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bin" ContentType="application/vnd.openxmlformats-officedocument.spreadsheetml.printerSettings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28209"/>
  <workbookPr autoCompressPictures="0"/>
  <mc:AlternateContent xmlns:mc="http://schemas.openxmlformats.org/markup-compatibility/2006">
    <mc:Choice Requires="x15">
      <x15ac:absPath xmlns:x15ac="http://schemas.microsoft.com/office/spreadsheetml/2010/11/ac" url="/Users/aw1/da G5 Weisz/LAVORI/LAVORI (2017)/Lavoro proteogenomica piastrine Mar15/ NassaEtAl_Nat_Comm da 3Ott17/"/>
    </mc:Choice>
  </mc:AlternateContent>
  <bookViews>
    <workbookView xWindow="4260" yWindow="1080" windowWidth="23040" windowHeight="9380"/>
  </bookViews>
  <sheets>
    <sheet name="S3A_IR in CTRL" sheetId="1" r:id="rId1"/>
    <sheet name="S3B_IR COLL" sheetId="2" r:id="rId2"/>
    <sheet name="S3C_IR TRAP" sheetId="3" r:id="rId3"/>
  </sheet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G98" i="3" l="1"/>
  <c r="G99" i="3"/>
  <c r="G100" i="3"/>
  <c r="G101" i="3"/>
  <c r="G102" i="3"/>
  <c r="G103" i="3"/>
  <c r="G104" i="3"/>
  <c r="G105" i="3"/>
  <c r="G106" i="3"/>
  <c r="G107" i="3"/>
  <c r="G108" i="3"/>
  <c r="G109" i="3"/>
  <c r="G110" i="3"/>
  <c r="G111" i="3"/>
  <c r="G112" i="3"/>
  <c r="G113" i="3"/>
  <c r="G114" i="3"/>
  <c r="G115" i="3"/>
  <c r="G116" i="3"/>
  <c r="G117" i="3"/>
  <c r="G118" i="3"/>
  <c r="G119" i="3"/>
  <c r="G120" i="3"/>
  <c r="G121" i="3"/>
  <c r="G122" i="3"/>
  <c r="G123" i="3"/>
  <c r="G124" i="3"/>
  <c r="G125" i="3"/>
  <c r="G126" i="3"/>
  <c r="G127" i="3"/>
  <c r="G128" i="3"/>
  <c r="G129" i="3"/>
  <c r="G130" i="3"/>
  <c r="G131" i="3"/>
  <c r="G132" i="3"/>
  <c r="G133" i="3"/>
  <c r="G134" i="3"/>
  <c r="G135" i="3"/>
  <c r="G136" i="3"/>
  <c r="G137" i="3"/>
  <c r="G138" i="3"/>
  <c r="G139" i="3"/>
  <c r="G140" i="3"/>
  <c r="G141" i="3"/>
  <c r="G142" i="3"/>
  <c r="G143" i="3"/>
  <c r="G144" i="3"/>
  <c r="G145" i="3"/>
  <c r="G146" i="3"/>
  <c r="G147" i="3"/>
  <c r="G148" i="3"/>
  <c r="G149" i="3"/>
  <c r="G150" i="3"/>
  <c r="G151" i="3"/>
  <c r="G152" i="3"/>
  <c r="G153" i="3"/>
  <c r="G154" i="3"/>
  <c r="G155" i="3"/>
  <c r="G156" i="3"/>
  <c r="G157" i="3"/>
  <c r="G158" i="3"/>
  <c r="G159" i="3"/>
  <c r="G160" i="3"/>
  <c r="G161" i="3"/>
  <c r="G162" i="3"/>
  <c r="G163" i="3"/>
  <c r="G164" i="3"/>
  <c r="G165" i="3"/>
  <c r="G166" i="3"/>
  <c r="G167" i="3"/>
  <c r="G168" i="3"/>
  <c r="G169" i="3"/>
  <c r="G170" i="3"/>
  <c r="G171" i="3"/>
  <c r="G172" i="3"/>
  <c r="G173" i="3"/>
  <c r="G174" i="3"/>
  <c r="G175" i="3"/>
  <c r="G176" i="3"/>
  <c r="G177" i="3"/>
  <c r="G178" i="3"/>
  <c r="G179" i="3"/>
  <c r="G180" i="3"/>
  <c r="G181" i="3"/>
  <c r="G182" i="3"/>
  <c r="G183" i="3"/>
  <c r="G184" i="3"/>
  <c r="G185" i="3"/>
  <c r="G97" i="3"/>
  <c r="G166" i="2"/>
  <c r="G167" i="2"/>
  <c r="G168" i="2"/>
  <c r="G169" i="2"/>
  <c r="G170" i="2"/>
  <c r="G171" i="2"/>
  <c r="G172" i="2"/>
  <c r="G173" i="2"/>
  <c r="G174" i="2"/>
  <c r="G175" i="2"/>
  <c r="G176" i="2"/>
  <c r="G177" i="2"/>
  <c r="G178" i="2"/>
  <c r="G179" i="2"/>
  <c r="G180" i="2"/>
  <c r="G181" i="2"/>
  <c r="G182" i="2"/>
  <c r="G183" i="2"/>
  <c r="G184" i="2"/>
  <c r="G185" i="2"/>
  <c r="G186" i="2"/>
  <c r="G187" i="2"/>
  <c r="G188" i="2"/>
  <c r="G189" i="2"/>
  <c r="G190" i="2"/>
  <c r="G191" i="2"/>
  <c r="G192" i="2"/>
  <c r="G193" i="2"/>
  <c r="G194" i="2"/>
  <c r="G195" i="2"/>
  <c r="G196" i="2"/>
  <c r="G197" i="2"/>
  <c r="G198" i="2"/>
  <c r="G199" i="2"/>
  <c r="G200" i="2"/>
  <c r="G201" i="2"/>
  <c r="G202" i="2"/>
  <c r="G203" i="2"/>
  <c r="G204" i="2"/>
  <c r="G205" i="2"/>
  <c r="G206" i="2"/>
  <c r="G207" i="2"/>
  <c r="G208" i="2"/>
  <c r="G209" i="2"/>
  <c r="G210" i="2"/>
  <c r="G211" i="2"/>
  <c r="G212" i="2"/>
  <c r="G213" i="2"/>
  <c r="G214" i="2"/>
  <c r="G215" i="2"/>
  <c r="G216" i="2"/>
  <c r="G217" i="2"/>
  <c r="G218" i="2"/>
  <c r="G219" i="2"/>
  <c r="G220" i="2"/>
  <c r="G221" i="2"/>
  <c r="G222" i="2"/>
  <c r="G223" i="2"/>
  <c r="G224" i="2"/>
  <c r="G225" i="2"/>
  <c r="G226" i="2"/>
  <c r="G227" i="2"/>
  <c r="G228" i="2"/>
  <c r="G229" i="2"/>
  <c r="G230" i="2"/>
  <c r="G231" i="2"/>
  <c r="G232" i="2"/>
  <c r="G233" i="2"/>
  <c r="G165" i="2"/>
</calcChain>
</file>

<file path=xl/sharedStrings.xml><?xml version="1.0" encoding="utf-8"?>
<sst xmlns="http://schemas.openxmlformats.org/spreadsheetml/2006/main" count="12455" uniqueCount="4388">
  <si>
    <t>Ensembl_ID</t>
  </si>
  <si>
    <t>ENSG00000184009</t>
  </si>
  <si>
    <t>ENSG00000112096</t>
  </si>
  <si>
    <t>ENSG00000163735</t>
  </si>
  <si>
    <t>ENSG00000136874</t>
  </si>
  <si>
    <t>ENSG00000121741</t>
  </si>
  <si>
    <t>ENSG00000102316</t>
  </si>
  <si>
    <t>ENSG00000229117</t>
  </si>
  <si>
    <t>ENSG00000108839</t>
  </si>
  <si>
    <t>ENSG00000140694</t>
  </si>
  <si>
    <t>ENSG00000144677</t>
  </si>
  <si>
    <t>ENSG00000223553</t>
  </si>
  <si>
    <t>ENSG00000264538</t>
  </si>
  <si>
    <t>ENSG00000204420</t>
  </si>
  <si>
    <t>ENSG00000260916</t>
  </si>
  <si>
    <t>ENSG00000186088</t>
  </si>
  <si>
    <t>ENSG00000110514</t>
  </si>
  <si>
    <t>ENSG00000100351</t>
  </si>
  <si>
    <t>ENSG00000148303</t>
  </si>
  <si>
    <t>ENSG00000204614</t>
  </si>
  <si>
    <t>ENSG00000048740</t>
  </si>
  <si>
    <t>ENSG00000169359</t>
  </si>
  <si>
    <t>ENSG00000013441</t>
  </si>
  <si>
    <t>ENSG00000115541</t>
  </si>
  <si>
    <t>ENSG00000125779</t>
  </si>
  <si>
    <t>ENSG00000140416</t>
  </si>
  <si>
    <t>ENSG00000068831</t>
  </si>
  <si>
    <t>ENSG00000132950</t>
  </si>
  <si>
    <t>ENSG00000205038</t>
  </si>
  <si>
    <t>ENSG00000138434</t>
  </si>
  <si>
    <t>ENSG00000004897</t>
  </si>
  <si>
    <t>ENSG00000166091</t>
  </si>
  <si>
    <t>ENSG00000204424</t>
  </si>
  <si>
    <t>ENSG00000072042</t>
  </si>
  <si>
    <t>ENSG00000197969</t>
  </si>
  <si>
    <t>ENSG00000265491</t>
  </si>
  <si>
    <t>ENSG00000111817</t>
  </si>
  <si>
    <t>ENSG00000147454</t>
  </si>
  <si>
    <t>ENSG00000172432</t>
  </si>
  <si>
    <t>ENSG00000160310</t>
  </si>
  <si>
    <t>ENSG00000136861</t>
  </si>
  <si>
    <t>ENSG00000108846</t>
  </si>
  <si>
    <t>ENSG00000127824</t>
  </si>
  <si>
    <t>ENSG00000100603</t>
  </si>
  <si>
    <t>ENSG00000213658</t>
  </si>
  <si>
    <t>ENSG00000111845</t>
  </si>
  <si>
    <t>ENSG00000166337</t>
  </si>
  <si>
    <t>ENSG00000115234</t>
  </si>
  <si>
    <t>ENSG00000204264</t>
  </si>
  <si>
    <t>ENSG00000131504</t>
  </si>
  <si>
    <t>ENSG00000171634</t>
  </si>
  <si>
    <t>ENSG00000076944</t>
  </si>
  <si>
    <t>ENSG00000164944</t>
  </si>
  <si>
    <t>ENSG00000165682</t>
  </si>
  <si>
    <t>ENSG00000147471</t>
  </si>
  <si>
    <t>ENSG00000165637</t>
  </si>
  <si>
    <t>ENSG00000010671</t>
  </si>
  <si>
    <t>ENSG00000138768</t>
  </si>
  <si>
    <t>ENSG00000108510</t>
  </si>
  <si>
    <t>ENSG00000100644</t>
  </si>
  <si>
    <t>ENSG00000168067</t>
  </si>
  <si>
    <t>ENSG00000144224</t>
  </si>
  <si>
    <t>ENSG00000077044</t>
  </si>
  <si>
    <t>ENSG00000105856</t>
  </si>
  <si>
    <t>ENSG00000117400</t>
  </si>
  <si>
    <t>ENSG00000165669</t>
  </si>
  <si>
    <t>ENSG00000100532</t>
  </si>
  <si>
    <t>ENSG00000133317</t>
  </si>
  <si>
    <t>ENSG00000134668</t>
  </si>
  <si>
    <t>ENSG00000125676</t>
  </si>
  <si>
    <t>ENSG00000080839</t>
  </si>
  <si>
    <t>ENSG00000157570</t>
  </si>
  <si>
    <t>ENSG00000134108</t>
  </si>
  <si>
    <t>ENSG00000160714</t>
  </si>
  <si>
    <t>ENSG00000074201</t>
  </si>
  <si>
    <t>ENSG00000121964</t>
  </si>
  <si>
    <t>ENSG00000177868</t>
  </si>
  <si>
    <t>ENSG00000085224</t>
  </si>
  <si>
    <t>ENSG00000165671</t>
  </si>
  <si>
    <t>ENSG00000136738</t>
  </si>
  <si>
    <t>ENSG00000183172</t>
  </si>
  <si>
    <t>ENSG00000162909</t>
  </si>
  <si>
    <t>ENSG00000146963</t>
  </si>
  <si>
    <t>ENSG00000131143</t>
  </si>
  <si>
    <t>ENSG00000153214</t>
  </si>
  <si>
    <t>ENSG00000160218</t>
  </si>
  <si>
    <t>ENSG00000144893</t>
  </si>
  <si>
    <t>ENSG00000166912</t>
  </si>
  <si>
    <t>ENSG00000123349</t>
  </si>
  <si>
    <t>ENSG00000223519</t>
  </si>
  <si>
    <t>ENSG00000012983</t>
  </si>
  <si>
    <t>ENSG00000108387</t>
  </si>
  <si>
    <t>ENSG00000136709</t>
  </si>
  <si>
    <t>ENSG00000092199</t>
  </si>
  <si>
    <t>ENSG00000170144</t>
  </si>
  <si>
    <t>ENSG00000149781</t>
  </si>
  <si>
    <t>ENSG00000044459</t>
  </si>
  <si>
    <t>ENSG00000197959</t>
  </si>
  <si>
    <t>ENSG00000204304</t>
  </si>
  <si>
    <t>ENSG00000111300</t>
  </si>
  <si>
    <t>ENSG00000138107</t>
  </si>
  <si>
    <t>ENSG00000065060</t>
  </si>
  <si>
    <t>ENSG00000143811</t>
  </si>
  <si>
    <t>ENSG00000113810</t>
  </si>
  <si>
    <t>ENSG00000105583</t>
  </si>
  <si>
    <t>ENSG00000161013</t>
  </si>
  <si>
    <t>ENSG00000159339</t>
  </si>
  <si>
    <t>ENSG00000166946</t>
  </si>
  <si>
    <t>ENSG00000141854</t>
  </si>
  <si>
    <t>ENSG00000130958</t>
  </si>
  <si>
    <t>ENSG00000145740</t>
  </si>
  <si>
    <t>ENSG00000149564</t>
  </si>
  <si>
    <t>ENSG00000071082</t>
  </si>
  <si>
    <t>ENSG00000130755</t>
  </si>
  <si>
    <t>ENSG00000111581</t>
  </si>
  <si>
    <t>ENSG00000137801</t>
  </si>
  <si>
    <t>ENSG00000102054</t>
  </si>
  <si>
    <t>ENSG00000092010</t>
  </si>
  <si>
    <t>ENSG00000169247</t>
  </si>
  <si>
    <t>ENSG00000116199</t>
  </si>
  <si>
    <t>ENSG00000153207</t>
  </si>
  <si>
    <t>ENSG00000131966</t>
  </si>
  <si>
    <t>ENSG00000111726</t>
  </si>
  <si>
    <t>ENSG00000119862</t>
  </si>
  <si>
    <t>ENSG00000036549</t>
  </si>
  <si>
    <t>ENSG00000166311</t>
  </si>
  <si>
    <t>ENSG00000198752</t>
  </si>
  <si>
    <t>ENSG00000119397</t>
  </si>
  <si>
    <t>ENSG00000108405</t>
  </si>
  <si>
    <t>ENSG00000079308</t>
  </si>
  <si>
    <t>ENSG00000078369</t>
  </si>
  <si>
    <t>ENSG00000104133</t>
  </si>
  <si>
    <t>ENSG00000105821</t>
  </si>
  <si>
    <t>ENSG00000104231</t>
  </si>
  <si>
    <t>ENSG00000162929</t>
  </si>
  <si>
    <t>ENSG00000103187</t>
  </si>
  <si>
    <t>ENSG00000017797</t>
  </si>
  <si>
    <t>ENSG00000204427</t>
  </si>
  <si>
    <t>ENSG00000145216</t>
  </si>
  <si>
    <t>ENSG00000100201</t>
  </si>
  <si>
    <t>ENSG00000110047</t>
  </si>
  <si>
    <t>ENSG00000088826</t>
  </si>
  <si>
    <t>ENSG00000186470</t>
  </si>
  <si>
    <t>ENSG00000108622</t>
  </si>
  <si>
    <t>ENSG00000066422</t>
  </si>
  <si>
    <t>ENSG00000170759</t>
  </si>
  <si>
    <t>ENSG00000172578</t>
  </si>
  <si>
    <t>ENSG00000165119</t>
  </si>
  <si>
    <t>ENSG00000134318</t>
  </si>
  <si>
    <t>ENSG00000124406</t>
  </si>
  <si>
    <t>ENSG00000198858</t>
  </si>
  <si>
    <t>ENSG00000125386</t>
  </si>
  <si>
    <t>ENSG00000100941</t>
  </si>
  <si>
    <t>ENSG00000114098</t>
  </si>
  <si>
    <t>ENSG00000196924</t>
  </si>
  <si>
    <t>ENSG00000198258</t>
  </si>
  <si>
    <t>ENSG00000131778</t>
  </si>
  <si>
    <t>ENSG00000196187</t>
  </si>
  <si>
    <t>ENSG00000170242</t>
  </si>
  <si>
    <t>ENSG00000089639</t>
  </si>
  <si>
    <t>ENSG00000204130</t>
  </si>
  <si>
    <t>ENSG00000067365</t>
  </si>
  <si>
    <t>ENSG00000206503</t>
  </si>
  <si>
    <t>ENSG00000179632</t>
  </si>
  <si>
    <t>ENSG00000100503</t>
  </si>
  <si>
    <t>ENSG00000137161</t>
  </si>
  <si>
    <t>ENSG00000143409</t>
  </si>
  <si>
    <t>ENSG00000106052</t>
  </si>
  <si>
    <t>ENSG00000100030</t>
  </si>
  <si>
    <t>ENSG00000211456</t>
  </si>
  <si>
    <t>ENSG00000147687</t>
  </si>
  <si>
    <t>ENSG00000108039</t>
  </si>
  <si>
    <t>ENSG00000084693</t>
  </si>
  <si>
    <t>ENSG00000131389</t>
  </si>
  <si>
    <t>ENSG00000100325</t>
  </si>
  <si>
    <t>ENSG00000086289</t>
  </si>
  <si>
    <t>ENSG00000147650</t>
  </si>
  <si>
    <t>ENSG00000072110</t>
  </si>
  <si>
    <t>ENSG00000022840</t>
  </si>
  <si>
    <t>ENSG00000087206</t>
  </si>
  <si>
    <t>ENSG00000152926</t>
  </si>
  <si>
    <t>ENSG00000149600</t>
  </si>
  <si>
    <t>ENSG00000137076</t>
  </si>
  <si>
    <t>ENSG00000153201</t>
  </si>
  <si>
    <t>ENSG00000178057</t>
  </si>
  <si>
    <t>ENSG00000115484</t>
  </si>
  <si>
    <t>ENSG00000147403</t>
  </si>
  <si>
    <t>ENSG00000198589</t>
  </si>
  <si>
    <t>ENSG00000280358</t>
  </si>
  <si>
    <t>ENSG00000152944</t>
  </si>
  <si>
    <t>ENSG00000196531</t>
  </si>
  <si>
    <t>ENSG00000143947</t>
  </si>
  <si>
    <t>ENSG00000151553</t>
  </si>
  <si>
    <t>ENSG00000114487</t>
  </si>
  <si>
    <t>ENSG00000101096</t>
  </si>
  <si>
    <t>ENSG00000077097</t>
  </si>
  <si>
    <t>ENSG00000082397</t>
  </si>
  <si>
    <t>ENSG00000126264</t>
  </si>
  <si>
    <t>ENSG00000087274</t>
  </si>
  <si>
    <t>ENSG00000060237</t>
  </si>
  <si>
    <t>ENSG00000183878</t>
  </si>
  <si>
    <t>ENSG00000085449</t>
  </si>
  <si>
    <t>ENSG00000124532</t>
  </si>
  <si>
    <t>ENSG00000197622</t>
  </si>
  <si>
    <t>ENSG00000185627</t>
  </si>
  <si>
    <t>ENSG00000165525</t>
  </si>
  <si>
    <t>ENSG00000070081</t>
  </si>
  <si>
    <t>ENSG00000173210</t>
  </si>
  <si>
    <t>ENSG00000127831</t>
  </si>
  <si>
    <t>ENSG00000111231</t>
  </si>
  <si>
    <t>ENSG00000079257</t>
  </si>
  <si>
    <t>ENSG00000100345</t>
  </si>
  <si>
    <t>ENSG00000155115</t>
  </si>
  <si>
    <t>ENSG00000196459</t>
  </si>
  <si>
    <t>ENSG00000147459</t>
  </si>
  <si>
    <t>ENSG00000075945</t>
  </si>
  <si>
    <t>ENSG00000143889</t>
  </si>
  <si>
    <t>ENSG00000135655</t>
  </si>
  <si>
    <t>ENSG00000196419</t>
  </si>
  <si>
    <t>ENSG00000134909</t>
  </si>
  <si>
    <t>ENSG00000118900</t>
  </si>
  <si>
    <t>ENSG00000100316</t>
  </si>
  <si>
    <t>ENSG00000105698</t>
  </si>
  <si>
    <t>ENSG00000055917</t>
  </si>
  <si>
    <t>ENSG00000158769</t>
  </si>
  <si>
    <t>ENSG00000102753</t>
  </si>
  <si>
    <t>ENSG00000129353</t>
  </si>
  <si>
    <t>ENSG00000153046</t>
  </si>
  <si>
    <t>ENSG00000148943</t>
  </si>
  <si>
    <t>ENSG00000130177</t>
  </si>
  <si>
    <t>ENSG00000124207</t>
  </si>
  <si>
    <t>ENSG00000106484</t>
  </si>
  <si>
    <t>ENSG00000008083</t>
  </si>
  <si>
    <t>ENSG00000130227</t>
  </si>
  <si>
    <t>ENSG00000103342</t>
  </si>
  <si>
    <t>ENSG00000123473</t>
  </si>
  <si>
    <t>ENSG00000118308</t>
  </si>
  <si>
    <t>ENSG00000126858</t>
  </si>
  <si>
    <t>ENSG00000168887</t>
  </si>
  <si>
    <t>ENSG00000197442</t>
  </si>
  <si>
    <t>ENSG00000114107</t>
  </si>
  <si>
    <t>ENSG00000198873</t>
  </si>
  <si>
    <t>ENSG00000102362</t>
  </si>
  <si>
    <t>ENSG00000099995</t>
  </si>
  <si>
    <t>ENSG00000168610</t>
  </si>
  <si>
    <t>ENSG00000119314</t>
  </si>
  <si>
    <t>ENSG00000205581</t>
  </si>
  <si>
    <t>ENSG00000134900</t>
  </si>
  <si>
    <t>ENSG00000156482</t>
  </si>
  <si>
    <t>ENSG00000069020</t>
  </si>
  <si>
    <t>ENSG00000175203</t>
  </si>
  <si>
    <t>ENSG00000197302</t>
  </si>
  <si>
    <t>ENSG00000016864</t>
  </si>
  <si>
    <t>ENSG00000188917</t>
  </si>
  <si>
    <t>ENSG00000132300</t>
  </si>
  <si>
    <t>ENSG00000102178</t>
  </si>
  <si>
    <t>ENSG00000156976</t>
  </si>
  <si>
    <t>ENSG00000196914</t>
  </si>
  <si>
    <t>ENSG00000090060</t>
  </si>
  <si>
    <t>ENSG00000175854</t>
  </si>
  <si>
    <t>ENSG00000141367</t>
  </si>
  <si>
    <t>ENSG00000163636</t>
  </si>
  <si>
    <t>ENSG00000114127</t>
  </si>
  <si>
    <t>ENSG00000127838</t>
  </si>
  <si>
    <t>ENSG00000153187</t>
  </si>
  <si>
    <t>ENSG00000075413</t>
  </si>
  <si>
    <t>ENSG00000189266</t>
  </si>
  <si>
    <t>ENSG00000125753</t>
  </si>
  <si>
    <t>ENSG00000164329</t>
  </si>
  <si>
    <t>ENSG00000135486</t>
  </si>
  <si>
    <t>ENSG00000062194</t>
  </si>
  <si>
    <t>ENSG00000110395</t>
  </si>
  <si>
    <t>ENSG00000172869</t>
  </si>
  <si>
    <t>ENSG00000142227</t>
  </si>
  <si>
    <t>ENSG00000035403</t>
  </si>
  <si>
    <t>ENSG00000156515</t>
  </si>
  <si>
    <t>ENSG00000166012</t>
  </si>
  <si>
    <t>ENSG00000253729</t>
  </si>
  <si>
    <t>ENSG00000153721</t>
  </si>
  <si>
    <t>ENSG00000116688</t>
  </si>
  <si>
    <t>ENSG00000078674</t>
  </si>
  <si>
    <t>ENSG00000129084</t>
  </si>
  <si>
    <t>ENSG00000197448</t>
  </si>
  <si>
    <t>ENSG00000070182</t>
  </si>
  <si>
    <t>ENSG00000165025</t>
  </si>
  <si>
    <t>ENSG00000169896</t>
  </si>
  <si>
    <t>ENSG00000183137</t>
  </si>
  <si>
    <t>ENSG00000116266</t>
  </si>
  <si>
    <t>ENSG00000138758</t>
  </si>
  <si>
    <t>ENSG00000070614</t>
  </si>
  <si>
    <t>ENSG00000065809</t>
  </si>
  <si>
    <t>ENSG00000122390</t>
  </si>
  <si>
    <t>ENSG00000167004</t>
  </si>
  <si>
    <t>ENSG00000047597</t>
  </si>
  <si>
    <t>ENSG00000177576</t>
  </si>
  <si>
    <t>ENSG00000148700</t>
  </si>
  <si>
    <t>ENSG00000177200</t>
  </si>
  <si>
    <t>ENSG00000065675</t>
  </si>
  <si>
    <t>ENSG00000164754</t>
  </si>
  <si>
    <t>ENSG00000135317</t>
  </si>
  <si>
    <t>ENSG00000131051</t>
  </si>
  <si>
    <t>ENSG00000077380</t>
  </si>
  <si>
    <t>ENSG00000122483</t>
  </si>
  <si>
    <t>ENSG00000161911</t>
  </si>
  <si>
    <t>ENSG00000122218</t>
  </si>
  <si>
    <t>ENSG00000101470</t>
  </si>
  <si>
    <t>ENSG00000146834</t>
  </si>
  <si>
    <t>ENSG00000164118</t>
  </si>
  <si>
    <t>ENSG00000129355</t>
  </si>
  <si>
    <t>ENSG00000079387</t>
  </si>
  <si>
    <t>ENSG00000153786</t>
  </si>
  <si>
    <t>ENSG00000234745</t>
  </si>
  <si>
    <t>ENSG00000100902</t>
  </si>
  <si>
    <t>ENSG00000169877</t>
  </si>
  <si>
    <t>ENSG00000168002</t>
  </si>
  <si>
    <t>ENSG00000175471</t>
  </si>
  <si>
    <t>ENSG00000130559</t>
  </si>
  <si>
    <t>ENSG00000174444</t>
  </si>
  <si>
    <t>ENSG00000162367</t>
  </si>
  <si>
    <t>ENSG00000144579</t>
  </si>
  <si>
    <t>ENSG00000129292</t>
  </si>
  <si>
    <t>ENSG00000115935</t>
  </si>
  <si>
    <t>ENSG00000177076</t>
  </si>
  <si>
    <t>ENSG00000173812</t>
  </si>
  <si>
    <t>ENSG00000185630</t>
  </si>
  <si>
    <t>ENSG00000012822</t>
  </si>
  <si>
    <t>ENSG00000102119</t>
  </si>
  <si>
    <t>ENSG00000103657</t>
  </si>
  <si>
    <t>ENSG00000152689</t>
  </si>
  <si>
    <t>ENSG00000013016</t>
  </si>
  <si>
    <t>ENSG00000096968</t>
  </si>
  <si>
    <t>ENSG00000233927</t>
  </si>
  <si>
    <t>ENSG00000117475</t>
  </si>
  <si>
    <t>ENSG00000176261</t>
  </si>
  <si>
    <t>ENSG00000091409</t>
  </si>
  <si>
    <t>ENSG00000197728</t>
  </si>
  <si>
    <t>ENSG00000182220</t>
  </si>
  <si>
    <t>ENSG00000145687</t>
  </si>
  <si>
    <t>ENSG00000071127</t>
  </si>
  <si>
    <t>ENSG00000134313</t>
  </si>
  <si>
    <t>ENSG00000171148</t>
  </si>
  <si>
    <t>ENSG00000204842</t>
  </si>
  <si>
    <t>ENSG00000059377</t>
  </si>
  <si>
    <t>ENSG00000148843</t>
  </si>
  <si>
    <t>ENSG00000265972</t>
  </si>
  <si>
    <t>ENSG00000111605</t>
  </si>
  <si>
    <t>ENSG00000131508</t>
  </si>
  <si>
    <t>ENSG00000159593</t>
  </si>
  <si>
    <t>ENSG00000116001</t>
  </si>
  <si>
    <t>ENSG00000132507</t>
  </si>
  <si>
    <t>ENSG00000077585</t>
  </si>
  <si>
    <t>ENSG00000166669</t>
  </si>
  <si>
    <t>ENSG00000172819</t>
  </si>
  <si>
    <t>ENSG00000124151</t>
  </si>
  <si>
    <t>ENSG00000124535</t>
  </si>
  <si>
    <t>ENSG00000166266</t>
  </si>
  <si>
    <t>ENSG00000106868</t>
  </si>
  <si>
    <t>ENSG00000116906</t>
  </si>
  <si>
    <t>ENSG00000138821</t>
  </si>
  <si>
    <t>ENSG00000108576</t>
  </si>
  <si>
    <t>ENSG00000162722</t>
  </si>
  <si>
    <t>ENSG00000122406</t>
  </si>
  <si>
    <t>ENSG00000159840</t>
  </si>
  <si>
    <t>ENSG00000116489</t>
  </si>
  <si>
    <t>ENSG00000078618</t>
  </si>
  <si>
    <t>ENSG00000180667</t>
  </si>
  <si>
    <t>ENSG00000143226</t>
  </si>
  <si>
    <t>ENSG00000104763</t>
  </si>
  <si>
    <t>ENSG00000113282</t>
  </si>
  <si>
    <t>ENSG00000117523</t>
  </si>
  <si>
    <t>ENSG00000117305</t>
  </si>
  <si>
    <t>ENSG00000057608</t>
  </si>
  <si>
    <t>ENSG00000099256</t>
  </si>
  <si>
    <t>ENSG00000107099</t>
  </si>
  <si>
    <t>ENSG00000213551</t>
  </si>
  <si>
    <t>ENSG00000144426</t>
  </si>
  <si>
    <t>ENSG00000166200</t>
  </si>
  <si>
    <t>ENSG00000152240</t>
  </si>
  <si>
    <t>ENSG00000074370</t>
  </si>
  <si>
    <t>ENSG00000088448</t>
  </si>
  <si>
    <t>ENSG00000100934</t>
  </si>
  <si>
    <t>ENSG00000092847</t>
  </si>
  <si>
    <t>ENSG00000065911</t>
  </si>
  <si>
    <t>ENSG00000089006</t>
  </si>
  <si>
    <t>ENSG00000163736</t>
  </si>
  <si>
    <t>ENSG00000160190</t>
  </si>
  <si>
    <t>ENSG00000216937</t>
  </si>
  <si>
    <t>ENSG00000125354</t>
  </si>
  <si>
    <t>ENSG00000119689</t>
  </si>
  <si>
    <t>ENSG00000174485</t>
  </si>
  <si>
    <t>ENSG00000142669</t>
  </si>
  <si>
    <t>ENSG00000101160</t>
  </si>
  <si>
    <t>ENSG00000135404</t>
  </si>
  <si>
    <t>ENSG00000105186</t>
  </si>
  <si>
    <t>ENSG00000130830</t>
  </si>
  <si>
    <t>ENSG00000085832</t>
  </si>
  <si>
    <t>ENSG00000163320</t>
  </si>
  <si>
    <t>ENSG00000131236</t>
  </si>
  <si>
    <t>ENSG00000142534</t>
  </si>
  <si>
    <t>ENSG00000163946</t>
  </si>
  <si>
    <t>ENSG00000145715</t>
  </si>
  <si>
    <t>ENSG00000101290</t>
  </si>
  <si>
    <t>ENSG00000159459</t>
  </si>
  <si>
    <t>ENSG00000112576</t>
  </si>
  <si>
    <t>ENSG00000167863</t>
  </si>
  <si>
    <t>ENSG00000048405</t>
  </si>
  <si>
    <t>ENSG00000176171</t>
  </si>
  <si>
    <t>ENSG00000004939</t>
  </si>
  <si>
    <t>ENSG00000143595</t>
  </si>
  <si>
    <t>ENSG00000182149</t>
  </si>
  <si>
    <t>ENSG00000072422</t>
  </si>
  <si>
    <t>ENSG00000254087</t>
  </si>
  <si>
    <t>ENSG00000183726</t>
  </si>
  <si>
    <t>ENSG00000136048</t>
  </si>
  <si>
    <t>ENSG00000157540</t>
  </si>
  <si>
    <t>ENSG00000165702</t>
  </si>
  <si>
    <t>ENSG00000110075</t>
  </si>
  <si>
    <t>ENSG00000101040</t>
  </si>
  <si>
    <t>ENSG00000082074</t>
  </si>
  <si>
    <t>ENSG00000100504</t>
  </si>
  <si>
    <t>ENSG00000102384</t>
  </si>
  <si>
    <t>ENSG00000101236</t>
  </si>
  <si>
    <t>ENSG00000113369</t>
  </si>
  <si>
    <t>ENSG00000136731</t>
  </si>
  <si>
    <t>ENSG00000135924</t>
  </si>
  <si>
    <t>ENSG00000114541</t>
  </si>
  <si>
    <t>ENSG00000116717</t>
  </si>
  <si>
    <t>ENSG00000158457</t>
  </si>
  <si>
    <t>ENSG00000198513</t>
  </si>
  <si>
    <t>ENSG00000151702</t>
  </si>
  <si>
    <t>ENSG00000128294</t>
  </si>
  <si>
    <t>ENSG00000005961</t>
  </si>
  <si>
    <t>ENSG00000113924</t>
  </si>
  <si>
    <t>ENSG00000141298</t>
  </si>
  <si>
    <t>ENSG00000122359</t>
  </si>
  <si>
    <t>ENSG00000127022</t>
  </si>
  <si>
    <t>ENSG00000070540</t>
  </si>
  <si>
    <t>ENSG00000074416</t>
  </si>
  <si>
    <t>ENSG00000077147</t>
  </si>
  <si>
    <t>ENSG00000015479</t>
  </si>
  <si>
    <t>ENSG00000174837</t>
  </si>
  <si>
    <t>ENSG00000125869</t>
  </si>
  <si>
    <t>ENSG00000135709</t>
  </si>
  <si>
    <t>ENSG00000115464</t>
  </si>
  <si>
    <t>ENSG00000165646</t>
  </si>
  <si>
    <t>ENSG00000174032</t>
  </si>
  <si>
    <t>ENSG00000147874</t>
  </si>
  <si>
    <t>ENSG00000263020</t>
  </si>
  <si>
    <t>ENSG00000166046</t>
  </si>
  <si>
    <t>ENSG00000125257</t>
  </si>
  <si>
    <t>ENSG00000085733</t>
  </si>
  <si>
    <t>ENSG00000114316</t>
  </si>
  <si>
    <t>ENSG00000180957</t>
  </si>
  <si>
    <t>ENSG00000009307</t>
  </si>
  <si>
    <t>ENSG00000074966</t>
  </si>
  <si>
    <t>ENSG00000129226</t>
  </si>
  <si>
    <t>ENSG00000198408</t>
  </si>
  <si>
    <t>ENSG00000101333</t>
  </si>
  <si>
    <t>ENSG00000011258</t>
  </si>
  <si>
    <t>ENSG00000155975</t>
  </si>
  <si>
    <t>ENSG00000100664</t>
  </si>
  <si>
    <t>ENSG00000047648</t>
  </si>
  <si>
    <t>ENSG00000143499</t>
  </si>
  <si>
    <t>ENSG00000137776</t>
  </si>
  <si>
    <t>ENSG00000041353</t>
  </si>
  <si>
    <t>ENSG00000152818</t>
  </si>
  <si>
    <t>ENSG00000112062</t>
  </si>
  <si>
    <t>ENSG00000136451</t>
  </si>
  <si>
    <t>ENSG00000116711</t>
  </si>
  <si>
    <t>ENSG00000198843</t>
  </si>
  <si>
    <t>ENSG00000086062</t>
  </si>
  <si>
    <t>ENSG00000143727</t>
  </si>
  <si>
    <t>ENSG00000087086</t>
  </si>
  <si>
    <t>ENSG00000196954</t>
  </si>
  <si>
    <t>ENSG00000103740</t>
  </si>
  <si>
    <t>ENSG00000166333</t>
  </si>
  <si>
    <t>ENSG00000017260</t>
  </si>
  <si>
    <t>ENSG00000138593</t>
  </si>
  <si>
    <t>ENSG00000125875</t>
  </si>
  <si>
    <t>ENSG00000143815</t>
  </si>
  <si>
    <t>ENSG00000082258</t>
  </si>
  <si>
    <t>ENSG00000141503</t>
  </si>
  <si>
    <t>ENSG00000070214</t>
  </si>
  <si>
    <t>ENSG00000217128</t>
  </si>
  <si>
    <t>ENSG00000101782</t>
  </si>
  <si>
    <t>ENSG00000152291</t>
  </si>
  <si>
    <t>ENSG00000198265</t>
  </si>
  <si>
    <t>ENSG00000143416</t>
  </si>
  <si>
    <t>ENSG00000198554</t>
  </si>
  <si>
    <t>ENSG00000130340</t>
  </si>
  <si>
    <t>ENSG00000078668</t>
  </si>
  <si>
    <t>ENSG00000129128</t>
  </si>
  <si>
    <t>ENSG00000061918</t>
  </si>
  <si>
    <t>ENSG00000153815</t>
  </si>
  <si>
    <t>ENSG00000147065</t>
  </si>
  <si>
    <t>ENSG00000116984</t>
  </si>
  <si>
    <t>ENSG00000143622</t>
  </si>
  <si>
    <t>ENSG00000147394</t>
  </si>
  <si>
    <t>ENSG00000132963</t>
  </si>
  <si>
    <t>ENSG00000011454</t>
  </si>
  <si>
    <t>ENSG00000118816</t>
  </si>
  <si>
    <t>ENSG00000047056</t>
  </si>
  <si>
    <t>ENSG00000104093</t>
  </si>
  <si>
    <t>ENSG00000143198</t>
  </si>
  <si>
    <t>ENSG00000140632</t>
  </si>
  <si>
    <t>ENSG00000165309</t>
  </si>
  <si>
    <t>ENSG00000175984</t>
  </si>
  <si>
    <t>ENSG00000130948</t>
  </si>
  <si>
    <t>ENSG00000015171</t>
  </si>
  <si>
    <t>ENSG00000205302</t>
  </si>
  <si>
    <t>ENSG00000166848</t>
  </si>
  <si>
    <t>ENSG00000187555</t>
  </si>
  <si>
    <t>ENSG00000118418</t>
  </si>
  <si>
    <t>ENSG00000049245</t>
  </si>
  <si>
    <t>ENSG00000111912</t>
  </si>
  <si>
    <t>ENSG00000066427</t>
  </si>
  <si>
    <t>ENSG00000140022</t>
  </si>
  <si>
    <t>ENSG00000078142</t>
  </si>
  <si>
    <t>ENSG00000087470</t>
  </si>
  <si>
    <t>ENSG00000170142</t>
  </si>
  <si>
    <t>ENSG00000230006</t>
  </si>
  <si>
    <t>ENSG00000164032</t>
  </si>
  <si>
    <t>ENSG00000138722</t>
  </si>
  <si>
    <t>ENSG00000109805</t>
  </si>
  <si>
    <t>ENSG00000134602</t>
  </si>
  <si>
    <t>ENSG00000055609</t>
  </si>
  <si>
    <t>ENSG00000166501</t>
  </si>
  <si>
    <t>ENSG00000182732</t>
  </si>
  <si>
    <t>ENSG00000157823</t>
  </si>
  <si>
    <t>ENSG00000141279</t>
  </si>
  <si>
    <t>ENSG00000171311</t>
  </si>
  <si>
    <t>ENSG00000159256</t>
  </si>
  <si>
    <t>ENSG00000259207</t>
  </si>
  <si>
    <t>ENSG00000176871</t>
  </si>
  <si>
    <t>ENSG00000122299</t>
  </si>
  <si>
    <t>ENSG00000136381</t>
  </si>
  <si>
    <t>ENSG00000113712</t>
  </si>
  <si>
    <t>ENSG00000135932</t>
  </si>
  <si>
    <t>ENSG00000099331</t>
  </si>
  <si>
    <t>ENSG00000213719</t>
  </si>
  <si>
    <t>ENSG00000173757</t>
  </si>
  <si>
    <t>ENSG00000111328</t>
  </si>
  <si>
    <t>ENSG00000089053</t>
  </si>
  <si>
    <t>ENSG00000064601</t>
  </si>
  <si>
    <t>ENSG00000158856</t>
  </si>
  <si>
    <t>ENSG00000173905</t>
  </si>
  <si>
    <t>ENSG00000013810</t>
  </si>
  <si>
    <t>ENSG00000264364</t>
  </si>
  <si>
    <t>ENSG00000182287</t>
  </si>
  <si>
    <t>ENSG00000066777</t>
  </si>
  <si>
    <t>ENSG00000153922</t>
  </si>
  <si>
    <t>ENSG00000102401</t>
  </si>
  <si>
    <t>ENSG00000162923</t>
  </si>
  <si>
    <t>ENSG00000135387</t>
  </si>
  <si>
    <t>ENSG00000185015</t>
  </si>
  <si>
    <t>ENSG00000118705</t>
  </si>
  <si>
    <t>ENSG00000112624</t>
  </si>
  <si>
    <t>ENSG00000174175</t>
  </si>
  <si>
    <t>ENSG00000132323</t>
  </si>
  <si>
    <t>ENSG00000049323</t>
  </si>
  <si>
    <t>ENSG00000119912</t>
  </si>
  <si>
    <t>ENSG00000071794</t>
  </si>
  <si>
    <t>ENSG00000204525</t>
  </si>
  <si>
    <t>ENSG00000163322</t>
  </si>
  <si>
    <t>ENSG00000071189</t>
  </si>
  <si>
    <t>ENSG00000162441</t>
  </si>
  <si>
    <t>ENSG00000091527</t>
  </si>
  <si>
    <t>ENSG00000006576</t>
  </si>
  <si>
    <t>ENSG00000163412</t>
  </si>
  <si>
    <t>ENSG00000151748</t>
  </si>
  <si>
    <t>ENSG00000123104</t>
  </si>
  <si>
    <t>ENSG00000119718</t>
  </si>
  <si>
    <t>ENSG00000163655</t>
  </si>
  <si>
    <t>ENSG00000163466</t>
  </si>
  <si>
    <t>ENSG00000075292</t>
  </si>
  <si>
    <t>ENSG00000114573</t>
  </si>
  <si>
    <t>ENSG00000100077</t>
  </si>
  <si>
    <t>ENSG00000109180</t>
  </si>
  <si>
    <t>ENSG00000116678</t>
  </si>
  <si>
    <t>ENSG00000164985</t>
  </si>
  <si>
    <t>ENSG00000164190</t>
  </si>
  <si>
    <t>ENSG00000108094</t>
  </si>
  <si>
    <t>ENSG00000100852</t>
  </si>
  <si>
    <t>ENSG00000130818</t>
  </si>
  <si>
    <t>ENSG00000185736</t>
  </si>
  <si>
    <t>ENSG00000152229</t>
  </si>
  <si>
    <t>ENSG00000100490</t>
  </si>
  <si>
    <t>ENSG00000107669</t>
  </si>
  <si>
    <t>ENSG00000153317</t>
  </si>
  <si>
    <t>ENSG00000145703</t>
  </si>
  <si>
    <t>ENSG00000215472</t>
  </si>
  <si>
    <t>ENSG00000116539</t>
  </si>
  <si>
    <t>ENSG00000147592</t>
  </si>
  <si>
    <t>ENSG00000156026</t>
  </si>
  <si>
    <t>ENSG00000004487</t>
  </si>
  <si>
    <t>ENSG00000213079</t>
  </si>
  <si>
    <t>ENSG00000135334</t>
  </si>
  <si>
    <t>ENSG00000112851</t>
  </si>
  <si>
    <t>ENSG00000127526</t>
  </si>
  <si>
    <t>ENSG00000250878</t>
  </si>
  <si>
    <t>ENSG00000120690</t>
  </si>
  <si>
    <t>ENSG00000137942</t>
  </si>
  <si>
    <t>ENSG00000185658</t>
  </si>
  <si>
    <t>ENSG00000198648</t>
  </si>
  <si>
    <t>ENSG00000115966</t>
  </si>
  <si>
    <t>ENSG00000198814</t>
  </si>
  <si>
    <t>ENSG00000116288</t>
  </si>
  <si>
    <t>ENSG00000100697</t>
  </si>
  <si>
    <t>ENSG00000137812</t>
  </si>
  <si>
    <t>ENSG00000114805</t>
  </si>
  <si>
    <t>ENSG00000134317</t>
  </si>
  <si>
    <t>ENSG00000156381</t>
  </si>
  <si>
    <t>ENSG00000183690</t>
  </si>
  <si>
    <t>ENSG00000139323</t>
  </si>
  <si>
    <t>ENSG00000081181</t>
  </si>
  <si>
    <t>ENSG00000125037</t>
  </si>
  <si>
    <t>ENSG00000156787</t>
  </si>
  <si>
    <t>ENSG00000111897</t>
  </si>
  <si>
    <t>ENSG00000175727</t>
  </si>
  <si>
    <t>ENSG00000120802</t>
  </si>
  <si>
    <t>ENSG00000204613</t>
  </si>
  <si>
    <t>ENSG00000083123</t>
  </si>
  <si>
    <t>ENSG00000112242</t>
  </si>
  <si>
    <t>ENSG00000081189</t>
  </si>
  <si>
    <t>ENSG00000102265</t>
  </si>
  <si>
    <t>ENSG00000152127</t>
  </si>
  <si>
    <t>ENSG00000154310</t>
  </si>
  <si>
    <t>ENSG00000151693</t>
  </si>
  <si>
    <t>ENSG00000143952</t>
  </si>
  <si>
    <t>ENSG00000196233</t>
  </si>
  <si>
    <t>ENSG00000112079</t>
  </si>
  <si>
    <t>ENSG00000070010</t>
  </si>
  <si>
    <t>ENSG00000129691</t>
  </si>
  <si>
    <t>ENSG00000043462</t>
  </si>
  <si>
    <t>ENSG00000065923</t>
  </si>
  <si>
    <t>ENSG00000129657</t>
  </si>
  <si>
    <t>ENSG00000205531</t>
  </si>
  <si>
    <t>ENSG00000175746</t>
  </si>
  <si>
    <t>ENSG00000090863</t>
  </si>
  <si>
    <t>ENSG00000197415</t>
  </si>
  <si>
    <t>ENSG00000001631</t>
  </si>
  <si>
    <t>ENSG00000011566</t>
  </si>
  <si>
    <t>ENSG00000104219</t>
  </si>
  <si>
    <t>ENSG00000113742</t>
  </si>
  <si>
    <t>ENSG00000107863</t>
  </si>
  <si>
    <t>ENSG00000119326</t>
  </si>
  <si>
    <t>ENSG00000066654</t>
  </si>
  <si>
    <t>ENSG00000176102</t>
  </si>
  <si>
    <t>ENSG00000180596</t>
  </si>
  <si>
    <t>ENSG00000169554</t>
  </si>
  <si>
    <t>ENSG00000029534</t>
  </si>
  <si>
    <t>ENSG00000127252</t>
  </si>
  <si>
    <t>ENSG00000060339</t>
  </si>
  <si>
    <t>ENSG00000184702</t>
  </si>
  <si>
    <t>ENSG00000011405</t>
  </si>
  <si>
    <t>ENSG00000120137</t>
  </si>
  <si>
    <t>ENSG00000119414</t>
  </si>
  <si>
    <t>ENSG00000109572</t>
  </si>
  <si>
    <t>ENSG00000077254</t>
  </si>
  <si>
    <t>ENSG00000158062</t>
  </si>
  <si>
    <t>ENSG00000140396</t>
  </si>
  <si>
    <t>ENSG00000204178</t>
  </si>
  <si>
    <t>ENSG00000136146</t>
  </si>
  <si>
    <t>ENSG00000104408</t>
  </si>
  <si>
    <t>ENSG00000107798</t>
  </si>
  <si>
    <t>ENSG00000160551</t>
  </si>
  <si>
    <t>ENSG00000182934</t>
  </si>
  <si>
    <t>ENSG00000100380</t>
  </si>
  <si>
    <t>ENSG00000166272</t>
  </si>
  <si>
    <t>ENSG00000086232</t>
  </si>
  <si>
    <t>ENSG00000132842</t>
  </si>
  <si>
    <t>ENSG00000132824</t>
  </si>
  <si>
    <t>ENSG00000080503</t>
  </si>
  <si>
    <t>ENSG00000204177</t>
  </si>
  <si>
    <t>ENSG00000058272</t>
  </si>
  <si>
    <t>ENSG00000114054</t>
  </si>
  <si>
    <t>ENSG00000138767</t>
  </si>
  <si>
    <t>ENSG00000142856</t>
  </si>
  <si>
    <t>ENSG00000157045</t>
  </si>
  <si>
    <t>ENSG00000261371</t>
  </si>
  <si>
    <t>ENSG00000143919</t>
  </si>
  <si>
    <t>ENSG00000139133</t>
  </si>
  <si>
    <t>ENSG00000058063</t>
  </si>
  <si>
    <t>ENSG00000121390</t>
  </si>
  <si>
    <t>ENSG00000100439</t>
  </si>
  <si>
    <t>ENSG00000120008</t>
  </si>
  <si>
    <t>ENSG00000162600</t>
  </si>
  <si>
    <t>ENSG00000145741</t>
  </si>
  <si>
    <t>ENSG00000151690</t>
  </si>
  <si>
    <t>ENSG00000119900</t>
  </si>
  <si>
    <t>ENSG00000141452</t>
  </si>
  <si>
    <t>ENSG00000136758</t>
  </si>
  <si>
    <t>ENSG00000141027</t>
  </si>
  <si>
    <t>ENSG00000123472</t>
  </si>
  <si>
    <t>ENSG00000122026</t>
  </si>
  <si>
    <t>ENSG00000100629</t>
  </si>
  <si>
    <t>ENSG00000198160</t>
  </si>
  <si>
    <t>ENSG00000105483</t>
  </si>
  <si>
    <t>ENSG00000155749</t>
  </si>
  <si>
    <t>ENSG00000115956</t>
  </si>
  <si>
    <t>ENSG00000198876</t>
  </si>
  <si>
    <t>ENSG00000144566</t>
  </si>
  <si>
    <t>ENSG00000146007</t>
  </si>
  <si>
    <t>ENSG00000113328</t>
  </si>
  <si>
    <t>ENSG00000100592</t>
  </si>
  <si>
    <t>ENSG00000169490</t>
  </si>
  <si>
    <t>ENSG00000241343</t>
  </si>
  <si>
    <t>ENSG00000164506</t>
  </si>
  <si>
    <t>ENSG00000160058</t>
  </si>
  <si>
    <t>ENSG00000109332</t>
  </si>
  <si>
    <t>ENSG00000126787</t>
  </si>
  <si>
    <t>ENSG00000126903</t>
  </si>
  <si>
    <t>ENSG00000206053</t>
  </si>
  <si>
    <t>ENSG00000111554</t>
  </si>
  <si>
    <t>ENSG00000183785</t>
  </si>
  <si>
    <t>ENSG00000171055</t>
  </si>
  <si>
    <t>ENSG00000119396</t>
  </si>
  <si>
    <t>ENSG00000137145</t>
  </si>
  <si>
    <t>ENSG00000162852</t>
  </si>
  <si>
    <t>ENSG00000198087</t>
  </si>
  <si>
    <t>ENSG00000156875</t>
  </si>
  <si>
    <t>ENSG00000137198</t>
  </si>
  <si>
    <t>ENSG00000172795</t>
  </si>
  <si>
    <t>ENSG00000040341</t>
  </si>
  <si>
    <t>ENSG00000155158</t>
  </si>
  <si>
    <t>ENSG00000127603</t>
  </si>
  <si>
    <t>ENSG00000005483</t>
  </si>
  <si>
    <t>ENSG00000152642</t>
  </si>
  <si>
    <t>ENSG00000166483</t>
  </si>
  <si>
    <t>ENSG00000141380</t>
  </si>
  <si>
    <t>ENSG00000128272</t>
  </si>
  <si>
    <t>ENSG00000156471</t>
  </si>
  <si>
    <t>ENSG00000144320</t>
  </si>
  <si>
    <t>ENSG00000112701</t>
  </si>
  <si>
    <t>ENSG00000197122</t>
  </si>
  <si>
    <t>ENSG00000114166</t>
  </si>
  <si>
    <t>ENSG00000165629</t>
  </si>
  <si>
    <t>ENSG00000165288</t>
  </si>
  <si>
    <t>ENSG00000198805</t>
  </si>
  <si>
    <t>ENSG00000138698</t>
  </si>
  <si>
    <t>ENSG00000127720</t>
  </si>
  <si>
    <t>ENSG00000083312</t>
  </si>
  <si>
    <t>ENSG00000080371</t>
  </si>
  <si>
    <t>ENSG00000154146</t>
  </si>
  <si>
    <t>ENSG00000173575</t>
  </si>
  <si>
    <t>ENSG00000115159</t>
  </si>
  <si>
    <t>ENSG00000115993</t>
  </si>
  <si>
    <t>ENSG00000137822</t>
  </si>
  <si>
    <t>ENSG00000110013</t>
  </si>
  <si>
    <t>ENSG00000198718</t>
  </si>
  <si>
    <t>ENSG00000076770</t>
  </si>
  <si>
    <t>ENSG00000106144</t>
  </si>
  <si>
    <t>ENSG00000162434</t>
  </si>
  <si>
    <t>ENSG00000139687</t>
  </si>
  <si>
    <t>ENSG00000164305</t>
  </si>
  <si>
    <t>ENSG00000110090</t>
  </si>
  <si>
    <t>ENSG00000124570</t>
  </si>
  <si>
    <t>ENSG00000197563</t>
  </si>
  <si>
    <t>ENSG00000166340</t>
  </si>
  <si>
    <t>ENSG00000115084</t>
  </si>
  <si>
    <t>ENSG00000091039</t>
  </si>
  <si>
    <t>ENSG00000187231</t>
  </si>
  <si>
    <t>ENSG00000118508</t>
  </si>
  <si>
    <t>ENSG00000172572</t>
  </si>
  <si>
    <t>ENSG00000101751</t>
  </si>
  <si>
    <t>ENSG00000139921</t>
  </si>
  <si>
    <t>ENSG00000162511</t>
  </si>
  <si>
    <t>ENSG00000065534</t>
  </si>
  <si>
    <t>ENSG00000133069</t>
  </si>
  <si>
    <t>ENSG00000103404</t>
  </si>
  <si>
    <t>ENSG00000178852</t>
  </si>
  <si>
    <t>ENSG00000197776</t>
  </si>
  <si>
    <t>ENSG00000073792</t>
  </si>
  <si>
    <t>ENSG00000110958</t>
  </si>
  <si>
    <t>ENSG00000178691</t>
  </si>
  <si>
    <t>ENSG00000163634</t>
  </si>
  <si>
    <t>ENSG00000125304</t>
  </si>
  <si>
    <t>ENSG00000140479</t>
  </si>
  <si>
    <t>ENSG00000170296</t>
  </si>
  <si>
    <t>ENSG00000061676</t>
  </si>
  <si>
    <t>ENSG00000198604</t>
  </si>
  <si>
    <t>ENSG00000151779</t>
  </si>
  <si>
    <t>ENSG00000163378</t>
  </si>
  <si>
    <t>ENSG00000140740</t>
  </si>
  <si>
    <t>ENSG00000139946</t>
  </si>
  <si>
    <t>ENSG00000126581</t>
  </si>
  <si>
    <t>ENSG00000242588</t>
  </si>
  <si>
    <t>ENSG00000115310</t>
  </si>
  <si>
    <t>ENSG00000115504</t>
  </si>
  <si>
    <t>ENSG00000156017</t>
  </si>
  <si>
    <t>ENSG00000188191</t>
  </si>
  <si>
    <t>ENSG00000095564</t>
  </si>
  <si>
    <t>ENSG00000136108</t>
  </si>
  <si>
    <t>ENSG00000075711</t>
  </si>
  <si>
    <t>ENSG00000115170</t>
  </si>
  <si>
    <t>ENSG00000154845</t>
  </si>
  <si>
    <t>ENSG00000151687</t>
  </si>
  <si>
    <t>ENSG00000006634</t>
  </si>
  <si>
    <t>ENSG00000182973</t>
  </si>
  <si>
    <t>ENSG00000134198</t>
  </si>
  <si>
    <t>ENSG00000100600</t>
  </si>
  <si>
    <t>ENSG00000138399</t>
  </si>
  <si>
    <t>ENSG00000057252</t>
  </si>
  <si>
    <t>ENSG00000185532</t>
  </si>
  <si>
    <t>ENSG00000174839</t>
  </si>
  <si>
    <t>ENSG00000129003</t>
  </si>
  <si>
    <t>ENSG00000010810</t>
  </si>
  <si>
    <t>ENSG00000145425</t>
  </si>
  <si>
    <t>ENSG00000257267</t>
  </si>
  <si>
    <t>ENSG00000102893</t>
  </si>
  <si>
    <t>ENSG00000120594</t>
  </si>
  <si>
    <t>ENSG00000122786</t>
  </si>
  <si>
    <t>ENSG00000125703</t>
  </si>
  <si>
    <t>ENSG00000003402</t>
  </si>
  <si>
    <t>ENSG00000183576</t>
  </si>
  <si>
    <t>ENSG00000113391</t>
  </si>
  <si>
    <t>ENSG00000198682</t>
  </si>
  <si>
    <t>ENSG00000197147</t>
  </si>
  <si>
    <t>ENSG00000065243</t>
  </si>
  <si>
    <t>ENSG00000135090</t>
  </si>
  <si>
    <t>ENSG00000181804</t>
  </si>
  <si>
    <t>ENSG00000106609</t>
  </si>
  <si>
    <t>ENSG00000133606</t>
  </si>
  <si>
    <t>ENSG00000185420</t>
  </si>
  <si>
    <t>ENSG00000099204</t>
  </si>
  <si>
    <t>ENSG00000111196</t>
  </si>
  <si>
    <t>ENSG00000160145</t>
  </si>
  <si>
    <t>ENSG00000176407</t>
  </si>
  <si>
    <t>ENSG00000175470</t>
  </si>
  <si>
    <t>ENSG00000164116</t>
  </si>
  <si>
    <t>ENSG00000075790</t>
  </si>
  <si>
    <t>ENSG00000117298</t>
  </si>
  <si>
    <t>ENSG00000132406</t>
  </si>
  <si>
    <t>ENSG00000114331</t>
  </si>
  <si>
    <t>ENSG00000138757</t>
  </si>
  <si>
    <t>ENSG00000181555</t>
  </si>
  <si>
    <t>ENSG00000102898</t>
  </si>
  <si>
    <t>ENSG00000135837</t>
  </si>
  <si>
    <t>ENSG00000205309</t>
  </si>
  <si>
    <t>ENSG00000134825</t>
  </si>
  <si>
    <t>ENSG00000102974</t>
  </si>
  <si>
    <t>ENSG00000113558</t>
  </si>
  <si>
    <t>ENSG00000112078</t>
  </si>
  <si>
    <t>ENSG00000165417</t>
  </si>
  <si>
    <t>ENSG00000114796</t>
  </si>
  <si>
    <t>ENSG00000076003</t>
  </si>
  <si>
    <t>ENSG00000083642</t>
  </si>
  <si>
    <t>ENSG00000138756</t>
  </si>
  <si>
    <t>ENSG00000089234</t>
  </si>
  <si>
    <t>ENSG00000123124</t>
  </si>
  <si>
    <t>ENSG00000128585</t>
  </si>
  <si>
    <t>ENSG00000110906</t>
  </si>
  <si>
    <t>ENSG00000115760</t>
  </si>
  <si>
    <t>ENSG00000088992</t>
  </si>
  <si>
    <t>ENSG00000163738</t>
  </si>
  <si>
    <t>ENSG00000066027</t>
  </si>
  <si>
    <t>ENSG00000141646</t>
  </si>
  <si>
    <t>ENSG00000182179</t>
  </si>
  <si>
    <t>ENSG00000007341</t>
  </si>
  <si>
    <t>ENSG00000197372</t>
  </si>
  <si>
    <t>ENSG00000075151</t>
  </si>
  <si>
    <t>ENSG00000243955</t>
  </si>
  <si>
    <t>ENSG00000108010</t>
  </si>
  <si>
    <t>ENSG00000170271</t>
  </si>
  <si>
    <t>ENSG00000122779</t>
  </si>
  <si>
    <t>ENSG00000197971</t>
  </si>
  <si>
    <t>ENSG00000136404</t>
  </si>
  <si>
    <t>ENSG00000163872</t>
  </si>
  <si>
    <t>ENSG00000151090</t>
  </si>
  <si>
    <t>ENSG00000122034</t>
  </si>
  <si>
    <t>ENSG00000021355</t>
  </si>
  <si>
    <t>ENSG00000145495</t>
  </si>
  <si>
    <t>ENSG00000079691</t>
  </si>
  <si>
    <t>ENSG00000111731</t>
  </si>
  <si>
    <t>ENSG00000108021</t>
  </si>
  <si>
    <t>ENSG00000113851</t>
  </si>
  <si>
    <t>ENSG00000111669</t>
  </si>
  <si>
    <t>ENSG00000153071</t>
  </si>
  <si>
    <t>ENSG00000086619</t>
  </si>
  <si>
    <t>ENSG00000123106</t>
  </si>
  <si>
    <t>ENSG00000135926</t>
  </si>
  <si>
    <t>ENSG00000164171</t>
  </si>
  <si>
    <t>ENSG00000175387</t>
  </si>
  <si>
    <t>ENSG00000214253</t>
  </si>
  <si>
    <t>ENSG00000105701</t>
  </si>
  <si>
    <t>ENSG00000168175</t>
  </si>
  <si>
    <t>ENSG00000126432</t>
  </si>
  <si>
    <t>ENSG00000119318</t>
  </si>
  <si>
    <t>ENSG00000023318</t>
  </si>
  <si>
    <t>ENSG00000067248</t>
  </si>
  <si>
    <t>ENSG00000048052</t>
  </si>
  <si>
    <t>ENSG00000105507</t>
  </si>
  <si>
    <t>ENSG00000134882</t>
  </si>
  <si>
    <t>ENSG00000105329</t>
  </si>
  <si>
    <t>ENSG00000156931</t>
  </si>
  <si>
    <t>ENSG00000154217</t>
  </si>
  <si>
    <t>ENSG00000213047</t>
  </si>
  <si>
    <t>ENSG00000134294</t>
  </si>
  <si>
    <t>ENSG00000007168</t>
  </si>
  <si>
    <t>ENSG00000173542</t>
  </si>
  <si>
    <t>ENSG00000006715</t>
  </si>
  <si>
    <t>ENSG00000106443</t>
  </si>
  <si>
    <t>ENSG00000042429</t>
  </si>
  <si>
    <t>ENSG00000119139</t>
  </si>
  <si>
    <t>ENSG00000196911</t>
  </si>
  <si>
    <t>ENSG00000167323</t>
  </si>
  <si>
    <t>ENSG00000071537</t>
  </si>
  <si>
    <t>ENSG00000123684</t>
  </si>
  <si>
    <t>ENSG00000151789</t>
  </si>
  <si>
    <t>ENSG00000167005</t>
  </si>
  <si>
    <t>ENSG00000236320</t>
  </si>
  <si>
    <t>ENSG00000100387</t>
  </si>
  <si>
    <t>ENSG00000116209</t>
  </si>
  <si>
    <t>ENSG00000196792</t>
  </si>
  <si>
    <t>ENSG00000187118</t>
  </si>
  <si>
    <t>ENSG00000110321</t>
  </si>
  <si>
    <t>ENSG00000186566</t>
  </si>
  <si>
    <t>ENSG00000116679</t>
  </si>
  <si>
    <t>ENSG00000184743</t>
  </si>
  <si>
    <t>ENSG00000124688</t>
  </si>
  <si>
    <t>ENSG00000156689</t>
  </si>
  <si>
    <t>ENSG00000155744</t>
  </si>
  <si>
    <t>ENSG00000130066</t>
  </si>
  <si>
    <t>ENSG00000105939</t>
  </si>
  <si>
    <t>ENSG00000151465</t>
  </si>
  <si>
    <t>ENSG00000097033</t>
  </si>
  <si>
    <t>ENSG00000165233</t>
  </si>
  <si>
    <t>ENSG00000126698</t>
  </si>
  <si>
    <t>ENSG00000127483</t>
  </si>
  <si>
    <t>ENSG00000110934</t>
  </si>
  <si>
    <t>ENSG00000064225</t>
  </si>
  <si>
    <t>ENSG00000157303</t>
  </si>
  <si>
    <t>ENSG00000033170</t>
  </si>
  <si>
    <t>ENSG00000124422</t>
  </si>
  <si>
    <t>ENSG00000038532</t>
  </si>
  <si>
    <t>ENSG00000144057</t>
  </si>
  <si>
    <t>ENSG00000152558</t>
  </si>
  <si>
    <t>ENSG00000133393</t>
  </si>
  <si>
    <t>ENSG00000164933</t>
  </si>
  <si>
    <t>ENSG00000101082</t>
  </si>
  <si>
    <t>ENSG00000164164</t>
  </si>
  <si>
    <t>ENSG00000142657</t>
  </si>
  <si>
    <t>ENSG00000076513</t>
  </si>
  <si>
    <t>ENSG00000105983</t>
  </si>
  <si>
    <t>ENSG00000206560</t>
  </si>
  <si>
    <t>ENSG00000136732</t>
  </si>
  <si>
    <t>ENSG00000141446</t>
  </si>
  <si>
    <t>ENSG00000058091</t>
  </si>
  <si>
    <t>ENSG00000135218</t>
  </si>
  <si>
    <t>ENSG00000165475</t>
  </si>
  <si>
    <t>ENSG00000186480</t>
  </si>
  <si>
    <t>ENSG00000153064</t>
  </si>
  <si>
    <t>ENSG00000082153</t>
  </si>
  <si>
    <t>ENSG00000168172</t>
  </si>
  <si>
    <t>ENSG00000113761</t>
  </si>
  <si>
    <t>ENSG00000005812</t>
  </si>
  <si>
    <t>ENSG00000157869</t>
  </si>
  <si>
    <t>ENSG00000154229</t>
  </si>
  <si>
    <t>ENSG00000169704</t>
  </si>
  <si>
    <t>ENSG00000263001</t>
  </si>
  <si>
    <t>ENSG00000139990</t>
  </si>
  <si>
    <t>ENSG00000157764</t>
  </si>
  <si>
    <t>ENSG00000254505</t>
  </si>
  <si>
    <t>ENSG00000153162</t>
  </si>
  <si>
    <t>ENSG00000103194</t>
  </si>
  <si>
    <t>ENSG00000136527</t>
  </si>
  <si>
    <t>ENSG00000143549</t>
  </si>
  <si>
    <t>ENSG00000130816</t>
  </si>
  <si>
    <t>ENSG00000111229</t>
  </si>
  <si>
    <t>ENSG00000169826</t>
  </si>
  <si>
    <t>ENSG00000092148</t>
  </si>
  <si>
    <t>ENSG00000134352</t>
  </si>
  <si>
    <t>ENSG00000185418</t>
  </si>
  <si>
    <t>ENSG00000101109</t>
  </si>
  <si>
    <t>ENSG00000050393</t>
  </si>
  <si>
    <t>ENSG00000084676</t>
  </si>
  <si>
    <t>ENSG00000025796</t>
  </si>
  <si>
    <t>ENSG00000156206</t>
  </si>
  <si>
    <t>ENSG00000072736</t>
  </si>
  <si>
    <t>ENSG00000134265</t>
  </si>
  <si>
    <t>ENSG00000129472</t>
  </si>
  <si>
    <t>ENSG00000116459</t>
  </si>
  <si>
    <t>ENSG00000171100</t>
  </si>
  <si>
    <t>ENSG00000121621</t>
  </si>
  <si>
    <t>ENSG00000197601</t>
  </si>
  <si>
    <t>ENSG00000232125</t>
  </si>
  <si>
    <t>ENSG00000166263</t>
  </si>
  <si>
    <t>ENSG00000185989</t>
  </si>
  <si>
    <t>ENSG00000198829</t>
  </si>
  <si>
    <t>ENSG00000108055</t>
  </si>
  <si>
    <t>ENSG00000133816</t>
  </si>
  <si>
    <t>ENSG00000115419</t>
  </si>
  <si>
    <t>ENSG00000109618</t>
  </si>
  <si>
    <t>ENSG00000148834</t>
  </si>
  <si>
    <t>ENSG00000124486</t>
  </si>
  <si>
    <t>ENSG00000027697</t>
  </si>
  <si>
    <t>ENSG00000138190</t>
  </si>
  <si>
    <t>ENSG00000165914</t>
  </si>
  <si>
    <t>ENSG00000142046</t>
  </si>
  <si>
    <t>ENSG00000130779</t>
  </si>
  <si>
    <t>ENSG00000132388</t>
  </si>
  <si>
    <t>ENSG00000124783</t>
  </si>
  <si>
    <t>ENSG00000068878</t>
  </si>
  <si>
    <t>ENSG00000106392</t>
  </si>
  <si>
    <t>ENSG00000116977</t>
  </si>
  <si>
    <t>ENSG00000119242</t>
  </si>
  <si>
    <t>ENSG00000122008</t>
  </si>
  <si>
    <t>ENSG00000118855</t>
  </si>
  <si>
    <t>ENSG00000126756</t>
  </si>
  <si>
    <t>ENSG00000144468</t>
  </si>
  <si>
    <t>ENSG00000174437</t>
  </si>
  <si>
    <t>ENSG00000162614</t>
  </si>
  <si>
    <t>ENSG00000151838</t>
  </si>
  <si>
    <t>ENSG00000091157</t>
  </si>
  <si>
    <t>ENSG00000136044</t>
  </si>
  <si>
    <t>ENSG00000135049</t>
  </si>
  <si>
    <t>ENSG00000186162</t>
  </si>
  <si>
    <t>ENSG00000080824</t>
  </si>
  <si>
    <t>ENSG00000169764</t>
  </si>
  <si>
    <t>ENSG00000142784</t>
  </si>
  <si>
    <t>ENSG00000113811</t>
  </si>
  <si>
    <t>ENSG00000136929</t>
  </si>
  <si>
    <t>ENSG00000095139</t>
  </si>
  <si>
    <t>ENSG00000102710</t>
  </si>
  <si>
    <t>ENSG00000140153</t>
  </si>
  <si>
    <t>ENSG00000093000</t>
  </si>
  <si>
    <t>ENSG00000155849</t>
  </si>
  <si>
    <t>ENSG00000067900</t>
  </si>
  <si>
    <t>ENSG00000158373</t>
  </si>
  <si>
    <t>ENSG00000205339</t>
  </si>
  <si>
    <t>ENSG00000028116</t>
  </si>
  <si>
    <t>ENSG00000121749</t>
  </si>
  <si>
    <t>ENSG00000119778</t>
  </si>
  <si>
    <t>ENSG00000100526</t>
  </si>
  <si>
    <t>ENSG00000137073</t>
  </si>
  <si>
    <t>ENSG00000074603</t>
  </si>
  <si>
    <t>ENSG00000087302</t>
  </si>
  <si>
    <t>ENSG00000279898</t>
  </si>
  <si>
    <t>ENSG00000082701</t>
  </si>
  <si>
    <t>ENSG00000147862</t>
  </si>
  <si>
    <t>ENSG00000188352</t>
  </si>
  <si>
    <t>ENSG00000036054</t>
  </si>
  <si>
    <t>ENSG00000066294</t>
  </si>
  <si>
    <t>ENSG00000156508</t>
  </si>
  <si>
    <t>ENSG00000138674</t>
  </si>
  <si>
    <t>ENSG00000140299</t>
  </si>
  <si>
    <t>ENSG00000131174</t>
  </si>
  <si>
    <t>ENSG00000177324</t>
  </si>
  <si>
    <t>ENSG00000136205</t>
  </si>
  <si>
    <t>ENSG00000186432</t>
  </si>
  <si>
    <t>ENSG00000171681</t>
  </si>
  <si>
    <t>ENSG00000176783</t>
  </si>
  <si>
    <t>ENSG00000130414</t>
  </si>
  <si>
    <t>ENSG00000145685</t>
  </si>
  <si>
    <t>ENSG00000269335</t>
  </si>
  <si>
    <t>ENSG00000147251</t>
  </si>
  <si>
    <t>ENSG00000158290</t>
  </si>
  <si>
    <t>ENSG00000059758</t>
  </si>
  <si>
    <t>ENSG00000187109</t>
  </si>
  <si>
    <t>ENSG00000170043</t>
  </si>
  <si>
    <t>ENSG00000196526</t>
  </si>
  <si>
    <t>ENSG00000162924</t>
  </si>
  <si>
    <t>ENSG00000069869</t>
  </si>
  <si>
    <t>ENSG00000112697</t>
  </si>
  <si>
    <t>ENSG00000130119</t>
  </si>
  <si>
    <t>ENSG00000114126</t>
  </si>
  <si>
    <t>ENSG00000148488</t>
  </si>
  <si>
    <t>ENSG00000146376</t>
  </si>
  <si>
    <t>ENSG00000146463</t>
  </si>
  <si>
    <t>ENSG00000168405</t>
  </si>
  <si>
    <t>ENSG00000141655</t>
  </si>
  <si>
    <t>ENSG00000163932</t>
  </si>
  <si>
    <t>ENSG00000122692</t>
  </si>
  <si>
    <t>ENSG00000002586</t>
  </si>
  <si>
    <t>ENSG00000171109</t>
  </si>
  <si>
    <t>ENSG00000136536</t>
  </si>
  <si>
    <t>ENSG00000109787</t>
  </si>
  <si>
    <t>ENSG00000139697</t>
  </si>
  <si>
    <t>ENSG00000063046</t>
  </si>
  <si>
    <t>ENSG00000152601</t>
  </si>
  <si>
    <t>ENSG00000198900</t>
  </si>
  <si>
    <t>ENSG00000136021</t>
  </si>
  <si>
    <t>ENSG00000112893</t>
  </si>
  <si>
    <t>ENSG00000068305</t>
  </si>
  <si>
    <t>ENSG00000189180</t>
  </si>
  <si>
    <t>ENSG00000174099</t>
  </si>
  <si>
    <t>ENSG00000120438</t>
  </si>
  <si>
    <t>ENSG00000184500</t>
  </si>
  <si>
    <t>ENSG00000148634</t>
  </si>
  <si>
    <t>ENSG00000135148</t>
  </si>
  <si>
    <t>ENSG00000147677</t>
  </si>
  <si>
    <t>ENSG00000115758</t>
  </si>
  <si>
    <t>ENSG00000088766</t>
  </si>
  <si>
    <t>ENSG00000090376</t>
  </si>
  <si>
    <t>ENSG00000164253</t>
  </si>
  <si>
    <t>ENSG00000155189</t>
  </si>
  <si>
    <t>ENSG00000048649</t>
  </si>
  <si>
    <t>ENSG00000234585</t>
  </si>
  <si>
    <t>ENSG00000149177</t>
  </si>
  <si>
    <t>ENSG00000134014</t>
  </si>
  <si>
    <t>ENSG00000198791</t>
  </si>
  <si>
    <t>ENSG00000129636</t>
  </si>
  <si>
    <t>ENSG00000049246</t>
  </si>
  <si>
    <t>ENSG00000197386</t>
  </si>
  <si>
    <t>ENSG00000132604</t>
  </si>
  <si>
    <t>ENSG00000115808</t>
  </si>
  <si>
    <t>ENSG00000119383</t>
  </si>
  <si>
    <t>ENSG00000116044</t>
  </si>
  <si>
    <t>ENSG00000188921</t>
  </si>
  <si>
    <t>ENSG00000070756</t>
  </si>
  <si>
    <t>ENSG00000169891</t>
  </si>
  <si>
    <t>ENSG00000161203</t>
  </si>
  <si>
    <t>ENSG00000150459</t>
  </si>
  <si>
    <t>ENSG00000099785</t>
  </si>
  <si>
    <t>ENSG00000058866</t>
  </si>
  <si>
    <t>ENSG00000145996</t>
  </si>
  <si>
    <t>ENSG00000139218</t>
  </si>
  <si>
    <t>ENSG00000147443</t>
  </si>
  <si>
    <t>ENSG00000170873</t>
  </si>
  <si>
    <t>ENSG00000059804</t>
  </si>
  <si>
    <t>ENSG00000151893</t>
  </si>
  <si>
    <t>ENSG00000071205</t>
  </si>
  <si>
    <t>ENSG00000185052</t>
  </si>
  <si>
    <t>ENSG00000111885</t>
  </si>
  <si>
    <t>ENSG00000168300</t>
  </si>
  <si>
    <t>ENSG00000274944</t>
  </si>
  <si>
    <t>ENSG00000078589</t>
  </si>
  <si>
    <t>ENSG00000059728</t>
  </si>
  <si>
    <t>ENSG00000075785</t>
  </si>
  <si>
    <t>ENSG00000083799</t>
  </si>
  <si>
    <t>ENSG00000124214</t>
  </si>
  <si>
    <t>ENSG00000056586</t>
  </si>
  <si>
    <t>ENSG00000107789</t>
  </si>
  <si>
    <t>ENSG00000084112</t>
  </si>
  <si>
    <t>ENSG00000164941</t>
  </si>
  <si>
    <t>ENSG00000152763</t>
  </si>
  <si>
    <t>ENSG00000169398</t>
  </si>
  <si>
    <t>ENSG00000145907</t>
  </si>
  <si>
    <t>ENSG00000165097</t>
  </si>
  <si>
    <t>ENSG00000127870</t>
  </si>
  <si>
    <t>ENSG00000034152</t>
  </si>
  <si>
    <t>ENSG00000188641</t>
  </si>
  <si>
    <t>ENSG00000064933</t>
  </si>
  <si>
    <t>ENSG00000082898</t>
  </si>
  <si>
    <t>ENSG00000232112</t>
  </si>
  <si>
    <t>ENSG00000141664</t>
  </si>
  <si>
    <t>ENSG00000006125</t>
  </si>
  <si>
    <t>ENSG00000065518</t>
  </si>
  <si>
    <t>ENSG00000134444</t>
  </si>
  <si>
    <t>ENSG00000182400</t>
  </si>
  <si>
    <t>ENSG00000117586</t>
  </si>
  <si>
    <t>ENSG00000066136</t>
  </si>
  <si>
    <t>ENSG00000196588</t>
  </si>
  <si>
    <t>ENSG00000168216</t>
  </si>
  <si>
    <t>ENSG00000066185</t>
  </si>
  <si>
    <t>ENSG00000137710</t>
  </si>
  <si>
    <t>ENSG00000084463</t>
  </si>
  <si>
    <t>ENSG00000122705</t>
  </si>
  <si>
    <t>ENSG00000270181</t>
  </si>
  <si>
    <t>ENSG00000143363</t>
  </si>
  <si>
    <t>ENSG00000163681</t>
  </si>
  <si>
    <t>ENSG00000276293</t>
  </si>
  <si>
    <t>ENSG00000180776</t>
  </si>
  <si>
    <t>ENSG00000119684</t>
  </si>
  <si>
    <t>ENSG00000143653</t>
  </si>
  <si>
    <t>ENSG00000113448</t>
  </si>
  <si>
    <t>ENSG00000110066</t>
  </si>
  <si>
    <t>ENSG00000064393</t>
  </si>
  <si>
    <t>ENSG00000103148</t>
  </si>
  <si>
    <t>ENSG00000144445</t>
  </si>
  <si>
    <t>ENSG00000102760</t>
  </si>
  <si>
    <t>ENSG00000122565</t>
  </si>
  <si>
    <t>ENSG00000153933</t>
  </si>
  <si>
    <t>ENSG00000134057</t>
  </si>
  <si>
    <t>ENSG00000107745</t>
  </si>
  <si>
    <t>ENSG00000171862</t>
  </si>
  <si>
    <t>ENSG00000163737</t>
  </si>
  <si>
    <t>ENSG00000143891</t>
  </si>
  <si>
    <t>ENSG00000138798</t>
  </si>
  <si>
    <t>ENSG00000132670</t>
  </si>
  <si>
    <t>ENSG00000187764</t>
  </si>
  <si>
    <t>ENSG00000140455</t>
  </si>
  <si>
    <t>ENSG00000124145</t>
  </si>
  <si>
    <t>ENSG00000139350</t>
  </si>
  <si>
    <t>ENSG00000103222</t>
  </si>
  <si>
    <t>ENSG00000155313</t>
  </si>
  <si>
    <t>ENSG00000158636</t>
  </si>
  <si>
    <t>ENSG00000066697</t>
  </si>
  <si>
    <t>ENSG00000118260</t>
  </si>
  <si>
    <t>ENSG00000109452</t>
  </si>
  <si>
    <t>ENSG00000272602</t>
  </si>
  <si>
    <t>ENSG00000115652</t>
  </si>
  <si>
    <t>ENSG00000109381</t>
  </si>
  <si>
    <t>ENSG00000137486</t>
  </si>
  <si>
    <t>ENSG00000172766</t>
  </si>
  <si>
    <t>ENSG00000161011</t>
  </si>
  <si>
    <t>ENSG00000023902</t>
  </si>
  <si>
    <t>ENSG00000197746</t>
  </si>
  <si>
    <t>ENSG00000198833</t>
  </si>
  <si>
    <t>ENSG00000152193</t>
  </si>
  <si>
    <t>ENSG00000010318</t>
  </si>
  <si>
    <t>ENSG00000124193</t>
  </si>
  <si>
    <t>ENSG00000092929</t>
  </si>
  <si>
    <t>ENSG00000114354</t>
  </si>
  <si>
    <t>ENSG00000170540</t>
  </si>
  <si>
    <t>ENSG00000121988</t>
  </si>
  <si>
    <t>ENSG00000182568</t>
  </si>
  <si>
    <t>ENSG00000125772</t>
  </si>
  <si>
    <t>ENSG00000112110</t>
  </si>
  <si>
    <t>ENSG00000108219</t>
  </si>
  <si>
    <t>ENSG00000177917</t>
  </si>
  <si>
    <t>ENSG00000006831</t>
  </si>
  <si>
    <t>ENSG00000108518</t>
  </si>
  <si>
    <t>ENSG00000128739</t>
  </si>
  <si>
    <t>ENSG00000153113</t>
  </si>
  <si>
    <t>ENSG00000089289</t>
  </si>
  <si>
    <t>ENSG00000182919</t>
  </si>
  <si>
    <t>ENSG00000064313</t>
  </si>
  <si>
    <t>ENSG00000110880</t>
  </si>
  <si>
    <t>ENSG00000112306</t>
  </si>
  <si>
    <t>ENSG00000188677</t>
  </si>
  <si>
    <t>ENSG00000151461</t>
  </si>
  <si>
    <t>ENSG00000051382</t>
  </si>
  <si>
    <t>ENSG00000103942</t>
  </si>
  <si>
    <t>ENSG00000117625</t>
  </si>
  <si>
    <t>ENSG00000163875</t>
  </si>
  <si>
    <t>ENSG00000138376</t>
  </si>
  <si>
    <t>ENSG00000083223</t>
  </si>
  <si>
    <t>ENSG00000164120</t>
  </si>
  <si>
    <t>ENSG00000105339</t>
  </si>
  <si>
    <t>ENSG00000230989</t>
  </si>
  <si>
    <t>ENSG00000154710</t>
  </si>
  <si>
    <t>ENSG00000106588</t>
  </si>
  <si>
    <t>ENSG00000198924</t>
  </si>
  <si>
    <t>ENSG00000157978</t>
  </si>
  <si>
    <t>ENSG00000134283</t>
  </si>
  <si>
    <t>ENSG00000093167</t>
  </si>
  <si>
    <t>ENSG00000100393</t>
  </si>
  <si>
    <t>ENSG00000112200</t>
  </si>
  <si>
    <t>ENSG00000161813</t>
  </si>
  <si>
    <t>ENSG00000118363</t>
  </si>
  <si>
    <t>ENSG00000133104</t>
  </si>
  <si>
    <t>ENSG00000115841</t>
  </si>
  <si>
    <t>ENSG00000005020</t>
  </si>
  <si>
    <t>ENSG00000113269</t>
  </si>
  <si>
    <t>ENSG00000145348</t>
  </si>
  <si>
    <t>ENSG00000082781</t>
  </si>
  <si>
    <t>ENSG00000073849</t>
  </si>
  <si>
    <t>ENSG00000163743</t>
  </si>
  <si>
    <t>ENSG00000122566</t>
  </si>
  <si>
    <t>ENSG00000197111</t>
  </si>
  <si>
    <t>ENSG00000153827</t>
  </si>
  <si>
    <t>ENSG00000122068</t>
  </si>
  <si>
    <t>ENSG00000091490</t>
  </si>
  <si>
    <t>ENSG00000136986</t>
  </si>
  <si>
    <t>ENSG00000089916</t>
  </si>
  <si>
    <t>ENSG00000119446</t>
  </si>
  <si>
    <t>ENSG00000091127</t>
  </si>
  <si>
    <t>ENSG00000144118</t>
  </si>
  <si>
    <t>ENSG00000136003</t>
  </si>
  <si>
    <t>ENSG00000023909</t>
  </si>
  <si>
    <t>ENSG00000187605</t>
  </si>
  <si>
    <t>ENSG00000028839</t>
  </si>
  <si>
    <t>ENSG00000101752</t>
  </si>
  <si>
    <t>ENSG00000196776</t>
  </si>
  <si>
    <t>ENSG00000121211</t>
  </si>
  <si>
    <t>ENSG00000170571</t>
  </si>
  <si>
    <t>ENSG00000196705</t>
  </si>
  <si>
    <t>ENSG00000119906</t>
  </si>
  <si>
    <t>ENSG00000117859</t>
  </si>
  <si>
    <t>ENSG00000166377</t>
  </si>
  <si>
    <t>ENSG00000066557</t>
  </si>
  <si>
    <t>ENSG00000103876</t>
  </si>
  <si>
    <t>ENSG00000131013</t>
  </si>
  <si>
    <t>ENSG00000120029</t>
  </si>
  <si>
    <t>ENSG00000150867</t>
  </si>
  <si>
    <t>ENSG00000197943</t>
  </si>
  <si>
    <t>ENSG00000159063</t>
  </si>
  <si>
    <t>ENSG00000088053</t>
  </si>
  <si>
    <t>ENSG00000164327</t>
  </si>
  <si>
    <t>ENSG00000172262</t>
  </si>
  <si>
    <t>ENSG00000240849</t>
  </si>
  <si>
    <t>ENSG00000134243</t>
  </si>
  <si>
    <t>ENSG00000173744</t>
  </si>
  <si>
    <t>ENSG00000136560</t>
  </si>
  <si>
    <t>ENSG00000204084</t>
  </si>
  <si>
    <t>ENSG00000138777</t>
  </si>
  <si>
    <t>ENSG00000101605</t>
  </si>
  <si>
    <t>ENSG00000103544</t>
  </si>
  <si>
    <t>ENSG00000105401</t>
  </si>
  <si>
    <t>ENSG00000155008</t>
  </si>
  <si>
    <t>ENSG00000173626</t>
  </si>
  <si>
    <t>ENSG00000078140</t>
  </si>
  <si>
    <t>ENSG00000165929</t>
  </si>
  <si>
    <t>ENSG00000068796</t>
  </si>
  <si>
    <t>ENSG00000272325</t>
  </si>
  <si>
    <t>ENSG00000137845</t>
  </si>
  <si>
    <t>ENSG00000148180</t>
  </si>
  <si>
    <t>ENSG00000086758</t>
  </si>
  <si>
    <t>ENSG00000092439</t>
  </si>
  <si>
    <t>ENSG00000183597</t>
  </si>
  <si>
    <t>ENSG00000128311</t>
  </si>
  <si>
    <t>ENSG00000121766</t>
  </si>
  <si>
    <t>ENSG00000167460</t>
  </si>
  <si>
    <t>ENSG00000132383</t>
  </si>
  <si>
    <t>ENSG00000128534</t>
  </si>
  <si>
    <t>ENSG00000146425</t>
  </si>
  <si>
    <t>ENSG00000109272</t>
  </si>
  <si>
    <t>ENSG00000136169</t>
  </si>
  <si>
    <t>ENSG00000105793</t>
  </si>
  <si>
    <t>ENSG00000198677</t>
  </si>
  <si>
    <t>ENSG00000154188</t>
  </si>
  <si>
    <t>ENSG00000011105</t>
  </si>
  <si>
    <t>ENSG00000120063</t>
  </si>
  <si>
    <t>ENSG00000146858</t>
  </si>
  <si>
    <t>ENSG00000204592</t>
  </si>
  <si>
    <t>ENSG00000104687</t>
  </si>
  <si>
    <t>ENSG00000130703</t>
  </si>
  <si>
    <t>ENSG00000001629</t>
  </si>
  <si>
    <t>ENSG00000151575</t>
  </si>
  <si>
    <t>ENSG00000152952</t>
  </si>
  <si>
    <t>ENSG00000092931</t>
  </si>
  <si>
    <t>ENSG00000068650</t>
  </si>
  <si>
    <t>ENSG00000156802</t>
  </si>
  <si>
    <t>ENSG00000083535</t>
  </si>
  <si>
    <t>ENSG00000065135</t>
  </si>
  <si>
    <t>ENSG00000124789</t>
  </si>
  <si>
    <t>ENSG00000138468</t>
  </si>
  <si>
    <t>ENSG00000151247</t>
  </si>
  <si>
    <t>ENSG00000106665</t>
  </si>
  <si>
    <t>ENSG00000010270</t>
  </si>
  <si>
    <t>ENSG00000156136</t>
  </si>
  <si>
    <t>ENSG00000149357</t>
  </si>
  <si>
    <t>ENSG00000123352</t>
  </si>
  <si>
    <t>ENSG00000198586</t>
  </si>
  <si>
    <t>ENSG00000050748</t>
  </si>
  <si>
    <t>ENSG00000058673</t>
  </si>
  <si>
    <t>ENSG00000101557</t>
  </si>
  <si>
    <t>ENSG00000055130</t>
  </si>
  <si>
    <t>ENSG00000018699</t>
  </si>
  <si>
    <t>ENSG00000069966</t>
  </si>
  <si>
    <t>ENSG00000158161</t>
  </si>
  <si>
    <t>ENSG00000078747</t>
  </si>
  <si>
    <t>ENSG00000131100</t>
  </si>
  <si>
    <t>ENSG00000075624</t>
  </si>
  <si>
    <t>ENSG00000084073</t>
  </si>
  <si>
    <t>ENSG00000101639</t>
  </si>
  <si>
    <t>ENSG00000117868</t>
  </si>
  <si>
    <t>ENSG00000118007</t>
  </si>
  <si>
    <t>ENSG00000117155</t>
  </si>
  <si>
    <t>ENSG00000149308</t>
  </si>
  <si>
    <t>ENSG00000197535</t>
  </si>
  <si>
    <t>ENSG00000024048</t>
  </si>
  <si>
    <t>ENSG00000005810</t>
  </si>
  <si>
    <t>ENSG00000108825</t>
  </si>
  <si>
    <t>ENSG00000122085</t>
  </si>
  <si>
    <t>ENSG00000090905</t>
  </si>
  <si>
    <t>ENSG00000022267</t>
  </si>
  <si>
    <t>ENSG00000156261</t>
  </si>
  <si>
    <t>ENSG00000160229</t>
  </si>
  <si>
    <t>ENSG00000143353</t>
  </si>
  <si>
    <t>ENSG00000145439</t>
  </si>
  <si>
    <t>ENSG00000268163</t>
  </si>
  <si>
    <t>ENSG00000166963</t>
  </si>
  <si>
    <t>ENSG00000174574</t>
  </si>
  <si>
    <t>ENSG00000115145</t>
  </si>
  <si>
    <t>ENSG00000074800</t>
  </si>
  <si>
    <t>ENSG00000109790</t>
  </si>
  <si>
    <t>ENSG00000095794</t>
  </si>
  <si>
    <t>ENSG00000162521</t>
  </si>
  <si>
    <t>ENSG00000010017</t>
  </si>
  <si>
    <t>ENSG00000132356</t>
  </si>
  <si>
    <t>ENSG00000183508</t>
  </si>
  <si>
    <t>ENSG00000108100</t>
  </si>
  <si>
    <t>ENSG00000134982</t>
  </si>
  <si>
    <t>ENSG00000177359</t>
  </si>
  <si>
    <t>ENSG00000153044</t>
  </si>
  <si>
    <t>ENSG00000164258</t>
  </si>
  <si>
    <t>ENSG00000111716</t>
  </si>
  <si>
    <t>ENSG00000136152</t>
  </si>
  <si>
    <t>ENSG00000114982</t>
  </si>
  <si>
    <t>ENSG00000107968</t>
  </si>
  <si>
    <t>ENSG00000146872</t>
  </si>
  <si>
    <t>ENSG00000072756</t>
  </si>
  <si>
    <t>ENSG00000099282</t>
  </si>
  <si>
    <t>ENSG00000105829</t>
  </si>
  <si>
    <t>ENSG00000164306</t>
  </si>
  <si>
    <t>ENSG00000177189</t>
  </si>
  <si>
    <t>ENSG00000156273</t>
  </si>
  <si>
    <t>ENSG00000145012</t>
  </si>
  <si>
    <t>ENSG00000100815</t>
  </si>
  <si>
    <t>ENSG00000198431</t>
  </si>
  <si>
    <t>ENSG00000163902</t>
  </si>
  <si>
    <t>ENSG00000088179</t>
  </si>
  <si>
    <t>ENSG00000066926</t>
  </si>
  <si>
    <t>ENSG00000143207</t>
  </si>
  <si>
    <t>ENSG00000124831</t>
  </si>
  <si>
    <t>ENSG00000158710</t>
  </si>
  <si>
    <t>ENSG00000117000</t>
  </si>
  <si>
    <t>ENSG00000115290</t>
  </si>
  <si>
    <t>ENSG00000143995</t>
  </si>
  <si>
    <t>ENSG00000108654</t>
  </si>
  <si>
    <t>ENSG00000134851</t>
  </si>
  <si>
    <t>ENSG00000146918</t>
  </si>
  <si>
    <t>ENSG00000109184</t>
  </si>
  <si>
    <t>ENSG00000058804</t>
  </si>
  <si>
    <t>ENSG00000166557</t>
  </si>
  <si>
    <t>ENSG00000158019</t>
  </si>
  <si>
    <t>ENSG00000111145</t>
  </si>
  <si>
    <t>ENSG00000012048</t>
  </si>
  <si>
    <t>ENSG00000159346</t>
  </si>
  <si>
    <t>ENSG00000088930</t>
  </si>
  <si>
    <t>ENSG00000237854</t>
  </si>
  <si>
    <t>ENSG00000109854</t>
  </si>
  <si>
    <t>ENSG00000168522</t>
  </si>
  <si>
    <t>ENSG00000107758</t>
  </si>
  <si>
    <t>ENSG00000152520</t>
  </si>
  <si>
    <t>ENSG00000108599</t>
  </si>
  <si>
    <t>ENSG00000105851</t>
  </si>
  <si>
    <t>ENSG00000128791</t>
  </si>
  <si>
    <t>ENSG00000138375</t>
  </si>
  <si>
    <t>ENSG00000143321</t>
  </si>
  <si>
    <t>ENSG00000171843</t>
  </si>
  <si>
    <t>ENSG00000204764</t>
  </si>
  <si>
    <t>ENSG00000139083</t>
  </si>
  <si>
    <t>ENSG00000119636</t>
  </si>
  <si>
    <t>ENSG00000152256</t>
  </si>
  <si>
    <t>ENSG00000170275</t>
  </si>
  <si>
    <t>ENSG00000008952</t>
  </si>
  <si>
    <t>ENSG00000163041</t>
  </si>
  <si>
    <t>ENSG00000155957</t>
  </si>
  <si>
    <t>ENSG00000006652</t>
  </si>
  <si>
    <t>ENSG00000241058</t>
  </si>
  <si>
    <t>ENSG00000132912</t>
  </si>
  <si>
    <t>ENSG00000163811</t>
  </si>
  <si>
    <t>ENSG00000079482</t>
  </si>
  <si>
    <t>ENSG00000179361</t>
  </si>
  <si>
    <t>ENSG00000014216</t>
  </si>
  <si>
    <t>ENSG00000215301</t>
  </si>
  <si>
    <t>ENSG00000099246</t>
  </si>
  <si>
    <t>ENSG00000165934</t>
  </si>
  <si>
    <t>ENSG00000106049</t>
  </si>
  <si>
    <t>ENSG00000070950</t>
  </si>
  <si>
    <t>ENSG00000140563</t>
  </si>
  <si>
    <t>ENSG00000132405</t>
  </si>
  <si>
    <t>ENSG00000163006</t>
  </si>
  <si>
    <t>ENSG00000170634</t>
  </si>
  <si>
    <t>ENSG00000182670</t>
  </si>
  <si>
    <t>ENSG00000137764</t>
  </si>
  <si>
    <t>ENSG00000133742</t>
  </si>
  <si>
    <t>ENSG00000122970</t>
  </si>
  <si>
    <t>ENSG00000128881</t>
  </si>
  <si>
    <t>ENSG00000138346</t>
  </si>
  <si>
    <t>ENSG00000004864</t>
  </si>
  <si>
    <t>ENSG00000111711</t>
  </si>
  <si>
    <t>ENSG00000138449</t>
  </si>
  <si>
    <t>ENSG00000068383</t>
  </si>
  <si>
    <t>ENSG00000130429</t>
  </si>
  <si>
    <t>ENSG00000143164</t>
  </si>
  <si>
    <t>ENSG00000144674</t>
  </si>
  <si>
    <t>ENSG00000105058</t>
  </si>
  <si>
    <t>ENSG00000269556</t>
  </si>
  <si>
    <t>ENSG00000180353</t>
  </si>
  <si>
    <t>ENSG00000150630</t>
  </si>
  <si>
    <t>ENSG00000118193</t>
  </si>
  <si>
    <t>ENSG00000113441</t>
  </si>
  <si>
    <t>ENSG00000121892</t>
  </si>
  <si>
    <t>ENSG00000172164</t>
  </si>
  <si>
    <t>ENSG00000150054</t>
  </si>
  <si>
    <t>ENSG00000129493</t>
  </si>
  <si>
    <t>ENSG00000168385</t>
  </si>
  <si>
    <t>ENSG00000163898</t>
  </si>
  <si>
    <t>ENSG00000172845</t>
  </si>
  <si>
    <t>ENSG00000138071</t>
  </si>
  <si>
    <t>ENSG00000112992</t>
  </si>
  <si>
    <t>ENSG00000175305</t>
  </si>
  <si>
    <t>ENSG00000023697</t>
  </si>
  <si>
    <t>ENSG00000240225</t>
  </si>
  <si>
    <t>ENSG00000169621</t>
  </si>
  <si>
    <t>ENSG00000135315</t>
  </si>
  <si>
    <t>ENSG00000009954</t>
  </si>
  <si>
    <t>ENSG00000023228</t>
  </si>
  <si>
    <t>ENSG00000071054</t>
  </si>
  <si>
    <t>ENSG00000152484</t>
  </si>
  <si>
    <t>ENSG00000155903</t>
  </si>
  <si>
    <t>ENSG00000119231</t>
  </si>
  <si>
    <t>ENSG00000136100</t>
  </si>
  <si>
    <t>ENSG00000188171</t>
  </si>
  <si>
    <t>ENSG00000079335</t>
  </si>
  <si>
    <t>ENSG00000151414</t>
  </si>
  <si>
    <t>ENSG00000112146</t>
  </si>
  <si>
    <t>ENSG00000166747</t>
  </si>
  <si>
    <t>ENSG00000001461</t>
  </si>
  <si>
    <t>ENSG00000172775</t>
  </si>
  <si>
    <t>ENSG00000110367</t>
  </si>
  <si>
    <t>ENSG00000276234</t>
  </si>
  <si>
    <t>ENSG00000070367</t>
  </si>
  <si>
    <t>ENSG00000196865</t>
  </si>
  <si>
    <t>ENSG00000115392</t>
  </si>
  <si>
    <t>ENSG00000142192</t>
  </si>
  <si>
    <t>ENSG00000177058</t>
  </si>
  <si>
    <t>ENSG00000076043</t>
  </si>
  <si>
    <t>ENSG00000101972</t>
  </si>
  <si>
    <t>ENSG00000095321</t>
  </si>
  <si>
    <t>ENSG00000102595</t>
  </si>
  <si>
    <t>ENSG00000111790</t>
  </si>
  <si>
    <t>ENSG00000151466</t>
  </si>
  <si>
    <t>ENSG00000147853</t>
  </si>
  <si>
    <t>ENSG00000090975</t>
  </si>
  <si>
    <t>ENSG00000170852</t>
  </si>
  <si>
    <t>ENSG00000141127</t>
  </si>
  <si>
    <t>ENSG00000143924</t>
  </si>
  <si>
    <t>ENSG00000170542</t>
  </si>
  <si>
    <t>ENSG00000123405</t>
  </si>
  <si>
    <t>ENSG00000115216</t>
  </si>
  <si>
    <t>ENSG00000068366</t>
  </si>
  <si>
    <t>ENSG00000126091</t>
  </si>
  <si>
    <t>ENSG00000175348</t>
  </si>
  <si>
    <t>ENSG00000136238</t>
  </si>
  <si>
    <t>ENSG00000100138</t>
  </si>
  <si>
    <t>ENSG00000164100</t>
  </si>
  <si>
    <t>ENSG00000159461</t>
  </si>
  <si>
    <t>ENSG00000168904</t>
  </si>
  <si>
    <t>ENSG00000123219</t>
  </si>
  <si>
    <t>ENSG00000170802</t>
  </si>
  <si>
    <t>ENSG00000151743</t>
  </si>
  <si>
    <t>ENSG00000166896</t>
  </si>
  <si>
    <t>ENSG00000157107</t>
  </si>
  <si>
    <t>ENSG00000139725</t>
  </si>
  <si>
    <t>ENSG00000166035</t>
  </si>
  <si>
    <t>ENSG00000156639</t>
  </si>
  <si>
    <t>ENSG00000104904</t>
  </si>
  <si>
    <t>ENSG00000169946</t>
  </si>
  <si>
    <t>ENSG00000178585</t>
  </si>
  <si>
    <t>ENSG00000158560</t>
  </si>
  <si>
    <t>ENSG00000100014</t>
  </si>
  <si>
    <t>ENSG00000104343</t>
  </si>
  <si>
    <t>ENSG00000106733</t>
  </si>
  <si>
    <t>ENSG00000172331</t>
  </si>
  <si>
    <t>ENSG00000120519</t>
  </si>
  <si>
    <t>ENSG00000196814</t>
  </si>
  <si>
    <t>ENSG00000146433</t>
  </si>
  <si>
    <t>ENSG00000168615</t>
  </si>
  <si>
    <t>ENSG00000184182</t>
  </si>
  <si>
    <t>ENSG00000125249</t>
  </si>
  <si>
    <t>ENSG00000100994</t>
  </si>
  <si>
    <t>ENSG00000085365</t>
  </si>
  <si>
    <t>ENSG00000136231</t>
  </si>
  <si>
    <t>ENSG00000174738</t>
  </si>
  <si>
    <t>ENSG00000204397</t>
  </si>
  <si>
    <t>ENSG00000095303</t>
  </si>
  <si>
    <t>ENSG00000151023</t>
  </si>
  <si>
    <t>ENSG00000108960</t>
  </si>
  <si>
    <t>ENSG00000117054</t>
  </si>
  <si>
    <t>ENSG00000164073</t>
  </si>
  <si>
    <t>ENSG00000118276</t>
  </si>
  <si>
    <t>ENSG00000092020</t>
  </si>
  <si>
    <t>ENSG00000257103</t>
  </si>
  <si>
    <t>ENSG00000073584</t>
  </si>
  <si>
    <t>ENSG00000177425</t>
  </si>
  <si>
    <t>ENSG00000158195</t>
  </si>
  <si>
    <t>ENSG00000146282</t>
  </si>
  <si>
    <t>ENSG00000116473</t>
  </si>
  <si>
    <t>ENSG00000099940</t>
  </si>
  <si>
    <t>ENSG00000167468</t>
  </si>
  <si>
    <t>ENSG00000047617</t>
  </si>
  <si>
    <t>ENSG00000119048</t>
  </si>
  <si>
    <t>ENSG00000167671</t>
  </si>
  <si>
    <t>ENSG00000158711</t>
  </si>
  <si>
    <t>ENSG00000169057</t>
  </si>
  <si>
    <t>ENSG00000134548</t>
  </si>
  <si>
    <t>ENSG00000163788</t>
  </si>
  <si>
    <t>ENSG00000149231</t>
  </si>
  <si>
    <t>ENSG00000178741</t>
  </si>
  <si>
    <t>ENSG00000203485</t>
  </si>
  <si>
    <t>ENSG00000100749</t>
  </si>
  <si>
    <t>ENSG00000154127</t>
  </si>
  <si>
    <t>ENSG00000138443</t>
  </si>
  <si>
    <t>ENSG00000149212</t>
  </si>
  <si>
    <t>ENSG00000088726</t>
  </si>
  <si>
    <t>ENSG00000132549</t>
  </si>
  <si>
    <t>ENSG00000155111</t>
  </si>
  <si>
    <t>ENSG00000118217</t>
  </si>
  <si>
    <t>ENSG00000089123</t>
  </si>
  <si>
    <t>ENSG00000100796</t>
  </si>
  <si>
    <t>ENSG00000137502</t>
  </si>
  <si>
    <t>ENSG00000102230</t>
  </si>
  <si>
    <t>ENSG00000197381</t>
  </si>
  <si>
    <t>ENSG00000086200</t>
  </si>
  <si>
    <t>ENSG00000065882</t>
  </si>
  <si>
    <t>ENSG00000177565</t>
  </si>
  <si>
    <t>ENSG00000156642</t>
  </si>
  <si>
    <t>ENSG00000079246</t>
  </si>
  <si>
    <t>ENSG00000145743</t>
  </si>
  <si>
    <t>ENSG00000100485</t>
  </si>
  <si>
    <t>ENSG00000138495</t>
  </si>
  <si>
    <t>ENSG00000115839</t>
  </si>
  <si>
    <t>ENSG00000113658</t>
  </si>
  <si>
    <t>ENSG00000087095</t>
  </si>
  <si>
    <t>ENSG00000165480</t>
  </si>
  <si>
    <t>ENSG00000157500</t>
  </si>
  <si>
    <t>ENSG00000134058</t>
  </si>
  <si>
    <t>ENSG00000134291</t>
  </si>
  <si>
    <t>ENSG00000134215</t>
  </si>
  <si>
    <t>ENSG00000138029</t>
  </si>
  <si>
    <t>ENSG00000110696</t>
  </si>
  <si>
    <t>ENSG00000067992</t>
  </si>
  <si>
    <t>ENSG00000169313</t>
  </si>
  <si>
    <t>ENSG00000042753</t>
  </si>
  <si>
    <t>ENSG00000143612</t>
  </si>
  <si>
    <t>ENSG00000169047</t>
  </si>
  <si>
    <t>ENSG00000092108</t>
  </si>
  <si>
    <t>ENSG00000054282</t>
  </si>
  <si>
    <t>ENSG00000177119</t>
  </si>
  <si>
    <t>ENSG00000163590</t>
  </si>
  <si>
    <t>ENSG00000115091</t>
  </si>
  <si>
    <t>ENSG00000064651</t>
  </si>
  <si>
    <t>ENSG00000225830</t>
  </si>
  <si>
    <t>ENSG00000142875</t>
  </si>
  <si>
    <t>ENSG00000120925</t>
  </si>
  <si>
    <t>ENSG00000230124</t>
  </si>
  <si>
    <t>ENSG00000151422</t>
  </si>
  <si>
    <t>ENSG00000180879</t>
  </si>
  <si>
    <t>ENSG00000167461</t>
  </si>
  <si>
    <t>ENSG00000162994</t>
  </si>
  <si>
    <t>ENSG00000152061</t>
  </si>
  <si>
    <t>ENSG00000049130</t>
  </si>
  <si>
    <t>ENSG00000159592</t>
  </si>
  <si>
    <t>ENSG00000004866</t>
  </si>
  <si>
    <t>ENSG00000175155</t>
  </si>
  <si>
    <t>ENSG00000169570</t>
  </si>
  <si>
    <t>ENSG00000048991</t>
  </si>
  <si>
    <t>ENSG00000101367</t>
  </si>
  <si>
    <t>ENSG00000123066</t>
  </si>
  <si>
    <t>ENSG00000109220</t>
  </si>
  <si>
    <t>ENSG00000100206</t>
  </si>
  <si>
    <t>ENSG00000104412</t>
  </si>
  <si>
    <t>ENSG00000143669</t>
  </si>
  <si>
    <t>ENSG00000164181</t>
  </si>
  <si>
    <t>ENSG00000265794</t>
  </si>
  <si>
    <t>ENSG00000173960</t>
  </si>
  <si>
    <t>ENSG00000102606</t>
  </si>
  <si>
    <t>ENSG00000139597</t>
  </si>
  <si>
    <t>ENSG00000173083</t>
  </si>
  <si>
    <t>ENSG00000101413</t>
  </si>
  <si>
    <t>ENSG00000150712</t>
  </si>
  <si>
    <t>ENSG00000084733</t>
  </si>
  <si>
    <t>ENSG00000130638</t>
  </si>
  <si>
    <t>ENSG00000177879</t>
  </si>
  <si>
    <t>ENSG00000102145</t>
  </si>
  <si>
    <t>ENSG00000183354</t>
  </si>
  <si>
    <t>ENSG00000009844</t>
  </si>
  <si>
    <t>ENSG00000108946</t>
  </si>
  <si>
    <t>ENSG00000146416</t>
  </si>
  <si>
    <t>ENSG00000197555</t>
  </si>
  <si>
    <t>ENSG00000181704</t>
  </si>
  <si>
    <t>ENSG00000143162</t>
  </si>
  <si>
    <t>ENSG00000131725</t>
  </si>
  <si>
    <t>ENSG00000143156</t>
  </si>
  <si>
    <t>ENSG00000113356</t>
  </si>
  <si>
    <t>ENSG00000254996</t>
  </si>
  <si>
    <t>ENSG00000172794</t>
  </si>
  <si>
    <t>ENSG00000068784</t>
  </si>
  <si>
    <t>ENSG00000168374</t>
  </si>
  <si>
    <t>ENSG00000184178</t>
  </si>
  <si>
    <t>ENSG00000100479</t>
  </si>
  <si>
    <t>ENSG00000166974</t>
  </si>
  <si>
    <t>ENSG00000112081</t>
  </si>
  <si>
    <t>ENSG00000165406</t>
  </si>
  <si>
    <t>ENSG00000101558</t>
  </si>
  <si>
    <t>ENSG00000135605</t>
  </si>
  <si>
    <t>ENSG00000141198</t>
  </si>
  <si>
    <t>ENSG00000165476</t>
  </si>
  <si>
    <t>ENSG00000172493</t>
  </si>
  <si>
    <t>ENSG00000163249</t>
  </si>
  <si>
    <t>ENSG00000108953</t>
  </si>
  <si>
    <t>ENSG00000124491</t>
  </si>
  <si>
    <t>ENSG00000272047</t>
  </si>
  <si>
    <t>ENSG00000064115</t>
  </si>
  <si>
    <t>ENSG00000175115</t>
  </si>
  <si>
    <t>ENSG00000125388</t>
  </si>
  <si>
    <t>ENSG00000119280</t>
  </si>
  <si>
    <t>ENSG00000183255</t>
  </si>
  <si>
    <t>ENSG00000101447</t>
  </si>
  <si>
    <t>ENSG00000136938</t>
  </si>
  <si>
    <t>ENSG00000112308</t>
  </si>
  <si>
    <t>ENSG00000100243</t>
  </si>
  <si>
    <t>ENSG00000150093</t>
  </si>
  <si>
    <t>ENSG00000117505</t>
  </si>
  <si>
    <t>ENSG00000156011</t>
  </si>
  <si>
    <t>ENSG00000154655</t>
  </si>
  <si>
    <t>ENSG00000137878</t>
  </si>
  <si>
    <t>ENSG00000128245</t>
  </si>
  <si>
    <t>ENSG00000171492</t>
  </si>
  <si>
    <t>ENSG00000125818</t>
  </si>
  <si>
    <t>ENSG00000119138</t>
  </si>
  <si>
    <t>ENSG00000015133</t>
  </si>
  <si>
    <t>ENSG00000103479</t>
  </si>
  <si>
    <t>ENSG00000144357</t>
  </si>
  <si>
    <t>ENSG00000173473</t>
  </si>
  <si>
    <t>ENSG00000122643</t>
  </si>
  <si>
    <t>ENSG00000036257</t>
  </si>
  <si>
    <t>ENSG00000104164</t>
  </si>
  <si>
    <t>ENSG00000116668</t>
  </si>
  <si>
    <t>ENSG00000124333</t>
  </si>
  <si>
    <t>ENSG00000228474</t>
  </si>
  <si>
    <t>ENSG00000060138</t>
  </si>
  <si>
    <t>ENSG00000126524</t>
  </si>
  <si>
    <t>ENSG00000101266</t>
  </si>
  <si>
    <t>ENSG00000096872</t>
  </si>
  <si>
    <t>ENSG00000011638</t>
  </si>
  <si>
    <t>ENSG00000116478</t>
  </si>
  <si>
    <t>ENSG00000138182</t>
  </si>
  <si>
    <t>ENSG00000167632</t>
  </si>
  <si>
    <t>ENSG00000137672</t>
  </si>
  <si>
    <t>ENSG00000081377</t>
  </si>
  <si>
    <t>ENSG00000120837</t>
  </si>
  <si>
    <t>ENSG00000203666</t>
  </si>
  <si>
    <t>ENSG00000181104</t>
  </si>
  <si>
    <t>ENSG00000270757</t>
  </si>
  <si>
    <t>ENSG00000132970</t>
  </si>
  <si>
    <t>ENSG00000172992</t>
  </si>
  <si>
    <t>ENSG00000143951</t>
  </si>
  <si>
    <t>ENSG00000135905</t>
  </si>
  <si>
    <t>ENSG00000166226</t>
  </si>
  <si>
    <t>ENSG00000143324</t>
  </si>
  <si>
    <t>ENSG00000135365</t>
  </si>
  <si>
    <t>ENSG00000162819</t>
  </si>
  <si>
    <t>ENSG00000169504</t>
  </si>
  <si>
    <t>ENSG00000114784</t>
  </si>
  <si>
    <t>ENSG00000177156</t>
  </si>
  <si>
    <t>ENSG00000189403</t>
  </si>
  <si>
    <t>ENSG00000003056</t>
  </si>
  <si>
    <t>ENSG00000138279</t>
  </si>
  <si>
    <t>ENSG00000103769</t>
  </si>
  <si>
    <t>ENSG00000138709</t>
  </si>
  <si>
    <t>ENSG00000125827</t>
  </si>
  <si>
    <t>ENSG00000148925</t>
  </si>
  <si>
    <t>ENSG00000090686</t>
  </si>
  <si>
    <t>ENSG00000107372</t>
  </si>
  <si>
    <t>ENSG00000169756</t>
  </si>
  <si>
    <t>ENSG00000111011</t>
  </si>
  <si>
    <t>ENSG00000095787</t>
  </si>
  <si>
    <t>ENSG00000117419</t>
  </si>
  <si>
    <t>ENSG00000148175</t>
  </si>
  <si>
    <t>ENSG00000181061</t>
  </si>
  <si>
    <t>ENSG00000150076</t>
  </si>
  <si>
    <t>ENSG00000071051</t>
  </si>
  <si>
    <t>ENSG00000100478</t>
  </si>
  <si>
    <t>ENSG00000162961</t>
  </si>
  <si>
    <t>ENSG00000185787</t>
  </si>
  <si>
    <t>ENSG00000159348</t>
  </si>
  <si>
    <t>ENSG00000172757</t>
  </si>
  <si>
    <t>ENSG00000107341</t>
  </si>
  <si>
    <t>ENSG00000055208</t>
  </si>
  <si>
    <t>ENSG00000163527</t>
  </si>
  <si>
    <t>ENSG00000164597</t>
  </si>
  <si>
    <t>ENSG00000124208</t>
  </si>
  <si>
    <t>ENSG00000196821</t>
  </si>
  <si>
    <t>ENSG00000075539</t>
  </si>
  <si>
    <t>ENSG00000111640</t>
  </si>
  <si>
    <t>ENSG00000100362</t>
  </si>
  <si>
    <t>ENSG00000055211</t>
  </si>
  <si>
    <t>ENSG00000186314</t>
  </si>
  <si>
    <t>ENSG00000123908</t>
  </si>
  <si>
    <t>ENSG00000033800</t>
  </si>
  <si>
    <t>ENSG00000154917</t>
  </si>
  <si>
    <t>ENSG00000088970</t>
  </si>
  <si>
    <t>ENSG00000198121</t>
  </si>
  <si>
    <t>ENSG00000102781</t>
  </si>
  <si>
    <t>ENSG00000160014</t>
  </si>
  <si>
    <t>ENSG00000275052</t>
  </si>
  <si>
    <t>ENSG00000114062</t>
  </si>
  <si>
    <t>ENSG00000166086</t>
  </si>
  <si>
    <t>ENSG00000147684</t>
  </si>
  <si>
    <t>ENSG00000169084</t>
  </si>
  <si>
    <t>ENSG00000148498</t>
  </si>
  <si>
    <t>ENSG00000163539</t>
  </si>
  <si>
    <t>ENSG00000172159</t>
  </si>
  <si>
    <t>ENSG00000213741</t>
  </si>
  <si>
    <t>ENSG00000140367</t>
  </si>
  <si>
    <t>ENSG00000163110</t>
  </si>
  <si>
    <t>ENSG00000029153</t>
  </si>
  <si>
    <t>ENSG00000031003</t>
  </si>
  <si>
    <t>ENSG00000110713</t>
  </si>
  <si>
    <t>ENSG00000166471</t>
  </si>
  <si>
    <t>ENSG00000131374</t>
  </si>
  <si>
    <t>ENSG00000166128</t>
  </si>
  <si>
    <t>ENSG00000157600</t>
  </si>
  <si>
    <t>ENSG00000197321</t>
  </si>
  <si>
    <t>ENSG00000214960</t>
  </si>
  <si>
    <t>ENSG00000188554</t>
  </si>
  <si>
    <t>ENSG00000166575</t>
  </si>
  <si>
    <t>ENSG00000082146</t>
  </si>
  <si>
    <t>ENSG00000127947</t>
  </si>
  <si>
    <t>ENSG00000170248</t>
  </si>
  <si>
    <t>ENSG00000125356</t>
  </si>
  <si>
    <t>ENSG00000126261</t>
  </si>
  <si>
    <t>ENSG00000129295</t>
  </si>
  <si>
    <t>ENSG00000113384</t>
  </si>
  <si>
    <t>ENSG00000163374</t>
  </si>
  <si>
    <t>ENSG00000150760</t>
  </si>
  <si>
    <t>ENSG00000198815</t>
  </si>
  <si>
    <t>ENSG00000116667</t>
  </si>
  <si>
    <t>ENSG00000204136</t>
  </si>
  <si>
    <t>ENSG00000105993</t>
  </si>
  <si>
    <t>ENSG00000136813</t>
  </si>
  <si>
    <t>ENSG00000185963</t>
  </si>
  <si>
    <t>ENSG00000112977</t>
  </si>
  <si>
    <t>ENSG00000249209</t>
  </si>
  <si>
    <t>ENSG00000138801</t>
  </si>
  <si>
    <t>ENSG00000115827</t>
  </si>
  <si>
    <t>ENSG00000112531</t>
  </si>
  <si>
    <t>ENSG00000114978</t>
  </si>
  <si>
    <t>ENSG00000158435</t>
  </si>
  <si>
    <t>ENSG00000169679</t>
  </si>
  <si>
    <t>ENSG00000147036</t>
  </si>
  <si>
    <t>ENSG00000213977</t>
  </si>
  <si>
    <t>ENSG00000120860</t>
  </si>
  <si>
    <t>ENSG00000069275</t>
  </si>
  <si>
    <t>ENSG00000180628</t>
  </si>
  <si>
    <t>ENSG00000146842</t>
  </si>
  <si>
    <t>ENSG00000138750</t>
  </si>
  <si>
    <t>ENSG00000057757</t>
  </si>
  <si>
    <t>ENSG00000171502</t>
  </si>
  <si>
    <t>ENSG00000140307</t>
  </si>
  <si>
    <t>ENSG00000089327</t>
  </si>
  <si>
    <t>ENSG00000186063</t>
  </si>
  <si>
    <t>ENSG00000078124</t>
  </si>
  <si>
    <t>ENSG00000175215</t>
  </si>
  <si>
    <t>ENSG00000143776</t>
  </si>
  <si>
    <t>ENSG00000133961</t>
  </si>
  <si>
    <t>ENSG00000137601</t>
  </si>
  <si>
    <t>ENSG00000072415</t>
  </si>
  <si>
    <t>ENSG00000011198</t>
  </si>
  <si>
    <t>ENSG00000100442</t>
  </si>
  <si>
    <t>ENSG00000119899</t>
  </si>
  <si>
    <t>ENSG00000168852</t>
  </si>
  <si>
    <t>ENSG00000169224</t>
  </si>
  <si>
    <t>ENSG00000135913</t>
  </si>
  <si>
    <t>ENSG00000117640</t>
  </si>
  <si>
    <t>ENSG00000065526</t>
  </si>
  <si>
    <t>ENSG00000122557</t>
  </si>
  <si>
    <t>ENSG00000117020</t>
  </si>
  <si>
    <t>ENSG00000166734</t>
  </si>
  <si>
    <t>ENSG00000127527</t>
  </si>
  <si>
    <t>ENSG00000134986</t>
  </si>
  <si>
    <t>ENSG00000043093</t>
  </si>
  <si>
    <t>ENSG00000162368</t>
  </si>
  <si>
    <t>ENSG00000135018</t>
  </si>
  <si>
    <t>ENSG00000104047</t>
  </si>
  <si>
    <t>ENSG00000115942</t>
  </si>
  <si>
    <t>ENSG00000112234</t>
  </si>
  <si>
    <t>ENSG00000173611</t>
  </si>
  <si>
    <t>ENSG00000138735</t>
  </si>
  <si>
    <t>ENSG00000163960</t>
  </si>
  <si>
    <t>ENSG00000143437</t>
  </si>
  <si>
    <t>ENSG00000198948</t>
  </si>
  <si>
    <t>ENSG00000011304</t>
  </si>
  <si>
    <t>ENSG00000070190</t>
  </si>
  <si>
    <t>ENSG00000164808</t>
  </si>
  <si>
    <t>ENSG00000083720</t>
  </si>
  <si>
    <t>ENSG00000135838</t>
  </si>
  <si>
    <t>ENSG00000136104</t>
  </si>
  <si>
    <t>ENSG00000138658</t>
  </si>
  <si>
    <t>ENSG00000235162</t>
  </si>
  <si>
    <t>ENSG00000109323</t>
  </si>
  <si>
    <t>ENSG00000050130</t>
  </si>
  <si>
    <t>ENSG00000079950</t>
  </si>
  <si>
    <t>ENSG00000102572</t>
  </si>
  <si>
    <t>ENSG00000174695</t>
  </si>
  <si>
    <t>ENSG00000086598</t>
  </si>
  <si>
    <t>ENSG00000205133</t>
  </si>
  <si>
    <t>ENSG00000112335</t>
  </si>
  <si>
    <t>ENSG00000100811</t>
  </si>
  <si>
    <t>ENSG00000082805</t>
  </si>
  <si>
    <t>ENSG00000204406</t>
  </si>
  <si>
    <t>ENSG00000143970</t>
  </si>
  <si>
    <t>ENSG00000181788</t>
  </si>
  <si>
    <t>ENSG00000198964</t>
  </si>
  <si>
    <t>ENSG00000149289</t>
  </si>
  <si>
    <t>ENSG00000143933</t>
  </si>
  <si>
    <t>ENSG00000219626</t>
  </si>
  <si>
    <t>ENSG00000104267</t>
  </si>
  <si>
    <t>ENSG00000108443</t>
  </si>
  <si>
    <t>ENSG00000186001</t>
  </si>
  <si>
    <t>ENSG00000180694</t>
  </si>
  <si>
    <t>ENSG00000157837</t>
  </si>
  <si>
    <t>ENSG00000148346</t>
  </si>
  <si>
    <t>ENSG00000198252</t>
  </si>
  <si>
    <t>ENSG00000118454</t>
  </si>
  <si>
    <t>ENSG00000102908</t>
  </si>
  <si>
    <t>ENSG00000122484</t>
  </si>
  <si>
    <t>ENSG00000119004</t>
  </si>
  <si>
    <t>ENSG00000102189</t>
  </si>
  <si>
    <t>ENSG00000087460</t>
  </si>
  <si>
    <t>ENSG00000165304</t>
  </si>
  <si>
    <t>ENSG00000166233</t>
  </si>
  <si>
    <t>ENSG00000165006</t>
  </si>
  <si>
    <t>ENSG00000114904</t>
  </si>
  <si>
    <t>ENSG00000139154</t>
  </si>
  <si>
    <t>ENSG00000177981</t>
  </si>
  <si>
    <t>ENSG00000073921</t>
  </si>
  <si>
    <t>ENSG00000025293</t>
  </si>
  <si>
    <t>ENSG00000153560</t>
  </si>
  <si>
    <t>ENSG00000108587</t>
  </si>
  <si>
    <t>ENSG00000115947</t>
  </si>
  <si>
    <t>ENSG00000159658</t>
  </si>
  <si>
    <t>ENSG00000118689</t>
  </si>
  <si>
    <t>ENSG00000175198</t>
  </si>
  <si>
    <t>ENSG00000187257</t>
  </si>
  <si>
    <t>ENSG00000134371</t>
  </si>
  <si>
    <t>ENSG00000104365</t>
  </si>
  <si>
    <t>ENSG00000136643</t>
  </si>
  <si>
    <t>ENSG00000145675</t>
  </si>
  <si>
    <t>ENSG00000273217</t>
  </si>
  <si>
    <t>ENSG00000167283</t>
  </si>
  <si>
    <t>ENSG00000111481</t>
  </si>
  <si>
    <t>ENSG00000106477</t>
  </si>
  <si>
    <t>ENSG00000140374</t>
  </si>
  <si>
    <t>ENSG00000102580</t>
  </si>
  <si>
    <t>ENSG00000189079</t>
  </si>
  <si>
    <t>ENSG00000173852</t>
  </si>
  <si>
    <t>ENSG00000221983</t>
  </si>
  <si>
    <t>ENSG00000143797</t>
  </si>
  <si>
    <t>ENSG00000150995</t>
  </si>
  <si>
    <t>ENSG00000113638</t>
  </si>
  <si>
    <t>ENSG00000258466</t>
  </si>
  <si>
    <t>ENSG00000164035</t>
  </si>
  <si>
    <t>ENSG00000104375</t>
  </si>
  <si>
    <t>ENSG00000197056</t>
  </si>
  <si>
    <t>ENSG00000011275</t>
  </si>
  <si>
    <t>ENSG00000154582</t>
  </si>
  <si>
    <t>ENSG00000116675</t>
  </si>
  <si>
    <t>ENSG00000163605</t>
  </si>
  <si>
    <t>ENSG00000134744</t>
  </si>
  <si>
    <t>ENSG00000010244</t>
  </si>
  <si>
    <t>ENSG00000010278</t>
  </si>
  <si>
    <t>ENSG00000133112</t>
  </si>
  <si>
    <t>ENSG00000163848</t>
  </si>
  <si>
    <t>ENSG00000168883</t>
  </si>
  <si>
    <t>ENSG00000152932</t>
  </si>
  <si>
    <t>ENSG00000125686</t>
  </si>
  <si>
    <t>ENSG00000172954</t>
  </si>
  <si>
    <t>ENSG00000148481</t>
  </si>
  <si>
    <t>ENSG00000165434</t>
  </si>
  <si>
    <t>ENSG00000233822</t>
  </si>
  <si>
    <t>ENSG00000211460</t>
  </si>
  <si>
    <t>ENSG00000124523</t>
  </si>
  <si>
    <t>ENSG00000131507</t>
  </si>
  <si>
    <t>ENSG00000153339</t>
  </si>
  <si>
    <t>ENSG00000153347</t>
  </si>
  <si>
    <t>ENSG00000065833</t>
  </si>
  <si>
    <t>ENSG00000188994</t>
  </si>
  <si>
    <t>ENSG00000082996</t>
  </si>
  <si>
    <t>ENSG00000175606</t>
  </si>
  <si>
    <t>ENSG00000107290</t>
  </si>
  <si>
    <t>ENSG00000172292</t>
  </si>
  <si>
    <t>ENSG00000147854</t>
  </si>
  <si>
    <t>ENSG00000102524</t>
  </si>
  <si>
    <t>ENSG00000064763</t>
  </si>
  <si>
    <t>ENSG00000257923</t>
  </si>
  <si>
    <t>ENSG00000120675</t>
  </si>
  <si>
    <t>ENSG00000091317</t>
  </si>
  <si>
    <t>ENSG00000107771</t>
  </si>
  <si>
    <t>ENSG00000197461</t>
  </si>
  <si>
    <t>ENSG00000111875</t>
  </si>
  <si>
    <t>ENSG00000115561</t>
  </si>
  <si>
    <t>ENSG00000197006</t>
  </si>
  <si>
    <t>ENSG00000120727</t>
  </si>
  <si>
    <t>ENSG00000173726</t>
  </si>
  <si>
    <t>ENSG00000123505</t>
  </si>
  <si>
    <t>ENSG00000100330</t>
  </si>
  <si>
    <t>ENSG00000172456</t>
  </si>
  <si>
    <t>ENSG00000086666</t>
  </si>
  <si>
    <t>ENSG00000114902</t>
  </si>
  <si>
    <t>ENSG00000117569</t>
  </si>
  <si>
    <t>ENSG00000138592</t>
  </si>
  <si>
    <t>ENSG00000182551</t>
  </si>
  <si>
    <t>ENSG00000109674</t>
  </si>
  <si>
    <t>ENSG00000155085</t>
  </si>
  <si>
    <t>ENSG00000129515</t>
  </si>
  <si>
    <t>ENSG00000182150</t>
  </si>
  <si>
    <t>ENSG00000170035</t>
  </si>
  <si>
    <t>ENSG00000169375</t>
  </si>
  <si>
    <t>ENSG00000163349</t>
  </si>
  <si>
    <t>ENSG00000168538</t>
  </si>
  <si>
    <t>ENSG00000213246</t>
  </si>
  <si>
    <t>ENSG00000163297</t>
  </si>
  <si>
    <t>ENSG00000240065</t>
  </si>
  <si>
    <t>ENSG00000064726</t>
  </si>
  <si>
    <t>ENSG00000124177</t>
  </si>
  <si>
    <t>ENSG00000109171</t>
  </si>
  <si>
    <t>ENSG00000162604</t>
  </si>
  <si>
    <t>ENSG00000168310</t>
  </si>
  <si>
    <t>ENSG00000105926</t>
  </si>
  <si>
    <t>ENSG00000122591</t>
  </si>
  <si>
    <t>ENSG00000148484</t>
  </si>
  <si>
    <t>ENSG00000187735</t>
  </si>
  <si>
    <t>ENSG00000118507</t>
  </si>
  <si>
    <t>ENSG00000092531</t>
  </si>
  <si>
    <t>ENSG00000139644</t>
  </si>
  <si>
    <t>ENSG00000156052</t>
  </si>
  <si>
    <t>ENSG00000161654</t>
  </si>
  <si>
    <t>ENSG00000198162</t>
  </si>
  <si>
    <t>ENSG00000139132</t>
  </si>
  <si>
    <t>ENSG00000198730</t>
  </si>
  <si>
    <t>ENSG00000134758</t>
  </si>
  <si>
    <t>ENSG00000196262</t>
  </si>
  <si>
    <t>ENSG00000188428</t>
  </si>
  <si>
    <t>ENSG00000175029</t>
  </si>
  <si>
    <t>ENSG00000168116</t>
  </si>
  <si>
    <t>ENSG00000156535</t>
  </si>
  <si>
    <t>ENSG00000021574</t>
  </si>
  <si>
    <t>ENSG00000128607</t>
  </si>
  <si>
    <t>ENSG00000139793</t>
  </si>
  <si>
    <t>ENSG00000137947</t>
  </si>
  <si>
    <t>ENSG00000185305</t>
  </si>
  <si>
    <t>ENSG00000163513</t>
  </si>
  <si>
    <t>ENSG00000205542</t>
  </si>
  <si>
    <t>ENSG00000119844</t>
  </si>
  <si>
    <t>ENSG00000149084</t>
  </si>
  <si>
    <t>ENSG00000112679</t>
  </si>
  <si>
    <t>ENSG00000221823</t>
  </si>
  <si>
    <t>ENSG00000100225</t>
  </si>
  <si>
    <t>ENSG00000133103</t>
  </si>
  <si>
    <t>ENSG00000099968</t>
  </si>
  <si>
    <t>ENSG00000181016</t>
  </si>
  <si>
    <t>ENSG00000170832</t>
  </si>
  <si>
    <t>ENSG00000159023</t>
  </si>
  <si>
    <t>ENSG00000053524</t>
  </si>
  <si>
    <t>ENSG00000120885</t>
  </si>
  <si>
    <t>ENSG00000143418</t>
  </si>
  <si>
    <t>ENSG00000142892</t>
  </si>
  <si>
    <t>ENSG00000168497</t>
  </si>
  <si>
    <t>ENSG00000164830</t>
  </si>
  <si>
    <t>ENSG00000127314</t>
  </si>
  <si>
    <t>ENSG00000133318</t>
  </si>
  <si>
    <t>ENSG00000130023</t>
  </si>
  <si>
    <t>ENSG00000168958</t>
  </si>
  <si>
    <t>ENSG00000108061</t>
  </si>
  <si>
    <t>ENSG00000162889</t>
  </si>
  <si>
    <t>ENSG00000138018</t>
  </si>
  <si>
    <t>ENSG00000206052</t>
  </si>
  <si>
    <t>ENSG00000075884</t>
  </si>
  <si>
    <t>ENSG00000170606</t>
  </si>
  <si>
    <t>ENSG00000189308</t>
  </si>
  <si>
    <t>ENSG00000104064</t>
  </si>
  <si>
    <t>ENSG00000115540</t>
  </si>
  <si>
    <t>ENSG00000120265</t>
  </si>
  <si>
    <t>ENSG00000073578</t>
  </si>
  <si>
    <t>ENSG00000008294</t>
  </si>
  <si>
    <t>ENSG00000136842</t>
  </si>
  <si>
    <t>ENSG00000157538</t>
  </si>
  <si>
    <t>ENSG00000165650</t>
  </si>
  <si>
    <t>ENSG00000048828</t>
  </si>
  <si>
    <t>ENSG00000145088</t>
  </si>
  <si>
    <t>ENSG00000163602</t>
  </si>
  <si>
    <t>ENSG00000120159</t>
  </si>
  <si>
    <t>ENSG00000164543</t>
  </si>
  <si>
    <t>ENSG00000165487</t>
  </si>
  <si>
    <t>ENSG00000135338</t>
  </si>
  <si>
    <t>ENSG00000165389</t>
  </si>
  <si>
    <t>ENSG00000082212</t>
  </si>
  <si>
    <t>ENSG00000174903</t>
  </si>
  <si>
    <t>ENSG00000196405</t>
  </si>
  <si>
    <t>ENSG00000140718</t>
  </si>
  <si>
    <t>ENSG00000130962</t>
  </si>
  <si>
    <t>ENSG00000176124</t>
  </si>
  <si>
    <t>ENSG00000111913</t>
  </si>
  <si>
    <t>ENSG00000197140</t>
  </si>
  <si>
    <t>ENSG00000198363</t>
  </si>
  <si>
    <t>ENSG00000173889</t>
  </si>
  <si>
    <t>ENSG00000242441</t>
  </si>
  <si>
    <t>ENSG00000251349</t>
  </si>
  <si>
    <t>ENSG00000128708</t>
  </si>
  <si>
    <t>ENSG00000133703</t>
  </si>
  <si>
    <t>ENSG00000049618</t>
  </si>
  <si>
    <t>ENSG00000116747</t>
  </si>
  <si>
    <t>ENSG00000155096</t>
  </si>
  <si>
    <t>ENSG00000229754</t>
  </si>
  <si>
    <t>ENSG00000008513</t>
  </si>
  <si>
    <t>ENSG00000078403</t>
  </si>
  <si>
    <t>ENSG00000163950</t>
  </si>
  <si>
    <t>ENSG00000134297</t>
  </si>
  <si>
    <t>ENSG00000204217</t>
  </si>
  <si>
    <t>ENSG00000134308</t>
  </si>
  <si>
    <t>ENSG00000049192</t>
  </si>
  <si>
    <t>ENSG00000135535</t>
  </si>
  <si>
    <t>ENSG00000142599</t>
  </si>
  <si>
    <t>ENSG00000168092</t>
  </si>
  <si>
    <t>ENSG00000266412</t>
  </si>
  <si>
    <t>ENSG00000111348</t>
  </si>
  <si>
    <t>ENSG00000101773</t>
  </si>
  <si>
    <t>ENSG00000168014</t>
  </si>
  <si>
    <t>ENSG00000067048</t>
  </si>
  <si>
    <t>ENSG00000124795</t>
  </si>
  <si>
    <t>ENSG00000163430</t>
  </si>
  <si>
    <t>ENSG00000136156</t>
  </si>
  <si>
    <t>ENSG00000108091</t>
  </si>
  <si>
    <t>ENSG00000101856</t>
  </si>
  <si>
    <t>ENSG00000148908</t>
  </si>
  <si>
    <t>ENSG00000168461</t>
  </si>
  <si>
    <t>ENSG00000175582</t>
  </si>
  <si>
    <t>ENSG00000164031</t>
  </si>
  <si>
    <t>ENSG00000011260</t>
  </si>
  <si>
    <t>ENSG00000005249</t>
  </si>
  <si>
    <t>ENSG00000256235</t>
  </si>
  <si>
    <t>ENSG00000180370</t>
  </si>
  <si>
    <t>ENSG00000108395</t>
  </si>
  <si>
    <t>ENSG00000065978</t>
  </si>
  <si>
    <t>ENSG00000101335</t>
  </si>
  <si>
    <t>ENSG00000114861</t>
  </si>
  <si>
    <t>ENSG00000106415</t>
  </si>
  <si>
    <t>ENSG00000137266</t>
  </si>
  <si>
    <t>ENSG00000067167</t>
  </si>
  <si>
    <t>ENSG00000087301</t>
  </si>
  <si>
    <t>ENSG00000133962</t>
  </si>
  <si>
    <t>ENSG00000156958</t>
  </si>
  <si>
    <t>ENSG00000086065</t>
  </si>
  <si>
    <t>ENSG00000136935</t>
  </si>
  <si>
    <t>ENSG00000144036</t>
  </si>
  <si>
    <t>ENSG00000113387</t>
  </si>
  <si>
    <t>ENSG00000164815</t>
  </si>
  <si>
    <t>ENSG00000115762</t>
  </si>
  <si>
    <t>ENSG00000176390</t>
  </si>
  <si>
    <t>ENSG00000121542</t>
  </si>
  <si>
    <t>ENSG00000067208</t>
  </si>
  <si>
    <t>ENSG00000100554</t>
  </si>
  <si>
    <t>ENSG00000183044</t>
  </si>
  <si>
    <t>ENSG00000180488</t>
  </si>
  <si>
    <t>ENSG00000157181</t>
  </si>
  <si>
    <t>ENSG00000044115</t>
  </si>
  <si>
    <t>ENSG00000185414</t>
  </si>
  <si>
    <t>ENSG00000169902</t>
  </si>
  <si>
    <t>ENSG00000250151</t>
  </si>
  <si>
    <t>ENSG00000145431</t>
  </si>
  <si>
    <t>ENSG00000113845</t>
  </si>
  <si>
    <t>ENSG00000177885</t>
  </si>
  <si>
    <t>ENSG00000062650</t>
  </si>
  <si>
    <t>ENSG00000112237</t>
  </si>
  <si>
    <t>ENSG00000114209</t>
  </si>
  <si>
    <t>ENSG00000008282</t>
  </si>
  <si>
    <t>ENSG00000184640</t>
  </si>
  <si>
    <t>ENSG00000109689</t>
  </si>
  <si>
    <t>ENSG00000186591</t>
  </si>
  <si>
    <t>ENSG00000154727</t>
  </si>
  <si>
    <t>ENSG00000107438</t>
  </si>
  <si>
    <t>ENSG00000113460</t>
  </si>
  <si>
    <t>ENSG00000116117</t>
  </si>
  <si>
    <t>ENSG00000083544</t>
  </si>
  <si>
    <t>ENSG00000135070</t>
  </si>
  <si>
    <t>ENSG00000050628</t>
  </si>
  <si>
    <t>ENSG00000147526</t>
  </si>
  <si>
    <t>ENSG00000172927</t>
  </si>
  <si>
    <t>ENSG00000136492</t>
  </si>
  <si>
    <t>ENSG00000107854</t>
  </si>
  <si>
    <t>ENSG00000112245</t>
  </si>
  <si>
    <t>ENSG00000148690</t>
  </si>
  <si>
    <t>ENSG00000198740</t>
  </si>
  <si>
    <t>ENSG00000135597</t>
  </si>
  <si>
    <t>ENSG00000064652</t>
  </si>
  <si>
    <t>ENSG00000003436</t>
  </si>
  <si>
    <t>ENSG00000099783</t>
  </si>
  <si>
    <t>ENSG00000151292</t>
  </si>
  <si>
    <t>ENSG00000113140</t>
  </si>
  <si>
    <t>ENSG00000110218</t>
  </si>
  <si>
    <t>ENSG00000104671</t>
  </si>
  <si>
    <t>ENSG00000117592</t>
  </si>
  <si>
    <t>ENSG00000198898</t>
  </si>
  <si>
    <t>ENSG00000119801</t>
  </si>
  <si>
    <t>ENSG00000129071</t>
  </si>
  <si>
    <t>ENSG00000162695</t>
  </si>
  <si>
    <t>ENSG00000196418</t>
  </si>
  <si>
    <t>ENSG00000185104</t>
  </si>
  <si>
    <t>ENSG00000175216</t>
  </si>
  <si>
    <t>ENSG00000185825</t>
  </si>
  <si>
    <t>ENSG00000161040</t>
  </si>
  <si>
    <t>ENSG00000106615</t>
  </si>
  <si>
    <t>ENSG00000225648</t>
  </si>
  <si>
    <t>ENSG00000144580</t>
  </si>
  <si>
    <t>ENSG00000129562</t>
  </si>
  <si>
    <t>ENSG00000174891</t>
  </si>
  <si>
    <t>ENSG00000126267</t>
  </si>
  <si>
    <t>ENSG00000003147</t>
  </si>
  <si>
    <t>ENSG00000079332</t>
  </si>
  <si>
    <t>ENSG00000136754</t>
  </si>
  <si>
    <t>ENSG00000179912</t>
  </si>
  <si>
    <t>ENSG00000065559</t>
  </si>
  <si>
    <t>ENSG00000104964</t>
  </si>
  <si>
    <t>ENSG00000092841</t>
  </si>
  <si>
    <t>ENSG00000114439</t>
  </si>
  <si>
    <t>ENSG00000126777</t>
  </si>
  <si>
    <t>ACTG1</t>
  </si>
  <si>
    <t>SOD2</t>
  </si>
  <si>
    <t>CXCL5</t>
  </si>
  <si>
    <t>STX17</t>
  </si>
  <si>
    <t>ZMYM2</t>
  </si>
  <si>
    <t>X</t>
  </si>
  <si>
    <t>MAGED2</t>
  </si>
  <si>
    <t>RPL41</t>
  </si>
  <si>
    <t>ALOX12</t>
  </si>
  <si>
    <t>PARN</t>
  </si>
  <si>
    <t>CTDSPL</t>
  </si>
  <si>
    <t>SMPD4P1</t>
  </si>
  <si>
    <t>SUZ12P1</t>
  </si>
  <si>
    <t>C6orf25</t>
  </si>
  <si>
    <t>CCPG1</t>
  </si>
  <si>
    <t>GSAP</t>
  </si>
  <si>
    <t>MADD</t>
  </si>
  <si>
    <t>GRAP2</t>
  </si>
  <si>
    <t>RPL7A</t>
  </si>
  <si>
    <t>TRIM40</t>
  </si>
  <si>
    <t>CELF2</t>
  </si>
  <si>
    <t>SLC33A1</t>
  </si>
  <si>
    <t>CLK1</t>
  </si>
  <si>
    <t>HSPE1</t>
  </si>
  <si>
    <t>PANK2</t>
  </si>
  <si>
    <t>TPM1</t>
  </si>
  <si>
    <t>RASGRP2</t>
  </si>
  <si>
    <t>ZMYM5</t>
  </si>
  <si>
    <t>PKHD1L1</t>
  </si>
  <si>
    <t>SSFA2</t>
  </si>
  <si>
    <t>CDC27</t>
  </si>
  <si>
    <t>CMTM5</t>
  </si>
  <si>
    <t>LY6G6F</t>
  </si>
  <si>
    <t>RDH11</t>
  </si>
  <si>
    <t>VPS13A</t>
  </si>
  <si>
    <t>RNF115</t>
  </si>
  <si>
    <t>DSE</t>
  </si>
  <si>
    <t>SLC25A37</t>
  </si>
  <si>
    <t>GTPBP2</t>
  </si>
  <si>
    <t>PRMT2</t>
  </si>
  <si>
    <t>CDK5RAP2</t>
  </si>
  <si>
    <t>ABCC3</t>
  </si>
  <si>
    <t>TUBA4A</t>
  </si>
  <si>
    <t>SNW1</t>
  </si>
  <si>
    <t>LAT</t>
  </si>
  <si>
    <t>PAK1IP1</t>
  </si>
  <si>
    <t>TAF10</t>
  </si>
  <si>
    <t>SNX17</t>
  </si>
  <si>
    <t>PSMB8</t>
  </si>
  <si>
    <t>DIAPH1</t>
  </si>
  <si>
    <t>BPTF</t>
  </si>
  <si>
    <t>STXBP2</t>
  </si>
  <si>
    <t>KIAA1429</t>
  </si>
  <si>
    <t>CLEC1B</t>
  </si>
  <si>
    <t>PROSC</t>
  </si>
  <si>
    <t>VDAC2</t>
  </si>
  <si>
    <t>BTK</t>
  </si>
  <si>
    <t>USO1</t>
  </si>
  <si>
    <t>MED13</t>
  </si>
  <si>
    <t>HIF1A</t>
  </si>
  <si>
    <t>MAP4K2</t>
  </si>
  <si>
    <t>UBXN4</t>
  </si>
  <si>
    <t>DGKD</t>
  </si>
  <si>
    <t>HBP1</t>
  </si>
  <si>
    <t>MPL</t>
  </si>
  <si>
    <t>FAM204A</t>
  </si>
  <si>
    <t>CGRRF1</t>
  </si>
  <si>
    <t>LGALS12</t>
  </si>
  <si>
    <t>SPOCD1</t>
  </si>
  <si>
    <t>THOC2</t>
  </si>
  <si>
    <t>RBL1</t>
  </si>
  <si>
    <t>TSPAN18</t>
  </si>
  <si>
    <t>ARL8B</t>
  </si>
  <si>
    <t>UBE2Q1</t>
  </si>
  <si>
    <t>CLNS1A</t>
  </si>
  <si>
    <t>GTDC1</t>
  </si>
  <si>
    <t>CCDC23</t>
  </si>
  <si>
    <t>ATRX</t>
  </si>
  <si>
    <t>NSD1</t>
  </si>
  <si>
    <t>STAM</t>
  </si>
  <si>
    <t>SMDT1</t>
  </si>
  <si>
    <t>CAPN2</t>
  </si>
  <si>
    <t>C7orf55-LUC7L2</t>
  </si>
  <si>
    <t>COX4I1</t>
  </si>
  <si>
    <t>TMEM87B</t>
  </si>
  <si>
    <t>TRAPPC10</t>
  </si>
  <si>
    <t>MED12L</t>
  </si>
  <si>
    <t>MTMR10</t>
  </si>
  <si>
    <t>PFDN5</t>
  </si>
  <si>
    <t>KIF28P</t>
  </si>
  <si>
    <t>MAP4K5</t>
  </si>
  <si>
    <t>WDR33</t>
  </si>
  <si>
    <t>HNRNPC</t>
  </si>
  <si>
    <t>HNRNPA3</t>
  </si>
  <si>
    <t>FERMT3</t>
  </si>
  <si>
    <t>CNTLN</t>
  </si>
  <si>
    <t>DNM3</t>
  </si>
  <si>
    <t>PBX2</t>
  </si>
  <si>
    <t>NAA25</t>
  </si>
  <si>
    <t>ACTR1A</t>
  </si>
  <si>
    <t>UHRF1BP1</t>
  </si>
  <si>
    <t>PYCR2</t>
  </si>
  <si>
    <t>SMC4</t>
  </si>
  <si>
    <t>WDR83OS</t>
  </si>
  <si>
    <t>MGAT4B</t>
  </si>
  <si>
    <t>PADI4</t>
  </si>
  <si>
    <t>CCNDBP1</t>
  </si>
  <si>
    <t>MIR1199</t>
  </si>
  <si>
    <t>SLC35D2</t>
  </si>
  <si>
    <t>SLC30A5</t>
  </si>
  <si>
    <t>ESAM</t>
  </si>
  <si>
    <t>RPL31</t>
  </si>
  <si>
    <t>GMFG</t>
  </si>
  <si>
    <t>NUP107</t>
  </si>
  <si>
    <t>THBS1</t>
  </si>
  <si>
    <t>RBBP7</t>
  </si>
  <si>
    <t>PSME1</t>
  </si>
  <si>
    <t>SH3TC2</t>
  </si>
  <si>
    <t>FAM20B</t>
  </si>
  <si>
    <t>AHCTF1</t>
  </si>
  <si>
    <t>ACTR10</t>
  </si>
  <si>
    <t>CMAS</t>
  </si>
  <si>
    <t>LGALSL</t>
  </si>
  <si>
    <t>ZZZ3</t>
  </si>
  <si>
    <t>SMPD1</t>
  </si>
  <si>
    <t>CDC42BPB</t>
  </si>
  <si>
    <t>CNTRL</t>
  </si>
  <si>
    <t>P2RX1</t>
  </si>
  <si>
    <t>TNS1</t>
  </si>
  <si>
    <t>GNB1</t>
  </si>
  <si>
    <t>SPG11</t>
  </si>
  <si>
    <t>DNAJC2</t>
  </si>
  <si>
    <t>ZFAND1</t>
  </si>
  <si>
    <t>KIAA1841</t>
  </si>
  <si>
    <t>COTL1</t>
  </si>
  <si>
    <t>RALBP1</t>
  </si>
  <si>
    <t>ABHD16A</t>
  </si>
  <si>
    <t>FIP1L1</t>
  </si>
  <si>
    <t>DDX17</t>
  </si>
  <si>
    <t>EHD1</t>
  </si>
  <si>
    <t>SMOX</t>
  </si>
  <si>
    <t>BTN3A2</t>
  </si>
  <si>
    <t>ICAM2</t>
  </si>
  <si>
    <t>ZBTB11</t>
  </si>
  <si>
    <t>KIF5B</t>
  </si>
  <si>
    <t>KLHL6</t>
  </si>
  <si>
    <t>HNRNPK</t>
  </si>
  <si>
    <t>ROCK2</t>
  </si>
  <si>
    <t>ATP8A1</t>
  </si>
  <si>
    <t>R3HDM4</t>
  </si>
  <si>
    <t>FAM193A</t>
  </si>
  <si>
    <t>PNN</t>
  </si>
  <si>
    <t>ARMC8</t>
  </si>
  <si>
    <t>FLNA</t>
  </si>
  <si>
    <t>UBL5</t>
  </si>
  <si>
    <t>CHD1L</t>
  </si>
  <si>
    <t>TMEM63A</t>
  </si>
  <si>
    <t>USP47</t>
  </si>
  <si>
    <t>GMIP</t>
  </si>
  <si>
    <t>RUFY2</t>
  </si>
  <si>
    <t>METTL22</t>
  </si>
  <si>
    <t>HLA-A</t>
  </si>
  <si>
    <t>MAF1</t>
  </si>
  <si>
    <t>NIN</t>
  </si>
  <si>
    <t>CNPY3</t>
  </si>
  <si>
    <t>FAM63A</t>
  </si>
  <si>
    <t>TAX1BP1</t>
  </si>
  <si>
    <t>MAPK1</t>
  </si>
  <si>
    <t>SACM1L</t>
  </si>
  <si>
    <t>TATDN1</t>
  </si>
  <si>
    <t>XPNPEP1</t>
  </si>
  <si>
    <t>AGBL5</t>
  </si>
  <si>
    <t>SLC6A6</t>
  </si>
  <si>
    <t>ASCC2</t>
  </si>
  <si>
    <t>EPDR1</t>
  </si>
  <si>
    <t>LRP12</t>
  </si>
  <si>
    <t>ACTN1</t>
  </si>
  <si>
    <t>RNF10</t>
  </si>
  <si>
    <t>UIMC1</t>
  </si>
  <si>
    <t>ZNF117</t>
  </si>
  <si>
    <t>COMMD7</t>
  </si>
  <si>
    <t>TLN1</t>
  </si>
  <si>
    <t>RANBP2</t>
  </si>
  <si>
    <t>NDUFAF3</t>
  </si>
  <si>
    <t>CCT4</t>
  </si>
  <si>
    <t>RPL10</t>
  </si>
  <si>
    <t>LRBA</t>
  </si>
  <si>
    <t>Y</t>
  </si>
  <si>
    <t>AC010889.2</t>
  </si>
  <si>
    <t>MED21</t>
  </si>
  <si>
    <t>NACA</t>
  </si>
  <si>
    <t>RPS27A</t>
  </si>
  <si>
    <t>FAM160B1</t>
  </si>
  <si>
    <t>MORC1</t>
  </si>
  <si>
    <t>NFATC2</t>
  </si>
  <si>
    <t>TOP2B</t>
  </si>
  <si>
    <t>EPB41L3</t>
  </si>
  <si>
    <t>HCST</t>
  </si>
  <si>
    <t>ADD1</t>
  </si>
  <si>
    <t>WNK1</t>
  </si>
  <si>
    <t>UTY</t>
  </si>
  <si>
    <t>WDFY1</t>
  </si>
  <si>
    <t>MRS2</t>
  </si>
  <si>
    <t>CDC42SE1</t>
  </si>
  <si>
    <t>PSMD13</t>
  </si>
  <si>
    <t>NEMF</t>
  </si>
  <si>
    <t>NUCB2</t>
  </si>
  <si>
    <t>ABLIM3</t>
  </si>
  <si>
    <t>VIL1</t>
  </si>
  <si>
    <t>GPN3</t>
  </si>
  <si>
    <t>LXN</t>
  </si>
  <si>
    <t>MYH9</t>
  </si>
  <si>
    <t>GTF3C6</t>
  </si>
  <si>
    <t>TRAPPC2</t>
  </si>
  <si>
    <t>DOCK5</t>
  </si>
  <si>
    <t>KIFAP3</t>
  </si>
  <si>
    <t>HNRNPLL</t>
  </si>
  <si>
    <t>USP15</t>
  </si>
  <si>
    <t>XRCC6</t>
  </si>
  <si>
    <t>ARHGAP32</t>
  </si>
  <si>
    <t>UBN1</t>
  </si>
  <si>
    <t>RPL3</t>
  </si>
  <si>
    <t>USF2</t>
  </si>
  <si>
    <t>PUM2</t>
  </si>
  <si>
    <t>F11R</t>
  </si>
  <si>
    <t>KPNA3</t>
  </si>
  <si>
    <t>SLC44A2</t>
  </si>
  <si>
    <t>CDYL</t>
  </si>
  <si>
    <t>LIN7C</t>
  </si>
  <si>
    <t>CDC16</t>
  </si>
  <si>
    <t>CSE1L</t>
  </si>
  <si>
    <t>MEST</t>
  </si>
  <si>
    <t>JARID2</t>
  </si>
  <si>
    <t>XPO7</t>
  </si>
  <si>
    <t>GSPT1</t>
  </si>
  <si>
    <t>STIL</t>
  </si>
  <si>
    <t>LRMP</t>
  </si>
  <si>
    <t>RHOT1</t>
  </si>
  <si>
    <t>C2orf68</t>
  </si>
  <si>
    <t>MAP3K5</t>
  </si>
  <si>
    <t>CEP70</t>
  </si>
  <si>
    <t>GRK5</t>
  </si>
  <si>
    <t>SYTL4</t>
  </si>
  <si>
    <t>SF3A1</t>
  </si>
  <si>
    <t>STAT3</t>
  </si>
  <si>
    <t>PTBP3</t>
  </si>
  <si>
    <t>HMGN1</t>
  </si>
  <si>
    <t>TPP2</t>
  </si>
  <si>
    <t>RPL30</t>
  </si>
  <si>
    <t>MAST4</t>
  </si>
  <si>
    <t>DCTN2</t>
  </si>
  <si>
    <t>ZNF720</t>
  </si>
  <si>
    <t>GLT8D1</t>
  </si>
  <si>
    <t>TRMT2B</t>
  </si>
  <si>
    <t>PTCD3</t>
  </si>
  <si>
    <t>UBL4A</t>
  </si>
  <si>
    <t>EIF4A2</t>
  </si>
  <si>
    <t>ARHGEF12</t>
  </si>
  <si>
    <t>PAPOLA</t>
  </si>
  <si>
    <t>SWI5</t>
  </si>
  <si>
    <t>CLTC</t>
  </si>
  <si>
    <t>PSMD6</t>
  </si>
  <si>
    <t>XRN1</t>
  </si>
  <si>
    <t>PNKD</t>
  </si>
  <si>
    <t>HNRNPU</t>
  </si>
  <si>
    <t>MARK3</t>
  </si>
  <si>
    <t>PNRC2</t>
  </si>
  <si>
    <t>VASP</t>
  </si>
  <si>
    <t>PAPD4</t>
  </si>
  <si>
    <t>HNRNPA1</t>
  </si>
  <si>
    <t>GPBP1</t>
  </si>
  <si>
    <t>CBL</t>
  </si>
  <si>
    <t>DMXL1</t>
  </si>
  <si>
    <t>EMP3</t>
  </si>
  <si>
    <t>VCL</t>
  </si>
  <si>
    <t>HK1</t>
  </si>
  <si>
    <t>TAF1D</t>
  </si>
  <si>
    <t>PRKDC</t>
  </si>
  <si>
    <t>CNKSR3</t>
  </si>
  <si>
    <t>MFN2</t>
  </si>
  <si>
    <t>PCM1</t>
  </si>
  <si>
    <t>PSMA1</t>
  </si>
  <si>
    <t>GSTK1</t>
  </si>
  <si>
    <t>SPTB</t>
  </si>
  <si>
    <t>SYK</t>
  </si>
  <si>
    <t>ITGAM</t>
  </si>
  <si>
    <t>CEP57L1</t>
  </si>
  <si>
    <t>STXBP3</t>
  </si>
  <si>
    <t>NDST1</t>
  </si>
  <si>
    <t>FAM107B</t>
  </si>
  <si>
    <t>NAA60</t>
  </si>
  <si>
    <t>PDIA3</t>
  </si>
  <si>
    <t>XK</t>
  </si>
  <si>
    <t>C18orf32</t>
  </si>
  <si>
    <t>ADD3</t>
  </si>
  <si>
    <t>CHD9</t>
  </si>
  <si>
    <t>PRKCQ</t>
  </si>
  <si>
    <t>RAD21</t>
  </si>
  <si>
    <t>SNX14</t>
  </si>
  <si>
    <t>RBM39</t>
  </si>
  <si>
    <t>DYNC1I2</t>
  </si>
  <si>
    <t>CCDC18</t>
  </si>
  <si>
    <t>TREML1</t>
  </si>
  <si>
    <t>COPA</t>
  </si>
  <si>
    <t>TNNC2</t>
  </si>
  <si>
    <t>MEPCE</t>
  </si>
  <si>
    <t>CEP44</t>
  </si>
  <si>
    <t>CDKN2D</t>
  </si>
  <si>
    <t>SENP1</t>
  </si>
  <si>
    <t>ZDHHC7</t>
  </si>
  <si>
    <t>HLA-B</t>
  </si>
  <si>
    <t>PSMA6</t>
  </si>
  <si>
    <t>AHSP</t>
  </si>
  <si>
    <t>POLR2G</t>
  </si>
  <si>
    <t>MCTP1</t>
  </si>
  <si>
    <t>CAMSAP1</t>
  </si>
  <si>
    <t>RPL4</t>
  </si>
  <si>
    <t>TAL1</t>
  </si>
  <si>
    <t>CTDSP1</t>
  </si>
  <si>
    <t>PHF20L1</t>
  </si>
  <si>
    <t>WIPF1</t>
  </si>
  <si>
    <t>ACER2</t>
  </si>
  <si>
    <t>EIF1</t>
  </si>
  <si>
    <t>PBX1</t>
  </si>
  <si>
    <t>CALCOCO1</t>
  </si>
  <si>
    <t>EMD</t>
  </si>
  <si>
    <t>HERC1</t>
  </si>
  <si>
    <t>RASGRP3</t>
  </si>
  <si>
    <t>EHD3</t>
  </si>
  <si>
    <t>JAK2</t>
  </si>
  <si>
    <t>RPS28</t>
  </si>
  <si>
    <t>BLZF1</t>
  </si>
  <si>
    <t>ZBTB8OS</t>
  </si>
  <si>
    <t>ITGA6</t>
  </si>
  <si>
    <t>RPS26</t>
  </si>
  <si>
    <t>ATP6AP2</t>
  </si>
  <si>
    <t>SSBP2</t>
  </si>
  <si>
    <t>WDR1</t>
  </si>
  <si>
    <t>KIDINS220</t>
  </si>
  <si>
    <t>TADA3</t>
  </si>
  <si>
    <t>ATXN2</t>
  </si>
  <si>
    <t>TBXAS1</t>
  </si>
  <si>
    <t>PDCD11</t>
  </si>
  <si>
    <t>TXNIP</t>
  </si>
  <si>
    <t>CPSF6</t>
  </si>
  <si>
    <t>UBE2D2</t>
  </si>
  <si>
    <t>NAE1</t>
  </si>
  <si>
    <t>TIA1</t>
  </si>
  <si>
    <t>EIF5A</t>
  </si>
  <si>
    <t>GPR137B</t>
  </si>
  <si>
    <t>ATF7IP2</t>
  </si>
  <si>
    <t>RARG</t>
  </si>
  <si>
    <t>NCOA3</t>
  </si>
  <si>
    <t>WRNIP1</t>
  </si>
  <si>
    <t>CUL5</t>
  </si>
  <si>
    <t>SUSD1</t>
  </si>
  <si>
    <t>GNPAT</t>
  </si>
  <si>
    <t>SLC39A8</t>
  </si>
  <si>
    <t>SLC6A4</t>
  </si>
  <si>
    <t>TRIM58</t>
  </si>
  <si>
    <t>RPL5</t>
  </si>
  <si>
    <t>ZYX</t>
  </si>
  <si>
    <t>CAPZA1</t>
  </si>
  <si>
    <t>NRD1</t>
  </si>
  <si>
    <t>YOD1</t>
  </si>
  <si>
    <t>FCGR2A</t>
  </si>
  <si>
    <t>ASAH1</t>
  </si>
  <si>
    <t>CLINT1</t>
  </si>
  <si>
    <t>PRRC2C</t>
  </si>
  <si>
    <t>HMGCL</t>
  </si>
  <si>
    <t>GDI2</t>
  </si>
  <si>
    <t>PRTFDC1</t>
  </si>
  <si>
    <t>DOCK8</t>
  </si>
  <si>
    <t>DNAJC9</t>
  </si>
  <si>
    <t>NBEAL1</t>
  </si>
  <si>
    <t>COPS2</t>
  </si>
  <si>
    <t>HAUS1</t>
  </si>
  <si>
    <t>ATP2A3</t>
  </si>
  <si>
    <t>ANKRD10</t>
  </si>
  <si>
    <t>SEC23A</t>
  </si>
  <si>
    <t>AGO1</t>
  </si>
  <si>
    <t>MTHFD2</t>
  </si>
  <si>
    <t>SNX5</t>
  </si>
  <si>
    <t>PPBP</t>
  </si>
  <si>
    <t>SLC37A1</t>
  </si>
  <si>
    <t>CCDC7</t>
  </si>
  <si>
    <t>DLST</t>
  </si>
  <si>
    <t>DENND4A</t>
  </si>
  <si>
    <t>SH3BGRL3</t>
  </si>
  <si>
    <t>CTSZ</t>
  </si>
  <si>
    <t>CD63</t>
  </si>
  <si>
    <t>ANKRD27</t>
  </si>
  <si>
    <t>MPP1</t>
  </si>
  <si>
    <t>EPS15</t>
  </si>
  <si>
    <t>CGGBP1</t>
  </si>
  <si>
    <t>CAP1</t>
  </si>
  <si>
    <t>RPS11</t>
  </si>
  <si>
    <t>FAM208A</t>
  </si>
  <si>
    <t>RASA1</t>
  </si>
  <si>
    <t>CDS2</t>
  </si>
  <si>
    <t>UBR1</t>
  </si>
  <si>
    <t>CCND3</t>
  </si>
  <si>
    <t>ATP5H</t>
  </si>
  <si>
    <t>ZNF800</t>
  </si>
  <si>
    <t>BNIP3</t>
  </si>
  <si>
    <t>SLC4A1</t>
  </si>
  <si>
    <t>AQP10</t>
  </si>
  <si>
    <t>IST1</t>
  </si>
  <si>
    <t>RHOBTB1</t>
  </si>
  <si>
    <t>LYN</t>
  </si>
  <si>
    <t>TMEM50A</t>
  </si>
  <si>
    <t>DRAM1</t>
  </si>
  <si>
    <t>DYRK1A</t>
  </si>
  <si>
    <t>GFI1B</t>
  </si>
  <si>
    <t>PPP6R3</t>
  </si>
  <si>
    <t>ZMYND8</t>
  </si>
  <si>
    <t>FYB</t>
  </si>
  <si>
    <t>PYGL</t>
  </si>
  <si>
    <t>CENPI</t>
  </si>
  <si>
    <t>RNF24</t>
  </si>
  <si>
    <t>ARRDC3</t>
  </si>
  <si>
    <t>UGGT1</t>
  </si>
  <si>
    <t>DNAJB2</t>
  </si>
  <si>
    <t>FRMD4B</t>
  </si>
  <si>
    <t>GADD45A</t>
  </si>
  <si>
    <t>TSPAN33</t>
  </si>
  <si>
    <t>ATL1</t>
  </si>
  <si>
    <t>FLI1</t>
  </si>
  <si>
    <t>TPST2</t>
  </si>
  <si>
    <t>ITGA2B</t>
  </si>
  <si>
    <t>HGD</t>
  </si>
  <si>
    <t>SSH2</t>
  </si>
  <si>
    <t>ANXA11</t>
  </si>
  <si>
    <t>CANX</t>
  </si>
  <si>
    <t>WIPI1</t>
  </si>
  <si>
    <t>MGLL</t>
  </si>
  <si>
    <t>TM9SF3</t>
  </si>
  <si>
    <t>MATR3</t>
  </si>
  <si>
    <t>EMR1</t>
  </si>
  <si>
    <t>LAMP5</t>
  </si>
  <si>
    <t>KIAA0513</t>
  </si>
  <si>
    <t>USP34</t>
  </si>
  <si>
    <t>SLC18A2</t>
  </si>
  <si>
    <t>SLC25A30</t>
  </si>
  <si>
    <t>HAUS6</t>
  </si>
  <si>
    <t>CSNK2B-LY6G5B-1181</t>
  </si>
  <si>
    <t>TCP11L2</t>
  </si>
  <si>
    <t>ABCC4</t>
  </si>
  <si>
    <t>CTTN</t>
  </si>
  <si>
    <t>USP4</t>
  </si>
  <si>
    <t>PITPNB</t>
  </si>
  <si>
    <t>CSDE1</t>
  </si>
  <si>
    <t>TXK</t>
  </si>
  <si>
    <t>CD68</t>
  </si>
  <si>
    <t>MGEA5</t>
  </si>
  <si>
    <t>PLCB4</t>
  </si>
  <si>
    <t>MBTD1</t>
  </si>
  <si>
    <t>VPS37A</t>
  </si>
  <si>
    <t>EIF5</t>
  </si>
  <si>
    <t>ARHGAP6</t>
  </si>
  <si>
    <t>SMYD2</t>
  </si>
  <si>
    <t>SLTM</t>
  </si>
  <si>
    <t>RAB27B</t>
  </si>
  <si>
    <t>UTRN</t>
  </si>
  <si>
    <t>MAPK14</t>
  </si>
  <si>
    <t>VEZF1</t>
  </si>
  <si>
    <t>PLA2G4A</t>
  </si>
  <si>
    <t>SELT</t>
  </si>
  <si>
    <t>B4GALT1</t>
  </si>
  <si>
    <t>ACP1</t>
  </si>
  <si>
    <t>FTL</t>
  </si>
  <si>
    <t>CASP4</t>
  </si>
  <si>
    <t>ACSBG1</t>
  </si>
  <si>
    <t>ILK</t>
  </si>
  <si>
    <t>ATP2C1</t>
  </si>
  <si>
    <t>SECISBP2L</t>
  </si>
  <si>
    <t>TBC1D20</t>
  </si>
  <si>
    <t>LBR</t>
  </si>
  <si>
    <t>CCNT2</t>
  </si>
  <si>
    <t>MINK1</t>
  </si>
  <si>
    <t>SLC44A1</t>
  </si>
  <si>
    <t>FNIP1</t>
  </si>
  <si>
    <t>RIOK3</t>
  </si>
  <si>
    <t>TGOLN2</t>
  </si>
  <si>
    <t>HELZ</t>
  </si>
  <si>
    <t>SELENBP1</t>
  </si>
  <si>
    <t>WDHD1</t>
  </si>
  <si>
    <t>SNX9</t>
  </si>
  <si>
    <t>VDAC3</t>
  </si>
  <si>
    <t>SPCS3</t>
  </si>
  <si>
    <t>GUCY1B3</t>
  </si>
  <si>
    <t>CMIP</t>
  </si>
  <si>
    <t>MSN</t>
  </si>
  <si>
    <t>MTR</t>
  </si>
  <si>
    <t>RIT1</t>
  </si>
  <si>
    <t>ZNF185</t>
  </si>
  <si>
    <t>POMP</t>
  </si>
  <si>
    <t>RABGAP1</t>
  </si>
  <si>
    <t>CCNI</t>
  </si>
  <si>
    <t>WDR37</t>
  </si>
  <si>
    <t>DMXL2</t>
  </si>
  <si>
    <t>MGST3</t>
  </si>
  <si>
    <t>GLYR1</t>
  </si>
  <si>
    <t>ARMC3</t>
  </si>
  <si>
    <t>DENND2C</t>
  </si>
  <si>
    <t>HSD17B3</t>
  </si>
  <si>
    <t>ZMYND11</t>
  </si>
  <si>
    <t>SNX2</t>
  </si>
  <si>
    <t>TERF2IP</t>
  </si>
  <si>
    <t>USP7</t>
  </si>
  <si>
    <t>HMGN3</t>
  </si>
  <si>
    <t>VAMP3</t>
  </si>
  <si>
    <t>NCOA7</t>
  </si>
  <si>
    <t>ATXN3</t>
  </si>
  <si>
    <t>STON2</t>
  </si>
  <si>
    <t>PIK3C3</t>
  </si>
  <si>
    <t>DNM1L</t>
  </si>
  <si>
    <t>UBE2E1</t>
  </si>
  <si>
    <t>ANKRD36BP2</t>
  </si>
  <si>
    <t>H2AFZ</t>
  </si>
  <si>
    <t>MMRN1</t>
  </si>
  <si>
    <t>NCAPG</t>
  </si>
  <si>
    <t>STK26</t>
  </si>
  <si>
    <t>KMT2C</t>
  </si>
  <si>
    <t>PRKCB</t>
  </si>
  <si>
    <t>RGS6</t>
  </si>
  <si>
    <t>AP3S2</t>
  </si>
  <si>
    <t>NPEPPS</t>
  </si>
  <si>
    <t>EXOSC1</t>
  </si>
  <si>
    <t>MORC3</t>
  </si>
  <si>
    <t>ITGB3</t>
  </si>
  <si>
    <t>WSB2</t>
  </si>
  <si>
    <t>ZC3H7A</t>
  </si>
  <si>
    <t>IREB2</t>
  </si>
  <si>
    <t>CSNK1A1</t>
  </si>
  <si>
    <t>CAB39</t>
  </si>
  <si>
    <t>MYO9B</t>
  </si>
  <si>
    <t>CLIC1</t>
  </si>
  <si>
    <t>STAT5B</t>
  </si>
  <si>
    <t>CDK2AP1</t>
  </si>
  <si>
    <t>ANAPC5</t>
  </si>
  <si>
    <t>CTSA</t>
  </si>
  <si>
    <t>DMTN</t>
  </si>
  <si>
    <t>GOLIM4</t>
  </si>
  <si>
    <t>TACC3</t>
  </si>
  <si>
    <t>DYNLL2</t>
  </si>
  <si>
    <t>AP1S2</t>
  </si>
  <si>
    <t>ARFGEF1</t>
  </si>
  <si>
    <t>CHD1</t>
  </si>
  <si>
    <t>ARMCX3</t>
  </si>
  <si>
    <t>WDR26</t>
  </si>
  <si>
    <t>CAPRIN1</t>
  </si>
  <si>
    <t>CA13</t>
  </si>
  <si>
    <t>RPN2</t>
  </si>
  <si>
    <t>GLTSCR1L</t>
  </si>
  <si>
    <t>SELP</t>
  </si>
  <si>
    <t>ILKAP</t>
  </si>
  <si>
    <t>LTBP1</t>
  </si>
  <si>
    <t>IDE</t>
  </si>
  <si>
    <t>HLTF</t>
  </si>
  <si>
    <t>HLA-C</t>
  </si>
  <si>
    <t>FAM175A</t>
  </si>
  <si>
    <t>SNX13</t>
  </si>
  <si>
    <t>LZIC</t>
  </si>
  <si>
    <t>CDV3</t>
  </si>
  <si>
    <t>PHTF2</t>
  </si>
  <si>
    <t>EIF4E3</t>
  </si>
  <si>
    <t>SAV1</t>
  </si>
  <si>
    <t>ITPR2</t>
  </si>
  <si>
    <t>EIF2B2</t>
  </si>
  <si>
    <t>GMPS</t>
  </si>
  <si>
    <t>ARPC2</t>
  </si>
  <si>
    <t>ZNF638</t>
  </si>
  <si>
    <t>ATP6V1A</t>
  </si>
  <si>
    <t>ADRBK2</t>
  </si>
  <si>
    <t>OCIAD1</t>
  </si>
  <si>
    <t>LEPR</t>
  </si>
  <si>
    <t>PSIP1</t>
  </si>
  <si>
    <t>NIPBL</t>
  </si>
  <si>
    <t>CUL2</t>
  </si>
  <si>
    <t>ARHGAP5</t>
  </si>
  <si>
    <t>ZNF426</t>
  </si>
  <si>
    <t>ADARB2</t>
  </si>
  <si>
    <t>PSTPIP2</t>
  </si>
  <si>
    <t>CDKL1</t>
  </si>
  <si>
    <t>ATE1</t>
  </si>
  <si>
    <t>ASAP1</t>
  </si>
  <si>
    <t>IQGAP2</t>
  </si>
  <si>
    <t>RPL17-C18orf32</t>
  </si>
  <si>
    <t>ASH1L</t>
  </si>
  <si>
    <t>LACTB2</t>
  </si>
  <si>
    <t>MCU</t>
  </si>
  <si>
    <t>KDM1A</t>
  </si>
  <si>
    <t>SCAF8</t>
  </si>
  <si>
    <t>AKIRIN2</t>
  </si>
  <si>
    <t>ERBB2IP</t>
  </si>
  <si>
    <t>SLC35E1</t>
  </si>
  <si>
    <t>METTL21EP</t>
  </si>
  <si>
    <t>ELF1</t>
  </si>
  <si>
    <t>FNBP1L</t>
  </si>
  <si>
    <t>BRWD1</t>
  </si>
  <si>
    <t>STK39</t>
  </si>
  <si>
    <t>ATF2</t>
  </si>
  <si>
    <t>GK</t>
  </si>
  <si>
    <t>PARK7</t>
  </si>
  <si>
    <t>DICER1</t>
  </si>
  <si>
    <t>CASC5</t>
  </si>
  <si>
    <t>PLCH1</t>
  </si>
  <si>
    <t>GRHL1</t>
  </si>
  <si>
    <t>ANKRD9</t>
  </si>
  <si>
    <t>EFHC2</t>
  </si>
  <si>
    <t>POC1B</t>
  </si>
  <si>
    <t>ARG2</t>
  </si>
  <si>
    <t>EMC3</t>
  </si>
  <si>
    <t>TBC1D31</t>
  </si>
  <si>
    <t>SERINC1</t>
  </si>
  <si>
    <t>MLXIP</t>
  </si>
  <si>
    <t>TMPO</t>
  </si>
  <si>
    <t>TRIM10</t>
  </si>
  <si>
    <t>BCKDHB</t>
  </si>
  <si>
    <t>E2F3</t>
  </si>
  <si>
    <t>MEF2C</t>
  </si>
  <si>
    <t>TIMP1</t>
  </si>
  <si>
    <t>MGAT5</t>
  </si>
  <si>
    <t>TNIK</t>
  </si>
  <si>
    <t>ASAP2</t>
  </si>
  <si>
    <t>VPS54</t>
  </si>
  <si>
    <t>LCOR</t>
  </si>
  <si>
    <t>STK38</t>
  </si>
  <si>
    <t>UFD1L</t>
  </si>
  <si>
    <t>ASH2L</t>
  </si>
  <si>
    <t>LCP2</t>
  </si>
  <si>
    <t>SLC9A7</t>
  </si>
  <si>
    <t>SEC14L1</t>
  </si>
  <si>
    <t>NAP1L4</t>
  </si>
  <si>
    <t>C15orf54</t>
  </si>
  <si>
    <t>GLG1</t>
  </si>
  <si>
    <t>VEPH1</t>
  </si>
  <si>
    <t>KRIT1</t>
  </si>
  <si>
    <t>MAP4K3</t>
  </si>
  <si>
    <t>ZDHHC2</t>
  </si>
  <si>
    <t>CPEB4</t>
  </si>
  <si>
    <t>ARHGAP21</t>
  </si>
  <si>
    <t>CTNNAL1</t>
  </si>
  <si>
    <t>THUMPD1</t>
  </si>
  <si>
    <t>CSTF3</t>
  </si>
  <si>
    <t>HIST1H2BC</t>
  </si>
  <si>
    <t>ZEB2</t>
  </si>
  <si>
    <t>ANK1</t>
  </si>
  <si>
    <t>HRASLS</t>
  </si>
  <si>
    <t>CCAR1</t>
  </si>
  <si>
    <t>PIK3C2A</t>
  </si>
  <si>
    <t>PANK3</t>
  </si>
  <si>
    <t>PPP6C</t>
  </si>
  <si>
    <t>CLCN3</t>
  </si>
  <si>
    <t>USP33</t>
  </si>
  <si>
    <t>UBXN11</t>
  </si>
  <si>
    <t>NCOA2</t>
  </si>
  <si>
    <t>TMEM57</t>
  </si>
  <si>
    <t>MED4</t>
  </si>
  <si>
    <t>EIF3E</t>
  </si>
  <si>
    <t>LIPA</t>
  </si>
  <si>
    <t>TAOK1</t>
  </si>
  <si>
    <t>SRPR</t>
  </si>
  <si>
    <t>ST13</t>
  </si>
  <si>
    <t>WBP1L</t>
  </si>
  <si>
    <t>EIF2AK1</t>
  </si>
  <si>
    <t>AP3B1</t>
  </si>
  <si>
    <t>SERINC3</t>
  </si>
  <si>
    <t>SMARCA2</t>
  </si>
  <si>
    <t>BMS1P1</t>
  </si>
  <si>
    <t>PPP1R12A</t>
  </si>
  <si>
    <t>PCCB</t>
  </si>
  <si>
    <t>CNOT6L</t>
  </si>
  <si>
    <t>ITGB3BP</t>
  </si>
  <si>
    <t>NTAN1</t>
  </si>
  <si>
    <t>PECAM1</t>
  </si>
  <si>
    <t>CAMKMT</t>
  </si>
  <si>
    <t>ALG10</t>
  </si>
  <si>
    <t>ATP11B</t>
  </si>
  <si>
    <t>PSPC1</t>
  </si>
  <si>
    <t>ABHD4</t>
  </si>
  <si>
    <t>WDR11</t>
  </si>
  <si>
    <t>OMA1</t>
  </si>
  <si>
    <t>BTF3</t>
  </si>
  <si>
    <t>MFSD6</t>
  </si>
  <si>
    <t>OGFRL1</t>
  </si>
  <si>
    <t>C18orf8</t>
  </si>
  <si>
    <t>YME1L1</t>
  </si>
  <si>
    <t>NCOR1</t>
  </si>
  <si>
    <t>ATPAF1</t>
  </si>
  <si>
    <t>RPL21</t>
  </si>
  <si>
    <t>CEP128</t>
  </si>
  <si>
    <t>MIER1</t>
  </si>
  <si>
    <t>CARD8</t>
  </si>
  <si>
    <t>ALS2CR12</t>
  </si>
  <si>
    <t>PLEK</t>
  </si>
  <si>
    <t>DCAF12</t>
  </si>
  <si>
    <t>RAB5A</t>
  </si>
  <si>
    <t>ZMAT2</t>
  </si>
  <si>
    <t>CCNG1</t>
  </si>
  <si>
    <t>DAAM1</t>
  </si>
  <si>
    <t>TM2D2</t>
  </si>
  <si>
    <t>RPL36A</t>
  </si>
  <si>
    <t>STXBP5</t>
  </si>
  <si>
    <t>BSDC1</t>
  </si>
  <si>
    <t>UBE2D3</t>
  </si>
  <si>
    <t>DLGAP5</t>
  </si>
  <si>
    <t>SLC10A3</t>
  </si>
  <si>
    <t>HN1L</t>
  </si>
  <si>
    <t>MDM1</t>
  </si>
  <si>
    <t>TUBA8</t>
  </si>
  <si>
    <t>FEZ2</t>
  </si>
  <si>
    <t>RAB14</t>
  </si>
  <si>
    <t>DENND4C</t>
  </si>
  <si>
    <t>CNST</t>
  </si>
  <si>
    <t>CD2AP</t>
  </si>
  <si>
    <t>HIAT1</t>
  </si>
  <si>
    <t>GMPR</t>
  </si>
  <si>
    <t>DCP2</t>
  </si>
  <si>
    <t>STAU2</t>
  </si>
  <si>
    <t>TTC39B</t>
  </si>
  <si>
    <t>MACF1</t>
  </si>
  <si>
    <t>KMT2E</t>
  </si>
  <si>
    <t>GPD1L</t>
  </si>
  <si>
    <t>WEE1</t>
  </si>
  <si>
    <t>SS18</t>
  </si>
  <si>
    <t>ATF4</t>
  </si>
  <si>
    <t>PTDSS1</t>
  </si>
  <si>
    <t>KIAA1715</t>
  </si>
  <si>
    <t>SENP6</t>
  </si>
  <si>
    <t>SRC</t>
  </si>
  <si>
    <t>KAT2B</t>
  </si>
  <si>
    <t>ATP5C1</t>
  </si>
  <si>
    <t>BRWD3</t>
  </si>
  <si>
    <t>PNP</t>
  </si>
  <si>
    <t>RAP1GDS1</t>
  </si>
  <si>
    <t>METTL25</t>
  </si>
  <si>
    <t>TNPO1</t>
  </si>
  <si>
    <t>RAB21</t>
  </si>
  <si>
    <t>NRGN</t>
  </si>
  <si>
    <t>CHD2</t>
  </si>
  <si>
    <t>GPD2</t>
  </si>
  <si>
    <t>TRAK2</t>
  </si>
  <si>
    <t>TUBGCP4</t>
  </si>
  <si>
    <t>SIAE</t>
  </si>
  <si>
    <t>FAM179B</t>
  </si>
  <si>
    <t>MBNL3</t>
  </si>
  <si>
    <t>CASP2</t>
  </si>
  <si>
    <t>JAK1</t>
  </si>
  <si>
    <t>RB1</t>
  </si>
  <si>
    <t>CASP3</t>
  </si>
  <si>
    <t>CPT1A</t>
  </si>
  <si>
    <t>SERPINB6</t>
  </si>
  <si>
    <t>PIGN</t>
  </si>
  <si>
    <t>TPP1</t>
  </si>
  <si>
    <t>SLC35F5</t>
  </si>
  <si>
    <t>OSBPL8</t>
  </si>
  <si>
    <t>SESTD1</t>
  </si>
  <si>
    <t>RAB32</t>
  </si>
  <si>
    <t>PDE3A</t>
  </si>
  <si>
    <t>POLI</t>
  </si>
  <si>
    <t>TMX1</t>
  </si>
  <si>
    <t>LAPTM5</t>
  </si>
  <si>
    <t>MYLK</t>
  </si>
  <si>
    <t>TMCC2</t>
  </si>
  <si>
    <t>USP31</t>
  </si>
  <si>
    <t>EFCAB13</t>
  </si>
  <si>
    <t>KLHDC1</t>
  </si>
  <si>
    <t>IGF2BP2</t>
  </si>
  <si>
    <t>PTGES3</t>
  </si>
  <si>
    <t>SUZ12</t>
  </si>
  <si>
    <t>THOC7</t>
  </si>
  <si>
    <t>TM9SF2</t>
  </si>
  <si>
    <t>PCSK6</t>
  </si>
  <si>
    <t>GABARAP</t>
  </si>
  <si>
    <t>NCKAP1</t>
  </si>
  <si>
    <t>BAZ1A</t>
  </si>
  <si>
    <t>NBAS</t>
  </si>
  <si>
    <t>EOGT</t>
  </si>
  <si>
    <t>UQCRC2</t>
  </si>
  <si>
    <t>PELI2</t>
  </si>
  <si>
    <t>BECN1</t>
  </si>
  <si>
    <t>RP11-274B21.1</t>
  </si>
  <si>
    <t>RTN4</t>
  </si>
  <si>
    <t>EHBP1</t>
  </si>
  <si>
    <t>C9orf41</t>
  </si>
  <si>
    <t>PRKAR1B</t>
  </si>
  <si>
    <t>BTAF1</t>
  </si>
  <si>
    <t>CKAP2</t>
  </si>
  <si>
    <t>DLG1</t>
  </si>
  <si>
    <t>ACVR1</t>
  </si>
  <si>
    <t>PPP4R1</t>
  </si>
  <si>
    <t>ANKAR</t>
  </si>
  <si>
    <t>DBF4</t>
  </si>
  <si>
    <t>CNOT10</t>
  </si>
  <si>
    <t>TSPAN2</t>
  </si>
  <si>
    <t>LGMN</t>
  </si>
  <si>
    <t>FASTKD1</t>
  </si>
  <si>
    <t>SOAT1</t>
  </si>
  <si>
    <t>PRKG1</t>
  </si>
  <si>
    <t>DENND6A</t>
  </si>
  <si>
    <t>VPS13C</t>
  </si>
  <si>
    <t>FYN</t>
  </si>
  <si>
    <t>RPS3A</t>
  </si>
  <si>
    <t>ZNF271P</t>
  </si>
  <si>
    <t>PHKB</t>
  </si>
  <si>
    <t>PLXDC2</t>
  </si>
  <si>
    <t>CALD1</t>
  </si>
  <si>
    <t>ATG4C</t>
  </si>
  <si>
    <t>CFLAR</t>
  </si>
  <si>
    <t>SETD3</t>
  </si>
  <si>
    <t>FAM172A</t>
  </si>
  <si>
    <t>PAPSS2</t>
  </si>
  <si>
    <t>LRRC8B</t>
  </si>
  <si>
    <t>PKN2</t>
  </si>
  <si>
    <t>TAOK3</t>
  </si>
  <si>
    <t>SLC9A9</t>
  </si>
  <si>
    <t>TMEM248</t>
  </si>
  <si>
    <t>MKRN1</t>
  </si>
  <si>
    <t>SMYD3</t>
  </si>
  <si>
    <t>ABLIM1</t>
  </si>
  <si>
    <t>MAGOHB</t>
  </si>
  <si>
    <t>KALRN</t>
  </si>
  <si>
    <t>KCMF1</t>
  </si>
  <si>
    <t>PPP2R2D</t>
  </si>
  <si>
    <t>GUCY1A3</t>
  </si>
  <si>
    <t>BCAP29</t>
  </si>
  <si>
    <t>ECE1</t>
  </si>
  <si>
    <t>TMEM128</t>
  </si>
  <si>
    <t>ACAP2</t>
  </si>
  <si>
    <t>G3BP2</t>
  </si>
  <si>
    <t>SETD2</t>
  </si>
  <si>
    <t>NUTF2</t>
  </si>
  <si>
    <t>CEP350</t>
  </si>
  <si>
    <t>NT5M</t>
  </si>
  <si>
    <t>TMEM258</t>
  </si>
  <si>
    <t>CTCF</t>
  </si>
  <si>
    <t>SKP1</t>
  </si>
  <si>
    <t>KCTD20</t>
  </si>
  <si>
    <t>GTF2A1</t>
  </si>
  <si>
    <t>KLHL24</t>
  </si>
  <si>
    <t>MCM6</t>
  </si>
  <si>
    <t>PDS5B</t>
  </si>
  <si>
    <t>BMP2K</t>
  </si>
  <si>
    <t>BRAP</t>
  </si>
  <si>
    <t>WWP1</t>
  </si>
  <si>
    <t>MKLN1</t>
  </si>
  <si>
    <t>KCTD10</t>
  </si>
  <si>
    <t>BIRC6</t>
  </si>
  <si>
    <t>TESC</t>
  </si>
  <si>
    <t>MTHFD2L</t>
  </si>
  <si>
    <t>PPP2R5A</t>
  </si>
  <si>
    <t>SMAD4</t>
  </si>
  <si>
    <t>UBA7</t>
  </si>
  <si>
    <t>ST7L</t>
  </si>
  <si>
    <t>ZNF675</t>
  </si>
  <si>
    <t>EIF4G3</t>
  </si>
  <si>
    <t>GSTA1</t>
  </si>
  <si>
    <t>GLRX3</t>
  </si>
  <si>
    <t>FAXDC2</t>
  </si>
  <si>
    <t>TRIM24</t>
  </si>
  <si>
    <t>MBP</t>
  </si>
  <si>
    <t>TM6SF1</t>
  </si>
  <si>
    <t>YEATS2</t>
  </si>
  <si>
    <t>THRB</t>
  </si>
  <si>
    <t>GTF3A</t>
  </si>
  <si>
    <t>SERPINB1</t>
  </si>
  <si>
    <t>LRRC16A</t>
  </si>
  <si>
    <t>C2CD5</t>
  </si>
  <si>
    <t>FAM208B</t>
  </si>
  <si>
    <t>CRBN</t>
  </si>
  <si>
    <t>TPI1</t>
  </si>
  <si>
    <t>DAB2</t>
  </si>
  <si>
    <t>ERO1LB</t>
  </si>
  <si>
    <t>CCDC91</t>
  </si>
  <si>
    <t>TMBIM1</t>
  </si>
  <si>
    <t>ITGA2</t>
  </si>
  <si>
    <t>SMAD2</t>
  </si>
  <si>
    <t>FIS1</t>
  </si>
  <si>
    <t>FKBP8</t>
  </si>
  <si>
    <t>MAPK1IP1L</t>
  </si>
  <si>
    <t>PRDX5</t>
  </si>
  <si>
    <t>RAD23B</t>
  </si>
  <si>
    <t>ERP44</t>
  </si>
  <si>
    <t>DHX29</t>
  </si>
  <si>
    <t>HDAC9</t>
  </si>
  <si>
    <t>CABP5</t>
  </si>
  <si>
    <t>UBAC2</t>
  </si>
  <si>
    <t>TGFB1</t>
  </si>
  <si>
    <t>VPS8</t>
  </si>
  <si>
    <t>PITPNC1</t>
  </si>
  <si>
    <t>DENND1B</t>
  </si>
  <si>
    <t>SLC38A2</t>
  </si>
  <si>
    <t>PAFAH1B1</t>
  </si>
  <si>
    <t>MOB1B</t>
  </si>
  <si>
    <t>VPS41</t>
  </si>
  <si>
    <t>PHF14</t>
  </si>
  <si>
    <t>MED17</t>
  </si>
  <si>
    <t>TJP2</t>
  </si>
  <si>
    <t>KPNA5</t>
  </si>
  <si>
    <t>STIM1</t>
  </si>
  <si>
    <t>SEL1L</t>
  </si>
  <si>
    <t>LPGAT1</t>
  </si>
  <si>
    <t>ZNF385D</t>
  </si>
  <si>
    <t>NUDT21</t>
  </si>
  <si>
    <t>SLFN14</t>
  </si>
  <si>
    <t>RBX1</t>
  </si>
  <si>
    <t>TMEM59</t>
  </si>
  <si>
    <t>STRN3</t>
  </si>
  <si>
    <t>CMC1</t>
  </si>
  <si>
    <t>EIF4G2</t>
  </si>
  <si>
    <t>GPATCH8</t>
  </si>
  <si>
    <t>IVNS1ABP</t>
  </si>
  <si>
    <t>ATL3</t>
  </si>
  <si>
    <t>MAD2L1BP</t>
  </si>
  <si>
    <t>GLYATL2</t>
  </si>
  <si>
    <t>FAM126B</t>
  </si>
  <si>
    <t>SAT1</t>
  </si>
  <si>
    <t>ZC3HAV1</t>
  </si>
  <si>
    <t>CDC123</t>
  </si>
  <si>
    <t>SH3GLB1</t>
  </si>
  <si>
    <t>C9orf89</t>
  </si>
  <si>
    <t>DNAJC8</t>
  </si>
  <si>
    <t>HP1BP3</t>
  </si>
  <si>
    <t>BIN2</t>
  </si>
  <si>
    <t>ST3GAL6</t>
  </si>
  <si>
    <t>SUSD3</t>
  </si>
  <si>
    <t>FUT8</t>
  </si>
  <si>
    <t>USP22</t>
  </si>
  <si>
    <t>CLEC16A</t>
  </si>
  <si>
    <t>ST6GAL2</t>
  </si>
  <si>
    <t>TMEM123</t>
  </si>
  <si>
    <t>FOPNL</t>
  </si>
  <si>
    <t>SLC25A32</t>
  </si>
  <si>
    <t>SLA2</t>
  </si>
  <si>
    <t>OTUD4</t>
  </si>
  <si>
    <t>PGD</t>
  </si>
  <si>
    <t>ANKRD13A</t>
  </si>
  <si>
    <t>LMBR1</t>
  </si>
  <si>
    <t>ANKRD28</t>
  </si>
  <si>
    <t>GYPC</t>
  </si>
  <si>
    <t>ESCO1</t>
  </si>
  <si>
    <t>CDK14</t>
  </si>
  <si>
    <t>CD36</t>
  </si>
  <si>
    <t>CRYL1</t>
  </si>
  <si>
    <t>INSIG1</t>
  </si>
  <si>
    <t>BANK1</t>
  </si>
  <si>
    <t>BZW1</t>
  </si>
  <si>
    <t>HOOK3</t>
  </si>
  <si>
    <t>ZNF346</t>
  </si>
  <si>
    <t>FBXL3</t>
  </si>
  <si>
    <t>RAB28</t>
  </si>
  <si>
    <t>PRKCA</t>
  </si>
  <si>
    <t>GP9</t>
  </si>
  <si>
    <t>GTF2I</t>
  </si>
  <si>
    <t>DCAF5</t>
  </si>
  <si>
    <t>BRAF</t>
  </si>
  <si>
    <t>CHMP4A</t>
  </si>
  <si>
    <t>BMP6</t>
  </si>
  <si>
    <t>USP10</t>
  </si>
  <si>
    <t>TRA2B</t>
  </si>
  <si>
    <t>TPM3</t>
  </si>
  <si>
    <t>DNMT1</t>
  </si>
  <si>
    <t>ARPC3</t>
  </si>
  <si>
    <t>CSGALNACT2</t>
  </si>
  <si>
    <t>HECTD1</t>
  </si>
  <si>
    <t>IL6ST</t>
  </si>
  <si>
    <t>TARSL2</t>
  </si>
  <si>
    <t>STK4</t>
  </si>
  <si>
    <t>MCUR1</t>
  </si>
  <si>
    <t>NCOA1</t>
  </si>
  <si>
    <t>SEC63</t>
  </si>
  <si>
    <t>C15orf26</t>
  </si>
  <si>
    <t>NFATC3</t>
  </si>
  <si>
    <t>NAPG</t>
  </si>
  <si>
    <t>RAB2B</t>
  </si>
  <si>
    <t>ATP5F1</t>
  </si>
  <si>
    <t>MTM1</t>
  </si>
  <si>
    <t>KIF18A</t>
  </si>
  <si>
    <t>FAR1</t>
  </si>
  <si>
    <t>DYTN</t>
  </si>
  <si>
    <t>STXBP4</t>
  </si>
  <si>
    <t>RASA3</t>
  </si>
  <si>
    <t>SUCNR1</t>
  </si>
  <si>
    <t>SMC3</t>
  </si>
  <si>
    <t>MICAL2</t>
  </si>
  <si>
    <t>GLS</t>
  </si>
  <si>
    <t>SEPSECS</t>
  </si>
  <si>
    <t>GSTO1</t>
  </si>
  <si>
    <t>USP9X</t>
  </si>
  <si>
    <t>IFNGR1</t>
  </si>
  <si>
    <t>EXOC6</t>
  </si>
  <si>
    <t>TTC7B</t>
  </si>
  <si>
    <t>TMEM91</t>
  </si>
  <si>
    <t>CLIP1</t>
  </si>
  <si>
    <t>UBE2G1</t>
  </si>
  <si>
    <t>SSR1</t>
  </si>
  <si>
    <t>PSME4</t>
  </si>
  <si>
    <t>C1GALT1</t>
  </si>
  <si>
    <t>LGALS8</t>
  </si>
  <si>
    <t>CCDC92</t>
  </si>
  <si>
    <t>POLK</t>
  </si>
  <si>
    <t>MFSD1</t>
  </si>
  <si>
    <t>UXT</t>
  </si>
  <si>
    <t>RHBDD1</t>
  </si>
  <si>
    <t>ATP2A2</t>
  </si>
  <si>
    <t>NEXN</t>
  </si>
  <si>
    <t>CCDC175</t>
  </si>
  <si>
    <t>WDR7</t>
  </si>
  <si>
    <t>APPL2</t>
  </si>
  <si>
    <t>AGTPBP1</t>
  </si>
  <si>
    <t>CIDECP</t>
  </si>
  <si>
    <t>HSP90AA1</t>
  </si>
  <si>
    <t>UGP2</t>
  </si>
  <si>
    <t>WDTC1</t>
  </si>
  <si>
    <t>SELK</t>
  </si>
  <si>
    <t>HEMGN</t>
  </si>
  <si>
    <t>ARCN1</t>
  </si>
  <si>
    <t>SUPT20H</t>
  </si>
  <si>
    <t>WDR20</t>
  </si>
  <si>
    <t>NUP50</t>
  </si>
  <si>
    <t>ELMO1</t>
  </si>
  <si>
    <t>ROCK1</t>
  </si>
  <si>
    <t>HIST1H2BD</t>
  </si>
  <si>
    <t>IPO7</t>
  </si>
  <si>
    <t>VRK2</t>
  </si>
  <si>
    <t>TBC1D15</t>
  </si>
  <si>
    <t>ATAD2B</t>
  </si>
  <si>
    <t>CDKN3</t>
  </si>
  <si>
    <t>UBAP2</t>
  </si>
  <si>
    <t>DPP8</t>
  </si>
  <si>
    <t>C14orf166</t>
  </si>
  <si>
    <t>AC007678.1</t>
  </si>
  <si>
    <t>GSK3B</t>
  </si>
  <si>
    <t>NFIB</t>
  </si>
  <si>
    <t>FOCAD</t>
  </si>
  <si>
    <t>TBC1D23</t>
  </si>
  <si>
    <t>CD84</t>
  </si>
  <si>
    <t>EEF1A1</t>
  </si>
  <si>
    <t>SEC31A</t>
  </si>
  <si>
    <t>BNIP2</t>
  </si>
  <si>
    <t>COX7B</t>
  </si>
  <si>
    <t>BEND2</t>
  </si>
  <si>
    <t>TNS3</t>
  </si>
  <si>
    <t>KPNA4</t>
  </si>
  <si>
    <t>ATF7IP</t>
  </si>
  <si>
    <t>RUFY1</t>
  </si>
  <si>
    <t>NDUFA10</t>
  </si>
  <si>
    <t>LHFPL2</t>
  </si>
  <si>
    <t>IKBKG</t>
  </si>
  <si>
    <t>DOCK11</t>
  </si>
  <si>
    <t>CUL4B</t>
  </si>
  <si>
    <t>CDK17</t>
  </si>
  <si>
    <t>NAP1L1</t>
  </si>
  <si>
    <t>TRAPPC1</t>
  </si>
  <si>
    <t>AFAP1</t>
  </si>
  <si>
    <t>REL</t>
  </si>
  <si>
    <t>NEDD4</t>
  </si>
  <si>
    <t>TMEM30A</t>
  </si>
  <si>
    <t>GNL3L</t>
  </si>
  <si>
    <t>TFDP2</t>
  </si>
  <si>
    <t>ST8SIA6</t>
  </si>
  <si>
    <t>ARHGAP18</t>
  </si>
  <si>
    <t>ZMYM4</t>
  </si>
  <si>
    <t>CMAHP</t>
  </si>
  <si>
    <t>TNFRSF11A</t>
  </si>
  <si>
    <t>PRKCD</t>
  </si>
  <si>
    <t>SMU1</t>
  </si>
  <si>
    <t>CD99</t>
  </si>
  <si>
    <t>MFN1</t>
  </si>
  <si>
    <t>KLF3</t>
  </si>
  <si>
    <t>SBNO1</t>
  </si>
  <si>
    <t>EIF4B</t>
  </si>
  <si>
    <t>MBNL1</t>
  </si>
  <si>
    <t>TOP1</t>
  </si>
  <si>
    <t>SCYL2</t>
  </si>
  <si>
    <t>MAN2A1</t>
  </si>
  <si>
    <t>MEF2A</t>
  </si>
  <si>
    <t>ZNF33A</t>
  </si>
  <si>
    <t>MSRB3</t>
  </si>
  <si>
    <t>TCP1</t>
  </si>
  <si>
    <t>PROS1</t>
  </si>
  <si>
    <t>HERC4</t>
  </si>
  <si>
    <t>TRAFD1</t>
  </si>
  <si>
    <t>EIF3H</t>
  </si>
  <si>
    <t>ODC1</t>
  </si>
  <si>
    <t>CRLS1</t>
  </si>
  <si>
    <t>IRAK3</t>
  </si>
  <si>
    <t>WDR41</t>
  </si>
  <si>
    <t>AGPAT5</t>
  </si>
  <si>
    <t>RSF1</t>
  </si>
  <si>
    <t>CCT6P3</t>
  </si>
  <si>
    <t>PTPRJ</t>
  </si>
  <si>
    <t>ELP3</t>
  </si>
  <si>
    <t>CNOT7</t>
  </si>
  <si>
    <t>ITFG1</t>
  </si>
  <si>
    <t>PER3</t>
  </si>
  <si>
    <t>HTT</t>
  </si>
  <si>
    <t>TERF2</t>
  </si>
  <si>
    <t>STRN</t>
  </si>
  <si>
    <t>PPP2R4</t>
  </si>
  <si>
    <t>NFE2L2</t>
  </si>
  <si>
    <t>PTPLAD2</t>
  </si>
  <si>
    <t>PABPC1</t>
  </si>
  <si>
    <t>REPS2</t>
  </si>
  <si>
    <t>AP2M1</t>
  </si>
  <si>
    <t>SAP18</t>
  </si>
  <si>
    <t>DGKG</t>
  </si>
  <si>
    <t>CDKAL1</t>
  </si>
  <si>
    <t>SCAF11</t>
  </si>
  <si>
    <t>DOK2</t>
  </si>
  <si>
    <t>MTSS1</t>
  </si>
  <si>
    <t>SLC2A3</t>
  </si>
  <si>
    <t>CACUL1</t>
  </si>
  <si>
    <t>ARHGAP10</t>
  </si>
  <si>
    <t>SLC24A3</t>
  </si>
  <si>
    <t>MAN1A1</t>
  </si>
  <si>
    <t>PCMTD1</t>
  </si>
  <si>
    <t>GJA9-MYCBP</t>
  </si>
  <si>
    <t>P2RY10</t>
  </si>
  <si>
    <t>MXD1</t>
  </si>
  <si>
    <t>RAB7A</t>
  </si>
  <si>
    <t>CYLD</t>
  </si>
  <si>
    <t>STAU1</t>
  </si>
  <si>
    <t>RC3H2</t>
  </si>
  <si>
    <t>MINPP1</t>
  </si>
  <si>
    <t>SSH1</t>
  </si>
  <si>
    <t>INTS8</t>
  </si>
  <si>
    <t>WDR78</t>
  </si>
  <si>
    <t>PTK2</t>
  </si>
  <si>
    <t>G3BP1</t>
  </si>
  <si>
    <t>KDM1B</t>
  </si>
  <si>
    <t>RNF6</t>
  </si>
  <si>
    <t>MAP2K3</t>
  </si>
  <si>
    <t>DPYD</t>
  </si>
  <si>
    <t>PMS1</t>
  </si>
  <si>
    <t>XPO1</t>
  </si>
  <si>
    <t>TMA7</t>
  </si>
  <si>
    <t>ZCCHC2</t>
  </si>
  <si>
    <t>AP2B1</t>
  </si>
  <si>
    <t>NDUFB4</t>
  </si>
  <si>
    <t>KIAA1468</t>
  </si>
  <si>
    <t>TRAPPC6B</t>
  </si>
  <si>
    <t>TNFSF4</t>
  </si>
  <si>
    <t>NFYC</t>
  </si>
  <si>
    <t>MKL1</t>
  </si>
  <si>
    <t>LMBRD1</t>
  </si>
  <si>
    <t>ZMYND12</t>
  </si>
  <si>
    <t>RDX</t>
  </si>
  <si>
    <t>WBP11</t>
  </si>
  <si>
    <t>CLTA</t>
  </si>
  <si>
    <t>BIVM-ERCC5</t>
  </si>
  <si>
    <t>PRUNE</t>
  </si>
  <si>
    <t>SLMAP</t>
  </si>
  <si>
    <t>PIP4K2B</t>
  </si>
  <si>
    <t>ZDHHC20</t>
  </si>
  <si>
    <t>MLH3</t>
  </si>
  <si>
    <t>SCCPDH</t>
  </si>
  <si>
    <t>PDE4D</t>
  </si>
  <si>
    <t>SUV420H1</t>
  </si>
  <si>
    <t>HIPK2</t>
  </si>
  <si>
    <t>NPRL3</t>
  </si>
  <si>
    <t>KANSL1L</t>
  </si>
  <si>
    <t>RGCC</t>
  </si>
  <si>
    <t>CBX3</t>
  </si>
  <si>
    <t>DGKE</t>
  </si>
  <si>
    <t>CCNB1</t>
  </si>
  <si>
    <t>MICU1</t>
  </si>
  <si>
    <t>PTEN</t>
  </si>
  <si>
    <t>PF4</t>
  </si>
  <si>
    <t>GALM</t>
  </si>
  <si>
    <t>EGF</t>
  </si>
  <si>
    <t>PTPRA</t>
  </si>
  <si>
    <t>SEMA4D</t>
  </si>
  <si>
    <t>USP3</t>
  </si>
  <si>
    <t>SDC4</t>
  </si>
  <si>
    <t>NEDD1</t>
  </si>
  <si>
    <t>ABCC1</t>
  </si>
  <si>
    <t>USP25</t>
  </si>
  <si>
    <t>C11orf30</t>
  </si>
  <si>
    <t>MSANTD3</t>
  </si>
  <si>
    <t>CREB1</t>
  </si>
  <si>
    <t>INPP4B</t>
  </si>
  <si>
    <t>ZNF595</t>
  </si>
  <si>
    <t>UXS1</t>
  </si>
  <si>
    <t>ELF2</t>
  </si>
  <si>
    <t>ARRB1</t>
  </si>
  <si>
    <t>NAA16</t>
  </si>
  <si>
    <t>SQSTM1</t>
  </si>
  <si>
    <t>PLEKHO1</t>
  </si>
  <si>
    <t>PSAP</t>
  </si>
  <si>
    <t>UBE2J1</t>
  </si>
  <si>
    <t>RNF219</t>
  </si>
  <si>
    <t>PHF7</t>
  </si>
  <si>
    <t>SRSF6</t>
  </si>
  <si>
    <t>UNC13D</t>
  </si>
  <si>
    <t>TFG</t>
  </si>
  <si>
    <t>ARL6IP1</t>
  </si>
  <si>
    <t>ZRANB3</t>
  </si>
  <si>
    <t>SATB1</t>
  </si>
  <si>
    <t>GPCPD1</t>
  </si>
  <si>
    <t>MRPL18</t>
  </si>
  <si>
    <t>TSPAN14</t>
  </si>
  <si>
    <t>ARL6IP6</t>
  </si>
  <si>
    <t>ADIPOR2</t>
  </si>
  <si>
    <t>PFN1</t>
  </si>
  <si>
    <t>SNRPN</t>
  </si>
  <si>
    <t>CAST</t>
  </si>
  <si>
    <t>IGBP1</t>
  </si>
  <si>
    <t>C11orf54</t>
  </si>
  <si>
    <t>TAF2</t>
  </si>
  <si>
    <t>CORO1C</t>
  </si>
  <si>
    <t>RPS12</t>
  </si>
  <si>
    <t>PARVB</t>
  </si>
  <si>
    <t>UPF2</t>
  </si>
  <si>
    <t>PIK3CB</t>
  </si>
  <si>
    <t>HOMER2</t>
  </si>
  <si>
    <t>RCOR3</t>
  </si>
  <si>
    <t>MEAF6</t>
  </si>
  <si>
    <t>BARD1</t>
  </si>
  <si>
    <t>ZCCHC6</t>
  </si>
  <si>
    <t>HPGD</t>
  </si>
  <si>
    <t>DENND3</t>
  </si>
  <si>
    <t>HSBP1</t>
  </si>
  <si>
    <t>RABGEF1</t>
  </si>
  <si>
    <t>PSMA2</t>
  </si>
  <si>
    <t>DCLRE1A</t>
  </si>
  <si>
    <t>LDLRAP1</t>
  </si>
  <si>
    <t>PPHLN1</t>
  </si>
  <si>
    <t>LRRFIP2</t>
  </si>
  <si>
    <t>EP300</t>
  </si>
  <si>
    <t>ZNF451</t>
  </si>
  <si>
    <t>LARP4</t>
  </si>
  <si>
    <t>SPCS2</t>
  </si>
  <si>
    <t>SPG20</t>
  </si>
  <si>
    <t>RMDN2</t>
  </si>
  <si>
    <t>SKAP2</t>
  </si>
  <si>
    <t>RNF130</t>
  </si>
  <si>
    <t>TBCK</t>
  </si>
  <si>
    <t>ITGB5</t>
  </si>
  <si>
    <t>ST6GAL1</t>
  </si>
  <si>
    <t>RCHY1</t>
  </si>
  <si>
    <t>HNRNPA2B1</t>
  </si>
  <si>
    <t>PCBP2</t>
  </si>
  <si>
    <t>TRIP12</t>
  </si>
  <si>
    <t>FYTTD1</t>
  </si>
  <si>
    <t>SEL1L3</t>
  </si>
  <si>
    <t>DERL1</t>
  </si>
  <si>
    <t>GPATCH2L</t>
  </si>
  <si>
    <t>RBM18</t>
  </si>
  <si>
    <t>PUS7</t>
  </si>
  <si>
    <t>RALB</t>
  </si>
  <si>
    <t>ISCU</t>
  </si>
  <si>
    <t>GCLM</t>
  </si>
  <si>
    <t>TET3</t>
  </si>
  <si>
    <t>TBPL1</t>
  </si>
  <si>
    <t>MIB1</t>
  </si>
  <si>
    <t>CD47</t>
  </si>
  <si>
    <t>MND1</t>
  </si>
  <si>
    <t>EMB</t>
  </si>
  <si>
    <t>ZNF431</t>
  </si>
  <si>
    <t>FAM178A</t>
  </si>
  <si>
    <t>OSBPL9</t>
  </si>
  <si>
    <t>ATP9B</t>
  </si>
  <si>
    <t>LRRC40</t>
  </si>
  <si>
    <t>FAH</t>
  </si>
  <si>
    <t>PPIL4</t>
  </si>
  <si>
    <t>C10orf76</t>
  </si>
  <si>
    <t>PIP4K2A</t>
  </si>
  <si>
    <t>PLCG2</t>
  </si>
  <si>
    <t>ALG8</t>
  </si>
  <si>
    <t>GP6</t>
  </si>
  <si>
    <t>RICTOR</t>
  </si>
  <si>
    <t>ZNF131</t>
  </si>
  <si>
    <t>TMEM189</t>
  </si>
  <si>
    <t>SORT1</t>
  </si>
  <si>
    <t>AGFG1</t>
  </si>
  <si>
    <t>TANK</t>
  </si>
  <si>
    <t>INPP5B</t>
  </si>
  <si>
    <t>PPA2</t>
  </si>
  <si>
    <t>MYOM1</t>
  </si>
  <si>
    <t>C16orf62</t>
  </si>
  <si>
    <t>CDC37</t>
  </si>
  <si>
    <t>APOOL</t>
  </si>
  <si>
    <t>TRAPPC3L</t>
  </si>
  <si>
    <t>UBE2K</t>
  </si>
  <si>
    <t>TC2N</t>
  </si>
  <si>
    <t>KIF2A</t>
  </si>
  <si>
    <t>NUDT3</t>
  </si>
  <si>
    <t>ADAM10</t>
  </si>
  <si>
    <t>GSN</t>
  </si>
  <si>
    <t>HUWE1</t>
  </si>
  <si>
    <t>TRPM7</t>
  </si>
  <si>
    <t>TANGO2</t>
  </si>
  <si>
    <t>TST</t>
  </si>
  <si>
    <t>ZCCHC17</t>
  </si>
  <si>
    <t>TPM4</t>
  </si>
  <si>
    <t>RPA1</t>
  </si>
  <si>
    <t>LSM8</t>
  </si>
  <si>
    <t>DYNLT1</t>
  </si>
  <si>
    <t>PF4V1</t>
  </si>
  <si>
    <t>SETDB2</t>
  </si>
  <si>
    <t>GTPBP10</t>
  </si>
  <si>
    <t>TTC37</t>
  </si>
  <si>
    <t>ANGPT1</t>
  </si>
  <si>
    <t>TSPAN9</t>
  </si>
  <si>
    <t>GNA13</t>
  </si>
  <si>
    <t>ZC3HAV1L</t>
  </si>
  <si>
    <t>HLA-E</t>
  </si>
  <si>
    <t>GSR</t>
  </si>
  <si>
    <t>OSBPL2</t>
  </si>
  <si>
    <t>ANKIB1</t>
  </si>
  <si>
    <t>TEX9</t>
  </si>
  <si>
    <t>PLOD2</t>
  </si>
  <si>
    <t>MFSD11</t>
  </si>
  <si>
    <t>ATP11A</t>
  </si>
  <si>
    <t>ATAD2</t>
  </si>
  <si>
    <t>PIBF1</t>
  </si>
  <si>
    <t>GNAI3</t>
  </si>
  <si>
    <t>NUP153</t>
  </si>
  <si>
    <t>SENP7</t>
  </si>
  <si>
    <t>EIF4E</t>
  </si>
  <si>
    <t>CLIP2</t>
  </si>
  <si>
    <t>STARD3NL</t>
  </si>
  <si>
    <t>DCK</t>
  </si>
  <si>
    <t>LAMTOR1</t>
  </si>
  <si>
    <t>SPATS2</t>
  </si>
  <si>
    <t>TLK1</t>
  </si>
  <si>
    <t>MAPK9</t>
  </si>
  <si>
    <t>ZC3H11A</t>
  </si>
  <si>
    <t>USP14</t>
  </si>
  <si>
    <t>CUL1</t>
  </si>
  <si>
    <t>TTC27</t>
  </si>
  <si>
    <t>GNB5</t>
  </si>
  <si>
    <t>EYA3</t>
  </si>
  <si>
    <t>ITCH</t>
  </si>
  <si>
    <t>ATP6V1E1</t>
  </si>
  <si>
    <t>ACTB</t>
  </si>
  <si>
    <t>ZMPSTE24</t>
  </si>
  <si>
    <t>CEP192</t>
  </si>
  <si>
    <t>ESYT2</t>
  </si>
  <si>
    <t>STAG1</t>
  </si>
  <si>
    <t>SSX2IP</t>
  </si>
  <si>
    <t>NPAT</t>
  </si>
  <si>
    <t>MYO5A</t>
  </si>
  <si>
    <t>UBR2</t>
  </si>
  <si>
    <t>MYCBP2</t>
  </si>
  <si>
    <t>PTGES3L-AARSD1</t>
  </si>
  <si>
    <t>MTERF4</t>
  </si>
  <si>
    <t>TNRC6A</t>
  </si>
  <si>
    <t>FHL1</t>
  </si>
  <si>
    <t>CCT8</t>
  </si>
  <si>
    <t>ZNF66</t>
  </si>
  <si>
    <t>LYPLAL1</t>
  </si>
  <si>
    <t>CBR4</t>
  </si>
  <si>
    <t>AC004076.9</t>
  </si>
  <si>
    <t>MAP1A</t>
  </si>
  <si>
    <t>AKIRIN1</t>
  </si>
  <si>
    <t>STAM2</t>
  </si>
  <si>
    <t>ENO1</t>
  </si>
  <si>
    <t>KLHL5</t>
  </si>
  <si>
    <t>CREM</t>
  </si>
  <si>
    <t>RBBP4</t>
  </si>
  <si>
    <t>RANBP9</t>
  </si>
  <si>
    <t>PRKAA1</t>
  </si>
  <si>
    <t>FAM46C</t>
  </si>
  <si>
    <t>CCNY</t>
  </si>
  <si>
    <t>APC</t>
  </si>
  <si>
    <t>RP11-551L14.1</t>
  </si>
  <si>
    <t>CENPH</t>
  </si>
  <si>
    <t>NDUFS4</t>
  </si>
  <si>
    <t>LDHB</t>
  </si>
  <si>
    <t>COG3</t>
  </si>
  <si>
    <t>KANSL3</t>
  </si>
  <si>
    <t>MAP3K8</t>
  </si>
  <si>
    <t>TLK2</t>
  </si>
  <si>
    <t>TRNT1</t>
  </si>
  <si>
    <t>TSPAN15</t>
  </si>
  <si>
    <t>BET1</t>
  </si>
  <si>
    <t>PRIMPOL</t>
  </si>
  <si>
    <t>RPS6KA3</t>
  </si>
  <si>
    <t>BACH1</t>
  </si>
  <si>
    <t>LPP</t>
  </si>
  <si>
    <t>TRIP11</t>
  </si>
  <si>
    <t>TXNRD1</t>
  </si>
  <si>
    <t>RPN1</t>
  </si>
  <si>
    <t>PTPN4</t>
  </si>
  <si>
    <t>FECH</t>
  </si>
  <si>
    <t>RFWD2</t>
  </si>
  <si>
    <t>LRRFIP1</t>
  </si>
  <si>
    <t>TAGLN2</t>
  </si>
  <si>
    <t>RLF</t>
  </si>
  <si>
    <t>GRB14</t>
  </si>
  <si>
    <t>MEIS1</t>
  </si>
  <si>
    <t>DDX5</t>
  </si>
  <si>
    <t>TMEM165</t>
  </si>
  <si>
    <t>NCAPG2</t>
  </si>
  <si>
    <t>DCUN1D4</t>
  </si>
  <si>
    <t>NDC1</t>
  </si>
  <si>
    <t>TMED3</t>
  </si>
  <si>
    <t>BRE</t>
  </si>
  <si>
    <t>ELK3</t>
  </si>
  <si>
    <t>BRCA1</t>
  </si>
  <si>
    <t>ADIPOR1</t>
  </si>
  <si>
    <t>XRN2</t>
  </si>
  <si>
    <t>LINC00674</t>
  </si>
  <si>
    <t>HTATIP2</t>
  </si>
  <si>
    <t>FNTA</t>
  </si>
  <si>
    <t>PPP3CB</t>
  </si>
  <si>
    <t>PAN3</t>
  </si>
  <si>
    <t>AKAP10</t>
  </si>
  <si>
    <t>PIK3CG</t>
  </si>
  <si>
    <t>TWSG1</t>
  </si>
  <si>
    <t>SMARCAL1</t>
  </si>
  <si>
    <t>HDGF</t>
  </si>
  <si>
    <t>MLLT3</t>
  </si>
  <si>
    <t>RANBP17</t>
  </si>
  <si>
    <t>ETV6</t>
  </si>
  <si>
    <t>CCDC176</t>
  </si>
  <si>
    <t>PDK1</t>
  </si>
  <si>
    <t>CRTAP</t>
  </si>
  <si>
    <t>SEC62</t>
  </si>
  <si>
    <t>H3F3A</t>
  </si>
  <si>
    <t>TMBIM4</t>
  </si>
  <si>
    <t>IFRD1</t>
  </si>
  <si>
    <t>NSUN6</t>
  </si>
  <si>
    <t>DCTN4</t>
  </si>
  <si>
    <t>WDR43</t>
  </si>
  <si>
    <t>OPHN1</t>
  </si>
  <si>
    <t>ARID3B</t>
  </si>
  <si>
    <t>CAPN1</t>
  </si>
  <si>
    <t>DDX3X</t>
  </si>
  <si>
    <t>RAB18</t>
  </si>
  <si>
    <t>CPSF2</t>
  </si>
  <si>
    <t>HIBADH</t>
  </si>
  <si>
    <t>RAD18</t>
  </si>
  <si>
    <t>MCTP2</t>
  </si>
  <si>
    <t>TBC1D14</t>
  </si>
  <si>
    <t>CCDC138</t>
  </si>
  <si>
    <t>ACYP2</t>
  </si>
  <si>
    <t>TTC3</t>
  </si>
  <si>
    <t>MAP2K5</t>
  </si>
  <si>
    <t>CA1</t>
  </si>
  <si>
    <t>IFT81</t>
  </si>
  <si>
    <t>TTBK2</t>
  </si>
  <si>
    <t>DNA2</t>
  </si>
  <si>
    <t>SLC25A13</t>
  </si>
  <si>
    <t>GOLT1B</t>
  </si>
  <si>
    <t>SLC40A1</t>
  </si>
  <si>
    <t>INPP5A</t>
  </si>
  <si>
    <t>ARPC1B</t>
  </si>
  <si>
    <t>DCAF6</t>
  </si>
  <si>
    <t>GOLGA4</t>
  </si>
  <si>
    <t>FAM32A</t>
  </si>
  <si>
    <t>TMEM185A</t>
  </si>
  <si>
    <t>HCLS1</t>
  </si>
  <si>
    <t>VEGFC</t>
  </si>
  <si>
    <t>KIF14</t>
  </si>
  <si>
    <t>LNPEP</t>
  </si>
  <si>
    <t>PDS5A</t>
  </si>
  <si>
    <t>SNTB1</t>
  </si>
  <si>
    <t>MPP7</t>
  </si>
  <si>
    <t>HEATR5A</t>
  </si>
  <si>
    <t>LIPH</t>
  </si>
  <si>
    <t>SP3</t>
  </si>
  <si>
    <t>ACTR2</t>
  </si>
  <si>
    <t>NNT</t>
  </si>
  <si>
    <t>CCNE2</t>
  </si>
  <si>
    <t>DERA</t>
  </si>
  <si>
    <t>ZNF542P</t>
  </si>
  <si>
    <t>APLF</t>
  </si>
  <si>
    <t>CEP162</t>
  </si>
  <si>
    <t>BAZ1B</t>
  </si>
  <si>
    <t>NDUFS1</t>
  </si>
  <si>
    <t>MAP4K4</t>
  </si>
  <si>
    <t>USP12</t>
  </si>
  <si>
    <t>RASA2</t>
  </si>
  <si>
    <t>SENP5</t>
  </si>
  <si>
    <t>VPS36</t>
  </si>
  <si>
    <t>ZNF626</t>
  </si>
  <si>
    <t>CDC14A</t>
  </si>
  <si>
    <t>NEK7</t>
  </si>
  <si>
    <t>FBXO9</t>
  </si>
  <si>
    <t>AP1G1</t>
  </si>
  <si>
    <t>NIPAL3</t>
  </si>
  <si>
    <t>FAM192A</t>
  </si>
  <si>
    <t>DDX6</t>
  </si>
  <si>
    <t>TADA2A</t>
  </si>
  <si>
    <t>EXOC5</t>
  </si>
  <si>
    <t>NHLRC2</t>
  </si>
  <si>
    <t>FANCL</t>
  </si>
  <si>
    <t>APP</t>
  </si>
  <si>
    <t>SLC38A9</t>
  </si>
  <si>
    <t>REXO2</t>
  </si>
  <si>
    <t>STAG2</t>
  </si>
  <si>
    <t>CRAT</t>
  </si>
  <si>
    <t>UGGT2</t>
  </si>
  <si>
    <t>FGFR1OP2</t>
  </si>
  <si>
    <t>SCLT1</t>
  </si>
  <si>
    <t>AK3</t>
  </si>
  <si>
    <t>PITPNM2</t>
  </si>
  <si>
    <t>KBTBD2</t>
  </si>
  <si>
    <t>PRPSAP2</t>
  </si>
  <si>
    <t>EML4</t>
  </si>
  <si>
    <t>SERPINB9</t>
  </si>
  <si>
    <t>NFE2</t>
  </si>
  <si>
    <t>NRBP1</t>
  </si>
  <si>
    <t>ACSL4</t>
  </si>
  <si>
    <t>ST3GAL3</t>
  </si>
  <si>
    <t>TMEM9B</t>
  </si>
  <si>
    <t>RAC1</t>
  </si>
  <si>
    <t>NHP2L1</t>
  </si>
  <si>
    <t>NDST3</t>
  </si>
  <si>
    <t>AMFR</t>
  </si>
  <si>
    <t>LRRC28</t>
  </si>
  <si>
    <t>CENPK</t>
  </si>
  <si>
    <t>FOXN2</t>
  </si>
  <si>
    <t>AMN1</t>
  </si>
  <si>
    <t>XRCC6BP1</t>
  </si>
  <si>
    <t>FCHO2</t>
  </si>
  <si>
    <t>RHOF</t>
  </si>
  <si>
    <t>LIPC</t>
  </si>
  <si>
    <t>ZFAND3</t>
  </si>
  <si>
    <t>OAZ1</t>
  </si>
  <si>
    <t>ZFPM2</t>
  </si>
  <si>
    <t>CTNNBIP1</t>
  </si>
  <si>
    <t>DYNC1I1</t>
  </si>
  <si>
    <t>SPECC1L</t>
  </si>
  <si>
    <t>UBE2W</t>
  </si>
  <si>
    <t>NMRK1</t>
  </si>
  <si>
    <t>BPGM</t>
  </si>
  <si>
    <t>SLC10A7</t>
  </si>
  <si>
    <t>MVB12B</t>
  </si>
  <si>
    <t>TMEM181</t>
  </si>
  <si>
    <t>ADAM9</t>
  </si>
  <si>
    <t>UBE2F</t>
  </si>
  <si>
    <t>RAP2A</t>
  </si>
  <si>
    <t>PYGB</t>
  </si>
  <si>
    <t>SCAMP1</t>
  </si>
  <si>
    <t>IGF2BP3</t>
  </si>
  <si>
    <t>NR1D2</t>
  </si>
  <si>
    <t>CARD16</t>
  </si>
  <si>
    <t>PTGS1</t>
  </si>
  <si>
    <t>ENKUR</t>
  </si>
  <si>
    <t>MMD</t>
  </si>
  <si>
    <t>ACADM</t>
  </si>
  <si>
    <t>MFSD8</t>
  </si>
  <si>
    <t>B4GALT6</t>
  </si>
  <si>
    <t>PPP2R3C</t>
  </si>
  <si>
    <t>LSM14A</t>
  </si>
  <si>
    <t>SMARCE1</t>
  </si>
  <si>
    <t>PAWR</t>
  </si>
  <si>
    <t>WASF2</t>
  </si>
  <si>
    <t>RARS2</t>
  </si>
  <si>
    <t>RAP1A</t>
  </si>
  <si>
    <t>SNAP29</t>
  </si>
  <si>
    <t>GPX4</t>
  </si>
  <si>
    <t>ANO2</t>
  </si>
  <si>
    <t>UBE2B</t>
  </si>
  <si>
    <t>UBXN6</t>
  </si>
  <si>
    <t>ELK4</t>
  </si>
  <si>
    <t>MECP2</t>
  </si>
  <si>
    <t>SPX</t>
  </si>
  <si>
    <t>SNRK</t>
  </si>
  <si>
    <t>CCDC82</t>
  </si>
  <si>
    <t>COX5A</t>
  </si>
  <si>
    <t>INF2</t>
  </si>
  <si>
    <t>VRK1</t>
  </si>
  <si>
    <t>UBASH3B</t>
  </si>
  <si>
    <t>ABI2</t>
  </si>
  <si>
    <t>SESN3</t>
  </si>
  <si>
    <t>TMEM40</t>
  </si>
  <si>
    <t>VPS13B</t>
  </si>
  <si>
    <t>CDK19</t>
  </si>
  <si>
    <t>ATF6</t>
  </si>
  <si>
    <t>TASP1</t>
  </si>
  <si>
    <t>SMEK1</t>
  </si>
  <si>
    <t>RAB30</t>
  </si>
  <si>
    <t>PCYT1B</t>
  </si>
  <si>
    <t>ADARB1</t>
  </si>
  <si>
    <t>IPO11</t>
  </si>
  <si>
    <t>TBC1D1</t>
  </si>
  <si>
    <t>TBL1XR1</t>
  </si>
  <si>
    <t>NPTN</t>
  </si>
  <si>
    <t>XRCC5</t>
  </si>
  <si>
    <t>FBXL17</t>
  </si>
  <si>
    <t>SOS2</t>
  </si>
  <si>
    <t>COX17</t>
  </si>
  <si>
    <t>RAB3GAP1</t>
  </si>
  <si>
    <t>SMAD5</t>
  </si>
  <si>
    <t>NLK</t>
  </si>
  <si>
    <t>SKA3</t>
  </si>
  <si>
    <t>APPL1</t>
  </si>
  <si>
    <t>CDK7</t>
  </si>
  <si>
    <t>TMEM106C</t>
  </si>
  <si>
    <t>VAV3</t>
  </si>
  <si>
    <t>HADHB</t>
  </si>
  <si>
    <t>C11orf58</t>
  </si>
  <si>
    <t>PDK3</t>
  </si>
  <si>
    <t>P2RY12</t>
  </si>
  <si>
    <t>AP2S1</t>
  </si>
  <si>
    <t>C1orf43</t>
  </si>
  <si>
    <t>IRS1</t>
  </si>
  <si>
    <t>SCFD1</t>
  </si>
  <si>
    <t>SDCCAG8</t>
  </si>
  <si>
    <t>ANO6</t>
  </si>
  <si>
    <t>PPM1L</t>
  </si>
  <si>
    <t>ACTR3</t>
  </si>
  <si>
    <t>SLC12A2</t>
  </si>
  <si>
    <t>ERCC6</t>
  </si>
  <si>
    <t>PRKACB</t>
  </si>
  <si>
    <t>RNF170</t>
  </si>
  <si>
    <t>LHX4-AS1</t>
  </si>
  <si>
    <t>FER</t>
  </si>
  <si>
    <t>SSR4</t>
  </si>
  <si>
    <t>RAB8A</t>
  </si>
  <si>
    <t>CLHC1</t>
  </si>
  <si>
    <t>RABGAP1L</t>
  </si>
  <si>
    <t>KITLG</t>
  </si>
  <si>
    <t>GPBP1L1</t>
  </si>
  <si>
    <t>ST7</t>
  </si>
  <si>
    <t>YPEL2</t>
  </si>
  <si>
    <t>DTWD2</t>
  </si>
  <si>
    <t>R3HDM1</t>
  </si>
  <si>
    <t>MAPRE1</t>
  </si>
  <si>
    <t>MED13L</t>
  </si>
  <si>
    <t>CHIC2</t>
  </si>
  <si>
    <t>DMC1</t>
  </si>
  <si>
    <t>EMC2</t>
  </si>
  <si>
    <t>LYST</t>
  </si>
  <si>
    <t>ELOVL7</t>
  </si>
  <si>
    <t>RP11-227G15.3</t>
  </si>
  <si>
    <t>UBXN2A</t>
  </si>
  <si>
    <t>ARHGEF7</t>
  </si>
  <si>
    <t>N4BP2L1</t>
  </si>
  <si>
    <t>HPSE</t>
  </si>
  <si>
    <t>RPRD1B</t>
  </si>
  <si>
    <t>MTMR12</t>
  </si>
  <si>
    <t>RAB10</t>
  </si>
  <si>
    <t>ATXN10</t>
  </si>
  <si>
    <t>AP3S1</t>
  </si>
  <si>
    <t>GATA1</t>
  </si>
  <si>
    <t>KIAA2026</t>
  </si>
  <si>
    <t>VTA1</t>
  </si>
  <si>
    <t>PRKAR1A</t>
  </si>
  <si>
    <t>AIG1</t>
  </si>
  <si>
    <t>SIPA1L1</t>
  </si>
  <si>
    <t>YIPF6</t>
  </si>
  <si>
    <t>CREG1</t>
  </si>
  <si>
    <t>WDR44</t>
  </si>
  <si>
    <t>NME7</t>
  </si>
  <si>
    <t>POLR3G</t>
  </si>
  <si>
    <t>ANKHD1-EIF4EBP3</t>
  </si>
  <si>
    <t>RAB37</t>
  </si>
  <si>
    <t>SRBD1</t>
  </si>
  <si>
    <t>ARF4</t>
  </si>
  <si>
    <t>SCFD2</t>
  </si>
  <si>
    <t>POLE2</t>
  </si>
  <si>
    <t>MAPRE2</t>
  </si>
  <si>
    <t>SRSF3</t>
  </si>
  <si>
    <t>VAPA</t>
  </si>
  <si>
    <t>TEC</t>
  </si>
  <si>
    <t>TOM1L1</t>
  </si>
  <si>
    <t>REEP3</t>
  </si>
  <si>
    <t>AFF1</t>
  </si>
  <si>
    <t>CCNYL1</t>
  </si>
  <si>
    <t>YWHAE</t>
  </si>
  <si>
    <t>F13A1</t>
  </si>
  <si>
    <t>GTF2H5</t>
  </si>
  <si>
    <t>TM7SF3</t>
  </si>
  <si>
    <t>PACS1</t>
  </si>
  <si>
    <t>GRK4</t>
  </si>
  <si>
    <t>C1orf198</t>
  </si>
  <si>
    <t>PTTG1IP</t>
  </si>
  <si>
    <t>FAM83D</t>
  </si>
  <si>
    <t>ANP32B</t>
  </si>
  <si>
    <t>C6orf62</t>
  </si>
  <si>
    <t>CYB5R3</t>
  </si>
  <si>
    <t>ITGB1</t>
  </si>
  <si>
    <t>DR1</t>
  </si>
  <si>
    <t>PSD3</t>
  </si>
  <si>
    <t>L3MBTL4</t>
  </si>
  <si>
    <t>GCOM1</t>
  </si>
  <si>
    <t>YWHAH</t>
  </si>
  <si>
    <t>LRRC8D</t>
  </si>
  <si>
    <t>PSMF1</t>
  </si>
  <si>
    <t>KLF9</t>
  </si>
  <si>
    <t>CCDC88C</t>
  </si>
  <si>
    <t>RBL2</t>
  </si>
  <si>
    <t>UBR3</t>
  </si>
  <si>
    <t>SMARCC1</t>
  </si>
  <si>
    <t>NT5C3A</t>
  </si>
  <si>
    <t>CUL3</t>
  </si>
  <si>
    <t>BLOC1S6</t>
  </si>
  <si>
    <t>SWT1</t>
  </si>
  <si>
    <t>VAMP7</t>
  </si>
  <si>
    <t>OST4</t>
  </si>
  <si>
    <t>YBX3</t>
  </si>
  <si>
    <t>SBDS</t>
  </si>
  <si>
    <t>CSNK2A1</t>
  </si>
  <si>
    <t>IFT74</t>
  </si>
  <si>
    <t>TMEM159</t>
  </si>
  <si>
    <t>HDAC1</t>
  </si>
  <si>
    <t>KIF20B</t>
  </si>
  <si>
    <t>TRAPPC9</t>
  </si>
  <si>
    <t>TRPC6</t>
  </si>
  <si>
    <t>CDC14B</t>
  </si>
  <si>
    <t>NFYB</t>
  </si>
  <si>
    <t>EFCAB2</t>
  </si>
  <si>
    <t>F2R</t>
  </si>
  <si>
    <t>HSPE1-MOB4</t>
  </si>
  <si>
    <t>WASF3</t>
  </si>
  <si>
    <t>DCAKD</t>
  </si>
  <si>
    <t>WDPCP</t>
  </si>
  <si>
    <t>DOCK10</t>
  </si>
  <si>
    <t>CCT2</t>
  </si>
  <si>
    <t>XPR1</t>
  </si>
  <si>
    <t>PHF21A</t>
  </si>
  <si>
    <t>BROX</t>
  </si>
  <si>
    <t>CLIC4</t>
  </si>
  <si>
    <t>EIF1B</t>
  </si>
  <si>
    <t>TALDO1</t>
  </si>
  <si>
    <t>HMGB1</t>
  </si>
  <si>
    <t>M6PR</t>
  </si>
  <si>
    <t>ANXA7</t>
  </si>
  <si>
    <t>RAB11A</t>
  </si>
  <si>
    <t>LARP1B</t>
  </si>
  <si>
    <t>TMX4</t>
  </si>
  <si>
    <t>BTBD10</t>
  </si>
  <si>
    <t>USP48</t>
  </si>
  <si>
    <t>ZFAND5</t>
  </si>
  <si>
    <t>LIMS1</t>
  </si>
  <si>
    <t>RSRC2</t>
  </si>
  <si>
    <t>WAC</t>
  </si>
  <si>
    <t>ERI3</t>
  </si>
  <si>
    <t>STOM</t>
  </si>
  <si>
    <t>HIGD1A</t>
  </si>
  <si>
    <t>NCK2</t>
  </si>
  <si>
    <t>AP4S1</t>
  </si>
  <si>
    <t>DPY30</t>
  </si>
  <si>
    <t>MORF4L1</t>
  </si>
  <si>
    <t>CYB5R1</t>
  </si>
  <si>
    <t>CFL1</t>
  </si>
  <si>
    <t>UBE2R2</t>
  </si>
  <si>
    <t>TAB2</t>
  </si>
  <si>
    <t>STT3B</t>
  </si>
  <si>
    <t>COG5</t>
  </si>
  <si>
    <t>TMEM189-UBE2V1</t>
  </si>
  <si>
    <t>C6orf106</t>
  </si>
  <si>
    <t>FRYL</t>
  </si>
  <si>
    <t>GAPDH</t>
  </si>
  <si>
    <t>PVALB</t>
  </si>
  <si>
    <t>GINM1</t>
  </si>
  <si>
    <t>PRELID2</t>
  </si>
  <si>
    <t>AGO2</t>
  </si>
  <si>
    <t>PIAS1</t>
  </si>
  <si>
    <t>RAB6B</t>
  </si>
  <si>
    <t>KIZ</t>
  </si>
  <si>
    <t>LPAR1</t>
  </si>
  <si>
    <t>KATNAL1</t>
  </si>
  <si>
    <t>CALM3</t>
  </si>
  <si>
    <t>SMEK2</t>
  </si>
  <si>
    <t>UBE3A</t>
  </si>
  <si>
    <t>JAM3</t>
  </si>
  <si>
    <t>NDUFB9</t>
  </si>
  <si>
    <t>DHRSX</t>
  </si>
  <si>
    <t>PARD3</t>
  </si>
  <si>
    <t>CLASP2</t>
  </si>
  <si>
    <t>FRMD3</t>
  </si>
  <si>
    <t>RPS29</t>
  </si>
  <si>
    <t>UBE2Q2</t>
  </si>
  <si>
    <t>PDLIM5</t>
  </si>
  <si>
    <t>ARNTL2</t>
  </si>
  <si>
    <t>FAM13B</t>
  </si>
  <si>
    <t>NUP98</t>
  </si>
  <si>
    <t>TMEM41B</t>
  </si>
  <si>
    <t>TBC1D5</t>
  </si>
  <si>
    <t>RAB8B</t>
  </si>
  <si>
    <t>TMEM164</t>
  </si>
  <si>
    <t>SVIL</t>
  </si>
  <si>
    <t>ISPD</t>
  </si>
  <si>
    <t>NBR1</t>
  </si>
  <si>
    <t>TMEM135</t>
  </si>
  <si>
    <t>STRADB</t>
  </si>
  <si>
    <t>PTPN12</t>
  </si>
  <si>
    <t>PDCD6IP</t>
  </si>
  <si>
    <t>NDUFA1</t>
  </si>
  <si>
    <t>UBA2</t>
  </si>
  <si>
    <t>LRRC6</t>
  </si>
  <si>
    <t>GOLPH3</t>
  </si>
  <si>
    <t>YY1AP1</t>
  </si>
  <si>
    <t>DOCK1</t>
  </si>
  <si>
    <t>FOXJ3</t>
  </si>
  <si>
    <t>C1orf21</t>
  </si>
  <si>
    <t>GGTA1P</t>
  </si>
  <si>
    <t>DNAJB6</t>
  </si>
  <si>
    <t>KIAA0368</t>
  </si>
  <si>
    <t>BICD2</t>
  </si>
  <si>
    <t>DAP</t>
  </si>
  <si>
    <t>AP000304.12</t>
  </si>
  <si>
    <t>PAPSS1</t>
  </si>
  <si>
    <t>DCAF17</t>
  </si>
  <si>
    <t>QKI</t>
  </si>
  <si>
    <t>MOB1A</t>
  </si>
  <si>
    <t>CNOT11</t>
  </si>
  <si>
    <t>BUB1</t>
  </si>
  <si>
    <t>LANCL3</t>
  </si>
  <si>
    <t>TAX1BP3</t>
  </si>
  <si>
    <t>CCDC53</t>
  </si>
  <si>
    <t>NUCKS1</t>
  </si>
  <si>
    <t>PCGF5</t>
  </si>
  <si>
    <t>TMEM209</t>
  </si>
  <si>
    <t>NUP54</t>
  </si>
  <si>
    <t>PITHD1</t>
  </si>
  <si>
    <t>COL24A1</t>
  </si>
  <si>
    <t>GTF2A2</t>
  </si>
  <si>
    <t>FXYD5</t>
  </si>
  <si>
    <t>AIDA</t>
  </si>
  <si>
    <t>ACER3</t>
  </si>
  <si>
    <t>CTDSP2</t>
  </si>
  <si>
    <t>CDC42BPA</t>
  </si>
  <si>
    <t>NUMB</t>
  </si>
  <si>
    <t>NEK1</t>
  </si>
  <si>
    <t>MPP5</t>
  </si>
  <si>
    <t>ABHD5</t>
  </si>
  <si>
    <t>FKBP3</t>
  </si>
  <si>
    <t>SLC17A5</t>
  </si>
  <si>
    <t>TPTE2P5</t>
  </si>
  <si>
    <t>GCSAML</t>
  </si>
  <si>
    <t>USP37</t>
  </si>
  <si>
    <t>MTFR1L</t>
  </si>
  <si>
    <t>SPEN</t>
  </si>
  <si>
    <t>HERPUD2</t>
  </si>
  <si>
    <t>AKT3</t>
  </si>
  <si>
    <t>CASC4</t>
  </si>
  <si>
    <t>EPS15L1</t>
  </si>
  <si>
    <t>NREP</t>
  </si>
  <si>
    <t>DCUN1D1</t>
  </si>
  <si>
    <t>CMPK1</t>
  </si>
  <si>
    <t>UBQLN1</t>
  </si>
  <si>
    <t>DTWD1</t>
  </si>
  <si>
    <t>ORC2</t>
  </si>
  <si>
    <t>FBXL4</t>
  </si>
  <si>
    <t>SCAI</t>
  </si>
  <si>
    <t>PDE5A</t>
  </si>
  <si>
    <t>UBXN7</t>
  </si>
  <si>
    <t>ARNT</t>
  </si>
  <si>
    <t>MFAP3L</t>
  </si>
  <si>
    <t>PTBP1</t>
  </si>
  <si>
    <t>DAPP1</t>
  </si>
  <si>
    <t>SPIDR</t>
  </si>
  <si>
    <t>OXCT1</t>
  </si>
  <si>
    <t>NPL</t>
  </si>
  <si>
    <t>RNASEH2B</t>
  </si>
  <si>
    <t>ZGRF1</t>
  </si>
  <si>
    <t>C12orf75</t>
  </si>
  <si>
    <t>MANBA</t>
  </si>
  <si>
    <t>JKAMP</t>
  </si>
  <si>
    <t>STX7</t>
  </si>
  <si>
    <t>STK24</t>
  </si>
  <si>
    <t>TMEM167A</t>
  </si>
  <si>
    <t>TMED2</t>
  </si>
  <si>
    <t>TRIQK</t>
  </si>
  <si>
    <t>SNX3</t>
  </si>
  <si>
    <t>YY1</t>
  </si>
  <si>
    <t>ERC1</t>
  </si>
  <si>
    <t>MBD5</t>
  </si>
  <si>
    <t>ASXL2</t>
  </si>
  <si>
    <t>SIAH2</t>
  </si>
  <si>
    <t>SGMS1</t>
  </si>
  <si>
    <t>ZC3H12C</t>
  </si>
  <si>
    <t>CALM2</t>
  </si>
  <si>
    <t>FAM228B</t>
  </si>
  <si>
    <t>CA2</t>
  </si>
  <si>
    <t>RPS6KB1</t>
  </si>
  <si>
    <t>LRCH3</t>
  </si>
  <si>
    <t>TMEM64</t>
  </si>
  <si>
    <t>SPPL3</t>
  </si>
  <si>
    <t>LCN2</t>
  </si>
  <si>
    <t>STYX</t>
  </si>
  <si>
    <t>ANKRD13C</t>
  </si>
  <si>
    <t>NFAT5</t>
  </si>
  <si>
    <t>RPAP2</t>
  </si>
  <si>
    <t>CYP20A1</t>
  </si>
  <si>
    <t>EEA1</t>
  </si>
  <si>
    <t>GNAS</t>
  </si>
  <si>
    <t>MELK</t>
  </si>
  <si>
    <t>ARIH1</t>
  </si>
  <si>
    <t>UBAP1</t>
  </si>
  <si>
    <t>NEK4</t>
  </si>
  <si>
    <t>AEBP2</t>
  </si>
  <si>
    <t>ASB8</t>
  </si>
  <si>
    <t>PICALM</t>
  </si>
  <si>
    <t>PHF20</t>
  </si>
  <si>
    <t>UBP1</t>
  </si>
  <si>
    <t>GOSR1</t>
  </si>
  <si>
    <t>ORC4</t>
  </si>
  <si>
    <t>EFCAB14</t>
  </si>
  <si>
    <t>FOXO3</t>
  </si>
  <si>
    <t>PCCA</t>
  </si>
  <si>
    <t>RSBN1L</t>
  </si>
  <si>
    <t>CDC73</t>
  </si>
  <si>
    <t>IKBKB</t>
  </si>
  <si>
    <t>RPS6KC1</t>
  </si>
  <si>
    <t>PIK3R1</t>
  </si>
  <si>
    <t>CTC-432M15.3</t>
  </si>
  <si>
    <t>ATP5L</t>
  </si>
  <si>
    <t>COPZ1</t>
  </si>
  <si>
    <t>CEP41</t>
  </si>
  <si>
    <t>ETFA</t>
  </si>
  <si>
    <t>DNAJC3</t>
  </si>
  <si>
    <t>ARID2</t>
  </si>
  <si>
    <t>DPY19L1</t>
  </si>
  <si>
    <t>UBA52</t>
  </si>
  <si>
    <t>MBOAT2</t>
  </si>
  <si>
    <t>ITPR1</t>
  </si>
  <si>
    <t>TTC33</t>
  </si>
  <si>
    <t>RP11-1012A1.4</t>
  </si>
  <si>
    <t>EMCN</t>
  </si>
  <si>
    <t>STK3</t>
  </si>
  <si>
    <t>ZMYM1</t>
  </si>
  <si>
    <t>RNF216</t>
  </si>
  <si>
    <t>TCEB1</t>
  </si>
  <si>
    <t>DNAJC6</t>
  </si>
  <si>
    <t>PPP4R2</t>
  </si>
  <si>
    <t>ZCCHC11</t>
  </si>
  <si>
    <t>ZNF207</t>
  </si>
  <si>
    <t>CD9</t>
  </si>
  <si>
    <t>TPT1</t>
  </si>
  <si>
    <t>ZNF148</t>
  </si>
  <si>
    <t>USP39</t>
  </si>
  <si>
    <t>RAB3C</t>
  </si>
  <si>
    <t>MED1</t>
  </si>
  <si>
    <t>LCLAT1</t>
  </si>
  <si>
    <t>FAM188A</t>
  </si>
  <si>
    <t>PGM2L1</t>
  </si>
  <si>
    <t>HIST1H2BN</t>
  </si>
  <si>
    <t>TSN</t>
  </si>
  <si>
    <t>SIRT5</t>
  </si>
  <si>
    <t>NDFIP1</t>
  </si>
  <si>
    <t>TRAPPC8</t>
  </si>
  <si>
    <t>FAM81B</t>
  </si>
  <si>
    <t>ME1</t>
  </si>
  <si>
    <t>ZNF292</t>
  </si>
  <si>
    <t>RNF13</t>
  </si>
  <si>
    <t>TMEM70</t>
  </si>
  <si>
    <t>SETX</t>
  </si>
  <si>
    <t>CERS6</t>
  </si>
  <si>
    <t>UHRF2</t>
  </si>
  <si>
    <t>TNFSF13B</t>
  </si>
  <si>
    <t>FAR2</t>
  </si>
  <si>
    <t>CUX1</t>
  </si>
  <si>
    <t>DNAJC15</t>
  </si>
  <si>
    <t>CMTM6</t>
  </si>
  <si>
    <t>CCSER2</t>
  </si>
  <si>
    <t>PDGFA</t>
  </si>
  <si>
    <t>ASF1A</t>
  </si>
  <si>
    <t>CHMP3</t>
  </si>
  <si>
    <t>METTL9</t>
  </si>
  <si>
    <t>PAIP2</t>
  </si>
  <si>
    <t>TOMM20</t>
  </si>
  <si>
    <t>AMD1</t>
  </si>
  <si>
    <t>MTMR3</t>
  </si>
  <si>
    <t>FGGY</t>
  </si>
  <si>
    <t>ZFAND6</t>
  </si>
  <si>
    <t>SPCS1</t>
  </si>
  <si>
    <t>PTBP2</t>
  </si>
  <si>
    <t>USP8</t>
  </si>
  <si>
    <t>ADI1</t>
  </si>
  <si>
    <t>NEIL3</t>
  </si>
  <si>
    <t>AK9</t>
  </si>
  <si>
    <t>SNX6</t>
  </si>
  <si>
    <t>ERCC6L2</t>
  </si>
  <si>
    <t>UBE2E3</t>
  </si>
  <si>
    <t>SIN3A</t>
  </si>
  <si>
    <t>HIPK1</t>
  </si>
  <si>
    <t>TRAPPC11</t>
  </si>
  <si>
    <t>SUPT4H1</t>
  </si>
  <si>
    <t>ANTXR2</t>
  </si>
  <si>
    <t>PSMB9</t>
  </si>
  <si>
    <t>BTBD1</t>
  </si>
  <si>
    <t>CHD6</t>
  </si>
  <si>
    <t>SLAIN2</t>
  </si>
  <si>
    <t>TM2D1</t>
  </si>
  <si>
    <t>IRF2</t>
  </si>
  <si>
    <t>MPP6</t>
  </si>
  <si>
    <t>FAM126A</t>
  </si>
  <si>
    <t>RSU1</t>
  </si>
  <si>
    <t>TCEA1</t>
  </si>
  <si>
    <t>AKAP7</t>
  </si>
  <si>
    <t>SNAP23</t>
  </si>
  <si>
    <t>TMBIM6</t>
  </si>
  <si>
    <t>GNAQ</t>
  </si>
  <si>
    <t>LSM12</t>
  </si>
  <si>
    <t>MAN1A2</t>
  </si>
  <si>
    <t>FGD4</t>
  </si>
  <si>
    <t>CTR9</t>
  </si>
  <si>
    <t>RNF138</t>
  </si>
  <si>
    <t>PPIA</t>
  </si>
  <si>
    <t>BLOC1S5</t>
  </si>
  <si>
    <t>CTBP2</t>
  </si>
  <si>
    <t>KIAA1586</t>
  </si>
  <si>
    <t>CD109</t>
  </si>
  <si>
    <t>SPAST</t>
  </si>
  <si>
    <t>KLHDC10</t>
  </si>
  <si>
    <t>MBNL2</t>
  </si>
  <si>
    <t>GTF2B</t>
  </si>
  <si>
    <t>ARL15</t>
  </si>
  <si>
    <t>TGFBR2</t>
  </si>
  <si>
    <t>TMSB4X</t>
  </si>
  <si>
    <t>AFTPH</t>
  </si>
  <si>
    <t>HSD17B12</t>
  </si>
  <si>
    <t>DUSP22</t>
  </si>
  <si>
    <t>PPP3R1</t>
  </si>
  <si>
    <t>FBXO7</t>
  </si>
  <si>
    <t>COG6</t>
  </si>
  <si>
    <t>BCL2L13</t>
  </si>
  <si>
    <t>LSMEM1</t>
  </si>
  <si>
    <t>USP32</t>
  </si>
  <si>
    <t>EPB41</t>
  </si>
  <si>
    <t>MCF2L2</t>
  </si>
  <si>
    <t>CLU</t>
  </si>
  <si>
    <t>CERS2</t>
  </si>
  <si>
    <t>PIGK</t>
  </si>
  <si>
    <t>SDPR</t>
  </si>
  <si>
    <t>OXR1</t>
  </si>
  <si>
    <t>RAP1B</t>
  </si>
  <si>
    <t>RTN3</t>
  </si>
  <si>
    <t>ERMARD</t>
  </si>
  <si>
    <t>MFF</t>
  </si>
  <si>
    <t>SHOC2</t>
  </si>
  <si>
    <t>MAPKAPK2</t>
  </si>
  <si>
    <t>EPT1</t>
  </si>
  <si>
    <t>DOK6</t>
  </si>
  <si>
    <t>ARHGAP15</t>
  </si>
  <si>
    <t>HSPA4</t>
  </si>
  <si>
    <t>LIN54</t>
  </si>
  <si>
    <t>GABPB1</t>
  </si>
  <si>
    <t>MOB4</t>
  </si>
  <si>
    <t>PCMT1</t>
  </si>
  <si>
    <t>SDHA</t>
  </si>
  <si>
    <t>SPAG9</t>
  </si>
  <si>
    <t>TMOD1</t>
  </si>
  <si>
    <t>DSCR3</t>
  </si>
  <si>
    <t>PDZD8</t>
  </si>
  <si>
    <t>FAM120A</t>
  </si>
  <si>
    <t>EAF2</t>
  </si>
  <si>
    <t>RYBP</t>
  </si>
  <si>
    <t>CAAP1</t>
  </si>
  <si>
    <t>STK17A</t>
  </si>
  <si>
    <t>MICU2</t>
  </si>
  <si>
    <t>LCA5</t>
  </si>
  <si>
    <t>SPTSSA</t>
  </si>
  <si>
    <t>ME2</t>
  </si>
  <si>
    <t>RAB1B</t>
  </si>
  <si>
    <t>EVL</t>
  </si>
  <si>
    <t>FTO</t>
  </si>
  <si>
    <t>PRRG1</t>
  </si>
  <si>
    <t>DLEU1</t>
  </si>
  <si>
    <t>FAM65B</t>
  </si>
  <si>
    <t>ADAM32</t>
  </si>
  <si>
    <t>ASPH</t>
  </si>
  <si>
    <t>PHC3</t>
  </si>
  <si>
    <t>GTF2A1L</t>
  </si>
  <si>
    <t>MSANTD3-TMEFF1</t>
  </si>
  <si>
    <t>HAT1</t>
  </si>
  <si>
    <t>KRAS</t>
  </si>
  <si>
    <t>ARID1B</t>
  </si>
  <si>
    <t>TROVE2</t>
  </si>
  <si>
    <t>AZIN1</t>
  </si>
  <si>
    <t>CXCR2P1</t>
  </si>
  <si>
    <t>ST3GAL1</t>
  </si>
  <si>
    <t>MLLT10</t>
  </si>
  <si>
    <t>SLBP</t>
  </si>
  <si>
    <t>PLEKHA8P1</t>
  </si>
  <si>
    <t>BMPR2</t>
  </si>
  <si>
    <t>YWHAQ</t>
  </si>
  <si>
    <t>ADAMTS6</t>
  </si>
  <si>
    <t>CD164</t>
  </si>
  <si>
    <t>RERE</t>
  </si>
  <si>
    <t>PAFAH1B2</t>
  </si>
  <si>
    <t>NCOA4</t>
  </si>
  <si>
    <t>ARHGDIB</t>
  </si>
  <si>
    <t>RBBP8</t>
  </si>
  <si>
    <t>C2CD3</t>
  </si>
  <si>
    <t>DDX3Y</t>
  </si>
  <si>
    <t>DEK</t>
  </si>
  <si>
    <t>FSTL1</t>
  </si>
  <si>
    <t>ITM2B</t>
  </si>
  <si>
    <t>CCDC6</t>
  </si>
  <si>
    <t>PGRMC1</t>
  </si>
  <si>
    <t>RGS10</t>
  </si>
  <si>
    <t>RAB31</t>
  </si>
  <si>
    <t>RAB6A</t>
  </si>
  <si>
    <t>DNAJB14</t>
  </si>
  <si>
    <t>UTP18</t>
  </si>
  <si>
    <t>PRKAR2B</t>
  </si>
  <si>
    <t>SMIM3</t>
  </si>
  <si>
    <t>PAK2</t>
  </si>
  <si>
    <t>TRIM37</t>
  </si>
  <si>
    <t>YBX1</t>
  </si>
  <si>
    <t>MYL9</t>
  </si>
  <si>
    <t>FOXP1</t>
  </si>
  <si>
    <t>GLCCI1</t>
  </si>
  <si>
    <t>SLC22A23</t>
  </si>
  <si>
    <t>TRAM1</t>
  </si>
  <si>
    <t>TXNDC16</t>
  </si>
  <si>
    <t>CATSPERB</t>
  </si>
  <si>
    <t>GALK2</t>
  </si>
  <si>
    <t>CHMP5</t>
  </si>
  <si>
    <t>GOLGA1</t>
  </si>
  <si>
    <t>EXOC6B</t>
  </si>
  <si>
    <t>SUB1</t>
  </si>
  <si>
    <t>ORC5</t>
  </si>
  <si>
    <t>PLEKHB2</t>
  </si>
  <si>
    <t>CRLF3</t>
  </si>
  <si>
    <t>SEC22A</t>
  </si>
  <si>
    <t>EVI5</t>
  </si>
  <si>
    <t>ATP6V1D</t>
  </si>
  <si>
    <t>ABAT</t>
  </si>
  <si>
    <t>FAM73A</t>
  </si>
  <si>
    <t>C1orf27</t>
  </si>
  <si>
    <t>CTNNA1</t>
  </si>
  <si>
    <t>MRPL30</t>
  </si>
  <si>
    <t>TPST1</t>
  </si>
  <si>
    <t>ARPC4-TTLL3</t>
  </si>
  <si>
    <t>PDGFC</t>
  </si>
  <si>
    <t>TIMMDC1</t>
  </si>
  <si>
    <t>GRB2</t>
  </si>
  <si>
    <t>WAPAL</t>
  </si>
  <si>
    <t>CCNC</t>
  </si>
  <si>
    <t>PDCD10</t>
  </si>
  <si>
    <t>SYPL1</t>
  </si>
  <si>
    <t>STIM2</t>
  </si>
  <si>
    <t>UBE2H</t>
  </si>
  <si>
    <t>GABPA</t>
  </si>
  <si>
    <t>PDLIM1</t>
  </si>
  <si>
    <t>BRIX1</t>
  </si>
  <si>
    <t>PARD3B</t>
  </si>
  <si>
    <t>TDRD3</t>
  </si>
  <si>
    <t>ISCA1</t>
  </si>
  <si>
    <t>PTGER3</t>
  </si>
  <si>
    <t>TACC1</t>
  </si>
  <si>
    <t>MYEOV</t>
  </si>
  <si>
    <t>BRIP1</t>
  </si>
  <si>
    <t>TNKS2</t>
  </si>
  <si>
    <t>PTP4A1</t>
  </si>
  <si>
    <t>FRA10AC1</t>
  </si>
  <si>
    <t>ZNF652</t>
  </si>
  <si>
    <t>REPS1</t>
  </si>
  <si>
    <t>SNX24</t>
  </si>
  <si>
    <t>TFPI</t>
  </si>
  <si>
    <t>HNRNPM</t>
  </si>
  <si>
    <t>CSNK1G3</t>
  </si>
  <si>
    <t>SPARC</t>
  </si>
  <si>
    <t>PANX1</t>
  </si>
  <si>
    <t>DCTN6</t>
  </si>
  <si>
    <t>PRDX6</t>
  </si>
  <si>
    <t>CAPZA2</t>
  </si>
  <si>
    <t>YPEL5</t>
  </si>
  <si>
    <t>MBD4</t>
  </si>
  <si>
    <t>SLC30A7</t>
  </si>
  <si>
    <t>ZNF124</t>
  </si>
  <si>
    <t>FAF1</t>
  </si>
  <si>
    <t>CKAP5</t>
  </si>
  <si>
    <t>BCAP31</t>
  </si>
  <si>
    <t>FBXL13</t>
  </si>
  <si>
    <t>RHEB</t>
  </si>
  <si>
    <t>SBDSP1</t>
  </si>
  <si>
    <t>RQCD1</t>
  </si>
  <si>
    <t>DAD1</t>
  </si>
  <si>
    <t>RSRC1</t>
  </si>
  <si>
    <t>COX6B1</t>
  </si>
  <si>
    <t>ICA1</t>
  </si>
  <si>
    <t>SAR1A</t>
  </si>
  <si>
    <t>ABI1</t>
  </si>
  <si>
    <t>R3HDM2</t>
  </si>
  <si>
    <t>MAP2K4</t>
  </si>
  <si>
    <t>AES</t>
  </si>
  <si>
    <t>MYL6</t>
  </si>
  <si>
    <t>BBX</t>
  </si>
  <si>
    <t>KTN1</t>
  </si>
  <si>
    <t>chr</t>
  </si>
  <si>
    <t>Intron_start</t>
  </si>
  <si>
    <t>Intron_end</t>
  </si>
  <si>
    <t>Gene_name</t>
  </si>
  <si>
    <t>Intron_Retention TO1</t>
  </si>
  <si>
    <t>Intron_Retention TO2</t>
  </si>
  <si>
    <t>Intron_Retention TO3</t>
  </si>
  <si>
    <t>FC</t>
  </si>
  <si>
    <t>Fold-Change</t>
  </si>
  <si>
    <t>Supplemental Table S3B: Differentially retained introns in COLL vs CTRL  biological replicates</t>
  </si>
  <si>
    <t>Supplementary Table S3A: Retained introns in CTRL  biological replicates</t>
  </si>
  <si>
    <t>Supplemental Table S3C: Differentially retained introns in TRAP vs CTRL  biological replica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color indexed="8"/>
      <name val="Arial"/>
      <family val="2"/>
    </font>
    <font>
      <sz val="11"/>
      <color indexed="8"/>
      <name val="Calibri"/>
      <charset val="163"/>
    </font>
    <font>
      <sz val="10"/>
      <color indexed="8"/>
      <name val="Arial"/>
    </font>
    <font>
      <b/>
      <sz val="11"/>
      <color theme="1"/>
      <name val="Calibri"/>
      <scheme val="minor"/>
    </font>
    <font>
      <b/>
      <sz val="11"/>
      <color theme="1"/>
      <name val="Times New Roman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6">
    <border>
      <left/>
      <right/>
      <top/>
      <bottom/>
      <diagonal/>
    </border>
    <border>
      <left style="thin">
        <color indexed="22"/>
      </left>
      <right style="thin">
        <color indexed="22"/>
      </right>
      <top style="thin">
        <color indexed="22"/>
      </top>
      <bottom style="thin">
        <color indexed="22"/>
      </bottom>
      <diagonal/>
    </border>
    <border>
      <left style="thin">
        <color indexed="22"/>
      </left>
      <right style="thin">
        <color indexed="22"/>
      </right>
      <top/>
      <bottom style="thin">
        <color indexed="22"/>
      </bottom>
      <diagonal/>
    </border>
    <border>
      <left style="thin">
        <color indexed="22"/>
      </left>
      <right style="thin">
        <color indexed="22"/>
      </right>
      <top style="thin">
        <color indexed="22"/>
      </top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</borders>
  <cellStyleXfs count="7">
    <xf numFmtId="0" fontId="0" fillId="0" borderId="0"/>
    <xf numFmtId="0" fontId="2" fillId="0" borderId="0"/>
    <xf numFmtId="0" fontId="4" fillId="0" borderId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8" fillId="0" borderId="0" applyNumberFormat="0" applyFill="0" applyBorder="0" applyAlignment="0" applyProtection="0"/>
  </cellStyleXfs>
  <cellXfs count="29">
    <xf numFmtId="0" fontId="0" fillId="0" borderId="0" xfId="0"/>
    <xf numFmtId="0" fontId="0" fillId="0" borderId="0" xfId="0"/>
    <xf numFmtId="0" fontId="1" fillId="0" borderId="1" xfId="1" applyFont="1" applyFill="1" applyBorder="1" applyAlignment="1">
      <alignment horizontal="center" vertical="center"/>
    </xf>
    <xf numFmtId="0" fontId="1" fillId="0" borderId="0" xfId="1" applyFont="1" applyFill="1" applyAlignment="1">
      <alignment horizontal="center" vertical="center"/>
    </xf>
    <xf numFmtId="0" fontId="2" fillId="0" borderId="1" xfId="1" applyBorder="1" applyAlignment="1">
      <alignment horizontal="center" vertical="center"/>
    </xf>
    <xf numFmtId="0" fontId="2" fillId="0" borderId="0" xfId="1" applyAlignment="1">
      <alignment horizontal="center" vertical="center"/>
    </xf>
    <xf numFmtId="17" fontId="1" fillId="0" borderId="1" xfId="1" applyNumberFormat="1" applyFont="1" applyFill="1" applyBorder="1" applyAlignment="1">
      <alignment horizontal="center" vertical="center"/>
    </xf>
    <xf numFmtId="0" fontId="1" fillId="0" borderId="3" xfId="1" applyFont="1" applyFill="1" applyBorder="1" applyAlignment="1">
      <alignment horizontal="center" vertical="center"/>
    </xf>
    <xf numFmtId="0" fontId="2" fillId="0" borderId="3" xfId="1" applyBorder="1" applyAlignment="1">
      <alignment horizontal="center" vertical="center"/>
    </xf>
    <xf numFmtId="0" fontId="1" fillId="0" borderId="4" xfId="1" applyFont="1" applyFill="1" applyBorder="1" applyAlignment="1">
      <alignment horizontal="center" vertical="center"/>
    </xf>
    <xf numFmtId="0" fontId="2" fillId="0" borderId="4" xfId="1" applyBorder="1" applyAlignment="1">
      <alignment horizontal="center" vertical="center"/>
    </xf>
    <xf numFmtId="0" fontId="1" fillId="0" borderId="2" xfId="1" applyFont="1" applyFill="1" applyBorder="1" applyAlignment="1">
      <alignment horizontal="center" vertical="center"/>
    </xf>
    <xf numFmtId="0" fontId="1" fillId="0" borderId="0" xfId="1" applyFont="1" applyFill="1" applyBorder="1" applyAlignment="1">
      <alignment horizontal="center" vertical="center"/>
    </xf>
    <xf numFmtId="17" fontId="1" fillId="0" borderId="0" xfId="1" applyNumberFormat="1" applyFont="1" applyFill="1" applyBorder="1" applyAlignment="1">
      <alignment horizontal="center" vertical="center"/>
    </xf>
    <xf numFmtId="0" fontId="0" fillId="0" borderId="0" xfId="0"/>
    <xf numFmtId="0" fontId="3" fillId="0" borderId="1" xfId="2" applyFont="1" applyFill="1" applyBorder="1" applyAlignment="1">
      <alignment horizontal="center"/>
    </xf>
    <xf numFmtId="0" fontId="3" fillId="0" borderId="0" xfId="2" applyFont="1" applyFill="1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Fill="1" applyAlignment="1">
      <alignment vertical="center"/>
    </xf>
    <xf numFmtId="0" fontId="3" fillId="0" borderId="2" xfId="2" applyFont="1" applyFill="1" applyBorder="1" applyAlignment="1">
      <alignment horizontal="center"/>
    </xf>
    <xf numFmtId="0" fontId="1" fillId="0" borderId="5" xfId="1" applyFont="1" applyFill="1" applyBorder="1" applyAlignment="1">
      <alignment horizontal="center" vertical="center"/>
    </xf>
    <xf numFmtId="0" fontId="1" fillId="0" borderId="5" xfId="2" applyFont="1" applyFill="1" applyBorder="1" applyAlignment="1">
      <alignment horizontal="center" vertical="center"/>
    </xf>
    <xf numFmtId="0" fontId="3" fillId="0" borderId="3" xfId="2" applyFont="1" applyFill="1" applyBorder="1" applyAlignment="1">
      <alignment horizontal="center"/>
    </xf>
    <xf numFmtId="0" fontId="3" fillId="0" borderId="4" xfId="2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7" fontId="3" fillId="0" borderId="1" xfId="2" applyNumberFormat="1" applyFont="1" applyFill="1" applyBorder="1" applyAlignment="1">
      <alignment horizontal="center"/>
    </xf>
    <xf numFmtId="0" fontId="5" fillId="0" borderId="0" xfId="0" applyFont="1"/>
    <xf numFmtId="0" fontId="6" fillId="0" borderId="0" xfId="0" applyFont="1"/>
    <xf numFmtId="164" fontId="0" fillId="0" borderId="0" xfId="0" applyNumberFormat="1"/>
  </cellXfs>
  <cellStyles count="7">
    <cellStyle name="Collegamento ipertestuale" xfId="3" builtinId="8" hidden="1"/>
    <cellStyle name="Collegamento ipertestuale" xfId="5" builtinId="8" hidden="1"/>
    <cellStyle name="Collegamento ipertestuale visitato" xfId="4" builtinId="9" hidden="1"/>
    <cellStyle name="Collegamento ipertestuale visitato" xfId="6" builtinId="9" hidden="1"/>
    <cellStyle name="Normale" xfId="0" builtinId="0"/>
    <cellStyle name="Normale_Foglio1" xfId="1"/>
    <cellStyle name="Normale_Foglio1 2" xfId="2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5631"/>
  <sheetViews>
    <sheetView tabSelected="1" workbookViewId="0"/>
  </sheetViews>
  <sheetFormatPr baseColWidth="10" defaultColWidth="8.83203125" defaultRowHeight="15" x14ac:dyDescent="0.2"/>
  <cols>
    <col min="1" max="1" width="45.6640625" customWidth="1"/>
    <col min="2" max="5" width="63.5" style="1" customWidth="1"/>
    <col min="6" max="8" width="20.5" bestFit="1" customWidth="1"/>
  </cols>
  <sheetData>
    <row r="1" spans="1:8" s="26" customFormat="1" ht="19" customHeight="1" x14ac:dyDescent="0.2">
      <c r="A1" s="27" t="s">
        <v>4386</v>
      </c>
    </row>
    <row r="2" spans="1:8" s="14" customFormat="1" x14ac:dyDescent="0.2"/>
    <row r="3" spans="1:8" ht="30" customHeight="1" thickBot="1" x14ac:dyDescent="0.25">
      <c r="A3" s="20" t="s">
        <v>4376</v>
      </c>
      <c r="B3" s="20" t="s">
        <v>4377</v>
      </c>
      <c r="C3" s="20" t="s">
        <v>4378</v>
      </c>
      <c r="D3" s="20" t="s">
        <v>4379</v>
      </c>
      <c r="E3" s="20" t="s">
        <v>0</v>
      </c>
      <c r="F3" s="20" t="s">
        <v>4380</v>
      </c>
      <c r="G3" s="20" t="s">
        <v>4381</v>
      </c>
      <c r="H3" s="20" t="s">
        <v>4382</v>
      </c>
    </row>
    <row r="4" spans="1:8" x14ac:dyDescent="0.2">
      <c r="A4" s="11">
        <v>17</v>
      </c>
      <c r="B4" s="11">
        <v>81510329</v>
      </c>
      <c r="C4" s="11">
        <v>81510479</v>
      </c>
      <c r="D4" s="11" t="s">
        <v>2193</v>
      </c>
      <c r="E4" s="11" t="s">
        <v>1</v>
      </c>
      <c r="F4" s="11">
        <v>0.94272800000000001</v>
      </c>
      <c r="G4" s="11">
        <v>0.93726100000000001</v>
      </c>
      <c r="H4" s="11">
        <v>0.959978</v>
      </c>
    </row>
    <row r="5" spans="1:8" x14ac:dyDescent="0.2">
      <c r="A5" s="2">
        <v>6</v>
      </c>
      <c r="B5" s="2">
        <v>159679298</v>
      </c>
      <c r="C5" s="2">
        <v>159682473</v>
      </c>
      <c r="D5" s="2" t="s">
        <v>2194</v>
      </c>
      <c r="E5" s="2" t="s">
        <v>2</v>
      </c>
      <c r="F5" s="2">
        <v>0.78892200000000001</v>
      </c>
      <c r="G5" s="3">
        <v>0.71749700000000005</v>
      </c>
      <c r="H5" s="3">
        <v>0.69648299999999996</v>
      </c>
    </row>
    <row r="6" spans="1:8" x14ac:dyDescent="0.2">
      <c r="A6" s="2">
        <v>4</v>
      </c>
      <c r="B6" s="2">
        <v>73998338</v>
      </c>
      <c r="C6" s="2">
        <v>73998472</v>
      </c>
      <c r="D6" s="2" t="s">
        <v>2195</v>
      </c>
      <c r="E6" s="2" t="s">
        <v>3</v>
      </c>
      <c r="F6" s="2">
        <v>0.70674499999999996</v>
      </c>
      <c r="G6" s="2">
        <v>0.72992000000000001</v>
      </c>
      <c r="H6" s="2">
        <v>0.76047900000000002</v>
      </c>
    </row>
    <row r="7" spans="1:8" x14ac:dyDescent="0.2">
      <c r="A7" s="2">
        <v>9</v>
      </c>
      <c r="B7" s="2">
        <v>99960032</v>
      </c>
      <c r="C7" s="2">
        <v>99960104</v>
      </c>
      <c r="D7" s="2" t="s">
        <v>2196</v>
      </c>
      <c r="E7" s="2" t="s">
        <v>4</v>
      </c>
      <c r="F7" s="2">
        <v>0.64427900000000005</v>
      </c>
      <c r="G7" s="2">
        <v>0.57941200000000004</v>
      </c>
      <c r="H7" s="2">
        <v>0.62857099999999999</v>
      </c>
    </row>
    <row r="8" spans="1:8" x14ac:dyDescent="0.2">
      <c r="A8" s="2">
        <v>13</v>
      </c>
      <c r="B8" s="2">
        <v>19993564</v>
      </c>
      <c r="C8" s="2">
        <v>19993825</v>
      </c>
      <c r="D8" s="2" t="s">
        <v>2197</v>
      </c>
      <c r="E8" s="2" t="s">
        <v>5</v>
      </c>
      <c r="F8" s="2">
        <v>0.46976099999999998</v>
      </c>
      <c r="G8" s="2">
        <v>0.47379700000000002</v>
      </c>
      <c r="H8" s="2">
        <v>0.50657600000000003</v>
      </c>
    </row>
    <row r="9" spans="1:8" x14ac:dyDescent="0.2">
      <c r="A9" s="2" t="s">
        <v>2198</v>
      </c>
      <c r="B9" s="2">
        <v>54815690</v>
      </c>
      <c r="C9" s="2">
        <v>54815880</v>
      </c>
      <c r="D9" s="2" t="s">
        <v>2199</v>
      </c>
      <c r="E9" s="2" t="s">
        <v>6</v>
      </c>
      <c r="F9" s="2">
        <v>0.49036600000000002</v>
      </c>
      <c r="G9" s="2">
        <v>0.35169499999999998</v>
      </c>
      <c r="H9" s="2">
        <v>0.54526300000000005</v>
      </c>
    </row>
    <row r="10" spans="1:8" x14ac:dyDescent="0.2">
      <c r="A10" s="2">
        <v>12</v>
      </c>
      <c r="B10" s="2">
        <v>56116659</v>
      </c>
      <c r="C10" s="2">
        <v>56116774</v>
      </c>
      <c r="D10" s="2" t="s">
        <v>2200</v>
      </c>
      <c r="E10" s="2" t="s">
        <v>7</v>
      </c>
      <c r="F10" s="2">
        <v>0.27996199999999999</v>
      </c>
      <c r="G10" s="2">
        <v>0.38514100000000001</v>
      </c>
      <c r="H10" s="2">
        <v>0.467414</v>
      </c>
    </row>
    <row r="11" spans="1:8" x14ac:dyDescent="0.2">
      <c r="A11" s="2">
        <v>17</v>
      </c>
      <c r="B11" s="2">
        <v>6999056</v>
      </c>
      <c r="C11" s="2">
        <v>6999305</v>
      </c>
      <c r="D11" s="2" t="s">
        <v>2201</v>
      </c>
      <c r="E11" s="2" t="s">
        <v>8</v>
      </c>
      <c r="F11" s="2">
        <v>0.33261299999999999</v>
      </c>
      <c r="G11" s="2">
        <v>0.34980099999999997</v>
      </c>
      <c r="H11" s="3">
        <v>0.417767</v>
      </c>
    </row>
    <row r="12" spans="1:8" x14ac:dyDescent="0.2">
      <c r="A12" s="2">
        <v>16</v>
      </c>
      <c r="B12" s="2">
        <v>14627187</v>
      </c>
      <c r="C12" s="2">
        <v>14627268</v>
      </c>
      <c r="D12" s="2" t="s">
        <v>2202</v>
      </c>
      <c r="E12" s="2" t="s">
        <v>9</v>
      </c>
      <c r="F12" s="2">
        <v>0.38034200000000001</v>
      </c>
      <c r="G12" s="3">
        <v>0.18596499999999999</v>
      </c>
      <c r="H12" s="2">
        <v>0.36310399999999998</v>
      </c>
    </row>
    <row r="13" spans="1:8" x14ac:dyDescent="0.2">
      <c r="A13" s="2">
        <v>3</v>
      </c>
      <c r="B13" s="2">
        <v>37980863</v>
      </c>
      <c r="C13" s="2">
        <v>37981824</v>
      </c>
      <c r="D13" s="2" t="s">
        <v>2203</v>
      </c>
      <c r="E13" s="2" t="s">
        <v>10</v>
      </c>
      <c r="F13" s="2">
        <v>0.88624199999999997</v>
      </c>
      <c r="G13" s="4">
        <v>0</v>
      </c>
      <c r="H13" s="4">
        <v>0</v>
      </c>
    </row>
    <row r="14" spans="1:8" x14ac:dyDescent="0.2">
      <c r="A14" s="2">
        <v>22</v>
      </c>
      <c r="B14" s="2">
        <v>20638776</v>
      </c>
      <c r="C14" s="2">
        <v>20638889</v>
      </c>
      <c r="D14" s="2" t="s">
        <v>2204</v>
      </c>
      <c r="E14" s="2" t="s">
        <v>11</v>
      </c>
      <c r="F14" s="2">
        <v>0.44739000000000001</v>
      </c>
      <c r="G14" s="2">
        <v>0.422962</v>
      </c>
      <c r="H14" s="4">
        <v>0</v>
      </c>
    </row>
    <row r="15" spans="1:8" x14ac:dyDescent="0.2">
      <c r="A15" s="2">
        <v>17</v>
      </c>
      <c r="B15" s="2">
        <v>30768867</v>
      </c>
      <c r="C15" s="2">
        <v>30769000</v>
      </c>
      <c r="D15" s="2" t="s">
        <v>2205</v>
      </c>
      <c r="E15" s="2" t="s">
        <v>12</v>
      </c>
      <c r="F15" s="4">
        <v>0</v>
      </c>
      <c r="G15" s="2">
        <v>0.82878399999999997</v>
      </c>
      <c r="H15" s="5">
        <v>0</v>
      </c>
    </row>
    <row r="16" spans="1:8" x14ac:dyDescent="0.2">
      <c r="A16" s="2">
        <v>6</v>
      </c>
      <c r="B16" s="2">
        <v>31723444</v>
      </c>
      <c r="C16" s="2">
        <v>31723638</v>
      </c>
      <c r="D16" s="2" t="s">
        <v>2206</v>
      </c>
      <c r="E16" s="2" t="s">
        <v>13</v>
      </c>
      <c r="F16" s="2">
        <v>0.38075300000000001</v>
      </c>
      <c r="G16" s="4">
        <v>0</v>
      </c>
      <c r="H16" s="2">
        <v>0.39837400000000001</v>
      </c>
    </row>
    <row r="17" spans="1:8" x14ac:dyDescent="0.2">
      <c r="A17" s="2">
        <v>15</v>
      </c>
      <c r="B17" s="2">
        <v>55356409</v>
      </c>
      <c r="C17" s="2">
        <v>55359538</v>
      </c>
      <c r="D17" s="2" t="s">
        <v>2207</v>
      </c>
      <c r="E17" s="2" t="s">
        <v>14</v>
      </c>
      <c r="F17" s="2">
        <v>0.29347400000000001</v>
      </c>
      <c r="G17" s="2">
        <v>0.29133900000000001</v>
      </c>
      <c r="H17" s="5">
        <v>0</v>
      </c>
    </row>
    <row r="18" spans="1:8" x14ac:dyDescent="0.2">
      <c r="A18" s="2">
        <v>7</v>
      </c>
      <c r="B18" s="2">
        <v>77329391</v>
      </c>
      <c r="C18" s="2">
        <v>77330238</v>
      </c>
      <c r="D18" s="2" t="s">
        <v>2208</v>
      </c>
      <c r="E18" s="2" t="s">
        <v>15</v>
      </c>
      <c r="F18" s="2">
        <v>0.22123899999999999</v>
      </c>
      <c r="G18" s="2">
        <v>0.18026600000000001</v>
      </c>
      <c r="H18" s="2">
        <v>0.18002599999999999</v>
      </c>
    </row>
    <row r="19" spans="1:8" x14ac:dyDescent="0.2">
      <c r="A19" s="2">
        <v>11</v>
      </c>
      <c r="B19" s="2">
        <v>47290299</v>
      </c>
      <c r="C19" s="2">
        <v>47290609</v>
      </c>
      <c r="D19" s="2" t="s">
        <v>2209</v>
      </c>
      <c r="E19" s="2" t="s">
        <v>16</v>
      </c>
      <c r="F19" s="2">
        <v>0.20891100000000001</v>
      </c>
      <c r="G19" s="2">
        <v>0.22924900000000001</v>
      </c>
      <c r="H19" s="2">
        <v>0.14132400000000001</v>
      </c>
    </row>
    <row r="20" spans="1:8" x14ac:dyDescent="0.2">
      <c r="A20" s="2">
        <v>22</v>
      </c>
      <c r="B20" s="2">
        <v>39968272</v>
      </c>
      <c r="C20" s="2">
        <v>39969410</v>
      </c>
      <c r="D20" s="2" t="s">
        <v>2210</v>
      </c>
      <c r="E20" s="2" t="s">
        <v>17</v>
      </c>
      <c r="F20" s="2">
        <v>0.22245500000000001</v>
      </c>
      <c r="G20" s="2">
        <v>0.120908</v>
      </c>
      <c r="H20" s="2">
        <v>0.20108500000000001</v>
      </c>
    </row>
    <row r="21" spans="1:8" x14ac:dyDescent="0.2">
      <c r="A21" s="2">
        <v>9</v>
      </c>
      <c r="B21" s="2">
        <v>133351071</v>
      </c>
      <c r="C21" s="2">
        <v>133351261</v>
      </c>
      <c r="D21" s="2" t="s">
        <v>2211</v>
      </c>
      <c r="E21" s="2" t="s">
        <v>18</v>
      </c>
      <c r="F21" s="2">
        <v>0.223112</v>
      </c>
      <c r="G21" s="3">
        <v>0.16041</v>
      </c>
      <c r="H21" s="3">
        <v>0.106895</v>
      </c>
    </row>
    <row r="22" spans="1:8" x14ac:dyDescent="0.2">
      <c r="A22" s="2">
        <v>6</v>
      </c>
      <c r="B22" s="2">
        <v>30147542</v>
      </c>
      <c r="C22" s="2">
        <v>30147724</v>
      </c>
      <c r="D22" s="2" t="s">
        <v>2212</v>
      </c>
      <c r="E22" s="2" t="s">
        <v>19</v>
      </c>
      <c r="F22" s="2">
        <v>0.20510999999999999</v>
      </c>
      <c r="G22" s="3">
        <v>0.13237499999999999</v>
      </c>
      <c r="H22" s="3">
        <v>0.14215700000000001</v>
      </c>
    </row>
    <row r="23" spans="1:8" x14ac:dyDescent="0.2">
      <c r="A23" s="2">
        <v>10</v>
      </c>
      <c r="B23" s="2">
        <v>11329097</v>
      </c>
      <c r="C23" s="2">
        <v>11330455</v>
      </c>
      <c r="D23" s="2" t="s">
        <v>2213</v>
      </c>
      <c r="E23" s="2" t="s">
        <v>20</v>
      </c>
      <c r="F23" s="2">
        <v>0.13616600000000001</v>
      </c>
      <c r="G23" s="2">
        <v>0.18409800000000001</v>
      </c>
      <c r="H23" s="3">
        <v>0.113705</v>
      </c>
    </row>
    <row r="24" spans="1:8" x14ac:dyDescent="0.2">
      <c r="A24" s="2">
        <v>3</v>
      </c>
      <c r="B24" s="2">
        <v>155833585</v>
      </c>
      <c r="C24" s="2">
        <v>155833856</v>
      </c>
      <c r="D24" s="2" t="s">
        <v>2214</v>
      </c>
      <c r="E24" s="2" t="s">
        <v>21</v>
      </c>
      <c r="F24" s="2">
        <v>0.20691200000000001</v>
      </c>
      <c r="G24" s="2">
        <v>0.212142</v>
      </c>
      <c r="H24" s="4">
        <v>0</v>
      </c>
    </row>
    <row r="25" spans="1:8" x14ac:dyDescent="0.2">
      <c r="A25" s="2">
        <v>2</v>
      </c>
      <c r="B25" s="2">
        <v>200854695</v>
      </c>
      <c r="C25" s="2">
        <v>200855003</v>
      </c>
      <c r="D25" s="2" t="s">
        <v>2215</v>
      </c>
      <c r="E25" s="2" t="s">
        <v>22</v>
      </c>
      <c r="F25" s="2">
        <v>0.17808199999999999</v>
      </c>
      <c r="G25" s="2">
        <v>9.1111600000000001E-2</v>
      </c>
      <c r="H25" s="3">
        <v>0.14285700000000001</v>
      </c>
    </row>
    <row r="26" spans="1:8" x14ac:dyDescent="0.2">
      <c r="A26" s="2">
        <v>2</v>
      </c>
      <c r="B26" s="2">
        <v>197503128</v>
      </c>
      <c r="C26" s="2">
        <v>197503208</v>
      </c>
      <c r="D26" s="2" t="s">
        <v>2216</v>
      </c>
      <c r="E26" s="2" t="s">
        <v>23</v>
      </c>
      <c r="F26" s="2">
        <v>0.21052599999999999</v>
      </c>
      <c r="G26" s="2">
        <v>0.18686900000000001</v>
      </c>
      <c r="H26" s="4">
        <v>0</v>
      </c>
    </row>
    <row r="27" spans="1:8" x14ac:dyDescent="0.2">
      <c r="A27" s="2">
        <v>20</v>
      </c>
      <c r="B27" s="2">
        <v>3917050</v>
      </c>
      <c r="C27" s="2">
        <v>3918670</v>
      </c>
      <c r="D27" s="2" t="s">
        <v>2217</v>
      </c>
      <c r="E27" s="2" t="s">
        <v>24</v>
      </c>
      <c r="F27" s="2">
        <v>0.23637900000000001</v>
      </c>
      <c r="G27" s="3">
        <v>0.143181</v>
      </c>
      <c r="H27" s="5">
        <v>0</v>
      </c>
    </row>
    <row r="28" spans="1:8" x14ac:dyDescent="0.2">
      <c r="A28" s="2">
        <v>15</v>
      </c>
      <c r="B28" s="2">
        <v>63060939</v>
      </c>
      <c r="C28" s="2">
        <v>63061197</v>
      </c>
      <c r="D28" s="2" t="s">
        <v>2218</v>
      </c>
      <c r="E28" s="2" t="s">
        <v>25</v>
      </c>
      <c r="F28" s="2">
        <v>8.1540299999999996E-2</v>
      </c>
      <c r="G28" s="3">
        <v>0.18340799999999999</v>
      </c>
      <c r="H28" s="3">
        <v>0.11035399999999999</v>
      </c>
    </row>
    <row r="29" spans="1:8" x14ac:dyDescent="0.2">
      <c r="A29" s="2">
        <v>11</v>
      </c>
      <c r="B29" s="2">
        <v>64741501</v>
      </c>
      <c r="C29" s="2">
        <v>64742009</v>
      </c>
      <c r="D29" s="2" t="s">
        <v>2219</v>
      </c>
      <c r="E29" s="2" t="s">
        <v>26</v>
      </c>
      <c r="F29" s="2">
        <v>0.13714899999999999</v>
      </c>
      <c r="G29" s="2">
        <v>0.15366099999999999</v>
      </c>
      <c r="H29" s="3">
        <v>8.3333299999999999E-2</v>
      </c>
    </row>
    <row r="30" spans="1:8" x14ac:dyDescent="0.2">
      <c r="A30" s="2">
        <v>13</v>
      </c>
      <c r="B30" s="2">
        <v>19851448</v>
      </c>
      <c r="C30" s="2">
        <v>19851688</v>
      </c>
      <c r="D30" s="2" t="s">
        <v>2220</v>
      </c>
      <c r="E30" s="2" t="s">
        <v>27</v>
      </c>
      <c r="F30" s="4">
        <v>0</v>
      </c>
      <c r="G30" s="2">
        <v>0.36551699999999998</v>
      </c>
      <c r="H30" s="4">
        <v>0</v>
      </c>
    </row>
    <row r="31" spans="1:8" x14ac:dyDescent="0.2">
      <c r="A31" s="2">
        <v>8</v>
      </c>
      <c r="B31" s="2">
        <v>109498573</v>
      </c>
      <c r="C31" s="2">
        <v>109498654</v>
      </c>
      <c r="D31" s="2" t="s">
        <v>2221</v>
      </c>
      <c r="E31" s="2" t="s">
        <v>28</v>
      </c>
      <c r="F31" s="2">
        <v>0.13133600000000001</v>
      </c>
      <c r="G31" s="2">
        <v>0.145736</v>
      </c>
      <c r="H31" s="2">
        <v>5.5630899999999997E-2</v>
      </c>
    </row>
    <row r="32" spans="1:8" x14ac:dyDescent="0.2">
      <c r="A32" s="2">
        <v>2</v>
      </c>
      <c r="B32" s="2">
        <v>181892660</v>
      </c>
      <c r="C32" s="2">
        <v>181896029</v>
      </c>
      <c r="D32" s="2" t="s">
        <v>2222</v>
      </c>
      <c r="E32" s="2" t="s">
        <v>29</v>
      </c>
      <c r="F32" s="2">
        <v>7.5974899999999998E-2</v>
      </c>
      <c r="G32" s="2">
        <v>0.14891299999999999</v>
      </c>
      <c r="H32" s="3">
        <v>0.107769</v>
      </c>
    </row>
    <row r="33" spans="1:8" x14ac:dyDescent="0.2">
      <c r="A33" s="2">
        <v>17</v>
      </c>
      <c r="B33" s="2">
        <v>47157124</v>
      </c>
      <c r="C33" s="2">
        <v>47157229</v>
      </c>
      <c r="D33" s="2" t="s">
        <v>2223</v>
      </c>
      <c r="E33" s="2" t="s">
        <v>30</v>
      </c>
      <c r="F33" s="2">
        <v>9.7560999999999995E-2</v>
      </c>
      <c r="G33" s="2">
        <v>4.2410700000000003E-2</v>
      </c>
      <c r="H33" s="3">
        <v>0.19230800000000001</v>
      </c>
    </row>
    <row r="34" spans="1:8" x14ac:dyDescent="0.2">
      <c r="A34" s="2">
        <v>14</v>
      </c>
      <c r="B34" s="2">
        <v>23379123</v>
      </c>
      <c r="C34" s="2">
        <v>23379298</v>
      </c>
      <c r="D34" s="2" t="s">
        <v>2224</v>
      </c>
      <c r="E34" s="2" t="s">
        <v>31</v>
      </c>
      <c r="F34" s="2">
        <v>0.13023799999999999</v>
      </c>
      <c r="G34" s="2">
        <v>0.119042</v>
      </c>
      <c r="H34" s="3">
        <v>7.5215000000000004E-2</v>
      </c>
    </row>
    <row r="35" spans="1:8" x14ac:dyDescent="0.2">
      <c r="A35" s="2">
        <v>6</v>
      </c>
      <c r="B35" s="2">
        <v>31710181</v>
      </c>
      <c r="C35" s="2">
        <v>31710351</v>
      </c>
      <c r="D35" s="2" t="s">
        <v>2225</v>
      </c>
      <c r="E35" s="2" t="s">
        <v>32</v>
      </c>
      <c r="F35" s="2">
        <v>0.132857</v>
      </c>
      <c r="G35" s="2">
        <v>6.4802999999999999E-2</v>
      </c>
      <c r="H35" s="2">
        <v>0.12600900000000001</v>
      </c>
    </row>
    <row r="36" spans="1:8" x14ac:dyDescent="0.2">
      <c r="A36" s="2">
        <v>14</v>
      </c>
      <c r="B36" s="2">
        <v>67692593</v>
      </c>
      <c r="C36" s="2">
        <v>67692933</v>
      </c>
      <c r="D36" s="2" t="s">
        <v>2226</v>
      </c>
      <c r="E36" s="2" t="s">
        <v>33</v>
      </c>
      <c r="F36" s="2">
        <v>0.116314</v>
      </c>
      <c r="G36" s="2">
        <v>0.15804000000000001</v>
      </c>
      <c r="H36" s="2">
        <v>4.4222400000000002E-2</v>
      </c>
    </row>
    <row r="37" spans="1:8" x14ac:dyDescent="0.2">
      <c r="A37" s="2">
        <v>9</v>
      </c>
      <c r="B37" s="2">
        <v>77238191</v>
      </c>
      <c r="C37" s="2">
        <v>77238271</v>
      </c>
      <c r="D37" s="2" t="s">
        <v>2227</v>
      </c>
      <c r="E37" s="2" t="s">
        <v>34</v>
      </c>
      <c r="F37" s="2">
        <v>0.117647</v>
      </c>
      <c r="G37" s="2">
        <v>0.103293</v>
      </c>
      <c r="H37" s="2">
        <v>9.28726E-2</v>
      </c>
    </row>
    <row r="38" spans="1:8" x14ac:dyDescent="0.2">
      <c r="A38" s="2">
        <v>1</v>
      </c>
      <c r="B38" s="2">
        <v>145750500</v>
      </c>
      <c r="C38" s="2">
        <v>145751437</v>
      </c>
      <c r="D38" s="2" t="s">
        <v>2228</v>
      </c>
      <c r="E38" s="2" t="s">
        <v>35</v>
      </c>
      <c r="F38" s="2">
        <v>0.147483</v>
      </c>
      <c r="G38" s="2">
        <v>3.8995200000000001E-2</v>
      </c>
      <c r="H38" s="2">
        <v>0.11859</v>
      </c>
    </row>
    <row r="39" spans="1:8" x14ac:dyDescent="0.2">
      <c r="A39" s="2">
        <v>6</v>
      </c>
      <c r="B39" s="2">
        <v>116431193</v>
      </c>
      <c r="C39" s="2">
        <v>116433342</v>
      </c>
      <c r="D39" s="2" t="s">
        <v>2229</v>
      </c>
      <c r="E39" s="2" t="s">
        <v>36</v>
      </c>
      <c r="F39" s="2">
        <v>9.3535499999999994E-2</v>
      </c>
      <c r="G39" s="2">
        <v>0.11651400000000001</v>
      </c>
      <c r="H39" s="2">
        <v>6.5691399999999997E-2</v>
      </c>
    </row>
    <row r="40" spans="1:8" x14ac:dyDescent="0.2">
      <c r="A40" s="2">
        <v>8</v>
      </c>
      <c r="B40" s="2">
        <v>23568378</v>
      </c>
      <c r="C40" s="2">
        <v>23571334</v>
      </c>
      <c r="D40" s="2" t="s">
        <v>2230</v>
      </c>
      <c r="E40" s="2" t="s">
        <v>37</v>
      </c>
      <c r="F40" s="4">
        <v>0</v>
      </c>
      <c r="G40" s="2">
        <v>9.6838599999999997E-2</v>
      </c>
      <c r="H40" s="2">
        <v>0.171239</v>
      </c>
    </row>
    <row r="41" spans="1:8" x14ac:dyDescent="0.2">
      <c r="A41" s="2">
        <v>6</v>
      </c>
      <c r="B41" s="2">
        <v>43625062</v>
      </c>
      <c r="C41" s="2">
        <v>43625362</v>
      </c>
      <c r="D41" s="2" t="s">
        <v>2231</v>
      </c>
      <c r="E41" s="2" t="s">
        <v>38</v>
      </c>
      <c r="F41" s="2">
        <v>0.13455900000000001</v>
      </c>
      <c r="G41" s="3">
        <v>0.113636</v>
      </c>
      <c r="H41" s="3">
        <v>1.46456E-2</v>
      </c>
    </row>
    <row r="42" spans="1:8" x14ac:dyDescent="0.2">
      <c r="A42" s="2">
        <v>2</v>
      </c>
      <c r="B42" s="2">
        <v>200856811</v>
      </c>
      <c r="C42" s="2">
        <v>200856890</v>
      </c>
      <c r="D42" s="2" t="s">
        <v>2215</v>
      </c>
      <c r="E42" s="2" t="s">
        <v>22</v>
      </c>
      <c r="F42" s="2">
        <v>7.7844300000000005E-2</v>
      </c>
      <c r="G42" s="2">
        <v>8.5094100000000006E-2</v>
      </c>
      <c r="H42" s="3">
        <v>8.8495599999999994E-2</v>
      </c>
    </row>
    <row r="43" spans="1:8" x14ac:dyDescent="0.2">
      <c r="A43" s="2">
        <v>21</v>
      </c>
      <c r="B43" s="2">
        <v>46658920</v>
      </c>
      <c r="C43" s="2">
        <v>46660832</v>
      </c>
      <c r="D43" s="2" t="s">
        <v>2232</v>
      </c>
      <c r="E43" s="2" t="s">
        <v>39</v>
      </c>
      <c r="F43" s="2">
        <v>0.14687</v>
      </c>
      <c r="G43" s="2">
        <v>9.8331600000000005E-2</v>
      </c>
      <c r="H43" s="4">
        <v>0</v>
      </c>
    </row>
    <row r="44" spans="1:8" x14ac:dyDescent="0.2">
      <c r="A44" s="2">
        <v>9</v>
      </c>
      <c r="B44" s="2">
        <v>120403071</v>
      </c>
      <c r="C44" s="2">
        <v>120403242</v>
      </c>
      <c r="D44" s="2" t="s">
        <v>2233</v>
      </c>
      <c r="E44" s="2" t="s">
        <v>40</v>
      </c>
      <c r="F44" s="2">
        <v>0.127967</v>
      </c>
      <c r="G44" s="2">
        <v>0.111111</v>
      </c>
      <c r="H44" s="5">
        <v>0</v>
      </c>
    </row>
    <row r="45" spans="1:8" x14ac:dyDescent="0.2">
      <c r="A45" s="2">
        <v>17</v>
      </c>
      <c r="B45" s="2">
        <v>50667757</v>
      </c>
      <c r="C45" s="2">
        <v>50667862</v>
      </c>
      <c r="D45" s="2" t="s">
        <v>2234</v>
      </c>
      <c r="E45" s="2" t="s">
        <v>41</v>
      </c>
      <c r="F45" s="2">
        <v>2.6553400000000001E-2</v>
      </c>
      <c r="G45" s="2">
        <v>0.15129500000000001</v>
      </c>
      <c r="H45" s="2">
        <v>5.76208E-2</v>
      </c>
    </row>
    <row r="46" spans="1:8" x14ac:dyDescent="0.2">
      <c r="A46" s="2">
        <v>2</v>
      </c>
      <c r="B46" s="2">
        <v>219251713</v>
      </c>
      <c r="C46" s="2">
        <v>219252007</v>
      </c>
      <c r="D46" s="2" t="s">
        <v>2235</v>
      </c>
      <c r="E46" s="2" t="s">
        <v>42</v>
      </c>
      <c r="F46" s="2">
        <v>6.6822599999999996E-2</v>
      </c>
      <c r="G46" s="2">
        <v>0.101627</v>
      </c>
      <c r="H46" s="2">
        <v>6.4469499999999999E-2</v>
      </c>
    </row>
    <row r="47" spans="1:8" x14ac:dyDescent="0.2">
      <c r="A47" s="2">
        <v>14</v>
      </c>
      <c r="B47" s="2">
        <v>77718286</v>
      </c>
      <c r="C47" s="2">
        <v>77718366</v>
      </c>
      <c r="D47" s="2" t="s">
        <v>2236</v>
      </c>
      <c r="E47" s="2" t="s">
        <v>43</v>
      </c>
      <c r="F47" s="2">
        <v>0.14285700000000001</v>
      </c>
      <c r="G47" s="3">
        <v>8.3333299999999999E-2</v>
      </c>
      <c r="H47" s="5">
        <v>0</v>
      </c>
    </row>
    <row r="48" spans="1:8" x14ac:dyDescent="0.2">
      <c r="A48" s="2">
        <v>16</v>
      </c>
      <c r="B48" s="2">
        <v>28989589</v>
      </c>
      <c r="C48" s="2">
        <v>28989773</v>
      </c>
      <c r="D48" s="2" t="s">
        <v>2237</v>
      </c>
      <c r="E48" s="2" t="s">
        <v>44</v>
      </c>
      <c r="F48" s="2">
        <v>5.5814000000000002E-2</v>
      </c>
      <c r="G48" s="3">
        <v>0.131387</v>
      </c>
      <c r="H48" s="3">
        <v>3.8674E-2</v>
      </c>
    </row>
    <row r="49" spans="1:8" x14ac:dyDescent="0.2">
      <c r="A49" s="2">
        <v>6</v>
      </c>
      <c r="B49" s="2">
        <v>10702489</v>
      </c>
      <c r="C49" s="2">
        <v>10702564</v>
      </c>
      <c r="D49" s="2" t="s">
        <v>2238</v>
      </c>
      <c r="E49" s="2" t="s">
        <v>45</v>
      </c>
      <c r="F49" s="2">
        <v>0.14161799999999999</v>
      </c>
      <c r="G49" s="3">
        <v>8.3333299999999999E-2</v>
      </c>
      <c r="H49" s="5">
        <v>0</v>
      </c>
    </row>
    <row r="50" spans="1:8" x14ac:dyDescent="0.2">
      <c r="A50" s="2">
        <v>11</v>
      </c>
      <c r="B50" s="2">
        <v>6611452</v>
      </c>
      <c r="C50" s="2">
        <v>6611663</v>
      </c>
      <c r="D50" s="2" t="s">
        <v>2239</v>
      </c>
      <c r="E50" s="2" t="s">
        <v>46</v>
      </c>
      <c r="F50" s="2">
        <v>4.4451999999999998E-2</v>
      </c>
      <c r="G50" s="2">
        <v>0.14095099999999999</v>
      </c>
      <c r="H50" s="3">
        <v>3.5018399999999998E-2</v>
      </c>
    </row>
    <row r="51" spans="1:8" x14ac:dyDescent="0.2">
      <c r="A51" s="2">
        <v>2</v>
      </c>
      <c r="B51" s="2">
        <v>27374758</v>
      </c>
      <c r="C51" s="2">
        <v>27375060</v>
      </c>
      <c r="D51" s="2" t="s">
        <v>2240</v>
      </c>
      <c r="E51" s="2" t="s">
        <v>47</v>
      </c>
      <c r="F51" s="2">
        <v>0.21957699999999999</v>
      </c>
      <c r="G51" s="4">
        <v>0</v>
      </c>
      <c r="H51" s="4">
        <v>0</v>
      </c>
    </row>
    <row r="52" spans="1:8" x14ac:dyDescent="0.2">
      <c r="A52" s="2">
        <v>6</v>
      </c>
      <c r="B52" s="2">
        <v>32842783</v>
      </c>
      <c r="C52" s="2">
        <v>32842941</v>
      </c>
      <c r="D52" s="2" t="s">
        <v>2241</v>
      </c>
      <c r="E52" s="2" t="s">
        <v>48</v>
      </c>
      <c r="F52" s="2">
        <v>0.219331</v>
      </c>
      <c r="G52" s="5">
        <v>0</v>
      </c>
      <c r="H52" s="4">
        <v>0</v>
      </c>
    </row>
    <row r="53" spans="1:8" x14ac:dyDescent="0.2">
      <c r="A53" s="2">
        <v>5</v>
      </c>
      <c r="B53" s="2">
        <v>141577591</v>
      </c>
      <c r="C53" s="2">
        <v>141578224</v>
      </c>
      <c r="D53" s="2" t="s">
        <v>2242</v>
      </c>
      <c r="E53" s="2" t="s">
        <v>49</v>
      </c>
      <c r="F53" s="2">
        <v>6.18171E-2</v>
      </c>
      <c r="G53" s="2">
        <v>0.125054</v>
      </c>
      <c r="H53" s="2">
        <v>2.7777799999999998E-2</v>
      </c>
    </row>
    <row r="54" spans="1:8" x14ac:dyDescent="0.2">
      <c r="A54" s="2">
        <v>17</v>
      </c>
      <c r="B54" s="2">
        <v>67947808</v>
      </c>
      <c r="C54" s="2">
        <v>67948080</v>
      </c>
      <c r="D54" s="2" t="s">
        <v>2243</v>
      </c>
      <c r="E54" s="2" t="s">
        <v>50</v>
      </c>
      <c r="F54" s="2">
        <v>3.6780599999999997E-2</v>
      </c>
      <c r="G54" s="2">
        <v>5.5555599999999997E-2</v>
      </c>
      <c r="H54" s="2">
        <v>0.121893</v>
      </c>
    </row>
    <row r="55" spans="1:8" x14ac:dyDescent="0.2">
      <c r="A55" s="2">
        <v>19</v>
      </c>
      <c r="B55" s="2">
        <v>7644752</v>
      </c>
      <c r="C55" s="2">
        <v>7645196</v>
      </c>
      <c r="D55" s="2" t="s">
        <v>2244</v>
      </c>
      <c r="E55" s="2" t="s">
        <v>51</v>
      </c>
      <c r="F55" s="2">
        <v>0.18005499999999999</v>
      </c>
      <c r="G55" s="2">
        <v>2.9475600000000001E-2</v>
      </c>
      <c r="H55" s="4">
        <v>0</v>
      </c>
    </row>
    <row r="56" spans="1:8" x14ac:dyDescent="0.2">
      <c r="A56" s="2">
        <v>8</v>
      </c>
      <c r="B56" s="2">
        <v>94537151</v>
      </c>
      <c r="C56" s="2">
        <v>94538259</v>
      </c>
      <c r="D56" s="2" t="s">
        <v>2245</v>
      </c>
      <c r="E56" s="2" t="s">
        <v>52</v>
      </c>
      <c r="F56" s="2">
        <v>0.20433999999999999</v>
      </c>
      <c r="G56" s="5">
        <v>0</v>
      </c>
      <c r="H56" s="5">
        <v>0</v>
      </c>
    </row>
    <row r="57" spans="1:8" x14ac:dyDescent="0.2">
      <c r="A57" s="2">
        <v>10</v>
      </c>
      <c r="B57" s="2">
        <v>11165317</v>
      </c>
      <c r="C57" s="2">
        <v>11165485</v>
      </c>
      <c r="D57" s="2" t="s">
        <v>2213</v>
      </c>
      <c r="E57" s="2" t="s">
        <v>20</v>
      </c>
      <c r="F57" s="4">
        <v>0</v>
      </c>
      <c r="G57" s="3">
        <v>0.203733</v>
      </c>
      <c r="H57" s="5">
        <v>0</v>
      </c>
    </row>
    <row r="58" spans="1:8" x14ac:dyDescent="0.2">
      <c r="A58" s="2">
        <v>12</v>
      </c>
      <c r="B58" s="2">
        <v>9997000</v>
      </c>
      <c r="C58" s="2">
        <v>9997159</v>
      </c>
      <c r="D58" s="2" t="s">
        <v>2246</v>
      </c>
      <c r="E58" s="2" t="s">
        <v>53</v>
      </c>
      <c r="F58" s="2">
        <v>6.3859200000000005E-2</v>
      </c>
      <c r="G58" s="3">
        <v>7.2207199999999999E-2</v>
      </c>
      <c r="H58" s="3">
        <v>6.2953499999999996E-2</v>
      </c>
    </row>
    <row r="59" spans="1:8" x14ac:dyDescent="0.2">
      <c r="A59" s="2">
        <v>8</v>
      </c>
      <c r="B59" s="2">
        <v>37765633</v>
      </c>
      <c r="C59" s="2">
        <v>37765710</v>
      </c>
      <c r="D59" s="2" t="s">
        <v>2247</v>
      </c>
      <c r="E59" s="2" t="s">
        <v>54</v>
      </c>
      <c r="F59" s="2">
        <v>9.4900799999999993E-2</v>
      </c>
      <c r="G59" s="3">
        <v>4.9033100000000003E-2</v>
      </c>
      <c r="H59" s="3">
        <v>5.4545499999999997E-2</v>
      </c>
    </row>
    <row r="60" spans="1:8" x14ac:dyDescent="0.2">
      <c r="A60" s="2">
        <v>10</v>
      </c>
      <c r="B60" s="2">
        <v>75219215</v>
      </c>
      <c r="C60" s="2">
        <v>75219303</v>
      </c>
      <c r="D60" s="2" t="s">
        <v>2248</v>
      </c>
      <c r="E60" s="2" t="s">
        <v>55</v>
      </c>
      <c r="F60" s="2">
        <v>0.117647</v>
      </c>
      <c r="G60" s="2">
        <v>0.08</v>
      </c>
      <c r="H60" s="4">
        <v>0</v>
      </c>
    </row>
    <row r="61" spans="1:8" x14ac:dyDescent="0.2">
      <c r="A61" s="2" t="s">
        <v>2198</v>
      </c>
      <c r="B61" s="2">
        <v>101360150</v>
      </c>
      <c r="C61" s="2">
        <v>101360567</v>
      </c>
      <c r="D61" s="2" t="s">
        <v>2249</v>
      </c>
      <c r="E61" s="2" t="s">
        <v>56</v>
      </c>
      <c r="F61" s="2">
        <v>7.5198100000000004E-2</v>
      </c>
      <c r="G61" s="2">
        <v>4.13853E-2</v>
      </c>
      <c r="H61" s="2">
        <v>7.8977800000000001E-2</v>
      </c>
    </row>
    <row r="62" spans="1:8" x14ac:dyDescent="0.2">
      <c r="A62" s="2">
        <v>4</v>
      </c>
      <c r="B62" s="2">
        <v>75790238</v>
      </c>
      <c r="C62" s="2">
        <v>75790642</v>
      </c>
      <c r="D62" s="2" t="s">
        <v>2250</v>
      </c>
      <c r="E62" s="2" t="s">
        <v>57</v>
      </c>
      <c r="F62" s="2">
        <v>0.19490399999999999</v>
      </c>
      <c r="G62" s="5">
        <v>0</v>
      </c>
      <c r="H62" s="5">
        <v>0</v>
      </c>
    </row>
    <row r="63" spans="1:8" x14ac:dyDescent="0.2">
      <c r="A63" s="2">
        <v>17</v>
      </c>
      <c r="B63" s="2">
        <v>61984865</v>
      </c>
      <c r="C63" s="2">
        <v>61984999</v>
      </c>
      <c r="D63" s="2" t="s">
        <v>2251</v>
      </c>
      <c r="E63" s="2" t="s">
        <v>58</v>
      </c>
      <c r="F63" s="2">
        <v>5.2540900000000001E-2</v>
      </c>
      <c r="G63" s="3">
        <v>0.139073</v>
      </c>
      <c r="H63" s="5">
        <v>0</v>
      </c>
    </row>
    <row r="64" spans="1:8" x14ac:dyDescent="0.2">
      <c r="A64" s="2">
        <v>14</v>
      </c>
      <c r="B64" s="2">
        <v>61721654</v>
      </c>
      <c r="C64" s="2">
        <v>61721738</v>
      </c>
      <c r="D64" s="2" t="s">
        <v>2252</v>
      </c>
      <c r="E64" s="2" t="s">
        <v>59</v>
      </c>
      <c r="F64" s="2">
        <v>4.1666700000000001E-2</v>
      </c>
      <c r="G64" s="3">
        <v>8.5714299999999993E-2</v>
      </c>
      <c r="H64" s="3">
        <v>6.25E-2</v>
      </c>
    </row>
    <row r="65" spans="1:8" x14ac:dyDescent="0.2">
      <c r="A65" s="2">
        <v>11</v>
      </c>
      <c r="B65" s="2">
        <v>64797380</v>
      </c>
      <c r="C65" s="2">
        <v>64797500</v>
      </c>
      <c r="D65" s="2" t="s">
        <v>2253</v>
      </c>
      <c r="E65" s="2" t="s">
        <v>60</v>
      </c>
      <c r="F65" s="2">
        <v>0.12292400000000001</v>
      </c>
      <c r="G65" s="2">
        <v>3.7900900000000001E-2</v>
      </c>
      <c r="H65" s="3">
        <v>2.41935E-2</v>
      </c>
    </row>
    <row r="66" spans="1:8" x14ac:dyDescent="0.2">
      <c r="A66" s="2">
        <v>2</v>
      </c>
      <c r="B66" s="2">
        <v>135753567</v>
      </c>
      <c r="C66" s="2">
        <v>135754158</v>
      </c>
      <c r="D66" s="2" t="s">
        <v>2254</v>
      </c>
      <c r="E66" s="2" t="s">
        <v>61</v>
      </c>
      <c r="F66" s="2">
        <v>6.9579299999999997E-2</v>
      </c>
      <c r="G66" s="2">
        <v>8.5032300000000005E-2</v>
      </c>
      <c r="H66" s="2">
        <v>2.03733E-2</v>
      </c>
    </row>
    <row r="67" spans="1:8" x14ac:dyDescent="0.2">
      <c r="A67" s="2">
        <v>17</v>
      </c>
      <c r="B67" s="2">
        <v>50676090</v>
      </c>
      <c r="C67" s="2">
        <v>50676277</v>
      </c>
      <c r="D67" s="2" t="s">
        <v>2234</v>
      </c>
      <c r="E67" s="2" t="s">
        <v>41</v>
      </c>
      <c r="F67" s="2">
        <v>5.02943E-2</v>
      </c>
      <c r="G67" s="2">
        <v>0.122683</v>
      </c>
      <c r="H67" s="4">
        <v>0</v>
      </c>
    </row>
    <row r="68" spans="1:8" x14ac:dyDescent="0.2">
      <c r="A68" s="2">
        <v>2</v>
      </c>
      <c r="B68" s="2">
        <v>233434484</v>
      </c>
      <c r="C68" s="2">
        <v>233434768</v>
      </c>
      <c r="D68" s="2" t="s">
        <v>2255</v>
      </c>
      <c r="E68" s="2" t="s">
        <v>62</v>
      </c>
      <c r="F68" s="2">
        <v>1.5783200000000001E-2</v>
      </c>
      <c r="G68" s="3">
        <v>0.136578</v>
      </c>
      <c r="H68" s="2">
        <v>2.01935E-2</v>
      </c>
    </row>
    <row r="69" spans="1:8" x14ac:dyDescent="0.2">
      <c r="A69" s="2">
        <v>7</v>
      </c>
      <c r="B69" s="2">
        <v>107200301</v>
      </c>
      <c r="C69" s="2">
        <v>107201413</v>
      </c>
      <c r="D69" s="2" t="s">
        <v>2256</v>
      </c>
      <c r="E69" s="2" t="s">
        <v>63</v>
      </c>
      <c r="F69" s="2">
        <v>2.2025300000000001E-2</v>
      </c>
      <c r="G69" s="2">
        <v>8.2894899999999994E-2</v>
      </c>
      <c r="H69" s="2">
        <v>6.6666699999999995E-2</v>
      </c>
    </row>
    <row r="70" spans="1:8" x14ac:dyDescent="0.2">
      <c r="A70" s="2">
        <v>1</v>
      </c>
      <c r="B70" s="2">
        <v>43338231</v>
      </c>
      <c r="C70" s="2">
        <v>43338541</v>
      </c>
      <c r="D70" s="2" t="s">
        <v>2257</v>
      </c>
      <c r="E70" s="2" t="s">
        <v>64</v>
      </c>
      <c r="F70" s="2">
        <v>2.9649600000000002E-2</v>
      </c>
      <c r="G70" s="2">
        <v>8.6374400000000004E-2</v>
      </c>
      <c r="H70" s="3">
        <v>5.1149E-2</v>
      </c>
    </row>
    <row r="71" spans="1:8" x14ac:dyDescent="0.2">
      <c r="A71" s="2">
        <v>10</v>
      </c>
      <c r="B71" s="2">
        <v>118335426</v>
      </c>
      <c r="C71" s="2">
        <v>118335553</v>
      </c>
      <c r="D71" s="2" t="s">
        <v>2258</v>
      </c>
      <c r="E71" s="2" t="s">
        <v>65</v>
      </c>
      <c r="F71" s="2">
        <v>9.6153799999999998E-2</v>
      </c>
      <c r="G71" s="2">
        <v>2.2737799999999999E-2</v>
      </c>
      <c r="H71" s="2">
        <v>4.38336E-2</v>
      </c>
    </row>
    <row r="72" spans="1:8" x14ac:dyDescent="0.2">
      <c r="A72" s="2">
        <v>14</v>
      </c>
      <c r="B72" s="2">
        <v>54530226</v>
      </c>
      <c r="C72" s="2">
        <v>54530902</v>
      </c>
      <c r="D72" s="2" t="s">
        <v>2259</v>
      </c>
      <c r="E72" s="2" t="s">
        <v>66</v>
      </c>
      <c r="F72" s="2">
        <v>5.8823500000000001E-2</v>
      </c>
      <c r="G72" s="2">
        <v>9.7765400000000002E-2</v>
      </c>
      <c r="H72" s="4">
        <v>0</v>
      </c>
    </row>
    <row r="73" spans="1:8" x14ac:dyDescent="0.2">
      <c r="A73" s="2">
        <v>11</v>
      </c>
      <c r="B73" s="2">
        <v>63510501</v>
      </c>
      <c r="C73" s="2">
        <v>63511078</v>
      </c>
      <c r="D73" s="2" t="s">
        <v>2260</v>
      </c>
      <c r="E73" s="2" t="s">
        <v>67</v>
      </c>
      <c r="F73" s="2">
        <v>5.4639300000000002E-2</v>
      </c>
      <c r="G73" s="2">
        <v>5.24501E-2</v>
      </c>
      <c r="H73" s="2">
        <v>4.7619000000000002E-2</v>
      </c>
    </row>
    <row r="74" spans="1:8" x14ac:dyDescent="0.2">
      <c r="A74" s="2">
        <v>1</v>
      </c>
      <c r="B74" s="2">
        <v>31794235</v>
      </c>
      <c r="C74" s="2">
        <v>31796589</v>
      </c>
      <c r="D74" s="2" t="s">
        <v>2261</v>
      </c>
      <c r="E74" s="2" t="s">
        <v>68</v>
      </c>
      <c r="F74" s="4">
        <v>0</v>
      </c>
      <c r="G74" s="2">
        <v>3.3700899999999999E-2</v>
      </c>
      <c r="H74" s="2">
        <v>0.120556</v>
      </c>
    </row>
    <row r="75" spans="1:8" x14ac:dyDescent="0.2">
      <c r="A75" s="2">
        <v>6</v>
      </c>
      <c r="B75" s="2">
        <v>116433550</v>
      </c>
      <c r="C75" s="2">
        <v>116435586</v>
      </c>
      <c r="D75" s="2" t="s">
        <v>2229</v>
      </c>
      <c r="E75" s="2" t="s">
        <v>36</v>
      </c>
      <c r="F75" s="2">
        <v>6.4010700000000004E-2</v>
      </c>
      <c r="G75" s="2">
        <v>4.4651099999999999E-2</v>
      </c>
      <c r="H75" s="2">
        <v>4.5539000000000003E-2</v>
      </c>
    </row>
    <row r="76" spans="1:8" x14ac:dyDescent="0.2">
      <c r="A76" s="2" t="s">
        <v>2198</v>
      </c>
      <c r="B76" s="2">
        <v>123613556</v>
      </c>
      <c r="C76" s="2">
        <v>123613638</v>
      </c>
      <c r="D76" s="2" t="s">
        <v>2262</v>
      </c>
      <c r="E76" s="2" t="s">
        <v>69</v>
      </c>
      <c r="F76" s="2">
        <v>7.6923099999999994E-2</v>
      </c>
      <c r="G76" s="2">
        <v>7.1428599999999995E-2</v>
      </c>
      <c r="H76" s="4">
        <v>0</v>
      </c>
    </row>
    <row r="77" spans="1:8" x14ac:dyDescent="0.2">
      <c r="A77" s="2">
        <v>8</v>
      </c>
      <c r="B77" s="2">
        <v>109408206</v>
      </c>
      <c r="C77" s="2">
        <v>109409864</v>
      </c>
      <c r="D77" s="2" t="s">
        <v>2221</v>
      </c>
      <c r="E77" s="2" t="s">
        <v>28</v>
      </c>
      <c r="F77" s="2">
        <v>5.5730700000000001E-2</v>
      </c>
      <c r="G77" s="3">
        <v>3.51565E-2</v>
      </c>
      <c r="H77" s="3">
        <v>4.9119799999999998E-2</v>
      </c>
    </row>
    <row r="78" spans="1:8" x14ac:dyDescent="0.2">
      <c r="A78" s="2">
        <v>9</v>
      </c>
      <c r="B78" s="2">
        <v>77283471</v>
      </c>
      <c r="C78" s="2">
        <v>77283546</v>
      </c>
      <c r="D78" s="2" t="s">
        <v>2227</v>
      </c>
      <c r="E78" s="2" t="s">
        <v>34</v>
      </c>
      <c r="F78" s="4">
        <v>0</v>
      </c>
      <c r="G78" s="3">
        <v>6.25E-2</v>
      </c>
      <c r="H78" s="3">
        <v>7.6923099999999994E-2</v>
      </c>
    </row>
    <row r="79" spans="1:8" x14ac:dyDescent="0.2">
      <c r="A79" s="2">
        <v>20</v>
      </c>
      <c r="B79" s="2">
        <v>37067121</v>
      </c>
      <c r="C79" s="2">
        <v>37067232</v>
      </c>
      <c r="D79" s="2" t="s">
        <v>2263</v>
      </c>
      <c r="E79" s="2" t="s">
        <v>70</v>
      </c>
      <c r="F79" s="2">
        <v>1.3243599999999999E-2</v>
      </c>
      <c r="G79" s="2">
        <v>6.8181800000000001E-2</v>
      </c>
      <c r="H79" s="2">
        <v>5.7142900000000003E-2</v>
      </c>
    </row>
    <row r="80" spans="1:8" x14ac:dyDescent="0.2">
      <c r="A80" s="2">
        <v>11</v>
      </c>
      <c r="B80" s="2">
        <v>44919312</v>
      </c>
      <c r="C80" s="2">
        <v>44919816</v>
      </c>
      <c r="D80" s="2" t="s">
        <v>2264</v>
      </c>
      <c r="E80" s="2" t="s">
        <v>71</v>
      </c>
      <c r="F80" s="2">
        <v>6.6807000000000005E-2</v>
      </c>
      <c r="G80" s="3">
        <v>4.3478299999999998E-2</v>
      </c>
      <c r="H80" s="3">
        <v>2.78126E-2</v>
      </c>
    </row>
    <row r="81" spans="1:8" x14ac:dyDescent="0.2">
      <c r="A81" s="2">
        <v>3</v>
      </c>
      <c r="B81" s="2">
        <v>5174084</v>
      </c>
      <c r="C81" s="2">
        <v>5174343</v>
      </c>
      <c r="D81" s="2" t="s">
        <v>2265</v>
      </c>
      <c r="E81" s="2" t="s">
        <v>72</v>
      </c>
      <c r="F81" s="2">
        <v>3.5891600000000003E-2</v>
      </c>
      <c r="G81" s="2">
        <v>6.7871600000000004E-2</v>
      </c>
      <c r="H81" s="3">
        <v>3.3898299999999999E-2</v>
      </c>
    </row>
    <row r="82" spans="1:8" x14ac:dyDescent="0.2">
      <c r="A82" s="2">
        <v>1</v>
      </c>
      <c r="B82" s="2">
        <v>154551979</v>
      </c>
      <c r="C82" s="2">
        <v>154552092</v>
      </c>
      <c r="D82" s="2" t="s">
        <v>2266</v>
      </c>
      <c r="E82" s="2" t="s">
        <v>73</v>
      </c>
      <c r="F82" s="2">
        <v>3.22581E-3</v>
      </c>
      <c r="G82" s="2">
        <v>9.0909100000000007E-2</v>
      </c>
      <c r="H82" s="3">
        <v>4.3478299999999998E-2</v>
      </c>
    </row>
    <row r="83" spans="1:8" x14ac:dyDescent="0.2">
      <c r="A83" s="2">
        <v>11</v>
      </c>
      <c r="B83" s="2">
        <v>77625070</v>
      </c>
      <c r="C83" s="2">
        <v>77625716</v>
      </c>
      <c r="D83" s="2" t="s">
        <v>2267</v>
      </c>
      <c r="E83" s="2" t="s">
        <v>74</v>
      </c>
      <c r="F83" s="2">
        <v>6.5639900000000001E-2</v>
      </c>
      <c r="G83" s="2">
        <v>3.6416700000000003E-2</v>
      </c>
      <c r="H83" s="3">
        <v>3.4748399999999999E-2</v>
      </c>
    </row>
    <row r="84" spans="1:8" x14ac:dyDescent="0.2">
      <c r="A84" s="2">
        <v>2</v>
      </c>
      <c r="B84" s="2">
        <v>144317588</v>
      </c>
      <c r="C84" s="2">
        <v>144319718</v>
      </c>
      <c r="D84" s="2" t="s">
        <v>2268</v>
      </c>
      <c r="E84" s="2" t="s">
        <v>75</v>
      </c>
      <c r="F84" s="2">
        <v>4.1672599999999997E-2</v>
      </c>
      <c r="G84" s="3">
        <v>6.4727400000000004E-2</v>
      </c>
      <c r="H84" s="3">
        <v>2.7463499999999998E-2</v>
      </c>
    </row>
    <row r="85" spans="1:8" x14ac:dyDescent="0.2">
      <c r="A85" s="2">
        <v>1</v>
      </c>
      <c r="B85" s="2">
        <v>42816580</v>
      </c>
      <c r="C85" s="2">
        <v>42817189</v>
      </c>
      <c r="D85" s="2" t="s">
        <v>2269</v>
      </c>
      <c r="E85" s="2" t="s">
        <v>76</v>
      </c>
      <c r="F85" s="2">
        <v>2.3929099999999998E-2</v>
      </c>
      <c r="G85" s="3">
        <v>4.3081599999999998E-2</v>
      </c>
      <c r="H85" s="3">
        <v>6.6666699999999995E-2</v>
      </c>
    </row>
    <row r="86" spans="1:8" x14ac:dyDescent="0.2">
      <c r="A86" s="2" t="s">
        <v>2198</v>
      </c>
      <c r="B86" s="2">
        <v>77520916</v>
      </c>
      <c r="C86" s="2">
        <v>77521402</v>
      </c>
      <c r="D86" s="2" t="s">
        <v>2270</v>
      </c>
      <c r="E86" s="2" t="s">
        <v>77</v>
      </c>
      <c r="F86" s="2">
        <v>9.8591499999999999E-2</v>
      </c>
      <c r="G86" s="2">
        <v>3.1267299999999998E-2</v>
      </c>
      <c r="H86" s="4">
        <v>0</v>
      </c>
    </row>
    <row r="87" spans="1:8" x14ac:dyDescent="0.2">
      <c r="A87" s="2">
        <v>5</v>
      </c>
      <c r="B87" s="2">
        <v>177135200</v>
      </c>
      <c r="C87" s="2">
        <v>177135940</v>
      </c>
      <c r="D87" s="2" t="s">
        <v>2271</v>
      </c>
      <c r="E87" s="2" t="s">
        <v>78</v>
      </c>
      <c r="F87" s="2">
        <v>0.12861800000000001</v>
      </c>
      <c r="G87" s="4">
        <v>0</v>
      </c>
      <c r="H87" s="4">
        <v>0</v>
      </c>
    </row>
    <row r="88" spans="1:8" x14ac:dyDescent="0.2">
      <c r="A88" s="2">
        <v>10</v>
      </c>
      <c r="B88" s="2">
        <v>17684927</v>
      </c>
      <c r="C88" s="2">
        <v>17688026</v>
      </c>
      <c r="D88" s="2" t="s">
        <v>2272</v>
      </c>
      <c r="E88" s="2" t="s">
        <v>79</v>
      </c>
      <c r="F88" s="2">
        <v>2.3788299999999998E-2</v>
      </c>
      <c r="G88" s="2">
        <v>7.90135E-2</v>
      </c>
      <c r="H88" s="3">
        <v>2.4603300000000002E-2</v>
      </c>
    </row>
    <row r="89" spans="1:8" x14ac:dyDescent="0.2">
      <c r="A89" s="2">
        <v>22</v>
      </c>
      <c r="B89" s="2">
        <v>42082065</v>
      </c>
      <c r="C89" s="2">
        <v>42083118</v>
      </c>
      <c r="D89" s="2" t="s">
        <v>2273</v>
      </c>
      <c r="E89" s="2" t="s">
        <v>80</v>
      </c>
      <c r="F89" s="4">
        <v>0</v>
      </c>
      <c r="G89" s="3">
        <v>0.122513</v>
      </c>
      <c r="H89" s="5">
        <v>0</v>
      </c>
    </row>
    <row r="90" spans="1:8" x14ac:dyDescent="0.2">
      <c r="A90" s="2">
        <v>1</v>
      </c>
      <c r="B90" s="2">
        <v>223769909</v>
      </c>
      <c r="C90" s="2">
        <v>223770446</v>
      </c>
      <c r="D90" s="2" t="s">
        <v>2274</v>
      </c>
      <c r="E90" s="2" t="s">
        <v>81</v>
      </c>
      <c r="F90" s="2">
        <v>4.1988299999999999E-2</v>
      </c>
      <c r="G90" s="2">
        <v>6.8261000000000002E-2</v>
      </c>
      <c r="H90" s="2">
        <v>1.1466499999999999E-2</v>
      </c>
    </row>
    <row r="91" spans="1:8" x14ac:dyDescent="0.2">
      <c r="A91" s="2">
        <v>7</v>
      </c>
      <c r="B91" s="2">
        <v>139417729</v>
      </c>
      <c r="C91" s="2">
        <v>139422162</v>
      </c>
      <c r="D91" s="2" t="s">
        <v>2275</v>
      </c>
      <c r="E91" s="2" t="s">
        <v>82</v>
      </c>
      <c r="F91" s="2">
        <v>4.1338199999999999E-2</v>
      </c>
      <c r="G91" s="2">
        <v>3.3220300000000001E-2</v>
      </c>
      <c r="H91" s="3">
        <v>4.6899400000000001E-2</v>
      </c>
    </row>
    <row r="92" spans="1:8" x14ac:dyDescent="0.2">
      <c r="A92" s="2">
        <v>16</v>
      </c>
      <c r="B92" s="2">
        <v>85805104</v>
      </c>
      <c r="C92" s="2">
        <v>85805732</v>
      </c>
      <c r="D92" s="2" t="s">
        <v>2276</v>
      </c>
      <c r="E92" s="2" t="s">
        <v>83</v>
      </c>
      <c r="F92" s="2">
        <v>6.6986900000000002E-2</v>
      </c>
      <c r="G92" s="3">
        <v>5.2523199999999999E-2</v>
      </c>
      <c r="H92" s="5">
        <v>0</v>
      </c>
    </row>
    <row r="93" spans="1:8" x14ac:dyDescent="0.2">
      <c r="A93" s="2">
        <v>2</v>
      </c>
      <c r="B93" s="2">
        <v>112097152</v>
      </c>
      <c r="C93" s="2">
        <v>112097232</v>
      </c>
      <c r="D93" s="2" t="s">
        <v>2277</v>
      </c>
      <c r="E93" s="2" t="s">
        <v>84</v>
      </c>
      <c r="F93" s="4">
        <v>0</v>
      </c>
      <c r="G93" s="2">
        <v>0.115385</v>
      </c>
      <c r="H93" s="5">
        <v>0</v>
      </c>
    </row>
    <row r="94" spans="1:8" x14ac:dyDescent="0.2">
      <c r="A94" s="2">
        <v>21</v>
      </c>
      <c r="B94" s="2">
        <v>44079704</v>
      </c>
      <c r="C94" s="2">
        <v>44080014</v>
      </c>
      <c r="D94" s="2" t="s">
        <v>2278</v>
      </c>
      <c r="E94" s="2" t="s">
        <v>85</v>
      </c>
      <c r="F94" s="2">
        <v>0.111498</v>
      </c>
      <c r="G94" s="4">
        <v>0</v>
      </c>
      <c r="H94" s="5">
        <v>0</v>
      </c>
    </row>
    <row r="95" spans="1:8" x14ac:dyDescent="0.2">
      <c r="A95" s="2">
        <v>3</v>
      </c>
      <c r="B95" s="2">
        <v>151376874</v>
      </c>
      <c r="C95" s="2">
        <v>151376990</v>
      </c>
      <c r="D95" s="2" t="s">
        <v>2279</v>
      </c>
      <c r="E95" s="2" t="s">
        <v>86</v>
      </c>
      <c r="F95" s="2">
        <v>0.111111</v>
      </c>
      <c r="G95" s="5">
        <v>0</v>
      </c>
      <c r="H95" s="5">
        <v>0</v>
      </c>
    </row>
    <row r="96" spans="1:8" x14ac:dyDescent="0.2">
      <c r="A96" s="2">
        <v>15</v>
      </c>
      <c r="B96" s="2">
        <v>30958951</v>
      </c>
      <c r="C96" s="2">
        <v>30959033</v>
      </c>
      <c r="D96" s="2" t="s">
        <v>2280</v>
      </c>
      <c r="E96" s="2" t="s">
        <v>87</v>
      </c>
      <c r="F96" s="4">
        <v>0</v>
      </c>
      <c r="G96" s="5">
        <v>0</v>
      </c>
      <c r="H96" s="3">
        <v>0.10798099999999999</v>
      </c>
    </row>
    <row r="97" spans="1:8" x14ac:dyDescent="0.2">
      <c r="A97" s="2">
        <v>12</v>
      </c>
      <c r="B97" s="2">
        <v>53295941</v>
      </c>
      <c r="C97" s="2">
        <v>53296243</v>
      </c>
      <c r="D97" s="2" t="s">
        <v>2281</v>
      </c>
      <c r="E97" s="2" t="s">
        <v>88</v>
      </c>
      <c r="F97" s="2">
        <v>6.26168E-2</v>
      </c>
      <c r="G97" s="2">
        <v>1.5328E-2</v>
      </c>
      <c r="H97" s="3">
        <v>2.65192E-2</v>
      </c>
    </row>
    <row r="98" spans="1:8" x14ac:dyDescent="0.2">
      <c r="A98" s="2">
        <v>1</v>
      </c>
      <c r="B98" s="2">
        <v>246781057</v>
      </c>
      <c r="C98" s="2">
        <v>246781589</v>
      </c>
      <c r="D98" s="2" t="s">
        <v>2282</v>
      </c>
      <c r="E98" s="2" t="s">
        <v>89</v>
      </c>
      <c r="F98" s="2">
        <v>2.1294899999999999E-2</v>
      </c>
      <c r="G98" s="3">
        <v>4.34084E-2</v>
      </c>
      <c r="H98" s="3">
        <v>3.9370099999999998E-2</v>
      </c>
    </row>
    <row r="99" spans="1:8" x14ac:dyDescent="0.2">
      <c r="A99" s="2">
        <v>22</v>
      </c>
      <c r="B99" s="2">
        <v>39960174</v>
      </c>
      <c r="C99" s="2">
        <v>39965989</v>
      </c>
      <c r="D99" s="2" t="s">
        <v>2210</v>
      </c>
      <c r="E99" s="2" t="s">
        <v>17</v>
      </c>
      <c r="F99" s="2">
        <v>3.3622899999999997E-2</v>
      </c>
      <c r="G99" s="3">
        <v>3.1557200000000001E-2</v>
      </c>
      <c r="H99" s="3">
        <v>3.8259399999999999E-2</v>
      </c>
    </row>
    <row r="100" spans="1:8" x14ac:dyDescent="0.2">
      <c r="A100" s="2">
        <v>14</v>
      </c>
      <c r="B100" s="2">
        <v>50476170</v>
      </c>
      <c r="C100" s="2">
        <v>50476258</v>
      </c>
      <c r="D100" s="2" t="s">
        <v>2283</v>
      </c>
      <c r="E100" s="2" t="s">
        <v>90</v>
      </c>
      <c r="F100" s="2">
        <v>2.6369199999999999E-2</v>
      </c>
      <c r="G100" s="3">
        <v>4.93047E-2</v>
      </c>
      <c r="H100" s="3">
        <v>2.7026999999999999E-2</v>
      </c>
    </row>
    <row r="101" spans="1:8" x14ac:dyDescent="0.2">
      <c r="A101" s="2">
        <v>11</v>
      </c>
      <c r="B101" s="2">
        <v>64729798</v>
      </c>
      <c r="C101" s="2">
        <v>64730052</v>
      </c>
      <c r="D101" s="2" t="s">
        <v>2219</v>
      </c>
      <c r="E101" s="2" t="s">
        <v>26</v>
      </c>
      <c r="F101" s="2">
        <v>0.101604</v>
      </c>
      <c r="G101" s="5">
        <v>0</v>
      </c>
      <c r="H101" s="5">
        <v>0</v>
      </c>
    </row>
    <row r="102" spans="1:8" x14ac:dyDescent="0.2">
      <c r="A102" s="2">
        <v>17</v>
      </c>
      <c r="B102" s="2">
        <v>58521853</v>
      </c>
      <c r="C102" s="2">
        <v>58521966</v>
      </c>
      <c r="D102" s="6">
        <v>38231</v>
      </c>
      <c r="E102" s="2" t="s">
        <v>91</v>
      </c>
      <c r="F102" s="2">
        <v>9.6849500000000005E-2</v>
      </c>
      <c r="G102" s="4">
        <v>0</v>
      </c>
      <c r="H102" s="2">
        <v>3.7202400000000001E-3</v>
      </c>
    </row>
    <row r="103" spans="1:8" x14ac:dyDescent="0.2">
      <c r="A103" s="2">
        <v>2</v>
      </c>
      <c r="B103" s="2">
        <v>127763159</v>
      </c>
      <c r="C103" s="2">
        <v>127764827</v>
      </c>
      <c r="D103" s="2" t="s">
        <v>2284</v>
      </c>
      <c r="E103" s="2" t="s">
        <v>92</v>
      </c>
      <c r="F103" s="2">
        <v>1.6653999999999999E-2</v>
      </c>
      <c r="G103" s="3">
        <v>2.2002000000000001E-2</v>
      </c>
      <c r="H103" s="2">
        <v>6.1523099999999997E-2</v>
      </c>
    </row>
    <row r="104" spans="1:8" x14ac:dyDescent="0.2">
      <c r="A104" s="2">
        <v>14</v>
      </c>
      <c r="B104" s="2">
        <v>21211306</v>
      </c>
      <c r="C104" s="2">
        <v>21211405</v>
      </c>
      <c r="D104" s="2" t="s">
        <v>2285</v>
      </c>
      <c r="E104" s="2" t="s">
        <v>93</v>
      </c>
      <c r="F104" s="4">
        <v>0</v>
      </c>
      <c r="G104" s="2">
        <v>9.5238100000000006E-2</v>
      </c>
      <c r="H104" s="4">
        <v>0</v>
      </c>
    </row>
    <row r="105" spans="1:8" x14ac:dyDescent="0.2">
      <c r="A105" s="2">
        <v>2</v>
      </c>
      <c r="B105" s="2">
        <v>177216188</v>
      </c>
      <c r="C105" s="2">
        <v>177216502</v>
      </c>
      <c r="D105" s="2" t="s">
        <v>2286</v>
      </c>
      <c r="E105" s="2" t="s">
        <v>94</v>
      </c>
      <c r="F105" s="4">
        <v>0</v>
      </c>
      <c r="G105" s="3">
        <v>4.1657300000000001E-2</v>
      </c>
      <c r="H105" s="3">
        <v>5.3549199999999998E-2</v>
      </c>
    </row>
    <row r="106" spans="1:8" x14ac:dyDescent="0.2">
      <c r="A106" s="2">
        <v>11</v>
      </c>
      <c r="B106" s="2">
        <v>64206814</v>
      </c>
      <c r="C106" s="2">
        <v>64207350</v>
      </c>
      <c r="D106" s="2" t="s">
        <v>2287</v>
      </c>
      <c r="E106" s="2" t="s">
        <v>95</v>
      </c>
      <c r="F106" s="2">
        <v>2.9684800000000001E-2</v>
      </c>
      <c r="G106" s="3">
        <v>4.7619000000000002E-2</v>
      </c>
      <c r="H106" s="3">
        <v>1.7402399999999998E-2</v>
      </c>
    </row>
    <row r="107" spans="1:8" x14ac:dyDescent="0.2">
      <c r="A107" s="2">
        <v>9</v>
      </c>
      <c r="B107" s="2">
        <v>17415881</v>
      </c>
      <c r="C107" s="2">
        <v>17415965</v>
      </c>
      <c r="D107" s="2" t="s">
        <v>2288</v>
      </c>
      <c r="E107" s="2" t="s">
        <v>96</v>
      </c>
      <c r="F107" s="2">
        <v>5.8823500000000001E-2</v>
      </c>
      <c r="G107" s="3">
        <v>3.5830599999999997E-2</v>
      </c>
      <c r="H107" s="5">
        <v>0</v>
      </c>
    </row>
    <row r="108" spans="1:8" x14ac:dyDescent="0.2">
      <c r="A108" s="2">
        <v>1</v>
      </c>
      <c r="B108" s="2">
        <v>172388809</v>
      </c>
      <c r="C108" s="2">
        <v>172407771</v>
      </c>
      <c r="D108" s="2" t="s">
        <v>2289</v>
      </c>
      <c r="E108" s="2" t="s">
        <v>97</v>
      </c>
      <c r="F108" s="2">
        <v>4.10108E-2</v>
      </c>
      <c r="G108" s="2">
        <v>2.5277000000000001E-2</v>
      </c>
      <c r="H108" s="2">
        <v>2.82413E-2</v>
      </c>
    </row>
    <row r="109" spans="1:8" x14ac:dyDescent="0.2">
      <c r="A109" s="2">
        <v>6</v>
      </c>
      <c r="B109" s="2">
        <v>32187395</v>
      </c>
      <c r="C109" s="2">
        <v>32187646</v>
      </c>
      <c r="D109" s="2" t="s">
        <v>2290</v>
      </c>
      <c r="E109" s="2" t="s">
        <v>98</v>
      </c>
      <c r="F109" s="2">
        <v>5.0558100000000002E-2</v>
      </c>
      <c r="G109" s="2">
        <v>4.2481699999999997E-2</v>
      </c>
      <c r="H109" s="4">
        <v>0</v>
      </c>
    </row>
    <row r="110" spans="1:8" x14ac:dyDescent="0.2">
      <c r="A110" s="2">
        <v>12</v>
      </c>
      <c r="B110" s="2">
        <v>112078266</v>
      </c>
      <c r="C110" s="2">
        <v>112078633</v>
      </c>
      <c r="D110" s="2" t="s">
        <v>2291</v>
      </c>
      <c r="E110" s="2" t="s">
        <v>99</v>
      </c>
      <c r="F110" s="2">
        <v>9.0953500000000007E-2</v>
      </c>
      <c r="G110" s="4">
        <v>0</v>
      </c>
      <c r="H110" s="4">
        <v>0</v>
      </c>
    </row>
    <row r="111" spans="1:8" x14ac:dyDescent="0.2">
      <c r="A111" s="2">
        <v>10</v>
      </c>
      <c r="B111" s="2">
        <v>102480965</v>
      </c>
      <c r="C111" s="2">
        <v>102481131</v>
      </c>
      <c r="D111" s="2" t="s">
        <v>2292</v>
      </c>
      <c r="E111" s="2" t="s">
        <v>100</v>
      </c>
      <c r="F111" s="4">
        <v>0</v>
      </c>
      <c r="G111" s="2">
        <v>9.0909100000000007E-2</v>
      </c>
      <c r="H111" s="4">
        <v>0</v>
      </c>
    </row>
    <row r="112" spans="1:8" x14ac:dyDescent="0.2">
      <c r="A112" s="2">
        <v>6</v>
      </c>
      <c r="B112" s="2">
        <v>34821815</v>
      </c>
      <c r="C112" s="2">
        <v>34821916</v>
      </c>
      <c r="D112" s="2" t="s">
        <v>2293</v>
      </c>
      <c r="E112" s="2" t="s">
        <v>101</v>
      </c>
      <c r="F112" s="4">
        <v>0</v>
      </c>
      <c r="G112" s="2">
        <v>9.0909100000000007E-2</v>
      </c>
      <c r="H112" s="5">
        <v>0</v>
      </c>
    </row>
    <row r="113" spans="1:8" x14ac:dyDescent="0.2">
      <c r="A113" s="2">
        <v>1</v>
      </c>
      <c r="B113" s="2">
        <v>225922383</v>
      </c>
      <c r="C113" s="2">
        <v>225923700</v>
      </c>
      <c r="D113" s="2" t="s">
        <v>2294</v>
      </c>
      <c r="E113" s="2" t="s">
        <v>102</v>
      </c>
      <c r="F113" s="2">
        <v>1.4843200000000001E-2</v>
      </c>
      <c r="G113" s="2">
        <v>6.4136399999999996E-2</v>
      </c>
      <c r="H113" s="2">
        <v>1.00853E-2</v>
      </c>
    </row>
    <row r="114" spans="1:8" x14ac:dyDescent="0.2">
      <c r="A114" s="2">
        <v>3</v>
      </c>
      <c r="B114" s="2">
        <v>160413613</v>
      </c>
      <c r="C114" s="2">
        <v>160414366</v>
      </c>
      <c r="D114" s="2" t="s">
        <v>2295</v>
      </c>
      <c r="E114" s="2" t="s">
        <v>103</v>
      </c>
      <c r="F114" s="2">
        <v>1.50913E-2</v>
      </c>
      <c r="G114" s="3">
        <v>7.3047899999999999E-2</v>
      </c>
      <c r="H114" s="5">
        <v>0</v>
      </c>
    </row>
    <row r="115" spans="1:8" x14ac:dyDescent="0.2">
      <c r="A115" s="2">
        <v>19</v>
      </c>
      <c r="B115" s="2">
        <v>12668425</v>
      </c>
      <c r="C115" s="2">
        <v>12668519</v>
      </c>
      <c r="D115" s="2" t="s">
        <v>2296</v>
      </c>
      <c r="E115" s="2" t="s">
        <v>104</v>
      </c>
      <c r="F115" s="4">
        <v>0</v>
      </c>
      <c r="G115" s="2">
        <v>8.7656499999999998E-2</v>
      </c>
      <c r="H115" s="5">
        <v>0</v>
      </c>
    </row>
    <row r="116" spans="1:8" x14ac:dyDescent="0.2">
      <c r="A116" s="2">
        <v>10</v>
      </c>
      <c r="B116" s="2">
        <v>118335641</v>
      </c>
      <c r="C116" s="2">
        <v>118336181</v>
      </c>
      <c r="D116" s="2" t="s">
        <v>2258</v>
      </c>
      <c r="E116" s="2" t="s">
        <v>65</v>
      </c>
      <c r="F116" s="2">
        <v>2.45399E-2</v>
      </c>
      <c r="G116" s="3">
        <v>6.25E-2</v>
      </c>
      <c r="H116" s="5">
        <v>0</v>
      </c>
    </row>
    <row r="117" spans="1:8" x14ac:dyDescent="0.2">
      <c r="A117" s="2">
        <v>5</v>
      </c>
      <c r="B117" s="2">
        <v>179798434</v>
      </c>
      <c r="C117" s="2">
        <v>179798512</v>
      </c>
      <c r="D117" s="2" t="s">
        <v>2297</v>
      </c>
      <c r="E117" s="2" t="s">
        <v>105</v>
      </c>
      <c r="F117" s="4">
        <v>0</v>
      </c>
      <c r="G117" s="3">
        <v>8.6956500000000006E-2</v>
      </c>
      <c r="H117" s="5">
        <v>0</v>
      </c>
    </row>
    <row r="118" spans="1:8" x14ac:dyDescent="0.2">
      <c r="A118" s="2">
        <v>1</v>
      </c>
      <c r="B118" s="2">
        <v>17356127</v>
      </c>
      <c r="C118" s="2">
        <v>17356356</v>
      </c>
      <c r="D118" s="2" t="s">
        <v>2298</v>
      </c>
      <c r="E118" s="2" t="s">
        <v>106</v>
      </c>
      <c r="F118" s="4">
        <v>0</v>
      </c>
      <c r="G118" s="3">
        <v>8.6819300000000002E-2</v>
      </c>
      <c r="H118" s="5">
        <v>0</v>
      </c>
    </row>
    <row r="119" spans="1:8" x14ac:dyDescent="0.2">
      <c r="A119" s="2">
        <v>15</v>
      </c>
      <c r="B119" s="2">
        <v>43185879</v>
      </c>
      <c r="C119" s="2">
        <v>43186153</v>
      </c>
      <c r="D119" s="2" t="s">
        <v>2299</v>
      </c>
      <c r="E119" s="2" t="s">
        <v>107</v>
      </c>
      <c r="F119" s="4">
        <v>0</v>
      </c>
      <c r="G119" s="3">
        <v>8.6769200000000005E-2</v>
      </c>
      <c r="H119" s="5">
        <v>0</v>
      </c>
    </row>
    <row r="120" spans="1:8" x14ac:dyDescent="0.2">
      <c r="A120" s="2">
        <v>19</v>
      </c>
      <c r="B120" s="2">
        <v>14074463</v>
      </c>
      <c r="C120" s="2">
        <v>14074705</v>
      </c>
      <c r="D120" s="2" t="s">
        <v>2300</v>
      </c>
      <c r="E120" s="2" t="s">
        <v>108</v>
      </c>
      <c r="F120" s="4">
        <v>0</v>
      </c>
      <c r="G120" s="2">
        <v>8.6013500000000007E-2</v>
      </c>
      <c r="H120" s="4">
        <v>0</v>
      </c>
    </row>
    <row r="121" spans="1:8" x14ac:dyDescent="0.2">
      <c r="A121" s="2">
        <v>15</v>
      </c>
      <c r="B121" s="2">
        <v>63062277</v>
      </c>
      <c r="C121" s="2">
        <v>63062575</v>
      </c>
      <c r="D121" s="2" t="s">
        <v>2218</v>
      </c>
      <c r="E121" s="2" t="s">
        <v>25</v>
      </c>
      <c r="F121" s="2">
        <v>2.6407400000000001E-2</v>
      </c>
      <c r="G121" s="2">
        <v>2.1662799999999999E-2</v>
      </c>
      <c r="H121" s="2">
        <v>3.7793599999999997E-2</v>
      </c>
    </row>
    <row r="122" spans="1:8" x14ac:dyDescent="0.2">
      <c r="A122" s="2">
        <v>9</v>
      </c>
      <c r="B122" s="2">
        <v>96351171</v>
      </c>
      <c r="C122" s="2">
        <v>96352037</v>
      </c>
      <c r="D122" s="2" t="s">
        <v>2301</v>
      </c>
      <c r="E122" s="2" t="s">
        <v>109</v>
      </c>
      <c r="F122" s="2">
        <v>3.6020400000000001E-2</v>
      </c>
      <c r="G122" s="3">
        <v>1.9814100000000001E-2</v>
      </c>
      <c r="H122" s="3">
        <v>2.9940100000000001E-2</v>
      </c>
    </row>
    <row r="123" spans="1:8" x14ac:dyDescent="0.2">
      <c r="A123" s="2">
        <v>5</v>
      </c>
      <c r="B123" s="2">
        <v>69116602</v>
      </c>
      <c r="C123" s="2">
        <v>69117238</v>
      </c>
      <c r="D123" s="2" t="s">
        <v>2302</v>
      </c>
      <c r="E123" s="2" t="s">
        <v>110</v>
      </c>
      <c r="F123" s="2">
        <v>1.8002500000000001E-2</v>
      </c>
      <c r="G123" s="2">
        <v>6.7765300000000001E-2</v>
      </c>
      <c r="H123" s="4">
        <v>0</v>
      </c>
    </row>
    <row r="124" spans="1:8" x14ac:dyDescent="0.2">
      <c r="A124" s="2">
        <v>11</v>
      </c>
      <c r="B124" s="2">
        <v>124754763</v>
      </c>
      <c r="C124" s="2">
        <v>124756206</v>
      </c>
      <c r="D124" s="2" t="s">
        <v>2303</v>
      </c>
      <c r="E124" s="2" t="s">
        <v>111</v>
      </c>
      <c r="F124" s="2">
        <v>2.69935E-2</v>
      </c>
      <c r="G124" s="3">
        <v>3.77148E-2</v>
      </c>
      <c r="H124" s="3">
        <v>2.05504E-2</v>
      </c>
    </row>
    <row r="125" spans="1:8" x14ac:dyDescent="0.2">
      <c r="A125" s="2">
        <v>2</v>
      </c>
      <c r="B125" s="2">
        <v>101006071</v>
      </c>
      <c r="C125" s="2">
        <v>101006349</v>
      </c>
      <c r="D125" s="2" t="s">
        <v>2304</v>
      </c>
      <c r="E125" s="2" t="s">
        <v>112</v>
      </c>
      <c r="F125" s="2">
        <v>5.8567099999999997E-2</v>
      </c>
      <c r="G125" s="2">
        <v>2.6645800000000001E-2</v>
      </c>
      <c r="H125" s="4">
        <v>0</v>
      </c>
    </row>
    <row r="126" spans="1:8" x14ac:dyDescent="0.2">
      <c r="A126" s="2">
        <v>19</v>
      </c>
      <c r="B126" s="2">
        <v>39328548</v>
      </c>
      <c r="C126" s="2">
        <v>39328999</v>
      </c>
      <c r="D126" s="2" t="s">
        <v>2305</v>
      </c>
      <c r="E126" s="2" t="s">
        <v>113</v>
      </c>
      <c r="F126" s="2">
        <v>2.67049E-2</v>
      </c>
      <c r="G126" s="2">
        <v>1.25475E-2</v>
      </c>
      <c r="H126" s="3">
        <v>4.5454500000000002E-2</v>
      </c>
    </row>
    <row r="127" spans="1:8" x14ac:dyDescent="0.2">
      <c r="A127" s="2">
        <v>12</v>
      </c>
      <c r="B127" s="2">
        <v>68734833</v>
      </c>
      <c r="C127" s="2">
        <v>68735230</v>
      </c>
      <c r="D127" s="2" t="s">
        <v>2306</v>
      </c>
      <c r="E127" s="2" t="s">
        <v>114</v>
      </c>
      <c r="F127" s="4">
        <v>0</v>
      </c>
      <c r="G127" s="2">
        <v>8.4645700000000004E-2</v>
      </c>
      <c r="H127" s="4">
        <v>0</v>
      </c>
    </row>
    <row r="128" spans="1:8" x14ac:dyDescent="0.2">
      <c r="A128" s="2">
        <v>15</v>
      </c>
      <c r="B128" s="2">
        <v>39588218</v>
      </c>
      <c r="C128" s="2">
        <v>39588525</v>
      </c>
      <c r="D128" s="2" t="s">
        <v>2307</v>
      </c>
      <c r="E128" s="2" t="s">
        <v>115</v>
      </c>
      <c r="F128" s="2">
        <v>2.3103599999999998E-2</v>
      </c>
      <c r="G128" s="3">
        <v>4.1881500000000002E-2</v>
      </c>
      <c r="H128" s="3">
        <v>1.95947E-2</v>
      </c>
    </row>
    <row r="129" spans="1:8" x14ac:dyDescent="0.2">
      <c r="A129" s="2" t="s">
        <v>2198</v>
      </c>
      <c r="B129" s="2">
        <v>16852875</v>
      </c>
      <c r="C129" s="2">
        <v>16853681</v>
      </c>
      <c r="D129" s="2" t="s">
        <v>2308</v>
      </c>
      <c r="E129" s="2" t="s">
        <v>116</v>
      </c>
      <c r="F129" s="4">
        <v>0</v>
      </c>
      <c r="G129" s="2">
        <v>8.3333299999999999E-2</v>
      </c>
      <c r="H129" s="5">
        <v>0</v>
      </c>
    </row>
    <row r="130" spans="1:8" x14ac:dyDescent="0.2">
      <c r="A130" s="2">
        <v>14</v>
      </c>
      <c r="B130" s="2">
        <v>24137205</v>
      </c>
      <c r="C130" s="2">
        <v>24137320</v>
      </c>
      <c r="D130" s="2" t="s">
        <v>2309</v>
      </c>
      <c r="E130" s="2" t="s">
        <v>117</v>
      </c>
      <c r="F130" s="2">
        <v>8.3333299999999999E-2</v>
      </c>
      <c r="G130" s="4">
        <v>0</v>
      </c>
      <c r="H130" s="4">
        <v>0</v>
      </c>
    </row>
    <row r="131" spans="1:8" x14ac:dyDescent="0.2">
      <c r="A131" s="2">
        <v>5</v>
      </c>
      <c r="B131" s="2">
        <v>149026752</v>
      </c>
      <c r="C131" s="2">
        <v>149026859</v>
      </c>
      <c r="D131" s="2" t="s">
        <v>2310</v>
      </c>
      <c r="E131" s="2" t="s">
        <v>118</v>
      </c>
      <c r="F131" s="2">
        <v>8.3333299999999999E-2</v>
      </c>
      <c r="G131" s="5">
        <v>0</v>
      </c>
      <c r="H131" s="4">
        <v>0</v>
      </c>
    </row>
    <row r="132" spans="1:8" x14ac:dyDescent="0.2">
      <c r="A132" s="2">
        <v>1</v>
      </c>
      <c r="B132" s="2">
        <v>179064098</v>
      </c>
      <c r="C132" s="2">
        <v>179064304</v>
      </c>
      <c r="D132" s="2" t="s">
        <v>2311</v>
      </c>
      <c r="E132" s="2" t="s">
        <v>119</v>
      </c>
      <c r="F132" s="2">
        <v>8.3232799999999996E-2</v>
      </c>
      <c r="G132" s="4">
        <v>0</v>
      </c>
      <c r="H132" s="4">
        <v>0</v>
      </c>
    </row>
    <row r="133" spans="1:8" x14ac:dyDescent="0.2">
      <c r="A133" s="2">
        <v>1</v>
      </c>
      <c r="B133" s="2">
        <v>246887357</v>
      </c>
      <c r="C133" s="2">
        <v>246888176</v>
      </c>
      <c r="D133" s="2" t="s">
        <v>2312</v>
      </c>
      <c r="E133" s="2" t="s">
        <v>120</v>
      </c>
      <c r="F133" s="4">
        <v>0</v>
      </c>
      <c r="G133" s="3">
        <v>8.12721E-2</v>
      </c>
      <c r="H133" s="5">
        <v>0</v>
      </c>
    </row>
    <row r="134" spans="1:8" x14ac:dyDescent="0.2">
      <c r="A134" s="2">
        <v>14</v>
      </c>
      <c r="B134" s="2">
        <v>58223701</v>
      </c>
      <c r="C134" s="2">
        <v>58223782</v>
      </c>
      <c r="D134" s="2" t="s">
        <v>2313</v>
      </c>
      <c r="E134" s="2" t="s">
        <v>121</v>
      </c>
      <c r="F134" s="2">
        <v>2.8985500000000001E-2</v>
      </c>
      <c r="G134" s="2">
        <v>4.1777399999999999E-2</v>
      </c>
      <c r="H134" s="3">
        <v>1.0453E-2</v>
      </c>
    </row>
    <row r="135" spans="1:8" x14ac:dyDescent="0.2">
      <c r="A135" s="2">
        <v>12</v>
      </c>
      <c r="B135" s="2">
        <v>22061452</v>
      </c>
      <c r="C135" s="2">
        <v>22062280</v>
      </c>
      <c r="D135" s="2" t="s">
        <v>2314</v>
      </c>
      <c r="E135" s="2" t="s">
        <v>122</v>
      </c>
      <c r="F135" s="4">
        <v>0</v>
      </c>
      <c r="G135" s="2">
        <v>8.0638199999999993E-2</v>
      </c>
      <c r="H135" s="4">
        <v>0</v>
      </c>
    </row>
    <row r="136" spans="1:8" x14ac:dyDescent="0.2">
      <c r="A136" s="2">
        <v>2</v>
      </c>
      <c r="B136" s="2">
        <v>64454581</v>
      </c>
      <c r="C136" s="2">
        <v>64455343</v>
      </c>
      <c r="D136" s="2" t="s">
        <v>2315</v>
      </c>
      <c r="E136" s="2" t="s">
        <v>123</v>
      </c>
      <c r="F136" s="2">
        <v>4.4356899999999998E-2</v>
      </c>
      <c r="G136" s="2">
        <v>9.9982200000000004E-3</v>
      </c>
      <c r="H136" s="2">
        <v>2.5889100000000002E-2</v>
      </c>
    </row>
    <row r="137" spans="1:8" x14ac:dyDescent="0.2">
      <c r="A137" s="2">
        <v>1</v>
      </c>
      <c r="B137" s="2">
        <v>77641446</v>
      </c>
      <c r="C137" s="2">
        <v>77641521</v>
      </c>
      <c r="D137" s="2" t="s">
        <v>2316</v>
      </c>
      <c r="E137" s="2" t="s">
        <v>124</v>
      </c>
      <c r="F137" s="2">
        <v>4.7619000000000002E-2</v>
      </c>
      <c r="G137" s="3">
        <v>2.9850700000000001E-2</v>
      </c>
      <c r="H137" s="5">
        <v>0</v>
      </c>
    </row>
    <row r="138" spans="1:8" x14ac:dyDescent="0.2">
      <c r="A138" s="2">
        <v>11</v>
      </c>
      <c r="B138" s="2">
        <v>6394041</v>
      </c>
      <c r="C138" s="2">
        <v>6394197</v>
      </c>
      <c r="D138" s="2" t="s">
        <v>2317</v>
      </c>
      <c r="E138" s="2" t="s">
        <v>125</v>
      </c>
      <c r="F138" s="2">
        <v>7.6923099999999994E-2</v>
      </c>
      <c r="G138" s="5">
        <v>0</v>
      </c>
      <c r="H138" s="4">
        <v>0</v>
      </c>
    </row>
    <row r="139" spans="1:8" x14ac:dyDescent="0.2">
      <c r="A139" s="2">
        <v>14</v>
      </c>
      <c r="B139" s="2">
        <v>102968358</v>
      </c>
      <c r="C139" s="2">
        <v>102968471</v>
      </c>
      <c r="D139" s="2" t="s">
        <v>2318</v>
      </c>
      <c r="E139" s="2" t="s">
        <v>126</v>
      </c>
      <c r="F139" s="2">
        <v>7.6923099999999994E-2</v>
      </c>
      <c r="G139" s="5">
        <v>0</v>
      </c>
      <c r="H139" s="5">
        <v>0</v>
      </c>
    </row>
    <row r="140" spans="1:8" x14ac:dyDescent="0.2">
      <c r="A140" s="2">
        <v>9</v>
      </c>
      <c r="B140" s="2">
        <v>121161971</v>
      </c>
      <c r="C140" s="2">
        <v>121162053</v>
      </c>
      <c r="D140" s="2" t="s">
        <v>2319</v>
      </c>
      <c r="E140" s="2" t="s">
        <v>127</v>
      </c>
      <c r="F140" s="2">
        <v>7.6923099999999994E-2</v>
      </c>
      <c r="G140" s="4">
        <v>0</v>
      </c>
      <c r="H140" s="4">
        <v>0</v>
      </c>
    </row>
    <row r="141" spans="1:8" x14ac:dyDescent="0.2">
      <c r="A141" s="2">
        <v>17</v>
      </c>
      <c r="B141" s="2">
        <v>3898110</v>
      </c>
      <c r="C141" s="2">
        <v>3898483</v>
      </c>
      <c r="D141" s="2" t="s">
        <v>2320</v>
      </c>
      <c r="E141" s="2" t="s">
        <v>128</v>
      </c>
      <c r="F141" s="2">
        <v>1.7591300000000001E-2</v>
      </c>
      <c r="G141" s="3">
        <v>3.5714299999999997E-2</v>
      </c>
      <c r="H141" s="3">
        <v>2.2802900000000001E-2</v>
      </c>
    </row>
    <row r="142" spans="1:8" x14ac:dyDescent="0.2">
      <c r="A142" s="2">
        <v>2</v>
      </c>
      <c r="B142" s="2">
        <v>217809991</v>
      </c>
      <c r="C142" s="2">
        <v>217810247</v>
      </c>
      <c r="D142" s="2" t="s">
        <v>2321</v>
      </c>
      <c r="E142" s="2" t="s">
        <v>129</v>
      </c>
      <c r="F142" s="2">
        <v>1.9920299999999998E-2</v>
      </c>
      <c r="G142" s="3">
        <v>5.4889100000000003E-2</v>
      </c>
      <c r="H142" s="5">
        <v>0</v>
      </c>
    </row>
    <row r="143" spans="1:8" x14ac:dyDescent="0.2">
      <c r="A143" s="2">
        <v>1</v>
      </c>
      <c r="B143" s="2">
        <v>1787053</v>
      </c>
      <c r="C143" s="2">
        <v>1787321</v>
      </c>
      <c r="D143" s="2" t="s">
        <v>2322</v>
      </c>
      <c r="E143" s="2" t="s">
        <v>130</v>
      </c>
      <c r="F143" s="2">
        <v>6.4617199999999998E-3</v>
      </c>
      <c r="G143" s="3">
        <v>1.06622E-2</v>
      </c>
      <c r="H143" s="3">
        <v>5.6994799999999998E-2</v>
      </c>
    </row>
    <row r="144" spans="1:8" x14ac:dyDescent="0.2">
      <c r="A144" s="2">
        <v>15</v>
      </c>
      <c r="B144" s="2">
        <v>44628844</v>
      </c>
      <c r="C144" s="2">
        <v>44629232</v>
      </c>
      <c r="D144" s="2" t="s">
        <v>2323</v>
      </c>
      <c r="E144" s="2" t="s">
        <v>131</v>
      </c>
      <c r="F144" s="2">
        <v>2.05761E-2</v>
      </c>
      <c r="G144" s="3">
        <v>3.8024000000000002E-2</v>
      </c>
      <c r="H144" s="2">
        <v>1.53233E-2</v>
      </c>
    </row>
    <row r="145" spans="1:8" x14ac:dyDescent="0.2">
      <c r="A145" s="2">
        <v>16</v>
      </c>
      <c r="B145" s="2">
        <v>28986569</v>
      </c>
      <c r="C145" s="2">
        <v>28986656</v>
      </c>
      <c r="D145" s="2" t="s">
        <v>2237</v>
      </c>
      <c r="E145" s="2" t="s">
        <v>44</v>
      </c>
      <c r="F145" s="2">
        <v>2.9703E-2</v>
      </c>
      <c r="G145" s="3">
        <v>4.3478299999999998E-2</v>
      </c>
      <c r="H145" s="5">
        <v>0</v>
      </c>
    </row>
    <row r="146" spans="1:8" x14ac:dyDescent="0.2">
      <c r="A146" s="2">
        <v>7</v>
      </c>
      <c r="B146" s="2">
        <v>103322632</v>
      </c>
      <c r="C146" s="2">
        <v>103322702</v>
      </c>
      <c r="D146" s="2" t="s">
        <v>2324</v>
      </c>
      <c r="E146" s="2" t="s">
        <v>132</v>
      </c>
      <c r="F146" s="2">
        <v>7.1428599999999995E-2</v>
      </c>
      <c r="G146" s="5">
        <v>0</v>
      </c>
      <c r="H146" s="2">
        <v>1.18906E-3</v>
      </c>
    </row>
    <row r="147" spans="1:8" x14ac:dyDescent="0.2">
      <c r="A147" s="2">
        <v>8</v>
      </c>
      <c r="B147" s="2">
        <v>81714895</v>
      </c>
      <c r="C147" s="2">
        <v>81714986</v>
      </c>
      <c r="D147" s="2" t="s">
        <v>2325</v>
      </c>
      <c r="E147" s="2" t="s">
        <v>133</v>
      </c>
      <c r="F147" s="2">
        <v>0.01</v>
      </c>
      <c r="G147" s="2">
        <v>4.70654E-2</v>
      </c>
      <c r="H147" s="2">
        <v>1.49254E-2</v>
      </c>
    </row>
    <row r="148" spans="1:8" x14ac:dyDescent="0.2">
      <c r="A148" s="2">
        <v>2</v>
      </c>
      <c r="B148" s="2">
        <v>61117385</v>
      </c>
      <c r="C148" s="2">
        <v>61117466</v>
      </c>
      <c r="D148" s="2" t="s">
        <v>2326</v>
      </c>
      <c r="E148" s="2" t="s">
        <v>134</v>
      </c>
      <c r="F148" s="2">
        <v>3.1072499999999999E-2</v>
      </c>
      <c r="G148" s="2">
        <v>3.3062500000000002E-2</v>
      </c>
      <c r="H148" s="2">
        <v>7.7431499999999999E-3</v>
      </c>
    </row>
    <row r="149" spans="1:8" x14ac:dyDescent="0.2">
      <c r="A149" s="2">
        <v>16</v>
      </c>
      <c r="B149" s="2">
        <v>84617583</v>
      </c>
      <c r="C149" s="2">
        <v>84617837</v>
      </c>
      <c r="D149" s="2" t="s">
        <v>2327</v>
      </c>
      <c r="E149" s="2" t="s">
        <v>135</v>
      </c>
      <c r="F149" s="2">
        <v>3.7601900000000001E-2</v>
      </c>
      <c r="G149" s="3">
        <v>3.4045899999999997E-2</v>
      </c>
      <c r="H149" s="5">
        <v>0</v>
      </c>
    </row>
    <row r="150" spans="1:8" x14ac:dyDescent="0.2">
      <c r="A150" s="2">
        <v>18</v>
      </c>
      <c r="B150" s="2">
        <v>9533456</v>
      </c>
      <c r="C150" s="2">
        <v>9533702</v>
      </c>
      <c r="D150" s="2" t="s">
        <v>2328</v>
      </c>
      <c r="E150" s="2" t="s">
        <v>136</v>
      </c>
      <c r="F150" s="4">
        <v>0</v>
      </c>
      <c r="G150" s="2">
        <v>7.1428599999999995E-2</v>
      </c>
      <c r="H150" s="4">
        <v>0</v>
      </c>
    </row>
    <row r="151" spans="1:8" x14ac:dyDescent="0.2">
      <c r="A151" s="2">
        <v>6</v>
      </c>
      <c r="B151" s="2">
        <v>31701028</v>
      </c>
      <c r="C151" s="2">
        <v>31701273</v>
      </c>
      <c r="D151" s="2" t="s">
        <v>2329</v>
      </c>
      <c r="E151" s="2" t="s">
        <v>137</v>
      </c>
      <c r="F151" s="2">
        <v>5.5555599999999997E-2</v>
      </c>
      <c r="G151" s="2">
        <v>1.5488200000000001E-2</v>
      </c>
      <c r="H151" s="4">
        <v>0</v>
      </c>
    </row>
    <row r="152" spans="1:8" x14ac:dyDescent="0.2">
      <c r="A152" s="2">
        <v>8</v>
      </c>
      <c r="B152" s="2">
        <v>109364636</v>
      </c>
      <c r="C152" s="2">
        <v>109381369</v>
      </c>
      <c r="D152" s="2" t="s">
        <v>2221</v>
      </c>
      <c r="E152" s="2" t="s">
        <v>28</v>
      </c>
      <c r="F152" s="2">
        <v>3.1474599999999998E-2</v>
      </c>
      <c r="G152" s="2">
        <v>2.5342E-2</v>
      </c>
      <c r="H152" s="2">
        <v>1.30867E-2</v>
      </c>
    </row>
    <row r="153" spans="1:8" x14ac:dyDescent="0.2">
      <c r="A153" s="2">
        <v>17</v>
      </c>
      <c r="B153" s="2">
        <v>7009847</v>
      </c>
      <c r="C153" s="2">
        <v>7009955</v>
      </c>
      <c r="D153" s="2" t="s">
        <v>2201</v>
      </c>
      <c r="E153" s="2" t="s">
        <v>8</v>
      </c>
      <c r="F153" s="2">
        <v>1.6722399999999998E-2</v>
      </c>
      <c r="G153" s="3">
        <v>2.4182100000000002E-2</v>
      </c>
      <c r="H153" s="3">
        <v>2.85714E-2</v>
      </c>
    </row>
    <row r="154" spans="1:8" x14ac:dyDescent="0.2">
      <c r="A154" s="2">
        <v>4</v>
      </c>
      <c r="B154" s="2">
        <v>54278006</v>
      </c>
      <c r="C154" s="2">
        <v>54278361</v>
      </c>
      <c r="D154" s="2" t="s">
        <v>2330</v>
      </c>
      <c r="E154" s="2" t="s">
        <v>138</v>
      </c>
      <c r="F154" s="2">
        <v>9.2635500000000006E-3</v>
      </c>
      <c r="G154" s="3">
        <v>8.6998200000000005E-3</v>
      </c>
      <c r="H154" s="3">
        <v>5.0022900000000002E-2</v>
      </c>
    </row>
    <row r="155" spans="1:8" x14ac:dyDescent="0.2">
      <c r="A155" s="2">
        <v>22</v>
      </c>
      <c r="B155" s="2">
        <v>38488115</v>
      </c>
      <c r="C155" s="2">
        <v>38492055</v>
      </c>
      <c r="D155" s="2" t="s">
        <v>2331</v>
      </c>
      <c r="E155" s="2" t="s">
        <v>139</v>
      </c>
      <c r="F155" s="2">
        <v>2.46292E-2</v>
      </c>
      <c r="G155" s="3">
        <v>2.2917799999999999E-2</v>
      </c>
      <c r="H155" s="3">
        <v>2.0134200000000001E-2</v>
      </c>
    </row>
    <row r="156" spans="1:8" x14ac:dyDescent="0.2">
      <c r="A156" s="2">
        <v>11</v>
      </c>
      <c r="B156" s="2">
        <v>64854857</v>
      </c>
      <c r="C156" s="2">
        <v>64855321</v>
      </c>
      <c r="D156" s="2" t="s">
        <v>2332</v>
      </c>
      <c r="E156" s="2" t="s">
        <v>140</v>
      </c>
      <c r="F156" s="2">
        <v>1.9103100000000001E-2</v>
      </c>
      <c r="G156" s="3">
        <v>2.07859E-2</v>
      </c>
      <c r="H156" s="3">
        <v>2.7685999999999999E-2</v>
      </c>
    </row>
    <row r="157" spans="1:8" x14ac:dyDescent="0.2">
      <c r="A157" s="2">
        <v>20</v>
      </c>
      <c r="B157" s="2">
        <v>4181976</v>
      </c>
      <c r="C157" s="2">
        <v>4182088</v>
      </c>
      <c r="D157" s="2" t="s">
        <v>2333</v>
      </c>
      <c r="E157" s="2" t="s">
        <v>141</v>
      </c>
      <c r="F157" s="2">
        <v>1.1840699999999999E-2</v>
      </c>
      <c r="G157" s="4">
        <v>0</v>
      </c>
      <c r="H157" s="3">
        <v>5.5555599999999997E-2</v>
      </c>
    </row>
    <row r="158" spans="1:8" x14ac:dyDescent="0.2">
      <c r="A158" s="2">
        <v>6</v>
      </c>
      <c r="B158" s="2">
        <v>26373296</v>
      </c>
      <c r="C158" s="2">
        <v>26373386</v>
      </c>
      <c r="D158" s="2" t="s">
        <v>2334</v>
      </c>
      <c r="E158" s="2" t="s">
        <v>142</v>
      </c>
      <c r="F158" s="2">
        <v>2.3809500000000001E-2</v>
      </c>
      <c r="G158" s="4">
        <v>0</v>
      </c>
      <c r="H158" s="2">
        <v>4.3478299999999998E-2</v>
      </c>
    </row>
    <row r="159" spans="1:8" x14ac:dyDescent="0.2">
      <c r="A159" s="2">
        <v>17</v>
      </c>
      <c r="B159" s="2">
        <v>64002925</v>
      </c>
      <c r="C159" s="2">
        <v>64003643</v>
      </c>
      <c r="D159" s="2" t="s">
        <v>2335</v>
      </c>
      <c r="E159" s="2" t="s">
        <v>143</v>
      </c>
      <c r="F159" s="2">
        <v>1.64183E-2</v>
      </c>
      <c r="G159" s="3">
        <v>5.0365699999999999E-2</v>
      </c>
      <c r="H159" s="5">
        <v>0</v>
      </c>
    </row>
    <row r="160" spans="1:8" x14ac:dyDescent="0.2">
      <c r="A160" s="2">
        <v>3</v>
      </c>
      <c r="B160" s="2">
        <v>101671361</v>
      </c>
      <c r="C160" s="2">
        <v>101671977</v>
      </c>
      <c r="D160" s="2" t="s">
        <v>2336</v>
      </c>
      <c r="E160" s="2" t="s">
        <v>144</v>
      </c>
      <c r="F160" s="2">
        <v>4.12574E-2</v>
      </c>
      <c r="G160" s="3">
        <v>2.5410100000000001E-2</v>
      </c>
      <c r="H160" s="5">
        <v>0</v>
      </c>
    </row>
    <row r="161" spans="1:8" x14ac:dyDescent="0.2">
      <c r="A161" s="2">
        <v>10</v>
      </c>
      <c r="B161" s="2">
        <v>32018562</v>
      </c>
      <c r="C161" s="2">
        <v>32019857</v>
      </c>
      <c r="D161" s="2" t="s">
        <v>2337</v>
      </c>
      <c r="E161" s="2" t="s">
        <v>145</v>
      </c>
      <c r="F161" s="2">
        <v>1.4212499999999999E-2</v>
      </c>
      <c r="G161" s="3">
        <v>2.3556199999999999E-2</v>
      </c>
      <c r="H161" s="2">
        <v>2.5720300000000001E-2</v>
      </c>
    </row>
    <row r="162" spans="1:8" x14ac:dyDescent="0.2">
      <c r="A162" s="2">
        <v>11</v>
      </c>
      <c r="B162" s="2">
        <v>124756362</v>
      </c>
      <c r="C162" s="2">
        <v>124756540</v>
      </c>
      <c r="D162" s="2" t="s">
        <v>2303</v>
      </c>
      <c r="E162" s="2" t="s">
        <v>111</v>
      </c>
      <c r="F162" s="2">
        <v>1.8982499999999999E-2</v>
      </c>
      <c r="G162" s="3">
        <v>7.4050699999999997E-3</v>
      </c>
      <c r="H162" s="3">
        <v>3.6734700000000002E-2</v>
      </c>
    </row>
    <row r="163" spans="1:8" x14ac:dyDescent="0.2">
      <c r="A163" s="2">
        <v>3</v>
      </c>
      <c r="B163" s="2">
        <v>183492707</v>
      </c>
      <c r="C163" s="2">
        <v>183494078</v>
      </c>
      <c r="D163" s="2" t="s">
        <v>2338</v>
      </c>
      <c r="E163" s="2" t="s">
        <v>146</v>
      </c>
      <c r="F163" s="2">
        <v>2.3299199999999999E-2</v>
      </c>
      <c r="G163" s="2">
        <v>3.19073E-2</v>
      </c>
      <c r="H163" s="2">
        <v>7.6558499999999996E-3</v>
      </c>
    </row>
    <row r="164" spans="1:8" x14ac:dyDescent="0.2">
      <c r="A164" s="2">
        <v>9</v>
      </c>
      <c r="B164" s="2">
        <v>83975505</v>
      </c>
      <c r="C164" s="2">
        <v>83976994</v>
      </c>
      <c r="D164" s="2" t="s">
        <v>2339</v>
      </c>
      <c r="E164" s="2" t="s">
        <v>147</v>
      </c>
      <c r="F164" s="2">
        <v>2.2811700000000001E-2</v>
      </c>
      <c r="G164" s="3">
        <v>2.3212300000000002E-2</v>
      </c>
      <c r="H164" s="3">
        <v>1.6837700000000001E-2</v>
      </c>
    </row>
    <row r="165" spans="1:8" x14ac:dyDescent="0.2">
      <c r="A165" s="2">
        <v>2</v>
      </c>
      <c r="B165" s="2">
        <v>11201143</v>
      </c>
      <c r="C165" s="2">
        <v>11201309</v>
      </c>
      <c r="D165" s="2" t="s">
        <v>2340</v>
      </c>
      <c r="E165" s="2" t="s">
        <v>148</v>
      </c>
      <c r="F165" s="4">
        <v>0</v>
      </c>
      <c r="G165" s="2">
        <v>6.25E-2</v>
      </c>
      <c r="H165" s="5">
        <v>0</v>
      </c>
    </row>
    <row r="166" spans="1:8" x14ac:dyDescent="0.2">
      <c r="A166" s="2">
        <v>4</v>
      </c>
      <c r="B166" s="2">
        <v>42455419</v>
      </c>
      <c r="C166" s="2">
        <v>42455524</v>
      </c>
      <c r="D166" s="2" t="s">
        <v>2341</v>
      </c>
      <c r="E166" s="2" t="s">
        <v>149</v>
      </c>
      <c r="F166" s="4">
        <v>0</v>
      </c>
      <c r="G166" s="3">
        <v>6.25E-2</v>
      </c>
      <c r="H166" s="5">
        <v>0</v>
      </c>
    </row>
    <row r="167" spans="1:8" x14ac:dyDescent="0.2">
      <c r="A167" s="2">
        <v>19</v>
      </c>
      <c r="B167" s="2">
        <v>902130</v>
      </c>
      <c r="C167" s="2">
        <v>902241</v>
      </c>
      <c r="D167" s="2" t="s">
        <v>2342</v>
      </c>
      <c r="E167" s="2" t="s">
        <v>150</v>
      </c>
      <c r="F167" s="2">
        <v>6.25E-2</v>
      </c>
      <c r="G167" s="5">
        <v>0</v>
      </c>
      <c r="H167" s="5">
        <v>0</v>
      </c>
    </row>
    <row r="168" spans="1:8" x14ac:dyDescent="0.2">
      <c r="A168" s="2">
        <v>4</v>
      </c>
      <c r="B168" s="2">
        <v>2662991</v>
      </c>
      <c r="C168" s="2">
        <v>2663108</v>
      </c>
      <c r="D168" s="2" t="s">
        <v>2343</v>
      </c>
      <c r="E168" s="2" t="s">
        <v>151</v>
      </c>
      <c r="F168" s="2">
        <v>6.25E-2</v>
      </c>
      <c r="G168" s="5">
        <v>0</v>
      </c>
      <c r="H168" s="4">
        <v>0</v>
      </c>
    </row>
    <row r="169" spans="1:8" x14ac:dyDescent="0.2">
      <c r="A169" s="2">
        <v>14</v>
      </c>
      <c r="B169" s="2">
        <v>39179246</v>
      </c>
      <c r="C169" s="2">
        <v>39179323</v>
      </c>
      <c r="D169" s="2" t="s">
        <v>2344</v>
      </c>
      <c r="E169" s="2" t="s">
        <v>152</v>
      </c>
      <c r="F169" s="2">
        <v>2.0833299999999999E-2</v>
      </c>
      <c r="G169" s="2">
        <v>4.0679699999999999E-2</v>
      </c>
      <c r="H169" s="5">
        <v>0</v>
      </c>
    </row>
    <row r="170" spans="1:8" x14ac:dyDescent="0.2">
      <c r="A170" s="2">
        <v>3</v>
      </c>
      <c r="B170" s="2">
        <v>138263821</v>
      </c>
      <c r="C170" s="2">
        <v>138264130</v>
      </c>
      <c r="D170" s="2" t="s">
        <v>2345</v>
      </c>
      <c r="E170" s="2" t="s">
        <v>153</v>
      </c>
      <c r="F170" s="4">
        <v>0</v>
      </c>
      <c r="G170" s="2">
        <v>0.04</v>
      </c>
      <c r="H170" s="2">
        <v>2.1047699999999999E-2</v>
      </c>
    </row>
    <row r="171" spans="1:8" x14ac:dyDescent="0.2">
      <c r="A171" s="2" t="s">
        <v>2198</v>
      </c>
      <c r="B171" s="2">
        <v>154349867</v>
      </c>
      <c r="C171" s="2">
        <v>154350030</v>
      </c>
      <c r="D171" s="2" t="s">
        <v>2346</v>
      </c>
      <c r="E171" s="2" t="s">
        <v>154</v>
      </c>
      <c r="F171" s="2">
        <v>1.6525399999999999E-2</v>
      </c>
      <c r="G171" s="3">
        <v>4.4329899999999998E-2</v>
      </c>
      <c r="H171" s="4">
        <v>0</v>
      </c>
    </row>
    <row r="172" spans="1:8" x14ac:dyDescent="0.2">
      <c r="A172" s="2">
        <v>19</v>
      </c>
      <c r="B172" s="2">
        <v>9828393</v>
      </c>
      <c r="C172" s="2">
        <v>9828591</v>
      </c>
      <c r="D172" s="2" t="s">
        <v>2347</v>
      </c>
      <c r="E172" s="2" t="s">
        <v>155</v>
      </c>
      <c r="F172" s="2">
        <v>3.0303E-2</v>
      </c>
      <c r="G172" s="2">
        <v>1.9607800000000002E-2</v>
      </c>
      <c r="H172" s="2">
        <v>1.0743300000000001E-2</v>
      </c>
    </row>
    <row r="173" spans="1:8" x14ac:dyDescent="0.2">
      <c r="A173" s="2">
        <v>1</v>
      </c>
      <c r="B173" s="2">
        <v>147291552</v>
      </c>
      <c r="C173" s="2">
        <v>147293607</v>
      </c>
      <c r="D173" s="2" t="s">
        <v>2348</v>
      </c>
      <c r="E173" s="2" t="s">
        <v>156</v>
      </c>
      <c r="F173" s="2">
        <v>1.44578E-2</v>
      </c>
      <c r="G173" s="2">
        <v>1.7807699999999999E-2</v>
      </c>
      <c r="H173" s="2">
        <v>2.8318900000000001E-2</v>
      </c>
    </row>
    <row r="174" spans="1:8" x14ac:dyDescent="0.2">
      <c r="A174" s="2">
        <v>1</v>
      </c>
      <c r="B174" s="2">
        <v>225856738</v>
      </c>
      <c r="C174" s="2">
        <v>225856910</v>
      </c>
      <c r="D174" s="2" t="s">
        <v>2349</v>
      </c>
      <c r="E174" s="2" t="s">
        <v>157</v>
      </c>
      <c r="F174" s="2">
        <v>5.9233399999999999E-2</v>
      </c>
      <c r="G174" s="4">
        <v>0</v>
      </c>
      <c r="H174" s="4">
        <v>0</v>
      </c>
    </row>
    <row r="175" spans="1:8" x14ac:dyDescent="0.2">
      <c r="A175" s="2">
        <v>11</v>
      </c>
      <c r="B175" s="2">
        <v>11920251</v>
      </c>
      <c r="C175" s="2">
        <v>11920341</v>
      </c>
      <c r="D175" s="2" t="s">
        <v>2350</v>
      </c>
      <c r="E175" s="2" t="s">
        <v>158</v>
      </c>
      <c r="F175" s="4">
        <v>0</v>
      </c>
      <c r="G175" s="2">
        <v>5.8823500000000001E-2</v>
      </c>
      <c r="H175" s="4">
        <v>0</v>
      </c>
    </row>
    <row r="176" spans="1:8" x14ac:dyDescent="0.2">
      <c r="A176" s="2">
        <v>19</v>
      </c>
      <c r="B176" s="2">
        <v>19640360</v>
      </c>
      <c r="C176" s="2">
        <v>19640445</v>
      </c>
      <c r="D176" s="2" t="s">
        <v>2351</v>
      </c>
      <c r="E176" s="2" t="s">
        <v>159</v>
      </c>
      <c r="F176" s="4">
        <v>0</v>
      </c>
      <c r="G176" s="3">
        <v>5.8823500000000001E-2</v>
      </c>
      <c r="H176" s="5">
        <v>0</v>
      </c>
    </row>
    <row r="177" spans="1:8" x14ac:dyDescent="0.2">
      <c r="A177" s="2">
        <v>10</v>
      </c>
      <c r="B177" s="2">
        <v>68394136</v>
      </c>
      <c r="C177" s="2">
        <v>68394327</v>
      </c>
      <c r="D177" s="2" t="s">
        <v>2352</v>
      </c>
      <c r="E177" s="2" t="s">
        <v>160</v>
      </c>
      <c r="F177" s="4">
        <v>0</v>
      </c>
      <c r="G177" s="2">
        <v>1.89702E-2</v>
      </c>
      <c r="H177" s="2">
        <v>3.9199699999999997E-2</v>
      </c>
    </row>
    <row r="178" spans="1:8" x14ac:dyDescent="0.2">
      <c r="A178" s="2">
        <v>16</v>
      </c>
      <c r="B178" s="2">
        <v>8642207</v>
      </c>
      <c r="C178" s="2">
        <v>8642462</v>
      </c>
      <c r="D178" s="2" t="s">
        <v>2353</v>
      </c>
      <c r="E178" s="2" t="s">
        <v>161</v>
      </c>
      <c r="F178" s="2">
        <v>5.8040000000000001E-2</v>
      </c>
      <c r="G178" s="4">
        <v>0</v>
      </c>
      <c r="H178" s="4">
        <v>0</v>
      </c>
    </row>
    <row r="179" spans="1:8" x14ac:dyDescent="0.2">
      <c r="A179" s="2">
        <v>6</v>
      </c>
      <c r="B179" s="2">
        <v>29944616</v>
      </c>
      <c r="C179" s="2">
        <v>29945058</v>
      </c>
      <c r="D179" s="2" t="s">
        <v>2354</v>
      </c>
      <c r="E179" s="2" t="s">
        <v>162</v>
      </c>
      <c r="F179" s="2">
        <v>6.0176400000000003E-3</v>
      </c>
      <c r="G179" s="2">
        <v>1.7206300000000001E-2</v>
      </c>
      <c r="H179" s="2">
        <v>3.4377199999999997E-2</v>
      </c>
    </row>
    <row r="180" spans="1:8" x14ac:dyDescent="0.2">
      <c r="A180" s="2">
        <v>8</v>
      </c>
      <c r="B180" s="2">
        <v>144106464</v>
      </c>
      <c r="C180" s="2">
        <v>144106554</v>
      </c>
      <c r="D180" s="2" t="s">
        <v>2355</v>
      </c>
      <c r="E180" s="2" t="s">
        <v>163</v>
      </c>
      <c r="F180" s="2">
        <v>5.7142900000000003E-2</v>
      </c>
      <c r="G180" s="5">
        <v>0</v>
      </c>
      <c r="H180" s="5">
        <v>0</v>
      </c>
    </row>
    <row r="181" spans="1:8" x14ac:dyDescent="0.2">
      <c r="A181" s="2">
        <v>14</v>
      </c>
      <c r="B181" s="2">
        <v>50723672</v>
      </c>
      <c r="C181" s="2">
        <v>50725952</v>
      </c>
      <c r="D181" s="2" t="s">
        <v>2356</v>
      </c>
      <c r="E181" s="2" t="s">
        <v>164</v>
      </c>
      <c r="F181" s="2">
        <v>4.4411199999999998E-2</v>
      </c>
      <c r="G181" s="5">
        <v>0</v>
      </c>
      <c r="H181" s="3">
        <v>1.26316E-2</v>
      </c>
    </row>
    <row r="182" spans="1:8" x14ac:dyDescent="0.2">
      <c r="A182" s="2">
        <v>16</v>
      </c>
      <c r="B182" s="2">
        <v>28990019</v>
      </c>
      <c r="C182" s="2">
        <v>28990188</v>
      </c>
      <c r="D182" s="2" t="s">
        <v>2237</v>
      </c>
      <c r="E182" s="2" t="s">
        <v>44</v>
      </c>
      <c r="F182" s="4">
        <v>0</v>
      </c>
      <c r="G182" s="3">
        <v>5.6939499999999997E-2</v>
      </c>
      <c r="H182" s="5">
        <v>0</v>
      </c>
    </row>
    <row r="183" spans="1:8" x14ac:dyDescent="0.2">
      <c r="A183" s="2">
        <v>6</v>
      </c>
      <c r="B183" s="2">
        <v>42935670</v>
      </c>
      <c r="C183" s="2">
        <v>42937716</v>
      </c>
      <c r="D183" s="2" t="s">
        <v>2357</v>
      </c>
      <c r="E183" s="2" t="s">
        <v>165</v>
      </c>
      <c r="F183" s="2">
        <v>1.25723E-2</v>
      </c>
      <c r="G183" s="2">
        <v>1.1137299999999999E-2</v>
      </c>
      <c r="H183" s="2">
        <v>3.20434E-2</v>
      </c>
    </row>
    <row r="184" spans="1:8" x14ac:dyDescent="0.2">
      <c r="A184" s="2">
        <v>17</v>
      </c>
      <c r="B184" s="2">
        <v>6998837</v>
      </c>
      <c r="C184" s="2">
        <v>6998952</v>
      </c>
      <c r="D184" s="2" t="s">
        <v>2201</v>
      </c>
      <c r="E184" s="2" t="s">
        <v>8</v>
      </c>
      <c r="F184" s="2">
        <v>1.15709E-2</v>
      </c>
      <c r="G184" s="5">
        <v>0</v>
      </c>
      <c r="H184" s="3">
        <v>4.3478299999999998E-2</v>
      </c>
    </row>
    <row r="185" spans="1:8" x14ac:dyDescent="0.2">
      <c r="A185" s="2">
        <v>2</v>
      </c>
      <c r="B185" s="2">
        <v>64455677</v>
      </c>
      <c r="C185" s="2">
        <v>64456287</v>
      </c>
      <c r="D185" s="2" t="s">
        <v>2315</v>
      </c>
      <c r="E185" s="2" t="s">
        <v>123</v>
      </c>
      <c r="F185" s="2">
        <v>1.38776E-2</v>
      </c>
      <c r="G185" s="2">
        <v>2.5678800000000002E-2</v>
      </c>
      <c r="H185" s="2">
        <v>1.54561E-2</v>
      </c>
    </row>
    <row r="186" spans="1:8" x14ac:dyDescent="0.2">
      <c r="A186" s="2">
        <v>1</v>
      </c>
      <c r="B186" s="2">
        <v>150997779</v>
      </c>
      <c r="C186" s="2">
        <v>150998081</v>
      </c>
      <c r="D186" s="2" t="s">
        <v>2358</v>
      </c>
      <c r="E186" s="2" t="s">
        <v>166</v>
      </c>
      <c r="F186" s="2">
        <v>2.7746900000000001E-2</v>
      </c>
      <c r="G186" s="4">
        <v>0</v>
      </c>
      <c r="H186" s="2">
        <v>2.7072100000000002E-2</v>
      </c>
    </row>
    <row r="187" spans="1:8" x14ac:dyDescent="0.2">
      <c r="A187" s="2">
        <v>6</v>
      </c>
      <c r="B187" s="2">
        <v>32841735</v>
      </c>
      <c r="C187" s="2">
        <v>32842133</v>
      </c>
      <c r="D187" s="2" t="s">
        <v>2241</v>
      </c>
      <c r="E187" s="2" t="s">
        <v>48</v>
      </c>
      <c r="F187" s="2">
        <v>5.4811199999999997E-2</v>
      </c>
      <c r="G187" s="5">
        <v>0</v>
      </c>
      <c r="H187" s="5">
        <v>0</v>
      </c>
    </row>
    <row r="188" spans="1:8" x14ac:dyDescent="0.2">
      <c r="A188" s="2">
        <v>7</v>
      </c>
      <c r="B188" s="2">
        <v>27785311</v>
      </c>
      <c r="C188" s="2">
        <v>27785398</v>
      </c>
      <c r="D188" s="2" t="s">
        <v>2359</v>
      </c>
      <c r="E188" s="2" t="s">
        <v>167</v>
      </c>
      <c r="F188" s="2">
        <v>1.38741E-2</v>
      </c>
      <c r="G188" s="2">
        <v>4.0568800000000002E-2</v>
      </c>
      <c r="H188" s="5">
        <v>0</v>
      </c>
    </row>
    <row r="189" spans="1:8" x14ac:dyDescent="0.2">
      <c r="A189" s="2">
        <v>22</v>
      </c>
      <c r="B189" s="2">
        <v>21764240</v>
      </c>
      <c r="C189" s="2">
        <v>21769194</v>
      </c>
      <c r="D189" s="2" t="s">
        <v>2360</v>
      </c>
      <c r="E189" s="2" t="s">
        <v>168</v>
      </c>
      <c r="F189" s="2">
        <v>2.0812799999999999E-2</v>
      </c>
      <c r="G189" s="2">
        <v>1.8855799999999999E-2</v>
      </c>
      <c r="H189" s="3">
        <v>1.4073799999999999E-2</v>
      </c>
    </row>
    <row r="190" spans="1:8" x14ac:dyDescent="0.2">
      <c r="A190" s="2">
        <v>3</v>
      </c>
      <c r="B190" s="2">
        <v>45706907</v>
      </c>
      <c r="C190" s="2">
        <v>45709497</v>
      </c>
      <c r="D190" s="2" t="s">
        <v>2361</v>
      </c>
      <c r="E190" s="2" t="s">
        <v>169</v>
      </c>
      <c r="F190" s="2">
        <v>1.32383E-2</v>
      </c>
      <c r="G190" s="2">
        <v>1.4078E-2</v>
      </c>
      <c r="H190" s="2">
        <v>2.5713199999999999E-2</v>
      </c>
    </row>
    <row r="191" spans="1:8" x14ac:dyDescent="0.2">
      <c r="A191" s="2">
        <v>8</v>
      </c>
      <c r="B191" s="2">
        <v>124515788</v>
      </c>
      <c r="C191" s="2">
        <v>124515886</v>
      </c>
      <c r="D191" s="2" t="s">
        <v>2362</v>
      </c>
      <c r="E191" s="2" t="s">
        <v>170</v>
      </c>
      <c r="F191" s="4">
        <v>0</v>
      </c>
      <c r="G191" s="3">
        <v>5.2744899999999997E-2</v>
      </c>
      <c r="H191" s="5">
        <v>0</v>
      </c>
    </row>
    <row r="192" spans="1:8" x14ac:dyDescent="0.2">
      <c r="A192" s="2">
        <v>6</v>
      </c>
      <c r="B192" s="2">
        <v>31724627</v>
      </c>
      <c r="C192" s="2">
        <v>31724745</v>
      </c>
      <c r="D192" s="2" t="s">
        <v>2206</v>
      </c>
      <c r="E192" s="2" t="s">
        <v>13</v>
      </c>
      <c r="F192" s="2">
        <v>1.9080099999999999E-2</v>
      </c>
      <c r="G192" s="2">
        <v>3.3656600000000002E-2</v>
      </c>
      <c r="H192" s="4">
        <v>0</v>
      </c>
    </row>
    <row r="193" spans="1:8" x14ac:dyDescent="0.2">
      <c r="A193" s="2">
        <v>10</v>
      </c>
      <c r="B193" s="2">
        <v>109875599</v>
      </c>
      <c r="C193" s="2">
        <v>109877789</v>
      </c>
      <c r="D193" s="2" t="s">
        <v>2363</v>
      </c>
      <c r="E193" s="2" t="s">
        <v>171</v>
      </c>
      <c r="F193" s="2">
        <v>1.7727099999999999E-2</v>
      </c>
      <c r="G193" s="3">
        <v>1.9239300000000001E-2</v>
      </c>
      <c r="H193" s="3">
        <v>1.50496E-2</v>
      </c>
    </row>
    <row r="194" spans="1:8" x14ac:dyDescent="0.2">
      <c r="A194" s="2">
        <v>2</v>
      </c>
      <c r="B194" s="2">
        <v>27053573</v>
      </c>
      <c r="C194" s="2">
        <v>27053895</v>
      </c>
      <c r="D194" s="2" t="s">
        <v>2364</v>
      </c>
      <c r="E194" s="2" t="s">
        <v>172</v>
      </c>
      <c r="F194" s="2">
        <v>5.0806200000000003E-2</v>
      </c>
      <c r="G194" s="5">
        <v>0</v>
      </c>
      <c r="H194" s="5">
        <v>0</v>
      </c>
    </row>
    <row r="195" spans="1:8" x14ac:dyDescent="0.2">
      <c r="A195" s="2">
        <v>3</v>
      </c>
      <c r="B195" s="2">
        <v>14447816</v>
      </c>
      <c r="C195" s="2">
        <v>14457949</v>
      </c>
      <c r="D195" s="2" t="s">
        <v>2365</v>
      </c>
      <c r="E195" s="2" t="s">
        <v>173</v>
      </c>
      <c r="F195" s="2">
        <v>3.2658199999999998E-2</v>
      </c>
      <c r="G195" s="3">
        <v>1.7937700000000001E-2</v>
      </c>
      <c r="H195" s="4">
        <v>0</v>
      </c>
    </row>
    <row r="196" spans="1:8" x14ac:dyDescent="0.2">
      <c r="A196" s="2">
        <v>2</v>
      </c>
      <c r="B196" s="2">
        <v>181918882</v>
      </c>
      <c r="C196" s="2">
        <v>181919295</v>
      </c>
      <c r="D196" s="2" t="s">
        <v>2222</v>
      </c>
      <c r="E196" s="2" t="s">
        <v>29</v>
      </c>
      <c r="F196" s="2">
        <v>1.5802299999999998E-2</v>
      </c>
      <c r="G196" s="3">
        <v>3.4565400000000003E-2</v>
      </c>
      <c r="H196" s="5">
        <v>0</v>
      </c>
    </row>
    <row r="197" spans="1:8" x14ac:dyDescent="0.2">
      <c r="A197" s="2">
        <v>22</v>
      </c>
      <c r="B197" s="2">
        <v>29806553</v>
      </c>
      <c r="C197" s="2">
        <v>29806796</v>
      </c>
      <c r="D197" s="2" t="s">
        <v>2366</v>
      </c>
      <c r="E197" s="2" t="s">
        <v>174</v>
      </c>
      <c r="F197" s="4">
        <v>0</v>
      </c>
      <c r="G197" s="3">
        <v>5.0037100000000001E-2</v>
      </c>
      <c r="H197" s="5">
        <v>0</v>
      </c>
    </row>
    <row r="198" spans="1:8" x14ac:dyDescent="0.2">
      <c r="A198" s="2">
        <v>11</v>
      </c>
      <c r="B198" s="2">
        <v>64800826</v>
      </c>
      <c r="C198" s="2">
        <v>64800899</v>
      </c>
      <c r="D198" s="2" t="s">
        <v>2253</v>
      </c>
      <c r="E198" s="2" t="s">
        <v>60</v>
      </c>
      <c r="F198" s="2">
        <v>0.05</v>
      </c>
      <c r="G198" s="5">
        <v>0</v>
      </c>
      <c r="H198" s="5">
        <v>0</v>
      </c>
    </row>
    <row r="199" spans="1:8" x14ac:dyDescent="0.2">
      <c r="A199" s="2">
        <v>7</v>
      </c>
      <c r="B199" s="2">
        <v>37949048</v>
      </c>
      <c r="C199" s="2">
        <v>37950199</v>
      </c>
      <c r="D199" s="2" t="s">
        <v>2367</v>
      </c>
      <c r="E199" s="2" t="s">
        <v>175</v>
      </c>
      <c r="F199" s="2">
        <v>4.9826500000000003E-2</v>
      </c>
      <c r="G199" s="5">
        <v>0</v>
      </c>
      <c r="H199" s="4">
        <v>0</v>
      </c>
    </row>
    <row r="200" spans="1:8" x14ac:dyDescent="0.2">
      <c r="A200" s="2">
        <v>15</v>
      </c>
      <c r="B200" s="2">
        <v>63061273</v>
      </c>
      <c r="C200" s="2">
        <v>63062214</v>
      </c>
      <c r="D200" s="2" t="s">
        <v>2218</v>
      </c>
      <c r="E200" s="2" t="s">
        <v>25</v>
      </c>
      <c r="F200" s="2">
        <v>1.7925E-2</v>
      </c>
      <c r="G200" s="2">
        <v>1.34237E-2</v>
      </c>
      <c r="H200" s="3">
        <v>1.8409999999999999E-2</v>
      </c>
    </row>
    <row r="201" spans="1:8" x14ac:dyDescent="0.2">
      <c r="A201" s="2">
        <v>8</v>
      </c>
      <c r="B201" s="2">
        <v>104498076</v>
      </c>
      <c r="C201" s="2">
        <v>104499316</v>
      </c>
      <c r="D201" s="2" t="s">
        <v>2368</v>
      </c>
      <c r="E201" s="2" t="s">
        <v>176</v>
      </c>
      <c r="F201" s="2">
        <v>2.2335299999999999E-2</v>
      </c>
      <c r="G201" s="3">
        <v>1.7503600000000001E-2</v>
      </c>
      <c r="H201" s="3">
        <v>9.8611399999999991E-3</v>
      </c>
    </row>
    <row r="202" spans="1:8" x14ac:dyDescent="0.2">
      <c r="A202" s="2">
        <v>14</v>
      </c>
      <c r="B202" s="2">
        <v>68882592</v>
      </c>
      <c r="C202" s="2">
        <v>68882872</v>
      </c>
      <c r="D202" s="2" t="s">
        <v>2369</v>
      </c>
      <c r="E202" s="2" t="s">
        <v>177</v>
      </c>
      <c r="F202" s="2">
        <v>2.0833299999999999E-2</v>
      </c>
      <c r="G202" s="3">
        <v>2.8709800000000001E-2</v>
      </c>
      <c r="H202" s="5">
        <v>0</v>
      </c>
    </row>
    <row r="203" spans="1:8" x14ac:dyDescent="0.2">
      <c r="A203" s="2">
        <v>6</v>
      </c>
      <c r="B203" s="2">
        <v>31724232</v>
      </c>
      <c r="C203" s="2">
        <v>31724586</v>
      </c>
      <c r="D203" s="2" t="s">
        <v>2206</v>
      </c>
      <c r="E203" s="2" t="s">
        <v>13</v>
      </c>
      <c r="F203" s="2">
        <v>1.7342400000000001E-2</v>
      </c>
      <c r="G203" s="2">
        <v>2.6501400000000001E-2</v>
      </c>
      <c r="H203" s="3">
        <v>5.5108900000000001E-3</v>
      </c>
    </row>
    <row r="204" spans="1:8" x14ac:dyDescent="0.2">
      <c r="A204" s="2">
        <v>12</v>
      </c>
      <c r="B204" s="2">
        <v>120565189</v>
      </c>
      <c r="C204" s="2">
        <v>120565427</v>
      </c>
      <c r="D204" s="2" t="s">
        <v>2370</v>
      </c>
      <c r="E204" s="2" t="s">
        <v>178</v>
      </c>
      <c r="F204" s="2">
        <v>1.88679E-2</v>
      </c>
      <c r="G204" s="3">
        <v>1.5625E-2</v>
      </c>
      <c r="H204" s="3">
        <v>1.4601100000000001E-2</v>
      </c>
    </row>
    <row r="205" spans="1:8" x14ac:dyDescent="0.2">
      <c r="A205" s="2">
        <v>5</v>
      </c>
      <c r="B205" s="2">
        <v>176906047</v>
      </c>
      <c r="C205" s="2">
        <v>176907113</v>
      </c>
      <c r="D205" s="2" t="s">
        <v>2371</v>
      </c>
      <c r="E205" s="2" t="s">
        <v>179</v>
      </c>
      <c r="F205" s="2">
        <v>2.2410800000000002E-2</v>
      </c>
      <c r="G205" s="3">
        <v>2.2361499999999999E-2</v>
      </c>
      <c r="H205" s="3">
        <v>3.9444299999999996E-3</v>
      </c>
    </row>
    <row r="206" spans="1:8" x14ac:dyDescent="0.2">
      <c r="A206" s="2">
        <v>7</v>
      </c>
      <c r="B206" s="2">
        <v>64979536</v>
      </c>
      <c r="C206" s="2">
        <v>64981386</v>
      </c>
      <c r="D206" s="2" t="s">
        <v>2372</v>
      </c>
      <c r="E206" s="2" t="s">
        <v>180</v>
      </c>
      <c r="F206" s="2">
        <v>1.9494600000000001E-2</v>
      </c>
      <c r="G206" s="2">
        <v>2.8805000000000001E-2</v>
      </c>
      <c r="H206" s="4">
        <v>0</v>
      </c>
    </row>
    <row r="207" spans="1:8" x14ac:dyDescent="0.2">
      <c r="A207" s="2">
        <v>20</v>
      </c>
      <c r="B207" s="2">
        <v>32703458</v>
      </c>
      <c r="C207" s="2">
        <v>32704022</v>
      </c>
      <c r="D207" s="2" t="s">
        <v>2373</v>
      </c>
      <c r="E207" s="2" t="s">
        <v>181</v>
      </c>
      <c r="F207" s="2">
        <v>1.43468E-2</v>
      </c>
      <c r="G207" s="3">
        <v>2.8083299999999999E-2</v>
      </c>
      <c r="H207" s="2">
        <v>5.7260100000000001E-3</v>
      </c>
    </row>
    <row r="208" spans="1:8" x14ac:dyDescent="0.2">
      <c r="A208" s="2">
        <v>9</v>
      </c>
      <c r="B208" s="2">
        <v>35714373</v>
      </c>
      <c r="C208" s="2">
        <v>35714573</v>
      </c>
      <c r="D208" s="2" t="s">
        <v>2374</v>
      </c>
      <c r="E208" s="2" t="s">
        <v>182</v>
      </c>
      <c r="F208" s="2">
        <v>1.49254E-2</v>
      </c>
      <c r="G208" s="2">
        <v>1.51188E-2</v>
      </c>
      <c r="H208" s="2">
        <v>1.8010999999999999E-2</v>
      </c>
    </row>
    <row r="209" spans="1:8" x14ac:dyDescent="0.2">
      <c r="A209" s="2">
        <v>2</v>
      </c>
      <c r="B209" s="2">
        <v>108771871</v>
      </c>
      <c r="C209" s="2">
        <v>108772488</v>
      </c>
      <c r="D209" s="2" t="s">
        <v>2375</v>
      </c>
      <c r="E209" s="2" t="s">
        <v>183</v>
      </c>
      <c r="F209" s="4">
        <v>0</v>
      </c>
      <c r="G209" s="2">
        <v>4.7967599999999999E-2</v>
      </c>
      <c r="H209" s="5">
        <v>0</v>
      </c>
    </row>
    <row r="210" spans="1:8" x14ac:dyDescent="0.2">
      <c r="A210" s="2">
        <v>17</v>
      </c>
      <c r="B210" s="2">
        <v>58521646</v>
      </c>
      <c r="C210" s="2">
        <v>58521735</v>
      </c>
      <c r="D210" s="6">
        <v>38231</v>
      </c>
      <c r="E210" s="2" t="s">
        <v>91</v>
      </c>
      <c r="F210" s="2">
        <v>4.7619000000000002E-2</v>
      </c>
      <c r="G210" s="5">
        <v>0</v>
      </c>
      <c r="H210" s="4">
        <v>0</v>
      </c>
    </row>
    <row r="211" spans="1:8" x14ac:dyDescent="0.2">
      <c r="A211" s="2">
        <v>3</v>
      </c>
      <c r="B211" s="2">
        <v>49022538</v>
      </c>
      <c r="C211" s="2">
        <v>49022701</v>
      </c>
      <c r="D211" s="2" t="s">
        <v>2376</v>
      </c>
      <c r="E211" s="2" t="s">
        <v>184</v>
      </c>
      <c r="F211" s="4">
        <v>0</v>
      </c>
      <c r="G211" s="4">
        <v>0</v>
      </c>
      <c r="H211" s="2">
        <v>4.7153E-2</v>
      </c>
    </row>
    <row r="212" spans="1:8" x14ac:dyDescent="0.2">
      <c r="A212" s="2">
        <v>2</v>
      </c>
      <c r="B212" s="2">
        <v>61877052</v>
      </c>
      <c r="C212" s="2">
        <v>61877392</v>
      </c>
      <c r="D212" s="2" t="s">
        <v>2377</v>
      </c>
      <c r="E212" s="2" t="s">
        <v>185</v>
      </c>
      <c r="F212" s="2">
        <v>4.6994000000000001E-2</v>
      </c>
      <c r="G212" s="4">
        <v>0</v>
      </c>
      <c r="H212" s="4">
        <v>0</v>
      </c>
    </row>
    <row r="213" spans="1:8" x14ac:dyDescent="0.2">
      <c r="A213" s="2" t="s">
        <v>2198</v>
      </c>
      <c r="B213" s="2">
        <v>154399396</v>
      </c>
      <c r="C213" s="2">
        <v>154399486</v>
      </c>
      <c r="D213" s="2" t="s">
        <v>2378</v>
      </c>
      <c r="E213" s="2" t="s">
        <v>186</v>
      </c>
      <c r="F213" s="2">
        <v>1.7699099999999999E-2</v>
      </c>
      <c r="G213" s="2">
        <v>2.9126200000000001E-2</v>
      </c>
      <c r="H213" s="5">
        <v>0</v>
      </c>
    </row>
    <row r="214" spans="1:8" x14ac:dyDescent="0.2">
      <c r="A214" s="2">
        <v>11</v>
      </c>
      <c r="B214" s="2">
        <v>64799683</v>
      </c>
      <c r="C214" s="2">
        <v>64800108</v>
      </c>
      <c r="D214" s="2" t="s">
        <v>2253</v>
      </c>
      <c r="E214" s="2" t="s">
        <v>60</v>
      </c>
      <c r="F214" s="2">
        <v>2.0009900000000001E-2</v>
      </c>
      <c r="G214" s="5">
        <v>0</v>
      </c>
      <c r="H214" s="3">
        <v>2.6762299999999999E-2</v>
      </c>
    </row>
    <row r="215" spans="1:8" x14ac:dyDescent="0.2">
      <c r="A215" s="2">
        <v>4</v>
      </c>
      <c r="B215" s="2">
        <v>151014861</v>
      </c>
      <c r="C215" s="2">
        <v>151015201</v>
      </c>
      <c r="D215" s="2" t="s">
        <v>2379</v>
      </c>
      <c r="E215" s="2" t="s">
        <v>187</v>
      </c>
      <c r="F215" s="2">
        <v>2.5548899999999999E-2</v>
      </c>
      <c r="G215" s="3">
        <v>2.1218299999999999E-2</v>
      </c>
      <c r="H215" s="5">
        <v>0</v>
      </c>
    </row>
    <row r="216" spans="1:8" x14ac:dyDescent="0.2">
      <c r="A216" s="2" t="s">
        <v>2380</v>
      </c>
      <c r="B216" s="2">
        <v>19739662</v>
      </c>
      <c r="C216" s="2">
        <v>19741317</v>
      </c>
      <c r="D216" s="2" t="s">
        <v>2381</v>
      </c>
      <c r="E216" s="2" t="s">
        <v>188</v>
      </c>
      <c r="F216" s="4">
        <v>0</v>
      </c>
      <c r="G216" s="3">
        <v>4.6218799999999997E-2</v>
      </c>
      <c r="H216" s="5">
        <v>0</v>
      </c>
    </row>
    <row r="217" spans="1:8" x14ac:dyDescent="0.2">
      <c r="A217" s="2">
        <v>12</v>
      </c>
      <c r="B217" s="2">
        <v>27030272</v>
      </c>
      <c r="C217" s="2">
        <v>27030733</v>
      </c>
      <c r="D217" s="2" t="s">
        <v>2382</v>
      </c>
      <c r="E217" s="2" t="s">
        <v>189</v>
      </c>
      <c r="F217" s="2">
        <v>1.20482E-2</v>
      </c>
      <c r="G217" s="3">
        <v>3.3817899999999998E-2</v>
      </c>
      <c r="H217" s="5">
        <v>0</v>
      </c>
    </row>
    <row r="218" spans="1:8" x14ac:dyDescent="0.2">
      <c r="A218" s="2">
        <v>12</v>
      </c>
      <c r="B218" s="2">
        <v>56712552</v>
      </c>
      <c r="C218" s="2">
        <v>56712785</v>
      </c>
      <c r="D218" s="2" t="s">
        <v>2383</v>
      </c>
      <c r="E218" s="2" t="s">
        <v>190</v>
      </c>
      <c r="F218" s="4">
        <v>0</v>
      </c>
      <c r="G218" s="3">
        <v>2.01602E-2</v>
      </c>
      <c r="H218" s="3">
        <v>2.54916E-2</v>
      </c>
    </row>
    <row r="219" spans="1:8" x14ac:dyDescent="0.2">
      <c r="A219" s="2">
        <v>2</v>
      </c>
      <c r="B219" s="2">
        <v>55232708</v>
      </c>
      <c r="C219" s="2">
        <v>55232807</v>
      </c>
      <c r="D219" s="2" t="s">
        <v>2384</v>
      </c>
      <c r="E219" s="2" t="s">
        <v>191</v>
      </c>
      <c r="F219" s="4">
        <v>0</v>
      </c>
      <c r="G219" s="3">
        <v>4.5454500000000002E-2</v>
      </c>
      <c r="H219" s="5">
        <v>0</v>
      </c>
    </row>
    <row r="220" spans="1:8" x14ac:dyDescent="0.2">
      <c r="A220" s="2">
        <v>10</v>
      </c>
      <c r="B220" s="2">
        <v>114846089</v>
      </c>
      <c r="C220" s="2">
        <v>114846174</v>
      </c>
      <c r="D220" s="2" t="s">
        <v>2385</v>
      </c>
      <c r="E220" s="2" t="s">
        <v>192</v>
      </c>
      <c r="F220" s="2">
        <v>4.5454500000000002E-2</v>
      </c>
      <c r="G220" s="4">
        <v>0</v>
      </c>
      <c r="H220" s="5">
        <v>0</v>
      </c>
    </row>
    <row r="221" spans="1:8" x14ac:dyDescent="0.2">
      <c r="A221" s="2">
        <v>3</v>
      </c>
      <c r="B221" s="2">
        <v>109035468</v>
      </c>
      <c r="C221" s="2">
        <v>109054727</v>
      </c>
      <c r="D221" s="2" t="s">
        <v>2386</v>
      </c>
      <c r="E221" s="2" t="s">
        <v>193</v>
      </c>
      <c r="F221" s="2">
        <v>1.5537E-2</v>
      </c>
      <c r="G221" s="2">
        <v>1.35297E-2</v>
      </c>
      <c r="H221" s="2">
        <v>1.5830500000000001E-2</v>
      </c>
    </row>
    <row r="222" spans="1:8" x14ac:dyDescent="0.2">
      <c r="A222" s="2">
        <v>20</v>
      </c>
      <c r="B222" s="2">
        <v>51435314</v>
      </c>
      <c r="C222" s="2">
        <v>51435705</v>
      </c>
      <c r="D222" s="2" t="s">
        <v>2387</v>
      </c>
      <c r="E222" s="2" t="s">
        <v>194</v>
      </c>
      <c r="F222" s="2">
        <v>4.4873400000000001E-2</v>
      </c>
      <c r="G222" s="4">
        <v>0</v>
      </c>
      <c r="H222" s="4">
        <v>0</v>
      </c>
    </row>
    <row r="223" spans="1:8" x14ac:dyDescent="0.2">
      <c r="A223" s="2">
        <v>3</v>
      </c>
      <c r="B223" s="2">
        <v>25620062</v>
      </c>
      <c r="C223" s="2">
        <v>25620681</v>
      </c>
      <c r="D223" s="2" t="s">
        <v>2388</v>
      </c>
      <c r="E223" s="2" t="s">
        <v>195</v>
      </c>
      <c r="F223" s="2">
        <v>1.6472899999999999E-2</v>
      </c>
      <c r="G223" s="2">
        <v>2.8398199999999998E-2</v>
      </c>
      <c r="H223" s="4">
        <v>0</v>
      </c>
    </row>
    <row r="224" spans="1:8" x14ac:dyDescent="0.2">
      <c r="A224" s="2">
        <v>18</v>
      </c>
      <c r="B224" s="2">
        <v>5394793</v>
      </c>
      <c r="C224" s="2">
        <v>5395066</v>
      </c>
      <c r="D224" s="2" t="s">
        <v>2389</v>
      </c>
      <c r="E224" s="2" t="s">
        <v>196</v>
      </c>
      <c r="F224" s="4">
        <v>0</v>
      </c>
      <c r="G224" s="4">
        <v>0</v>
      </c>
      <c r="H224" s="3">
        <v>4.4678500000000003E-2</v>
      </c>
    </row>
    <row r="225" spans="1:8" x14ac:dyDescent="0.2">
      <c r="A225" s="2">
        <v>22</v>
      </c>
      <c r="B225" s="2">
        <v>20638431</v>
      </c>
      <c r="C225" s="2">
        <v>20638610</v>
      </c>
      <c r="D225" s="2" t="s">
        <v>2204</v>
      </c>
      <c r="E225" s="2" t="s">
        <v>11</v>
      </c>
      <c r="F225" s="4">
        <v>0</v>
      </c>
      <c r="G225" s="3">
        <v>4.4535900000000003E-2</v>
      </c>
      <c r="H225" s="5">
        <v>0</v>
      </c>
    </row>
    <row r="226" spans="1:8" x14ac:dyDescent="0.2">
      <c r="A226" s="2">
        <v>19</v>
      </c>
      <c r="B226" s="2">
        <v>35903416</v>
      </c>
      <c r="C226" s="2">
        <v>35903771</v>
      </c>
      <c r="D226" s="2" t="s">
        <v>2390</v>
      </c>
      <c r="E226" s="2" t="s">
        <v>197</v>
      </c>
      <c r="F226" s="2">
        <v>1.50986E-2</v>
      </c>
      <c r="G226" s="2">
        <v>2.0859900000000001E-2</v>
      </c>
      <c r="H226" s="2">
        <v>8.4624000000000001E-3</v>
      </c>
    </row>
    <row r="227" spans="1:8" x14ac:dyDescent="0.2">
      <c r="A227" s="2">
        <v>4</v>
      </c>
      <c r="B227" s="2">
        <v>2898327</v>
      </c>
      <c r="C227" s="2">
        <v>2898432</v>
      </c>
      <c r="D227" s="2" t="s">
        <v>2391</v>
      </c>
      <c r="E227" s="2" t="s">
        <v>198</v>
      </c>
      <c r="F227" s="4">
        <v>0</v>
      </c>
      <c r="G227" s="3">
        <v>4.3865700000000001E-2</v>
      </c>
      <c r="H227" s="4">
        <v>0</v>
      </c>
    </row>
    <row r="228" spans="1:8" x14ac:dyDescent="0.2">
      <c r="A228" s="2">
        <v>3</v>
      </c>
      <c r="B228" s="2">
        <v>45703535</v>
      </c>
      <c r="C228" s="2">
        <v>45705134</v>
      </c>
      <c r="D228" s="2" t="s">
        <v>2361</v>
      </c>
      <c r="E228" s="2" t="s">
        <v>169</v>
      </c>
      <c r="F228" s="2">
        <v>1.38602E-2</v>
      </c>
      <c r="G228" s="2">
        <v>1.1892700000000001E-2</v>
      </c>
      <c r="H228" s="2">
        <v>1.7868200000000001E-2</v>
      </c>
    </row>
    <row r="229" spans="1:8" x14ac:dyDescent="0.2">
      <c r="A229" s="2">
        <v>12</v>
      </c>
      <c r="B229" s="2">
        <v>827262</v>
      </c>
      <c r="C229" s="2">
        <v>830002</v>
      </c>
      <c r="D229" s="2" t="s">
        <v>2392</v>
      </c>
      <c r="E229" s="2" t="s">
        <v>199</v>
      </c>
      <c r="F229" s="2">
        <v>1.4297900000000001E-2</v>
      </c>
      <c r="G229" s="3">
        <v>1.30055E-2</v>
      </c>
      <c r="H229" s="3">
        <v>1.62758E-2</v>
      </c>
    </row>
    <row r="230" spans="1:8" x14ac:dyDescent="0.2">
      <c r="A230" s="2">
        <v>2</v>
      </c>
      <c r="B230" s="2">
        <v>27056138</v>
      </c>
      <c r="C230" s="2">
        <v>27056622</v>
      </c>
      <c r="D230" s="2" t="s">
        <v>2364</v>
      </c>
      <c r="E230" s="2" t="s">
        <v>172</v>
      </c>
      <c r="F230" s="2">
        <v>4.3551399999999997E-2</v>
      </c>
      <c r="G230" s="4">
        <v>0</v>
      </c>
      <c r="H230" s="4">
        <v>0</v>
      </c>
    </row>
    <row r="231" spans="1:8" x14ac:dyDescent="0.2">
      <c r="A231" s="2" t="s">
        <v>2380</v>
      </c>
      <c r="B231" s="2">
        <v>13306112</v>
      </c>
      <c r="C231" s="2">
        <v>13306185</v>
      </c>
      <c r="D231" s="2" t="s">
        <v>2393</v>
      </c>
      <c r="E231" s="2" t="s">
        <v>200</v>
      </c>
      <c r="F231" s="2">
        <v>4.3478299999999998E-2</v>
      </c>
      <c r="G231" s="4">
        <v>0</v>
      </c>
      <c r="H231" s="4">
        <v>0</v>
      </c>
    </row>
    <row r="232" spans="1:8" x14ac:dyDescent="0.2">
      <c r="A232" s="2">
        <v>2</v>
      </c>
      <c r="B232" s="2">
        <v>223899070</v>
      </c>
      <c r="C232" s="2">
        <v>223901182</v>
      </c>
      <c r="D232" s="2" t="s">
        <v>2394</v>
      </c>
      <c r="E232" s="2" t="s">
        <v>201</v>
      </c>
      <c r="F232" s="2">
        <v>4.34574E-2</v>
      </c>
      <c r="G232" s="5">
        <v>0</v>
      </c>
      <c r="H232" s="5">
        <v>0</v>
      </c>
    </row>
    <row r="233" spans="1:8" x14ac:dyDescent="0.2">
      <c r="A233" s="2">
        <v>6</v>
      </c>
      <c r="B233" s="2">
        <v>24418236</v>
      </c>
      <c r="C233" s="2">
        <v>24418460</v>
      </c>
      <c r="D233" s="2" t="s">
        <v>2395</v>
      </c>
      <c r="E233" s="2" t="s">
        <v>202</v>
      </c>
      <c r="F233" s="2">
        <v>1.6001499999999998E-2</v>
      </c>
      <c r="G233" s="2">
        <v>1.2944499999999999E-2</v>
      </c>
      <c r="H233" s="2">
        <v>1.4349000000000001E-2</v>
      </c>
    </row>
    <row r="234" spans="1:8" x14ac:dyDescent="0.2">
      <c r="A234" s="2">
        <v>1</v>
      </c>
      <c r="B234" s="2">
        <v>151055126</v>
      </c>
      <c r="C234" s="2">
        <v>151055676</v>
      </c>
      <c r="D234" s="2" t="s">
        <v>2396</v>
      </c>
      <c r="E234" s="2" t="s">
        <v>203</v>
      </c>
      <c r="F234" s="2">
        <v>2.01718E-2</v>
      </c>
      <c r="G234" s="4">
        <v>0</v>
      </c>
      <c r="H234" s="3">
        <v>2.30011E-2</v>
      </c>
    </row>
    <row r="235" spans="1:8" x14ac:dyDescent="0.2">
      <c r="A235" s="2">
        <v>11</v>
      </c>
      <c r="B235" s="2">
        <v>244075</v>
      </c>
      <c r="C235" s="2">
        <v>244160</v>
      </c>
      <c r="D235" s="2" t="s">
        <v>2397</v>
      </c>
      <c r="E235" s="2" t="s">
        <v>204</v>
      </c>
      <c r="F235" s="4">
        <v>0</v>
      </c>
      <c r="G235" s="5">
        <v>0</v>
      </c>
      <c r="H235" s="3">
        <v>4.29234E-2</v>
      </c>
    </row>
    <row r="236" spans="1:8" x14ac:dyDescent="0.2">
      <c r="A236" s="2">
        <v>14</v>
      </c>
      <c r="B236" s="2">
        <v>49829262</v>
      </c>
      <c r="C236" s="2">
        <v>49829348</v>
      </c>
      <c r="D236" s="2" t="s">
        <v>2398</v>
      </c>
      <c r="E236" s="2" t="s">
        <v>205</v>
      </c>
      <c r="F236" s="2">
        <v>1.9230799999999999E-2</v>
      </c>
      <c r="G236" s="2">
        <v>2.24719E-2</v>
      </c>
      <c r="H236" s="2">
        <v>1.2104399999999999E-3</v>
      </c>
    </row>
    <row r="237" spans="1:8" x14ac:dyDescent="0.2">
      <c r="A237" s="2">
        <v>11</v>
      </c>
      <c r="B237" s="2">
        <v>17311010</v>
      </c>
      <c r="C237" s="2">
        <v>17311192</v>
      </c>
      <c r="D237" s="2" t="s">
        <v>2399</v>
      </c>
      <c r="E237" s="2" t="s">
        <v>206</v>
      </c>
      <c r="F237" s="2">
        <v>4.2656899999999999E-3</v>
      </c>
      <c r="G237" s="2">
        <v>3.8338700000000003E-2</v>
      </c>
      <c r="H237" s="4">
        <v>0</v>
      </c>
    </row>
    <row r="238" spans="1:8" x14ac:dyDescent="0.2">
      <c r="A238" s="2">
        <v>5</v>
      </c>
      <c r="B238" s="2">
        <v>149252208</v>
      </c>
      <c r="C238" s="2">
        <v>149252756</v>
      </c>
      <c r="D238" s="2" t="s">
        <v>2400</v>
      </c>
      <c r="E238" s="2" t="s">
        <v>207</v>
      </c>
      <c r="F238" s="2">
        <v>2.5316499999999999E-2</v>
      </c>
      <c r="G238" s="2">
        <v>9.7559399999999994E-3</v>
      </c>
      <c r="H238" s="3">
        <v>6.8691300000000002E-3</v>
      </c>
    </row>
    <row r="239" spans="1:8" x14ac:dyDescent="0.2">
      <c r="A239" s="2">
        <v>2</v>
      </c>
      <c r="B239" s="2">
        <v>218429947</v>
      </c>
      <c r="C239" s="2">
        <v>218430724</v>
      </c>
      <c r="D239" s="2" t="s">
        <v>2401</v>
      </c>
      <c r="E239" s="2" t="s">
        <v>208</v>
      </c>
      <c r="F239" s="2">
        <v>2.4398699999999999E-2</v>
      </c>
      <c r="G239" s="4">
        <v>0</v>
      </c>
      <c r="H239" s="3">
        <v>1.7468299999999999E-2</v>
      </c>
    </row>
    <row r="240" spans="1:8" x14ac:dyDescent="0.2">
      <c r="A240" s="2">
        <v>12</v>
      </c>
      <c r="B240" s="2">
        <v>110455682</v>
      </c>
      <c r="C240" s="2">
        <v>110455814</v>
      </c>
      <c r="D240" s="2" t="s">
        <v>2402</v>
      </c>
      <c r="E240" s="2" t="s">
        <v>209</v>
      </c>
      <c r="F240" s="4">
        <v>0</v>
      </c>
      <c r="G240" s="2">
        <v>4.1633900000000001E-2</v>
      </c>
      <c r="H240" s="5">
        <v>0</v>
      </c>
    </row>
    <row r="241" spans="1:8" x14ac:dyDescent="0.2">
      <c r="A241" s="2">
        <v>3</v>
      </c>
      <c r="B241" s="2">
        <v>158669132</v>
      </c>
      <c r="C241" s="2">
        <v>158669432</v>
      </c>
      <c r="D241" s="2" t="s">
        <v>2403</v>
      </c>
      <c r="E241" s="2" t="s">
        <v>210</v>
      </c>
      <c r="F241" s="4">
        <v>0</v>
      </c>
      <c r="G241" s="3">
        <v>4.1595399999999998E-2</v>
      </c>
      <c r="H241" s="5">
        <v>0</v>
      </c>
    </row>
    <row r="242" spans="1:8" x14ac:dyDescent="0.2">
      <c r="A242" s="2">
        <v>22</v>
      </c>
      <c r="B242" s="2">
        <v>36288413</v>
      </c>
      <c r="C242" s="2">
        <v>36288726</v>
      </c>
      <c r="D242" s="2" t="s">
        <v>2404</v>
      </c>
      <c r="E242" s="2" t="s">
        <v>211</v>
      </c>
      <c r="F242" s="2">
        <v>2.5174800000000001E-2</v>
      </c>
      <c r="G242" s="5">
        <v>0</v>
      </c>
      <c r="H242" s="3">
        <v>1.6330500000000001E-2</v>
      </c>
    </row>
    <row r="243" spans="1:8" x14ac:dyDescent="0.2">
      <c r="A243" s="2">
        <v>1</v>
      </c>
      <c r="B243" s="2">
        <v>246778947</v>
      </c>
      <c r="C243" s="2">
        <v>246780294</v>
      </c>
      <c r="D243" s="2" t="s">
        <v>2282</v>
      </c>
      <c r="E243" s="2" t="s">
        <v>89</v>
      </c>
      <c r="F243" s="2">
        <v>9.3979100000000006E-3</v>
      </c>
      <c r="G243" s="3">
        <v>9.8372100000000007E-3</v>
      </c>
      <c r="H243" s="3">
        <v>2.2252399999999999E-2</v>
      </c>
    </row>
    <row r="244" spans="1:8" x14ac:dyDescent="0.2">
      <c r="A244" s="2">
        <v>6</v>
      </c>
      <c r="B244" s="2">
        <v>110960477</v>
      </c>
      <c r="C244" s="2">
        <v>110960571</v>
      </c>
      <c r="D244" s="2" t="s">
        <v>2405</v>
      </c>
      <c r="E244" s="2" t="s">
        <v>212</v>
      </c>
      <c r="F244" s="2">
        <v>1.3888899999999999E-2</v>
      </c>
      <c r="G244" s="3">
        <v>1.4705899999999999E-2</v>
      </c>
      <c r="H244" s="3">
        <v>1.25568E-2</v>
      </c>
    </row>
    <row r="245" spans="1:8" x14ac:dyDescent="0.2">
      <c r="A245" s="2" t="s">
        <v>2198</v>
      </c>
      <c r="B245" s="2">
        <v>13716089</v>
      </c>
      <c r="C245" s="2">
        <v>13716533</v>
      </c>
      <c r="D245" s="2" t="s">
        <v>2406</v>
      </c>
      <c r="E245" s="2" t="s">
        <v>213</v>
      </c>
      <c r="F245" s="2">
        <v>1.7120900000000001E-2</v>
      </c>
      <c r="G245" s="2">
        <v>1.2672599999999999E-2</v>
      </c>
      <c r="H245" s="2">
        <v>1.1351999999999999E-2</v>
      </c>
    </row>
    <row r="246" spans="1:8" x14ac:dyDescent="0.2">
      <c r="A246" s="2">
        <v>8</v>
      </c>
      <c r="B246" s="2">
        <v>25408154</v>
      </c>
      <c r="C246" s="2">
        <v>25408801</v>
      </c>
      <c r="D246" s="2" t="s">
        <v>2407</v>
      </c>
      <c r="E246" s="2" t="s">
        <v>214</v>
      </c>
      <c r="F246" s="2">
        <v>3.11296E-2</v>
      </c>
      <c r="G246" s="2">
        <v>9.8642899999999995E-3</v>
      </c>
      <c r="H246" s="4">
        <v>0</v>
      </c>
    </row>
    <row r="247" spans="1:8" x14ac:dyDescent="0.2">
      <c r="A247" s="2">
        <v>1</v>
      </c>
      <c r="B247" s="2">
        <v>170034496</v>
      </c>
      <c r="C247" s="2">
        <v>170035453</v>
      </c>
      <c r="D247" s="2" t="s">
        <v>2408</v>
      </c>
      <c r="E247" s="2" t="s">
        <v>215</v>
      </c>
      <c r="F247" s="2">
        <v>5.6342400000000004E-3</v>
      </c>
      <c r="G247" s="2">
        <v>3.4867799999999997E-2</v>
      </c>
      <c r="H247" s="2">
        <v>4.2220799999999998E-4</v>
      </c>
    </row>
    <row r="248" spans="1:8" x14ac:dyDescent="0.2">
      <c r="A248" s="2">
        <v>2</v>
      </c>
      <c r="B248" s="2">
        <v>219251323</v>
      </c>
      <c r="C248" s="2">
        <v>219251564</v>
      </c>
      <c r="D248" s="2" t="s">
        <v>2235</v>
      </c>
      <c r="E248" s="2" t="s">
        <v>42</v>
      </c>
      <c r="F248" s="2">
        <v>1.53747E-2</v>
      </c>
      <c r="G248" s="2">
        <v>1.2122900000000001E-2</v>
      </c>
      <c r="H248" s="3">
        <v>1.3395300000000001E-2</v>
      </c>
    </row>
    <row r="249" spans="1:8" x14ac:dyDescent="0.2">
      <c r="A249" s="2">
        <v>2</v>
      </c>
      <c r="B249" s="2">
        <v>38582168</v>
      </c>
      <c r="C249" s="2">
        <v>38583840</v>
      </c>
      <c r="D249" s="2" t="s">
        <v>2409</v>
      </c>
      <c r="E249" s="2" t="s">
        <v>216</v>
      </c>
      <c r="F249" s="2">
        <v>1.5968E-2</v>
      </c>
      <c r="G249" s="2">
        <v>7.1186799999999996E-3</v>
      </c>
      <c r="H249" s="2">
        <v>1.76136E-2</v>
      </c>
    </row>
    <row r="250" spans="1:8" x14ac:dyDescent="0.2">
      <c r="A250" s="2">
        <v>12</v>
      </c>
      <c r="B250" s="2">
        <v>62391886</v>
      </c>
      <c r="C250" s="2">
        <v>62392271</v>
      </c>
      <c r="D250" s="2" t="s">
        <v>2410</v>
      </c>
      <c r="E250" s="2" t="s">
        <v>217</v>
      </c>
      <c r="F250" s="4">
        <v>0</v>
      </c>
      <c r="G250" s="3">
        <v>4.0697700000000003E-2</v>
      </c>
      <c r="H250" s="5">
        <v>0</v>
      </c>
    </row>
    <row r="251" spans="1:8" x14ac:dyDescent="0.2">
      <c r="A251" s="2">
        <v>22</v>
      </c>
      <c r="B251" s="2">
        <v>41636770</v>
      </c>
      <c r="C251" s="2">
        <v>41637607</v>
      </c>
      <c r="D251" s="2" t="s">
        <v>2411</v>
      </c>
      <c r="E251" s="2" t="s">
        <v>218</v>
      </c>
      <c r="F251" s="2">
        <v>3.0967499999999999E-2</v>
      </c>
      <c r="G251" s="5">
        <v>0</v>
      </c>
      <c r="H251" s="3">
        <v>9.6994400000000001E-3</v>
      </c>
    </row>
    <row r="252" spans="1:8" x14ac:dyDescent="0.2">
      <c r="A252" s="2">
        <v>11</v>
      </c>
      <c r="B252" s="2">
        <v>129123929</v>
      </c>
      <c r="C252" s="2">
        <v>129124802</v>
      </c>
      <c r="D252" s="2" t="s">
        <v>2412</v>
      </c>
      <c r="E252" s="2" t="s">
        <v>219</v>
      </c>
      <c r="F252" s="4">
        <v>0</v>
      </c>
      <c r="G252" s="3">
        <v>2.7805699999999999E-2</v>
      </c>
      <c r="H252" s="3">
        <v>1.2674400000000001E-2</v>
      </c>
    </row>
    <row r="253" spans="1:8" x14ac:dyDescent="0.2">
      <c r="A253" s="2">
        <v>16</v>
      </c>
      <c r="B253" s="2">
        <v>4859968</v>
      </c>
      <c r="C253" s="2">
        <v>4860663</v>
      </c>
      <c r="D253" s="2" t="s">
        <v>2413</v>
      </c>
      <c r="E253" s="2" t="s">
        <v>220</v>
      </c>
      <c r="F253" s="2">
        <v>4.0099200000000002E-2</v>
      </c>
      <c r="G253" s="4">
        <v>0</v>
      </c>
      <c r="H253" s="4">
        <v>0</v>
      </c>
    </row>
    <row r="254" spans="1:8" x14ac:dyDescent="0.2">
      <c r="A254" s="2">
        <v>22</v>
      </c>
      <c r="B254" s="2">
        <v>39312984</v>
      </c>
      <c r="C254" s="2">
        <v>39313190</v>
      </c>
      <c r="D254" s="2" t="s">
        <v>2414</v>
      </c>
      <c r="E254" s="2" t="s">
        <v>221</v>
      </c>
      <c r="F254" s="4">
        <v>0</v>
      </c>
      <c r="G254" s="4">
        <v>0</v>
      </c>
      <c r="H254" s="2">
        <v>0.04</v>
      </c>
    </row>
    <row r="255" spans="1:8" x14ac:dyDescent="0.2">
      <c r="A255" s="2">
        <v>19</v>
      </c>
      <c r="B255" s="2">
        <v>35279074</v>
      </c>
      <c r="C255" s="2">
        <v>35279166</v>
      </c>
      <c r="D255" s="2" t="s">
        <v>2415</v>
      </c>
      <c r="E255" s="2" t="s">
        <v>222</v>
      </c>
      <c r="F255" s="4">
        <v>0</v>
      </c>
      <c r="G255" s="2">
        <v>0.04</v>
      </c>
      <c r="H255" s="4">
        <v>0</v>
      </c>
    </row>
    <row r="256" spans="1:8" x14ac:dyDescent="0.2">
      <c r="A256" s="2">
        <v>2</v>
      </c>
      <c r="B256" s="2">
        <v>20308071</v>
      </c>
      <c r="C256" s="2">
        <v>20308313</v>
      </c>
      <c r="D256" s="2" t="s">
        <v>2416</v>
      </c>
      <c r="E256" s="2" t="s">
        <v>223</v>
      </c>
      <c r="F256" s="4">
        <v>0</v>
      </c>
      <c r="G256" s="2">
        <v>0.04</v>
      </c>
      <c r="H256" s="4">
        <v>0</v>
      </c>
    </row>
    <row r="257" spans="1:8" x14ac:dyDescent="0.2">
      <c r="A257" s="2">
        <v>14</v>
      </c>
      <c r="B257" s="2">
        <v>58211399</v>
      </c>
      <c r="C257" s="2">
        <v>58213630</v>
      </c>
      <c r="D257" s="2" t="s">
        <v>2313</v>
      </c>
      <c r="E257" s="2" t="s">
        <v>121</v>
      </c>
      <c r="F257" s="2">
        <v>1.2053299999999999E-2</v>
      </c>
      <c r="G257" s="3">
        <v>1.76294E-2</v>
      </c>
      <c r="H257" s="2">
        <v>1.02591E-2</v>
      </c>
    </row>
    <row r="258" spans="1:8" x14ac:dyDescent="0.2">
      <c r="A258" s="2">
        <v>1</v>
      </c>
      <c r="B258" s="2">
        <v>160999408</v>
      </c>
      <c r="C258" s="2">
        <v>160999639</v>
      </c>
      <c r="D258" s="2" t="s">
        <v>2417</v>
      </c>
      <c r="E258" s="2" t="s">
        <v>224</v>
      </c>
      <c r="F258" s="2">
        <v>3.8911800000000002E-3</v>
      </c>
      <c r="G258" s="3">
        <v>2.9620199999999999E-2</v>
      </c>
      <c r="H258" s="3">
        <v>6.1211700000000004E-3</v>
      </c>
    </row>
    <row r="259" spans="1:8" x14ac:dyDescent="0.2">
      <c r="A259" s="2">
        <v>13</v>
      </c>
      <c r="B259" s="2">
        <v>49701898</v>
      </c>
      <c r="C259" s="2">
        <v>49702385</v>
      </c>
      <c r="D259" s="2" t="s">
        <v>2418</v>
      </c>
      <c r="E259" s="2" t="s">
        <v>225</v>
      </c>
      <c r="F259" s="4">
        <v>0</v>
      </c>
      <c r="G259" s="5">
        <v>0</v>
      </c>
      <c r="H259" s="3">
        <v>3.9081400000000002E-2</v>
      </c>
    </row>
    <row r="260" spans="1:8" x14ac:dyDescent="0.2">
      <c r="A260" s="2">
        <v>19</v>
      </c>
      <c r="B260" s="2">
        <v>10635255</v>
      </c>
      <c r="C260" s="2">
        <v>10635430</v>
      </c>
      <c r="D260" s="2" t="s">
        <v>2419</v>
      </c>
      <c r="E260" s="2" t="s">
        <v>226</v>
      </c>
      <c r="F260" s="2">
        <v>1.6970099999999998E-2</v>
      </c>
      <c r="G260" s="3">
        <v>5.7455199999999996E-3</v>
      </c>
      <c r="H260" s="3">
        <v>1.6205500000000001E-2</v>
      </c>
    </row>
    <row r="261" spans="1:8" x14ac:dyDescent="0.2">
      <c r="A261" s="2">
        <v>3</v>
      </c>
      <c r="B261" s="2">
        <v>49022768</v>
      </c>
      <c r="C261" s="2">
        <v>49022875</v>
      </c>
      <c r="D261" s="2" t="s">
        <v>2376</v>
      </c>
      <c r="E261" s="2" t="s">
        <v>184</v>
      </c>
      <c r="F261" s="2">
        <v>4.5797999999999998E-4</v>
      </c>
      <c r="G261" s="2">
        <v>3.8461500000000003E-2</v>
      </c>
      <c r="H261" s="4">
        <v>0</v>
      </c>
    </row>
    <row r="262" spans="1:8" x14ac:dyDescent="0.2">
      <c r="A262" s="2">
        <v>6</v>
      </c>
      <c r="B262" s="2">
        <v>4935771</v>
      </c>
      <c r="C262" s="2">
        <v>4937564</v>
      </c>
      <c r="D262" s="2" t="s">
        <v>2420</v>
      </c>
      <c r="E262" s="2" t="s">
        <v>227</v>
      </c>
      <c r="F262" s="2">
        <v>1.04752E-2</v>
      </c>
      <c r="G262" s="2">
        <v>1.2135399999999999E-2</v>
      </c>
      <c r="H262" s="3">
        <v>1.6275899999999999E-2</v>
      </c>
    </row>
    <row r="263" spans="1:8" x14ac:dyDescent="0.2">
      <c r="A263" s="2">
        <v>11</v>
      </c>
      <c r="B263" s="2">
        <v>27498804</v>
      </c>
      <c r="C263" s="2">
        <v>27499358</v>
      </c>
      <c r="D263" s="2" t="s">
        <v>2421</v>
      </c>
      <c r="E263" s="2" t="s">
        <v>228</v>
      </c>
      <c r="F263" s="4">
        <v>0</v>
      </c>
      <c r="G263" s="3">
        <v>1.42354E-3</v>
      </c>
      <c r="H263" s="3">
        <v>3.7274599999999998E-2</v>
      </c>
    </row>
    <row r="264" spans="1:8" x14ac:dyDescent="0.2">
      <c r="A264" s="2">
        <v>13</v>
      </c>
      <c r="B264" s="2">
        <v>114243989</v>
      </c>
      <c r="C264" s="2">
        <v>114244889</v>
      </c>
      <c r="D264" s="2" t="s">
        <v>2422</v>
      </c>
      <c r="E264" s="2" t="s">
        <v>229</v>
      </c>
      <c r="F264" s="4">
        <v>0</v>
      </c>
      <c r="G264" s="5">
        <v>0</v>
      </c>
      <c r="H264" s="3">
        <v>3.85514E-2</v>
      </c>
    </row>
    <row r="265" spans="1:8" x14ac:dyDescent="0.2">
      <c r="A265" s="2">
        <v>20</v>
      </c>
      <c r="B265" s="2">
        <v>49094286</v>
      </c>
      <c r="C265" s="2">
        <v>49094731</v>
      </c>
      <c r="D265" s="2" t="s">
        <v>2423</v>
      </c>
      <c r="E265" s="2" t="s">
        <v>230</v>
      </c>
      <c r="F265" s="2">
        <v>1.3045899999999999E-2</v>
      </c>
      <c r="G265" s="3">
        <v>9.7460299999999993E-3</v>
      </c>
      <c r="H265" s="2">
        <v>1.5412800000000001E-2</v>
      </c>
    </row>
    <row r="266" spans="1:8" x14ac:dyDescent="0.2">
      <c r="A266" s="2">
        <v>7</v>
      </c>
      <c r="B266" s="2">
        <v>130499915</v>
      </c>
      <c r="C266" s="2">
        <v>130500461</v>
      </c>
      <c r="D266" s="2" t="s">
        <v>2424</v>
      </c>
      <c r="E266" s="2" t="s">
        <v>231</v>
      </c>
      <c r="F266" s="2">
        <v>1.25194E-2</v>
      </c>
      <c r="G266" s="3">
        <v>1.5811499999999999E-2</v>
      </c>
      <c r="H266" s="3">
        <v>9.8201299999999998E-3</v>
      </c>
    </row>
    <row r="267" spans="1:8" x14ac:dyDescent="0.2">
      <c r="A267" s="2">
        <v>6</v>
      </c>
      <c r="B267" s="2">
        <v>15512390</v>
      </c>
      <c r="C267" s="2">
        <v>15512914</v>
      </c>
      <c r="D267" s="2" t="s">
        <v>2425</v>
      </c>
      <c r="E267" s="2" t="s">
        <v>232</v>
      </c>
      <c r="F267" s="4">
        <v>0</v>
      </c>
      <c r="G267" s="3">
        <v>3.7633399999999997E-2</v>
      </c>
      <c r="H267" s="5">
        <v>0</v>
      </c>
    </row>
    <row r="268" spans="1:8" x14ac:dyDescent="0.2">
      <c r="A268" s="2">
        <v>8</v>
      </c>
      <c r="B268" s="2">
        <v>21987276</v>
      </c>
      <c r="C268" s="2">
        <v>21987783</v>
      </c>
      <c r="D268" s="2" t="s">
        <v>2426</v>
      </c>
      <c r="E268" s="2" t="s">
        <v>233</v>
      </c>
      <c r="F268" s="2">
        <v>1.41587E-2</v>
      </c>
      <c r="G268" s="2">
        <v>1.8702400000000001E-2</v>
      </c>
      <c r="H268" s="2">
        <v>4.76268E-3</v>
      </c>
    </row>
    <row r="269" spans="1:8" x14ac:dyDescent="0.2">
      <c r="A269" s="2">
        <v>16</v>
      </c>
      <c r="B269" s="2">
        <v>11897881</v>
      </c>
      <c r="C269" s="2">
        <v>11897993</v>
      </c>
      <c r="D269" s="2" t="s">
        <v>2427</v>
      </c>
      <c r="E269" s="2" t="s">
        <v>234</v>
      </c>
      <c r="F269" s="4">
        <v>0</v>
      </c>
      <c r="G269" s="2">
        <v>3.75447E-2</v>
      </c>
      <c r="H269" s="4">
        <v>0</v>
      </c>
    </row>
    <row r="270" spans="1:8" x14ac:dyDescent="0.2">
      <c r="A270" s="2">
        <v>1</v>
      </c>
      <c r="B270" s="2">
        <v>47299968</v>
      </c>
      <c r="C270" s="2">
        <v>47300109</v>
      </c>
      <c r="D270" s="2" t="s">
        <v>2428</v>
      </c>
      <c r="E270" s="2" t="s">
        <v>235</v>
      </c>
      <c r="F270" s="4">
        <v>0</v>
      </c>
      <c r="G270" s="5">
        <v>0</v>
      </c>
      <c r="H270" s="3">
        <v>3.74081E-2</v>
      </c>
    </row>
    <row r="271" spans="1:8" x14ac:dyDescent="0.2">
      <c r="A271" s="2">
        <v>16</v>
      </c>
      <c r="B271" s="2">
        <v>28985740</v>
      </c>
      <c r="C271" s="2">
        <v>28985853</v>
      </c>
      <c r="D271" s="2" t="s">
        <v>2237</v>
      </c>
      <c r="E271" s="2" t="s">
        <v>44</v>
      </c>
      <c r="F271" s="4">
        <v>0</v>
      </c>
      <c r="G271" s="5">
        <v>0</v>
      </c>
      <c r="H271" s="3">
        <v>3.7383199999999998E-2</v>
      </c>
    </row>
    <row r="272" spans="1:8" x14ac:dyDescent="0.2">
      <c r="A272" s="2">
        <v>12</v>
      </c>
      <c r="B272" s="2">
        <v>25089790</v>
      </c>
      <c r="C272" s="2">
        <v>25090056</v>
      </c>
      <c r="D272" s="2" t="s">
        <v>2429</v>
      </c>
      <c r="E272" s="2" t="s">
        <v>236</v>
      </c>
      <c r="F272" s="2">
        <v>1.68027E-2</v>
      </c>
      <c r="G272" s="3">
        <v>2.05217E-2</v>
      </c>
      <c r="H272" s="5">
        <v>0</v>
      </c>
    </row>
    <row r="273" spans="1:8" x14ac:dyDescent="0.2">
      <c r="A273" s="2">
        <v>17</v>
      </c>
      <c r="B273" s="2">
        <v>32173912</v>
      </c>
      <c r="C273" s="2">
        <v>32175318</v>
      </c>
      <c r="D273" s="2" t="s">
        <v>2430</v>
      </c>
      <c r="E273" s="2" t="s">
        <v>237</v>
      </c>
      <c r="F273" s="2">
        <v>2.1288600000000001E-2</v>
      </c>
      <c r="G273" s="2">
        <v>9.2323800000000001E-3</v>
      </c>
      <c r="H273" s="2">
        <v>6.8009500000000001E-3</v>
      </c>
    </row>
    <row r="274" spans="1:8" x14ac:dyDescent="0.2">
      <c r="A274" s="2">
        <v>2</v>
      </c>
      <c r="B274" s="2">
        <v>85609067</v>
      </c>
      <c r="C274" s="2">
        <v>85609434</v>
      </c>
      <c r="D274" s="2" t="s">
        <v>2431</v>
      </c>
      <c r="E274" s="2" t="s">
        <v>238</v>
      </c>
      <c r="F274" s="2">
        <v>3.73034E-2</v>
      </c>
      <c r="G274" s="5">
        <v>0</v>
      </c>
      <c r="H274" s="5">
        <v>0</v>
      </c>
    </row>
    <row r="275" spans="1:8" x14ac:dyDescent="0.2">
      <c r="A275" s="2">
        <v>6</v>
      </c>
      <c r="B275" s="2">
        <v>136557818</v>
      </c>
      <c r="C275" s="2">
        <v>136558799</v>
      </c>
      <c r="D275" s="2" t="s">
        <v>2432</v>
      </c>
      <c r="E275" s="2" t="s">
        <v>239</v>
      </c>
      <c r="F275" s="2">
        <v>3.7287000000000001E-2</v>
      </c>
      <c r="G275" s="5">
        <v>0</v>
      </c>
      <c r="H275" s="5">
        <v>0</v>
      </c>
    </row>
    <row r="276" spans="1:8" x14ac:dyDescent="0.2">
      <c r="A276" s="2">
        <v>15</v>
      </c>
      <c r="B276" s="2">
        <v>39581924</v>
      </c>
      <c r="C276" s="2">
        <v>39582192</v>
      </c>
      <c r="D276" s="2" t="s">
        <v>2307</v>
      </c>
      <c r="E276" s="2" t="s">
        <v>115</v>
      </c>
      <c r="F276" s="2">
        <v>3.7219000000000002E-2</v>
      </c>
      <c r="G276" s="4">
        <v>0</v>
      </c>
      <c r="H276" s="4">
        <v>0</v>
      </c>
    </row>
    <row r="277" spans="1:8" x14ac:dyDescent="0.2">
      <c r="A277" s="2">
        <v>14</v>
      </c>
      <c r="B277" s="2">
        <v>67691244</v>
      </c>
      <c r="C277" s="2">
        <v>67692437</v>
      </c>
      <c r="D277" s="2" t="s">
        <v>2226</v>
      </c>
      <c r="E277" s="2" t="s">
        <v>33</v>
      </c>
      <c r="F277" s="2">
        <v>1.53904E-2</v>
      </c>
      <c r="G277" s="2">
        <v>1.6278299999999999E-2</v>
      </c>
      <c r="H277" s="2">
        <v>5.4001600000000002E-3</v>
      </c>
    </row>
    <row r="278" spans="1:8" x14ac:dyDescent="0.2">
      <c r="A278" s="2">
        <v>3</v>
      </c>
      <c r="B278" s="2">
        <v>138529287</v>
      </c>
      <c r="C278" s="2">
        <v>138529374</v>
      </c>
      <c r="D278" s="2" t="s">
        <v>2433</v>
      </c>
      <c r="E278" s="2" t="s">
        <v>240</v>
      </c>
      <c r="F278" s="2">
        <v>3.7037E-2</v>
      </c>
      <c r="G278" s="5">
        <v>0</v>
      </c>
      <c r="H278" s="5">
        <v>0</v>
      </c>
    </row>
    <row r="279" spans="1:8" x14ac:dyDescent="0.2">
      <c r="A279" s="2">
        <v>17</v>
      </c>
      <c r="B279" s="2">
        <v>50678219</v>
      </c>
      <c r="C279" s="2">
        <v>50679797</v>
      </c>
      <c r="D279" s="2" t="s">
        <v>2234</v>
      </c>
      <c r="E279" s="2" t="s">
        <v>41</v>
      </c>
      <c r="F279" s="2">
        <v>9.4694400000000008E-3</v>
      </c>
      <c r="G279" s="3">
        <v>1.5651000000000002E-2</v>
      </c>
      <c r="H279" s="3">
        <v>1.11567E-2</v>
      </c>
    </row>
    <row r="280" spans="1:8" x14ac:dyDescent="0.2">
      <c r="A280" s="2">
        <v>15</v>
      </c>
      <c r="B280" s="2">
        <v>39584422</v>
      </c>
      <c r="C280" s="2">
        <v>39585469</v>
      </c>
      <c r="D280" s="2" t="s">
        <v>2307</v>
      </c>
      <c r="E280" s="2" t="s">
        <v>115</v>
      </c>
      <c r="F280" s="2">
        <v>1.79204E-2</v>
      </c>
      <c r="G280" s="2">
        <v>1.1977700000000001E-2</v>
      </c>
      <c r="H280" s="2">
        <v>6.3502000000000003E-3</v>
      </c>
    </row>
    <row r="281" spans="1:8" x14ac:dyDescent="0.2">
      <c r="A281" s="2">
        <v>10</v>
      </c>
      <c r="B281" s="2">
        <v>119453276</v>
      </c>
      <c r="C281" s="2">
        <v>119454968</v>
      </c>
      <c r="D281" s="2" t="s">
        <v>2434</v>
      </c>
      <c r="E281" s="2" t="s">
        <v>241</v>
      </c>
      <c r="F281" s="2">
        <v>1.05678E-2</v>
      </c>
      <c r="G281" s="2">
        <v>1.3761900000000001E-2</v>
      </c>
      <c r="H281" s="2">
        <v>1.16592E-2</v>
      </c>
    </row>
    <row r="282" spans="1:8" x14ac:dyDescent="0.2">
      <c r="A282" s="2">
        <v>17</v>
      </c>
      <c r="B282" s="2">
        <v>67875020</v>
      </c>
      <c r="C282" s="2">
        <v>67875555</v>
      </c>
      <c r="D282" s="2" t="s">
        <v>2243</v>
      </c>
      <c r="E282" s="2" t="s">
        <v>50</v>
      </c>
      <c r="F282" s="2">
        <v>3.5960199999999998E-2</v>
      </c>
      <c r="G282" s="4">
        <v>0</v>
      </c>
      <c r="H282" s="5">
        <v>0</v>
      </c>
    </row>
    <row r="283" spans="1:8" x14ac:dyDescent="0.2">
      <c r="A283" s="2" t="s">
        <v>2198</v>
      </c>
      <c r="B283" s="2">
        <v>100687245</v>
      </c>
      <c r="C283" s="2">
        <v>100688350</v>
      </c>
      <c r="D283" s="2" t="s">
        <v>2435</v>
      </c>
      <c r="E283" s="2" t="s">
        <v>242</v>
      </c>
      <c r="F283" s="2">
        <v>1.1063399999999999E-2</v>
      </c>
      <c r="G283" s="3">
        <v>1.7244700000000002E-2</v>
      </c>
      <c r="H283" s="3">
        <v>7.5528699999999997E-3</v>
      </c>
    </row>
    <row r="284" spans="1:8" x14ac:dyDescent="0.2">
      <c r="A284" s="2">
        <v>22</v>
      </c>
      <c r="B284" s="2">
        <v>30340381</v>
      </c>
      <c r="C284" s="2">
        <v>30340694</v>
      </c>
      <c r="D284" s="2" t="s">
        <v>2436</v>
      </c>
      <c r="E284" s="2" t="s">
        <v>243</v>
      </c>
      <c r="F284" s="4">
        <v>0</v>
      </c>
      <c r="G284" s="2">
        <v>3.5689899999999997E-2</v>
      </c>
      <c r="H284" s="5">
        <v>0</v>
      </c>
    </row>
    <row r="285" spans="1:8" x14ac:dyDescent="0.2">
      <c r="A285" s="2">
        <v>17</v>
      </c>
      <c r="B285" s="2">
        <v>42329647</v>
      </c>
      <c r="C285" s="2">
        <v>42329746</v>
      </c>
      <c r="D285" s="2" t="s">
        <v>2437</v>
      </c>
      <c r="E285" s="2" t="s">
        <v>244</v>
      </c>
      <c r="F285" s="4">
        <v>0</v>
      </c>
      <c r="G285" s="5">
        <v>0</v>
      </c>
      <c r="H285" s="3">
        <v>3.5468E-2</v>
      </c>
    </row>
    <row r="286" spans="1:8" x14ac:dyDescent="0.2">
      <c r="A286" s="2">
        <v>9</v>
      </c>
      <c r="B286" s="2">
        <v>112223983</v>
      </c>
      <c r="C286" s="2">
        <v>112224132</v>
      </c>
      <c r="D286" s="2" t="s">
        <v>2438</v>
      </c>
      <c r="E286" s="2" t="s">
        <v>245</v>
      </c>
      <c r="F286" s="4">
        <v>0</v>
      </c>
      <c r="G286" s="3">
        <v>3.5427300000000002E-2</v>
      </c>
      <c r="H286" s="5">
        <v>0</v>
      </c>
    </row>
    <row r="287" spans="1:8" x14ac:dyDescent="0.2">
      <c r="A287" s="2">
        <v>21</v>
      </c>
      <c r="B287" s="2">
        <v>39348339</v>
      </c>
      <c r="C287" s="2">
        <v>39348421</v>
      </c>
      <c r="D287" s="2" t="s">
        <v>2439</v>
      </c>
      <c r="E287" s="2" t="s">
        <v>246</v>
      </c>
      <c r="F287" s="2">
        <v>5.0449700000000002E-3</v>
      </c>
      <c r="G287" s="5">
        <v>0</v>
      </c>
      <c r="H287" s="3">
        <v>3.0303E-2</v>
      </c>
    </row>
    <row r="288" spans="1:8" x14ac:dyDescent="0.2">
      <c r="A288" s="2">
        <v>13</v>
      </c>
      <c r="B288" s="2">
        <v>102645009</v>
      </c>
      <c r="C288" s="2">
        <v>102646293</v>
      </c>
      <c r="D288" s="2" t="s">
        <v>2440</v>
      </c>
      <c r="E288" s="2" t="s">
        <v>247</v>
      </c>
      <c r="F288" s="2">
        <v>1.5972E-2</v>
      </c>
      <c r="G288" s="2">
        <v>1.00289E-2</v>
      </c>
      <c r="H288" s="2">
        <v>9.0879299999999993E-3</v>
      </c>
    </row>
    <row r="289" spans="1:8" x14ac:dyDescent="0.2">
      <c r="A289" s="2">
        <v>8</v>
      </c>
      <c r="B289" s="2">
        <v>98045088</v>
      </c>
      <c r="C289" s="2">
        <v>98045346</v>
      </c>
      <c r="D289" s="2" t="s">
        <v>2441</v>
      </c>
      <c r="E289" s="2" t="s">
        <v>248</v>
      </c>
      <c r="F289" s="2">
        <v>5.0494600000000004E-3</v>
      </c>
      <c r="G289" s="3">
        <v>4.1539699999999999E-3</v>
      </c>
      <c r="H289" s="3">
        <v>2.5641000000000001E-2</v>
      </c>
    </row>
    <row r="290" spans="1:8" x14ac:dyDescent="0.2">
      <c r="A290" s="2">
        <v>5</v>
      </c>
      <c r="B290" s="2">
        <v>149200428</v>
      </c>
      <c r="C290" s="2">
        <v>149207007</v>
      </c>
      <c r="D290" s="2" t="s">
        <v>2400</v>
      </c>
      <c r="E290" s="2" t="s">
        <v>207</v>
      </c>
      <c r="F290" s="2">
        <v>8.0036199999999995E-3</v>
      </c>
      <c r="G290" s="2">
        <v>1.45515E-2</v>
      </c>
      <c r="H290" s="2">
        <v>1.2115900000000001E-2</v>
      </c>
    </row>
    <row r="291" spans="1:8" x14ac:dyDescent="0.2">
      <c r="A291" s="2">
        <v>5</v>
      </c>
      <c r="B291" s="2">
        <v>67133646</v>
      </c>
      <c r="C291" s="2">
        <v>67134522</v>
      </c>
      <c r="D291" s="2" t="s">
        <v>2442</v>
      </c>
      <c r="E291" s="2" t="s">
        <v>249</v>
      </c>
      <c r="F291" s="2">
        <v>1.9067400000000002E-2</v>
      </c>
      <c r="G291" s="4">
        <v>0</v>
      </c>
      <c r="H291" s="2">
        <v>1.55649E-2</v>
      </c>
    </row>
    <row r="292" spans="1:8" x14ac:dyDescent="0.2">
      <c r="A292" s="2">
        <v>12</v>
      </c>
      <c r="B292" s="2">
        <v>57534097</v>
      </c>
      <c r="C292" s="2">
        <v>57534291</v>
      </c>
      <c r="D292" s="2" t="s">
        <v>2443</v>
      </c>
      <c r="E292" s="2" t="s">
        <v>250</v>
      </c>
      <c r="F292" s="2">
        <v>3.4120699999999997E-2</v>
      </c>
      <c r="G292" s="4">
        <v>0</v>
      </c>
      <c r="H292" s="5">
        <v>0</v>
      </c>
    </row>
    <row r="293" spans="1:8" x14ac:dyDescent="0.2">
      <c r="A293" s="2">
        <v>16</v>
      </c>
      <c r="B293" s="2">
        <v>31722752</v>
      </c>
      <c r="C293" s="2">
        <v>31723257</v>
      </c>
      <c r="D293" s="2" t="s">
        <v>2444</v>
      </c>
      <c r="E293" s="2" t="s">
        <v>251</v>
      </c>
      <c r="F293" s="4">
        <v>0</v>
      </c>
      <c r="G293" s="2">
        <v>3.4060699999999999E-2</v>
      </c>
      <c r="H293" s="4">
        <v>0</v>
      </c>
    </row>
    <row r="294" spans="1:8" x14ac:dyDescent="0.2">
      <c r="A294" s="2">
        <v>3</v>
      </c>
      <c r="B294" s="2">
        <v>52700360</v>
      </c>
      <c r="C294" s="2">
        <v>52700444</v>
      </c>
      <c r="D294" s="2" t="s">
        <v>2445</v>
      </c>
      <c r="E294" s="2" t="s">
        <v>252</v>
      </c>
      <c r="F294" s="4">
        <v>0</v>
      </c>
      <c r="G294" s="4">
        <v>0</v>
      </c>
      <c r="H294" s="3">
        <v>3.3942600000000003E-2</v>
      </c>
    </row>
    <row r="295" spans="1:8" x14ac:dyDescent="0.2">
      <c r="A295" s="2" t="s">
        <v>2198</v>
      </c>
      <c r="B295" s="2">
        <v>101019070</v>
      </c>
      <c r="C295" s="2">
        <v>101019283</v>
      </c>
      <c r="D295" s="2" t="s">
        <v>2446</v>
      </c>
      <c r="E295" s="2" t="s">
        <v>253</v>
      </c>
      <c r="F295" s="4">
        <v>0</v>
      </c>
      <c r="G295" s="3">
        <v>3.3874599999999998E-2</v>
      </c>
      <c r="H295" s="5">
        <v>0</v>
      </c>
    </row>
    <row r="296" spans="1:8" x14ac:dyDescent="0.2">
      <c r="A296" s="2">
        <v>2</v>
      </c>
      <c r="B296" s="2">
        <v>86127305</v>
      </c>
      <c r="C296" s="2">
        <v>86127940</v>
      </c>
      <c r="D296" s="2" t="s">
        <v>2447</v>
      </c>
      <c r="E296" s="2" t="s">
        <v>254</v>
      </c>
      <c r="F296" s="4">
        <v>0</v>
      </c>
      <c r="G296" s="3">
        <v>3.3867300000000003E-2</v>
      </c>
      <c r="H296" s="4">
        <v>0</v>
      </c>
    </row>
    <row r="297" spans="1:8" x14ac:dyDescent="0.2">
      <c r="A297" s="2">
        <v>11</v>
      </c>
      <c r="B297" s="2">
        <v>64799479</v>
      </c>
      <c r="C297" s="2">
        <v>64799604</v>
      </c>
      <c r="D297" s="2" t="s">
        <v>2253</v>
      </c>
      <c r="E297" s="2" t="s">
        <v>60</v>
      </c>
      <c r="F297" s="4">
        <v>0</v>
      </c>
      <c r="G297" s="3">
        <v>3.3613400000000002E-2</v>
      </c>
      <c r="H297" s="4">
        <v>0</v>
      </c>
    </row>
    <row r="298" spans="1:8" x14ac:dyDescent="0.2">
      <c r="A298" s="2" t="s">
        <v>2198</v>
      </c>
      <c r="B298" s="2">
        <v>154485649</v>
      </c>
      <c r="C298" s="2">
        <v>154485770</v>
      </c>
      <c r="D298" s="2" t="s">
        <v>2448</v>
      </c>
      <c r="E298" s="2" t="s">
        <v>255</v>
      </c>
      <c r="F298" s="4">
        <v>0</v>
      </c>
      <c r="G298" s="2">
        <v>3.3522000000000003E-2</v>
      </c>
      <c r="H298" s="5">
        <v>0</v>
      </c>
    </row>
    <row r="299" spans="1:8" x14ac:dyDescent="0.2">
      <c r="A299" s="2">
        <v>19</v>
      </c>
      <c r="B299" s="2">
        <v>7638775</v>
      </c>
      <c r="C299" s="2">
        <v>7639018</v>
      </c>
      <c r="D299" s="2" t="s">
        <v>2244</v>
      </c>
      <c r="E299" s="2" t="s">
        <v>51</v>
      </c>
      <c r="F299" s="2">
        <v>1.5449600000000001E-2</v>
      </c>
      <c r="G299" s="3">
        <v>1.4285700000000001E-3</v>
      </c>
      <c r="H299" s="3">
        <v>1.6618299999999999E-2</v>
      </c>
    </row>
    <row r="300" spans="1:8" x14ac:dyDescent="0.2">
      <c r="A300" s="2">
        <v>2</v>
      </c>
      <c r="B300" s="2">
        <v>38583926</v>
      </c>
      <c r="C300" s="2">
        <v>38585643</v>
      </c>
      <c r="D300" s="2" t="s">
        <v>2409</v>
      </c>
      <c r="E300" s="2" t="s">
        <v>216</v>
      </c>
      <c r="F300" s="2">
        <v>7.64556E-3</v>
      </c>
      <c r="G300" s="3">
        <v>9.4339599999999999E-3</v>
      </c>
      <c r="H300" s="3">
        <v>1.62279E-2</v>
      </c>
    </row>
    <row r="301" spans="1:8" x14ac:dyDescent="0.2">
      <c r="A301" s="2">
        <v>3</v>
      </c>
      <c r="B301" s="2">
        <v>186787882</v>
      </c>
      <c r="C301" s="2">
        <v>186789124</v>
      </c>
      <c r="D301" s="2" t="s">
        <v>2449</v>
      </c>
      <c r="E301" s="2" t="s">
        <v>256</v>
      </c>
      <c r="F301" s="2">
        <v>7.7312400000000003E-3</v>
      </c>
      <c r="G301" s="3">
        <v>1.7675199999999999E-2</v>
      </c>
      <c r="H301" s="3">
        <v>7.8600000000000007E-3</v>
      </c>
    </row>
    <row r="302" spans="1:8" x14ac:dyDescent="0.2">
      <c r="A302" s="2">
        <v>11</v>
      </c>
      <c r="B302" s="2">
        <v>120477526</v>
      </c>
      <c r="C302" s="2">
        <v>120478155</v>
      </c>
      <c r="D302" s="2" t="s">
        <v>2450</v>
      </c>
      <c r="E302" s="2" t="s">
        <v>257</v>
      </c>
      <c r="F302" s="2">
        <v>6.22465E-3</v>
      </c>
      <c r="G302" s="2">
        <v>5.2860800000000003E-3</v>
      </c>
      <c r="H302" s="2">
        <v>2.1739100000000001E-2</v>
      </c>
    </row>
    <row r="303" spans="1:8" x14ac:dyDescent="0.2">
      <c r="A303" s="2">
        <v>14</v>
      </c>
      <c r="B303" s="2">
        <v>96534563</v>
      </c>
      <c r="C303" s="2">
        <v>96535878</v>
      </c>
      <c r="D303" s="2" t="s">
        <v>2451</v>
      </c>
      <c r="E303" s="2" t="s">
        <v>258</v>
      </c>
      <c r="F303" s="2">
        <v>1.3181399999999999E-2</v>
      </c>
      <c r="G303" s="2">
        <v>1.9713399999999999E-2</v>
      </c>
      <c r="H303" s="4">
        <v>0</v>
      </c>
    </row>
    <row r="304" spans="1:8" x14ac:dyDescent="0.2">
      <c r="A304" s="2">
        <v>10</v>
      </c>
      <c r="B304" s="2">
        <v>109891826</v>
      </c>
      <c r="C304" s="2">
        <v>109893011</v>
      </c>
      <c r="D304" s="2" t="s">
        <v>2363</v>
      </c>
      <c r="E304" s="2" t="s">
        <v>171</v>
      </c>
      <c r="F304" s="2">
        <v>1.2968500000000001E-2</v>
      </c>
      <c r="G304" s="2">
        <v>9.4674100000000008E-3</v>
      </c>
      <c r="H304" s="3">
        <v>1.0145299999999999E-2</v>
      </c>
    </row>
    <row r="305" spans="1:8" x14ac:dyDescent="0.2">
      <c r="A305" s="2">
        <v>9</v>
      </c>
      <c r="B305" s="2">
        <v>128284631</v>
      </c>
      <c r="C305" s="2">
        <v>128285938</v>
      </c>
      <c r="D305" s="2" t="s">
        <v>2452</v>
      </c>
      <c r="E305" s="2" t="s">
        <v>259</v>
      </c>
      <c r="F305" s="2">
        <v>1.7482999999999999E-2</v>
      </c>
      <c r="G305" s="3">
        <v>1.6642600000000001E-3</v>
      </c>
      <c r="H305" s="3">
        <v>1.31608E-2</v>
      </c>
    </row>
    <row r="306" spans="1:8" x14ac:dyDescent="0.2">
      <c r="A306" s="2">
        <v>17</v>
      </c>
      <c r="B306" s="2">
        <v>59682428</v>
      </c>
      <c r="C306" s="2">
        <v>59682628</v>
      </c>
      <c r="D306" s="2" t="s">
        <v>2453</v>
      </c>
      <c r="E306" s="2" t="s">
        <v>260</v>
      </c>
      <c r="F306" s="2">
        <v>2.7216400000000002E-2</v>
      </c>
      <c r="G306" s="5">
        <v>0</v>
      </c>
      <c r="H306" s="3">
        <v>4.4910200000000001E-3</v>
      </c>
    </row>
    <row r="307" spans="1:8" x14ac:dyDescent="0.2">
      <c r="A307" s="2">
        <v>3</v>
      </c>
      <c r="B307" s="2">
        <v>64019441</v>
      </c>
      <c r="C307" s="2">
        <v>64022317</v>
      </c>
      <c r="D307" s="2" t="s">
        <v>2454</v>
      </c>
      <c r="E307" s="2" t="s">
        <v>261</v>
      </c>
      <c r="F307" s="2">
        <v>1.30454E-2</v>
      </c>
      <c r="G307" s="3">
        <v>4.2010199999999998E-3</v>
      </c>
      <c r="H307" s="3">
        <v>1.4386400000000001E-2</v>
      </c>
    </row>
    <row r="308" spans="1:8" x14ac:dyDescent="0.2">
      <c r="A308" s="2">
        <v>8</v>
      </c>
      <c r="B308" s="2">
        <v>21989083</v>
      </c>
      <c r="C308" s="2">
        <v>21990343</v>
      </c>
      <c r="D308" s="2" t="s">
        <v>2426</v>
      </c>
      <c r="E308" s="2" t="s">
        <v>233</v>
      </c>
      <c r="F308" s="2">
        <v>3.4885099999999998E-3</v>
      </c>
      <c r="G308" s="2">
        <v>2.1623799999999999E-2</v>
      </c>
      <c r="H308" s="3">
        <v>6.3810400000000001E-3</v>
      </c>
    </row>
    <row r="309" spans="1:8" x14ac:dyDescent="0.2">
      <c r="A309" s="2">
        <v>6</v>
      </c>
      <c r="B309" s="2">
        <v>31706958</v>
      </c>
      <c r="C309" s="2">
        <v>31707457</v>
      </c>
      <c r="D309" s="2" t="s">
        <v>2225</v>
      </c>
      <c r="E309" s="2" t="s">
        <v>32</v>
      </c>
      <c r="F309" s="2">
        <v>1.24076E-2</v>
      </c>
      <c r="G309" s="3">
        <v>1.85185E-2</v>
      </c>
      <c r="H309" s="3">
        <v>4.3802000000000001E-4</v>
      </c>
    </row>
    <row r="310" spans="1:8" x14ac:dyDescent="0.2">
      <c r="A310" s="2">
        <v>3</v>
      </c>
      <c r="B310" s="2">
        <v>142425332</v>
      </c>
      <c r="C310" s="2">
        <v>142425428</v>
      </c>
      <c r="D310" s="2" t="s">
        <v>2455</v>
      </c>
      <c r="E310" s="2" t="s">
        <v>262</v>
      </c>
      <c r="F310" s="2">
        <v>3.12891E-2</v>
      </c>
      <c r="G310" s="4">
        <v>0</v>
      </c>
      <c r="H310" s="4">
        <v>0</v>
      </c>
    </row>
    <row r="311" spans="1:8" x14ac:dyDescent="0.2">
      <c r="A311" s="2">
        <v>19</v>
      </c>
      <c r="B311" s="2">
        <v>19640192</v>
      </c>
      <c r="C311" s="2">
        <v>19640295</v>
      </c>
      <c r="D311" s="2" t="s">
        <v>2351</v>
      </c>
      <c r="E311" s="2" t="s">
        <v>159</v>
      </c>
      <c r="F311" s="4">
        <v>0</v>
      </c>
      <c r="G311" s="2">
        <v>3.125E-2</v>
      </c>
      <c r="H311" s="4">
        <v>0</v>
      </c>
    </row>
    <row r="312" spans="1:8" x14ac:dyDescent="0.2">
      <c r="A312" s="2">
        <v>2</v>
      </c>
      <c r="B312" s="2">
        <v>218340141</v>
      </c>
      <c r="C312" s="2">
        <v>218340727</v>
      </c>
      <c r="D312" s="2" t="s">
        <v>2456</v>
      </c>
      <c r="E312" s="2" t="s">
        <v>263</v>
      </c>
      <c r="F312" s="4">
        <v>0</v>
      </c>
      <c r="G312" s="2">
        <v>3.09556E-2</v>
      </c>
      <c r="H312" s="4">
        <v>0</v>
      </c>
    </row>
    <row r="313" spans="1:8" x14ac:dyDescent="0.2">
      <c r="A313" s="2">
        <v>1</v>
      </c>
      <c r="B313" s="2">
        <v>244856158</v>
      </c>
      <c r="C313" s="2">
        <v>244856456</v>
      </c>
      <c r="D313" s="2" t="s">
        <v>2457</v>
      </c>
      <c r="E313" s="2" t="s">
        <v>264</v>
      </c>
      <c r="F313" s="4">
        <v>0</v>
      </c>
      <c r="G313" s="3">
        <v>3.0629400000000001E-2</v>
      </c>
      <c r="H313" s="5">
        <v>0</v>
      </c>
    </row>
    <row r="314" spans="1:8" x14ac:dyDescent="0.2">
      <c r="A314" s="2">
        <v>14</v>
      </c>
      <c r="B314" s="2">
        <v>103466091</v>
      </c>
      <c r="C314" s="2">
        <v>103466342</v>
      </c>
      <c r="D314" s="2" t="s">
        <v>2458</v>
      </c>
      <c r="E314" s="2" t="s">
        <v>265</v>
      </c>
      <c r="F314" s="4">
        <v>0</v>
      </c>
      <c r="G314" s="2">
        <v>3.0614499999999999E-2</v>
      </c>
      <c r="H314" s="5">
        <v>0</v>
      </c>
    </row>
    <row r="315" spans="1:8" x14ac:dyDescent="0.2">
      <c r="A315" s="2">
        <v>1</v>
      </c>
      <c r="B315" s="2">
        <v>23959998</v>
      </c>
      <c r="C315" s="2">
        <v>23960928</v>
      </c>
      <c r="D315" s="2" t="s">
        <v>2459</v>
      </c>
      <c r="E315" s="2" t="s">
        <v>266</v>
      </c>
      <c r="F315" s="4">
        <v>0</v>
      </c>
      <c r="G315" s="3">
        <v>3.0558499999999999E-2</v>
      </c>
      <c r="H315" s="5">
        <v>0</v>
      </c>
    </row>
    <row r="316" spans="1:8" x14ac:dyDescent="0.2">
      <c r="A316" s="2">
        <v>19</v>
      </c>
      <c r="B316" s="2">
        <v>45524142</v>
      </c>
      <c r="C316" s="2">
        <v>45524569</v>
      </c>
      <c r="D316" s="2" t="s">
        <v>2460</v>
      </c>
      <c r="E316" s="2" t="s">
        <v>267</v>
      </c>
      <c r="F316" s="2">
        <v>8.9436499999999992E-3</v>
      </c>
      <c r="G316" s="2">
        <v>2.1544399999999998E-2</v>
      </c>
      <c r="H316" s="4">
        <v>0</v>
      </c>
    </row>
    <row r="317" spans="1:8" x14ac:dyDescent="0.2">
      <c r="A317" s="2">
        <v>5</v>
      </c>
      <c r="B317" s="2">
        <v>79619785</v>
      </c>
      <c r="C317" s="2">
        <v>79619993</v>
      </c>
      <c r="D317" s="2" t="s">
        <v>2461</v>
      </c>
      <c r="E317" s="2" t="s">
        <v>268</v>
      </c>
      <c r="F317" s="2">
        <v>9.2009699999999993E-3</v>
      </c>
      <c r="G317" s="5">
        <v>0</v>
      </c>
      <c r="H317" s="2">
        <v>2.1186400000000001E-2</v>
      </c>
    </row>
    <row r="318" spans="1:8" x14ac:dyDescent="0.2">
      <c r="A318" s="2">
        <v>12</v>
      </c>
      <c r="B318" s="2">
        <v>54283967</v>
      </c>
      <c r="C318" s="2">
        <v>54284257</v>
      </c>
      <c r="D318" s="2" t="s">
        <v>2462</v>
      </c>
      <c r="E318" s="2" t="s">
        <v>269</v>
      </c>
      <c r="F318" s="4">
        <v>0</v>
      </c>
      <c r="G318" s="3">
        <v>3.0352400000000002E-2</v>
      </c>
      <c r="H318" s="5">
        <v>0</v>
      </c>
    </row>
    <row r="319" spans="1:8" x14ac:dyDescent="0.2">
      <c r="A319" s="2">
        <v>3</v>
      </c>
      <c r="B319" s="2">
        <v>151365206</v>
      </c>
      <c r="C319" s="2">
        <v>151365849</v>
      </c>
      <c r="D319" s="2" t="s">
        <v>2279</v>
      </c>
      <c r="E319" s="2" t="s">
        <v>86</v>
      </c>
      <c r="F319" s="2">
        <v>2.4034099999999999E-2</v>
      </c>
      <c r="G319" s="3">
        <v>6.2794299999999999E-3</v>
      </c>
      <c r="H319" s="5">
        <v>0</v>
      </c>
    </row>
    <row r="320" spans="1:8" x14ac:dyDescent="0.2">
      <c r="A320" s="2">
        <v>6</v>
      </c>
      <c r="B320" s="2">
        <v>43624729</v>
      </c>
      <c r="C320" s="2">
        <v>43624887</v>
      </c>
      <c r="D320" s="2" t="s">
        <v>2231</v>
      </c>
      <c r="E320" s="2" t="s">
        <v>38</v>
      </c>
      <c r="F320" s="4">
        <v>0</v>
      </c>
      <c r="G320" s="2">
        <v>3.0303E-2</v>
      </c>
      <c r="H320" s="4">
        <v>0</v>
      </c>
    </row>
    <row r="321" spans="1:8" x14ac:dyDescent="0.2">
      <c r="A321" s="2">
        <v>5</v>
      </c>
      <c r="B321" s="2">
        <v>57230969</v>
      </c>
      <c r="C321" s="2">
        <v>57231097</v>
      </c>
      <c r="D321" s="2" t="s">
        <v>2463</v>
      </c>
      <c r="E321" s="2" t="s">
        <v>270</v>
      </c>
      <c r="F321" s="2">
        <v>2.9411799999999998E-2</v>
      </c>
      <c r="G321" s="4">
        <v>0</v>
      </c>
      <c r="H321" s="2">
        <v>8.4674000000000001E-4</v>
      </c>
    </row>
    <row r="322" spans="1:8" x14ac:dyDescent="0.2">
      <c r="A322" s="2">
        <v>11</v>
      </c>
      <c r="B322" s="2">
        <v>119274024</v>
      </c>
      <c r="C322" s="2">
        <v>119274831</v>
      </c>
      <c r="D322" s="2" t="s">
        <v>2464</v>
      </c>
      <c r="E322" s="2" t="s">
        <v>271</v>
      </c>
      <c r="F322" s="4">
        <v>0</v>
      </c>
      <c r="G322" s="3">
        <v>1.4427000000000001E-2</v>
      </c>
      <c r="H322" s="3">
        <v>1.57635E-2</v>
      </c>
    </row>
    <row r="323" spans="1:8" x14ac:dyDescent="0.2">
      <c r="A323" s="2">
        <v>5</v>
      </c>
      <c r="B323" s="2">
        <v>119098104</v>
      </c>
      <c r="C323" s="2">
        <v>119101934</v>
      </c>
      <c r="D323" s="2" t="s">
        <v>2465</v>
      </c>
      <c r="E323" s="2" t="s">
        <v>272</v>
      </c>
      <c r="F323" s="2">
        <v>1.3849800000000001E-2</v>
      </c>
      <c r="G323" s="3">
        <v>1.6321100000000002E-2</v>
      </c>
      <c r="H323" s="5">
        <v>0</v>
      </c>
    </row>
    <row r="324" spans="1:8" x14ac:dyDescent="0.2">
      <c r="A324" s="2">
        <v>19</v>
      </c>
      <c r="B324" s="2">
        <v>48325610</v>
      </c>
      <c r="C324" s="2">
        <v>48326829</v>
      </c>
      <c r="D324" s="2" t="s">
        <v>2466</v>
      </c>
      <c r="E324" s="2" t="s">
        <v>273</v>
      </c>
      <c r="F324" s="2">
        <v>1.02597E-2</v>
      </c>
      <c r="G324" s="2">
        <v>8.2621599999999993E-3</v>
      </c>
      <c r="H324" s="2">
        <v>1.15129E-2</v>
      </c>
    </row>
    <row r="325" spans="1:8" x14ac:dyDescent="0.2">
      <c r="A325" s="2">
        <v>17</v>
      </c>
      <c r="B325" s="2">
        <v>61984367</v>
      </c>
      <c r="C325" s="2">
        <v>61984650</v>
      </c>
      <c r="D325" s="2" t="s">
        <v>2251</v>
      </c>
      <c r="E325" s="2" t="s">
        <v>58</v>
      </c>
      <c r="F325" s="2">
        <v>1.52985E-2</v>
      </c>
      <c r="G325" s="5">
        <v>0</v>
      </c>
      <c r="H325" s="3">
        <v>1.46628E-2</v>
      </c>
    </row>
    <row r="326" spans="1:8" x14ac:dyDescent="0.2">
      <c r="A326" s="2">
        <v>10</v>
      </c>
      <c r="B326" s="2">
        <v>74070820</v>
      </c>
      <c r="C326" s="2">
        <v>74070974</v>
      </c>
      <c r="D326" s="2" t="s">
        <v>2467</v>
      </c>
      <c r="E326" s="2" t="s">
        <v>274</v>
      </c>
      <c r="F326" s="2">
        <v>7.7319600000000004E-3</v>
      </c>
      <c r="G326" s="3">
        <v>1.9576300000000001E-2</v>
      </c>
      <c r="H326" s="3">
        <v>2.62927E-3</v>
      </c>
    </row>
    <row r="327" spans="1:8" x14ac:dyDescent="0.2">
      <c r="A327" s="2">
        <v>10</v>
      </c>
      <c r="B327" s="2">
        <v>69384481</v>
      </c>
      <c r="C327" s="2">
        <v>69384795</v>
      </c>
      <c r="D327" s="2" t="s">
        <v>2468</v>
      </c>
      <c r="E327" s="2" t="s">
        <v>275</v>
      </c>
      <c r="F327" s="4">
        <v>0</v>
      </c>
      <c r="G327" s="3">
        <v>6.0970199999999999E-3</v>
      </c>
      <c r="H327" s="3">
        <v>2.3800499999999999E-2</v>
      </c>
    </row>
    <row r="328" spans="1:8" x14ac:dyDescent="0.2">
      <c r="A328" s="2">
        <v>12</v>
      </c>
      <c r="B328" s="2">
        <v>62391429</v>
      </c>
      <c r="C328" s="2">
        <v>62391815</v>
      </c>
      <c r="D328" s="2" t="s">
        <v>2410</v>
      </c>
      <c r="E328" s="2" t="s">
        <v>217</v>
      </c>
      <c r="F328" s="4">
        <v>0</v>
      </c>
      <c r="G328" s="3">
        <v>2.97433E-2</v>
      </c>
      <c r="H328" s="5">
        <v>0</v>
      </c>
    </row>
    <row r="329" spans="1:8" x14ac:dyDescent="0.2">
      <c r="A329" s="2">
        <v>11</v>
      </c>
      <c r="B329" s="2">
        <v>93736304</v>
      </c>
      <c r="C329" s="2">
        <v>93736693</v>
      </c>
      <c r="D329" s="2" t="s">
        <v>2469</v>
      </c>
      <c r="E329" s="2" t="s">
        <v>276</v>
      </c>
      <c r="F329" s="2">
        <v>2.9736100000000001E-2</v>
      </c>
      <c r="G329" s="5">
        <v>0</v>
      </c>
      <c r="H329" s="5">
        <v>0</v>
      </c>
    </row>
    <row r="330" spans="1:8" x14ac:dyDescent="0.2">
      <c r="A330" s="2">
        <v>8</v>
      </c>
      <c r="B330" s="2">
        <v>47927353</v>
      </c>
      <c r="C330" s="2">
        <v>47927770</v>
      </c>
      <c r="D330" s="2" t="s">
        <v>2470</v>
      </c>
      <c r="E330" s="2" t="s">
        <v>277</v>
      </c>
      <c r="F330" s="4">
        <v>0</v>
      </c>
      <c r="G330" s="2">
        <v>2.9632200000000001E-2</v>
      </c>
      <c r="H330" s="5">
        <v>0</v>
      </c>
    </row>
    <row r="331" spans="1:8" x14ac:dyDescent="0.2">
      <c r="A331" s="2">
        <v>19</v>
      </c>
      <c r="B331" s="2">
        <v>10634887</v>
      </c>
      <c r="C331" s="2">
        <v>10634973</v>
      </c>
      <c r="D331" s="2" t="s">
        <v>2419</v>
      </c>
      <c r="E331" s="2" t="s">
        <v>226</v>
      </c>
      <c r="F331" s="2">
        <v>6.4716499999999998E-3</v>
      </c>
      <c r="G331" s="2">
        <v>1.51515E-2</v>
      </c>
      <c r="H331" s="2">
        <v>7.8817699999999997E-3</v>
      </c>
    </row>
    <row r="332" spans="1:8" x14ac:dyDescent="0.2">
      <c r="A332" s="2">
        <v>6</v>
      </c>
      <c r="B332" s="2">
        <v>154221328</v>
      </c>
      <c r="C332" s="2">
        <v>154223169</v>
      </c>
      <c r="D332" s="2" t="s">
        <v>2471</v>
      </c>
      <c r="E332" s="2" t="s">
        <v>278</v>
      </c>
      <c r="F332" s="2">
        <v>7.8006999999999998E-3</v>
      </c>
      <c r="G332" s="2">
        <v>7.4019699999999999E-3</v>
      </c>
      <c r="H332" s="3">
        <v>1.4298999999999999E-2</v>
      </c>
    </row>
    <row r="333" spans="1:8" x14ac:dyDescent="0.2">
      <c r="A333" s="2">
        <v>1</v>
      </c>
      <c r="B333" s="2">
        <v>12001836</v>
      </c>
      <c r="C333" s="2">
        <v>12001981</v>
      </c>
      <c r="D333" s="2" t="s">
        <v>2472</v>
      </c>
      <c r="E333" s="2" t="s">
        <v>279</v>
      </c>
      <c r="F333" s="2">
        <v>2.9411799999999998E-2</v>
      </c>
      <c r="G333" s="5">
        <v>0</v>
      </c>
      <c r="H333" s="5">
        <v>0</v>
      </c>
    </row>
    <row r="334" spans="1:8" x14ac:dyDescent="0.2">
      <c r="A334" s="2">
        <v>8</v>
      </c>
      <c r="B334" s="2">
        <v>17966218</v>
      </c>
      <c r="C334" s="2">
        <v>17966327</v>
      </c>
      <c r="D334" s="2" t="s">
        <v>2473</v>
      </c>
      <c r="E334" s="2" t="s">
        <v>280</v>
      </c>
      <c r="F334" s="2">
        <v>2.9411799999999998E-2</v>
      </c>
      <c r="G334" s="5">
        <v>0</v>
      </c>
      <c r="H334" s="5">
        <v>0</v>
      </c>
    </row>
    <row r="335" spans="1:8" x14ac:dyDescent="0.2">
      <c r="A335" s="2">
        <v>11</v>
      </c>
      <c r="B335" s="2">
        <v>14513887</v>
      </c>
      <c r="C335" s="2">
        <v>14514402</v>
      </c>
      <c r="D335" s="2" t="s">
        <v>2474</v>
      </c>
      <c r="E335" s="2" t="s">
        <v>281</v>
      </c>
      <c r="F335" s="2">
        <v>3.9525699999999999E-3</v>
      </c>
      <c r="G335" s="2">
        <v>2.3551200000000001E-2</v>
      </c>
      <c r="H335" s="3">
        <v>1.88378E-3</v>
      </c>
    </row>
    <row r="336" spans="1:8" x14ac:dyDescent="0.2">
      <c r="A336" s="2">
        <v>8</v>
      </c>
      <c r="B336" s="2">
        <v>22004030</v>
      </c>
      <c r="C336" s="2">
        <v>22004994</v>
      </c>
      <c r="D336" s="2" t="s">
        <v>2426</v>
      </c>
      <c r="E336" s="2" t="s">
        <v>233</v>
      </c>
      <c r="F336" s="4">
        <v>0</v>
      </c>
      <c r="G336" s="3">
        <v>2.9369900000000001E-2</v>
      </c>
      <c r="H336" s="5">
        <v>0</v>
      </c>
    </row>
    <row r="337" spans="1:8" x14ac:dyDescent="0.2">
      <c r="A337" s="2">
        <v>7</v>
      </c>
      <c r="B337" s="2">
        <v>143263585</v>
      </c>
      <c r="C337" s="2">
        <v>143264085</v>
      </c>
      <c r="D337" s="2" t="s">
        <v>2475</v>
      </c>
      <c r="E337" s="2" t="s">
        <v>282</v>
      </c>
      <c r="F337" s="4">
        <v>0</v>
      </c>
      <c r="G337" s="3">
        <v>2.92911E-2</v>
      </c>
      <c r="H337" s="5">
        <v>0</v>
      </c>
    </row>
    <row r="338" spans="1:8" x14ac:dyDescent="0.2">
      <c r="A338" s="2">
        <v>14</v>
      </c>
      <c r="B338" s="2">
        <v>64801834</v>
      </c>
      <c r="C338" s="2">
        <v>64802225</v>
      </c>
      <c r="D338" s="2" t="s">
        <v>2476</v>
      </c>
      <c r="E338" s="2" t="s">
        <v>283</v>
      </c>
      <c r="F338" s="2">
        <v>1.4968E-2</v>
      </c>
      <c r="G338" s="5">
        <v>0</v>
      </c>
      <c r="H338" s="2">
        <v>1.41631E-2</v>
      </c>
    </row>
    <row r="339" spans="1:8" x14ac:dyDescent="0.2">
      <c r="A339" s="2">
        <v>9</v>
      </c>
      <c r="B339" s="2">
        <v>90887889</v>
      </c>
      <c r="C339" s="2">
        <v>90888514</v>
      </c>
      <c r="D339" s="2" t="s">
        <v>2477</v>
      </c>
      <c r="E339" s="2" t="s">
        <v>284</v>
      </c>
      <c r="F339" s="2">
        <v>1.7571900000000001E-2</v>
      </c>
      <c r="G339" s="5">
        <v>0</v>
      </c>
      <c r="H339" s="3">
        <v>1.1376300000000001E-2</v>
      </c>
    </row>
    <row r="340" spans="1:8" x14ac:dyDescent="0.2">
      <c r="A340" s="2">
        <v>16</v>
      </c>
      <c r="B340" s="2">
        <v>31328230</v>
      </c>
      <c r="C340" s="2">
        <v>31329227</v>
      </c>
      <c r="D340" s="2" t="s">
        <v>2478</v>
      </c>
      <c r="E340" s="2" t="s">
        <v>285</v>
      </c>
      <c r="F340" s="2">
        <v>1.3928100000000001E-2</v>
      </c>
      <c r="G340" s="3">
        <v>1.82815E-3</v>
      </c>
      <c r="H340" s="3">
        <v>1.2999999999999999E-2</v>
      </c>
    </row>
    <row r="341" spans="1:8" x14ac:dyDescent="0.2">
      <c r="A341" s="2">
        <v>6</v>
      </c>
      <c r="B341" s="2">
        <v>109155307</v>
      </c>
      <c r="C341" s="2">
        <v>109155790</v>
      </c>
      <c r="D341" s="2" t="s">
        <v>2479</v>
      </c>
      <c r="E341" s="2" t="s">
        <v>286</v>
      </c>
      <c r="F341" s="2">
        <v>2.8747399999999999E-2</v>
      </c>
      <c r="G341" s="4">
        <v>0</v>
      </c>
      <c r="H341" s="5">
        <v>0</v>
      </c>
    </row>
    <row r="342" spans="1:8" x14ac:dyDescent="0.2">
      <c r="A342" s="2">
        <v>1</v>
      </c>
      <c r="B342" s="2">
        <v>108807549</v>
      </c>
      <c r="C342" s="2">
        <v>108808782</v>
      </c>
      <c r="D342" s="2" t="s">
        <v>2480</v>
      </c>
      <c r="E342" s="2" t="s">
        <v>287</v>
      </c>
      <c r="F342" s="2">
        <v>1.40772E-2</v>
      </c>
      <c r="G342" s="3">
        <v>1.46093E-2</v>
      </c>
      <c r="H342" s="5">
        <v>0</v>
      </c>
    </row>
    <row r="343" spans="1:8" x14ac:dyDescent="0.2">
      <c r="A343" s="2">
        <v>4</v>
      </c>
      <c r="B343" s="2">
        <v>76973070</v>
      </c>
      <c r="C343" s="2">
        <v>76974477</v>
      </c>
      <c r="D343" s="6">
        <v>40787</v>
      </c>
      <c r="E343" s="2" t="s">
        <v>288</v>
      </c>
      <c r="F343" s="2">
        <v>2.8568099999999999E-2</v>
      </c>
      <c r="G343" s="4">
        <v>0</v>
      </c>
      <c r="H343" s="4">
        <v>0</v>
      </c>
    </row>
    <row r="344" spans="1:8" x14ac:dyDescent="0.2">
      <c r="A344" s="2">
        <v>5</v>
      </c>
      <c r="B344" s="2">
        <v>150539356</v>
      </c>
      <c r="C344" s="2">
        <v>150540081</v>
      </c>
      <c r="D344" s="2" t="s">
        <v>2481</v>
      </c>
      <c r="E344" s="2" t="s">
        <v>289</v>
      </c>
      <c r="F344" s="4">
        <v>0</v>
      </c>
      <c r="G344" s="4">
        <v>0</v>
      </c>
      <c r="H344" s="2">
        <v>2.8532600000000002E-2</v>
      </c>
    </row>
    <row r="345" spans="1:8" x14ac:dyDescent="0.2">
      <c r="A345" s="2">
        <v>6</v>
      </c>
      <c r="B345" s="2">
        <v>31690602</v>
      </c>
      <c r="C345" s="2">
        <v>31691578</v>
      </c>
      <c r="D345" s="2" t="s">
        <v>2329</v>
      </c>
      <c r="E345" s="2" t="s">
        <v>137</v>
      </c>
      <c r="F345" s="2">
        <v>1.19542E-2</v>
      </c>
      <c r="G345" s="3">
        <v>1.61391E-2</v>
      </c>
      <c r="H345" s="5">
        <v>0</v>
      </c>
    </row>
    <row r="346" spans="1:8" x14ac:dyDescent="0.2">
      <c r="A346" s="2">
        <v>10</v>
      </c>
      <c r="B346" s="2">
        <v>14522019</v>
      </c>
      <c r="C346" s="2">
        <v>14530331</v>
      </c>
      <c r="D346" s="2" t="s">
        <v>2482</v>
      </c>
      <c r="E346" s="2" t="s">
        <v>290</v>
      </c>
      <c r="F346" s="2">
        <v>1.3572000000000001E-2</v>
      </c>
      <c r="G346" s="3">
        <v>1.4397399999999999E-2</v>
      </c>
      <c r="H346" s="4">
        <v>0</v>
      </c>
    </row>
    <row r="347" spans="1:8" x14ac:dyDescent="0.2">
      <c r="A347" s="2">
        <v>16</v>
      </c>
      <c r="B347" s="2">
        <v>3482598</v>
      </c>
      <c r="C347" s="2">
        <v>3483362</v>
      </c>
      <c r="D347" s="2" t="s">
        <v>2483</v>
      </c>
      <c r="E347" s="2" t="s">
        <v>291</v>
      </c>
      <c r="F347" s="2">
        <v>2.79148E-2</v>
      </c>
      <c r="G347" s="5">
        <v>0</v>
      </c>
      <c r="H347" s="5">
        <v>0</v>
      </c>
    </row>
    <row r="348" spans="1:8" x14ac:dyDescent="0.2">
      <c r="A348" s="2">
        <v>15</v>
      </c>
      <c r="B348" s="2">
        <v>43770329</v>
      </c>
      <c r="C348" s="2">
        <v>43770522</v>
      </c>
      <c r="D348" s="2" t="s">
        <v>2484</v>
      </c>
      <c r="E348" s="2" t="s">
        <v>292</v>
      </c>
      <c r="F348" s="4">
        <v>0</v>
      </c>
      <c r="G348" s="2">
        <v>2.7777799999999998E-2</v>
      </c>
      <c r="H348" s="4">
        <v>0</v>
      </c>
    </row>
    <row r="349" spans="1:8" x14ac:dyDescent="0.2">
      <c r="A349" s="2">
        <v>15</v>
      </c>
      <c r="B349" s="2">
        <v>39592802</v>
      </c>
      <c r="C349" s="2">
        <v>39592999</v>
      </c>
      <c r="D349" s="2" t="s">
        <v>2307</v>
      </c>
      <c r="E349" s="2" t="s">
        <v>115</v>
      </c>
      <c r="F349" s="2">
        <v>2.3752999999999999E-3</v>
      </c>
      <c r="G349" s="3">
        <v>8.6956499999999992E-3</v>
      </c>
      <c r="H349" s="3">
        <v>1.6651900000000001E-2</v>
      </c>
    </row>
    <row r="350" spans="1:8" x14ac:dyDescent="0.2">
      <c r="A350" s="2" t="s">
        <v>2198</v>
      </c>
      <c r="B350" s="2">
        <v>37686206</v>
      </c>
      <c r="C350" s="2">
        <v>37694285</v>
      </c>
      <c r="D350" s="2" t="s">
        <v>2485</v>
      </c>
      <c r="E350" s="2" t="s">
        <v>293</v>
      </c>
      <c r="F350" s="2">
        <v>1.16367E-2</v>
      </c>
      <c r="G350" s="3">
        <v>7.3477500000000001E-3</v>
      </c>
      <c r="H350" s="2">
        <v>8.6564799999999994E-3</v>
      </c>
    </row>
    <row r="351" spans="1:8" x14ac:dyDescent="0.2">
      <c r="A351" s="2">
        <v>18</v>
      </c>
      <c r="B351" s="2">
        <v>49490552</v>
      </c>
      <c r="C351" s="2">
        <v>49490792</v>
      </c>
      <c r="D351" s="2" t="s">
        <v>2486</v>
      </c>
      <c r="E351" s="2" t="s">
        <v>294</v>
      </c>
      <c r="F351" s="2">
        <v>2.7278500000000001E-2</v>
      </c>
      <c r="G351" s="5">
        <v>0</v>
      </c>
      <c r="H351" s="4">
        <v>0</v>
      </c>
    </row>
    <row r="352" spans="1:8" x14ac:dyDescent="0.2">
      <c r="A352" s="2">
        <v>10</v>
      </c>
      <c r="B352" s="2">
        <v>110118736</v>
      </c>
      <c r="C352" s="2">
        <v>110119210</v>
      </c>
      <c r="D352" s="2" t="s">
        <v>2487</v>
      </c>
      <c r="E352" s="2" t="s">
        <v>295</v>
      </c>
      <c r="F352" s="2">
        <v>3.72325E-3</v>
      </c>
      <c r="G352" s="2">
        <v>2.2720799999999999E-2</v>
      </c>
      <c r="H352" s="2">
        <v>7.5203399999999995E-4</v>
      </c>
    </row>
    <row r="353" spans="1:8" x14ac:dyDescent="0.2">
      <c r="A353" s="2">
        <v>16</v>
      </c>
      <c r="B353" s="2">
        <v>53250066</v>
      </c>
      <c r="C353" s="2">
        <v>53254437</v>
      </c>
      <c r="D353" s="2" t="s">
        <v>2488</v>
      </c>
      <c r="E353" s="2" t="s">
        <v>296</v>
      </c>
      <c r="F353" s="2">
        <v>8.2526800000000001E-3</v>
      </c>
      <c r="G353" s="3">
        <v>9.8543299999999997E-3</v>
      </c>
      <c r="H353" s="3">
        <v>9.0865600000000005E-3</v>
      </c>
    </row>
    <row r="354" spans="1:8" x14ac:dyDescent="0.2">
      <c r="A354" s="2">
        <v>10</v>
      </c>
      <c r="B354" s="2">
        <v>6428362</v>
      </c>
      <c r="C354" s="2">
        <v>6430809</v>
      </c>
      <c r="D354" s="2" t="s">
        <v>2489</v>
      </c>
      <c r="E354" s="2" t="s">
        <v>297</v>
      </c>
      <c r="F354" s="2">
        <v>4.8728699999999996E-3</v>
      </c>
      <c r="G354" s="3">
        <v>2.21914E-2</v>
      </c>
      <c r="H354" s="5">
        <v>0</v>
      </c>
    </row>
    <row r="355" spans="1:8" x14ac:dyDescent="0.2">
      <c r="A355" s="2">
        <v>8</v>
      </c>
      <c r="B355" s="2">
        <v>116856771</v>
      </c>
      <c r="C355" s="2">
        <v>116857266</v>
      </c>
      <c r="D355" s="2" t="s">
        <v>2490</v>
      </c>
      <c r="E355" s="2" t="s">
        <v>298</v>
      </c>
      <c r="F355" s="4">
        <v>0</v>
      </c>
      <c r="G355" s="2">
        <v>2.6802400000000001E-2</v>
      </c>
      <c r="H355" s="4">
        <v>0</v>
      </c>
    </row>
    <row r="356" spans="1:8" x14ac:dyDescent="0.2">
      <c r="A356" s="2">
        <v>4</v>
      </c>
      <c r="B356" s="2">
        <v>75804272</v>
      </c>
      <c r="C356" s="2">
        <v>75805139</v>
      </c>
      <c r="D356" s="2" t="s">
        <v>2250</v>
      </c>
      <c r="E356" s="2" t="s">
        <v>57</v>
      </c>
      <c r="F356" s="2">
        <v>1.3160099999999999E-2</v>
      </c>
      <c r="G356" s="3">
        <v>1.3602599999999999E-2</v>
      </c>
      <c r="H356" s="5">
        <v>0</v>
      </c>
    </row>
    <row r="357" spans="1:8" x14ac:dyDescent="0.2">
      <c r="A357" s="2">
        <v>6</v>
      </c>
      <c r="B357" s="2">
        <v>85547550</v>
      </c>
      <c r="C357" s="2">
        <v>85548300</v>
      </c>
      <c r="D357" s="2" t="s">
        <v>2491</v>
      </c>
      <c r="E357" s="2" t="s">
        <v>299</v>
      </c>
      <c r="F357" s="2">
        <v>2.6571999999999998E-2</v>
      </c>
      <c r="G357" s="4">
        <v>0</v>
      </c>
      <c r="H357" s="5">
        <v>0</v>
      </c>
    </row>
    <row r="358" spans="1:8" x14ac:dyDescent="0.2">
      <c r="A358" s="2">
        <v>20</v>
      </c>
      <c r="B358" s="2">
        <v>35713096</v>
      </c>
      <c r="C358" s="2">
        <v>35714184</v>
      </c>
      <c r="D358" s="2" t="s">
        <v>2492</v>
      </c>
      <c r="E358" s="2" t="s">
        <v>300</v>
      </c>
      <c r="F358" s="4">
        <v>0</v>
      </c>
      <c r="G358" s="2">
        <v>1.7941499999999999E-2</v>
      </c>
      <c r="H358" s="3">
        <v>8.4985800000000004E-3</v>
      </c>
    </row>
    <row r="359" spans="1:8" x14ac:dyDescent="0.2">
      <c r="A359" s="2">
        <v>2</v>
      </c>
      <c r="B359" s="2">
        <v>171726916</v>
      </c>
      <c r="C359" s="2">
        <v>171727820</v>
      </c>
      <c r="D359" s="2" t="s">
        <v>2493</v>
      </c>
      <c r="E359" s="2" t="s">
        <v>301</v>
      </c>
      <c r="F359" s="4">
        <v>0</v>
      </c>
      <c r="G359" s="5">
        <v>0</v>
      </c>
      <c r="H359" s="3">
        <v>2.6433000000000002E-2</v>
      </c>
    </row>
    <row r="360" spans="1:8" x14ac:dyDescent="0.2">
      <c r="A360" s="2">
        <v>6</v>
      </c>
      <c r="B360" s="2">
        <v>26374373</v>
      </c>
      <c r="C360" s="2">
        <v>26374770</v>
      </c>
      <c r="D360" s="2" t="s">
        <v>2334</v>
      </c>
      <c r="E360" s="2" t="s">
        <v>142</v>
      </c>
      <c r="F360" s="4">
        <v>0</v>
      </c>
      <c r="G360" s="2">
        <v>2.64151E-2</v>
      </c>
      <c r="H360" s="4">
        <v>0</v>
      </c>
    </row>
    <row r="361" spans="1:8" x14ac:dyDescent="0.2">
      <c r="A361" s="2">
        <v>1</v>
      </c>
      <c r="B361" s="2">
        <v>93217869</v>
      </c>
      <c r="C361" s="2">
        <v>93221608</v>
      </c>
      <c r="D361" s="2" t="s">
        <v>2494</v>
      </c>
      <c r="E361" s="2" t="s">
        <v>302</v>
      </c>
      <c r="F361" s="2">
        <v>6.0933200000000002E-3</v>
      </c>
      <c r="G361" s="2">
        <v>7.34018E-3</v>
      </c>
      <c r="H361" s="3">
        <v>1.2966800000000001E-2</v>
      </c>
    </row>
    <row r="362" spans="1:8" x14ac:dyDescent="0.2">
      <c r="A362" s="2">
        <v>1</v>
      </c>
      <c r="B362" s="2">
        <v>246780569</v>
      </c>
      <c r="C362" s="2">
        <v>246780948</v>
      </c>
      <c r="D362" s="2" t="s">
        <v>2282</v>
      </c>
      <c r="E362" s="2" t="s">
        <v>89</v>
      </c>
      <c r="F362" s="4">
        <v>0</v>
      </c>
      <c r="G362" s="3">
        <v>6.6225199999999998E-3</v>
      </c>
      <c r="H362" s="3">
        <v>1.97757E-2</v>
      </c>
    </row>
    <row r="363" spans="1:8" x14ac:dyDescent="0.2">
      <c r="A363" s="2">
        <v>6</v>
      </c>
      <c r="B363" s="2">
        <v>41154090</v>
      </c>
      <c r="C363" s="2">
        <v>41154245</v>
      </c>
      <c r="D363" s="2" t="s">
        <v>2495</v>
      </c>
      <c r="E363" s="2" t="s">
        <v>303</v>
      </c>
      <c r="F363" s="2">
        <v>2.6193000000000001E-2</v>
      </c>
      <c r="G363" s="4">
        <v>0</v>
      </c>
      <c r="H363" s="5">
        <v>0</v>
      </c>
    </row>
    <row r="364" spans="1:8" x14ac:dyDescent="0.2">
      <c r="A364" s="2">
        <v>13</v>
      </c>
      <c r="B364" s="2">
        <v>102616500</v>
      </c>
      <c r="C364" s="2">
        <v>102618721</v>
      </c>
      <c r="D364" s="2" t="s">
        <v>2440</v>
      </c>
      <c r="E364" s="2" t="s">
        <v>247</v>
      </c>
      <c r="F364" s="2">
        <v>1.1639099999999999E-2</v>
      </c>
      <c r="G364" s="3">
        <v>9.8522200000000001E-3</v>
      </c>
      <c r="H364" s="3">
        <v>4.6870000000000002E-3</v>
      </c>
    </row>
    <row r="365" spans="1:8" x14ac:dyDescent="0.2">
      <c r="A365" s="2">
        <v>1</v>
      </c>
      <c r="B365" s="2">
        <v>160339982</v>
      </c>
      <c r="C365" s="2">
        <v>160340180</v>
      </c>
      <c r="D365" s="2" t="s">
        <v>2496</v>
      </c>
      <c r="E365" s="2" t="s">
        <v>304</v>
      </c>
      <c r="F365" s="4">
        <v>0</v>
      </c>
      <c r="G365" s="3">
        <v>2.6108599999999999E-2</v>
      </c>
      <c r="H365" s="5">
        <v>0</v>
      </c>
    </row>
    <row r="366" spans="1:8" x14ac:dyDescent="0.2">
      <c r="A366" s="2">
        <v>7</v>
      </c>
      <c r="B366" s="2">
        <v>143265092</v>
      </c>
      <c r="C366" s="2">
        <v>143265260</v>
      </c>
      <c r="D366" s="2" t="s">
        <v>2475</v>
      </c>
      <c r="E366" s="2" t="s">
        <v>282</v>
      </c>
      <c r="F366" s="2">
        <v>2.6105900000000001E-2</v>
      </c>
      <c r="G366" s="4">
        <v>0</v>
      </c>
      <c r="H366" s="4">
        <v>0</v>
      </c>
    </row>
    <row r="367" spans="1:8" x14ac:dyDescent="0.2">
      <c r="A367" s="2">
        <v>20</v>
      </c>
      <c r="B367" s="2">
        <v>45824127</v>
      </c>
      <c r="C367" s="2">
        <v>45824291</v>
      </c>
      <c r="D367" s="2" t="s">
        <v>2497</v>
      </c>
      <c r="E367" s="2" t="s">
        <v>305</v>
      </c>
      <c r="F367" s="4">
        <v>0</v>
      </c>
      <c r="G367" s="2">
        <v>2.6086999999999999E-2</v>
      </c>
      <c r="H367" s="5">
        <v>0</v>
      </c>
    </row>
    <row r="368" spans="1:8" x14ac:dyDescent="0.2">
      <c r="A368" s="2">
        <v>14</v>
      </c>
      <c r="B368" s="2">
        <v>50772468</v>
      </c>
      <c r="C368" s="2">
        <v>50772948</v>
      </c>
      <c r="D368" s="2" t="s">
        <v>2356</v>
      </c>
      <c r="E368" s="2" t="s">
        <v>164</v>
      </c>
      <c r="F368" s="2">
        <v>2.6032900000000001E-2</v>
      </c>
      <c r="G368" s="4">
        <v>0</v>
      </c>
      <c r="H368" s="5">
        <v>0</v>
      </c>
    </row>
    <row r="369" spans="1:8" x14ac:dyDescent="0.2">
      <c r="A369" s="2">
        <v>7</v>
      </c>
      <c r="B369" s="2">
        <v>100431689</v>
      </c>
      <c r="C369" s="2">
        <v>100432918</v>
      </c>
      <c r="D369" s="2" t="s">
        <v>2498</v>
      </c>
      <c r="E369" s="2" t="s">
        <v>306</v>
      </c>
      <c r="F369" s="2">
        <v>6.8167599999999998E-3</v>
      </c>
      <c r="G369" s="3">
        <v>9.0684100000000007E-3</v>
      </c>
      <c r="H369" s="2">
        <v>9.8446899999999997E-3</v>
      </c>
    </row>
    <row r="370" spans="1:8" x14ac:dyDescent="0.2">
      <c r="A370" s="2">
        <v>4</v>
      </c>
      <c r="B370" s="2">
        <v>174302186</v>
      </c>
      <c r="C370" s="2">
        <v>174303702</v>
      </c>
      <c r="D370" s="2" t="s">
        <v>2499</v>
      </c>
      <c r="E370" s="2" t="s">
        <v>307</v>
      </c>
      <c r="F370" s="2">
        <v>9.0327199999999993E-3</v>
      </c>
      <c r="G370" s="3">
        <v>1.6604500000000001E-2</v>
      </c>
      <c r="H370" s="5">
        <v>0</v>
      </c>
    </row>
    <row r="371" spans="1:8" x14ac:dyDescent="0.2">
      <c r="A371" s="2">
        <v>19</v>
      </c>
      <c r="B371" s="2">
        <v>10567417</v>
      </c>
      <c r="C371" s="2">
        <v>10568512</v>
      </c>
      <c r="D371" s="2" t="s">
        <v>2500</v>
      </c>
      <c r="E371" s="2" t="s">
        <v>308</v>
      </c>
      <c r="F371" s="2">
        <v>2.55552E-2</v>
      </c>
      <c r="G371" s="4">
        <v>0</v>
      </c>
      <c r="H371" s="4">
        <v>0</v>
      </c>
    </row>
    <row r="372" spans="1:8" x14ac:dyDescent="0.2">
      <c r="A372" s="2">
        <v>9</v>
      </c>
      <c r="B372" s="2">
        <v>35704498</v>
      </c>
      <c r="C372" s="2">
        <v>35704668</v>
      </c>
      <c r="D372" s="2" t="s">
        <v>2374</v>
      </c>
      <c r="E372" s="2" t="s">
        <v>182</v>
      </c>
      <c r="F372" s="2">
        <v>6.0975600000000001E-3</v>
      </c>
      <c r="G372" s="2">
        <v>1.93305E-2</v>
      </c>
      <c r="H372" s="5">
        <v>0</v>
      </c>
    </row>
    <row r="373" spans="1:8" x14ac:dyDescent="0.2">
      <c r="A373" s="2">
        <v>5</v>
      </c>
      <c r="B373" s="2">
        <v>67144796</v>
      </c>
      <c r="C373" s="2">
        <v>67145143</v>
      </c>
      <c r="D373" s="2" t="s">
        <v>2442</v>
      </c>
      <c r="E373" s="2" t="s">
        <v>249</v>
      </c>
      <c r="F373" s="2">
        <v>2.5307300000000001E-2</v>
      </c>
      <c r="G373" s="5">
        <v>0</v>
      </c>
      <c r="H373" s="5">
        <v>0</v>
      </c>
    </row>
    <row r="374" spans="1:8" x14ac:dyDescent="0.2">
      <c r="A374" s="2" t="s">
        <v>2198</v>
      </c>
      <c r="B374" s="2">
        <v>101374634</v>
      </c>
      <c r="C374" s="2">
        <v>101375143</v>
      </c>
      <c r="D374" s="2" t="s">
        <v>2249</v>
      </c>
      <c r="E374" s="2" t="s">
        <v>56</v>
      </c>
      <c r="F374" s="2">
        <v>1.9224000000000002E-2</v>
      </c>
      <c r="G374" s="5">
        <v>0</v>
      </c>
      <c r="H374" s="3">
        <v>6.0537400000000002E-3</v>
      </c>
    </row>
    <row r="375" spans="1:8" x14ac:dyDescent="0.2">
      <c r="A375" s="2">
        <v>12</v>
      </c>
      <c r="B375" s="2">
        <v>48074607</v>
      </c>
      <c r="C375" s="2">
        <v>48074689</v>
      </c>
      <c r="D375" s="2" t="s">
        <v>2501</v>
      </c>
      <c r="E375" s="2" t="s">
        <v>309</v>
      </c>
      <c r="F375" s="2">
        <v>4.4247799999999997E-3</v>
      </c>
      <c r="G375" s="4">
        <v>0</v>
      </c>
      <c r="H375" s="2">
        <v>2.0799999999999999E-2</v>
      </c>
    </row>
    <row r="376" spans="1:8" x14ac:dyDescent="0.2">
      <c r="A376" s="2">
        <v>16</v>
      </c>
      <c r="B376" s="2">
        <v>84977225</v>
      </c>
      <c r="C376" s="2">
        <v>84977923</v>
      </c>
      <c r="D376" s="2" t="s">
        <v>2502</v>
      </c>
      <c r="E376" s="2" t="s">
        <v>310</v>
      </c>
      <c r="F376" s="2">
        <v>2.5219599999999998E-2</v>
      </c>
      <c r="G376" s="5">
        <v>0</v>
      </c>
      <c r="H376" s="5">
        <v>0</v>
      </c>
    </row>
    <row r="377" spans="1:8" x14ac:dyDescent="0.2">
      <c r="A377" s="2">
        <v>6</v>
      </c>
      <c r="B377" s="2">
        <v>31355592</v>
      </c>
      <c r="C377" s="2">
        <v>31356166</v>
      </c>
      <c r="D377" s="2" t="s">
        <v>2503</v>
      </c>
      <c r="E377" s="2" t="s">
        <v>311</v>
      </c>
      <c r="F377" s="2">
        <v>2.4944399999999999E-2</v>
      </c>
      <c r="G377" s="4">
        <v>0</v>
      </c>
      <c r="H377" s="5">
        <v>0</v>
      </c>
    </row>
    <row r="378" spans="1:8" x14ac:dyDescent="0.2">
      <c r="A378" s="2">
        <v>14</v>
      </c>
      <c r="B378" s="2">
        <v>35308088</v>
      </c>
      <c r="C378" s="2">
        <v>35308913</v>
      </c>
      <c r="D378" s="2" t="s">
        <v>2504</v>
      </c>
      <c r="E378" s="2" t="s">
        <v>312</v>
      </c>
      <c r="F378" s="2">
        <v>1.09953E-2</v>
      </c>
      <c r="G378" s="2">
        <v>1.39144E-2</v>
      </c>
      <c r="H378" s="5">
        <v>0</v>
      </c>
    </row>
    <row r="379" spans="1:8" x14ac:dyDescent="0.2">
      <c r="A379" s="2">
        <v>16</v>
      </c>
      <c r="B379" s="2">
        <v>31528214</v>
      </c>
      <c r="C379" s="2">
        <v>31528457</v>
      </c>
      <c r="D379" s="2" t="s">
        <v>2505</v>
      </c>
      <c r="E379" s="2" t="s">
        <v>313</v>
      </c>
      <c r="F379" s="4">
        <v>0</v>
      </c>
      <c r="G379" s="4">
        <v>0</v>
      </c>
      <c r="H379" s="3">
        <v>2.4849599999999999E-2</v>
      </c>
    </row>
    <row r="380" spans="1:8" x14ac:dyDescent="0.2">
      <c r="A380" s="2">
        <v>11</v>
      </c>
      <c r="B380" s="2">
        <v>62761660</v>
      </c>
      <c r="C380" s="2">
        <v>62761794</v>
      </c>
      <c r="D380" s="2" t="s">
        <v>2506</v>
      </c>
      <c r="E380" s="2" t="s">
        <v>314</v>
      </c>
      <c r="F380" s="2">
        <v>2.4582099999999999E-2</v>
      </c>
      <c r="G380" s="5">
        <v>0</v>
      </c>
      <c r="H380" s="5">
        <v>0</v>
      </c>
    </row>
    <row r="381" spans="1:8" x14ac:dyDescent="0.2">
      <c r="A381" s="2">
        <v>11</v>
      </c>
      <c r="B381" s="2">
        <v>63511840</v>
      </c>
      <c r="C381" s="2">
        <v>63515562</v>
      </c>
      <c r="D381" s="2" t="s">
        <v>2260</v>
      </c>
      <c r="E381" s="2" t="s">
        <v>67</v>
      </c>
      <c r="F381" s="2">
        <v>1.1491400000000001E-2</v>
      </c>
      <c r="G381" s="2">
        <v>5.5143299999999996E-3</v>
      </c>
      <c r="H381" s="2">
        <v>7.5412700000000001E-3</v>
      </c>
    </row>
    <row r="382" spans="1:8" x14ac:dyDescent="0.2">
      <c r="A382" s="2">
        <v>5</v>
      </c>
      <c r="B382" s="2">
        <v>94870973</v>
      </c>
      <c r="C382" s="2">
        <v>94871314</v>
      </c>
      <c r="D382" s="2" t="s">
        <v>2507</v>
      </c>
      <c r="E382" s="2" t="s">
        <v>315</v>
      </c>
      <c r="F382" s="4">
        <v>0</v>
      </c>
      <c r="G382" s="2">
        <v>2.4528100000000001E-2</v>
      </c>
      <c r="H382" s="5">
        <v>0</v>
      </c>
    </row>
    <row r="383" spans="1:8" x14ac:dyDescent="0.2">
      <c r="A383" s="2">
        <v>9</v>
      </c>
      <c r="B383" s="2">
        <v>135881794</v>
      </c>
      <c r="C383" s="2">
        <v>135882815</v>
      </c>
      <c r="D383" s="2" t="s">
        <v>2508</v>
      </c>
      <c r="E383" s="2" t="s">
        <v>316</v>
      </c>
      <c r="F383" s="2">
        <v>2.4507899999999999E-2</v>
      </c>
      <c r="G383" s="5">
        <v>0</v>
      </c>
      <c r="H383" s="5">
        <v>0</v>
      </c>
    </row>
    <row r="384" spans="1:8" x14ac:dyDescent="0.2">
      <c r="A384" s="2">
        <v>15</v>
      </c>
      <c r="B384" s="2">
        <v>66501504</v>
      </c>
      <c r="C384" s="2">
        <v>66501787</v>
      </c>
      <c r="D384" s="2" t="s">
        <v>2509</v>
      </c>
      <c r="E384" s="2" t="s">
        <v>317</v>
      </c>
      <c r="F384" s="2">
        <v>7.5626299999999999E-3</v>
      </c>
      <c r="G384" s="2">
        <v>1.69406E-2</v>
      </c>
      <c r="H384" s="4">
        <v>0</v>
      </c>
    </row>
    <row r="385" spans="1:8" x14ac:dyDescent="0.2">
      <c r="A385" s="2">
        <v>1</v>
      </c>
      <c r="B385" s="2">
        <v>47229351</v>
      </c>
      <c r="C385" s="2">
        <v>47232166</v>
      </c>
      <c r="D385" s="2" t="s">
        <v>2510</v>
      </c>
      <c r="E385" s="2" t="s">
        <v>318</v>
      </c>
      <c r="F385" s="2">
        <v>2.4496500000000001E-2</v>
      </c>
      <c r="G385" s="4">
        <v>0</v>
      </c>
      <c r="H385" s="4">
        <v>0</v>
      </c>
    </row>
    <row r="386" spans="1:8" x14ac:dyDescent="0.2">
      <c r="A386" s="2">
        <v>2</v>
      </c>
      <c r="B386" s="2">
        <v>218403417</v>
      </c>
      <c r="C386" s="2">
        <v>218404296</v>
      </c>
      <c r="D386" s="2" t="s">
        <v>2511</v>
      </c>
      <c r="E386" s="2" t="s">
        <v>319</v>
      </c>
      <c r="F386" s="2">
        <v>6.8571400000000003E-3</v>
      </c>
      <c r="G386" s="2">
        <v>9.4749599999999993E-3</v>
      </c>
      <c r="H386" s="2">
        <v>8.1100600000000005E-3</v>
      </c>
    </row>
    <row r="387" spans="1:8" x14ac:dyDescent="0.2">
      <c r="A387" s="2">
        <v>8</v>
      </c>
      <c r="B387" s="2">
        <v>132804740</v>
      </c>
      <c r="C387" s="2">
        <v>132811045</v>
      </c>
      <c r="D387" s="2" t="s">
        <v>2512</v>
      </c>
      <c r="E387" s="2" t="s">
        <v>320</v>
      </c>
      <c r="F387" s="2">
        <v>1.2866900000000001E-2</v>
      </c>
      <c r="G387" s="3">
        <v>5.4705200000000004E-3</v>
      </c>
      <c r="H387" s="3">
        <v>6.0724799999999999E-3</v>
      </c>
    </row>
    <row r="388" spans="1:8" x14ac:dyDescent="0.2">
      <c r="A388" s="2">
        <v>2</v>
      </c>
      <c r="B388" s="2">
        <v>174568073</v>
      </c>
      <c r="C388" s="2">
        <v>174571675</v>
      </c>
      <c r="D388" s="2" t="s">
        <v>2513</v>
      </c>
      <c r="E388" s="2" t="s">
        <v>321</v>
      </c>
      <c r="F388" s="2">
        <v>8.2458299999999991E-3</v>
      </c>
      <c r="G388" s="2">
        <v>4.9556799999999996E-3</v>
      </c>
      <c r="H388" s="2">
        <v>1.1170599999999999E-2</v>
      </c>
    </row>
    <row r="389" spans="1:8" x14ac:dyDescent="0.2">
      <c r="A389" s="2">
        <v>9</v>
      </c>
      <c r="B389" s="2">
        <v>19423976</v>
      </c>
      <c r="C389" s="2">
        <v>19424699</v>
      </c>
      <c r="D389" s="2" t="s">
        <v>2514</v>
      </c>
      <c r="E389" s="2" t="s">
        <v>322</v>
      </c>
      <c r="F389" s="2">
        <v>1.21396E-2</v>
      </c>
      <c r="G389" s="2">
        <v>1.21396E-2</v>
      </c>
      <c r="H389" s="5">
        <v>0</v>
      </c>
    </row>
    <row r="390" spans="1:8" x14ac:dyDescent="0.2">
      <c r="A390" s="2">
        <v>17</v>
      </c>
      <c r="B390" s="2">
        <v>41689069</v>
      </c>
      <c r="C390" s="2">
        <v>41689777</v>
      </c>
      <c r="D390" s="2" t="s">
        <v>2515</v>
      </c>
      <c r="E390" s="2" t="s">
        <v>323</v>
      </c>
      <c r="F390" s="2">
        <v>3.85199E-3</v>
      </c>
      <c r="G390" s="2">
        <v>4.8718199999999998E-3</v>
      </c>
      <c r="H390" s="2">
        <v>1.54866E-2</v>
      </c>
    </row>
    <row r="391" spans="1:8" x14ac:dyDescent="0.2">
      <c r="A391" s="2">
        <v>1</v>
      </c>
      <c r="B391" s="2">
        <v>164560013</v>
      </c>
      <c r="C391" s="2">
        <v>164563237</v>
      </c>
      <c r="D391" s="2" t="s">
        <v>2516</v>
      </c>
      <c r="E391" s="2" t="s">
        <v>324</v>
      </c>
      <c r="F391" s="2">
        <v>1.0421400000000001E-2</v>
      </c>
      <c r="G391" s="3">
        <v>1.0948599999999999E-2</v>
      </c>
      <c r="H391" s="3">
        <v>2.6983300000000001E-3</v>
      </c>
    </row>
    <row r="392" spans="1:8" x14ac:dyDescent="0.2">
      <c r="A392" s="2">
        <v>12</v>
      </c>
      <c r="B392" s="2">
        <v>53722183</v>
      </c>
      <c r="C392" s="2">
        <v>53723592</v>
      </c>
      <c r="D392" s="2" t="s">
        <v>2517</v>
      </c>
      <c r="E392" s="2" t="s">
        <v>325</v>
      </c>
      <c r="F392" s="2">
        <v>6.1259499999999998E-3</v>
      </c>
      <c r="G392" s="2">
        <v>1.78497E-2</v>
      </c>
      <c r="H392" s="5">
        <v>0</v>
      </c>
    </row>
    <row r="393" spans="1:8" x14ac:dyDescent="0.2">
      <c r="A393" s="2" t="s">
        <v>2198</v>
      </c>
      <c r="B393" s="2">
        <v>154380019</v>
      </c>
      <c r="C393" s="2">
        <v>154380233</v>
      </c>
      <c r="D393" s="2" t="s">
        <v>2518</v>
      </c>
      <c r="E393" s="2" t="s">
        <v>326</v>
      </c>
      <c r="F393" s="4">
        <v>0</v>
      </c>
      <c r="G393" s="3">
        <v>2.3923400000000001E-2</v>
      </c>
      <c r="H393" s="5">
        <v>0</v>
      </c>
    </row>
    <row r="394" spans="1:8" x14ac:dyDescent="0.2">
      <c r="A394" s="2">
        <v>15</v>
      </c>
      <c r="B394" s="2">
        <v>63712895</v>
      </c>
      <c r="C394" s="2">
        <v>63713352</v>
      </c>
      <c r="D394" s="2" t="s">
        <v>2519</v>
      </c>
      <c r="E394" s="2" t="s">
        <v>327</v>
      </c>
      <c r="F394" s="2">
        <v>2.2452300000000001E-2</v>
      </c>
      <c r="G394" s="2">
        <v>4.4722700000000002E-4</v>
      </c>
      <c r="H394" s="3">
        <v>9.7779000000000008E-4</v>
      </c>
    </row>
    <row r="395" spans="1:8" x14ac:dyDescent="0.2">
      <c r="A395" s="2">
        <v>2</v>
      </c>
      <c r="B395" s="2">
        <v>33516644</v>
      </c>
      <c r="C395" s="2">
        <v>33519951</v>
      </c>
      <c r="D395" s="2" t="s">
        <v>2520</v>
      </c>
      <c r="E395" s="2" t="s">
        <v>328</v>
      </c>
      <c r="F395" s="2">
        <v>1.86768E-2</v>
      </c>
      <c r="G395" s="2">
        <v>5.1767999999999996E-3</v>
      </c>
      <c r="H395" s="4">
        <v>0</v>
      </c>
    </row>
    <row r="396" spans="1:8" x14ac:dyDescent="0.2">
      <c r="A396" s="2">
        <v>2</v>
      </c>
      <c r="B396" s="2">
        <v>31261713</v>
      </c>
      <c r="C396" s="2">
        <v>31266176</v>
      </c>
      <c r="D396" s="2" t="s">
        <v>2521</v>
      </c>
      <c r="E396" s="2" t="s">
        <v>329</v>
      </c>
      <c r="F396" s="2">
        <v>6.31578E-3</v>
      </c>
      <c r="G396" s="3">
        <v>5.1568400000000002E-3</v>
      </c>
      <c r="H396" s="3">
        <v>1.218E-2</v>
      </c>
    </row>
    <row r="397" spans="1:8" x14ac:dyDescent="0.2">
      <c r="A397" s="2">
        <v>9</v>
      </c>
      <c r="B397" s="2">
        <v>5078444</v>
      </c>
      <c r="C397" s="2">
        <v>5080228</v>
      </c>
      <c r="D397" s="2" t="s">
        <v>2522</v>
      </c>
      <c r="E397" s="2" t="s">
        <v>330</v>
      </c>
      <c r="F397" s="2">
        <v>8.4594700000000002E-3</v>
      </c>
      <c r="G397" s="3">
        <v>9.1861800000000004E-3</v>
      </c>
      <c r="H397" s="3">
        <v>5.9768399999999998E-3</v>
      </c>
    </row>
    <row r="398" spans="1:8" x14ac:dyDescent="0.2">
      <c r="A398" s="2">
        <v>19</v>
      </c>
      <c r="B398" s="2">
        <v>39335310</v>
      </c>
      <c r="C398" s="2">
        <v>39335434</v>
      </c>
      <c r="D398" s="2" t="s">
        <v>2305</v>
      </c>
      <c r="E398" s="2" t="s">
        <v>113</v>
      </c>
      <c r="F398" s="2">
        <v>2.7624300000000002E-3</v>
      </c>
      <c r="G398" s="3">
        <v>2.0859900000000001E-2</v>
      </c>
      <c r="H398" s="5">
        <v>0</v>
      </c>
    </row>
    <row r="399" spans="1:8" x14ac:dyDescent="0.2">
      <c r="A399" s="2">
        <v>14</v>
      </c>
      <c r="B399" s="2">
        <v>96532649</v>
      </c>
      <c r="C399" s="2">
        <v>96534490</v>
      </c>
      <c r="D399" s="2" t="s">
        <v>2451</v>
      </c>
      <c r="E399" s="2" t="s">
        <v>258</v>
      </c>
      <c r="F399" s="4">
        <v>0</v>
      </c>
      <c r="G399" s="3">
        <v>6.2967600000000002E-3</v>
      </c>
      <c r="H399" s="3">
        <v>1.7287E-2</v>
      </c>
    </row>
    <row r="400" spans="1:8" x14ac:dyDescent="0.2">
      <c r="A400" s="2">
        <v>19</v>
      </c>
      <c r="B400" s="2">
        <v>8321703</v>
      </c>
      <c r="C400" s="2">
        <v>8321952</v>
      </c>
      <c r="D400" s="2" t="s">
        <v>2523</v>
      </c>
      <c r="E400" s="2" t="s">
        <v>331</v>
      </c>
      <c r="F400" s="4">
        <v>0</v>
      </c>
      <c r="G400" s="3">
        <v>2.35701E-2</v>
      </c>
      <c r="H400" s="5">
        <v>0</v>
      </c>
    </row>
    <row r="401" spans="1:8" x14ac:dyDescent="0.2">
      <c r="A401" s="2">
        <v>1</v>
      </c>
      <c r="B401" s="2">
        <v>169380609</v>
      </c>
      <c r="C401" s="2">
        <v>169382061</v>
      </c>
      <c r="D401" s="2" t="s">
        <v>2524</v>
      </c>
      <c r="E401" s="2" t="s">
        <v>332</v>
      </c>
      <c r="F401" s="4">
        <v>0</v>
      </c>
      <c r="G401" s="3">
        <v>1.04536E-2</v>
      </c>
      <c r="H401" s="2">
        <v>1.30048E-2</v>
      </c>
    </row>
    <row r="402" spans="1:8" x14ac:dyDescent="0.2">
      <c r="A402" s="2">
        <v>1</v>
      </c>
      <c r="B402" s="2">
        <v>32633727</v>
      </c>
      <c r="C402" s="2">
        <v>32633950</v>
      </c>
      <c r="D402" s="2" t="s">
        <v>2525</v>
      </c>
      <c r="E402" s="2" t="s">
        <v>333</v>
      </c>
      <c r="F402" s="4">
        <v>0</v>
      </c>
      <c r="G402" s="2">
        <v>1.9557999999999999E-4</v>
      </c>
      <c r="H402" s="2">
        <v>2.32558E-2</v>
      </c>
    </row>
    <row r="403" spans="1:8" x14ac:dyDescent="0.2">
      <c r="A403" s="2">
        <v>17</v>
      </c>
      <c r="B403" s="2">
        <v>3899024</v>
      </c>
      <c r="C403" s="2">
        <v>3899633</v>
      </c>
      <c r="D403" s="2" t="s">
        <v>2320</v>
      </c>
      <c r="E403" s="2" t="s">
        <v>128</v>
      </c>
      <c r="F403" s="2">
        <v>7.1199799999999997E-3</v>
      </c>
      <c r="G403" s="2">
        <v>1.36575E-2</v>
      </c>
      <c r="H403" s="2">
        <v>2.4056300000000002E-3</v>
      </c>
    </row>
    <row r="404" spans="1:8" x14ac:dyDescent="0.2">
      <c r="A404" s="2">
        <v>2</v>
      </c>
      <c r="B404" s="2">
        <v>172489658</v>
      </c>
      <c r="C404" s="2">
        <v>172491023</v>
      </c>
      <c r="D404" s="2" t="s">
        <v>2526</v>
      </c>
      <c r="E404" s="2" t="s">
        <v>334</v>
      </c>
      <c r="F404" s="4">
        <v>0</v>
      </c>
      <c r="G404" s="3">
        <v>1.4187E-2</v>
      </c>
      <c r="H404" s="3">
        <v>8.9456499999999994E-3</v>
      </c>
    </row>
    <row r="405" spans="1:8" x14ac:dyDescent="0.2">
      <c r="A405" s="2">
        <v>12</v>
      </c>
      <c r="B405" s="2">
        <v>56042602</v>
      </c>
      <c r="C405" s="2">
        <v>56043362</v>
      </c>
      <c r="D405" s="2" t="s">
        <v>2527</v>
      </c>
      <c r="E405" s="2" t="s">
        <v>335</v>
      </c>
      <c r="F405" s="2">
        <v>1.1580799999999999E-3</v>
      </c>
      <c r="G405" s="2">
        <v>2.1951700000000001E-2</v>
      </c>
      <c r="H405" s="4">
        <v>0</v>
      </c>
    </row>
    <row r="406" spans="1:8" x14ac:dyDescent="0.2">
      <c r="A406" s="2">
        <v>20</v>
      </c>
      <c r="B406" s="2">
        <v>3912634</v>
      </c>
      <c r="C406" s="2">
        <v>3916926</v>
      </c>
      <c r="D406" s="2" t="s">
        <v>2217</v>
      </c>
      <c r="E406" s="2" t="s">
        <v>24</v>
      </c>
      <c r="F406" s="2">
        <v>1.02475E-2</v>
      </c>
      <c r="G406" s="3">
        <v>1.28513E-2</v>
      </c>
      <c r="H406" s="5">
        <v>0</v>
      </c>
    </row>
    <row r="407" spans="1:8" x14ac:dyDescent="0.2">
      <c r="A407" s="2">
        <v>11</v>
      </c>
      <c r="B407" s="2">
        <v>11884580</v>
      </c>
      <c r="C407" s="2">
        <v>11891967</v>
      </c>
      <c r="D407" s="2" t="s">
        <v>2350</v>
      </c>
      <c r="E407" s="2" t="s">
        <v>158</v>
      </c>
      <c r="F407" s="2">
        <v>7.0846499999999996E-3</v>
      </c>
      <c r="G407" s="2">
        <v>9.6052900000000007E-3</v>
      </c>
      <c r="H407" s="2">
        <v>6.3150699999999999E-3</v>
      </c>
    </row>
    <row r="408" spans="1:8" x14ac:dyDescent="0.2">
      <c r="A408" s="2" t="s">
        <v>2198</v>
      </c>
      <c r="B408" s="2">
        <v>40597664</v>
      </c>
      <c r="C408" s="2">
        <v>40598680</v>
      </c>
      <c r="D408" s="2" t="s">
        <v>2528</v>
      </c>
      <c r="E408" s="2" t="s">
        <v>336</v>
      </c>
      <c r="F408" s="2">
        <v>1.5131999999999999E-3</v>
      </c>
      <c r="G408" s="2">
        <v>1.30905E-2</v>
      </c>
      <c r="H408" s="2">
        <v>8.3785100000000005E-3</v>
      </c>
    </row>
    <row r="409" spans="1:8" x14ac:dyDescent="0.2">
      <c r="A409" s="2">
        <v>9</v>
      </c>
      <c r="B409" s="2">
        <v>77210675</v>
      </c>
      <c r="C409" s="2">
        <v>77212968</v>
      </c>
      <c r="D409" s="2" t="s">
        <v>2227</v>
      </c>
      <c r="E409" s="2" t="s">
        <v>34</v>
      </c>
      <c r="F409" s="2">
        <v>1.29283E-2</v>
      </c>
      <c r="G409" s="2">
        <v>9.9225900000000002E-3</v>
      </c>
      <c r="H409" s="4">
        <v>0</v>
      </c>
    </row>
    <row r="410" spans="1:8" x14ac:dyDescent="0.2">
      <c r="A410" s="2">
        <v>5</v>
      </c>
      <c r="B410" s="2">
        <v>81467041</v>
      </c>
      <c r="C410" s="2">
        <v>81473699</v>
      </c>
      <c r="D410" s="2" t="s">
        <v>2529</v>
      </c>
      <c r="E410" s="2" t="s">
        <v>337</v>
      </c>
      <c r="F410" s="2">
        <v>6.6502799999999997E-3</v>
      </c>
      <c r="G410" s="3">
        <v>8.73874E-3</v>
      </c>
      <c r="H410" s="2">
        <v>7.4166800000000001E-3</v>
      </c>
    </row>
    <row r="411" spans="1:8" x14ac:dyDescent="0.2">
      <c r="A411" s="2">
        <v>4</v>
      </c>
      <c r="B411" s="2">
        <v>10088373</v>
      </c>
      <c r="C411" s="2">
        <v>10088663</v>
      </c>
      <c r="D411" s="2" t="s">
        <v>2530</v>
      </c>
      <c r="E411" s="2" t="s">
        <v>338</v>
      </c>
      <c r="F411" s="2">
        <v>8.0879999999999997E-3</v>
      </c>
      <c r="G411" s="2">
        <v>1.0352399999999999E-2</v>
      </c>
      <c r="H411" s="2">
        <v>4.3614700000000001E-3</v>
      </c>
    </row>
    <row r="412" spans="1:8" x14ac:dyDescent="0.2">
      <c r="A412" s="2">
        <v>2</v>
      </c>
      <c r="B412" s="2">
        <v>8817716</v>
      </c>
      <c r="C412" s="2">
        <v>8818694</v>
      </c>
      <c r="D412" s="2" t="s">
        <v>2531</v>
      </c>
      <c r="E412" s="2" t="s">
        <v>339</v>
      </c>
      <c r="F412" s="4">
        <v>0</v>
      </c>
      <c r="G412" s="4">
        <v>0</v>
      </c>
      <c r="H412" s="3">
        <v>2.2786299999999999E-2</v>
      </c>
    </row>
    <row r="413" spans="1:8" x14ac:dyDescent="0.2">
      <c r="A413" s="2">
        <v>3</v>
      </c>
      <c r="B413" s="2">
        <v>9785425</v>
      </c>
      <c r="C413" s="2">
        <v>9787005</v>
      </c>
      <c r="D413" s="2" t="s">
        <v>2532</v>
      </c>
      <c r="E413" s="2" t="s">
        <v>340</v>
      </c>
      <c r="F413" s="2">
        <v>1.4092500000000001E-2</v>
      </c>
      <c r="G413" s="3">
        <v>8.6911599999999999E-3</v>
      </c>
      <c r="H413" s="5">
        <v>0</v>
      </c>
    </row>
    <row r="414" spans="1:8" x14ac:dyDescent="0.2">
      <c r="A414" s="2">
        <v>12</v>
      </c>
      <c r="B414" s="2">
        <v>111554217</v>
      </c>
      <c r="C414" s="2">
        <v>111555882</v>
      </c>
      <c r="D414" s="2" t="s">
        <v>2533</v>
      </c>
      <c r="E414" s="2" t="s">
        <v>341</v>
      </c>
      <c r="F414" s="2">
        <v>4.5807799999999996E-3</v>
      </c>
      <c r="G414" s="3">
        <v>1.21125E-2</v>
      </c>
      <c r="H414" s="3">
        <v>6.0249600000000002E-3</v>
      </c>
    </row>
    <row r="415" spans="1:8" x14ac:dyDescent="0.2">
      <c r="A415" s="2">
        <v>7</v>
      </c>
      <c r="B415" s="2">
        <v>139936307</v>
      </c>
      <c r="C415" s="2">
        <v>139953367</v>
      </c>
      <c r="D415" s="2" t="s">
        <v>2534</v>
      </c>
      <c r="E415" s="2" t="s">
        <v>342</v>
      </c>
      <c r="F415" s="2">
        <v>9.8967199999999995E-3</v>
      </c>
      <c r="G415" s="3">
        <v>1.27549E-2</v>
      </c>
      <c r="H415" s="5">
        <v>0</v>
      </c>
    </row>
    <row r="416" spans="1:8" x14ac:dyDescent="0.2">
      <c r="A416" s="2">
        <v>10</v>
      </c>
      <c r="B416" s="2">
        <v>103438071</v>
      </c>
      <c r="C416" s="2">
        <v>103438685</v>
      </c>
      <c r="D416" s="2" t="s">
        <v>2535</v>
      </c>
      <c r="E416" s="2" t="s">
        <v>343</v>
      </c>
      <c r="F416" s="2">
        <v>8.8020300000000006E-3</v>
      </c>
      <c r="G416" s="2">
        <v>6.11189E-3</v>
      </c>
      <c r="H416" s="3">
        <v>7.6176300000000002E-3</v>
      </c>
    </row>
    <row r="417" spans="1:8" x14ac:dyDescent="0.2">
      <c r="A417" s="2">
        <v>1</v>
      </c>
      <c r="B417" s="2">
        <v>145994800</v>
      </c>
      <c r="C417" s="2">
        <v>145994928</v>
      </c>
      <c r="D417" s="2" t="s">
        <v>2536</v>
      </c>
      <c r="E417" s="2" t="s">
        <v>344</v>
      </c>
      <c r="F417" s="2">
        <v>2.24852E-2</v>
      </c>
      <c r="G417" s="5">
        <v>0</v>
      </c>
      <c r="H417" s="5">
        <v>0</v>
      </c>
    </row>
    <row r="418" spans="1:8" x14ac:dyDescent="0.2">
      <c r="A418" s="2">
        <v>12</v>
      </c>
      <c r="B418" s="2">
        <v>69256842</v>
      </c>
      <c r="C418" s="2">
        <v>69257731</v>
      </c>
      <c r="D418" s="2" t="s">
        <v>2537</v>
      </c>
      <c r="E418" s="2" t="s">
        <v>345</v>
      </c>
      <c r="F418" s="4">
        <v>0</v>
      </c>
      <c r="G418" s="3">
        <v>2.2464399999999999E-2</v>
      </c>
      <c r="H418" s="4">
        <v>0</v>
      </c>
    </row>
    <row r="419" spans="1:8" x14ac:dyDescent="0.2">
      <c r="A419" s="2">
        <v>5</v>
      </c>
      <c r="B419" s="2">
        <v>139614617</v>
      </c>
      <c r="C419" s="2">
        <v>139614696</v>
      </c>
      <c r="D419" s="2" t="s">
        <v>2538</v>
      </c>
      <c r="E419" s="2" t="s">
        <v>346</v>
      </c>
      <c r="F419" s="2">
        <v>4.5269400000000001E-4</v>
      </c>
      <c r="G419" s="3">
        <v>7.0422499999999999E-3</v>
      </c>
      <c r="H419" s="3">
        <v>1.49254E-2</v>
      </c>
    </row>
    <row r="420" spans="1:8" x14ac:dyDescent="0.2">
      <c r="A420" s="2">
        <v>16</v>
      </c>
      <c r="B420" s="2">
        <v>66809075</v>
      </c>
      <c r="C420" s="2">
        <v>66810373</v>
      </c>
      <c r="D420" s="2" t="s">
        <v>2539</v>
      </c>
      <c r="E420" s="2" t="s">
        <v>347</v>
      </c>
      <c r="F420" s="4">
        <v>0</v>
      </c>
      <c r="G420" s="2">
        <v>6.8433699999999997E-3</v>
      </c>
      <c r="H420" s="3">
        <v>1.5441099999999999E-2</v>
      </c>
    </row>
    <row r="421" spans="1:8" x14ac:dyDescent="0.2">
      <c r="A421" s="2">
        <v>3</v>
      </c>
      <c r="B421" s="2">
        <v>37975894</v>
      </c>
      <c r="C421" s="2">
        <v>37980741</v>
      </c>
      <c r="D421" s="2" t="s">
        <v>2203</v>
      </c>
      <c r="E421" s="2" t="s">
        <v>10</v>
      </c>
      <c r="F421" s="2">
        <v>4.41348E-3</v>
      </c>
      <c r="G421" s="2">
        <v>9.6157499999999993E-3</v>
      </c>
      <c r="H421" s="3">
        <v>8.1610899999999993E-3</v>
      </c>
    </row>
    <row r="422" spans="1:8" x14ac:dyDescent="0.2">
      <c r="A422" s="2">
        <v>2</v>
      </c>
      <c r="B422" s="2">
        <v>70216292</v>
      </c>
      <c r="C422" s="2">
        <v>70216403</v>
      </c>
      <c r="D422" s="2" t="s">
        <v>2540</v>
      </c>
      <c r="E422" s="2" t="s">
        <v>348</v>
      </c>
      <c r="F422" s="2">
        <v>2.2186399999999998E-2</v>
      </c>
      <c r="G422" s="4">
        <v>0</v>
      </c>
      <c r="H422" s="5">
        <v>0</v>
      </c>
    </row>
    <row r="423" spans="1:8" x14ac:dyDescent="0.2">
      <c r="A423" s="2">
        <v>1</v>
      </c>
      <c r="B423" s="2">
        <v>170031984</v>
      </c>
      <c r="C423" s="2">
        <v>170034371</v>
      </c>
      <c r="D423" s="2" t="s">
        <v>2408</v>
      </c>
      <c r="E423" s="2" t="s">
        <v>215</v>
      </c>
      <c r="F423" s="2">
        <v>7.4667600000000002E-3</v>
      </c>
      <c r="G423" s="3">
        <v>1.1034499999999999E-2</v>
      </c>
      <c r="H423" s="3">
        <v>3.6417699999999999E-3</v>
      </c>
    </row>
    <row r="424" spans="1:8" x14ac:dyDescent="0.2">
      <c r="A424" s="2">
        <v>17</v>
      </c>
      <c r="B424" s="2">
        <v>7311122</v>
      </c>
      <c r="C424" s="2">
        <v>7311349</v>
      </c>
      <c r="D424" s="2" t="s">
        <v>2541</v>
      </c>
      <c r="E424" s="2" t="s">
        <v>349</v>
      </c>
      <c r="F424" s="2">
        <v>2.2082000000000001E-2</v>
      </c>
      <c r="G424" s="4">
        <v>0</v>
      </c>
      <c r="H424" s="4">
        <v>0</v>
      </c>
    </row>
    <row r="425" spans="1:8" x14ac:dyDescent="0.2">
      <c r="A425" s="2">
        <v>1</v>
      </c>
      <c r="B425" s="2">
        <v>236205250</v>
      </c>
      <c r="C425" s="2">
        <v>236208049</v>
      </c>
      <c r="D425" s="2" t="s">
        <v>2542</v>
      </c>
      <c r="E425" s="2" t="s">
        <v>350</v>
      </c>
      <c r="F425" s="2">
        <v>1.0369E-2</v>
      </c>
      <c r="G425" s="3">
        <v>1.1693800000000001E-2</v>
      </c>
      <c r="H425" s="5">
        <v>0</v>
      </c>
    </row>
    <row r="426" spans="1:8" x14ac:dyDescent="0.2">
      <c r="A426" s="2">
        <v>17</v>
      </c>
      <c r="B426" s="2">
        <v>67929120</v>
      </c>
      <c r="C426" s="2">
        <v>67929335</v>
      </c>
      <c r="D426" s="2" t="s">
        <v>2243</v>
      </c>
      <c r="E426" s="2" t="s">
        <v>50</v>
      </c>
      <c r="F426" s="2">
        <v>2.20354E-2</v>
      </c>
      <c r="G426" s="4">
        <v>0</v>
      </c>
      <c r="H426" s="4">
        <v>0</v>
      </c>
    </row>
    <row r="427" spans="1:8" x14ac:dyDescent="0.2">
      <c r="A427" s="2">
        <v>2</v>
      </c>
      <c r="B427" s="2">
        <v>11214463</v>
      </c>
      <c r="C427" s="2">
        <v>11214839</v>
      </c>
      <c r="D427" s="2" t="s">
        <v>2340</v>
      </c>
      <c r="E427" s="2" t="s">
        <v>148</v>
      </c>
      <c r="F427" s="4">
        <v>0</v>
      </c>
      <c r="G427" s="5">
        <v>0</v>
      </c>
      <c r="H427" s="3">
        <v>2.1935199999999998E-2</v>
      </c>
    </row>
    <row r="428" spans="1:8" x14ac:dyDescent="0.2">
      <c r="A428" s="2">
        <v>16</v>
      </c>
      <c r="B428" s="2">
        <v>10429016</v>
      </c>
      <c r="C428" s="2">
        <v>10430610</v>
      </c>
      <c r="D428" s="2" t="s">
        <v>2543</v>
      </c>
      <c r="E428" s="2" t="s">
        <v>351</v>
      </c>
      <c r="F428" s="2">
        <v>9.9539399999999997E-3</v>
      </c>
      <c r="G428" s="2">
        <v>8.5362000000000007E-3</v>
      </c>
      <c r="H428" s="2">
        <v>3.2314499999999999E-3</v>
      </c>
    </row>
    <row r="429" spans="1:8" x14ac:dyDescent="0.2">
      <c r="A429" s="2">
        <v>12</v>
      </c>
      <c r="B429" s="2">
        <v>53214606</v>
      </c>
      <c r="C429" s="2">
        <v>53215292</v>
      </c>
      <c r="D429" s="2" t="s">
        <v>2544</v>
      </c>
      <c r="E429" s="2" t="s">
        <v>352</v>
      </c>
      <c r="F429" s="2">
        <v>2.17077E-2</v>
      </c>
      <c r="G429" s="5">
        <v>0</v>
      </c>
      <c r="H429" s="5">
        <v>0</v>
      </c>
    </row>
    <row r="430" spans="1:8" x14ac:dyDescent="0.2">
      <c r="A430" s="2">
        <v>20</v>
      </c>
      <c r="B430" s="2">
        <v>47628023</v>
      </c>
      <c r="C430" s="2">
        <v>47633495</v>
      </c>
      <c r="D430" s="2" t="s">
        <v>2545</v>
      </c>
      <c r="E430" s="2" t="s">
        <v>353</v>
      </c>
      <c r="F430" s="2">
        <v>7.03464E-3</v>
      </c>
      <c r="G430" s="2">
        <v>4.2818300000000004E-3</v>
      </c>
      <c r="H430" s="2">
        <v>1.01858E-2</v>
      </c>
    </row>
    <row r="431" spans="1:8" x14ac:dyDescent="0.2">
      <c r="A431" s="2">
        <v>6</v>
      </c>
      <c r="B431" s="2">
        <v>2783561</v>
      </c>
      <c r="C431" s="2">
        <v>2784323</v>
      </c>
      <c r="D431" s="2" t="s">
        <v>2546</v>
      </c>
      <c r="E431" s="2" t="s">
        <v>354</v>
      </c>
      <c r="F431" s="4">
        <v>0</v>
      </c>
      <c r="G431" s="3">
        <v>1.6886399999999999E-2</v>
      </c>
      <c r="H431" s="3">
        <v>4.5385800000000004E-3</v>
      </c>
    </row>
    <row r="432" spans="1:8" x14ac:dyDescent="0.2">
      <c r="A432" s="2">
        <v>11</v>
      </c>
      <c r="B432" s="2">
        <v>108094987</v>
      </c>
      <c r="C432" s="2">
        <v>108095529</v>
      </c>
      <c r="D432" s="2" t="s">
        <v>2547</v>
      </c>
      <c r="E432" s="2" t="s">
        <v>355</v>
      </c>
      <c r="F432" s="4">
        <v>0</v>
      </c>
      <c r="G432" s="2">
        <v>2.1287799999999999E-2</v>
      </c>
      <c r="H432" s="5">
        <v>0</v>
      </c>
    </row>
    <row r="433" spans="1:8" x14ac:dyDescent="0.2">
      <c r="A433" s="2">
        <v>9</v>
      </c>
      <c r="B433" s="2">
        <v>112052438</v>
      </c>
      <c r="C433" s="2">
        <v>112058427</v>
      </c>
      <c r="D433" s="2" t="s">
        <v>2548</v>
      </c>
      <c r="E433" s="2" t="s">
        <v>356</v>
      </c>
      <c r="F433" s="2">
        <v>8.6935799999999994E-3</v>
      </c>
      <c r="G433" s="3">
        <v>4.8103299999999998E-3</v>
      </c>
      <c r="H433" s="3">
        <v>7.7583699999999997E-3</v>
      </c>
    </row>
    <row r="434" spans="1:8" x14ac:dyDescent="0.2">
      <c r="A434" s="2">
        <v>1</v>
      </c>
      <c r="B434" s="2">
        <v>231274062</v>
      </c>
      <c r="C434" s="2">
        <v>231275220</v>
      </c>
      <c r="D434" s="2" t="s">
        <v>2549</v>
      </c>
      <c r="E434" s="2" t="s">
        <v>357</v>
      </c>
      <c r="F434" s="4">
        <v>0</v>
      </c>
      <c r="G434" s="3">
        <v>2.1209100000000002E-2</v>
      </c>
      <c r="H434" s="5">
        <v>0</v>
      </c>
    </row>
    <row r="435" spans="1:8" x14ac:dyDescent="0.2">
      <c r="A435" s="2">
        <v>4</v>
      </c>
      <c r="B435" s="2">
        <v>102305111</v>
      </c>
      <c r="C435" s="2">
        <v>102307435</v>
      </c>
      <c r="D435" s="2" t="s">
        <v>2550</v>
      </c>
      <c r="E435" s="2" t="s">
        <v>358</v>
      </c>
      <c r="F435" s="2">
        <v>5.9644800000000003E-3</v>
      </c>
      <c r="G435" s="3">
        <v>7.9477599999999999E-3</v>
      </c>
      <c r="H435" s="3">
        <v>7.1226299999999996E-3</v>
      </c>
    </row>
    <row r="436" spans="1:8" x14ac:dyDescent="0.2">
      <c r="A436" s="2">
        <v>17</v>
      </c>
      <c r="B436" s="2">
        <v>30218337</v>
      </c>
      <c r="C436" s="2">
        <v>30218796</v>
      </c>
      <c r="D436" s="2" t="s">
        <v>2551</v>
      </c>
      <c r="E436" s="2" t="s">
        <v>359</v>
      </c>
      <c r="F436" s="4">
        <v>0</v>
      </c>
      <c r="G436" s="3">
        <v>2.1010899999999999E-2</v>
      </c>
      <c r="H436" s="5">
        <v>0</v>
      </c>
    </row>
    <row r="437" spans="1:8" x14ac:dyDescent="0.2">
      <c r="A437" s="2">
        <v>1</v>
      </c>
      <c r="B437" s="2">
        <v>247860712</v>
      </c>
      <c r="C437" s="2">
        <v>247864704</v>
      </c>
      <c r="D437" s="2" t="s">
        <v>2552</v>
      </c>
      <c r="E437" s="2" t="s">
        <v>360</v>
      </c>
      <c r="F437" s="2">
        <v>5.1264500000000003E-3</v>
      </c>
      <c r="G437" s="3">
        <v>7.4176299999999997E-3</v>
      </c>
      <c r="H437" s="3">
        <v>8.4518600000000003E-3</v>
      </c>
    </row>
    <row r="438" spans="1:8" x14ac:dyDescent="0.2">
      <c r="A438" s="2">
        <v>1</v>
      </c>
      <c r="B438" s="2">
        <v>92836392</v>
      </c>
      <c r="C438" s="2">
        <v>92837455</v>
      </c>
      <c r="D438" s="2" t="s">
        <v>2553</v>
      </c>
      <c r="E438" s="2" t="s">
        <v>361</v>
      </c>
      <c r="F438" s="2">
        <v>2.0927299999999999E-2</v>
      </c>
      <c r="G438" s="4">
        <v>0</v>
      </c>
      <c r="H438" s="5">
        <v>0</v>
      </c>
    </row>
    <row r="439" spans="1:8" x14ac:dyDescent="0.2">
      <c r="A439" s="2">
        <v>7</v>
      </c>
      <c r="B439" s="2">
        <v>143382447</v>
      </c>
      <c r="C439" s="2">
        <v>143382592</v>
      </c>
      <c r="D439" s="2" t="s">
        <v>2554</v>
      </c>
      <c r="E439" s="2" t="s">
        <v>362</v>
      </c>
      <c r="F439" s="4">
        <v>0</v>
      </c>
      <c r="G439" s="3">
        <v>2.0833299999999999E-2</v>
      </c>
      <c r="H439" s="5">
        <v>0</v>
      </c>
    </row>
    <row r="440" spans="1:8" x14ac:dyDescent="0.2">
      <c r="A440" s="2">
        <v>1</v>
      </c>
      <c r="B440" s="2">
        <v>112669605</v>
      </c>
      <c r="C440" s="2">
        <v>112669991</v>
      </c>
      <c r="D440" s="2" t="s">
        <v>2555</v>
      </c>
      <c r="E440" s="2" t="s">
        <v>363</v>
      </c>
      <c r="F440" s="2">
        <v>5.4703900000000003E-3</v>
      </c>
      <c r="G440" s="2">
        <v>1.78371E-3</v>
      </c>
      <c r="H440" s="2">
        <v>1.35654E-2</v>
      </c>
    </row>
    <row r="441" spans="1:8" x14ac:dyDescent="0.2">
      <c r="A441" s="2">
        <v>1</v>
      </c>
      <c r="B441" s="2">
        <v>51814813</v>
      </c>
      <c r="C441" s="2">
        <v>51816311</v>
      </c>
      <c r="D441" s="2" t="s">
        <v>2556</v>
      </c>
      <c r="E441" s="2" t="s">
        <v>364</v>
      </c>
      <c r="F441" s="2">
        <v>4.8305199999999996E-3</v>
      </c>
      <c r="G441" s="3">
        <v>9.3240100000000006E-3</v>
      </c>
      <c r="H441" s="3">
        <v>6.65228E-3</v>
      </c>
    </row>
    <row r="442" spans="1:8" x14ac:dyDescent="0.2">
      <c r="A442" s="2">
        <v>1</v>
      </c>
      <c r="B442" s="2">
        <v>207049723</v>
      </c>
      <c r="C442" s="2">
        <v>207050687</v>
      </c>
      <c r="D442" s="2" t="s">
        <v>2557</v>
      </c>
      <c r="E442" s="2" t="s">
        <v>365</v>
      </c>
      <c r="F442" s="4">
        <v>0</v>
      </c>
      <c r="G442" s="5">
        <v>0</v>
      </c>
      <c r="H442" s="3">
        <v>2.0735E-2</v>
      </c>
    </row>
    <row r="443" spans="1:8" x14ac:dyDescent="0.2">
      <c r="A443" s="2">
        <v>1</v>
      </c>
      <c r="B443" s="2">
        <v>161505552</v>
      </c>
      <c r="C443" s="2">
        <v>161505986</v>
      </c>
      <c r="D443" s="2" t="s">
        <v>2558</v>
      </c>
      <c r="E443" s="2" t="s">
        <v>366</v>
      </c>
      <c r="F443" s="2">
        <v>2.0672099999999999E-2</v>
      </c>
      <c r="G443" s="5">
        <v>0</v>
      </c>
      <c r="H443" s="5">
        <v>0</v>
      </c>
    </row>
    <row r="444" spans="1:8" x14ac:dyDescent="0.2">
      <c r="A444" s="2">
        <v>8</v>
      </c>
      <c r="B444" s="2">
        <v>18064531</v>
      </c>
      <c r="C444" s="2">
        <v>18067219</v>
      </c>
      <c r="D444" s="2" t="s">
        <v>2559</v>
      </c>
      <c r="E444" s="2" t="s">
        <v>367</v>
      </c>
      <c r="F444" s="2">
        <v>2.9496800000000001E-3</v>
      </c>
      <c r="G444" s="3">
        <v>9.2377799999999993E-3</v>
      </c>
      <c r="H444" s="2">
        <v>8.4660499999999993E-3</v>
      </c>
    </row>
    <row r="445" spans="1:8" x14ac:dyDescent="0.2">
      <c r="A445" s="2">
        <v>5</v>
      </c>
      <c r="B445" s="2">
        <v>157816830</v>
      </c>
      <c r="C445" s="2">
        <v>157817442</v>
      </c>
      <c r="D445" s="2" t="s">
        <v>2560</v>
      </c>
      <c r="E445" s="2" t="s">
        <v>368</v>
      </c>
      <c r="F445" s="2">
        <v>2.0541E-2</v>
      </c>
      <c r="G445" s="5">
        <v>0</v>
      </c>
      <c r="H445" s="5">
        <v>0</v>
      </c>
    </row>
    <row r="446" spans="1:8" x14ac:dyDescent="0.2">
      <c r="A446" s="2">
        <v>1</v>
      </c>
      <c r="B446" s="2">
        <v>171532961</v>
      </c>
      <c r="C446" s="2">
        <v>171535427</v>
      </c>
      <c r="D446" s="2" t="s">
        <v>2561</v>
      </c>
      <c r="E446" s="2" t="s">
        <v>369</v>
      </c>
      <c r="F446" s="2">
        <v>2.0373100000000002E-2</v>
      </c>
      <c r="G446" s="5">
        <v>0</v>
      </c>
      <c r="H446" s="5">
        <v>0</v>
      </c>
    </row>
    <row r="447" spans="1:8" x14ac:dyDescent="0.2">
      <c r="A447" s="2">
        <v>1</v>
      </c>
      <c r="B447" s="2">
        <v>23816770</v>
      </c>
      <c r="C447" s="2">
        <v>23817475</v>
      </c>
      <c r="D447" s="2" t="s">
        <v>2562</v>
      </c>
      <c r="E447" s="2" t="s">
        <v>370</v>
      </c>
      <c r="F447" s="2">
        <v>2.01607E-2</v>
      </c>
      <c r="G447" s="5">
        <v>0</v>
      </c>
      <c r="H447" s="5">
        <v>0</v>
      </c>
    </row>
    <row r="448" spans="1:8" x14ac:dyDescent="0.2">
      <c r="A448" s="2">
        <v>10</v>
      </c>
      <c r="B448" s="2">
        <v>5766295</v>
      </c>
      <c r="C448" s="2">
        <v>5766493</v>
      </c>
      <c r="D448" s="2" t="s">
        <v>2563</v>
      </c>
      <c r="E448" s="2" t="s">
        <v>371</v>
      </c>
      <c r="F448" s="2">
        <v>2.0152900000000001E-2</v>
      </c>
      <c r="G448" s="4">
        <v>0</v>
      </c>
      <c r="H448" s="4">
        <v>0</v>
      </c>
    </row>
    <row r="449" spans="1:8" x14ac:dyDescent="0.2">
      <c r="A449" s="2">
        <v>8</v>
      </c>
      <c r="B449" s="2">
        <v>132842875</v>
      </c>
      <c r="C449" s="2">
        <v>132844155</v>
      </c>
      <c r="D449" s="2" t="s">
        <v>2512</v>
      </c>
      <c r="E449" s="2" t="s">
        <v>320</v>
      </c>
      <c r="F449" s="2">
        <v>2.01373E-2</v>
      </c>
      <c r="G449" s="4">
        <v>0</v>
      </c>
      <c r="H449" s="4">
        <v>0</v>
      </c>
    </row>
    <row r="450" spans="1:8" x14ac:dyDescent="0.2">
      <c r="A450" s="2">
        <v>10</v>
      </c>
      <c r="B450" s="2">
        <v>24856995</v>
      </c>
      <c r="C450" s="2">
        <v>24858391</v>
      </c>
      <c r="D450" s="2" t="s">
        <v>2564</v>
      </c>
      <c r="E450" s="2" t="s">
        <v>372</v>
      </c>
      <c r="F450" s="2">
        <v>3.53484E-3</v>
      </c>
      <c r="G450" s="2">
        <v>1.5450200000000001E-2</v>
      </c>
      <c r="H450" s="2">
        <v>1.1325E-3</v>
      </c>
    </row>
    <row r="451" spans="1:8" x14ac:dyDescent="0.2">
      <c r="A451" s="2">
        <v>6</v>
      </c>
      <c r="B451" s="2">
        <v>136622981</v>
      </c>
      <c r="C451" s="2">
        <v>136637324</v>
      </c>
      <c r="D451" s="2" t="s">
        <v>2432</v>
      </c>
      <c r="E451" s="2" t="s">
        <v>239</v>
      </c>
      <c r="F451" s="2">
        <v>1.09678E-2</v>
      </c>
      <c r="G451" s="3">
        <v>9.0623800000000001E-3</v>
      </c>
      <c r="H451" s="5">
        <v>0</v>
      </c>
    </row>
    <row r="452" spans="1:8" x14ac:dyDescent="0.2">
      <c r="A452" s="2">
        <v>9</v>
      </c>
      <c r="B452" s="2">
        <v>371566</v>
      </c>
      <c r="C452" s="2">
        <v>372184</v>
      </c>
      <c r="D452" s="2" t="s">
        <v>2565</v>
      </c>
      <c r="E452" s="2" t="s">
        <v>373</v>
      </c>
      <c r="F452" s="4">
        <v>0</v>
      </c>
      <c r="G452" s="3">
        <v>2.0013400000000001E-2</v>
      </c>
      <c r="H452" s="5">
        <v>0</v>
      </c>
    </row>
    <row r="453" spans="1:8" x14ac:dyDescent="0.2">
      <c r="A453" s="2">
        <v>15</v>
      </c>
      <c r="B453" s="2">
        <v>66503529</v>
      </c>
      <c r="C453" s="2">
        <v>66504787</v>
      </c>
      <c r="D453" s="2" t="s">
        <v>2509</v>
      </c>
      <c r="E453" s="2" t="s">
        <v>317</v>
      </c>
      <c r="F453" s="2">
        <v>2.6498400000000001E-3</v>
      </c>
      <c r="G453" s="2">
        <v>6.8688200000000003E-3</v>
      </c>
      <c r="H453" s="2">
        <v>1.04904E-2</v>
      </c>
    </row>
    <row r="454" spans="1:8" x14ac:dyDescent="0.2">
      <c r="A454" s="2">
        <v>18</v>
      </c>
      <c r="B454" s="2">
        <v>5393478</v>
      </c>
      <c r="C454" s="2">
        <v>5394676</v>
      </c>
      <c r="D454" s="2" t="s">
        <v>2389</v>
      </c>
      <c r="E454" s="2" t="s">
        <v>196</v>
      </c>
      <c r="F454" s="2">
        <v>7.2976400000000002E-3</v>
      </c>
      <c r="G454" s="3">
        <v>1.2703300000000001E-2</v>
      </c>
      <c r="H454" s="5">
        <v>0</v>
      </c>
    </row>
    <row r="455" spans="1:8" x14ac:dyDescent="0.2">
      <c r="A455" s="2">
        <v>10</v>
      </c>
      <c r="B455" s="2">
        <v>73246176</v>
      </c>
      <c r="C455" s="2">
        <v>73246687</v>
      </c>
      <c r="D455" s="2" t="s">
        <v>2566</v>
      </c>
      <c r="E455" s="2" t="s">
        <v>374</v>
      </c>
      <c r="F455" s="4">
        <v>0</v>
      </c>
      <c r="G455" s="3">
        <v>1.9980399999999999E-2</v>
      </c>
      <c r="H455" s="4">
        <v>0</v>
      </c>
    </row>
    <row r="456" spans="1:8" x14ac:dyDescent="0.2">
      <c r="A456" s="2">
        <v>2</v>
      </c>
      <c r="B456" s="2">
        <v>203056508</v>
      </c>
      <c r="C456" s="2">
        <v>203057325</v>
      </c>
      <c r="D456" s="2" t="s">
        <v>2567</v>
      </c>
      <c r="E456" s="2" t="s">
        <v>375</v>
      </c>
      <c r="F456" s="2">
        <v>5.8064500000000003E-3</v>
      </c>
      <c r="G456" s="3">
        <v>4.6369200000000001E-3</v>
      </c>
      <c r="H456" s="3">
        <v>9.5037000000000003E-3</v>
      </c>
    </row>
    <row r="457" spans="1:8" x14ac:dyDescent="0.2">
      <c r="A457" s="2">
        <v>15</v>
      </c>
      <c r="B457" s="2">
        <v>49128094</v>
      </c>
      <c r="C457" s="2">
        <v>49128701</v>
      </c>
      <c r="D457" s="2" t="s">
        <v>2568</v>
      </c>
      <c r="E457" s="2" t="s">
        <v>376</v>
      </c>
      <c r="F457" s="4">
        <v>0</v>
      </c>
      <c r="G457" s="4">
        <v>0</v>
      </c>
      <c r="H457" s="3">
        <v>1.9828200000000001E-2</v>
      </c>
    </row>
    <row r="458" spans="1:8" x14ac:dyDescent="0.2">
      <c r="A458" s="2">
        <v>18</v>
      </c>
      <c r="B458" s="2">
        <v>46122590</v>
      </c>
      <c r="C458" s="2">
        <v>46123298</v>
      </c>
      <c r="D458" s="2" t="s">
        <v>2569</v>
      </c>
      <c r="E458" s="2" t="s">
        <v>377</v>
      </c>
      <c r="F458" s="2">
        <v>3.4853800000000002E-3</v>
      </c>
      <c r="G458" s="5">
        <v>0</v>
      </c>
      <c r="H458" s="3">
        <v>1.63185E-2</v>
      </c>
    </row>
    <row r="459" spans="1:8" x14ac:dyDescent="0.2">
      <c r="A459" s="2">
        <v>17</v>
      </c>
      <c r="B459" s="2">
        <v>3930434</v>
      </c>
      <c r="C459" s="2">
        <v>3935191</v>
      </c>
      <c r="D459" s="2" t="s">
        <v>2570</v>
      </c>
      <c r="E459" s="2" t="s">
        <v>378</v>
      </c>
      <c r="F459" s="2">
        <v>3.2019700000000002E-3</v>
      </c>
      <c r="G459" s="2">
        <v>8.1454400000000003E-3</v>
      </c>
      <c r="H459" s="3">
        <v>8.3515399999999993E-3</v>
      </c>
    </row>
    <row r="460" spans="1:8" x14ac:dyDescent="0.2">
      <c r="A460" s="2" t="s">
        <v>2198</v>
      </c>
      <c r="B460" s="2">
        <v>100700999</v>
      </c>
      <c r="C460" s="2">
        <v>100701219</v>
      </c>
      <c r="D460" s="2" t="s">
        <v>2435</v>
      </c>
      <c r="E460" s="2" t="s">
        <v>242</v>
      </c>
      <c r="F460" s="4">
        <v>0</v>
      </c>
      <c r="G460" s="5">
        <v>0</v>
      </c>
      <c r="H460" s="3">
        <v>1.9687400000000001E-2</v>
      </c>
    </row>
    <row r="461" spans="1:8" x14ac:dyDescent="0.2">
      <c r="A461" s="2">
        <v>13</v>
      </c>
      <c r="B461" s="2">
        <v>110893263</v>
      </c>
      <c r="C461" s="2">
        <v>110906032</v>
      </c>
      <c r="D461" s="2" t="s">
        <v>2571</v>
      </c>
      <c r="E461" s="2" t="s">
        <v>379</v>
      </c>
      <c r="F461" s="2">
        <v>1.0038999999999999E-2</v>
      </c>
      <c r="G461" s="3">
        <v>5.0540200000000002E-3</v>
      </c>
      <c r="H461" s="3">
        <v>4.5164000000000003E-3</v>
      </c>
    </row>
    <row r="462" spans="1:8" x14ac:dyDescent="0.2">
      <c r="A462" s="2">
        <v>14</v>
      </c>
      <c r="B462" s="2">
        <v>39039096</v>
      </c>
      <c r="C462" s="2">
        <v>39040731</v>
      </c>
      <c r="D462" s="2" t="s">
        <v>2572</v>
      </c>
      <c r="E462" s="2" t="s">
        <v>380</v>
      </c>
      <c r="F462" s="2">
        <v>3.4877900000000002E-3</v>
      </c>
      <c r="G462" s="2">
        <v>1.6105600000000001E-2</v>
      </c>
      <c r="H462" s="4">
        <v>0</v>
      </c>
    </row>
    <row r="463" spans="1:8" x14ac:dyDescent="0.2">
      <c r="A463" s="2">
        <v>1</v>
      </c>
      <c r="B463" s="2">
        <v>35918423</v>
      </c>
      <c r="C463" s="2">
        <v>35919054</v>
      </c>
      <c r="D463" s="2" t="s">
        <v>2573</v>
      </c>
      <c r="E463" s="2" t="s">
        <v>381</v>
      </c>
      <c r="F463" s="2">
        <v>1.9576900000000001E-2</v>
      </c>
      <c r="G463" s="4">
        <v>0</v>
      </c>
      <c r="H463" s="4">
        <v>0</v>
      </c>
    </row>
    <row r="464" spans="1:8" x14ac:dyDescent="0.2">
      <c r="A464" s="2">
        <v>2</v>
      </c>
      <c r="B464" s="2">
        <v>74211866</v>
      </c>
      <c r="C464" s="2">
        <v>74214078</v>
      </c>
      <c r="D464" s="2" t="s">
        <v>2574</v>
      </c>
      <c r="E464" s="2" t="s">
        <v>382</v>
      </c>
      <c r="F464" s="2">
        <v>9.3448300000000002E-3</v>
      </c>
      <c r="G464" s="3">
        <v>6.3321699999999998E-3</v>
      </c>
      <c r="H464" s="3">
        <v>3.8799799999999999E-3</v>
      </c>
    </row>
    <row r="465" spans="1:8" x14ac:dyDescent="0.2">
      <c r="A465" s="2">
        <v>20</v>
      </c>
      <c r="B465" s="2">
        <v>17954117</v>
      </c>
      <c r="C465" s="2">
        <v>17955364</v>
      </c>
      <c r="D465" s="2" t="s">
        <v>2575</v>
      </c>
      <c r="E465" s="2" t="s">
        <v>383</v>
      </c>
      <c r="F465" s="2">
        <v>1.95351E-2</v>
      </c>
      <c r="G465" s="4">
        <v>0</v>
      </c>
      <c r="H465" s="4">
        <v>0</v>
      </c>
    </row>
    <row r="466" spans="1:8" x14ac:dyDescent="0.2">
      <c r="A466" s="2">
        <v>4</v>
      </c>
      <c r="B466" s="2">
        <v>73987652</v>
      </c>
      <c r="C466" s="2">
        <v>73987955</v>
      </c>
      <c r="D466" s="2" t="s">
        <v>2576</v>
      </c>
      <c r="E466" s="2" t="s">
        <v>384</v>
      </c>
      <c r="F466" s="2">
        <v>4.8190100000000003E-3</v>
      </c>
      <c r="G466" s="2">
        <v>8.9228499999999995E-3</v>
      </c>
      <c r="H466" s="2">
        <v>5.7493199999999996E-3</v>
      </c>
    </row>
    <row r="467" spans="1:8" x14ac:dyDescent="0.2">
      <c r="A467" s="2">
        <v>21</v>
      </c>
      <c r="B467" s="2">
        <v>42547140</v>
      </c>
      <c r="C467" s="2">
        <v>42554061</v>
      </c>
      <c r="D467" s="2" t="s">
        <v>2577</v>
      </c>
      <c r="E467" s="2" t="s">
        <v>385</v>
      </c>
      <c r="F467" s="2">
        <v>4.3619899999999996E-3</v>
      </c>
      <c r="G467" s="2">
        <v>1.19957E-2</v>
      </c>
      <c r="H467" s="3">
        <v>3.04741E-3</v>
      </c>
    </row>
    <row r="468" spans="1:8" x14ac:dyDescent="0.2">
      <c r="A468" s="2">
        <v>6</v>
      </c>
      <c r="B468" s="2">
        <v>31708134</v>
      </c>
      <c r="C468" s="2">
        <v>31710025</v>
      </c>
      <c r="D468" s="2" t="s">
        <v>2225</v>
      </c>
      <c r="E468" s="2" t="s">
        <v>32</v>
      </c>
      <c r="F468" s="2">
        <v>1.0716600000000001E-3</v>
      </c>
      <c r="G468" s="5">
        <v>0</v>
      </c>
      <c r="H468" s="3">
        <v>1.8321799999999999E-2</v>
      </c>
    </row>
    <row r="469" spans="1:8" x14ac:dyDescent="0.2">
      <c r="A469" s="2">
        <v>10</v>
      </c>
      <c r="B469" s="2">
        <v>32517975</v>
      </c>
      <c r="C469" s="2">
        <v>32518415</v>
      </c>
      <c r="D469" s="2" t="s">
        <v>2578</v>
      </c>
      <c r="E469" s="2" t="s">
        <v>386</v>
      </c>
      <c r="F469" s="2">
        <v>1.93843E-2</v>
      </c>
      <c r="G469" s="5">
        <v>0</v>
      </c>
      <c r="H469" s="5">
        <v>0</v>
      </c>
    </row>
    <row r="470" spans="1:8" x14ac:dyDescent="0.2">
      <c r="A470" s="2" t="s">
        <v>2198</v>
      </c>
      <c r="B470" s="2">
        <v>119620051</v>
      </c>
      <c r="C470" s="2">
        <v>119625334</v>
      </c>
      <c r="D470" s="6">
        <v>38961</v>
      </c>
      <c r="E470" s="2" t="s">
        <v>387</v>
      </c>
      <c r="F470" s="2">
        <v>8.9647000000000008E-3</v>
      </c>
      <c r="G470" s="5">
        <v>0</v>
      </c>
      <c r="H470" s="3">
        <v>1.0367299999999999E-2</v>
      </c>
    </row>
    <row r="471" spans="1:8" x14ac:dyDescent="0.2">
      <c r="A471" s="2">
        <v>14</v>
      </c>
      <c r="B471" s="2">
        <v>74889349</v>
      </c>
      <c r="C471" s="2">
        <v>74889896</v>
      </c>
      <c r="D471" s="2" t="s">
        <v>2579</v>
      </c>
      <c r="E471" s="2" t="s">
        <v>388</v>
      </c>
      <c r="F471" s="4">
        <v>0</v>
      </c>
      <c r="G471" s="4">
        <v>0</v>
      </c>
      <c r="H471" s="2">
        <v>1.9312599999999999E-2</v>
      </c>
    </row>
    <row r="472" spans="1:8" x14ac:dyDescent="0.2">
      <c r="A472" s="2">
        <v>15</v>
      </c>
      <c r="B472" s="2">
        <v>65702511</v>
      </c>
      <c r="C472" s="2">
        <v>65702872</v>
      </c>
      <c r="D472" s="2" t="s">
        <v>2580</v>
      </c>
      <c r="E472" s="2" t="s">
        <v>389</v>
      </c>
      <c r="F472" s="2">
        <v>1.03383E-2</v>
      </c>
      <c r="G472" s="2">
        <v>8.9477500000000008E-3</v>
      </c>
      <c r="H472" s="4">
        <v>0</v>
      </c>
    </row>
    <row r="473" spans="1:8" x14ac:dyDescent="0.2">
      <c r="A473" s="2">
        <v>1</v>
      </c>
      <c r="B473" s="2">
        <v>26280932</v>
      </c>
      <c r="C473" s="2">
        <v>26281057</v>
      </c>
      <c r="D473" s="2" t="s">
        <v>2581</v>
      </c>
      <c r="E473" s="2" t="s">
        <v>390</v>
      </c>
      <c r="F473" s="2">
        <v>8.06692E-3</v>
      </c>
      <c r="G473" s="2">
        <v>6.7039999999999999E-3</v>
      </c>
      <c r="H473" s="2">
        <v>4.5087599999999997E-3</v>
      </c>
    </row>
    <row r="474" spans="1:8" x14ac:dyDescent="0.2">
      <c r="A474" s="2">
        <v>20</v>
      </c>
      <c r="B474" s="2">
        <v>58996801</v>
      </c>
      <c r="C474" s="2">
        <v>58997602</v>
      </c>
      <c r="D474" s="2" t="s">
        <v>2582</v>
      </c>
      <c r="E474" s="2" t="s">
        <v>391</v>
      </c>
      <c r="F474" s="2">
        <v>1.9265600000000001E-2</v>
      </c>
      <c r="G474" s="4">
        <v>0</v>
      </c>
      <c r="H474" s="4">
        <v>0</v>
      </c>
    </row>
    <row r="475" spans="1:8" x14ac:dyDescent="0.2">
      <c r="A475" s="2">
        <v>17</v>
      </c>
      <c r="B475" s="2">
        <v>59681839</v>
      </c>
      <c r="C475" s="2">
        <v>59682270</v>
      </c>
      <c r="D475" s="2" t="s">
        <v>2453</v>
      </c>
      <c r="E475" s="2" t="s">
        <v>260</v>
      </c>
      <c r="F475" s="4">
        <v>0</v>
      </c>
      <c r="G475" s="4">
        <v>0</v>
      </c>
      <c r="H475" s="2">
        <v>1.9175600000000001E-2</v>
      </c>
    </row>
    <row r="476" spans="1:8" x14ac:dyDescent="0.2">
      <c r="A476" s="2">
        <v>12</v>
      </c>
      <c r="B476" s="2">
        <v>55726261</v>
      </c>
      <c r="C476" s="2">
        <v>55726699</v>
      </c>
      <c r="D476" s="2" t="s">
        <v>2583</v>
      </c>
      <c r="E476" s="2" t="s">
        <v>392</v>
      </c>
      <c r="F476" s="2">
        <v>6.51441E-3</v>
      </c>
      <c r="G476" s="5">
        <v>0</v>
      </c>
      <c r="H476" s="3">
        <v>1.2633200000000001E-2</v>
      </c>
    </row>
    <row r="477" spans="1:8" x14ac:dyDescent="0.2">
      <c r="A477" s="2">
        <v>19</v>
      </c>
      <c r="B477" s="2">
        <v>32643631</v>
      </c>
      <c r="C477" s="2">
        <v>32644324</v>
      </c>
      <c r="D477" s="2" t="s">
        <v>2584</v>
      </c>
      <c r="E477" s="2" t="s">
        <v>393</v>
      </c>
      <c r="F477" s="4">
        <v>0</v>
      </c>
      <c r="G477" s="3">
        <v>1.90625E-2</v>
      </c>
      <c r="H477" s="5">
        <v>0</v>
      </c>
    </row>
    <row r="478" spans="1:8" x14ac:dyDescent="0.2">
      <c r="A478" s="2" t="s">
        <v>2198</v>
      </c>
      <c r="B478" s="2">
        <v>101354694</v>
      </c>
      <c r="C478" s="2">
        <v>101356051</v>
      </c>
      <c r="D478" s="2" t="s">
        <v>2249</v>
      </c>
      <c r="E478" s="2" t="s">
        <v>56</v>
      </c>
      <c r="F478" s="2">
        <v>1.11252E-2</v>
      </c>
      <c r="G478" s="3">
        <v>3.3103E-3</v>
      </c>
      <c r="H478" s="2">
        <v>4.6155399999999996E-3</v>
      </c>
    </row>
    <row r="479" spans="1:8" x14ac:dyDescent="0.2">
      <c r="A479" s="2" t="s">
        <v>2198</v>
      </c>
      <c r="B479" s="2">
        <v>154781313</v>
      </c>
      <c r="C479" s="2">
        <v>154781599</v>
      </c>
      <c r="D479" s="2" t="s">
        <v>2585</v>
      </c>
      <c r="E479" s="2" t="s">
        <v>394</v>
      </c>
      <c r="F479" s="2">
        <v>9.2650800000000002E-3</v>
      </c>
      <c r="G479" s="2">
        <v>6.18273E-3</v>
      </c>
      <c r="H479" s="3">
        <v>3.5791E-3</v>
      </c>
    </row>
    <row r="480" spans="1:8" x14ac:dyDescent="0.2">
      <c r="A480" s="2">
        <v>15</v>
      </c>
      <c r="B480" s="2">
        <v>63747083</v>
      </c>
      <c r="C480" s="2">
        <v>63747723</v>
      </c>
      <c r="D480" s="2" t="s">
        <v>2519</v>
      </c>
      <c r="E480" s="2" t="s">
        <v>327</v>
      </c>
      <c r="F480" s="4">
        <v>0</v>
      </c>
      <c r="G480" s="2">
        <v>1.8995600000000001E-2</v>
      </c>
      <c r="H480" s="5">
        <v>0</v>
      </c>
    </row>
    <row r="481" spans="1:8" x14ac:dyDescent="0.2">
      <c r="A481" s="2">
        <v>1</v>
      </c>
      <c r="B481" s="2">
        <v>51447105</v>
      </c>
      <c r="C481" s="2">
        <v>51448045</v>
      </c>
      <c r="D481" s="2" t="s">
        <v>2586</v>
      </c>
      <c r="E481" s="2" t="s">
        <v>395</v>
      </c>
      <c r="F481" s="2">
        <v>3.34111E-3</v>
      </c>
      <c r="G481" s="3">
        <v>7.4133899999999997E-3</v>
      </c>
      <c r="H481" s="2">
        <v>8.2218199999999995E-3</v>
      </c>
    </row>
    <row r="482" spans="1:8" x14ac:dyDescent="0.2">
      <c r="A482" s="2">
        <v>3</v>
      </c>
      <c r="B482" s="2">
        <v>88058223</v>
      </c>
      <c r="C482" s="2">
        <v>88058814</v>
      </c>
      <c r="D482" s="2" t="s">
        <v>2587</v>
      </c>
      <c r="E482" s="2" t="s">
        <v>396</v>
      </c>
      <c r="F482" s="2">
        <v>9.3248800000000007E-3</v>
      </c>
      <c r="G482" s="3">
        <v>1.4399899999999999E-3</v>
      </c>
      <c r="H482" s="2">
        <v>8.2069499999999993E-3</v>
      </c>
    </row>
    <row r="483" spans="1:8" x14ac:dyDescent="0.2">
      <c r="A483" s="2">
        <v>1</v>
      </c>
      <c r="B483" s="2">
        <v>40059458</v>
      </c>
      <c r="C483" s="2">
        <v>40060066</v>
      </c>
      <c r="D483" s="2" t="s">
        <v>2588</v>
      </c>
      <c r="E483" s="2" t="s">
        <v>397</v>
      </c>
      <c r="F483" s="2">
        <v>6.1051100000000004E-3</v>
      </c>
      <c r="G483" s="2">
        <v>9.4217299999999997E-3</v>
      </c>
      <c r="H483" s="3">
        <v>3.4060800000000001E-3</v>
      </c>
    </row>
    <row r="484" spans="1:8" x14ac:dyDescent="0.2">
      <c r="A484" s="2">
        <v>19</v>
      </c>
      <c r="B484" s="2">
        <v>49497325</v>
      </c>
      <c r="C484" s="2">
        <v>49497519</v>
      </c>
      <c r="D484" s="2" t="s">
        <v>2589</v>
      </c>
      <c r="E484" s="2" t="s">
        <v>398</v>
      </c>
      <c r="F484" s="2">
        <v>9.1743099999999998E-3</v>
      </c>
      <c r="G484" s="2">
        <v>1.6277799999999999E-3</v>
      </c>
      <c r="H484" s="2">
        <v>7.9872199999999997E-3</v>
      </c>
    </row>
    <row r="485" spans="1:8" x14ac:dyDescent="0.2">
      <c r="A485" s="2">
        <v>3</v>
      </c>
      <c r="B485" s="2">
        <v>56627741</v>
      </c>
      <c r="C485" s="2">
        <v>56628491</v>
      </c>
      <c r="D485" s="2" t="s">
        <v>2590</v>
      </c>
      <c r="E485" s="2" t="s">
        <v>399</v>
      </c>
      <c r="F485" s="2">
        <v>7.1302600000000002E-3</v>
      </c>
      <c r="G485" s="3">
        <v>3.3670000000000002E-3</v>
      </c>
      <c r="H485" s="3">
        <v>8.2698700000000003E-3</v>
      </c>
    </row>
    <row r="486" spans="1:8" x14ac:dyDescent="0.2">
      <c r="A486" s="2">
        <v>5</v>
      </c>
      <c r="B486" s="2">
        <v>87379850</v>
      </c>
      <c r="C486" s="2">
        <v>87380508</v>
      </c>
      <c r="D486" s="2" t="s">
        <v>2591</v>
      </c>
      <c r="E486" s="2" t="s">
        <v>400</v>
      </c>
      <c r="F486" s="4">
        <v>0</v>
      </c>
      <c r="G486" s="2">
        <v>2.62562E-3</v>
      </c>
      <c r="H486" s="3">
        <v>1.6063299999999999E-2</v>
      </c>
    </row>
    <row r="487" spans="1:8" x14ac:dyDescent="0.2">
      <c r="A487" s="2">
        <v>20</v>
      </c>
      <c r="B487" s="2">
        <v>5189186</v>
      </c>
      <c r="C487" s="2">
        <v>5189734</v>
      </c>
      <c r="D487" s="2" t="s">
        <v>2592</v>
      </c>
      <c r="E487" s="2" t="s">
        <v>401</v>
      </c>
      <c r="F487" s="4">
        <v>0</v>
      </c>
      <c r="G487" s="2">
        <v>1.8661400000000002E-2</v>
      </c>
      <c r="H487" s="5">
        <v>0</v>
      </c>
    </row>
    <row r="488" spans="1:8" x14ac:dyDescent="0.2">
      <c r="A488" s="2">
        <v>15</v>
      </c>
      <c r="B488" s="2">
        <v>43021375</v>
      </c>
      <c r="C488" s="2">
        <v>43022701</v>
      </c>
      <c r="D488" s="2" t="s">
        <v>2593</v>
      </c>
      <c r="E488" s="2" t="s">
        <v>402</v>
      </c>
      <c r="F488" s="2">
        <v>7.6537300000000001E-3</v>
      </c>
      <c r="G488" s="5">
        <v>0</v>
      </c>
      <c r="H488" s="3">
        <v>1.09725E-2</v>
      </c>
    </row>
    <row r="489" spans="1:8" x14ac:dyDescent="0.2">
      <c r="A489" s="2">
        <v>6</v>
      </c>
      <c r="B489" s="2">
        <v>41937394</v>
      </c>
      <c r="C489" s="2">
        <v>41940369</v>
      </c>
      <c r="D489" s="2" t="s">
        <v>2594</v>
      </c>
      <c r="E489" s="2" t="s">
        <v>403</v>
      </c>
      <c r="F489" s="2">
        <v>7.20011E-3</v>
      </c>
      <c r="G489" s="2">
        <v>3.6024999999999998E-3</v>
      </c>
      <c r="H489" s="2">
        <v>7.80637E-3</v>
      </c>
    </row>
    <row r="490" spans="1:8" x14ac:dyDescent="0.2">
      <c r="A490" s="2">
        <v>17</v>
      </c>
      <c r="B490" s="2">
        <v>30218931</v>
      </c>
      <c r="C490" s="2">
        <v>30221615</v>
      </c>
      <c r="D490" s="2" t="s">
        <v>2551</v>
      </c>
      <c r="E490" s="2" t="s">
        <v>359</v>
      </c>
      <c r="F490" s="2">
        <v>1.12143E-2</v>
      </c>
      <c r="G490" s="4">
        <v>0</v>
      </c>
      <c r="H490" s="3">
        <v>7.3349599999999997E-3</v>
      </c>
    </row>
    <row r="491" spans="1:8" x14ac:dyDescent="0.2">
      <c r="A491" s="2">
        <v>17</v>
      </c>
      <c r="B491" s="2">
        <v>75042277</v>
      </c>
      <c r="C491" s="2">
        <v>75042528</v>
      </c>
      <c r="D491" s="2" t="s">
        <v>2595</v>
      </c>
      <c r="E491" s="2" t="s">
        <v>404</v>
      </c>
      <c r="F491" s="4">
        <v>0</v>
      </c>
      <c r="G491" s="3">
        <v>1.8529799999999999E-2</v>
      </c>
      <c r="H491" s="4">
        <v>0</v>
      </c>
    </row>
    <row r="492" spans="1:8" x14ac:dyDescent="0.2">
      <c r="A492" s="2">
        <v>7</v>
      </c>
      <c r="B492" s="2">
        <v>127375034</v>
      </c>
      <c r="C492" s="2">
        <v>127377185</v>
      </c>
      <c r="D492" s="2" t="s">
        <v>2596</v>
      </c>
      <c r="E492" s="2" t="s">
        <v>405</v>
      </c>
      <c r="F492" s="2">
        <v>1.8520200000000001E-2</v>
      </c>
      <c r="G492" s="4">
        <v>0</v>
      </c>
      <c r="H492" s="4">
        <v>0</v>
      </c>
    </row>
    <row r="493" spans="1:8" x14ac:dyDescent="0.2">
      <c r="A493" s="2">
        <v>10</v>
      </c>
      <c r="B493" s="2">
        <v>131968569</v>
      </c>
      <c r="C493" s="2">
        <v>131970637</v>
      </c>
      <c r="D493" s="2" t="s">
        <v>2597</v>
      </c>
      <c r="E493" s="2" t="s">
        <v>406</v>
      </c>
      <c r="F493" s="2">
        <v>1.8504400000000001E-2</v>
      </c>
      <c r="G493" s="5">
        <v>0</v>
      </c>
      <c r="H493" s="5">
        <v>0</v>
      </c>
    </row>
    <row r="494" spans="1:8" x14ac:dyDescent="0.2">
      <c r="A494" s="2">
        <v>17</v>
      </c>
      <c r="B494" s="2">
        <v>44262726</v>
      </c>
      <c r="C494" s="2">
        <v>44262851</v>
      </c>
      <c r="D494" s="2" t="s">
        <v>2598</v>
      </c>
      <c r="E494" s="2" t="s">
        <v>407</v>
      </c>
      <c r="F494" s="4">
        <v>0</v>
      </c>
      <c r="G494" s="5">
        <v>0</v>
      </c>
      <c r="H494" s="3">
        <v>1.84922E-2</v>
      </c>
    </row>
    <row r="495" spans="1:8" x14ac:dyDescent="0.2">
      <c r="A495" s="2">
        <v>1</v>
      </c>
      <c r="B495" s="2">
        <v>154323119</v>
      </c>
      <c r="C495" s="2">
        <v>154323240</v>
      </c>
      <c r="D495" s="2" t="s">
        <v>2599</v>
      </c>
      <c r="E495" s="2" t="s">
        <v>408</v>
      </c>
      <c r="F495" s="4">
        <v>0</v>
      </c>
      <c r="G495" s="5">
        <v>0</v>
      </c>
      <c r="H495" s="3">
        <v>1.84887E-2</v>
      </c>
    </row>
    <row r="496" spans="1:8" x14ac:dyDescent="0.2">
      <c r="A496" s="2">
        <v>6</v>
      </c>
      <c r="B496" s="2">
        <v>30147209</v>
      </c>
      <c r="C496" s="2">
        <v>30147519</v>
      </c>
      <c r="D496" s="2" t="s">
        <v>2212</v>
      </c>
      <c r="E496" s="2" t="s">
        <v>19</v>
      </c>
      <c r="F496" s="4">
        <v>0</v>
      </c>
      <c r="G496" s="2">
        <v>1.8469699999999999E-2</v>
      </c>
      <c r="H496" s="5">
        <v>0</v>
      </c>
    </row>
    <row r="497" spans="1:8" x14ac:dyDescent="0.2">
      <c r="A497" s="2">
        <v>2</v>
      </c>
      <c r="B497" s="2">
        <v>127764979</v>
      </c>
      <c r="C497" s="2">
        <v>127765173</v>
      </c>
      <c r="D497" s="2" t="s">
        <v>2284</v>
      </c>
      <c r="E497" s="2" t="s">
        <v>92</v>
      </c>
      <c r="F497" s="2">
        <v>1.84653E-2</v>
      </c>
      <c r="G497" s="5">
        <v>0</v>
      </c>
      <c r="H497" s="5">
        <v>0</v>
      </c>
    </row>
    <row r="498" spans="1:8" x14ac:dyDescent="0.2">
      <c r="A498" s="2">
        <v>16</v>
      </c>
      <c r="B498" s="2">
        <v>71923380</v>
      </c>
      <c r="C498" s="2">
        <v>71924768</v>
      </c>
      <c r="D498" s="2" t="s">
        <v>2600</v>
      </c>
      <c r="E498" s="2" t="s">
        <v>409</v>
      </c>
      <c r="F498" s="2">
        <v>5.1292400000000002E-3</v>
      </c>
      <c r="G498" s="2">
        <v>1.31973E-2</v>
      </c>
      <c r="H498" s="5">
        <v>0</v>
      </c>
    </row>
    <row r="499" spans="1:8" x14ac:dyDescent="0.2">
      <c r="A499" s="2">
        <v>22</v>
      </c>
      <c r="B499" s="2">
        <v>39313310</v>
      </c>
      <c r="C499" s="2">
        <v>39313633</v>
      </c>
      <c r="D499" s="2" t="s">
        <v>2414</v>
      </c>
      <c r="E499" s="2" t="s">
        <v>221</v>
      </c>
      <c r="F499" s="2">
        <v>1.8265699999999999E-2</v>
      </c>
      <c r="G499" s="4">
        <v>0</v>
      </c>
      <c r="H499" s="5">
        <v>0</v>
      </c>
    </row>
    <row r="500" spans="1:8" x14ac:dyDescent="0.2">
      <c r="A500" s="2">
        <v>10</v>
      </c>
      <c r="B500" s="2">
        <v>60878058</v>
      </c>
      <c r="C500" s="2">
        <v>60886111</v>
      </c>
      <c r="D500" s="2" t="s">
        <v>2601</v>
      </c>
      <c r="E500" s="2" t="s">
        <v>410</v>
      </c>
      <c r="F500" s="2">
        <v>1.0014800000000001E-2</v>
      </c>
      <c r="G500" s="3">
        <v>1.71697E-3</v>
      </c>
      <c r="H500" s="3">
        <v>6.5300799999999997E-3</v>
      </c>
    </row>
    <row r="501" spans="1:8" x14ac:dyDescent="0.2">
      <c r="A501" s="2">
        <v>8</v>
      </c>
      <c r="B501" s="2">
        <v>55950557</v>
      </c>
      <c r="C501" s="2">
        <v>55950680</v>
      </c>
      <c r="D501" s="2" t="s">
        <v>2602</v>
      </c>
      <c r="E501" s="2" t="s">
        <v>411</v>
      </c>
      <c r="F501" s="2">
        <v>7.0921999999999999E-3</v>
      </c>
      <c r="G501" s="3">
        <v>1.35962E-3</v>
      </c>
      <c r="H501" s="2">
        <v>9.8039200000000007E-3</v>
      </c>
    </row>
    <row r="502" spans="1:8" x14ac:dyDescent="0.2">
      <c r="A502" s="2">
        <v>1</v>
      </c>
      <c r="B502" s="2">
        <v>25338456</v>
      </c>
      <c r="C502" s="2">
        <v>25340473</v>
      </c>
      <c r="D502" s="2" t="s">
        <v>2603</v>
      </c>
      <c r="E502" s="2" t="s">
        <v>412</v>
      </c>
      <c r="F502" s="2">
        <v>6.1686800000000002E-3</v>
      </c>
      <c r="G502" s="3">
        <v>5.8995499999999999E-3</v>
      </c>
      <c r="H502" s="3">
        <v>6.1451300000000004E-3</v>
      </c>
    </row>
    <row r="503" spans="1:8" x14ac:dyDescent="0.2">
      <c r="A503" s="2">
        <v>12</v>
      </c>
      <c r="B503" s="2">
        <v>101908363</v>
      </c>
      <c r="C503" s="2">
        <v>101914173</v>
      </c>
      <c r="D503" s="2" t="s">
        <v>2604</v>
      </c>
      <c r="E503" s="2" t="s">
        <v>413</v>
      </c>
      <c r="F503" s="2">
        <v>3.4423600000000002E-3</v>
      </c>
      <c r="G503" s="2">
        <v>5.4120000000000001E-3</v>
      </c>
      <c r="H503" s="3">
        <v>9.3528099999999996E-3</v>
      </c>
    </row>
    <row r="504" spans="1:8" x14ac:dyDescent="0.2">
      <c r="A504" s="2">
        <v>8</v>
      </c>
      <c r="B504" s="2">
        <v>109452280</v>
      </c>
      <c r="C504" s="2">
        <v>109452717</v>
      </c>
      <c r="D504" s="2" t="s">
        <v>2221</v>
      </c>
      <c r="E504" s="2" t="s">
        <v>28</v>
      </c>
      <c r="F504" s="2">
        <v>1.8194499999999999E-2</v>
      </c>
      <c r="G504" s="5">
        <v>0</v>
      </c>
      <c r="H504" s="5">
        <v>0</v>
      </c>
    </row>
    <row r="505" spans="1:8" x14ac:dyDescent="0.2">
      <c r="A505" s="2">
        <v>21</v>
      </c>
      <c r="B505" s="2">
        <v>37486614</v>
      </c>
      <c r="C505" s="2">
        <v>37490174</v>
      </c>
      <c r="D505" s="2" t="s">
        <v>2605</v>
      </c>
      <c r="E505" s="2" t="s">
        <v>414</v>
      </c>
      <c r="F505" s="2">
        <v>1.08469E-2</v>
      </c>
      <c r="G505" s="2">
        <v>6.6630500000000002E-3</v>
      </c>
      <c r="H505" s="2">
        <v>6.8028800000000003E-4</v>
      </c>
    </row>
    <row r="506" spans="1:8" x14ac:dyDescent="0.2">
      <c r="A506" s="2">
        <v>9</v>
      </c>
      <c r="B506" s="2">
        <v>132989907</v>
      </c>
      <c r="C506" s="2">
        <v>132990871</v>
      </c>
      <c r="D506" s="2" t="s">
        <v>2606</v>
      </c>
      <c r="E506" s="2" t="s">
        <v>415</v>
      </c>
      <c r="F506" s="2">
        <v>7.7606200000000002E-3</v>
      </c>
      <c r="G506" s="3">
        <v>6.8456400000000001E-3</v>
      </c>
      <c r="H506" s="3">
        <v>3.5744100000000001E-3</v>
      </c>
    </row>
    <row r="507" spans="1:8" x14ac:dyDescent="0.2">
      <c r="A507" s="2">
        <v>11</v>
      </c>
      <c r="B507" s="2">
        <v>68576043</v>
      </c>
      <c r="C507" s="2">
        <v>68583042</v>
      </c>
      <c r="D507" s="2" t="s">
        <v>2607</v>
      </c>
      <c r="E507" s="2" t="s">
        <v>416</v>
      </c>
      <c r="F507" s="2">
        <v>9.7417000000000007E-3</v>
      </c>
      <c r="G507" s="2">
        <v>1.6140499999999999E-3</v>
      </c>
      <c r="H507" s="3">
        <v>6.7975199999999996E-3</v>
      </c>
    </row>
    <row r="508" spans="1:8" x14ac:dyDescent="0.2">
      <c r="A508" s="2">
        <v>14</v>
      </c>
      <c r="B508" s="2">
        <v>49799678</v>
      </c>
      <c r="C508" s="2">
        <v>49800419</v>
      </c>
      <c r="D508" s="2" t="s">
        <v>2398</v>
      </c>
      <c r="E508" s="2" t="s">
        <v>205</v>
      </c>
      <c r="F508" s="2">
        <v>2.5827200000000002E-3</v>
      </c>
      <c r="G508" s="2">
        <v>1.00217E-2</v>
      </c>
      <c r="H508" s="3">
        <v>5.54625E-3</v>
      </c>
    </row>
    <row r="509" spans="1:8" x14ac:dyDescent="0.2">
      <c r="A509" s="2">
        <v>20</v>
      </c>
      <c r="B509" s="2">
        <v>47227281</v>
      </c>
      <c r="C509" s="2">
        <v>47229725</v>
      </c>
      <c r="D509" s="2" t="s">
        <v>2608</v>
      </c>
      <c r="E509" s="2" t="s">
        <v>417</v>
      </c>
      <c r="F509" s="2">
        <v>2.4713999999999999E-3</v>
      </c>
      <c r="G509" s="3">
        <v>5.3728500000000002E-3</v>
      </c>
      <c r="H509" s="3">
        <v>1.0267399999999999E-2</v>
      </c>
    </row>
    <row r="510" spans="1:8" x14ac:dyDescent="0.2">
      <c r="A510" s="2">
        <v>1</v>
      </c>
      <c r="B510" s="2">
        <v>154550469</v>
      </c>
      <c r="C510" s="2">
        <v>154550937</v>
      </c>
      <c r="D510" s="2" t="s">
        <v>2266</v>
      </c>
      <c r="E510" s="2" t="s">
        <v>73</v>
      </c>
      <c r="F510" s="4">
        <v>0</v>
      </c>
      <c r="G510" s="2">
        <v>1.4685200000000001E-2</v>
      </c>
      <c r="H510" s="2">
        <v>3.4193299999999999E-3</v>
      </c>
    </row>
    <row r="511" spans="1:8" x14ac:dyDescent="0.2">
      <c r="A511" s="2">
        <v>9</v>
      </c>
      <c r="B511" s="2">
        <v>90844315</v>
      </c>
      <c r="C511" s="2">
        <v>90845433</v>
      </c>
      <c r="D511" s="2" t="s">
        <v>2477</v>
      </c>
      <c r="E511" s="2" t="s">
        <v>284</v>
      </c>
      <c r="F511" s="2">
        <v>1.8090700000000001E-2</v>
      </c>
      <c r="G511" s="5">
        <v>0</v>
      </c>
      <c r="H511" s="5">
        <v>0</v>
      </c>
    </row>
    <row r="512" spans="1:8" x14ac:dyDescent="0.2">
      <c r="A512" s="2">
        <v>5</v>
      </c>
      <c r="B512" s="2">
        <v>39137720</v>
      </c>
      <c r="C512" s="2">
        <v>39138656</v>
      </c>
      <c r="D512" s="2" t="s">
        <v>2609</v>
      </c>
      <c r="E512" s="2" t="s">
        <v>418</v>
      </c>
      <c r="F512" s="2">
        <v>1.0016600000000001E-2</v>
      </c>
      <c r="G512" s="2">
        <v>4.6825399999999998E-3</v>
      </c>
      <c r="H512" s="2">
        <v>3.3413700000000002E-3</v>
      </c>
    </row>
    <row r="513" spans="1:8" x14ac:dyDescent="0.2">
      <c r="A513" s="2">
        <v>14</v>
      </c>
      <c r="B513" s="2">
        <v>50921067</v>
      </c>
      <c r="C513" s="2">
        <v>50923968</v>
      </c>
      <c r="D513" s="2" t="s">
        <v>2610</v>
      </c>
      <c r="E513" s="2" t="s">
        <v>419</v>
      </c>
      <c r="F513" s="2">
        <v>5.6645100000000002E-3</v>
      </c>
      <c r="G513" s="2">
        <v>5.6192799999999999E-3</v>
      </c>
      <c r="H513" s="2">
        <v>6.7034099999999999E-3</v>
      </c>
    </row>
    <row r="514" spans="1:8" x14ac:dyDescent="0.2">
      <c r="A514" s="2" t="s">
        <v>2198</v>
      </c>
      <c r="B514" s="2">
        <v>101145199</v>
      </c>
      <c r="C514" s="2">
        <v>101146152</v>
      </c>
      <c r="D514" s="2" t="s">
        <v>2611</v>
      </c>
      <c r="E514" s="2" t="s">
        <v>420</v>
      </c>
      <c r="F514" s="4">
        <v>0</v>
      </c>
      <c r="G514" s="3">
        <v>1.7944399999999999E-2</v>
      </c>
      <c r="H514" s="4">
        <v>0</v>
      </c>
    </row>
    <row r="515" spans="1:8" x14ac:dyDescent="0.2">
      <c r="A515" s="2">
        <v>20</v>
      </c>
      <c r="B515" s="2">
        <v>3934201</v>
      </c>
      <c r="C515" s="2">
        <v>3934993</v>
      </c>
      <c r="D515" s="2" t="s">
        <v>2612</v>
      </c>
      <c r="E515" s="2" t="s">
        <v>421</v>
      </c>
      <c r="F515" s="2">
        <v>9.5326999999999999E-3</v>
      </c>
      <c r="G515" s="4">
        <v>0</v>
      </c>
      <c r="H515" s="2">
        <v>8.3544699999999993E-3</v>
      </c>
    </row>
    <row r="516" spans="1:8" x14ac:dyDescent="0.2">
      <c r="A516" s="2">
        <v>5</v>
      </c>
      <c r="B516" s="2">
        <v>91374276</v>
      </c>
      <c r="C516" s="2">
        <v>91374921</v>
      </c>
      <c r="D516" s="2" t="s">
        <v>2613</v>
      </c>
      <c r="E516" s="2" t="s">
        <v>422</v>
      </c>
      <c r="F516" s="4">
        <v>0</v>
      </c>
      <c r="G516" s="3">
        <v>1.7846500000000001E-2</v>
      </c>
      <c r="H516" s="5">
        <v>0</v>
      </c>
    </row>
    <row r="517" spans="1:8" x14ac:dyDescent="0.2">
      <c r="A517" s="2">
        <v>2</v>
      </c>
      <c r="B517" s="2">
        <v>128170390</v>
      </c>
      <c r="C517" s="2">
        <v>128171204</v>
      </c>
      <c r="D517" s="2" t="s">
        <v>2614</v>
      </c>
      <c r="E517" s="2" t="s">
        <v>423</v>
      </c>
      <c r="F517" s="2">
        <v>1.0435099999999999E-2</v>
      </c>
      <c r="G517" s="2">
        <v>7.3541300000000004E-3</v>
      </c>
      <c r="H517" s="4">
        <v>0</v>
      </c>
    </row>
    <row r="518" spans="1:8" x14ac:dyDescent="0.2">
      <c r="A518" s="2">
        <v>2</v>
      </c>
      <c r="B518" s="2">
        <v>219282929</v>
      </c>
      <c r="C518" s="2">
        <v>219283132</v>
      </c>
      <c r="D518" s="2" t="s">
        <v>2615</v>
      </c>
      <c r="E518" s="2" t="s">
        <v>424</v>
      </c>
      <c r="F518" s="2">
        <v>9.7649799999999995E-3</v>
      </c>
      <c r="G518" s="3">
        <v>7.9954299999999996E-3</v>
      </c>
      <c r="H518" s="5">
        <v>0</v>
      </c>
    </row>
    <row r="519" spans="1:8" x14ac:dyDescent="0.2">
      <c r="A519" s="2">
        <v>3</v>
      </c>
      <c r="B519" s="2">
        <v>69195141</v>
      </c>
      <c r="C519" s="2">
        <v>69195230</v>
      </c>
      <c r="D519" s="2" t="s">
        <v>2616</v>
      </c>
      <c r="E519" s="2" t="s">
        <v>425</v>
      </c>
      <c r="F519" s="2">
        <v>7.2498800000000002E-3</v>
      </c>
      <c r="G519" s="4">
        <v>0</v>
      </c>
      <c r="H519" s="2">
        <v>1.04384E-2</v>
      </c>
    </row>
    <row r="520" spans="1:8" x14ac:dyDescent="0.2">
      <c r="A520" s="2">
        <v>9</v>
      </c>
      <c r="B520" s="2">
        <v>90877780</v>
      </c>
      <c r="C520" s="2">
        <v>90878763</v>
      </c>
      <c r="D520" s="2" t="s">
        <v>2477</v>
      </c>
      <c r="E520" s="2" t="s">
        <v>284</v>
      </c>
      <c r="F520" s="2">
        <v>1.7667800000000001E-2</v>
      </c>
      <c r="G520" s="5">
        <v>0</v>
      </c>
      <c r="H520" s="5">
        <v>0</v>
      </c>
    </row>
    <row r="521" spans="1:8" x14ac:dyDescent="0.2">
      <c r="A521" s="2">
        <v>1</v>
      </c>
      <c r="B521" s="2">
        <v>67686587</v>
      </c>
      <c r="C521" s="2">
        <v>67687660</v>
      </c>
      <c r="D521" s="2" t="s">
        <v>2617</v>
      </c>
      <c r="E521" s="2" t="s">
        <v>426</v>
      </c>
      <c r="F521" s="2">
        <v>1.1698999999999999E-2</v>
      </c>
      <c r="G521" s="3">
        <v>5.8972199999999999E-3</v>
      </c>
      <c r="H521" s="5">
        <v>0</v>
      </c>
    </row>
    <row r="522" spans="1:8" x14ac:dyDescent="0.2">
      <c r="A522" s="2">
        <v>7</v>
      </c>
      <c r="B522" s="2">
        <v>129167560</v>
      </c>
      <c r="C522" s="2">
        <v>129167772</v>
      </c>
      <c r="D522" s="2" t="s">
        <v>2618</v>
      </c>
      <c r="E522" s="2" t="s">
        <v>427</v>
      </c>
      <c r="F522" s="2">
        <v>5.5326899999999998E-3</v>
      </c>
      <c r="G522" s="2">
        <v>3.3128900000000002E-3</v>
      </c>
      <c r="H522" s="2">
        <v>8.7355499999999999E-3</v>
      </c>
    </row>
    <row r="523" spans="1:8" x14ac:dyDescent="0.2">
      <c r="A523" s="2">
        <v>14</v>
      </c>
      <c r="B523" s="2">
        <v>50588078</v>
      </c>
      <c r="C523" s="2">
        <v>50590940</v>
      </c>
      <c r="D523" s="2" t="s">
        <v>2619</v>
      </c>
      <c r="E523" s="2" t="s">
        <v>428</v>
      </c>
      <c r="F523" s="2">
        <v>1.8604100000000001E-3</v>
      </c>
      <c r="G523" s="2">
        <v>6.9061599999999997E-3</v>
      </c>
      <c r="H523" s="2">
        <v>8.7929700000000006E-3</v>
      </c>
    </row>
    <row r="524" spans="1:8" x14ac:dyDescent="0.2">
      <c r="A524" s="2">
        <v>14</v>
      </c>
      <c r="B524" s="2">
        <v>50593896</v>
      </c>
      <c r="C524" s="2">
        <v>50595575</v>
      </c>
      <c r="D524" s="2" t="s">
        <v>2619</v>
      </c>
      <c r="E524" s="2" t="s">
        <v>428</v>
      </c>
      <c r="F524" s="2">
        <v>5.6598200000000003E-3</v>
      </c>
      <c r="G524" s="2">
        <v>4.84024E-3</v>
      </c>
      <c r="H524" s="3">
        <v>6.9909300000000002E-3</v>
      </c>
    </row>
    <row r="525" spans="1:8" x14ac:dyDescent="0.2">
      <c r="A525" s="2">
        <v>11</v>
      </c>
      <c r="B525" s="2">
        <v>128807239</v>
      </c>
      <c r="C525" s="2">
        <v>128809156</v>
      </c>
      <c r="D525" s="2" t="s">
        <v>2620</v>
      </c>
      <c r="E525" s="2" t="s">
        <v>429</v>
      </c>
      <c r="F525" s="2">
        <v>1.11486E-2</v>
      </c>
      <c r="G525" s="5">
        <v>0</v>
      </c>
      <c r="H525" s="3">
        <v>6.2297200000000002E-3</v>
      </c>
    </row>
    <row r="526" spans="1:8" x14ac:dyDescent="0.2">
      <c r="A526" s="2">
        <v>22</v>
      </c>
      <c r="B526" s="2">
        <v>26536486</v>
      </c>
      <c r="C526" s="2">
        <v>26540788</v>
      </c>
      <c r="D526" s="2" t="s">
        <v>2621</v>
      </c>
      <c r="E526" s="2" t="s">
        <v>430</v>
      </c>
      <c r="F526" s="2">
        <v>8.8407499999999997E-3</v>
      </c>
      <c r="G526" s="2">
        <v>3.37287E-3</v>
      </c>
      <c r="H526" s="2">
        <v>5.1591900000000001E-3</v>
      </c>
    </row>
    <row r="527" spans="1:8" x14ac:dyDescent="0.2">
      <c r="A527" s="2">
        <v>17</v>
      </c>
      <c r="B527" s="2">
        <v>44381061</v>
      </c>
      <c r="C527" s="2">
        <v>44383492</v>
      </c>
      <c r="D527" s="2" t="s">
        <v>2622</v>
      </c>
      <c r="E527" s="2" t="s">
        <v>431</v>
      </c>
      <c r="F527" s="2">
        <v>3.2032499999999999E-3</v>
      </c>
      <c r="G527" s="3">
        <v>1.00184E-2</v>
      </c>
      <c r="H527" s="3">
        <v>4.1362899999999999E-3</v>
      </c>
    </row>
    <row r="528" spans="1:8" x14ac:dyDescent="0.2">
      <c r="A528" s="2">
        <v>17</v>
      </c>
      <c r="B528" s="2">
        <v>64003964</v>
      </c>
      <c r="C528" s="2">
        <v>64005106</v>
      </c>
      <c r="D528" s="2" t="s">
        <v>2335</v>
      </c>
      <c r="E528" s="2" t="s">
        <v>143</v>
      </c>
      <c r="F528" s="2">
        <v>7.5143400000000004E-3</v>
      </c>
      <c r="G528" s="5">
        <v>0</v>
      </c>
      <c r="H528" s="3">
        <v>9.8394599999999995E-3</v>
      </c>
    </row>
    <row r="529" spans="1:8" x14ac:dyDescent="0.2">
      <c r="A529" s="2">
        <v>3</v>
      </c>
      <c r="B529" s="2">
        <v>120670532</v>
      </c>
      <c r="C529" s="2">
        <v>120674900</v>
      </c>
      <c r="D529" s="2" t="s">
        <v>2623</v>
      </c>
      <c r="E529" s="2" t="s">
        <v>432</v>
      </c>
      <c r="F529" s="2">
        <v>1.7349099999999999E-2</v>
      </c>
      <c r="G529" s="4">
        <v>0</v>
      </c>
      <c r="H529" s="5">
        <v>0</v>
      </c>
    </row>
    <row r="530" spans="1:8" x14ac:dyDescent="0.2">
      <c r="A530" s="2">
        <v>17</v>
      </c>
      <c r="B530" s="2">
        <v>29667223</v>
      </c>
      <c r="C530" s="2">
        <v>29671934</v>
      </c>
      <c r="D530" s="2" t="s">
        <v>2624</v>
      </c>
      <c r="E530" s="2" t="s">
        <v>433</v>
      </c>
      <c r="F530" s="2">
        <v>3.9476700000000003E-3</v>
      </c>
      <c r="G530" s="3">
        <v>4.7303700000000002E-3</v>
      </c>
      <c r="H530" s="3">
        <v>8.6317500000000005E-3</v>
      </c>
    </row>
    <row r="531" spans="1:8" x14ac:dyDescent="0.2">
      <c r="A531" s="2">
        <v>10</v>
      </c>
      <c r="B531" s="2">
        <v>80155912</v>
      </c>
      <c r="C531" s="2">
        <v>80157640</v>
      </c>
      <c r="D531" s="2" t="s">
        <v>2625</v>
      </c>
      <c r="E531" s="2" t="s">
        <v>434</v>
      </c>
      <c r="F531" s="2">
        <v>3.15526E-3</v>
      </c>
      <c r="G531" s="2">
        <v>3.4880100000000002E-3</v>
      </c>
      <c r="H531" s="3">
        <v>1.06366E-2</v>
      </c>
    </row>
    <row r="532" spans="1:8" x14ac:dyDescent="0.2">
      <c r="A532" s="2">
        <v>5</v>
      </c>
      <c r="B532" s="2">
        <v>179705852</v>
      </c>
      <c r="C532" s="2">
        <v>179706257</v>
      </c>
      <c r="D532" s="2" t="s">
        <v>2626</v>
      </c>
      <c r="E532" s="2" t="s">
        <v>435</v>
      </c>
      <c r="F532" s="4">
        <v>0</v>
      </c>
      <c r="G532" s="2">
        <v>1.6738200000000002E-2</v>
      </c>
      <c r="H532" s="2">
        <v>5.2714799999999996E-4</v>
      </c>
    </row>
    <row r="533" spans="1:8" x14ac:dyDescent="0.2">
      <c r="A533" s="2">
        <v>17</v>
      </c>
      <c r="B533" s="2">
        <v>68436479</v>
      </c>
      <c r="C533" s="2">
        <v>68444492</v>
      </c>
      <c r="D533" s="2" t="s">
        <v>2627</v>
      </c>
      <c r="E533" s="2" t="s">
        <v>436</v>
      </c>
      <c r="F533" s="2">
        <v>6.2669800000000001E-3</v>
      </c>
      <c r="G533" s="3">
        <v>5.7781100000000004E-3</v>
      </c>
      <c r="H533" s="3">
        <v>5.1450999999999997E-3</v>
      </c>
    </row>
    <row r="534" spans="1:8" x14ac:dyDescent="0.2">
      <c r="A534" s="2">
        <v>3</v>
      </c>
      <c r="B534" s="2">
        <v>127721163</v>
      </c>
      <c r="C534" s="2">
        <v>127722429</v>
      </c>
      <c r="D534" s="2" t="s">
        <v>2628</v>
      </c>
      <c r="E534" s="2" t="s">
        <v>437</v>
      </c>
      <c r="F534" s="2">
        <v>7.6486200000000001E-3</v>
      </c>
      <c r="G534" s="2">
        <v>9.5238100000000006E-3</v>
      </c>
      <c r="H534" s="4">
        <v>0</v>
      </c>
    </row>
    <row r="535" spans="1:8" x14ac:dyDescent="0.2">
      <c r="A535" s="2">
        <v>10</v>
      </c>
      <c r="B535" s="2">
        <v>96559736</v>
      </c>
      <c r="C535" s="2">
        <v>96561977</v>
      </c>
      <c r="D535" s="2" t="s">
        <v>2629</v>
      </c>
      <c r="E535" s="2" t="s">
        <v>438</v>
      </c>
      <c r="F535" s="2">
        <v>3.9167899999999999E-3</v>
      </c>
      <c r="G535" s="2">
        <v>4.6776400000000003E-3</v>
      </c>
      <c r="H535" s="2">
        <v>8.5461300000000007E-3</v>
      </c>
    </row>
    <row r="536" spans="1:8" x14ac:dyDescent="0.2">
      <c r="A536" s="2">
        <v>5</v>
      </c>
      <c r="B536" s="2">
        <v>139325662</v>
      </c>
      <c r="C536" s="2">
        <v>139326162</v>
      </c>
      <c r="D536" s="2" t="s">
        <v>2630</v>
      </c>
      <c r="E536" s="2" t="s">
        <v>439</v>
      </c>
      <c r="F536" s="4">
        <v>0</v>
      </c>
      <c r="G536" s="4">
        <v>0</v>
      </c>
      <c r="H536" s="2">
        <v>1.7051199999999999E-2</v>
      </c>
    </row>
    <row r="537" spans="1:8" x14ac:dyDescent="0.2">
      <c r="A537" s="2">
        <v>19</v>
      </c>
      <c r="B537" s="2">
        <v>6904182</v>
      </c>
      <c r="C537" s="2">
        <v>6906432</v>
      </c>
      <c r="D537" s="2" t="s">
        <v>2631</v>
      </c>
      <c r="E537" s="2" t="s">
        <v>440</v>
      </c>
      <c r="F537" s="2">
        <v>1.7000899999999999E-2</v>
      </c>
      <c r="G537" s="5">
        <v>0</v>
      </c>
      <c r="H537" s="5">
        <v>0</v>
      </c>
    </row>
    <row r="538" spans="1:8" x14ac:dyDescent="0.2">
      <c r="A538" s="2">
        <v>14</v>
      </c>
      <c r="B538" s="2">
        <v>68885575</v>
      </c>
      <c r="C538" s="2">
        <v>68890138</v>
      </c>
      <c r="D538" s="2" t="s">
        <v>2369</v>
      </c>
      <c r="E538" s="2" t="s">
        <v>177</v>
      </c>
      <c r="F538" s="2">
        <v>3.3789200000000001E-3</v>
      </c>
      <c r="G538" s="3">
        <v>4.2118800000000003E-3</v>
      </c>
      <c r="H538" s="3">
        <v>9.4002100000000009E-3</v>
      </c>
    </row>
    <row r="539" spans="1:8" x14ac:dyDescent="0.2">
      <c r="A539" s="2">
        <v>20</v>
      </c>
      <c r="B539" s="2">
        <v>9516361</v>
      </c>
      <c r="C539" s="2">
        <v>9518039</v>
      </c>
      <c r="D539" s="2" t="s">
        <v>2632</v>
      </c>
      <c r="E539" s="2" t="s">
        <v>441</v>
      </c>
      <c r="F539" s="2">
        <v>1.0779699999999999E-3</v>
      </c>
      <c r="G539" s="3">
        <v>1.58324E-2</v>
      </c>
      <c r="H539" s="5">
        <v>0</v>
      </c>
    </row>
    <row r="540" spans="1:8" x14ac:dyDescent="0.2">
      <c r="A540" s="2">
        <v>16</v>
      </c>
      <c r="B540" s="2">
        <v>85077632</v>
      </c>
      <c r="C540" s="2">
        <v>85078414</v>
      </c>
      <c r="D540" s="2" t="s">
        <v>2633</v>
      </c>
      <c r="E540" s="2" t="s">
        <v>442</v>
      </c>
      <c r="F540" s="2">
        <v>1.6769300000000001E-2</v>
      </c>
      <c r="G540" s="4">
        <v>0</v>
      </c>
      <c r="H540" s="5">
        <v>0</v>
      </c>
    </row>
    <row r="541" spans="1:8" x14ac:dyDescent="0.2">
      <c r="A541" s="2">
        <v>2</v>
      </c>
      <c r="B541" s="2">
        <v>61257108</v>
      </c>
      <c r="C541" s="2">
        <v>61257203</v>
      </c>
      <c r="D541" s="2" t="s">
        <v>2634</v>
      </c>
      <c r="E541" s="2" t="s">
        <v>443</v>
      </c>
      <c r="F541" s="4">
        <v>0</v>
      </c>
      <c r="G541" s="2">
        <v>1.6709499999999999E-2</v>
      </c>
      <c r="H541" s="5">
        <v>0</v>
      </c>
    </row>
    <row r="542" spans="1:8" x14ac:dyDescent="0.2">
      <c r="A542" s="2">
        <v>14</v>
      </c>
      <c r="B542" s="2">
        <v>96537060</v>
      </c>
      <c r="C542" s="2">
        <v>96542242</v>
      </c>
      <c r="D542" s="2" t="s">
        <v>2451</v>
      </c>
      <c r="E542" s="2" t="s">
        <v>258</v>
      </c>
      <c r="F542" s="2">
        <v>1.0812499999999999E-2</v>
      </c>
      <c r="G542" s="3">
        <v>5.8267400000000004E-3</v>
      </c>
      <c r="H542" s="5">
        <v>0</v>
      </c>
    </row>
    <row r="543" spans="1:8" x14ac:dyDescent="0.2">
      <c r="A543" s="2">
        <v>10</v>
      </c>
      <c r="B543" s="2">
        <v>117270190</v>
      </c>
      <c r="C543" s="2">
        <v>117270329</v>
      </c>
      <c r="D543" s="2" t="s">
        <v>2635</v>
      </c>
      <c r="E543" s="2" t="s">
        <v>444</v>
      </c>
      <c r="F543" s="4">
        <v>0</v>
      </c>
      <c r="G543" s="4">
        <v>0</v>
      </c>
      <c r="H543" s="3">
        <v>1.6632000000000001E-2</v>
      </c>
    </row>
    <row r="544" spans="1:8" x14ac:dyDescent="0.2">
      <c r="A544" s="2">
        <v>13</v>
      </c>
      <c r="B544" s="2">
        <v>45396015</v>
      </c>
      <c r="C544" s="2">
        <v>45397257</v>
      </c>
      <c r="D544" s="2" t="s">
        <v>2636</v>
      </c>
      <c r="E544" s="2" t="s">
        <v>445</v>
      </c>
      <c r="F544" s="4">
        <v>0</v>
      </c>
      <c r="G544" s="3">
        <v>1.66094E-2</v>
      </c>
      <c r="H544" s="5">
        <v>0</v>
      </c>
    </row>
    <row r="545" spans="1:8" x14ac:dyDescent="0.2">
      <c r="A545" s="2">
        <v>9</v>
      </c>
      <c r="B545" s="2">
        <v>19086782</v>
      </c>
      <c r="C545" s="2">
        <v>19087090</v>
      </c>
      <c r="D545" s="2" t="s">
        <v>2637</v>
      </c>
      <c r="E545" s="2" t="s">
        <v>446</v>
      </c>
      <c r="F545" s="2">
        <v>1.0740100000000001E-2</v>
      </c>
      <c r="G545" s="2">
        <v>5.8219400000000003E-3</v>
      </c>
      <c r="H545" s="4">
        <v>0</v>
      </c>
    </row>
    <row r="546" spans="1:8" x14ac:dyDescent="0.2">
      <c r="A546" s="2">
        <v>3</v>
      </c>
      <c r="B546" s="2">
        <v>56627145</v>
      </c>
      <c r="C546" s="2">
        <v>56627581</v>
      </c>
      <c r="D546" s="2" t="s">
        <v>2590</v>
      </c>
      <c r="E546" s="2" t="s">
        <v>399</v>
      </c>
      <c r="F546" s="2">
        <v>3.3422500000000002E-3</v>
      </c>
      <c r="G546" s="5">
        <v>0</v>
      </c>
      <c r="H546" s="2">
        <v>1.3174999999999999E-2</v>
      </c>
    </row>
    <row r="547" spans="1:8" x14ac:dyDescent="0.2">
      <c r="A547" s="2">
        <v>6</v>
      </c>
      <c r="B547" s="2">
        <v>31666903</v>
      </c>
      <c r="C547" s="2">
        <v>31667867</v>
      </c>
      <c r="D547" s="2" t="s">
        <v>2638</v>
      </c>
      <c r="E547" s="2" t="s">
        <v>447</v>
      </c>
      <c r="F547" s="4">
        <v>0</v>
      </c>
      <c r="G547" s="3">
        <v>1.1560699999999999E-3</v>
      </c>
      <c r="H547" s="2">
        <v>1.53472E-2</v>
      </c>
    </row>
    <row r="548" spans="1:8" x14ac:dyDescent="0.2">
      <c r="A548" s="2">
        <v>11</v>
      </c>
      <c r="B548" s="2">
        <v>11905548</v>
      </c>
      <c r="C548" s="2">
        <v>11920155</v>
      </c>
      <c r="D548" s="2" t="s">
        <v>2350</v>
      </c>
      <c r="E548" s="2" t="s">
        <v>158</v>
      </c>
      <c r="F548" s="4">
        <v>0</v>
      </c>
      <c r="G548" s="2">
        <v>1.29493E-2</v>
      </c>
      <c r="H548" s="3">
        <v>3.5225199999999999E-3</v>
      </c>
    </row>
    <row r="549" spans="1:8" x14ac:dyDescent="0.2">
      <c r="A549" s="2">
        <v>12</v>
      </c>
      <c r="B549" s="2">
        <v>106314493</v>
      </c>
      <c r="C549" s="2">
        <v>106318343</v>
      </c>
      <c r="D549" s="2" t="s">
        <v>2639</v>
      </c>
      <c r="E549" s="2" t="s">
        <v>448</v>
      </c>
      <c r="F549" s="4">
        <v>0</v>
      </c>
      <c r="G549" s="3">
        <v>9.0834000000000002E-3</v>
      </c>
      <c r="H549" s="3">
        <v>7.3788600000000001E-3</v>
      </c>
    </row>
    <row r="550" spans="1:8" x14ac:dyDescent="0.2">
      <c r="A550" s="2">
        <v>13</v>
      </c>
      <c r="B550" s="2">
        <v>95074324</v>
      </c>
      <c r="C550" s="2">
        <v>95075431</v>
      </c>
      <c r="D550" s="2" t="s">
        <v>2640</v>
      </c>
      <c r="E550" s="2" t="s">
        <v>449</v>
      </c>
      <c r="F550" s="2">
        <v>6.3844799999999997E-3</v>
      </c>
      <c r="G550" s="3">
        <v>2.5405800000000002E-3</v>
      </c>
      <c r="H550" s="3">
        <v>7.5092700000000002E-3</v>
      </c>
    </row>
    <row r="551" spans="1:8" x14ac:dyDescent="0.2">
      <c r="A551" s="2">
        <v>7</v>
      </c>
      <c r="B551" s="2">
        <v>139953456</v>
      </c>
      <c r="C551" s="2">
        <v>139955458</v>
      </c>
      <c r="D551" s="2" t="s">
        <v>2534</v>
      </c>
      <c r="E551" s="2" t="s">
        <v>342</v>
      </c>
      <c r="F551" s="4">
        <v>0</v>
      </c>
      <c r="G551" s="2">
        <v>1.6425800000000001E-2</v>
      </c>
      <c r="H551" s="4">
        <v>0</v>
      </c>
    </row>
    <row r="552" spans="1:8" x14ac:dyDescent="0.2">
      <c r="A552" s="2">
        <v>11</v>
      </c>
      <c r="B552" s="2">
        <v>70407591</v>
      </c>
      <c r="C552" s="2">
        <v>70409830</v>
      </c>
      <c r="D552" s="2" t="s">
        <v>2641</v>
      </c>
      <c r="E552" s="2" t="s">
        <v>450</v>
      </c>
      <c r="F552" s="2">
        <v>5.8988900000000004E-3</v>
      </c>
      <c r="G552" s="3">
        <v>7.0564099999999999E-3</v>
      </c>
      <c r="H552" s="2">
        <v>3.4419199999999998E-3</v>
      </c>
    </row>
    <row r="553" spans="1:8" x14ac:dyDescent="0.2">
      <c r="A553" s="2">
        <v>3</v>
      </c>
      <c r="B553" s="2">
        <v>49324763</v>
      </c>
      <c r="C553" s="2">
        <v>49324893</v>
      </c>
      <c r="D553" s="2" t="s">
        <v>2642</v>
      </c>
      <c r="E553" s="2" t="s">
        <v>451</v>
      </c>
      <c r="F553" s="2">
        <v>1.6393399999999999E-2</v>
      </c>
      <c r="G553" s="5">
        <v>0</v>
      </c>
      <c r="H553" s="5">
        <v>0</v>
      </c>
    </row>
    <row r="554" spans="1:8" x14ac:dyDescent="0.2">
      <c r="A554" s="2">
        <v>22</v>
      </c>
      <c r="B554" s="2">
        <v>27896626</v>
      </c>
      <c r="C554" s="2">
        <v>27897129</v>
      </c>
      <c r="D554" s="2" t="s">
        <v>2643</v>
      </c>
      <c r="E554" s="2" t="s">
        <v>452</v>
      </c>
      <c r="F554" s="2">
        <v>1.63868E-2</v>
      </c>
      <c r="G554" s="5">
        <v>0</v>
      </c>
      <c r="H554" s="5">
        <v>0</v>
      </c>
    </row>
    <row r="555" spans="1:8" x14ac:dyDescent="0.2">
      <c r="A555" s="2">
        <v>1</v>
      </c>
      <c r="B555" s="2">
        <v>114718745</v>
      </c>
      <c r="C555" s="2">
        <v>114719578</v>
      </c>
      <c r="D555" s="2" t="s">
        <v>2644</v>
      </c>
      <c r="E555" s="2" t="s">
        <v>453</v>
      </c>
      <c r="F555" s="2">
        <v>4.5091899999999997E-3</v>
      </c>
      <c r="G555" s="4">
        <v>0</v>
      </c>
      <c r="H555" s="3">
        <v>1.18508E-2</v>
      </c>
    </row>
    <row r="556" spans="1:8" x14ac:dyDescent="0.2">
      <c r="A556" s="2">
        <v>4</v>
      </c>
      <c r="B556" s="2">
        <v>48113309</v>
      </c>
      <c r="C556" s="2">
        <v>48114347</v>
      </c>
      <c r="D556" s="2" t="s">
        <v>2645</v>
      </c>
      <c r="E556" s="2" t="s">
        <v>454</v>
      </c>
      <c r="F556" s="2">
        <v>5.4420099999999997E-3</v>
      </c>
      <c r="G556" s="2">
        <v>1.09044E-2</v>
      </c>
      <c r="H556" s="4">
        <v>0</v>
      </c>
    </row>
    <row r="557" spans="1:8" x14ac:dyDescent="0.2">
      <c r="A557" s="2">
        <v>17</v>
      </c>
      <c r="B557" s="2">
        <v>7581066</v>
      </c>
      <c r="C557" s="2">
        <v>7581377</v>
      </c>
      <c r="D557" s="2" t="s">
        <v>2646</v>
      </c>
      <c r="E557" s="2" t="s">
        <v>455</v>
      </c>
      <c r="F557" s="2">
        <v>8.2009200000000004E-3</v>
      </c>
      <c r="G557" s="2">
        <v>8.1447399999999993E-3</v>
      </c>
      <c r="H557" s="4">
        <v>0</v>
      </c>
    </row>
    <row r="558" spans="1:8" x14ac:dyDescent="0.2">
      <c r="A558" s="2">
        <v>10</v>
      </c>
      <c r="B558" s="2">
        <v>101799455</v>
      </c>
      <c r="C558" s="2">
        <v>101800241</v>
      </c>
      <c r="D558" s="2" t="s">
        <v>2647</v>
      </c>
      <c r="E558" s="2" t="s">
        <v>456</v>
      </c>
      <c r="F558" s="4">
        <v>0</v>
      </c>
      <c r="G558" s="3">
        <v>7.3282800000000004E-3</v>
      </c>
      <c r="H558" s="3">
        <v>8.9926899999999994E-3</v>
      </c>
    </row>
    <row r="559" spans="1:8" x14ac:dyDescent="0.2">
      <c r="A559" s="2">
        <v>20</v>
      </c>
      <c r="B559" s="2">
        <v>9444030</v>
      </c>
      <c r="C559" s="2">
        <v>9444177</v>
      </c>
      <c r="D559" s="2" t="s">
        <v>2648</v>
      </c>
      <c r="E559" s="2" t="s">
        <v>457</v>
      </c>
      <c r="F559" s="4">
        <v>0</v>
      </c>
      <c r="G559" s="3">
        <v>1.63185E-2</v>
      </c>
      <c r="H559" s="5">
        <v>0</v>
      </c>
    </row>
    <row r="560" spans="1:8" x14ac:dyDescent="0.2">
      <c r="A560" s="2">
        <v>17</v>
      </c>
      <c r="B560" s="2">
        <v>51192280</v>
      </c>
      <c r="C560" s="2">
        <v>51192781</v>
      </c>
      <c r="D560" s="2" t="s">
        <v>2649</v>
      </c>
      <c r="E560" s="2" t="s">
        <v>458</v>
      </c>
      <c r="F560" s="4">
        <v>0</v>
      </c>
      <c r="G560" s="5">
        <v>0</v>
      </c>
      <c r="H560" s="3">
        <v>1.63179E-2</v>
      </c>
    </row>
    <row r="561" spans="1:8" x14ac:dyDescent="0.2">
      <c r="A561" s="2">
        <v>5</v>
      </c>
      <c r="B561" s="2">
        <v>176969706</v>
      </c>
      <c r="C561" s="2">
        <v>176970741</v>
      </c>
      <c r="D561" s="2" t="s">
        <v>2371</v>
      </c>
      <c r="E561" s="2" t="s">
        <v>179</v>
      </c>
      <c r="F561" s="2">
        <v>7.1205599999999997E-3</v>
      </c>
      <c r="G561" s="2">
        <v>3.8661499999999998E-4</v>
      </c>
      <c r="H561" s="3">
        <v>8.7947900000000002E-3</v>
      </c>
    </row>
    <row r="562" spans="1:8" x14ac:dyDescent="0.2">
      <c r="A562" s="2">
        <v>8</v>
      </c>
      <c r="B562" s="2">
        <v>17280155</v>
      </c>
      <c r="C562" s="2">
        <v>17280238</v>
      </c>
      <c r="D562" s="2" t="s">
        <v>2650</v>
      </c>
      <c r="E562" s="2" t="s">
        <v>459</v>
      </c>
      <c r="F562" s="4">
        <v>0</v>
      </c>
      <c r="G562" s="3">
        <v>4.6417200000000002E-3</v>
      </c>
      <c r="H562" s="3">
        <v>1.16585E-2</v>
      </c>
    </row>
    <row r="563" spans="1:8" x14ac:dyDescent="0.2">
      <c r="A563" s="2">
        <v>14</v>
      </c>
      <c r="B563" s="2">
        <v>103338893</v>
      </c>
      <c r="C563" s="2">
        <v>103339171</v>
      </c>
      <c r="D563" s="2" t="s">
        <v>2651</v>
      </c>
      <c r="E563" s="2" t="s">
        <v>460</v>
      </c>
      <c r="F563" s="4">
        <v>0</v>
      </c>
      <c r="G563" s="2">
        <v>1.6273099999999999E-2</v>
      </c>
      <c r="H563" s="4">
        <v>0</v>
      </c>
    </row>
    <row r="564" spans="1:8" x14ac:dyDescent="0.2">
      <c r="A564" s="2">
        <v>20</v>
      </c>
      <c r="B564" s="2">
        <v>17950207</v>
      </c>
      <c r="C564" s="2">
        <v>17950290</v>
      </c>
      <c r="D564" s="2" t="s">
        <v>2575</v>
      </c>
      <c r="E564" s="2" t="s">
        <v>383</v>
      </c>
      <c r="F564" s="2">
        <v>1.6263900000000001E-2</v>
      </c>
      <c r="G564" s="4">
        <v>0</v>
      </c>
      <c r="H564" s="4">
        <v>0</v>
      </c>
    </row>
    <row r="565" spans="1:8" x14ac:dyDescent="0.2">
      <c r="A565" s="2" t="s">
        <v>2198</v>
      </c>
      <c r="B565" s="2">
        <v>11179452</v>
      </c>
      <c r="C565" s="2">
        <v>11182062</v>
      </c>
      <c r="D565" s="2" t="s">
        <v>2652</v>
      </c>
      <c r="E565" s="2" t="s">
        <v>461</v>
      </c>
      <c r="F565" s="2">
        <v>4.5397399999999996E-3</v>
      </c>
      <c r="G565" s="2">
        <v>4.2418400000000002E-3</v>
      </c>
      <c r="H565" s="3">
        <v>7.4478799999999996E-3</v>
      </c>
    </row>
    <row r="566" spans="1:8" x14ac:dyDescent="0.2">
      <c r="A566" s="2">
        <v>1</v>
      </c>
      <c r="B566" s="2">
        <v>42807500</v>
      </c>
      <c r="C566" s="2">
        <v>42816430</v>
      </c>
      <c r="D566" s="2" t="s">
        <v>2269</v>
      </c>
      <c r="E566" s="2" t="s">
        <v>76</v>
      </c>
      <c r="F566" s="2">
        <v>5.7132199999999998E-3</v>
      </c>
      <c r="G566" s="3">
        <v>6.8292200000000004E-3</v>
      </c>
      <c r="H566" s="3">
        <v>3.6601200000000002E-3</v>
      </c>
    </row>
    <row r="567" spans="1:8" x14ac:dyDescent="0.2">
      <c r="A567" s="2">
        <v>6</v>
      </c>
      <c r="B567" s="2">
        <v>136659378</v>
      </c>
      <c r="C567" s="2">
        <v>136669282</v>
      </c>
      <c r="D567" s="2" t="s">
        <v>2432</v>
      </c>
      <c r="E567" s="2" t="s">
        <v>239</v>
      </c>
      <c r="F567" s="4">
        <v>0</v>
      </c>
      <c r="G567" s="2">
        <v>7.2245599999999997E-3</v>
      </c>
      <c r="H567" s="2">
        <v>8.9747200000000003E-3</v>
      </c>
    </row>
    <row r="568" spans="1:8" x14ac:dyDescent="0.2">
      <c r="A568" s="2">
        <v>17</v>
      </c>
      <c r="B568" s="2">
        <v>3905367</v>
      </c>
      <c r="C568" s="2">
        <v>3916088</v>
      </c>
      <c r="D568" s="2" t="s">
        <v>2320</v>
      </c>
      <c r="E568" s="2" t="s">
        <v>128</v>
      </c>
      <c r="F568" s="2">
        <v>1.6163E-2</v>
      </c>
      <c r="G568" s="4">
        <v>0</v>
      </c>
      <c r="H568" s="5">
        <v>0</v>
      </c>
    </row>
    <row r="569" spans="1:8" x14ac:dyDescent="0.2">
      <c r="A569" s="2">
        <v>1</v>
      </c>
      <c r="B569" s="2">
        <v>214332192</v>
      </c>
      <c r="C569" s="2">
        <v>214334199</v>
      </c>
      <c r="D569" s="2" t="s">
        <v>2653</v>
      </c>
      <c r="E569" s="2" t="s">
        <v>462</v>
      </c>
      <c r="F569" s="4">
        <v>0</v>
      </c>
      <c r="G569" s="5">
        <v>0</v>
      </c>
      <c r="H569" s="3">
        <v>1.61443E-2</v>
      </c>
    </row>
    <row r="570" spans="1:8" x14ac:dyDescent="0.2">
      <c r="A570" s="2">
        <v>3</v>
      </c>
      <c r="B570" s="2">
        <v>138284526</v>
      </c>
      <c r="C570" s="2">
        <v>138289047</v>
      </c>
      <c r="D570" s="2" t="s">
        <v>2345</v>
      </c>
      <c r="E570" s="2" t="s">
        <v>153</v>
      </c>
      <c r="F570" s="2">
        <v>6.9444399999999996E-3</v>
      </c>
      <c r="G570" s="3">
        <v>4.8160299999999998E-3</v>
      </c>
      <c r="H570" s="3">
        <v>4.2821400000000003E-3</v>
      </c>
    </row>
    <row r="571" spans="1:8" x14ac:dyDescent="0.2">
      <c r="A571" s="2">
        <v>15</v>
      </c>
      <c r="B571" s="2">
        <v>58912610</v>
      </c>
      <c r="C571" s="2">
        <v>58913498</v>
      </c>
      <c r="D571" s="2" t="s">
        <v>2654</v>
      </c>
      <c r="E571" s="2" t="s">
        <v>463</v>
      </c>
      <c r="F571" s="2">
        <v>7.7519399999999997E-3</v>
      </c>
      <c r="G571" s="2">
        <v>6.0825200000000001E-3</v>
      </c>
      <c r="H571" s="2">
        <v>2.1936199999999999E-3</v>
      </c>
    </row>
    <row r="572" spans="1:8" x14ac:dyDescent="0.2">
      <c r="A572" s="2">
        <v>18</v>
      </c>
      <c r="B572" s="2">
        <v>54888118</v>
      </c>
      <c r="C572" s="2">
        <v>54889223</v>
      </c>
      <c r="D572" s="2" t="s">
        <v>2655</v>
      </c>
      <c r="E572" s="2" t="s">
        <v>464</v>
      </c>
      <c r="F572" s="2">
        <v>6.9274899999999997E-3</v>
      </c>
      <c r="G572" s="3">
        <v>4.2714500000000004E-3</v>
      </c>
      <c r="H572" s="3">
        <v>4.7573199999999998E-3</v>
      </c>
    </row>
    <row r="573" spans="1:8" x14ac:dyDescent="0.2">
      <c r="A573" s="2">
        <v>6</v>
      </c>
      <c r="B573" s="2">
        <v>144522171</v>
      </c>
      <c r="C573" s="2">
        <v>144523015</v>
      </c>
      <c r="D573" s="2" t="s">
        <v>2656</v>
      </c>
      <c r="E573" s="2" t="s">
        <v>465</v>
      </c>
      <c r="F573" s="4">
        <v>0</v>
      </c>
      <c r="G573" s="3">
        <v>1.5890499999999998E-2</v>
      </c>
      <c r="H573" s="5">
        <v>0</v>
      </c>
    </row>
    <row r="574" spans="1:8" x14ac:dyDescent="0.2">
      <c r="A574" s="2">
        <v>8</v>
      </c>
      <c r="B574" s="2">
        <v>109441379</v>
      </c>
      <c r="C574" s="2">
        <v>109442006</v>
      </c>
      <c r="D574" s="2" t="s">
        <v>2221</v>
      </c>
      <c r="E574" s="2" t="s">
        <v>28</v>
      </c>
      <c r="F574" s="4">
        <v>0</v>
      </c>
      <c r="G574" s="2">
        <v>1.5866399999999999E-2</v>
      </c>
      <c r="H574" s="4">
        <v>0</v>
      </c>
    </row>
    <row r="575" spans="1:8" x14ac:dyDescent="0.2">
      <c r="A575" s="2">
        <v>6</v>
      </c>
      <c r="B575" s="2">
        <v>36076608</v>
      </c>
      <c r="C575" s="2">
        <v>36095986</v>
      </c>
      <c r="D575" s="2" t="s">
        <v>2657</v>
      </c>
      <c r="E575" s="2" t="s">
        <v>466</v>
      </c>
      <c r="F575" s="2">
        <v>1.05147E-2</v>
      </c>
      <c r="G575" s="3">
        <v>5.29051E-3</v>
      </c>
      <c r="H575" s="5">
        <v>0</v>
      </c>
    </row>
    <row r="576" spans="1:8" x14ac:dyDescent="0.2">
      <c r="A576" s="2">
        <v>5</v>
      </c>
      <c r="B576" s="2">
        <v>139623461</v>
      </c>
      <c r="C576" s="2">
        <v>139626755</v>
      </c>
      <c r="D576" s="2" t="s">
        <v>2538</v>
      </c>
      <c r="E576" s="2" t="s">
        <v>346</v>
      </c>
      <c r="F576" s="2">
        <v>1.7958399999999999E-3</v>
      </c>
      <c r="G576" s="2">
        <v>4.0164800000000002E-3</v>
      </c>
      <c r="H576" s="3">
        <v>9.9908199999999992E-3</v>
      </c>
    </row>
    <row r="577" spans="1:8" x14ac:dyDescent="0.2">
      <c r="A577" s="2">
        <v>2</v>
      </c>
      <c r="B577" s="2">
        <v>101002808</v>
      </c>
      <c r="C577" s="2">
        <v>101004157</v>
      </c>
      <c r="D577" s="2" t="s">
        <v>2304</v>
      </c>
      <c r="E577" s="2" t="s">
        <v>112</v>
      </c>
      <c r="F577" s="2">
        <v>8.8170899999999996E-3</v>
      </c>
      <c r="G577" s="2">
        <v>4.1089500000000001E-3</v>
      </c>
      <c r="H577" s="2">
        <v>2.8520300000000002E-3</v>
      </c>
    </row>
    <row r="578" spans="1:8" x14ac:dyDescent="0.2">
      <c r="A578" s="2">
        <v>17</v>
      </c>
      <c r="B578" s="2">
        <v>57980786</v>
      </c>
      <c r="C578" s="2">
        <v>57981872</v>
      </c>
      <c r="D578" s="2" t="s">
        <v>2658</v>
      </c>
      <c r="E578" s="2" t="s">
        <v>467</v>
      </c>
      <c r="F578" s="2">
        <v>1.56613E-2</v>
      </c>
      <c r="G578" s="5">
        <v>0</v>
      </c>
      <c r="H578" s="5">
        <v>0</v>
      </c>
    </row>
    <row r="579" spans="1:8" x14ac:dyDescent="0.2">
      <c r="A579" s="2">
        <v>1</v>
      </c>
      <c r="B579" s="2">
        <v>186893159</v>
      </c>
      <c r="C579" s="2">
        <v>186894097</v>
      </c>
      <c r="D579" s="2" t="s">
        <v>2659</v>
      </c>
      <c r="E579" s="2" t="s">
        <v>468</v>
      </c>
      <c r="F579" s="2">
        <v>4.9929600000000003E-3</v>
      </c>
      <c r="G579" s="2">
        <v>3.48183E-3</v>
      </c>
      <c r="H579" s="3">
        <v>7.1832500000000004E-3</v>
      </c>
    </row>
    <row r="580" spans="1:8" x14ac:dyDescent="0.2">
      <c r="A580" s="2">
        <v>2</v>
      </c>
      <c r="B580" s="2">
        <v>181919446</v>
      </c>
      <c r="C580" s="2">
        <v>181920596</v>
      </c>
      <c r="D580" s="2" t="s">
        <v>2222</v>
      </c>
      <c r="E580" s="2" t="s">
        <v>29</v>
      </c>
      <c r="F580" s="2">
        <v>1.5621299999999999E-2</v>
      </c>
      <c r="G580" s="4">
        <v>0</v>
      </c>
      <c r="H580" s="4">
        <v>0</v>
      </c>
    </row>
    <row r="581" spans="1:8" x14ac:dyDescent="0.2">
      <c r="A581" s="2">
        <v>3</v>
      </c>
      <c r="B581" s="2">
        <v>150624899</v>
      </c>
      <c r="C581" s="2">
        <v>150627009</v>
      </c>
      <c r="D581" s="2" t="s">
        <v>2660</v>
      </c>
      <c r="E581" s="2" t="s">
        <v>469</v>
      </c>
      <c r="F581" s="2">
        <v>3.6008500000000001E-3</v>
      </c>
      <c r="G581" s="2">
        <v>7.5889E-3</v>
      </c>
      <c r="H581" s="3">
        <v>4.4098599999999998E-3</v>
      </c>
    </row>
    <row r="582" spans="1:8" x14ac:dyDescent="0.2">
      <c r="A582" s="2">
        <v>8</v>
      </c>
      <c r="B582" s="2">
        <v>109440852</v>
      </c>
      <c r="C582" s="2">
        <v>109441274</v>
      </c>
      <c r="D582" s="2" t="s">
        <v>2221</v>
      </c>
      <c r="E582" s="2" t="s">
        <v>28</v>
      </c>
      <c r="F582" s="2">
        <v>1.5569599999999999E-2</v>
      </c>
      <c r="G582" s="4">
        <v>0</v>
      </c>
      <c r="H582" s="4">
        <v>0</v>
      </c>
    </row>
    <row r="583" spans="1:8" x14ac:dyDescent="0.2">
      <c r="A583" s="2">
        <v>1</v>
      </c>
      <c r="B583" s="2">
        <v>247868063</v>
      </c>
      <c r="C583" s="2">
        <v>247875899</v>
      </c>
      <c r="D583" s="2" t="s">
        <v>2552</v>
      </c>
      <c r="E583" s="2" t="s">
        <v>360</v>
      </c>
      <c r="F583" s="2">
        <v>6.0046500000000003E-3</v>
      </c>
      <c r="G583" s="3">
        <v>4.4852700000000004E-3</v>
      </c>
      <c r="H583" s="3">
        <v>5.03916E-3</v>
      </c>
    </row>
    <row r="584" spans="1:8" x14ac:dyDescent="0.2">
      <c r="A584" s="2">
        <v>9</v>
      </c>
      <c r="B584" s="2">
        <v>33113586</v>
      </c>
      <c r="C584" s="2">
        <v>33113773</v>
      </c>
      <c r="D584" s="2" t="s">
        <v>2661</v>
      </c>
      <c r="E584" s="2" t="s">
        <v>470</v>
      </c>
      <c r="F584" s="4">
        <v>0</v>
      </c>
      <c r="G584" s="3">
        <v>1.5494600000000001E-2</v>
      </c>
      <c r="H584" s="5">
        <v>0</v>
      </c>
    </row>
    <row r="585" spans="1:8" x14ac:dyDescent="0.2">
      <c r="A585" s="2">
        <v>2</v>
      </c>
      <c r="B585" s="2">
        <v>277085</v>
      </c>
      <c r="C585" s="2">
        <v>277226</v>
      </c>
      <c r="D585" s="2" t="s">
        <v>2662</v>
      </c>
      <c r="E585" s="2" t="s">
        <v>471</v>
      </c>
      <c r="F585" s="4">
        <v>0</v>
      </c>
      <c r="G585" s="2">
        <v>1.53846E-2</v>
      </c>
      <c r="H585" s="4">
        <v>0</v>
      </c>
    </row>
    <row r="586" spans="1:8" x14ac:dyDescent="0.2">
      <c r="A586" s="2">
        <v>13</v>
      </c>
      <c r="B586" s="2">
        <v>20058704</v>
      </c>
      <c r="C586" s="2">
        <v>20059446</v>
      </c>
      <c r="D586" s="2" t="s">
        <v>2197</v>
      </c>
      <c r="E586" s="2" t="s">
        <v>5</v>
      </c>
      <c r="F586" s="2">
        <v>1.52897E-2</v>
      </c>
      <c r="G586" s="5">
        <v>0</v>
      </c>
      <c r="H586" s="5">
        <v>0</v>
      </c>
    </row>
    <row r="587" spans="1:8" x14ac:dyDescent="0.2">
      <c r="A587" s="2">
        <v>19</v>
      </c>
      <c r="B587" s="2">
        <v>48966406</v>
      </c>
      <c r="C587" s="2">
        <v>48966582</v>
      </c>
      <c r="D587" s="2" t="s">
        <v>2663</v>
      </c>
      <c r="E587" s="2" t="s">
        <v>472</v>
      </c>
      <c r="F587" s="2">
        <v>1.39401E-3</v>
      </c>
      <c r="G587" s="3">
        <v>4.6721000000000002E-3</v>
      </c>
      <c r="H587" s="3">
        <v>9.2198899999999997E-3</v>
      </c>
    </row>
    <row r="588" spans="1:8" x14ac:dyDescent="0.2">
      <c r="A588" s="2">
        <v>11</v>
      </c>
      <c r="B588" s="2">
        <v>104951098</v>
      </c>
      <c r="C588" s="2">
        <v>104951895</v>
      </c>
      <c r="D588" s="2" t="s">
        <v>2664</v>
      </c>
      <c r="E588" s="2" t="s">
        <v>473</v>
      </c>
      <c r="F588" s="4">
        <v>0</v>
      </c>
      <c r="G588" s="2">
        <v>5.7996000000000002E-3</v>
      </c>
      <c r="H588" s="2">
        <v>9.46958E-3</v>
      </c>
    </row>
    <row r="589" spans="1:8" x14ac:dyDescent="0.2">
      <c r="A589" s="2">
        <v>15</v>
      </c>
      <c r="B589" s="2">
        <v>78173839</v>
      </c>
      <c r="C589" s="2">
        <v>78174384</v>
      </c>
      <c r="D589" s="2" t="s">
        <v>2665</v>
      </c>
      <c r="E589" s="2" t="s">
        <v>474</v>
      </c>
      <c r="F589" s="2">
        <v>1.5227600000000001E-2</v>
      </c>
      <c r="G589" s="5">
        <v>0</v>
      </c>
      <c r="H589" s="5">
        <v>0</v>
      </c>
    </row>
    <row r="590" spans="1:8" x14ac:dyDescent="0.2">
      <c r="A590" s="2">
        <v>11</v>
      </c>
      <c r="B590" s="2">
        <v>6608211</v>
      </c>
      <c r="C590" s="2">
        <v>6608393</v>
      </c>
      <c r="D590" s="2" t="s">
        <v>2666</v>
      </c>
      <c r="E590" s="2" t="s">
        <v>475</v>
      </c>
      <c r="F590" s="2">
        <v>9.779229999999999E-4</v>
      </c>
      <c r="G590" s="3">
        <v>1.4192099999999999E-2</v>
      </c>
      <c r="H590" s="5">
        <v>0</v>
      </c>
    </row>
    <row r="591" spans="1:8" x14ac:dyDescent="0.2">
      <c r="A591" s="2" t="s">
        <v>2198</v>
      </c>
      <c r="B591" s="2">
        <v>154380367</v>
      </c>
      <c r="C591" s="2">
        <v>154380752</v>
      </c>
      <c r="D591" s="2" t="s">
        <v>2518</v>
      </c>
      <c r="E591" s="2" t="s">
        <v>326</v>
      </c>
      <c r="F591" s="4">
        <v>0</v>
      </c>
      <c r="G591" s="3">
        <v>1.51606E-2</v>
      </c>
      <c r="H591" s="5">
        <v>0</v>
      </c>
    </row>
    <row r="592" spans="1:8" x14ac:dyDescent="0.2">
      <c r="A592" s="2">
        <v>3</v>
      </c>
      <c r="B592" s="2">
        <v>130959341</v>
      </c>
      <c r="C592" s="2">
        <v>130963970</v>
      </c>
      <c r="D592" s="2" t="s">
        <v>2667</v>
      </c>
      <c r="E592" s="2" t="s">
        <v>476</v>
      </c>
      <c r="F592" s="2">
        <v>2.5912299999999999E-3</v>
      </c>
      <c r="G592" s="2">
        <v>1.0355700000000001E-2</v>
      </c>
      <c r="H592" s="2">
        <v>2.1798899999999999E-3</v>
      </c>
    </row>
    <row r="593" spans="1:8" x14ac:dyDescent="0.2">
      <c r="A593" s="2">
        <v>15</v>
      </c>
      <c r="B593" s="2">
        <v>49011863</v>
      </c>
      <c r="C593" s="2">
        <v>49012647</v>
      </c>
      <c r="D593" s="2" t="s">
        <v>2668</v>
      </c>
      <c r="E593" s="2" t="s">
        <v>477</v>
      </c>
      <c r="F593" s="2">
        <v>1.5119799999999999E-2</v>
      </c>
      <c r="G593" s="5">
        <v>0</v>
      </c>
      <c r="H593" s="5">
        <v>0</v>
      </c>
    </row>
    <row r="594" spans="1:8" x14ac:dyDescent="0.2">
      <c r="A594" s="2">
        <v>20</v>
      </c>
      <c r="B594" s="2">
        <v>441689</v>
      </c>
      <c r="C594" s="2">
        <v>441856</v>
      </c>
      <c r="D594" s="2" t="s">
        <v>2669</v>
      </c>
      <c r="E594" s="2" t="s">
        <v>478</v>
      </c>
      <c r="F594" s="2">
        <v>1.50565E-2</v>
      </c>
      <c r="G594" s="4">
        <v>0</v>
      </c>
      <c r="H594" s="4">
        <v>0</v>
      </c>
    </row>
    <row r="595" spans="1:8" x14ac:dyDescent="0.2">
      <c r="A595" s="2">
        <v>1</v>
      </c>
      <c r="B595" s="2">
        <v>225410416</v>
      </c>
      <c r="C595" s="2">
        <v>225411336</v>
      </c>
      <c r="D595" s="2" t="s">
        <v>2670</v>
      </c>
      <c r="E595" s="2" t="s">
        <v>479</v>
      </c>
      <c r="F595" s="2">
        <v>1.50449E-2</v>
      </c>
      <c r="G595" s="4">
        <v>0</v>
      </c>
      <c r="H595" s="4">
        <v>0</v>
      </c>
    </row>
    <row r="596" spans="1:8" x14ac:dyDescent="0.2">
      <c r="A596" s="2">
        <v>1</v>
      </c>
      <c r="B596" s="2">
        <v>93216746</v>
      </c>
      <c r="C596" s="2">
        <v>93217737</v>
      </c>
      <c r="D596" s="2" t="s">
        <v>2494</v>
      </c>
      <c r="E596" s="2" t="s">
        <v>302</v>
      </c>
      <c r="F596" s="2">
        <v>7.6671999999999999E-3</v>
      </c>
      <c r="G596" s="2">
        <v>7.3489000000000002E-3</v>
      </c>
      <c r="H596" s="4">
        <v>0</v>
      </c>
    </row>
    <row r="597" spans="1:8" x14ac:dyDescent="0.2">
      <c r="A597" s="2">
        <v>2</v>
      </c>
      <c r="B597" s="2">
        <v>134939062</v>
      </c>
      <c r="C597" s="2">
        <v>134942611</v>
      </c>
      <c r="D597" s="2" t="s">
        <v>2671</v>
      </c>
      <c r="E597" s="2" t="s">
        <v>480</v>
      </c>
      <c r="F597" s="2">
        <v>1.49654E-2</v>
      </c>
      <c r="G597" s="5">
        <v>0</v>
      </c>
      <c r="H597" s="5">
        <v>0</v>
      </c>
    </row>
    <row r="598" spans="1:8" x14ac:dyDescent="0.2">
      <c r="A598" s="2">
        <v>17</v>
      </c>
      <c r="B598" s="2">
        <v>4886626</v>
      </c>
      <c r="C598" s="2">
        <v>4887109</v>
      </c>
      <c r="D598" s="2" t="s">
        <v>2672</v>
      </c>
      <c r="E598" s="2" t="s">
        <v>481</v>
      </c>
      <c r="F598" s="2">
        <v>1.3589E-2</v>
      </c>
      <c r="G598" s="4">
        <v>0</v>
      </c>
      <c r="H598" s="2">
        <v>1.36612E-3</v>
      </c>
    </row>
    <row r="599" spans="1:8" x14ac:dyDescent="0.2">
      <c r="A599" s="2" t="s">
        <v>2198</v>
      </c>
      <c r="B599" s="2">
        <v>13734185</v>
      </c>
      <c r="C599" s="2">
        <v>13734524</v>
      </c>
      <c r="D599" s="2" t="s">
        <v>2406</v>
      </c>
      <c r="E599" s="2" t="s">
        <v>213</v>
      </c>
      <c r="F599" s="2">
        <v>1.4948700000000001E-2</v>
      </c>
      <c r="G599" s="5">
        <v>0</v>
      </c>
      <c r="H599" s="5">
        <v>0</v>
      </c>
    </row>
    <row r="600" spans="1:8" x14ac:dyDescent="0.2">
      <c r="A600" s="2">
        <v>9</v>
      </c>
      <c r="B600" s="2">
        <v>105364720</v>
      </c>
      <c r="C600" s="2">
        <v>105365482</v>
      </c>
      <c r="D600" s="2" t="s">
        <v>2673</v>
      </c>
      <c r="E600" s="2" t="s">
        <v>482</v>
      </c>
      <c r="F600" s="2">
        <v>4.94977E-3</v>
      </c>
      <c r="G600" s="3">
        <v>9.97783E-3</v>
      </c>
      <c r="H600" s="5">
        <v>0</v>
      </c>
    </row>
    <row r="601" spans="1:8" x14ac:dyDescent="0.2">
      <c r="A601" s="2">
        <v>17</v>
      </c>
      <c r="B601" s="2">
        <v>44385209</v>
      </c>
      <c r="C601" s="2">
        <v>44385285</v>
      </c>
      <c r="D601" s="2" t="s">
        <v>2622</v>
      </c>
      <c r="E601" s="2" t="s">
        <v>431</v>
      </c>
      <c r="F601" s="2">
        <v>5.0761399999999998E-3</v>
      </c>
      <c r="G601" s="3">
        <v>9.8039200000000007E-3</v>
      </c>
      <c r="H601" s="5">
        <v>0</v>
      </c>
    </row>
    <row r="602" spans="1:8" x14ac:dyDescent="0.2">
      <c r="A602" s="2">
        <v>13</v>
      </c>
      <c r="B602" s="2">
        <v>102623040</v>
      </c>
      <c r="C602" s="2">
        <v>102627011</v>
      </c>
      <c r="D602" s="2" t="s">
        <v>2440</v>
      </c>
      <c r="E602" s="2" t="s">
        <v>247</v>
      </c>
      <c r="F602" s="2">
        <v>4.0826100000000004E-3</v>
      </c>
      <c r="G602" s="2">
        <v>4.5021699999999998E-3</v>
      </c>
      <c r="H602" s="2">
        <v>6.2593900000000001E-3</v>
      </c>
    </row>
    <row r="603" spans="1:8" x14ac:dyDescent="0.2">
      <c r="A603" s="2">
        <v>6</v>
      </c>
      <c r="B603" s="2">
        <v>24415163</v>
      </c>
      <c r="C603" s="2">
        <v>24416396</v>
      </c>
      <c r="D603" s="2" t="s">
        <v>2395</v>
      </c>
      <c r="E603" s="2" t="s">
        <v>202</v>
      </c>
      <c r="F603" s="4">
        <v>0</v>
      </c>
      <c r="G603" s="3">
        <v>1.47931E-2</v>
      </c>
      <c r="H603" s="5">
        <v>0</v>
      </c>
    </row>
    <row r="604" spans="1:8" x14ac:dyDescent="0.2">
      <c r="A604" s="2">
        <v>5</v>
      </c>
      <c r="B604" s="2">
        <v>131719417</v>
      </c>
      <c r="C604" s="2">
        <v>131730903</v>
      </c>
      <c r="D604" s="2" t="s">
        <v>2674</v>
      </c>
      <c r="E604" s="2" t="s">
        <v>483</v>
      </c>
      <c r="F604" s="2">
        <v>1.4780099999999999E-2</v>
      </c>
      <c r="G604" s="4">
        <v>0</v>
      </c>
      <c r="H604" s="5">
        <v>0</v>
      </c>
    </row>
    <row r="605" spans="1:8" x14ac:dyDescent="0.2">
      <c r="A605" s="2">
        <v>3</v>
      </c>
      <c r="B605" s="2">
        <v>130979419</v>
      </c>
      <c r="C605" s="2">
        <v>130980581</v>
      </c>
      <c r="D605" s="2" t="s">
        <v>2667</v>
      </c>
      <c r="E605" s="2" t="s">
        <v>476</v>
      </c>
      <c r="F605" s="2">
        <v>5.5662999999999997E-3</v>
      </c>
      <c r="G605" s="5">
        <v>0</v>
      </c>
      <c r="H605" s="3">
        <v>9.1892599999999994E-3</v>
      </c>
    </row>
    <row r="606" spans="1:8" x14ac:dyDescent="0.2">
      <c r="A606" s="2">
        <v>18</v>
      </c>
      <c r="B606" s="2">
        <v>23464112</v>
      </c>
      <c r="C606" s="2">
        <v>23464205</v>
      </c>
      <c r="D606" s="2" t="s">
        <v>2675</v>
      </c>
      <c r="E606" s="2" t="s">
        <v>484</v>
      </c>
      <c r="F606" s="2">
        <v>6.82594E-3</v>
      </c>
      <c r="G606" s="3">
        <v>5.1813500000000004E-3</v>
      </c>
      <c r="H606" s="3">
        <v>2.7356099999999999E-3</v>
      </c>
    </row>
    <row r="607" spans="1:8" x14ac:dyDescent="0.2">
      <c r="A607" s="2">
        <v>2</v>
      </c>
      <c r="B607" s="2">
        <v>85322741</v>
      </c>
      <c r="C607" s="2">
        <v>85324914</v>
      </c>
      <c r="D607" s="2" t="s">
        <v>2676</v>
      </c>
      <c r="E607" s="2" t="s">
        <v>485</v>
      </c>
      <c r="F607" s="2">
        <v>2.9717699999999999E-3</v>
      </c>
      <c r="G607" s="4">
        <v>0</v>
      </c>
      <c r="H607" s="3">
        <v>1.17641E-2</v>
      </c>
    </row>
    <row r="608" spans="1:8" x14ac:dyDescent="0.2">
      <c r="A608" s="2">
        <v>17</v>
      </c>
      <c r="B608" s="2">
        <v>67136198</v>
      </c>
      <c r="C608" s="2">
        <v>67137930</v>
      </c>
      <c r="D608" s="2" t="s">
        <v>2677</v>
      </c>
      <c r="E608" s="2" t="s">
        <v>486</v>
      </c>
      <c r="F608" s="4">
        <v>0</v>
      </c>
      <c r="G608" s="2">
        <v>1.47332E-2</v>
      </c>
      <c r="H608" s="4">
        <v>0</v>
      </c>
    </row>
    <row r="609" spans="1:8" x14ac:dyDescent="0.2">
      <c r="A609" s="2">
        <v>1</v>
      </c>
      <c r="B609" s="2">
        <v>151366904</v>
      </c>
      <c r="C609" s="2">
        <v>151368198</v>
      </c>
      <c r="D609" s="2" t="s">
        <v>2678</v>
      </c>
      <c r="E609" s="2" t="s">
        <v>487</v>
      </c>
      <c r="F609" s="4">
        <v>0</v>
      </c>
      <c r="G609" s="3">
        <v>1.4701000000000001E-2</v>
      </c>
      <c r="H609" s="5">
        <v>0</v>
      </c>
    </row>
    <row r="610" spans="1:8" x14ac:dyDescent="0.2">
      <c r="A610" s="2">
        <v>14</v>
      </c>
      <c r="B610" s="2">
        <v>54957204</v>
      </c>
      <c r="C610" s="2">
        <v>54957591</v>
      </c>
      <c r="D610" s="2" t="s">
        <v>2679</v>
      </c>
      <c r="E610" s="2" t="s">
        <v>488</v>
      </c>
      <c r="F610" s="4">
        <v>0</v>
      </c>
      <c r="G610" s="2">
        <v>1.46763E-2</v>
      </c>
      <c r="H610" s="4">
        <v>0</v>
      </c>
    </row>
    <row r="611" spans="1:8" x14ac:dyDescent="0.2">
      <c r="A611" s="2">
        <v>6</v>
      </c>
      <c r="B611" s="2">
        <v>157940974</v>
      </c>
      <c r="C611" s="2">
        <v>157942790</v>
      </c>
      <c r="D611" s="2" t="s">
        <v>2680</v>
      </c>
      <c r="E611" s="2" t="s">
        <v>489</v>
      </c>
      <c r="F611" s="4">
        <v>0</v>
      </c>
      <c r="G611" s="5">
        <v>0</v>
      </c>
      <c r="H611" s="3">
        <v>1.4658300000000001E-2</v>
      </c>
    </row>
    <row r="612" spans="1:8" x14ac:dyDescent="0.2">
      <c r="A612" s="2">
        <v>3</v>
      </c>
      <c r="B612" s="2">
        <v>120647052</v>
      </c>
      <c r="C612" s="2">
        <v>120647876</v>
      </c>
      <c r="D612" s="2" t="s">
        <v>2623</v>
      </c>
      <c r="E612" s="2" t="s">
        <v>432</v>
      </c>
      <c r="F612" s="2">
        <v>1.46471E-2</v>
      </c>
      <c r="G612" s="5">
        <v>0</v>
      </c>
      <c r="H612" s="5">
        <v>0</v>
      </c>
    </row>
    <row r="613" spans="1:8" x14ac:dyDescent="0.2">
      <c r="A613" s="2">
        <v>8</v>
      </c>
      <c r="B613" s="2">
        <v>42401836</v>
      </c>
      <c r="C613" s="2">
        <v>42405432</v>
      </c>
      <c r="D613" s="2" t="s">
        <v>2681</v>
      </c>
      <c r="E613" s="2" t="s">
        <v>490</v>
      </c>
      <c r="F613" s="2">
        <v>8.2735800000000009E-3</v>
      </c>
      <c r="G613" s="3">
        <v>1.8921000000000001E-3</v>
      </c>
      <c r="H613" s="3">
        <v>4.4658500000000004E-3</v>
      </c>
    </row>
    <row r="614" spans="1:8" x14ac:dyDescent="0.2">
      <c r="A614" s="2">
        <v>3</v>
      </c>
      <c r="B614" s="2">
        <v>160417956</v>
      </c>
      <c r="C614" s="2">
        <v>160419357</v>
      </c>
      <c r="D614" s="2" t="s">
        <v>2295</v>
      </c>
      <c r="E614" s="2" t="s">
        <v>103</v>
      </c>
      <c r="F614" s="2">
        <v>1.45504E-2</v>
      </c>
      <c r="G614" s="4">
        <v>0</v>
      </c>
      <c r="H614" s="4">
        <v>0</v>
      </c>
    </row>
    <row r="615" spans="1:8" x14ac:dyDescent="0.2">
      <c r="A615" s="2">
        <v>4</v>
      </c>
      <c r="B615" s="2">
        <v>176327277</v>
      </c>
      <c r="C615" s="2">
        <v>176328197</v>
      </c>
      <c r="D615" s="2" t="s">
        <v>2682</v>
      </c>
      <c r="E615" s="2" t="s">
        <v>491</v>
      </c>
      <c r="F615" s="2">
        <v>2.5958999999999999E-3</v>
      </c>
      <c r="G615" s="5">
        <v>0</v>
      </c>
      <c r="H615" s="3">
        <v>1.18669E-2</v>
      </c>
    </row>
    <row r="616" spans="1:8" x14ac:dyDescent="0.2">
      <c r="A616" s="2">
        <v>4</v>
      </c>
      <c r="B616" s="2">
        <v>155794086</v>
      </c>
      <c r="C616" s="2">
        <v>155795340</v>
      </c>
      <c r="D616" s="2" t="s">
        <v>2683</v>
      </c>
      <c r="E616" s="2" t="s">
        <v>492</v>
      </c>
      <c r="F616" s="2">
        <v>3.3997300000000001E-3</v>
      </c>
      <c r="G616" s="2">
        <v>6.0507199999999999E-3</v>
      </c>
      <c r="H616" s="2">
        <v>5.0034199999999997E-3</v>
      </c>
    </row>
    <row r="617" spans="1:8" x14ac:dyDescent="0.2">
      <c r="A617" s="2">
        <v>2</v>
      </c>
      <c r="B617" s="2">
        <v>128160591</v>
      </c>
      <c r="C617" s="2">
        <v>128161137</v>
      </c>
      <c r="D617" s="2" t="s">
        <v>2614</v>
      </c>
      <c r="E617" s="2" t="s">
        <v>423</v>
      </c>
      <c r="F617" s="2">
        <v>1.4427199999999999E-2</v>
      </c>
      <c r="G617" s="5">
        <v>0</v>
      </c>
      <c r="H617" s="5">
        <v>0</v>
      </c>
    </row>
    <row r="618" spans="1:8" x14ac:dyDescent="0.2">
      <c r="A618" s="2">
        <v>11</v>
      </c>
      <c r="B618" s="2">
        <v>128809204</v>
      </c>
      <c r="C618" s="2">
        <v>128810458</v>
      </c>
      <c r="D618" s="2" t="s">
        <v>2620</v>
      </c>
      <c r="E618" s="2" t="s">
        <v>429</v>
      </c>
      <c r="F618" s="2">
        <v>1.4419299999999999E-2</v>
      </c>
      <c r="G618" s="5">
        <v>0</v>
      </c>
      <c r="H618" s="5">
        <v>0</v>
      </c>
    </row>
    <row r="619" spans="1:8" x14ac:dyDescent="0.2">
      <c r="A619" s="2">
        <v>16</v>
      </c>
      <c r="B619" s="2">
        <v>81701800</v>
      </c>
      <c r="C619" s="2">
        <v>81702621</v>
      </c>
      <c r="D619" s="2" t="s">
        <v>2684</v>
      </c>
      <c r="E619" s="2" t="s">
        <v>493</v>
      </c>
      <c r="F619" s="2">
        <v>1.05015E-2</v>
      </c>
      <c r="G619" s="4">
        <v>0</v>
      </c>
      <c r="H619" s="2">
        <v>3.9014499999999999E-3</v>
      </c>
    </row>
    <row r="620" spans="1:8" x14ac:dyDescent="0.2">
      <c r="A620" s="2" t="s">
        <v>2198</v>
      </c>
      <c r="B620" s="2">
        <v>65736925</v>
      </c>
      <c r="C620" s="2">
        <v>65737177</v>
      </c>
      <c r="D620" s="2" t="s">
        <v>2685</v>
      </c>
      <c r="E620" s="2" t="s">
        <v>494</v>
      </c>
      <c r="F620" s="4">
        <v>0</v>
      </c>
      <c r="G620" s="2">
        <v>4.9853500000000004E-3</v>
      </c>
      <c r="H620" s="2">
        <v>9.3754100000000007E-3</v>
      </c>
    </row>
    <row r="621" spans="1:8" x14ac:dyDescent="0.2">
      <c r="A621" s="2">
        <v>1</v>
      </c>
      <c r="B621" s="2">
        <v>43346629</v>
      </c>
      <c r="C621" s="2">
        <v>43346791</v>
      </c>
      <c r="D621" s="2" t="s">
        <v>2257</v>
      </c>
      <c r="E621" s="2" t="s">
        <v>64</v>
      </c>
      <c r="F621" s="4">
        <v>0</v>
      </c>
      <c r="G621" s="3">
        <v>1.43585E-2</v>
      </c>
      <c r="H621" s="5">
        <v>0</v>
      </c>
    </row>
    <row r="622" spans="1:8" x14ac:dyDescent="0.2">
      <c r="A622" s="2">
        <v>1</v>
      </c>
      <c r="B622" s="2">
        <v>236862343</v>
      </c>
      <c r="C622" s="2">
        <v>236863453</v>
      </c>
      <c r="D622" s="2" t="s">
        <v>2686</v>
      </c>
      <c r="E622" s="2" t="s">
        <v>495</v>
      </c>
      <c r="F622" s="4">
        <v>0</v>
      </c>
      <c r="G622" s="3">
        <v>1.43369E-2</v>
      </c>
      <c r="H622" s="5">
        <v>0</v>
      </c>
    </row>
    <row r="623" spans="1:8" x14ac:dyDescent="0.2">
      <c r="A623" s="2">
        <v>1</v>
      </c>
      <c r="B623" s="2">
        <v>155910506</v>
      </c>
      <c r="C623" s="2">
        <v>155910655</v>
      </c>
      <c r="D623" s="2" t="s">
        <v>2687</v>
      </c>
      <c r="E623" s="2" t="s">
        <v>496</v>
      </c>
      <c r="F623" s="2">
        <v>1.42857E-2</v>
      </c>
      <c r="G623" s="5">
        <v>0</v>
      </c>
      <c r="H623" s="4">
        <v>0</v>
      </c>
    </row>
    <row r="624" spans="1:8" x14ac:dyDescent="0.2">
      <c r="A624" s="2" t="s">
        <v>2198</v>
      </c>
      <c r="B624" s="2">
        <v>152918154</v>
      </c>
      <c r="C624" s="2">
        <v>152918982</v>
      </c>
      <c r="D624" s="2" t="s">
        <v>2688</v>
      </c>
      <c r="E624" s="2" t="s">
        <v>497</v>
      </c>
      <c r="F624" s="2">
        <v>1.42609E-2</v>
      </c>
      <c r="G624" s="5">
        <v>0</v>
      </c>
      <c r="H624" s="5">
        <v>0</v>
      </c>
    </row>
    <row r="625" spans="1:8" x14ac:dyDescent="0.2">
      <c r="A625" s="2">
        <v>13</v>
      </c>
      <c r="B625" s="2">
        <v>28659187</v>
      </c>
      <c r="C625" s="2">
        <v>28662409</v>
      </c>
      <c r="D625" s="2" t="s">
        <v>2689</v>
      </c>
      <c r="E625" s="2" t="s">
        <v>498</v>
      </c>
      <c r="F625" s="4">
        <v>0</v>
      </c>
      <c r="G625" s="2">
        <v>1.4242100000000001E-2</v>
      </c>
      <c r="H625" s="4">
        <v>0</v>
      </c>
    </row>
    <row r="626" spans="1:8" x14ac:dyDescent="0.2">
      <c r="A626" s="2">
        <v>9</v>
      </c>
      <c r="B626" s="2">
        <v>122996605</v>
      </c>
      <c r="C626" s="2">
        <v>122997258</v>
      </c>
      <c r="D626" s="2" t="s">
        <v>2690</v>
      </c>
      <c r="E626" s="2" t="s">
        <v>499</v>
      </c>
      <c r="F626" s="4">
        <v>0</v>
      </c>
      <c r="G626" s="3">
        <v>1.42357E-2</v>
      </c>
      <c r="H626" s="5">
        <v>0</v>
      </c>
    </row>
    <row r="627" spans="1:8" x14ac:dyDescent="0.2">
      <c r="A627" s="2">
        <v>15</v>
      </c>
      <c r="B627" s="2">
        <v>30968010</v>
      </c>
      <c r="C627" s="2">
        <v>30974313</v>
      </c>
      <c r="D627" s="2" t="s">
        <v>2280</v>
      </c>
      <c r="E627" s="2" t="s">
        <v>87</v>
      </c>
      <c r="F627" s="2">
        <v>6.5187500000000002E-3</v>
      </c>
      <c r="G627" s="3">
        <v>5.5152600000000001E-3</v>
      </c>
      <c r="H627" s="3">
        <v>2.2011399999999999E-3</v>
      </c>
    </row>
    <row r="628" spans="1:8" x14ac:dyDescent="0.2">
      <c r="A628" s="2">
        <v>1</v>
      </c>
      <c r="B628" s="2">
        <v>246776684</v>
      </c>
      <c r="C628" s="2">
        <v>246776933</v>
      </c>
      <c r="D628" s="2" t="s">
        <v>2282</v>
      </c>
      <c r="E628" s="2" t="s">
        <v>89</v>
      </c>
      <c r="F628" s="2">
        <v>9.9723799999999994E-3</v>
      </c>
      <c r="G628" s="2">
        <v>4.2315E-3</v>
      </c>
      <c r="H628" s="5">
        <v>0</v>
      </c>
    </row>
    <row r="629" spans="1:8" x14ac:dyDescent="0.2">
      <c r="A629" s="2">
        <v>4</v>
      </c>
      <c r="B629" s="2">
        <v>77055380</v>
      </c>
      <c r="C629" s="2">
        <v>77055961</v>
      </c>
      <c r="D629" s="2" t="s">
        <v>2691</v>
      </c>
      <c r="E629" s="2" t="s">
        <v>500</v>
      </c>
      <c r="F629" s="2">
        <v>5.9016099999999998E-3</v>
      </c>
      <c r="G629" s="3">
        <v>5.1973200000000001E-3</v>
      </c>
      <c r="H629" s="3">
        <v>3.0681800000000002E-3</v>
      </c>
    </row>
    <row r="630" spans="1:8" x14ac:dyDescent="0.2">
      <c r="A630" s="2">
        <v>10</v>
      </c>
      <c r="B630" s="2">
        <v>1078003</v>
      </c>
      <c r="C630" s="2">
        <v>1080010</v>
      </c>
      <c r="D630" s="2" t="s">
        <v>2692</v>
      </c>
      <c r="E630" s="2" t="s">
        <v>501</v>
      </c>
      <c r="F630" s="2">
        <v>4.9217799999999997E-3</v>
      </c>
      <c r="G630" s="2">
        <v>5.1041699999999999E-3</v>
      </c>
      <c r="H630" s="2">
        <v>4.1131099999999997E-3</v>
      </c>
    </row>
    <row r="631" spans="1:8" x14ac:dyDescent="0.2">
      <c r="A631" s="2">
        <v>15</v>
      </c>
      <c r="B631" s="2">
        <v>51451697</v>
      </c>
      <c r="C631" s="2">
        <v>51453549</v>
      </c>
      <c r="D631" s="2" t="s">
        <v>2693</v>
      </c>
      <c r="E631" s="2" t="s">
        <v>502</v>
      </c>
      <c r="F631" s="4">
        <v>0</v>
      </c>
      <c r="G631" s="2">
        <v>1.4094600000000001E-2</v>
      </c>
      <c r="H631" s="5">
        <v>0</v>
      </c>
    </row>
    <row r="632" spans="1:8" x14ac:dyDescent="0.2">
      <c r="A632" s="2">
        <v>1</v>
      </c>
      <c r="B632" s="2">
        <v>165651087</v>
      </c>
      <c r="C632" s="2">
        <v>165651977</v>
      </c>
      <c r="D632" s="2" t="s">
        <v>2694</v>
      </c>
      <c r="E632" s="2" t="s">
        <v>503</v>
      </c>
      <c r="F632" s="2">
        <v>2.7563800000000001E-3</v>
      </c>
      <c r="G632" s="2">
        <v>5.1631899999999998E-3</v>
      </c>
      <c r="H632" s="3">
        <v>6.1665599999999997E-3</v>
      </c>
    </row>
    <row r="633" spans="1:8" x14ac:dyDescent="0.2">
      <c r="A633" s="2">
        <v>16</v>
      </c>
      <c r="B633" s="2">
        <v>4845153</v>
      </c>
      <c r="C633" s="2">
        <v>4846173</v>
      </c>
      <c r="D633" s="2" t="s">
        <v>2695</v>
      </c>
      <c r="E633" s="2" t="s">
        <v>504</v>
      </c>
      <c r="F633" s="2">
        <v>1.40845E-2</v>
      </c>
      <c r="G633" s="5">
        <v>0</v>
      </c>
      <c r="H633" s="5">
        <v>0</v>
      </c>
    </row>
    <row r="634" spans="1:8" x14ac:dyDescent="0.2">
      <c r="A634" s="2">
        <v>2</v>
      </c>
      <c r="B634" s="2">
        <v>172476513</v>
      </c>
      <c r="C634" s="2">
        <v>172479640</v>
      </c>
      <c r="D634" s="2" t="s">
        <v>2526</v>
      </c>
      <c r="E634" s="2" t="s">
        <v>334</v>
      </c>
      <c r="F634" s="2">
        <v>7.2299900000000004E-3</v>
      </c>
      <c r="G634" s="3">
        <v>6.8504100000000004E-3</v>
      </c>
      <c r="H634" s="5">
        <v>0</v>
      </c>
    </row>
    <row r="635" spans="1:8" x14ac:dyDescent="0.2">
      <c r="A635" s="2">
        <v>10</v>
      </c>
      <c r="B635" s="2">
        <v>23002055</v>
      </c>
      <c r="C635" s="2">
        <v>23003245</v>
      </c>
      <c r="D635" s="2" t="s">
        <v>2696</v>
      </c>
      <c r="E635" s="2" t="s">
        <v>505</v>
      </c>
      <c r="F635" s="4">
        <v>0</v>
      </c>
      <c r="G635" s="3">
        <v>1.40649E-2</v>
      </c>
      <c r="H635" s="5">
        <v>0</v>
      </c>
    </row>
    <row r="636" spans="1:8" x14ac:dyDescent="0.2">
      <c r="A636" s="2">
        <v>1</v>
      </c>
      <c r="B636" s="2">
        <v>114595873</v>
      </c>
      <c r="C636" s="2">
        <v>114599273</v>
      </c>
      <c r="D636" s="2" t="s">
        <v>2697</v>
      </c>
      <c r="E636" s="2" t="s">
        <v>506</v>
      </c>
      <c r="F636" s="4">
        <v>0</v>
      </c>
      <c r="G636" s="3">
        <v>1.40623E-2</v>
      </c>
      <c r="H636" s="5">
        <v>0</v>
      </c>
    </row>
    <row r="637" spans="1:8" x14ac:dyDescent="0.2">
      <c r="A637" s="2">
        <v>9</v>
      </c>
      <c r="B637" s="2">
        <v>96246590</v>
      </c>
      <c r="C637" s="2">
        <v>96249750</v>
      </c>
      <c r="D637" s="2" t="s">
        <v>2698</v>
      </c>
      <c r="E637" s="2" t="s">
        <v>507</v>
      </c>
      <c r="F637" s="2">
        <v>7.6581799999999997E-3</v>
      </c>
      <c r="G637" s="2">
        <v>6.3981899999999998E-3</v>
      </c>
      <c r="H637" s="4">
        <v>0</v>
      </c>
    </row>
    <row r="638" spans="1:8" x14ac:dyDescent="0.2">
      <c r="A638" s="2">
        <v>10</v>
      </c>
      <c r="B638" s="2">
        <v>239525</v>
      </c>
      <c r="C638" s="2">
        <v>240055</v>
      </c>
      <c r="D638" s="2" t="s">
        <v>2699</v>
      </c>
      <c r="E638" s="2" t="s">
        <v>508</v>
      </c>
      <c r="F638" s="2">
        <v>1.4053100000000001E-2</v>
      </c>
      <c r="G638" s="5">
        <v>0</v>
      </c>
      <c r="H638" s="5">
        <v>0</v>
      </c>
    </row>
    <row r="639" spans="1:8" x14ac:dyDescent="0.2">
      <c r="A639" s="2">
        <v>5</v>
      </c>
      <c r="B639" s="2">
        <v>122799855</v>
      </c>
      <c r="C639" s="2">
        <v>122801868</v>
      </c>
      <c r="D639" s="2" t="s">
        <v>2700</v>
      </c>
      <c r="E639" s="2" t="s">
        <v>509</v>
      </c>
      <c r="F639" s="4">
        <v>0</v>
      </c>
      <c r="G639" s="2">
        <v>6.1574500000000001E-3</v>
      </c>
      <c r="H639" s="3">
        <v>7.8934000000000001E-3</v>
      </c>
    </row>
    <row r="640" spans="1:8" x14ac:dyDescent="0.2">
      <c r="A640" s="2">
        <v>16</v>
      </c>
      <c r="B640" s="2">
        <v>75648552</v>
      </c>
      <c r="C640" s="2">
        <v>75654272</v>
      </c>
      <c r="D640" s="2" t="s">
        <v>2701</v>
      </c>
      <c r="E640" s="2" t="s">
        <v>510</v>
      </c>
      <c r="F640" s="2">
        <v>1.35824E-2</v>
      </c>
      <c r="G640" s="5">
        <v>0</v>
      </c>
      <c r="H640" s="3">
        <v>4.5596699999999999E-4</v>
      </c>
    </row>
    <row r="641" spans="1:8" x14ac:dyDescent="0.2">
      <c r="A641" s="2">
        <v>16</v>
      </c>
      <c r="B641" s="2">
        <v>8916556</v>
      </c>
      <c r="C641" s="2">
        <v>8917025</v>
      </c>
      <c r="D641" s="2" t="s">
        <v>2702</v>
      </c>
      <c r="E641" s="2" t="s">
        <v>511</v>
      </c>
      <c r="F641" s="4">
        <v>0</v>
      </c>
      <c r="G641" s="2">
        <v>1.39635E-2</v>
      </c>
      <c r="H641" s="4">
        <v>0</v>
      </c>
    </row>
    <row r="642" spans="1:8" x14ac:dyDescent="0.2">
      <c r="A642" s="2">
        <v>6</v>
      </c>
      <c r="B642" s="2">
        <v>79202389</v>
      </c>
      <c r="C642" s="2">
        <v>79203579</v>
      </c>
      <c r="D642" s="2" t="s">
        <v>2703</v>
      </c>
      <c r="E642" s="2" t="s">
        <v>512</v>
      </c>
      <c r="F642" s="2">
        <v>1.3955E-2</v>
      </c>
      <c r="G642" s="5">
        <v>0</v>
      </c>
      <c r="H642" s="5">
        <v>0</v>
      </c>
    </row>
    <row r="643" spans="1:8" x14ac:dyDescent="0.2">
      <c r="A643" s="2">
        <v>1</v>
      </c>
      <c r="B643" s="2">
        <v>7773511</v>
      </c>
      <c r="C643" s="2">
        <v>7777159</v>
      </c>
      <c r="D643" s="2" t="s">
        <v>2704</v>
      </c>
      <c r="E643" s="2" t="s">
        <v>513</v>
      </c>
      <c r="F643" s="2">
        <v>1.39483E-2</v>
      </c>
      <c r="G643" s="5">
        <v>0</v>
      </c>
      <c r="H643" s="5">
        <v>0</v>
      </c>
    </row>
    <row r="644" spans="1:8" x14ac:dyDescent="0.2">
      <c r="A644" s="2">
        <v>6</v>
      </c>
      <c r="B644" s="2">
        <v>125882551</v>
      </c>
      <c r="C644" s="2">
        <v>125885158</v>
      </c>
      <c r="D644" s="2" t="s">
        <v>2705</v>
      </c>
      <c r="E644" s="2" t="s">
        <v>514</v>
      </c>
      <c r="F644" s="2">
        <v>6.6695599999999997E-3</v>
      </c>
      <c r="G644" s="3">
        <v>7.2719200000000003E-3</v>
      </c>
      <c r="H644" s="5">
        <v>0</v>
      </c>
    </row>
    <row r="645" spans="1:8" x14ac:dyDescent="0.2">
      <c r="A645" s="2">
        <v>14</v>
      </c>
      <c r="B645" s="2">
        <v>92093318</v>
      </c>
      <c r="C645" s="2">
        <v>92093745</v>
      </c>
      <c r="D645" s="2" t="s">
        <v>2706</v>
      </c>
      <c r="E645" s="2" t="s">
        <v>515</v>
      </c>
      <c r="F645" s="4">
        <v>0</v>
      </c>
      <c r="G645" s="5">
        <v>0</v>
      </c>
      <c r="H645" s="3">
        <v>1.39211E-2</v>
      </c>
    </row>
    <row r="646" spans="1:8" x14ac:dyDescent="0.2">
      <c r="A646" s="2">
        <v>14</v>
      </c>
      <c r="B646" s="2">
        <v>81427212</v>
      </c>
      <c r="C646" s="2">
        <v>81427300</v>
      </c>
      <c r="D646" s="2" t="s">
        <v>2707</v>
      </c>
      <c r="E646" s="2" t="s">
        <v>516</v>
      </c>
      <c r="F646" s="2">
        <v>1.3906399999999999E-2</v>
      </c>
      <c r="G646" s="5">
        <v>0</v>
      </c>
      <c r="H646" s="5">
        <v>0</v>
      </c>
    </row>
    <row r="647" spans="1:8" x14ac:dyDescent="0.2">
      <c r="A647" s="2">
        <v>18</v>
      </c>
      <c r="B647" s="2">
        <v>41993341</v>
      </c>
      <c r="C647" s="2">
        <v>41995889</v>
      </c>
      <c r="D647" s="2" t="s">
        <v>2708</v>
      </c>
      <c r="E647" s="2" t="s">
        <v>517</v>
      </c>
      <c r="F647" s="2">
        <v>4.2553199999999999E-3</v>
      </c>
      <c r="G647" s="2">
        <v>9.6136799999999994E-3</v>
      </c>
      <c r="H647" s="5">
        <v>0</v>
      </c>
    </row>
    <row r="648" spans="1:8" x14ac:dyDescent="0.2">
      <c r="A648" s="2">
        <v>8</v>
      </c>
      <c r="B648" s="2">
        <v>109479639</v>
      </c>
      <c r="C648" s="2">
        <v>109479990</v>
      </c>
      <c r="D648" s="2" t="s">
        <v>2221</v>
      </c>
      <c r="E648" s="2" t="s">
        <v>28</v>
      </c>
      <c r="F648" s="2">
        <v>1.28103E-2</v>
      </c>
      <c r="G648" s="4">
        <v>0</v>
      </c>
      <c r="H648" s="2">
        <v>1.0189800000000001E-3</v>
      </c>
    </row>
    <row r="649" spans="1:8" x14ac:dyDescent="0.2">
      <c r="A649" s="2">
        <v>17</v>
      </c>
      <c r="B649" s="2">
        <v>68433575</v>
      </c>
      <c r="C649" s="2">
        <v>68434555</v>
      </c>
      <c r="D649" s="2" t="s">
        <v>2627</v>
      </c>
      <c r="E649" s="2" t="s">
        <v>436</v>
      </c>
      <c r="F649" s="2">
        <v>4.6680300000000001E-3</v>
      </c>
      <c r="G649" s="2">
        <v>3.1001499999999999E-3</v>
      </c>
      <c r="H649" s="3">
        <v>6.0561199999999999E-3</v>
      </c>
    </row>
    <row r="650" spans="1:8" x14ac:dyDescent="0.2">
      <c r="A650" s="2">
        <v>12</v>
      </c>
      <c r="B650" s="2">
        <v>32731511</v>
      </c>
      <c r="C650" s="2">
        <v>32731853</v>
      </c>
      <c r="D650" s="2" t="s">
        <v>2709</v>
      </c>
      <c r="E650" s="2" t="s">
        <v>518</v>
      </c>
      <c r="F650" s="4">
        <v>0</v>
      </c>
      <c r="G650" s="3">
        <v>1.38126E-2</v>
      </c>
      <c r="H650" s="5">
        <v>0</v>
      </c>
    </row>
    <row r="651" spans="1:8" x14ac:dyDescent="0.2">
      <c r="A651" s="2">
        <v>3</v>
      </c>
      <c r="B651" s="2">
        <v>23889259</v>
      </c>
      <c r="C651" s="2">
        <v>23890508</v>
      </c>
      <c r="D651" s="2" t="s">
        <v>2710</v>
      </c>
      <c r="E651" s="2" t="s">
        <v>519</v>
      </c>
      <c r="F651" s="2">
        <v>7.6162399999999998E-3</v>
      </c>
      <c r="G651" s="3">
        <v>6.1927500000000003E-3</v>
      </c>
      <c r="H651" s="5">
        <v>0</v>
      </c>
    </row>
    <row r="652" spans="1:8" x14ac:dyDescent="0.2">
      <c r="A652" s="2">
        <v>2</v>
      </c>
      <c r="B652" s="2">
        <v>88804450</v>
      </c>
      <c r="C652" s="2">
        <v>88804786</v>
      </c>
      <c r="D652" s="2" t="s">
        <v>2711</v>
      </c>
      <c r="E652" s="2" t="s">
        <v>520</v>
      </c>
      <c r="F652" s="2">
        <v>1.3794799999999999E-2</v>
      </c>
      <c r="G652" s="5">
        <v>0</v>
      </c>
      <c r="H652" s="5">
        <v>0</v>
      </c>
    </row>
    <row r="653" spans="1:8" x14ac:dyDescent="0.2">
      <c r="A653" s="2">
        <v>8</v>
      </c>
      <c r="B653" s="2">
        <v>109445645</v>
      </c>
      <c r="C653" s="2">
        <v>109448142</v>
      </c>
      <c r="D653" s="2" t="s">
        <v>2221</v>
      </c>
      <c r="E653" s="2" t="s">
        <v>28</v>
      </c>
      <c r="F653" s="2">
        <v>4.2566599999999998E-3</v>
      </c>
      <c r="G653" s="5">
        <v>0</v>
      </c>
      <c r="H653" s="3">
        <v>9.5184999999999992E-3</v>
      </c>
    </row>
    <row r="654" spans="1:8" x14ac:dyDescent="0.2">
      <c r="A654" s="2">
        <v>4</v>
      </c>
      <c r="B654" s="2">
        <v>99949386</v>
      </c>
      <c r="C654" s="2">
        <v>99949662</v>
      </c>
      <c r="D654" s="2" t="s">
        <v>2712</v>
      </c>
      <c r="E654" s="2" t="s">
        <v>521</v>
      </c>
      <c r="F654" s="4">
        <v>0</v>
      </c>
      <c r="G654" s="2">
        <v>1.3771200000000001E-2</v>
      </c>
      <c r="H654" s="5">
        <v>0</v>
      </c>
    </row>
    <row r="655" spans="1:8" x14ac:dyDescent="0.2">
      <c r="A655" s="2">
        <v>1</v>
      </c>
      <c r="B655" s="2">
        <v>244858841</v>
      </c>
      <c r="C655" s="2">
        <v>244859274</v>
      </c>
      <c r="D655" s="2" t="s">
        <v>2457</v>
      </c>
      <c r="E655" s="2" t="s">
        <v>264</v>
      </c>
      <c r="F655" s="2">
        <v>9.4553699999999996E-5</v>
      </c>
      <c r="G655" s="2">
        <v>1.3657600000000001E-2</v>
      </c>
      <c r="H655" s="5">
        <v>0</v>
      </c>
    </row>
    <row r="656" spans="1:8" x14ac:dyDescent="0.2">
      <c r="A656" s="2">
        <v>8</v>
      </c>
      <c r="B656" s="2">
        <v>109443116</v>
      </c>
      <c r="C656" s="2">
        <v>109443675</v>
      </c>
      <c r="D656" s="2" t="s">
        <v>2221</v>
      </c>
      <c r="E656" s="2" t="s">
        <v>28</v>
      </c>
      <c r="F656" s="4">
        <v>0</v>
      </c>
      <c r="G656" s="5">
        <v>0</v>
      </c>
      <c r="H656" s="3">
        <v>1.3742900000000001E-2</v>
      </c>
    </row>
    <row r="657" spans="1:8" x14ac:dyDescent="0.2">
      <c r="A657" s="2">
        <v>1</v>
      </c>
      <c r="B657" s="2">
        <v>169954110</v>
      </c>
      <c r="C657" s="2">
        <v>169961045</v>
      </c>
      <c r="D657" s="2" t="s">
        <v>2408</v>
      </c>
      <c r="E657" s="2" t="s">
        <v>215</v>
      </c>
      <c r="F657" s="2">
        <v>4.6846199999999996E-3</v>
      </c>
      <c r="G657" s="3">
        <v>1.9251800000000001E-3</v>
      </c>
      <c r="H657" s="3">
        <v>7.10167E-3</v>
      </c>
    </row>
    <row r="658" spans="1:8" x14ac:dyDescent="0.2">
      <c r="A658" s="2">
        <v>5</v>
      </c>
      <c r="B658" s="2">
        <v>39134349</v>
      </c>
      <c r="C658" s="2">
        <v>39134854</v>
      </c>
      <c r="D658" s="2" t="s">
        <v>2609</v>
      </c>
      <c r="E658" s="2" t="s">
        <v>418</v>
      </c>
      <c r="F658" s="2">
        <v>3.25093E-3</v>
      </c>
      <c r="G658" s="2">
        <v>5.0062600000000002E-3</v>
      </c>
      <c r="H658" s="3">
        <v>5.4535E-3</v>
      </c>
    </row>
    <row r="659" spans="1:8" x14ac:dyDescent="0.2">
      <c r="A659" s="2">
        <v>4</v>
      </c>
      <c r="B659" s="2">
        <v>89951751</v>
      </c>
      <c r="C659" s="2">
        <v>89952996</v>
      </c>
      <c r="D659" s="2" t="s">
        <v>2713</v>
      </c>
      <c r="E659" s="2" t="s">
        <v>522</v>
      </c>
      <c r="F659" s="2">
        <v>4.8854500000000004E-3</v>
      </c>
      <c r="G659" s="2">
        <v>3.7979400000000001E-3</v>
      </c>
      <c r="H659" s="2">
        <v>4.98834E-3</v>
      </c>
    </row>
    <row r="660" spans="1:8" x14ac:dyDescent="0.2">
      <c r="A660" s="2">
        <v>4</v>
      </c>
      <c r="B660" s="2">
        <v>17814998</v>
      </c>
      <c r="C660" s="2">
        <v>17815273</v>
      </c>
      <c r="D660" s="2" t="s">
        <v>2714</v>
      </c>
      <c r="E660" s="2" t="s">
        <v>523</v>
      </c>
      <c r="F660" s="4">
        <v>0</v>
      </c>
      <c r="G660" s="3">
        <v>1.3647599999999999E-2</v>
      </c>
      <c r="H660" s="5">
        <v>0</v>
      </c>
    </row>
    <row r="661" spans="1:8" x14ac:dyDescent="0.2">
      <c r="A661" s="2" t="s">
        <v>2198</v>
      </c>
      <c r="B661" s="2">
        <v>132063489</v>
      </c>
      <c r="C661" s="2">
        <v>132068214</v>
      </c>
      <c r="D661" s="2" t="s">
        <v>2715</v>
      </c>
      <c r="E661" s="2" t="s">
        <v>524</v>
      </c>
      <c r="F661" s="2">
        <v>4.8398800000000004E-3</v>
      </c>
      <c r="G661" s="2">
        <v>2.7639600000000002E-3</v>
      </c>
      <c r="H661" s="3">
        <v>6.0396499999999997E-3</v>
      </c>
    </row>
    <row r="662" spans="1:8" x14ac:dyDescent="0.2">
      <c r="A662" s="2">
        <v>4</v>
      </c>
      <c r="B662" s="2">
        <v>155802579</v>
      </c>
      <c r="C662" s="2">
        <v>155803623</v>
      </c>
      <c r="D662" s="2" t="s">
        <v>2683</v>
      </c>
      <c r="E662" s="2" t="s">
        <v>492</v>
      </c>
      <c r="F662" s="2">
        <v>1.60578E-3</v>
      </c>
      <c r="G662" s="2">
        <v>9.7682399999999992E-3</v>
      </c>
      <c r="H662" s="3">
        <v>2.2515299999999999E-3</v>
      </c>
    </row>
    <row r="663" spans="1:8" x14ac:dyDescent="0.2">
      <c r="A663" s="2">
        <v>8</v>
      </c>
      <c r="B663" s="2">
        <v>109454852</v>
      </c>
      <c r="C663" s="2">
        <v>109456261</v>
      </c>
      <c r="D663" s="2" t="s">
        <v>2221</v>
      </c>
      <c r="E663" s="2" t="s">
        <v>28</v>
      </c>
      <c r="F663" s="2">
        <v>5.05187E-3</v>
      </c>
      <c r="G663" s="2">
        <v>8.5586599999999992E-3</v>
      </c>
      <c r="H663" s="4">
        <v>0</v>
      </c>
    </row>
    <row r="664" spans="1:8" x14ac:dyDescent="0.2">
      <c r="A664" s="2">
        <v>14</v>
      </c>
      <c r="B664" s="2">
        <v>50914815</v>
      </c>
      <c r="C664" s="2">
        <v>50915335</v>
      </c>
      <c r="D664" s="2" t="s">
        <v>2610</v>
      </c>
      <c r="E664" s="2" t="s">
        <v>419</v>
      </c>
      <c r="F664" s="2">
        <v>7.9888900000000002E-3</v>
      </c>
      <c r="G664" s="3">
        <v>5.6153499999999999E-3</v>
      </c>
      <c r="H664" s="5">
        <v>0</v>
      </c>
    </row>
    <row r="665" spans="1:8" x14ac:dyDescent="0.2">
      <c r="A665" s="2">
        <v>7</v>
      </c>
      <c r="B665" s="2">
        <v>152194261</v>
      </c>
      <c r="C665" s="2">
        <v>152194439</v>
      </c>
      <c r="D665" s="2" t="s">
        <v>2716</v>
      </c>
      <c r="E665" s="2" t="s">
        <v>525</v>
      </c>
      <c r="F665" s="2">
        <v>5.2164100000000003E-3</v>
      </c>
      <c r="G665" s="2">
        <v>5.9171600000000003E-3</v>
      </c>
      <c r="H665" s="3">
        <v>2.4449900000000002E-3</v>
      </c>
    </row>
    <row r="666" spans="1:8" x14ac:dyDescent="0.2">
      <c r="A666" s="2">
        <v>9</v>
      </c>
      <c r="B666" s="2">
        <v>90862344</v>
      </c>
      <c r="C666" s="2">
        <v>90864588</v>
      </c>
      <c r="D666" s="2" t="s">
        <v>2477</v>
      </c>
      <c r="E666" s="2" t="s">
        <v>284</v>
      </c>
      <c r="F666" s="2">
        <v>8.2130999999999992E-3</v>
      </c>
      <c r="G666" s="5">
        <v>0</v>
      </c>
      <c r="H666" s="2">
        <v>5.2542500000000002E-3</v>
      </c>
    </row>
    <row r="667" spans="1:8" x14ac:dyDescent="0.2">
      <c r="A667" s="2">
        <v>17</v>
      </c>
      <c r="B667" s="2">
        <v>50668919</v>
      </c>
      <c r="C667" s="2">
        <v>50669139</v>
      </c>
      <c r="D667" s="2" t="s">
        <v>2234</v>
      </c>
      <c r="E667" s="2" t="s">
        <v>41</v>
      </c>
      <c r="F667" s="2">
        <v>1.3333299999999999E-2</v>
      </c>
      <c r="G667" s="5">
        <v>0</v>
      </c>
      <c r="H667" s="5">
        <v>0</v>
      </c>
    </row>
    <row r="668" spans="1:8" x14ac:dyDescent="0.2">
      <c r="A668" s="2">
        <v>16</v>
      </c>
      <c r="B668" s="2">
        <v>23836348</v>
      </c>
      <c r="C668" s="2">
        <v>23837374</v>
      </c>
      <c r="D668" s="2" t="s">
        <v>2717</v>
      </c>
      <c r="E668" s="2" t="s">
        <v>526</v>
      </c>
      <c r="F668" s="2">
        <v>4.2577700000000001E-3</v>
      </c>
      <c r="G668" s="3">
        <v>9.0660800000000007E-3</v>
      </c>
      <c r="H668" s="5">
        <v>0</v>
      </c>
    </row>
    <row r="669" spans="1:8" x14ac:dyDescent="0.2">
      <c r="A669" s="2">
        <v>14</v>
      </c>
      <c r="B669" s="2">
        <v>72518537</v>
      </c>
      <c r="C669" s="2">
        <v>72536185</v>
      </c>
      <c r="D669" s="2" t="s">
        <v>2718</v>
      </c>
      <c r="E669" s="2" t="s">
        <v>527</v>
      </c>
      <c r="F669" s="2">
        <v>1.8243700000000001E-3</v>
      </c>
      <c r="G669" s="2">
        <v>6.3841200000000001E-3</v>
      </c>
      <c r="H669" s="3">
        <v>5.0946000000000003E-3</v>
      </c>
    </row>
    <row r="670" spans="1:8" x14ac:dyDescent="0.2">
      <c r="A670" s="2">
        <v>15</v>
      </c>
      <c r="B670" s="2">
        <v>89888632</v>
      </c>
      <c r="C670" s="2">
        <v>89889048</v>
      </c>
      <c r="D670" s="2" t="s">
        <v>2719</v>
      </c>
      <c r="E670" s="2" t="s">
        <v>528</v>
      </c>
      <c r="F670" s="2">
        <v>1.32952E-2</v>
      </c>
      <c r="G670" s="4">
        <v>0</v>
      </c>
      <c r="H670" s="5">
        <v>0</v>
      </c>
    </row>
    <row r="671" spans="1:8" x14ac:dyDescent="0.2">
      <c r="A671" s="2" t="s">
        <v>2198</v>
      </c>
      <c r="B671" s="2">
        <v>100676176</v>
      </c>
      <c r="C671" s="2">
        <v>100678390</v>
      </c>
      <c r="D671" s="2" t="s">
        <v>2435</v>
      </c>
      <c r="E671" s="2" t="s">
        <v>242</v>
      </c>
      <c r="F671" s="2">
        <v>1.0546700000000001E-2</v>
      </c>
      <c r="G671" s="2">
        <v>2.7419900000000001E-3</v>
      </c>
      <c r="H671" s="4">
        <v>0</v>
      </c>
    </row>
    <row r="672" spans="1:8" x14ac:dyDescent="0.2">
      <c r="A672" s="2">
        <v>17</v>
      </c>
      <c r="B672" s="2">
        <v>47619164</v>
      </c>
      <c r="C672" s="2">
        <v>47619736</v>
      </c>
      <c r="D672" s="2" t="s">
        <v>2720</v>
      </c>
      <c r="E672" s="2" t="s">
        <v>529</v>
      </c>
      <c r="F672" s="2">
        <v>1.3279900000000001E-2</v>
      </c>
      <c r="G672" s="4">
        <v>0</v>
      </c>
      <c r="H672" s="4">
        <v>0</v>
      </c>
    </row>
    <row r="673" spans="1:8" x14ac:dyDescent="0.2">
      <c r="A673" s="2">
        <v>10</v>
      </c>
      <c r="B673" s="2">
        <v>97437275</v>
      </c>
      <c r="C673" s="2">
        <v>97437699</v>
      </c>
      <c r="D673" s="2" t="s">
        <v>2721</v>
      </c>
      <c r="E673" s="2" t="s">
        <v>530</v>
      </c>
      <c r="F673" s="2">
        <v>8.2202899999999999E-3</v>
      </c>
      <c r="G673" s="2">
        <v>4.8880099999999999E-3</v>
      </c>
      <c r="H673" s="3">
        <v>1.4152300000000001E-4</v>
      </c>
    </row>
    <row r="674" spans="1:8" x14ac:dyDescent="0.2">
      <c r="A674" s="2">
        <v>21</v>
      </c>
      <c r="B674" s="2">
        <v>36337006</v>
      </c>
      <c r="C674" s="2">
        <v>36337731</v>
      </c>
      <c r="D674" s="2" t="s">
        <v>2722</v>
      </c>
      <c r="E674" s="2" t="s">
        <v>531</v>
      </c>
      <c r="F674" s="2">
        <v>1.3174399999999999E-2</v>
      </c>
      <c r="G674" s="4">
        <v>0</v>
      </c>
      <c r="H674" s="4">
        <v>0</v>
      </c>
    </row>
    <row r="675" spans="1:8" x14ac:dyDescent="0.2">
      <c r="A675" s="2">
        <v>17</v>
      </c>
      <c r="B675" s="2">
        <v>44375111</v>
      </c>
      <c r="C675" s="2">
        <v>44375590</v>
      </c>
      <c r="D675" s="2" t="s">
        <v>2622</v>
      </c>
      <c r="E675" s="2" t="s">
        <v>431</v>
      </c>
      <c r="F675" s="2">
        <v>1.3173499999999999E-2</v>
      </c>
      <c r="G675" s="5">
        <v>0</v>
      </c>
      <c r="H675" s="5">
        <v>0</v>
      </c>
    </row>
    <row r="676" spans="1:8" x14ac:dyDescent="0.2">
      <c r="A676" s="2">
        <v>17</v>
      </c>
      <c r="B676" s="2">
        <v>47253940</v>
      </c>
      <c r="C676" s="2">
        <v>47274418</v>
      </c>
      <c r="D676" s="2" t="s">
        <v>2723</v>
      </c>
      <c r="E676" s="2" t="s">
        <v>532</v>
      </c>
      <c r="F676" s="2">
        <v>1.31717E-2</v>
      </c>
      <c r="G676" s="4">
        <v>0</v>
      </c>
      <c r="H676" s="5">
        <v>0</v>
      </c>
    </row>
    <row r="677" spans="1:8" x14ac:dyDescent="0.2">
      <c r="A677" s="2">
        <v>17</v>
      </c>
      <c r="B677" s="2">
        <v>3903631</v>
      </c>
      <c r="C677" s="2">
        <v>3903927</v>
      </c>
      <c r="D677" s="2" t="s">
        <v>2320</v>
      </c>
      <c r="E677" s="2" t="s">
        <v>128</v>
      </c>
      <c r="F677" s="2">
        <v>8.8895599999999995E-3</v>
      </c>
      <c r="G677" s="2">
        <v>4.2553199999999999E-3</v>
      </c>
      <c r="H677" s="4">
        <v>0</v>
      </c>
    </row>
    <row r="678" spans="1:8" x14ac:dyDescent="0.2">
      <c r="A678" s="2">
        <v>12</v>
      </c>
      <c r="B678" s="2">
        <v>118034358</v>
      </c>
      <c r="C678" s="2">
        <v>118034985</v>
      </c>
      <c r="D678" s="2" t="s">
        <v>2724</v>
      </c>
      <c r="E678" s="2" t="s">
        <v>533</v>
      </c>
      <c r="F678" s="2">
        <v>1.3096099999999999E-2</v>
      </c>
      <c r="G678" s="5">
        <v>0</v>
      </c>
      <c r="H678" s="5">
        <v>0</v>
      </c>
    </row>
    <row r="679" spans="1:8" x14ac:dyDescent="0.2">
      <c r="A679" s="2">
        <v>16</v>
      </c>
      <c r="B679" s="2">
        <v>11776358</v>
      </c>
      <c r="C679" s="2">
        <v>11776451</v>
      </c>
      <c r="D679" s="2" t="s">
        <v>2725</v>
      </c>
      <c r="E679" s="2" t="s">
        <v>534</v>
      </c>
      <c r="F679" s="2">
        <v>7.65184E-3</v>
      </c>
      <c r="G679" s="5">
        <v>0</v>
      </c>
      <c r="H679" s="3">
        <v>5.4116700000000004E-3</v>
      </c>
    </row>
    <row r="680" spans="1:8" x14ac:dyDescent="0.2">
      <c r="A680" s="2">
        <v>8</v>
      </c>
      <c r="B680" s="2">
        <v>17280297</v>
      </c>
      <c r="C680" s="2">
        <v>17280374</v>
      </c>
      <c r="D680" s="2" t="s">
        <v>2650</v>
      </c>
      <c r="E680" s="2" t="s">
        <v>459</v>
      </c>
      <c r="F680" s="2">
        <v>2.61517E-3</v>
      </c>
      <c r="G680" s="3">
        <v>4.7101399999999998E-3</v>
      </c>
      <c r="H680" s="3">
        <v>5.6743799999999997E-3</v>
      </c>
    </row>
    <row r="681" spans="1:8" x14ac:dyDescent="0.2">
      <c r="A681" s="2">
        <v>9</v>
      </c>
      <c r="B681" s="2">
        <v>35698505</v>
      </c>
      <c r="C681" s="2">
        <v>35698616</v>
      </c>
      <c r="D681" s="2" t="s">
        <v>2374</v>
      </c>
      <c r="E681" s="2" t="s">
        <v>182</v>
      </c>
      <c r="F681" s="4">
        <v>0</v>
      </c>
      <c r="G681" s="3">
        <v>1.2987E-2</v>
      </c>
      <c r="H681" s="5">
        <v>0</v>
      </c>
    </row>
    <row r="682" spans="1:8" x14ac:dyDescent="0.2">
      <c r="A682" s="2">
        <v>15</v>
      </c>
      <c r="B682" s="2">
        <v>78490526</v>
      </c>
      <c r="C682" s="2">
        <v>78490618</v>
      </c>
      <c r="D682" s="2" t="s">
        <v>2726</v>
      </c>
      <c r="E682" s="2" t="s">
        <v>535</v>
      </c>
      <c r="F682" s="2">
        <v>1.2963000000000001E-2</v>
      </c>
      <c r="G682" s="4">
        <v>0</v>
      </c>
      <c r="H682" s="4">
        <v>0</v>
      </c>
    </row>
    <row r="683" spans="1:8" x14ac:dyDescent="0.2">
      <c r="A683" s="2">
        <v>8</v>
      </c>
      <c r="B683" s="2">
        <v>132798860</v>
      </c>
      <c r="C683" s="2">
        <v>132803818</v>
      </c>
      <c r="D683" s="2" t="s">
        <v>2512</v>
      </c>
      <c r="E683" s="2" t="s">
        <v>320</v>
      </c>
      <c r="F683" s="2">
        <v>2.6907599999999999E-3</v>
      </c>
      <c r="G683" s="3">
        <v>4.6245100000000001E-3</v>
      </c>
      <c r="H683" s="3">
        <v>5.6098500000000004E-3</v>
      </c>
    </row>
    <row r="684" spans="1:8" x14ac:dyDescent="0.2">
      <c r="A684" s="2">
        <v>15</v>
      </c>
      <c r="B684" s="2">
        <v>44620403</v>
      </c>
      <c r="C684" s="2">
        <v>44621758</v>
      </c>
      <c r="D684" s="2" t="s">
        <v>2323</v>
      </c>
      <c r="E684" s="2" t="s">
        <v>131</v>
      </c>
      <c r="F684" s="2">
        <v>1.2912099999999999E-2</v>
      </c>
      <c r="G684" s="4">
        <v>0</v>
      </c>
      <c r="H684" s="5">
        <v>0</v>
      </c>
    </row>
    <row r="685" spans="1:8" x14ac:dyDescent="0.2">
      <c r="A685" s="2">
        <v>5</v>
      </c>
      <c r="B685" s="2">
        <v>149496860</v>
      </c>
      <c r="C685" s="2">
        <v>149505446</v>
      </c>
      <c r="D685" s="2" t="s">
        <v>2727</v>
      </c>
      <c r="E685" s="2" t="s">
        <v>536</v>
      </c>
      <c r="F685" s="2">
        <v>5.7437699999999996E-3</v>
      </c>
      <c r="G685" s="2">
        <v>2.59245E-3</v>
      </c>
      <c r="H685" s="3">
        <v>4.5416500000000004E-3</v>
      </c>
    </row>
    <row r="686" spans="1:8" x14ac:dyDescent="0.2">
      <c r="A686" s="2">
        <v>2</v>
      </c>
      <c r="B686" s="2">
        <v>200860215</v>
      </c>
      <c r="C686" s="2">
        <v>200861237</v>
      </c>
      <c r="D686" s="2" t="s">
        <v>2215</v>
      </c>
      <c r="E686" s="2" t="s">
        <v>22</v>
      </c>
      <c r="F686" s="4">
        <v>0</v>
      </c>
      <c r="G686" s="2">
        <v>1.28491E-2</v>
      </c>
      <c r="H686" s="5">
        <v>0</v>
      </c>
    </row>
    <row r="687" spans="1:8" x14ac:dyDescent="0.2">
      <c r="A687" s="2">
        <v>2</v>
      </c>
      <c r="B687" s="2">
        <v>230817897</v>
      </c>
      <c r="C687" s="2">
        <v>230818515</v>
      </c>
      <c r="D687" s="2" t="s">
        <v>2728</v>
      </c>
      <c r="E687" s="2" t="s">
        <v>537</v>
      </c>
      <c r="F687" s="2">
        <v>5.6271699999999999E-3</v>
      </c>
      <c r="G687" s="3">
        <v>4.1027700000000004E-3</v>
      </c>
      <c r="H687" s="3">
        <v>3.0414399999999999E-3</v>
      </c>
    </row>
    <row r="688" spans="1:8" x14ac:dyDescent="0.2">
      <c r="A688" s="2">
        <v>4</v>
      </c>
      <c r="B688" s="2">
        <v>73998095</v>
      </c>
      <c r="C688" s="2">
        <v>73998205</v>
      </c>
      <c r="D688" s="2" t="s">
        <v>2195</v>
      </c>
      <c r="E688" s="2" t="s">
        <v>3</v>
      </c>
      <c r="F688" s="2">
        <v>4.1317899999999998E-3</v>
      </c>
      <c r="G688" s="2">
        <v>8.1252600000000005E-4</v>
      </c>
      <c r="H688" s="2">
        <v>7.8229300000000005E-3</v>
      </c>
    </row>
    <row r="689" spans="1:8" x14ac:dyDescent="0.2">
      <c r="A689" s="2">
        <v>1</v>
      </c>
      <c r="B689" s="2">
        <v>51836212</v>
      </c>
      <c r="C689" s="2">
        <v>51840225</v>
      </c>
      <c r="D689" s="2" t="s">
        <v>2556</v>
      </c>
      <c r="E689" s="2" t="s">
        <v>364</v>
      </c>
      <c r="F689" s="2">
        <v>4.0000000000000001E-3</v>
      </c>
      <c r="G689" s="2">
        <v>6.27138E-3</v>
      </c>
      <c r="H689" s="2">
        <v>2.4780700000000002E-3</v>
      </c>
    </row>
    <row r="690" spans="1:8" x14ac:dyDescent="0.2">
      <c r="A690" s="2">
        <v>6</v>
      </c>
      <c r="B690" s="2">
        <v>2779492</v>
      </c>
      <c r="C690" s="2">
        <v>2783405</v>
      </c>
      <c r="D690" s="2" t="s">
        <v>2546</v>
      </c>
      <c r="E690" s="2" t="s">
        <v>354</v>
      </c>
      <c r="F690" s="2">
        <v>2.9840999999999999E-3</v>
      </c>
      <c r="G690" s="2">
        <v>4.6414400000000001E-3</v>
      </c>
      <c r="H690" s="2">
        <v>5.1139899999999997E-3</v>
      </c>
    </row>
    <row r="691" spans="1:8" x14ac:dyDescent="0.2">
      <c r="A691" s="2">
        <v>19</v>
      </c>
      <c r="B691" s="2">
        <v>17162466</v>
      </c>
      <c r="C691" s="2">
        <v>17162987</v>
      </c>
      <c r="D691" s="2" t="s">
        <v>2729</v>
      </c>
      <c r="E691" s="2" t="s">
        <v>538</v>
      </c>
      <c r="F691" s="2">
        <v>1.27194E-2</v>
      </c>
      <c r="G691" s="4">
        <v>0</v>
      </c>
      <c r="H691" s="4">
        <v>0</v>
      </c>
    </row>
    <row r="692" spans="1:8" x14ac:dyDescent="0.2">
      <c r="A692" s="2">
        <v>6</v>
      </c>
      <c r="B692" s="2">
        <v>31731003</v>
      </c>
      <c r="C692" s="2">
        <v>31732216</v>
      </c>
      <c r="D692" s="2" t="s">
        <v>2730</v>
      </c>
      <c r="E692" s="2" t="s">
        <v>539</v>
      </c>
      <c r="F692" s="2">
        <v>5.9115699999999997E-3</v>
      </c>
      <c r="G692" s="2">
        <v>1.8614300000000001E-3</v>
      </c>
      <c r="H692" s="2">
        <v>4.9399700000000001E-3</v>
      </c>
    </row>
    <row r="693" spans="1:8" x14ac:dyDescent="0.2">
      <c r="A693" s="2">
        <v>17</v>
      </c>
      <c r="B693" s="2">
        <v>42217464</v>
      </c>
      <c r="C693" s="2">
        <v>42218150</v>
      </c>
      <c r="D693" s="2" t="s">
        <v>2731</v>
      </c>
      <c r="E693" s="2" t="s">
        <v>540</v>
      </c>
      <c r="F693" s="4">
        <v>0</v>
      </c>
      <c r="G693" s="3">
        <v>1.26924E-2</v>
      </c>
      <c r="H693" s="5">
        <v>0</v>
      </c>
    </row>
    <row r="694" spans="1:8" x14ac:dyDescent="0.2">
      <c r="A694" s="2">
        <v>9</v>
      </c>
      <c r="B694" s="2">
        <v>77321746</v>
      </c>
      <c r="C694" s="2">
        <v>77323066</v>
      </c>
      <c r="D694" s="2" t="s">
        <v>2227</v>
      </c>
      <c r="E694" s="2" t="s">
        <v>34</v>
      </c>
      <c r="F694" s="2">
        <v>1.26868E-2</v>
      </c>
      <c r="G694" s="5">
        <v>0</v>
      </c>
      <c r="H694" s="5">
        <v>0</v>
      </c>
    </row>
    <row r="695" spans="1:8" x14ac:dyDescent="0.2">
      <c r="A695" s="2">
        <v>12</v>
      </c>
      <c r="B695" s="2">
        <v>123265322</v>
      </c>
      <c r="C695" s="2">
        <v>123267184</v>
      </c>
      <c r="D695" s="2" t="s">
        <v>2732</v>
      </c>
      <c r="E695" s="2" t="s">
        <v>541</v>
      </c>
      <c r="F695" s="2">
        <v>3.7952400000000001E-3</v>
      </c>
      <c r="G695" s="3">
        <v>3.8051600000000001E-3</v>
      </c>
      <c r="H695" s="2">
        <v>5.0737200000000003E-3</v>
      </c>
    </row>
    <row r="696" spans="1:8" x14ac:dyDescent="0.2">
      <c r="A696" s="2">
        <v>12</v>
      </c>
      <c r="B696" s="2">
        <v>121327231</v>
      </c>
      <c r="C696" s="2">
        <v>121328315</v>
      </c>
      <c r="D696" s="2" t="s">
        <v>2733</v>
      </c>
      <c r="E696" s="2" t="s">
        <v>542</v>
      </c>
      <c r="F696" s="2">
        <v>8.6234099999999998E-3</v>
      </c>
      <c r="G696" s="3">
        <v>4.0390699999999996E-3</v>
      </c>
      <c r="H696" s="5">
        <v>0</v>
      </c>
    </row>
    <row r="697" spans="1:8" x14ac:dyDescent="0.2">
      <c r="A697" s="2">
        <v>20</v>
      </c>
      <c r="B697" s="2">
        <v>45892880</v>
      </c>
      <c r="C697" s="2">
        <v>45893219</v>
      </c>
      <c r="D697" s="2" t="s">
        <v>2734</v>
      </c>
      <c r="E697" s="2" t="s">
        <v>543</v>
      </c>
      <c r="F697" s="2">
        <v>4.44444E-3</v>
      </c>
      <c r="G697" s="3">
        <v>6.7535299999999998E-3</v>
      </c>
      <c r="H697" s="3">
        <v>1.46317E-3</v>
      </c>
    </row>
    <row r="698" spans="1:8" x14ac:dyDescent="0.2">
      <c r="A698" s="2">
        <v>8</v>
      </c>
      <c r="B698" s="2">
        <v>22069518</v>
      </c>
      <c r="C698" s="2">
        <v>22069880</v>
      </c>
      <c r="D698" s="2" t="s">
        <v>2735</v>
      </c>
      <c r="E698" s="2" t="s">
        <v>544</v>
      </c>
      <c r="F698" s="2">
        <v>4.6641800000000004E-3</v>
      </c>
      <c r="G698" s="4">
        <v>0</v>
      </c>
      <c r="H698" s="3">
        <v>7.9849699999999992E-3</v>
      </c>
    </row>
    <row r="699" spans="1:8" x14ac:dyDescent="0.2">
      <c r="A699" s="2">
        <v>17</v>
      </c>
      <c r="B699" s="2">
        <v>42329457</v>
      </c>
      <c r="C699" s="2">
        <v>42329553</v>
      </c>
      <c r="D699" s="2" t="s">
        <v>2437</v>
      </c>
      <c r="E699" s="2" t="s">
        <v>244</v>
      </c>
      <c r="F699" s="4">
        <v>0</v>
      </c>
      <c r="G699" s="5">
        <v>0</v>
      </c>
      <c r="H699" s="3">
        <v>1.26292E-2</v>
      </c>
    </row>
    <row r="700" spans="1:8" x14ac:dyDescent="0.2">
      <c r="A700" s="2">
        <v>8</v>
      </c>
      <c r="B700" s="2">
        <v>109435354</v>
      </c>
      <c r="C700" s="2">
        <v>109436337</v>
      </c>
      <c r="D700" s="2" t="s">
        <v>2221</v>
      </c>
      <c r="E700" s="2" t="s">
        <v>28</v>
      </c>
      <c r="F700" s="2">
        <v>3.2308900000000002E-3</v>
      </c>
      <c r="G700" s="2">
        <v>9.3811399999999996E-3</v>
      </c>
      <c r="H700" s="5">
        <v>0</v>
      </c>
    </row>
    <row r="701" spans="1:8" x14ac:dyDescent="0.2">
      <c r="A701" s="2">
        <v>3</v>
      </c>
      <c r="B701" s="2">
        <v>168043529</v>
      </c>
      <c r="C701" s="2">
        <v>168044827</v>
      </c>
      <c r="D701" s="2" t="s">
        <v>2736</v>
      </c>
      <c r="E701" s="2" t="s">
        <v>545</v>
      </c>
      <c r="F701" s="2">
        <v>6.3006299999999998E-3</v>
      </c>
      <c r="G701" s="3">
        <v>6.2908E-3</v>
      </c>
      <c r="H701" s="5">
        <v>0</v>
      </c>
    </row>
    <row r="702" spans="1:8" x14ac:dyDescent="0.2">
      <c r="A702" s="2">
        <v>4</v>
      </c>
      <c r="B702" s="2">
        <v>1740002</v>
      </c>
      <c r="C702" s="2">
        <v>1740825</v>
      </c>
      <c r="D702" s="2" t="s">
        <v>2737</v>
      </c>
      <c r="E702" s="2" t="s">
        <v>546</v>
      </c>
      <c r="F702" s="4">
        <v>0</v>
      </c>
      <c r="G702" s="2">
        <v>1.25869E-2</v>
      </c>
      <c r="H702" s="4">
        <v>0</v>
      </c>
    </row>
    <row r="703" spans="1:8" x14ac:dyDescent="0.2">
      <c r="A703" s="2">
        <v>17</v>
      </c>
      <c r="B703" s="2">
        <v>58083683</v>
      </c>
      <c r="C703" s="2">
        <v>58087081</v>
      </c>
      <c r="D703" s="2" t="s">
        <v>2738</v>
      </c>
      <c r="E703" s="2" t="s">
        <v>547</v>
      </c>
      <c r="F703" s="2">
        <v>1.25191E-2</v>
      </c>
      <c r="G703" s="5">
        <v>0</v>
      </c>
      <c r="H703" s="4">
        <v>0</v>
      </c>
    </row>
    <row r="704" spans="1:8" x14ac:dyDescent="0.2">
      <c r="A704" s="2" t="s">
        <v>2198</v>
      </c>
      <c r="B704" s="2">
        <v>15852524</v>
      </c>
      <c r="C704" s="2">
        <v>15854687</v>
      </c>
      <c r="D704" s="2" t="s">
        <v>2739</v>
      </c>
      <c r="E704" s="2" t="s">
        <v>548</v>
      </c>
      <c r="F704" s="2">
        <v>2.5018499999999999E-3</v>
      </c>
      <c r="G704" s="3">
        <v>3.4628800000000002E-3</v>
      </c>
      <c r="H704" s="3">
        <v>6.55223E-3</v>
      </c>
    </row>
    <row r="705" spans="1:8" x14ac:dyDescent="0.2">
      <c r="A705" s="2">
        <v>1</v>
      </c>
      <c r="B705" s="2">
        <v>147285487</v>
      </c>
      <c r="C705" s="2">
        <v>147286297</v>
      </c>
      <c r="D705" s="2" t="s">
        <v>2348</v>
      </c>
      <c r="E705" s="2" t="s">
        <v>156</v>
      </c>
      <c r="F705" s="4">
        <v>0</v>
      </c>
      <c r="G705" s="2">
        <v>1.2467600000000001E-2</v>
      </c>
      <c r="H705" s="4">
        <v>0</v>
      </c>
    </row>
    <row r="706" spans="1:8" x14ac:dyDescent="0.2">
      <c r="A706" s="2">
        <v>8</v>
      </c>
      <c r="B706" s="2">
        <v>67257816</v>
      </c>
      <c r="C706" s="2">
        <v>67258084</v>
      </c>
      <c r="D706" s="2" t="s">
        <v>2740</v>
      </c>
      <c r="E706" s="2" t="s">
        <v>549</v>
      </c>
      <c r="F706" s="2">
        <v>1.24402E-2</v>
      </c>
      <c r="G706" s="5">
        <v>0</v>
      </c>
      <c r="H706" s="4">
        <v>0</v>
      </c>
    </row>
    <row r="707" spans="1:8" x14ac:dyDescent="0.2">
      <c r="A707" s="2">
        <v>5</v>
      </c>
      <c r="B707" s="2">
        <v>98879728</v>
      </c>
      <c r="C707" s="2">
        <v>98881075</v>
      </c>
      <c r="D707" s="2" t="s">
        <v>2741</v>
      </c>
      <c r="E707" s="2" t="s">
        <v>550</v>
      </c>
      <c r="F707" s="4">
        <v>0</v>
      </c>
      <c r="G707" s="3">
        <v>1.24338E-2</v>
      </c>
      <c r="H707" s="5">
        <v>0</v>
      </c>
    </row>
    <row r="708" spans="1:8" x14ac:dyDescent="0.2">
      <c r="A708" s="2" t="s">
        <v>2198</v>
      </c>
      <c r="B708" s="2">
        <v>101624218</v>
      </c>
      <c r="C708" s="2">
        <v>101624479</v>
      </c>
      <c r="D708" s="2" t="s">
        <v>2742</v>
      </c>
      <c r="E708" s="2" t="s">
        <v>551</v>
      </c>
      <c r="F708" s="4">
        <v>0</v>
      </c>
      <c r="G708" s="4">
        <v>0</v>
      </c>
      <c r="H708" s="2">
        <v>1.2418500000000001E-2</v>
      </c>
    </row>
    <row r="709" spans="1:8" x14ac:dyDescent="0.2">
      <c r="A709" s="2">
        <v>1</v>
      </c>
      <c r="B709" s="2">
        <v>224431781</v>
      </c>
      <c r="C709" s="2">
        <v>224433683</v>
      </c>
      <c r="D709" s="2" t="s">
        <v>2743</v>
      </c>
      <c r="E709" s="2" t="s">
        <v>552</v>
      </c>
      <c r="F709" s="4">
        <v>0</v>
      </c>
      <c r="G709" s="3">
        <v>1.0152400000000001E-2</v>
      </c>
      <c r="H709" s="3">
        <v>2.2656199999999999E-3</v>
      </c>
    </row>
    <row r="710" spans="1:8" x14ac:dyDescent="0.2">
      <c r="A710" s="2">
        <v>11</v>
      </c>
      <c r="B710" s="2">
        <v>34090289</v>
      </c>
      <c r="C710" s="2">
        <v>34090528</v>
      </c>
      <c r="D710" s="2" t="s">
        <v>2744</v>
      </c>
      <c r="E710" s="2" t="s">
        <v>553</v>
      </c>
      <c r="F710" s="2">
        <v>1.2398899999999999E-2</v>
      </c>
      <c r="G710" s="5">
        <v>0</v>
      </c>
      <c r="H710" s="5">
        <v>0</v>
      </c>
    </row>
    <row r="711" spans="1:8" x14ac:dyDescent="0.2">
      <c r="A711" s="2">
        <v>8</v>
      </c>
      <c r="B711" s="2">
        <v>85268627</v>
      </c>
      <c r="C711" s="2">
        <v>85281229</v>
      </c>
      <c r="D711" s="2" t="s">
        <v>2745</v>
      </c>
      <c r="E711" s="2" t="s">
        <v>554</v>
      </c>
      <c r="F711" s="2">
        <v>2.1960600000000001E-3</v>
      </c>
      <c r="G711" s="2">
        <v>4.7790100000000002E-3</v>
      </c>
      <c r="H711" s="2">
        <v>5.4004700000000001E-3</v>
      </c>
    </row>
    <row r="712" spans="1:8" x14ac:dyDescent="0.2">
      <c r="A712" s="2">
        <v>20</v>
      </c>
      <c r="B712" s="2">
        <v>37203960</v>
      </c>
      <c r="C712" s="2">
        <v>37204766</v>
      </c>
      <c r="D712" s="2" t="s">
        <v>2746</v>
      </c>
      <c r="E712" s="2" t="s">
        <v>555</v>
      </c>
      <c r="F712" s="4">
        <v>0</v>
      </c>
      <c r="G712" s="2">
        <v>4.6682199999999998E-3</v>
      </c>
      <c r="H712" s="3">
        <v>7.7062600000000004E-3</v>
      </c>
    </row>
    <row r="713" spans="1:8" x14ac:dyDescent="0.2">
      <c r="A713" s="2">
        <v>20</v>
      </c>
      <c r="B713" s="2">
        <v>37061269</v>
      </c>
      <c r="C713" s="2">
        <v>37062083</v>
      </c>
      <c r="D713" s="2" t="s">
        <v>2263</v>
      </c>
      <c r="E713" s="2" t="s">
        <v>70</v>
      </c>
      <c r="F713" s="2">
        <v>5.0948699999999998E-4</v>
      </c>
      <c r="G713" s="2">
        <v>5.2744699999999999E-3</v>
      </c>
      <c r="H713" s="3">
        <v>6.57342E-3</v>
      </c>
    </row>
    <row r="714" spans="1:8" x14ac:dyDescent="0.2">
      <c r="A714" s="2">
        <v>1</v>
      </c>
      <c r="B714" s="2">
        <v>31793428</v>
      </c>
      <c r="C714" s="2">
        <v>31793746</v>
      </c>
      <c r="D714" s="2" t="s">
        <v>2261</v>
      </c>
      <c r="E714" s="2" t="s">
        <v>68</v>
      </c>
      <c r="F714" s="2">
        <v>1.2333500000000001E-2</v>
      </c>
      <c r="G714" s="4">
        <v>0</v>
      </c>
      <c r="H714" s="4">
        <v>0</v>
      </c>
    </row>
    <row r="715" spans="1:8" x14ac:dyDescent="0.2">
      <c r="A715" s="2">
        <v>6</v>
      </c>
      <c r="B715" s="2">
        <v>42822063</v>
      </c>
      <c r="C715" s="2">
        <v>42822795</v>
      </c>
      <c r="D715" s="2" t="s">
        <v>2747</v>
      </c>
      <c r="E715" s="2" t="s">
        <v>556</v>
      </c>
      <c r="F715" s="2">
        <v>5.5096399999999997E-3</v>
      </c>
      <c r="G715" s="2">
        <v>6.8125199999999999E-3</v>
      </c>
      <c r="H715" s="4">
        <v>0</v>
      </c>
    </row>
    <row r="716" spans="1:8" x14ac:dyDescent="0.2">
      <c r="A716" s="2">
        <v>5</v>
      </c>
      <c r="B716" s="2">
        <v>87389527</v>
      </c>
      <c r="C716" s="2">
        <v>87390799</v>
      </c>
      <c r="D716" s="2" t="s">
        <v>2591</v>
      </c>
      <c r="E716" s="2" t="s">
        <v>400</v>
      </c>
      <c r="F716" s="2">
        <v>1.2261899999999999E-2</v>
      </c>
      <c r="G716" s="4">
        <v>0</v>
      </c>
      <c r="H716" s="4">
        <v>0</v>
      </c>
    </row>
    <row r="717" spans="1:8" x14ac:dyDescent="0.2">
      <c r="A717" s="2">
        <v>17</v>
      </c>
      <c r="B717" s="2">
        <v>3899761</v>
      </c>
      <c r="C717" s="2">
        <v>3903201</v>
      </c>
      <c r="D717" s="2" t="s">
        <v>2320</v>
      </c>
      <c r="E717" s="2" t="s">
        <v>128</v>
      </c>
      <c r="F717" s="2">
        <v>1.8472300000000001E-3</v>
      </c>
      <c r="G717" s="3">
        <v>3.1200999999999998E-3</v>
      </c>
      <c r="H717" s="3">
        <v>7.2722100000000003E-3</v>
      </c>
    </row>
    <row r="718" spans="1:8" x14ac:dyDescent="0.2">
      <c r="A718" s="2">
        <v>1</v>
      </c>
      <c r="B718" s="2">
        <v>169594877</v>
      </c>
      <c r="C718" s="2">
        <v>169595924</v>
      </c>
      <c r="D718" s="2" t="s">
        <v>2748</v>
      </c>
      <c r="E718" s="2" t="s">
        <v>557</v>
      </c>
      <c r="F718" s="2">
        <v>6.5733800000000002E-3</v>
      </c>
      <c r="G718" s="4">
        <v>0</v>
      </c>
      <c r="H718" s="3">
        <v>5.6588599999999999E-3</v>
      </c>
    </row>
    <row r="719" spans="1:8" x14ac:dyDescent="0.2">
      <c r="A719" s="2">
        <v>15</v>
      </c>
      <c r="B719" s="2">
        <v>39588699</v>
      </c>
      <c r="C719" s="2">
        <v>39588958</v>
      </c>
      <c r="D719" s="2" t="s">
        <v>2307</v>
      </c>
      <c r="E719" s="2" t="s">
        <v>115</v>
      </c>
      <c r="F719" s="4">
        <v>0</v>
      </c>
      <c r="G719" s="3">
        <v>1.04464E-2</v>
      </c>
      <c r="H719" s="3">
        <v>1.77611E-3</v>
      </c>
    </row>
    <row r="720" spans="1:8" x14ac:dyDescent="0.2">
      <c r="A720" s="2">
        <v>2</v>
      </c>
      <c r="B720" s="2">
        <v>238184113</v>
      </c>
      <c r="C720" s="2">
        <v>238185180</v>
      </c>
      <c r="D720" s="2" t="s">
        <v>2749</v>
      </c>
      <c r="E720" s="2" t="s">
        <v>558</v>
      </c>
      <c r="F720" s="2">
        <v>1.91373E-3</v>
      </c>
      <c r="G720" s="3">
        <v>2.2506900000000001E-3</v>
      </c>
      <c r="H720" s="2">
        <v>8.0468199999999997E-3</v>
      </c>
    </row>
    <row r="721" spans="1:8" x14ac:dyDescent="0.2">
      <c r="A721" s="2">
        <v>2</v>
      </c>
      <c r="B721" s="2">
        <v>33300573</v>
      </c>
      <c r="C721" s="2">
        <v>33301521</v>
      </c>
      <c r="D721" s="2" t="s">
        <v>2750</v>
      </c>
      <c r="E721" s="2" t="s">
        <v>559</v>
      </c>
      <c r="F721" s="2">
        <v>1.6048499999999999E-3</v>
      </c>
      <c r="G721" s="3">
        <v>5.7181799999999998E-3</v>
      </c>
      <c r="H721" s="3">
        <v>4.8484499999999998E-3</v>
      </c>
    </row>
    <row r="722" spans="1:8" x14ac:dyDescent="0.2">
      <c r="A722" s="2">
        <v>10</v>
      </c>
      <c r="B722" s="2">
        <v>92504897</v>
      </c>
      <c r="C722" s="2">
        <v>92506441</v>
      </c>
      <c r="D722" s="2" t="s">
        <v>2751</v>
      </c>
      <c r="E722" s="2" t="s">
        <v>560</v>
      </c>
      <c r="F722" s="4">
        <v>0</v>
      </c>
      <c r="G722" s="4">
        <v>0</v>
      </c>
      <c r="H722" s="3">
        <v>1.2170800000000001E-2</v>
      </c>
    </row>
    <row r="723" spans="1:8" x14ac:dyDescent="0.2">
      <c r="A723" s="2">
        <v>7</v>
      </c>
      <c r="B723" s="2">
        <v>139962233</v>
      </c>
      <c r="C723" s="2">
        <v>140007090</v>
      </c>
      <c r="D723" s="2" t="s">
        <v>2534</v>
      </c>
      <c r="E723" s="2" t="s">
        <v>342</v>
      </c>
      <c r="F723" s="2">
        <v>7.6051299999999999E-3</v>
      </c>
      <c r="G723" s="2">
        <v>4.5541399999999999E-3</v>
      </c>
      <c r="H723" s="4">
        <v>0</v>
      </c>
    </row>
    <row r="724" spans="1:8" x14ac:dyDescent="0.2">
      <c r="A724" s="2">
        <v>3</v>
      </c>
      <c r="B724" s="2">
        <v>149068335</v>
      </c>
      <c r="C724" s="2">
        <v>149071251</v>
      </c>
      <c r="D724" s="2" t="s">
        <v>2752</v>
      </c>
      <c r="E724" s="2" t="s">
        <v>561</v>
      </c>
      <c r="F724" s="2">
        <v>1.21539E-2</v>
      </c>
      <c r="G724" s="5">
        <v>0</v>
      </c>
      <c r="H724" s="5">
        <v>0</v>
      </c>
    </row>
    <row r="725" spans="1:8" x14ac:dyDescent="0.2">
      <c r="A725" s="2">
        <v>6</v>
      </c>
      <c r="B725" s="2">
        <v>31269385</v>
      </c>
      <c r="C725" s="2">
        <v>31269492</v>
      </c>
      <c r="D725" s="2" t="s">
        <v>2753</v>
      </c>
      <c r="E725" s="2" t="s">
        <v>562</v>
      </c>
      <c r="F725" s="4">
        <v>0</v>
      </c>
      <c r="G725" s="3">
        <v>1.21513E-2</v>
      </c>
      <c r="H725" s="5">
        <v>0</v>
      </c>
    </row>
    <row r="726" spans="1:8" x14ac:dyDescent="0.2">
      <c r="A726" s="2">
        <v>14</v>
      </c>
      <c r="B726" s="2">
        <v>50761911</v>
      </c>
      <c r="C726" s="2">
        <v>50763825</v>
      </c>
      <c r="D726" s="2" t="s">
        <v>2356</v>
      </c>
      <c r="E726" s="2" t="s">
        <v>164</v>
      </c>
      <c r="F726" s="2">
        <v>7.0967000000000001E-3</v>
      </c>
      <c r="G726" s="4">
        <v>0</v>
      </c>
      <c r="H726" s="3">
        <v>5.0513800000000003E-3</v>
      </c>
    </row>
    <row r="727" spans="1:8" x14ac:dyDescent="0.2">
      <c r="A727" s="2">
        <v>2</v>
      </c>
      <c r="B727" s="2">
        <v>134946146</v>
      </c>
      <c r="C727" s="2">
        <v>134947735</v>
      </c>
      <c r="D727" s="2" t="s">
        <v>2671</v>
      </c>
      <c r="E727" s="2" t="s">
        <v>480</v>
      </c>
      <c r="F727" s="2">
        <v>1.21447E-2</v>
      </c>
      <c r="G727" s="5">
        <v>0</v>
      </c>
      <c r="H727" s="5">
        <v>0</v>
      </c>
    </row>
    <row r="728" spans="1:8" x14ac:dyDescent="0.2">
      <c r="A728" s="2">
        <v>4</v>
      </c>
      <c r="B728" s="2">
        <v>83469151</v>
      </c>
      <c r="C728" s="2">
        <v>83470202</v>
      </c>
      <c r="D728" s="2" t="s">
        <v>2754</v>
      </c>
      <c r="E728" s="2" t="s">
        <v>563</v>
      </c>
      <c r="F728" s="2">
        <v>6.1736300000000003E-3</v>
      </c>
      <c r="G728" s="2">
        <v>5.9540499999999998E-3</v>
      </c>
      <c r="H728" s="4">
        <v>0</v>
      </c>
    </row>
    <row r="729" spans="1:8" x14ac:dyDescent="0.2">
      <c r="A729" s="2">
        <v>14</v>
      </c>
      <c r="B729" s="2">
        <v>50482416</v>
      </c>
      <c r="C729" s="2">
        <v>50485577</v>
      </c>
      <c r="D729" s="2" t="s">
        <v>2283</v>
      </c>
      <c r="E729" s="2" t="s">
        <v>90</v>
      </c>
      <c r="F729" s="2">
        <v>3.9747200000000002E-3</v>
      </c>
      <c r="G729" s="3">
        <v>6.0102200000000001E-3</v>
      </c>
      <c r="H729" s="3">
        <v>2.0958399999999999E-3</v>
      </c>
    </row>
    <row r="730" spans="1:8" x14ac:dyDescent="0.2">
      <c r="A730" s="2">
        <v>7</v>
      </c>
      <c r="B730" s="2">
        <v>17873616</v>
      </c>
      <c r="C730" s="2">
        <v>17875479</v>
      </c>
      <c r="D730" s="2" t="s">
        <v>2755</v>
      </c>
      <c r="E730" s="2" t="s">
        <v>564</v>
      </c>
      <c r="F730" s="4">
        <v>0</v>
      </c>
      <c r="G730" s="2">
        <v>7.3435899999999997E-3</v>
      </c>
      <c r="H730" s="3">
        <v>4.69988E-3</v>
      </c>
    </row>
    <row r="731" spans="1:8" x14ac:dyDescent="0.2">
      <c r="A731" s="2">
        <v>1</v>
      </c>
      <c r="B731" s="2">
        <v>9936627</v>
      </c>
      <c r="C731" s="2">
        <v>9942623</v>
      </c>
      <c r="D731" s="2" t="s">
        <v>2756</v>
      </c>
      <c r="E731" s="2" t="s">
        <v>565</v>
      </c>
      <c r="F731" s="2">
        <v>2.6801699999999999E-3</v>
      </c>
      <c r="G731" s="3">
        <v>1.29492E-5</v>
      </c>
      <c r="H731" s="2">
        <v>9.3212899999999994E-3</v>
      </c>
    </row>
    <row r="732" spans="1:8" x14ac:dyDescent="0.2">
      <c r="A732" s="2">
        <v>3</v>
      </c>
      <c r="B732" s="2">
        <v>151164042</v>
      </c>
      <c r="C732" s="2">
        <v>151165419</v>
      </c>
      <c r="D732" s="2" t="s">
        <v>2279</v>
      </c>
      <c r="E732" s="2" t="s">
        <v>86</v>
      </c>
      <c r="F732" s="2">
        <v>1.201E-2</v>
      </c>
      <c r="G732" s="5">
        <v>0</v>
      </c>
      <c r="H732" s="5">
        <v>0</v>
      </c>
    </row>
    <row r="733" spans="1:8" x14ac:dyDescent="0.2">
      <c r="A733" s="2">
        <v>1</v>
      </c>
      <c r="B733" s="2">
        <v>160296149</v>
      </c>
      <c r="C733" s="2">
        <v>160297342</v>
      </c>
      <c r="D733" s="2" t="s">
        <v>2496</v>
      </c>
      <c r="E733" s="2" t="s">
        <v>304</v>
      </c>
      <c r="F733" s="4">
        <v>0</v>
      </c>
      <c r="G733" s="4">
        <v>0</v>
      </c>
      <c r="H733" s="2">
        <v>1.19907E-2</v>
      </c>
    </row>
    <row r="734" spans="1:8" x14ac:dyDescent="0.2">
      <c r="A734" s="2">
        <v>3</v>
      </c>
      <c r="B734" s="2">
        <v>133586722</v>
      </c>
      <c r="C734" s="2">
        <v>133587158</v>
      </c>
      <c r="D734" s="2" t="s">
        <v>2757</v>
      </c>
      <c r="E734" s="2" t="s">
        <v>566</v>
      </c>
      <c r="F734" s="2">
        <v>1.1983000000000001E-2</v>
      </c>
      <c r="G734" s="4">
        <v>0</v>
      </c>
      <c r="H734" s="5">
        <v>0</v>
      </c>
    </row>
    <row r="735" spans="1:8" x14ac:dyDescent="0.2">
      <c r="A735" s="2">
        <v>1</v>
      </c>
      <c r="B735" s="2">
        <v>169368342</v>
      </c>
      <c r="C735" s="2">
        <v>169369472</v>
      </c>
      <c r="D735" s="2" t="s">
        <v>2524</v>
      </c>
      <c r="E735" s="2" t="s">
        <v>332</v>
      </c>
      <c r="F735" s="2">
        <v>6.9038800000000003E-3</v>
      </c>
      <c r="G735" s="2">
        <v>5.0698599999999998E-3</v>
      </c>
      <c r="H735" s="4">
        <v>0</v>
      </c>
    </row>
    <row r="736" spans="1:8" x14ac:dyDescent="0.2">
      <c r="A736" s="2">
        <v>7</v>
      </c>
      <c r="B736" s="2">
        <v>77929327</v>
      </c>
      <c r="C736" s="2">
        <v>77937709</v>
      </c>
      <c r="D736" s="2" t="s">
        <v>2758</v>
      </c>
      <c r="E736" s="2" t="s">
        <v>567</v>
      </c>
      <c r="F736" s="2">
        <v>6.6103200000000003E-3</v>
      </c>
      <c r="G736" s="5">
        <v>0</v>
      </c>
      <c r="H736" s="3">
        <v>5.3544600000000001E-3</v>
      </c>
    </row>
    <row r="737" spans="1:8" x14ac:dyDescent="0.2">
      <c r="A737" s="2">
        <v>3</v>
      </c>
      <c r="B737" s="2">
        <v>71684728</v>
      </c>
      <c r="C737" s="2">
        <v>71690009</v>
      </c>
      <c r="D737" s="2" t="s">
        <v>2759</v>
      </c>
      <c r="E737" s="2" t="s">
        <v>568</v>
      </c>
      <c r="F737" s="4">
        <v>0</v>
      </c>
      <c r="G737" s="2">
        <v>4.1709099999999999E-3</v>
      </c>
      <c r="H737" s="3">
        <v>7.7863000000000003E-3</v>
      </c>
    </row>
    <row r="738" spans="1:8" x14ac:dyDescent="0.2">
      <c r="A738" s="2">
        <v>5</v>
      </c>
      <c r="B738" s="2">
        <v>87374320</v>
      </c>
      <c r="C738" s="2">
        <v>87374839</v>
      </c>
      <c r="D738" s="2" t="s">
        <v>2591</v>
      </c>
      <c r="E738" s="2" t="s">
        <v>400</v>
      </c>
      <c r="F738" s="2">
        <v>1.1945600000000001E-2</v>
      </c>
      <c r="G738" s="5">
        <v>0</v>
      </c>
      <c r="H738" s="5">
        <v>0</v>
      </c>
    </row>
    <row r="739" spans="1:8" x14ac:dyDescent="0.2">
      <c r="A739" s="2">
        <v>3</v>
      </c>
      <c r="B739" s="2">
        <v>138223531</v>
      </c>
      <c r="C739" s="2">
        <v>138223635</v>
      </c>
      <c r="D739" s="2" t="s">
        <v>2345</v>
      </c>
      <c r="E739" s="2" t="s">
        <v>153</v>
      </c>
      <c r="F739" s="4">
        <v>0</v>
      </c>
      <c r="G739" s="5">
        <v>0</v>
      </c>
      <c r="H739" s="3">
        <v>1.19048E-2</v>
      </c>
    </row>
    <row r="740" spans="1:8" x14ac:dyDescent="0.2">
      <c r="A740" s="2">
        <v>14</v>
      </c>
      <c r="B740" s="2">
        <v>50645014</v>
      </c>
      <c r="C740" s="2">
        <v>50665178</v>
      </c>
      <c r="D740" s="2" t="s">
        <v>2760</v>
      </c>
      <c r="E740" s="2" t="s">
        <v>569</v>
      </c>
      <c r="F740" s="2">
        <v>3.5985800000000001E-3</v>
      </c>
      <c r="G740" s="2">
        <v>2.8133500000000001E-3</v>
      </c>
      <c r="H740" s="2">
        <v>5.4691699999999998E-3</v>
      </c>
    </row>
    <row r="741" spans="1:8" x14ac:dyDescent="0.2">
      <c r="A741" s="2">
        <v>12</v>
      </c>
      <c r="B741" s="2">
        <v>26657892</v>
      </c>
      <c r="C741" s="2">
        <v>26658010</v>
      </c>
      <c r="D741" s="2" t="s">
        <v>2761</v>
      </c>
      <c r="E741" s="2" t="s">
        <v>570</v>
      </c>
      <c r="F741" s="2">
        <v>1.1840699999999999E-2</v>
      </c>
      <c r="G741" s="5">
        <v>0</v>
      </c>
      <c r="H741" s="5">
        <v>0</v>
      </c>
    </row>
    <row r="742" spans="1:8" x14ac:dyDescent="0.2">
      <c r="A742" s="2">
        <v>5</v>
      </c>
      <c r="B742" s="2">
        <v>141576871</v>
      </c>
      <c r="C742" s="2">
        <v>141577474</v>
      </c>
      <c r="D742" s="2" t="s">
        <v>2242</v>
      </c>
      <c r="E742" s="2" t="s">
        <v>49</v>
      </c>
      <c r="F742" s="2">
        <v>3.9780800000000002E-3</v>
      </c>
      <c r="G742" s="2">
        <v>7.8596199999999995E-3</v>
      </c>
      <c r="H742" s="5">
        <v>0</v>
      </c>
    </row>
    <row r="743" spans="1:8" x14ac:dyDescent="0.2">
      <c r="A743" s="2">
        <v>14</v>
      </c>
      <c r="B743" s="2">
        <v>75003699</v>
      </c>
      <c r="C743" s="2">
        <v>75004736</v>
      </c>
      <c r="D743" s="2" t="s">
        <v>2762</v>
      </c>
      <c r="E743" s="2" t="s">
        <v>571</v>
      </c>
      <c r="F743" s="4">
        <v>0</v>
      </c>
      <c r="G743" s="3">
        <v>1.18213E-2</v>
      </c>
      <c r="H743" s="4">
        <v>0</v>
      </c>
    </row>
    <row r="744" spans="1:8" x14ac:dyDescent="0.2">
      <c r="A744" s="2">
        <v>3</v>
      </c>
      <c r="B744" s="2">
        <v>155936510</v>
      </c>
      <c r="C744" s="2">
        <v>155937590</v>
      </c>
      <c r="D744" s="2" t="s">
        <v>2763</v>
      </c>
      <c r="E744" s="2" t="s">
        <v>572</v>
      </c>
      <c r="F744" s="2">
        <v>1.18212E-2</v>
      </c>
      <c r="G744" s="5">
        <v>0</v>
      </c>
      <c r="H744" s="5">
        <v>0</v>
      </c>
    </row>
    <row r="745" spans="1:8" x14ac:dyDescent="0.2">
      <c r="A745" s="2">
        <v>2</v>
      </c>
      <c r="B745" s="2">
        <v>218238850</v>
      </c>
      <c r="C745" s="2">
        <v>218239390</v>
      </c>
      <c r="D745" s="2" t="s">
        <v>2764</v>
      </c>
      <c r="E745" s="2" t="s">
        <v>573</v>
      </c>
      <c r="F745" s="2">
        <v>2.6107600000000002E-3</v>
      </c>
      <c r="G745" s="3">
        <v>5.5789899999999998E-3</v>
      </c>
      <c r="H745" s="3">
        <v>3.62751E-3</v>
      </c>
    </row>
    <row r="746" spans="1:8" x14ac:dyDescent="0.2">
      <c r="A746" s="2">
        <v>10</v>
      </c>
      <c r="B746" s="2">
        <v>131973118</v>
      </c>
      <c r="C746" s="2">
        <v>131973792</v>
      </c>
      <c r="D746" s="2" t="s">
        <v>2597</v>
      </c>
      <c r="E746" s="2" t="s">
        <v>406</v>
      </c>
      <c r="F746" s="2">
        <v>1.18067E-2</v>
      </c>
      <c r="G746" s="5">
        <v>0</v>
      </c>
      <c r="H746" s="4">
        <v>0</v>
      </c>
    </row>
    <row r="747" spans="1:8" x14ac:dyDescent="0.2">
      <c r="A747" s="2">
        <v>1</v>
      </c>
      <c r="B747" s="2">
        <v>165649964</v>
      </c>
      <c r="C747" s="2">
        <v>165651013</v>
      </c>
      <c r="D747" s="2" t="s">
        <v>2694</v>
      </c>
      <c r="E747" s="2" t="s">
        <v>503</v>
      </c>
      <c r="F747" s="2">
        <v>4.5325599999999997E-3</v>
      </c>
      <c r="G747" s="2">
        <v>3.8105999999999999E-3</v>
      </c>
      <c r="H747" s="2">
        <v>3.4597299999999998E-3</v>
      </c>
    </row>
    <row r="748" spans="1:8" x14ac:dyDescent="0.2">
      <c r="A748" s="2">
        <v>9</v>
      </c>
      <c r="B748" s="2">
        <v>35699461</v>
      </c>
      <c r="C748" s="2">
        <v>35699973</v>
      </c>
      <c r="D748" s="2" t="s">
        <v>2374</v>
      </c>
      <c r="E748" s="2" t="s">
        <v>182</v>
      </c>
      <c r="F748" s="2">
        <v>6.3722800000000001E-3</v>
      </c>
      <c r="G748" s="3">
        <v>3.2559199999999998E-3</v>
      </c>
      <c r="H748" s="2">
        <v>2.1709099999999999E-3</v>
      </c>
    </row>
    <row r="749" spans="1:8" x14ac:dyDescent="0.2">
      <c r="A749" s="2">
        <v>2</v>
      </c>
      <c r="B749" s="2">
        <v>71405642</v>
      </c>
      <c r="C749" s="2">
        <v>71406127</v>
      </c>
      <c r="D749" s="2" t="s">
        <v>2765</v>
      </c>
      <c r="E749" s="2" t="s">
        <v>574</v>
      </c>
      <c r="F749" s="2">
        <v>8.9197200000000008E-3</v>
      </c>
      <c r="G749" s="3">
        <v>2.8191000000000002E-3</v>
      </c>
      <c r="H749" s="5">
        <v>0</v>
      </c>
    </row>
    <row r="750" spans="1:8" x14ac:dyDescent="0.2">
      <c r="A750" s="2">
        <v>3</v>
      </c>
      <c r="B750" s="2">
        <v>113788875</v>
      </c>
      <c r="C750" s="2">
        <v>113789731</v>
      </c>
      <c r="D750" s="2" t="s">
        <v>2766</v>
      </c>
      <c r="E750" s="2" t="s">
        <v>575</v>
      </c>
      <c r="F750" s="2">
        <v>1.16939E-2</v>
      </c>
      <c r="G750" s="5">
        <v>0</v>
      </c>
      <c r="H750" s="5">
        <v>0</v>
      </c>
    </row>
    <row r="751" spans="1:8" x14ac:dyDescent="0.2">
      <c r="A751" s="2">
        <v>22</v>
      </c>
      <c r="B751" s="2">
        <v>25714570</v>
      </c>
      <c r="C751" s="2">
        <v>25718244</v>
      </c>
      <c r="D751" s="2" t="s">
        <v>2767</v>
      </c>
      <c r="E751" s="2" t="s">
        <v>576</v>
      </c>
      <c r="F751" s="2">
        <v>9.1382600000000005E-3</v>
      </c>
      <c r="G751" s="2">
        <v>2.5382500000000001E-3</v>
      </c>
      <c r="H751" s="5">
        <v>0</v>
      </c>
    </row>
    <row r="752" spans="1:8" x14ac:dyDescent="0.2">
      <c r="A752" s="2">
        <v>17</v>
      </c>
      <c r="B752" s="2">
        <v>67928601</v>
      </c>
      <c r="C752" s="2">
        <v>67928958</v>
      </c>
      <c r="D752" s="2" t="s">
        <v>2243</v>
      </c>
      <c r="E752" s="2" t="s">
        <v>50</v>
      </c>
      <c r="F752" s="2">
        <v>4.9923700000000003E-3</v>
      </c>
      <c r="G752" s="2">
        <v>6.68338E-3</v>
      </c>
      <c r="H752" s="5">
        <v>0</v>
      </c>
    </row>
    <row r="753" spans="1:8" x14ac:dyDescent="0.2">
      <c r="A753" s="2">
        <v>4</v>
      </c>
      <c r="B753" s="2">
        <v>48851975</v>
      </c>
      <c r="C753" s="2">
        <v>48857212</v>
      </c>
      <c r="D753" s="2" t="s">
        <v>2768</v>
      </c>
      <c r="E753" s="2" t="s">
        <v>577</v>
      </c>
      <c r="F753" s="2">
        <v>3.8330999999999999E-3</v>
      </c>
      <c r="G753" s="3">
        <v>3.3900900000000001E-3</v>
      </c>
      <c r="H753" s="3">
        <v>4.4218699999999996E-3</v>
      </c>
    </row>
    <row r="754" spans="1:8" x14ac:dyDescent="0.2">
      <c r="A754" s="2">
        <v>1</v>
      </c>
      <c r="B754" s="2">
        <v>65610106</v>
      </c>
      <c r="C754" s="2">
        <v>65610213</v>
      </c>
      <c r="D754" s="2" t="s">
        <v>2769</v>
      </c>
      <c r="E754" s="2" t="s">
        <v>578</v>
      </c>
      <c r="F754" s="2">
        <v>1.16279E-2</v>
      </c>
      <c r="G754" s="5">
        <v>0</v>
      </c>
      <c r="H754" s="5">
        <v>0</v>
      </c>
    </row>
    <row r="755" spans="1:8" x14ac:dyDescent="0.2">
      <c r="A755" s="2">
        <v>4</v>
      </c>
      <c r="B755" s="2">
        <v>155804747</v>
      </c>
      <c r="C755" s="2">
        <v>155805102</v>
      </c>
      <c r="D755" s="2" t="s">
        <v>2683</v>
      </c>
      <c r="E755" s="2" t="s">
        <v>492</v>
      </c>
      <c r="F755" s="2">
        <v>2.2722599999999999E-3</v>
      </c>
      <c r="G755" s="2">
        <v>3.4453999999999999E-3</v>
      </c>
      <c r="H755" s="3">
        <v>5.9051599999999996E-3</v>
      </c>
    </row>
    <row r="756" spans="1:8" x14ac:dyDescent="0.2">
      <c r="A756" s="2">
        <v>14</v>
      </c>
      <c r="B756" s="2">
        <v>50665619</v>
      </c>
      <c r="C756" s="2">
        <v>50667873</v>
      </c>
      <c r="D756" s="2" t="s">
        <v>2760</v>
      </c>
      <c r="E756" s="2" t="s">
        <v>569</v>
      </c>
      <c r="F756" s="2">
        <v>3.2845399999999999E-3</v>
      </c>
      <c r="G756" s="3">
        <v>3.4161899999999999E-3</v>
      </c>
      <c r="H756" s="2">
        <v>4.9065699999999999E-3</v>
      </c>
    </row>
    <row r="757" spans="1:8" x14ac:dyDescent="0.2">
      <c r="A757" s="2">
        <v>15</v>
      </c>
      <c r="B757" s="2">
        <v>30942072</v>
      </c>
      <c r="C757" s="2">
        <v>30942889</v>
      </c>
      <c r="D757" s="2" t="s">
        <v>2280</v>
      </c>
      <c r="E757" s="2" t="s">
        <v>87</v>
      </c>
      <c r="F757" s="2">
        <v>1.46648E-3</v>
      </c>
      <c r="G757" s="2">
        <v>8.7427700000000004E-3</v>
      </c>
      <c r="H757" s="3">
        <v>1.37495E-3</v>
      </c>
    </row>
    <row r="758" spans="1:8" x14ac:dyDescent="0.2">
      <c r="A758" s="2">
        <v>9</v>
      </c>
      <c r="B758" s="2">
        <v>15490124</v>
      </c>
      <c r="C758" s="2">
        <v>15506560</v>
      </c>
      <c r="D758" s="2" t="s">
        <v>2770</v>
      </c>
      <c r="E758" s="2" t="s">
        <v>579</v>
      </c>
      <c r="F758" s="2">
        <v>1.15496E-2</v>
      </c>
      <c r="G758" s="4">
        <v>0</v>
      </c>
      <c r="H758" s="4">
        <v>0</v>
      </c>
    </row>
    <row r="759" spans="1:8" x14ac:dyDescent="0.2">
      <c r="A759" s="2">
        <v>17</v>
      </c>
      <c r="B759" s="2">
        <v>68427253</v>
      </c>
      <c r="C759" s="2">
        <v>68428828</v>
      </c>
      <c r="D759" s="2" t="s">
        <v>2627</v>
      </c>
      <c r="E759" s="2" t="s">
        <v>436</v>
      </c>
      <c r="F759" s="2">
        <v>5.4500199999999999E-3</v>
      </c>
      <c r="G759" s="3">
        <v>6.0830499999999996E-3</v>
      </c>
      <c r="H759" s="5">
        <v>0</v>
      </c>
    </row>
    <row r="760" spans="1:8" x14ac:dyDescent="0.2">
      <c r="A760" s="2">
        <v>5</v>
      </c>
      <c r="B760" s="2">
        <v>36955637</v>
      </c>
      <c r="C760" s="2">
        <v>36958103</v>
      </c>
      <c r="D760" s="2" t="s">
        <v>2771</v>
      </c>
      <c r="E760" s="2" t="s">
        <v>580</v>
      </c>
      <c r="F760" s="2">
        <v>8.1528299999999998E-3</v>
      </c>
      <c r="G760" s="3">
        <v>3.35286E-3</v>
      </c>
      <c r="H760" s="5">
        <v>0</v>
      </c>
    </row>
    <row r="761" spans="1:8" x14ac:dyDescent="0.2">
      <c r="A761" s="2">
        <v>10</v>
      </c>
      <c r="B761" s="2">
        <v>119425085</v>
      </c>
      <c r="C761" s="2">
        <v>119430374</v>
      </c>
      <c r="D761" s="2" t="s">
        <v>2434</v>
      </c>
      <c r="E761" s="2" t="s">
        <v>241</v>
      </c>
      <c r="F761" s="2">
        <v>3.5332100000000002E-3</v>
      </c>
      <c r="G761" s="3">
        <v>4.4095200000000001E-3</v>
      </c>
      <c r="H761" s="2">
        <v>3.55383E-3</v>
      </c>
    </row>
    <row r="762" spans="1:8" x14ac:dyDescent="0.2">
      <c r="A762" s="2">
        <v>14</v>
      </c>
      <c r="B762" s="2">
        <v>96535999</v>
      </c>
      <c r="C762" s="2">
        <v>96536975</v>
      </c>
      <c r="D762" s="2" t="s">
        <v>2451</v>
      </c>
      <c r="E762" s="2" t="s">
        <v>258</v>
      </c>
      <c r="F762" s="4">
        <v>0</v>
      </c>
      <c r="G762" s="5">
        <v>0</v>
      </c>
      <c r="H762" s="3">
        <v>1.1483800000000001E-2</v>
      </c>
    </row>
    <row r="763" spans="1:8" x14ac:dyDescent="0.2">
      <c r="A763" s="2">
        <v>19</v>
      </c>
      <c r="B763" s="2">
        <v>7639100</v>
      </c>
      <c r="C763" s="2">
        <v>7639730</v>
      </c>
      <c r="D763" s="2" t="s">
        <v>2244</v>
      </c>
      <c r="E763" s="2" t="s">
        <v>51</v>
      </c>
      <c r="F763" s="2">
        <v>3.6333099999999998E-3</v>
      </c>
      <c r="G763" s="2">
        <v>1.9991200000000001E-3</v>
      </c>
      <c r="H763" s="3">
        <v>5.79467E-3</v>
      </c>
    </row>
    <row r="764" spans="1:8" x14ac:dyDescent="0.2">
      <c r="A764" s="2">
        <v>3</v>
      </c>
      <c r="B764" s="2">
        <v>69193873</v>
      </c>
      <c r="C764" s="2">
        <v>69195021</v>
      </c>
      <c r="D764" s="2" t="s">
        <v>2616</v>
      </c>
      <c r="E764" s="2" t="s">
        <v>425</v>
      </c>
      <c r="F764" s="2">
        <v>2.5797900000000002E-3</v>
      </c>
      <c r="G764" s="3">
        <v>2.3929699999999999E-3</v>
      </c>
      <c r="H764" s="3">
        <v>6.4521600000000002E-3</v>
      </c>
    </row>
    <row r="765" spans="1:8" x14ac:dyDescent="0.2">
      <c r="A765" s="2">
        <v>12</v>
      </c>
      <c r="B765" s="2">
        <v>25102241</v>
      </c>
      <c r="C765" s="2">
        <v>25103836</v>
      </c>
      <c r="D765" s="2" t="s">
        <v>2429</v>
      </c>
      <c r="E765" s="2" t="s">
        <v>236</v>
      </c>
      <c r="F765" s="2">
        <v>6.9366699999999998E-3</v>
      </c>
      <c r="G765" s="2">
        <v>4.4664700000000002E-3</v>
      </c>
      <c r="H765" s="5">
        <v>0</v>
      </c>
    </row>
    <row r="766" spans="1:8" x14ac:dyDescent="0.2">
      <c r="A766" s="2">
        <v>10</v>
      </c>
      <c r="B766" s="2">
        <v>35031386</v>
      </c>
      <c r="C766" s="2">
        <v>35031490</v>
      </c>
      <c r="D766" s="2" t="s">
        <v>2772</v>
      </c>
      <c r="E766" s="2" t="s">
        <v>581</v>
      </c>
      <c r="F766" s="2">
        <v>1.13589E-2</v>
      </c>
      <c r="G766" s="5">
        <v>0</v>
      </c>
      <c r="H766" s="5">
        <v>0</v>
      </c>
    </row>
    <row r="767" spans="1:8" x14ac:dyDescent="0.2">
      <c r="A767" s="2">
        <v>14</v>
      </c>
      <c r="B767" s="2">
        <v>32152528</v>
      </c>
      <c r="C767" s="2">
        <v>32154620</v>
      </c>
      <c r="D767" s="2" t="s">
        <v>2773</v>
      </c>
      <c r="E767" s="2" t="s">
        <v>582</v>
      </c>
      <c r="F767" s="2">
        <v>3.3401500000000001E-4</v>
      </c>
      <c r="G767" s="2">
        <v>3.3747400000000002E-3</v>
      </c>
      <c r="H767" s="2">
        <v>7.6263099999999999E-3</v>
      </c>
    </row>
    <row r="768" spans="1:8" x14ac:dyDescent="0.2">
      <c r="A768" s="2">
        <v>19</v>
      </c>
      <c r="B768" s="2">
        <v>9535279</v>
      </c>
      <c r="C768" s="2">
        <v>9536207</v>
      </c>
      <c r="D768" s="2" t="s">
        <v>2774</v>
      </c>
      <c r="E768" s="2" t="s">
        <v>583</v>
      </c>
      <c r="F768" s="4">
        <v>0</v>
      </c>
      <c r="G768" s="3">
        <v>1.13086E-2</v>
      </c>
      <c r="H768" s="5">
        <v>0</v>
      </c>
    </row>
    <row r="769" spans="1:8" x14ac:dyDescent="0.2">
      <c r="A769" s="2">
        <v>10</v>
      </c>
      <c r="B769" s="2">
        <v>1217119</v>
      </c>
      <c r="C769" s="2">
        <v>1233693</v>
      </c>
      <c r="D769" s="2" t="s">
        <v>2775</v>
      </c>
      <c r="E769" s="2" t="s">
        <v>584</v>
      </c>
      <c r="F769" s="4">
        <v>0</v>
      </c>
      <c r="G769" s="2">
        <v>1.1294800000000001E-2</v>
      </c>
      <c r="H769" s="5">
        <v>0</v>
      </c>
    </row>
    <row r="770" spans="1:8" x14ac:dyDescent="0.2">
      <c r="A770" s="2">
        <v>18</v>
      </c>
      <c r="B770" s="2">
        <v>45991983</v>
      </c>
      <c r="C770" s="2">
        <v>45992105</v>
      </c>
      <c r="D770" s="2" t="s">
        <v>2776</v>
      </c>
      <c r="E770" s="2" t="s">
        <v>585</v>
      </c>
      <c r="F770" s="2">
        <v>3.0856899999999999E-3</v>
      </c>
      <c r="G770" s="2">
        <v>3.1984399999999999E-3</v>
      </c>
      <c r="H770" s="2">
        <v>4.9972200000000001E-3</v>
      </c>
    </row>
    <row r="771" spans="1:8" x14ac:dyDescent="0.2">
      <c r="A771" s="2">
        <v>8</v>
      </c>
      <c r="B771" s="2">
        <v>109449487</v>
      </c>
      <c r="C771" s="2">
        <v>109450974</v>
      </c>
      <c r="D771" s="2" t="s">
        <v>2221</v>
      </c>
      <c r="E771" s="2" t="s">
        <v>28</v>
      </c>
      <c r="F771" s="4">
        <v>0</v>
      </c>
      <c r="G771" s="4">
        <v>0</v>
      </c>
      <c r="H771" s="2">
        <v>1.1268500000000001E-2</v>
      </c>
    </row>
    <row r="772" spans="1:8" x14ac:dyDescent="0.2">
      <c r="A772" s="2">
        <v>14</v>
      </c>
      <c r="B772" s="2">
        <v>50345058</v>
      </c>
      <c r="C772" s="2">
        <v>50359027</v>
      </c>
      <c r="D772" s="2" t="s">
        <v>2777</v>
      </c>
      <c r="E772" s="2" t="s">
        <v>586</v>
      </c>
      <c r="F772" s="4">
        <v>0</v>
      </c>
      <c r="G772" s="3">
        <v>1.12549E-2</v>
      </c>
      <c r="H772" s="5">
        <v>0</v>
      </c>
    </row>
    <row r="773" spans="1:8" x14ac:dyDescent="0.2">
      <c r="A773" s="2">
        <v>10</v>
      </c>
      <c r="B773" s="2">
        <v>121924329</v>
      </c>
      <c r="C773" s="2">
        <v>121927843</v>
      </c>
      <c r="D773" s="2" t="s">
        <v>2778</v>
      </c>
      <c r="E773" s="2" t="s">
        <v>587</v>
      </c>
      <c r="F773" s="4">
        <v>0</v>
      </c>
      <c r="G773" s="5">
        <v>0</v>
      </c>
      <c r="H773" s="3">
        <v>1.1244799999999999E-2</v>
      </c>
    </row>
    <row r="774" spans="1:8" x14ac:dyDescent="0.2">
      <c r="A774" s="2">
        <v>8</v>
      </c>
      <c r="B774" s="2">
        <v>130126089</v>
      </c>
      <c r="C774" s="2">
        <v>130127926</v>
      </c>
      <c r="D774" s="2" t="s">
        <v>2779</v>
      </c>
      <c r="E774" s="2" t="s">
        <v>588</v>
      </c>
      <c r="F774" s="2">
        <v>3.5138000000000001E-3</v>
      </c>
      <c r="G774" s="5">
        <v>0</v>
      </c>
      <c r="H774" s="3">
        <v>7.7287500000000004E-3</v>
      </c>
    </row>
    <row r="775" spans="1:8" x14ac:dyDescent="0.2">
      <c r="A775" s="2">
        <v>5</v>
      </c>
      <c r="B775" s="2">
        <v>76674036</v>
      </c>
      <c r="C775" s="2">
        <v>76674476</v>
      </c>
      <c r="D775" s="2" t="s">
        <v>2780</v>
      </c>
      <c r="E775" s="2" t="s">
        <v>589</v>
      </c>
      <c r="F775" s="4">
        <v>0</v>
      </c>
      <c r="G775" s="5">
        <v>0</v>
      </c>
      <c r="H775" s="3">
        <v>1.12417E-2</v>
      </c>
    </row>
    <row r="776" spans="1:8" x14ac:dyDescent="0.2">
      <c r="A776" s="2">
        <v>18</v>
      </c>
      <c r="B776" s="2">
        <v>49491445</v>
      </c>
      <c r="C776" s="2">
        <v>49491531</v>
      </c>
      <c r="D776" s="2" t="s">
        <v>2781</v>
      </c>
      <c r="E776" s="2" t="s">
        <v>590</v>
      </c>
      <c r="F776" s="4">
        <v>0</v>
      </c>
      <c r="G776" s="3">
        <v>1.1235999999999999E-2</v>
      </c>
      <c r="H776" s="5">
        <v>0</v>
      </c>
    </row>
    <row r="777" spans="1:8" x14ac:dyDescent="0.2">
      <c r="A777" s="2">
        <v>1</v>
      </c>
      <c r="B777" s="2">
        <v>155378548</v>
      </c>
      <c r="C777" s="2">
        <v>155380042</v>
      </c>
      <c r="D777" s="2" t="s">
        <v>2782</v>
      </c>
      <c r="E777" s="2" t="s">
        <v>591</v>
      </c>
      <c r="F777" s="2">
        <v>4.0661600000000001E-3</v>
      </c>
      <c r="G777" s="2">
        <v>7.1234599999999999E-3</v>
      </c>
      <c r="H777" s="4">
        <v>0</v>
      </c>
    </row>
    <row r="778" spans="1:8" x14ac:dyDescent="0.2">
      <c r="A778" s="2">
        <v>9</v>
      </c>
      <c r="B778" s="2">
        <v>35704174</v>
      </c>
      <c r="C778" s="2">
        <v>35704331</v>
      </c>
      <c r="D778" s="2" t="s">
        <v>2374</v>
      </c>
      <c r="E778" s="2" t="s">
        <v>182</v>
      </c>
      <c r="F778" s="2">
        <v>3.3665499999999999E-4</v>
      </c>
      <c r="G778" s="2">
        <v>1.0848699999999999E-2</v>
      </c>
      <c r="H778" s="5">
        <v>0</v>
      </c>
    </row>
    <row r="779" spans="1:8" x14ac:dyDescent="0.2">
      <c r="A779" s="2">
        <v>14</v>
      </c>
      <c r="B779" s="2">
        <v>72459683</v>
      </c>
      <c r="C779" s="2">
        <v>72465757</v>
      </c>
      <c r="D779" s="2" t="s">
        <v>2718</v>
      </c>
      <c r="E779" s="2" t="s">
        <v>527</v>
      </c>
      <c r="F779" s="2">
        <v>6.8412300000000002E-3</v>
      </c>
      <c r="G779" s="3">
        <v>2.44823E-3</v>
      </c>
      <c r="H779" s="3">
        <v>1.856E-3</v>
      </c>
    </row>
    <row r="780" spans="1:8" x14ac:dyDescent="0.2">
      <c r="A780" s="2">
        <v>8</v>
      </c>
      <c r="B780" s="2">
        <v>70637903</v>
      </c>
      <c r="C780" s="2">
        <v>70638547</v>
      </c>
      <c r="D780" s="2" t="s">
        <v>2783</v>
      </c>
      <c r="E780" s="2" t="s">
        <v>592</v>
      </c>
      <c r="F780" s="4">
        <v>0</v>
      </c>
      <c r="G780" s="3">
        <v>1.11217E-2</v>
      </c>
      <c r="H780" s="4">
        <v>0</v>
      </c>
    </row>
    <row r="781" spans="1:8" x14ac:dyDescent="0.2">
      <c r="A781" s="2">
        <v>13</v>
      </c>
      <c r="B781" s="2">
        <v>114243348</v>
      </c>
      <c r="C781" s="2">
        <v>114243855</v>
      </c>
      <c r="D781" s="2" t="s">
        <v>2422</v>
      </c>
      <c r="E781" s="2" t="s">
        <v>229</v>
      </c>
      <c r="F781" s="4">
        <v>0</v>
      </c>
      <c r="G781" s="5">
        <v>0</v>
      </c>
      <c r="H781" s="3">
        <v>1.1118899999999999E-2</v>
      </c>
    </row>
    <row r="782" spans="1:8" x14ac:dyDescent="0.2">
      <c r="A782" s="2">
        <v>10</v>
      </c>
      <c r="B782" s="2">
        <v>72859347</v>
      </c>
      <c r="C782" s="2">
        <v>72860422</v>
      </c>
      <c r="D782" s="2" t="s">
        <v>2784</v>
      </c>
      <c r="E782" s="2" t="s">
        <v>593</v>
      </c>
      <c r="F782" s="2">
        <v>4.5259999999999996E-3</v>
      </c>
      <c r="G782" s="3">
        <v>6.58436E-3</v>
      </c>
      <c r="H782" s="5">
        <v>0</v>
      </c>
    </row>
    <row r="783" spans="1:8" x14ac:dyDescent="0.2">
      <c r="A783" s="2">
        <v>1</v>
      </c>
      <c r="B783" s="2">
        <v>23056038</v>
      </c>
      <c r="C783" s="2">
        <v>23057483</v>
      </c>
      <c r="D783" s="2" t="s">
        <v>2785</v>
      </c>
      <c r="E783" s="2" t="s">
        <v>594</v>
      </c>
      <c r="F783" s="2">
        <v>1.1088799999999999E-2</v>
      </c>
      <c r="G783" s="5">
        <v>0</v>
      </c>
      <c r="H783" s="5">
        <v>0</v>
      </c>
    </row>
    <row r="784" spans="1:8" x14ac:dyDescent="0.2">
      <c r="A784" s="2">
        <v>6</v>
      </c>
      <c r="B784" s="2">
        <v>154808798</v>
      </c>
      <c r="C784" s="2">
        <v>154810014</v>
      </c>
      <c r="D784" s="2" t="s">
        <v>2786</v>
      </c>
      <c r="E784" s="2" t="s">
        <v>595</v>
      </c>
      <c r="F784" s="2">
        <v>1.1070099999999999E-2</v>
      </c>
      <c r="G784" s="4">
        <v>0</v>
      </c>
      <c r="H784" s="4">
        <v>0</v>
      </c>
    </row>
    <row r="785" spans="1:8" x14ac:dyDescent="0.2">
      <c r="A785" s="2">
        <v>2</v>
      </c>
      <c r="B785" s="2">
        <v>70215494</v>
      </c>
      <c r="C785" s="2">
        <v>70216207</v>
      </c>
      <c r="D785" s="2" t="s">
        <v>2540</v>
      </c>
      <c r="E785" s="2" t="s">
        <v>348</v>
      </c>
      <c r="F785" s="2">
        <v>8.5077299999999998E-3</v>
      </c>
      <c r="G785" s="2">
        <v>2.5390199999999999E-3</v>
      </c>
      <c r="H785" s="4">
        <v>0</v>
      </c>
    </row>
    <row r="786" spans="1:8" x14ac:dyDescent="0.2">
      <c r="A786" s="2">
        <v>6</v>
      </c>
      <c r="B786" s="2">
        <v>87681763</v>
      </c>
      <c r="C786" s="2">
        <v>87701449</v>
      </c>
      <c r="D786" s="2" t="s">
        <v>2787</v>
      </c>
      <c r="E786" s="2" t="s">
        <v>596</v>
      </c>
      <c r="F786" s="2">
        <v>6.6575799999999997E-3</v>
      </c>
      <c r="G786" s="2">
        <v>4.3880200000000003E-3</v>
      </c>
      <c r="H786" s="5">
        <v>0</v>
      </c>
    </row>
    <row r="787" spans="1:8" x14ac:dyDescent="0.2">
      <c r="A787" s="2">
        <v>5</v>
      </c>
      <c r="B787" s="2">
        <v>66014725</v>
      </c>
      <c r="C787" s="2">
        <v>66021321</v>
      </c>
      <c r="D787" s="2" t="s">
        <v>2788</v>
      </c>
      <c r="E787" s="2" t="s">
        <v>597</v>
      </c>
      <c r="F787" s="2">
        <v>4.3972999999999998E-3</v>
      </c>
      <c r="G787" s="3">
        <v>3.8943300000000001E-3</v>
      </c>
      <c r="H787" s="3">
        <v>2.7497300000000001E-3</v>
      </c>
    </row>
    <row r="788" spans="1:8" x14ac:dyDescent="0.2">
      <c r="A788" s="2">
        <v>19</v>
      </c>
      <c r="B788" s="2">
        <v>16555397</v>
      </c>
      <c r="C788" s="2">
        <v>16566531</v>
      </c>
      <c r="D788" s="2" t="s">
        <v>2789</v>
      </c>
      <c r="E788" s="2" t="s">
        <v>598</v>
      </c>
      <c r="F788" s="2">
        <v>5.2112900000000004E-3</v>
      </c>
      <c r="G788" s="2">
        <v>5.8183000000000002E-3</v>
      </c>
      <c r="H788" s="4">
        <v>0</v>
      </c>
    </row>
    <row r="789" spans="1:8" x14ac:dyDescent="0.2">
      <c r="A789" s="2">
        <v>13</v>
      </c>
      <c r="B789" s="2">
        <v>102880212</v>
      </c>
      <c r="C789" s="2">
        <v>102881087</v>
      </c>
      <c r="D789" s="2" t="s">
        <v>2790</v>
      </c>
      <c r="E789" s="2" t="s">
        <v>599</v>
      </c>
      <c r="F789" s="2">
        <v>4.3252300000000002E-3</v>
      </c>
      <c r="G789" s="5">
        <v>0</v>
      </c>
      <c r="H789" s="3">
        <v>6.6985600000000001E-3</v>
      </c>
    </row>
    <row r="790" spans="1:8" x14ac:dyDescent="0.2">
      <c r="A790" s="2">
        <v>13</v>
      </c>
      <c r="B790" s="2">
        <v>40943144</v>
      </c>
      <c r="C790" s="2">
        <v>40943841</v>
      </c>
      <c r="D790" s="2" t="s">
        <v>2791</v>
      </c>
      <c r="E790" s="2" t="s">
        <v>600</v>
      </c>
      <c r="F790" s="2">
        <v>7.9939399999999997E-3</v>
      </c>
      <c r="G790" s="2">
        <v>2.2679800000000002E-3</v>
      </c>
      <c r="H790" s="2">
        <v>7.5981200000000001E-4</v>
      </c>
    </row>
    <row r="791" spans="1:8" x14ac:dyDescent="0.2">
      <c r="A791" s="2">
        <v>1</v>
      </c>
      <c r="B791" s="2">
        <v>93549426</v>
      </c>
      <c r="C791" s="2">
        <v>93550946</v>
      </c>
      <c r="D791" s="2" t="s">
        <v>2792</v>
      </c>
      <c r="E791" s="2" t="s">
        <v>601</v>
      </c>
      <c r="F791" s="4">
        <v>0</v>
      </c>
      <c r="G791" s="4">
        <v>0</v>
      </c>
      <c r="H791" s="3">
        <v>1.1015199999999999E-2</v>
      </c>
    </row>
    <row r="792" spans="1:8" x14ac:dyDescent="0.2">
      <c r="A792" s="2">
        <v>21</v>
      </c>
      <c r="B792" s="2">
        <v>39276213</v>
      </c>
      <c r="C792" s="2">
        <v>39277250</v>
      </c>
      <c r="D792" s="2" t="s">
        <v>2793</v>
      </c>
      <c r="E792" s="2" t="s">
        <v>602</v>
      </c>
      <c r="F792" s="2">
        <v>5.3639300000000003E-3</v>
      </c>
      <c r="G792" s="2">
        <v>5.64789E-3</v>
      </c>
      <c r="H792" s="4">
        <v>0</v>
      </c>
    </row>
    <row r="793" spans="1:8" x14ac:dyDescent="0.2">
      <c r="A793" s="2">
        <v>2</v>
      </c>
      <c r="B793" s="2">
        <v>168129606</v>
      </c>
      <c r="C793" s="2">
        <v>168129709</v>
      </c>
      <c r="D793" s="2" t="s">
        <v>2794</v>
      </c>
      <c r="E793" s="2" t="s">
        <v>603</v>
      </c>
      <c r="F793" s="2">
        <v>1.10011E-2</v>
      </c>
      <c r="G793" s="4">
        <v>0</v>
      </c>
      <c r="H793" s="5">
        <v>0</v>
      </c>
    </row>
    <row r="794" spans="1:8" x14ac:dyDescent="0.2">
      <c r="A794" s="2">
        <v>2</v>
      </c>
      <c r="B794" s="2">
        <v>175118118</v>
      </c>
      <c r="C794" s="2">
        <v>175118250</v>
      </c>
      <c r="D794" s="2" t="s">
        <v>2795</v>
      </c>
      <c r="E794" s="2" t="s">
        <v>604</v>
      </c>
      <c r="F794" s="2">
        <v>3.0458400000000002E-3</v>
      </c>
      <c r="G794" s="4">
        <v>0</v>
      </c>
      <c r="H794" s="2">
        <v>7.9380400000000004E-3</v>
      </c>
    </row>
    <row r="795" spans="1:8" x14ac:dyDescent="0.2">
      <c r="A795" s="2" t="s">
        <v>2198</v>
      </c>
      <c r="B795" s="2">
        <v>30724181</v>
      </c>
      <c r="C795" s="2">
        <v>30728731</v>
      </c>
      <c r="D795" s="2" t="s">
        <v>2796</v>
      </c>
      <c r="E795" s="2" t="s">
        <v>605</v>
      </c>
      <c r="F795" s="2">
        <v>7.1709E-3</v>
      </c>
      <c r="G795" s="2">
        <v>3.7819899999999998E-3</v>
      </c>
      <c r="H795" s="5">
        <v>0</v>
      </c>
    </row>
    <row r="796" spans="1:8" x14ac:dyDescent="0.2">
      <c r="A796" s="2">
        <v>1</v>
      </c>
      <c r="B796" s="2">
        <v>7962875</v>
      </c>
      <c r="C796" s="2">
        <v>7965323</v>
      </c>
      <c r="D796" s="2" t="s">
        <v>2797</v>
      </c>
      <c r="E796" s="2" t="s">
        <v>606</v>
      </c>
      <c r="F796" s="2">
        <v>3.3133300000000002E-3</v>
      </c>
      <c r="G796" s="3">
        <v>4.09101E-3</v>
      </c>
      <c r="H796" s="3">
        <v>3.5429799999999998E-3</v>
      </c>
    </row>
    <row r="797" spans="1:8" x14ac:dyDescent="0.2">
      <c r="A797" s="2">
        <v>14</v>
      </c>
      <c r="B797" s="2">
        <v>95140759</v>
      </c>
      <c r="C797" s="2">
        <v>95141153</v>
      </c>
      <c r="D797" s="2" t="s">
        <v>2798</v>
      </c>
      <c r="E797" s="2" t="s">
        <v>607</v>
      </c>
      <c r="F797" s="4">
        <v>0</v>
      </c>
      <c r="G797" s="2">
        <v>1.0946600000000001E-2</v>
      </c>
      <c r="H797" s="5">
        <v>0</v>
      </c>
    </row>
    <row r="798" spans="1:8" x14ac:dyDescent="0.2">
      <c r="A798" s="2">
        <v>15</v>
      </c>
      <c r="B798" s="2">
        <v>40645772</v>
      </c>
      <c r="C798" s="2">
        <v>40646986</v>
      </c>
      <c r="D798" s="2" t="s">
        <v>2799</v>
      </c>
      <c r="E798" s="2" t="s">
        <v>608</v>
      </c>
      <c r="F798" s="2">
        <v>4.3822699999999997E-3</v>
      </c>
      <c r="G798" s="2">
        <v>6.5295500000000003E-3</v>
      </c>
      <c r="H798" s="5">
        <v>0</v>
      </c>
    </row>
    <row r="799" spans="1:8" x14ac:dyDescent="0.2">
      <c r="A799" s="2">
        <v>3</v>
      </c>
      <c r="B799" s="2">
        <v>155549958</v>
      </c>
      <c r="C799" s="2">
        <v>155554075</v>
      </c>
      <c r="D799" s="2" t="s">
        <v>2800</v>
      </c>
      <c r="E799" s="2" t="s">
        <v>609</v>
      </c>
      <c r="F799" s="2">
        <v>4.9869199999999997E-3</v>
      </c>
      <c r="G799" s="2">
        <v>2.9491299999999999E-3</v>
      </c>
      <c r="H799" s="3">
        <v>2.9374599999999998E-3</v>
      </c>
    </row>
    <row r="800" spans="1:8" x14ac:dyDescent="0.2">
      <c r="A800" s="2">
        <v>2</v>
      </c>
      <c r="B800" s="2">
        <v>9999029</v>
      </c>
      <c r="C800" s="2">
        <v>10000592</v>
      </c>
      <c r="D800" s="2" t="s">
        <v>2801</v>
      </c>
      <c r="E800" s="2" t="s">
        <v>610</v>
      </c>
      <c r="F800" s="2">
        <v>3.1346E-3</v>
      </c>
      <c r="G800" s="2">
        <v>3.89194E-3</v>
      </c>
      <c r="H800" s="2">
        <v>3.8353100000000002E-3</v>
      </c>
    </row>
    <row r="801" spans="1:8" x14ac:dyDescent="0.2">
      <c r="A801" s="2">
        <v>14</v>
      </c>
      <c r="B801" s="2">
        <v>102508549</v>
      </c>
      <c r="C801" s="2">
        <v>102508640</v>
      </c>
      <c r="D801" s="2" t="s">
        <v>2802</v>
      </c>
      <c r="E801" s="2" t="s">
        <v>611</v>
      </c>
      <c r="F801" s="2">
        <v>1.08548E-2</v>
      </c>
      <c r="G801" s="5">
        <v>0</v>
      </c>
      <c r="H801" s="5">
        <v>0</v>
      </c>
    </row>
    <row r="802" spans="1:8" x14ac:dyDescent="0.2">
      <c r="A802" s="2" t="s">
        <v>2198</v>
      </c>
      <c r="B802" s="2">
        <v>44248410</v>
      </c>
      <c r="C802" s="2">
        <v>44248802</v>
      </c>
      <c r="D802" s="2" t="s">
        <v>2803</v>
      </c>
      <c r="E802" s="2" t="s">
        <v>612</v>
      </c>
      <c r="F802" s="4">
        <v>0</v>
      </c>
      <c r="G802" s="2">
        <v>1.0828600000000001E-2</v>
      </c>
      <c r="H802" s="4">
        <v>0</v>
      </c>
    </row>
    <row r="803" spans="1:8" x14ac:dyDescent="0.2">
      <c r="A803" s="2">
        <v>10</v>
      </c>
      <c r="B803" s="2">
        <v>23003414</v>
      </c>
      <c r="C803" s="2">
        <v>23006883</v>
      </c>
      <c r="D803" s="2" t="s">
        <v>2696</v>
      </c>
      <c r="E803" s="2" t="s">
        <v>505</v>
      </c>
      <c r="F803" s="2">
        <v>3.08859E-3</v>
      </c>
      <c r="G803" s="3">
        <v>2.3869300000000002E-3</v>
      </c>
      <c r="H803" s="3">
        <v>5.33944E-3</v>
      </c>
    </row>
    <row r="804" spans="1:8" x14ac:dyDescent="0.2">
      <c r="A804" s="2">
        <v>12</v>
      </c>
      <c r="B804" s="2">
        <v>89421257</v>
      </c>
      <c r="C804" s="2">
        <v>89425160</v>
      </c>
      <c r="D804" s="2" t="s">
        <v>2804</v>
      </c>
      <c r="E804" s="2" t="s">
        <v>613</v>
      </c>
      <c r="F804" s="2">
        <v>3.8998100000000001E-3</v>
      </c>
      <c r="G804" s="2">
        <v>3.44597E-3</v>
      </c>
      <c r="H804" s="3">
        <v>3.4655900000000002E-3</v>
      </c>
    </row>
    <row r="805" spans="1:8" x14ac:dyDescent="0.2">
      <c r="A805" s="2">
        <v>14</v>
      </c>
      <c r="B805" s="2">
        <v>67620088</v>
      </c>
      <c r="C805" s="2">
        <v>67620893</v>
      </c>
      <c r="D805" s="2" t="s">
        <v>2805</v>
      </c>
      <c r="E805" s="2" t="s">
        <v>614</v>
      </c>
      <c r="F805" s="4">
        <v>0</v>
      </c>
      <c r="G805" s="2">
        <v>1.08095E-2</v>
      </c>
      <c r="H805" s="4">
        <v>0</v>
      </c>
    </row>
    <row r="806" spans="1:8" x14ac:dyDescent="0.2">
      <c r="A806" s="2">
        <v>3</v>
      </c>
      <c r="B806" s="2">
        <v>9977050</v>
      </c>
      <c r="C806" s="2">
        <v>9977388</v>
      </c>
      <c r="D806" s="2" t="s">
        <v>2806</v>
      </c>
      <c r="E806" s="2" t="s">
        <v>615</v>
      </c>
      <c r="F806" s="2">
        <v>3.20418E-3</v>
      </c>
      <c r="G806" s="3">
        <v>2.6664200000000001E-3</v>
      </c>
      <c r="H806" s="3">
        <v>4.9362399999999997E-3</v>
      </c>
    </row>
    <row r="807" spans="1:8" x14ac:dyDescent="0.2">
      <c r="A807" s="2">
        <v>8</v>
      </c>
      <c r="B807" s="2">
        <v>123140901</v>
      </c>
      <c r="C807" s="2">
        <v>123142261</v>
      </c>
      <c r="D807" s="2" t="s">
        <v>2807</v>
      </c>
      <c r="E807" s="2" t="s">
        <v>616</v>
      </c>
      <c r="F807" s="2">
        <v>1.07904E-2</v>
      </c>
      <c r="G807" s="5">
        <v>0</v>
      </c>
      <c r="H807" s="5">
        <v>0</v>
      </c>
    </row>
    <row r="808" spans="1:8" x14ac:dyDescent="0.2">
      <c r="A808" s="2">
        <v>9</v>
      </c>
      <c r="B808" s="2">
        <v>96336784</v>
      </c>
      <c r="C808" s="2">
        <v>96343903</v>
      </c>
      <c r="D808" s="2" t="s">
        <v>2301</v>
      </c>
      <c r="E808" s="2" t="s">
        <v>109</v>
      </c>
      <c r="F808" s="2">
        <v>2.6862399999999999E-3</v>
      </c>
      <c r="G808" s="2">
        <v>4.4550400000000004E-3</v>
      </c>
      <c r="H808" s="2">
        <v>3.6280800000000001E-3</v>
      </c>
    </row>
    <row r="809" spans="1:8" x14ac:dyDescent="0.2">
      <c r="A809" s="2">
        <v>6</v>
      </c>
      <c r="B809" s="2">
        <v>122445179</v>
      </c>
      <c r="C809" s="2">
        <v>122446773</v>
      </c>
      <c r="D809" s="2" t="s">
        <v>2808</v>
      </c>
      <c r="E809" s="2" t="s">
        <v>617</v>
      </c>
      <c r="F809" s="4">
        <v>0</v>
      </c>
      <c r="G809" s="3">
        <v>1.07419E-2</v>
      </c>
      <c r="H809" s="5">
        <v>0</v>
      </c>
    </row>
    <row r="810" spans="1:8" x14ac:dyDescent="0.2">
      <c r="A810" s="2">
        <v>12</v>
      </c>
      <c r="B810" s="2">
        <v>122127362</v>
      </c>
      <c r="C810" s="2">
        <v>122127882</v>
      </c>
      <c r="D810" s="2" t="s">
        <v>2809</v>
      </c>
      <c r="E810" s="2" t="s">
        <v>618</v>
      </c>
      <c r="F810" s="2">
        <v>1.07317E-2</v>
      </c>
      <c r="G810" s="4">
        <v>0</v>
      </c>
      <c r="H810" s="4">
        <v>0</v>
      </c>
    </row>
    <row r="811" spans="1:8" x14ac:dyDescent="0.2">
      <c r="A811" s="2">
        <v>12</v>
      </c>
      <c r="B811" s="2">
        <v>98544537</v>
      </c>
      <c r="C811" s="2">
        <v>98544950</v>
      </c>
      <c r="D811" s="2" t="s">
        <v>2810</v>
      </c>
      <c r="E811" s="2" t="s">
        <v>619</v>
      </c>
      <c r="F811" s="4">
        <v>0</v>
      </c>
      <c r="G811" s="5">
        <v>0</v>
      </c>
      <c r="H811" s="3">
        <v>1.07119E-2</v>
      </c>
    </row>
    <row r="812" spans="1:8" x14ac:dyDescent="0.2">
      <c r="A812" s="2">
        <v>1</v>
      </c>
      <c r="B812" s="2">
        <v>160312018</v>
      </c>
      <c r="C812" s="2">
        <v>160313084</v>
      </c>
      <c r="D812" s="2" t="s">
        <v>2496</v>
      </c>
      <c r="E812" s="2" t="s">
        <v>304</v>
      </c>
      <c r="F812" s="2">
        <v>7.6742399999999997E-3</v>
      </c>
      <c r="G812" s="5">
        <v>0</v>
      </c>
      <c r="H812" s="3">
        <v>3.0345900000000002E-3</v>
      </c>
    </row>
    <row r="813" spans="1:8" x14ac:dyDescent="0.2">
      <c r="A813" s="2">
        <v>6</v>
      </c>
      <c r="B813" s="2">
        <v>30157054</v>
      </c>
      <c r="C813" s="2">
        <v>30157368</v>
      </c>
      <c r="D813" s="2" t="s">
        <v>2811</v>
      </c>
      <c r="E813" s="2" t="s">
        <v>620</v>
      </c>
      <c r="F813" s="4">
        <v>0</v>
      </c>
      <c r="G813" s="4">
        <v>0</v>
      </c>
      <c r="H813" s="3">
        <v>1.0692699999999999E-2</v>
      </c>
    </row>
    <row r="814" spans="1:8" x14ac:dyDescent="0.2">
      <c r="A814" s="2">
        <v>6</v>
      </c>
      <c r="B814" s="2">
        <v>80127624</v>
      </c>
      <c r="C814" s="2">
        <v>80129160</v>
      </c>
      <c r="D814" s="2" t="s">
        <v>2812</v>
      </c>
      <c r="E814" s="2" t="s">
        <v>621</v>
      </c>
      <c r="F814" s="2">
        <v>1.0672299999999999E-2</v>
      </c>
      <c r="G814" s="5">
        <v>0</v>
      </c>
      <c r="H814" s="5">
        <v>0</v>
      </c>
    </row>
    <row r="815" spans="1:8" x14ac:dyDescent="0.2">
      <c r="A815" s="2">
        <v>1</v>
      </c>
      <c r="B815" s="2">
        <v>147294517</v>
      </c>
      <c r="C815" s="2">
        <v>147295430</v>
      </c>
      <c r="D815" s="2" t="s">
        <v>2348</v>
      </c>
      <c r="E815" s="2" t="s">
        <v>156</v>
      </c>
      <c r="F815" s="2">
        <v>3.1974400000000002E-3</v>
      </c>
      <c r="G815" s="4">
        <v>0</v>
      </c>
      <c r="H815" s="2">
        <v>7.4626900000000001E-3</v>
      </c>
    </row>
    <row r="816" spans="1:8" x14ac:dyDescent="0.2">
      <c r="A816" s="2">
        <v>6</v>
      </c>
      <c r="B816" s="2">
        <v>20482920</v>
      </c>
      <c r="C816" s="2">
        <v>20486688</v>
      </c>
      <c r="D816" s="2" t="s">
        <v>2813</v>
      </c>
      <c r="E816" s="2" t="s">
        <v>622</v>
      </c>
      <c r="F816" s="2">
        <v>7.5889199999999999E-3</v>
      </c>
      <c r="G816" s="2">
        <v>1.31116E-3</v>
      </c>
      <c r="H816" s="3">
        <v>1.74745E-3</v>
      </c>
    </row>
    <row r="817" spans="1:8" x14ac:dyDescent="0.2">
      <c r="A817" s="2">
        <v>5</v>
      </c>
      <c r="B817" s="2">
        <v>88761328</v>
      </c>
      <c r="C817" s="2">
        <v>88804597</v>
      </c>
      <c r="D817" s="2" t="s">
        <v>2814</v>
      </c>
      <c r="E817" s="2" t="s">
        <v>623</v>
      </c>
      <c r="F817" s="2">
        <v>3.1600999999999999E-3</v>
      </c>
      <c r="G817" s="3">
        <v>2.8431799999999998E-3</v>
      </c>
      <c r="H817" s="3">
        <v>4.6376100000000003E-3</v>
      </c>
    </row>
    <row r="818" spans="1:8" x14ac:dyDescent="0.2">
      <c r="A818" s="2" t="s">
        <v>2198</v>
      </c>
      <c r="B818" s="2">
        <v>47585015</v>
      </c>
      <c r="C818" s="2">
        <v>47585204</v>
      </c>
      <c r="D818" s="2" t="s">
        <v>2815</v>
      </c>
      <c r="E818" s="2" t="s">
        <v>624</v>
      </c>
      <c r="F818" s="2">
        <v>2.8571400000000002E-3</v>
      </c>
      <c r="G818" s="3">
        <v>6.7264600000000001E-3</v>
      </c>
      <c r="H818" s="3">
        <v>1.05014E-3</v>
      </c>
    </row>
    <row r="819" spans="1:8" x14ac:dyDescent="0.2">
      <c r="A819" s="2">
        <v>14</v>
      </c>
      <c r="B819" s="2">
        <v>72476840</v>
      </c>
      <c r="C819" s="2">
        <v>72478267</v>
      </c>
      <c r="D819" s="2" t="s">
        <v>2718</v>
      </c>
      <c r="E819" s="2" t="s">
        <v>527</v>
      </c>
      <c r="F819" s="2">
        <v>1.7931500000000001E-3</v>
      </c>
      <c r="G819" s="2">
        <v>3.8602900000000002E-3</v>
      </c>
      <c r="H819" s="2">
        <v>4.97738E-3</v>
      </c>
    </row>
    <row r="820" spans="1:8" x14ac:dyDescent="0.2">
      <c r="A820" s="2">
        <v>3</v>
      </c>
      <c r="B820" s="2">
        <v>158671019</v>
      </c>
      <c r="C820" s="2">
        <v>158672349</v>
      </c>
      <c r="D820" s="2" t="s">
        <v>2403</v>
      </c>
      <c r="E820" s="2" t="s">
        <v>210</v>
      </c>
      <c r="F820" s="4">
        <v>0</v>
      </c>
      <c r="G820" s="3">
        <v>1.0629599999999999E-2</v>
      </c>
      <c r="H820" s="5">
        <v>0</v>
      </c>
    </row>
    <row r="821" spans="1:8" x14ac:dyDescent="0.2">
      <c r="A821" s="2">
        <v>2</v>
      </c>
      <c r="B821" s="2">
        <v>134317605</v>
      </c>
      <c r="C821" s="2">
        <v>134318649</v>
      </c>
      <c r="D821" s="2" t="s">
        <v>2816</v>
      </c>
      <c r="E821" s="2" t="s">
        <v>625</v>
      </c>
      <c r="F821" s="2">
        <v>3.1394499999999998E-3</v>
      </c>
      <c r="G821" s="3">
        <v>5.2718699999999997E-3</v>
      </c>
      <c r="H821" s="2">
        <v>2.1802100000000001E-3</v>
      </c>
    </row>
    <row r="822" spans="1:8" x14ac:dyDescent="0.2">
      <c r="A822" s="2">
        <v>9</v>
      </c>
      <c r="B822" s="2">
        <v>5073785</v>
      </c>
      <c r="C822" s="2">
        <v>5077452</v>
      </c>
      <c r="D822" s="2" t="s">
        <v>2522</v>
      </c>
      <c r="E822" s="2" t="s">
        <v>330</v>
      </c>
      <c r="F822" s="2">
        <v>6.9602099999999997E-3</v>
      </c>
      <c r="G822" s="3">
        <v>3.5412299999999998E-3</v>
      </c>
      <c r="H822" s="3">
        <v>8.2880900000000001E-5</v>
      </c>
    </row>
    <row r="823" spans="1:8" x14ac:dyDescent="0.2">
      <c r="A823" s="2">
        <v>14</v>
      </c>
      <c r="B823" s="2">
        <v>50342222</v>
      </c>
      <c r="C823" s="2">
        <v>50344985</v>
      </c>
      <c r="D823" s="2" t="s">
        <v>2777</v>
      </c>
      <c r="E823" s="2" t="s">
        <v>586</v>
      </c>
      <c r="F823" s="4">
        <v>0</v>
      </c>
      <c r="G823" s="3">
        <v>1.05795E-2</v>
      </c>
      <c r="H823" s="5">
        <v>0</v>
      </c>
    </row>
    <row r="824" spans="1:8" x14ac:dyDescent="0.2">
      <c r="A824" s="2">
        <v>3</v>
      </c>
      <c r="B824" s="2">
        <v>171085229</v>
      </c>
      <c r="C824" s="2">
        <v>171087341</v>
      </c>
      <c r="D824" s="2" t="s">
        <v>2817</v>
      </c>
      <c r="E824" s="2" t="s">
        <v>626</v>
      </c>
      <c r="F824" s="2">
        <v>6.6833200000000004E-3</v>
      </c>
      <c r="G824" s="3">
        <v>3.8773000000000002E-3</v>
      </c>
      <c r="H824" s="5">
        <v>0</v>
      </c>
    </row>
    <row r="825" spans="1:8" x14ac:dyDescent="0.2">
      <c r="A825" s="2" t="s">
        <v>2198</v>
      </c>
      <c r="B825" s="2">
        <v>154359905</v>
      </c>
      <c r="C825" s="2">
        <v>154359989</v>
      </c>
      <c r="D825" s="2" t="s">
        <v>2346</v>
      </c>
      <c r="E825" s="2" t="s">
        <v>154</v>
      </c>
      <c r="F825" s="2">
        <v>2.5252500000000003E-4</v>
      </c>
      <c r="G825" s="2">
        <v>1.02881E-2</v>
      </c>
      <c r="H825" s="4">
        <v>0</v>
      </c>
    </row>
    <row r="826" spans="1:8" x14ac:dyDescent="0.2">
      <c r="A826" s="2">
        <v>2</v>
      </c>
      <c r="B826" s="2">
        <v>9334813</v>
      </c>
      <c r="C826" s="2">
        <v>9335092</v>
      </c>
      <c r="D826" s="2" t="s">
        <v>2818</v>
      </c>
      <c r="E826" s="2" t="s">
        <v>627</v>
      </c>
      <c r="F826" s="4">
        <v>0</v>
      </c>
      <c r="G826" s="3">
        <v>1.0526300000000001E-2</v>
      </c>
      <c r="H826" s="5">
        <v>0</v>
      </c>
    </row>
    <row r="827" spans="1:8" x14ac:dyDescent="0.2">
      <c r="A827" s="2">
        <v>2</v>
      </c>
      <c r="B827" s="2">
        <v>63962443</v>
      </c>
      <c r="C827" s="2">
        <v>63965834</v>
      </c>
      <c r="D827" s="2" t="s">
        <v>2819</v>
      </c>
      <c r="E827" s="2" t="s">
        <v>628</v>
      </c>
      <c r="F827" s="2">
        <v>5.3739800000000004E-3</v>
      </c>
      <c r="G827" s="2">
        <v>3.8956500000000001E-3</v>
      </c>
      <c r="H827" s="2">
        <v>1.2480600000000001E-3</v>
      </c>
    </row>
    <row r="828" spans="1:8" x14ac:dyDescent="0.2">
      <c r="A828" s="2">
        <v>10</v>
      </c>
      <c r="B828" s="2">
        <v>96944245</v>
      </c>
      <c r="C828" s="2">
        <v>96949007</v>
      </c>
      <c r="D828" s="2" t="s">
        <v>2820</v>
      </c>
      <c r="E828" s="2" t="s">
        <v>629</v>
      </c>
      <c r="F828" s="2">
        <v>2.2948500000000002E-3</v>
      </c>
      <c r="G828" s="2">
        <v>4.2041600000000002E-3</v>
      </c>
      <c r="H828" s="3">
        <v>4.00849E-3</v>
      </c>
    </row>
    <row r="829" spans="1:8" x14ac:dyDescent="0.2">
      <c r="A829" s="2">
        <v>6</v>
      </c>
      <c r="B829" s="2">
        <v>36498486</v>
      </c>
      <c r="C829" s="2">
        <v>36499872</v>
      </c>
      <c r="D829" s="2" t="s">
        <v>2821</v>
      </c>
      <c r="E829" s="2" t="s">
        <v>630</v>
      </c>
      <c r="F829" s="2">
        <v>1.0492599999999999E-2</v>
      </c>
      <c r="G829" s="5">
        <v>0</v>
      </c>
      <c r="H829" s="5">
        <v>0</v>
      </c>
    </row>
    <row r="830" spans="1:8" x14ac:dyDescent="0.2">
      <c r="A830" s="2">
        <v>22</v>
      </c>
      <c r="B830" s="2">
        <v>19465274</v>
      </c>
      <c r="C830" s="2">
        <v>19467872</v>
      </c>
      <c r="D830" s="2" t="s">
        <v>2822</v>
      </c>
      <c r="E830" s="2" t="s">
        <v>631</v>
      </c>
      <c r="F830" s="4">
        <v>0</v>
      </c>
      <c r="G830" s="3">
        <v>6.2125899999999996E-3</v>
      </c>
      <c r="H830" s="3">
        <v>4.2755900000000001E-3</v>
      </c>
    </row>
    <row r="831" spans="1:8" x14ac:dyDescent="0.2">
      <c r="A831" s="2">
        <v>8</v>
      </c>
      <c r="B831" s="2">
        <v>38110467</v>
      </c>
      <c r="C831" s="2">
        <v>38110738</v>
      </c>
      <c r="D831" s="2" t="s">
        <v>2823</v>
      </c>
      <c r="E831" s="2" t="s">
        <v>632</v>
      </c>
      <c r="F831" s="2">
        <v>1.03172E-2</v>
      </c>
      <c r="G831" s="2">
        <v>1.5441599999999999E-4</v>
      </c>
      <c r="H831" s="4">
        <v>0</v>
      </c>
    </row>
    <row r="832" spans="1:8" x14ac:dyDescent="0.2">
      <c r="A832" s="2">
        <v>13</v>
      </c>
      <c r="B832" s="2">
        <v>110910770</v>
      </c>
      <c r="C832" s="2">
        <v>110914724</v>
      </c>
      <c r="D832" s="2" t="s">
        <v>2571</v>
      </c>
      <c r="E832" s="2" t="s">
        <v>379</v>
      </c>
      <c r="F832" s="4">
        <v>0</v>
      </c>
      <c r="G832" s="3">
        <v>1.0459700000000001E-2</v>
      </c>
      <c r="H832" s="5">
        <v>0</v>
      </c>
    </row>
    <row r="833" spans="1:8" x14ac:dyDescent="0.2">
      <c r="A833" s="2">
        <v>19</v>
      </c>
      <c r="B833" s="2">
        <v>10635073</v>
      </c>
      <c r="C833" s="2">
        <v>10635162</v>
      </c>
      <c r="D833" s="2" t="s">
        <v>2419</v>
      </c>
      <c r="E833" s="2" t="s">
        <v>226</v>
      </c>
      <c r="F833" s="4">
        <v>0</v>
      </c>
      <c r="G833" s="5">
        <v>0</v>
      </c>
      <c r="H833" s="3">
        <v>1.04384E-2</v>
      </c>
    </row>
    <row r="834" spans="1:8" x14ac:dyDescent="0.2">
      <c r="A834" s="2">
        <v>5</v>
      </c>
      <c r="B834" s="2">
        <v>170293372</v>
      </c>
      <c r="C834" s="2">
        <v>170297533</v>
      </c>
      <c r="D834" s="2" t="s">
        <v>2824</v>
      </c>
      <c r="E834" s="2" t="s">
        <v>633</v>
      </c>
      <c r="F834" s="4">
        <v>0</v>
      </c>
      <c r="G834" s="2">
        <v>1.0438100000000001E-2</v>
      </c>
      <c r="H834" s="5">
        <v>0</v>
      </c>
    </row>
    <row r="835" spans="1:8" x14ac:dyDescent="0.2">
      <c r="A835" s="2">
        <v>8</v>
      </c>
      <c r="B835" s="2">
        <v>109396137</v>
      </c>
      <c r="C835" s="2">
        <v>109398458</v>
      </c>
      <c r="D835" s="2" t="s">
        <v>2221</v>
      </c>
      <c r="E835" s="2" t="s">
        <v>28</v>
      </c>
      <c r="F835" s="2">
        <v>3.22383E-3</v>
      </c>
      <c r="G835" s="2">
        <v>3.0106899999999999E-3</v>
      </c>
      <c r="H835" s="3">
        <v>4.2012300000000002E-3</v>
      </c>
    </row>
    <row r="836" spans="1:8" x14ac:dyDescent="0.2">
      <c r="A836" s="2">
        <v>1</v>
      </c>
      <c r="B836" s="2">
        <v>35914001</v>
      </c>
      <c r="C836" s="2">
        <v>35914183</v>
      </c>
      <c r="D836" s="2" t="s">
        <v>2573</v>
      </c>
      <c r="E836" s="2" t="s">
        <v>381</v>
      </c>
      <c r="F836" s="2">
        <v>1.04279E-2</v>
      </c>
      <c r="G836" s="5">
        <v>0</v>
      </c>
      <c r="H836" s="5">
        <v>0</v>
      </c>
    </row>
    <row r="837" spans="1:8" x14ac:dyDescent="0.2">
      <c r="A837" s="2" t="s">
        <v>2198</v>
      </c>
      <c r="B837" s="2">
        <v>46651223</v>
      </c>
      <c r="C837" s="2">
        <v>46651315</v>
      </c>
      <c r="D837" s="2" t="s">
        <v>2825</v>
      </c>
      <c r="E837" s="2" t="s">
        <v>634</v>
      </c>
      <c r="F837" s="2">
        <v>1.04224E-2</v>
      </c>
      <c r="G837" s="4">
        <v>0</v>
      </c>
      <c r="H837" s="4">
        <v>0</v>
      </c>
    </row>
    <row r="838" spans="1:8" x14ac:dyDescent="0.2">
      <c r="A838" s="2">
        <v>17</v>
      </c>
      <c r="B838" s="2">
        <v>77205346</v>
      </c>
      <c r="C838" s="2">
        <v>77206228</v>
      </c>
      <c r="D838" s="2" t="s">
        <v>2826</v>
      </c>
      <c r="E838" s="2" t="s">
        <v>635</v>
      </c>
      <c r="F838" s="4">
        <v>0</v>
      </c>
      <c r="G838" s="2">
        <v>1.0419899999999999E-2</v>
      </c>
      <c r="H838" s="4">
        <v>0</v>
      </c>
    </row>
    <row r="839" spans="1:8" x14ac:dyDescent="0.2">
      <c r="A839" s="2">
        <v>11</v>
      </c>
      <c r="B839" s="2">
        <v>2951809</v>
      </c>
      <c r="C839" s="2">
        <v>2954526</v>
      </c>
      <c r="D839" s="2" t="s">
        <v>2827</v>
      </c>
      <c r="E839" s="2" t="s">
        <v>636</v>
      </c>
      <c r="F839" s="2">
        <v>1.1152600000000001E-3</v>
      </c>
      <c r="G839" s="3">
        <v>5.3245799999999998E-3</v>
      </c>
      <c r="H839" s="2">
        <v>3.9795200000000003E-3</v>
      </c>
    </row>
    <row r="840" spans="1:8" x14ac:dyDescent="0.2">
      <c r="A840" s="2">
        <v>15</v>
      </c>
      <c r="B840" s="2">
        <v>39250863</v>
      </c>
      <c r="C840" s="2">
        <v>39251947</v>
      </c>
      <c r="D840" s="2" t="s">
        <v>2828</v>
      </c>
      <c r="E840" s="2" t="s">
        <v>637</v>
      </c>
      <c r="F840" s="2">
        <v>4.1132699999999996E-3</v>
      </c>
      <c r="G840" s="3">
        <v>2.9604599999999998E-3</v>
      </c>
      <c r="H840" s="3">
        <v>3.3103899999999999E-3</v>
      </c>
    </row>
    <row r="841" spans="1:8" x14ac:dyDescent="0.2">
      <c r="A841" s="2">
        <v>16</v>
      </c>
      <c r="B841" s="2">
        <v>74462630</v>
      </c>
      <c r="C841" s="2">
        <v>74463355</v>
      </c>
      <c r="D841" s="2" t="s">
        <v>2829</v>
      </c>
      <c r="E841" s="2" t="s">
        <v>638</v>
      </c>
      <c r="F841" s="2">
        <v>1.03806E-2</v>
      </c>
      <c r="G841" s="5">
        <v>0</v>
      </c>
      <c r="H841" s="4">
        <v>0</v>
      </c>
    </row>
    <row r="842" spans="1:8" x14ac:dyDescent="0.2">
      <c r="A842" s="2">
        <v>3</v>
      </c>
      <c r="B842" s="2">
        <v>157261370</v>
      </c>
      <c r="C842" s="2">
        <v>157265525</v>
      </c>
      <c r="D842" s="2" t="s">
        <v>2830</v>
      </c>
      <c r="E842" s="2" t="s">
        <v>639</v>
      </c>
      <c r="F842" s="2">
        <v>2.5737300000000002E-3</v>
      </c>
      <c r="G842" s="3">
        <v>6.03493E-3</v>
      </c>
      <c r="H842" s="3">
        <v>1.7718E-3</v>
      </c>
    </row>
    <row r="843" spans="1:8" x14ac:dyDescent="0.2">
      <c r="A843" s="2">
        <v>1</v>
      </c>
      <c r="B843" s="2">
        <v>51461150</v>
      </c>
      <c r="C843" s="2">
        <v>51463672</v>
      </c>
      <c r="D843" s="2" t="s">
        <v>2586</v>
      </c>
      <c r="E843" s="2" t="s">
        <v>395</v>
      </c>
      <c r="F843" s="2">
        <v>1.68739E-3</v>
      </c>
      <c r="G843" s="2">
        <v>3.1203200000000002E-3</v>
      </c>
      <c r="H843" s="2">
        <v>5.5561600000000001E-3</v>
      </c>
    </row>
    <row r="844" spans="1:8" x14ac:dyDescent="0.2">
      <c r="A844" s="2">
        <v>17</v>
      </c>
      <c r="B844" s="2">
        <v>51202935</v>
      </c>
      <c r="C844" s="2">
        <v>51203139</v>
      </c>
      <c r="D844" s="2" t="s">
        <v>2649</v>
      </c>
      <c r="E844" s="2" t="s">
        <v>458</v>
      </c>
      <c r="F844" s="2">
        <v>1.1132799999999999E-3</v>
      </c>
      <c r="G844" s="3">
        <v>6.1004500000000003E-4</v>
      </c>
      <c r="H844" s="3">
        <v>8.6234399999999996E-3</v>
      </c>
    </row>
    <row r="845" spans="1:8" x14ac:dyDescent="0.2">
      <c r="A845" s="2">
        <v>22</v>
      </c>
      <c r="B845" s="2">
        <v>25678915</v>
      </c>
      <c r="C845" s="2">
        <v>25685169</v>
      </c>
      <c r="D845" s="2" t="s">
        <v>2767</v>
      </c>
      <c r="E845" s="2" t="s">
        <v>576</v>
      </c>
      <c r="F845" s="2">
        <v>2.1680499999999999E-3</v>
      </c>
      <c r="G845" s="3">
        <v>4.5941999999999997E-3</v>
      </c>
      <c r="H845" s="3">
        <v>3.5820100000000001E-3</v>
      </c>
    </row>
    <row r="846" spans="1:8" x14ac:dyDescent="0.2">
      <c r="A846" s="2" t="s">
        <v>2198</v>
      </c>
      <c r="B846" s="2">
        <v>132072361</v>
      </c>
      <c r="C846" s="2">
        <v>132072812</v>
      </c>
      <c r="D846" s="2" t="s">
        <v>2715</v>
      </c>
      <c r="E846" s="2" t="s">
        <v>524</v>
      </c>
      <c r="F846" s="2">
        <v>7.0811500000000005E-4</v>
      </c>
      <c r="G846" s="3">
        <v>9.6329999999999992E-3</v>
      </c>
      <c r="H846" s="5">
        <v>0</v>
      </c>
    </row>
    <row r="847" spans="1:8" x14ac:dyDescent="0.2">
      <c r="A847" s="2">
        <v>5</v>
      </c>
      <c r="B847" s="2">
        <v>67153580</v>
      </c>
      <c r="C847" s="2">
        <v>67160455</v>
      </c>
      <c r="D847" s="2" t="s">
        <v>2442</v>
      </c>
      <c r="E847" s="2" t="s">
        <v>249</v>
      </c>
      <c r="F847" s="4">
        <v>0</v>
      </c>
      <c r="G847" s="2">
        <v>7.6119999999999998E-3</v>
      </c>
      <c r="H847" s="2">
        <v>2.7232200000000002E-3</v>
      </c>
    </row>
    <row r="848" spans="1:8" x14ac:dyDescent="0.2">
      <c r="A848" s="2">
        <v>9</v>
      </c>
      <c r="B848" s="2">
        <v>15466859</v>
      </c>
      <c r="C848" s="2">
        <v>15468629</v>
      </c>
      <c r="D848" s="2" t="s">
        <v>2770</v>
      </c>
      <c r="E848" s="2" t="s">
        <v>579</v>
      </c>
      <c r="F848" s="4">
        <v>0</v>
      </c>
      <c r="G848" s="2">
        <v>1.03261E-2</v>
      </c>
      <c r="H848" s="4">
        <v>0</v>
      </c>
    </row>
    <row r="849" spans="1:8" x14ac:dyDescent="0.2">
      <c r="A849" s="2">
        <v>9</v>
      </c>
      <c r="B849" s="2">
        <v>35706551</v>
      </c>
      <c r="C849" s="2">
        <v>35706767</v>
      </c>
      <c r="D849" s="2" t="s">
        <v>2374</v>
      </c>
      <c r="E849" s="2" t="s">
        <v>182</v>
      </c>
      <c r="F849" s="4">
        <v>0</v>
      </c>
      <c r="G849" s="3">
        <v>1.03093E-2</v>
      </c>
      <c r="H849" s="5">
        <v>0</v>
      </c>
    </row>
    <row r="850" spans="1:8" x14ac:dyDescent="0.2">
      <c r="A850" s="2">
        <v>7</v>
      </c>
      <c r="B850" s="2">
        <v>92213979</v>
      </c>
      <c r="C850" s="2">
        <v>92214610</v>
      </c>
      <c r="D850" s="2" t="s">
        <v>2831</v>
      </c>
      <c r="E850" s="2" t="s">
        <v>640</v>
      </c>
      <c r="F850" s="4">
        <v>0</v>
      </c>
      <c r="G850" s="2">
        <v>1.0305999999999999E-2</v>
      </c>
      <c r="H850" s="4">
        <v>0</v>
      </c>
    </row>
    <row r="851" spans="1:8" x14ac:dyDescent="0.2">
      <c r="A851" s="2">
        <v>2</v>
      </c>
      <c r="B851" s="2">
        <v>39336967</v>
      </c>
      <c r="C851" s="2">
        <v>39337525</v>
      </c>
      <c r="D851" s="2" t="s">
        <v>2832</v>
      </c>
      <c r="E851" s="2" t="s">
        <v>641</v>
      </c>
      <c r="F851" s="2">
        <v>1.02944E-2</v>
      </c>
      <c r="G851" s="5">
        <v>0</v>
      </c>
      <c r="H851" s="5">
        <v>0</v>
      </c>
    </row>
    <row r="852" spans="1:8" x14ac:dyDescent="0.2">
      <c r="A852" s="2">
        <v>8</v>
      </c>
      <c r="B852" s="2">
        <v>17195624</v>
      </c>
      <c r="C852" s="2">
        <v>17197581</v>
      </c>
      <c r="D852" s="2" t="s">
        <v>2833</v>
      </c>
      <c r="E852" s="2" t="s">
        <v>642</v>
      </c>
      <c r="F852" s="4">
        <v>0</v>
      </c>
      <c r="G852" s="5">
        <v>0</v>
      </c>
      <c r="H852" s="3">
        <v>1.02684E-2</v>
      </c>
    </row>
    <row r="853" spans="1:8" x14ac:dyDescent="0.2">
      <c r="A853" s="2">
        <v>5</v>
      </c>
      <c r="B853" s="2">
        <v>173949597</v>
      </c>
      <c r="C853" s="2">
        <v>173949959</v>
      </c>
      <c r="D853" s="2" t="s">
        <v>2834</v>
      </c>
      <c r="E853" s="2" t="s">
        <v>643</v>
      </c>
      <c r="F853" s="4">
        <v>0</v>
      </c>
      <c r="G853" s="3">
        <v>1.0243E-2</v>
      </c>
      <c r="H853" s="4">
        <v>0</v>
      </c>
    </row>
    <row r="854" spans="1:8" x14ac:dyDescent="0.2">
      <c r="A854" s="2">
        <v>6</v>
      </c>
      <c r="B854" s="2">
        <v>144514037</v>
      </c>
      <c r="C854" s="2">
        <v>144514649</v>
      </c>
      <c r="D854" s="2" t="s">
        <v>2656</v>
      </c>
      <c r="E854" s="2" t="s">
        <v>465</v>
      </c>
      <c r="F854" s="4">
        <v>0</v>
      </c>
      <c r="G854" s="3">
        <v>1.02173E-2</v>
      </c>
      <c r="H854" s="4">
        <v>0</v>
      </c>
    </row>
    <row r="855" spans="1:8" x14ac:dyDescent="0.2">
      <c r="A855" s="2">
        <v>10</v>
      </c>
      <c r="B855" s="2">
        <v>24596043</v>
      </c>
      <c r="C855" s="2">
        <v>24596739</v>
      </c>
      <c r="D855" s="2" t="s">
        <v>2835</v>
      </c>
      <c r="E855" s="2" t="s">
        <v>644</v>
      </c>
      <c r="F855" s="2">
        <v>2.42436E-3</v>
      </c>
      <c r="G855" s="3">
        <v>4.8245299999999996E-3</v>
      </c>
      <c r="H855" s="3">
        <v>2.9658100000000001E-3</v>
      </c>
    </row>
    <row r="856" spans="1:8" x14ac:dyDescent="0.2">
      <c r="A856" s="2">
        <v>9</v>
      </c>
      <c r="B856" s="2">
        <v>108977048</v>
      </c>
      <c r="C856" s="2">
        <v>108979280</v>
      </c>
      <c r="D856" s="2" t="s">
        <v>2836</v>
      </c>
      <c r="E856" s="2" t="s">
        <v>645</v>
      </c>
      <c r="F856" s="2">
        <v>6.8713799999999998E-3</v>
      </c>
      <c r="G856" s="2">
        <v>3.2978500000000002E-3</v>
      </c>
      <c r="H856" s="4">
        <v>0</v>
      </c>
    </row>
    <row r="857" spans="1:8" x14ac:dyDescent="0.2">
      <c r="A857" s="2">
        <v>10</v>
      </c>
      <c r="B857" s="2">
        <v>109880238</v>
      </c>
      <c r="C857" s="2">
        <v>109880841</v>
      </c>
      <c r="D857" s="2" t="s">
        <v>2363</v>
      </c>
      <c r="E857" s="2" t="s">
        <v>171</v>
      </c>
      <c r="F857" s="2">
        <v>4.2965099999999999E-3</v>
      </c>
      <c r="G857" s="4">
        <v>0</v>
      </c>
      <c r="H857" s="3">
        <v>5.86756E-3</v>
      </c>
    </row>
    <row r="858" spans="1:8" x14ac:dyDescent="0.2">
      <c r="A858" s="2">
        <v>16</v>
      </c>
      <c r="B858" s="2">
        <v>20737956</v>
      </c>
      <c r="C858" s="2">
        <v>20738896</v>
      </c>
      <c r="D858" s="2" t="s">
        <v>2837</v>
      </c>
      <c r="E858" s="2" t="s">
        <v>646</v>
      </c>
      <c r="F858" s="4">
        <v>0</v>
      </c>
      <c r="G858" s="2">
        <v>1.0143299999999999E-2</v>
      </c>
      <c r="H858" s="5">
        <v>0</v>
      </c>
    </row>
    <row r="859" spans="1:8" x14ac:dyDescent="0.2">
      <c r="A859" s="2">
        <v>11</v>
      </c>
      <c r="B859" s="2">
        <v>33141762</v>
      </c>
      <c r="C859" s="2">
        <v>33141884</v>
      </c>
      <c r="D859" s="2" t="s">
        <v>2838</v>
      </c>
      <c r="E859" s="2" t="s">
        <v>647</v>
      </c>
      <c r="F859" s="4">
        <v>0</v>
      </c>
      <c r="G859" s="2">
        <v>1.0101000000000001E-2</v>
      </c>
      <c r="H859" s="4">
        <v>0</v>
      </c>
    </row>
    <row r="860" spans="1:8" x14ac:dyDescent="0.2">
      <c r="A860" s="2">
        <v>14</v>
      </c>
      <c r="B860" s="2">
        <v>103339333</v>
      </c>
      <c r="C860" s="2">
        <v>103339638</v>
      </c>
      <c r="D860" s="2" t="s">
        <v>2651</v>
      </c>
      <c r="E860" s="2" t="s">
        <v>460</v>
      </c>
      <c r="F860" s="2">
        <v>1.0067100000000001E-2</v>
      </c>
      <c r="G860" s="4">
        <v>0</v>
      </c>
      <c r="H860" s="5">
        <v>0</v>
      </c>
    </row>
    <row r="861" spans="1:8" x14ac:dyDescent="0.2">
      <c r="A861" s="2">
        <v>6</v>
      </c>
      <c r="B861" s="2">
        <v>26115135</v>
      </c>
      <c r="C861" s="2">
        <v>26123514</v>
      </c>
      <c r="D861" s="2" t="s">
        <v>2839</v>
      </c>
      <c r="E861" s="2" t="s">
        <v>648</v>
      </c>
      <c r="F861" s="2">
        <v>4.3065999999999998E-3</v>
      </c>
      <c r="G861" s="3">
        <v>2.1343099999999999E-3</v>
      </c>
      <c r="H861" s="2">
        <v>3.6235E-3</v>
      </c>
    </row>
    <row r="862" spans="1:8" x14ac:dyDescent="0.2">
      <c r="A862" s="2">
        <v>2</v>
      </c>
      <c r="B862" s="2">
        <v>144424867</v>
      </c>
      <c r="C862" s="2">
        <v>144429768</v>
      </c>
      <c r="D862" s="2" t="s">
        <v>2840</v>
      </c>
      <c r="E862" s="2" t="s">
        <v>649</v>
      </c>
      <c r="F862" s="2">
        <v>2.8984200000000001E-3</v>
      </c>
      <c r="G862" s="2">
        <v>2.251E-3</v>
      </c>
      <c r="H862" s="3">
        <v>4.9019900000000002E-3</v>
      </c>
    </row>
    <row r="863" spans="1:8" x14ac:dyDescent="0.2">
      <c r="A863" s="2">
        <v>21</v>
      </c>
      <c r="B863" s="2">
        <v>42559089</v>
      </c>
      <c r="C863" s="2">
        <v>42562077</v>
      </c>
      <c r="D863" s="2" t="s">
        <v>2577</v>
      </c>
      <c r="E863" s="2" t="s">
        <v>385</v>
      </c>
      <c r="F863" s="2">
        <v>4.6761700000000003E-3</v>
      </c>
      <c r="G863" s="4">
        <v>0</v>
      </c>
      <c r="H863" s="2">
        <v>5.3622100000000001E-3</v>
      </c>
    </row>
    <row r="864" spans="1:8" x14ac:dyDescent="0.2">
      <c r="A864" s="2">
        <v>8</v>
      </c>
      <c r="B864" s="2">
        <v>41684690</v>
      </c>
      <c r="C864" s="2">
        <v>41686151</v>
      </c>
      <c r="D864" s="2" t="s">
        <v>2841</v>
      </c>
      <c r="E864" s="2" t="s">
        <v>650</v>
      </c>
      <c r="F864" s="4">
        <v>0</v>
      </c>
      <c r="G864" s="4">
        <v>0</v>
      </c>
      <c r="H864" s="3">
        <v>1.00293E-2</v>
      </c>
    </row>
    <row r="865" spans="1:8" x14ac:dyDescent="0.2">
      <c r="A865" s="2">
        <v>3</v>
      </c>
      <c r="B865" s="2">
        <v>193255789</v>
      </c>
      <c r="C865" s="2">
        <v>193262969</v>
      </c>
      <c r="D865" s="2" t="s">
        <v>2842</v>
      </c>
      <c r="E865" s="2" t="s">
        <v>651</v>
      </c>
      <c r="F865" s="2">
        <v>5.3469600000000004E-3</v>
      </c>
      <c r="G865" s="2">
        <v>2.4249599999999999E-3</v>
      </c>
      <c r="H865" s="3">
        <v>2.2385700000000001E-3</v>
      </c>
    </row>
    <row r="866" spans="1:8" x14ac:dyDescent="0.2">
      <c r="A866" s="2">
        <v>10</v>
      </c>
      <c r="B866" s="2">
        <v>68747275</v>
      </c>
      <c r="C866" s="2">
        <v>68747373</v>
      </c>
      <c r="D866" s="2" t="s">
        <v>2843</v>
      </c>
      <c r="E866" s="2" t="s">
        <v>652</v>
      </c>
      <c r="F866" s="4">
        <v>0</v>
      </c>
      <c r="G866" s="4">
        <v>0</v>
      </c>
      <c r="H866" s="2">
        <v>0.01</v>
      </c>
    </row>
    <row r="867" spans="1:8" x14ac:dyDescent="0.2">
      <c r="A867" s="2">
        <v>22</v>
      </c>
      <c r="B867" s="2">
        <v>19720238</v>
      </c>
      <c r="C867" s="2">
        <v>19720319</v>
      </c>
      <c r="D867" s="6">
        <v>38596</v>
      </c>
      <c r="E867" s="2" t="s">
        <v>653</v>
      </c>
      <c r="F867" s="4">
        <v>0</v>
      </c>
      <c r="G867" s="3">
        <v>0.01</v>
      </c>
      <c r="H867" s="5">
        <v>0</v>
      </c>
    </row>
    <row r="868" spans="1:8" x14ac:dyDescent="0.2">
      <c r="A868" s="2">
        <v>11</v>
      </c>
      <c r="B868" s="2">
        <v>17145731</v>
      </c>
      <c r="C868" s="2">
        <v>17145862</v>
      </c>
      <c r="D868" s="2" t="s">
        <v>2844</v>
      </c>
      <c r="E868" s="2" t="s">
        <v>654</v>
      </c>
      <c r="F868" s="2">
        <v>0.01</v>
      </c>
      <c r="G868" s="5">
        <v>0</v>
      </c>
      <c r="H868" s="5">
        <v>0</v>
      </c>
    </row>
    <row r="869" spans="1:8" x14ac:dyDescent="0.2">
      <c r="A869" s="2">
        <v>18</v>
      </c>
      <c r="B869" s="2">
        <v>23477086</v>
      </c>
      <c r="C869" s="2">
        <v>23477178</v>
      </c>
      <c r="D869" s="2" t="s">
        <v>2675</v>
      </c>
      <c r="E869" s="2" t="s">
        <v>484</v>
      </c>
      <c r="F869" s="4">
        <v>0</v>
      </c>
      <c r="G869" s="3">
        <v>3.7036999999999999E-3</v>
      </c>
      <c r="H869" s="2">
        <v>6.2500000000000003E-3</v>
      </c>
    </row>
    <row r="870" spans="1:8" x14ac:dyDescent="0.2">
      <c r="A870" s="2">
        <v>19</v>
      </c>
      <c r="B870" s="2">
        <v>7642536</v>
      </c>
      <c r="C870" s="2">
        <v>7642765</v>
      </c>
      <c r="D870" s="2" t="s">
        <v>2244</v>
      </c>
      <c r="E870" s="2" t="s">
        <v>51</v>
      </c>
      <c r="F870" s="2">
        <v>9.9457499999999997E-3</v>
      </c>
      <c r="G870" s="5">
        <v>0</v>
      </c>
      <c r="H870" s="5">
        <v>0</v>
      </c>
    </row>
    <row r="871" spans="1:8" x14ac:dyDescent="0.2">
      <c r="A871" s="2">
        <v>17</v>
      </c>
      <c r="B871" s="2">
        <v>44384354</v>
      </c>
      <c r="C871" s="2">
        <v>44384537</v>
      </c>
      <c r="D871" s="2" t="s">
        <v>2622</v>
      </c>
      <c r="E871" s="2" t="s">
        <v>431</v>
      </c>
      <c r="F871" s="2">
        <v>2.6881700000000001E-3</v>
      </c>
      <c r="G871" s="5">
        <v>0</v>
      </c>
      <c r="H871" s="3">
        <v>7.2463800000000002E-3</v>
      </c>
    </row>
    <row r="872" spans="1:8" x14ac:dyDescent="0.2">
      <c r="A872" s="2">
        <v>11</v>
      </c>
      <c r="B872" s="2">
        <v>120446508</v>
      </c>
      <c r="C872" s="2">
        <v>120446947</v>
      </c>
      <c r="D872" s="2" t="s">
        <v>2450</v>
      </c>
      <c r="E872" s="2" t="s">
        <v>257</v>
      </c>
      <c r="F872" s="2">
        <v>3.45562E-3</v>
      </c>
      <c r="G872" s="2">
        <v>2.50066E-3</v>
      </c>
      <c r="H872" s="2">
        <v>3.9685800000000002E-3</v>
      </c>
    </row>
    <row r="873" spans="1:8" x14ac:dyDescent="0.2">
      <c r="A873" s="2">
        <v>5</v>
      </c>
      <c r="B873" s="2">
        <v>168564065</v>
      </c>
      <c r="C873" s="2">
        <v>168566012</v>
      </c>
      <c r="D873" s="2" t="s">
        <v>2845</v>
      </c>
      <c r="E873" s="2" t="s">
        <v>655</v>
      </c>
      <c r="F873" s="2">
        <v>3.3911000000000002E-3</v>
      </c>
      <c r="G873" s="4">
        <v>0</v>
      </c>
      <c r="H873" s="2">
        <v>6.5277199999999999E-3</v>
      </c>
    </row>
    <row r="874" spans="1:8" x14ac:dyDescent="0.2">
      <c r="A874" s="2">
        <v>9</v>
      </c>
      <c r="B874" s="2">
        <v>125149921</v>
      </c>
      <c r="C874" s="2">
        <v>125153532</v>
      </c>
      <c r="D874" s="2" t="s">
        <v>2846</v>
      </c>
      <c r="E874" s="2" t="s">
        <v>656</v>
      </c>
      <c r="F874" s="2">
        <v>5.7646800000000003E-3</v>
      </c>
      <c r="G874" s="3">
        <v>2.60327E-3</v>
      </c>
      <c r="H874" s="2">
        <v>1.53448E-3</v>
      </c>
    </row>
    <row r="875" spans="1:8" x14ac:dyDescent="0.2">
      <c r="A875" s="2">
        <v>4</v>
      </c>
      <c r="B875" s="2">
        <v>169713295</v>
      </c>
      <c r="C875" s="2">
        <v>169719906</v>
      </c>
      <c r="D875" s="2" t="s">
        <v>2847</v>
      </c>
      <c r="E875" s="2" t="s">
        <v>657</v>
      </c>
      <c r="F875" s="2">
        <v>2.7535699999999999E-3</v>
      </c>
      <c r="G875" s="3">
        <v>3.4390499999999999E-3</v>
      </c>
      <c r="H875" s="2">
        <v>3.7057700000000002E-3</v>
      </c>
    </row>
    <row r="876" spans="1:8" x14ac:dyDescent="0.2">
      <c r="A876" s="2">
        <v>1</v>
      </c>
      <c r="B876" s="2">
        <v>77722196</v>
      </c>
      <c r="C876" s="2">
        <v>77723330</v>
      </c>
      <c r="D876" s="2" t="s">
        <v>2848</v>
      </c>
      <c r="E876" s="2" t="s">
        <v>658</v>
      </c>
      <c r="F876" s="4">
        <v>0</v>
      </c>
      <c r="G876" s="2">
        <v>9.8854800000000003E-3</v>
      </c>
      <c r="H876" s="4">
        <v>0</v>
      </c>
    </row>
    <row r="877" spans="1:8" x14ac:dyDescent="0.2">
      <c r="A877" s="2">
        <v>4</v>
      </c>
      <c r="B877" s="2">
        <v>155795457</v>
      </c>
      <c r="C877" s="2">
        <v>155796376</v>
      </c>
      <c r="D877" s="2" t="s">
        <v>2683</v>
      </c>
      <c r="E877" s="2" t="s">
        <v>492</v>
      </c>
      <c r="F877" s="2">
        <v>2.76159E-3</v>
      </c>
      <c r="G877" s="2">
        <v>1.2818199999999999E-3</v>
      </c>
      <c r="H877" s="2">
        <v>5.8023099999999998E-3</v>
      </c>
    </row>
    <row r="878" spans="1:8" x14ac:dyDescent="0.2">
      <c r="A878" s="2">
        <v>1</v>
      </c>
      <c r="B878" s="2">
        <v>26282937</v>
      </c>
      <c r="C878" s="2">
        <v>26284141</v>
      </c>
      <c r="D878" s="2" t="s">
        <v>2849</v>
      </c>
      <c r="E878" s="2" t="s">
        <v>659</v>
      </c>
      <c r="F878" s="2">
        <v>9.8134099999999998E-3</v>
      </c>
      <c r="G878" s="5">
        <v>0</v>
      </c>
      <c r="H878" s="5">
        <v>0</v>
      </c>
    </row>
    <row r="879" spans="1:8" x14ac:dyDescent="0.2">
      <c r="A879" s="2">
        <v>8</v>
      </c>
      <c r="B879" s="2">
        <v>70162854</v>
      </c>
      <c r="C879" s="2">
        <v>70163464</v>
      </c>
      <c r="D879" s="2" t="s">
        <v>2850</v>
      </c>
      <c r="E879" s="2" t="s">
        <v>660</v>
      </c>
      <c r="F879" s="2">
        <v>1.8515099999999999E-4</v>
      </c>
      <c r="G879" s="3">
        <v>2.9403099999999999E-4</v>
      </c>
      <c r="H879" s="3">
        <v>9.3240100000000006E-3</v>
      </c>
    </row>
    <row r="880" spans="1:8" x14ac:dyDescent="0.2">
      <c r="A880" s="2">
        <v>1</v>
      </c>
      <c r="B880" s="2">
        <v>25454382</v>
      </c>
      <c r="C880" s="2">
        <v>25456652</v>
      </c>
      <c r="D880" s="2" t="s">
        <v>2851</v>
      </c>
      <c r="E880" s="2" t="s">
        <v>661</v>
      </c>
      <c r="F880" s="4">
        <v>0</v>
      </c>
      <c r="G880" s="3">
        <v>9.79848E-3</v>
      </c>
      <c r="H880" s="5">
        <v>0</v>
      </c>
    </row>
    <row r="881" spans="1:8" x14ac:dyDescent="0.2">
      <c r="A881" s="2">
        <v>13</v>
      </c>
      <c r="B881" s="2">
        <v>48079975</v>
      </c>
      <c r="C881" s="2">
        <v>48081644</v>
      </c>
      <c r="D881" s="2" t="s">
        <v>2852</v>
      </c>
      <c r="E881" s="2" t="s">
        <v>662</v>
      </c>
      <c r="F881" s="4">
        <v>0</v>
      </c>
      <c r="G881" s="3">
        <v>3.4450700000000002E-3</v>
      </c>
      <c r="H881" s="3">
        <v>6.3363100000000004E-3</v>
      </c>
    </row>
    <row r="882" spans="1:8" x14ac:dyDescent="0.2">
      <c r="A882" s="2">
        <v>16</v>
      </c>
      <c r="B882" s="2">
        <v>85081392</v>
      </c>
      <c r="C882" s="2">
        <v>85086643</v>
      </c>
      <c r="D882" s="2" t="s">
        <v>2633</v>
      </c>
      <c r="E882" s="2" t="s">
        <v>442</v>
      </c>
      <c r="F882" s="2">
        <v>4.9966699999999999E-3</v>
      </c>
      <c r="G882" s="3">
        <v>3.9180700000000001E-3</v>
      </c>
      <c r="H882" s="3">
        <v>8.5567E-4</v>
      </c>
    </row>
    <row r="883" spans="1:8" x14ac:dyDescent="0.2">
      <c r="A883" s="2">
        <v>17</v>
      </c>
      <c r="B883" s="2">
        <v>77203658</v>
      </c>
      <c r="C883" s="2">
        <v>77205275</v>
      </c>
      <c r="D883" s="2" t="s">
        <v>2826</v>
      </c>
      <c r="E883" s="2" t="s">
        <v>635</v>
      </c>
      <c r="F883" s="2">
        <v>2.5713799999999998E-3</v>
      </c>
      <c r="G883" s="3">
        <v>7.1973599999999999E-3</v>
      </c>
      <c r="H883" s="4">
        <v>0</v>
      </c>
    </row>
    <row r="884" spans="1:8" x14ac:dyDescent="0.2">
      <c r="A884" s="2">
        <v>8</v>
      </c>
      <c r="B884" s="2">
        <v>108229195</v>
      </c>
      <c r="C884" s="2">
        <v>108234997</v>
      </c>
      <c r="D884" s="2" t="s">
        <v>2853</v>
      </c>
      <c r="E884" s="2" t="s">
        <v>663</v>
      </c>
      <c r="F884" s="2">
        <v>2.4164099999999999E-3</v>
      </c>
      <c r="G884" s="2">
        <v>3.89821E-3</v>
      </c>
      <c r="H884" s="2">
        <v>3.4114200000000001E-3</v>
      </c>
    </row>
    <row r="885" spans="1:8" x14ac:dyDescent="0.2">
      <c r="A885" s="2">
        <v>11</v>
      </c>
      <c r="B885" s="2">
        <v>47285590</v>
      </c>
      <c r="C885" s="2">
        <v>47286432</v>
      </c>
      <c r="D885" s="2" t="s">
        <v>2209</v>
      </c>
      <c r="E885" s="2" t="s">
        <v>16</v>
      </c>
      <c r="F885" s="2">
        <v>9.7099500000000002E-3</v>
      </c>
      <c r="G885" s="5">
        <v>0</v>
      </c>
      <c r="H885" s="5">
        <v>0</v>
      </c>
    </row>
    <row r="886" spans="1:8" x14ac:dyDescent="0.2">
      <c r="A886" s="2" t="s">
        <v>2198</v>
      </c>
      <c r="B886" s="2">
        <v>100686781</v>
      </c>
      <c r="C886" s="2">
        <v>100687066</v>
      </c>
      <c r="D886" s="2" t="s">
        <v>2435</v>
      </c>
      <c r="E886" s="2" t="s">
        <v>242</v>
      </c>
      <c r="F886" s="2">
        <v>9.6952900000000005E-3</v>
      </c>
      <c r="G886" s="4">
        <v>0</v>
      </c>
      <c r="H886" s="5">
        <v>0</v>
      </c>
    </row>
    <row r="887" spans="1:8" x14ac:dyDescent="0.2">
      <c r="A887" s="2">
        <v>10</v>
      </c>
      <c r="B887" s="2">
        <v>89247649</v>
      </c>
      <c r="C887" s="2">
        <v>89251736</v>
      </c>
      <c r="D887" s="2" t="s">
        <v>2854</v>
      </c>
      <c r="E887" s="2" t="s">
        <v>664</v>
      </c>
      <c r="F887" s="2">
        <v>2.1302299999999999E-3</v>
      </c>
      <c r="G887" s="3">
        <v>4.1943900000000001E-3</v>
      </c>
      <c r="H887" s="3">
        <v>3.3268E-3</v>
      </c>
    </row>
    <row r="888" spans="1:8" x14ac:dyDescent="0.2">
      <c r="A888" s="2">
        <v>17</v>
      </c>
      <c r="B888" s="2">
        <v>29477706</v>
      </c>
      <c r="C888" s="2">
        <v>29478250</v>
      </c>
      <c r="D888" s="2" t="s">
        <v>2855</v>
      </c>
      <c r="E888" s="2" t="s">
        <v>665</v>
      </c>
      <c r="F888" s="4">
        <v>0</v>
      </c>
      <c r="G888" s="3">
        <v>9.6062400000000003E-3</v>
      </c>
      <c r="H888" s="5">
        <v>0</v>
      </c>
    </row>
    <row r="889" spans="1:8" x14ac:dyDescent="0.2">
      <c r="A889" s="2">
        <v>12</v>
      </c>
      <c r="B889" s="2">
        <v>111509998</v>
      </c>
      <c r="C889" s="2">
        <v>111510384</v>
      </c>
      <c r="D889" s="2" t="s">
        <v>2533</v>
      </c>
      <c r="E889" s="2" t="s">
        <v>341</v>
      </c>
      <c r="F889" s="4">
        <v>0</v>
      </c>
      <c r="G889" s="3">
        <v>9.5907100000000006E-3</v>
      </c>
      <c r="H889" s="5">
        <v>0</v>
      </c>
    </row>
    <row r="890" spans="1:8" x14ac:dyDescent="0.2">
      <c r="A890" s="2">
        <v>11</v>
      </c>
      <c r="B890" s="2">
        <v>126264044</v>
      </c>
      <c r="C890" s="2">
        <v>126264190</v>
      </c>
      <c r="D890" s="2" t="s">
        <v>2856</v>
      </c>
      <c r="E890" s="2" t="s">
        <v>666</v>
      </c>
      <c r="F890" s="2">
        <v>9.5822200000000007E-3</v>
      </c>
      <c r="G890" s="4">
        <v>0</v>
      </c>
      <c r="H890" s="4">
        <v>0</v>
      </c>
    </row>
    <row r="891" spans="1:8" x14ac:dyDescent="0.2">
      <c r="A891" s="2">
        <v>22</v>
      </c>
      <c r="B891" s="2">
        <v>40848369</v>
      </c>
      <c r="C891" s="2">
        <v>40850822</v>
      </c>
      <c r="D891" s="2" t="s">
        <v>2857</v>
      </c>
      <c r="E891" s="2" t="s">
        <v>667</v>
      </c>
      <c r="F891" s="2">
        <v>3.5543599999999999E-3</v>
      </c>
      <c r="G891" s="3">
        <v>2.6182000000000002E-3</v>
      </c>
      <c r="H891" s="3">
        <v>3.39238E-3</v>
      </c>
    </row>
    <row r="892" spans="1:8" x14ac:dyDescent="0.2">
      <c r="A892" s="2">
        <v>10</v>
      </c>
      <c r="B892" s="2">
        <v>102810054</v>
      </c>
      <c r="C892" s="2">
        <v>102812594</v>
      </c>
      <c r="D892" s="2" t="s">
        <v>2858</v>
      </c>
      <c r="E892" s="2" t="s">
        <v>668</v>
      </c>
      <c r="F892" s="2">
        <v>9.5620800000000006E-3</v>
      </c>
      <c r="G892" s="5">
        <v>0</v>
      </c>
      <c r="H892" s="4">
        <v>0</v>
      </c>
    </row>
    <row r="893" spans="1:8" x14ac:dyDescent="0.2">
      <c r="A893" s="2">
        <v>17</v>
      </c>
      <c r="B893" s="2">
        <v>50687730</v>
      </c>
      <c r="C893" s="2">
        <v>50691091</v>
      </c>
      <c r="D893" s="2" t="s">
        <v>2234</v>
      </c>
      <c r="E893" s="2" t="s">
        <v>41</v>
      </c>
      <c r="F893" s="2">
        <v>1.71751E-3</v>
      </c>
      <c r="G893" s="2">
        <v>5.0497299999999997E-3</v>
      </c>
      <c r="H893" s="2">
        <v>2.7923800000000001E-3</v>
      </c>
    </row>
    <row r="894" spans="1:8" x14ac:dyDescent="0.2">
      <c r="A894" s="2">
        <v>7</v>
      </c>
      <c r="B894" s="2">
        <v>6046151</v>
      </c>
      <c r="C894" s="2">
        <v>6046991</v>
      </c>
      <c r="D894" s="2" t="s">
        <v>2859</v>
      </c>
      <c r="E894" s="2" t="s">
        <v>669</v>
      </c>
      <c r="F894" s="2">
        <v>3.9419900000000003E-3</v>
      </c>
      <c r="G894" s="2">
        <v>3.8184999999999998E-3</v>
      </c>
      <c r="H894" s="2">
        <v>1.78539E-3</v>
      </c>
    </row>
    <row r="895" spans="1:8" x14ac:dyDescent="0.2">
      <c r="A895" s="2">
        <v>2</v>
      </c>
      <c r="B895" s="2">
        <v>233437479</v>
      </c>
      <c r="C895" s="2">
        <v>233438216</v>
      </c>
      <c r="D895" s="2" t="s">
        <v>2255</v>
      </c>
      <c r="E895" s="2" t="s">
        <v>62</v>
      </c>
      <c r="F895" s="2">
        <v>9.5367799999999999E-3</v>
      </c>
      <c r="G895" s="5">
        <v>0</v>
      </c>
      <c r="H895" s="5">
        <v>0</v>
      </c>
    </row>
    <row r="896" spans="1:8" x14ac:dyDescent="0.2">
      <c r="A896" s="2">
        <v>7</v>
      </c>
      <c r="B896" s="2">
        <v>77374155</v>
      </c>
      <c r="C896" s="2">
        <v>77375057</v>
      </c>
      <c r="D896" s="2" t="s">
        <v>2208</v>
      </c>
      <c r="E896" s="2" t="s">
        <v>15</v>
      </c>
      <c r="F896" s="2">
        <v>3.2782599999999999E-3</v>
      </c>
      <c r="G896" s="3">
        <v>1.9727400000000002E-3</v>
      </c>
      <c r="H896" s="3">
        <v>4.26889E-3</v>
      </c>
    </row>
    <row r="897" spans="1:8" x14ac:dyDescent="0.2">
      <c r="A897" s="2">
        <v>6</v>
      </c>
      <c r="B897" s="2">
        <v>116426827</v>
      </c>
      <c r="C897" s="2">
        <v>116430953</v>
      </c>
      <c r="D897" s="2" t="s">
        <v>2229</v>
      </c>
      <c r="E897" s="2" t="s">
        <v>36</v>
      </c>
      <c r="F897" s="2">
        <v>4.6253500000000003E-3</v>
      </c>
      <c r="G897" s="3">
        <v>3.1074499999999999E-3</v>
      </c>
      <c r="H897" s="3">
        <v>1.7691499999999999E-3</v>
      </c>
    </row>
    <row r="898" spans="1:8" x14ac:dyDescent="0.2">
      <c r="A898" s="2">
        <v>5</v>
      </c>
      <c r="B898" s="2">
        <v>91378775</v>
      </c>
      <c r="C898" s="2">
        <v>91382812</v>
      </c>
      <c r="D898" s="2" t="s">
        <v>2613</v>
      </c>
      <c r="E898" s="2" t="s">
        <v>422</v>
      </c>
      <c r="F898" s="2">
        <v>3.6479699999999999E-3</v>
      </c>
      <c r="G898" s="3">
        <v>3.6364000000000001E-3</v>
      </c>
      <c r="H898" s="3">
        <v>2.17819E-3</v>
      </c>
    </row>
    <row r="899" spans="1:8" x14ac:dyDescent="0.2">
      <c r="A899" s="2">
        <v>5</v>
      </c>
      <c r="B899" s="2">
        <v>78162951</v>
      </c>
      <c r="C899" s="2">
        <v>78165609</v>
      </c>
      <c r="D899" s="2" t="s">
        <v>2860</v>
      </c>
      <c r="E899" s="2" t="s">
        <v>670</v>
      </c>
      <c r="F899" s="2">
        <v>3.9228300000000004E-3</v>
      </c>
      <c r="G899" s="2">
        <v>5.5082600000000001E-3</v>
      </c>
      <c r="H899" s="4">
        <v>0</v>
      </c>
    </row>
    <row r="900" spans="1:8" x14ac:dyDescent="0.2">
      <c r="A900" s="2">
        <v>20</v>
      </c>
      <c r="B900" s="2">
        <v>44501300</v>
      </c>
      <c r="C900" s="2">
        <v>44503814</v>
      </c>
      <c r="D900" s="2" t="s">
        <v>2861</v>
      </c>
      <c r="E900" s="2" t="s">
        <v>671</v>
      </c>
      <c r="F900" s="2">
        <v>3.4008100000000002E-3</v>
      </c>
      <c r="G900" s="3">
        <v>4.3709100000000004E-3</v>
      </c>
      <c r="H900" s="3">
        <v>1.6393899999999999E-3</v>
      </c>
    </row>
    <row r="901" spans="1:8" x14ac:dyDescent="0.2">
      <c r="A901" s="2">
        <v>1</v>
      </c>
      <c r="B901" s="2">
        <v>108796372</v>
      </c>
      <c r="C901" s="2">
        <v>108796619</v>
      </c>
      <c r="D901" s="2" t="s">
        <v>2480</v>
      </c>
      <c r="E901" s="2" t="s">
        <v>287</v>
      </c>
      <c r="F901" s="4">
        <v>0</v>
      </c>
      <c r="G901" s="4">
        <v>0</v>
      </c>
      <c r="H901" s="2">
        <v>9.4043900000000003E-3</v>
      </c>
    </row>
    <row r="902" spans="1:8" x14ac:dyDescent="0.2">
      <c r="A902" s="2" t="s">
        <v>2198</v>
      </c>
      <c r="B902" s="2">
        <v>101371701</v>
      </c>
      <c r="C902" s="2">
        <v>101374535</v>
      </c>
      <c r="D902" s="2" t="s">
        <v>2249</v>
      </c>
      <c r="E902" s="2" t="s">
        <v>56</v>
      </c>
      <c r="F902" s="2">
        <v>2.4141900000000001E-3</v>
      </c>
      <c r="G902" s="2">
        <v>3.5852499999999999E-3</v>
      </c>
      <c r="H902" s="3">
        <v>3.3923099999999999E-3</v>
      </c>
    </row>
    <row r="903" spans="1:8" x14ac:dyDescent="0.2">
      <c r="A903" s="2">
        <v>9</v>
      </c>
      <c r="B903" s="2">
        <v>2054723</v>
      </c>
      <c r="C903" s="2">
        <v>2056671</v>
      </c>
      <c r="D903" s="2" t="s">
        <v>2862</v>
      </c>
      <c r="E903" s="2" t="s">
        <v>672</v>
      </c>
      <c r="F903" s="2">
        <v>9.38662E-3</v>
      </c>
      <c r="G903" s="4">
        <v>0</v>
      </c>
      <c r="H903" s="4">
        <v>0</v>
      </c>
    </row>
    <row r="904" spans="1:8" x14ac:dyDescent="0.2">
      <c r="A904" s="2">
        <v>14</v>
      </c>
      <c r="B904" s="2">
        <v>64784393</v>
      </c>
      <c r="C904" s="2">
        <v>64785536</v>
      </c>
      <c r="D904" s="2" t="s">
        <v>2476</v>
      </c>
      <c r="E904" s="2" t="s">
        <v>283</v>
      </c>
      <c r="F904" s="4">
        <v>0</v>
      </c>
      <c r="G904" s="2">
        <v>9.3748500000000005E-3</v>
      </c>
      <c r="H904" s="5">
        <v>0</v>
      </c>
    </row>
    <row r="905" spans="1:8" x14ac:dyDescent="0.2">
      <c r="A905" s="2">
        <v>10</v>
      </c>
      <c r="B905" s="2">
        <v>46795953</v>
      </c>
      <c r="C905" s="2">
        <v>46796671</v>
      </c>
      <c r="D905" s="2" t="s">
        <v>2863</v>
      </c>
      <c r="E905" s="2" t="s">
        <v>673</v>
      </c>
      <c r="F905" s="2">
        <v>3.0753199999999999E-3</v>
      </c>
      <c r="G905" s="2">
        <v>6.2900200000000003E-3</v>
      </c>
      <c r="H905" s="4">
        <v>0</v>
      </c>
    </row>
    <row r="906" spans="1:8" x14ac:dyDescent="0.2">
      <c r="A906" s="2">
        <v>12</v>
      </c>
      <c r="B906" s="2">
        <v>79822190</v>
      </c>
      <c r="C906" s="2">
        <v>79828319</v>
      </c>
      <c r="D906" s="2" t="s">
        <v>2864</v>
      </c>
      <c r="E906" s="2" t="s">
        <v>674</v>
      </c>
      <c r="F906" s="2">
        <v>5.7565999999999997E-3</v>
      </c>
      <c r="G906" s="3">
        <v>3.5824799999999999E-3</v>
      </c>
      <c r="H906" s="5">
        <v>0</v>
      </c>
    </row>
    <row r="907" spans="1:8" x14ac:dyDescent="0.2">
      <c r="A907" s="2">
        <v>12</v>
      </c>
      <c r="B907" s="2">
        <v>887304</v>
      </c>
      <c r="C907" s="2">
        <v>889139</v>
      </c>
      <c r="D907" s="2" t="s">
        <v>2392</v>
      </c>
      <c r="E907" s="2" t="s">
        <v>199</v>
      </c>
      <c r="F907" s="2">
        <v>9.3268899999999991E-3</v>
      </c>
      <c r="G907" s="5">
        <v>0</v>
      </c>
      <c r="H907" s="5">
        <v>0</v>
      </c>
    </row>
    <row r="908" spans="1:8" x14ac:dyDescent="0.2">
      <c r="A908" s="2">
        <v>3</v>
      </c>
      <c r="B908" s="2">
        <v>136260535</v>
      </c>
      <c r="C908" s="2">
        <v>136261951</v>
      </c>
      <c r="D908" s="2" t="s">
        <v>2865</v>
      </c>
      <c r="E908" s="2" t="s">
        <v>675</v>
      </c>
      <c r="F908" s="2">
        <v>3.1903600000000002E-3</v>
      </c>
      <c r="G908" s="2">
        <v>6.1125199999999998E-3</v>
      </c>
      <c r="H908" s="4">
        <v>0</v>
      </c>
    </row>
    <row r="909" spans="1:8" x14ac:dyDescent="0.2">
      <c r="A909" s="2">
        <v>4</v>
      </c>
      <c r="B909" s="2">
        <v>77773166</v>
      </c>
      <c r="C909" s="2">
        <v>77774529</v>
      </c>
      <c r="D909" s="2" t="s">
        <v>2866</v>
      </c>
      <c r="E909" s="2" t="s">
        <v>676</v>
      </c>
      <c r="F909" s="4">
        <v>0</v>
      </c>
      <c r="G909" s="4">
        <v>0</v>
      </c>
      <c r="H909" s="2">
        <v>9.2448500000000006E-3</v>
      </c>
    </row>
    <row r="910" spans="1:8" x14ac:dyDescent="0.2">
      <c r="A910" s="2">
        <v>14</v>
      </c>
      <c r="B910" s="2">
        <v>50341232</v>
      </c>
      <c r="C910" s="2">
        <v>50342131</v>
      </c>
      <c r="D910" s="2" t="s">
        <v>2777</v>
      </c>
      <c r="E910" s="2" t="s">
        <v>586</v>
      </c>
      <c r="F910" s="2">
        <v>3.9215700000000001E-3</v>
      </c>
      <c r="G910" s="3">
        <v>5.3146900000000004E-3</v>
      </c>
      <c r="H910" s="5">
        <v>0</v>
      </c>
    </row>
    <row r="911" spans="1:8" x14ac:dyDescent="0.2">
      <c r="A911" s="2">
        <v>5</v>
      </c>
      <c r="B911" s="2">
        <v>149044638</v>
      </c>
      <c r="C911" s="2">
        <v>149047861</v>
      </c>
      <c r="D911" s="2" t="s">
        <v>2310</v>
      </c>
      <c r="E911" s="2" t="s">
        <v>118</v>
      </c>
      <c r="F911" s="4">
        <v>0</v>
      </c>
      <c r="G911" s="4">
        <v>0</v>
      </c>
      <c r="H911" s="2">
        <v>9.2069100000000004E-3</v>
      </c>
    </row>
    <row r="912" spans="1:8" x14ac:dyDescent="0.2">
      <c r="A912" s="2">
        <v>1</v>
      </c>
      <c r="B912" s="2">
        <v>63446856</v>
      </c>
      <c r="C912" s="2">
        <v>63453917</v>
      </c>
      <c r="D912" s="2" t="s">
        <v>2867</v>
      </c>
      <c r="E912" s="2" t="s">
        <v>677</v>
      </c>
      <c r="F912" s="2">
        <v>2.7573799999999998E-3</v>
      </c>
      <c r="G912" s="3">
        <v>3.0686099999999998E-3</v>
      </c>
      <c r="H912" s="3">
        <v>3.3557000000000001E-3</v>
      </c>
    </row>
    <row r="913" spans="1:8" x14ac:dyDescent="0.2">
      <c r="A913" s="2">
        <v>5</v>
      </c>
      <c r="B913" s="2">
        <v>87369900</v>
      </c>
      <c r="C913" s="2">
        <v>87372117</v>
      </c>
      <c r="D913" s="2" t="s">
        <v>2591</v>
      </c>
      <c r="E913" s="2" t="s">
        <v>400</v>
      </c>
      <c r="F913" s="2">
        <v>1.8328999999999999E-3</v>
      </c>
      <c r="G913" s="2">
        <v>7.3415299999999998E-3</v>
      </c>
      <c r="H913" s="4">
        <v>0</v>
      </c>
    </row>
    <row r="914" spans="1:8" x14ac:dyDescent="0.2">
      <c r="A914" s="2">
        <v>16</v>
      </c>
      <c r="B914" s="2">
        <v>15044407</v>
      </c>
      <c r="C914" s="2">
        <v>15047441</v>
      </c>
      <c r="D914" s="2" t="s">
        <v>2868</v>
      </c>
      <c r="E914" s="2" t="s">
        <v>678</v>
      </c>
      <c r="F914" s="2">
        <v>2.0368299999999999E-3</v>
      </c>
      <c r="G914" s="2">
        <v>2.7543899999999998E-3</v>
      </c>
      <c r="H914" s="2">
        <v>4.3684600000000002E-3</v>
      </c>
    </row>
    <row r="915" spans="1:8" x14ac:dyDescent="0.2">
      <c r="A915" s="2">
        <v>17</v>
      </c>
      <c r="B915" s="2">
        <v>64378117</v>
      </c>
      <c r="C915" s="2">
        <v>64390488</v>
      </c>
      <c r="D915" s="2" t="s">
        <v>2869</v>
      </c>
      <c r="E915" s="2" t="s">
        <v>679</v>
      </c>
      <c r="F915" s="2">
        <v>2.7054800000000001E-3</v>
      </c>
      <c r="G915" s="2">
        <v>3.78781E-3</v>
      </c>
      <c r="H915" s="2">
        <v>2.65665E-3</v>
      </c>
    </row>
    <row r="916" spans="1:8" x14ac:dyDescent="0.2">
      <c r="A916" s="2">
        <v>2</v>
      </c>
      <c r="B916" s="2">
        <v>44706341</v>
      </c>
      <c r="C916" s="2">
        <v>44707398</v>
      </c>
      <c r="D916" s="2" t="s">
        <v>2870</v>
      </c>
      <c r="E916" s="2" t="s">
        <v>680</v>
      </c>
      <c r="F916" s="4">
        <v>0</v>
      </c>
      <c r="G916" s="2">
        <v>9.1482600000000001E-3</v>
      </c>
      <c r="H916" s="4">
        <v>0</v>
      </c>
    </row>
    <row r="917" spans="1:8" x14ac:dyDescent="0.2">
      <c r="A917" s="2">
        <v>12</v>
      </c>
      <c r="B917" s="2">
        <v>34024159</v>
      </c>
      <c r="C917" s="2">
        <v>34025862</v>
      </c>
      <c r="D917" s="2" t="s">
        <v>2871</v>
      </c>
      <c r="E917" s="2" t="s">
        <v>681</v>
      </c>
      <c r="F917" s="4">
        <v>0</v>
      </c>
      <c r="G917" s="3">
        <v>5.8329699999999998E-3</v>
      </c>
      <c r="H917" s="2">
        <v>3.3078399999999998E-3</v>
      </c>
    </row>
    <row r="918" spans="1:8" x14ac:dyDescent="0.2">
      <c r="A918" s="2">
        <v>3</v>
      </c>
      <c r="B918" s="2">
        <v>182886010</v>
      </c>
      <c r="C918" s="2">
        <v>182887585</v>
      </c>
      <c r="D918" s="2" t="s">
        <v>2872</v>
      </c>
      <c r="E918" s="2" t="s">
        <v>682</v>
      </c>
      <c r="F918" s="4">
        <v>0</v>
      </c>
      <c r="G918" s="4">
        <v>0</v>
      </c>
      <c r="H918" s="2">
        <v>9.1353100000000007E-3</v>
      </c>
    </row>
    <row r="919" spans="1:8" x14ac:dyDescent="0.2">
      <c r="A919" s="2">
        <v>5</v>
      </c>
      <c r="B919" s="2">
        <v>179799636</v>
      </c>
      <c r="C919" s="2">
        <v>179799953</v>
      </c>
      <c r="D919" s="2" t="s">
        <v>2297</v>
      </c>
      <c r="E919" s="2" t="s">
        <v>105</v>
      </c>
      <c r="F919" s="4">
        <v>0</v>
      </c>
      <c r="G919" s="2">
        <v>9.1333600000000001E-3</v>
      </c>
      <c r="H919" s="5">
        <v>0</v>
      </c>
    </row>
    <row r="920" spans="1:8" x14ac:dyDescent="0.2">
      <c r="A920" s="2">
        <v>13</v>
      </c>
      <c r="B920" s="2">
        <v>19705831</v>
      </c>
      <c r="C920" s="2">
        <v>19709541</v>
      </c>
      <c r="D920" s="2" t="s">
        <v>2873</v>
      </c>
      <c r="E920" s="2" t="s">
        <v>683</v>
      </c>
      <c r="F920" s="2">
        <v>2.7972000000000001E-3</v>
      </c>
      <c r="G920" s="3">
        <v>3.1784500000000002E-3</v>
      </c>
      <c r="H920" s="3">
        <v>3.15533E-3</v>
      </c>
    </row>
    <row r="921" spans="1:8" x14ac:dyDescent="0.2">
      <c r="A921" s="2">
        <v>14</v>
      </c>
      <c r="B921" s="2">
        <v>22598329</v>
      </c>
      <c r="C921" s="2">
        <v>22601666</v>
      </c>
      <c r="D921" s="2" t="s">
        <v>2874</v>
      </c>
      <c r="E921" s="2" t="s">
        <v>684</v>
      </c>
      <c r="F921" s="2">
        <v>9.1307300000000001E-3</v>
      </c>
      <c r="G921" s="4">
        <v>0</v>
      </c>
      <c r="H921" s="4">
        <v>0</v>
      </c>
    </row>
    <row r="922" spans="1:8" x14ac:dyDescent="0.2">
      <c r="A922" s="2">
        <v>8</v>
      </c>
      <c r="B922" s="2">
        <v>41663742</v>
      </c>
      <c r="C922" s="2">
        <v>41668266</v>
      </c>
      <c r="D922" s="2" t="s">
        <v>2841</v>
      </c>
      <c r="E922" s="2" t="s">
        <v>650</v>
      </c>
      <c r="F922" s="4">
        <v>0</v>
      </c>
      <c r="G922" s="3">
        <v>9.11555E-3</v>
      </c>
      <c r="H922" s="5">
        <v>0</v>
      </c>
    </row>
    <row r="923" spans="1:8" x14ac:dyDescent="0.2">
      <c r="A923" s="2">
        <v>10</v>
      </c>
      <c r="B923" s="2">
        <v>120889184</v>
      </c>
      <c r="C923" s="2">
        <v>120889894</v>
      </c>
      <c r="D923" s="2" t="s">
        <v>2875</v>
      </c>
      <c r="E923" s="2" t="s">
        <v>685</v>
      </c>
      <c r="F923" s="2">
        <v>9.1126200000000001E-3</v>
      </c>
      <c r="G923" s="5">
        <v>0</v>
      </c>
      <c r="H923" s="5">
        <v>0</v>
      </c>
    </row>
    <row r="924" spans="1:8" x14ac:dyDescent="0.2">
      <c r="A924" s="2">
        <v>1</v>
      </c>
      <c r="B924" s="2">
        <v>58534060</v>
      </c>
      <c r="C924" s="2">
        <v>58534157</v>
      </c>
      <c r="D924" s="2" t="s">
        <v>2876</v>
      </c>
      <c r="E924" s="2" t="s">
        <v>686</v>
      </c>
      <c r="F924" s="4">
        <v>0</v>
      </c>
      <c r="G924" s="4">
        <v>0</v>
      </c>
      <c r="H924" s="2">
        <v>9.1116200000000008E-3</v>
      </c>
    </row>
    <row r="925" spans="1:8" x14ac:dyDescent="0.2">
      <c r="A925" s="2">
        <v>5</v>
      </c>
      <c r="B925" s="2">
        <v>73502601</v>
      </c>
      <c r="C925" s="2">
        <v>73502915</v>
      </c>
      <c r="D925" s="2" t="s">
        <v>2877</v>
      </c>
      <c r="E925" s="2" t="s">
        <v>687</v>
      </c>
      <c r="F925" s="2">
        <v>9.0952099999999994E-3</v>
      </c>
      <c r="G925" s="4">
        <v>0</v>
      </c>
      <c r="H925" s="4">
        <v>0</v>
      </c>
    </row>
    <row r="926" spans="1:8" x14ac:dyDescent="0.2">
      <c r="A926" s="2">
        <v>2</v>
      </c>
      <c r="B926" s="2">
        <v>190488818</v>
      </c>
      <c r="C926" s="2">
        <v>190489767</v>
      </c>
      <c r="D926" s="2" t="s">
        <v>2878</v>
      </c>
      <c r="E926" s="2" t="s">
        <v>688</v>
      </c>
      <c r="F926" s="4">
        <v>0</v>
      </c>
      <c r="G926" s="5">
        <v>0</v>
      </c>
      <c r="H926" s="3">
        <v>9.0916499999999997E-3</v>
      </c>
    </row>
    <row r="927" spans="1:8" x14ac:dyDescent="0.2">
      <c r="A927" s="2">
        <v>15</v>
      </c>
      <c r="B927" s="2">
        <v>43189280</v>
      </c>
      <c r="C927" s="2">
        <v>43190054</v>
      </c>
      <c r="D927" s="2" t="s">
        <v>2299</v>
      </c>
      <c r="E927" s="2" t="s">
        <v>107</v>
      </c>
      <c r="F927" s="4">
        <v>0</v>
      </c>
      <c r="G927" s="2">
        <v>9.0791199999999996E-3</v>
      </c>
      <c r="H927" s="4">
        <v>0</v>
      </c>
    </row>
    <row r="928" spans="1:8" x14ac:dyDescent="0.2">
      <c r="A928" s="2">
        <v>3</v>
      </c>
      <c r="B928" s="2">
        <v>158666744</v>
      </c>
      <c r="C928" s="2">
        <v>158667011</v>
      </c>
      <c r="D928" s="2" t="s">
        <v>2403</v>
      </c>
      <c r="E928" s="2" t="s">
        <v>210</v>
      </c>
      <c r="F928" s="4">
        <v>0</v>
      </c>
      <c r="G928" s="3">
        <v>9.0723499999999999E-3</v>
      </c>
      <c r="H928" s="4">
        <v>0</v>
      </c>
    </row>
    <row r="929" spans="1:8" x14ac:dyDescent="0.2">
      <c r="A929" s="2">
        <v>6</v>
      </c>
      <c r="B929" s="2">
        <v>71293611</v>
      </c>
      <c r="C929" s="2">
        <v>71296316</v>
      </c>
      <c r="D929" s="2" t="s">
        <v>2879</v>
      </c>
      <c r="E929" s="2" t="s">
        <v>689</v>
      </c>
      <c r="F929" s="2">
        <v>6.3929199999999999E-3</v>
      </c>
      <c r="G929" s="2">
        <v>2.6707599999999999E-3</v>
      </c>
      <c r="H929" s="4">
        <v>0</v>
      </c>
    </row>
    <row r="930" spans="1:8" x14ac:dyDescent="0.2">
      <c r="A930" s="2">
        <v>6</v>
      </c>
      <c r="B930" s="2">
        <v>136651091</v>
      </c>
      <c r="C930" s="2">
        <v>136656306</v>
      </c>
      <c r="D930" s="2" t="s">
        <v>2432</v>
      </c>
      <c r="E930" s="2" t="s">
        <v>239</v>
      </c>
      <c r="F930" s="2">
        <v>3.03564E-3</v>
      </c>
      <c r="G930" s="3">
        <v>4.5985799999999997E-3</v>
      </c>
      <c r="H930" s="3">
        <v>1.4141900000000001E-3</v>
      </c>
    </row>
    <row r="931" spans="1:8" x14ac:dyDescent="0.2">
      <c r="A931" s="2">
        <v>18</v>
      </c>
      <c r="B931" s="2">
        <v>23507054</v>
      </c>
      <c r="C931" s="2">
        <v>23507984</v>
      </c>
      <c r="D931" s="2" t="s">
        <v>2880</v>
      </c>
      <c r="E931" s="2" t="s">
        <v>690</v>
      </c>
      <c r="F931" s="4">
        <v>0</v>
      </c>
      <c r="G931" s="2">
        <v>9.0478199999999998E-3</v>
      </c>
      <c r="H931" s="4">
        <v>0</v>
      </c>
    </row>
    <row r="932" spans="1:8" x14ac:dyDescent="0.2">
      <c r="A932" s="2">
        <v>10</v>
      </c>
      <c r="B932" s="2">
        <v>27134981</v>
      </c>
      <c r="C932" s="2">
        <v>27136275</v>
      </c>
      <c r="D932" s="2" t="s">
        <v>2881</v>
      </c>
      <c r="E932" s="2" t="s">
        <v>691</v>
      </c>
      <c r="F932" s="4">
        <v>0</v>
      </c>
      <c r="G932" s="4">
        <v>0</v>
      </c>
      <c r="H932" s="2">
        <v>9.0407899999999999E-3</v>
      </c>
    </row>
    <row r="933" spans="1:8" x14ac:dyDescent="0.2">
      <c r="A933" s="2">
        <v>17</v>
      </c>
      <c r="B933" s="2">
        <v>16158873</v>
      </c>
      <c r="C933" s="2">
        <v>16164978</v>
      </c>
      <c r="D933" s="2" t="s">
        <v>2882</v>
      </c>
      <c r="E933" s="2" t="s">
        <v>692</v>
      </c>
      <c r="F933" s="2">
        <v>2.4127699999999998E-3</v>
      </c>
      <c r="G933" s="2">
        <v>2.8959799999999998E-3</v>
      </c>
      <c r="H933" s="2">
        <v>3.72033E-3</v>
      </c>
    </row>
    <row r="934" spans="1:8" x14ac:dyDescent="0.2">
      <c r="A934" s="2">
        <v>1</v>
      </c>
      <c r="B934" s="2">
        <v>46643301</v>
      </c>
      <c r="C934" s="2">
        <v>46645160</v>
      </c>
      <c r="D934" s="2" t="s">
        <v>2883</v>
      </c>
      <c r="E934" s="2" t="s">
        <v>693</v>
      </c>
      <c r="F934" s="2">
        <v>9.0218799999999995E-3</v>
      </c>
      <c r="G934" s="4">
        <v>0</v>
      </c>
      <c r="H934" s="5">
        <v>0</v>
      </c>
    </row>
    <row r="935" spans="1:8" x14ac:dyDescent="0.2">
      <c r="A935" s="2">
        <v>12</v>
      </c>
      <c r="B935" s="2">
        <v>120557466</v>
      </c>
      <c r="C935" s="2">
        <v>120557545</v>
      </c>
      <c r="D935" s="2" t="s">
        <v>2370</v>
      </c>
      <c r="E935" s="2" t="s">
        <v>178</v>
      </c>
      <c r="F935" s="4">
        <v>0</v>
      </c>
      <c r="G935" s="4">
        <v>0</v>
      </c>
      <c r="H935" s="3">
        <v>9.0131699999999992E-3</v>
      </c>
    </row>
    <row r="936" spans="1:8" x14ac:dyDescent="0.2">
      <c r="A936" s="2">
        <v>9</v>
      </c>
      <c r="B936" s="2">
        <v>112224210</v>
      </c>
      <c r="C936" s="2">
        <v>112227410</v>
      </c>
      <c r="D936" s="2" t="s">
        <v>2438</v>
      </c>
      <c r="E936" s="2" t="s">
        <v>245</v>
      </c>
      <c r="F936" s="4">
        <v>0</v>
      </c>
      <c r="G936" s="3">
        <v>9.0090099999999996E-3</v>
      </c>
      <c r="H936" s="5">
        <v>0</v>
      </c>
    </row>
    <row r="937" spans="1:8" x14ac:dyDescent="0.2">
      <c r="A937" s="2">
        <v>13</v>
      </c>
      <c r="B937" s="2">
        <v>27253843</v>
      </c>
      <c r="C937" s="2">
        <v>27254219</v>
      </c>
      <c r="D937" s="2" t="s">
        <v>2884</v>
      </c>
      <c r="E937" s="2" t="s">
        <v>694</v>
      </c>
      <c r="F937" s="2">
        <v>7.36149E-3</v>
      </c>
      <c r="G937" s="2">
        <v>1.64236E-3</v>
      </c>
      <c r="H937" s="4">
        <v>0</v>
      </c>
    </row>
    <row r="938" spans="1:8" x14ac:dyDescent="0.2">
      <c r="A938" s="2">
        <v>14</v>
      </c>
      <c r="B938" s="2">
        <v>80836337</v>
      </c>
      <c r="C938" s="2">
        <v>80838203</v>
      </c>
      <c r="D938" s="2" t="s">
        <v>2885</v>
      </c>
      <c r="E938" s="2" t="s">
        <v>695</v>
      </c>
      <c r="F938" s="2">
        <v>4.4520699999999998E-3</v>
      </c>
      <c r="G938" s="3">
        <v>4.5143700000000002E-3</v>
      </c>
      <c r="H938" s="5">
        <v>0</v>
      </c>
    </row>
    <row r="939" spans="1:8" x14ac:dyDescent="0.2">
      <c r="A939" s="2">
        <v>9</v>
      </c>
      <c r="B939" s="2">
        <v>35720509</v>
      </c>
      <c r="C939" s="2">
        <v>35720811</v>
      </c>
      <c r="D939" s="2" t="s">
        <v>2374</v>
      </c>
      <c r="E939" s="2" t="s">
        <v>182</v>
      </c>
      <c r="F939" s="2">
        <v>2.22872E-3</v>
      </c>
      <c r="G939" s="2">
        <v>2.4225100000000001E-3</v>
      </c>
      <c r="H939" s="2">
        <v>4.3102499999999998E-3</v>
      </c>
    </row>
    <row r="940" spans="1:8" x14ac:dyDescent="0.2">
      <c r="A940" s="2">
        <v>1</v>
      </c>
      <c r="B940" s="2">
        <v>66971736</v>
      </c>
      <c r="C940" s="2">
        <v>66972896</v>
      </c>
      <c r="D940" s="2" t="s">
        <v>2886</v>
      </c>
      <c r="E940" s="2" t="s">
        <v>696</v>
      </c>
      <c r="F940" s="2">
        <v>8.9492900000000004E-3</v>
      </c>
      <c r="G940" s="4">
        <v>0</v>
      </c>
      <c r="H940" s="4">
        <v>0</v>
      </c>
    </row>
    <row r="941" spans="1:8" x14ac:dyDescent="0.2">
      <c r="A941" s="2">
        <v>19</v>
      </c>
      <c r="B941" s="2">
        <v>48219012</v>
      </c>
      <c r="C941" s="2">
        <v>48221729</v>
      </c>
      <c r="D941" s="2" t="s">
        <v>2887</v>
      </c>
      <c r="E941" s="2" t="s">
        <v>697</v>
      </c>
      <c r="F941" s="2">
        <v>1.4084200000000001E-3</v>
      </c>
      <c r="G941" s="3">
        <v>3.5420299999999998E-3</v>
      </c>
      <c r="H941" s="3">
        <v>3.9806700000000004E-3</v>
      </c>
    </row>
    <row r="942" spans="1:8" x14ac:dyDescent="0.2">
      <c r="A942" s="2">
        <v>2</v>
      </c>
      <c r="B942" s="2">
        <v>201342431</v>
      </c>
      <c r="C942" s="2">
        <v>201344169</v>
      </c>
      <c r="D942" s="2" t="s">
        <v>2888</v>
      </c>
      <c r="E942" s="2" t="s">
        <v>698</v>
      </c>
      <c r="F942" s="4">
        <v>0</v>
      </c>
      <c r="G942" s="3">
        <v>8.9120299999999996E-3</v>
      </c>
      <c r="H942" s="5">
        <v>0</v>
      </c>
    </row>
    <row r="943" spans="1:8" x14ac:dyDescent="0.2">
      <c r="A943" s="2">
        <v>7</v>
      </c>
      <c r="B943" s="2">
        <v>139911321</v>
      </c>
      <c r="C943" s="2">
        <v>139936190</v>
      </c>
      <c r="D943" s="2" t="s">
        <v>2534</v>
      </c>
      <c r="E943" s="2" t="s">
        <v>342</v>
      </c>
      <c r="F943" s="2">
        <v>4.2358999999999999E-3</v>
      </c>
      <c r="G943" s="2">
        <v>1.9637999999999999E-3</v>
      </c>
      <c r="H943" s="3">
        <v>2.7001099999999999E-3</v>
      </c>
    </row>
    <row r="944" spans="1:8" x14ac:dyDescent="0.2">
      <c r="A944" s="2">
        <v>14</v>
      </c>
      <c r="B944" s="2">
        <v>68883055</v>
      </c>
      <c r="C944" s="2">
        <v>68884167</v>
      </c>
      <c r="D944" s="2" t="s">
        <v>2369</v>
      </c>
      <c r="E944" s="2" t="s">
        <v>177</v>
      </c>
      <c r="F944" s="2">
        <v>2.8268899999999999E-3</v>
      </c>
      <c r="G944" s="2">
        <v>4.2219199999999997E-3</v>
      </c>
      <c r="H944" s="2">
        <v>1.84899E-3</v>
      </c>
    </row>
    <row r="945" spans="1:8" x14ac:dyDescent="0.2">
      <c r="A945" s="2">
        <v>1</v>
      </c>
      <c r="B945" s="2">
        <v>145751510</v>
      </c>
      <c r="C945" s="2">
        <v>145752977</v>
      </c>
      <c r="D945" s="2" t="s">
        <v>2228</v>
      </c>
      <c r="E945" s="2" t="s">
        <v>35</v>
      </c>
      <c r="F945" s="4">
        <v>0</v>
      </c>
      <c r="G945" s="3">
        <v>8.8954800000000007E-3</v>
      </c>
      <c r="H945" s="5">
        <v>0</v>
      </c>
    </row>
    <row r="946" spans="1:8" x14ac:dyDescent="0.2">
      <c r="A946" s="2">
        <v>2</v>
      </c>
      <c r="B946" s="2">
        <v>68386686</v>
      </c>
      <c r="C946" s="2">
        <v>68388386</v>
      </c>
      <c r="D946" s="2" t="s">
        <v>2889</v>
      </c>
      <c r="E946" s="2" t="s">
        <v>699</v>
      </c>
      <c r="F946" s="2">
        <v>2.3577699999999999E-3</v>
      </c>
      <c r="G946" s="2">
        <v>3.5632799999999998E-3</v>
      </c>
      <c r="H946" s="2">
        <v>2.96386E-3</v>
      </c>
    </row>
    <row r="947" spans="1:8" x14ac:dyDescent="0.2">
      <c r="A947" s="2">
        <v>9</v>
      </c>
      <c r="B947" s="2">
        <v>34125277</v>
      </c>
      <c r="C947" s="2">
        <v>34126353</v>
      </c>
      <c r="D947" s="2" t="s">
        <v>2890</v>
      </c>
      <c r="E947" s="2" t="s">
        <v>700</v>
      </c>
      <c r="F947" s="4">
        <v>0</v>
      </c>
      <c r="G947" s="2">
        <v>8.8567799999999999E-3</v>
      </c>
      <c r="H947" s="5">
        <v>0</v>
      </c>
    </row>
    <row r="948" spans="1:8" x14ac:dyDescent="0.2">
      <c r="A948" s="2">
        <v>14</v>
      </c>
      <c r="B948" s="2">
        <v>96542893</v>
      </c>
      <c r="C948" s="2">
        <v>96544148</v>
      </c>
      <c r="D948" s="2" t="s">
        <v>2451</v>
      </c>
      <c r="E948" s="2" t="s">
        <v>258</v>
      </c>
      <c r="F948" s="2">
        <v>8.8456400000000001E-3</v>
      </c>
      <c r="G948" s="4">
        <v>0</v>
      </c>
      <c r="H948" s="5">
        <v>0</v>
      </c>
    </row>
    <row r="949" spans="1:8" x14ac:dyDescent="0.2">
      <c r="A949" s="2">
        <v>3</v>
      </c>
      <c r="B949" s="2">
        <v>19975752</v>
      </c>
      <c r="C949" s="2">
        <v>19976046</v>
      </c>
      <c r="D949" s="2" t="s">
        <v>2891</v>
      </c>
      <c r="E949" s="2" t="s">
        <v>701</v>
      </c>
      <c r="F949" s="4">
        <v>0</v>
      </c>
      <c r="G949" s="3">
        <v>8.8277600000000005E-3</v>
      </c>
      <c r="H949" s="5">
        <v>0</v>
      </c>
    </row>
    <row r="950" spans="1:8" x14ac:dyDescent="0.2">
      <c r="A950" s="2">
        <v>5</v>
      </c>
      <c r="B950" s="2">
        <v>150540264</v>
      </c>
      <c r="C950" s="2">
        <v>150541569</v>
      </c>
      <c r="D950" s="2" t="s">
        <v>2481</v>
      </c>
      <c r="E950" s="2" t="s">
        <v>289</v>
      </c>
      <c r="F950" s="2">
        <v>8.8274300000000007E-3</v>
      </c>
      <c r="G950" s="4">
        <v>0</v>
      </c>
      <c r="H950" s="5">
        <v>0</v>
      </c>
    </row>
    <row r="951" spans="1:8" x14ac:dyDescent="0.2">
      <c r="A951" s="2">
        <v>5</v>
      </c>
      <c r="B951" s="2">
        <v>140700912</v>
      </c>
      <c r="C951" s="2">
        <v>140702005</v>
      </c>
      <c r="D951" s="2" t="s">
        <v>2892</v>
      </c>
      <c r="E951" s="2" t="s">
        <v>702</v>
      </c>
      <c r="F951" s="2">
        <v>2.4562500000000001E-3</v>
      </c>
      <c r="G951" s="5">
        <v>0</v>
      </c>
      <c r="H951" s="3">
        <v>6.3612499999999997E-3</v>
      </c>
    </row>
    <row r="952" spans="1:8" x14ac:dyDescent="0.2">
      <c r="A952" s="2">
        <v>15</v>
      </c>
      <c r="B952" s="2">
        <v>58893987</v>
      </c>
      <c r="C952" s="2">
        <v>58894089</v>
      </c>
      <c r="D952" s="2" t="s">
        <v>2654</v>
      </c>
      <c r="E952" s="2" t="s">
        <v>463</v>
      </c>
      <c r="F952" s="2">
        <v>8.8148900000000006E-3</v>
      </c>
      <c r="G952" s="5">
        <v>0</v>
      </c>
      <c r="H952" s="4">
        <v>0</v>
      </c>
    </row>
    <row r="953" spans="1:8" x14ac:dyDescent="0.2">
      <c r="A953" s="2">
        <v>5</v>
      </c>
      <c r="B953" s="2">
        <v>140700478</v>
      </c>
      <c r="C953" s="2">
        <v>140700818</v>
      </c>
      <c r="D953" s="2" t="s">
        <v>2892</v>
      </c>
      <c r="E953" s="2" t="s">
        <v>702</v>
      </c>
      <c r="F953" s="4">
        <v>0</v>
      </c>
      <c r="G953" s="3">
        <v>8.7857600000000001E-3</v>
      </c>
      <c r="H953" s="5">
        <v>0</v>
      </c>
    </row>
    <row r="954" spans="1:8" x14ac:dyDescent="0.2">
      <c r="A954" s="2">
        <v>5</v>
      </c>
      <c r="B954" s="2">
        <v>163442143</v>
      </c>
      <c r="C954" s="2">
        <v>163442373</v>
      </c>
      <c r="D954" s="2" t="s">
        <v>2893</v>
      </c>
      <c r="E954" s="2" t="s">
        <v>703</v>
      </c>
      <c r="F954" s="4">
        <v>0</v>
      </c>
      <c r="G954" s="3">
        <v>8.7780600000000007E-3</v>
      </c>
      <c r="H954" s="5">
        <v>0</v>
      </c>
    </row>
    <row r="955" spans="1:8" x14ac:dyDescent="0.2">
      <c r="A955" s="2">
        <v>10</v>
      </c>
      <c r="B955" s="2">
        <v>119436841</v>
      </c>
      <c r="C955" s="2">
        <v>119439730</v>
      </c>
      <c r="D955" s="2" t="s">
        <v>2434</v>
      </c>
      <c r="E955" s="2" t="s">
        <v>241</v>
      </c>
      <c r="F955" s="2">
        <v>2.3903499999999999E-3</v>
      </c>
      <c r="G955" s="3">
        <v>2.5918999999999998E-3</v>
      </c>
      <c r="H955" s="3">
        <v>3.7853399999999999E-3</v>
      </c>
    </row>
    <row r="956" spans="1:8" x14ac:dyDescent="0.2">
      <c r="A956" s="2">
        <v>9</v>
      </c>
      <c r="B956" s="2">
        <v>35719282</v>
      </c>
      <c r="C956" s="2">
        <v>35719518</v>
      </c>
      <c r="D956" s="2" t="s">
        <v>2374</v>
      </c>
      <c r="E956" s="2" t="s">
        <v>182</v>
      </c>
      <c r="F956" s="2">
        <v>1.6999000000000001E-3</v>
      </c>
      <c r="G956" s="3">
        <v>2.5861600000000001E-3</v>
      </c>
      <c r="H956" s="2">
        <v>4.47482E-3</v>
      </c>
    </row>
    <row r="957" spans="1:8" x14ac:dyDescent="0.2">
      <c r="A957" s="2">
        <v>21</v>
      </c>
      <c r="B957" s="2">
        <v>39228582</v>
      </c>
      <c r="C957" s="2">
        <v>39229311</v>
      </c>
      <c r="D957" s="2" t="s">
        <v>2793</v>
      </c>
      <c r="E957" s="2" t="s">
        <v>602</v>
      </c>
      <c r="F957" s="4">
        <v>0</v>
      </c>
      <c r="G957" s="5">
        <v>0</v>
      </c>
      <c r="H957" s="3">
        <v>8.7584099999999995E-3</v>
      </c>
    </row>
    <row r="958" spans="1:8" x14ac:dyDescent="0.2">
      <c r="A958" s="2">
        <v>10</v>
      </c>
      <c r="B958" s="2">
        <v>114847233</v>
      </c>
      <c r="C958" s="2">
        <v>114848646</v>
      </c>
      <c r="D958" s="2" t="s">
        <v>2385</v>
      </c>
      <c r="E958" s="2" t="s">
        <v>192</v>
      </c>
      <c r="F958" s="2">
        <v>7.3113199999999996E-3</v>
      </c>
      <c r="G958" s="2">
        <v>1.4234899999999999E-3</v>
      </c>
      <c r="H958" s="4">
        <v>0</v>
      </c>
    </row>
    <row r="959" spans="1:8" x14ac:dyDescent="0.2">
      <c r="A959" s="2">
        <v>15</v>
      </c>
      <c r="B959" s="2">
        <v>39585563</v>
      </c>
      <c r="C959" s="2">
        <v>39587346</v>
      </c>
      <c r="D959" s="2" t="s">
        <v>2307</v>
      </c>
      <c r="E959" s="2" t="s">
        <v>115</v>
      </c>
      <c r="F959" s="2">
        <v>1.9935700000000001E-3</v>
      </c>
      <c r="G959" s="3">
        <v>5.6577299999999997E-3</v>
      </c>
      <c r="H959" s="3">
        <v>1.0750099999999999E-3</v>
      </c>
    </row>
    <row r="960" spans="1:8" x14ac:dyDescent="0.2">
      <c r="A960" s="2">
        <v>14</v>
      </c>
      <c r="B960" s="2">
        <v>59340180</v>
      </c>
      <c r="C960" s="2">
        <v>59347538</v>
      </c>
      <c r="D960" s="2" t="s">
        <v>2894</v>
      </c>
      <c r="E960" s="2" t="s">
        <v>704</v>
      </c>
      <c r="F960" s="2">
        <v>3.1947099999999999E-3</v>
      </c>
      <c r="G960" s="2">
        <v>1.4454299999999999E-3</v>
      </c>
      <c r="H960" s="3">
        <v>4.0784100000000002E-3</v>
      </c>
    </row>
    <row r="961" spans="1:8" x14ac:dyDescent="0.2">
      <c r="A961" s="2">
        <v>8</v>
      </c>
      <c r="B961" s="2">
        <v>38993660</v>
      </c>
      <c r="C961" s="2">
        <v>38995317</v>
      </c>
      <c r="D961" s="2" t="s">
        <v>2895</v>
      </c>
      <c r="E961" s="2" t="s">
        <v>705</v>
      </c>
      <c r="F961" s="2">
        <v>8.6949000000000002E-3</v>
      </c>
      <c r="G961" s="4">
        <v>0</v>
      </c>
      <c r="H961" s="5">
        <v>0</v>
      </c>
    </row>
    <row r="962" spans="1:8" x14ac:dyDescent="0.2">
      <c r="A962" s="2" t="s">
        <v>2198</v>
      </c>
      <c r="B962" s="2">
        <v>101395457</v>
      </c>
      <c r="C962" s="2">
        <v>101395727</v>
      </c>
      <c r="D962" s="2" t="s">
        <v>2896</v>
      </c>
      <c r="E962" s="2" t="s">
        <v>706</v>
      </c>
      <c r="F962" s="4">
        <v>0</v>
      </c>
      <c r="G962" s="3">
        <v>8.6846000000000007E-3</v>
      </c>
      <c r="H962" s="5">
        <v>0</v>
      </c>
    </row>
    <row r="963" spans="1:8" x14ac:dyDescent="0.2">
      <c r="A963" s="2">
        <v>6</v>
      </c>
      <c r="B963" s="2">
        <v>147239270</v>
      </c>
      <c r="C963" s="2">
        <v>147260614</v>
      </c>
      <c r="D963" s="2" t="s">
        <v>2897</v>
      </c>
      <c r="E963" s="2" t="s">
        <v>707</v>
      </c>
      <c r="F963" s="2">
        <v>5.74458E-3</v>
      </c>
      <c r="G963" s="3">
        <v>2.9390499999999999E-3</v>
      </c>
      <c r="H963" s="5">
        <v>0</v>
      </c>
    </row>
    <row r="964" spans="1:8" x14ac:dyDescent="0.2">
      <c r="A964" s="2">
        <v>1</v>
      </c>
      <c r="B964" s="2">
        <v>32383997</v>
      </c>
      <c r="C964" s="2">
        <v>32386778</v>
      </c>
      <c r="D964" s="2" t="s">
        <v>2898</v>
      </c>
      <c r="E964" s="2" t="s">
        <v>708</v>
      </c>
      <c r="F964" s="2">
        <v>8.66894E-3</v>
      </c>
      <c r="G964" s="5">
        <v>0</v>
      </c>
      <c r="H964" s="5">
        <v>0</v>
      </c>
    </row>
    <row r="965" spans="1:8" x14ac:dyDescent="0.2">
      <c r="A965" s="2">
        <v>16</v>
      </c>
      <c r="B965" s="2">
        <v>11885274</v>
      </c>
      <c r="C965" s="2">
        <v>11886470</v>
      </c>
      <c r="D965" s="2" t="s">
        <v>2427</v>
      </c>
      <c r="E965" s="2" t="s">
        <v>234</v>
      </c>
      <c r="F965" s="2">
        <v>8.4204199999999996E-3</v>
      </c>
      <c r="G965" s="5">
        <v>0</v>
      </c>
      <c r="H965" s="3">
        <v>2.1990900000000001E-4</v>
      </c>
    </row>
    <row r="966" spans="1:8" x14ac:dyDescent="0.2">
      <c r="A966" s="2">
        <v>8</v>
      </c>
      <c r="B966" s="2">
        <v>22080244</v>
      </c>
      <c r="C966" s="2">
        <v>22080411</v>
      </c>
      <c r="D966" s="2" t="s">
        <v>2735</v>
      </c>
      <c r="E966" s="2" t="s">
        <v>544</v>
      </c>
      <c r="F966" s="2">
        <v>8.6206900000000003E-3</v>
      </c>
      <c r="G966" s="5">
        <v>0</v>
      </c>
      <c r="H966" s="5">
        <v>0</v>
      </c>
    </row>
    <row r="967" spans="1:8" x14ac:dyDescent="0.2">
      <c r="A967" s="2">
        <v>4</v>
      </c>
      <c r="B967" s="2">
        <v>102801559</v>
      </c>
      <c r="C967" s="2">
        <v>102802560</v>
      </c>
      <c r="D967" s="2" t="s">
        <v>2899</v>
      </c>
      <c r="E967" s="2" t="s">
        <v>709</v>
      </c>
      <c r="F967" s="2">
        <v>3.0658700000000001E-3</v>
      </c>
      <c r="G967" s="3">
        <v>2.5713200000000002E-3</v>
      </c>
      <c r="H967" s="3">
        <v>2.9779899999999998E-3</v>
      </c>
    </row>
    <row r="968" spans="1:8" x14ac:dyDescent="0.2">
      <c r="A968" s="2">
        <v>8</v>
      </c>
      <c r="B968" s="2">
        <v>109381514</v>
      </c>
      <c r="C968" s="2">
        <v>109382462</v>
      </c>
      <c r="D968" s="2" t="s">
        <v>2221</v>
      </c>
      <c r="E968" s="2" t="s">
        <v>28</v>
      </c>
      <c r="F968" s="2">
        <v>4.3402400000000004E-3</v>
      </c>
      <c r="G968" s="3">
        <v>4.2670099999999999E-3</v>
      </c>
      <c r="H968" s="5">
        <v>0</v>
      </c>
    </row>
    <row r="969" spans="1:8" x14ac:dyDescent="0.2">
      <c r="A969" s="2">
        <v>14</v>
      </c>
      <c r="B969" s="2">
        <v>55182432</v>
      </c>
      <c r="C969" s="2">
        <v>55183559</v>
      </c>
      <c r="D969" s="2" t="s">
        <v>2900</v>
      </c>
      <c r="E969" s="2" t="s">
        <v>710</v>
      </c>
      <c r="F969" s="4">
        <v>0</v>
      </c>
      <c r="G969" s="3">
        <v>8.5798799999999998E-3</v>
      </c>
      <c r="H969" s="5">
        <v>0</v>
      </c>
    </row>
    <row r="970" spans="1:8" x14ac:dyDescent="0.2">
      <c r="A970" s="2">
        <v>6</v>
      </c>
      <c r="B970" s="2">
        <v>31354526</v>
      </c>
      <c r="C970" s="2">
        <v>31354632</v>
      </c>
      <c r="D970" s="2" t="s">
        <v>2503</v>
      </c>
      <c r="E970" s="2" t="s">
        <v>311</v>
      </c>
      <c r="F970" s="4">
        <v>0</v>
      </c>
      <c r="G970" s="2">
        <v>5.8997099999999999E-3</v>
      </c>
      <c r="H970" s="2">
        <v>2.6738E-3</v>
      </c>
    </row>
    <row r="971" spans="1:8" x14ac:dyDescent="0.2">
      <c r="A971" s="2" t="s">
        <v>2198</v>
      </c>
      <c r="B971" s="2">
        <v>154489082</v>
      </c>
      <c r="C971" s="2">
        <v>154490306</v>
      </c>
      <c r="D971" s="2" t="s">
        <v>2901</v>
      </c>
      <c r="E971" s="2" t="s">
        <v>711</v>
      </c>
      <c r="F971" s="4">
        <v>0</v>
      </c>
      <c r="G971" s="2">
        <v>8.5722699999999999E-3</v>
      </c>
      <c r="H971" s="4">
        <v>0</v>
      </c>
    </row>
    <row r="972" spans="1:8" x14ac:dyDescent="0.2">
      <c r="A972" s="2">
        <v>16</v>
      </c>
      <c r="B972" s="2">
        <v>1691985</v>
      </c>
      <c r="C972" s="2">
        <v>1697811</v>
      </c>
      <c r="D972" s="2" t="s">
        <v>2902</v>
      </c>
      <c r="E972" s="2" t="s">
        <v>712</v>
      </c>
      <c r="F972" s="2">
        <v>8.5722100000000002E-3</v>
      </c>
      <c r="G972" s="5">
        <v>0</v>
      </c>
      <c r="H972" s="5">
        <v>0</v>
      </c>
    </row>
    <row r="973" spans="1:8" x14ac:dyDescent="0.2">
      <c r="A973" s="2">
        <v>5</v>
      </c>
      <c r="B973" s="2">
        <v>170270917</v>
      </c>
      <c r="C973" s="2">
        <v>170274300</v>
      </c>
      <c r="D973" s="2" t="s">
        <v>2824</v>
      </c>
      <c r="E973" s="2" t="s">
        <v>633</v>
      </c>
      <c r="F973" s="2">
        <v>8.5661899999999996E-3</v>
      </c>
      <c r="G973" s="5">
        <v>0</v>
      </c>
      <c r="H973" s="4">
        <v>0</v>
      </c>
    </row>
    <row r="974" spans="1:8" x14ac:dyDescent="0.2">
      <c r="A974" s="2">
        <v>11</v>
      </c>
      <c r="B974" s="2">
        <v>70429199</v>
      </c>
      <c r="C974" s="2">
        <v>70431190</v>
      </c>
      <c r="D974" s="2" t="s">
        <v>2641</v>
      </c>
      <c r="E974" s="2" t="s">
        <v>450</v>
      </c>
      <c r="F974" s="2">
        <v>8.5581300000000006E-3</v>
      </c>
      <c r="G974" s="5">
        <v>0</v>
      </c>
      <c r="H974" s="5">
        <v>0</v>
      </c>
    </row>
    <row r="975" spans="1:8" x14ac:dyDescent="0.2">
      <c r="A975" s="2">
        <v>12</v>
      </c>
      <c r="B975" s="2">
        <v>68321628</v>
      </c>
      <c r="C975" s="2">
        <v>68323072</v>
      </c>
      <c r="D975" s="2" t="s">
        <v>2903</v>
      </c>
      <c r="E975" s="2" t="s">
        <v>713</v>
      </c>
      <c r="F975" s="2">
        <v>2.4250399999999998E-3</v>
      </c>
      <c r="G975" s="5">
        <v>0</v>
      </c>
      <c r="H975" s="3">
        <v>6.1327300000000003E-3</v>
      </c>
    </row>
    <row r="976" spans="1:8" x14ac:dyDescent="0.2">
      <c r="A976" s="2">
        <v>1</v>
      </c>
      <c r="B976" s="2">
        <v>160332557</v>
      </c>
      <c r="C976" s="2">
        <v>160333602</v>
      </c>
      <c r="D976" s="2" t="s">
        <v>2496</v>
      </c>
      <c r="E976" s="2" t="s">
        <v>304</v>
      </c>
      <c r="F976" s="4">
        <v>0</v>
      </c>
      <c r="G976" s="3">
        <v>8.5151700000000007E-3</v>
      </c>
      <c r="H976" s="5">
        <v>0</v>
      </c>
    </row>
    <row r="977" spans="1:8" x14ac:dyDescent="0.2">
      <c r="A977" s="2">
        <v>6</v>
      </c>
      <c r="B977" s="2">
        <v>20479957</v>
      </c>
      <c r="C977" s="2">
        <v>20481205</v>
      </c>
      <c r="D977" s="2" t="s">
        <v>2813</v>
      </c>
      <c r="E977" s="2" t="s">
        <v>622</v>
      </c>
      <c r="F977" s="2">
        <v>8.5145800000000008E-3</v>
      </c>
      <c r="G977" s="5">
        <v>0</v>
      </c>
      <c r="H977" s="4">
        <v>0</v>
      </c>
    </row>
    <row r="978" spans="1:8" x14ac:dyDescent="0.2">
      <c r="A978" s="2">
        <v>22</v>
      </c>
      <c r="B978" s="2">
        <v>18121701</v>
      </c>
      <c r="C978" s="2">
        <v>18124155</v>
      </c>
      <c r="D978" s="2" t="s">
        <v>2904</v>
      </c>
      <c r="E978" s="2" t="s">
        <v>714</v>
      </c>
      <c r="F978" s="2">
        <v>9.8586899999999989E-4</v>
      </c>
      <c r="G978" s="3">
        <v>3.12029E-3</v>
      </c>
      <c r="H978" s="3">
        <v>4.40807E-3</v>
      </c>
    </row>
    <row r="979" spans="1:8" x14ac:dyDescent="0.2">
      <c r="A979" s="2">
        <v>2</v>
      </c>
      <c r="B979" s="2">
        <v>36581431</v>
      </c>
      <c r="C979" s="2">
        <v>36583352</v>
      </c>
      <c r="D979" s="2" t="s">
        <v>2905</v>
      </c>
      <c r="E979" s="2" t="s">
        <v>715</v>
      </c>
      <c r="F979" s="2">
        <v>8.4884599999999998E-3</v>
      </c>
      <c r="G979" s="4">
        <v>0</v>
      </c>
      <c r="H979" s="4">
        <v>0</v>
      </c>
    </row>
    <row r="980" spans="1:8" x14ac:dyDescent="0.2">
      <c r="A980" s="2">
        <v>9</v>
      </c>
      <c r="B980" s="2">
        <v>121190731</v>
      </c>
      <c r="C980" s="2">
        <v>121192170</v>
      </c>
      <c r="D980" s="2" t="s">
        <v>2906</v>
      </c>
      <c r="E980" s="2" t="s">
        <v>716</v>
      </c>
      <c r="F980" s="2">
        <v>6.3540000000000003E-3</v>
      </c>
      <c r="G980" s="2">
        <v>2.1246199999999998E-3</v>
      </c>
      <c r="H980" s="5">
        <v>0</v>
      </c>
    </row>
    <row r="981" spans="1:8" x14ac:dyDescent="0.2">
      <c r="A981" s="2">
        <v>8</v>
      </c>
      <c r="B981" s="2">
        <v>21990919</v>
      </c>
      <c r="C981" s="2">
        <v>21991867</v>
      </c>
      <c r="D981" s="2" t="s">
        <v>2426</v>
      </c>
      <c r="E981" s="2" t="s">
        <v>233</v>
      </c>
      <c r="F981" s="4">
        <v>0</v>
      </c>
      <c r="G981" s="2">
        <v>8.4772200000000006E-3</v>
      </c>
      <c r="H981" s="5">
        <v>0</v>
      </c>
    </row>
    <row r="982" spans="1:8" x14ac:dyDescent="0.2">
      <c r="A982" s="2">
        <v>9</v>
      </c>
      <c r="B982" s="2">
        <v>19352182</v>
      </c>
      <c r="C982" s="2">
        <v>19352489</v>
      </c>
      <c r="D982" s="2" t="s">
        <v>2907</v>
      </c>
      <c r="E982" s="2" t="s">
        <v>717</v>
      </c>
      <c r="F982" s="2">
        <v>8.4575999999999991E-3</v>
      </c>
      <c r="G982" s="4">
        <v>0</v>
      </c>
      <c r="H982" s="5">
        <v>0</v>
      </c>
    </row>
    <row r="983" spans="1:8" x14ac:dyDescent="0.2">
      <c r="A983" s="2">
        <v>1</v>
      </c>
      <c r="B983" s="2">
        <v>246660334</v>
      </c>
      <c r="C983" s="2">
        <v>246665699</v>
      </c>
      <c r="D983" s="2" t="s">
        <v>2908</v>
      </c>
      <c r="E983" s="2" t="s">
        <v>718</v>
      </c>
      <c r="F983" s="2">
        <v>2.9845000000000002E-3</v>
      </c>
      <c r="G983" s="3">
        <v>2.87002E-3</v>
      </c>
      <c r="H983" s="3">
        <v>2.58625E-3</v>
      </c>
    </row>
    <row r="984" spans="1:8" x14ac:dyDescent="0.2">
      <c r="A984" s="2">
        <v>6</v>
      </c>
      <c r="B984" s="2">
        <v>47606277</v>
      </c>
      <c r="C984" s="2">
        <v>47607926</v>
      </c>
      <c r="D984" s="2" t="s">
        <v>2909</v>
      </c>
      <c r="E984" s="2" t="s">
        <v>719</v>
      </c>
      <c r="F984" s="2">
        <v>8.4300099999999999E-3</v>
      </c>
      <c r="G984" s="4">
        <v>0</v>
      </c>
      <c r="H984" s="5">
        <v>0</v>
      </c>
    </row>
    <row r="985" spans="1:8" x14ac:dyDescent="0.2">
      <c r="A985" s="2">
        <v>1</v>
      </c>
      <c r="B985" s="2">
        <v>100060005</v>
      </c>
      <c r="C985" s="2">
        <v>100061834</v>
      </c>
      <c r="D985" s="2" t="s">
        <v>2910</v>
      </c>
      <c r="E985" s="2" t="s">
        <v>720</v>
      </c>
      <c r="F985" s="2">
        <v>8.4246000000000008E-3</v>
      </c>
      <c r="G985" s="4">
        <v>0</v>
      </c>
      <c r="H985" s="5">
        <v>0</v>
      </c>
    </row>
    <row r="986" spans="1:8" x14ac:dyDescent="0.2">
      <c r="A986" s="2">
        <v>6</v>
      </c>
      <c r="B986" s="2">
        <v>16238780</v>
      </c>
      <c r="C986" s="2">
        <v>16246841</v>
      </c>
      <c r="D986" s="2" t="s">
        <v>2911</v>
      </c>
      <c r="E986" s="2" t="s">
        <v>721</v>
      </c>
      <c r="F986" s="2">
        <v>3.2387599999999998E-3</v>
      </c>
      <c r="G986" s="3">
        <v>3.11845E-3</v>
      </c>
      <c r="H986" s="3">
        <v>2.0550099999999999E-3</v>
      </c>
    </row>
    <row r="987" spans="1:8" x14ac:dyDescent="0.2">
      <c r="A987" s="2" t="s">
        <v>2198</v>
      </c>
      <c r="B987" s="2">
        <v>11139530</v>
      </c>
      <c r="C987" s="2">
        <v>11142232</v>
      </c>
      <c r="D987" s="2" t="s">
        <v>2652</v>
      </c>
      <c r="E987" s="2" t="s">
        <v>461</v>
      </c>
      <c r="F987" s="2">
        <v>8.4062300000000006E-3</v>
      </c>
      <c r="G987" s="5">
        <v>0</v>
      </c>
      <c r="H987" s="5">
        <v>0</v>
      </c>
    </row>
    <row r="988" spans="1:8" x14ac:dyDescent="0.2">
      <c r="A988" s="2">
        <v>6</v>
      </c>
      <c r="B988" s="2">
        <v>125855240</v>
      </c>
      <c r="C988" s="2">
        <v>125874888</v>
      </c>
      <c r="D988" s="2" t="s">
        <v>2705</v>
      </c>
      <c r="E988" s="2" t="s">
        <v>514</v>
      </c>
      <c r="F988" s="4">
        <v>0</v>
      </c>
      <c r="G988" s="3">
        <v>5.9470599999999997E-3</v>
      </c>
      <c r="H988" s="2">
        <v>2.42071E-3</v>
      </c>
    </row>
    <row r="989" spans="1:8" x14ac:dyDescent="0.2">
      <c r="A989" s="2">
        <v>3</v>
      </c>
      <c r="B989" s="2">
        <v>138237384</v>
      </c>
      <c r="C989" s="2">
        <v>138237481</v>
      </c>
      <c r="D989" s="2" t="s">
        <v>2345</v>
      </c>
      <c r="E989" s="2" t="s">
        <v>153</v>
      </c>
      <c r="F989" s="4">
        <v>0</v>
      </c>
      <c r="G989" s="5">
        <v>0</v>
      </c>
      <c r="H989" s="3">
        <v>8.3296800000000008E-3</v>
      </c>
    </row>
    <row r="990" spans="1:8" x14ac:dyDescent="0.2">
      <c r="A990" s="2">
        <v>3</v>
      </c>
      <c r="B990" s="2">
        <v>69196396</v>
      </c>
      <c r="C990" s="2">
        <v>69196899</v>
      </c>
      <c r="D990" s="2" t="s">
        <v>2616</v>
      </c>
      <c r="E990" s="2" t="s">
        <v>425</v>
      </c>
      <c r="F990" s="2">
        <v>4.7739899999999997E-3</v>
      </c>
      <c r="G990" s="5">
        <v>0</v>
      </c>
      <c r="H990" s="3">
        <v>3.5505900000000002E-3</v>
      </c>
    </row>
    <row r="991" spans="1:8" x14ac:dyDescent="0.2">
      <c r="A991" s="2">
        <v>2</v>
      </c>
      <c r="B991" s="2">
        <v>144404130</v>
      </c>
      <c r="C991" s="2">
        <v>144404835</v>
      </c>
      <c r="D991" s="2" t="s">
        <v>2840</v>
      </c>
      <c r="E991" s="2" t="s">
        <v>649</v>
      </c>
      <c r="F991" s="2">
        <v>8.3095500000000006E-3</v>
      </c>
      <c r="G991" s="5">
        <v>0</v>
      </c>
      <c r="H991" s="5">
        <v>0</v>
      </c>
    </row>
    <row r="992" spans="1:8" x14ac:dyDescent="0.2">
      <c r="A992" s="2" t="s">
        <v>2198</v>
      </c>
      <c r="B992" s="2">
        <v>100690165</v>
      </c>
      <c r="C992" s="2">
        <v>100690562</v>
      </c>
      <c r="D992" s="2" t="s">
        <v>2435</v>
      </c>
      <c r="E992" s="2" t="s">
        <v>242</v>
      </c>
      <c r="F992" s="4">
        <v>0</v>
      </c>
      <c r="G992" s="2">
        <v>8.3087400000000002E-3</v>
      </c>
      <c r="H992" s="4">
        <v>0</v>
      </c>
    </row>
    <row r="993" spans="1:8" x14ac:dyDescent="0.2">
      <c r="A993" s="2">
        <v>16</v>
      </c>
      <c r="B993" s="2">
        <v>53291767</v>
      </c>
      <c r="C993" s="2">
        <v>53292832</v>
      </c>
      <c r="D993" s="2" t="s">
        <v>2488</v>
      </c>
      <c r="E993" s="2" t="s">
        <v>296</v>
      </c>
      <c r="F993" s="4">
        <v>0</v>
      </c>
      <c r="G993" s="5">
        <v>0</v>
      </c>
      <c r="H993" s="3">
        <v>8.3033099999999995E-3</v>
      </c>
    </row>
    <row r="994" spans="1:8" x14ac:dyDescent="0.2">
      <c r="A994" s="2">
        <v>5</v>
      </c>
      <c r="B994" s="2">
        <v>112992248</v>
      </c>
      <c r="C994" s="2">
        <v>112992671</v>
      </c>
      <c r="D994" s="2" t="s">
        <v>2912</v>
      </c>
      <c r="E994" s="2" t="s">
        <v>722</v>
      </c>
      <c r="F994" s="2">
        <v>3.9511499999999996E-3</v>
      </c>
      <c r="G994" s="2">
        <v>4.3511499999999998E-3</v>
      </c>
      <c r="H994" s="5">
        <v>0</v>
      </c>
    </row>
    <row r="995" spans="1:8" x14ac:dyDescent="0.2">
      <c r="A995" s="2">
        <v>8</v>
      </c>
      <c r="B995" s="2">
        <v>73738349</v>
      </c>
      <c r="C995" s="2">
        <v>73739755</v>
      </c>
      <c r="D995" s="2" t="s">
        <v>2913</v>
      </c>
      <c r="E995" s="2" t="s">
        <v>723</v>
      </c>
      <c r="F995" s="2">
        <v>2.8512500000000001E-3</v>
      </c>
      <c r="G995" s="5">
        <v>0</v>
      </c>
      <c r="H995" s="3">
        <v>5.4387200000000002E-3</v>
      </c>
    </row>
    <row r="996" spans="1:8" x14ac:dyDescent="0.2">
      <c r="A996" s="2">
        <v>17</v>
      </c>
      <c r="B996" s="2">
        <v>16072228</v>
      </c>
      <c r="C996" s="2">
        <v>16073428</v>
      </c>
      <c r="D996" s="2" t="s">
        <v>2882</v>
      </c>
      <c r="E996" s="2" t="s">
        <v>692</v>
      </c>
      <c r="F996" s="2">
        <v>8.2898399999999997E-3</v>
      </c>
      <c r="G996" s="4">
        <v>0</v>
      </c>
      <c r="H996" s="5">
        <v>0</v>
      </c>
    </row>
    <row r="997" spans="1:8" x14ac:dyDescent="0.2">
      <c r="A997" s="2">
        <v>1</v>
      </c>
      <c r="B997" s="2">
        <v>147293722</v>
      </c>
      <c r="C997" s="2">
        <v>147294408</v>
      </c>
      <c r="D997" s="2" t="s">
        <v>2348</v>
      </c>
      <c r="E997" s="2" t="s">
        <v>156</v>
      </c>
      <c r="F997" s="2">
        <v>2.82468E-3</v>
      </c>
      <c r="G997" s="3">
        <v>1.8983299999999999E-3</v>
      </c>
      <c r="H997" s="2">
        <v>3.558E-3</v>
      </c>
    </row>
    <row r="998" spans="1:8" x14ac:dyDescent="0.2">
      <c r="A998" s="2">
        <v>3</v>
      </c>
      <c r="B998" s="2">
        <v>182836470</v>
      </c>
      <c r="C998" s="2">
        <v>182837070</v>
      </c>
      <c r="D998" s="2" t="s">
        <v>2872</v>
      </c>
      <c r="E998" s="2" t="s">
        <v>682</v>
      </c>
      <c r="F998" s="4">
        <v>0</v>
      </c>
      <c r="G998" s="5">
        <v>0</v>
      </c>
      <c r="H998" s="3">
        <v>8.2713000000000005E-3</v>
      </c>
    </row>
    <row r="999" spans="1:8" x14ac:dyDescent="0.2">
      <c r="A999" s="2">
        <v>9</v>
      </c>
      <c r="B999" s="2">
        <v>15211397</v>
      </c>
      <c r="C999" s="2">
        <v>15214138</v>
      </c>
      <c r="D999" s="2" t="s">
        <v>2914</v>
      </c>
      <c r="E999" s="2" t="s">
        <v>724</v>
      </c>
      <c r="F999" s="2">
        <v>1.05361E-3</v>
      </c>
      <c r="G999" s="3">
        <v>2.7694099999999999E-3</v>
      </c>
      <c r="H999" s="3">
        <v>4.4252700000000002E-3</v>
      </c>
    </row>
    <row r="1000" spans="1:8" x14ac:dyDescent="0.2">
      <c r="A1000" s="2">
        <v>2</v>
      </c>
      <c r="B1000" s="2">
        <v>71364252</v>
      </c>
      <c r="C1000" s="2">
        <v>71365428</v>
      </c>
      <c r="D1000" s="2" t="s">
        <v>2765</v>
      </c>
      <c r="E1000" s="2" t="s">
        <v>574</v>
      </c>
      <c r="F1000" s="2">
        <v>8.2439200000000001E-3</v>
      </c>
      <c r="G1000" s="4">
        <v>0</v>
      </c>
      <c r="H1000" s="5">
        <v>0</v>
      </c>
    </row>
    <row r="1001" spans="1:8" x14ac:dyDescent="0.2">
      <c r="A1001" s="2">
        <v>6</v>
      </c>
      <c r="B1001" s="2">
        <v>154820333</v>
      </c>
      <c r="C1001" s="2">
        <v>154822275</v>
      </c>
      <c r="D1001" s="2" t="s">
        <v>2786</v>
      </c>
      <c r="E1001" s="2" t="s">
        <v>595</v>
      </c>
      <c r="F1001" s="2">
        <v>8.2324900000000003E-3</v>
      </c>
      <c r="G1001" s="5">
        <v>0</v>
      </c>
      <c r="H1001" s="5">
        <v>0</v>
      </c>
    </row>
    <row r="1002" spans="1:8" x14ac:dyDescent="0.2">
      <c r="A1002" s="2">
        <v>13</v>
      </c>
      <c r="B1002" s="2">
        <v>102657207</v>
      </c>
      <c r="C1002" s="2">
        <v>102663647</v>
      </c>
      <c r="D1002" s="2" t="s">
        <v>2440</v>
      </c>
      <c r="E1002" s="2" t="s">
        <v>247</v>
      </c>
      <c r="F1002" s="2">
        <v>3.1472499999999999E-3</v>
      </c>
      <c r="G1002" s="2">
        <v>3.0066099999999998E-3</v>
      </c>
      <c r="H1002" s="2">
        <v>2.0681599999999999E-3</v>
      </c>
    </row>
    <row r="1003" spans="1:8" x14ac:dyDescent="0.2">
      <c r="A1003" s="2">
        <v>14</v>
      </c>
      <c r="B1003" s="2">
        <v>50912303</v>
      </c>
      <c r="C1003" s="2">
        <v>50913028</v>
      </c>
      <c r="D1003" s="2" t="s">
        <v>2610</v>
      </c>
      <c r="E1003" s="2" t="s">
        <v>419</v>
      </c>
      <c r="F1003" s="4">
        <v>0</v>
      </c>
      <c r="G1003" s="3">
        <v>8.2190700000000002E-3</v>
      </c>
      <c r="H1003" s="5">
        <v>0</v>
      </c>
    </row>
    <row r="1004" spans="1:8" x14ac:dyDescent="0.2">
      <c r="A1004" s="2">
        <v>1</v>
      </c>
      <c r="B1004" s="2">
        <v>39297745</v>
      </c>
      <c r="C1004" s="2">
        <v>39300209</v>
      </c>
      <c r="D1004" s="2" t="s">
        <v>2915</v>
      </c>
      <c r="E1004" s="2" t="s">
        <v>725</v>
      </c>
      <c r="F1004" s="2">
        <v>8.2173899999999998E-3</v>
      </c>
      <c r="G1004" s="5">
        <v>0</v>
      </c>
      <c r="H1004" s="4">
        <v>0</v>
      </c>
    </row>
    <row r="1005" spans="1:8" x14ac:dyDescent="0.2">
      <c r="A1005" s="2">
        <v>7</v>
      </c>
      <c r="B1005" s="2">
        <v>105063580</v>
      </c>
      <c r="C1005" s="2">
        <v>105066726</v>
      </c>
      <c r="D1005" s="2" t="s">
        <v>2916</v>
      </c>
      <c r="E1005" s="2" t="s">
        <v>726</v>
      </c>
      <c r="F1005" s="2">
        <v>1.7712699999999999E-3</v>
      </c>
      <c r="G1005" s="3">
        <v>2.7784099999999998E-3</v>
      </c>
      <c r="H1005" s="3">
        <v>3.6666099999999998E-3</v>
      </c>
    </row>
    <row r="1006" spans="1:8" x14ac:dyDescent="0.2">
      <c r="A1006" s="2">
        <v>3</v>
      </c>
      <c r="B1006" s="2">
        <v>32138727</v>
      </c>
      <c r="C1006" s="2">
        <v>32140227</v>
      </c>
      <c r="D1006" s="2" t="s">
        <v>2917</v>
      </c>
      <c r="E1006" s="2" t="s">
        <v>727</v>
      </c>
      <c r="F1006" s="2">
        <v>8.2094500000000001E-3</v>
      </c>
      <c r="G1006" s="5">
        <v>0</v>
      </c>
      <c r="H1006" s="5">
        <v>0</v>
      </c>
    </row>
    <row r="1007" spans="1:8" x14ac:dyDescent="0.2">
      <c r="A1007" s="2">
        <v>11</v>
      </c>
      <c r="B1007" s="2">
        <v>9586856</v>
      </c>
      <c r="C1007" s="2">
        <v>9588448</v>
      </c>
      <c r="D1007" s="2" t="s">
        <v>2918</v>
      </c>
      <c r="E1007" s="2" t="s">
        <v>728</v>
      </c>
      <c r="F1007" s="4">
        <v>0</v>
      </c>
      <c r="G1007" s="2">
        <v>8.1983000000000004E-3</v>
      </c>
      <c r="H1007" s="4">
        <v>0</v>
      </c>
    </row>
    <row r="1008" spans="1:8" x14ac:dyDescent="0.2">
      <c r="A1008" s="2">
        <v>18</v>
      </c>
      <c r="B1008" s="2">
        <v>26035127</v>
      </c>
      <c r="C1008" s="2">
        <v>26038554</v>
      </c>
      <c r="D1008" s="2" t="s">
        <v>2919</v>
      </c>
      <c r="E1008" s="2" t="s">
        <v>729</v>
      </c>
      <c r="F1008" s="4">
        <v>0</v>
      </c>
      <c r="G1008" s="4">
        <v>0</v>
      </c>
      <c r="H1008" s="2">
        <v>8.1955900000000009E-3</v>
      </c>
    </row>
    <row r="1009" spans="1:8" x14ac:dyDescent="0.2">
      <c r="A1009" s="2">
        <v>22</v>
      </c>
      <c r="B1009" s="2">
        <v>39520751</v>
      </c>
      <c r="C1009" s="2">
        <v>39521353</v>
      </c>
      <c r="D1009" s="2" t="s">
        <v>2920</v>
      </c>
      <c r="E1009" s="2" t="s">
        <v>730</v>
      </c>
      <c r="F1009" s="2">
        <v>3.22946E-3</v>
      </c>
      <c r="G1009" s="2">
        <v>4.4031299999999999E-3</v>
      </c>
      <c r="H1009" s="2">
        <v>5.6274600000000004E-4</v>
      </c>
    </row>
    <row r="1010" spans="1:8" x14ac:dyDescent="0.2">
      <c r="A1010" s="2">
        <v>8</v>
      </c>
      <c r="B1010" s="2">
        <v>96330281</v>
      </c>
      <c r="C1010" s="2">
        <v>96331025</v>
      </c>
      <c r="D1010" s="2" t="s">
        <v>2921</v>
      </c>
      <c r="E1010" s="2" t="s">
        <v>731</v>
      </c>
      <c r="F1010" s="2">
        <v>8.1663800000000009E-3</v>
      </c>
      <c r="G1010" s="4">
        <v>0</v>
      </c>
      <c r="H1010" s="4">
        <v>0</v>
      </c>
    </row>
    <row r="1011" spans="1:8" x14ac:dyDescent="0.2">
      <c r="A1011" s="2">
        <v>2</v>
      </c>
      <c r="B1011" s="2">
        <v>175964589</v>
      </c>
      <c r="C1011" s="2">
        <v>175970763</v>
      </c>
      <c r="D1011" s="2" t="s">
        <v>2922</v>
      </c>
      <c r="E1011" s="2" t="s">
        <v>732</v>
      </c>
      <c r="F1011" s="2">
        <v>4.1596699999999999E-3</v>
      </c>
      <c r="G1011" s="3">
        <v>2.5897799999999999E-3</v>
      </c>
      <c r="H1011" s="2">
        <v>1.4027099999999999E-3</v>
      </c>
    </row>
    <row r="1012" spans="1:8" x14ac:dyDescent="0.2">
      <c r="A1012" s="2">
        <v>6</v>
      </c>
      <c r="B1012" s="2">
        <v>31355223</v>
      </c>
      <c r="C1012" s="2">
        <v>31355316</v>
      </c>
      <c r="D1012" s="2" t="s">
        <v>2503</v>
      </c>
      <c r="E1012" s="2" t="s">
        <v>311</v>
      </c>
      <c r="F1012" s="2">
        <v>6.5502199999999998E-3</v>
      </c>
      <c r="G1012" s="3">
        <v>1.5866599999999999E-3</v>
      </c>
      <c r="H1012" s="5">
        <v>0</v>
      </c>
    </row>
    <row r="1013" spans="1:8" x14ac:dyDescent="0.2">
      <c r="A1013" s="2">
        <v>6</v>
      </c>
      <c r="B1013" s="2">
        <v>75676054</v>
      </c>
      <c r="C1013" s="2">
        <v>75677029</v>
      </c>
      <c r="D1013" s="2" t="s">
        <v>2923</v>
      </c>
      <c r="E1013" s="2" t="s">
        <v>733</v>
      </c>
      <c r="F1013" s="4">
        <v>0</v>
      </c>
      <c r="G1013" s="2">
        <v>8.1333499999999993E-3</v>
      </c>
      <c r="H1013" s="5">
        <v>0</v>
      </c>
    </row>
    <row r="1014" spans="1:8" x14ac:dyDescent="0.2">
      <c r="A1014" s="2">
        <v>20</v>
      </c>
      <c r="B1014" s="2">
        <v>37386174</v>
      </c>
      <c r="C1014" s="2">
        <v>37393894</v>
      </c>
      <c r="D1014" s="2" t="s">
        <v>2924</v>
      </c>
      <c r="E1014" s="2" t="s">
        <v>734</v>
      </c>
      <c r="F1014" s="2">
        <v>8.13148E-3</v>
      </c>
      <c r="G1014" s="4">
        <v>0</v>
      </c>
      <c r="H1014" s="4">
        <v>0</v>
      </c>
    </row>
    <row r="1015" spans="1:8" x14ac:dyDescent="0.2">
      <c r="A1015" s="2">
        <v>2</v>
      </c>
      <c r="B1015" s="2">
        <v>61288877</v>
      </c>
      <c r="C1015" s="2">
        <v>61293463</v>
      </c>
      <c r="D1015" s="2" t="s">
        <v>2634</v>
      </c>
      <c r="E1015" s="2" t="s">
        <v>443</v>
      </c>
      <c r="F1015" s="4">
        <v>0</v>
      </c>
      <c r="G1015" s="3">
        <v>8.1283199999999996E-3</v>
      </c>
      <c r="H1015" s="5">
        <v>0</v>
      </c>
    </row>
    <row r="1016" spans="1:8" x14ac:dyDescent="0.2">
      <c r="A1016" s="2">
        <v>20</v>
      </c>
      <c r="B1016" s="2">
        <v>4182848</v>
      </c>
      <c r="C1016" s="2">
        <v>4183493</v>
      </c>
      <c r="D1016" s="2" t="s">
        <v>2333</v>
      </c>
      <c r="E1016" s="2" t="s">
        <v>141</v>
      </c>
      <c r="F1016" s="4">
        <v>0</v>
      </c>
      <c r="G1016" s="3">
        <v>8.1276999999999999E-3</v>
      </c>
      <c r="H1016" s="4">
        <v>0</v>
      </c>
    </row>
    <row r="1017" spans="1:8" x14ac:dyDescent="0.2">
      <c r="A1017" s="2">
        <v>3</v>
      </c>
      <c r="B1017" s="2">
        <v>127695190</v>
      </c>
      <c r="C1017" s="2">
        <v>127710575</v>
      </c>
      <c r="D1017" s="2" t="s">
        <v>2628</v>
      </c>
      <c r="E1017" s="2" t="s">
        <v>437</v>
      </c>
      <c r="F1017" s="2">
        <v>3.1464000000000002E-3</v>
      </c>
      <c r="G1017" s="5">
        <v>0</v>
      </c>
      <c r="H1017" s="3">
        <v>4.9658100000000002E-3</v>
      </c>
    </row>
    <row r="1018" spans="1:8" x14ac:dyDescent="0.2">
      <c r="A1018" s="2">
        <v>3</v>
      </c>
      <c r="B1018" s="2">
        <v>130975488</v>
      </c>
      <c r="C1018" s="2">
        <v>130979248</v>
      </c>
      <c r="D1018" s="2" t="s">
        <v>2667</v>
      </c>
      <c r="E1018" s="2" t="s">
        <v>476</v>
      </c>
      <c r="F1018" s="2">
        <v>1.3315600000000001E-3</v>
      </c>
      <c r="G1018" s="3">
        <v>6.7772800000000001E-3</v>
      </c>
      <c r="H1018" s="5">
        <v>0</v>
      </c>
    </row>
    <row r="1019" spans="1:8" x14ac:dyDescent="0.2">
      <c r="A1019" s="2">
        <v>12</v>
      </c>
      <c r="B1019" s="2">
        <v>68316253</v>
      </c>
      <c r="C1019" s="2">
        <v>68316580</v>
      </c>
      <c r="D1019" s="2" t="s">
        <v>2903</v>
      </c>
      <c r="E1019" s="2" t="s">
        <v>713</v>
      </c>
      <c r="F1019" s="2">
        <v>8.1069499999999999E-3</v>
      </c>
      <c r="G1019" s="4">
        <v>0</v>
      </c>
      <c r="H1019" s="4">
        <v>0</v>
      </c>
    </row>
    <row r="1020" spans="1:8" x14ac:dyDescent="0.2">
      <c r="A1020" s="2">
        <v>1</v>
      </c>
      <c r="B1020" s="2">
        <v>17348048</v>
      </c>
      <c r="C1020" s="2">
        <v>17354532</v>
      </c>
      <c r="D1020" s="2" t="s">
        <v>2298</v>
      </c>
      <c r="E1020" s="2" t="s">
        <v>106</v>
      </c>
      <c r="F1020" s="2">
        <v>3.6141400000000001E-3</v>
      </c>
      <c r="G1020" s="3">
        <v>4.4700599999999997E-3</v>
      </c>
      <c r="H1020" s="5">
        <v>0</v>
      </c>
    </row>
    <row r="1021" spans="1:8" x14ac:dyDescent="0.2">
      <c r="A1021" s="2">
        <v>3</v>
      </c>
      <c r="B1021" s="2">
        <v>20122804</v>
      </c>
      <c r="C1021" s="2">
        <v>20125904</v>
      </c>
      <c r="D1021" s="2" t="s">
        <v>2925</v>
      </c>
      <c r="E1021" s="2" t="s">
        <v>735</v>
      </c>
      <c r="F1021" s="2">
        <v>2.68972E-3</v>
      </c>
      <c r="G1021" s="2">
        <v>4.1875200000000001E-3</v>
      </c>
      <c r="H1021" s="3">
        <v>1.1837799999999999E-3</v>
      </c>
    </row>
    <row r="1022" spans="1:8" x14ac:dyDescent="0.2">
      <c r="A1022" s="2">
        <v>10</v>
      </c>
      <c r="B1022" s="2">
        <v>7797178</v>
      </c>
      <c r="C1022" s="2">
        <v>7798989</v>
      </c>
      <c r="D1022" s="2" t="s">
        <v>2926</v>
      </c>
      <c r="E1022" s="2" t="s">
        <v>736</v>
      </c>
      <c r="F1022" s="4">
        <v>0</v>
      </c>
      <c r="G1022" s="2">
        <v>3.5921299999999998E-3</v>
      </c>
      <c r="H1022" s="2">
        <v>4.4288799999999996E-3</v>
      </c>
    </row>
    <row r="1023" spans="1:8" x14ac:dyDescent="0.2">
      <c r="A1023" s="2" t="s">
        <v>2198</v>
      </c>
      <c r="B1023" s="2">
        <v>80733496</v>
      </c>
      <c r="C1023" s="2">
        <v>80734117</v>
      </c>
      <c r="D1023" s="2" t="s">
        <v>2927</v>
      </c>
      <c r="E1023" s="2" t="s">
        <v>737</v>
      </c>
      <c r="F1023" s="2">
        <v>2.4543900000000002E-4</v>
      </c>
      <c r="G1023" s="4">
        <v>0</v>
      </c>
      <c r="H1023" s="2">
        <v>7.7717200000000002E-3</v>
      </c>
    </row>
    <row r="1024" spans="1:8" x14ac:dyDescent="0.2">
      <c r="A1024" s="2">
        <v>12</v>
      </c>
      <c r="B1024" s="2">
        <v>9998380</v>
      </c>
      <c r="C1024" s="2">
        <v>9999036</v>
      </c>
      <c r="D1024" s="2" t="s">
        <v>2246</v>
      </c>
      <c r="E1024" s="2" t="s">
        <v>53</v>
      </c>
      <c r="F1024" s="2">
        <v>8.0115599999999992E-3</v>
      </c>
      <c r="G1024" s="5">
        <v>0</v>
      </c>
      <c r="H1024" s="4">
        <v>0</v>
      </c>
    </row>
    <row r="1025" spans="1:8" x14ac:dyDescent="0.2">
      <c r="A1025" s="2">
        <v>8</v>
      </c>
      <c r="B1025" s="2">
        <v>109523386</v>
      </c>
      <c r="C1025" s="2">
        <v>109526783</v>
      </c>
      <c r="D1025" s="2" t="s">
        <v>2221</v>
      </c>
      <c r="E1025" s="2" t="s">
        <v>28</v>
      </c>
      <c r="F1025" s="2">
        <v>4.8393500000000001E-3</v>
      </c>
      <c r="G1025" s="2">
        <v>6.5333299999999997E-4</v>
      </c>
      <c r="H1025" s="2">
        <v>2.5166699999999999E-3</v>
      </c>
    </row>
    <row r="1026" spans="1:8" x14ac:dyDescent="0.2">
      <c r="A1026" s="2">
        <v>14</v>
      </c>
      <c r="B1026" s="2">
        <v>20469535</v>
      </c>
      <c r="C1026" s="2">
        <v>20472307</v>
      </c>
      <c r="D1026" s="2" t="s">
        <v>2928</v>
      </c>
      <c r="E1026" s="2" t="s">
        <v>738</v>
      </c>
      <c r="F1026" s="2">
        <v>2.1212700000000002E-3</v>
      </c>
      <c r="G1026" s="2">
        <v>5.8835299999999997E-3</v>
      </c>
      <c r="H1026" s="4">
        <v>0</v>
      </c>
    </row>
    <row r="1027" spans="1:8" x14ac:dyDescent="0.2">
      <c r="A1027" s="2">
        <v>4</v>
      </c>
      <c r="B1027" s="2">
        <v>98379163</v>
      </c>
      <c r="C1027" s="2">
        <v>98391951</v>
      </c>
      <c r="D1027" s="2" t="s">
        <v>2929</v>
      </c>
      <c r="E1027" s="2" t="s">
        <v>739</v>
      </c>
      <c r="F1027" s="2">
        <v>9.9576999999999999E-4</v>
      </c>
      <c r="G1027" s="3">
        <v>7.0076000000000001E-3</v>
      </c>
      <c r="H1027" s="5">
        <v>0</v>
      </c>
    </row>
    <row r="1028" spans="1:8" x14ac:dyDescent="0.2">
      <c r="A1028" s="2">
        <v>12</v>
      </c>
      <c r="B1028" s="2">
        <v>82386967</v>
      </c>
      <c r="C1028" s="2">
        <v>82389815</v>
      </c>
      <c r="D1028" s="2" t="s">
        <v>2930</v>
      </c>
      <c r="E1028" s="2" t="s">
        <v>740</v>
      </c>
      <c r="F1028" s="2">
        <v>3.7871599999999999E-3</v>
      </c>
      <c r="G1028" s="3">
        <v>4.2070600000000003E-3</v>
      </c>
      <c r="H1028" s="5">
        <v>0</v>
      </c>
    </row>
    <row r="1029" spans="1:8" x14ac:dyDescent="0.2">
      <c r="A1029" s="2">
        <v>5</v>
      </c>
      <c r="B1029" s="2">
        <v>72882527</v>
      </c>
      <c r="C1029" s="2">
        <v>72883063</v>
      </c>
      <c r="D1029" s="2" t="s">
        <v>2931</v>
      </c>
      <c r="E1029" s="2" t="s">
        <v>741</v>
      </c>
      <c r="F1029" s="4">
        <v>0</v>
      </c>
      <c r="G1029" s="2">
        <v>7.9875699999999994E-3</v>
      </c>
      <c r="H1029" s="4">
        <v>0</v>
      </c>
    </row>
    <row r="1030" spans="1:8" x14ac:dyDescent="0.2">
      <c r="A1030" s="2">
        <v>12</v>
      </c>
      <c r="B1030" s="2">
        <v>71782085</v>
      </c>
      <c r="C1030" s="2">
        <v>71782569</v>
      </c>
      <c r="D1030" s="2" t="s">
        <v>2932</v>
      </c>
      <c r="E1030" s="2" t="s">
        <v>742</v>
      </c>
      <c r="F1030" s="4">
        <v>0</v>
      </c>
      <c r="G1030" s="5">
        <v>0</v>
      </c>
      <c r="H1030" s="3">
        <v>7.9790699999999996E-3</v>
      </c>
    </row>
    <row r="1031" spans="1:8" x14ac:dyDescent="0.2">
      <c r="A1031" s="2">
        <v>16</v>
      </c>
      <c r="B1031" s="2">
        <v>8915525</v>
      </c>
      <c r="C1031" s="2">
        <v>8916501</v>
      </c>
      <c r="D1031" s="2" t="s">
        <v>2702</v>
      </c>
      <c r="E1031" s="2" t="s">
        <v>511</v>
      </c>
      <c r="F1031" s="2">
        <v>3.4999800000000002E-3</v>
      </c>
      <c r="G1031" s="3">
        <v>4.4789699999999997E-3</v>
      </c>
      <c r="H1031" s="5">
        <v>0</v>
      </c>
    </row>
    <row r="1032" spans="1:8" x14ac:dyDescent="0.2">
      <c r="A1032" s="2">
        <v>11</v>
      </c>
      <c r="B1032" s="2">
        <v>124740099</v>
      </c>
      <c r="C1032" s="2">
        <v>124745502</v>
      </c>
      <c r="D1032" s="2" t="s">
        <v>2933</v>
      </c>
      <c r="E1032" s="2" t="s">
        <v>743</v>
      </c>
      <c r="F1032" s="2">
        <v>1.7793100000000001E-3</v>
      </c>
      <c r="G1032" s="2">
        <v>1.72584E-3</v>
      </c>
      <c r="H1032" s="2">
        <v>4.4521200000000004E-3</v>
      </c>
    </row>
    <row r="1033" spans="1:8" x14ac:dyDescent="0.2">
      <c r="A1033" s="2">
        <v>15</v>
      </c>
      <c r="B1033" s="2">
        <v>92997403</v>
      </c>
      <c r="C1033" s="2">
        <v>92998498</v>
      </c>
      <c r="D1033" s="2" t="s">
        <v>2934</v>
      </c>
      <c r="E1033" s="2" t="s">
        <v>744</v>
      </c>
      <c r="F1033" s="4">
        <v>0</v>
      </c>
      <c r="G1033" s="3">
        <v>7.9476700000000004E-3</v>
      </c>
      <c r="H1033" s="5">
        <v>0</v>
      </c>
    </row>
    <row r="1034" spans="1:8" x14ac:dyDescent="0.2">
      <c r="A1034" s="2">
        <v>2</v>
      </c>
      <c r="B1034" s="2">
        <v>156549772</v>
      </c>
      <c r="C1034" s="2">
        <v>156550601</v>
      </c>
      <c r="D1034" s="2" t="s">
        <v>2935</v>
      </c>
      <c r="E1034" s="2" t="s">
        <v>745</v>
      </c>
      <c r="F1034" s="4">
        <v>0</v>
      </c>
      <c r="G1034" s="3">
        <v>4.5220199999999998E-5</v>
      </c>
      <c r="H1034" s="3">
        <v>7.8934000000000001E-3</v>
      </c>
    </row>
    <row r="1035" spans="1:8" x14ac:dyDescent="0.2">
      <c r="A1035" s="2">
        <v>15</v>
      </c>
      <c r="B1035" s="2">
        <v>92946216</v>
      </c>
      <c r="C1035" s="2">
        <v>92948951</v>
      </c>
      <c r="D1035" s="2" t="s">
        <v>2934</v>
      </c>
      <c r="E1035" s="2" t="s">
        <v>744</v>
      </c>
      <c r="F1035" s="2">
        <v>2.8256599999999998E-3</v>
      </c>
      <c r="G1035" s="2">
        <v>3.1742200000000002E-3</v>
      </c>
      <c r="H1035" s="2">
        <v>1.9278699999999999E-3</v>
      </c>
    </row>
    <row r="1036" spans="1:8" x14ac:dyDescent="0.2">
      <c r="A1036" s="2">
        <v>2</v>
      </c>
      <c r="B1036" s="2">
        <v>201398354</v>
      </c>
      <c r="C1036" s="2">
        <v>201399376</v>
      </c>
      <c r="D1036" s="2" t="s">
        <v>2936</v>
      </c>
      <c r="E1036" s="2" t="s">
        <v>746</v>
      </c>
      <c r="F1036" s="4">
        <v>0</v>
      </c>
      <c r="G1036" s="3">
        <v>7.9209499999999995E-3</v>
      </c>
      <c r="H1036" s="5">
        <v>0</v>
      </c>
    </row>
    <row r="1037" spans="1:8" x14ac:dyDescent="0.2">
      <c r="A1037" s="2">
        <v>15</v>
      </c>
      <c r="B1037" s="2">
        <v>43401850</v>
      </c>
      <c r="C1037" s="2">
        <v>43403682</v>
      </c>
      <c r="D1037" s="2" t="s">
        <v>2937</v>
      </c>
      <c r="E1037" s="2" t="s">
        <v>747</v>
      </c>
      <c r="F1037" s="2">
        <v>7.9161700000000002E-3</v>
      </c>
      <c r="G1037" s="4">
        <v>0</v>
      </c>
      <c r="H1037" s="4">
        <v>0</v>
      </c>
    </row>
    <row r="1038" spans="1:8" x14ac:dyDescent="0.2">
      <c r="A1038" s="2">
        <v>17</v>
      </c>
      <c r="B1038" s="2">
        <v>59660588</v>
      </c>
      <c r="C1038" s="2">
        <v>59661442</v>
      </c>
      <c r="D1038" s="2" t="s">
        <v>2453</v>
      </c>
      <c r="E1038" s="2" t="s">
        <v>260</v>
      </c>
      <c r="F1038" s="2">
        <v>7.91474E-3</v>
      </c>
      <c r="G1038" s="4">
        <v>0</v>
      </c>
      <c r="H1038" s="5">
        <v>0</v>
      </c>
    </row>
    <row r="1039" spans="1:8" x14ac:dyDescent="0.2">
      <c r="A1039" s="2">
        <v>6</v>
      </c>
      <c r="B1039" s="2">
        <v>20488248</v>
      </c>
      <c r="C1039" s="2">
        <v>20490167</v>
      </c>
      <c r="D1039" s="2" t="s">
        <v>2813</v>
      </c>
      <c r="E1039" s="2" t="s">
        <v>622</v>
      </c>
      <c r="F1039" s="4">
        <v>0</v>
      </c>
      <c r="G1039" s="3">
        <v>7.9108400000000006E-3</v>
      </c>
      <c r="H1039" s="5">
        <v>0</v>
      </c>
    </row>
    <row r="1040" spans="1:8" x14ac:dyDescent="0.2">
      <c r="A1040" s="2">
        <v>11</v>
      </c>
      <c r="B1040" s="2">
        <v>124654793</v>
      </c>
      <c r="C1040" s="2">
        <v>124660627</v>
      </c>
      <c r="D1040" s="2" t="s">
        <v>2938</v>
      </c>
      <c r="E1040" s="2" t="s">
        <v>748</v>
      </c>
      <c r="F1040" s="2">
        <v>8.2400400000000003E-4</v>
      </c>
      <c r="G1040" s="3">
        <v>5.5306599999999997E-3</v>
      </c>
      <c r="H1040" s="3">
        <v>1.5516600000000001E-3</v>
      </c>
    </row>
    <row r="1041" spans="1:8" x14ac:dyDescent="0.2">
      <c r="A1041" s="2">
        <v>14</v>
      </c>
      <c r="B1041" s="2">
        <v>45009145</v>
      </c>
      <c r="C1041" s="2">
        <v>45011974</v>
      </c>
      <c r="D1041" s="2" t="s">
        <v>2939</v>
      </c>
      <c r="E1041" s="2" t="s">
        <v>749</v>
      </c>
      <c r="F1041" s="2">
        <v>3.4467500000000002E-3</v>
      </c>
      <c r="G1041" s="2">
        <v>4.4585700000000002E-3</v>
      </c>
      <c r="H1041" s="4">
        <v>0</v>
      </c>
    </row>
    <row r="1042" spans="1:8" x14ac:dyDescent="0.2">
      <c r="A1042" s="2" t="s">
        <v>2198</v>
      </c>
      <c r="B1042" s="2">
        <v>132384698</v>
      </c>
      <c r="C1042" s="2">
        <v>132386660</v>
      </c>
      <c r="D1042" s="2" t="s">
        <v>2940</v>
      </c>
      <c r="E1042" s="2" t="s">
        <v>750</v>
      </c>
      <c r="F1042" s="2">
        <v>4.4248400000000002E-3</v>
      </c>
      <c r="G1042" s="2">
        <v>3.4576400000000001E-3</v>
      </c>
      <c r="H1042" s="4">
        <v>0</v>
      </c>
    </row>
    <row r="1043" spans="1:8" x14ac:dyDescent="0.2">
      <c r="A1043" s="2">
        <v>7</v>
      </c>
      <c r="B1043" s="2">
        <v>152250966</v>
      </c>
      <c r="C1043" s="2">
        <v>152251938</v>
      </c>
      <c r="D1043" s="2" t="s">
        <v>2716</v>
      </c>
      <c r="E1043" s="2" t="s">
        <v>525</v>
      </c>
      <c r="F1043" s="2">
        <v>2.3555899999999999E-3</v>
      </c>
      <c r="G1043" s="3">
        <v>2.33812E-3</v>
      </c>
      <c r="H1043" s="2">
        <v>3.1843900000000001E-3</v>
      </c>
    </row>
    <row r="1044" spans="1:8" x14ac:dyDescent="0.2">
      <c r="A1044" s="2">
        <v>7</v>
      </c>
      <c r="B1044" s="2">
        <v>143288529</v>
      </c>
      <c r="C1044" s="2">
        <v>143291539</v>
      </c>
      <c r="D1044" s="2" t="s">
        <v>2941</v>
      </c>
      <c r="E1044" s="2" t="s">
        <v>751</v>
      </c>
      <c r="F1044" s="4">
        <v>0</v>
      </c>
      <c r="G1044" s="3">
        <v>7.8697400000000001E-3</v>
      </c>
      <c r="H1044" s="5">
        <v>0</v>
      </c>
    </row>
    <row r="1045" spans="1:8" x14ac:dyDescent="0.2">
      <c r="A1045" s="2">
        <v>5</v>
      </c>
      <c r="B1045" s="2">
        <v>170288016</v>
      </c>
      <c r="C1045" s="2">
        <v>170293309</v>
      </c>
      <c r="D1045" s="2" t="s">
        <v>2824</v>
      </c>
      <c r="E1045" s="2" t="s">
        <v>633</v>
      </c>
      <c r="F1045" s="2">
        <v>3.74508E-3</v>
      </c>
      <c r="G1045" s="2">
        <v>2.0773200000000001E-3</v>
      </c>
      <c r="H1045" s="2">
        <v>2.0462499999999999E-3</v>
      </c>
    </row>
    <row r="1046" spans="1:8" x14ac:dyDescent="0.2">
      <c r="A1046" s="2">
        <v>1</v>
      </c>
      <c r="B1046" s="2">
        <v>64873523</v>
      </c>
      <c r="C1046" s="2">
        <v>64879024</v>
      </c>
      <c r="D1046" s="2" t="s">
        <v>2942</v>
      </c>
      <c r="E1046" s="2" t="s">
        <v>752</v>
      </c>
      <c r="F1046" s="2">
        <v>4.84024E-3</v>
      </c>
      <c r="G1046" s="2">
        <v>6.1727400000000001E-4</v>
      </c>
      <c r="H1046" s="2">
        <v>2.4047299999999999E-3</v>
      </c>
    </row>
    <row r="1047" spans="1:8" x14ac:dyDescent="0.2">
      <c r="A1047" s="2">
        <v>13</v>
      </c>
      <c r="B1047" s="2">
        <v>48347863</v>
      </c>
      <c r="C1047" s="2">
        <v>48348955</v>
      </c>
      <c r="D1047" s="2" t="s">
        <v>2943</v>
      </c>
      <c r="E1047" s="2" t="s">
        <v>753</v>
      </c>
      <c r="F1047" s="2">
        <v>3.4645999999999999E-4</v>
      </c>
      <c r="G1047" s="3">
        <v>7.5050000000000004E-3</v>
      </c>
      <c r="H1047" s="4">
        <v>0</v>
      </c>
    </row>
    <row r="1048" spans="1:8" x14ac:dyDescent="0.2">
      <c r="A1048" s="2">
        <v>13</v>
      </c>
      <c r="B1048" s="2">
        <v>102636392</v>
      </c>
      <c r="C1048" s="2">
        <v>102637081</v>
      </c>
      <c r="D1048" s="2" t="s">
        <v>2440</v>
      </c>
      <c r="E1048" s="2" t="s">
        <v>247</v>
      </c>
      <c r="F1048" s="2">
        <v>7.84434E-3</v>
      </c>
      <c r="G1048" s="5">
        <v>0</v>
      </c>
      <c r="H1048" s="5">
        <v>0</v>
      </c>
    </row>
    <row r="1049" spans="1:8" x14ac:dyDescent="0.2">
      <c r="A1049" s="2">
        <v>4</v>
      </c>
      <c r="B1049" s="2">
        <v>184632396</v>
      </c>
      <c r="C1049" s="2">
        <v>184635293</v>
      </c>
      <c r="D1049" s="2" t="s">
        <v>2944</v>
      </c>
      <c r="E1049" s="2" t="s">
        <v>754</v>
      </c>
      <c r="F1049" s="2">
        <v>4.8545100000000002E-3</v>
      </c>
      <c r="G1049" s="2">
        <v>2.9700199999999999E-3</v>
      </c>
      <c r="H1049" s="5">
        <v>0</v>
      </c>
    </row>
    <row r="1050" spans="1:8" x14ac:dyDescent="0.2">
      <c r="A1050" s="2">
        <v>11</v>
      </c>
      <c r="B1050" s="2">
        <v>68804101</v>
      </c>
      <c r="C1050" s="2">
        <v>68807466</v>
      </c>
      <c r="D1050" s="2" t="s">
        <v>2945</v>
      </c>
      <c r="E1050" s="2" t="s">
        <v>755</v>
      </c>
      <c r="F1050" s="4">
        <v>0</v>
      </c>
      <c r="G1050" s="3">
        <v>3.23507E-3</v>
      </c>
      <c r="H1050" s="3">
        <v>4.5852999999999996E-3</v>
      </c>
    </row>
    <row r="1051" spans="1:8" x14ac:dyDescent="0.2">
      <c r="A1051" s="2">
        <v>5</v>
      </c>
      <c r="B1051" s="2">
        <v>141576294</v>
      </c>
      <c r="C1051" s="2">
        <v>141576755</v>
      </c>
      <c r="D1051" s="2" t="s">
        <v>2242</v>
      </c>
      <c r="E1051" s="2" t="s">
        <v>49</v>
      </c>
      <c r="F1051" s="4">
        <v>0</v>
      </c>
      <c r="G1051" s="3">
        <v>7.8121500000000003E-3</v>
      </c>
      <c r="H1051" s="5">
        <v>0</v>
      </c>
    </row>
    <row r="1052" spans="1:8" x14ac:dyDescent="0.2">
      <c r="A1052" s="2">
        <v>18</v>
      </c>
      <c r="B1052" s="2">
        <v>9517303</v>
      </c>
      <c r="C1052" s="2">
        <v>9522159</v>
      </c>
      <c r="D1052" s="2" t="s">
        <v>2328</v>
      </c>
      <c r="E1052" s="2" t="s">
        <v>136</v>
      </c>
      <c r="F1052" s="2">
        <v>2.8670900000000001E-3</v>
      </c>
      <c r="G1052" s="3">
        <v>4.9323800000000001E-3</v>
      </c>
      <c r="H1052" s="5">
        <v>0</v>
      </c>
    </row>
    <row r="1053" spans="1:8" x14ac:dyDescent="0.2">
      <c r="A1053" s="2">
        <v>19</v>
      </c>
      <c r="B1053" s="2">
        <v>48215384</v>
      </c>
      <c r="C1053" s="2">
        <v>48218870</v>
      </c>
      <c r="D1053" s="2" t="s">
        <v>2887</v>
      </c>
      <c r="E1053" s="2" t="s">
        <v>697</v>
      </c>
      <c r="F1053" s="2">
        <v>7.7076799999999997E-3</v>
      </c>
      <c r="G1053" s="4">
        <v>0</v>
      </c>
      <c r="H1053" s="4">
        <v>0</v>
      </c>
    </row>
    <row r="1054" spans="1:8" x14ac:dyDescent="0.2">
      <c r="A1054" s="2">
        <v>6</v>
      </c>
      <c r="B1054" s="2">
        <v>2949069</v>
      </c>
      <c r="C1054" s="2">
        <v>2953043</v>
      </c>
      <c r="D1054" s="2" t="s">
        <v>2946</v>
      </c>
      <c r="E1054" s="2" t="s">
        <v>756</v>
      </c>
      <c r="F1054" s="2">
        <v>2.1498899999999998E-3</v>
      </c>
      <c r="G1054" s="3">
        <v>9.52114E-4</v>
      </c>
      <c r="H1054" s="2">
        <v>4.59386E-3</v>
      </c>
    </row>
    <row r="1055" spans="1:8" x14ac:dyDescent="0.2">
      <c r="A1055" s="2">
        <v>18</v>
      </c>
      <c r="B1055" s="2">
        <v>62106881</v>
      </c>
      <c r="C1055" s="2">
        <v>62106985</v>
      </c>
      <c r="D1055" s="2" t="s">
        <v>2947</v>
      </c>
      <c r="E1055" s="2" t="s">
        <v>757</v>
      </c>
      <c r="F1055" s="2">
        <v>7.6775400000000001E-3</v>
      </c>
      <c r="G1055" s="4">
        <v>0</v>
      </c>
      <c r="H1055" s="4">
        <v>0</v>
      </c>
    </row>
    <row r="1056" spans="1:8" x14ac:dyDescent="0.2">
      <c r="A1056" s="2">
        <v>17</v>
      </c>
      <c r="B1056" s="2">
        <v>64350433</v>
      </c>
      <c r="C1056" s="2">
        <v>64352389</v>
      </c>
      <c r="D1056" s="2" t="s">
        <v>2869</v>
      </c>
      <c r="E1056" s="2" t="s">
        <v>679</v>
      </c>
      <c r="F1056" s="2">
        <v>3.3806499999999998E-3</v>
      </c>
      <c r="G1056" s="2">
        <v>2.3733999999999999E-3</v>
      </c>
      <c r="H1056" s="2">
        <v>1.92228E-3</v>
      </c>
    </row>
    <row r="1057" spans="1:8" x14ac:dyDescent="0.2">
      <c r="A1057" s="2">
        <v>11</v>
      </c>
      <c r="B1057" s="2">
        <v>6617776</v>
      </c>
      <c r="C1057" s="2">
        <v>6618775</v>
      </c>
      <c r="D1057" s="2" t="s">
        <v>2948</v>
      </c>
      <c r="E1057" s="2" t="s">
        <v>758</v>
      </c>
      <c r="F1057" s="2">
        <v>3.9824700000000001E-3</v>
      </c>
      <c r="G1057" s="2">
        <v>7.5459599999999996E-4</v>
      </c>
      <c r="H1057" s="2">
        <v>2.9229199999999999E-3</v>
      </c>
    </row>
    <row r="1058" spans="1:8" x14ac:dyDescent="0.2">
      <c r="A1058" s="2">
        <v>4</v>
      </c>
      <c r="B1058" s="2">
        <v>150831976</v>
      </c>
      <c r="C1058" s="2">
        <v>150844099</v>
      </c>
      <c r="D1058" s="2" t="s">
        <v>2379</v>
      </c>
      <c r="E1058" s="2" t="s">
        <v>187</v>
      </c>
      <c r="F1058" s="2">
        <v>2.8341299999999998E-3</v>
      </c>
      <c r="G1058" s="3">
        <v>3.8016899999999999E-3</v>
      </c>
      <c r="H1058" s="3">
        <v>1.0106799999999999E-3</v>
      </c>
    </row>
    <row r="1059" spans="1:8" x14ac:dyDescent="0.2">
      <c r="A1059" s="2">
        <v>4</v>
      </c>
      <c r="B1059" s="2">
        <v>54280482</v>
      </c>
      <c r="C1059" s="2">
        <v>54285370</v>
      </c>
      <c r="D1059" s="2" t="s">
        <v>2330</v>
      </c>
      <c r="E1059" s="2" t="s">
        <v>138</v>
      </c>
      <c r="F1059" s="4">
        <v>0</v>
      </c>
      <c r="G1059" s="2">
        <v>5.1020400000000004E-3</v>
      </c>
      <c r="H1059" s="3">
        <v>2.5413699999999998E-3</v>
      </c>
    </row>
    <row r="1060" spans="1:8" x14ac:dyDescent="0.2">
      <c r="A1060" s="2">
        <v>14</v>
      </c>
      <c r="B1060" s="2">
        <v>96556413</v>
      </c>
      <c r="C1060" s="2">
        <v>96560648</v>
      </c>
      <c r="D1060" s="2" t="s">
        <v>2451</v>
      </c>
      <c r="E1060" s="2" t="s">
        <v>258</v>
      </c>
      <c r="F1060" s="2">
        <v>2.6556499999999999E-3</v>
      </c>
      <c r="G1060" s="2">
        <v>3.0033299999999998E-3</v>
      </c>
      <c r="H1060" s="3">
        <v>1.9719199999999998E-3</v>
      </c>
    </row>
    <row r="1061" spans="1:8" x14ac:dyDescent="0.2">
      <c r="A1061" s="2">
        <v>2</v>
      </c>
      <c r="B1061" s="2">
        <v>113734673</v>
      </c>
      <c r="C1061" s="2">
        <v>113735776</v>
      </c>
      <c r="D1061" s="2" t="s">
        <v>2949</v>
      </c>
      <c r="E1061" s="2" t="s">
        <v>759</v>
      </c>
      <c r="F1061" s="2">
        <v>7.6266600000000004E-3</v>
      </c>
      <c r="G1061" s="4">
        <v>0</v>
      </c>
      <c r="H1061" s="5">
        <v>0</v>
      </c>
    </row>
    <row r="1062" spans="1:8" x14ac:dyDescent="0.2">
      <c r="A1062" s="2">
        <v>6</v>
      </c>
      <c r="B1062" s="2">
        <v>36517840</v>
      </c>
      <c r="C1062" s="2">
        <v>36521733</v>
      </c>
      <c r="D1062" s="2" t="s">
        <v>2821</v>
      </c>
      <c r="E1062" s="2" t="s">
        <v>630</v>
      </c>
      <c r="F1062" s="4">
        <v>0</v>
      </c>
      <c r="G1062" s="5">
        <v>0</v>
      </c>
      <c r="H1062" s="3">
        <v>7.6160300000000002E-3</v>
      </c>
    </row>
    <row r="1063" spans="1:8" x14ac:dyDescent="0.2">
      <c r="A1063" s="2">
        <v>14</v>
      </c>
      <c r="B1063" s="2">
        <v>96527539</v>
      </c>
      <c r="C1063" s="2">
        <v>96527952</v>
      </c>
      <c r="D1063" s="2" t="s">
        <v>2451</v>
      </c>
      <c r="E1063" s="2" t="s">
        <v>258</v>
      </c>
      <c r="F1063" s="2">
        <v>7.6017100000000002E-3</v>
      </c>
      <c r="G1063" s="4">
        <v>0</v>
      </c>
      <c r="H1063" s="4">
        <v>0</v>
      </c>
    </row>
    <row r="1064" spans="1:8" x14ac:dyDescent="0.2">
      <c r="A1064" s="2">
        <v>12</v>
      </c>
      <c r="B1064" s="2">
        <v>76397897</v>
      </c>
      <c r="C1064" s="2">
        <v>76399872</v>
      </c>
      <c r="D1064" s="2" t="s">
        <v>2950</v>
      </c>
      <c r="E1064" s="2" t="s">
        <v>760</v>
      </c>
      <c r="F1064" s="2">
        <v>5.0475499999999996E-3</v>
      </c>
      <c r="G1064" s="2">
        <v>2.5019E-3</v>
      </c>
      <c r="H1064" s="4">
        <v>0</v>
      </c>
    </row>
    <row r="1065" spans="1:8" x14ac:dyDescent="0.2">
      <c r="A1065" s="2">
        <v>2</v>
      </c>
      <c r="B1065" s="2">
        <v>179121929</v>
      </c>
      <c r="C1065" s="2">
        <v>179123714</v>
      </c>
      <c r="D1065" s="2" t="s">
        <v>2951</v>
      </c>
      <c r="E1065" s="2" t="s">
        <v>761</v>
      </c>
      <c r="F1065" s="4">
        <v>0</v>
      </c>
      <c r="G1065" s="3">
        <v>7.5297300000000001E-3</v>
      </c>
      <c r="H1065" s="5">
        <v>0</v>
      </c>
    </row>
    <row r="1066" spans="1:8" x14ac:dyDescent="0.2">
      <c r="A1066" s="2">
        <v>6</v>
      </c>
      <c r="B1066" s="2">
        <v>146544121</v>
      </c>
      <c r="C1066" s="2">
        <v>146549463</v>
      </c>
      <c r="D1066" s="2" t="s">
        <v>2952</v>
      </c>
      <c r="E1066" s="2" t="s">
        <v>762</v>
      </c>
      <c r="F1066" s="2">
        <v>3.5267100000000002E-3</v>
      </c>
      <c r="G1066" s="3">
        <v>2.0020699999999999E-3</v>
      </c>
      <c r="H1066" s="3">
        <v>1.99651E-3</v>
      </c>
    </row>
    <row r="1067" spans="1:8" x14ac:dyDescent="0.2">
      <c r="A1067" s="2">
        <v>12</v>
      </c>
      <c r="B1067" s="2">
        <v>20648891</v>
      </c>
      <c r="C1067" s="2">
        <v>20650444</v>
      </c>
      <c r="D1067" s="2" t="s">
        <v>2953</v>
      </c>
      <c r="E1067" s="2" t="s">
        <v>763</v>
      </c>
      <c r="F1067" s="4">
        <v>0</v>
      </c>
      <c r="G1067" s="3">
        <v>7.5165800000000001E-3</v>
      </c>
      <c r="H1067" s="4">
        <v>0</v>
      </c>
    </row>
    <row r="1068" spans="1:8" x14ac:dyDescent="0.2">
      <c r="A1068" s="2">
        <v>11</v>
      </c>
      <c r="B1068" s="2">
        <v>63506527</v>
      </c>
      <c r="C1068" s="2">
        <v>63508552</v>
      </c>
      <c r="D1068" s="2" t="s">
        <v>2260</v>
      </c>
      <c r="E1068" s="2" t="s">
        <v>67</v>
      </c>
      <c r="F1068" s="2">
        <v>3.5055300000000002E-3</v>
      </c>
      <c r="G1068" s="3">
        <v>2.3388100000000002E-3</v>
      </c>
      <c r="H1068" s="3">
        <v>1.63912E-3</v>
      </c>
    </row>
    <row r="1069" spans="1:8" x14ac:dyDescent="0.2">
      <c r="A1069" s="2">
        <v>18</v>
      </c>
      <c r="B1069" s="2">
        <v>54271485</v>
      </c>
      <c r="C1069" s="2">
        <v>54273925</v>
      </c>
      <c r="D1069" s="2" t="s">
        <v>2954</v>
      </c>
      <c r="E1069" s="2" t="s">
        <v>764</v>
      </c>
      <c r="F1069" s="2">
        <v>2.1465500000000001E-3</v>
      </c>
      <c r="G1069" s="2">
        <v>6.7738900000000003E-4</v>
      </c>
      <c r="H1069" s="3">
        <v>4.6348200000000004E-3</v>
      </c>
    </row>
    <row r="1070" spans="1:8" x14ac:dyDescent="0.2">
      <c r="A1070" s="2">
        <v>14</v>
      </c>
      <c r="B1070" s="2">
        <v>51245358</v>
      </c>
      <c r="C1070" s="2">
        <v>51247091</v>
      </c>
      <c r="D1070" s="2" t="s">
        <v>2955</v>
      </c>
      <c r="E1070" s="2" t="s">
        <v>765</v>
      </c>
      <c r="F1070" s="2">
        <v>7.4426500000000003E-3</v>
      </c>
      <c r="G1070" s="4">
        <v>0</v>
      </c>
      <c r="H1070" s="4">
        <v>0</v>
      </c>
    </row>
    <row r="1071" spans="1:8" x14ac:dyDescent="0.2">
      <c r="A1071" s="2">
        <v>1</v>
      </c>
      <c r="B1071" s="2">
        <v>30741716</v>
      </c>
      <c r="C1071" s="2">
        <v>30742455</v>
      </c>
      <c r="D1071" s="2" t="s">
        <v>2956</v>
      </c>
      <c r="E1071" s="2" t="s">
        <v>766</v>
      </c>
      <c r="F1071" s="2">
        <v>2.54105E-3</v>
      </c>
      <c r="G1071" s="3">
        <v>7.1518000000000005E-4</v>
      </c>
      <c r="H1071" s="3">
        <v>4.1783799999999998E-3</v>
      </c>
    </row>
    <row r="1072" spans="1:8" x14ac:dyDescent="0.2">
      <c r="A1072" s="2">
        <v>3</v>
      </c>
      <c r="B1072" s="2">
        <v>123640504</v>
      </c>
      <c r="C1072" s="2">
        <v>123647223</v>
      </c>
      <c r="D1072" s="2" t="s">
        <v>2957</v>
      </c>
      <c r="E1072" s="2" t="s">
        <v>767</v>
      </c>
      <c r="F1072" s="2">
        <v>2.56705E-3</v>
      </c>
      <c r="G1072" s="2">
        <v>2.0979700000000002E-3</v>
      </c>
      <c r="H1072" s="2">
        <v>2.7684400000000001E-3</v>
      </c>
    </row>
    <row r="1073" spans="1:8" x14ac:dyDescent="0.2">
      <c r="A1073" s="2">
        <v>1</v>
      </c>
      <c r="B1073" s="2">
        <v>205271255</v>
      </c>
      <c r="C1073" s="2">
        <v>205271812</v>
      </c>
      <c r="D1073" s="2" t="s">
        <v>2958</v>
      </c>
      <c r="E1073" s="2" t="s">
        <v>768</v>
      </c>
      <c r="F1073" s="4">
        <v>0</v>
      </c>
      <c r="G1073" s="2">
        <v>7.4096500000000003E-3</v>
      </c>
      <c r="H1073" s="4">
        <v>0</v>
      </c>
    </row>
    <row r="1074" spans="1:8" x14ac:dyDescent="0.2">
      <c r="A1074" s="2">
        <v>1</v>
      </c>
      <c r="B1074" s="2">
        <v>155910804</v>
      </c>
      <c r="C1074" s="2">
        <v>155911242</v>
      </c>
      <c r="D1074" s="2" t="s">
        <v>2687</v>
      </c>
      <c r="E1074" s="2" t="s">
        <v>496</v>
      </c>
      <c r="F1074" s="2">
        <v>7.4079699999999998E-3</v>
      </c>
      <c r="G1074" s="4">
        <v>0</v>
      </c>
      <c r="H1074" s="4">
        <v>0</v>
      </c>
    </row>
    <row r="1075" spans="1:8" x14ac:dyDescent="0.2">
      <c r="A1075" s="2">
        <v>16</v>
      </c>
      <c r="B1075" s="2">
        <v>23080171</v>
      </c>
      <c r="C1075" s="2">
        <v>23082437</v>
      </c>
      <c r="D1075" s="2" t="s">
        <v>2959</v>
      </c>
      <c r="E1075" s="2" t="s">
        <v>769</v>
      </c>
      <c r="F1075" s="2">
        <v>7.4063200000000001E-3</v>
      </c>
      <c r="G1075" s="4">
        <v>0</v>
      </c>
      <c r="H1075" s="4">
        <v>0</v>
      </c>
    </row>
    <row r="1076" spans="1:8" x14ac:dyDescent="0.2">
      <c r="A1076" s="2">
        <v>17</v>
      </c>
      <c r="B1076" s="2">
        <v>47395977</v>
      </c>
      <c r="C1076" s="2">
        <v>47402131</v>
      </c>
      <c r="D1076" s="2" t="s">
        <v>2960</v>
      </c>
      <c r="E1076" s="2" t="s">
        <v>770</v>
      </c>
      <c r="F1076" s="2">
        <v>1.67563E-3</v>
      </c>
      <c r="G1076" s="3">
        <v>2.1616199999999999E-3</v>
      </c>
      <c r="H1076" s="3">
        <v>3.56654E-3</v>
      </c>
    </row>
    <row r="1077" spans="1:8" x14ac:dyDescent="0.2">
      <c r="A1077" s="2">
        <v>2</v>
      </c>
      <c r="B1077" s="2">
        <v>68380904</v>
      </c>
      <c r="C1077" s="2">
        <v>68382541</v>
      </c>
      <c r="D1077" s="2" t="s">
        <v>2889</v>
      </c>
      <c r="E1077" s="2" t="s">
        <v>699</v>
      </c>
      <c r="F1077" s="2">
        <v>1.9203600000000001E-3</v>
      </c>
      <c r="G1077" s="2">
        <v>4.8196300000000001E-3</v>
      </c>
      <c r="H1077" s="3">
        <v>6.5637699999999998E-4</v>
      </c>
    </row>
    <row r="1078" spans="1:8" x14ac:dyDescent="0.2">
      <c r="A1078" s="2">
        <v>14</v>
      </c>
      <c r="B1078" s="2">
        <v>49723952</v>
      </c>
      <c r="C1078" s="2">
        <v>49725685</v>
      </c>
      <c r="D1078" s="2" t="s">
        <v>2961</v>
      </c>
      <c r="E1078" s="2" t="s">
        <v>771</v>
      </c>
      <c r="F1078" s="2">
        <v>1.87352E-3</v>
      </c>
      <c r="G1078" s="3">
        <v>1.70028E-3</v>
      </c>
      <c r="H1078" s="2">
        <v>3.7895799999999999E-3</v>
      </c>
    </row>
    <row r="1079" spans="1:8" x14ac:dyDescent="0.2">
      <c r="A1079" s="2">
        <v>3</v>
      </c>
      <c r="B1079" s="2">
        <v>185689627</v>
      </c>
      <c r="C1079" s="2">
        <v>185692698</v>
      </c>
      <c r="D1079" s="2" t="s">
        <v>2962</v>
      </c>
      <c r="E1079" s="2" t="s">
        <v>772</v>
      </c>
      <c r="F1079" s="2">
        <v>2.5443800000000002E-3</v>
      </c>
      <c r="G1079" s="3">
        <v>4.8130899999999999E-3</v>
      </c>
      <c r="H1079" s="5">
        <v>0</v>
      </c>
    </row>
    <row r="1080" spans="1:8" x14ac:dyDescent="0.2">
      <c r="A1080" s="2">
        <v>12</v>
      </c>
      <c r="B1080" s="2">
        <v>56670364</v>
      </c>
      <c r="C1080" s="2">
        <v>56671748</v>
      </c>
      <c r="D1080" s="2" t="s">
        <v>2963</v>
      </c>
      <c r="E1080" s="2" t="s">
        <v>773</v>
      </c>
      <c r="F1080" s="2">
        <v>4.0307199999999998E-3</v>
      </c>
      <c r="G1080" s="4">
        <v>0</v>
      </c>
      <c r="H1080" s="2">
        <v>3.3212200000000002E-3</v>
      </c>
    </row>
    <row r="1081" spans="1:8" x14ac:dyDescent="0.2">
      <c r="A1081" s="2">
        <v>17</v>
      </c>
      <c r="B1081" s="2">
        <v>31975713</v>
      </c>
      <c r="C1081" s="2">
        <v>31976520</v>
      </c>
      <c r="D1081" s="2" t="s">
        <v>2964</v>
      </c>
      <c r="E1081" s="2" t="s">
        <v>774</v>
      </c>
      <c r="F1081" s="2">
        <v>7.1682600000000001E-3</v>
      </c>
      <c r="G1081" s="2">
        <v>1.76336E-4</v>
      </c>
      <c r="H1081" s="5">
        <v>0</v>
      </c>
    </row>
    <row r="1082" spans="1:8" x14ac:dyDescent="0.2">
      <c r="A1082" s="2">
        <v>3</v>
      </c>
      <c r="B1082" s="2">
        <v>63836358</v>
      </c>
      <c r="C1082" s="2">
        <v>63837975</v>
      </c>
      <c r="D1082" s="2" t="s">
        <v>2965</v>
      </c>
      <c r="E1082" s="2" t="s">
        <v>775</v>
      </c>
      <c r="F1082" s="2">
        <v>3.4271200000000001E-3</v>
      </c>
      <c r="G1082" s="4">
        <v>0</v>
      </c>
      <c r="H1082" s="2">
        <v>3.9127600000000004E-3</v>
      </c>
    </row>
    <row r="1083" spans="1:8" x14ac:dyDescent="0.2">
      <c r="A1083" s="2">
        <v>13</v>
      </c>
      <c r="B1083" s="2">
        <v>99541667</v>
      </c>
      <c r="C1083" s="2">
        <v>99543862</v>
      </c>
      <c r="D1083" s="2" t="s">
        <v>2966</v>
      </c>
      <c r="E1083" s="2" t="s">
        <v>776</v>
      </c>
      <c r="F1083" s="2">
        <v>3.94495E-3</v>
      </c>
      <c r="G1083" s="3">
        <v>3.3913599999999999E-3</v>
      </c>
      <c r="H1083" s="4">
        <v>0</v>
      </c>
    </row>
    <row r="1084" spans="1:8" x14ac:dyDescent="0.2">
      <c r="A1084" s="2">
        <v>13</v>
      </c>
      <c r="B1084" s="2">
        <v>99539557</v>
      </c>
      <c r="C1084" s="2">
        <v>99540713</v>
      </c>
      <c r="D1084" s="2" t="s">
        <v>2966</v>
      </c>
      <c r="E1084" s="2" t="s">
        <v>776</v>
      </c>
      <c r="F1084" s="2">
        <v>7.3323900000000003E-3</v>
      </c>
      <c r="G1084" s="5">
        <v>0</v>
      </c>
      <c r="H1084" s="5">
        <v>0</v>
      </c>
    </row>
    <row r="1085" spans="1:8" x14ac:dyDescent="0.2">
      <c r="A1085" s="2">
        <v>1</v>
      </c>
      <c r="B1085" s="2">
        <v>160325652</v>
      </c>
      <c r="C1085" s="2">
        <v>160332447</v>
      </c>
      <c r="D1085" s="2" t="s">
        <v>2496</v>
      </c>
      <c r="E1085" s="2" t="s">
        <v>304</v>
      </c>
      <c r="F1085" s="2">
        <v>2.4666100000000002E-3</v>
      </c>
      <c r="G1085" s="2">
        <v>1.6481499999999999E-3</v>
      </c>
      <c r="H1085" s="2">
        <v>3.2106000000000001E-3</v>
      </c>
    </row>
    <row r="1086" spans="1:8" x14ac:dyDescent="0.2">
      <c r="A1086" s="2">
        <v>1</v>
      </c>
      <c r="B1086" s="2">
        <v>93207398</v>
      </c>
      <c r="C1086" s="2">
        <v>93210801</v>
      </c>
      <c r="D1086" s="2" t="s">
        <v>2494</v>
      </c>
      <c r="E1086" s="2" t="s">
        <v>302</v>
      </c>
      <c r="F1086" s="4">
        <v>0</v>
      </c>
      <c r="G1086" s="3">
        <v>7.3201100000000003E-3</v>
      </c>
      <c r="H1086" s="5">
        <v>0</v>
      </c>
    </row>
    <row r="1087" spans="1:8" x14ac:dyDescent="0.2">
      <c r="A1087" s="2">
        <v>15</v>
      </c>
      <c r="B1087" s="2">
        <v>101430063</v>
      </c>
      <c r="C1087" s="2">
        <v>101431319</v>
      </c>
      <c r="D1087" s="2" t="s">
        <v>2967</v>
      </c>
      <c r="E1087" s="2" t="s">
        <v>777</v>
      </c>
      <c r="F1087" s="2">
        <v>1.5642099999999999E-3</v>
      </c>
      <c r="G1087" s="3">
        <v>3.8662700000000002E-3</v>
      </c>
      <c r="H1087" s="3">
        <v>1.88127E-3</v>
      </c>
    </row>
    <row r="1088" spans="1:8" x14ac:dyDescent="0.2">
      <c r="A1088" s="2">
        <v>9</v>
      </c>
      <c r="B1088" s="2">
        <v>96322080</v>
      </c>
      <c r="C1088" s="2">
        <v>96324090</v>
      </c>
      <c r="D1088" s="2" t="s">
        <v>2301</v>
      </c>
      <c r="E1088" s="2" t="s">
        <v>109</v>
      </c>
      <c r="F1088" s="2">
        <v>1.4658200000000001E-3</v>
      </c>
      <c r="G1088" s="2">
        <v>2.7055899999999999E-3</v>
      </c>
      <c r="H1088" s="2">
        <v>3.0998900000000001E-3</v>
      </c>
    </row>
    <row r="1089" spans="1:8" x14ac:dyDescent="0.2">
      <c r="A1089" s="2">
        <v>13</v>
      </c>
      <c r="B1089" s="2">
        <v>114259398</v>
      </c>
      <c r="C1089" s="2">
        <v>114261886</v>
      </c>
      <c r="D1089" s="2" t="s">
        <v>2422</v>
      </c>
      <c r="E1089" s="2" t="s">
        <v>229</v>
      </c>
      <c r="F1089" s="2">
        <v>1.39032E-3</v>
      </c>
      <c r="G1089" s="2">
        <v>2.4926800000000002E-3</v>
      </c>
      <c r="H1089" s="2">
        <v>3.3850600000000001E-3</v>
      </c>
    </row>
    <row r="1090" spans="1:8" x14ac:dyDescent="0.2">
      <c r="A1090" s="2">
        <v>13</v>
      </c>
      <c r="B1090" s="2">
        <v>102663744</v>
      </c>
      <c r="C1090" s="2">
        <v>102664794</v>
      </c>
      <c r="D1090" s="2" t="s">
        <v>2440</v>
      </c>
      <c r="E1090" s="2" t="s">
        <v>247</v>
      </c>
      <c r="F1090" s="2">
        <v>7.2546800000000003E-3</v>
      </c>
      <c r="G1090" s="4">
        <v>0</v>
      </c>
      <c r="H1090" s="5">
        <v>0</v>
      </c>
    </row>
    <row r="1091" spans="1:8" x14ac:dyDescent="0.2">
      <c r="A1091" s="2">
        <v>17</v>
      </c>
      <c r="B1091" s="2">
        <v>7241679</v>
      </c>
      <c r="C1091" s="2">
        <v>7242240</v>
      </c>
      <c r="D1091" s="2" t="s">
        <v>2968</v>
      </c>
      <c r="E1091" s="2" t="s">
        <v>778</v>
      </c>
      <c r="F1091" s="2">
        <v>7.2367200000000003E-3</v>
      </c>
      <c r="G1091" s="4">
        <v>0</v>
      </c>
      <c r="H1091" s="4">
        <v>0</v>
      </c>
    </row>
    <row r="1092" spans="1:8" x14ac:dyDescent="0.2">
      <c r="A1092" s="2">
        <v>2</v>
      </c>
      <c r="B1092" s="2">
        <v>182952923</v>
      </c>
      <c r="C1092" s="2">
        <v>182953112</v>
      </c>
      <c r="D1092" s="2" t="s">
        <v>2969</v>
      </c>
      <c r="E1092" s="2" t="s">
        <v>779</v>
      </c>
      <c r="F1092" s="4">
        <v>0</v>
      </c>
      <c r="G1092" s="3">
        <v>7.2287699999999998E-3</v>
      </c>
      <c r="H1092" s="5">
        <v>0</v>
      </c>
    </row>
    <row r="1093" spans="1:8" x14ac:dyDescent="0.2">
      <c r="A1093" s="2" t="s">
        <v>2380</v>
      </c>
      <c r="B1093" s="2">
        <v>13355398</v>
      </c>
      <c r="C1093" s="2">
        <v>13355922</v>
      </c>
      <c r="D1093" s="2" t="s">
        <v>2393</v>
      </c>
      <c r="E1093" s="2" t="s">
        <v>200</v>
      </c>
      <c r="F1093" s="2">
        <v>7.2251199999999998E-3</v>
      </c>
      <c r="G1093" s="5">
        <v>0</v>
      </c>
      <c r="H1093" s="5">
        <v>0</v>
      </c>
    </row>
    <row r="1094" spans="1:8" x14ac:dyDescent="0.2">
      <c r="A1094" s="2">
        <v>2</v>
      </c>
      <c r="B1094" s="2">
        <v>33520684</v>
      </c>
      <c r="C1094" s="2">
        <v>33521954</v>
      </c>
      <c r="D1094" s="2" t="s">
        <v>2520</v>
      </c>
      <c r="E1094" s="2" t="s">
        <v>328</v>
      </c>
      <c r="F1094" s="2">
        <v>7.1965099999999997E-3</v>
      </c>
      <c r="G1094" s="4">
        <v>0</v>
      </c>
      <c r="H1094" s="5">
        <v>0</v>
      </c>
    </row>
    <row r="1095" spans="1:8" x14ac:dyDescent="0.2">
      <c r="A1095" s="2" t="s">
        <v>2198</v>
      </c>
      <c r="B1095" s="2">
        <v>101356268</v>
      </c>
      <c r="C1095" s="2">
        <v>101356783</v>
      </c>
      <c r="D1095" s="2" t="s">
        <v>2249</v>
      </c>
      <c r="E1095" s="2" t="s">
        <v>56</v>
      </c>
      <c r="F1095" s="4">
        <v>0</v>
      </c>
      <c r="G1095" s="4">
        <v>0</v>
      </c>
      <c r="H1095" s="2">
        <v>7.1541699999999996E-3</v>
      </c>
    </row>
    <row r="1096" spans="1:8" x14ac:dyDescent="0.2">
      <c r="A1096" s="2">
        <v>14</v>
      </c>
      <c r="B1096" s="2">
        <v>34792921</v>
      </c>
      <c r="C1096" s="2">
        <v>34794748</v>
      </c>
      <c r="D1096" s="2" t="s">
        <v>2970</v>
      </c>
      <c r="E1096" s="2" t="s">
        <v>780</v>
      </c>
      <c r="F1096" s="2">
        <v>7.1424499999999998E-3</v>
      </c>
      <c r="G1096" s="5">
        <v>0</v>
      </c>
      <c r="H1096" s="5">
        <v>0</v>
      </c>
    </row>
    <row r="1097" spans="1:8" x14ac:dyDescent="0.2">
      <c r="A1097" s="2">
        <v>2</v>
      </c>
      <c r="B1097" s="2">
        <v>15473347</v>
      </c>
      <c r="C1097" s="2">
        <v>15474066</v>
      </c>
      <c r="D1097" s="2" t="s">
        <v>2971</v>
      </c>
      <c r="E1097" s="2" t="s">
        <v>781</v>
      </c>
      <c r="F1097" s="2">
        <v>2.9208099999999998E-3</v>
      </c>
      <c r="G1097" s="3">
        <v>4.2134800000000004E-3</v>
      </c>
      <c r="H1097" s="5">
        <v>0</v>
      </c>
    </row>
    <row r="1098" spans="1:8" x14ac:dyDescent="0.2">
      <c r="A1098" s="2">
        <v>1</v>
      </c>
      <c r="B1098" s="2">
        <v>114719742</v>
      </c>
      <c r="C1098" s="2">
        <v>114720538</v>
      </c>
      <c r="D1098" s="2" t="s">
        <v>2644</v>
      </c>
      <c r="E1098" s="2" t="s">
        <v>453</v>
      </c>
      <c r="F1098" s="4">
        <v>0</v>
      </c>
      <c r="G1098" s="4">
        <v>0</v>
      </c>
      <c r="H1098" s="3">
        <v>7.1333000000000004E-3</v>
      </c>
    </row>
    <row r="1099" spans="1:8" x14ac:dyDescent="0.2">
      <c r="A1099" s="2">
        <v>3</v>
      </c>
      <c r="B1099" s="2">
        <v>68988381</v>
      </c>
      <c r="C1099" s="2">
        <v>68988505</v>
      </c>
      <c r="D1099" s="2" t="s">
        <v>2972</v>
      </c>
      <c r="E1099" s="2" t="s">
        <v>782</v>
      </c>
      <c r="F1099" s="2">
        <v>7.1258900000000002E-3</v>
      </c>
      <c r="G1099" s="4">
        <v>0</v>
      </c>
      <c r="H1099" s="5">
        <v>0</v>
      </c>
    </row>
    <row r="1100" spans="1:8" x14ac:dyDescent="0.2">
      <c r="A1100" s="2">
        <v>2</v>
      </c>
      <c r="B1100" s="2">
        <v>190489866</v>
      </c>
      <c r="C1100" s="2">
        <v>190497438</v>
      </c>
      <c r="D1100" s="2" t="s">
        <v>2878</v>
      </c>
      <c r="E1100" s="2" t="s">
        <v>688</v>
      </c>
      <c r="F1100" s="2">
        <v>1.6331500000000001E-3</v>
      </c>
      <c r="G1100" s="2">
        <v>1.5200000000000001E-3</v>
      </c>
      <c r="H1100" s="2">
        <v>3.9540900000000004E-3</v>
      </c>
    </row>
    <row r="1101" spans="1:8" x14ac:dyDescent="0.2">
      <c r="A1101" s="2">
        <v>16</v>
      </c>
      <c r="B1101" s="2">
        <v>21965505</v>
      </c>
      <c r="C1101" s="2">
        <v>21968627</v>
      </c>
      <c r="D1101" s="2" t="s">
        <v>2973</v>
      </c>
      <c r="E1101" s="2" t="s">
        <v>783</v>
      </c>
      <c r="F1101" s="2">
        <v>7.0876699999999999E-3</v>
      </c>
      <c r="G1101" s="4">
        <v>0</v>
      </c>
      <c r="H1101" s="4">
        <v>0</v>
      </c>
    </row>
    <row r="1102" spans="1:8" x14ac:dyDescent="0.2">
      <c r="A1102" s="2">
        <v>14</v>
      </c>
      <c r="B1102" s="2">
        <v>56288634</v>
      </c>
      <c r="C1102" s="2">
        <v>56290267</v>
      </c>
      <c r="D1102" s="2" t="s">
        <v>2974</v>
      </c>
      <c r="E1102" s="2" t="s">
        <v>784</v>
      </c>
      <c r="F1102" s="4">
        <v>0</v>
      </c>
      <c r="G1102" s="3">
        <v>7.0864099999999996E-3</v>
      </c>
      <c r="H1102" s="5">
        <v>0</v>
      </c>
    </row>
    <row r="1103" spans="1:8" x14ac:dyDescent="0.2">
      <c r="A1103" s="2">
        <v>18</v>
      </c>
      <c r="B1103" s="2">
        <v>23516423</v>
      </c>
      <c r="C1103" s="2">
        <v>23518889</v>
      </c>
      <c r="D1103" s="2" t="s">
        <v>2880</v>
      </c>
      <c r="E1103" s="2" t="s">
        <v>690</v>
      </c>
      <c r="F1103" s="2">
        <v>6.4871599999999996E-3</v>
      </c>
      <c r="G1103" s="2">
        <v>5.9594800000000001E-4</v>
      </c>
      <c r="H1103" s="5">
        <v>0</v>
      </c>
    </row>
    <row r="1104" spans="1:8" x14ac:dyDescent="0.2">
      <c r="A1104" s="2">
        <v>17</v>
      </c>
      <c r="B1104" s="2">
        <v>42818877</v>
      </c>
      <c r="C1104" s="2">
        <v>42819547</v>
      </c>
      <c r="D1104" s="2" t="s">
        <v>2975</v>
      </c>
      <c r="E1104" s="2" t="s">
        <v>785</v>
      </c>
      <c r="F1104" s="2">
        <v>1.74883E-3</v>
      </c>
      <c r="G1104" s="5">
        <v>0</v>
      </c>
      <c r="H1104" s="3">
        <v>5.3250299999999997E-3</v>
      </c>
    </row>
    <row r="1105" spans="1:8" x14ac:dyDescent="0.2">
      <c r="A1105" s="2">
        <v>7</v>
      </c>
      <c r="B1105" s="2">
        <v>128608213</v>
      </c>
      <c r="C1105" s="2">
        <v>128609486</v>
      </c>
      <c r="D1105" s="2" t="s">
        <v>2976</v>
      </c>
      <c r="E1105" s="2" t="s">
        <v>786</v>
      </c>
      <c r="F1105" s="2">
        <v>7.0670100000000003E-3</v>
      </c>
      <c r="G1105" s="4">
        <v>0</v>
      </c>
      <c r="H1105" s="4">
        <v>0</v>
      </c>
    </row>
    <row r="1106" spans="1:8" x14ac:dyDescent="0.2">
      <c r="A1106" s="2">
        <v>2</v>
      </c>
      <c r="B1106" s="2">
        <v>54973198</v>
      </c>
      <c r="C1106" s="2">
        <v>54973562</v>
      </c>
      <c r="D1106" s="2" t="s">
        <v>2977</v>
      </c>
      <c r="E1106" s="2" t="s">
        <v>787</v>
      </c>
      <c r="F1106" s="2">
        <v>4.5479400000000003E-3</v>
      </c>
      <c r="G1106" s="3">
        <v>2.50264E-3</v>
      </c>
      <c r="H1106" s="4">
        <v>0</v>
      </c>
    </row>
    <row r="1107" spans="1:8" x14ac:dyDescent="0.2">
      <c r="A1107" s="2">
        <v>7</v>
      </c>
      <c r="B1107" s="2">
        <v>6028697</v>
      </c>
      <c r="C1107" s="2">
        <v>6028917</v>
      </c>
      <c r="D1107" s="2" t="s">
        <v>2859</v>
      </c>
      <c r="E1107" s="2" t="s">
        <v>669</v>
      </c>
      <c r="F1107" s="4">
        <v>0</v>
      </c>
      <c r="G1107" s="4">
        <v>0</v>
      </c>
      <c r="H1107" s="2">
        <v>7.03945E-3</v>
      </c>
    </row>
    <row r="1108" spans="1:8" x14ac:dyDescent="0.2">
      <c r="A1108" s="2">
        <v>2</v>
      </c>
      <c r="B1108" s="2">
        <v>62993977</v>
      </c>
      <c r="C1108" s="2">
        <v>62996642</v>
      </c>
      <c r="D1108" s="2" t="s">
        <v>2978</v>
      </c>
      <c r="E1108" s="2" t="s">
        <v>788</v>
      </c>
      <c r="F1108" s="4">
        <v>0</v>
      </c>
      <c r="G1108" s="5">
        <v>0</v>
      </c>
      <c r="H1108" s="3">
        <v>7.0311899999999997E-3</v>
      </c>
    </row>
    <row r="1109" spans="1:8" x14ac:dyDescent="0.2">
      <c r="A1109" s="2">
        <v>3</v>
      </c>
      <c r="B1109" s="2">
        <v>130998389</v>
      </c>
      <c r="C1109" s="2">
        <v>130999517</v>
      </c>
      <c r="D1109" s="2" t="s">
        <v>2667</v>
      </c>
      <c r="E1109" s="2" t="s">
        <v>476</v>
      </c>
      <c r="F1109" s="2">
        <v>5.2200700000000003E-3</v>
      </c>
      <c r="G1109" s="2">
        <v>1.80857E-3</v>
      </c>
      <c r="H1109" s="4">
        <v>0</v>
      </c>
    </row>
    <row r="1110" spans="1:8" x14ac:dyDescent="0.2">
      <c r="A1110" s="2">
        <v>9</v>
      </c>
      <c r="B1110" s="2">
        <v>74996560</v>
      </c>
      <c r="C1110" s="2">
        <v>74998597</v>
      </c>
      <c r="D1110" s="2" t="s">
        <v>2979</v>
      </c>
      <c r="E1110" s="2" t="s">
        <v>789</v>
      </c>
      <c r="F1110" s="2">
        <v>3.9312000000000001E-3</v>
      </c>
      <c r="G1110" s="3">
        <v>3.0820700000000001E-3</v>
      </c>
      <c r="H1110" s="5">
        <v>0</v>
      </c>
    </row>
    <row r="1111" spans="1:8" x14ac:dyDescent="0.2">
      <c r="A1111" s="2">
        <v>7</v>
      </c>
      <c r="B1111" s="2">
        <v>579377</v>
      </c>
      <c r="C1111" s="2">
        <v>584507</v>
      </c>
      <c r="D1111" s="2" t="s">
        <v>2980</v>
      </c>
      <c r="E1111" s="2" t="s">
        <v>790</v>
      </c>
      <c r="F1111" s="2">
        <v>1.17325E-3</v>
      </c>
      <c r="G1111" s="2">
        <v>3.0286000000000002E-3</v>
      </c>
      <c r="H1111" s="3">
        <v>2.8099499999999999E-3</v>
      </c>
    </row>
    <row r="1112" spans="1:8" x14ac:dyDescent="0.2">
      <c r="A1112" s="2">
        <v>10</v>
      </c>
      <c r="B1112" s="2">
        <v>91996570</v>
      </c>
      <c r="C1112" s="2">
        <v>91997602</v>
      </c>
      <c r="D1112" s="2" t="s">
        <v>2981</v>
      </c>
      <c r="E1112" s="2" t="s">
        <v>791</v>
      </c>
      <c r="F1112" s="4">
        <v>0</v>
      </c>
      <c r="G1112" s="2">
        <v>7.00951E-3</v>
      </c>
      <c r="H1112" s="5">
        <v>0</v>
      </c>
    </row>
    <row r="1113" spans="1:8" x14ac:dyDescent="0.2">
      <c r="A1113" s="2">
        <v>3</v>
      </c>
      <c r="B1113" s="2">
        <v>109054882</v>
      </c>
      <c r="C1113" s="2">
        <v>109057342</v>
      </c>
      <c r="D1113" s="2" t="s">
        <v>2386</v>
      </c>
      <c r="E1113" s="2" t="s">
        <v>193</v>
      </c>
      <c r="F1113" s="2">
        <v>1.73558E-3</v>
      </c>
      <c r="G1113" s="3">
        <v>1.7156999999999999E-3</v>
      </c>
      <c r="H1113" s="3">
        <v>3.5517999999999999E-3</v>
      </c>
    </row>
    <row r="1114" spans="1:8" x14ac:dyDescent="0.2">
      <c r="A1114" s="2">
        <v>4</v>
      </c>
      <c r="B1114" s="2">
        <v>83463608</v>
      </c>
      <c r="C1114" s="2">
        <v>83467453</v>
      </c>
      <c r="D1114" s="2" t="s">
        <v>2754</v>
      </c>
      <c r="E1114" s="2" t="s">
        <v>563</v>
      </c>
      <c r="F1114" s="2">
        <v>3.12627E-3</v>
      </c>
      <c r="G1114" s="2">
        <v>1.22324E-3</v>
      </c>
      <c r="H1114" s="2">
        <v>2.65292E-3</v>
      </c>
    </row>
    <row r="1115" spans="1:8" x14ac:dyDescent="0.2">
      <c r="A1115" s="2">
        <v>13</v>
      </c>
      <c r="B1115" s="2">
        <v>52465465</v>
      </c>
      <c r="C1115" s="2">
        <v>52468277</v>
      </c>
      <c r="D1115" s="2" t="s">
        <v>2982</v>
      </c>
      <c r="E1115" s="2" t="s">
        <v>792</v>
      </c>
      <c r="F1115" s="2">
        <v>1.8184200000000001E-4</v>
      </c>
      <c r="G1115" s="3">
        <v>6.7997400000000003E-3</v>
      </c>
      <c r="H1115" s="4">
        <v>0</v>
      </c>
    </row>
    <row r="1116" spans="1:8" x14ac:dyDescent="0.2">
      <c r="A1116" s="2">
        <v>3</v>
      </c>
      <c r="B1116" s="2">
        <v>151409332</v>
      </c>
      <c r="C1116" s="2">
        <v>151411277</v>
      </c>
      <c r="D1116" s="2" t="s">
        <v>2279</v>
      </c>
      <c r="E1116" s="2" t="s">
        <v>86</v>
      </c>
      <c r="F1116" s="4">
        <v>0</v>
      </c>
      <c r="G1116" s="2">
        <v>6.9793700000000004E-3</v>
      </c>
      <c r="H1116" s="4">
        <v>0</v>
      </c>
    </row>
    <row r="1117" spans="1:8" x14ac:dyDescent="0.2">
      <c r="A1117" s="2">
        <v>1</v>
      </c>
      <c r="B1117" s="2">
        <v>236832078</v>
      </c>
      <c r="C1117" s="2">
        <v>236835546</v>
      </c>
      <c r="D1117" s="2" t="s">
        <v>2686</v>
      </c>
      <c r="E1117" s="2" t="s">
        <v>495</v>
      </c>
      <c r="F1117" s="2">
        <v>6.9778899999999996E-3</v>
      </c>
      <c r="G1117" s="5">
        <v>0</v>
      </c>
      <c r="H1117" s="5">
        <v>0</v>
      </c>
    </row>
    <row r="1118" spans="1:8" x14ac:dyDescent="0.2">
      <c r="A1118" s="2">
        <v>20</v>
      </c>
      <c r="B1118" s="2">
        <v>3908135</v>
      </c>
      <c r="C1118" s="2">
        <v>3910576</v>
      </c>
      <c r="D1118" s="2" t="s">
        <v>2217</v>
      </c>
      <c r="E1118" s="2" t="s">
        <v>24</v>
      </c>
      <c r="F1118" s="2">
        <v>6.9770800000000001E-3</v>
      </c>
      <c r="G1118" s="5">
        <v>0</v>
      </c>
      <c r="H1118" s="4">
        <v>0</v>
      </c>
    </row>
    <row r="1119" spans="1:8" x14ac:dyDescent="0.2">
      <c r="A1119" s="2">
        <v>10</v>
      </c>
      <c r="B1119" s="2">
        <v>6511194</v>
      </c>
      <c r="C1119" s="2">
        <v>6515017</v>
      </c>
      <c r="D1119" s="2" t="s">
        <v>2489</v>
      </c>
      <c r="E1119" s="2" t="s">
        <v>297</v>
      </c>
      <c r="F1119" s="2">
        <v>1.5336499999999999E-3</v>
      </c>
      <c r="G1119" s="3">
        <v>5.4374100000000002E-3</v>
      </c>
      <c r="H1119" s="5">
        <v>0</v>
      </c>
    </row>
    <row r="1120" spans="1:8" x14ac:dyDescent="0.2">
      <c r="A1120" s="2">
        <v>3</v>
      </c>
      <c r="B1120" s="2">
        <v>197065448</v>
      </c>
      <c r="C1120" s="2">
        <v>197065707</v>
      </c>
      <c r="D1120" s="2" t="s">
        <v>2983</v>
      </c>
      <c r="E1120" s="2" t="s">
        <v>793</v>
      </c>
      <c r="F1120" s="2">
        <v>1.3786200000000001E-3</v>
      </c>
      <c r="G1120" s="2">
        <v>1.9170400000000001E-3</v>
      </c>
      <c r="H1120" s="2">
        <v>3.66789E-3</v>
      </c>
    </row>
    <row r="1121" spans="1:8" x14ac:dyDescent="0.2">
      <c r="A1121" s="2">
        <v>2</v>
      </c>
      <c r="B1121" s="2">
        <v>157737665</v>
      </c>
      <c r="C1121" s="2">
        <v>157738439</v>
      </c>
      <c r="D1121" s="2" t="s">
        <v>2984</v>
      </c>
      <c r="E1121" s="2" t="s">
        <v>794</v>
      </c>
      <c r="F1121" s="2">
        <v>2.5915299999999999E-3</v>
      </c>
      <c r="G1121" s="3">
        <v>4.3694900000000002E-3</v>
      </c>
      <c r="H1121" s="4">
        <v>0</v>
      </c>
    </row>
    <row r="1122" spans="1:8" x14ac:dyDescent="0.2">
      <c r="A1122" s="2">
        <v>18</v>
      </c>
      <c r="B1122" s="2">
        <v>9588853</v>
      </c>
      <c r="C1122" s="2">
        <v>9593767</v>
      </c>
      <c r="D1122" s="2" t="s">
        <v>2985</v>
      </c>
      <c r="E1122" s="2" t="s">
        <v>795</v>
      </c>
      <c r="F1122" s="2">
        <v>2.9578500000000001E-3</v>
      </c>
      <c r="G1122" s="5">
        <v>0</v>
      </c>
      <c r="H1122" s="3">
        <v>3.9919400000000002E-3</v>
      </c>
    </row>
    <row r="1123" spans="1:8" x14ac:dyDescent="0.2">
      <c r="A1123" s="2">
        <v>2</v>
      </c>
      <c r="B1123" s="2">
        <v>189730601</v>
      </c>
      <c r="C1123" s="2">
        <v>189733106</v>
      </c>
      <c r="D1123" s="2" t="s">
        <v>2986</v>
      </c>
      <c r="E1123" s="2" t="s">
        <v>796</v>
      </c>
      <c r="F1123" s="4">
        <v>0</v>
      </c>
      <c r="G1123" s="2">
        <v>2.4989600000000002E-3</v>
      </c>
      <c r="H1123" s="2">
        <v>4.44459E-3</v>
      </c>
    </row>
    <row r="1124" spans="1:8" x14ac:dyDescent="0.2">
      <c r="A1124" s="2">
        <v>8</v>
      </c>
      <c r="B1124" s="2">
        <v>41686283</v>
      </c>
      <c r="C1124" s="2">
        <v>41688155</v>
      </c>
      <c r="D1124" s="2" t="s">
        <v>2841</v>
      </c>
      <c r="E1124" s="2" t="s">
        <v>650</v>
      </c>
      <c r="F1124" s="2">
        <v>6.9333299999999997E-3</v>
      </c>
      <c r="G1124" s="5">
        <v>0</v>
      </c>
      <c r="H1124" s="4">
        <v>0</v>
      </c>
    </row>
    <row r="1125" spans="1:8" x14ac:dyDescent="0.2">
      <c r="A1125" s="2">
        <v>17</v>
      </c>
      <c r="B1125" s="2">
        <v>44374760</v>
      </c>
      <c r="C1125" s="2">
        <v>44374997</v>
      </c>
      <c r="D1125" s="2" t="s">
        <v>2622</v>
      </c>
      <c r="E1125" s="2" t="s">
        <v>431</v>
      </c>
      <c r="F1125" s="2">
        <v>6.9267199999999999E-3</v>
      </c>
      <c r="G1125" s="4">
        <v>0</v>
      </c>
      <c r="H1125" s="4">
        <v>0</v>
      </c>
    </row>
    <row r="1126" spans="1:8" x14ac:dyDescent="0.2">
      <c r="A1126" s="2">
        <v>7</v>
      </c>
      <c r="B1126" s="2">
        <v>87887398</v>
      </c>
      <c r="C1126" s="2">
        <v>87887982</v>
      </c>
      <c r="D1126" s="2" t="s">
        <v>2987</v>
      </c>
      <c r="E1126" s="2" t="s">
        <v>797</v>
      </c>
      <c r="F1126" s="4">
        <v>0</v>
      </c>
      <c r="G1126" s="3">
        <v>6.92042E-3</v>
      </c>
      <c r="H1126" s="5">
        <v>0</v>
      </c>
    </row>
    <row r="1127" spans="1:8" x14ac:dyDescent="0.2">
      <c r="A1127" s="2">
        <v>3</v>
      </c>
      <c r="B1127" s="2">
        <v>32733544</v>
      </c>
      <c r="C1127" s="2">
        <v>32734799</v>
      </c>
      <c r="D1127" s="2" t="s">
        <v>2988</v>
      </c>
      <c r="E1127" s="2" t="s">
        <v>798</v>
      </c>
      <c r="F1127" s="2">
        <v>6.9130600000000004E-3</v>
      </c>
      <c r="G1127" s="4">
        <v>0</v>
      </c>
      <c r="H1127" s="4">
        <v>0</v>
      </c>
    </row>
    <row r="1128" spans="1:8" x14ac:dyDescent="0.2">
      <c r="A1128" s="2">
        <v>1</v>
      </c>
      <c r="B1128" s="2">
        <v>115057608</v>
      </c>
      <c r="C1128" s="2">
        <v>115058882</v>
      </c>
      <c r="D1128" s="2" t="s">
        <v>2989</v>
      </c>
      <c r="E1128" s="2" t="s">
        <v>799</v>
      </c>
      <c r="F1128" s="2">
        <v>1.92493E-3</v>
      </c>
      <c r="G1128" s="2">
        <v>1.68472E-3</v>
      </c>
      <c r="H1128" s="2">
        <v>3.2912000000000002E-3</v>
      </c>
    </row>
    <row r="1129" spans="1:8" x14ac:dyDescent="0.2">
      <c r="A1129" s="2">
        <v>14</v>
      </c>
      <c r="B1129" s="2">
        <v>92718844</v>
      </c>
      <c r="C1129" s="2">
        <v>92732648</v>
      </c>
      <c r="D1129" s="2" t="s">
        <v>2990</v>
      </c>
      <c r="E1129" s="2" t="s">
        <v>800</v>
      </c>
      <c r="F1129" s="2">
        <v>6.8963699999999998E-3</v>
      </c>
      <c r="G1129" s="4">
        <v>0</v>
      </c>
      <c r="H1129" s="4">
        <v>0</v>
      </c>
    </row>
    <row r="1130" spans="1:8" x14ac:dyDescent="0.2">
      <c r="A1130" s="2">
        <v>2</v>
      </c>
      <c r="B1130" s="2">
        <v>169537340</v>
      </c>
      <c r="C1130" s="2">
        <v>169538012</v>
      </c>
      <c r="D1130" s="2" t="s">
        <v>2991</v>
      </c>
      <c r="E1130" s="2" t="s">
        <v>801</v>
      </c>
      <c r="F1130" s="4">
        <v>0</v>
      </c>
      <c r="G1130" s="3">
        <v>6.8937299999999998E-3</v>
      </c>
      <c r="H1130" s="5">
        <v>0</v>
      </c>
    </row>
    <row r="1131" spans="1:8" x14ac:dyDescent="0.2">
      <c r="A1131" s="2">
        <v>1</v>
      </c>
      <c r="B1131" s="2">
        <v>179341310</v>
      </c>
      <c r="C1131" s="2">
        <v>179342113</v>
      </c>
      <c r="D1131" s="2" t="s">
        <v>2992</v>
      </c>
      <c r="E1131" s="2" t="s">
        <v>802</v>
      </c>
      <c r="F1131" s="4">
        <v>0</v>
      </c>
      <c r="G1131" s="2">
        <v>6.8879099999999997E-3</v>
      </c>
      <c r="H1131" s="4">
        <v>0</v>
      </c>
    </row>
    <row r="1132" spans="1:8" x14ac:dyDescent="0.2">
      <c r="A1132" s="2">
        <v>9</v>
      </c>
      <c r="B1132" s="2">
        <v>105356381</v>
      </c>
      <c r="C1132" s="2">
        <v>105358343</v>
      </c>
      <c r="D1132" s="2" t="s">
        <v>2673</v>
      </c>
      <c r="E1132" s="2" t="s">
        <v>482</v>
      </c>
      <c r="F1132" s="2">
        <v>1.4919600000000001E-3</v>
      </c>
      <c r="G1132" s="2">
        <v>3.35067E-3</v>
      </c>
      <c r="H1132" s="3">
        <v>2.04499E-3</v>
      </c>
    </row>
    <row r="1133" spans="1:8" x14ac:dyDescent="0.2">
      <c r="A1133" s="2">
        <v>1</v>
      </c>
      <c r="B1133" s="2">
        <v>51800683</v>
      </c>
      <c r="C1133" s="2">
        <v>51803813</v>
      </c>
      <c r="D1133" s="2" t="s">
        <v>2556</v>
      </c>
      <c r="E1133" s="2" t="s">
        <v>364</v>
      </c>
      <c r="F1133" s="2">
        <v>1.63229E-3</v>
      </c>
      <c r="G1133" s="3">
        <v>3.5846900000000002E-3</v>
      </c>
      <c r="H1133" s="3">
        <v>1.65693E-3</v>
      </c>
    </row>
    <row r="1134" spans="1:8" x14ac:dyDescent="0.2">
      <c r="A1134" s="2">
        <v>10</v>
      </c>
      <c r="B1134" s="2">
        <v>52271489</v>
      </c>
      <c r="C1134" s="2">
        <v>52272391</v>
      </c>
      <c r="D1134" s="2" t="s">
        <v>2993</v>
      </c>
      <c r="E1134" s="2" t="s">
        <v>803</v>
      </c>
      <c r="F1134" s="4">
        <v>0</v>
      </c>
      <c r="G1134" s="3">
        <v>6.8738499999999999E-3</v>
      </c>
      <c r="H1134" s="5">
        <v>0</v>
      </c>
    </row>
    <row r="1135" spans="1:8" x14ac:dyDescent="0.2">
      <c r="A1135" s="2">
        <v>3</v>
      </c>
      <c r="B1135" s="2">
        <v>57663716</v>
      </c>
      <c r="C1135" s="2">
        <v>57666122</v>
      </c>
      <c r="D1135" s="2" t="s">
        <v>2994</v>
      </c>
      <c r="E1135" s="2" t="s">
        <v>804</v>
      </c>
      <c r="F1135" s="4">
        <v>0</v>
      </c>
      <c r="G1135" s="2">
        <v>4.4992699999999997E-3</v>
      </c>
      <c r="H1135" s="2">
        <v>2.3737799999999998E-3</v>
      </c>
    </row>
    <row r="1136" spans="1:8" x14ac:dyDescent="0.2">
      <c r="A1136" s="2">
        <v>15</v>
      </c>
      <c r="B1136" s="2">
        <v>62020538</v>
      </c>
      <c r="C1136" s="2">
        <v>62023410</v>
      </c>
      <c r="D1136" s="2" t="s">
        <v>2995</v>
      </c>
      <c r="E1136" s="2" t="s">
        <v>805</v>
      </c>
      <c r="F1136" s="2">
        <v>2.2949799999999998E-3</v>
      </c>
      <c r="G1136" s="3">
        <v>4.57501E-3</v>
      </c>
      <c r="H1136" s="5">
        <v>0</v>
      </c>
    </row>
    <row r="1137" spans="1:8" x14ac:dyDescent="0.2">
      <c r="A1137" s="2">
        <v>6</v>
      </c>
      <c r="B1137" s="2">
        <v>111661947</v>
      </c>
      <c r="C1137" s="2">
        <v>111674498</v>
      </c>
      <c r="D1137" s="2" t="s">
        <v>2996</v>
      </c>
      <c r="E1137" s="2" t="s">
        <v>806</v>
      </c>
      <c r="F1137" s="2">
        <v>3.1863E-3</v>
      </c>
      <c r="G1137" s="3">
        <v>3.9522899999999998E-4</v>
      </c>
      <c r="H1137" s="3">
        <v>3.2660800000000002E-3</v>
      </c>
    </row>
    <row r="1138" spans="1:8" x14ac:dyDescent="0.2">
      <c r="A1138" s="2">
        <v>13</v>
      </c>
      <c r="B1138" s="2">
        <v>48364971</v>
      </c>
      <c r="C1138" s="2">
        <v>48367493</v>
      </c>
      <c r="D1138" s="2" t="s">
        <v>2943</v>
      </c>
      <c r="E1138" s="2" t="s">
        <v>753</v>
      </c>
      <c r="F1138" s="2">
        <v>6.8460700000000001E-3</v>
      </c>
      <c r="G1138" s="4">
        <v>0</v>
      </c>
      <c r="H1138" s="5">
        <v>0</v>
      </c>
    </row>
    <row r="1139" spans="1:8" x14ac:dyDescent="0.2">
      <c r="A1139" s="2">
        <v>4</v>
      </c>
      <c r="B1139" s="2">
        <v>151100588</v>
      </c>
      <c r="C1139" s="2">
        <v>151100974</v>
      </c>
      <c r="D1139" s="2" t="s">
        <v>2997</v>
      </c>
      <c r="E1139" s="2" t="s">
        <v>807</v>
      </c>
      <c r="F1139" s="4">
        <v>0</v>
      </c>
      <c r="G1139" s="2">
        <v>5.8566499999999997E-4</v>
      </c>
      <c r="H1139" s="2">
        <v>6.25956E-3</v>
      </c>
    </row>
    <row r="1140" spans="1:8" x14ac:dyDescent="0.2">
      <c r="A1140" s="2">
        <v>10</v>
      </c>
      <c r="B1140" s="2">
        <v>22968489</v>
      </c>
      <c r="C1140" s="2">
        <v>22981339</v>
      </c>
      <c r="D1140" s="2" t="s">
        <v>2696</v>
      </c>
      <c r="E1140" s="2" t="s">
        <v>505</v>
      </c>
      <c r="F1140" s="2">
        <v>2.5638599999999998E-3</v>
      </c>
      <c r="G1140" s="3">
        <v>7.3433700000000005E-4</v>
      </c>
      <c r="H1140" s="3">
        <v>3.5430499999999998E-3</v>
      </c>
    </row>
    <row r="1141" spans="1:8" x14ac:dyDescent="0.2">
      <c r="A1141" s="2">
        <v>18</v>
      </c>
      <c r="B1141" s="2">
        <v>35290391</v>
      </c>
      <c r="C1141" s="2">
        <v>35291009</v>
      </c>
      <c r="D1141" s="2" t="s">
        <v>2998</v>
      </c>
      <c r="E1141" s="2" t="s">
        <v>808</v>
      </c>
      <c r="F1141" s="2">
        <v>2.2564099999999999E-3</v>
      </c>
      <c r="G1141" s="2">
        <v>4.5841500000000004E-3</v>
      </c>
      <c r="H1141" s="4">
        <v>0</v>
      </c>
    </row>
    <row r="1142" spans="1:8" x14ac:dyDescent="0.2">
      <c r="A1142" s="2">
        <v>12</v>
      </c>
      <c r="B1142" s="2">
        <v>25069431</v>
      </c>
      <c r="C1142" s="2">
        <v>25079243</v>
      </c>
      <c r="D1142" s="2" t="s">
        <v>2429</v>
      </c>
      <c r="E1142" s="2" t="s">
        <v>236</v>
      </c>
      <c r="F1142" s="2">
        <v>3.0796500000000002E-3</v>
      </c>
      <c r="G1142" s="3">
        <v>3.20091E-3</v>
      </c>
      <c r="H1142" s="3">
        <v>5.5853599999999999E-4</v>
      </c>
    </row>
    <row r="1143" spans="1:8" x14ac:dyDescent="0.2">
      <c r="A1143" s="2">
        <v>16</v>
      </c>
      <c r="B1143" s="2">
        <v>47648616</v>
      </c>
      <c r="C1143" s="2">
        <v>47649099</v>
      </c>
      <c r="D1143" s="2" t="s">
        <v>2999</v>
      </c>
      <c r="E1143" s="2" t="s">
        <v>809</v>
      </c>
      <c r="F1143" s="4">
        <v>0</v>
      </c>
      <c r="G1143" s="2">
        <v>6.7993200000000002E-3</v>
      </c>
      <c r="H1143" s="4">
        <v>0</v>
      </c>
    </row>
    <row r="1144" spans="1:8" x14ac:dyDescent="0.2">
      <c r="A1144" s="2">
        <v>15</v>
      </c>
      <c r="B1144" s="2">
        <v>101305355</v>
      </c>
      <c r="C1144" s="2">
        <v>101307212</v>
      </c>
      <c r="D1144" s="2" t="s">
        <v>2967</v>
      </c>
      <c r="E1144" s="2" t="s">
        <v>777</v>
      </c>
      <c r="F1144" s="2">
        <v>6.7889999999999999E-3</v>
      </c>
      <c r="G1144" s="5">
        <v>0</v>
      </c>
      <c r="H1144" s="5">
        <v>0</v>
      </c>
    </row>
    <row r="1145" spans="1:8" x14ac:dyDescent="0.2">
      <c r="A1145" s="2">
        <v>9</v>
      </c>
      <c r="B1145" s="2">
        <v>35717440</v>
      </c>
      <c r="C1145" s="2">
        <v>35717618</v>
      </c>
      <c r="D1145" s="2" t="s">
        <v>2374</v>
      </c>
      <c r="E1145" s="2" t="s">
        <v>182</v>
      </c>
      <c r="F1145" s="4">
        <v>0</v>
      </c>
      <c r="G1145" s="2">
        <v>6.7567599999999997E-3</v>
      </c>
      <c r="H1145" s="5">
        <v>0</v>
      </c>
    </row>
    <row r="1146" spans="1:8" x14ac:dyDescent="0.2">
      <c r="A1146" s="2">
        <v>11</v>
      </c>
      <c r="B1146" s="2">
        <v>68588024</v>
      </c>
      <c r="C1146" s="2">
        <v>68590659</v>
      </c>
      <c r="D1146" s="2" t="s">
        <v>2607</v>
      </c>
      <c r="E1146" s="2" t="s">
        <v>416</v>
      </c>
      <c r="F1146" s="2">
        <v>6.7497199999999999E-3</v>
      </c>
      <c r="G1146" s="4">
        <v>0</v>
      </c>
      <c r="H1146" s="4">
        <v>0</v>
      </c>
    </row>
    <row r="1147" spans="1:8" x14ac:dyDescent="0.2">
      <c r="A1147" s="2">
        <v>10</v>
      </c>
      <c r="B1147" s="2">
        <v>20245505</v>
      </c>
      <c r="C1147" s="2">
        <v>20279702</v>
      </c>
      <c r="D1147" s="2" t="s">
        <v>3000</v>
      </c>
      <c r="E1147" s="2" t="s">
        <v>810</v>
      </c>
      <c r="F1147" s="2">
        <v>1.61096E-3</v>
      </c>
      <c r="G1147" s="3">
        <v>2.12503E-3</v>
      </c>
      <c r="H1147" s="3">
        <v>3.0090199999999998E-3</v>
      </c>
    </row>
    <row r="1148" spans="1:8" x14ac:dyDescent="0.2">
      <c r="A1148" s="2">
        <v>7</v>
      </c>
      <c r="B1148" s="2">
        <v>134933390</v>
      </c>
      <c r="C1148" s="2">
        <v>134941091</v>
      </c>
      <c r="D1148" s="2" t="s">
        <v>3001</v>
      </c>
      <c r="E1148" s="2" t="s">
        <v>811</v>
      </c>
      <c r="F1148" s="2">
        <v>9.7380999999999998E-4</v>
      </c>
      <c r="G1148" s="2">
        <v>1.5747599999999999E-3</v>
      </c>
      <c r="H1148" s="2">
        <v>4.1818000000000003E-3</v>
      </c>
    </row>
    <row r="1149" spans="1:8" x14ac:dyDescent="0.2">
      <c r="A1149" s="2" t="s">
        <v>2198</v>
      </c>
      <c r="B1149" s="2">
        <v>154358568</v>
      </c>
      <c r="C1149" s="2">
        <v>154358983</v>
      </c>
      <c r="D1149" s="2" t="s">
        <v>2346</v>
      </c>
      <c r="E1149" s="2" t="s">
        <v>154</v>
      </c>
      <c r="F1149" s="2">
        <v>2.4123299999999999E-3</v>
      </c>
      <c r="G1149" s="3">
        <v>4.3178399999999999E-3</v>
      </c>
      <c r="H1149" s="5">
        <v>0</v>
      </c>
    </row>
    <row r="1150" spans="1:8" x14ac:dyDescent="0.2">
      <c r="A1150" s="2">
        <v>21</v>
      </c>
      <c r="B1150" s="2">
        <v>46643639</v>
      </c>
      <c r="C1150" s="2">
        <v>46644305</v>
      </c>
      <c r="D1150" s="2" t="s">
        <v>2232</v>
      </c>
      <c r="E1150" s="2" t="s">
        <v>39</v>
      </c>
      <c r="F1150" s="4">
        <v>0</v>
      </c>
      <c r="G1150" s="3">
        <v>6.7294800000000004E-3</v>
      </c>
      <c r="H1150" s="5">
        <v>0</v>
      </c>
    </row>
    <row r="1151" spans="1:8" x14ac:dyDescent="0.2">
      <c r="A1151" s="2">
        <v>2</v>
      </c>
      <c r="B1151" s="2">
        <v>201401094</v>
      </c>
      <c r="C1151" s="2">
        <v>201407402</v>
      </c>
      <c r="D1151" s="2" t="s">
        <v>2936</v>
      </c>
      <c r="E1151" s="2" t="s">
        <v>746</v>
      </c>
      <c r="F1151" s="2">
        <v>1.91932E-3</v>
      </c>
      <c r="G1151" s="3">
        <v>2.0071799999999999E-3</v>
      </c>
      <c r="H1151" s="3">
        <v>2.7972800000000001E-3</v>
      </c>
    </row>
    <row r="1152" spans="1:8" x14ac:dyDescent="0.2">
      <c r="A1152" s="2">
        <v>1</v>
      </c>
      <c r="B1152" s="2">
        <v>62816808</v>
      </c>
      <c r="C1152" s="2">
        <v>62819004</v>
      </c>
      <c r="D1152" s="2" t="s">
        <v>3002</v>
      </c>
      <c r="E1152" s="2" t="s">
        <v>812</v>
      </c>
      <c r="F1152" s="2">
        <v>2.1466599999999999E-3</v>
      </c>
      <c r="G1152" s="2">
        <v>1.39992E-3</v>
      </c>
      <c r="H1152" s="2">
        <v>3.1744899999999999E-3</v>
      </c>
    </row>
    <row r="1153" spans="1:8" x14ac:dyDescent="0.2">
      <c r="A1153" s="2">
        <v>2</v>
      </c>
      <c r="B1153" s="2">
        <v>201140439</v>
      </c>
      <c r="C1153" s="2">
        <v>201145377</v>
      </c>
      <c r="D1153" s="2" t="s">
        <v>3003</v>
      </c>
      <c r="E1153" s="2" t="s">
        <v>813</v>
      </c>
      <c r="F1153" s="2">
        <v>6.71829E-3</v>
      </c>
      <c r="G1153" s="5">
        <v>0</v>
      </c>
      <c r="H1153" s="5">
        <v>0</v>
      </c>
    </row>
    <row r="1154" spans="1:8" x14ac:dyDescent="0.2">
      <c r="A1154" s="2">
        <v>2</v>
      </c>
      <c r="B1154" s="2">
        <v>113735858</v>
      </c>
      <c r="C1154" s="2">
        <v>113742691</v>
      </c>
      <c r="D1154" s="2" t="s">
        <v>2949</v>
      </c>
      <c r="E1154" s="2" t="s">
        <v>759</v>
      </c>
      <c r="F1154" s="2">
        <v>2.69908E-3</v>
      </c>
      <c r="G1154" s="3">
        <v>4.01783E-3</v>
      </c>
      <c r="H1154" s="5">
        <v>0</v>
      </c>
    </row>
    <row r="1155" spans="1:8" x14ac:dyDescent="0.2">
      <c r="A1155" s="2">
        <v>14</v>
      </c>
      <c r="B1155" s="2">
        <v>99458535</v>
      </c>
      <c r="C1155" s="2">
        <v>99459112</v>
      </c>
      <c r="D1155" s="2" t="s">
        <v>3004</v>
      </c>
      <c r="E1155" s="2" t="s">
        <v>814</v>
      </c>
      <c r="F1155" s="2">
        <v>2.0217400000000002E-3</v>
      </c>
      <c r="G1155" s="2">
        <v>3.7442199999999999E-3</v>
      </c>
      <c r="H1155" s="3">
        <v>9.4876699999999999E-4</v>
      </c>
    </row>
    <row r="1156" spans="1:8" x14ac:dyDescent="0.2">
      <c r="A1156" s="2">
        <v>6</v>
      </c>
      <c r="B1156" s="2">
        <v>109145381</v>
      </c>
      <c r="C1156" s="2">
        <v>109146757</v>
      </c>
      <c r="D1156" s="2" t="s">
        <v>2479</v>
      </c>
      <c r="E1156" s="2" t="s">
        <v>286</v>
      </c>
      <c r="F1156" s="2">
        <v>1.6900400000000001E-3</v>
      </c>
      <c r="G1156" s="3">
        <v>1.29251E-3</v>
      </c>
      <c r="H1156" s="3">
        <v>3.72347E-3</v>
      </c>
    </row>
    <row r="1157" spans="1:8" x14ac:dyDescent="0.2">
      <c r="A1157" s="2">
        <v>5</v>
      </c>
      <c r="B1157" s="2">
        <v>94050831</v>
      </c>
      <c r="C1157" s="2">
        <v>94053125</v>
      </c>
      <c r="D1157" s="2" t="s">
        <v>3005</v>
      </c>
      <c r="E1157" s="2" t="s">
        <v>815</v>
      </c>
      <c r="F1157" s="4">
        <v>0</v>
      </c>
      <c r="G1157" s="3">
        <v>2.2514200000000001E-3</v>
      </c>
      <c r="H1157" s="2">
        <v>4.45219E-3</v>
      </c>
    </row>
    <row r="1158" spans="1:8" x14ac:dyDescent="0.2">
      <c r="A1158" s="2">
        <v>10</v>
      </c>
      <c r="B1158" s="2">
        <v>87715843</v>
      </c>
      <c r="C1158" s="2">
        <v>87727283</v>
      </c>
      <c r="D1158" s="2" t="s">
        <v>3006</v>
      </c>
      <c r="E1158" s="2" t="s">
        <v>816</v>
      </c>
      <c r="F1158" s="4">
        <v>0</v>
      </c>
      <c r="G1158" s="2">
        <v>6.6815900000000003E-3</v>
      </c>
      <c r="H1158" s="5">
        <v>0</v>
      </c>
    </row>
    <row r="1159" spans="1:8" x14ac:dyDescent="0.2">
      <c r="A1159" s="2">
        <v>10</v>
      </c>
      <c r="B1159" s="2">
        <v>101806143</v>
      </c>
      <c r="C1159" s="2">
        <v>101807729</v>
      </c>
      <c r="D1159" s="2" t="s">
        <v>2647</v>
      </c>
      <c r="E1159" s="2" t="s">
        <v>456</v>
      </c>
      <c r="F1159" s="2">
        <v>6.6691099999999998E-3</v>
      </c>
      <c r="G1159" s="5">
        <v>0</v>
      </c>
      <c r="H1159" s="5">
        <v>0</v>
      </c>
    </row>
    <row r="1160" spans="1:8" x14ac:dyDescent="0.2">
      <c r="A1160" s="2">
        <v>5</v>
      </c>
      <c r="B1160" s="2">
        <v>170252511</v>
      </c>
      <c r="C1160" s="2">
        <v>170253118</v>
      </c>
      <c r="D1160" s="2" t="s">
        <v>2824</v>
      </c>
      <c r="E1160" s="2" t="s">
        <v>633</v>
      </c>
      <c r="F1160" s="2">
        <v>6.6555700000000004E-3</v>
      </c>
      <c r="G1160" s="5">
        <v>0</v>
      </c>
      <c r="H1160" s="5">
        <v>0</v>
      </c>
    </row>
    <row r="1161" spans="1:8" x14ac:dyDescent="0.2">
      <c r="A1161" s="2">
        <v>6</v>
      </c>
      <c r="B1161" s="2">
        <v>136567874</v>
      </c>
      <c r="C1161" s="2">
        <v>136580300</v>
      </c>
      <c r="D1161" s="2" t="s">
        <v>2432</v>
      </c>
      <c r="E1161" s="2" t="s">
        <v>239</v>
      </c>
      <c r="F1161" s="2">
        <v>1.24197E-3</v>
      </c>
      <c r="G1161" s="3">
        <v>1.70174E-3</v>
      </c>
      <c r="H1161" s="3">
        <v>3.7031799999999999E-3</v>
      </c>
    </row>
    <row r="1162" spans="1:8" x14ac:dyDescent="0.2">
      <c r="A1162" s="2">
        <v>1</v>
      </c>
      <c r="B1162" s="2">
        <v>89584789</v>
      </c>
      <c r="C1162" s="2">
        <v>89592770</v>
      </c>
      <c r="D1162" s="2" t="s">
        <v>3007</v>
      </c>
      <c r="E1162" s="2" t="s">
        <v>817</v>
      </c>
      <c r="F1162" s="2">
        <v>3.12656E-3</v>
      </c>
      <c r="G1162" s="2">
        <v>2.0596799999999999E-3</v>
      </c>
      <c r="H1162" s="3">
        <v>1.45188E-3</v>
      </c>
    </row>
    <row r="1163" spans="1:8" x14ac:dyDescent="0.2">
      <c r="A1163" s="2">
        <v>1</v>
      </c>
      <c r="B1163" s="2">
        <v>88784824</v>
      </c>
      <c r="C1163" s="2">
        <v>88786103</v>
      </c>
      <c r="D1163" s="2" t="s">
        <v>3008</v>
      </c>
      <c r="E1163" s="2" t="s">
        <v>818</v>
      </c>
      <c r="F1163" s="4">
        <v>0</v>
      </c>
      <c r="G1163" s="3">
        <v>6.6237099999999997E-3</v>
      </c>
      <c r="H1163" s="5">
        <v>0</v>
      </c>
    </row>
    <row r="1164" spans="1:8" x14ac:dyDescent="0.2">
      <c r="A1164" s="2">
        <v>9</v>
      </c>
      <c r="B1164" s="2">
        <v>83974589</v>
      </c>
      <c r="C1164" s="2">
        <v>83975461</v>
      </c>
      <c r="D1164" s="2" t="s">
        <v>2339</v>
      </c>
      <c r="E1164" s="2" t="s">
        <v>147</v>
      </c>
      <c r="F1164" s="2">
        <v>1.73047E-3</v>
      </c>
      <c r="G1164" s="2">
        <v>2.0643300000000001E-3</v>
      </c>
      <c r="H1164" s="2">
        <v>2.82876E-3</v>
      </c>
    </row>
    <row r="1165" spans="1:8" x14ac:dyDescent="0.2">
      <c r="A1165" s="2">
        <v>12</v>
      </c>
      <c r="B1165" s="2">
        <v>118235671</v>
      </c>
      <c r="C1165" s="2">
        <v>118238072</v>
      </c>
      <c r="D1165" s="2" t="s">
        <v>3009</v>
      </c>
      <c r="E1165" s="2" t="s">
        <v>819</v>
      </c>
      <c r="F1165" s="2">
        <v>9.0535599999999996E-4</v>
      </c>
      <c r="G1165" s="3">
        <v>4.1011199999999998E-3</v>
      </c>
      <c r="H1165" s="3">
        <v>1.6025499999999999E-3</v>
      </c>
    </row>
    <row r="1166" spans="1:8" x14ac:dyDescent="0.2">
      <c r="A1166" s="2">
        <v>3</v>
      </c>
      <c r="B1166" s="2">
        <v>143493764</v>
      </c>
      <c r="C1166" s="2">
        <v>143495334</v>
      </c>
      <c r="D1166" s="2" t="s">
        <v>3010</v>
      </c>
      <c r="E1166" s="2" t="s">
        <v>820</v>
      </c>
      <c r="F1166" s="2">
        <v>3.3821900000000002E-3</v>
      </c>
      <c r="G1166" s="5">
        <v>0</v>
      </c>
      <c r="H1166" s="3">
        <v>3.2267300000000001E-3</v>
      </c>
    </row>
    <row r="1167" spans="1:8" x14ac:dyDescent="0.2">
      <c r="A1167" s="2">
        <v>17</v>
      </c>
      <c r="B1167" s="2">
        <v>44255846</v>
      </c>
      <c r="C1167" s="2">
        <v>44257349</v>
      </c>
      <c r="D1167" s="2" t="s">
        <v>2598</v>
      </c>
      <c r="E1167" s="2" t="s">
        <v>407</v>
      </c>
      <c r="F1167" s="4">
        <v>0</v>
      </c>
      <c r="G1167" s="2">
        <v>3.7836900000000001E-3</v>
      </c>
      <c r="H1167" s="3">
        <v>2.8228699999999999E-3</v>
      </c>
    </row>
    <row r="1168" spans="1:8" x14ac:dyDescent="0.2">
      <c r="A1168" s="2">
        <v>1</v>
      </c>
      <c r="B1168" s="2">
        <v>236180028</v>
      </c>
      <c r="C1168" s="2">
        <v>236183777</v>
      </c>
      <c r="D1168" s="2" t="s">
        <v>2542</v>
      </c>
      <c r="E1168" s="2" t="s">
        <v>350</v>
      </c>
      <c r="F1168" s="4">
        <v>0</v>
      </c>
      <c r="G1168" s="2">
        <v>2.6939799999999999E-3</v>
      </c>
      <c r="H1168" s="2">
        <v>3.9072899999999999E-3</v>
      </c>
    </row>
    <row r="1169" spans="1:8" x14ac:dyDescent="0.2">
      <c r="A1169" s="2">
        <v>2</v>
      </c>
      <c r="B1169" s="2">
        <v>32948945</v>
      </c>
      <c r="C1169" s="2">
        <v>33020908</v>
      </c>
      <c r="D1169" s="2" t="s">
        <v>2750</v>
      </c>
      <c r="E1169" s="2" t="s">
        <v>559</v>
      </c>
      <c r="F1169" s="2">
        <v>1.70616E-3</v>
      </c>
      <c r="G1169" s="3">
        <v>3.2958200000000001E-3</v>
      </c>
      <c r="H1169" s="3">
        <v>1.5920400000000001E-3</v>
      </c>
    </row>
    <row r="1170" spans="1:8" x14ac:dyDescent="0.2">
      <c r="A1170" s="2">
        <v>5</v>
      </c>
      <c r="B1170" s="2">
        <v>119116336</v>
      </c>
      <c r="C1170" s="2">
        <v>119118814</v>
      </c>
      <c r="D1170" s="2" t="s">
        <v>2465</v>
      </c>
      <c r="E1170" s="2" t="s">
        <v>272</v>
      </c>
      <c r="F1170" s="2">
        <v>2.1492600000000001E-3</v>
      </c>
      <c r="G1170" s="3">
        <v>4.4372700000000001E-3</v>
      </c>
      <c r="H1170" s="4">
        <v>0</v>
      </c>
    </row>
    <row r="1171" spans="1:8" x14ac:dyDescent="0.2">
      <c r="A1171" s="2">
        <v>14</v>
      </c>
      <c r="B1171" s="2">
        <v>50446121</v>
      </c>
      <c r="C1171" s="2">
        <v>50447413</v>
      </c>
      <c r="D1171" s="2" t="s">
        <v>2283</v>
      </c>
      <c r="E1171" s="2" t="s">
        <v>90</v>
      </c>
      <c r="F1171" s="2">
        <v>3.2423500000000002E-3</v>
      </c>
      <c r="G1171" s="3">
        <v>3.3412699999999999E-3</v>
      </c>
      <c r="H1171" s="5">
        <v>0</v>
      </c>
    </row>
    <row r="1172" spans="1:8" x14ac:dyDescent="0.2">
      <c r="A1172" s="2">
        <v>7</v>
      </c>
      <c r="B1172" s="2">
        <v>66951135</v>
      </c>
      <c r="C1172" s="2">
        <v>66953225</v>
      </c>
      <c r="D1172" s="2" t="s">
        <v>3011</v>
      </c>
      <c r="E1172" s="2" t="s">
        <v>821</v>
      </c>
      <c r="F1172" s="4">
        <v>0</v>
      </c>
      <c r="G1172" s="3">
        <v>2.7010200000000002E-3</v>
      </c>
      <c r="H1172" s="3">
        <v>3.88164E-3</v>
      </c>
    </row>
    <row r="1173" spans="1:8" x14ac:dyDescent="0.2">
      <c r="A1173" s="2">
        <v>6</v>
      </c>
      <c r="B1173" s="2">
        <v>136558876</v>
      </c>
      <c r="C1173" s="2">
        <v>136561532</v>
      </c>
      <c r="D1173" s="2" t="s">
        <v>2432</v>
      </c>
      <c r="E1173" s="2" t="s">
        <v>239</v>
      </c>
      <c r="F1173" s="4">
        <v>0</v>
      </c>
      <c r="G1173" s="2">
        <v>7.8492899999999997E-4</v>
      </c>
      <c r="H1173" s="3">
        <v>5.79015E-3</v>
      </c>
    </row>
    <row r="1174" spans="1:8" x14ac:dyDescent="0.2">
      <c r="A1174" s="2">
        <v>1</v>
      </c>
      <c r="B1174" s="2">
        <v>32366654</v>
      </c>
      <c r="C1174" s="2">
        <v>32368446</v>
      </c>
      <c r="D1174" s="2" t="s">
        <v>2898</v>
      </c>
      <c r="E1174" s="2" t="s">
        <v>708</v>
      </c>
      <c r="F1174" s="4">
        <v>0</v>
      </c>
      <c r="G1174" s="2">
        <v>6.57414E-3</v>
      </c>
      <c r="H1174" s="4">
        <v>0</v>
      </c>
    </row>
    <row r="1175" spans="1:8" x14ac:dyDescent="0.2">
      <c r="A1175" s="2">
        <v>7</v>
      </c>
      <c r="B1175" s="2">
        <v>140459233</v>
      </c>
      <c r="C1175" s="2">
        <v>140459706</v>
      </c>
      <c r="D1175" s="2" t="s">
        <v>3012</v>
      </c>
      <c r="E1175" s="2" t="s">
        <v>822</v>
      </c>
      <c r="F1175" s="4">
        <v>0</v>
      </c>
      <c r="G1175" s="2">
        <v>3.7280799999999999E-3</v>
      </c>
      <c r="H1175" s="3">
        <v>2.8374099999999998E-3</v>
      </c>
    </row>
    <row r="1176" spans="1:8" x14ac:dyDescent="0.2">
      <c r="A1176" s="2">
        <v>20</v>
      </c>
      <c r="B1176" s="2">
        <v>47276795</v>
      </c>
      <c r="C1176" s="2">
        <v>47282101</v>
      </c>
      <c r="D1176" s="2" t="s">
        <v>2608</v>
      </c>
      <c r="E1176" s="2" t="s">
        <v>417</v>
      </c>
      <c r="F1176" s="2">
        <v>8.9610000000000004E-4</v>
      </c>
      <c r="G1176" s="3">
        <v>4.2929200000000004E-3</v>
      </c>
      <c r="H1176" s="3">
        <v>1.37381E-3</v>
      </c>
    </row>
    <row r="1177" spans="1:8" x14ac:dyDescent="0.2">
      <c r="A1177" s="2">
        <v>1</v>
      </c>
      <c r="B1177" s="2">
        <v>147264584</v>
      </c>
      <c r="C1177" s="2">
        <v>147265931</v>
      </c>
      <c r="D1177" s="2" t="s">
        <v>2348</v>
      </c>
      <c r="E1177" s="2" t="s">
        <v>156</v>
      </c>
      <c r="F1177" s="2">
        <v>6.5454800000000002E-3</v>
      </c>
      <c r="G1177" s="4">
        <v>0</v>
      </c>
      <c r="H1177" s="4">
        <v>0</v>
      </c>
    </row>
    <row r="1178" spans="1:8" x14ac:dyDescent="0.2">
      <c r="A1178" s="2">
        <v>12</v>
      </c>
      <c r="B1178" s="2">
        <v>76369822</v>
      </c>
      <c r="C1178" s="2">
        <v>76371447</v>
      </c>
      <c r="D1178" s="2" t="s">
        <v>2950</v>
      </c>
      <c r="E1178" s="2" t="s">
        <v>760</v>
      </c>
      <c r="F1178" s="4">
        <v>0</v>
      </c>
      <c r="G1178" s="4">
        <v>0</v>
      </c>
      <c r="H1178" s="3">
        <v>6.53997E-3</v>
      </c>
    </row>
    <row r="1179" spans="1:8" x14ac:dyDescent="0.2">
      <c r="A1179" s="2">
        <v>1</v>
      </c>
      <c r="B1179" s="2">
        <v>245749664</v>
      </c>
      <c r="C1179" s="2">
        <v>245764040</v>
      </c>
      <c r="D1179" s="2" t="s">
        <v>3013</v>
      </c>
      <c r="E1179" s="2" t="s">
        <v>823</v>
      </c>
      <c r="F1179" s="2">
        <v>1.4365199999999999E-3</v>
      </c>
      <c r="G1179" s="2">
        <v>1.72332E-3</v>
      </c>
      <c r="H1179" s="2">
        <v>3.3785E-3</v>
      </c>
    </row>
    <row r="1180" spans="1:8" x14ac:dyDescent="0.2">
      <c r="A1180" s="2">
        <v>10</v>
      </c>
      <c r="B1180" s="2">
        <v>114437924</v>
      </c>
      <c r="C1180" s="2">
        <v>114439175</v>
      </c>
      <c r="D1180" s="2" t="s">
        <v>3014</v>
      </c>
      <c r="E1180" s="2" t="s">
        <v>824</v>
      </c>
      <c r="F1180" s="2">
        <v>6.5376899999999996E-3</v>
      </c>
      <c r="G1180" s="5">
        <v>0</v>
      </c>
      <c r="H1180" s="5">
        <v>0</v>
      </c>
    </row>
    <row r="1181" spans="1:8" x14ac:dyDescent="0.2">
      <c r="A1181" s="2">
        <v>9</v>
      </c>
      <c r="B1181" s="2">
        <v>35700081</v>
      </c>
      <c r="C1181" s="2">
        <v>35700190</v>
      </c>
      <c r="D1181" s="2" t="s">
        <v>2374</v>
      </c>
      <c r="E1181" s="2" t="s">
        <v>182</v>
      </c>
      <c r="F1181" s="4">
        <v>0</v>
      </c>
      <c r="G1181" s="2">
        <v>6.5359499999999996E-3</v>
      </c>
      <c r="H1181" s="4">
        <v>0</v>
      </c>
    </row>
    <row r="1182" spans="1:8" x14ac:dyDescent="0.2">
      <c r="A1182" s="2">
        <v>12</v>
      </c>
      <c r="B1182" s="2">
        <v>10606374</v>
      </c>
      <c r="C1182" s="2">
        <v>10607853</v>
      </c>
      <c r="D1182" s="2" t="s">
        <v>3015</v>
      </c>
      <c r="E1182" s="2" t="s">
        <v>825</v>
      </c>
      <c r="F1182" s="2">
        <v>5.0263800000000004E-3</v>
      </c>
      <c r="G1182" s="2">
        <v>1.50321E-3</v>
      </c>
      <c r="H1182" s="5">
        <v>0</v>
      </c>
    </row>
    <row r="1183" spans="1:8" x14ac:dyDescent="0.2">
      <c r="A1183" s="2">
        <v>3</v>
      </c>
      <c r="B1183" s="2">
        <v>124658517</v>
      </c>
      <c r="C1183" s="2">
        <v>124659364</v>
      </c>
      <c r="D1183" s="2" t="s">
        <v>3016</v>
      </c>
      <c r="E1183" s="2" t="s">
        <v>826</v>
      </c>
      <c r="F1183" s="2">
        <v>6.5078599999999999E-3</v>
      </c>
      <c r="G1183" s="5">
        <v>0</v>
      </c>
      <c r="H1183" s="5">
        <v>0</v>
      </c>
    </row>
    <row r="1184" spans="1:8" x14ac:dyDescent="0.2">
      <c r="A1184" s="2">
        <v>2</v>
      </c>
      <c r="B1184" s="2">
        <v>85049648</v>
      </c>
      <c r="C1184" s="2">
        <v>85053147</v>
      </c>
      <c r="D1184" s="2" t="s">
        <v>3017</v>
      </c>
      <c r="E1184" s="2" t="s">
        <v>827</v>
      </c>
      <c r="F1184" s="2">
        <v>3.05537E-3</v>
      </c>
      <c r="G1184" s="2">
        <v>3.44729E-3</v>
      </c>
      <c r="H1184" s="5">
        <v>0</v>
      </c>
    </row>
    <row r="1185" spans="1:8" x14ac:dyDescent="0.2">
      <c r="A1185" s="2">
        <v>10</v>
      </c>
      <c r="B1185" s="2">
        <v>131945459</v>
      </c>
      <c r="C1185" s="2">
        <v>131947529</v>
      </c>
      <c r="D1185" s="2" t="s">
        <v>3018</v>
      </c>
      <c r="E1185" s="2" t="s">
        <v>828</v>
      </c>
      <c r="F1185" s="2">
        <v>6.5003099999999996E-3</v>
      </c>
      <c r="G1185" s="5">
        <v>0</v>
      </c>
      <c r="H1185" s="5">
        <v>0</v>
      </c>
    </row>
    <row r="1186" spans="1:8" x14ac:dyDescent="0.2">
      <c r="A1186" s="2">
        <v>4</v>
      </c>
      <c r="B1186" s="2">
        <v>54278515</v>
      </c>
      <c r="C1186" s="2">
        <v>54280315</v>
      </c>
      <c r="D1186" s="2" t="s">
        <v>2330</v>
      </c>
      <c r="E1186" s="2" t="s">
        <v>138</v>
      </c>
      <c r="F1186" s="4">
        <v>0</v>
      </c>
      <c r="G1186" s="4">
        <v>0</v>
      </c>
      <c r="H1186" s="2">
        <v>6.4920500000000001E-3</v>
      </c>
    </row>
    <row r="1187" spans="1:8" x14ac:dyDescent="0.2">
      <c r="A1187" s="2">
        <v>4</v>
      </c>
      <c r="B1187" s="2">
        <v>77048662</v>
      </c>
      <c r="C1187" s="2">
        <v>77055149</v>
      </c>
      <c r="D1187" s="2" t="s">
        <v>2691</v>
      </c>
      <c r="E1187" s="2" t="s">
        <v>500</v>
      </c>
      <c r="F1187" s="2">
        <v>4.5375700000000003E-3</v>
      </c>
      <c r="G1187" s="2">
        <v>1.23789E-3</v>
      </c>
      <c r="H1187" s="3">
        <v>7.1630900000000004E-4</v>
      </c>
    </row>
    <row r="1188" spans="1:8" x14ac:dyDescent="0.2">
      <c r="A1188" s="2">
        <v>4</v>
      </c>
      <c r="B1188" s="2">
        <v>155722192</v>
      </c>
      <c r="C1188" s="2">
        <v>155730029</v>
      </c>
      <c r="D1188" s="2" t="s">
        <v>3019</v>
      </c>
      <c r="E1188" s="2" t="s">
        <v>829</v>
      </c>
      <c r="F1188" s="2">
        <v>8.1049699999999998E-4</v>
      </c>
      <c r="G1188" s="2">
        <v>3.43495E-3</v>
      </c>
      <c r="H1188" s="3">
        <v>2.2438599999999999E-3</v>
      </c>
    </row>
    <row r="1189" spans="1:8" x14ac:dyDescent="0.2">
      <c r="A1189" s="2">
        <v>7</v>
      </c>
      <c r="B1189" s="2">
        <v>107583982</v>
      </c>
      <c r="C1189" s="2">
        <v>107593954</v>
      </c>
      <c r="D1189" s="2" t="s">
        <v>3020</v>
      </c>
      <c r="E1189" s="2" t="s">
        <v>830</v>
      </c>
      <c r="F1189" s="2">
        <v>5.1397999999999999E-3</v>
      </c>
      <c r="G1189" s="3">
        <v>1.33986E-3</v>
      </c>
      <c r="H1189" s="5">
        <v>0</v>
      </c>
    </row>
    <row r="1190" spans="1:8" x14ac:dyDescent="0.2">
      <c r="A1190" s="2">
        <v>1</v>
      </c>
      <c r="B1190" s="2">
        <v>21260392</v>
      </c>
      <c r="C1190" s="2">
        <v>21272698</v>
      </c>
      <c r="D1190" s="2" t="s">
        <v>3021</v>
      </c>
      <c r="E1190" s="2" t="s">
        <v>831</v>
      </c>
      <c r="F1190" s="2">
        <v>2.2790599999999999E-3</v>
      </c>
      <c r="G1190" s="2">
        <v>2.1329700000000001E-3</v>
      </c>
      <c r="H1190" s="3">
        <v>2.0426699999999999E-3</v>
      </c>
    </row>
    <row r="1191" spans="1:8" x14ac:dyDescent="0.2">
      <c r="A1191" s="2">
        <v>4</v>
      </c>
      <c r="B1191" s="2">
        <v>4237935</v>
      </c>
      <c r="C1191" s="2">
        <v>4240320</v>
      </c>
      <c r="D1191" s="2" t="s">
        <v>3022</v>
      </c>
      <c r="E1191" s="2" t="s">
        <v>832</v>
      </c>
      <c r="F1191" s="2">
        <v>1.9773400000000002E-3</v>
      </c>
      <c r="G1191" s="2">
        <v>4.4656000000000001E-3</v>
      </c>
      <c r="H1191" s="4">
        <v>0</v>
      </c>
    </row>
    <row r="1192" spans="1:8" x14ac:dyDescent="0.2">
      <c r="A1192" s="2">
        <v>3</v>
      </c>
      <c r="B1192" s="2">
        <v>195285857</v>
      </c>
      <c r="C1192" s="2">
        <v>195289120</v>
      </c>
      <c r="D1192" s="2" t="s">
        <v>3023</v>
      </c>
      <c r="E1192" s="2" t="s">
        <v>833</v>
      </c>
      <c r="F1192" s="4">
        <v>0</v>
      </c>
      <c r="G1192" s="5">
        <v>0</v>
      </c>
      <c r="H1192" s="3">
        <v>6.4359100000000004E-3</v>
      </c>
    </row>
    <row r="1193" spans="1:8" x14ac:dyDescent="0.2">
      <c r="A1193" s="2">
        <v>2</v>
      </c>
      <c r="B1193" s="2">
        <v>11249798</v>
      </c>
      <c r="C1193" s="2">
        <v>11286538</v>
      </c>
      <c r="D1193" s="2" t="s">
        <v>2340</v>
      </c>
      <c r="E1193" s="2" t="s">
        <v>148</v>
      </c>
      <c r="F1193" s="2">
        <v>4.2203400000000004E-3</v>
      </c>
      <c r="G1193" s="5">
        <v>0</v>
      </c>
      <c r="H1193" s="3">
        <v>2.2076499999999998E-3</v>
      </c>
    </row>
    <row r="1194" spans="1:8" x14ac:dyDescent="0.2">
      <c r="A1194" s="2">
        <v>12</v>
      </c>
      <c r="B1194" s="2">
        <v>62389699</v>
      </c>
      <c r="C1194" s="2">
        <v>62389796</v>
      </c>
      <c r="D1194" s="2" t="s">
        <v>2410</v>
      </c>
      <c r="E1194" s="2" t="s">
        <v>217</v>
      </c>
      <c r="F1194" s="2">
        <v>6.4239800000000001E-3</v>
      </c>
      <c r="G1194" s="5">
        <v>0</v>
      </c>
      <c r="H1194" s="5">
        <v>0</v>
      </c>
    </row>
    <row r="1195" spans="1:8" x14ac:dyDescent="0.2">
      <c r="A1195" s="2">
        <v>17</v>
      </c>
      <c r="B1195" s="2">
        <v>6997027</v>
      </c>
      <c r="C1195" s="2">
        <v>6998508</v>
      </c>
      <c r="D1195" s="2" t="s">
        <v>2201</v>
      </c>
      <c r="E1195" s="2" t="s">
        <v>8</v>
      </c>
      <c r="F1195" s="2">
        <v>6.4221199999999999E-3</v>
      </c>
      <c r="G1195" s="4">
        <v>0</v>
      </c>
      <c r="H1195" s="4">
        <v>0</v>
      </c>
    </row>
    <row r="1196" spans="1:8" x14ac:dyDescent="0.2">
      <c r="A1196" s="2">
        <v>4</v>
      </c>
      <c r="B1196" s="2">
        <v>75646456</v>
      </c>
      <c r="C1196" s="2">
        <v>75647028</v>
      </c>
      <c r="D1196" s="2" t="s">
        <v>3024</v>
      </c>
      <c r="E1196" s="2" t="s">
        <v>834</v>
      </c>
      <c r="F1196" s="2">
        <v>6.4131500000000003E-3</v>
      </c>
      <c r="G1196" s="5">
        <v>0</v>
      </c>
      <c r="H1196" s="5">
        <v>0</v>
      </c>
    </row>
    <row r="1197" spans="1:8" x14ac:dyDescent="0.2">
      <c r="A1197" s="2">
        <v>3</v>
      </c>
      <c r="B1197" s="2">
        <v>47037777</v>
      </c>
      <c r="C1197" s="2">
        <v>47042560</v>
      </c>
      <c r="D1197" s="2" t="s">
        <v>3025</v>
      </c>
      <c r="E1197" s="2" t="s">
        <v>835</v>
      </c>
      <c r="F1197" s="2">
        <v>1.5924999999999999E-3</v>
      </c>
      <c r="G1197" s="3">
        <v>2.66073E-3</v>
      </c>
      <c r="H1197" s="3">
        <v>2.1384300000000002E-3</v>
      </c>
    </row>
    <row r="1198" spans="1:8" x14ac:dyDescent="0.2">
      <c r="A1198" s="2">
        <v>17</v>
      </c>
      <c r="B1198" s="2">
        <v>58520485</v>
      </c>
      <c r="C1198" s="2">
        <v>58520742</v>
      </c>
      <c r="D1198" s="6">
        <v>38231</v>
      </c>
      <c r="E1198" s="2" t="s">
        <v>91</v>
      </c>
      <c r="F1198" s="2">
        <v>6.3890199999999996E-3</v>
      </c>
      <c r="G1198" s="5">
        <v>0</v>
      </c>
      <c r="H1198" s="5">
        <v>0</v>
      </c>
    </row>
    <row r="1199" spans="1:8" x14ac:dyDescent="0.2">
      <c r="A1199" s="2">
        <v>2</v>
      </c>
      <c r="B1199" s="2">
        <v>233446796</v>
      </c>
      <c r="C1199" s="2">
        <v>233448086</v>
      </c>
      <c r="D1199" s="2" t="s">
        <v>2255</v>
      </c>
      <c r="E1199" s="2" t="s">
        <v>62</v>
      </c>
      <c r="F1199" s="4">
        <v>0</v>
      </c>
      <c r="G1199" s="4">
        <v>0</v>
      </c>
      <c r="H1199" s="3">
        <v>6.3872499999999997E-3</v>
      </c>
    </row>
    <row r="1200" spans="1:8" x14ac:dyDescent="0.2">
      <c r="A1200" s="2">
        <v>16</v>
      </c>
      <c r="B1200" s="2">
        <v>67868411</v>
      </c>
      <c r="C1200" s="2">
        <v>67868500</v>
      </c>
      <c r="D1200" s="2" t="s">
        <v>3026</v>
      </c>
      <c r="E1200" s="2" t="s">
        <v>836</v>
      </c>
      <c r="F1200" s="4">
        <v>0</v>
      </c>
      <c r="G1200" s="3">
        <v>5.3633700000000001E-5</v>
      </c>
      <c r="H1200" s="3">
        <v>6.3291099999999998E-3</v>
      </c>
    </row>
    <row r="1201" spans="1:8" x14ac:dyDescent="0.2">
      <c r="A1201" s="2">
        <v>11</v>
      </c>
      <c r="B1201" s="2">
        <v>104952005</v>
      </c>
      <c r="C1201" s="2">
        <v>104954746</v>
      </c>
      <c r="D1201" s="2" t="s">
        <v>2664</v>
      </c>
      <c r="E1201" s="2" t="s">
        <v>473</v>
      </c>
      <c r="F1201" s="2">
        <v>1.14028E-3</v>
      </c>
      <c r="G1201" s="4">
        <v>0</v>
      </c>
      <c r="H1201" s="2">
        <v>5.2395599999999999E-3</v>
      </c>
    </row>
    <row r="1202" spans="1:8" x14ac:dyDescent="0.2">
      <c r="A1202" s="2">
        <v>1</v>
      </c>
      <c r="B1202" s="2">
        <v>179990621</v>
      </c>
      <c r="C1202" s="2">
        <v>179992061</v>
      </c>
      <c r="D1202" s="2" t="s">
        <v>3027</v>
      </c>
      <c r="E1202" s="2" t="s">
        <v>837</v>
      </c>
      <c r="F1202" s="2">
        <v>1.8523000000000001E-3</v>
      </c>
      <c r="G1202" s="2">
        <v>2.9033100000000001E-3</v>
      </c>
      <c r="H1202" s="2">
        <v>1.6017099999999999E-3</v>
      </c>
    </row>
    <row r="1203" spans="1:8" x14ac:dyDescent="0.2">
      <c r="A1203" s="2">
        <v>3</v>
      </c>
      <c r="B1203" s="2">
        <v>123666346</v>
      </c>
      <c r="C1203" s="2">
        <v>123667136</v>
      </c>
      <c r="D1203" s="2" t="s">
        <v>2957</v>
      </c>
      <c r="E1203" s="2" t="s">
        <v>767</v>
      </c>
      <c r="F1203" s="2">
        <v>1.5766199999999999E-3</v>
      </c>
      <c r="G1203" s="2">
        <v>3.7433900000000001E-3</v>
      </c>
      <c r="H1203" s="3">
        <v>1.03572E-3</v>
      </c>
    </row>
    <row r="1204" spans="1:8" x14ac:dyDescent="0.2">
      <c r="A1204" s="2">
        <v>3</v>
      </c>
      <c r="B1204" s="2">
        <v>130997753</v>
      </c>
      <c r="C1204" s="2">
        <v>130998293</v>
      </c>
      <c r="D1204" s="2" t="s">
        <v>2667</v>
      </c>
      <c r="E1204" s="2" t="s">
        <v>476</v>
      </c>
      <c r="F1204" s="4">
        <v>0</v>
      </c>
      <c r="G1204" s="2">
        <v>6.3534999999999998E-3</v>
      </c>
      <c r="H1204" s="5">
        <v>0</v>
      </c>
    </row>
    <row r="1205" spans="1:8" x14ac:dyDescent="0.2">
      <c r="A1205" s="2">
        <v>17</v>
      </c>
      <c r="B1205" s="2">
        <v>17323245</v>
      </c>
      <c r="C1205" s="2">
        <v>17344793</v>
      </c>
      <c r="D1205" s="2" t="s">
        <v>3028</v>
      </c>
      <c r="E1205" s="2" t="s">
        <v>838</v>
      </c>
      <c r="F1205" s="2">
        <v>6.35258E-3</v>
      </c>
      <c r="G1205" s="4">
        <v>0</v>
      </c>
      <c r="H1205" s="4">
        <v>0</v>
      </c>
    </row>
    <row r="1206" spans="1:8" x14ac:dyDescent="0.2">
      <c r="A1206" s="2">
        <v>11</v>
      </c>
      <c r="B1206" s="2">
        <v>61789235</v>
      </c>
      <c r="C1206" s="2">
        <v>61789784</v>
      </c>
      <c r="D1206" s="2" t="s">
        <v>3029</v>
      </c>
      <c r="E1206" s="2" t="s">
        <v>839</v>
      </c>
      <c r="F1206" s="4">
        <v>0</v>
      </c>
      <c r="G1206" s="2">
        <v>6.3424900000000001E-3</v>
      </c>
      <c r="H1206" s="4">
        <v>0</v>
      </c>
    </row>
    <row r="1207" spans="1:8" x14ac:dyDescent="0.2">
      <c r="A1207" s="2">
        <v>16</v>
      </c>
      <c r="B1207" s="2">
        <v>67628552</v>
      </c>
      <c r="C1207" s="2">
        <v>67629397</v>
      </c>
      <c r="D1207" s="2" t="s">
        <v>3030</v>
      </c>
      <c r="E1207" s="2" t="s">
        <v>840</v>
      </c>
      <c r="F1207" s="2">
        <v>4.7565999999999997E-3</v>
      </c>
      <c r="G1207" s="3">
        <v>1.5838200000000001E-3</v>
      </c>
      <c r="H1207" s="5">
        <v>0</v>
      </c>
    </row>
    <row r="1208" spans="1:8" x14ac:dyDescent="0.2">
      <c r="A1208" s="2">
        <v>5</v>
      </c>
      <c r="B1208" s="2">
        <v>134157768</v>
      </c>
      <c r="C1208" s="2">
        <v>134158454</v>
      </c>
      <c r="D1208" s="2" t="s">
        <v>3031</v>
      </c>
      <c r="E1208" s="2" t="s">
        <v>841</v>
      </c>
      <c r="F1208" s="2">
        <v>1.45481E-3</v>
      </c>
      <c r="G1208" s="2">
        <v>4.8814799999999997E-3</v>
      </c>
      <c r="H1208" s="5">
        <v>0</v>
      </c>
    </row>
    <row r="1209" spans="1:8" x14ac:dyDescent="0.2">
      <c r="A1209" s="2">
        <v>11</v>
      </c>
      <c r="B1209" s="2">
        <v>68812576</v>
      </c>
      <c r="C1209" s="2">
        <v>68815333</v>
      </c>
      <c r="D1209" s="2" t="s">
        <v>2945</v>
      </c>
      <c r="E1209" s="2" t="s">
        <v>755</v>
      </c>
      <c r="F1209" s="2">
        <v>1.6497899999999999E-3</v>
      </c>
      <c r="G1209" s="3">
        <v>4.6847700000000004E-3</v>
      </c>
      <c r="H1209" s="5">
        <v>0</v>
      </c>
    </row>
    <row r="1210" spans="1:8" x14ac:dyDescent="0.2">
      <c r="A1210" s="2">
        <v>6</v>
      </c>
      <c r="B1210" s="2">
        <v>36481759</v>
      </c>
      <c r="C1210" s="2">
        <v>36484713</v>
      </c>
      <c r="D1210" s="2" t="s">
        <v>3032</v>
      </c>
      <c r="E1210" s="2" t="s">
        <v>842</v>
      </c>
      <c r="F1210" s="2">
        <v>1.0151800000000001E-3</v>
      </c>
      <c r="G1210" s="2">
        <v>2.7797299999999998E-3</v>
      </c>
      <c r="H1210" s="2">
        <v>2.5177699999999999E-3</v>
      </c>
    </row>
    <row r="1211" spans="1:8" x14ac:dyDescent="0.2">
      <c r="A1211" s="2">
        <v>14</v>
      </c>
      <c r="B1211" s="2">
        <v>81196241</v>
      </c>
      <c r="C1211" s="2">
        <v>81197408</v>
      </c>
      <c r="D1211" s="2" t="s">
        <v>3033</v>
      </c>
      <c r="E1211" s="2" t="s">
        <v>843</v>
      </c>
      <c r="F1211" s="4">
        <v>0</v>
      </c>
      <c r="G1211" s="2">
        <v>6.3125300000000002E-3</v>
      </c>
      <c r="H1211" s="4">
        <v>0</v>
      </c>
    </row>
    <row r="1212" spans="1:8" x14ac:dyDescent="0.2">
      <c r="A1212" s="2" t="s">
        <v>2198</v>
      </c>
      <c r="B1212" s="2">
        <v>132382272</v>
      </c>
      <c r="C1212" s="2">
        <v>132384662</v>
      </c>
      <c r="D1212" s="2" t="s">
        <v>2940</v>
      </c>
      <c r="E1212" s="2" t="s">
        <v>750</v>
      </c>
      <c r="F1212" s="2">
        <v>1.2337699999999999E-3</v>
      </c>
      <c r="G1212" s="2">
        <v>1.7866100000000001E-3</v>
      </c>
      <c r="H1212" s="3">
        <v>3.2889999999999998E-3</v>
      </c>
    </row>
    <row r="1213" spans="1:8" x14ac:dyDescent="0.2">
      <c r="A1213" s="2">
        <v>3</v>
      </c>
      <c r="B1213" s="2">
        <v>183643542</v>
      </c>
      <c r="C1213" s="2">
        <v>183650295</v>
      </c>
      <c r="D1213" s="2" t="s">
        <v>3034</v>
      </c>
      <c r="E1213" s="2" t="s">
        <v>844</v>
      </c>
      <c r="F1213" s="2">
        <v>1.7320599999999999E-3</v>
      </c>
      <c r="G1213" s="2">
        <v>4.57413E-3</v>
      </c>
      <c r="H1213" s="4">
        <v>0</v>
      </c>
    </row>
    <row r="1214" spans="1:8" x14ac:dyDescent="0.2">
      <c r="A1214" s="2">
        <v>2</v>
      </c>
      <c r="B1214" s="2">
        <v>135848188</v>
      </c>
      <c r="C1214" s="2">
        <v>135851401</v>
      </c>
      <c r="D1214" s="2" t="s">
        <v>3035</v>
      </c>
      <c r="E1214" s="2" t="s">
        <v>845</v>
      </c>
      <c r="F1214" s="4">
        <v>0</v>
      </c>
      <c r="G1214" s="4">
        <v>0</v>
      </c>
      <c r="H1214" s="2">
        <v>6.3061899999999997E-3</v>
      </c>
    </row>
    <row r="1215" spans="1:8" x14ac:dyDescent="0.2">
      <c r="A1215" s="2">
        <v>13</v>
      </c>
      <c r="B1215" s="2">
        <v>32673356</v>
      </c>
      <c r="C1215" s="2">
        <v>32675843</v>
      </c>
      <c r="D1215" s="2" t="s">
        <v>3036</v>
      </c>
      <c r="E1215" s="2" t="s">
        <v>846</v>
      </c>
      <c r="F1215" s="2">
        <v>4.3976800000000002E-3</v>
      </c>
      <c r="G1215" s="2">
        <v>1.9028000000000001E-3</v>
      </c>
      <c r="H1215" s="4">
        <v>0</v>
      </c>
    </row>
    <row r="1216" spans="1:8" x14ac:dyDescent="0.2">
      <c r="A1216" s="2">
        <v>4</v>
      </c>
      <c r="B1216" s="2">
        <v>78859687</v>
      </c>
      <c r="C1216" s="2">
        <v>78861388</v>
      </c>
      <c r="D1216" s="2" t="s">
        <v>3037</v>
      </c>
      <c r="E1216" s="2" t="s">
        <v>847</v>
      </c>
      <c r="F1216" s="2">
        <v>2.67535E-3</v>
      </c>
      <c r="G1216" s="5">
        <v>0</v>
      </c>
      <c r="H1216" s="3">
        <v>3.62153E-3</v>
      </c>
    </row>
    <row r="1217" spans="1:8" x14ac:dyDescent="0.2">
      <c r="A1217" s="2">
        <v>12</v>
      </c>
      <c r="B1217" s="2">
        <v>111679340</v>
      </c>
      <c r="C1217" s="2">
        <v>111681636</v>
      </c>
      <c r="D1217" s="2" t="s">
        <v>3038</v>
      </c>
      <c r="E1217" s="2" t="s">
        <v>848</v>
      </c>
      <c r="F1217" s="2">
        <v>4.5403600000000002E-3</v>
      </c>
      <c r="G1217" s="2">
        <v>1.7526499999999999E-3</v>
      </c>
      <c r="H1217" s="4">
        <v>0</v>
      </c>
    </row>
    <row r="1218" spans="1:8" x14ac:dyDescent="0.2">
      <c r="A1218" s="2">
        <v>17</v>
      </c>
      <c r="B1218" s="2">
        <v>59666977</v>
      </c>
      <c r="C1218" s="2">
        <v>59668776</v>
      </c>
      <c r="D1218" s="2" t="s">
        <v>2453</v>
      </c>
      <c r="E1218" s="2" t="s">
        <v>260</v>
      </c>
      <c r="F1218" s="2">
        <v>2.6616999999999999E-5</v>
      </c>
      <c r="G1218" s="4">
        <v>0</v>
      </c>
      <c r="H1218" s="3">
        <v>6.2644700000000003E-3</v>
      </c>
    </row>
    <row r="1219" spans="1:8" x14ac:dyDescent="0.2">
      <c r="A1219" s="2">
        <v>8</v>
      </c>
      <c r="B1219" s="2">
        <v>86411874</v>
      </c>
      <c r="C1219" s="2">
        <v>86425222</v>
      </c>
      <c r="D1219" s="2" t="s">
        <v>3039</v>
      </c>
      <c r="E1219" s="2" t="s">
        <v>849</v>
      </c>
      <c r="F1219" s="2">
        <v>8.8478899999999997E-4</v>
      </c>
      <c r="G1219" s="2">
        <v>2.1295699999999999E-3</v>
      </c>
      <c r="H1219" s="2">
        <v>3.27634E-3</v>
      </c>
    </row>
    <row r="1220" spans="1:8" x14ac:dyDescent="0.2">
      <c r="A1220" s="2">
        <v>7</v>
      </c>
      <c r="B1220" s="2">
        <v>131437997</v>
      </c>
      <c r="C1220" s="2">
        <v>131443480</v>
      </c>
      <c r="D1220" s="2" t="s">
        <v>3040</v>
      </c>
      <c r="E1220" s="2" t="s">
        <v>850</v>
      </c>
      <c r="F1220" s="2">
        <v>9.8112999999999998E-4</v>
      </c>
      <c r="G1220" s="2">
        <v>5.3069700000000003E-3</v>
      </c>
      <c r="H1220" s="4">
        <v>0</v>
      </c>
    </row>
    <row r="1221" spans="1:8" x14ac:dyDescent="0.2">
      <c r="A1221" s="2">
        <v>12</v>
      </c>
      <c r="B1221" s="2">
        <v>109451813</v>
      </c>
      <c r="C1221" s="2">
        <v>109456117</v>
      </c>
      <c r="D1221" s="2" t="s">
        <v>3041</v>
      </c>
      <c r="E1221" s="2" t="s">
        <v>851</v>
      </c>
      <c r="F1221" s="4">
        <v>0</v>
      </c>
      <c r="G1221" s="2">
        <v>6.2868799999999999E-3</v>
      </c>
      <c r="H1221" s="5">
        <v>0</v>
      </c>
    </row>
    <row r="1222" spans="1:8" x14ac:dyDescent="0.2">
      <c r="A1222" s="2">
        <v>2</v>
      </c>
      <c r="B1222" s="2">
        <v>32594060</v>
      </c>
      <c r="C1222" s="2">
        <v>32595033</v>
      </c>
      <c r="D1222" s="2" t="s">
        <v>3042</v>
      </c>
      <c r="E1222" s="2" t="s">
        <v>852</v>
      </c>
      <c r="F1222" s="2">
        <v>6.2851799999999996E-3</v>
      </c>
      <c r="G1222" s="5">
        <v>0</v>
      </c>
      <c r="H1222" s="5">
        <v>0</v>
      </c>
    </row>
    <row r="1223" spans="1:8" x14ac:dyDescent="0.2">
      <c r="A1223" s="2">
        <v>5</v>
      </c>
      <c r="B1223" s="2">
        <v>141529273</v>
      </c>
      <c r="C1223" s="2">
        <v>141529602</v>
      </c>
      <c r="D1223" s="2" t="s">
        <v>2242</v>
      </c>
      <c r="E1223" s="2" t="s">
        <v>49</v>
      </c>
      <c r="F1223" s="2">
        <v>6.2723600000000003E-3</v>
      </c>
      <c r="G1223" s="4">
        <v>0</v>
      </c>
      <c r="H1223" s="4">
        <v>0</v>
      </c>
    </row>
    <row r="1224" spans="1:8" x14ac:dyDescent="0.2">
      <c r="A1224" s="2">
        <v>12</v>
      </c>
      <c r="B1224" s="2">
        <v>117046838</v>
      </c>
      <c r="C1224" s="2">
        <v>117049018</v>
      </c>
      <c r="D1224" s="2" t="s">
        <v>3043</v>
      </c>
      <c r="E1224" s="2" t="s">
        <v>853</v>
      </c>
      <c r="F1224" s="4">
        <v>0</v>
      </c>
      <c r="G1224" s="3">
        <v>6.2659100000000004E-3</v>
      </c>
      <c r="H1224" s="5">
        <v>0</v>
      </c>
    </row>
    <row r="1225" spans="1:8" x14ac:dyDescent="0.2">
      <c r="A1225" s="2">
        <v>4</v>
      </c>
      <c r="B1225" s="2">
        <v>74174690</v>
      </c>
      <c r="C1225" s="2">
        <v>74175280</v>
      </c>
      <c r="D1225" s="2" t="s">
        <v>3044</v>
      </c>
      <c r="E1225" s="2" t="s">
        <v>854</v>
      </c>
      <c r="F1225" s="2">
        <v>6.2367200000000003E-3</v>
      </c>
      <c r="G1225" s="4">
        <v>0</v>
      </c>
      <c r="H1225" s="5">
        <v>0</v>
      </c>
    </row>
    <row r="1226" spans="1:8" x14ac:dyDescent="0.2">
      <c r="A1226" s="2">
        <v>18</v>
      </c>
      <c r="B1226" s="2">
        <v>9593874</v>
      </c>
      <c r="C1226" s="2">
        <v>9595017</v>
      </c>
      <c r="D1226" s="2" t="s">
        <v>2985</v>
      </c>
      <c r="E1226" s="2" t="s">
        <v>795</v>
      </c>
      <c r="F1226" s="2">
        <v>6.2329799999999999E-3</v>
      </c>
      <c r="G1226" s="4">
        <v>0</v>
      </c>
      <c r="H1226" s="4">
        <v>0</v>
      </c>
    </row>
    <row r="1227" spans="1:8" x14ac:dyDescent="0.2">
      <c r="A1227" s="2">
        <v>8</v>
      </c>
      <c r="B1227" s="2">
        <v>132814889</v>
      </c>
      <c r="C1227" s="2">
        <v>132816887</v>
      </c>
      <c r="D1227" s="2" t="s">
        <v>2512</v>
      </c>
      <c r="E1227" s="2" t="s">
        <v>320</v>
      </c>
      <c r="F1227" s="4">
        <v>0</v>
      </c>
      <c r="G1227" s="3">
        <v>6.2318800000000004E-3</v>
      </c>
      <c r="H1227" s="5">
        <v>0</v>
      </c>
    </row>
    <row r="1228" spans="1:8" x14ac:dyDescent="0.2">
      <c r="A1228" s="2">
        <v>1</v>
      </c>
      <c r="B1228" s="2">
        <v>212345933</v>
      </c>
      <c r="C1228" s="2">
        <v>212347346</v>
      </c>
      <c r="D1228" s="2" t="s">
        <v>3045</v>
      </c>
      <c r="E1228" s="2" t="s">
        <v>855</v>
      </c>
      <c r="F1228" s="2">
        <v>2.8074900000000002E-3</v>
      </c>
      <c r="G1228" s="4">
        <v>0</v>
      </c>
      <c r="H1228" s="3">
        <v>3.41632E-3</v>
      </c>
    </row>
    <row r="1229" spans="1:8" x14ac:dyDescent="0.2">
      <c r="A1229" s="2">
        <v>18</v>
      </c>
      <c r="B1229" s="2">
        <v>51058244</v>
      </c>
      <c r="C1229" s="2">
        <v>51058339</v>
      </c>
      <c r="D1229" s="2" t="s">
        <v>3046</v>
      </c>
      <c r="E1229" s="2" t="s">
        <v>856</v>
      </c>
      <c r="F1229" s="4">
        <v>0</v>
      </c>
      <c r="G1229" s="5">
        <v>0</v>
      </c>
      <c r="H1229" s="3">
        <v>6.1898200000000004E-3</v>
      </c>
    </row>
    <row r="1230" spans="1:8" x14ac:dyDescent="0.2">
      <c r="A1230" s="2">
        <v>3</v>
      </c>
      <c r="B1230" s="2">
        <v>49809464</v>
      </c>
      <c r="C1230" s="2">
        <v>49809541</v>
      </c>
      <c r="D1230" s="2" t="s">
        <v>3047</v>
      </c>
      <c r="E1230" s="2" t="s">
        <v>857</v>
      </c>
      <c r="F1230" s="2">
        <v>6.1804700000000004E-3</v>
      </c>
      <c r="G1230" s="4">
        <v>0</v>
      </c>
      <c r="H1230" s="5">
        <v>0</v>
      </c>
    </row>
    <row r="1231" spans="1:8" x14ac:dyDescent="0.2">
      <c r="A1231" s="2">
        <v>1</v>
      </c>
      <c r="B1231" s="2">
        <v>112611003</v>
      </c>
      <c r="C1231" s="2">
        <v>112616812</v>
      </c>
      <c r="D1231" s="2" t="s">
        <v>3048</v>
      </c>
      <c r="E1231" s="2" t="s">
        <v>858</v>
      </c>
      <c r="F1231" s="2">
        <v>1.01447E-3</v>
      </c>
      <c r="G1231" s="3">
        <v>7.9526E-4</v>
      </c>
      <c r="H1231" s="3">
        <v>4.3577099999999999E-3</v>
      </c>
    </row>
    <row r="1232" spans="1:8" x14ac:dyDescent="0.2">
      <c r="A1232" s="2">
        <v>14</v>
      </c>
      <c r="B1232" s="2">
        <v>64779931</v>
      </c>
      <c r="C1232" s="2">
        <v>64782289</v>
      </c>
      <c r="D1232" s="2" t="s">
        <v>2476</v>
      </c>
      <c r="E1232" s="2" t="s">
        <v>283</v>
      </c>
      <c r="F1232" s="2">
        <v>6.1657300000000003E-3</v>
      </c>
      <c r="G1232" s="5">
        <v>0</v>
      </c>
      <c r="H1232" s="5">
        <v>0</v>
      </c>
    </row>
    <row r="1233" spans="1:8" x14ac:dyDescent="0.2">
      <c r="A1233" s="2">
        <v>3</v>
      </c>
      <c r="B1233" s="2">
        <v>155903960</v>
      </c>
      <c r="C1233" s="2">
        <v>155906159</v>
      </c>
      <c r="D1233" s="2" t="s">
        <v>2763</v>
      </c>
      <c r="E1233" s="2" t="s">
        <v>572</v>
      </c>
      <c r="F1233" s="4">
        <v>0</v>
      </c>
      <c r="G1233" s="2">
        <v>6.1563499999999997E-3</v>
      </c>
      <c r="H1233" s="4">
        <v>0</v>
      </c>
    </row>
    <row r="1234" spans="1:8" x14ac:dyDescent="0.2">
      <c r="A1234" s="2">
        <v>19</v>
      </c>
      <c r="B1234" s="2">
        <v>23662209</v>
      </c>
      <c r="C1234" s="2">
        <v>23663031</v>
      </c>
      <c r="D1234" s="2" t="s">
        <v>3049</v>
      </c>
      <c r="E1234" s="2" t="s">
        <v>859</v>
      </c>
      <c r="F1234" s="4">
        <v>0</v>
      </c>
      <c r="G1234" s="2">
        <v>6.1398299999999998E-3</v>
      </c>
      <c r="H1234" s="5">
        <v>0</v>
      </c>
    </row>
    <row r="1235" spans="1:8" x14ac:dyDescent="0.2">
      <c r="A1235" s="2">
        <v>1</v>
      </c>
      <c r="B1235" s="2">
        <v>20857497</v>
      </c>
      <c r="C1235" s="2">
        <v>20860384</v>
      </c>
      <c r="D1235" s="2" t="s">
        <v>3050</v>
      </c>
      <c r="E1235" s="2" t="s">
        <v>860</v>
      </c>
      <c r="F1235" s="2">
        <v>9.7204599999999996E-4</v>
      </c>
      <c r="G1235" s="2">
        <v>5.1420800000000003E-3</v>
      </c>
      <c r="H1235" s="4">
        <v>0</v>
      </c>
    </row>
    <row r="1236" spans="1:8" x14ac:dyDescent="0.2">
      <c r="A1236" s="2">
        <v>6</v>
      </c>
      <c r="B1236" s="2">
        <v>52791980</v>
      </c>
      <c r="C1236" s="2">
        <v>52792855</v>
      </c>
      <c r="D1236" s="2" t="s">
        <v>3051</v>
      </c>
      <c r="E1236" s="2" t="s">
        <v>861</v>
      </c>
      <c r="F1236" s="4">
        <v>0</v>
      </c>
      <c r="G1236" s="2">
        <v>6.1078900000000004E-3</v>
      </c>
      <c r="H1236" s="4">
        <v>0</v>
      </c>
    </row>
    <row r="1237" spans="1:8" x14ac:dyDescent="0.2">
      <c r="A1237" s="2">
        <v>10</v>
      </c>
      <c r="B1237" s="2">
        <v>130166980</v>
      </c>
      <c r="C1237" s="2">
        <v>130169432</v>
      </c>
      <c r="D1237" s="2" t="s">
        <v>3052</v>
      </c>
      <c r="E1237" s="2" t="s">
        <v>862</v>
      </c>
      <c r="F1237" s="2">
        <v>1.9802000000000001E-3</v>
      </c>
      <c r="G1237" s="3">
        <v>2.4613E-3</v>
      </c>
      <c r="H1237" s="3">
        <v>1.6599799999999999E-3</v>
      </c>
    </row>
    <row r="1238" spans="1:8" x14ac:dyDescent="0.2">
      <c r="A1238" s="2">
        <v>5</v>
      </c>
      <c r="B1238" s="2">
        <v>154820472</v>
      </c>
      <c r="C1238" s="2">
        <v>154821259</v>
      </c>
      <c r="D1238" s="2" t="s">
        <v>3053</v>
      </c>
      <c r="E1238" s="2" t="s">
        <v>863</v>
      </c>
      <c r="F1238" s="2">
        <v>2.53506E-3</v>
      </c>
      <c r="G1238" s="3">
        <v>1.39696E-3</v>
      </c>
      <c r="H1238" s="3">
        <v>2.1594000000000001E-3</v>
      </c>
    </row>
    <row r="1239" spans="1:8" x14ac:dyDescent="0.2">
      <c r="A1239" s="2">
        <v>2</v>
      </c>
      <c r="B1239" s="2">
        <v>38573427</v>
      </c>
      <c r="C1239" s="2">
        <v>38577460</v>
      </c>
      <c r="D1239" s="2" t="s">
        <v>2409</v>
      </c>
      <c r="E1239" s="2" t="s">
        <v>216</v>
      </c>
      <c r="F1239" s="2">
        <v>2.9430900000000002E-3</v>
      </c>
      <c r="G1239" s="2">
        <v>3.1438299999999998E-3</v>
      </c>
      <c r="H1239" s="4">
        <v>0</v>
      </c>
    </row>
    <row r="1240" spans="1:8" x14ac:dyDescent="0.2">
      <c r="A1240" s="2">
        <v>8</v>
      </c>
      <c r="B1240" s="2">
        <v>22070334</v>
      </c>
      <c r="C1240" s="2">
        <v>22072325</v>
      </c>
      <c r="D1240" s="2" t="s">
        <v>2735</v>
      </c>
      <c r="E1240" s="2" t="s">
        <v>544</v>
      </c>
      <c r="F1240" s="4">
        <v>0</v>
      </c>
      <c r="G1240" s="3">
        <v>3.0694799999999999E-3</v>
      </c>
      <c r="H1240" s="3">
        <v>3.01425E-3</v>
      </c>
    </row>
    <row r="1241" spans="1:8" x14ac:dyDescent="0.2">
      <c r="A1241" s="2">
        <v>7</v>
      </c>
      <c r="B1241" s="2">
        <v>138519321</v>
      </c>
      <c r="C1241" s="2">
        <v>138525240</v>
      </c>
      <c r="D1241" s="2" t="s">
        <v>3054</v>
      </c>
      <c r="E1241" s="2" t="s">
        <v>864</v>
      </c>
      <c r="F1241" s="2">
        <v>1.6980400000000001E-3</v>
      </c>
      <c r="G1241" s="3">
        <v>2.7931599999999998E-3</v>
      </c>
      <c r="H1241" s="3">
        <v>1.59059E-3</v>
      </c>
    </row>
    <row r="1242" spans="1:8" x14ac:dyDescent="0.2">
      <c r="A1242" s="2">
        <v>4</v>
      </c>
      <c r="B1242" s="2">
        <v>42588329</v>
      </c>
      <c r="C1242" s="2">
        <v>42594288</v>
      </c>
      <c r="D1242" s="2" t="s">
        <v>2341</v>
      </c>
      <c r="E1242" s="2" t="s">
        <v>149</v>
      </c>
      <c r="F1242" s="4">
        <v>0</v>
      </c>
      <c r="G1242" s="3">
        <v>3.02769E-3</v>
      </c>
      <c r="H1242" s="3">
        <v>3.039E-3</v>
      </c>
    </row>
    <row r="1243" spans="1:8" x14ac:dyDescent="0.2">
      <c r="A1243" s="2">
        <v>18</v>
      </c>
      <c r="B1243" s="2">
        <v>77017268</v>
      </c>
      <c r="C1243" s="2">
        <v>77066297</v>
      </c>
      <c r="D1243" s="2" t="s">
        <v>3055</v>
      </c>
      <c r="E1243" s="2" t="s">
        <v>865</v>
      </c>
      <c r="F1243" s="2">
        <v>1.6460299999999999E-3</v>
      </c>
      <c r="G1243" s="3">
        <v>2.6505399999999998E-3</v>
      </c>
      <c r="H1243" s="3">
        <v>1.76615E-3</v>
      </c>
    </row>
    <row r="1244" spans="1:8" x14ac:dyDescent="0.2">
      <c r="A1244" s="2" t="s">
        <v>2198</v>
      </c>
      <c r="B1244" s="2">
        <v>152945464</v>
      </c>
      <c r="C1244" s="2">
        <v>152959698</v>
      </c>
      <c r="D1244" s="2" t="s">
        <v>2688</v>
      </c>
      <c r="E1244" s="2" t="s">
        <v>497</v>
      </c>
      <c r="F1244" s="2">
        <v>1.4940800000000001E-3</v>
      </c>
      <c r="G1244" s="3">
        <v>1.47269E-3</v>
      </c>
      <c r="H1244" s="3">
        <v>3.09422E-3</v>
      </c>
    </row>
    <row r="1245" spans="1:8" x14ac:dyDescent="0.2">
      <c r="A1245" s="2">
        <v>15</v>
      </c>
      <c r="B1245" s="2">
        <v>83127477</v>
      </c>
      <c r="C1245" s="2">
        <v>83136480</v>
      </c>
      <c r="D1245" s="2" t="s">
        <v>3056</v>
      </c>
      <c r="E1245" s="2" t="s">
        <v>866</v>
      </c>
      <c r="F1245" s="2">
        <v>2.7785100000000001E-3</v>
      </c>
      <c r="G1245" s="2">
        <v>1.88364E-3</v>
      </c>
      <c r="H1245" s="2">
        <v>1.3961900000000001E-3</v>
      </c>
    </row>
    <row r="1246" spans="1:8" x14ac:dyDescent="0.2">
      <c r="A1246" s="2">
        <v>3</v>
      </c>
      <c r="B1246" s="2">
        <v>183717748</v>
      </c>
      <c r="C1246" s="2">
        <v>183718499</v>
      </c>
      <c r="D1246" s="2" t="s">
        <v>3057</v>
      </c>
      <c r="E1246" s="2" t="s">
        <v>867</v>
      </c>
      <c r="F1246" s="2">
        <v>6.0564199999999999E-3</v>
      </c>
      <c r="G1246" s="5">
        <v>0</v>
      </c>
      <c r="H1246" s="5">
        <v>0</v>
      </c>
    </row>
    <row r="1247" spans="1:8" x14ac:dyDescent="0.2">
      <c r="A1247" s="2">
        <v>3</v>
      </c>
      <c r="B1247" s="2">
        <v>24127757</v>
      </c>
      <c r="C1247" s="2">
        <v>24133315</v>
      </c>
      <c r="D1247" s="2" t="s">
        <v>3058</v>
      </c>
      <c r="E1247" s="2" t="s">
        <v>868</v>
      </c>
      <c r="F1247" s="2">
        <v>3.59195E-3</v>
      </c>
      <c r="G1247" s="4">
        <v>0</v>
      </c>
      <c r="H1247" s="3">
        <v>2.46328E-3</v>
      </c>
    </row>
    <row r="1248" spans="1:8" x14ac:dyDescent="0.2">
      <c r="A1248" s="2">
        <v>5</v>
      </c>
      <c r="B1248" s="2">
        <v>94894835</v>
      </c>
      <c r="C1248" s="2">
        <v>94909250</v>
      </c>
      <c r="D1248" s="2" t="s">
        <v>2507</v>
      </c>
      <c r="E1248" s="2" t="s">
        <v>315</v>
      </c>
      <c r="F1248" s="2">
        <v>2.1701799999999999E-3</v>
      </c>
      <c r="G1248" s="2">
        <v>1.8169799999999999E-3</v>
      </c>
      <c r="H1248" s="2">
        <v>2.0506399999999998E-3</v>
      </c>
    </row>
    <row r="1249" spans="1:8" x14ac:dyDescent="0.2">
      <c r="A1249" s="2">
        <v>13</v>
      </c>
      <c r="B1249" s="2">
        <v>27430621</v>
      </c>
      <c r="C1249" s="2">
        <v>27432730</v>
      </c>
      <c r="D1249" s="2" t="s">
        <v>3059</v>
      </c>
      <c r="E1249" s="2" t="s">
        <v>869</v>
      </c>
      <c r="F1249" s="4">
        <v>0</v>
      </c>
      <c r="G1249" s="2">
        <v>6.0376500000000003E-3</v>
      </c>
      <c r="H1249" s="5">
        <v>0</v>
      </c>
    </row>
    <row r="1250" spans="1:8" x14ac:dyDescent="0.2">
      <c r="A1250" s="2">
        <v>9</v>
      </c>
      <c r="B1250" s="2">
        <v>19332184</v>
      </c>
      <c r="C1250" s="2">
        <v>19334976</v>
      </c>
      <c r="D1250" s="2" t="s">
        <v>2907</v>
      </c>
      <c r="E1250" s="2" t="s">
        <v>717</v>
      </c>
      <c r="F1250" s="2">
        <v>1.2579299999999999E-4</v>
      </c>
      <c r="G1250" s="3">
        <v>2.5813899999999998E-3</v>
      </c>
      <c r="H1250" s="3">
        <v>3.3186299999999999E-3</v>
      </c>
    </row>
    <row r="1251" spans="1:8" x14ac:dyDescent="0.2">
      <c r="A1251" s="2">
        <v>6</v>
      </c>
      <c r="B1251" s="2">
        <v>2838686</v>
      </c>
      <c r="C1251" s="2">
        <v>2840418</v>
      </c>
      <c r="D1251" s="2" t="s">
        <v>3060</v>
      </c>
      <c r="E1251" s="2" t="s">
        <v>870</v>
      </c>
      <c r="F1251" s="2">
        <v>3.25647E-3</v>
      </c>
      <c r="G1251" s="2">
        <v>1.28027E-3</v>
      </c>
      <c r="H1251" s="3">
        <v>1.4884500000000001E-3</v>
      </c>
    </row>
    <row r="1252" spans="1:8" x14ac:dyDescent="0.2">
      <c r="A1252" s="2">
        <v>5</v>
      </c>
      <c r="B1252" s="2">
        <v>10394143</v>
      </c>
      <c r="C1252" s="2">
        <v>10394752</v>
      </c>
      <c r="D1252" s="6">
        <v>38777</v>
      </c>
      <c r="E1252" s="2" t="s">
        <v>871</v>
      </c>
      <c r="F1252" s="2">
        <v>6.0201400000000002E-3</v>
      </c>
      <c r="G1252" s="4">
        <v>0</v>
      </c>
      <c r="H1252" s="5">
        <v>0</v>
      </c>
    </row>
    <row r="1253" spans="1:8" x14ac:dyDescent="0.2">
      <c r="A1253" s="2">
        <v>6</v>
      </c>
      <c r="B1253" s="2">
        <v>25551085</v>
      </c>
      <c r="C1253" s="2">
        <v>25554008</v>
      </c>
      <c r="D1253" s="2" t="s">
        <v>3061</v>
      </c>
      <c r="E1253" s="2" t="s">
        <v>872</v>
      </c>
      <c r="F1253" s="4">
        <v>0</v>
      </c>
      <c r="G1253" s="3">
        <v>6.0179300000000003E-3</v>
      </c>
      <c r="H1253" s="5">
        <v>0</v>
      </c>
    </row>
    <row r="1254" spans="1:8" x14ac:dyDescent="0.2">
      <c r="A1254" s="2">
        <v>12</v>
      </c>
      <c r="B1254" s="2">
        <v>22472807</v>
      </c>
      <c r="C1254" s="2">
        <v>22474750</v>
      </c>
      <c r="D1254" s="2" t="s">
        <v>3062</v>
      </c>
      <c r="E1254" s="2" t="s">
        <v>873</v>
      </c>
      <c r="F1254" s="4">
        <v>0</v>
      </c>
      <c r="G1254" s="2">
        <v>6.0163500000000002E-3</v>
      </c>
      <c r="H1254" s="4">
        <v>0</v>
      </c>
    </row>
    <row r="1255" spans="1:8" x14ac:dyDescent="0.2">
      <c r="A1255" s="2">
        <v>21</v>
      </c>
      <c r="B1255" s="2">
        <v>39277351</v>
      </c>
      <c r="C1255" s="2">
        <v>39278742</v>
      </c>
      <c r="D1255" s="2" t="s">
        <v>2793</v>
      </c>
      <c r="E1255" s="2" t="s">
        <v>602</v>
      </c>
      <c r="F1255" s="2">
        <v>2.8880899999999998E-3</v>
      </c>
      <c r="G1255" s="3">
        <v>3.1280100000000001E-3</v>
      </c>
      <c r="H1255" s="5">
        <v>0</v>
      </c>
    </row>
    <row r="1256" spans="1:8" x14ac:dyDescent="0.2">
      <c r="A1256" s="2">
        <v>6</v>
      </c>
      <c r="B1256" s="2">
        <v>36495914</v>
      </c>
      <c r="C1256" s="2">
        <v>36496710</v>
      </c>
      <c r="D1256" s="2" t="s">
        <v>2821</v>
      </c>
      <c r="E1256" s="2" t="s">
        <v>630</v>
      </c>
      <c r="F1256" s="2">
        <v>6.0157300000000004E-3</v>
      </c>
      <c r="G1256" s="4">
        <v>0</v>
      </c>
      <c r="H1256" s="4">
        <v>0</v>
      </c>
    </row>
    <row r="1257" spans="1:8" x14ac:dyDescent="0.2">
      <c r="A1257" s="2">
        <v>12</v>
      </c>
      <c r="B1257" s="2">
        <v>20616384</v>
      </c>
      <c r="C1257" s="2">
        <v>20621295</v>
      </c>
      <c r="D1257" s="2" t="s">
        <v>2953</v>
      </c>
      <c r="E1257" s="2" t="s">
        <v>763</v>
      </c>
      <c r="F1257" s="2">
        <v>1.2863499999999999E-3</v>
      </c>
      <c r="G1257" s="3">
        <v>1.8400000000000001E-3</v>
      </c>
      <c r="H1257" s="3">
        <v>2.8890000000000001E-3</v>
      </c>
    </row>
    <row r="1258" spans="1:8" x14ac:dyDescent="0.2">
      <c r="A1258" s="2">
        <v>10</v>
      </c>
      <c r="B1258" s="2">
        <v>5720970</v>
      </c>
      <c r="C1258" s="2">
        <v>5723676</v>
      </c>
      <c r="D1258" s="2" t="s">
        <v>3063</v>
      </c>
      <c r="E1258" s="2" t="s">
        <v>874</v>
      </c>
      <c r="F1258" s="2">
        <v>6.00966E-3</v>
      </c>
      <c r="G1258" s="5">
        <v>0</v>
      </c>
      <c r="H1258" s="5">
        <v>0</v>
      </c>
    </row>
    <row r="1259" spans="1:8" x14ac:dyDescent="0.2">
      <c r="A1259" s="2">
        <v>2</v>
      </c>
      <c r="B1259" s="2">
        <v>68394176</v>
      </c>
      <c r="C1259" s="2">
        <v>68395679</v>
      </c>
      <c r="D1259" s="2" t="s">
        <v>2889</v>
      </c>
      <c r="E1259" s="2" t="s">
        <v>699</v>
      </c>
      <c r="F1259" s="2">
        <v>1.75549E-3</v>
      </c>
      <c r="G1259" s="2">
        <v>1.9446999999999999E-3</v>
      </c>
      <c r="H1259" s="3">
        <v>2.30883E-3</v>
      </c>
    </row>
    <row r="1260" spans="1:8" x14ac:dyDescent="0.2">
      <c r="A1260" s="2">
        <v>20</v>
      </c>
      <c r="B1260" s="2">
        <v>44503995</v>
      </c>
      <c r="C1260" s="2">
        <v>44504800</v>
      </c>
      <c r="D1260" s="2" t="s">
        <v>2861</v>
      </c>
      <c r="E1260" s="2" t="s">
        <v>671</v>
      </c>
      <c r="F1260" s="2">
        <v>3.2192499999999999E-3</v>
      </c>
      <c r="G1260" s="2">
        <v>4.6025500000000002E-4</v>
      </c>
      <c r="H1260" s="3">
        <v>2.3256599999999998E-3</v>
      </c>
    </row>
    <row r="1261" spans="1:8" x14ac:dyDescent="0.2">
      <c r="A1261" s="2">
        <v>3</v>
      </c>
      <c r="B1261" s="2">
        <v>3153488</v>
      </c>
      <c r="C1261" s="2">
        <v>3153959</v>
      </c>
      <c r="D1261" s="2" t="s">
        <v>3064</v>
      </c>
      <c r="E1261" s="2" t="s">
        <v>875</v>
      </c>
      <c r="F1261" s="2">
        <v>6.0034700000000003E-3</v>
      </c>
      <c r="G1261" s="5">
        <v>0</v>
      </c>
      <c r="H1261" s="5">
        <v>0</v>
      </c>
    </row>
    <row r="1262" spans="1:8" x14ac:dyDescent="0.2">
      <c r="A1262" s="2">
        <v>3</v>
      </c>
      <c r="B1262" s="2">
        <v>130964095</v>
      </c>
      <c r="C1262" s="2">
        <v>130964947</v>
      </c>
      <c r="D1262" s="2" t="s">
        <v>2667</v>
      </c>
      <c r="E1262" s="2" t="s">
        <v>476</v>
      </c>
      <c r="F1262" s="4">
        <v>0</v>
      </c>
      <c r="G1262" s="3">
        <v>6.0009800000000004E-3</v>
      </c>
      <c r="H1262" s="5">
        <v>0</v>
      </c>
    </row>
    <row r="1263" spans="1:8" x14ac:dyDescent="0.2">
      <c r="A1263" s="2">
        <v>12</v>
      </c>
      <c r="B1263" s="2">
        <v>6869390</v>
      </c>
      <c r="C1263" s="2">
        <v>6869687</v>
      </c>
      <c r="D1263" s="2" t="s">
        <v>3065</v>
      </c>
      <c r="E1263" s="2" t="s">
        <v>876</v>
      </c>
      <c r="F1263" s="2">
        <v>1.6865199999999999E-3</v>
      </c>
      <c r="G1263" s="2">
        <v>1.6636400000000001E-3</v>
      </c>
      <c r="H1263" s="3">
        <v>2.6476899999999999E-3</v>
      </c>
    </row>
    <row r="1264" spans="1:8" x14ac:dyDescent="0.2">
      <c r="A1264" s="2">
        <v>5</v>
      </c>
      <c r="B1264" s="2">
        <v>39381616</v>
      </c>
      <c r="C1264" s="2">
        <v>39382617</v>
      </c>
      <c r="D1264" s="2" t="s">
        <v>3066</v>
      </c>
      <c r="E1264" s="2" t="s">
        <v>877</v>
      </c>
      <c r="F1264" s="2">
        <v>3.6182199999999998E-4</v>
      </c>
      <c r="G1264" s="3">
        <v>2.9461399999999999E-5</v>
      </c>
      <c r="H1264" s="2">
        <v>5.5906000000000003E-3</v>
      </c>
    </row>
    <row r="1265" spans="1:8" x14ac:dyDescent="0.2">
      <c r="A1265" s="2">
        <v>1</v>
      </c>
      <c r="B1265" s="2">
        <v>236252091</v>
      </c>
      <c r="C1265" s="2">
        <v>236253421</v>
      </c>
      <c r="D1265" s="2" t="s">
        <v>3067</v>
      </c>
      <c r="E1265" s="2" t="s">
        <v>878</v>
      </c>
      <c r="F1265" s="2">
        <v>5.9773099999999996E-3</v>
      </c>
      <c r="G1265" s="5">
        <v>0</v>
      </c>
      <c r="H1265" s="5">
        <v>0</v>
      </c>
    </row>
    <row r="1266" spans="1:8" x14ac:dyDescent="0.2">
      <c r="A1266" s="2">
        <v>16</v>
      </c>
      <c r="B1266" s="2">
        <v>53274302</v>
      </c>
      <c r="C1266" s="2">
        <v>53285595</v>
      </c>
      <c r="D1266" s="2" t="s">
        <v>2488</v>
      </c>
      <c r="E1266" s="2" t="s">
        <v>296</v>
      </c>
      <c r="F1266" s="2">
        <v>5.9663099999999998E-3</v>
      </c>
      <c r="G1266" s="4">
        <v>0</v>
      </c>
      <c r="H1266" s="5">
        <v>0</v>
      </c>
    </row>
    <row r="1267" spans="1:8" x14ac:dyDescent="0.2">
      <c r="A1267" s="2">
        <v>12</v>
      </c>
      <c r="B1267" s="2">
        <v>28450253</v>
      </c>
      <c r="C1267" s="2">
        <v>28450349</v>
      </c>
      <c r="D1267" s="2" t="s">
        <v>3068</v>
      </c>
      <c r="E1267" s="2" t="s">
        <v>879</v>
      </c>
      <c r="F1267" s="4">
        <v>0</v>
      </c>
      <c r="G1267" s="2">
        <v>5.9642100000000002E-3</v>
      </c>
      <c r="H1267" s="5">
        <v>0</v>
      </c>
    </row>
    <row r="1268" spans="1:8" x14ac:dyDescent="0.2">
      <c r="A1268" s="2">
        <v>8</v>
      </c>
      <c r="B1268" s="2">
        <v>109405130</v>
      </c>
      <c r="C1268" s="2">
        <v>109406334</v>
      </c>
      <c r="D1268" s="2" t="s">
        <v>2221</v>
      </c>
      <c r="E1268" s="2" t="s">
        <v>28</v>
      </c>
      <c r="F1268" s="2">
        <v>1.7269500000000001E-3</v>
      </c>
      <c r="G1268" s="2">
        <v>4.2357599999999999E-3</v>
      </c>
      <c r="H1268" s="5">
        <v>0</v>
      </c>
    </row>
    <row r="1269" spans="1:8" x14ac:dyDescent="0.2">
      <c r="A1269" s="2">
        <v>2</v>
      </c>
      <c r="B1269" s="2">
        <v>71400518</v>
      </c>
      <c r="C1269" s="2">
        <v>71401955</v>
      </c>
      <c r="D1269" s="2" t="s">
        <v>2765</v>
      </c>
      <c r="E1269" s="2" t="s">
        <v>574</v>
      </c>
      <c r="F1269" s="2">
        <v>2.94853E-3</v>
      </c>
      <c r="G1269" s="3">
        <v>3.0023799999999998E-3</v>
      </c>
      <c r="H1269" s="5">
        <v>0</v>
      </c>
    </row>
    <row r="1270" spans="1:8" x14ac:dyDescent="0.2">
      <c r="A1270" s="2">
        <v>4</v>
      </c>
      <c r="B1270" s="2">
        <v>155759860</v>
      </c>
      <c r="C1270" s="2">
        <v>155774967</v>
      </c>
      <c r="D1270" s="2" t="s">
        <v>2683</v>
      </c>
      <c r="E1270" s="2" t="s">
        <v>492</v>
      </c>
      <c r="F1270" s="2">
        <v>1.79054E-3</v>
      </c>
      <c r="G1270" s="3">
        <v>1.9426700000000001E-3</v>
      </c>
      <c r="H1270" s="3">
        <v>2.2147199999999999E-3</v>
      </c>
    </row>
    <row r="1271" spans="1:8" x14ac:dyDescent="0.2">
      <c r="A1271" s="2">
        <v>3</v>
      </c>
      <c r="B1271" s="2">
        <v>24133462</v>
      </c>
      <c r="C1271" s="2">
        <v>24143500</v>
      </c>
      <c r="D1271" s="2" t="s">
        <v>3058</v>
      </c>
      <c r="E1271" s="2" t="s">
        <v>868</v>
      </c>
      <c r="F1271" s="2">
        <v>4.7089200000000001E-3</v>
      </c>
      <c r="G1271" s="2">
        <v>1.2387399999999999E-3</v>
      </c>
      <c r="H1271" s="5">
        <v>0</v>
      </c>
    </row>
    <row r="1272" spans="1:8" x14ac:dyDescent="0.2">
      <c r="A1272" s="2">
        <v>3</v>
      </c>
      <c r="B1272" s="2">
        <v>157381376</v>
      </c>
      <c r="C1272" s="2">
        <v>157413880</v>
      </c>
      <c r="D1272" s="2" t="s">
        <v>2830</v>
      </c>
      <c r="E1272" s="2" t="s">
        <v>639</v>
      </c>
      <c r="F1272" s="2">
        <v>2.02717E-3</v>
      </c>
      <c r="G1272" s="3">
        <v>1.9086999999999999E-3</v>
      </c>
      <c r="H1272" s="3">
        <v>2.0116600000000002E-3</v>
      </c>
    </row>
    <row r="1273" spans="1:8" x14ac:dyDescent="0.2">
      <c r="A1273" s="2">
        <v>6</v>
      </c>
      <c r="B1273" s="2">
        <v>15507416</v>
      </c>
      <c r="C1273" s="2">
        <v>15508339</v>
      </c>
      <c r="D1273" s="2" t="s">
        <v>2425</v>
      </c>
      <c r="E1273" s="2" t="s">
        <v>232</v>
      </c>
      <c r="F1273" s="4">
        <v>0</v>
      </c>
      <c r="G1273" s="3">
        <v>5.9464000000000001E-3</v>
      </c>
      <c r="H1273" s="5">
        <v>0</v>
      </c>
    </row>
    <row r="1274" spans="1:8" x14ac:dyDescent="0.2">
      <c r="A1274" s="2">
        <v>14</v>
      </c>
      <c r="B1274" s="2">
        <v>50359149</v>
      </c>
      <c r="C1274" s="2">
        <v>50395700</v>
      </c>
      <c r="D1274" s="2" t="s">
        <v>2777</v>
      </c>
      <c r="E1274" s="2" t="s">
        <v>586</v>
      </c>
      <c r="F1274" s="4">
        <v>0</v>
      </c>
      <c r="G1274" s="2">
        <v>3.2584699999999999E-3</v>
      </c>
      <c r="H1274" s="2">
        <v>2.68396E-3</v>
      </c>
    </row>
    <row r="1275" spans="1:8" x14ac:dyDescent="0.2">
      <c r="A1275" s="2">
        <v>8</v>
      </c>
      <c r="B1275" s="2">
        <v>109504492</v>
      </c>
      <c r="C1275" s="2">
        <v>109507662</v>
      </c>
      <c r="D1275" s="2" t="s">
        <v>2221</v>
      </c>
      <c r="E1275" s="2" t="s">
        <v>28</v>
      </c>
      <c r="F1275" s="2">
        <v>1.6980599999999999E-3</v>
      </c>
      <c r="G1275" s="5">
        <v>0</v>
      </c>
      <c r="H1275" s="3">
        <v>4.2435199999999998E-3</v>
      </c>
    </row>
    <row r="1276" spans="1:8" x14ac:dyDescent="0.2">
      <c r="A1276" s="2">
        <v>13</v>
      </c>
      <c r="B1276" s="2">
        <v>95053184</v>
      </c>
      <c r="C1276" s="2">
        <v>95062703</v>
      </c>
      <c r="D1276" s="2" t="s">
        <v>2640</v>
      </c>
      <c r="E1276" s="2" t="s">
        <v>449</v>
      </c>
      <c r="F1276" s="2">
        <v>1.50391E-3</v>
      </c>
      <c r="G1276" s="2">
        <v>2.04192E-3</v>
      </c>
      <c r="H1276" s="3">
        <v>2.3951100000000002E-3</v>
      </c>
    </row>
    <row r="1277" spans="1:8" x14ac:dyDescent="0.2">
      <c r="A1277" s="2">
        <v>2</v>
      </c>
      <c r="B1277" s="2">
        <v>218277974</v>
      </c>
      <c r="C1277" s="2">
        <v>218278514</v>
      </c>
      <c r="D1277" s="2" t="s">
        <v>3069</v>
      </c>
      <c r="E1277" s="2" t="s">
        <v>880</v>
      </c>
      <c r="F1277" s="2">
        <v>1.6146400000000001E-3</v>
      </c>
      <c r="G1277" s="3">
        <v>1.32106E-3</v>
      </c>
      <c r="H1277" s="2">
        <v>3.0018000000000002E-3</v>
      </c>
    </row>
    <row r="1278" spans="1:8" x14ac:dyDescent="0.2">
      <c r="A1278" s="2">
        <v>5</v>
      </c>
      <c r="B1278" s="2">
        <v>53081696</v>
      </c>
      <c r="C1278" s="2">
        <v>53083339</v>
      </c>
      <c r="D1278" s="2" t="s">
        <v>3070</v>
      </c>
      <c r="E1278" s="2" t="s">
        <v>881</v>
      </c>
      <c r="F1278" s="2">
        <v>5.93517E-3</v>
      </c>
      <c r="G1278" s="4">
        <v>0</v>
      </c>
      <c r="H1278" s="4">
        <v>0</v>
      </c>
    </row>
    <row r="1279" spans="1:8" x14ac:dyDescent="0.2">
      <c r="A1279" s="2">
        <v>2</v>
      </c>
      <c r="B1279" s="2">
        <v>179149394</v>
      </c>
      <c r="C1279" s="2">
        <v>179151277</v>
      </c>
      <c r="D1279" s="2" t="s">
        <v>2951</v>
      </c>
      <c r="E1279" s="2" t="s">
        <v>761</v>
      </c>
      <c r="F1279" s="4">
        <v>0</v>
      </c>
      <c r="G1279" s="3">
        <v>5.9316000000000004E-3</v>
      </c>
      <c r="H1279" s="5">
        <v>0</v>
      </c>
    </row>
    <row r="1280" spans="1:8" x14ac:dyDescent="0.2">
      <c r="A1280" s="2">
        <v>18</v>
      </c>
      <c r="B1280" s="2">
        <v>47841950</v>
      </c>
      <c r="C1280" s="2">
        <v>47845339</v>
      </c>
      <c r="D1280" s="2" t="s">
        <v>3071</v>
      </c>
      <c r="E1280" s="2" t="s">
        <v>882</v>
      </c>
      <c r="F1280" s="2">
        <v>1.77439E-3</v>
      </c>
      <c r="G1280" s="2">
        <v>2.0030600000000001E-3</v>
      </c>
      <c r="H1280" s="2">
        <v>2.1360900000000002E-3</v>
      </c>
    </row>
    <row r="1281" spans="1:8" x14ac:dyDescent="0.2">
      <c r="A1281" s="2">
        <v>9</v>
      </c>
      <c r="B1281" s="2">
        <v>5089863</v>
      </c>
      <c r="C1281" s="2">
        <v>5090445</v>
      </c>
      <c r="D1281" s="2" t="s">
        <v>2522</v>
      </c>
      <c r="E1281" s="2" t="s">
        <v>330</v>
      </c>
      <c r="F1281" s="2">
        <v>2.7894E-3</v>
      </c>
      <c r="G1281" s="5">
        <v>0</v>
      </c>
      <c r="H1281" s="3">
        <v>3.09837E-3</v>
      </c>
    </row>
    <row r="1282" spans="1:8" x14ac:dyDescent="0.2">
      <c r="A1282" s="2">
        <v>7</v>
      </c>
      <c r="B1282" s="2">
        <v>101240906</v>
      </c>
      <c r="C1282" s="2">
        <v>101244006</v>
      </c>
      <c r="D1282" s="2" t="s">
        <v>3072</v>
      </c>
      <c r="E1282" s="2" t="s">
        <v>883</v>
      </c>
      <c r="F1282" s="4">
        <v>0</v>
      </c>
      <c r="G1282" s="3">
        <v>5.88668E-3</v>
      </c>
      <c r="H1282" s="4">
        <v>0</v>
      </c>
    </row>
    <row r="1283" spans="1:8" x14ac:dyDescent="0.2">
      <c r="A1283" s="2">
        <v>19</v>
      </c>
      <c r="B1283" s="2">
        <v>18539720</v>
      </c>
      <c r="C1283" s="2">
        <v>18541678</v>
      </c>
      <c r="D1283" s="2" t="s">
        <v>3073</v>
      </c>
      <c r="E1283" s="2" t="s">
        <v>884</v>
      </c>
      <c r="F1283" s="4">
        <v>0</v>
      </c>
      <c r="G1283" s="2">
        <v>5.8832299999999997E-3</v>
      </c>
      <c r="H1283" s="5">
        <v>0</v>
      </c>
    </row>
    <row r="1284" spans="1:8" x14ac:dyDescent="0.2">
      <c r="A1284" s="2">
        <v>14</v>
      </c>
      <c r="B1284" s="2">
        <v>55051803</v>
      </c>
      <c r="C1284" s="2">
        <v>55061679</v>
      </c>
      <c r="D1284" s="2" t="s">
        <v>3074</v>
      </c>
      <c r="E1284" s="2" t="s">
        <v>885</v>
      </c>
      <c r="F1284" s="2">
        <v>2.2493600000000002E-3</v>
      </c>
      <c r="G1284" s="2">
        <v>1.94122E-3</v>
      </c>
      <c r="H1284" s="3">
        <v>1.6832500000000001E-3</v>
      </c>
    </row>
    <row r="1285" spans="1:8" x14ac:dyDescent="0.2">
      <c r="A1285" s="2">
        <v>4</v>
      </c>
      <c r="B1285" s="2">
        <v>98392080</v>
      </c>
      <c r="C1285" s="2">
        <v>98404476</v>
      </c>
      <c r="D1285" s="2" t="s">
        <v>2929</v>
      </c>
      <c r="E1285" s="2" t="s">
        <v>739</v>
      </c>
      <c r="F1285" s="2">
        <v>1.76844E-3</v>
      </c>
      <c r="G1285" s="3">
        <v>3.34702E-3</v>
      </c>
      <c r="H1285" s="3">
        <v>7.4946500000000005E-4</v>
      </c>
    </row>
    <row r="1286" spans="1:8" x14ac:dyDescent="0.2">
      <c r="A1286" s="2">
        <v>7</v>
      </c>
      <c r="B1286" s="2">
        <v>584568</v>
      </c>
      <c r="C1286" s="2">
        <v>596145</v>
      </c>
      <c r="D1286" s="2" t="s">
        <v>2980</v>
      </c>
      <c r="E1286" s="2" t="s">
        <v>790</v>
      </c>
      <c r="F1286" s="2">
        <v>2.0017400000000001E-3</v>
      </c>
      <c r="G1286" s="2">
        <v>1.8768700000000001E-3</v>
      </c>
      <c r="H1286" s="3">
        <v>1.9780499999999999E-3</v>
      </c>
    </row>
    <row r="1287" spans="1:8" x14ac:dyDescent="0.2">
      <c r="A1287" s="2">
        <v>11</v>
      </c>
      <c r="B1287" s="2">
        <v>64318386</v>
      </c>
      <c r="C1287" s="2">
        <v>64319733</v>
      </c>
      <c r="D1287" s="2" t="s">
        <v>3075</v>
      </c>
      <c r="E1287" s="2" t="s">
        <v>886</v>
      </c>
      <c r="F1287" s="4">
        <v>0</v>
      </c>
      <c r="G1287" s="2">
        <v>5.8423599999999996E-3</v>
      </c>
      <c r="H1287" s="4">
        <v>0</v>
      </c>
    </row>
    <row r="1288" spans="1:8" x14ac:dyDescent="0.2">
      <c r="A1288" s="2">
        <v>9</v>
      </c>
      <c r="B1288" s="2">
        <v>107325004</v>
      </c>
      <c r="C1288" s="2">
        <v>107329542</v>
      </c>
      <c r="D1288" s="2" t="s">
        <v>3076</v>
      </c>
      <c r="E1288" s="2" t="s">
        <v>887</v>
      </c>
      <c r="F1288" s="2">
        <v>7.7326999999999995E-4</v>
      </c>
      <c r="G1288" s="2">
        <v>1.9870600000000001E-3</v>
      </c>
      <c r="H1288" s="3">
        <v>3.0772099999999999E-3</v>
      </c>
    </row>
    <row r="1289" spans="1:8" x14ac:dyDescent="0.2">
      <c r="A1289" s="2">
        <v>9</v>
      </c>
      <c r="B1289" s="2">
        <v>100057859</v>
      </c>
      <c r="C1289" s="2">
        <v>100060099</v>
      </c>
      <c r="D1289" s="2" t="s">
        <v>3077</v>
      </c>
      <c r="E1289" s="2" t="s">
        <v>888</v>
      </c>
      <c r="F1289" s="4">
        <v>0</v>
      </c>
      <c r="G1289" s="4">
        <v>0</v>
      </c>
      <c r="H1289" s="3">
        <v>5.8361000000000003E-3</v>
      </c>
    </row>
    <row r="1290" spans="1:8" x14ac:dyDescent="0.2">
      <c r="A1290" s="2">
        <v>8</v>
      </c>
      <c r="B1290" s="2">
        <v>109465245</v>
      </c>
      <c r="C1290" s="2">
        <v>109466577</v>
      </c>
      <c r="D1290" s="2" t="s">
        <v>2221</v>
      </c>
      <c r="E1290" s="2" t="s">
        <v>28</v>
      </c>
      <c r="F1290" s="4">
        <v>0</v>
      </c>
      <c r="G1290" s="2">
        <v>5.8281599999999998E-3</v>
      </c>
      <c r="H1290" s="4">
        <v>0</v>
      </c>
    </row>
    <row r="1291" spans="1:8" x14ac:dyDescent="0.2">
      <c r="A1291" s="2">
        <v>5</v>
      </c>
      <c r="B1291" s="2">
        <v>55267231</v>
      </c>
      <c r="C1291" s="2">
        <v>55267685</v>
      </c>
      <c r="D1291" s="2" t="s">
        <v>3078</v>
      </c>
      <c r="E1291" s="2" t="s">
        <v>889</v>
      </c>
      <c r="F1291" s="4">
        <v>0</v>
      </c>
      <c r="G1291" s="3">
        <v>5.8217599999999996E-3</v>
      </c>
      <c r="H1291" s="5">
        <v>0</v>
      </c>
    </row>
    <row r="1292" spans="1:8" x14ac:dyDescent="0.2">
      <c r="A1292" s="2">
        <v>7</v>
      </c>
      <c r="B1292" s="2">
        <v>18590486</v>
      </c>
      <c r="C1292" s="2">
        <v>18591515</v>
      </c>
      <c r="D1292" s="2" t="s">
        <v>3079</v>
      </c>
      <c r="E1292" s="2" t="s">
        <v>890</v>
      </c>
      <c r="F1292" s="2">
        <v>4.5024000000000002E-3</v>
      </c>
      <c r="G1292" s="2">
        <v>4.7228100000000001E-4</v>
      </c>
      <c r="H1292" s="3">
        <v>8.4681600000000002E-4</v>
      </c>
    </row>
    <row r="1293" spans="1:8" x14ac:dyDescent="0.2">
      <c r="A1293" s="2">
        <v>19</v>
      </c>
      <c r="B1293" s="2">
        <v>48039317</v>
      </c>
      <c r="C1293" s="2">
        <v>48040604</v>
      </c>
      <c r="D1293" s="2" t="s">
        <v>3080</v>
      </c>
      <c r="E1293" s="2" t="s">
        <v>891</v>
      </c>
      <c r="F1293" s="2">
        <v>1.7867099999999999E-3</v>
      </c>
      <c r="G1293" s="2">
        <v>5.2178499999999998E-4</v>
      </c>
      <c r="H1293" s="3">
        <v>3.5115099999999998E-3</v>
      </c>
    </row>
    <row r="1294" spans="1:8" x14ac:dyDescent="0.2">
      <c r="A1294" s="2">
        <v>1</v>
      </c>
      <c r="B1294" s="2">
        <v>147259918</v>
      </c>
      <c r="C1294" s="2">
        <v>147264421</v>
      </c>
      <c r="D1294" s="2" t="s">
        <v>2348</v>
      </c>
      <c r="E1294" s="2" t="s">
        <v>156</v>
      </c>
      <c r="F1294" s="2">
        <v>5.8160399999999998E-3</v>
      </c>
      <c r="G1294" s="5">
        <v>0</v>
      </c>
      <c r="H1294" s="5">
        <v>0</v>
      </c>
    </row>
    <row r="1295" spans="1:8" x14ac:dyDescent="0.2">
      <c r="A1295" s="2">
        <v>13</v>
      </c>
      <c r="B1295" s="2">
        <v>99367906</v>
      </c>
      <c r="C1295" s="2">
        <v>99385227</v>
      </c>
      <c r="D1295" s="2" t="s">
        <v>3081</v>
      </c>
      <c r="E1295" s="2" t="s">
        <v>892</v>
      </c>
      <c r="F1295" s="2">
        <v>2.5829199999999998E-3</v>
      </c>
      <c r="G1295" s="3">
        <v>1.4186100000000001E-3</v>
      </c>
      <c r="H1295" s="3">
        <v>1.8014999999999999E-3</v>
      </c>
    </row>
    <row r="1296" spans="1:8" x14ac:dyDescent="0.2">
      <c r="A1296" s="2">
        <v>19</v>
      </c>
      <c r="B1296" s="2">
        <v>41331210</v>
      </c>
      <c r="C1296" s="2">
        <v>41332127</v>
      </c>
      <c r="D1296" s="2" t="s">
        <v>3082</v>
      </c>
      <c r="E1296" s="2" t="s">
        <v>893</v>
      </c>
      <c r="F1296" s="2">
        <v>2.9432600000000001E-3</v>
      </c>
      <c r="G1296" s="2">
        <v>2.85155E-3</v>
      </c>
      <c r="H1296" s="4">
        <v>0</v>
      </c>
    </row>
    <row r="1297" spans="1:8" x14ac:dyDescent="0.2">
      <c r="A1297" s="2">
        <v>3</v>
      </c>
      <c r="B1297" s="2">
        <v>184868059</v>
      </c>
      <c r="C1297" s="2">
        <v>184868945</v>
      </c>
      <c r="D1297" s="2" t="s">
        <v>3083</v>
      </c>
      <c r="E1297" s="2" t="s">
        <v>894</v>
      </c>
      <c r="F1297" s="2">
        <v>5.7941599999999996E-3</v>
      </c>
      <c r="G1297" s="4">
        <v>0</v>
      </c>
      <c r="H1297" s="5">
        <v>0</v>
      </c>
    </row>
    <row r="1298" spans="1:8" x14ac:dyDescent="0.2">
      <c r="A1298" s="2">
        <v>17</v>
      </c>
      <c r="B1298" s="2">
        <v>67552345</v>
      </c>
      <c r="C1298" s="2">
        <v>67553609</v>
      </c>
      <c r="D1298" s="2" t="s">
        <v>3084</v>
      </c>
      <c r="E1298" s="2" t="s">
        <v>895</v>
      </c>
      <c r="F1298" s="2">
        <v>5.7911100000000004E-3</v>
      </c>
      <c r="G1298" s="4">
        <v>0</v>
      </c>
      <c r="H1298" s="4">
        <v>0</v>
      </c>
    </row>
    <row r="1299" spans="1:8" x14ac:dyDescent="0.2">
      <c r="A1299" s="2">
        <v>1</v>
      </c>
      <c r="B1299" s="2">
        <v>197672156</v>
      </c>
      <c r="C1299" s="2">
        <v>197674119</v>
      </c>
      <c r="D1299" s="2" t="s">
        <v>3085</v>
      </c>
      <c r="E1299" s="2" t="s">
        <v>896</v>
      </c>
      <c r="F1299" s="4">
        <v>0</v>
      </c>
      <c r="G1299" s="3">
        <v>1.78068E-3</v>
      </c>
      <c r="H1299" s="3">
        <v>4.0102899999999997E-3</v>
      </c>
    </row>
    <row r="1300" spans="1:8" x14ac:dyDescent="0.2">
      <c r="A1300" s="2">
        <v>12</v>
      </c>
      <c r="B1300" s="2">
        <v>46363145</v>
      </c>
      <c r="C1300" s="2">
        <v>46363725</v>
      </c>
      <c r="D1300" s="2" t="s">
        <v>3086</v>
      </c>
      <c r="E1300" s="2" t="s">
        <v>897</v>
      </c>
      <c r="F1300" s="4">
        <v>0</v>
      </c>
      <c r="G1300" s="3">
        <v>5.7760499999999996E-3</v>
      </c>
      <c r="H1300" s="5">
        <v>0</v>
      </c>
    </row>
    <row r="1301" spans="1:8" x14ac:dyDescent="0.2">
      <c r="A1301" s="2">
        <v>12</v>
      </c>
      <c r="B1301" s="2">
        <v>71770699</v>
      </c>
      <c r="C1301" s="2">
        <v>71773958</v>
      </c>
      <c r="D1301" s="2" t="s">
        <v>2932</v>
      </c>
      <c r="E1301" s="2" t="s">
        <v>742</v>
      </c>
      <c r="F1301" s="2">
        <v>1.4431699999999999E-3</v>
      </c>
      <c r="G1301" s="2">
        <v>1.5936500000000001E-3</v>
      </c>
      <c r="H1301" s="2">
        <v>2.7369199999999999E-3</v>
      </c>
    </row>
    <row r="1302" spans="1:8" x14ac:dyDescent="0.2">
      <c r="A1302" s="2">
        <v>17</v>
      </c>
      <c r="B1302" s="2">
        <v>2670331</v>
      </c>
      <c r="C1302" s="2">
        <v>2672654</v>
      </c>
      <c r="D1302" s="2" t="s">
        <v>3087</v>
      </c>
      <c r="E1302" s="2" t="s">
        <v>898</v>
      </c>
      <c r="F1302" s="2">
        <v>4.5063500000000001E-3</v>
      </c>
      <c r="G1302" s="2">
        <v>1.2638300000000001E-3</v>
      </c>
      <c r="H1302" s="4">
        <v>0</v>
      </c>
    </row>
    <row r="1303" spans="1:8" x14ac:dyDescent="0.2">
      <c r="A1303" s="2">
        <v>1</v>
      </c>
      <c r="B1303" s="2">
        <v>43338720</v>
      </c>
      <c r="C1303" s="2">
        <v>43339270</v>
      </c>
      <c r="D1303" s="2" t="s">
        <v>2257</v>
      </c>
      <c r="E1303" s="2" t="s">
        <v>64</v>
      </c>
      <c r="F1303" s="2">
        <v>5.7657799999999999E-3</v>
      </c>
      <c r="G1303" s="4">
        <v>0</v>
      </c>
      <c r="H1303" s="4">
        <v>0</v>
      </c>
    </row>
    <row r="1304" spans="1:8" x14ac:dyDescent="0.2">
      <c r="A1304" s="2">
        <v>4</v>
      </c>
      <c r="B1304" s="2">
        <v>70975286</v>
      </c>
      <c r="C1304" s="2">
        <v>70979127</v>
      </c>
      <c r="D1304" s="2" t="s">
        <v>3088</v>
      </c>
      <c r="E1304" s="2" t="s">
        <v>899</v>
      </c>
      <c r="F1304" s="2">
        <v>1.7715299999999999E-3</v>
      </c>
      <c r="G1304" s="2">
        <v>1.7958900000000001E-3</v>
      </c>
      <c r="H1304" s="3">
        <v>2.1914899999999999E-3</v>
      </c>
    </row>
    <row r="1305" spans="1:8" x14ac:dyDescent="0.2">
      <c r="A1305" s="2">
        <v>13</v>
      </c>
      <c r="B1305" s="2">
        <v>52462567</v>
      </c>
      <c r="C1305" s="2">
        <v>52465294</v>
      </c>
      <c r="D1305" s="2" t="s">
        <v>2982</v>
      </c>
      <c r="E1305" s="2" t="s">
        <v>792</v>
      </c>
      <c r="F1305" s="2">
        <v>5.75874E-3</v>
      </c>
      <c r="G1305" s="5">
        <v>0</v>
      </c>
      <c r="H1305" s="5">
        <v>0</v>
      </c>
    </row>
    <row r="1306" spans="1:8" x14ac:dyDescent="0.2">
      <c r="A1306" s="2">
        <v>7</v>
      </c>
      <c r="B1306" s="2">
        <v>38789867</v>
      </c>
      <c r="C1306" s="2">
        <v>38795464</v>
      </c>
      <c r="D1306" s="2" t="s">
        <v>3089</v>
      </c>
      <c r="E1306" s="2" t="s">
        <v>900</v>
      </c>
      <c r="F1306" s="2">
        <v>1.9989500000000002E-3</v>
      </c>
      <c r="G1306" s="2">
        <v>3.75575E-3</v>
      </c>
      <c r="H1306" s="4">
        <v>0</v>
      </c>
    </row>
    <row r="1307" spans="1:8" x14ac:dyDescent="0.2">
      <c r="A1307" s="2">
        <v>2</v>
      </c>
      <c r="B1307" s="2">
        <v>85043665</v>
      </c>
      <c r="C1307" s="2">
        <v>85046103</v>
      </c>
      <c r="D1307" s="2" t="s">
        <v>3017</v>
      </c>
      <c r="E1307" s="2" t="s">
        <v>827</v>
      </c>
      <c r="F1307" s="2">
        <v>5.7522700000000003E-3</v>
      </c>
      <c r="G1307" s="5">
        <v>0</v>
      </c>
      <c r="H1307" s="5">
        <v>0</v>
      </c>
    </row>
    <row r="1308" spans="1:8" x14ac:dyDescent="0.2">
      <c r="A1308" s="2">
        <v>7</v>
      </c>
      <c r="B1308" s="2">
        <v>11061841</v>
      </c>
      <c r="C1308" s="2">
        <v>11061963</v>
      </c>
      <c r="D1308" s="2" t="s">
        <v>3090</v>
      </c>
      <c r="E1308" s="2" t="s">
        <v>901</v>
      </c>
      <c r="F1308" s="2">
        <v>3.8119400000000002E-3</v>
      </c>
      <c r="G1308" s="3">
        <v>1.9372300000000001E-3</v>
      </c>
      <c r="H1308" s="4">
        <v>0</v>
      </c>
    </row>
    <row r="1309" spans="1:8" x14ac:dyDescent="0.2">
      <c r="A1309" s="2">
        <v>11</v>
      </c>
      <c r="B1309" s="2">
        <v>93794035</v>
      </c>
      <c r="C1309" s="2">
        <v>93794907</v>
      </c>
      <c r="D1309" s="2" t="s">
        <v>3091</v>
      </c>
      <c r="E1309" s="2" t="s">
        <v>902</v>
      </c>
      <c r="F1309" s="4">
        <v>0</v>
      </c>
      <c r="G1309" s="5">
        <v>0</v>
      </c>
      <c r="H1309" s="3">
        <v>5.7453900000000004E-3</v>
      </c>
    </row>
    <row r="1310" spans="1:8" x14ac:dyDescent="0.2">
      <c r="A1310" s="2">
        <v>9</v>
      </c>
      <c r="B1310" s="2">
        <v>69252900</v>
      </c>
      <c r="C1310" s="2">
        <v>69254208</v>
      </c>
      <c r="D1310" s="2" t="s">
        <v>3092</v>
      </c>
      <c r="E1310" s="2" t="s">
        <v>903</v>
      </c>
      <c r="F1310" s="2">
        <v>5.7449299999999997E-3</v>
      </c>
      <c r="G1310" s="5">
        <v>0</v>
      </c>
      <c r="H1310" s="5">
        <v>0</v>
      </c>
    </row>
    <row r="1311" spans="1:8" x14ac:dyDescent="0.2">
      <c r="A1311" s="2">
        <v>6</v>
      </c>
      <c r="B1311" s="2">
        <v>116702150</v>
      </c>
      <c r="C1311" s="2">
        <v>116705071</v>
      </c>
      <c r="D1311" s="2" t="s">
        <v>3093</v>
      </c>
      <c r="E1311" s="2" t="s">
        <v>904</v>
      </c>
      <c r="F1311" s="2">
        <v>5.3841900000000005E-4</v>
      </c>
      <c r="G1311" s="3">
        <v>2.1984499999999998E-3</v>
      </c>
      <c r="H1311" s="3">
        <v>3.00797E-3</v>
      </c>
    </row>
    <row r="1312" spans="1:8" x14ac:dyDescent="0.2">
      <c r="A1312" s="2">
        <v>12</v>
      </c>
      <c r="B1312" s="2">
        <v>22482743</v>
      </c>
      <c r="C1312" s="2">
        <v>22484696</v>
      </c>
      <c r="D1312" s="2" t="s">
        <v>3062</v>
      </c>
      <c r="E1312" s="2" t="s">
        <v>873</v>
      </c>
      <c r="F1312" s="2">
        <v>2.1024899999999998E-3</v>
      </c>
      <c r="G1312" s="3">
        <v>1.7389199999999999E-3</v>
      </c>
      <c r="H1312" s="3">
        <v>1.8933299999999999E-3</v>
      </c>
    </row>
    <row r="1313" spans="1:8" x14ac:dyDescent="0.2">
      <c r="A1313" s="2">
        <v>11</v>
      </c>
      <c r="B1313" s="2">
        <v>4074679</v>
      </c>
      <c r="C1313" s="2">
        <v>4082183</v>
      </c>
      <c r="D1313" s="2" t="s">
        <v>3094</v>
      </c>
      <c r="E1313" s="2" t="s">
        <v>905</v>
      </c>
      <c r="F1313" s="2">
        <v>1.4594499999999999E-3</v>
      </c>
      <c r="G1313" s="2">
        <v>2.0044099999999999E-3</v>
      </c>
      <c r="H1313" s="2">
        <v>2.2568699999999998E-3</v>
      </c>
    </row>
    <row r="1314" spans="1:8" x14ac:dyDescent="0.2">
      <c r="A1314" s="2">
        <v>14</v>
      </c>
      <c r="B1314" s="2">
        <v>81504306</v>
      </c>
      <c r="C1314" s="2">
        <v>81506073</v>
      </c>
      <c r="D1314" s="2" t="s">
        <v>3095</v>
      </c>
      <c r="E1314" s="2" t="s">
        <v>906</v>
      </c>
      <c r="F1314" s="4">
        <v>0</v>
      </c>
      <c r="G1314" s="3">
        <v>5.7155799999999996E-3</v>
      </c>
      <c r="H1314" s="5">
        <v>0</v>
      </c>
    </row>
    <row r="1315" spans="1:8" x14ac:dyDescent="0.2">
      <c r="A1315" s="2">
        <v>1</v>
      </c>
      <c r="B1315" s="2">
        <v>161000777</v>
      </c>
      <c r="C1315" s="2">
        <v>161001019</v>
      </c>
      <c r="D1315" s="2" t="s">
        <v>2417</v>
      </c>
      <c r="E1315" s="2" t="s">
        <v>224</v>
      </c>
      <c r="F1315" s="2">
        <v>5.7142900000000003E-3</v>
      </c>
      <c r="G1315" s="4">
        <v>0</v>
      </c>
      <c r="H1315" s="4">
        <v>0</v>
      </c>
    </row>
    <row r="1316" spans="1:8" x14ac:dyDescent="0.2">
      <c r="A1316" s="2">
        <v>1</v>
      </c>
      <c r="B1316" s="2">
        <v>211779044</v>
      </c>
      <c r="C1316" s="2">
        <v>211783228</v>
      </c>
      <c r="D1316" s="2" t="s">
        <v>3096</v>
      </c>
      <c r="E1316" s="2" t="s">
        <v>907</v>
      </c>
      <c r="F1316" s="4">
        <v>0</v>
      </c>
      <c r="G1316" s="2">
        <v>5.7135900000000002E-3</v>
      </c>
      <c r="H1316" s="4">
        <v>0</v>
      </c>
    </row>
    <row r="1317" spans="1:8" x14ac:dyDescent="0.2">
      <c r="A1317" s="2">
        <v>8</v>
      </c>
      <c r="B1317" s="2">
        <v>109477396</v>
      </c>
      <c r="C1317" s="2">
        <v>109479550</v>
      </c>
      <c r="D1317" s="2" t="s">
        <v>2221</v>
      </c>
      <c r="E1317" s="2" t="s">
        <v>28</v>
      </c>
      <c r="F1317" s="2">
        <v>5.7115000000000004E-3</v>
      </c>
      <c r="G1317" s="4">
        <v>0</v>
      </c>
      <c r="H1317" s="4">
        <v>0</v>
      </c>
    </row>
    <row r="1318" spans="1:8" x14ac:dyDescent="0.2">
      <c r="A1318" s="2">
        <v>3</v>
      </c>
      <c r="B1318" s="2">
        <v>21425670</v>
      </c>
      <c r="C1318" s="2">
        <v>21436969</v>
      </c>
      <c r="D1318" s="2" t="s">
        <v>3097</v>
      </c>
      <c r="E1318" s="2" t="s">
        <v>908</v>
      </c>
      <c r="F1318" s="2">
        <v>3.4450399999999999E-3</v>
      </c>
      <c r="G1318" s="2">
        <v>2.2630699999999998E-3</v>
      </c>
      <c r="H1318" s="4">
        <v>0</v>
      </c>
    </row>
    <row r="1319" spans="1:8" x14ac:dyDescent="0.2">
      <c r="A1319" s="2">
        <v>16</v>
      </c>
      <c r="B1319" s="2">
        <v>56434829</v>
      </c>
      <c r="C1319" s="2">
        <v>56439656</v>
      </c>
      <c r="D1319" s="2" t="s">
        <v>3098</v>
      </c>
      <c r="E1319" s="2" t="s">
        <v>909</v>
      </c>
      <c r="F1319" s="2">
        <v>2.1861699999999999E-3</v>
      </c>
      <c r="G1319" s="3">
        <v>6.6810100000000005E-4</v>
      </c>
      <c r="H1319" s="3">
        <v>2.8513900000000001E-3</v>
      </c>
    </row>
    <row r="1320" spans="1:8" x14ac:dyDescent="0.2">
      <c r="A1320" s="2">
        <v>17</v>
      </c>
      <c r="B1320" s="2">
        <v>35554704</v>
      </c>
      <c r="C1320" s="2">
        <v>35557002</v>
      </c>
      <c r="D1320" s="2" t="s">
        <v>3099</v>
      </c>
      <c r="E1320" s="2" t="s">
        <v>910</v>
      </c>
      <c r="F1320" s="2">
        <v>3.4787400000000001E-3</v>
      </c>
      <c r="G1320" s="2">
        <v>2.2237400000000001E-3</v>
      </c>
      <c r="H1320" s="4">
        <v>0</v>
      </c>
    </row>
    <row r="1321" spans="1:8" x14ac:dyDescent="0.2">
      <c r="A1321" s="2">
        <v>22</v>
      </c>
      <c r="B1321" s="2">
        <v>40951476</v>
      </c>
      <c r="C1321" s="2">
        <v>40953554</v>
      </c>
      <c r="D1321" s="2" t="s">
        <v>3100</v>
      </c>
      <c r="E1321" s="2" t="s">
        <v>911</v>
      </c>
      <c r="F1321" s="4">
        <v>0</v>
      </c>
      <c r="G1321" s="2">
        <v>3.0810299999999998E-3</v>
      </c>
      <c r="H1321" s="2">
        <v>2.6174900000000001E-3</v>
      </c>
    </row>
    <row r="1322" spans="1:8" x14ac:dyDescent="0.2">
      <c r="A1322" s="2">
        <v>9</v>
      </c>
      <c r="B1322" s="2">
        <v>77351446</v>
      </c>
      <c r="C1322" s="2">
        <v>77353408</v>
      </c>
      <c r="D1322" s="2" t="s">
        <v>2227</v>
      </c>
      <c r="E1322" s="2" t="s">
        <v>34</v>
      </c>
      <c r="F1322" s="4">
        <v>0</v>
      </c>
      <c r="G1322" s="5">
        <v>0</v>
      </c>
      <c r="H1322" s="3">
        <v>5.6957600000000002E-3</v>
      </c>
    </row>
    <row r="1323" spans="1:8" x14ac:dyDescent="0.2">
      <c r="A1323" s="2">
        <v>1</v>
      </c>
      <c r="B1323" s="2">
        <v>54045786</v>
      </c>
      <c r="C1323" s="2">
        <v>54047266</v>
      </c>
      <c r="D1323" s="2" t="s">
        <v>3101</v>
      </c>
      <c r="E1323" s="2" t="s">
        <v>912</v>
      </c>
      <c r="F1323" s="4">
        <v>0</v>
      </c>
      <c r="G1323" s="3">
        <v>5.69303E-3</v>
      </c>
      <c r="H1323" s="5">
        <v>0</v>
      </c>
    </row>
    <row r="1324" spans="1:8" x14ac:dyDescent="0.2">
      <c r="A1324" s="2">
        <v>11</v>
      </c>
      <c r="B1324" s="2">
        <v>64801757</v>
      </c>
      <c r="C1324" s="2">
        <v>64802065</v>
      </c>
      <c r="D1324" s="2" t="s">
        <v>2253</v>
      </c>
      <c r="E1324" s="2" t="s">
        <v>60</v>
      </c>
      <c r="F1324" s="2">
        <v>5.69185E-3</v>
      </c>
      <c r="G1324" s="5">
        <v>0</v>
      </c>
      <c r="H1324" s="5">
        <v>0</v>
      </c>
    </row>
    <row r="1325" spans="1:8" x14ac:dyDescent="0.2">
      <c r="A1325" s="2">
        <v>14</v>
      </c>
      <c r="B1325" s="2">
        <v>30955693</v>
      </c>
      <c r="C1325" s="2">
        <v>30956138</v>
      </c>
      <c r="D1325" s="2" t="s">
        <v>3102</v>
      </c>
      <c r="E1325" s="2" t="s">
        <v>913</v>
      </c>
      <c r="F1325" s="2">
        <v>2.457E-3</v>
      </c>
      <c r="G1325" s="3">
        <v>1.4920199999999999E-3</v>
      </c>
      <c r="H1325" s="3">
        <v>1.73514E-3</v>
      </c>
    </row>
    <row r="1326" spans="1:8" x14ac:dyDescent="0.2">
      <c r="A1326" s="2">
        <v>3</v>
      </c>
      <c r="B1326" s="2">
        <v>28253765</v>
      </c>
      <c r="C1326" s="2">
        <v>28263290</v>
      </c>
      <c r="D1326" s="2" t="s">
        <v>3103</v>
      </c>
      <c r="E1326" s="2" t="s">
        <v>914</v>
      </c>
      <c r="F1326" s="2">
        <v>2.1331800000000001E-3</v>
      </c>
      <c r="G1326" s="2">
        <v>3.5434899999999998E-3</v>
      </c>
      <c r="H1326" s="4">
        <v>0</v>
      </c>
    </row>
    <row r="1327" spans="1:8" x14ac:dyDescent="0.2">
      <c r="A1327" s="2">
        <v>11</v>
      </c>
      <c r="B1327" s="2">
        <v>10799756</v>
      </c>
      <c r="C1327" s="2">
        <v>10800089</v>
      </c>
      <c r="D1327" s="2" t="s">
        <v>3104</v>
      </c>
      <c r="E1327" s="2" t="s">
        <v>915</v>
      </c>
      <c r="F1327" s="4">
        <v>0</v>
      </c>
      <c r="G1327" s="2">
        <v>3.1663300000000002E-3</v>
      </c>
      <c r="H1327" s="2">
        <v>2.5055400000000001E-3</v>
      </c>
    </row>
    <row r="1328" spans="1:8" x14ac:dyDescent="0.2">
      <c r="A1328" s="2">
        <v>17</v>
      </c>
      <c r="B1328" s="2">
        <v>44436545</v>
      </c>
      <c r="C1328" s="2">
        <v>44438670</v>
      </c>
      <c r="D1328" s="2" t="s">
        <v>3105</v>
      </c>
      <c r="E1328" s="2" t="s">
        <v>916</v>
      </c>
      <c r="F1328" s="2">
        <v>5.67097E-3</v>
      </c>
      <c r="G1328" s="4">
        <v>0</v>
      </c>
      <c r="H1328" s="5">
        <v>0</v>
      </c>
    </row>
    <row r="1329" spans="1:8" x14ac:dyDescent="0.2">
      <c r="A1329" s="2">
        <v>1</v>
      </c>
      <c r="B1329" s="2">
        <v>58536741</v>
      </c>
      <c r="C1329" s="2">
        <v>58538794</v>
      </c>
      <c r="D1329" s="2" t="s">
        <v>2876</v>
      </c>
      <c r="E1329" s="2" t="s">
        <v>686</v>
      </c>
      <c r="F1329" s="2">
        <v>5.6634700000000003E-3</v>
      </c>
      <c r="G1329" s="4">
        <v>0</v>
      </c>
      <c r="H1329" s="4">
        <v>0</v>
      </c>
    </row>
    <row r="1330" spans="1:8" x14ac:dyDescent="0.2">
      <c r="A1330" s="2">
        <v>13</v>
      </c>
      <c r="B1330" s="2">
        <v>95177793</v>
      </c>
      <c r="C1330" s="2">
        <v>95177996</v>
      </c>
      <c r="D1330" s="2" t="s">
        <v>2640</v>
      </c>
      <c r="E1330" s="2" t="s">
        <v>449</v>
      </c>
      <c r="F1330" s="4">
        <v>0</v>
      </c>
      <c r="G1330" s="2">
        <v>5.41422E-3</v>
      </c>
      <c r="H1330" s="3">
        <v>2.4666999999999999E-4</v>
      </c>
    </row>
    <row r="1331" spans="1:8" x14ac:dyDescent="0.2">
      <c r="A1331" s="2">
        <v>1</v>
      </c>
      <c r="B1331" s="2">
        <v>185301563</v>
      </c>
      <c r="C1331" s="2">
        <v>185305535</v>
      </c>
      <c r="D1331" s="2" t="s">
        <v>3106</v>
      </c>
      <c r="E1331" s="2" t="s">
        <v>917</v>
      </c>
      <c r="F1331" s="2">
        <v>1.28469E-3</v>
      </c>
      <c r="G1331" s="2">
        <v>2.5466899999999999E-3</v>
      </c>
      <c r="H1331" s="2">
        <v>1.8272099999999999E-3</v>
      </c>
    </row>
    <row r="1332" spans="1:8" x14ac:dyDescent="0.2">
      <c r="A1332" s="2">
        <v>11</v>
      </c>
      <c r="B1332" s="2">
        <v>63643495</v>
      </c>
      <c r="C1332" s="2">
        <v>63644168</v>
      </c>
      <c r="D1332" s="2" t="s">
        <v>3107</v>
      </c>
      <c r="E1332" s="2" t="s">
        <v>918</v>
      </c>
      <c r="F1332" s="2">
        <v>5.6562499999999998E-3</v>
      </c>
      <c r="G1332" s="4">
        <v>0</v>
      </c>
      <c r="H1332" s="4">
        <v>0</v>
      </c>
    </row>
    <row r="1333" spans="1:8" x14ac:dyDescent="0.2">
      <c r="A1333" s="2">
        <v>6</v>
      </c>
      <c r="B1333" s="2">
        <v>43636646</v>
      </c>
      <c r="C1333" s="2">
        <v>43640020</v>
      </c>
      <c r="D1333" s="2" t="s">
        <v>3108</v>
      </c>
      <c r="E1333" s="2" t="s">
        <v>919</v>
      </c>
      <c r="F1333" s="4">
        <v>0</v>
      </c>
      <c r="G1333" s="3">
        <v>5.6518100000000002E-3</v>
      </c>
      <c r="H1333" s="5">
        <v>0</v>
      </c>
    </row>
    <row r="1334" spans="1:8" x14ac:dyDescent="0.2">
      <c r="A1334" s="2">
        <v>2</v>
      </c>
      <c r="B1334" s="2">
        <v>181900904</v>
      </c>
      <c r="C1334" s="2">
        <v>181901765</v>
      </c>
      <c r="D1334" s="2" t="s">
        <v>2222</v>
      </c>
      <c r="E1334" s="2" t="s">
        <v>29</v>
      </c>
      <c r="F1334" s="2">
        <v>3.5128799999999999E-3</v>
      </c>
      <c r="G1334" s="5">
        <v>0</v>
      </c>
      <c r="H1334" s="3">
        <v>2.1357699999999999E-3</v>
      </c>
    </row>
    <row r="1335" spans="1:8" x14ac:dyDescent="0.2">
      <c r="A1335" s="2">
        <v>1</v>
      </c>
      <c r="B1335" s="2">
        <v>114608873</v>
      </c>
      <c r="C1335" s="2">
        <v>114611072</v>
      </c>
      <c r="D1335" s="2" t="s">
        <v>2697</v>
      </c>
      <c r="E1335" s="2" t="s">
        <v>506</v>
      </c>
      <c r="F1335" s="2">
        <v>3.0739999999999999E-3</v>
      </c>
      <c r="G1335" s="2">
        <v>2.3408600000000002E-3</v>
      </c>
      <c r="H1335" s="2">
        <v>2.33086E-4</v>
      </c>
    </row>
    <row r="1336" spans="1:8" x14ac:dyDescent="0.2">
      <c r="A1336" s="2">
        <v>11</v>
      </c>
      <c r="B1336" s="2">
        <v>58834837</v>
      </c>
      <c r="C1336" s="2">
        <v>58837014</v>
      </c>
      <c r="D1336" s="2" t="s">
        <v>3109</v>
      </c>
      <c r="E1336" s="2" t="s">
        <v>920</v>
      </c>
      <c r="F1336" s="2">
        <v>5.6475199999999996E-3</v>
      </c>
      <c r="G1336" s="4">
        <v>0</v>
      </c>
      <c r="H1336" s="5">
        <v>0</v>
      </c>
    </row>
    <row r="1337" spans="1:8" x14ac:dyDescent="0.2">
      <c r="A1337" s="2">
        <v>2</v>
      </c>
      <c r="B1337" s="2">
        <v>201009088</v>
      </c>
      <c r="C1337" s="2">
        <v>201011391</v>
      </c>
      <c r="D1337" s="2" t="s">
        <v>3110</v>
      </c>
      <c r="E1337" s="2" t="s">
        <v>921</v>
      </c>
      <c r="F1337" s="2">
        <v>3.8916599999999999E-3</v>
      </c>
      <c r="G1337" s="3">
        <v>1.7420199999999999E-3</v>
      </c>
      <c r="H1337" s="5">
        <v>0</v>
      </c>
    </row>
    <row r="1338" spans="1:8" x14ac:dyDescent="0.2">
      <c r="A1338" s="2" t="s">
        <v>2198</v>
      </c>
      <c r="B1338" s="2">
        <v>23783709</v>
      </c>
      <c r="C1338" s="2">
        <v>23783799</v>
      </c>
      <c r="D1338" s="2" t="s">
        <v>3111</v>
      </c>
      <c r="E1338" s="2" t="s">
        <v>922</v>
      </c>
      <c r="F1338" s="4">
        <v>0</v>
      </c>
      <c r="G1338" s="2">
        <v>3.22581E-3</v>
      </c>
      <c r="H1338" s="3">
        <v>2.3980799999999999E-3</v>
      </c>
    </row>
    <row r="1339" spans="1:8" x14ac:dyDescent="0.2">
      <c r="A1339" s="2">
        <v>7</v>
      </c>
      <c r="B1339" s="2">
        <v>139054095</v>
      </c>
      <c r="C1339" s="2">
        <v>139055204</v>
      </c>
      <c r="D1339" s="2" t="s">
        <v>3112</v>
      </c>
      <c r="E1339" s="2" t="s">
        <v>923</v>
      </c>
      <c r="F1339" s="2">
        <v>5.6226999999999996E-3</v>
      </c>
      <c r="G1339" s="4">
        <v>0</v>
      </c>
      <c r="H1339" s="4">
        <v>0</v>
      </c>
    </row>
    <row r="1340" spans="1:8" x14ac:dyDescent="0.2">
      <c r="A1340" s="2">
        <v>5</v>
      </c>
      <c r="B1340" s="2">
        <v>87380595</v>
      </c>
      <c r="C1340" s="2">
        <v>87383712</v>
      </c>
      <c r="D1340" s="2" t="s">
        <v>2591</v>
      </c>
      <c r="E1340" s="2" t="s">
        <v>400</v>
      </c>
      <c r="F1340" s="2">
        <v>1.45516E-3</v>
      </c>
      <c r="G1340" s="3">
        <v>3.4552599999999999E-3</v>
      </c>
      <c r="H1340" s="3">
        <v>7.0355999999999999E-4</v>
      </c>
    </row>
    <row r="1341" spans="1:8" x14ac:dyDescent="0.2">
      <c r="A1341" s="2">
        <v>5</v>
      </c>
      <c r="B1341" s="2">
        <v>168561516</v>
      </c>
      <c r="C1341" s="2">
        <v>168563888</v>
      </c>
      <c r="D1341" s="2" t="s">
        <v>2845</v>
      </c>
      <c r="E1341" s="2" t="s">
        <v>655</v>
      </c>
      <c r="F1341" s="2">
        <v>1.8663900000000001E-3</v>
      </c>
      <c r="G1341" s="3">
        <v>3.7464299999999998E-3</v>
      </c>
      <c r="H1341" s="5">
        <v>0</v>
      </c>
    </row>
    <row r="1342" spans="1:8" x14ac:dyDescent="0.2">
      <c r="A1342" s="2">
        <v>10</v>
      </c>
      <c r="B1342" s="2">
        <v>12235123</v>
      </c>
      <c r="C1342" s="2">
        <v>12237143</v>
      </c>
      <c r="D1342" s="2" t="s">
        <v>3113</v>
      </c>
      <c r="E1342" s="2" t="s">
        <v>924</v>
      </c>
      <c r="F1342" s="2">
        <v>1.32022E-3</v>
      </c>
      <c r="G1342" s="3">
        <v>1.4001199999999999E-3</v>
      </c>
      <c r="H1342" s="3">
        <v>2.8834500000000001E-3</v>
      </c>
    </row>
    <row r="1343" spans="1:8" x14ac:dyDescent="0.2">
      <c r="A1343" s="2">
        <v>1</v>
      </c>
      <c r="B1343" s="2">
        <v>86722673</v>
      </c>
      <c r="C1343" s="2">
        <v>86724312</v>
      </c>
      <c r="D1343" s="2" t="s">
        <v>3114</v>
      </c>
      <c r="E1343" s="2" t="s">
        <v>925</v>
      </c>
      <c r="F1343" s="2">
        <v>1.97057E-3</v>
      </c>
      <c r="G1343" s="3">
        <v>1.5178800000000001E-3</v>
      </c>
      <c r="H1343" s="2">
        <v>2.1129299999999998E-3</v>
      </c>
    </row>
    <row r="1344" spans="1:8" x14ac:dyDescent="0.2">
      <c r="A1344" s="2">
        <v>9</v>
      </c>
      <c r="B1344" s="2">
        <v>93096352</v>
      </c>
      <c r="C1344" s="2">
        <v>93107673</v>
      </c>
      <c r="D1344" s="2" t="s">
        <v>3115</v>
      </c>
      <c r="E1344" s="2" t="s">
        <v>926</v>
      </c>
      <c r="F1344" s="2">
        <v>2.6155699999999998E-3</v>
      </c>
      <c r="G1344" s="2">
        <v>2.9832600000000002E-3</v>
      </c>
      <c r="H1344" s="5">
        <v>0</v>
      </c>
    </row>
    <row r="1345" spans="1:8" x14ac:dyDescent="0.2">
      <c r="A1345" s="2">
        <v>3</v>
      </c>
      <c r="B1345" s="2">
        <v>171188832</v>
      </c>
      <c r="C1345" s="2">
        <v>171190696</v>
      </c>
      <c r="D1345" s="2" t="s">
        <v>2817</v>
      </c>
      <c r="E1345" s="2" t="s">
        <v>626</v>
      </c>
      <c r="F1345" s="2">
        <v>1.1672799999999999E-3</v>
      </c>
      <c r="G1345" s="2">
        <v>4.4301200000000001E-3</v>
      </c>
      <c r="H1345" s="4">
        <v>0</v>
      </c>
    </row>
    <row r="1346" spans="1:8" x14ac:dyDescent="0.2">
      <c r="A1346" s="2">
        <v>15</v>
      </c>
      <c r="B1346" s="2">
        <v>101382209</v>
      </c>
      <c r="C1346" s="2">
        <v>101384321</v>
      </c>
      <c r="D1346" s="2" t="s">
        <v>2967</v>
      </c>
      <c r="E1346" s="2" t="s">
        <v>777</v>
      </c>
      <c r="F1346" s="4">
        <v>0</v>
      </c>
      <c r="G1346" s="2">
        <v>2.4301000000000001E-3</v>
      </c>
      <c r="H1346" s="2">
        <v>3.1614500000000001E-3</v>
      </c>
    </row>
    <row r="1347" spans="1:8" x14ac:dyDescent="0.2">
      <c r="A1347" s="2">
        <v>1</v>
      </c>
      <c r="B1347" s="2">
        <v>28203822</v>
      </c>
      <c r="C1347" s="2">
        <v>28205257</v>
      </c>
      <c r="D1347" s="2" t="s">
        <v>3116</v>
      </c>
      <c r="E1347" s="2" t="s">
        <v>927</v>
      </c>
      <c r="F1347" s="4">
        <v>0</v>
      </c>
      <c r="G1347" s="5">
        <v>0</v>
      </c>
      <c r="H1347" s="3">
        <v>5.58524E-3</v>
      </c>
    </row>
    <row r="1348" spans="1:8" x14ac:dyDescent="0.2">
      <c r="A1348" s="2">
        <v>5</v>
      </c>
      <c r="B1348" s="2">
        <v>87383780</v>
      </c>
      <c r="C1348" s="2">
        <v>87385300</v>
      </c>
      <c r="D1348" s="2" t="s">
        <v>2591</v>
      </c>
      <c r="E1348" s="2" t="s">
        <v>400</v>
      </c>
      <c r="F1348" s="2">
        <v>2.28386E-3</v>
      </c>
      <c r="G1348" s="4">
        <v>0</v>
      </c>
      <c r="H1348" s="2">
        <v>3.3003300000000002E-3</v>
      </c>
    </row>
    <row r="1349" spans="1:8" x14ac:dyDescent="0.2">
      <c r="A1349" s="2">
        <v>2</v>
      </c>
      <c r="B1349" s="2">
        <v>61223296</v>
      </c>
      <c r="C1349" s="2">
        <v>61227066</v>
      </c>
      <c r="D1349" s="2" t="s">
        <v>2634</v>
      </c>
      <c r="E1349" s="2" t="s">
        <v>443</v>
      </c>
      <c r="F1349" s="2">
        <v>5.5781099999999998E-3</v>
      </c>
      <c r="G1349" s="5">
        <v>0</v>
      </c>
      <c r="H1349" s="5">
        <v>0</v>
      </c>
    </row>
    <row r="1350" spans="1:8" x14ac:dyDescent="0.2">
      <c r="A1350" s="2">
        <v>1</v>
      </c>
      <c r="B1350" s="2">
        <v>20749882</v>
      </c>
      <c r="C1350" s="2">
        <v>20757165</v>
      </c>
      <c r="D1350" s="2" t="s">
        <v>3117</v>
      </c>
      <c r="E1350" s="2" t="s">
        <v>928</v>
      </c>
      <c r="F1350" s="2">
        <v>4.2753899999999996E-3</v>
      </c>
      <c r="G1350" s="2">
        <v>1.3012399999999999E-3</v>
      </c>
      <c r="H1350" s="5">
        <v>0</v>
      </c>
    </row>
    <row r="1351" spans="1:8" x14ac:dyDescent="0.2">
      <c r="A1351" s="2">
        <v>12</v>
      </c>
      <c r="B1351" s="2">
        <v>51302115</v>
      </c>
      <c r="C1351" s="2">
        <v>51302685</v>
      </c>
      <c r="D1351" s="2" t="s">
        <v>3118</v>
      </c>
      <c r="E1351" s="2" t="s">
        <v>929</v>
      </c>
      <c r="F1351" s="2">
        <v>2.3938100000000001E-3</v>
      </c>
      <c r="G1351" s="3">
        <v>1.42449E-3</v>
      </c>
      <c r="H1351" s="3">
        <v>1.75516E-3</v>
      </c>
    </row>
    <row r="1352" spans="1:8" x14ac:dyDescent="0.2">
      <c r="A1352" s="2">
        <v>3</v>
      </c>
      <c r="B1352" s="2">
        <v>98785040</v>
      </c>
      <c r="C1352" s="2">
        <v>98788035</v>
      </c>
      <c r="D1352" s="2" t="s">
        <v>3119</v>
      </c>
      <c r="E1352" s="2" t="s">
        <v>930</v>
      </c>
      <c r="F1352" s="2">
        <v>5.5524700000000003E-3</v>
      </c>
      <c r="G1352" s="5">
        <v>0</v>
      </c>
      <c r="H1352" s="5">
        <v>0</v>
      </c>
    </row>
    <row r="1353" spans="1:8" x14ac:dyDescent="0.2">
      <c r="A1353" s="2">
        <v>17</v>
      </c>
      <c r="B1353" s="2">
        <v>6998590</v>
      </c>
      <c r="C1353" s="2">
        <v>6998714</v>
      </c>
      <c r="D1353" s="2" t="s">
        <v>2201</v>
      </c>
      <c r="E1353" s="2" t="s">
        <v>8</v>
      </c>
      <c r="F1353" s="2">
        <v>2.0425999999999999E-3</v>
      </c>
      <c r="G1353" s="3">
        <v>3.4965E-3</v>
      </c>
      <c r="H1353" s="5">
        <v>0</v>
      </c>
    </row>
    <row r="1354" spans="1:8" x14ac:dyDescent="0.2">
      <c r="A1354" s="2">
        <v>11</v>
      </c>
      <c r="B1354" s="2">
        <v>68548204</v>
      </c>
      <c r="C1354" s="2">
        <v>68551120</v>
      </c>
      <c r="D1354" s="2" t="s">
        <v>2607</v>
      </c>
      <c r="E1354" s="2" t="s">
        <v>416</v>
      </c>
      <c r="F1354" s="2">
        <v>1.8675E-3</v>
      </c>
      <c r="G1354" s="2">
        <v>1.20133E-3</v>
      </c>
      <c r="H1354" s="2">
        <v>2.46875E-3</v>
      </c>
    </row>
    <row r="1355" spans="1:8" x14ac:dyDescent="0.2">
      <c r="A1355" s="2">
        <v>2</v>
      </c>
      <c r="B1355" s="2">
        <v>144390028</v>
      </c>
      <c r="C1355" s="2">
        <v>144396411</v>
      </c>
      <c r="D1355" s="2" t="s">
        <v>2840</v>
      </c>
      <c r="E1355" s="2" t="s">
        <v>649</v>
      </c>
      <c r="F1355" s="2">
        <v>1.5384000000000001E-3</v>
      </c>
      <c r="G1355" s="3">
        <v>3.2198800000000001E-3</v>
      </c>
      <c r="H1355" s="3">
        <v>7.7244300000000004E-4</v>
      </c>
    </row>
    <row r="1356" spans="1:8" x14ac:dyDescent="0.2">
      <c r="A1356" s="2">
        <v>9</v>
      </c>
      <c r="B1356" s="2">
        <v>93077993</v>
      </c>
      <c r="C1356" s="2">
        <v>93079470</v>
      </c>
      <c r="D1356" s="2" t="s">
        <v>3120</v>
      </c>
      <c r="E1356" s="2" t="s">
        <v>931</v>
      </c>
      <c r="F1356" s="2">
        <v>5.5200500000000003E-3</v>
      </c>
      <c r="G1356" s="4">
        <v>0</v>
      </c>
      <c r="H1356" s="5">
        <v>0</v>
      </c>
    </row>
    <row r="1357" spans="1:8" x14ac:dyDescent="0.2">
      <c r="A1357" s="2">
        <v>2</v>
      </c>
      <c r="B1357" s="2">
        <v>11195025</v>
      </c>
      <c r="C1357" s="2">
        <v>11197179</v>
      </c>
      <c r="D1357" s="2" t="s">
        <v>2340</v>
      </c>
      <c r="E1357" s="2" t="s">
        <v>148</v>
      </c>
      <c r="F1357" s="4">
        <v>0</v>
      </c>
      <c r="G1357" s="5">
        <v>0</v>
      </c>
      <c r="H1357" s="3">
        <v>5.5197400000000004E-3</v>
      </c>
    </row>
    <row r="1358" spans="1:8" x14ac:dyDescent="0.2">
      <c r="A1358" s="2">
        <v>8</v>
      </c>
      <c r="B1358" s="2">
        <v>42393884</v>
      </c>
      <c r="C1358" s="2">
        <v>42394209</v>
      </c>
      <c r="D1358" s="2" t="s">
        <v>2681</v>
      </c>
      <c r="E1358" s="2" t="s">
        <v>490</v>
      </c>
      <c r="F1358" s="4">
        <v>0</v>
      </c>
      <c r="G1358" s="2">
        <v>2.8685400000000002E-5</v>
      </c>
      <c r="H1358" s="3">
        <v>5.4907300000000001E-3</v>
      </c>
    </row>
    <row r="1359" spans="1:8" x14ac:dyDescent="0.2">
      <c r="A1359" s="2">
        <v>16</v>
      </c>
      <c r="B1359" s="2">
        <v>23106487</v>
      </c>
      <c r="C1359" s="2">
        <v>23108045</v>
      </c>
      <c r="D1359" s="2" t="s">
        <v>2959</v>
      </c>
      <c r="E1359" s="2" t="s">
        <v>769</v>
      </c>
      <c r="F1359" s="2">
        <v>1.43899E-3</v>
      </c>
      <c r="G1359" s="3">
        <v>1.6416499999999999E-3</v>
      </c>
      <c r="H1359" s="3">
        <v>2.4375899999999999E-3</v>
      </c>
    </row>
    <row r="1360" spans="1:8" x14ac:dyDescent="0.2">
      <c r="A1360" s="2">
        <v>13</v>
      </c>
      <c r="B1360" s="2">
        <v>20059562</v>
      </c>
      <c r="C1360" s="2">
        <v>20061052</v>
      </c>
      <c r="D1360" s="2" t="s">
        <v>2197</v>
      </c>
      <c r="E1360" s="2" t="s">
        <v>5</v>
      </c>
      <c r="F1360" s="2">
        <v>1.53327E-3</v>
      </c>
      <c r="G1360" s="2">
        <v>1.65376E-3</v>
      </c>
      <c r="H1360" s="3">
        <v>2.3287199999999998E-3</v>
      </c>
    </row>
    <row r="1361" spans="1:8" x14ac:dyDescent="0.2">
      <c r="A1361" s="2">
        <v>10</v>
      </c>
      <c r="B1361" s="2">
        <v>131947791</v>
      </c>
      <c r="C1361" s="2">
        <v>131955683</v>
      </c>
      <c r="D1361" s="2" t="s">
        <v>3018</v>
      </c>
      <c r="E1361" s="2" t="s">
        <v>828</v>
      </c>
      <c r="F1361" s="2">
        <v>5.5140700000000003E-3</v>
      </c>
      <c r="G1361" s="4">
        <v>0</v>
      </c>
      <c r="H1361" s="4">
        <v>0</v>
      </c>
    </row>
    <row r="1362" spans="1:8" x14ac:dyDescent="0.2">
      <c r="A1362" s="2">
        <v>14</v>
      </c>
      <c r="B1362" s="2">
        <v>65733381</v>
      </c>
      <c r="C1362" s="2">
        <v>65742092</v>
      </c>
      <c r="D1362" s="2" t="s">
        <v>3121</v>
      </c>
      <c r="E1362" s="2" t="s">
        <v>932</v>
      </c>
      <c r="F1362" s="2">
        <v>3.1000400000000001E-3</v>
      </c>
      <c r="G1362" s="3">
        <v>2.4101600000000002E-3</v>
      </c>
      <c r="H1362" s="5">
        <v>0</v>
      </c>
    </row>
    <row r="1363" spans="1:8" x14ac:dyDescent="0.2">
      <c r="A1363" s="2">
        <v>8</v>
      </c>
      <c r="B1363" s="2">
        <v>109498771</v>
      </c>
      <c r="C1363" s="2">
        <v>109504326</v>
      </c>
      <c r="D1363" s="2" t="s">
        <v>2221</v>
      </c>
      <c r="E1363" s="2" t="s">
        <v>28</v>
      </c>
      <c r="F1363" s="2">
        <v>4.1463000000000003E-3</v>
      </c>
      <c r="G1363" s="3">
        <v>1.3438300000000001E-3</v>
      </c>
      <c r="H1363" s="4">
        <v>0</v>
      </c>
    </row>
    <row r="1364" spans="1:8" x14ac:dyDescent="0.2">
      <c r="A1364" s="2">
        <v>16</v>
      </c>
      <c r="B1364" s="2">
        <v>11779363</v>
      </c>
      <c r="C1364" s="2">
        <v>11781424</v>
      </c>
      <c r="D1364" s="2" t="s">
        <v>2725</v>
      </c>
      <c r="E1364" s="2" t="s">
        <v>534</v>
      </c>
      <c r="F1364" s="4">
        <v>0</v>
      </c>
      <c r="G1364" s="3">
        <v>2.4793800000000002E-3</v>
      </c>
      <c r="H1364" s="3">
        <v>3.0045100000000002E-3</v>
      </c>
    </row>
    <row r="1365" spans="1:8" x14ac:dyDescent="0.2">
      <c r="A1365" s="2">
        <v>17</v>
      </c>
      <c r="B1365" s="2">
        <v>7579726</v>
      </c>
      <c r="C1365" s="2">
        <v>7579809</v>
      </c>
      <c r="D1365" s="2" t="s">
        <v>2646</v>
      </c>
      <c r="E1365" s="2" t="s">
        <v>455</v>
      </c>
      <c r="F1365" s="2">
        <v>5.4761599999999999E-3</v>
      </c>
      <c r="G1365" s="4">
        <v>0</v>
      </c>
      <c r="H1365" s="5">
        <v>0</v>
      </c>
    </row>
    <row r="1366" spans="1:8" x14ac:dyDescent="0.2">
      <c r="A1366" s="2">
        <v>1</v>
      </c>
      <c r="B1366" s="2">
        <v>20942330</v>
      </c>
      <c r="C1366" s="2">
        <v>20950002</v>
      </c>
      <c r="D1366" s="2" t="s">
        <v>3050</v>
      </c>
      <c r="E1366" s="2" t="s">
        <v>860</v>
      </c>
      <c r="F1366" s="2">
        <v>3.4891599999999998E-3</v>
      </c>
      <c r="G1366" s="2">
        <v>1.9819400000000002E-3</v>
      </c>
      <c r="H1366" s="4">
        <v>0</v>
      </c>
    </row>
    <row r="1367" spans="1:8" x14ac:dyDescent="0.2">
      <c r="A1367" s="2">
        <v>3</v>
      </c>
      <c r="B1367" s="2">
        <v>25612709</v>
      </c>
      <c r="C1367" s="2">
        <v>25615204</v>
      </c>
      <c r="D1367" s="2" t="s">
        <v>2388</v>
      </c>
      <c r="E1367" s="2" t="s">
        <v>195</v>
      </c>
      <c r="F1367" s="4">
        <v>0</v>
      </c>
      <c r="G1367" s="2">
        <v>5.4430499999999996E-3</v>
      </c>
      <c r="H1367" s="4">
        <v>0</v>
      </c>
    </row>
    <row r="1368" spans="1:8" x14ac:dyDescent="0.2">
      <c r="A1368" s="2">
        <v>6</v>
      </c>
      <c r="B1368" s="2">
        <v>30137381</v>
      </c>
      <c r="C1368" s="2">
        <v>30145993</v>
      </c>
      <c r="D1368" s="2" t="s">
        <v>2212</v>
      </c>
      <c r="E1368" s="2" t="s">
        <v>19</v>
      </c>
      <c r="F1368" s="2">
        <v>2.0627699999999998E-3</v>
      </c>
      <c r="G1368" s="2">
        <v>5.6395399999999997E-4</v>
      </c>
      <c r="H1368" s="2">
        <v>2.8147200000000002E-3</v>
      </c>
    </row>
    <row r="1369" spans="1:8" x14ac:dyDescent="0.2">
      <c r="A1369" s="2">
        <v>2</v>
      </c>
      <c r="B1369" s="2">
        <v>61383336</v>
      </c>
      <c r="C1369" s="2">
        <v>61394852</v>
      </c>
      <c r="D1369" s="2" t="s">
        <v>2634</v>
      </c>
      <c r="E1369" s="2" t="s">
        <v>443</v>
      </c>
      <c r="F1369" s="2">
        <v>1.5439799999999999E-3</v>
      </c>
      <c r="G1369" s="2">
        <v>1.16898E-3</v>
      </c>
      <c r="H1369" s="2">
        <v>2.72536E-3</v>
      </c>
    </row>
    <row r="1370" spans="1:8" x14ac:dyDescent="0.2">
      <c r="A1370" s="2">
        <v>11</v>
      </c>
      <c r="B1370" s="2">
        <v>6611303</v>
      </c>
      <c r="C1370" s="2">
        <v>6611387</v>
      </c>
      <c r="D1370" s="2" t="s">
        <v>2239</v>
      </c>
      <c r="E1370" s="2" t="s">
        <v>46</v>
      </c>
      <c r="F1370" s="4">
        <v>0</v>
      </c>
      <c r="G1370" s="3">
        <v>2.24719E-3</v>
      </c>
      <c r="H1370" s="3">
        <v>3.1903600000000002E-3</v>
      </c>
    </row>
    <row r="1371" spans="1:8" x14ac:dyDescent="0.2">
      <c r="A1371" s="2">
        <v>1</v>
      </c>
      <c r="B1371" s="2">
        <v>169603211</v>
      </c>
      <c r="C1371" s="2">
        <v>169606948</v>
      </c>
      <c r="D1371" s="2" t="s">
        <v>2748</v>
      </c>
      <c r="E1371" s="2" t="s">
        <v>557</v>
      </c>
      <c r="F1371" s="2">
        <v>1.09785E-3</v>
      </c>
      <c r="G1371" s="3">
        <v>3.4369700000000001E-3</v>
      </c>
      <c r="H1371" s="3">
        <v>8.9635599999999995E-4</v>
      </c>
    </row>
    <row r="1372" spans="1:8" x14ac:dyDescent="0.2">
      <c r="A1372" s="2">
        <v>6</v>
      </c>
      <c r="B1372" s="2">
        <v>36515492</v>
      </c>
      <c r="C1372" s="2">
        <v>36517716</v>
      </c>
      <c r="D1372" s="2" t="s">
        <v>2821</v>
      </c>
      <c r="E1372" s="2" t="s">
        <v>630</v>
      </c>
      <c r="F1372" s="2">
        <v>5.1673800000000001E-3</v>
      </c>
      <c r="G1372" s="2">
        <v>2.5803099999999998E-4</v>
      </c>
      <c r="H1372" s="4">
        <v>0</v>
      </c>
    </row>
    <row r="1373" spans="1:8" x14ac:dyDescent="0.2">
      <c r="A1373" s="2">
        <v>17</v>
      </c>
      <c r="B1373" s="2">
        <v>21011309</v>
      </c>
      <c r="C1373" s="2">
        <v>21012829</v>
      </c>
      <c r="D1373" s="2" t="s">
        <v>3122</v>
      </c>
      <c r="E1373" s="2" t="s">
        <v>933</v>
      </c>
      <c r="F1373" s="4">
        <v>0</v>
      </c>
      <c r="G1373" s="2">
        <v>5.4242500000000003E-3</v>
      </c>
      <c r="H1373" s="5">
        <v>0</v>
      </c>
    </row>
    <row r="1374" spans="1:8" x14ac:dyDescent="0.2">
      <c r="A1374" s="2">
        <v>16</v>
      </c>
      <c r="B1374" s="2">
        <v>10971230</v>
      </c>
      <c r="C1374" s="2">
        <v>10972937</v>
      </c>
      <c r="D1374" s="2" t="s">
        <v>3123</v>
      </c>
      <c r="E1374" s="2" t="s">
        <v>934</v>
      </c>
      <c r="F1374" s="4">
        <v>0</v>
      </c>
      <c r="G1374" s="3">
        <v>2.0621799999999998E-3</v>
      </c>
      <c r="H1374" s="3">
        <v>3.3596799999999999E-3</v>
      </c>
    </row>
    <row r="1375" spans="1:8" x14ac:dyDescent="0.2">
      <c r="A1375" s="2">
        <v>7</v>
      </c>
      <c r="B1375" s="2">
        <v>140454729</v>
      </c>
      <c r="C1375" s="2">
        <v>140455094</v>
      </c>
      <c r="D1375" s="2" t="s">
        <v>3012</v>
      </c>
      <c r="E1375" s="2" t="s">
        <v>822</v>
      </c>
      <c r="F1375" s="2">
        <v>3.9405000000000004E-3</v>
      </c>
      <c r="G1375" s="2">
        <v>1.47196E-3</v>
      </c>
      <c r="H1375" s="4">
        <v>0</v>
      </c>
    </row>
    <row r="1376" spans="1:8" x14ac:dyDescent="0.2">
      <c r="A1376" s="2">
        <v>2</v>
      </c>
      <c r="B1376" s="2">
        <v>106832666</v>
      </c>
      <c r="C1376" s="2">
        <v>106834048</v>
      </c>
      <c r="D1376" s="2" t="s">
        <v>3124</v>
      </c>
      <c r="E1376" s="2" t="s">
        <v>935</v>
      </c>
      <c r="F1376" s="2">
        <v>9.1851699999999999E-4</v>
      </c>
      <c r="G1376" s="2">
        <v>3.2400300000000001E-3</v>
      </c>
      <c r="H1376" s="3">
        <v>1.25369E-3</v>
      </c>
    </row>
    <row r="1377" spans="1:8" x14ac:dyDescent="0.2">
      <c r="A1377" s="2">
        <v>11</v>
      </c>
      <c r="B1377" s="2">
        <v>102448868</v>
      </c>
      <c r="C1377" s="2">
        <v>102452523</v>
      </c>
      <c r="D1377" s="2" t="s">
        <v>3125</v>
      </c>
      <c r="E1377" s="2" t="s">
        <v>936</v>
      </c>
      <c r="F1377" s="2">
        <v>5.4120799999999997E-3</v>
      </c>
      <c r="G1377" s="5">
        <v>0</v>
      </c>
      <c r="H1377" s="5">
        <v>0</v>
      </c>
    </row>
    <row r="1378" spans="1:8" x14ac:dyDescent="0.2">
      <c r="A1378" s="2">
        <v>3</v>
      </c>
      <c r="B1378" s="2">
        <v>127692323</v>
      </c>
      <c r="C1378" s="2">
        <v>127694974</v>
      </c>
      <c r="D1378" s="2" t="s">
        <v>2628</v>
      </c>
      <c r="E1378" s="2" t="s">
        <v>437</v>
      </c>
      <c r="F1378" s="2">
        <v>5.4113900000000003E-3</v>
      </c>
      <c r="G1378" s="5">
        <v>0</v>
      </c>
      <c r="H1378" s="5">
        <v>0</v>
      </c>
    </row>
    <row r="1379" spans="1:8" x14ac:dyDescent="0.2">
      <c r="A1379" s="2">
        <v>18</v>
      </c>
      <c r="B1379" s="2">
        <v>54283015</v>
      </c>
      <c r="C1379" s="2">
        <v>54283921</v>
      </c>
      <c r="D1379" s="2" t="s">
        <v>2954</v>
      </c>
      <c r="E1379" s="2" t="s">
        <v>764</v>
      </c>
      <c r="F1379" s="2">
        <v>5.40647E-3</v>
      </c>
      <c r="G1379" s="4">
        <v>0</v>
      </c>
      <c r="H1379" s="4">
        <v>0</v>
      </c>
    </row>
    <row r="1380" spans="1:8" x14ac:dyDescent="0.2">
      <c r="A1380" s="2">
        <v>8</v>
      </c>
      <c r="B1380" s="2">
        <v>70138332</v>
      </c>
      <c r="C1380" s="2">
        <v>70141183</v>
      </c>
      <c r="D1380" s="2" t="s">
        <v>2850</v>
      </c>
      <c r="E1380" s="2" t="s">
        <v>660</v>
      </c>
      <c r="F1380" s="4">
        <v>0</v>
      </c>
      <c r="G1380" s="4">
        <v>0</v>
      </c>
      <c r="H1380" s="2">
        <v>5.3967900000000003E-3</v>
      </c>
    </row>
    <row r="1381" spans="1:8" x14ac:dyDescent="0.2">
      <c r="A1381" s="2">
        <v>5</v>
      </c>
      <c r="B1381" s="2">
        <v>94940195</v>
      </c>
      <c r="C1381" s="2">
        <v>94942347</v>
      </c>
      <c r="D1381" s="2" t="s">
        <v>2507</v>
      </c>
      <c r="E1381" s="2" t="s">
        <v>315</v>
      </c>
      <c r="F1381" s="2">
        <v>2.1039299999999999E-3</v>
      </c>
      <c r="G1381" s="2">
        <v>2.3050000000000002E-3</v>
      </c>
      <c r="H1381" s="2">
        <v>9.782949999999999E-4</v>
      </c>
    </row>
    <row r="1382" spans="1:8" x14ac:dyDescent="0.2">
      <c r="A1382" s="2">
        <v>1</v>
      </c>
      <c r="B1382" s="2">
        <v>225412645</v>
      </c>
      <c r="C1382" s="2">
        <v>225415277</v>
      </c>
      <c r="D1382" s="2" t="s">
        <v>2670</v>
      </c>
      <c r="E1382" s="2" t="s">
        <v>479</v>
      </c>
      <c r="F1382" s="2">
        <v>5.3796800000000004E-3</v>
      </c>
      <c r="G1382" s="5">
        <v>0</v>
      </c>
      <c r="H1382" s="5">
        <v>0</v>
      </c>
    </row>
    <row r="1383" spans="1:8" x14ac:dyDescent="0.2">
      <c r="A1383" s="2">
        <v>16</v>
      </c>
      <c r="B1383" s="2">
        <v>15879888</v>
      </c>
      <c r="C1383" s="2">
        <v>15884007</v>
      </c>
      <c r="D1383" s="2" t="s">
        <v>3126</v>
      </c>
      <c r="E1383" s="2" t="s">
        <v>937</v>
      </c>
      <c r="F1383" s="2">
        <v>2.0560600000000002E-3</v>
      </c>
      <c r="G1383" s="2">
        <v>3.3230899999999999E-3</v>
      </c>
      <c r="H1383" s="4">
        <v>0</v>
      </c>
    </row>
    <row r="1384" spans="1:8" x14ac:dyDescent="0.2">
      <c r="A1384" s="2">
        <v>15</v>
      </c>
      <c r="B1384" s="2">
        <v>43186233</v>
      </c>
      <c r="C1384" s="2">
        <v>43189198</v>
      </c>
      <c r="D1384" s="2" t="s">
        <v>2299</v>
      </c>
      <c r="E1384" s="2" t="s">
        <v>107</v>
      </c>
      <c r="F1384" s="4">
        <v>0</v>
      </c>
      <c r="G1384" s="3">
        <v>5.3763400000000003E-3</v>
      </c>
      <c r="H1384" s="5">
        <v>0</v>
      </c>
    </row>
    <row r="1385" spans="1:8" x14ac:dyDescent="0.2">
      <c r="A1385" s="2">
        <v>8</v>
      </c>
      <c r="B1385" s="2">
        <v>103404861</v>
      </c>
      <c r="C1385" s="2">
        <v>103407633</v>
      </c>
      <c r="D1385" s="2" t="s">
        <v>3127</v>
      </c>
      <c r="E1385" s="2" t="s">
        <v>938</v>
      </c>
      <c r="F1385" s="2">
        <v>5.3716700000000003E-3</v>
      </c>
      <c r="G1385" s="4">
        <v>0</v>
      </c>
      <c r="H1385" s="4">
        <v>0</v>
      </c>
    </row>
    <row r="1386" spans="1:8" x14ac:dyDescent="0.2">
      <c r="A1386" s="2">
        <v>20</v>
      </c>
      <c r="B1386" s="2">
        <v>36634589</v>
      </c>
      <c r="C1386" s="2">
        <v>36641244</v>
      </c>
      <c r="D1386" s="2" t="s">
        <v>3128</v>
      </c>
      <c r="E1386" s="2" t="s">
        <v>939</v>
      </c>
      <c r="F1386" s="2">
        <v>9.2196599999999997E-4</v>
      </c>
      <c r="G1386" s="3">
        <v>2.8955500000000002E-3</v>
      </c>
      <c r="H1386" s="3">
        <v>1.5539499999999999E-3</v>
      </c>
    </row>
    <row r="1387" spans="1:8" x14ac:dyDescent="0.2">
      <c r="A1387" s="2">
        <v>4</v>
      </c>
      <c r="B1387" s="2">
        <v>145162721</v>
      </c>
      <c r="C1387" s="2">
        <v>145164153</v>
      </c>
      <c r="D1387" s="2" t="s">
        <v>3129</v>
      </c>
      <c r="E1387" s="2" t="s">
        <v>940</v>
      </c>
      <c r="F1387" s="2">
        <v>2.4610299999999999E-3</v>
      </c>
      <c r="G1387" s="2">
        <v>2.90888E-3</v>
      </c>
      <c r="H1387" s="4">
        <v>0</v>
      </c>
    </row>
    <row r="1388" spans="1:8" x14ac:dyDescent="0.2">
      <c r="A1388" s="2">
        <v>20</v>
      </c>
      <c r="B1388" s="2">
        <v>47229806</v>
      </c>
      <c r="C1388" s="2">
        <v>47236325</v>
      </c>
      <c r="D1388" s="2" t="s">
        <v>2608</v>
      </c>
      <c r="E1388" s="2" t="s">
        <v>417</v>
      </c>
      <c r="F1388" s="2">
        <v>4.1976899999999996E-3</v>
      </c>
      <c r="G1388" s="2">
        <v>1.1679800000000001E-3</v>
      </c>
      <c r="H1388" s="4">
        <v>0</v>
      </c>
    </row>
    <row r="1389" spans="1:8" x14ac:dyDescent="0.2">
      <c r="A1389" s="2">
        <v>1</v>
      </c>
      <c r="B1389" s="2">
        <v>160310258</v>
      </c>
      <c r="C1389" s="2">
        <v>160311867</v>
      </c>
      <c r="D1389" s="2" t="s">
        <v>2496</v>
      </c>
      <c r="E1389" s="2" t="s">
        <v>304</v>
      </c>
      <c r="F1389" s="4">
        <v>0</v>
      </c>
      <c r="G1389" s="4">
        <v>0</v>
      </c>
      <c r="H1389" s="2">
        <v>5.3629100000000002E-3</v>
      </c>
    </row>
    <row r="1390" spans="1:8" x14ac:dyDescent="0.2">
      <c r="A1390" s="2">
        <v>1</v>
      </c>
      <c r="B1390" s="2">
        <v>10403136</v>
      </c>
      <c r="C1390" s="2">
        <v>10404160</v>
      </c>
      <c r="D1390" s="2" t="s">
        <v>3130</v>
      </c>
      <c r="E1390" s="2" t="s">
        <v>941</v>
      </c>
      <c r="F1390" s="2">
        <v>1.4401399999999999E-3</v>
      </c>
      <c r="G1390" s="3">
        <v>3.9181099999999998E-3</v>
      </c>
      <c r="H1390" s="5">
        <v>0</v>
      </c>
    </row>
    <row r="1391" spans="1:8" x14ac:dyDescent="0.2">
      <c r="A1391" s="2">
        <v>12</v>
      </c>
      <c r="B1391" s="2">
        <v>110027766</v>
      </c>
      <c r="C1391" s="2">
        <v>110028511</v>
      </c>
      <c r="D1391" s="2" t="s">
        <v>3131</v>
      </c>
      <c r="E1391" s="2" t="s">
        <v>942</v>
      </c>
      <c r="F1391" s="2">
        <v>5.3541999999999999E-3</v>
      </c>
      <c r="G1391" s="5">
        <v>0</v>
      </c>
      <c r="H1391" s="5">
        <v>0</v>
      </c>
    </row>
    <row r="1392" spans="1:8" x14ac:dyDescent="0.2">
      <c r="A1392" s="2">
        <v>6</v>
      </c>
      <c r="B1392" s="2">
        <v>147291172</v>
      </c>
      <c r="C1392" s="2">
        <v>147310083</v>
      </c>
      <c r="D1392" s="2" t="s">
        <v>2897</v>
      </c>
      <c r="E1392" s="2" t="s">
        <v>707</v>
      </c>
      <c r="F1392" s="2">
        <v>3.2076299999999999E-3</v>
      </c>
      <c r="G1392" s="3">
        <v>1.65554E-3</v>
      </c>
      <c r="H1392" s="3">
        <v>4.80137E-4</v>
      </c>
    </row>
    <row r="1393" spans="1:8" x14ac:dyDescent="0.2">
      <c r="A1393" s="2">
        <v>9</v>
      </c>
      <c r="B1393" s="2">
        <v>105385502</v>
      </c>
      <c r="C1393" s="2">
        <v>105389032</v>
      </c>
      <c r="D1393" s="2" t="s">
        <v>2673</v>
      </c>
      <c r="E1393" s="2" t="s">
        <v>482</v>
      </c>
      <c r="F1393" s="4">
        <v>0</v>
      </c>
      <c r="G1393" s="5">
        <v>0</v>
      </c>
      <c r="H1393" s="3">
        <v>5.3286000000000002E-3</v>
      </c>
    </row>
    <row r="1394" spans="1:8" x14ac:dyDescent="0.2">
      <c r="A1394" s="2">
        <v>7</v>
      </c>
      <c r="B1394" s="2">
        <v>156762198</v>
      </c>
      <c r="C1394" s="2">
        <v>156763107</v>
      </c>
      <c r="D1394" s="2" t="s">
        <v>3132</v>
      </c>
      <c r="E1394" s="2" t="s">
        <v>943</v>
      </c>
      <c r="F1394" s="4">
        <v>0</v>
      </c>
      <c r="G1394" s="3">
        <v>5.3213899999999996E-3</v>
      </c>
      <c r="H1394" s="5">
        <v>0</v>
      </c>
    </row>
    <row r="1395" spans="1:8" x14ac:dyDescent="0.2">
      <c r="A1395" s="2">
        <v>3</v>
      </c>
      <c r="B1395" s="2">
        <v>15686119</v>
      </c>
      <c r="C1395" s="2">
        <v>15686221</v>
      </c>
      <c r="D1395" s="2" t="s">
        <v>3133</v>
      </c>
      <c r="E1395" s="2" t="s">
        <v>944</v>
      </c>
      <c r="F1395" s="2">
        <v>5.3191499999999999E-3</v>
      </c>
      <c r="G1395" s="5">
        <v>0</v>
      </c>
      <c r="H1395" s="5">
        <v>0</v>
      </c>
    </row>
    <row r="1396" spans="1:8" x14ac:dyDescent="0.2">
      <c r="A1396" s="2">
        <v>2</v>
      </c>
      <c r="B1396" s="2">
        <v>126690311</v>
      </c>
      <c r="C1396" s="2">
        <v>126693863</v>
      </c>
      <c r="D1396" s="2" t="s">
        <v>3134</v>
      </c>
      <c r="E1396" s="2" t="s">
        <v>945</v>
      </c>
      <c r="F1396" s="4">
        <v>0</v>
      </c>
      <c r="G1396" s="2">
        <v>2.3882600000000001E-3</v>
      </c>
      <c r="H1396" s="2">
        <v>2.9274499999999998E-3</v>
      </c>
    </row>
    <row r="1397" spans="1:8" x14ac:dyDescent="0.2">
      <c r="A1397" s="2">
        <v>2</v>
      </c>
      <c r="B1397" s="2">
        <v>144401307</v>
      </c>
      <c r="C1397" s="2">
        <v>144403915</v>
      </c>
      <c r="D1397" s="2" t="s">
        <v>2840</v>
      </c>
      <c r="E1397" s="2" t="s">
        <v>649</v>
      </c>
      <c r="F1397" s="2">
        <v>1.62582E-3</v>
      </c>
      <c r="G1397" s="2">
        <v>3.4228399999999999E-3</v>
      </c>
      <c r="H1397" s="2">
        <v>2.65386E-4</v>
      </c>
    </row>
    <row r="1398" spans="1:8" x14ac:dyDescent="0.2">
      <c r="A1398" s="2">
        <v>18</v>
      </c>
      <c r="B1398" s="2">
        <v>21566206</v>
      </c>
      <c r="C1398" s="2">
        <v>21567979</v>
      </c>
      <c r="D1398" s="2" t="s">
        <v>3135</v>
      </c>
      <c r="E1398" s="2" t="s">
        <v>946</v>
      </c>
      <c r="F1398" s="2">
        <v>2.2767099999999999E-3</v>
      </c>
      <c r="G1398" s="3">
        <v>3.0319000000000001E-3</v>
      </c>
      <c r="H1398" s="5">
        <v>0</v>
      </c>
    </row>
    <row r="1399" spans="1:8" x14ac:dyDescent="0.2">
      <c r="A1399" s="2">
        <v>2</v>
      </c>
      <c r="B1399" s="2">
        <v>11235962</v>
      </c>
      <c r="C1399" s="2">
        <v>11249660</v>
      </c>
      <c r="D1399" s="2" t="s">
        <v>2340</v>
      </c>
      <c r="E1399" s="2" t="s">
        <v>148</v>
      </c>
      <c r="F1399" s="2">
        <v>1.64263E-3</v>
      </c>
      <c r="G1399" s="3">
        <v>4.6213E-4</v>
      </c>
      <c r="H1399" s="2">
        <v>3.1997200000000001E-3</v>
      </c>
    </row>
    <row r="1400" spans="1:8" x14ac:dyDescent="0.2">
      <c r="A1400" s="2">
        <v>15</v>
      </c>
      <c r="B1400" s="2">
        <v>101384425</v>
      </c>
      <c r="C1400" s="2">
        <v>101389463</v>
      </c>
      <c r="D1400" s="2" t="s">
        <v>2967</v>
      </c>
      <c r="E1400" s="2" t="s">
        <v>777</v>
      </c>
      <c r="F1400" s="2">
        <v>2.46342E-3</v>
      </c>
      <c r="G1400" s="3">
        <v>2.83753E-3</v>
      </c>
      <c r="H1400" s="4">
        <v>0</v>
      </c>
    </row>
    <row r="1401" spans="1:8" x14ac:dyDescent="0.2">
      <c r="A1401" s="2">
        <v>7</v>
      </c>
      <c r="B1401" s="2">
        <v>90726812</v>
      </c>
      <c r="C1401" s="2">
        <v>90747680</v>
      </c>
      <c r="D1401" s="2" t="s">
        <v>3136</v>
      </c>
      <c r="E1401" s="2" t="s">
        <v>947</v>
      </c>
      <c r="F1401" s="2">
        <v>1.4172200000000001E-3</v>
      </c>
      <c r="G1401" s="2">
        <v>3.10072E-3</v>
      </c>
      <c r="H1401" s="3">
        <v>7.8257900000000004E-4</v>
      </c>
    </row>
    <row r="1402" spans="1:8" x14ac:dyDescent="0.2">
      <c r="A1402" s="2">
        <v>7</v>
      </c>
      <c r="B1402" s="2">
        <v>80661210</v>
      </c>
      <c r="C1402" s="2">
        <v>80662989</v>
      </c>
      <c r="D1402" s="2" t="s">
        <v>3137</v>
      </c>
      <c r="E1402" s="2" t="s">
        <v>948</v>
      </c>
      <c r="F1402" s="2">
        <v>1.0873E-3</v>
      </c>
      <c r="G1402" s="2">
        <v>1.73748E-3</v>
      </c>
      <c r="H1402" s="3">
        <v>2.4716500000000001E-3</v>
      </c>
    </row>
    <row r="1403" spans="1:8" x14ac:dyDescent="0.2">
      <c r="A1403" s="2">
        <v>2</v>
      </c>
      <c r="B1403" s="2">
        <v>38564237</v>
      </c>
      <c r="C1403" s="2">
        <v>38568198</v>
      </c>
      <c r="D1403" s="2" t="s">
        <v>2409</v>
      </c>
      <c r="E1403" s="2" t="s">
        <v>216</v>
      </c>
      <c r="F1403" s="2">
        <v>1.2581300000000001E-3</v>
      </c>
      <c r="G1403" s="3">
        <v>4.0375100000000002E-3</v>
      </c>
      <c r="H1403" s="5">
        <v>0</v>
      </c>
    </row>
    <row r="1404" spans="1:8" x14ac:dyDescent="0.2">
      <c r="A1404" s="2">
        <v>13</v>
      </c>
      <c r="B1404" s="2">
        <v>20413387</v>
      </c>
      <c r="C1404" s="2">
        <v>20432101</v>
      </c>
      <c r="D1404" s="2" t="s">
        <v>3138</v>
      </c>
      <c r="E1404" s="2" t="s">
        <v>949</v>
      </c>
      <c r="F1404" s="2">
        <v>5.29503E-3</v>
      </c>
      <c r="G1404" s="4">
        <v>0</v>
      </c>
      <c r="H1404" s="4">
        <v>0</v>
      </c>
    </row>
    <row r="1405" spans="1:8" x14ac:dyDescent="0.2">
      <c r="A1405" s="2">
        <v>7</v>
      </c>
      <c r="B1405" s="2">
        <v>155301690</v>
      </c>
      <c r="C1405" s="2">
        <v>155302250</v>
      </c>
      <c r="D1405" s="2" t="s">
        <v>3139</v>
      </c>
      <c r="E1405" s="2" t="s">
        <v>950</v>
      </c>
      <c r="F1405" s="4">
        <v>0</v>
      </c>
      <c r="G1405" s="2">
        <v>5.2865899999999999E-3</v>
      </c>
      <c r="H1405" s="5">
        <v>0</v>
      </c>
    </row>
    <row r="1406" spans="1:8" x14ac:dyDescent="0.2">
      <c r="A1406" s="2">
        <v>17</v>
      </c>
      <c r="B1406" s="2">
        <v>7006027</v>
      </c>
      <c r="C1406" s="2">
        <v>7006485</v>
      </c>
      <c r="D1406" s="2" t="s">
        <v>2201</v>
      </c>
      <c r="E1406" s="2" t="s">
        <v>8</v>
      </c>
      <c r="F1406" s="2">
        <v>5.2865300000000002E-3</v>
      </c>
      <c r="G1406" s="4">
        <v>0</v>
      </c>
      <c r="H1406" s="5">
        <v>0</v>
      </c>
    </row>
    <row r="1407" spans="1:8" x14ac:dyDescent="0.2">
      <c r="A1407" s="2">
        <v>4</v>
      </c>
      <c r="B1407" s="2">
        <v>102060389</v>
      </c>
      <c r="C1407" s="2">
        <v>102063074</v>
      </c>
      <c r="D1407" s="2" t="s">
        <v>3140</v>
      </c>
      <c r="E1407" s="2" t="s">
        <v>951</v>
      </c>
      <c r="F1407" s="2">
        <v>1.3002700000000001E-3</v>
      </c>
      <c r="G1407" s="2">
        <v>2.49022E-3</v>
      </c>
      <c r="H1407" s="2">
        <v>1.4930900000000001E-3</v>
      </c>
    </row>
    <row r="1408" spans="1:8" x14ac:dyDescent="0.2">
      <c r="A1408" s="2">
        <v>10</v>
      </c>
      <c r="B1408" s="2">
        <v>7799194</v>
      </c>
      <c r="C1408" s="2">
        <v>7799771</v>
      </c>
      <c r="D1408" s="2" t="s">
        <v>2926</v>
      </c>
      <c r="E1408" s="2" t="s">
        <v>736</v>
      </c>
      <c r="F1408" s="4">
        <v>0</v>
      </c>
      <c r="G1408" s="3">
        <v>5.1540700000000002E-3</v>
      </c>
      <c r="H1408" s="3">
        <v>1.2595999999999999E-4</v>
      </c>
    </row>
    <row r="1409" spans="1:8" x14ac:dyDescent="0.2">
      <c r="A1409" s="2">
        <v>4</v>
      </c>
      <c r="B1409" s="2">
        <v>155803764</v>
      </c>
      <c r="C1409" s="2">
        <v>155804592</v>
      </c>
      <c r="D1409" s="2" t="s">
        <v>2683</v>
      </c>
      <c r="E1409" s="2" t="s">
        <v>492</v>
      </c>
      <c r="F1409" s="2">
        <v>1.7119500000000001E-3</v>
      </c>
      <c r="G1409" s="2">
        <v>3.5661299999999998E-3</v>
      </c>
      <c r="H1409" s="5">
        <v>0</v>
      </c>
    </row>
    <row r="1410" spans="1:8" x14ac:dyDescent="0.2">
      <c r="A1410" s="2">
        <v>2</v>
      </c>
      <c r="B1410" s="2">
        <v>200815517</v>
      </c>
      <c r="C1410" s="2">
        <v>200815666</v>
      </c>
      <c r="D1410" s="2" t="s">
        <v>3141</v>
      </c>
      <c r="E1410" s="2" t="s">
        <v>952</v>
      </c>
      <c r="F1410" s="4">
        <v>0</v>
      </c>
      <c r="G1410" s="2">
        <v>5.2730700000000004E-3</v>
      </c>
      <c r="H1410" s="4">
        <v>0</v>
      </c>
    </row>
    <row r="1411" spans="1:8" x14ac:dyDescent="0.2">
      <c r="A1411" s="2">
        <v>10</v>
      </c>
      <c r="B1411" s="2">
        <v>60875042</v>
      </c>
      <c r="C1411" s="2">
        <v>60877907</v>
      </c>
      <c r="D1411" s="2" t="s">
        <v>2601</v>
      </c>
      <c r="E1411" s="2" t="s">
        <v>410</v>
      </c>
      <c r="F1411" s="2">
        <v>8.9911899999999998E-4</v>
      </c>
      <c r="G1411" s="2">
        <v>2.8618300000000001E-3</v>
      </c>
      <c r="H1411" s="2">
        <v>1.5096E-3</v>
      </c>
    </row>
    <row r="1412" spans="1:8" x14ac:dyDescent="0.2">
      <c r="A1412" s="2">
        <v>8</v>
      </c>
      <c r="B1412" s="2">
        <v>21980203</v>
      </c>
      <c r="C1412" s="2">
        <v>21981730</v>
      </c>
      <c r="D1412" s="2" t="s">
        <v>2426</v>
      </c>
      <c r="E1412" s="2" t="s">
        <v>233</v>
      </c>
      <c r="F1412" s="4">
        <v>0</v>
      </c>
      <c r="G1412" s="4">
        <v>0</v>
      </c>
      <c r="H1412" s="3">
        <v>5.2703899999999998E-3</v>
      </c>
    </row>
    <row r="1413" spans="1:8" x14ac:dyDescent="0.2">
      <c r="A1413" s="2">
        <v>12</v>
      </c>
      <c r="B1413" s="2">
        <v>79793928</v>
      </c>
      <c r="C1413" s="2">
        <v>79795637</v>
      </c>
      <c r="D1413" s="2" t="s">
        <v>2864</v>
      </c>
      <c r="E1413" s="2" t="s">
        <v>674</v>
      </c>
      <c r="F1413" s="4">
        <v>0</v>
      </c>
      <c r="G1413" s="4">
        <v>0</v>
      </c>
      <c r="H1413" s="3">
        <v>5.2693200000000001E-3</v>
      </c>
    </row>
    <row r="1414" spans="1:8" x14ac:dyDescent="0.2">
      <c r="A1414" s="2">
        <v>15</v>
      </c>
      <c r="B1414" s="2">
        <v>39589354</v>
      </c>
      <c r="C1414" s="2">
        <v>39589804</v>
      </c>
      <c r="D1414" s="2" t="s">
        <v>2307</v>
      </c>
      <c r="E1414" s="2" t="s">
        <v>115</v>
      </c>
      <c r="F1414" s="2">
        <v>5.2659100000000004E-3</v>
      </c>
      <c r="G1414" s="5">
        <v>0</v>
      </c>
      <c r="H1414" s="5">
        <v>0</v>
      </c>
    </row>
    <row r="1415" spans="1:8" x14ac:dyDescent="0.2">
      <c r="A1415" s="2">
        <v>1</v>
      </c>
      <c r="B1415" s="2">
        <v>151000615</v>
      </c>
      <c r="C1415" s="2">
        <v>151001249</v>
      </c>
      <c r="D1415" s="2" t="s">
        <v>2358</v>
      </c>
      <c r="E1415" s="2" t="s">
        <v>166</v>
      </c>
      <c r="F1415" s="2">
        <v>1.8047600000000001E-3</v>
      </c>
      <c r="G1415" s="4">
        <v>0</v>
      </c>
      <c r="H1415" s="3">
        <v>3.4530400000000001E-3</v>
      </c>
    </row>
    <row r="1416" spans="1:8" x14ac:dyDescent="0.2">
      <c r="A1416" s="2">
        <v>7</v>
      </c>
      <c r="B1416" s="2">
        <v>77362660</v>
      </c>
      <c r="C1416" s="2">
        <v>77374069</v>
      </c>
      <c r="D1416" s="2" t="s">
        <v>2208</v>
      </c>
      <c r="E1416" s="2" t="s">
        <v>15</v>
      </c>
      <c r="F1416" s="2">
        <v>1.9597099999999999E-3</v>
      </c>
      <c r="G1416" s="3">
        <v>1.71141E-3</v>
      </c>
      <c r="H1416" s="3">
        <v>1.5780200000000001E-3</v>
      </c>
    </row>
    <row r="1417" spans="1:8" x14ac:dyDescent="0.2">
      <c r="A1417" s="2">
        <v>3</v>
      </c>
      <c r="B1417" s="2">
        <v>130994098</v>
      </c>
      <c r="C1417" s="2">
        <v>130996042</v>
      </c>
      <c r="D1417" s="2" t="s">
        <v>2667</v>
      </c>
      <c r="E1417" s="2" t="s">
        <v>476</v>
      </c>
      <c r="F1417" s="2">
        <v>1.5376699999999999E-4</v>
      </c>
      <c r="G1417" s="2">
        <v>5.0881099999999999E-3</v>
      </c>
      <c r="H1417" s="4">
        <v>0</v>
      </c>
    </row>
    <row r="1418" spans="1:8" x14ac:dyDescent="0.2">
      <c r="A1418" s="2">
        <v>2</v>
      </c>
      <c r="B1418" s="2">
        <v>32490151</v>
      </c>
      <c r="C1418" s="2">
        <v>32491424</v>
      </c>
      <c r="D1418" s="2" t="s">
        <v>3042</v>
      </c>
      <c r="E1418" s="2" t="s">
        <v>852</v>
      </c>
      <c r="F1418" s="2">
        <v>5.2406800000000002E-3</v>
      </c>
      <c r="G1418" s="4">
        <v>0</v>
      </c>
      <c r="H1418" s="5">
        <v>0</v>
      </c>
    </row>
    <row r="1419" spans="1:8" x14ac:dyDescent="0.2">
      <c r="A1419" s="2">
        <v>8</v>
      </c>
      <c r="B1419" s="2">
        <v>42906258</v>
      </c>
      <c r="C1419" s="2">
        <v>42925556</v>
      </c>
      <c r="D1419" s="2" t="s">
        <v>3142</v>
      </c>
      <c r="E1419" s="2" t="s">
        <v>953</v>
      </c>
      <c r="F1419" s="2">
        <v>1.1255799999999999E-3</v>
      </c>
      <c r="G1419" s="2">
        <v>1.4841500000000001E-3</v>
      </c>
      <c r="H1419" s="2">
        <v>2.6241900000000002E-3</v>
      </c>
    </row>
    <row r="1420" spans="1:8" x14ac:dyDescent="0.2">
      <c r="A1420" s="2">
        <v>5</v>
      </c>
      <c r="B1420" s="2">
        <v>177041870</v>
      </c>
      <c r="C1420" s="2">
        <v>177044388</v>
      </c>
      <c r="D1420" s="2" t="s">
        <v>3143</v>
      </c>
      <c r="E1420" s="2" t="s">
        <v>954</v>
      </c>
      <c r="F1420" s="2">
        <v>1.83519E-3</v>
      </c>
      <c r="G1420" s="3">
        <v>1.41844E-3</v>
      </c>
      <c r="H1420" s="3">
        <v>1.9648299999999999E-3</v>
      </c>
    </row>
    <row r="1421" spans="1:8" x14ac:dyDescent="0.2">
      <c r="A1421" s="2">
        <v>13</v>
      </c>
      <c r="B1421" s="2">
        <v>77007788</v>
      </c>
      <c r="C1421" s="2">
        <v>77015408</v>
      </c>
      <c r="D1421" s="2" t="s">
        <v>3144</v>
      </c>
      <c r="E1421" s="2" t="s">
        <v>955</v>
      </c>
      <c r="F1421" s="4">
        <v>0</v>
      </c>
      <c r="G1421" s="2">
        <v>5.2151400000000001E-3</v>
      </c>
      <c r="H1421" s="4">
        <v>0</v>
      </c>
    </row>
    <row r="1422" spans="1:8" x14ac:dyDescent="0.2">
      <c r="A1422" s="2">
        <v>4</v>
      </c>
      <c r="B1422" s="2">
        <v>13376622</v>
      </c>
      <c r="C1422" s="2">
        <v>13381490</v>
      </c>
      <c r="D1422" s="2" t="s">
        <v>3145</v>
      </c>
      <c r="E1422" s="2" t="s">
        <v>956</v>
      </c>
      <c r="F1422" s="4">
        <v>0</v>
      </c>
      <c r="G1422" s="2">
        <v>2.94707E-3</v>
      </c>
      <c r="H1422" s="3">
        <v>2.2666299999999999E-3</v>
      </c>
    </row>
    <row r="1423" spans="1:8" x14ac:dyDescent="0.2">
      <c r="A1423" s="2">
        <v>4</v>
      </c>
      <c r="B1423" s="2">
        <v>77058635</v>
      </c>
      <c r="C1423" s="2">
        <v>77066248</v>
      </c>
      <c r="D1423" s="2" t="s">
        <v>2691</v>
      </c>
      <c r="E1423" s="2" t="s">
        <v>500</v>
      </c>
      <c r="F1423" s="2">
        <v>2.1610100000000001E-3</v>
      </c>
      <c r="G1423" s="3">
        <v>2.2212899999999999E-3</v>
      </c>
      <c r="H1423" s="3">
        <v>8.0121100000000002E-4</v>
      </c>
    </row>
    <row r="1424" spans="1:8" x14ac:dyDescent="0.2">
      <c r="A1424" s="2">
        <v>17</v>
      </c>
      <c r="B1424" s="2">
        <v>66738855</v>
      </c>
      <c r="C1424" s="2">
        <v>66741658</v>
      </c>
      <c r="D1424" s="2" t="s">
        <v>3146</v>
      </c>
      <c r="E1424" s="2" t="s">
        <v>957</v>
      </c>
      <c r="F1424" s="4">
        <v>0</v>
      </c>
      <c r="G1424" s="2">
        <v>5.1808399999999999E-3</v>
      </c>
      <c r="H1424" s="4">
        <v>0</v>
      </c>
    </row>
    <row r="1425" spans="1:8" x14ac:dyDescent="0.2">
      <c r="A1425" s="2">
        <v>3</v>
      </c>
      <c r="B1425" s="2">
        <v>129060850</v>
      </c>
      <c r="C1425" s="2">
        <v>129061493</v>
      </c>
      <c r="D1425" s="2" t="s">
        <v>3147</v>
      </c>
      <c r="E1425" s="2" t="s">
        <v>958</v>
      </c>
      <c r="F1425" s="2">
        <v>5.1785399999999997E-3</v>
      </c>
      <c r="G1425" s="4">
        <v>0</v>
      </c>
      <c r="H1425" s="4">
        <v>0</v>
      </c>
    </row>
    <row r="1426" spans="1:8" x14ac:dyDescent="0.2">
      <c r="A1426" s="2">
        <v>7</v>
      </c>
      <c r="B1426" s="2">
        <v>74705218</v>
      </c>
      <c r="C1426" s="2">
        <v>74706389</v>
      </c>
      <c r="D1426" s="2" t="s">
        <v>3148</v>
      </c>
      <c r="E1426" s="2" t="s">
        <v>959</v>
      </c>
      <c r="F1426" s="2">
        <v>5.1783699999999998E-3</v>
      </c>
      <c r="G1426" s="5">
        <v>0</v>
      </c>
      <c r="H1426" s="4">
        <v>0</v>
      </c>
    </row>
    <row r="1427" spans="1:8" x14ac:dyDescent="0.2">
      <c r="A1427" s="2">
        <v>3</v>
      </c>
      <c r="B1427" s="2">
        <v>138529462</v>
      </c>
      <c r="C1427" s="2">
        <v>138532513</v>
      </c>
      <c r="D1427" s="2" t="s">
        <v>2433</v>
      </c>
      <c r="E1427" s="2" t="s">
        <v>240</v>
      </c>
      <c r="F1427" s="2">
        <v>4.8623399999999997E-3</v>
      </c>
      <c r="G1427" s="2">
        <v>3.1597899999999998E-4</v>
      </c>
      <c r="H1427" s="4">
        <v>0</v>
      </c>
    </row>
    <row r="1428" spans="1:8" x14ac:dyDescent="0.2">
      <c r="A1428" s="2">
        <v>14</v>
      </c>
      <c r="B1428" s="2">
        <v>69116495</v>
      </c>
      <c r="C1428" s="2">
        <v>69118138</v>
      </c>
      <c r="D1428" s="2" t="s">
        <v>3149</v>
      </c>
      <c r="E1428" s="2" t="s">
        <v>960</v>
      </c>
      <c r="F1428" s="4">
        <v>0</v>
      </c>
      <c r="G1428" s="5">
        <v>0</v>
      </c>
      <c r="H1428" s="3">
        <v>5.17819E-3</v>
      </c>
    </row>
    <row r="1429" spans="1:8" x14ac:dyDescent="0.2">
      <c r="A1429" s="2">
        <v>5</v>
      </c>
      <c r="B1429" s="2">
        <v>157813227</v>
      </c>
      <c r="C1429" s="2">
        <v>157814184</v>
      </c>
      <c r="D1429" s="2" t="s">
        <v>2560</v>
      </c>
      <c r="E1429" s="2" t="s">
        <v>368</v>
      </c>
      <c r="F1429" s="2">
        <v>5.1756399999999996E-3</v>
      </c>
      <c r="G1429" s="5">
        <v>0</v>
      </c>
      <c r="H1429" s="5">
        <v>0</v>
      </c>
    </row>
    <row r="1430" spans="1:8" x14ac:dyDescent="0.2">
      <c r="A1430" s="2">
        <v>7</v>
      </c>
      <c r="B1430" s="2">
        <v>140808995</v>
      </c>
      <c r="C1430" s="2">
        <v>140834608</v>
      </c>
      <c r="D1430" s="2" t="s">
        <v>3150</v>
      </c>
      <c r="E1430" s="2" t="s">
        <v>961</v>
      </c>
      <c r="F1430" s="2">
        <v>2.2679000000000002E-3</v>
      </c>
      <c r="G1430" s="2">
        <v>2.1102299999999998E-3</v>
      </c>
      <c r="H1430" s="3">
        <v>7.92802E-4</v>
      </c>
    </row>
    <row r="1431" spans="1:8" x14ac:dyDescent="0.2">
      <c r="A1431" s="2">
        <v>14</v>
      </c>
      <c r="B1431" s="2">
        <v>24211592</v>
      </c>
      <c r="C1431" s="2">
        <v>24211679</v>
      </c>
      <c r="D1431" s="2" t="s">
        <v>3151</v>
      </c>
      <c r="E1431" s="2" t="s">
        <v>962</v>
      </c>
      <c r="F1431" s="2">
        <v>5.1679600000000001E-3</v>
      </c>
      <c r="G1431" s="4">
        <v>0</v>
      </c>
      <c r="H1431" s="4">
        <v>0</v>
      </c>
    </row>
    <row r="1432" spans="1:8" x14ac:dyDescent="0.2">
      <c r="A1432" s="2">
        <v>6</v>
      </c>
      <c r="B1432" s="2">
        <v>7880101</v>
      </c>
      <c r="C1432" s="2">
        <v>7880193</v>
      </c>
      <c r="D1432" s="2" t="s">
        <v>3152</v>
      </c>
      <c r="E1432" s="2" t="s">
        <v>963</v>
      </c>
      <c r="F1432" s="4">
        <v>0</v>
      </c>
      <c r="G1432" s="2">
        <v>5.1408599999999997E-3</v>
      </c>
      <c r="H1432" s="4">
        <v>0</v>
      </c>
    </row>
    <row r="1433" spans="1:8" x14ac:dyDescent="0.2">
      <c r="A1433" s="2">
        <v>20</v>
      </c>
      <c r="B1433" s="2">
        <v>47634195</v>
      </c>
      <c r="C1433" s="2">
        <v>47635321</v>
      </c>
      <c r="D1433" s="2" t="s">
        <v>2545</v>
      </c>
      <c r="E1433" s="2" t="s">
        <v>353</v>
      </c>
      <c r="F1433" s="2">
        <v>5.1364799999999997E-3</v>
      </c>
      <c r="G1433" s="4">
        <v>0</v>
      </c>
      <c r="H1433" s="4">
        <v>0</v>
      </c>
    </row>
    <row r="1434" spans="1:8" x14ac:dyDescent="0.2">
      <c r="A1434" s="2">
        <v>16</v>
      </c>
      <c r="B1434" s="2">
        <v>84759472</v>
      </c>
      <c r="C1434" s="2">
        <v>84759890</v>
      </c>
      <c r="D1434" s="2" t="s">
        <v>3153</v>
      </c>
      <c r="E1434" s="2" t="s">
        <v>964</v>
      </c>
      <c r="F1434" s="2">
        <v>5.0242400000000001E-3</v>
      </c>
      <c r="G1434" s="2">
        <v>1.1014399999999999E-4</v>
      </c>
      <c r="H1434" s="4">
        <v>0</v>
      </c>
    </row>
    <row r="1435" spans="1:8" x14ac:dyDescent="0.2">
      <c r="A1435" s="2">
        <v>12</v>
      </c>
      <c r="B1435" s="2">
        <v>62302920</v>
      </c>
      <c r="C1435" s="2">
        <v>62314789</v>
      </c>
      <c r="D1435" s="2" t="s">
        <v>2410</v>
      </c>
      <c r="E1435" s="2" t="s">
        <v>217</v>
      </c>
      <c r="F1435" s="2">
        <v>2.1790799999999999E-3</v>
      </c>
      <c r="G1435" s="2">
        <v>1.7591499999999999E-3</v>
      </c>
      <c r="H1435" s="2">
        <v>1.19563E-3</v>
      </c>
    </row>
    <row r="1436" spans="1:8" x14ac:dyDescent="0.2">
      <c r="A1436" s="2">
        <v>3</v>
      </c>
      <c r="B1436" s="2">
        <v>185926734</v>
      </c>
      <c r="C1436" s="2">
        <v>185931576</v>
      </c>
      <c r="D1436" s="2" t="s">
        <v>3154</v>
      </c>
      <c r="E1436" s="2" t="s">
        <v>965</v>
      </c>
      <c r="F1436" s="2">
        <v>5.1314500000000001E-3</v>
      </c>
      <c r="G1436" s="5">
        <v>0</v>
      </c>
      <c r="H1436" s="5">
        <v>0</v>
      </c>
    </row>
    <row r="1437" spans="1:8" x14ac:dyDescent="0.2">
      <c r="A1437" s="2">
        <v>3</v>
      </c>
      <c r="B1437" s="2">
        <v>183715262</v>
      </c>
      <c r="C1437" s="2">
        <v>183717650</v>
      </c>
      <c r="D1437" s="2" t="s">
        <v>3057</v>
      </c>
      <c r="E1437" s="2" t="s">
        <v>867</v>
      </c>
      <c r="F1437" s="2">
        <v>5.1250999999999996E-3</v>
      </c>
      <c r="G1437" s="4">
        <v>0</v>
      </c>
      <c r="H1437" s="5">
        <v>0</v>
      </c>
    </row>
    <row r="1438" spans="1:8" x14ac:dyDescent="0.2">
      <c r="A1438" s="2">
        <v>1</v>
      </c>
      <c r="B1438" s="2">
        <v>154172104</v>
      </c>
      <c r="C1438" s="2">
        <v>154172907</v>
      </c>
      <c r="D1438" s="2" t="s">
        <v>3155</v>
      </c>
      <c r="E1438" s="2" t="s">
        <v>966</v>
      </c>
      <c r="F1438" s="2">
        <v>9.82543E-4</v>
      </c>
      <c r="G1438" s="2">
        <v>1.27841E-3</v>
      </c>
      <c r="H1438" s="3">
        <v>2.8584600000000002E-3</v>
      </c>
    </row>
    <row r="1439" spans="1:8" x14ac:dyDescent="0.2">
      <c r="A1439" s="2">
        <v>14</v>
      </c>
      <c r="B1439" s="2">
        <v>65629606</v>
      </c>
      <c r="C1439" s="2">
        <v>65669242</v>
      </c>
      <c r="D1439" s="2" t="s">
        <v>3121</v>
      </c>
      <c r="E1439" s="2" t="s">
        <v>932</v>
      </c>
      <c r="F1439" s="2">
        <v>2.6399100000000001E-3</v>
      </c>
      <c r="G1439" s="2">
        <v>1.48234E-3</v>
      </c>
      <c r="H1439" s="3">
        <v>9.9501699999999995E-4</v>
      </c>
    </row>
    <row r="1440" spans="1:8" x14ac:dyDescent="0.2">
      <c r="A1440" s="2">
        <v>19</v>
      </c>
      <c r="B1440" s="2">
        <v>10173905</v>
      </c>
      <c r="C1440" s="2">
        <v>10175539</v>
      </c>
      <c r="D1440" s="2" t="s">
        <v>3156</v>
      </c>
      <c r="E1440" s="2" t="s">
        <v>967</v>
      </c>
      <c r="F1440" s="2">
        <v>2.1546299999999998E-3</v>
      </c>
      <c r="G1440" s="2">
        <v>1.7636100000000001E-3</v>
      </c>
      <c r="H1440" s="3">
        <v>1.1910099999999999E-3</v>
      </c>
    </row>
    <row r="1441" spans="1:8" x14ac:dyDescent="0.2">
      <c r="A1441" s="2">
        <v>12</v>
      </c>
      <c r="B1441" s="2">
        <v>110435217</v>
      </c>
      <c r="C1441" s="2">
        <v>110436109</v>
      </c>
      <c r="D1441" s="2" t="s">
        <v>3157</v>
      </c>
      <c r="E1441" s="2" t="s">
        <v>968</v>
      </c>
      <c r="F1441" s="2">
        <v>1.40218E-3</v>
      </c>
      <c r="G1441" s="3">
        <v>2.3867200000000002E-3</v>
      </c>
      <c r="H1441" s="3">
        <v>1.31802E-3</v>
      </c>
    </row>
    <row r="1442" spans="1:8" x14ac:dyDescent="0.2">
      <c r="A1442" s="2">
        <v>10</v>
      </c>
      <c r="B1442" s="2">
        <v>43160595</v>
      </c>
      <c r="C1442" s="2">
        <v>43163865</v>
      </c>
      <c r="D1442" s="2" t="s">
        <v>3158</v>
      </c>
      <c r="E1442" s="2" t="s">
        <v>969</v>
      </c>
      <c r="F1442" s="4">
        <v>0</v>
      </c>
      <c r="G1442" s="3">
        <v>1.76658E-3</v>
      </c>
      <c r="H1442" s="3">
        <v>3.3394499999999999E-3</v>
      </c>
    </row>
    <row r="1443" spans="1:8" x14ac:dyDescent="0.2">
      <c r="A1443" s="2">
        <v>14</v>
      </c>
      <c r="B1443" s="2">
        <v>31136665</v>
      </c>
      <c r="C1443" s="2">
        <v>31139891</v>
      </c>
      <c r="D1443" s="2" t="s">
        <v>3159</v>
      </c>
      <c r="E1443" s="2" t="s">
        <v>970</v>
      </c>
      <c r="F1443" s="4">
        <v>0</v>
      </c>
      <c r="G1443" s="4">
        <v>0</v>
      </c>
      <c r="H1443" s="2">
        <v>5.0938199999999998E-3</v>
      </c>
    </row>
    <row r="1444" spans="1:8" x14ac:dyDescent="0.2">
      <c r="A1444" s="2">
        <v>5</v>
      </c>
      <c r="B1444" s="2">
        <v>55952075</v>
      </c>
      <c r="C1444" s="2">
        <v>55952249</v>
      </c>
      <c r="D1444" s="2" t="s">
        <v>3160</v>
      </c>
      <c r="E1444" s="2" t="s">
        <v>971</v>
      </c>
      <c r="F1444" s="4">
        <v>0</v>
      </c>
      <c r="G1444" s="3">
        <v>5.0915400000000003E-3</v>
      </c>
      <c r="H1444" s="5">
        <v>0</v>
      </c>
    </row>
    <row r="1445" spans="1:8" x14ac:dyDescent="0.2">
      <c r="A1445" s="2">
        <v>15</v>
      </c>
      <c r="B1445" s="2">
        <v>101712001</v>
      </c>
      <c r="C1445" s="2">
        <v>101714839</v>
      </c>
      <c r="D1445" s="2" t="s">
        <v>3161</v>
      </c>
      <c r="E1445" s="2" t="s">
        <v>972</v>
      </c>
      <c r="F1445" s="2">
        <v>6.8055700000000004E-4</v>
      </c>
      <c r="G1445" s="2">
        <v>2.2227700000000002E-3</v>
      </c>
      <c r="H1445" s="3">
        <v>2.1831699999999999E-3</v>
      </c>
    </row>
    <row r="1446" spans="1:8" x14ac:dyDescent="0.2">
      <c r="A1446" s="2">
        <v>20</v>
      </c>
      <c r="B1446" s="2">
        <v>45000520</v>
      </c>
      <c r="C1446" s="2">
        <v>45001166</v>
      </c>
      <c r="D1446" s="2" t="s">
        <v>3162</v>
      </c>
      <c r="E1446" s="2" t="s">
        <v>973</v>
      </c>
      <c r="F1446" s="2">
        <v>2.0132599999999998E-3</v>
      </c>
      <c r="G1446" s="2">
        <v>3.0731199999999999E-3</v>
      </c>
      <c r="H1446" s="4">
        <v>0</v>
      </c>
    </row>
    <row r="1447" spans="1:8" x14ac:dyDescent="0.2">
      <c r="A1447" s="2">
        <v>3</v>
      </c>
      <c r="B1447" s="2">
        <v>151356039</v>
      </c>
      <c r="C1447" s="2">
        <v>151357212</v>
      </c>
      <c r="D1447" s="2" t="s">
        <v>2279</v>
      </c>
      <c r="E1447" s="2" t="s">
        <v>86</v>
      </c>
      <c r="F1447" s="4">
        <v>0</v>
      </c>
      <c r="G1447" s="3">
        <v>5.08531E-3</v>
      </c>
      <c r="H1447" s="5">
        <v>0</v>
      </c>
    </row>
    <row r="1448" spans="1:8" x14ac:dyDescent="0.2">
      <c r="A1448" s="2">
        <v>5</v>
      </c>
      <c r="B1448" s="2">
        <v>76671983</v>
      </c>
      <c r="C1448" s="2">
        <v>76673448</v>
      </c>
      <c r="D1448" s="2" t="s">
        <v>2780</v>
      </c>
      <c r="E1448" s="2" t="s">
        <v>589</v>
      </c>
      <c r="F1448" s="4">
        <v>0</v>
      </c>
      <c r="G1448" s="3">
        <v>1.46375E-3</v>
      </c>
      <c r="H1448" s="3">
        <v>3.6167E-3</v>
      </c>
    </row>
    <row r="1449" spans="1:8" x14ac:dyDescent="0.2">
      <c r="A1449" s="2">
        <v>6</v>
      </c>
      <c r="B1449" s="2">
        <v>13807044</v>
      </c>
      <c r="C1449" s="2">
        <v>13814014</v>
      </c>
      <c r="D1449" s="2" t="s">
        <v>3163</v>
      </c>
      <c r="E1449" s="2" t="s">
        <v>974</v>
      </c>
      <c r="F1449" s="2">
        <v>1.7410699999999999E-3</v>
      </c>
      <c r="G1449" s="3">
        <v>3.3348100000000001E-3</v>
      </c>
      <c r="H1449" s="5">
        <v>0</v>
      </c>
    </row>
    <row r="1450" spans="1:8" x14ac:dyDescent="0.2">
      <c r="A1450" s="2">
        <v>7</v>
      </c>
      <c r="B1450" s="2">
        <v>77375101</v>
      </c>
      <c r="C1450" s="2">
        <v>77376847</v>
      </c>
      <c r="D1450" s="2" t="s">
        <v>2208</v>
      </c>
      <c r="E1450" s="2" t="s">
        <v>15</v>
      </c>
      <c r="F1450" s="2">
        <v>2.5562599999999999E-3</v>
      </c>
      <c r="G1450" s="2">
        <v>6.8052599999999998E-4</v>
      </c>
      <c r="H1450" s="2">
        <v>1.8305400000000001E-3</v>
      </c>
    </row>
    <row r="1451" spans="1:8" x14ac:dyDescent="0.2">
      <c r="A1451" s="2">
        <v>7</v>
      </c>
      <c r="B1451" s="2">
        <v>143383322</v>
      </c>
      <c r="C1451" s="2">
        <v>143388218</v>
      </c>
      <c r="D1451" s="2" t="s">
        <v>2554</v>
      </c>
      <c r="E1451" s="2" t="s">
        <v>362</v>
      </c>
      <c r="F1451" s="2">
        <v>9.8324400000000009E-4</v>
      </c>
      <c r="G1451" s="3">
        <v>4.0736499999999998E-3</v>
      </c>
      <c r="H1451" s="5">
        <v>0</v>
      </c>
    </row>
    <row r="1452" spans="1:8" x14ac:dyDescent="0.2">
      <c r="A1452" s="2">
        <v>3</v>
      </c>
      <c r="B1452" s="2">
        <v>184834742</v>
      </c>
      <c r="C1452" s="2">
        <v>184838713</v>
      </c>
      <c r="D1452" s="2" t="s">
        <v>3083</v>
      </c>
      <c r="E1452" s="2" t="s">
        <v>894</v>
      </c>
      <c r="F1452" s="2">
        <v>2.6191700000000002E-4</v>
      </c>
      <c r="G1452" s="5">
        <v>0</v>
      </c>
      <c r="H1452" s="3">
        <v>4.7879799999999998E-3</v>
      </c>
    </row>
    <row r="1453" spans="1:8" x14ac:dyDescent="0.2">
      <c r="A1453" s="2">
        <v>2</v>
      </c>
      <c r="B1453" s="2">
        <v>24658766</v>
      </c>
      <c r="C1453" s="2">
        <v>24665748</v>
      </c>
      <c r="D1453" s="2" t="s">
        <v>3164</v>
      </c>
      <c r="E1453" s="2" t="s">
        <v>975</v>
      </c>
      <c r="F1453" s="2">
        <v>9.4248200000000002E-4</v>
      </c>
      <c r="G1453" s="3">
        <v>2.4249100000000002E-3</v>
      </c>
      <c r="H1453" s="3">
        <v>1.6822600000000001E-3</v>
      </c>
    </row>
    <row r="1454" spans="1:8" x14ac:dyDescent="0.2">
      <c r="A1454" s="2">
        <v>6</v>
      </c>
      <c r="B1454" s="2">
        <v>107904721</v>
      </c>
      <c r="C1454" s="2">
        <v>107906447</v>
      </c>
      <c r="D1454" s="2" t="s">
        <v>3165</v>
      </c>
      <c r="E1454" s="2" t="s">
        <v>976</v>
      </c>
      <c r="F1454" s="2">
        <v>5.8241100000000002E-4</v>
      </c>
      <c r="G1454" s="5">
        <v>0</v>
      </c>
      <c r="H1454" s="3">
        <v>4.4671299999999997E-3</v>
      </c>
    </row>
    <row r="1455" spans="1:8" x14ac:dyDescent="0.2">
      <c r="A1455" s="2">
        <v>14</v>
      </c>
      <c r="B1455" s="2">
        <v>50428754</v>
      </c>
      <c r="C1455" s="2">
        <v>50429191</v>
      </c>
      <c r="D1455" s="2" t="s">
        <v>2283</v>
      </c>
      <c r="E1455" s="2" t="s">
        <v>90</v>
      </c>
      <c r="F1455" s="2">
        <v>5.0485399999999998E-3</v>
      </c>
      <c r="G1455" s="5">
        <v>0</v>
      </c>
      <c r="H1455" s="5">
        <v>0</v>
      </c>
    </row>
    <row r="1456" spans="1:8" x14ac:dyDescent="0.2">
      <c r="A1456" s="2">
        <v>15</v>
      </c>
      <c r="B1456" s="2">
        <v>81138135</v>
      </c>
      <c r="C1456" s="2">
        <v>81143661</v>
      </c>
      <c r="D1456" s="2" t="s">
        <v>3166</v>
      </c>
      <c r="E1456" s="2" t="s">
        <v>977</v>
      </c>
      <c r="F1456" s="2">
        <v>8.9529200000000001E-4</v>
      </c>
      <c r="G1456" s="3">
        <v>1.6919299999999999E-3</v>
      </c>
      <c r="H1456" s="3">
        <v>2.4586299999999998E-3</v>
      </c>
    </row>
    <row r="1457" spans="1:8" x14ac:dyDescent="0.2">
      <c r="A1457" s="2">
        <v>7</v>
      </c>
      <c r="B1457" s="2">
        <v>77942786</v>
      </c>
      <c r="C1457" s="2">
        <v>77949677</v>
      </c>
      <c r="D1457" s="2" t="s">
        <v>2758</v>
      </c>
      <c r="E1457" s="2" t="s">
        <v>567</v>
      </c>
      <c r="F1457" s="2">
        <v>5.4173199999999996E-4</v>
      </c>
      <c r="G1457" s="2">
        <v>4.5024000000000002E-3</v>
      </c>
      <c r="H1457" s="5">
        <v>0</v>
      </c>
    </row>
    <row r="1458" spans="1:8" x14ac:dyDescent="0.2">
      <c r="A1458" s="2">
        <v>16</v>
      </c>
      <c r="B1458" s="2">
        <v>68181530</v>
      </c>
      <c r="C1458" s="2">
        <v>68183239</v>
      </c>
      <c r="D1458" s="2" t="s">
        <v>3167</v>
      </c>
      <c r="E1458" s="2" t="s">
        <v>978</v>
      </c>
      <c r="F1458" s="2">
        <v>5.0427800000000002E-3</v>
      </c>
      <c r="G1458" s="5">
        <v>0</v>
      </c>
      <c r="H1458" s="5">
        <v>0</v>
      </c>
    </row>
    <row r="1459" spans="1:8" x14ac:dyDescent="0.2">
      <c r="A1459" s="2">
        <v>18</v>
      </c>
      <c r="B1459" s="2">
        <v>10534496</v>
      </c>
      <c r="C1459" s="2">
        <v>10539761</v>
      </c>
      <c r="D1459" s="2" t="s">
        <v>3168</v>
      </c>
      <c r="E1459" s="2" t="s">
        <v>979</v>
      </c>
      <c r="F1459" s="2">
        <v>1.6856E-3</v>
      </c>
      <c r="G1459" s="3">
        <v>1.9281599999999999E-3</v>
      </c>
      <c r="H1459" s="3">
        <v>1.4251000000000001E-3</v>
      </c>
    </row>
    <row r="1460" spans="1:8" x14ac:dyDescent="0.2">
      <c r="A1460" s="2">
        <v>14</v>
      </c>
      <c r="B1460" s="2">
        <v>21468752</v>
      </c>
      <c r="C1460" s="2">
        <v>21474866</v>
      </c>
      <c r="D1460" s="2" t="s">
        <v>3169</v>
      </c>
      <c r="E1460" s="2" t="s">
        <v>980</v>
      </c>
      <c r="F1460" s="4">
        <v>0</v>
      </c>
      <c r="G1460" s="2">
        <v>5.0384399999999999E-3</v>
      </c>
      <c r="H1460" s="4">
        <v>0</v>
      </c>
    </row>
    <row r="1461" spans="1:8" x14ac:dyDescent="0.2">
      <c r="A1461" s="2">
        <v>1</v>
      </c>
      <c r="B1461" s="2">
        <v>111456755</v>
      </c>
      <c r="C1461" s="2">
        <v>111459456</v>
      </c>
      <c r="D1461" s="2" t="s">
        <v>3170</v>
      </c>
      <c r="E1461" s="2" t="s">
        <v>981</v>
      </c>
      <c r="F1461" s="4">
        <v>0</v>
      </c>
      <c r="G1461" s="5">
        <v>0</v>
      </c>
      <c r="H1461" s="3">
        <v>5.0354800000000002E-3</v>
      </c>
    </row>
    <row r="1462" spans="1:8" x14ac:dyDescent="0.2">
      <c r="A1462" s="2">
        <v>3</v>
      </c>
      <c r="B1462" s="2">
        <v>186785101</v>
      </c>
      <c r="C1462" s="2">
        <v>186785882</v>
      </c>
      <c r="D1462" s="2" t="s">
        <v>2449</v>
      </c>
      <c r="E1462" s="2" t="s">
        <v>256</v>
      </c>
      <c r="F1462" s="2">
        <v>5.0284800000000001E-3</v>
      </c>
      <c r="G1462" s="5">
        <v>0</v>
      </c>
      <c r="H1462" s="4">
        <v>0</v>
      </c>
    </row>
    <row r="1463" spans="1:8" x14ac:dyDescent="0.2">
      <c r="A1463" s="2" t="s">
        <v>2198</v>
      </c>
      <c r="B1463" s="2">
        <v>150645871</v>
      </c>
      <c r="C1463" s="2">
        <v>150649715</v>
      </c>
      <c r="D1463" s="2" t="s">
        <v>3171</v>
      </c>
      <c r="E1463" s="2" t="s">
        <v>982</v>
      </c>
      <c r="F1463" s="2">
        <v>2.07413E-3</v>
      </c>
      <c r="G1463" s="3">
        <v>2.9472999999999999E-3</v>
      </c>
      <c r="H1463" s="5">
        <v>0</v>
      </c>
    </row>
    <row r="1464" spans="1:8" x14ac:dyDescent="0.2">
      <c r="A1464" s="2">
        <v>22</v>
      </c>
      <c r="B1464" s="2">
        <v>38499499</v>
      </c>
      <c r="C1464" s="2">
        <v>38501129</v>
      </c>
      <c r="D1464" s="2" t="s">
        <v>2331</v>
      </c>
      <c r="E1464" s="2" t="s">
        <v>139</v>
      </c>
      <c r="F1464" s="2">
        <v>3.72686E-4</v>
      </c>
      <c r="G1464" s="2">
        <v>7.1971199999999996E-4</v>
      </c>
      <c r="H1464" s="2">
        <v>3.9281699999999999E-3</v>
      </c>
    </row>
    <row r="1465" spans="1:8" x14ac:dyDescent="0.2">
      <c r="A1465" s="2">
        <v>2</v>
      </c>
      <c r="B1465" s="2">
        <v>217831547</v>
      </c>
      <c r="C1465" s="2">
        <v>217835090</v>
      </c>
      <c r="D1465" s="2" t="s">
        <v>2321</v>
      </c>
      <c r="E1465" s="2" t="s">
        <v>129</v>
      </c>
      <c r="F1465" s="4">
        <v>0</v>
      </c>
      <c r="G1465" s="3">
        <v>5.0129500000000004E-3</v>
      </c>
      <c r="H1465" s="5">
        <v>0</v>
      </c>
    </row>
    <row r="1466" spans="1:8" x14ac:dyDescent="0.2">
      <c r="A1466" s="2">
        <v>7</v>
      </c>
      <c r="B1466" s="2">
        <v>152185631</v>
      </c>
      <c r="C1466" s="2">
        <v>152187261</v>
      </c>
      <c r="D1466" s="2" t="s">
        <v>2716</v>
      </c>
      <c r="E1466" s="2" t="s">
        <v>525</v>
      </c>
      <c r="F1466" s="4">
        <v>0</v>
      </c>
      <c r="G1466" s="5">
        <v>0</v>
      </c>
      <c r="H1466" s="2">
        <v>5.0080300000000001E-3</v>
      </c>
    </row>
    <row r="1467" spans="1:8" x14ac:dyDescent="0.2">
      <c r="A1467" s="2">
        <v>6</v>
      </c>
      <c r="B1467" s="2">
        <v>157906212</v>
      </c>
      <c r="C1467" s="2">
        <v>157909664</v>
      </c>
      <c r="D1467" s="2" t="s">
        <v>2680</v>
      </c>
      <c r="E1467" s="2" t="s">
        <v>489</v>
      </c>
      <c r="F1467" s="4">
        <v>0</v>
      </c>
      <c r="G1467" s="3">
        <v>4.9951099999999997E-3</v>
      </c>
      <c r="H1467" s="4">
        <v>0</v>
      </c>
    </row>
    <row r="1468" spans="1:8" x14ac:dyDescent="0.2">
      <c r="A1468" s="2">
        <v>11</v>
      </c>
      <c r="B1468" s="2">
        <v>28077169</v>
      </c>
      <c r="C1468" s="2">
        <v>28082855</v>
      </c>
      <c r="D1468" s="2" t="s">
        <v>3172</v>
      </c>
      <c r="E1468" s="2" t="s">
        <v>983</v>
      </c>
      <c r="F1468" s="2">
        <v>3.5650600000000001E-3</v>
      </c>
      <c r="G1468" s="4">
        <v>0</v>
      </c>
      <c r="H1468" s="3">
        <v>1.41844E-3</v>
      </c>
    </row>
    <row r="1469" spans="1:8" x14ac:dyDescent="0.2">
      <c r="A1469" s="2">
        <v>1</v>
      </c>
      <c r="B1469" s="2">
        <v>169609689</v>
      </c>
      <c r="C1469" s="2">
        <v>169611491</v>
      </c>
      <c r="D1469" s="2" t="s">
        <v>2748</v>
      </c>
      <c r="E1469" s="2" t="s">
        <v>557</v>
      </c>
      <c r="F1469" s="2">
        <v>1.374E-3</v>
      </c>
      <c r="G1469" s="5">
        <v>0</v>
      </c>
      <c r="H1469" s="3">
        <v>3.6081199999999998E-3</v>
      </c>
    </row>
    <row r="1470" spans="1:8" x14ac:dyDescent="0.2">
      <c r="A1470" s="2">
        <v>9</v>
      </c>
      <c r="B1470" s="2">
        <v>35711792</v>
      </c>
      <c r="C1470" s="2">
        <v>35712004</v>
      </c>
      <c r="D1470" s="2" t="s">
        <v>2374</v>
      </c>
      <c r="E1470" s="2" t="s">
        <v>182</v>
      </c>
      <c r="F1470" s="4">
        <v>0</v>
      </c>
      <c r="G1470" s="2">
        <v>4.9714900000000003E-3</v>
      </c>
      <c r="H1470" s="4">
        <v>0</v>
      </c>
    </row>
    <row r="1471" spans="1:8" x14ac:dyDescent="0.2">
      <c r="A1471" s="2">
        <v>9</v>
      </c>
      <c r="B1471" s="2">
        <v>19089559</v>
      </c>
      <c r="C1471" s="2">
        <v>19093170</v>
      </c>
      <c r="D1471" s="2" t="s">
        <v>2637</v>
      </c>
      <c r="E1471" s="2" t="s">
        <v>446</v>
      </c>
      <c r="F1471" s="2">
        <v>2.7566999999999999E-3</v>
      </c>
      <c r="G1471" s="4">
        <v>0</v>
      </c>
      <c r="H1471" s="2">
        <v>2.2133700000000001E-3</v>
      </c>
    </row>
    <row r="1472" spans="1:8" x14ac:dyDescent="0.2">
      <c r="A1472" s="2">
        <v>11</v>
      </c>
      <c r="B1472" s="2">
        <v>13708079</v>
      </c>
      <c r="C1472" s="2">
        <v>13710692</v>
      </c>
      <c r="D1472" s="2" t="s">
        <v>3173</v>
      </c>
      <c r="E1472" s="2" t="s">
        <v>984</v>
      </c>
      <c r="F1472" s="4">
        <v>0</v>
      </c>
      <c r="G1472" s="3">
        <v>4.9694199999999996E-3</v>
      </c>
      <c r="H1472" s="5">
        <v>0</v>
      </c>
    </row>
    <row r="1473" spans="1:8" x14ac:dyDescent="0.2">
      <c r="A1473" s="2">
        <v>2</v>
      </c>
      <c r="B1473" s="2">
        <v>181922412</v>
      </c>
      <c r="C1473" s="2">
        <v>181928160</v>
      </c>
      <c r="D1473" s="2" t="s">
        <v>2222</v>
      </c>
      <c r="E1473" s="2" t="s">
        <v>29</v>
      </c>
      <c r="F1473" s="2">
        <v>2.4965199999999999E-3</v>
      </c>
      <c r="G1473" s="3">
        <v>9.9456900000000005E-4</v>
      </c>
      <c r="H1473" s="3">
        <v>1.47438E-3</v>
      </c>
    </row>
    <row r="1474" spans="1:8" x14ac:dyDescent="0.2">
      <c r="A1474" s="2">
        <v>2</v>
      </c>
      <c r="B1474" s="2">
        <v>206694877</v>
      </c>
      <c r="C1474" s="2">
        <v>206699726</v>
      </c>
      <c r="D1474" s="2" t="s">
        <v>3174</v>
      </c>
      <c r="E1474" s="2" t="s">
        <v>985</v>
      </c>
      <c r="F1474" s="2">
        <v>5.0776700000000001E-4</v>
      </c>
      <c r="G1474" s="3">
        <v>8.3343700000000002E-4</v>
      </c>
      <c r="H1474" s="3">
        <v>3.6167999999999999E-3</v>
      </c>
    </row>
    <row r="1475" spans="1:8" x14ac:dyDescent="0.2">
      <c r="A1475" s="2">
        <v>17</v>
      </c>
      <c r="B1475" s="2">
        <v>55031264</v>
      </c>
      <c r="C1475" s="2">
        <v>55034167</v>
      </c>
      <c r="D1475" s="2" t="s">
        <v>3175</v>
      </c>
      <c r="E1475" s="2" t="s">
        <v>986</v>
      </c>
      <c r="F1475" s="2">
        <v>2.3333099999999999E-3</v>
      </c>
      <c r="G1475" s="2">
        <v>2.6242000000000001E-3</v>
      </c>
      <c r="H1475" s="4">
        <v>0</v>
      </c>
    </row>
    <row r="1476" spans="1:8" x14ac:dyDescent="0.2">
      <c r="A1476" s="2">
        <v>3</v>
      </c>
      <c r="B1476" s="2">
        <v>171066326</v>
      </c>
      <c r="C1476" s="2">
        <v>171066575</v>
      </c>
      <c r="D1476" s="2" t="s">
        <v>2817</v>
      </c>
      <c r="E1476" s="2" t="s">
        <v>626</v>
      </c>
      <c r="F1476" s="2">
        <v>4.9563799999999998E-3</v>
      </c>
      <c r="G1476" s="4">
        <v>0</v>
      </c>
      <c r="H1476" s="5">
        <v>0</v>
      </c>
    </row>
    <row r="1477" spans="1:8" x14ac:dyDescent="0.2">
      <c r="A1477" s="2">
        <v>4</v>
      </c>
      <c r="B1477" s="2">
        <v>10103986</v>
      </c>
      <c r="C1477" s="2">
        <v>10116112</v>
      </c>
      <c r="D1477" s="2" t="s">
        <v>2530</v>
      </c>
      <c r="E1477" s="2" t="s">
        <v>338</v>
      </c>
      <c r="F1477" s="2">
        <v>1.7114000000000001E-3</v>
      </c>
      <c r="G1477" s="3">
        <v>1.60579E-3</v>
      </c>
      <c r="H1477" s="3">
        <v>1.63394E-3</v>
      </c>
    </row>
    <row r="1478" spans="1:8" x14ac:dyDescent="0.2">
      <c r="A1478" s="2">
        <v>2</v>
      </c>
      <c r="B1478" s="2">
        <v>206699890</v>
      </c>
      <c r="C1478" s="2">
        <v>206700144</v>
      </c>
      <c r="D1478" s="2" t="s">
        <v>3174</v>
      </c>
      <c r="E1478" s="2" t="s">
        <v>985</v>
      </c>
      <c r="F1478" s="4">
        <v>0</v>
      </c>
      <c r="G1478" s="2">
        <v>4.9383500000000002E-3</v>
      </c>
      <c r="H1478" s="4">
        <v>0</v>
      </c>
    </row>
    <row r="1479" spans="1:8" x14ac:dyDescent="0.2">
      <c r="A1479" s="2">
        <v>2</v>
      </c>
      <c r="B1479" s="2">
        <v>182926905</v>
      </c>
      <c r="C1479" s="2">
        <v>182928116</v>
      </c>
      <c r="D1479" s="2" t="s">
        <v>2969</v>
      </c>
      <c r="E1479" s="2" t="s">
        <v>779</v>
      </c>
      <c r="F1479" s="4">
        <v>0</v>
      </c>
      <c r="G1479" s="2">
        <v>4.9366499999999999E-3</v>
      </c>
      <c r="H1479" s="5">
        <v>0</v>
      </c>
    </row>
    <row r="1480" spans="1:8" x14ac:dyDescent="0.2">
      <c r="A1480" s="2">
        <v>13</v>
      </c>
      <c r="B1480" s="2">
        <v>114024355</v>
      </c>
      <c r="C1480" s="2">
        <v>114027388</v>
      </c>
      <c r="D1480" s="2" t="s">
        <v>3176</v>
      </c>
      <c r="E1480" s="2" t="s">
        <v>987</v>
      </c>
      <c r="F1480" s="2">
        <v>7.6746799999999999E-4</v>
      </c>
      <c r="G1480" s="3">
        <v>3.50614E-3</v>
      </c>
      <c r="H1480" s="3">
        <v>6.61157E-4</v>
      </c>
    </row>
    <row r="1481" spans="1:8" x14ac:dyDescent="0.2">
      <c r="A1481" s="2">
        <v>17</v>
      </c>
      <c r="B1481" s="2">
        <v>77209476</v>
      </c>
      <c r="C1481" s="2">
        <v>77211949</v>
      </c>
      <c r="D1481" s="2" t="s">
        <v>2826</v>
      </c>
      <c r="E1481" s="2" t="s">
        <v>635</v>
      </c>
      <c r="F1481" s="2">
        <v>1.5266600000000001E-4</v>
      </c>
      <c r="G1481" s="2">
        <v>1.7555100000000001E-3</v>
      </c>
      <c r="H1481" s="2">
        <v>3.0182099999999999E-3</v>
      </c>
    </row>
    <row r="1482" spans="1:8" x14ac:dyDescent="0.2">
      <c r="A1482" s="2">
        <v>3</v>
      </c>
      <c r="B1482" s="2">
        <v>151873706</v>
      </c>
      <c r="C1482" s="2">
        <v>151879851</v>
      </c>
      <c r="D1482" s="2" t="s">
        <v>3177</v>
      </c>
      <c r="E1482" s="2" t="s">
        <v>988</v>
      </c>
      <c r="F1482" s="2">
        <v>2.3695000000000001E-3</v>
      </c>
      <c r="G1482" s="2">
        <v>2.5539099999999999E-3</v>
      </c>
      <c r="H1482" s="4">
        <v>0</v>
      </c>
    </row>
    <row r="1483" spans="1:8" x14ac:dyDescent="0.2">
      <c r="A1483" s="2">
        <v>17</v>
      </c>
      <c r="B1483" s="2">
        <v>16149517</v>
      </c>
      <c r="C1483" s="2">
        <v>16151945</v>
      </c>
      <c r="D1483" s="2" t="s">
        <v>2882</v>
      </c>
      <c r="E1483" s="2" t="s">
        <v>692</v>
      </c>
      <c r="F1483" s="2">
        <v>6.3614499999999996E-4</v>
      </c>
      <c r="G1483" s="3">
        <v>4.2864599999999997E-3</v>
      </c>
      <c r="H1483" s="5">
        <v>0</v>
      </c>
    </row>
    <row r="1484" spans="1:8" x14ac:dyDescent="0.2">
      <c r="A1484" s="2">
        <v>3</v>
      </c>
      <c r="B1484" s="2">
        <v>98788463</v>
      </c>
      <c r="C1484" s="2">
        <v>98791840</v>
      </c>
      <c r="D1484" s="2" t="s">
        <v>3119</v>
      </c>
      <c r="E1484" s="2" t="s">
        <v>930</v>
      </c>
      <c r="F1484" s="2">
        <v>2.5374199999999999E-3</v>
      </c>
      <c r="G1484" s="3">
        <v>2.3851499999999999E-3</v>
      </c>
      <c r="H1484" s="5">
        <v>0</v>
      </c>
    </row>
    <row r="1485" spans="1:8" x14ac:dyDescent="0.2">
      <c r="A1485" s="2">
        <v>10</v>
      </c>
      <c r="B1485" s="2">
        <v>110596550</v>
      </c>
      <c r="C1485" s="2">
        <v>110598138</v>
      </c>
      <c r="D1485" s="2" t="s">
        <v>3178</v>
      </c>
      <c r="E1485" s="2" t="s">
        <v>989</v>
      </c>
      <c r="F1485" s="2">
        <v>2.4527799999999999E-3</v>
      </c>
      <c r="G1485" s="2">
        <v>9.3369500000000001E-4</v>
      </c>
      <c r="H1485" s="3">
        <v>1.5354500000000001E-3</v>
      </c>
    </row>
    <row r="1486" spans="1:8" x14ac:dyDescent="0.2">
      <c r="A1486" s="2">
        <v>5</v>
      </c>
      <c r="B1486" s="2">
        <v>53075304</v>
      </c>
      <c r="C1486" s="2">
        <v>53078771</v>
      </c>
      <c r="D1486" s="2" t="s">
        <v>3070</v>
      </c>
      <c r="E1486" s="2" t="s">
        <v>881</v>
      </c>
      <c r="F1486" s="2">
        <v>4.9155300000000004E-3</v>
      </c>
      <c r="G1486" s="4">
        <v>0</v>
      </c>
      <c r="H1486" s="4">
        <v>0</v>
      </c>
    </row>
    <row r="1487" spans="1:8" x14ac:dyDescent="0.2">
      <c r="A1487" s="2">
        <v>11</v>
      </c>
      <c r="B1487" s="2">
        <v>12213410</v>
      </c>
      <c r="C1487" s="2">
        <v>12216218</v>
      </c>
      <c r="D1487" s="2" t="s">
        <v>3179</v>
      </c>
      <c r="E1487" s="2" t="s">
        <v>990</v>
      </c>
      <c r="F1487" s="4">
        <v>0</v>
      </c>
      <c r="G1487" s="4">
        <v>0</v>
      </c>
      <c r="H1487" s="2">
        <v>4.9143199999999998E-3</v>
      </c>
    </row>
    <row r="1488" spans="1:8" x14ac:dyDescent="0.2">
      <c r="A1488" s="2">
        <v>2</v>
      </c>
      <c r="B1488" s="2">
        <v>190924593</v>
      </c>
      <c r="C1488" s="2">
        <v>190927305</v>
      </c>
      <c r="D1488" s="2" t="s">
        <v>3180</v>
      </c>
      <c r="E1488" s="2" t="s">
        <v>991</v>
      </c>
      <c r="F1488" s="2">
        <v>4.91165E-3</v>
      </c>
      <c r="G1488" s="4">
        <v>0</v>
      </c>
      <c r="H1488" s="4">
        <v>0</v>
      </c>
    </row>
    <row r="1489" spans="1:8" x14ac:dyDescent="0.2">
      <c r="A1489" s="2">
        <v>4</v>
      </c>
      <c r="B1489" s="2">
        <v>25152062</v>
      </c>
      <c r="C1489" s="2">
        <v>25154997</v>
      </c>
      <c r="D1489" s="2" t="s">
        <v>3181</v>
      </c>
      <c r="E1489" s="2" t="s">
        <v>992</v>
      </c>
      <c r="F1489" s="2">
        <v>4.9086299999999998E-3</v>
      </c>
      <c r="G1489" s="5">
        <v>0</v>
      </c>
      <c r="H1489" s="5">
        <v>0</v>
      </c>
    </row>
    <row r="1490" spans="1:8" x14ac:dyDescent="0.2">
      <c r="A1490" s="2">
        <v>10</v>
      </c>
      <c r="B1490" s="2">
        <v>68747566</v>
      </c>
      <c r="C1490" s="2">
        <v>68749135</v>
      </c>
      <c r="D1490" s="2" t="s">
        <v>2843</v>
      </c>
      <c r="E1490" s="2" t="s">
        <v>652</v>
      </c>
      <c r="F1490" s="2">
        <v>8.0173199999999993E-5</v>
      </c>
      <c r="G1490" s="3">
        <v>4.8274499999999996E-3</v>
      </c>
      <c r="H1490" s="4">
        <v>0</v>
      </c>
    </row>
    <row r="1491" spans="1:8" x14ac:dyDescent="0.2">
      <c r="A1491" s="2">
        <v>15</v>
      </c>
      <c r="B1491" s="2">
        <v>81127724</v>
      </c>
      <c r="C1491" s="2">
        <v>81135269</v>
      </c>
      <c r="D1491" s="2" t="s">
        <v>3166</v>
      </c>
      <c r="E1491" s="2" t="s">
        <v>977</v>
      </c>
      <c r="F1491" s="2">
        <v>1.47605E-3</v>
      </c>
      <c r="G1491" s="2">
        <v>2.0594099999999998E-3</v>
      </c>
      <c r="H1491" s="3">
        <v>1.35929E-3</v>
      </c>
    </row>
    <row r="1492" spans="1:8" x14ac:dyDescent="0.2">
      <c r="A1492" s="2">
        <v>12</v>
      </c>
      <c r="B1492" s="2">
        <v>26624356</v>
      </c>
      <c r="C1492" s="2">
        <v>26628032</v>
      </c>
      <c r="D1492" s="2" t="s">
        <v>2761</v>
      </c>
      <c r="E1492" s="2" t="s">
        <v>570</v>
      </c>
      <c r="F1492" s="2">
        <v>4.8917700000000001E-3</v>
      </c>
      <c r="G1492" s="5">
        <v>0</v>
      </c>
      <c r="H1492" s="5">
        <v>0</v>
      </c>
    </row>
    <row r="1493" spans="1:8" x14ac:dyDescent="0.2">
      <c r="A1493" s="2">
        <v>18</v>
      </c>
      <c r="B1493" s="2">
        <v>46015937</v>
      </c>
      <c r="C1493" s="2">
        <v>46024608</v>
      </c>
      <c r="D1493" s="2" t="s">
        <v>2776</v>
      </c>
      <c r="E1493" s="2" t="s">
        <v>585</v>
      </c>
      <c r="F1493" s="2">
        <v>2.41465E-3</v>
      </c>
      <c r="G1493" s="2">
        <v>1.2326399999999999E-3</v>
      </c>
      <c r="H1493" s="2">
        <v>1.24077E-3</v>
      </c>
    </row>
    <row r="1494" spans="1:8" x14ac:dyDescent="0.2">
      <c r="A1494" s="2">
        <v>10</v>
      </c>
      <c r="B1494" s="2">
        <v>104263077</v>
      </c>
      <c r="C1494" s="2">
        <v>104266083</v>
      </c>
      <c r="D1494" s="2" t="s">
        <v>3182</v>
      </c>
      <c r="E1494" s="2" t="s">
        <v>993</v>
      </c>
      <c r="F1494" s="2">
        <v>5.8887399999999997E-4</v>
      </c>
      <c r="G1494" s="2">
        <v>2.7579599999999998E-3</v>
      </c>
      <c r="H1494" s="2">
        <v>1.5388999999999999E-3</v>
      </c>
    </row>
    <row r="1495" spans="1:8" x14ac:dyDescent="0.2">
      <c r="A1495" s="2" t="s">
        <v>2198</v>
      </c>
      <c r="B1495" s="2">
        <v>41214709</v>
      </c>
      <c r="C1495" s="2">
        <v>41215898</v>
      </c>
      <c r="D1495" s="2" t="s">
        <v>3183</v>
      </c>
      <c r="E1495" s="2" t="s">
        <v>994</v>
      </c>
      <c r="F1495" s="2">
        <v>4.8833399999999999E-3</v>
      </c>
      <c r="G1495" s="5">
        <v>0</v>
      </c>
      <c r="H1495" s="4">
        <v>0</v>
      </c>
    </row>
    <row r="1496" spans="1:8" x14ac:dyDescent="0.2">
      <c r="A1496" s="2">
        <v>11</v>
      </c>
      <c r="B1496" s="2">
        <v>47326807</v>
      </c>
      <c r="C1496" s="2">
        <v>47328657</v>
      </c>
      <c r="D1496" s="2" t="s">
        <v>2209</v>
      </c>
      <c r="E1496" s="2" t="s">
        <v>16</v>
      </c>
      <c r="F1496" s="4">
        <v>0</v>
      </c>
      <c r="G1496" s="4">
        <v>0</v>
      </c>
      <c r="H1496" s="2">
        <v>4.8675000000000003E-3</v>
      </c>
    </row>
    <row r="1497" spans="1:8" x14ac:dyDescent="0.2">
      <c r="A1497" s="2">
        <v>6</v>
      </c>
      <c r="B1497" s="2">
        <v>137198639</v>
      </c>
      <c r="C1497" s="2">
        <v>137200880</v>
      </c>
      <c r="D1497" s="2" t="s">
        <v>3184</v>
      </c>
      <c r="E1497" s="2" t="s">
        <v>995</v>
      </c>
      <c r="F1497" s="4">
        <v>0</v>
      </c>
      <c r="G1497" s="5">
        <v>0</v>
      </c>
      <c r="H1497" s="3">
        <v>4.8659799999999998E-3</v>
      </c>
    </row>
    <row r="1498" spans="1:8" x14ac:dyDescent="0.2">
      <c r="A1498" s="2">
        <v>10</v>
      </c>
      <c r="B1498" s="2">
        <v>92899644</v>
      </c>
      <c r="C1498" s="2">
        <v>92909426</v>
      </c>
      <c r="D1498" s="2" t="s">
        <v>3185</v>
      </c>
      <c r="E1498" s="2" t="s">
        <v>996</v>
      </c>
      <c r="F1498" s="2">
        <v>5.3375299999999998E-4</v>
      </c>
      <c r="G1498" s="3">
        <v>2.1481500000000001E-3</v>
      </c>
      <c r="H1498" s="3">
        <v>2.1823300000000001E-3</v>
      </c>
    </row>
    <row r="1499" spans="1:8" x14ac:dyDescent="0.2">
      <c r="A1499" s="2">
        <v>12</v>
      </c>
      <c r="B1499" s="2">
        <v>22062434</v>
      </c>
      <c r="C1499" s="2">
        <v>22065120</v>
      </c>
      <c r="D1499" s="2" t="s">
        <v>2314</v>
      </c>
      <c r="E1499" s="2" t="s">
        <v>122</v>
      </c>
      <c r="F1499" s="4">
        <v>0</v>
      </c>
      <c r="G1499" s="5">
        <v>0</v>
      </c>
      <c r="H1499" s="2">
        <v>4.8638099999999997E-3</v>
      </c>
    </row>
    <row r="1500" spans="1:8" x14ac:dyDescent="0.2">
      <c r="A1500" s="2">
        <v>14</v>
      </c>
      <c r="B1500" s="2">
        <v>90680535</v>
      </c>
      <c r="C1500" s="2">
        <v>90689539</v>
      </c>
      <c r="D1500" s="2" t="s">
        <v>3186</v>
      </c>
      <c r="E1500" s="2" t="s">
        <v>997</v>
      </c>
      <c r="F1500" s="2">
        <v>1.2654700000000001E-3</v>
      </c>
      <c r="G1500" s="2">
        <v>2.2246800000000001E-3</v>
      </c>
      <c r="H1500" s="2">
        <v>1.37236E-3</v>
      </c>
    </row>
    <row r="1501" spans="1:8" x14ac:dyDescent="0.2">
      <c r="A1501" s="2">
        <v>19</v>
      </c>
      <c r="B1501" s="2">
        <v>41351202</v>
      </c>
      <c r="C1501" s="2">
        <v>41378280</v>
      </c>
      <c r="D1501" s="2" t="s">
        <v>3187</v>
      </c>
      <c r="E1501" s="2" t="s">
        <v>998</v>
      </c>
      <c r="F1501" s="2">
        <v>1.2284100000000001E-3</v>
      </c>
      <c r="G1501" s="2">
        <v>1.4770199999999999E-3</v>
      </c>
      <c r="H1501" s="2">
        <v>2.1490099999999998E-3</v>
      </c>
    </row>
    <row r="1502" spans="1:8" x14ac:dyDescent="0.2">
      <c r="A1502" s="2">
        <v>12</v>
      </c>
      <c r="B1502" s="2">
        <v>122316855</v>
      </c>
      <c r="C1502" s="2">
        <v>122319231</v>
      </c>
      <c r="D1502" s="2" t="s">
        <v>3188</v>
      </c>
      <c r="E1502" s="2" t="s">
        <v>999</v>
      </c>
      <c r="F1502" s="4">
        <v>0</v>
      </c>
      <c r="G1502" s="2">
        <v>4.8429600000000003E-3</v>
      </c>
      <c r="H1502" s="5">
        <v>0</v>
      </c>
    </row>
    <row r="1503" spans="1:8" x14ac:dyDescent="0.2">
      <c r="A1503" s="2">
        <v>17</v>
      </c>
      <c r="B1503" s="2">
        <v>44380301</v>
      </c>
      <c r="C1503" s="2">
        <v>44380385</v>
      </c>
      <c r="D1503" s="2" t="s">
        <v>2622</v>
      </c>
      <c r="E1503" s="2" t="s">
        <v>431</v>
      </c>
      <c r="F1503" s="2">
        <v>4.8413099999999997E-3</v>
      </c>
      <c r="G1503" s="5">
        <v>0</v>
      </c>
      <c r="H1503" s="4">
        <v>0</v>
      </c>
    </row>
    <row r="1504" spans="1:8" x14ac:dyDescent="0.2">
      <c r="A1504" s="2">
        <v>2</v>
      </c>
      <c r="B1504" s="2">
        <v>32599900</v>
      </c>
      <c r="C1504" s="2">
        <v>32603005</v>
      </c>
      <c r="D1504" s="2" t="s">
        <v>3042</v>
      </c>
      <c r="E1504" s="2" t="s">
        <v>852</v>
      </c>
      <c r="F1504" s="2">
        <v>2.0729899999999998E-3</v>
      </c>
      <c r="G1504" s="2">
        <v>2.2445299999999998E-3</v>
      </c>
      <c r="H1504" s="3">
        <v>5.2212500000000002E-4</v>
      </c>
    </row>
    <row r="1505" spans="1:8" x14ac:dyDescent="0.2">
      <c r="A1505" s="2">
        <v>14</v>
      </c>
      <c r="B1505" s="2">
        <v>72454578</v>
      </c>
      <c r="C1505" s="2">
        <v>72458270</v>
      </c>
      <c r="D1505" s="2" t="s">
        <v>2718</v>
      </c>
      <c r="E1505" s="2" t="s">
        <v>527</v>
      </c>
      <c r="F1505" s="2">
        <v>1.7553499999999999E-3</v>
      </c>
      <c r="G1505" s="2">
        <v>1.23572E-3</v>
      </c>
      <c r="H1505" s="2">
        <v>1.8476899999999999E-3</v>
      </c>
    </row>
    <row r="1506" spans="1:8" x14ac:dyDescent="0.2">
      <c r="A1506" s="2">
        <v>1</v>
      </c>
      <c r="B1506" s="2">
        <v>247857666</v>
      </c>
      <c r="C1506" s="2">
        <v>247860616</v>
      </c>
      <c r="D1506" s="2" t="s">
        <v>2552</v>
      </c>
      <c r="E1506" s="2" t="s">
        <v>360</v>
      </c>
      <c r="F1506" s="2">
        <v>2.74676E-3</v>
      </c>
      <c r="G1506" s="3">
        <v>9.2710399999999999E-4</v>
      </c>
      <c r="H1506" s="3">
        <v>1.1641900000000001E-3</v>
      </c>
    </row>
    <row r="1507" spans="1:8" x14ac:dyDescent="0.2">
      <c r="A1507" s="2">
        <v>17</v>
      </c>
      <c r="B1507" s="2">
        <v>4296814</v>
      </c>
      <c r="C1507" s="2">
        <v>4307020</v>
      </c>
      <c r="D1507" s="2" t="s">
        <v>3189</v>
      </c>
      <c r="E1507" s="2" t="s">
        <v>1000</v>
      </c>
      <c r="F1507" s="2">
        <v>2.1782899999999998E-3</v>
      </c>
      <c r="G1507" s="3">
        <v>3.8847900000000001E-4</v>
      </c>
      <c r="H1507" s="3">
        <v>2.26727E-3</v>
      </c>
    </row>
    <row r="1508" spans="1:8" x14ac:dyDescent="0.2">
      <c r="A1508" s="2">
        <v>9</v>
      </c>
      <c r="B1508" s="2">
        <v>35711394</v>
      </c>
      <c r="C1508" s="2">
        <v>35711594</v>
      </c>
      <c r="D1508" s="2" t="s">
        <v>2374</v>
      </c>
      <c r="E1508" s="2" t="s">
        <v>182</v>
      </c>
      <c r="F1508" s="4">
        <v>0</v>
      </c>
      <c r="G1508" s="3">
        <v>4.8309199999999998E-3</v>
      </c>
      <c r="H1508" s="5">
        <v>0</v>
      </c>
    </row>
    <row r="1509" spans="1:8" x14ac:dyDescent="0.2">
      <c r="A1509" s="2">
        <v>6</v>
      </c>
      <c r="B1509" s="2">
        <v>7298001</v>
      </c>
      <c r="C1509" s="2">
        <v>7298746</v>
      </c>
      <c r="D1509" s="2" t="s">
        <v>3190</v>
      </c>
      <c r="E1509" s="2" t="s">
        <v>1001</v>
      </c>
      <c r="F1509" s="4">
        <v>0</v>
      </c>
      <c r="G1509" s="2">
        <v>4.8272200000000001E-3</v>
      </c>
      <c r="H1509" s="4">
        <v>0</v>
      </c>
    </row>
    <row r="1510" spans="1:8" x14ac:dyDescent="0.2">
      <c r="A1510" s="2">
        <v>2</v>
      </c>
      <c r="B1510" s="2">
        <v>53900017</v>
      </c>
      <c r="C1510" s="2">
        <v>53901349</v>
      </c>
      <c r="D1510" s="2" t="s">
        <v>3191</v>
      </c>
      <c r="E1510" s="2" t="s">
        <v>1002</v>
      </c>
      <c r="F1510" s="4">
        <v>0</v>
      </c>
      <c r="G1510" s="2">
        <v>4.8178300000000004E-3</v>
      </c>
      <c r="H1510" s="5">
        <v>0</v>
      </c>
    </row>
    <row r="1511" spans="1:8" x14ac:dyDescent="0.2">
      <c r="A1511" s="2">
        <v>7</v>
      </c>
      <c r="B1511" s="2">
        <v>7234539</v>
      </c>
      <c r="C1511" s="2">
        <v>7238254</v>
      </c>
      <c r="D1511" s="2" t="s">
        <v>3192</v>
      </c>
      <c r="E1511" s="2" t="s">
        <v>1003</v>
      </c>
      <c r="F1511" s="2">
        <v>1.9666000000000002E-3</v>
      </c>
      <c r="G1511" s="3">
        <v>1.3734000000000001E-3</v>
      </c>
      <c r="H1511" s="3">
        <v>1.47174E-3</v>
      </c>
    </row>
    <row r="1512" spans="1:8" x14ac:dyDescent="0.2">
      <c r="A1512" s="2">
        <v>9</v>
      </c>
      <c r="B1512" s="2">
        <v>96364550</v>
      </c>
      <c r="C1512" s="2">
        <v>96368271</v>
      </c>
      <c r="D1512" s="2" t="s">
        <v>2301</v>
      </c>
      <c r="E1512" s="2" t="s">
        <v>109</v>
      </c>
      <c r="F1512" s="2">
        <v>1.33114E-3</v>
      </c>
      <c r="G1512" s="2">
        <v>1.58892E-3</v>
      </c>
      <c r="H1512" s="2">
        <v>1.8879000000000001E-3</v>
      </c>
    </row>
    <row r="1513" spans="1:8" x14ac:dyDescent="0.2">
      <c r="A1513" s="2">
        <v>12</v>
      </c>
      <c r="B1513" s="2">
        <v>25066512</v>
      </c>
      <c r="C1513" s="2">
        <v>25069349</v>
      </c>
      <c r="D1513" s="2" t="s">
        <v>2429</v>
      </c>
      <c r="E1513" s="2" t="s">
        <v>236</v>
      </c>
      <c r="F1513" s="2">
        <v>1.1194E-3</v>
      </c>
      <c r="G1513" s="2">
        <v>2.1801699999999999E-3</v>
      </c>
      <c r="H1513" s="3">
        <v>1.5081700000000001E-3</v>
      </c>
    </row>
    <row r="1514" spans="1:8" x14ac:dyDescent="0.2">
      <c r="A1514" s="2">
        <v>1</v>
      </c>
      <c r="B1514" s="2">
        <v>236524061</v>
      </c>
      <c r="C1514" s="2">
        <v>236525967</v>
      </c>
      <c r="D1514" s="2" t="s">
        <v>3193</v>
      </c>
      <c r="E1514" s="2" t="s">
        <v>1004</v>
      </c>
      <c r="F1514" s="2">
        <v>2.16614E-3</v>
      </c>
      <c r="G1514" s="2">
        <v>6.6436499999999999E-4</v>
      </c>
      <c r="H1514" s="2">
        <v>1.9761700000000002E-3</v>
      </c>
    </row>
    <row r="1515" spans="1:8" x14ac:dyDescent="0.2">
      <c r="A1515" s="2">
        <v>10</v>
      </c>
      <c r="B1515" s="2">
        <v>131940694</v>
      </c>
      <c r="C1515" s="2">
        <v>131943967</v>
      </c>
      <c r="D1515" s="2" t="s">
        <v>3018</v>
      </c>
      <c r="E1515" s="2" t="s">
        <v>828</v>
      </c>
      <c r="F1515" s="2">
        <v>2.0898100000000001E-3</v>
      </c>
      <c r="G1515" s="3">
        <v>2.2932299999999998E-3</v>
      </c>
      <c r="H1515" s="3">
        <v>4.21214E-4</v>
      </c>
    </row>
    <row r="1516" spans="1:8" x14ac:dyDescent="0.2">
      <c r="A1516" s="2">
        <v>4</v>
      </c>
      <c r="B1516" s="2">
        <v>48848446</v>
      </c>
      <c r="C1516" s="2">
        <v>48849946</v>
      </c>
      <c r="D1516" s="2" t="s">
        <v>2768</v>
      </c>
      <c r="E1516" s="2" t="s">
        <v>577</v>
      </c>
      <c r="F1516" s="2">
        <v>3.0613300000000001E-3</v>
      </c>
      <c r="G1516" s="3">
        <v>1.7375699999999999E-3</v>
      </c>
      <c r="H1516" s="5">
        <v>0</v>
      </c>
    </row>
    <row r="1517" spans="1:8" x14ac:dyDescent="0.2">
      <c r="A1517" s="2">
        <v>17</v>
      </c>
      <c r="B1517" s="2">
        <v>50665245</v>
      </c>
      <c r="C1517" s="2">
        <v>50667553</v>
      </c>
      <c r="D1517" s="2" t="s">
        <v>2234</v>
      </c>
      <c r="E1517" s="2" t="s">
        <v>41</v>
      </c>
      <c r="F1517" s="2">
        <v>3.1125100000000002E-3</v>
      </c>
      <c r="G1517" s="3">
        <v>1.6856E-3</v>
      </c>
      <c r="H1517" s="5">
        <v>0</v>
      </c>
    </row>
    <row r="1518" spans="1:8" x14ac:dyDescent="0.2">
      <c r="A1518" s="2">
        <v>12</v>
      </c>
      <c r="B1518" s="2">
        <v>26481241</v>
      </c>
      <c r="C1518" s="2">
        <v>26483697</v>
      </c>
      <c r="D1518" s="2" t="s">
        <v>2761</v>
      </c>
      <c r="E1518" s="2" t="s">
        <v>570</v>
      </c>
      <c r="F1518" s="2">
        <v>4.79526E-3</v>
      </c>
      <c r="G1518" s="4">
        <v>0</v>
      </c>
      <c r="H1518" s="4">
        <v>0</v>
      </c>
    </row>
    <row r="1519" spans="1:8" x14ac:dyDescent="0.2">
      <c r="A1519" s="2">
        <v>2</v>
      </c>
      <c r="B1519" s="2">
        <v>63916963</v>
      </c>
      <c r="C1519" s="2">
        <v>63919882</v>
      </c>
      <c r="D1519" s="2" t="s">
        <v>2819</v>
      </c>
      <c r="E1519" s="2" t="s">
        <v>628</v>
      </c>
      <c r="F1519" s="2">
        <v>4.7895999999999998E-3</v>
      </c>
      <c r="G1519" s="4">
        <v>0</v>
      </c>
      <c r="H1519" s="5">
        <v>0</v>
      </c>
    </row>
    <row r="1520" spans="1:8" x14ac:dyDescent="0.2">
      <c r="A1520" s="2">
        <v>3</v>
      </c>
      <c r="B1520" s="2">
        <v>130999659</v>
      </c>
      <c r="C1520" s="2">
        <v>131001219</v>
      </c>
      <c r="D1520" s="2" t="s">
        <v>2667</v>
      </c>
      <c r="E1520" s="2" t="s">
        <v>476</v>
      </c>
      <c r="F1520" s="4">
        <v>0</v>
      </c>
      <c r="G1520" s="4">
        <v>0</v>
      </c>
      <c r="H1520" s="3">
        <v>4.7834599999999998E-3</v>
      </c>
    </row>
    <row r="1521" spans="1:8" x14ac:dyDescent="0.2">
      <c r="A1521" s="2">
        <v>12</v>
      </c>
      <c r="B1521" s="2">
        <v>123942785</v>
      </c>
      <c r="C1521" s="2">
        <v>123943346</v>
      </c>
      <c r="D1521" s="2" t="s">
        <v>3194</v>
      </c>
      <c r="E1521" s="2" t="s">
        <v>1005</v>
      </c>
      <c r="F1521" s="4">
        <v>0</v>
      </c>
      <c r="G1521" s="5">
        <v>0</v>
      </c>
      <c r="H1521" s="3">
        <v>4.7811299999999998E-3</v>
      </c>
    </row>
    <row r="1522" spans="1:8" x14ac:dyDescent="0.2">
      <c r="A1522" s="2">
        <v>20</v>
      </c>
      <c r="B1522" s="2">
        <v>5182445</v>
      </c>
      <c r="C1522" s="2">
        <v>5183060</v>
      </c>
      <c r="D1522" s="2" t="s">
        <v>2592</v>
      </c>
      <c r="E1522" s="2" t="s">
        <v>401</v>
      </c>
      <c r="F1522" s="2">
        <v>4.7705200000000003E-3</v>
      </c>
      <c r="G1522" s="4">
        <v>0</v>
      </c>
      <c r="H1522" s="4">
        <v>0</v>
      </c>
    </row>
    <row r="1523" spans="1:8" x14ac:dyDescent="0.2">
      <c r="A1523" s="2">
        <v>3</v>
      </c>
      <c r="B1523" s="2">
        <v>124660973</v>
      </c>
      <c r="C1523" s="2">
        <v>124661850</v>
      </c>
      <c r="D1523" s="2" t="s">
        <v>3016</v>
      </c>
      <c r="E1523" s="2" t="s">
        <v>826</v>
      </c>
      <c r="F1523" s="2">
        <v>4.7638200000000002E-3</v>
      </c>
      <c r="G1523" s="5">
        <v>0</v>
      </c>
      <c r="H1523" s="5">
        <v>0</v>
      </c>
    </row>
    <row r="1524" spans="1:8" x14ac:dyDescent="0.2">
      <c r="A1524" s="2">
        <v>22</v>
      </c>
      <c r="B1524" s="2">
        <v>38501280</v>
      </c>
      <c r="C1524" s="2">
        <v>38505950</v>
      </c>
      <c r="D1524" s="2" t="s">
        <v>2331</v>
      </c>
      <c r="E1524" s="2" t="s">
        <v>139</v>
      </c>
      <c r="F1524" s="2">
        <v>2.0492499999999999E-3</v>
      </c>
      <c r="G1524" s="3">
        <v>2.6982500000000001E-3</v>
      </c>
      <c r="H1524" s="5">
        <v>0</v>
      </c>
    </row>
    <row r="1525" spans="1:8" x14ac:dyDescent="0.2">
      <c r="A1525" s="2">
        <v>5</v>
      </c>
      <c r="B1525" s="2">
        <v>75573869</v>
      </c>
      <c r="C1525" s="2">
        <v>75576779</v>
      </c>
      <c r="D1525" s="2" t="s">
        <v>3195</v>
      </c>
      <c r="E1525" s="2" t="s">
        <v>1006</v>
      </c>
      <c r="F1525" s="4">
        <v>0</v>
      </c>
      <c r="G1525" s="3">
        <v>4.7422899999999997E-3</v>
      </c>
      <c r="H1525" s="4">
        <v>0</v>
      </c>
    </row>
    <row r="1526" spans="1:8" x14ac:dyDescent="0.2">
      <c r="A1526" s="2">
        <v>3</v>
      </c>
      <c r="B1526" s="2">
        <v>158827337</v>
      </c>
      <c r="C1526" s="2">
        <v>158828978</v>
      </c>
      <c r="D1526" s="2" t="s">
        <v>3196</v>
      </c>
      <c r="E1526" s="2" t="s">
        <v>1007</v>
      </c>
      <c r="F1526" s="2">
        <v>1.70199E-3</v>
      </c>
      <c r="G1526" s="2">
        <v>1.73463E-3</v>
      </c>
      <c r="H1526" s="2">
        <v>1.30451E-3</v>
      </c>
    </row>
    <row r="1527" spans="1:8" x14ac:dyDescent="0.2">
      <c r="A1527" s="2" t="s">
        <v>2198</v>
      </c>
      <c r="B1527" s="2">
        <v>47652144</v>
      </c>
      <c r="C1527" s="2">
        <v>47657182</v>
      </c>
      <c r="D1527" s="2" t="s">
        <v>3197</v>
      </c>
      <c r="E1527" s="2" t="s">
        <v>1008</v>
      </c>
      <c r="F1527" s="2">
        <v>3.0223699999999999E-3</v>
      </c>
      <c r="G1527" s="2">
        <v>1.71839E-3</v>
      </c>
      <c r="H1527" s="4">
        <v>0</v>
      </c>
    </row>
    <row r="1528" spans="1:8" x14ac:dyDescent="0.2">
      <c r="A1528" s="2">
        <v>2</v>
      </c>
      <c r="B1528" s="2">
        <v>226914351</v>
      </c>
      <c r="C1528" s="2">
        <v>226995430</v>
      </c>
      <c r="D1528" s="2" t="s">
        <v>3198</v>
      </c>
      <c r="E1528" s="2" t="s">
        <v>1009</v>
      </c>
      <c r="F1528" s="2">
        <v>1.8101700000000001E-3</v>
      </c>
      <c r="G1528" s="3">
        <v>1.1579800000000001E-3</v>
      </c>
      <c r="H1528" s="3">
        <v>1.7696299999999999E-3</v>
      </c>
    </row>
    <row r="1529" spans="1:8" x14ac:dyDescent="0.2">
      <c r="A1529" s="2">
        <v>12</v>
      </c>
      <c r="B1529" s="2">
        <v>110292124</v>
      </c>
      <c r="C1529" s="2">
        <v>110296598</v>
      </c>
      <c r="D1529" s="2" t="s">
        <v>3199</v>
      </c>
      <c r="E1529" s="2" t="s">
        <v>1010</v>
      </c>
      <c r="F1529" s="2">
        <v>3.3384199999999999E-3</v>
      </c>
      <c r="G1529" s="2">
        <v>1.39601E-3</v>
      </c>
      <c r="H1529" s="5">
        <v>0</v>
      </c>
    </row>
    <row r="1530" spans="1:8" x14ac:dyDescent="0.2">
      <c r="A1530" s="2">
        <v>8</v>
      </c>
      <c r="B1530" s="2">
        <v>38114287</v>
      </c>
      <c r="C1530" s="2">
        <v>38114904</v>
      </c>
      <c r="D1530" s="2" t="s">
        <v>2823</v>
      </c>
      <c r="E1530" s="2" t="s">
        <v>632</v>
      </c>
      <c r="F1530" s="2">
        <v>4.73157E-3</v>
      </c>
      <c r="G1530" s="4">
        <v>0</v>
      </c>
      <c r="H1530" s="4">
        <v>0</v>
      </c>
    </row>
    <row r="1531" spans="1:8" x14ac:dyDescent="0.2">
      <c r="A1531" s="2">
        <v>3</v>
      </c>
      <c r="B1531" s="2">
        <v>130996796</v>
      </c>
      <c r="C1531" s="2">
        <v>130997605</v>
      </c>
      <c r="D1531" s="2" t="s">
        <v>2667</v>
      </c>
      <c r="E1531" s="2" t="s">
        <v>476</v>
      </c>
      <c r="F1531" s="4">
        <v>0</v>
      </c>
      <c r="G1531" s="3">
        <v>4.7261400000000002E-3</v>
      </c>
      <c r="H1531" s="4">
        <v>0</v>
      </c>
    </row>
    <row r="1532" spans="1:8" x14ac:dyDescent="0.2">
      <c r="A1532" s="2">
        <v>1</v>
      </c>
      <c r="B1532" s="2">
        <v>77925229</v>
      </c>
      <c r="C1532" s="2">
        <v>77926413</v>
      </c>
      <c r="D1532" s="2" t="s">
        <v>3200</v>
      </c>
      <c r="E1532" s="2" t="s">
        <v>1011</v>
      </c>
      <c r="F1532" s="4">
        <v>0</v>
      </c>
      <c r="G1532" s="2">
        <v>4.7254999999999997E-3</v>
      </c>
      <c r="H1532" s="5">
        <v>0</v>
      </c>
    </row>
    <row r="1533" spans="1:8" x14ac:dyDescent="0.2">
      <c r="A1533" s="2">
        <v>10</v>
      </c>
      <c r="B1533" s="2">
        <v>60892995</v>
      </c>
      <c r="C1533" s="2">
        <v>60910886</v>
      </c>
      <c r="D1533" s="2" t="s">
        <v>2601</v>
      </c>
      <c r="E1533" s="2" t="s">
        <v>410</v>
      </c>
      <c r="F1533" s="2">
        <v>4.5897599999999999E-4</v>
      </c>
      <c r="G1533" s="2">
        <v>2.3671400000000002E-3</v>
      </c>
      <c r="H1533" s="2">
        <v>1.8946499999999999E-3</v>
      </c>
    </row>
    <row r="1534" spans="1:8" x14ac:dyDescent="0.2">
      <c r="A1534" s="2">
        <v>14</v>
      </c>
      <c r="B1534" s="2">
        <v>59561228</v>
      </c>
      <c r="C1534" s="2">
        <v>59563736</v>
      </c>
      <c r="D1534" s="2" t="s">
        <v>3201</v>
      </c>
      <c r="E1534" s="2" t="s">
        <v>1012</v>
      </c>
      <c r="F1534" s="4">
        <v>0</v>
      </c>
      <c r="G1534" s="2">
        <v>4.7065299999999996E-3</v>
      </c>
      <c r="H1534" s="4">
        <v>0</v>
      </c>
    </row>
    <row r="1535" spans="1:8" x14ac:dyDescent="0.2">
      <c r="A1535" s="2">
        <v>14</v>
      </c>
      <c r="B1535" s="2">
        <v>50448832</v>
      </c>
      <c r="C1535" s="2">
        <v>50456515</v>
      </c>
      <c r="D1535" s="2" t="s">
        <v>2283</v>
      </c>
      <c r="E1535" s="2" t="s">
        <v>90</v>
      </c>
      <c r="F1535" s="2">
        <v>6.0979600000000001E-4</v>
      </c>
      <c r="G1535" s="3">
        <v>1.3902000000000001E-3</v>
      </c>
      <c r="H1535" s="3">
        <v>2.7012199999999998E-3</v>
      </c>
    </row>
    <row r="1536" spans="1:8" x14ac:dyDescent="0.2">
      <c r="A1536" s="2">
        <v>1</v>
      </c>
      <c r="B1536" s="2">
        <v>115060538</v>
      </c>
      <c r="C1536" s="2">
        <v>115062134</v>
      </c>
      <c r="D1536" s="2" t="s">
        <v>2989</v>
      </c>
      <c r="E1536" s="2" t="s">
        <v>799</v>
      </c>
      <c r="F1536" s="4">
        <v>0</v>
      </c>
      <c r="G1536" s="3">
        <v>4.14417E-3</v>
      </c>
      <c r="H1536" s="2">
        <v>5.5139800000000004E-4</v>
      </c>
    </row>
    <row r="1537" spans="1:8" x14ac:dyDescent="0.2">
      <c r="A1537" s="2">
        <v>18</v>
      </c>
      <c r="B1537" s="2">
        <v>56757352</v>
      </c>
      <c r="C1537" s="2">
        <v>56758864</v>
      </c>
      <c r="D1537" s="2" t="s">
        <v>3202</v>
      </c>
      <c r="E1537" s="2" t="s">
        <v>1013</v>
      </c>
      <c r="F1537" s="2">
        <v>4.6895699999999997E-3</v>
      </c>
      <c r="G1537" s="4">
        <v>0</v>
      </c>
      <c r="H1537" s="4">
        <v>0</v>
      </c>
    </row>
    <row r="1538" spans="1:8" x14ac:dyDescent="0.2">
      <c r="A1538" s="2">
        <v>3</v>
      </c>
      <c r="B1538" s="2">
        <v>185657402</v>
      </c>
      <c r="C1538" s="2">
        <v>185658340</v>
      </c>
      <c r="D1538" s="2" t="s">
        <v>2962</v>
      </c>
      <c r="E1538" s="2" t="s">
        <v>772</v>
      </c>
      <c r="F1538" s="4">
        <v>0</v>
      </c>
      <c r="G1538" s="5">
        <v>0</v>
      </c>
      <c r="H1538" s="3">
        <v>4.6732600000000003E-3</v>
      </c>
    </row>
    <row r="1539" spans="1:8" x14ac:dyDescent="0.2">
      <c r="A1539" s="2">
        <v>12</v>
      </c>
      <c r="B1539" s="2">
        <v>105208199</v>
      </c>
      <c r="C1539" s="2">
        <v>105211229</v>
      </c>
      <c r="D1539" s="2" t="s">
        <v>3203</v>
      </c>
      <c r="E1539" s="2" t="s">
        <v>1014</v>
      </c>
      <c r="F1539" s="2">
        <v>3.0251599999999998E-3</v>
      </c>
      <c r="G1539" s="3">
        <v>1.6475299999999999E-3</v>
      </c>
      <c r="H1539" s="4">
        <v>0</v>
      </c>
    </row>
    <row r="1540" spans="1:8" x14ac:dyDescent="0.2">
      <c r="A1540" s="2">
        <v>9</v>
      </c>
      <c r="B1540" s="2">
        <v>85585594</v>
      </c>
      <c r="C1540" s="2">
        <v>85586830</v>
      </c>
      <c r="D1540" s="2" t="s">
        <v>3204</v>
      </c>
      <c r="E1540" s="2" t="s">
        <v>1015</v>
      </c>
      <c r="F1540" s="2">
        <v>4.6681600000000002E-3</v>
      </c>
      <c r="G1540" s="5">
        <v>0</v>
      </c>
      <c r="H1540" s="5">
        <v>0</v>
      </c>
    </row>
    <row r="1541" spans="1:8" x14ac:dyDescent="0.2">
      <c r="A1541" s="2">
        <v>10</v>
      </c>
      <c r="B1541" s="2">
        <v>17700279</v>
      </c>
      <c r="C1541" s="2">
        <v>17704430</v>
      </c>
      <c r="D1541" s="2" t="s">
        <v>2272</v>
      </c>
      <c r="E1541" s="2" t="s">
        <v>79</v>
      </c>
      <c r="F1541" s="4">
        <v>0</v>
      </c>
      <c r="G1541" s="2">
        <v>4.6630100000000004E-3</v>
      </c>
      <c r="H1541" s="5">
        <v>0</v>
      </c>
    </row>
    <row r="1542" spans="1:8" x14ac:dyDescent="0.2">
      <c r="A1542" s="2">
        <v>3</v>
      </c>
      <c r="B1542" s="2">
        <v>10023747</v>
      </c>
      <c r="C1542" s="2">
        <v>10026040</v>
      </c>
      <c r="D1542" s="2" t="s">
        <v>3205</v>
      </c>
      <c r="E1542" s="2" t="s">
        <v>1016</v>
      </c>
      <c r="F1542" s="2">
        <v>1.2499200000000001E-3</v>
      </c>
      <c r="G1542" s="3">
        <v>1.4943300000000001E-3</v>
      </c>
      <c r="H1542" s="3">
        <v>1.91873E-3</v>
      </c>
    </row>
    <row r="1543" spans="1:8" x14ac:dyDescent="0.2">
      <c r="A1543" s="2">
        <v>2</v>
      </c>
      <c r="B1543" s="2">
        <v>201130146</v>
      </c>
      <c r="C1543" s="2">
        <v>201133028</v>
      </c>
      <c r="D1543" s="2" t="s">
        <v>3003</v>
      </c>
      <c r="E1543" s="2" t="s">
        <v>813</v>
      </c>
      <c r="F1543" s="2">
        <v>8.0808099999999999E-4</v>
      </c>
      <c r="G1543" s="2">
        <v>3.8518699999999999E-3</v>
      </c>
      <c r="H1543" s="4">
        <v>0</v>
      </c>
    </row>
    <row r="1544" spans="1:8" x14ac:dyDescent="0.2">
      <c r="A1544" s="2">
        <v>14</v>
      </c>
      <c r="B1544" s="2">
        <v>102083693</v>
      </c>
      <c r="C1544" s="2">
        <v>102083792</v>
      </c>
      <c r="D1544" s="2" t="s">
        <v>3206</v>
      </c>
      <c r="E1544" s="2" t="s">
        <v>1017</v>
      </c>
      <c r="F1544" s="4">
        <v>0</v>
      </c>
      <c r="G1544" s="3">
        <v>4.6598300000000002E-3</v>
      </c>
      <c r="H1544" s="4">
        <v>0</v>
      </c>
    </row>
    <row r="1545" spans="1:8" x14ac:dyDescent="0.2">
      <c r="A1545" s="2">
        <v>1</v>
      </c>
      <c r="B1545" s="2">
        <v>63454473</v>
      </c>
      <c r="C1545" s="2">
        <v>63454889</v>
      </c>
      <c r="D1545" s="2" t="s">
        <v>2867</v>
      </c>
      <c r="E1545" s="2" t="s">
        <v>677</v>
      </c>
      <c r="F1545" s="4">
        <v>0</v>
      </c>
      <c r="G1545" s="3">
        <v>4.6530199999999999E-3</v>
      </c>
      <c r="H1545" s="5">
        <v>0</v>
      </c>
    </row>
    <row r="1546" spans="1:8" x14ac:dyDescent="0.2">
      <c r="A1546" s="2">
        <v>1</v>
      </c>
      <c r="B1546" s="2">
        <v>66963160</v>
      </c>
      <c r="C1546" s="2">
        <v>66970807</v>
      </c>
      <c r="D1546" s="2" t="s">
        <v>2886</v>
      </c>
      <c r="E1546" s="2" t="s">
        <v>696</v>
      </c>
      <c r="F1546" s="4">
        <v>0</v>
      </c>
      <c r="G1546" s="2">
        <v>4.65184E-3</v>
      </c>
      <c r="H1546" s="5">
        <v>0</v>
      </c>
    </row>
    <row r="1547" spans="1:8" x14ac:dyDescent="0.2">
      <c r="A1547" s="2">
        <v>2</v>
      </c>
      <c r="B1547" s="2">
        <v>144208804</v>
      </c>
      <c r="C1547" s="2">
        <v>144211514</v>
      </c>
      <c r="D1547" s="2" t="s">
        <v>2268</v>
      </c>
      <c r="E1547" s="2" t="s">
        <v>75</v>
      </c>
      <c r="F1547" s="2">
        <v>9.9435499999999994E-4</v>
      </c>
      <c r="G1547" s="3">
        <v>1.5784799999999999E-3</v>
      </c>
      <c r="H1547" s="2">
        <v>2.07756E-3</v>
      </c>
    </row>
    <row r="1548" spans="1:8" x14ac:dyDescent="0.2">
      <c r="A1548" s="2">
        <v>11</v>
      </c>
      <c r="B1548" s="2">
        <v>120448348</v>
      </c>
      <c r="C1548" s="2">
        <v>120449108</v>
      </c>
      <c r="D1548" s="2" t="s">
        <v>2450</v>
      </c>
      <c r="E1548" s="2" t="s">
        <v>257</v>
      </c>
      <c r="F1548" s="4">
        <v>0</v>
      </c>
      <c r="G1548" s="5">
        <v>0</v>
      </c>
      <c r="H1548" s="3">
        <v>4.6449899999999999E-3</v>
      </c>
    </row>
    <row r="1549" spans="1:8" x14ac:dyDescent="0.2">
      <c r="A1549" s="2">
        <v>2</v>
      </c>
      <c r="B1549" s="2">
        <v>63882651</v>
      </c>
      <c r="C1549" s="2">
        <v>63883959</v>
      </c>
      <c r="D1549" s="2" t="s">
        <v>3207</v>
      </c>
      <c r="E1549" s="2" t="s">
        <v>1018</v>
      </c>
      <c r="F1549" s="2">
        <v>2.89296E-3</v>
      </c>
      <c r="G1549" s="2">
        <v>1.7496300000000001E-3</v>
      </c>
      <c r="H1549" s="4">
        <v>0</v>
      </c>
    </row>
    <row r="1550" spans="1:8" x14ac:dyDescent="0.2">
      <c r="A1550" s="2">
        <v>9</v>
      </c>
      <c r="B1550" s="2">
        <v>77206079</v>
      </c>
      <c r="C1550" s="2">
        <v>77209422</v>
      </c>
      <c r="D1550" s="2" t="s">
        <v>2227</v>
      </c>
      <c r="E1550" s="2" t="s">
        <v>34</v>
      </c>
      <c r="F1550" s="4">
        <v>0</v>
      </c>
      <c r="G1550" s="5">
        <v>0</v>
      </c>
      <c r="H1550" s="3">
        <v>4.6403700000000004E-3</v>
      </c>
    </row>
    <row r="1551" spans="1:8" x14ac:dyDescent="0.2">
      <c r="A1551" s="2">
        <v>12</v>
      </c>
      <c r="B1551" s="2">
        <v>106335826</v>
      </c>
      <c r="C1551" s="2">
        <v>106336031</v>
      </c>
      <c r="D1551" s="2" t="s">
        <v>2639</v>
      </c>
      <c r="E1551" s="2" t="s">
        <v>448</v>
      </c>
      <c r="F1551" s="4">
        <v>0</v>
      </c>
      <c r="G1551" s="2">
        <v>4.6403700000000004E-3</v>
      </c>
      <c r="H1551" s="5">
        <v>0</v>
      </c>
    </row>
    <row r="1552" spans="1:8" x14ac:dyDescent="0.2">
      <c r="A1552" s="2">
        <v>7</v>
      </c>
      <c r="B1552" s="2">
        <v>139875637</v>
      </c>
      <c r="C1552" s="2">
        <v>139911224</v>
      </c>
      <c r="D1552" s="2" t="s">
        <v>2534</v>
      </c>
      <c r="E1552" s="2" t="s">
        <v>342</v>
      </c>
      <c r="F1552" s="2">
        <v>1.5572400000000001E-3</v>
      </c>
      <c r="G1552" s="2">
        <v>1.7195299999999999E-3</v>
      </c>
      <c r="H1552" s="2">
        <v>1.3568300000000001E-3</v>
      </c>
    </row>
    <row r="1553" spans="1:8" x14ac:dyDescent="0.2">
      <c r="A1553" s="2">
        <v>1</v>
      </c>
      <c r="B1553" s="2">
        <v>27303795</v>
      </c>
      <c r="C1553" s="2">
        <v>27305000</v>
      </c>
      <c r="D1553" s="2" t="s">
        <v>3208</v>
      </c>
      <c r="E1553" s="2" t="s">
        <v>1019</v>
      </c>
      <c r="F1553" s="2">
        <v>4.6332400000000003E-3</v>
      </c>
      <c r="G1553" s="5">
        <v>0</v>
      </c>
      <c r="H1553" s="5">
        <v>0</v>
      </c>
    </row>
    <row r="1554" spans="1:8" x14ac:dyDescent="0.2">
      <c r="A1554" s="2">
        <v>3</v>
      </c>
      <c r="B1554" s="2">
        <v>53888483</v>
      </c>
      <c r="C1554" s="2">
        <v>53891769</v>
      </c>
      <c r="D1554" s="2" t="s">
        <v>3209</v>
      </c>
      <c r="E1554" s="2" t="s">
        <v>1020</v>
      </c>
      <c r="F1554" s="4">
        <v>0</v>
      </c>
      <c r="G1554" s="2">
        <v>4.6210399999999999E-3</v>
      </c>
      <c r="H1554" s="4">
        <v>0</v>
      </c>
    </row>
    <row r="1555" spans="1:8" x14ac:dyDescent="0.2">
      <c r="A1555" s="2">
        <v>5</v>
      </c>
      <c r="B1555" s="2">
        <v>39139252</v>
      </c>
      <c r="C1555" s="2">
        <v>39141094</v>
      </c>
      <c r="D1555" s="2" t="s">
        <v>2609</v>
      </c>
      <c r="E1555" s="2" t="s">
        <v>418</v>
      </c>
      <c r="F1555" s="2">
        <v>5.5683499999999999E-4</v>
      </c>
      <c r="G1555" s="2">
        <v>1.7036E-3</v>
      </c>
      <c r="H1555" s="2">
        <v>2.3544500000000001E-3</v>
      </c>
    </row>
    <row r="1556" spans="1:8" x14ac:dyDescent="0.2">
      <c r="A1556" s="2">
        <v>9</v>
      </c>
      <c r="B1556" s="2">
        <v>97936264</v>
      </c>
      <c r="C1556" s="2">
        <v>97938057</v>
      </c>
      <c r="D1556" s="2" t="s">
        <v>3210</v>
      </c>
      <c r="E1556" s="2" t="s">
        <v>1021</v>
      </c>
      <c r="F1556" s="2">
        <v>2.42574E-3</v>
      </c>
      <c r="G1556" s="2">
        <v>1.4731099999999999E-3</v>
      </c>
      <c r="H1556" s="2">
        <v>7.1257600000000003E-4</v>
      </c>
    </row>
    <row r="1557" spans="1:8" x14ac:dyDescent="0.2">
      <c r="A1557" s="2">
        <v>15</v>
      </c>
      <c r="B1557" s="2">
        <v>101313505</v>
      </c>
      <c r="C1557" s="2">
        <v>101318318</v>
      </c>
      <c r="D1557" s="2" t="s">
        <v>2967</v>
      </c>
      <c r="E1557" s="2" t="s">
        <v>777</v>
      </c>
      <c r="F1557" s="2">
        <v>1.9994700000000002E-3</v>
      </c>
      <c r="G1557" s="2">
        <v>2.60969E-3</v>
      </c>
      <c r="H1557" s="5">
        <v>0</v>
      </c>
    </row>
    <row r="1558" spans="1:8" x14ac:dyDescent="0.2">
      <c r="A1558" s="2">
        <v>6</v>
      </c>
      <c r="B1558" s="2">
        <v>75633726</v>
      </c>
      <c r="C1558" s="2">
        <v>75634706</v>
      </c>
      <c r="D1558" s="2" t="s">
        <v>2923</v>
      </c>
      <c r="E1558" s="2" t="s">
        <v>733</v>
      </c>
      <c r="F1558" s="2">
        <v>4.6064000000000001E-3</v>
      </c>
      <c r="G1558" s="4">
        <v>0</v>
      </c>
      <c r="H1558" s="4">
        <v>0</v>
      </c>
    </row>
    <row r="1559" spans="1:8" x14ac:dyDescent="0.2">
      <c r="A1559" s="2">
        <v>2</v>
      </c>
      <c r="B1559" s="2">
        <v>55234204</v>
      </c>
      <c r="C1559" s="2">
        <v>55234830</v>
      </c>
      <c r="D1559" s="2" t="s">
        <v>2384</v>
      </c>
      <c r="E1559" s="2" t="s">
        <v>191</v>
      </c>
      <c r="F1559" s="4">
        <v>0</v>
      </c>
      <c r="G1559" s="3">
        <v>4.6029900000000004E-3</v>
      </c>
      <c r="H1559" s="5">
        <v>0</v>
      </c>
    </row>
    <row r="1560" spans="1:8" x14ac:dyDescent="0.2">
      <c r="A1560" s="2">
        <v>11</v>
      </c>
      <c r="B1560" s="2">
        <v>68554257</v>
      </c>
      <c r="C1560" s="2">
        <v>68558565</v>
      </c>
      <c r="D1560" s="2" t="s">
        <v>2607</v>
      </c>
      <c r="E1560" s="2" t="s">
        <v>416</v>
      </c>
      <c r="F1560" s="2">
        <v>2.7125199999999999E-3</v>
      </c>
      <c r="G1560" s="3">
        <v>6.7639000000000002E-4</v>
      </c>
      <c r="H1560" s="3">
        <v>1.21356E-3</v>
      </c>
    </row>
    <row r="1561" spans="1:8" x14ac:dyDescent="0.2">
      <c r="A1561" s="2">
        <v>11</v>
      </c>
      <c r="B1561" s="2">
        <v>118590506</v>
      </c>
      <c r="C1561" s="2">
        <v>118592708</v>
      </c>
      <c r="D1561" s="2" t="s">
        <v>3211</v>
      </c>
      <c r="E1561" s="2" t="s">
        <v>1022</v>
      </c>
      <c r="F1561" s="2">
        <v>4.6016E-3</v>
      </c>
      <c r="G1561" s="5">
        <v>0</v>
      </c>
      <c r="H1561" s="4">
        <v>0</v>
      </c>
    </row>
    <row r="1562" spans="1:8" x14ac:dyDescent="0.2">
      <c r="A1562" s="2">
        <v>13</v>
      </c>
      <c r="B1562" s="2">
        <v>37048599</v>
      </c>
      <c r="C1562" s="2">
        <v>37051487</v>
      </c>
      <c r="D1562" s="2" t="s">
        <v>3212</v>
      </c>
      <c r="E1562" s="2" t="s">
        <v>1023</v>
      </c>
      <c r="F1562" s="4">
        <v>0</v>
      </c>
      <c r="G1562" s="4">
        <v>0</v>
      </c>
      <c r="H1562" s="2">
        <v>4.5989799999999999E-3</v>
      </c>
    </row>
    <row r="1563" spans="1:8" x14ac:dyDescent="0.2">
      <c r="A1563" s="2">
        <v>14</v>
      </c>
      <c r="B1563" s="2">
        <v>102195120</v>
      </c>
      <c r="C1563" s="2">
        <v>102197754</v>
      </c>
      <c r="D1563" s="2" t="s">
        <v>3213</v>
      </c>
      <c r="E1563" s="2" t="s">
        <v>1024</v>
      </c>
      <c r="F1563" s="4">
        <v>0</v>
      </c>
      <c r="G1563" s="2">
        <v>4.5791499999999997E-3</v>
      </c>
      <c r="H1563" s="4">
        <v>0</v>
      </c>
    </row>
    <row r="1564" spans="1:8" x14ac:dyDescent="0.2">
      <c r="A1564" s="2">
        <v>17</v>
      </c>
      <c r="B1564" s="2">
        <v>67178926</v>
      </c>
      <c r="C1564" s="2">
        <v>67188318</v>
      </c>
      <c r="D1564" s="2" t="s">
        <v>2677</v>
      </c>
      <c r="E1564" s="2" t="s">
        <v>486</v>
      </c>
      <c r="F1564" s="2">
        <v>4.3883700000000003E-4</v>
      </c>
      <c r="G1564" s="3">
        <v>4.1336699999999999E-3</v>
      </c>
      <c r="H1564" s="5">
        <v>0</v>
      </c>
    </row>
    <row r="1565" spans="1:8" x14ac:dyDescent="0.2">
      <c r="A1565" s="2">
        <v>22</v>
      </c>
      <c r="B1565" s="2">
        <v>45171683</v>
      </c>
      <c r="C1565" s="2">
        <v>45175893</v>
      </c>
      <c r="D1565" s="2" t="s">
        <v>3214</v>
      </c>
      <c r="E1565" s="2" t="s">
        <v>1025</v>
      </c>
      <c r="F1565" s="4">
        <v>0</v>
      </c>
      <c r="G1565" s="2">
        <v>4.5696699999999996E-3</v>
      </c>
      <c r="H1565" s="4">
        <v>0</v>
      </c>
    </row>
    <row r="1566" spans="1:8" x14ac:dyDescent="0.2">
      <c r="A1566" s="2">
        <v>7</v>
      </c>
      <c r="B1566" s="2">
        <v>37096727</v>
      </c>
      <c r="C1566" s="2">
        <v>37133129</v>
      </c>
      <c r="D1566" s="2" t="s">
        <v>3215</v>
      </c>
      <c r="E1566" s="2" t="s">
        <v>1026</v>
      </c>
      <c r="F1566" s="2">
        <v>1.4938E-3</v>
      </c>
      <c r="G1566" s="3">
        <v>9.0195399999999995E-4</v>
      </c>
      <c r="H1566" s="2">
        <v>2.1724299999999999E-3</v>
      </c>
    </row>
    <row r="1567" spans="1:8" x14ac:dyDescent="0.2">
      <c r="A1567" s="2">
        <v>12</v>
      </c>
      <c r="B1567" s="2">
        <v>79778600</v>
      </c>
      <c r="C1567" s="2">
        <v>79781814</v>
      </c>
      <c r="D1567" s="2" t="s">
        <v>2864</v>
      </c>
      <c r="E1567" s="2" t="s">
        <v>674</v>
      </c>
      <c r="F1567" s="4">
        <v>0</v>
      </c>
      <c r="G1567" s="2">
        <v>4.5409600000000001E-3</v>
      </c>
      <c r="H1567" s="5">
        <v>0</v>
      </c>
    </row>
    <row r="1568" spans="1:8" x14ac:dyDescent="0.2">
      <c r="A1568" s="2">
        <v>7</v>
      </c>
      <c r="B1568" s="2">
        <v>6054704</v>
      </c>
      <c r="C1568" s="2">
        <v>6058965</v>
      </c>
      <c r="D1568" s="2" t="s">
        <v>2859</v>
      </c>
      <c r="E1568" s="2" t="s">
        <v>669</v>
      </c>
      <c r="F1568" s="2">
        <v>1.5467899999999999E-3</v>
      </c>
      <c r="G1568" s="2">
        <v>1.8043099999999999E-3</v>
      </c>
      <c r="H1568" s="3">
        <v>1.1826300000000001E-3</v>
      </c>
    </row>
    <row r="1569" spans="1:8" x14ac:dyDescent="0.2">
      <c r="A1569" s="2">
        <v>2</v>
      </c>
      <c r="B1569" s="2">
        <v>201381218</v>
      </c>
      <c r="C1569" s="2">
        <v>201384110</v>
      </c>
      <c r="D1569" s="2" t="s">
        <v>2936</v>
      </c>
      <c r="E1569" s="2" t="s">
        <v>746</v>
      </c>
      <c r="F1569" s="2">
        <v>2.91413E-3</v>
      </c>
      <c r="G1569" s="5">
        <v>0</v>
      </c>
      <c r="H1569" s="3">
        <v>1.6193100000000001E-3</v>
      </c>
    </row>
    <row r="1570" spans="1:8" x14ac:dyDescent="0.2">
      <c r="A1570" s="2">
        <v>3</v>
      </c>
      <c r="B1570" s="2">
        <v>109005315</v>
      </c>
      <c r="C1570" s="2">
        <v>109007028</v>
      </c>
      <c r="D1570" s="2" t="s">
        <v>2386</v>
      </c>
      <c r="E1570" s="2" t="s">
        <v>193</v>
      </c>
      <c r="F1570" s="4">
        <v>0</v>
      </c>
      <c r="G1570" s="4">
        <v>0</v>
      </c>
      <c r="H1570" s="3">
        <v>4.53018E-3</v>
      </c>
    </row>
    <row r="1571" spans="1:8" x14ac:dyDescent="0.2">
      <c r="A1571" s="2">
        <v>14</v>
      </c>
      <c r="B1571" s="2">
        <v>54531050</v>
      </c>
      <c r="C1571" s="2">
        <v>54537721</v>
      </c>
      <c r="D1571" s="2" t="s">
        <v>2259</v>
      </c>
      <c r="E1571" s="2" t="s">
        <v>66</v>
      </c>
      <c r="F1571" s="2">
        <v>4.5289900000000001E-3</v>
      </c>
      <c r="G1571" s="4">
        <v>0</v>
      </c>
      <c r="H1571" s="4">
        <v>0</v>
      </c>
    </row>
    <row r="1572" spans="1:8" x14ac:dyDescent="0.2">
      <c r="A1572" s="2">
        <v>6</v>
      </c>
      <c r="B1572" s="2">
        <v>144533260</v>
      </c>
      <c r="C1572" s="2">
        <v>144537581</v>
      </c>
      <c r="D1572" s="2" t="s">
        <v>2656</v>
      </c>
      <c r="E1572" s="2" t="s">
        <v>465</v>
      </c>
      <c r="F1572" s="2">
        <v>4.17717E-3</v>
      </c>
      <c r="G1572" s="3">
        <v>3.4782600000000003E-4</v>
      </c>
      <c r="H1572" s="5">
        <v>0</v>
      </c>
    </row>
    <row r="1573" spans="1:8" x14ac:dyDescent="0.2">
      <c r="A1573" s="2">
        <v>5</v>
      </c>
      <c r="B1573" s="2">
        <v>141583292</v>
      </c>
      <c r="C1573" s="2">
        <v>141583484</v>
      </c>
      <c r="D1573" s="2" t="s">
        <v>2242</v>
      </c>
      <c r="E1573" s="2" t="s">
        <v>49</v>
      </c>
      <c r="F1573" s="4">
        <v>0</v>
      </c>
      <c r="G1573" s="4">
        <v>0</v>
      </c>
      <c r="H1573" s="2">
        <v>4.5248900000000002E-3</v>
      </c>
    </row>
    <row r="1574" spans="1:8" x14ac:dyDescent="0.2">
      <c r="A1574" s="2">
        <v>17</v>
      </c>
      <c r="B1574" s="2">
        <v>3904929</v>
      </c>
      <c r="C1574" s="2">
        <v>3905219</v>
      </c>
      <c r="D1574" s="2" t="s">
        <v>2320</v>
      </c>
      <c r="E1574" s="2" t="s">
        <v>128</v>
      </c>
      <c r="F1574" s="2">
        <v>4.5248900000000002E-3</v>
      </c>
      <c r="G1574" s="4">
        <v>0</v>
      </c>
      <c r="H1574" s="4">
        <v>0</v>
      </c>
    </row>
    <row r="1575" spans="1:8" x14ac:dyDescent="0.2">
      <c r="A1575" s="2">
        <v>18</v>
      </c>
      <c r="B1575" s="2">
        <v>21015479</v>
      </c>
      <c r="C1575" s="2">
        <v>21020150</v>
      </c>
      <c r="D1575" s="2" t="s">
        <v>3216</v>
      </c>
      <c r="E1575" s="2" t="s">
        <v>1027</v>
      </c>
      <c r="F1575" s="2">
        <v>1.44202E-3</v>
      </c>
      <c r="G1575" s="3">
        <v>2.0666600000000001E-3</v>
      </c>
      <c r="H1575" s="2">
        <v>1.01377E-3</v>
      </c>
    </row>
    <row r="1576" spans="1:8" x14ac:dyDescent="0.2">
      <c r="A1576" s="2">
        <v>6</v>
      </c>
      <c r="B1576" s="2">
        <v>26158559</v>
      </c>
      <c r="C1576" s="2">
        <v>26170974</v>
      </c>
      <c r="D1576" s="2" t="s">
        <v>3217</v>
      </c>
      <c r="E1576" s="2" t="s">
        <v>1028</v>
      </c>
      <c r="F1576" s="2">
        <v>2.5445899999999998E-3</v>
      </c>
      <c r="G1576" s="3">
        <v>5.5559700000000001E-4</v>
      </c>
      <c r="H1576" s="2">
        <v>1.41377E-3</v>
      </c>
    </row>
    <row r="1577" spans="1:8" x14ac:dyDescent="0.2">
      <c r="A1577" s="2">
        <v>11</v>
      </c>
      <c r="B1577" s="2">
        <v>9414411</v>
      </c>
      <c r="C1577" s="2">
        <v>9417058</v>
      </c>
      <c r="D1577" s="2" t="s">
        <v>3218</v>
      </c>
      <c r="E1577" s="2" t="s">
        <v>1029</v>
      </c>
      <c r="F1577" s="2">
        <v>4.5080800000000002E-3</v>
      </c>
      <c r="G1577" s="4">
        <v>0</v>
      </c>
      <c r="H1577" s="4">
        <v>0</v>
      </c>
    </row>
    <row r="1578" spans="1:8" x14ac:dyDescent="0.2">
      <c r="A1578" s="2">
        <v>9</v>
      </c>
      <c r="B1578" s="2">
        <v>96352109</v>
      </c>
      <c r="C1578" s="2">
        <v>96360153</v>
      </c>
      <c r="D1578" s="2" t="s">
        <v>2301</v>
      </c>
      <c r="E1578" s="2" t="s">
        <v>109</v>
      </c>
      <c r="F1578" s="2">
        <v>1.6696599999999999E-3</v>
      </c>
      <c r="G1578" s="3">
        <v>1.1626099999999999E-3</v>
      </c>
      <c r="H1578" s="3">
        <v>1.6755800000000001E-3</v>
      </c>
    </row>
    <row r="1579" spans="1:8" x14ac:dyDescent="0.2">
      <c r="A1579" s="2">
        <v>2</v>
      </c>
      <c r="B1579" s="2">
        <v>58084950</v>
      </c>
      <c r="C1579" s="2">
        <v>58086338</v>
      </c>
      <c r="D1579" s="2" t="s">
        <v>3219</v>
      </c>
      <c r="E1579" s="2" t="s">
        <v>1030</v>
      </c>
      <c r="F1579" s="2">
        <v>2.6303199999999998E-3</v>
      </c>
      <c r="G1579" s="2">
        <v>1.18121E-3</v>
      </c>
      <c r="H1579" s="2">
        <v>6.9365599999999996E-4</v>
      </c>
    </row>
    <row r="1580" spans="1:8" x14ac:dyDescent="0.2">
      <c r="A1580" s="2">
        <v>12</v>
      </c>
      <c r="B1580" s="2">
        <v>71907138</v>
      </c>
      <c r="C1580" s="2">
        <v>71913825</v>
      </c>
      <c r="D1580" s="2" t="s">
        <v>3220</v>
      </c>
      <c r="E1580" s="2" t="s">
        <v>1031</v>
      </c>
      <c r="F1580" s="2">
        <v>2.0601399999999998E-3</v>
      </c>
      <c r="G1580" s="2">
        <v>1.58939E-3</v>
      </c>
      <c r="H1580" s="3">
        <v>8.4988800000000003E-4</v>
      </c>
    </row>
    <row r="1581" spans="1:8" x14ac:dyDescent="0.2">
      <c r="A1581" s="2">
        <v>9</v>
      </c>
      <c r="B1581" s="2">
        <v>122997361</v>
      </c>
      <c r="C1581" s="2">
        <v>122998596</v>
      </c>
      <c r="D1581" s="2" t="s">
        <v>2690</v>
      </c>
      <c r="E1581" s="2" t="s">
        <v>499</v>
      </c>
      <c r="F1581" s="2">
        <v>4.4967000000000002E-3</v>
      </c>
      <c r="G1581" s="5">
        <v>0</v>
      </c>
      <c r="H1581" s="5">
        <v>0</v>
      </c>
    </row>
    <row r="1582" spans="1:8" x14ac:dyDescent="0.2">
      <c r="A1582" s="2">
        <v>2</v>
      </c>
      <c r="B1582" s="2">
        <v>23864924</v>
      </c>
      <c r="C1582" s="2">
        <v>23867834</v>
      </c>
      <c r="D1582" s="2" t="s">
        <v>3221</v>
      </c>
      <c r="E1582" s="2" t="s">
        <v>1032</v>
      </c>
      <c r="F1582" s="2">
        <v>2.80204E-3</v>
      </c>
      <c r="G1582" s="2">
        <v>1.6755100000000001E-3</v>
      </c>
      <c r="H1582" s="4">
        <v>0</v>
      </c>
    </row>
    <row r="1583" spans="1:8" x14ac:dyDescent="0.2">
      <c r="A1583" s="2">
        <v>14</v>
      </c>
      <c r="B1583" s="2">
        <v>54408789</v>
      </c>
      <c r="C1583" s="2">
        <v>54411483</v>
      </c>
      <c r="D1583" s="2" t="s">
        <v>3222</v>
      </c>
      <c r="E1583" s="2" t="s">
        <v>1033</v>
      </c>
      <c r="F1583" s="2">
        <v>4.4772600000000003E-3</v>
      </c>
      <c r="G1583" s="5">
        <v>0</v>
      </c>
      <c r="H1583" s="4">
        <v>0</v>
      </c>
    </row>
    <row r="1584" spans="1:8" x14ac:dyDescent="0.2">
      <c r="A1584" s="2">
        <v>14</v>
      </c>
      <c r="B1584" s="2">
        <v>50908337</v>
      </c>
      <c r="C1584" s="2">
        <v>50908820</v>
      </c>
      <c r="D1584" s="2" t="s">
        <v>2610</v>
      </c>
      <c r="E1584" s="2" t="s">
        <v>419</v>
      </c>
      <c r="F1584" s="2">
        <v>4.31534E-3</v>
      </c>
      <c r="G1584" s="4">
        <v>0</v>
      </c>
      <c r="H1584" s="3">
        <v>1.5658E-4</v>
      </c>
    </row>
    <row r="1585" spans="1:8" x14ac:dyDescent="0.2">
      <c r="A1585" s="2">
        <v>9</v>
      </c>
      <c r="B1585" s="2">
        <v>33971754</v>
      </c>
      <c r="C1585" s="2">
        <v>33973182</v>
      </c>
      <c r="D1585" s="2" t="s">
        <v>3223</v>
      </c>
      <c r="E1585" s="2" t="s">
        <v>1034</v>
      </c>
      <c r="F1585" s="2">
        <v>8.2612500000000004E-4</v>
      </c>
      <c r="G1585" s="3">
        <v>1.4770499999999999E-3</v>
      </c>
      <c r="H1585" s="3">
        <v>2.1652099999999999E-3</v>
      </c>
    </row>
    <row r="1586" spans="1:8" x14ac:dyDescent="0.2">
      <c r="A1586" s="2">
        <v>15</v>
      </c>
      <c r="B1586" s="2">
        <v>65490299</v>
      </c>
      <c r="C1586" s="2">
        <v>65497863</v>
      </c>
      <c r="D1586" s="2" t="s">
        <v>3224</v>
      </c>
      <c r="E1586" s="2" t="s">
        <v>1035</v>
      </c>
      <c r="F1586" s="2">
        <v>2.1406900000000002E-3</v>
      </c>
      <c r="G1586" s="2">
        <v>6.8785299999999999E-4</v>
      </c>
      <c r="H1586" s="2">
        <v>1.6378199999999999E-3</v>
      </c>
    </row>
    <row r="1587" spans="1:8" x14ac:dyDescent="0.2">
      <c r="A1587" s="2">
        <v>14</v>
      </c>
      <c r="B1587" s="2">
        <v>51999796</v>
      </c>
      <c r="C1587" s="2">
        <v>52001797</v>
      </c>
      <c r="D1587" s="2" t="s">
        <v>3225</v>
      </c>
      <c r="E1587" s="2" t="s">
        <v>1036</v>
      </c>
      <c r="F1587" s="4">
        <v>0</v>
      </c>
      <c r="G1587" s="2">
        <v>4.46445E-3</v>
      </c>
      <c r="H1587" s="4">
        <v>0</v>
      </c>
    </row>
    <row r="1588" spans="1:8" x14ac:dyDescent="0.2">
      <c r="A1588" s="2">
        <v>10</v>
      </c>
      <c r="B1588" s="2">
        <v>17693312</v>
      </c>
      <c r="C1588" s="2">
        <v>17695048</v>
      </c>
      <c r="D1588" s="2" t="s">
        <v>2272</v>
      </c>
      <c r="E1588" s="2" t="s">
        <v>79</v>
      </c>
      <c r="F1588" s="4">
        <v>0</v>
      </c>
      <c r="G1588" s="2">
        <v>4.4638400000000002E-3</v>
      </c>
      <c r="H1588" s="5">
        <v>0</v>
      </c>
    </row>
    <row r="1589" spans="1:8" x14ac:dyDescent="0.2">
      <c r="A1589" s="2">
        <v>3</v>
      </c>
      <c r="B1589" s="2">
        <v>171175330</v>
      </c>
      <c r="C1589" s="2">
        <v>171177325</v>
      </c>
      <c r="D1589" s="2" t="s">
        <v>2817</v>
      </c>
      <c r="E1589" s="2" t="s">
        <v>626</v>
      </c>
      <c r="F1589" s="4">
        <v>0</v>
      </c>
      <c r="G1589" s="2">
        <v>4.4609899999999997E-3</v>
      </c>
      <c r="H1589" s="4">
        <v>0</v>
      </c>
    </row>
    <row r="1590" spans="1:8" x14ac:dyDescent="0.2">
      <c r="A1590" s="2" t="s">
        <v>2380</v>
      </c>
      <c r="B1590" s="2">
        <v>20579691</v>
      </c>
      <c r="C1590" s="2">
        <v>20582589</v>
      </c>
      <c r="D1590" s="2" t="s">
        <v>3226</v>
      </c>
      <c r="E1590" s="2" t="s">
        <v>1037</v>
      </c>
      <c r="F1590" s="2">
        <v>2.4823699999999998E-3</v>
      </c>
      <c r="G1590" s="3">
        <v>5.9382399999999996E-4</v>
      </c>
      <c r="H1590" s="3">
        <v>1.38236E-3</v>
      </c>
    </row>
    <row r="1591" spans="1:8" x14ac:dyDescent="0.2">
      <c r="A1591" s="2">
        <v>3</v>
      </c>
      <c r="B1591" s="2">
        <v>119912810</v>
      </c>
      <c r="C1591" s="2">
        <v>119916043</v>
      </c>
      <c r="D1591" s="2" t="s">
        <v>3227</v>
      </c>
      <c r="E1591" s="2" t="s">
        <v>1038</v>
      </c>
      <c r="F1591" s="4">
        <v>0</v>
      </c>
      <c r="G1591" s="4">
        <v>0</v>
      </c>
      <c r="H1591" s="2">
        <v>4.4568000000000003E-3</v>
      </c>
    </row>
    <row r="1592" spans="1:8" x14ac:dyDescent="0.2">
      <c r="A1592" s="2">
        <v>9</v>
      </c>
      <c r="B1592" s="2">
        <v>14102510</v>
      </c>
      <c r="C1592" s="2">
        <v>14112998</v>
      </c>
      <c r="D1592" s="2" t="s">
        <v>3228</v>
      </c>
      <c r="E1592" s="2" t="s">
        <v>1039</v>
      </c>
      <c r="F1592" s="2">
        <v>4.4506199999999997E-3</v>
      </c>
      <c r="G1592" s="4">
        <v>0</v>
      </c>
      <c r="H1592" s="4">
        <v>0</v>
      </c>
    </row>
    <row r="1593" spans="1:8" x14ac:dyDescent="0.2">
      <c r="A1593" s="2">
        <v>12</v>
      </c>
      <c r="B1593" s="2">
        <v>878361</v>
      </c>
      <c r="C1593" s="2">
        <v>881691</v>
      </c>
      <c r="D1593" s="2" t="s">
        <v>2392</v>
      </c>
      <c r="E1593" s="2" t="s">
        <v>199</v>
      </c>
      <c r="F1593" s="4">
        <v>0</v>
      </c>
      <c r="G1593" s="3">
        <v>4.4409899999999997E-3</v>
      </c>
      <c r="H1593" s="5">
        <v>0</v>
      </c>
    </row>
    <row r="1594" spans="1:8" x14ac:dyDescent="0.2">
      <c r="A1594" s="2">
        <v>6</v>
      </c>
      <c r="B1594" s="2">
        <v>2770361</v>
      </c>
      <c r="C1594" s="2">
        <v>2779262</v>
      </c>
      <c r="D1594" s="2" t="s">
        <v>2546</v>
      </c>
      <c r="E1594" s="2" t="s">
        <v>354</v>
      </c>
      <c r="F1594" s="2">
        <v>9.2517299999999995E-4</v>
      </c>
      <c r="G1594" s="2">
        <v>1.4651200000000001E-3</v>
      </c>
      <c r="H1594" s="2">
        <v>2.0503000000000001E-3</v>
      </c>
    </row>
    <row r="1595" spans="1:8" x14ac:dyDescent="0.2">
      <c r="A1595" s="2">
        <v>9</v>
      </c>
      <c r="B1595" s="2">
        <v>20821071</v>
      </c>
      <c r="C1595" s="2">
        <v>20822988</v>
      </c>
      <c r="D1595" s="2" t="s">
        <v>3229</v>
      </c>
      <c r="E1595" s="2" t="s">
        <v>1040</v>
      </c>
      <c r="F1595" s="2">
        <v>3.0619900000000001E-3</v>
      </c>
      <c r="G1595" s="3">
        <v>1.37806E-3</v>
      </c>
      <c r="H1595" s="5">
        <v>0</v>
      </c>
    </row>
    <row r="1596" spans="1:8" x14ac:dyDescent="0.2">
      <c r="A1596" s="2">
        <v>3</v>
      </c>
      <c r="B1596" s="2">
        <v>100295348</v>
      </c>
      <c r="C1596" s="2">
        <v>100296171</v>
      </c>
      <c r="D1596" s="2" t="s">
        <v>3230</v>
      </c>
      <c r="E1596" s="2" t="s">
        <v>1041</v>
      </c>
      <c r="F1596" s="2">
        <v>4.4390000000000002E-3</v>
      </c>
      <c r="G1596" s="5">
        <v>0</v>
      </c>
      <c r="H1596" s="4">
        <v>0</v>
      </c>
    </row>
    <row r="1597" spans="1:8" x14ac:dyDescent="0.2">
      <c r="A1597" s="2">
        <v>1</v>
      </c>
      <c r="B1597" s="2">
        <v>160551035</v>
      </c>
      <c r="C1597" s="2">
        <v>160553377</v>
      </c>
      <c r="D1597" s="2" t="s">
        <v>3231</v>
      </c>
      <c r="E1597" s="2" t="s">
        <v>1042</v>
      </c>
      <c r="F1597" s="4">
        <v>0</v>
      </c>
      <c r="G1597" s="4">
        <v>0</v>
      </c>
      <c r="H1597" s="3">
        <v>4.4369800000000001E-3</v>
      </c>
    </row>
    <row r="1598" spans="1:8" x14ac:dyDescent="0.2">
      <c r="A1598" s="2">
        <v>14</v>
      </c>
      <c r="B1598" s="2">
        <v>59347623</v>
      </c>
      <c r="C1598" s="2">
        <v>59352525</v>
      </c>
      <c r="D1598" s="2" t="s">
        <v>2894</v>
      </c>
      <c r="E1598" s="2" t="s">
        <v>704</v>
      </c>
      <c r="F1598" s="2">
        <v>2.14467E-3</v>
      </c>
      <c r="G1598" s="3">
        <v>2.28874E-3</v>
      </c>
      <c r="H1598" s="5">
        <v>0</v>
      </c>
    </row>
    <row r="1599" spans="1:8" x14ac:dyDescent="0.2">
      <c r="A1599" s="2">
        <v>2</v>
      </c>
      <c r="B1599" s="2">
        <v>15554138</v>
      </c>
      <c r="C1599" s="2">
        <v>15556782</v>
      </c>
      <c r="D1599" s="2" t="s">
        <v>2971</v>
      </c>
      <c r="E1599" s="2" t="s">
        <v>781</v>
      </c>
      <c r="F1599" s="2">
        <v>1.3320000000000001E-3</v>
      </c>
      <c r="G1599" s="3">
        <v>1.2039399999999999E-3</v>
      </c>
      <c r="H1599" s="3">
        <v>1.8946600000000001E-3</v>
      </c>
    </row>
    <row r="1600" spans="1:8" x14ac:dyDescent="0.2">
      <c r="A1600" s="2">
        <v>6</v>
      </c>
      <c r="B1600" s="2">
        <v>73518264</v>
      </c>
      <c r="C1600" s="2">
        <v>73518353</v>
      </c>
      <c r="D1600" s="2" t="s">
        <v>3232</v>
      </c>
      <c r="E1600" s="2" t="s">
        <v>1043</v>
      </c>
      <c r="F1600" s="2">
        <v>4.4247799999999997E-3</v>
      </c>
      <c r="G1600" s="5">
        <v>0</v>
      </c>
      <c r="H1600" s="5">
        <v>0</v>
      </c>
    </row>
    <row r="1601" spans="1:8" x14ac:dyDescent="0.2">
      <c r="A1601" s="2">
        <v>4</v>
      </c>
      <c r="B1601" s="2">
        <v>82827632</v>
      </c>
      <c r="C1601" s="2">
        <v>82828999</v>
      </c>
      <c r="D1601" s="2" t="s">
        <v>3233</v>
      </c>
      <c r="E1601" s="2" t="s">
        <v>1044</v>
      </c>
      <c r="F1601" s="2">
        <v>7.4716699999999997E-4</v>
      </c>
      <c r="G1601" s="3">
        <v>2.1520799999999999E-4</v>
      </c>
      <c r="H1601" s="3">
        <v>3.4607499999999999E-3</v>
      </c>
    </row>
    <row r="1602" spans="1:8" x14ac:dyDescent="0.2">
      <c r="A1602" s="2">
        <v>10</v>
      </c>
      <c r="B1602" s="2">
        <v>73243929</v>
      </c>
      <c r="C1602" s="2">
        <v>73245921</v>
      </c>
      <c r="D1602" s="2" t="s">
        <v>2566</v>
      </c>
      <c r="E1602" s="2" t="s">
        <v>374</v>
      </c>
      <c r="F1602" s="4">
        <v>0</v>
      </c>
      <c r="G1602" s="3">
        <v>1.8633199999999999E-3</v>
      </c>
      <c r="H1602" s="3">
        <v>2.5549700000000002E-3</v>
      </c>
    </row>
    <row r="1603" spans="1:8" x14ac:dyDescent="0.2">
      <c r="A1603" s="2">
        <v>15</v>
      </c>
      <c r="B1603" s="2">
        <v>59680308</v>
      </c>
      <c r="C1603" s="2">
        <v>59682407</v>
      </c>
      <c r="D1603" s="2" t="s">
        <v>3234</v>
      </c>
      <c r="E1603" s="2" t="s">
        <v>1045</v>
      </c>
      <c r="F1603" s="2">
        <v>2.5458199999999999E-3</v>
      </c>
      <c r="G1603" s="2">
        <v>5.2932700000000001E-4</v>
      </c>
      <c r="H1603" s="3">
        <v>1.33471E-3</v>
      </c>
    </row>
    <row r="1604" spans="1:8" x14ac:dyDescent="0.2">
      <c r="A1604" s="2">
        <v>5</v>
      </c>
      <c r="B1604" s="2">
        <v>168559157</v>
      </c>
      <c r="C1604" s="2">
        <v>168561392</v>
      </c>
      <c r="D1604" s="2" t="s">
        <v>2845</v>
      </c>
      <c r="E1604" s="2" t="s">
        <v>655</v>
      </c>
      <c r="F1604" s="2">
        <v>4.38865E-3</v>
      </c>
      <c r="G1604" s="4">
        <v>0</v>
      </c>
      <c r="H1604" s="5">
        <v>0</v>
      </c>
    </row>
    <row r="1605" spans="1:8" x14ac:dyDescent="0.2">
      <c r="A1605" s="2" t="s">
        <v>2198</v>
      </c>
      <c r="B1605" s="2">
        <v>77899593</v>
      </c>
      <c r="C1605" s="2">
        <v>77902642</v>
      </c>
      <c r="D1605" s="2" t="s">
        <v>3235</v>
      </c>
      <c r="E1605" s="2" t="s">
        <v>1046</v>
      </c>
      <c r="F1605" s="4">
        <v>0</v>
      </c>
      <c r="G1605" s="3">
        <v>3.1544800000000002E-4</v>
      </c>
      <c r="H1605" s="3">
        <v>4.0728400000000003E-3</v>
      </c>
    </row>
    <row r="1606" spans="1:8" x14ac:dyDescent="0.2">
      <c r="A1606" s="2">
        <v>5</v>
      </c>
      <c r="B1606" s="2">
        <v>149031687</v>
      </c>
      <c r="C1606" s="2">
        <v>149038294</v>
      </c>
      <c r="D1606" s="2" t="s">
        <v>2310</v>
      </c>
      <c r="E1606" s="2" t="s">
        <v>118</v>
      </c>
      <c r="F1606" s="2">
        <v>2.0030199999999999E-3</v>
      </c>
      <c r="G1606" s="2">
        <v>2.3771199999999999E-3</v>
      </c>
      <c r="H1606" s="4">
        <v>0</v>
      </c>
    </row>
    <row r="1607" spans="1:8" x14ac:dyDescent="0.2">
      <c r="A1607" s="2" t="s">
        <v>2198</v>
      </c>
      <c r="B1607" s="2">
        <v>18165223</v>
      </c>
      <c r="C1607" s="2">
        <v>18171000</v>
      </c>
      <c r="D1607" s="2" t="s">
        <v>3236</v>
      </c>
      <c r="E1607" s="2" t="s">
        <v>1047</v>
      </c>
      <c r="F1607" s="2">
        <v>9.7389999999999998E-4</v>
      </c>
      <c r="G1607" s="2">
        <v>1.40836E-3</v>
      </c>
      <c r="H1607" s="2">
        <v>1.9940299999999999E-3</v>
      </c>
    </row>
    <row r="1608" spans="1:8" x14ac:dyDescent="0.2">
      <c r="A1608" s="2">
        <v>22</v>
      </c>
      <c r="B1608" s="2">
        <v>25695214</v>
      </c>
      <c r="C1608" s="2">
        <v>25703509</v>
      </c>
      <c r="D1608" s="2" t="s">
        <v>2767</v>
      </c>
      <c r="E1608" s="2" t="s">
        <v>576</v>
      </c>
      <c r="F1608" s="2">
        <v>4.37594E-3</v>
      </c>
      <c r="G1608" s="5">
        <v>0</v>
      </c>
      <c r="H1608" s="5">
        <v>0</v>
      </c>
    </row>
    <row r="1609" spans="1:8" x14ac:dyDescent="0.2">
      <c r="A1609" s="2">
        <v>7</v>
      </c>
      <c r="B1609" s="2">
        <v>47280354</v>
      </c>
      <c r="C1609" s="2">
        <v>47283696</v>
      </c>
      <c r="D1609" s="2" t="s">
        <v>3237</v>
      </c>
      <c r="E1609" s="2" t="s">
        <v>1048</v>
      </c>
      <c r="F1609" s="4">
        <v>0</v>
      </c>
      <c r="G1609" s="2">
        <v>4.3626400000000001E-3</v>
      </c>
      <c r="H1609" s="5">
        <v>0</v>
      </c>
    </row>
    <row r="1610" spans="1:8" x14ac:dyDescent="0.2">
      <c r="A1610" s="2">
        <v>3</v>
      </c>
      <c r="B1610" s="2">
        <v>160525844</v>
      </c>
      <c r="C1610" s="2">
        <v>160525937</v>
      </c>
      <c r="D1610" s="2" t="s">
        <v>3238</v>
      </c>
      <c r="E1610" s="2" t="s">
        <v>1049</v>
      </c>
      <c r="F1610" s="2">
        <v>4.3620500000000001E-3</v>
      </c>
      <c r="G1610" s="4">
        <v>0</v>
      </c>
      <c r="H1610" s="4">
        <v>0</v>
      </c>
    </row>
    <row r="1611" spans="1:8" x14ac:dyDescent="0.2">
      <c r="A1611" s="2">
        <v>10</v>
      </c>
      <c r="B1611" s="2">
        <v>51467836</v>
      </c>
      <c r="C1611" s="2">
        <v>51804584</v>
      </c>
      <c r="D1611" s="2" t="s">
        <v>2993</v>
      </c>
      <c r="E1611" s="2" t="s">
        <v>803</v>
      </c>
      <c r="F1611" s="2">
        <v>1.7783E-3</v>
      </c>
      <c r="G1611" s="3">
        <v>1.3472899999999999E-3</v>
      </c>
      <c r="H1611" s="3">
        <v>1.2327499999999999E-3</v>
      </c>
    </row>
    <row r="1612" spans="1:8" x14ac:dyDescent="0.2">
      <c r="A1612" s="2">
        <v>12</v>
      </c>
      <c r="B1612" s="2">
        <v>14436251</v>
      </c>
      <c r="C1612" s="2">
        <v>14438129</v>
      </c>
      <c r="D1612" s="2" t="s">
        <v>3239</v>
      </c>
      <c r="E1612" s="2" t="s">
        <v>1050</v>
      </c>
      <c r="F1612" s="2">
        <v>2.6552899999999998E-3</v>
      </c>
      <c r="G1612" s="4">
        <v>0</v>
      </c>
      <c r="H1612" s="3">
        <v>1.7029E-3</v>
      </c>
    </row>
    <row r="1613" spans="1:8" x14ac:dyDescent="0.2">
      <c r="A1613" s="2">
        <v>1</v>
      </c>
      <c r="B1613" s="2">
        <v>17356459</v>
      </c>
      <c r="C1613" s="2">
        <v>17358837</v>
      </c>
      <c r="D1613" s="2" t="s">
        <v>2298</v>
      </c>
      <c r="E1613" s="2" t="s">
        <v>106</v>
      </c>
      <c r="F1613" s="4">
        <v>0</v>
      </c>
      <c r="G1613" s="2">
        <v>4.3523800000000003E-3</v>
      </c>
      <c r="H1613" s="4">
        <v>0</v>
      </c>
    </row>
    <row r="1614" spans="1:8" x14ac:dyDescent="0.2">
      <c r="A1614" s="2">
        <v>3</v>
      </c>
      <c r="B1614" s="2">
        <v>3154831</v>
      </c>
      <c r="C1614" s="2">
        <v>3156218</v>
      </c>
      <c r="D1614" s="2" t="s">
        <v>3064</v>
      </c>
      <c r="E1614" s="2" t="s">
        <v>875</v>
      </c>
      <c r="F1614" s="4">
        <v>0</v>
      </c>
      <c r="G1614" s="3">
        <v>4.0683500000000001E-3</v>
      </c>
      <c r="H1614" s="2">
        <v>2.8103699999999999E-4</v>
      </c>
    </row>
    <row r="1615" spans="1:8" x14ac:dyDescent="0.2">
      <c r="A1615" s="2">
        <v>5</v>
      </c>
      <c r="B1615" s="2">
        <v>179562664</v>
      </c>
      <c r="C1615" s="2">
        <v>179567460</v>
      </c>
      <c r="D1615" s="2" t="s">
        <v>3240</v>
      </c>
      <c r="E1615" s="2" t="s">
        <v>1051</v>
      </c>
      <c r="F1615" s="2">
        <v>4.3456099999999998E-3</v>
      </c>
      <c r="G1615" s="5">
        <v>0</v>
      </c>
      <c r="H1615" s="5">
        <v>0</v>
      </c>
    </row>
    <row r="1616" spans="1:8" x14ac:dyDescent="0.2">
      <c r="A1616" s="2">
        <v>2</v>
      </c>
      <c r="B1616" s="2">
        <v>240005295</v>
      </c>
      <c r="C1616" s="2">
        <v>240007315</v>
      </c>
      <c r="D1616" s="2" t="s">
        <v>3241</v>
      </c>
      <c r="E1616" s="2" t="s">
        <v>1052</v>
      </c>
      <c r="F1616" s="2">
        <v>1.77793E-3</v>
      </c>
      <c r="G1616" s="3">
        <v>7.5372500000000001E-4</v>
      </c>
      <c r="H1616" s="3">
        <v>1.80712E-3</v>
      </c>
    </row>
    <row r="1617" spans="1:8" x14ac:dyDescent="0.2">
      <c r="A1617" s="2">
        <v>5</v>
      </c>
      <c r="B1617" s="2">
        <v>78489153</v>
      </c>
      <c r="C1617" s="2">
        <v>78509783</v>
      </c>
      <c r="D1617" s="2" t="s">
        <v>3242</v>
      </c>
      <c r="E1617" s="2" t="s">
        <v>1053</v>
      </c>
      <c r="F1617" s="2">
        <v>1.21189E-3</v>
      </c>
      <c r="G1617" s="3">
        <v>2.5478300000000001E-3</v>
      </c>
      <c r="H1617" s="3">
        <v>5.7790700000000001E-4</v>
      </c>
    </row>
    <row r="1618" spans="1:8" x14ac:dyDescent="0.2">
      <c r="A1618" s="2">
        <v>8</v>
      </c>
      <c r="B1618" s="2">
        <v>109439092</v>
      </c>
      <c r="C1618" s="2">
        <v>109440709</v>
      </c>
      <c r="D1618" s="2" t="s">
        <v>2221</v>
      </c>
      <c r="E1618" s="2" t="s">
        <v>28</v>
      </c>
      <c r="F1618" s="4">
        <v>0</v>
      </c>
      <c r="G1618" s="3">
        <v>4.3370500000000003E-3</v>
      </c>
      <c r="H1618" s="5">
        <v>0</v>
      </c>
    </row>
    <row r="1619" spans="1:8" x14ac:dyDescent="0.2">
      <c r="A1619" s="2" t="s">
        <v>2198</v>
      </c>
      <c r="B1619" s="2">
        <v>154542452</v>
      </c>
      <c r="C1619" s="2">
        <v>154551987</v>
      </c>
      <c r="D1619" s="2" t="s">
        <v>3243</v>
      </c>
      <c r="E1619" s="2" t="s">
        <v>1054</v>
      </c>
      <c r="F1619" s="2">
        <v>3.7379499999999999E-3</v>
      </c>
      <c r="G1619" s="4">
        <v>0</v>
      </c>
      <c r="H1619" s="3">
        <v>5.9765600000000001E-4</v>
      </c>
    </row>
    <row r="1620" spans="1:8" x14ac:dyDescent="0.2">
      <c r="A1620" s="2" t="s">
        <v>2198</v>
      </c>
      <c r="B1620" s="2">
        <v>118572463</v>
      </c>
      <c r="C1620" s="2">
        <v>118573805</v>
      </c>
      <c r="D1620" s="2" t="s">
        <v>3244</v>
      </c>
      <c r="E1620" s="2" t="s">
        <v>1055</v>
      </c>
      <c r="F1620" s="4">
        <v>0</v>
      </c>
      <c r="G1620" s="3">
        <v>3.4557699999999999E-3</v>
      </c>
      <c r="H1620" s="2">
        <v>8.75109E-4</v>
      </c>
    </row>
    <row r="1621" spans="1:8" x14ac:dyDescent="0.2">
      <c r="A1621" s="2" t="s">
        <v>2198</v>
      </c>
      <c r="B1621" s="2">
        <v>120547239</v>
      </c>
      <c r="C1621" s="2">
        <v>120557923</v>
      </c>
      <c r="D1621" s="2" t="s">
        <v>3245</v>
      </c>
      <c r="E1621" s="2" t="s">
        <v>1056</v>
      </c>
      <c r="F1621" s="4">
        <v>0</v>
      </c>
      <c r="G1621" s="2">
        <v>3.3999799999999999E-3</v>
      </c>
      <c r="H1621" s="2">
        <v>9.2956699999999996E-4</v>
      </c>
    </row>
    <row r="1622" spans="1:8" x14ac:dyDescent="0.2">
      <c r="A1622" s="2">
        <v>20</v>
      </c>
      <c r="B1622" s="2">
        <v>49067280</v>
      </c>
      <c r="C1622" s="2">
        <v>49068714</v>
      </c>
      <c r="D1622" s="2" t="s">
        <v>2423</v>
      </c>
      <c r="E1622" s="2" t="s">
        <v>230</v>
      </c>
      <c r="F1622" s="4">
        <v>0</v>
      </c>
      <c r="G1622" s="4">
        <v>0</v>
      </c>
      <c r="H1622" s="3">
        <v>4.3276499999999997E-3</v>
      </c>
    </row>
    <row r="1623" spans="1:8" x14ac:dyDescent="0.2">
      <c r="A1623" s="2">
        <v>12</v>
      </c>
      <c r="B1623" s="2">
        <v>96297721</v>
      </c>
      <c r="C1623" s="2">
        <v>96298868</v>
      </c>
      <c r="D1623" s="2" t="s">
        <v>3246</v>
      </c>
      <c r="E1623" s="2" t="s">
        <v>1057</v>
      </c>
      <c r="F1623" s="4">
        <v>0</v>
      </c>
      <c r="G1623" s="5">
        <v>0</v>
      </c>
      <c r="H1623" s="2">
        <v>4.3245599999999999E-3</v>
      </c>
    </row>
    <row r="1624" spans="1:8" x14ac:dyDescent="0.2">
      <c r="A1624" s="2">
        <v>2</v>
      </c>
      <c r="B1624" s="2">
        <v>179110028</v>
      </c>
      <c r="C1624" s="2">
        <v>179112723</v>
      </c>
      <c r="D1624" s="2" t="s">
        <v>2951</v>
      </c>
      <c r="E1624" s="2" t="s">
        <v>761</v>
      </c>
      <c r="F1624" s="4">
        <v>0</v>
      </c>
      <c r="G1624" s="3">
        <v>4.3220999999999997E-3</v>
      </c>
      <c r="H1624" s="5">
        <v>0</v>
      </c>
    </row>
    <row r="1625" spans="1:8" x14ac:dyDescent="0.2">
      <c r="A1625" s="2">
        <v>20</v>
      </c>
      <c r="B1625" s="2">
        <v>47287284</v>
      </c>
      <c r="C1625" s="2">
        <v>47290186</v>
      </c>
      <c r="D1625" s="2" t="s">
        <v>2608</v>
      </c>
      <c r="E1625" s="2" t="s">
        <v>417</v>
      </c>
      <c r="F1625" s="2">
        <v>1.51913E-3</v>
      </c>
      <c r="G1625" s="4">
        <v>0</v>
      </c>
      <c r="H1625" s="2">
        <v>2.7990799999999998E-3</v>
      </c>
    </row>
    <row r="1626" spans="1:8" x14ac:dyDescent="0.2">
      <c r="A1626" s="2">
        <v>5</v>
      </c>
      <c r="B1626" s="2">
        <v>67130418</v>
      </c>
      <c r="C1626" s="2">
        <v>67131812</v>
      </c>
      <c r="D1626" s="2" t="s">
        <v>2442</v>
      </c>
      <c r="E1626" s="2" t="s">
        <v>249</v>
      </c>
      <c r="F1626" s="2">
        <v>4.3165499999999997E-3</v>
      </c>
      <c r="G1626" s="4">
        <v>0</v>
      </c>
      <c r="H1626" s="4">
        <v>0</v>
      </c>
    </row>
    <row r="1627" spans="1:8" x14ac:dyDescent="0.2">
      <c r="A1627" s="2">
        <v>11</v>
      </c>
      <c r="B1627" s="2">
        <v>104947192</v>
      </c>
      <c r="C1627" s="2">
        <v>104948532</v>
      </c>
      <c r="D1627" s="2" t="s">
        <v>2664</v>
      </c>
      <c r="E1627" s="2" t="s">
        <v>473</v>
      </c>
      <c r="F1627" s="2">
        <v>4.3156599999999998E-3</v>
      </c>
      <c r="G1627" s="5">
        <v>0</v>
      </c>
      <c r="H1627" s="5">
        <v>0</v>
      </c>
    </row>
    <row r="1628" spans="1:8" x14ac:dyDescent="0.2">
      <c r="A1628" s="2">
        <v>15</v>
      </c>
      <c r="B1628" s="2">
        <v>43766910</v>
      </c>
      <c r="C1628" s="2">
        <v>43768488</v>
      </c>
      <c r="D1628" s="2" t="s">
        <v>2484</v>
      </c>
      <c r="E1628" s="2" t="s">
        <v>292</v>
      </c>
      <c r="F1628" s="4">
        <v>0</v>
      </c>
      <c r="G1628" s="5">
        <v>0</v>
      </c>
      <c r="H1628" s="3">
        <v>4.3089799999999996E-3</v>
      </c>
    </row>
    <row r="1629" spans="1:8" x14ac:dyDescent="0.2">
      <c r="A1629" s="2">
        <v>12</v>
      </c>
      <c r="B1629" s="2">
        <v>76048464</v>
      </c>
      <c r="C1629" s="2">
        <v>76049199</v>
      </c>
      <c r="D1629" s="2" t="s">
        <v>3247</v>
      </c>
      <c r="E1629" s="2" t="s">
        <v>1058</v>
      </c>
      <c r="F1629" s="2">
        <v>2.2584100000000002E-3</v>
      </c>
      <c r="G1629" s="3">
        <v>1.32412E-3</v>
      </c>
      <c r="H1629" s="3">
        <v>7.2018899999999999E-4</v>
      </c>
    </row>
    <row r="1630" spans="1:8" x14ac:dyDescent="0.2">
      <c r="A1630" s="2">
        <v>5</v>
      </c>
      <c r="B1630" s="2">
        <v>149247929</v>
      </c>
      <c r="C1630" s="2">
        <v>149249814</v>
      </c>
      <c r="D1630" s="2" t="s">
        <v>2400</v>
      </c>
      <c r="E1630" s="2" t="s">
        <v>207</v>
      </c>
      <c r="F1630" s="4">
        <v>0</v>
      </c>
      <c r="G1630" s="2">
        <v>4.2908399999999998E-3</v>
      </c>
      <c r="H1630" s="4">
        <v>0</v>
      </c>
    </row>
    <row r="1631" spans="1:8" x14ac:dyDescent="0.2">
      <c r="A1631" s="2">
        <v>17</v>
      </c>
      <c r="B1631" s="2">
        <v>7930734</v>
      </c>
      <c r="C1631" s="2">
        <v>7931010</v>
      </c>
      <c r="D1631" s="2" t="s">
        <v>3248</v>
      </c>
      <c r="E1631" s="2" t="s">
        <v>1059</v>
      </c>
      <c r="F1631" s="4">
        <v>0</v>
      </c>
      <c r="G1631" s="4">
        <v>0</v>
      </c>
      <c r="H1631" s="2">
        <v>4.2891700000000001E-3</v>
      </c>
    </row>
    <row r="1632" spans="1:8" x14ac:dyDescent="0.2">
      <c r="A1632" s="2">
        <v>10</v>
      </c>
      <c r="B1632" s="2">
        <v>109873427</v>
      </c>
      <c r="C1632" s="2">
        <v>109875527</v>
      </c>
      <c r="D1632" s="2" t="s">
        <v>2363</v>
      </c>
      <c r="E1632" s="2" t="s">
        <v>171</v>
      </c>
      <c r="F1632" s="2">
        <v>4.2795300000000001E-3</v>
      </c>
      <c r="G1632" s="4">
        <v>0</v>
      </c>
      <c r="H1632" s="4">
        <v>0</v>
      </c>
    </row>
    <row r="1633" spans="1:8" x14ac:dyDescent="0.2">
      <c r="A1633" s="2">
        <v>5</v>
      </c>
      <c r="B1633" s="2">
        <v>179800068</v>
      </c>
      <c r="C1633" s="2">
        <v>179800183</v>
      </c>
      <c r="D1633" s="2" t="s">
        <v>2297</v>
      </c>
      <c r="E1633" s="2" t="s">
        <v>105</v>
      </c>
      <c r="F1633" s="4">
        <v>0</v>
      </c>
      <c r="G1633" s="3">
        <v>4.2766799999999997E-3</v>
      </c>
      <c r="H1633" s="4">
        <v>0</v>
      </c>
    </row>
    <row r="1634" spans="1:8" x14ac:dyDescent="0.2">
      <c r="A1634" s="2">
        <v>4</v>
      </c>
      <c r="B1634" s="2">
        <v>7774903</v>
      </c>
      <c r="C1634" s="2">
        <v>7778761</v>
      </c>
      <c r="D1634" s="2" t="s">
        <v>3249</v>
      </c>
      <c r="E1634" s="2" t="s">
        <v>1060</v>
      </c>
      <c r="F1634" s="2">
        <v>4.2757699999999999E-3</v>
      </c>
      <c r="G1634" s="5">
        <v>0</v>
      </c>
      <c r="H1634" s="4">
        <v>0</v>
      </c>
    </row>
    <row r="1635" spans="1:8" x14ac:dyDescent="0.2">
      <c r="A1635" s="2">
        <v>2</v>
      </c>
      <c r="B1635" s="2">
        <v>60894545</v>
      </c>
      <c r="C1635" s="2">
        <v>60900991</v>
      </c>
      <c r="D1635" s="2" t="s">
        <v>3250</v>
      </c>
      <c r="E1635" s="2" t="s">
        <v>1061</v>
      </c>
      <c r="F1635" s="4">
        <v>0</v>
      </c>
      <c r="G1635" s="2">
        <v>4.2716799999999999E-3</v>
      </c>
      <c r="H1635" s="4">
        <v>0</v>
      </c>
    </row>
    <row r="1636" spans="1:8" x14ac:dyDescent="0.2">
      <c r="A1636" s="2">
        <v>13</v>
      </c>
      <c r="B1636" s="2">
        <v>114073837</v>
      </c>
      <c r="C1636" s="2">
        <v>114132434</v>
      </c>
      <c r="D1636" s="2" t="s">
        <v>3176</v>
      </c>
      <c r="E1636" s="2" t="s">
        <v>987</v>
      </c>
      <c r="F1636" s="2">
        <v>1.0321499999999999E-3</v>
      </c>
      <c r="G1636" s="3">
        <v>2.0229599999999999E-3</v>
      </c>
      <c r="H1636" s="3">
        <v>1.21181E-3</v>
      </c>
    </row>
    <row r="1637" spans="1:8" x14ac:dyDescent="0.2">
      <c r="A1637" s="2">
        <v>15</v>
      </c>
      <c r="B1637" s="2">
        <v>55951414</v>
      </c>
      <c r="C1637" s="2">
        <v>55951510</v>
      </c>
      <c r="D1637" s="2" t="s">
        <v>3251</v>
      </c>
      <c r="E1637" s="2" t="s">
        <v>1062</v>
      </c>
      <c r="F1637" s="4">
        <v>0</v>
      </c>
      <c r="G1637" s="3">
        <v>4.2656899999999999E-3</v>
      </c>
      <c r="H1637" s="4">
        <v>0</v>
      </c>
    </row>
    <row r="1638" spans="1:8" x14ac:dyDescent="0.2">
      <c r="A1638" s="2">
        <v>6</v>
      </c>
      <c r="B1638" s="2">
        <v>75265338</v>
      </c>
      <c r="C1638" s="2">
        <v>75267640</v>
      </c>
      <c r="D1638" s="2" t="s">
        <v>3252</v>
      </c>
      <c r="E1638" s="2" t="s">
        <v>1063</v>
      </c>
      <c r="F1638" s="2">
        <v>4.2653999999999999E-3</v>
      </c>
      <c r="G1638" s="5">
        <v>0</v>
      </c>
      <c r="H1638" s="5">
        <v>0</v>
      </c>
    </row>
    <row r="1639" spans="1:8" x14ac:dyDescent="0.2">
      <c r="A1639" s="2" t="s">
        <v>2198</v>
      </c>
      <c r="B1639" s="2">
        <v>54552428</v>
      </c>
      <c r="C1639" s="2">
        <v>54554564</v>
      </c>
      <c r="D1639" s="2" t="s">
        <v>3253</v>
      </c>
      <c r="E1639" s="2" t="s">
        <v>1064</v>
      </c>
      <c r="F1639" s="2">
        <v>4.2615800000000001E-3</v>
      </c>
      <c r="G1639" s="5">
        <v>0</v>
      </c>
      <c r="H1639" s="5">
        <v>0</v>
      </c>
    </row>
    <row r="1640" spans="1:8" x14ac:dyDescent="0.2">
      <c r="A1640" s="2">
        <v>3</v>
      </c>
      <c r="B1640" s="2">
        <v>141959840</v>
      </c>
      <c r="C1640" s="2">
        <v>141963811</v>
      </c>
      <c r="D1640" s="2" t="s">
        <v>3254</v>
      </c>
      <c r="E1640" s="2" t="s">
        <v>1065</v>
      </c>
      <c r="F1640" s="2">
        <v>1.8121000000000001E-3</v>
      </c>
      <c r="G1640" s="2">
        <v>2.4486E-3</v>
      </c>
      <c r="H1640" s="5">
        <v>0</v>
      </c>
    </row>
    <row r="1641" spans="1:8" x14ac:dyDescent="0.2">
      <c r="A1641" s="2">
        <v>10</v>
      </c>
      <c r="B1641" s="2">
        <v>17331552</v>
      </c>
      <c r="C1641" s="2">
        <v>17359513</v>
      </c>
      <c r="D1641" s="2" t="s">
        <v>3255</v>
      </c>
      <c r="E1641" s="2" t="s">
        <v>1066</v>
      </c>
      <c r="F1641" s="2">
        <v>2.5226900000000002E-3</v>
      </c>
      <c r="G1641" s="3">
        <v>1.7369900000000001E-3</v>
      </c>
      <c r="H1641" s="5">
        <v>0</v>
      </c>
    </row>
    <row r="1642" spans="1:8" x14ac:dyDescent="0.2">
      <c r="A1642" s="2">
        <v>6</v>
      </c>
      <c r="B1642" s="2">
        <v>129605959</v>
      </c>
      <c r="C1642" s="2">
        <v>129607892</v>
      </c>
      <c r="D1642" s="2" t="s">
        <v>3256</v>
      </c>
      <c r="E1642" s="2" t="s">
        <v>1067</v>
      </c>
      <c r="F1642" s="2">
        <v>1.0262400000000001E-3</v>
      </c>
      <c r="G1642" s="3">
        <v>1.6739299999999999E-3</v>
      </c>
      <c r="H1642" s="3">
        <v>1.55763E-3</v>
      </c>
    </row>
    <row r="1643" spans="1:8" x14ac:dyDescent="0.2">
      <c r="A1643" s="2">
        <v>6</v>
      </c>
      <c r="B1643" s="2">
        <v>116399666</v>
      </c>
      <c r="C1643" s="2">
        <v>116426573</v>
      </c>
      <c r="D1643" s="2" t="s">
        <v>2229</v>
      </c>
      <c r="E1643" s="2" t="s">
        <v>36</v>
      </c>
      <c r="F1643" s="4">
        <v>0</v>
      </c>
      <c r="G1643" s="2">
        <v>2.39047E-3</v>
      </c>
      <c r="H1643" s="2">
        <v>1.8639699999999999E-3</v>
      </c>
    </row>
    <row r="1644" spans="1:8" x14ac:dyDescent="0.2">
      <c r="A1644" s="2">
        <v>5</v>
      </c>
      <c r="B1644" s="2">
        <v>170253213</v>
      </c>
      <c r="C1644" s="2">
        <v>170256525</v>
      </c>
      <c r="D1644" s="2" t="s">
        <v>2824</v>
      </c>
      <c r="E1644" s="2" t="s">
        <v>633</v>
      </c>
      <c r="F1644" s="4">
        <v>0</v>
      </c>
      <c r="G1644" s="3">
        <v>4.25356E-3</v>
      </c>
      <c r="H1644" s="4">
        <v>0</v>
      </c>
    </row>
    <row r="1645" spans="1:8" x14ac:dyDescent="0.2">
      <c r="A1645" s="2">
        <v>7</v>
      </c>
      <c r="B1645" s="2">
        <v>47278220</v>
      </c>
      <c r="C1645" s="2">
        <v>47280163</v>
      </c>
      <c r="D1645" s="2" t="s">
        <v>3237</v>
      </c>
      <c r="E1645" s="2" t="s">
        <v>1048</v>
      </c>
      <c r="F1645" s="4">
        <v>0</v>
      </c>
      <c r="G1645" s="3">
        <v>4.2529400000000002E-3</v>
      </c>
      <c r="H1645" s="5">
        <v>0</v>
      </c>
    </row>
    <row r="1646" spans="1:8" x14ac:dyDescent="0.2">
      <c r="A1646" s="2">
        <v>1</v>
      </c>
      <c r="B1646" s="2">
        <v>35359446</v>
      </c>
      <c r="C1646" s="2">
        <v>35361193</v>
      </c>
      <c r="D1646" s="2" t="s">
        <v>3257</v>
      </c>
      <c r="E1646" s="2" t="s">
        <v>1068</v>
      </c>
      <c r="F1646" s="2">
        <v>1.7706499999999999E-3</v>
      </c>
      <c r="G1646" s="3">
        <v>2.7818E-4</v>
      </c>
      <c r="H1646" s="3">
        <v>2.2020099999999999E-3</v>
      </c>
    </row>
    <row r="1647" spans="1:8" x14ac:dyDescent="0.2">
      <c r="A1647" s="2">
        <v>6</v>
      </c>
      <c r="B1647" s="2">
        <v>25084576</v>
      </c>
      <c r="C1647" s="2">
        <v>25086783</v>
      </c>
      <c r="D1647" s="2" t="s">
        <v>3258</v>
      </c>
      <c r="E1647" s="2" t="s">
        <v>1069</v>
      </c>
      <c r="F1647" s="4">
        <v>0</v>
      </c>
      <c r="G1647" s="2">
        <v>2.2247399999999998E-3</v>
      </c>
      <c r="H1647" s="2">
        <v>2.0074400000000001E-3</v>
      </c>
    </row>
    <row r="1648" spans="1:8" x14ac:dyDescent="0.2">
      <c r="A1648" s="2">
        <v>9</v>
      </c>
      <c r="B1648" s="2">
        <v>19409192</v>
      </c>
      <c r="C1648" s="2">
        <v>19423861</v>
      </c>
      <c r="D1648" s="2" t="s">
        <v>2514</v>
      </c>
      <c r="E1648" s="2" t="s">
        <v>322</v>
      </c>
      <c r="F1648" s="2">
        <v>7.3782899999999996E-4</v>
      </c>
      <c r="G1648" s="2">
        <v>2.9633099999999998E-3</v>
      </c>
      <c r="H1648" s="3">
        <v>5.2885900000000001E-4</v>
      </c>
    </row>
    <row r="1649" spans="1:8" x14ac:dyDescent="0.2">
      <c r="A1649" s="2">
        <v>5</v>
      </c>
      <c r="B1649" s="2">
        <v>113001469</v>
      </c>
      <c r="C1649" s="2">
        <v>113001566</v>
      </c>
      <c r="D1649" s="2" t="s">
        <v>2912</v>
      </c>
      <c r="E1649" s="2" t="s">
        <v>722</v>
      </c>
      <c r="F1649" s="2">
        <v>4.2299099999999999E-3</v>
      </c>
      <c r="G1649" s="5">
        <v>0</v>
      </c>
      <c r="H1649" s="4">
        <v>0</v>
      </c>
    </row>
    <row r="1650" spans="1:8" x14ac:dyDescent="0.2">
      <c r="A1650" s="2">
        <v>18</v>
      </c>
      <c r="B1650" s="2">
        <v>62348249</v>
      </c>
      <c r="C1650" s="2">
        <v>62349811</v>
      </c>
      <c r="D1650" s="2" t="s">
        <v>3259</v>
      </c>
      <c r="E1650" s="2" t="s">
        <v>1070</v>
      </c>
      <c r="F1650" s="2">
        <v>4.2293499999999998E-3</v>
      </c>
      <c r="G1650" s="4">
        <v>0</v>
      </c>
      <c r="H1650" s="5">
        <v>0</v>
      </c>
    </row>
    <row r="1651" spans="1:8" x14ac:dyDescent="0.2">
      <c r="A1651" s="2">
        <v>3</v>
      </c>
      <c r="B1651" s="2">
        <v>120638581</v>
      </c>
      <c r="C1651" s="2">
        <v>120641588</v>
      </c>
      <c r="D1651" s="2" t="s">
        <v>2623</v>
      </c>
      <c r="E1651" s="2" t="s">
        <v>432</v>
      </c>
      <c r="F1651" s="2">
        <v>1.5330400000000001E-3</v>
      </c>
      <c r="G1651" s="4">
        <v>0</v>
      </c>
      <c r="H1651" s="2">
        <v>2.6863199999999999E-3</v>
      </c>
    </row>
    <row r="1652" spans="1:8" x14ac:dyDescent="0.2">
      <c r="A1652" s="2">
        <v>3</v>
      </c>
      <c r="B1652" s="2">
        <v>53186340</v>
      </c>
      <c r="C1652" s="2">
        <v>53186603</v>
      </c>
      <c r="D1652" s="2" t="s">
        <v>3260</v>
      </c>
      <c r="E1652" s="2" t="s">
        <v>1071</v>
      </c>
      <c r="F1652" s="2">
        <v>4.21704E-3</v>
      </c>
      <c r="G1652" s="5">
        <v>0</v>
      </c>
      <c r="H1652" s="5">
        <v>0</v>
      </c>
    </row>
    <row r="1653" spans="1:8" x14ac:dyDescent="0.2">
      <c r="A1653" s="2">
        <v>22</v>
      </c>
      <c r="B1653" s="2">
        <v>26526267</v>
      </c>
      <c r="C1653" s="2">
        <v>26528213</v>
      </c>
      <c r="D1653" s="2" t="s">
        <v>2621</v>
      </c>
      <c r="E1653" s="2" t="s">
        <v>430</v>
      </c>
      <c r="F1653" s="2">
        <v>1.1133E-3</v>
      </c>
      <c r="G1653" s="2">
        <v>5.1309599999999999E-4</v>
      </c>
      <c r="H1653" s="3">
        <v>2.5875999999999998E-3</v>
      </c>
    </row>
    <row r="1654" spans="1:8" x14ac:dyDescent="0.2">
      <c r="A1654" s="2">
        <v>5</v>
      </c>
      <c r="B1654" s="2">
        <v>179607659</v>
      </c>
      <c r="C1654" s="2">
        <v>179609375</v>
      </c>
      <c r="D1654" s="2" t="s">
        <v>3240</v>
      </c>
      <c r="E1654" s="2" t="s">
        <v>1051</v>
      </c>
      <c r="F1654" s="2">
        <v>2.0764899999999998E-3</v>
      </c>
      <c r="G1654" s="2">
        <v>1.34808E-3</v>
      </c>
      <c r="H1654" s="2">
        <v>7.8332100000000002E-4</v>
      </c>
    </row>
    <row r="1655" spans="1:8" x14ac:dyDescent="0.2">
      <c r="A1655" s="2">
        <v>4</v>
      </c>
      <c r="B1655" s="2">
        <v>174304369</v>
      </c>
      <c r="C1655" s="2">
        <v>174308688</v>
      </c>
      <c r="D1655" s="2" t="s">
        <v>2499</v>
      </c>
      <c r="E1655" s="2" t="s">
        <v>307</v>
      </c>
      <c r="F1655" s="4">
        <v>0</v>
      </c>
      <c r="G1655" s="5">
        <v>0</v>
      </c>
      <c r="H1655" s="3">
        <v>4.1982800000000004E-3</v>
      </c>
    </row>
    <row r="1656" spans="1:8" x14ac:dyDescent="0.2">
      <c r="A1656" s="2">
        <v>2</v>
      </c>
      <c r="B1656" s="2">
        <v>11183440</v>
      </c>
      <c r="C1656" s="2">
        <v>11192147</v>
      </c>
      <c r="D1656" s="2" t="s">
        <v>2340</v>
      </c>
      <c r="E1656" s="2" t="s">
        <v>148</v>
      </c>
      <c r="F1656" s="2">
        <v>1.4482E-3</v>
      </c>
      <c r="G1656" s="3">
        <v>1.5882100000000001E-3</v>
      </c>
      <c r="H1656" s="3">
        <v>1.15869E-3</v>
      </c>
    </row>
    <row r="1657" spans="1:8" x14ac:dyDescent="0.2">
      <c r="A1657" s="2">
        <v>18</v>
      </c>
      <c r="B1657" s="2">
        <v>10526158</v>
      </c>
      <c r="C1657" s="2">
        <v>10530769</v>
      </c>
      <c r="D1657" s="2" t="s">
        <v>3168</v>
      </c>
      <c r="E1657" s="2" t="s">
        <v>979</v>
      </c>
      <c r="F1657" s="2">
        <v>4.19383E-3</v>
      </c>
      <c r="G1657" s="4">
        <v>0</v>
      </c>
      <c r="H1657" s="4">
        <v>0</v>
      </c>
    </row>
    <row r="1658" spans="1:8" x14ac:dyDescent="0.2">
      <c r="A1658" s="2">
        <v>8</v>
      </c>
      <c r="B1658" s="2">
        <v>42943445</v>
      </c>
      <c r="C1658" s="2">
        <v>42950387</v>
      </c>
      <c r="D1658" s="2" t="s">
        <v>3142</v>
      </c>
      <c r="E1658" s="2" t="s">
        <v>953</v>
      </c>
      <c r="F1658" s="2">
        <v>1.1535899999999999E-3</v>
      </c>
      <c r="G1658" s="3">
        <v>1.7657300000000001E-3</v>
      </c>
      <c r="H1658" s="2">
        <v>1.27089E-3</v>
      </c>
    </row>
    <row r="1659" spans="1:8" x14ac:dyDescent="0.2">
      <c r="A1659" s="2">
        <v>9</v>
      </c>
      <c r="B1659" s="2">
        <v>33068934</v>
      </c>
      <c r="C1659" s="2">
        <v>33071739</v>
      </c>
      <c r="D1659" s="2" t="s">
        <v>3261</v>
      </c>
      <c r="E1659" s="2" t="s">
        <v>1072</v>
      </c>
      <c r="F1659" s="2">
        <v>1.33394E-3</v>
      </c>
      <c r="G1659" s="2">
        <v>2.8540800000000002E-3</v>
      </c>
      <c r="H1659" s="5">
        <v>0</v>
      </c>
    </row>
    <row r="1660" spans="1:8" x14ac:dyDescent="0.2">
      <c r="A1660" s="2" t="s">
        <v>2198</v>
      </c>
      <c r="B1660" s="2">
        <v>2726373</v>
      </c>
      <c r="C1660" s="2">
        <v>2738199</v>
      </c>
      <c r="D1660" s="2" t="s">
        <v>3262</v>
      </c>
      <c r="E1660" s="2" t="s">
        <v>1073</v>
      </c>
      <c r="F1660" s="2">
        <v>1.14306E-3</v>
      </c>
      <c r="G1660" s="3">
        <v>1.3140599999999999E-3</v>
      </c>
      <c r="H1660" s="3">
        <v>1.73055E-3</v>
      </c>
    </row>
    <row r="1661" spans="1:8" x14ac:dyDescent="0.2">
      <c r="A1661" s="2">
        <v>14</v>
      </c>
      <c r="B1661" s="2">
        <v>81396178</v>
      </c>
      <c r="C1661" s="2">
        <v>81398294</v>
      </c>
      <c r="D1661" s="2" t="s">
        <v>2707</v>
      </c>
      <c r="E1661" s="2" t="s">
        <v>516</v>
      </c>
      <c r="F1661" s="2">
        <v>8.0409399999999999E-4</v>
      </c>
      <c r="G1661" s="2">
        <v>1.3395900000000001E-3</v>
      </c>
      <c r="H1661" s="3">
        <v>2.0346800000000001E-3</v>
      </c>
    </row>
    <row r="1662" spans="1:8" x14ac:dyDescent="0.2">
      <c r="A1662" s="2">
        <v>3</v>
      </c>
      <c r="B1662" s="2">
        <v>179378814</v>
      </c>
      <c r="C1662" s="2">
        <v>179385568</v>
      </c>
      <c r="D1662" s="2" t="s">
        <v>3263</v>
      </c>
      <c r="E1662" s="2" t="s">
        <v>1074</v>
      </c>
      <c r="F1662" s="4">
        <v>0</v>
      </c>
      <c r="G1662" s="2">
        <v>4.1768999999999999E-3</v>
      </c>
      <c r="H1662" s="4">
        <v>0</v>
      </c>
    </row>
    <row r="1663" spans="1:8" x14ac:dyDescent="0.2">
      <c r="A1663" s="2">
        <v>2</v>
      </c>
      <c r="B1663" s="2">
        <v>159729175</v>
      </c>
      <c r="C1663" s="2">
        <v>159743060</v>
      </c>
      <c r="D1663" s="6">
        <v>39142</v>
      </c>
      <c r="E1663" s="2" t="s">
        <v>1075</v>
      </c>
      <c r="F1663" s="2">
        <v>3.6437599999999998E-3</v>
      </c>
      <c r="G1663" s="2">
        <v>5.3188200000000001E-4</v>
      </c>
      <c r="H1663" s="4">
        <v>0</v>
      </c>
    </row>
    <row r="1664" spans="1:8" x14ac:dyDescent="0.2">
      <c r="A1664" s="2">
        <v>7</v>
      </c>
      <c r="B1664" s="2">
        <v>129145082</v>
      </c>
      <c r="C1664" s="2">
        <v>129161678</v>
      </c>
      <c r="D1664" s="2" t="s">
        <v>2618</v>
      </c>
      <c r="E1664" s="2" t="s">
        <v>427</v>
      </c>
      <c r="F1664" s="2">
        <v>1.17606E-3</v>
      </c>
      <c r="G1664" s="3">
        <v>2.9959499999999998E-3</v>
      </c>
      <c r="H1664" s="4">
        <v>0</v>
      </c>
    </row>
    <row r="1665" spans="1:8" x14ac:dyDescent="0.2">
      <c r="A1665" s="2">
        <v>7</v>
      </c>
      <c r="B1665" s="2">
        <v>107600505</v>
      </c>
      <c r="C1665" s="2">
        <v>107613331</v>
      </c>
      <c r="D1665" s="2" t="s">
        <v>3020</v>
      </c>
      <c r="E1665" s="2" t="s">
        <v>830</v>
      </c>
      <c r="F1665" s="2">
        <v>1.3261499999999999E-3</v>
      </c>
      <c r="G1665" s="4">
        <v>0</v>
      </c>
      <c r="H1665" s="3">
        <v>2.8456900000000001E-3</v>
      </c>
    </row>
    <row r="1666" spans="1:8" x14ac:dyDescent="0.2">
      <c r="A1666" s="2">
        <v>4</v>
      </c>
      <c r="B1666" s="2">
        <v>38680682</v>
      </c>
      <c r="C1666" s="2">
        <v>38688584</v>
      </c>
      <c r="D1666" s="2" t="s">
        <v>3264</v>
      </c>
      <c r="E1666" s="2" t="s">
        <v>1076</v>
      </c>
      <c r="F1666" s="2">
        <v>1.19254E-3</v>
      </c>
      <c r="G1666" s="2">
        <v>1.3008099999999999E-3</v>
      </c>
      <c r="H1666" s="2">
        <v>1.6752900000000001E-3</v>
      </c>
    </row>
    <row r="1667" spans="1:8" x14ac:dyDescent="0.2">
      <c r="A1667" s="2">
        <v>12</v>
      </c>
      <c r="B1667" s="2">
        <v>123302900</v>
      </c>
      <c r="C1667" s="2">
        <v>123304581</v>
      </c>
      <c r="D1667" s="2" t="s">
        <v>3265</v>
      </c>
      <c r="E1667" s="2" t="s">
        <v>1077</v>
      </c>
      <c r="F1667" s="2">
        <v>4.1674399999999997E-3</v>
      </c>
      <c r="G1667" s="4">
        <v>0</v>
      </c>
      <c r="H1667" s="5">
        <v>0</v>
      </c>
    </row>
    <row r="1668" spans="1:8" x14ac:dyDescent="0.2">
      <c r="A1668" s="2">
        <v>4</v>
      </c>
      <c r="B1668" s="2">
        <v>77720643</v>
      </c>
      <c r="C1668" s="2">
        <v>77726166</v>
      </c>
      <c r="D1668" s="2" t="s">
        <v>2866</v>
      </c>
      <c r="E1668" s="2" t="s">
        <v>676</v>
      </c>
      <c r="F1668" s="2">
        <v>4.1553700000000002E-3</v>
      </c>
      <c r="G1668" s="5">
        <v>0</v>
      </c>
      <c r="H1668" s="5">
        <v>0</v>
      </c>
    </row>
    <row r="1669" spans="1:8" x14ac:dyDescent="0.2">
      <c r="A1669" s="2">
        <v>1</v>
      </c>
      <c r="B1669" s="2">
        <v>77926611</v>
      </c>
      <c r="C1669" s="2">
        <v>77926715</v>
      </c>
      <c r="D1669" s="2" t="s">
        <v>3200</v>
      </c>
      <c r="E1669" s="2" t="s">
        <v>1011</v>
      </c>
      <c r="F1669" s="4">
        <v>0</v>
      </c>
      <c r="G1669" s="2">
        <v>4.1545499999999999E-3</v>
      </c>
      <c r="H1669" s="5">
        <v>0</v>
      </c>
    </row>
    <row r="1670" spans="1:8" x14ac:dyDescent="0.2">
      <c r="A1670" s="2">
        <v>1</v>
      </c>
      <c r="B1670" s="2">
        <v>147272281</v>
      </c>
      <c r="C1670" s="2">
        <v>147275353</v>
      </c>
      <c r="D1670" s="2" t="s">
        <v>2348</v>
      </c>
      <c r="E1670" s="2" t="s">
        <v>156</v>
      </c>
      <c r="F1670" s="2">
        <v>1.39539E-3</v>
      </c>
      <c r="G1670" s="4">
        <v>0</v>
      </c>
      <c r="H1670" s="2">
        <v>2.7532699999999999E-3</v>
      </c>
    </row>
    <row r="1671" spans="1:8" x14ac:dyDescent="0.2">
      <c r="A1671" s="2">
        <v>3</v>
      </c>
      <c r="B1671" s="2">
        <v>108969722</v>
      </c>
      <c r="C1671" s="2">
        <v>108971329</v>
      </c>
      <c r="D1671" s="2" t="s">
        <v>2386</v>
      </c>
      <c r="E1671" s="2" t="s">
        <v>193</v>
      </c>
      <c r="F1671" s="2">
        <v>2.0136099999999999E-3</v>
      </c>
      <c r="G1671" s="5">
        <v>0</v>
      </c>
      <c r="H1671" s="2">
        <v>2.1318000000000001E-3</v>
      </c>
    </row>
    <row r="1672" spans="1:8" x14ac:dyDescent="0.2">
      <c r="A1672" s="2">
        <v>12</v>
      </c>
      <c r="B1672" s="2">
        <v>53034709</v>
      </c>
      <c r="C1672" s="2">
        <v>53037408</v>
      </c>
      <c r="D1672" s="2" t="s">
        <v>3266</v>
      </c>
      <c r="E1672" s="2" t="s">
        <v>1078</v>
      </c>
      <c r="F1672" s="2">
        <v>2.0513799999999998E-3</v>
      </c>
      <c r="G1672" s="2">
        <v>2.0915199999999999E-3</v>
      </c>
      <c r="H1672" s="4">
        <v>0</v>
      </c>
    </row>
    <row r="1673" spans="1:8" x14ac:dyDescent="0.2">
      <c r="A1673" s="2">
        <v>1</v>
      </c>
      <c r="B1673" s="2">
        <v>246648037</v>
      </c>
      <c r="C1673" s="2">
        <v>246660198</v>
      </c>
      <c r="D1673" s="2" t="s">
        <v>2908</v>
      </c>
      <c r="E1673" s="2" t="s">
        <v>718</v>
      </c>
      <c r="F1673" s="2">
        <v>1.5820299999999999E-3</v>
      </c>
      <c r="G1673" s="3">
        <v>1.237E-3</v>
      </c>
      <c r="H1673" s="2">
        <v>1.31525E-3</v>
      </c>
    </row>
    <row r="1674" spans="1:8" x14ac:dyDescent="0.2">
      <c r="A1674" s="2">
        <v>15</v>
      </c>
      <c r="B1674" s="2">
        <v>55360944</v>
      </c>
      <c r="C1674" s="2">
        <v>55365187</v>
      </c>
      <c r="D1674" s="2" t="s">
        <v>2207</v>
      </c>
      <c r="E1674" s="2" t="s">
        <v>14</v>
      </c>
      <c r="F1674" s="2">
        <v>1.6050400000000001E-3</v>
      </c>
      <c r="G1674" s="2">
        <v>1.5277800000000001E-3</v>
      </c>
      <c r="H1674" s="2">
        <v>1.00069E-3</v>
      </c>
    </row>
    <row r="1675" spans="1:8" x14ac:dyDescent="0.2">
      <c r="A1675" s="2">
        <v>14</v>
      </c>
      <c r="B1675" s="2">
        <v>90647023</v>
      </c>
      <c r="C1675" s="2">
        <v>90652840</v>
      </c>
      <c r="D1675" s="2" t="s">
        <v>3186</v>
      </c>
      <c r="E1675" s="2" t="s">
        <v>997</v>
      </c>
      <c r="F1675" s="2">
        <v>9.4391400000000002E-4</v>
      </c>
      <c r="G1675" s="2">
        <v>1.6530900000000001E-3</v>
      </c>
      <c r="H1675" s="3">
        <v>1.5302899999999999E-3</v>
      </c>
    </row>
    <row r="1676" spans="1:8" x14ac:dyDescent="0.2">
      <c r="A1676" s="2">
        <v>3</v>
      </c>
      <c r="B1676" s="2">
        <v>152455577</v>
      </c>
      <c r="C1676" s="2">
        <v>152456266</v>
      </c>
      <c r="D1676" s="2" t="s">
        <v>3267</v>
      </c>
      <c r="E1676" s="2" t="s">
        <v>1079</v>
      </c>
      <c r="F1676" s="2">
        <v>1.73927E-3</v>
      </c>
      <c r="G1676" s="3">
        <v>1.02023E-3</v>
      </c>
      <c r="H1676" s="3">
        <v>1.36053E-3</v>
      </c>
    </row>
    <row r="1677" spans="1:8" x14ac:dyDescent="0.2">
      <c r="A1677" s="2">
        <v>20</v>
      </c>
      <c r="B1677" s="2">
        <v>41092587</v>
      </c>
      <c r="C1677" s="2">
        <v>41097219</v>
      </c>
      <c r="D1677" s="2" t="s">
        <v>3268</v>
      </c>
      <c r="E1677" s="2" t="s">
        <v>1080</v>
      </c>
      <c r="F1677" s="2">
        <v>1.1675399999999999E-3</v>
      </c>
      <c r="G1677" s="3">
        <v>1.17822E-3</v>
      </c>
      <c r="H1677" s="3">
        <v>1.7730199999999999E-3</v>
      </c>
    </row>
    <row r="1678" spans="1:8" x14ac:dyDescent="0.2">
      <c r="A1678" s="2">
        <v>13</v>
      </c>
      <c r="B1678" s="2">
        <v>102618846</v>
      </c>
      <c r="C1678" s="2">
        <v>102622876</v>
      </c>
      <c r="D1678" s="2" t="s">
        <v>2440</v>
      </c>
      <c r="E1678" s="2" t="s">
        <v>247</v>
      </c>
      <c r="F1678" s="2">
        <v>1.0238300000000001E-3</v>
      </c>
      <c r="G1678" s="3">
        <v>1.3414799999999999E-3</v>
      </c>
      <c r="H1678" s="3">
        <v>1.7520400000000001E-3</v>
      </c>
    </row>
    <row r="1679" spans="1:8" x14ac:dyDescent="0.2">
      <c r="A1679" s="2">
        <v>12</v>
      </c>
      <c r="B1679" s="2">
        <v>100323638</v>
      </c>
      <c r="C1679" s="2">
        <v>100326621</v>
      </c>
      <c r="D1679" s="2" t="s">
        <v>3269</v>
      </c>
      <c r="E1679" s="2" t="s">
        <v>1081</v>
      </c>
      <c r="F1679" s="2">
        <v>9.2640500000000005E-4</v>
      </c>
      <c r="G1679" s="2">
        <v>3.1893199999999998E-3</v>
      </c>
      <c r="H1679" s="4">
        <v>0</v>
      </c>
    </row>
    <row r="1680" spans="1:8" x14ac:dyDescent="0.2">
      <c r="A1680" s="2">
        <v>8</v>
      </c>
      <c r="B1680" s="2">
        <v>132794817</v>
      </c>
      <c r="C1680" s="2">
        <v>132798771</v>
      </c>
      <c r="D1680" s="2" t="s">
        <v>2512</v>
      </c>
      <c r="E1680" s="2" t="s">
        <v>320</v>
      </c>
      <c r="F1680" s="2">
        <v>2.2417000000000001E-3</v>
      </c>
      <c r="G1680" s="3">
        <v>1.86794E-3</v>
      </c>
      <c r="H1680" s="5">
        <v>0</v>
      </c>
    </row>
    <row r="1681" spans="1:8" x14ac:dyDescent="0.2">
      <c r="A1681" s="2">
        <v>7</v>
      </c>
      <c r="B1681" s="2">
        <v>152196011</v>
      </c>
      <c r="C1681" s="2">
        <v>152199278</v>
      </c>
      <c r="D1681" s="2" t="s">
        <v>2716</v>
      </c>
      <c r="E1681" s="2" t="s">
        <v>525</v>
      </c>
      <c r="F1681" s="4">
        <v>0</v>
      </c>
      <c r="G1681" s="2">
        <v>4.1095400000000001E-3</v>
      </c>
      <c r="H1681" s="4">
        <v>0</v>
      </c>
    </row>
    <row r="1682" spans="1:8" x14ac:dyDescent="0.2">
      <c r="A1682" s="2">
        <v>5</v>
      </c>
      <c r="B1682" s="2">
        <v>109842461</v>
      </c>
      <c r="C1682" s="2">
        <v>109845864</v>
      </c>
      <c r="D1682" s="2" t="s">
        <v>3270</v>
      </c>
      <c r="E1682" s="2" t="s">
        <v>1082</v>
      </c>
      <c r="F1682" s="2">
        <v>4.1091900000000004E-3</v>
      </c>
      <c r="G1682" s="4">
        <v>0</v>
      </c>
      <c r="H1682" s="4">
        <v>0</v>
      </c>
    </row>
    <row r="1683" spans="1:8" x14ac:dyDescent="0.2">
      <c r="A1683" s="2">
        <v>17</v>
      </c>
      <c r="B1683" s="2">
        <v>64353518</v>
      </c>
      <c r="C1683" s="2">
        <v>64354932</v>
      </c>
      <c r="D1683" s="2" t="s">
        <v>2869</v>
      </c>
      <c r="E1683" s="2" t="s">
        <v>679</v>
      </c>
      <c r="F1683" s="2">
        <v>1.91669E-3</v>
      </c>
      <c r="G1683" s="2">
        <v>1.24285E-3</v>
      </c>
      <c r="H1683" s="2">
        <v>9.4876699999999999E-4</v>
      </c>
    </row>
    <row r="1684" spans="1:8" x14ac:dyDescent="0.2">
      <c r="A1684" s="2">
        <v>5</v>
      </c>
      <c r="B1684" s="2">
        <v>67090231</v>
      </c>
      <c r="C1684" s="2">
        <v>67095596</v>
      </c>
      <c r="D1684" s="2" t="s">
        <v>2442</v>
      </c>
      <c r="E1684" s="2" t="s">
        <v>249</v>
      </c>
      <c r="F1684" s="2">
        <v>1.5904199999999999E-3</v>
      </c>
      <c r="G1684" s="4">
        <v>0</v>
      </c>
      <c r="H1684" s="3">
        <v>2.5173800000000001E-3</v>
      </c>
    </row>
    <row r="1685" spans="1:8" x14ac:dyDescent="0.2">
      <c r="A1685" s="2">
        <v>2</v>
      </c>
      <c r="B1685" s="2">
        <v>31234848</v>
      </c>
      <c r="C1685" s="2">
        <v>31244273</v>
      </c>
      <c r="D1685" s="2" t="s">
        <v>2521</v>
      </c>
      <c r="E1685" s="2" t="s">
        <v>329</v>
      </c>
      <c r="F1685" s="2">
        <v>1.5881300000000001E-3</v>
      </c>
      <c r="G1685" s="2">
        <v>1.44954E-3</v>
      </c>
      <c r="H1685" s="3">
        <v>1.0694400000000001E-3</v>
      </c>
    </row>
    <row r="1686" spans="1:8" x14ac:dyDescent="0.2">
      <c r="A1686" s="2">
        <v>15</v>
      </c>
      <c r="B1686" s="2">
        <v>99633173</v>
      </c>
      <c r="C1686" s="2">
        <v>99645560</v>
      </c>
      <c r="D1686" s="2" t="s">
        <v>3271</v>
      </c>
      <c r="E1686" s="2" t="s">
        <v>1083</v>
      </c>
      <c r="F1686" s="2">
        <v>9.9453299999999992E-4</v>
      </c>
      <c r="G1686" s="3">
        <v>1.93585E-3</v>
      </c>
      <c r="H1686" s="3">
        <v>1.17636E-3</v>
      </c>
    </row>
    <row r="1687" spans="1:8" x14ac:dyDescent="0.2">
      <c r="A1687" s="2">
        <v>10</v>
      </c>
      <c r="B1687" s="2">
        <v>38012350</v>
      </c>
      <c r="C1687" s="2">
        <v>38016870</v>
      </c>
      <c r="D1687" s="2" t="s">
        <v>3272</v>
      </c>
      <c r="E1687" s="2" t="s">
        <v>1084</v>
      </c>
      <c r="F1687" s="2">
        <v>1.7981399999999999E-3</v>
      </c>
      <c r="G1687" s="2">
        <v>2.3081400000000002E-3</v>
      </c>
      <c r="H1687" s="5">
        <v>0</v>
      </c>
    </row>
    <row r="1688" spans="1:8" x14ac:dyDescent="0.2">
      <c r="A1688" s="2">
        <v>12</v>
      </c>
      <c r="B1688" s="2">
        <v>65326934</v>
      </c>
      <c r="C1688" s="2">
        <v>65328525</v>
      </c>
      <c r="D1688" s="2" t="s">
        <v>3273</v>
      </c>
      <c r="E1688" s="2" t="s">
        <v>1085</v>
      </c>
      <c r="F1688" s="2">
        <v>4.1061099999999996E-3</v>
      </c>
      <c r="G1688" s="5">
        <v>0</v>
      </c>
      <c r="H1688" s="5">
        <v>0</v>
      </c>
    </row>
    <row r="1689" spans="1:8" x14ac:dyDescent="0.2">
      <c r="A1689" s="2">
        <v>6</v>
      </c>
      <c r="B1689" s="2">
        <v>159784847</v>
      </c>
      <c r="C1689" s="2">
        <v>159785385</v>
      </c>
      <c r="D1689" s="2" t="s">
        <v>3274</v>
      </c>
      <c r="E1689" s="2" t="s">
        <v>1086</v>
      </c>
      <c r="F1689" s="4">
        <v>0</v>
      </c>
      <c r="G1689" s="3">
        <v>4.1051799999999999E-3</v>
      </c>
      <c r="H1689" s="4">
        <v>0</v>
      </c>
    </row>
    <row r="1690" spans="1:8" x14ac:dyDescent="0.2">
      <c r="A1690" s="2">
        <v>12</v>
      </c>
      <c r="B1690" s="2">
        <v>76392752</v>
      </c>
      <c r="C1690" s="2">
        <v>76394644</v>
      </c>
      <c r="D1690" s="2" t="s">
        <v>2950</v>
      </c>
      <c r="E1690" s="2" t="s">
        <v>760</v>
      </c>
      <c r="F1690" s="4">
        <v>0</v>
      </c>
      <c r="G1690" s="4">
        <v>0</v>
      </c>
      <c r="H1690" s="3">
        <v>4.1032400000000002E-3</v>
      </c>
    </row>
    <row r="1691" spans="1:8" x14ac:dyDescent="0.2">
      <c r="A1691" s="2">
        <v>3</v>
      </c>
      <c r="B1691" s="2">
        <v>93927407</v>
      </c>
      <c r="C1691" s="2">
        <v>93973673</v>
      </c>
      <c r="D1691" s="2" t="s">
        <v>3275</v>
      </c>
      <c r="E1691" s="2" t="s">
        <v>1087</v>
      </c>
      <c r="F1691" s="2">
        <v>1.14926E-3</v>
      </c>
      <c r="G1691" s="3">
        <v>1.3716900000000001E-3</v>
      </c>
      <c r="H1691" s="3">
        <v>1.5811899999999999E-3</v>
      </c>
    </row>
    <row r="1692" spans="1:8" x14ac:dyDescent="0.2">
      <c r="A1692" s="2">
        <v>10</v>
      </c>
      <c r="B1692" s="2">
        <v>67988835</v>
      </c>
      <c r="C1692" s="2">
        <v>67990210</v>
      </c>
      <c r="D1692" s="2" t="s">
        <v>3276</v>
      </c>
      <c r="E1692" s="2" t="s">
        <v>1088</v>
      </c>
      <c r="F1692" s="2">
        <v>4.0996399999999999E-3</v>
      </c>
      <c r="G1692" s="4">
        <v>0</v>
      </c>
      <c r="H1692" s="5">
        <v>0</v>
      </c>
    </row>
    <row r="1693" spans="1:8" x14ac:dyDescent="0.2">
      <c r="A1693" s="2">
        <v>17</v>
      </c>
      <c r="B1693" s="2">
        <v>47326387</v>
      </c>
      <c r="C1693" s="2">
        <v>47328268</v>
      </c>
      <c r="D1693" s="2" t="s">
        <v>2960</v>
      </c>
      <c r="E1693" s="2" t="s">
        <v>770</v>
      </c>
      <c r="F1693" s="4">
        <v>0</v>
      </c>
      <c r="G1693" s="3">
        <v>4.0985800000000001E-3</v>
      </c>
      <c r="H1693" s="4">
        <v>0</v>
      </c>
    </row>
    <row r="1694" spans="1:8" x14ac:dyDescent="0.2">
      <c r="A1694" s="2">
        <v>12</v>
      </c>
      <c r="B1694" s="2">
        <v>112130569</v>
      </c>
      <c r="C1694" s="2">
        <v>112134737</v>
      </c>
      <c r="D1694" s="2" t="s">
        <v>3277</v>
      </c>
      <c r="E1694" s="2" t="s">
        <v>1089</v>
      </c>
      <c r="F1694" s="2">
        <v>4.0985300000000004E-3</v>
      </c>
      <c r="G1694" s="5">
        <v>0</v>
      </c>
      <c r="H1694" s="5">
        <v>0</v>
      </c>
    </row>
    <row r="1695" spans="1:8" x14ac:dyDescent="0.2">
      <c r="A1695" s="2">
        <v>8</v>
      </c>
      <c r="B1695" s="2">
        <v>42402015</v>
      </c>
      <c r="C1695" s="2">
        <v>42403310</v>
      </c>
      <c r="D1695" s="2" t="s">
        <v>2681</v>
      </c>
      <c r="E1695" s="2" t="s">
        <v>490</v>
      </c>
      <c r="F1695" s="2">
        <v>2.4023400000000002E-3</v>
      </c>
      <c r="G1695" s="2">
        <v>5.3022300000000002E-4</v>
      </c>
      <c r="H1695" s="2">
        <v>1.16595E-3</v>
      </c>
    </row>
    <row r="1696" spans="1:8" x14ac:dyDescent="0.2">
      <c r="A1696" s="2">
        <v>3</v>
      </c>
      <c r="B1696" s="2">
        <v>57641747</v>
      </c>
      <c r="C1696" s="2">
        <v>57645660</v>
      </c>
      <c r="D1696" s="2" t="s">
        <v>2994</v>
      </c>
      <c r="E1696" s="2" t="s">
        <v>804</v>
      </c>
      <c r="F1696" s="2">
        <v>4.0881099999999998E-3</v>
      </c>
      <c r="G1696" s="4">
        <v>0</v>
      </c>
      <c r="H1696" s="5">
        <v>0</v>
      </c>
    </row>
    <row r="1697" spans="1:8" x14ac:dyDescent="0.2">
      <c r="A1697" s="2">
        <v>4</v>
      </c>
      <c r="B1697" s="2">
        <v>75655246</v>
      </c>
      <c r="C1697" s="2">
        <v>75655767</v>
      </c>
      <c r="D1697" s="2" t="s">
        <v>3024</v>
      </c>
      <c r="E1697" s="2" t="s">
        <v>834</v>
      </c>
      <c r="F1697" s="4">
        <v>0</v>
      </c>
      <c r="G1697" s="5">
        <v>0</v>
      </c>
      <c r="H1697" s="3">
        <v>4.0880400000000003E-3</v>
      </c>
    </row>
    <row r="1698" spans="1:8" x14ac:dyDescent="0.2">
      <c r="A1698" s="2">
        <v>8</v>
      </c>
      <c r="B1698" s="2">
        <v>116657314</v>
      </c>
      <c r="C1698" s="2">
        <v>116658812</v>
      </c>
      <c r="D1698" s="2" t="s">
        <v>3278</v>
      </c>
      <c r="E1698" s="2" t="s">
        <v>1090</v>
      </c>
      <c r="F1698" s="4">
        <v>0</v>
      </c>
      <c r="G1698" s="3">
        <v>4.08749E-3</v>
      </c>
      <c r="H1698" s="5">
        <v>0</v>
      </c>
    </row>
    <row r="1699" spans="1:8" x14ac:dyDescent="0.2">
      <c r="A1699" s="2">
        <v>1</v>
      </c>
      <c r="B1699" s="2">
        <v>169982097</v>
      </c>
      <c r="C1699" s="2">
        <v>169982701</v>
      </c>
      <c r="D1699" s="2" t="s">
        <v>2408</v>
      </c>
      <c r="E1699" s="2" t="s">
        <v>215</v>
      </c>
      <c r="F1699" s="4">
        <v>0</v>
      </c>
      <c r="G1699" s="3">
        <v>4.0683500000000001E-3</v>
      </c>
      <c r="H1699" s="5">
        <v>0</v>
      </c>
    </row>
    <row r="1700" spans="1:8" x14ac:dyDescent="0.2">
      <c r="A1700" s="2">
        <v>2</v>
      </c>
      <c r="B1700" s="2">
        <v>10443313</v>
      </c>
      <c r="C1700" s="2">
        <v>10443489</v>
      </c>
      <c r="D1700" s="2" t="s">
        <v>3279</v>
      </c>
      <c r="E1700" s="2" t="s">
        <v>1091</v>
      </c>
      <c r="F1700" s="4">
        <v>0</v>
      </c>
      <c r="G1700" s="5">
        <v>0</v>
      </c>
      <c r="H1700" s="3">
        <v>4.0650399999999998E-3</v>
      </c>
    </row>
    <row r="1701" spans="1:8" x14ac:dyDescent="0.2">
      <c r="A1701" s="2">
        <v>20</v>
      </c>
      <c r="B1701" s="2">
        <v>6032080</v>
      </c>
      <c r="C1701" s="2">
        <v>6034463</v>
      </c>
      <c r="D1701" s="2" t="s">
        <v>3280</v>
      </c>
      <c r="E1701" s="2" t="s">
        <v>1092</v>
      </c>
      <c r="F1701" s="2">
        <v>4.0610300000000002E-3</v>
      </c>
      <c r="G1701" s="4">
        <v>0</v>
      </c>
      <c r="H1701" s="5">
        <v>0</v>
      </c>
    </row>
    <row r="1702" spans="1:8" x14ac:dyDescent="0.2">
      <c r="A1702" s="2">
        <v>3</v>
      </c>
      <c r="B1702" s="2">
        <v>171157664</v>
      </c>
      <c r="C1702" s="2">
        <v>171161269</v>
      </c>
      <c r="D1702" s="2" t="s">
        <v>2817</v>
      </c>
      <c r="E1702" s="2" t="s">
        <v>626</v>
      </c>
      <c r="F1702" s="4">
        <v>0</v>
      </c>
      <c r="G1702" s="4">
        <v>0</v>
      </c>
      <c r="H1702" s="2">
        <v>4.0547999999999999E-3</v>
      </c>
    </row>
    <row r="1703" spans="1:8" x14ac:dyDescent="0.2">
      <c r="A1703" s="2">
        <v>12</v>
      </c>
      <c r="B1703" s="2">
        <v>66203893</v>
      </c>
      <c r="C1703" s="2">
        <v>66209455</v>
      </c>
      <c r="D1703" s="2" t="s">
        <v>3281</v>
      </c>
      <c r="E1703" s="2" t="s">
        <v>1093</v>
      </c>
      <c r="F1703" s="2">
        <v>1.25136E-3</v>
      </c>
      <c r="G1703" s="3">
        <v>1.06536E-3</v>
      </c>
      <c r="H1703" s="3">
        <v>1.73193E-3</v>
      </c>
    </row>
    <row r="1704" spans="1:8" x14ac:dyDescent="0.2">
      <c r="A1704" s="2">
        <v>2</v>
      </c>
      <c r="B1704" s="2">
        <v>11222174</v>
      </c>
      <c r="C1704" s="2">
        <v>11224321</v>
      </c>
      <c r="D1704" s="2" t="s">
        <v>2340</v>
      </c>
      <c r="E1704" s="2" t="s">
        <v>148</v>
      </c>
      <c r="F1704" s="2">
        <v>1.79594E-3</v>
      </c>
      <c r="G1704" s="2">
        <v>1.5573900000000001E-3</v>
      </c>
      <c r="H1704" s="3">
        <v>6.9277300000000004E-4</v>
      </c>
    </row>
    <row r="1705" spans="1:8" x14ac:dyDescent="0.2">
      <c r="A1705" s="2">
        <v>5</v>
      </c>
      <c r="B1705" s="2">
        <v>77459124</v>
      </c>
      <c r="C1705" s="2">
        <v>77463094</v>
      </c>
      <c r="D1705" s="2" t="s">
        <v>3282</v>
      </c>
      <c r="E1705" s="2" t="s">
        <v>1094</v>
      </c>
      <c r="F1705" s="2">
        <v>9.8949900000000002E-4</v>
      </c>
      <c r="G1705" s="3">
        <v>1.9074300000000001E-3</v>
      </c>
      <c r="H1705" s="3">
        <v>1.1482300000000001E-3</v>
      </c>
    </row>
    <row r="1706" spans="1:8" x14ac:dyDescent="0.2">
      <c r="A1706" s="2">
        <v>8</v>
      </c>
      <c r="B1706" s="2">
        <v>6730826</v>
      </c>
      <c r="C1706" s="2">
        <v>6732560</v>
      </c>
      <c r="D1706" s="2" t="s">
        <v>3283</v>
      </c>
      <c r="E1706" s="2" t="s">
        <v>1095</v>
      </c>
      <c r="F1706" s="4">
        <v>0</v>
      </c>
      <c r="G1706" s="5">
        <v>0</v>
      </c>
      <c r="H1706" s="3">
        <v>4.0439100000000004E-3</v>
      </c>
    </row>
    <row r="1707" spans="1:8" x14ac:dyDescent="0.2">
      <c r="A1707" s="2">
        <v>11</v>
      </c>
      <c r="B1707" s="2">
        <v>77693611</v>
      </c>
      <c r="C1707" s="2">
        <v>77698486</v>
      </c>
      <c r="D1707" s="2" t="s">
        <v>3284</v>
      </c>
      <c r="E1707" s="2" t="s">
        <v>1096</v>
      </c>
      <c r="F1707" s="4">
        <v>0</v>
      </c>
      <c r="G1707" s="2">
        <v>4.0409699999999996E-3</v>
      </c>
      <c r="H1707" s="4">
        <v>0</v>
      </c>
    </row>
    <row r="1708" spans="1:8" x14ac:dyDescent="0.2">
      <c r="A1708" s="2">
        <v>12</v>
      </c>
      <c r="B1708" s="2">
        <v>62321609</v>
      </c>
      <c r="C1708" s="2">
        <v>62325871</v>
      </c>
      <c r="D1708" s="2" t="s">
        <v>2410</v>
      </c>
      <c r="E1708" s="2" t="s">
        <v>217</v>
      </c>
      <c r="F1708" s="2">
        <v>4.4492200000000001E-5</v>
      </c>
      <c r="G1708" s="3">
        <v>2.3605000000000002E-3</v>
      </c>
      <c r="H1708" s="3">
        <v>1.6355E-3</v>
      </c>
    </row>
    <row r="1709" spans="1:8" x14ac:dyDescent="0.2">
      <c r="A1709" s="2">
        <v>22</v>
      </c>
      <c r="B1709" s="2">
        <v>21806039</v>
      </c>
      <c r="C1709" s="2">
        <v>21807663</v>
      </c>
      <c r="D1709" s="2" t="s">
        <v>2360</v>
      </c>
      <c r="E1709" s="2" t="s">
        <v>168</v>
      </c>
      <c r="F1709" s="2">
        <v>1.3784800000000001E-3</v>
      </c>
      <c r="G1709" s="3">
        <v>1.1739999999999999E-3</v>
      </c>
      <c r="H1709" s="3">
        <v>1.47875E-3</v>
      </c>
    </row>
    <row r="1710" spans="1:8" x14ac:dyDescent="0.2">
      <c r="A1710" s="2">
        <v>6</v>
      </c>
      <c r="B1710" s="2">
        <v>144803147</v>
      </c>
      <c r="C1710" s="2">
        <v>144820881</v>
      </c>
      <c r="D1710" s="2" t="s">
        <v>2656</v>
      </c>
      <c r="E1710" s="2" t="s">
        <v>465</v>
      </c>
      <c r="F1710" s="2">
        <v>1.7311799999999999E-3</v>
      </c>
      <c r="G1710" s="3">
        <v>1.9354699999999999E-3</v>
      </c>
      <c r="H1710" s="3">
        <v>3.6452700000000002E-4</v>
      </c>
    </row>
    <row r="1711" spans="1:8" x14ac:dyDescent="0.2">
      <c r="A1711" s="2">
        <v>7</v>
      </c>
      <c r="B1711" s="2">
        <v>65065133</v>
      </c>
      <c r="C1711" s="2">
        <v>65066252</v>
      </c>
      <c r="D1711" s="2" t="s">
        <v>3285</v>
      </c>
      <c r="E1711" s="2" t="s">
        <v>1097</v>
      </c>
      <c r="F1711" s="4">
        <v>0</v>
      </c>
      <c r="G1711" s="2">
        <v>4.0217600000000001E-3</v>
      </c>
      <c r="H1711" s="4">
        <v>0</v>
      </c>
    </row>
    <row r="1712" spans="1:8" x14ac:dyDescent="0.2">
      <c r="A1712" s="2">
        <v>3</v>
      </c>
      <c r="B1712" s="2">
        <v>5172223</v>
      </c>
      <c r="C1712" s="2">
        <v>5172646</v>
      </c>
      <c r="D1712" s="2" t="s">
        <v>2265</v>
      </c>
      <c r="E1712" s="2" t="s">
        <v>72</v>
      </c>
      <c r="F1712" s="2">
        <v>4.01929E-3</v>
      </c>
      <c r="G1712" s="4">
        <v>0</v>
      </c>
      <c r="H1712" s="5">
        <v>0</v>
      </c>
    </row>
    <row r="1713" spans="1:8" x14ac:dyDescent="0.2">
      <c r="A1713" s="2">
        <v>9</v>
      </c>
      <c r="B1713" s="2">
        <v>20819900</v>
      </c>
      <c r="C1713" s="2">
        <v>20820323</v>
      </c>
      <c r="D1713" s="2" t="s">
        <v>3229</v>
      </c>
      <c r="E1713" s="2" t="s">
        <v>1040</v>
      </c>
      <c r="F1713" s="2">
        <v>4.0189099999999997E-3</v>
      </c>
      <c r="G1713" s="4">
        <v>0</v>
      </c>
      <c r="H1713" s="4">
        <v>0</v>
      </c>
    </row>
    <row r="1714" spans="1:8" x14ac:dyDescent="0.2">
      <c r="A1714" s="2">
        <v>11</v>
      </c>
      <c r="B1714" s="2">
        <v>48110076</v>
      </c>
      <c r="C1714" s="2">
        <v>48112746</v>
      </c>
      <c r="D1714" s="2" t="s">
        <v>3286</v>
      </c>
      <c r="E1714" s="2" t="s">
        <v>1098</v>
      </c>
      <c r="F1714" s="2">
        <v>2.9231199999999998E-4</v>
      </c>
      <c r="G1714" s="2">
        <v>3.7261799999999999E-3</v>
      </c>
      <c r="H1714" s="4">
        <v>0</v>
      </c>
    </row>
    <row r="1715" spans="1:8" x14ac:dyDescent="0.2">
      <c r="A1715" s="2">
        <v>7</v>
      </c>
      <c r="B1715" s="2">
        <v>139955607</v>
      </c>
      <c r="C1715" s="2">
        <v>139957633</v>
      </c>
      <c r="D1715" s="2" t="s">
        <v>2534</v>
      </c>
      <c r="E1715" s="2" t="s">
        <v>342</v>
      </c>
      <c r="F1715" s="4">
        <v>0</v>
      </c>
      <c r="G1715" s="3">
        <v>4.0135199999999996E-3</v>
      </c>
      <c r="H1715" s="5">
        <v>0</v>
      </c>
    </row>
    <row r="1716" spans="1:8" x14ac:dyDescent="0.2">
      <c r="A1716" s="2">
        <v>8</v>
      </c>
      <c r="B1716" s="2">
        <v>28158633</v>
      </c>
      <c r="C1716" s="2">
        <v>28160228</v>
      </c>
      <c r="D1716" s="2" t="s">
        <v>3287</v>
      </c>
      <c r="E1716" s="2" t="s">
        <v>1099</v>
      </c>
      <c r="F1716" s="2">
        <v>4.0059700000000002E-3</v>
      </c>
      <c r="G1716" s="4">
        <v>0</v>
      </c>
      <c r="H1716" s="4">
        <v>0</v>
      </c>
    </row>
    <row r="1717" spans="1:8" x14ac:dyDescent="0.2">
      <c r="A1717" s="2">
        <v>8</v>
      </c>
      <c r="B1717" s="2">
        <v>17243185</v>
      </c>
      <c r="C1717" s="2">
        <v>17245035</v>
      </c>
      <c r="D1717" s="2" t="s">
        <v>3288</v>
      </c>
      <c r="E1717" s="2" t="s">
        <v>1100</v>
      </c>
      <c r="F1717" s="4">
        <v>0</v>
      </c>
      <c r="G1717" s="2">
        <v>4.00585E-3</v>
      </c>
      <c r="H1717" s="5">
        <v>0</v>
      </c>
    </row>
    <row r="1718" spans="1:8" x14ac:dyDescent="0.2">
      <c r="A1718" s="2">
        <v>16</v>
      </c>
      <c r="B1718" s="2">
        <v>47238008</v>
      </c>
      <c r="C1718" s="2">
        <v>47258631</v>
      </c>
      <c r="D1718" s="2" t="s">
        <v>3289</v>
      </c>
      <c r="E1718" s="2" t="s">
        <v>1101</v>
      </c>
      <c r="F1718" s="2">
        <v>1.09873E-3</v>
      </c>
      <c r="G1718" s="2">
        <v>7.8462300000000003E-4</v>
      </c>
      <c r="H1718" s="3">
        <v>2.1152499999999999E-3</v>
      </c>
    </row>
    <row r="1719" spans="1:8" x14ac:dyDescent="0.2">
      <c r="A1719" s="2">
        <v>16</v>
      </c>
      <c r="B1719" s="2">
        <v>28986893</v>
      </c>
      <c r="C1719" s="2">
        <v>28989526</v>
      </c>
      <c r="D1719" s="2" t="s">
        <v>2237</v>
      </c>
      <c r="E1719" s="2" t="s">
        <v>44</v>
      </c>
      <c r="F1719" s="4">
        <v>0</v>
      </c>
      <c r="G1719" s="2">
        <v>3.9982100000000003E-3</v>
      </c>
      <c r="H1719" s="4">
        <v>0</v>
      </c>
    </row>
    <row r="1720" spans="1:8" x14ac:dyDescent="0.2">
      <c r="A1720" s="2">
        <v>6</v>
      </c>
      <c r="B1720" s="2">
        <v>30157391</v>
      </c>
      <c r="C1720" s="2">
        <v>30158398</v>
      </c>
      <c r="D1720" s="2" t="s">
        <v>2811</v>
      </c>
      <c r="E1720" s="2" t="s">
        <v>620</v>
      </c>
      <c r="F1720" s="4">
        <v>0</v>
      </c>
      <c r="G1720" s="4">
        <v>0</v>
      </c>
      <c r="H1720" s="2">
        <v>3.9960000000000004E-3</v>
      </c>
    </row>
    <row r="1721" spans="1:8" x14ac:dyDescent="0.2">
      <c r="A1721" s="2">
        <v>4</v>
      </c>
      <c r="B1721" s="2">
        <v>38689879</v>
      </c>
      <c r="C1721" s="2">
        <v>38694745</v>
      </c>
      <c r="D1721" s="2" t="s">
        <v>3264</v>
      </c>
      <c r="E1721" s="2" t="s">
        <v>1076</v>
      </c>
      <c r="F1721" s="2">
        <v>2.2993699999999998E-3</v>
      </c>
      <c r="G1721" s="3">
        <v>8.0256800000000003E-4</v>
      </c>
      <c r="H1721" s="2">
        <v>8.91663E-4</v>
      </c>
    </row>
    <row r="1722" spans="1:8" x14ac:dyDescent="0.2">
      <c r="A1722" s="2">
        <v>1</v>
      </c>
      <c r="B1722" s="2">
        <v>7835945</v>
      </c>
      <c r="C1722" s="2">
        <v>7836998</v>
      </c>
      <c r="D1722" s="2" t="s">
        <v>3290</v>
      </c>
      <c r="E1722" s="2" t="s">
        <v>1102</v>
      </c>
      <c r="F1722" s="4">
        <v>0</v>
      </c>
      <c r="G1722" s="2">
        <v>3.9934000000000002E-3</v>
      </c>
      <c r="H1722" s="4">
        <v>0</v>
      </c>
    </row>
    <row r="1723" spans="1:8" x14ac:dyDescent="0.2">
      <c r="A1723" s="2">
        <v>4</v>
      </c>
      <c r="B1723" s="2">
        <v>3099394</v>
      </c>
      <c r="C1723" s="2">
        <v>3103823</v>
      </c>
      <c r="D1723" s="2" t="s">
        <v>3291</v>
      </c>
      <c r="E1723" s="2" t="s">
        <v>1103</v>
      </c>
      <c r="F1723" s="2">
        <v>8.5088600000000003E-4</v>
      </c>
      <c r="G1723" s="2">
        <v>1.57511E-3</v>
      </c>
      <c r="H1723" s="2">
        <v>1.56419E-3</v>
      </c>
    </row>
    <row r="1724" spans="1:8" x14ac:dyDescent="0.2">
      <c r="A1724" s="2">
        <v>16</v>
      </c>
      <c r="B1724" s="2">
        <v>69370629</v>
      </c>
      <c r="C1724" s="2">
        <v>69372268</v>
      </c>
      <c r="D1724" s="2" t="s">
        <v>3292</v>
      </c>
      <c r="E1724" s="2" t="s">
        <v>1104</v>
      </c>
      <c r="F1724" s="2">
        <v>7.6170199999999995E-4</v>
      </c>
      <c r="G1724" s="2">
        <v>1.1558499999999999E-3</v>
      </c>
      <c r="H1724" s="2">
        <v>2.0689800000000002E-3</v>
      </c>
    </row>
    <row r="1725" spans="1:8" x14ac:dyDescent="0.2">
      <c r="A1725" s="2">
        <v>2</v>
      </c>
      <c r="B1725" s="2">
        <v>36861253</v>
      </c>
      <c r="C1725" s="2">
        <v>36867813</v>
      </c>
      <c r="D1725" s="2" t="s">
        <v>3293</v>
      </c>
      <c r="E1725" s="2" t="s">
        <v>1105</v>
      </c>
      <c r="F1725" s="2">
        <v>2.39478E-3</v>
      </c>
      <c r="G1725" s="3">
        <v>1.5902799999999999E-3</v>
      </c>
      <c r="H1725" s="5">
        <v>0</v>
      </c>
    </row>
    <row r="1726" spans="1:8" x14ac:dyDescent="0.2">
      <c r="A1726" s="2">
        <v>9</v>
      </c>
      <c r="B1726" s="2">
        <v>129129110</v>
      </c>
      <c r="C1726" s="2">
        <v>129131521</v>
      </c>
      <c r="D1726" s="2" t="s">
        <v>3294</v>
      </c>
      <c r="E1726" s="2" t="s">
        <v>1106</v>
      </c>
      <c r="F1726" s="2">
        <v>3.9748800000000001E-3</v>
      </c>
      <c r="G1726" s="5">
        <v>0</v>
      </c>
      <c r="H1726" s="5">
        <v>0</v>
      </c>
    </row>
    <row r="1727" spans="1:8" x14ac:dyDescent="0.2">
      <c r="A1727" s="2">
        <v>5</v>
      </c>
      <c r="B1727" s="2">
        <v>94931991</v>
      </c>
      <c r="C1727" s="2">
        <v>94940083</v>
      </c>
      <c r="D1727" s="2" t="s">
        <v>2507</v>
      </c>
      <c r="E1727" s="2" t="s">
        <v>315</v>
      </c>
      <c r="F1727" s="2">
        <v>1.5549800000000001E-3</v>
      </c>
      <c r="G1727" s="2">
        <v>2.00044E-3</v>
      </c>
      <c r="H1727" s="2">
        <v>4.1226899999999999E-4</v>
      </c>
    </row>
    <row r="1728" spans="1:8" x14ac:dyDescent="0.2">
      <c r="A1728" s="2">
        <v>2</v>
      </c>
      <c r="B1728" s="2">
        <v>177233339</v>
      </c>
      <c r="C1728" s="2">
        <v>177234004</v>
      </c>
      <c r="D1728" s="2" t="s">
        <v>3295</v>
      </c>
      <c r="E1728" s="2" t="s">
        <v>1107</v>
      </c>
      <c r="F1728" s="4">
        <v>0</v>
      </c>
      <c r="G1728" s="2">
        <v>3.9660499999999996E-3</v>
      </c>
      <c r="H1728" s="4">
        <v>0</v>
      </c>
    </row>
    <row r="1729" spans="1:8" x14ac:dyDescent="0.2">
      <c r="A1729" s="2">
        <v>9</v>
      </c>
      <c r="B1729" s="2">
        <v>21007119</v>
      </c>
      <c r="C1729" s="2">
        <v>21008020</v>
      </c>
      <c r="D1729" s="2" t="s">
        <v>3296</v>
      </c>
      <c r="E1729" s="2" t="s">
        <v>1108</v>
      </c>
      <c r="F1729" s="2">
        <v>6.4092299999999995E-4</v>
      </c>
      <c r="G1729" s="3">
        <v>1.95145E-3</v>
      </c>
      <c r="H1729" s="3">
        <v>1.37225E-3</v>
      </c>
    </row>
    <row r="1730" spans="1:8" x14ac:dyDescent="0.2">
      <c r="A1730" s="2">
        <v>6</v>
      </c>
      <c r="B1730" s="2">
        <v>136656460</v>
      </c>
      <c r="C1730" s="2">
        <v>136659218</v>
      </c>
      <c r="D1730" s="2" t="s">
        <v>2432</v>
      </c>
      <c r="E1730" s="2" t="s">
        <v>239</v>
      </c>
      <c r="F1730" s="2">
        <v>3.9645100000000001E-3</v>
      </c>
      <c r="G1730" s="4">
        <v>0</v>
      </c>
      <c r="H1730" s="5">
        <v>0</v>
      </c>
    </row>
    <row r="1731" spans="1:8" x14ac:dyDescent="0.2">
      <c r="A1731" s="2">
        <v>8</v>
      </c>
      <c r="B1731" s="2">
        <v>100709223</v>
      </c>
      <c r="C1731" s="2">
        <v>100709458</v>
      </c>
      <c r="D1731" s="2" t="s">
        <v>3297</v>
      </c>
      <c r="E1731" s="2" t="s">
        <v>1109</v>
      </c>
      <c r="F1731" s="4">
        <v>0</v>
      </c>
      <c r="G1731" s="5">
        <v>0</v>
      </c>
      <c r="H1731" s="2">
        <v>3.9546700000000004E-3</v>
      </c>
    </row>
    <row r="1732" spans="1:8" x14ac:dyDescent="0.2">
      <c r="A1732" s="2" t="s">
        <v>2198</v>
      </c>
      <c r="B1732" s="2">
        <v>17138961</v>
      </c>
      <c r="C1732" s="2">
        <v>17147412</v>
      </c>
      <c r="D1732" s="2" t="s">
        <v>3298</v>
      </c>
      <c r="E1732" s="2" t="s">
        <v>1110</v>
      </c>
      <c r="F1732" s="4">
        <v>0</v>
      </c>
      <c r="G1732" s="2">
        <v>2.47277E-3</v>
      </c>
      <c r="H1732" s="3">
        <v>1.4767000000000001E-3</v>
      </c>
    </row>
    <row r="1733" spans="1:8" x14ac:dyDescent="0.2">
      <c r="A1733" s="2">
        <v>12</v>
      </c>
      <c r="B1733" s="2">
        <v>79786478</v>
      </c>
      <c r="C1733" s="2">
        <v>79788647</v>
      </c>
      <c r="D1733" s="2" t="s">
        <v>2864</v>
      </c>
      <c r="E1733" s="2" t="s">
        <v>674</v>
      </c>
      <c r="F1733" s="2">
        <v>3.9350799999999997E-3</v>
      </c>
      <c r="G1733" s="5">
        <v>0</v>
      </c>
      <c r="H1733" s="5">
        <v>0</v>
      </c>
    </row>
    <row r="1734" spans="1:8" x14ac:dyDescent="0.2">
      <c r="A1734" s="2">
        <v>3</v>
      </c>
      <c r="B1734" s="2">
        <v>184182248</v>
      </c>
      <c r="C1734" s="2">
        <v>184182756</v>
      </c>
      <c r="D1734" s="2" t="s">
        <v>3299</v>
      </c>
      <c r="E1734" s="2" t="s">
        <v>1111</v>
      </c>
      <c r="F1734" s="4">
        <v>0</v>
      </c>
      <c r="G1734" s="3">
        <v>3.9313100000000004E-3</v>
      </c>
      <c r="H1734" s="5">
        <v>0</v>
      </c>
    </row>
    <row r="1735" spans="1:8" x14ac:dyDescent="0.2">
      <c r="A1735" s="2">
        <v>13</v>
      </c>
      <c r="B1735" s="2">
        <v>21140995</v>
      </c>
      <c r="C1735" s="2">
        <v>21146804</v>
      </c>
      <c r="D1735" s="2" t="s">
        <v>3300</v>
      </c>
      <c r="E1735" s="2" t="s">
        <v>1112</v>
      </c>
      <c r="F1735" s="2">
        <v>1.2890099999999999E-3</v>
      </c>
      <c r="G1735" s="2">
        <v>8.9419300000000005E-4</v>
      </c>
      <c r="H1735" s="3">
        <v>1.7431599999999999E-3</v>
      </c>
    </row>
    <row r="1736" spans="1:8" x14ac:dyDescent="0.2">
      <c r="A1736" s="2">
        <v>4</v>
      </c>
      <c r="B1736" s="2">
        <v>3105436</v>
      </c>
      <c r="C1736" s="2">
        <v>3107284</v>
      </c>
      <c r="D1736" s="2" t="s">
        <v>3291</v>
      </c>
      <c r="E1736" s="2" t="s">
        <v>1103</v>
      </c>
      <c r="F1736" s="4">
        <v>0</v>
      </c>
      <c r="G1736" s="2">
        <v>3.9210699999999996E-3</v>
      </c>
      <c r="H1736" s="5">
        <v>0</v>
      </c>
    </row>
    <row r="1737" spans="1:8" x14ac:dyDescent="0.2">
      <c r="A1737" s="2">
        <v>11</v>
      </c>
      <c r="B1737" s="2">
        <v>11892106</v>
      </c>
      <c r="C1737" s="2">
        <v>11897596</v>
      </c>
      <c r="D1737" s="2" t="s">
        <v>2350</v>
      </c>
      <c r="E1737" s="2" t="s">
        <v>158</v>
      </c>
      <c r="F1737" s="4">
        <v>0</v>
      </c>
      <c r="G1737" s="3">
        <v>3.9133500000000003E-3</v>
      </c>
      <c r="H1737" s="4">
        <v>0</v>
      </c>
    </row>
    <row r="1738" spans="1:8" x14ac:dyDescent="0.2">
      <c r="A1738" s="2">
        <v>19</v>
      </c>
      <c r="B1738" s="2">
        <v>8430867</v>
      </c>
      <c r="C1738" s="2">
        <v>8438387</v>
      </c>
      <c r="D1738" s="6">
        <v>37316</v>
      </c>
      <c r="E1738" s="2" t="s">
        <v>1113</v>
      </c>
      <c r="F1738" s="2">
        <v>1.0090800000000001E-3</v>
      </c>
      <c r="G1738" s="3">
        <v>4.0261600000000001E-4</v>
      </c>
      <c r="H1738" s="3">
        <v>2.5001200000000002E-3</v>
      </c>
    </row>
    <row r="1739" spans="1:8" x14ac:dyDescent="0.2">
      <c r="A1739" s="2">
        <v>10</v>
      </c>
      <c r="B1739" s="2">
        <v>119423266</v>
      </c>
      <c r="C1739" s="2">
        <v>119424992</v>
      </c>
      <c r="D1739" s="2" t="s">
        <v>2434</v>
      </c>
      <c r="E1739" s="2" t="s">
        <v>241</v>
      </c>
      <c r="F1739" s="2">
        <v>1.40156E-3</v>
      </c>
      <c r="G1739" s="4">
        <v>0</v>
      </c>
      <c r="H1739" s="3">
        <v>2.5101099999999999E-3</v>
      </c>
    </row>
    <row r="1740" spans="1:8" x14ac:dyDescent="0.2">
      <c r="A1740" s="2">
        <v>14</v>
      </c>
      <c r="B1740" s="2">
        <v>50475149</v>
      </c>
      <c r="C1740" s="2">
        <v>50476127</v>
      </c>
      <c r="D1740" s="2" t="s">
        <v>2283</v>
      </c>
      <c r="E1740" s="2" t="s">
        <v>90</v>
      </c>
      <c r="F1740" s="4">
        <v>0</v>
      </c>
      <c r="G1740" s="4">
        <v>0</v>
      </c>
      <c r="H1740" s="2">
        <v>3.9102700000000004E-3</v>
      </c>
    </row>
    <row r="1741" spans="1:8" x14ac:dyDescent="0.2">
      <c r="A1741" s="2">
        <v>3</v>
      </c>
      <c r="B1741" s="2">
        <v>186280744</v>
      </c>
      <c r="C1741" s="2">
        <v>186284659</v>
      </c>
      <c r="D1741" s="2" t="s">
        <v>3301</v>
      </c>
      <c r="E1741" s="2" t="s">
        <v>1114</v>
      </c>
      <c r="F1741" s="2">
        <v>3.9058600000000001E-3</v>
      </c>
      <c r="G1741" s="5">
        <v>0</v>
      </c>
      <c r="H1741" s="5">
        <v>0</v>
      </c>
    </row>
    <row r="1742" spans="1:8" x14ac:dyDescent="0.2">
      <c r="A1742" s="2">
        <v>18</v>
      </c>
      <c r="B1742" s="2">
        <v>23509279</v>
      </c>
      <c r="C1742" s="2">
        <v>23515855</v>
      </c>
      <c r="D1742" s="2" t="s">
        <v>2880</v>
      </c>
      <c r="E1742" s="2" t="s">
        <v>690</v>
      </c>
      <c r="F1742" s="2">
        <v>1.56244E-3</v>
      </c>
      <c r="G1742" s="2">
        <v>2.33716E-3</v>
      </c>
      <c r="H1742" s="4">
        <v>0</v>
      </c>
    </row>
    <row r="1743" spans="1:8" x14ac:dyDescent="0.2">
      <c r="A1743" s="2">
        <v>6</v>
      </c>
      <c r="B1743" s="2">
        <v>20546523</v>
      </c>
      <c r="C1743" s="2">
        <v>20548592</v>
      </c>
      <c r="D1743" s="2" t="s">
        <v>3302</v>
      </c>
      <c r="E1743" s="2" t="s">
        <v>1115</v>
      </c>
      <c r="F1743" s="4">
        <v>0</v>
      </c>
      <c r="G1743" s="3">
        <v>3.8991199999999998E-3</v>
      </c>
      <c r="H1743" s="5">
        <v>0</v>
      </c>
    </row>
    <row r="1744" spans="1:8" x14ac:dyDescent="0.2">
      <c r="A1744" s="2">
        <v>12</v>
      </c>
      <c r="B1744" s="2">
        <v>45951727</v>
      </c>
      <c r="C1744" s="2">
        <v>45961699</v>
      </c>
      <c r="D1744" s="2" t="s">
        <v>3303</v>
      </c>
      <c r="E1744" s="2" t="s">
        <v>1116</v>
      </c>
      <c r="F1744" s="2">
        <v>2.6640100000000001E-3</v>
      </c>
      <c r="G1744" s="3">
        <v>1.2334399999999999E-3</v>
      </c>
      <c r="H1744" s="4">
        <v>0</v>
      </c>
    </row>
    <row r="1745" spans="1:8" x14ac:dyDescent="0.2">
      <c r="A1745" s="2">
        <v>10</v>
      </c>
      <c r="B1745" s="2">
        <v>69398828</v>
      </c>
      <c r="C1745" s="2">
        <v>69400990</v>
      </c>
      <c r="D1745" s="2" t="s">
        <v>2468</v>
      </c>
      <c r="E1745" s="2" t="s">
        <v>275</v>
      </c>
      <c r="F1745" s="4">
        <v>0</v>
      </c>
      <c r="G1745" s="5">
        <v>0</v>
      </c>
      <c r="H1745" s="3">
        <v>3.8958500000000002E-3</v>
      </c>
    </row>
    <row r="1746" spans="1:8" x14ac:dyDescent="0.2">
      <c r="A1746" s="2">
        <v>2</v>
      </c>
      <c r="B1746" s="2">
        <v>190895725</v>
      </c>
      <c r="C1746" s="2">
        <v>190900563</v>
      </c>
      <c r="D1746" s="2" t="s">
        <v>3180</v>
      </c>
      <c r="E1746" s="2" t="s">
        <v>991</v>
      </c>
      <c r="F1746" s="2">
        <v>3.8944299999999999E-3</v>
      </c>
      <c r="G1746" s="5">
        <v>0</v>
      </c>
      <c r="H1746" s="4">
        <v>0</v>
      </c>
    </row>
    <row r="1747" spans="1:8" x14ac:dyDescent="0.2">
      <c r="A1747" s="2">
        <v>3</v>
      </c>
      <c r="B1747" s="2">
        <v>100283811</v>
      </c>
      <c r="C1747" s="2">
        <v>100290577</v>
      </c>
      <c r="D1747" s="2" t="s">
        <v>3230</v>
      </c>
      <c r="E1747" s="2" t="s">
        <v>1041</v>
      </c>
      <c r="F1747" s="4">
        <v>0</v>
      </c>
      <c r="G1747" s="5">
        <v>0</v>
      </c>
      <c r="H1747" s="3">
        <v>3.8917399999999999E-3</v>
      </c>
    </row>
    <row r="1748" spans="1:8" x14ac:dyDescent="0.2">
      <c r="A1748" s="2">
        <v>8</v>
      </c>
      <c r="B1748" s="2">
        <v>21910857</v>
      </c>
      <c r="C1748" s="2">
        <v>21911900</v>
      </c>
      <c r="D1748" s="2" t="s">
        <v>3304</v>
      </c>
      <c r="E1748" s="2" t="s">
        <v>1117</v>
      </c>
      <c r="F1748" s="4">
        <v>0</v>
      </c>
      <c r="G1748" s="5">
        <v>0</v>
      </c>
      <c r="H1748" s="3">
        <v>3.89025E-3</v>
      </c>
    </row>
    <row r="1749" spans="1:8" x14ac:dyDescent="0.2">
      <c r="A1749" s="2">
        <v>8</v>
      </c>
      <c r="B1749" s="2">
        <v>124591235</v>
      </c>
      <c r="C1749" s="2">
        <v>124699525</v>
      </c>
      <c r="D1749" s="2" t="s">
        <v>3305</v>
      </c>
      <c r="E1749" s="2" t="s">
        <v>1118</v>
      </c>
      <c r="F1749" s="2">
        <v>3.8895399999999999E-3</v>
      </c>
      <c r="G1749" s="5">
        <v>0</v>
      </c>
      <c r="H1749" s="5">
        <v>0</v>
      </c>
    </row>
    <row r="1750" spans="1:8" x14ac:dyDescent="0.2">
      <c r="A1750" s="2">
        <v>1</v>
      </c>
      <c r="B1750" s="2">
        <v>112582472</v>
      </c>
      <c r="C1750" s="2">
        <v>112583971</v>
      </c>
      <c r="D1750" s="2" t="s">
        <v>3048</v>
      </c>
      <c r="E1750" s="2" t="s">
        <v>858</v>
      </c>
      <c r="F1750" s="2">
        <v>3.8884499999999999E-3</v>
      </c>
      <c r="G1750" s="5">
        <v>0</v>
      </c>
      <c r="H1750" s="4">
        <v>0</v>
      </c>
    </row>
    <row r="1751" spans="1:8" x14ac:dyDescent="0.2">
      <c r="A1751" s="2">
        <v>12</v>
      </c>
      <c r="B1751" s="2">
        <v>7933147</v>
      </c>
      <c r="C1751" s="2">
        <v>7933809</v>
      </c>
      <c r="D1751" s="2" t="s">
        <v>3306</v>
      </c>
      <c r="E1751" s="2" t="s">
        <v>1119</v>
      </c>
      <c r="F1751" s="2">
        <v>2.1818499999999999E-3</v>
      </c>
      <c r="G1751" s="3">
        <v>1.70188E-3</v>
      </c>
      <c r="H1751" s="5">
        <v>0</v>
      </c>
    </row>
    <row r="1752" spans="1:8" x14ac:dyDescent="0.2">
      <c r="A1752" s="2">
        <v>10</v>
      </c>
      <c r="B1752" s="2">
        <v>118691403</v>
      </c>
      <c r="C1752" s="2">
        <v>118695140</v>
      </c>
      <c r="D1752" s="2" t="s">
        <v>3307</v>
      </c>
      <c r="E1752" s="2" t="s">
        <v>1120</v>
      </c>
      <c r="F1752" s="4">
        <v>0</v>
      </c>
      <c r="G1752" s="3">
        <v>3.8717199999999999E-3</v>
      </c>
      <c r="H1752" s="5">
        <v>0</v>
      </c>
    </row>
    <row r="1753" spans="1:8" x14ac:dyDescent="0.2">
      <c r="A1753" s="2">
        <v>7</v>
      </c>
      <c r="B1753" s="2">
        <v>152199459</v>
      </c>
      <c r="C1753" s="2">
        <v>152202933</v>
      </c>
      <c r="D1753" s="2" t="s">
        <v>2716</v>
      </c>
      <c r="E1753" s="2" t="s">
        <v>525</v>
      </c>
      <c r="F1753" s="2">
        <v>9.0212799999999998E-6</v>
      </c>
      <c r="G1753" s="4">
        <v>0</v>
      </c>
      <c r="H1753" s="3">
        <v>3.86164E-3</v>
      </c>
    </row>
    <row r="1754" spans="1:8" x14ac:dyDescent="0.2">
      <c r="A1754" s="2">
        <v>4</v>
      </c>
      <c r="B1754" s="2">
        <v>147822822</v>
      </c>
      <c r="C1754" s="2">
        <v>147822895</v>
      </c>
      <c r="D1754" s="2" t="s">
        <v>3308</v>
      </c>
      <c r="E1754" s="2" t="s">
        <v>1121</v>
      </c>
      <c r="F1754" s="4">
        <v>0</v>
      </c>
      <c r="G1754" s="2">
        <v>3.8699699999999999E-3</v>
      </c>
      <c r="H1754" s="5">
        <v>0</v>
      </c>
    </row>
    <row r="1755" spans="1:8" x14ac:dyDescent="0.2">
      <c r="A1755" s="2">
        <v>20</v>
      </c>
      <c r="B1755" s="2">
        <v>19673654</v>
      </c>
      <c r="C1755" s="2">
        <v>19681857</v>
      </c>
      <c r="D1755" s="2" t="s">
        <v>3309</v>
      </c>
      <c r="E1755" s="2" t="s">
        <v>1122</v>
      </c>
      <c r="F1755" s="2">
        <v>2.85345E-4</v>
      </c>
      <c r="G1755" s="3">
        <v>3.5718999999999998E-3</v>
      </c>
      <c r="H1755" s="4">
        <v>0</v>
      </c>
    </row>
    <row r="1756" spans="1:8" x14ac:dyDescent="0.2">
      <c r="A1756" s="2">
        <v>8</v>
      </c>
      <c r="B1756" s="2">
        <v>81714039</v>
      </c>
      <c r="C1756" s="2">
        <v>81714803</v>
      </c>
      <c r="D1756" s="2" t="s">
        <v>2325</v>
      </c>
      <c r="E1756" s="2" t="s">
        <v>133</v>
      </c>
      <c r="F1756" s="2">
        <v>5.9530200000000003E-4</v>
      </c>
      <c r="G1756" s="3">
        <v>2.3718400000000001E-3</v>
      </c>
      <c r="H1756" s="3">
        <v>8.8942000000000003E-4</v>
      </c>
    </row>
    <row r="1757" spans="1:8" x14ac:dyDescent="0.2">
      <c r="A1757" s="2">
        <v>6</v>
      </c>
      <c r="B1757" s="2">
        <v>119180427</v>
      </c>
      <c r="C1757" s="2">
        <v>119188404</v>
      </c>
      <c r="D1757" s="2" t="s">
        <v>3310</v>
      </c>
      <c r="E1757" s="2" t="s">
        <v>1123</v>
      </c>
      <c r="F1757" s="2">
        <v>1.3477000000000001E-3</v>
      </c>
      <c r="G1757" s="3">
        <v>1.29177E-3</v>
      </c>
      <c r="H1757" s="3">
        <v>1.2165800000000001E-3</v>
      </c>
    </row>
    <row r="1758" spans="1:8" x14ac:dyDescent="0.2">
      <c r="A1758" s="2">
        <v>13</v>
      </c>
      <c r="B1758" s="2">
        <v>114013248</v>
      </c>
      <c r="C1758" s="2">
        <v>114015208</v>
      </c>
      <c r="D1758" s="2" t="s">
        <v>3176</v>
      </c>
      <c r="E1758" s="2" t="s">
        <v>987</v>
      </c>
      <c r="F1758" s="4">
        <v>0</v>
      </c>
      <c r="G1758" s="4">
        <v>0</v>
      </c>
      <c r="H1758" s="2">
        <v>3.85455E-3</v>
      </c>
    </row>
    <row r="1759" spans="1:8" x14ac:dyDescent="0.2">
      <c r="A1759" s="2">
        <v>8</v>
      </c>
      <c r="B1759" s="2">
        <v>51845763</v>
      </c>
      <c r="C1759" s="2">
        <v>51860844</v>
      </c>
      <c r="D1759" s="2" t="s">
        <v>3311</v>
      </c>
      <c r="E1759" s="2" t="s">
        <v>1124</v>
      </c>
      <c r="F1759" s="2">
        <v>1.88007E-3</v>
      </c>
      <c r="G1759" s="2">
        <v>8.9049400000000003E-4</v>
      </c>
      <c r="H1759" s="2">
        <v>1.0812700000000001E-3</v>
      </c>
    </row>
    <row r="1760" spans="1:8" x14ac:dyDescent="0.2">
      <c r="A1760" s="2">
        <v>1</v>
      </c>
      <c r="B1760" s="2">
        <v>38867610</v>
      </c>
      <c r="C1760" s="2">
        <v>38873017</v>
      </c>
      <c r="D1760" s="2" t="s">
        <v>3312</v>
      </c>
      <c r="E1760" s="2" t="s">
        <v>1125</v>
      </c>
      <c r="F1760" s="2">
        <v>1.26425E-3</v>
      </c>
      <c r="G1760" s="3">
        <v>2.5841800000000002E-3</v>
      </c>
      <c r="H1760" s="5">
        <v>0</v>
      </c>
    </row>
    <row r="1761" spans="1:8" x14ac:dyDescent="0.2">
      <c r="A1761" s="2">
        <v>3</v>
      </c>
      <c r="B1761" s="2">
        <v>138245183</v>
      </c>
      <c r="C1761" s="2">
        <v>138263738</v>
      </c>
      <c r="D1761" s="2" t="s">
        <v>2345</v>
      </c>
      <c r="E1761" s="2" t="s">
        <v>153</v>
      </c>
      <c r="F1761" s="2">
        <v>8.9558699999999999E-4</v>
      </c>
      <c r="G1761" s="3">
        <v>1.37101E-3</v>
      </c>
      <c r="H1761" s="2">
        <v>1.57894E-3</v>
      </c>
    </row>
    <row r="1762" spans="1:8" x14ac:dyDescent="0.2">
      <c r="A1762" s="2" t="s">
        <v>2198</v>
      </c>
      <c r="B1762" s="2">
        <v>78947863</v>
      </c>
      <c r="C1762" s="2">
        <v>78952192</v>
      </c>
      <c r="D1762" s="2" t="s">
        <v>3313</v>
      </c>
      <c r="E1762" s="2" t="s">
        <v>1126</v>
      </c>
      <c r="F1762" s="4">
        <v>0</v>
      </c>
      <c r="G1762" s="5">
        <v>0</v>
      </c>
      <c r="H1762" s="2">
        <v>3.8440800000000002E-3</v>
      </c>
    </row>
    <row r="1763" spans="1:8" x14ac:dyDescent="0.2">
      <c r="A1763" s="2">
        <v>2</v>
      </c>
      <c r="B1763" s="2">
        <v>69915403</v>
      </c>
      <c r="C1763" s="2">
        <v>69916120</v>
      </c>
      <c r="D1763" s="2" t="s">
        <v>3314</v>
      </c>
      <c r="E1763" s="2" t="s">
        <v>1127</v>
      </c>
      <c r="F1763" s="4">
        <v>0</v>
      </c>
      <c r="G1763" s="2">
        <v>3.84271E-3</v>
      </c>
      <c r="H1763" s="5">
        <v>0</v>
      </c>
    </row>
    <row r="1764" spans="1:8" x14ac:dyDescent="0.2">
      <c r="A1764" s="2">
        <v>9</v>
      </c>
      <c r="B1764" s="2">
        <v>15182415</v>
      </c>
      <c r="C1764" s="2">
        <v>15185279</v>
      </c>
      <c r="D1764" s="2" t="s">
        <v>2914</v>
      </c>
      <c r="E1764" s="2" t="s">
        <v>724</v>
      </c>
      <c r="F1764" s="2">
        <v>3.83944E-3</v>
      </c>
      <c r="G1764" s="5">
        <v>0</v>
      </c>
      <c r="H1764" s="5">
        <v>0</v>
      </c>
    </row>
    <row r="1765" spans="1:8" x14ac:dyDescent="0.2">
      <c r="A1765" s="2">
        <v>3</v>
      </c>
      <c r="B1765" s="2">
        <v>138270132</v>
      </c>
      <c r="C1765" s="2">
        <v>138272966</v>
      </c>
      <c r="D1765" s="2" t="s">
        <v>2345</v>
      </c>
      <c r="E1765" s="2" t="s">
        <v>153</v>
      </c>
      <c r="F1765" s="2">
        <v>5.4909000000000002E-4</v>
      </c>
      <c r="G1765" s="2">
        <v>1.7826999999999999E-3</v>
      </c>
      <c r="H1765" s="2">
        <v>1.50358E-3</v>
      </c>
    </row>
    <row r="1766" spans="1:8" x14ac:dyDescent="0.2">
      <c r="A1766" s="2">
        <v>9</v>
      </c>
      <c r="B1766" s="2">
        <v>5123121</v>
      </c>
      <c r="C1766" s="2">
        <v>5126332</v>
      </c>
      <c r="D1766" s="2" t="s">
        <v>2522</v>
      </c>
      <c r="E1766" s="2" t="s">
        <v>330</v>
      </c>
      <c r="F1766" s="2">
        <v>2.1810100000000002E-3</v>
      </c>
      <c r="G1766" s="2">
        <v>1.6535600000000001E-3</v>
      </c>
      <c r="H1766" s="5">
        <v>0</v>
      </c>
    </row>
    <row r="1767" spans="1:8" x14ac:dyDescent="0.2">
      <c r="A1767" s="2">
        <v>1</v>
      </c>
      <c r="B1767" s="2">
        <v>62829176</v>
      </c>
      <c r="C1767" s="2">
        <v>62834037</v>
      </c>
      <c r="D1767" s="2" t="s">
        <v>3002</v>
      </c>
      <c r="E1767" s="2" t="s">
        <v>812</v>
      </c>
      <c r="F1767" s="4">
        <v>0</v>
      </c>
      <c r="G1767" s="3">
        <v>2.5872600000000001E-3</v>
      </c>
      <c r="H1767" s="3">
        <v>1.2456100000000001E-3</v>
      </c>
    </row>
    <row r="1768" spans="1:8" x14ac:dyDescent="0.2">
      <c r="A1768" s="2">
        <v>3</v>
      </c>
      <c r="B1768" s="2">
        <v>128795420</v>
      </c>
      <c r="C1768" s="2">
        <v>128797942</v>
      </c>
      <c r="D1768" s="2" t="s">
        <v>3315</v>
      </c>
      <c r="E1768" s="2" t="s">
        <v>1128</v>
      </c>
      <c r="F1768" s="2">
        <v>1.1222000000000001E-3</v>
      </c>
      <c r="G1768" s="2">
        <v>1.0170999999999999E-3</v>
      </c>
      <c r="H1768" s="2">
        <v>1.69338E-3</v>
      </c>
    </row>
    <row r="1769" spans="1:8" x14ac:dyDescent="0.2">
      <c r="A1769" s="2">
        <v>7</v>
      </c>
      <c r="B1769" s="2">
        <v>152194568</v>
      </c>
      <c r="C1769" s="2">
        <v>152195906</v>
      </c>
      <c r="D1769" s="2" t="s">
        <v>2716</v>
      </c>
      <c r="E1769" s="2" t="s">
        <v>525</v>
      </c>
      <c r="F1769" s="2">
        <v>2.62861E-3</v>
      </c>
      <c r="G1769" s="3">
        <v>1.1935699999999999E-3</v>
      </c>
      <c r="H1769" s="5">
        <v>0</v>
      </c>
    </row>
    <row r="1770" spans="1:8" x14ac:dyDescent="0.2">
      <c r="A1770" s="2">
        <v>6</v>
      </c>
      <c r="B1770" s="2">
        <v>144403184</v>
      </c>
      <c r="C1770" s="2">
        <v>144421877</v>
      </c>
      <c r="D1770" s="2" t="s">
        <v>2656</v>
      </c>
      <c r="E1770" s="2" t="s">
        <v>465</v>
      </c>
      <c r="F1770" s="2">
        <v>1.3271299999999999E-3</v>
      </c>
      <c r="G1770" s="3">
        <v>1.7976400000000001E-3</v>
      </c>
      <c r="H1770" s="3">
        <v>6.9651900000000004E-4</v>
      </c>
    </row>
    <row r="1771" spans="1:8" x14ac:dyDescent="0.2">
      <c r="A1771" s="2">
        <v>14</v>
      </c>
      <c r="B1771" s="2">
        <v>50905556</v>
      </c>
      <c r="C1771" s="2">
        <v>50908270</v>
      </c>
      <c r="D1771" s="2" t="s">
        <v>2610</v>
      </c>
      <c r="E1771" s="2" t="s">
        <v>419</v>
      </c>
      <c r="F1771" s="2">
        <v>9.6325100000000004E-4</v>
      </c>
      <c r="G1771" s="2">
        <v>6.6523799999999996E-4</v>
      </c>
      <c r="H1771" s="3">
        <v>2.1919299999999999E-3</v>
      </c>
    </row>
    <row r="1772" spans="1:8" x14ac:dyDescent="0.2">
      <c r="A1772" s="2">
        <v>16</v>
      </c>
      <c r="B1772" s="2">
        <v>50787852</v>
      </c>
      <c r="C1772" s="2">
        <v>50791557</v>
      </c>
      <c r="D1772" s="2" t="s">
        <v>3316</v>
      </c>
      <c r="E1772" s="2" t="s">
        <v>1129</v>
      </c>
      <c r="F1772" s="2">
        <v>3.8193699999999999E-3</v>
      </c>
      <c r="G1772" s="4">
        <v>0</v>
      </c>
      <c r="H1772" s="5">
        <v>0</v>
      </c>
    </row>
    <row r="1773" spans="1:8" x14ac:dyDescent="0.2">
      <c r="A1773" s="2">
        <v>13</v>
      </c>
      <c r="B1773" s="2">
        <v>102630195</v>
      </c>
      <c r="C1773" s="2">
        <v>102633949</v>
      </c>
      <c r="D1773" s="2" t="s">
        <v>2440</v>
      </c>
      <c r="E1773" s="2" t="s">
        <v>247</v>
      </c>
      <c r="F1773" s="2">
        <v>3.8184500000000001E-3</v>
      </c>
      <c r="G1773" s="5">
        <v>0</v>
      </c>
      <c r="H1773" s="5">
        <v>0</v>
      </c>
    </row>
    <row r="1774" spans="1:8" x14ac:dyDescent="0.2">
      <c r="A1774" s="2">
        <v>20</v>
      </c>
      <c r="B1774" s="2">
        <v>49135931</v>
      </c>
      <c r="C1774" s="2">
        <v>49151581</v>
      </c>
      <c r="D1774" s="2" t="s">
        <v>3317</v>
      </c>
      <c r="E1774" s="2" t="s">
        <v>1130</v>
      </c>
      <c r="F1774" s="2">
        <v>1.8420400000000001E-3</v>
      </c>
      <c r="G1774" s="3">
        <v>1.9757199999999998E-3</v>
      </c>
      <c r="H1774" s="5">
        <v>0</v>
      </c>
    </row>
    <row r="1775" spans="1:8" x14ac:dyDescent="0.2">
      <c r="A1775" s="2">
        <v>4</v>
      </c>
      <c r="B1775" s="2">
        <v>78845049</v>
      </c>
      <c r="C1775" s="2">
        <v>78847187</v>
      </c>
      <c r="D1775" s="2" t="s">
        <v>3037</v>
      </c>
      <c r="E1775" s="2" t="s">
        <v>847</v>
      </c>
      <c r="F1775" s="2">
        <v>1.23632E-3</v>
      </c>
      <c r="G1775" s="5">
        <v>0</v>
      </c>
      <c r="H1775" s="3">
        <v>2.57792E-3</v>
      </c>
    </row>
    <row r="1776" spans="1:8" x14ac:dyDescent="0.2">
      <c r="A1776" s="2">
        <v>9</v>
      </c>
      <c r="B1776" s="2">
        <v>122883379</v>
      </c>
      <c r="C1776" s="2">
        <v>122890311</v>
      </c>
      <c r="D1776" s="2" t="s">
        <v>3318</v>
      </c>
      <c r="E1776" s="2" t="s">
        <v>1131</v>
      </c>
      <c r="F1776" s="2">
        <v>2.3433199999999999E-3</v>
      </c>
      <c r="G1776" s="3">
        <v>7.9896100000000005E-4</v>
      </c>
      <c r="H1776" s="3">
        <v>6.7095299999999996E-4</v>
      </c>
    </row>
    <row r="1777" spans="1:8" x14ac:dyDescent="0.2">
      <c r="A1777" s="2">
        <v>15</v>
      </c>
      <c r="B1777" s="2">
        <v>101443660</v>
      </c>
      <c r="C1777" s="2">
        <v>101489373</v>
      </c>
      <c r="D1777" s="2" t="s">
        <v>2967</v>
      </c>
      <c r="E1777" s="2" t="s">
        <v>777</v>
      </c>
      <c r="F1777" s="2">
        <v>3.7999000000000002E-3</v>
      </c>
      <c r="G1777" s="4">
        <v>0</v>
      </c>
      <c r="H1777" s="4">
        <v>0</v>
      </c>
    </row>
    <row r="1778" spans="1:8" x14ac:dyDescent="0.2">
      <c r="A1778" s="2">
        <v>5</v>
      </c>
      <c r="B1778" s="2">
        <v>87378538</v>
      </c>
      <c r="C1778" s="2">
        <v>87379734</v>
      </c>
      <c r="D1778" s="2" t="s">
        <v>2591</v>
      </c>
      <c r="E1778" s="2" t="s">
        <v>400</v>
      </c>
      <c r="F1778" s="4">
        <v>0</v>
      </c>
      <c r="G1778" s="2">
        <v>3.7981199999999999E-3</v>
      </c>
      <c r="H1778" s="5">
        <v>0</v>
      </c>
    </row>
    <row r="1779" spans="1:8" x14ac:dyDescent="0.2">
      <c r="A1779" s="2" t="s">
        <v>2198</v>
      </c>
      <c r="B1779" s="2">
        <v>30665584</v>
      </c>
      <c r="C1779" s="2">
        <v>30668011</v>
      </c>
      <c r="D1779" s="2" t="s">
        <v>2796</v>
      </c>
      <c r="E1779" s="2" t="s">
        <v>605</v>
      </c>
      <c r="F1779" s="4">
        <v>0</v>
      </c>
      <c r="G1779" s="3">
        <v>1.36035E-3</v>
      </c>
      <c r="H1779" s="3">
        <v>2.4343400000000001E-3</v>
      </c>
    </row>
    <row r="1780" spans="1:8" x14ac:dyDescent="0.2">
      <c r="A1780" s="2">
        <v>1</v>
      </c>
      <c r="B1780" s="2">
        <v>77942208</v>
      </c>
      <c r="C1780" s="2">
        <v>77942460</v>
      </c>
      <c r="D1780" s="2" t="s">
        <v>3200</v>
      </c>
      <c r="E1780" s="2" t="s">
        <v>1011</v>
      </c>
      <c r="F1780" s="2">
        <v>1.5003799999999999E-3</v>
      </c>
      <c r="G1780" s="2">
        <v>5.4163799999999999E-4</v>
      </c>
      <c r="H1780" s="2">
        <v>1.73686E-3</v>
      </c>
    </row>
    <row r="1781" spans="1:8" x14ac:dyDescent="0.2">
      <c r="A1781" s="2">
        <v>6</v>
      </c>
      <c r="B1781" s="2">
        <v>159692863</v>
      </c>
      <c r="C1781" s="2">
        <v>159693144</v>
      </c>
      <c r="D1781" s="2" t="s">
        <v>2194</v>
      </c>
      <c r="E1781" s="2" t="s">
        <v>2</v>
      </c>
      <c r="F1781" s="2">
        <v>3.7728499999999999E-3</v>
      </c>
      <c r="G1781" s="4">
        <v>0</v>
      </c>
      <c r="H1781" s="4">
        <v>0</v>
      </c>
    </row>
    <row r="1782" spans="1:8" x14ac:dyDescent="0.2">
      <c r="A1782" s="2" t="s">
        <v>2198</v>
      </c>
      <c r="B1782" s="2">
        <v>100679412</v>
      </c>
      <c r="C1782" s="2">
        <v>100681226</v>
      </c>
      <c r="D1782" s="2" t="s">
        <v>2435</v>
      </c>
      <c r="E1782" s="2" t="s">
        <v>242</v>
      </c>
      <c r="F1782" s="2">
        <v>3.77042E-3</v>
      </c>
      <c r="G1782" s="4">
        <v>0</v>
      </c>
      <c r="H1782" s="4">
        <v>0</v>
      </c>
    </row>
    <row r="1783" spans="1:8" x14ac:dyDescent="0.2">
      <c r="A1783" s="2">
        <v>20</v>
      </c>
      <c r="B1783" s="2">
        <v>44512994</v>
      </c>
      <c r="C1783" s="2">
        <v>44513878</v>
      </c>
      <c r="D1783" s="2" t="s">
        <v>2861</v>
      </c>
      <c r="E1783" s="2" t="s">
        <v>671</v>
      </c>
      <c r="F1783" s="2">
        <v>1.2361799999999999E-3</v>
      </c>
      <c r="G1783" s="2">
        <v>7.8250900000000003E-4</v>
      </c>
      <c r="H1783" s="2">
        <v>1.7491200000000001E-3</v>
      </c>
    </row>
    <row r="1784" spans="1:8" x14ac:dyDescent="0.2">
      <c r="A1784" s="2">
        <v>8</v>
      </c>
      <c r="B1784" s="2">
        <v>109433216</v>
      </c>
      <c r="C1784" s="2">
        <v>109435189</v>
      </c>
      <c r="D1784" s="2" t="s">
        <v>2221</v>
      </c>
      <c r="E1784" s="2" t="s">
        <v>28</v>
      </c>
      <c r="F1784" s="2">
        <v>3.2882800000000002E-3</v>
      </c>
      <c r="G1784" s="4">
        <v>0</v>
      </c>
      <c r="H1784" s="3">
        <v>4.7523699999999999E-4</v>
      </c>
    </row>
    <row r="1785" spans="1:8" x14ac:dyDescent="0.2">
      <c r="A1785" s="2">
        <v>10</v>
      </c>
      <c r="B1785" s="2">
        <v>87513221</v>
      </c>
      <c r="C1785" s="2">
        <v>87521035</v>
      </c>
      <c r="D1785" s="2" t="s">
        <v>3319</v>
      </c>
      <c r="E1785" s="2" t="s">
        <v>1132</v>
      </c>
      <c r="F1785" s="2">
        <v>1.2912399999999999E-3</v>
      </c>
      <c r="G1785" s="2">
        <v>1.40661E-3</v>
      </c>
      <c r="H1785" s="3">
        <v>1.0636199999999999E-3</v>
      </c>
    </row>
    <row r="1786" spans="1:8" x14ac:dyDescent="0.2">
      <c r="A1786" s="2">
        <v>10</v>
      </c>
      <c r="B1786" s="2">
        <v>17327126</v>
      </c>
      <c r="C1786" s="2">
        <v>17331407</v>
      </c>
      <c r="D1786" s="2" t="s">
        <v>3255</v>
      </c>
      <c r="E1786" s="2" t="s">
        <v>1066</v>
      </c>
      <c r="F1786" s="4">
        <v>0</v>
      </c>
      <c r="G1786" s="3">
        <v>1.7270300000000001E-3</v>
      </c>
      <c r="H1786" s="3">
        <v>2.02994E-3</v>
      </c>
    </row>
    <row r="1787" spans="1:8" x14ac:dyDescent="0.2">
      <c r="A1787" s="2">
        <v>8</v>
      </c>
      <c r="B1787" s="2">
        <v>109385630</v>
      </c>
      <c r="C1787" s="2">
        <v>109388496</v>
      </c>
      <c r="D1787" s="2" t="s">
        <v>2221</v>
      </c>
      <c r="E1787" s="2" t="s">
        <v>28</v>
      </c>
      <c r="F1787" s="2">
        <v>1.30573E-3</v>
      </c>
      <c r="G1787" s="3">
        <v>1.2239900000000001E-3</v>
      </c>
      <c r="H1787" s="3">
        <v>1.2239900000000001E-3</v>
      </c>
    </row>
    <row r="1788" spans="1:8" x14ac:dyDescent="0.2">
      <c r="A1788" s="2">
        <v>6</v>
      </c>
      <c r="B1788" s="2">
        <v>136561645</v>
      </c>
      <c r="C1788" s="2">
        <v>136562502</v>
      </c>
      <c r="D1788" s="2" t="s">
        <v>2432</v>
      </c>
      <c r="E1788" s="2" t="s">
        <v>239</v>
      </c>
      <c r="F1788" s="4">
        <v>0</v>
      </c>
      <c r="G1788" s="4">
        <v>0</v>
      </c>
      <c r="H1788" s="3">
        <v>3.7442899999999999E-3</v>
      </c>
    </row>
    <row r="1789" spans="1:8" x14ac:dyDescent="0.2">
      <c r="A1789" s="2">
        <v>14</v>
      </c>
      <c r="B1789" s="2">
        <v>39087008</v>
      </c>
      <c r="C1789" s="2">
        <v>39091476</v>
      </c>
      <c r="D1789" s="2" t="s">
        <v>2572</v>
      </c>
      <c r="E1789" s="2" t="s">
        <v>380</v>
      </c>
      <c r="F1789" s="2">
        <v>3.7426999999999998E-3</v>
      </c>
      <c r="G1789" s="4">
        <v>0</v>
      </c>
      <c r="H1789" s="5">
        <v>0</v>
      </c>
    </row>
    <row r="1790" spans="1:8" x14ac:dyDescent="0.2">
      <c r="A1790" s="2">
        <v>14</v>
      </c>
      <c r="B1790" s="2">
        <v>67678423</v>
      </c>
      <c r="C1790" s="2">
        <v>67685014</v>
      </c>
      <c r="D1790" s="2" t="s">
        <v>2226</v>
      </c>
      <c r="E1790" s="2" t="s">
        <v>33</v>
      </c>
      <c r="F1790" s="2">
        <v>1.4935E-3</v>
      </c>
      <c r="G1790" s="2">
        <v>1.28823E-3</v>
      </c>
      <c r="H1790" s="2">
        <v>9.5505000000000004E-4</v>
      </c>
    </row>
    <row r="1791" spans="1:8" x14ac:dyDescent="0.2">
      <c r="A1791" s="2">
        <v>12</v>
      </c>
      <c r="B1791" s="2">
        <v>108802368</v>
      </c>
      <c r="C1791" s="2">
        <v>108805055</v>
      </c>
      <c r="D1791" s="2" t="s">
        <v>3320</v>
      </c>
      <c r="E1791" s="2" t="s">
        <v>1133</v>
      </c>
      <c r="F1791" s="2">
        <v>3.73486E-3</v>
      </c>
      <c r="G1791" s="5">
        <v>0</v>
      </c>
      <c r="H1791" s="5">
        <v>0</v>
      </c>
    </row>
    <row r="1792" spans="1:8" x14ac:dyDescent="0.2">
      <c r="A1792" s="2">
        <v>3</v>
      </c>
      <c r="B1792" s="2">
        <v>155514884</v>
      </c>
      <c r="C1792" s="2">
        <v>155523896</v>
      </c>
      <c r="D1792" s="2" t="s">
        <v>2800</v>
      </c>
      <c r="E1792" s="2" t="s">
        <v>609</v>
      </c>
      <c r="F1792" s="2">
        <v>3.7315999999999998E-3</v>
      </c>
      <c r="G1792" s="4">
        <v>0</v>
      </c>
      <c r="H1792" s="4">
        <v>0</v>
      </c>
    </row>
    <row r="1793" spans="1:8" x14ac:dyDescent="0.2">
      <c r="A1793" s="2">
        <v>8</v>
      </c>
      <c r="B1793" s="2">
        <v>94851686</v>
      </c>
      <c r="C1793" s="2">
        <v>94853804</v>
      </c>
      <c r="D1793" s="2" t="s">
        <v>3321</v>
      </c>
      <c r="E1793" s="2" t="s">
        <v>1134</v>
      </c>
      <c r="F1793" s="2">
        <v>3.7292900000000001E-3</v>
      </c>
      <c r="G1793" s="4">
        <v>0</v>
      </c>
      <c r="H1793" s="4">
        <v>0</v>
      </c>
    </row>
    <row r="1794" spans="1:8" x14ac:dyDescent="0.2">
      <c r="A1794" s="2">
        <v>1</v>
      </c>
      <c r="B1794" s="2">
        <v>66891266</v>
      </c>
      <c r="C1794" s="2">
        <v>66893228</v>
      </c>
      <c r="D1794" s="2" t="s">
        <v>3322</v>
      </c>
      <c r="E1794" s="2" t="s">
        <v>1135</v>
      </c>
      <c r="F1794" s="2">
        <v>1.8414200000000001E-3</v>
      </c>
      <c r="G1794" s="3">
        <v>7.8794200000000003E-4</v>
      </c>
      <c r="H1794" s="3">
        <v>1.09987E-3</v>
      </c>
    </row>
    <row r="1795" spans="1:8" x14ac:dyDescent="0.2">
      <c r="A1795" s="2">
        <v>8</v>
      </c>
      <c r="B1795" s="2">
        <v>140879637</v>
      </c>
      <c r="C1795" s="2">
        <v>140890542</v>
      </c>
      <c r="D1795" s="2" t="s">
        <v>3323</v>
      </c>
      <c r="E1795" s="2" t="s">
        <v>1136</v>
      </c>
      <c r="F1795" s="4">
        <v>0</v>
      </c>
      <c r="G1795" s="3">
        <v>1.53352E-3</v>
      </c>
      <c r="H1795" s="3">
        <v>2.1951000000000002E-3</v>
      </c>
    </row>
    <row r="1796" spans="1:8" x14ac:dyDescent="0.2">
      <c r="A1796" s="2">
        <v>5</v>
      </c>
      <c r="B1796" s="2">
        <v>151786715</v>
      </c>
      <c r="C1796" s="2">
        <v>151790322</v>
      </c>
      <c r="D1796" s="2" t="s">
        <v>3324</v>
      </c>
      <c r="E1796" s="2" t="s">
        <v>1137</v>
      </c>
      <c r="F1796" s="4">
        <v>0</v>
      </c>
      <c r="G1796" s="2">
        <v>3.61999E-3</v>
      </c>
      <c r="H1796" s="2">
        <v>1.08117E-4</v>
      </c>
    </row>
    <row r="1797" spans="1:8" x14ac:dyDescent="0.2">
      <c r="A1797" s="2">
        <v>5</v>
      </c>
      <c r="B1797" s="2">
        <v>154821426</v>
      </c>
      <c r="C1797" s="2">
        <v>154822471</v>
      </c>
      <c r="D1797" s="2" t="s">
        <v>3053</v>
      </c>
      <c r="E1797" s="2" t="s">
        <v>863</v>
      </c>
      <c r="F1797" s="2">
        <v>1.5023899999999999E-3</v>
      </c>
      <c r="G1797" s="2">
        <v>2.2244999999999999E-3</v>
      </c>
      <c r="H1797" s="4">
        <v>0</v>
      </c>
    </row>
    <row r="1798" spans="1:8" x14ac:dyDescent="0.2">
      <c r="A1798" s="2">
        <v>7</v>
      </c>
      <c r="B1798" s="2">
        <v>74711109</v>
      </c>
      <c r="C1798" s="2">
        <v>74716893</v>
      </c>
      <c r="D1798" s="2" t="s">
        <v>3148</v>
      </c>
      <c r="E1798" s="2" t="s">
        <v>959</v>
      </c>
      <c r="F1798" s="2">
        <v>2.5453699999999999E-4</v>
      </c>
      <c r="G1798" s="3">
        <v>1.05992E-3</v>
      </c>
      <c r="H1798" s="3">
        <v>2.40749E-3</v>
      </c>
    </row>
    <row r="1799" spans="1:8" x14ac:dyDescent="0.2">
      <c r="A1799" s="2">
        <v>6</v>
      </c>
      <c r="B1799" s="2">
        <v>18212604</v>
      </c>
      <c r="C1799" s="2">
        <v>18213655</v>
      </c>
      <c r="D1799" s="2" t="s">
        <v>3325</v>
      </c>
      <c r="E1799" s="2" t="s">
        <v>1138</v>
      </c>
      <c r="F1799" s="4">
        <v>0</v>
      </c>
      <c r="G1799" s="3">
        <v>3.7133499999999998E-3</v>
      </c>
      <c r="H1799" s="4">
        <v>0</v>
      </c>
    </row>
    <row r="1800" spans="1:8" x14ac:dyDescent="0.2">
      <c r="A1800" s="2">
        <v>15</v>
      </c>
      <c r="B1800" s="2">
        <v>65703008</v>
      </c>
      <c r="C1800" s="2">
        <v>65706090</v>
      </c>
      <c r="D1800" s="2" t="s">
        <v>2580</v>
      </c>
      <c r="E1800" s="2" t="s">
        <v>389</v>
      </c>
      <c r="F1800" s="2">
        <v>1.6913799999999999E-3</v>
      </c>
      <c r="G1800" s="3">
        <v>2.0202800000000002E-3</v>
      </c>
      <c r="H1800" s="5">
        <v>0</v>
      </c>
    </row>
    <row r="1801" spans="1:8" x14ac:dyDescent="0.2">
      <c r="A1801" s="2">
        <v>5</v>
      </c>
      <c r="B1801" s="2">
        <v>10353917</v>
      </c>
      <c r="C1801" s="2">
        <v>10377797</v>
      </c>
      <c r="D1801" s="6">
        <v>38777</v>
      </c>
      <c r="E1801" s="2" t="s">
        <v>871</v>
      </c>
      <c r="F1801" s="2">
        <v>1.13105E-3</v>
      </c>
      <c r="G1801" s="2">
        <v>1.0739600000000001E-3</v>
      </c>
      <c r="H1801" s="2">
        <v>1.50633E-3</v>
      </c>
    </row>
    <row r="1802" spans="1:8" x14ac:dyDescent="0.2">
      <c r="A1802" s="2">
        <v>13</v>
      </c>
      <c r="B1802" s="2">
        <v>26215592</v>
      </c>
      <c r="C1802" s="2">
        <v>26218510</v>
      </c>
      <c r="D1802" s="2" t="s">
        <v>3326</v>
      </c>
      <c r="E1802" s="2" t="s">
        <v>1139</v>
      </c>
      <c r="F1802" s="2">
        <v>3.6161399999999999E-3</v>
      </c>
      <c r="G1802" s="2">
        <v>8.8707499999999997E-5</v>
      </c>
      <c r="H1802" s="5">
        <v>0</v>
      </c>
    </row>
    <row r="1803" spans="1:8" x14ac:dyDescent="0.2">
      <c r="A1803" s="2">
        <v>5</v>
      </c>
      <c r="B1803" s="2">
        <v>141587197</v>
      </c>
      <c r="C1803" s="2">
        <v>141618797</v>
      </c>
      <c r="D1803" s="2" t="s">
        <v>2242</v>
      </c>
      <c r="E1803" s="2" t="s">
        <v>49</v>
      </c>
      <c r="F1803" s="4">
        <v>0</v>
      </c>
      <c r="G1803" s="2">
        <v>2.2043499999999999E-3</v>
      </c>
      <c r="H1803" s="2">
        <v>1.50045E-3</v>
      </c>
    </row>
    <row r="1804" spans="1:8" x14ac:dyDescent="0.2">
      <c r="A1804" s="2">
        <v>16</v>
      </c>
      <c r="B1804" s="2">
        <v>11775013</v>
      </c>
      <c r="C1804" s="2">
        <v>11776319</v>
      </c>
      <c r="D1804" s="2" t="s">
        <v>2725</v>
      </c>
      <c r="E1804" s="2" t="s">
        <v>534</v>
      </c>
      <c r="F1804" s="2">
        <v>1.11099E-4</v>
      </c>
      <c r="G1804" s="2">
        <v>1.6337200000000001E-4</v>
      </c>
      <c r="H1804" s="3">
        <v>3.4273699999999999E-3</v>
      </c>
    </row>
    <row r="1805" spans="1:8" x14ac:dyDescent="0.2">
      <c r="A1805" s="2">
        <v>8</v>
      </c>
      <c r="B1805" s="2">
        <v>130115735</v>
      </c>
      <c r="C1805" s="2">
        <v>130116677</v>
      </c>
      <c r="D1805" s="2" t="s">
        <v>2779</v>
      </c>
      <c r="E1805" s="2" t="s">
        <v>588</v>
      </c>
      <c r="F1805" s="4">
        <v>0</v>
      </c>
      <c r="G1805" s="5">
        <v>0</v>
      </c>
      <c r="H1805" s="2">
        <v>3.7003499999999998E-3</v>
      </c>
    </row>
    <row r="1806" spans="1:8" x14ac:dyDescent="0.2">
      <c r="A1806" s="2">
        <v>14</v>
      </c>
      <c r="B1806" s="2">
        <v>90657278</v>
      </c>
      <c r="C1806" s="2">
        <v>90658303</v>
      </c>
      <c r="D1806" s="2" t="s">
        <v>3186</v>
      </c>
      <c r="E1806" s="2" t="s">
        <v>997</v>
      </c>
      <c r="F1806" s="2">
        <v>1.0855400000000001E-3</v>
      </c>
      <c r="G1806" s="5">
        <v>0</v>
      </c>
      <c r="H1806" s="2">
        <v>2.6129199999999999E-3</v>
      </c>
    </row>
    <row r="1807" spans="1:8" x14ac:dyDescent="0.2">
      <c r="A1807" s="2">
        <v>17</v>
      </c>
      <c r="B1807" s="2">
        <v>44378710</v>
      </c>
      <c r="C1807" s="2">
        <v>44379688</v>
      </c>
      <c r="D1807" s="2" t="s">
        <v>2622</v>
      </c>
      <c r="E1807" s="2" t="s">
        <v>431</v>
      </c>
      <c r="F1807" s="2">
        <v>2.8141800000000002E-4</v>
      </c>
      <c r="G1807" s="3">
        <v>1.38323E-3</v>
      </c>
      <c r="H1807" s="3">
        <v>2.0312799999999999E-3</v>
      </c>
    </row>
    <row r="1808" spans="1:8" x14ac:dyDescent="0.2">
      <c r="A1808" s="2">
        <v>2</v>
      </c>
      <c r="B1808" s="2">
        <v>69916220</v>
      </c>
      <c r="C1808" s="2">
        <v>69921735</v>
      </c>
      <c r="D1808" s="2" t="s">
        <v>3314</v>
      </c>
      <c r="E1808" s="2" t="s">
        <v>1127</v>
      </c>
      <c r="F1808" s="4">
        <v>0</v>
      </c>
      <c r="G1808" s="3">
        <v>1.71481E-3</v>
      </c>
      <c r="H1808" s="3">
        <v>1.98022E-3</v>
      </c>
    </row>
    <row r="1809" spans="1:8" x14ac:dyDescent="0.2">
      <c r="A1809" s="2">
        <v>17</v>
      </c>
      <c r="B1809" s="2">
        <v>21298926</v>
      </c>
      <c r="C1809" s="2">
        <v>21300544</v>
      </c>
      <c r="D1809" s="2" t="s">
        <v>3327</v>
      </c>
      <c r="E1809" s="2" t="s">
        <v>1140</v>
      </c>
      <c r="F1809" s="4">
        <v>0</v>
      </c>
      <c r="G1809" s="3">
        <v>1.4593099999999999E-3</v>
      </c>
      <c r="H1809" s="2">
        <v>2.2338000000000002E-3</v>
      </c>
    </row>
    <row r="1810" spans="1:8" x14ac:dyDescent="0.2">
      <c r="A1810" s="2">
        <v>1</v>
      </c>
      <c r="B1810" s="2">
        <v>97721671</v>
      </c>
      <c r="C1810" s="2">
        <v>97740391</v>
      </c>
      <c r="D1810" s="2" t="s">
        <v>3328</v>
      </c>
      <c r="E1810" s="2" t="s">
        <v>1141</v>
      </c>
      <c r="F1810" s="2">
        <v>1.24131E-3</v>
      </c>
      <c r="G1810" s="2">
        <v>1.19107E-3</v>
      </c>
      <c r="H1810" s="2">
        <v>1.2595900000000001E-3</v>
      </c>
    </row>
    <row r="1811" spans="1:8" x14ac:dyDescent="0.2">
      <c r="A1811" s="2">
        <v>2</v>
      </c>
      <c r="B1811" s="2">
        <v>189805754</v>
      </c>
      <c r="C1811" s="2">
        <v>189818016</v>
      </c>
      <c r="D1811" s="2" t="s">
        <v>3329</v>
      </c>
      <c r="E1811" s="2" t="s">
        <v>1142</v>
      </c>
      <c r="F1811" s="2">
        <v>1.5983099999999999E-3</v>
      </c>
      <c r="G1811" s="4">
        <v>0</v>
      </c>
      <c r="H1811" s="2">
        <v>2.0859699999999999E-3</v>
      </c>
    </row>
    <row r="1812" spans="1:8" x14ac:dyDescent="0.2">
      <c r="A1812" s="2">
        <v>2</v>
      </c>
      <c r="B1812" s="2">
        <v>61498792</v>
      </c>
      <c r="C1812" s="2">
        <v>61498864</v>
      </c>
      <c r="D1812" s="2" t="s">
        <v>3330</v>
      </c>
      <c r="E1812" s="2" t="s">
        <v>1143</v>
      </c>
      <c r="F1812" s="4">
        <v>0</v>
      </c>
      <c r="G1812" s="2">
        <v>3.6826200000000002E-3</v>
      </c>
      <c r="H1812" s="5">
        <v>0</v>
      </c>
    </row>
    <row r="1813" spans="1:8" x14ac:dyDescent="0.2">
      <c r="A1813" s="2">
        <v>3</v>
      </c>
      <c r="B1813" s="2">
        <v>5170583</v>
      </c>
      <c r="C1813" s="2">
        <v>5172149</v>
      </c>
      <c r="D1813" s="2" t="s">
        <v>2265</v>
      </c>
      <c r="E1813" s="2" t="s">
        <v>72</v>
      </c>
      <c r="F1813" s="2">
        <v>1.9507400000000001E-3</v>
      </c>
      <c r="G1813" s="2">
        <v>1.08501E-3</v>
      </c>
      <c r="H1813" s="2">
        <v>6.4641199999999996E-4</v>
      </c>
    </row>
    <row r="1814" spans="1:8" x14ac:dyDescent="0.2">
      <c r="A1814" s="2">
        <v>3</v>
      </c>
      <c r="B1814" s="2">
        <v>48440458</v>
      </c>
      <c r="C1814" s="2">
        <v>48440540</v>
      </c>
      <c r="D1814" s="2" t="s">
        <v>3331</v>
      </c>
      <c r="E1814" s="2" t="s">
        <v>1144</v>
      </c>
      <c r="F1814" s="2">
        <v>3.6784000000000001E-3</v>
      </c>
      <c r="G1814" s="4">
        <v>0</v>
      </c>
      <c r="H1814" s="5">
        <v>0</v>
      </c>
    </row>
    <row r="1815" spans="1:8" x14ac:dyDescent="0.2">
      <c r="A1815" s="2">
        <v>18</v>
      </c>
      <c r="B1815" s="2">
        <v>62556297</v>
      </c>
      <c r="C1815" s="2">
        <v>62558686</v>
      </c>
      <c r="D1815" s="2" t="s">
        <v>3332</v>
      </c>
      <c r="E1815" s="2" t="s">
        <v>1145</v>
      </c>
      <c r="F1815" s="4">
        <v>0</v>
      </c>
      <c r="G1815" s="2">
        <v>3.6781399999999999E-3</v>
      </c>
      <c r="H1815" s="4">
        <v>0</v>
      </c>
    </row>
    <row r="1816" spans="1:8" x14ac:dyDescent="0.2">
      <c r="A1816" s="2">
        <v>10</v>
      </c>
      <c r="B1816" s="2">
        <v>19817191</v>
      </c>
      <c r="C1816" s="2">
        <v>20001774</v>
      </c>
      <c r="D1816" s="2" t="s">
        <v>3000</v>
      </c>
      <c r="E1816" s="2" t="s">
        <v>810</v>
      </c>
      <c r="F1816" s="2">
        <v>7.9382400000000005E-4</v>
      </c>
      <c r="G1816" s="2">
        <v>9.8084999999999991E-4</v>
      </c>
      <c r="H1816" s="2">
        <v>1.89934E-3</v>
      </c>
    </row>
    <row r="1817" spans="1:8" x14ac:dyDescent="0.2">
      <c r="A1817" s="2">
        <v>17</v>
      </c>
      <c r="B1817" s="2">
        <v>35598335</v>
      </c>
      <c r="C1817" s="2">
        <v>35605704</v>
      </c>
      <c r="D1817" s="2" t="s">
        <v>3333</v>
      </c>
      <c r="E1817" s="2" t="s">
        <v>1146</v>
      </c>
      <c r="F1817" s="4">
        <v>0</v>
      </c>
      <c r="G1817" s="2">
        <v>1.54827E-3</v>
      </c>
      <c r="H1817" s="2">
        <v>2.1248199999999999E-3</v>
      </c>
    </row>
    <row r="1818" spans="1:8" x14ac:dyDescent="0.2">
      <c r="A1818" s="2">
        <v>2</v>
      </c>
      <c r="B1818" s="2">
        <v>135754277</v>
      </c>
      <c r="C1818" s="2">
        <v>135755516</v>
      </c>
      <c r="D1818" s="2" t="s">
        <v>2254</v>
      </c>
      <c r="E1818" s="2" t="s">
        <v>61</v>
      </c>
      <c r="F1818" s="2">
        <v>2.4332300000000002E-3</v>
      </c>
      <c r="G1818" s="4">
        <v>0</v>
      </c>
      <c r="H1818" s="2">
        <v>1.2361399999999999E-3</v>
      </c>
    </row>
    <row r="1819" spans="1:8" x14ac:dyDescent="0.2">
      <c r="A1819" s="2">
        <v>3</v>
      </c>
      <c r="B1819" s="2">
        <v>120596539</v>
      </c>
      <c r="C1819" s="2">
        <v>120601110</v>
      </c>
      <c r="D1819" s="2" t="s">
        <v>3334</v>
      </c>
      <c r="E1819" s="2" t="s">
        <v>1147</v>
      </c>
      <c r="F1819" s="2">
        <v>5.1612299999999995E-4</v>
      </c>
      <c r="G1819" s="2">
        <v>2.1283700000000001E-3</v>
      </c>
      <c r="H1819" s="2">
        <v>1.0205100000000001E-3</v>
      </c>
    </row>
    <row r="1820" spans="1:8" x14ac:dyDescent="0.2">
      <c r="A1820" s="2">
        <v>1</v>
      </c>
      <c r="B1820" s="2">
        <v>108746786</v>
      </c>
      <c r="C1820" s="2">
        <v>108752256</v>
      </c>
      <c r="D1820" s="2" t="s">
        <v>2480</v>
      </c>
      <c r="E1820" s="2" t="s">
        <v>287</v>
      </c>
      <c r="F1820" s="2">
        <v>2.0470800000000002E-3</v>
      </c>
      <c r="G1820" s="2">
        <v>1.61521E-3</v>
      </c>
      <c r="H1820" s="4">
        <v>0</v>
      </c>
    </row>
    <row r="1821" spans="1:8" x14ac:dyDescent="0.2">
      <c r="A1821" s="2">
        <v>18</v>
      </c>
      <c r="B1821" s="2">
        <v>62282444</v>
      </c>
      <c r="C1821" s="2">
        <v>62287350</v>
      </c>
      <c r="D1821" s="2" t="s">
        <v>3335</v>
      </c>
      <c r="E1821" s="2" t="s">
        <v>1148</v>
      </c>
      <c r="F1821" s="4">
        <v>0</v>
      </c>
      <c r="G1821" s="2">
        <v>3.6612699999999999E-3</v>
      </c>
      <c r="H1821" s="4">
        <v>0</v>
      </c>
    </row>
    <row r="1822" spans="1:8" x14ac:dyDescent="0.2">
      <c r="A1822" s="2">
        <v>1</v>
      </c>
      <c r="B1822" s="2">
        <v>93226449</v>
      </c>
      <c r="C1822" s="2">
        <v>93232425</v>
      </c>
      <c r="D1822" s="2" t="s">
        <v>2494</v>
      </c>
      <c r="E1822" s="2" t="s">
        <v>302</v>
      </c>
      <c r="F1822" s="4">
        <v>0</v>
      </c>
      <c r="G1822" s="3">
        <v>1.17399E-3</v>
      </c>
      <c r="H1822" s="3">
        <v>2.4810399999999999E-3</v>
      </c>
    </row>
    <row r="1823" spans="1:8" x14ac:dyDescent="0.2">
      <c r="A1823" s="2">
        <v>3</v>
      </c>
      <c r="B1823" s="2">
        <v>64010955</v>
      </c>
      <c r="C1823" s="2">
        <v>64013438</v>
      </c>
      <c r="D1823" s="2" t="s">
        <v>2454</v>
      </c>
      <c r="E1823" s="2" t="s">
        <v>261</v>
      </c>
      <c r="F1823" s="4">
        <v>0</v>
      </c>
      <c r="G1823" s="3">
        <v>3.6528699999999999E-3</v>
      </c>
      <c r="H1823" s="5">
        <v>0</v>
      </c>
    </row>
    <row r="1824" spans="1:8" x14ac:dyDescent="0.2">
      <c r="A1824" s="2">
        <v>6</v>
      </c>
      <c r="B1824" s="2">
        <v>4943756</v>
      </c>
      <c r="C1824" s="2">
        <v>4952265</v>
      </c>
      <c r="D1824" s="2" t="s">
        <v>2420</v>
      </c>
      <c r="E1824" s="2" t="s">
        <v>227</v>
      </c>
      <c r="F1824" s="2">
        <v>1.0497499999999999E-3</v>
      </c>
      <c r="G1824" s="2">
        <v>2.5993600000000002E-3</v>
      </c>
      <c r="H1824" s="5">
        <v>0</v>
      </c>
    </row>
    <row r="1825" spans="1:8" x14ac:dyDescent="0.2">
      <c r="A1825" s="2">
        <v>2</v>
      </c>
      <c r="B1825" s="2">
        <v>32479617</v>
      </c>
      <c r="C1825" s="2">
        <v>32481319</v>
      </c>
      <c r="D1825" s="2" t="s">
        <v>3042</v>
      </c>
      <c r="E1825" s="2" t="s">
        <v>852</v>
      </c>
      <c r="F1825" s="2">
        <v>3.6435899999999999E-3</v>
      </c>
      <c r="G1825" s="5">
        <v>0</v>
      </c>
      <c r="H1825" s="5">
        <v>0</v>
      </c>
    </row>
    <row r="1826" spans="1:8" x14ac:dyDescent="0.2">
      <c r="A1826" s="2">
        <v>3</v>
      </c>
      <c r="B1826" s="2">
        <v>151165982</v>
      </c>
      <c r="C1826" s="2">
        <v>151185329</v>
      </c>
      <c r="D1826" s="2" t="s">
        <v>2279</v>
      </c>
      <c r="E1826" s="2" t="s">
        <v>86</v>
      </c>
      <c r="F1826" s="2">
        <v>3.6426100000000001E-3</v>
      </c>
      <c r="G1826" s="4">
        <v>0</v>
      </c>
      <c r="H1826" s="5">
        <v>0</v>
      </c>
    </row>
    <row r="1827" spans="1:8" x14ac:dyDescent="0.2">
      <c r="A1827" s="2">
        <v>18</v>
      </c>
      <c r="B1827" s="2">
        <v>54274090</v>
      </c>
      <c r="C1827" s="2">
        <v>54277702</v>
      </c>
      <c r="D1827" s="2" t="s">
        <v>2954</v>
      </c>
      <c r="E1827" s="2" t="s">
        <v>764</v>
      </c>
      <c r="F1827" s="2">
        <v>2.8818400000000001E-3</v>
      </c>
      <c r="G1827" s="4">
        <v>0</v>
      </c>
      <c r="H1827" s="2">
        <v>7.5999399999999995E-4</v>
      </c>
    </row>
    <row r="1828" spans="1:8" x14ac:dyDescent="0.2">
      <c r="A1828" s="2">
        <v>6</v>
      </c>
      <c r="B1828" s="2">
        <v>147206068</v>
      </c>
      <c r="C1828" s="2">
        <v>147235249</v>
      </c>
      <c r="D1828" s="2" t="s">
        <v>2897</v>
      </c>
      <c r="E1828" s="2" t="s">
        <v>707</v>
      </c>
      <c r="F1828" s="2">
        <v>1.0380400000000001E-3</v>
      </c>
      <c r="G1828" s="3">
        <v>8.1849099999999997E-4</v>
      </c>
      <c r="H1828" s="3">
        <v>1.7817499999999999E-3</v>
      </c>
    </row>
    <row r="1829" spans="1:8" x14ac:dyDescent="0.2">
      <c r="A1829" s="2">
        <v>14</v>
      </c>
      <c r="B1829" s="2">
        <v>39151839</v>
      </c>
      <c r="C1829" s="2">
        <v>39154210</v>
      </c>
      <c r="D1829" s="2" t="s">
        <v>3336</v>
      </c>
      <c r="E1829" s="2" t="s">
        <v>1149</v>
      </c>
      <c r="F1829" s="4">
        <v>0</v>
      </c>
      <c r="G1829" s="2">
        <v>2.7199899999999998E-3</v>
      </c>
      <c r="H1829" s="3">
        <v>9.1774300000000005E-4</v>
      </c>
    </row>
    <row r="1830" spans="1:8" x14ac:dyDescent="0.2">
      <c r="A1830" s="2">
        <v>1</v>
      </c>
      <c r="B1830" s="2">
        <v>236542787</v>
      </c>
      <c r="C1830" s="2">
        <v>236543559</v>
      </c>
      <c r="D1830" s="2" t="s">
        <v>3193</v>
      </c>
      <c r="E1830" s="2" t="s">
        <v>1004</v>
      </c>
      <c r="F1830" s="4">
        <v>0</v>
      </c>
      <c r="G1830" s="2">
        <v>3.6324299999999999E-3</v>
      </c>
      <c r="H1830" s="4">
        <v>0</v>
      </c>
    </row>
    <row r="1831" spans="1:8" x14ac:dyDescent="0.2">
      <c r="A1831" s="2">
        <v>1</v>
      </c>
      <c r="B1831" s="2">
        <v>173186865</v>
      </c>
      <c r="C1831" s="2">
        <v>173188520</v>
      </c>
      <c r="D1831" s="2" t="s">
        <v>3337</v>
      </c>
      <c r="E1831" s="2" t="s">
        <v>1150</v>
      </c>
      <c r="F1831" s="2">
        <v>1.58154E-3</v>
      </c>
      <c r="G1831" s="2">
        <v>2.0452000000000001E-3</v>
      </c>
      <c r="H1831" s="4">
        <v>0</v>
      </c>
    </row>
    <row r="1832" spans="1:8" x14ac:dyDescent="0.2">
      <c r="A1832" s="2">
        <v>7</v>
      </c>
      <c r="B1832" s="2">
        <v>37314922</v>
      </c>
      <c r="C1832" s="2">
        <v>37315919</v>
      </c>
      <c r="D1832" s="2" t="s">
        <v>3215</v>
      </c>
      <c r="E1832" s="2" t="s">
        <v>1026</v>
      </c>
      <c r="F1832" s="4">
        <v>0</v>
      </c>
      <c r="G1832" s="4">
        <v>0</v>
      </c>
      <c r="H1832" s="3">
        <v>3.62233E-3</v>
      </c>
    </row>
    <row r="1833" spans="1:8" x14ac:dyDescent="0.2">
      <c r="A1833" s="2">
        <v>1</v>
      </c>
      <c r="B1833" s="2">
        <v>40738948</v>
      </c>
      <c r="C1833" s="2">
        <v>40747533</v>
      </c>
      <c r="D1833" s="2" t="s">
        <v>3338</v>
      </c>
      <c r="E1833" s="2" t="s">
        <v>1151</v>
      </c>
      <c r="F1833" s="2">
        <v>3.6214300000000001E-3</v>
      </c>
      <c r="G1833" s="5">
        <v>0</v>
      </c>
      <c r="H1833" s="4">
        <v>0</v>
      </c>
    </row>
    <row r="1834" spans="1:8" x14ac:dyDescent="0.2">
      <c r="A1834" s="2">
        <v>2</v>
      </c>
      <c r="B1834" s="2">
        <v>143952843</v>
      </c>
      <c r="C1834" s="2">
        <v>143957194</v>
      </c>
      <c r="D1834" s="2" t="s">
        <v>2268</v>
      </c>
      <c r="E1834" s="2" t="s">
        <v>75</v>
      </c>
      <c r="F1834" s="2">
        <v>1.2212E-3</v>
      </c>
      <c r="G1834" s="3">
        <v>2.3986300000000001E-3</v>
      </c>
      <c r="H1834" s="5">
        <v>0</v>
      </c>
    </row>
    <row r="1835" spans="1:8" x14ac:dyDescent="0.2">
      <c r="A1835" s="2">
        <v>22</v>
      </c>
      <c r="B1835" s="2">
        <v>40429767</v>
      </c>
      <c r="C1835" s="2">
        <v>40431404</v>
      </c>
      <c r="D1835" s="2" t="s">
        <v>3339</v>
      </c>
      <c r="E1835" s="2" t="s">
        <v>1152</v>
      </c>
      <c r="F1835" s="2">
        <v>3.6194700000000001E-3</v>
      </c>
      <c r="G1835" s="5">
        <v>0</v>
      </c>
      <c r="H1835" s="5">
        <v>0</v>
      </c>
    </row>
    <row r="1836" spans="1:8" x14ac:dyDescent="0.2">
      <c r="A1836" s="2">
        <v>2</v>
      </c>
      <c r="B1836" s="2">
        <v>33262821</v>
      </c>
      <c r="C1836" s="2">
        <v>33263293</v>
      </c>
      <c r="D1836" s="2" t="s">
        <v>2750</v>
      </c>
      <c r="E1836" s="2" t="s">
        <v>559</v>
      </c>
      <c r="F1836" s="2">
        <v>6.7839400000000002E-4</v>
      </c>
      <c r="G1836" s="2">
        <v>2.9374700000000002E-3</v>
      </c>
      <c r="H1836" s="4">
        <v>0</v>
      </c>
    </row>
    <row r="1837" spans="1:8" x14ac:dyDescent="0.2">
      <c r="A1837" s="2">
        <v>20</v>
      </c>
      <c r="B1837" s="2">
        <v>44997306</v>
      </c>
      <c r="C1837" s="2">
        <v>45000391</v>
      </c>
      <c r="D1837" s="2" t="s">
        <v>3162</v>
      </c>
      <c r="E1837" s="2" t="s">
        <v>973</v>
      </c>
      <c r="F1837" s="4">
        <v>0</v>
      </c>
      <c r="G1837" s="3">
        <v>2.7094799999999998E-3</v>
      </c>
      <c r="H1837" s="3">
        <v>9.0527499999999998E-4</v>
      </c>
    </row>
    <row r="1838" spans="1:8" x14ac:dyDescent="0.2">
      <c r="A1838" s="2">
        <v>6</v>
      </c>
      <c r="B1838" s="2">
        <v>69741877</v>
      </c>
      <c r="C1838" s="2">
        <v>69749340</v>
      </c>
      <c r="D1838" s="2" t="s">
        <v>3340</v>
      </c>
      <c r="E1838" s="2" t="s">
        <v>1153</v>
      </c>
      <c r="F1838" s="2">
        <v>1.24866E-3</v>
      </c>
      <c r="G1838" s="2">
        <v>7.6795599999999998E-4</v>
      </c>
      <c r="H1838" s="2">
        <v>1.5966299999999999E-3</v>
      </c>
    </row>
    <row r="1839" spans="1:8" x14ac:dyDescent="0.2">
      <c r="A1839" s="2">
        <v>1</v>
      </c>
      <c r="B1839" s="2">
        <v>42433288</v>
      </c>
      <c r="C1839" s="2">
        <v>42435273</v>
      </c>
      <c r="D1839" s="2" t="s">
        <v>3341</v>
      </c>
      <c r="E1839" s="2" t="s">
        <v>1154</v>
      </c>
      <c r="F1839" s="2">
        <v>1.4806299999999999E-3</v>
      </c>
      <c r="G1839" s="2">
        <v>1.6255499999999999E-3</v>
      </c>
      <c r="H1839" s="3">
        <v>5.06073E-4</v>
      </c>
    </row>
    <row r="1840" spans="1:8" x14ac:dyDescent="0.2">
      <c r="A1840" s="2">
        <v>11</v>
      </c>
      <c r="B1840" s="2">
        <v>110247833</v>
      </c>
      <c r="C1840" s="2">
        <v>110253945</v>
      </c>
      <c r="D1840" s="2" t="s">
        <v>3342</v>
      </c>
      <c r="E1840" s="2" t="s">
        <v>1155</v>
      </c>
      <c r="F1840" s="4">
        <v>0</v>
      </c>
      <c r="G1840" s="3">
        <v>3.6049400000000001E-3</v>
      </c>
      <c r="H1840" s="4">
        <v>0</v>
      </c>
    </row>
    <row r="1841" spans="1:8" x14ac:dyDescent="0.2">
      <c r="A1841" s="2">
        <v>12</v>
      </c>
      <c r="B1841" s="2">
        <v>14795104</v>
      </c>
      <c r="C1841" s="2">
        <v>14796806</v>
      </c>
      <c r="D1841" s="2" t="s">
        <v>3343</v>
      </c>
      <c r="E1841" s="2" t="s">
        <v>1156</v>
      </c>
      <c r="F1841" s="2">
        <v>3.6036900000000001E-3</v>
      </c>
      <c r="G1841" s="4">
        <v>0</v>
      </c>
      <c r="H1841" s="5">
        <v>0</v>
      </c>
    </row>
    <row r="1842" spans="1:8" x14ac:dyDescent="0.2">
      <c r="A1842" s="2">
        <v>9</v>
      </c>
      <c r="B1842" s="2">
        <v>36204179</v>
      </c>
      <c r="C1842" s="2">
        <v>36211602</v>
      </c>
      <c r="D1842" s="2" t="s">
        <v>3344</v>
      </c>
      <c r="E1842" s="2" t="s">
        <v>1157</v>
      </c>
      <c r="F1842" s="2">
        <v>1.39821E-3</v>
      </c>
      <c r="G1842" s="3">
        <v>2.2053900000000002E-3</v>
      </c>
      <c r="H1842" s="5">
        <v>0</v>
      </c>
    </row>
    <row r="1843" spans="1:8" x14ac:dyDescent="0.2">
      <c r="A1843" s="2">
        <v>13</v>
      </c>
      <c r="B1843" s="2">
        <v>102816554</v>
      </c>
      <c r="C1843" s="2">
        <v>102821036</v>
      </c>
      <c r="D1843" s="2" t="s">
        <v>3345</v>
      </c>
      <c r="E1843" s="2" t="s">
        <v>1158</v>
      </c>
      <c r="F1843" s="2">
        <v>2.06441E-3</v>
      </c>
      <c r="G1843" s="2">
        <v>1.53652E-3</v>
      </c>
      <c r="H1843" s="4">
        <v>0</v>
      </c>
    </row>
    <row r="1844" spans="1:8" x14ac:dyDescent="0.2">
      <c r="A1844" s="2">
        <v>5</v>
      </c>
      <c r="B1844" s="2">
        <v>10400842</v>
      </c>
      <c r="C1844" s="2">
        <v>10402058</v>
      </c>
      <c r="D1844" s="6">
        <v>38777</v>
      </c>
      <c r="E1844" s="2" t="s">
        <v>871</v>
      </c>
      <c r="F1844" s="4">
        <v>0</v>
      </c>
      <c r="G1844" s="3">
        <v>3.2468200000000002E-4</v>
      </c>
      <c r="H1844" s="3">
        <v>3.27341E-3</v>
      </c>
    </row>
    <row r="1845" spans="1:8" x14ac:dyDescent="0.2">
      <c r="A1845" s="2">
        <v>1</v>
      </c>
      <c r="B1845" s="2">
        <v>151028944</v>
      </c>
      <c r="C1845" s="2">
        <v>151033805</v>
      </c>
      <c r="D1845" s="2" t="s">
        <v>3346</v>
      </c>
      <c r="E1845" s="2" t="s">
        <v>1159</v>
      </c>
      <c r="F1845" s="2">
        <v>1.53871E-3</v>
      </c>
      <c r="G1845" s="3">
        <v>1.59907E-3</v>
      </c>
      <c r="H1845" s="3">
        <v>4.5766600000000002E-4</v>
      </c>
    </row>
    <row r="1846" spans="1:8" x14ac:dyDescent="0.2">
      <c r="A1846" s="2">
        <v>4</v>
      </c>
      <c r="B1846" s="2">
        <v>48110603</v>
      </c>
      <c r="C1846" s="2">
        <v>48112306</v>
      </c>
      <c r="D1846" s="2" t="s">
        <v>2645</v>
      </c>
      <c r="E1846" s="2" t="s">
        <v>454</v>
      </c>
      <c r="F1846" s="2">
        <v>2.9532499999999999E-5</v>
      </c>
      <c r="G1846" s="3">
        <v>3.5623600000000001E-3</v>
      </c>
      <c r="H1846" s="5">
        <v>0</v>
      </c>
    </row>
    <row r="1847" spans="1:8" x14ac:dyDescent="0.2">
      <c r="A1847" s="2">
        <v>17</v>
      </c>
      <c r="B1847" s="2">
        <v>59690711</v>
      </c>
      <c r="C1847" s="2">
        <v>59693727</v>
      </c>
      <c r="D1847" s="2" t="s">
        <v>2453</v>
      </c>
      <c r="E1847" s="2" t="s">
        <v>260</v>
      </c>
      <c r="F1847" s="4">
        <v>0</v>
      </c>
      <c r="G1847" s="2">
        <v>3.5903100000000002E-3</v>
      </c>
      <c r="H1847" s="5">
        <v>0</v>
      </c>
    </row>
    <row r="1848" spans="1:8" x14ac:dyDescent="0.2">
      <c r="A1848" s="2">
        <v>11</v>
      </c>
      <c r="B1848" s="2">
        <v>120437382</v>
      </c>
      <c r="C1848" s="2">
        <v>120440128</v>
      </c>
      <c r="D1848" s="2" t="s">
        <v>2450</v>
      </c>
      <c r="E1848" s="2" t="s">
        <v>257</v>
      </c>
      <c r="F1848" s="2">
        <v>9.4884600000000004E-4</v>
      </c>
      <c r="G1848" s="3">
        <v>1.92493E-3</v>
      </c>
      <c r="H1848" s="3">
        <v>7.1630499999999998E-4</v>
      </c>
    </row>
    <row r="1849" spans="1:8" x14ac:dyDescent="0.2">
      <c r="A1849" s="2">
        <v>11</v>
      </c>
      <c r="B1849" s="2">
        <v>10803294</v>
      </c>
      <c r="C1849" s="2">
        <v>10803479</v>
      </c>
      <c r="D1849" s="2" t="s">
        <v>3104</v>
      </c>
      <c r="E1849" s="2" t="s">
        <v>915</v>
      </c>
      <c r="F1849" s="2">
        <v>1.62506E-3</v>
      </c>
      <c r="G1849" s="3">
        <v>1.96043E-3</v>
      </c>
      <c r="H1849" s="5">
        <v>0</v>
      </c>
    </row>
    <row r="1850" spans="1:8" x14ac:dyDescent="0.2">
      <c r="A1850" s="2">
        <v>3</v>
      </c>
      <c r="B1850" s="2">
        <v>197059998</v>
      </c>
      <c r="C1850" s="2">
        <v>197065275</v>
      </c>
      <c r="D1850" s="2" t="s">
        <v>2983</v>
      </c>
      <c r="E1850" s="2" t="s">
        <v>793</v>
      </c>
      <c r="F1850" s="4">
        <v>0</v>
      </c>
      <c r="G1850" s="4">
        <v>0</v>
      </c>
      <c r="H1850" s="2">
        <v>3.5853299999999999E-3</v>
      </c>
    </row>
    <row r="1851" spans="1:8" x14ac:dyDescent="0.2">
      <c r="A1851" s="2">
        <v>3</v>
      </c>
      <c r="B1851" s="2">
        <v>57847233</v>
      </c>
      <c r="C1851" s="2">
        <v>57849753</v>
      </c>
      <c r="D1851" s="2" t="s">
        <v>3347</v>
      </c>
      <c r="E1851" s="2" t="s">
        <v>1160</v>
      </c>
      <c r="F1851" s="2">
        <v>2.9207899999999999E-4</v>
      </c>
      <c r="G1851" s="2">
        <v>1.9636499999999999E-3</v>
      </c>
      <c r="H1851" s="3">
        <v>1.3262599999999999E-3</v>
      </c>
    </row>
    <row r="1852" spans="1:8" x14ac:dyDescent="0.2">
      <c r="A1852" s="2">
        <v>17</v>
      </c>
      <c r="B1852" s="2">
        <v>38784339</v>
      </c>
      <c r="C1852" s="2">
        <v>38786822</v>
      </c>
      <c r="D1852" s="2" t="s">
        <v>3348</v>
      </c>
      <c r="E1852" s="2" t="s">
        <v>1161</v>
      </c>
      <c r="F1852" s="2">
        <v>3.5811200000000001E-3</v>
      </c>
      <c r="G1852" s="4">
        <v>0</v>
      </c>
      <c r="H1852" s="5">
        <v>0</v>
      </c>
    </row>
    <row r="1853" spans="1:8" x14ac:dyDescent="0.2">
      <c r="A1853" s="2">
        <v>16</v>
      </c>
      <c r="B1853" s="2">
        <v>21958599</v>
      </c>
      <c r="C1853" s="2">
        <v>21962459</v>
      </c>
      <c r="D1853" s="2" t="s">
        <v>2973</v>
      </c>
      <c r="E1853" s="2" t="s">
        <v>783</v>
      </c>
      <c r="F1853" s="4">
        <v>0</v>
      </c>
      <c r="G1853" s="3">
        <v>3.5801000000000001E-3</v>
      </c>
      <c r="H1853" s="4">
        <v>0</v>
      </c>
    </row>
    <row r="1854" spans="1:8" x14ac:dyDescent="0.2">
      <c r="A1854" s="2">
        <v>4</v>
      </c>
      <c r="B1854" s="2">
        <v>89936798</v>
      </c>
      <c r="C1854" s="2">
        <v>89951604</v>
      </c>
      <c r="D1854" s="2" t="s">
        <v>2713</v>
      </c>
      <c r="E1854" s="2" t="s">
        <v>522</v>
      </c>
      <c r="F1854" s="2">
        <v>3.0830899999999999E-4</v>
      </c>
      <c r="G1854" s="3">
        <v>8.2839800000000005E-4</v>
      </c>
      <c r="H1854" s="3">
        <v>2.44195E-3</v>
      </c>
    </row>
    <row r="1855" spans="1:8" x14ac:dyDescent="0.2">
      <c r="A1855" s="2">
        <v>11</v>
      </c>
      <c r="B1855" s="2">
        <v>120476748</v>
      </c>
      <c r="C1855" s="2">
        <v>120477218</v>
      </c>
      <c r="D1855" s="2" t="s">
        <v>2450</v>
      </c>
      <c r="E1855" s="2" t="s">
        <v>257</v>
      </c>
      <c r="F1855" s="2">
        <v>2.9215000000000001E-3</v>
      </c>
      <c r="G1855" s="2">
        <v>6.4892900000000002E-4</v>
      </c>
      <c r="H1855" s="5">
        <v>0</v>
      </c>
    </row>
    <row r="1856" spans="1:8" x14ac:dyDescent="0.2">
      <c r="A1856" s="2" t="s">
        <v>2380</v>
      </c>
      <c r="B1856" s="2">
        <v>13470229</v>
      </c>
      <c r="C1856" s="2">
        <v>13479253</v>
      </c>
      <c r="D1856" s="2" t="s">
        <v>2393</v>
      </c>
      <c r="E1856" s="2" t="s">
        <v>200</v>
      </c>
      <c r="F1856" s="4">
        <v>0</v>
      </c>
      <c r="G1856" s="2">
        <v>3.5703100000000002E-3</v>
      </c>
      <c r="H1856" s="4">
        <v>0</v>
      </c>
    </row>
    <row r="1857" spans="1:8" x14ac:dyDescent="0.2">
      <c r="A1857" s="2">
        <v>2</v>
      </c>
      <c r="B1857" s="2">
        <v>201399493</v>
      </c>
      <c r="C1857" s="2">
        <v>201401017</v>
      </c>
      <c r="D1857" s="2" t="s">
        <v>2936</v>
      </c>
      <c r="E1857" s="2" t="s">
        <v>746</v>
      </c>
      <c r="F1857" s="4">
        <v>0</v>
      </c>
      <c r="G1857" s="4">
        <v>0</v>
      </c>
      <c r="H1857" s="2">
        <v>3.5678400000000001E-3</v>
      </c>
    </row>
    <row r="1858" spans="1:8" x14ac:dyDescent="0.2">
      <c r="A1858" s="2">
        <v>2</v>
      </c>
      <c r="B1858" s="2">
        <v>23884873</v>
      </c>
      <c r="C1858" s="2">
        <v>23885726</v>
      </c>
      <c r="D1858" s="2" t="s">
        <v>3221</v>
      </c>
      <c r="E1858" s="2" t="s">
        <v>1032</v>
      </c>
      <c r="F1858" s="2">
        <v>1.4632099999999999E-3</v>
      </c>
      <c r="G1858" s="3">
        <v>1.4806000000000001E-3</v>
      </c>
      <c r="H1858" s="3">
        <v>6.1852499999999998E-4</v>
      </c>
    </row>
    <row r="1859" spans="1:8" x14ac:dyDescent="0.2">
      <c r="A1859" s="2">
        <v>13</v>
      </c>
      <c r="B1859" s="2">
        <v>21387634</v>
      </c>
      <c r="C1859" s="2">
        <v>21391721</v>
      </c>
      <c r="D1859" s="2" t="s">
        <v>3349</v>
      </c>
      <c r="E1859" s="2" t="s">
        <v>1162</v>
      </c>
      <c r="F1859" s="2">
        <v>9.1827900000000004E-4</v>
      </c>
      <c r="G1859" s="3">
        <v>8.1705000000000005E-4</v>
      </c>
      <c r="H1859" s="3">
        <v>1.82679E-3</v>
      </c>
    </row>
    <row r="1860" spans="1:8" x14ac:dyDescent="0.2">
      <c r="A1860" s="2">
        <v>14</v>
      </c>
      <c r="B1860" s="2">
        <v>75022892</v>
      </c>
      <c r="C1860" s="2">
        <v>75022994</v>
      </c>
      <c r="D1860" s="2" t="s">
        <v>3350</v>
      </c>
      <c r="E1860" s="2" t="s">
        <v>1163</v>
      </c>
      <c r="F1860" s="4">
        <v>0</v>
      </c>
      <c r="G1860" s="2">
        <v>3.5600800000000002E-3</v>
      </c>
      <c r="H1860" s="4">
        <v>0</v>
      </c>
    </row>
    <row r="1861" spans="1:8" x14ac:dyDescent="0.2">
      <c r="A1861" s="2" t="s">
        <v>2198</v>
      </c>
      <c r="B1861" s="2">
        <v>77656653</v>
      </c>
      <c r="C1861" s="2">
        <v>77663381</v>
      </c>
      <c r="D1861" s="2" t="s">
        <v>2270</v>
      </c>
      <c r="E1861" s="2" t="s">
        <v>77</v>
      </c>
      <c r="F1861" s="2">
        <v>3.5562100000000002E-3</v>
      </c>
      <c r="G1861" s="4">
        <v>0</v>
      </c>
      <c r="H1861" s="4">
        <v>0</v>
      </c>
    </row>
    <row r="1862" spans="1:8" x14ac:dyDescent="0.2">
      <c r="A1862" s="2">
        <v>1</v>
      </c>
      <c r="B1862" s="2">
        <v>246759151</v>
      </c>
      <c r="C1862" s="2">
        <v>246759956</v>
      </c>
      <c r="D1862" s="2" t="s">
        <v>3351</v>
      </c>
      <c r="E1862" s="2" t="s">
        <v>1164</v>
      </c>
      <c r="F1862" s="4">
        <v>0</v>
      </c>
      <c r="G1862" s="3">
        <v>3.55128E-3</v>
      </c>
      <c r="H1862" s="5">
        <v>0</v>
      </c>
    </row>
    <row r="1863" spans="1:8" x14ac:dyDescent="0.2">
      <c r="A1863" s="2">
        <v>22</v>
      </c>
      <c r="B1863" s="2">
        <v>36301665</v>
      </c>
      <c r="C1863" s="2">
        <v>36302567</v>
      </c>
      <c r="D1863" s="2" t="s">
        <v>2404</v>
      </c>
      <c r="E1863" s="2" t="s">
        <v>211</v>
      </c>
      <c r="F1863" s="2">
        <v>3.5460999999999999E-3</v>
      </c>
      <c r="G1863" s="5">
        <v>0</v>
      </c>
      <c r="H1863" s="5">
        <v>0</v>
      </c>
    </row>
    <row r="1864" spans="1:8" x14ac:dyDescent="0.2">
      <c r="A1864" s="2">
        <v>5</v>
      </c>
      <c r="B1864" s="2">
        <v>58992004</v>
      </c>
      <c r="C1864" s="2">
        <v>58993371</v>
      </c>
      <c r="D1864" s="2" t="s">
        <v>3352</v>
      </c>
      <c r="E1864" s="2" t="s">
        <v>1165</v>
      </c>
      <c r="F1864" s="2">
        <v>9.7468900000000005E-4</v>
      </c>
      <c r="G1864" s="2">
        <v>1.3119200000000001E-3</v>
      </c>
      <c r="H1864" s="3">
        <v>1.2578800000000001E-3</v>
      </c>
    </row>
    <row r="1865" spans="1:8" x14ac:dyDescent="0.2">
      <c r="A1865" s="2">
        <v>11</v>
      </c>
      <c r="B1865" s="2">
        <v>68175183</v>
      </c>
      <c r="C1865" s="2">
        <v>68180131</v>
      </c>
      <c r="D1865" s="2" t="s">
        <v>3353</v>
      </c>
      <c r="E1865" s="2" t="s">
        <v>1166</v>
      </c>
      <c r="F1865" s="2">
        <v>3.5407400000000001E-3</v>
      </c>
      <c r="G1865" s="4">
        <v>0</v>
      </c>
      <c r="H1865" s="4">
        <v>0</v>
      </c>
    </row>
    <row r="1866" spans="1:8" x14ac:dyDescent="0.2">
      <c r="A1866" s="2">
        <v>7</v>
      </c>
      <c r="B1866" s="2">
        <v>139575288</v>
      </c>
      <c r="C1866" s="2">
        <v>139583816</v>
      </c>
      <c r="D1866" s="2" t="s">
        <v>3354</v>
      </c>
      <c r="E1866" s="2" t="s">
        <v>1167</v>
      </c>
      <c r="F1866" s="2">
        <v>3.53901E-3</v>
      </c>
      <c r="G1866" s="4">
        <v>0</v>
      </c>
      <c r="H1866" s="4">
        <v>0</v>
      </c>
    </row>
    <row r="1867" spans="1:8" x14ac:dyDescent="0.2">
      <c r="A1867" s="2">
        <v>4</v>
      </c>
      <c r="B1867" s="2">
        <v>2926112</v>
      </c>
      <c r="C1867" s="2">
        <v>2928170</v>
      </c>
      <c r="D1867" s="2" t="s">
        <v>2391</v>
      </c>
      <c r="E1867" s="2" t="s">
        <v>198</v>
      </c>
      <c r="F1867" s="4">
        <v>0</v>
      </c>
      <c r="G1867" s="2">
        <v>3.53237E-3</v>
      </c>
      <c r="H1867" s="4">
        <v>0</v>
      </c>
    </row>
    <row r="1868" spans="1:8" x14ac:dyDescent="0.2">
      <c r="A1868" s="2">
        <v>16</v>
      </c>
      <c r="B1868" s="2">
        <v>112775</v>
      </c>
      <c r="C1868" s="2">
        <v>117300</v>
      </c>
      <c r="D1868" s="2" t="s">
        <v>3355</v>
      </c>
      <c r="E1868" s="2" t="s">
        <v>1168</v>
      </c>
      <c r="F1868" s="2">
        <v>3.5312299999999998E-3</v>
      </c>
      <c r="G1868" s="5">
        <v>0</v>
      </c>
      <c r="H1868" s="4">
        <v>0</v>
      </c>
    </row>
    <row r="1869" spans="1:8" x14ac:dyDescent="0.2">
      <c r="A1869" s="2">
        <v>2</v>
      </c>
      <c r="B1869" s="2">
        <v>210129172</v>
      </c>
      <c r="C1869" s="2">
        <v>210153494</v>
      </c>
      <c r="D1869" s="2" t="s">
        <v>3356</v>
      </c>
      <c r="E1869" s="2" t="s">
        <v>1169</v>
      </c>
      <c r="F1869" s="2">
        <v>1.39372E-3</v>
      </c>
      <c r="G1869" s="3">
        <v>2.13452E-3</v>
      </c>
      <c r="H1869" s="5">
        <v>0</v>
      </c>
    </row>
    <row r="1870" spans="1:8" x14ac:dyDescent="0.2">
      <c r="A1870" s="2">
        <v>22</v>
      </c>
      <c r="B1870" s="2">
        <v>21769320</v>
      </c>
      <c r="C1870" s="2">
        <v>21772872</v>
      </c>
      <c r="D1870" s="2" t="s">
        <v>2360</v>
      </c>
      <c r="E1870" s="2" t="s">
        <v>168</v>
      </c>
      <c r="F1870" s="2">
        <v>1.74358E-3</v>
      </c>
      <c r="G1870" s="3">
        <v>1.7825300000000001E-3</v>
      </c>
      <c r="H1870" s="5">
        <v>0</v>
      </c>
    </row>
    <row r="1871" spans="1:8" x14ac:dyDescent="0.2">
      <c r="A1871" s="2">
        <v>13</v>
      </c>
      <c r="B1871" s="2">
        <v>41466930</v>
      </c>
      <c r="C1871" s="2">
        <v>41468775</v>
      </c>
      <c r="D1871" s="2" t="s">
        <v>3357</v>
      </c>
      <c r="E1871" s="2" t="s">
        <v>1170</v>
      </c>
      <c r="F1871" s="2">
        <v>1.61623E-3</v>
      </c>
      <c r="G1871" s="2">
        <v>1.90708E-3</v>
      </c>
      <c r="H1871" s="5">
        <v>0</v>
      </c>
    </row>
    <row r="1872" spans="1:8" x14ac:dyDescent="0.2">
      <c r="A1872" s="2">
        <v>7</v>
      </c>
      <c r="B1872" s="2">
        <v>26208555</v>
      </c>
      <c r="C1872" s="2">
        <v>26211661</v>
      </c>
      <c r="D1872" s="2" t="s">
        <v>3358</v>
      </c>
      <c r="E1872" s="2" t="s">
        <v>1171</v>
      </c>
      <c r="F1872" s="4">
        <v>0</v>
      </c>
      <c r="G1872" s="3">
        <v>2.8941900000000002E-5</v>
      </c>
      <c r="H1872" s="3">
        <v>3.4943600000000002E-3</v>
      </c>
    </row>
    <row r="1873" spans="1:8" x14ac:dyDescent="0.2">
      <c r="A1873" s="2">
        <v>17</v>
      </c>
      <c r="B1873" s="2">
        <v>56844178</v>
      </c>
      <c r="C1873" s="2">
        <v>56845689</v>
      </c>
      <c r="D1873" s="2" t="s">
        <v>3359</v>
      </c>
      <c r="E1873" s="2" t="s">
        <v>1172</v>
      </c>
      <c r="F1873" s="2">
        <v>3.5205599999999998E-3</v>
      </c>
      <c r="G1873" s="5">
        <v>0</v>
      </c>
      <c r="H1873" s="5">
        <v>0</v>
      </c>
    </row>
    <row r="1874" spans="1:8" x14ac:dyDescent="0.2">
      <c r="A1874" s="2">
        <v>5</v>
      </c>
      <c r="B1874" s="2">
        <v>69175113</v>
      </c>
      <c r="C1874" s="2">
        <v>69175396</v>
      </c>
      <c r="D1874" s="2" t="s">
        <v>3360</v>
      </c>
      <c r="E1874" s="2" t="s">
        <v>1173</v>
      </c>
      <c r="F1874" s="4">
        <v>0</v>
      </c>
      <c r="G1874" s="4">
        <v>0</v>
      </c>
      <c r="H1874" s="3">
        <v>3.5197499999999999E-3</v>
      </c>
    </row>
    <row r="1875" spans="1:8" x14ac:dyDescent="0.2">
      <c r="A1875" s="2">
        <v>10</v>
      </c>
      <c r="B1875" s="2">
        <v>72551341</v>
      </c>
      <c r="C1875" s="2">
        <v>72562894</v>
      </c>
      <c r="D1875" s="2" t="s">
        <v>3361</v>
      </c>
      <c r="E1875" s="2" t="s">
        <v>1174</v>
      </c>
      <c r="F1875" s="2">
        <v>5.0318300000000004E-4</v>
      </c>
      <c r="G1875" s="3">
        <v>1.41388E-3</v>
      </c>
      <c r="H1875" s="3">
        <v>1.6005800000000001E-3</v>
      </c>
    </row>
    <row r="1876" spans="1:8" x14ac:dyDescent="0.2">
      <c r="A1876" s="2">
        <v>5</v>
      </c>
      <c r="B1876" s="2">
        <v>139314736</v>
      </c>
      <c r="C1876" s="2">
        <v>139315696</v>
      </c>
      <c r="D1876" s="2" t="s">
        <v>2630</v>
      </c>
      <c r="E1876" s="2" t="s">
        <v>439</v>
      </c>
      <c r="F1876" s="2">
        <v>3.5170000000000002E-3</v>
      </c>
      <c r="G1876" s="5">
        <v>0</v>
      </c>
      <c r="H1876" s="5">
        <v>0</v>
      </c>
    </row>
    <row r="1877" spans="1:8" x14ac:dyDescent="0.2">
      <c r="A1877" s="2">
        <v>9</v>
      </c>
      <c r="B1877" s="2">
        <v>5065040</v>
      </c>
      <c r="C1877" s="2">
        <v>5066677</v>
      </c>
      <c r="D1877" s="2" t="s">
        <v>2522</v>
      </c>
      <c r="E1877" s="2" t="s">
        <v>330</v>
      </c>
      <c r="F1877" s="4">
        <v>0</v>
      </c>
      <c r="G1877" s="5">
        <v>0</v>
      </c>
      <c r="H1877" s="3">
        <v>3.5150300000000002E-3</v>
      </c>
    </row>
    <row r="1878" spans="1:8" x14ac:dyDescent="0.2">
      <c r="A1878" s="2">
        <v>14</v>
      </c>
      <c r="B1878" s="2">
        <v>90578308</v>
      </c>
      <c r="C1878" s="2">
        <v>90593485</v>
      </c>
      <c r="D1878" s="2" t="s">
        <v>3186</v>
      </c>
      <c r="E1878" s="2" t="s">
        <v>997</v>
      </c>
      <c r="F1878" s="2">
        <v>3.5120699999999999E-3</v>
      </c>
      <c r="G1878" s="5">
        <v>0</v>
      </c>
      <c r="H1878" s="4">
        <v>0</v>
      </c>
    </row>
    <row r="1879" spans="1:8" x14ac:dyDescent="0.2">
      <c r="A1879" s="2">
        <v>10</v>
      </c>
      <c r="B1879" s="2">
        <v>87864548</v>
      </c>
      <c r="C1879" s="2">
        <v>87894024</v>
      </c>
      <c r="D1879" s="2" t="s">
        <v>3362</v>
      </c>
      <c r="E1879" s="2" t="s">
        <v>1175</v>
      </c>
      <c r="F1879" s="2">
        <v>1.0329E-3</v>
      </c>
      <c r="G1879" s="2">
        <v>1.2619899999999999E-3</v>
      </c>
      <c r="H1879" s="2">
        <v>1.2168400000000001E-3</v>
      </c>
    </row>
    <row r="1880" spans="1:8" x14ac:dyDescent="0.2">
      <c r="A1880" s="2">
        <v>4</v>
      </c>
      <c r="B1880" s="2">
        <v>73981291</v>
      </c>
      <c r="C1880" s="2">
        <v>73981416</v>
      </c>
      <c r="D1880" s="2" t="s">
        <v>3363</v>
      </c>
      <c r="E1880" s="2" t="s">
        <v>1176</v>
      </c>
      <c r="F1880" s="2">
        <v>1.4376199999999999E-3</v>
      </c>
      <c r="G1880" s="3">
        <v>1.5687100000000001E-3</v>
      </c>
      <c r="H1880" s="3">
        <v>5.0403799999999995E-4</v>
      </c>
    </row>
    <row r="1881" spans="1:8" x14ac:dyDescent="0.2">
      <c r="A1881" s="2">
        <v>13</v>
      </c>
      <c r="B1881" s="2">
        <v>40934028</v>
      </c>
      <c r="C1881" s="2">
        <v>40940920</v>
      </c>
      <c r="D1881" s="2" t="s">
        <v>2791</v>
      </c>
      <c r="E1881" s="2" t="s">
        <v>600</v>
      </c>
      <c r="F1881" s="2">
        <v>1.5822E-3</v>
      </c>
      <c r="G1881" s="2">
        <v>8.4250799999999995E-4</v>
      </c>
      <c r="H1881" s="2">
        <v>1.08497E-3</v>
      </c>
    </row>
    <row r="1882" spans="1:8" x14ac:dyDescent="0.2">
      <c r="A1882" s="2">
        <v>9</v>
      </c>
      <c r="B1882" s="2">
        <v>19424841</v>
      </c>
      <c r="C1882" s="2">
        <v>19434946</v>
      </c>
      <c r="D1882" s="2" t="s">
        <v>2514</v>
      </c>
      <c r="E1882" s="2" t="s">
        <v>322</v>
      </c>
      <c r="F1882" s="2">
        <v>6.9843699999999999E-4</v>
      </c>
      <c r="G1882" s="3">
        <v>2.0464200000000002E-3</v>
      </c>
      <c r="H1882" s="3">
        <v>7.5212200000000003E-4</v>
      </c>
    </row>
    <row r="1883" spans="1:8" x14ac:dyDescent="0.2">
      <c r="A1883" s="2">
        <v>10</v>
      </c>
      <c r="B1883" s="2">
        <v>20177094</v>
      </c>
      <c r="C1883" s="2">
        <v>20177327</v>
      </c>
      <c r="D1883" s="2" t="s">
        <v>3000</v>
      </c>
      <c r="E1883" s="2" t="s">
        <v>810</v>
      </c>
      <c r="F1883" s="4">
        <v>0</v>
      </c>
      <c r="G1883" s="2">
        <v>3.4930899999999999E-3</v>
      </c>
      <c r="H1883" s="4">
        <v>0</v>
      </c>
    </row>
    <row r="1884" spans="1:8" x14ac:dyDescent="0.2">
      <c r="A1884" s="2">
        <v>2</v>
      </c>
      <c r="B1884" s="2">
        <v>38689894</v>
      </c>
      <c r="C1884" s="2">
        <v>38729555</v>
      </c>
      <c r="D1884" s="2" t="s">
        <v>3364</v>
      </c>
      <c r="E1884" s="2" t="s">
        <v>1177</v>
      </c>
      <c r="F1884" s="2">
        <v>1.9911E-3</v>
      </c>
      <c r="G1884" s="2">
        <v>1.4992499999999999E-3</v>
      </c>
      <c r="H1884" s="5">
        <v>0</v>
      </c>
    </row>
    <row r="1885" spans="1:8" x14ac:dyDescent="0.2">
      <c r="A1885" s="2">
        <v>9</v>
      </c>
      <c r="B1885" s="2">
        <v>97927478</v>
      </c>
      <c r="C1885" s="2">
        <v>97930034</v>
      </c>
      <c r="D1885" s="2" t="s">
        <v>3210</v>
      </c>
      <c r="E1885" s="2" t="s">
        <v>1021</v>
      </c>
      <c r="F1885" s="2">
        <v>2.0996700000000001E-3</v>
      </c>
      <c r="G1885" s="2">
        <v>1.1171499999999999E-3</v>
      </c>
      <c r="H1885" s="2">
        <v>2.6125600000000002E-4</v>
      </c>
    </row>
    <row r="1886" spans="1:8" x14ac:dyDescent="0.2">
      <c r="A1886" s="2">
        <v>4</v>
      </c>
      <c r="B1886" s="2">
        <v>109963298</v>
      </c>
      <c r="C1886" s="2">
        <v>109964400</v>
      </c>
      <c r="D1886" s="2" t="s">
        <v>3365</v>
      </c>
      <c r="E1886" s="2" t="s">
        <v>1178</v>
      </c>
      <c r="F1886" s="2">
        <v>7.5035200000000003E-4</v>
      </c>
      <c r="G1886" s="2">
        <v>2.7222100000000001E-3</v>
      </c>
      <c r="H1886" s="4">
        <v>0</v>
      </c>
    </row>
    <row r="1887" spans="1:8" x14ac:dyDescent="0.2">
      <c r="A1887" s="2">
        <v>20</v>
      </c>
      <c r="B1887" s="2">
        <v>2986849</v>
      </c>
      <c r="C1887" s="2">
        <v>2988031</v>
      </c>
      <c r="D1887" s="2" t="s">
        <v>3366</v>
      </c>
      <c r="E1887" s="2" t="s">
        <v>1179</v>
      </c>
      <c r="F1887" s="4">
        <v>0</v>
      </c>
      <c r="G1887" s="3">
        <v>1.07087E-3</v>
      </c>
      <c r="H1887" s="3">
        <v>2.3988199999999999E-3</v>
      </c>
    </row>
    <row r="1888" spans="1:8" x14ac:dyDescent="0.2">
      <c r="A1888" s="2">
        <v>8</v>
      </c>
      <c r="B1888" s="2">
        <v>21971941</v>
      </c>
      <c r="C1888" s="2">
        <v>21974669</v>
      </c>
      <c r="D1888" s="2" t="s">
        <v>2426</v>
      </c>
      <c r="E1888" s="2" t="s">
        <v>233</v>
      </c>
      <c r="F1888" s="2">
        <v>8.6096000000000002E-4</v>
      </c>
      <c r="G1888" s="2">
        <v>1.30171E-3</v>
      </c>
      <c r="H1888" s="2">
        <v>1.3013499999999999E-3</v>
      </c>
    </row>
    <row r="1889" spans="1:8" x14ac:dyDescent="0.2">
      <c r="A1889" s="2">
        <v>9</v>
      </c>
      <c r="B1889" s="2">
        <v>89403016</v>
      </c>
      <c r="C1889" s="2">
        <v>89405350</v>
      </c>
      <c r="D1889" s="2" t="s">
        <v>3367</v>
      </c>
      <c r="E1889" s="2" t="s">
        <v>1180</v>
      </c>
      <c r="F1889" s="2">
        <v>3.5519499999999999E-4</v>
      </c>
      <c r="G1889" s="2">
        <v>4.54711E-4</v>
      </c>
      <c r="H1889" s="2">
        <v>2.63875E-3</v>
      </c>
    </row>
    <row r="1890" spans="1:8" x14ac:dyDescent="0.2">
      <c r="A1890" s="2">
        <v>7</v>
      </c>
      <c r="B1890" s="2">
        <v>107594105</v>
      </c>
      <c r="C1890" s="2">
        <v>107595866</v>
      </c>
      <c r="D1890" s="2" t="s">
        <v>3020</v>
      </c>
      <c r="E1890" s="2" t="s">
        <v>830</v>
      </c>
      <c r="F1890" s="2">
        <v>3.4416899999999999E-3</v>
      </c>
      <c r="G1890" s="4">
        <v>0</v>
      </c>
      <c r="H1890" s="4">
        <v>0</v>
      </c>
    </row>
    <row r="1891" spans="1:8" x14ac:dyDescent="0.2">
      <c r="A1891" s="2">
        <v>1</v>
      </c>
      <c r="B1891" s="2">
        <v>51463798</v>
      </c>
      <c r="C1891" s="2">
        <v>51465260</v>
      </c>
      <c r="D1891" s="2" t="s">
        <v>2586</v>
      </c>
      <c r="E1891" s="2" t="s">
        <v>395</v>
      </c>
      <c r="F1891" s="2">
        <v>1.3770799999999999E-3</v>
      </c>
      <c r="G1891" s="4">
        <v>0</v>
      </c>
      <c r="H1891" s="3">
        <v>2.0642E-3</v>
      </c>
    </row>
    <row r="1892" spans="1:8" x14ac:dyDescent="0.2">
      <c r="A1892" s="2">
        <v>15</v>
      </c>
      <c r="B1892" s="2">
        <v>63570579</v>
      </c>
      <c r="C1892" s="2">
        <v>63574045</v>
      </c>
      <c r="D1892" s="2" t="s">
        <v>3368</v>
      </c>
      <c r="E1892" s="2" t="s">
        <v>1181</v>
      </c>
      <c r="F1892" s="4">
        <v>0</v>
      </c>
      <c r="G1892" s="2">
        <v>3.4380999999999999E-3</v>
      </c>
      <c r="H1892" s="5">
        <v>0</v>
      </c>
    </row>
    <row r="1893" spans="1:8" x14ac:dyDescent="0.2">
      <c r="A1893" s="2">
        <v>20</v>
      </c>
      <c r="B1893" s="2">
        <v>45327415</v>
      </c>
      <c r="C1893" s="2">
        <v>45330365</v>
      </c>
      <c r="D1893" s="2" t="s">
        <v>3369</v>
      </c>
      <c r="E1893" s="2" t="s">
        <v>1182</v>
      </c>
      <c r="F1893" s="2">
        <v>3.4375299999999998E-3</v>
      </c>
      <c r="G1893" s="4">
        <v>0</v>
      </c>
      <c r="H1893" s="4">
        <v>0</v>
      </c>
    </row>
    <row r="1894" spans="1:8" x14ac:dyDescent="0.2">
      <c r="A1894" s="2">
        <v>5</v>
      </c>
      <c r="B1894" s="2">
        <v>109770541</v>
      </c>
      <c r="C1894" s="2">
        <v>109774787</v>
      </c>
      <c r="D1894" s="2" t="s">
        <v>3270</v>
      </c>
      <c r="E1894" s="2" t="s">
        <v>1082</v>
      </c>
      <c r="F1894" s="2">
        <v>2.0109899999999998E-3</v>
      </c>
      <c r="G1894" s="3">
        <v>1.4262000000000001E-3</v>
      </c>
      <c r="H1894" s="5">
        <v>0</v>
      </c>
    </row>
    <row r="1895" spans="1:8" x14ac:dyDescent="0.2">
      <c r="A1895" s="2">
        <v>1</v>
      </c>
      <c r="B1895" s="2">
        <v>151365044</v>
      </c>
      <c r="C1895" s="2">
        <v>151365188</v>
      </c>
      <c r="D1895" s="2" t="s">
        <v>2678</v>
      </c>
      <c r="E1895" s="2" t="s">
        <v>487</v>
      </c>
      <c r="F1895" s="4">
        <v>0</v>
      </c>
      <c r="G1895" s="4">
        <v>0</v>
      </c>
      <c r="H1895" s="2">
        <v>3.4324899999999998E-3</v>
      </c>
    </row>
    <row r="1896" spans="1:8" x14ac:dyDescent="0.2">
      <c r="A1896" s="2">
        <v>10</v>
      </c>
      <c r="B1896" s="2">
        <v>96551411</v>
      </c>
      <c r="C1896" s="2">
        <v>96552927</v>
      </c>
      <c r="D1896" s="2" t="s">
        <v>2629</v>
      </c>
      <c r="E1896" s="2" t="s">
        <v>438</v>
      </c>
      <c r="F1896" s="2">
        <v>1.0964499999999999E-3</v>
      </c>
      <c r="G1896" s="4">
        <v>0</v>
      </c>
      <c r="H1896" s="3">
        <v>2.3330199999999999E-3</v>
      </c>
    </row>
    <row r="1897" spans="1:8" x14ac:dyDescent="0.2">
      <c r="A1897" s="2">
        <v>3</v>
      </c>
      <c r="B1897" s="2">
        <v>171101633</v>
      </c>
      <c r="C1897" s="2">
        <v>171108064</v>
      </c>
      <c r="D1897" s="2" t="s">
        <v>2817</v>
      </c>
      <c r="E1897" s="2" t="s">
        <v>626</v>
      </c>
      <c r="F1897" s="2">
        <v>2.2426299999999998E-3</v>
      </c>
      <c r="G1897" s="2">
        <v>1.1854299999999999E-3</v>
      </c>
      <c r="H1897" s="4">
        <v>0</v>
      </c>
    </row>
    <row r="1898" spans="1:8" x14ac:dyDescent="0.2">
      <c r="A1898" s="2">
        <v>12</v>
      </c>
      <c r="B1898" s="2">
        <v>96909895</v>
      </c>
      <c r="C1898" s="2">
        <v>96912722</v>
      </c>
      <c r="D1898" s="2" t="s">
        <v>3370</v>
      </c>
      <c r="E1898" s="2" t="s">
        <v>1183</v>
      </c>
      <c r="F1898" s="4">
        <v>0</v>
      </c>
      <c r="G1898" s="3">
        <v>3.4271000000000002E-3</v>
      </c>
      <c r="H1898" s="5">
        <v>0</v>
      </c>
    </row>
    <row r="1899" spans="1:8" x14ac:dyDescent="0.2">
      <c r="A1899" s="2">
        <v>16</v>
      </c>
      <c r="B1899" s="2">
        <v>16007992</v>
      </c>
      <c r="C1899" s="2">
        <v>16009775</v>
      </c>
      <c r="D1899" s="2" t="s">
        <v>3371</v>
      </c>
      <c r="E1899" s="2" t="s">
        <v>1184</v>
      </c>
      <c r="F1899" s="2">
        <v>2.11728E-3</v>
      </c>
      <c r="G1899" s="3">
        <v>1.30879E-3</v>
      </c>
      <c r="H1899" s="5">
        <v>0</v>
      </c>
    </row>
    <row r="1900" spans="1:8" x14ac:dyDescent="0.2">
      <c r="A1900" s="2">
        <v>21</v>
      </c>
      <c r="B1900" s="2">
        <v>42554142</v>
      </c>
      <c r="C1900" s="2">
        <v>42558957</v>
      </c>
      <c r="D1900" s="2" t="s">
        <v>2577</v>
      </c>
      <c r="E1900" s="2" t="s">
        <v>385</v>
      </c>
      <c r="F1900" s="4">
        <v>0</v>
      </c>
      <c r="G1900" s="2">
        <v>3.2962199999999999E-3</v>
      </c>
      <c r="H1900" s="2">
        <v>1.2967400000000001E-4</v>
      </c>
    </row>
    <row r="1901" spans="1:8" x14ac:dyDescent="0.2">
      <c r="A1901" s="2">
        <v>10</v>
      </c>
      <c r="B1901" s="2">
        <v>92928422</v>
      </c>
      <c r="C1901" s="2">
        <v>92934143</v>
      </c>
      <c r="D1901" s="2" t="s">
        <v>3185</v>
      </c>
      <c r="E1901" s="2" t="s">
        <v>996</v>
      </c>
      <c r="F1901" s="2">
        <v>1.4707800000000001E-3</v>
      </c>
      <c r="G1901" s="3">
        <v>1.9473800000000001E-3</v>
      </c>
      <c r="H1901" s="5">
        <v>0</v>
      </c>
    </row>
    <row r="1902" spans="1:8" x14ac:dyDescent="0.2">
      <c r="A1902" s="2">
        <v>21</v>
      </c>
      <c r="B1902" s="2">
        <v>36337946</v>
      </c>
      <c r="C1902" s="2">
        <v>36338773</v>
      </c>
      <c r="D1902" s="2" t="s">
        <v>2722</v>
      </c>
      <c r="E1902" s="2" t="s">
        <v>531</v>
      </c>
      <c r="F1902" s="4">
        <v>0</v>
      </c>
      <c r="G1902" s="3">
        <v>3.4154699999999999E-3</v>
      </c>
      <c r="H1902" s="5">
        <v>0</v>
      </c>
    </row>
    <row r="1903" spans="1:8" x14ac:dyDescent="0.2">
      <c r="A1903" s="2">
        <v>7</v>
      </c>
      <c r="B1903" s="2">
        <v>11038855</v>
      </c>
      <c r="C1903" s="2">
        <v>11040671</v>
      </c>
      <c r="D1903" s="2" t="s">
        <v>3090</v>
      </c>
      <c r="E1903" s="2" t="s">
        <v>901</v>
      </c>
      <c r="F1903" s="2">
        <v>3.4112600000000002E-3</v>
      </c>
      <c r="G1903" s="5">
        <v>0</v>
      </c>
      <c r="H1903" s="5">
        <v>0</v>
      </c>
    </row>
    <row r="1904" spans="1:8" x14ac:dyDescent="0.2">
      <c r="A1904" s="2">
        <v>21</v>
      </c>
      <c r="B1904" s="2">
        <v>15833548</v>
      </c>
      <c r="C1904" s="2">
        <v>15842397</v>
      </c>
      <c r="D1904" s="2" t="s">
        <v>3372</v>
      </c>
      <c r="E1904" s="2" t="s">
        <v>1185</v>
      </c>
      <c r="F1904" s="2">
        <v>5.0768099999999995E-4</v>
      </c>
      <c r="G1904" s="2">
        <v>4.3509899999999999E-4</v>
      </c>
      <c r="H1904" s="2">
        <v>2.4644900000000002E-3</v>
      </c>
    </row>
    <row r="1905" spans="1:8" x14ac:dyDescent="0.2">
      <c r="A1905" s="2">
        <v>11</v>
      </c>
      <c r="B1905" s="2">
        <v>76526635</v>
      </c>
      <c r="C1905" s="2">
        <v>76528267</v>
      </c>
      <c r="D1905" s="2" t="s">
        <v>3373</v>
      </c>
      <c r="E1905" s="2" t="s">
        <v>1186</v>
      </c>
      <c r="F1905" s="2">
        <v>2.2554799999999998E-3</v>
      </c>
      <c r="G1905" s="2">
        <v>1.1513000000000001E-3</v>
      </c>
      <c r="H1905" s="5">
        <v>0</v>
      </c>
    </row>
    <row r="1906" spans="1:8" x14ac:dyDescent="0.2">
      <c r="A1906" s="2">
        <v>9</v>
      </c>
      <c r="B1906" s="2">
        <v>100442356</v>
      </c>
      <c r="C1906" s="2">
        <v>100450556</v>
      </c>
      <c r="D1906" s="2" t="s">
        <v>3374</v>
      </c>
      <c r="E1906" s="2" t="s">
        <v>1187</v>
      </c>
      <c r="F1906" s="2">
        <v>1.5240799999999999E-3</v>
      </c>
      <c r="G1906" s="3">
        <v>1.3234900000000001E-3</v>
      </c>
      <c r="H1906" s="3">
        <v>5.5782300000000004E-4</v>
      </c>
    </row>
    <row r="1907" spans="1:8" x14ac:dyDescent="0.2">
      <c r="A1907" s="2">
        <v>2</v>
      </c>
      <c r="B1907" s="2">
        <v>207575454</v>
      </c>
      <c r="C1907" s="2">
        <v>207577504</v>
      </c>
      <c r="D1907" s="2" t="s">
        <v>3375</v>
      </c>
      <c r="E1907" s="2" t="s">
        <v>1188</v>
      </c>
      <c r="F1907" s="4">
        <v>0</v>
      </c>
      <c r="G1907" s="5">
        <v>0</v>
      </c>
      <c r="H1907" s="2">
        <v>3.40537E-3</v>
      </c>
    </row>
    <row r="1908" spans="1:8" x14ac:dyDescent="0.2">
      <c r="A1908" s="2">
        <v>4</v>
      </c>
      <c r="B1908" s="2">
        <v>142305537</v>
      </c>
      <c r="C1908" s="2">
        <v>142314711</v>
      </c>
      <c r="D1908" s="2" t="s">
        <v>3376</v>
      </c>
      <c r="E1908" s="2" t="s">
        <v>1189</v>
      </c>
      <c r="F1908" s="2">
        <v>2.4806899999999998E-3</v>
      </c>
      <c r="G1908" s="5">
        <v>0</v>
      </c>
      <c r="H1908" s="3">
        <v>9.2419599999999996E-4</v>
      </c>
    </row>
    <row r="1909" spans="1:8" x14ac:dyDescent="0.2">
      <c r="A1909" s="2">
        <v>4</v>
      </c>
      <c r="B1909" s="2">
        <v>53491</v>
      </c>
      <c r="C1909" s="2">
        <v>59429</v>
      </c>
      <c r="D1909" s="2" t="s">
        <v>3377</v>
      </c>
      <c r="E1909" s="2" t="s">
        <v>1190</v>
      </c>
      <c r="F1909" s="2">
        <v>3.4029300000000002E-3</v>
      </c>
      <c r="G1909" s="5">
        <v>0</v>
      </c>
      <c r="H1909" s="5">
        <v>0</v>
      </c>
    </row>
    <row r="1910" spans="1:8" x14ac:dyDescent="0.2">
      <c r="A1910" s="2">
        <v>2</v>
      </c>
      <c r="B1910" s="2">
        <v>106123091</v>
      </c>
      <c r="C1910" s="2">
        <v>106125619</v>
      </c>
      <c r="D1910" s="2" t="s">
        <v>3378</v>
      </c>
      <c r="E1910" s="2" t="s">
        <v>1191</v>
      </c>
      <c r="F1910" s="4">
        <v>0</v>
      </c>
      <c r="G1910" s="3">
        <v>1.46422E-3</v>
      </c>
      <c r="H1910" s="3">
        <v>1.9378100000000001E-3</v>
      </c>
    </row>
    <row r="1911" spans="1:8" x14ac:dyDescent="0.2">
      <c r="A1911" s="2">
        <v>18</v>
      </c>
      <c r="B1911" s="2">
        <v>62221497</v>
      </c>
      <c r="C1911" s="2">
        <v>62227288</v>
      </c>
      <c r="D1911" s="2" t="s">
        <v>3335</v>
      </c>
      <c r="E1911" s="2" t="s">
        <v>1148</v>
      </c>
      <c r="F1911" s="2">
        <v>1.20424E-4</v>
      </c>
      <c r="G1911" s="3">
        <v>3.2750499999999998E-3</v>
      </c>
      <c r="H1911" s="4">
        <v>0</v>
      </c>
    </row>
    <row r="1912" spans="1:8" x14ac:dyDescent="0.2">
      <c r="A1912" s="2">
        <v>4</v>
      </c>
      <c r="B1912" s="2">
        <v>139125329</v>
      </c>
      <c r="C1912" s="2">
        <v>139137629</v>
      </c>
      <c r="D1912" s="2" t="s">
        <v>3379</v>
      </c>
      <c r="E1912" s="2" t="s">
        <v>1192</v>
      </c>
      <c r="F1912" s="2">
        <v>1.1829200000000001E-3</v>
      </c>
      <c r="G1912" s="2">
        <v>9.1398900000000003E-4</v>
      </c>
      <c r="H1912" s="3">
        <v>1.29747E-3</v>
      </c>
    </row>
    <row r="1913" spans="1:8" x14ac:dyDescent="0.2">
      <c r="A1913" s="2">
        <v>1</v>
      </c>
      <c r="B1913" s="2">
        <v>51819873</v>
      </c>
      <c r="C1913" s="2">
        <v>51821497</v>
      </c>
      <c r="D1913" s="2" t="s">
        <v>2556</v>
      </c>
      <c r="E1913" s="2" t="s">
        <v>364</v>
      </c>
      <c r="F1913" s="2">
        <v>9.4477899999999997E-4</v>
      </c>
      <c r="G1913" s="5">
        <v>0</v>
      </c>
      <c r="H1913" s="2">
        <v>2.44801E-3</v>
      </c>
    </row>
    <row r="1914" spans="1:8" x14ac:dyDescent="0.2">
      <c r="A1914" s="2">
        <v>11</v>
      </c>
      <c r="B1914" s="2">
        <v>75268959</v>
      </c>
      <c r="C1914" s="2">
        <v>75272894</v>
      </c>
      <c r="D1914" s="2" t="s">
        <v>3380</v>
      </c>
      <c r="E1914" s="2" t="s">
        <v>1193</v>
      </c>
      <c r="F1914" s="2">
        <v>1.17917E-4</v>
      </c>
      <c r="G1914" s="4">
        <v>0</v>
      </c>
      <c r="H1914" s="3">
        <v>3.2686400000000002E-3</v>
      </c>
    </row>
    <row r="1915" spans="1:8" x14ac:dyDescent="0.2">
      <c r="A1915" s="2">
        <v>13</v>
      </c>
      <c r="B1915" s="2">
        <v>41320824</v>
      </c>
      <c r="C1915" s="2">
        <v>41323055</v>
      </c>
      <c r="D1915" s="2" t="s">
        <v>3381</v>
      </c>
      <c r="E1915" s="2" t="s">
        <v>1194</v>
      </c>
      <c r="F1915" s="4">
        <v>0</v>
      </c>
      <c r="G1915" s="4">
        <v>0</v>
      </c>
      <c r="H1915" s="2">
        <v>3.3804E-3</v>
      </c>
    </row>
    <row r="1916" spans="1:8" x14ac:dyDescent="0.2">
      <c r="A1916" s="2">
        <v>5</v>
      </c>
      <c r="B1916" s="2">
        <v>179823053</v>
      </c>
      <c r="C1916" s="2">
        <v>179823857</v>
      </c>
      <c r="D1916" s="2" t="s">
        <v>3382</v>
      </c>
      <c r="E1916" s="2" t="s">
        <v>1195</v>
      </c>
      <c r="F1916" s="4">
        <v>0</v>
      </c>
      <c r="G1916" s="4">
        <v>0</v>
      </c>
      <c r="H1916" s="2">
        <v>3.3793600000000001E-3</v>
      </c>
    </row>
    <row r="1917" spans="1:8" x14ac:dyDescent="0.2">
      <c r="A1917" s="2">
        <v>1</v>
      </c>
      <c r="B1917" s="2">
        <v>150157486</v>
      </c>
      <c r="C1917" s="2">
        <v>150158818</v>
      </c>
      <c r="D1917" s="2" t="s">
        <v>3383</v>
      </c>
      <c r="E1917" s="2" t="s">
        <v>1196</v>
      </c>
      <c r="F1917" s="2">
        <v>1.3726000000000001E-3</v>
      </c>
      <c r="G1917" s="4">
        <v>0</v>
      </c>
      <c r="H1917" s="3">
        <v>2.0064800000000002E-3</v>
      </c>
    </row>
    <row r="1918" spans="1:8" x14ac:dyDescent="0.2">
      <c r="A1918" s="2">
        <v>2</v>
      </c>
      <c r="B1918" s="2">
        <v>54973621</v>
      </c>
      <c r="C1918" s="2">
        <v>54973820</v>
      </c>
      <c r="D1918" s="2" t="s">
        <v>2977</v>
      </c>
      <c r="E1918" s="2" t="s">
        <v>787</v>
      </c>
      <c r="F1918" s="2">
        <v>3.3748200000000002E-3</v>
      </c>
      <c r="G1918" s="5">
        <v>0</v>
      </c>
      <c r="H1918" s="5">
        <v>0</v>
      </c>
    </row>
    <row r="1919" spans="1:8" x14ac:dyDescent="0.2">
      <c r="A1919" s="2">
        <v>8</v>
      </c>
      <c r="B1919" s="2">
        <v>104499519</v>
      </c>
      <c r="C1919" s="2">
        <v>104508938</v>
      </c>
      <c r="D1919" s="2" t="s">
        <v>2368</v>
      </c>
      <c r="E1919" s="2" t="s">
        <v>176</v>
      </c>
      <c r="F1919" s="4">
        <v>0</v>
      </c>
      <c r="G1919" s="3">
        <v>2.2667500000000001E-3</v>
      </c>
      <c r="H1919" s="3">
        <v>1.1078100000000001E-3</v>
      </c>
    </row>
    <row r="1920" spans="1:8" x14ac:dyDescent="0.2">
      <c r="A1920" s="2">
        <v>10</v>
      </c>
      <c r="B1920" s="2">
        <v>71828157</v>
      </c>
      <c r="C1920" s="2">
        <v>71828876</v>
      </c>
      <c r="D1920" s="2" t="s">
        <v>3384</v>
      </c>
      <c r="E1920" s="2" t="s">
        <v>1197</v>
      </c>
      <c r="F1920" s="4">
        <v>0</v>
      </c>
      <c r="G1920" s="2">
        <v>3.3697900000000001E-3</v>
      </c>
      <c r="H1920" s="4">
        <v>0</v>
      </c>
    </row>
    <row r="1921" spans="1:8" x14ac:dyDescent="0.2">
      <c r="A1921" s="2">
        <v>17</v>
      </c>
      <c r="B1921" s="2">
        <v>67945896</v>
      </c>
      <c r="C1921" s="2">
        <v>67947725</v>
      </c>
      <c r="D1921" s="2" t="s">
        <v>2243</v>
      </c>
      <c r="E1921" s="2" t="s">
        <v>50</v>
      </c>
      <c r="F1921" s="4">
        <v>0</v>
      </c>
      <c r="G1921" s="3">
        <v>3.3682400000000002E-3</v>
      </c>
      <c r="H1921" s="5">
        <v>0</v>
      </c>
    </row>
    <row r="1922" spans="1:8" x14ac:dyDescent="0.2">
      <c r="A1922" s="2">
        <v>14</v>
      </c>
      <c r="B1922" s="2">
        <v>49834449</v>
      </c>
      <c r="C1922" s="2">
        <v>49838138</v>
      </c>
      <c r="D1922" s="2" t="s">
        <v>2398</v>
      </c>
      <c r="E1922" s="2" t="s">
        <v>205</v>
      </c>
      <c r="F1922" s="4">
        <v>0</v>
      </c>
      <c r="G1922" s="3">
        <v>3.36776E-3</v>
      </c>
      <c r="H1922" s="5">
        <v>0</v>
      </c>
    </row>
    <row r="1923" spans="1:8" x14ac:dyDescent="0.2">
      <c r="A1923" s="2">
        <v>9</v>
      </c>
      <c r="B1923" s="2">
        <v>19446418</v>
      </c>
      <c r="C1923" s="2">
        <v>19450449</v>
      </c>
      <c r="D1923" s="2" t="s">
        <v>2514</v>
      </c>
      <c r="E1923" s="2" t="s">
        <v>322</v>
      </c>
      <c r="F1923" s="2">
        <v>3.3656900000000002E-3</v>
      </c>
      <c r="G1923" s="4">
        <v>0</v>
      </c>
      <c r="H1923" s="4">
        <v>0</v>
      </c>
    </row>
    <row r="1924" spans="1:8" x14ac:dyDescent="0.2">
      <c r="A1924" s="2">
        <v>6</v>
      </c>
      <c r="B1924" s="2">
        <v>89329957</v>
      </c>
      <c r="C1924" s="2">
        <v>89333085</v>
      </c>
      <c r="D1924" s="2" t="s">
        <v>3385</v>
      </c>
      <c r="E1924" s="2" t="s">
        <v>1198</v>
      </c>
      <c r="F1924" s="2">
        <v>1.5222499999999999E-3</v>
      </c>
      <c r="G1924" s="2">
        <v>1.7102700000000001E-3</v>
      </c>
      <c r="H1924" s="3">
        <v>1.3142500000000001E-4</v>
      </c>
    </row>
    <row r="1925" spans="1:8" x14ac:dyDescent="0.2">
      <c r="A1925" s="2">
        <v>14</v>
      </c>
      <c r="B1925" s="2">
        <v>45028329</v>
      </c>
      <c r="C1925" s="2">
        <v>45032222</v>
      </c>
      <c r="D1925" s="2" t="s">
        <v>2939</v>
      </c>
      <c r="E1925" s="2" t="s">
        <v>749</v>
      </c>
      <c r="F1925" s="2">
        <v>2.5687100000000001E-3</v>
      </c>
      <c r="G1925" s="4">
        <v>0</v>
      </c>
      <c r="H1925" s="3">
        <v>7.9343000000000003E-4</v>
      </c>
    </row>
    <row r="1926" spans="1:8" x14ac:dyDescent="0.2">
      <c r="A1926" s="2">
        <v>5</v>
      </c>
      <c r="B1926" s="2">
        <v>79645192</v>
      </c>
      <c r="C1926" s="2">
        <v>79648616</v>
      </c>
      <c r="D1926" s="2" t="s">
        <v>2461</v>
      </c>
      <c r="E1926" s="2" t="s">
        <v>268</v>
      </c>
      <c r="F1926" s="2">
        <v>8.8460800000000005E-4</v>
      </c>
      <c r="G1926" s="2">
        <v>2.0196699999999999E-3</v>
      </c>
      <c r="H1926" s="2">
        <v>4.57465E-4</v>
      </c>
    </row>
    <row r="1927" spans="1:8" x14ac:dyDescent="0.2">
      <c r="A1927" s="2">
        <v>7</v>
      </c>
      <c r="B1927" s="2">
        <v>107613432</v>
      </c>
      <c r="C1927" s="2">
        <v>107618327</v>
      </c>
      <c r="D1927" s="2" t="s">
        <v>3020</v>
      </c>
      <c r="E1927" s="2" t="s">
        <v>830</v>
      </c>
      <c r="F1927" s="2">
        <v>3.3606999999999999E-3</v>
      </c>
      <c r="G1927" s="4">
        <v>0</v>
      </c>
      <c r="H1927" s="4">
        <v>0</v>
      </c>
    </row>
    <row r="1928" spans="1:8" x14ac:dyDescent="0.2">
      <c r="A1928" s="2">
        <v>12</v>
      </c>
      <c r="B1928" s="2">
        <v>7929871</v>
      </c>
      <c r="C1928" s="2">
        <v>7930479</v>
      </c>
      <c r="D1928" s="2" t="s">
        <v>3306</v>
      </c>
      <c r="E1928" s="2" t="s">
        <v>1119</v>
      </c>
      <c r="F1928" s="2">
        <v>3.3597100000000001E-3</v>
      </c>
      <c r="G1928" s="4">
        <v>0</v>
      </c>
      <c r="H1928" s="5">
        <v>0</v>
      </c>
    </row>
    <row r="1929" spans="1:8" x14ac:dyDescent="0.2">
      <c r="A1929" s="2">
        <v>13</v>
      </c>
      <c r="B1929" s="2">
        <v>78642213</v>
      </c>
      <c r="C1929" s="2">
        <v>78644861</v>
      </c>
      <c r="D1929" s="2" t="s">
        <v>3386</v>
      </c>
      <c r="E1929" s="2" t="s">
        <v>1199</v>
      </c>
      <c r="F1929" s="2">
        <v>3.3570900000000001E-3</v>
      </c>
      <c r="G1929" s="5">
        <v>0</v>
      </c>
      <c r="H1929" s="4">
        <v>0</v>
      </c>
    </row>
    <row r="1930" spans="1:8" x14ac:dyDescent="0.2">
      <c r="A1930" s="2">
        <v>3</v>
      </c>
      <c r="B1930" s="2">
        <v>52412920</v>
      </c>
      <c r="C1930" s="2">
        <v>52413995</v>
      </c>
      <c r="D1930" s="2" t="s">
        <v>3387</v>
      </c>
      <c r="E1930" s="2" t="s">
        <v>1200</v>
      </c>
      <c r="F1930" s="4">
        <v>0</v>
      </c>
      <c r="G1930" s="3">
        <v>3.3548599999999999E-3</v>
      </c>
      <c r="H1930" s="5">
        <v>0</v>
      </c>
    </row>
    <row r="1931" spans="1:8" x14ac:dyDescent="0.2">
      <c r="A1931" s="2">
        <v>20</v>
      </c>
      <c r="B1931" s="2">
        <v>43460598</v>
      </c>
      <c r="C1931" s="2">
        <v>43460702</v>
      </c>
      <c r="D1931" s="2" t="s">
        <v>3388</v>
      </c>
      <c r="E1931" s="2" t="s">
        <v>1201</v>
      </c>
      <c r="F1931" s="4">
        <v>0</v>
      </c>
      <c r="G1931" s="3">
        <v>3.3544999999999998E-3</v>
      </c>
      <c r="H1931" s="5">
        <v>0</v>
      </c>
    </row>
    <row r="1932" spans="1:8" x14ac:dyDescent="0.2">
      <c r="A1932" s="2">
        <v>17</v>
      </c>
      <c r="B1932" s="2">
        <v>75841001</v>
      </c>
      <c r="C1932" s="2">
        <v>75842432</v>
      </c>
      <c r="D1932" s="2" t="s">
        <v>3389</v>
      </c>
      <c r="E1932" s="2" t="s">
        <v>1202</v>
      </c>
      <c r="F1932" s="2">
        <v>3.3397800000000001E-3</v>
      </c>
      <c r="G1932" s="4">
        <v>0</v>
      </c>
      <c r="H1932" s="5">
        <v>0</v>
      </c>
    </row>
    <row r="1933" spans="1:8" x14ac:dyDescent="0.2">
      <c r="A1933" s="2">
        <v>3</v>
      </c>
      <c r="B1933" s="2">
        <v>100728858</v>
      </c>
      <c r="C1933" s="2">
        <v>100732507</v>
      </c>
      <c r="D1933" s="2" t="s">
        <v>3390</v>
      </c>
      <c r="E1933" s="2" t="s">
        <v>1203</v>
      </c>
      <c r="F1933" s="2">
        <v>3.3364000000000002E-3</v>
      </c>
      <c r="G1933" s="5">
        <v>0</v>
      </c>
      <c r="H1933" s="5">
        <v>0</v>
      </c>
    </row>
    <row r="1934" spans="1:8" x14ac:dyDescent="0.2">
      <c r="A1934" s="2">
        <v>17</v>
      </c>
      <c r="B1934" s="2">
        <v>30198530</v>
      </c>
      <c r="C1934" s="2">
        <v>30203171</v>
      </c>
      <c r="D1934" s="2" t="s">
        <v>2551</v>
      </c>
      <c r="E1934" s="2" t="s">
        <v>359</v>
      </c>
      <c r="F1934" s="2">
        <v>1.17906E-3</v>
      </c>
      <c r="G1934" s="3">
        <v>7.1926900000000003E-4</v>
      </c>
      <c r="H1934" s="2">
        <v>1.4375E-3</v>
      </c>
    </row>
    <row r="1935" spans="1:8" x14ac:dyDescent="0.2">
      <c r="A1935" s="2">
        <v>16</v>
      </c>
      <c r="B1935" s="2">
        <v>18794683</v>
      </c>
      <c r="C1935" s="2">
        <v>18795463</v>
      </c>
      <c r="D1935" s="2" t="s">
        <v>3391</v>
      </c>
      <c r="E1935" s="2" t="s">
        <v>1204</v>
      </c>
      <c r="F1935" s="4">
        <v>0</v>
      </c>
      <c r="G1935" s="2">
        <v>3.33549E-3</v>
      </c>
      <c r="H1935" s="4">
        <v>0</v>
      </c>
    </row>
    <row r="1936" spans="1:8" x14ac:dyDescent="0.2">
      <c r="A1936" s="2">
        <v>2</v>
      </c>
      <c r="B1936" s="2">
        <v>135313605</v>
      </c>
      <c r="C1936" s="2">
        <v>135315358</v>
      </c>
      <c r="D1936" s="2" t="s">
        <v>3392</v>
      </c>
      <c r="E1936" s="2" t="s">
        <v>1205</v>
      </c>
      <c r="F1936" s="2">
        <v>3.3254399999999998E-3</v>
      </c>
      <c r="G1936" s="4">
        <v>0</v>
      </c>
      <c r="H1936" s="4">
        <v>0</v>
      </c>
    </row>
    <row r="1937" spans="1:8" x14ac:dyDescent="0.2">
      <c r="A1937" s="2">
        <v>3</v>
      </c>
      <c r="B1937" s="2">
        <v>20072459</v>
      </c>
      <c r="C1937" s="2">
        <v>20095262</v>
      </c>
      <c r="D1937" s="2" t="s">
        <v>2925</v>
      </c>
      <c r="E1937" s="2" t="s">
        <v>735</v>
      </c>
      <c r="F1937" s="4">
        <v>0</v>
      </c>
      <c r="G1937" s="2">
        <v>3.32475E-3</v>
      </c>
      <c r="H1937" s="4">
        <v>0</v>
      </c>
    </row>
    <row r="1938" spans="1:8" x14ac:dyDescent="0.2">
      <c r="A1938" s="2">
        <v>1</v>
      </c>
      <c r="B1938" s="2">
        <v>51448135</v>
      </c>
      <c r="C1938" s="2">
        <v>51461090</v>
      </c>
      <c r="D1938" s="2" t="s">
        <v>2586</v>
      </c>
      <c r="E1938" s="2" t="s">
        <v>395</v>
      </c>
      <c r="F1938" s="2">
        <v>1.03633E-3</v>
      </c>
      <c r="G1938" s="2">
        <v>1.1695499999999999E-4</v>
      </c>
      <c r="H1938" s="2">
        <v>2.1675700000000002E-3</v>
      </c>
    </row>
    <row r="1939" spans="1:8" x14ac:dyDescent="0.2">
      <c r="A1939" s="2">
        <v>3</v>
      </c>
      <c r="B1939" s="2">
        <v>18417078</v>
      </c>
      <c r="C1939" s="2">
        <v>18420756</v>
      </c>
      <c r="D1939" s="2" t="s">
        <v>3393</v>
      </c>
      <c r="E1939" s="2" t="s">
        <v>1206</v>
      </c>
      <c r="F1939" s="2">
        <v>3.31701E-3</v>
      </c>
      <c r="G1939" s="4">
        <v>0</v>
      </c>
      <c r="H1939" s="5">
        <v>0</v>
      </c>
    </row>
    <row r="1940" spans="1:8" x14ac:dyDescent="0.2">
      <c r="A1940" s="2">
        <v>20</v>
      </c>
      <c r="B1940" s="2">
        <v>5547850</v>
      </c>
      <c r="C1940" s="2">
        <v>5557944</v>
      </c>
      <c r="D1940" s="2" t="s">
        <v>3394</v>
      </c>
      <c r="E1940" s="2" t="s">
        <v>1207</v>
      </c>
      <c r="F1940" s="2">
        <v>2.2439500000000002E-3</v>
      </c>
      <c r="G1940" s="2">
        <v>1.0698000000000001E-3</v>
      </c>
      <c r="H1940" s="5">
        <v>0</v>
      </c>
    </row>
    <row r="1941" spans="1:8" x14ac:dyDescent="0.2">
      <c r="A1941" s="2">
        <v>22</v>
      </c>
      <c r="B1941" s="2">
        <v>39969533</v>
      </c>
      <c r="C1941" s="2">
        <v>39970904</v>
      </c>
      <c r="D1941" s="2" t="s">
        <v>2210</v>
      </c>
      <c r="E1941" s="2" t="s">
        <v>17</v>
      </c>
      <c r="F1941" s="2">
        <v>2.1675100000000001E-3</v>
      </c>
      <c r="G1941" s="3">
        <v>1.14178E-3</v>
      </c>
      <c r="H1941" s="4">
        <v>0</v>
      </c>
    </row>
    <row r="1942" spans="1:8" x14ac:dyDescent="0.2">
      <c r="A1942" s="2">
        <v>5</v>
      </c>
      <c r="B1942" s="2">
        <v>141524229</v>
      </c>
      <c r="C1942" s="2">
        <v>141526037</v>
      </c>
      <c r="D1942" s="2" t="s">
        <v>2242</v>
      </c>
      <c r="E1942" s="2" t="s">
        <v>49</v>
      </c>
      <c r="F1942" s="4">
        <v>0</v>
      </c>
      <c r="G1942" s="2">
        <v>3.3071900000000002E-3</v>
      </c>
      <c r="H1942" s="5">
        <v>0</v>
      </c>
    </row>
    <row r="1943" spans="1:8" x14ac:dyDescent="0.2">
      <c r="A1943" s="2">
        <v>6</v>
      </c>
      <c r="B1943" s="2">
        <v>159797518</v>
      </c>
      <c r="C1943" s="2">
        <v>159798051</v>
      </c>
      <c r="D1943" s="2" t="s">
        <v>3395</v>
      </c>
      <c r="E1943" s="2" t="s">
        <v>1208</v>
      </c>
      <c r="F1943" s="2">
        <v>3.3032700000000001E-3</v>
      </c>
      <c r="G1943" s="5">
        <v>0</v>
      </c>
      <c r="H1943" s="5">
        <v>0</v>
      </c>
    </row>
    <row r="1944" spans="1:8" x14ac:dyDescent="0.2">
      <c r="A1944" s="2">
        <v>17</v>
      </c>
      <c r="B1944" s="2">
        <v>35624587</v>
      </c>
      <c r="C1944" s="2">
        <v>35626620</v>
      </c>
      <c r="D1944" s="2" t="s">
        <v>3333</v>
      </c>
      <c r="E1944" s="2" t="s">
        <v>1146</v>
      </c>
      <c r="F1944" s="2">
        <v>1.9557699999999999E-3</v>
      </c>
      <c r="G1944" s="3">
        <v>1.3438300000000001E-3</v>
      </c>
      <c r="H1944" s="5">
        <v>0</v>
      </c>
    </row>
    <row r="1945" spans="1:8" x14ac:dyDescent="0.2">
      <c r="A1945" s="2">
        <v>6</v>
      </c>
      <c r="B1945" s="2">
        <v>110962505</v>
      </c>
      <c r="C1945" s="2">
        <v>110967509</v>
      </c>
      <c r="D1945" s="2" t="s">
        <v>2405</v>
      </c>
      <c r="E1945" s="2" t="s">
        <v>212</v>
      </c>
      <c r="F1945" s="2">
        <v>2.2351799999999998E-3</v>
      </c>
      <c r="G1945" s="2">
        <v>4.8158000000000001E-4</v>
      </c>
      <c r="H1945" s="2">
        <v>5.8221499999999997E-4</v>
      </c>
    </row>
    <row r="1946" spans="1:8" x14ac:dyDescent="0.2">
      <c r="A1946" s="2">
        <v>2</v>
      </c>
      <c r="B1946" s="2">
        <v>207577655</v>
      </c>
      <c r="C1946" s="2">
        <v>207596913</v>
      </c>
      <c r="D1946" s="2" t="s">
        <v>3375</v>
      </c>
      <c r="E1946" s="2" t="s">
        <v>1188</v>
      </c>
      <c r="F1946" s="4">
        <v>0</v>
      </c>
      <c r="G1946" s="2">
        <v>3.2946199999999998E-3</v>
      </c>
      <c r="H1946" s="5">
        <v>0</v>
      </c>
    </row>
    <row r="1947" spans="1:8" x14ac:dyDescent="0.2">
      <c r="A1947" s="2">
        <v>10</v>
      </c>
      <c r="B1947" s="2">
        <v>80468687</v>
      </c>
      <c r="C1947" s="2">
        <v>80489216</v>
      </c>
      <c r="D1947" s="2" t="s">
        <v>3396</v>
      </c>
      <c r="E1947" s="2" t="s">
        <v>1209</v>
      </c>
      <c r="F1947" s="2">
        <v>1.5166100000000001E-3</v>
      </c>
      <c r="G1947" s="3">
        <v>1.7722599999999999E-3</v>
      </c>
      <c r="H1947" s="5">
        <v>0</v>
      </c>
    </row>
    <row r="1948" spans="1:8" x14ac:dyDescent="0.2">
      <c r="A1948" s="2">
        <v>6</v>
      </c>
      <c r="B1948" s="2">
        <v>89333205</v>
      </c>
      <c r="C1948" s="2">
        <v>89335301</v>
      </c>
      <c r="D1948" s="2" t="s">
        <v>3385</v>
      </c>
      <c r="E1948" s="2" t="s">
        <v>1198</v>
      </c>
      <c r="F1948" s="2">
        <v>1.9685499999999999E-3</v>
      </c>
      <c r="G1948" s="3">
        <v>1.02545E-4</v>
      </c>
      <c r="H1948" s="3">
        <v>1.21776E-3</v>
      </c>
    </row>
    <row r="1949" spans="1:8" x14ac:dyDescent="0.2">
      <c r="A1949" s="2">
        <v>15</v>
      </c>
      <c r="B1949" s="2">
        <v>99675458</v>
      </c>
      <c r="C1949" s="2">
        <v>99690240</v>
      </c>
      <c r="D1949" s="2" t="s">
        <v>3271</v>
      </c>
      <c r="E1949" s="2" t="s">
        <v>1083</v>
      </c>
      <c r="F1949" s="4">
        <v>0</v>
      </c>
      <c r="G1949" s="2">
        <v>1.1514800000000001E-3</v>
      </c>
      <c r="H1949" s="3">
        <v>2.1370999999999999E-3</v>
      </c>
    </row>
    <row r="1950" spans="1:8" x14ac:dyDescent="0.2">
      <c r="A1950" s="2">
        <v>2</v>
      </c>
      <c r="B1950" s="2">
        <v>152720586</v>
      </c>
      <c r="C1950" s="2">
        <v>152734993</v>
      </c>
      <c r="D1950" s="2" t="s">
        <v>3397</v>
      </c>
      <c r="E1950" s="2" t="s">
        <v>1210</v>
      </c>
      <c r="F1950" s="2">
        <v>2.48416E-4</v>
      </c>
      <c r="G1950" s="3">
        <v>2.5336100000000002E-4</v>
      </c>
      <c r="H1950" s="3">
        <v>2.7758700000000002E-3</v>
      </c>
    </row>
    <row r="1951" spans="1:8" x14ac:dyDescent="0.2">
      <c r="A1951" s="2">
        <v>10</v>
      </c>
      <c r="B1951" s="2">
        <v>114846728</v>
      </c>
      <c r="C1951" s="2">
        <v>114847089</v>
      </c>
      <c r="D1951" s="2" t="s">
        <v>2385</v>
      </c>
      <c r="E1951" s="2" t="s">
        <v>192</v>
      </c>
      <c r="F1951" s="4">
        <v>0</v>
      </c>
      <c r="G1951" s="3">
        <v>3.2765400000000001E-3</v>
      </c>
      <c r="H1951" s="4">
        <v>0</v>
      </c>
    </row>
    <row r="1952" spans="1:8" x14ac:dyDescent="0.2">
      <c r="A1952" s="2">
        <v>15</v>
      </c>
      <c r="B1952" s="2">
        <v>101393424</v>
      </c>
      <c r="C1952" s="2">
        <v>101398403</v>
      </c>
      <c r="D1952" s="2" t="s">
        <v>2967</v>
      </c>
      <c r="E1952" s="2" t="s">
        <v>777</v>
      </c>
      <c r="F1952" s="2">
        <v>3.2732500000000001E-3</v>
      </c>
      <c r="G1952" s="4">
        <v>0</v>
      </c>
      <c r="H1952" s="5">
        <v>0</v>
      </c>
    </row>
    <row r="1953" spans="1:8" x14ac:dyDescent="0.2">
      <c r="A1953" s="2">
        <v>12</v>
      </c>
      <c r="B1953" s="2">
        <v>1754514</v>
      </c>
      <c r="C1953" s="2">
        <v>1772841</v>
      </c>
      <c r="D1953" s="2" t="s">
        <v>3398</v>
      </c>
      <c r="E1953" s="2" t="s">
        <v>1211</v>
      </c>
      <c r="F1953" s="2">
        <v>6.3363899999999997E-4</v>
      </c>
      <c r="G1953" s="3">
        <v>2.6390300000000001E-3</v>
      </c>
      <c r="H1953" s="5">
        <v>0</v>
      </c>
    </row>
    <row r="1954" spans="1:8" x14ac:dyDescent="0.2">
      <c r="A1954" s="2">
        <v>17</v>
      </c>
      <c r="B1954" s="2">
        <v>4945997</v>
      </c>
      <c r="C1954" s="2">
        <v>4946627</v>
      </c>
      <c r="D1954" s="2" t="s">
        <v>3399</v>
      </c>
      <c r="E1954" s="2" t="s">
        <v>1212</v>
      </c>
      <c r="F1954" s="2">
        <v>8.0984799999999995E-4</v>
      </c>
      <c r="G1954" s="2">
        <v>2.4621500000000002E-3</v>
      </c>
      <c r="H1954" s="4">
        <v>0</v>
      </c>
    </row>
    <row r="1955" spans="1:8" x14ac:dyDescent="0.2">
      <c r="A1955" s="2">
        <v>2</v>
      </c>
      <c r="B1955" s="2">
        <v>33511842</v>
      </c>
      <c r="C1955" s="2">
        <v>33515009</v>
      </c>
      <c r="D1955" s="2" t="s">
        <v>2520</v>
      </c>
      <c r="E1955" s="2" t="s">
        <v>328</v>
      </c>
      <c r="F1955" s="2">
        <v>3.2691399999999998E-3</v>
      </c>
      <c r="G1955" s="5">
        <v>0</v>
      </c>
      <c r="H1955" s="5">
        <v>0</v>
      </c>
    </row>
    <row r="1956" spans="1:8" x14ac:dyDescent="0.2">
      <c r="A1956" s="2">
        <v>10</v>
      </c>
      <c r="B1956" s="2">
        <v>87931089</v>
      </c>
      <c r="C1956" s="2">
        <v>87933012</v>
      </c>
      <c r="D1956" s="2" t="s">
        <v>3362</v>
      </c>
      <c r="E1956" s="2" t="s">
        <v>1175</v>
      </c>
      <c r="F1956" s="2">
        <v>1.16767E-3</v>
      </c>
      <c r="G1956" s="3">
        <v>1.8621600000000001E-3</v>
      </c>
      <c r="H1956" s="2">
        <v>2.3890900000000001E-4</v>
      </c>
    </row>
    <row r="1957" spans="1:8" x14ac:dyDescent="0.2">
      <c r="A1957" s="2">
        <v>15</v>
      </c>
      <c r="B1957" s="2">
        <v>24955062</v>
      </c>
      <c r="C1957" s="2">
        <v>24962113</v>
      </c>
      <c r="D1957" s="2" t="s">
        <v>3400</v>
      </c>
      <c r="E1957" s="2" t="s">
        <v>1213</v>
      </c>
      <c r="F1957" s="2">
        <v>1.21393E-3</v>
      </c>
      <c r="G1957" s="3">
        <v>1.58501E-3</v>
      </c>
      <c r="H1957" s="3">
        <v>4.6846399999999998E-4</v>
      </c>
    </row>
    <row r="1958" spans="1:8" x14ac:dyDescent="0.2">
      <c r="A1958" s="2">
        <v>5</v>
      </c>
      <c r="B1958" s="2">
        <v>96748613</v>
      </c>
      <c r="C1958" s="2">
        <v>96750586</v>
      </c>
      <c r="D1958" s="2" t="s">
        <v>3401</v>
      </c>
      <c r="E1958" s="2" t="s">
        <v>1214</v>
      </c>
      <c r="F1958" s="4">
        <v>0</v>
      </c>
      <c r="G1958" s="2">
        <v>3.2673200000000002E-3</v>
      </c>
      <c r="H1958" s="4">
        <v>0</v>
      </c>
    </row>
    <row r="1959" spans="1:8" x14ac:dyDescent="0.2">
      <c r="A1959" s="2">
        <v>1</v>
      </c>
      <c r="B1959" s="2">
        <v>185311322</v>
      </c>
      <c r="C1959" s="2">
        <v>185316952</v>
      </c>
      <c r="D1959" s="2" t="s">
        <v>3106</v>
      </c>
      <c r="E1959" s="2" t="s">
        <v>917</v>
      </c>
      <c r="F1959" s="4">
        <v>0</v>
      </c>
      <c r="G1959" s="3">
        <v>3.1582400000000001E-3</v>
      </c>
      <c r="H1959" s="3">
        <v>1.0675000000000001E-4</v>
      </c>
    </row>
    <row r="1960" spans="1:8" x14ac:dyDescent="0.2">
      <c r="A1960" s="2" t="s">
        <v>2198</v>
      </c>
      <c r="B1960" s="2">
        <v>70146828</v>
      </c>
      <c r="C1960" s="2">
        <v>70148760</v>
      </c>
      <c r="D1960" s="2" t="s">
        <v>3402</v>
      </c>
      <c r="E1960" s="2" t="s">
        <v>1215</v>
      </c>
      <c r="F1960" s="4">
        <v>0</v>
      </c>
      <c r="G1960" s="4">
        <v>0</v>
      </c>
      <c r="H1960" s="2">
        <v>3.2644200000000001E-3</v>
      </c>
    </row>
    <row r="1961" spans="1:8" x14ac:dyDescent="0.2">
      <c r="A1961" s="2">
        <v>11</v>
      </c>
      <c r="B1961" s="2">
        <v>93755386</v>
      </c>
      <c r="C1961" s="2">
        <v>93757315</v>
      </c>
      <c r="D1961" s="2" t="s">
        <v>3403</v>
      </c>
      <c r="E1961" s="2" t="s">
        <v>1216</v>
      </c>
      <c r="F1961" s="2">
        <v>3.2644200000000001E-3</v>
      </c>
      <c r="G1961" s="5">
        <v>0</v>
      </c>
      <c r="H1961" s="5">
        <v>0</v>
      </c>
    </row>
    <row r="1962" spans="1:8" x14ac:dyDescent="0.2">
      <c r="A1962" s="2">
        <v>8</v>
      </c>
      <c r="B1962" s="2">
        <v>119797846</v>
      </c>
      <c r="C1962" s="2">
        <v>119801793</v>
      </c>
      <c r="D1962" s="2" t="s">
        <v>3404</v>
      </c>
      <c r="E1962" s="2" t="s">
        <v>1217</v>
      </c>
      <c r="F1962" s="4">
        <v>0</v>
      </c>
      <c r="G1962" s="4">
        <v>0</v>
      </c>
      <c r="H1962" s="2">
        <v>3.2641800000000002E-3</v>
      </c>
    </row>
    <row r="1963" spans="1:8" x14ac:dyDescent="0.2">
      <c r="A1963" s="2">
        <v>12</v>
      </c>
      <c r="B1963" s="2">
        <v>108649020</v>
      </c>
      <c r="C1963" s="2">
        <v>108652271</v>
      </c>
      <c r="D1963" s="2" t="s">
        <v>3405</v>
      </c>
      <c r="E1963" s="2" t="s">
        <v>1218</v>
      </c>
      <c r="F1963" s="2">
        <v>1.70104E-4</v>
      </c>
      <c r="G1963" s="3">
        <v>1.0808E-3</v>
      </c>
      <c r="H1963" s="3">
        <v>2.0129200000000001E-3</v>
      </c>
    </row>
    <row r="1964" spans="1:8" x14ac:dyDescent="0.2">
      <c r="A1964" s="2">
        <v>6</v>
      </c>
      <c r="B1964" s="2">
        <v>132815088</v>
      </c>
      <c r="C1964" s="2">
        <v>132816460</v>
      </c>
      <c r="D1964" s="2" t="s">
        <v>3406</v>
      </c>
      <c r="E1964" s="2" t="s">
        <v>1219</v>
      </c>
      <c r="F1964" s="2">
        <v>1.3203100000000001E-3</v>
      </c>
      <c r="G1964" s="3">
        <v>1.6003999999999999E-4</v>
      </c>
      <c r="H1964" s="3">
        <v>1.7818199999999999E-3</v>
      </c>
    </row>
    <row r="1965" spans="1:8" x14ac:dyDescent="0.2">
      <c r="A1965" s="2">
        <v>22</v>
      </c>
      <c r="B1965" s="2">
        <v>44069162</v>
      </c>
      <c r="C1965" s="2">
        <v>44093927</v>
      </c>
      <c r="D1965" s="2" t="s">
        <v>3407</v>
      </c>
      <c r="E1965" s="2" t="s">
        <v>1220</v>
      </c>
      <c r="F1965" s="2">
        <v>1.14755E-3</v>
      </c>
      <c r="G1965" s="3">
        <v>9.9918500000000009E-4</v>
      </c>
      <c r="H1965" s="3">
        <v>1.1136799999999999E-3</v>
      </c>
    </row>
    <row r="1966" spans="1:8" x14ac:dyDescent="0.2">
      <c r="A1966" s="2">
        <v>8</v>
      </c>
      <c r="B1966" s="2">
        <v>98041850</v>
      </c>
      <c r="C1966" s="2">
        <v>98042644</v>
      </c>
      <c r="D1966" s="2" t="s">
        <v>2441</v>
      </c>
      <c r="E1966" s="2" t="s">
        <v>248</v>
      </c>
      <c r="F1966" s="2">
        <v>3.2603599999999999E-3</v>
      </c>
      <c r="G1966" s="4">
        <v>0</v>
      </c>
      <c r="H1966" s="4">
        <v>0</v>
      </c>
    </row>
    <row r="1967" spans="1:8" x14ac:dyDescent="0.2">
      <c r="A1967" s="2">
        <v>1</v>
      </c>
      <c r="B1967" s="2">
        <v>62805255</v>
      </c>
      <c r="C1967" s="2">
        <v>62816574</v>
      </c>
      <c r="D1967" s="2" t="s">
        <v>3002</v>
      </c>
      <c r="E1967" s="2" t="s">
        <v>812</v>
      </c>
      <c r="F1967" s="2">
        <v>1.5945600000000001E-3</v>
      </c>
      <c r="G1967" s="3">
        <v>3.1212900000000001E-5</v>
      </c>
      <c r="H1967" s="3">
        <v>1.6324600000000001E-3</v>
      </c>
    </row>
    <row r="1968" spans="1:8" x14ac:dyDescent="0.2">
      <c r="A1968" s="2">
        <v>10</v>
      </c>
      <c r="B1968" s="2">
        <v>11948508</v>
      </c>
      <c r="C1968" s="2">
        <v>11952065</v>
      </c>
      <c r="D1968" s="2" t="s">
        <v>3408</v>
      </c>
      <c r="E1968" s="2" t="s">
        <v>1221</v>
      </c>
      <c r="F1968" s="2">
        <v>1.7827299999999999E-3</v>
      </c>
      <c r="G1968" s="2">
        <v>1.47309E-3</v>
      </c>
      <c r="H1968" s="4">
        <v>0</v>
      </c>
    </row>
    <row r="1969" spans="1:8" x14ac:dyDescent="0.2">
      <c r="A1969" s="2">
        <v>17</v>
      </c>
      <c r="B1969" s="2">
        <v>67149985</v>
      </c>
      <c r="C1969" s="2">
        <v>67151045</v>
      </c>
      <c r="D1969" s="2" t="s">
        <v>2677</v>
      </c>
      <c r="E1969" s="2" t="s">
        <v>486</v>
      </c>
      <c r="F1969" s="4">
        <v>0</v>
      </c>
      <c r="G1969" s="2">
        <v>1.0378799999999999E-3</v>
      </c>
      <c r="H1969" s="2">
        <v>2.2172899999999998E-3</v>
      </c>
    </row>
    <row r="1970" spans="1:8" x14ac:dyDescent="0.2">
      <c r="A1970" s="2">
        <v>6</v>
      </c>
      <c r="B1970" s="2">
        <v>136637406</v>
      </c>
      <c r="C1970" s="2">
        <v>136639542</v>
      </c>
      <c r="D1970" s="2" t="s">
        <v>2432</v>
      </c>
      <c r="E1970" s="2" t="s">
        <v>239</v>
      </c>
      <c r="F1970" s="4">
        <v>0</v>
      </c>
      <c r="G1970" s="4">
        <v>0</v>
      </c>
      <c r="H1970" s="3">
        <v>3.2542700000000001E-3</v>
      </c>
    </row>
    <row r="1971" spans="1:8" x14ac:dyDescent="0.2">
      <c r="A1971" s="2" t="s">
        <v>2198</v>
      </c>
      <c r="B1971" s="2">
        <v>44248916</v>
      </c>
      <c r="C1971" s="2">
        <v>44250193</v>
      </c>
      <c r="D1971" s="2" t="s">
        <v>2803</v>
      </c>
      <c r="E1971" s="2" t="s">
        <v>612</v>
      </c>
      <c r="F1971" s="2">
        <v>3.2531000000000001E-3</v>
      </c>
      <c r="G1971" s="4">
        <v>0</v>
      </c>
      <c r="H1971" s="5">
        <v>0</v>
      </c>
    </row>
    <row r="1972" spans="1:8" x14ac:dyDescent="0.2">
      <c r="A1972" s="2">
        <v>7</v>
      </c>
      <c r="B1972" s="2">
        <v>77349404</v>
      </c>
      <c r="C1972" s="2">
        <v>77352943</v>
      </c>
      <c r="D1972" s="2" t="s">
        <v>2208</v>
      </c>
      <c r="E1972" s="2" t="s">
        <v>15</v>
      </c>
      <c r="F1972" s="2">
        <v>8.8312600000000003E-4</v>
      </c>
      <c r="G1972" s="3">
        <v>2.3387899999999999E-3</v>
      </c>
      <c r="H1972" s="2">
        <v>2.6791000000000001E-5</v>
      </c>
    </row>
    <row r="1973" spans="1:8" x14ac:dyDescent="0.2">
      <c r="A1973" s="2">
        <v>13</v>
      </c>
      <c r="B1973" s="2">
        <v>102638315</v>
      </c>
      <c r="C1973" s="2">
        <v>102640269</v>
      </c>
      <c r="D1973" s="2" t="s">
        <v>2440</v>
      </c>
      <c r="E1973" s="2" t="s">
        <v>247</v>
      </c>
      <c r="F1973" s="4">
        <v>0</v>
      </c>
      <c r="G1973" s="3">
        <v>3.2473100000000002E-3</v>
      </c>
      <c r="H1973" s="5">
        <v>0</v>
      </c>
    </row>
    <row r="1974" spans="1:8" x14ac:dyDescent="0.2">
      <c r="A1974" s="2">
        <v>3</v>
      </c>
      <c r="B1974" s="2">
        <v>138737886</v>
      </c>
      <c r="C1974" s="2">
        <v>138742557</v>
      </c>
      <c r="D1974" s="2" t="s">
        <v>3409</v>
      </c>
      <c r="E1974" s="2" t="s">
        <v>1222</v>
      </c>
      <c r="F1974" s="4">
        <v>0</v>
      </c>
      <c r="G1974" s="2">
        <v>3.14803E-3</v>
      </c>
      <c r="H1974" s="2">
        <v>9.9214200000000003E-5</v>
      </c>
    </row>
    <row r="1975" spans="1:8" x14ac:dyDescent="0.2">
      <c r="A1975" s="2">
        <v>2</v>
      </c>
      <c r="B1975" s="2">
        <v>179124558</v>
      </c>
      <c r="C1975" s="2">
        <v>179132303</v>
      </c>
      <c r="D1975" s="2" t="s">
        <v>2951</v>
      </c>
      <c r="E1975" s="2" t="s">
        <v>761</v>
      </c>
      <c r="F1975" s="2">
        <v>1.84275E-3</v>
      </c>
      <c r="G1975" s="4">
        <v>0</v>
      </c>
      <c r="H1975" s="3">
        <v>1.40318E-3</v>
      </c>
    </row>
    <row r="1976" spans="1:8" x14ac:dyDescent="0.2">
      <c r="A1976" s="2">
        <v>15</v>
      </c>
      <c r="B1976" s="2">
        <v>82854800</v>
      </c>
      <c r="C1976" s="2">
        <v>82859028</v>
      </c>
      <c r="D1976" s="2" t="s">
        <v>3410</v>
      </c>
      <c r="E1976" s="2" t="s">
        <v>1223</v>
      </c>
      <c r="F1976" s="4">
        <v>0</v>
      </c>
      <c r="G1976" s="2">
        <v>3.2418899999999999E-3</v>
      </c>
      <c r="H1976" s="4">
        <v>0</v>
      </c>
    </row>
    <row r="1977" spans="1:8" x14ac:dyDescent="0.2">
      <c r="A1977" s="2">
        <v>8</v>
      </c>
      <c r="B1977" s="2">
        <v>132832399</v>
      </c>
      <c r="C1977" s="2">
        <v>132836539</v>
      </c>
      <c r="D1977" s="2" t="s">
        <v>2512</v>
      </c>
      <c r="E1977" s="2" t="s">
        <v>320</v>
      </c>
      <c r="F1977" s="4">
        <v>0</v>
      </c>
      <c r="G1977" s="3">
        <v>3.23807E-3</v>
      </c>
      <c r="H1977" s="5">
        <v>0</v>
      </c>
    </row>
    <row r="1978" spans="1:8" x14ac:dyDescent="0.2">
      <c r="A1978" s="2">
        <v>1</v>
      </c>
      <c r="B1978" s="2">
        <v>211260164</v>
      </c>
      <c r="C1978" s="2">
        <v>211271231</v>
      </c>
      <c r="D1978" s="2" t="s">
        <v>3411</v>
      </c>
      <c r="E1978" s="2" t="s">
        <v>1224</v>
      </c>
      <c r="F1978" s="4">
        <v>0</v>
      </c>
      <c r="G1978" s="3">
        <v>3.2359099999999998E-3</v>
      </c>
      <c r="H1978" s="5">
        <v>0</v>
      </c>
    </row>
    <row r="1979" spans="1:8" x14ac:dyDescent="0.2">
      <c r="A1979" s="2">
        <v>18</v>
      </c>
      <c r="B1979" s="2">
        <v>5445244</v>
      </c>
      <c r="C1979" s="2">
        <v>5478240</v>
      </c>
      <c r="D1979" s="2" t="s">
        <v>2389</v>
      </c>
      <c r="E1979" s="2" t="s">
        <v>196</v>
      </c>
      <c r="F1979" s="2">
        <v>1.2561499999999999E-3</v>
      </c>
      <c r="G1979" s="2">
        <v>1.97971E-3</v>
      </c>
      <c r="H1979" s="4">
        <v>0</v>
      </c>
    </row>
    <row r="1980" spans="1:8" x14ac:dyDescent="0.2">
      <c r="A1980" s="2">
        <v>1</v>
      </c>
      <c r="B1980" s="2">
        <v>37495918</v>
      </c>
      <c r="C1980" s="2">
        <v>37501803</v>
      </c>
      <c r="D1980" s="2" t="s">
        <v>3412</v>
      </c>
      <c r="E1980" s="2" t="s">
        <v>1225</v>
      </c>
      <c r="F1980" s="4">
        <v>0</v>
      </c>
      <c r="G1980" s="2">
        <v>3.23501E-3</v>
      </c>
      <c r="H1980" s="4">
        <v>0</v>
      </c>
    </row>
    <row r="1981" spans="1:8" x14ac:dyDescent="0.2">
      <c r="A1981" s="2">
        <v>2</v>
      </c>
      <c r="B1981" s="2">
        <v>214792445</v>
      </c>
      <c r="C1981" s="2">
        <v>214797060</v>
      </c>
      <c r="D1981" s="2" t="s">
        <v>3413</v>
      </c>
      <c r="E1981" s="2" t="s">
        <v>1226</v>
      </c>
      <c r="F1981" s="2">
        <v>5.0869900000000004E-4</v>
      </c>
      <c r="G1981" s="2">
        <v>2.1099500000000002E-3</v>
      </c>
      <c r="H1981" s="3">
        <v>6.1386199999999996E-4</v>
      </c>
    </row>
    <row r="1982" spans="1:8" x14ac:dyDescent="0.2">
      <c r="A1982" s="2">
        <v>14</v>
      </c>
      <c r="B1982" s="2">
        <v>65722021</v>
      </c>
      <c r="C1982" s="2">
        <v>65724146</v>
      </c>
      <c r="D1982" s="2" t="s">
        <v>3121</v>
      </c>
      <c r="E1982" s="2" t="s">
        <v>932</v>
      </c>
      <c r="F1982" s="4">
        <v>0</v>
      </c>
      <c r="G1982" s="2">
        <v>3.2316699999999999E-3</v>
      </c>
      <c r="H1982" s="4">
        <v>0</v>
      </c>
    </row>
    <row r="1983" spans="1:8" x14ac:dyDescent="0.2">
      <c r="A1983" s="2">
        <v>10</v>
      </c>
      <c r="B1983" s="2">
        <v>17323157</v>
      </c>
      <c r="C1983" s="2">
        <v>17327013</v>
      </c>
      <c r="D1983" s="2" t="s">
        <v>3255</v>
      </c>
      <c r="E1983" s="2" t="s">
        <v>1066</v>
      </c>
      <c r="F1983" s="4">
        <v>0</v>
      </c>
      <c r="G1983" s="4">
        <v>0</v>
      </c>
      <c r="H1983" s="2">
        <v>3.22967E-3</v>
      </c>
    </row>
    <row r="1984" spans="1:8" x14ac:dyDescent="0.2">
      <c r="A1984" s="2">
        <v>10</v>
      </c>
      <c r="B1984" s="2">
        <v>114846367</v>
      </c>
      <c r="C1984" s="2">
        <v>114846558</v>
      </c>
      <c r="D1984" s="2" t="s">
        <v>2385</v>
      </c>
      <c r="E1984" s="2" t="s">
        <v>192</v>
      </c>
      <c r="F1984" s="2">
        <v>3.2282600000000002E-3</v>
      </c>
      <c r="G1984" s="4">
        <v>0</v>
      </c>
      <c r="H1984" s="4">
        <v>0</v>
      </c>
    </row>
    <row r="1985" spans="1:8" x14ac:dyDescent="0.2">
      <c r="A1985" s="2">
        <v>9</v>
      </c>
      <c r="B1985" s="2">
        <v>86309576</v>
      </c>
      <c r="C1985" s="2">
        <v>86309927</v>
      </c>
      <c r="D1985" s="2" t="s">
        <v>3414</v>
      </c>
      <c r="E1985" s="2" t="s">
        <v>1227</v>
      </c>
      <c r="F1985" s="4">
        <v>0</v>
      </c>
      <c r="G1985" s="2">
        <v>3.2280999999999998E-3</v>
      </c>
      <c r="H1985" s="4">
        <v>0</v>
      </c>
    </row>
    <row r="1986" spans="1:8" x14ac:dyDescent="0.2">
      <c r="A1986" s="2">
        <v>17</v>
      </c>
      <c r="B1986" s="2">
        <v>81511626</v>
      </c>
      <c r="C1986" s="2">
        <v>81511902</v>
      </c>
      <c r="D1986" s="2" t="s">
        <v>2193</v>
      </c>
      <c r="E1986" s="2" t="s">
        <v>1</v>
      </c>
      <c r="F1986" s="2">
        <v>3.2273800000000002E-3</v>
      </c>
      <c r="G1986" s="5">
        <v>0</v>
      </c>
      <c r="H1986" s="5">
        <v>0</v>
      </c>
    </row>
    <row r="1987" spans="1:8" x14ac:dyDescent="0.2">
      <c r="A1987" s="2">
        <v>3</v>
      </c>
      <c r="B1987" s="2">
        <v>53181732</v>
      </c>
      <c r="C1987" s="2">
        <v>53183120</v>
      </c>
      <c r="D1987" s="2" t="s">
        <v>3260</v>
      </c>
      <c r="E1987" s="2" t="s">
        <v>1071</v>
      </c>
      <c r="F1987" s="4">
        <v>0</v>
      </c>
      <c r="G1987" s="2">
        <v>3.2222000000000002E-3</v>
      </c>
      <c r="H1987" s="5">
        <v>0</v>
      </c>
    </row>
    <row r="1988" spans="1:8" x14ac:dyDescent="0.2">
      <c r="A1988" s="2">
        <v>4</v>
      </c>
      <c r="B1988" s="2">
        <v>174495624</v>
      </c>
      <c r="C1988" s="2">
        <v>174508695</v>
      </c>
      <c r="D1988" s="2" t="s">
        <v>3415</v>
      </c>
      <c r="E1988" s="2" t="s">
        <v>1228</v>
      </c>
      <c r="F1988" s="2">
        <v>6.7904800000000002E-4</v>
      </c>
      <c r="G1988" s="3">
        <v>2.5416800000000002E-3</v>
      </c>
      <c r="H1988" s="4">
        <v>0</v>
      </c>
    </row>
    <row r="1989" spans="1:8" x14ac:dyDescent="0.2">
      <c r="A1989" s="2">
        <v>8</v>
      </c>
      <c r="B1989" s="2">
        <v>109508264</v>
      </c>
      <c r="C1989" s="2">
        <v>109510776</v>
      </c>
      <c r="D1989" s="2" t="s">
        <v>2221</v>
      </c>
      <c r="E1989" s="2" t="s">
        <v>28</v>
      </c>
      <c r="F1989" s="2">
        <v>3.2203399999999999E-3</v>
      </c>
      <c r="G1989" s="4">
        <v>0</v>
      </c>
      <c r="H1989" s="4">
        <v>0</v>
      </c>
    </row>
    <row r="1990" spans="1:8" x14ac:dyDescent="0.2">
      <c r="A1990" s="2">
        <v>8</v>
      </c>
      <c r="B1990" s="2">
        <v>141151837</v>
      </c>
      <c r="C1990" s="2">
        <v>141155848</v>
      </c>
      <c r="D1990" s="2" t="s">
        <v>3416</v>
      </c>
      <c r="E1990" s="2" t="s">
        <v>1229</v>
      </c>
      <c r="F1990" s="2">
        <v>1.47404E-3</v>
      </c>
      <c r="G1990" s="2">
        <v>1.74461E-3</v>
      </c>
      <c r="H1990" s="5">
        <v>0</v>
      </c>
    </row>
    <row r="1991" spans="1:8" x14ac:dyDescent="0.2">
      <c r="A1991" s="2">
        <v>4</v>
      </c>
      <c r="B1991" s="2">
        <v>53389873</v>
      </c>
      <c r="C1991" s="2">
        <v>53390520</v>
      </c>
      <c r="D1991" s="2" t="s">
        <v>2330</v>
      </c>
      <c r="E1991" s="2" t="s">
        <v>138</v>
      </c>
      <c r="F1991" s="2">
        <v>3.2165499999999999E-3</v>
      </c>
      <c r="G1991" s="5">
        <v>0</v>
      </c>
      <c r="H1991" s="5">
        <v>0</v>
      </c>
    </row>
    <row r="1992" spans="1:8" x14ac:dyDescent="0.2">
      <c r="A1992" s="2">
        <v>8</v>
      </c>
      <c r="B1992" s="2">
        <v>109394485</v>
      </c>
      <c r="C1992" s="2">
        <v>109396026</v>
      </c>
      <c r="D1992" s="2" t="s">
        <v>2221</v>
      </c>
      <c r="E1992" s="2" t="s">
        <v>28</v>
      </c>
      <c r="F1992" s="2">
        <v>1.1047100000000001E-3</v>
      </c>
      <c r="G1992" s="3">
        <v>1.21006E-3</v>
      </c>
      <c r="H1992" s="3">
        <v>8.9729999999999996E-4</v>
      </c>
    </row>
    <row r="1993" spans="1:8" x14ac:dyDescent="0.2">
      <c r="A1993" s="2">
        <v>16</v>
      </c>
      <c r="B1993" s="2">
        <v>83808121</v>
      </c>
      <c r="C1993" s="2">
        <v>83808679</v>
      </c>
      <c r="D1993" s="2" t="s">
        <v>3417</v>
      </c>
      <c r="E1993" s="2" t="s">
        <v>1230</v>
      </c>
      <c r="F1993" s="4">
        <v>0</v>
      </c>
      <c r="G1993" s="4">
        <v>0</v>
      </c>
      <c r="H1993" s="3">
        <v>3.20799E-3</v>
      </c>
    </row>
    <row r="1994" spans="1:8" x14ac:dyDescent="0.2">
      <c r="A1994" s="2">
        <v>7</v>
      </c>
      <c r="B1994" s="2">
        <v>66797506</v>
      </c>
      <c r="C1994" s="2">
        <v>66799322</v>
      </c>
      <c r="D1994" s="2" t="s">
        <v>3418</v>
      </c>
      <c r="E1994" s="2" t="s">
        <v>1231</v>
      </c>
      <c r="F1994" s="2">
        <v>7.3426800000000005E-4</v>
      </c>
      <c r="G1994" s="3">
        <v>8.8135199999999996E-4</v>
      </c>
      <c r="H1994" s="3">
        <v>1.58808E-3</v>
      </c>
    </row>
    <row r="1995" spans="1:8" x14ac:dyDescent="0.2">
      <c r="A1995" s="2">
        <v>7</v>
      </c>
      <c r="B1995" s="2">
        <v>42927459</v>
      </c>
      <c r="C1995" s="2">
        <v>42932117</v>
      </c>
      <c r="D1995" s="2" t="s">
        <v>3419</v>
      </c>
      <c r="E1995" s="2" t="s">
        <v>1232</v>
      </c>
      <c r="F1995" s="4">
        <v>0</v>
      </c>
      <c r="G1995" s="2">
        <v>3.2010599999999999E-3</v>
      </c>
      <c r="H1995" s="5">
        <v>0</v>
      </c>
    </row>
    <row r="1996" spans="1:8" x14ac:dyDescent="0.2">
      <c r="A1996" s="2">
        <v>9</v>
      </c>
      <c r="B1996" s="2">
        <v>21011695</v>
      </c>
      <c r="C1996" s="2">
        <v>21015897</v>
      </c>
      <c r="D1996" s="2" t="s">
        <v>3296</v>
      </c>
      <c r="E1996" s="2" t="s">
        <v>1108</v>
      </c>
      <c r="F1996" s="2">
        <v>1.31285E-3</v>
      </c>
      <c r="G1996" s="2">
        <v>1.53663E-3</v>
      </c>
      <c r="H1996" s="2">
        <v>3.4963000000000003E-4</v>
      </c>
    </row>
    <row r="1997" spans="1:8" x14ac:dyDescent="0.2">
      <c r="A1997" s="2">
        <v>8</v>
      </c>
      <c r="B1997" s="2">
        <v>140864399</v>
      </c>
      <c r="C1997" s="2">
        <v>140879470</v>
      </c>
      <c r="D1997" s="2" t="s">
        <v>3323</v>
      </c>
      <c r="E1997" s="2" t="s">
        <v>1136</v>
      </c>
      <c r="F1997" s="2">
        <v>7.1933299999999995E-4</v>
      </c>
      <c r="G1997" s="2">
        <v>1.4589200000000001E-3</v>
      </c>
      <c r="H1997" s="3">
        <v>1.0204599999999999E-3</v>
      </c>
    </row>
    <row r="1998" spans="1:8" x14ac:dyDescent="0.2">
      <c r="A1998" s="2">
        <v>10</v>
      </c>
      <c r="B1998" s="2">
        <v>113835312</v>
      </c>
      <c r="C1998" s="2">
        <v>113837061</v>
      </c>
      <c r="D1998" s="2" t="s">
        <v>3420</v>
      </c>
      <c r="E1998" s="2" t="s">
        <v>1233</v>
      </c>
      <c r="F1998" s="4">
        <v>0</v>
      </c>
      <c r="G1998" s="4">
        <v>0</v>
      </c>
      <c r="H1998" s="2">
        <v>3.1974299999999998E-3</v>
      </c>
    </row>
    <row r="1999" spans="1:8" x14ac:dyDescent="0.2">
      <c r="A1999" s="2">
        <v>14</v>
      </c>
      <c r="B1999" s="2">
        <v>20472477</v>
      </c>
      <c r="C1999" s="2">
        <v>20474471</v>
      </c>
      <c r="D1999" s="2" t="s">
        <v>2928</v>
      </c>
      <c r="E1999" s="2" t="s">
        <v>738</v>
      </c>
      <c r="F1999" s="2">
        <v>1.5099600000000001E-3</v>
      </c>
      <c r="G1999" s="4">
        <v>0</v>
      </c>
      <c r="H1999" s="3">
        <v>1.6814600000000001E-3</v>
      </c>
    </row>
    <row r="2000" spans="1:8" x14ac:dyDescent="0.2">
      <c r="A2000" s="2">
        <v>3</v>
      </c>
      <c r="B2000" s="2">
        <v>130930526</v>
      </c>
      <c r="C2000" s="2">
        <v>130932021</v>
      </c>
      <c r="D2000" s="2" t="s">
        <v>2667</v>
      </c>
      <c r="E2000" s="2" t="s">
        <v>476</v>
      </c>
      <c r="F2000" s="2">
        <v>1.39354E-3</v>
      </c>
      <c r="G2000" s="5">
        <v>0</v>
      </c>
      <c r="H2000" s="3">
        <v>1.7965800000000001E-3</v>
      </c>
    </row>
    <row r="2001" spans="1:8" x14ac:dyDescent="0.2">
      <c r="A2001" s="2">
        <v>1</v>
      </c>
      <c r="B2001" s="2">
        <v>25554064</v>
      </c>
      <c r="C2001" s="2">
        <v>25554859</v>
      </c>
      <c r="D2001" s="2" t="s">
        <v>3421</v>
      </c>
      <c r="E2001" s="2" t="s">
        <v>1234</v>
      </c>
      <c r="F2001" s="2">
        <v>3.1900399999999999E-3</v>
      </c>
      <c r="G2001" s="4">
        <v>0</v>
      </c>
      <c r="H2001" s="5">
        <v>0</v>
      </c>
    </row>
    <row r="2002" spans="1:8" x14ac:dyDescent="0.2">
      <c r="A2002" s="2">
        <v>8</v>
      </c>
      <c r="B2002" s="2">
        <v>21969576</v>
      </c>
      <c r="C2002" s="2">
        <v>21970143</v>
      </c>
      <c r="D2002" s="2" t="s">
        <v>2426</v>
      </c>
      <c r="E2002" s="2" t="s">
        <v>233</v>
      </c>
      <c r="F2002" s="2">
        <v>1.84801E-3</v>
      </c>
      <c r="G2002" s="2">
        <v>1.33954E-3</v>
      </c>
      <c r="H2002" s="4">
        <v>0</v>
      </c>
    </row>
    <row r="2003" spans="1:8" x14ac:dyDescent="0.2">
      <c r="A2003" s="2">
        <v>3</v>
      </c>
      <c r="B2003" s="2">
        <v>3172925</v>
      </c>
      <c r="C2003" s="2">
        <v>3174058</v>
      </c>
      <c r="D2003" s="2" t="s">
        <v>3064</v>
      </c>
      <c r="E2003" s="2" t="s">
        <v>875</v>
      </c>
      <c r="F2003" s="2">
        <v>1.52714E-3</v>
      </c>
      <c r="G2003" s="3">
        <v>1.4951100000000001E-4</v>
      </c>
      <c r="H2003" s="3">
        <v>1.51078E-3</v>
      </c>
    </row>
    <row r="2004" spans="1:8" x14ac:dyDescent="0.2">
      <c r="A2004" s="2">
        <v>12</v>
      </c>
      <c r="B2004" s="2">
        <v>42352049</v>
      </c>
      <c r="C2004" s="2">
        <v>42355160</v>
      </c>
      <c r="D2004" s="2" t="s">
        <v>3422</v>
      </c>
      <c r="E2004" s="2" t="s">
        <v>1235</v>
      </c>
      <c r="F2004" s="2">
        <v>8.5549499999999995E-4</v>
      </c>
      <c r="G2004" s="3">
        <v>1.4000900000000001E-3</v>
      </c>
      <c r="H2004" s="2">
        <v>9.3175300000000001E-4</v>
      </c>
    </row>
    <row r="2005" spans="1:8" x14ac:dyDescent="0.2">
      <c r="A2005" s="2">
        <v>12</v>
      </c>
      <c r="B2005" s="2">
        <v>14478472</v>
      </c>
      <c r="C2005" s="2">
        <v>14481002</v>
      </c>
      <c r="D2005" s="2" t="s">
        <v>3239</v>
      </c>
      <c r="E2005" s="2" t="s">
        <v>1050</v>
      </c>
      <c r="F2005" s="4">
        <v>0</v>
      </c>
      <c r="G2005" s="3">
        <v>3.1864599999999999E-3</v>
      </c>
      <c r="H2005" s="5">
        <v>0</v>
      </c>
    </row>
    <row r="2006" spans="1:8" x14ac:dyDescent="0.2">
      <c r="A2006" s="2">
        <v>3</v>
      </c>
      <c r="B2006" s="2">
        <v>37129149</v>
      </c>
      <c r="C2006" s="2">
        <v>37148893</v>
      </c>
      <c r="D2006" s="2" t="s">
        <v>3423</v>
      </c>
      <c r="E2006" s="2" t="s">
        <v>1236</v>
      </c>
      <c r="F2006" s="2">
        <v>9.816060000000001E-4</v>
      </c>
      <c r="G2006" s="2">
        <v>1.0093700000000001E-3</v>
      </c>
      <c r="H2006" s="2">
        <v>1.1952600000000001E-3</v>
      </c>
    </row>
    <row r="2007" spans="1:8" x14ac:dyDescent="0.2">
      <c r="A2007" s="2">
        <v>22</v>
      </c>
      <c r="B2007" s="2">
        <v>41135906</v>
      </c>
      <c r="C2007" s="2">
        <v>41137652</v>
      </c>
      <c r="D2007" s="2" t="s">
        <v>3424</v>
      </c>
      <c r="E2007" s="2" t="s">
        <v>1237</v>
      </c>
      <c r="F2007" s="2">
        <v>3.1836E-3</v>
      </c>
      <c r="G2007" s="5">
        <v>0</v>
      </c>
      <c r="H2007" s="5">
        <v>0</v>
      </c>
    </row>
    <row r="2008" spans="1:8" x14ac:dyDescent="0.2">
      <c r="A2008" s="2">
        <v>6</v>
      </c>
      <c r="B2008" s="2">
        <v>57124859</v>
      </c>
      <c r="C2008" s="2">
        <v>57128728</v>
      </c>
      <c r="D2008" s="2" t="s">
        <v>3425</v>
      </c>
      <c r="E2008" s="2" t="s">
        <v>1238</v>
      </c>
      <c r="F2008" s="2">
        <v>1.1033799999999999E-3</v>
      </c>
      <c r="G2008" s="3">
        <v>2.0770200000000002E-3</v>
      </c>
      <c r="H2008" s="5">
        <v>0</v>
      </c>
    </row>
    <row r="2009" spans="1:8" x14ac:dyDescent="0.2">
      <c r="A2009" s="2">
        <v>7</v>
      </c>
      <c r="B2009" s="2">
        <v>6038671</v>
      </c>
      <c r="C2009" s="2">
        <v>6040891</v>
      </c>
      <c r="D2009" s="2" t="s">
        <v>2859</v>
      </c>
      <c r="E2009" s="2" t="s">
        <v>669</v>
      </c>
      <c r="F2009" s="2">
        <v>6.3111899999999997E-4</v>
      </c>
      <c r="G2009" s="3">
        <v>6.6529899999999995E-4</v>
      </c>
      <c r="H2009" s="3">
        <v>1.8838500000000001E-3</v>
      </c>
    </row>
    <row r="2010" spans="1:8" x14ac:dyDescent="0.2">
      <c r="A2010" s="2">
        <v>1</v>
      </c>
      <c r="B2010" s="2">
        <v>26280203</v>
      </c>
      <c r="C2010" s="2">
        <v>26280764</v>
      </c>
      <c r="D2010" s="2" t="s">
        <v>2581</v>
      </c>
      <c r="E2010" s="2" t="s">
        <v>390</v>
      </c>
      <c r="F2010" s="2">
        <v>9.2171500000000003E-4</v>
      </c>
      <c r="G2010" s="2">
        <v>1.7796800000000001E-3</v>
      </c>
      <c r="H2010" s="2">
        <v>4.7842099999999998E-4</v>
      </c>
    </row>
    <row r="2011" spans="1:8" x14ac:dyDescent="0.2">
      <c r="A2011" s="2">
        <v>10</v>
      </c>
      <c r="B2011" s="2">
        <v>11275120</v>
      </c>
      <c r="C2011" s="2">
        <v>11288417</v>
      </c>
      <c r="D2011" s="2" t="s">
        <v>2213</v>
      </c>
      <c r="E2011" s="2" t="s">
        <v>20</v>
      </c>
      <c r="F2011" s="2">
        <v>8.5364700000000002E-4</v>
      </c>
      <c r="G2011" s="4">
        <v>0</v>
      </c>
      <c r="H2011" s="3">
        <v>2.3220599999999999E-3</v>
      </c>
    </row>
    <row r="2012" spans="1:8" x14ac:dyDescent="0.2">
      <c r="A2012" s="2">
        <v>2</v>
      </c>
      <c r="B2012" s="2">
        <v>61490776</v>
      </c>
      <c r="C2012" s="2">
        <v>61492034</v>
      </c>
      <c r="D2012" s="2" t="s">
        <v>3330</v>
      </c>
      <c r="E2012" s="2" t="s">
        <v>1143</v>
      </c>
      <c r="F2012" s="4">
        <v>0</v>
      </c>
      <c r="G2012" s="3">
        <v>2.95598E-3</v>
      </c>
      <c r="H2012" s="3">
        <v>2.1848399999999999E-4</v>
      </c>
    </row>
    <row r="2013" spans="1:8" x14ac:dyDescent="0.2">
      <c r="A2013" s="2">
        <v>16</v>
      </c>
      <c r="B2013" s="2">
        <v>53231505</v>
      </c>
      <c r="C2013" s="2">
        <v>53231646</v>
      </c>
      <c r="D2013" s="2" t="s">
        <v>2488</v>
      </c>
      <c r="E2013" s="2" t="s">
        <v>296</v>
      </c>
      <c r="F2013" s="2">
        <v>7.7569499999999997E-4</v>
      </c>
      <c r="G2013" s="2">
        <v>6.5388000000000002E-4</v>
      </c>
      <c r="H2013" s="2">
        <v>1.7417800000000001E-3</v>
      </c>
    </row>
    <row r="2014" spans="1:8" x14ac:dyDescent="0.2">
      <c r="A2014" s="2">
        <v>12</v>
      </c>
      <c r="B2014" s="2">
        <v>50454417</v>
      </c>
      <c r="C2014" s="2">
        <v>50461134</v>
      </c>
      <c r="D2014" s="2" t="s">
        <v>3426</v>
      </c>
      <c r="E2014" s="2" t="s">
        <v>1239</v>
      </c>
      <c r="F2014" s="4">
        <v>0</v>
      </c>
      <c r="G2014" s="2">
        <v>3.1692999999999999E-3</v>
      </c>
      <c r="H2014" s="4">
        <v>0</v>
      </c>
    </row>
    <row r="2015" spans="1:8" x14ac:dyDescent="0.2">
      <c r="A2015" s="2">
        <v>11</v>
      </c>
      <c r="B2015" s="2">
        <v>74969699</v>
      </c>
      <c r="C2015" s="2">
        <v>74976856</v>
      </c>
      <c r="D2015" s="2" t="s">
        <v>3427</v>
      </c>
      <c r="E2015" s="2" t="s">
        <v>1240</v>
      </c>
      <c r="F2015" s="4">
        <v>0</v>
      </c>
      <c r="G2015" s="2">
        <v>3.1676400000000002E-3</v>
      </c>
      <c r="H2015" s="4">
        <v>0</v>
      </c>
    </row>
    <row r="2016" spans="1:8" x14ac:dyDescent="0.2">
      <c r="A2016" s="2">
        <v>1</v>
      </c>
      <c r="B2016" s="2">
        <v>43337927</v>
      </c>
      <c r="C2016" s="2">
        <v>43338098</v>
      </c>
      <c r="D2016" s="2" t="s">
        <v>2257</v>
      </c>
      <c r="E2016" s="2" t="s">
        <v>64</v>
      </c>
      <c r="F2016" s="2">
        <v>3.1645599999999999E-3</v>
      </c>
      <c r="G2016" s="5">
        <v>0</v>
      </c>
      <c r="H2016" s="5">
        <v>0</v>
      </c>
    </row>
    <row r="2017" spans="1:8" x14ac:dyDescent="0.2">
      <c r="A2017" s="2">
        <v>13</v>
      </c>
      <c r="B2017" s="2">
        <v>36326698</v>
      </c>
      <c r="C2017" s="2">
        <v>36329361</v>
      </c>
      <c r="D2017" s="2" t="s">
        <v>3428</v>
      </c>
      <c r="E2017" s="2" t="s">
        <v>1241</v>
      </c>
      <c r="F2017" s="4">
        <v>0</v>
      </c>
      <c r="G2017" s="2">
        <v>3.1624800000000001E-3</v>
      </c>
      <c r="H2017" s="4">
        <v>0</v>
      </c>
    </row>
    <row r="2018" spans="1:8" x14ac:dyDescent="0.2">
      <c r="A2018" s="2">
        <v>1</v>
      </c>
      <c r="B2018" s="2">
        <v>112649469</v>
      </c>
      <c r="C2018" s="2">
        <v>112653597</v>
      </c>
      <c r="D2018" s="2" t="s">
        <v>2555</v>
      </c>
      <c r="E2018" s="2" t="s">
        <v>363</v>
      </c>
      <c r="F2018" s="2">
        <v>1.1266900000000001E-3</v>
      </c>
      <c r="G2018" s="2">
        <v>1.6953599999999999E-3</v>
      </c>
      <c r="H2018" s="3">
        <v>3.39265E-4</v>
      </c>
    </row>
    <row r="2019" spans="1:8" x14ac:dyDescent="0.2">
      <c r="A2019" s="2">
        <v>2</v>
      </c>
      <c r="B2019" s="2">
        <v>11215412</v>
      </c>
      <c r="C2019" s="2">
        <v>11215509</v>
      </c>
      <c r="D2019" s="2" t="s">
        <v>2340</v>
      </c>
      <c r="E2019" s="2" t="s">
        <v>148</v>
      </c>
      <c r="F2019" s="4">
        <v>0</v>
      </c>
      <c r="G2019" s="5">
        <v>0</v>
      </c>
      <c r="H2019" s="3">
        <v>3.16081E-3</v>
      </c>
    </row>
    <row r="2020" spans="1:8" x14ac:dyDescent="0.2">
      <c r="A2020" s="2">
        <v>20</v>
      </c>
      <c r="B2020" s="2">
        <v>4177577</v>
      </c>
      <c r="C2020" s="2">
        <v>4181802</v>
      </c>
      <c r="D2020" s="2" t="s">
        <v>2333</v>
      </c>
      <c r="E2020" s="2" t="s">
        <v>141</v>
      </c>
      <c r="F2020" s="2">
        <v>6.3401500000000003E-4</v>
      </c>
      <c r="G2020" s="3">
        <v>4.2228799999999999E-4</v>
      </c>
      <c r="H2020" s="3">
        <v>2.1027799999999998E-3</v>
      </c>
    </row>
    <row r="2021" spans="1:8" x14ac:dyDescent="0.2">
      <c r="A2021" s="2">
        <v>2</v>
      </c>
      <c r="B2021" s="2">
        <v>37991297</v>
      </c>
      <c r="C2021" s="2">
        <v>37997415</v>
      </c>
      <c r="D2021" s="2" t="s">
        <v>3429</v>
      </c>
      <c r="E2021" s="2" t="s">
        <v>1242</v>
      </c>
      <c r="F2021" s="2">
        <v>3.7521700000000001E-4</v>
      </c>
      <c r="G2021" s="2">
        <v>9.5865999999999996E-4</v>
      </c>
      <c r="H2021" s="2">
        <v>1.8248699999999999E-3</v>
      </c>
    </row>
    <row r="2022" spans="1:8" x14ac:dyDescent="0.2">
      <c r="A2022" s="2">
        <v>7</v>
      </c>
      <c r="B2022" s="2">
        <v>26669656</v>
      </c>
      <c r="C2022" s="2">
        <v>26670090</v>
      </c>
      <c r="D2022" s="2" t="s">
        <v>3430</v>
      </c>
      <c r="E2022" s="2" t="s">
        <v>1243</v>
      </c>
      <c r="F2022" s="2">
        <v>1.1307999999999999E-3</v>
      </c>
      <c r="G2022" s="3">
        <v>2.02337E-3</v>
      </c>
      <c r="H2022" s="5">
        <v>0</v>
      </c>
    </row>
    <row r="2023" spans="1:8" x14ac:dyDescent="0.2">
      <c r="A2023" s="2">
        <v>5</v>
      </c>
      <c r="B2023" s="2">
        <v>179980200</v>
      </c>
      <c r="C2023" s="2">
        <v>180013060</v>
      </c>
      <c r="D2023" s="2" t="s">
        <v>3431</v>
      </c>
      <c r="E2023" s="2" t="s">
        <v>1244</v>
      </c>
      <c r="F2023" s="2">
        <v>5.4254100000000001E-4</v>
      </c>
      <c r="G2023" s="3">
        <v>2.2951400000000002E-3</v>
      </c>
      <c r="H2023" s="3">
        <v>3.1624099999999998E-4</v>
      </c>
    </row>
    <row r="2024" spans="1:8" x14ac:dyDescent="0.2">
      <c r="A2024" s="2">
        <v>7</v>
      </c>
      <c r="B2024" s="2">
        <v>152238826</v>
      </c>
      <c r="C2024" s="2">
        <v>152247901</v>
      </c>
      <c r="D2024" s="2" t="s">
        <v>2716</v>
      </c>
      <c r="E2024" s="2" t="s">
        <v>525</v>
      </c>
      <c r="F2024" s="2">
        <v>2.0309400000000002E-3</v>
      </c>
      <c r="G2024" s="4">
        <v>0</v>
      </c>
      <c r="H2024" s="2">
        <v>1.12141E-3</v>
      </c>
    </row>
    <row r="2025" spans="1:8" x14ac:dyDescent="0.2">
      <c r="A2025" s="2">
        <v>1</v>
      </c>
      <c r="B2025" s="2">
        <v>77725762</v>
      </c>
      <c r="C2025" s="2">
        <v>77728294</v>
      </c>
      <c r="D2025" s="2" t="s">
        <v>2848</v>
      </c>
      <c r="E2025" s="2" t="s">
        <v>658</v>
      </c>
      <c r="F2025" s="4">
        <v>0</v>
      </c>
      <c r="G2025" s="2">
        <v>1.4298E-3</v>
      </c>
      <c r="H2025" s="2">
        <v>1.72185E-3</v>
      </c>
    </row>
    <row r="2026" spans="1:8" x14ac:dyDescent="0.2">
      <c r="A2026" s="2">
        <v>4</v>
      </c>
      <c r="B2026" s="2">
        <v>106231779</v>
      </c>
      <c r="C2026" s="2">
        <v>106232937</v>
      </c>
      <c r="D2026" s="2" t="s">
        <v>3432</v>
      </c>
      <c r="E2026" s="2" t="s">
        <v>1245</v>
      </c>
      <c r="F2026" s="2">
        <v>3.1477300000000001E-3</v>
      </c>
      <c r="G2026" s="4">
        <v>0</v>
      </c>
      <c r="H2026" s="4">
        <v>0</v>
      </c>
    </row>
    <row r="2027" spans="1:8" x14ac:dyDescent="0.2">
      <c r="A2027" s="2">
        <v>3</v>
      </c>
      <c r="B2027" s="2">
        <v>124769113</v>
      </c>
      <c r="C2027" s="2">
        <v>124773689</v>
      </c>
      <c r="D2027" s="2" t="s">
        <v>3433</v>
      </c>
      <c r="E2027" s="2" t="s">
        <v>1246</v>
      </c>
      <c r="F2027" s="2">
        <v>2.3230099999999999E-3</v>
      </c>
      <c r="G2027" s="5">
        <v>0</v>
      </c>
      <c r="H2027" s="3">
        <v>8.20614E-4</v>
      </c>
    </row>
    <row r="2028" spans="1:8" x14ac:dyDescent="0.2">
      <c r="A2028" s="2">
        <v>14</v>
      </c>
      <c r="B2028" s="2">
        <v>22609910</v>
      </c>
      <c r="C2028" s="2">
        <v>22610858</v>
      </c>
      <c r="D2028" s="2" t="s">
        <v>2874</v>
      </c>
      <c r="E2028" s="2" t="s">
        <v>684</v>
      </c>
      <c r="F2028" s="2">
        <v>3.1361800000000001E-3</v>
      </c>
      <c r="G2028" s="4">
        <v>0</v>
      </c>
      <c r="H2028" s="4">
        <v>0</v>
      </c>
    </row>
    <row r="2029" spans="1:8" x14ac:dyDescent="0.2">
      <c r="A2029" s="2">
        <v>10</v>
      </c>
      <c r="B2029" s="2">
        <v>11270824</v>
      </c>
      <c r="C2029" s="2">
        <v>11275056</v>
      </c>
      <c r="D2029" s="2" t="s">
        <v>2213</v>
      </c>
      <c r="E2029" s="2" t="s">
        <v>20</v>
      </c>
      <c r="F2029" s="4">
        <v>0</v>
      </c>
      <c r="G2029" s="3">
        <v>3.1338500000000001E-3</v>
      </c>
      <c r="H2029" s="4">
        <v>0</v>
      </c>
    </row>
    <row r="2030" spans="1:8" x14ac:dyDescent="0.2">
      <c r="A2030" s="2">
        <v>3</v>
      </c>
      <c r="B2030" s="2">
        <v>187022004</v>
      </c>
      <c r="C2030" s="2">
        <v>187038741</v>
      </c>
      <c r="D2030" s="2" t="s">
        <v>3434</v>
      </c>
      <c r="E2030" s="2" t="s">
        <v>1247</v>
      </c>
      <c r="F2030" s="2">
        <v>1.16796E-3</v>
      </c>
      <c r="G2030" s="2">
        <v>3.91791E-4</v>
      </c>
      <c r="H2030" s="2">
        <v>1.5722399999999999E-3</v>
      </c>
    </row>
    <row r="2031" spans="1:8" x14ac:dyDescent="0.2">
      <c r="A2031" s="2">
        <v>11</v>
      </c>
      <c r="B2031" s="2">
        <v>6608790</v>
      </c>
      <c r="C2031" s="2">
        <v>6608883</v>
      </c>
      <c r="D2031" s="2" t="s">
        <v>2666</v>
      </c>
      <c r="E2031" s="2" t="s">
        <v>475</v>
      </c>
      <c r="F2031" s="4">
        <v>0</v>
      </c>
      <c r="G2031" s="5">
        <v>0</v>
      </c>
      <c r="H2031" s="3">
        <v>3.13E-3</v>
      </c>
    </row>
    <row r="2032" spans="1:8" x14ac:dyDescent="0.2">
      <c r="A2032" s="2">
        <v>2</v>
      </c>
      <c r="B2032" s="2">
        <v>71396191</v>
      </c>
      <c r="C2032" s="2">
        <v>71398700</v>
      </c>
      <c r="D2032" s="2" t="s">
        <v>2765</v>
      </c>
      <c r="E2032" s="2" t="s">
        <v>574</v>
      </c>
      <c r="F2032" s="2">
        <v>1.00584E-3</v>
      </c>
      <c r="G2032" s="3">
        <v>1.0045200000000001E-3</v>
      </c>
      <c r="H2032" s="3">
        <v>1.1191899999999999E-3</v>
      </c>
    </row>
    <row r="2033" spans="1:8" x14ac:dyDescent="0.2">
      <c r="A2033" s="2">
        <v>13</v>
      </c>
      <c r="B2033" s="2">
        <v>21401685</v>
      </c>
      <c r="C2033" s="2">
        <v>21402796</v>
      </c>
      <c r="D2033" s="2" t="s">
        <v>3349</v>
      </c>
      <c r="E2033" s="2" t="s">
        <v>1162</v>
      </c>
      <c r="F2033" s="2">
        <v>3.0399099999999998E-3</v>
      </c>
      <c r="G2033" s="4">
        <v>0</v>
      </c>
      <c r="H2033" s="2">
        <v>8.7888900000000005E-5</v>
      </c>
    </row>
    <row r="2034" spans="1:8" x14ac:dyDescent="0.2">
      <c r="A2034" s="2">
        <v>1</v>
      </c>
      <c r="B2034" s="2">
        <v>211278241</v>
      </c>
      <c r="C2034" s="2">
        <v>211279237</v>
      </c>
      <c r="D2034" s="2" t="s">
        <v>3411</v>
      </c>
      <c r="E2034" s="2" t="s">
        <v>1224</v>
      </c>
      <c r="F2034" s="4">
        <v>0</v>
      </c>
      <c r="G2034" s="3">
        <v>3.1250000000000002E-3</v>
      </c>
      <c r="H2034" s="5">
        <v>0</v>
      </c>
    </row>
    <row r="2035" spans="1:8" x14ac:dyDescent="0.2">
      <c r="A2035" s="2">
        <v>4</v>
      </c>
      <c r="B2035" s="2">
        <v>75509296</v>
      </c>
      <c r="C2035" s="2">
        <v>75514196</v>
      </c>
      <c r="D2035" s="2" t="s">
        <v>3435</v>
      </c>
      <c r="E2035" s="2" t="s">
        <v>1248</v>
      </c>
      <c r="F2035" s="2">
        <v>7.0118899999999996E-4</v>
      </c>
      <c r="G2035" s="2">
        <v>6.1000099999999999E-4</v>
      </c>
      <c r="H2035" s="2">
        <v>1.8129400000000001E-3</v>
      </c>
    </row>
    <row r="2036" spans="1:8" x14ac:dyDescent="0.2">
      <c r="A2036" s="2">
        <v>2</v>
      </c>
      <c r="B2036" s="2">
        <v>9318598</v>
      </c>
      <c r="C2036" s="2">
        <v>9320287</v>
      </c>
      <c r="D2036" s="2" t="s">
        <v>2818</v>
      </c>
      <c r="E2036" s="2" t="s">
        <v>627</v>
      </c>
      <c r="F2036" s="2">
        <v>6.0106999999999999E-4</v>
      </c>
      <c r="G2036" s="2">
        <v>8.4662099999999998E-4</v>
      </c>
      <c r="H2036" s="3">
        <v>1.66635E-3</v>
      </c>
    </row>
    <row r="2037" spans="1:8" x14ac:dyDescent="0.2">
      <c r="A2037" s="2">
        <v>10</v>
      </c>
      <c r="B2037" s="2">
        <v>5773941</v>
      </c>
      <c r="C2037" s="2">
        <v>5785141</v>
      </c>
      <c r="D2037" s="2" t="s">
        <v>2563</v>
      </c>
      <c r="E2037" s="2" t="s">
        <v>371</v>
      </c>
      <c r="F2037" s="2">
        <v>3.9921800000000001E-4</v>
      </c>
      <c r="G2037" s="2">
        <v>2.1442400000000001E-4</v>
      </c>
      <c r="H2037" s="3">
        <v>2.4983900000000001E-3</v>
      </c>
    </row>
    <row r="2038" spans="1:8" x14ac:dyDescent="0.2">
      <c r="A2038" s="2">
        <v>8</v>
      </c>
      <c r="B2038" s="2">
        <v>109452874</v>
      </c>
      <c r="C2038" s="2">
        <v>109454166</v>
      </c>
      <c r="D2038" s="2" t="s">
        <v>2221</v>
      </c>
      <c r="E2038" s="2" t="s">
        <v>28</v>
      </c>
      <c r="F2038" s="4">
        <v>0</v>
      </c>
      <c r="G2038" s="3">
        <v>3.11042E-3</v>
      </c>
      <c r="H2038" s="5">
        <v>0</v>
      </c>
    </row>
    <row r="2039" spans="1:8" x14ac:dyDescent="0.2">
      <c r="A2039" s="2">
        <v>5</v>
      </c>
      <c r="B2039" s="2">
        <v>122803613</v>
      </c>
      <c r="C2039" s="2">
        <v>122808276</v>
      </c>
      <c r="D2039" s="2" t="s">
        <v>2700</v>
      </c>
      <c r="E2039" s="2" t="s">
        <v>509</v>
      </c>
      <c r="F2039" s="4">
        <v>0</v>
      </c>
      <c r="G2039" s="3">
        <v>3.1037700000000001E-3</v>
      </c>
      <c r="H2039" s="5">
        <v>0</v>
      </c>
    </row>
    <row r="2040" spans="1:8" x14ac:dyDescent="0.2">
      <c r="A2040" s="2">
        <v>7</v>
      </c>
      <c r="B2040" s="2">
        <v>26192338</v>
      </c>
      <c r="C2040" s="2">
        <v>26192494</v>
      </c>
      <c r="D2040" s="2" t="s">
        <v>3436</v>
      </c>
      <c r="E2040" s="2" t="s">
        <v>1249</v>
      </c>
      <c r="F2040" s="4">
        <v>0</v>
      </c>
      <c r="G2040" s="3">
        <v>3.1036599999999998E-3</v>
      </c>
      <c r="H2040" s="5">
        <v>0</v>
      </c>
    </row>
    <row r="2041" spans="1:8" x14ac:dyDescent="0.2">
      <c r="A2041" s="2">
        <v>8</v>
      </c>
      <c r="B2041" s="2">
        <v>6724939</v>
      </c>
      <c r="C2041" s="2">
        <v>6730710</v>
      </c>
      <c r="D2041" s="2" t="s">
        <v>3283</v>
      </c>
      <c r="E2041" s="2" t="s">
        <v>1095</v>
      </c>
      <c r="F2041" s="4">
        <v>0</v>
      </c>
      <c r="G2041" s="5">
        <v>0</v>
      </c>
      <c r="H2041" s="2">
        <v>3.1021099999999999E-3</v>
      </c>
    </row>
    <row r="2042" spans="1:8" x14ac:dyDescent="0.2">
      <c r="A2042" s="2">
        <v>6</v>
      </c>
      <c r="B2042" s="2">
        <v>57134870</v>
      </c>
      <c r="C2042" s="2">
        <v>57141301</v>
      </c>
      <c r="D2042" s="2" t="s">
        <v>3425</v>
      </c>
      <c r="E2042" s="2" t="s">
        <v>1238</v>
      </c>
      <c r="F2042" s="2">
        <v>9.2129799999999997E-4</v>
      </c>
      <c r="G2042" s="2">
        <v>2.1784299999999999E-3</v>
      </c>
      <c r="H2042" s="4">
        <v>0</v>
      </c>
    </row>
    <row r="2043" spans="1:8" x14ac:dyDescent="0.2">
      <c r="A2043" s="2">
        <v>12</v>
      </c>
      <c r="B2043" s="2">
        <v>53465973</v>
      </c>
      <c r="C2043" s="2">
        <v>53467220</v>
      </c>
      <c r="D2043" s="2" t="s">
        <v>3437</v>
      </c>
      <c r="E2043" s="2" t="s">
        <v>1250</v>
      </c>
      <c r="F2043" s="4">
        <v>0</v>
      </c>
      <c r="G2043" s="2">
        <v>3.0954099999999998E-3</v>
      </c>
      <c r="H2043" s="4">
        <v>0</v>
      </c>
    </row>
    <row r="2044" spans="1:8" x14ac:dyDescent="0.2">
      <c r="A2044" s="2">
        <v>22</v>
      </c>
      <c r="B2044" s="2">
        <v>21799128</v>
      </c>
      <c r="C2044" s="2">
        <v>21805849</v>
      </c>
      <c r="D2044" s="2" t="s">
        <v>2360</v>
      </c>
      <c r="E2044" s="2" t="s">
        <v>168</v>
      </c>
      <c r="F2044" s="2">
        <v>1.43976E-3</v>
      </c>
      <c r="G2044" s="2">
        <v>4.1231200000000002E-4</v>
      </c>
      <c r="H2044" s="2">
        <v>1.24E-3</v>
      </c>
    </row>
    <row r="2045" spans="1:8" x14ac:dyDescent="0.2">
      <c r="A2045" s="2">
        <v>3</v>
      </c>
      <c r="B2045" s="2">
        <v>20148487</v>
      </c>
      <c r="C2045" s="2">
        <v>20152331</v>
      </c>
      <c r="D2045" s="2" t="s">
        <v>2925</v>
      </c>
      <c r="E2045" s="2" t="s">
        <v>735</v>
      </c>
      <c r="F2045" s="2">
        <v>3.0896299999999999E-3</v>
      </c>
      <c r="G2045" s="4">
        <v>0</v>
      </c>
      <c r="H2045" s="4">
        <v>0</v>
      </c>
    </row>
    <row r="2046" spans="1:8" x14ac:dyDescent="0.2">
      <c r="A2046" s="2">
        <v>20</v>
      </c>
      <c r="B2046" s="2">
        <v>45892484</v>
      </c>
      <c r="C2046" s="2">
        <v>45892724</v>
      </c>
      <c r="D2046" s="2" t="s">
        <v>2734</v>
      </c>
      <c r="E2046" s="2" t="s">
        <v>543</v>
      </c>
      <c r="F2046" s="2">
        <v>5.05164E-4</v>
      </c>
      <c r="G2046" s="3">
        <v>3.5499400000000002E-4</v>
      </c>
      <c r="H2046" s="2">
        <v>2.2271700000000001E-3</v>
      </c>
    </row>
    <row r="2047" spans="1:8" x14ac:dyDescent="0.2">
      <c r="A2047" s="2">
        <v>2</v>
      </c>
      <c r="B2047" s="2">
        <v>229815194</v>
      </c>
      <c r="C2047" s="2">
        <v>229815272</v>
      </c>
      <c r="D2047" s="2" t="s">
        <v>3438</v>
      </c>
      <c r="E2047" s="2" t="s">
        <v>1251</v>
      </c>
      <c r="F2047" s="2">
        <v>3.0864199999999999E-3</v>
      </c>
      <c r="G2047" s="4">
        <v>0</v>
      </c>
      <c r="H2047" s="5">
        <v>0</v>
      </c>
    </row>
    <row r="2048" spans="1:8" x14ac:dyDescent="0.2">
      <c r="A2048" s="2">
        <v>12</v>
      </c>
      <c r="B2048" s="2">
        <v>110440388</v>
      </c>
      <c r="C2048" s="2">
        <v>110445451</v>
      </c>
      <c r="D2048" s="2" t="s">
        <v>3157</v>
      </c>
      <c r="E2048" s="2" t="s">
        <v>968</v>
      </c>
      <c r="F2048" s="2">
        <v>5.6807400000000001E-4</v>
      </c>
      <c r="G2048" s="3">
        <v>8.2948199999999998E-4</v>
      </c>
      <c r="H2048" s="3">
        <v>1.6850700000000001E-3</v>
      </c>
    </row>
    <row r="2049" spans="1:8" x14ac:dyDescent="0.2">
      <c r="A2049" s="2">
        <v>11</v>
      </c>
      <c r="B2049" s="2">
        <v>128768272</v>
      </c>
      <c r="C2049" s="2">
        <v>128772781</v>
      </c>
      <c r="D2049" s="2" t="s">
        <v>2620</v>
      </c>
      <c r="E2049" s="2" t="s">
        <v>429</v>
      </c>
      <c r="F2049" s="2">
        <v>1.8959199999999999E-3</v>
      </c>
      <c r="G2049" s="3">
        <v>3.3125800000000002E-4</v>
      </c>
      <c r="H2049" s="3">
        <v>8.5184400000000004E-4</v>
      </c>
    </row>
    <row r="2050" spans="1:8" x14ac:dyDescent="0.2">
      <c r="A2050" s="2">
        <v>9</v>
      </c>
      <c r="B2050" s="2">
        <v>19078302</v>
      </c>
      <c r="C2050" s="2">
        <v>19080478</v>
      </c>
      <c r="D2050" s="2" t="s">
        <v>2637</v>
      </c>
      <c r="E2050" s="2" t="s">
        <v>446</v>
      </c>
      <c r="F2050" s="2">
        <v>3.0787100000000001E-3</v>
      </c>
      <c r="G2050" s="4">
        <v>0</v>
      </c>
      <c r="H2050" s="4">
        <v>0</v>
      </c>
    </row>
    <row r="2051" spans="1:8" x14ac:dyDescent="0.2">
      <c r="A2051" s="2">
        <v>3</v>
      </c>
      <c r="B2051" s="2">
        <v>197774210</v>
      </c>
      <c r="C2051" s="2">
        <v>197776926</v>
      </c>
      <c r="D2051" s="2" t="s">
        <v>3439</v>
      </c>
      <c r="E2051" s="2" t="s">
        <v>1252</v>
      </c>
      <c r="F2051" s="4">
        <v>0</v>
      </c>
      <c r="G2051" s="3">
        <v>3.0773200000000001E-3</v>
      </c>
      <c r="H2051" s="5">
        <v>0</v>
      </c>
    </row>
    <row r="2052" spans="1:8" x14ac:dyDescent="0.2">
      <c r="A2052" s="2">
        <v>6</v>
      </c>
      <c r="B2052" s="2">
        <v>31668654</v>
      </c>
      <c r="C2052" s="2">
        <v>31669096</v>
      </c>
      <c r="D2052" s="2" t="s">
        <v>2638</v>
      </c>
      <c r="E2052" s="2" t="s">
        <v>447</v>
      </c>
      <c r="F2052" s="2">
        <v>3.0769199999999999E-3</v>
      </c>
      <c r="G2052" s="4">
        <v>0</v>
      </c>
      <c r="H2052" s="4">
        <v>0</v>
      </c>
    </row>
    <row r="2053" spans="1:8" x14ac:dyDescent="0.2">
      <c r="A2053" s="2" t="s">
        <v>2198</v>
      </c>
      <c r="B2053" s="2">
        <v>11178248</v>
      </c>
      <c r="C2053" s="2">
        <v>11179301</v>
      </c>
      <c r="D2053" s="2" t="s">
        <v>2652</v>
      </c>
      <c r="E2053" s="2" t="s">
        <v>461</v>
      </c>
      <c r="F2053" s="4">
        <v>0</v>
      </c>
      <c r="G2053" s="3">
        <v>3.0711900000000001E-3</v>
      </c>
      <c r="H2053" s="4">
        <v>0</v>
      </c>
    </row>
    <row r="2054" spans="1:8" x14ac:dyDescent="0.2">
      <c r="A2054" s="2">
        <v>4</v>
      </c>
      <c r="B2054" s="2">
        <v>2905015</v>
      </c>
      <c r="C2054" s="2">
        <v>2907742</v>
      </c>
      <c r="D2054" s="2" t="s">
        <v>2391</v>
      </c>
      <c r="E2054" s="2" t="s">
        <v>198</v>
      </c>
      <c r="F2054" s="2">
        <v>3.06982E-3</v>
      </c>
      <c r="G2054" s="5">
        <v>0</v>
      </c>
      <c r="H2054" s="4">
        <v>0</v>
      </c>
    </row>
    <row r="2055" spans="1:8" x14ac:dyDescent="0.2">
      <c r="A2055" s="2">
        <v>8</v>
      </c>
      <c r="B2055" s="2">
        <v>94827403</v>
      </c>
      <c r="C2055" s="2">
        <v>94827721</v>
      </c>
      <c r="D2055" s="2" t="s">
        <v>3321</v>
      </c>
      <c r="E2055" s="2" t="s">
        <v>1134</v>
      </c>
      <c r="F2055" s="2">
        <v>1.62075E-3</v>
      </c>
      <c r="G2055" s="2">
        <v>7.2098099999999999E-4</v>
      </c>
      <c r="H2055" s="2">
        <v>7.2098099999999999E-4</v>
      </c>
    </row>
    <row r="2056" spans="1:8" x14ac:dyDescent="0.2">
      <c r="A2056" s="2">
        <v>11</v>
      </c>
      <c r="B2056" s="2">
        <v>128694276</v>
      </c>
      <c r="C2056" s="2">
        <v>128758114</v>
      </c>
      <c r="D2056" s="2" t="s">
        <v>2620</v>
      </c>
      <c r="E2056" s="2" t="s">
        <v>429</v>
      </c>
      <c r="F2056" s="2">
        <v>2.0475900000000002E-3</v>
      </c>
      <c r="G2056" s="2">
        <v>1.0150999999999999E-3</v>
      </c>
      <c r="H2056" s="4">
        <v>0</v>
      </c>
    </row>
    <row r="2057" spans="1:8" x14ac:dyDescent="0.2">
      <c r="A2057" s="2">
        <v>3</v>
      </c>
      <c r="B2057" s="2">
        <v>3167793</v>
      </c>
      <c r="C2057" s="2">
        <v>3172775</v>
      </c>
      <c r="D2057" s="2" t="s">
        <v>3064</v>
      </c>
      <c r="E2057" s="2" t="s">
        <v>875</v>
      </c>
      <c r="F2057" s="2">
        <v>8.6008000000000005E-4</v>
      </c>
      <c r="G2057" s="2">
        <v>9.3162599999999996E-4</v>
      </c>
      <c r="H2057" s="2">
        <v>1.2674699999999999E-3</v>
      </c>
    </row>
    <row r="2058" spans="1:8" x14ac:dyDescent="0.2">
      <c r="A2058" s="2">
        <v>5</v>
      </c>
      <c r="B2058" s="2">
        <v>76654271</v>
      </c>
      <c r="C2058" s="2">
        <v>76654933</v>
      </c>
      <c r="D2058" s="2" t="s">
        <v>2780</v>
      </c>
      <c r="E2058" s="2" t="s">
        <v>589</v>
      </c>
      <c r="F2058" s="4">
        <v>0</v>
      </c>
      <c r="G2058" s="2">
        <v>3.0580999999999998E-3</v>
      </c>
      <c r="H2058" s="4">
        <v>0</v>
      </c>
    </row>
    <row r="2059" spans="1:8" x14ac:dyDescent="0.2">
      <c r="A2059" s="2">
        <v>4</v>
      </c>
      <c r="B2059" s="2">
        <v>25759068</v>
      </c>
      <c r="C2059" s="2">
        <v>25765325</v>
      </c>
      <c r="D2059" s="2" t="s">
        <v>3440</v>
      </c>
      <c r="E2059" s="2" t="s">
        <v>1253</v>
      </c>
      <c r="F2059" s="2">
        <v>3.0566299999999999E-3</v>
      </c>
      <c r="G2059" s="5">
        <v>0</v>
      </c>
      <c r="H2059" s="5">
        <v>0</v>
      </c>
    </row>
    <row r="2060" spans="1:8" x14ac:dyDescent="0.2">
      <c r="A2060" s="2">
        <v>13</v>
      </c>
      <c r="B2060" s="2">
        <v>41325851</v>
      </c>
      <c r="C2060" s="2">
        <v>41328723</v>
      </c>
      <c r="D2060" s="2" t="s">
        <v>3381</v>
      </c>
      <c r="E2060" s="2" t="s">
        <v>1194</v>
      </c>
      <c r="F2060" s="2">
        <v>3.0541700000000001E-3</v>
      </c>
      <c r="G2060" s="5">
        <v>0</v>
      </c>
      <c r="H2060" s="5">
        <v>0</v>
      </c>
    </row>
    <row r="2061" spans="1:8" x14ac:dyDescent="0.2">
      <c r="A2061" s="2">
        <v>8</v>
      </c>
      <c r="B2061" s="2">
        <v>123023739</v>
      </c>
      <c r="C2061" s="2">
        <v>123024985</v>
      </c>
      <c r="D2061" s="2" t="s">
        <v>3441</v>
      </c>
      <c r="E2061" s="2" t="s">
        <v>1254</v>
      </c>
      <c r="F2061" s="4">
        <v>0</v>
      </c>
      <c r="G2061" s="3">
        <v>3.04426E-3</v>
      </c>
      <c r="H2061" s="5">
        <v>0</v>
      </c>
    </row>
    <row r="2062" spans="1:8" x14ac:dyDescent="0.2">
      <c r="A2062" s="2">
        <v>2</v>
      </c>
      <c r="B2062" s="2">
        <v>63949163</v>
      </c>
      <c r="C2062" s="2">
        <v>63962057</v>
      </c>
      <c r="D2062" s="2" t="s">
        <v>2819</v>
      </c>
      <c r="E2062" s="2" t="s">
        <v>628</v>
      </c>
      <c r="F2062" s="2">
        <v>3.04354E-3</v>
      </c>
      <c r="G2062" s="4">
        <v>0</v>
      </c>
      <c r="H2062" s="4">
        <v>0</v>
      </c>
    </row>
    <row r="2063" spans="1:8" x14ac:dyDescent="0.2">
      <c r="A2063" s="2">
        <v>14</v>
      </c>
      <c r="B2063" s="2">
        <v>76173625</v>
      </c>
      <c r="C2063" s="2">
        <v>76176622</v>
      </c>
      <c r="D2063" s="2" t="s">
        <v>3442</v>
      </c>
      <c r="E2063" s="2" t="s">
        <v>1255</v>
      </c>
      <c r="F2063" s="2">
        <v>1.33383E-3</v>
      </c>
      <c r="G2063" s="4">
        <v>0</v>
      </c>
      <c r="H2063" s="2">
        <v>1.70802E-3</v>
      </c>
    </row>
    <row r="2064" spans="1:8" x14ac:dyDescent="0.2">
      <c r="A2064" s="2">
        <v>9</v>
      </c>
      <c r="B2064" s="2">
        <v>122242043</v>
      </c>
      <c r="C2064" s="2">
        <v>122245255</v>
      </c>
      <c r="D2064" s="2" t="s">
        <v>3443</v>
      </c>
      <c r="E2064" s="2" t="s">
        <v>1256</v>
      </c>
      <c r="F2064" s="2">
        <v>3.04163E-3</v>
      </c>
      <c r="G2064" s="4">
        <v>0</v>
      </c>
      <c r="H2064" s="4">
        <v>0</v>
      </c>
    </row>
    <row r="2065" spans="1:8" x14ac:dyDescent="0.2">
      <c r="A2065" s="2">
        <v>7</v>
      </c>
      <c r="B2065" s="2">
        <v>105465414</v>
      </c>
      <c r="C2065" s="2">
        <v>105468336</v>
      </c>
      <c r="D2065" s="2" t="s">
        <v>3444</v>
      </c>
      <c r="E2065" s="2" t="s">
        <v>1257</v>
      </c>
      <c r="F2065" s="2">
        <v>3.0413300000000001E-3</v>
      </c>
      <c r="G2065" s="5">
        <v>0</v>
      </c>
      <c r="H2065" s="5">
        <v>0</v>
      </c>
    </row>
    <row r="2066" spans="1:8" x14ac:dyDescent="0.2">
      <c r="A2066" s="2">
        <v>2</v>
      </c>
      <c r="B2066" s="2">
        <v>120286082</v>
      </c>
      <c r="C2066" s="2">
        <v>120289579</v>
      </c>
      <c r="D2066" s="2" t="s">
        <v>3445</v>
      </c>
      <c r="E2066" s="2" t="s">
        <v>1258</v>
      </c>
      <c r="F2066" s="4">
        <v>0</v>
      </c>
      <c r="G2066" s="5">
        <v>0</v>
      </c>
      <c r="H2066" s="2">
        <v>3.0396500000000001E-3</v>
      </c>
    </row>
    <row r="2067" spans="1:8" x14ac:dyDescent="0.2">
      <c r="A2067" s="2">
        <v>14</v>
      </c>
      <c r="B2067" s="2">
        <v>72474699</v>
      </c>
      <c r="C2067" s="2">
        <v>72476741</v>
      </c>
      <c r="D2067" s="2" t="s">
        <v>2718</v>
      </c>
      <c r="E2067" s="2" t="s">
        <v>527</v>
      </c>
      <c r="F2067" s="2">
        <v>3.0387399999999998E-3</v>
      </c>
      <c r="G2067" s="5">
        <v>0</v>
      </c>
      <c r="H2067" s="5">
        <v>0</v>
      </c>
    </row>
    <row r="2068" spans="1:8" x14ac:dyDescent="0.2">
      <c r="A2068" s="2">
        <v>1</v>
      </c>
      <c r="B2068" s="2">
        <v>51805561</v>
      </c>
      <c r="C2068" s="2">
        <v>51806793</v>
      </c>
      <c r="D2068" s="2" t="s">
        <v>2556</v>
      </c>
      <c r="E2068" s="2" t="s">
        <v>364</v>
      </c>
      <c r="F2068" s="4">
        <v>0</v>
      </c>
      <c r="G2068" s="3">
        <v>3.0367599999999999E-3</v>
      </c>
      <c r="H2068" s="5">
        <v>0</v>
      </c>
    </row>
    <row r="2069" spans="1:8" x14ac:dyDescent="0.2">
      <c r="A2069" s="2" t="s">
        <v>2198</v>
      </c>
      <c r="B2069" s="2">
        <v>150614699</v>
      </c>
      <c r="C2069" s="2">
        <v>150619037</v>
      </c>
      <c r="D2069" s="2" t="s">
        <v>3171</v>
      </c>
      <c r="E2069" s="2" t="s">
        <v>982</v>
      </c>
      <c r="F2069" s="4">
        <v>0</v>
      </c>
      <c r="G2069" s="3">
        <v>1.37958E-3</v>
      </c>
      <c r="H2069" s="3">
        <v>1.65687E-3</v>
      </c>
    </row>
    <row r="2070" spans="1:8" x14ac:dyDescent="0.2">
      <c r="A2070" s="2">
        <v>5</v>
      </c>
      <c r="B2070" s="2">
        <v>76668844</v>
      </c>
      <c r="C2070" s="2">
        <v>76671758</v>
      </c>
      <c r="D2070" s="2" t="s">
        <v>2780</v>
      </c>
      <c r="E2070" s="2" t="s">
        <v>589</v>
      </c>
      <c r="F2070" s="2">
        <v>5.4670399999999996E-4</v>
      </c>
      <c r="G2070" s="3">
        <v>9.1539200000000001E-4</v>
      </c>
      <c r="H2070" s="3">
        <v>1.5699100000000001E-3</v>
      </c>
    </row>
    <row r="2071" spans="1:8" x14ac:dyDescent="0.2">
      <c r="A2071" s="2">
        <v>6</v>
      </c>
      <c r="B2071" s="2">
        <v>144291907</v>
      </c>
      <c r="C2071" s="2">
        <v>144403122</v>
      </c>
      <c r="D2071" s="2" t="s">
        <v>2656</v>
      </c>
      <c r="E2071" s="2" t="s">
        <v>465</v>
      </c>
      <c r="F2071" s="2">
        <v>4.9087100000000004E-4</v>
      </c>
      <c r="G2071" s="3">
        <v>1.64522E-3</v>
      </c>
      <c r="H2071" s="3">
        <v>8.9535700000000005E-4</v>
      </c>
    </row>
    <row r="2072" spans="1:8" x14ac:dyDescent="0.2">
      <c r="A2072" s="2">
        <v>3</v>
      </c>
      <c r="B2072" s="2">
        <v>49806165</v>
      </c>
      <c r="C2072" s="2">
        <v>49807735</v>
      </c>
      <c r="D2072" s="2" t="s">
        <v>3047</v>
      </c>
      <c r="E2072" s="2" t="s">
        <v>857</v>
      </c>
      <c r="F2072" s="4">
        <v>0</v>
      </c>
      <c r="G2072" s="3">
        <v>3.0313200000000001E-3</v>
      </c>
      <c r="H2072" s="5">
        <v>0</v>
      </c>
    </row>
    <row r="2073" spans="1:8" x14ac:dyDescent="0.2">
      <c r="A2073" s="2">
        <v>12</v>
      </c>
      <c r="B2073" s="2">
        <v>108562736</v>
      </c>
      <c r="C2073" s="2">
        <v>108564278</v>
      </c>
      <c r="D2073" s="2" t="s">
        <v>3446</v>
      </c>
      <c r="E2073" s="2" t="s">
        <v>1259</v>
      </c>
      <c r="F2073" s="2">
        <v>3.0295999999999999E-3</v>
      </c>
      <c r="G2073" s="4">
        <v>0</v>
      </c>
      <c r="H2073" s="4">
        <v>0</v>
      </c>
    </row>
    <row r="2074" spans="1:8" x14ac:dyDescent="0.2">
      <c r="A2074" s="2">
        <v>1</v>
      </c>
      <c r="B2074" s="2">
        <v>93889159</v>
      </c>
      <c r="C2074" s="2">
        <v>93894613</v>
      </c>
      <c r="D2074" s="2" t="s">
        <v>3447</v>
      </c>
      <c r="E2074" s="2" t="s">
        <v>1260</v>
      </c>
      <c r="F2074" s="2">
        <v>9.988760000000001E-4</v>
      </c>
      <c r="G2074" s="5">
        <v>0</v>
      </c>
      <c r="H2074" s="3">
        <v>2.0305399999999999E-3</v>
      </c>
    </row>
    <row r="2075" spans="1:8" x14ac:dyDescent="0.2">
      <c r="A2075" s="2">
        <v>12</v>
      </c>
      <c r="B2075" s="2">
        <v>120566980</v>
      </c>
      <c r="C2075" s="2">
        <v>120571190</v>
      </c>
      <c r="D2075" s="2" t="s">
        <v>2370</v>
      </c>
      <c r="E2075" s="2" t="s">
        <v>178</v>
      </c>
      <c r="F2075" s="2">
        <v>2.4366600000000002E-3</v>
      </c>
      <c r="G2075" s="3">
        <v>5.2613099999999999E-4</v>
      </c>
      <c r="H2075" s="3">
        <v>6.6149599999999994E-5</v>
      </c>
    </row>
    <row r="2076" spans="1:8" x14ac:dyDescent="0.2">
      <c r="A2076" s="2">
        <v>22</v>
      </c>
      <c r="B2076" s="2">
        <v>36322521</v>
      </c>
      <c r="C2076" s="2">
        <v>36326567</v>
      </c>
      <c r="D2076" s="2" t="s">
        <v>2404</v>
      </c>
      <c r="E2076" s="2" t="s">
        <v>211</v>
      </c>
      <c r="F2076" s="2">
        <v>6.8438899999999998E-4</v>
      </c>
      <c r="G2076" s="2">
        <v>1.1452299999999999E-3</v>
      </c>
      <c r="H2076" s="3">
        <v>1.19367E-3</v>
      </c>
    </row>
    <row r="2077" spans="1:8" x14ac:dyDescent="0.2">
      <c r="A2077" s="2" t="s">
        <v>2198</v>
      </c>
      <c r="B2077" s="2">
        <v>65731190</v>
      </c>
      <c r="C2077" s="2">
        <v>65731837</v>
      </c>
      <c r="D2077" s="2" t="s">
        <v>2685</v>
      </c>
      <c r="E2077" s="2" t="s">
        <v>494</v>
      </c>
      <c r="F2077" s="4">
        <v>0</v>
      </c>
      <c r="G2077" s="4">
        <v>0</v>
      </c>
      <c r="H2077" s="2">
        <v>3.0203999999999999E-3</v>
      </c>
    </row>
    <row r="2078" spans="1:8" x14ac:dyDescent="0.2">
      <c r="A2078" s="2">
        <v>2</v>
      </c>
      <c r="B2078" s="2">
        <v>74073639</v>
      </c>
      <c r="C2078" s="2">
        <v>74080497</v>
      </c>
      <c r="D2078" s="2" t="s">
        <v>3448</v>
      </c>
      <c r="E2078" s="2" t="s">
        <v>1261</v>
      </c>
      <c r="F2078" s="2">
        <v>3.02024E-3</v>
      </c>
      <c r="G2078" s="4">
        <v>0</v>
      </c>
      <c r="H2078" s="5">
        <v>0</v>
      </c>
    </row>
    <row r="2079" spans="1:8" x14ac:dyDescent="0.2">
      <c r="A2079" s="2">
        <v>6</v>
      </c>
      <c r="B2079" s="2">
        <v>133980260</v>
      </c>
      <c r="C2079" s="2">
        <v>133982567</v>
      </c>
      <c r="D2079" s="2" t="s">
        <v>3449</v>
      </c>
      <c r="E2079" s="2" t="s">
        <v>1262</v>
      </c>
      <c r="F2079" s="2">
        <v>9.3006000000000002E-4</v>
      </c>
      <c r="G2079" s="2">
        <v>7.9604000000000003E-4</v>
      </c>
      <c r="H2079" s="3">
        <v>1.29411E-3</v>
      </c>
    </row>
    <row r="2080" spans="1:8" x14ac:dyDescent="0.2">
      <c r="A2080" s="2">
        <v>18</v>
      </c>
      <c r="B2080" s="2">
        <v>21765943</v>
      </c>
      <c r="C2080" s="2">
        <v>21768622</v>
      </c>
      <c r="D2080" s="2" t="s">
        <v>3450</v>
      </c>
      <c r="E2080" s="2" t="s">
        <v>1263</v>
      </c>
      <c r="F2080" s="2">
        <v>6.7796600000000001E-4</v>
      </c>
      <c r="G2080" s="2">
        <v>2.3414899999999999E-3</v>
      </c>
      <c r="H2080" s="4">
        <v>0</v>
      </c>
    </row>
    <row r="2081" spans="1:8" x14ac:dyDescent="0.2">
      <c r="A2081" s="2">
        <v>3</v>
      </c>
      <c r="B2081" s="2">
        <v>108058429</v>
      </c>
      <c r="C2081" s="2">
        <v>108059451</v>
      </c>
      <c r="D2081" s="2" t="s">
        <v>3451</v>
      </c>
      <c r="E2081" s="2" t="s">
        <v>1264</v>
      </c>
      <c r="F2081" s="2">
        <v>1.46031E-3</v>
      </c>
      <c r="G2081" s="5">
        <v>0</v>
      </c>
      <c r="H2081" s="2">
        <v>1.5585499999999999E-3</v>
      </c>
    </row>
    <row r="2082" spans="1:8" x14ac:dyDescent="0.2">
      <c r="A2082" s="2">
        <v>4</v>
      </c>
      <c r="B2082" s="2">
        <v>153394336</v>
      </c>
      <c r="C2082" s="2">
        <v>153397218</v>
      </c>
      <c r="D2082" s="2" t="s">
        <v>3452</v>
      </c>
      <c r="E2082" s="2" t="s">
        <v>1265</v>
      </c>
      <c r="F2082" s="4">
        <v>0</v>
      </c>
      <c r="G2082" s="5">
        <v>0</v>
      </c>
      <c r="H2082" s="3">
        <v>3.01848E-3</v>
      </c>
    </row>
    <row r="2083" spans="1:8" x14ac:dyDescent="0.2">
      <c r="A2083" s="2">
        <v>14</v>
      </c>
      <c r="B2083" s="2">
        <v>81216514</v>
      </c>
      <c r="C2083" s="2">
        <v>81220488</v>
      </c>
      <c r="D2083" s="2" t="s">
        <v>3033</v>
      </c>
      <c r="E2083" s="2" t="s">
        <v>843</v>
      </c>
      <c r="F2083" s="4">
        <v>0</v>
      </c>
      <c r="G2083" s="3">
        <v>3.0181100000000001E-3</v>
      </c>
      <c r="H2083" s="5">
        <v>0</v>
      </c>
    </row>
    <row r="2084" spans="1:8" x14ac:dyDescent="0.2">
      <c r="A2084" s="2">
        <v>5</v>
      </c>
      <c r="B2084" s="2">
        <v>50405852</v>
      </c>
      <c r="C2084" s="2">
        <v>50410876</v>
      </c>
      <c r="D2084" s="2" t="s">
        <v>3453</v>
      </c>
      <c r="E2084" s="2" t="s">
        <v>1266</v>
      </c>
      <c r="F2084" s="4">
        <v>0</v>
      </c>
      <c r="G2084" s="3">
        <v>3.01709E-3</v>
      </c>
      <c r="H2084" s="5">
        <v>0</v>
      </c>
    </row>
    <row r="2085" spans="1:8" x14ac:dyDescent="0.2">
      <c r="A2085" s="2">
        <v>16</v>
      </c>
      <c r="B2085" s="2">
        <v>81660946</v>
      </c>
      <c r="C2085" s="2">
        <v>81664268</v>
      </c>
      <c r="D2085" s="2" t="s">
        <v>2684</v>
      </c>
      <c r="E2085" s="2" t="s">
        <v>493</v>
      </c>
      <c r="F2085" s="2">
        <v>6.9985000000000002E-4</v>
      </c>
      <c r="G2085" s="2">
        <v>8.5520500000000005E-4</v>
      </c>
      <c r="H2085" s="2">
        <v>1.46086E-3</v>
      </c>
    </row>
    <row r="2086" spans="1:8" x14ac:dyDescent="0.2">
      <c r="A2086" s="2">
        <v>19</v>
      </c>
      <c r="B2086" s="2">
        <v>21142186</v>
      </c>
      <c r="C2086" s="2">
        <v>21143550</v>
      </c>
      <c r="D2086" s="2" t="s">
        <v>3454</v>
      </c>
      <c r="E2086" s="2" t="s">
        <v>1267</v>
      </c>
      <c r="F2086" s="4">
        <v>0</v>
      </c>
      <c r="G2086" s="2">
        <v>3.0122500000000002E-3</v>
      </c>
      <c r="H2086" s="4">
        <v>0</v>
      </c>
    </row>
    <row r="2087" spans="1:8" x14ac:dyDescent="0.2">
      <c r="A2087" s="2">
        <v>10</v>
      </c>
      <c r="B2087" s="2">
        <v>100938736</v>
      </c>
      <c r="C2087" s="2">
        <v>100944025</v>
      </c>
      <c r="D2087" s="2" t="s">
        <v>3455</v>
      </c>
      <c r="E2087" s="2" t="s">
        <v>1268</v>
      </c>
      <c r="F2087" s="2">
        <v>1.67891E-3</v>
      </c>
      <c r="G2087" s="2">
        <v>1.33264E-3</v>
      </c>
      <c r="H2087" s="5">
        <v>0</v>
      </c>
    </row>
    <row r="2088" spans="1:8" x14ac:dyDescent="0.2">
      <c r="A2088" s="2">
        <v>1</v>
      </c>
      <c r="B2088" s="2">
        <v>51756358</v>
      </c>
      <c r="C2088" s="2">
        <v>51760689</v>
      </c>
      <c r="D2088" s="2" t="s">
        <v>3456</v>
      </c>
      <c r="E2088" s="2" t="s">
        <v>1269</v>
      </c>
      <c r="F2088" s="2">
        <v>3.01052E-3</v>
      </c>
      <c r="G2088" s="5">
        <v>0</v>
      </c>
      <c r="H2088" s="5">
        <v>0</v>
      </c>
    </row>
    <row r="2089" spans="1:8" x14ac:dyDescent="0.2">
      <c r="A2089" s="2">
        <v>18</v>
      </c>
      <c r="B2089" s="2">
        <v>79110505</v>
      </c>
      <c r="C2089" s="2">
        <v>79113240</v>
      </c>
      <c r="D2089" s="2" t="s">
        <v>3457</v>
      </c>
      <c r="E2089" s="2" t="s">
        <v>1270</v>
      </c>
      <c r="F2089" s="4">
        <v>0</v>
      </c>
      <c r="G2089" s="5">
        <v>0</v>
      </c>
      <c r="H2089" s="3">
        <v>3.0039899999999998E-3</v>
      </c>
    </row>
    <row r="2090" spans="1:8" x14ac:dyDescent="0.2">
      <c r="A2090" s="2">
        <v>4</v>
      </c>
      <c r="B2090" s="2">
        <v>150590859</v>
      </c>
      <c r="C2090" s="2">
        <v>150599006</v>
      </c>
      <c r="D2090" s="2" t="s">
        <v>2379</v>
      </c>
      <c r="E2090" s="2" t="s">
        <v>187</v>
      </c>
      <c r="F2090" s="2">
        <v>6.1478900000000003E-4</v>
      </c>
      <c r="G2090" s="2">
        <v>6.4296999999999998E-4</v>
      </c>
      <c r="H2090" s="2">
        <v>1.74613E-3</v>
      </c>
    </row>
    <row r="2091" spans="1:8" x14ac:dyDescent="0.2">
      <c r="A2091" s="2">
        <v>1</v>
      </c>
      <c r="B2091" s="2">
        <v>70187338</v>
      </c>
      <c r="C2091" s="2">
        <v>70189091</v>
      </c>
      <c r="D2091" s="2" t="s">
        <v>3458</v>
      </c>
      <c r="E2091" s="2" t="s">
        <v>1271</v>
      </c>
      <c r="F2091" s="2">
        <v>3.003E-3</v>
      </c>
      <c r="G2091" s="5">
        <v>0</v>
      </c>
      <c r="H2091" s="5">
        <v>0</v>
      </c>
    </row>
    <row r="2092" spans="1:8" x14ac:dyDescent="0.2">
      <c r="A2092" s="2">
        <v>14</v>
      </c>
      <c r="B2092" s="2">
        <v>50628462</v>
      </c>
      <c r="C2092" s="2">
        <v>50632228</v>
      </c>
      <c r="D2092" s="2" t="s">
        <v>2619</v>
      </c>
      <c r="E2092" s="2" t="s">
        <v>428</v>
      </c>
      <c r="F2092" s="4">
        <v>0</v>
      </c>
      <c r="G2092" s="3">
        <v>2.9980800000000002E-3</v>
      </c>
      <c r="H2092" s="5">
        <v>0</v>
      </c>
    </row>
    <row r="2093" spans="1:8" x14ac:dyDescent="0.2">
      <c r="A2093" s="2">
        <v>17</v>
      </c>
      <c r="B2093" s="2">
        <v>75833045</v>
      </c>
      <c r="C2093" s="2">
        <v>75834074</v>
      </c>
      <c r="D2093" s="2" t="s">
        <v>3389</v>
      </c>
      <c r="E2093" s="2" t="s">
        <v>1202</v>
      </c>
      <c r="F2093" s="2">
        <v>2.9952899999999998E-3</v>
      </c>
      <c r="G2093" s="4">
        <v>0</v>
      </c>
      <c r="H2093" s="4">
        <v>0</v>
      </c>
    </row>
    <row r="2094" spans="1:8" x14ac:dyDescent="0.2">
      <c r="A2094" s="2">
        <v>3</v>
      </c>
      <c r="B2094" s="2">
        <v>186188379</v>
      </c>
      <c r="C2094" s="2">
        <v>186211794</v>
      </c>
      <c r="D2094" s="2" t="s">
        <v>3301</v>
      </c>
      <c r="E2094" s="2" t="s">
        <v>1114</v>
      </c>
      <c r="F2094" s="2">
        <v>2.9951299999999999E-3</v>
      </c>
      <c r="G2094" s="4">
        <v>0</v>
      </c>
      <c r="H2094" s="5">
        <v>0</v>
      </c>
    </row>
    <row r="2095" spans="1:8" x14ac:dyDescent="0.2">
      <c r="A2095" s="2">
        <v>15</v>
      </c>
      <c r="B2095" s="2">
        <v>80162336</v>
      </c>
      <c r="C2095" s="2">
        <v>80168051</v>
      </c>
      <c r="D2095" s="2" t="s">
        <v>3459</v>
      </c>
      <c r="E2095" s="2" t="s">
        <v>1272</v>
      </c>
      <c r="F2095" s="2">
        <v>2.9929100000000001E-3</v>
      </c>
      <c r="G2095" s="4">
        <v>0</v>
      </c>
      <c r="H2095" s="4">
        <v>0</v>
      </c>
    </row>
    <row r="2096" spans="1:8" x14ac:dyDescent="0.2">
      <c r="A2096" s="2">
        <v>19</v>
      </c>
      <c r="B2096" s="2">
        <v>18537773</v>
      </c>
      <c r="C2096" s="2">
        <v>18538215</v>
      </c>
      <c r="D2096" s="2" t="s">
        <v>3073</v>
      </c>
      <c r="E2096" s="2" t="s">
        <v>884</v>
      </c>
      <c r="F2096" s="4">
        <v>0</v>
      </c>
      <c r="G2096" s="2">
        <v>2.9917099999999999E-3</v>
      </c>
      <c r="H2096" s="5">
        <v>0</v>
      </c>
    </row>
    <row r="2097" spans="1:8" x14ac:dyDescent="0.2">
      <c r="A2097" s="2">
        <v>8</v>
      </c>
      <c r="B2097" s="2">
        <v>94842488</v>
      </c>
      <c r="C2097" s="2">
        <v>94849461</v>
      </c>
      <c r="D2097" s="2" t="s">
        <v>3321</v>
      </c>
      <c r="E2097" s="2" t="s">
        <v>1134</v>
      </c>
      <c r="F2097" s="2">
        <v>2.9902100000000001E-3</v>
      </c>
      <c r="G2097" s="4">
        <v>0</v>
      </c>
      <c r="H2097" s="5">
        <v>0</v>
      </c>
    </row>
    <row r="2098" spans="1:8" x14ac:dyDescent="0.2">
      <c r="A2098" s="2">
        <v>6</v>
      </c>
      <c r="B2098" s="2">
        <v>149512302</v>
      </c>
      <c r="C2098" s="2">
        <v>149517353</v>
      </c>
      <c r="D2098" s="2" t="s">
        <v>3460</v>
      </c>
      <c r="E2098" s="2" t="s">
        <v>1273</v>
      </c>
      <c r="F2098" s="2">
        <v>2.98497E-3</v>
      </c>
      <c r="G2098" s="4">
        <v>0</v>
      </c>
      <c r="H2098" s="5">
        <v>0</v>
      </c>
    </row>
    <row r="2099" spans="1:8" x14ac:dyDescent="0.2">
      <c r="A2099" s="2">
        <v>6</v>
      </c>
      <c r="B2099" s="2">
        <v>107906777</v>
      </c>
      <c r="C2099" s="2">
        <v>107908926</v>
      </c>
      <c r="D2099" s="2" t="s">
        <v>3165</v>
      </c>
      <c r="E2099" s="2" t="s">
        <v>976</v>
      </c>
      <c r="F2099" s="4">
        <v>0</v>
      </c>
      <c r="G2099" s="5">
        <v>0</v>
      </c>
      <c r="H2099" s="3">
        <v>2.9829399999999999E-3</v>
      </c>
    </row>
    <row r="2100" spans="1:8" x14ac:dyDescent="0.2">
      <c r="A2100" s="2">
        <v>2</v>
      </c>
      <c r="B2100" s="2">
        <v>20263460</v>
      </c>
      <c r="C2100" s="2">
        <v>20282946</v>
      </c>
      <c r="D2100" s="2" t="s">
        <v>2416</v>
      </c>
      <c r="E2100" s="2" t="s">
        <v>223</v>
      </c>
      <c r="F2100" s="4">
        <v>0</v>
      </c>
      <c r="G2100" s="2">
        <v>2.98293E-3</v>
      </c>
      <c r="H2100" s="4">
        <v>0</v>
      </c>
    </row>
    <row r="2101" spans="1:8" x14ac:dyDescent="0.2">
      <c r="A2101" s="2">
        <v>10</v>
      </c>
      <c r="B2101" s="2">
        <v>101956723</v>
      </c>
      <c r="C2101" s="2">
        <v>101957649</v>
      </c>
      <c r="D2101" s="2" t="s">
        <v>3461</v>
      </c>
      <c r="E2101" s="2" t="s">
        <v>1274</v>
      </c>
      <c r="F2101" s="4">
        <v>0</v>
      </c>
      <c r="G2101" s="3">
        <v>2.9813999999999999E-3</v>
      </c>
      <c r="H2101" s="5">
        <v>0</v>
      </c>
    </row>
    <row r="2102" spans="1:8" x14ac:dyDescent="0.2">
      <c r="A2102" s="2">
        <v>10</v>
      </c>
      <c r="B2102" s="2">
        <v>22537281</v>
      </c>
      <c r="C2102" s="2">
        <v>22539970</v>
      </c>
      <c r="D2102" s="2" t="s">
        <v>3462</v>
      </c>
      <c r="E2102" s="2" t="s">
        <v>1275</v>
      </c>
      <c r="F2102" s="2">
        <v>1.38784E-3</v>
      </c>
      <c r="G2102" s="3">
        <v>1.0836699999999999E-3</v>
      </c>
      <c r="H2102" s="3">
        <v>5.0794499999999999E-4</v>
      </c>
    </row>
    <row r="2103" spans="1:8" x14ac:dyDescent="0.2">
      <c r="A2103" s="2">
        <v>17</v>
      </c>
      <c r="B2103" s="2">
        <v>7931576</v>
      </c>
      <c r="C2103" s="2">
        <v>7931730</v>
      </c>
      <c r="D2103" s="2" t="s">
        <v>3248</v>
      </c>
      <c r="E2103" s="2" t="s">
        <v>1059</v>
      </c>
      <c r="F2103" s="4">
        <v>0</v>
      </c>
      <c r="G2103" s="3">
        <v>2.9761900000000001E-3</v>
      </c>
      <c r="H2103" s="5">
        <v>0</v>
      </c>
    </row>
    <row r="2104" spans="1:8" x14ac:dyDescent="0.2">
      <c r="A2104" s="2">
        <v>16</v>
      </c>
      <c r="B2104" s="2">
        <v>81854587</v>
      </c>
      <c r="C2104" s="2">
        <v>81858262</v>
      </c>
      <c r="D2104" s="2" t="s">
        <v>3463</v>
      </c>
      <c r="E2104" s="2" t="s">
        <v>1276</v>
      </c>
      <c r="F2104" s="2">
        <v>2.9747200000000001E-3</v>
      </c>
      <c r="G2104" s="4">
        <v>0</v>
      </c>
      <c r="H2104" s="4">
        <v>0</v>
      </c>
    </row>
    <row r="2105" spans="1:8" x14ac:dyDescent="0.2">
      <c r="A2105" s="2">
        <v>7</v>
      </c>
      <c r="B2105" s="2">
        <v>105462750</v>
      </c>
      <c r="C2105" s="2">
        <v>105465312</v>
      </c>
      <c r="D2105" s="2" t="s">
        <v>3444</v>
      </c>
      <c r="E2105" s="2" t="s">
        <v>1257</v>
      </c>
      <c r="F2105" s="4">
        <v>0</v>
      </c>
      <c r="G2105" s="4">
        <v>0</v>
      </c>
      <c r="H2105" s="3">
        <v>2.9735400000000002E-3</v>
      </c>
    </row>
    <row r="2106" spans="1:8" x14ac:dyDescent="0.2">
      <c r="A2106" s="2">
        <v>11</v>
      </c>
      <c r="B2106" s="2">
        <v>78114392</v>
      </c>
      <c r="C2106" s="2">
        <v>78119181</v>
      </c>
      <c r="D2106" s="2" t="s">
        <v>3464</v>
      </c>
      <c r="E2106" s="2" t="s">
        <v>1277</v>
      </c>
      <c r="F2106" s="4">
        <v>0</v>
      </c>
      <c r="G2106" s="2">
        <v>2.9715900000000001E-3</v>
      </c>
      <c r="H2106" s="4">
        <v>0</v>
      </c>
    </row>
    <row r="2107" spans="1:8" x14ac:dyDescent="0.2">
      <c r="A2107" s="2">
        <v>20</v>
      </c>
      <c r="B2107" s="2">
        <v>41101353</v>
      </c>
      <c r="C2107" s="2">
        <v>41112781</v>
      </c>
      <c r="D2107" s="2" t="s">
        <v>3268</v>
      </c>
      <c r="E2107" s="2" t="s">
        <v>1080</v>
      </c>
      <c r="F2107" s="2">
        <v>2.9687200000000002E-3</v>
      </c>
      <c r="G2107" s="5">
        <v>0</v>
      </c>
      <c r="H2107" s="5">
        <v>0</v>
      </c>
    </row>
    <row r="2108" spans="1:8" x14ac:dyDescent="0.2">
      <c r="A2108" s="2">
        <v>14</v>
      </c>
      <c r="B2108" s="2">
        <v>103492034</v>
      </c>
      <c r="C2108" s="2">
        <v>103502881</v>
      </c>
      <c r="D2108" s="2" t="s">
        <v>2458</v>
      </c>
      <c r="E2108" s="2" t="s">
        <v>265</v>
      </c>
      <c r="F2108" s="4">
        <v>0</v>
      </c>
      <c r="G2108" s="2">
        <v>2.96708E-3</v>
      </c>
      <c r="H2108" s="5">
        <v>0</v>
      </c>
    </row>
    <row r="2109" spans="1:8" x14ac:dyDescent="0.2">
      <c r="A2109" s="2">
        <v>19</v>
      </c>
      <c r="B2109" s="2">
        <v>55018711</v>
      </c>
      <c r="C2109" s="2">
        <v>55025217</v>
      </c>
      <c r="D2109" s="2" t="s">
        <v>3465</v>
      </c>
      <c r="E2109" s="2" t="s">
        <v>1278</v>
      </c>
      <c r="F2109" s="2">
        <v>2.9664000000000001E-3</v>
      </c>
      <c r="G2109" s="5">
        <v>0</v>
      </c>
      <c r="H2109" s="5">
        <v>0</v>
      </c>
    </row>
    <row r="2110" spans="1:8" x14ac:dyDescent="0.2">
      <c r="A2110" s="2">
        <v>2</v>
      </c>
      <c r="B2110" s="2">
        <v>70224629</v>
      </c>
      <c r="C2110" s="2">
        <v>70227734</v>
      </c>
      <c r="D2110" s="2" t="s">
        <v>2540</v>
      </c>
      <c r="E2110" s="2" t="s">
        <v>348</v>
      </c>
      <c r="F2110" s="2">
        <v>2.96627E-3</v>
      </c>
      <c r="G2110" s="4">
        <v>0</v>
      </c>
      <c r="H2110" s="5">
        <v>0</v>
      </c>
    </row>
    <row r="2111" spans="1:8" x14ac:dyDescent="0.2">
      <c r="A2111" s="2">
        <v>17</v>
      </c>
      <c r="B2111" s="2">
        <v>61985090</v>
      </c>
      <c r="C2111" s="2">
        <v>61987006</v>
      </c>
      <c r="D2111" s="2" t="s">
        <v>2251</v>
      </c>
      <c r="E2111" s="2" t="s">
        <v>58</v>
      </c>
      <c r="F2111" s="2">
        <v>3.0861300000000002E-5</v>
      </c>
      <c r="G2111" s="2">
        <v>2.9294799999999999E-3</v>
      </c>
      <c r="H2111" s="5">
        <v>0</v>
      </c>
    </row>
    <row r="2112" spans="1:8" x14ac:dyDescent="0.2">
      <c r="A2112" s="2">
        <v>1</v>
      </c>
      <c r="B2112" s="2">
        <v>236183906</v>
      </c>
      <c r="C2112" s="2">
        <v>236205125</v>
      </c>
      <c r="D2112" s="2" t="s">
        <v>2542</v>
      </c>
      <c r="E2112" s="2" t="s">
        <v>350</v>
      </c>
      <c r="F2112" s="2">
        <v>5.8662299999999998E-4</v>
      </c>
      <c r="G2112" s="5">
        <v>0</v>
      </c>
      <c r="H2112" s="3">
        <v>2.3698399999999998E-3</v>
      </c>
    </row>
    <row r="2113" spans="1:8" x14ac:dyDescent="0.2">
      <c r="A2113" s="2">
        <v>5</v>
      </c>
      <c r="B2113" s="2">
        <v>38978650</v>
      </c>
      <c r="C2113" s="2">
        <v>38981866</v>
      </c>
      <c r="D2113" s="2" t="s">
        <v>3466</v>
      </c>
      <c r="E2113" s="2" t="s">
        <v>1279</v>
      </c>
      <c r="F2113" s="2">
        <v>2.95444E-3</v>
      </c>
      <c r="G2113" s="4">
        <v>0</v>
      </c>
      <c r="H2113" s="4">
        <v>0</v>
      </c>
    </row>
    <row r="2114" spans="1:8" x14ac:dyDescent="0.2">
      <c r="A2114" s="2">
        <v>11</v>
      </c>
      <c r="B2114" s="2">
        <v>47981008</v>
      </c>
      <c r="C2114" s="2">
        <v>48110057</v>
      </c>
      <c r="D2114" s="2" t="s">
        <v>3286</v>
      </c>
      <c r="E2114" s="2" t="s">
        <v>1098</v>
      </c>
      <c r="F2114" s="4">
        <v>0</v>
      </c>
      <c r="G2114" s="2">
        <v>1.62879E-3</v>
      </c>
      <c r="H2114" s="2">
        <v>1.32503E-3</v>
      </c>
    </row>
    <row r="2115" spans="1:8" x14ac:dyDescent="0.2">
      <c r="A2115" s="2">
        <v>5</v>
      </c>
      <c r="B2115" s="2">
        <v>43123310</v>
      </c>
      <c r="C2115" s="2">
        <v>43139164</v>
      </c>
      <c r="D2115" s="2" t="s">
        <v>3467</v>
      </c>
      <c r="E2115" s="2" t="s">
        <v>1280</v>
      </c>
      <c r="F2115" s="4">
        <v>0</v>
      </c>
      <c r="G2115" s="5">
        <v>0</v>
      </c>
      <c r="H2115" s="3">
        <v>2.95284E-3</v>
      </c>
    </row>
    <row r="2116" spans="1:8" x14ac:dyDescent="0.2">
      <c r="A2116" s="2">
        <v>20</v>
      </c>
      <c r="B2116" s="2">
        <v>50125179</v>
      </c>
      <c r="C2116" s="2">
        <v>50127974</v>
      </c>
      <c r="D2116" s="2" t="s">
        <v>3468</v>
      </c>
      <c r="E2116" s="2" t="s">
        <v>1281</v>
      </c>
      <c r="F2116" s="2">
        <v>2.2717700000000002E-3</v>
      </c>
      <c r="G2116" s="3">
        <v>6.7980999999999998E-4</v>
      </c>
      <c r="H2116" s="5">
        <v>0</v>
      </c>
    </row>
    <row r="2117" spans="1:8" x14ac:dyDescent="0.2">
      <c r="A2117" s="2">
        <v>1</v>
      </c>
      <c r="B2117" s="2">
        <v>88771566</v>
      </c>
      <c r="C2117" s="2">
        <v>88771662</v>
      </c>
      <c r="D2117" s="2" t="s">
        <v>3008</v>
      </c>
      <c r="E2117" s="2" t="s">
        <v>818</v>
      </c>
      <c r="F2117" s="4">
        <v>0</v>
      </c>
      <c r="G2117" s="4">
        <v>0</v>
      </c>
      <c r="H2117" s="2">
        <v>2.9510999999999999E-3</v>
      </c>
    </row>
    <row r="2118" spans="1:8" x14ac:dyDescent="0.2">
      <c r="A2118" s="2">
        <v>5</v>
      </c>
      <c r="B2118" s="2">
        <v>119102006</v>
      </c>
      <c r="C2118" s="2">
        <v>119105179</v>
      </c>
      <c r="D2118" s="2" t="s">
        <v>2465</v>
      </c>
      <c r="E2118" s="2" t="s">
        <v>272</v>
      </c>
      <c r="F2118" s="4">
        <v>0</v>
      </c>
      <c r="G2118" s="3">
        <v>2.9500400000000001E-3</v>
      </c>
      <c r="H2118" s="5">
        <v>0</v>
      </c>
    </row>
    <row r="2119" spans="1:8" x14ac:dyDescent="0.2">
      <c r="A2119" s="2">
        <v>17</v>
      </c>
      <c r="B2119" s="2">
        <v>29517656</v>
      </c>
      <c r="C2119" s="2">
        <v>29522279</v>
      </c>
      <c r="D2119" s="2" t="s">
        <v>2855</v>
      </c>
      <c r="E2119" s="2" t="s">
        <v>665</v>
      </c>
      <c r="F2119" s="4">
        <v>0</v>
      </c>
      <c r="G2119" s="3">
        <v>9.3699799999999998E-4</v>
      </c>
      <c r="H2119" s="3">
        <v>2.0080300000000001E-3</v>
      </c>
    </row>
    <row r="2120" spans="1:8" x14ac:dyDescent="0.2">
      <c r="A2120" s="2">
        <v>3</v>
      </c>
      <c r="B2120" s="2">
        <v>138571157</v>
      </c>
      <c r="C2120" s="2">
        <v>138571265</v>
      </c>
      <c r="D2120" s="2" t="s">
        <v>2433</v>
      </c>
      <c r="E2120" s="2" t="s">
        <v>240</v>
      </c>
      <c r="F2120" s="4">
        <v>0</v>
      </c>
      <c r="G2120" s="5">
        <v>0</v>
      </c>
      <c r="H2120" s="3">
        <v>2.9418999999999999E-3</v>
      </c>
    </row>
    <row r="2121" spans="1:8" x14ac:dyDescent="0.2">
      <c r="A2121" s="2">
        <v>18</v>
      </c>
      <c r="B2121" s="2">
        <v>46118316</v>
      </c>
      <c r="C2121" s="2">
        <v>46119925</v>
      </c>
      <c r="D2121" s="2" t="s">
        <v>2569</v>
      </c>
      <c r="E2121" s="2" t="s">
        <v>377</v>
      </c>
      <c r="F2121" s="2">
        <v>2.0512799999999999E-3</v>
      </c>
      <c r="G2121" s="4">
        <v>0</v>
      </c>
      <c r="H2121" s="2">
        <v>8.8681399999999998E-4</v>
      </c>
    </row>
    <row r="2122" spans="1:8" x14ac:dyDescent="0.2">
      <c r="A2122" s="2">
        <v>1</v>
      </c>
      <c r="B2122" s="2">
        <v>109355469</v>
      </c>
      <c r="C2122" s="2">
        <v>109367407</v>
      </c>
      <c r="D2122" s="2" t="s">
        <v>3469</v>
      </c>
      <c r="E2122" s="2" t="s">
        <v>1282</v>
      </c>
      <c r="F2122" s="2">
        <v>1.4757399999999999E-3</v>
      </c>
      <c r="G2122" s="5">
        <v>0</v>
      </c>
      <c r="H2122" s="2">
        <v>1.4616399999999999E-3</v>
      </c>
    </row>
    <row r="2123" spans="1:8" x14ac:dyDescent="0.2">
      <c r="A2123" s="2">
        <v>2</v>
      </c>
      <c r="B2123" s="2">
        <v>227520063</v>
      </c>
      <c r="C2123" s="2">
        <v>227523762</v>
      </c>
      <c r="D2123" s="2" t="s">
        <v>3470</v>
      </c>
      <c r="E2123" s="2" t="s">
        <v>1283</v>
      </c>
      <c r="F2123" s="4">
        <v>0</v>
      </c>
      <c r="G2123" s="2">
        <v>2.9372399999999998E-3</v>
      </c>
      <c r="H2123" s="4">
        <v>0</v>
      </c>
    </row>
    <row r="2124" spans="1:8" x14ac:dyDescent="0.2">
      <c r="A2124" s="2">
        <v>2</v>
      </c>
      <c r="B2124" s="2">
        <v>161203595</v>
      </c>
      <c r="C2124" s="2">
        <v>161204674</v>
      </c>
      <c r="D2124" s="2" t="s">
        <v>3471</v>
      </c>
      <c r="E2124" s="2" t="s">
        <v>1284</v>
      </c>
      <c r="F2124" s="2">
        <v>2.9313799999999999E-3</v>
      </c>
      <c r="G2124" s="5">
        <v>0</v>
      </c>
      <c r="H2124" s="5">
        <v>0</v>
      </c>
    </row>
    <row r="2125" spans="1:8" x14ac:dyDescent="0.2">
      <c r="A2125" s="2">
        <v>1</v>
      </c>
      <c r="B2125" s="2">
        <v>37866543</v>
      </c>
      <c r="C2125" s="2">
        <v>37868500</v>
      </c>
      <c r="D2125" s="2" t="s">
        <v>3472</v>
      </c>
      <c r="E2125" s="2" t="s">
        <v>1285</v>
      </c>
      <c r="F2125" s="4">
        <v>0</v>
      </c>
      <c r="G2125" s="2">
        <v>2.92925E-3</v>
      </c>
      <c r="H2125" s="4">
        <v>0</v>
      </c>
    </row>
    <row r="2126" spans="1:8" x14ac:dyDescent="0.2">
      <c r="A2126" s="2">
        <v>4</v>
      </c>
      <c r="B2126" s="2">
        <v>105449403</v>
      </c>
      <c r="C2126" s="2">
        <v>105453597</v>
      </c>
      <c r="D2126" s="2" t="s">
        <v>3473</v>
      </c>
      <c r="E2126" s="2" t="s">
        <v>1286</v>
      </c>
      <c r="F2126" s="2">
        <v>1.37754E-3</v>
      </c>
      <c r="G2126" s="2">
        <v>1.01275E-3</v>
      </c>
      <c r="H2126" s="3">
        <v>5.3797299999999997E-4</v>
      </c>
    </row>
    <row r="2127" spans="1:8" x14ac:dyDescent="0.2">
      <c r="A2127" s="2">
        <v>18</v>
      </c>
      <c r="B2127" s="2">
        <v>3126897</v>
      </c>
      <c r="C2127" s="2">
        <v>3131374</v>
      </c>
      <c r="D2127" s="2" t="s">
        <v>3474</v>
      </c>
      <c r="E2127" s="2" t="s">
        <v>1287</v>
      </c>
      <c r="F2127" s="4">
        <v>0</v>
      </c>
      <c r="G2127" s="5">
        <v>0</v>
      </c>
      <c r="H2127" s="3">
        <v>2.9260699999999998E-3</v>
      </c>
    </row>
    <row r="2128" spans="1:8" x14ac:dyDescent="0.2">
      <c r="A2128" s="2">
        <v>16</v>
      </c>
      <c r="B2128" s="2">
        <v>19642476</v>
      </c>
      <c r="C2128" s="2">
        <v>19644885</v>
      </c>
      <c r="D2128" s="2" t="s">
        <v>3475</v>
      </c>
      <c r="E2128" s="2" t="s">
        <v>1288</v>
      </c>
      <c r="F2128" s="2">
        <v>1.11034E-3</v>
      </c>
      <c r="G2128" s="3">
        <v>1.8156400000000001E-3</v>
      </c>
      <c r="H2128" s="5">
        <v>0</v>
      </c>
    </row>
    <row r="2129" spans="1:8" x14ac:dyDescent="0.2">
      <c r="A2129" s="2">
        <v>1</v>
      </c>
      <c r="B2129" s="2">
        <v>114618482</v>
      </c>
      <c r="C2129" s="2">
        <v>114621894</v>
      </c>
      <c r="D2129" s="2" t="s">
        <v>2697</v>
      </c>
      <c r="E2129" s="2" t="s">
        <v>506</v>
      </c>
      <c r="F2129" s="4">
        <v>0</v>
      </c>
      <c r="G2129" s="3">
        <v>1.63429E-3</v>
      </c>
      <c r="H2129" s="3">
        <v>1.2879E-3</v>
      </c>
    </row>
    <row r="2130" spans="1:8" x14ac:dyDescent="0.2">
      <c r="A2130" s="2">
        <v>19</v>
      </c>
      <c r="B2130" s="2">
        <v>10395343</v>
      </c>
      <c r="C2130" s="2">
        <v>10395434</v>
      </c>
      <c r="D2130" s="2" t="s">
        <v>3476</v>
      </c>
      <c r="E2130" s="2" t="s">
        <v>1289</v>
      </c>
      <c r="F2130" s="2">
        <v>2.91545E-3</v>
      </c>
      <c r="G2130" s="4">
        <v>0</v>
      </c>
      <c r="H2130" s="5">
        <v>0</v>
      </c>
    </row>
    <row r="2131" spans="1:8" x14ac:dyDescent="0.2">
      <c r="A2131" s="2">
        <v>16</v>
      </c>
      <c r="B2131" s="2">
        <v>10438235</v>
      </c>
      <c r="C2131" s="2">
        <v>10440363</v>
      </c>
      <c r="D2131" s="2" t="s">
        <v>2543</v>
      </c>
      <c r="E2131" s="2" t="s">
        <v>351</v>
      </c>
      <c r="F2131" s="2">
        <v>2.91516E-3</v>
      </c>
      <c r="G2131" s="4">
        <v>0</v>
      </c>
      <c r="H2131" s="4">
        <v>0</v>
      </c>
    </row>
    <row r="2132" spans="1:8" x14ac:dyDescent="0.2">
      <c r="A2132" s="2">
        <v>2</v>
      </c>
      <c r="B2132" s="2">
        <v>85035155</v>
      </c>
      <c r="C2132" s="2">
        <v>85043563</v>
      </c>
      <c r="D2132" s="2" t="s">
        <v>3017</v>
      </c>
      <c r="E2132" s="2" t="s">
        <v>827</v>
      </c>
      <c r="F2132" s="2">
        <v>9.6052900000000001E-4</v>
      </c>
      <c r="G2132" s="2">
        <v>1.9541200000000002E-3</v>
      </c>
      <c r="H2132" s="5">
        <v>0</v>
      </c>
    </row>
    <row r="2133" spans="1:8" x14ac:dyDescent="0.2">
      <c r="A2133" s="2">
        <v>14</v>
      </c>
      <c r="B2133" s="2">
        <v>103405267</v>
      </c>
      <c r="C2133" s="2">
        <v>103428386</v>
      </c>
      <c r="D2133" s="2" t="s">
        <v>2458</v>
      </c>
      <c r="E2133" s="2" t="s">
        <v>265</v>
      </c>
      <c r="F2133" s="4">
        <v>0</v>
      </c>
      <c r="G2133" s="3">
        <v>1.8989600000000001E-3</v>
      </c>
      <c r="H2133" s="3">
        <v>1.0141799999999999E-3</v>
      </c>
    </row>
    <row r="2134" spans="1:8" x14ac:dyDescent="0.2">
      <c r="A2134" s="2">
        <v>5</v>
      </c>
      <c r="B2134" s="2">
        <v>157787992</v>
      </c>
      <c r="C2134" s="2">
        <v>157789362</v>
      </c>
      <c r="D2134" s="2" t="s">
        <v>2560</v>
      </c>
      <c r="E2134" s="2" t="s">
        <v>368</v>
      </c>
      <c r="F2134" s="2">
        <v>2.91245E-3</v>
      </c>
      <c r="G2134" s="5">
        <v>0</v>
      </c>
      <c r="H2134" s="5">
        <v>0</v>
      </c>
    </row>
    <row r="2135" spans="1:8" x14ac:dyDescent="0.2">
      <c r="A2135" s="2" t="s">
        <v>2198</v>
      </c>
      <c r="B2135" s="2">
        <v>85074111</v>
      </c>
      <c r="C2135" s="2">
        <v>85074273</v>
      </c>
      <c r="D2135" s="2" t="s">
        <v>3477</v>
      </c>
      <c r="E2135" s="2" t="s">
        <v>1290</v>
      </c>
      <c r="F2135" s="2">
        <v>2.9110999999999998E-3</v>
      </c>
      <c r="G2135" s="5">
        <v>0</v>
      </c>
      <c r="H2135" s="5">
        <v>0</v>
      </c>
    </row>
    <row r="2136" spans="1:8" x14ac:dyDescent="0.2">
      <c r="A2136" s="2">
        <v>6</v>
      </c>
      <c r="B2136" s="2">
        <v>116497073</v>
      </c>
      <c r="C2136" s="2">
        <v>116500480</v>
      </c>
      <c r="D2136" s="2" t="s">
        <v>3478</v>
      </c>
      <c r="E2136" s="2" t="s">
        <v>1291</v>
      </c>
      <c r="F2136" s="4">
        <v>0</v>
      </c>
      <c r="G2136" s="2">
        <v>1.7124499999999999E-4</v>
      </c>
      <c r="H2136" s="3">
        <v>2.7368499999999999E-3</v>
      </c>
    </row>
    <row r="2137" spans="1:8" x14ac:dyDescent="0.2">
      <c r="A2137" s="2">
        <v>13</v>
      </c>
      <c r="B2137" s="2">
        <v>114052155</v>
      </c>
      <c r="C2137" s="2">
        <v>114073719</v>
      </c>
      <c r="D2137" s="2" t="s">
        <v>3176</v>
      </c>
      <c r="E2137" s="2" t="s">
        <v>987</v>
      </c>
      <c r="F2137" s="4">
        <v>0</v>
      </c>
      <c r="G2137" s="4">
        <v>0</v>
      </c>
      <c r="H2137" s="3">
        <v>2.9080400000000002E-3</v>
      </c>
    </row>
    <row r="2138" spans="1:8" x14ac:dyDescent="0.2">
      <c r="A2138" s="2">
        <v>11</v>
      </c>
      <c r="B2138" s="2">
        <v>11897693</v>
      </c>
      <c r="C2138" s="2">
        <v>11902714</v>
      </c>
      <c r="D2138" s="2" t="s">
        <v>2350</v>
      </c>
      <c r="E2138" s="2" t="s">
        <v>158</v>
      </c>
      <c r="F2138" s="2">
        <v>2.7249100000000001E-3</v>
      </c>
      <c r="G2138" s="3">
        <v>3.6527499999999999E-5</v>
      </c>
      <c r="H2138" s="3">
        <v>1.4228999999999999E-4</v>
      </c>
    </row>
    <row r="2139" spans="1:8" x14ac:dyDescent="0.2">
      <c r="A2139" s="2">
        <v>4</v>
      </c>
      <c r="B2139" s="2">
        <v>39755739</v>
      </c>
      <c r="C2139" s="2">
        <v>39774833</v>
      </c>
      <c r="D2139" s="2" t="s">
        <v>3479</v>
      </c>
      <c r="E2139" s="2" t="s">
        <v>1292</v>
      </c>
      <c r="F2139" s="2">
        <v>1.1172300000000001E-3</v>
      </c>
      <c r="G2139" s="3">
        <v>8.92262E-4</v>
      </c>
      <c r="H2139" s="3">
        <v>8.8927099999999996E-4</v>
      </c>
    </row>
    <row r="2140" spans="1:8" x14ac:dyDescent="0.2">
      <c r="A2140" s="2">
        <v>6</v>
      </c>
      <c r="B2140" s="2">
        <v>144828855</v>
      </c>
      <c r="C2140" s="2">
        <v>144835779</v>
      </c>
      <c r="D2140" s="2" t="s">
        <v>2656</v>
      </c>
      <c r="E2140" s="2" t="s">
        <v>465</v>
      </c>
      <c r="F2140" s="2">
        <v>2.89872E-3</v>
      </c>
      <c r="G2140" s="4">
        <v>0</v>
      </c>
      <c r="H2140" s="4">
        <v>0</v>
      </c>
    </row>
    <row r="2141" spans="1:8" x14ac:dyDescent="0.2">
      <c r="A2141" s="2">
        <v>13</v>
      </c>
      <c r="B2141" s="2">
        <v>99314220</v>
      </c>
      <c r="C2141" s="2">
        <v>99318021</v>
      </c>
      <c r="D2141" s="2" t="s">
        <v>3081</v>
      </c>
      <c r="E2141" s="2" t="s">
        <v>892</v>
      </c>
      <c r="F2141" s="4">
        <v>0</v>
      </c>
      <c r="G2141" s="5">
        <v>0</v>
      </c>
      <c r="H2141" s="3">
        <v>2.8964899999999998E-3</v>
      </c>
    </row>
    <row r="2142" spans="1:8" x14ac:dyDescent="0.2">
      <c r="A2142" s="2">
        <v>1</v>
      </c>
      <c r="B2142" s="2">
        <v>37889724</v>
      </c>
      <c r="C2142" s="2">
        <v>37891357</v>
      </c>
      <c r="D2142" s="2" t="s">
        <v>3472</v>
      </c>
      <c r="E2142" s="2" t="s">
        <v>1285</v>
      </c>
      <c r="F2142" s="2">
        <v>2.8962599999999999E-3</v>
      </c>
      <c r="G2142" s="4">
        <v>0</v>
      </c>
      <c r="H2142" s="5">
        <v>0</v>
      </c>
    </row>
    <row r="2143" spans="1:8" x14ac:dyDescent="0.2">
      <c r="A2143" s="2">
        <v>14</v>
      </c>
      <c r="B2143" s="2">
        <v>91783210</v>
      </c>
      <c r="C2143" s="2">
        <v>91785161</v>
      </c>
      <c r="D2143" s="2" t="s">
        <v>3480</v>
      </c>
      <c r="E2143" s="2" t="s">
        <v>1293</v>
      </c>
      <c r="F2143" s="2">
        <v>1.2976299999999999E-3</v>
      </c>
      <c r="G2143" s="2">
        <v>5.9752700000000004E-4</v>
      </c>
      <c r="H2143" s="2">
        <v>9.9967299999999997E-4</v>
      </c>
    </row>
    <row r="2144" spans="1:8" x14ac:dyDescent="0.2">
      <c r="A2144" s="2">
        <v>3</v>
      </c>
      <c r="B2144" s="2">
        <v>108979667</v>
      </c>
      <c r="C2144" s="2">
        <v>108984715</v>
      </c>
      <c r="D2144" s="2" t="s">
        <v>2386</v>
      </c>
      <c r="E2144" s="2" t="s">
        <v>193</v>
      </c>
      <c r="F2144" s="2">
        <v>2.88975E-3</v>
      </c>
      <c r="G2144" s="5">
        <v>0</v>
      </c>
      <c r="H2144" s="5">
        <v>0</v>
      </c>
    </row>
    <row r="2145" spans="1:8" x14ac:dyDescent="0.2">
      <c r="A2145" s="2">
        <v>5</v>
      </c>
      <c r="B2145" s="2">
        <v>62353375</v>
      </c>
      <c r="C2145" s="2">
        <v>62355158</v>
      </c>
      <c r="D2145" s="2" t="s">
        <v>3481</v>
      </c>
      <c r="E2145" s="2" t="s">
        <v>1294</v>
      </c>
      <c r="F2145" s="2">
        <v>1.6815999999999999E-3</v>
      </c>
      <c r="G2145" s="2">
        <v>5.9951799999999995E-4</v>
      </c>
      <c r="H2145" s="3">
        <v>6.0452100000000001E-4</v>
      </c>
    </row>
    <row r="2146" spans="1:8" x14ac:dyDescent="0.2">
      <c r="A2146" s="2">
        <v>6</v>
      </c>
      <c r="B2146" s="2">
        <v>34293535</v>
      </c>
      <c r="C2146" s="2">
        <v>34295640</v>
      </c>
      <c r="D2146" s="2" t="s">
        <v>3482</v>
      </c>
      <c r="E2146" s="2" t="s">
        <v>1295</v>
      </c>
      <c r="F2146" s="2">
        <v>1.0606999999999999E-3</v>
      </c>
      <c r="G2146" s="2">
        <v>1.8245799999999999E-3</v>
      </c>
      <c r="H2146" s="4">
        <v>0</v>
      </c>
    </row>
    <row r="2147" spans="1:8" x14ac:dyDescent="0.2">
      <c r="A2147" s="2">
        <v>15</v>
      </c>
      <c r="B2147" s="2">
        <v>58646204</v>
      </c>
      <c r="C2147" s="2">
        <v>58665096</v>
      </c>
      <c r="D2147" s="2" t="s">
        <v>3483</v>
      </c>
      <c r="E2147" s="2" t="s">
        <v>1296</v>
      </c>
      <c r="F2147" s="2">
        <v>1.0320800000000001E-3</v>
      </c>
      <c r="G2147" s="3">
        <v>9.6280300000000003E-4</v>
      </c>
      <c r="H2147" s="3">
        <v>8.8917E-4</v>
      </c>
    </row>
    <row r="2148" spans="1:8" x14ac:dyDescent="0.2">
      <c r="A2148" s="2">
        <v>9</v>
      </c>
      <c r="B2148" s="2">
        <v>121268219</v>
      </c>
      <c r="C2148" s="2">
        <v>121281469</v>
      </c>
      <c r="D2148" s="2" t="s">
        <v>3484</v>
      </c>
      <c r="E2148" s="2" t="s">
        <v>1297</v>
      </c>
      <c r="F2148" s="2">
        <v>2.8755899999999999E-3</v>
      </c>
      <c r="G2148" s="4">
        <v>0</v>
      </c>
      <c r="H2148" s="4">
        <v>0</v>
      </c>
    </row>
    <row r="2149" spans="1:8" x14ac:dyDescent="0.2">
      <c r="A2149" s="2">
        <v>1</v>
      </c>
      <c r="B2149" s="2">
        <v>58530729</v>
      </c>
      <c r="C2149" s="2">
        <v>58533952</v>
      </c>
      <c r="D2149" s="2" t="s">
        <v>2876</v>
      </c>
      <c r="E2149" s="2" t="s">
        <v>686</v>
      </c>
      <c r="F2149" s="2">
        <v>2.8749700000000001E-3</v>
      </c>
      <c r="G2149" s="4">
        <v>0</v>
      </c>
      <c r="H2149" s="4">
        <v>0</v>
      </c>
    </row>
    <row r="2150" spans="1:8" x14ac:dyDescent="0.2">
      <c r="A2150" s="2">
        <v>2</v>
      </c>
      <c r="B2150" s="2">
        <v>207570321</v>
      </c>
      <c r="C2150" s="2">
        <v>207575271</v>
      </c>
      <c r="D2150" s="2" t="s">
        <v>3375</v>
      </c>
      <c r="E2150" s="2" t="s">
        <v>1188</v>
      </c>
      <c r="F2150" s="2">
        <v>1.40977E-4</v>
      </c>
      <c r="G2150" s="3">
        <v>1.3268500000000001E-4</v>
      </c>
      <c r="H2150" s="3">
        <v>2.5978300000000002E-3</v>
      </c>
    </row>
    <row r="2151" spans="1:8" x14ac:dyDescent="0.2">
      <c r="A2151" s="2">
        <v>11</v>
      </c>
      <c r="B2151" s="2">
        <v>64730194</v>
      </c>
      <c r="C2151" s="2">
        <v>64735111</v>
      </c>
      <c r="D2151" s="2" t="s">
        <v>2219</v>
      </c>
      <c r="E2151" s="2" t="s">
        <v>26</v>
      </c>
      <c r="F2151" s="4">
        <v>0</v>
      </c>
      <c r="G2151" s="4">
        <v>0</v>
      </c>
      <c r="H2151" s="2">
        <v>2.8700900000000001E-3</v>
      </c>
    </row>
    <row r="2152" spans="1:8" x14ac:dyDescent="0.2">
      <c r="A2152" s="2">
        <v>7</v>
      </c>
      <c r="B2152" s="2">
        <v>80670022</v>
      </c>
      <c r="C2152" s="2">
        <v>80670976</v>
      </c>
      <c r="D2152" s="2" t="s">
        <v>3137</v>
      </c>
      <c r="E2152" s="2" t="s">
        <v>948</v>
      </c>
      <c r="F2152" s="4">
        <v>0</v>
      </c>
      <c r="G2152" s="3">
        <v>1.51553E-3</v>
      </c>
      <c r="H2152" s="3">
        <v>1.3504999999999999E-3</v>
      </c>
    </row>
    <row r="2153" spans="1:8" x14ac:dyDescent="0.2">
      <c r="A2153" s="2">
        <v>11</v>
      </c>
      <c r="B2153" s="2">
        <v>2969934</v>
      </c>
      <c r="C2153" s="2">
        <v>2971447</v>
      </c>
      <c r="D2153" s="2" t="s">
        <v>2827</v>
      </c>
      <c r="E2153" s="2" t="s">
        <v>636</v>
      </c>
      <c r="F2153" s="4">
        <v>0</v>
      </c>
      <c r="G2153" s="2">
        <v>2.8648100000000002E-3</v>
      </c>
      <c r="H2153" s="4">
        <v>0</v>
      </c>
    </row>
    <row r="2154" spans="1:8" x14ac:dyDescent="0.2">
      <c r="A2154" s="2">
        <v>7</v>
      </c>
      <c r="B2154" s="2">
        <v>139631725</v>
      </c>
      <c r="C2154" s="2">
        <v>139715931</v>
      </c>
      <c r="D2154" s="2" t="s">
        <v>3354</v>
      </c>
      <c r="E2154" s="2" t="s">
        <v>1167</v>
      </c>
      <c r="F2154" s="2">
        <v>6.7120600000000004E-4</v>
      </c>
      <c r="G2154" s="2">
        <v>1.4493500000000001E-3</v>
      </c>
      <c r="H2154" s="2">
        <v>7.4354900000000003E-4</v>
      </c>
    </row>
    <row r="2155" spans="1:8" x14ac:dyDescent="0.2">
      <c r="A2155" s="2" t="s">
        <v>2198</v>
      </c>
      <c r="B2155" s="2">
        <v>53648310</v>
      </c>
      <c r="C2155" s="2">
        <v>53654062</v>
      </c>
      <c r="D2155" s="2" t="s">
        <v>3485</v>
      </c>
      <c r="E2155" s="2" t="s">
        <v>1298</v>
      </c>
      <c r="F2155" s="2">
        <v>2.8595600000000001E-3</v>
      </c>
      <c r="G2155" s="4">
        <v>0</v>
      </c>
      <c r="H2155" s="4">
        <v>0</v>
      </c>
    </row>
    <row r="2156" spans="1:8" x14ac:dyDescent="0.2">
      <c r="A2156" s="2">
        <v>7</v>
      </c>
      <c r="B2156" s="2">
        <v>131443702</v>
      </c>
      <c r="C2156" s="2">
        <v>131445773</v>
      </c>
      <c r="D2156" s="2" t="s">
        <v>3040</v>
      </c>
      <c r="E2156" s="2" t="s">
        <v>850</v>
      </c>
      <c r="F2156" s="4">
        <v>0</v>
      </c>
      <c r="G2156" s="4">
        <v>0</v>
      </c>
      <c r="H2156" s="3">
        <v>2.8589000000000002E-3</v>
      </c>
    </row>
    <row r="2157" spans="1:8" x14ac:dyDescent="0.2">
      <c r="A2157" s="2">
        <v>3</v>
      </c>
      <c r="B2157" s="2">
        <v>186284709</v>
      </c>
      <c r="C2157" s="2">
        <v>186288709</v>
      </c>
      <c r="D2157" s="2" t="s">
        <v>3301</v>
      </c>
      <c r="E2157" s="2" t="s">
        <v>1114</v>
      </c>
      <c r="F2157" s="2">
        <v>2.8544199999999999E-3</v>
      </c>
      <c r="G2157" s="5">
        <v>0</v>
      </c>
      <c r="H2157" s="5">
        <v>0</v>
      </c>
    </row>
    <row r="2158" spans="1:8" x14ac:dyDescent="0.2">
      <c r="A2158" s="2">
        <v>5</v>
      </c>
      <c r="B2158" s="2">
        <v>149525171</v>
      </c>
      <c r="C2158" s="2">
        <v>149550074</v>
      </c>
      <c r="D2158" s="2" t="s">
        <v>2727</v>
      </c>
      <c r="E2158" s="2" t="s">
        <v>536</v>
      </c>
      <c r="F2158" s="2">
        <v>1.0800199999999999E-3</v>
      </c>
      <c r="G2158" s="3">
        <v>8.8751300000000004E-4</v>
      </c>
      <c r="H2158" s="2">
        <v>8.8314800000000005E-4</v>
      </c>
    </row>
    <row r="2159" spans="1:8" x14ac:dyDescent="0.2">
      <c r="A2159" s="2">
        <v>15</v>
      </c>
      <c r="B2159" s="2">
        <v>50586488</v>
      </c>
      <c r="C2159" s="2">
        <v>50589591</v>
      </c>
      <c r="D2159" s="2" t="s">
        <v>3486</v>
      </c>
      <c r="E2159" s="2" t="s">
        <v>1299</v>
      </c>
      <c r="F2159" s="4">
        <v>0</v>
      </c>
      <c r="G2159" s="3">
        <v>1.0660800000000001E-3</v>
      </c>
      <c r="H2159" s="3">
        <v>1.78313E-3</v>
      </c>
    </row>
    <row r="2160" spans="1:8" x14ac:dyDescent="0.2">
      <c r="A2160" s="2">
        <v>22</v>
      </c>
      <c r="B2160" s="2">
        <v>20056013</v>
      </c>
      <c r="C2160" s="2">
        <v>20061529</v>
      </c>
      <c r="D2160" s="2" t="s">
        <v>3487</v>
      </c>
      <c r="E2160" s="2" t="s">
        <v>1300</v>
      </c>
      <c r="F2160" s="2">
        <v>2.8443399999999999E-3</v>
      </c>
      <c r="G2160" s="4">
        <v>0</v>
      </c>
      <c r="H2160" s="5">
        <v>0</v>
      </c>
    </row>
    <row r="2161" spans="1:8" x14ac:dyDescent="0.2">
      <c r="A2161" s="2">
        <v>13</v>
      </c>
      <c r="B2161" s="2">
        <v>20036909</v>
      </c>
      <c r="C2161" s="2">
        <v>20051432</v>
      </c>
      <c r="D2161" s="2" t="s">
        <v>2197</v>
      </c>
      <c r="E2161" s="2" t="s">
        <v>5</v>
      </c>
      <c r="F2161" s="4">
        <v>0</v>
      </c>
      <c r="G2161" s="3">
        <v>2.7792400000000001E-3</v>
      </c>
      <c r="H2161" s="2">
        <v>6.4672799999999995E-5</v>
      </c>
    </row>
    <row r="2162" spans="1:8" x14ac:dyDescent="0.2">
      <c r="A2162" s="2">
        <v>10</v>
      </c>
      <c r="B2162" s="2">
        <v>101992038</v>
      </c>
      <c r="C2162" s="2">
        <v>101993537</v>
      </c>
      <c r="D2162" s="2" t="s">
        <v>3461</v>
      </c>
      <c r="E2162" s="2" t="s">
        <v>1274</v>
      </c>
      <c r="F2162" s="2">
        <v>2.83819E-3</v>
      </c>
      <c r="G2162" s="5">
        <v>0</v>
      </c>
      <c r="H2162" s="5">
        <v>0</v>
      </c>
    </row>
    <row r="2163" spans="1:8" x14ac:dyDescent="0.2">
      <c r="A2163" s="2">
        <v>7</v>
      </c>
      <c r="B2163" s="2">
        <v>66783841</v>
      </c>
      <c r="C2163" s="2">
        <v>66795510</v>
      </c>
      <c r="D2163" s="2" t="s">
        <v>3418</v>
      </c>
      <c r="E2163" s="2" t="s">
        <v>1231</v>
      </c>
      <c r="F2163" s="4">
        <v>0</v>
      </c>
      <c r="G2163" s="2">
        <v>1.2061800000000001E-3</v>
      </c>
      <c r="H2163" s="3">
        <v>1.6307299999999999E-3</v>
      </c>
    </row>
    <row r="2164" spans="1:8" x14ac:dyDescent="0.2">
      <c r="A2164" s="2">
        <v>22</v>
      </c>
      <c r="B2164" s="2">
        <v>37011325</v>
      </c>
      <c r="C2164" s="2">
        <v>37018137</v>
      </c>
      <c r="D2164" s="2" t="s">
        <v>3488</v>
      </c>
      <c r="E2164" s="2" t="s">
        <v>1301</v>
      </c>
      <c r="F2164" s="2">
        <v>6.1353000000000004E-4</v>
      </c>
      <c r="G2164" s="3">
        <v>2.2116200000000001E-3</v>
      </c>
      <c r="H2164" s="5">
        <v>0</v>
      </c>
    </row>
    <row r="2165" spans="1:8" x14ac:dyDescent="0.2">
      <c r="A2165" s="2">
        <v>8</v>
      </c>
      <c r="B2165" s="2">
        <v>94829026</v>
      </c>
      <c r="C2165" s="2">
        <v>94831991</v>
      </c>
      <c r="D2165" s="2" t="s">
        <v>3321</v>
      </c>
      <c r="E2165" s="2" t="s">
        <v>1134</v>
      </c>
      <c r="F2165" s="2">
        <v>1.5291899999999999E-3</v>
      </c>
      <c r="G2165" s="3">
        <v>1.2923500000000001E-3</v>
      </c>
      <c r="H2165" s="4">
        <v>0</v>
      </c>
    </row>
    <row r="2166" spans="1:8" x14ac:dyDescent="0.2">
      <c r="A2166" s="2">
        <v>2</v>
      </c>
      <c r="B2166" s="2">
        <v>10445264</v>
      </c>
      <c r="C2166" s="2">
        <v>10448120</v>
      </c>
      <c r="D2166" s="2" t="s">
        <v>3279</v>
      </c>
      <c r="E2166" s="2" t="s">
        <v>1091</v>
      </c>
      <c r="F2166" s="2">
        <v>7.6468300000000005E-4</v>
      </c>
      <c r="G2166" s="3">
        <v>7.1209300000000003E-6</v>
      </c>
      <c r="H2166" s="3">
        <v>2.0487700000000001E-3</v>
      </c>
    </row>
    <row r="2167" spans="1:8" x14ac:dyDescent="0.2">
      <c r="A2167" s="2">
        <v>14</v>
      </c>
      <c r="B2167" s="2">
        <v>99404310</v>
      </c>
      <c r="C2167" s="2">
        <v>99405204</v>
      </c>
      <c r="D2167" s="2" t="s">
        <v>3004</v>
      </c>
      <c r="E2167" s="2" t="s">
        <v>814</v>
      </c>
      <c r="F2167" s="4">
        <v>0</v>
      </c>
      <c r="G2167" s="2">
        <v>2.82008E-3</v>
      </c>
      <c r="H2167" s="5">
        <v>0</v>
      </c>
    </row>
    <row r="2168" spans="1:8" x14ac:dyDescent="0.2">
      <c r="A2168" s="2">
        <v>1</v>
      </c>
      <c r="B2168" s="2">
        <v>31337275</v>
      </c>
      <c r="C2168" s="2">
        <v>31338956</v>
      </c>
      <c r="D2168" s="2" t="s">
        <v>3489</v>
      </c>
      <c r="E2168" s="2" t="s">
        <v>1302</v>
      </c>
      <c r="F2168" s="2">
        <v>1.7378999999999999E-3</v>
      </c>
      <c r="G2168" s="2">
        <v>1.0814100000000001E-3</v>
      </c>
      <c r="H2168" s="5">
        <v>0</v>
      </c>
    </row>
    <row r="2169" spans="1:8" x14ac:dyDescent="0.2">
      <c r="A2169" s="2">
        <v>14</v>
      </c>
      <c r="B2169" s="2">
        <v>90676660</v>
      </c>
      <c r="C2169" s="2">
        <v>90680471</v>
      </c>
      <c r="D2169" s="2" t="s">
        <v>3186</v>
      </c>
      <c r="E2169" s="2" t="s">
        <v>997</v>
      </c>
      <c r="F2169" s="2">
        <v>1.9530900000000001E-4</v>
      </c>
      <c r="G2169" s="2">
        <v>1.59742E-3</v>
      </c>
      <c r="H2169" s="3">
        <v>1.01723E-3</v>
      </c>
    </row>
    <row r="2170" spans="1:8" x14ac:dyDescent="0.2">
      <c r="A2170" s="2">
        <v>5</v>
      </c>
      <c r="B2170" s="2">
        <v>39377282</v>
      </c>
      <c r="C2170" s="2">
        <v>39381453</v>
      </c>
      <c r="D2170" s="2" t="s">
        <v>3066</v>
      </c>
      <c r="E2170" s="2" t="s">
        <v>877</v>
      </c>
      <c r="F2170" s="4">
        <v>0</v>
      </c>
      <c r="G2170" s="3">
        <v>1.1899199999999999E-3</v>
      </c>
      <c r="H2170" s="2">
        <v>1.61958E-3</v>
      </c>
    </row>
    <row r="2171" spans="1:8" x14ac:dyDescent="0.2">
      <c r="A2171" s="2">
        <v>17</v>
      </c>
      <c r="B2171" s="2">
        <v>29650800</v>
      </c>
      <c r="C2171" s="2">
        <v>29655560</v>
      </c>
      <c r="D2171" s="2" t="s">
        <v>2624</v>
      </c>
      <c r="E2171" s="2" t="s">
        <v>433</v>
      </c>
      <c r="F2171" s="2">
        <v>1.74968E-3</v>
      </c>
      <c r="G2171" s="4">
        <v>0</v>
      </c>
      <c r="H2171" s="2">
        <v>1.05853E-3</v>
      </c>
    </row>
    <row r="2172" spans="1:8" x14ac:dyDescent="0.2">
      <c r="A2172" s="2">
        <v>3</v>
      </c>
      <c r="B2172" s="2">
        <v>187072947</v>
      </c>
      <c r="C2172" s="2">
        <v>187074158</v>
      </c>
      <c r="D2172" s="2" t="s">
        <v>3434</v>
      </c>
      <c r="E2172" s="2" t="s">
        <v>1247</v>
      </c>
      <c r="F2172" s="2">
        <v>3.5671800000000001E-4</v>
      </c>
      <c r="G2172" s="4">
        <v>0</v>
      </c>
      <c r="H2172" s="3">
        <v>2.4502700000000001E-3</v>
      </c>
    </row>
    <row r="2173" spans="1:8" x14ac:dyDescent="0.2">
      <c r="A2173" s="2">
        <v>19</v>
      </c>
      <c r="B2173" s="2">
        <v>16088097</v>
      </c>
      <c r="C2173" s="2">
        <v>16089044</v>
      </c>
      <c r="D2173" s="2" t="s">
        <v>3490</v>
      </c>
      <c r="E2173" s="2" t="s">
        <v>1303</v>
      </c>
      <c r="F2173" s="2">
        <v>5.2918799999999999E-4</v>
      </c>
      <c r="G2173" s="3">
        <v>1.15215E-3</v>
      </c>
      <c r="H2173" s="3">
        <v>1.1238299999999999E-3</v>
      </c>
    </row>
    <row r="2174" spans="1:8" x14ac:dyDescent="0.2">
      <c r="A2174" s="2">
        <v>17</v>
      </c>
      <c r="B2174" s="2">
        <v>1843998</v>
      </c>
      <c r="C2174" s="2">
        <v>1844577</v>
      </c>
      <c r="D2174" s="2" t="s">
        <v>3491</v>
      </c>
      <c r="E2174" s="2" t="s">
        <v>1304</v>
      </c>
      <c r="F2174" s="2">
        <v>2.8040700000000001E-3</v>
      </c>
      <c r="G2174" s="4">
        <v>0</v>
      </c>
      <c r="H2174" s="5">
        <v>0</v>
      </c>
    </row>
    <row r="2175" spans="1:8" x14ac:dyDescent="0.2">
      <c r="A2175" s="2">
        <v>8</v>
      </c>
      <c r="B2175" s="2">
        <v>130179349</v>
      </c>
      <c r="C2175" s="2">
        <v>130180750</v>
      </c>
      <c r="D2175" s="2" t="s">
        <v>2779</v>
      </c>
      <c r="E2175" s="2" t="s">
        <v>588</v>
      </c>
      <c r="F2175" s="2">
        <v>1.1682000000000001E-3</v>
      </c>
      <c r="G2175" s="2">
        <v>8.2016900000000004E-4</v>
      </c>
      <c r="H2175" s="3">
        <v>8.15174E-4</v>
      </c>
    </row>
    <row r="2176" spans="1:8" x14ac:dyDescent="0.2">
      <c r="A2176" s="2">
        <v>1</v>
      </c>
      <c r="B2176" s="2">
        <v>151008671</v>
      </c>
      <c r="C2176" s="2">
        <v>151017811</v>
      </c>
      <c r="D2176" s="2" t="s">
        <v>3346</v>
      </c>
      <c r="E2176" s="2" t="s">
        <v>1159</v>
      </c>
      <c r="F2176" s="2">
        <v>9.26533E-4</v>
      </c>
      <c r="G2176" s="2">
        <v>1.14956E-3</v>
      </c>
      <c r="H2176" s="2">
        <v>7.23523E-4</v>
      </c>
    </row>
    <row r="2177" spans="1:8" x14ac:dyDescent="0.2">
      <c r="A2177" s="2">
        <v>7</v>
      </c>
      <c r="B2177" s="2">
        <v>118185694</v>
      </c>
      <c r="C2177" s="2">
        <v>118188277</v>
      </c>
      <c r="D2177" s="2" t="s">
        <v>3492</v>
      </c>
      <c r="E2177" s="2" t="s">
        <v>1305</v>
      </c>
      <c r="F2177" s="4">
        <v>0</v>
      </c>
      <c r="G2177" s="3">
        <v>2.7959999999999999E-3</v>
      </c>
      <c r="H2177" s="5">
        <v>0</v>
      </c>
    </row>
    <row r="2178" spans="1:8" x14ac:dyDescent="0.2">
      <c r="A2178" s="2">
        <v>3</v>
      </c>
      <c r="B2178" s="2">
        <v>138289120</v>
      </c>
      <c r="C2178" s="2">
        <v>138290545</v>
      </c>
      <c r="D2178" s="2" t="s">
        <v>2345</v>
      </c>
      <c r="E2178" s="2" t="s">
        <v>153</v>
      </c>
      <c r="F2178" s="4">
        <v>0</v>
      </c>
      <c r="G2178" s="2">
        <v>2.79379E-3</v>
      </c>
      <c r="H2178" s="5">
        <v>0</v>
      </c>
    </row>
    <row r="2179" spans="1:8" x14ac:dyDescent="0.2">
      <c r="A2179" s="2">
        <v>6</v>
      </c>
      <c r="B2179" s="2">
        <v>158637894</v>
      </c>
      <c r="C2179" s="2">
        <v>158641318</v>
      </c>
      <c r="D2179" s="2" t="s">
        <v>3493</v>
      </c>
      <c r="E2179" s="2" t="s">
        <v>1306</v>
      </c>
      <c r="F2179" s="2">
        <v>1.9400999999999999E-3</v>
      </c>
      <c r="G2179" s="4">
        <v>0</v>
      </c>
      <c r="H2179" s="2">
        <v>8.5138100000000001E-4</v>
      </c>
    </row>
    <row r="2180" spans="1:8" x14ac:dyDescent="0.2">
      <c r="A2180" s="2">
        <v>15</v>
      </c>
      <c r="B2180" s="2">
        <v>101307325</v>
      </c>
      <c r="C2180" s="2">
        <v>101313375</v>
      </c>
      <c r="D2180" s="2" t="s">
        <v>2967</v>
      </c>
      <c r="E2180" s="2" t="s">
        <v>777</v>
      </c>
      <c r="F2180" s="2">
        <v>2.7902600000000001E-3</v>
      </c>
      <c r="G2180" s="5">
        <v>0</v>
      </c>
      <c r="H2180" s="5">
        <v>0</v>
      </c>
    </row>
    <row r="2181" spans="1:8" x14ac:dyDescent="0.2">
      <c r="A2181" s="2">
        <v>4</v>
      </c>
      <c r="B2181" s="2">
        <v>73853909</v>
      </c>
      <c r="C2181" s="2">
        <v>73854034</v>
      </c>
      <c r="D2181" s="2" t="s">
        <v>3494</v>
      </c>
      <c r="E2181" s="2" t="s">
        <v>1307</v>
      </c>
      <c r="F2181" s="2">
        <v>2.0569999999999998E-3</v>
      </c>
      <c r="G2181" s="3">
        <v>7.3172999999999999E-4</v>
      </c>
      <c r="H2181" s="5">
        <v>0</v>
      </c>
    </row>
    <row r="2182" spans="1:8" x14ac:dyDescent="0.2">
      <c r="A2182" s="2">
        <v>1</v>
      </c>
      <c r="B2182" s="2">
        <v>28210637</v>
      </c>
      <c r="C2182" s="2">
        <v>28214939</v>
      </c>
      <c r="D2182" s="2" t="s">
        <v>3116</v>
      </c>
      <c r="E2182" s="2" t="s">
        <v>927</v>
      </c>
      <c r="F2182" s="2">
        <v>2.7881E-3</v>
      </c>
      <c r="G2182" s="4">
        <v>0</v>
      </c>
      <c r="H2182" s="4">
        <v>0</v>
      </c>
    </row>
    <row r="2183" spans="1:8" x14ac:dyDescent="0.2">
      <c r="A2183" s="2">
        <v>13</v>
      </c>
      <c r="B2183" s="2">
        <v>49481116</v>
      </c>
      <c r="C2183" s="2">
        <v>49482736</v>
      </c>
      <c r="D2183" s="2" t="s">
        <v>3495</v>
      </c>
      <c r="E2183" s="2" t="s">
        <v>1308</v>
      </c>
      <c r="F2183" s="2">
        <v>2.7872399999999999E-3</v>
      </c>
      <c r="G2183" s="5">
        <v>0</v>
      </c>
      <c r="H2183" s="5">
        <v>0</v>
      </c>
    </row>
    <row r="2184" spans="1:8" x14ac:dyDescent="0.2">
      <c r="A2184" s="2">
        <v>3</v>
      </c>
      <c r="B2184" s="2">
        <v>21421447</v>
      </c>
      <c r="C2184" s="2">
        <v>21423962</v>
      </c>
      <c r="D2184" s="2" t="s">
        <v>3097</v>
      </c>
      <c r="E2184" s="2" t="s">
        <v>908</v>
      </c>
      <c r="F2184" s="4">
        <v>0</v>
      </c>
      <c r="G2184" s="3">
        <v>2.7866200000000001E-3</v>
      </c>
      <c r="H2184" s="5">
        <v>0</v>
      </c>
    </row>
    <row r="2185" spans="1:8" x14ac:dyDescent="0.2">
      <c r="A2185" s="2">
        <v>13</v>
      </c>
      <c r="B2185" s="2">
        <v>99243951</v>
      </c>
      <c r="C2185" s="2">
        <v>99244514</v>
      </c>
      <c r="D2185" s="2" t="s">
        <v>3081</v>
      </c>
      <c r="E2185" s="2" t="s">
        <v>892</v>
      </c>
      <c r="F2185" s="2">
        <v>2.30869E-3</v>
      </c>
      <c r="G2185" s="2">
        <v>4.7085300000000003E-4</v>
      </c>
      <c r="H2185" s="4">
        <v>0</v>
      </c>
    </row>
    <row r="2186" spans="1:8" x14ac:dyDescent="0.2">
      <c r="A2186" s="2">
        <v>10</v>
      </c>
      <c r="B2186" s="2">
        <v>24607903</v>
      </c>
      <c r="C2186" s="2">
        <v>24619472</v>
      </c>
      <c r="D2186" s="2" t="s">
        <v>2835</v>
      </c>
      <c r="E2186" s="2" t="s">
        <v>644</v>
      </c>
      <c r="F2186" s="2">
        <v>7.9086399999999996E-4</v>
      </c>
      <c r="G2186" s="3">
        <v>1.2212E-3</v>
      </c>
      <c r="H2186" s="3">
        <v>7.6660400000000005E-4</v>
      </c>
    </row>
    <row r="2187" spans="1:8" x14ac:dyDescent="0.2">
      <c r="A2187" s="2">
        <v>5</v>
      </c>
      <c r="B2187" s="2">
        <v>141580883</v>
      </c>
      <c r="C2187" s="2">
        <v>141582311</v>
      </c>
      <c r="D2187" s="2" t="s">
        <v>2242</v>
      </c>
      <c r="E2187" s="2" t="s">
        <v>49</v>
      </c>
      <c r="F2187" s="2">
        <v>8.6206900000000003E-4</v>
      </c>
      <c r="G2187" s="5">
        <v>0</v>
      </c>
      <c r="H2187" s="2">
        <v>1.91347E-3</v>
      </c>
    </row>
    <row r="2188" spans="1:8" x14ac:dyDescent="0.2">
      <c r="A2188" s="2">
        <v>3</v>
      </c>
      <c r="B2188" s="2">
        <v>119905852</v>
      </c>
      <c r="C2188" s="2">
        <v>119912703</v>
      </c>
      <c r="D2188" s="2" t="s">
        <v>3227</v>
      </c>
      <c r="E2188" s="2" t="s">
        <v>1038</v>
      </c>
      <c r="F2188" s="2">
        <v>2.48343E-3</v>
      </c>
      <c r="G2188" s="2">
        <v>2.9078799999999999E-4</v>
      </c>
      <c r="H2188" s="5">
        <v>0</v>
      </c>
    </row>
    <row r="2189" spans="1:8" x14ac:dyDescent="0.2">
      <c r="A2189" s="2">
        <v>20</v>
      </c>
      <c r="B2189" s="2">
        <v>5598821</v>
      </c>
      <c r="C2189" s="2">
        <v>5604363</v>
      </c>
      <c r="D2189" s="2" t="s">
        <v>3394</v>
      </c>
      <c r="E2189" s="2" t="s">
        <v>1207</v>
      </c>
      <c r="F2189" s="4">
        <v>0</v>
      </c>
      <c r="G2189" s="2">
        <v>2.7716500000000001E-3</v>
      </c>
      <c r="H2189" s="4">
        <v>0</v>
      </c>
    </row>
    <row r="2190" spans="1:8" x14ac:dyDescent="0.2">
      <c r="A2190" s="2">
        <v>3</v>
      </c>
      <c r="B2190" s="2">
        <v>186298229</v>
      </c>
      <c r="C2190" s="2">
        <v>186306900</v>
      </c>
      <c r="D2190" s="2" t="s">
        <v>3301</v>
      </c>
      <c r="E2190" s="2" t="s">
        <v>1114</v>
      </c>
      <c r="F2190" s="2">
        <v>5.1504000000000003E-4</v>
      </c>
      <c r="G2190" s="2">
        <v>2.2552700000000002E-3</v>
      </c>
      <c r="H2190" s="4">
        <v>0</v>
      </c>
    </row>
    <row r="2191" spans="1:8" x14ac:dyDescent="0.2">
      <c r="A2191" s="2">
        <v>7</v>
      </c>
      <c r="B2191" s="2">
        <v>90372228</v>
      </c>
      <c r="C2191" s="2">
        <v>90374301</v>
      </c>
      <c r="D2191" s="2" t="s">
        <v>3496</v>
      </c>
      <c r="E2191" s="2" t="s">
        <v>1309</v>
      </c>
      <c r="F2191" s="2">
        <v>2.7685000000000001E-3</v>
      </c>
      <c r="G2191" s="5">
        <v>0</v>
      </c>
      <c r="H2191" s="4">
        <v>0</v>
      </c>
    </row>
    <row r="2192" spans="1:8" x14ac:dyDescent="0.2">
      <c r="A2192" s="2">
        <v>5</v>
      </c>
      <c r="B2192" s="2">
        <v>95507011</v>
      </c>
      <c r="C2192" s="2">
        <v>95509593</v>
      </c>
      <c r="D2192" s="2" t="s">
        <v>3497</v>
      </c>
      <c r="E2192" s="2" t="s">
        <v>1310</v>
      </c>
      <c r="F2192" s="2">
        <v>1.4931600000000001E-3</v>
      </c>
      <c r="G2192" s="2">
        <v>1.2708299999999999E-3</v>
      </c>
      <c r="H2192" s="4">
        <v>0</v>
      </c>
    </row>
    <row r="2193" spans="1:8" x14ac:dyDescent="0.2">
      <c r="A2193" s="2">
        <v>8</v>
      </c>
      <c r="B2193" s="2">
        <v>107294037</v>
      </c>
      <c r="C2193" s="2">
        <v>107303239</v>
      </c>
      <c r="D2193" s="2" t="s">
        <v>3498</v>
      </c>
      <c r="E2193" s="2" t="s">
        <v>1311</v>
      </c>
      <c r="F2193" s="2">
        <v>7.6707000000000001E-4</v>
      </c>
      <c r="G2193" s="2">
        <v>2.7819900000000002E-4</v>
      </c>
      <c r="H2193" s="3">
        <v>1.7185200000000001E-3</v>
      </c>
    </row>
    <row r="2194" spans="1:8" x14ac:dyDescent="0.2">
      <c r="A2194" s="2">
        <v>2</v>
      </c>
      <c r="B2194" s="2">
        <v>9327911</v>
      </c>
      <c r="C2194" s="2">
        <v>9334737</v>
      </c>
      <c r="D2194" s="2" t="s">
        <v>2818</v>
      </c>
      <c r="E2194" s="2" t="s">
        <v>627</v>
      </c>
      <c r="F2194" s="2">
        <v>9.3820199999999996E-4</v>
      </c>
      <c r="G2194" s="2">
        <v>8.5947300000000003E-4</v>
      </c>
      <c r="H2194" s="3">
        <v>9.6507099999999996E-4</v>
      </c>
    </row>
    <row r="2195" spans="1:8" x14ac:dyDescent="0.2">
      <c r="A2195" s="2">
        <v>12</v>
      </c>
      <c r="B2195" s="2">
        <v>3083719</v>
      </c>
      <c r="C2195" s="2">
        <v>3201176</v>
      </c>
      <c r="D2195" s="2" t="s">
        <v>3499</v>
      </c>
      <c r="E2195" s="2" t="s">
        <v>1312</v>
      </c>
      <c r="F2195" s="2">
        <v>1.0738200000000001E-3</v>
      </c>
      <c r="G2195" s="2">
        <v>1.6861999999999999E-3</v>
      </c>
      <c r="H2195" s="5">
        <v>0</v>
      </c>
    </row>
    <row r="2196" spans="1:8" x14ac:dyDescent="0.2">
      <c r="A2196" s="2">
        <v>3</v>
      </c>
      <c r="B2196" s="2">
        <v>124667183</v>
      </c>
      <c r="C2196" s="2">
        <v>124671659</v>
      </c>
      <c r="D2196" s="2" t="s">
        <v>3016</v>
      </c>
      <c r="E2196" s="2" t="s">
        <v>826</v>
      </c>
      <c r="F2196" s="4">
        <v>0</v>
      </c>
      <c r="G2196" s="2">
        <v>2.7593000000000001E-3</v>
      </c>
      <c r="H2196" s="5">
        <v>0</v>
      </c>
    </row>
    <row r="2197" spans="1:8" x14ac:dyDescent="0.2">
      <c r="A2197" s="2" t="s">
        <v>2198</v>
      </c>
      <c r="B2197" s="2">
        <v>101349956</v>
      </c>
      <c r="C2197" s="2">
        <v>101353193</v>
      </c>
      <c r="D2197" s="2" t="s">
        <v>2249</v>
      </c>
      <c r="E2197" s="2" t="s">
        <v>56</v>
      </c>
      <c r="F2197" s="2">
        <v>1.2748600000000001E-3</v>
      </c>
      <c r="G2197" s="2">
        <v>1.4797199999999999E-3</v>
      </c>
      <c r="H2197" s="4">
        <v>0</v>
      </c>
    </row>
    <row r="2198" spans="1:8" x14ac:dyDescent="0.2">
      <c r="A2198" s="2">
        <v>17</v>
      </c>
      <c r="B2198" s="2">
        <v>65053728</v>
      </c>
      <c r="C2198" s="2">
        <v>65056310</v>
      </c>
      <c r="D2198" s="2" t="s">
        <v>3500</v>
      </c>
      <c r="E2198" s="2" t="s">
        <v>1313</v>
      </c>
      <c r="F2198" s="4">
        <v>0</v>
      </c>
      <c r="G2198" s="2">
        <v>2.7534999999999999E-3</v>
      </c>
      <c r="H2198" s="4">
        <v>0</v>
      </c>
    </row>
    <row r="2199" spans="1:8" x14ac:dyDescent="0.2">
      <c r="A2199" s="2">
        <v>5</v>
      </c>
      <c r="B2199" s="2">
        <v>55273377</v>
      </c>
      <c r="C2199" s="2">
        <v>55274613</v>
      </c>
      <c r="D2199" s="2" t="s">
        <v>3078</v>
      </c>
      <c r="E2199" s="2" t="s">
        <v>889</v>
      </c>
      <c r="F2199" s="2">
        <v>2.7531000000000001E-3</v>
      </c>
      <c r="G2199" s="4">
        <v>0</v>
      </c>
      <c r="H2199" s="4">
        <v>0</v>
      </c>
    </row>
    <row r="2200" spans="1:8" x14ac:dyDescent="0.2">
      <c r="A2200" s="2">
        <v>8</v>
      </c>
      <c r="B2200" s="2">
        <v>130058076</v>
      </c>
      <c r="C2200" s="2">
        <v>130060578</v>
      </c>
      <c r="D2200" s="2" t="s">
        <v>2779</v>
      </c>
      <c r="E2200" s="2" t="s">
        <v>588</v>
      </c>
      <c r="F2200" s="4">
        <v>0</v>
      </c>
      <c r="G2200" s="4">
        <v>0</v>
      </c>
      <c r="H2200" s="3">
        <v>2.7512399999999998E-3</v>
      </c>
    </row>
    <row r="2201" spans="1:8" x14ac:dyDescent="0.2">
      <c r="A2201" s="2">
        <v>7</v>
      </c>
      <c r="B2201" s="2">
        <v>139026833</v>
      </c>
      <c r="C2201" s="2">
        <v>139028701</v>
      </c>
      <c r="D2201" s="2" t="s">
        <v>3501</v>
      </c>
      <c r="E2201" s="2" t="s">
        <v>1314</v>
      </c>
      <c r="F2201" s="2">
        <v>2.7507500000000002E-3</v>
      </c>
      <c r="G2201" s="5">
        <v>0</v>
      </c>
      <c r="H2201" s="5">
        <v>0</v>
      </c>
    </row>
    <row r="2202" spans="1:8" x14ac:dyDescent="0.2">
      <c r="A2202" s="2">
        <v>5</v>
      </c>
      <c r="B2202" s="2">
        <v>10377894</v>
      </c>
      <c r="C2202" s="2">
        <v>10378758</v>
      </c>
      <c r="D2202" s="6">
        <v>38777</v>
      </c>
      <c r="E2202" s="2" t="s">
        <v>871</v>
      </c>
      <c r="F2202" s="4">
        <v>0</v>
      </c>
      <c r="G2202" s="2">
        <v>2.7466700000000001E-3</v>
      </c>
      <c r="H2202" s="4">
        <v>0</v>
      </c>
    </row>
    <row r="2203" spans="1:8" x14ac:dyDescent="0.2">
      <c r="A2203" s="2">
        <v>3</v>
      </c>
      <c r="B2203" s="2">
        <v>130965045</v>
      </c>
      <c r="C2203" s="2">
        <v>130967144</v>
      </c>
      <c r="D2203" s="2" t="s">
        <v>2667</v>
      </c>
      <c r="E2203" s="2" t="s">
        <v>476</v>
      </c>
      <c r="F2203" s="4">
        <v>0</v>
      </c>
      <c r="G2203" s="2">
        <v>2.7449599999999998E-3</v>
      </c>
      <c r="H2203" s="4">
        <v>0</v>
      </c>
    </row>
    <row r="2204" spans="1:8" x14ac:dyDescent="0.2">
      <c r="A2204" s="2">
        <v>12</v>
      </c>
      <c r="B2204" s="2">
        <v>100334266</v>
      </c>
      <c r="C2204" s="2">
        <v>100335624</v>
      </c>
      <c r="D2204" s="2" t="s">
        <v>3269</v>
      </c>
      <c r="E2204" s="2" t="s">
        <v>1081</v>
      </c>
      <c r="F2204" s="2">
        <v>2.0960600000000001E-4</v>
      </c>
      <c r="G2204" s="4">
        <v>0</v>
      </c>
      <c r="H2204" s="2">
        <v>2.5343599999999998E-3</v>
      </c>
    </row>
    <row r="2205" spans="1:8" x14ac:dyDescent="0.2">
      <c r="A2205" s="2">
        <v>7</v>
      </c>
      <c r="B2205" s="2">
        <v>152248620</v>
      </c>
      <c r="C2205" s="2">
        <v>152249875</v>
      </c>
      <c r="D2205" s="2" t="s">
        <v>2716</v>
      </c>
      <c r="E2205" s="2" t="s">
        <v>525</v>
      </c>
      <c r="F2205" s="2">
        <v>2.2796600000000002E-3</v>
      </c>
      <c r="G2205" s="2">
        <v>4.6412899999999997E-4</v>
      </c>
      <c r="H2205" s="4">
        <v>0</v>
      </c>
    </row>
    <row r="2206" spans="1:8" x14ac:dyDescent="0.2">
      <c r="A2206" s="2">
        <v>7</v>
      </c>
      <c r="B2206" s="2">
        <v>139829479</v>
      </c>
      <c r="C2206" s="2">
        <v>139872234</v>
      </c>
      <c r="D2206" s="2" t="s">
        <v>2534</v>
      </c>
      <c r="E2206" s="2" t="s">
        <v>342</v>
      </c>
      <c r="F2206" s="2">
        <v>8.5216199999999995E-4</v>
      </c>
      <c r="G2206" s="2">
        <v>8.5132199999999995E-4</v>
      </c>
      <c r="H2206" s="2">
        <v>1.03994E-3</v>
      </c>
    </row>
    <row r="2207" spans="1:8" x14ac:dyDescent="0.2">
      <c r="A2207" s="2">
        <v>10</v>
      </c>
      <c r="B2207" s="2">
        <v>60910990</v>
      </c>
      <c r="C2207" s="2">
        <v>60911350</v>
      </c>
      <c r="D2207" s="2" t="s">
        <v>2601</v>
      </c>
      <c r="E2207" s="2" t="s">
        <v>410</v>
      </c>
      <c r="F2207" s="2">
        <v>1.9044E-4</v>
      </c>
      <c r="G2207" s="3">
        <v>2.5498700000000001E-3</v>
      </c>
      <c r="H2207" s="5">
        <v>0</v>
      </c>
    </row>
    <row r="2208" spans="1:8" x14ac:dyDescent="0.2">
      <c r="A2208" s="2">
        <v>2</v>
      </c>
      <c r="B2208" s="2">
        <v>33275923</v>
      </c>
      <c r="C2208" s="2">
        <v>33280038</v>
      </c>
      <c r="D2208" s="2" t="s">
        <v>2750</v>
      </c>
      <c r="E2208" s="2" t="s">
        <v>559</v>
      </c>
      <c r="F2208" s="2">
        <v>1.8376499999999999E-3</v>
      </c>
      <c r="G2208" s="3">
        <v>8.7284299999999999E-4</v>
      </c>
      <c r="H2208" s="2">
        <v>2.85951E-5</v>
      </c>
    </row>
    <row r="2209" spans="1:8" x14ac:dyDescent="0.2">
      <c r="A2209" s="2">
        <v>3</v>
      </c>
      <c r="B2209" s="2">
        <v>183777700</v>
      </c>
      <c r="C2209" s="2">
        <v>183786124</v>
      </c>
      <c r="D2209" s="2" t="s">
        <v>3057</v>
      </c>
      <c r="E2209" s="2" t="s">
        <v>867</v>
      </c>
      <c r="F2209" s="4">
        <v>0</v>
      </c>
      <c r="G2209" s="3">
        <v>2.7366199999999999E-3</v>
      </c>
      <c r="H2209" s="4">
        <v>0</v>
      </c>
    </row>
    <row r="2210" spans="1:8" x14ac:dyDescent="0.2">
      <c r="A2210" s="2">
        <v>8</v>
      </c>
      <c r="B2210" s="2">
        <v>109518508</v>
      </c>
      <c r="C2210" s="2">
        <v>109522185</v>
      </c>
      <c r="D2210" s="2" t="s">
        <v>2221</v>
      </c>
      <c r="E2210" s="2" t="s">
        <v>28</v>
      </c>
      <c r="F2210" s="2">
        <v>2.73317E-3</v>
      </c>
      <c r="G2210" s="4">
        <v>0</v>
      </c>
      <c r="H2210" s="5">
        <v>0</v>
      </c>
    </row>
    <row r="2211" spans="1:8" x14ac:dyDescent="0.2">
      <c r="A2211" s="2">
        <v>10</v>
      </c>
      <c r="B2211" s="2">
        <v>119448260</v>
      </c>
      <c r="C2211" s="2">
        <v>119452670</v>
      </c>
      <c r="D2211" s="2" t="s">
        <v>2434</v>
      </c>
      <c r="E2211" s="2" t="s">
        <v>241</v>
      </c>
      <c r="F2211" s="2">
        <v>1.1975200000000001E-3</v>
      </c>
      <c r="G2211" s="2">
        <v>1.5353400000000001E-3</v>
      </c>
      <c r="H2211" s="4">
        <v>0</v>
      </c>
    </row>
    <row r="2212" spans="1:8" x14ac:dyDescent="0.2">
      <c r="A2212" s="2">
        <v>6</v>
      </c>
      <c r="B2212" s="2">
        <v>30492436</v>
      </c>
      <c r="C2212" s="2">
        <v>30492540</v>
      </c>
      <c r="D2212" s="2" t="s">
        <v>3502</v>
      </c>
      <c r="E2212" s="2" t="s">
        <v>1315</v>
      </c>
      <c r="F2212" s="2">
        <v>2.7322399999999999E-3</v>
      </c>
      <c r="G2212" s="5">
        <v>0</v>
      </c>
      <c r="H2212" s="5">
        <v>0</v>
      </c>
    </row>
    <row r="2213" spans="1:8" x14ac:dyDescent="0.2">
      <c r="A2213" s="2">
        <v>17</v>
      </c>
      <c r="B2213" s="2">
        <v>51219044</v>
      </c>
      <c r="C2213" s="2">
        <v>51220329</v>
      </c>
      <c r="D2213" s="2" t="s">
        <v>2649</v>
      </c>
      <c r="E2213" s="2" t="s">
        <v>458</v>
      </c>
      <c r="F2213" s="2">
        <v>9.3099000000000003E-4</v>
      </c>
      <c r="G2213" s="3">
        <v>7.7722700000000002E-4</v>
      </c>
      <c r="H2213" s="3">
        <v>1.0226899999999999E-3</v>
      </c>
    </row>
    <row r="2214" spans="1:8" x14ac:dyDescent="0.2">
      <c r="A2214" s="2">
        <v>4</v>
      </c>
      <c r="B2214" s="2">
        <v>78872798</v>
      </c>
      <c r="C2214" s="2">
        <v>78878733</v>
      </c>
      <c r="D2214" s="2" t="s">
        <v>3037</v>
      </c>
      <c r="E2214" s="2" t="s">
        <v>847</v>
      </c>
      <c r="F2214" s="4">
        <v>0</v>
      </c>
      <c r="G2214" s="2">
        <v>7.67634E-4</v>
      </c>
      <c r="H2214" s="2">
        <v>1.9623900000000001E-3</v>
      </c>
    </row>
    <row r="2215" spans="1:8" x14ac:dyDescent="0.2">
      <c r="A2215" s="2">
        <v>12</v>
      </c>
      <c r="B2215" s="2">
        <v>118243516</v>
      </c>
      <c r="C2215" s="2">
        <v>118244893</v>
      </c>
      <c r="D2215" s="2" t="s">
        <v>3009</v>
      </c>
      <c r="E2215" s="2" t="s">
        <v>819</v>
      </c>
      <c r="F2215" s="2">
        <v>6.0669800000000002E-4</v>
      </c>
      <c r="G2215" s="4">
        <v>0</v>
      </c>
      <c r="H2215" s="3">
        <v>2.1226999999999999E-3</v>
      </c>
    </row>
    <row r="2216" spans="1:8" x14ac:dyDescent="0.2">
      <c r="A2216" s="2">
        <v>15</v>
      </c>
      <c r="B2216" s="2">
        <v>59682514</v>
      </c>
      <c r="C2216" s="2">
        <v>59689134</v>
      </c>
      <c r="D2216" s="2" t="s">
        <v>3234</v>
      </c>
      <c r="E2216" s="2" t="s">
        <v>1045</v>
      </c>
      <c r="F2216" s="2">
        <v>5.92477E-4</v>
      </c>
      <c r="G2216" s="2">
        <v>2.0063899999999998E-3</v>
      </c>
      <c r="H2216" s="2">
        <v>1.2747400000000001E-4</v>
      </c>
    </row>
    <row r="2217" spans="1:8" x14ac:dyDescent="0.2">
      <c r="A2217" s="2">
        <v>2</v>
      </c>
      <c r="B2217" s="2">
        <v>144142055</v>
      </c>
      <c r="C2217" s="2">
        <v>144145571</v>
      </c>
      <c r="D2217" s="2" t="s">
        <v>2268</v>
      </c>
      <c r="E2217" s="2" t="s">
        <v>75</v>
      </c>
      <c r="F2217" s="2">
        <v>2.5604600000000001E-3</v>
      </c>
      <c r="G2217" s="5">
        <v>0</v>
      </c>
      <c r="H2217" s="2">
        <v>1.6295900000000001E-4</v>
      </c>
    </row>
    <row r="2218" spans="1:8" x14ac:dyDescent="0.2">
      <c r="A2218" s="2">
        <v>15</v>
      </c>
      <c r="B2218" s="2">
        <v>39591350</v>
      </c>
      <c r="C2218" s="2">
        <v>39591504</v>
      </c>
      <c r="D2218" s="2" t="s">
        <v>2307</v>
      </c>
      <c r="E2218" s="2" t="s">
        <v>115</v>
      </c>
      <c r="F2218" s="4">
        <v>0</v>
      </c>
      <c r="G2218" s="3">
        <v>1.7412499999999999E-4</v>
      </c>
      <c r="H2218" s="2">
        <v>2.5445300000000001E-3</v>
      </c>
    </row>
    <row r="2219" spans="1:8" x14ac:dyDescent="0.2">
      <c r="A2219" s="2">
        <v>8</v>
      </c>
      <c r="B2219" s="2">
        <v>30709902</v>
      </c>
      <c r="C2219" s="2">
        <v>30712061</v>
      </c>
      <c r="D2219" s="2" t="s">
        <v>3503</v>
      </c>
      <c r="E2219" s="2" t="s">
        <v>1316</v>
      </c>
      <c r="F2219" s="2">
        <v>2.7167200000000002E-3</v>
      </c>
      <c r="G2219" s="4">
        <v>0</v>
      </c>
      <c r="H2219" s="5">
        <v>0</v>
      </c>
    </row>
    <row r="2220" spans="1:8" x14ac:dyDescent="0.2">
      <c r="A2220" s="2">
        <v>3</v>
      </c>
      <c r="B2220" s="2">
        <v>185645623</v>
      </c>
      <c r="C2220" s="2">
        <v>185647024</v>
      </c>
      <c r="D2220" s="2" t="s">
        <v>2962</v>
      </c>
      <c r="E2220" s="2" t="s">
        <v>772</v>
      </c>
      <c r="F2220" s="4">
        <v>0</v>
      </c>
      <c r="G2220" s="2">
        <v>1.11344E-3</v>
      </c>
      <c r="H2220" s="3">
        <v>1.6025600000000001E-3</v>
      </c>
    </row>
    <row r="2221" spans="1:8" x14ac:dyDescent="0.2">
      <c r="A2221" s="2">
        <v>20</v>
      </c>
      <c r="B2221" s="2">
        <v>62256221</v>
      </c>
      <c r="C2221" s="2">
        <v>62259980</v>
      </c>
      <c r="D2221" s="2" t="s">
        <v>3504</v>
      </c>
      <c r="E2221" s="2" t="s">
        <v>1317</v>
      </c>
      <c r="F2221" s="2">
        <v>2.52447E-3</v>
      </c>
      <c r="G2221" s="2">
        <v>1.9075099999999999E-4</v>
      </c>
      <c r="H2221" s="5">
        <v>0</v>
      </c>
    </row>
    <row r="2222" spans="1:8" x14ac:dyDescent="0.2">
      <c r="A2222" s="2">
        <v>7</v>
      </c>
      <c r="B2222" s="2">
        <v>139717015</v>
      </c>
      <c r="C2222" s="2">
        <v>139777604</v>
      </c>
      <c r="D2222" s="2" t="s">
        <v>3354</v>
      </c>
      <c r="E2222" s="2" t="s">
        <v>1167</v>
      </c>
      <c r="F2222" s="2">
        <v>2.7132800000000002E-3</v>
      </c>
      <c r="G2222" s="4">
        <v>0</v>
      </c>
      <c r="H2222" s="5">
        <v>0</v>
      </c>
    </row>
    <row r="2223" spans="1:8" x14ac:dyDescent="0.2">
      <c r="A2223" s="2">
        <v>13</v>
      </c>
      <c r="B2223" s="2">
        <v>20064545</v>
      </c>
      <c r="C2223" s="2">
        <v>20066850</v>
      </c>
      <c r="D2223" s="2" t="s">
        <v>2197</v>
      </c>
      <c r="E2223" s="2" t="s">
        <v>5</v>
      </c>
      <c r="F2223" s="4">
        <v>0</v>
      </c>
      <c r="G2223" s="3">
        <v>5.8063600000000004E-4</v>
      </c>
      <c r="H2223" s="2">
        <v>2.1325900000000002E-3</v>
      </c>
    </row>
    <row r="2224" spans="1:8" x14ac:dyDescent="0.2">
      <c r="A2224" s="2">
        <v>1</v>
      </c>
      <c r="B2224" s="2">
        <v>212347406</v>
      </c>
      <c r="C2224" s="2">
        <v>212348388</v>
      </c>
      <c r="D2224" s="2" t="s">
        <v>3045</v>
      </c>
      <c r="E2224" s="2" t="s">
        <v>855</v>
      </c>
      <c r="F2224" s="2">
        <v>2.5654200000000001E-3</v>
      </c>
      <c r="G2224" s="3">
        <v>1.4695100000000001E-4</v>
      </c>
      <c r="H2224" s="5">
        <v>0</v>
      </c>
    </row>
    <row r="2225" spans="1:8" x14ac:dyDescent="0.2">
      <c r="A2225" s="2">
        <v>3</v>
      </c>
      <c r="B2225" s="2">
        <v>155893699</v>
      </c>
      <c r="C2225" s="2">
        <v>155897926</v>
      </c>
      <c r="D2225" s="2" t="s">
        <v>2763</v>
      </c>
      <c r="E2225" s="2" t="s">
        <v>572</v>
      </c>
      <c r="F2225" s="2">
        <v>2.7096300000000002E-3</v>
      </c>
      <c r="G2225" s="4">
        <v>0</v>
      </c>
      <c r="H2225" s="4">
        <v>0</v>
      </c>
    </row>
    <row r="2226" spans="1:8" x14ac:dyDescent="0.2">
      <c r="A2226" s="2">
        <v>7</v>
      </c>
      <c r="B2226" s="2">
        <v>92319512</v>
      </c>
      <c r="C2226" s="2">
        <v>92327782</v>
      </c>
      <c r="D2226" s="2" t="s">
        <v>3505</v>
      </c>
      <c r="E2226" s="2" t="s">
        <v>1318</v>
      </c>
      <c r="F2226" s="2">
        <v>1.9835500000000002E-3</v>
      </c>
      <c r="G2226" s="2">
        <v>7.2098099999999999E-4</v>
      </c>
      <c r="H2226" s="5">
        <v>0</v>
      </c>
    </row>
    <row r="2227" spans="1:8" x14ac:dyDescent="0.2">
      <c r="A2227" s="2">
        <v>5</v>
      </c>
      <c r="B2227" s="2">
        <v>39373425</v>
      </c>
      <c r="C2227" s="2">
        <v>39375013</v>
      </c>
      <c r="D2227" s="2" t="s">
        <v>3066</v>
      </c>
      <c r="E2227" s="2" t="s">
        <v>877</v>
      </c>
      <c r="F2227" s="4">
        <v>0</v>
      </c>
      <c r="G2227" s="2">
        <v>2.3763700000000001E-5</v>
      </c>
      <c r="H2227" s="2">
        <v>2.6774500000000001E-3</v>
      </c>
    </row>
    <row r="2228" spans="1:8" x14ac:dyDescent="0.2">
      <c r="A2228" s="2">
        <v>15</v>
      </c>
      <c r="B2228" s="2">
        <v>56391418</v>
      </c>
      <c r="C2228" s="2">
        <v>56394164</v>
      </c>
      <c r="D2228" s="2" t="s">
        <v>3506</v>
      </c>
      <c r="E2228" s="2" t="s">
        <v>1319</v>
      </c>
      <c r="F2228" s="4">
        <v>0</v>
      </c>
      <c r="G2228" s="5">
        <v>0</v>
      </c>
      <c r="H2228" s="3">
        <v>2.6973800000000001E-3</v>
      </c>
    </row>
    <row r="2229" spans="1:8" x14ac:dyDescent="0.2">
      <c r="A2229" s="2">
        <v>3</v>
      </c>
      <c r="B2229" s="2">
        <v>158802315</v>
      </c>
      <c r="C2229" s="2">
        <v>158804318</v>
      </c>
      <c r="D2229" s="2" t="s">
        <v>3196</v>
      </c>
      <c r="E2229" s="2" t="s">
        <v>1007</v>
      </c>
      <c r="F2229" s="2">
        <v>1.4182600000000001E-4</v>
      </c>
      <c r="G2229" s="2">
        <v>2.5100299999999999E-3</v>
      </c>
      <c r="H2229" s="2">
        <v>4.44825E-5</v>
      </c>
    </row>
    <row r="2230" spans="1:8" x14ac:dyDescent="0.2">
      <c r="A2230" s="2">
        <v>14</v>
      </c>
      <c r="B2230" s="2">
        <v>90618045</v>
      </c>
      <c r="C2230" s="2">
        <v>90644047</v>
      </c>
      <c r="D2230" s="2" t="s">
        <v>3186</v>
      </c>
      <c r="E2230" s="2" t="s">
        <v>997</v>
      </c>
      <c r="F2230" s="2">
        <v>5.8906400000000004E-4</v>
      </c>
      <c r="G2230" s="2">
        <v>1.2806E-3</v>
      </c>
      <c r="H2230" s="3">
        <v>8.2602399999999996E-4</v>
      </c>
    </row>
    <row r="2231" spans="1:8" x14ac:dyDescent="0.2">
      <c r="A2231" s="2">
        <v>3</v>
      </c>
      <c r="B2231" s="2">
        <v>146088711</v>
      </c>
      <c r="C2231" s="2">
        <v>146091799</v>
      </c>
      <c r="D2231" s="2" t="s">
        <v>3507</v>
      </c>
      <c r="E2231" s="2" t="s">
        <v>1320</v>
      </c>
      <c r="F2231" s="2">
        <v>2.6944099999999999E-3</v>
      </c>
      <c r="G2231" s="5">
        <v>0</v>
      </c>
      <c r="H2231" s="4">
        <v>0</v>
      </c>
    </row>
    <row r="2232" spans="1:8" x14ac:dyDescent="0.2">
      <c r="A2232" s="2">
        <v>2</v>
      </c>
      <c r="B2232" s="2">
        <v>144396592</v>
      </c>
      <c r="C2232" s="2">
        <v>144398300</v>
      </c>
      <c r="D2232" s="2" t="s">
        <v>2840</v>
      </c>
      <c r="E2232" s="2" t="s">
        <v>649</v>
      </c>
      <c r="F2232" s="2">
        <v>2.6943399999999999E-3</v>
      </c>
      <c r="G2232" s="5">
        <v>0</v>
      </c>
      <c r="H2232" s="5">
        <v>0</v>
      </c>
    </row>
    <row r="2233" spans="1:8" x14ac:dyDescent="0.2">
      <c r="A2233" s="2">
        <v>1</v>
      </c>
      <c r="B2233" s="2">
        <v>47281209</v>
      </c>
      <c r="C2233" s="2">
        <v>47282344</v>
      </c>
      <c r="D2233" s="2" t="s">
        <v>2428</v>
      </c>
      <c r="E2233" s="2" t="s">
        <v>235</v>
      </c>
      <c r="F2233" s="2">
        <v>1.5459899999999999E-3</v>
      </c>
      <c r="G2233" s="2">
        <v>1.1456400000000001E-3</v>
      </c>
      <c r="H2233" s="4">
        <v>0</v>
      </c>
    </row>
    <row r="2234" spans="1:8" x14ac:dyDescent="0.2">
      <c r="A2234" s="2">
        <v>17</v>
      </c>
      <c r="B2234" s="2">
        <v>76767451</v>
      </c>
      <c r="C2234" s="2">
        <v>76769745</v>
      </c>
      <c r="D2234" s="2" t="s">
        <v>3508</v>
      </c>
      <c r="E2234" s="2" t="s">
        <v>1321</v>
      </c>
      <c r="F2234" s="2">
        <v>1.8709099999999999E-3</v>
      </c>
      <c r="G2234" s="3">
        <v>8.1938400000000004E-4</v>
      </c>
      <c r="H2234" s="4">
        <v>0</v>
      </c>
    </row>
    <row r="2235" spans="1:8" x14ac:dyDescent="0.2">
      <c r="A2235" s="2">
        <v>13</v>
      </c>
      <c r="B2235" s="2">
        <v>112806293</v>
      </c>
      <c r="C2235" s="2">
        <v>112810618</v>
      </c>
      <c r="D2235" s="2" t="s">
        <v>3509</v>
      </c>
      <c r="E2235" s="2" t="s">
        <v>1322</v>
      </c>
      <c r="F2235" s="4">
        <v>0</v>
      </c>
      <c r="G2235" s="3">
        <v>2.6894699999999998E-3</v>
      </c>
      <c r="H2235" s="5">
        <v>0</v>
      </c>
    </row>
    <row r="2236" spans="1:8" x14ac:dyDescent="0.2">
      <c r="A2236" s="2">
        <v>8</v>
      </c>
      <c r="B2236" s="2">
        <v>123334322</v>
      </c>
      <c r="C2236" s="2">
        <v>123336372</v>
      </c>
      <c r="D2236" s="2" t="s">
        <v>3510</v>
      </c>
      <c r="E2236" s="2" t="s">
        <v>1323</v>
      </c>
      <c r="F2236" s="4">
        <v>0</v>
      </c>
      <c r="G2236" s="4">
        <v>0</v>
      </c>
      <c r="H2236" s="3">
        <v>2.6888300000000001E-3</v>
      </c>
    </row>
    <row r="2237" spans="1:8" x14ac:dyDescent="0.2">
      <c r="A2237" s="2">
        <v>8</v>
      </c>
      <c r="B2237" s="2">
        <v>109390494</v>
      </c>
      <c r="C2237" s="2">
        <v>109394414</v>
      </c>
      <c r="D2237" s="2" t="s">
        <v>2221</v>
      </c>
      <c r="E2237" s="2" t="s">
        <v>28</v>
      </c>
      <c r="F2237" s="2">
        <v>9.2746400000000002E-4</v>
      </c>
      <c r="G2237" s="3">
        <v>1.7610200000000001E-3</v>
      </c>
      <c r="H2237" s="4">
        <v>0</v>
      </c>
    </row>
    <row r="2238" spans="1:8" x14ac:dyDescent="0.2">
      <c r="A2238" s="2">
        <v>12</v>
      </c>
      <c r="B2238" s="2">
        <v>110025823</v>
      </c>
      <c r="C2238" s="2">
        <v>110027704</v>
      </c>
      <c r="D2238" s="2" t="s">
        <v>3131</v>
      </c>
      <c r="E2238" s="2" t="s">
        <v>942</v>
      </c>
      <c r="F2238" s="2">
        <v>2.6863299999999998E-3</v>
      </c>
      <c r="G2238" s="5">
        <v>0</v>
      </c>
      <c r="H2238" s="5">
        <v>0</v>
      </c>
    </row>
    <row r="2239" spans="1:8" x14ac:dyDescent="0.2">
      <c r="A2239" s="2" t="s">
        <v>2198</v>
      </c>
      <c r="B2239" s="2">
        <v>30668118</v>
      </c>
      <c r="C2239" s="2">
        <v>30677374</v>
      </c>
      <c r="D2239" s="2" t="s">
        <v>2796</v>
      </c>
      <c r="E2239" s="2" t="s">
        <v>605</v>
      </c>
      <c r="F2239" s="2">
        <v>5.3085000000000003E-4</v>
      </c>
      <c r="G2239" s="2">
        <v>9.5433599999999996E-4</v>
      </c>
      <c r="H2239" s="2">
        <v>1.20101E-3</v>
      </c>
    </row>
    <row r="2240" spans="1:8" x14ac:dyDescent="0.2">
      <c r="A2240" s="2">
        <v>12</v>
      </c>
      <c r="B2240" s="2">
        <v>20654205</v>
      </c>
      <c r="C2240" s="2">
        <v>20680029</v>
      </c>
      <c r="D2240" s="2" t="s">
        <v>2953</v>
      </c>
      <c r="E2240" s="2" t="s">
        <v>763</v>
      </c>
      <c r="F2240" s="4">
        <v>0</v>
      </c>
      <c r="G2240" s="2">
        <v>2.2815000000000001E-3</v>
      </c>
      <c r="H2240" s="2">
        <v>4.0278800000000001E-4</v>
      </c>
    </row>
    <row r="2241" spans="1:8" x14ac:dyDescent="0.2">
      <c r="A2241" s="2">
        <v>13</v>
      </c>
      <c r="B2241" s="2">
        <v>72893949</v>
      </c>
      <c r="C2241" s="2">
        <v>72908530</v>
      </c>
      <c r="D2241" s="2" t="s">
        <v>3511</v>
      </c>
      <c r="E2241" s="2" t="s">
        <v>1324</v>
      </c>
      <c r="F2241" s="2">
        <v>1.8647099999999999E-3</v>
      </c>
      <c r="G2241" s="3">
        <v>2.5419400000000001E-4</v>
      </c>
      <c r="H2241" s="3">
        <v>5.6433399999999999E-4</v>
      </c>
    </row>
    <row r="2242" spans="1:8" x14ac:dyDescent="0.2">
      <c r="A2242" s="2">
        <v>1</v>
      </c>
      <c r="B2242" s="2">
        <v>109582565</v>
      </c>
      <c r="C2242" s="2">
        <v>109586215</v>
      </c>
      <c r="D2242" s="2" t="s">
        <v>3512</v>
      </c>
      <c r="E2242" s="2" t="s">
        <v>1325</v>
      </c>
      <c r="F2242" s="2">
        <v>1.5771800000000001E-3</v>
      </c>
      <c r="G2242" s="3">
        <v>1.0976899999999999E-3</v>
      </c>
      <c r="H2242" s="5">
        <v>0</v>
      </c>
    </row>
    <row r="2243" spans="1:8" x14ac:dyDescent="0.2">
      <c r="A2243" s="2">
        <v>6</v>
      </c>
      <c r="B2243" s="2">
        <v>17669546</v>
      </c>
      <c r="C2243" s="2">
        <v>17674904</v>
      </c>
      <c r="D2243" s="2" t="s">
        <v>3513</v>
      </c>
      <c r="E2243" s="2" t="s">
        <v>1326</v>
      </c>
      <c r="F2243" s="2">
        <v>1.7249800000000001E-3</v>
      </c>
      <c r="G2243" s="3">
        <v>9.4986500000000004E-4</v>
      </c>
      <c r="H2243" s="5">
        <v>0</v>
      </c>
    </row>
    <row r="2244" spans="1:8" x14ac:dyDescent="0.2">
      <c r="A2244" s="2">
        <v>1</v>
      </c>
      <c r="B2244" s="2">
        <v>35888610</v>
      </c>
      <c r="C2244" s="2">
        <v>35892556</v>
      </c>
      <c r="D2244" s="2" t="s">
        <v>2573</v>
      </c>
      <c r="E2244" s="2" t="s">
        <v>381</v>
      </c>
      <c r="F2244" s="2">
        <v>2.6731699999999999E-3</v>
      </c>
      <c r="G2244" s="5">
        <v>0</v>
      </c>
      <c r="H2244" s="5">
        <v>0</v>
      </c>
    </row>
    <row r="2245" spans="1:8" x14ac:dyDescent="0.2">
      <c r="A2245" s="2">
        <v>3</v>
      </c>
      <c r="B2245" s="2">
        <v>101417790</v>
      </c>
      <c r="C2245" s="2">
        <v>101458954</v>
      </c>
      <c r="D2245" s="2" t="s">
        <v>3514</v>
      </c>
      <c r="E2245" s="2" t="s">
        <v>1327</v>
      </c>
      <c r="F2245" s="2">
        <v>1.6370499999999999E-3</v>
      </c>
      <c r="G2245" s="5">
        <v>0</v>
      </c>
      <c r="H2245" s="3">
        <v>1.03505E-3</v>
      </c>
    </row>
    <row r="2246" spans="1:8" x14ac:dyDescent="0.2">
      <c r="A2246" s="2">
        <v>4</v>
      </c>
      <c r="B2246" s="2">
        <v>98885061</v>
      </c>
      <c r="C2246" s="2">
        <v>98887078</v>
      </c>
      <c r="D2246" s="2" t="s">
        <v>3515</v>
      </c>
      <c r="E2246" s="2" t="s">
        <v>1328</v>
      </c>
      <c r="F2246" s="2">
        <v>5.80895E-4</v>
      </c>
      <c r="G2246" s="3">
        <v>9.4045299999999995E-4</v>
      </c>
      <c r="H2246" s="3">
        <v>1.1501E-3</v>
      </c>
    </row>
    <row r="2247" spans="1:8" x14ac:dyDescent="0.2">
      <c r="A2247" s="2">
        <v>14</v>
      </c>
      <c r="B2247" s="2">
        <v>90593626</v>
      </c>
      <c r="C2247" s="2">
        <v>90610741</v>
      </c>
      <c r="D2247" s="2" t="s">
        <v>3186</v>
      </c>
      <c r="E2247" s="2" t="s">
        <v>997</v>
      </c>
      <c r="F2247" s="2">
        <v>1.7227900000000001E-3</v>
      </c>
      <c r="G2247" s="2">
        <v>9.4135900000000001E-4</v>
      </c>
      <c r="H2247" s="5">
        <v>0</v>
      </c>
    </row>
    <row r="2248" spans="1:8" x14ac:dyDescent="0.2">
      <c r="A2248" s="2">
        <v>1</v>
      </c>
      <c r="B2248" s="2">
        <v>114720717</v>
      </c>
      <c r="C2248" s="2">
        <v>114723882</v>
      </c>
      <c r="D2248" s="2" t="s">
        <v>2644</v>
      </c>
      <c r="E2248" s="2" t="s">
        <v>453</v>
      </c>
      <c r="F2248" s="2">
        <v>3.4167699999999997E-4</v>
      </c>
      <c r="G2248" s="3">
        <v>6.1645000000000005E-4</v>
      </c>
      <c r="H2248" s="3">
        <v>1.7057999999999999E-3</v>
      </c>
    </row>
    <row r="2249" spans="1:8" x14ac:dyDescent="0.2">
      <c r="A2249" s="2" t="s">
        <v>2198</v>
      </c>
      <c r="B2249" s="2">
        <v>123638123</v>
      </c>
      <c r="C2249" s="2">
        <v>123638933</v>
      </c>
      <c r="D2249" s="2" t="s">
        <v>2262</v>
      </c>
      <c r="E2249" s="2" t="s">
        <v>69</v>
      </c>
      <c r="F2249" s="2">
        <v>2.6633400000000002E-3</v>
      </c>
      <c r="G2249" s="5">
        <v>0</v>
      </c>
      <c r="H2249" s="5">
        <v>0</v>
      </c>
    </row>
    <row r="2250" spans="1:8" x14ac:dyDescent="0.2">
      <c r="A2250" s="2">
        <v>7</v>
      </c>
      <c r="B2250" s="2">
        <v>74376822</v>
      </c>
      <c r="C2250" s="2">
        <v>74380805</v>
      </c>
      <c r="D2250" s="2" t="s">
        <v>3516</v>
      </c>
      <c r="E2250" s="2" t="s">
        <v>1329</v>
      </c>
      <c r="F2250" s="2">
        <v>2.6627299999999999E-3</v>
      </c>
      <c r="G2250" s="4">
        <v>0</v>
      </c>
      <c r="H2250" s="5">
        <v>0</v>
      </c>
    </row>
    <row r="2251" spans="1:8" x14ac:dyDescent="0.2">
      <c r="A2251" s="2">
        <v>7</v>
      </c>
      <c r="B2251" s="2">
        <v>38207729</v>
      </c>
      <c r="C2251" s="2">
        <v>38214356</v>
      </c>
      <c r="D2251" s="2" t="s">
        <v>3517</v>
      </c>
      <c r="E2251" s="2" t="s">
        <v>1330</v>
      </c>
      <c r="F2251" s="2">
        <v>4.8336899999999999E-4</v>
      </c>
      <c r="G2251" s="3">
        <v>2.1757899999999999E-3</v>
      </c>
      <c r="H2251" s="4">
        <v>0</v>
      </c>
    </row>
    <row r="2252" spans="1:8" x14ac:dyDescent="0.2">
      <c r="A2252" s="2">
        <v>4</v>
      </c>
      <c r="B2252" s="2">
        <v>70993926</v>
      </c>
      <c r="C2252" s="2">
        <v>70998066</v>
      </c>
      <c r="D2252" s="2" t="s">
        <v>3518</v>
      </c>
      <c r="E2252" s="2" t="s">
        <v>1331</v>
      </c>
      <c r="F2252" s="4">
        <v>0</v>
      </c>
      <c r="G2252" s="3">
        <v>2.6585900000000002E-3</v>
      </c>
      <c r="H2252" s="5">
        <v>0</v>
      </c>
    </row>
    <row r="2253" spans="1:8" x14ac:dyDescent="0.2">
      <c r="A2253" s="2">
        <v>11</v>
      </c>
      <c r="B2253" s="2">
        <v>72097914</v>
      </c>
      <c r="C2253" s="2">
        <v>72098288</v>
      </c>
      <c r="D2253" s="2" t="s">
        <v>3519</v>
      </c>
      <c r="E2253" s="2" t="s">
        <v>1332</v>
      </c>
      <c r="F2253" s="2">
        <v>2.6575499999999998E-3</v>
      </c>
      <c r="G2253" s="4">
        <v>0</v>
      </c>
      <c r="H2253" s="4">
        <v>0</v>
      </c>
    </row>
    <row r="2254" spans="1:8" x14ac:dyDescent="0.2">
      <c r="A2254" s="2">
        <v>14</v>
      </c>
      <c r="B2254" s="2">
        <v>59355333</v>
      </c>
      <c r="C2254" s="2">
        <v>59359396</v>
      </c>
      <c r="D2254" s="2" t="s">
        <v>2894</v>
      </c>
      <c r="E2254" s="2" t="s">
        <v>704</v>
      </c>
      <c r="F2254" s="2">
        <v>2.61772E-3</v>
      </c>
      <c r="G2254" s="3">
        <v>2.5296600000000001E-5</v>
      </c>
      <c r="H2254" s="5">
        <v>0</v>
      </c>
    </row>
    <row r="2255" spans="1:8" x14ac:dyDescent="0.2">
      <c r="A2255" s="2">
        <v>12</v>
      </c>
      <c r="B2255" s="2">
        <v>49461037</v>
      </c>
      <c r="C2255" s="2">
        <v>49484589</v>
      </c>
      <c r="D2255" s="2" t="s">
        <v>3520</v>
      </c>
      <c r="E2255" s="2" t="s">
        <v>1333</v>
      </c>
      <c r="F2255" s="2">
        <v>2.1722099999999999E-3</v>
      </c>
      <c r="G2255" s="2">
        <v>4.7077700000000002E-4</v>
      </c>
      <c r="H2255" s="4">
        <v>0</v>
      </c>
    </row>
    <row r="2256" spans="1:8" x14ac:dyDescent="0.2">
      <c r="A2256" s="2">
        <v>2</v>
      </c>
      <c r="B2256" s="2">
        <v>170996760</v>
      </c>
      <c r="C2256" s="2">
        <v>170997711</v>
      </c>
      <c r="D2256" s="2" t="s">
        <v>3521</v>
      </c>
      <c r="E2256" s="2" t="s">
        <v>1334</v>
      </c>
      <c r="F2256" s="4">
        <v>0</v>
      </c>
      <c r="G2256" s="2">
        <v>1.7290700000000001E-3</v>
      </c>
      <c r="H2256" s="2">
        <v>9.1271500000000003E-4</v>
      </c>
    </row>
    <row r="2257" spans="1:8" x14ac:dyDescent="0.2">
      <c r="A2257" s="2">
        <v>20</v>
      </c>
      <c r="B2257" s="2">
        <v>9518228</v>
      </c>
      <c r="C2257" s="2">
        <v>9529641</v>
      </c>
      <c r="D2257" s="2" t="s">
        <v>2632</v>
      </c>
      <c r="E2257" s="2" t="s">
        <v>441</v>
      </c>
      <c r="F2257" s="4">
        <v>0</v>
      </c>
      <c r="G2257" s="2">
        <v>2.6398400000000001E-3</v>
      </c>
      <c r="H2257" s="5">
        <v>0</v>
      </c>
    </row>
    <row r="2258" spans="1:8" x14ac:dyDescent="0.2">
      <c r="A2258" s="2">
        <v>3</v>
      </c>
      <c r="B2258" s="2">
        <v>138235114</v>
      </c>
      <c r="C2258" s="2">
        <v>138237308</v>
      </c>
      <c r="D2258" s="2" t="s">
        <v>2345</v>
      </c>
      <c r="E2258" s="2" t="s">
        <v>153</v>
      </c>
      <c r="F2258" s="2">
        <v>1.0478099999999999E-3</v>
      </c>
      <c r="G2258" s="2">
        <v>1.5891E-3</v>
      </c>
      <c r="H2258" s="4">
        <v>0</v>
      </c>
    </row>
    <row r="2259" spans="1:8" x14ac:dyDescent="0.2">
      <c r="A2259" s="2">
        <v>7</v>
      </c>
      <c r="B2259" s="2">
        <v>105066807</v>
      </c>
      <c r="C2259" s="2">
        <v>105073618</v>
      </c>
      <c r="D2259" s="2" t="s">
        <v>2916</v>
      </c>
      <c r="E2259" s="2" t="s">
        <v>726</v>
      </c>
      <c r="F2259" s="2">
        <v>1.3370000000000001E-3</v>
      </c>
      <c r="G2259" s="2">
        <v>6.4507099999999999E-4</v>
      </c>
      <c r="H2259" s="2">
        <v>6.5342999999999998E-4</v>
      </c>
    </row>
    <row r="2260" spans="1:8" x14ac:dyDescent="0.2">
      <c r="A2260" s="2">
        <v>7</v>
      </c>
      <c r="B2260" s="2">
        <v>92222053</v>
      </c>
      <c r="C2260" s="2">
        <v>92222821</v>
      </c>
      <c r="D2260" s="2" t="s">
        <v>2831</v>
      </c>
      <c r="E2260" s="2" t="s">
        <v>640</v>
      </c>
      <c r="F2260" s="2">
        <v>1.31752E-3</v>
      </c>
      <c r="G2260" s="2">
        <v>1.31752E-3</v>
      </c>
      <c r="H2260" s="4">
        <v>0</v>
      </c>
    </row>
    <row r="2261" spans="1:8" x14ac:dyDescent="0.2">
      <c r="A2261" s="2">
        <v>5</v>
      </c>
      <c r="B2261" s="2">
        <v>180261822</v>
      </c>
      <c r="C2261" s="2">
        <v>180264780</v>
      </c>
      <c r="D2261" s="2" t="s">
        <v>3522</v>
      </c>
      <c r="E2261" s="2" t="s">
        <v>1335</v>
      </c>
      <c r="F2261" s="2">
        <v>2.6296399999999999E-3</v>
      </c>
      <c r="G2261" s="5">
        <v>0</v>
      </c>
      <c r="H2261" s="5">
        <v>0</v>
      </c>
    </row>
    <row r="2262" spans="1:8" x14ac:dyDescent="0.2">
      <c r="A2262" s="2">
        <v>1</v>
      </c>
      <c r="B2262" s="2">
        <v>203833853</v>
      </c>
      <c r="C2262" s="2">
        <v>203837965</v>
      </c>
      <c r="D2262" s="2" t="s">
        <v>3523</v>
      </c>
      <c r="E2262" s="2" t="s">
        <v>1336</v>
      </c>
      <c r="F2262" s="2">
        <v>1.22703E-3</v>
      </c>
      <c r="G2262" s="2">
        <v>1.4024700000000001E-3</v>
      </c>
      <c r="H2262" s="5">
        <v>0</v>
      </c>
    </row>
    <row r="2263" spans="1:8" x14ac:dyDescent="0.2">
      <c r="A2263" s="2">
        <v>18</v>
      </c>
      <c r="B2263" s="2">
        <v>198132</v>
      </c>
      <c r="C2263" s="2">
        <v>199201</v>
      </c>
      <c r="D2263" s="2" t="s">
        <v>3524</v>
      </c>
      <c r="E2263" s="2" t="s">
        <v>1337</v>
      </c>
      <c r="F2263" s="4">
        <v>0</v>
      </c>
      <c r="G2263" s="3">
        <v>2.62714E-3</v>
      </c>
      <c r="H2263" s="4">
        <v>0</v>
      </c>
    </row>
    <row r="2264" spans="1:8" x14ac:dyDescent="0.2">
      <c r="A2264" s="2">
        <v>5</v>
      </c>
      <c r="B2264" s="2">
        <v>72897151</v>
      </c>
      <c r="C2264" s="2">
        <v>72900005</v>
      </c>
      <c r="D2264" s="2" t="s">
        <v>2931</v>
      </c>
      <c r="E2264" s="2" t="s">
        <v>741</v>
      </c>
      <c r="F2264" s="4">
        <v>0</v>
      </c>
      <c r="G2264" s="2">
        <v>2.62372E-3</v>
      </c>
      <c r="H2264" s="5">
        <v>0</v>
      </c>
    </row>
    <row r="2265" spans="1:8" x14ac:dyDescent="0.2">
      <c r="A2265" s="2">
        <v>7</v>
      </c>
      <c r="B2265" s="2">
        <v>148766723</v>
      </c>
      <c r="C2265" s="2">
        <v>148767618</v>
      </c>
      <c r="D2265" s="2" t="s">
        <v>3525</v>
      </c>
      <c r="E2265" s="2" t="s">
        <v>1338</v>
      </c>
      <c r="F2265" s="2">
        <v>1.26957E-3</v>
      </c>
      <c r="G2265" s="2">
        <v>1.3541E-3</v>
      </c>
      <c r="H2265" s="5">
        <v>0</v>
      </c>
    </row>
    <row r="2266" spans="1:8" x14ac:dyDescent="0.2">
      <c r="A2266" s="2">
        <v>2</v>
      </c>
      <c r="B2266" s="2">
        <v>32664467</v>
      </c>
      <c r="C2266" s="2">
        <v>32666634</v>
      </c>
      <c r="D2266" s="2" t="s">
        <v>3526</v>
      </c>
      <c r="E2266" s="2" t="s">
        <v>1339</v>
      </c>
      <c r="F2266" s="2">
        <v>1.2490999999999999E-3</v>
      </c>
      <c r="G2266" s="3">
        <v>1.23259E-3</v>
      </c>
      <c r="H2266" s="3">
        <v>1.41638E-4</v>
      </c>
    </row>
    <row r="2267" spans="1:8" x14ac:dyDescent="0.2">
      <c r="A2267" s="2">
        <v>7</v>
      </c>
      <c r="B2267" s="2">
        <v>138504408</v>
      </c>
      <c r="C2267" s="2">
        <v>138515211</v>
      </c>
      <c r="D2267" s="2" t="s">
        <v>3054</v>
      </c>
      <c r="E2267" s="2" t="s">
        <v>864</v>
      </c>
      <c r="F2267" s="2">
        <v>1.85059E-3</v>
      </c>
      <c r="G2267" s="2">
        <v>7.6856899999999998E-4</v>
      </c>
      <c r="H2267" s="5">
        <v>0</v>
      </c>
    </row>
    <row r="2268" spans="1:8" x14ac:dyDescent="0.2">
      <c r="A2268" s="2">
        <v>12</v>
      </c>
      <c r="B2268" s="2">
        <v>110028642</v>
      </c>
      <c r="C2268" s="2">
        <v>110029477</v>
      </c>
      <c r="D2268" s="2" t="s">
        <v>3131</v>
      </c>
      <c r="E2268" s="2" t="s">
        <v>942</v>
      </c>
      <c r="F2268" s="2">
        <v>2.6155200000000001E-3</v>
      </c>
      <c r="G2268" s="5">
        <v>0</v>
      </c>
      <c r="H2268" s="5">
        <v>0</v>
      </c>
    </row>
    <row r="2269" spans="1:8" x14ac:dyDescent="0.2">
      <c r="A2269" s="2">
        <v>20</v>
      </c>
      <c r="B2269" s="2">
        <v>41081240</v>
      </c>
      <c r="C2269" s="2">
        <v>41084461</v>
      </c>
      <c r="D2269" s="2" t="s">
        <v>3268</v>
      </c>
      <c r="E2269" s="2" t="s">
        <v>1080</v>
      </c>
      <c r="F2269" s="4">
        <v>0</v>
      </c>
      <c r="G2269" s="3">
        <v>2.6143500000000001E-3</v>
      </c>
      <c r="H2269" s="5">
        <v>0</v>
      </c>
    </row>
    <row r="2270" spans="1:8" x14ac:dyDescent="0.2">
      <c r="A2270" s="2">
        <v>15</v>
      </c>
      <c r="B2270" s="2">
        <v>52122768</v>
      </c>
      <c r="C2270" s="2">
        <v>52124472</v>
      </c>
      <c r="D2270" s="2" t="s">
        <v>3527</v>
      </c>
      <c r="E2270" s="2" t="s">
        <v>1340</v>
      </c>
      <c r="F2270" s="2">
        <v>1.2843100000000001E-3</v>
      </c>
      <c r="G2270" s="2">
        <v>1.3293199999999999E-3</v>
      </c>
      <c r="H2270" s="4">
        <v>0</v>
      </c>
    </row>
    <row r="2271" spans="1:8" x14ac:dyDescent="0.2">
      <c r="A2271" s="2">
        <v>10</v>
      </c>
      <c r="B2271" s="2">
        <v>114571406</v>
      </c>
      <c r="C2271" s="2">
        <v>114575415</v>
      </c>
      <c r="D2271" s="2" t="s">
        <v>3014</v>
      </c>
      <c r="E2271" s="2" t="s">
        <v>824</v>
      </c>
      <c r="F2271" s="4">
        <v>0</v>
      </c>
      <c r="G2271" s="4">
        <v>0</v>
      </c>
      <c r="H2271" s="2">
        <v>2.6120399999999999E-3</v>
      </c>
    </row>
    <row r="2272" spans="1:8" x14ac:dyDescent="0.2">
      <c r="A2272" s="2">
        <v>5</v>
      </c>
      <c r="B2272" s="2">
        <v>57246484</v>
      </c>
      <c r="C2272" s="2">
        <v>57247074</v>
      </c>
      <c r="D2272" s="2" t="s">
        <v>2463</v>
      </c>
      <c r="E2272" s="2" t="s">
        <v>270</v>
      </c>
      <c r="F2272" s="4">
        <v>0</v>
      </c>
      <c r="G2272" s="2">
        <v>2.6117800000000002E-3</v>
      </c>
      <c r="H2272" s="4">
        <v>0</v>
      </c>
    </row>
    <row r="2273" spans="1:8" x14ac:dyDescent="0.2">
      <c r="A2273" s="2">
        <v>1</v>
      </c>
      <c r="B2273" s="2">
        <v>28038905</v>
      </c>
      <c r="C2273" s="2">
        <v>28042570</v>
      </c>
      <c r="D2273" s="2" t="s">
        <v>3528</v>
      </c>
      <c r="E2273" s="2" t="s">
        <v>1341</v>
      </c>
      <c r="F2273" s="2">
        <v>5.6608400000000001E-4</v>
      </c>
      <c r="G2273" s="3">
        <v>8.8950599999999998E-4</v>
      </c>
      <c r="H2273" s="3">
        <v>1.15489E-3</v>
      </c>
    </row>
    <row r="2274" spans="1:8" x14ac:dyDescent="0.2">
      <c r="A2274" s="2">
        <v>5</v>
      </c>
      <c r="B2274" s="2">
        <v>179605924</v>
      </c>
      <c r="C2274" s="2">
        <v>179607581</v>
      </c>
      <c r="D2274" s="2" t="s">
        <v>3240</v>
      </c>
      <c r="E2274" s="2" t="s">
        <v>1051</v>
      </c>
      <c r="F2274" s="4">
        <v>0</v>
      </c>
      <c r="G2274" s="2">
        <v>1.13335E-3</v>
      </c>
      <c r="H2274" s="2">
        <v>1.4706299999999999E-3</v>
      </c>
    </row>
    <row r="2275" spans="1:8" x14ac:dyDescent="0.2">
      <c r="A2275" s="2">
        <v>17</v>
      </c>
      <c r="B2275" s="2">
        <v>76741064</v>
      </c>
      <c r="C2275" s="2">
        <v>76741968</v>
      </c>
      <c r="D2275" s="2" t="s">
        <v>3508</v>
      </c>
      <c r="E2275" s="2" t="s">
        <v>1321</v>
      </c>
      <c r="F2275" s="2">
        <v>2.6032E-3</v>
      </c>
      <c r="G2275" s="4">
        <v>0</v>
      </c>
      <c r="H2275" s="5">
        <v>0</v>
      </c>
    </row>
    <row r="2276" spans="1:8" x14ac:dyDescent="0.2">
      <c r="A2276" s="2">
        <v>10</v>
      </c>
      <c r="B2276" s="2">
        <v>104255271</v>
      </c>
      <c r="C2276" s="2">
        <v>104259575</v>
      </c>
      <c r="D2276" s="2" t="s">
        <v>3182</v>
      </c>
      <c r="E2276" s="2" t="s">
        <v>993</v>
      </c>
      <c r="F2276" s="2">
        <v>4.7738000000000001E-4</v>
      </c>
      <c r="G2276" s="2">
        <v>1.6155200000000001E-3</v>
      </c>
      <c r="H2276" s="2">
        <v>5.08634E-4</v>
      </c>
    </row>
    <row r="2277" spans="1:8" x14ac:dyDescent="0.2">
      <c r="A2277" s="2">
        <v>20</v>
      </c>
      <c r="B2277" s="2">
        <v>34470120</v>
      </c>
      <c r="C2277" s="2">
        <v>34471443</v>
      </c>
      <c r="D2277" s="2" t="s">
        <v>3529</v>
      </c>
      <c r="E2277" s="2" t="s">
        <v>1342</v>
      </c>
      <c r="F2277" s="2">
        <v>2.06989E-3</v>
      </c>
      <c r="G2277" s="2">
        <v>5.3107700000000002E-4</v>
      </c>
      <c r="H2277" s="5">
        <v>0</v>
      </c>
    </row>
    <row r="2278" spans="1:8" x14ac:dyDescent="0.2">
      <c r="A2278" s="2">
        <v>3</v>
      </c>
      <c r="B2278" s="2">
        <v>143552450</v>
      </c>
      <c r="C2278" s="2">
        <v>143574087</v>
      </c>
      <c r="D2278" s="2" t="s">
        <v>3010</v>
      </c>
      <c r="E2278" s="2" t="s">
        <v>820</v>
      </c>
      <c r="F2278" s="2">
        <v>5.0279999999999997E-4</v>
      </c>
      <c r="G2278" s="2">
        <v>1.33315E-3</v>
      </c>
      <c r="H2278" s="2">
        <v>7.6340000000000002E-4</v>
      </c>
    </row>
    <row r="2279" spans="1:8" x14ac:dyDescent="0.2">
      <c r="A2279" s="2">
        <v>3</v>
      </c>
      <c r="B2279" s="2">
        <v>100290701</v>
      </c>
      <c r="C2279" s="2">
        <v>100295086</v>
      </c>
      <c r="D2279" s="2" t="s">
        <v>3230</v>
      </c>
      <c r="E2279" s="2" t="s">
        <v>1041</v>
      </c>
      <c r="F2279" s="2">
        <v>2.59794E-3</v>
      </c>
      <c r="G2279" s="4">
        <v>0</v>
      </c>
      <c r="H2279" s="4">
        <v>0</v>
      </c>
    </row>
    <row r="2280" spans="1:8" x14ac:dyDescent="0.2">
      <c r="A2280" s="2">
        <v>11</v>
      </c>
      <c r="B2280" s="2">
        <v>120406141</v>
      </c>
      <c r="C2280" s="2">
        <v>120407737</v>
      </c>
      <c r="D2280" s="2" t="s">
        <v>2450</v>
      </c>
      <c r="E2280" s="2" t="s">
        <v>257</v>
      </c>
      <c r="F2280" s="2">
        <v>7.6896799999999997E-4</v>
      </c>
      <c r="G2280" s="2">
        <v>6.1917799999999996E-4</v>
      </c>
      <c r="H2280" s="3">
        <v>1.20965E-3</v>
      </c>
    </row>
    <row r="2281" spans="1:8" x14ac:dyDescent="0.2">
      <c r="A2281" s="2">
        <v>22</v>
      </c>
      <c r="B2281" s="2">
        <v>17600095</v>
      </c>
      <c r="C2281" s="2">
        <v>17601091</v>
      </c>
      <c r="D2281" s="2" t="s">
        <v>3530</v>
      </c>
      <c r="E2281" s="2" t="s">
        <v>1343</v>
      </c>
      <c r="F2281" s="4">
        <v>0</v>
      </c>
      <c r="G2281" s="2">
        <v>2.5968499999999999E-3</v>
      </c>
      <c r="H2281" s="4">
        <v>0</v>
      </c>
    </row>
    <row r="2282" spans="1:8" x14ac:dyDescent="0.2">
      <c r="A2282" s="2">
        <v>11</v>
      </c>
      <c r="B2282" s="2">
        <v>48149488</v>
      </c>
      <c r="C2282" s="2">
        <v>48149989</v>
      </c>
      <c r="D2282" s="2" t="s">
        <v>3286</v>
      </c>
      <c r="E2282" s="2" t="s">
        <v>1098</v>
      </c>
      <c r="F2282" s="2">
        <v>1.4046299999999999E-4</v>
      </c>
      <c r="G2282" s="2">
        <v>3.5835199999999999E-5</v>
      </c>
      <c r="H2282" s="2">
        <v>2.4187100000000001E-3</v>
      </c>
    </row>
    <row r="2283" spans="1:8" x14ac:dyDescent="0.2">
      <c r="A2283" s="2">
        <v>3</v>
      </c>
      <c r="B2283" s="2">
        <v>37063791</v>
      </c>
      <c r="C2283" s="2">
        <v>37065809</v>
      </c>
      <c r="D2283" s="2" t="s">
        <v>3423</v>
      </c>
      <c r="E2283" s="2" t="s">
        <v>1236</v>
      </c>
      <c r="F2283" s="2">
        <v>2.5920800000000001E-3</v>
      </c>
      <c r="G2283" s="4">
        <v>0</v>
      </c>
      <c r="H2283" s="4">
        <v>0</v>
      </c>
    </row>
    <row r="2284" spans="1:8" x14ac:dyDescent="0.2">
      <c r="A2284" s="2">
        <v>7</v>
      </c>
      <c r="B2284" s="2">
        <v>5528719</v>
      </c>
      <c r="C2284" s="2">
        <v>5529160</v>
      </c>
      <c r="D2284" s="2" t="s">
        <v>3531</v>
      </c>
      <c r="E2284" s="2" t="s">
        <v>1344</v>
      </c>
      <c r="F2284" s="2">
        <v>7.2673599999999996E-4</v>
      </c>
      <c r="G2284" s="3">
        <v>9.957150000000001E-4</v>
      </c>
      <c r="H2284" s="3">
        <v>8.6787300000000002E-4</v>
      </c>
    </row>
    <row r="2285" spans="1:8" x14ac:dyDescent="0.2">
      <c r="A2285" s="2">
        <v>1</v>
      </c>
      <c r="B2285" s="2">
        <v>40272035</v>
      </c>
      <c r="C2285" s="2">
        <v>40281342</v>
      </c>
      <c r="D2285" s="2" t="s">
        <v>3532</v>
      </c>
      <c r="E2285" s="2" t="s">
        <v>1345</v>
      </c>
      <c r="F2285" s="2">
        <v>9.9577499999999996E-4</v>
      </c>
      <c r="G2285" s="5">
        <v>0</v>
      </c>
      <c r="H2285" s="3">
        <v>1.5917399999999999E-3</v>
      </c>
    </row>
    <row r="2286" spans="1:8" x14ac:dyDescent="0.2">
      <c r="A2286" s="2">
        <v>21</v>
      </c>
      <c r="B2286" s="2">
        <v>44037927</v>
      </c>
      <c r="C2286" s="2">
        <v>44052279</v>
      </c>
      <c r="D2286" s="2" t="s">
        <v>2278</v>
      </c>
      <c r="E2286" s="2" t="s">
        <v>85</v>
      </c>
      <c r="F2286" s="2">
        <v>2.5866000000000001E-3</v>
      </c>
      <c r="G2286" s="4">
        <v>0</v>
      </c>
      <c r="H2286" s="5">
        <v>0</v>
      </c>
    </row>
    <row r="2287" spans="1:8" x14ac:dyDescent="0.2">
      <c r="A2287" s="2">
        <v>2</v>
      </c>
      <c r="B2287" s="2">
        <v>217836211</v>
      </c>
      <c r="C2287" s="2">
        <v>217842051</v>
      </c>
      <c r="D2287" s="2" t="s">
        <v>2321</v>
      </c>
      <c r="E2287" s="2" t="s">
        <v>129</v>
      </c>
      <c r="F2287" s="4">
        <v>0</v>
      </c>
      <c r="G2287" s="3">
        <v>1.71233E-3</v>
      </c>
      <c r="H2287" s="3">
        <v>8.7116699999999995E-4</v>
      </c>
    </row>
    <row r="2288" spans="1:8" x14ac:dyDescent="0.2">
      <c r="A2288" s="2">
        <v>18</v>
      </c>
      <c r="B2288" s="2">
        <v>13099581</v>
      </c>
      <c r="C2288" s="2">
        <v>13100304</v>
      </c>
      <c r="D2288" s="2" t="s">
        <v>3533</v>
      </c>
      <c r="E2288" s="2" t="s">
        <v>1346</v>
      </c>
      <c r="F2288" s="4">
        <v>0</v>
      </c>
      <c r="G2288" s="2">
        <v>2.5825900000000001E-3</v>
      </c>
      <c r="H2288" s="4">
        <v>0</v>
      </c>
    </row>
    <row r="2289" spans="1:8" x14ac:dyDescent="0.2">
      <c r="A2289" s="2">
        <v>5</v>
      </c>
      <c r="B2289" s="2">
        <v>170262992</v>
      </c>
      <c r="C2289" s="2">
        <v>170266807</v>
      </c>
      <c r="D2289" s="2" t="s">
        <v>2824</v>
      </c>
      <c r="E2289" s="2" t="s">
        <v>633</v>
      </c>
      <c r="F2289" s="4">
        <v>0</v>
      </c>
      <c r="G2289" s="4">
        <v>0</v>
      </c>
      <c r="H2289" s="2">
        <v>2.57669E-3</v>
      </c>
    </row>
    <row r="2290" spans="1:8" x14ac:dyDescent="0.2">
      <c r="A2290" s="2">
        <v>18</v>
      </c>
      <c r="B2290" s="2">
        <v>21768752</v>
      </c>
      <c r="C2290" s="2">
        <v>21773623</v>
      </c>
      <c r="D2290" s="2" t="s">
        <v>3450</v>
      </c>
      <c r="E2290" s="2" t="s">
        <v>1263</v>
      </c>
      <c r="F2290" s="4">
        <v>0</v>
      </c>
      <c r="G2290" s="4">
        <v>0</v>
      </c>
      <c r="H2290" s="3">
        <v>2.57405E-3</v>
      </c>
    </row>
    <row r="2291" spans="1:8" x14ac:dyDescent="0.2">
      <c r="A2291" s="2">
        <v>4</v>
      </c>
      <c r="B2291" s="2">
        <v>150849575</v>
      </c>
      <c r="C2291" s="2">
        <v>150850723</v>
      </c>
      <c r="D2291" s="2" t="s">
        <v>2379</v>
      </c>
      <c r="E2291" s="2" t="s">
        <v>187</v>
      </c>
      <c r="F2291" s="2">
        <v>2.5722599999999998E-3</v>
      </c>
      <c r="G2291" s="4">
        <v>0</v>
      </c>
      <c r="H2291" s="5">
        <v>0</v>
      </c>
    </row>
    <row r="2292" spans="1:8" x14ac:dyDescent="0.2">
      <c r="A2292" s="2">
        <v>7</v>
      </c>
      <c r="B2292" s="2">
        <v>158788417</v>
      </c>
      <c r="C2292" s="2">
        <v>158793649</v>
      </c>
      <c r="D2292" s="2" t="s">
        <v>3534</v>
      </c>
      <c r="E2292" s="2" t="s">
        <v>1347</v>
      </c>
      <c r="F2292" s="2">
        <v>8.21874E-4</v>
      </c>
      <c r="G2292" s="2">
        <v>6.8733300000000004E-4</v>
      </c>
      <c r="H2292" s="2">
        <v>1.06065E-3</v>
      </c>
    </row>
    <row r="2293" spans="1:8" x14ac:dyDescent="0.2">
      <c r="A2293" s="2">
        <v>12</v>
      </c>
      <c r="B2293" s="2">
        <v>51313903</v>
      </c>
      <c r="C2293" s="2">
        <v>51324021</v>
      </c>
      <c r="D2293" s="2" t="s">
        <v>3118</v>
      </c>
      <c r="E2293" s="2" t="s">
        <v>929</v>
      </c>
      <c r="F2293" s="2">
        <v>6.1362000000000005E-4</v>
      </c>
      <c r="G2293" s="2">
        <v>8.6725699999999997E-4</v>
      </c>
      <c r="H2293" s="2">
        <v>1.0872499999999999E-3</v>
      </c>
    </row>
    <row r="2294" spans="1:8" x14ac:dyDescent="0.2">
      <c r="A2294" s="2">
        <v>3</v>
      </c>
      <c r="B2294" s="2">
        <v>136473637</v>
      </c>
      <c r="C2294" s="2">
        <v>136477288</v>
      </c>
      <c r="D2294" s="2" t="s">
        <v>3535</v>
      </c>
      <c r="E2294" s="2" t="s">
        <v>1348</v>
      </c>
      <c r="F2294" s="2">
        <v>1.4309100000000001E-3</v>
      </c>
      <c r="G2294" s="5">
        <v>0</v>
      </c>
      <c r="H2294" s="3">
        <v>1.1365399999999999E-3</v>
      </c>
    </row>
    <row r="2295" spans="1:8" x14ac:dyDescent="0.2">
      <c r="A2295" s="2">
        <v>2</v>
      </c>
      <c r="B2295" s="2">
        <v>61311910</v>
      </c>
      <c r="C2295" s="2">
        <v>61314584</v>
      </c>
      <c r="D2295" s="2" t="s">
        <v>2634</v>
      </c>
      <c r="E2295" s="2" t="s">
        <v>443</v>
      </c>
      <c r="F2295" s="2">
        <v>2.5673900000000001E-3</v>
      </c>
      <c r="G2295" s="4">
        <v>0</v>
      </c>
      <c r="H2295" s="5">
        <v>0</v>
      </c>
    </row>
    <row r="2296" spans="1:8" x14ac:dyDescent="0.2">
      <c r="A2296" s="2">
        <v>3</v>
      </c>
      <c r="B2296" s="2">
        <v>20146430</v>
      </c>
      <c r="C2296" s="2">
        <v>20147962</v>
      </c>
      <c r="D2296" s="2" t="s">
        <v>2925</v>
      </c>
      <c r="E2296" s="2" t="s">
        <v>735</v>
      </c>
      <c r="F2296" s="4">
        <v>0</v>
      </c>
      <c r="G2296" s="2">
        <v>1.16669E-3</v>
      </c>
      <c r="H2296" s="3">
        <v>1.3997E-3</v>
      </c>
    </row>
    <row r="2297" spans="1:8" x14ac:dyDescent="0.2">
      <c r="A2297" s="2">
        <v>20</v>
      </c>
      <c r="B2297" s="2">
        <v>47283648</v>
      </c>
      <c r="C2297" s="2">
        <v>47287228</v>
      </c>
      <c r="D2297" s="2" t="s">
        <v>2608</v>
      </c>
      <c r="E2297" s="2" t="s">
        <v>417</v>
      </c>
      <c r="F2297" s="2">
        <v>7.1960999999999998E-4</v>
      </c>
      <c r="G2297" s="2">
        <v>8.8552699999999999E-4</v>
      </c>
      <c r="H2297" s="3">
        <v>9.5925000000000003E-4</v>
      </c>
    </row>
    <row r="2298" spans="1:8" x14ac:dyDescent="0.2">
      <c r="A2298" s="2">
        <v>4</v>
      </c>
      <c r="B2298" s="2">
        <v>98343261</v>
      </c>
      <c r="C2298" s="2">
        <v>98352475</v>
      </c>
      <c r="D2298" s="2" t="s">
        <v>2929</v>
      </c>
      <c r="E2298" s="2" t="s">
        <v>739</v>
      </c>
      <c r="F2298" s="2">
        <v>7.5075599999999999E-4</v>
      </c>
      <c r="G2298" s="2">
        <v>1.8129400000000001E-3</v>
      </c>
      <c r="H2298" s="4">
        <v>0</v>
      </c>
    </row>
    <row r="2299" spans="1:8" x14ac:dyDescent="0.2">
      <c r="A2299" s="2">
        <v>1</v>
      </c>
      <c r="B2299" s="2">
        <v>84647607</v>
      </c>
      <c r="C2299" s="2">
        <v>84650361</v>
      </c>
      <c r="D2299" s="2" t="s">
        <v>3536</v>
      </c>
      <c r="E2299" s="2" t="s">
        <v>1349</v>
      </c>
      <c r="F2299" s="2">
        <v>8.4605499999999996E-4</v>
      </c>
      <c r="G2299" s="2">
        <v>4.7007499999999997E-4</v>
      </c>
      <c r="H2299" s="2">
        <v>1.2472E-3</v>
      </c>
    </row>
    <row r="2300" spans="1:8" x14ac:dyDescent="0.2">
      <c r="A2300" s="2">
        <v>11</v>
      </c>
      <c r="B2300" s="2">
        <v>108185319</v>
      </c>
      <c r="C2300" s="2">
        <v>108185402</v>
      </c>
      <c r="D2300" s="2" t="s">
        <v>3537</v>
      </c>
      <c r="E2300" s="2" t="s">
        <v>1350</v>
      </c>
      <c r="F2300" s="4">
        <v>0</v>
      </c>
      <c r="G2300" s="2">
        <v>2.5619100000000001E-3</v>
      </c>
      <c r="H2300" s="4">
        <v>0</v>
      </c>
    </row>
    <row r="2301" spans="1:8" x14ac:dyDescent="0.2">
      <c r="A2301" s="2">
        <v>15</v>
      </c>
      <c r="B2301" s="2">
        <v>52408140</v>
      </c>
      <c r="C2301" s="2">
        <v>52410332</v>
      </c>
      <c r="D2301" s="2" t="s">
        <v>3538</v>
      </c>
      <c r="E2301" s="2" t="s">
        <v>1351</v>
      </c>
      <c r="F2301" s="2">
        <v>2.5598800000000001E-3</v>
      </c>
      <c r="G2301" s="4">
        <v>0</v>
      </c>
      <c r="H2301" s="5">
        <v>0</v>
      </c>
    </row>
    <row r="2302" spans="1:8" x14ac:dyDescent="0.2">
      <c r="A2302" s="2">
        <v>11</v>
      </c>
      <c r="B2302" s="2">
        <v>64211747</v>
      </c>
      <c r="C2302" s="2">
        <v>64219250</v>
      </c>
      <c r="D2302" s="2" t="s">
        <v>2287</v>
      </c>
      <c r="E2302" s="2" t="s">
        <v>95</v>
      </c>
      <c r="F2302" s="2">
        <v>6.3726199999999998E-4</v>
      </c>
      <c r="G2302" s="2">
        <v>1.01217E-3</v>
      </c>
      <c r="H2302" s="3">
        <v>9.1004400000000004E-4</v>
      </c>
    </row>
    <row r="2303" spans="1:8" x14ac:dyDescent="0.2">
      <c r="A2303" s="2">
        <v>8</v>
      </c>
      <c r="B2303" s="2">
        <v>47927890</v>
      </c>
      <c r="C2303" s="2">
        <v>47929091</v>
      </c>
      <c r="D2303" s="2" t="s">
        <v>2470</v>
      </c>
      <c r="E2303" s="2" t="s">
        <v>277</v>
      </c>
      <c r="F2303" s="2">
        <v>2.5543300000000001E-3</v>
      </c>
      <c r="G2303" s="4">
        <v>0</v>
      </c>
      <c r="H2303" s="4">
        <v>0</v>
      </c>
    </row>
    <row r="2304" spans="1:8" x14ac:dyDescent="0.2">
      <c r="A2304" s="2">
        <v>10</v>
      </c>
      <c r="B2304" s="2">
        <v>51153330</v>
      </c>
      <c r="C2304" s="2">
        <v>51467722</v>
      </c>
      <c r="D2304" s="2" t="s">
        <v>2993</v>
      </c>
      <c r="E2304" s="2" t="s">
        <v>803</v>
      </c>
      <c r="F2304" s="2">
        <v>1.4461999999999999E-3</v>
      </c>
      <c r="G2304" s="4">
        <v>0</v>
      </c>
      <c r="H2304" s="3">
        <v>1.1069599999999999E-3</v>
      </c>
    </row>
    <row r="2305" spans="1:8" x14ac:dyDescent="0.2">
      <c r="A2305" s="2">
        <v>9</v>
      </c>
      <c r="B2305" s="2">
        <v>20778768</v>
      </c>
      <c r="C2305" s="2">
        <v>20781726</v>
      </c>
      <c r="D2305" s="2" t="s">
        <v>3229</v>
      </c>
      <c r="E2305" s="2" t="s">
        <v>1040</v>
      </c>
      <c r="F2305" s="4">
        <v>0</v>
      </c>
      <c r="G2305" s="4">
        <v>0</v>
      </c>
      <c r="H2305" s="3">
        <v>2.5529799999999998E-3</v>
      </c>
    </row>
    <row r="2306" spans="1:8" x14ac:dyDescent="0.2">
      <c r="A2306" s="2">
        <v>17</v>
      </c>
      <c r="B2306" s="2">
        <v>77142750</v>
      </c>
      <c r="C2306" s="2">
        <v>77143566</v>
      </c>
      <c r="D2306" s="2" t="s">
        <v>2826</v>
      </c>
      <c r="E2306" s="2" t="s">
        <v>635</v>
      </c>
      <c r="F2306" s="2">
        <v>2.55083E-3</v>
      </c>
      <c r="G2306" s="4">
        <v>0</v>
      </c>
      <c r="H2306" s="5">
        <v>0</v>
      </c>
    </row>
    <row r="2307" spans="1:8" x14ac:dyDescent="0.2">
      <c r="A2307" s="2">
        <v>12</v>
      </c>
      <c r="B2307" s="2">
        <v>96280885</v>
      </c>
      <c r="C2307" s="2">
        <v>96282508</v>
      </c>
      <c r="D2307" s="2" t="s">
        <v>3246</v>
      </c>
      <c r="E2307" s="2" t="s">
        <v>1057</v>
      </c>
      <c r="F2307" s="4">
        <v>0</v>
      </c>
      <c r="G2307" s="2">
        <v>2.5483900000000002E-3</v>
      </c>
      <c r="H2307" s="5">
        <v>0</v>
      </c>
    </row>
    <row r="2308" spans="1:8" x14ac:dyDescent="0.2">
      <c r="A2308" s="2">
        <v>3</v>
      </c>
      <c r="B2308" s="2">
        <v>183736829</v>
      </c>
      <c r="C2308" s="2">
        <v>183747671</v>
      </c>
      <c r="D2308" s="2" t="s">
        <v>3057</v>
      </c>
      <c r="E2308" s="2" t="s">
        <v>867</v>
      </c>
      <c r="F2308" s="4">
        <v>0</v>
      </c>
      <c r="G2308" s="2">
        <v>2.5410799999999998E-3</v>
      </c>
      <c r="H2308" s="4">
        <v>0</v>
      </c>
    </row>
    <row r="2309" spans="1:8" x14ac:dyDescent="0.2">
      <c r="A2309" s="2">
        <v>2</v>
      </c>
      <c r="B2309" s="2">
        <v>71365706</v>
      </c>
      <c r="C2309" s="2">
        <v>71368381</v>
      </c>
      <c r="D2309" s="2" t="s">
        <v>2765</v>
      </c>
      <c r="E2309" s="2" t="s">
        <v>574</v>
      </c>
      <c r="F2309" s="2">
        <v>2.5397699999999998E-3</v>
      </c>
      <c r="G2309" s="4">
        <v>0</v>
      </c>
      <c r="H2309" s="5">
        <v>0</v>
      </c>
    </row>
    <row r="2310" spans="1:8" x14ac:dyDescent="0.2">
      <c r="A2310" s="2">
        <v>9</v>
      </c>
      <c r="B2310" s="2">
        <v>96321341</v>
      </c>
      <c r="C2310" s="2">
        <v>96321997</v>
      </c>
      <c r="D2310" s="2" t="s">
        <v>2301</v>
      </c>
      <c r="E2310" s="2" t="s">
        <v>109</v>
      </c>
      <c r="F2310" s="2">
        <v>2.5385400000000002E-3</v>
      </c>
      <c r="G2310" s="5">
        <v>0</v>
      </c>
      <c r="H2310" s="5">
        <v>0</v>
      </c>
    </row>
    <row r="2311" spans="1:8" x14ac:dyDescent="0.2">
      <c r="A2311" s="2">
        <v>18</v>
      </c>
      <c r="B2311" s="2">
        <v>47851327</v>
      </c>
      <c r="C2311" s="2">
        <v>47865058</v>
      </c>
      <c r="D2311" s="2" t="s">
        <v>3071</v>
      </c>
      <c r="E2311" s="2" t="s">
        <v>882</v>
      </c>
      <c r="F2311" s="2">
        <v>6.8338899999999996E-4</v>
      </c>
      <c r="G2311" s="3">
        <v>9.3509799999999998E-4</v>
      </c>
      <c r="H2311" s="3">
        <v>9.16514E-4</v>
      </c>
    </row>
    <row r="2312" spans="1:8" x14ac:dyDescent="0.2">
      <c r="A2312" s="2">
        <v>6</v>
      </c>
      <c r="B2312" s="2">
        <v>42632904</v>
      </c>
      <c r="C2312" s="2">
        <v>42635417</v>
      </c>
      <c r="D2312" s="2" t="s">
        <v>3539</v>
      </c>
      <c r="E2312" s="2" t="s">
        <v>1352</v>
      </c>
      <c r="F2312" s="4">
        <v>0</v>
      </c>
      <c r="G2312" s="3">
        <v>2.5307400000000001E-3</v>
      </c>
      <c r="H2312" s="5">
        <v>0</v>
      </c>
    </row>
    <row r="2313" spans="1:8" x14ac:dyDescent="0.2">
      <c r="A2313" s="2">
        <v>1</v>
      </c>
      <c r="B2313" s="2">
        <v>93193744</v>
      </c>
      <c r="C2313" s="2">
        <v>93201891</v>
      </c>
      <c r="D2313" s="2" t="s">
        <v>2494</v>
      </c>
      <c r="E2313" s="2" t="s">
        <v>302</v>
      </c>
      <c r="F2313" s="2">
        <v>1.13407E-3</v>
      </c>
      <c r="G2313" s="2">
        <v>1.3954200000000001E-3</v>
      </c>
      <c r="H2313" s="4">
        <v>0</v>
      </c>
    </row>
    <row r="2314" spans="1:8" x14ac:dyDescent="0.2">
      <c r="A2314" s="2">
        <v>10</v>
      </c>
      <c r="B2314" s="2">
        <v>11936712</v>
      </c>
      <c r="C2314" s="2">
        <v>11942664</v>
      </c>
      <c r="D2314" s="2" t="s">
        <v>3408</v>
      </c>
      <c r="E2314" s="2" t="s">
        <v>1221</v>
      </c>
      <c r="F2314" s="4">
        <v>0</v>
      </c>
      <c r="G2314" s="3">
        <v>2.52791E-3</v>
      </c>
      <c r="H2314" s="5">
        <v>0</v>
      </c>
    </row>
    <row r="2315" spans="1:8" x14ac:dyDescent="0.2">
      <c r="A2315" s="2">
        <v>5</v>
      </c>
      <c r="B2315" s="2">
        <v>113008042</v>
      </c>
      <c r="C2315" s="2">
        <v>113010755</v>
      </c>
      <c r="D2315" s="2" t="s">
        <v>2912</v>
      </c>
      <c r="E2315" s="2" t="s">
        <v>722</v>
      </c>
      <c r="F2315" s="4">
        <v>0</v>
      </c>
      <c r="G2315" s="2">
        <v>2.5272599999999999E-3</v>
      </c>
      <c r="H2315" s="5">
        <v>0</v>
      </c>
    </row>
    <row r="2316" spans="1:8" x14ac:dyDescent="0.2">
      <c r="A2316" s="2">
        <v>16</v>
      </c>
      <c r="B2316" s="2">
        <v>47260695</v>
      </c>
      <c r="C2316" s="2">
        <v>47311239</v>
      </c>
      <c r="D2316" s="2" t="s">
        <v>3289</v>
      </c>
      <c r="E2316" s="2" t="s">
        <v>1101</v>
      </c>
      <c r="F2316" s="2">
        <v>8.8685800000000003E-4</v>
      </c>
      <c r="G2316" s="2">
        <v>1.1185399999999999E-3</v>
      </c>
      <c r="H2316" s="3">
        <v>5.2150000000000005E-4</v>
      </c>
    </row>
    <row r="2317" spans="1:8" x14ac:dyDescent="0.2">
      <c r="A2317" s="2">
        <v>4</v>
      </c>
      <c r="B2317" s="2">
        <v>1740986</v>
      </c>
      <c r="C2317" s="2">
        <v>1744517</v>
      </c>
      <c r="D2317" s="2" t="s">
        <v>2737</v>
      </c>
      <c r="E2317" s="2" t="s">
        <v>546</v>
      </c>
      <c r="F2317" s="2">
        <v>2.5260600000000001E-3</v>
      </c>
      <c r="G2317" s="5">
        <v>0</v>
      </c>
      <c r="H2317" s="5">
        <v>0</v>
      </c>
    </row>
    <row r="2318" spans="1:8" x14ac:dyDescent="0.2">
      <c r="A2318" s="2">
        <v>13</v>
      </c>
      <c r="B2318" s="2">
        <v>77205383</v>
      </c>
      <c r="C2318" s="2">
        <v>77205472</v>
      </c>
      <c r="D2318" s="2" t="s">
        <v>3540</v>
      </c>
      <c r="E2318" s="2" t="s">
        <v>1353</v>
      </c>
      <c r="F2318" s="2">
        <v>2.5252500000000002E-3</v>
      </c>
      <c r="G2318" s="5">
        <v>0</v>
      </c>
      <c r="H2318" s="5">
        <v>0</v>
      </c>
    </row>
    <row r="2319" spans="1:8" x14ac:dyDescent="0.2">
      <c r="A2319" s="2">
        <v>9</v>
      </c>
      <c r="B2319" s="2">
        <v>2077776</v>
      </c>
      <c r="C2319" s="2">
        <v>2081831</v>
      </c>
      <c r="D2319" s="2" t="s">
        <v>2862</v>
      </c>
      <c r="E2319" s="2" t="s">
        <v>672</v>
      </c>
      <c r="F2319" s="2">
        <v>1.1307999999999999E-3</v>
      </c>
      <c r="G2319" s="5">
        <v>0</v>
      </c>
      <c r="H2319" s="2">
        <v>1.3942799999999999E-3</v>
      </c>
    </row>
    <row r="2320" spans="1:8" x14ac:dyDescent="0.2">
      <c r="A2320" s="2">
        <v>17</v>
      </c>
      <c r="B2320" s="2">
        <v>29676885</v>
      </c>
      <c r="C2320" s="2">
        <v>29677672</v>
      </c>
      <c r="D2320" s="2" t="s">
        <v>2624</v>
      </c>
      <c r="E2320" s="2" t="s">
        <v>433</v>
      </c>
      <c r="F2320" s="4">
        <v>0</v>
      </c>
      <c r="G2320" s="2">
        <v>2.5247099999999999E-3</v>
      </c>
      <c r="H2320" s="4">
        <v>0</v>
      </c>
    </row>
    <row r="2321" spans="1:8" x14ac:dyDescent="0.2">
      <c r="A2321" s="2">
        <v>17</v>
      </c>
      <c r="B2321" s="2">
        <v>42971696</v>
      </c>
      <c r="C2321" s="2">
        <v>42979169</v>
      </c>
      <c r="D2321" s="2" t="s">
        <v>3541</v>
      </c>
      <c r="E2321" s="2" t="s">
        <v>1354</v>
      </c>
      <c r="F2321" s="2">
        <v>3.8231199999999999E-4</v>
      </c>
      <c r="G2321" s="3">
        <v>2.1308400000000002E-3</v>
      </c>
      <c r="H2321" s="3">
        <v>9.4433199999999996E-6</v>
      </c>
    </row>
    <row r="2322" spans="1:8" x14ac:dyDescent="0.2">
      <c r="A2322" s="2">
        <v>2</v>
      </c>
      <c r="B2322" s="2">
        <v>241075682</v>
      </c>
      <c r="C2322" s="2">
        <v>241089187</v>
      </c>
      <c r="D2322" s="2" t="s">
        <v>3542</v>
      </c>
      <c r="E2322" s="2" t="s">
        <v>1355</v>
      </c>
      <c r="F2322" s="4">
        <v>0</v>
      </c>
      <c r="G2322" s="2">
        <v>2.52243E-3</v>
      </c>
      <c r="H2322" s="5">
        <v>0</v>
      </c>
    </row>
    <row r="2323" spans="1:8" x14ac:dyDescent="0.2">
      <c r="A2323" s="2">
        <v>1</v>
      </c>
      <c r="B2323" s="2">
        <v>169597176</v>
      </c>
      <c r="C2323" s="2">
        <v>169603025</v>
      </c>
      <c r="D2323" s="2" t="s">
        <v>2748</v>
      </c>
      <c r="E2323" s="2" t="s">
        <v>557</v>
      </c>
      <c r="F2323" s="2">
        <v>6.9479399999999999E-4</v>
      </c>
      <c r="G2323" s="2">
        <v>8.68058E-4</v>
      </c>
      <c r="H2323" s="2">
        <v>9.5743800000000002E-4</v>
      </c>
    </row>
    <row r="2324" spans="1:8" x14ac:dyDescent="0.2">
      <c r="A2324" s="2">
        <v>1</v>
      </c>
      <c r="B2324" s="2">
        <v>77929504</v>
      </c>
      <c r="C2324" s="2">
        <v>77933281</v>
      </c>
      <c r="D2324" s="2" t="s">
        <v>3200</v>
      </c>
      <c r="E2324" s="2" t="s">
        <v>1011</v>
      </c>
      <c r="F2324" s="2">
        <v>7.1428599999999996E-4</v>
      </c>
      <c r="G2324" s="3">
        <v>1.8016099999999999E-3</v>
      </c>
      <c r="H2324" s="5">
        <v>0</v>
      </c>
    </row>
    <row r="2325" spans="1:8" x14ac:dyDescent="0.2">
      <c r="A2325" s="2">
        <v>20</v>
      </c>
      <c r="B2325" s="2">
        <v>45892027</v>
      </c>
      <c r="C2325" s="2">
        <v>45892272</v>
      </c>
      <c r="D2325" s="2" t="s">
        <v>2734</v>
      </c>
      <c r="E2325" s="2" t="s">
        <v>543</v>
      </c>
      <c r="F2325" s="2">
        <v>2.4449900000000002E-3</v>
      </c>
      <c r="G2325" s="4">
        <v>0</v>
      </c>
      <c r="H2325" s="2">
        <v>6.9469799999999997E-5</v>
      </c>
    </row>
    <row r="2326" spans="1:8" x14ac:dyDescent="0.2">
      <c r="A2326" s="2">
        <v>10</v>
      </c>
      <c r="B2326" s="2">
        <v>74082544</v>
      </c>
      <c r="C2326" s="2">
        <v>74083365</v>
      </c>
      <c r="D2326" s="2" t="s">
        <v>2467</v>
      </c>
      <c r="E2326" s="2" t="s">
        <v>274</v>
      </c>
      <c r="F2326" s="2">
        <v>2.3672E-4</v>
      </c>
      <c r="G2326" s="3">
        <v>1.42917E-3</v>
      </c>
      <c r="H2326" s="3">
        <v>8.4502799999999995E-4</v>
      </c>
    </row>
    <row r="2327" spans="1:8" x14ac:dyDescent="0.2">
      <c r="A2327" s="2">
        <v>16</v>
      </c>
      <c r="B2327" s="2">
        <v>24750813</v>
      </c>
      <c r="C2327" s="2">
        <v>24758338</v>
      </c>
      <c r="D2327" s="2" t="s">
        <v>3543</v>
      </c>
      <c r="E2327" s="2" t="s">
        <v>1356</v>
      </c>
      <c r="F2327" s="2">
        <v>2.7556299999999999E-4</v>
      </c>
      <c r="G2327" s="2">
        <v>2.2349599999999998E-3</v>
      </c>
      <c r="H2327" s="5">
        <v>0</v>
      </c>
    </row>
    <row r="2328" spans="1:8" x14ac:dyDescent="0.2">
      <c r="A2328" s="2" t="s">
        <v>2198</v>
      </c>
      <c r="B2328" s="2">
        <v>136208641</v>
      </c>
      <c r="C2328" s="2">
        <v>136209870</v>
      </c>
      <c r="D2328" s="2" t="s">
        <v>3544</v>
      </c>
      <c r="E2328" s="2" t="s">
        <v>1357</v>
      </c>
      <c r="F2328" s="4">
        <v>0</v>
      </c>
      <c r="G2328" s="3">
        <v>2.50951E-3</v>
      </c>
      <c r="H2328" s="5">
        <v>0</v>
      </c>
    </row>
    <row r="2329" spans="1:8" x14ac:dyDescent="0.2">
      <c r="A2329" s="2">
        <v>21</v>
      </c>
      <c r="B2329" s="2">
        <v>29063530</v>
      </c>
      <c r="C2329" s="2">
        <v>29064967</v>
      </c>
      <c r="D2329" s="2" t="s">
        <v>3545</v>
      </c>
      <c r="E2329" s="2" t="s">
        <v>1358</v>
      </c>
      <c r="F2329" s="4">
        <v>0</v>
      </c>
      <c r="G2329" s="4">
        <v>0</v>
      </c>
      <c r="H2329" s="2">
        <v>2.5095E-3</v>
      </c>
    </row>
    <row r="2330" spans="1:8" x14ac:dyDescent="0.2">
      <c r="A2330" s="2">
        <v>11</v>
      </c>
      <c r="B2330" s="2">
        <v>120429831</v>
      </c>
      <c r="C2330" s="2">
        <v>120431770</v>
      </c>
      <c r="D2330" s="2" t="s">
        <v>2450</v>
      </c>
      <c r="E2330" s="2" t="s">
        <v>257</v>
      </c>
      <c r="F2330" s="4">
        <v>0</v>
      </c>
      <c r="G2330" s="2">
        <v>2.5094700000000002E-3</v>
      </c>
      <c r="H2330" s="5">
        <v>0</v>
      </c>
    </row>
    <row r="2331" spans="1:8" x14ac:dyDescent="0.2">
      <c r="A2331" s="2">
        <v>8</v>
      </c>
      <c r="B2331" s="2">
        <v>130092143</v>
      </c>
      <c r="C2331" s="2">
        <v>130112093</v>
      </c>
      <c r="D2331" s="2" t="s">
        <v>2779</v>
      </c>
      <c r="E2331" s="2" t="s">
        <v>588</v>
      </c>
      <c r="F2331" s="2">
        <v>1.4057399999999999E-3</v>
      </c>
      <c r="G2331" s="3">
        <v>1.10345E-3</v>
      </c>
      <c r="H2331" s="4">
        <v>0</v>
      </c>
    </row>
    <row r="2332" spans="1:8" x14ac:dyDescent="0.2">
      <c r="A2332" s="2">
        <v>19</v>
      </c>
      <c r="B2332" s="2">
        <v>20792638</v>
      </c>
      <c r="C2332" s="2">
        <v>20793782</v>
      </c>
      <c r="D2332" s="2" t="s">
        <v>3546</v>
      </c>
      <c r="E2332" s="2" t="s">
        <v>1359</v>
      </c>
      <c r="F2332" s="4">
        <v>0</v>
      </c>
      <c r="G2332" s="2">
        <v>2.50855E-3</v>
      </c>
      <c r="H2332" s="4">
        <v>0</v>
      </c>
    </row>
    <row r="2333" spans="1:8" x14ac:dyDescent="0.2">
      <c r="A2333" s="2">
        <v>1</v>
      </c>
      <c r="B2333" s="2">
        <v>219193251</v>
      </c>
      <c r="C2333" s="2">
        <v>219210531</v>
      </c>
      <c r="D2333" s="2" t="s">
        <v>3547</v>
      </c>
      <c r="E2333" s="2" t="s">
        <v>1360</v>
      </c>
      <c r="F2333" s="2">
        <v>8.2300799999999996E-4</v>
      </c>
      <c r="G2333" s="3">
        <v>8.8754000000000003E-4</v>
      </c>
      <c r="H2333" s="3">
        <v>7.9493100000000002E-4</v>
      </c>
    </row>
    <row r="2334" spans="1:8" x14ac:dyDescent="0.2">
      <c r="A2334" s="2">
        <v>4</v>
      </c>
      <c r="B2334" s="2">
        <v>169002205</v>
      </c>
      <c r="C2334" s="2">
        <v>169006754</v>
      </c>
      <c r="D2334" s="2" t="s">
        <v>3548</v>
      </c>
      <c r="E2334" s="2" t="s">
        <v>1361</v>
      </c>
      <c r="F2334" s="2">
        <v>6.7396800000000005E-5</v>
      </c>
      <c r="G2334" s="4">
        <v>0</v>
      </c>
      <c r="H2334" s="2">
        <v>2.4373400000000001E-3</v>
      </c>
    </row>
    <row r="2335" spans="1:8" x14ac:dyDescent="0.2">
      <c r="A2335" s="2">
        <v>1</v>
      </c>
      <c r="B2335" s="2">
        <v>164799889</v>
      </c>
      <c r="C2335" s="2">
        <v>164807541</v>
      </c>
      <c r="D2335" s="2" t="s">
        <v>2516</v>
      </c>
      <c r="E2335" s="2" t="s">
        <v>324</v>
      </c>
      <c r="F2335" s="4">
        <v>0</v>
      </c>
      <c r="G2335" s="3">
        <v>2.5017899999999998E-3</v>
      </c>
      <c r="H2335" s="5">
        <v>0</v>
      </c>
    </row>
    <row r="2336" spans="1:8" x14ac:dyDescent="0.2">
      <c r="A2336" s="2">
        <v>3</v>
      </c>
      <c r="B2336" s="2">
        <v>142426841</v>
      </c>
      <c r="C2336" s="2">
        <v>142432660</v>
      </c>
      <c r="D2336" s="2" t="s">
        <v>2455</v>
      </c>
      <c r="E2336" s="2" t="s">
        <v>262</v>
      </c>
      <c r="F2336" s="2">
        <v>1.36896E-5</v>
      </c>
      <c r="G2336" s="4">
        <v>0</v>
      </c>
      <c r="H2336" s="3">
        <v>2.4853499999999999E-3</v>
      </c>
    </row>
    <row r="2337" spans="1:8" x14ac:dyDescent="0.2">
      <c r="A2337" s="2">
        <v>10</v>
      </c>
      <c r="B2337" s="2">
        <v>74109156</v>
      </c>
      <c r="C2337" s="2">
        <v>74114183</v>
      </c>
      <c r="D2337" s="2" t="s">
        <v>2467</v>
      </c>
      <c r="E2337" s="2" t="s">
        <v>274</v>
      </c>
      <c r="F2337" s="2">
        <v>8.32788E-4</v>
      </c>
      <c r="G2337" s="3">
        <v>6.0974200000000003E-4</v>
      </c>
      <c r="H2337" s="2">
        <v>1.0562E-3</v>
      </c>
    </row>
    <row r="2338" spans="1:8" x14ac:dyDescent="0.2">
      <c r="A2338" s="2">
        <v>16</v>
      </c>
      <c r="B2338" s="2">
        <v>10433649</v>
      </c>
      <c r="C2338" s="2">
        <v>10438100</v>
      </c>
      <c r="D2338" s="2" t="s">
        <v>2543</v>
      </c>
      <c r="E2338" s="2" t="s">
        <v>351</v>
      </c>
      <c r="F2338" s="2">
        <v>4.0123699999999998E-4</v>
      </c>
      <c r="G2338" s="2">
        <v>2.0972199999999999E-3</v>
      </c>
      <c r="H2338" s="4">
        <v>0</v>
      </c>
    </row>
    <row r="2339" spans="1:8" x14ac:dyDescent="0.2">
      <c r="A2339" s="2">
        <v>9</v>
      </c>
      <c r="B2339" s="2">
        <v>105309866</v>
      </c>
      <c r="C2339" s="2">
        <v>105335562</v>
      </c>
      <c r="D2339" s="2" t="s">
        <v>2673</v>
      </c>
      <c r="E2339" s="2" t="s">
        <v>482</v>
      </c>
      <c r="F2339" s="2">
        <v>1.3732799999999999E-3</v>
      </c>
      <c r="G2339" s="3">
        <v>4.1338399999999998E-4</v>
      </c>
      <c r="H2339" s="2">
        <v>7.1022700000000002E-4</v>
      </c>
    </row>
    <row r="2340" spans="1:8" x14ac:dyDescent="0.2">
      <c r="A2340" s="2">
        <v>19</v>
      </c>
      <c r="B2340" s="2">
        <v>57455743</v>
      </c>
      <c r="C2340" s="2">
        <v>57456125</v>
      </c>
      <c r="D2340" s="2" t="s">
        <v>3549</v>
      </c>
      <c r="E2340" s="2" t="s">
        <v>1362</v>
      </c>
      <c r="F2340" s="4">
        <v>0</v>
      </c>
      <c r="G2340" s="2">
        <v>2.4935999999999999E-3</v>
      </c>
      <c r="H2340" s="4">
        <v>0</v>
      </c>
    </row>
    <row r="2341" spans="1:8" x14ac:dyDescent="0.2">
      <c r="A2341" s="2">
        <v>15</v>
      </c>
      <c r="B2341" s="2">
        <v>43517700</v>
      </c>
      <c r="C2341" s="2">
        <v>43520640</v>
      </c>
      <c r="D2341" s="2" t="s">
        <v>3550</v>
      </c>
      <c r="E2341" s="2" t="s">
        <v>1363</v>
      </c>
      <c r="F2341" s="2">
        <v>2.4888000000000002E-3</v>
      </c>
      <c r="G2341" s="5">
        <v>0</v>
      </c>
      <c r="H2341" s="5">
        <v>0</v>
      </c>
    </row>
    <row r="2342" spans="1:8" x14ac:dyDescent="0.2">
      <c r="A2342" s="2">
        <v>1</v>
      </c>
      <c r="B2342" s="2">
        <v>38998311</v>
      </c>
      <c r="C2342" s="2">
        <v>39000971</v>
      </c>
      <c r="D2342" s="2" t="s">
        <v>3551</v>
      </c>
      <c r="E2342" s="2" t="s">
        <v>1364</v>
      </c>
      <c r="F2342" s="4">
        <v>0</v>
      </c>
      <c r="G2342" s="2">
        <v>2.48438E-3</v>
      </c>
      <c r="H2342" s="5">
        <v>0</v>
      </c>
    </row>
    <row r="2343" spans="1:8" x14ac:dyDescent="0.2">
      <c r="A2343" s="2">
        <v>2</v>
      </c>
      <c r="B2343" s="2">
        <v>152144957</v>
      </c>
      <c r="C2343" s="2">
        <v>152147161</v>
      </c>
      <c r="D2343" s="2" t="s">
        <v>3552</v>
      </c>
      <c r="E2343" s="2" t="s">
        <v>1365</v>
      </c>
      <c r="F2343" s="2">
        <v>2.4831300000000001E-3</v>
      </c>
      <c r="G2343" s="5">
        <v>0</v>
      </c>
      <c r="H2343" s="5">
        <v>0</v>
      </c>
    </row>
    <row r="2344" spans="1:8" x14ac:dyDescent="0.2">
      <c r="A2344" s="2">
        <v>3</v>
      </c>
      <c r="B2344" s="2">
        <v>69176656</v>
      </c>
      <c r="C2344" s="2">
        <v>69180898</v>
      </c>
      <c r="D2344" s="2" t="s">
        <v>2616</v>
      </c>
      <c r="E2344" s="2" t="s">
        <v>425</v>
      </c>
      <c r="F2344" s="2">
        <v>1.6366099999999999E-3</v>
      </c>
      <c r="G2344" s="3">
        <v>8.4600699999999997E-4</v>
      </c>
      <c r="H2344" s="5">
        <v>0</v>
      </c>
    </row>
    <row r="2345" spans="1:8" x14ac:dyDescent="0.2">
      <c r="A2345" s="2">
        <v>15</v>
      </c>
      <c r="B2345" s="2">
        <v>30943072</v>
      </c>
      <c r="C2345" s="2">
        <v>30947129</v>
      </c>
      <c r="D2345" s="2" t="s">
        <v>2280</v>
      </c>
      <c r="E2345" s="2" t="s">
        <v>87</v>
      </c>
      <c r="F2345" s="4">
        <v>0</v>
      </c>
      <c r="G2345" s="5">
        <v>0</v>
      </c>
      <c r="H2345" s="3">
        <v>2.48204E-3</v>
      </c>
    </row>
    <row r="2346" spans="1:8" x14ac:dyDescent="0.2">
      <c r="A2346" s="2">
        <v>1</v>
      </c>
      <c r="B2346" s="2">
        <v>8874917</v>
      </c>
      <c r="C2346" s="2">
        <v>8878579</v>
      </c>
      <c r="D2346" s="2" t="s">
        <v>3553</v>
      </c>
      <c r="E2346" s="2" t="s">
        <v>1366</v>
      </c>
      <c r="F2346" s="4">
        <v>0</v>
      </c>
      <c r="G2346" s="3">
        <v>1.50234E-3</v>
      </c>
      <c r="H2346" s="3">
        <v>9.782250000000001E-4</v>
      </c>
    </row>
    <row r="2347" spans="1:8" x14ac:dyDescent="0.2">
      <c r="A2347" s="2">
        <v>6</v>
      </c>
      <c r="B2347" s="2">
        <v>107913427</v>
      </c>
      <c r="C2347" s="2">
        <v>107921796</v>
      </c>
      <c r="D2347" s="2" t="s">
        <v>3165</v>
      </c>
      <c r="E2347" s="2" t="s">
        <v>976</v>
      </c>
      <c r="F2347" s="4">
        <v>0</v>
      </c>
      <c r="G2347" s="3">
        <v>1.20477E-3</v>
      </c>
      <c r="H2347" s="3">
        <v>1.27425E-3</v>
      </c>
    </row>
    <row r="2348" spans="1:8" x14ac:dyDescent="0.2">
      <c r="A2348" s="2">
        <v>4</v>
      </c>
      <c r="B2348" s="2">
        <v>39115330</v>
      </c>
      <c r="C2348" s="2">
        <v>39121009</v>
      </c>
      <c r="D2348" s="2" t="s">
        <v>3554</v>
      </c>
      <c r="E2348" s="2" t="s">
        <v>1367</v>
      </c>
      <c r="F2348" s="2">
        <v>1.57731E-3</v>
      </c>
      <c r="G2348" s="4">
        <v>0</v>
      </c>
      <c r="H2348" s="3">
        <v>8.9913600000000003E-4</v>
      </c>
    </row>
    <row r="2349" spans="1:8" x14ac:dyDescent="0.2">
      <c r="A2349" s="2">
        <v>10</v>
      </c>
      <c r="B2349" s="2">
        <v>35148491</v>
      </c>
      <c r="C2349" s="2">
        <v>35152279</v>
      </c>
      <c r="D2349" s="2" t="s">
        <v>3555</v>
      </c>
      <c r="E2349" s="2" t="s">
        <v>1368</v>
      </c>
      <c r="F2349" s="4">
        <v>0</v>
      </c>
      <c r="G2349" s="3">
        <v>2.4733899999999998E-3</v>
      </c>
      <c r="H2349" s="5">
        <v>0</v>
      </c>
    </row>
    <row r="2350" spans="1:8" x14ac:dyDescent="0.2">
      <c r="A2350" s="2">
        <v>2</v>
      </c>
      <c r="B2350" s="2">
        <v>144517419</v>
      </c>
      <c r="C2350" s="2">
        <v>144519938</v>
      </c>
      <c r="D2350" s="2" t="s">
        <v>2840</v>
      </c>
      <c r="E2350" s="2" t="s">
        <v>649</v>
      </c>
      <c r="F2350" s="4">
        <v>0</v>
      </c>
      <c r="G2350" s="3">
        <v>2.3087200000000002E-3</v>
      </c>
      <c r="H2350" s="2">
        <v>1.6462700000000001E-4</v>
      </c>
    </row>
    <row r="2351" spans="1:8" x14ac:dyDescent="0.2">
      <c r="A2351" s="2">
        <v>8</v>
      </c>
      <c r="B2351" s="2">
        <v>42404924</v>
      </c>
      <c r="C2351" s="2">
        <v>42405370</v>
      </c>
      <c r="D2351" s="2" t="s">
        <v>2681</v>
      </c>
      <c r="E2351" s="2" t="s">
        <v>490</v>
      </c>
      <c r="F2351" s="2">
        <v>2.5888499999999999E-4</v>
      </c>
      <c r="G2351" s="4">
        <v>0</v>
      </c>
      <c r="H2351" s="2">
        <v>2.2138800000000001E-3</v>
      </c>
    </row>
    <row r="2352" spans="1:8" x14ac:dyDescent="0.2">
      <c r="A2352" s="2">
        <v>16</v>
      </c>
      <c r="B2352" s="2">
        <v>47587763</v>
      </c>
      <c r="C2352" s="2">
        <v>47588904</v>
      </c>
      <c r="D2352" s="2" t="s">
        <v>2999</v>
      </c>
      <c r="E2352" s="2" t="s">
        <v>809</v>
      </c>
      <c r="F2352" s="2">
        <v>7.3229199999999995E-4</v>
      </c>
      <c r="G2352" s="3">
        <v>1.74041E-3</v>
      </c>
      <c r="H2352" s="5">
        <v>0</v>
      </c>
    </row>
    <row r="2353" spans="1:8" x14ac:dyDescent="0.2">
      <c r="A2353" s="2">
        <v>9</v>
      </c>
      <c r="B2353" s="2">
        <v>17388253</v>
      </c>
      <c r="C2353" s="2">
        <v>17394533</v>
      </c>
      <c r="D2353" s="2" t="s">
        <v>2288</v>
      </c>
      <c r="E2353" s="2" t="s">
        <v>96</v>
      </c>
      <c r="F2353" s="2">
        <v>2.4694399999999998E-3</v>
      </c>
      <c r="G2353" s="5">
        <v>0</v>
      </c>
      <c r="H2353" s="5">
        <v>0</v>
      </c>
    </row>
    <row r="2354" spans="1:8" x14ac:dyDescent="0.2">
      <c r="A2354" s="2">
        <v>3</v>
      </c>
      <c r="B2354" s="2">
        <v>142365366</v>
      </c>
      <c r="C2354" s="2">
        <v>142370484</v>
      </c>
      <c r="D2354" s="2" t="s">
        <v>2455</v>
      </c>
      <c r="E2354" s="2" t="s">
        <v>262</v>
      </c>
      <c r="F2354" s="2">
        <v>3.1037799999999999E-4</v>
      </c>
      <c r="G2354" s="3">
        <v>2.1582099999999998E-3</v>
      </c>
      <c r="H2354" s="5">
        <v>0</v>
      </c>
    </row>
    <row r="2355" spans="1:8" x14ac:dyDescent="0.2">
      <c r="A2355" s="2">
        <v>1</v>
      </c>
      <c r="B2355" s="2">
        <v>32657572</v>
      </c>
      <c r="C2355" s="2">
        <v>32668224</v>
      </c>
      <c r="D2355" s="2" t="s">
        <v>3556</v>
      </c>
      <c r="E2355" s="2" t="s">
        <v>1369</v>
      </c>
      <c r="F2355" s="2">
        <v>7.9476199999999996E-4</v>
      </c>
      <c r="G2355" s="3">
        <v>1.0751999999999999E-3</v>
      </c>
      <c r="H2355" s="3">
        <v>5.9836399999999999E-4</v>
      </c>
    </row>
    <row r="2356" spans="1:8" x14ac:dyDescent="0.2">
      <c r="A2356" s="2">
        <v>20</v>
      </c>
      <c r="B2356" s="2">
        <v>37365277</v>
      </c>
      <c r="C2356" s="2">
        <v>37382618</v>
      </c>
      <c r="D2356" s="2" t="s">
        <v>2924</v>
      </c>
      <c r="E2356" s="2" t="s">
        <v>734</v>
      </c>
      <c r="F2356" s="2">
        <v>3.2327899999999999E-4</v>
      </c>
      <c r="G2356" s="2">
        <v>1.5542100000000001E-3</v>
      </c>
      <c r="H2356" s="3">
        <v>5.9051100000000005E-4</v>
      </c>
    </row>
    <row r="2357" spans="1:8" x14ac:dyDescent="0.2">
      <c r="A2357" s="2">
        <v>6</v>
      </c>
      <c r="B2357" s="2">
        <v>13644729</v>
      </c>
      <c r="C2357" s="2">
        <v>13652658</v>
      </c>
      <c r="D2357" s="2" t="s">
        <v>3557</v>
      </c>
      <c r="E2357" s="2" t="s">
        <v>1370</v>
      </c>
      <c r="F2357" s="2">
        <v>2.00879E-4</v>
      </c>
      <c r="G2357" s="3">
        <v>1.4582499999999999E-3</v>
      </c>
      <c r="H2357" s="3">
        <v>8.0674499999999999E-4</v>
      </c>
    </row>
    <row r="2358" spans="1:8" x14ac:dyDescent="0.2">
      <c r="A2358" s="2">
        <v>12</v>
      </c>
      <c r="B2358" s="2">
        <v>48083762</v>
      </c>
      <c r="C2358" s="2">
        <v>48088800</v>
      </c>
      <c r="D2358" s="2" t="s">
        <v>2501</v>
      </c>
      <c r="E2358" s="2" t="s">
        <v>309</v>
      </c>
      <c r="F2358" s="2">
        <v>2.4657400000000001E-3</v>
      </c>
      <c r="G2358" s="5">
        <v>0</v>
      </c>
      <c r="H2358" s="5">
        <v>0</v>
      </c>
    </row>
    <row r="2359" spans="1:8" x14ac:dyDescent="0.2">
      <c r="A2359" s="2">
        <v>9</v>
      </c>
      <c r="B2359" s="2">
        <v>108972833</v>
      </c>
      <c r="C2359" s="2">
        <v>108976961</v>
      </c>
      <c r="D2359" s="2" t="s">
        <v>2836</v>
      </c>
      <c r="E2359" s="2" t="s">
        <v>645</v>
      </c>
      <c r="F2359" s="4">
        <v>0</v>
      </c>
      <c r="G2359" s="2">
        <v>2.4642700000000002E-3</v>
      </c>
      <c r="H2359" s="5">
        <v>0</v>
      </c>
    </row>
    <row r="2360" spans="1:8" x14ac:dyDescent="0.2">
      <c r="A2360" s="2">
        <v>14</v>
      </c>
      <c r="B2360" s="2">
        <v>50466645</v>
      </c>
      <c r="C2360" s="2">
        <v>50468650</v>
      </c>
      <c r="D2360" s="2" t="s">
        <v>2283</v>
      </c>
      <c r="E2360" s="2" t="s">
        <v>90</v>
      </c>
      <c r="F2360" s="2">
        <v>1.34482E-3</v>
      </c>
      <c r="G2360" s="4">
        <v>0</v>
      </c>
      <c r="H2360" s="2">
        <v>1.1149E-3</v>
      </c>
    </row>
    <row r="2361" spans="1:8" x14ac:dyDescent="0.2">
      <c r="A2361" s="2">
        <v>10</v>
      </c>
      <c r="B2361" s="2">
        <v>102002072</v>
      </c>
      <c r="C2361" s="2">
        <v>102006539</v>
      </c>
      <c r="D2361" s="2" t="s">
        <v>3461</v>
      </c>
      <c r="E2361" s="2" t="s">
        <v>1274</v>
      </c>
      <c r="F2361" s="2">
        <v>2.4577800000000001E-3</v>
      </c>
      <c r="G2361" s="5">
        <v>0</v>
      </c>
      <c r="H2361" s="5">
        <v>0</v>
      </c>
    </row>
    <row r="2362" spans="1:8" x14ac:dyDescent="0.2">
      <c r="A2362" s="2">
        <v>20</v>
      </c>
      <c r="B2362" s="2">
        <v>49124587</v>
      </c>
      <c r="C2362" s="2">
        <v>49135832</v>
      </c>
      <c r="D2362" s="2" t="s">
        <v>3317</v>
      </c>
      <c r="E2362" s="2" t="s">
        <v>1130</v>
      </c>
      <c r="F2362" s="4">
        <v>0</v>
      </c>
      <c r="G2362" s="5">
        <v>0</v>
      </c>
      <c r="H2362" s="2">
        <v>2.4531000000000002E-3</v>
      </c>
    </row>
    <row r="2363" spans="1:8" x14ac:dyDescent="0.2">
      <c r="A2363" s="2">
        <v>5</v>
      </c>
      <c r="B2363" s="2">
        <v>40775503</v>
      </c>
      <c r="C2363" s="2">
        <v>40777444</v>
      </c>
      <c r="D2363" s="2" t="s">
        <v>3558</v>
      </c>
      <c r="E2363" s="2" t="s">
        <v>1371</v>
      </c>
      <c r="F2363" s="4">
        <v>0</v>
      </c>
      <c r="G2363" s="3">
        <v>6.9039600000000002E-4</v>
      </c>
      <c r="H2363" s="3">
        <v>1.76245E-3</v>
      </c>
    </row>
    <row r="2364" spans="1:8" x14ac:dyDescent="0.2">
      <c r="A2364" s="2">
        <v>1</v>
      </c>
      <c r="B2364" s="2">
        <v>117606153</v>
      </c>
      <c r="C2364" s="2">
        <v>117622841</v>
      </c>
      <c r="D2364" s="2" t="s">
        <v>3559</v>
      </c>
      <c r="E2364" s="2" t="s">
        <v>1372</v>
      </c>
      <c r="F2364" s="2">
        <v>1.6668E-3</v>
      </c>
      <c r="G2364" s="3">
        <v>3.0742299999999997E-4</v>
      </c>
      <c r="H2364" s="2">
        <v>4.7802400000000002E-4</v>
      </c>
    </row>
    <row r="2365" spans="1:8" x14ac:dyDescent="0.2">
      <c r="A2365" s="2">
        <v>10</v>
      </c>
      <c r="B2365" s="2">
        <v>119396772</v>
      </c>
      <c r="C2365" s="2">
        <v>119423165</v>
      </c>
      <c r="D2365" s="2" t="s">
        <v>2434</v>
      </c>
      <c r="E2365" s="2" t="s">
        <v>241</v>
      </c>
      <c r="F2365" s="2">
        <v>4.7784299999999999E-4</v>
      </c>
      <c r="G2365" s="2">
        <v>1.4159000000000001E-3</v>
      </c>
      <c r="H2365" s="3">
        <v>5.5761700000000005E-4</v>
      </c>
    </row>
    <row r="2366" spans="1:8" x14ac:dyDescent="0.2">
      <c r="A2366" s="2">
        <v>10</v>
      </c>
      <c r="B2366" s="2">
        <v>35530030</v>
      </c>
      <c r="C2366" s="2">
        <v>35530123</v>
      </c>
      <c r="D2366" s="2" t="s">
        <v>3560</v>
      </c>
      <c r="E2366" s="2" t="s">
        <v>1373</v>
      </c>
      <c r="F2366" s="4">
        <v>0</v>
      </c>
      <c r="G2366" s="3">
        <v>2.4509800000000002E-3</v>
      </c>
      <c r="H2366" s="4">
        <v>0</v>
      </c>
    </row>
    <row r="2367" spans="1:8" x14ac:dyDescent="0.2">
      <c r="A2367" s="2">
        <v>3</v>
      </c>
      <c r="B2367" s="2">
        <v>57841371</v>
      </c>
      <c r="C2367" s="2">
        <v>57847196</v>
      </c>
      <c r="D2367" s="2" t="s">
        <v>3347</v>
      </c>
      <c r="E2367" s="2" t="s">
        <v>1160</v>
      </c>
      <c r="F2367" s="2">
        <v>1.44417E-3</v>
      </c>
      <c r="G2367" s="3">
        <v>1.00618E-3</v>
      </c>
      <c r="H2367" s="5">
        <v>0</v>
      </c>
    </row>
    <row r="2368" spans="1:8" x14ac:dyDescent="0.2">
      <c r="A2368" s="2">
        <v>6</v>
      </c>
      <c r="B2368" s="2">
        <v>147353373</v>
      </c>
      <c r="C2368" s="2">
        <v>147359083</v>
      </c>
      <c r="D2368" s="2" t="s">
        <v>2897</v>
      </c>
      <c r="E2368" s="2" t="s">
        <v>707</v>
      </c>
      <c r="F2368" s="2">
        <v>2.4501200000000001E-3</v>
      </c>
      <c r="G2368" s="4">
        <v>0</v>
      </c>
      <c r="H2368" s="4">
        <v>0</v>
      </c>
    </row>
    <row r="2369" spans="1:8" x14ac:dyDescent="0.2">
      <c r="A2369" s="2">
        <v>8</v>
      </c>
      <c r="B2369" s="2">
        <v>21974774</v>
      </c>
      <c r="C2369" s="2">
        <v>21976355</v>
      </c>
      <c r="D2369" s="2" t="s">
        <v>2426</v>
      </c>
      <c r="E2369" s="2" t="s">
        <v>233</v>
      </c>
      <c r="F2369" s="2">
        <v>1.0559899999999999E-3</v>
      </c>
      <c r="G2369" s="2">
        <v>6.0808499999999996E-4</v>
      </c>
      <c r="H2369" s="3">
        <v>7.8569299999999996E-4</v>
      </c>
    </row>
    <row r="2370" spans="1:8" x14ac:dyDescent="0.2">
      <c r="A2370" s="2">
        <v>8</v>
      </c>
      <c r="B2370" s="2">
        <v>41719858</v>
      </c>
      <c r="C2370" s="2">
        <v>41723124</v>
      </c>
      <c r="D2370" s="2" t="s">
        <v>2841</v>
      </c>
      <c r="E2370" s="2" t="s">
        <v>650</v>
      </c>
      <c r="F2370" s="2">
        <v>2.0474599999999999E-5</v>
      </c>
      <c r="G2370" s="3">
        <v>2.4291500000000001E-3</v>
      </c>
      <c r="H2370" s="5">
        <v>0</v>
      </c>
    </row>
    <row r="2371" spans="1:8" x14ac:dyDescent="0.2">
      <c r="A2371" s="2">
        <v>3</v>
      </c>
      <c r="B2371" s="2">
        <v>136477412</v>
      </c>
      <c r="C2371" s="2">
        <v>136500222</v>
      </c>
      <c r="D2371" s="2" t="s">
        <v>3535</v>
      </c>
      <c r="E2371" s="2" t="s">
        <v>1348</v>
      </c>
      <c r="F2371" s="2">
        <v>3.8920900000000001E-4</v>
      </c>
      <c r="G2371" s="2">
        <v>2.05382E-3</v>
      </c>
      <c r="H2371" s="4">
        <v>0</v>
      </c>
    </row>
    <row r="2372" spans="1:8" x14ac:dyDescent="0.2">
      <c r="A2372" s="2">
        <v>2</v>
      </c>
      <c r="B2372" s="2">
        <v>171014948</v>
      </c>
      <c r="C2372" s="2">
        <v>171028338</v>
      </c>
      <c r="D2372" s="2" t="s">
        <v>3521</v>
      </c>
      <c r="E2372" s="2" t="s">
        <v>1334</v>
      </c>
      <c r="F2372" s="2">
        <v>8.5995199999999998E-4</v>
      </c>
      <c r="G2372" s="2">
        <v>6.5922599999999995E-4</v>
      </c>
      <c r="H2372" s="3">
        <v>9.2232700000000002E-4</v>
      </c>
    </row>
    <row r="2373" spans="1:8" x14ac:dyDescent="0.2">
      <c r="A2373" s="2">
        <v>7</v>
      </c>
      <c r="B2373" s="2">
        <v>140783157</v>
      </c>
      <c r="C2373" s="2">
        <v>140787547</v>
      </c>
      <c r="D2373" s="2" t="s">
        <v>3150</v>
      </c>
      <c r="E2373" s="2" t="s">
        <v>961</v>
      </c>
      <c r="F2373" s="2">
        <v>7.4623199999999999E-4</v>
      </c>
      <c r="G2373" s="2">
        <v>1.69527E-3</v>
      </c>
      <c r="H2373" s="5">
        <v>0</v>
      </c>
    </row>
    <row r="2374" spans="1:8" x14ac:dyDescent="0.2">
      <c r="A2374" s="2">
        <v>5</v>
      </c>
      <c r="B2374" s="2">
        <v>112775737</v>
      </c>
      <c r="C2374" s="2">
        <v>112780789</v>
      </c>
      <c r="D2374" s="2" t="s">
        <v>3561</v>
      </c>
      <c r="E2374" s="2" t="s">
        <v>1374</v>
      </c>
      <c r="F2374" s="4">
        <v>0</v>
      </c>
      <c r="G2374" s="2">
        <v>2.4414699999999998E-3</v>
      </c>
      <c r="H2374" s="4">
        <v>0</v>
      </c>
    </row>
    <row r="2375" spans="1:8" x14ac:dyDescent="0.2">
      <c r="A2375" s="2">
        <v>20</v>
      </c>
      <c r="B2375" s="2">
        <v>47290274</v>
      </c>
      <c r="C2375" s="2">
        <v>47291795</v>
      </c>
      <c r="D2375" s="2" t="s">
        <v>2608</v>
      </c>
      <c r="E2375" s="2" t="s">
        <v>417</v>
      </c>
      <c r="F2375" s="4">
        <v>0</v>
      </c>
      <c r="G2375" s="3">
        <v>2.4398699999999998E-3</v>
      </c>
      <c r="H2375" s="5">
        <v>0</v>
      </c>
    </row>
    <row r="2376" spans="1:8" x14ac:dyDescent="0.2">
      <c r="A2376" s="2">
        <v>12</v>
      </c>
      <c r="B2376" s="2">
        <v>31114464</v>
      </c>
      <c r="C2376" s="2">
        <v>31114836</v>
      </c>
      <c r="D2376" s="2" t="s">
        <v>3562</v>
      </c>
      <c r="E2376" s="2" t="s">
        <v>1375</v>
      </c>
      <c r="F2376" s="2">
        <v>2.43955E-3</v>
      </c>
      <c r="G2376" s="4">
        <v>0</v>
      </c>
      <c r="H2376" s="4">
        <v>0</v>
      </c>
    </row>
    <row r="2377" spans="1:8" x14ac:dyDescent="0.2">
      <c r="A2377" s="2">
        <v>4</v>
      </c>
      <c r="B2377" s="2">
        <v>89912050</v>
      </c>
      <c r="C2377" s="2">
        <v>89923167</v>
      </c>
      <c r="D2377" s="2" t="s">
        <v>2713</v>
      </c>
      <c r="E2377" s="2" t="s">
        <v>522</v>
      </c>
      <c r="F2377" s="2">
        <v>9.33095E-4</v>
      </c>
      <c r="G2377" s="2">
        <v>1.24114E-3</v>
      </c>
      <c r="H2377" s="2">
        <v>2.6409399999999998E-4</v>
      </c>
    </row>
    <row r="2378" spans="1:8" x14ac:dyDescent="0.2">
      <c r="A2378" s="2">
        <v>5</v>
      </c>
      <c r="B2378" s="2">
        <v>69194695</v>
      </c>
      <c r="C2378" s="2">
        <v>69195716</v>
      </c>
      <c r="D2378" s="2" t="s">
        <v>3563</v>
      </c>
      <c r="E2378" s="2" t="s">
        <v>1376</v>
      </c>
      <c r="F2378" s="4">
        <v>0</v>
      </c>
      <c r="G2378" s="2">
        <v>2.4357799999999998E-3</v>
      </c>
      <c r="H2378" s="4">
        <v>0</v>
      </c>
    </row>
    <row r="2379" spans="1:8" x14ac:dyDescent="0.2">
      <c r="A2379" s="2">
        <v>5</v>
      </c>
      <c r="B2379" s="2">
        <v>53646405</v>
      </c>
      <c r="C2379" s="2">
        <v>53658550</v>
      </c>
      <c r="D2379" s="2" t="s">
        <v>3564</v>
      </c>
      <c r="E2379" s="2" t="s">
        <v>1377</v>
      </c>
      <c r="F2379" s="2">
        <v>1.03002E-3</v>
      </c>
      <c r="G2379" s="2">
        <v>5.96388E-4</v>
      </c>
      <c r="H2379" s="2">
        <v>8.0533299999999998E-4</v>
      </c>
    </row>
    <row r="2380" spans="1:8" x14ac:dyDescent="0.2">
      <c r="A2380" s="2">
        <v>15</v>
      </c>
      <c r="B2380" s="2">
        <v>101427980</v>
      </c>
      <c r="C2380" s="2">
        <v>101429986</v>
      </c>
      <c r="D2380" s="2" t="s">
        <v>2967</v>
      </c>
      <c r="E2380" s="2" t="s">
        <v>777</v>
      </c>
      <c r="F2380" s="2">
        <v>9.5448699999999996E-4</v>
      </c>
      <c r="G2380" s="4">
        <v>0</v>
      </c>
      <c r="H2380" s="2">
        <v>1.47696E-3</v>
      </c>
    </row>
    <row r="2381" spans="1:8" x14ac:dyDescent="0.2">
      <c r="A2381" s="2">
        <v>4</v>
      </c>
      <c r="B2381" s="2">
        <v>109960989</v>
      </c>
      <c r="C2381" s="2">
        <v>109961862</v>
      </c>
      <c r="D2381" s="2" t="s">
        <v>3365</v>
      </c>
      <c r="E2381" s="2" t="s">
        <v>1178</v>
      </c>
      <c r="F2381" s="2">
        <v>1.48402E-3</v>
      </c>
      <c r="G2381" s="5">
        <v>0</v>
      </c>
      <c r="H2381" s="2">
        <v>9.4716899999999998E-4</v>
      </c>
    </row>
    <row r="2382" spans="1:8" x14ac:dyDescent="0.2">
      <c r="A2382" s="2">
        <v>12</v>
      </c>
      <c r="B2382" s="2">
        <v>21638470</v>
      </c>
      <c r="C2382" s="2">
        <v>21641951</v>
      </c>
      <c r="D2382" s="2" t="s">
        <v>3565</v>
      </c>
      <c r="E2382" s="2" t="s">
        <v>1378</v>
      </c>
      <c r="F2382" s="4">
        <v>0</v>
      </c>
      <c r="G2382" s="3">
        <v>6.4965300000000004E-4</v>
      </c>
      <c r="H2382" s="3">
        <v>1.7808399999999999E-3</v>
      </c>
    </row>
    <row r="2383" spans="1:8" x14ac:dyDescent="0.2">
      <c r="A2383" s="2">
        <v>1</v>
      </c>
      <c r="B2383" s="2">
        <v>37865888</v>
      </c>
      <c r="C2383" s="2">
        <v>37866458</v>
      </c>
      <c r="D2383" s="2" t="s">
        <v>3472</v>
      </c>
      <c r="E2383" s="2" t="s">
        <v>1285</v>
      </c>
      <c r="F2383" s="4">
        <v>0</v>
      </c>
      <c r="G2383" s="3">
        <v>2.4291500000000001E-3</v>
      </c>
      <c r="H2383" s="5">
        <v>0</v>
      </c>
    </row>
    <row r="2384" spans="1:8" x14ac:dyDescent="0.2">
      <c r="A2384" s="2">
        <v>11</v>
      </c>
      <c r="B2384" s="2">
        <v>4055637</v>
      </c>
      <c r="C2384" s="2">
        <v>4059280</v>
      </c>
      <c r="D2384" s="2" t="s">
        <v>3094</v>
      </c>
      <c r="E2384" s="2" t="s">
        <v>905</v>
      </c>
      <c r="F2384" s="2">
        <v>2.42742E-3</v>
      </c>
      <c r="G2384" s="5">
        <v>0</v>
      </c>
      <c r="H2384" s="5">
        <v>0</v>
      </c>
    </row>
    <row r="2385" spans="1:8" x14ac:dyDescent="0.2">
      <c r="A2385" s="2">
        <v>13</v>
      </c>
      <c r="B2385" s="2">
        <v>45516263</v>
      </c>
      <c r="C2385" s="2">
        <v>45518761</v>
      </c>
      <c r="D2385" s="2" t="s">
        <v>3566</v>
      </c>
      <c r="E2385" s="2" t="s">
        <v>1379</v>
      </c>
      <c r="F2385" s="2">
        <v>1.46295E-3</v>
      </c>
      <c r="G2385" s="5">
        <v>0</v>
      </c>
      <c r="H2385" s="3">
        <v>9.6370099999999997E-4</v>
      </c>
    </row>
    <row r="2386" spans="1:8" x14ac:dyDescent="0.2">
      <c r="A2386" s="2">
        <v>4</v>
      </c>
      <c r="B2386" s="2">
        <v>98421394</v>
      </c>
      <c r="C2386" s="2">
        <v>98433935</v>
      </c>
      <c r="D2386" s="2" t="s">
        <v>2929</v>
      </c>
      <c r="E2386" s="2" t="s">
        <v>739</v>
      </c>
      <c r="F2386" s="2">
        <v>1.31851E-3</v>
      </c>
      <c r="G2386" s="4">
        <v>0</v>
      </c>
      <c r="H2386" s="3">
        <v>1.10614E-3</v>
      </c>
    </row>
    <row r="2387" spans="1:8" x14ac:dyDescent="0.2">
      <c r="A2387" s="2">
        <v>2</v>
      </c>
      <c r="B2387" s="2">
        <v>96613619</v>
      </c>
      <c r="C2387" s="2">
        <v>96619358</v>
      </c>
      <c r="D2387" s="2" t="s">
        <v>3567</v>
      </c>
      <c r="E2387" s="2" t="s">
        <v>1380</v>
      </c>
      <c r="F2387" s="4">
        <v>0</v>
      </c>
      <c r="G2387" s="3">
        <v>2.4217100000000001E-3</v>
      </c>
      <c r="H2387" s="5">
        <v>0</v>
      </c>
    </row>
    <row r="2388" spans="1:8" x14ac:dyDescent="0.2">
      <c r="A2388" s="2">
        <v>10</v>
      </c>
      <c r="B2388" s="2">
        <v>30437406</v>
      </c>
      <c r="C2388" s="2">
        <v>30438915</v>
      </c>
      <c r="D2388" s="2" t="s">
        <v>3568</v>
      </c>
      <c r="E2388" s="2" t="s">
        <v>1381</v>
      </c>
      <c r="F2388" s="4">
        <v>0</v>
      </c>
      <c r="G2388" s="2">
        <v>2.4205300000000002E-3</v>
      </c>
      <c r="H2388" s="4">
        <v>0</v>
      </c>
    </row>
    <row r="2389" spans="1:8" x14ac:dyDescent="0.2">
      <c r="A2389" s="2">
        <v>17</v>
      </c>
      <c r="B2389" s="2">
        <v>62552397</v>
      </c>
      <c r="C2389" s="2">
        <v>62553662</v>
      </c>
      <c r="D2389" s="2" t="s">
        <v>3569</v>
      </c>
      <c r="E2389" s="2" t="s">
        <v>1382</v>
      </c>
      <c r="F2389" s="4">
        <v>0</v>
      </c>
      <c r="G2389" s="3">
        <v>2.4199899999999999E-3</v>
      </c>
      <c r="H2389" s="5">
        <v>0</v>
      </c>
    </row>
    <row r="2390" spans="1:8" x14ac:dyDescent="0.2">
      <c r="A2390" s="2">
        <v>3</v>
      </c>
      <c r="B2390" s="2">
        <v>3137453</v>
      </c>
      <c r="C2390" s="2">
        <v>3140509</v>
      </c>
      <c r="D2390" s="2" t="s">
        <v>3570</v>
      </c>
      <c r="E2390" s="2" t="s">
        <v>1383</v>
      </c>
      <c r="F2390" s="2">
        <v>2.50482E-4</v>
      </c>
      <c r="G2390" s="2">
        <v>7.4359199999999995E-4</v>
      </c>
      <c r="H2390" s="3">
        <v>1.4253499999999999E-3</v>
      </c>
    </row>
    <row r="2391" spans="1:8" x14ac:dyDescent="0.2">
      <c r="A2391" s="2">
        <v>1</v>
      </c>
      <c r="B2391" s="2">
        <v>88770469</v>
      </c>
      <c r="C2391" s="2">
        <v>88771420</v>
      </c>
      <c r="D2391" s="2" t="s">
        <v>3008</v>
      </c>
      <c r="E2391" s="2" t="s">
        <v>818</v>
      </c>
      <c r="F2391" s="2">
        <v>2.4192699999999998E-3</v>
      </c>
      <c r="G2391" s="5">
        <v>0</v>
      </c>
      <c r="H2391" s="5">
        <v>0</v>
      </c>
    </row>
    <row r="2392" spans="1:8" x14ac:dyDescent="0.2">
      <c r="A2392" s="2">
        <v>17</v>
      </c>
      <c r="B2392" s="2">
        <v>21019185</v>
      </c>
      <c r="C2392" s="2">
        <v>21021112</v>
      </c>
      <c r="D2392" s="2" t="s">
        <v>3122</v>
      </c>
      <c r="E2392" s="2" t="s">
        <v>933</v>
      </c>
      <c r="F2392" s="2">
        <v>1.6794900000000001E-3</v>
      </c>
      <c r="G2392" s="2">
        <v>7.3590299999999999E-4</v>
      </c>
      <c r="H2392" s="4">
        <v>0</v>
      </c>
    </row>
    <row r="2393" spans="1:8" x14ac:dyDescent="0.2">
      <c r="A2393" s="2">
        <v>3</v>
      </c>
      <c r="B2393" s="2">
        <v>150603499</v>
      </c>
      <c r="C2393" s="2">
        <v>150622384</v>
      </c>
      <c r="D2393" s="2" t="s">
        <v>2660</v>
      </c>
      <c r="E2393" s="2" t="s">
        <v>469</v>
      </c>
      <c r="F2393" s="4">
        <v>0</v>
      </c>
      <c r="G2393" s="3">
        <v>2.4153299999999998E-3</v>
      </c>
      <c r="H2393" s="5">
        <v>0</v>
      </c>
    </row>
    <row r="2394" spans="1:8" x14ac:dyDescent="0.2">
      <c r="A2394" s="2">
        <v>22</v>
      </c>
      <c r="B2394" s="2">
        <v>40431480</v>
      </c>
      <c r="C2394" s="2">
        <v>40435498</v>
      </c>
      <c r="D2394" s="2" t="s">
        <v>3339</v>
      </c>
      <c r="E2394" s="2" t="s">
        <v>1152</v>
      </c>
      <c r="F2394" s="2">
        <v>2.4134400000000002E-3</v>
      </c>
      <c r="G2394" s="5">
        <v>0</v>
      </c>
      <c r="H2394" s="5">
        <v>0</v>
      </c>
    </row>
    <row r="2395" spans="1:8" x14ac:dyDescent="0.2">
      <c r="A2395" s="2">
        <v>11</v>
      </c>
      <c r="B2395" s="2">
        <v>128782023</v>
      </c>
      <c r="C2395" s="2">
        <v>128805365</v>
      </c>
      <c r="D2395" s="2" t="s">
        <v>2620</v>
      </c>
      <c r="E2395" s="2" t="s">
        <v>429</v>
      </c>
      <c r="F2395" s="2">
        <v>1.4178699999999999E-3</v>
      </c>
      <c r="G2395" s="2">
        <v>3.7783199999999998E-4</v>
      </c>
      <c r="H2395" s="3">
        <v>6.1716500000000003E-4</v>
      </c>
    </row>
    <row r="2396" spans="1:8" x14ac:dyDescent="0.2">
      <c r="A2396" s="2">
        <v>10</v>
      </c>
      <c r="B2396" s="2">
        <v>69495689</v>
      </c>
      <c r="C2396" s="2">
        <v>69498279</v>
      </c>
      <c r="D2396" s="2" t="s">
        <v>3571</v>
      </c>
      <c r="E2396" s="2" t="s">
        <v>1384</v>
      </c>
      <c r="F2396" s="2">
        <v>1.25067E-3</v>
      </c>
      <c r="G2396" s="2">
        <v>1.1614399999999999E-3</v>
      </c>
      <c r="H2396" s="4">
        <v>0</v>
      </c>
    </row>
    <row r="2397" spans="1:8" x14ac:dyDescent="0.2">
      <c r="A2397" s="2">
        <v>3</v>
      </c>
      <c r="B2397" s="2">
        <v>109027889</v>
      </c>
      <c r="C2397" s="2">
        <v>109032719</v>
      </c>
      <c r="D2397" s="2" t="s">
        <v>2386</v>
      </c>
      <c r="E2397" s="2" t="s">
        <v>193</v>
      </c>
      <c r="F2397" s="2">
        <v>1.2189200000000001E-3</v>
      </c>
      <c r="G2397" s="5">
        <v>0</v>
      </c>
      <c r="H2397" s="3">
        <v>1.1915199999999999E-3</v>
      </c>
    </row>
    <row r="2398" spans="1:8" x14ac:dyDescent="0.2">
      <c r="A2398" s="2">
        <v>17</v>
      </c>
      <c r="B2398" s="2">
        <v>68444589</v>
      </c>
      <c r="C2398" s="2">
        <v>68450727</v>
      </c>
      <c r="D2398" s="2" t="s">
        <v>2627</v>
      </c>
      <c r="E2398" s="2" t="s">
        <v>436</v>
      </c>
      <c r="F2398" s="2">
        <v>6.6406199999999999E-4</v>
      </c>
      <c r="G2398" s="2">
        <v>1.9683799999999999E-4</v>
      </c>
      <c r="H2398" s="3">
        <v>1.54469E-3</v>
      </c>
    </row>
    <row r="2399" spans="1:8" x14ac:dyDescent="0.2">
      <c r="A2399" s="2">
        <v>12</v>
      </c>
      <c r="B2399" s="2">
        <v>32740240</v>
      </c>
      <c r="C2399" s="2">
        <v>32740408</v>
      </c>
      <c r="D2399" s="2" t="s">
        <v>2709</v>
      </c>
      <c r="E2399" s="2" t="s">
        <v>518</v>
      </c>
      <c r="F2399" s="2">
        <v>2.40529E-3</v>
      </c>
      <c r="G2399" s="5">
        <v>0</v>
      </c>
      <c r="H2399" s="5">
        <v>0</v>
      </c>
    </row>
    <row r="2400" spans="1:8" x14ac:dyDescent="0.2">
      <c r="A2400" s="2">
        <v>20</v>
      </c>
      <c r="B2400" s="2">
        <v>5593411</v>
      </c>
      <c r="C2400" s="2">
        <v>5598724</v>
      </c>
      <c r="D2400" s="2" t="s">
        <v>3394</v>
      </c>
      <c r="E2400" s="2" t="s">
        <v>1207</v>
      </c>
      <c r="F2400" s="4">
        <v>0</v>
      </c>
      <c r="G2400" s="2">
        <v>7.20493E-4</v>
      </c>
      <c r="H2400" s="2">
        <v>1.68322E-3</v>
      </c>
    </row>
    <row r="2401" spans="1:8" x14ac:dyDescent="0.2">
      <c r="A2401" s="2">
        <v>7</v>
      </c>
      <c r="B2401" s="2">
        <v>93972663</v>
      </c>
      <c r="C2401" s="2">
        <v>93975903</v>
      </c>
      <c r="D2401" s="2" t="s">
        <v>3572</v>
      </c>
      <c r="E2401" s="2" t="s">
        <v>1385</v>
      </c>
      <c r="F2401" s="2">
        <v>2.4036800000000001E-3</v>
      </c>
      <c r="G2401" s="5">
        <v>0</v>
      </c>
      <c r="H2401" s="5">
        <v>0</v>
      </c>
    </row>
    <row r="2402" spans="1:8" x14ac:dyDescent="0.2">
      <c r="A2402" s="2">
        <v>14</v>
      </c>
      <c r="B2402" s="2">
        <v>59291306</v>
      </c>
      <c r="C2402" s="2">
        <v>59315279</v>
      </c>
      <c r="D2402" s="2" t="s">
        <v>2894</v>
      </c>
      <c r="E2402" s="2" t="s">
        <v>704</v>
      </c>
      <c r="F2402" s="2">
        <v>6.7518299999999999E-4</v>
      </c>
      <c r="G2402" s="2">
        <v>1.36761E-3</v>
      </c>
      <c r="H2402" s="2">
        <v>3.5929799999999997E-4</v>
      </c>
    </row>
    <row r="2403" spans="1:8" x14ac:dyDescent="0.2">
      <c r="A2403" s="2">
        <v>9</v>
      </c>
      <c r="B2403" s="2">
        <v>112149399</v>
      </c>
      <c r="C2403" s="2">
        <v>112157499</v>
      </c>
      <c r="D2403" s="2" t="s">
        <v>2548</v>
      </c>
      <c r="E2403" s="2" t="s">
        <v>356</v>
      </c>
      <c r="F2403" s="2">
        <v>1.0701700000000001E-3</v>
      </c>
      <c r="G2403" s="3">
        <v>6.8754500000000002E-4</v>
      </c>
      <c r="H2403" s="3">
        <v>6.4435899999999995E-4</v>
      </c>
    </row>
    <row r="2404" spans="1:8" x14ac:dyDescent="0.2">
      <c r="A2404" s="2">
        <v>11</v>
      </c>
      <c r="B2404" s="2">
        <v>63629405</v>
      </c>
      <c r="C2404" s="2">
        <v>63631039</v>
      </c>
      <c r="D2404" s="2" t="s">
        <v>3107</v>
      </c>
      <c r="E2404" s="2" t="s">
        <v>918</v>
      </c>
      <c r="F2404" s="2">
        <v>2.4012999999999999E-3</v>
      </c>
      <c r="G2404" s="4">
        <v>0</v>
      </c>
      <c r="H2404" s="5">
        <v>0</v>
      </c>
    </row>
    <row r="2405" spans="1:8" x14ac:dyDescent="0.2">
      <c r="A2405" s="2">
        <v>5</v>
      </c>
      <c r="B2405" s="2">
        <v>87353235</v>
      </c>
      <c r="C2405" s="2">
        <v>87362550</v>
      </c>
      <c r="D2405" s="2" t="s">
        <v>2591</v>
      </c>
      <c r="E2405" s="2" t="s">
        <v>400</v>
      </c>
      <c r="F2405" s="2">
        <v>1.0970999999999999E-3</v>
      </c>
      <c r="G2405" s="3">
        <v>1.30306E-3</v>
      </c>
      <c r="H2405" s="5">
        <v>0</v>
      </c>
    </row>
    <row r="2406" spans="1:8" x14ac:dyDescent="0.2">
      <c r="A2406" s="2">
        <v>10</v>
      </c>
      <c r="B2406" s="2">
        <v>24630050</v>
      </c>
      <c r="C2406" s="2">
        <v>24633401</v>
      </c>
      <c r="D2406" s="2" t="s">
        <v>2835</v>
      </c>
      <c r="E2406" s="2" t="s">
        <v>644</v>
      </c>
      <c r="F2406" s="2">
        <v>6.6283499999999997E-4</v>
      </c>
      <c r="G2406" s="2">
        <v>7.2637199999999998E-4</v>
      </c>
      <c r="H2406" s="2">
        <v>1.0100700000000001E-3</v>
      </c>
    </row>
    <row r="2407" spans="1:8" x14ac:dyDescent="0.2">
      <c r="A2407" s="2">
        <v>7</v>
      </c>
      <c r="B2407" s="2">
        <v>80672843</v>
      </c>
      <c r="C2407" s="2">
        <v>80673354</v>
      </c>
      <c r="D2407" s="2" t="s">
        <v>3137</v>
      </c>
      <c r="E2407" s="2" t="s">
        <v>948</v>
      </c>
      <c r="F2407" s="4">
        <v>0</v>
      </c>
      <c r="G2407" s="2">
        <v>2.3991799999999999E-3</v>
      </c>
      <c r="H2407" s="4">
        <v>0</v>
      </c>
    </row>
    <row r="2408" spans="1:8" x14ac:dyDescent="0.2">
      <c r="A2408" s="2">
        <v>15</v>
      </c>
      <c r="B2408" s="2">
        <v>39590623</v>
      </c>
      <c r="C2408" s="2">
        <v>39591190</v>
      </c>
      <c r="D2408" s="2" t="s">
        <v>2307</v>
      </c>
      <c r="E2408" s="2" t="s">
        <v>115</v>
      </c>
      <c r="F2408" s="2">
        <v>3.97282E-4</v>
      </c>
      <c r="G2408" s="2">
        <v>1.9955200000000002E-3</v>
      </c>
      <c r="H2408" s="3">
        <v>5.8479499999999996E-6</v>
      </c>
    </row>
    <row r="2409" spans="1:8" x14ac:dyDescent="0.2">
      <c r="A2409" s="2">
        <v>4</v>
      </c>
      <c r="B2409" s="2">
        <v>109988709</v>
      </c>
      <c r="C2409" s="2">
        <v>109993246</v>
      </c>
      <c r="D2409" s="2" t="s">
        <v>3365</v>
      </c>
      <c r="E2409" s="2" t="s">
        <v>1178</v>
      </c>
      <c r="F2409" s="4">
        <v>0</v>
      </c>
      <c r="G2409" s="3">
        <v>1.1762599999999999E-3</v>
      </c>
      <c r="H2409" s="3">
        <v>1.22124E-3</v>
      </c>
    </row>
    <row r="2410" spans="1:8" x14ac:dyDescent="0.2">
      <c r="A2410" s="2">
        <v>6</v>
      </c>
      <c r="B2410" s="2">
        <v>75256295</v>
      </c>
      <c r="C2410" s="2">
        <v>75258779</v>
      </c>
      <c r="D2410" s="2" t="s">
        <v>3252</v>
      </c>
      <c r="E2410" s="2" t="s">
        <v>1063</v>
      </c>
      <c r="F2410" s="2">
        <v>2.3956899999999998E-3</v>
      </c>
      <c r="G2410" s="4">
        <v>0</v>
      </c>
      <c r="H2410" s="4">
        <v>0</v>
      </c>
    </row>
    <row r="2411" spans="1:8" x14ac:dyDescent="0.2">
      <c r="A2411" s="2">
        <v>4</v>
      </c>
      <c r="B2411" s="2">
        <v>184691712</v>
      </c>
      <c r="C2411" s="2">
        <v>184694521</v>
      </c>
      <c r="D2411" s="2" t="s">
        <v>3573</v>
      </c>
      <c r="E2411" s="2" t="s">
        <v>1386</v>
      </c>
      <c r="F2411" s="4">
        <v>0</v>
      </c>
      <c r="G2411" s="3">
        <v>7.9857500000000004E-4</v>
      </c>
      <c r="H2411" s="2">
        <v>1.59588E-3</v>
      </c>
    </row>
    <row r="2412" spans="1:8" x14ac:dyDescent="0.2">
      <c r="A2412" s="2">
        <v>16</v>
      </c>
      <c r="B2412" s="2">
        <v>47589102</v>
      </c>
      <c r="C2412" s="2">
        <v>47593499</v>
      </c>
      <c r="D2412" s="2" t="s">
        <v>2999</v>
      </c>
      <c r="E2412" s="2" t="s">
        <v>809</v>
      </c>
      <c r="F2412" s="2">
        <v>9.1696400000000004E-4</v>
      </c>
      <c r="G2412" s="2">
        <v>1.07099E-3</v>
      </c>
      <c r="H2412" s="2">
        <v>4.0633599999999998E-4</v>
      </c>
    </row>
    <row r="2413" spans="1:8" x14ac:dyDescent="0.2">
      <c r="A2413" s="2" t="s">
        <v>2198</v>
      </c>
      <c r="B2413" s="2">
        <v>20167747</v>
      </c>
      <c r="C2413" s="2">
        <v>20169401</v>
      </c>
      <c r="D2413" s="2" t="s">
        <v>3574</v>
      </c>
      <c r="E2413" s="2" t="s">
        <v>1387</v>
      </c>
      <c r="F2413" s="2">
        <v>2.39325E-3</v>
      </c>
      <c r="G2413" s="5">
        <v>0</v>
      </c>
      <c r="H2413" s="5">
        <v>0</v>
      </c>
    </row>
    <row r="2414" spans="1:8" x14ac:dyDescent="0.2">
      <c r="A2414" s="2">
        <v>21</v>
      </c>
      <c r="B2414" s="2">
        <v>29321514</v>
      </c>
      <c r="C2414" s="2">
        <v>29326058</v>
      </c>
      <c r="D2414" s="2" t="s">
        <v>3575</v>
      </c>
      <c r="E2414" s="2" t="s">
        <v>1388</v>
      </c>
      <c r="F2414" s="4">
        <v>0</v>
      </c>
      <c r="G2414" s="4">
        <v>0</v>
      </c>
      <c r="H2414" s="2">
        <v>2.3921900000000002E-3</v>
      </c>
    </row>
    <row r="2415" spans="1:8" x14ac:dyDescent="0.2">
      <c r="A2415" s="2">
        <v>3</v>
      </c>
      <c r="B2415" s="2">
        <v>188866378</v>
      </c>
      <c r="C2415" s="2">
        <v>188872642</v>
      </c>
      <c r="D2415" s="2" t="s">
        <v>3576</v>
      </c>
      <c r="E2415" s="2" t="s">
        <v>1389</v>
      </c>
      <c r="F2415" s="2">
        <v>1.1305899999999999E-3</v>
      </c>
      <c r="G2415" s="4">
        <v>0</v>
      </c>
      <c r="H2415" s="2">
        <v>1.26088E-3</v>
      </c>
    </row>
    <row r="2416" spans="1:8" x14ac:dyDescent="0.2">
      <c r="A2416" s="2">
        <v>5</v>
      </c>
      <c r="B2416" s="2">
        <v>40763022</v>
      </c>
      <c r="C2416" s="2">
        <v>40764513</v>
      </c>
      <c r="D2416" s="2" t="s">
        <v>3558</v>
      </c>
      <c r="E2416" s="2" t="s">
        <v>1371</v>
      </c>
      <c r="F2416" s="4">
        <v>0</v>
      </c>
      <c r="G2416" s="2">
        <v>2.3902099999999998E-3</v>
      </c>
      <c r="H2416" s="4">
        <v>0</v>
      </c>
    </row>
    <row r="2417" spans="1:8" x14ac:dyDescent="0.2">
      <c r="A2417" s="2">
        <v>2</v>
      </c>
      <c r="B2417" s="2">
        <v>217804603</v>
      </c>
      <c r="C2417" s="2">
        <v>217808074</v>
      </c>
      <c r="D2417" s="2" t="s">
        <v>2321</v>
      </c>
      <c r="E2417" s="2" t="s">
        <v>129</v>
      </c>
      <c r="F2417" s="4">
        <v>0</v>
      </c>
      <c r="G2417" s="2">
        <v>2.3883099999999998E-3</v>
      </c>
      <c r="H2417" s="4">
        <v>0</v>
      </c>
    </row>
    <row r="2418" spans="1:8" x14ac:dyDescent="0.2">
      <c r="A2418" s="2">
        <v>14</v>
      </c>
      <c r="B2418" s="2">
        <v>92021831</v>
      </c>
      <c r="C2418" s="2">
        <v>92025309</v>
      </c>
      <c r="D2418" s="2" t="s">
        <v>3577</v>
      </c>
      <c r="E2418" s="2" t="s">
        <v>1390</v>
      </c>
      <c r="F2418" s="2">
        <v>3.3186199999999997E-5</v>
      </c>
      <c r="G2418" s="2">
        <v>2.3525E-3</v>
      </c>
      <c r="H2418" s="5">
        <v>0</v>
      </c>
    </row>
    <row r="2419" spans="1:8" x14ac:dyDescent="0.2">
      <c r="A2419" s="2">
        <v>8</v>
      </c>
      <c r="B2419" s="2">
        <v>30708141</v>
      </c>
      <c r="C2419" s="2">
        <v>30709813</v>
      </c>
      <c r="D2419" s="2" t="s">
        <v>3503</v>
      </c>
      <c r="E2419" s="2" t="s">
        <v>1316</v>
      </c>
      <c r="F2419" s="2">
        <v>2.3844600000000001E-3</v>
      </c>
      <c r="G2419" s="4">
        <v>0</v>
      </c>
      <c r="H2419" s="5">
        <v>0</v>
      </c>
    </row>
    <row r="2420" spans="1:8" x14ac:dyDescent="0.2">
      <c r="A2420" s="2">
        <v>2</v>
      </c>
      <c r="B2420" s="2">
        <v>179117613</v>
      </c>
      <c r="C2420" s="2">
        <v>179121769</v>
      </c>
      <c r="D2420" s="2" t="s">
        <v>2951</v>
      </c>
      <c r="E2420" s="2" t="s">
        <v>761</v>
      </c>
      <c r="F2420" s="2">
        <v>9.5151000000000003E-4</v>
      </c>
      <c r="G2420" s="3">
        <v>1.43173E-3</v>
      </c>
      <c r="H2420" s="5">
        <v>0</v>
      </c>
    </row>
    <row r="2421" spans="1:8" x14ac:dyDescent="0.2">
      <c r="A2421" s="2">
        <v>5</v>
      </c>
      <c r="B2421" s="2">
        <v>109774965</v>
      </c>
      <c r="C2421" s="2">
        <v>109781395</v>
      </c>
      <c r="D2421" s="2" t="s">
        <v>3270</v>
      </c>
      <c r="E2421" s="2" t="s">
        <v>1082</v>
      </c>
      <c r="F2421" s="2">
        <v>1.68049E-3</v>
      </c>
      <c r="G2421" s="3">
        <v>7.0100800000000003E-4</v>
      </c>
      <c r="H2421" s="4">
        <v>0</v>
      </c>
    </row>
    <row r="2422" spans="1:8" x14ac:dyDescent="0.2">
      <c r="A2422" s="2">
        <v>12</v>
      </c>
      <c r="B2422" s="2">
        <v>104339273</v>
      </c>
      <c r="C2422" s="2">
        <v>104348352</v>
      </c>
      <c r="D2422" s="2" t="s">
        <v>3578</v>
      </c>
      <c r="E2422" s="2" t="s">
        <v>1391</v>
      </c>
      <c r="F2422" s="4">
        <v>0</v>
      </c>
      <c r="G2422" s="2">
        <v>1.2757000000000001E-3</v>
      </c>
      <c r="H2422" s="2">
        <v>1.1055100000000001E-3</v>
      </c>
    </row>
    <row r="2423" spans="1:8" x14ac:dyDescent="0.2">
      <c r="A2423" s="2">
        <v>10</v>
      </c>
      <c r="B2423" s="2">
        <v>96949295</v>
      </c>
      <c r="C2423" s="2">
        <v>96952102</v>
      </c>
      <c r="D2423" s="2" t="s">
        <v>2820</v>
      </c>
      <c r="E2423" s="2" t="s">
        <v>629</v>
      </c>
      <c r="F2423" s="4">
        <v>0</v>
      </c>
      <c r="G2423" s="2">
        <v>2.3808000000000002E-3</v>
      </c>
      <c r="H2423" s="5">
        <v>0</v>
      </c>
    </row>
    <row r="2424" spans="1:8" x14ac:dyDescent="0.2">
      <c r="A2424" s="2">
        <v>3</v>
      </c>
      <c r="B2424" s="2">
        <v>128638105</v>
      </c>
      <c r="C2424" s="2">
        <v>128644918</v>
      </c>
      <c r="D2424" s="2" t="s">
        <v>3579</v>
      </c>
      <c r="E2424" s="2" t="s">
        <v>1392</v>
      </c>
      <c r="F2424" s="2">
        <v>4.29553E-4</v>
      </c>
      <c r="G2424" s="3">
        <v>1.9506300000000001E-3</v>
      </c>
      <c r="H2424" s="5">
        <v>0</v>
      </c>
    </row>
    <row r="2425" spans="1:8" x14ac:dyDescent="0.2">
      <c r="A2425" s="2">
        <v>2</v>
      </c>
      <c r="B2425" s="2">
        <v>119934958</v>
      </c>
      <c r="C2425" s="2">
        <v>119945080</v>
      </c>
      <c r="D2425" s="2" t="s">
        <v>3580</v>
      </c>
      <c r="E2425" s="2" t="s">
        <v>1393</v>
      </c>
      <c r="F2425" s="4">
        <v>0</v>
      </c>
      <c r="G2425" s="2">
        <v>8.4649300000000003E-4</v>
      </c>
      <c r="H2425" s="2">
        <v>1.5313900000000001E-3</v>
      </c>
    </row>
    <row r="2426" spans="1:8" x14ac:dyDescent="0.2">
      <c r="A2426" s="2">
        <v>11</v>
      </c>
      <c r="B2426" s="2">
        <v>11880380</v>
      </c>
      <c r="C2426" s="2">
        <v>11884466</v>
      </c>
      <c r="D2426" s="2" t="s">
        <v>2350</v>
      </c>
      <c r="E2426" s="2" t="s">
        <v>158</v>
      </c>
      <c r="F2426" s="4">
        <v>0</v>
      </c>
      <c r="G2426" s="2">
        <v>2.37762E-3</v>
      </c>
      <c r="H2426" s="4">
        <v>0</v>
      </c>
    </row>
    <row r="2427" spans="1:8" x14ac:dyDescent="0.2">
      <c r="A2427" s="2">
        <v>18</v>
      </c>
      <c r="B2427" s="2">
        <v>57559243</v>
      </c>
      <c r="C2427" s="2">
        <v>57562873</v>
      </c>
      <c r="D2427" s="2" t="s">
        <v>3581</v>
      </c>
      <c r="E2427" s="2" t="s">
        <v>1394</v>
      </c>
      <c r="F2427" s="4">
        <v>0</v>
      </c>
      <c r="G2427" s="2">
        <v>2.3769300000000002E-3</v>
      </c>
      <c r="H2427" s="5">
        <v>0</v>
      </c>
    </row>
    <row r="2428" spans="1:8" x14ac:dyDescent="0.2">
      <c r="A2428" s="2">
        <v>1</v>
      </c>
      <c r="B2428" s="2">
        <v>176135086</v>
      </c>
      <c r="C2428" s="2">
        <v>176136487</v>
      </c>
      <c r="D2428" s="2" t="s">
        <v>3582</v>
      </c>
      <c r="E2428" s="2" t="s">
        <v>1395</v>
      </c>
      <c r="F2428" s="4">
        <v>0</v>
      </c>
      <c r="G2428" s="2">
        <v>2.3367700000000002E-3</v>
      </c>
      <c r="H2428" s="3">
        <v>3.7835800000000001E-5</v>
      </c>
    </row>
    <row r="2429" spans="1:8" x14ac:dyDescent="0.2">
      <c r="A2429" s="2">
        <v>9</v>
      </c>
      <c r="B2429" s="2">
        <v>2058464</v>
      </c>
      <c r="C2429" s="2">
        <v>2060815</v>
      </c>
      <c r="D2429" s="2" t="s">
        <v>2862</v>
      </c>
      <c r="E2429" s="2" t="s">
        <v>672</v>
      </c>
      <c r="F2429" s="2">
        <v>2.3742799999999999E-3</v>
      </c>
      <c r="G2429" s="5">
        <v>0</v>
      </c>
      <c r="H2429" s="4">
        <v>0</v>
      </c>
    </row>
    <row r="2430" spans="1:8" x14ac:dyDescent="0.2">
      <c r="A2430" s="2">
        <v>9</v>
      </c>
      <c r="B2430" s="2">
        <v>35724959</v>
      </c>
      <c r="C2430" s="2">
        <v>35725223</v>
      </c>
      <c r="D2430" s="2" t="s">
        <v>2374</v>
      </c>
      <c r="E2430" s="2" t="s">
        <v>182</v>
      </c>
      <c r="F2430" s="2">
        <v>9.0497699999999995E-4</v>
      </c>
      <c r="G2430" s="2">
        <v>1.4428799999999999E-3</v>
      </c>
      <c r="H2430" s="2">
        <v>2.5619800000000002E-5</v>
      </c>
    </row>
    <row r="2431" spans="1:8" x14ac:dyDescent="0.2">
      <c r="A2431" s="2">
        <v>2</v>
      </c>
      <c r="B2431" s="2">
        <v>237720822</v>
      </c>
      <c r="C2431" s="2">
        <v>237727875</v>
      </c>
      <c r="D2431" s="2" t="s">
        <v>3583</v>
      </c>
      <c r="E2431" s="2" t="s">
        <v>1396</v>
      </c>
      <c r="F2431" s="2">
        <v>2.6255099999999997E-4</v>
      </c>
      <c r="G2431" s="2">
        <v>1.0594599999999999E-3</v>
      </c>
      <c r="H2431" s="3">
        <v>1.0493799999999999E-3</v>
      </c>
    </row>
    <row r="2432" spans="1:8" x14ac:dyDescent="0.2">
      <c r="A2432" s="2">
        <v>6</v>
      </c>
      <c r="B2432" s="2">
        <v>159785997</v>
      </c>
      <c r="C2432" s="2">
        <v>159787742</v>
      </c>
      <c r="D2432" s="2" t="s">
        <v>3274</v>
      </c>
      <c r="E2432" s="2" t="s">
        <v>1086</v>
      </c>
      <c r="F2432" s="4">
        <v>0</v>
      </c>
      <c r="G2432" s="4">
        <v>0</v>
      </c>
      <c r="H2432" s="2">
        <v>2.3673399999999999E-3</v>
      </c>
    </row>
    <row r="2433" spans="1:8" x14ac:dyDescent="0.2">
      <c r="A2433" s="2">
        <v>1</v>
      </c>
      <c r="B2433" s="2">
        <v>159920537</v>
      </c>
      <c r="C2433" s="2">
        <v>159925449</v>
      </c>
      <c r="D2433" s="2" t="s">
        <v>3584</v>
      </c>
      <c r="E2433" s="2" t="s">
        <v>1397</v>
      </c>
      <c r="F2433" s="2">
        <v>7.1092099999999999E-4</v>
      </c>
      <c r="G2433" s="2">
        <v>7.08649E-4</v>
      </c>
      <c r="H2433" s="2">
        <v>9.4710699999999998E-4</v>
      </c>
    </row>
    <row r="2434" spans="1:8" x14ac:dyDescent="0.2">
      <c r="A2434" s="2">
        <v>2</v>
      </c>
      <c r="B2434" s="2">
        <v>112091783</v>
      </c>
      <c r="C2434" s="2">
        <v>112097043</v>
      </c>
      <c r="D2434" s="2" t="s">
        <v>2277</v>
      </c>
      <c r="E2434" s="2" t="s">
        <v>84</v>
      </c>
      <c r="F2434" s="2">
        <v>1.6735299999999999E-3</v>
      </c>
      <c r="G2434" s="3">
        <v>6.9138299999999995E-4</v>
      </c>
      <c r="H2434" s="5">
        <v>0</v>
      </c>
    </row>
    <row r="2435" spans="1:8" x14ac:dyDescent="0.2">
      <c r="A2435" s="2">
        <v>1</v>
      </c>
      <c r="B2435" s="2">
        <v>40189209</v>
      </c>
      <c r="C2435" s="2">
        <v>40190771</v>
      </c>
      <c r="D2435" s="2" t="s">
        <v>3585</v>
      </c>
      <c r="E2435" s="2" t="s">
        <v>1398</v>
      </c>
      <c r="F2435" s="2">
        <v>2.3188000000000002E-3</v>
      </c>
      <c r="G2435" s="2">
        <v>4.3681499999999998E-5</v>
      </c>
      <c r="H2435" s="5">
        <v>0</v>
      </c>
    </row>
    <row r="2436" spans="1:8" x14ac:dyDescent="0.2">
      <c r="A2436" s="2">
        <v>12</v>
      </c>
      <c r="B2436" s="2">
        <v>100291660</v>
      </c>
      <c r="C2436" s="2">
        <v>100298030</v>
      </c>
      <c r="D2436" s="2" t="s">
        <v>3269</v>
      </c>
      <c r="E2436" s="2" t="s">
        <v>1081</v>
      </c>
      <c r="F2436" s="2">
        <v>6.7374299999999998E-4</v>
      </c>
      <c r="G2436" s="3">
        <v>9.8358499999999993E-4</v>
      </c>
      <c r="H2436" s="3">
        <v>7.0377700000000005E-4</v>
      </c>
    </row>
    <row r="2437" spans="1:8" x14ac:dyDescent="0.2">
      <c r="A2437" s="2">
        <v>2</v>
      </c>
      <c r="B2437" s="2">
        <v>164502335</v>
      </c>
      <c r="C2437" s="2">
        <v>164508454</v>
      </c>
      <c r="D2437" s="2" t="s">
        <v>3586</v>
      </c>
      <c r="E2437" s="2" t="s">
        <v>1399</v>
      </c>
      <c r="F2437" s="2">
        <v>2.6184E-4</v>
      </c>
      <c r="G2437" s="3">
        <v>1.25902E-4</v>
      </c>
      <c r="H2437" s="3">
        <v>1.97006E-3</v>
      </c>
    </row>
    <row r="2438" spans="1:8" x14ac:dyDescent="0.2">
      <c r="A2438" s="2">
        <v>4</v>
      </c>
      <c r="B2438" s="2">
        <v>109943435</v>
      </c>
      <c r="C2438" s="2">
        <v>109943841</v>
      </c>
      <c r="D2438" s="2" t="s">
        <v>3365</v>
      </c>
      <c r="E2438" s="2" t="s">
        <v>1178</v>
      </c>
      <c r="F2438" s="2">
        <v>2.35717E-3</v>
      </c>
      <c r="G2438" s="4">
        <v>0</v>
      </c>
      <c r="H2438" s="5">
        <v>0</v>
      </c>
    </row>
    <row r="2439" spans="1:8" x14ac:dyDescent="0.2">
      <c r="A2439" s="2">
        <v>1</v>
      </c>
      <c r="B2439" s="2">
        <v>47228522</v>
      </c>
      <c r="C2439" s="2">
        <v>47229195</v>
      </c>
      <c r="D2439" s="2" t="s">
        <v>2510</v>
      </c>
      <c r="E2439" s="2" t="s">
        <v>318</v>
      </c>
      <c r="F2439" s="4">
        <v>0</v>
      </c>
      <c r="G2439" s="2">
        <v>2.3552500000000001E-3</v>
      </c>
      <c r="H2439" s="4">
        <v>0</v>
      </c>
    </row>
    <row r="2440" spans="1:8" x14ac:dyDescent="0.2">
      <c r="A2440" s="2">
        <v>2</v>
      </c>
      <c r="B2440" s="2">
        <v>66441464</v>
      </c>
      <c r="C2440" s="2">
        <v>66442901</v>
      </c>
      <c r="D2440" s="2" t="s">
        <v>3587</v>
      </c>
      <c r="E2440" s="2" t="s">
        <v>1400</v>
      </c>
      <c r="F2440" s="2">
        <v>2.3537100000000002E-3</v>
      </c>
      <c r="G2440" s="4">
        <v>0</v>
      </c>
      <c r="H2440" s="4">
        <v>0</v>
      </c>
    </row>
    <row r="2441" spans="1:8" x14ac:dyDescent="0.2">
      <c r="A2441" s="2">
        <v>17</v>
      </c>
      <c r="B2441" s="2">
        <v>64500326</v>
      </c>
      <c r="C2441" s="2">
        <v>64500548</v>
      </c>
      <c r="D2441" s="2" t="s">
        <v>3588</v>
      </c>
      <c r="E2441" s="2" t="s">
        <v>1401</v>
      </c>
      <c r="F2441" s="2">
        <v>2.35294E-3</v>
      </c>
      <c r="G2441" s="4">
        <v>0</v>
      </c>
      <c r="H2441" s="4">
        <v>0</v>
      </c>
    </row>
    <row r="2442" spans="1:8" x14ac:dyDescent="0.2">
      <c r="A2442" s="2">
        <v>2</v>
      </c>
      <c r="B2442" s="2">
        <v>128104014</v>
      </c>
      <c r="C2442" s="2">
        <v>128107937</v>
      </c>
      <c r="D2442" s="2" t="s">
        <v>2614</v>
      </c>
      <c r="E2442" s="2" t="s">
        <v>423</v>
      </c>
      <c r="F2442" s="2">
        <v>2.3501500000000001E-3</v>
      </c>
      <c r="G2442" s="4">
        <v>0</v>
      </c>
      <c r="H2442" s="5">
        <v>0</v>
      </c>
    </row>
    <row r="2443" spans="1:8" x14ac:dyDescent="0.2">
      <c r="A2443" s="2">
        <v>4</v>
      </c>
      <c r="B2443" s="2">
        <v>55417247</v>
      </c>
      <c r="C2443" s="2">
        <v>55417802</v>
      </c>
      <c r="D2443" s="2" t="s">
        <v>3589</v>
      </c>
      <c r="E2443" s="2" t="s">
        <v>1402</v>
      </c>
      <c r="F2443" s="2">
        <v>2.8354200000000002E-4</v>
      </c>
      <c r="G2443" s="5">
        <v>0</v>
      </c>
      <c r="H2443" s="3">
        <v>2.0663499999999998E-3</v>
      </c>
    </row>
    <row r="2444" spans="1:8" x14ac:dyDescent="0.2">
      <c r="A2444" s="2">
        <v>22</v>
      </c>
      <c r="B2444" s="2">
        <v>17598288</v>
      </c>
      <c r="C2444" s="2">
        <v>17600026</v>
      </c>
      <c r="D2444" s="2" t="s">
        <v>3530</v>
      </c>
      <c r="E2444" s="2" t="s">
        <v>1343</v>
      </c>
      <c r="F2444" s="2">
        <v>5.5996099999999999E-4</v>
      </c>
      <c r="G2444" s="2">
        <v>7.5798599999999999E-4</v>
      </c>
      <c r="H2444" s="3">
        <v>1.0315999999999999E-3</v>
      </c>
    </row>
    <row r="2445" spans="1:8" x14ac:dyDescent="0.2">
      <c r="A2445" s="2">
        <v>9</v>
      </c>
      <c r="B2445" s="2">
        <v>121187019</v>
      </c>
      <c r="C2445" s="2">
        <v>121190553</v>
      </c>
      <c r="D2445" s="2" t="s">
        <v>2906</v>
      </c>
      <c r="E2445" s="2" t="s">
        <v>716</v>
      </c>
      <c r="F2445" s="4">
        <v>0</v>
      </c>
      <c r="G2445" s="3">
        <v>2.3434699999999998E-3</v>
      </c>
      <c r="H2445" s="5">
        <v>0</v>
      </c>
    </row>
    <row r="2446" spans="1:8" x14ac:dyDescent="0.2">
      <c r="A2446" s="2">
        <v>7</v>
      </c>
      <c r="B2446" s="2">
        <v>158645619</v>
      </c>
      <c r="C2446" s="2">
        <v>158646459</v>
      </c>
      <c r="D2446" s="2" t="s">
        <v>3590</v>
      </c>
      <c r="E2446" s="2" t="s">
        <v>1403</v>
      </c>
      <c r="F2446" s="2">
        <v>1.3235499999999999E-3</v>
      </c>
      <c r="G2446" s="3">
        <v>1.0184199999999999E-3</v>
      </c>
      <c r="H2446" s="5">
        <v>0</v>
      </c>
    </row>
    <row r="2447" spans="1:8" x14ac:dyDescent="0.2">
      <c r="A2447" s="2">
        <v>4</v>
      </c>
      <c r="B2447" s="2">
        <v>51874385</v>
      </c>
      <c r="C2447" s="2">
        <v>51877762</v>
      </c>
      <c r="D2447" s="2" t="s">
        <v>3591</v>
      </c>
      <c r="E2447" s="2" t="s">
        <v>1404</v>
      </c>
      <c r="F2447" s="2">
        <v>2.8115799999999999E-4</v>
      </c>
      <c r="G2447" s="2">
        <v>4.3923999999999998E-4</v>
      </c>
      <c r="H2447" s="2">
        <v>1.6205099999999999E-3</v>
      </c>
    </row>
    <row r="2448" spans="1:8" x14ac:dyDescent="0.2">
      <c r="A2448" s="2">
        <v>1</v>
      </c>
      <c r="B2448" s="2">
        <v>179066859</v>
      </c>
      <c r="C2448" s="2">
        <v>179071912</v>
      </c>
      <c r="D2448" s="2" t="s">
        <v>2311</v>
      </c>
      <c r="E2448" s="2" t="s">
        <v>119</v>
      </c>
      <c r="F2448" s="2">
        <v>2.3408999999999999E-3</v>
      </c>
      <c r="G2448" s="5">
        <v>0</v>
      </c>
      <c r="H2448" s="5">
        <v>0</v>
      </c>
    </row>
    <row r="2449" spans="1:8" x14ac:dyDescent="0.2">
      <c r="A2449" s="2">
        <v>1</v>
      </c>
      <c r="B2449" s="2">
        <v>53809746</v>
      </c>
      <c r="C2449" s="2">
        <v>53818970</v>
      </c>
      <c r="D2449" s="2" t="s">
        <v>3592</v>
      </c>
      <c r="E2449" s="2" t="s">
        <v>1405</v>
      </c>
      <c r="F2449" s="2">
        <v>2.3370999999999999E-3</v>
      </c>
      <c r="G2449" s="4">
        <v>0</v>
      </c>
      <c r="H2449" s="4">
        <v>0</v>
      </c>
    </row>
    <row r="2450" spans="1:8" x14ac:dyDescent="0.2">
      <c r="A2450" s="2">
        <v>15</v>
      </c>
      <c r="B2450" s="2">
        <v>79314005</v>
      </c>
      <c r="C2450" s="2">
        <v>79321977</v>
      </c>
      <c r="D2450" s="2" t="s">
        <v>3593</v>
      </c>
      <c r="E2450" s="2" t="s">
        <v>1406</v>
      </c>
      <c r="F2450" s="4">
        <v>0</v>
      </c>
      <c r="G2450" s="3">
        <v>2.3370600000000002E-3</v>
      </c>
      <c r="H2450" s="5">
        <v>0</v>
      </c>
    </row>
    <row r="2451" spans="1:8" x14ac:dyDescent="0.2">
      <c r="A2451" s="2">
        <v>2</v>
      </c>
      <c r="B2451" s="2">
        <v>27988087</v>
      </c>
      <c r="C2451" s="2">
        <v>28025225</v>
      </c>
      <c r="D2451" s="2" t="s">
        <v>3594</v>
      </c>
      <c r="E2451" s="2" t="s">
        <v>1407</v>
      </c>
      <c r="F2451" s="2">
        <v>3.8557899999999999E-4</v>
      </c>
      <c r="G2451" s="3">
        <v>1.3619700000000001E-3</v>
      </c>
      <c r="H2451" s="3">
        <v>5.8326099999999996E-4</v>
      </c>
    </row>
    <row r="2452" spans="1:8" x14ac:dyDescent="0.2">
      <c r="A2452" s="2">
        <v>1</v>
      </c>
      <c r="B2452" s="2">
        <v>145748110</v>
      </c>
      <c r="C2452" s="2">
        <v>145750406</v>
      </c>
      <c r="D2452" s="2" t="s">
        <v>2228</v>
      </c>
      <c r="E2452" s="2" t="s">
        <v>35</v>
      </c>
      <c r="F2452" s="4">
        <v>0</v>
      </c>
      <c r="G2452" s="5">
        <v>0</v>
      </c>
      <c r="H2452" s="3">
        <v>2.3276099999999999E-3</v>
      </c>
    </row>
    <row r="2453" spans="1:8" x14ac:dyDescent="0.2">
      <c r="A2453" s="2">
        <v>12</v>
      </c>
      <c r="B2453" s="2">
        <v>96223773</v>
      </c>
      <c r="C2453" s="2">
        <v>96246939</v>
      </c>
      <c r="D2453" s="2" t="s">
        <v>3595</v>
      </c>
      <c r="E2453" s="2" t="s">
        <v>1408</v>
      </c>
      <c r="F2453" s="2">
        <v>4.0493099999999998E-4</v>
      </c>
      <c r="G2453" s="3">
        <v>1.30357E-3</v>
      </c>
      <c r="H2453" s="3">
        <v>6.1877299999999998E-4</v>
      </c>
    </row>
    <row r="2454" spans="1:8" x14ac:dyDescent="0.2">
      <c r="A2454" s="2">
        <v>11</v>
      </c>
      <c r="B2454" s="2">
        <v>68591706</v>
      </c>
      <c r="C2454" s="2">
        <v>68596096</v>
      </c>
      <c r="D2454" s="2" t="s">
        <v>2607</v>
      </c>
      <c r="E2454" s="2" t="s">
        <v>416</v>
      </c>
      <c r="F2454" s="4">
        <v>0</v>
      </c>
      <c r="G2454" s="2">
        <v>7.25003E-4</v>
      </c>
      <c r="H2454" s="3">
        <v>1.6010899999999999E-3</v>
      </c>
    </row>
    <row r="2455" spans="1:8" x14ac:dyDescent="0.2">
      <c r="A2455" s="2">
        <v>12</v>
      </c>
      <c r="B2455" s="2">
        <v>25079462</v>
      </c>
      <c r="C2455" s="2">
        <v>25079655</v>
      </c>
      <c r="D2455" s="2" t="s">
        <v>2429</v>
      </c>
      <c r="E2455" s="2" t="s">
        <v>236</v>
      </c>
      <c r="F2455" s="2">
        <v>2.3237100000000001E-3</v>
      </c>
      <c r="G2455" s="4">
        <v>0</v>
      </c>
      <c r="H2455" s="4">
        <v>0</v>
      </c>
    </row>
    <row r="2456" spans="1:8" x14ac:dyDescent="0.2">
      <c r="A2456" s="2">
        <v>5</v>
      </c>
      <c r="B2456" s="2">
        <v>94707567</v>
      </c>
      <c r="C2456" s="2">
        <v>94708511</v>
      </c>
      <c r="D2456" s="2" t="s">
        <v>2507</v>
      </c>
      <c r="E2456" s="2" t="s">
        <v>315</v>
      </c>
      <c r="F2456" s="4">
        <v>0</v>
      </c>
      <c r="G2456" s="3">
        <v>2.3228799999999998E-3</v>
      </c>
      <c r="H2456" s="4">
        <v>0</v>
      </c>
    </row>
    <row r="2457" spans="1:8" x14ac:dyDescent="0.2">
      <c r="A2457" s="2">
        <v>2</v>
      </c>
      <c r="B2457" s="2">
        <v>8796869</v>
      </c>
      <c r="C2457" s="2">
        <v>8798201</v>
      </c>
      <c r="D2457" s="2" t="s">
        <v>2531</v>
      </c>
      <c r="E2457" s="2" t="s">
        <v>339</v>
      </c>
      <c r="F2457" s="4">
        <v>0</v>
      </c>
      <c r="G2457" s="4">
        <v>0</v>
      </c>
      <c r="H2457" s="3">
        <v>2.3220699999999999E-3</v>
      </c>
    </row>
    <row r="2458" spans="1:8" x14ac:dyDescent="0.2">
      <c r="A2458" s="2">
        <v>15</v>
      </c>
      <c r="B2458" s="2">
        <v>52126044</v>
      </c>
      <c r="C2458" s="2">
        <v>52128195</v>
      </c>
      <c r="D2458" s="2" t="s">
        <v>3527</v>
      </c>
      <c r="E2458" s="2" t="s">
        <v>1340</v>
      </c>
      <c r="F2458" s="4">
        <v>0</v>
      </c>
      <c r="G2458" s="2">
        <v>2.3218900000000001E-3</v>
      </c>
      <c r="H2458" s="4">
        <v>0</v>
      </c>
    </row>
    <row r="2459" spans="1:8" x14ac:dyDescent="0.2">
      <c r="A2459" s="2">
        <v>9</v>
      </c>
      <c r="B2459" s="2">
        <v>35713298</v>
      </c>
      <c r="C2459" s="2">
        <v>35713952</v>
      </c>
      <c r="D2459" s="2" t="s">
        <v>2374</v>
      </c>
      <c r="E2459" s="2" t="s">
        <v>182</v>
      </c>
      <c r="F2459" s="4">
        <v>0</v>
      </c>
      <c r="G2459" s="3">
        <v>2.3206899999999998E-3</v>
      </c>
      <c r="H2459" s="5">
        <v>0</v>
      </c>
    </row>
    <row r="2460" spans="1:8" x14ac:dyDescent="0.2">
      <c r="A2460" s="2">
        <v>17</v>
      </c>
      <c r="B2460" s="2">
        <v>43097289</v>
      </c>
      <c r="C2460" s="2">
        <v>43099774</v>
      </c>
      <c r="D2460" s="2" t="s">
        <v>3596</v>
      </c>
      <c r="E2460" s="2" t="s">
        <v>1409</v>
      </c>
      <c r="F2460" s="2">
        <v>2.3180100000000001E-3</v>
      </c>
      <c r="G2460" s="4">
        <v>0</v>
      </c>
      <c r="H2460" s="5">
        <v>0</v>
      </c>
    </row>
    <row r="2461" spans="1:8" x14ac:dyDescent="0.2">
      <c r="A2461" s="2">
        <v>2</v>
      </c>
      <c r="B2461" s="2">
        <v>170993956</v>
      </c>
      <c r="C2461" s="2">
        <v>170996652</v>
      </c>
      <c r="D2461" s="2" t="s">
        <v>3521</v>
      </c>
      <c r="E2461" s="2" t="s">
        <v>1334</v>
      </c>
      <c r="F2461" s="2">
        <v>7.7079399999999999E-4</v>
      </c>
      <c r="G2461" s="3">
        <v>1.09062E-3</v>
      </c>
      <c r="H2461" s="2">
        <v>4.5633499999999999E-4</v>
      </c>
    </row>
    <row r="2462" spans="1:8" x14ac:dyDescent="0.2">
      <c r="A2462" s="2">
        <v>2</v>
      </c>
      <c r="B2462" s="2">
        <v>179172233</v>
      </c>
      <c r="C2462" s="2">
        <v>179176447</v>
      </c>
      <c r="D2462" s="2" t="s">
        <v>2951</v>
      </c>
      <c r="E2462" s="2" t="s">
        <v>761</v>
      </c>
      <c r="F2462" s="2">
        <v>2.66836E-4</v>
      </c>
      <c r="G2462" s="2">
        <v>1.6048200000000001E-3</v>
      </c>
      <c r="H2462" s="2">
        <v>4.45625E-4</v>
      </c>
    </row>
    <row r="2463" spans="1:8" x14ac:dyDescent="0.2">
      <c r="A2463" s="2">
        <v>9</v>
      </c>
      <c r="B2463" s="2">
        <v>96368305</v>
      </c>
      <c r="C2463" s="2">
        <v>96383476</v>
      </c>
      <c r="D2463" s="2" t="s">
        <v>2301</v>
      </c>
      <c r="E2463" s="2" t="s">
        <v>109</v>
      </c>
      <c r="F2463" s="2">
        <v>1.3024200000000001E-3</v>
      </c>
      <c r="G2463" s="4">
        <v>0</v>
      </c>
      <c r="H2463" s="2">
        <v>1.0146000000000001E-3</v>
      </c>
    </row>
    <row r="2464" spans="1:8" x14ac:dyDescent="0.2">
      <c r="A2464" s="2">
        <v>1</v>
      </c>
      <c r="B2464" s="2">
        <v>23071359</v>
      </c>
      <c r="C2464" s="2">
        <v>23072123</v>
      </c>
      <c r="D2464" s="2" t="s">
        <v>2785</v>
      </c>
      <c r="E2464" s="2" t="s">
        <v>594</v>
      </c>
      <c r="F2464" s="4">
        <v>0</v>
      </c>
      <c r="G2464" s="3">
        <v>2.3155799999999998E-3</v>
      </c>
      <c r="H2464" s="5">
        <v>0</v>
      </c>
    </row>
    <row r="2465" spans="1:8" x14ac:dyDescent="0.2">
      <c r="A2465" s="2">
        <v>4</v>
      </c>
      <c r="B2465" s="2">
        <v>102072400</v>
      </c>
      <c r="C2465" s="2">
        <v>102073683</v>
      </c>
      <c r="D2465" s="2" t="s">
        <v>3140</v>
      </c>
      <c r="E2465" s="2" t="s">
        <v>951</v>
      </c>
      <c r="F2465" s="4">
        <v>0</v>
      </c>
      <c r="G2465" s="3">
        <v>2.3155599999999999E-3</v>
      </c>
      <c r="H2465" s="5">
        <v>0</v>
      </c>
    </row>
    <row r="2466" spans="1:8" x14ac:dyDescent="0.2">
      <c r="A2466" s="2">
        <v>1</v>
      </c>
      <c r="B2466" s="2">
        <v>202943945</v>
      </c>
      <c r="C2466" s="2">
        <v>202944982</v>
      </c>
      <c r="D2466" s="2" t="s">
        <v>3597</v>
      </c>
      <c r="E2466" s="2" t="s">
        <v>1410</v>
      </c>
      <c r="F2466" s="2">
        <v>1.0657399999999999E-3</v>
      </c>
      <c r="G2466" s="3">
        <v>9.48244E-4</v>
      </c>
      <c r="H2466" s="3">
        <v>3.0056400000000002E-4</v>
      </c>
    </row>
    <row r="2467" spans="1:8" x14ac:dyDescent="0.2">
      <c r="A2467" s="2">
        <v>9</v>
      </c>
      <c r="B2467" s="2">
        <v>123073677</v>
      </c>
      <c r="C2467" s="2">
        <v>123074284</v>
      </c>
      <c r="D2467" s="2" t="s">
        <v>2690</v>
      </c>
      <c r="E2467" s="2" t="s">
        <v>499</v>
      </c>
      <c r="F2467" s="2">
        <v>2.3139200000000001E-3</v>
      </c>
      <c r="G2467" s="5">
        <v>0</v>
      </c>
      <c r="H2467" s="5">
        <v>0</v>
      </c>
    </row>
    <row r="2468" spans="1:8" x14ac:dyDescent="0.2">
      <c r="A2468" s="2">
        <v>4</v>
      </c>
      <c r="B2468" s="2">
        <v>78865720</v>
      </c>
      <c r="C2468" s="2">
        <v>78870782</v>
      </c>
      <c r="D2468" s="2" t="s">
        <v>3037</v>
      </c>
      <c r="E2468" s="2" t="s">
        <v>847</v>
      </c>
      <c r="F2468" s="2">
        <v>1.07084E-3</v>
      </c>
      <c r="G2468" s="2">
        <v>1.24255E-3</v>
      </c>
      <c r="H2468" s="5">
        <v>0</v>
      </c>
    </row>
    <row r="2469" spans="1:8" x14ac:dyDescent="0.2">
      <c r="A2469" s="2">
        <v>20</v>
      </c>
      <c r="B2469" s="2">
        <v>21344208</v>
      </c>
      <c r="C2469" s="2">
        <v>21346414</v>
      </c>
      <c r="D2469" s="2" t="s">
        <v>3598</v>
      </c>
      <c r="E2469" s="2" t="s">
        <v>1411</v>
      </c>
      <c r="F2469" s="4">
        <v>0</v>
      </c>
      <c r="G2469" s="3">
        <v>2.3129000000000001E-3</v>
      </c>
      <c r="H2469" s="5">
        <v>0</v>
      </c>
    </row>
    <row r="2470" spans="1:8" x14ac:dyDescent="0.2">
      <c r="A2470" s="2" t="s">
        <v>2198</v>
      </c>
      <c r="B2470" s="2">
        <v>100681335</v>
      </c>
      <c r="C2470" s="2">
        <v>100685989</v>
      </c>
      <c r="D2470" s="2" t="s">
        <v>2435</v>
      </c>
      <c r="E2470" s="2" t="s">
        <v>242</v>
      </c>
      <c r="F2470" s="2">
        <v>2.3117200000000002E-3</v>
      </c>
      <c r="G2470" s="4">
        <v>0</v>
      </c>
      <c r="H2470" s="4">
        <v>0</v>
      </c>
    </row>
    <row r="2471" spans="1:8" x14ac:dyDescent="0.2">
      <c r="A2471" s="2">
        <v>12</v>
      </c>
      <c r="B2471" s="2">
        <v>98545061</v>
      </c>
      <c r="C2471" s="2">
        <v>98546358</v>
      </c>
      <c r="D2471" s="2" t="s">
        <v>2810</v>
      </c>
      <c r="E2471" s="2" t="s">
        <v>619</v>
      </c>
      <c r="F2471" s="4">
        <v>0</v>
      </c>
      <c r="G2471" s="3">
        <v>2.3086600000000001E-3</v>
      </c>
      <c r="H2471" s="4">
        <v>0</v>
      </c>
    </row>
    <row r="2472" spans="1:8" x14ac:dyDescent="0.2">
      <c r="A2472" s="2" t="s">
        <v>2198</v>
      </c>
      <c r="B2472" s="2">
        <v>44235447</v>
      </c>
      <c r="C2472" s="2">
        <v>44242120</v>
      </c>
      <c r="D2472" s="2" t="s">
        <v>2803</v>
      </c>
      <c r="E2472" s="2" t="s">
        <v>612</v>
      </c>
      <c r="F2472" s="4">
        <v>0</v>
      </c>
      <c r="G2472" s="2">
        <v>2.3084300000000002E-3</v>
      </c>
      <c r="H2472" s="4">
        <v>0</v>
      </c>
    </row>
    <row r="2473" spans="1:8" x14ac:dyDescent="0.2">
      <c r="A2473" s="2">
        <v>17</v>
      </c>
      <c r="B2473" s="2">
        <v>68103058</v>
      </c>
      <c r="C2473" s="2">
        <v>68114421</v>
      </c>
      <c r="D2473" s="2" t="s">
        <v>3599</v>
      </c>
      <c r="E2473" s="2" t="s">
        <v>1412</v>
      </c>
      <c r="F2473" s="2">
        <v>5.6426000000000002E-4</v>
      </c>
      <c r="G2473" s="2">
        <v>1.7426500000000001E-3</v>
      </c>
      <c r="H2473" s="4">
        <v>0</v>
      </c>
    </row>
    <row r="2474" spans="1:8" x14ac:dyDescent="0.2">
      <c r="A2474" s="2">
        <v>11</v>
      </c>
      <c r="B2474" s="2">
        <v>20382239</v>
      </c>
      <c r="C2474" s="2">
        <v>20382979</v>
      </c>
      <c r="D2474" s="2" t="s">
        <v>3600</v>
      </c>
      <c r="E2474" s="2" t="s">
        <v>1413</v>
      </c>
      <c r="F2474" s="2">
        <v>2.3063099999999998E-3</v>
      </c>
      <c r="G2474" s="4">
        <v>0</v>
      </c>
      <c r="H2474" s="4">
        <v>0</v>
      </c>
    </row>
    <row r="2475" spans="1:8" x14ac:dyDescent="0.2">
      <c r="A2475" s="2">
        <v>8</v>
      </c>
      <c r="B2475" s="2">
        <v>43059177</v>
      </c>
      <c r="C2475" s="2">
        <v>43064100</v>
      </c>
      <c r="D2475" s="2" t="s">
        <v>3601</v>
      </c>
      <c r="E2475" s="2" t="s">
        <v>1414</v>
      </c>
      <c r="F2475" s="2">
        <v>7.3273700000000002E-4</v>
      </c>
      <c r="G2475" s="3">
        <v>8.5985E-4</v>
      </c>
      <c r="H2475" s="3">
        <v>7.1017300000000003E-4</v>
      </c>
    </row>
    <row r="2476" spans="1:8" x14ac:dyDescent="0.2">
      <c r="A2476" s="2">
        <v>10</v>
      </c>
      <c r="B2476" s="2">
        <v>73467678</v>
      </c>
      <c r="C2476" s="2">
        <v>73470686</v>
      </c>
      <c r="D2476" s="2" t="s">
        <v>3602</v>
      </c>
      <c r="E2476" s="2" t="s">
        <v>1415</v>
      </c>
      <c r="F2476" s="2">
        <v>2.29927E-3</v>
      </c>
      <c r="G2476" s="4">
        <v>0</v>
      </c>
      <c r="H2476" s="4">
        <v>0</v>
      </c>
    </row>
    <row r="2477" spans="1:8" x14ac:dyDescent="0.2">
      <c r="A2477" s="2">
        <v>15</v>
      </c>
      <c r="B2477" s="2">
        <v>63713665</v>
      </c>
      <c r="C2477" s="2">
        <v>63716301</v>
      </c>
      <c r="D2477" s="2" t="s">
        <v>2519</v>
      </c>
      <c r="E2477" s="2" t="s">
        <v>327</v>
      </c>
      <c r="F2477" s="2">
        <v>2.2990799999999998E-3</v>
      </c>
      <c r="G2477" s="5">
        <v>0</v>
      </c>
      <c r="H2477" s="4">
        <v>0</v>
      </c>
    </row>
    <row r="2478" spans="1:8" x14ac:dyDescent="0.2">
      <c r="A2478" s="2">
        <v>5</v>
      </c>
      <c r="B2478" s="2">
        <v>149252837</v>
      </c>
      <c r="C2478" s="2">
        <v>149258290</v>
      </c>
      <c r="D2478" s="2" t="s">
        <v>2400</v>
      </c>
      <c r="E2478" s="2" t="s">
        <v>207</v>
      </c>
      <c r="F2478" s="2">
        <v>1.14547E-3</v>
      </c>
      <c r="G2478" s="2">
        <v>4.8968600000000003E-4</v>
      </c>
      <c r="H2478" s="2">
        <v>6.6378599999999998E-4</v>
      </c>
    </row>
    <row r="2479" spans="1:8" x14ac:dyDescent="0.2">
      <c r="A2479" s="2">
        <v>13</v>
      </c>
      <c r="B2479" s="2">
        <v>28176559</v>
      </c>
      <c r="C2479" s="2">
        <v>28177864</v>
      </c>
      <c r="D2479" s="2" t="s">
        <v>3603</v>
      </c>
      <c r="E2479" s="2" t="s">
        <v>1416</v>
      </c>
      <c r="F2479" s="4">
        <v>0</v>
      </c>
      <c r="G2479" s="3">
        <v>2.2955599999999999E-3</v>
      </c>
      <c r="H2479" s="5">
        <v>0</v>
      </c>
    </row>
    <row r="2480" spans="1:8" x14ac:dyDescent="0.2">
      <c r="A2480" s="2">
        <v>17</v>
      </c>
      <c r="B2480" s="2">
        <v>19920118</v>
      </c>
      <c r="C2480" s="2">
        <v>19924407</v>
      </c>
      <c r="D2480" s="2" t="s">
        <v>3604</v>
      </c>
      <c r="E2480" s="2" t="s">
        <v>1417</v>
      </c>
      <c r="F2480" s="4">
        <v>0</v>
      </c>
      <c r="G2480" s="3">
        <v>2.2950800000000001E-3</v>
      </c>
      <c r="H2480" s="5">
        <v>0</v>
      </c>
    </row>
    <row r="2481" spans="1:8" x14ac:dyDescent="0.2">
      <c r="A2481" s="2">
        <v>4</v>
      </c>
      <c r="B2481" s="2">
        <v>39113232</v>
      </c>
      <c r="C2481" s="2">
        <v>39115158</v>
      </c>
      <c r="D2481" s="2" t="s">
        <v>3554</v>
      </c>
      <c r="E2481" s="2" t="s">
        <v>1367</v>
      </c>
      <c r="F2481" s="4">
        <v>0</v>
      </c>
      <c r="G2481" s="5">
        <v>0</v>
      </c>
      <c r="H2481" s="3">
        <v>2.29444E-3</v>
      </c>
    </row>
    <row r="2482" spans="1:8" x14ac:dyDescent="0.2">
      <c r="A2482" s="2">
        <v>7</v>
      </c>
      <c r="B2482" s="2">
        <v>106869556</v>
      </c>
      <c r="C2482" s="2">
        <v>106872536</v>
      </c>
      <c r="D2482" s="2" t="s">
        <v>3605</v>
      </c>
      <c r="E2482" s="2" t="s">
        <v>1418</v>
      </c>
      <c r="F2482" s="4">
        <v>0</v>
      </c>
      <c r="G2482" s="4">
        <v>0</v>
      </c>
      <c r="H2482" s="3">
        <v>2.29043E-3</v>
      </c>
    </row>
    <row r="2483" spans="1:8" x14ac:dyDescent="0.2">
      <c r="A2483" s="2">
        <v>18</v>
      </c>
      <c r="B2483" s="2">
        <v>9360071</v>
      </c>
      <c r="C2483" s="2">
        <v>9396279</v>
      </c>
      <c r="D2483" s="2" t="s">
        <v>3606</v>
      </c>
      <c r="E2483" s="2" t="s">
        <v>1419</v>
      </c>
      <c r="F2483" s="2">
        <v>4.1806900000000003E-4</v>
      </c>
      <c r="G2483" s="3">
        <v>9.8786399999999997E-4</v>
      </c>
      <c r="H2483" s="3">
        <v>8.8282400000000004E-4</v>
      </c>
    </row>
    <row r="2484" spans="1:8" x14ac:dyDescent="0.2">
      <c r="A2484" s="2">
        <v>2</v>
      </c>
      <c r="B2484" s="2">
        <v>9207230</v>
      </c>
      <c r="C2484" s="2">
        <v>9279316</v>
      </c>
      <c r="D2484" s="2" t="s">
        <v>2818</v>
      </c>
      <c r="E2484" s="2" t="s">
        <v>627</v>
      </c>
      <c r="F2484" s="2">
        <v>2.28816E-3</v>
      </c>
      <c r="G2484" s="4">
        <v>0</v>
      </c>
      <c r="H2484" s="5">
        <v>0</v>
      </c>
    </row>
    <row r="2485" spans="1:8" x14ac:dyDescent="0.2">
      <c r="A2485" s="2">
        <v>2</v>
      </c>
      <c r="B2485" s="2">
        <v>216464667</v>
      </c>
      <c r="C2485" s="2">
        <v>216467943</v>
      </c>
      <c r="D2485" s="2" t="s">
        <v>3607</v>
      </c>
      <c r="E2485" s="2" t="s">
        <v>1420</v>
      </c>
      <c r="F2485" s="4">
        <v>0</v>
      </c>
      <c r="G2485" s="4">
        <v>0</v>
      </c>
      <c r="H2485" s="2">
        <v>2.2879100000000002E-3</v>
      </c>
    </row>
    <row r="2486" spans="1:8" x14ac:dyDescent="0.2">
      <c r="A2486" s="2">
        <v>13</v>
      </c>
      <c r="B2486" s="2">
        <v>95209597</v>
      </c>
      <c r="C2486" s="2">
        <v>95210691</v>
      </c>
      <c r="D2486" s="2" t="s">
        <v>2640</v>
      </c>
      <c r="E2486" s="2" t="s">
        <v>449</v>
      </c>
      <c r="F2486" s="2">
        <v>1.1958699999999999E-3</v>
      </c>
      <c r="G2486" s="4">
        <v>0</v>
      </c>
      <c r="H2486" s="2">
        <v>1.09023E-3</v>
      </c>
    </row>
    <row r="2487" spans="1:8" x14ac:dyDescent="0.2">
      <c r="A2487" s="2">
        <v>1</v>
      </c>
      <c r="B2487" s="2">
        <v>156745373</v>
      </c>
      <c r="C2487" s="2">
        <v>156751342</v>
      </c>
      <c r="D2487" s="2" t="s">
        <v>3608</v>
      </c>
      <c r="E2487" s="2" t="s">
        <v>1421</v>
      </c>
      <c r="F2487" s="4">
        <v>0</v>
      </c>
      <c r="G2487" s="2">
        <v>2.2847599999999998E-3</v>
      </c>
      <c r="H2487" s="4">
        <v>0</v>
      </c>
    </row>
    <row r="2488" spans="1:8" x14ac:dyDescent="0.2">
      <c r="A2488" s="2">
        <v>9</v>
      </c>
      <c r="B2488" s="2">
        <v>20354879</v>
      </c>
      <c r="C2488" s="2">
        <v>20360741</v>
      </c>
      <c r="D2488" s="2" t="s">
        <v>3609</v>
      </c>
      <c r="E2488" s="2" t="s">
        <v>1422</v>
      </c>
      <c r="F2488" s="2">
        <v>1.54677E-3</v>
      </c>
      <c r="G2488" s="2">
        <v>7.3736299999999999E-4</v>
      </c>
      <c r="H2488" s="4">
        <v>0</v>
      </c>
    </row>
    <row r="2489" spans="1:8" x14ac:dyDescent="0.2">
      <c r="A2489" s="2">
        <v>5</v>
      </c>
      <c r="B2489" s="2">
        <v>170878243</v>
      </c>
      <c r="C2489" s="2">
        <v>170881805</v>
      </c>
      <c r="D2489" s="2" t="s">
        <v>3610</v>
      </c>
      <c r="E2489" s="2" t="s">
        <v>1423</v>
      </c>
      <c r="F2489" s="2">
        <v>1.1716700000000001E-3</v>
      </c>
      <c r="G2489" s="2">
        <v>1.1100800000000001E-3</v>
      </c>
      <c r="H2489" s="4">
        <v>0</v>
      </c>
    </row>
    <row r="2490" spans="1:8" x14ac:dyDescent="0.2">
      <c r="A2490" s="2">
        <v>6</v>
      </c>
      <c r="B2490" s="2">
        <v>2768882</v>
      </c>
      <c r="C2490" s="2">
        <v>2770119</v>
      </c>
      <c r="D2490" s="2" t="s">
        <v>2546</v>
      </c>
      <c r="E2490" s="2" t="s">
        <v>354</v>
      </c>
      <c r="F2490" s="2">
        <v>2.2813E-3</v>
      </c>
      <c r="G2490" s="4">
        <v>0</v>
      </c>
      <c r="H2490" s="4">
        <v>0</v>
      </c>
    </row>
    <row r="2491" spans="1:8" x14ac:dyDescent="0.2">
      <c r="A2491" s="2">
        <v>12</v>
      </c>
      <c r="B2491" s="2">
        <v>11839304</v>
      </c>
      <c r="C2491" s="2">
        <v>11853426</v>
      </c>
      <c r="D2491" s="2" t="s">
        <v>3611</v>
      </c>
      <c r="E2491" s="2" t="s">
        <v>1424</v>
      </c>
      <c r="F2491" s="2">
        <v>5.9141599999999999E-4</v>
      </c>
      <c r="G2491" s="3">
        <v>9.4078E-4</v>
      </c>
      <c r="H2491" s="3">
        <v>7.4827900000000002E-4</v>
      </c>
    </row>
    <row r="2492" spans="1:8" x14ac:dyDescent="0.2">
      <c r="A2492" s="2">
        <v>8</v>
      </c>
      <c r="B2492" s="2">
        <v>17186425</v>
      </c>
      <c r="C2492" s="2">
        <v>17195503</v>
      </c>
      <c r="D2492" s="2" t="s">
        <v>2833</v>
      </c>
      <c r="E2492" s="2" t="s">
        <v>642</v>
      </c>
      <c r="F2492" s="2">
        <v>3.2296499999999998E-4</v>
      </c>
      <c r="G2492" s="2">
        <v>2.5838800000000002E-4</v>
      </c>
      <c r="H2492" s="2">
        <v>1.69889E-3</v>
      </c>
    </row>
    <row r="2493" spans="1:8" x14ac:dyDescent="0.2">
      <c r="A2493" s="2">
        <v>14</v>
      </c>
      <c r="B2493" s="2">
        <v>74040645</v>
      </c>
      <c r="C2493" s="2">
        <v>74046059</v>
      </c>
      <c r="D2493" s="2" t="s">
        <v>3612</v>
      </c>
      <c r="E2493" s="2" t="s">
        <v>1425</v>
      </c>
      <c r="F2493" s="2">
        <v>2.2801700000000002E-3</v>
      </c>
      <c r="G2493" s="4">
        <v>0</v>
      </c>
      <c r="H2493" s="5">
        <v>0</v>
      </c>
    </row>
    <row r="2494" spans="1:8" x14ac:dyDescent="0.2">
      <c r="A2494" s="2">
        <v>7</v>
      </c>
      <c r="B2494" s="2">
        <v>17868490</v>
      </c>
      <c r="C2494" s="2">
        <v>17873527</v>
      </c>
      <c r="D2494" s="2" t="s">
        <v>2755</v>
      </c>
      <c r="E2494" s="2" t="s">
        <v>564</v>
      </c>
      <c r="F2494" s="2">
        <v>2.2193E-3</v>
      </c>
      <c r="G2494" s="2">
        <v>6.0802099999999998E-5</v>
      </c>
      <c r="H2494" s="4">
        <v>0</v>
      </c>
    </row>
    <row r="2495" spans="1:8" x14ac:dyDescent="0.2">
      <c r="A2495" s="2">
        <v>16</v>
      </c>
      <c r="B2495" s="2">
        <v>23837406</v>
      </c>
      <c r="C2495" s="2">
        <v>23988507</v>
      </c>
      <c r="D2495" s="2" t="s">
        <v>2717</v>
      </c>
      <c r="E2495" s="2" t="s">
        <v>526</v>
      </c>
      <c r="F2495" s="2">
        <v>7.62146E-4</v>
      </c>
      <c r="G2495" s="2">
        <v>1.0382E-3</v>
      </c>
      <c r="H2495" s="2">
        <v>4.7970599999999999E-4</v>
      </c>
    </row>
    <row r="2496" spans="1:8" x14ac:dyDescent="0.2">
      <c r="A2496" s="2">
        <v>2</v>
      </c>
      <c r="B2496" s="2">
        <v>172558849</v>
      </c>
      <c r="C2496" s="2">
        <v>172562219</v>
      </c>
      <c r="D2496" s="2" t="s">
        <v>3613</v>
      </c>
      <c r="E2496" s="2" t="s">
        <v>1426</v>
      </c>
      <c r="F2496" s="2">
        <v>3.96322E-4</v>
      </c>
      <c r="G2496" s="2">
        <v>5.4055900000000003E-4</v>
      </c>
      <c r="H2496" s="2">
        <v>1.3431300000000001E-3</v>
      </c>
    </row>
    <row r="2497" spans="1:8" x14ac:dyDescent="0.2">
      <c r="A2497" s="2">
        <v>3</v>
      </c>
      <c r="B2497" s="2">
        <v>33124579</v>
      </c>
      <c r="C2497" s="2">
        <v>33129938</v>
      </c>
      <c r="D2497" s="2" t="s">
        <v>3614</v>
      </c>
      <c r="E2497" s="2" t="s">
        <v>1427</v>
      </c>
      <c r="F2497" s="4">
        <v>0</v>
      </c>
      <c r="G2497" s="3">
        <v>2.2754699999999999E-3</v>
      </c>
      <c r="H2497" s="5">
        <v>0</v>
      </c>
    </row>
    <row r="2498" spans="1:8" x14ac:dyDescent="0.2">
      <c r="A2498" s="2">
        <v>3</v>
      </c>
      <c r="B2498" s="2">
        <v>169983253</v>
      </c>
      <c r="C2498" s="2">
        <v>169985804</v>
      </c>
      <c r="D2498" s="2" t="s">
        <v>3615</v>
      </c>
      <c r="E2498" s="2" t="s">
        <v>1428</v>
      </c>
      <c r="F2498" s="2">
        <v>1.73843E-3</v>
      </c>
      <c r="G2498" s="3">
        <v>5.3699200000000002E-4</v>
      </c>
      <c r="H2498" s="5">
        <v>0</v>
      </c>
    </row>
    <row r="2499" spans="1:8" x14ac:dyDescent="0.2">
      <c r="A2499" s="2">
        <v>1</v>
      </c>
      <c r="B2499" s="2">
        <v>226062811</v>
      </c>
      <c r="C2499" s="2">
        <v>226064328</v>
      </c>
      <c r="D2499" s="2" t="s">
        <v>3616</v>
      </c>
      <c r="E2499" s="2" t="s">
        <v>1429</v>
      </c>
      <c r="F2499" s="2">
        <v>7.2823699999999996E-4</v>
      </c>
      <c r="G2499" s="2">
        <v>6.3399400000000003E-4</v>
      </c>
      <c r="H2499" s="2">
        <v>9.1306600000000003E-4</v>
      </c>
    </row>
    <row r="2500" spans="1:8" x14ac:dyDescent="0.2">
      <c r="A2500" s="2">
        <v>14</v>
      </c>
      <c r="B2500" s="2">
        <v>59363782</v>
      </c>
      <c r="C2500" s="2">
        <v>59367428</v>
      </c>
      <c r="D2500" s="2" t="s">
        <v>2894</v>
      </c>
      <c r="E2500" s="2" t="s">
        <v>704</v>
      </c>
      <c r="F2500" s="2">
        <v>2.2752499999999999E-3</v>
      </c>
      <c r="G2500" s="5">
        <v>0</v>
      </c>
      <c r="H2500" s="5">
        <v>0</v>
      </c>
    </row>
    <row r="2501" spans="1:8" x14ac:dyDescent="0.2">
      <c r="A2501" s="2">
        <v>6</v>
      </c>
      <c r="B2501" s="2">
        <v>31733961</v>
      </c>
      <c r="C2501" s="2">
        <v>31734153</v>
      </c>
      <c r="D2501" s="2" t="s">
        <v>2730</v>
      </c>
      <c r="E2501" s="2" t="s">
        <v>539</v>
      </c>
      <c r="F2501" s="2">
        <v>1.3065100000000001E-3</v>
      </c>
      <c r="G2501" s="2">
        <v>9.6609899999999999E-4</v>
      </c>
      <c r="H2501" s="5">
        <v>0</v>
      </c>
    </row>
    <row r="2502" spans="1:8" x14ac:dyDescent="0.2">
      <c r="A2502" s="2">
        <v>7</v>
      </c>
      <c r="B2502" s="2">
        <v>152315338</v>
      </c>
      <c r="C2502" s="2">
        <v>152330600</v>
      </c>
      <c r="D2502" s="2" t="s">
        <v>2716</v>
      </c>
      <c r="E2502" s="2" t="s">
        <v>525</v>
      </c>
      <c r="F2502" s="2">
        <v>2.44873E-4</v>
      </c>
      <c r="G2502" s="2">
        <v>1.6738300000000001E-3</v>
      </c>
      <c r="H2502" s="3">
        <v>3.4868099999999999E-4</v>
      </c>
    </row>
    <row r="2503" spans="1:8" x14ac:dyDescent="0.2">
      <c r="A2503" s="2">
        <v>12</v>
      </c>
      <c r="B2503" s="2">
        <v>66147941</v>
      </c>
      <c r="C2503" s="2">
        <v>66152270</v>
      </c>
      <c r="D2503" s="2" t="s">
        <v>3617</v>
      </c>
      <c r="E2503" s="2" t="s">
        <v>1430</v>
      </c>
      <c r="F2503" s="4">
        <v>0</v>
      </c>
      <c r="G2503" s="3">
        <v>1.8268900000000001E-3</v>
      </c>
      <c r="H2503" s="3">
        <v>4.3972299999999999E-4</v>
      </c>
    </row>
    <row r="2504" spans="1:8" x14ac:dyDescent="0.2">
      <c r="A2504" s="2">
        <v>7</v>
      </c>
      <c r="B2504" s="2">
        <v>112456086</v>
      </c>
      <c r="C2504" s="2">
        <v>112456913</v>
      </c>
      <c r="D2504" s="2" t="s">
        <v>3618</v>
      </c>
      <c r="E2504" s="2" t="s">
        <v>1431</v>
      </c>
      <c r="F2504" s="2">
        <v>2.2664E-3</v>
      </c>
      <c r="G2504" s="4">
        <v>0</v>
      </c>
      <c r="H2504" s="4">
        <v>0</v>
      </c>
    </row>
    <row r="2505" spans="1:8" x14ac:dyDescent="0.2">
      <c r="A2505" s="2">
        <v>6</v>
      </c>
      <c r="B2505" s="2">
        <v>154792976</v>
      </c>
      <c r="C2505" s="2">
        <v>154795008</v>
      </c>
      <c r="D2505" s="2" t="s">
        <v>2786</v>
      </c>
      <c r="E2505" s="2" t="s">
        <v>595</v>
      </c>
      <c r="F2505" s="2">
        <v>4.1912500000000001E-4</v>
      </c>
      <c r="G2505" s="3">
        <v>5.5312999999999998E-4</v>
      </c>
      <c r="H2505" s="3">
        <v>1.2917899999999999E-3</v>
      </c>
    </row>
    <row r="2506" spans="1:8" x14ac:dyDescent="0.2">
      <c r="A2506" s="2">
        <v>4</v>
      </c>
      <c r="B2506" s="2">
        <v>53442707</v>
      </c>
      <c r="C2506" s="2">
        <v>53444047</v>
      </c>
      <c r="D2506" s="2" t="s">
        <v>2330</v>
      </c>
      <c r="E2506" s="2" t="s">
        <v>138</v>
      </c>
      <c r="F2506" s="4">
        <v>0</v>
      </c>
      <c r="G2506" s="4">
        <v>0</v>
      </c>
      <c r="H2506" s="2">
        <v>2.2634700000000001E-3</v>
      </c>
    </row>
    <row r="2507" spans="1:8" x14ac:dyDescent="0.2">
      <c r="A2507" s="2">
        <v>17</v>
      </c>
      <c r="B2507" s="2">
        <v>7001811</v>
      </c>
      <c r="C2507" s="2">
        <v>7005256</v>
      </c>
      <c r="D2507" s="2" t="s">
        <v>2201</v>
      </c>
      <c r="E2507" s="2" t="s">
        <v>8</v>
      </c>
      <c r="F2507" s="2">
        <v>1.64514E-3</v>
      </c>
      <c r="G2507" s="5">
        <v>0</v>
      </c>
      <c r="H2507" s="2">
        <v>6.1824899999999997E-4</v>
      </c>
    </row>
    <row r="2508" spans="1:8" x14ac:dyDescent="0.2">
      <c r="A2508" s="2">
        <v>2</v>
      </c>
      <c r="B2508" s="2">
        <v>61204601</v>
      </c>
      <c r="C2508" s="2">
        <v>61206016</v>
      </c>
      <c r="D2508" s="2" t="s">
        <v>2634</v>
      </c>
      <c r="E2508" s="2" t="s">
        <v>443</v>
      </c>
      <c r="F2508" s="2">
        <v>2.2557300000000001E-3</v>
      </c>
      <c r="G2508" s="4">
        <v>0</v>
      </c>
      <c r="H2508" s="4">
        <v>0</v>
      </c>
    </row>
    <row r="2509" spans="1:8" x14ac:dyDescent="0.2">
      <c r="A2509" s="2">
        <v>15</v>
      </c>
      <c r="B2509" s="2">
        <v>101370523</v>
      </c>
      <c r="C2509" s="2">
        <v>101382091</v>
      </c>
      <c r="D2509" s="2" t="s">
        <v>2967</v>
      </c>
      <c r="E2509" s="2" t="s">
        <v>777</v>
      </c>
      <c r="F2509" s="2">
        <v>2.2522599999999999E-3</v>
      </c>
      <c r="G2509" s="4">
        <v>0</v>
      </c>
      <c r="H2509" s="4">
        <v>0</v>
      </c>
    </row>
    <row r="2510" spans="1:8" x14ac:dyDescent="0.2">
      <c r="A2510" s="2">
        <v>12</v>
      </c>
      <c r="B2510" s="2">
        <v>14457295</v>
      </c>
      <c r="C2510" s="2">
        <v>14460494</v>
      </c>
      <c r="D2510" s="2" t="s">
        <v>3239</v>
      </c>
      <c r="E2510" s="2" t="s">
        <v>1050</v>
      </c>
      <c r="F2510" s="4">
        <v>0</v>
      </c>
      <c r="G2510" s="3">
        <v>2.2513199999999998E-3</v>
      </c>
      <c r="H2510" s="5">
        <v>0</v>
      </c>
    </row>
    <row r="2511" spans="1:8" x14ac:dyDescent="0.2">
      <c r="A2511" s="2">
        <v>11</v>
      </c>
      <c r="B2511" s="2">
        <v>120475507</v>
      </c>
      <c r="C2511" s="2">
        <v>120476660</v>
      </c>
      <c r="D2511" s="2" t="s">
        <v>2450</v>
      </c>
      <c r="E2511" s="2" t="s">
        <v>257</v>
      </c>
      <c r="F2511" s="4">
        <v>0</v>
      </c>
      <c r="G2511" s="3">
        <v>1.12795E-3</v>
      </c>
      <c r="H2511" s="2">
        <v>1.1186099999999999E-3</v>
      </c>
    </row>
    <row r="2512" spans="1:8" x14ac:dyDescent="0.2">
      <c r="A2512" s="2">
        <v>5</v>
      </c>
      <c r="B2512" s="2">
        <v>88729347</v>
      </c>
      <c r="C2512" s="2">
        <v>88731728</v>
      </c>
      <c r="D2512" s="2" t="s">
        <v>2814</v>
      </c>
      <c r="E2512" s="2" t="s">
        <v>623</v>
      </c>
      <c r="F2512" s="4">
        <v>0</v>
      </c>
      <c r="G2512" s="2">
        <v>2.2460599999999998E-3</v>
      </c>
      <c r="H2512" s="4">
        <v>0</v>
      </c>
    </row>
    <row r="2513" spans="1:8" x14ac:dyDescent="0.2">
      <c r="A2513" s="2">
        <v>10</v>
      </c>
      <c r="B2513" s="2">
        <v>18609926</v>
      </c>
      <c r="C2513" s="2">
        <v>18614459</v>
      </c>
      <c r="D2513" s="2" t="s">
        <v>3619</v>
      </c>
      <c r="E2513" s="2" t="s">
        <v>1432</v>
      </c>
      <c r="F2513" s="2">
        <v>2.0684499999999999E-3</v>
      </c>
      <c r="G2513" s="3">
        <v>1.76842E-4</v>
      </c>
      <c r="H2513" s="5">
        <v>0</v>
      </c>
    </row>
    <row r="2514" spans="1:8" x14ac:dyDescent="0.2">
      <c r="A2514" s="2">
        <v>5</v>
      </c>
      <c r="B2514" s="2">
        <v>150756487</v>
      </c>
      <c r="C2514" s="2">
        <v>150758858</v>
      </c>
      <c r="D2514" s="2" t="s">
        <v>3620</v>
      </c>
      <c r="E2514" s="2" t="s">
        <v>1433</v>
      </c>
      <c r="F2514" s="4">
        <v>0</v>
      </c>
      <c r="G2514" s="2">
        <v>2.24449E-3</v>
      </c>
      <c r="H2514" s="4">
        <v>0</v>
      </c>
    </row>
    <row r="2515" spans="1:8" x14ac:dyDescent="0.2">
      <c r="A2515" s="2">
        <v>2</v>
      </c>
      <c r="B2515" s="2">
        <v>28927700</v>
      </c>
      <c r="C2515" s="2">
        <v>28929578</v>
      </c>
      <c r="D2515" s="2" t="s">
        <v>3621</v>
      </c>
      <c r="E2515" s="2" t="s">
        <v>1434</v>
      </c>
      <c r="F2515" s="2">
        <v>2.24215E-3</v>
      </c>
      <c r="G2515" s="5">
        <v>0</v>
      </c>
      <c r="H2515" s="5">
        <v>0</v>
      </c>
    </row>
    <row r="2516" spans="1:8" x14ac:dyDescent="0.2">
      <c r="A2516" s="2" t="s">
        <v>2198</v>
      </c>
      <c r="B2516" s="2">
        <v>68206673</v>
      </c>
      <c r="C2516" s="2">
        <v>68210152</v>
      </c>
      <c r="D2516" s="2" t="s">
        <v>3622</v>
      </c>
      <c r="E2516" s="2" t="s">
        <v>1435</v>
      </c>
      <c r="F2516" s="2">
        <v>2.1037400000000002E-3</v>
      </c>
      <c r="G2516" s="2">
        <v>1.34189E-4</v>
      </c>
      <c r="H2516" s="4">
        <v>0</v>
      </c>
    </row>
    <row r="2517" spans="1:8" x14ac:dyDescent="0.2">
      <c r="A2517" s="2">
        <v>8</v>
      </c>
      <c r="B2517" s="2">
        <v>70163566</v>
      </c>
      <c r="C2517" s="2">
        <v>70166565</v>
      </c>
      <c r="D2517" s="2" t="s">
        <v>2850</v>
      </c>
      <c r="E2517" s="2" t="s">
        <v>660</v>
      </c>
      <c r="F2517" s="4">
        <v>0</v>
      </c>
      <c r="G2517" s="2">
        <v>2.2361400000000002E-3</v>
      </c>
      <c r="H2517" s="4">
        <v>0</v>
      </c>
    </row>
    <row r="2518" spans="1:8" x14ac:dyDescent="0.2">
      <c r="A2518" s="2">
        <v>15</v>
      </c>
      <c r="B2518" s="2">
        <v>74573204</v>
      </c>
      <c r="C2518" s="2">
        <v>74589819</v>
      </c>
      <c r="D2518" s="2" t="s">
        <v>3623</v>
      </c>
      <c r="E2518" s="2" t="s">
        <v>1436</v>
      </c>
      <c r="F2518" s="2">
        <v>2.2324300000000001E-3</v>
      </c>
      <c r="G2518" s="4">
        <v>0</v>
      </c>
      <c r="H2518" s="4">
        <v>0</v>
      </c>
    </row>
    <row r="2519" spans="1:8" x14ac:dyDescent="0.2">
      <c r="A2519" s="2">
        <v>8</v>
      </c>
      <c r="B2519" s="2">
        <v>70124865</v>
      </c>
      <c r="C2519" s="2">
        <v>70126812</v>
      </c>
      <c r="D2519" s="2" t="s">
        <v>2850</v>
      </c>
      <c r="E2519" s="2" t="s">
        <v>660</v>
      </c>
      <c r="F2519" s="2">
        <v>2.2321400000000001E-3</v>
      </c>
      <c r="G2519" s="5">
        <v>0</v>
      </c>
      <c r="H2519" s="4">
        <v>0</v>
      </c>
    </row>
    <row r="2520" spans="1:8" x14ac:dyDescent="0.2">
      <c r="A2520" s="2">
        <v>11</v>
      </c>
      <c r="B2520" s="2">
        <v>65187298</v>
      </c>
      <c r="C2520" s="2">
        <v>65187954</v>
      </c>
      <c r="D2520" s="2" t="s">
        <v>3624</v>
      </c>
      <c r="E2520" s="2" t="s">
        <v>1437</v>
      </c>
      <c r="F2520" s="4">
        <v>0</v>
      </c>
      <c r="G2520" s="4">
        <v>0</v>
      </c>
      <c r="H2520" s="2">
        <v>2.2311499999999999E-3</v>
      </c>
    </row>
    <row r="2521" spans="1:8" x14ac:dyDescent="0.2">
      <c r="A2521" s="2">
        <v>6</v>
      </c>
      <c r="B2521" s="2">
        <v>2766444</v>
      </c>
      <c r="C2521" s="2">
        <v>2768690</v>
      </c>
      <c r="D2521" s="2" t="s">
        <v>2546</v>
      </c>
      <c r="E2521" s="2" t="s">
        <v>354</v>
      </c>
      <c r="F2521" s="2">
        <v>2.2311499999999999E-3</v>
      </c>
      <c r="G2521" s="5">
        <v>0</v>
      </c>
      <c r="H2521" s="5">
        <v>0</v>
      </c>
    </row>
    <row r="2522" spans="1:8" x14ac:dyDescent="0.2">
      <c r="A2522" s="2" t="s">
        <v>2198</v>
      </c>
      <c r="B2522" s="2">
        <v>41339083</v>
      </c>
      <c r="C2522" s="2">
        <v>41341483</v>
      </c>
      <c r="D2522" s="2" t="s">
        <v>3625</v>
      </c>
      <c r="E2522" s="2" t="s">
        <v>1438</v>
      </c>
      <c r="F2522" s="4">
        <v>0</v>
      </c>
      <c r="G2522" s="2">
        <v>2.2291300000000002E-3</v>
      </c>
      <c r="H2522" s="5">
        <v>0</v>
      </c>
    </row>
    <row r="2523" spans="1:8" x14ac:dyDescent="0.2">
      <c r="A2523" s="2">
        <v>10</v>
      </c>
      <c r="B2523" s="2">
        <v>22959138</v>
      </c>
      <c r="C2523" s="2">
        <v>22959398</v>
      </c>
      <c r="D2523" s="2" t="s">
        <v>2696</v>
      </c>
      <c r="E2523" s="2" t="s">
        <v>505</v>
      </c>
      <c r="F2523" s="4">
        <v>0</v>
      </c>
      <c r="G2523" s="2">
        <v>2.22879E-3</v>
      </c>
      <c r="H2523" s="4">
        <v>0</v>
      </c>
    </row>
    <row r="2524" spans="1:8" x14ac:dyDescent="0.2">
      <c r="A2524" s="2">
        <v>10</v>
      </c>
      <c r="B2524" s="2">
        <v>27533853</v>
      </c>
      <c r="C2524" s="2">
        <v>27533927</v>
      </c>
      <c r="D2524" s="2" t="s">
        <v>3626</v>
      </c>
      <c r="E2524" s="2" t="s">
        <v>1439</v>
      </c>
      <c r="F2524" s="2">
        <v>2.2271700000000001E-3</v>
      </c>
      <c r="G2524" s="4">
        <v>0</v>
      </c>
      <c r="H2524" s="4">
        <v>0</v>
      </c>
    </row>
    <row r="2525" spans="1:8" x14ac:dyDescent="0.2">
      <c r="A2525" s="2">
        <v>1</v>
      </c>
      <c r="B2525" s="2">
        <v>160565745</v>
      </c>
      <c r="C2525" s="2">
        <v>160579391</v>
      </c>
      <c r="D2525" s="2" t="s">
        <v>3231</v>
      </c>
      <c r="E2525" s="2" t="s">
        <v>1042</v>
      </c>
      <c r="F2525" s="2">
        <v>5.8988300000000003E-4</v>
      </c>
      <c r="G2525" s="3">
        <v>7.7629299999999995E-4</v>
      </c>
      <c r="H2525" s="3">
        <v>8.6094800000000005E-4</v>
      </c>
    </row>
    <row r="2526" spans="1:8" x14ac:dyDescent="0.2">
      <c r="A2526" s="2">
        <v>17</v>
      </c>
      <c r="B2526" s="2">
        <v>29677741</v>
      </c>
      <c r="C2526" s="2">
        <v>29684562</v>
      </c>
      <c r="D2526" s="2" t="s">
        <v>2624</v>
      </c>
      <c r="E2526" s="2" t="s">
        <v>433</v>
      </c>
      <c r="F2526" s="4">
        <v>0</v>
      </c>
      <c r="G2526" s="3">
        <v>5.97841E-4</v>
      </c>
      <c r="H2526" s="3">
        <v>1.6278600000000001E-3</v>
      </c>
    </row>
    <row r="2527" spans="1:8" x14ac:dyDescent="0.2">
      <c r="A2527" s="2">
        <v>14</v>
      </c>
      <c r="B2527" s="2">
        <v>92134170</v>
      </c>
      <c r="C2527" s="2">
        <v>92134249</v>
      </c>
      <c r="D2527" s="2" t="s">
        <v>3627</v>
      </c>
      <c r="E2527" s="2" t="s">
        <v>1440</v>
      </c>
      <c r="F2527" s="4">
        <v>0</v>
      </c>
      <c r="G2527" s="5">
        <v>0</v>
      </c>
      <c r="H2527" s="3">
        <v>2.2246900000000001E-3</v>
      </c>
    </row>
    <row r="2528" spans="1:8" x14ac:dyDescent="0.2">
      <c r="A2528" s="2" t="s">
        <v>2198</v>
      </c>
      <c r="B2528" s="2">
        <v>119625379</v>
      </c>
      <c r="C2528" s="2">
        <v>119629317</v>
      </c>
      <c r="D2528" s="6">
        <v>38961</v>
      </c>
      <c r="E2528" s="2" t="s">
        <v>387</v>
      </c>
      <c r="F2528" s="4">
        <v>0</v>
      </c>
      <c r="G2528" s="2">
        <v>1.4538000000000001E-3</v>
      </c>
      <c r="H2528" s="2">
        <v>7.6960199999999998E-4</v>
      </c>
    </row>
    <row r="2529" spans="1:8" x14ac:dyDescent="0.2">
      <c r="A2529" s="2">
        <v>7</v>
      </c>
      <c r="B2529" s="2">
        <v>27629492</v>
      </c>
      <c r="C2529" s="2">
        <v>27632335</v>
      </c>
      <c r="D2529" s="2" t="s">
        <v>3628</v>
      </c>
      <c r="E2529" s="2" t="s">
        <v>1441</v>
      </c>
      <c r="F2529" s="2">
        <v>2.22325E-3</v>
      </c>
      <c r="G2529" s="5">
        <v>0</v>
      </c>
      <c r="H2529" s="5">
        <v>0</v>
      </c>
    </row>
    <row r="2530" spans="1:8" x14ac:dyDescent="0.2">
      <c r="A2530" s="2">
        <v>3</v>
      </c>
      <c r="B2530" s="2">
        <v>8936055</v>
      </c>
      <c r="C2530" s="2">
        <v>8939553</v>
      </c>
      <c r="D2530" s="2" t="s">
        <v>3629</v>
      </c>
      <c r="E2530" s="2" t="s">
        <v>1442</v>
      </c>
      <c r="F2530" s="2">
        <v>2.2224699999999998E-3</v>
      </c>
      <c r="G2530" s="4">
        <v>0</v>
      </c>
      <c r="H2530" s="4">
        <v>0</v>
      </c>
    </row>
    <row r="2531" spans="1:8" x14ac:dyDescent="0.2">
      <c r="A2531" s="2">
        <v>15</v>
      </c>
      <c r="B2531" s="2">
        <v>94370180</v>
      </c>
      <c r="C2531" s="2">
        <v>94384021</v>
      </c>
      <c r="D2531" s="2" t="s">
        <v>3630</v>
      </c>
      <c r="E2531" s="2" t="s">
        <v>1443</v>
      </c>
      <c r="F2531" s="2">
        <v>8.9077299999999998E-4</v>
      </c>
      <c r="G2531" s="3">
        <v>1.32953E-3</v>
      </c>
      <c r="H2531" s="5">
        <v>0</v>
      </c>
    </row>
    <row r="2532" spans="1:8" x14ac:dyDescent="0.2">
      <c r="A2532" s="2">
        <v>4</v>
      </c>
      <c r="B2532" s="2">
        <v>7010781</v>
      </c>
      <c r="C2532" s="2">
        <v>7014447</v>
      </c>
      <c r="D2532" s="2" t="s">
        <v>3631</v>
      </c>
      <c r="E2532" s="2" t="s">
        <v>1444</v>
      </c>
      <c r="F2532" s="2">
        <v>7.3104599999999995E-4</v>
      </c>
      <c r="G2532" s="3">
        <v>1.4880500000000001E-3</v>
      </c>
      <c r="H2532" s="4">
        <v>0</v>
      </c>
    </row>
    <row r="2533" spans="1:8" x14ac:dyDescent="0.2">
      <c r="A2533" s="2">
        <v>1</v>
      </c>
      <c r="B2533" s="2">
        <v>63478833</v>
      </c>
      <c r="C2533" s="2">
        <v>63490082</v>
      </c>
      <c r="D2533" s="2" t="s">
        <v>2867</v>
      </c>
      <c r="E2533" s="2" t="s">
        <v>677</v>
      </c>
      <c r="F2533" s="2">
        <v>2.9889100000000002E-4</v>
      </c>
      <c r="G2533" s="2">
        <v>8.6688300000000004E-4</v>
      </c>
      <c r="H2533" s="3">
        <v>1.04926E-3</v>
      </c>
    </row>
    <row r="2534" spans="1:8" x14ac:dyDescent="0.2">
      <c r="A2534" s="2">
        <v>2</v>
      </c>
      <c r="B2534" s="2">
        <v>108791802</v>
      </c>
      <c r="C2534" s="2">
        <v>108794539</v>
      </c>
      <c r="D2534" s="2" t="s">
        <v>3632</v>
      </c>
      <c r="E2534" s="2" t="s">
        <v>1445</v>
      </c>
      <c r="F2534" s="4">
        <v>0</v>
      </c>
      <c r="G2534" s="3">
        <v>2.2137200000000002E-3</v>
      </c>
      <c r="H2534" s="4">
        <v>0</v>
      </c>
    </row>
    <row r="2535" spans="1:8" x14ac:dyDescent="0.2">
      <c r="A2535" s="2">
        <v>8</v>
      </c>
      <c r="B2535" s="2">
        <v>109436459</v>
      </c>
      <c r="C2535" s="2">
        <v>109438323</v>
      </c>
      <c r="D2535" s="2" t="s">
        <v>2221</v>
      </c>
      <c r="E2535" s="2" t="s">
        <v>28</v>
      </c>
      <c r="F2535" s="2">
        <v>2.2117E-3</v>
      </c>
      <c r="G2535" s="4">
        <v>0</v>
      </c>
      <c r="H2535" s="4">
        <v>0</v>
      </c>
    </row>
    <row r="2536" spans="1:8" x14ac:dyDescent="0.2">
      <c r="A2536" s="2">
        <v>9</v>
      </c>
      <c r="B2536" s="2">
        <v>19300331</v>
      </c>
      <c r="C2536" s="2">
        <v>19305351</v>
      </c>
      <c r="D2536" s="2" t="s">
        <v>2907</v>
      </c>
      <c r="E2536" s="2" t="s">
        <v>717</v>
      </c>
      <c r="F2536" s="2">
        <v>1.25781E-3</v>
      </c>
      <c r="G2536" s="3">
        <v>3.1722099999999999E-5</v>
      </c>
      <c r="H2536" s="3">
        <v>9.20205E-4</v>
      </c>
    </row>
    <row r="2537" spans="1:8" x14ac:dyDescent="0.2">
      <c r="A2537" s="2">
        <v>3</v>
      </c>
      <c r="B2537" s="2">
        <v>57908006</v>
      </c>
      <c r="C2537" s="2">
        <v>57909075</v>
      </c>
      <c r="D2537" s="2" t="s">
        <v>3347</v>
      </c>
      <c r="E2537" s="2" t="s">
        <v>1160</v>
      </c>
      <c r="F2537" s="4">
        <v>0</v>
      </c>
      <c r="G2537" s="3">
        <v>2.2093E-3</v>
      </c>
      <c r="H2537" s="4">
        <v>0</v>
      </c>
    </row>
    <row r="2538" spans="1:8" x14ac:dyDescent="0.2">
      <c r="A2538" s="2">
        <v>2</v>
      </c>
      <c r="B2538" s="2">
        <v>32672384</v>
      </c>
      <c r="C2538" s="2">
        <v>32678855</v>
      </c>
      <c r="D2538" s="2" t="s">
        <v>3526</v>
      </c>
      <c r="E2538" s="2" t="s">
        <v>1339</v>
      </c>
      <c r="F2538" s="2">
        <v>6.9482300000000001E-4</v>
      </c>
      <c r="G2538" s="2">
        <v>1.1432599999999999E-3</v>
      </c>
      <c r="H2538" s="2">
        <v>3.7097699999999998E-4</v>
      </c>
    </row>
    <row r="2539" spans="1:8" x14ac:dyDescent="0.2">
      <c r="A2539" s="2">
        <v>2</v>
      </c>
      <c r="B2539" s="2">
        <v>201407597</v>
      </c>
      <c r="C2539" s="2">
        <v>201420416</v>
      </c>
      <c r="D2539" s="2" t="s">
        <v>2936</v>
      </c>
      <c r="E2539" s="2" t="s">
        <v>746</v>
      </c>
      <c r="F2539" s="2">
        <v>8.9135000000000006E-5</v>
      </c>
      <c r="G2539" s="3">
        <v>2.11801E-3</v>
      </c>
      <c r="H2539" s="5">
        <v>0</v>
      </c>
    </row>
    <row r="2540" spans="1:8" x14ac:dyDescent="0.2">
      <c r="A2540" s="2">
        <v>14</v>
      </c>
      <c r="B2540" s="2">
        <v>59188768</v>
      </c>
      <c r="C2540" s="2">
        <v>59263440</v>
      </c>
      <c r="D2540" s="2" t="s">
        <v>2894</v>
      </c>
      <c r="E2540" s="2" t="s">
        <v>704</v>
      </c>
      <c r="F2540" s="2">
        <v>6.7330099999999996E-4</v>
      </c>
      <c r="G2540" s="2">
        <v>2.5297200000000002E-4</v>
      </c>
      <c r="H2540" s="2">
        <v>1.2805200000000001E-3</v>
      </c>
    </row>
    <row r="2541" spans="1:8" x14ac:dyDescent="0.2">
      <c r="A2541" s="2">
        <v>5</v>
      </c>
      <c r="B2541" s="2">
        <v>78129307</v>
      </c>
      <c r="C2541" s="2">
        <v>78141142</v>
      </c>
      <c r="D2541" s="2" t="s">
        <v>2860</v>
      </c>
      <c r="E2541" s="2" t="s">
        <v>670</v>
      </c>
      <c r="F2541" s="4">
        <v>0</v>
      </c>
      <c r="G2541" s="2">
        <v>1.29112E-3</v>
      </c>
      <c r="H2541" s="2">
        <v>9.1296400000000005E-4</v>
      </c>
    </row>
    <row r="2542" spans="1:8" x14ac:dyDescent="0.2">
      <c r="A2542" s="2">
        <v>2</v>
      </c>
      <c r="B2542" s="2">
        <v>27055253</v>
      </c>
      <c r="C2542" s="2">
        <v>27055681</v>
      </c>
      <c r="D2542" s="2" t="s">
        <v>2364</v>
      </c>
      <c r="E2542" s="2" t="s">
        <v>172</v>
      </c>
      <c r="F2542" s="4">
        <v>0</v>
      </c>
      <c r="G2542" s="3">
        <v>2.20345E-3</v>
      </c>
      <c r="H2542" s="5">
        <v>0</v>
      </c>
    </row>
    <row r="2543" spans="1:8" x14ac:dyDescent="0.2">
      <c r="A2543" s="2">
        <v>15</v>
      </c>
      <c r="B2543" s="2">
        <v>65500779</v>
      </c>
      <c r="C2543" s="2">
        <v>65507242</v>
      </c>
      <c r="D2543" s="2" t="s">
        <v>3224</v>
      </c>
      <c r="E2543" s="2" t="s">
        <v>1035</v>
      </c>
      <c r="F2543" s="4">
        <v>0</v>
      </c>
      <c r="G2543" s="2">
        <v>2.20273E-3</v>
      </c>
      <c r="H2543" s="5">
        <v>0</v>
      </c>
    </row>
    <row r="2544" spans="1:8" x14ac:dyDescent="0.2">
      <c r="A2544" s="2">
        <v>8</v>
      </c>
      <c r="B2544" s="2">
        <v>109420690</v>
      </c>
      <c r="C2544" s="2">
        <v>109425084</v>
      </c>
      <c r="D2544" s="2" t="s">
        <v>2221</v>
      </c>
      <c r="E2544" s="2" t="s">
        <v>28</v>
      </c>
      <c r="F2544" s="2">
        <v>1.06499E-3</v>
      </c>
      <c r="G2544" s="2">
        <v>2.1752699999999999E-4</v>
      </c>
      <c r="H2544" s="3">
        <v>9.1719900000000005E-4</v>
      </c>
    </row>
    <row r="2545" spans="1:8" x14ac:dyDescent="0.2">
      <c r="A2545" s="2">
        <v>10</v>
      </c>
      <c r="B2545" s="2">
        <v>67956976</v>
      </c>
      <c r="C2545" s="2">
        <v>67966682</v>
      </c>
      <c r="D2545" s="2" t="s">
        <v>3276</v>
      </c>
      <c r="E2545" s="2" t="s">
        <v>1088</v>
      </c>
      <c r="F2545" s="4">
        <v>0</v>
      </c>
      <c r="G2545" s="4">
        <v>0</v>
      </c>
      <c r="H2545" s="2">
        <v>2.1991699999999999E-3</v>
      </c>
    </row>
    <row r="2546" spans="1:8" x14ac:dyDescent="0.2">
      <c r="A2546" s="2">
        <v>20</v>
      </c>
      <c r="B2546" s="2">
        <v>34424525</v>
      </c>
      <c r="C2546" s="2">
        <v>34438473</v>
      </c>
      <c r="D2546" s="2" t="s">
        <v>3529</v>
      </c>
      <c r="E2546" s="2" t="s">
        <v>1342</v>
      </c>
      <c r="F2546" s="2">
        <v>1.3613099999999999E-3</v>
      </c>
      <c r="G2546" s="2">
        <v>8.3133999999999997E-4</v>
      </c>
      <c r="H2546" s="4">
        <v>0</v>
      </c>
    </row>
    <row r="2547" spans="1:8" x14ac:dyDescent="0.2">
      <c r="A2547" s="2">
        <v>2</v>
      </c>
      <c r="B2547" s="2">
        <v>54051050</v>
      </c>
      <c r="C2547" s="2">
        <v>54057238</v>
      </c>
      <c r="D2547" s="2" t="s">
        <v>3633</v>
      </c>
      <c r="E2547" s="2" t="s">
        <v>1446</v>
      </c>
      <c r="F2547" s="2">
        <v>1.9078000000000001E-3</v>
      </c>
      <c r="G2547" s="3">
        <v>2.1428699999999999E-6</v>
      </c>
      <c r="H2547" s="3">
        <v>2.8199099999999999E-4</v>
      </c>
    </row>
    <row r="2548" spans="1:8" x14ac:dyDescent="0.2">
      <c r="A2548" s="2">
        <v>2</v>
      </c>
      <c r="B2548" s="2">
        <v>61319327</v>
      </c>
      <c r="C2548" s="2">
        <v>61325374</v>
      </c>
      <c r="D2548" s="2" t="s">
        <v>2634</v>
      </c>
      <c r="E2548" s="2" t="s">
        <v>443</v>
      </c>
      <c r="F2548" s="2">
        <v>1.19191E-3</v>
      </c>
      <c r="G2548" s="2">
        <v>9.8676600000000003E-4</v>
      </c>
      <c r="H2548" s="2">
        <v>1.24504E-5</v>
      </c>
    </row>
    <row r="2549" spans="1:8" x14ac:dyDescent="0.2">
      <c r="A2549" s="2">
        <v>21</v>
      </c>
      <c r="B2549" s="2">
        <v>37090286</v>
      </c>
      <c r="C2549" s="2">
        <v>37091292</v>
      </c>
      <c r="D2549" s="2" t="s">
        <v>3634</v>
      </c>
      <c r="E2549" s="2" t="s">
        <v>1447</v>
      </c>
      <c r="F2549" s="4">
        <v>0</v>
      </c>
      <c r="G2549" s="3">
        <v>2.18579E-3</v>
      </c>
      <c r="H2549" s="5">
        <v>0</v>
      </c>
    </row>
    <row r="2550" spans="1:8" x14ac:dyDescent="0.2">
      <c r="A2550" s="2">
        <v>15</v>
      </c>
      <c r="B2550" s="2">
        <v>67658614</v>
      </c>
      <c r="C2550" s="2">
        <v>67664596</v>
      </c>
      <c r="D2550" s="2" t="s">
        <v>3635</v>
      </c>
      <c r="E2550" s="2" t="s">
        <v>1448</v>
      </c>
      <c r="F2550" s="4">
        <v>0</v>
      </c>
      <c r="G2550" s="3">
        <v>1.1719300000000001E-3</v>
      </c>
      <c r="H2550" s="3">
        <v>1.0104199999999999E-3</v>
      </c>
    </row>
    <row r="2551" spans="1:8" x14ac:dyDescent="0.2">
      <c r="A2551" s="2">
        <v>8</v>
      </c>
      <c r="B2551" s="2">
        <v>85338449</v>
      </c>
      <c r="C2551" s="2">
        <v>85341598</v>
      </c>
      <c r="D2551" s="2" t="s">
        <v>3636</v>
      </c>
      <c r="E2551" s="2" t="s">
        <v>1449</v>
      </c>
      <c r="F2551" s="4">
        <v>0</v>
      </c>
      <c r="G2551" s="3">
        <v>2.1811600000000001E-3</v>
      </c>
      <c r="H2551" s="5">
        <v>0</v>
      </c>
    </row>
    <row r="2552" spans="1:8" x14ac:dyDescent="0.2">
      <c r="A2552" s="2">
        <v>12</v>
      </c>
      <c r="B2552" s="2">
        <v>110129130</v>
      </c>
      <c r="C2552" s="2">
        <v>110132546</v>
      </c>
      <c r="D2552" s="2" t="s">
        <v>3637</v>
      </c>
      <c r="E2552" s="2" t="s">
        <v>1450</v>
      </c>
      <c r="F2552" s="4">
        <v>0</v>
      </c>
      <c r="G2552" s="4">
        <v>0</v>
      </c>
      <c r="H2552" s="3">
        <v>2.1786499999999999E-3</v>
      </c>
    </row>
    <row r="2553" spans="1:8" x14ac:dyDescent="0.2">
      <c r="A2553" s="2">
        <v>2</v>
      </c>
      <c r="B2553" s="2">
        <v>126656312</v>
      </c>
      <c r="C2553" s="2">
        <v>126690254</v>
      </c>
      <c r="D2553" s="2" t="s">
        <v>3134</v>
      </c>
      <c r="E2553" s="2" t="s">
        <v>945</v>
      </c>
      <c r="F2553" s="4">
        <v>0</v>
      </c>
      <c r="G2553" s="3">
        <v>1.30455E-3</v>
      </c>
      <c r="H2553" s="3">
        <v>8.7252499999999997E-4</v>
      </c>
    </row>
    <row r="2554" spans="1:8" x14ac:dyDescent="0.2">
      <c r="A2554" s="2">
        <v>15</v>
      </c>
      <c r="B2554" s="2">
        <v>83124776</v>
      </c>
      <c r="C2554" s="2">
        <v>83126754</v>
      </c>
      <c r="D2554" s="2" t="s">
        <v>3056</v>
      </c>
      <c r="E2554" s="2" t="s">
        <v>866</v>
      </c>
      <c r="F2554" s="2">
        <v>1.1909900000000001E-3</v>
      </c>
      <c r="G2554" s="5">
        <v>0</v>
      </c>
      <c r="H2554" s="3">
        <v>9.8467900000000002E-4</v>
      </c>
    </row>
    <row r="2555" spans="1:8" x14ac:dyDescent="0.2">
      <c r="A2555" s="2">
        <v>5</v>
      </c>
      <c r="B2555" s="2">
        <v>79642910</v>
      </c>
      <c r="C2555" s="2">
        <v>79645122</v>
      </c>
      <c r="D2555" s="2" t="s">
        <v>2461</v>
      </c>
      <c r="E2555" s="2" t="s">
        <v>268</v>
      </c>
      <c r="F2555" s="2">
        <v>7.3872399999999996E-4</v>
      </c>
      <c r="G2555" s="2">
        <v>5.0799000000000005E-4</v>
      </c>
      <c r="H2555" s="2">
        <v>9.2850500000000004E-4</v>
      </c>
    </row>
    <row r="2556" spans="1:8" x14ac:dyDescent="0.2">
      <c r="A2556" s="2">
        <v>1</v>
      </c>
      <c r="B2556" s="2">
        <v>114605031</v>
      </c>
      <c r="C2556" s="2">
        <v>114608685</v>
      </c>
      <c r="D2556" s="2" t="s">
        <v>2697</v>
      </c>
      <c r="E2556" s="2" t="s">
        <v>506</v>
      </c>
      <c r="F2556" s="4">
        <v>0</v>
      </c>
      <c r="G2556" s="3">
        <v>2.1745100000000002E-3</v>
      </c>
      <c r="H2556" s="5">
        <v>0</v>
      </c>
    </row>
    <row r="2557" spans="1:8" x14ac:dyDescent="0.2">
      <c r="A2557" s="2">
        <v>3</v>
      </c>
      <c r="B2557" s="2">
        <v>130969396</v>
      </c>
      <c r="C2557" s="2">
        <v>130975331</v>
      </c>
      <c r="D2557" s="2" t="s">
        <v>2667</v>
      </c>
      <c r="E2557" s="2" t="s">
        <v>476</v>
      </c>
      <c r="F2557" s="2">
        <v>2.1743000000000001E-3</v>
      </c>
      <c r="G2557" s="5">
        <v>0</v>
      </c>
      <c r="H2557" s="5">
        <v>0</v>
      </c>
    </row>
    <row r="2558" spans="1:8" x14ac:dyDescent="0.2">
      <c r="A2558" s="2">
        <v>3</v>
      </c>
      <c r="B2558" s="2">
        <v>138237572</v>
      </c>
      <c r="C2558" s="2">
        <v>138239467</v>
      </c>
      <c r="D2558" s="2" t="s">
        <v>2345</v>
      </c>
      <c r="E2558" s="2" t="s">
        <v>153</v>
      </c>
      <c r="F2558" s="2">
        <v>6.72648E-5</v>
      </c>
      <c r="G2558" s="2">
        <v>2.1048E-3</v>
      </c>
      <c r="H2558" s="4">
        <v>0</v>
      </c>
    </row>
    <row r="2559" spans="1:8" x14ac:dyDescent="0.2">
      <c r="A2559" s="2">
        <v>4</v>
      </c>
      <c r="B2559" s="2">
        <v>7778876</v>
      </c>
      <c r="C2559" s="2">
        <v>7786193</v>
      </c>
      <c r="D2559" s="2" t="s">
        <v>3249</v>
      </c>
      <c r="E2559" s="2" t="s">
        <v>1060</v>
      </c>
      <c r="F2559" s="2">
        <v>2.1713700000000002E-3</v>
      </c>
      <c r="G2559" s="4">
        <v>0</v>
      </c>
      <c r="H2559" s="5">
        <v>0</v>
      </c>
    </row>
    <row r="2560" spans="1:8" x14ac:dyDescent="0.2">
      <c r="A2560" s="2">
        <v>15</v>
      </c>
      <c r="B2560" s="2">
        <v>42830078</v>
      </c>
      <c r="C2560" s="2">
        <v>42840359</v>
      </c>
      <c r="D2560" s="2" t="s">
        <v>3638</v>
      </c>
      <c r="E2560" s="2" t="s">
        <v>1451</v>
      </c>
      <c r="F2560" s="2">
        <v>8.8484200000000005E-4</v>
      </c>
      <c r="G2560" s="3">
        <v>9.4276600000000005E-4</v>
      </c>
      <c r="H2560" s="3">
        <v>3.4359800000000003E-4</v>
      </c>
    </row>
    <row r="2561" spans="1:8" x14ac:dyDescent="0.2">
      <c r="A2561" s="2">
        <v>10</v>
      </c>
      <c r="B2561" s="2">
        <v>68450247</v>
      </c>
      <c r="C2561" s="2">
        <v>68459103</v>
      </c>
      <c r="D2561" s="2" t="s">
        <v>3639</v>
      </c>
      <c r="E2561" s="2" t="s">
        <v>1452</v>
      </c>
      <c r="F2561" s="2">
        <v>6.5705899999999999E-4</v>
      </c>
      <c r="G2561" s="3">
        <v>1.5111600000000001E-3</v>
      </c>
      <c r="H2561" s="5">
        <v>0</v>
      </c>
    </row>
    <row r="2562" spans="1:8" x14ac:dyDescent="0.2">
      <c r="A2562" s="2">
        <v>9</v>
      </c>
      <c r="B2562" s="2">
        <v>123090385</v>
      </c>
      <c r="C2562" s="2">
        <v>123097740</v>
      </c>
      <c r="D2562" s="2" t="s">
        <v>2690</v>
      </c>
      <c r="E2562" s="2" t="s">
        <v>499</v>
      </c>
      <c r="F2562" s="2">
        <v>3.5385700000000001E-4</v>
      </c>
      <c r="G2562" s="5">
        <v>0</v>
      </c>
      <c r="H2562" s="3">
        <v>1.812E-3</v>
      </c>
    </row>
    <row r="2563" spans="1:8" x14ac:dyDescent="0.2">
      <c r="A2563" s="2">
        <v>21</v>
      </c>
      <c r="B2563" s="2">
        <v>42514717</v>
      </c>
      <c r="C2563" s="2">
        <v>42518276</v>
      </c>
      <c r="D2563" s="2" t="s">
        <v>2577</v>
      </c>
      <c r="E2563" s="2" t="s">
        <v>385</v>
      </c>
      <c r="F2563" s="4">
        <v>0</v>
      </c>
      <c r="G2563" s="5">
        <v>0</v>
      </c>
      <c r="H2563" s="3">
        <v>2.1644199999999998E-3</v>
      </c>
    </row>
    <row r="2564" spans="1:8" x14ac:dyDescent="0.2">
      <c r="A2564" s="2">
        <v>14</v>
      </c>
      <c r="B2564" s="2">
        <v>103337227</v>
      </c>
      <c r="C2564" s="2">
        <v>103338326</v>
      </c>
      <c r="D2564" s="2" t="s">
        <v>2651</v>
      </c>
      <c r="E2564" s="2" t="s">
        <v>460</v>
      </c>
      <c r="F2564" s="4">
        <v>0</v>
      </c>
      <c r="G2564" s="2">
        <v>2.1616500000000002E-3</v>
      </c>
      <c r="H2564" s="4">
        <v>0</v>
      </c>
    </row>
    <row r="2565" spans="1:8" x14ac:dyDescent="0.2">
      <c r="A2565" s="2">
        <v>9</v>
      </c>
      <c r="B2565" s="2">
        <v>77340550</v>
      </c>
      <c r="C2565" s="2">
        <v>77344152</v>
      </c>
      <c r="D2565" s="2" t="s">
        <v>2227</v>
      </c>
      <c r="E2565" s="2" t="s">
        <v>34</v>
      </c>
      <c r="F2565" s="4">
        <v>0</v>
      </c>
      <c r="G2565" s="4">
        <v>0</v>
      </c>
      <c r="H2565" s="3">
        <v>2.15826E-3</v>
      </c>
    </row>
    <row r="2566" spans="1:8" x14ac:dyDescent="0.2">
      <c r="A2566" s="2">
        <v>7</v>
      </c>
      <c r="B2566" s="2">
        <v>96277338</v>
      </c>
      <c r="C2566" s="2">
        <v>96296897</v>
      </c>
      <c r="D2566" s="2" t="s">
        <v>3640</v>
      </c>
      <c r="E2566" s="2" t="s">
        <v>1453</v>
      </c>
      <c r="F2566" s="4">
        <v>0</v>
      </c>
      <c r="G2566" s="3">
        <v>1.87346E-3</v>
      </c>
      <c r="H2566" s="3">
        <v>2.8349099999999997E-4</v>
      </c>
    </row>
    <row r="2567" spans="1:8" x14ac:dyDescent="0.2">
      <c r="A2567" s="2">
        <v>12</v>
      </c>
      <c r="B2567" s="2">
        <v>21501948</v>
      </c>
      <c r="C2567" s="2">
        <v>21506884</v>
      </c>
      <c r="D2567" s="2" t="s">
        <v>3641</v>
      </c>
      <c r="E2567" s="2" t="s">
        <v>1454</v>
      </c>
      <c r="F2567" s="2">
        <v>6.1518300000000005E-4</v>
      </c>
      <c r="G2567" s="4">
        <v>0</v>
      </c>
      <c r="H2567" s="2">
        <v>1.54046E-3</v>
      </c>
    </row>
    <row r="2568" spans="1:8" x14ac:dyDescent="0.2">
      <c r="A2568" s="2">
        <v>8</v>
      </c>
      <c r="B2568" s="2">
        <v>107347097</v>
      </c>
      <c r="C2568" s="2">
        <v>107497261</v>
      </c>
      <c r="D2568" s="2" t="s">
        <v>3498</v>
      </c>
      <c r="E2568" s="2" t="s">
        <v>1311</v>
      </c>
      <c r="F2568" s="2">
        <v>6.0923599999999998E-4</v>
      </c>
      <c r="G2568" s="3">
        <v>4.8469700000000002E-4</v>
      </c>
      <c r="H2568" s="3">
        <v>1.06142E-3</v>
      </c>
    </row>
    <row r="2569" spans="1:8" x14ac:dyDescent="0.2">
      <c r="A2569" s="2">
        <v>9</v>
      </c>
      <c r="B2569" s="2">
        <v>122998766</v>
      </c>
      <c r="C2569" s="2">
        <v>123010353</v>
      </c>
      <c r="D2569" s="2" t="s">
        <v>2690</v>
      </c>
      <c r="E2569" s="2" t="s">
        <v>499</v>
      </c>
      <c r="F2569" s="2">
        <v>1.0868E-3</v>
      </c>
      <c r="G2569" s="2">
        <v>1.0679000000000001E-3</v>
      </c>
      <c r="H2569" s="5">
        <v>0</v>
      </c>
    </row>
    <row r="2570" spans="1:8" x14ac:dyDescent="0.2">
      <c r="A2570" s="2">
        <v>8</v>
      </c>
      <c r="B2570" s="2">
        <v>38107166</v>
      </c>
      <c r="C2570" s="2">
        <v>38110378</v>
      </c>
      <c r="D2570" s="2" t="s">
        <v>2823</v>
      </c>
      <c r="E2570" s="2" t="s">
        <v>632</v>
      </c>
      <c r="F2570" s="2">
        <v>2.1530999999999998E-3</v>
      </c>
      <c r="G2570" s="4">
        <v>0</v>
      </c>
      <c r="H2570" s="4">
        <v>0</v>
      </c>
    </row>
    <row r="2571" spans="1:8" x14ac:dyDescent="0.2">
      <c r="A2571" s="2">
        <v>2</v>
      </c>
      <c r="B2571" s="2">
        <v>189571841</v>
      </c>
      <c r="C2571" s="2">
        <v>189572845</v>
      </c>
      <c r="D2571" s="2" t="s">
        <v>3642</v>
      </c>
      <c r="E2571" s="2" t="s">
        <v>1455</v>
      </c>
      <c r="F2571" s="2">
        <v>3.7597500000000002E-4</v>
      </c>
      <c r="G2571" s="2">
        <v>7.0096500000000001E-4</v>
      </c>
      <c r="H2571" s="2">
        <v>1.0738900000000001E-3</v>
      </c>
    </row>
    <row r="2572" spans="1:8" x14ac:dyDescent="0.2">
      <c r="A2572" s="2">
        <v>3</v>
      </c>
      <c r="B2572" s="2">
        <v>195381062</v>
      </c>
      <c r="C2572" s="2">
        <v>195381902</v>
      </c>
      <c r="D2572" s="2" t="s">
        <v>3023</v>
      </c>
      <c r="E2572" s="2" t="s">
        <v>833</v>
      </c>
      <c r="F2572" s="2">
        <v>5.6981299999999996E-4</v>
      </c>
      <c r="G2572" s="2">
        <v>5.96815E-4</v>
      </c>
      <c r="H2572" s="2">
        <v>9.8296899999999999E-4</v>
      </c>
    </row>
    <row r="2573" spans="1:8" x14ac:dyDescent="0.2">
      <c r="A2573" s="2">
        <v>20</v>
      </c>
      <c r="B2573" s="2">
        <v>35729527</v>
      </c>
      <c r="C2573" s="2">
        <v>35731940</v>
      </c>
      <c r="D2573" s="2" t="s">
        <v>2492</v>
      </c>
      <c r="E2573" s="2" t="s">
        <v>300</v>
      </c>
      <c r="F2573" s="4">
        <v>0</v>
      </c>
      <c r="G2573" s="2">
        <v>5.4252200000000003E-4</v>
      </c>
      <c r="H2573" s="2">
        <v>1.6058400000000001E-3</v>
      </c>
    </row>
    <row r="2574" spans="1:8" x14ac:dyDescent="0.2">
      <c r="A2574" s="2">
        <v>10</v>
      </c>
      <c r="B2574" s="2">
        <v>132697919</v>
      </c>
      <c r="C2574" s="2">
        <v>132708312</v>
      </c>
      <c r="D2574" s="2" t="s">
        <v>3643</v>
      </c>
      <c r="E2574" s="2" t="s">
        <v>1456</v>
      </c>
      <c r="F2574" s="2">
        <v>3.6272799999999999E-4</v>
      </c>
      <c r="G2574" s="2">
        <v>1.31033E-3</v>
      </c>
      <c r="H2574" s="2">
        <v>4.7494699999999998E-4</v>
      </c>
    </row>
    <row r="2575" spans="1:8" x14ac:dyDescent="0.2">
      <c r="A2575" s="2">
        <v>21</v>
      </c>
      <c r="B2575" s="2">
        <v>42525857</v>
      </c>
      <c r="C2575" s="2">
        <v>42534697</v>
      </c>
      <c r="D2575" s="2" t="s">
        <v>2577</v>
      </c>
      <c r="E2575" s="2" t="s">
        <v>385</v>
      </c>
      <c r="F2575" s="4">
        <v>0</v>
      </c>
      <c r="G2575" s="4">
        <v>0</v>
      </c>
      <c r="H2575" s="3">
        <v>2.1458800000000002E-3</v>
      </c>
    </row>
    <row r="2576" spans="1:8" x14ac:dyDescent="0.2">
      <c r="A2576" s="2">
        <v>7</v>
      </c>
      <c r="B2576" s="2">
        <v>99388261</v>
      </c>
      <c r="C2576" s="2">
        <v>99389904</v>
      </c>
      <c r="D2576" s="2" t="s">
        <v>3644</v>
      </c>
      <c r="E2576" s="2" t="s">
        <v>1457</v>
      </c>
      <c r="F2576" s="2">
        <v>7.0632799999999999E-4</v>
      </c>
      <c r="G2576" s="3">
        <v>1.43637E-3</v>
      </c>
      <c r="H2576" s="5">
        <v>0</v>
      </c>
    </row>
    <row r="2577" spans="1:8" x14ac:dyDescent="0.2">
      <c r="A2577" s="2">
        <v>12</v>
      </c>
      <c r="B2577" s="2">
        <v>121330672</v>
      </c>
      <c r="C2577" s="2">
        <v>121331346</v>
      </c>
      <c r="D2577" s="2" t="s">
        <v>2733</v>
      </c>
      <c r="E2577" s="2" t="s">
        <v>542</v>
      </c>
      <c r="F2577" s="2">
        <v>2.1409699999999999E-3</v>
      </c>
      <c r="G2577" s="5">
        <v>0</v>
      </c>
      <c r="H2577" s="5">
        <v>0</v>
      </c>
    </row>
    <row r="2578" spans="1:8" x14ac:dyDescent="0.2">
      <c r="A2578" s="2">
        <v>11</v>
      </c>
      <c r="B2578" s="2">
        <v>68537891</v>
      </c>
      <c r="C2578" s="2">
        <v>68544837</v>
      </c>
      <c r="D2578" s="2" t="s">
        <v>2607</v>
      </c>
      <c r="E2578" s="2" t="s">
        <v>416</v>
      </c>
      <c r="F2578" s="2">
        <v>7.3626900000000001E-4</v>
      </c>
      <c r="G2578" s="5">
        <v>0</v>
      </c>
      <c r="H2578" s="3">
        <v>1.4046600000000001E-3</v>
      </c>
    </row>
    <row r="2579" spans="1:8" x14ac:dyDescent="0.2">
      <c r="A2579" s="2">
        <v>17</v>
      </c>
      <c r="B2579" s="2">
        <v>67167796</v>
      </c>
      <c r="C2579" s="2">
        <v>67178658</v>
      </c>
      <c r="D2579" s="2" t="s">
        <v>2677</v>
      </c>
      <c r="E2579" s="2" t="s">
        <v>486</v>
      </c>
      <c r="F2579" s="2">
        <v>1.7864700000000001E-3</v>
      </c>
      <c r="G2579" s="2">
        <v>3.5267700000000003E-4</v>
      </c>
      <c r="H2579" s="4">
        <v>0</v>
      </c>
    </row>
    <row r="2580" spans="1:8" x14ac:dyDescent="0.2">
      <c r="A2580" s="2">
        <v>1</v>
      </c>
      <c r="B2580" s="2">
        <v>168068463</v>
      </c>
      <c r="C2580" s="2">
        <v>168075370</v>
      </c>
      <c r="D2580" s="2" t="s">
        <v>3645</v>
      </c>
      <c r="E2580" s="2" t="s">
        <v>1458</v>
      </c>
      <c r="F2580" s="4">
        <v>0</v>
      </c>
      <c r="G2580" s="2">
        <v>2.1371099999999998E-3</v>
      </c>
      <c r="H2580" s="5">
        <v>0</v>
      </c>
    </row>
    <row r="2581" spans="1:8" x14ac:dyDescent="0.2">
      <c r="A2581" s="2">
        <v>1</v>
      </c>
      <c r="B2581" s="2">
        <v>246641770</v>
      </c>
      <c r="C2581" s="2">
        <v>246641940</v>
      </c>
      <c r="D2581" s="2" t="s">
        <v>2908</v>
      </c>
      <c r="E2581" s="2" t="s">
        <v>718</v>
      </c>
      <c r="F2581" s="2">
        <v>2.13663E-3</v>
      </c>
      <c r="G2581" s="4">
        <v>0</v>
      </c>
      <c r="H2581" s="5">
        <v>0</v>
      </c>
    </row>
    <row r="2582" spans="1:8" x14ac:dyDescent="0.2">
      <c r="A2582" s="2">
        <v>2</v>
      </c>
      <c r="B2582" s="2">
        <v>68365393</v>
      </c>
      <c r="C2582" s="2">
        <v>68380327</v>
      </c>
      <c r="D2582" s="2" t="s">
        <v>2889</v>
      </c>
      <c r="E2582" s="2" t="s">
        <v>699</v>
      </c>
      <c r="F2582" s="2">
        <v>8.5376500000000004E-4</v>
      </c>
      <c r="G2582" s="2">
        <v>6.5644900000000003E-4</v>
      </c>
      <c r="H2582" s="2">
        <v>6.1992999999999998E-4</v>
      </c>
    </row>
    <row r="2583" spans="1:8" x14ac:dyDescent="0.2">
      <c r="A2583" s="2">
        <v>3</v>
      </c>
      <c r="B2583" s="2">
        <v>37273601</v>
      </c>
      <c r="C2583" s="2">
        <v>37281957</v>
      </c>
      <c r="D2583" s="2" t="s">
        <v>3646</v>
      </c>
      <c r="E2583" s="2" t="s">
        <v>1459</v>
      </c>
      <c r="F2583" s="2">
        <v>2.1299399999999999E-3</v>
      </c>
      <c r="G2583" s="4">
        <v>0</v>
      </c>
      <c r="H2583" s="5">
        <v>0</v>
      </c>
    </row>
    <row r="2584" spans="1:8" x14ac:dyDescent="0.2">
      <c r="A2584" s="2">
        <v>14</v>
      </c>
      <c r="B2584" s="2">
        <v>90655110</v>
      </c>
      <c r="C2584" s="2">
        <v>90657173</v>
      </c>
      <c r="D2584" s="2" t="s">
        <v>3186</v>
      </c>
      <c r="E2584" s="2" t="s">
        <v>997</v>
      </c>
      <c r="F2584" s="4">
        <v>0</v>
      </c>
      <c r="G2584" s="4">
        <v>0</v>
      </c>
      <c r="H2584" s="3">
        <v>2.1264999999999999E-3</v>
      </c>
    </row>
    <row r="2585" spans="1:8" x14ac:dyDescent="0.2">
      <c r="A2585" s="2">
        <v>19</v>
      </c>
      <c r="B2585" s="2">
        <v>16185765</v>
      </c>
      <c r="C2585" s="2">
        <v>16190519</v>
      </c>
      <c r="D2585" s="2" t="s">
        <v>3647</v>
      </c>
      <c r="E2585" s="2" t="s">
        <v>1460</v>
      </c>
      <c r="F2585" s="2">
        <v>1.42103E-3</v>
      </c>
      <c r="G2585" s="2">
        <v>7.0544599999999998E-4</v>
      </c>
      <c r="H2585" s="4">
        <v>0</v>
      </c>
    </row>
    <row r="2586" spans="1:8" x14ac:dyDescent="0.2">
      <c r="A2586" s="2" t="s">
        <v>2198</v>
      </c>
      <c r="B2586" s="2">
        <v>149604070</v>
      </c>
      <c r="C2586" s="2">
        <v>149608626</v>
      </c>
      <c r="D2586" s="2" t="s">
        <v>3648</v>
      </c>
      <c r="E2586" s="2" t="s">
        <v>1461</v>
      </c>
      <c r="F2586" s="2">
        <v>2.2637300000000001E-4</v>
      </c>
      <c r="G2586" s="2">
        <v>1.8979999999999999E-3</v>
      </c>
      <c r="H2586" s="4">
        <v>0</v>
      </c>
    </row>
    <row r="2587" spans="1:8" x14ac:dyDescent="0.2">
      <c r="A2587" s="2">
        <v>3</v>
      </c>
      <c r="B2587" s="2">
        <v>121647448</v>
      </c>
      <c r="C2587" s="2">
        <v>121657278</v>
      </c>
      <c r="D2587" s="2" t="s">
        <v>3649</v>
      </c>
      <c r="E2587" s="2" t="s">
        <v>1462</v>
      </c>
      <c r="F2587" s="4">
        <v>0</v>
      </c>
      <c r="G2587" s="2">
        <v>2.1236100000000002E-3</v>
      </c>
      <c r="H2587" s="4">
        <v>0</v>
      </c>
    </row>
    <row r="2588" spans="1:8" x14ac:dyDescent="0.2">
      <c r="A2588" s="2">
        <v>1</v>
      </c>
      <c r="B2588" s="2">
        <v>109351002</v>
      </c>
      <c r="C2588" s="2">
        <v>109354366</v>
      </c>
      <c r="D2588" s="2" t="s">
        <v>3469</v>
      </c>
      <c r="E2588" s="2" t="s">
        <v>1282</v>
      </c>
      <c r="F2588" s="2">
        <v>6.1425100000000001E-4</v>
      </c>
      <c r="G2588" s="3">
        <v>1.5086800000000001E-3</v>
      </c>
      <c r="H2588" s="4">
        <v>0</v>
      </c>
    </row>
    <row r="2589" spans="1:8" x14ac:dyDescent="0.2">
      <c r="A2589" s="2">
        <v>14</v>
      </c>
      <c r="B2589" s="2">
        <v>49832277</v>
      </c>
      <c r="C2589" s="2">
        <v>49833422</v>
      </c>
      <c r="D2589" s="2" t="s">
        <v>2398</v>
      </c>
      <c r="E2589" s="2" t="s">
        <v>205</v>
      </c>
      <c r="F2589" s="2">
        <v>2.1200099999999999E-3</v>
      </c>
      <c r="G2589" s="4">
        <v>0</v>
      </c>
      <c r="H2589" s="4">
        <v>0</v>
      </c>
    </row>
    <row r="2590" spans="1:8" x14ac:dyDescent="0.2">
      <c r="A2590" s="2">
        <v>17</v>
      </c>
      <c r="B2590" s="2">
        <v>29522519</v>
      </c>
      <c r="C2590" s="2">
        <v>29530406</v>
      </c>
      <c r="D2590" s="2" t="s">
        <v>2855</v>
      </c>
      <c r="E2590" s="2" t="s">
        <v>665</v>
      </c>
      <c r="F2590" s="2">
        <v>1.0698400000000001E-3</v>
      </c>
      <c r="G2590" s="2">
        <v>3.7137599999999998E-4</v>
      </c>
      <c r="H2590" s="2">
        <v>6.7841099999999997E-4</v>
      </c>
    </row>
    <row r="2591" spans="1:8" x14ac:dyDescent="0.2">
      <c r="A2591" s="2">
        <v>1</v>
      </c>
      <c r="B2591" s="2">
        <v>205269884</v>
      </c>
      <c r="C2591" s="2">
        <v>205271119</v>
      </c>
      <c r="D2591" s="2" t="s">
        <v>2958</v>
      </c>
      <c r="E2591" s="2" t="s">
        <v>768</v>
      </c>
      <c r="F2591" s="4">
        <v>0</v>
      </c>
      <c r="G2591" s="3">
        <v>2.1167199999999999E-3</v>
      </c>
      <c r="H2591" s="5">
        <v>0</v>
      </c>
    </row>
    <row r="2592" spans="1:8" x14ac:dyDescent="0.2">
      <c r="A2592" s="2">
        <v>8</v>
      </c>
      <c r="B2592" s="2">
        <v>140744767</v>
      </c>
      <c r="C2592" s="2">
        <v>140746759</v>
      </c>
      <c r="D2592" s="2" t="s">
        <v>3323</v>
      </c>
      <c r="E2592" s="2" t="s">
        <v>1136</v>
      </c>
      <c r="F2592" s="4">
        <v>0</v>
      </c>
      <c r="G2592" s="2">
        <v>1.69932E-3</v>
      </c>
      <c r="H2592" s="3">
        <v>4.1734900000000002E-4</v>
      </c>
    </row>
    <row r="2593" spans="1:8" x14ac:dyDescent="0.2">
      <c r="A2593" s="2">
        <v>16</v>
      </c>
      <c r="B2593" s="2">
        <v>47649204</v>
      </c>
      <c r="C2593" s="2">
        <v>47650543</v>
      </c>
      <c r="D2593" s="2" t="s">
        <v>2999</v>
      </c>
      <c r="E2593" s="2" t="s">
        <v>809</v>
      </c>
      <c r="F2593" s="4">
        <v>0</v>
      </c>
      <c r="G2593" s="3">
        <v>2.11465E-3</v>
      </c>
      <c r="H2593" s="5">
        <v>0</v>
      </c>
    </row>
    <row r="2594" spans="1:8" x14ac:dyDescent="0.2">
      <c r="A2594" s="2">
        <v>4</v>
      </c>
      <c r="B2594" s="2">
        <v>176711650</v>
      </c>
      <c r="C2594" s="2">
        <v>176727777</v>
      </c>
      <c r="D2594" s="2" t="s">
        <v>3650</v>
      </c>
      <c r="E2594" s="2" t="s">
        <v>1463</v>
      </c>
      <c r="F2594" s="2">
        <v>1.0525899999999999E-3</v>
      </c>
      <c r="G2594" s="5">
        <v>0</v>
      </c>
      <c r="H2594" s="3">
        <v>1.06178E-3</v>
      </c>
    </row>
    <row r="2595" spans="1:8" x14ac:dyDescent="0.2">
      <c r="A2595" s="2">
        <v>16</v>
      </c>
      <c r="B2595" s="2">
        <v>18795581</v>
      </c>
      <c r="C2595" s="2">
        <v>18797924</v>
      </c>
      <c r="D2595" s="2" t="s">
        <v>3391</v>
      </c>
      <c r="E2595" s="2" t="s">
        <v>1204</v>
      </c>
      <c r="F2595" s="2">
        <v>2.1136900000000001E-3</v>
      </c>
      <c r="G2595" s="4">
        <v>0</v>
      </c>
      <c r="H2595" s="4">
        <v>0</v>
      </c>
    </row>
    <row r="2596" spans="1:8" x14ac:dyDescent="0.2">
      <c r="A2596" s="2">
        <v>5</v>
      </c>
      <c r="B2596" s="2">
        <v>109847790</v>
      </c>
      <c r="C2596" s="2">
        <v>109855139</v>
      </c>
      <c r="D2596" s="2" t="s">
        <v>3270</v>
      </c>
      <c r="E2596" s="2" t="s">
        <v>1082</v>
      </c>
      <c r="F2596" s="4">
        <v>0</v>
      </c>
      <c r="G2596" s="3">
        <v>2.1136699999999998E-3</v>
      </c>
      <c r="H2596" s="5">
        <v>0</v>
      </c>
    </row>
    <row r="2597" spans="1:8" x14ac:dyDescent="0.2">
      <c r="A2597" s="2">
        <v>3</v>
      </c>
      <c r="B2597" s="2">
        <v>182836142</v>
      </c>
      <c r="C2597" s="2">
        <v>182836341</v>
      </c>
      <c r="D2597" s="2" t="s">
        <v>2872</v>
      </c>
      <c r="E2597" s="2" t="s">
        <v>682</v>
      </c>
      <c r="F2597" s="4">
        <v>0</v>
      </c>
      <c r="G2597" s="3">
        <v>2.1119300000000001E-3</v>
      </c>
      <c r="H2597" s="5">
        <v>0</v>
      </c>
    </row>
    <row r="2598" spans="1:8" x14ac:dyDescent="0.2">
      <c r="A2598" s="2">
        <v>1</v>
      </c>
      <c r="B2598" s="2">
        <v>200590272</v>
      </c>
      <c r="C2598" s="2">
        <v>200592079</v>
      </c>
      <c r="D2598" s="2" t="s">
        <v>3651</v>
      </c>
      <c r="E2598" s="2" t="s">
        <v>1464</v>
      </c>
      <c r="F2598" s="2">
        <v>2.1101700000000002E-3</v>
      </c>
      <c r="G2598" s="5">
        <v>0</v>
      </c>
      <c r="H2598" s="4">
        <v>0</v>
      </c>
    </row>
    <row r="2599" spans="1:8" x14ac:dyDescent="0.2">
      <c r="A2599" s="2">
        <v>8</v>
      </c>
      <c r="B2599" s="2">
        <v>124699599</v>
      </c>
      <c r="C2599" s="2">
        <v>124704129</v>
      </c>
      <c r="D2599" s="2" t="s">
        <v>3305</v>
      </c>
      <c r="E2599" s="2" t="s">
        <v>1118</v>
      </c>
      <c r="F2599" s="4">
        <v>0</v>
      </c>
      <c r="G2599" s="3">
        <v>2.1073799999999998E-3</v>
      </c>
      <c r="H2599" s="5">
        <v>0</v>
      </c>
    </row>
    <row r="2600" spans="1:8" x14ac:dyDescent="0.2">
      <c r="A2600" s="2">
        <v>5</v>
      </c>
      <c r="B2600" s="2">
        <v>97003546</v>
      </c>
      <c r="C2600" s="2">
        <v>97006072</v>
      </c>
      <c r="D2600" s="2" t="s">
        <v>3652</v>
      </c>
      <c r="E2600" s="2" t="s">
        <v>1465</v>
      </c>
      <c r="F2600" s="4">
        <v>0</v>
      </c>
      <c r="G2600" s="4">
        <v>0</v>
      </c>
      <c r="H2600" s="2">
        <v>2.10662E-3</v>
      </c>
    </row>
    <row r="2601" spans="1:8" x14ac:dyDescent="0.2">
      <c r="A2601" s="2">
        <v>17</v>
      </c>
      <c r="B2601" s="2">
        <v>66788979</v>
      </c>
      <c r="C2601" s="2">
        <v>66803872</v>
      </c>
      <c r="D2601" s="2" t="s">
        <v>3146</v>
      </c>
      <c r="E2601" s="2" t="s">
        <v>957</v>
      </c>
      <c r="F2601" s="2">
        <v>9.7239799999999997E-4</v>
      </c>
      <c r="G2601" s="2">
        <v>1.1339399999999999E-3</v>
      </c>
      <c r="H2601" s="4">
        <v>0</v>
      </c>
    </row>
    <row r="2602" spans="1:8" x14ac:dyDescent="0.2">
      <c r="A2602" s="2">
        <v>6</v>
      </c>
      <c r="B2602" s="2">
        <v>7310029</v>
      </c>
      <c r="C2602" s="2">
        <v>7313041</v>
      </c>
      <c r="D2602" s="2" t="s">
        <v>3190</v>
      </c>
      <c r="E2602" s="2" t="s">
        <v>1001</v>
      </c>
      <c r="F2602" s="2">
        <v>1.2957000000000001E-3</v>
      </c>
      <c r="G2602" s="3">
        <v>8.05265E-4</v>
      </c>
      <c r="H2602" s="5">
        <v>0</v>
      </c>
    </row>
    <row r="2603" spans="1:8" x14ac:dyDescent="0.2">
      <c r="A2603" s="2">
        <v>8</v>
      </c>
      <c r="B2603" s="2">
        <v>21970310</v>
      </c>
      <c r="C2603" s="2">
        <v>21971875</v>
      </c>
      <c r="D2603" s="2" t="s">
        <v>2426</v>
      </c>
      <c r="E2603" s="2" t="s">
        <v>233</v>
      </c>
      <c r="F2603" s="4">
        <v>0</v>
      </c>
      <c r="G2603" s="4">
        <v>0</v>
      </c>
      <c r="H2603" s="2">
        <v>2.1002299999999998E-3</v>
      </c>
    </row>
    <row r="2604" spans="1:8" x14ac:dyDescent="0.2">
      <c r="A2604" s="2">
        <v>4</v>
      </c>
      <c r="B2604" s="2">
        <v>39890364</v>
      </c>
      <c r="C2604" s="2">
        <v>39898388</v>
      </c>
      <c r="D2604" s="2" t="s">
        <v>3653</v>
      </c>
      <c r="E2604" s="2" t="s">
        <v>1466</v>
      </c>
      <c r="F2604" s="4">
        <v>0</v>
      </c>
      <c r="G2604" s="2">
        <v>2.0989899999999998E-3</v>
      </c>
      <c r="H2604" s="5">
        <v>0</v>
      </c>
    </row>
    <row r="2605" spans="1:8" x14ac:dyDescent="0.2">
      <c r="A2605" s="2">
        <v>8</v>
      </c>
      <c r="B2605" s="2">
        <v>120548958</v>
      </c>
      <c r="C2605" s="2">
        <v>120575085</v>
      </c>
      <c r="D2605" s="2" t="s">
        <v>3654</v>
      </c>
      <c r="E2605" s="2" t="s">
        <v>1467</v>
      </c>
      <c r="F2605" s="2">
        <v>6.73538E-4</v>
      </c>
      <c r="G2605" s="2">
        <v>9.9104000000000011E-4</v>
      </c>
      <c r="H2605" s="2">
        <v>4.3408999999999999E-4</v>
      </c>
    </row>
    <row r="2606" spans="1:8" x14ac:dyDescent="0.2">
      <c r="A2606" s="2">
        <v>10</v>
      </c>
      <c r="B2606" s="2">
        <v>28147563</v>
      </c>
      <c r="C2606" s="2">
        <v>28149981</v>
      </c>
      <c r="D2606" s="2" t="s">
        <v>3655</v>
      </c>
      <c r="E2606" s="2" t="s">
        <v>1468</v>
      </c>
      <c r="F2606" s="2">
        <v>6.4350699999999998E-4</v>
      </c>
      <c r="G2606" s="2">
        <v>1.4542100000000001E-3</v>
      </c>
      <c r="H2606" s="4">
        <v>0</v>
      </c>
    </row>
    <row r="2607" spans="1:8" x14ac:dyDescent="0.2">
      <c r="A2607" s="2">
        <v>8</v>
      </c>
      <c r="B2607" s="2">
        <v>85337063</v>
      </c>
      <c r="C2607" s="2">
        <v>85338251</v>
      </c>
      <c r="D2607" s="2" t="s">
        <v>3636</v>
      </c>
      <c r="E2607" s="2" t="s">
        <v>1449</v>
      </c>
      <c r="F2607" s="4">
        <v>0</v>
      </c>
      <c r="G2607" s="5">
        <v>0</v>
      </c>
      <c r="H2607" s="2">
        <v>2.09749E-3</v>
      </c>
    </row>
    <row r="2608" spans="1:8" x14ac:dyDescent="0.2">
      <c r="A2608" s="2">
        <v>14</v>
      </c>
      <c r="B2608" s="2">
        <v>31380578</v>
      </c>
      <c r="C2608" s="2">
        <v>31383520</v>
      </c>
      <c r="D2608" s="2" t="s">
        <v>3656</v>
      </c>
      <c r="E2608" s="2" t="s">
        <v>1469</v>
      </c>
      <c r="F2608" s="4">
        <v>0</v>
      </c>
      <c r="G2608" s="2">
        <v>2.2097999999999999E-4</v>
      </c>
      <c r="H2608" s="3">
        <v>1.8760700000000001E-3</v>
      </c>
    </row>
    <row r="2609" spans="1:8" x14ac:dyDescent="0.2">
      <c r="A2609" s="2">
        <v>11</v>
      </c>
      <c r="B2609" s="2">
        <v>17295467</v>
      </c>
      <c r="C2609" s="2">
        <v>17296103</v>
      </c>
      <c r="D2609" s="2" t="s">
        <v>2399</v>
      </c>
      <c r="E2609" s="2" t="s">
        <v>206</v>
      </c>
      <c r="F2609" s="2">
        <v>2.0950999999999999E-3</v>
      </c>
      <c r="G2609" s="4">
        <v>0</v>
      </c>
      <c r="H2609" s="5">
        <v>0</v>
      </c>
    </row>
    <row r="2610" spans="1:8" x14ac:dyDescent="0.2">
      <c r="A2610" s="2">
        <v>1</v>
      </c>
      <c r="B2610" s="2">
        <v>246621634</v>
      </c>
      <c r="C2610" s="2">
        <v>246631893</v>
      </c>
      <c r="D2610" s="2" t="s">
        <v>2908</v>
      </c>
      <c r="E2610" s="2" t="s">
        <v>718</v>
      </c>
      <c r="F2610" s="2">
        <v>8.4000899999999996E-4</v>
      </c>
      <c r="G2610" s="3">
        <v>4.1068499999999999E-4</v>
      </c>
      <c r="H2610" s="3">
        <v>8.4012599999999996E-4</v>
      </c>
    </row>
    <row r="2611" spans="1:8" x14ac:dyDescent="0.2">
      <c r="A2611" s="2" t="s">
        <v>2198</v>
      </c>
      <c r="B2611" s="2">
        <v>13714505</v>
      </c>
      <c r="C2611" s="2">
        <v>13716003</v>
      </c>
      <c r="D2611" s="2" t="s">
        <v>2406</v>
      </c>
      <c r="E2611" s="2" t="s">
        <v>213</v>
      </c>
      <c r="F2611" s="2">
        <v>2.09027E-3</v>
      </c>
      <c r="G2611" s="4">
        <v>0</v>
      </c>
      <c r="H2611" s="5">
        <v>0</v>
      </c>
    </row>
    <row r="2612" spans="1:8" x14ac:dyDescent="0.2">
      <c r="A2612" s="2">
        <v>2</v>
      </c>
      <c r="B2612" s="2">
        <v>241343093</v>
      </c>
      <c r="C2612" s="2">
        <v>241343751</v>
      </c>
      <c r="D2612" s="6">
        <v>37500</v>
      </c>
      <c r="E2612" s="2" t="s">
        <v>1470</v>
      </c>
      <c r="F2612" s="4">
        <v>0</v>
      </c>
      <c r="G2612" s="2">
        <v>2.08998E-3</v>
      </c>
      <c r="H2612" s="5">
        <v>0</v>
      </c>
    </row>
    <row r="2613" spans="1:8" x14ac:dyDescent="0.2">
      <c r="A2613" s="2">
        <v>3</v>
      </c>
      <c r="B2613" s="2">
        <v>185533679</v>
      </c>
      <c r="C2613" s="2">
        <v>185534764</v>
      </c>
      <c r="D2613" s="2" t="s">
        <v>3657</v>
      </c>
      <c r="E2613" s="2" t="s">
        <v>1471</v>
      </c>
      <c r="F2613" s="4">
        <v>0</v>
      </c>
      <c r="G2613" s="2">
        <v>2.0898599999999998E-3</v>
      </c>
      <c r="H2613" s="5">
        <v>0</v>
      </c>
    </row>
    <row r="2614" spans="1:8" x14ac:dyDescent="0.2">
      <c r="A2614" s="2">
        <v>4</v>
      </c>
      <c r="B2614" s="2">
        <v>42446644</v>
      </c>
      <c r="C2614" s="2">
        <v>42451980</v>
      </c>
      <c r="D2614" s="2" t="s">
        <v>2341</v>
      </c>
      <c r="E2614" s="2" t="s">
        <v>149</v>
      </c>
      <c r="F2614" s="2">
        <v>2.0884800000000002E-3</v>
      </c>
      <c r="G2614" s="5">
        <v>0</v>
      </c>
      <c r="H2614" s="4">
        <v>0</v>
      </c>
    </row>
    <row r="2615" spans="1:8" x14ac:dyDescent="0.2">
      <c r="A2615" s="2">
        <v>2</v>
      </c>
      <c r="B2615" s="2">
        <v>134936969</v>
      </c>
      <c r="C2615" s="2">
        <v>134939001</v>
      </c>
      <c r="D2615" s="2" t="s">
        <v>2671</v>
      </c>
      <c r="E2615" s="2" t="s">
        <v>480</v>
      </c>
      <c r="F2615" s="4">
        <v>0</v>
      </c>
      <c r="G2615" s="2">
        <v>2.0876800000000002E-3</v>
      </c>
      <c r="H2615" s="4">
        <v>0</v>
      </c>
    </row>
    <row r="2616" spans="1:8" x14ac:dyDescent="0.2">
      <c r="A2616" s="2">
        <v>5</v>
      </c>
      <c r="B2616" s="2">
        <v>66043198</v>
      </c>
      <c r="C2616" s="2">
        <v>66044136</v>
      </c>
      <c r="D2616" s="2" t="s">
        <v>2788</v>
      </c>
      <c r="E2616" s="2" t="s">
        <v>597</v>
      </c>
      <c r="F2616" s="2">
        <v>2.0855100000000001E-3</v>
      </c>
      <c r="G2616" s="4">
        <v>0</v>
      </c>
      <c r="H2616" s="5">
        <v>0</v>
      </c>
    </row>
    <row r="2617" spans="1:8" x14ac:dyDescent="0.2">
      <c r="A2617" s="2">
        <v>17</v>
      </c>
      <c r="B2617" s="2">
        <v>50677943</v>
      </c>
      <c r="C2617" s="2">
        <v>50678092</v>
      </c>
      <c r="D2617" s="2" t="s">
        <v>2234</v>
      </c>
      <c r="E2617" s="2" t="s">
        <v>41</v>
      </c>
      <c r="F2617" s="2">
        <v>2.0842999999999999E-3</v>
      </c>
      <c r="G2617" s="5">
        <v>0</v>
      </c>
      <c r="H2617" s="4">
        <v>0</v>
      </c>
    </row>
    <row r="2618" spans="1:8" x14ac:dyDescent="0.2">
      <c r="A2618" s="2">
        <v>2</v>
      </c>
      <c r="B2618" s="2">
        <v>173913266</v>
      </c>
      <c r="C2618" s="2">
        <v>173918592</v>
      </c>
      <c r="D2618" s="2" t="s">
        <v>3658</v>
      </c>
      <c r="E2618" s="2" t="s">
        <v>1472</v>
      </c>
      <c r="F2618" s="4">
        <v>0</v>
      </c>
      <c r="G2618" s="2">
        <v>2.08369E-3</v>
      </c>
      <c r="H2618" s="5">
        <v>0</v>
      </c>
    </row>
    <row r="2619" spans="1:8" x14ac:dyDescent="0.2">
      <c r="A2619" s="2">
        <v>2</v>
      </c>
      <c r="B2619" s="2">
        <v>65253864</v>
      </c>
      <c r="C2619" s="2">
        <v>65255544</v>
      </c>
      <c r="D2619" s="2" t="s">
        <v>3659</v>
      </c>
      <c r="E2619" s="2" t="s">
        <v>1473</v>
      </c>
      <c r="F2619" s="2">
        <v>6.1656799999999996E-4</v>
      </c>
      <c r="G2619" s="2">
        <v>1.4661400000000001E-3</v>
      </c>
      <c r="H2619" s="5">
        <v>0</v>
      </c>
    </row>
    <row r="2620" spans="1:8" x14ac:dyDescent="0.2">
      <c r="A2620" s="2">
        <v>5</v>
      </c>
      <c r="B2620" s="2">
        <v>139614774</v>
      </c>
      <c r="C2620" s="2">
        <v>139614860</v>
      </c>
      <c r="D2620" s="2" t="s">
        <v>2538</v>
      </c>
      <c r="E2620" s="2" t="s">
        <v>346</v>
      </c>
      <c r="F2620" s="2">
        <v>1.1227800000000001E-3</v>
      </c>
      <c r="G2620" s="2">
        <v>9.5909700000000001E-4</v>
      </c>
      <c r="H2620" s="5">
        <v>0</v>
      </c>
    </row>
    <row r="2621" spans="1:8" x14ac:dyDescent="0.2">
      <c r="A2621" s="2">
        <v>14</v>
      </c>
      <c r="B2621" s="2">
        <v>31364298</v>
      </c>
      <c r="C2621" s="2">
        <v>31371809</v>
      </c>
      <c r="D2621" s="2" t="s">
        <v>3656</v>
      </c>
      <c r="E2621" s="2" t="s">
        <v>1469</v>
      </c>
      <c r="F2621" s="4">
        <v>0</v>
      </c>
      <c r="G2621" s="2">
        <v>2.0815999999999999E-3</v>
      </c>
      <c r="H2621" s="4">
        <v>0</v>
      </c>
    </row>
    <row r="2622" spans="1:8" x14ac:dyDescent="0.2">
      <c r="A2622" s="2">
        <v>5</v>
      </c>
      <c r="B2622" s="2">
        <v>43645510</v>
      </c>
      <c r="C2622" s="2">
        <v>43649146</v>
      </c>
      <c r="D2622" s="2" t="s">
        <v>3660</v>
      </c>
      <c r="E2622" s="2" t="s">
        <v>1474</v>
      </c>
      <c r="F2622" s="2">
        <v>2.03163E-3</v>
      </c>
      <c r="G2622" s="2">
        <v>4.9123199999999998E-5</v>
      </c>
      <c r="H2622" s="4">
        <v>0</v>
      </c>
    </row>
    <row r="2623" spans="1:8" x14ac:dyDescent="0.2">
      <c r="A2623" s="2">
        <v>8</v>
      </c>
      <c r="B2623" s="2">
        <v>94885201</v>
      </c>
      <c r="C2623" s="2">
        <v>94885462</v>
      </c>
      <c r="D2623" s="2" t="s">
        <v>3661</v>
      </c>
      <c r="E2623" s="2" t="s">
        <v>1475</v>
      </c>
      <c r="F2623" s="2">
        <v>2.0790000000000001E-3</v>
      </c>
      <c r="G2623" s="4">
        <v>0</v>
      </c>
      <c r="H2623" s="5">
        <v>0</v>
      </c>
    </row>
    <row r="2624" spans="1:8" x14ac:dyDescent="0.2">
      <c r="A2624" s="2">
        <v>3</v>
      </c>
      <c r="B2624" s="2">
        <v>171093968</v>
      </c>
      <c r="C2624" s="2">
        <v>171101448</v>
      </c>
      <c r="D2624" s="2" t="s">
        <v>2817</v>
      </c>
      <c r="E2624" s="2" t="s">
        <v>626</v>
      </c>
      <c r="F2624" s="2">
        <v>2.0783500000000001E-3</v>
      </c>
      <c r="G2624" s="5">
        <v>0</v>
      </c>
      <c r="H2624" s="5">
        <v>0</v>
      </c>
    </row>
    <row r="2625" spans="1:8" x14ac:dyDescent="0.2">
      <c r="A2625" s="2">
        <v>8</v>
      </c>
      <c r="B2625" s="2">
        <v>86381629</v>
      </c>
      <c r="C2625" s="2">
        <v>86398341</v>
      </c>
      <c r="D2625" s="2" t="s">
        <v>3039</v>
      </c>
      <c r="E2625" s="2" t="s">
        <v>849</v>
      </c>
      <c r="F2625" s="2">
        <v>8.2498000000000001E-4</v>
      </c>
      <c r="G2625" s="3">
        <v>8.7255999999999998E-4</v>
      </c>
      <c r="H2625" s="2">
        <v>3.7770799999999998E-4</v>
      </c>
    </row>
    <row r="2626" spans="1:8" x14ac:dyDescent="0.2">
      <c r="A2626" s="2">
        <v>19</v>
      </c>
      <c r="B2626" s="2">
        <v>16568169</v>
      </c>
      <c r="C2626" s="2">
        <v>16571511</v>
      </c>
      <c r="D2626" s="2" t="s">
        <v>2789</v>
      </c>
      <c r="E2626" s="2" t="s">
        <v>598</v>
      </c>
      <c r="F2626" s="2">
        <v>2.07523E-3</v>
      </c>
      <c r="G2626" s="4">
        <v>0</v>
      </c>
      <c r="H2626" s="4">
        <v>0</v>
      </c>
    </row>
    <row r="2627" spans="1:8" x14ac:dyDescent="0.2">
      <c r="A2627" s="2">
        <v>17</v>
      </c>
      <c r="B2627" s="2">
        <v>50679899</v>
      </c>
      <c r="C2627" s="2">
        <v>50683609</v>
      </c>
      <c r="D2627" s="2" t="s">
        <v>2234</v>
      </c>
      <c r="E2627" s="2" t="s">
        <v>41</v>
      </c>
      <c r="F2627" s="4">
        <v>0</v>
      </c>
      <c r="G2627" s="5">
        <v>0</v>
      </c>
      <c r="H2627" s="3">
        <v>2.07339E-3</v>
      </c>
    </row>
    <row r="2628" spans="1:8" x14ac:dyDescent="0.2">
      <c r="A2628" s="2">
        <v>12</v>
      </c>
      <c r="B2628" s="2">
        <v>15958335</v>
      </c>
      <c r="C2628" s="2">
        <v>15959828</v>
      </c>
      <c r="D2628" s="2" t="s">
        <v>3662</v>
      </c>
      <c r="E2628" s="2" t="s">
        <v>1476</v>
      </c>
      <c r="F2628" s="4">
        <v>0</v>
      </c>
      <c r="G2628" s="2">
        <v>2.0730000000000002E-3</v>
      </c>
      <c r="H2628" s="4">
        <v>0</v>
      </c>
    </row>
    <row r="2629" spans="1:8" x14ac:dyDescent="0.2">
      <c r="A2629" s="2">
        <v>2</v>
      </c>
      <c r="B2629" s="2">
        <v>168163880</v>
      </c>
      <c r="C2629" s="2">
        <v>168167298</v>
      </c>
      <c r="D2629" s="2" t="s">
        <v>2794</v>
      </c>
      <c r="E2629" s="2" t="s">
        <v>603</v>
      </c>
      <c r="F2629" s="2">
        <v>6.6893300000000003E-4</v>
      </c>
      <c r="G2629" s="2">
        <v>7.3210899999999999E-4</v>
      </c>
      <c r="H2629" s="2">
        <v>6.7149699999999996E-4</v>
      </c>
    </row>
    <row r="2630" spans="1:8" x14ac:dyDescent="0.2">
      <c r="A2630" s="2">
        <v>17</v>
      </c>
      <c r="B2630" s="2">
        <v>50669528</v>
      </c>
      <c r="C2630" s="2">
        <v>50672970</v>
      </c>
      <c r="D2630" s="2" t="s">
        <v>2234</v>
      </c>
      <c r="E2630" s="2" t="s">
        <v>41</v>
      </c>
      <c r="F2630" s="2">
        <v>1.0411400000000001E-3</v>
      </c>
      <c r="G2630" s="4">
        <v>0</v>
      </c>
      <c r="H2630" s="3">
        <v>1.0312400000000001E-3</v>
      </c>
    </row>
    <row r="2631" spans="1:8" x14ac:dyDescent="0.2">
      <c r="A2631" s="2">
        <v>20</v>
      </c>
      <c r="B2631" s="2">
        <v>19585544</v>
      </c>
      <c r="C2631" s="2">
        <v>19654061</v>
      </c>
      <c r="D2631" s="2" t="s">
        <v>3309</v>
      </c>
      <c r="E2631" s="2" t="s">
        <v>1122</v>
      </c>
      <c r="F2631" s="2">
        <v>5.1090599999999999E-4</v>
      </c>
      <c r="G2631" s="2">
        <v>1.186E-3</v>
      </c>
      <c r="H2631" s="3">
        <v>3.7506200000000001E-4</v>
      </c>
    </row>
    <row r="2632" spans="1:8" x14ac:dyDescent="0.2">
      <c r="A2632" s="2">
        <v>12</v>
      </c>
      <c r="B2632" s="2">
        <v>111485865</v>
      </c>
      <c r="C2632" s="2">
        <v>111486760</v>
      </c>
      <c r="D2632" s="2" t="s">
        <v>2533</v>
      </c>
      <c r="E2632" s="2" t="s">
        <v>341</v>
      </c>
      <c r="F2632" s="2">
        <v>2.0690000000000001E-3</v>
      </c>
      <c r="G2632" s="4">
        <v>0</v>
      </c>
      <c r="H2632" s="4">
        <v>0</v>
      </c>
    </row>
    <row r="2633" spans="1:8" x14ac:dyDescent="0.2">
      <c r="A2633" s="2">
        <v>4</v>
      </c>
      <c r="B2633" s="2">
        <v>109983541</v>
      </c>
      <c r="C2633" s="2">
        <v>109987743</v>
      </c>
      <c r="D2633" s="2" t="s">
        <v>3365</v>
      </c>
      <c r="E2633" s="2" t="s">
        <v>1178</v>
      </c>
      <c r="F2633" s="4">
        <v>0</v>
      </c>
      <c r="G2633" s="3">
        <v>1.1505300000000001E-3</v>
      </c>
      <c r="H2633" s="3">
        <v>9.1721299999999995E-4</v>
      </c>
    </row>
    <row r="2634" spans="1:8" x14ac:dyDescent="0.2">
      <c r="A2634" s="2">
        <v>3</v>
      </c>
      <c r="B2634" s="2">
        <v>168041474</v>
      </c>
      <c r="C2634" s="2">
        <v>168043378</v>
      </c>
      <c r="D2634" s="2" t="s">
        <v>2736</v>
      </c>
      <c r="E2634" s="2" t="s">
        <v>545</v>
      </c>
      <c r="F2634" s="4">
        <v>0</v>
      </c>
      <c r="G2634" s="2">
        <v>2.0671399999999999E-3</v>
      </c>
      <c r="H2634" s="5">
        <v>0</v>
      </c>
    </row>
    <row r="2635" spans="1:8" x14ac:dyDescent="0.2">
      <c r="A2635" s="2">
        <v>19</v>
      </c>
      <c r="B2635" s="2">
        <v>56373283</v>
      </c>
      <c r="C2635" s="2">
        <v>56373530</v>
      </c>
      <c r="D2635" s="2" t="s">
        <v>3663</v>
      </c>
      <c r="E2635" s="2" t="s">
        <v>1477</v>
      </c>
      <c r="F2635" s="4">
        <v>0</v>
      </c>
      <c r="G2635" s="3">
        <v>2.0663600000000002E-3</v>
      </c>
      <c r="H2635" s="5">
        <v>0</v>
      </c>
    </row>
    <row r="2636" spans="1:8" x14ac:dyDescent="0.2">
      <c r="A2636" s="2">
        <v>7</v>
      </c>
      <c r="B2636" s="2">
        <v>93999294</v>
      </c>
      <c r="C2636" s="2">
        <v>94004197</v>
      </c>
      <c r="D2636" s="2" t="s">
        <v>3572</v>
      </c>
      <c r="E2636" s="2" t="s">
        <v>1385</v>
      </c>
      <c r="F2636" s="2">
        <v>1.0588500000000001E-3</v>
      </c>
      <c r="G2636" s="2">
        <v>5.4601699999999999E-4</v>
      </c>
      <c r="H2636" s="3">
        <v>4.60109E-4</v>
      </c>
    </row>
    <row r="2637" spans="1:8" x14ac:dyDescent="0.2">
      <c r="A2637" s="2">
        <v>5</v>
      </c>
      <c r="B2637" s="2">
        <v>179967010</v>
      </c>
      <c r="C2637" s="2">
        <v>179970409</v>
      </c>
      <c r="D2637" s="2" t="s">
        <v>3431</v>
      </c>
      <c r="E2637" s="2" t="s">
        <v>1244</v>
      </c>
      <c r="F2637" s="4">
        <v>0</v>
      </c>
      <c r="G2637" s="3">
        <v>2.0648099999999998E-3</v>
      </c>
      <c r="H2637" s="4">
        <v>0</v>
      </c>
    </row>
    <row r="2638" spans="1:8" x14ac:dyDescent="0.2">
      <c r="A2638" s="2">
        <v>2</v>
      </c>
      <c r="B2638" s="2">
        <v>68545312</v>
      </c>
      <c r="C2638" s="2">
        <v>68567340</v>
      </c>
      <c r="D2638" s="2" t="s">
        <v>3664</v>
      </c>
      <c r="E2638" s="2" t="s">
        <v>1478</v>
      </c>
      <c r="F2638" s="2">
        <v>2.06347E-3</v>
      </c>
      <c r="G2638" s="5">
        <v>0</v>
      </c>
      <c r="H2638" s="4">
        <v>0</v>
      </c>
    </row>
    <row r="2639" spans="1:8" x14ac:dyDescent="0.2">
      <c r="A2639" s="2">
        <v>6</v>
      </c>
      <c r="B2639" s="2">
        <v>84185448</v>
      </c>
      <c r="C2639" s="2">
        <v>84186331</v>
      </c>
      <c r="D2639" s="2" t="s">
        <v>3665</v>
      </c>
      <c r="E2639" s="2" t="s">
        <v>1479</v>
      </c>
      <c r="F2639" s="2">
        <v>2.0620899999999999E-3</v>
      </c>
      <c r="G2639" s="4">
        <v>0</v>
      </c>
      <c r="H2639" s="4">
        <v>0</v>
      </c>
    </row>
    <row r="2640" spans="1:8" x14ac:dyDescent="0.2">
      <c r="A2640" s="2">
        <v>7</v>
      </c>
      <c r="B2640" s="2">
        <v>73465537</v>
      </c>
      <c r="C2640" s="2">
        <v>73466295</v>
      </c>
      <c r="D2640" s="2" t="s">
        <v>3666</v>
      </c>
      <c r="E2640" s="2" t="s">
        <v>1480</v>
      </c>
      <c r="F2640" s="4">
        <v>0</v>
      </c>
      <c r="G2640" s="2">
        <v>2.06186E-3</v>
      </c>
      <c r="H2640" s="4">
        <v>0</v>
      </c>
    </row>
    <row r="2641" spans="1:8" x14ac:dyDescent="0.2">
      <c r="A2641" s="2">
        <v>1</v>
      </c>
      <c r="B2641" s="2">
        <v>160999978</v>
      </c>
      <c r="C2641" s="2">
        <v>161000145</v>
      </c>
      <c r="D2641" s="2" t="s">
        <v>2417</v>
      </c>
      <c r="E2641" s="2" t="s">
        <v>224</v>
      </c>
      <c r="F2641" s="4">
        <v>0</v>
      </c>
      <c r="G2641" s="2">
        <v>2.0615E-3</v>
      </c>
      <c r="H2641" s="4">
        <v>0</v>
      </c>
    </row>
    <row r="2642" spans="1:8" x14ac:dyDescent="0.2">
      <c r="A2642" s="2">
        <v>2</v>
      </c>
      <c r="B2642" s="2">
        <v>206138614</v>
      </c>
      <c r="C2642" s="2">
        <v>206141940</v>
      </c>
      <c r="D2642" s="2" t="s">
        <v>3667</v>
      </c>
      <c r="E2642" s="2" t="s">
        <v>1481</v>
      </c>
      <c r="F2642" s="2">
        <v>2.0591099999999998E-3</v>
      </c>
      <c r="G2642" s="5">
        <v>0</v>
      </c>
      <c r="H2642" s="5">
        <v>0</v>
      </c>
    </row>
    <row r="2643" spans="1:8" x14ac:dyDescent="0.2">
      <c r="A2643" s="2">
        <v>2</v>
      </c>
      <c r="B2643" s="2">
        <v>61370413</v>
      </c>
      <c r="C2643" s="2">
        <v>61370497</v>
      </c>
      <c r="D2643" s="2" t="s">
        <v>2634</v>
      </c>
      <c r="E2643" s="2" t="s">
        <v>443</v>
      </c>
      <c r="F2643" s="2">
        <v>2.0571399999999998E-3</v>
      </c>
      <c r="G2643" s="4">
        <v>0</v>
      </c>
      <c r="H2643" s="4">
        <v>0</v>
      </c>
    </row>
    <row r="2644" spans="1:8" x14ac:dyDescent="0.2">
      <c r="A2644" s="2">
        <v>2</v>
      </c>
      <c r="B2644" s="2">
        <v>101844311</v>
      </c>
      <c r="C2644" s="2">
        <v>101855976</v>
      </c>
      <c r="D2644" s="2" t="s">
        <v>3668</v>
      </c>
      <c r="E2644" s="2" t="s">
        <v>1482</v>
      </c>
      <c r="F2644" s="2">
        <v>2.0549700000000001E-3</v>
      </c>
      <c r="G2644" s="4">
        <v>0</v>
      </c>
      <c r="H2644" s="4">
        <v>0</v>
      </c>
    </row>
    <row r="2645" spans="1:8" x14ac:dyDescent="0.2">
      <c r="A2645" s="2">
        <v>13</v>
      </c>
      <c r="B2645" s="2">
        <v>27105944</v>
      </c>
      <c r="C2645" s="2">
        <v>27116515</v>
      </c>
      <c r="D2645" s="2" t="s">
        <v>3669</v>
      </c>
      <c r="E2645" s="2" t="s">
        <v>1483</v>
      </c>
      <c r="F2645" s="2">
        <v>4.7041999999999999E-4</v>
      </c>
      <c r="G2645" s="2">
        <v>4.5568699999999998E-4</v>
      </c>
      <c r="H2645" s="2">
        <v>1.1277699999999999E-3</v>
      </c>
    </row>
    <row r="2646" spans="1:8" x14ac:dyDescent="0.2">
      <c r="A2646" s="2">
        <v>9</v>
      </c>
      <c r="B2646" s="2">
        <v>20715410</v>
      </c>
      <c r="C2646" s="2">
        <v>20717793</v>
      </c>
      <c r="D2646" s="2" t="s">
        <v>3229</v>
      </c>
      <c r="E2646" s="2" t="s">
        <v>1040</v>
      </c>
      <c r="F2646" s="4">
        <v>0</v>
      </c>
      <c r="G2646" s="4">
        <v>0</v>
      </c>
      <c r="H2646" s="2">
        <v>2.0536399999999998E-3</v>
      </c>
    </row>
    <row r="2647" spans="1:8" x14ac:dyDescent="0.2">
      <c r="A2647" s="2">
        <v>7</v>
      </c>
      <c r="B2647" s="2">
        <v>73463099</v>
      </c>
      <c r="C2647" s="2">
        <v>73465438</v>
      </c>
      <c r="D2647" s="2" t="s">
        <v>3666</v>
      </c>
      <c r="E2647" s="2" t="s">
        <v>1480</v>
      </c>
      <c r="F2647" s="2">
        <v>2.0524800000000002E-3</v>
      </c>
      <c r="G2647" s="4">
        <v>0</v>
      </c>
      <c r="H2647" s="4">
        <v>0</v>
      </c>
    </row>
    <row r="2648" spans="1:8" x14ac:dyDescent="0.2">
      <c r="A2648" s="2">
        <v>13</v>
      </c>
      <c r="B2648" s="2">
        <v>49461162</v>
      </c>
      <c r="C2648" s="2">
        <v>49467863</v>
      </c>
      <c r="D2648" s="2" t="s">
        <v>3495</v>
      </c>
      <c r="E2648" s="2" t="s">
        <v>1308</v>
      </c>
      <c r="F2648" s="2">
        <v>8.9099299999999997E-4</v>
      </c>
      <c r="G2648" s="2">
        <v>5.65519E-4</v>
      </c>
      <c r="H2648" s="2">
        <v>5.9558199999999999E-4</v>
      </c>
    </row>
    <row r="2649" spans="1:8" x14ac:dyDescent="0.2">
      <c r="A2649" s="2">
        <v>3</v>
      </c>
      <c r="B2649" s="2">
        <v>141553940</v>
      </c>
      <c r="C2649" s="2">
        <v>141555839</v>
      </c>
      <c r="D2649" s="2" t="s">
        <v>3670</v>
      </c>
      <c r="E2649" s="2" t="s">
        <v>1484</v>
      </c>
      <c r="F2649" s="2">
        <v>7.7311199999999995E-4</v>
      </c>
      <c r="G2649" s="3">
        <v>1.2777000000000001E-3</v>
      </c>
      <c r="H2649" s="4">
        <v>0</v>
      </c>
    </row>
    <row r="2650" spans="1:8" x14ac:dyDescent="0.2">
      <c r="A2650" s="2">
        <v>3</v>
      </c>
      <c r="B2650" s="2">
        <v>196900062</v>
      </c>
      <c r="C2650" s="2">
        <v>196900364</v>
      </c>
      <c r="D2650" s="2" t="s">
        <v>3671</v>
      </c>
      <c r="E2650" s="2" t="s">
        <v>1485</v>
      </c>
      <c r="F2650" s="4">
        <v>0</v>
      </c>
      <c r="G2650" s="2">
        <v>2.0505800000000002E-3</v>
      </c>
      <c r="H2650" s="5">
        <v>0</v>
      </c>
    </row>
    <row r="2651" spans="1:8" x14ac:dyDescent="0.2">
      <c r="A2651" s="2">
        <v>13</v>
      </c>
      <c r="B2651" s="2">
        <v>52423639</v>
      </c>
      <c r="C2651" s="2">
        <v>52425931</v>
      </c>
      <c r="D2651" s="2" t="s">
        <v>3672</v>
      </c>
      <c r="E2651" s="2" t="s">
        <v>1486</v>
      </c>
      <c r="F2651" s="2">
        <v>2.0497100000000002E-3</v>
      </c>
      <c r="G2651" s="5">
        <v>0</v>
      </c>
      <c r="H2651" s="5">
        <v>0</v>
      </c>
    </row>
    <row r="2652" spans="1:8" x14ac:dyDescent="0.2">
      <c r="A2652" s="2">
        <v>2</v>
      </c>
      <c r="B2652" s="2">
        <v>179151391</v>
      </c>
      <c r="C2652" s="2">
        <v>179172119</v>
      </c>
      <c r="D2652" s="2" t="s">
        <v>2951</v>
      </c>
      <c r="E2652" s="2" t="s">
        <v>761</v>
      </c>
      <c r="F2652" s="4">
        <v>0</v>
      </c>
      <c r="G2652" s="2">
        <v>2.04762E-3</v>
      </c>
      <c r="H2652" s="4">
        <v>0</v>
      </c>
    </row>
    <row r="2653" spans="1:8" x14ac:dyDescent="0.2">
      <c r="A2653" s="2">
        <v>19</v>
      </c>
      <c r="B2653" s="2">
        <v>20646405</v>
      </c>
      <c r="C2653" s="2">
        <v>20661443</v>
      </c>
      <c r="D2653" s="2" t="s">
        <v>3673</v>
      </c>
      <c r="E2653" s="2" t="s">
        <v>1487</v>
      </c>
      <c r="F2653" s="2">
        <v>2.0448799999999998E-3</v>
      </c>
      <c r="G2653" s="4">
        <v>0</v>
      </c>
      <c r="H2653" s="5">
        <v>0</v>
      </c>
    </row>
    <row r="2654" spans="1:8" x14ac:dyDescent="0.2">
      <c r="A2654" s="2">
        <v>14</v>
      </c>
      <c r="B2654" s="2">
        <v>81371185</v>
      </c>
      <c r="C2654" s="2">
        <v>81395893</v>
      </c>
      <c r="D2654" s="2" t="s">
        <v>2707</v>
      </c>
      <c r="E2654" s="2" t="s">
        <v>516</v>
      </c>
      <c r="F2654" s="2">
        <v>7.8377899999999996E-4</v>
      </c>
      <c r="G2654" s="3">
        <v>4.48183E-4</v>
      </c>
      <c r="H2654" s="2">
        <v>8.1266499999999996E-4</v>
      </c>
    </row>
    <row r="2655" spans="1:8" x14ac:dyDescent="0.2">
      <c r="A2655" s="2">
        <v>1</v>
      </c>
      <c r="B2655" s="2">
        <v>100439998</v>
      </c>
      <c r="C2655" s="2">
        <v>100442933</v>
      </c>
      <c r="D2655" s="2" t="s">
        <v>3674</v>
      </c>
      <c r="E2655" s="2" t="s">
        <v>1488</v>
      </c>
      <c r="F2655" s="2">
        <v>7.4115699999999999E-4</v>
      </c>
      <c r="G2655" s="2">
        <v>5.6793800000000004E-4</v>
      </c>
      <c r="H2655" s="2">
        <v>7.3524500000000004E-4</v>
      </c>
    </row>
    <row r="2656" spans="1:8" x14ac:dyDescent="0.2">
      <c r="A2656" s="2">
        <v>17</v>
      </c>
      <c r="B2656" s="2">
        <v>7010126</v>
      </c>
      <c r="C2656" s="2">
        <v>7010243</v>
      </c>
      <c r="D2656" s="2" t="s">
        <v>2201</v>
      </c>
      <c r="E2656" s="2" t="s">
        <v>8</v>
      </c>
      <c r="F2656" s="2">
        <v>2.0442099999999999E-3</v>
      </c>
      <c r="G2656" s="4">
        <v>0</v>
      </c>
      <c r="H2656" s="4">
        <v>0</v>
      </c>
    </row>
    <row r="2657" spans="1:8" x14ac:dyDescent="0.2">
      <c r="A2657" s="2">
        <v>1</v>
      </c>
      <c r="B2657" s="2">
        <v>198278069</v>
      </c>
      <c r="C2657" s="2">
        <v>198278953</v>
      </c>
      <c r="D2657" s="2" t="s">
        <v>3675</v>
      </c>
      <c r="E2657" s="2" t="s">
        <v>1489</v>
      </c>
      <c r="F2657" s="2">
        <v>2.0411499999999998E-3</v>
      </c>
      <c r="G2657" s="4">
        <v>0</v>
      </c>
      <c r="H2657" s="4">
        <v>0</v>
      </c>
    </row>
    <row r="2658" spans="1:8" x14ac:dyDescent="0.2">
      <c r="A2658" s="2">
        <v>6</v>
      </c>
      <c r="B2658" s="2">
        <v>53073639</v>
      </c>
      <c r="C2658" s="2">
        <v>53076485</v>
      </c>
      <c r="D2658" s="2" t="s">
        <v>3676</v>
      </c>
      <c r="E2658" s="2" t="s">
        <v>1490</v>
      </c>
      <c r="F2658" s="2">
        <v>2.0388899999999998E-3</v>
      </c>
      <c r="G2658" s="4">
        <v>0</v>
      </c>
      <c r="H2658" s="4">
        <v>0</v>
      </c>
    </row>
    <row r="2659" spans="1:8" x14ac:dyDescent="0.2">
      <c r="A2659" s="2">
        <v>5</v>
      </c>
      <c r="B2659" s="2">
        <v>88752043</v>
      </c>
      <c r="C2659" s="2">
        <v>88761184</v>
      </c>
      <c r="D2659" s="2" t="s">
        <v>2814</v>
      </c>
      <c r="E2659" s="2" t="s">
        <v>623</v>
      </c>
      <c r="F2659" s="2">
        <v>8.0038400000000001E-4</v>
      </c>
      <c r="G2659" s="3">
        <v>7.3896599999999997E-4</v>
      </c>
      <c r="H2659" s="3">
        <v>4.9790499999999998E-4</v>
      </c>
    </row>
    <row r="2660" spans="1:8" x14ac:dyDescent="0.2">
      <c r="A2660" s="2">
        <v>14</v>
      </c>
      <c r="B2660" s="2">
        <v>54522593</v>
      </c>
      <c r="C2660" s="2">
        <v>54530048</v>
      </c>
      <c r="D2660" s="2" t="s">
        <v>2259</v>
      </c>
      <c r="E2660" s="2" t="s">
        <v>66</v>
      </c>
      <c r="F2660" s="2">
        <v>1.27373E-3</v>
      </c>
      <c r="G2660" s="4">
        <v>0</v>
      </c>
      <c r="H2660" s="3">
        <v>7.6324900000000002E-4</v>
      </c>
    </row>
    <row r="2661" spans="1:8" x14ac:dyDescent="0.2">
      <c r="A2661" s="2">
        <v>20</v>
      </c>
      <c r="B2661" s="2">
        <v>37225802</v>
      </c>
      <c r="C2661" s="2">
        <v>37228549</v>
      </c>
      <c r="D2661" s="2" t="s">
        <v>2746</v>
      </c>
      <c r="E2661" s="2" t="s">
        <v>555</v>
      </c>
      <c r="F2661" s="2">
        <v>2.0352399999999998E-3</v>
      </c>
      <c r="G2661" s="5">
        <v>0</v>
      </c>
      <c r="H2661" s="5">
        <v>0</v>
      </c>
    </row>
    <row r="2662" spans="1:8" x14ac:dyDescent="0.2">
      <c r="A2662" s="2">
        <v>16</v>
      </c>
      <c r="B2662" s="2">
        <v>71739341</v>
      </c>
      <c r="C2662" s="2">
        <v>71745143</v>
      </c>
      <c r="D2662" s="2" t="s">
        <v>3677</v>
      </c>
      <c r="E2662" s="2" t="s">
        <v>1491</v>
      </c>
      <c r="F2662" s="4">
        <v>0</v>
      </c>
      <c r="G2662" s="5">
        <v>0</v>
      </c>
      <c r="H2662" s="3">
        <v>2.0323099999999998E-3</v>
      </c>
    </row>
    <row r="2663" spans="1:8" x14ac:dyDescent="0.2">
      <c r="A2663" s="2">
        <v>1</v>
      </c>
      <c r="B2663" s="2">
        <v>24442226</v>
      </c>
      <c r="C2663" s="2">
        <v>24445184</v>
      </c>
      <c r="D2663" s="2" t="s">
        <v>3678</v>
      </c>
      <c r="E2663" s="2" t="s">
        <v>1492</v>
      </c>
      <c r="F2663" s="4">
        <v>0</v>
      </c>
      <c r="G2663" s="3">
        <v>2.0311399999999999E-3</v>
      </c>
      <c r="H2663" s="4">
        <v>0</v>
      </c>
    </row>
    <row r="2664" spans="1:8" x14ac:dyDescent="0.2">
      <c r="A2664" s="2">
        <v>5</v>
      </c>
      <c r="B2664" s="2">
        <v>139614966</v>
      </c>
      <c r="C2664" s="2">
        <v>139623367</v>
      </c>
      <c r="D2664" s="2" t="s">
        <v>2538</v>
      </c>
      <c r="E2664" s="2" t="s">
        <v>346</v>
      </c>
      <c r="F2664" s="2">
        <v>4.9467800000000002E-4</v>
      </c>
      <c r="G2664" s="2">
        <v>7.0961699999999995E-4</v>
      </c>
      <c r="H2664" s="2">
        <v>8.2588599999999996E-4</v>
      </c>
    </row>
    <row r="2665" spans="1:8" x14ac:dyDescent="0.2">
      <c r="A2665" s="2">
        <v>19</v>
      </c>
      <c r="B2665" s="2">
        <v>897540</v>
      </c>
      <c r="C2665" s="2">
        <v>899439</v>
      </c>
      <c r="D2665" s="2" t="s">
        <v>2342</v>
      </c>
      <c r="E2665" s="2" t="s">
        <v>150</v>
      </c>
      <c r="F2665" s="2">
        <v>1.78352E-3</v>
      </c>
      <c r="G2665" s="2">
        <v>8.7760400000000001E-5</v>
      </c>
      <c r="H2665" s="2">
        <v>1.5879300000000001E-4</v>
      </c>
    </row>
    <row r="2666" spans="1:8" x14ac:dyDescent="0.2">
      <c r="A2666" s="2">
        <v>1</v>
      </c>
      <c r="B2666" s="2">
        <v>246631924</v>
      </c>
      <c r="C2666" s="2">
        <v>246633923</v>
      </c>
      <c r="D2666" s="2" t="s">
        <v>2908</v>
      </c>
      <c r="E2666" s="2" t="s">
        <v>718</v>
      </c>
      <c r="F2666" s="2">
        <v>1.11378E-3</v>
      </c>
      <c r="G2666" s="2">
        <v>2.40628E-4</v>
      </c>
      <c r="H2666" s="3">
        <v>6.7219700000000003E-4</v>
      </c>
    </row>
    <row r="2667" spans="1:8" x14ac:dyDescent="0.2">
      <c r="A2667" s="2">
        <v>15</v>
      </c>
      <c r="B2667" s="2">
        <v>58599724</v>
      </c>
      <c r="C2667" s="2">
        <v>58610296</v>
      </c>
      <c r="D2667" s="2" t="s">
        <v>3483</v>
      </c>
      <c r="E2667" s="2" t="s">
        <v>1296</v>
      </c>
      <c r="F2667" s="2">
        <v>6.4472300000000004E-4</v>
      </c>
      <c r="G2667" s="2">
        <v>8.5138599999999998E-4</v>
      </c>
      <c r="H2667" s="2">
        <v>5.2992200000000005E-4</v>
      </c>
    </row>
    <row r="2668" spans="1:8" x14ac:dyDescent="0.2">
      <c r="A2668" s="2">
        <v>6</v>
      </c>
      <c r="B2668" s="2">
        <v>30489595</v>
      </c>
      <c r="C2668" s="2">
        <v>30489725</v>
      </c>
      <c r="D2668" s="2" t="s">
        <v>3502</v>
      </c>
      <c r="E2668" s="2" t="s">
        <v>1315</v>
      </c>
      <c r="F2668" s="2">
        <v>2.0257999999999999E-3</v>
      </c>
      <c r="G2668" s="4">
        <v>0</v>
      </c>
      <c r="H2668" s="4">
        <v>0</v>
      </c>
    </row>
    <row r="2669" spans="1:8" x14ac:dyDescent="0.2">
      <c r="A2669" s="2">
        <v>9</v>
      </c>
      <c r="B2669" s="2">
        <v>19305527</v>
      </c>
      <c r="C2669" s="2">
        <v>19316416</v>
      </c>
      <c r="D2669" s="2" t="s">
        <v>2907</v>
      </c>
      <c r="E2669" s="2" t="s">
        <v>717</v>
      </c>
      <c r="F2669" s="2">
        <v>6.7046599999999999E-4</v>
      </c>
      <c r="G2669" s="3">
        <v>7.58076E-4</v>
      </c>
      <c r="H2669" s="3">
        <v>5.9690899999999996E-4</v>
      </c>
    </row>
    <row r="2670" spans="1:8" x14ac:dyDescent="0.2">
      <c r="A2670" s="2">
        <v>4</v>
      </c>
      <c r="B2670" s="2">
        <v>48104955</v>
      </c>
      <c r="C2670" s="2">
        <v>48110537</v>
      </c>
      <c r="D2670" s="2" t="s">
        <v>2645</v>
      </c>
      <c r="E2670" s="2" t="s">
        <v>454</v>
      </c>
      <c r="F2670" s="2">
        <v>1.81992E-3</v>
      </c>
      <c r="G2670" s="3">
        <v>2.0374600000000001E-4</v>
      </c>
      <c r="H2670" s="5">
        <v>0</v>
      </c>
    </row>
    <row r="2671" spans="1:8" x14ac:dyDescent="0.2">
      <c r="A2671" s="2">
        <v>5</v>
      </c>
      <c r="B2671" s="2">
        <v>62306536</v>
      </c>
      <c r="C2671" s="2">
        <v>62347129</v>
      </c>
      <c r="D2671" s="2" t="s">
        <v>3481</v>
      </c>
      <c r="E2671" s="2" t="s">
        <v>1294</v>
      </c>
      <c r="F2671" s="2">
        <v>7.3431400000000002E-4</v>
      </c>
      <c r="G2671" s="3">
        <v>6.3030699999999998E-4</v>
      </c>
      <c r="H2671" s="3">
        <v>6.5544500000000005E-4</v>
      </c>
    </row>
    <row r="2672" spans="1:8" x14ac:dyDescent="0.2">
      <c r="A2672" s="2">
        <v>8</v>
      </c>
      <c r="B2672" s="2">
        <v>96306556</v>
      </c>
      <c r="C2672" s="2">
        <v>96309556</v>
      </c>
      <c r="D2672" s="2" t="s">
        <v>2921</v>
      </c>
      <c r="E2672" s="2" t="s">
        <v>731</v>
      </c>
      <c r="F2672" s="2">
        <v>2.0185300000000002E-3</v>
      </c>
      <c r="G2672" s="5">
        <v>0</v>
      </c>
      <c r="H2672" s="5">
        <v>0</v>
      </c>
    </row>
    <row r="2673" spans="1:8" x14ac:dyDescent="0.2">
      <c r="A2673" s="2">
        <v>16</v>
      </c>
      <c r="B2673" s="2">
        <v>57172874</v>
      </c>
      <c r="C2673" s="2">
        <v>57173727</v>
      </c>
      <c r="D2673" s="2" t="s">
        <v>3679</v>
      </c>
      <c r="E2673" s="2" t="s">
        <v>1493</v>
      </c>
      <c r="F2673" s="2">
        <v>1.41569E-3</v>
      </c>
      <c r="G2673" s="2">
        <v>6.0280900000000005E-4</v>
      </c>
      <c r="H2673" s="4">
        <v>0</v>
      </c>
    </row>
    <row r="2674" spans="1:8" x14ac:dyDescent="0.2">
      <c r="A2674" s="2">
        <v>11</v>
      </c>
      <c r="B2674" s="2">
        <v>118760044</v>
      </c>
      <c r="C2674" s="2">
        <v>118763211</v>
      </c>
      <c r="D2674" s="2" t="s">
        <v>3680</v>
      </c>
      <c r="E2674" s="2" t="s">
        <v>1494</v>
      </c>
      <c r="F2674" s="2">
        <v>9.7900599999999993E-4</v>
      </c>
      <c r="G2674" s="4">
        <v>0</v>
      </c>
      <c r="H2674" s="2">
        <v>1.0378799999999999E-3</v>
      </c>
    </row>
    <row r="2675" spans="1:8" x14ac:dyDescent="0.2">
      <c r="A2675" s="2">
        <v>17</v>
      </c>
      <c r="B2675" s="2">
        <v>37458587</v>
      </c>
      <c r="C2675" s="2">
        <v>37462077</v>
      </c>
      <c r="D2675" s="2" t="s">
        <v>3681</v>
      </c>
      <c r="E2675" s="2" t="s">
        <v>1495</v>
      </c>
      <c r="F2675" s="4">
        <v>0</v>
      </c>
      <c r="G2675" s="2">
        <v>2.0163199999999998E-3</v>
      </c>
      <c r="H2675" s="5">
        <v>0</v>
      </c>
    </row>
    <row r="2676" spans="1:8" x14ac:dyDescent="0.2">
      <c r="A2676" s="2">
        <v>14</v>
      </c>
      <c r="B2676" s="2">
        <v>57231715</v>
      </c>
      <c r="C2676" s="2">
        <v>57232666</v>
      </c>
      <c r="D2676" s="2" t="s">
        <v>3682</v>
      </c>
      <c r="E2676" s="2" t="s">
        <v>1496</v>
      </c>
      <c r="F2676" s="4">
        <v>0</v>
      </c>
      <c r="G2676" s="4">
        <v>0</v>
      </c>
      <c r="H2676" s="2">
        <v>2.0161300000000001E-3</v>
      </c>
    </row>
    <row r="2677" spans="1:8" x14ac:dyDescent="0.2">
      <c r="A2677" s="2">
        <v>15</v>
      </c>
      <c r="B2677" s="2">
        <v>39590023</v>
      </c>
      <c r="C2677" s="2">
        <v>39590515</v>
      </c>
      <c r="D2677" s="2" t="s">
        <v>2307</v>
      </c>
      <c r="E2677" s="2" t="s">
        <v>115</v>
      </c>
      <c r="F2677" s="4">
        <v>0</v>
      </c>
      <c r="G2677" s="2">
        <v>2.01169E-3</v>
      </c>
      <c r="H2677" s="5">
        <v>0</v>
      </c>
    </row>
    <row r="2678" spans="1:8" x14ac:dyDescent="0.2">
      <c r="A2678" s="2">
        <v>1</v>
      </c>
      <c r="B2678" s="2">
        <v>51798411</v>
      </c>
      <c r="C2678" s="2">
        <v>51800555</v>
      </c>
      <c r="D2678" s="2" t="s">
        <v>2556</v>
      </c>
      <c r="E2678" s="2" t="s">
        <v>364</v>
      </c>
      <c r="F2678" s="4">
        <v>0</v>
      </c>
      <c r="G2678" s="2">
        <v>2.0099499999999999E-3</v>
      </c>
      <c r="H2678" s="4">
        <v>0</v>
      </c>
    </row>
    <row r="2679" spans="1:8" x14ac:dyDescent="0.2">
      <c r="A2679" s="2">
        <v>10</v>
      </c>
      <c r="B2679" s="2">
        <v>113876976</v>
      </c>
      <c r="C2679" s="2">
        <v>113879573</v>
      </c>
      <c r="D2679" s="2" t="s">
        <v>3683</v>
      </c>
      <c r="E2679" s="2" t="s">
        <v>1497</v>
      </c>
      <c r="F2679" s="2">
        <v>6.3311900000000002E-4</v>
      </c>
      <c r="G2679" s="3">
        <v>4.9835500000000002E-4</v>
      </c>
      <c r="H2679" s="3">
        <v>8.7677299999999996E-4</v>
      </c>
    </row>
    <row r="2680" spans="1:8" x14ac:dyDescent="0.2">
      <c r="A2680" s="2">
        <v>2</v>
      </c>
      <c r="B2680" s="2">
        <v>58163517</v>
      </c>
      <c r="C2680" s="2">
        <v>58165723</v>
      </c>
      <c r="D2680" s="2" t="s">
        <v>3684</v>
      </c>
      <c r="E2680" s="2" t="s">
        <v>1498</v>
      </c>
      <c r="F2680" s="2">
        <v>2.0072000000000002E-3</v>
      </c>
      <c r="G2680" s="4">
        <v>0</v>
      </c>
      <c r="H2680" s="4">
        <v>0</v>
      </c>
    </row>
    <row r="2681" spans="1:8" x14ac:dyDescent="0.2">
      <c r="A2681" s="2">
        <v>10</v>
      </c>
      <c r="B2681" s="2">
        <v>24621369</v>
      </c>
      <c r="C2681" s="2">
        <v>24629995</v>
      </c>
      <c r="D2681" s="2" t="s">
        <v>2835</v>
      </c>
      <c r="E2681" s="2" t="s">
        <v>644</v>
      </c>
      <c r="F2681" s="2">
        <v>6.5773399999999999E-4</v>
      </c>
      <c r="G2681" s="3">
        <v>9.5045999999999998E-4</v>
      </c>
      <c r="H2681" s="3">
        <v>3.9607500000000002E-4</v>
      </c>
    </row>
    <row r="2682" spans="1:8" x14ac:dyDescent="0.2">
      <c r="A2682" s="2">
        <v>6</v>
      </c>
      <c r="B2682" s="2">
        <v>57154047</v>
      </c>
      <c r="C2682" s="2">
        <v>57161083</v>
      </c>
      <c r="D2682" s="2" t="s">
        <v>3425</v>
      </c>
      <c r="E2682" s="2" t="s">
        <v>1238</v>
      </c>
      <c r="F2682" s="2">
        <v>1.1557900000000001E-3</v>
      </c>
      <c r="G2682" s="2">
        <v>8.4664400000000002E-4</v>
      </c>
      <c r="H2682" s="4">
        <v>0</v>
      </c>
    </row>
    <row r="2683" spans="1:8" x14ac:dyDescent="0.2">
      <c r="A2683" s="2">
        <v>6</v>
      </c>
      <c r="B2683" s="2">
        <v>144797990</v>
      </c>
      <c r="C2683" s="2">
        <v>144803035</v>
      </c>
      <c r="D2683" s="2" t="s">
        <v>2656</v>
      </c>
      <c r="E2683" s="2" t="s">
        <v>465</v>
      </c>
      <c r="F2683" s="2">
        <v>1.0749900000000001E-3</v>
      </c>
      <c r="G2683" s="2">
        <v>7.1296200000000004E-4</v>
      </c>
      <c r="H2683" s="3">
        <v>2.13995E-4</v>
      </c>
    </row>
    <row r="2684" spans="1:8" x14ac:dyDescent="0.2">
      <c r="A2684" s="2">
        <v>5</v>
      </c>
      <c r="B2684" s="2">
        <v>96979978</v>
      </c>
      <c r="C2684" s="2">
        <v>96985079</v>
      </c>
      <c r="D2684" s="2" t="s">
        <v>3652</v>
      </c>
      <c r="E2684" s="2" t="s">
        <v>1465</v>
      </c>
      <c r="F2684" s="4">
        <v>0</v>
      </c>
      <c r="G2684" s="2">
        <v>1.9995600000000001E-3</v>
      </c>
      <c r="H2684" s="4">
        <v>0</v>
      </c>
    </row>
    <row r="2685" spans="1:8" x14ac:dyDescent="0.2">
      <c r="A2685" s="2">
        <v>3</v>
      </c>
      <c r="B2685" s="2">
        <v>155524004</v>
      </c>
      <c r="C2685" s="2">
        <v>155549786</v>
      </c>
      <c r="D2685" s="2" t="s">
        <v>2800</v>
      </c>
      <c r="E2685" s="2" t="s">
        <v>609</v>
      </c>
      <c r="F2685" s="2">
        <v>5.7809099999999998E-4</v>
      </c>
      <c r="G2685" s="3">
        <v>1.4208000000000001E-3</v>
      </c>
      <c r="H2685" s="5">
        <v>0</v>
      </c>
    </row>
    <row r="2686" spans="1:8" x14ac:dyDescent="0.2">
      <c r="A2686" s="2">
        <v>17</v>
      </c>
      <c r="B2686" s="2">
        <v>62011233</v>
      </c>
      <c r="C2686" s="2">
        <v>62029540</v>
      </c>
      <c r="D2686" s="2" t="s">
        <v>2251</v>
      </c>
      <c r="E2686" s="2" t="s">
        <v>58</v>
      </c>
      <c r="F2686" s="2">
        <v>6.1932999999999997E-4</v>
      </c>
      <c r="G2686" s="2">
        <v>5.3843900000000004E-4</v>
      </c>
      <c r="H2686" s="3">
        <v>8.3732100000000003E-4</v>
      </c>
    </row>
    <row r="2687" spans="1:8" x14ac:dyDescent="0.2">
      <c r="A2687" s="2">
        <v>5</v>
      </c>
      <c r="B2687" s="2">
        <v>55947589</v>
      </c>
      <c r="C2687" s="2">
        <v>55951463</v>
      </c>
      <c r="D2687" s="2" t="s">
        <v>3160</v>
      </c>
      <c r="E2687" s="2" t="s">
        <v>971</v>
      </c>
      <c r="F2687" s="2">
        <v>1.2428999999999999E-3</v>
      </c>
      <c r="G2687" s="2">
        <v>7.5157499999999999E-4</v>
      </c>
      <c r="H2687" s="5">
        <v>0</v>
      </c>
    </row>
    <row r="2688" spans="1:8" x14ac:dyDescent="0.2">
      <c r="A2688" s="2">
        <v>14</v>
      </c>
      <c r="B2688" s="2">
        <v>39045324</v>
      </c>
      <c r="C2688" s="2">
        <v>39048651</v>
      </c>
      <c r="D2688" s="2" t="s">
        <v>2572</v>
      </c>
      <c r="E2688" s="2" t="s">
        <v>380</v>
      </c>
      <c r="F2688" s="2">
        <v>1.9933099999999999E-3</v>
      </c>
      <c r="G2688" s="5">
        <v>0</v>
      </c>
      <c r="H2688" s="5">
        <v>0</v>
      </c>
    </row>
    <row r="2689" spans="1:8" x14ac:dyDescent="0.2">
      <c r="A2689" s="2">
        <v>17</v>
      </c>
      <c r="B2689" s="2">
        <v>30743369</v>
      </c>
      <c r="C2689" s="2">
        <v>30759490</v>
      </c>
      <c r="D2689" s="2" t="s">
        <v>2205</v>
      </c>
      <c r="E2689" s="2" t="s">
        <v>12</v>
      </c>
      <c r="F2689" s="2">
        <v>8.5945300000000004E-4</v>
      </c>
      <c r="G2689" s="3">
        <v>3.2625699999999999E-4</v>
      </c>
      <c r="H2689" s="3">
        <v>8.0755400000000004E-4</v>
      </c>
    </row>
    <row r="2690" spans="1:8" x14ac:dyDescent="0.2">
      <c r="A2690" s="2">
        <v>3</v>
      </c>
      <c r="B2690" s="2">
        <v>197130671</v>
      </c>
      <c r="C2690" s="2">
        <v>197136541</v>
      </c>
      <c r="D2690" s="2" t="s">
        <v>2983</v>
      </c>
      <c r="E2690" s="2" t="s">
        <v>793</v>
      </c>
      <c r="F2690" s="2">
        <v>7.0193399999999998E-4</v>
      </c>
      <c r="G2690" s="3">
        <v>1.28892E-3</v>
      </c>
      <c r="H2690" s="5">
        <v>0</v>
      </c>
    </row>
    <row r="2691" spans="1:8" x14ac:dyDescent="0.2">
      <c r="A2691" s="2">
        <v>1</v>
      </c>
      <c r="B2691" s="2">
        <v>8870510</v>
      </c>
      <c r="C2691" s="2">
        <v>8871890</v>
      </c>
      <c r="D2691" s="2" t="s">
        <v>3553</v>
      </c>
      <c r="E2691" s="2" t="s">
        <v>1366</v>
      </c>
      <c r="F2691" s="4">
        <v>0</v>
      </c>
      <c r="G2691" s="2">
        <v>1.9899800000000001E-3</v>
      </c>
      <c r="H2691" s="5">
        <v>0</v>
      </c>
    </row>
    <row r="2692" spans="1:8" x14ac:dyDescent="0.2">
      <c r="A2692" s="2">
        <v>10</v>
      </c>
      <c r="B2692" s="2">
        <v>109865312</v>
      </c>
      <c r="C2692" s="2">
        <v>109868613</v>
      </c>
      <c r="D2692" s="2" t="s">
        <v>2363</v>
      </c>
      <c r="E2692" s="2" t="s">
        <v>171</v>
      </c>
      <c r="F2692" s="2">
        <v>3.3880500000000002E-4</v>
      </c>
      <c r="G2692" s="2">
        <v>1.40682E-3</v>
      </c>
      <c r="H2692" s="2">
        <v>2.4411300000000001E-4</v>
      </c>
    </row>
    <row r="2693" spans="1:8" x14ac:dyDescent="0.2">
      <c r="A2693" s="2">
        <v>2</v>
      </c>
      <c r="B2693" s="2">
        <v>31244450</v>
      </c>
      <c r="C2693" s="2">
        <v>31249370</v>
      </c>
      <c r="D2693" s="2" t="s">
        <v>2521</v>
      </c>
      <c r="E2693" s="2" t="s">
        <v>329</v>
      </c>
      <c r="F2693" s="2">
        <v>7.7468899999999995E-4</v>
      </c>
      <c r="G2693" s="2">
        <v>1.21097E-3</v>
      </c>
      <c r="H2693" s="4">
        <v>0</v>
      </c>
    </row>
    <row r="2694" spans="1:8" x14ac:dyDescent="0.2">
      <c r="A2694" s="2">
        <v>12</v>
      </c>
      <c r="B2694" s="2">
        <v>9997279</v>
      </c>
      <c r="C2694" s="2">
        <v>9998281</v>
      </c>
      <c r="D2694" s="2" t="s">
        <v>2246</v>
      </c>
      <c r="E2694" s="2" t="s">
        <v>53</v>
      </c>
      <c r="F2694" s="2">
        <v>2.4276000000000001E-4</v>
      </c>
      <c r="G2694" s="3">
        <v>7.0467499999999998E-4</v>
      </c>
      <c r="H2694" s="3">
        <v>1.0380000000000001E-3</v>
      </c>
    </row>
    <row r="2695" spans="1:8" x14ac:dyDescent="0.2">
      <c r="A2695" s="2">
        <v>17</v>
      </c>
      <c r="B2695" s="2">
        <v>66689047</v>
      </c>
      <c r="C2695" s="2">
        <v>66732687</v>
      </c>
      <c r="D2695" s="2" t="s">
        <v>3146</v>
      </c>
      <c r="E2695" s="2" t="s">
        <v>957</v>
      </c>
      <c r="F2695" s="2">
        <v>4.62409E-4</v>
      </c>
      <c r="G2695" s="3">
        <v>9.8555999999999991E-4</v>
      </c>
      <c r="H2695" s="3">
        <v>5.3662899999999995E-4</v>
      </c>
    </row>
    <row r="2696" spans="1:8" x14ac:dyDescent="0.2">
      <c r="A2696" s="2">
        <v>8</v>
      </c>
      <c r="B2696" s="2">
        <v>17284616</v>
      </c>
      <c r="C2696" s="2">
        <v>17286346</v>
      </c>
      <c r="D2696" s="2" t="s">
        <v>2650</v>
      </c>
      <c r="E2696" s="2" t="s">
        <v>459</v>
      </c>
      <c r="F2696" s="2">
        <v>6.3710500000000006E-5</v>
      </c>
      <c r="G2696" s="2">
        <v>1.80354E-3</v>
      </c>
      <c r="H2696" s="3">
        <v>1.16266E-4</v>
      </c>
    </row>
    <row r="2697" spans="1:8" x14ac:dyDescent="0.2">
      <c r="A2697" s="2">
        <v>8</v>
      </c>
      <c r="B2697" s="2">
        <v>109404713</v>
      </c>
      <c r="C2697" s="2">
        <v>109404994</v>
      </c>
      <c r="D2697" s="2" t="s">
        <v>2221</v>
      </c>
      <c r="E2697" s="2" t="s">
        <v>28</v>
      </c>
      <c r="F2697" s="2">
        <v>1.983E-3</v>
      </c>
      <c r="G2697" s="4">
        <v>0</v>
      </c>
      <c r="H2697" s="4">
        <v>0</v>
      </c>
    </row>
    <row r="2698" spans="1:8" x14ac:dyDescent="0.2">
      <c r="A2698" s="2">
        <v>21</v>
      </c>
      <c r="B2698" s="2">
        <v>25975228</v>
      </c>
      <c r="C2698" s="2">
        <v>25975953</v>
      </c>
      <c r="D2698" s="2" t="s">
        <v>3685</v>
      </c>
      <c r="E2698" s="2" t="s">
        <v>1499</v>
      </c>
      <c r="F2698" s="2">
        <v>1.02326E-4</v>
      </c>
      <c r="G2698" s="4">
        <v>0</v>
      </c>
      <c r="H2698" s="3">
        <v>1.87853E-3</v>
      </c>
    </row>
    <row r="2699" spans="1:8" x14ac:dyDescent="0.2">
      <c r="A2699" s="2">
        <v>5</v>
      </c>
      <c r="B2699" s="2">
        <v>55645895</v>
      </c>
      <c r="C2699" s="2">
        <v>55649206</v>
      </c>
      <c r="D2699" s="2" t="s">
        <v>3686</v>
      </c>
      <c r="E2699" s="2" t="s">
        <v>1500</v>
      </c>
      <c r="F2699" s="2">
        <v>1.9808299999999998E-3</v>
      </c>
      <c r="G2699" s="5">
        <v>0</v>
      </c>
      <c r="H2699" s="5">
        <v>0</v>
      </c>
    </row>
    <row r="2700" spans="1:8" x14ac:dyDescent="0.2">
      <c r="A2700" s="2">
        <v>11</v>
      </c>
      <c r="B2700" s="2">
        <v>114446087</v>
      </c>
      <c r="C2700" s="2">
        <v>114447825</v>
      </c>
      <c r="D2700" s="2" t="s">
        <v>3687</v>
      </c>
      <c r="E2700" s="2" t="s">
        <v>1501</v>
      </c>
      <c r="F2700" s="4">
        <v>0</v>
      </c>
      <c r="G2700" s="2">
        <v>1.9777499999999999E-3</v>
      </c>
      <c r="H2700" s="4">
        <v>0</v>
      </c>
    </row>
    <row r="2701" spans="1:8" x14ac:dyDescent="0.2">
      <c r="A2701" s="2">
        <v>5</v>
      </c>
      <c r="B2701" s="2">
        <v>62363320</v>
      </c>
      <c r="C2701" s="2">
        <v>62363694</v>
      </c>
      <c r="D2701" s="2" t="s">
        <v>3481</v>
      </c>
      <c r="E2701" s="2" t="s">
        <v>1294</v>
      </c>
      <c r="F2701" s="2">
        <v>3.6466100000000001E-4</v>
      </c>
      <c r="G2701" s="2">
        <v>7.4982499999999997E-4</v>
      </c>
      <c r="H2701" s="2">
        <v>8.6320899999999998E-4</v>
      </c>
    </row>
    <row r="2702" spans="1:8" x14ac:dyDescent="0.2">
      <c r="A2702" s="2">
        <v>3</v>
      </c>
      <c r="B2702" s="2">
        <v>155906263</v>
      </c>
      <c r="C2702" s="2">
        <v>155910691</v>
      </c>
      <c r="D2702" s="2" t="s">
        <v>2763</v>
      </c>
      <c r="E2702" s="2" t="s">
        <v>572</v>
      </c>
      <c r="F2702" s="4">
        <v>0</v>
      </c>
      <c r="G2702" s="2">
        <v>9.0205899999999998E-4</v>
      </c>
      <c r="H2702" s="2">
        <v>1.0746099999999999E-3</v>
      </c>
    </row>
    <row r="2703" spans="1:8" x14ac:dyDescent="0.2">
      <c r="A2703" s="2" t="s">
        <v>2198</v>
      </c>
      <c r="B2703" s="2">
        <v>124037623</v>
      </c>
      <c r="C2703" s="2">
        <v>124042568</v>
      </c>
      <c r="D2703" s="2" t="s">
        <v>3688</v>
      </c>
      <c r="E2703" s="2" t="s">
        <v>1502</v>
      </c>
      <c r="F2703" s="2">
        <v>8.9657599999999995E-4</v>
      </c>
      <c r="G2703" s="3">
        <v>1.0795500000000001E-3</v>
      </c>
      <c r="H2703" s="5">
        <v>0</v>
      </c>
    </row>
    <row r="2704" spans="1:8" x14ac:dyDescent="0.2">
      <c r="A2704" s="2">
        <v>5</v>
      </c>
      <c r="B2704" s="2">
        <v>97015095</v>
      </c>
      <c r="C2704" s="2">
        <v>97022299</v>
      </c>
      <c r="D2704" s="2" t="s">
        <v>3652</v>
      </c>
      <c r="E2704" s="2" t="s">
        <v>1465</v>
      </c>
      <c r="F2704" s="4">
        <v>0</v>
      </c>
      <c r="G2704" s="2">
        <v>1.1339200000000001E-3</v>
      </c>
      <c r="H2704" s="2">
        <v>8.3847299999999995E-4</v>
      </c>
    </row>
    <row r="2705" spans="1:8" x14ac:dyDescent="0.2">
      <c r="A2705" s="2">
        <v>19</v>
      </c>
      <c r="B2705" s="2">
        <v>55015733</v>
      </c>
      <c r="C2705" s="2">
        <v>55018651</v>
      </c>
      <c r="D2705" s="2" t="s">
        <v>3465</v>
      </c>
      <c r="E2705" s="2" t="s">
        <v>1278</v>
      </c>
      <c r="F2705" s="2">
        <v>2.9786199999999997E-4</v>
      </c>
      <c r="G2705" s="2">
        <v>1.6739299999999999E-3</v>
      </c>
      <c r="H2705" s="5">
        <v>0</v>
      </c>
    </row>
    <row r="2706" spans="1:8" x14ac:dyDescent="0.2">
      <c r="A2706" s="2">
        <v>9</v>
      </c>
      <c r="B2706" s="2">
        <v>129098371</v>
      </c>
      <c r="C2706" s="2">
        <v>129098530</v>
      </c>
      <c r="D2706" s="2" t="s">
        <v>3689</v>
      </c>
      <c r="E2706" s="2" t="s">
        <v>1503</v>
      </c>
      <c r="F2706" s="4">
        <v>0</v>
      </c>
      <c r="G2706" s="4">
        <v>0</v>
      </c>
      <c r="H2706" s="3">
        <v>1.97006E-3</v>
      </c>
    </row>
    <row r="2707" spans="1:8" x14ac:dyDescent="0.2">
      <c r="A2707" s="2">
        <v>13</v>
      </c>
      <c r="B2707" s="2">
        <v>95986432</v>
      </c>
      <c r="C2707" s="2">
        <v>95989972</v>
      </c>
      <c r="D2707" s="2" t="s">
        <v>3690</v>
      </c>
      <c r="E2707" s="2" t="s">
        <v>1504</v>
      </c>
      <c r="F2707" s="4">
        <v>0</v>
      </c>
      <c r="G2707" s="4">
        <v>0</v>
      </c>
      <c r="H2707" s="3">
        <v>1.97E-3</v>
      </c>
    </row>
    <row r="2708" spans="1:8" x14ac:dyDescent="0.2">
      <c r="A2708" s="2">
        <v>12</v>
      </c>
      <c r="B2708" s="2">
        <v>26957743</v>
      </c>
      <c r="C2708" s="2">
        <v>26963341</v>
      </c>
      <c r="D2708" s="2" t="s">
        <v>3691</v>
      </c>
      <c r="E2708" s="2" t="s">
        <v>1505</v>
      </c>
      <c r="F2708" s="4">
        <v>0</v>
      </c>
      <c r="G2708" s="5">
        <v>0</v>
      </c>
      <c r="H2708" s="3">
        <v>1.9699700000000001E-3</v>
      </c>
    </row>
    <row r="2709" spans="1:8" x14ac:dyDescent="0.2">
      <c r="A2709" s="2">
        <v>12</v>
      </c>
      <c r="B2709" s="2">
        <v>21512376</v>
      </c>
      <c r="C2709" s="2">
        <v>21515668</v>
      </c>
      <c r="D2709" s="2" t="s">
        <v>3641</v>
      </c>
      <c r="E2709" s="2" t="s">
        <v>1454</v>
      </c>
      <c r="F2709" s="2">
        <v>1.9698300000000001E-3</v>
      </c>
      <c r="G2709" s="4">
        <v>0</v>
      </c>
      <c r="H2709" s="4">
        <v>0</v>
      </c>
    </row>
    <row r="2710" spans="1:8" x14ac:dyDescent="0.2">
      <c r="A2710" s="2">
        <v>3</v>
      </c>
      <c r="B2710" s="2">
        <v>183494281</v>
      </c>
      <c r="C2710" s="2">
        <v>183499589</v>
      </c>
      <c r="D2710" s="2" t="s">
        <v>2338</v>
      </c>
      <c r="E2710" s="2" t="s">
        <v>146</v>
      </c>
      <c r="F2710" s="4">
        <v>0</v>
      </c>
      <c r="G2710" s="4">
        <v>0</v>
      </c>
      <c r="H2710" s="3">
        <v>1.9695400000000001E-3</v>
      </c>
    </row>
    <row r="2711" spans="1:8" x14ac:dyDescent="0.2">
      <c r="A2711" s="2" t="s">
        <v>2198</v>
      </c>
      <c r="B2711" s="2">
        <v>40589116</v>
      </c>
      <c r="C2711" s="2">
        <v>40591233</v>
      </c>
      <c r="D2711" s="2" t="s">
        <v>2528</v>
      </c>
      <c r="E2711" s="2" t="s">
        <v>336</v>
      </c>
      <c r="F2711" s="2">
        <v>1.9694700000000001E-3</v>
      </c>
      <c r="G2711" s="5">
        <v>0</v>
      </c>
      <c r="H2711" s="5">
        <v>0</v>
      </c>
    </row>
    <row r="2712" spans="1:8" x14ac:dyDescent="0.2">
      <c r="A2712" s="2">
        <v>4</v>
      </c>
      <c r="B2712" s="2">
        <v>128948570</v>
      </c>
      <c r="C2712" s="2">
        <v>128952768</v>
      </c>
      <c r="D2712" s="2" t="s">
        <v>3692</v>
      </c>
      <c r="E2712" s="2" t="s">
        <v>1506</v>
      </c>
      <c r="F2712" s="2">
        <v>6.64345E-4</v>
      </c>
      <c r="G2712" s="2">
        <v>5.6302000000000001E-4</v>
      </c>
      <c r="H2712" s="3">
        <v>7.4167999999999999E-4</v>
      </c>
    </row>
    <row r="2713" spans="1:8" x14ac:dyDescent="0.2">
      <c r="A2713" s="2">
        <v>12</v>
      </c>
      <c r="B2713" s="2">
        <v>883568</v>
      </c>
      <c r="C2713" s="2">
        <v>883773</v>
      </c>
      <c r="D2713" s="2" t="s">
        <v>2392</v>
      </c>
      <c r="E2713" s="2" t="s">
        <v>199</v>
      </c>
      <c r="F2713" s="4">
        <v>0</v>
      </c>
      <c r="G2713" s="2">
        <v>1.9685000000000002E-3</v>
      </c>
      <c r="H2713" s="4">
        <v>0</v>
      </c>
    </row>
    <row r="2714" spans="1:8" x14ac:dyDescent="0.2">
      <c r="A2714" s="2">
        <v>2</v>
      </c>
      <c r="B2714" s="2">
        <v>70236175</v>
      </c>
      <c r="C2714" s="2">
        <v>70248404</v>
      </c>
      <c r="D2714" s="2" t="s">
        <v>2540</v>
      </c>
      <c r="E2714" s="2" t="s">
        <v>348</v>
      </c>
      <c r="F2714" s="2">
        <v>1.81722E-3</v>
      </c>
      <c r="G2714" s="2">
        <v>1.4767E-4</v>
      </c>
      <c r="H2714" s="5">
        <v>0</v>
      </c>
    </row>
    <row r="2715" spans="1:8" x14ac:dyDescent="0.2">
      <c r="A2715" s="2">
        <v>17</v>
      </c>
      <c r="B2715" s="2">
        <v>77200673</v>
      </c>
      <c r="C2715" s="2">
        <v>77203569</v>
      </c>
      <c r="D2715" s="2" t="s">
        <v>2826</v>
      </c>
      <c r="E2715" s="2" t="s">
        <v>635</v>
      </c>
      <c r="F2715" s="4">
        <v>0</v>
      </c>
      <c r="G2715" s="3">
        <v>1.9636800000000002E-3</v>
      </c>
      <c r="H2715" s="5">
        <v>0</v>
      </c>
    </row>
    <row r="2716" spans="1:8" x14ac:dyDescent="0.2">
      <c r="A2716" s="2">
        <v>12</v>
      </c>
      <c r="B2716" s="2">
        <v>104313317</v>
      </c>
      <c r="C2716" s="2">
        <v>104315776</v>
      </c>
      <c r="D2716" s="2" t="s">
        <v>3578</v>
      </c>
      <c r="E2716" s="2" t="s">
        <v>1391</v>
      </c>
      <c r="F2716" s="4">
        <v>0</v>
      </c>
      <c r="G2716" s="2">
        <v>1.9612499999999999E-3</v>
      </c>
      <c r="H2716" s="4">
        <v>0</v>
      </c>
    </row>
    <row r="2717" spans="1:8" x14ac:dyDescent="0.2">
      <c r="A2717" s="2">
        <v>20</v>
      </c>
      <c r="B2717" s="2">
        <v>5567560</v>
      </c>
      <c r="C2717" s="2">
        <v>5570146</v>
      </c>
      <c r="D2717" s="2" t="s">
        <v>3394</v>
      </c>
      <c r="E2717" s="2" t="s">
        <v>1207</v>
      </c>
      <c r="F2717" s="4">
        <v>0</v>
      </c>
      <c r="G2717" s="2">
        <v>1.9600199999999998E-3</v>
      </c>
      <c r="H2717" s="4">
        <v>0</v>
      </c>
    </row>
    <row r="2718" spans="1:8" x14ac:dyDescent="0.2">
      <c r="A2718" s="2">
        <v>7</v>
      </c>
      <c r="B2718" s="2">
        <v>26197732</v>
      </c>
      <c r="C2718" s="2">
        <v>26200571</v>
      </c>
      <c r="D2718" s="2" t="s">
        <v>3436</v>
      </c>
      <c r="E2718" s="2" t="s">
        <v>1249</v>
      </c>
      <c r="F2718" s="2">
        <v>1.9550700000000002E-3</v>
      </c>
      <c r="G2718" s="5">
        <v>0</v>
      </c>
      <c r="H2718" s="5">
        <v>0</v>
      </c>
    </row>
    <row r="2719" spans="1:8" x14ac:dyDescent="0.2">
      <c r="A2719" s="2">
        <v>14</v>
      </c>
      <c r="B2719" s="2">
        <v>50640893</v>
      </c>
      <c r="C2719" s="2">
        <v>50644743</v>
      </c>
      <c r="D2719" s="2" t="s">
        <v>2760</v>
      </c>
      <c r="E2719" s="2" t="s">
        <v>569</v>
      </c>
      <c r="F2719" s="2">
        <v>5.8161300000000003E-4</v>
      </c>
      <c r="G2719" s="3">
        <v>9.3040600000000005E-4</v>
      </c>
      <c r="H2719" s="3">
        <v>4.40147E-4</v>
      </c>
    </row>
    <row r="2720" spans="1:8" x14ac:dyDescent="0.2">
      <c r="A2720" s="2">
        <v>9</v>
      </c>
      <c r="B2720" s="2">
        <v>4719307</v>
      </c>
      <c r="C2720" s="2">
        <v>4722505</v>
      </c>
      <c r="D2720" s="2" t="s">
        <v>3693</v>
      </c>
      <c r="E2720" s="2" t="s">
        <v>1507</v>
      </c>
      <c r="F2720" s="2">
        <v>2.9895399999999998E-4</v>
      </c>
      <c r="G2720" s="3">
        <v>1.6524700000000001E-3</v>
      </c>
      <c r="H2720" s="5">
        <v>0</v>
      </c>
    </row>
    <row r="2721" spans="1:8" x14ac:dyDescent="0.2">
      <c r="A2721" s="2">
        <v>12</v>
      </c>
      <c r="B2721" s="2">
        <v>79810010</v>
      </c>
      <c r="C2721" s="2">
        <v>79817393</v>
      </c>
      <c r="D2721" s="2" t="s">
        <v>2864</v>
      </c>
      <c r="E2721" s="2" t="s">
        <v>674</v>
      </c>
      <c r="F2721" s="2">
        <v>1.3254499999999999E-3</v>
      </c>
      <c r="G2721" s="2">
        <v>6.23512E-4</v>
      </c>
      <c r="H2721" s="5">
        <v>0</v>
      </c>
    </row>
    <row r="2722" spans="1:8" x14ac:dyDescent="0.2">
      <c r="A2722" s="2" t="s">
        <v>2198</v>
      </c>
      <c r="B2722" s="2">
        <v>11186431</v>
      </c>
      <c r="C2722" s="2">
        <v>11188727</v>
      </c>
      <c r="D2722" s="2" t="s">
        <v>2652</v>
      </c>
      <c r="E2722" s="2" t="s">
        <v>461</v>
      </c>
      <c r="F2722" s="4">
        <v>0</v>
      </c>
      <c r="G2722" s="2">
        <v>6.0400000000000004E-4</v>
      </c>
      <c r="H2722" s="2">
        <v>1.3435400000000001E-3</v>
      </c>
    </row>
    <row r="2723" spans="1:8" x14ac:dyDescent="0.2">
      <c r="A2723" s="2">
        <v>12</v>
      </c>
      <c r="B2723" s="2">
        <v>123010077</v>
      </c>
      <c r="C2723" s="2">
        <v>123012612</v>
      </c>
      <c r="D2723" s="2" t="s">
        <v>3694</v>
      </c>
      <c r="E2723" s="2" t="s">
        <v>1508</v>
      </c>
      <c r="F2723" s="4">
        <v>0</v>
      </c>
      <c r="G2723" s="2">
        <v>1.9471600000000001E-3</v>
      </c>
      <c r="H2723" s="4">
        <v>0</v>
      </c>
    </row>
    <row r="2724" spans="1:8" x14ac:dyDescent="0.2">
      <c r="A2724" s="2">
        <v>7</v>
      </c>
      <c r="B2724" s="2">
        <v>32870880</v>
      </c>
      <c r="C2724" s="2">
        <v>32874991</v>
      </c>
      <c r="D2724" s="2" t="s">
        <v>3695</v>
      </c>
      <c r="E2724" s="2" t="s">
        <v>1509</v>
      </c>
      <c r="F2724" s="4">
        <v>0</v>
      </c>
      <c r="G2724" s="2">
        <v>1.9470399999999999E-3</v>
      </c>
      <c r="H2724" s="4">
        <v>0</v>
      </c>
    </row>
    <row r="2725" spans="1:8" x14ac:dyDescent="0.2">
      <c r="A2725" s="2">
        <v>13</v>
      </c>
      <c r="B2725" s="2">
        <v>114236896</v>
      </c>
      <c r="C2725" s="2">
        <v>114238989</v>
      </c>
      <c r="D2725" s="2" t="s">
        <v>2422</v>
      </c>
      <c r="E2725" s="2" t="s">
        <v>229</v>
      </c>
      <c r="F2725" s="4">
        <v>0</v>
      </c>
      <c r="G2725" s="2">
        <v>1.94652E-3</v>
      </c>
      <c r="H2725" s="5">
        <v>0</v>
      </c>
    </row>
    <row r="2726" spans="1:8" x14ac:dyDescent="0.2">
      <c r="A2726" s="2">
        <v>17</v>
      </c>
      <c r="B2726" s="2">
        <v>18865952</v>
      </c>
      <c r="C2726" s="2">
        <v>18867281</v>
      </c>
      <c r="D2726" s="2" t="s">
        <v>3696</v>
      </c>
      <c r="E2726" s="2" t="s">
        <v>1510</v>
      </c>
      <c r="F2726" s="4">
        <v>0</v>
      </c>
      <c r="G2726" s="2">
        <v>1.9457599999999999E-3</v>
      </c>
      <c r="H2726" s="5">
        <v>0</v>
      </c>
    </row>
    <row r="2727" spans="1:8" x14ac:dyDescent="0.2">
      <c r="A2727" s="2">
        <v>2</v>
      </c>
      <c r="B2727" s="2">
        <v>112097291</v>
      </c>
      <c r="C2727" s="2">
        <v>112098594</v>
      </c>
      <c r="D2727" s="2" t="s">
        <v>2277</v>
      </c>
      <c r="E2727" s="2" t="s">
        <v>84</v>
      </c>
      <c r="F2727" s="4">
        <v>0</v>
      </c>
      <c r="G2727" s="2">
        <v>1.9448E-3</v>
      </c>
      <c r="H2727" s="4">
        <v>0</v>
      </c>
    </row>
    <row r="2728" spans="1:8" x14ac:dyDescent="0.2">
      <c r="A2728" s="2">
        <v>13</v>
      </c>
      <c r="B2728" s="2">
        <v>77225554</v>
      </c>
      <c r="C2728" s="2">
        <v>77233155</v>
      </c>
      <c r="D2728" s="2" t="s">
        <v>3540</v>
      </c>
      <c r="E2728" s="2" t="s">
        <v>1353</v>
      </c>
      <c r="F2728" s="4">
        <v>0</v>
      </c>
      <c r="G2728" s="2">
        <v>1.94185E-3</v>
      </c>
      <c r="H2728" s="5">
        <v>0</v>
      </c>
    </row>
    <row r="2729" spans="1:8" x14ac:dyDescent="0.2">
      <c r="A2729" s="2">
        <v>2</v>
      </c>
      <c r="B2729" s="2">
        <v>42256630</v>
      </c>
      <c r="C2729" s="2">
        <v>42261120</v>
      </c>
      <c r="D2729" s="2" t="s">
        <v>3697</v>
      </c>
      <c r="E2729" s="2" t="s">
        <v>1511</v>
      </c>
      <c r="F2729" s="2">
        <v>1.94126E-3</v>
      </c>
      <c r="G2729" s="4">
        <v>0</v>
      </c>
      <c r="H2729" s="5">
        <v>0</v>
      </c>
    </row>
    <row r="2730" spans="1:8" x14ac:dyDescent="0.2">
      <c r="A2730" s="2">
        <v>14</v>
      </c>
      <c r="B2730" s="2">
        <v>92015861</v>
      </c>
      <c r="C2730" s="2">
        <v>92017681</v>
      </c>
      <c r="D2730" s="2" t="s">
        <v>3577</v>
      </c>
      <c r="E2730" s="2" t="s">
        <v>1390</v>
      </c>
      <c r="F2730" s="2">
        <v>9.0525700000000002E-4</v>
      </c>
      <c r="G2730" s="2">
        <v>1.03184E-3</v>
      </c>
      <c r="H2730" s="5">
        <v>0</v>
      </c>
    </row>
    <row r="2731" spans="1:8" x14ac:dyDescent="0.2">
      <c r="A2731" s="2">
        <v>13</v>
      </c>
      <c r="B2731" s="2">
        <v>95972671</v>
      </c>
      <c r="C2731" s="2">
        <v>95983803</v>
      </c>
      <c r="D2731" s="2" t="s">
        <v>3690</v>
      </c>
      <c r="E2731" s="2" t="s">
        <v>1504</v>
      </c>
      <c r="F2731" s="2">
        <v>1.93501E-3</v>
      </c>
      <c r="G2731" s="4">
        <v>0</v>
      </c>
      <c r="H2731" s="4">
        <v>0</v>
      </c>
    </row>
    <row r="2732" spans="1:8" x14ac:dyDescent="0.2">
      <c r="A2732" s="2">
        <v>6</v>
      </c>
      <c r="B2732" s="2">
        <v>85526237</v>
      </c>
      <c r="C2732" s="2">
        <v>85528261</v>
      </c>
      <c r="D2732" s="2" t="s">
        <v>2491</v>
      </c>
      <c r="E2732" s="2" t="s">
        <v>299</v>
      </c>
      <c r="F2732" s="2">
        <v>1.9342999999999999E-3</v>
      </c>
      <c r="G2732" s="4">
        <v>0</v>
      </c>
      <c r="H2732" s="4">
        <v>0</v>
      </c>
    </row>
    <row r="2733" spans="1:8" x14ac:dyDescent="0.2">
      <c r="A2733" s="2">
        <v>6</v>
      </c>
      <c r="B2733" s="2">
        <v>2896190</v>
      </c>
      <c r="C2733" s="2">
        <v>2900443</v>
      </c>
      <c r="D2733" s="2" t="s">
        <v>3698</v>
      </c>
      <c r="E2733" s="2" t="s">
        <v>1512</v>
      </c>
      <c r="F2733" s="2">
        <v>1.9340799999999999E-3</v>
      </c>
      <c r="G2733" s="4">
        <v>0</v>
      </c>
      <c r="H2733" s="5">
        <v>0</v>
      </c>
    </row>
    <row r="2734" spans="1:8" x14ac:dyDescent="0.2">
      <c r="A2734" s="2">
        <v>8</v>
      </c>
      <c r="B2734" s="2">
        <v>140706205</v>
      </c>
      <c r="C2734" s="2">
        <v>140717597</v>
      </c>
      <c r="D2734" s="2" t="s">
        <v>3323</v>
      </c>
      <c r="E2734" s="2" t="s">
        <v>1136</v>
      </c>
      <c r="F2734" s="2">
        <v>8.1909799999999998E-4</v>
      </c>
      <c r="G2734" s="2">
        <v>4.9682799999999998E-6</v>
      </c>
      <c r="H2734" s="2">
        <v>1.10918E-3</v>
      </c>
    </row>
    <row r="2735" spans="1:8" x14ac:dyDescent="0.2">
      <c r="A2735" s="2">
        <v>9</v>
      </c>
      <c r="B2735" s="2">
        <v>15226012</v>
      </c>
      <c r="C2735" s="2">
        <v>15267913</v>
      </c>
      <c r="D2735" s="2" t="s">
        <v>2914</v>
      </c>
      <c r="E2735" s="2" t="s">
        <v>724</v>
      </c>
      <c r="F2735" s="2">
        <v>3.0089800000000002E-4</v>
      </c>
      <c r="G2735" s="3">
        <v>8.6804999999999998E-4</v>
      </c>
      <c r="H2735" s="3">
        <v>7.59295E-4</v>
      </c>
    </row>
    <row r="2736" spans="1:8" x14ac:dyDescent="0.2">
      <c r="A2736" s="2">
        <v>12</v>
      </c>
      <c r="B2736" s="2">
        <v>54293381</v>
      </c>
      <c r="C2736" s="2">
        <v>54295134</v>
      </c>
      <c r="D2736" s="2" t="s">
        <v>3699</v>
      </c>
      <c r="E2736" s="2" t="s">
        <v>1513</v>
      </c>
      <c r="F2736" s="4">
        <v>0</v>
      </c>
      <c r="G2736" s="5">
        <v>0</v>
      </c>
      <c r="H2736" s="3">
        <v>1.92731E-3</v>
      </c>
    </row>
    <row r="2737" spans="1:8" x14ac:dyDescent="0.2">
      <c r="A2737" s="2">
        <v>2</v>
      </c>
      <c r="B2737" s="2">
        <v>27434090</v>
      </c>
      <c r="C2737" s="2">
        <v>27434470</v>
      </c>
      <c r="D2737" s="2" t="s">
        <v>3700</v>
      </c>
      <c r="E2737" s="2" t="s">
        <v>1514</v>
      </c>
      <c r="F2737" s="2">
        <v>1.9267799999999999E-3</v>
      </c>
      <c r="G2737" s="4">
        <v>0</v>
      </c>
      <c r="H2737" s="4">
        <v>0</v>
      </c>
    </row>
    <row r="2738" spans="1:8" x14ac:dyDescent="0.2">
      <c r="A2738" s="2">
        <v>11</v>
      </c>
      <c r="B2738" s="2">
        <v>124753961</v>
      </c>
      <c r="C2738" s="2">
        <v>124754213</v>
      </c>
      <c r="D2738" s="2" t="s">
        <v>2303</v>
      </c>
      <c r="E2738" s="2" t="s">
        <v>111</v>
      </c>
      <c r="F2738" s="4">
        <v>0</v>
      </c>
      <c r="G2738" s="2">
        <v>1.9246599999999999E-3</v>
      </c>
      <c r="H2738" s="5">
        <v>0</v>
      </c>
    </row>
    <row r="2739" spans="1:8" x14ac:dyDescent="0.2">
      <c r="A2739" s="2">
        <v>8</v>
      </c>
      <c r="B2739" s="2">
        <v>109486821</v>
      </c>
      <c r="C2739" s="2">
        <v>109489951</v>
      </c>
      <c r="D2739" s="2" t="s">
        <v>2221</v>
      </c>
      <c r="E2739" s="2" t="s">
        <v>28</v>
      </c>
      <c r="F2739" s="2">
        <v>1.53914E-3</v>
      </c>
      <c r="G2739" s="4">
        <v>0</v>
      </c>
      <c r="H2739" s="3">
        <v>3.8446800000000001E-4</v>
      </c>
    </row>
    <row r="2740" spans="1:8" x14ac:dyDescent="0.2">
      <c r="A2740" s="2" t="s">
        <v>2198</v>
      </c>
      <c r="B2740" s="2">
        <v>109696196</v>
      </c>
      <c r="C2740" s="2">
        <v>109733138</v>
      </c>
      <c r="D2740" s="2" t="s">
        <v>3701</v>
      </c>
      <c r="E2740" s="2" t="s">
        <v>1515</v>
      </c>
      <c r="F2740" s="2">
        <v>9.6239399999999999E-4</v>
      </c>
      <c r="G2740" s="2">
        <v>9.6086800000000003E-4</v>
      </c>
      <c r="H2740" s="4">
        <v>0</v>
      </c>
    </row>
    <row r="2741" spans="1:8" x14ac:dyDescent="0.2">
      <c r="A2741" s="2">
        <v>5</v>
      </c>
      <c r="B2741" s="2">
        <v>163442568</v>
      </c>
      <c r="C2741" s="2">
        <v>163443673</v>
      </c>
      <c r="D2741" s="2" t="s">
        <v>2893</v>
      </c>
      <c r="E2741" s="2" t="s">
        <v>703</v>
      </c>
      <c r="F2741" s="2">
        <v>1.5083200000000001E-3</v>
      </c>
      <c r="G2741" s="3">
        <v>4.1431299999999998E-4</v>
      </c>
      <c r="H2741" s="5">
        <v>0</v>
      </c>
    </row>
    <row r="2742" spans="1:8" x14ac:dyDescent="0.2">
      <c r="A2742" s="2">
        <v>14</v>
      </c>
      <c r="B2742" s="2">
        <v>50476306</v>
      </c>
      <c r="C2742" s="2">
        <v>50482360</v>
      </c>
      <c r="D2742" s="2" t="s">
        <v>2283</v>
      </c>
      <c r="E2742" s="2" t="s">
        <v>90</v>
      </c>
      <c r="F2742" s="2">
        <v>9.14565E-4</v>
      </c>
      <c r="G2742" s="3">
        <v>9.7155699999999995E-4</v>
      </c>
      <c r="H2742" s="2">
        <v>3.6449299999999997E-5</v>
      </c>
    </row>
    <row r="2743" spans="1:8" x14ac:dyDescent="0.2">
      <c r="A2743" s="2">
        <v>1</v>
      </c>
      <c r="B2743" s="2">
        <v>43899727</v>
      </c>
      <c r="C2743" s="2">
        <v>43920403</v>
      </c>
      <c r="D2743" s="2" t="s">
        <v>3702</v>
      </c>
      <c r="E2743" s="2" t="s">
        <v>1516</v>
      </c>
      <c r="F2743" s="2">
        <v>1.2697800000000001E-3</v>
      </c>
      <c r="G2743" s="3">
        <v>6.5154700000000004E-4</v>
      </c>
      <c r="H2743" s="5">
        <v>0</v>
      </c>
    </row>
    <row r="2744" spans="1:8" x14ac:dyDescent="0.2">
      <c r="A2744" s="2">
        <v>11</v>
      </c>
      <c r="B2744" s="2">
        <v>8948475</v>
      </c>
      <c r="C2744" s="2">
        <v>8953202</v>
      </c>
      <c r="D2744" s="2" t="s">
        <v>3703</v>
      </c>
      <c r="E2744" s="2" t="s">
        <v>1517</v>
      </c>
      <c r="F2744" s="2">
        <v>1.9212299999999999E-3</v>
      </c>
      <c r="G2744" s="4">
        <v>0</v>
      </c>
      <c r="H2744" s="5">
        <v>0</v>
      </c>
    </row>
    <row r="2745" spans="1:8" x14ac:dyDescent="0.2">
      <c r="A2745" s="2">
        <v>2</v>
      </c>
      <c r="B2745" s="2">
        <v>33021206</v>
      </c>
      <c r="C2745" s="2">
        <v>33110581</v>
      </c>
      <c r="D2745" s="2" t="s">
        <v>2750</v>
      </c>
      <c r="E2745" s="2" t="s">
        <v>559</v>
      </c>
      <c r="F2745" s="2">
        <v>5.4705499999999996E-4</v>
      </c>
      <c r="G2745" s="3">
        <v>8.6330599999999999E-4</v>
      </c>
      <c r="H2745" s="3">
        <v>5.1071899999999997E-4</v>
      </c>
    </row>
    <row r="2746" spans="1:8" x14ac:dyDescent="0.2">
      <c r="A2746" s="2">
        <v>3</v>
      </c>
      <c r="B2746" s="2">
        <v>130850928</v>
      </c>
      <c r="C2746" s="2">
        <v>130930415</v>
      </c>
      <c r="D2746" s="2" t="s">
        <v>2667</v>
      </c>
      <c r="E2746" s="2" t="s">
        <v>476</v>
      </c>
      <c r="F2746" s="2">
        <v>5.7550799999999997E-4</v>
      </c>
      <c r="G2746" s="3">
        <v>5.7988799999999997E-4</v>
      </c>
      <c r="H2746" s="2">
        <v>7.6256100000000003E-4</v>
      </c>
    </row>
    <row r="2747" spans="1:8" x14ac:dyDescent="0.2">
      <c r="A2747" s="2">
        <v>13</v>
      </c>
      <c r="B2747" s="2">
        <v>77126542</v>
      </c>
      <c r="C2747" s="2">
        <v>77129155</v>
      </c>
      <c r="D2747" s="2" t="s">
        <v>3540</v>
      </c>
      <c r="E2747" s="2" t="s">
        <v>1353</v>
      </c>
      <c r="F2747" s="4">
        <v>0</v>
      </c>
      <c r="G2747" s="5">
        <v>0</v>
      </c>
      <c r="H2747" s="3">
        <v>1.9171800000000001E-3</v>
      </c>
    </row>
    <row r="2748" spans="1:8" x14ac:dyDescent="0.2">
      <c r="A2748" s="2">
        <v>7</v>
      </c>
      <c r="B2748" s="2">
        <v>6374770</v>
      </c>
      <c r="C2748" s="2">
        <v>6387211</v>
      </c>
      <c r="D2748" s="2" t="s">
        <v>3704</v>
      </c>
      <c r="E2748" s="2" t="s">
        <v>1518</v>
      </c>
      <c r="F2748" s="2">
        <v>9.1892899999999997E-4</v>
      </c>
      <c r="G2748" s="3">
        <v>6.2016700000000003E-4</v>
      </c>
      <c r="H2748" s="2">
        <v>3.7487499999999999E-4</v>
      </c>
    </row>
    <row r="2749" spans="1:8" x14ac:dyDescent="0.2">
      <c r="A2749" s="2">
        <v>16</v>
      </c>
      <c r="B2749" s="2">
        <v>11873171</v>
      </c>
      <c r="C2749" s="2">
        <v>11875760</v>
      </c>
      <c r="D2749" s="2" t="s">
        <v>2427</v>
      </c>
      <c r="E2749" s="2" t="s">
        <v>234</v>
      </c>
      <c r="F2749" s="4">
        <v>0</v>
      </c>
      <c r="G2749" s="2">
        <v>1.91205E-3</v>
      </c>
      <c r="H2749" s="4">
        <v>0</v>
      </c>
    </row>
    <row r="2750" spans="1:8" x14ac:dyDescent="0.2">
      <c r="A2750" s="2">
        <v>9</v>
      </c>
      <c r="B2750" s="2">
        <v>105365639</v>
      </c>
      <c r="C2750" s="2">
        <v>105366345</v>
      </c>
      <c r="D2750" s="2" t="s">
        <v>2673</v>
      </c>
      <c r="E2750" s="2" t="s">
        <v>482</v>
      </c>
      <c r="F2750" s="2">
        <v>1.91205E-3</v>
      </c>
      <c r="G2750" s="4">
        <v>0</v>
      </c>
      <c r="H2750" s="4">
        <v>0</v>
      </c>
    </row>
    <row r="2751" spans="1:8" x14ac:dyDescent="0.2">
      <c r="A2751" s="2">
        <v>8</v>
      </c>
      <c r="B2751" s="2">
        <v>116648926</v>
      </c>
      <c r="C2751" s="2">
        <v>116655855</v>
      </c>
      <c r="D2751" s="2" t="s">
        <v>3278</v>
      </c>
      <c r="E2751" s="2" t="s">
        <v>1090</v>
      </c>
      <c r="F2751" s="4">
        <v>0</v>
      </c>
      <c r="G2751" s="3">
        <v>1.9085899999999999E-3</v>
      </c>
      <c r="H2751" s="5">
        <v>0</v>
      </c>
    </row>
    <row r="2752" spans="1:8" x14ac:dyDescent="0.2">
      <c r="A2752" s="2">
        <v>2</v>
      </c>
      <c r="B2752" s="2">
        <v>66548019</v>
      </c>
      <c r="C2752" s="2">
        <v>66567452</v>
      </c>
      <c r="D2752" s="2" t="s">
        <v>3587</v>
      </c>
      <c r="E2752" s="2" t="s">
        <v>1400</v>
      </c>
      <c r="F2752" s="2">
        <v>4.7804500000000002E-4</v>
      </c>
      <c r="G2752" s="3">
        <v>4.6156700000000002E-4</v>
      </c>
      <c r="H2752" s="3">
        <v>9.6839400000000003E-4</v>
      </c>
    </row>
    <row r="2753" spans="1:8" x14ac:dyDescent="0.2">
      <c r="A2753" s="2">
        <v>22</v>
      </c>
      <c r="B2753" s="2">
        <v>41675195</v>
      </c>
      <c r="C2753" s="2">
        <v>41680243</v>
      </c>
      <c r="D2753" s="2" t="s">
        <v>3705</v>
      </c>
      <c r="E2753" s="2" t="s">
        <v>1519</v>
      </c>
      <c r="F2753" s="4">
        <v>0</v>
      </c>
      <c r="G2753" s="2">
        <v>1.90799E-3</v>
      </c>
      <c r="H2753" s="4">
        <v>0</v>
      </c>
    </row>
    <row r="2754" spans="1:8" x14ac:dyDescent="0.2">
      <c r="A2754" s="2">
        <v>6</v>
      </c>
      <c r="B2754" s="2">
        <v>41150907</v>
      </c>
      <c r="C2754" s="2">
        <v>41151281</v>
      </c>
      <c r="D2754" s="2" t="s">
        <v>2495</v>
      </c>
      <c r="E2754" s="2" t="s">
        <v>303</v>
      </c>
      <c r="F2754" s="2">
        <v>7.8254099999999999E-4</v>
      </c>
      <c r="G2754" s="2">
        <v>1.1251099999999999E-3</v>
      </c>
      <c r="H2754" s="5">
        <v>0</v>
      </c>
    </row>
    <row r="2755" spans="1:8" x14ac:dyDescent="0.2">
      <c r="A2755" s="2">
        <v>13</v>
      </c>
      <c r="B2755" s="2">
        <v>102807745</v>
      </c>
      <c r="C2755" s="2">
        <v>102816427</v>
      </c>
      <c r="D2755" s="2" t="s">
        <v>3345</v>
      </c>
      <c r="E2755" s="2" t="s">
        <v>1158</v>
      </c>
      <c r="F2755" s="4">
        <v>0</v>
      </c>
      <c r="G2755" s="4">
        <v>0</v>
      </c>
      <c r="H2755" s="2">
        <v>1.90295E-3</v>
      </c>
    </row>
    <row r="2756" spans="1:8" x14ac:dyDescent="0.2">
      <c r="A2756" s="2">
        <v>4</v>
      </c>
      <c r="B2756" s="2">
        <v>118114960</v>
      </c>
      <c r="C2756" s="2">
        <v>118138053</v>
      </c>
      <c r="D2756" s="2" t="s">
        <v>3706</v>
      </c>
      <c r="E2756" s="2" t="s">
        <v>1520</v>
      </c>
      <c r="F2756" s="2">
        <v>5.9250700000000004E-4</v>
      </c>
      <c r="G2756" s="3">
        <v>4.4495E-4</v>
      </c>
      <c r="H2756" s="3">
        <v>8.6545600000000002E-4</v>
      </c>
    </row>
    <row r="2757" spans="1:8" x14ac:dyDescent="0.2">
      <c r="A2757" s="2">
        <v>6</v>
      </c>
      <c r="B2757" s="2">
        <v>21198104</v>
      </c>
      <c r="C2757" s="2">
        <v>21201109</v>
      </c>
      <c r="D2757" s="2" t="s">
        <v>3302</v>
      </c>
      <c r="E2757" s="2" t="s">
        <v>1115</v>
      </c>
      <c r="F2757" s="2">
        <v>8.2277399999999997E-4</v>
      </c>
      <c r="G2757" s="2">
        <v>1.0788499999999999E-3</v>
      </c>
      <c r="H2757" s="5">
        <v>0</v>
      </c>
    </row>
    <row r="2758" spans="1:8" x14ac:dyDescent="0.2">
      <c r="A2758" s="2">
        <v>1</v>
      </c>
      <c r="B2758" s="2">
        <v>42430858</v>
      </c>
      <c r="C2758" s="2">
        <v>42433142</v>
      </c>
      <c r="D2758" s="2" t="s">
        <v>3341</v>
      </c>
      <c r="E2758" s="2" t="s">
        <v>1154</v>
      </c>
      <c r="F2758" s="2">
        <v>4.8349500000000002E-4</v>
      </c>
      <c r="G2758" s="3">
        <v>4.2086400000000001E-4</v>
      </c>
      <c r="H2758" s="3">
        <v>9.9578300000000008E-4</v>
      </c>
    </row>
    <row r="2759" spans="1:8" x14ac:dyDescent="0.2">
      <c r="A2759" s="2">
        <v>4</v>
      </c>
      <c r="B2759" s="2">
        <v>78833687</v>
      </c>
      <c r="C2759" s="2">
        <v>78842384</v>
      </c>
      <c r="D2759" s="2" t="s">
        <v>3037</v>
      </c>
      <c r="E2759" s="2" t="s">
        <v>847</v>
      </c>
      <c r="F2759" s="2">
        <v>4.7679500000000002E-4</v>
      </c>
      <c r="G2759" s="3">
        <v>1.42286E-3</v>
      </c>
      <c r="H2759" s="5">
        <v>0</v>
      </c>
    </row>
    <row r="2760" spans="1:8" x14ac:dyDescent="0.2">
      <c r="A2760" s="2">
        <v>1</v>
      </c>
      <c r="B2760" s="2">
        <v>169607134</v>
      </c>
      <c r="C2760" s="2">
        <v>169609503</v>
      </c>
      <c r="D2760" s="2" t="s">
        <v>2748</v>
      </c>
      <c r="E2760" s="2" t="s">
        <v>557</v>
      </c>
      <c r="F2760" s="2">
        <v>7.0954299999999998E-4</v>
      </c>
      <c r="G2760" s="4">
        <v>0</v>
      </c>
      <c r="H2760" s="2">
        <v>1.18738E-3</v>
      </c>
    </row>
    <row r="2761" spans="1:8" x14ac:dyDescent="0.2">
      <c r="A2761" s="2">
        <v>16</v>
      </c>
      <c r="B2761" s="2">
        <v>56405244</v>
      </c>
      <c r="C2761" s="2">
        <v>56407963</v>
      </c>
      <c r="D2761" s="2" t="s">
        <v>3707</v>
      </c>
      <c r="E2761" s="2" t="s">
        <v>1521</v>
      </c>
      <c r="F2761" s="4">
        <v>0</v>
      </c>
      <c r="G2761" s="3">
        <v>1.7261399999999999E-3</v>
      </c>
      <c r="H2761" s="3">
        <v>1.7034299999999999E-4</v>
      </c>
    </row>
    <row r="2762" spans="1:8" x14ac:dyDescent="0.2">
      <c r="A2762" s="2">
        <v>15</v>
      </c>
      <c r="B2762" s="2">
        <v>99352471</v>
      </c>
      <c r="C2762" s="2">
        <v>99361335</v>
      </c>
      <c r="D2762" s="2" t="s">
        <v>3708</v>
      </c>
      <c r="E2762" s="2" t="s">
        <v>1522</v>
      </c>
      <c r="F2762" s="4">
        <v>0</v>
      </c>
      <c r="G2762" s="2">
        <v>1.8959700000000001E-3</v>
      </c>
      <c r="H2762" s="4">
        <v>0</v>
      </c>
    </row>
    <row r="2763" spans="1:8" x14ac:dyDescent="0.2">
      <c r="A2763" s="2">
        <v>5</v>
      </c>
      <c r="B2763" s="2">
        <v>65542848</v>
      </c>
      <c r="C2763" s="2">
        <v>65551563</v>
      </c>
      <c r="D2763" s="2" t="s">
        <v>3709</v>
      </c>
      <c r="E2763" s="2" t="s">
        <v>1523</v>
      </c>
      <c r="F2763" s="2">
        <v>1.8948999999999999E-3</v>
      </c>
      <c r="G2763" s="5">
        <v>0</v>
      </c>
      <c r="H2763" s="5">
        <v>0</v>
      </c>
    </row>
    <row r="2764" spans="1:8" x14ac:dyDescent="0.2">
      <c r="A2764" s="2">
        <v>14</v>
      </c>
      <c r="B2764" s="2">
        <v>59315351</v>
      </c>
      <c r="C2764" s="2">
        <v>59320489</v>
      </c>
      <c r="D2764" s="2" t="s">
        <v>2894</v>
      </c>
      <c r="E2764" s="2" t="s">
        <v>704</v>
      </c>
      <c r="F2764" s="4">
        <v>0</v>
      </c>
      <c r="G2764" s="2">
        <v>1.01655E-3</v>
      </c>
      <c r="H2764" s="3">
        <v>8.7381600000000002E-4</v>
      </c>
    </row>
    <row r="2765" spans="1:8" x14ac:dyDescent="0.2">
      <c r="A2765" s="2">
        <v>9</v>
      </c>
      <c r="B2765" s="2">
        <v>122984719</v>
      </c>
      <c r="C2765" s="2">
        <v>122986214</v>
      </c>
      <c r="D2765" s="2" t="s">
        <v>2690</v>
      </c>
      <c r="E2765" s="2" t="s">
        <v>499</v>
      </c>
      <c r="F2765" s="2">
        <v>1.89036E-3</v>
      </c>
      <c r="G2765" s="4">
        <v>0</v>
      </c>
      <c r="H2765" s="4">
        <v>0</v>
      </c>
    </row>
    <row r="2766" spans="1:8" x14ac:dyDescent="0.2">
      <c r="A2766" s="2">
        <v>2</v>
      </c>
      <c r="B2766" s="2">
        <v>48328702</v>
      </c>
      <c r="C2766" s="2">
        <v>48346200</v>
      </c>
      <c r="D2766" s="2" t="s">
        <v>3710</v>
      </c>
      <c r="E2766" s="2" t="s">
        <v>1524</v>
      </c>
      <c r="F2766" s="2">
        <v>1.1216100000000001E-3</v>
      </c>
      <c r="G2766" s="2">
        <v>7.6754500000000001E-4</v>
      </c>
      <c r="H2766" s="4">
        <v>0</v>
      </c>
    </row>
    <row r="2767" spans="1:8" x14ac:dyDescent="0.2">
      <c r="A2767" s="2">
        <v>12</v>
      </c>
      <c r="B2767" s="2">
        <v>31702007</v>
      </c>
      <c r="C2767" s="2">
        <v>31709292</v>
      </c>
      <c r="D2767" s="2" t="s">
        <v>3711</v>
      </c>
      <c r="E2767" s="2" t="s">
        <v>1525</v>
      </c>
      <c r="F2767" s="2">
        <v>1.88871E-3</v>
      </c>
      <c r="G2767" s="5">
        <v>0</v>
      </c>
      <c r="H2767" s="4">
        <v>0</v>
      </c>
    </row>
    <row r="2768" spans="1:8" x14ac:dyDescent="0.2">
      <c r="A2768" s="2">
        <v>5</v>
      </c>
      <c r="B2768" s="2">
        <v>131706546</v>
      </c>
      <c r="C2768" s="2">
        <v>131709200</v>
      </c>
      <c r="D2768" s="2" t="s">
        <v>2674</v>
      </c>
      <c r="E2768" s="2" t="s">
        <v>483</v>
      </c>
      <c r="F2768" s="2">
        <v>6.0747600000000002E-4</v>
      </c>
      <c r="G2768" s="2">
        <v>5.53179E-4</v>
      </c>
      <c r="H2768" s="2">
        <v>7.2680800000000001E-4</v>
      </c>
    </row>
    <row r="2769" spans="1:8" x14ac:dyDescent="0.2">
      <c r="A2769" s="2">
        <v>11</v>
      </c>
      <c r="B2769" s="2">
        <v>64801031</v>
      </c>
      <c r="C2769" s="2">
        <v>64801110</v>
      </c>
      <c r="D2769" s="2" t="s">
        <v>2253</v>
      </c>
      <c r="E2769" s="2" t="s">
        <v>60</v>
      </c>
      <c r="F2769" s="2">
        <v>1.88679E-3</v>
      </c>
      <c r="G2769" s="5">
        <v>0</v>
      </c>
      <c r="H2769" s="5">
        <v>0</v>
      </c>
    </row>
    <row r="2770" spans="1:8" x14ac:dyDescent="0.2">
      <c r="A2770" s="2">
        <v>3</v>
      </c>
      <c r="B2770" s="2">
        <v>138707289</v>
      </c>
      <c r="C2770" s="2">
        <v>138712207</v>
      </c>
      <c r="D2770" s="2" t="s">
        <v>3409</v>
      </c>
      <c r="E2770" s="2" t="s">
        <v>1222</v>
      </c>
      <c r="F2770" s="2">
        <v>5.4933200000000003E-4</v>
      </c>
      <c r="G2770" s="2">
        <v>6.4305999999999999E-4</v>
      </c>
      <c r="H2770" s="2">
        <v>6.9379299999999995E-4</v>
      </c>
    </row>
    <row r="2771" spans="1:8" x14ac:dyDescent="0.2">
      <c r="A2771" s="2">
        <v>7</v>
      </c>
      <c r="B2771" s="2">
        <v>152252715</v>
      </c>
      <c r="C2771" s="2">
        <v>152263015</v>
      </c>
      <c r="D2771" s="2" t="s">
        <v>2716</v>
      </c>
      <c r="E2771" s="2" t="s">
        <v>525</v>
      </c>
      <c r="F2771" s="4">
        <v>0</v>
      </c>
      <c r="G2771" s="3">
        <v>1.47164E-3</v>
      </c>
      <c r="H2771" s="2">
        <v>4.1305200000000002E-4</v>
      </c>
    </row>
    <row r="2772" spans="1:8" x14ac:dyDescent="0.2">
      <c r="A2772" s="2">
        <v>12</v>
      </c>
      <c r="B2772" s="2">
        <v>57947076</v>
      </c>
      <c r="C2772" s="2">
        <v>57951757</v>
      </c>
      <c r="D2772" s="2" t="s">
        <v>3712</v>
      </c>
      <c r="E2772" s="2" t="s">
        <v>1526</v>
      </c>
      <c r="F2772" s="2">
        <v>9.2823799999999996E-4</v>
      </c>
      <c r="G2772" s="3">
        <v>9.5567299999999998E-4</v>
      </c>
      <c r="H2772" s="5">
        <v>0</v>
      </c>
    </row>
    <row r="2773" spans="1:8" x14ac:dyDescent="0.2">
      <c r="A2773" s="2">
        <v>12</v>
      </c>
      <c r="B2773" s="2">
        <v>6869773</v>
      </c>
      <c r="C2773" s="2">
        <v>6870048</v>
      </c>
      <c r="D2773" s="2" t="s">
        <v>3065</v>
      </c>
      <c r="E2773" s="2" t="s">
        <v>876</v>
      </c>
      <c r="F2773" s="4">
        <v>0</v>
      </c>
      <c r="G2773" s="4">
        <v>0</v>
      </c>
      <c r="H2773" s="2">
        <v>1.88324E-3</v>
      </c>
    </row>
    <row r="2774" spans="1:8" x14ac:dyDescent="0.2">
      <c r="A2774" s="2">
        <v>5</v>
      </c>
      <c r="B2774" s="2">
        <v>73074853</v>
      </c>
      <c r="C2774" s="2">
        <v>73077337</v>
      </c>
      <c r="D2774" s="2" t="s">
        <v>3713</v>
      </c>
      <c r="E2774" s="2" t="s">
        <v>1527</v>
      </c>
      <c r="F2774" s="2">
        <v>5.9920999999999998E-4</v>
      </c>
      <c r="G2774" s="3">
        <v>4.9888099999999996E-4</v>
      </c>
      <c r="H2774" s="2">
        <v>7.8199499999999996E-4</v>
      </c>
    </row>
    <row r="2775" spans="1:8" x14ac:dyDescent="0.2">
      <c r="A2775" s="2">
        <v>18</v>
      </c>
      <c r="B2775" s="2">
        <v>62139075</v>
      </c>
      <c r="C2775" s="2">
        <v>62140419</v>
      </c>
      <c r="D2775" s="2" t="s">
        <v>2947</v>
      </c>
      <c r="E2775" s="2" t="s">
        <v>757</v>
      </c>
      <c r="F2775" s="4">
        <v>0</v>
      </c>
      <c r="G2775" s="2">
        <v>1.87886E-3</v>
      </c>
      <c r="H2775" s="5">
        <v>0</v>
      </c>
    </row>
    <row r="2776" spans="1:8" x14ac:dyDescent="0.2">
      <c r="A2776" s="2">
        <v>12</v>
      </c>
      <c r="B2776" s="2">
        <v>121781192</v>
      </c>
      <c r="C2776" s="2">
        <v>121793151</v>
      </c>
      <c r="D2776" s="2" t="s">
        <v>3714</v>
      </c>
      <c r="E2776" s="2" t="s">
        <v>1528</v>
      </c>
      <c r="F2776" s="4">
        <v>0</v>
      </c>
      <c r="G2776" s="2">
        <v>7.7867500000000005E-4</v>
      </c>
      <c r="H2776" s="2">
        <v>1.0974100000000001E-3</v>
      </c>
    </row>
    <row r="2777" spans="1:8" x14ac:dyDescent="0.2">
      <c r="A2777" s="2">
        <v>15</v>
      </c>
      <c r="B2777" s="2">
        <v>92955512</v>
      </c>
      <c r="C2777" s="2">
        <v>92956458</v>
      </c>
      <c r="D2777" s="2" t="s">
        <v>2934</v>
      </c>
      <c r="E2777" s="2" t="s">
        <v>744</v>
      </c>
      <c r="F2777" s="4">
        <v>0</v>
      </c>
      <c r="G2777" s="2">
        <v>1.8753400000000001E-3</v>
      </c>
      <c r="H2777" s="4">
        <v>0</v>
      </c>
    </row>
    <row r="2778" spans="1:8" x14ac:dyDescent="0.2">
      <c r="A2778" s="2">
        <v>1</v>
      </c>
      <c r="B2778" s="2">
        <v>161001353</v>
      </c>
      <c r="C2778" s="2">
        <v>161021009</v>
      </c>
      <c r="D2778" s="2" t="s">
        <v>2417</v>
      </c>
      <c r="E2778" s="2" t="s">
        <v>224</v>
      </c>
      <c r="F2778" s="2">
        <v>5.4509299999999997E-4</v>
      </c>
      <c r="G2778" s="3">
        <v>6.7771499999999996E-4</v>
      </c>
      <c r="H2778" s="3">
        <v>6.4964799999999996E-4</v>
      </c>
    </row>
    <row r="2779" spans="1:8" x14ac:dyDescent="0.2">
      <c r="A2779" s="2">
        <v>15</v>
      </c>
      <c r="B2779" s="2">
        <v>58410818</v>
      </c>
      <c r="C2779" s="2">
        <v>58430826</v>
      </c>
      <c r="D2779" s="2" t="s">
        <v>3715</v>
      </c>
      <c r="E2779" s="2" t="s">
        <v>1529</v>
      </c>
      <c r="F2779" s="2">
        <v>6.1841200000000004E-4</v>
      </c>
      <c r="G2779" s="4">
        <v>0</v>
      </c>
      <c r="H2779" s="2">
        <v>1.2530200000000001E-3</v>
      </c>
    </row>
    <row r="2780" spans="1:8" x14ac:dyDescent="0.2">
      <c r="A2780" s="2">
        <v>2</v>
      </c>
      <c r="B2780" s="2">
        <v>181902466</v>
      </c>
      <c r="C2780" s="2">
        <v>181909898</v>
      </c>
      <c r="D2780" s="2" t="s">
        <v>2222</v>
      </c>
      <c r="E2780" s="2" t="s">
        <v>29</v>
      </c>
      <c r="F2780" s="2">
        <v>7.5544000000000002E-4</v>
      </c>
      <c r="G2780" s="5">
        <v>0</v>
      </c>
      <c r="H2780" s="3">
        <v>1.11593E-3</v>
      </c>
    </row>
    <row r="2781" spans="1:8" x14ac:dyDescent="0.2">
      <c r="A2781" s="2">
        <v>16</v>
      </c>
      <c r="B2781" s="2">
        <v>47669417</v>
      </c>
      <c r="C2781" s="2">
        <v>47689040</v>
      </c>
      <c r="D2781" s="2" t="s">
        <v>2999</v>
      </c>
      <c r="E2781" s="2" t="s">
        <v>809</v>
      </c>
      <c r="F2781" s="4">
        <v>0</v>
      </c>
      <c r="G2781" s="2">
        <v>7.5622600000000003E-4</v>
      </c>
      <c r="H2781" s="2">
        <v>1.1150999999999999E-3</v>
      </c>
    </row>
    <row r="2782" spans="1:8" x14ac:dyDescent="0.2">
      <c r="A2782" s="2">
        <v>13</v>
      </c>
      <c r="B2782" s="2">
        <v>95833053</v>
      </c>
      <c r="C2782" s="2">
        <v>95837085</v>
      </c>
      <c r="D2782" s="2" t="s">
        <v>3690</v>
      </c>
      <c r="E2782" s="2" t="s">
        <v>1504</v>
      </c>
      <c r="F2782" s="4">
        <v>0</v>
      </c>
      <c r="G2782" s="2">
        <v>1.86674E-3</v>
      </c>
      <c r="H2782" s="4">
        <v>0</v>
      </c>
    </row>
    <row r="2783" spans="1:8" x14ac:dyDescent="0.2">
      <c r="A2783" s="2">
        <v>12</v>
      </c>
      <c r="B2783" s="2">
        <v>26602706</v>
      </c>
      <c r="C2783" s="2">
        <v>26621122</v>
      </c>
      <c r="D2783" s="2" t="s">
        <v>2761</v>
      </c>
      <c r="E2783" s="2" t="s">
        <v>570</v>
      </c>
      <c r="F2783" s="2">
        <v>9.2692299999999996E-4</v>
      </c>
      <c r="G2783" s="4">
        <v>0</v>
      </c>
      <c r="H2783" s="2">
        <v>9.3712000000000005E-4</v>
      </c>
    </row>
    <row r="2784" spans="1:8" x14ac:dyDescent="0.2">
      <c r="A2784" s="2">
        <v>6</v>
      </c>
      <c r="B2784" s="2">
        <v>38082457</v>
      </c>
      <c r="C2784" s="2">
        <v>38116571</v>
      </c>
      <c r="D2784" s="2" t="s">
        <v>3716</v>
      </c>
      <c r="E2784" s="2" t="s">
        <v>1530</v>
      </c>
      <c r="F2784" s="2">
        <v>5.9555800000000005E-4</v>
      </c>
      <c r="G2784" s="2">
        <v>7.3604300000000003E-4</v>
      </c>
      <c r="H2784" s="3">
        <v>5.3116399999999999E-4</v>
      </c>
    </row>
    <row r="2785" spans="1:8" x14ac:dyDescent="0.2">
      <c r="A2785" s="2">
        <v>3</v>
      </c>
      <c r="B2785" s="2">
        <v>143382114</v>
      </c>
      <c r="C2785" s="2">
        <v>143467036</v>
      </c>
      <c r="D2785" s="2" t="s">
        <v>3010</v>
      </c>
      <c r="E2785" s="2" t="s">
        <v>820</v>
      </c>
      <c r="F2785" s="2">
        <v>6.5056999999999995E-4</v>
      </c>
      <c r="G2785" s="3">
        <v>1.21133E-3</v>
      </c>
      <c r="H2785" s="5">
        <v>0</v>
      </c>
    </row>
    <row r="2786" spans="1:8" x14ac:dyDescent="0.2">
      <c r="A2786" s="2">
        <v>19</v>
      </c>
      <c r="B2786" s="2">
        <v>2271530</v>
      </c>
      <c r="C2786" s="2">
        <v>2271781</v>
      </c>
      <c r="D2786" s="2" t="s">
        <v>3717</v>
      </c>
      <c r="E2786" s="2" t="s">
        <v>1531</v>
      </c>
      <c r="F2786" s="2">
        <v>1.20083E-3</v>
      </c>
      <c r="G2786" s="4">
        <v>0</v>
      </c>
      <c r="H2786" s="2">
        <v>6.6036800000000004E-4</v>
      </c>
    </row>
    <row r="2787" spans="1:8" x14ac:dyDescent="0.2">
      <c r="A2787" s="2">
        <v>3</v>
      </c>
      <c r="B2787" s="2">
        <v>157265662</v>
      </c>
      <c r="C2787" s="2">
        <v>157286556</v>
      </c>
      <c r="D2787" s="2" t="s">
        <v>2830</v>
      </c>
      <c r="E2787" s="2" t="s">
        <v>639</v>
      </c>
      <c r="F2787" s="2">
        <v>1.46646E-6</v>
      </c>
      <c r="G2787" s="3">
        <v>7.6997800000000005E-4</v>
      </c>
      <c r="H2787" s="3">
        <v>1.08928E-3</v>
      </c>
    </row>
    <row r="2788" spans="1:8" x14ac:dyDescent="0.2">
      <c r="A2788" s="2">
        <v>9</v>
      </c>
      <c r="B2788" s="2">
        <v>132988468</v>
      </c>
      <c r="C2788" s="2">
        <v>132989060</v>
      </c>
      <c r="D2788" s="2" t="s">
        <v>2606</v>
      </c>
      <c r="E2788" s="2" t="s">
        <v>415</v>
      </c>
      <c r="F2788" s="2">
        <v>9.0350599999999999E-4</v>
      </c>
      <c r="G2788" s="2">
        <v>9.5365200000000004E-4</v>
      </c>
      <c r="H2788" s="4">
        <v>0</v>
      </c>
    </row>
    <row r="2789" spans="1:8" x14ac:dyDescent="0.2">
      <c r="A2789" s="2">
        <v>3</v>
      </c>
      <c r="B2789" s="2">
        <v>184838746</v>
      </c>
      <c r="C2789" s="2">
        <v>184839697</v>
      </c>
      <c r="D2789" s="2" t="s">
        <v>3083</v>
      </c>
      <c r="E2789" s="2" t="s">
        <v>894</v>
      </c>
      <c r="F2789" s="2">
        <v>1.8562699999999999E-3</v>
      </c>
      <c r="G2789" s="5">
        <v>0</v>
      </c>
      <c r="H2789" s="5">
        <v>0</v>
      </c>
    </row>
    <row r="2790" spans="1:8" x14ac:dyDescent="0.2">
      <c r="A2790" s="2">
        <v>2</v>
      </c>
      <c r="B2790" s="2">
        <v>31249468</v>
      </c>
      <c r="C2790" s="2">
        <v>31260509</v>
      </c>
      <c r="D2790" s="2" t="s">
        <v>2521</v>
      </c>
      <c r="E2790" s="2" t="s">
        <v>329</v>
      </c>
      <c r="F2790" s="2">
        <v>7.3322600000000002E-4</v>
      </c>
      <c r="G2790" s="4">
        <v>0</v>
      </c>
      <c r="H2790" s="2">
        <v>1.1201200000000001E-3</v>
      </c>
    </row>
    <row r="2791" spans="1:8" x14ac:dyDescent="0.2">
      <c r="A2791" s="2">
        <v>1</v>
      </c>
      <c r="B2791" s="2">
        <v>156743878</v>
      </c>
      <c r="C2791" s="2">
        <v>156744162</v>
      </c>
      <c r="D2791" s="2" t="s">
        <v>3608</v>
      </c>
      <c r="E2791" s="2" t="s">
        <v>1421</v>
      </c>
      <c r="F2791" s="2">
        <v>1.85231E-3</v>
      </c>
      <c r="G2791" s="5">
        <v>0</v>
      </c>
      <c r="H2791" s="5">
        <v>0</v>
      </c>
    </row>
    <row r="2792" spans="1:8" x14ac:dyDescent="0.2">
      <c r="A2792" s="2">
        <v>18</v>
      </c>
      <c r="B2792" s="2">
        <v>41996730</v>
      </c>
      <c r="C2792" s="2">
        <v>42004355</v>
      </c>
      <c r="D2792" s="2" t="s">
        <v>2708</v>
      </c>
      <c r="E2792" s="2" t="s">
        <v>517</v>
      </c>
      <c r="F2792" s="2">
        <v>6.9715E-4</v>
      </c>
      <c r="G2792" s="5">
        <v>0</v>
      </c>
      <c r="H2792" s="2">
        <v>1.1542799999999999E-3</v>
      </c>
    </row>
    <row r="2793" spans="1:8" x14ac:dyDescent="0.2">
      <c r="A2793" s="2">
        <v>12</v>
      </c>
      <c r="B2793" s="2">
        <v>96912817</v>
      </c>
      <c r="C2793" s="2">
        <v>96917620</v>
      </c>
      <c r="D2793" s="2" t="s">
        <v>3370</v>
      </c>
      <c r="E2793" s="2" t="s">
        <v>1183</v>
      </c>
      <c r="F2793" s="2">
        <v>1.84899E-3</v>
      </c>
      <c r="G2793" s="4">
        <v>0</v>
      </c>
      <c r="H2793" s="4">
        <v>0</v>
      </c>
    </row>
    <row r="2794" spans="1:8" x14ac:dyDescent="0.2">
      <c r="A2794" s="2">
        <v>18</v>
      </c>
      <c r="B2794" s="2">
        <v>21791557</v>
      </c>
      <c r="C2794" s="2">
        <v>21798083</v>
      </c>
      <c r="D2794" s="2" t="s">
        <v>3450</v>
      </c>
      <c r="E2794" s="2" t="s">
        <v>1263</v>
      </c>
      <c r="F2794" s="2">
        <v>1.84644E-3</v>
      </c>
      <c r="G2794" s="5">
        <v>0</v>
      </c>
      <c r="H2794" s="5">
        <v>0</v>
      </c>
    </row>
    <row r="2795" spans="1:8" x14ac:dyDescent="0.2">
      <c r="A2795" s="2">
        <v>13</v>
      </c>
      <c r="B2795" s="2">
        <v>27090158</v>
      </c>
      <c r="C2795" s="2">
        <v>27095600</v>
      </c>
      <c r="D2795" s="2" t="s">
        <v>3669</v>
      </c>
      <c r="E2795" s="2" t="s">
        <v>1483</v>
      </c>
      <c r="F2795" s="2">
        <v>7.1681900000000005E-4</v>
      </c>
      <c r="G2795" s="2">
        <v>9.9084299999999993E-4</v>
      </c>
      <c r="H2795" s="2">
        <v>1.38052E-4</v>
      </c>
    </row>
    <row r="2796" spans="1:8" x14ac:dyDescent="0.2">
      <c r="A2796" s="2">
        <v>18</v>
      </c>
      <c r="B2796" s="2">
        <v>9396546</v>
      </c>
      <c r="C2796" s="2">
        <v>9399345</v>
      </c>
      <c r="D2796" s="2" t="s">
        <v>3606</v>
      </c>
      <c r="E2796" s="2" t="s">
        <v>1419</v>
      </c>
      <c r="F2796" s="2">
        <v>1.84509E-3</v>
      </c>
      <c r="G2796" s="4">
        <v>0</v>
      </c>
      <c r="H2796" s="5">
        <v>0</v>
      </c>
    </row>
    <row r="2797" spans="1:8" x14ac:dyDescent="0.2">
      <c r="A2797" s="2">
        <v>12</v>
      </c>
      <c r="B2797" s="2">
        <v>14438267</v>
      </c>
      <c r="C2797" s="2">
        <v>14446987</v>
      </c>
      <c r="D2797" s="2" t="s">
        <v>3239</v>
      </c>
      <c r="E2797" s="2" t="s">
        <v>1050</v>
      </c>
      <c r="F2797" s="2">
        <v>1.2312099999999999E-3</v>
      </c>
      <c r="G2797" s="3">
        <v>7.1454500000000005E-5</v>
      </c>
      <c r="H2797" s="2">
        <v>5.4172599999999997E-4</v>
      </c>
    </row>
    <row r="2798" spans="1:8" x14ac:dyDescent="0.2">
      <c r="A2798" s="2">
        <v>8</v>
      </c>
      <c r="B2798" s="2">
        <v>105444381</v>
      </c>
      <c r="C2798" s="2">
        <v>105561362</v>
      </c>
      <c r="D2798" s="2" t="s">
        <v>3718</v>
      </c>
      <c r="E2798" s="2" t="s">
        <v>1532</v>
      </c>
      <c r="F2798" s="2">
        <v>4.3553999999999999E-4</v>
      </c>
      <c r="G2798" s="2">
        <v>3.5496900000000001E-4</v>
      </c>
      <c r="H2798" s="3">
        <v>1.05306E-3</v>
      </c>
    </row>
    <row r="2799" spans="1:8" x14ac:dyDescent="0.2">
      <c r="A2799" s="2">
        <v>1</v>
      </c>
      <c r="B2799" s="2">
        <v>9872088</v>
      </c>
      <c r="C2799" s="2">
        <v>9877904</v>
      </c>
      <c r="D2799" s="2" t="s">
        <v>3719</v>
      </c>
      <c r="E2799" s="2" t="s">
        <v>1533</v>
      </c>
      <c r="F2799" s="2">
        <v>1.8433200000000001E-3</v>
      </c>
      <c r="G2799" s="5">
        <v>0</v>
      </c>
      <c r="H2799" s="5">
        <v>0</v>
      </c>
    </row>
    <row r="2800" spans="1:8" x14ac:dyDescent="0.2">
      <c r="A2800" s="2">
        <v>14</v>
      </c>
      <c r="B2800" s="2">
        <v>91802421</v>
      </c>
      <c r="C2800" s="2">
        <v>91812311</v>
      </c>
      <c r="D2800" s="2" t="s">
        <v>3480</v>
      </c>
      <c r="E2800" s="2" t="s">
        <v>1293</v>
      </c>
      <c r="F2800" s="2">
        <v>3.5045699999999998E-4</v>
      </c>
      <c r="G2800" s="3">
        <v>1.0771400000000001E-3</v>
      </c>
      <c r="H2800" s="3">
        <v>4.15492E-4</v>
      </c>
    </row>
    <row r="2801" spans="1:8" x14ac:dyDescent="0.2">
      <c r="A2801" s="2">
        <v>7</v>
      </c>
      <c r="B2801" s="2">
        <v>95977601</v>
      </c>
      <c r="C2801" s="2">
        <v>95984814</v>
      </c>
      <c r="D2801" s="2" t="s">
        <v>3720</v>
      </c>
      <c r="E2801" s="2" t="s">
        <v>1534</v>
      </c>
      <c r="F2801" s="4">
        <v>0</v>
      </c>
      <c r="G2801" s="5">
        <v>0</v>
      </c>
      <c r="H2801" s="3">
        <v>1.8430499999999999E-3</v>
      </c>
    </row>
    <row r="2802" spans="1:8" x14ac:dyDescent="0.2">
      <c r="A2802" s="2">
        <v>22</v>
      </c>
      <c r="B2802" s="2">
        <v>24302384</v>
      </c>
      <c r="C2802" s="2">
        <v>24313312</v>
      </c>
      <c r="D2802" s="2" t="s">
        <v>3721</v>
      </c>
      <c r="E2802" s="2" t="s">
        <v>1535</v>
      </c>
      <c r="F2802" s="2">
        <v>8.7387999999999995E-4</v>
      </c>
      <c r="G2802" s="2">
        <v>5.1718499999999998E-4</v>
      </c>
      <c r="H2802" s="2">
        <v>4.50507E-4</v>
      </c>
    </row>
    <row r="2803" spans="1:8" x14ac:dyDescent="0.2">
      <c r="A2803" s="2">
        <v>8</v>
      </c>
      <c r="B2803" s="2">
        <v>73794115</v>
      </c>
      <c r="C2803" s="2">
        <v>73805650</v>
      </c>
      <c r="D2803" s="2" t="s">
        <v>3722</v>
      </c>
      <c r="E2803" s="2" t="s">
        <v>1536</v>
      </c>
      <c r="F2803" s="2">
        <v>8.5447399999999998E-5</v>
      </c>
      <c r="G2803" s="2">
        <v>9.0687799999999996E-4</v>
      </c>
      <c r="H2803" s="3">
        <v>8.4672800000000004E-4</v>
      </c>
    </row>
    <row r="2804" spans="1:8" x14ac:dyDescent="0.2">
      <c r="A2804" s="2">
        <v>9</v>
      </c>
      <c r="B2804" s="2">
        <v>75070042</v>
      </c>
      <c r="C2804" s="2">
        <v>75077158</v>
      </c>
      <c r="D2804" s="2" t="s">
        <v>3723</v>
      </c>
      <c r="E2804" s="2" t="s">
        <v>1537</v>
      </c>
      <c r="F2804" s="4">
        <v>0</v>
      </c>
      <c r="G2804" s="2">
        <v>1.8388499999999999E-3</v>
      </c>
      <c r="H2804" s="5">
        <v>0</v>
      </c>
    </row>
    <row r="2805" spans="1:8" x14ac:dyDescent="0.2">
      <c r="A2805" s="2">
        <v>7</v>
      </c>
      <c r="B2805" s="2">
        <v>134662108</v>
      </c>
      <c r="C2805" s="2">
        <v>134678852</v>
      </c>
      <c r="D2805" s="2" t="s">
        <v>3724</v>
      </c>
      <c r="E2805" s="2" t="s">
        <v>1538</v>
      </c>
      <c r="F2805" s="4">
        <v>0</v>
      </c>
      <c r="G2805" s="2">
        <v>1.25826E-3</v>
      </c>
      <c r="H2805" s="2">
        <v>5.7904799999999998E-4</v>
      </c>
    </row>
    <row r="2806" spans="1:8" x14ac:dyDescent="0.2">
      <c r="A2806" s="2">
        <v>17</v>
      </c>
      <c r="B2806" s="2">
        <v>47132374</v>
      </c>
      <c r="C2806" s="2">
        <v>47137151</v>
      </c>
      <c r="D2806" s="2" t="s">
        <v>2223</v>
      </c>
      <c r="E2806" s="2" t="s">
        <v>30</v>
      </c>
      <c r="F2806" s="2">
        <v>1.8367100000000001E-3</v>
      </c>
      <c r="G2806" s="4">
        <v>0</v>
      </c>
      <c r="H2806" s="4">
        <v>0</v>
      </c>
    </row>
    <row r="2807" spans="1:8" x14ac:dyDescent="0.2">
      <c r="A2807" s="2">
        <v>6</v>
      </c>
      <c r="B2807" s="2">
        <v>13652681</v>
      </c>
      <c r="C2807" s="2">
        <v>13657108</v>
      </c>
      <c r="D2807" s="2" t="s">
        <v>3557</v>
      </c>
      <c r="E2807" s="2" t="s">
        <v>1370</v>
      </c>
      <c r="F2807" s="2">
        <v>2.40201E-4</v>
      </c>
      <c r="G2807" s="3">
        <v>2.8876900000000003E-4</v>
      </c>
      <c r="H2807" s="3">
        <v>1.3074600000000001E-3</v>
      </c>
    </row>
    <row r="2808" spans="1:8" x14ac:dyDescent="0.2">
      <c r="A2808" s="2">
        <v>16</v>
      </c>
      <c r="B2808" s="2">
        <v>53231784</v>
      </c>
      <c r="C2808" s="2">
        <v>53235184</v>
      </c>
      <c r="D2808" s="2" t="s">
        <v>2488</v>
      </c>
      <c r="E2808" s="2" t="s">
        <v>296</v>
      </c>
      <c r="F2808" s="2">
        <v>3.4477599999999997E-5</v>
      </c>
      <c r="G2808" s="2">
        <v>1.1606100000000001E-3</v>
      </c>
      <c r="H2808" s="2">
        <v>6.4106500000000002E-4</v>
      </c>
    </row>
    <row r="2809" spans="1:8" x14ac:dyDescent="0.2">
      <c r="A2809" s="2">
        <v>10</v>
      </c>
      <c r="B2809" s="2">
        <v>118729397</v>
      </c>
      <c r="C2809" s="2">
        <v>118730283</v>
      </c>
      <c r="D2809" s="2" t="s">
        <v>3307</v>
      </c>
      <c r="E2809" s="2" t="s">
        <v>1120</v>
      </c>
      <c r="F2809" s="4">
        <v>0</v>
      </c>
      <c r="G2809" s="3">
        <v>1.8357899999999999E-3</v>
      </c>
      <c r="H2809" s="5">
        <v>0</v>
      </c>
    </row>
    <row r="2810" spans="1:8" x14ac:dyDescent="0.2">
      <c r="A2810" s="2">
        <v>4</v>
      </c>
      <c r="B2810" s="2">
        <v>146503924</v>
      </c>
      <c r="C2810" s="2">
        <v>146509912</v>
      </c>
      <c r="D2810" s="2" t="s">
        <v>3725</v>
      </c>
      <c r="E2810" s="2" t="s">
        <v>1539</v>
      </c>
      <c r="F2810" s="2">
        <v>4.4176799999999999E-4</v>
      </c>
      <c r="G2810" s="2">
        <v>3.9270100000000002E-4</v>
      </c>
      <c r="H2810" s="2">
        <v>1.0009800000000001E-3</v>
      </c>
    </row>
    <row r="2811" spans="1:8" x14ac:dyDescent="0.2">
      <c r="A2811" s="2">
        <v>14</v>
      </c>
      <c r="B2811" s="2">
        <v>50792881</v>
      </c>
      <c r="C2811" s="2">
        <v>50806736</v>
      </c>
      <c r="D2811" s="2" t="s">
        <v>2356</v>
      </c>
      <c r="E2811" s="2" t="s">
        <v>164</v>
      </c>
      <c r="F2811" s="2">
        <v>1.8339000000000001E-3</v>
      </c>
      <c r="G2811" s="4">
        <v>0</v>
      </c>
      <c r="H2811" s="4">
        <v>0</v>
      </c>
    </row>
    <row r="2812" spans="1:8" x14ac:dyDescent="0.2">
      <c r="A2812" s="2">
        <v>14</v>
      </c>
      <c r="B2812" s="2">
        <v>50330181</v>
      </c>
      <c r="C2812" s="2">
        <v>50332261</v>
      </c>
      <c r="D2812" s="2" t="s">
        <v>2777</v>
      </c>
      <c r="E2812" s="2" t="s">
        <v>586</v>
      </c>
      <c r="F2812" s="4">
        <v>0</v>
      </c>
      <c r="G2812" s="2">
        <v>1.83055E-3</v>
      </c>
      <c r="H2812" s="5">
        <v>0</v>
      </c>
    </row>
    <row r="2813" spans="1:8" x14ac:dyDescent="0.2">
      <c r="A2813" s="2">
        <v>1</v>
      </c>
      <c r="B2813" s="2">
        <v>154553172</v>
      </c>
      <c r="C2813" s="2">
        <v>154554734</v>
      </c>
      <c r="D2813" s="2" t="s">
        <v>2266</v>
      </c>
      <c r="E2813" s="2" t="s">
        <v>73</v>
      </c>
      <c r="F2813" s="2">
        <v>1.83051E-3</v>
      </c>
      <c r="G2813" s="4">
        <v>0</v>
      </c>
      <c r="H2813" s="4">
        <v>0</v>
      </c>
    </row>
    <row r="2814" spans="1:8" x14ac:dyDescent="0.2">
      <c r="A2814" s="2">
        <v>9</v>
      </c>
      <c r="B2814" s="2">
        <v>15185406</v>
      </c>
      <c r="C2814" s="2">
        <v>15186943</v>
      </c>
      <c r="D2814" s="2" t="s">
        <v>2914</v>
      </c>
      <c r="E2814" s="2" t="s">
        <v>724</v>
      </c>
      <c r="F2814" s="4">
        <v>0</v>
      </c>
      <c r="G2814" s="2">
        <v>1.8303E-3</v>
      </c>
      <c r="H2814" s="4">
        <v>0</v>
      </c>
    </row>
    <row r="2815" spans="1:8" x14ac:dyDescent="0.2">
      <c r="A2815" s="2">
        <v>8</v>
      </c>
      <c r="B2815" s="2">
        <v>21912510</v>
      </c>
      <c r="C2815" s="2">
        <v>21913538</v>
      </c>
      <c r="D2815" s="2" t="s">
        <v>3304</v>
      </c>
      <c r="E2815" s="2" t="s">
        <v>1117</v>
      </c>
      <c r="F2815" s="2">
        <v>1.8303E-3</v>
      </c>
      <c r="G2815" s="4">
        <v>0</v>
      </c>
      <c r="H2815" s="4">
        <v>0</v>
      </c>
    </row>
    <row r="2816" spans="1:8" x14ac:dyDescent="0.2">
      <c r="A2816" s="2">
        <v>3</v>
      </c>
      <c r="B2816" s="2">
        <v>93896691</v>
      </c>
      <c r="C2816" s="2">
        <v>93898447</v>
      </c>
      <c r="D2816" s="2" t="s">
        <v>3275</v>
      </c>
      <c r="E2816" s="2" t="s">
        <v>1087</v>
      </c>
      <c r="F2816" s="4">
        <v>0</v>
      </c>
      <c r="G2816" s="2">
        <v>1.8293599999999999E-3</v>
      </c>
      <c r="H2816" s="4">
        <v>0</v>
      </c>
    </row>
    <row r="2817" spans="1:8" x14ac:dyDescent="0.2">
      <c r="A2817" s="2">
        <v>17</v>
      </c>
      <c r="B2817" s="2">
        <v>47307637</v>
      </c>
      <c r="C2817" s="2">
        <v>47310138</v>
      </c>
      <c r="D2817" s="2" t="s">
        <v>2723</v>
      </c>
      <c r="E2817" s="2" t="s">
        <v>532</v>
      </c>
      <c r="F2817" s="2">
        <v>3.3233600000000002E-4</v>
      </c>
      <c r="G2817" s="2">
        <v>8.9393999999999997E-4</v>
      </c>
      <c r="H2817" s="2">
        <v>6.0284399999999995E-4</v>
      </c>
    </row>
    <row r="2818" spans="1:8" x14ac:dyDescent="0.2">
      <c r="A2818" s="2">
        <v>4</v>
      </c>
      <c r="B2818" s="2">
        <v>77774716</v>
      </c>
      <c r="C2818" s="2">
        <v>77776270</v>
      </c>
      <c r="D2818" s="2" t="s">
        <v>2866</v>
      </c>
      <c r="E2818" s="2" t="s">
        <v>676</v>
      </c>
      <c r="F2818" s="4">
        <v>0</v>
      </c>
      <c r="G2818" s="3">
        <v>1.82799E-3</v>
      </c>
      <c r="H2818" s="4">
        <v>0</v>
      </c>
    </row>
    <row r="2819" spans="1:8" x14ac:dyDescent="0.2">
      <c r="A2819" s="2">
        <v>9</v>
      </c>
      <c r="B2819" s="2">
        <v>126381171</v>
      </c>
      <c r="C2819" s="2">
        <v>126386561</v>
      </c>
      <c r="D2819" s="2" t="s">
        <v>3726</v>
      </c>
      <c r="E2819" s="2" t="s">
        <v>1540</v>
      </c>
      <c r="F2819" s="2">
        <v>1.8279500000000001E-3</v>
      </c>
      <c r="G2819" s="4">
        <v>0</v>
      </c>
      <c r="H2819" s="4">
        <v>0</v>
      </c>
    </row>
    <row r="2820" spans="1:8" x14ac:dyDescent="0.2">
      <c r="A2820" s="2">
        <v>9</v>
      </c>
      <c r="B2820" s="2">
        <v>17409473</v>
      </c>
      <c r="C2820" s="2">
        <v>17415787</v>
      </c>
      <c r="D2820" s="2" t="s">
        <v>2288</v>
      </c>
      <c r="E2820" s="2" t="s">
        <v>96</v>
      </c>
      <c r="F2820" s="2">
        <v>1.5959500000000001E-3</v>
      </c>
      <c r="G2820" s="3">
        <v>2.30681E-4</v>
      </c>
      <c r="H2820" s="5">
        <v>0</v>
      </c>
    </row>
    <row r="2821" spans="1:8" x14ac:dyDescent="0.2">
      <c r="A2821" s="2">
        <v>7</v>
      </c>
      <c r="B2821" s="2">
        <v>90863269</v>
      </c>
      <c r="C2821" s="2">
        <v>90899290</v>
      </c>
      <c r="D2821" s="2" t="s">
        <v>3136</v>
      </c>
      <c r="E2821" s="2" t="s">
        <v>947</v>
      </c>
      <c r="F2821" s="2">
        <v>4.3226400000000002E-4</v>
      </c>
      <c r="G2821" s="3">
        <v>1.3936899999999999E-3</v>
      </c>
      <c r="H2821" s="4">
        <v>0</v>
      </c>
    </row>
    <row r="2822" spans="1:8" x14ac:dyDescent="0.2">
      <c r="A2822" s="2">
        <v>6</v>
      </c>
      <c r="B2822" s="2">
        <v>158580995</v>
      </c>
      <c r="C2822" s="2">
        <v>158583953</v>
      </c>
      <c r="D2822" s="2" t="s">
        <v>3727</v>
      </c>
      <c r="E2822" s="2" t="s">
        <v>1541</v>
      </c>
      <c r="F2822" s="2">
        <v>8.3323399999999997E-4</v>
      </c>
      <c r="G2822" s="3">
        <v>9.9178799999999996E-4</v>
      </c>
      <c r="H2822" s="5">
        <v>0</v>
      </c>
    </row>
    <row r="2823" spans="1:8" x14ac:dyDescent="0.2">
      <c r="A2823" s="2">
        <v>17</v>
      </c>
      <c r="B2823" s="2">
        <v>16086442</v>
      </c>
      <c r="C2823" s="2">
        <v>16091862</v>
      </c>
      <c r="D2823" s="2" t="s">
        <v>2882</v>
      </c>
      <c r="E2823" s="2" t="s">
        <v>692</v>
      </c>
      <c r="F2823" s="2">
        <v>1.8233399999999999E-3</v>
      </c>
      <c r="G2823" s="5">
        <v>0</v>
      </c>
      <c r="H2823" s="4">
        <v>0</v>
      </c>
    </row>
    <row r="2824" spans="1:8" x14ac:dyDescent="0.2">
      <c r="A2824" s="2">
        <v>12</v>
      </c>
      <c r="B2824" s="2">
        <v>20621411</v>
      </c>
      <c r="C2824" s="2">
        <v>20629907</v>
      </c>
      <c r="D2824" s="2" t="s">
        <v>2953</v>
      </c>
      <c r="E2824" s="2" t="s">
        <v>763</v>
      </c>
      <c r="F2824" s="2">
        <v>3.0198699999999998E-4</v>
      </c>
      <c r="G2824" s="2">
        <v>1.23857E-3</v>
      </c>
      <c r="H2824" s="2">
        <v>2.8271699999999998E-4</v>
      </c>
    </row>
    <row r="2825" spans="1:8" x14ac:dyDescent="0.2">
      <c r="A2825" s="2">
        <v>8</v>
      </c>
      <c r="B2825" s="2">
        <v>39091346</v>
      </c>
      <c r="C2825" s="2">
        <v>39101862</v>
      </c>
      <c r="D2825" s="2" t="s">
        <v>3728</v>
      </c>
      <c r="E2825" s="2" t="s">
        <v>1542</v>
      </c>
      <c r="F2825" s="2">
        <v>5.2175400000000003E-4</v>
      </c>
      <c r="G2825" s="3">
        <v>1.5692199999999999E-5</v>
      </c>
      <c r="H2825" s="3">
        <v>1.28426E-3</v>
      </c>
    </row>
    <row r="2826" spans="1:8" x14ac:dyDescent="0.2">
      <c r="A2826" s="2">
        <v>2</v>
      </c>
      <c r="B2826" s="2">
        <v>32481453</v>
      </c>
      <c r="C2826" s="2">
        <v>32482428</v>
      </c>
      <c r="D2826" s="2" t="s">
        <v>3042</v>
      </c>
      <c r="E2826" s="2" t="s">
        <v>852</v>
      </c>
      <c r="F2826" s="2">
        <v>7.1690299999999996E-4</v>
      </c>
      <c r="G2826" s="3">
        <v>1.10413E-3</v>
      </c>
      <c r="H2826" s="5">
        <v>0</v>
      </c>
    </row>
    <row r="2827" spans="1:8" x14ac:dyDescent="0.2">
      <c r="A2827" s="2">
        <v>9</v>
      </c>
      <c r="B2827" s="2">
        <v>123020459</v>
      </c>
      <c r="C2827" s="2">
        <v>123065347</v>
      </c>
      <c r="D2827" s="2" t="s">
        <v>2690</v>
      </c>
      <c r="E2827" s="2" t="s">
        <v>499</v>
      </c>
      <c r="F2827" s="4">
        <v>0</v>
      </c>
      <c r="G2827" s="2">
        <v>1.8203900000000001E-3</v>
      </c>
      <c r="H2827" s="5">
        <v>0</v>
      </c>
    </row>
    <row r="2828" spans="1:8" x14ac:dyDescent="0.2">
      <c r="A2828" s="2">
        <v>10</v>
      </c>
      <c r="B2828" s="2">
        <v>113842488</v>
      </c>
      <c r="C2828" s="2">
        <v>113844103</v>
      </c>
      <c r="D2828" s="2" t="s">
        <v>3420</v>
      </c>
      <c r="E2828" s="2" t="s">
        <v>1233</v>
      </c>
      <c r="F2828" s="2">
        <v>2.7683599999999998E-4</v>
      </c>
      <c r="G2828" s="2">
        <v>1.3031799999999999E-3</v>
      </c>
      <c r="H2828" s="3">
        <v>2.39578E-4</v>
      </c>
    </row>
    <row r="2829" spans="1:8" x14ac:dyDescent="0.2">
      <c r="A2829" s="2">
        <v>15</v>
      </c>
      <c r="B2829" s="2">
        <v>82849903</v>
      </c>
      <c r="C2829" s="2">
        <v>82851150</v>
      </c>
      <c r="D2829" s="2" t="s">
        <v>3410</v>
      </c>
      <c r="E2829" s="2" t="s">
        <v>1223</v>
      </c>
      <c r="F2829" s="2">
        <v>1.8192799999999999E-3</v>
      </c>
      <c r="G2829" s="5">
        <v>0</v>
      </c>
      <c r="H2829" s="5">
        <v>0</v>
      </c>
    </row>
    <row r="2830" spans="1:8" x14ac:dyDescent="0.2">
      <c r="A2830" s="2">
        <v>2</v>
      </c>
      <c r="B2830" s="2">
        <v>238030613</v>
      </c>
      <c r="C2830" s="2">
        <v>238032221</v>
      </c>
      <c r="D2830" s="2" t="s">
        <v>3729</v>
      </c>
      <c r="E2830" s="2" t="s">
        <v>1543</v>
      </c>
      <c r="F2830" s="2">
        <v>5.7503299999999997E-4</v>
      </c>
      <c r="G2830" s="2">
        <v>3.0894899999999999E-4</v>
      </c>
      <c r="H2830" s="3">
        <v>9.3502899999999998E-4</v>
      </c>
    </row>
    <row r="2831" spans="1:8" x14ac:dyDescent="0.2">
      <c r="A2831" s="2">
        <v>11</v>
      </c>
      <c r="B2831" s="2">
        <v>120467308</v>
      </c>
      <c r="C2831" s="2">
        <v>120469287</v>
      </c>
      <c r="D2831" s="2" t="s">
        <v>2450</v>
      </c>
      <c r="E2831" s="2" t="s">
        <v>257</v>
      </c>
      <c r="F2831" s="4">
        <v>0</v>
      </c>
      <c r="G2831" s="2">
        <v>1.81879E-3</v>
      </c>
      <c r="H2831" s="4">
        <v>0</v>
      </c>
    </row>
    <row r="2832" spans="1:8" x14ac:dyDescent="0.2">
      <c r="A2832" s="2">
        <v>16</v>
      </c>
      <c r="B2832" s="2">
        <v>47661800</v>
      </c>
      <c r="C2832" s="2">
        <v>47663676</v>
      </c>
      <c r="D2832" s="2" t="s">
        <v>2999</v>
      </c>
      <c r="E2832" s="2" t="s">
        <v>809</v>
      </c>
      <c r="F2832" s="4">
        <v>0</v>
      </c>
      <c r="G2832" s="3">
        <v>1.8187699999999999E-3</v>
      </c>
      <c r="H2832" s="4">
        <v>0</v>
      </c>
    </row>
    <row r="2833" spans="1:8" x14ac:dyDescent="0.2">
      <c r="A2833" s="2">
        <v>13</v>
      </c>
      <c r="B2833" s="2">
        <v>97434784</v>
      </c>
      <c r="C2833" s="2">
        <v>97464204</v>
      </c>
      <c r="D2833" s="2" t="s">
        <v>3730</v>
      </c>
      <c r="E2833" s="2" t="s">
        <v>1544</v>
      </c>
      <c r="F2833" s="2">
        <v>7.4518700000000002E-4</v>
      </c>
      <c r="G2833" s="2">
        <v>1.0721000000000001E-3</v>
      </c>
      <c r="H2833" s="5">
        <v>0</v>
      </c>
    </row>
    <row r="2834" spans="1:8" x14ac:dyDescent="0.2">
      <c r="A2834" s="2">
        <v>20</v>
      </c>
      <c r="B2834" s="2">
        <v>25259338</v>
      </c>
      <c r="C2834" s="2">
        <v>25269128</v>
      </c>
      <c r="D2834" s="2" t="s">
        <v>3731</v>
      </c>
      <c r="E2834" s="2" t="s">
        <v>1545</v>
      </c>
      <c r="F2834" s="2">
        <v>1.0851999999999999E-3</v>
      </c>
      <c r="G2834" s="2">
        <v>7.3149599999999999E-4</v>
      </c>
      <c r="H2834" s="5">
        <v>0</v>
      </c>
    </row>
    <row r="2835" spans="1:8" x14ac:dyDescent="0.2">
      <c r="A2835" s="2">
        <v>5</v>
      </c>
      <c r="B2835" s="2">
        <v>78418903</v>
      </c>
      <c r="C2835" s="2">
        <v>78421800</v>
      </c>
      <c r="D2835" s="2" t="s">
        <v>3732</v>
      </c>
      <c r="E2835" s="2" t="s">
        <v>1546</v>
      </c>
      <c r="F2835" s="4">
        <v>0</v>
      </c>
      <c r="G2835" s="2">
        <v>1.8152000000000001E-3</v>
      </c>
      <c r="H2835" s="4">
        <v>0</v>
      </c>
    </row>
    <row r="2836" spans="1:8" x14ac:dyDescent="0.2">
      <c r="A2836" s="2">
        <v>19</v>
      </c>
      <c r="B2836" s="2">
        <v>41348455</v>
      </c>
      <c r="C2836" s="2">
        <v>41352689</v>
      </c>
      <c r="D2836" s="2" t="s">
        <v>3082</v>
      </c>
      <c r="E2836" s="2" t="s">
        <v>893</v>
      </c>
      <c r="F2836" s="2">
        <v>5.8580100000000005E-4</v>
      </c>
      <c r="G2836" s="2">
        <v>6.9394599999999997E-4</v>
      </c>
      <c r="H2836" s="2">
        <v>5.3498E-4</v>
      </c>
    </row>
    <row r="2837" spans="1:8" x14ac:dyDescent="0.2">
      <c r="A2837" s="2">
        <v>7</v>
      </c>
      <c r="B2837" s="2">
        <v>23312848</v>
      </c>
      <c r="C2837" s="2">
        <v>23313521</v>
      </c>
      <c r="D2837" s="2" t="s">
        <v>3733</v>
      </c>
      <c r="E2837" s="2" t="s">
        <v>1547</v>
      </c>
      <c r="F2837" s="2">
        <v>4.2113399999999998E-4</v>
      </c>
      <c r="G2837" s="2">
        <v>5.1627300000000004E-4</v>
      </c>
      <c r="H2837" s="2">
        <v>8.7614799999999999E-4</v>
      </c>
    </row>
    <row r="2838" spans="1:8" x14ac:dyDescent="0.2">
      <c r="A2838" s="2">
        <v>3</v>
      </c>
      <c r="B2838" s="2">
        <v>23968023</v>
      </c>
      <c r="C2838" s="2">
        <v>23977222</v>
      </c>
      <c r="D2838" s="2" t="s">
        <v>3734</v>
      </c>
      <c r="E2838" s="2" t="s">
        <v>1548</v>
      </c>
      <c r="F2838" s="2">
        <v>1.81306E-3</v>
      </c>
      <c r="G2838" s="5">
        <v>0</v>
      </c>
      <c r="H2838" s="5">
        <v>0</v>
      </c>
    </row>
    <row r="2839" spans="1:8" x14ac:dyDescent="0.2">
      <c r="A2839" s="2">
        <v>5</v>
      </c>
      <c r="B2839" s="2">
        <v>139308327</v>
      </c>
      <c r="C2839" s="2">
        <v>139314674</v>
      </c>
      <c r="D2839" s="2" t="s">
        <v>2630</v>
      </c>
      <c r="E2839" s="2" t="s">
        <v>439</v>
      </c>
      <c r="F2839" s="2">
        <v>6.7324500000000005E-4</v>
      </c>
      <c r="G2839" s="2">
        <v>1.1376299999999999E-3</v>
      </c>
      <c r="H2839" s="4">
        <v>0</v>
      </c>
    </row>
    <row r="2840" spans="1:8" x14ac:dyDescent="0.2">
      <c r="A2840" s="2">
        <v>20</v>
      </c>
      <c r="B2840" s="2">
        <v>37067297</v>
      </c>
      <c r="C2840" s="2">
        <v>37067985</v>
      </c>
      <c r="D2840" s="2" t="s">
        <v>2263</v>
      </c>
      <c r="E2840" s="2" t="s">
        <v>70</v>
      </c>
      <c r="F2840" s="2">
        <v>1.8087699999999999E-3</v>
      </c>
      <c r="G2840" s="4">
        <v>0</v>
      </c>
      <c r="H2840" s="5">
        <v>0</v>
      </c>
    </row>
    <row r="2841" spans="1:8" x14ac:dyDescent="0.2">
      <c r="A2841" s="2">
        <v>11</v>
      </c>
      <c r="B2841" s="2">
        <v>105041719</v>
      </c>
      <c r="C2841" s="2">
        <v>105043482</v>
      </c>
      <c r="D2841" s="2" t="s">
        <v>3735</v>
      </c>
      <c r="E2841" s="2" t="s">
        <v>1549</v>
      </c>
      <c r="F2841" s="4">
        <v>0</v>
      </c>
      <c r="G2841" s="2">
        <v>1.80729E-3</v>
      </c>
      <c r="H2841" s="5">
        <v>0</v>
      </c>
    </row>
    <row r="2842" spans="1:8" x14ac:dyDescent="0.2">
      <c r="A2842" s="2">
        <v>9</v>
      </c>
      <c r="B2842" s="2">
        <v>122378573</v>
      </c>
      <c r="C2842" s="2">
        <v>122378774</v>
      </c>
      <c r="D2842" s="2" t="s">
        <v>3736</v>
      </c>
      <c r="E2842" s="2" t="s">
        <v>1550</v>
      </c>
      <c r="F2842" s="4">
        <v>0</v>
      </c>
      <c r="G2842" s="5">
        <v>0</v>
      </c>
      <c r="H2842" s="2">
        <v>1.8068100000000001E-3</v>
      </c>
    </row>
    <row r="2843" spans="1:8" x14ac:dyDescent="0.2">
      <c r="A2843" s="2">
        <v>2</v>
      </c>
      <c r="B2843" s="2">
        <v>33361515</v>
      </c>
      <c r="C2843" s="2">
        <v>33363389</v>
      </c>
      <c r="D2843" s="2" t="s">
        <v>2750</v>
      </c>
      <c r="E2843" s="2" t="s">
        <v>559</v>
      </c>
      <c r="F2843" s="4">
        <v>0</v>
      </c>
      <c r="G2843" s="2">
        <v>1.8062200000000001E-3</v>
      </c>
      <c r="H2843" s="5">
        <v>0</v>
      </c>
    </row>
    <row r="2844" spans="1:8" x14ac:dyDescent="0.2">
      <c r="A2844" s="2">
        <v>10</v>
      </c>
      <c r="B2844" s="2">
        <v>24984905</v>
      </c>
      <c r="C2844" s="2">
        <v>24990462</v>
      </c>
      <c r="D2844" s="2" t="s">
        <v>3737</v>
      </c>
      <c r="E2844" s="2" t="s">
        <v>1551</v>
      </c>
      <c r="F2844" s="2">
        <v>3.8752600000000002E-4</v>
      </c>
      <c r="G2844" s="3">
        <v>3.8070999999999998E-4</v>
      </c>
      <c r="H2844" s="3">
        <v>1.03505E-3</v>
      </c>
    </row>
    <row r="2845" spans="1:8" x14ac:dyDescent="0.2">
      <c r="A2845" s="2">
        <v>2</v>
      </c>
      <c r="B2845" s="2">
        <v>229840927</v>
      </c>
      <c r="C2845" s="2">
        <v>229858771</v>
      </c>
      <c r="D2845" s="2" t="s">
        <v>3438</v>
      </c>
      <c r="E2845" s="2" t="s">
        <v>1251</v>
      </c>
      <c r="F2845" s="2">
        <v>8.2174600000000004E-4</v>
      </c>
      <c r="G2845" s="3">
        <v>9.8098299999999994E-4</v>
      </c>
      <c r="H2845" s="5">
        <v>0</v>
      </c>
    </row>
    <row r="2846" spans="1:8" x14ac:dyDescent="0.2">
      <c r="A2846" s="2">
        <v>17</v>
      </c>
      <c r="B2846" s="2">
        <v>55414232</v>
      </c>
      <c r="C2846" s="2">
        <v>55421669</v>
      </c>
      <c r="D2846" s="2" t="s">
        <v>3738</v>
      </c>
      <c r="E2846" s="2" t="s">
        <v>1552</v>
      </c>
      <c r="F2846" s="2">
        <v>6.2795199999999998E-4</v>
      </c>
      <c r="G2846" s="3">
        <v>4.6462700000000001E-4</v>
      </c>
      <c r="H2846" s="3">
        <v>7.0806299999999999E-4</v>
      </c>
    </row>
    <row r="2847" spans="1:8" x14ac:dyDescent="0.2">
      <c r="A2847" s="2">
        <v>9</v>
      </c>
      <c r="B2847" s="2">
        <v>112041960</v>
      </c>
      <c r="C2847" s="2">
        <v>112052398</v>
      </c>
      <c r="D2847" s="2" t="s">
        <v>2548</v>
      </c>
      <c r="E2847" s="2" t="s">
        <v>356</v>
      </c>
      <c r="F2847" s="2">
        <v>1.7994599999999999E-3</v>
      </c>
      <c r="G2847" s="4">
        <v>0</v>
      </c>
      <c r="H2847" s="4">
        <v>0</v>
      </c>
    </row>
    <row r="2848" spans="1:8" x14ac:dyDescent="0.2">
      <c r="A2848" s="2">
        <v>6</v>
      </c>
      <c r="B2848" s="2">
        <v>31732398</v>
      </c>
      <c r="C2848" s="2">
        <v>31733565</v>
      </c>
      <c r="D2848" s="2" t="s">
        <v>2730</v>
      </c>
      <c r="E2848" s="2" t="s">
        <v>539</v>
      </c>
      <c r="F2848" s="2">
        <v>8.2002500000000005E-4</v>
      </c>
      <c r="G2848" s="2">
        <v>9.79169E-4</v>
      </c>
      <c r="H2848" s="5">
        <v>0</v>
      </c>
    </row>
    <row r="2849" spans="1:8" x14ac:dyDescent="0.2">
      <c r="A2849" s="2">
        <v>14</v>
      </c>
      <c r="B2849" s="2">
        <v>92007852</v>
      </c>
      <c r="C2849" s="2">
        <v>92010985</v>
      </c>
      <c r="D2849" s="2" t="s">
        <v>3577</v>
      </c>
      <c r="E2849" s="2" t="s">
        <v>1390</v>
      </c>
      <c r="F2849" s="2">
        <v>5.0915800000000001E-4</v>
      </c>
      <c r="G2849" s="3">
        <v>3.7575199999999998E-4</v>
      </c>
      <c r="H2849" s="3">
        <v>9.14035E-4</v>
      </c>
    </row>
    <row r="2850" spans="1:8" x14ac:dyDescent="0.2">
      <c r="A2850" s="2">
        <v>15</v>
      </c>
      <c r="B2850" s="2">
        <v>59678087</v>
      </c>
      <c r="C2850" s="2">
        <v>59679591</v>
      </c>
      <c r="D2850" s="2" t="s">
        <v>3234</v>
      </c>
      <c r="E2850" s="2" t="s">
        <v>1045</v>
      </c>
      <c r="F2850" s="2">
        <v>7.9385000000000002E-4</v>
      </c>
      <c r="G2850" s="5">
        <v>0</v>
      </c>
      <c r="H2850" s="3">
        <v>1.0031300000000001E-3</v>
      </c>
    </row>
    <row r="2851" spans="1:8" x14ac:dyDescent="0.2">
      <c r="A2851" s="2">
        <v>3</v>
      </c>
      <c r="B2851" s="2">
        <v>183508508</v>
      </c>
      <c r="C2851" s="2">
        <v>183527844</v>
      </c>
      <c r="D2851" s="2" t="s">
        <v>2338</v>
      </c>
      <c r="E2851" s="2" t="s">
        <v>146</v>
      </c>
      <c r="F2851" s="2">
        <v>6.5340500000000002E-4</v>
      </c>
      <c r="G2851" s="2">
        <v>1.14303E-3</v>
      </c>
      <c r="H2851" s="5">
        <v>0</v>
      </c>
    </row>
    <row r="2852" spans="1:8" x14ac:dyDescent="0.2">
      <c r="A2852" s="2">
        <v>1</v>
      </c>
      <c r="B2852" s="2">
        <v>75745914</v>
      </c>
      <c r="C2852" s="2">
        <v>75749418</v>
      </c>
      <c r="D2852" s="2" t="s">
        <v>3739</v>
      </c>
      <c r="E2852" s="2" t="s">
        <v>1553</v>
      </c>
      <c r="F2852" s="4">
        <v>0</v>
      </c>
      <c r="G2852" s="2">
        <v>1.7945000000000001E-3</v>
      </c>
      <c r="H2852" s="5">
        <v>0</v>
      </c>
    </row>
    <row r="2853" spans="1:8" x14ac:dyDescent="0.2">
      <c r="A2853" s="2">
        <v>14</v>
      </c>
      <c r="B2853" s="2">
        <v>91787627</v>
      </c>
      <c r="C2853" s="2">
        <v>91792366</v>
      </c>
      <c r="D2853" s="2" t="s">
        <v>3480</v>
      </c>
      <c r="E2853" s="2" t="s">
        <v>1293</v>
      </c>
      <c r="F2853" s="2">
        <v>2.4622899999999999E-4</v>
      </c>
      <c r="G2853" s="2">
        <v>1.11024E-3</v>
      </c>
      <c r="H2853" s="2">
        <v>4.3638100000000001E-4</v>
      </c>
    </row>
    <row r="2854" spans="1:8" x14ac:dyDescent="0.2">
      <c r="A2854" s="2">
        <v>4</v>
      </c>
      <c r="B2854" s="2">
        <v>101862664</v>
      </c>
      <c r="C2854" s="2">
        <v>101870504</v>
      </c>
      <c r="D2854" s="2" t="s">
        <v>3140</v>
      </c>
      <c r="E2854" s="2" t="s">
        <v>951</v>
      </c>
      <c r="F2854" s="2">
        <v>6.7153199999999997E-4</v>
      </c>
      <c r="G2854" s="2">
        <v>1.6567799999999999E-4</v>
      </c>
      <c r="H2854" s="2">
        <v>9.55371E-4</v>
      </c>
    </row>
    <row r="2855" spans="1:8" x14ac:dyDescent="0.2">
      <c r="A2855" s="2">
        <v>11</v>
      </c>
      <c r="B2855" s="2">
        <v>70409960</v>
      </c>
      <c r="C2855" s="2">
        <v>70414541</v>
      </c>
      <c r="D2855" s="2" t="s">
        <v>2641</v>
      </c>
      <c r="E2855" s="2" t="s">
        <v>450</v>
      </c>
      <c r="F2855" s="2">
        <v>7.1491800000000004E-4</v>
      </c>
      <c r="G2855" s="2">
        <v>9.1020100000000002E-4</v>
      </c>
      <c r="H2855" s="3">
        <v>1.65821E-4</v>
      </c>
    </row>
    <row r="2856" spans="1:8" x14ac:dyDescent="0.2">
      <c r="A2856" s="2">
        <v>15</v>
      </c>
      <c r="B2856" s="2">
        <v>62044255</v>
      </c>
      <c r="C2856" s="2">
        <v>62060274</v>
      </c>
      <c r="D2856" s="2" t="s">
        <v>2995</v>
      </c>
      <c r="E2856" s="2" t="s">
        <v>805</v>
      </c>
      <c r="F2856" s="2">
        <v>1.7898199999999999E-3</v>
      </c>
      <c r="G2856" s="5">
        <v>0</v>
      </c>
      <c r="H2856" s="4">
        <v>0</v>
      </c>
    </row>
    <row r="2857" spans="1:8" x14ac:dyDescent="0.2">
      <c r="A2857" s="2">
        <v>5</v>
      </c>
      <c r="B2857" s="2">
        <v>76693442</v>
      </c>
      <c r="C2857" s="2">
        <v>76695453</v>
      </c>
      <c r="D2857" s="2" t="s">
        <v>2780</v>
      </c>
      <c r="E2857" s="2" t="s">
        <v>589</v>
      </c>
      <c r="F2857" s="4">
        <v>0</v>
      </c>
      <c r="G2857" s="3">
        <v>1.789E-3</v>
      </c>
      <c r="H2857" s="5">
        <v>0</v>
      </c>
    </row>
    <row r="2858" spans="1:8" x14ac:dyDescent="0.2">
      <c r="A2858" s="2" t="s">
        <v>2198</v>
      </c>
      <c r="B2858" s="2">
        <v>154367544</v>
      </c>
      <c r="C2858" s="2">
        <v>154367640</v>
      </c>
      <c r="D2858" s="2" t="s">
        <v>2346</v>
      </c>
      <c r="E2858" s="2" t="s">
        <v>154</v>
      </c>
      <c r="F2858" s="2">
        <v>5.9215400000000001E-4</v>
      </c>
      <c r="G2858" s="3">
        <v>1.19556E-3</v>
      </c>
      <c r="H2858" s="5">
        <v>0</v>
      </c>
    </row>
    <row r="2859" spans="1:8" x14ac:dyDescent="0.2">
      <c r="A2859" s="2">
        <v>4</v>
      </c>
      <c r="B2859" s="2">
        <v>127930817</v>
      </c>
      <c r="C2859" s="2">
        <v>127932984</v>
      </c>
      <c r="D2859" s="2" t="s">
        <v>3740</v>
      </c>
      <c r="E2859" s="2" t="s">
        <v>1554</v>
      </c>
      <c r="F2859" s="2">
        <v>1.7873699999999999E-3</v>
      </c>
      <c r="G2859" s="4">
        <v>0</v>
      </c>
      <c r="H2859" s="4">
        <v>0</v>
      </c>
    </row>
    <row r="2860" spans="1:8" x14ac:dyDescent="0.2">
      <c r="A2860" s="2">
        <v>6</v>
      </c>
      <c r="B2860" s="2">
        <v>129599356</v>
      </c>
      <c r="C2860" s="2">
        <v>129600641</v>
      </c>
      <c r="D2860" s="2" t="s">
        <v>3256</v>
      </c>
      <c r="E2860" s="2" t="s">
        <v>1067</v>
      </c>
      <c r="F2860" s="4">
        <v>0</v>
      </c>
      <c r="G2860" s="3">
        <v>1.78586E-3</v>
      </c>
      <c r="H2860" s="5">
        <v>0</v>
      </c>
    </row>
    <row r="2861" spans="1:8" x14ac:dyDescent="0.2">
      <c r="A2861" s="2">
        <v>1</v>
      </c>
      <c r="B2861" s="2">
        <v>109327601</v>
      </c>
      <c r="C2861" s="2">
        <v>109336239</v>
      </c>
      <c r="D2861" s="2" t="s">
        <v>3469</v>
      </c>
      <c r="E2861" s="2" t="s">
        <v>1282</v>
      </c>
      <c r="F2861" s="2">
        <v>1.70502E-3</v>
      </c>
      <c r="G2861" s="2">
        <v>7.8907900000000004E-5</v>
      </c>
      <c r="H2861" s="5">
        <v>0</v>
      </c>
    </row>
    <row r="2862" spans="1:8" x14ac:dyDescent="0.2">
      <c r="A2862" s="2">
        <v>3</v>
      </c>
      <c r="B2862" s="2">
        <v>28292964</v>
      </c>
      <c r="C2862" s="2">
        <v>28294433</v>
      </c>
      <c r="D2862" s="2" t="s">
        <v>3103</v>
      </c>
      <c r="E2862" s="2" t="s">
        <v>914</v>
      </c>
      <c r="F2862" s="2">
        <v>1.78375E-3</v>
      </c>
      <c r="G2862" s="4">
        <v>0</v>
      </c>
      <c r="H2862" s="4">
        <v>0</v>
      </c>
    </row>
    <row r="2863" spans="1:8" x14ac:dyDescent="0.2">
      <c r="A2863" s="2">
        <v>18</v>
      </c>
      <c r="B2863" s="2">
        <v>31631146</v>
      </c>
      <c r="C2863" s="2">
        <v>31638643</v>
      </c>
      <c r="D2863" s="2" t="s">
        <v>3741</v>
      </c>
      <c r="E2863" s="2" t="s">
        <v>1555</v>
      </c>
      <c r="F2863" s="2">
        <v>1.7818199999999999E-3</v>
      </c>
      <c r="G2863" s="5">
        <v>0</v>
      </c>
      <c r="H2863" s="5">
        <v>0</v>
      </c>
    </row>
    <row r="2864" spans="1:8" x14ac:dyDescent="0.2">
      <c r="A2864" s="2">
        <v>14</v>
      </c>
      <c r="B2864" s="2">
        <v>35091207</v>
      </c>
      <c r="C2864" s="2">
        <v>35095047</v>
      </c>
      <c r="D2864" s="2" t="s">
        <v>3742</v>
      </c>
      <c r="E2864" s="2" t="s">
        <v>1556</v>
      </c>
      <c r="F2864" s="4">
        <v>0</v>
      </c>
      <c r="G2864" s="3">
        <v>1.7808800000000001E-3</v>
      </c>
      <c r="H2864" s="5">
        <v>0</v>
      </c>
    </row>
    <row r="2865" spans="1:8" x14ac:dyDescent="0.2">
      <c r="A2865" s="2">
        <v>3</v>
      </c>
      <c r="B2865" s="2">
        <v>45732151</v>
      </c>
      <c r="C2865" s="2">
        <v>45735234</v>
      </c>
      <c r="D2865" s="2" t="s">
        <v>2361</v>
      </c>
      <c r="E2865" s="2" t="s">
        <v>169</v>
      </c>
      <c r="F2865" s="2">
        <v>1.7805799999999999E-3</v>
      </c>
      <c r="G2865" s="5">
        <v>0</v>
      </c>
      <c r="H2865" s="5">
        <v>0</v>
      </c>
    </row>
    <row r="2866" spans="1:8" x14ac:dyDescent="0.2">
      <c r="A2866" s="2">
        <v>19</v>
      </c>
      <c r="B2866" s="2">
        <v>34172763</v>
      </c>
      <c r="C2866" s="2">
        <v>34194477</v>
      </c>
      <c r="D2866" s="2" t="s">
        <v>3743</v>
      </c>
      <c r="E2866" s="2" t="s">
        <v>1557</v>
      </c>
      <c r="F2866" s="2">
        <v>1.0127700000000001E-3</v>
      </c>
      <c r="G2866" s="3">
        <v>3.9992100000000002E-4</v>
      </c>
      <c r="H2866" s="3">
        <v>3.6539800000000001E-4</v>
      </c>
    </row>
    <row r="2867" spans="1:8" x14ac:dyDescent="0.2">
      <c r="A2867" s="2">
        <v>18</v>
      </c>
      <c r="B2867" s="2">
        <v>3176134</v>
      </c>
      <c r="C2867" s="2">
        <v>3187479</v>
      </c>
      <c r="D2867" s="2" t="s">
        <v>3474</v>
      </c>
      <c r="E2867" s="2" t="s">
        <v>1287</v>
      </c>
      <c r="F2867" s="2">
        <v>1.77776E-3</v>
      </c>
      <c r="G2867" s="4">
        <v>0</v>
      </c>
      <c r="H2867" s="4">
        <v>0</v>
      </c>
    </row>
    <row r="2868" spans="1:8" x14ac:dyDescent="0.2">
      <c r="A2868" s="2">
        <v>3</v>
      </c>
      <c r="B2868" s="2">
        <v>130932138</v>
      </c>
      <c r="C2868" s="2">
        <v>130934621</v>
      </c>
      <c r="D2868" s="2" t="s">
        <v>2667</v>
      </c>
      <c r="E2868" s="2" t="s">
        <v>476</v>
      </c>
      <c r="F2868" s="2">
        <v>1.33263E-3</v>
      </c>
      <c r="G2868" s="2">
        <v>4.43728E-4</v>
      </c>
      <c r="H2868" s="5">
        <v>0</v>
      </c>
    </row>
    <row r="2869" spans="1:8" x14ac:dyDescent="0.2">
      <c r="A2869" s="2">
        <v>7</v>
      </c>
      <c r="B2869" s="2">
        <v>134960628</v>
      </c>
      <c r="C2869" s="2">
        <v>134965305</v>
      </c>
      <c r="D2869" s="2" t="s">
        <v>3001</v>
      </c>
      <c r="E2869" s="2" t="s">
        <v>811</v>
      </c>
      <c r="F2869" s="2">
        <v>5.3990199999999998E-4</v>
      </c>
      <c r="G2869" s="5">
        <v>0</v>
      </c>
      <c r="H2869" s="3">
        <v>1.23536E-3</v>
      </c>
    </row>
    <row r="2870" spans="1:8" x14ac:dyDescent="0.2">
      <c r="A2870" s="2">
        <v>17</v>
      </c>
      <c r="B2870" s="2">
        <v>16171995</v>
      </c>
      <c r="C2870" s="2">
        <v>16186553</v>
      </c>
      <c r="D2870" s="2" t="s">
        <v>2882</v>
      </c>
      <c r="E2870" s="2" t="s">
        <v>692</v>
      </c>
      <c r="F2870" s="2">
        <v>5.2568299999999999E-4</v>
      </c>
      <c r="G2870" s="2">
        <v>2.8811199999999998E-4</v>
      </c>
      <c r="H2870" s="3">
        <v>9.5972699999999995E-4</v>
      </c>
    </row>
    <row r="2871" spans="1:8" x14ac:dyDescent="0.2">
      <c r="A2871" s="2">
        <v>17</v>
      </c>
      <c r="B2871" s="2">
        <v>40628993</v>
      </c>
      <c r="C2871" s="2">
        <v>40630713</v>
      </c>
      <c r="D2871" s="2" t="s">
        <v>3744</v>
      </c>
      <c r="E2871" s="2" t="s">
        <v>1558</v>
      </c>
      <c r="F2871" s="4">
        <v>0</v>
      </c>
      <c r="G2871" s="2">
        <v>1.7729E-3</v>
      </c>
      <c r="H2871" s="4">
        <v>0</v>
      </c>
    </row>
    <row r="2872" spans="1:8" x14ac:dyDescent="0.2">
      <c r="A2872" s="2">
        <v>8</v>
      </c>
      <c r="B2872" s="2">
        <v>51833689</v>
      </c>
      <c r="C2872" s="2">
        <v>51845660</v>
      </c>
      <c r="D2872" s="2" t="s">
        <v>3311</v>
      </c>
      <c r="E2872" s="2" t="s">
        <v>1124</v>
      </c>
      <c r="F2872" s="2">
        <v>8.6848800000000005E-4</v>
      </c>
      <c r="G2872" s="3">
        <v>3.08554E-4</v>
      </c>
      <c r="H2872" s="3">
        <v>5.9557299999999996E-4</v>
      </c>
    </row>
    <row r="2873" spans="1:8" x14ac:dyDescent="0.2">
      <c r="A2873" s="2">
        <v>12</v>
      </c>
      <c r="B2873" s="2">
        <v>79596658</v>
      </c>
      <c r="C2873" s="2">
        <v>79613574</v>
      </c>
      <c r="D2873" s="2" t="s">
        <v>3745</v>
      </c>
      <c r="E2873" s="2" t="s">
        <v>1559</v>
      </c>
      <c r="F2873" s="2">
        <v>1.1860200000000001E-3</v>
      </c>
      <c r="G2873" s="3">
        <v>5.8623400000000004E-4</v>
      </c>
      <c r="H2873" s="4">
        <v>0</v>
      </c>
    </row>
    <row r="2874" spans="1:8" x14ac:dyDescent="0.2">
      <c r="A2874" s="2">
        <v>8</v>
      </c>
      <c r="B2874" s="2">
        <v>21967003</v>
      </c>
      <c r="C2874" s="2">
        <v>21969482</v>
      </c>
      <c r="D2874" s="2" t="s">
        <v>2426</v>
      </c>
      <c r="E2874" s="2" t="s">
        <v>233</v>
      </c>
      <c r="F2874" s="2">
        <v>1.7719700000000001E-3</v>
      </c>
      <c r="G2874" s="5">
        <v>0</v>
      </c>
      <c r="H2874" s="5">
        <v>0</v>
      </c>
    </row>
    <row r="2875" spans="1:8" x14ac:dyDescent="0.2">
      <c r="A2875" s="2">
        <v>19</v>
      </c>
      <c r="B2875" s="2">
        <v>41342030</v>
      </c>
      <c r="C2875" s="2">
        <v>41342169</v>
      </c>
      <c r="D2875" s="2" t="s">
        <v>3082</v>
      </c>
      <c r="E2875" s="2" t="s">
        <v>893</v>
      </c>
      <c r="F2875" s="2">
        <v>1.7714E-3</v>
      </c>
      <c r="G2875" s="4">
        <v>0</v>
      </c>
      <c r="H2875" s="4">
        <v>0</v>
      </c>
    </row>
    <row r="2876" spans="1:8" x14ac:dyDescent="0.2">
      <c r="A2876" s="2">
        <v>2</v>
      </c>
      <c r="B2876" s="2">
        <v>182981376</v>
      </c>
      <c r="C2876" s="2">
        <v>182982820</v>
      </c>
      <c r="D2876" s="2" t="s">
        <v>2969</v>
      </c>
      <c r="E2876" s="2" t="s">
        <v>779</v>
      </c>
      <c r="F2876" s="2">
        <v>9.68532E-6</v>
      </c>
      <c r="G2876" s="4">
        <v>0</v>
      </c>
      <c r="H2876" s="2">
        <v>1.76078E-3</v>
      </c>
    </row>
    <row r="2877" spans="1:8" x14ac:dyDescent="0.2">
      <c r="A2877" s="2">
        <v>12</v>
      </c>
      <c r="B2877" s="2">
        <v>105217725</v>
      </c>
      <c r="C2877" s="2">
        <v>105229124</v>
      </c>
      <c r="D2877" s="2" t="s">
        <v>3203</v>
      </c>
      <c r="E2877" s="2" t="s">
        <v>1014</v>
      </c>
      <c r="F2877" s="2">
        <v>3.4621800000000002E-4</v>
      </c>
      <c r="G2877" s="2">
        <v>6.0361600000000002E-5</v>
      </c>
      <c r="H2877" s="2">
        <v>1.36203E-3</v>
      </c>
    </row>
    <row r="2878" spans="1:8" x14ac:dyDescent="0.2">
      <c r="A2878" s="2">
        <v>1</v>
      </c>
      <c r="B2878" s="2">
        <v>27419088</v>
      </c>
      <c r="C2878" s="2">
        <v>27428760</v>
      </c>
      <c r="D2878" s="2" t="s">
        <v>3746</v>
      </c>
      <c r="E2878" s="2" t="s">
        <v>1560</v>
      </c>
      <c r="F2878" s="2">
        <v>9.9704799999999994E-4</v>
      </c>
      <c r="G2878" s="2">
        <v>7.70595E-4</v>
      </c>
      <c r="H2878" s="5">
        <v>0</v>
      </c>
    </row>
    <row r="2879" spans="1:8" x14ac:dyDescent="0.2">
      <c r="A2879" s="2">
        <v>12</v>
      </c>
      <c r="B2879" s="2">
        <v>65453825</v>
      </c>
      <c r="C2879" s="2">
        <v>65463154</v>
      </c>
      <c r="D2879" s="2" t="s">
        <v>3273</v>
      </c>
      <c r="E2879" s="2" t="s">
        <v>1085</v>
      </c>
      <c r="F2879" s="2">
        <v>1.7673299999999999E-3</v>
      </c>
      <c r="G2879" s="4">
        <v>0</v>
      </c>
      <c r="H2879" s="5">
        <v>0</v>
      </c>
    </row>
    <row r="2880" spans="1:8" x14ac:dyDescent="0.2">
      <c r="A2880" s="2">
        <v>17</v>
      </c>
      <c r="B2880" s="2">
        <v>29467216</v>
      </c>
      <c r="C2880" s="2">
        <v>29475669</v>
      </c>
      <c r="D2880" s="2" t="s">
        <v>2855</v>
      </c>
      <c r="E2880" s="2" t="s">
        <v>665</v>
      </c>
      <c r="F2880" s="2">
        <v>4.3389399999999999E-4</v>
      </c>
      <c r="G2880" s="3">
        <v>7.7838099999999997E-4</v>
      </c>
      <c r="H2880" s="3">
        <v>5.5493000000000003E-4</v>
      </c>
    </row>
    <row r="2881" spans="1:8" x14ac:dyDescent="0.2">
      <c r="A2881" s="2">
        <v>12</v>
      </c>
      <c r="B2881" s="2">
        <v>21508561</v>
      </c>
      <c r="C2881" s="2">
        <v>21512294</v>
      </c>
      <c r="D2881" s="2" t="s">
        <v>3641</v>
      </c>
      <c r="E2881" s="2" t="s">
        <v>1454</v>
      </c>
      <c r="F2881" s="4">
        <v>0</v>
      </c>
      <c r="G2881" s="5">
        <v>0</v>
      </c>
      <c r="H2881" s="3">
        <v>1.76654E-3</v>
      </c>
    </row>
    <row r="2882" spans="1:8" x14ac:dyDescent="0.2">
      <c r="A2882" s="2">
        <v>3</v>
      </c>
      <c r="B2882" s="2">
        <v>138209893</v>
      </c>
      <c r="C2882" s="2">
        <v>138221925</v>
      </c>
      <c r="D2882" s="2" t="s">
        <v>2345</v>
      </c>
      <c r="E2882" s="2" t="s">
        <v>153</v>
      </c>
      <c r="F2882" s="2">
        <v>4.4983099999999998E-4</v>
      </c>
      <c r="G2882" s="3">
        <v>7.4230699999999999E-4</v>
      </c>
      <c r="H2882" s="2">
        <v>5.7414599999999999E-4</v>
      </c>
    </row>
    <row r="2883" spans="1:8" x14ac:dyDescent="0.2">
      <c r="A2883" s="2">
        <v>6</v>
      </c>
      <c r="B2883" s="2">
        <v>87555505</v>
      </c>
      <c r="C2883" s="2">
        <v>87562701</v>
      </c>
      <c r="D2883" s="2" t="s">
        <v>3747</v>
      </c>
      <c r="E2883" s="2" t="s">
        <v>1561</v>
      </c>
      <c r="F2883" s="2">
        <v>1.63787E-3</v>
      </c>
      <c r="G2883" s="4">
        <v>0</v>
      </c>
      <c r="H2883" s="2">
        <v>1.2827699999999999E-4</v>
      </c>
    </row>
    <row r="2884" spans="1:8" x14ac:dyDescent="0.2">
      <c r="A2884" s="2">
        <v>5</v>
      </c>
      <c r="B2884" s="2">
        <v>76655003</v>
      </c>
      <c r="C2884" s="2">
        <v>76658458</v>
      </c>
      <c r="D2884" s="2" t="s">
        <v>2780</v>
      </c>
      <c r="E2884" s="2" t="s">
        <v>589</v>
      </c>
      <c r="F2884" s="2">
        <v>9.6728500000000002E-4</v>
      </c>
      <c r="G2884" s="3">
        <v>7.9733899999999999E-4</v>
      </c>
      <c r="H2884" s="5">
        <v>0</v>
      </c>
    </row>
    <row r="2885" spans="1:8" x14ac:dyDescent="0.2">
      <c r="A2885" s="2">
        <v>1</v>
      </c>
      <c r="B2885" s="2">
        <v>111704486</v>
      </c>
      <c r="C2885" s="2">
        <v>111709148</v>
      </c>
      <c r="D2885" s="2" t="s">
        <v>3748</v>
      </c>
      <c r="E2885" s="2" t="s">
        <v>1562</v>
      </c>
      <c r="F2885" s="2">
        <v>1.2343E-3</v>
      </c>
      <c r="G2885" s="3">
        <v>3.0416200000000002E-4</v>
      </c>
      <c r="H2885" s="3">
        <v>2.25014E-4</v>
      </c>
    </row>
    <row r="2886" spans="1:8" x14ac:dyDescent="0.2">
      <c r="A2886" s="2">
        <v>22</v>
      </c>
      <c r="B2886" s="2">
        <v>20870533</v>
      </c>
      <c r="C2886" s="2">
        <v>20881048</v>
      </c>
      <c r="D2886" s="2" t="s">
        <v>3749</v>
      </c>
      <c r="E2886" s="2" t="s">
        <v>1563</v>
      </c>
      <c r="F2886" s="2">
        <v>1.9597700000000001E-4</v>
      </c>
      <c r="G2886" s="2">
        <v>1.5673799999999999E-3</v>
      </c>
      <c r="H2886" s="5">
        <v>0</v>
      </c>
    </row>
    <row r="2887" spans="1:8" x14ac:dyDescent="0.2">
      <c r="A2887" s="2">
        <v>7</v>
      </c>
      <c r="B2887" s="2">
        <v>134965386</v>
      </c>
      <c r="C2887" s="2">
        <v>134968339</v>
      </c>
      <c r="D2887" s="2" t="s">
        <v>3001</v>
      </c>
      <c r="E2887" s="2" t="s">
        <v>811</v>
      </c>
      <c r="F2887" s="4">
        <v>0</v>
      </c>
      <c r="G2887" s="5">
        <v>0</v>
      </c>
      <c r="H2887" s="3">
        <v>1.76257E-3</v>
      </c>
    </row>
    <row r="2888" spans="1:8" x14ac:dyDescent="0.2">
      <c r="A2888" s="2">
        <v>19</v>
      </c>
      <c r="B2888" s="2">
        <v>1106459</v>
      </c>
      <c r="C2888" s="2">
        <v>1106539</v>
      </c>
      <c r="D2888" s="2" t="s">
        <v>3750</v>
      </c>
      <c r="E2888" s="2" t="s">
        <v>1564</v>
      </c>
      <c r="F2888" s="2">
        <v>1.7625399999999999E-3</v>
      </c>
      <c r="G2888" s="4">
        <v>0</v>
      </c>
      <c r="H2888" s="4">
        <v>0</v>
      </c>
    </row>
    <row r="2889" spans="1:8" x14ac:dyDescent="0.2">
      <c r="A2889" s="2">
        <v>6</v>
      </c>
      <c r="B2889" s="2">
        <v>136601979</v>
      </c>
      <c r="C2889" s="2">
        <v>136605208</v>
      </c>
      <c r="D2889" s="2" t="s">
        <v>2432</v>
      </c>
      <c r="E2889" s="2" t="s">
        <v>239</v>
      </c>
      <c r="F2889" s="2">
        <v>8.3123099999999998E-4</v>
      </c>
      <c r="G2889" s="4">
        <v>0</v>
      </c>
      <c r="H2889" s="2">
        <v>9.29198E-4</v>
      </c>
    </row>
    <row r="2890" spans="1:8" x14ac:dyDescent="0.2">
      <c r="A2890" s="2">
        <v>12</v>
      </c>
      <c r="B2890" s="2">
        <v>5744317</v>
      </c>
      <c r="C2890" s="2">
        <v>5750835</v>
      </c>
      <c r="D2890" s="2" t="s">
        <v>3751</v>
      </c>
      <c r="E2890" s="2" t="s">
        <v>1565</v>
      </c>
      <c r="F2890" s="2">
        <v>1.7602900000000001E-3</v>
      </c>
      <c r="G2890" s="4">
        <v>0</v>
      </c>
      <c r="H2890" s="4">
        <v>0</v>
      </c>
    </row>
    <row r="2891" spans="1:8" x14ac:dyDescent="0.2">
      <c r="A2891" s="2">
        <v>5</v>
      </c>
      <c r="B2891" s="2">
        <v>134380808</v>
      </c>
      <c r="C2891" s="2">
        <v>134388324</v>
      </c>
      <c r="D2891" s="2" t="s">
        <v>3752</v>
      </c>
      <c r="E2891" s="2" t="s">
        <v>1566</v>
      </c>
      <c r="F2891" s="4">
        <v>0</v>
      </c>
      <c r="G2891" s="3">
        <v>6.33834E-5</v>
      </c>
      <c r="H2891" s="3">
        <v>1.69623E-3</v>
      </c>
    </row>
    <row r="2892" spans="1:8" x14ac:dyDescent="0.2">
      <c r="A2892" s="2">
        <v>4</v>
      </c>
      <c r="B2892" s="2">
        <v>6999202</v>
      </c>
      <c r="C2892" s="2">
        <v>7001144</v>
      </c>
      <c r="D2892" s="2" t="s">
        <v>3631</v>
      </c>
      <c r="E2892" s="2" t="s">
        <v>1444</v>
      </c>
      <c r="F2892" s="4">
        <v>0</v>
      </c>
      <c r="G2892" s="3">
        <v>1.20488E-3</v>
      </c>
      <c r="H2892" s="3">
        <v>5.5226600000000004E-4</v>
      </c>
    </row>
    <row r="2893" spans="1:8" x14ac:dyDescent="0.2">
      <c r="A2893" s="2">
        <v>19</v>
      </c>
      <c r="B2893" s="2">
        <v>4447625</v>
      </c>
      <c r="C2893" s="2">
        <v>4448317</v>
      </c>
      <c r="D2893" s="2" t="s">
        <v>3753</v>
      </c>
      <c r="E2893" s="2" t="s">
        <v>1567</v>
      </c>
      <c r="F2893" s="4">
        <v>0</v>
      </c>
      <c r="G2893" s="2">
        <v>1.75644E-3</v>
      </c>
      <c r="H2893" s="4">
        <v>0</v>
      </c>
    </row>
    <row r="2894" spans="1:8" x14ac:dyDescent="0.2">
      <c r="A2894" s="2">
        <v>1</v>
      </c>
      <c r="B2894" s="2">
        <v>205616644</v>
      </c>
      <c r="C2894" s="2">
        <v>205618956</v>
      </c>
      <c r="D2894" s="2" t="s">
        <v>3754</v>
      </c>
      <c r="E2894" s="2" t="s">
        <v>1568</v>
      </c>
      <c r="F2894" s="2">
        <v>1.75625E-3</v>
      </c>
      <c r="G2894" s="4">
        <v>0</v>
      </c>
      <c r="H2894" s="5">
        <v>0</v>
      </c>
    </row>
    <row r="2895" spans="1:8" x14ac:dyDescent="0.2">
      <c r="A2895" s="2" t="s">
        <v>2198</v>
      </c>
      <c r="B2895" s="2">
        <v>154032557</v>
      </c>
      <c r="C2895" s="2">
        <v>154092183</v>
      </c>
      <c r="D2895" s="2" t="s">
        <v>3755</v>
      </c>
      <c r="E2895" s="2" t="s">
        <v>1569</v>
      </c>
      <c r="F2895" s="2">
        <v>1.7557600000000001E-3</v>
      </c>
      <c r="G2895" s="4">
        <v>0</v>
      </c>
      <c r="H2895" s="4">
        <v>0</v>
      </c>
    </row>
    <row r="2896" spans="1:8" x14ac:dyDescent="0.2">
      <c r="A2896" s="2">
        <v>5</v>
      </c>
      <c r="B2896" s="2">
        <v>112767390</v>
      </c>
      <c r="C2896" s="2">
        <v>112775628</v>
      </c>
      <c r="D2896" s="2" t="s">
        <v>3561</v>
      </c>
      <c r="E2896" s="2" t="s">
        <v>1374</v>
      </c>
      <c r="F2896" s="2">
        <v>1.7556900000000001E-3</v>
      </c>
      <c r="G2896" s="4">
        <v>0</v>
      </c>
      <c r="H2896" s="4">
        <v>0</v>
      </c>
    </row>
    <row r="2897" spans="1:8" x14ac:dyDescent="0.2">
      <c r="A2897" s="2">
        <v>6</v>
      </c>
      <c r="B2897" s="2">
        <v>136639638</v>
      </c>
      <c r="C2897" s="2">
        <v>136642519</v>
      </c>
      <c r="D2897" s="2" t="s">
        <v>2432</v>
      </c>
      <c r="E2897" s="2" t="s">
        <v>239</v>
      </c>
      <c r="F2897" s="2">
        <v>1.75505E-3</v>
      </c>
      <c r="G2897" s="4">
        <v>0</v>
      </c>
      <c r="H2897" s="4">
        <v>0</v>
      </c>
    </row>
    <row r="2898" spans="1:8" x14ac:dyDescent="0.2">
      <c r="A2898" s="2">
        <v>12</v>
      </c>
      <c r="B2898" s="2">
        <v>21529084</v>
      </c>
      <c r="C2898" s="2">
        <v>21531136</v>
      </c>
      <c r="D2898" s="2" t="s">
        <v>3756</v>
      </c>
      <c r="E2898" s="2" t="s">
        <v>1570</v>
      </c>
      <c r="F2898" s="4">
        <v>0</v>
      </c>
      <c r="G2898" s="3">
        <v>1.3266599999999999E-3</v>
      </c>
      <c r="H2898" s="3">
        <v>4.2831800000000001E-4</v>
      </c>
    </row>
    <row r="2899" spans="1:8" x14ac:dyDescent="0.2">
      <c r="A2899" s="2">
        <v>5</v>
      </c>
      <c r="B2899" s="2">
        <v>81446922</v>
      </c>
      <c r="C2899" s="2">
        <v>81448789</v>
      </c>
      <c r="D2899" s="2" t="s">
        <v>2529</v>
      </c>
      <c r="E2899" s="2" t="s">
        <v>337</v>
      </c>
      <c r="F2899" s="4">
        <v>0</v>
      </c>
      <c r="G2899" s="3">
        <v>1.75296E-3</v>
      </c>
      <c r="H2899" s="4">
        <v>0</v>
      </c>
    </row>
    <row r="2900" spans="1:8" x14ac:dyDescent="0.2">
      <c r="A2900" s="2">
        <v>5</v>
      </c>
      <c r="B2900" s="2">
        <v>57249576</v>
      </c>
      <c r="C2900" s="2">
        <v>57250953</v>
      </c>
      <c r="D2900" s="2" t="s">
        <v>2463</v>
      </c>
      <c r="E2900" s="2" t="s">
        <v>270</v>
      </c>
      <c r="F2900" s="2">
        <v>1.2254799999999999E-3</v>
      </c>
      <c r="G2900" s="5">
        <v>0</v>
      </c>
      <c r="H2900" s="2">
        <v>5.2490499999999999E-4</v>
      </c>
    </row>
    <row r="2901" spans="1:8" x14ac:dyDescent="0.2">
      <c r="A2901" s="2">
        <v>5</v>
      </c>
      <c r="B2901" s="2">
        <v>87341321</v>
      </c>
      <c r="C2901" s="2">
        <v>87346671</v>
      </c>
      <c r="D2901" s="2" t="s">
        <v>2591</v>
      </c>
      <c r="E2901" s="2" t="s">
        <v>400</v>
      </c>
      <c r="F2901" s="4">
        <v>0</v>
      </c>
      <c r="G2901" s="4">
        <v>0</v>
      </c>
      <c r="H2901" s="3">
        <v>1.7486699999999999E-3</v>
      </c>
    </row>
    <row r="2902" spans="1:8" x14ac:dyDescent="0.2">
      <c r="A2902" s="2">
        <v>5</v>
      </c>
      <c r="B2902" s="2">
        <v>96986670</v>
      </c>
      <c r="C2902" s="2">
        <v>96993014</v>
      </c>
      <c r="D2902" s="2" t="s">
        <v>3652</v>
      </c>
      <c r="E2902" s="2" t="s">
        <v>1465</v>
      </c>
      <c r="F2902" s="2">
        <v>3.4801999999999999E-4</v>
      </c>
      <c r="G2902" s="2">
        <v>2.70575E-4</v>
      </c>
      <c r="H2902" s="3">
        <v>1.1287999999999999E-3</v>
      </c>
    </row>
    <row r="2903" spans="1:8" x14ac:dyDescent="0.2">
      <c r="A2903" s="2">
        <v>13</v>
      </c>
      <c r="B2903" s="2">
        <v>95044438</v>
      </c>
      <c r="C2903" s="2">
        <v>95053094</v>
      </c>
      <c r="D2903" s="2" t="s">
        <v>2640</v>
      </c>
      <c r="E2903" s="2" t="s">
        <v>449</v>
      </c>
      <c r="F2903" s="2">
        <v>5.7610699999999996E-4</v>
      </c>
      <c r="G2903" s="2">
        <v>4.70514E-4</v>
      </c>
      <c r="H2903" s="2">
        <v>6.9886199999999996E-4</v>
      </c>
    </row>
    <row r="2904" spans="1:8" x14ac:dyDescent="0.2">
      <c r="A2904" s="2">
        <v>19</v>
      </c>
      <c r="B2904" s="2">
        <v>6897547</v>
      </c>
      <c r="C2904" s="2">
        <v>6901874</v>
      </c>
      <c r="D2904" s="2" t="s">
        <v>2631</v>
      </c>
      <c r="E2904" s="2" t="s">
        <v>440</v>
      </c>
      <c r="F2904" s="2">
        <v>6.7117999999999995E-4</v>
      </c>
      <c r="G2904" s="2">
        <v>1.072E-3</v>
      </c>
      <c r="H2904" s="5">
        <v>0</v>
      </c>
    </row>
    <row r="2905" spans="1:8" x14ac:dyDescent="0.2">
      <c r="A2905" s="2">
        <v>3</v>
      </c>
      <c r="B2905" s="2">
        <v>69182717</v>
      </c>
      <c r="C2905" s="2">
        <v>69187769</v>
      </c>
      <c r="D2905" s="2" t="s">
        <v>2616</v>
      </c>
      <c r="E2905" s="2" t="s">
        <v>425</v>
      </c>
      <c r="F2905" s="4">
        <v>0</v>
      </c>
      <c r="G2905" s="5">
        <v>0</v>
      </c>
      <c r="H2905" s="3">
        <v>1.74154E-3</v>
      </c>
    </row>
    <row r="2906" spans="1:8" x14ac:dyDescent="0.2">
      <c r="A2906" s="2">
        <v>3</v>
      </c>
      <c r="B2906" s="2">
        <v>43299815</v>
      </c>
      <c r="C2906" s="2">
        <v>43303097</v>
      </c>
      <c r="D2906" s="2" t="s">
        <v>3757</v>
      </c>
      <c r="E2906" s="2" t="s">
        <v>1571</v>
      </c>
      <c r="F2906" s="2">
        <v>1.7408199999999999E-3</v>
      </c>
      <c r="G2906" s="5">
        <v>0</v>
      </c>
      <c r="H2906" s="5">
        <v>0</v>
      </c>
    </row>
    <row r="2907" spans="1:8" x14ac:dyDescent="0.2">
      <c r="A2907" s="2">
        <v>2</v>
      </c>
      <c r="B2907" s="2">
        <v>182964808</v>
      </c>
      <c r="C2907" s="2">
        <v>182967215</v>
      </c>
      <c r="D2907" s="2" t="s">
        <v>2969</v>
      </c>
      <c r="E2907" s="2" t="s">
        <v>779</v>
      </c>
      <c r="F2907" s="2">
        <v>1.6757199999999999E-5</v>
      </c>
      <c r="G2907" s="2">
        <v>1.6975E-3</v>
      </c>
      <c r="H2907" s="3">
        <v>2.6182799999999999E-5</v>
      </c>
    </row>
    <row r="2908" spans="1:8" x14ac:dyDescent="0.2">
      <c r="A2908" s="2">
        <v>4</v>
      </c>
      <c r="B2908" s="2">
        <v>74175403</v>
      </c>
      <c r="C2908" s="2">
        <v>74199793</v>
      </c>
      <c r="D2908" s="2" t="s">
        <v>3044</v>
      </c>
      <c r="E2908" s="2" t="s">
        <v>854</v>
      </c>
      <c r="F2908" s="4">
        <v>0</v>
      </c>
      <c r="G2908" s="2">
        <v>1.73818E-3</v>
      </c>
      <c r="H2908" s="4">
        <v>0</v>
      </c>
    </row>
    <row r="2909" spans="1:8" x14ac:dyDescent="0.2">
      <c r="A2909" s="2">
        <v>9</v>
      </c>
      <c r="B2909" s="2">
        <v>100016438</v>
      </c>
      <c r="C2909" s="2">
        <v>100018255</v>
      </c>
      <c r="D2909" s="2" t="s">
        <v>3077</v>
      </c>
      <c r="E2909" s="2" t="s">
        <v>888</v>
      </c>
      <c r="F2909" s="4">
        <v>0</v>
      </c>
      <c r="G2909" s="2">
        <v>1.7362499999999999E-3</v>
      </c>
      <c r="H2909" s="4">
        <v>0</v>
      </c>
    </row>
    <row r="2910" spans="1:8" x14ac:dyDescent="0.2">
      <c r="A2910" s="2">
        <v>15</v>
      </c>
      <c r="B2910" s="2">
        <v>49137437</v>
      </c>
      <c r="C2910" s="2">
        <v>49139527</v>
      </c>
      <c r="D2910" s="2" t="s">
        <v>2568</v>
      </c>
      <c r="E2910" s="2" t="s">
        <v>376</v>
      </c>
      <c r="F2910" s="4">
        <v>0</v>
      </c>
      <c r="G2910" s="5">
        <v>0</v>
      </c>
      <c r="H2910" s="2">
        <v>1.73536E-3</v>
      </c>
    </row>
    <row r="2911" spans="1:8" x14ac:dyDescent="0.2">
      <c r="A2911" s="2">
        <v>11</v>
      </c>
      <c r="B2911" s="2">
        <v>96373467</v>
      </c>
      <c r="C2911" s="2">
        <v>96383268</v>
      </c>
      <c r="D2911" s="2" t="s">
        <v>3758</v>
      </c>
      <c r="E2911" s="2" t="s">
        <v>1572</v>
      </c>
      <c r="F2911" s="4">
        <v>0</v>
      </c>
      <c r="G2911" s="2">
        <v>1.7339899999999999E-3</v>
      </c>
      <c r="H2911" s="4">
        <v>0</v>
      </c>
    </row>
    <row r="2912" spans="1:8" x14ac:dyDescent="0.2">
      <c r="A2912" s="2">
        <v>20</v>
      </c>
      <c r="B2912" s="2">
        <v>25284251</v>
      </c>
      <c r="C2912" s="2">
        <v>25288424</v>
      </c>
      <c r="D2912" s="2" t="s">
        <v>3731</v>
      </c>
      <c r="E2912" s="2" t="s">
        <v>1545</v>
      </c>
      <c r="F2912" s="4">
        <v>0</v>
      </c>
      <c r="G2912" s="4">
        <v>0</v>
      </c>
      <c r="H2912" s="3">
        <v>1.7339E-3</v>
      </c>
    </row>
    <row r="2913" spans="1:8" x14ac:dyDescent="0.2">
      <c r="A2913" s="2">
        <v>15</v>
      </c>
      <c r="B2913" s="2">
        <v>74923770</v>
      </c>
      <c r="C2913" s="2">
        <v>74926765</v>
      </c>
      <c r="D2913" s="2" t="s">
        <v>3759</v>
      </c>
      <c r="E2913" s="2" t="s">
        <v>1573</v>
      </c>
      <c r="F2913" s="2">
        <v>1.73278E-3</v>
      </c>
      <c r="G2913" s="4">
        <v>0</v>
      </c>
      <c r="H2913" s="4">
        <v>0</v>
      </c>
    </row>
    <row r="2914" spans="1:8" x14ac:dyDescent="0.2">
      <c r="A2914" s="2">
        <v>14</v>
      </c>
      <c r="B2914" s="2">
        <v>104708732</v>
      </c>
      <c r="C2914" s="2">
        <v>104709280</v>
      </c>
      <c r="D2914" s="2" t="s">
        <v>3760</v>
      </c>
      <c r="E2914" s="2" t="s">
        <v>1574</v>
      </c>
      <c r="F2914" s="4">
        <v>0</v>
      </c>
      <c r="G2914" s="2">
        <v>1.73182E-3</v>
      </c>
      <c r="H2914" s="5">
        <v>0</v>
      </c>
    </row>
    <row r="2915" spans="1:8" x14ac:dyDescent="0.2">
      <c r="A2915" s="2">
        <v>14</v>
      </c>
      <c r="B2915" s="2">
        <v>96847344</v>
      </c>
      <c r="C2915" s="2">
        <v>96852830</v>
      </c>
      <c r="D2915" s="2" t="s">
        <v>3761</v>
      </c>
      <c r="E2915" s="2" t="s">
        <v>1575</v>
      </c>
      <c r="F2915" s="2">
        <v>3.8718800000000001E-4</v>
      </c>
      <c r="G2915" s="4">
        <v>0</v>
      </c>
      <c r="H2915" s="2">
        <v>1.3443699999999999E-3</v>
      </c>
    </row>
    <row r="2916" spans="1:8" x14ac:dyDescent="0.2">
      <c r="A2916" s="2">
        <v>13</v>
      </c>
      <c r="B2916" s="2">
        <v>102664925</v>
      </c>
      <c r="C2916" s="2">
        <v>102674282</v>
      </c>
      <c r="D2916" s="2" t="s">
        <v>2440</v>
      </c>
      <c r="E2916" s="2" t="s">
        <v>247</v>
      </c>
      <c r="F2916" s="2">
        <v>7.5194300000000003E-4</v>
      </c>
      <c r="G2916" s="4">
        <v>0</v>
      </c>
      <c r="H2916" s="2">
        <v>9.7730499999999993E-4</v>
      </c>
    </row>
    <row r="2917" spans="1:8" x14ac:dyDescent="0.2">
      <c r="A2917" s="2">
        <v>4</v>
      </c>
      <c r="B2917" s="2">
        <v>82878928</v>
      </c>
      <c r="C2917" s="2">
        <v>82880798</v>
      </c>
      <c r="D2917" s="2" t="s">
        <v>3233</v>
      </c>
      <c r="E2917" s="2" t="s">
        <v>1044</v>
      </c>
      <c r="F2917" s="2">
        <v>1.7228E-3</v>
      </c>
      <c r="G2917" s="5">
        <v>0</v>
      </c>
      <c r="H2917" s="4">
        <v>0</v>
      </c>
    </row>
    <row r="2918" spans="1:8" x14ac:dyDescent="0.2">
      <c r="A2918" s="2">
        <v>11</v>
      </c>
      <c r="B2918" s="2">
        <v>122783222</v>
      </c>
      <c r="C2918" s="2">
        <v>122789099</v>
      </c>
      <c r="D2918" s="2" t="s">
        <v>3762</v>
      </c>
      <c r="E2918" s="2" t="s">
        <v>1576</v>
      </c>
      <c r="F2918" s="2">
        <v>1.7213700000000001E-3</v>
      </c>
      <c r="G2918" s="4">
        <v>0</v>
      </c>
      <c r="H2918" s="5">
        <v>0</v>
      </c>
    </row>
    <row r="2919" spans="1:8" x14ac:dyDescent="0.2">
      <c r="A2919" s="2">
        <v>5</v>
      </c>
      <c r="B2919" s="2">
        <v>66828882</v>
      </c>
      <c r="C2919" s="2">
        <v>66899950</v>
      </c>
      <c r="D2919" s="2" t="s">
        <v>2442</v>
      </c>
      <c r="E2919" s="2" t="s">
        <v>249</v>
      </c>
      <c r="F2919" s="2">
        <v>5.0323800000000004E-4</v>
      </c>
      <c r="G2919" s="2">
        <v>7.5686199999999996E-4</v>
      </c>
      <c r="H2919" s="3">
        <v>4.6091799999999999E-4</v>
      </c>
    </row>
    <row r="2920" spans="1:8" x14ac:dyDescent="0.2">
      <c r="A2920" s="2">
        <v>3</v>
      </c>
      <c r="B2920" s="2">
        <v>69198774</v>
      </c>
      <c r="C2920" s="2">
        <v>69216262</v>
      </c>
      <c r="D2920" s="2" t="s">
        <v>2616</v>
      </c>
      <c r="E2920" s="2" t="s">
        <v>425</v>
      </c>
      <c r="F2920" s="2">
        <v>1.0722500000000001E-3</v>
      </c>
      <c r="G2920" s="2">
        <v>6.4801099999999999E-4</v>
      </c>
      <c r="H2920" s="4">
        <v>0</v>
      </c>
    </row>
    <row r="2921" spans="1:8" x14ac:dyDescent="0.2">
      <c r="A2921" s="2">
        <v>2</v>
      </c>
      <c r="B2921" s="2">
        <v>203417081</v>
      </c>
      <c r="C2921" s="2">
        <v>203427176</v>
      </c>
      <c r="D2921" s="2" t="s">
        <v>3763</v>
      </c>
      <c r="E2921" s="2" t="s">
        <v>1577</v>
      </c>
      <c r="F2921" s="4">
        <v>0</v>
      </c>
      <c r="G2921" s="2">
        <v>9.1084399999999995E-4</v>
      </c>
      <c r="H2921" s="3">
        <v>8.0805600000000003E-4</v>
      </c>
    </row>
    <row r="2922" spans="1:8" x14ac:dyDescent="0.2">
      <c r="A2922" s="2">
        <v>15</v>
      </c>
      <c r="B2922" s="2">
        <v>99690428</v>
      </c>
      <c r="C2922" s="2">
        <v>99706728</v>
      </c>
      <c r="D2922" s="2" t="s">
        <v>3271</v>
      </c>
      <c r="E2922" s="2" t="s">
        <v>1083</v>
      </c>
      <c r="F2922" s="2">
        <v>1.0896199999999999E-3</v>
      </c>
      <c r="G2922" s="3">
        <v>1.6849599999999999E-5</v>
      </c>
      <c r="H2922" s="3">
        <v>6.1205500000000002E-4</v>
      </c>
    </row>
    <row r="2923" spans="1:8" x14ac:dyDescent="0.2">
      <c r="A2923" s="2">
        <v>11</v>
      </c>
      <c r="B2923" s="2">
        <v>95178828</v>
      </c>
      <c r="C2923" s="2">
        <v>95184419</v>
      </c>
      <c r="D2923" s="2" t="s">
        <v>3764</v>
      </c>
      <c r="E2923" s="2" t="s">
        <v>1578</v>
      </c>
      <c r="F2923" s="4">
        <v>0</v>
      </c>
      <c r="G2923" s="3">
        <v>1.7183400000000001E-3</v>
      </c>
      <c r="H2923" s="4">
        <v>0</v>
      </c>
    </row>
    <row r="2924" spans="1:8" x14ac:dyDescent="0.2">
      <c r="A2924" s="2">
        <v>14</v>
      </c>
      <c r="B2924" s="2">
        <v>74029249</v>
      </c>
      <c r="C2924" s="2">
        <v>74034027</v>
      </c>
      <c r="D2924" s="2" t="s">
        <v>3612</v>
      </c>
      <c r="E2924" s="2" t="s">
        <v>1425</v>
      </c>
      <c r="F2924" s="2">
        <v>1.16859E-4</v>
      </c>
      <c r="G2924" s="2">
        <v>1.60118E-3</v>
      </c>
      <c r="H2924" s="4">
        <v>0</v>
      </c>
    </row>
    <row r="2925" spans="1:8" x14ac:dyDescent="0.2">
      <c r="A2925" s="2">
        <v>3</v>
      </c>
      <c r="B2925" s="2">
        <v>57913275</v>
      </c>
      <c r="C2925" s="2">
        <v>57916905</v>
      </c>
      <c r="D2925" s="2" t="s">
        <v>3347</v>
      </c>
      <c r="E2925" s="2" t="s">
        <v>1160</v>
      </c>
      <c r="F2925" s="4">
        <v>0</v>
      </c>
      <c r="G2925" s="2">
        <v>1.717E-3</v>
      </c>
      <c r="H2925" s="4">
        <v>0</v>
      </c>
    </row>
    <row r="2926" spans="1:8" x14ac:dyDescent="0.2">
      <c r="A2926" s="2">
        <v>10</v>
      </c>
      <c r="B2926" s="2">
        <v>24937367</v>
      </c>
      <c r="C2926" s="2">
        <v>24942329</v>
      </c>
      <c r="D2926" s="2" t="s">
        <v>2564</v>
      </c>
      <c r="E2926" s="2" t="s">
        <v>372</v>
      </c>
      <c r="F2926" s="2">
        <v>4.6866300000000002E-4</v>
      </c>
      <c r="G2926" s="3">
        <v>7.0992500000000003E-4</v>
      </c>
      <c r="H2926" s="2">
        <v>5.3576399999999999E-4</v>
      </c>
    </row>
    <row r="2927" spans="1:8" x14ac:dyDescent="0.2">
      <c r="A2927" s="2">
        <v>17</v>
      </c>
      <c r="B2927" s="2">
        <v>7006607</v>
      </c>
      <c r="C2927" s="2">
        <v>7009746</v>
      </c>
      <c r="D2927" s="2" t="s">
        <v>2201</v>
      </c>
      <c r="E2927" s="2" t="s">
        <v>8</v>
      </c>
      <c r="F2927" s="4">
        <v>0</v>
      </c>
      <c r="G2927" s="4">
        <v>0</v>
      </c>
      <c r="H2927" s="3">
        <v>1.7107800000000001E-3</v>
      </c>
    </row>
    <row r="2928" spans="1:8" x14ac:dyDescent="0.2">
      <c r="A2928" s="2">
        <v>5</v>
      </c>
      <c r="B2928" s="2">
        <v>96757654</v>
      </c>
      <c r="C2928" s="2">
        <v>96762273</v>
      </c>
      <c r="D2928" s="2" t="s">
        <v>3401</v>
      </c>
      <c r="E2928" s="2" t="s">
        <v>1214</v>
      </c>
      <c r="F2928" s="2">
        <v>1.7099699999999999E-3</v>
      </c>
      <c r="G2928" s="4">
        <v>0</v>
      </c>
      <c r="H2928" s="5">
        <v>0</v>
      </c>
    </row>
    <row r="2929" spans="1:8" x14ac:dyDescent="0.2">
      <c r="A2929" s="2" t="s">
        <v>2198</v>
      </c>
      <c r="B2929" s="2">
        <v>18174258</v>
      </c>
      <c r="C2929" s="2">
        <v>18175971</v>
      </c>
      <c r="D2929" s="2" t="s">
        <v>3236</v>
      </c>
      <c r="E2929" s="2" t="s">
        <v>1047</v>
      </c>
      <c r="F2929" s="2">
        <v>3.64271E-4</v>
      </c>
      <c r="G2929" s="2">
        <v>5.2720600000000001E-4</v>
      </c>
      <c r="H2929" s="2">
        <v>8.1607399999999997E-4</v>
      </c>
    </row>
    <row r="2930" spans="1:8" x14ac:dyDescent="0.2">
      <c r="A2930" s="2">
        <v>9</v>
      </c>
      <c r="B2930" s="2">
        <v>123076286</v>
      </c>
      <c r="C2930" s="2">
        <v>123076633</v>
      </c>
      <c r="D2930" s="2" t="s">
        <v>2690</v>
      </c>
      <c r="E2930" s="2" t="s">
        <v>499</v>
      </c>
      <c r="F2930" s="4">
        <v>0</v>
      </c>
      <c r="G2930" s="2">
        <v>1.7070799999999999E-3</v>
      </c>
      <c r="H2930" s="4">
        <v>0</v>
      </c>
    </row>
    <row r="2931" spans="1:8" x14ac:dyDescent="0.2">
      <c r="A2931" s="2">
        <v>16</v>
      </c>
      <c r="B2931" s="2">
        <v>15040066</v>
      </c>
      <c r="C2931" s="2">
        <v>15041067</v>
      </c>
      <c r="D2931" s="2" t="s">
        <v>2868</v>
      </c>
      <c r="E2931" s="2" t="s">
        <v>678</v>
      </c>
      <c r="F2931" s="4">
        <v>0</v>
      </c>
      <c r="G2931" s="2">
        <v>6.98107E-4</v>
      </c>
      <c r="H2931" s="2">
        <v>1.0080600000000001E-3</v>
      </c>
    </row>
    <row r="2932" spans="1:8" x14ac:dyDescent="0.2">
      <c r="A2932" s="2">
        <v>3</v>
      </c>
      <c r="B2932" s="2">
        <v>12734793</v>
      </c>
      <c r="C2932" s="2">
        <v>12735554</v>
      </c>
      <c r="D2932" s="2" t="s">
        <v>3765</v>
      </c>
      <c r="E2932" s="2" t="s">
        <v>1579</v>
      </c>
      <c r="F2932" s="4">
        <v>0</v>
      </c>
      <c r="G2932" s="3">
        <v>1.7059200000000001E-3</v>
      </c>
      <c r="H2932" s="5">
        <v>0</v>
      </c>
    </row>
    <row r="2933" spans="1:8" x14ac:dyDescent="0.2">
      <c r="A2933" s="2">
        <v>8</v>
      </c>
      <c r="B2933" s="2">
        <v>99502950</v>
      </c>
      <c r="C2933" s="2">
        <v>99507136</v>
      </c>
      <c r="D2933" s="2" t="s">
        <v>3766</v>
      </c>
      <c r="E2933" s="2" t="s">
        <v>1580</v>
      </c>
      <c r="F2933" s="2">
        <v>4.2668799999999999E-4</v>
      </c>
      <c r="G2933" s="3">
        <v>6.3246799999999996E-4</v>
      </c>
      <c r="H2933" s="3">
        <v>6.4613400000000003E-4</v>
      </c>
    </row>
    <row r="2934" spans="1:8" x14ac:dyDescent="0.2">
      <c r="A2934" s="2">
        <v>9</v>
      </c>
      <c r="B2934" s="2">
        <v>121321401</v>
      </c>
      <c r="C2934" s="2">
        <v>121324553</v>
      </c>
      <c r="D2934" s="2" t="s">
        <v>3484</v>
      </c>
      <c r="E2934" s="2" t="s">
        <v>1297</v>
      </c>
      <c r="F2934" s="4">
        <v>0</v>
      </c>
      <c r="G2934" s="2">
        <v>1.70429E-3</v>
      </c>
      <c r="H2934" s="4">
        <v>0</v>
      </c>
    </row>
    <row r="2935" spans="1:8" x14ac:dyDescent="0.2">
      <c r="A2935" s="2">
        <v>1</v>
      </c>
      <c r="B2935" s="2">
        <v>93499583</v>
      </c>
      <c r="C2935" s="2">
        <v>93522081</v>
      </c>
      <c r="D2935" s="2" t="s">
        <v>2792</v>
      </c>
      <c r="E2935" s="2" t="s">
        <v>601</v>
      </c>
      <c r="F2935" s="2">
        <v>1.7027699999999999E-3</v>
      </c>
      <c r="G2935" s="4">
        <v>0</v>
      </c>
      <c r="H2935" s="4">
        <v>0</v>
      </c>
    </row>
    <row r="2936" spans="1:8" x14ac:dyDescent="0.2">
      <c r="A2936" s="2">
        <v>9</v>
      </c>
      <c r="B2936" s="2">
        <v>17366717</v>
      </c>
      <c r="C2936" s="2">
        <v>17388161</v>
      </c>
      <c r="D2936" s="2" t="s">
        <v>2288</v>
      </c>
      <c r="E2936" s="2" t="s">
        <v>96</v>
      </c>
      <c r="F2936" s="2">
        <v>4.8484800000000002E-4</v>
      </c>
      <c r="G2936" s="3">
        <v>1.2164999999999999E-3</v>
      </c>
      <c r="H2936" s="5">
        <v>0</v>
      </c>
    </row>
    <row r="2937" spans="1:8" x14ac:dyDescent="0.2">
      <c r="A2937" s="2">
        <v>16</v>
      </c>
      <c r="B2937" s="2">
        <v>20739071</v>
      </c>
      <c r="C2937" s="2">
        <v>20741508</v>
      </c>
      <c r="D2937" s="2" t="s">
        <v>2837</v>
      </c>
      <c r="E2937" s="2" t="s">
        <v>646</v>
      </c>
      <c r="F2937" s="4">
        <v>0</v>
      </c>
      <c r="G2937" s="2">
        <v>1.70017E-3</v>
      </c>
      <c r="H2937" s="4">
        <v>0</v>
      </c>
    </row>
    <row r="2938" spans="1:8" x14ac:dyDescent="0.2">
      <c r="A2938" s="2">
        <v>8</v>
      </c>
      <c r="B2938" s="2">
        <v>21977843</v>
      </c>
      <c r="C2938" s="2">
        <v>21980083</v>
      </c>
      <c r="D2938" s="2" t="s">
        <v>2426</v>
      </c>
      <c r="E2938" s="2" t="s">
        <v>233</v>
      </c>
      <c r="F2938" s="4">
        <v>0</v>
      </c>
      <c r="G2938" s="2">
        <v>1.69776E-3</v>
      </c>
      <c r="H2938" s="4">
        <v>0</v>
      </c>
    </row>
    <row r="2939" spans="1:8" x14ac:dyDescent="0.2">
      <c r="A2939" s="2">
        <v>12</v>
      </c>
      <c r="B2939" s="2">
        <v>51302780</v>
      </c>
      <c r="C2939" s="2">
        <v>51303086</v>
      </c>
      <c r="D2939" s="2" t="s">
        <v>3118</v>
      </c>
      <c r="E2939" s="2" t="s">
        <v>929</v>
      </c>
      <c r="F2939" s="2">
        <v>1.6793000000000001E-3</v>
      </c>
      <c r="G2939" s="2">
        <v>1.8261200000000001E-5</v>
      </c>
      <c r="H2939" s="4">
        <v>0</v>
      </c>
    </row>
    <row r="2940" spans="1:8" x14ac:dyDescent="0.2">
      <c r="A2940" s="2">
        <v>6</v>
      </c>
      <c r="B2940" s="2">
        <v>110623362</v>
      </c>
      <c r="C2940" s="2">
        <v>110626775</v>
      </c>
      <c r="D2940" s="2" t="s">
        <v>3767</v>
      </c>
      <c r="E2940" s="2" t="s">
        <v>1581</v>
      </c>
      <c r="F2940" s="4">
        <v>0</v>
      </c>
      <c r="G2940" s="4">
        <v>0</v>
      </c>
      <c r="H2940" s="2">
        <v>1.69729E-3</v>
      </c>
    </row>
    <row r="2941" spans="1:8" x14ac:dyDescent="0.2">
      <c r="A2941" s="2">
        <v>4</v>
      </c>
      <c r="B2941" s="2">
        <v>53444103</v>
      </c>
      <c r="C2941" s="2">
        <v>53452919</v>
      </c>
      <c r="D2941" s="2" t="s">
        <v>2330</v>
      </c>
      <c r="E2941" s="2" t="s">
        <v>138</v>
      </c>
      <c r="F2941" s="4">
        <v>0</v>
      </c>
      <c r="G2941" s="2">
        <v>1.6950999999999999E-3</v>
      </c>
      <c r="H2941" s="5">
        <v>0</v>
      </c>
    </row>
    <row r="2942" spans="1:8" x14ac:dyDescent="0.2">
      <c r="A2942" s="2">
        <v>1</v>
      </c>
      <c r="B2942" s="2">
        <v>161860277</v>
      </c>
      <c r="C2942" s="2">
        <v>161863197</v>
      </c>
      <c r="D2942" s="2" t="s">
        <v>3768</v>
      </c>
      <c r="E2942" s="2" t="s">
        <v>1582</v>
      </c>
      <c r="F2942" s="2">
        <v>1.6938599999999999E-3</v>
      </c>
      <c r="G2942" s="4">
        <v>0</v>
      </c>
      <c r="H2942" s="5">
        <v>0</v>
      </c>
    </row>
    <row r="2943" spans="1:8" x14ac:dyDescent="0.2">
      <c r="A2943" s="2">
        <v>11</v>
      </c>
      <c r="B2943" s="2">
        <v>64207524</v>
      </c>
      <c r="C2943" s="2">
        <v>64210610</v>
      </c>
      <c r="D2943" s="2" t="s">
        <v>2287</v>
      </c>
      <c r="E2943" s="2" t="s">
        <v>95</v>
      </c>
      <c r="F2943" s="2">
        <v>7.2130299999999996E-4</v>
      </c>
      <c r="G2943" s="3">
        <v>5.5557899999999995E-4</v>
      </c>
      <c r="H2943" s="2">
        <v>4.1491299999999999E-4</v>
      </c>
    </row>
    <row r="2944" spans="1:8" x14ac:dyDescent="0.2">
      <c r="A2944" s="2">
        <v>10</v>
      </c>
      <c r="B2944" s="2">
        <v>28089841</v>
      </c>
      <c r="C2944" s="2">
        <v>28119650</v>
      </c>
      <c r="D2944" s="2" t="s">
        <v>3655</v>
      </c>
      <c r="E2944" s="2" t="s">
        <v>1468</v>
      </c>
      <c r="F2944" s="2">
        <v>1.6917600000000001E-3</v>
      </c>
      <c r="G2944" s="4">
        <v>0</v>
      </c>
      <c r="H2944" s="4">
        <v>0</v>
      </c>
    </row>
    <row r="2945" spans="1:8" x14ac:dyDescent="0.2">
      <c r="A2945" s="2">
        <v>2</v>
      </c>
      <c r="B2945" s="2">
        <v>182986227</v>
      </c>
      <c r="C2945" s="2">
        <v>182989029</v>
      </c>
      <c r="D2945" s="2" t="s">
        <v>2969</v>
      </c>
      <c r="E2945" s="2" t="s">
        <v>779</v>
      </c>
      <c r="F2945" s="4">
        <v>0</v>
      </c>
      <c r="G2945" s="4">
        <v>0</v>
      </c>
      <c r="H2945" s="2">
        <v>1.6906099999999999E-3</v>
      </c>
    </row>
    <row r="2946" spans="1:8" x14ac:dyDescent="0.2">
      <c r="A2946" s="2">
        <v>20</v>
      </c>
      <c r="B2946" s="2">
        <v>13569586</v>
      </c>
      <c r="C2946" s="2">
        <v>13580896</v>
      </c>
      <c r="D2946" s="2" t="s">
        <v>3769</v>
      </c>
      <c r="E2946" s="2" t="s">
        <v>1583</v>
      </c>
      <c r="F2946" s="4">
        <v>0</v>
      </c>
      <c r="G2946" s="2">
        <v>5.6079600000000002E-4</v>
      </c>
      <c r="H2946" s="2">
        <v>1.1288800000000001E-3</v>
      </c>
    </row>
    <row r="2947" spans="1:8" x14ac:dyDescent="0.2">
      <c r="A2947" s="2">
        <v>14</v>
      </c>
      <c r="B2947" s="2">
        <v>91482193</v>
      </c>
      <c r="C2947" s="2">
        <v>91485631</v>
      </c>
      <c r="D2947" s="2" t="s">
        <v>3770</v>
      </c>
      <c r="E2947" s="2" t="s">
        <v>1584</v>
      </c>
      <c r="F2947" s="4">
        <v>0</v>
      </c>
      <c r="G2947" s="4">
        <v>0</v>
      </c>
      <c r="H2947" s="2">
        <v>1.68738E-3</v>
      </c>
    </row>
    <row r="2948" spans="1:8" x14ac:dyDescent="0.2">
      <c r="A2948" s="2">
        <v>11</v>
      </c>
      <c r="B2948" s="2">
        <v>82982415</v>
      </c>
      <c r="C2948" s="2">
        <v>82987586</v>
      </c>
      <c r="D2948" s="2" t="s">
        <v>3771</v>
      </c>
      <c r="E2948" s="2" t="s">
        <v>1585</v>
      </c>
      <c r="F2948" s="4">
        <v>0</v>
      </c>
      <c r="G2948" s="2">
        <v>1.6872899999999999E-3</v>
      </c>
      <c r="H2948" s="4">
        <v>0</v>
      </c>
    </row>
    <row r="2949" spans="1:8" x14ac:dyDescent="0.2">
      <c r="A2949" s="2">
        <v>6</v>
      </c>
      <c r="B2949" s="2">
        <v>24408444</v>
      </c>
      <c r="C2949" s="2">
        <v>24409460</v>
      </c>
      <c r="D2949" s="2" t="s">
        <v>2395</v>
      </c>
      <c r="E2949" s="2" t="s">
        <v>202</v>
      </c>
      <c r="F2949" s="4">
        <v>0</v>
      </c>
      <c r="G2949" s="3">
        <v>1.6870100000000001E-3</v>
      </c>
      <c r="H2949" s="5">
        <v>0</v>
      </c>
    </row>
    <row r="2950" spans="1:8" x14ac:dyDescent="0.2">
      <c r="A2950" s="2">
        <v>20</v>
      </c>
      <c r="B2950" s="2">
        <v>6015490</v>
      </c>
      <c r="C2950" s="2">
        <v>6031284</v>
      </c>
      <c r="D2950" s="2" t="s">
        <v>3280</v>
      </c>
      <c r="E2950" s="2" t="s">
        <v>1092</v>
      </c>
      <c r="F2950" s="2">
        <v>1.2100399999999999E-3</v>
      </c>
      <c r="G2950" s="5">
        <v>0</v>
      </c>
      <c r="H2950" s="3">
        <v>4.76109E-4</v>
      </c>
    </row>
    <row r="2951" spans="1:8" x14ac:dyDescent="0.2">
      <c r="A2951" s="2">
        <v>9</v>
      </c>
      <c r="B2951" s="2">
        <v>112143623</v>
      </c>
      <c r="C2951" s="2">
        <v>112149243</v>
      </c>
      <c r="D2951" s="2" t="s">
        <v>2548</v>
      </c>
      <c r="E2951" s="2" t="s">
        <v>356</v>
      </c>
      <c r="F2951" s="2">
        <v>6.6299100000000004E-4</v>
      </c>
      <c r="G2951" s="3">
        <v>3.1061499999999998E-4</v>
      </c>
      <c r="H2951" s="3">
        <v>7.1217100000000005E-4</v>
      </c>
    </row>
    <row r="2952" spans="1:8" x14ac:dyDescent="0.2">
      <c r="A2952" s="2">
        <v>14</v>
      </c>
      <c r="B2952" s="2">
        <v>49740182</v>
      </c>
      <c r="C2952" s="2">
        <v>49743752</v>
      </c>
      <c r="D2952" s="2" t="s">
        <v>2961</v>
      </c>
      <c r="E2952" s="2" t="s">
        <v>771</v>
      </c>
      <c r="F2952" s="2">
        <v>8.35928E-4</v>
      </c>
      <c r="G2952" s="2">
        <v>8.4895200000000004E-4</v>
      </c>
      <c r="H2952" s="5">
        <v>0</v>
      </c>
    </row>
    <row r="2953" spans="1:8" x14ac:dyDescent="0.2">
      <c r="A2953" s="2">
        <v>18</v>
      </c>
      <c r="B2953" s="2">
        <v>46024686</v>
      </c>
      <c r="C2953" s="2">
        <v>46039946</v>
      </c>
      <c r="D2953" s="2" t="s">
        <v>2776</v>
      </c>
      <c r="E2953" s="2" t="s">
        <v>585</v>
      </c>
      <c r="F2953" s="2">
        <v>1.00551E-3</v>
      </c>
      <c r="G2953" s="2">
        <v>6.78716E-4</v>
      </c>
      <c r="H2953" s="4">
        <v>0</v>
      </c>
    </row>
    <row r="2954" spans="1:8" x14ac:dyDescent="0.2">
      <c r="A2954" s="2">
        <v>16</v>
      </c>
      <c r="B2954" s="2">
        <v>14599960</v>
      </c>
      <c r="C2954" s="2">
        <v>14604145</v>
      </c>
      <c r="D2954" s="2" t="s">
        <v>2202</v>
      </c>
      <c r="E2954" s="2" t="s">
        <v>9</v>
      </c>
      <c r="F2954" s="2">
        <v>9.7071500000000003E-4</v>
      </c>
      <c r="G2954" s="4">
        <v>0</v>
      </c>
      <c r="H2954" s="2">
        <v>7.1338499999999997E-4</v>
      </c>
    </row>
    <row r="2955" spans="1:8" x14ac:dyDescent="0.2">
      <c r="A2955" s="2" t="s">
        <v>2198</v>
      </c>
      <c r="B2955" s="2">
        <v>24562505</v>
      </c>
      <c r="C2955" s="2">
        <v>24575129</v>
      </c>
      <c r="D2955" s="2" t="s">
        <v>3772</v>
      </c>
      <c r="E2955" s="2" t="s">
        <v>1586</v>
      </c>
      <c r="F2955" s="4">
        <v>0</v>
      </c>
      <c r="G2955" s="2">
        <v>1.6832699999999999E-3</v>
      </c>
      <c r="H2955" s="4">
        <v>0</v>
      </c>
    </row>
    <row r="2956" spans="1:8" x14ac:dyDescent="0.2">
      <c r="A2956" s="2">
        <v>21</v>
      </c>
      <c r="B2956" s="2">
        <v>45118619</v>
      </c>
      <c r="C2956" s="2">
        <v>45120793</v>
      </c>
      <c r="D2956" s="2" t="s">
        <v>3773</v>
      </c>
      <c r="E2956" s="2" t="s">
        <v>1587</v>
      </c>
      <c r="F2956" s="2">
        <v>1.68056E-3</v>
      </c>
      <c r="G2956" s="4">
        <v>0</v>
      </c>
      <c r="H2956" s="5">
        <v>0</v>
      </c>
    </row>
    <row r="2957" spans="1:8" x14ac:dyDescent="0.2">
      <c r="A2957" s="2">
        <v>3</v>
      </c>
      <c r="B2957" s="2">
        <v>119916174</v>
      </c>
      <c r="C2957" s="2">
        <v>119923372</v>
      </c>
      <c r="D2957" s="2" t="s">
        <v>3227</v>
      </c>
      <c r="E2957" s="2" t="s">
        <v>1038</v>
      </c>
      <c r="F2957" s="2">
        <v>1.67822E-3</v>
      </c>
      <c r="G2957" s="5">
        <v>0</v>
      </c>
      <c r="H2957" s="5">
        <v>0</v>
      </c>
    </row>
    <row r="2958" spans="1:8" x14ac:dyDescent="0.2">
      <c r="A2958" s="2">
        <v>5</v>
      </c>
      <c r="B2958" s="2">
        <v>62578935</v>
      </c>
      <c r="C2958" s="2">
        <v>62591576</v>
      </c>
      <c r="D2958" s="2" t="s">
        <v>3774</v>
      </c>
      <c r="E2958" s="2" t="s">
        <v>1588</v>
      </c>
      <c r="F2958" s="2">
        <v>5.4790100000000005E-4</v>
      </c>
      <c r="G2958" s="2">
        <v>5.8237800000000004E-4</v>
      </c>
      <c r="H2958" s="2">
        <v>5.4634099999999999E-4</v>
      </c>
    </row>
    <row r="2959" spans="1:8" x14ac:dyDescent="0.2">
      <c r="A2959" s="2">
        <v>4</v>
      </c>
      <c r="B2959" s="2">
        <v>38027879</v>
      </c>
      <c r="C2959" s="2">
        <v>38035587</v>
      </c>
      <c r="D2959" s="2" t="s">
        <v>3775</v>
      </c>
      <c r="E2959" s="2" t="s">
        <v>1589</v>
      </c>
      <c r="F2959" s="2">
        <v>1.67618E-3</v>
      </c>
      <c r="G2959" s="4">
        <v>0</v>
      </c>
      <c r="H2959" s="5">
        <v>0</v>
      </c>
    </row>
    <row r="2960" spans="1:8" x14ac:dyDescent="0.2">
      <c r="A2960" s="2">
        <v>7</v>
      </c>
      <c r="B2960" s="2">
        <v>138567654</v>
      </c>
      <c r="C2960" s="2">
        <v>138570829</v>
      </c>
      <c r="D2960" s="2" t="s">
        <v>3054</v>
      </c>
      <c r="E2960" s="2" t="s">
        <v>864</v>
      </c>
      <c r="F2960" s="2">
        <v>1.6751400000000001E-3</v>
      </c>
      <c r="G2960" s="4">
        <v>0</v>
      </c>
      <c r="H2960" s="4">
        <v>0</v>
      </c>
    </row>
    <row r="2961" spans="1:8" x14ac:dyDescent="0.2">
      <c r="A2961" s="2">
        <v>8</v>
      </c>
      <c r="B2961" s="2">
        <v>140717709</v>
      </c>
      <c r="C2961" s="2">
        <v>140735250</v>
      </c>
      <c r="D2961" s="2" t="s">
        <v>3323</v>
      </c>
      <c r="E2961" s="2" t="s">
        <v>1136</v>
      </c>
      <c r="F2961" s="2">
        <v>5.6377800000000002E-4</v>
      </c>
      <c r="G2961" s="2">
        <v>7.8554600000000003E-4</v>
      </c>
      <c r="H2961" s="3">
        <v>3.2508400000000001E-4</v>
      </c>
    </row>
    <row r="2962" spans="1:8" x14ac:dyDescent="0.2">
      <c r="A2962" s="2">
        <v>3</v>
      </c>
      <c r="B2962" s="2">
        <v>177053918</v>
      </c>
      <c r="C2962" s="2">
        <v>177064919</v>
      </c>
      <c r="D2962" s="2" t="s">
        <v>3776</v>
      </c>
      <c r="E2962" s="2" t="s">
        <v>1590</v>
      </c>
      <c r="F2962" s="2">
        <v>5.4025700000000004E-4</v>
      </c>
      <c r="G2962" s="2">
        <v>7.2584899999999998E-4</v>
      </c>
      <c r="H2962" s="3">
        <v>4.08248E-4</v>
      </c>
    </row>
    <row r="2963" spans="1:8" x14ac:dyDescent="0.2">
      <c r="A2963" s="2">
        <v>15</v>
      </c>
      <c r="B2963" s="2">
        <v>73561048</v>
      </c>
      <c r="C2963" s="2">
        <v>73561895</v>
      </c>
      <c r="D2963" s="2" t="s">
        <v>3777</v>
      </c>
      <c r="E2963" s="2" t="s">
        <v>1591</v>
      </c>
      <c r="F2963" s="4">
        <v>0</v>
      </c>
      <c r="G2963" s="2">
        <v>7.6442899999999995E-4</v>
      </c>
      <c r="H2963" s="2">
        <v>9.0893199999999999E-4</v>
      </c>
    </row>
    <row r="2964" spans="1:8" x14ac:dyDescent="0.2">
      <c r="A2964" s="2">
        <v>1</v>
      </c>
      <c r="B2964" s="2">
        <v>97679182</v>
      </c>
      <c r="C2964" s="2">
        <v>97691716</v>
      </c>
      <c r="D2964" s="2" t="s">
        <v>3328</v>
      </c>
      <c r="E2964" s="2" t="s">
        <v>1141</v>
      </c>
      <c r="F2964" s="2">
        <v>7.40889E-4</v>
      </c>
      <c r="G2964" s="2">
        <v>9.3103599999999999E-4</v>
      </c>
      <c r="H2964" s="4">
        <v>0</v>
      </c>
    </row>
    <row r="2965" spans="1:8" x14ac:dyDescent="0.2">
      <c r="A2965" s="2">
        <v>2</v>
      </c>
      <c r="B2965" s="2">
        <v>216141319</v>
      </c>
      <c r="C2965" s="2">
        <v>216148082</v>
      </c>
      <c r="D2965" s="2" t="s">
        <v>3778</v>
      </c>
      <c r="E2965" s="2" t="s">
        <v>1592</v>
      </c>
      <c r="F2965" s="2">
        <v>8.5215400000000004E-4</v>
      </c>
      <c r="G2965" s="2">
        <v>3.86957E-4</v>
      </c>
      <c r="H2965" s="2">
        <v>4.3231500000000001E-4</v>
      </c>
    </row>
    <row r="2966" spans="1:8" x14ac:dyDescent="0.2">
      <c r="A2966" s="2">
        <v>4</v>
      </c>
      <c r="B2966" s="2">
        <v>89909395</v>
      </c>
      <c r="C2966" s="2">
        <v>89911943</v>
      </c>
      <c r="D2966" s="2" t="s">
        <v>2713</v>
      </c>
      <c r="E2966" s="2" t="s">
        <v>522</v>
      </c>
      <c r="F2966" s="2">
        <v>3.4521999999999998E-4</v>
      </c>
      <c r="G2966" s="3">
        <v>5.9814000000000004E-4</v>
      </c>
      <c r="H2966" s="3">
        <v>7.2723199999999997E-4</v>
      </c>
    </row>
    <row r="2967" spans="1:8" x14ac:dyDescent="0.2">
      <c r="A2967" s="2">
        <v>5</v>
      </c>
      <c r="B2967" s="2">
        <v>108348530</v>
      </c>
      <c r="C2967" s="2">
        <v>108364737</v>
      </c>
      <c r="D2967" s="2" t="s">
        <v>3779</v>
      </c>
      <c r="E2967" s="2" t="s">
        <v>1593</v>
      </c>
      <c r="F2967" s="2">
        <v>7.3974499999999999E-4</v>
      </c>
      <c r="G2967" s="2">
        <v>3.0247199999999997E-4</v>
      </c>
      <c r="H2967" s="2">
        <v>6.2744199999999997E-4</v>
      </c>
    </row>
    <row r="2968" spans="1:8" x14ac:dyDescent="0.2">
      <c r="A2968" s="2">
        <v>14</v>
      </c>
      <c r="B2968" s="2">
        <v>50145596</v>
      </c>
      <c r="C2968" s="2">
        <v>50150007</v>
      </c>
      <c r="D2968" s="2" t="s">
        <v>3780</v>
      </c>
      <c r="E2968" s="2" t="s">
        <v>1594</v>
      </c>
      <c r="F2968" s="2">
        <v>1.6686299999999999E-3</v>
      </c>
      <c r="G2968" s="5">
        <v>0</v>
      </c>
      <c r="H2968" s="5">
        <v>0</v>
      </c>
    </row>
    <row r="2969" spans="1:8" x14ac:dyDescent="0.2">
      <c r="A2969" s="2">
        <v>3</v>
      </c>
      <c r="B2969" s="2">
        <v>119669665</v>
      </c>
      <c r="C2969" s="2">
        <v>119675144</v>
      </c>
      <c r="D2969" s="2" t="s">
        <v>3781</v>
      </c>
      <c r="E2969" s="2" t="s">
        <v>1595</v>
      </c>
      <c r="F2969" s="4">
        <v>0</v>
      </c>
      <c r="G2969" s="2">
        <v>1.6685599999999999E-3</v>
      </c>
      <c r="H2969" s="4">
        <v>0</v>
      </c>
    </row>
    <row r="2970" spans="1:8" x14ac:dyDescent="0.2">
      <c r="A2970" s="2">
        <v>4</v>
      </c>
      <c r="B2970" s="2">
        <v>77005796</v>
      </c>
      <c r="C2970" s="2">
        <v>77011734</v>
      </c>
      <c r="D2970" s="6">
        <v>40787</v>
      </c>
      <c r="E2970" s="2" t="s">
        <v>288</v>
      </c>
      <c r="F2970" s="2">
        <v>4.8880699999999996E-4</v>
      </c>
      <c r="G2970" s="3">
        <v>3.3926399999999998E-4</v>
      </c>
      <c r="H2970" s="3">
        <v>8.3992400000000003E-4</v>
      </c>
    </row>
    <row r="2971" spans="1:8" x14ac:dyDescent="0.2">
      <c r="A2971" s="2">
        <v>6</v>
      </c>
      <c r="B2971" s="2">
        <v>147316407</v>
      </c>
      <c r="C2971" s="2">
        <v>147324958</v>
      </c>
      <c r="D2971" s="2" t="s">
        <v>2897</v>
      </c>
      <c r="E2971" s="2" t="s">
        <v>707</v>
      </c>
      <c r="F2971" s="2">
        <v>1.66764E-3</v>
      </c>
      <c r="G2971" s="4">
        <v>0</v>
      </c>
      <c r="H2971" s="5">
        <v>0</v>
      </c>
    </row>
    <row r="2972" spans="1:8" x14ac:dyDescent="0.2">
      <c r="A2972" s="2">
        <v>2</v>
      </c>
      <c r="B2972" s="2">
        <v>135115381</v>
      </c>
      <c r="C2972" s="2">
        <v>135120818</v>
      </c>
      <c r="D2972" s="2" t="s">
        <v>3782</v>
      </c>
      <c r="E2972" s="2" t="s">
        <v>1596</v>
      </c>
      <c r="F2972" s="2">
        <v>1.6671100000000001E-3</v>
      </c>
      <c r="G2972" s="5">
        <v>0</v>
      </c>
      <c r="H2972" s="5">
        <v>0</v>
      </c>
    </row>
    <row r="2973" spans="1:8" x14ac:dyDescent="0.2">
      <c r="A2973" s="2">
        <v>17</v>
      </c>
      <c r="B2973" s="2">
        <v>29451680</v>
      </c>
      <c r="C2973" s="2">
        <v>29467144</v>
      </c>
      <c r="D2973" s="2" t="s">
        <v>2855</v>
      </c>
      <c r="E2973" s="2" t="s">
        <v>665</v>
      </c>
      <c r="F2973" s="2">
        <v>3.2383299999999999E-4</v>
      </c>
      <c r="G2973" s="2">
        <v>1.3154900000000001E-3</v>
      </c>
      <c r="H2973" s="2">
        <v>2.72956E-5</v>
      </c>
    </row>
    <row r="2974" spans="1:8" x14ac:dyDescent="0.2">
      <c r="A2974" s="2">
        <v>12</v>
      </c>
      <c r="B2974" s="2">
        <v>45945313</v>
      </c>
      <c r="C2974" s="2">
        <v>45948436</v>
      </c>
      <c r="D2974" s="2" t="s">
        <v>3303</v>
      </c>
      <c r="E2974" s="2" t="s">
        <v>1116</v>
      </c>
      <c r="F2974" s="2">
        <v>1.6636299999999999E-3</v>
      </c>
      <c r="G2974" s="4">
        <v>0</v>
      </c>
      <c r="H2974" s="4">
        <v>0</v>
      </c>
    </row>
    <row r="2975" spans="1:8" x14ac:dyDescent="0.2">
      <c r="A2975" s="2">
        <v>4</v>
      </c>
      <c r="B2975" s="2">
        <v>55417985</v>
      </c>
      <c r="C2975" s="2">
        <v>55424537</v>
      </c>
      <c r="D2975" s="2" t="s">
        <v>3589</v>
      </c>
      <c r="E2975" s="2" t="s">
        <v>1402</v>
      </c>
      <c r="F2975" s="4">
        <v>0</v>
      </c>
      <c r="G2975" s="2">
        <v>1.66311E-3</v>
      </c>
      <c r="H2975" s="4">
        <v>0</v>
      </c>
    </row>
    <row r="2976" spans="1:8" x14ac:dyDescent="0.2">
      <c r="A2976" s="2">
        <v>1</v>
      </c>
      <c r="B2976" s="2">
        <v>77918273</v>
      </c>
      <c r="C2976" s="2">
        <v>77925187</v>
      </c>
      <c r="D2976" s="2" t="s">
        <v>3200</v>
      </c>
      <c r="E2976" s="2" t="s">
        <v>1011</v>
      </c>
      <c r="F2976" s="2">
        <v>1.66288E-3</v>
      </c>
      <c r="G2976" s="5">
        <v>0</v>
      </c>
      <c r="H2976" s="5">
        <v>0</v>
      </c>
    </row>
    <row r="2977" spans="1:8" x14ac:dyDescent="0.2">
      <c r="A2977" s="2">
        <v>5</v>
      </c>
      <c r="B2977" s="2">
        <v>136174632</v>
      </c>
      <c r="C2977" s="2">
        <v>136177336</v>
      </c>
      <c r="D2977" s="2" t="s">
        <v>3783</v>
      </c>
      <c r="E2977" s="2" t="s">
        <v>1597</v>
      </c>
      <c r="F2977" s="4">
        <v>0</v>
      </c>
      <c r="G2977" s="2">
        <v>1.66205E-3</v>
      </c>
      <c r="H2977" s="4">
        <v>0</v>
      </c>
    </row>
    <row r="2978" spans="1:8" x14ac:dyDescent="0.2">
      <c r="A2978" s="2">
        <v>17</v>
      </c>
      <c r="B2978" s="2">
        <v>28132675</v>
      </c>
      <c r="C2978" s="2">
        <v>28161159</v>
      </c>
      <c r="D2978" s="2" t="s">
        <v>3784</v>
      </c>
      <c r="E2978" s="2" t="s">
        <v>1598</v>
      </c>
      <c r="F2978" s="2">
        <v>6.5870100000000003E-4</v>
      </c>
      <c r="G2978" s="2">
        <v>7.3785699999999997E-4</v>
      </c>
      <c r="H2978" s="2">
        <v>2.6335300000000002E-4</v>
      </c>
    </row>
    <row r="2979" spans="1:8" x14ac:dyDescent="0.2">
      <c r="A2979" s="2">
        <v>13</v>
      </c>
      <c r="B2979" s="2">
        <v>21158125</v>
      </c>
      <c r="C2979" s="2">
        <v>21159901</v>
      </c>
      <c r="D2979" s="2" t="s">
        <v>3785</v>
      </c>
      <c r="E2979" s="2" t="s">
        <v>1599</v>
      </c>
      <c r="F2979" s="2">
        <v>1.65891E-3</v>
      </c>
      <c r="G2979" s="4">
        <v>0</v>
      </c>
      <c r="H2979" s="5">
        <v>0</v>
      </c>
    </row>
    <row r="2980" spans="1:8" x14ac:dyDescent="0.2">
      <c r="A2980" s="2">
        <v>3</v>
      </c>
      <c r="B2980" s="2">
        <v>57242142</v>
      </c>
      <c r="C2980" s="2">
        <v>57242855</v>
      </c>
      <c r="D2980" s="2" t="s">
        <v>3786</v>
      </c>
      <c r="E2980" s="2" t="s">
        <v>1600</v>
      </c>
      <c r="F2980" s="2">
        <v>6.63381E-4</v>
      </c>
      <c r="G2980" s="2">
        <v>9.9474200000000007E-4</v>
      </c>
      <c r="H2980" s="4">
        <v>0</v>
      </c>
    </row>
    <row r="2981" spans="1:8" x14ac:dyDescent="0.2">
      <c r="A2981" s="2">
        <v>5</v>
      </c>
      <c r="B2981" s="2">
        <v>69259936</v>
      </c>
      <c r="C2981" s="2">
        <v>69262204</v>
      </c>
      <c r="D2981" s="2" t="s">
        <v>3787</v>
      </c>
      <c r="E2981" s="2" t="s">
        <v>1601</v>
      </c>
      <c r="F2981" s="4">
        <v>0</v>
      </c>
      <c r="G2981" s="2">
        <v>1.6574000000000001E-3</v>
      </c>
      <c r="H2981" s="4">
        <v>0</v>
      </c>
    </row>
    <row r="2982" spans="1:8" x14ac:dyDescent="0.2">
      <c r="A2982" s="2">
        <v>12</v>
      </c>
      <c r="B2982" s="2">
        <v>47965345</v>
      </c>
      <c r="C2982" s="2">
        <v>47965837</v>
      </c>
      <c r="D2982" s="2" t="s">
        <v>3788</v>
      </c>
      <c r="E2982" s="2" t="s">
        <v>1602</v>
      </c>
      <c r="F2982" s="2">
        <v>1.6570000000000001E-3</v>
      </c>
      <c r="G2982" s="5">
        <v>0</v>
      </c>
      <c r="H2982" s="5">
        <v>0</v>
      </c>
    </row>
    <row r="2983" spans="1:8" x14ac:dyDescent="0.2">
      <c r="A2983" s="2">
        <v>1</v>
      </c>
      <c r="B2983" s="2">
        <v>107705061</v>
      </c>
      <c r="C2983" s="2">
        <v>107748967</v>
      </c>
      <c r="D2983" s="2" t="s">
        <v>3789</v>
      </c>
      <c r="E2983" s="2" t="s">
        <v>1603</v>
      </c>
      <c r="F2983" s="2">
        <v>1.6561E-3</v>
      </c>
      <c r="G2983" s="4">
        <v>0</v>
      </c>
      <c r="H2983" s="5">
        <v>0</v>
      </c>
    </row>
    <row r="2984" spans="1:8" x14ac:dyDescent="0.2">
      <c r="A2984" s="2">
        <v>17</v>
      </c>
      <c r="B2984" s="2">
        <v>29655607</v>
      </c>
      <c r="C2984" s="2">
        <v>29666866</v>
      </c>
      <c r="D2984" s="2" t="s">
        <v>2624</v>
      </c>
      <c r="E2984" s="2" t="s">
        <v>433</v>
      </c>
      <c r="F2984" s="2">
        <v>6.8215500000000004E-4</v>
      </c>
      <c r="G2984" s="2">
        <v>8.8519399999999995E-4</v>
      </c>
      <c r="H2984" s="3">
        <v>8.80287E-5</v>
      </c>
    </row>
    <row r="2985" spans="1:8" x14ac:dyDescent="0.2">
      <c r="A2985" s="2">
        <v>10</v>
      </c>
      <c r="B2985" s="2">
        <v>87933251</v>
      </c>
      <c r="C2985" s="2">
        <v>87952117</v>
      </c>
      <c r="D2985" s="2" t="s">
        <v>3362</v>
      </c>
      <c r="E2985" s="2" t="s">
        <v>1175</v>
      </c>
      <c r="F2985" s="2">
        <v>1.6524599999999999E-3</v>
      </c>
      <c r="G2985" s="4">
        <v>0</v>
      </c>
      <c r="H2985" s="4">
        <v>0</v>
      </c>
    </row>
    <row r="2986" spans="1:8" x14ac:dyDescent="0.2">
      <c r="A2986" s="2">
        <v>3</v>
      </c>
      <c r="B2986" s="2">
        <v>12737754</v>
      </c>
      <c r="C2986" s="2">
        <v>12738135</v>
      </c>
      <c r="D2986" s="2" t="s">
        <v>3765</v>
      </c>
      <c r="E2986" s="2" t="s">
        <v>1579</v>
      </c>
      <c r="F2986" s="4">
        <v>0</v>
      </c>
      <c r="G2986" s="4">
        <v>0</v>
      </c>
      <c r="H2986" s="3">
        <v>1.65128E-3</v>
      </c>
    </row>
    <row r="2987" spans="1:8" x14ac:dyDescent="0.2">
      <c r="A2987" s="2">
        <v>2</v>
      </c>
      <c r="B2987" s="2">
        <v>9356345</v>
      </c>
      <c r="C2987" s="2">
        <v>9358755</v>
      </c>
      <c r="D2987" s="2" t="s">
        <v>2818</v>
      </c>
      <c r="E2987" s="2" t="s">
        <v>627</v>
      </c>
      <c r="F2987" s="2">
        <v>7.0429100000000001E-4</v>
      </c>
      <c r="G2987" s="5">
        <v>0</v>
      </c>
      <c r="H2987" s="2">
        <v>9.4659200000000001E-4</v>
      </c>
    </row>
    <row r="2988" spans="1:8" x14ac:dyDescent="0.2">
      <c r="A2988" s="2" t="s">
        <v>2198</v>
      </c>
      <c r="B2988" s="2">
        <v>80730020</v>
      </c>
      <c r="C2988" s="2">
        <v>80733455</v>
      </c>
      <c r="D2988" s="2" t="s">
        <v>2927</v>
      </c>
      <c r="E2988" s="2" t="s">
        <v>737</v>
      </c>
      <c r="F2988" s="2">
        <v>1.64803E-3</v>
      </c>
      <c r="G2988" s="5">
        <v>0</v>
      </c>
      <c r="H2988" s="5">
        <v>0</v>
      </c>
    </row>
    <row r="2989" spans="1:8" x14ac:dyDescent="0.2">
      <c r="A2989" s="2">
        <v>16</v>
      </c>
      <c r="B2989" s="2">
        <v>84772685</v>
      </c>
      <c r="C2989" s="2">
        <v>84775159</v>
      </c>
      <c r="D2989" s="2" t="s">
        <v>3153</v>
      </c>
      <c r="E2989" s="2" t="s">
        <v>964</v>
      </c>
      <c r="F2989" s="2">
        <v>1.6475000000000001E-3</v>
      </c>
      <c r="G2989" s="4">
        <v>0</v>
      </c>
      <c r="H2989" s="4">
        <v>0</v>
      </c>
    </row>
    <row r="2990" spans="1:8" x14ac:dyDescent="0.2">
      <c r="A2990" s="2">
        <v>2</v>
      </c>
      <c r="B2990" s="2">
        <v>11218466</v>
      </c>
      <c r="C2990" s="2">
        <v>11218965</v>
      </c>
      <c r="D2990" s="2" t="s">
        <v>2340</v>
      </c>
      <c r="E2990" s="2" t="s">
        <v>148</v>
      </c>
      <c r="F2990" s="2">
        <v>1.58409E-3</v>
      </c>
      <c r="G2990" s="4">
        <v>0</v>
      </c>
      <c r="H2990" s="2">
        <v>6.2996099999999998E-5</v>
      </c>
    </row>
    <row r="2991" spans="1:8" x14ac:dyDescent="0.2">
      <c r="A2991" s="2">
        <v>16</v>
      </c>
      <c r="B2991" s="2">
        <v>23988590</v>
      </c>
      <c r="C2991" s="2">
        <v>24032135</v>
      </c>
      <c r="D2991" s="2" t="s">
        <v>2717</v>
      </c>
      <c r="E2991" s="2" t="s">
        <v>526</v>
      </c>
      <c r="F2991" s="2">
        <v>6.1017500000000002E-4</v>
      </c>
      <c r="G2991" s="3">
        <v>4.13275E-4</v>
      </c>
      <c r="H2991" s="3">
        <v>6.2282600000000004E-4</v>
      </c>
    </row>
    <row r="2992" spans="1:8" x14ac:dyDescent="0.2">
      <c r="A2992" s="2">
        <v>8</v>
      </c>
      <c r="B2992" s="2">
        <v>140818354</v>
      </c>
      <c r="C2992" s="2">
        <v>140818879</v>
      </c>
      <c r="D2992" s="2" t="s">
        <v>3323</v>
      </c>
      <c r="E2992" s="2" t="s">
        <v>1136</v>
      </c>
      <c r="F2992" s="2">
        <v>1.64533E-3</v>
      </c>
      <c r="G2992" s="5">
        <v>0</v>
      </c>
      <c r="H2992" s="5">
        <v>0</v>
      </c>
    </row>
    <row r="2993" spans="1:8" x14ac:dyDescent="0.2">
      <c r="A2993" s="2">
        <v>4</v>
      </c>
      <c r="B2993" s="2">
        <v>42549062</v>
      </c>
      <c r="C2993" s="2">
        <v>42551197</v>
      </c>
      <c r="D2993" s="2" t="s">
        <v>2341</v>
      </c>
      <c r="E2993" s="2" t="s">
        <v>149</v>
      </c>
      <c r="F2993" s="4">
        <v>0</v>
      </c>
      <c r="G2993" s="4">
        <v>0</v>
      </c>
      <c r="H2993" s="2">
        <v>1.6443499999999999E-3</v>
      </c>
    </row>
    <row r="2994" spans="1:8" x14ac:dyDescent="0.2">
      <c r="A2994" s="2">
        <v>3</v>
      </c>
      <c r="B2994" s="2">
        <v>9964197</v>
      </c>
      <c r="C2994" s="2">
        <v>9969718</v>
      </c>
      <c r="D2994" s="2" t="s">
        <v>2806</v>
      </c>
      <c r="E2994" s="2" t="s">
        <v>615</v>
      </c>
      <c r="F2994" s="2">
        <v>8.9736700000000004E-4</v>
      </c>
      <c r="G2994" s="3">
        <v>2.07727E-4</v>
      </c>
      <c r="H2994" s="3">
        <v>5.3852200000000005E-4</v>
      </c>
    </row>
    <row r="2995" spans="1:8" x14ac:dyDescent="0.2">
      <c r="A2995" s="2">
        <v>2</v>
      </c>
      <c r="B2995" s="2">
        <v>26254474</v>
      </c>
      <c r="C2995" s="2">
        <v>26263379</v>
      </c>
      <c r="D2995" s="2" t="s">
        <v>3790</v>
      </c>
      <c r="E2995" s="2" t="s">
        <v>1604</v>
      </c>
      <c r="F2995" s="2">
        <v>1.64361E-3</v>
      </c>
      <c r="G2995" s="4">
        <v>0</v>
      </c>
      <c r="H2995" s="4">
        <v>0</v>
      </c>
    </row>
    <row r="2996" spans="1:8" x14ac:dyDescent="0.2">
      <c r="A2996" s="2">
        <v>18</v>
      </c>
      <c r="B2996" s="2">
        <v>20969208</v>
      </c>
      <c r="C2996" s="2">
        <v>20970347</v>
      </c>
      <c r="D2996" s="2" t="s">
        <v>3216</v>
      </c>
      <c r="E2996" s="2" t="s">
        <v>1027</v>
      </c>
      <c r="F2996" s="2">
        <v>7.5862900000000003E-4</v>
      </c>
      <c r="G2996" s="2">
        <v>8.84956E-4</v>
      </c>
      <c r="H2996" s="5">
        <v>0</v>
      </c>
    </row>
    <row r="2997" spans="1:8" x14ac:dyDescent="0.2">
      <c r="A2997" s="2">
        <v>11</v>
      </c>
      <c r="B2997" s="2">
        <v>16748157</v>
      </c>
      <c r="C2997" s="2">
        <v>16752784</v>
      </c>
      <c r="D2997" s="2" t="s">
        <v>3791</v>
      </c>
      <c r="E2997" s="2" t="s">
        <v>1605</v>
      </c>
      <c r="F2997" s="2">
        <v>8.1606699999999999E-5</v>
      </c>
      <c r="G2997" s="3">
        <v>1.5554099999999999E-3</v>
      </c>
      <c r="H2997" s="3">
        <v>5.34245E-6</v>
      </c>
    </row>
    <row r="2998" spans="1:8" x14ac:dyDescent="0.2">
      <c r="A2998" s="2">
        <v>3</v>
      </c>
      <c r="B2998" s="2">
        <v>185652168</v>
      </c>
      <c r="C2998" s="2">
        <v>185657285</v>
      </c>
      <c r="D2998" s="2" t="s">
        <v>2962</v>
      </c>
      <c r="E2998" s="2" t="s">
        <v>772</v>
      </c>
      <c r="F2998" s="2">
        <v>1.6422699999999999E-3</v>
      </c>
      <c r="G2998" s="4">
        <v>0</v>
      </c>
      <c r="H2998" s="4">
        <v>0</v>
      </c>
    </row>
    <row r="2999" spans="1:8" x14ac:dyDescent="0.2">
      <c r="A2999" s="2">
        <v>9</v>
      </c>
      <c r="B2999" s="2">
        <v>14125766</v>
      </c>
      <c r="C2999" s="2">
        <v>14146688</v>
      </c>
      <c r="D2999" s="2" t="s">
        <v>3228</v>
      </c>
      <c r="E2999" s="2" t="s">
        <v>1039</v>
      </c>
      <c r="F2999" s="2">
        <v>9.7577199999999997E-4</v>
      </c>
      <c r="G2999" s="4">
        <v>0</v>
      </c>
      <c r="H2999" s="2">
        <v>6.6615900000000004E-4</v>
      </c>
    </row>
    <row r="3000" spans="1:8" x14ac:dyDescent="0.2">
      <c r="A3000" s="2" t="s">
        <v>2198</v>
      </c>
      <c r="B3000" s="2">
        <v>24503511</v>
      </c>
      <c r="C3000" s="2">
        <v>24505208</v>
      </c>
      <c r="D3000" s="2" t="s">
        <v>3792</v>
      </c>
      <c r="E3000" s="2" t="s">
        <v>1606</v>
      </c>
      <c r="F3000" s="2">
        <v>6.8713900000000002E-4</v>
      </c>
      <c r="G3000" s="2">
        <v>9.54104E-4</v>
      </c>
      <c r="H3000" s="4">
        <v>0</v>
      </c>
    </row>
    <row r="3001" spans="1:8" x14ac:dyDescent="0.2">
      <c r="A3001" s="2">
        <v>3</v>
      </c>
      <c r="B3001" s="2">
        <v>197140264</v>
      </c>
      <c r="C3001" s="2">
        <v>197142717</v>
      </c>
      <c r="D3001" s="2" t="s">
        <v>2983</v>
      </c>
      <c r="E3001" s="2" t="s">
        <v>793</v>
      </c>
      <c r="F3001" s="4">
        <v>0</v>
      </c>
      <c r="G3001" s="4">
        <v>0</v>
      </c>
      <c r="H3001" s="2">
        <v>1.63999E-3</v>
      </c>
    </row>
    <row r="3002" spans="1:8" x14ac:dyDescent="0.2">
      <c r="A3002" s="2">
        <v>8</v>
      </c>
      <c r="B3002" s="2">
        <v>119788904</v>
      </c>
      <c r="C3002" s="2">
        <v>119789591</v>
      </c>
      <c r="D3002" s="2" t="s">
        <v>3404</v>
      </c>
      <c r="E3002" s="2" t="s">
        <v>1217</v>
      </c>
      <c r="F3002" s="4">
        <v>0</v>
      </c>
      <c r="G3002" s="3">
        <v>1.63854E-3</v>
      </c>
      <c r="H3002" s="5">
        <v>0</v>
      </c>
    </row>
    <row r="3003" spans="1:8" x14ac:dyDescent="0.2">
      <c r="A3003" s="2">
        <v>5</v>
      </c>
      <c r="B3003" s="2">
        <v>66038482</v>
      </c>
      <c r="C3003" s="2">
        <v>66043076</v>
      </c>
      <c r="D3003" s="2" t="s">
        <v>2788</v>
      </c>
      <c r="E3003" s="2" t="s">
        <v>597</v>
      </c>
      <c r="F3003" s="2">
        <v>8.1272699999999996E-4</v>
      </c>
      <c r="G3003" s="3">
        <v>5.8615800000000003E-4</v>
      </c>
      <c r="H3003" s="3">
        <v>2.37063E-4</v>
      </c>
    </row>
    <row r="3004" spans="1:8" x14ac:dyDescent="0.2">
      <c r="A3004" s="2">
        <v>3</v>
      </c>
      <c r="B3004" s="2">
        <v>151338859</v>
      </c>
      <c r="C3004" s="2">
        <v>151340595</v>
      </c>
      <c r="D3004" s="2" t="s">
        <v>3793</v>
      </c>
      <c r="E3004" s="2" t="s">
        <v>1607</v>
      </c>
      <c r="F3004" s="2">
        <v>6.3015200000000003E-4</v>
      </c>
      <c r="G3004" s="2">
        <v>6.0574700000000001E-4</v>
      </c>
      <c r="H3004" s="3">
        <v>3.9947499999999999E-4</v>
      </c>
    </row>
    <row r="3005" spans="1:8" x14ac:dyDescent="0.2">
      <c r="A3005" s="2">
        <v>19</v>
      </c>
      <c r="B3005" s="2">
        <v>46839578</v>
      </c>
      <c r="C3005" s="2">
        <v>46845992</v>
      </c>
      <c r="D3005" s="2" t="s">
        <v>3794</v>
      </c>
      <c r="E3005" s="2" t="s">
        <v>1608</v>
      </c>
      <c r="F3005" s="2">
        <v>8.3586800000000003E-4</v>
      </c>
      <c r="G3005" s="2">
        <v>4.0808199999999999E-4</v>
      </c>
      <c r="H3005" s="2">
        <v>3.9124E-4</v>
      </c>
    </row>
    <row r="3006" spans="1:8" x14ac:dyDescent="0.2">
      <c r="A3006" s="2">
        <v>18</v>
      </c>
      <c r="B3006" s="2">
        <v>42015566</v>
      </c>
      <c r="C3006" s="2">
        <v>42020637</v>
      </c>
      <c r="D3006" s="2" t="s">
        <v>2708</v>
      </c>
      <c r="E3006" s="2" t="s">
        <v>517</v>
      </c>
      <c r="F3006" s="4">
        <v>0</v>
      </c>
      <c r="G3006" s="4">
        <v>0</v>
      </c>
      <c r="H3006" s="3">
        <v>1.6344899999999999E-3</v>
      </c>
    </row>
    <row r="3007" spans="1:8" x14ac:dyDescent="0.2">
      <c r="A3007" s="2">
        <v>12</v>
      </c>
      <c r="B3007" s="2">
        <v>45934505</v>
      </c>
      <c r="C3007" s="2">
        <v>45945248</v>
      </c>
      <c r="D3007" s="2" t="s">
        <v>3303</v>
      </c>
      <c r="E3007" s="2" t="s">
        <v>1116</v>
      </c>
      <c r="F3007" s="2">
        <v>1.6344700000000001E-3</v>
      </c>
      <c r="G3007" s="5">
        <v>0</v>
      </c>
      <c r="H3007" s="5">
        <v>0</v>
      </c>
    </row>
    <row r="3008" spans="1:8" x14ac:dyDescent="0.2">
      <c r="A3008" s="2">
        <v>3</v>
      </c>
      <c r="B3008" s="2">
        <v>138712304</v>
      </c>
      <c r="C3008" s="2">
        <v>138714467</v>
      </c>
      <c r="D3008" s="2" t="s">
        <v>3409</v>
      </c>
      <c r="E3008" s="2" t="s">
        <v>1222</v>
      </c>
      <c r="F3008" s="2">
        <v>7.0674900000000003E-5</v>
      </c>
      <c r="G3008" s="5">
        <v>0</v>
      </c>
      <c r="H3008" s="2">
        <v>1.5608900000000001E-3</v>
      </c>
    </row>
    <row r="3009" spans="1:8" x14ac:dyDescent="0.2">
      <c r="A3009" s="2">
        <v>1</v>
      </c>
      <c r="B3009" s="2">
        <v>154212624</v>
      </c>
      <c r="C3009" s="2">
        <v>154213892</v>
      </c>
      <c r="D3009" s="2" t="s">
        <v>3795</v>
      </c>
      <c r="E3009" s="2" t="s">
        <v>1609</v>
      </c>
      <c r="F3009" s="2">
        <v>1.6313199999999999E-3</v>
      </c>
      <c r="G3009" s="4">
        <v>0</v>
      </c>
      <c r="H3009" s="5">
        <v>0</v>
      </c>
    </row>
    <row r="3010" spans="1:8" x14ac:dyDescent="0.2">
      <c r="A3010" s="2">
        <v>1</v>
      </c>
      <c r="B3010" s="2">
        <v>169961235</v>
      </c>
      <c r="C3010" s="2">
        <v>169972512</v>
      </c>
      <c r="D3010" s="2" t="s">
        <v>2408</v>
      </c>
      <c r="E3010" s="2" t="s">
        <v>215</v>
      </c>
      <c r="F3010" s="2">
        <v>9.1637299999999995E-4</v>
      </c>
      <c r="G3010" s="2">
        <v>7.1460499999999999E-4</v>
      </c>
      <c r="H3010" s="5">
        <v>0</v>
      </c>
    </row>
    <row r="3011" spans="1:8" x14ac:dyDescent="0.2">
      <c r="A3011" s="2">
        <v>6</v>
      </c>
      <c r="B3011" s="2">
        <v>147327276</v>
      </c>
      <c r="C3011" s="2">
        <v>147334156</v>
      </c>
      <c r="D3011" s="2" t="s">
        <v>2897</v>
      </c>
      <c r="E3011" s="2" t="s">
        <v>707</v>
      </c>
      <c r="F3011" s="2">
        <v>1.62933E-3</v>
      </c>
      <c r="G3011" s="5">
        <v>0</v>
      </c>
      <c r="H3011" s="5">
        <v>0</v>
      </c>
    </row>
    <row r="3012" spans="1:8" x14ac:dyDescent="0.2">
      <c r="A3012" s="2">
        <v>2</v>
      </c>
      <c r="B3012" s="2">
        <v>226736250</v>
      </c>
      <c r="C3012" s="2">
        <v>226794988</v>
      </c>
      <c r="D3012" s="2" t="s">
        <v>3796</v>
      </c>
      <c r="E3012" s="2" t="s">
        <v>1610</v>
      </c>
      <c r="F3012" s="4">
        <v>0</v>
      </c>
      <c r="G3012" s="5">
        <v>0</v>
      </c>
      <c r="H3012" s="3">
        <v>1.62839E-3</v>
      </c>
    </row>
    <row r="3013" spans="1:8" x14ac:dyDescent="0.2">
      <c r="A3013" s="2">
        <v>6</v>
      </c>
      <c r="B3013" s="2">
        <v>147364166</v>
      </c>
      <c r="C3013" s="2">
        <v>147373730</v>
      </c>
      <c r="D3013" s="2" t="s">
        <v>2897</v>
      </c>
      <c r="E3013" s="2" t="s">
        <v>707</v>
      </c>
      <c r="F3013" s="2">
        <v>1.62801E-3</v>
      </c>
      <c r="G3013" s="4">
        <v>0</v>
      </c>
      <c r="H3013" s="5">
        <v>0</v>
      </c>
    </row>
    <row r="3014" spans="1:8" x14ac:dyDescent="0.2">
      <c r="A3014" s="2">
        <v>2</v>
      </c>
      <c r="B3014" s="2">
        <v>171061156</v>
      </c>
      <c r="C3014" s="2">
        <v>171082780</v>
      </c>
      <c r="D3014" s="2" t="s">
        <v>3521</v>
      </c>
      <c r="E3014" s="2" t="s">
        <v>1334</v>
      </c>
      <c r="F3014" s="2">
        <v>5.8466099999999999E-4</v>
      </c>
      <c r="G3014" s="3">
        <v>3.54824E-4</v>
      </c>
      <c r="H3014" s="3">
        <v>6.8562899999999999E-4</v>
      </c>
    </row>
    <row r="3015" spans="1:8" x14ac:dyDescent="0.2">
      <c r="A3015" s="2">
        <v>8</v>
      </c>
      <c r="B3015" s="2">
        <v>109398548</v>
      </c>
      <c r="C3015" s="2">
        <v>109400075</v>
      </c>
      <c r="D3015" s="2" t="s">
        <v>2221</v>
      </c>
      <c r="E3015" s="2" t="s">
        <v>28</v>
      </c>
      <c r="F3015" s="4">
        <v>0</v>
      </c>
      <c r="G3015" s="2">
        <v>1.6243099999999999E-3</v>
      </c>
      <c r="H3015" s="4">
        <v>0</v>
      </c>
    </row>
    <row r="3016" spans="1:8" x14ac:dyDescent="0.2">
      <c r="A3016" s="2">
        <v>1</v>
      </c>
      <c r="B3016" s="2">
        <v>93534908</v>
      </c>
      <c r="C3016" s="2">
        <v>93544106</v>
      </c>
      <c r="D3016" s="2" t="s">
        <v>2792</v>
      </c>
      <c r="E3016" s="2" t="s">
        <v>601</v>
      </c>
      <c r="F3016" s="2">
        <v>1.6241700000000001E-3</v>
      </c>
      <c r="G3016" s="4">
        <v>0</v>
      </c>
      <c r="H3016" s="4">
        <v>0</v>
      </c>
    </row>
    <row r="3017" spans="1:8" x14ac:dyDescent="0.2">
      <c r="A3017" s="2">
        <v>14</v>
      </c>
      <c r="B3017" s="2">
        <v>30653588</v>
      </c>
      <c r="C3017" s="2">
        <v>30670255</v>
      </c>
      <c r="D3017" s="2" t="s">
        <v>3797</v>
      </c>
      <c r="E3017" s="2" t="s">
        <v>1611</v>
      </c>
      <c r="F3017" s="4">
        <v>0</v>
      </c>
      <c r="G3017" s="3">
        <v>1.6238400000000001E-3</v>
      </c>
      <c r="H3017" s="5">
        <v>0</v>
      </c>
    </row>
    <row r="3018" spans="1:8" x14ac:dyDescent="0.2">
      <c r="A3018" s="2">
        <v>9</v>
      </c>
      <c r="B3018" s="2">
        <v>19347086</v>
      </c>
      <c r="C3018" s="2">
        <v>19350701</v>
      </c>
      <c r="D3018" s="2" t="s">
        <v>2907</v>
      </c>
      <c r="E3018" s="2" t="s">
        <v>717</v>
      </c>
      <c r="F3018" s="4">
        <v>0</v>
      </c>
      <c r="G3018" s="3">
        <v>1.62262E-3</v>
      </c>
      <c r="H3018" s="5">
        <v>0</v>
      </c>
    </row>
    <row r="3019" spans="1:8" x14ac:dyDescent="0.2">
      <c r="A3019" s="2">
        <v>8</v>
      </c>
      <c r="B3019" s="2">
        <v>108203503</v>
      </c>
      <c r="C3019" s="2">
        <v>108214606</v>
      </c>
      <c r="D3019" s="2" t="s">
        <v>2853</v>
      </c>
      <c r="E3019" s="2" t="s">
        <v>663</v>
      </c>
      <c r="F3019" s="4">
        <v>0</v>
      </c>
      <c r="G3019" s="2">
        <v>1.6223800000000001E-3</v>
      </c>
      <c r="H3019" s="4">
        <v>0</v>
      </c>
    </row>
    <row r="3020" spans="1:8" x14ac:dyDescent="0.2">
      <c r="A3020" s="2">
        <v>4</v>
      </c>
      <c r="B3020" s="2">
        <v>129044051</v>
      </c>
      <c r="C3020" s="2">
        <v>129082305</v>
      </c>
      <c r="D3020" s="2" t="s">
        <v>3692</v>
      </c>
      <c r="E3020" s="2" t="s">
        <v>1506</v>
      </c>
      <c r="F3020" s="4">
        <v>0</v>
      </c>
      <c r="G3020" s="2">
        <v>4.4621999999999999E-4</v>
      </c>
      <c r="H3020" s="2">
        <v>1.1760200000000001E-3</v>
      </c>
    </row>
    <row r="3021" spans="1:8" x14ac:dyDescent="0.2">
      <c r="A3021" s="2">
        <v>2</v>
      </c>
      <c r="B3021" s="2">
        <v>275201</v>
      </c>
      <c r="C3021" s="2">
        <v>276979</v>
      </c>
      <c r="D3021" s="2" t="s">
        <v>2662</v>
      </c>
      <c r="E3021" s="2" t="s">
        <v>471</v>
      </c>
      <c r="F3021" s="4">
        <v>0</v>
      </c>
      <c r="G3021" s="3">
        <v>1.62148E-3</v>
      </c>
      <c r="H3021" s="4">
        <v>0</v>
      </c>
    </row>
    <row r="3022" spans="1:8" x14ac:dyDescent="0.2">
      <c r="A3022" s="2">
        <v>1</v>
      </c>
      <c r="B3022" s="2">
        <v>243308177</v>
      </c>
      <c r="C3022" s="2">
        <v>243316754</v>
      </c>
      <c r="D3022" s="2" t="s">
        <v>3798</v>
      </c>
      <c r="E3022" s="2" t="s">
        <v>1612</v>
      </c>
      <c r="F3022" s="2">
        <v>9.0341599999999998E-4</v>
      </c>
      <c r="G3022" s="2">
        <v>6.7545699999999997E-4</v>
      </c>
      <c r="H3022" s="2">
        <v>4.1980500000000002E-5</v>
      </c>
    </row>
    <row r="3023" spans="1:8" x14ac:dyDescent="0.2">
      <c r="A3023" s="2">
        <v>9</v>
      </c>
      <c r="B3023" s="2">
        <v>90867199</v>
      </c>
      <c r="C3023" s="2">
        <v>90874203</v>
      </c>
      <c r="D3023" s="2" t="s">
        <v>2477</v>
      </c>
      <c r="E3023" s="2" t="s">
        <v>284</v>
      </c>
      <c r="F3023" s="4">
        <v>0</v>
      </c>
      <c r="G3023" s="2">
        <v>1.62075E-3</v>
      </c>
      <c r="H3023" s="5">
        <v>0</v>
      </c>
    </row>
    <row r="3024" spans="1:8" x14ac:dyDescent="0.2">
      <c r="A3024" s="2">
        <v>3</v>
      </c>
      <c r="B3024" s="2">
        <v>151350206</v>
      </c>
      <c r="C3024" s="2">
        <v>151355120</v>
      </c>
      <c r="D3024" s="2" t="s">
        <v>2279</v>
      </c>
      <c r="E3024" s="2" t="s">
        <v>86</v>
      </c>
      <c r="F3024" s="2">
        <v>1.30795E-3</v>
      </c>
      <c r="G3024" s="3">
        <v>3.1090399999999998E-4</v>
      </c>
      <c r="H3024" s="4">
        <v>0</v>
      </c>
    </row>
    <row r="3025" spans="1:8" x14ac:dyDescent="0.2">
      <c r="A3025" s="2">
        <v>1</v>
      </c>
      <c r="B3025" s="2">
        <v>51445045</v>
      </c>
      <c r="C3025" s="2">
        <v>51446959</v>
      </c>
      <c r="D3025" s="2" t="s">
        <v>2586</v>
      </c>
      <c r="E3025" s="2" t="s">
        <v>395</v>
      </c>
      <c r="F3025" s="2">
        <v>5.0356200000000004E-4</v>
      </c>
      <c r="G3025" s="2">
        <v>1.11359E-3</v>
      </c>
      <c r="H3025" s="4">
        <v>0</v>
      </c>
    </row>
    <row r="3026" spans="1:8" x14ac:dyDescent="0.2">
      <c r="A3026" s="2">
        <v>4</v>
      </c>
      <c r="B3026" s="2">
        <v>7786311</v>
      </c>
      <c r="C3026" s="2">
        <v>7793680</v>
      </c>
      <c r="D3026" s="2" t="s">
        <v>3249</v>
      </c>
      <c r="E3026" s="2" t="s">
        <v>1060</v>
      </c>
      <c r="F3026" s="2">
        <v>1.6155900000000001E-3</v>
      </c>
      <c r="G3026" s="4">
        <v>0</v>
      </c>
      <c r="H3026" s="4">
        <v>0</v>
      </c>
    </row>
    <row r="3027" spans="1:8" x14ac:dyDescent="0.2">
      <c r="A3027" s="2">
        <v>5</v>
      </c>
      <c r="B3027" s="2">
        <v>113004077</v>
      </c>
      <c r="C3027" s="2">
        <v>113007937</v>
      </c>
      <c r="D3027" s="2" t="s">
        <v>2912</v>
      </c>
      <c r="E3027" s="2" t="s">
        <v>722</v>
      </c>
      <c r="F3027" s="2">
        <v>3.4630800000000001E-5</v>
      </c>
      <c r="G3027" s="2">
        <v>3.9709199999999999E-4</v>
      </c>
      <c r="H3027" s="3">
        <v>1.18301E-3</v>
      </c>
    </row>
    <row r="3028" spans="1:8" x14ac:dyDescent="0.2">
      <c r="A3028" s="2">
        <v>2</v>
      </c>
      <c r="B3028" s="2">
        <v>112067067</v>
      </c>
      <c r="C3028" s="2">
        <v>112074911</v>
      </c>
      <c r="D3028" s="2" t="s">
        <v>2277</v>
      </c>
      <c r="E3028" s="2" t="s">
        <v>84</v>
      </c>
      <c r="F3028" s="2">
        <v>1.6063500000000001E-3</v>
      </c>
      <c r="G3028" s="3">
        <v>8.3507999999999997E-6</v>
      </c>
      <c r="H3028" s="5">
        <v>0</v>
      </c>
    </row>
    <row r="3029" spans="1:8" x14ac:dyDescent="0.2">
      <c r="A3029" s="2">
        <v>12</v>
      </c>
      <c r="B3029" s="2">
        <v>45421273</v>
      </c>
      <c r="C3029" s="2">
        <v>45422956</v>
      </c>
      <c r="D3029" s="2" t="s">
        <v>3799</v>
      </c>
      <c r="E3029" s="2" t="s">
        <v>1613</v>
      </c>
      <c r="F3029" s="2">
        <v>4.4947800000000001E-4</v>
      </c>
      <c r="G3029" s="2">
        <v>6.0277400000000004E-4</v>
      </c>
      <c r="H3029" s="3">
        <v>5.5792000000000005E-4</v>
      </c>
    </row>
    <row r="3030" spans="1:8" x14ac:dyDescent="0.2">
      <c r="A3030" s="2">
        <v>3</v>
      </c>
      <c r="B3030" s="2">
        <v>160961910</v>
      </c>
      <c r="C3030" s="2">
        <v>161065402</v>
      </c>
      <c r="D3030" s="2" t="s">
        <v>3800</v>
      </c>
      <c r="E3030" s="2" t="s">
        <v>1614</v>
      </c>
      <c r="F3030" s="2">
        <v>4.8161999999999999E-4</v>
      </c>
      <c r="G3030" s="2">
        <v>9.47941E-4</v>
      </c>
      <c r="H3030" s="2">
        <v>1.7995899999999999E-4</v>
      </c>
    </row>
    <row r="3031" spans="1:8" x14ac:dyDescent="0.2">
      <c r="A3031" s="2">
        <v>2</v>
      </c>
      <c r="B3031" s="2">
        <v>15511350</v>
      </c>
      <c r="C3031" s="2">
        <v>15534542</v>
      </c>
      <c r="D3031" s="2" t="s">
        <v>2971</v>
      </c>
      <c r="E3031" s="2" t="s">
        <v>781</v>
      </c>
      <c r="F3031" s="2">
        <v>1.2220200000000001E-3</v>
      </c>
      <c r="G3031" s="3">
        <v>3.8734099999999998E-4</v>
      </c>
      <c r="H3031" s="4">
        <v>0</v>
      </c>
    </row>
    <row r="3032" spans="1:8" x14ac:dyDescent="0.2">
      <c r="A3032" s="2">
        <v>12</v>
      </c>
      <c r="B3032" s="2">
        <v>108811328</v>
      </c>
      <c r="C3032" s="2">
        <v>108817037</v>
      </c>
      <c r="D3032" s="2" t="s">
        <v>3320</v>
      </c>
      <c r="E3032" s="2" t="s">
        <v>1133</v>
      </c>
      <c r="F3032" s="2">
        <v>1.6085400000000001E-3</v>
      </c>
      <c r="G3032" s="5">
        <v>0</v>
      </c>
      <c r="H3032" s="5">
        <v>0</v>
      </c>
    </row>
    <row r="3033" spans="1:8" x14ac:dyDescent="0.2">
      <c r="A3033" s="2">
        <v>8</v>
      </c>
      <c r="B3033" s="2">
        <v>94856978</v>
      </c>
      <c r="C3033" s="2">
        <v>94859510</v>
      </c>
      <c r="D3033" s="2" t="s">
        <v>3321</v>
      </c>
      <c r="E3033" s="2" t="s">
        <v>1134</v>
      </c>
      <c r="F3033" s="4">
        <v>0</v>
      </c>
      <c r="G3033" s="3">
        <v>1.60823E-3</v>
      </c>
      <c r="H3033" s="4">
        <v>0</v>
      </c>
    </row>
    <row r="3034" spans="1:8" x14ac:dyDescent="0.2">
      <c r="A3034" s="2" t="s">
        <v>2380</v>
      </c>
      <c r="B3034" s="2">
        <v>13393893</v>
      </c>
      <c r="C3034" s="2">
        <v>13396917</v>
      </c>
      <c r="D3034" s="2" t="s">
        <v>2393</v>
      </c>
      <c r="E3034" s="2" t="s">
        <v>200</v>
      </c>
      <c r="F3034" s="2">
        <v>1.6079499999999999E-3</v>
      </c>
      <c r="G3034" s="5">
        <v>0</v>
      </c>
      <c r="H3034" s="4">
        <v>0</v>
      </c>
    </row>
    <row r="3035" spans="1:8" x14ac:dyDescent="0.2">
      <c r="A3035" s="2">
        <v>2</v>
      </c>
      <c r="B3035" s="2">
        <v>113931396</v>
      </c>
      <c r="C3035" s="2">
        <v>113934278</v>
      </c>
      <c r="D3035" s="2" t="s">
        <v>3801</v>
      </c>
      <c r="E3035" s="2" t="s">
        <v>1615</v>
      </c>
      <c r="F3035" s="2">
        <v>3.5153000000000002E-4</v>
      </c>
      <c r="G3035" s="3">
        <v>7.5416899999999995E-4</v>
      </c>
      <c r="H3035" s="3">
        <v>5.0112799999999999E-4</v>
      </c>
    </row>
    <row r="3036" spans="1:8" x14ac:dyDescent="0.2">
      <c r="A3036" s="2">
        <v>5</v>
      </c>
      <c r="B3036" s="2">
        <v>128138908</v>
      </c>
      <c r="C3036" s="2">
        <v>128141829</v>
      </c>
      <c r="D3036" s="2" t="s">
        <v>3802</v>
      </c>
      <c r="E3036" s="2" t="s">
        <v>1616</v>
      </c>
      <c r="F3036" s="4">
        <v>0</v>
      </c>
      <c r="G3036" s="2">
        <v>1.1732800000000001E-5</v>
      </c>
      <c r="H3036" s="3">
        <v>1.59494E-3</v>
      </c>
    </row>
    <row r="3037" spans="1:8" x14ac:dyDescent="0.2">
      <c r="A3037" s="2">
        <v>6</v>
      </c>
      <c r="B3037" s="2">
        <v>16285835</v>
      </c>
      <c r="C3037" s="2">
        <v>16290461</v>
      </c>
      <c r="D3037" s="2" t="s">
        <v>2911</v>
      </c>
      <c r="E3037" s="2" t="s">
        <v>721</v>
      </c>
      <c r="F3037" s="2">
        <v>1.2835699999999999E-3</v>
      </c>
      <c r="G3037" s="3">
        <v>3.2212300000000001E-4</v>
      </c>
      <c r="H3037" s="5">
        <v>0</v>
      </c>
    </row>
    <row r="3038" spans="1:8" x14ac:dyDescent="0.2">
      <c r="A3038" s="2">
        <v>2</v>
      </c>
      <c r="B3038" s="2">
        <v>62831158</v>
      </c>
      <c r="C3038" s="2">
        <v>62859168</v>
      </c>
      <c r="D3038" s="2" t="s">
        <v>2978</v>
      </c>
      <c r="E3038" s="2" t="s">
        <v>788</v>
      </c>
      <c r="F3038" s="2">
        <v>1.52276E-3</v>
      </c>
      <c r="G3038" s="5">
        <v>0</v>
      </c>
      <c r="H3038" s="3">
        <v>8.1071799999999999E-5</v>
      </c>
    </row>
    <row r="3039" spans="1:8" x14ac:dyDescent="0.2">
      <c r="A3039" s="2">
        <v>3</v>
      </c>
      <c r="B3039" s="2">
        <v>19978403</v>
      </c>
      <c r="C3039" s="2">
        <v>19983707</v>
      </c>
      <c r="D3039" s="2" t="s">
        <v>2891</v>
      </c>
      <c r="E3039" s="2" t="s">
        <v>701</v>
      </c>
      <c r="F3039" s="4">
        <v>0</v>
      </c>
      <c r="G3039" s="3">
        <v>1.6018499999999999E-3</v>
      </c>
      <c r="H3039" s="5">
        <v>0</v>
      </c>
    </row>
    <row r="3040" spans="1:8" x14ac:dyDescent="0.2">
      <c r="A3040" s="2">
        <v>11</v>
      </c>
      <c r="B3040" s="2">
        <v>63631471</v>
      </c>
      <c r="C3040" s="2">
        <v>63633025</v>
      </c>
      <c r="D3040" s="2" t="s">
        <v>3107</v>
      </c>
      <c r="E3040" s="2" t="s">
        <v>918</v>
      </c>
      <c r="F3040" s="2">
        <v>1.4204899999999999E-3</v>
      </c>
      <c r="G3040" s="2">
        <v>1.8088100000000001E-4</v>
      </c>
      <c r="H3040" s="5">
        <v>0</v>
      </c>
    </row>
    <row r="3041" spans="1:8" x14ac:dyDescent="0.2">
      <c r="A3041" s="2">
        <v>6</v>
      </c>
      <c r="B3041" s="2">
        <v>47544706</v>
      </c>
      <c r="C3041" s="2">
        <v>47554645</v>
      </c>
      <c r="D3041" s="2" t="s">
        <v>2909</v>
      </c>
      <c r="E3041" s="2" t="s">
        <v>719</v>
      </c>
      <c r="F3041" s="2">
        <v>1.5552999999999999E-3</v>
      </c>
      <c r="G3041" s="2">
        <v>4.57775E-5</v>
      </c>
      <c r="H3041" s="4">
        <v>0</v>
      </c>
    </row>
    <row r="3042" spans="1:8" x14ac:dyDescent="0.2">
      <c r="A3042" s="2">
        <v>10</v>
      </c>
      <c r="B3042" s="2">
        <v>49500696</v>
      </c>
      <c r="C3042" s="2">
        <v>49505883</v>
      </c>
      <c r="D3042" s="2" t="s">
        <v>3803</v>
      </c>
      <c r="E3042" s="2" t="s">
        <v>1617</v>
      </c>
      <c r="F3042" s="2">
        <v>1.6005500000000001E-3</v>
      </c>
      <c r="G3042" s="4">
        <v>0</v>
      </c>
      <c r="H3042" s="4">
        <v>0</v>
      </c>
    </row>
    <row r="3043" spans="1:8" x14ac:dyDescent="0.2">
      <c r="A3043" s="2">
        <v>1</v>
      </c>
      <c r="B3043" s="2">
        <v>84196742</v>
      </c>
      <c r="C3043" s="2">
        <v>84197728</v>
      </c>
      <c r="D3043" s="2" t="s">
        <v>3804</v>
      </c>
      <c r="E3043" s="2" t="s">
        <v>1618</v>
      </c>
      <c r="F3043" s="2">
        <v>1.2468500000000001E-3</v>
      </c>
      <c r="G3043" s="2">
        <v>3.4879300000000002E-4</v>
      </c>
      <c r="H3043" s="5">
        <v>0</v>
      </c>
    </row>
    <row r="3044" spans="1:8" x14ac:dyDescent="0.2">
      <c r="A3044" s="2">
        <v>3</v>
      </c>
      <c r="B3044" s="2">
        <v>109032825</v>
      </c>
      <c r="C3044" s="2">
        <v>109035339</v>
      </c>
      <c r="D3044" s="2" t="s">
        <v>2386</v>
      </c>
      <c r="E3044" s="2" t="s">
        <v>193</v>
      </c>
      <c r="F3044" s="2">
        <v>1.5949E-3</v>
      </c>
      <c r="G3044" s="4">
        <v>0</v>
      </c>
      <c r="H3044" s="4">
        <v>0</v>
      </c>
    </row>
    <row r="3045" spans="1:8" x14ac:dyDescent="0.2">
      <c r="A3045" s="2">
        <v>8</v>
      </c>
      <c r="B3045" s="2">
        <v>22073835</v>
      </c>
      <c r="C3045" s="2">
        <v>22080179</v>
      </c>
      <c r="D3045" s="2" t="s">
        <v>2735</v>
      </c>
      <c r="E3045" s="2" t="s">
        <v>544</v>
      </c>
      <c r="F3045" s="2">
        <v>3.5011900000000003E-4</v>
      </c>
      <c r="G3045" s="2">
        <v>4.97066E-4</v>
      </c>
      <c r="H3045" s="3">
        <v>7.4670900000000002E-4</v>
      </c>
    </row>
    <row r="3046" spans="1:8" x14ac:dyDescent="0.2">
      <c r="A3046" s="2">
        <v>4</v>
      </c>
      <c r="B3046" s="2">
        <v>74201370</v>
      </c>
      <c r="C3046" s="2">
        <v>74225301</v>
      </c>
      <c r="D3046" s="2" t="s">
        <v>3044</v>
      </c>
      <c r="E3046" s="2" t="s">
        <v>854</v>
      </c>
      <c r="F3046" s="2">
        <v>4.2303799999999998E-4</v>
      </c>
      <c r="G3046" s="2">
        <v>7.6245800000000004E-4</v>
      </c>
      <c r="H3046" s="2">
        <v>4.06396E-4</v>
      </c>
    </row>
    <row r="3047" spans="1:8" x14ac:dyDescent="0.2">
      <c r="A3047" s="2">
        <v>4</v>
      </c>
      <c r="B3047" s="2">
        <v>7809763</v>
      </c>
      <c r="C3047" s="2">
        <v>7816017</v>
      </c>
      <c r="D3047" s="2" t="s">
        <v>3249</v>
      </c>
      <c r="E3047" s="2" t="s">
        <v>1060</v>
      </c>
      <c r="F3047" s="4">
        <v>0</v>
      </c>
      <c r="G3047" s="2">
        <v>1.5917500000000001E-3</v>
      </c>
      <c r="H3047" s="5">
        <v>0</v>
      </c>
    </row>
    <row r="3048" spans="1:8" x14ac:dyDescent="0.2">
      <c r="A3048" s="2">
        <v>1</v>
      </c>
      <c r="B3048" s="2">
        <v>170046866</v>
      </c>
      <c r="C3048" s="2">
        <v>170055304</v>
      </c>
      <c r="D3048" s="2" t="s">
        <v>2408</v>
      </c>
      <c r="E3048" s="2" t="s">
        <v>215</v>
      </c>
      <c r="F3048" s="2">
        <v>6.6913400000000005E-4</v>
      </c>
      <c r="G3048" s="2">
        <v>3.4999899999999998E-4</v>
      </c>
      <c r="H3048" s="2">
        <v>5.7254300000000001E-4</v>
      </c>
    </row>
    <row r="3049" spans="1:8" x14ac:dyDescent="0.2">
      <c r="A3049" s="2">
        <v>8</v>
      </c>
      <c r="B3049" s="2">
        <v>42874006</v>
      </c>
      <c r="C3049" s="2">
        <v>42887727</v>
      </c>
      <c r="D3049" s="2" t="s">
        <v>3805</v>
      </c>
      <c r="E3049" s="2" t="s">
        <v>1619</v>
      </c>
      <c r="F3049" s="4">
        <v>0</v>
      </c>
      <c r="G3049" s="2">
        <v>1.59154E-3</v>
      </c>
      <c r="H3049" s="5">
        <v>0</v>
      </c>
    </row>
    <row r="3050" spans="1:8" x14ac:dyDescent="0.2">
      <c r="A3050" s="2">
        <v>17</v>
      </c>
      <c r="B3050" s="2">
        <v>44376388</v>
      </c>
      <c r="C3050" s="2">
        <v>44377008</v>
      </c>
      <c r="D3050" s="2" t="s">
        <v>2622</v>
      </c>
      <c r="E3050" s="2" t="s">
        <v>431</v>
      </c>
      <c r="F3050" s="2">
        <v>2.92238E-4</v>
      </c>
      <c r="G3050" s="2">
        <v>7.3288100000000001E-4</v>
      </c>
      <c r="H3050" s="2">
        <v>5.6618200000000004E-4</v>
      </c>
    </row>
    <row r="3051" spans="1:8" x14ac:dyDescent="0.2">
      <c r="A3051" s="2">
        <v>1</v>
      </c>
      <c r="B3051" s="2">
        <v>51394447</v>
      </c>
      <c r="C3051" s="2">
        <v>51399031</v>
      </c>
      <c r="D3051" s="2" t="s">
        <v>2586</v>
      </c>
      <c r="E3051" s="2" t="s">
        <v>395</v>
      </c>
      <c r="F3051" s="4">
        <v>0</v>
      </c>
      <c r="G3051" s="3">
        <v>1.59055E-3</v>
      </c>
      <c r="H3051" s="5">
        <v>0</v>
      </c>
    </row>
    <row r="3052" spans="1:8" x14ac:dyDescent="0.2">
      <c r="A3052" s="2">
        <v>1</v>
      </c>
      <c r="B3052" s="2">
        <v>66946295</v>
      </c>
      <c r="C3052" s="2">
        <v>66958058</v>
      </c>
      <c r="D3052" s="2" t="s">
        <v>2886</v>
      </c>
      <c r="E3052" s="2" t="s">
        <v>696</v>
      </c>
      <c r="F3052" s="2">
        <v>2.8893400000000002E-4</v>
      </c>
      <c r="G3052" s="3">
        <v>5.2156499999999998E-4</v>
      </c>
      <c r="H3052" s="3">
        <v>7.7999600000000003E-4</v>
      </c>
    </row>
    <row r="3053" spans="1:8" x14ac:dyDescent="0.2">
      <c r="A3053" s="2">
        <v>2</v>
      </c>
      <c r="B3053" s="2">
        <v>88788514</v>
      </c>
      <c r="C3053" s="2">
        <v>88792420</v>
      </c>
      <c r="D3053" s="2" t="s">
        <v>2711</v>
      </c>
      <c r="E3053" s="2" t="s">
        <v>520</v>
      </c>
      <c r="F3053" s="4">
        <v>0</v>
      </c>
      <c r="G3053" s="2">
        <v>7.7269999999999997E-4</v>
      </c>
      <c r="H3053" s="2">
        <v>8.1710500000000004E-4</v>
      </c>
    </row>
    <row r="3054" spans="1:8" x14ac:dyDescent="0.2">
      <c r="A3054" s="2">
        <v>10</v>
      </c>
      <c r="B3054" s="2">
        <v>132708365</v>
      </c>
      <c r="C3054" s="2">
        <v>132710336</v>
      </c>
      <c r="D3054" s="2" t="s">
        <v>3643</v>
      </c>
      <c r="E3054" s="2" t="s">
        <v>1456</v>
      </c>
      <c r="F3054" s="4">
        <v>0</v>
      </c>
      <c r="G3054" s="2">
        <v>1.5891099999999999E-3</v>
      </c>
      <c r="H3054" s="4">
        <v>0</v>
      </c>
    </row>
    <row r="3055" spans="1:8" x14ac:dyDescent="0.2">
      <c r="A3055" s="2">
        <v>1</v>
      </c>
      <c r="B3055" s="2">
        <v>180413471</v>
      </c>
      <c r="C3055" s="2">
        <v>180430179</v>
      </c>
      <c r="D3055" s="2" t="s">
        <v>3806</v>
      </c>
      <c r="E3055" s="2" t="s">
        <v>1620</v>
      </c>
      <c r="F3055" s="2">
        <v>1.5878800000000001E-3</v>
      </c>
      <c r="G3055" s="5">
        <v>0</v>
      </c>
      <c r="H3055" s="5">
        <v>0</v>
      </c>
    </row>
    <row r="3056" spans="1:8" x14ac:dyDescent="0.2">
      <c r="A3056" s="2">
        <v>5</v>
      </c>
      <c r="B3056" s="2">
        <v>108959347</v>
      </c>
      <c r="C3056" s="2">
        <v>109037421</v>
      </c>
      <c r="D3056" s="2" t="s">
        <v>3807</v>
      </c>
      <c r="E3056" s="2" t="s">
        <v>1621</v>
      </c>
      <c r="F3056" s="2">
        <v>1.12703E-3</v>
      </c>
      <c r="G3056" s="4">
        <v>0</v>
      </c>
      <c r="H3056" s="2">
        <v>4.6049099999999999E-4</v>
      </c>
    </row>
    <row r="3057" spans="1:8" x14ac:dyDescent="0.2">
      <c r="A3057" s="2">
        <v>1</v>
      </c>
      <c r="B3057" s="2">
        <v>202951164</v>
      </c>
      <c r="C3057" s="2">
        <v>202958184</v>
      </c>
      <c r="D3057" s="2" t="s">
        <v>3597</v>
      </c>
      <c r="E3057" s="2" t="s">
        <v>1410</v>
      </c>
      <c r="F3057" s="2">
        <v>2.38681E-4</v>
      </c>
      <c r="G3057" s="2">
        <v>9.6865899999999997E-4</v>
      </c>
      <c r="H3057" s="2">
        <v>3.8011799999999998E-4</v>
      </c>
    </row>
    <row r="3058" spans="1:8" x14ac:dyDescent="0.2">
      <c r="A3058" s="2">
        <v>9</v>
      </c>
      <c r="B3058" s="2">
        <v>2088613</v>
      </c>
      <c r="C3058" s="2">
        <v>2096656</v>
      </c>
      <c r="D3058" s="2" t="s">
        <v>2862</v>
      </c>
      <c r="E3058" s="2" t="s">
        <v>672</v>
      </c>
      <c r="F3058" s="4">
        <v>0</v>
      </c>
      <c r="G3058" s="2">
        <v>1.5869300000000001E-3</v>
      </c>
      <c r="H3058" s="4">
        <v>0</v>
      </c>
    </row>
    <row r="3059" spans="1:8" x14ac:dyDescent="0.2">
      <c r="A3059" s="2" t="s">
        <v>2198</v>
      </c>
      <c r="B3059" s="2">
        <v>153796552</v>
      </c>
      <c r="C3059" s="2">
        <v>153797457</v>
      </c>
      <c r="D3059" s="2" t="s">
        <v>3808</v>
      </c>
      <c r="E3059" s="2" t="s">
        <v>1622</v>
      </c>
      <c r="F3059" s="2">
        <v>1.5869E-3</v>
      </c>
      <c r="G3059" s="5">
        <v>0</v>
      </c>
      <c r="H3059" s="5">
        <v>0</v>
      </c>
    </row>
    <row r="3060" spans="1:8" x14ac:dyDescent="0.2">
      <c r="A3060" s="2">
        <v>4</v>
      </c>
      <c r="B3060" s="2">
        <v>3087022</v>
      </c>
      <c r="C3060" s="2">
        <v>3099273</v>
      </c>
      <c r="D3060" s="2" t="s">
        <v>3291</v>
      </c>
      <c r="E3060" s="2" t="s">
        <v>1103</v>
      </c>
      <c r="F3060" s="2">
        <v>2.7709399999999997E-4</v>
      </c>
      <c r="G3060" s="3">
        <v>5.5679600000000003E-4</v>
      </c>
      <c r="H3060" s="3">
        <v>7.5206199999999996E-4</v>
      </c>
    </row>
    <row r="3061" spans="1:8" x14ac:dyDescent="0.2">
      <c r="A3061" s="2">
        <v>1</v>
      </c>
      <c r="B3061" s="2">
        <v>108793647</v>
      </c>
      <c r="C3061" s="2">
        <v>108794826</v>
      </c>
      <c r="D3061" s="2" t="s">
        <v>2480</v>
      </c>
      <c r="E3061" s="2" t="s">
        <v>287</v>
      </c>
      <c r="F3061" s="4">
        <v>0</v>
      </c>
      <c r="G3061" s="2">
        <v>1.5835999999999999E-3</v>
      </c>
      <c r="H3061" s="5">
        <v>0</v>
      </c>
    </row>
    <row r="3062" spans="1:8" x14ac:dyDescent="0.2">
      <c r="A3062" s="2">
        <v>14</v>
      </c>
      <c r="B3062" s="2">
        <v>59540746</v>
      </c>
      <c r="C3062" s="2">
        <v>59543343</v>
      </c>
      <c r="D3062" s="2" t="s">
        <v>3201</v>
      </c>
      <c r="E3062" s="2" t="s">
        <v>1012</v>
      </c>
      <c r="F3062" s="4">
        <v>0</v>
      </c>
      <c r="G3062" s="3">
        <v>7.0537300000000002E-4</v>
      </c>
      <c r="H3062" s="3">
        <v>8.7465199999999996E-4</v>
      </c>
    </row>
    <row r="3063" spans="1:8" x14ac:dyDescent="0.2">
      <c r="A3063" s="2">
        <v>15</v>
      </c>
      <c r="B3063" s="2">
        <v>62041366</v>
      </c>
      <c r="C3063" s="2">
        <v>62044211</v>
      </c>
      <c r="D3063" s="2" t="s">
        <v>2995</v>
      </c>
      <c r="E3063" s="2" t="s">
        <v>805</v>
      </c>
      <c r="F3063" s="4">
        <v>0</v>
      </c>
      <c r="G3063" s="3">
        <v>1.5790400000000001E-3</v>
      </c>
      <c r="H3063" s="5">
        <v>0</v>
      </c>
    </row>
    <row r="3064" spans="1:8" x14ac:dyDescent="0.2">
      <c r="A3064" s="2">
        <v>19</v>
      </c>
      <c r="B3064" s="2">
        <v>16129604</v>
      </c>
      <c r="C3064" s="2">
        <v>16132211</v>
      </c>
      <c r="D3064" s="2" t="s">
        <v>3809</v>
      </c>
      <c r="E3064" s="2" t="s">
        <v>1623</v>
      </c>
      <c r="F3064" s="2">
        <v>7.1971399999999999E-4</v>
      </c>
      <c r="G3064" s="2">
        <v>5.4606499999999998E-4</v>
      </c>
      <c r="H3064" s="2">
        <v>3.12169E-4</v>
      </c>
    </row>
    <row r="3065" spans="1:8" x14ac:dyDescent="0.2">
      <c r="A3065" s="2">
        <v>1</v>
      </c>
      <c r="B3065" s="2">
        <v>172038461</v>
      </c>
      <c r="C3065" s="2">
        <v>172042008</v>
      </c>
      <c r="D3065" s="2" t="s">
        <v>2289</v>
      </c>
      <c r="E3065" s="2" t="s">
        <v>97</v>
      </c>
      <c r="F3065" s="2">
        <v>2.87335E-4</v>
      </c>
      <c r="G3065" s="2">
        <v>7.7403599999999997E-4</v>
      </c>
      <c r="H3065" s="2">
        <v>5.1629200000000001E-4</v>
      </c>
    </row>
    <row r="3066" spans="1:8" x14ac:dyDescent="0.2">
      <c r="A3066" s="2">
        <v>3</v>
      </c>
      <c r="B3066" s="2">
        <v>138684803</v>
      </c>
      <c r="C3066" s="2">
        <v>138688874</v>
      </c>
      <c r="D3066" s="2" t="s">
        <v>3409</v>
      </c>
      <c r="E3066" s="2" t="s">
        <v>1222</v>
      </c>
      <c r="F3066" s="2">
        <v>8.0916199999999999E-4</v>
      </c>
      <c r="G3066" s="2">
        <v>7.6832699999999996E-4</v>
      </c>
      <c r="H3066" s="4">
        <v>0</v>
      </c>
    </row>
    <row r="3067" spans="1:8" x14ac:dyDescent="0.2">
      <c r="A3067" s="2">
        <v>3</v>
      </c>
      <c r="B3067" s="2">
        <v>130937463</v>
      </c>
      <c r="C3067" s="2">
        <v>130940629</v>
      </c>
      <c r="D3067" s="2" t="s">
        <v>2667</v>
      </c>
      <c r="E3067" s="2" t="s">
        <v>476</v>
      </c>
      <c r="F3067" s="2">
        <v>3.6257200000000002E-4</v>
      </c>
      <c r="G3067" s="2">
        <v>5.8129500000000001E-4</v>
      </c>
      <c r="H3067" s="2">
        <v>6.3351300000000004E-4</v>
      </c>
    </row>
    <row r="3068" spans="1:8" x14ac:dyDescent="0.2">
      <c r="A3068" s="2">
        <v>2</v>
      </c>
      <c r="B3068" s="2">
        <v>55208710</v>
      </c>
      <c r="C3068" s="2">
        <v>55209403</v>
      </c>
      <c r="D3068" s="2" t="s">
        <v>3810</v>
      </c>
      <c r="E3068" s="2" t="s">
        <v>1624</v>
      </c>
      <c r="F3068" s="4">
        <v>0</v>
      </c>
      <c r="G3068" s="2">
        <v>1.5772900000000001E-3</v>
      </c>
      <c r="H3068" s="4">
        <v>0</v>
      </c>
    </row>
    <row r="3069" spans="1:8" x14ac:dyDescent="0.2">
      <c r="A3069" s="2">
        <v>6</v>
      </c>
      <c r="B3069" s="2">
        <v>136696057</v>
      </c>
      <c r="C3069" s="2">
        <v>136697218</v>
      </c>
      <c r="D3069" s="2" t="s">
        <v>2432</v>
      </c>
      <c r="E3069" s="2" t="s">
        <v>239</v>
      </c>
      <c r="F3069" s="2">
        <v>6.9601899999999998E-4</v>
      </c>
      <c r="G3069" s="4">
        <v>0</v>
      </c>
      <c r="H3069" s="3">
        <v>8.8074799999999999E-4</v>
      </c>
    </row>
    <row r="3070" spans="1:8" x14ac:dyDescent="0.2">
      <c r="A3070" s="2">
        <v>15</v>
      </c>
      <c r="B3070" s="2">
        <v>74926887</v>
      </c>
      <c r="C3070" s="2">
        <v>74929115</v>
      </c>
      <c r="D3070" s="2" t="s">
        <v>3759</v>
      </c>
      <c r="E3070" s="2" t="s">
        <v>1573</v>
      </c>
      <c r="F3070" s="2">
        <v>1.5705300000000001E-3</v>
      </c>
      <c r="G3070" s="4">
        <v>0</v>
      </c>
      <c r="H3070" s="4">
        <v>0</v>
      </c>
    </row>
    <row r="3071" spans="1:8" x14ac:dyDescent="0.2">
      <c r="A3071" s="2">
        <v>1</v>
      </c>
      <c r="B3071" s="2">
        <v>170035553</v>
      </c>
      <c r="C3071" s="2">
        <v>170038289</v>
      </c>
      <c r="D3071" s="2" t="s">
        <v>2408</v>
      </c>
      <c r="E3071" s="2" t="s">
        <v>215</v>
      </c>
      <c r="F3071" s="2">
        <v>1.5696900000000001E-3</v>
      </c>
      <c r="G3071" s="4">
        <v>0</v>
      </c>
      <c r="H3071" s="5">
        <v>0</v>
      </c>
    </row>
    <row r="3072" spans="1:8" x14ac:dyDescent="0.2">
      <c r="A3072" s="2">
        <v>3</v>
      </c>
      <c r="B3072" s="2">
        <v>57909150</v>
      </c>
      <c r="C3072" s="2">
        <v>57912380</v>
      </c>
      <c r="D3072" s="2" t="s">
        <v>3347</v>
      </c>
      <c r="E3072" s="2" t="s">
        <v>1160</v>
      </c>
      <c r="F3072" s="4">
        <v>0</v>
      </c>
      <c r="G3072" s="4">
        <v>0</v>
      </c>
      <c r="H3072" s="2">
        <v>1.5688E-3</v>
      </c>
    </row>
    <row r="3073" spans="1:8" x14ac:dyDescent="0.2">
      <c r="A3073" s="2">
        <v>9</v>
      </c>
      <c r="B3073" s="2">
        <v>77213314</v>
      </c>
      <c r="C3073" s="2">
        <v>77214328</v>
      </c>
      <c r="D3073" s="2" t="s">
        <v>2227</v>
      </c>
      <c r="E3073" s="2" t="s">
        <v>34</v>
      </c>
      <c r="F3073" s="2">
        <v>2.9184300000000002E-4</v>
      </c>
      <c r="G3073" s="3">
        <v>3.9142300000000001E-4</v>
      </c>
      <c r="H3073" s="2">
        <v>8.8452099999999998E-4</v>
      </c>
    </row>
    <row r="3074" spans="1:8" x14ac:dyDescent="0.2">
      <c r="A3074" s="2">
        <v>12</v>
      </c>
      <c r="B3074" s="2">
        <v>96920125</v>
      </c>
      <c r="C3074" s="2">
        <v>96934975</v>
      </c>
      <c r="D3074" s="2" t="s">
        <v>3370</v>
      </c>
      <c r="E3074" s="2" t="s">
        <v>1183</v>
      </c>
      <c r="F3074" s="2">
        <v>1.5666600000000001E-3</v>
      </c>
      <c r="G3074" s="5">
        <v>0</v>
      </c>
      <c r="H3074" s="5">
        <v>0</v>
      </c>
    </row>
    <row r="3075" spans="1:8" x14ac:dyDescent="0.2">
      <c r="A3075" s="2">
        <v>1</v>
      </c>
      <c r="B3075" s="2">
        <v>174988838</v>
      </c>
      <c r="C3075" s="2">
        <v>174989848</v>
      </c>
      <c r="D3075" s="2" t="s">
        <v>3811</v>
      </c>
      <c r="E3075" s="2" t="s">
        <v>1625</v>
      </c>
      <c r="F3075" s="4">
        <v>0</v>
      </c>
      <c r="G3075" s="2">
        <v>1.5648599999999999E-3</v>
      </c>
      <c r="H3075" s="5">
        <v>0</v>
      </c>
    </row>
    <row r="3076" spans="1:8" x14ac:dyDescent="0.2">
      <c r="A3076" s="2">
        <v>12</v>
      </c>
      <c r="B3076" s="2">
        <v>88506378</v>
      </c>
      <c r="C3076" s="2">
        <v>88507027</v>
      </c>
      <c r="D3076" s="2" t="s">
        <v>3812</v>
      </c>
      <c r="E3076" s="2" t="s">
        <v>1626</v>
      </c>
      <c r="F3076" s="4">
        <v>0</v>
      </c>
      <c r="G3076" s="2">
        <v>1.5625000000000001E-3</v>
      </c>
      <c r="H3076" s="5">
        <v>0</v>
      </c>
    </row>
    <row r="3077" spans="1:8" x14ac:dyDescent="0.2">
      <c r="A3077" s="2">
        <v>7</v>
      </c>
      <c r="B3077" s="2">
        <v>143264167</v>
      </c>
      <c r="C3077" s="2">
        <v>143264547</v>
      </c>
      <c r="D3077" s="2" t="s">
        <v>2475</v>
      </c>
      <c r="E3077" s="2" t="s">
        <v>282</v>
      </c>
      <c r="F3077" s="2">
        <v>1.56006E-3</v>
      </c>
      <c r="G3077" s="4">
        <v>0</v>
      </c>
      <c r="H3077" s="5">
        <v>0</v>
      </c>
    </row>
    <row r="3078" spans="1:8" x14ac:dyDescent="0.2">
      <c r="A3078" s="2">
        <v>12</v>
      </c>
      <c r="B3078" s="2">
        <v>79817518</v>
      </c>
      <c r="C3078" s="2">
        <v>79820773</v>
      </c>
      <c r="D3078" s="2" t="s">
        <v>2864</v>
      </c>
      <c r="E3078" s="2" t="s">
        <v>674</v>
      </c>
      <c r="F3078" s="4">
        <v>0</v>
      </c>
      <c r="G3078" s="3">
        <v>1.5483700000000001E-3</v>
      </c>
      <c r="H3078" s="2">
        <v>1.06263E-5</v>
      </c>
    </row>
    <row r="3079" spans="1:8" x14ac:dyDescent="0.2">
      <c r="A3079" s="2">
        <v>1</v>
      </c>
      <c r="B3079" s="2">
        <v>45642499</v>
      </c>
      <c r="C3079" s="2">
        <v>45654542</v>
      </c>
      <c r="D3079" s="2" t="s">
        <v>3813</v>
      </c>
      <c r="E3079" s="2" t="s">
        <v>1627</v>
      </c>
      <c r="F3079" s="2">
        <v>1.04372E-4</v>
      </c>
      <c r="G3079" s="5">
        <v>0</v>
      </c>
      <c r="H3079" s="3">
        <v>1.4536600000000001E-3</v>
      </c>
    </row>
    <row r="3080" spans="1:8" x14ac:dyDescent="0.2">
      <c r="A3080" s="2">
        <v>7</v>
      </c>
      <c r="B3080" s="2">
        <v>117190936</v>
      </c>
      <c r="C3080" s="2">
        <v>117209786</v>
      </c>
      <c r="D3080" s="2" t="s">
        <v>3814</v>
      </c>
      <c r="E3080" s="2" t="s">
        <v>1628</v>
      </c>
      <c r="F3080" s="2">
        <v>1.6852800000000001E-4</v>
      </c>
      <c r="G3080" s="2">
        <v>1.49369E-4</v>
      </c>
      <c r="H3080" s="3">
        <v>1.2389499999999999E-3</v>
      </c>
    </row>
    <row r="3081" spans="1:8" x14ac:dyDescent="0.2">
      <c r="A3081" s="2">
        <v>8</v>
      </c>
      <c r="B3081" s="2">
        <v>21987857</v>
      </c>
      <c r="C3081" s="2">
        <v>21989002</v>
      </c>
      <c r="D3081" s="2" t="s">
        <v>2426</v>
      </c>
      <c r="E3081" s="2" t="s">
        <v>233</v>
      </c>
      <c r="F3081" s="4">
        <v>0</v>
      </c>
      <c r="G3081" s="4">
        <v>0</v>
      </c>
      <c r="H3081" s="2">
        <v>1.5563700000000001E-3</v>
      </c>
    </row>
    <row r="3082" spans="1:8" x14ac:dyDescent="0.2">
      <c r="A3082" s="2">
        <v>21</v>
      </c>
      <c r="B3082" s="2">
        <v>42518510</v>
      </c>
      <c r="C3082" s="2">
        <v>42525775</v>
      </c>
      <c r="D3082" s="2" t="s">
        <v>2577</v>
      </c>
      <c r="E3082" s="2" t="s">
        <v>385</v>
      </c>
      <c r="F3082" s="4">
        <v>0</v>
      </c>
      <c r="G3082" s="2">
        <v>1.5562E-3</v>
      </c>
      <c r="H3082" s="4">
        <v>0</v>
      </c>
    </row>
    <row r="3083" spans="1:8" x14ac:dyDescent="0.2">
      <c r="A3083" s="2">
        <v>3</v>
      </c>
      <c r="B3083" s="2">
        <v>138267241</v>
      </c>
      <c r="C3083" s="2">
        <v>138270039</v>
      </c>
      <c r="D3083" s="2" t="s">
        <v>2345</v>
      </c>
      <c r="E3083" s="2" t="s">
        <v>153</v>
      </c>
      <c r="F3083" s="4">
        <v>0</v>
      </c>
      <c r="G3083" s="3">
        <v>1.5555300000000001E-3</v>
      </c>
      <c r="H3083" s="4">
        <v>0</v>
      </c>
    </row>
    <row r="3084" spans="1:8" x14ac:dyDescent="0.2">
      <c r="A3084" s="2">
        <v>1</v>
      </c>
      <c r="B3084" s="2">
        <v>114602194</v>
      </c>
      <c r="C3084" s="2">
        <v>114604921</v>
      </c>
      <c r="D3084" s="2" t="s">
        <v>2697</v>
      </c>
      <c r="E3084" s="2" t="s">
        <v>506</v>
      </c>
      <c r="F3084" s="2">
        <v>1.55405E-3</v>
      </c>
      <c r="G3084" s="5">
        <v>0</v>
      </c>
      <c r="H3084" s="5">
        <v>0</v>
      </c>
    </row>
    <row r="3085" spans="1:8" x14ac:dyDescent="0.2">
      <c r="A3085" s="2">
        <v>2</v>
      </c>
      <c r="B3085" s="2">
        <v>61333971</v>
      </c>
      <c r="C3085" s="2">
        <v>61339350</v>
      </c>
      <c r="D3085" s="2" t="s">
        <v>2634</v>
      </c>
      <c r="E3085" s="2" t="s">
        <v>443</v>
      </c>
      <c r="F3085" s="2">
        <v>1.5497099999999999E-3</v>
      </c>
      <c r="G3085" s="4">
        <v>0</v>
      </c>
      <c r="H3085" s="4">
        <v>0</v>
      </c>
    </row>
    <row r="3086" spans="1:8" x14ac:dyDescent="0.2">
      <c r="A3086" s="2">
        <v>5</v>
      </c>
      <c r="B3086" s="2">
        <v>87386903</v>
      </c>
      <c r="C3086" s="2">
        <v>87389392</v>
      </c>
      <c r="D3086" s="2" t="s">
        <v>2591</v>
      </c>
      <c r="E3086" s="2" t="s">
        <v>400</v>
      </c>
      <c r="F3086" s="2">
        <v>1.5494899999999999E-3</v>
      </c>
      <c r="G3086" s="4">
        <v>0</v>
      </c>
      <c r="H3086" s="5">
        <v>0</v>
      </c>
    </row>
    <row r="3087" spans="1:8" x14ac:dyDescent="0.2">
      <c r="A3087" s="2">
        <v>3</v>
      </c>
      <c r="B3087" s="2">
        <v>143268980</v>
      </c>
      <c r="C3087" s="2">
        <v>143363483</v>
      </c>
      <c r="D3087" s="2" t="s">
        <v>3010</v>
      </c>
      <c r="E3087" s="2" t="s">
        <v>820</v>
      </c>
      <c r="F3087" s="4">
        <v>0</v>
      </c>
      <c r="G3087" s="2">
        <v>8.3517900000000002E-4</v>
      </c>
      <c r="H3087" s="2">
        <v>7.1413200000000003E-4</v>
      </c>
    </row>
    <row r="3088" spans="1:8" x14ac:dyDescent="0.2">
      <c r="A3088" s="2">
        <v>7</v>
      </c>
      <c r="B3088" s="2">
        <v>140739946</v>
      </c>
      <c r="C3088" s="2">
        <v>140749286</v>
      </c>
      <c r="D3088" s="2" t="s">
        <v>3150</v>
      </c>
      <c r="E3088" s="2" t="s">
        <v>961</v>
      </c>
      <c r="F3088" s="4">
        <v>0</v>
      </c>
      <c r="G3088" s="2">
        <v>1.54845E-3</v>
      </c>
      <c r="H3088" s="4">
        <v>0</v>
      </c>
    </row>
    <row r="3089" spans="1:8" x14ac:dyDescent="0.2">
      <c r="A3089" s="2" t="s">
        <v>2198</v>
      </c>
      <c r="B3089" s="2">
        <v>154784108</v>
      </c>
      <c r="C3089" s="2">
        <v>154785050</v>
      </c>
      <c r="D3089" s="2" t="s">
        <v>2585</v>
      </c>
      <c r="E3089" s="2" t="s">
        <v>394</v>
      </c>
      <c r="F3089" s="2">
        <v>4.0836699999999997E-4</v>
      </c>
      <c r="G3089" s="2">
        <v>3.7937499999999999E-4</v>
      </c>
      <c r="H3089" s="2">
        <v>7.5969199999999996E-4</v>
      </c>
    </row>
    <row r="3090" spans="1:8" x14ac:dyDescent="0.2">
      <c r="A3090" s="2">
        <v>17</v>
      </c>
      <c r="B3090" s="2">
        <v>59389468</v>
      </c>
      <c r="C3090" s="2">
        <v>59397100</v>
      </c>
      <c r="D3090" s="2" t="s">
        <v>3815</v>
      </c>
      <c r="E3090" s="2" t="s">
        <v>1629</v>
      </c>
      <c r="F3090" s="4">
        <v>0</v>
      </c>
      <c r="G3090" s="2">
        <v>1.5472800000000001E-3</v>
      </c>
      <c r="H3090" s="4">
        <v>0</v>
      </c>
    </row>
    <row r="3091" spans="1:8" x14ac:dyDescent="0.2">
      <c r="A3091" s="2">
        <v>3</v>
      </c>
      <c r="B3091" s="2">
        <v>138714719</v>
      </c>
      <c r="C3091" s="2">
        <v>138733360</v>
      </c>
      <c r="D3091" s="2" t="s">
        <v>3409</v>
      </c>
      <c r="E3091" s="2" t="s">
        <v>1222</v>
      </c>
      <c r="F3091" s="2">
        <v>6.8367700000000005E-4</v>
      </c>
      <c r="G3091" s="3">
        <v>3.4768899999999998E-4</v>
      </c>
      <c r="H3091" s="2">
        <v>5.1382100000000003E-4</v>
      </c>
    </row>
    <row r="3092" spans="1:8" x14ac:dyDescent="0.2">
      <c r="A3092" s="2">
        <v>5</v>
      </c>
      <c r="B3092" s="2">
        <v>118939290</v>
      </c>
      <c r="C3092" s="2">
        <v>118944558</v>
      </c>
      <c r="D3092" s="2" t="s">
        <v>3816</v>
      </c>
      <c r="E3092" s="2" t="s">
        <v>1630</v>
      </c>
      <c r="F3092" s="2">
        <v>1.54485E-3</v>
      </c>
      <c r="G3092" s="5">
        <v>0</v>
      </c>
      <c r="H3092" s="5">
        <v>0</v>
      </c>
    </row>
    <row r="3093" spans="1:8" x14ac:dyDescent="0.2">
      <c r="A3093" s="2">
        <v>8</v>
      </c>
      <c r="B3093" s="2">
        <v>109362653</v>
      </c>
      <c r="C3093" s="2">
        <v>109364546</v>
      </c>
      <c r="D3093" s="2" t="s">
        <v>2221</v>
      </c>
      <c r="E3093" s="2" t="s">
        <v>28</v>
      </c>
      <c r="F3093" s="2">
        <v>1.54396E-3</v>
      </c>
      <c r="G3093" s="4">
        <v>0</v>
      </c>
      <c r="H3093" s="5">
        <v>0</v>
      </c>
    </row>
    <row r="3094" spans="1:8" x14ac:dyDescent="0.2">
      <c r="A3094" s="2">
        <v>22</v>
      </c>
      <c r="B3094" s="2">
        <v>36309396</v>
      </c>
      <c r="C3094" s="2">
        <v>36312048</v>
      </c>
      <c r="D3094" s="2" t="s">
        <v>2404</v>
      </c>
      <c r="E3094" s="2" t="s">
        <v>211</v>
      </c>
      <c r="F3094" s="2">
        <v>5.1695799999999998E-4</v>
      </c>
      <c r="G3094" s="2">
        <v>6.1043600000000001E-4</v>
      </c>
      <c r="H3094" s="2">
        <v>4.1556600000000003E-4</v>
      </c>
    </row>
    <row r="3095" spans="1:8" x14ac:dyDescent="0.2">
      <c r="A3095" s="2">
        <v>12</v>
      </c>
      <c r="B3095" s="2">
        <v>32701562</v>
      </c>
      <c r="C3095" s="2">
        <v>32707366</v>
      </c>
      <c r="D3095" s="2" t="s">
        <v>2709</v>
      </c>
      <c r="E3095" s="2" t="s">
        <v>518</v>
      </c>
      <c r="F3095" s="4">
        <v>0</v>
      </c>
      <c r="G3095" s="2">
        <v>1.36893E-3</v>
      </c>
      <c r="H3095" s="3">
        <v>1.7401600000000001E-4</v>
      </c>
    </row>
    <row r="3096" spans="1:8" x14ac:dyDescent="0.2">
      <c r="A3096" s="2">
        <v>16</v>
      </c>
      <c r="B3096" s="2">
        <v>53238586</v>
      </c>
      <c r="C3096" s="2">
        <v>53242839</v>
      </c>
      <c r="D3096" s="2" t="s">
        <v>2488</v>
      </c>
      <c r="E3096" s="2" t="s">
        <v>296</v>
      </c>
      <c r="F3096" s="2">
        <v>6.7359699999999995E-4</v>
      </c>
      <c r="G3096" s="3">
        <v>3.3555599999999998E-4</v>
      </c>
      <c r="H3096" s="2">
        <v>5.3310200000000003E-4</v>
      </c>
    </row>
    <row r="3097" spans="1:8" x14ac:dyDescent="0.2">
      <c r="A3097" s="2">
        <v>9</v>
      </c>
      <c r="B3097" s="2">
        <v>77273364</v>
      </c>
      <c r="C3097" s="2">
        <v>77275497</v>
      </c>
      <c r="D3097" s="2" t="s">
        <v>2227</v>
      </c>
      <c r="E3097" s="2" t="s">
        <v>34</v>
      </c>
      <c r="F3097" s="4">
        <v>0</v>
      </c>
      <c r="G3097" s="4">
        <v>0</v>
      </c>
      <c r="H3097" s="2">
        <v>1.54221E-3</v>
      </c>
    </row>
    <row r="3098" spans="1:8" x14ac:dyDescent="0.2">
      <c r="A3098" s="2">
        <v>2</v>
      </c>
      <c r="B3098" s="2">
        <v>135638789</v>
      </c>
      <c r="C3098" s="2">
        <v>135638895</v>
      </c>
      <c r="D3098" s="2" t="s">
        <v>3817</v>
      </c>
      <c r="E3098" s="2" t="s">
        <v>1631</v>
      </c>
      <c r="F3098" s="4">
        <v>0</v>
      </c>
      <c r="G3098" s="2">
        <v>1.54083E-3</v>
      </c>
      <c r="H3098" s="5">
        <v>0</v>
      </c>
    </row>
    <row r="3099" spans="1:8" x14ac:dyDescent="0.2">
      <c r="A3099" s="2">
        <v>20</v>
      </c>
      <c r="B3099" s="2">
        <v>32846770</v>
      </c>
      <c r="C3099" s="2">
        <v>32848671</v>
      </c>
      <c r="D3099" s="2" t="s">
        <v>3818</v>
      </c>
      <c r="E3099" s="2" t="s">
        <v>1632</v>
      </c>
      <c r="F3099" s="2">
        <v>1.54002E-3</v>
      </c>
      <c r="G3099" s="4">
        <v>0</v>
      </c>
      <c r="H3099" s="4">
        <v>0</v>
      </c>
    </row>
    <row r="3100" spans="1:8" x14ac:dyDescent="0.2">
      <c r="A3100" s="2">
        <v>12</v>
      </c>
      <c r="B3100" s="2">
        <v>116096752</v>
      </c>
      <c r="C3100" s="2">
        <v>116111427</v>
      </c>
      <c r="D3100" s="2" t="s">
        <v>3819</v>
      </c>
      <c r="E3100" s="2" t="s">
        <v>1633</v>
      </c>
      <c r="F3100" s="2">
        <v>5.9634E-4</v>
      </c>
      <c r="G3100" s="2">
        <v>9.4162499999999997E-4</v>
      </c>
      <c r="H3100" s="4">
        <v>0</v>
      </c>
    </row>
    <row r="3101" spans="1:8" x14ac:dyDescent="0.2">
      <c r="A3101" s="2">
        <v>4</v>
      </c>
      <c r="B3101" s="2">
        <v>54014119</v>
      </c>
      <c r="C3101" s="2">
        <v>54048954</v>
      </c>
      <c r="D3101" s="2" t="s">
        <v>3820</v>
      </c>
      <c r="E3101" s="2" t="s">
        <v>1634</v>
      </c>
      <c r="F3101" s="4">
        <v>0</v>
      </c>
      <c r="G3101" s="2">
        <v>1.53795E-3</v>
      </c>
      <c r="H3101" s="4">
        <v>0</v>
      </c>
    </row>
    <row r="3102" spans="1:8" x14ac:dyDescent="0.2">
      <c r="A3102" s="2">
        <v>10</v>
      </c>
      <c r="B3102" s="2">
        <v>72423371</v>
      </c>
      <c r="C3102" s="2">
        <v>72475099</v>
      </c>
      <c r="D3102" s="2" t="s">
        <v>3361</v>
      </c>
      <c r="E3102" s="2" t="s">
        <v>1174</v>
      </c>
      <c r="F3102" s="2">
        <v>5.2761400000000003E-4</v>
      </c>
      <c r="G3102" s="3">
        <v>4.76494E-4</v>
      </c>
      <c r="H3102" s="3">
        <v>5.3274799999999999E-4</v>
      </c>
    </row>
    <row r="3103" spans="1:8" x14ac:dyDescent="0.2">
      <c r="A3103" s="2">
        <v>4</v>
      </c>
      <c r="B3103" s="2">
        <v>7793826</v>
      </c>
      <c r="C3103" s="2">
        <v>7800441</v>
      </c>
      <c r="D3103" s="2" t="s">
        <v>3249</v>
      </c>
      <c r="E3103" s="2" t="s">
        <v>1060</v>
      </c>
      <c r="F3103" s="2">
        <v>1.5348899999999999E-3</v>
      </c>
      <c r="G3103" s="4">
        <v>0</v>
      </c>
      <c r="H3103" s="5">
        <v>0</v>
      </c>
    </row>
    <row r="3104" spans="1:8" x14ac:dyDescent="0.2">
      <c r="A3104" s="2">
        <v>11</v>
      </c>
      <c r="B3104" s="2">
        <v>17301870</v>
      </c>
      <c r="C3104" s="2">
        <v>17309571</v>
      </c>
      <c r="D3104" s="2" t="s">
        <v>2399</v>
      </c>
      <c r="E3104" s="2" t="s">
        <v>206</v>
      </c>
      <c r="F3104" s="2">
        <v>1.50673E-3</v>
      </c>
      <c r="G3104" s="4">
        <v>0</v>
      </c>
      <c r="H3104" s="2">
        <v>2.7280700000000001E-5</v>
      </c>
    </row>
    <row r="3105" spans="1:8" x14ac:dyDescent="0.2">
      <c r="A3105" s="2">
        <v>14</v>
      </c>
      <c r="B3105" s="2">
        <v>49802573</v>
      </c>
      <c r="C3105" s="2">
        <v>49802668</v>
      </c>
      <c r="D3105" s="2" t="s">
        <v>2398</v>
      </c>
      <c r="E3105" s="2" t="s">
        <v>205</v>
      </c>
      <c r="F3105" s="4">
        <v>0</v>
      </c>
      <c r="G3105" s="2">
        <v>1.53218E-3</v>
      </c>
      <c r="H3105" s="4">
        <v>0</v>
      </c>
    </row>
    <row r="3106" spans="1:8" x14ac:dyDescent="0.2">
      <c r="A3106" s="2">
        <v>18</v>
      </c>
      <c r="B3106" s="2">
        <v>62082746</v>
      </c>
      <c r="C3106" s="2">
        <v>62084530</v>
      </c>
      <c r="D3106" s="2" t="s">
        <v>2947</v>
      </c>
      <c r="E3106" s="2" t="s">
        <v>757</v>
      </c>
      <c r="F3106" s="2">
        <v>4.8369500000000002E-4</v>
      </c>
      <c r="G3106" s="2">
        <v>1.0480000000000001E-3</v>
      </c>
      <c r="H3106" s="5">
        <v>0</v>
      </c>
    </row>
    <row r="3107" spans="1:8" x14ac:dyDescent="0.2">
      <c r="A3107" s="2">
        <v>22</v>
      </c>
      <c r="B3107" s="2">
        <v>38562369</v>
      </c>
      <c r="C3107" s="2">
        <v>38566589</v>
      </c>
      <c r="D3107" s="2" t="s">
        <v>3821</v>
      </c>
      <c r="E3107" s="2" t="s">
        <v>1635</v>
      </c>
      <c r="F3107" s="2">
        <v>7.0826099999999996E-4</v>
      </c>
      <c r="G3107" s="3">
        <v>8.1938400000000004E-4</v>
      </c>
      <c r="H3107" s="5">
        <v>0</v>
      </c>
    </row>
    <row r="3108" spans="1:8" x14ac:dyDescent="0.2">
      <c r="A3108" s="2">
        <v>1</v>
      </c>
      <c r="B3108" s="2">
        <v>246642037</v>
      </c>
      <c r="C3108" s="2">
        <v>246647138</v>
      </c>
      <c r="D3108" s="2" t="s">
        <v>2908</v>
      </c>
      <c r="E3108" s="2" t="s">
        <v>718</v>
      </c>
      <c r="F3108" s="2">
        <v>4.7004000000000002E-4</v>
      </c>
      <c r="G3108" s="3">
        <v>6.6089999999999996E-4</v>
      </c>
      <c r="H3108" s="3">
        <v>3.93636E-4</v>
      </c>
    </row>
    <row r="3109" spans="1:8" x14ac:dyDescent="0.2">
      <c r="A3109" s="2">
        <v>17</v>
      </c>
      <c r="B3109" s="2">
        <v>17344908</v>
      </c>
      <c r="C3109" s="2">
        <v>17346804</v>
      </c>
      <c r="D3109" s="2" t="s">
        <v>3028</v>
      </c>
      <c r="E3109" s="2" t="s">
        <v>838</v>
      </c>
      <c r="F3109" s="4">
        <v>0</v>
      </c>
      <c r="G3109" s="4">
        <v>0</v>
      </c>
      <c r="H3109" s="2">
        <v>1.5242599999999999E-3</v>
      </c>
    </row>
    <row r="3110" spans="1:8" x14ac:dyDescent="0.2">
      <c r="A3110" s="2">
        <v>2</v>
      </c>
      <c r="B3110" s="2">
        <v>135126656</v>
      </c>
      <c r="C3110" s="2">
        <v>135129994</v>
      </c>
      <c r="D3110" s="2" t="s">
        <v>3782</v>
      </c>
      <c r="E3110" s="2" t="s">
        <v>1596</v>
      </c>
      <c r="F3110" s="2">
        <v>1.52373E-3</v>
      </c>
      <c r="G3110" s="4">
        <v>0</v>
      </c>
      <c r="H3110" s="4">
        <v>0</v>
      </c>
    </row>
    <row r="3111" spans="1:8" x14ac:dyDescent="0.2">
      <c r="A3111" s="2">
        <v>10</v>
      </c>
      <c r="B3111" s="2">
        <v>87894109</v>
      </c>
      <c r="C3111" s="2">
        <v>87925512</v>
      </c>
      <c r="D3111" s="2" t="s">
        <v>3362</v>
      </c>
      <c r="E3111" s="2" t="s">
        <v>1175</v>
      </c>
      <c r="F3111" s="2">
        <v>5.3413500000000004E-4</v>
      </c>
      <c r="G3111" s="2">
        <v>2.9266600000000002E-4</v>
      </c>
      <c r="H3111" s="2">
        <v>6.9689199999999995E-4</v>
      </c>
    </row>
    <row r="3112" spans="1:8" x14ac:dyDescent="0.2">
      <c r="A3112" s="2">
        <v>2</v>
      </c>
      <c r="B3112" s="2">
        <v>63885886</v>
      </c>
      <c r="C3112" s="2">
        <v>63886340</v>
      </c>
      <c r="D3112" s="2" t="s">
        <v>3207</v>
      </c>
      <c r="E3112" s="2" t="s">
        <v>1018</v>
      </c>
      <c r="F3112" s="4">
        <v>0</v>
      </c>
      <c r="G3112" s="3">
        <v>1.5233899999999999E-3</v>
      </c>
      <c r="H3112" s="5">
        <v>0</v>
      </c>
    </row>
    <row r="3113" spans="1:8" x14ac:dyDescent="0.2">
      <c r="A3113" s="2">
        <v>6</v>
      </c>
      <c r="B3113" s="2">
        <v>119248354</v>
      </c>
      <c r="C3113" s="2">
        <v>119290682</v>
      </c>
      <c r="D3113" s="2" t="s">
        <v>3310</v>
      </c>
      <c r="E3113" s="2" t="s">
        <v>1123</v>
      </c>
      <c r="F3113" s="2">
        <v>8.0375599999999998E-4</v>
      </c>
      <c r="G3113" s="3">
        <v>4.3692500000000001E-4</v>
      </c>
      <c r="H3113" s="3">
        <v>2.8130700000000001E-4</v>
      </c>
    </row>
    <row r="3114" spans="1:8" x14ac:dyDescent="0.2">
      <c r="A3114" s="2">
        <v>8</v>
      </c>
      <c r="B3114" s="2">
        <v>108449936</v>
      </c>
      <c r="C3114" s="2">
        <v>108450427</v>
      </c>
      <c r="D3114" s="2" t="s">
        <v>3822</v>
      </c>
      <c r="E3114" s="2" t="s">
        <v>1636</v>
      </c>
      <c r="F3114" s="2">
        <v>4.5264699999999998E-4</v>
      </c>
      <c r="G3114" s="2">
        <v>3.6577099999999998E-4</v>
      </c>
      <c r="H3114" s="2">
        <v>7.0316699999999998E-4</v>
      </c>
    </row>
    <row r="3115" spans="1:8" x14ac:dyDescent="0.2">
      <c r="A3115" s="2">
        <v>1</v>
      </c>
      <c r="B3115" s="2">
        <v>58527335</v>
      </c>
      <c r="C3115" s="2">
        <v>58530600</v>
      </c>
      <c r="D3115" s="2" t="s">
        <v>2876</v>
      </c>
      <c r="E3115" s="2" t="s">
        <v>686</v>
      </c>
      <c r="F3115" s="4">
        <v>0</v>
      </c>
      <c r="G3115" s="2">
        <v>1.5198200000000001E-3</v>
      </c>
      <c r="H3115" s="5">
        <v>0</v>
      </c>
    </row>
    <row r="3116" spans="1:8" x14ac:dyDescent="0.2">
      <c r="A3116" s="2">
        <v>1</v>
      </c>
      <c r="B3116" s="2">
        <v>154323359</v>
      </c>
      <c r="C3116" s="2">
        <v>154323588</v>
      </c>
      <c r="D3116" s="2" t="s">
        <v>2599</v>
      </c>
      <c r="E3116" s="2" t="s">
        <v>408</v>
      </c>
      <c r="F3116" s="4">
        <v>0</v>
      </c>
      <c r="G3116" s="5">
        <v>0</v>
      </c>
      <c r="H3116" s="3">
        <v>1.51976E-3</v>
      </c>
    </row>
    <row r="3117" spans="1:8" x14ac:dyDescent="0.2">
      <c r="A3117" s="2">
        <v>4</v>
      </c>
      <c r="B3117" s="2">
        <v>150435708</v>
      </c>
      <c r="C3117" s="2">
        <v>150436723</v>
      </c>
      <c r="D3117" s="2" t="s">
        <v>2379</v>
      </c>
      <c r="E3117" s="2" t="s">
        <v>187</v>
      </c>
      <c r="F3117" s="2">
        <v>1.5194900000000001E-3</v>
      </c>
      <c r="G3117" s="4">
        <v>0</v>
      </c>
      <c r="H3117" s="4">
        <v>0</v>
      </c>
    </row>
    <row r="3118" spans="1:8" x14ac:dyDescent="0.2">
      <c r="A3118" s="2">
        <v>18</v>
      </c>
      <c r="B3118" s="2">
        <v>21008194</v>
      </c>
      <c r="C3118" s="2">
        <v>21015430</v>
      </c>
      <c r="D3118" s="2" t="s">
        <v>3216</v>
      </c>
      <c r="E3118" s="2" t="s">
        <v>1027</v>
      </c>
      <c r="F3118" s="2">
        <v>1.4816899999999999E-3</v>
      </c>
      <c r="G3118" s="2">
        <v>2.5694399999999999E-5</v>
      </c>
      <c r="H3118" s="3">
        <v>1.17768E-5</v>
      </c>
    </row>
    <row r="3119" spans="1:8" x14ac:dyDescent="0.2">
      <c r="A3119" s="2">
        <v>10</v>
      </c>
      <c r="B3119" s="2">
        <v>24598009</v>
      </c>
      <c r="C3119" s="2">
        <v>24600645</v>
      </c>
      <c r="D3119" s="2" t="s">
        <v>2835</v>
      </c>
      <c r="E3119" s="2" t="s">
        <v>644</v>
      </c>
      <c r="F3119" s="2">
        <v>1.7812200000000001E-4</v>
      </c>
      <c r="G3119" s="2">
        <v>4.7673300000000002E-4</v>
      </c>
      <c r="H3119" s="2">
        <v>8.6261599999999997E-4</v>
      </c>
    </row>
    <row r="3120" spans="1:8" x14ac:dyDescent="0.2">
      <c r="A3120" s="2">
        <v>8</v>
      </c>
      <c r="B3120" s="2">
        <v>108450492</v>
      </c>
      <c r="C3120" s="2">
        <v>108453061</v>
      </c>
      <c r="D3120" s="2" t="s">
        <v>3822</v>
      </c>
      <c r="E3120" s="2" t="s">
        <v>1636</v>
      </c>
      <c r="F3120" s="2">
        <v>1.51676E-3</v>
      </c>
      <c r="G3120" s="5">
        <v>0</v>
      </c>
      <c r="H3120" s="5">
        <v>0</v>
      </c>
    </row>
    <row r="3121" spans="1:8" x14ac:dyDescent="0.2">
      <c r="A3121" s="2">
        <v>10</v>
      </c>
      <c r="B3121" s="2">
        <v>110117422</v>
      </c>
      <c r="C3121" s="2">
        <v>110118586</v>
      </c>
      <c r="D3121" s="2" t="s">
        <v>2487</v>
      </c>
      <c r="E3121" s="2" t="s">
        <v>295</v>
      </c>
      <c r="F3121" s="4">
        <v>0</v>
      </c>
      <c r="G3121" s="4">
        <v>0</v>
      </c>
      <c r="H3121" s="2">
        <v>1.51417E-3</v>
      </c>
    </row>
    <row r="3122" spans="1:8" x14ac:dyDescent="0.2">
      <c r="A3122" s="2" t="s">
        <v>2198</v>
      </c>
      <c r="B3122" s="2">
        <v>150598686</v>
      </c>
      <c r="C3122" s="2">
        <v>150614588</v>
      </c>
      <c r="D3122" s="2" t="s">
        <v>3171</v>
      </c>
      <c r="E3122" s="2" t="s">
        <v>982</v>
      </c>
      <c r="F3122" s="2">
        <v>1.5140799999999999E-3</v>
      </c>
      <c r="G3122" s="5">
        <v>0</v>
      </c>
      <c r="H3122" s="4">
        <v>0</v>
      </c>
    </row>
    <row r="3123" spans="1:8" x14ac:dyDescent="0.2">
      <c r="A3123" s="2">
        <v>1</v>
      </c>
      <c r="B3123" s="2">
        <v>235813061</v>
      </c>
      <c r="C3123" s="2">
        <v>235830225</v>
      </c>
      <c r="D3123" s="2" t="s">
        <v>3823</v>
      </c>
      <c r="E3123" s="2" t="s">
        <v>1637</v>
      </c>
      <c r="F3123" s="4">
        <v>0</v>
      </c>
      <c r="G3123" s="2">
        <v>1.51048E-3</v>
      </c>
      <c r="H3123" s="4">
        <v>0</v>
      </c>
    </row>
    <row r="3124" spans="1:8" x14ac:dyDescent="0.2">
      <c r="A3124" s="2">
        <v>5</v>
      </c>
      <c r="B3124" s="2">
        <v>60772093</v>
      </c>
      <c r="C3124" s="2">
        <v>60787333</v>
      </c>
      <c r="D3124" s="2" t="s">
        <v>3824</v>
      </c>
      <c r="E3124" s="2" t="s">
        <v>1638</v>
      </c>
      <c r="F3124" s="2">
        <v>4.5665499999999998E-4</v>
      </c>
      <c r="G3124" s="2">
        <v>5.7151399999999996E-4</v>
      </c>
      <c r="H3124" s="2">
        <v>4.8174900000000001E-4</v>
      </c>
    </row>
    <row r="3125" spans="1:8" x14ac:dyDescent="0.2">
      <c r="A3125" s="2">
        <v>1</v>
      </c>
      <c r="B3125" s="2">
        <v>20886371</v>
      </c>
      <c r="C3125" s="2">
        <v>20893516</v>
      </c>
      <c r="D3125" s="2" t="s">
        <v>3050</v>
      </c>
      <c r="E3125" s="2" t="s">
        <v>860</v>
      </c>
      <c r="F3125" s="2">
        <v>1.5095499999999999E-3</v>
      </c>
      <c r="G3125" s="5">
        <v>0</v>
      </c>
      <c r="H3125" s="5">
        <v>0</v>
      </c>
    </row>
    <row r="3126" spans="1:8" x14ac:dyDescent="0.2">
      <c r="A3126" s="2">
        <v>2</v>
      </c>
      <c r="B3126" s="2">
        <v>32395593</v>
      </c>
      <c r="C3126" s="2">
        <v>32401162</v>
      </c>
      <c r="D3126" s="2" t="s">
        <v>3042</v>
      </c>
      <c r="E3126" s="2" t="s">
        <v>852</v>
      </c>
      <c r="F3126" s="4">
        <v>0</v>
      </c>
      <c r="G3126" s="2">
        <v>1.50899E-3</v>
      </c>
      <c r="H3126" s="4">
        <v>0</v>
      </c>
    </row>
    <row r="3127" spans="1:8" x14ac:dyDescent="0.2">
      <c r="A3127" s="2">
        <v>8</v>
      </c>
      <c r="B3127" s="2">
        <v>86369031</v>
      </c>
      <c r="C3127" s="2">
        <v>86374029</v>
      </c>
      <c r="D3127" s="2" t="s">
        <v>3039</v>
      </c>
      <c r="E3127" s="2" t="s">
        <v>849</v>
      </c>
      <c r="F3127" s="2">
        <v>1.6840000000000001E-5</v>
      </c>
      <c r="G3127" s="2">
        <v>1.49095E-3</v>
      </c>
      <c r="H3127" s="4">
        <v>0</v>
      </c>
    </row>
    <row r="3128" spans="1:8" x14ac:dyDescent="0.2">
      <c r="A3128" s="2">
        <v>2</v>
      </c>
      <c r="B3128" s="2">
        <v>201133134</v>
      </c>
      <c r="C3128" s="2">
        <v>201135971</v>
      </c>
      <c r="D3128" s="2" t="s">
        <v>3003</v>
      </c>
      <c r="E3128" s="2" t="s">
        <v>813</v>
      </c>
      <c r="F3128" s="2">
        <v>1.00348E-3</v>
      </c>
      <c r="G3128" s="4">
        <v>0</v>
      </c>
      <c r="H3128" s="2">
        <v>5.0388699999999995E-4</v>
      </c>
    </row>
    <row r="3129" spans="1:8" x14ac:dyDescent="0.2">
      <c r="A3129" s="2">
        <v>5</v>
      </c>
      <c r="B3129" s="2">
        <v>72883232</v>
      </c>
      <c r="C3129" s="2">
        <v>72887069</v>
      </c>
      <c r="D3129" s="2" t="s">
        <v>2931</v>
      </c>
      <c r="E3129" s="2" t="s">
        <v>741</v>
      </c>
      <c r="F3129" s="2">
        <v>1.5060399999999999E-3</v>
      </c>
      <c r="G3129" s="4">
        <v>0</v>
      </c>
      <c r="H3129" s="4">
        <v>0</v>
      </c>
    </row>
    <row r="3130" spans="1:8" x14ac:dyDescent="0.2">
      <c r="A3130" s="2">
        <v>7</v>
      </c>
      <c r="B3130" s="2">
        <v>38767598</v>
      </c>
      <c r="C3130" s="2">
        <v>38771197</v>
      </c>
      <c r="D3130" s="2" t="s">
        <v>3089</v>
      </c>
      <c r="E3130" s="2" t="s">
        <v>900</v>
      </c>
      <c r="F3130" s="4">
        <v>0</v>
      </c>
      <c r="G3130" s="3">
        <v>1.5060200000000001E-3</v>
      </c>
      <c r="H3130" s="5">
        <v>0</v>
      </c>
    </row>
    <row r="3131" spans="1:8" x14ac:dyDescent="0.2">
      <c r="A3131" s="2">
        <v>17</v>
      </c>
      <c r="B3131" s="2">
        <v>32351912</v>
      </c>
      <c r="C3131" s="2">
        <v>32358502</v>
      </c>
      <c r="D3131" s="2" t="s">
        <v>3825</v>
      </c>
      <c r="E3131" s="2" t="s">
        <v>1639</v>
      </c>
      <c r="F3131" s="4">
        <v>0</v>
      </c>
      <c r="G3131" s="4">
        <v>0</v>
      </c>
      <c r="H3131" s="2">
        <v>1.5054199999999999E-3</v>
      </c>
    </row>
    <row r="3132" spans="1:8" x14ac:dyDescent="0.2">
      <c r="A3132" s="2">
        <v>3</v>
      </c>
      <c r="B3132" s="2">
        <v>186288880</v>
      </c>
      <c r="C3132" s="2">
        <v>186297420</v>
      </c>
      <c r="D3132" s="2" t="s">
        <v>3301</v>
      </c>
      <c r="E3132" s="2" t="s">
        <v>1114</v>
      </c>
      <c r="F3132" s="4">
        <v>0</v>
      </c>
      <c r="G3132" s="3">
        <v>1.50457E-3</v>
      </c>
      <c r="H3132" s="4">
        <v>0</v>
      </c>
    </row>
    <row r="3133" spans="1:8" x14ac:dyDescent="0.2">
      <c r="A3133" s="2">
        <v>6</v>
      </c>
      <c r="B3133" s="2">
        <v>154788022</v>
      </c>
      <c r="C3133" s="2">
        <v>154792822</v>
      </c>
      <c r="D3133" s="2" t="s">
        <v>2786</v>
      </c>
      <c r="E3133" s="2" t="s">
        <v>595</v>
      </c>
      <c r="F3133" s="2">
        <v>4.6500600000000001E-4</v>
      </c>
      <c r="G3133" s="2">
        <v>4.0997400000000002E-4</v>
      </c>
      <c r="H3133" s="3">
        <v>6.2903600000000003E-4</v>
      </c>
    </row>
    <row r="3134" spans="1:8" x14ac:dyDescent="0.2">
      <c r="A3134" s="2">
        <v>2</v>
      </c>
      <c r="B3134" s="2">
        <v>23984831</v>
      </c>
      <c r="C3134" s="2">
        <v>23999671</v>
      </c>
      <c r="D3134" s="2" t="s">
        <v>3826</v>
      </c>
      <c r="E3134" s="2" t="s">
        <v>1640</v>
      </c>
      <c r="F3134" s="2">
        <v>4.3604000000000001E-4</v>
      </c>
      <c r="G3134" s="2">
        <v>2.2237E-4</v>
      </c>
      <c r="H3134" s="3">
        <v>8.45004E-4</v>
      </c>
    </row>
    <row r="3135" spans="1:8" x14ac:dyDescent="0.2">
      <c r="A3135" s="2">
        <v>14</v>
      </c>
      <c r="B3135" s="2">
        <v>72472953</v>
      </c>
      <c r="C3135" s="2">
        <v>72474624</v>
      </c>
      <c r="D3135" s="2" t="s">
        <v>2718</v>
      </c>
      <c r="E3135" s="2" t="s">
        <v>527</v>
      </c>
      <c r="F3135" s="2">
        <v>1.50308E-3</v>
      </c>
      <c r="G3135" s="4">
        <v>0</v>
      </c>
      <c r="H3135" s="4">
        <v>0</v>
      </c>
    </row>
    <row r="3136" spans="1:8" x14ac:dyDescent="0.2">
      <c r="A3136" s="2">
        <v>19</v>
      </c>
      <c r="B3136" s="2">
        <v>2269744</v>
      </c>
      <c r="C3136" s="2">
        <v>2271384</v>
      </c>
      <c r="D3136" s="2" t="s">
        <v>3717</v>
      </c>
      <c r="E3136" s="2" t="s">
        <v>1531</v>
      </c>
      <c r="F3136" s="2">
        <v>8.4533399999999999E-4</v>
      </c>
      <c r="G3136" s="3">
        <v>5.1073799999999995E-4</v>
      </c>
      <c r="H3136" s="2">
        <v>1.4643100000000001E-4</v>
      </c>
    </row>
    <row r="3137" spans="1:8" x14ac:dyDescent="0.2">
      <c r="A3137" s="2">
        <v>1</v>
      </c>
      <c r="B3137" s="2">
        <v>150156206</v>
      </c>
      <c r="C3137" s="2">
        <v>150156910</v>
      </c>
      <c r="D3137" s="2" t="s">
        <v>3383</v>
      </c>
      <c r="E3137" s="2" t="s">
        <v>1196</v>
      </c>
      <c r="F3137" s="2">
        <v>4.4249699999999997E-4</v>
      </c>
      <c r="G3137" s="2">
        <v>4.4829800000000002E-4</v>
      </c>
      <c r="H3137" s="2">
        <v>6.0974800000000002E-4</v>
      </c>
    </row>
    <row r="3138" spans="1:8" x14ac:dyDescent="0.2">
      <c r="A3138" s="2">
        <v>2</v>
      </c>
      <c r="B3138" s="2">
        <v>38568443</v>
      </c>
      <c r="C3138" s="2">
        <v>38569132</v>
      </c>
      <c r="D3138" s="2" t="s">
        <v>2409</v>
      </c>
      <c r="E3138" s="2" t="s">
        <v>216</v>
      </c>
      <c r="F3138" s="2">
        <v>5.8875500000000005E-4</v>
      </c>
      <c r="G3138" s="2">
        <v>9.1087399999999999E-4</v>
      </c>
      <c r="H3138" s="4">
        <v>0</v>
      </c>
    </row>
    <row r="3139" spans="1:8" x14ac:dyDescent="0.2">
      <c r="A3139" s="2">
        <v>9</v>
      </c>
      <c r="B3139" s="2">
        <v>34093448</v>
      </c>
      <c r="C3139" s="2">
        <v>34096715</v>
      </c>
      <c r="D3139" s="2" t="s">
        <v>2890</v>
      </c>
      <c r="E3139" s="2" t="s">
        <v>700</v>
      </c>
      <c r="F3139" s="2">
        <v>1.2254E-3</v>
      </c>
      <c r="G3139" s="2">
        <v>2.7400699999999999E-4</v>
      </c>
      <c r="H3139" s="4">
        <v>0</v>
      </c>
    </row>
    <row r="3140" spans="1:8" x14ac:dyDescent="0.2">
      <c r="A3140" s="2">
        <v>11</v>
      </c>
      <c r="B3140" s="2">
        <v>118781184</v>
      </c>
      <c r="C3140" s="2">
        <v>118786051</v>
      </c>
      <c r="D3140" s="2" t="s">
        <v>3680</v>
      </c>
      <c r="E3140" s="2" t="s">
        <v>1494</v>
      </c>
      <c r="F3140" s="4">
        <v>0</v>
      </c>
      <c r="G3140" s="3">
        <v>1.49869E-3</v>
      </c>
      <c r="H3140" s="4">
        <v>0</v>
      </c>
    </row>
    <row r="3141" spans="1:8" x14ac:dyDescent="0.2">
      <c r="A3141" s="2">
        <v>3</v>
      </c>
      <c r="B3141" s="2">
        <v>127722566</v>
      </c>
      <c r="C3141" s="2">
        <v>127781788</v>
      </c>
      <c r="D3141" s="2" t="s">
        <v>2628</v>
      </c>
      <c r="E3141" s="2" t="s">
        <v>437</v>
      </c>
      <c r="F3141" s="2">
        <v>9.1189699999999995E-4</v>
      </c>
      <c r="G3141" s="2">
        <v>5.8581300000000002E-4</v>
      </c>
      <c r="H3141" s="5">
        <v>0</v>
      </c>
    </row>
    <row r="3142" spans="1:8" x14ac:dyDescent="0.2">
      <c r="A3142" s="2">
        <v>6</v>
      </c>
      <c r="B3142" s="2">
        <v>158585425</v>
      </c>
      <c r="C3142" s="2">
        <v>158589671</v>
      </c>
      <c r="D3142" s="2" t="s">
        <v>3727</v>
      </c>
      <c r="E3142" s="2" t="s">
        <v>1541</v>
      </c>
      <c r="F3142" s="2">
        <v>4.9984499999999996E-4</v>
      </c>
      <c r="G3142" s="3">
        <v>5.8048300000000002E-4</v>
      </c>
      <c r="H3142" s="3">
        <v>4.1715600000000002E-4</v>
      </c>
    </row>
    <row r="3143" spans="1:8" x14ac:dyDescent="0.2">
      <c r="A3143" s="2">
        <v>3</v>
      </c>
      <c r="B3143" s="2">
        <v>57849816</v>
      </c>
      <c r="C3143" s="2">
        <v>57857732</v>
      </c>
      <c r="D3143" s="2" t="s">
        <v>3347</v>
      </c>
      <c r="E3143" s="2" t="s">
        <v>1160</v>
      </c>
      <c r="F3143" s="2">
        <v>4.4653100000000001E-4</v>
      </c>
      <c r="G3143" s="3">
        <v>4.0847700000000003E-4</v>
      </c>
      <c r="H3143" s="3">
        <v>6.4236800000000004E-4</v>
      </c>
    </row>
    <row r="3144" spans="1:8" x14ac:dyDescent="0.2">
      <c r="A3144" s="2">
        <v>13</v>
      </c>
      <c r="B3144" s="2">
        <v>111233293</v>
      </c>
      <c r="C3144" s="2">
        <v>111243871</v>
      </c>
      <c r="D3144" s="2" t="s">
        <v>3827</v>
      </c>
      <c r="E3144" s="2" t="s">
        <v>1641</v>
      </c>
      <c r="F3144" s="2">
        <v>1.4967400000000001E-3</v>
      </c>
      <c r="G3144" s="5">
        <v>0</v>
      </c>
      <c r="H3144" s="4">
        <v>0</v>
      </c>
    </row>
    <row r="3145" spans="1:8" x14ac:dyDescent="0.2">
      <c r="A3145" s="2">
        <v>14</v>
      </c>
      <c r="B3145" s="2">
        <v>50614511</v>
      </c>
      <c r="C3145" s="2">
        <v>50620598</v>
      </c>
      <c r="D3145" s="2" t="s">
        <v>2619</v>
      </c>
      <c r="E3145" s="2" t="s">
        <v>428</v>
      </c>
      <c r="F3145" s="2">
        <v>1.01909E-4</v>
      </c>
      <c r="G3145" s="2">
        <v>1.3909599999999999E-3</v>
      </c>
      <c r="H3145" s="5">
        <v>0</v>
      </c>
    </row>
    <row r="3146" spans="1:8" x14ac:dyDescent="0.2">
      <c r="A3146" s="2">
        <v>22</v>
      </c>
      <c r="B3146" s="2">
        <v>25663704</v>
      </c>
      <c r="C3146" s="2">
        <v>25667738</v>
      </c>
      <c r="D3146" s="2" t="s">
        <v>2767</v>
      </c>
      <c r="E3146" s="2" t="s">
        <v>576</v>
      </c>
      <c r="F3146" s="2">
        <v>4.2459600000000001E-4</v>
      </c>
      <c r="G3146" s="2">
        <v>5.7697599999999999E-4</v>
      </c>
      <c r="H3146" s="2">
        <v>4.9061099999999996E-4</v>
      </c>
    </row>
    <row r="3147" spans="1:8" x14ac:dyDescent="0.2">
      <c r="A3147" s="2">
        <v>8</v>
      </c>
      <c r="B3147" s="2">
        <v>132794581</v>
      </c>
      <c r="C3147" s="2">
        <v>132794732</v>
      </c>
      <c r="D3147" s="2" t="s">
        <v>2512</v>
      </c>
      <c r="E3147" s="2" t="s">
        <v>320</v>
      </c>
      <c r="F3147" s="2">
        <v>1.49087E-3</v>
      </c>
      <c r="G3147" s="5">
        <v>0</v>
      </c>
      <c r="H3147" s="5">
        <v>0</v>
      </c>
    </row>
    <row r="3148" spans="1:8" x14ac:dyDescent="0.2">
      <c r="A3148" s="2">
        <v>13</v>
      </c>
      <c r="B3148" s="2">
        <v>32407772</v>
      </c>
      <c r="C3148" s="2">
        <v>32427903</v>
      </c>
      <c r="D3148" s="2" t="s">
        <v>3828</v>
      </c>
      <c r="E3148" s="2" t="s">
        <v>1642</v>
      </c>
      <c r="F3148" s="2">
        <v>1.1639E-3</v>
      </c>
      <c r="G3148" s="3">
        <v>3.2646699999999999E-4</v>
      </c>
      <c r="H3148" s="4">
        <v>0</v>
      </c>
    </row>
    <row r="3149" spans="1:8" x14ac:dyDescent="0.2">
      <c r="A3149" s="2">
        <v>1</v>
      </c>
      <c r="B3149" s="2">
        <v>203838064</v>
      </c>
      <c r="C3149" s="2">
        <v>203840305</v>
      </c>
      <c r="D3149" s="2" t="s">
        <v>3523</v>
      </c>
      <c r="E3149" s="2" t="s">
        <v>1336</v>
      </c>
      <c r="F3149" s="4">
        <v>0</v>
      </c>
      <c r="G3149" s="4">
        <v>0</v>
      </c>
      <c r="H3149" s="2">
        <v>1.48825E-3</v>
      </c>
    </row>
    <row r="3150" spans="1:8" x14ac:dyDescent="0.2">
      <c r="A3150" s="2">
        <v>4</v>
      </c>
      <c r="B3150" s="2">
        <v>83319469</v>
      </c>
      <c r="C3150" s="2">
        <v>83322218</v>
      </c>
      <c r="D3150" s="2" t="s">
        <v>3829</v>
      </c>
      <c r="E3150" s="2" t="s">
        <v>1643</v>
      </c>
      <c r="F3150" s="2">
        <v>1.487E-3</v>
      </c>
      <c r="G3150" s="4">
        <v>0</v>
      </c>
      <c r="H3150" s="5">
        <v>0</v>
      </c>
    </row>
    <row r="3151" spans="1:8" x14ac:dyDescent="0.2">
      <c r="A3151" s="2">
        <v>16</v>
      </c>
      <c r="B3151" s="2">
        <v>56386022</v>
      </c>
      <c r="C3151" s="2">
        <v>56389184</v>
      </c>
      <c r="D3151" s="2" t="s">
        <v>3707</v>
      </c>
      <c r="E3151" s="2" t="s">
        <v>1521</v>
      </c>
      <c r="F3151" s="2">
        <v>5.2284100000000002E-4</v>
      </c>
      <c r="G3151" s="4">
        <v>0</v>
      </c>
      <c r="H3151" s="2">
        <v>9.6312500000000001E-4</v>
      </c>
    </row>
    <row r="3152" spans="1:8" x14ac:dyDescent="0.2">
      <c r="A3152" s="2">
        <v>9</v>
      </c>
      <c r="B3152" s="2">
        <v>85621285</v>
      </c>
      <c r="C3152" s="2">
        <v>85632661</v>
      </c>
      <c r="D3152" s="2" t="s">
        <v>3204</v>
      </c>
      <c r="E3152" s="2" t="s">
        <v>1015</v>
      </c>
      <c r="F3152" s="2">
        <v>2.2983199999999999E-4</v>
      </c>
      <c r="G3152" s="2">
        <v>8.7273600000000004E-4</v>
      </c>
      <c r="H3152" s="2">
        <v>3.8299500000000002E-4</v>
      </c>
    </row>
    <row r="3153" spans="1:8" x14ac:dyDescent="0.2">
      <c r="A3153" s="2">
        <v>20</v>
      </c>
      <c r="B3153" s="2">
        <v>38059520</v>
      </c>
      <c r="C3153" s="2">
        <v>38066080</v>
      </c>
      <c r="D3153" s="2" t="s">
        <v>3830</v>
      </c>
      <c r="E3153" s="2" t="s">
        <v>1644</v>
      </c>
      <c r="F3153" s="2">
        <v>6.2548900000000001E-4</v>
      </c>
      <c r="G3153" s="5">
        <v>0</v>
      </c>
      <c r="H3153" s="3">
        <v>8.5984500000000003E-4</v>
      </c>
    </row>
    <row r="3154" spans="1:8" x14ac:dyDescent="0.2">
      <c r="A3154" s="2">
        <v>4</v>
      </c>
      <c r="B3154" s="2">
        <v>39745810</v>
      </c>
      <c r="C3154" s="2">
        <v>39755656</v>
      </c>
      <c r="D3154" s="2" t="s">
        <v>3479</v>
      </c>
      <c r="E3154" s="2" t="s">
        <v>1292</v>
      </c>
      <c r="F3154" s="2">
        <v>6.8064999999999998E-4</v>
      </c>
      <c r="G3154" s="2">
        <v>2.5849999999999999E-4</v>
      </c>
      <c r="H3154" s="2">
        <v>5.4386300000000001E-4</v>
      </c>
    </row>
    <row r="3155" spans="1:8" x14ac:dyDescent="0.2">
      <c r="A3155" s="2">
        <v>5</v>
      </c>
      <c r="B3155" s="2">
        <v>32243599</v>
      </c>
      <c r="C3155" s="2">
        <v>32248001</v>
      </c>
      <c r="D3155" s="2" t="s">
        <v>3831</v>
      </c>
      <c r="E3155" s="2" t="s">
        <v>1645</v>
      </c>
      <c r="F3155" s="2">
        <v>2.7821200000000001E-4</v>
      </c>
      <c r="G3155" s="3">
        <v>1.2042800000000001E-3</v>
      </c>
      <c r="H3155" s="5">
        <v>0</v>
      </c>
    </row>
    <row r="3156" spans="1:8" x14ac:dyDescent="0.2">
      <c r="A3156" s="2">
        <v>5</v>
      </c>
      <c r="B3156" s="2">
        <v>10381943</v>
      </c>
      <c r="C3156" s="2">
        <v>10386993</v>
      </c>
      <c r="D3156" s="6">
        <v>38777</v>
      </c>
      <c r="E3156" s="2" t="s">
        <v>871</v>
      </c>
      <c r="F3156" s="2">
        <v>5.0452799999999996E-4</v>
      </c>
      <c r="G3156" s="3">
        <v>9.767860000000001E-4</v>
      </c>
      <c r="H3156" s="5">
        <v>0</v>
      </c>
    </row>
    <row r="3157" spans="1:8" x14ac:dyDescent="0.2">
      <c r="A3157" s="2">
        <v>14</v>
      </c>
      <c r="B3157" s="2">
        <v>92134355</v>
      </c>
      <c r="C3157" s="2">
        <v>92135366</v>
      </c>
      <c r="D3157" s="2" t="s">
        <v>3627</v>
      </c>
      <c r="E3157" s="2" t="s">
        <v>1440</v>
      </c>
      <c r="F3157" s="2">
        <v>4.8204399999999999E-4</v>
      </c>
      <c r="G3157" s="3">
        <v>9.9800400000000004E-4</v>
      </c>
      <c r="H3157" s="4">
        <v>0</v>
      </c>
    </row>
    <row r="3158" spans="1:8" x14ac:dyDescent="0.2">
      <c r="A3158" s="2">
        <v>6</v>
      </c>
      <c r="B3158" s="2">
        <v>2834012</v>
      </c>
      <c r="C3158" s="2">
        <v>2835855</v>
      </c>
      <c r="D3158" s="2" t="s">
        <v>3060</v>
      </c>
      <c r="E3158" s="2" t="s">
        <v>870</v>
      </c>
      <c r="F3158" s="2">
        <v>7.0834700000000001E-4</v>
      </c>
      <c r="G3158" s="4">
        <v>0</v>
      </c>
      <c r="H3158" s="2">
        <v>7.71414E-4</v>
      </c>
    </row>
    <row r="3159" spans="1:8" x14ac:dyDescent="0.2">
      <c r="A3159" s="2">
        <v>15</v>
      </c>
      <c r="B3159" s="2">
        <v>92949076</v>
      </c>
      <c r="C3159" s="2">
        <v>92953356</v>
      </c>
      <c r="D3159" s="2" t="s">
        <v>2934</v>
      </c>
      <c r="E3159" s="2" t="s">
        <v>744</v>
      </c>
      <c r="F3159" s="2">
        <v>1.4780500000000001E-3</v>
      </c>
      <c r="G3159" s="4">
        <v>0</v>
      </c>
      <c r="H3159" s="5">
        <v>0</v>
      </c>
    </row>
    <row r="3160" spans="1:8" x14ac:dyDescent="0.2">
      <c r="A3160" s="2">
        <v>2</v>
      </c>
      <c r="B3160" s="2">
        <v>26034735</v>
      </c>
      <c r="C3160" s="2">
        <v>26098661</v>
      </c>
      <c r="D3160" s="2" t="s">
        <v>3832</v>
      </c>
      <c r="E3160" s="2" t="s">
        <v>1646</v>
      </c>
      <c r="F3160" s="4">
        <v>0</v>
      </c>
      <c r="G3160" s="2">
        <v>5.0808099999999996E-4</v>
      </c>
      <c r="H3160" s="2">
        <v>9.6983699999999998E-4</v>
      </c>
    </row>
    <row r="3161" spans="1:8" x14ac:dyDescent="0.2">
      <c r="A3161" s="2">
        <v>5</v>
      </c>
      <c r="B3161" s="2">
        <v>53026868</v>
      </c>
      <c r="C3161" s="2">
        <v>53042111</v>
      </c>
      <c r="D3161" s="2" t="s">
        <v>3070</v>
      </c>
      <c r="E3161" s="2" t="s">
        <v>881</v>
      </c>
      <c r="F3161" s="2">
        <v>3.4104699999999998E-4</v>
      </c>
      <c r="G3161" s="2">
        <v>1.1356000000000001E-3</v>
      </c>
      <c r="H3161" s="5">
        <v>0</v>
      </c>
    </row>
    <row r="3162" spans="1:8" x14ac:dyDescent="0.2">
      <c r="A3162" s="2">
        <v>22</v>
      </c>
      <c r="B3162" s="2">
        <v>45729590</v>
      </c>
      <c r="C3162" s="2">
        <v>45738730</v>
      </c>
      <c r="D3162" s="2" t="s">
        <v>3833</v>
      </c>
      <c r="E3162" s="2" t="s">
        <v>1647</v>
      </c>
      <c r="F3162" s="2">
        <v>1.8596199999999999E-4</v>
      </c>
      <c r="G3162" s="3">
        <v>3.7924900000000001E-4</v>
      </c>
      <c r="H3162" s="3">
        <v>9.1045700000000004E-4</v>
      </c>
    </row>
    <row r="3163" spans="1:8" x14ac:dyDescent="0.2">
      <c r="A3163" s="2">
        <v>2</v>
      </c>
      <c r="B3163" s="2">
        <v>33217654</v>
      </c>
      <c r="C3163" s="2">
        <v>33222079</v>
      </c>
      <c r="D3163" s="2" t="s">
        <v>2750</v>
      </c>
      <c r="E3163" s="2" t="s">
        <v>559</v>
      </c>
      <c r="F3163" s="2">
        <v>3.49494E-4</v>
      </c>
      <c r="G3163" s="2">
        <v>5.64121E-4</v>
      </c>
      <c r="H3163" s="2">
        <v>5.6066899999999997E-4</v>
      </c>
    </row>
    <row r="3164" spans="1:8" x14ac:dyDescent="0.2">
      <c r="A3164" s="2">
        <v>5</v>
      </c>
      <c r="B3164" s="2">
        <v>115870128</v>
      </c>
      <c r="C3164" s="2">
        <v>115895086</v>
      </c>
      <c r="D3164" s="2" t="s">
        <v>3834</v>
      </c>
      <c r="E3164" s="2" t="s">
        <v>1648</v>
      </c>
      <c r="F3164" s="2">
        <v>1.4675199999999999E-3</v>
      </c>
      <c r="G3164" s="3">
        <v>4.8704799999999997E-6</v>
      </c>
      <c r="H3164" s="5">
        <v>0</v>
      </c>
    </row>
    <row r="3165" spans="1:8" x14ac:dyDescent="0.2">
      <c r="A3165" s="2">
        <v>7</v>
      </c>
      <c r="B3165" s="2">
        <v>77330367</v>
      </c>
      <c r="C3165" s="2">
        <v>77349350</v>
      </c>
      <c r="D3165" s="2" t="s">
        <v>2208</v>
      </c>
      <c r="E3165" s="2" t="s">
        <v>15</v>
      </c>
      <c r="F3165" s="2">
        <v>7.2467799999999998E-4</v>
      </c>
      <c r="G3165" s="2">
        <v>6.7941599999999996E-4</v>
      </c>
      <c r="H3165" s="3">
        <v>6.7613499999999999E-5</v>
      </c>
    </row>
    <row r="3166" spans="1:8" x14ac:dyDescent="0.2">
      <c r="A3166" s="2">
        <v>1</v>
      </c>
      <c r="B3166" s="2">
        <v>172253682</v>
      </c>
      <c r="C3166" s="2">
        <v>172308727</v>
      </c>
      <c r="D3166" s="2" t="s">
        <v>2289</v>
      </c>
      <c r="E3166" s="2" t="s">
        <v>97</v>
      </c>
      <c r="F3166" s="2">
        <v>4.3078300000000001E-4</v>
      </c>
      <c r="G3166" s="3">
        <v>3.8378799999999998E-4</v>
      </c>
      <c r="H3166" s="2">
        <v>6.5634899999999997E-4</v>
      </c>
    </row>
    <row r="3167" spans="1:8" x14ac:dyDescent="0.2">
      <c r="A3167" s="2" t="s">
        <v>2198</v>
      </c>
      <c r="B3167" s="2">
        <v>48793297</v>
      </c>
      <c r="C3167" s="2">
        <v>48793792</v>
      </c>
      <c r="D3167" s="2" t="s">
        <v>3835</v>
      </c>
      <c r="E3167" s="2" t="s">
        <v>1649</v>
      </c>
      <c r="F3167" s="4">
        <v>0</v>
      </c>
      <c r="G3167" s="2">
        <v>1.4705899999999999E-3</v>
      </c>
      <c r="H3167" s="4">
        <v>0</v>
      </c>
    </row>
    <row r="3168" spans="1:8" x14ac:dyDescent="0.2">
      <c r="A3168" s="2">
        <v>7</v>
      </c>
      <c r="B3168" s="2">
        <v>155298697</v>
      </c>
      <c r="C3168" s="2">
        <v>155301565</v>
      </c>
      <c r="D3168" s="2" t="s">
        <v>3139</v>
      </c>
      <c r="E3168" s="2" t="s">
        <v>950</v>
      </c>
      <c r="F3168" s="4">
        <v>0</v>
      </c>
      <c r="G3168" s="2">
        <v>9.1164000000000002E-4</v>
      </c>
      <c r="H3168" s="3">
        <v>5.5817499999999995E-4</v>
      </c>
    </row>
    <row r="3169" spans="1:8" x14ac:dyDescent="0.2">
      <c r="A3169" s="2">
        <v>3</v>
      </c>
      <c r="B3169" s="2">
        <v>127781895</v>
      </c>
      <c r="C3169" s="2">
        <v>127821693</v>
      </c>
      <c r="D3169" s="2" t="s">
        <v>2628</v>
      </c>
      <c r="E3169" s="2" t="s">
        <v>437</v>
      </c>
      <c r="F3169" s="2">
        <v>3.0201000000000002E-4</v>
      </c>
      <c r="G3169" s="3">
        <v>7.77474E-4</v>
      </c>
      <c r="H3169" s="3">
        <v>3.8905500000000002E-4</v>
      </c>
    </row>
    <row r="3170" spans="1:8" x14ac:dyDescent="0.2">
      <c r="A3170" s="2">
        <v>9</v>
      </c>
      <c r="B3170" s="2">
        <v>5944960</v>
      </c>
      <c r="C3170" s="2">
        <v>5954015</v>
      </c>
      <c r="D3170" s="2" t="s">
        <v>3836</v>
      </c>
      <c r="E3170" s="2" t="s">
        <v>1650</v>
      </c>
      <c r="F3170" s="2">
        <v>1.46827E-3</v>
      </c>
      <c r="G3170" s="4">
        <v>0</v>
      </c>
      <c r="H3170" s="4">
        <v>0</v>
      </c>
    </row>
    <row r="3171" spans="1:8" x14ac:dyDescent="0.2">
      <c r="A3171" s="2">
        <v>14</v>
      </c>
      <c r="B3171" s="2">
        <v>31383771</v>
      </c>
      <c r="C3171" s="2">
        <v>31386419</v>
      </c>
      <c r="D3171" s="2" t="s">
        <v>3656</v>
      </c>
      <c r="E3171" s="2" t="s">
        <v>1469</v>
      </c>
      <c r="F3171" s="2">
        <v>6.6936599999999999E-5</v>
      </c>
      <c r="G3171" s="3">
        <v>1.3391900000000001E-3</v>
      </c>
      <c r="H3171" s="3">
        <v>6.1581999999999994E-5</v>
      </c>
    </row>
    <row r="3172" spans="1:8" x14ac:dyDescent="0.2">
      <c r="A3172" s="2">
        <v>12</v>
      </c>
      <c r="B3172" s="2">
        <v>62355475</v>
      </c>
      <c r="C3172" s="2">
        <v>62381489</v>
      </c>
      <c r="D3172" s="2" t="s">
        <v>2410</v>
      </c>
      <c r="E3172" s="2" t="s">
        <v>217</v>
      </c>
      <c r="F3172" s="2">
        <v>4.9333700000000005E-4</v>
      </c>
      <c r="G3172" s="5">
        <v>0</v>
      </c>
      <c r="H3172" s="3">
        <v>9.7363599999999995E-4</v>
      </c>
    </row>
    <row r="3173" spans="1:8" x14ac:dyDescent="0.2">
      <c r="A3173" s="2">
        <v>7</v>
      </c>
      <c r="B3173" s="2">
        <v>80646860</v>
      </c>
      <c r="C3173" s="2">
        <v>80656539</v>
      </c>
      <c r="D3173" s="2" t="s">
        <v>3137</v>
      </c>
      <c r="E3173" s="2" t="s">
        <v>948</v>
      </c>
      <c r="F3173" s="2">
        <v>5.0847200000000005E-4</v>
      </c>
      <c r="G3173" s="2">
        <v>5.3751199999999997E-4</v>
      </c>
      <c r="H3173" s="3">
        <v>4.20698E-4</v>
      </c>
    </row>
    <row r="3174" spans="1:8" x14ac:dyDescent="0.2">
      <c r="A3174" s="2">
        <v>22</v>
      </c>
      <c r="B3174" s="2">
        <v>18127034</v>
      </c>
      <c r="C3174" s="2">
        <v>18130842</v>
      </c>
      <c r="D3174" s="2" t="s">
        <v>2904</v>
      </c>
      <c r="E3174" s="2" t="s">
        <v>714</v>
      </c>
      <c r="F3174" s="2">
        <v>1.46648E-3</v>
      </c>
      <c r="G3174" s="4">
        <v>0</v>
      </c>
      <c r="H3174" s="4">
        <v>0</v>
      </c>
    </row>
    <row r="3175" spans="1:8" x14ac:dyDescent="0.2">
      <c r="A3175" s="2">
        <v>5</v>
      </c>
      <c r="B3175" s="2">
        <v>119240471</v>
      </c>
      <c r="C3175" s="2">
        <v>119244358</v>
      </c>
      <c r="D3175" s="2" t="s">
        <v>2465</v>
      </c>
      <c r="E3175" s="2" t="s">
        <v>272</v>
      </c>
      <c r="F3175" s="4">
        <v>0</v>
      </c>
      <c r="G3175" s="2">
        <v>1.46404E-3</v>
      </c>
      <c r="H3175" s="4">
        <v>0</v>
      </c>
    </row>
    <row r="3176" spans="1:8" x14ac:dyDescent="0.2">
      <c r="A3176" s="2">
        <v>6</v>
      </c>
      <c r="B3176" s="2">
        <v>142166322</v>
      </c>
      <c r="C3176" s="2">
        <v>142169549</v>
      </c>
      <c r="D3176" s="2" t="s">
        <v>3837</v>
      </c>
      <c r="E3176" s="2" t="s">
        <v>1651</v>
      </c>
      <c r="F3176" s="4">
        <v>0</v>
      </c>
      <c r="G3176" s="3">
        <v>1.4638699999999999E-3</v>
      </c>
      <c r="H3176" s="5">
        <v>0</v>
      </c>
    </row>
    <row r="3177" spans="1:8" x14ac:dyDescent="0.2">
      <c r="A3177" s="2">
        <v>5</v>
      </c>
      <c r="B3177" s="2">
        <v>39124278</v>
      </c>
      <c r="C3177" s="2">
        <v>39125997</v>
      </c>
      <c r="D3177" s="2" t="s">
        <v>2609</v>
      </c>
      <c r="E3177" s="2" t="s">
        <v>418</v>
      </c>
      <c r="F3177" s="4">
        <v>0</v>
      </c>
      <c r="G3177" s="2">
        <v>1.1487800000000001E-3</v>
      </c>
      <c r="H3177" s="2">
        <v>3.14975E-4</v>
      </c>
    </row>
    <row r="3178" spans="1:8" x14ac:dyDescent="0.2">
      <c r="A3178" s="2">
        <v>17</v>
      </c>
      <c r="B3178" s="2">
        <v>68515576</v>
      </c>
      <c r="C3178" s="2">
        <v>68522755</v>
      </c>
      <c r="D3178" s="2" t="s">
        <v>3838</v>
      </c>
      <c r="E3178" s="2" t="s">
        <v>1652</v>
      </c>
      <c r="F3178" s="2">
        <v>4.1631200000000001E-4</v>
      </c>
      <c r="G3178" s="2">
        <v>3.7654700000000003E-4</v>
      </c>
      <c r="H3178" s="2">
        <v>6.67258E-4</v>
      </c>
    </row>
    <row r="3179" spans="1:8" x14ac:dyDescent="0.2">
      <c r="A3179" s="2">
        <v>15</v>
      </c>
      <c r="B3179" s="2">
        <v>101398576</v>
      </c>
      <c r="C3179" s="2">
        <v>101427891</v>
      </c>
      <c r="D3179" s="2" t="s">
        <v>2967</v>
      </c>
      <c r="E3179" s="2" t="s">
        <v>777</v>
      </c>
      <c r="F3179" s="2">
        <v>4.1602799999999998E-4</v>
      </c>
      <c r="G3179" s="2">
        <v>7.7977299999999999E-4</v>
      </c>
      <c r="H3179" s="2">
        <v>2.6326600000000001E-4</v>
      </c>
    </row>
    <row r="3180" spans="1:8" x14ac:dyDescent="0.2">
      <c r="A3180" s="2">
        <v>2</v>
      </c>
      <c r="B3180" s="2">
        <v>171053853</v>
      </c>
      <c r="C3180" s="2">
        <v>171055082</v>
      </c>
      <c r="D3180" s="2" t="s">
        <v>3521</v>
      </c>
      <c r="E3180" s="2" t="s">
        <v>1334</v>
      </c>
      <c r="F3180" s="2">
        <v>3.9048799999999998E-4</v>
      </c>
      <c r="G3180" s="4">
        <v>0</v>
      </c>
      <c r="H3180" s="3">
        <v>1.06795E-3</v>
      </c>
    </row>
    <row r="3181" spans="1:8" x14ac:dyDescent="0.2">
      <c r="A3181" s="2">
        <v>8</v>
      </c>
      <c r="B3181" s="2">
        <v>119791459</v>
      </c>
      <c r="C3181" s="2">
        <v>119793365</v>
      </c>
      <c r="D3181" s="2" t="s">
        <v>3404</v>
      </c>
      <c r="E3181" s="2" t="s">
        <v>1217</v>
      </c>
      <c r="F3181" s="2">
        <v>1.4584299999999999E-3</v>
      </c>
      <c r="G3181" s="4">
        <v>0</v>
      </c>
      <c r="H3181" s="4">
        <v>0</v>
      </c>
    </row>
    <row r="3182" spans="1:8" x14ac:dyDescent="0.2">
      <c r="A3182" s="2">
        <v>6</v>
      </c>
      <c r="B3182" s="2">
        <v>142170421</v>
      </c>
      <c r="C3182" s="2">
        <v>142189425</v>
      </c>
      <c r="D3182" s="2" t="s">
        <v>3837</v>
      </c>
      <c r="E3182" s="2" t="s">
        <v>1651</v>
      </c>
      <c r="F3182" s="2">
        <v>3.4758100000000002E-4</v>
      </c>
      <c r="G3182" s="2">
        <v>1.11053E-3</v>
      </c>
      <c r="H3182" s="5">
        <v>0</v>
      </c>
    </row>
    <row r="3183" spans="1:8" x14ac:dyDescent="0.2">
      <c r="A3183" s="2">
        <v>6</v>
      </c>
      <c r="B3183" s="2">
        <v>143165183</v>
      </c>
      <c r="C3183" s="2">
        <v>143187628</v>
      </c>
      <c r="D3183" s="2" t="s">
        <v>3839</v>
      </c>
      <c r="E3183" s="2" t="s">
        <v>1653</v>
      </c>
      <c r="F3183" s="2">
        <v>5.8223499999999996E-4</v>
      </c>
      <c r="G3183" s="3">
        <v>6.24462E-4</v>
      </c>
      <c r="H3183" s="3">
        <v>2.5120600000000002E-4</v>
      </c>
    </row>
    <row r="3184" spans="1:8" x14ac:dyDescent="0.2">
      <c r="A3184" s="2">
        <v>14</v>
      </c>
      <c r="B3184" s="2">
        <v>71414014</v>
      </c>
      <c r="C3184" s="2">
        <v>71418129</v>
      </c>
      <c r="D3184" s="2" t="s">
        <v>3840</v>
      </c>
      <c r="E3184" s="2" t="s">
        <v>1654</v>
      </c>
      <c r="F3184" s="2">
        <v>6.0741300000000001E-4</v>
      </c>
      <c r="G3184" s="2">
        <v>3.0630499999999999E-4</v>
      </c>
      <c r="H3184" s="2">
        <v>5.4388099999999997E-4</v>
      </c>
    </row>
    <row r="3185" spans="1:8" x14ac:dyDescent="0.2">
      <c r="A3185" s="2">
        <v>14</v>
      </c>
      <c r="B3185" s="2">
        <v>90658387</v>
      </c>
      <c r="C3185" s="2">
        <v>90676522</v>
      </c>
      <c r="D3185" s="2" t="s">
        <v>3186</v>
      </c>
      <c r="E3185" s="2" t="s">
        <v>997</v>
      </c>
      <c r="F3185" s="2">
        <v>1.21725E-4</v>
      </c>
      <c r="G3185" s="3">
        <v>1.3101600000000001E-3</v>
      </c>
      <c r="H3185" s="3">
        <v>2.5474E-5</v>
      </c>
    </row>
    <row r="3186" spans="1:8" x14ac:dyDescent="0.2">
      <c r="A3186" s="2">
        <v>2</v>
      </c>
      <c r="B3186" s="2">
        <v>68382633</v>
      </c>
      <c r="C3186" s="2">
        <v>68386501</v>
      </c>
      <c r="D3186" s="2" t="s">
        <v>2889</v>
      </c>
      <c r="E3186" s="2" t="s">
        <v>699</v>
      </c>
      <c r="F3186" s="2">
        <v>4.14972E-4</v>
      </c>
      <c r="G3186" s="2">
        <v>6.5405599999999997E-4</v>
      </c>
      <c r="H3186" s="3">
        <v>3.8696999999999999E-4</v>
      </c>
    </row>
    <row r="3187" spans="1:8" x14ac:dyDescent="0.2">
      <c r="A3187" s="2" t="s">
        <v>2198</v>
      </c>
      <c r="B3187" s="2">
        <v>68521497</v>
      </c>
      <c r="C3187" s="2">
        <v>68522759</v>
      </c>
      <c r="D3187" s="2" t="s">
        <v>3841</v>
      </c>
      <c r="E3187" s="2" t="s">
        <v>1655</v>
      </c>
      <c r="F3187" s="2">
        <v>5.1969600000000005E-4</v>
      </c>
      <c r="G3187" s="3">
        <v>4.1580000000000002E-4</v>
      </c>
      <c r="H3187" s="2">
        <v>5.1969600000000005E-4</v>
      </c>
    </row>
    <row r="3188" spans="1:8" x14ac:dyDescent="0.2">
      <c r="A3188" s="2">
        <v>7</v>
      </c>
      <c r="B3188" s="2">
        <v>77355647</v>
      </c>
      <c r="C3188" s="2">
        <v>77360823</v>
      </c>
      <c r="D3188" s="2" t="s">
        <v>2208</v>
      </c>
      <c r="E3188" s="2" t="s">
        <v>15</v>
      </c>
      <c r="F3188" s="2">
        <v>3.8641499999999998E-4</v>
      </c>
      <c r="G3188" s="2">
        <v>1.0468299999999999E-3</v>
      </c>
      <c r="H3188" s="2">
        <v>2.19322E-5</v>
      </c>
    </row>
    <row r="3189" spans="1:8" x14ac:dyDescent="0.2">
      <c r="A3189" s="2">
        <v>1</v>
      </c>
      <c r="B3189" s="2">
        <v>167548121</v>
      </c>
      <c r="C3189" s="2">
        <v>167553387</v>
      </c>
      <c r="D3189" s="2" t="s">
        <v>3842</v>
      </c>
      <c r="E3189" s="2" t="s">
        <v>1656</v>
      </c>
      <c r="F3189" s="4">
        <v>0</v>
      </c>
      <c r="G3189" s="2">
        <v>1.4541300000000001E-3</v>
      </c>
      <c r="H3189" s="4">
        <v>0</v>
      </c>
    </row>
    <row r="3190" spans="1:8" x14ac:dyDescent="0.2">
      <c r="A3190" s="2" t="s">
        <v>2198</v>
      </c>
      <c r="B3190" s="2">
        <v>118409627</v>
      </c>
      <c r="C3190" s="2">
        <v>118410894</v>
      </c>
      <c r="D3190" s="2" t="s">
        <v>3843</v>
      </c>
      <c r="E3190" s="2" t="s">
        <v>1657</v>
      </c>
      <c r="F3190" s="2">
        <v>1.4531500000000001E-3</v>
      </c>
      <c r="G3190" s="4">
        <v>0</v>
      </c>
      <c r="H3190" s="5">
        <v>0</v>
      </c>
    </row>
    <row r="3191" spans="1:8" x14ac:dyDescent="0.2">
      <c r="A3191" s="2">
        <v>1</v>
      </c>
      <c r="B3191" s="2">
        <v>169237687</v>
      </c>
      <c r="C3191" s="2">
        <v>169287302</v>
      </c>
      <c r="D3191" s="2" t="s">
        <v>3844</v>
      </c>
      <c r="E3191" s="2" t="s">
        <v>1658</v>
      </c>
      <c r="F3191" s="2">
        <v>3.5402900000000001E-4</v>
      </c>
      <c r="G3191" s="3">
        <v>4.67326E-4</v>
      </c>
      <c r="H3191" s="3">
        <v>6.3100700000000005E-4</v>
      </c>
    </row>
    <row r="3192" spans="1:8" x14ac:dyDescent="0.2">
      <c r="A3192" s="2">
        <v>5</v>
      </c>
      <c r="B3192" s="2">
        <v>90497706</v>
      </c>
      <c r="C3192" s="2">
        <v>90501905</v>
      </c>
      <c r="D3192" s="2" t="s">
        <v>3845</v>
      </c>
      <c r="E3192" s="2" t="s">
        <v>1659</v>
      </c>
      <c r="F3192" s="2">
        <v>1.42899E-3</v>
      </c>
      <c r="G3192" s="2">
        <v>2.3256900000000001E-5</v>
      </c>
      <c r="H3192" s="4">
        <v>0</v>
      </c>
    </row>
    <row r="3193" spans="1:8" x14ac:dyDescent="0.2">
      <c r="A3193" s="2">
        <v>11</v>
      </c>
      <c r="B3193" s="2">
        <v>104942973</v>
      </c>
      <c r="C3193" s="2">
        <v>104944747</v>
      </c>
      <c r="D3193" s="2" t="s">
        <v>2664</v>
      </c>
      <c r="E3193" s="2" t="s">
        <v>473</v>
      </c>
      <c r="F3193" s="4">
        <v>0</v>
      </c>
      <c r="G3193" s="3">
        <v>1.45056E-3</v>
      </c>
      <c r="H3193" s="4">
        <v>0</v>
      </c>
    </row>
    <row r="3194" spans="1:8" x14ac:dyDescent="0.2">
      <c r="A3194" s="2">
        <v>5</v>
      </c>
      <c r="B3194" s="2">
        <v>140445975</v>
      </c>
      <c r="C3194" s="2">
        <v>140449210</v>
      </c>
      <c r="D3194" s="2" t="s">
        <v>3846</v>
      </c>
      <c r="E3194" s="2" t="s">
        <v>1660</v>
      </c>
      <c r="F3194" s="4">
        <v>0</v>
      </c>
      <c r="G3194" s="2">
        <v>1.4504699999999999E-3</v>
      </c>
      <c r="H3194" s="4">
        <v>0</v>
      </c>
    </row>
    <row r="3195" spans="1:8" x14ac:dyDescent="0.2">
      <c r="A3195" s="2">
        <v>5</v>
      </c>
      <c r="B3195" s="2">
        <v>73068779</v>
      </c>
      <c r="C3195" s="2">
        <v>73074741</v>
      </c>
      <c r="D3195" s="2" t="s">
        <v>3713</v>
      </c>
      <c r="E3195" s="2" t="s">
        <v>1527</v>
      </c>
      <c r="F3195" s="2">
        <v>2.7764899999999998E-4</v>
      </c>
      <c r="G3195" s="2">
        <v>1.17125E-3</v>
      </c>
      <c r="H3195" s="5">
        <v>0</v>
      </c>
    </row>
    <row r="3196" spans="1:8" x14ac:dyDescent="0.2">
      <c r="A3196" s="2">
        <v>12</v>
      </c>
      <c r="B3196" s="2">
        <v>65369026</v>
      </c>
      <c r="C3196" s="2">
        <v>65453727</v>
      </c>
      <c r="D3196" s="2" t="s">
        <v>3273</v>
      </c>
      <c r="E3196" s="2" t="s">
        <v>1085</v>
      </c>
      <c r="F3196" s="2">
        <v>8.4498799999999997E-4</v>
      </c>
      <c r="G3196" s="3">
        <v>1.7871099999999999E-4</v>
      </c>
      <c r="H3196" s="3">
        <v>4.24984E-4</v>
      </c>
    </row>
    <row r="3197" spans="1:8" x14ac:dyDescent="0.2">
      <c r="A3197" s="2">
        <v>2</v>
      </c>
      <c r="B3197" s="2">
        <v>168140758</v>
      </c>
      <c r="C3197" s="2">
        <v>168161786</v>
      </c>
      <c r="D3197" s="2" t="s">
        <v>2794</v>
      </c>
      <c r="E3197" s="2" t="s">
        <v>603</v>
      </c>
      <c r="F3197" s="2">
        <v>9.0618600000000001E-4</v>
      </c>
      <c r="G3197" s="3">
        <v>5.4186499999999999E-4</v>
      </c>
      <c r="H3197" s="5">
        <v>0</v>
      </c>
    </row>
    <row r="3198" spans="1:8" x14ac:dyDescent="0.2">
      <c r="A3198" s="2">
        <v>12</v>
      </c>
      <c r="B3198" s="2">
        <v>28452654</v>
      </c>
      <c r="C3198" s="2">
        <v>28484051</v>
      </c>
      <c r="D3198" s="2" t="s">
        <v>3068</v>
      </c>
      <c r="E3198" s="2" t="s">
        <v>879</v>
      </c>
      <c r="F3198" s="2">
        <v>3.9474099999999999E-4</v>
      </c>
      <c r="G3198" s="3">
        <v>3.70882E-4</v>
      </c>
      <c r="H3198" s="3">
        <v>6.80596E-4</v>
      </c>
    </row>
    <row r="3199" spans="1:8" x14ac:dyDescent="0.2">
      <c r="A3199" s="2">
        <v>17</v>
      </c>
      <c r="B3199" s="2">
        <v>74743340</v>
      </c>
      <c r="C3199" s="2">
        <v>74744307</v>
      </c>
      <c r="D3199" s="2" t="s">
        <v>3847</v>
      </c>
      <c r="E3199" s="2" t="s">
        <v>1661</v>
      </c>
      <c r="F3199" s="2">
        <v>1.4436399999999999E-3</v>
      </c>
      <c r="G3199" s="4">
        <v>0</v>
      </c>
      <c r="H3199" s="4">
        <v>0</v>
      </c>
    </row>
    <row r="3200" spans="1:8" x14ac:dyDescent="0.2">
      <c r="A3200" s="2">
        <v>2</v>
      </c>
      <c r="B3200" s="2">
        <v>45551282</v>
      </c>
      <c r="C3200" s="2">
        <v>45553622</v>
      </c>
      <c r="D3200" s="2" t="s">
        <v>3848</v>
      </c>
      <c r="E3200" s="2" t="s">
        <v>1662</v>
      </c>
      <c r="F3200" s="4">
        <v>0</v>
      </c>
      <c r="G3200" s="3">
        <v>1.44359E-3</v>
      </c>
      <c r="H3200" s="5">
        <v>0</v>
      </c>
    </row>
    <row r="3201" spans="1:8" x14ac:dyDescent="0.2">
      <c r="A3201" s="2">
        <v>3</v>
      </c>
      <c r="B3201" s="2">
        <v>57584464</v>
      </c>
      <c r="C3201" s="2">
        <v>57597073</v>
      </c>
      <c r="D3201" s="2" t="s">
        <v>3849</v>
      </c>
      <c r="E3201" s="2" t="s">
        <v>1663</v>
      </c>
      <c r="F3201" s="2">
        <v>1.07843E-4</v>
      </c>
      <c r="G3201" s="3">
        <v>2.34968E-4</v>
      </c>
      <c r="H3201" s="3">
        <v>1.09969E-3</v>
      </c>
    </row>
    <row r="3202" spans="1:8" x14ac:dyDescent="0.2">
      <c r="A3202" s="2">
        <v>17</v>
      </c>
      <c r="B3202" s="2">
        <v>16058064</v>
      </c>
      <c r="C3202" s="2">
        <v>16058470</v>
      </c>
      <c r="D3202" s="2" t="s">
        <v>2882</v>
      </c>
      <c r="E3202" s="2" t="s">
        <v>692</v>
      </c>
      <c r="F3202" s="4">
        <v>0</v>
      </c>
      <c r="G3202" s="3">
        <v>1.44092E-3</v>
      </c>
      <c r="H3202" s="5">
        <v>0</v>
      </c>
    </row>
    <row r="3203" spans="1:8" x14ac:dyDescent="0.2">
      <c r="A3203" s="2">
        <v>1</v>
      </c>
      <c r="B3203" s="2">
        <v>114611117</v>
      </c>
      <c r="C3203" s="2">
        <v>114618385</v>
      </c>
      <c r="D3203" s="2" t="s">
        <v>2697</v>
      </c>
      <c r="E3203" s="2" t="s">
        <v>506</v>
      </c>
      <c r="F3203" s="2">
        <v>2.87683E-4</v>
      </c>
      <c r="G3203" s="3">
        <v>2.7316599999999998E-4</v>
      </c>
      <c r="H3203" s="2">
        <v>8.7992400000000003E-4</v>
      </c>
    </row>
    <row r="3204" spans="1:8" x14ac:dyDescent="0.2">
      <c r="A3204" s="2">
        <v>4</v>
      </c>
      <c r="B3204" s="2">
        <v>98352601</v>
      </c>
      <c r="C3204" s="2">
        <v>98379016</v>
      </c>
      <c r="D3204" s="2" t="s">
        <v>2929</v>
      </c>
      <c r="E3204" s="2" t="s">
        <v>739</v>
      </c>
      <c r="F3204" s="2">
        <v>1.19798E-3</v>
      </c>
      <c r="G3204" s="2">
        <v>2.42026E-4</v>
      </c>
      <c r="H3204" s="4">
        <v>0</v>
      </c>
    </row>
    <row r="3205" spans="1:8" x14ac:dyDescent="0.2">
      <c r="A3205" s="2">
        <v>17</v>
      </c>
      <c r="B3205" s="2">
        <v>47158303</v>
      </c>
      <c r="C3205" s="2">
        <v>47169916</v>
      </c>
      <c r="D3205" s="2" t="s">
        <v>2223</v>
      </c>
      <c r="E3205" s="2" t="s">
        <v>30</v>
      </c>
      <c r="F3205" s="2">
        <v>1.5532500000000001E-5</v>
      </c>
      <c r="G3205" s="3">
        <v>4.0368899999999999E-4</v>
      </c>
      <c r="H3205" s="3">
        <v>1.0202399999999999E-3</v>
      </c>
    </row>
    <row r="3206" spans="1:8" x14ac:dyDescent="0.2">
      <c r="A3206" s="2">
        <v>12</v>
      </c>
      <c r="B3206" s="2">
        <v>100337506</v>
      </c>
      <c r="C3206" s="2">
        <v>100338527</v>
      </c>
      <c r="D3206" s="2" t="s">
        <v>3269</v>
      </c>
      <c r="E3206" s="2" t="s">
        <v>1081</v>
      </c>
      <c r="F3206" s="2">
        <v>1.43921E-3</v>
      </c>
      <c r="G3206" s="5">
        <v>0</v>
      </c>
      <c r="H3206" s="4">
        <v>0</v>
      </c>
    </row>
    <row r="3207" spans="1:8" x14ac:dyDescent="0.2">
      <c r="A3207" s="2">
        <v>4</v>
      </c>
      <c r="B3207" s="2">
        <v>53274001</v>
      </c>
      <c r="C3207" s="2">
        <v>53313635</v>
      </c>
      <c r="D3207" s="2" t="s">
        <v>3850</v>
      </c>
      <c r="E3207" s="2" t="s">
        <v>1664</v>
      </c>
      <c r="F3207" s="2">
        <v>4.9117900000000001E-4</v>
      </c>
      <c r="G3207" s="2">
        <v>5.1324699999999999E-4</v>
      </c>
      <c r="H3207" s="3">
        <v>4.33643E-4</v>
      </c>
    </row>
    <row r="3208" spans="1:8" x14ac:dyDescent="0.2">
      <c r="A3208" s="2">
        <v>1</v>
      </c>
      <c r="B3208" s="2">
        <v>77936044</v>
      </c>
      <c r="C3208" s="2">
        <v>77942022</v>
      </c>
      <c r="D3208" s="2" t="s">
        <v>3200</v>
      </c>
      <c r="E3208" s="2" t="s">
        <v>1011</v>
      </c>
      <c r="F3208" s="2">
        <v>7.1897900000000002E-4</v>
      </c>
      <c r="G3208" s="5">
        <v>0</v>
      </c>
      <c r="H3208" s="3">
        <v>7.1897900000000002E-4</v>
      </c>
    </row>
    <row r="3209" spans="1:8" x14ac:dyDescent="0.2">
      <c r="A3209" s="2">
        <v>1</v>
      </c>
      <c r="B3209" s="2">
        <v>66959743</v>
      </c>
      <c r="C3209" s="2">
        <v>66963087</v>
      </c>
      <c r="D3209" s="2" t="s">
        <v>2886</v>
      </c>
      <c r="E3209" s="2" t="s">
        <v>696</v>
      </c>
      <c r="F3209" s="4">
        <v>0</v>
      </c>
      <c r="G3209" s="3">
        <v>7.4811699999999997E-4</v>
      </c>
      <c r="H3209" s="3">
        <v>6.8967699999999998E-4</v>
      </c>
    </row>
    <row r="3210" spans="1:8" x14ac:dyDescent="0.2">
      <c r="A3210" s="2">
        <v>1</v>
      </c>
      <c r="B3210" s="2">
        <v>108796726</v>
      </c>
      <c r="C3210" s="2">
        <v>108798144</v>
      </c>
      <c r="D3210" s="2" t="s">
        <v>2480</v>
      </c>
      <c r="E3210" s="2" t="s">
        <v>287</v>
      </c>
      <c r="F3210" s="2">
        <v>1.4370800000000001E-3</v>
      </c>
      <c r="G3210" s="4">
        <v>0</v>
      </c>
      <c r="H3210" s="4">
        <v>0</v>
      </c>
    </row>
    <row r="3211" spans="1:8" x14ac:dyDescent="0.2">
      <c r="A3211" s="2">
        <v>9</v>
      </c>
      <c r="B3211" s="2">
        <v>15192695</v>
      </c>
      <c r="C3211" s="2">
        <v>15199860</v>
      </c>
      <c r="D3211" s="2" t="s">
        <v>2914</v>
      </c>
      <c r="E3211" s="2" t="s">
        <v>724</v>
      </c>
      <c r="F3211" s="2">
        <v>1.1048900000000001E-4</v>
      </c>
      <c r="G3211" s="3">
        <v>2.11926E-4</v>
      </c>
      <c r="H3211" s="3">
        <v>1.11439E-3</v>
      </c>
    </row>
    <row r="3212" spans="1:8" x14ac:dyDescent="0.2">
      <c r="A3212" s="2" t="s">
        <v>2198</v>
      </c>
      <c r="B3212" s="2">
        <v>77663558</v>
      </c>
      <c r="C3212" s="2">
        <v>77664644</v>
      </c>
      <c r="D3212" s="2" t="s">
        <v>2270</v>
      </c>
      <c r="E3212" s="2" t="s">
        <v>77</v>
      </c>
      <c r="F3212" s="4">
        <v>0</v>
      </c>
      <c r="G3212" s="2">
        <v>1.4364600000000001E-3</v>
      </c>
      <c r="H3212" s="4">
        <v>0</v>
      </c>
    </row>
    <row r="3213" spans="1:8" x14ac:dyDescent="0.2">
      <c r="A3213" s="2">
        <v>14</v>
      </c>
      <c r="B3213" s="2">
        <v>49666413</v>
      </c>
      <c r="C3213" s="2">
        <v>49669523</v>
      </c>
      <c r="D3213" s="2" t="s">
        <v>3851</v>
      </c>
      <c r="E3213" s="2" t="s">
        <v>1665</v>
      </c>
      <c r="F3213" s="2">
        <v>2.6950200000000002E-4</v>
      </c>
      <c r="G3213" s="3">
        <v>9.08659E-5</v>
      </c>
      <c r="H3213" s="3">
        <v>1.0760800000000001E-3</v>
      </c>
    </row>
    <row r="3214" spans="1:8" x14ac:dyDescent="0.2">
      <c r="A3214" s="2">
        <v>7</v>
      </c>
      <c r="B3214" s="2">
        <v>107190317</v>
      </c>
      <c r="C3214" s="2">
        <v>107195833</v>
      </c>
      <c r="D3214" s="2" t="s">
        <v>2256</v>
      </c>
      <c r="E3214" s="2" t="s">
        <v>63</v>
      </c>
      <c r="F3214" s="4">
        <v>0</v>
      </c>
      <c r="G3214" s="2">
        <v>1.43636E-3</v>
      </c>
      <c r="H3214" s="5">
        <v>0</v>
      </c>
    </row>
    <row r="3215" spans="1:8" x14ac:dyDescent="0.2">
      <c r="A3215" s="2">
        <v>7</v>
      </c>
      <c r="B3215" s="2">
        <v>80671164</v>
      </c>
      <c r="C3215" s="2">
        <v>80671921</v>
      </c>
      <c r="D3215" s="2" t="s">
        <v>3137</v>
      </c>
      <c r="E3215" s="2" t="s">
        <v>948</v>
      </c>
      <c r="F3215" s="2">
        <v>1.4363100000000001E-3</v>
      </c>
      <c r="G3215" s="4">
        <v>0</v>
      </c>
      <c r="H3215" s="4">
        <v>0</v>
      </c>
    </row>
    <row r="3216" spans="1:8" x14ac:dyDescent="0.2">
      <c r="A3216" s="2">
        <v>18</v>
      </c>
      <c r="B3216" s="2">
        <v>35132190</v>
      </c>
      <c r="C3216" s="2">
        <v>35140294</v>
      </c>
      <c r="D3216" s="2" t="s">
        <v>3852</v>
      </c>
      <c r="E3216" s="2" t="s">
        <v>1666</v>
      </c>
      <c r="F3216" s="2">
        <v>3.1563499999999998E-4</v>
      </c>
      <c r="G3216" s="2">
        <v>2.82656E-4</v>
      </c>
      <c r="H3216" s="2">
        <v>8.3734300000000005E-4</v>
      </c>
    </row>
    <row r="3217" spans="1:8" x14ac:dyDescent="0.2">
      <c r="A3217" s="2">
        <v>4</v>
      </c>
      <c r="B3217" s="2">
        <v>128946152</v>
      </c>
      <c r="C3217" s="2">
        <v>128948495</v>
      </c>
      <c r="D3217" s="2" t="s">
        <v>3692</v>
      </c>
      <c r="E3217" s="2" t="s">
        <v>1506</v>
      </c>
      <c r="F3217" s="2">
        <v>3.1277399999999998E-4</v>
      </c>
      <c r="G3217" s="2">
        <v>1.8918900000000001E-4</v>
      </c>
      <c r="H3217" s="2">
        <v>9.3302100000000002E-4</v>
      </c>
    </row>
    <row r="3218" spans="1:8" x14ac:dyDescent="0.2">
      <c r="A3218" s="2">
        <v>6</v>
      </c>
      <c r="B3218" s="2">
        <v>159784067</v>
      </c>
      <c r="C3218" s="2">
        <v>159784665</v>
      </c>
      <c r="D3218" s="2" t="s">
        <v>3274</v>
      </c>
      <c r="E3218" s="2" t="s">
        <v>1086</v>
      </c>
      <c r="F3218" s="2">
        <v>1.7214699999999999E-4</v>
      </c>
      <c r="G3218" s="3">
        <v>1.26103E-3</v>
      </c>
      <c r="H3218" s="5">
        <v>0</v>
      </c>
    </row>
    <row r="3219" spans="1:8" x14ac:dyDescent="0.2">
      <c r="A3219" s="2">
        <v>14</v>
      </c>
      <c r="B3219" s="2">
        <v>68910042</v>
      </c>
      <c r="C3219" s="2">
        <v>68912155</v>
      </c>
      <c r="D3219" s="2" t="s">
        <v>2369</v>
      </c>
      <c r="E3219" s="2" t="s">
        <v>177</v>
      </c>
      <c r="F3219" s="2">
        <v>7.3544899999999994E-5</v>
      </c>
      <c r="G3219" s="3">
        <v>8.10843E-4</v>
      </c>
      <c r="H3219" s="3">
        <v>5.4857500000000004E-4</v>
      </c>
    </row>
    <row r="3220" spans="1:8" x14ac:dyDescent="0.2">
      <c r="A3220" s="2">
        <v>6</v>
      </c>
      <c r="B3220" s="2">
        <v>36594481</v>
      </c>
      <c r="C3220" s="2">
        <v>36596760</v>
      </c>
      <c r="D3220" s="2" t="s">
        <v>3853</v>
      </c>
      <c r="E3220" s="2" t="s">
        <v>1667</v>
      </c>
      <c r="F3220" s="4">
        <v>0</v>
      </c>
      <c r="G3220" s="3">
        <v>1.42993E-3</v>
      </c>
      <c r="H3220" s="5">
        <v>0</v>
      </c>
    </row>
    <row r="3221" spans="1:8" x14ac:dyDescent="0.2">
      <c r="A3221" s="2">
        <v>10</v>
      </c>
      <c r="B3221" s="2">
        <v>45464327</v>
      </c>
      <c r="C3221" s="2">
        <v>45489366</v>
      </c>
      <c r="D3221" s="6">
        <v>39508</v>
      </c>
      <c r="E3221" s="2" t="s">
        <v>1668</v>
      </c>
      <c r="F3221" s="4">
        <v>0</v>
      </c>
      <c r="G3221" s="3">
        <v>7.6731800000000001E-4</v>
      </c>
      <c r="H3221" s="3">
        <v>6.6177100000000002E-4</v>
      </c>
    </row>
    <row r="3222" spans="1:8" x14ac:dyDescent="0.2">
      <c r="A3222" s="2">
        <v>18</v>
      </c>
      <c r="B3222" s="2">
        <v>9914335</v>
      </c>
      <c r="C3222" s="2">
        <v>9931809</v>
      </c>
      <c r="D3222" s="2" t="s">
        <v>3854</v>
      </c>
      <c r="E3222" s="2" t="s">
        <v>1669</v>
      </c>
      <c r="F3222" s="2">
        <v>2.7247799999999999E-4</v>
      </c>
      <c r="G3222" s="2">
        <v>3.82615E-4</v>
      </c>
      <c r="H3222" s="2">
        <v>7.7160300000000005E-4</v>
      </c>
    </row>
    <row r="3223" spans="1:8" x14ac:dyDescent="0.2">
      <c r="A3223" s="2">
        <v>4</v>
      </c>
      <c r="B3223" s="2">
        <v>48171449</v>
      </c>
      <c r="C3223" s="2">
        <v>48176081</v>
      </c>
      <c r="D3223" s="2" t="s">
        <v>3855</v>
      </c>
      <c r="E3223" s="2" t="s">
        <v>1670</v>
      </c>
      <c r="F3223" s="2">
        <v>6.5484400000000002E-4</v>
      </c>
      <c r="G3223" s="2">
        <v>7.7169000000000001E-4</v>
      </c>
      <c r="H3223" s="5">
        <v>0</v>
      </c>
    </row>
    <row r="3224" spans="1:8" x14ac:dyDescent="0.2">
      <c r="A3224" s="2">
        <v>7</v>
      </c>
      <c r="B3224" s="2">
        <v>6387283</v>
      </c>
      <c r="C3224" s="2">
        <v>6391923</v>
      </c>
      <c r="D3224" s="2" t="s">
        <v>3704</v>
      </c>
      <c r="E3224" s="2" t="s">
        <v>1518</v>
      </c>
      <c r="F3224" s="2">
        <v>4.8616000000000002E-4</v>
      </c>
      <c r="G3224" s="2">
        <v>2.5526900000000003E-4</v>
      </c>
      <c r="H3224" s="2">
        <v>6.8507599999999996E-4</v>
      </c>
    </row>
    <row r="3225" spans="1:8" x14ac:dyDescent="0.2">
      <c r="A3225" s="2">
        <v>17</v>
      </c>
      <c r="B3225" s="2">
        <v>54939020</v>
      </c>
      <c r="C3225" s="2">
        <v>54947260</v>
      </c>
      <c r="D3225" s="2" t="s">
        <v>3856</v>
      </c>
      <c r="E3225" s="2" t="s">
        <v>1671</v>
      </c>
      <c r="F3225" s="2">
        <v>1.42618E-3</v>
      </c>
      <c r="G3225" s="4">
        <v>0</v>
      </c>
      <c r="H3225" s="4">
        <v>0</v>
      </c>
    </row>
    <row r="3226" spans="1:8" x14ac:dyDescent="0.2">
      <c r="A3226" s="2">
        <v>20</v>
      </c>
      <c r="B3226" s="2">
        <v>45897806</v>
      </c>
      <c r="C3226" s="2">
        <v>45898004</v>
      </c>
      <c r="D3226" s="2" t="s">
        <v>2734</v>
      </c>
      <c r="E3226" s="2" t="s">
        <v>543</v>
      </c>
      <c r="F3226" s="2">
        <v>1.4255299999999999E-3</v>
      </c>
      <c r="G3226" s="5">
        <v>0</v>
      </c>
      <c r="H3226" s="4">
        <v>0</v>
      </c>
    </row>
    <row r="3227" spans="1:8" x14ac:dyDescent="0.2">
      <c r="A3227" s="2">
        <v>10</v>
      </c>
      <c r="B3227" s="2">
        <v>104266190</v>
      </c>
      <c r="C3227" s="2">
        <v>104267251</v>
      </c>
      <c r="D3227" s="2" t="s">
        <v>3182</v>
      </c>
      <c r="E3227" s="2" t="s">
        <v>993</v>
      </c>
      <c r="F3227" s="4">
        <v>0</v>
      </c>
      <c r="G3227" s="3">
        <v>1.4251800000000001E-3</v>
      </c>
      <c r="H3227" s="4">
        <v>0</v>
      </c>
    </row>
    <row r="3228" spans="1:8" x14ac:dyDescent="0.2">
      <c r="A3228" s="2">
        <v>5</v>
      </c>
      <c r="B3228" s="2">
        <v>115895158</v>
      </c>
      <c r="C3228" s="2">
        <v>115902884</v>
      </c>
      <c r="D3228" s="2" t="s">
        <v>3834</v>
      </c>
      <c r="E3228" s="2" t="s">
        <v>1648</v>
      </c>
      <c r="F3228" s="2">
        <v>4.3606800000000001E-4</v>
      </c>
      <c r="G3228" s="2">
        <v>9.8854499999999996E-4</v>
      </c>
      <c r="H3228" s="4">
        <v>0</v>
      </c>
    </row>
    <row r="3229" spans="1:8" x14ac:dyDescent="0.2">
      <c r="A3229" s="2">
        <v>14</v>
      </c>
      <c r="B3229" s="2">
        <v>99463578</v>
      </c>
      <c r="C3229" s="2">
        <v>99465702</v>
      </c>
      <c r="D3229" s="2" t="s">
        <v>3004</v>
      </c>
      <c r="E3229" s="2" t="s">
        <v>814</v>
      </c>
      <c r="F3229" s="2">
        <v>1.42414E-3</v>
      </c>
      <c r="G3229" s="4">
        <v>0</v>
      </c>
      <c r="H3229" s="4">
        <v>0</v>
      </c>
    </row>
    <row r="3230" spans="1:8" x14ac:dyDescent="0.2">
      <c r="A3230" s="2">
        <v>7</v>
      </c>
      <c r="B3230" s="2">
        <v>138551180</v>
      </c>
      <c r="C3230" s="2">
        <v>138554697</v>
      </c>
      <c r="D3230" s="2" t="s">
        <v>3054</v>
      </c>
      <c r="E3230" s="2" t="s">
        <v>864</v>
      </c>
      <c r="F3230" s="2">
        <v>1.42369E-3</v>
      </c>
      <c r="G3230" s="4">
        <v>0</v>
      </c>
      <c r="H3230" s="4">
        <v>0</v>
      </c>
    </row>
    <row r="3231" spans="1:8" x14ac:dyDescent="0.2">
      <c r="A3231" s="2">
        <v>10</v>
      </c>
      <c r="B3231" s="2">
        <v>63599283</v>
      </c>
      <c r="C3231" s="2">
        <v>63610186</v>
      </c>
      <c r="D3231" s="2" t="s">
        <v>3857</v>
      </c>
      <c r="E3231" s="2" t="s">
        <v>1672</v>
      </c>
      <c r="F3231" s="2">
        <v>9.9363300000000006E-4</v>
      </c>
      <c r="G3231" s="2">
        <v>4.2949200000000001E-4</v>
      </c>
      <c r="H3231" s="5">
        <v>0</v>
      </c>
    </row>
    <row r="3232" spans="1:8" x14ac:dyDescent="0.2">
      <c r="A3232" s="2">
        <v>7</v>
      </c>
      <c r="B3232" s="2">
        <v>77314489</v>
      </c>
      <c r="C3232" s="2">
        <v>77320724</v>
      </c>
      <c r="D3232" s="2" t="s">
        <v>2208</v>
      </c>
      <c r="E3232" s="2" t="s">
        <v>15</v>
      </c>
      <c r="F3232" s="4">
        <v>0</v>
      </c>
      <c r="G3232" s="2">
        <v>1.42271E-3</v>
      </c>
      <c r="H3232" s="4">
        <v>0</v>
      </c>
    </row>
    <row r="3233" spans="1:8" x14ac:dyDescent="0.2">
      <c r="A3233" s="2">
        <v>7</v>
      </c>
      <c r="B3233" s="2">
        <v>117131960</v>
      </c>
      <c r="C3233" s="2">
        <v>117136080</v>
      </c>
      <c r="D3233" s="2" t="s">
        <v>3814</v>
      </c>
      <c r="E3233" s="2" t="s">
        <v>1628</v>
      </c>
      <c r="F3233" s="4">
        <v>0</v>
      </c>
      <c r="G3233" s="2">
        <v>1.4226499999999999E-3</v>
      </c>
      <c r="H3233" s="4">
        <v>0</v>
      </c>
    </row>
    <row r="3234" spans="1:8" x14ac:dyDescent="0.2">
      <c r="A3234" s="2">
        <v>4</v>
      </c>
      <c r="B3234" s="2">
        <v>87094969</v>
      </c>
      <c r="C3234" s="2">
        <v>87105627</v>
      </c>
      <c r="D3234" s="2" t="s">
        <v>3858</v>
      </c>
      <c r="E3234" s="2" t="s">
        <v>1673</v>
      </c>
      <c r="F3234" s="4">
        <v>0</v>
      </c>
      <c r="G3234" s="4">
        <v>0</v>
      </c>
      <c r="H3234" s="3">
        <v>1.42234E-3</v>
      </c>
    </row>
    <row r="3235" spans="1:8" x14ac:dyDescent="0.2">
      <c r="A3235" s="2">
        <v>4</v>
      </c>
      <c r="B3235" s="2">
        <v>109976235</v>
      </c>
      <c r="C3235" s="2">
        <v>109979971</v>
      </c>
      <c r="D3235" s="2" t="s">
        <v>3365</v>
      </c>
      <c r="E3235" s="2" t="s">
        <v>1178</v>
      </c>
      <c r="F3235" s="2">
        <v>3.8217299999999997E-4</v>
      </c>
      <c r="G3235" s="3">
        <v>1.04013E-3</v>
      </c>
      <c r="H3235" s="5">
        <v>0</v>
      </c>
    </row>
    <row r="3236" spans="1:8" x14ac:dyDescent="0.2">
      <c r="A3236" s="2">
        <v>6</v>
      </c>
      <c r="B3236" s="2">
        <v>87548646</v>
      </c>
      <c r="C3236" s="2">
        <v>87555407</v>
      </c>
      <c r="D3236" s="2" t="s">
        <v>3747</v>
      </c>
      <c r="E3236" s="2" t="s">
        <v>1561</v>
      </c>
      <c r="F3236" s="2">
        <v>1.42219E-3</v>
      </c>
      <c r="G3236" s="4">
        <v>0</v>
      </c>
      <c r="H3236" s="4">
        <v>0</v>
      </c>
    </row>
    <row r="3237" spans="1:8" x14ac:dyDescent="0.2">
      <c r="A3237" s="2">
        <v>13</v>
      </c>
      <c r="B3237" s="2">
        <v>21421164</v>
      </c>
      <c r="C3237" s="2">
        <v>21425651</v>
      </c>
      <c r="D3237" s="2" t="s">
        <v>3349</v>
      </c>
      <c r="E3237" s="2" t="s">
        <v>1162</v>
      </c>
      <c r="F3237" s="4">
        <v>0</v>
      </c>
      <c r="G3237" s="2">
        <v>1.4213699999999999E-3</v>
      </c>
      <c r="H3237" s="4">
        <v>0</v>
      </c>
    </row>
    <row r="3238" spans="1:8" x14ac:dyDescent="0.2">
      <c r="A3238" s="2">
        <v>15</v>
      </c>
      <c r="B3238" s="2">
        <v>55378376</v>
      </c>
      <c r="C3238" s="2">
        <v>55385599</v>
      </c>
      <c r="D3238" s="2" t="s">
        <v>2207</v>
      </c>
      <c r="E3238" s="2" t="s">
        <v>14</v>
      </c>
      <c r="F3238" s="2">
        <v>6.4948700000000002E-4</v>
      </c>
      <c r="G3238" s="2">
        <v>1.7612300000000001E-4</v>
      </c>
      <c r="H3238" s="2">
        <v>5.9505500000000004E-4</v>
      </c>
    </row>
    <row r="3239" spans="1:8" x14ac:dyDescent="0.2">
      <c r="A3239" s="2">
        <v>2</v>
      </c>
      <c r="B3239" s="2">
        <v>144405024</v>
      </c>
      <c r="C3239" s="2">
        <v>144424795</v>
      </c>
      <c r="D3239" s="2" t="s">
        <v>2840</v>
      </c>
      <c r="E3239" s="2" t="s">
        <v>649</v>
      </c>
      <c r="F3239" s="2">
        <v>6.5858300000000002E-4</v>
      </c>
      <c r="G3239" s="2">
        <v>1.05315E-4</v>
      </c>
      <c r="H3239" s="3">
        <v>6.5643199999999998E-4</v>
      </c>
    </row>
    <row r="3240" spans="1:8" x14ac:dyDescent="0.2">
      <c r="A3240" s="2">
        <v>2</v>
      </c>
      <c r="B3240" s="2">
        <v>207724874</v>
      </c>
      <c r="C3240" s="2">
        <v>207726841</v>
      </c>
      <c r="D3240" s="2" t="s">
        <v>3859</v>
      </c>
      <c r="E3240" s="2" t="s">
        <v>1674</v>
      </c>
      <c r="F3240" s="2">
        <v>1.03217E-3</v>
      </c>
      <c r="G3240" s="2">
        <v>3.8813600000000003E-4</v>
      </c>
      <c r="H3240" s="4">
        <v>0</v>
      </c>
    </row>
    <row r="3241" spans="1:8" x14ac:dyDescent="0.2">
      <c r="A3241" s="2">
        <v>6</v>
      </c>
      <c r="B3241" s="2">
        <v>31354665</v>
      </c>
      <c r="C3241" s="2">
        <v>31355106</v>
      </c>
      <c r="D3241" s="2" t="s">
        <v>2503</v>
      </c>
      <c r="E3241" s="2" t="s">
        <v>311</v>
      </c>
      <c r="F3241" s="4">
        <v>0</v>
      </c>
      <c r="G3241" s="2">
        <v>2.6528800000000003E-4</v>
      </c>
      <c r="H3241" s="2">
        <v>1.1546600000000001E-3</v>
      </c>
    </row>
    <row r="3242" spans="1:8" x14ac:dyDescent="0.2">
      <c r="A3242" s="2">
        <v>17</v>
      </c>
      <c r="B3242" s="2">
        <v>1361298</v>
      </c>
      <c r="C3242" s="2">
        <v>1361901</v>
      </c>
      <c r="D3242" s="2" t="s">
        <v>3860</v>
      </c>
      <c r="E3242" s="2" t="s">
        <v>1675</v>
      </c>
      <c r="F3242" s="2">
        <v>9.8378700000000007E-4</v>
      </c>
      <c r="G3242" s="3">
        <v>4.3541199999999998E-4</v>
      </c>
      <c r="H3242" s="5">
        <v>0</v>
      </c>
    </row>
    <row r="3243" spans="1:8" x14ac:dyDescent="0.2">
      <c r="A3243" s="2">
        <v>2</v>
      </c>
      <c r="B3243" s="2">
        <v>63972244</v>
      </c>
      <c r="C3243" s="2">
        <v>63981645</v>
      </c>
      <c r="D3243" s="2" t="s">
        <v>2819</v>
      </c>
      <c r="E3243" s="2" t="s">
        <v>628</v>
      </c>
      <c r="F3243" s="2">
        <v>1.4191500000000001E-3</v>
      </c>
      <c r="G3243" s="4">
        <v>0</v>
      </c>
      <c r="H3243" s="4">
        <v>0</v>
      </c>
    </row>
    <row r="3244" spans="1:8" x14ac:dyDescent="0.2">
      <c r="A3244" s="2">
        <v>6</v>
      </c>
      <c r="B3244" s="2">
        <v>6318682</v>
      </c>
      <c r="C3244" s="2">
        <v>6320586</v>
      </c>
      <c r="D3244" s="2" t="s">
        <v>3861</v>
      </c>
      <c r="E3244" s="2" t="s">
        <v>1676</v>
      </c>
      <c r="F3244" s="2">
        <v>5.1694100000000004E-4</v>
      </c>
      <c r="G3244" s="3">
        <v>3.6904599999999999E-4</v>
      </c>
      <c r="H3244" s="3">
        <v>5.3285799999999999E-4</v>
      </c>
    </row>
    <row r="3245" spans="1:8" x14ac:dyDescent="0.2">
      <c r="A3245" s="2">
        <v>18</v>
      </c>
      <c r="B3245" s="2">
        <v>62143346</v>
      </c>
      <c r="C3245" s="2">
        <v>62145908</v>
      </c>
      <c r="D3245" s="2" t="s">
        <v>2947</v>
      </c>
      <c r="E3245" s="2" t="s">
        <v>757</v>
      </c>
      <c r="F3245" s="2">
        <v>1.1149300000000001E-3</v>
      </c>
      <c r="G3245" s="3">
        <v>1.4861E-4</v>
      </c>
      <c r="H3245" s="3">
        <v>1.53917E-4</v>
      </c>
    </row>
    <row r="3246" spans="1:8" x14ac:dyDescent="0.2">
      <c r="A3246" s="2">
        <v>3</v>
      </c>
      <c r="B3246" s="2">
        <v>157428488</v>
      </c>
      <c r="C3246" s="2">
        <v>157460180</v>
      </c>
      <c r="D3246" s="2" t="s">
        <v>2830</v>
      </c>
      <c r="E3246" s="2" t="s">
        <v>639</v>
      </c>
      <c r="F3246" s="2">
        <v>2.3700699999999999E-4</v>
      </c>
      <c r="G3246" s="2">
        <v>1.04319E-3</v>
      </c>
      <c r="H3246" s="3">
        <v>1.37174E-4</v>
      </c>
    </row>
    <row r="3247" spans="1:8" x14ac:dyDescent="0.2">
      <c r="A3247" s="2">
        <v>4</v>
      </c>
      <c r="B3247" s="2">
        <v>150897818</v>
      </c>
      <c r="C3247" s="2">
        <v>150900048</v>
      </c>
      <c r="D3247" s="2" t="s">
        <v>2379</v>
      </c>
      <c r="E3247" s="2" t="s">
        <v>187</v>
      </c>
      <c r="F3247" s="2">
        <v>1.41691E-3</v>
      </c>
      <c r="G3247" s="5">
        <v>0</v>
      </c>
      <c r="H3247" s="4">
        <v>0</v>
      </c>
    </row>
    <row r="3248" spans="1:8" x14ac:dyDescent="0.2">
      <c r="A3248" s="2">
        <v>5</v>
      </c>
      <c r="B3248" s="2">
        <v>78101025</v>
      </c>
      <c r="C3248" s="2">
        <v>78110206</v>
      </c>
      <c r="D3248" s="2" t="s">
        <v>2860</v>
      </c>
      <c r="E3248" s="2" t="s">
        <v>670</v>
      </c>
      <c r="F3248" s="2">
        <v>1.2983999999999999E-3</v>
      </c>
      <c r="G3248" s="5">
        <v>0</v>
      </c>
      <c r="H3248" s="3">
        <v>1.18112E-4</v>
      </c>
    </row>
    <row r="3249" spans="1:8" x14ac:dyDescent="0.2">
      <c r="A3249" s="2">
        <v>5</v>
      </c>
      <c r="B3249" s="2">
        <v>122795383</v>
      </c>
      <c r="C3249" s="2">
        <v>122799691</v>
      </c>
      <c r="D3249" s="2" t="s">
        <v>2700</v>
      </c>
      <c r="E3249" s="2" t="s">
        <v>509</v>
      </c>
      <c r="F3249" s="4">
        <v>0</v>
      </c>
      <c r="G3249" s="2">
        <v>1.4154300000000001E-3</v>
      </c>
      <c r="H3249" s="4">
        <v>0</v>
      </c>
    </row>
    <row r="3250" spans="1:8" x14ac:dyDescent="0.2">
      <c r="A3250" s="2">
        <v>6</v>
      </c>
      <c r="B3250" s="2">
        <v>158170538</v>
      </c>
      <c r="C3250" s="2">
        <v>158191976</v>
      </c>
      <c r="D3250" s="2" t="s">
        <v>3862</v>
      </c>
      <c r="E3250" s="2" t="s">
        <v>1677</v>
      </c>
      <c r="F3250" s="2">
        <v>1.02144E-3</v>
      </c>
      <c r="G3250" s="2">
        <v>3.9313899999999998E-4</v>
      </c>
      <c r="H3250" s="4">
        <v>0</v>
      </c>
    </row>
    <row r="3251" spans="1:8" x14ac:dyDescent="0.2">
      <c r="A3251" s="2">
        <v>5</v>
      </c>
      <c r="B3251" s="2">
        <v>179589647</v>
      </c>
      <c r="C3251" s="2">
        <v>179591624</v>
      </c>
      <c r="D3251" s="2" t="s">
        <v>3240</v>
      </c>
      <c r="E3251" s="2" t="s">
        <v>1051</v>
      </c>
      <c r="F3251" s="2">
        <v>3.99613E-4</v>
      </c>
      <c r="G3251" s="2">
        <v>3.0872899999999999E-4</v>
      </c>
      <c r="H3251" s="2">
        <v>7.0419000000000005E-4</v>
      </c>
    </row>
    <row r="3252" spans="1:8" x14ac:dyDescent="0.2">
      <c r="A3252" s="2">
        <v>9</v>
      </c>
      <c r="B3252" s="2">
        <v>122893026</v>
      </c>
      <c r="C3252" s="2">
        <v>122897278</v>
      </c>
      <c r="D3252" s="2" t="s">
        <v>3318</v>
      </c>
      <c r="E3252" s="2" t="s">
        <v>1131</v>
      </c>
      <c r="F3252" s="4">
        <v>0</v>
      </c>
      <c r="G3252" s="4">
        <v>0</v>
      </c>
      <c r="H3252" s="2">
        <v>1.4108300000000001E-3</v>
      </c>
    </row>
    <row r="3253" spans="1:8" x14ac:dyDescent="0.2">
      <c r="A3253" s="2">
        <v>4</v>
      </c>
      <c r="B3253" s="2">
        <v>109964537</v>
      </c>
      <c r="C3253" s="2">
        <v>109968970</v>
      </c>
      <c r="D3253" s="2" t="s">
        <v>3365</v>
      </c>
      <c r="E3253" s="2" t="s">
        <v>1178</v>
      </c>
      <c r="F3253" s="2">
        <v>2.7019700000000002E-4</v>
      </c>
      <c r="G3253" s="5">
        <v>0</v>
      </c>
      <c r="H3253" s="3">
        <v>1.13992E-3</v>
      </c>
    </row>
    <row r="3254" spans="1:8" x14ac:dyDescent="0.2">
      <c r="A3254" s="2">
        <v>5</v>
      </c>
      <c r="B3254" s="2">
        <v>66050966</v>
      </c>
      <c r="C3254" s="2">
        <v>66053405</v>
      </c>
      <c r="D3254" s="2" t="s">
        <v>2788</v>
      </c>
      <c r="E3254" s="2" t="s">
        <v>597</v>
      </c>
      <c r="F3254" s="2">
        <v>2.6415E-4</v>
      </c>
      <c r="G3254" s="5">
        <v>0</v>
      </c>
      <c r="H3254" s="3">
        <v>1.14554E-3</v>
      </c>
    </row>
    <row r="3255" spans="1:8" x14ac:dyDescent="0.2">
      <c r="A3255" s="2">
        <v>1</v>
      </c>
      <c r="B3255" s="2">
        <v>1790596</v>
      </c>
      <c r="C3255" s="2">
        <v>1793244</v>
      </c>
      <c r="D3255" s="2" t="s">
        <v>2322</v>
      </c>
      <c r="E3255" s="2" t="s">
        <v>130</v>
      </c>
      <c r="F3255" s="2">
        <v>1.407E-3</v>
      </c>
      <c r="G3255" s="4">
        <v>0</v>
      </c>
      <c r="H3255" s="4">
        <v>0</v>
      </c>
    </row>
    <row r="3256" spans="1:8" x14ac:dyDescent="0.2">
      <c r="A3256" s="2">
        <v>11</v>
      </c>
      <c r="B3256" s="2">
        <v>20376717</v>
      </c>
      <c r="C3256" s="2">
        <v>20382177</v>
      </c>
      <c r="D3256" s="2" t="s">
        <v>3600</v>
      </c>
      <c r="E3256" s="2" t="s">
        <v>1413</v>
      </c>
      <c r="F3256" s="4">
        <v>0</v>
      </c>
      <c r="G3256" s="2">
        <v>1.40621E-3</v>
      </c>
      <c r="H3256" s="4">
        <v>0</v>
      </c>
    </row>
    <row r="3257" spans="1:8" x14ac:dyDescent="0.2">
      <c r="A3257" s="2">
        <v>1</v>
      </c>
      <c r="B3257" s="2">
        <v>65420740</v>
      </c>
      <c r="C3257" s="2">
        <v>65425302</v>
      </c>
      <c r="D3257" s="2" t="s">
        <v>2769</v>
      </c>
      <c r="E3257" s="2" t="s">
        <v>578</v>
      </c>
      <c r="F3257" s="2">
        <v>4.43208E-4</v>
      </c>
      <c r="G3257" s="2">
        <v>4.6310600000000002E-4</v>
      </c>
      <c r="H3257" s="2">
        <v>4.9777100000000004E-4</v>
      </c>
    </row>
    <row r="3258" spans="1:8" x14ac:dyDescent="0.2">
      <c r="A3258" s="2">
        <v>3</v>
      </c>
      <c r="B3258" s="2">
        <v>100713869</v>
      </c>
      <c r="C3258" s="2">
        <v>100719974</v>
      </c>
      <c r="D3258" s="2" t="s">
        <v>3390</v>
      </c>
      <c r="E3258" s="2" t="s">
        <v>1203</v>
      </c>
      <c r="F3258" s="4">
        <v>0</v>
      </c>
      <c r="G3258" s="3">
        <v>1.40328E-3</v>
      </c>
      <c r="H3258" s="5">
        <v>0</v>
      </c>
    </row>
    <row r="3259" spans="1:8" x14ac:dyDescent="0.2">
      <c r="A3259" s="2">
        <v>10</v>
      </c>
      <c r="B3259" s="2">
        <v>72508269</v>
      </c>
      <c r="C3259" s="2">
        <v>72533745</v>
      </c>
      <c r="D3259" s="2" t="s">
        <v>3361</v>
      </c>
      <c r="E3259" s="2" t="s">
        <v>1174</v>
      </c>
      <c r="F3259" s="2">
        <v>5.6213300000000003E-4</v>
      </c>
      <c r="G3259" s="2">
        <v>5.6401800000000001E-4</v>
      </c>
      <c r="H3259" s="3">
        <v>2.7631200000000002E-4</v>
      </c>
    </row>
    <row r="3260" spans="1:8" x14ac:dyDescent="0.2">
      <c r="A3260" s="2">
        <v>5</v>
      </c>
      <c r="B3260" s="2">
        <v>76677350</v>
      </c>
      <c r="C3260" s="2">
        <v>76683114</v>
      </c>
      <c r="D3260" s="2" t="s">
        <v>2780</v>
      </c>
      <c r="E3260" s="2" t="s">
        <v>589</v>
      </c>
      <c r="F3260" s="4">
        <v>0</v>
      </c>
      <c r="G3260" s="4">
        <v>0</v>
      </c>
      <c r="H3260" s="2">
        <v>1.4022699999999999E-3</v>
      </c>
    </row>
    <row r="3261" spans="1:8" x14ac:dyDescent="0.2">
      <c r="A3261" s="2">
        <v>12</v>
      </c>
      <c r="B3261" s="2">
        <v>26990627</v>
      </c>
      <c r="C3261" s="2">
        <v>26995236</v>
      </c>
      <c r="D3261" s="2" t="s">
        <v>3863</v>
      </c>
      <c r="E3261" s="2" t="s">
        <v>1678</v>
      </c>
      <c r="F3261" s="2">
        <v>1.39938E-3</v>
      </c>
      <c r="G3261" s="4">
        <v>0</v>
      </c>
      <c r="H3261" s="5">
        <v>0</v>
      </c>
    </row>
    <row r="3262" spans="1:8" x14ac:dyDescent="0.2">
      <c r="A3262" s="2">
        <v>13</v>
      </c>
      <c r="B3262" s="2">
        <v>77224532</v>
      </c>
      <c r="C3262" s="2">
        <v>77225434</v>
      </c>
      <c r="D3262" s="2" t="s">
        <v>3540</v>
      </c>
      <c r="E3262" s="2" t="s">
        <v>1353</v>
      </c>
      <c r="F3262" s="2">
        <v>1.39938E-3</v>
      </c>
      <c r="G3262" s="5">
        <v>0</v>
      </c>
      <c r="H3262" s="5">
        <v>0</v>
      </c>
    </row>
    <row r="3263" spans="1:8" x14ac:dyDescent="0.2">
      <c r="A3263" s="2">
        <v>11</v>
      </c>
      <c r="B3263" s="2">
        <v>66221247</v>
      </c>
      <c r="C3263" s="2">
        <v>66227503</v>
      </c>
      <c r="D3263" s="2" t="s">
        <v>3864</v>
      </c>
      <c r="E3263" s="2" t="s">
        <v>1679</v>
      </c>
      <c r="F3263" s="2">
        <v>1.3992900000000001E-3</v>
      </c>
      <c r="G3263" s="4">
        <v>0</v>
      </c>
      <c r="H3263" s="5">
        <v>0</v>
      </c>
    </row>
    <row r="3264" spans="1:8" x14ac:dyDescent="0.2">
      <c r="A3264" s="2">
        <v>3</v>
      </c>
      <c r="B3264" s="2">
        <v>141512280</v>
      </c>
      <c r="C3264" s="2">
        <v>141516327</v>
      </c>
      <c r="D3264" s="2" t="s">
        <v>3670</v>
      </c>
      <c r="E3264" s="2" t="s">
        <v>1484</v>
      </c>
      <c r="F3264" s="2">
        <v>1.3990999999999999E-3</v>
      </c>
      <c r="G3264" s="4">
        <v>0</v>
      </c>
      <c r="H3264" s="5">
        <v>0</v>
      </c>
    </row>
    <row r="3265" spans="1:8" x14ac:dyDescent="0.2">
      <c r="A3265" s="2">
        <v>18</v>
      </c>
      <c r="B3265" s="2">
        <v>79096649</v>
      </c>
      <c r="C3265" s="2">
        <v>79110354</v>
      </c>
      <c r="D3265" s="2" t="s">
        <v>3457</v>
      </c>
      <c r="E3265" s="2" t="s">
        <v>1270</v>
      </c>
      <c r="F3265" s="2">
        <v>3.4766499999999999E-4</v>
      </c>
      <c r="G3265" s="2">
        <v>6.3635899999999997E-4</v>
      </c>
      <c r="H3265" s="2">
        <v>4.1232500000000001E-4</v>
      </c>
    </row>
    <row r="3266" spans="1:8" x14ac:dyDescent="0.2">
      <c r="A3266" s="2">
        <v>12</v>
      </c>
      <c r="B3266" s="2">
        <v>79832491</v>
      </c>
      <c r="C3266" s="2">
        <v>79845301</v>
      </c>
      <c r="D3266" s="2" t="s">
        <v>2864</v>
      </c>
      <c r="E3266" s="2" t="s">
        <v>674</v>
      </c>
      <c r="F3266" s="4">
        <v>0</v>
      </c>
      <c r="G3266" s="3">
        <v>1.3963199999999999E-3</v>
      </c>
      <c r="H3266" s="4">
        <v>0</v>
      </c>
    </row>
    <row r="3267" spans="1:8" x14ac:dyDescent="0.2">
      <c r="A3267" s="2">
        <v>4</v>
      </c>
      <c r="B3267" s="2">
        <v>3009711</v>
      </c>
      <c r="C3267" s="2">
        <v>3013687</v>
      </c>
      <c r="D3267" s="2" t="s">
        <v>3865</v>
      </c>
      <c r="E3267" s="2" t="s">
        <v>1680</v>
      </c>
      <c r="F3267" s="4">
        <v>0</v>
      </c>
      <c r="G3267" s="3">
        <v>1.3963000000000001E-3</v>
      </c>
      <c r="H3267" s="5">
        <v>0</v>
      </c>
    </row>
    <row r="3268" spans="1:8" x14ac:dyDescent="0.2">
      <c r="A3268" s="2">
        <v>5</v>
      </c>
      <c r="B3268" s="2">
        <v>78156367</v>
      </c>
      <c r="C3268" s="2">
        <v>78162818</v>
      </c>
      <c r="D3268" s="2" t="s">
        <v>2860</v>
      </c>
      <c r="E3268" s="2" t="s">
        <v>670</v>
      </c>
      <c r="F3268" s="4">
        <v>0</v>
      </c>
      <c r="G3268" s="2">
        <v>1.3939600000000001E-3</v>
      </c>
      <c r="H3268" s="4">
        <v>0</v>
      </c>
    </row>
    <row r="3269" spans="1:8" x14ac:dyDescent="0.2">
      <c r="A3269" s="2">
        <v>8</v>
      </c>
      <c r="B3269" s="2">
        <v>140752316</v>
      </c>
      <c r="C3269" s="2">
        <v>140761164</v>
      </c>
      <c r="D3269" s="2" t="s">
        <v>3323</v>
      </c>
      <c r="E3269" s="2" t="s">
        <v>1136</v>
      </c>
      <c r="F3269" s="4">
        <v>0</v>
      </c>
      <c r="G3269" s="3">
        <v>8.4843400000000002E-4</v>
      </c>
      <c r="H3269" s="3">
        <v>5.4535399999999996E-4</v>
      </c>
    </row>
    <row r="3270" spans="1:8" x14ac:dyDescent="0.2">
      <c r="A3270" s="2">
        <v>4</v>
      </c>
      <c r="B3270" s="2">
        <v>150906405</v>
      </c>
      <c r="C3270" s="2">
        <v>150908333</v>
      </c>
      <c r="D3270" s="2" t="s">
        <v>2379</v>
      </c>
      <c r="E3270" s="2" t="s">
        <v>187</v>
      </c>
      <c r="F3270" s="4">
        <v>0</v>
      </c>
      <c r="G3270" s="2">
        <v>1.1268000000000001E-3</v>
      </c>
      <c r="H3270" s="2">
        <v>2.6641000000000002E-4</v>
      </c>
    </row>
    <row r="3271" spans="1:8" x14ac:dyDescent="0.2">
      <c r="A3271" s="2">
        <v>3</v>
      </c>
      <c r="B3271" s="2">
        <v>138274544</v>
      </c>
      <c r="C3271" s="2">
        <v>138284430</v>
      </c>
      <c r="D3271" s="2" t="s">
        <v>2345</v>
      </c>
      <c r="E3271" s="2" t="s">
        <v>153</v>
      </c>
      <c r="F3271" s="2">
        <v>7.0259100000000002E-4</v>
      </c>
      <c r="G3271" s="3">
        <v>5.4509000000000003E-4</v>
      </c>
      <c r="H3271" s="3">
        <v>1.4358900000000001E-4</v>
      </c>
    </row>
    <row r="3272" spans="1:8" x14ac:dyDescent="0.2">
      <c r="A3272" s="2">
        <v>1</v>
      </c>
      <c r="B3272" s="2">
        <v>230843896</v>
      </c>
      <c r="C3272" s="2">
        <v>230855667</v>
      </c>
      <c r="D3272" s="2" t="s">
        <v>3866</v>
      </c>
      <c r="E3272" s="2" t="s">
        <v>1681</v>
      </c>
      <c r="F3272" s="2">
        <v>1.39113E-3</v>
      </c>
      <c r="G3272" s="4">
        <v>0</v>
      </c>
      <c r="H3272" s="4">
        <v>0</v>
      </c>
    </row>
    <row r="3273" spans="1:8" x14ac:dyDescent="0.2">
      <c r="A3273" s="2">
        <v>21</v>
      </c>
      <c r="B3273" s="2">
        <v>44856364</v>
      </c>
      <c r="C3273" s="2">
        <v>44861162</v>
      </c>
      <c r="D3273" s="2" t="s">
        <v>3867</v>
      </c>
      <c r="E3273" s="2" t="s">
        <v>1682</v>
      </c>
      <c r="F3273" s="2">
        <v>3.51412E-4</v>
      </c>
      <c r="G3273" s="4">
        <v>0</v>
      </c>
      <c r="H3273" s="3">
        <v>1.0386900000000001E-3</v>
      </c>
    </row>
    <row r="3274" spans="1:8" x14ac:dyDescent="0.2">
      <c r="A3274" s="2">
        <v>13</v>
      </c>
      <c r="B3274" s="2">
        <v>95083290</v>
      </c>
      <c r="C3274" s="2">
        <v>95115921</v>
      </c>
      <c r="D3274" s="2" t="s">
        <v>2640</v>
      </c>
      <c r="E3274" s="2" t="s">
        <v>449</v>
      </c>
      <c r="F3274" s="4">
        <v>0</v>
      </c>
      <c r="G3274" s="3">
        <v>1.3873500000000001E-3</v>
      </c>
      <c r="H3274" s="5">
        <v>0</v>
      </c>
    </row>
    <row r="3275" spans="1:8" x14ac:dyDescent="0.2">
      <c r="A3275" s="2">
        <v>16</v>
      </c>
      <c r="B3275" s="2">
        <v>24123981</v>
      </c>
      <c r="C3275" s="2">
        <v>24154683</v>
      </c>
      <c r="D3275" s="2" t="s">
        <v>2717</v>
      </c>
      <c r="E3275" s="2" t="s">
        <v>526</v>
      </c>
      <c r="F3275" s="2">
        <v>5.1994499999999996E-4</v>
      </c>
      <c r="G3275" s="2">
        <v>4.9043800000000005E-4</v>
      </c>
      <c r="H3275" s="2">
        <v>3.7611300000000002E-4</v>
      </c>
    </row>
    <row r="3276" spans="1:8" x14ac:dyDescent="0.2">
      <c r="A3276" s="2">
        <v>20</v>
      </c>
      <c r="B3276" s="2">
        <v>38942126</v>
      </c>
      <c r="C3276" s="2">
        <v>38947875</v>
      </c>
      <c r="D3276" s="2" t="s">
        <v>3868</v>
      </c>
      <c r="E3276" s="2" t="s">
        <v>1683</v>
      </c>
      <c r="F3276" s="4">
        <v>0</v>
      </c>
      <c r="G3276" s="3">
        <v>1.3859300000000001E-3</v>
      </c>
      <c r="H3276" s="5">
        <v>0</v>
      </c>
    </row>
    <row r="3277" spans="1:8" x14ac:dyDescent="0.2">
      <c r="A3277" s="2">
        <v>3</v>
      </c>
      <c r="B3277" s="2">
        <v>37149038</v>
      </c>
      <c r="C3277" s="2">
        <v>37154613</v>
      </c>
      <c r="D3277" s="2" t="s">
        <v>3423</v>
      </c>
      <c r="E3277" s="2" t="s">
        <v>1236</v>
      </c>
      <c r="F3277" s="2">
        <v>3.4078299999999999E-4</v>
      </c>
      <c r="G3277" s="3">
        <v>6.6363999999999995E-4</v>
      </c>
      <c r="H3277" s="3">
        <v>3.8115399999999998E-4</v>
      </c>
    </row>
    <row r="3278" spans="1:8" x14ac:dyDescent="0.2">
      <c r="A3278" s="2">
        <v>11</v>
      </c>
      <c r="B3278" s="2">
        <v>28088721</v>
      </c>
      <c r="C3278" s="2">
        <v>28090616</v>
      </c>
      <c r="D3278" s="2" t="s">
        <v>3172</v>
      </c>
      <c r="E3278" s="2" t="s">
        <v>983</v>
      </c>
      <c r="F3278" s="2">
        <v>1.3855499999999999E-3</v>
      </c>
      <c r="G3278" s="5">
        <v>0</v>
      </c>
      <c r="H3278" s="5">
        <v>0</v>
      </c>
    </row>
    <row r="3279" spans="1:8" x14ac:dyDescent="0.2">
      <c r="A3279" s="2">
        <v>3</v>
      </c>
      <c r="B3279" s="2">
        <v>182845522</v>
      </c>
      <c r="C3279" s="2">
        <v>182848475</v>
      </c>
      <c r="D3279" s="2" t="s">
        <v>2872</v>
      </c>
      <c r="E3279" s="2" t="s">
        <v>682</v>
      </c>
      <c r="F3279" s="2">
        <v>1.3855199999999999E-3</v>
      </c>
      <c r="G3279" s="5">
        <v>0</v>
      </c>
      <c r="H3279" s="5">
        <v>0</v>
      </c>
    </row>
    <row r="3280" spans="1:8" x14ac:dyDescent="0.2">
      <c r="A3280" s="2">
        <v>10</v>
      </c>
      <c r="B3280" s="2">
        <v>210048</v>
      </c>
      <c r="C3280" s="2">
        <v>221194</v>
      </c>
      <c r="D3280" s="2" t="s">
        <v>2699</v>
      </c>
      <c r="E3280" s="2" t="s">
        <v>508</v>
      </c>
      <c r="F3280" s="2">
        <v>1.20181E-3</v>
      </c>
      <c r="G3280" s="5">
        <v>0</v>
      </c>
      <c r="H3280" s="2">
        <v>1.80457E-4</v>
      </c>
    </row>
    <row r="3281" spans="1:8" x14ac:dyDescent="0.2">
      <c r="A3281" s="2">
        <v>10</v>
      </c>
      <c r="B3281" s="2">
        <v>101807901</v>
      </c>
      <c r="C3281" s="2">
        <v>101810183</v>
      </c>
      <c r="D3281" s="2" t="s">
        <v>2647</v>
      </c>
      <c r="E3281" s="2" t="s">
        <v>456</v>
      </c>
      <c r="F3281" s="2">
        <v>1.3811299999999999E-3</v>
      </c>
      <c r="G3281" s="4">
        <v>0</v>
      </c>
      <c r="H3281" s="4">
        <v>0</v>
      </c>
    </row>
    <row r="3282" spans="1:8" x14ac:dyDescent="0.2">
      <c r="A3282" s="2">
        <v>9</v>
      </c>
      <c r="B3282" s="2">
        <v>98005153</v>
      </c>
      <c r="C3282" s="2">
        <v>98011270</v>
      </c>
      <c r="D3282" s="2" t="s">
        <v>3869</v>
      </c>
      <c r="E3282" s="2" t="s">
        <v>1684</v>
      </c>
      <c r="F3282" s="4">
        <v>0</v>
      </c>
      <c r="G3282" s="4">
        <v>0</v>
      </c>
      <c r="H3282" s="2">
        <v>1.3793900000000001E-3</v>
      </c>
    </row>
    <row r="3283" spans="1:8" x14ac:dyDescent="0.2">
      <c r="A3283" s="2">
        <v>6</v>
      </c>
      <c r="B3283" s="2">
        <v>24708911</v>
      </c>
      <c r="C3283" s="2">
        <v>24714317</v>
      </c>
      <c r="D3283" s="2" t="s">
        <v>3870</v>
      </c>
      <c r="E3283" s="2" t="s">
        <v>1685</v>
      </c>
      <c r="F3283" s="2">
        <v>7.45964E-4</v>
      </c>
      <c r="G3283" s="3">
        <v>6.3174699999999999E-4</v>
      </c>
      <c r="H3283" s="4">
        <v>0</v>
      </c>
    </row>
    <row r="3284" spans="1:8" x14ac:dyDescent="0.2">
      <c r="A3284" s="2">
        <v>5</v>
      </c>
      <c r="B3284" s="2">
        <v>10417404</v>
      </c>
      <c r="C3284" s="2">
        <v>10423734</v>
      </c>
      <c r="D3284" s="6">
        <v>38777</v>
      </c>
      <c r="E3284" s="2" t="s">
        <v>871</v>
      </c>
      <c r="F3284" s="2">
        <v>6.4111699999999997E-4</v>
      </c>
      <c r="G3284" s="4">
        <v>0</v>
      </c>
      <c r="H3284" s="3">
        <v>7.3625399999999999E-4</v>
      </c>
    </row>
    <row r="3285" spans="1:8" x14ac:dyDescent="0.2">
      <c r="A3285" s="2">
        <v>22</v>
      </c>
      <c r="B3285" s="2">
        <v>42623888</v>
      </c>
      <c r="C3285" s="2">
        <v>42627303</v>
      </c>
      <c r="D3285" s="2" t="s">
        <v>3871</v>
      </c>
      <c r="E3285" s="2" t="s">
        <v>1686</v>
      </c>
      <c r="F3285" s="2">
        <v>4.3930199999999998E-4</v>
      </c>
      <c r="G3285" s="3">
        <v>9.3784599999999999E-4</v>
      </c>
      <c r="H3285" s="5">
        <v>0</v>
      </c>
    </row>
    <row r="3286" spans="1:8" x14ac:dyDescent="0.2">
      <c r="A3286" s="2">
        <v>14</v>
      </c>
      <c r="B3286" s="2">
        <v>61721823</v>
      </c>
      <c r="C3286" s="2">
        <v>61726705</v>
      </c>
      <c r="D3286" s="2" t="s">
        <v>2252</v>
      </c>
      <c r="E3286" s="2" t="s">
        <v>59</v>
      </c>
      <c r="F3286" s="2">
        <v>1.7888499999999999E-4</v>
      </c>
      <c r="G3286" s="2">
        <v>8.0796700000000004E-4</v>
      </c>
      <c r="H3286" s="2">
        <v>3.9005099999999998E-4</v>
      </c>
    </row>
    <row r="3287" spans="1:8" x14ac:dyDescent="0.2">
      <c r="A3287" s="2">
        <v>8</v>
      </c>
      <c r="B3287" s="2">
        <v>99467634</v>
      </c>
      <c r="C3287" s="2">
        <v>99481598</v>
      </c>
      <c r="D3287" s="2" t="s">
        <v>3766</v>
      </c>
      <c r="E3287" s="2" t="s">
        <v>1580</v>
      </c>
      <c r="F3287" s="4">
        <v>0</v>
      </c>
      <c r="G3287" s="2">
        <v>1.3765100000000001E-3</v>
      </c>
      <c r="H3287" s="4">
        <v>0</v>
      </c>
    </row>
    <row r="3288" spans="1:8" x14ac:dyDescent="0.2">
      <c r="A3288" s="2">
        <v>9</v>
      </c>
      <c r="B3288" s="2">
        <v>69230232</v>
      </c>
      <c r="C3288" s="2">
        <v>69234438</v>
      </c>
      <c r="D3288" s="2" t="s">
        <v>3092</v>
      </c>
      <c r="E3288" s="2" t="s">
        <v>903</v>
      </c>
      <c r="F3288" s="4">
        <v>0</v>
      </c>
      <c r="G3288" s="2">
        <v>1.3750800000000001E-3</v>
      </c>
      <c r="H3288" s="4">
        <v>0</v>
      </c>
    </row>
    <row r="3289" spans="1:8" x14ac:dyDescent="0.2">
      <c r="A3289" s="2">
        <v>10</v>
      </c>
      <c r="B3289" s="2">
        <v>32901635</v>
      </c>
      <c r="C3289" s="2">
        <v>32908367</v>
      </c>
      <c r="D3289" s="2" t="s">
        <v>3872</v>
      </c>
      <c r="E3289" s="2" t="s">
        <v>1687</v>
      </c>
      <c r="F3289" s="2">
        <v>2.9081799999999998E-4</v>
      </c>
      <c r="G3289" s="2">
        <v>7.6768699999999997E-4</v>
      </c>
      <c r="H3289" s="2">
        <v>3.16266E-4</v>
      </c>
    </row>
    <row r="3290" spans="1:8" x14ac:dyDescent="0.2">
      <c r="A3290" s="2">
        <v>17</v>
      </c>
      <c r="B3290" s="2">
        <v>28043331</v>
      </c>
      <c r="C3290" s="2">
        <v>28122602</v>
      </c>
      <c r="D3290" s="2" t="s">
        <v>3784</v>
      </c>
      <c r="E3290" s="2" t="s">
        <v>1598</v>
      </c>
      <c r="F3290" s="4">
        <v>0</v>
      </c>
      <c r="G3290" s="5">
        <v>0</v>
      </c>
      <c r="H3290" s="3">
        <v>1.37345E-3</v>
      </c>
    </row>
    <row r="3291" spans="1:8" x14ac:dyDescent="0.2">
      <c r="A3291" s="2">
        <v>1</v>
      </c>
      <c r="B3291" s="2">
        <v>93346865</v>
      </c>
      <c r="C3291" s="2">
        <v>93353907</v>
      </c>
      <c r="D3291" s="2" t="s">
        <v>3873</v>
      </c>
      <c r="E3291" s="2" t="s">
        <v>1688</v>
      </c>
      <c r="F3291" s="2">
        <v>2.1455700000000001E-4</v>
      </c>
      <c r="G3291" s="3">
        <v>2.22652E-4</v>
      </c>
      <c r="H3291" s="3">
        <v>9.3601700000000003E-4</v>
      </c>
    </row>
    <row r="3292" spans="1:8" x14ac:dyDescent="0.2">
      <c r="A3292" s="2">
        <v>8</v>
      </c>
      <c r="B3292" s="2">
        <v>18655685</v>
      </c>
      <c r="C3292" s="2">
        <v>18765448</v>
      </c>
      <c r="D3292" s="2" t="s">
        <v>3874</v>
      </c>
      <c r="E3292" s="2" t="s">
        <v>1689</v>
      </c>
      <c r="F3292" s="2">
        <v>4.1474600000000002E-4</v>
      </c>
      <c r="G3292" s="5">
        <v>0</v>
      </c>
      <c r="H3292" s="3">
        <v>9.5815199999999998E-4</v>
      </c>
    </row>
    <row r="3293" spans="1:8" x14ac:dyDescent="0.2">
      <c r="A3293" s="2">
        <v>13</v>
      </c>
      <c r="B3293" s="2">
        <v>77233263</v>
      </c>
      <c r="C3293" s="2">
        <v>77243058</v>
      </c>
      <c r="D3293" s="2" t="s">
        <v>3540</v>
      </c>
      <c r="E3293" s="2" t="s">
        <v>1353</v>
      </c>
      <c r="F3293" s="2">
        <v>1.3728099999999999E-3</v>
      </c>
      <c r="G3293" s="4">
        <v>0</v>
      </c>
      <c r="H3293" s="4">
        <v>0</v>
      </c>
    </row>
    <row r="3294" spans="1:8" x14ac:dyDescent="0.2">
      <c r="A3294" s="2">
        <v>16</v>
      </c>
      <c r="B3294" s="2">
        <v>47610920</v>
      </c>
      <c r="C3294" s="2">
        <v>47641034</v>
      </c>
      <c r="D3294" s="2" t="s">
        <v>2999</v>
      </c>
      <c r="E3294" s="2" t="s">
        <v>809</v>
      </c>
      <c r="F3294" s="2">
        <v>2.8056400000000002E-4</v>
      </c>
      <c r="G3294" s="2">
        <v>7.0198899999999998E-4</v>
      </c>
      <c r="H3294" s="3">
        <v>3.8999199999999998E-4</v>
      </c>
    </row>
    <row r="3295" spans="1:8" x14ac:dyDescent="0.2">
      <c r="A3295" s="2">
        <v>8</v>
      </c>
      <c r="B3295" s="2">
        <v>67271936</v>
      </c>
      <c r="C3295" s="2">
        <v>67275975</v>
      </c>
      <c r="D3295" s="2" t="s">
        <v>2740</v>
      </c>
      <c r="E3295" s="2" t="s">
        <v>549</v>
      </c>
      <c r="F3295" s="4">
        <v>0</v>
      </c>
      <c r="G3295" s="2">
        <v>1.3713899999999999E-3</v>
      </c>
      <c r="H3295" s="5">
        <v>0</v>
      </c>
    </row>
    <row r="3296" spans="1:8" x14ac:dyDescent="0.2">
      <c r="A3296" s="2">
        <v>18</v>
      </c>
      <c r="B3296" s="2">
        <v>6301957</v>
      </c>
      <c r="C3296" s="2">
        <v>6311553</v>
      </c>
      <c r="D3296" s="2" t="s">
        <v>3875</v>
      </c>
      <c r="E3296" s="2" t="s">
        <v>1690</v>
      </c>
      <c r="F3296" s="2">
        <v>4.19727E-4</v>
      </c>
      <c r="G3296" s="2">
        <v>9.5137499999999996E-4</v>
      </c>
      <c r="H3296" s="5">
        <v>0</v>
      </c>
    </row>
    <row r="3297" spans="1:8" x14ac:dyDescent="0.2">
      <c r="A3297" s="2">
        <v>15</v>
      </c>
      <c r="B3297" s="2">
        <v>57637774</v>
      </c>
      <c r="C3297" s="2">
        <v>57639439</v>
      </c>
      <c r="D3297" s="2" t="s">
        <v>3876</v>
      </c>
      <c r="E3297" s="2" t="s">
        <v>1691</v>
      </c>
      <c r="F3297" s="4">
        <v>0</v>
      </c>
      <c r="G3297" s="2">
        <v>1.3705799999999999E-3</v>
      </c>
      <c r="H3297" s="5">
        <v>0</v>
      </c>
    </row>
    <row r="3298" spans="1:8" x14ac:dyDescent="0.2">
      <c r="A3298" s="2">
        <v>22</v>
      </c>
      <c r="B3298" s="2">
        <v>31944820</v>
      </c>
      <c r="C3298" s="2">
        <v>31956138</v>
      </c>
      <c r="D3298" s="2" t="s">
        <v>3877</v>
      </c>
      <c r="E3298" s="2" t="s">
        <v>1692</v>
      </c>
      <c r="F3298" s="2">
        <v>1.3699199999999999E-3</v>
      </c>
      <c r="G3298" s="4">
        <v>0</v>
      </c>
      <c r="H3298" s="4">
        <v>0</v>
      </c>
    </row>
    <row r="3299" spans="1:8" x14ac:dyDescent="0.2">
      <c r="A3299" s="2">
        <v>1</v>
      </c>
      <c r="B3299" s="2">
        <v>89843782</v>
      </c>
      <c r="C3299" s="2">
        <v>89933066</v>
      </c>
      <c r="D3299" s="2" t="s">
        <v>3878</v>
      </c>
      <c r="E3299" s="2" t="s">
        <v>1693</v>
      </c>
      <c r="F3299" s="2">
        <v>8.5597099999999997E-4</v>
      </c>
      <c r="G3299" s="3">
        <v>5.1345500000000001E-4</v>
      </c>
      <c r="H3299" s="4">
        <v>0</v>
      </c>
    </row>
    <row r="3300" spans="1:8" x14ac:dyDescent="0.2">
      <c r="A3300" s="2">
        <v>12</v>
      </c>
      <c r="B3300" s="2">
        <v>20630127</v>
      </c>
      <c r="C3300" s="2">
        <v>20633692</v>
      </c>
      <c r="D3300" s="2" t="s">
        <v>2953</v>
      </c>
      <c r="E3300" s="2" t="s">
        <v>763</v>
      </c>
      <c r="F3300" s="4">
        <v>0</v>
      </c>
      <c r="G3300" s="2">
        <v>1.3029199999999999E-3</v>
      </c>
      <c r="H3300" s="2">
        <v>6.49098E-5</v>
      </c>
    </row>
    <row r="3301" spans="1:8" x14ac:dyDescent="0.2">
      <c r="A3301" s="2">
        <v>5</v>
      </c>
      <c r="B3301" s="2">
        <v>69255528</v>
      </c>
      <c r="C3301" s="2">
        <v>69258042</v>
      </c>
      <c r="D3301" s="2" t="s">
        <v>3787</v>
      </c>
      <c r="E3301" s="2" t="s">
        <v>1601</v>
      </c>
      <c r="F3301" s="4">
        <v>0</v>
      </c>
      <c r="G3301" s="2">
        <v>1.36761E-3</v>
      </c>
      <c r="H3301" s="4">
        <v>0</v>
      </c>
    </row>
    <row r="3302" spans="1:8" x14ac:dyDescent="0.2">
      <c r="A3302" s="2">
        <v>1</v>
      </c>
      <c r="B3302" s="2">
        <v>150998273</v>
      </c>
      <c r="C3302" s="2">
        <v>150999368</v>
      </c>
      <c r="D3302" s="2" t="s">
        <v>2358</v>
      </c>
      <c r="E3302" s="2" t="s">
        <v>166</v>
      </c>
      <c r="F3302" s="2">
        <v>1.3674799999999999E-3</v>
      </c>
      <c r="G3302" s="4">
        <v>0</v>
      </c>
      <c r="H3302" s="4">
        <v>0</v>
      </c>
    </row>
    <row r="3303" spans="1:8" x14ac:dyDescent="0.2">
      <c r="A3303" s="2">
        <v>19</v>
      </c>
      <c r="B3303" s="2">
        <v>56373623</v>
      </c>
      <c r="C3303" s="2">
        <v>56376866</v>
      </c>
      <c r="D3303" s="2" t="s">
        <v>3663</v>
      </c>
      <c r="E3303" s="2" t="s">
        <v>1477</v>
      </c>
      <c r="F3303" s="2">
        <v>9.7410599999999997E-4</v>
      </c>
      <c r="G3303" s="2">
        <v>5.6703000000000002E-5</v>
      </c>
      <c r="H3303" s="2">
        <v>3.3637199999999998E-4</v>
      </c>
    </row>
    <row r="3304" spans="1:8" x14ac:dyDescent="0.2">
      <c r="A3304" s="2">
        <v>2</v>
      </c>
      <c r="B3304" s="2">
        <v>157780600</v>
      </c>
      <c r="C3304" s="2">
        <v>157799426</v>
      </c>
      <c r="D3304" s="2" t="s">
        <v>2984</v>
      </c>
      <c r="E3304" s="2" t="s">
        <v>794</v>
      </c>
      <c r="F3304" s="4">
        <v>0</v>
      </c>
      <c r="G3304" s="2">
        <v>1.103E-3</v>
      </c>
      <c r="H3304" s="3">
        <v>2.6407200000000002E-4</v>
      </c>
    </row>
    <row r="3305" spans="1:8" x14ac:dyDescent="0.2">
      <c r="A3305" s="2">
        <v>1</v>
      </c>
      <c r="B3305" s="2">
        <v>77701471</v>
      </c>
      <c r="C3305" s="2">
        <v>77711746</v>
      </c>
      <c r="D3305" s="2" t="s">
        <v>2848</v>
      </c>
      <c r="E3305" s="2" t="s">
        <v>658</v>
      </c>
      <c r="F3305" s="2">
        <v>8.4569999999999998E-5</v>
      </c>
      <c r="G3305" s="2">
        <v>4.3701699999999999E-4</v>
      </c>
      <c r="H3305" s="2">
        <v>8.4505599999999995E-4</v>
      </c>
    </row>
    <row r="3306" spans="1:8" x14ac:dyDescent="0.2">
      <c r="A3306" s="2">
        <v>16</v>
      </c>
      <c r="B3306" s="2">
        <v>68123121</v>
      </c>
      <c r="C3306" s="2">
        <v>68126447</v>
      </c>
      <c r="D3306" s="2" t="s">
        <v>3167</v>
      </c>
      <c r="E3306" s="2" t="s">
        <v>978</v>
      </c>
      <c r="F3306" s="4">
        <v>0</v>
      </c>
      <c r="G3306" s="2">
        <v>1.36633E-3</v>
      </c>
      <c r="H3306" s="5">
        <v>0</v>
      </c>
    </row>
    <row r="3307" spans="1:8" x14ac:dyDescent="0.2">
      <c r="A3307" s="2">
        <v>5</v>
      </c>
      <c r="B3307" s="2">
        <v>65529199</v>
      </c>
      <c r="C3307" s="2">
        <v>65542801</v>
      </c>
      <c r="D3307" s="2" t="s">
        <v>3709</v>
      </c>
      <c r="E3307" s="2" t="s">
        <v>1523</v>
      </c>
      <c r="F3307" s="2">
        <v>3.96184E-4</v>
      </c>
      <c r="G3307" s="3">
        <v>9.7002799999999995E-4</v>
      </c>
      <c r="H3307" s="5">
        <v>0</v>
      </c>
    </row>
    <row r="3308" spans="1:8" x14ac:dyDescent="0.2">
      <c r="A3308" s="2">
        <v>4</v>
      </c>
      <c r="B3308" s="2">
        <v>89923272</v>
      </c>
      <c r="C3308" s="2">
        <v>89927794</v>
      </c>
      <c r="D3308" s="2" t="s">
        <v>2713</v>
      </c>
      <c r="E3308" s="2" t="s">
        <v>522</v>
      </c>
      <c r="F3308" s="2">
        <v>4.2309200000000002E-4</v>
      </c>
      <c r="G3308" s="2">
        <v>6.6378300000000004E-4</v>
      </c>
      <c r="H3308" s="2">
        <v>2.7888199999999999E-4</v>
      </c>
    </row>
    <row r="3309" spans="1:8" x14ac:dyDescent="0.2">
      <c r="A3309" s="2">
        <v>2</v>
      </c>
      <c r="B3309" s="2">
        <v>106104837</v>
      </c>
      <c r="C3309" s="2">
        <v>106112645</v>
      </c>
      <c r="D3309" s="2" t="s">
        <v>3378</v>
      </c>
      <c r="E3309" s="2" t="s">
        <v>1191</v>
      </c>
      <c r="F3309" s="4">
        <v>0</v>
      </c>
      <c r="G3309" s="4">
        <v>0</v>
      </c>
      <c r="H3309" s="2">
        <v>1.3636500000000001E-3</v>
      </c>
    </row>
    <row r="3310" spans="1:8" x14ac:dyDescent="0.2">
      <c r="A3310" s="2">
        <v>2</v>
      </c>
      <c r="B3310" s="2">
        <v>33222151</v>
      </c>
      <c r="C3310" s="2">
        <v>33243661</v>
      </c>
      <c r="D3310" s="2" t="s">
        <v>2750</v>
      </c>
      <c r="E3310" s="2" t="s">
        <v>559</v>
      </c>
      <c r="F3310" s="2">
        <v>3.3121700000000002E-4</v>
      </c>
      <c r="G3310" s="2">
        <v>7.2321600000000005E-4</v>
      </c>
      <c r="H3310" s="3">
        <v>3.0869699999999998E-4</v>
      </c>
    </row>
    <row r="3311" spans="1:8" x14ac:dyDescent="0.2">
      <c r="A3311" s="2">
        <v>11</v>
      </c>
      <c r="B3311" s="2">
        <v>68551186</v>
      </c>
      <c r="C3311" s="2">
        <v>68554144</v>
      </c>
      <c r="D3311" s="2" t="s">
        <v>2607</v>
      </c>
      <c r="E3311" s="2" t="s">
        <v>416</v>
      </c>
      <c r="F3311" s="2">
        <v>4.0452100000000003E-4</v>
      </c>
      <c r="G3311" s="2">
        <v>3.7503200000000002E-4</v>
      </c>
      <c r="H3311" s="3">
        <v>5.8237600000000001E-4</v>
      </c>
    </row>
    <row r="3312" spans="1:8" x14ac:dyDescent="0.2">
      <c r="A3312" s="2">
        <v>20</v>
      </c>
      <c r="B3312" s="2">
        <v>1135306</v>
      </c>
      <c r="C3312" s="2">
        <v>1163129</v>
      </c>
      <c r="D3312" s="2" t="s">
        <v>3879</v>
      </c>
      <c r="E3312" s="2" t="s">
        <v>1694</v>
      </c>
      <c r="F3312" s="4">
        <v>0</v>
      </c>
      <c r="G3312" s="2">
        <v>6.2099500000000005E-4</v>
      </c>
      <c r="H3312" s="2">
        <v>7.3851299999999999E-4</v>
      </c>
    </row>
    <row r="3313" spans="1:8" x14ac:dyDescent="0.2">
      <c r="A3313" s="2">
        <v>12</v>
      </c>
      <c r="B3313" s="2">
        <v>68316610</v>
      </c>
      <c r="C3313" s="2">
        <v>68321346</v>
      </c>
      <c r="D3313" s="2" t="s">
        <v>2903</v>
      </c>
      <c r="E3313" s="2" t="s">
        <v>713</v>
      </c>
      <c r="F3313" s="2">
        <v>1.3590900000000001E-3</v>
      </c>
      <c r="G3313" s="4">
        <v>0</v>
      </c>
      <c r="H3313" s="5">
        <v>0</v>
      </c>
    </row>
    <row r="3314" spans="1:8" x14ac:dyDescent="0.2">
      <c r="A3314" s="2">
        <v>10</v>
      </c>
      <c r="B3314" s="2">
        <v>132650505</v>
      </c>
      <c r="C3314" s="2">
        <v>132690391</v>
      </c>
      <c r="D3314" s="2" t="s">
        <v>3643</v>
      </c>
      <c r="E3314" s="2" t="s">
        <v>1456</v>
      </c>
      <c r="F3314" s="2">
        <v>2.5290799999999998E-4</v>
      </c>
      <c r="G3314" s="3">
        <v>7.0470500000000002E-4</v>
      </c>
      <c r="H3314" s="3">
        <v>3.9920299999999999E-4</v>
      </c>
    </row>
    <row r="3315" spans="1:8" x14ac:dyDescent="0.2">
      <c r="A3315" s="2">
        <v>8</v>
      </c>
      <c r="B3315" s="2">
        <v>109409978</v>
      </c>
      <c r="C3315" s="2">
        <v>109412264</v>
      </c>
      <c r="D3315" s="2" t="s">
        <v>2221</v>
      </c>
      <c r="E3315" s="2" t="s">
        <v>28</v>
      </c>
      <c r="F3315" s="2">
        <v>2.7426799999999998E-4</v>
      </c>
      <c r="G3315" s="2">
        <v>5.96574E-4</v>
      </c>
      <c r="H3315" s="2">
        <v>4.8514599999999999E-4</v>
      </c>
    </row>
    <row r="3316" spans="1:8" x14ac:dyDescent="0.2">
      <c r="A3316" s="2">
        <v>10</v>
      </c>
      <c r="B3316" s="2">
        <v>6430938</v>
      </c>
      <c r="C3316" s="2">
        <v>6441892</v>
      </c>
      <c r="D3316" s="2" t="s">
        <v>2489</v>
      </c>
      <c r="E3316" s="2" t="s">
        <v>297</v>
      </c>
      <c r="F3316" s="2">
        <v>1.35596E-3</v>
      </c>
      <c r="G3316" s="4">
        <v>0</v>
      </c>
      <c r="H3316" s="5">
        <v>0</v>
      </c>
    </row>
    <row r="3317" spans="1:8" x14ac:dyDescent="0.2">
      <c r="A3317" s="2">
        <v>14</v>
      </c>
      <c r="B3317" s="2">
        <v>50145332</v>
      </c>
      <c r="C3317" s="2">
        <v>50145476</v>
      </c>
      <c r="D3317" s="2" t="s">
        <v>3780</v>
      </c>
      <c r="E3317" s="2" t="s">
        <v>1594</v>
      </c>
      <c r="F3317" s="4">
        <v>0</v>
      </c>
      <c r="G3317" s="4">
        <v>0</v>
      </c>
      <c r="H3317" s="2">
        <v>1.35501E-3</v>
      </c>
    </row>
    <row r="3318" spans="1:8" x14ac:dyDescent="0.2">
      <c r="A3318" s="2">
        <v>9</v>
      </c>
      <c r="B3318" s="2">
        <v>70388005</v>
      </c>
      <c r="C3318" s="2">
        <v>70412858</v>
      </c>
      <c r="D3318" s="2" t="s">
        <v>3880</v>
      </c>
      <c r="E3318" s="2" t="s">
        <v>1695</v>
      </c>
      <c r="F3318" s="4">
        <v>0</v>
      </c>
      <c r="G3318" s="2">
        <v>1.35491E-3</v>
      </c>
      <c r="H3318" s="5">
        <v>0</v>
      </c>
    </row>
    <row r="3319" spans="1:8" x14ac:dyDescent="0.2">
      <c r="A3319" s="2">
        <v>9</v>
      </c>
      <c r="B3319" s="2">
        <v>5081861</v>
      </c>
      <c r="C3319" s="2">
        <v>5089673</v>
      </c>
      <c r="D3319" s="2" t="s">
        <v>2522</v>
      </c>
      <c r="E3319" s="2" t="s">
        <v>330</v>
      </c>
      <c r="F3319" s="4">
        <v>0</v>
      </c>
      <c r="G3319" s="3">
        <v>7.5882E-4</v>
      </c>
      <c r="H3319" s="2">
        <v>5.9293900000000001E-4</v>
      </c>
    </row>
    <row r="3320" spans="1:8" x14ac:dyDescent="0.2">
      <c r="A3320" s="2">
        <v>4</v>
      </c>
      <c r="B3320" s="2">
        <v>42600518</v>
      </c>
      <c r="C3320" s="2">
        <v>42616032</v>
      </c>
      <c r="D3320" s="2" t="s">
        <v>2341</v>
      </c>
      <c r="E3320" s="2" t="s">
        <v>149</v>
      </c>
      <c r="F3320" s="2">
        <v>3.5018499999999998E-4</v>
      </c>
      <c r="G3320" s="3">
        <v>4.5110199999999999E-4</v>
      </c>
      <c r="H3320" s="2">
        <v>5.4925700000000004E-4</v>
      </c>
    </row>
    <row r="3321" spans="1:8" x14ac:dyDescent="0.2">
      <c r="A3321" s="2">
        <v>2</v>
      </c>
      <c r="B3321" s="2">
        <v>201389880</v>
      </c>
      <c r="C3321" s="2">
        <v>201392908</v>
      </c>
      <c r="D3321" s="2" t="s">
        <v>2936</v>
      </c>
      <c r="E3321" s="2" t="s">
        <v>746</v>
      </c>
      <c r="F3321" s="2">
        <v>7.0656399999999997E-5</v>
      </c>
      <c r="G3321" s="2">
        <v>1.2791E-3</v>
      </c>
      <c r="H3321" s="5">
        <v>0</v>
      </c>
    </row>
    <row r="3322" spans="1:8" x14ac:dyDescent="0.2">
      <c r="A3322" s="2">
        <v>14</v>
      </c>
      <c r="B3322" s="2">
        <v>91379885</v>
      </c>
      <c r="C3322" s="2">
        <v>91408658</v>
      </c>
      <c r="D3322" s="2" t="s">
        <v>3881</v>
      </c>
      <c r="E3322" s="2" t="s">
        <v>1696</v>
      </c>
      <c r="F3322" s="2">
        <v>4.61986E-4</v>
      </c>
      <c r="G3322" s="3">
        <v>8.8706899999999999E-4</v>
      </c>
      <c r="H3322" s="5">
        <v>0</v>
      </c>
    </row>
    <row r="3323" spans="1:8" x14ac:dyDescent="0.2">
      <c r="A3323" s="2">
        <v>12</v>
      </c>
      <c r="B3323" s="2">
        <v>7925948</v>
      </c>
      <c r="C3323" s="2">
        <v>7929683</v>
      </c>
      <c r="D3323" s="2" t="s">
        <v>3306</v>
      </c>
      <c r="E3323" s="2" t="s">
        <v>1119</v>
      </c>
      <c r="F3323" s="4">
        <v>0</v>
      </c>
      <c r="G3323" s="2">
        <v>1.34644E-3</v>
      </c>
      <c r="H3323" s="5">
        <v>0</v>
      </c>
    </row>
    <row r="3324" spans="1:8" x14ac:dyDescent="0.2">
      <c r="A3324" s="2">
        <v>2</v>
      </c>
      <c r="B3324" s="2">
        <v>10440868</v>
      </c>
      <c r="C3324" s="2">
        <v>10441508</v>
      </c>
      <c r="D3324" s="2" t="s">
        <v>3279</v>
      </c>
      <c r="E3324" s="2" t="s">
        <v>1091</v>
      </c>
      <c r="F3324" s="4">
        <v>0</v>
      </c>
      <c r="G3324" s="2">
        <v>1.3454599999999999E-3</v>
      </c>
      <c r="H3324" s="4">
        <v>0</v>
      </c>
    </row>
    <row r="3325" spans="1:8" x14ac:dyDescent="0.2">
      <c r="A3325" s="2">
        <v>1</v>
      </c>
      <c r="B3325" s="2">
        <v>63490218</v>
      </c>
      <c r="C3325" s="2">
        <v>63508527</v>
      </c>
      <c r="D3325" s="2" t="s">
        <v>2867</v>
      </c>
      <c r="E3325" s="2" t="s">
        <v>677</v>
      </c>
      <c r="F3325" s="2">
        <v>2.9366700000000001E-4</v>
      </c>
      <c r="G3325" s="5">
        <v>0</v>
      </c>
      <c r="H3325" s="3">
        <v>1.05126E-3</v>
      </c>
    </row>
    <row r="3326" spans="1:8" x14ac:dyDescent="0.2">
      <c r="A3326" s="2">
        <v>16</v>
      </c>
      <c r="B3326" s="2">
        <v>53439146</v>
      </c>
      <c r="C3326" s="2">
        <v>53442657</v>
      </c>
      <c r="D3326" s="2" t="s">
        <v>3882</v>
      </c>
      <c r="E3326" s="2" t="s">
        <v>1697</v>
      </c>
      <c r="F3326" s="2">
        <v>1.3447800000000001E-3</v>
      </c>
      <c r="G3326" s="4">
        <v>0</v>
      </c>
      <c r="H3326" s="5">
        <v>0</v>
      </c>
    </row>
    <row r="3327" spans="1:8" x14ac:dyDescent="0.2">
      <c r="A3327" s="2">
        <v>3</v>
      </c>
      <c r="B3327" s="2">
        <v>3140648</v>
      </c>
      <c r="C3327" s="2">
        <v>3144583</v>
      </c>
      <c r="D3327" s="2" t="s">
        <v>3570</v>
      </c>
      <c r="E3327" s="2" t="s">
        <v>1383</v>
      </c>
      <c r="F3327" s="2">
        <v>8.2496700000000002E-4</v>
      </c>
      <c r="G3327" s="3">
        <v>5.1980500000000003E-4</v>
      </c>
      <c r="H3327" s="5">
        <v>0</v>
      </c>
    </row>
    <row r="3328" spans="1:8" x14ac:dyDescent="0.2">
      <c r="A3328" s="2">
        <v>2</v>
      </c>
      <c r="B3328" s="2">
        <v>170040985</v>
      </c>
      <c r="C3328" s="2">
        <v>170055459</v>
      </c>
      <c r="D3328" s="2" t="s">
        <v>3883</v>
      </c>
      <c r="E3328" s="2" t="s">
        <v>1698</v>
      </c>
      <c r="F3328" s="2">
        <v>4.6115799999999998E-4</v>
      </c>
      <c r="G3328" s="4">
        <v>0</v>
      </c>
      <c r="H3328" s="3">
        <v>8.83138E-4</v>
      </c>
    </row>
    <row r="3329" spans="1:8" x14ac:dyDescent="0.2">
      <c r="A3329" s="2">
        <v>6</v>
      </c>
      <c r="B3329" s="2">
        <v>136642569</v>
      </c>
      <c r="C3329" s="2">
        <v>136650983</v>
      </c>
      <c r="D3329" s="2" t="s">
        <v>2432</v>
      </c>
      <c r="E3329" s="2" t="s">
        <v>239</v>
      </c>
      <c r="F3329" s="2">
        <v>2.3104299999999998E-5</v>
      </c>
      <c r="G3329" s="3">
        <v>1.2922000000000001E-3</v>
      </c>
      <c r="H3329" s="3">
        <v>2.8540399999999999E-5</v>
      </c>
    </row>
    <row r="3330" spans="1:8" x14ac:dyDescent="0.2">
      <c r="A3330" s="2">
        <v>3</v>
      </c>
      <c r="B3330" s="2">
        <v>47729094</v>
      </c>
      <c r="C3330" s="2">
        <v>47736033</v>
      </c>
      <c r="D3330" s="2" t="s">
        <v>3884</v>
      </c>
      <c r="E3330" s="2" t="s">
        <v>1699</v>
      </c>
      <c r="F3330" s="2">
        <v>2.35341E-4</v>
      </c>
      <c r="G3330" s="3">
        <v>1.8995199999999999E-4</v>
      </c>
      <c r="H3330" s="3">
        <v>9.1777899999999997E-4</v>
      </c>
    </row>
    <row r="3331" spans="1:8" x14ac:dyDescent="0.2">
      <c r="A3331" s="2">
        <v>9</v>
      </c>
      <c r="B3331" s="2">
        <v>35724724</v>
      </c>
      <c r="C3331" s="2">
        <v>35724829</v>
      </c>
      <c r="D3331" s="2" t="s">
        <v>2374</v>
      </c>
      <c r="E3331" s="2" t="s">
        <v>182</v>
      </c>
      <c r="F3331" s="2">
        <v>3.1326999999999999E-4</v>
      </c>
      <c r="G3331" s="2">
        <v>1.0286900000000001E-3</v>
      </c>
      <c r="H3331" s="5">
        <v>0</v>
      </c>
    </row>
    <row r="3332" spans="1:8" x14ac:dyDescent="0.2">
      <c r="A3332" s="2">
        <v>8</v>
      </c>
      <c r="B3332" s="2">
        <v>119781193</v>
      </c>
      <c r="C3332" s="2">
        <v>119783380</v>
      </c>
      <c r="D3332" s="2" t="s">
        <v>3404</v>
      </c>
      <c r="E3332" s="2" t="s">
        <v>1217</v>
      </c>
      <c r="F3332" s="2">
        <v>1.33965E-3</v>
      </c>
      <c r="G3332" s="4">
        <v>0</v>
      </c>
      <c r="H3332" s="5">
        <v>0</v>
      </c>
    </row>
    <row r="3333" spans="1:8" x14ac:dyDescent="0.2">
      <c r="A3333" s="2">
        <v>7</v>
      </c>
      <c r="B3333" s="2">
        <v>33015870</v>
      </c>
      <c r="C3333" s="2">
        <v>33017438</v>
      </c>
      <c r="D3333" s="2" t="s">
        <v>3885</v>
      </c>
      <c r="E3333" s="2" t="s">
        <v>1700</v>
      </c>
      <c r="F3333" s="2">
        <v>4.57207E-4</v>
      </c>
      <c r="G3333" s="3">
        <v>1.2803000000000001E-4</v>
      </c>
      <c r="H3333" s="3">
        <v>7.5418299999999996E-4</v>
      </c>
    </row>
    <row r="3334" spans="1:8" x14ac:dyDescent="0.2">
      <c r="A3334" s="2">
        <v>6</v>
      </c>
      <c r="B3334" s="2">
        <v>136698682</v>
      </c>
      <c r="C3334" s="2">
        <v>136705109</v>
      </c>
      <c r="D3334" s="2" t="s">
        <v>2432</v>
      </c>
      <c r="E3334" s="2" t="s">
        <v>239</v>
      </c>
      <c r="F3334" s="2">
        <v>1.64172E-4</v>
      </c>
      <c r="G3334" s="2">
        <v>1.04122E-3</v>
      </c>
      <c r="H3334" s="3">
        <v>1.3324499999999999E-4</v>
      </c>
    </row>
    <row r="3335" spans="1:8" x14ac:dyDescent="0.2">
      <c r="A3335" s="2">
        <v>2</v>
      </c>
      <c r="B3335" s="2">
        <v>224497849</v>
      </c>
      <c r="C3335" s="2">
        <v>224500362</v>
      </c>
      <c r="D3335" s="2" t="s">
        <v>3886</v>
      </c>
      <c r="E3335" s="2" t="s">
        <v>1701</v>
      </c>
      <c r="F3335" s="4">
        <v>0</v>
      </c>
      <c r="G3335" s="5">
        <v>0</v>
      </c>
      <c r="H3335" s="3">
        <v>1.3386299999999999E-3</v>
      </c>
    </row>
    <row r="3336" spans="1:8" x14ac:dyDescent="0.2">
      <c r="A3336" s="2">
        <v>9</v>
      </c>
      <c r="B3336" s="2">
        <v>19298122</v>
      </c>
      <c r="C3336" s="2">
        <v>19299228</v>
      </c>
      <c r="D3336" s="2" t="s">
        <v>2907</v>
      </c>
      <c r="E3336" s="2" t="s">
        <v>717</v>
      </c>
      <c r="F3336" s="2">
        <v>1.26947E-3</v>
      </c>
      <c r="G3336" s="5">
        <v>0</v>
      </c>
      <c r="H3336" s="3">
        <v>6.6525400000000005E-5</v>
      </c>
    </row>
    <row r="3337" spans="1:8" x14ac:dyDescent="0.2">
      <c r="A3337" s="2">
        <v>13</v>
      </c>
      <c r="B3337" s="2">
        <v>77018722</v>
      </c>
      <c r="C3337" s="2">
        <v>77021512</v>
      </c>
      <c r="D3337" s="2" t="s">
        <v>3144</v>
      </c>
      <c r="E3337" s="2" t="s">
        <v>955</v>
      </c>
      <c r="F3337" s="4">
        <v>0</v>
      </c>
      <c r="G3337" s="5">
        <v>0</v>
      </c>
      <c r="H3337" s="3">
        <v>1.33523E-3</v>
      </c>
    </row>
    <row r="3338" spans="1:8" x14ac:dyDescent="0.2">
      <c r="A3338" s="2">
        <v>15</v>
      </c>
      <c r="B3338" s="2">
        <v>45605514</v>
      </c>
      <c r="C3338" s="2">
        <v>45606394</v>
      </c>
      <c r="D3338" s="2" t="s">
        <v>3887</v>
      </c>
      <c r="E3338" s="2" t="s">
        <v>1702</v>
      </c>
      <c r="F3338" s="4">
        <v>0</v>
      </c>
      <c r="G3338" s="5">
        <v>0</v>
      </c>
      <c r="H3338" s="3">
        <v>1.3340400000000001E-3</v>
      </c>
    </row>
    <row r="3339" spans="1:8" x14ac:dyDescent="0.2">
      <c r="A3339" s="2" t="s">
        <v>2198</v>
      </c>
      <c r="B3339" s="2">
        <v>118588478</v>
      </c>
      <c r="C3339" s="2">
        <v>118590209</v>
      </c>
      <c r="D3339" s="2" t="s">
        <v>3244</v>
      </c>
      <c r="E3339" s="2" t="s">
        <v>1055</v>
      </c>
      <c r="F3339" s="4">
        <v>0</v>
      </c>
      <c r="G3339" s="3">
        <v>4.9780099999999997E-4</v>
      </c>
      <c r="H3339" s="3">
        <v>8.3457300000000002E-4</v>
      </c>
    </row>
    <row r="3340" spans="1:8" x14ac:dyDescent="0.2">
      <c r="A3340" s="2">
        <v>6</v>
      </c>
      <c r="B3340" s="2">
        <v>111699670</v>
      </c>
      <c r="C3340" s="2">
        <v>111702884</v>
      </c>
      <c r="D3340" s="2" t="s">
        <v>2996</v>
      </c>
      <c r="E3340" s="2" t="s">
        <v>806</v>
      </c>
      <c r="F3340" s="4">
        <v>0</v>
      </c>
      <c r="G3340" s="3">
        <v>1.3320000000000001E-3</v>
      </c>
      <c r="H3340" s="5">
        <v>0</v>
      </c>
    </row>
    <row r="3341" spans="1:8" x14ac:dyDescent="0.2">
      <c r="A3341" s="2">
        <v>3</v>
      </c>
      <c r="B3341" s="2">
        <v>98770956</v>
      </c>
      <c r="C3341" s="2">
        <v>98772812</v>
      </c>
      <c r="D3341" s="2" t="s">
        <v>3119</v>
      </c>
      <c r="E3341" s="2" t="s">
        <v>930</v>
      </c>
      <c r="F3341" s="2">
        <v>1.3315600000000001E-3</v>
      </c>
      <c r="G3341" s="4">
        <v>0</v>
      </c>
      <c r="H3341" s="5">
        <v>0</v>
      </c>
    </row>
    <row r="3342" spans="1:8" x14ac:dyDescent="0.2">
      <c r="A3342" s="2">
        <v>22</v>
      </c>
      <c r="B3342" s="2">
        <v>20043443</v>
      </c>
      <c r="C3342" s="2">
        <v>20052464</v>
      </c>
      <c r="D3342" s="2" t="s">
        <v>3487</v>
      </c>
      <c r="E3342" s="2" t="s">
        <v>1300</v>
      </c>
      <c r="F3342" s="2">
        <v>4.8302300000000001E-4</v>
      </c>
      <c r="G3342" s="2">
        <v>8.4802499999999997E-4</v>
      </c>
      <c r="H3342" s="5">
        <v>0</v>
      </c>
    </row>
    <row r="3343" spans="1:8" x14ac:dyDescent="0.2">
      <c r="A3343" s="2">
        <v>1</v>
      </c>
      <c r="B3343" s="2">
        <v>185206763</v>
      </c>
      <c r="C3343" s="2">
        <v>185214506</v>
      </c>
      <c r="D3343" s="2" t="s">
        <v>3888</v>
      </c>
      <c r="E3343" s="2" t="s">
        <v>1703</v>
      </c>
      <c r="F3343" s="2">
        <v>1.3309699999999999E-3</v>
      </c>
      <c r="G3343" s="4">
        <v>0</v>
      </c>
      <c r="H3343" s="5">
        <v>0</v>
      </c>
    </row>
    <row r="3344" spans="1:8" x14ac:dyDescent="0.2">
      <c r="A3344" s="2">
        <v>5</v>
      </c>
      <c r="B3344" s="2">
        <v>150551855</v>
      </c>
      <c r="C3344" s="2">
        <v>150553212</v>
      </c>
      <c r="D3344" s="2" t="s">
        <v>2481</v>
      </c>
      <c r="E3344" s="2" t="s">
        <v>289</v>
      </c>
      <c r="F3344" s="2">
        <v>1.3285899999999999E-3</v>
      </c>
      <c r="G3344" s="4">
        <v>0</v>
      </c>
      <c r="H3344" s="5">
        <v>0</v>
      </c>
    </row>
    <row r="3345" spans="1:8" x14ac:dyDescent="0.2">
      <c r="A3345" s="2">
        <v>16</v>
      </c>
      <c r="B3345" s="2">
        <v>47463993</v>
      </c>
      <c r="C3345" s="2">
        <v>47497398</v>
      </c>
      <c r="D3345" s="2" t="s">
        <v>2999</v>
      </c>
      <c r="E3345" s="2" t="s">
        <v>809</v>
      </c>
      <c r="F3345" s="2">
        <v>4.4554700000000002E-4</v>
      </c>
      <c r="G3345" s="2">
        <v>2.8302399999999999E-4</v>
      </c>
      <c r="H3345" s="3">
        <v>5.98564E-4</v>
      </c>
    </row>
    <row r="3346" spans="1:8" x14ac:dyDescent="0.2">
      <c r="A3346" s="2" t="s">
        <v>2198</v>
      </c>
      <c r="B3346" s="2">
        <v>155898249</v>
      </c>
      <c r="C3346" s="2">
        <v>155900496</v>
      </c>
      <c r="D3346" s="2" t="s">
        <v>3889</v>
      </c>
      <c r="E3346" s="2" t="s">
        <v>1704</v>
      </c>
      <c r="F3346" s="2">
        <v>6.39453E-4</v>
      </c>
      <c r="G3346" s="2">
        <v>6.0735400000000005E-4</v>
      </c>
      <c r="H3346" s="3">
        <v>7.9987999999999994E-5</v>
      </c>
    </row>
    <row r="3347" spans="1:8" x14ac:dyDescent="0.2">
      <c r="A3347" s="2">
        <v>2</v>
      </c>
      <c r="B3347" s="2">
        <v>27071463</v>
      </c>
      <c r="C3347" s="2">
        <v>27071600</v>
      </c>
      <c r="D3347" s="2" t="s">
        <v>3890</v>
      </c>
      <c r="E3347" s="2" t="s">
        <v>1705</v>
      </c>
      <c r="F3347" s="2">
        <v>2.7174600000000001E-4</v>
      </c>
      <c r="G3347" s="2">
        <v>6.4048200000000005E-4</v>
      </c>
      <c r="H3347" s="3">
        <v>4.1425000000000001E-4</v>
      </c>
    </row>
    <row r="3348" spans="1:8" x14ac:dyDescent="0.2">
      <c r="A3348" s="2">
        <v>1</v>
      </c>
      <c r="B3348" s="2">
        <v>114622065</v>
      </c>
      <c r="C3348" s="2">
        <v>114622986</v>
      </c>
      <c r="D3348" s="2" t="s">
        <v>2697</v>
      </c>
      <c r="E3348" s="2" t="s">
        <v>506</v>
      </c>
      <c r="F3348" s="2">
        <v>2.4881799999999999E-4</v>
      </c>
      <c r="G3348" s="3">
        <v>1.0773200000000001E-3</v>
      </c>
      <c r="H3348" s="5">
        <v>0</v>
      </c>
    </row>
    <row r="3349" spans="1:8" x14ac:dyDescent="0.2">
      <c r="A3349" s="2">
        <v>12</v>
      </c>
      <c r="B3349" s="2">
        <v>10701353</v>
      </c>
      <c r="C3349" s="2">
        <v>10701959</v>
      </c>
      <c r="D3349" s="2" t="s">
        <v>3891</v>
      </c>
      <c r="E3349" s="2" t="s">
        <v>1706</v>
      </c>
      <c r="F3349" s="4">
        <v>0</v>
      </c>
      <c r="G3349" s="2">
        <v>1.32492E-3</v>
      </c>
      <c r="H3349" s="5">
        <v>0</v>
      </c>
    </row>
    <row r="3350" spans="1:8" x14ac:dyDescent="0.2">
      <c r="A3350" s="2">
        <v>7</v>
      </c>
      <c r="B3350" s="2">
        <v>66991301</v>
      </c>
      <c r="C3350" s="2">
        <v>66993216</v>
      </c>
      <c r="D3350" s="2" t="s">
        <v>3892</v>
      </c>
      <c r="E3350" s="2" t="s">
        <v>1707</v>
      </c>
      <c r="F3350" s="2">
        <v>1.3237399999999999E-3</v>
      </c>
      <c r="G3350" s="4">
        <v>0</v>
      </c>
      <c r="H3350" s="5">
        <v>0</v>
      </c>
    </row>
    <row r="3351" spans="1:8" x14ac:dyDescent="0.2">
      <c r="A3351" s="2" t="s">
        <v>2198</v>
      </c>
      <c r="B3351" s="2">
        <v>70134816</v>
      </c>
      <c r="C3351" s="2">
        <v>70146632</v>
      </c>
      <c r="D3351" s="2" t="s">
        <v>3402</v>
      </c>
      <c r="E3351" s="2" t="s">
        <v>1215</v>
      </c>
      <c r="F3351" s="2">
        <v>8.7940499999999999E-4</v>
      </c>
      <c r="G3351" s="5">
        <v>0</v>
      </c>
      <c r="H3351" s="3">
        <v>4.42492E-4</v>
      </c>
    </row>
    <row r="3352" spans="1:8" x14ac:dyDescent="0.2">
      <c r="A3352" s="2">
        <v>2</v>
      </c>
      <c r="B3352" s="2">
        <v>32603083</v>
      </c>
      <c r="C3352" s="2">
        <v>32607454</v>
      </c>
      <c r="D3352" s="2" t="s">
        <v>3042</v>
      </c>
      <c r="E3352" s="2" t="s">
        <v>852</v>
      </c>
      <c r="F3352" s="2">
        <v>1.25581E-3</v>
      </c>
      <c r="G3352" s="3">
        <v>1.6881899999999998E-5</v>
      </c>
      <c r="H3352" s="3">
        <v>4.7267900000000002E-5</v>
      </c>
    </row>
    <row r="3353" spans="1:8" x14ac:dyDescent="0.2">
      <c r="A3353" s="2" t="s">
        <v>2198</v>
      </c>
      <c r="B3353" s="2">
        <v>132072875</v>
      </c>
      <c r="C3353" s="2">
        <v>132072956</v>
      </c>
      <c r="D3353" s="2" t="s">
        <v>2715</v>
      </c>
      <c r="E3353" s="2" t="s">
        <v>524</v>
      </c>
      <c r="F3353" s="4">
        <v>0</v>
      </c>
      <c r="G3353" s="4">
        <v>0</v>
      </c>
      <c r="H3353" s="3">
        <v>1.31868E-3</v>
      </c>
    </row>
    <row r="3354" spans="1:8" x14ac:dyDescent="0.2">
      <c r="A3354" s="2">
        <v>14</v>
      </c>
      <c r="B3354" s="2">
        <v>72352194</v>
      </c>
      <c r="C3354" s="2">
        <v>72454527</v>
      </c>
      <c r="D3354" s="2" t="s">
        <v>2718</v>
      </c>
      <c r="E3354" s="2" t="s">
        <v>527</v>
      </c>
      <c r="F3354" s="2">
        <v>3.3578699999999999E-4</v>
      </c>
      <c r="G3354" s="2">
        <v>4.6288200000000002E-4</v>
      </c>
      <c r="H3354" s="3">
        <v>5.1613600000000005E-4</v>
      </c>
    </row>
    <row r="3355" spans="1:8" x14ac:dyDescent="0.2">
      <c r="A3355" s="2">
        <v>21</v>
      </c>
      <c r="B3355" s="2">
        <v>37129063</v>
      </c>
      <c r="C3355" s="2">
        <v>37132681</v>
      </c>
      <c r="D3355" s="2" t="s">
        <v>3634</v>
      </c>
      <c r="E3355" s="2" t="s">
        <v>1447</v>
      </c>
      <c r="F3355" s="4">
        <v>0</v>
      </c>
      <c r="G3355" s="3">
        <v>1.3147899999999999E-3</v>
      </c>
      <c r="H3355" s="5">
        <v>0</v>
      </c>
    </row>
    <row r="3356" spans="1:8" x14ac:dyDescent="0.2">
      <c r="A3356" s="2">
        <v>20</v>
      </c>
      <c r="B3356" s="2">
        <v>499934</v>
      </c>
      <c r="C3356" s="2">
        <v>505117</v>
      </c>
      <c r="D3356" s="2" t="s">
        <v>3893</v>
      </c>
      <c r="E3356" s="2" t="s">
        <v>1708</v>
      </c>
      <c r="F3356" s="2">
        <v>3.7540700000000002E-4</v>
      </c>
      <c r="G3356" s="2">
        <v>9.3798899999999997E-4</v>
      </c>
      <c r="H3356" s="5">
        <v>0</v>
      </c>
    </row>
    <row r="3357" spans="1:8" x14ac:dyDescent="0.2">
      <c r="A3357" s="2">
        <v>7</v>
      </c>
      <c r="B3357" s="2">
        <v>152249953</v>
      </c>
      <c r="C3357" s="2">
        <v>152250852</v>
      </c>
      <c r="D3357" s="2" t="s">
        <v>2716</v>
      </c>
      <c r="E3357" s="2" t="s">
        <v>525</v>
      </c>
      <c r="F3357" s="2">
        <v>1.17461E-3</v>
      </c>
      <c r="G3357" s="2">
        <v>1.37319E-4</v>
      </c>
      <c r="H3357" s="5">
        <v>0</v>
      </c>
    </row>
    <row r="3358" spans="1:8" x14ac:dyDescent="0.2">
      <c r="A3358" s="2">
        <v>9</v>
      </c>
      <c r="B3358" s="2">
        <v>27018687</v>
      </c>
      <c r="C3358" s="2">
        <v>27029024</v>
      </c>
      <c r="D3358" s="2" t="s">
        <v>3894</v>
      </c>
      <c r="E3358" s="2" t="s">
        <v>1709</v>
      </c>
      <c r="F3358" s="4">
        <v>0</v>
      </c>
      <c r="G3358" s="5">
        <v>0</v>
      </c>
      <c r="H3358" s="3">
        <v>1.31011E-3</v>
      </c>
    </row>
    <row r="3359" spans="1:8" x14ac:dyDescent="0.2">
      <c r="A3359" s="2">
        <v>16</v>
      </c>
      <c r="B3359" s="2">
        <v>21161278</v>
      </c>
      <c r="C3359" s="2">
        <v>21170436</v>
      </c>
      <c r="D3359" s="2" t="s">
        <v>3895</v>
      </c>
      <c r="E3359" s="2" t="s">
        <v>1710</v>
      </c>
      <c r="F3359" s="4">
        <v>0</v>
      </c>
      <c r="G3359" s="4">
        <v>0</v>
      </c>
      <c r="H3359" s="3">
        <v>1.3094700000000001E-3</v>
      </c>
    </row>
    <row r="3360" spans="1:8" x14ac:dyDescent="0.2">
      <c r="A3360" s="2">
        <v>1</v>
      </c>
      <c r="B3360" s="2">
        <v>32302733</v>
      </c>
      <c r="C3360" s="2">
        <v>32316664</v>
      </c>
      <c r="D3360" s="2" t="s">
        <v>3896</v>
      </c>
      <c r="E3360" s="2" t="s">
        <v>1711</v>
      </c>
      <c r="F3360" s="2">
        <v>8.2160399999999998E-4</v>
      </c>
      <c r="G3360" s="2">
        <v>4.8636099999999999E-4</v>
      </c>
      <c r="H3360" s="5">
        <v>0</v>
      </c>
    </row>
    <row r="3361" spans="1:8" x14ac:dyDescent="0.2">
      <c r="A3361" s="2">
        <v>9</v>
      </c>
      <c r="B3361" s="2">
        <v>90878953</v>
      </c>
      <c r="C3361" s="2">
        <v>90887748</v>
      </c>
      <c r="D3361" s="2" t="s">
        <v>2477</v>
      </c>
      <c r="E3361" s="2" t="s">
        <v>284</v>
      </c>
      <c r="F3361" s="2">
        <v>1.3075999999999999E-3</v>
      </c>
      <c r="G3361" s="5">
        <v>0</v>
      </c>
      <c r="H3361" s="5">
        <v>0</v>
      </c>
    </row>
    <row r="3362" spans="1:8" x14ac:dyDescent="0.2">
      <c r="A3362" s="2">
        <v>8</v>
      </c>
      <c r="B3362" s="2">
        <v>130169067</v>
      </c>
      <c r="C3362" s="2">
        <v>130179263</v>
      </c>
      <c r="D3362" s="2" t="s">
        <v>2779</v>
      </c>
      <c r="E3362" s="2" t="s">
        <v>588</v>
      </c>
      <c r="F3362" s="2">
        <v>3.9604000000000001E-4</v>
      </c>
      <c r="G3362" s="3">
        <v>6.2299199999999995E-4</v>
      </c>
      <c r="H3362" s="3">
        <v>2.8805999999999998E-4</v>
      </c>
    </row>
    <row r="3363" spans="1:8" x14ac:dyDescent="0.2">
      <c r="A3363" s="2">
        <v>2</v>
      </c>
      <c r="B3363" s="2">
        <v>135636183</v>
      </c>
      <c r="C3363" s="2">
        <v>135638617</v>
      </c>
      <c r="D3363" s="2" t="s">
        <v>3817</v>
      </c>
      <c r="E3363" s="2" t="s">
        <v>1631</v>
      </c>
      <c r="F3363" s="2">
        <v>3.5348200000000001E-4</v>
      </c>
      <c r="G3363" s="2">
        <v>9.5111299999999996E-4</v>
      </c>
      <c r="H3363" s="5">
        <v>0</v>
      </c>
    </row>
    <row r="3364" spans="1:8" x14ac:dyDescent="0.2">
      <c r="A3364" s="2">
        <v>14</v>
      </c>
      <c r="B3364" s="2">
        <v>56178464</v>
      </c>
      <c r="C3364" s="2">
        <v>56279675</v>
      </c>
      <c r="D3364" s="2" t="s">
        <v>2974</v>
      </c>
      <c r="E3364" s="2" t="s">
        <v>784</v>
      </c>
      <c r="F3364" s="2">
        <v>3.3127599999999998E-4</v>
      </c>
      <c r="G3364" s="3">
        <v>5.2626699999999997E-4</v>
      </c>
      <c r="H3364" s="3">
        <v>4.4559599999999998E-4</v>
      </c>
    </row>
    <row r="3365" spans="1:8" x14ac:dyDescent="0.2">
      <c r="A3365" s="2">
        <v>10</v>
      </c>
      <c r="B3365" s="2">
        <v>89758882</v>
      </c>
      <c r="C3365" s="2">
        <v>89760525</v>
      </c>
      <c r="D3365" s="2" t="s">
        <v>3897</v>
      </c>
      <c r="E3365" s="2" t="s">
        <v>1712</v>
      </c>
      <c r="F3365" s="4">
        <v>0</v>
      </c>
      <c r="G3365" s="4">
        <v>0</v>
      </c>
      <c r="H3365" s="3">
        <v>1.29959E-3</v>
      </c>
    </row>
    <row r="3366" spans="1:8" x14ac:dyDescent="0.2">
      <c r="A3366" s="2">
        <v>8</v>
      </c>
      <c r="B3366" s="2">
        <v>140397745</v>
      </c>
      <c r="C3366" s="2">
        <v>140405576</v>
      </c>
      <c r="D3366" s="2" t="s">
        <v>3898</v>
      </c>
      <c r="E3366" s="2" t="s">
        <v>1713</v>
      </c>
      <c r="F3366" s="4">
        <v>0</v>
      </c>
      <c r="G3366" s="3">
        <v>5.9245700000000001E-4</v>
      </c>
      <c r="H3366" s="3">
        <v>7.0557900000000002E-4</v>
      </c>
    </row>
    <row r="3367" spans="1:8" x14ac:dyDescent="0.2">
      <c r="A3367" s="2">
        <v>10</v>
      </c>
      <c r="B3367" s="2">
        <v>6491812</v>
      </c>
      <c r="C3367" s="2">
        <v>6497034</v>
      </c>
      <c r="D3367" s="2" t="s">
        <v>2489</v>
      </c>
      <c r="E3367" s="2" t="s">
        <v>297</v>
      </c>
      <c r="F3367" s="4">
        <v>0</v>
      </c>
      <c r="G3367" s="2">
        <v>1.2966099999999999E-3</v>
      </c>
      <c r="H3367" s="5">
        <v>0</v>
      </c>
    </row>
    <row r="3368" spans="1:8" x14ac:dyDescent="0.2">
      <c r="A3368" s="2">
        <v>2</v>
      </c>
      <c r="B3368" s="2">
        <v>26109906</v>
      </c>
      <c r="C3368" s="2">
        <v>26127143</v>
      </c>
      <c r="D3368" s="2" t="s">
        <v>3832</v>
      </c>
      <c r="E3368" s="2" t="s">
        <v>1646</v>
      </c>
      <c r="F3368" s="2">
        <v>4.3534599999999998E-4</v>
      </c>
      <c r="G3368" s="3">
        <v>3.9364899999999998E-4</v>
      </c>
      <c r="H3368" s="3">
        <v>4.6748299999999998E-4</v>
      </c>
    </row>
    <row r="3369" spans="1:8" x14ac:dyDescent="0.2">
      <c r="A3369" s="2">
        <v>12</v>
      </c>
      <c r="B3369" s="2">
        <v>62325933</v>
      </c>
      <c r="C3369" s="2">
        <v>62349220</v>
      </c>
      <c r="D3369" s="2" t="s">
        <v>2410</v>
      </c>
      <c r="E3369" s="2" t="s">
        <v>217</v>
      </c>
      <c r="F3369" s="2">
        <v>9.0748399999999996E-4</v>
      </c>
      <c r="G3369" s="2">
        <v>3.8888799999999999E-4</v>
      </c>
      <c r="H3369" s="5">
        <v>0</v>
      </c>
    </row>
    <row r="3370" spans="1:8" x14ac:dyDescent="0.2">
      <c r="A3370" s="2">
        <v>14</v>
      </c>
      <c r="B3370" s="2">
        <v>35292552</v>
      </c>
      <c r="C3370" s="2">
        <v>35307993</v>
      </c>
      <c r="D3370" s="2" t="s">
        <v>2504</v>
      </c>
      <c r="E3370" s="2" t="s">
        <v>312</v>
      </c>
      <c r="F3370" s="4">
        <v>0</v>
      </c>
      <c r="G3370" s="2">
        <v>1.29631E-3</v>
      </c>
      <c r="H3370" s="5">
        <v>0</v>
      </c>
    </row>
    <row r="3371" spans="1:8" x14ac:dyDescent="0.2">
      <c r="A3371" s="2">
        <v>11</v>
      </c>
      <c r="B3371" s="2">
        <v>101476534</v>
      </c>
      <c r="C3371" s="2">
        <v>101482948</v>
      </c>
      <c r="D3371" s="2" t="s">
        <v>3899</v>
      </c>
      <c r="E3371" s="2" t="s">
        <v>1714</v>
      </c>
      <c r="F3371" s="2">
        <v>1.2955899999999999E-3</v>
      </c>
      <c r="G3371" s="5">
        <v>0</v>
      </c>
      <c r="H3371" s="5">
        <v>0</v>
      </c>
    </row>
    <row r="3372" spans="1:8" x14ac:dyDescent="0.2">
      <c r="A3372" s="2">
        <v>1</v>
      </c>
      <c r="B3372" s="2">
        <v>20841028</v>
      </c>
      <c r="C3372" s="2">
        <v>20849414</v>
      </c>
      <c r="D3372" s="2" t="s">
        <v>3050</v>
      </c>
      <c r="E3372" s="2" t="s">
        <v>860</v>
      </c>
      <c r="F3372" s="2">
        <v>4.7321E-4</v>
      </c>
      <c r="G3372" s="4">
        <v>0</v>
      </c>
      <c r="H3372" s="3">
        <v>8.2218500000000002E-4</v>
      </c>
    </row>
    <row r="3373" spans="1:8" x14ac:dyDescent="0.2">
      <c r="A3373" s="2">
        <v>9</v>
      </c>
      <c r="B3373" s="2">
        <v>96534542</v>
      </c>
      <c r="C3373" s="2">
        <v>96539077</v>
      </c>
      <c r="D3373" s="2" t="s">
        <v>3900</v>
      </c>
      <c r="E3373" s="2" t="s">
        <v>1715</v>
      </c>
      <c r="F3373" s="2">
        <v>1.80905E-4</v>
      </c>
      <c r="G3373" s="2">
        <v>5.4158600000000004E-4</v>
      </c>
      <c r="H3373" s="3">
        <v>5.7251600000000002E-4</v>
      </c>
    </row>
    <row r="3374" spans="1:8" x14ac:dyDescent="0.2">
      <c r="A3374" s="2">
        <v>14</v>
      </c>
      <c r="B3374" s="2">
        <v>68884308</v>
      </c>
      <c r="C3374" s="2">
        <v>68884774</v>
      </c>
      <c r="D3374" s="2" t="s">
        <v>2369</v>
      </c>
      <c r="E3374" s="2" t="s">
        <v>177</v>
      </c>
      <c r="F3374" s="2">
        <v>1.2949000000000001E-3</v>
      </c>
      <c r="G3374" s="5">
        <v>0</v>
      </c>
      <c r="H3374" s="5">
        <v>0</v>
      </c>
    </row>
    <row r="3375" spans="1:8" x14ac:dyDescent="0.2">
      <c r="A3375" s="2">
        <v>15</v>
      </c>
      <c r="B3375" s="2">
        <v>52149925</v>
      </c>
      <c r="C3375" s="2">
        <v>52153939</v>
      </c>
      <c r="D3375" s="2" t="s">
        <v>3527</v>
      </c>
      <c r="E3375" s="2" t="s">
        <v>1340</v>
      </c>
      <c r="F3375" s="4">
        <v>0</v>
      </c>
      <c r="G3375" s="4">
        <v>0</v>
      </c>
      <c r="H3375" s="3">
        <v>1.2946399999999999E-3</v>
      </c>
    </row>
    <row r="3376" spans="1:8" x14ac:dyDescent="0.2">
      <c r="A3376" s="2">
        <v>12</v>
      </c>
      <c r="B3376" s="2">
        <v>25104462</v>
      </c>
      <c r="C3376" s="2">
        <v>25106942</v>
      </c>
      <c r="D3376" s="2" t="s">
        <v>2429</v>
      </c>
      <c r="E3376" s="2" t="s">
        <v>236</v>
      </c>
      <c r="F3376" s="2">
        <v>1.29188E-3</v>
      </c>
      <c r="G3376" s="4">
        <v>0</v>
      </c>
      <c r="H3376" s="5">
        <v>0</v>
      </c>
    </row>
    <row r="3377" spans="1:8" x14ac:dyDescent="0.2">
      <c r="A3377" s="2">
        <v>12</v>
      </c>
      <c r="B3377" s="2">
        <v>110334143</v>
      </c>
      <c r="C3377" s="2">
        <v>110339280</v>
      </c>
      <c r="D3377" s="2" t="s">
        <v>3199</v>
      </c>
      <c r="E3377" s="2" t="s">
        <v>1010</v>
      </c>
      <c r="F3377" s="2">
        <v>1.2894200000000001E-3</v>
      </c>
      <c r="G3377" s="5">
        <v>0</v>
      </c>
      <c r="H3377" s="5">
        <v>0</v>
      </c>
    </row>
    <row r="3378" spans="1:8" x14ac:dyDescent="0.2">
      <c r="A3378" s="2">
        <v>7</v>
      </c>
      <c r="B3378" s="2">
        <v>139620563</v>
      </c>
      <c r="C3378" s="2">
        <v>139626600</v>
      </c>
      <c r="D3378" s="2" t="s">
        <v>3354</v>
      </c>
      <c r="E3378" s="2" t="s">
        <v>1167</v>
      </c>
      <c r="F3378" s="2">
        <v>6.0300700000000002E-4</v>
      </c>
      <c r="G3378" s="2">
        <v>6.8513799999999996E-4</v>
      </c>
      <c r="H3378" s="5">
        <v>0</v>
      </c>
    </row>
    <row r="3379" spans="1:8" x14ac:dyDescent="0.2">
      <c r="A3379" s="2" t="s">
        <v>2198</v>
      </c>
      <c r="B3379" s="2">
        <v>101370079</v>
      </c>
      <c r="C3379" s="2">
        <v>101371632</v>
      </c>
      <c r="D3379" s="2" t="s">
        <v>2249</v>
      </c>
      <c r="E3379" s="2" t="s">
        <v>56</v>
      </c>
      <c r="F3379" s="4">
        <v>0</v>
      </c>
      <c r="G3379" s="3">
        <v>1.28783E-3</v>
      </c>
      <c r="H3379" s="5">
        <v>0</v>
      </c>
    </row>
    <row r="3380" spans="1:8" x14ac:dyDescent="0.2">
      <c r="A3380" s="2">
        <v>8</v>
      </c>
      <c r="B3380" s="2">
        <v>73739868</v>
      </c>
      <c r="C3380" s="2">
        <v>73746782</v>
      </c>
      <c r="D3380" s="2" t="s">
        <v>2913</v>
      </c>
      <c r="E3380" s="2" t="s">
        <v>723</v>
      </c>
      <c r="F3380" s="4">
        <v>0</v>
      </c>
      <c r="G3380" s="2">
        <v>1.28695E-3</v>
      </c>
      <c r="H3380" s="5">
        <v>0</v>
      </c>
    </row>
    <row r="3381" spans="1:8" x14ac:dyDescent="0.2">
      <c r="A3381" s="2">
        <v>12</v>
      </c>
      <c r="B3381" s="2">
        <v>104128517</v>
      </c>
      <c r="C3381" s="2">
        <v>104135447</v>
      </c>
      <c r="D3381" s="2" t="s">
        <v>3901</v>
      </c>
      <c r="E3381" s="2" t="s">
        <v>1716</v>
      </c>
      <c r="F3381" s="4">
        <v>0</v>
      </c>
      <c r="G3381" s="2">
        <v>1.2851799999999999E-3</v>
      </c>
      <c r="H3381" s="5">
        <v>0</v>
      </c>
    </row>
    <row r="3382" spans="1:8" x14ac:dyDescent="0.2">
      <c r="A3382" s="2">
        <v>1</v>
      </c>
      <c r="B3382" s="2">
        <v>245059458</v>
      </c>
      <c r="C3382" s="2">
        <v>245082082</v>
      </c>
      <c r="D3382" s="2" t="s">
        <v>3902</v>
      </c>
      <c r="E3382" s="2" t="s">
        <v>1717</v>
      </c>
      <c r="F3382" s="2">
        <v>6.9956700000000001E-4</v>
      </c>
      <c r="G3382" s="3">
        <v>5.8534799999999997E-4</v>
      </c>
      <c r="H3382" s="5">
        <v>0</v>
      </c>
    </row>
    <row r="3383" spans="1:8" x14ac:dyDescent="0.2">
      <c r="A3383" s="2">
        <v>10</v>
      </c>
      <c r="B3383" s="2">
        <v>17688173</v>
      </c>
      <c r="C3383" s="2">
        <v>17693221</v>
      </c>
      <c r="D3383" s="2" t="s">
        <v>2272</v>
      </c>
      <c r="E3383" s="2" t="s">
        <v>79</v>
      </c>
      <c r="F3383" s="2">
        <v>1.18289E-3</v>
      </c>
      <c r="G3383" s="2">
        <v>1.01864E-4</v>
      </c>
      <c r="H3383" s="5">
        <v>0</v>
      </c>
    </row>
    <row r="3384" spans="1:8" x14ac:dyDescent="0.2">
      <c r="A3384" s="2">
        <v>10</v>
      </c>
      <c r="B3384" s="2">
        <v>73475030</v>
      </c>
      <c r="C3384" s="2">
        <v>73478498</v>
      </c>
      <c r="D3384" s="2" t="s">
        <v>3602</v>
      </c>
      <c r="E3384" s="2" t="s">
        <v>1415</v>
      </c>
      <c r="F3384" s="4">
        <v>0</v>
      </c>
      <c r="G3384" s="3">
        <v>1.28451E-3</v>
      </c>
      <c r="H3384" s="5">
        <v>0</v>
      </c>
    </row>
    <row r="3385" spans="1:8" x14ac:dyDescent="0.2">
      <c r="A3385" s="2">
        <v>6</v>
      </c>
      <c r="B3385" s="2">
        <v>85567577</v>
      </c>
      <c r="C3385" s="2">
        <v>85572136</v>
      </c>
      <c r="D3385" s="2" t="s">
        <v>2491</v>
      </c>
      <c r="E3385" s="2" t="s">
        <v>299</v>
      </c>
      <c r="F3385" s="4">
        <v>0</v>
      </c>
      <c r="G3385" s="4">
        <v>0</v>
      </c>
      <c r="H3385" s="3">
        <v>1.2839100000000001E-3</v>
      </c>
    </row>
    <row r="3386" spans="1:8" x14ac:dyDescent="0.2">
      <c r="A3386" s="2">
        <v>9</v>
      </c>
      <c r="B3386" s="2">
        <v>77220081</v>
      </c>
      <c r="C3386" s="2">
        <v>77220276</v>
      </c>
      <c r="D3386" s="2" t="s">
        <v>2227</v>
      </c>
      <c r="E3386" s="2" t="s">
        <v>34</v>
      </c>
      <c r="F3386" s="4">
        <v>0</v>
      </c>
      <c r="G3386" s="3">
        <v>1.2835500000000001E-3</v>
      </c>
      <c r="H3386" s="5">
        <v>0</v>
      </c>
    </row>
    <row r="3387" spans="1:8" x14ac:dyDescent="0.2">
      <c r="A3387" s="2">
        <v>14</v>
      </c>
      <c r="B3387" s="2">
        <v>65561766</v>
      </c>
      <c r="C3387" s="2">
        <v>65615977</v>
      </c>
      <c r="D3387" s="2" t="s">
        <v>3121</v>
      </c>
      <c r="E3387" s="2" t="s">
        <v>932</v>
      </c>
      <c r="F3387" s="2">
        <v>3.7137699999999999E-4</v>
      </c>
      <c r="G3387" s="2">
        <v>3.3533599999999999E-4</v>
      </c>
      <c r="H3387" s="3">
        <v>5.7502499999999995E-4</v>
      </c>
    </row>
    <row r="3388" spans="1:8" x14ac:dyDescent="0.2">
      <c r="A3388" s="2">
        <v>6</v>
      </c>
      <c r="B3388" s="2">
        <v>144789279</v>
      </c>
      <c r="C3388" s="2">
        <v>144793833</v>
      </c>
      <c r="D3388" s="2" t="s">
        <v>2656</v>
      </c>
      <c r="E3388" s="2" t="s">
        <v>465</v>
      </c>
      <c r="F3388" s="4">
        <v>0</v>
      </c>
      <c r="G3388" s="2">
        <v>1.2809900000000001E-3</v>
      </c>
      <c r="H3388" s="5">
        <v>0</v>
      </c>
    </row>
    <row r="3389" spans="1:8" x14ac:dyDescent="0.2">
      <c r="A3389" s="2">
        <v>12</v>
      </c>
      <c r="B3389" s="2">
        <v>45416904</v>
      </c>
      <c r="C3389" s="2">
        <v>45421070</v>
      </c>
      <c r="D3389" s="2" t="s">
        <v>3799</v>
      </c>
      <c r="E3389" s="2" t="s">
        <v>1613</v>
      </c>
      <c r="F3389" s="2">
        <v>4.7120000000000002E-4</v>
      </c>
      <c r="G3389" s="2">
        <v>4.1955600000000002E-4</v>
      </c>
      <c r="H3389" s="3">
        <v>3.8978999999999999E-4</v>
      </c>
    </row>
    <row r="3390" spans="1:8" x14ac:dyDescent="0.2">
      <c r="A3390" s="2">
        <v>1</v>
      </c>
      <c r="B3390" s="2">
        <v>28201370</v>
      </c>
      <c r="C3390" s="2">
        <v>28203746</v>
      </c>
      <c r="D3390" s="2" t="s">
        <v>3116</v>
      </c>
      <c r="E3390" s="2" t="s">
        <v>927</v>
      </c>
      <c r="F3390" s="2">
        <v>1.27866E-3</v>
      </c>
      <c r="G3390" s="5">
        <v>0</v>
      </c>
      <c r="H3390" s="5">
        <v>0</v>
      </c>
    </row>
    <row r="3391" spans="1:8" x14ac:dyDescent="0.2">
      <c r="A3391" s="2">
        <v>5</v>
      </c>
      <c r="B3391" s="2">
        <v>76716395</v>
      </c>
      <c r="C3391" s="2">
        <v>76732313</v>
      </c>
      <c r="D3391" s="2" t="s">
        <v>3903</v>
      </c>
      <c r="E3391" s="2" t="s">
        <v>1718</v>
      </c>
      <c r="F3391" s="4">
        <v>0</v>
      </c>
      <c r="G3391" s="2">
        <v>1.2785699999999999E-3</v>
      </c>
      <c r="H3391" s="5">
        <v>0</v>
      </c>
    </row>
    <row r="3392" spans="1:8" x14ac:dyDescent="0.2">
      <c r="A3392" s="2">
        <v>13</v>
      </c>
      <c r="B3392" s="2">
        <v>27071149</v>
      </c>
      <c r="C3392" s="2">
        <v>27075190</v>
      </c>
      <c r="D3392" s="2" t="s">
        <v>3669</v>
      </c>
      <c r="E3392" s="2" t="s">
        <v>1483</v>
      </c>
      <c r="F3392" s="2">
        <v>1.4737600000000001E-4</v>
      </c>
      <c r="G3392" s="2">
        <v>9.5649799999999996E-4</v>
      </c>
      <c r="H3392" s="3">
        <v>1.7305200000000001E-4</v>
      </c>
    </row>
    <row r="3393" spans="1:8" x14ac:dyDescent="0.2">
      <c r="A3393" s="2">
        <v>2</v>
      </c>
      <c r="B3393" s="2">
        <v>71399645</v>
      </c>
      <c r="C3393" s="2">
        <v>71400111</v>
      </c>
      <c r="D3393" s="2" t="s">
        <v>2765</v>
      </c>
      <c r="E3393" s="2" t="s">
        <v>574</v>
      </c>
      <c r="F3393" s="2">
        <v>2.9016300000000002E-4</v>
      </c>
      <c r="G3393" s="2">
        <v>4.9317800000000004E-4</v>
      </c>
      <c r="H3393" s="3">
        <v>4.9317800000000004E-4</v>
      </c>
    </row>
    <row r="3394" spans="1:8" x14ac:dyDescent="0.2">
      <c r="A3394" s="2">
        <v>15</v>
      </c>
      <c r="B3394" s="2">
        <v>99671454</v>
      </c>
      <c r="C3394" s="2">
        <v>99674392</v>
      </c>
      <c r="D3394" s="2" t="s">
        <v>3271</v>
      </c>
      <c r="E3394" s="2" t="s">
        <v>1083</v>
      </c>
      <c r="F3394" s="2">
        <v>1.2747699999999999E-3</v>
      </c>
      <c r="G3394" s="5">
        <v>0</v>
      </c>
      <c r="H3394" s="5">
        <v>0</v>
      </c>
    </row>
    <row r="3395" spans="1:8" x14ac:dyDescent="0.2">
      <c r="A3395" s="2">
        <v>14</v>
      </c>
      <c r="B3395" s="2">
        <v>30634037</v>
      </c>
      <c r="C3395" s="2">
        <v>30638124</v>
      </c>
      <c r="D3395" s="2" t="s">
        <v>3797</v>
      </c>
      <c r="E3395" s="2" t="s">
        <v>1611</v>
      </c>
      <c r="F3395" s="2">
        <v>8.6567000000000002E-4</v>
      </c>
      <c r="G3395" s="2">
        <v>4.08117E-4</v>
      </c>
      <c r="H3395" s="5">
        <v>0</v>
      </c>
    </row>
    <row r="3396" spans="1:8" x14ac:dyDescent="0.2">
      <c r="A3396" s="2">
        <v>7</v>
      </c>
      <c r="B3396" s="2">
        <v>138525357</v>
      </c>
      <c r="C3396" s="2">
        <v>138529115</v>
      </c>
      <c r="D3396" s="2" t="s">
        <v>3054</v>
      </c>
      <c r="E3396" s="2" t="s">
        <v>864</v>
      </c>
      <c r="F3396" s="2">
        <v>6.7341000000000005E-4</v>
      </c>
      <c r="G3396" s="2">
        <v>5.9847999999999998E-4</v>
      </c>
      <c r="H3396" s="5">
        <v>0</v>
      </c>
    </row>
    <row r="3397" spans="1:8" x14ac:dyDescent="0.2">
      <c r="A3397" s="2">
        <v>3</v>
      </c>
      <c r="B3397" s="2">
        <v>143495448</v>
      </c>
      <c r="C3397" s="2">
        <v>143552361</v>
      </c>
      <c r="D3397" s="2" t="s">
        <v>3010</v>
      </c>
      <c r="E3397" s="2" t="s">
        <v>820</v>
      </c>
      <c r="F3397" s="2">
        <v>3.9458499999999998E-4</v>
      </c>
      <c r="G3397" s="2">
        <v>6.4029699999999996E-4</v>
      </c>
      <c r="H3397" s="3">
        <v>2.3590800000000001E-4</v>
      </c>
    </row>
    <row r="3398" spans="1:8" x14ac:dyDescent="0.2">
      <c r="A3398" s="2">
        <v>2</v>
      </c>
      <c r="B3398" s="2">
        <v>63856433</v>
      </c>
      <c r="C3398" s="2">
        <v>63857828</v>
      </c>
      <c r="D3398" s="2" t="s">
        <v>3207</v>
      </c>
      <c r="E3398" s="2" t="s">
        <v>1018</v>
      </c>
      <c r="F3398" s="2">
        <v>1.26972E-3</v>
      </c>
      <c r="G3398" s="5">
        <v>0</v>
      </c>
      <c r="H3398" s="5">
        <v>0</v>
      </c>
    </row>
    <row r="3399" spans="1:8" x14ac:dyDescent="0.2">
      <c r="A3399" s="2">
        <v>17</v>
      </c>
      <c r="B3399" s="2">
        <v>21300993</v>
      </c>
      <c r="C3399" s="2">
        <v>21302142</v>
      </c>
      <c r="D3399" s="2" t="s">
        <v>3327</v>
      </c>
      <c r="E3399" s="2" t="s">
        <v>1140</v>
      </c>
      <c r="F3399" s="2">
        <v>1.2691200000000001E-3</v>
      </c>
      <c r="G3399" s="4">
        <v>0</v>
      </c>
      <c r="H3399" s="5">
        <v>0</v>
      </c>
    </row>
    <row r="3400" spans="1:8" x14ac:dyDescent="0.2">
      <c r="A3400" s="2">
        <v>2</v>
      </c>
      <c r="B3400" s="2">
        <v>106166083</v>
      </c>
      <c r="C3400" s="2">
        <v>106194147</v>
      </c>
      <c r="D3400" s="2" t="s">
        <v>3378</v>
      </c>
      <c r="E3400" s="2" t="s">
        <v>1191</v>
      </c>
      <c r="F3400" s="4">
        <v>0</v>
      </c>
      <c r="G3400" s="3">
        <v>1.26811E-3</v>
      </c>
      <c r="H3400" s="5">
        <v>0</v>
      </c>
    </row>
    <row r="3401" spans="1:8" x14ac:dyDescent="0.2">
      <c r="A3401" s="2">
        <v>6</v>
      </c>
      <c r="B3401" s="2">
        <v>110638706</v>
      </c>
      <c r="C3401" s="2">
        <v>110667433</v>
      </c>
      <c r="D3401" s="2" t="s">
        <v>3767</v>
      </c>
      <c r="E3401" s="2" t="s">
        <v>1581</v>
      </c>
      <c r="F3401" s="2">
        <v>3.8064400000000002E-4</v>
      </c>
      <c r="G3401" s="2">
        <v>4.5699299999999999E-4</v>
      </c>
      <c r="H3401" s="3">
        <v>4.3012299999999997E-4</v>
      </c>
    </row>
    <row r="3402" spans="1:8" x14ac:dyDescent="0.2">
      <c r="A3402" s="2">
        <v>2</v>
      </c>
      <c r="B3402" s="2">
        <v>68388491</v>
      </c>
      <c r="C3402" s="2">
        <v>68393161</v>
      </c>
      <c r="D3402" s="2" t="s">
        <v>2889</v>
      </c>
      <c r="E3402" s="2" t="s">
        <v>699</v>
      </c>
      <c r="F3402" s="2">
        <v>3.5699800000000003E-4</v>
      </c>
      <c r="G3402" s="2">
        <v>5.4203900000000002E-4</v>
      </c>
      <c r="H3402" s="3">
        <v>3.6869399999999998E-4</v>
      </c>
    </row>
    <row r="3403" spans="1:8" x14ac:dyDescent="0.2">
      <c r="A3403" s="2">
        <v>2</v>
      </c>
      <c r="B3403" s="2">
        <v>106163710</v>
      </c>
      <c r="C3403" s="2">
        <v>106164735</v>
      </c>
      <c r="D3403" s="2" t="s">
        <v>3378</v>
      </c>
      <c r="E3403" s="2" t="s">
        <v>1191</v>
      </c>
      <c r="F3403" s="2">
        <v>5.0849100000000002E-4</v>
      </c>
      <c r="G3403" s="3">
        <v>4.8518999999999998E-4</v>
      </c>
      <c r="H3403" s="3">
        <v>2.7113899999999999E-4</v>
      </c>
    </row>
    <row r="3404" spans="1:8" x14ac:dyDescent="0.2">
      <c r="A3404" s="2">
        <v>14</v>
      </c>
      <c r="B3404" s="2">
        <v>96560711</v>
      </c>
      <c r="C3404" s="2">
        <v>96562818</v>
      </c>
      <c r="D3404" s="2" t="s">
        <v>2451</v>
      </c>
      <c r="E3404" s="2" t="s">
        <v>258</v>
      </c>
      <c r="F3404" s="2">
        <v>1.21638E-3</v>
      </c>
      <c r="G3404" s="2">
        <v>4.7658199999999997E-5</v>
      </c>
      <c r="H3404" s="5">
        <v>0</v>
      </c>
    </row>
    <row r="3405" spans="1:8" x14ac:dyDescent="0.2">
      <c r="A3405" s="2">
        <v>1</v>
      </c>
      <c r="B3405" s="2">
        <v>64869474</v>
      </c>
      <c r="C3405" s="2">
        <v>64873369</v>
      </c>
      <c r="D3405" s="2" t="s">
        <v>2942</v>
      </c>
      <c r="E3405" s="2" t="s">
        <v>752</v>
      </c>
      <c r="F3405" s="2">
        <v>4.4340800000000001E-4</v>
      </c>
      <c r="G3405" s="2">
        <v>8.2055599999999995E-4</v>
      </c>
      <c r="H3405" s="5">
        <v>0</v>
      </c>
    </row>
    <row r="3406" spans="1:8" x14ac:dyDescent="0.2">
      <c r="A3406" s="2">
        <v>2</v>
      </c>
      <c r="B3406" s="2">
        <v>197523686</v>
      </c>
      <c r="C3406" s="2">
        <v>197535529</v>
      </c>
      <c r="D3406" s="2" t="s">
        <v>3904</v>
      </c>
      <c r="E3406" s="2" t="s">
        <v>1719</v>
      </c>
      <c r="F3406" s="2">
        <v>1.80748E-4</v>
      </c>
      <c r="G3406" s="2">
        <v>4.6441800000000002E-4</v>
      </c>
      <c r="H3406" s="3">
        <v>6.1841499999999998E-4</v>
      </c>
    </row>
    <row r="3407" spans="1:8" x14ac:dyDescent="0.2">
      <c r="A3407" s="2">
        <v>13</v>
      </c>
      <c r="B3407" s="2">
        <v>26642403</v>
      </c>
      <c r="C3407" s="2">
        <v>26665027</v>
      </c>
      <c r="D3407" s="2" t="s">
        <v>3905</v>
      </c>
      <c r="E3407" s="2" t="s">
        <v>1720</v>
      </c>
      <c r="F3407" s="2">
        <v>2.0237599999999999E-4</v>
      </c>
      <c r="G3407" s="2">
        <v>3.4227500000000001E-4</v>
      </c>
      <c r="H3407" s="3">
        <v>7.1806500000000004E-4</v>
      </c>
    </row>
    <row r="3408" spans="1:8" x14ac:dyDescent="0.2">
      <c r="A3408" s="2" t="s">
        <v>2198</v>
      </c>
      <c r="B3408" s="2">
        <v>152970541</v>
      </c>
      <c r="C3408" s="2">
        <v>152971273</v>
      </c>
      <c r="D3408" s="2" t="s">
        <v>2688</v>
      </c>
      <c r="E3408" s="2" t="s">
        <v>497</v>
      </c>
      <c r="F3408" s="4">
        <v>0</v>
      </c>
      <c r="G3408" s="5">
        <v>0</v>
      </c>
      <c r="H3408" s="3">
        <v>1.26195E-3</v>
      </c>
    </row>
    <row r="3409" spans="1:8" x14ac:dyDescent="0.2">
      <c r="A3409" s="2">
        <v>2</v>
      </c>
      <c r="B3409" s="2">
        <v>112077282</v>
      </c>
      <c r="C3409" s="2">
        <v>112081056</v>
      </c>
      <c r="D3409" s="2" t="s">
        <v>2277</v>
      </c>
      <c r="E3409" s="2" t="s">
        <v>84</v>
      </c>
      <c r="F3409" s="4">
        <v>0</v>
      </c>
      <c r="G3409" s="4">
        <v>0</v>
      </c>
      <c r="H3409" s="3">
        <v>1.26103E-3</v>
      </c>
    </row>
    <row r="3410" spans="1:8" x14ac:dyDescent="0.2">
      <c r="A3410" s="2">
        <v>17</v>
      </c>
      <c r="B3410" s="2">
        <v>45024724</v>
      </c>
      <c r="C3410" s="2">
        <v>45030091</v>
      </c>
      <c r="D3410" s="2" t="s">
        <v>3906</v>
      </c>
      <c r="E3410" s="2" t="s">
        <v>1721</v>
      </c>
      <c r="F3410" s="2">
        <v>5.08834E-4</v>
      </c>
      <c r="G3410" s="2">
        <v>7.5178899999999999E-4</v>
      </c>
      <c r="H3410" s="5">
        <v>0</v>
      </c>
    </row>
    <row r="3411" spans="1:8" x14ac:dyDescent="0.2">
      <c r="A3411" s="2">
        <v>6</v>
      </c>
      <c r="B3411" s="2">
        <v>125885343</v>
      </c>
      <c r="C3411" s="2">
        <v>125888938</v>
      </c>
      <c r="D3411" s="2" t="s">
        <v>2705</v>
      </c>
      <c r="E3411" s="2" t="s">
        <v>514</v>
      </c>
      <c r="F3411" s="2">
        <v>1.2602799999999999E-3</v>
      </c>
      <c r="G3411" s="4">
        <v>0</v>
      </c>
      <c r="H3411" s="5">
        <v>0</v>
      </c>
    </row>
    <row r="3412" spans="1:8" x14ac:dyDescent="0.2">
      <c r="A3412" s="2">
        <v>2</v>
      </c>
      <c r="B3412" s="2">
        <v>8806369</v>
      </c>
      <c r="C3412" s="2">
        <v>8812394</v>
      </c>
      <c r="D3412" s="2" t="s">
        <v>2531</v>
      </c>
      <c r="E3412" s="2" t="s">
        <v>339</v>
      </c>
      <c r="F3412" s="2">
        <v>1.2601699999999999E-3</v>
      </c>
      <c r="G3412" s="5">
        <v>0</v>
      </c>
      <c r="H3412" s="5">
        <v>0</v>
      </c>
    </row>
    <row r="3413" spans="1:8" x14ac:dyDescent="0.2">
      <c r="A3413" s="2">
        <v>17</v>
      </c>
      <c r="B3413" s="2">
        <v>47613725</v>
      </c>
      <c r="C3413" s="2">
        <v>47618349</v>
      </c>
      <c r="D3413" s="2" t="s">
        <v>2720</v>
      </c>
      <c r="E3413" s="2" t="s">
        <v>529</v>
      </c>
      <c r="F3413" s="2">
        <v>1.25935E-3</v>
      </c>
      <c r="G3413" s="4">
        <v>0</v>
      </c>
      <c r="H3413" s="5">
        <v>0</v>
      </c>
    </row>
    <row r="3414" spans="1:8" x14ac:dyDescent="0.2">
      <c r="A3414" s="2">
        <v>5</v>
      </c>
      <c r="B3414" s="2">
        <v>108946222</v>
      </c>
      <c r="C3414" s="2">
        <v>108954728</v>
      </c>
      <c r="D3414" s="2" t="s">
        <v>3807</v>
      </c>
      <c r="E3414" s="2" t="s">
        <v>1621</v>
      </c>
      <c r="F3414" s="2">
        <v>9.4161100000000002E-6</v>
      </c>
      <c r="G3414" s="5">
        <v>0</v>
      </c>
      <c r="H3414" s="3">
        <v>1.2497999999999999E-3</v>
      </c>
    </row>
    <row r="3415" spans="1:8" x14ac:dyDescent="0.2">
      <c r="A3415" s="2">
        <v>2</v>
      </c>
      <c r="B3415" s="2">
        <v>63486586</v>
      </c>
      <c r="C3415" s="2">
        <v>63487446</v>
      </c>
      <c r="D3415" s="2" t="s">
        <v>3907</v>
      </c>
      <c r="E3415" s="2" t="s">
        <v>1722</v>
      </c>
      <c r="F3415" s="2">
        <v>1.25892E-3</v>
      </c>
      <c r="G3415" s="5">
        <v>0</v>
      </c>
      <c r="H3415" s="5">
        <v>0</v>
      </c>
    </row>
    <row r="3416" spans="1:8" x14ac:dyDescent="0.2">
      <c r="A3416" s="2">
        <v>15</v>
      </c>
      <c r="B3416" s="2">
        <v>58563723</v>
      </c>
      <c r="C3416" s="2">
        <v>58568715</v>
      </c>
      <c r="D3416" s="2" t="s">
        <v>3715</v>
      </c>
      <c r="E3416" s="2" t="s">
        <v>1529</v>
      </c>
      <c r="F3416" s="4">
        <v>0</v>
      </c>
      <c r="G3416" s="2">
        <v>1.2586400000000001E-3</v>
      </c>
      <c r="H3416" s="5">
        <v>0</v>
      </c>
    </row>
    <row r="3417" spans="1:8" x14ac:dyDescent="0.2">
      <c r="A3417" s="2">
        <v>1</v>
      </c>
      <c r="B3417" s="2">
        <v>211295753</v>
      </c>
      <c r="C3417" s="2">
        <v>211304082</v>
      </c>
      <c r="D3417" s="2" t="s">
        <v>3411</v>
      </c>
      <c r="E3417" s="2" t="s">
        <v>1224</v>
      </c>
      <c r="F3417" s="4">
        <v>0</v>
      </c>
      <c r="G3417" s="5">
        <v>0</v>
      </c>
      <c r="H3417" s="3">
        <v>1.25792E-3</v>
      </c>
    </row>
    <row r="3418" spans="1:8" x14ac:dyDescent="0.2">
      <c r="A3418" s="2">
        <v>1</v>
      </c>
      <c r="B3418" s="2">
        <v>114623099</v>
      </c>
      <c r="C3418" s="2">
        <v>114623506</v>
      </c>
      <c r="D3418" s="2" t="s">
        <v>2697</v>
      </c>
      <c r="E3418" s="2" t="s">
        <v>506</v>
      </c>
      <c r="F3418" s="4">
        <v>0</v>
      </c>
      <c r="G3418" s="5">
        <v>0</v>
      </c>
      <c r="H3418" s="3">
        <v>1.25786E-3</v>
      </c>
    </row>
    <row r="3419" spans="1:8" x14ac:dyDescent="0.2">
      <c r="A3419" s="2">
        <v>5</v>
      </c>
      <c r="B3419" s="2">
        <v>57231321</v>
      </c>
      <c r="C3419" s="2">
        <v>57235965</v>
      </c>
      <c r="D3419" s="2" t="s">
        <v>2463</v>
      </c>
      <c r="E3419" s="2" t="s">
        <v>270</v>
      </c>
      <c r="F3419" s="2">
        <v>1.25723E-3</v>
      </c>
      <c r="G3419" s="5">
        <v>0</v>
      </c>
      <c r="H3419" s="5">
        <v>0</v>
      </c>
    </row>
    <row r="3420" spans="1:8" x14ac:dyDescent="0.2">
      <c r="A3420" s="2">
        <v>15</v>
      </c>
      <c r="B3420" s="2">
        <v>56412436</v>
      </c>
      <c r="C3420" s="2">
        <v>56427604</v>
      </c>
      <c r="D3420" s="2" t="s">
        <v>3506</v>
      </c>
      <c r="E3420" s="2" t="s">
        <v>1319</v>
      </c>
      <c r="F3420" s="2">
        <v>5.1401300000000001E-4</v>
      </c>
      <c r="G3420" s="3">
        <v>3.6923400000000002E-4</v>
      </c>
      <c r="H3420" s="3">
        <v>3.7396599999999999E-4</v>
      </c>
    </row>
    <row r="3421" spans="1:8" x14ac:dyDescent="0.2">
      <c r="A3421" s="2">
        <v>16</v>
      </c>
      <c r="B3421" s="2">
        <v>47663734</v>
      </c>
      <c r="C3421" s="2">
        <v>47665941</v>
      </c>
      <c r="D3421" s="2" t="s">
        <v>2999</v>
      </c>
      <c r="E3421" s="2" t="s">
        <v>809</v>
      </c>
      <c r="F3421" s="4">
        <v>0</v>
      </c>
      <c r="G3421" s="2">
        <v>1.2562300000000001E-3</v>
      </c>
      <c r="H3421" s="5">
        <v>0</v>
      </c>
    </row>
    <row r="3422" spans="1:8" x14ac:dyDescent="0.2">
      <c r="A3422" s="2">
        <v>10</v>
      </c>
      <c r="B3422" s="2">
        <v>11257872</v>
      </c>
      <c r="C3422" s="2">
        <v>11266597</v>
      </c>
      <c r="D3422" s="2" t="s">
        <v>2213</v>
      </c>
      <c r="E3422" s="2" t="s">
        <v>20</v>
      </c>
      <c r="F3422" s="2">
        <v>1.25611E-3</v>
      </c>
      <c r="G3422" s="5">
        <v>0</v>
      </c>
      <c r="H3422" s="5">
        <v>0</v>
      </c>
    </row>
    <row r="3423" spans="1:8" x14ac:dyDescent="0.2">
      <c r="A3423" s="2">
        <v>5</v>
      </c>
      <c r="B3423" s="2">
        <v>32239173</v>
      </c>
      <c r="C3423" s="2">
        <v>32242056</v>
      </c>
      <c r="D3423" s="2" t="s">
        <v>3831</v>
      </c>
      <c r="E3423" s="2" t="s">
        <v>1645</v>
      </c>
      <c r="F3423" s="2">
        <v>1.25606E-3</v>
      </c>
      <c r="G3423" s="5">
        <v>0</v>
      </c>
      <c r="H3423" s="5">
        <v>0</v>
      </c>
    </row>
    <row r="3424" spans="1:8" x14ac:dyDescent="0.2">
      <c r="A3424" s="2">
        <v>2</v>
      </c>
      <c r="B3424" s="2">
        <v>224931668</v>
      </c>
      <c r="C3424" s="2">
        <v>224946846</v>
      </c>
      <c r="D3424" s="2" t="s">
        <v>3908</v>
      </c>
      <c r="E3424" s="2" t="s">
        <v>1723</v>
      </c>
      <c r="F3424" s="4">
        <v>0</v>
      </c>
      <c r="G3424" s="2">
        <v>1.25603E-3</v>
      </c>
      <c r="H3424" s="5">
        <v>0</v>
      </c>
    </row>
    <row r="3425" spans="1:8" x14ac:dyDescent="0.2">
      <c r="A3425" s="2">
        <v>12</v>
      </c>
      <c r="B3425" s="2">
        <v>69589687</v>
      </c>
      <c r="C3425" s="2">
        <v>69592058</v>
      </c>
      <c r="D3425" s="2" t="s">
        <v>3909</v>
      </c>
      <c r="E3425" s="2" t="s">
        <v>1724</v>
      </c>
      <c r="F3425" s="2">
        <v>3.5583499999999998E-4</v>
      </c>
      <c r="G3425" s="3">
        <v>8.9974599999999999E-4</v>
      </c>
      <c r="H3425" s="5">
        <v>0</v>
      </c>
    </row>
    <row r="3426" spans="1:8" x14ac:dyDescent="0.2">
      <c r="A3426" s="2">
        <v>9</v>
      </c>
      <c r="B3426" s="2">
        <v>96324169</v>
      </c>
      <c r="C3426" s="2">
        <v>96336716</v>
      </c>
      <c r="D3426" s="2" t="s">
        <v>2301</v>
      </c>
      <c r="E3426" s="2" t="s">
        <v>109</v>
      </c>
      <c r="F3426" s="4">
        <v>0</v>
      </c>
      <c r="G3426" s="3">
        <v>7.1322699999999998E-4</v>
      </c>
      <c r="H3426" s="3">
        <v>5.4195999999999997E-4</v>
      </c>
    </row>
    <row r="3427" spans="1:8" x14ac:dyDescent="0.2">
      <c r="A3427" s="2">
        <v>9</v>
      </c>
      <c r="B3427" s="2">
        <v>5022213</v>
      </c>
      <c r="C3427" s="2">
        <v>5029782</v>
      </c>
      <c r="D3427" s="2" t="s">
        <v>2522</v>
      </c>
      <c r="E3427" s="2" t="s">
        <v>330</v>
      </c>
      <c r="F3427" s="2">
        <v>6.9609000000000001E-4</v>
      </c>
      <c r="G3427" s="2">
        <v>5.5890200000000001E-4</v>
      </c>
      <c r="H3427" s="5">
        <v>0</v>
      </c>
    </row>
    <row r="3428" spans="1:8" x14ac:dyDescent="0.2">
      <c r="A3428" s="2">
        <v>2</v>
      </c>
      <c r="B3428" s="2">
        <v>224916784</v>
      </c>
      <c r="C3428" s="2">
        <v>224931548</v>
      </c>
      <c r="D3428" s="2" t="s">
        <v>3908</v>
      </c>
      <c r="E3428" s="2" t="s">
        <v>1723</v>
      </c>
      <c r="F3428" s="2">
        <v>1.2541399999999999E-3</v>
      </c>
      <c r="G3428" s="5">
        <v>0</v>
      </c>
      <c r="H3428" s="5">
        <v>0</v>
      </c>
    </row>
    <row r="3429" spans="1:8" x14ac:dyDescent="0.2">
      <c r="A3429" s="2">
        <v>1</v>
      </c>
      <c r="B3429" s="2">
        <v>180836716</v>
      </c>
      <c r="C3429" s="2">
        <v>180863707</v>
      </c>
      <c r="D3429" s="2" t="s">
        <v>3910</v>
      </c>
      <c r="E3429" s="2" t="s">
        <v>1725</v>
      </c>
      <c r="F3429" s="2">
        <v>1.2531199999999999E-3</v>
      </c>
      <c r="G3429" s="4">
        <v>0</v>
      </c>
      <c r="H3429" s="5">
        <v>0</v>
      </c>
    </row>
    <row r="3430" spans="1:8" x14ac:dyDescent="0.2">
      <c r="A3430" s="2">
        <v>11</v>
      </c>
      <c r="B3430" s="2">
        <v>46079166</v>
      </c>
      <c r="C3430" s="2">
        <v>46084165</v>
      </c>
      <c r="D3430" s="2" t="s">
        <v>3911</v>
      </c>
      <c r="E3430" s="2" t="s">
        <v>1726</v>
      </c>
      <c r="F3430" s="2">
        <v>4.5191900000000001E-4</v>
      </c>
      <c r="G3430" s="2">
        <v>1.3793599999999999E-4</v>
      </c>
      <c r="H3430" s="3">
        <v>6.6324699999999995E-4</v>
      </c>
    </row>
    <row r="3431" spans="1:8" x14ac:dyDescent="0.2">
      <c r="A3431" s="2">
        <v>1</v>
      </c>
      <c r="B3431" s="2">
        <v>222722514</v>
      </c>
      <c r="C3431" s="2">
        <v>222724091</v>
      </c>
      <c r="D3431" s="2" t="s">
        <v>3912</v>
      </c>
      <c r="E3431" s="2" t="s">
        <v>1727</v>
      </c>
      <c r="F3431" s="4">
        <v>0</v>
      </c>
      <c r="G3431" s="3">
        <v>8.3961600000000006E-5</v>
      </c>
      <c r="H3431" s="3">
        <v>1.1686000000000001E-3</v>
      </c>
    </row>
    <row r="3432" spans="1:8" x14ac:dyDescent="0.2">
      <c r="A3432" s="2" t="s">
        <v>2380</v>
      </c>
      <c r="B3432" s="2">
        <v>13299144</v>
      </c>
      <c r="C3432" s="2">
        <v>13302876</v>
      </c>
      <c r="D3432" s="2" t="s">
        <v>2393</v>
      </c>
      <c r="E3432" s="2" t="s">
        <v>200</v>
      </c>
      <c r="F3432" s="2">
        <v>1.25224E-3</v>
      </c>
      <c r="G3432" s="4">
        <v>0</v>
      </c>
      <c r="H3432" s="5">
        <v>0</v>
      </c>
    </row>
    <row r="3433" spans="1:8" x14ac:dyDescent="0.2">
      <c r="A3433" s="2">
        <v>1</v>
      </c>
      <c r="B3433" s="2">
        <v>24840041</v>
      </c>
      <c r="C3433" s="2">
        <v>24840772</v>
      </c>
      <c r="D3433" s="2" t="s">
        <v>3913</v>
      </c>
      <c r="E3433" s="2" t="s">
        <v>1728</v>
      </c>
      <c r="F3433" s="4">
        <v>0</v>
      </c>
      <c r="G3433" s="4">
        <v>0</v>
      </c>
      <c r="H3433" s="3">
        <v>1.2514799999999999E-3</v>
      </c>
    </row>
    <row r="3434" spans="1:8" x14ac:dyDescent="0.2">
      <c r="A3434" s="2">
        <v>3</v>
      </c>
      <c r="B3434" s="2">
        <v>40309972</v>
      </c>
      <c r="C3434" s="2">
        <v>40310892</v>
      </c>
      <c r="D3434" s="2" t="s">
        <v>3914</v>
      </c>
      <c r="E3434" s="2" t="s">
        <v>1729</v>
      </c>
      <c r="F3434" s="2">
        <v>1.24891E-3</v>
      </c>
      <c r="G3434" s="5">
        <v>0</v>
      </c>
      <c r="H3434" s="5">
        <v>0</v>
      </c>
    </row>
    <row r="3435" spans="1:8" x14ac:dyDescent="0.2">
      <c r="A3435" s="2">
        <v>12</v>
      </c>
      <c r="B3435" s="2">
        <v>9993287</v>
      </c>
      <c r="C3435" s="2">
        <v>9995139</v>
      </c>
      <c r="D3435" s="2" t="s">
        <v>2246</v>
      </c>
      <c r="E3435" s="2" t="s">
        <v>53</v>
      </c>
      <c r="F3435" s="4">
        <v>0</v>
      </c>
      <c r="G3435" s="3">
        <v>1.24821E-3</v>
      </c>
      <c r="H3435" s="5">
        <v>0</v>
      </c>
    </row>
    <row r="3436" spans="1:8" x14ac:dyDescent="0.2">
      <c r="A3436" s="2">
        <v>6</v>
      </c>
      <c r="B3436" s="2">
        <v>34295685</v>
      </c>
      <c r="C3436" s="2">
        <v>34341861</v>
      </c>
      <c r="D3436" s="2" t="s">
        <v>3482</v>
      </c>
      <c r="E3436" s="2" t="s">
        <v>1295</v>
      </c>
      <c r="F3436" s="2">
        <v>3.0292600000000002E-4</v>
      </c>
      <c r="G3436" s="2">
        <v>7.7895600000000003E-4</v>
      </c>
      <c r="H3436" s="3">
        <v>1.6598900000000001E-4</v>
      </c>
    </row>
    <row r="3437" spans="1:8" x14ac:dyDescent="0.2">
      <c r="A3437" s="2">
        <v>12</v>
      </c>
      <c r="B3437" s="2">
        <v>15959924</v>
      </c>
      <c r="C3437" s="2">
        <v>15962812</v>
      </c>
      <c r="D3437" s="2" t="s">
        <v>3662</v>
      </c>
      <c r="E3437" s="2" t="s">
        <v>1476</v>
      </c>
      <c r="F3437" s="2">
        <v>3.8495499999999998E-4</v>
      </c>
      <c r="G3437" s="3">
        <v>2.5560699999999998E-4</v>
      </c>
      <c r="H3437" s="3">
        <v>6.0476200000000001E-4</v>
      </c>
    </row>
    <row r="3438" spans="1:8" x14ac:dyDescent="0.2">
      <c r="A3438" s="2">
        <v>1</v>
      </c>
      <c r="B3438" s="2">
        <v>111697497</v>
      </c>
      <c r="C3438" s="2">
        <v>111703335</v>
      </c>
      <c r="D3438" s="2" t="s">
        <v>3748</v>
      </c>
      <c r="E3438" s="2" t="s">
        <v>1562</v>
      </c>
      <c r="F3438" s="2">
        <v>5.6490299999999995E-4</v>
      </c>
      <c r="G3438" s="2">
        <v>3.4799899999999999E-4</v>
      </c>
      <c r="H3438" s="3">
        <v>3.2944400000000003E-4</v>
      </c>
    </row>
    <row r="3439" spans="1:8" x14ac:dyDescent="0.2">
      <c r="A3439" s="2">
        <v>9</v>
      </c>
      <c r="B3439" s="2">
        <v>19230833</v>
      </c>
      <c r="C3439" s="2">
        <v>19276157</v>
      </c>
      <c r="D3439" s="2" t="s">
        <v>2907</v>
      </c>
      <c r="E3439" s="2" t="s">
        <v>717</v>
      </c>
      <c r="F3439" s="2">
        <v>6.1788200000000004E-4</v>
      </c>
      <c r="G3439" s="4">
        <v>0</v>
      </c>
      <c r="H3439" s="3">
        <v>6.2437699999999996E-4</v>
      </c>
    </row>
    <row r="3440" spans="1:8" x14ac:dyDescent="0.2">
      <c r="A3440" s="2">
        <v>4</v>
      </c>
      <c r="B3440" s="2">
        <v>42543986</v>
      </c>
      <c r="C3440" s="2">
        <v>42549012</v>
      </c>
      <c r="D3440" s="2" t="s">
        <v>2341</v>
      </c>
      <c r="E3440" s="2" t="s">
        <v>149</v>
      </c>
      <c r="F3440" s="2">
        <v>2.6556099999999999E-4</v>
      </c>
      <c r="G3440" s="2">
        <v>4.5345100000000001E-4</v>
      </c>
      <c r="H3440" s="3">
        <v>5.23177E-4</v>
      </c>
    </row>
    <row r="3441" spans="1:8" x14ac:dyDescent="0.2">
      <c r="A3441" s="2">
        <v>12</v>
      </c>
      <c r="B3441" s="2">
        <v>26938710</v>
      </c>
      <c r="C3441" s="2">
        <v>26954144</v>
      </c>
      <c r="D3441" s="2" t="s">
        <v>3691</v>
      </c>
      <c r="E3441" s="2" t="s">
        <v>1505</v>
      </c>
      <c r="F3441" s="4">
        <v>0</v>
      </c>
      <c r="G3441" s="2">
        <v>6.98444E-4</v>
      </c>
      <c r="H3441" s="3">
        <v>5.4371499999999995E-4</v>
      </c>
    </row>
    <row r="3442" spans="1:8" x14ac:dyDescent="0.2">
      <c r="A3442" s="2">
        <v>9</v>
      </c>
      <c r="B3442" s="2">
        <v>20448266</v>
      </c>
      <c r="C3442" s="2">
        <v>20456703</v>
      </c>
      <c r="D3442" s="2" t="s">
        <v>3609</v>
      </c>
      <c r="E3442" s="2" t="s">
        <v>1422</v>
      </c>
      <c r="F3442" s="2">
        <v>2.84794E-4</v>
      </c>
      <c r="G3442" s="2">
        <v>6.4870499999999996E-4</v>
      </c>
      <c r="H3442" s="3">
        <v>3.0834100000000001E-4</v>
      </c>
    </row>
    <row r="3443" spans="1:8" x14ac:dyDescent="0.2">
      <c r="A3443" s="2">
        <v>7</v>
      </c>
      <c r="B3443" s="2">
        <v>140794467</v>
      </c>
      <c r="C3443" s="2">
        <v>140800361</v>
      </c>
      <c r="D3443" s="2" t="s">
        <v>3150</v>
      </c>
      <c r="E3443" s="2" t="s">
        <v>961</v>
      </c>
      <c r="F3443" s="4">
        <v>0</v>
      </c>
      <c r="G3443" s="4">
        <v>0</v>
      </c>
      <c r="H3443" s="3">
        <v>1.23865E-3</v>
      </c>
    </row>
    <row r="3444" spans="1:8" x14ac:dyDescent="0.2">
      <c r="A3444" s="2">
        <v>11</v>
      </c>
      <c r="B3444" s="2">
        <v>763519</v>
      </c>
      <c r="C3444" s="2">
        <v>763746</v>
      </c>
      <c r="D3444" s="2" t="s">
        <v>3915</v>
      </c>
      <c r="E3444" s="2" t="s">
        <v>1730</v>
      </c>
      <c r="F3444" s="4">
        <v>0</v>
      </c>
      <c r="G3444" s="2">
        <v>1.2373799999999999E-3</v>
      </c>
      <c r="H3444" s="5">
        <v>0</v>
      </c>
    </row>
    <row r="3445" spans="1:8" x14ac:dyDescent="0.2">
      <c r="A3445" s="2">
        <v>17</v>
      </c>
      <c r="B3445" s="2">
        <v>64329722</v>
      </c>
      <c r="C3445" s="2">
        <v>64341633</v>
      </c>
      <c r="D3445" s="2" t="s">
        <v>2869</v>
      </c>
      <c r="E3445" s="2" t="s">
        <v>679</v>
      </c>
      <c r="F3445" s="2">
        <v>3.3872900000000002E-4</v>
      </c>
      <c r="G3445" s="2">
        <v>6.7038299999999998E-4</v>
      </c>
      <c r="H3445" s="3">
        <v>2.2796099999999999E-4</v>
      </c>
    </row>
    <row r="3446" spans="1:8" x14ac:dyDescent="0.2">
      <c r="A3446" s="2">
        <v>3</v>
      </c>
      <c r="B3446" s="2">
        <v>197119530</v>
      </c>
      <c r="C3446" s="2">
        <v>197130526</v>
      </c>
      <c r="D3446" s="2" t="s">
        <v>2983</v>
      </c>
      <c r="E3446" s="2" t="s">
        <v>793</v>
      </c>
      <c r="F3446" s="2">
        <v>1.13642E-3</v>
      </c>
      <c r="G3446" s="2">
        <v>4.9827399999999997E-5</v>
      </c>
      <c r="H3446" s="3">
        <v>4.9827399999999997E-5</v>
      </c>
    </row>
    <row r="3447" spans="1:8" x14ac:dyDescent="0.2">
      <c r="A3447" s="2">
        <v>13</v>
      </c>
      <c r="B3447" s="2">
        <v>30462712</v>
      </c>
      <c r="C3447" s="2">
        <v>30463206</v>
      </c>
      <c r="D3447" s="2" t="s">
        <v>3916</v>
      </c>
      <c r="E3447" s="2" t="s">
        <v>1731</v>
      </c>
      <c r="F3447" s="2">
        <v>3.7776200000000002E-4</v>
      </c>
      <c r="G3447" s="5">
        <v>0</v>
      </c>
      <c r="H3447" s="3">
        <v>8.5741300000000001E-4</v>
      </c>
    </row>
    <row r="3448" spans="1:8" x14ac:dyDescent="0.2">
      <c r="A3448" s="2">
        <v>17</v>
      </c>
      <c r="B3448" s="2">
        <v>35717349</v>
      </c>
      <c r="C3448" s="2">
        <v>35723624</v>
      </c>
      <c r="D3448" s="2" t="s">
        <v>3333</v>
      </c>
      <c r="E3448" s="2" t="s">
        <v>1146</v>
      </c>
      <c r="F3448" s="2">
        <v>5.0922399999999996E-4</v>
      </c>
      <c r="G3448" s="2">
        <v>7.2586500000000002E-4</v>
      </c>
      <c r="H3448" s="5">
        <v>0</v>
      </c>
    </row>
    <row r="3449" spans="1:8" x14ac:dyDescent="0.2">
      <c r="A3449" s="2">
        <v>12</v>
      </c>
      <c r="B3449" s="2">
        <v>8943910</v>
      </c>
      <c r="C3449" s="2">
        <v>8945417</v>
      </c>
      <c r="D3449" s="2" t="s">
        <v>3917</v>
      </c>
      <c r="E3449" s="2" t="s">
        <v>1732</v>
      </c>
      <c r="F3449" s="2">
        <v>5.1056500000000004E-4</v>
      </c>
      <c r="G3449" s="2">
        <v>7.2314600000000003E-4</v>
      </c>
      <c r="H3449" s="5">
        <v>0</v>
      </c>
    </row>
    <row r="3450" spans="1:8" x14ac:dyDescent="0.2">
      <c r="A3450" s="2">
        <v>10</v>
      </c>
      <c r="B3450" s="2">
        <v>73388414</v>
      </c>
      <c r="C3450" s="2">
        <v>73396518</v>
      </c>
      <c r="D3450" s="2" t="s">
        <v>3918</v>
      </c>
      <c r="E3450" s="2" t="s">
        <v>1733</v>
      </c>
      <c r="F3450" s="2">
        <v>7.2464600000000001E-4</v>
      </c>
      <c r="G3450" s="3">
        <v>5.0853699999999999E-4</v>
      </c>
      <c r="H3450" s="5">
        <v>0</v>
      </c>
    </row>
    <row r="3451" spans="1:8" x14ac:dyDescent="0.2">
      <c r="A3451" s="2">
        <v>7</v>
      </c>
      <c r="B3451" s="2">
        <v>131399433</v>
      </c>
      <c r="C3451" s="2">
        <v>131411305</v>
      </c>
      <c r="D3451" s="2" t="s">
        <v>3040</v>
      </c>
      <c r="E3451" s="2" t="s">
        <v>850</v>
      </c>
      <c r="F3451" s="2">
        <v>1.2325299999999999E-3</v>
      </c>
      <c r="G3451" s="5">
        <v>0</v>
      </c>
      <c r="H3451" s="5">
        <v>0</v>
      </c>
    </row>
    <row r="3452" spans="1:8" x14ac:dyDescent="0.2">
      <c r="A3452" s="2">
        <v>18</v>
      </c>
      <c r="B3452" s="2">
        <v>10532795</v>
      </c>
      <c r="C3452" s="2">
        <v>10533535</v>
      </c>
      <c r="D3452" s="2" t="s">
        <v>3168</v>
      </c>
      <c r="E3452" s="2" t="s">
        <v>979</v>
      </c>
      <c r="F3452" s="2">
        <v>1.2313599999999999E-3</v>
      </c>
      <c r="G3452" s="4">
        <v>0</v>
      </c>
      <c r="H3452" s="5">
        <v>0</v>
      </c>
    </row>
    <row r="3453" spans="1:8" x14ac:dyDescent="0.2">
      <c r="A3453" s="2">
        <v>15</v>
      </c>
      <c r="B3453" s="2">
        <v>65877527</v>
      </c>
      <c r="C3453" s="2">
        <v>65877761</v>
      </c>
      <c r="D3453" s="2" t="s">
        <v>3919</v>
      </c>
      <c r="E3453" s="2" t="s">
        <v>1734</v>
      </c>
      <c r="F3453" s="2">
        <v>5.4662099999999996E-4</v>
      </c>
      <c r="G3453" s="2">
        <v>6.8399499999999996E-4</v>
      </c>
      <c r="H3453" s="5">
        <v>0</v>
      </c>
    </row>
    <row r="3454" spans="1:8" x14ac:dyDescent="0.2">
      <c r="A3454" s="2">
        <v>7</v>
      </c>
      <c r="B3454" s="2">
        <v>152182594</v>
      </c>
      <c r="C3454" s="2">
        <v>152182973</v>
      </c>
      <c r="D3454" s="2" t="s">
        <v>2716</v>
      </c>
      <c r="E3454" s="2" t="s">
        <v>525</v>
      </c>
      <c r="F3454" s="4">
        <v>0</v>
      </c>
      <c r="G3454" s="4">
        <v>0</v>
      </c>
      <c r="H3454" s="3">
        <v>1.2303100000000001E-3</v>
      </c>
    </row>
    <row r="3455" spans="1:8" x14ac:dyDescent="0.2">
      <c r="A3455" s="2">
        <v>4</v>
      </c>
      <c r="B3455" s="2">
        <v>128074993</v>
      </c>
      <c r="C3455" s="2">
        <v>128077787</v>
      </c>
      <c r="D3455" s="2" t="s">
        <v>3920</v>
      </c>
      <c r="E3455" s="2" t="s">
        <v>1735</v>
      </c>
      <c r="F3455" s="2">
        <v>1.96236E-4</v>
      </c>
      <c r="G3455" s="3">
        <v>3.84113E-4</v>
      </c>
      <c r="H3455" s="3">
        <v>6.4908200000000004E-4</v>
      </c>
    </row>
    <row r="3456" spans="1:8" x14ac:dyDescent="0.2">
      <c r="A3456" s="2">
        <v>10</v>
      </c>
      <c r="B3456" s="2">
        <v>24633480</v>
      </c>
      <c r="C3456" s="2">
        <v>24635010</v>
      </c>
      <c r="D3456" s="2" t="s">
        <v>2835</v>
      </c>
      <c r="E3456" s="2" t="s">
        <v>644</v>
      </c>
      <c r="F3456" s="4">
        <v>0</v>
      </c>
      <c r="G3456" s="5">
        <v>0</v>
      </c>
      <c r="H3456" s="3">
        <v>1.2289899999999999E-3</v>
      </c>
    </row>
    <row r="3457" spans="1:8" x14ac:dyDescent="0.2">
      <c r="A3457" s="2">
        <v>20</v>
      </c>
      <c r="B3457" s="2">
        <v>8001541</v>
      </c>
      <c r="C3457" s="2">
        <v>8010199</v>
      </c>
      <c r="D3457" s="2" t="s">
        <v>3921</v>
      </c>
      <c r="E3457" s="2" t="s">
        <v>1736</v>
      </c>
      <c r="F3457" s="2">
        <v>1.2284100000000001E-3</v>
      </c>
      <c r="G3457" s="4">
        <v>0</v>
      </c>
      <c r="H3457" s="5">
        <v>0</v>
      </c>
    </row>
    <row r="3458" spans="1:8" x14ac:dyDescent="0.2">
      <c r="A3458" s="2">
        <v>9</v>
      </c>
      <c r="B3458" s="2">
        <v>96360221</v>
      </c>
      <c r="C3458" s="2">
        <v>96364463</v>
      </c>
      <c r="D3458" s="2" t="s">
        <v>2301</v>
      </c>
      <c r="E3458" s="2" t="s">
        <v>109</v>
      </c>
      <c r="F3458" s="4">
        <v>0</v>
      </c>
      <c r="G3458" s="4">
        <v>0</v>
      </c>
      <c r="H3458" s="3">
        <v>1.2275299999999999E-3</v>
      </c>
    </row>
    <row r="3459" spans="1:8" x14ac:dyDescent="0.2">
      <c r="A3459" s="2">
        <v>10</v>
      </c>
      <c r="B3459" s="2">
        <v>69485215</v>
      </c>
      <c r="C3459" s="2">
        <v>69495593</v>
      </c>
      <c r="D3459" s="2" t="s">
        <v>3571</v>
      </c>
      <c r="E3459" s="2" t="s">
        <v>1384</v>
      </c>
      <c r="F3459" s="2">
        <v>1.22316E-3</v>
      </c>
      <c r="G3459" s="5">
        <v>0</v>
      </c>
      <c r="H3459" s="5">
        <v>0</v>
      </c>
    </row>
    <row r="3460" spans="1:8" x14ac:dyDescent="0.2">
      <c r="A3460" s="2">
        <v>1</v>
      </c>
      <c r="B3460" s="2">
        <v>40195764</v>
      </c>
      <c r="C3460" s="2">
        <v>40202411</v>
      </c>
      <c r="D3460" s="2" t="s">
        <v>3585</v>
      </c>
      <c r="E3460" s="2" t="s">
        <v>1398</v>
      </c>
      <c r="F3460" s="2">
        <v>3.3072599999999999E-4</v>
      </c>
      <c r="G3460" s="3">
        <v>3.2346000000000002E-4</v>
      </c>
      <c r="H3460" s="3">
        <v>5.6895800000000005E-4</v>
      </c>
    </row>
    <row r="3461" spans="1:8" x14ac:dyDescent="0.2">
      <c r="A3461" s="2">
        <v>11</v>
      </c>
      <c r="B3461" s="2">
        <v>13417260</v>
      </c>
      <c r="C3461" s="2">
        <v>13419459</v>
      </c>
      <c r="D3461" s="2" t="s">
        <v>3922</v>
      </c>
      <c r="E3461" s="2" t="s">
        <v>1737</v>
      </c>
      <c r="F3461" s="2">
        <v>1.22281E-3</v>
      </c>
      <c r="G3461" s="4">
        <v>0</v>
      </c>
      <c r="H3461" s="5">
        <v>0</v>
      </c>
    </row>
    <row r="3462" spans="1:8" x14ac:dyDescent="0.2">
      <c r="A3462" s="2">
        <v>1</v>
      </c>
      <c r="B3462" s="2">
        <v>21747149</v>
      </c>
      <c r="C3462" s="2">
        <v>21748137</v>
      </c>
      <c r="D3462" s="2" t="s">
        <v>3923</v>
      </c>
      <c r="E3462" s="2" t="s">
        <v>1738</v>
      </c>
      <c r="F3462" s="4">
        <v>0</v>
      </c>
      <c r="G3462" s="3">
        <v>1.2210000000000001E-3</v>
      </c>
      <c r="H3462" s="5">
        <v>0</v>
      </c>
    </row>
    <row r="3463" spans="1:8" x14ac:dyDescent="0.2">
      <c r="A3463" s="2">
        <v>17</v>
      </c>
      <c r="B3463" s="2">
        <v>28172618</v>
      </c>
      <c r="C3463" s="2">
        <v>28185178</v>
      </c>
      <c r="D3463" s="2" t="s">
        <v>3784</v>
      </c>
      <c r="E3463" s="2" t="s">
        <v>1598</v>
      </c>
      <c r="F3463" s="2">
        <v>2.50213E-4</v>
      </c>
      <c r="G3463" s="3">
        <v>4.4457600000000002E-4</v>
      </c>
      <c r="H3463" s="3">
        <v>5.2603899999999996E-4</v>
      </c>
    </row>
    <row r="3464" spans="1:8" x14ac:dyDescent="0.2">
      <c r="A3464" s="2">
        <v>2</v>
      </c>
      <c r="B3464" s="2">
        <v>61502310</v>
      </c>
      <c r="C3464" s="2">
        <v>61522610</v>
      </c>
      <c r="D3464" s="2" t="s">
        <v>3330</v>
      </c>
      <c r="E3464" s="2" t="s">
        <v>1143</v>
      </c>
      <c r="F3464" s="2">
        <v>3.2685800000000002E-4</v>
      </c>
      <c r="G3464" s="3">
        <v>4.8460000000000002E-4</v>
      </c>
      <c r="H3464" s="3">
        <v>4.0924899999999998E-4</v>
      </c>
    </row>
    <row r="3465" spans="1:8" x14ac:dyDescent="0.2">
      <c r="A3465" s="2">
        <v>9</v>
      </c>
      <c r="B3465" s="2">
        <v>72356101</v>
      </c>
      <c r="C3465" s="2">
        <v>72356930</v>
      </c>
      <c r="D3465" s="2" t="s">
        <v>3924</v>
      </c>
      <c r="E3465" s="2" t="s">
        <v>1739</v>
      </c>
      <c r="F3465" s="4">
        <v>0</v>
      </c>
      <c r="G3465" s="3">
        <v>1.21951E-3</v>
      </c>
      <c r="H3465" s="5">
        <v>0</v>
      </c>
    </row>
    <row r="3466" spans="1:8" x14ac:dyDescent="0.2">
      <c r="A3466" s="2">
        <v>9</v>
      </c>
      <c r="B3466" s="2">
        <v>122890545</v>
      </c>
      <c r="C3466" s="2">
        <v>122892908</v>
      </c>
      <c r="D3466" s="2" t="s">
        <v>3318</v>
      </c>
      <c r="E3466" s="2" t="s">
        <v>1131</v>
      </c>
      <c r="F3466" s="4">
        <v>0</v>
      </c>
      <c r="G3466" s="4">
        <v>0</v>
      </c>
      <c r="H3466" s="3">
        <v>1.21911E-3</v>
      </c>
    </row>
    <row r="3467" spans="1:8" x14ac:dyDescent="0.2">
      <c r="A3467" s="2">
        <v>2</v>
      </c>
      <c r="B3467" s="2">
        <v>108588628</v>
      </c>
      <c r="C3467" s="2">
        <v>108659604</v>
      </c>
      <c r="D3467" s="2" t="s">
        <v>3925</v>
      </c>
      <c r="E3467" s="2" t="s">
        <v>1740</v>
      </c>
      <c r="F3467" s="2">
        <v>5.3073300000000003E-4</v>
      </c>
      <c r="G3467" s="3">
        <v>2.9137999999999999E-4</v>
      </c>
      <c r="H3467" s="3">
        <v>3.9644799999999998E-4</v>
      </c>
    </row>
    <row r="3468" spans="1:8" x14ac:dyDescent="0.2">
      <c r="A3468" s="2">
        <v>12</v>
      </c>
      <c r="B3468" s="2">
        <v>122511188</v>
      </c>
      <c r="C3468" s="2">
        <v>122515104</v>
      </c>
      <c r="D3468" s="2" t="s">
        <v>3926</v>
      </c>
      <c r="E3468" s="2" t="s">
        <v>1741</v>
      </c>
      <c r="F3468" s="2">
        <v>1.21809E-3</v>
      </c>
      <c r="G3468" s="5">
        <v>0</v>
      </c>
      <c r="H3468" s="5">
        <v>0</v>
      </c>
    </row>
    <row r="3469" spans="1:8" x14ac:dyDescent="0.2">
      <c r="A3469" s="2">
        <v>19</v>
      </c>
      <c r="B3469" s="2">
        <v>7640809</v>
      </c>
      <c r="C3469" s="2">
        <v>7640899</v>
      </c>
      <c r="D3469" s="2" t="s">
        <v>2244</v>
      </c>
      <c r="E3469" s="2" t="s">
        <v>51</v>
      </c>
      <c r="F3469" s="4">
        <v>0</v>
      </c>
      <c r="G3469" s="2">
        <v>1.2180299999999999E-3</v>
      </c>
      <c r="H3469" s="5">
        <v>0</v>
      </c>
    </row>
    <row r="3470" spans="1:8" x14ac:dyDescent="0.2">
      <c r="A3470" s="2">
        <v>12</v>
      </c>
      <c r="B3470" s="2">
        <v>42355222</v>
      </c>
      <c r="C3470" s="2">
        <v>42374862</v>
      </c>
      <c r="D3470" s="2" t="s">
        <v>3422</v>
      </c>
      <c r="E3470" s="2" t="s">
        <v>1235</v>
      </c>
      <c r="F3470" s="2">
        <v>3.6886800000000001E-4</v>
      </c>
      <c r="G3470" s="3">
        <v>8.29194E-4</v>
      </c>
      <c r="H3470" s="3">
        <v>1.97677E-5</v>
      </c>
    </row>
    <row r="3471" spans="1:8" x14ac:dyDescent="0.2">
      <c r="A3471" s="2">
        <v>14</v>
      </c>
      <c r="B3471" s="2">
        <v>31150221</v>
      </c>
      <c r="C3471" s="2">
        <v>31156839</v>
      </c>
      <c r="D3471" s="2" t="s">
        <v>3159</v>
      </c>
      <c r="E3471" s="2" t="s">
        <v>970</v>
      </c>
      <c r="F3471" s="2">
        <v>1.2139099999999999E-3</v>
      </c>
      <c r="G3471" s="4">
        <v>0</v>
      </c>
      <c r="H3471" s="5">
        <v>0</v>
      </c>
    </row>
    <row r="3472" spans="1:8" x14ac:dyDescent="0.2">
      <c r="A3472" s="2">
        <v>1</v>
      </c>
      <c r="B3472" s="2">
        <v>17331149</v>
      </c>
      <c r="C3472" s="2">
        <v>17333942</v>
      </c>
      <c r="D3472" s="2" t="s">
        <v>2298</v>
      </c>
      <c r="E3472" s="2" t="s">
        <v>106</v>
      </c>
      <c r="F3472" s="4">
        <v>0</v>
      </c>
      <c r="G3472" s="5">
        <v>0</v>
      </c>
      <c r="H3472" s="3">
        <v>1.2133700000000001E-3</v>
      </c>
    </row>
    <row r="3473" spans="1:8" x14ac:dyDescent="0.2">
      <c r="A3473" s="2">
        <v>10</v>
      </c>
      <c r="B3473" s="2">
        <v>28590832</v>
      </c>
      <c r="C3473" s="2">
        <v>28595732</v>
      </c>
      <c r="D3473" s="2" t="s">
        <v>3927</v>
      </c>
      <c r="E3473" s="2" t="s">
        <v>1742</v>
      </c>
      <c r="F3473" s="2">
        <v>1.2495599999999999E-4</v>
      </c>
      <c r="G3473" s="3">
        <v>6.6253299999999998E-4</v>
      </c>
      <c r="H3473" s="3">
        <v>4.2539800000000001E-4</v>
      </c>
    </row>
    <row r="3474" spans="1:8" x14ac:dyDescent="0.2">
      <c r="A3474" s="2">
        <v>1</v>
      </c>
      <c r="B3474" s="2">
        <v>147280191</v>
      </c>
      <c r="C3474" s="2">
        <v>147284350</v>
      </c>
      <c r="D3474" s="2" t="s">
        <v>2348</v>
      </c>
      <c r="E3474" s="2" t="s">
        <v>156</v>
      </c>
      <c r="F3474" s="2">
        <v>1.18607E-3</v>
      </c>
      <c r="G3474" s="4">
        <v>0</v>
      </c>
      <c r="H3474" s="3">
        <v>2.67795E-5</v>
      </c>
    </row>
    <row r="3475" spans="1:8" x14ac:dyDescent="0.2">
      <c r="A3475" s="2">
        <v>6</v>
      </c>
      <c r="B3475" s="2">
        <v>111714443</v>
      </c>
      <c r="C3475" s="2">
        <v>111719804</v>
      </c>
      <c r="D3475" s="2" t="s">
        <v>2996</v>
      </c>
      <c r="E3475" s="2" t="s">
        <v>806</v>
      </c>
      <c r="F3475" s="2">
        <v>1.2104100000000001E-3</v>
      </c>
      <c r="G3475" s="4">
        <v>0</v>
      </c>
      <c r="H3475" s="5">
        <v>0</v>
      </c>
    </row>
    <row r="3476" spans="1:8" x14ac:dyDescent="0.2">
      <c r="A3476" s="2">
        <v>18</v>
      </c>
      <c r="B3476" s="2">
        <v>47848687</v>
      </c>
      <c r="C3476" s="2">
        <v>47851273</v>
      </c>
      <c r="D3476" s="2" t="s">
        <v>3071</v>
      </c>
      <c r="E3476" s="2" t="s">
        <v>882</v>
      </c>
      <c r="F3476" s="2">
        <v>5.4898800000000004E-4</v>
      </c>
      <c r="G3476" s="3">
        <v>2.13876E-4</v>
      </c>
      <c r="H3476" s="3">
        <v>4.4654599999999998E-4</v>
      </c>
    </row>
    <row r="3477" spans="1:8" x14ac:dyDescent="0.2">
      <c r="A3477" s="2">
        <v>13</v>
      </c>
      <c r="B3477" s="2">
        <v>27427192</v>
      </c>
      <c r="C3477" s="2">
        <v>27429869</v>
      </c>
      <c r="D3477" s="2" t="s">
        <v>3059</v>
      </c>
      <c r="E3477" s="2" t="s">
        <v>869</v>
      </c>
      <c r="F3477" s="4">
        <v>0</v>
      </c>
      <c r="G3477" s="2">
        <v>1.2082200000000001E-3</v>
      </c>
      <c r="H3477" s="5">
        <v>0</v>
      </c>
    </row>
    <row r="3478" spans="1:8" x14ac:dyDescent="0.2">
      <c r="A3478" s="2">
        <v>1</v>
      </c>
      <c r="B3478" s="2">
        <v>44319744</v>
      </c>
      <c r="C3478" s="2">
        <v>44339044</v>
      </c>
      <c r="D3478" s="2" t="s">
        <v>3928</v>
      </c>
      <c r="E3478" s="2" t="s">
        <v>1743</v>
      </c>
      <c r="F3478" s="2">
        <v>6.6370399999999999E-4</v>
      </c>
      <c r="G3478" s="2">
        <v>5.4385700000000002E-4</v>
      </c>
      <c r="H3478" s="5">
        <v>0</v>
      </c>
    </row>
    <row r="3479" spans="1:8" x14ac:dyDescent="0.2">
      <c r="A3479" s="2">
        <v>20</v>
      </c>
      <c r="B3479" s="2">
        <v>45891762</v>
      </c>
      <c r="C3479" s="2">
        <v>45891915</v>
      </c>
      <c r="D3479" s="2" t="s">
        <v>2734</v>
      </c>
      <c r="E3479" s="2" t="s">
        <v>543</v>
      </c>
      <c r="F3479" s="4">
        <v>0</v>
      </c>
      <c r="G3479" s="5">
        <v>0</v>
      </c>
      <c r="H3479" s="3">
        <v>1.2064300000000001E-3</v>
      </c>
    </row>
    <row r="3480" spans="1:8" x14ac:dyDescent="0.2">
      <c r="A3480" s="2">
        <v>13</v>
      </c>
      <c r="B3480" s="2">
        <v>28672432</v>
      </c>
      <c r="C3480" s="2">
        <v>28678034</v>
      </c>
      <c r="D3480" s="2" t="s">
        <v>2689</v>
      </c>
      <c r="E3480" s="2" t="s">
        <v>498</v>
      </c>
      <c r="F3480" s="2">
        <v>1.20553E-3</v>
      </c>
      <c r="G3480" s="4">
        <v>0</v>
      </c>
      <c r="H3480" s="5">
        <v>0</v>
      </c>
    </row>
    <row r="3481" spans="1:8" x14ac:dyDescent="0.2">
      <c r="A3481" s="2">
        <v>14</v>
      </c>
      <c r="B3481" s="2">
        <v>103451983</v>
      </c>
      <c r="C3481" s="2">
        <v>103457141</v>
      </c>
      <c r="D3481" s="2" t="s">
        <v>2458</v>
      </c>
      <c r="E3481" s="2" t="s">
        <v>265</v>
      </c>
      <c r="F3481" s="4">
        <v>0</v>
      </c>
      <c r="G3481" s="2">
        <v>2.3147099999999999E-4</v>
      </c>
      <c r="H3481" s="3">
        <v>9.7261600000000004E-4</v>
      </c>
    </row>
    <row r="3482" spans="1:8" x14ac:dyDescent="0.2">
      <c r="A3482" s="2">
        <v>9</v>
      </c>
      <c r="B3482" s="2">
        <v>121348149</v>
      </c>
      <c r="C3482" s="2">
        <v>121349119</v>
      </c>
      <c r="D3482" s="2" t="s">
        <v>3929</v>
      </c>
      <c r="E3482" s="2" t="s">
        <v>1744</v>
      </c>
      <c r="F3482" s="2">
        <v>3.5269799999999998E-4</v>
      </c>
      <c r="G3482" s="2">
        <v>8.4992200000000003E-4</v>
      </c>
      <c r="H3482" s="5">
        <v>0</v>
      </c>
    </row>
    <row r="3483" spans="1:8" x14ac:dyDescent="0.2">
      <c r="A3483" s="2">
        <v>3</v>
      </c>
      <c r="B3483" s="2">
        <v>142093127</v>
      </c>
      <c r="C3483" s="2">
        <v>142101734</v>
      </c>
      <c r="D3483" s="2" t="s">
        <v>3254</v>
      </c>
      <c r="E3483" s="2" t="s">
        <v>1065</v>
      </c>
      <c r="F3483" s="2">
        <v>6.55986E-4</v>
      </c>
      <c r="G3483" s="2">
        <v>1.9377000000000001E-4</v>
      </c>
      <c r="H3483" s="3">
        <v>3.5276600000000002E-4</v>
      </c>
    </row>
    <row r="3484" spans="1:8" x14ac:dyDescent="0.2">
      <c r="A3484" s="2">
        <v>9</v>
      </c>
      <c r="B3484" s="2">
        <v>77345142</v>
      </c>
      <c r="C3484" s="2">
        <v>77351316</v>
      </c>
      <c r="D3484" s="2" t="s">
        <v>2227</v>
      </c>
      <c r="E3484" s="2" t="s">
        <v>34</v>
      </c>
      <c r="F3484" s="2">
        <v>1.2017799999999999E-3</v>
      </c>
      <c r="G3484" s="4">
        <v>0</v>
      </c>
      <c r="H3484" s="5">
        <v>0</v>
      </c>
    </row>
    <row r="3485" spans="1:8" x14ac:dyDescent="0.2">
      <c r="A3485" s="2">
        <v>13</v>
      </c>
      <c r="B3485" s="2">
        <v>20067390</v>
      </c>
      <c r="C3485" s="2">
        <v>20082015</v>
      </c>
      <c r="D3485" s="2" t="s">
        <v>2197</v>
      </c>
      <c r="E3485" s="2" t="s">
        <v>5</v>
      </c>
      <c r="F3485" s="2">
        <v>7.4811799999999998E-4</v>
      </c>
      <c r="G3485" s="4">
        <v>0</v>
      </c>
      <c r="H3485" s="3">
        <v>4.5334200000000002E-4</v>
      </c>
    </row>
    <row r="3486" spans="1:8" x14ac:dyDescent="0.2">
      <c r="A3486" s="2">
        <v>10</v>
      </c>
      <c r="B3486" s="2">
        <v>60886230</v>
      </c>
      <c r="C3486" s="2">
        <v>60888211</v>
      </c>
      <c r="D3486" s="2" t="s">
        <v>2601</v>
      </c>
      <c r="E3486" s="2" t="s">
        <v>410</v>
      </c>
      <c r="F3486" s="2">
        <v>1.20118E-3</v>
      </c>
      <c r="G3486" s="4">
        <v>0</v>
      </c>
      <c r="H3486" s="5">
        <v>0</v>
      </c>
    </row>
    <row r="3487" spans="1:8" x14ac:dyDescent="0.2">
      <c r="A3487" s="2">
        <v>1</v>
      </c>
      <c r="B3487" s="2">
        <v>236829268</v>
      </c>
      <c r="C3487" s="2">
        <v>236831965</v>
      </c>
      <c r="D3487" s="2" t="s">
        <v>2686</v>
      </c>
      <c r="E3487" s="2" t="s">
        <v>495</v>
      </c>
      <c r="F3487" s="2">
        <v>1.20093E-3</v>
      </c>
      <c r="G3487" s="4">
        <v>0</v>
      </c>
      <c r="H3487" s="5">
        <v>0</v>
      </c>
    </row>
    <row r="3488" spans="1:8" x14ac:dyDescent="0.2">
      <c r="A3488" s="2">
        <v>12</v>
      </c>
      <c r="B3488" s="2">
        <v>7933902</v>
      </c>
      <c r="C3488" s="2">
        <v>7936019</v>
      </c>
      <c r="D3488" s="2" t="s">
        <v>3306</v>
      </c>
      <c r="E3488" s="2" t="s">
        <v>1119</v>
      </c>
      <c r="F3488" s="2">
        <v>2.2284900000000001E-4</v>
      </c>
      <c r="G3488" s="3">
        <v>2.28655E-4</v>
      </c>
      <c r="H3488" s="3">
        <v>7.4918000000000001E-4</v>
      </c>
    </row>
    <row r="3489" spans="1:8" x14ac:dyDescent="0.2">
      <c r="A3489" s="2">
        <v>9</v>
      </c>
      <c r="B3489" s="2">
        <v>97998678</v>
      </c>
      <c r="C3489" s="2">
        <v>98004963</v>
      </c>
      <c r="D3489" s="2" t="s">
        <v>3869</v>
      </c>
      <c r="E3489" s="2" t="s">
        <v>1684</v>
      </c>
      <c r="F3489" s="2">
        <v>6.8263199999999997E-4</v>
      </c>
      <c r="G3489" s="3">
        <v>5.1714999999999997E-4</v>
      </c>
      <c r="H3489" s="5">
        <v>0</v>
      </c>
    </row>
    <row r="3490" spans="1:8" x14ac:dyDescent="0.2">
      <c r="A3490" s="2">
        <v>3</v>
      </c>
      <c r="B3490" s="2">
        <v>42785320</v>
      </c>
      <c r="C3490" s="2">
        <v>42786027</v>
      </c>
      <c r="D3490" s="2" t="s">
        <v>3930</v>
      </c>
      <c r="E3490" s="2" t="s">
        <v>1745</v>
      </c>
      <c r="F3490" s="2">
        <v>1.1994600000000001E-3</v>
      </c>
      <c r="G3490" s="4">
        <v>0</v>
      </c>
      <c r="H3490" s="5">
        <v>0</v>
      </c>
    </row>
    <row r="3491" spans="1:8" x14ac:dyDescent="0.2">
      <c r="A3491" s="2">
        <v>1</v>
      </c>
      <c r="B3491" s="2">
        <v>243316893</v>
      </c>
      <c r="C3491" s="2">
        <v>243330539</v>
      </c>
      <c r="D3491" s="2" t="s">
        <v>3798</v>
      </c>
      <c r="E3491" s="2" t="s">
        <v>1612</v>
      </c>
      <c r="F3491" s="2">
        <v>1.1994499999999999E-3</v>
      </c>
      <c r="G3491" s="5">
        <v>0</v>
      </c>
      <c r="H3491" s="5">
        <v>0</v>
      </c>
    </row>
    <row r="3492" spans="1:8" x14ac:dyDescent="0.2">
      <c r="A3492" s="2">
        <v>16</v>
      </c>
      <c r="B3492" s="2">
        <v>53229100</v>
      </c>
      <c r="C3492" s="2">
        <v>53231418</v>
      </c>
      <c r="D3492" s="2" t="s">
        <v>2488</v>
      </c>
      <c r="E3492" s="2" t="s">
        <v>296</v>
      </c>
      <c r="F3492" s="4">
        <v>0</v>
      </c>
      <c r="G3492" s="4">
        <v>0</v>
      </c>
      <c r="H3492" s="3">
        <v>1.1990900000000001E-3</v>
      </c>
    </row>
    <row r="3493" spans="1:8" x14ac:dyDescent="0.2">
      <c r="A3493" s="2">
        <v>6</v>
      </c>
      <c r="B3493" s="2">
        <v>31734263</v>
      </c>
      <c r="C3493" s="2">
        <v>31736261</v>
      </c>
      <c r="D3493" s="2" t="s">
        <v>2730</v>
      </c>
      <c r="E3493" s="2" t="s">
        <v>539</v>
      </c>
      <c r="F3493" s="4">
        <v>0</v>
      </c>
      <c r="G3493" s="4">
        <v>0</v>
      </c>
      <c r="H3493" s="3">
        <v>1.1989399999999999E-3</v>
      </c>
    </row>
    <row r="3494" spans="1:8" x14ac:dyDescent="0.2">
      <c r="A3494" s="2">
        <v>14</v>
      </c>
      <c r="B3494" s="2">
        <v>103448967</v>
      </c>
      <c r="C3494" s="2">
        <v>103451917</v>
      </c>
      <c r="D3494" s="2" t="s">
        <v>2458</v>
      </c>
      <c r="E3494" s="2" t="s">
        <v>265</v>
      </c>
      <c r="F3494" s="2">
        <v>1.1069599999999999E-3</v>
      </c>
      <c r="G3494" s="2">
        <v>8.7003999999999996E-5</v>
      </c>
      <c r="H3494" s="5">
        <v>0</v>
      </c>
    </row>
    <row r="3495" spans="1:8" x14ac:dyDescent="0.2">
      <c r="A3495" s="2">
        <v>10</v>
      </c>
      <c r="B3495" s="2">
        <v>32711730</v>
      </c>
      <c r="C3495" s="2">
        <v>32726733</v>
      </c>
      <c r="D3495" s="2" t="s">
        <v>2578</v>
      </c>
      <c r="E3495" s="2" t="s">
        <v>1746</v>
      </c>
      <c r="F3495" s="2">
        <v>1.1938700000000001E-3</v>
      </c>
      <c r="G3495" s="5">
        <v>0</v>
      </c>
      <c r="H3495" s="5">
        <v>0</v>
      </c>
    </row>
    <row r="3496" spans="1:8" x14ac:dyDescent="0.2">
      <c r="A3496" s="2">
        <v>2</v>
      </c>
      <c r="B3496" s="2">
        <v>105745138</v>
      </c>
      <c r="C3496" s="2">
        <v>105816429</v>
      </c>
      <c r="D3496" s="2" t="s">
        <v>3931</v>
      </c>
      <c r="E3496" s="2" t="s">
        <v>1747</v>
      </c>
      <c r="F3496" s="2">
        <v>1.1932500000000001E-3</v>
      </c>
      <c r="G3496" s="4">
        <v>0</v>
      </c>
      <c r="H3496" s="5">
        <v>0</v>
      </c>
    </row>
    <row r="3497" spans="1:8" x14ac:dyDescent="0.2">
      <c r="A3497" s="2">
        <v>13</v>
      </c>
      <c r="B3497" s="2">
        <v>99549222</v>
      </c>
      <c r="C3497" s="2">
        <v>99552166</v>
      </c>
      <c r="D3497" s="2" t="s">
        <v>2966</v>
      </c>
      <c r="E3497" s="2" t="s">
        <v>776</v>
      </c>
      <c r="F3497" s="2">
        <v>1.1914899999999999E-3</v>
      </c>
      <c r="G3497" s="4">
        <v>0</v>
      </c>
      <c r="H3497" s="5">
        <v>0</v>
      </c>
    </row>
    <row r="3498" spans="1:8" x14ac:dyDescent="0.2">
      <c r="A3498" s="2">
        <v>4</v>
      </c>
      <c r="B3498" s="2">
        <v>169690652</v>
      </c>
      <c r="C3498" s="2">
        <v>169692113</v>
      </c>
      <c r="D3498" s="2" t="s">
        <v>2847</v>
      </c>
      <c r="E3498" s="2" t="s">
        <v>657</v>
      </c>
      <c r="F3498" s="2">
        <v>4.3956900000000001E-4</v>
      </c>
      <c r="G3498" s="3">
        <v>7.5158500000000004E-4</v>
      </c>
      <c r="H3498" s="5">
        <v>0</v>
      </c>
    </row>
    <row r="3499" spans="1:8" x14ac:dyDescent="0.2">
      <c r="A3499" s="2">
        <v>3</v>
      </c>
      <c r="B3499" s="2">
        <v>37075116</v>
      </c>
      <c r="C3499" s="2">
        <v>37083635</v>
      </c>
      <c r="D3499" s="2" t="s">
        <v>3423</v>
      </c>
      <c r="E3499" s="2" t="s">
        <v>1236</v>
      </c>
      <c r="F3499" s="4">
        <v>0</v>
      </c>
      <c r="G3499" s="2">
        <v>5.24871E-4</v>
      </c>
      <c r="H3499" s="3">
        <v>6.6503199999999997E-4</v>
      </c>
    </row>
    <row r="3500" spans="1:8" x14ac:dyDescent="0.2">
      <c r="A3500" s="2">
        <v>14</v>
      </c>
      <c r="B3500" s="2">
        <v>31069929</v>
      </c>
      <c r="C3500" s="2">
        <v>31072904</v>
      </c>
      <c r="D3500" s="2" t="s">
        <v>3932</v>
      </c>
      <c r="E3500" s="2" t="s">
        <v>1748</v>
      </c>
      <c r="F3500" s="4">
        <v>0</v>
      </c>
      <c r="G3500" s="2">
        <v>1.18906E-3</v>
      </c>
      <c r="H3500" s="5">
        <v>0</v>
      </c>
    </row>
    <row r="3501" spans="1:8" x14ac:dyDescent="0.2">
      <c r="A3501" s="2">
        <v>12</v>
      </c>
      <c r="B3501" s="2">
        <v>122309882</v>
      </c>
      <c r="C3501" s="2">
        <v>122316748</v>
      </c>
      <c r="D3501" s="2" t="s">
        <v>3188</v>
      </c>
      <c r="E3501" s="2" t="s">
        <v>999</v>
      </c>
      <c r="F3501" s="4">
        <v>0</v>
      </c>
      <c r="G3501" s="5">
        <v>0</v>
      </c>
      <c r="H3501" s="3">
        <v>1.1854599999999999E-3</v>
      </c>
    </row>
    <row r="3502" spans="1:8" x14ac:dyDescent="0.2">
      <c r="A3502" s="2">
        <v>2</v>
      </c>
      <c r="B3502" s="2">
        <v>31932135</v>
      </c>
      <c r="C3502" s="2">
        <v>31943301</v>
      </c>
      <c r="D3502" s="2" t="s">
        <v>3933</v>
      </c>
      <c r="E3502" s="2" t="s">
        <v>1749</v>
      </c>
      <c r="F3502" s="2">
        <v>2.5205900000000001E-4</v>
      </c>
      <c r="G3502" s="3">
        <v>4.6334499999999999E-4</v>
      </c>
      <c r="H3502" s="3">
        <v>4.69488E-4</v>
      </c>
    </row>
    <row r="3503" spans="1:8" x14ac:dyDescent="0.2">
      <c r="A3503" s="2">
        <v>1</v>
      </c>
      <c r="B3503" s="2">
        <v>246840998</v>
      </c>
      <c r="C3503" s="2">
        <v>246842693</v>
      </c>
      <c r="D3503" s="2" t="s">
        <v>2312</v>
      </c>
      <c r="E3503" s="2" t="s">
        <v>120</v>
      </c>
      <c r="F3503" s="2">
        <v>1.1847100000000001E-3</v>
      </c>
      <c r="G3503" s="4">
        <v>0</v>
      </c>
      <c r="H3503" s="5">
        <v>0</v>
      </c>
    </row>
    <row r="3504" spans="1:8" x14ac:dyDescent="0.2">
      <c r="A3504" s="2">
        <v>13</v>
      </c>
      <c r="B3504" s="2">
        <v>21402866</v>
      </c>
      <c r="C3504" s="2">
        <v>21413651</v>
      </c>
      <c r="D3504" s="2" t="s">
        <v>3349</v>
      </c>
      <c r="E3504" s="2" t="s">
        <v>1162</v>
      </c>
      <c r="F3504" s="2">
        <v>4.3991800000000003E-4</v>
      </c>
      <c r="G3504" s="2">
        <v>7.3079199999999997E-4</v>
      </c>
      <c r="H3504" s="3">
        <v>1.2493299999999999E-5</v>
      </c>
    </row>
    <row r="3505" spans="1:8" x14ac:dyDescent="0.2">
      <c r="A3505" s="2">
        <v>1</v>
      </c>
      <c r="B3505" s="2">
        <v>211274262</v>
      </c>
      <c r="C3505" s="2">
        <v>211276256</v>
      </c>
      <c r="D3505" s="2" t="s">
        <v>3411</v>
      </c>
      <c r="E3505" s="2" t="s">
        <v>1224</v>
      </c>
      <c r="F3505" s="4">
        <v>0</v>
      </c>
      <c r="G3505" s="3">
        <v>1.18307E-3</v>
      </c>
      <c r="H3505" s="5">
        <v>0</v>
      </c>
    </row>
    <row r="3506" spans="1:8" x14ac:dyDescent="0.2">
      <c r="A3506" s="2" t="s">
        <v>2198</v>
      </c>
      <c r="B3506" s="2">
        <v>118397106</v>
      </c>
      <c r="C3506" s="2">
        <v>118398386</v>
      </c>
      <c r="D3506" s="2" t="s">
        <v>3843</v>
      </c>
      <c r="E3506" s="2" t="s">
        <v>1657</v>
      </c>
      <c r="F3506" s="2">
        <v>3.1572600000000001E-4</v>
      </c>
      <c r="G3506" s="2">
        <v>3.4931699999999998E-4</v>
      </c>
      <c r="H3506" s="3">
        <v>5.1757300000000001E-4</v>
      </c>
    </row>
    <row r="3507" spans="1:8" x14ac:dyDescent="0.2">
      <c r="A3507" s="2">
        <v>11</v>
      </c>
      <c r="B3507" s="2">
        <v>129093707</v>
      </c>
      <c r="C3507" s="2">
        <v>129123445</v>
      </c>
      <c r="D3507" s="2" t="s">
        <v>2412</v>
      </c>
      <c r="E3507" s="2" t="s">
        <v>219</v>
      </c>
      <c r="F3507" s="2">
        <v>5.57724E-4</v>
      </c>
      <c r="G3507" s="2">
        <v>3.0554200000000001E-4</v>
      </c>
      <c r="H3507" s="3">
        <v>3.1931199999999998E-4</v>
      </c>
    </row>
    <row r="3508" spans="1:8" x14ac:dyDescent="0.2">
      <c r="A3508" s="2">
        <v>2</v>
      </c>
      <c r="B3508" s="2">
        <v>23828939</v>
      </c>
      <c r="C3508" s="2">
        <v>23833918</v>
      </c>
      <c r="D3508" s="2" t="s">
        <v>3221</v>
      </c>
      <c r="E3508" s="2" t="s">
        <v>1032</v>
      </c>
      <c r="F3508" s="2">
        <v>1.0504400000000001E-4</v>
      </c>
      <c r="G3508" s="3">
        <v>1.07748E-3</v>
      </c>
      <c r="H3508" s="5">
        <v>0</v>
      </c>
    </row>
    <row r="3509" spans="1:8" x14ac:dyDescent="0.2">
      <c r="A3509" s="2">
        <v>15</v>
      </c>
      <c r="B3509" s="2">
        <v>78887349</v>
      </c>
      <c r="C3509" s="2">
        <v>78890988</v>
      </c>
      <c r="D3509" s="2" t="s">
        <v>3934</v>
      </c>
      <c r="E3509" s="2" t="s">
        <v>1750</v>
      </c>
      <c r="F3509" s="2">
        <v>5.8257199999999995E-4</v>
      </c>
      <c r="G3509" s="2">
        <v>5.9958899999999998E-4</v>
      </c>
      <c r="H3509" s="5">
        <v>0</v>
      </c>
    </row>
    <row r="3510" spans="1:8" x14ac:dyDescent="0.2">
      <c r="A3510" s="2">
        <v>1</v>
      </c>
      <c r="B3510" s="2">
        <v>202963727</v>
      </c>
      <c r="C3510" s="2">
        <v>202964611</v>
      </c>
      <c r="D3510" s="2" t="s">
        <v>3935</v>
      </c>
      <c r="E3510" s="2" t="s">
        <v>1751</v>
      </c>
      <c r="F3510" s="2">
        <v>1.18133E-3</v>
      </c>
      <c r="G3510" s="4">
        <v>0</v>
      </c>
      <c r="H3510" s="5">
        <v>0</v>
      </c>
    </row>
    <row r="3511" spans="1:8" x14ac:dyDescent="0.2">
      <c r="A3511" s="2">
        <v>11</v>
      </c>
      <c r="B3511" s="2">
        <v>65855730</v>
      </c>
      <c r="C3511" s="2">
        <v>65855934</v>
      </c>
      <c r="D3511" s="2" t="s">
        <v>3936</v>
      </c>
      <c r="E3511" s="2" t="s">
        <v>1752</v>
      </c>
      <c r="F3511" s="2">
        <v>7.2331900000000005E-4</v>
      </c>
      <c r="G3511" s="2">
        <v>2.4410799999999999E-4</v>
      </c>
      <c r="H3511" s="3">
        <v>2.1374100000000001E-4</v>
      </c>
    </row>
    <row r="3512" spans="1:8" x14ac:dyDescent="0.2">
      <c r="A3512" s="2">
        <v>14</v>
      </c>
      <c r="B3512" s="2">
        <v>96552622</v>
      </c>
      <c r="C3512" s="2">
        <v>96555846</v>
      </c>
      <c r="D3512" s="2" t="s">
        <v>2451</v>
      </c>
      <c r="E3512" s="2" t="s">
        <v>258</v>
      </c>
      <c r="F3512" s="2">
        <v>1.1787900000000001E-3</v>
      </c>
      <c r="G3512" s="5">
        <v>0</v>
      </c>
      <c r="H3512" s="5">
        <v>0</v>
      </c>
    </row>
    <row r="3513" spans="1:8" x14ac:dyDescent="0.2">
      <c r="A3513" s="2">
        <v>7</v>
      </c>
      <c r="B3513" s="2">
        <v>152311946</v>
      </c>
      <c r="C3513" s="2">
        <v>152315137</v>
      </c>
      <c r="D3513" s="2" t="s">
        <v>2716</v>
      </c>
      <c r="E3513" s="2" t="s">
        <v>525</v>
      </c>
      <c r="F3513" s="2">
        <v>7.9185300000000002E-5</v>
      </c>
      <c r="G3513" s="3">
        <v>3.5766500000000001E-4</v>
      </c>
      <c r="H3513" s="3">
        <v>7.4057400000000003E-4</v>
      </c>
    </row>
    <row r="3514" spans="1:8" x14ac:dyDescent="0.2">
      <c r="A3514" s="2">
        <v>9</v>
      </c>
      <c r="B3514" s="2">
        <v>33817934</v>
      </c>
      <c r="C3514" s="2">
        <v>33886880</v>
      </c>
      <c r="D3514" s="2" t="s">
        <v>3937</v>
      </c>
      <c r="E3514" s="2" t="s">
        <v>1753</v>
      </c>
      <c r="F3514" s="2">
        <v>1.1768900000000001E-3</v>
      </c>
      <c r="G3514" s="5">
        <v>0</v>
      </c>
      <c r="H3514" s="5">
        <v>0</v>
      </c>
    </row>
    <row r="3515" spans="1:8" x14ac:dyDescent="0.2">
      <c r="A3515" s="2">
        <v>6</v>
      </c>
      <c r="B3515" s="2">
        <v>149399184</v>
      </c>
      <c r="C3515" s="2">
        <v>149409576</v>
      </c>
      <c r="D3515" s="2" t="s">
        <v>3938</v>
      </c>
      <c r="E3515" s="2" t="s">
        <v>1754</v>
      </c>
      <c r="F3515" s="2">
        <v>3.0706700000000001E-4</v>
      </c>
      <c r="G3515" s="2">
        <v>4.3618800000000001E-4</v>
      </c>
      <c r="H3515" s="3">
        <v>4.3149900000000001E-4</v>
      </c>
    </row>
    <row r="3516" spans="1:8" x14ac:dyDescent="0.2">
      <c r="A3516" s="2" t="s">
        <v>2198</v>
      </c>
      <c r="B3516" s="2">
        <v>11196996</v>
      </c>
      <c r="C3516" s="2">
        <v>11254547</v>
      </c>
      <c r="D3516" s="2" t="s">
        <v>2652</v>
      </c>
      <c r="E3516" s="2" t="s">
        <v>461</v>
      </c>
      <c r="F3516" s="2">
        <v>4.2007399999999999E-4</v>
      </c>
      <c r="G3516" s="2">
        <v>4.9006799999999997E-4</v>
      </c>
      <c r="H3516" s="3">
        <v>2.6440200000000001E-4</v>
      </c>
    </row>
    <row r="3517" spans="1:8" x14ac:dyDescent="0.2">
      <c r="A3517" s="2">
        <v>2</v>
      </c>
      <c r="B3517" s="2">
        <v>24665915</v>
      </c>
      <c r="C3517" s="2">
        <v>24673365</v>
      </c>
      <c r="D3517" s="2" t="s">
        <v>3164</v>
      </c>
      <c r="E3517" s="2" t="s">
        <v>975</v>
      </c>
      <c r="F3517" s="2">
        <v>2.5790299999999999E-5</v>
      </c>
      <c r="G3517" s="3">
        <v>1.1482199999999999E-3</v>
      </c>
      <c r="H3517" s="5">
        <v>0</v>
      </c>
    </row>
    <row r="3518" spans="1:8" x14ac:dyDescent="0.2">
      <c r="A3518" s="2">
        <v>3</v>
      </c>
      <c r="B3518" s="2">
        <v>31580096</v>
      </c>
      <c r="C3518" s="2">
        <v>31596797</v>
      </c>
      <c r="D3518" s="2" t="s">
        <v>3939</v>
      </c>
      <c r="E3518" s="2" t="s">
        <v>1755</v>
      </c>
      <c r="F3518" s="2">
        <v>6.2979400000000004E-4</v>
      </c>
      <c r="G3518" s="4">
        <v>0</v>
      </c>
      <c r="H3518" s="3">
        <v>5.4390899999999997E-4</v>
      </c>
    </row>
    <row r="3519" spans="1:8" x14ac:dyDescent="0.2">
      <c r="A3519" s="2">
        <v>10</v>
      </c>
      <c r="B3519" s="2">
        <v>120852635</v>
      </c>
      <c r="C3519" s="2">
        <v>120858642</v>
      </c>
      <c r="D3519" s="2" t="s">
        <v>2875</v>
      </c>
      <c r="E3519" s="2" t="s">
        <v>685</v>
      </c>
      <c r="F3519" s="2">
        <v>1.1736800000000001E-3</v>
      </c>
      <c r="G3519" s="4">
        <v>0</v>
      </c>
      <c r="H3519" s="5">
        <v>0</v>
      </c>
    </row>
    <row r="3520" spans="1:8" x14ac:dyDescent="0.2">
      <c r="A3520" s="2">
        <v>8</v>
      </c>
      <c r="B3520" s="2">
        <v>109382571</v>
      </c>
      <c r="C3520" s="2">
        <v>109384069</v>
      </c>
      <c r="D3520" s="2" t="s">
        <v>2221</v>
      </c>
      <c r="E3520" s="2" t="s">
        <v>28</v>
      </c>
      <c r="F3520" s="2">
        <v>1.1734899999999999E-3</v>
      </c>
      <c r="G3520" s="4">
        <v>0</v>
      </c>
      <c r="H3520" s="5">
        <v>0</v>
      </c>
    </row>
    <row r="3521" spans="1:8" x14ac:dyDescent="0.2">
      <c r="A3521" s="2">
        <v>7</v>
      </c>
      <c r="B3521" s="2">
        <v>107283732</v>
      </c>
      <c r="C3521" s="2">
        <v>107298141</v>
      </c>
      <c r="D3521" s="2" t="s">
        <v>3940</v>
      </c>
      <c r="E3521" s="2" t="s">
        <v>1756</v>
      </c>
      <c r="F3521" s="2">
        <v>1.17347E-3</v>
      </c>
      <c r="G3521" s="4">
        <v>0</v>
      </c>
      <c r="H3521" s="5">
        <v>0</v>
      </c>
    </row>
    <row r="3522" spans="1:8" x14ac:dyDescent="0.2">
      <c r="A3522" s="2">
        <v>4</v>
      </c>
      <c r="B3522" s="2">
        <v>109913462</v>
      </c>
      <c r="C3522" s="2">
        <v>109940945</v>
      </c>
      <c r="D3522" s="2" t="s">
        <v>3365</v>
      </c>
      <c r="E3522" s="2" t="s">
        <v>1178</v>
      </c>
      <c r="F3522" s="2">
        <v>1.17329E-3</v>
      </c>
      <c r="G3522" s="4">
        <v>0</v>
      </c>
      <c r="H3522" s="5">
        <v>0</v>
      </c>
    </row>
    <row r="3523" spans="1:8" x14ac:dyDescent="0.2">
      <c r="A3523" s="2">
        <v>4</v>
      </c>
      <c r="B3523" s="2">
        <v>53145582</v>
      </c>
      <c r="C3523" s="2">
        <v>53273825</v>
      </c>
      <c r="D3523" s="2" t="s">
        <v>3850</v>
      </c>
      <c r="E3523" s="2" t="s">
        <v>1664</v>
      </c>
      <c r="F3523" s="2">
        <v>2.9253500000000002E-4</v>
      </c>
      <c r="G3523" s="2">
        <v>5.3765200000000001E-4</v>
      </c>
      <c r="H3523" s="3">
        <v>3.4259399999999999E-4</v>
      </c>
    </row>
    <row r="3524" spans="1:8" x14ac:dyDescent="0.2">
      <c r="A3524" s="2">
        <v>2</v>
      </c>
      <c r="B3524" s="2">
        <v>177215896</v>
      </c>
      <c r="C3524" s="2">
        <v>177215977</v>
      </c>
      <c r="D3524" s="2" t="s">
        <v>2286</v>
      </c>
      <c r="E3524" s="2" t="s">
        <v>94</v>
      </c>
      <c r="F3524" s="4">
        <v>0</v>
      </c>
      <c r="G3524" s="2">
        <v>1.1723300000000001E-3</v>
      </c>
      <c r="H3524" s="5">
        <v>0</v>
      </c>
    </row>
    <row r="3525" spans="1:8" x14ac:dyDescent="0.2">
      <c r="A3525" s="2" t="s">
        <v>2198</v>
      </c>
      <c r="B3525" s="2">
        <v>118346580</v>
      </c>
      <c r="C3525" s="2">
        <v>118378418</v>
      </c>
      <c r="D3525" s="2" t="s">
        <v>3843</v>
      </c>
      <c r="E3525" s="2" t="s">
        <v>1657</v>
      </c>
      <c r="F3525" s="4">
        <v>0</v>
      </c>
      <c r="G3525" s="3">
        <v>1.17187E-3</v>
      </c>
      <c r="H3525" s="5">
        <v>0</v>
      </c>
    </row>
    <row r="3526" spans="1:8" x14ac:dyDescent="0.2">
      <c r="A3526" s="2">
        <v>20</v>
      </c>
      <c r="B3526" s="2">
        <v>50084254</v>
      </c>
      <c r="C3526" s="2">
        <v>50096671</v>
      </c>
      <c r="D3526" s="2" t="s">
        <v>3941</v>
      </c>
      <c r="E3526" s="2" t="s">
        <v>1757</v>
      </c>
      <c r="F3526" s="4">
        <v>0</v>
      </c>
      <c r="G3526" s="2">
        <v>1.3711600000000001E-4</v>
      </c>
      <c r="H3526" s="3">
        <v>1.03473E-3</v>
      </c>
    </row>
    <row r="3527" spans="1:8" x14ac:dyDescent="0.2">
      <c r="A3527" s="2">
        <v>8</v>
      </c>
      <c r="B3527" s="2">
        <v>42986795</v>
      </c>
      <c r="C3527" s="2">
        <v>42997549</v>
      </c>
      <c r="D3527" s="2" t="s">
        <v>3142</v>
      </c>
      <c r="E3527" s="2" t="s">
        <v>953</v>
      </c>
      <c r="F3527" s="2">
        <v>6.8669200000000003E-4</v>
      </c>
      <c r="G3527" s="5">
        <v>0</v>
      </c>
      <c r="H3527" s="3">
        <v>4.8483700000000001E-4</v>
      </c>
    </row>
    <row r="3528" spans="1:8" x14ac:dyDescent="0.2">
      <c r="A3528" s="2">
        <v>17</v>
      </c>
      <c r="B3528" s="2">
        <v>2638320</v>
      </c>
      <c r="C3528" s="2">
        <v>2665371</v>
      </c>
      <c r="D3528" s="2" t="s">
        <v>3087</v>
      </c>
      <c r="E3528" s="2" t="s">
        <v>898</v>
      </c>
      <c r="F3528" s="2">
        <v>5.8851499999999996E-4</v>
      </c>
      <c r="G3528" s="2">
        <v>5.8269099999999998E-4</v>
      </c>
      <c r="H3528" s="5">
        <v>0</v>
      </c>
    </row>
    <row r="3529" spans="1:8" x14ac:dyDescent="0.2">
      <c r="A3529" s="2">
        <v>6</v>
      </c>
      <c r="B3529" s="2">
        <v>34646798</v>
      </c>
      <c r="C3529" s="2">
        <v>34654624</v>
      </c>
      <c r="D3529" s="2" t="s">
        <v>3942</v>
      </c>
      <c r="E3529" s="2" t="s">
        <v>1758</v>
      </c>
      <c r="F3529" s="4">
        <v>0</v>
      </c>
      <c r="G3529" s="3">
        <v>1.1711099999999999E-3</v>
      </c>
      <c r="H3529" s="5">
        <v>0</v>
      </c>
    </row>
    <row r="3530" spans="1:8" x14ac:dyDescent="0.2">
      <c r="A3530" s="2">
        <v>20</v>
      </c>
      <c r="B3530" s="2">
        <v>47583261</v>
      </c>
      <c r="C3530" s="2">
        <v>47622228</v>
      </c>
      <c r="D3530" s="2" t="s">
        <v>2545</v>
      </c>
      <c r="E3530" s="2" t="s">
        <v>353</v>
      </c>
      <c r="F3530" s="2">
        <v>1.46501E-4</v>
      </c>
      <c r="G3530" s="2">
        <v>1.0246000000000001E-3</v>
      </c>
      <c r="H3530" s="5">
        <v>0</v>
      </c>
    </row>
    <row r="3531" spans="1:8" x14ac:dyDescent="0.2">
      <c r="A3531" s="2">
        <v>5</v>
      </c>
      <c r="B3531" s="2">
        <v>154823592</v>
      </c>
      <c r="C3531" s="2">
        <v>154830800</v>
      </c>
      <c r="D3531" s="2" t="s">
        <v>3053</v>
      </c>
      <c r="E3531" s="2" t="s">
        <v>863</v>
      </c>
      <c r="F3531" s="2">
        <v>2.9508300000000002E-4</v>
      </c>
      <c r="G3531" s="2">
        <v>6.0154800000000003E-4</v>
      </c>
      <c r="H3531" s="3">
        <v>2.7428400000000002E-4</v>
      </c>
    </row>
    <row r="3532" spans="1:8" x14ac:dyDescent="0.2">
      <c r="A3532" s="2">
        <v>4</v>
      </c>
      <c r="B3532" s="2">
        <v>73853462</v>
      </c>
      <c r="C3532" s="2">
        <v>73853782</v>
      </c>
      <c r="D3532" s="2" t="s">
        <v>3494</v>
      </c>
      <c r="E3532" s="2" t="s">
        <v>1307</v>
      </c>
      <c r="F3532" s="2">
        <v>1.1708199999999999E-3</v>
      </c>
      <c r="G3532" s="4">
        <v>0</v>
      </c>
      <c r="H3532" s="5">
        <v>0</v>
      </c>
    </row>
    <row r="3533" spans="1:8" x14ac:dyDescent="0.2">
      <c r="A3533" s="2">
        <v>7</v>
      </c>
      <c r="B3533" s="2">
        <v>37259350</v>
      </c>
      <c r="C3533" s="2">
        <v>37271831</v>
      </c>
      <c r="D3533" s="2" t="s">
        <v>3215</v>
      </c>
      <c r="E3533" s="2" t="s">
        <v>1026</v>
      </c>
      <c r="F3533" s="4">
        <v>0</v>
      </c>
      <c r="G3533" s="3">
        <v>7.0189400000000003E-5</v>
      </c>
      <c r="H3533" s="3">
        <v>1.10063E-3</v>
      </c>
    </row>
    <row r="3534" spans="1:8" x14ac:dyDescent="0.2">
      <c r="A3534" s="2">
        <v>4</v>
      </c>
      <c r="B3534" s="2">
        <v>48684795</v>
      </c>
      <c r="C3534" s="2">
        <v>48710518</v>
      </c>
      <c r="D3534" s="2" t="s">
        <v>3943</v>
      </c>
      <c r="E3534" s="2" t="s">
        <v>1759</v>
      </c>
      <c r="F3534" s="2">
        <v>7.3019600000000001E-4</v>
      </c>
      <c r="G3534" s="2">
        <v>4.4019699999999997E-4</v>
      </c>
      <c r="H3534" s="5">
        <v>0</v>
      </c>
    </row>
    <row r="3535" spans="1:8" x14ac:dyDescent="0.2">
      <c r="A3535" s="2">
        <v>16</v>
      </c>
      <c r="B3535" s="2">
        <v>47547548</v>
      </c>
      <c r="C3535" s="2">
        <v>47580294</v>
      </c>
      <c r="D3535" s="2" t="s">
        <v>2999</v>
      </c>
      <c r="E3535" s="2" t="s">
        <v>809</v>
      </c>
      <c r="F3535" s="2">
        <v>4.2548299999999999E-4</v>
      </c>
      <c r="G3535" s="2">
        <v>3.99093E-4</v>
      </c>
      <c r="H3535" s="3">
        <v>3.4492799999999999E-4</v>
      </c>
    </row>
    <row r="3536" spans="1:8" x14ac:dyDescent="0.2">
      <c r="A3536" s="2">
        <v>5</v>
      </c>
      <c r="B3536" s="2">
        <v>32255768</v>
      </c>
      <c r="C3536" s="2">
        <v>32263112</v>
      </c>
      <c r="D3536" s="2" t="s">
        <v>3831</v>
      </c>
      <c r="E3536" s="2" t="s">
        <v>1645</v>
      </c>
      <c r="F3536" s="2">
        <v>3.1455600000000002E-4</v>
      </c>
      <c r="G3536" s="2">
        <v>5.2482199999999998E-4</v>
      </c>
      <c r="H3536" s="3">
        <v>3.2953000000000002E-4</v>
      </c>
    </row>
    <row r="3537" spans="1:8" x14ac:dyDescent="0.2">
      <c r="A3537" s="2">
        <v>10</v>
      </c>
      <c r="B3537" s="2">
        <v>114473956</v>
      </c>
      <c r="C3537" s="2">
        <v>114487957</v>
      </c>
      <c r="D3537" s="2" t="s">
        <v>3014</v>
      </c>
      <c r="E3537" s="2" t="s">
        <v>824</v>
      </c>
      <c r="F3537" s="4">
        <v>0</v>
      </c>
      <c r="G3537" s="2">
        <v>7.1601800000000001E-4</v>
      </c>
      <c r="H3537" s="3">
        <v>4.51392E-4</v>
      </c>
    </row>
    <row r="3538" spans="1:8" x14ac:dyDescent="0.2">
      <c r="A3538" s="2">
        <v>12</v>
      </c>
      <c r="B3538" s="2">
        <v>6536790</v>
      </c>
      <c r="C3538" s="2">
        <v>6536919</v>
      </c>
      <c r="D3538" s="2" t="s">
        <v>3944</v>
      </c>
      <c r="E3538" s="2" t="s">
        <v>1760</v>
      </c>
      <c r="F3538" s="2">
        <v>1.7280400000000001E-5</v>
      </c>
      <c r="G3538" s="2">
        <v>1.1495699999999999E-3</v>
      </c>
      <c r="H3538" s="5">
        <v>0</v>
      </c>
    </row>
    <row r="3539" spans="1:8" x14ac:dyDescent="0.2">
      <c r="A3539" s="2">
        <v>1</v>
      </c>
      <c r="B3539" s="2">
        <v>180397605</v>
      </c>
      <c r="C3539" s="2">
        <v>180413365</v>
      </c>
      <c r="D3539" s="2" t="s">
        <v>3806</v>
      </c>
      <c r="E3539" s="2" t="s">
        <v>1620</v>
      </c>
      <c r="F3539" s="2">
        <v>2.97695E-4</v>
      </c>
      <c r="G3539" s="2">
        <v>8.6881000000000002E-4</v>
      </c>
      <c r="H3539" s="5">
        <v>0</v>
      </c>
    </row>
    <row r="3540" spans="1:8" x14ac:dyDescent="0.2">
      <c r="A3540" s="2">
        <v>17</v>
      </c>
      <c r="B3540" s="2">
        <v>68524958</v>
      </c>
      <c r="C3540" s="2">
        <v>68525753</v>
      </c>
      <c r="D3540" s="2" t="s">
        <v>3838</v>
      </c>
      <c r="E3540" s="2" t="s">
        <v>1652</v>
      </c>
      <c r="F3540" s="2">
        <v>7.3569599999999998E-4</v>
      </c>
      <c r="G3540" s="2">
        <v>4.2975199999999999E-4</v>
      </c>
      <c r="H3540" s="5">
        <v>0</v>
      </c>
    </row>
    <row r="3541" spans="1:8" x14ac:dyDescent="0.2">
      <c r="A3541" s="2">
        <v>3</v>
      </c>
      <c r="B3541" s="2">
        <v>184826231</v>
      </c>
      <c r="C3541" s="2">
        <v>184832688</v>
      </c>
      <c r="D3541" s="2" t="s">
        <v>3083</v>
      </c>
      <c r="E3541" s="2" t="s">
        <v>894</v>
      </c>
      <c r="F3541" s="2">
        <v>7.5979499999999996E-4</v>
      </c>
      <c r="G3541" s="4">
        <v>0</v>
      </c>
      <c r="H3541" s="3">
        <v>4.04977E-4</v>
      </c>
    </row>
    <row r="3542" spans="1:8" x14ac:dyDescent="0.2">
      <c r="A3542" s="2">
        <v>22</v>
      </c>
      <c r="B3542" s="2">
        <v>36800918</v>
      </c>
      <c r="C3542" s="2">
        <v>36813645</v>
      </c>
      <c r="D3542" s="2" t="s">
        <v>3945</v>
      </c>
      <c r="E3542" s="2" t="s">
        <v>1761</v>
      </c>
      <c r="F3542" s="2">
        <v>5.8494000000000005E-4</v>
      </c>
      <c r="G3542" s="2">
        <v>2.5765500000000003E-4</v>
      </c>
      <c r="H3542" s="3">
        <v>3.2151499999999997E-4</v>
      </c>
    </row>
    <row r="3543" spans="1:8" x14ac:dyDescent="0.2">
      <c r="A3543" s="2">
        <v>1</v>
      </c>
      <c r="B3543" s="2">
        <v>180632270</v>
      </c>
      <c r="C3543" s="2">
        <v>180682359</v>
      </c>
      <c r="D3543" s="2" t="s">
        <v>3910</v>
      </c>
      <c r="E3543" s="2" t="s">
        <v>1725</v>
      </c>
      <c r="F3543" s="2">
        <v>4.2656699999999998E-4</v>
      </c>
      <c r="G3543" s="2">
        <v>1.4912399999999999E-4</v>
      </c>
      <c r="H3543" s="3">
        <v>5.8774200000000004E-4</v>
      </c>
    </row>
    <row r="3544" spans="1:8" x14ac:dyDescent="0.2">
      <c r="A3544" s="2">
        <v>10</v>
      </c>
      <c r="B3544" s="2">
        <v>75222402</v>
      </c>
      <c r="C3544" s="2">
        <v>75229643</v>
      </c>
      <c r="D3544" s="2" t="s">
        <v>2248</v>
      </c>
      <c r="E3544" s="2" t="s">
        <v>55</v>
      </c>
      <c r="F3544" s="4">
        <v>0</v>
      </c>
      <c r="G3544" s="2">
        <v>1.1623600000000001E-3</v>
      </c>
      <c r="H3544" s="5">
        <v>0</v>
      </c>
    </row>
    <row r="3545" spans="1:8" x14ac:dyDescent="0.2">
      <c r="A3545" s="2">
        <v>2</v>
      </c>
      <c r="B3545" s="2">
        <v>9344800</v>
      </c>
      <c r="C3545" s="2">
        <v>9350807</v>
      </c>
      <c r="D3545" s="2" t="s">
        <v>2818</v>
      </c>
      <c r="E3545" s="2" t="s">
        <v>627</v>
      </c>
      <c r="F3545" s="2">
        <v>4.0886900000000002E-4</v>
      </c>
      <c r="G3545" s="3">
        <v>2.7180100000000001E-4</v>
      </c>
      <c r="H3545" s="3">
        <v>4.8010899999999999E-4</v>
      </c>
    </row>
    <row r="3546" spans="1:8" x14ac:dyDescent="0.2">
      <c r="A3546" s="2">
        <v>16</v>
      </c>
      <c r="B3546" s="2">
        <v>85067400</v>
      </c>
      <c r="C3546" s="2">
        <v>85071782</v>
      </c>
      <c r="D3546" s="2" t="s">
        <v>2633</v>
      </c>
      <c r="E3546" s="2" t="s">
        <v>442</v>
      </c>
      <c r="F3546" s="4">
        <v>0</v>
      </c>
      <c r="G3546" s="2">
        <v>1.10933E-3</v>
      </c>
      <c r="H3546" s="3">
        <v>5.1412300000000002E-5</v>
      </c>
    </row>
    <row r="3547" spans="1:8" x14ac:dyDescent="0.2">
      <c r="A3547" s="2">
        <v>17</v>
      </c>
      <c r="B3547" s="2">
        <v>1844686</v>
      </c>
      <c r="C3547" s="2">
        <v>1853100</v>
      </c>
      <c r="D3547" s="2" t="s">
        <v>3491</v>
      </c>
      <c r="E3547" s="2" t="s">
        <v>1304</v>
      </c>
      <c r="F3547" s="2">
        <v>1.16058E-3</v>
      </c>
      <c r="G3547" s="5">
        <v>0</v>
      </c>
      <c r="H3547" s="5">
        <v>0</v>
      </c>
    </row>
    <row r="3548" spans="1:8" x14ac:dyDescent="0.2">
      <c r="A3548" s="2">
        <v>22</v>
      </c>
      <c r="B3548" s="2">
        <v>39966158</v>
      </c>
      <c r="C3548" s="2">
        <v>39968041</v>
      </c>
      <c r="D3548" s="2" t="s">
        <v>2210</v>
      </c>
      <c r="E3548" s="2" t="s">
        <v>17</v>
      </c>
      <c r="F3548" s="2">
        <v>3.5688000000000001E-4</v>
      </c>
      <c r="G3548" s="3">
        <v>2.2921199999999999E-4</v>
      </c>
      <c r="H3548" s="3">
        <v>5.7412299999999995E-4</v>
      </c>
    </row>
    <row r="3549" spans="1:8" x14ac:dyDescent="0.2">
      <c r="A3549" s="2">
        <v>6</v>
      </c>
      <c r="B3549" s="2">
        <v>149572344</v>
      </c>
      <c r="C3549" s="2">
        <v>149572506</v>
      </c>
      <c r="D3549" s="2" t="s">
        <v>3946</v>
      </c>
      <c r="E3549" s="2" t="s">
        <v>1762</v>
      </c>
      <c r="F3549" s="2">
        <v>1.15964E-3</v>
      </c>
      <c r="G3549" s="5">
        <v>0</v>
      </c>
      <c r="H3549" s="5">
        <v>0</v>
      </c>
    </row>
    <row r="3550" spans="1:8" x14ac:dyDescent="0.2">
      <c r="A3550" s="2">
        <v>5</v>
      </c>
      <c r="B3550" s="2">
        <v>145818054</v>
      </c>
      <c r="C3550" s="2">
        <v>145819944</v>
      </c>
      <c r="D3550" s="2" t="s">
        <v>3947</v>
      </c>
      <c r="E3550" s="2" t="s">
        <v>1763</v>
      </c>
      <c r="F3550" s="4">
        <v>0</v>
      </c>
      <c r="G3550" s="5">
        <v>0</v>
      </c>
      <c r="H3550" s="3">
        <v>1.1587800000000001E-3</v>
      </c>
    </row>
    <row r="3551" spans="1:8" x14ac:dyDescent="0.2">
      <c r="A3551" s="2">
        <v>14</v>
      </c>
      <c r="B3551" s="2">
        <v>96837817</v>
      </c>
      <c r="C3551" s="2">
        <v>96846094</v>
      </c>
      <c r="D3551" s="2" t="s">
        <v>3761</v>
      </c>
      <c r="E3551" s="2" t="s">
        <v>1575</v>
      </c>
      <c r="F3551" s="4">
        <v>0</v>
      </c>
      <c r="G3551" s="2">
        <v>6.9919100000000005E-4</v>
      </c>
      <c r="H3551" s="3">
        <v>4.5762500000000002E-4</v>
      </c>
    </row>
    <row r="3552" spans="1:8" x14ac:dyDescent="0.2">
      <c r="A3552" s="2">
        <v>6</v>
      </c>
      <c r="B3552" s="2">
        <v>111720062</v>
      </c>
      <c r="C3552" s="2">
        <v>111780565</v>
      </c>
      <c r="D3552" s="2" t="s">
        <v>2996</v>
      </c>
      <c r="E3552" s="2" t="s">
        <v>806</v>
      </c>
      <c r="F3552" s="2">
        <v>5.3619900000000001E-4</v>
      </c>
      <c r="G3552" s="3">
        <v>3.0543999999999998E-4</v>
      </c>
      <c r="H3552" s="3">
        <v>3.1505699999999999E-4</v>
      </c>
    </row>
    <row r="3553" spans="1:8" x14ac:dyDescent="0.2">
      <c r="A3553" s="2">
        <v>8</v>
      </c>
      <c r="B3553" s="2">
        <v>140572932</v>
      </c>
      <c r="C3553" s="2">
        <v>140585118</v>
      </c>
      <c r="D3553" s="2" t="s">
        <v>3948</v>
      </c>
      <c r="E3553" s="2" t="s">
        <v>1764</v>
      </c>
      <c r="F3553" s="2">
        <v>3.12975E-4</v>
      </c>
      <c r="G3553" s="5">
        <v>0</v>
      </c>
      <c r="H3553" s="3">
        <v>8.4307499999999999E-4</v>
      </c>
    </row>
    <row r="3554" spans="1:8" x14ac:dyDescent="0.2">
      <c r="A3554" s="2">
        <v>3</v>
      </c>
      <c r="B3554" s="2">
        <v>182842122</v>
      </c>
      <c r="C3554" s="2">
        <v>182845457</v>
      </c>
      <c r="D3554" s="2" t="s">
        <v>2872</v>
      </c>
      <c r="E3554" s="2" t="s">
        <v>682</v>
      </c>
      <c r="F3554" s="4">
        <v>0</v>
      </c>
      <c r="G3554" s="4">
        <v>0</v>
      </c>
      <c r="H3554" s="3">
        <v>1.15419E-3</v>
      </c>
    </row>
    <row r="3555" spans="1:8" x14ac:dyDescent="0.2">
      <c r="A3555" s="2">
        <v>3</v>
      </c>
      <c r="B3555" s="2">
        <v>57260774</v>
      </c>
      <c r="C3555" s="2">
        <v>57267741</v>
      </c>
      <c r="D3555" s="2" t="s">
        <v>3786</v>
      </c>
      <c r="E3555" s="2" t="s">
        <v>1600</v>
      </c>
      <c r="F3555" s="2">
        <v>1.1518699999999999E-3</v>
      </c>
      <c r="G3555" s="5">
        <v>0</v>
      </c>
      <c r="H3555" s="5">
        <v>0</v>
      </c>
    </row>
    <row r="3556" spans="1:8" x14ac:dyDescent="0.2">
      <c r="A3556" s="2">
        <v>15</v>
      </c>
      <c r="B3556" s="2">
        <v>68086750</v>
      </c>
      <c r="C3556" s="2">
        <v>68141945</v>
      </c>
      <c r="D3556" s="2" t="s">
        <v>3949</v>
      </c>
      <c r="E3556" s="2" t="s">
        <v>1765</v>
      </c>
      <c r="F3556" s="2">
        <v>5.9976199999999999E-4</v>
      </c>
      <c r="G3556" s="3">
        <v>5.5170600000000001E-4</v>
      </c>
      <c r="H3556" s="5">
        <v>0</v>
      </c>
    </row>
    <row r="3557" spans="1:8" x14ac:dyDescent="0.2">
      <c r="A3557" s="2">
        <v>2</v>
      </c>
      <c r="B3557" s="2">
        <v>9323250</v>
      </c>
      <c r="C3557" s="2">
        <v>9327825</v>
      </c>
      <c r="D3557" s="2" t="s">
        <v>2818</v>
      </c>
      <c r="E3557" s="2" t="s">
        <v>627</v>
      </c>
      <c r="F3557" s="2">
        <v>5.1935600000000001E-4</v>
      </c>
      <c r="G3557" s="3">
        <v>6.3167400000000004E-4</v>
      </c>
      <c r="H3557" s="5">
        <v>0</v>
      </c>
    </row>
    <row r="3558" spans="1:8" x14ac:dyDescent="0.2">
      <c r="A3558" s="2">
        <v>7</v>
      </c>
      <c r="B3558" s="2">
        <v>112455867</v>
      </c>
      <c r="C3558" s="2">
        <v>112456001</v>
      </c>
      <c r="D3558" s="2" t="s">
        <v>3618</v>
      </c>
      <c r="E3558" s="2" t="s">
        <v>1431</v>
      </c>
      <c r="F3558" s="4">
        <v>0</v>
      </c>
      <c r="G3558" s="3">
        <v>1.1507500000000001E-3</v>
      </c>
      <c r="H3558" s="5">
        <v>0</v>
      </c>
    </row>
    <row r="3559" spans="1:8" x14ac:dyDescent="0.2">
      <c r="A3559" s="2">
        <v>3</v>
      </c>
      <c r="B3559" s="2">
        <v>184920198</v>
      </c>
      <c r="C3559" s="2">
        <v>184924861</v>
      </c>
      <c r="D3559" s="2" t="s">
        <v>3083</v>
      </c>
      <c r="E3559" s="2" t="s">
        <v>894</v>
      </c>
      <c r="F3559" s="4">
        <v>0</v>
      </c>
      <c r="G3559" s="2">
        <v>1.1502400000000001E-3</v>
      </c>
      <c r="H3559" s="5">
        <v>0</v>
      </c>
    </row>
    <row r="3560" spans="1:8" x14ac:dyDescent="0.2">
      <c r="A3560" s="2">
        <v>2</v>
      </c>
      <c r="B3560" s="2">
        <v>233452060</v>
      </c>
      <c r="C3560" s="2">
        <v>233454762</v>
      </c>
      <c r="D3560" s="2" t="s">
        <v>2255</v>
      </c>
      <c r="E3560" s="2" t="s">
        <v>62</v>
      </c>
      <c r="F3560" s="2">
        <v>9.1491299999999995E-4</v>
      </c>
      <c r="G3560" s="4">
        <v>0</v>
      </c>
      <c r="H3560" s="3">
        <v>2.3304599999999999E-4</v>
      </c>
    </row>
    <row r="3561" spans="1:8" x14ac:dyDescent="0.2">
      <c r="A3561" s="2">
        <v>18</v>
      </c>
      <c r="B3561" s="2">
        <v>79113354</v>
      </c>
      <c r="C3561" s="2">
        <v>79126266</v>
      </c>
      <c r="D3561" s="2" t="s">
        <v>3457</v>
      </c>
      <c r="E3561" s="2" t="s">
        <v>1270</v>
      </c>
      <c r="F3561" s="2">
        <v>7.60431E-4</v>
      </c>
      <c r="G3561" s="2">
        <v>3.8672799999999997E-4</v>
      </c>
      <c r="H3561" s="5">
        <v>0</v>
      </c>
    </row>
    <row r="3562" spans="1:8" x14ac:dyDescent="0.2">
      <c r="A3562" s="2">
        <v>3</v>
      </c>
      <c r="B3562" s="2">
        <v>133828852</v>
      </c>
      <c r="C3562" s="2">
        <v>133834574</v>
      </c>
      <c r="D3562" s="2" t="s">
        <v>3950</v>
      </c>
      <c r="E3562" s="2" t="s">
        <v>1766</v>
      </c>
      <c r="F3562" s="2">
        <v>1.1463700000000001E-3</v>
      </c>
      <c r="G3562" s="4">
        <v>0</v>
      </c>
      <c r="H3562" s="5">
        <v>0</v>
      </c>
    </row>
    <row r="3563" spans="1:8" x14ac:dyDescent="0.2">
      <c r="A3563" s="2">
        <v>20</v>
      </c>
      <c r="B3563" s="2">
        <v>21214700</v>
      </c>
      <c r="C3563" s="2">
        <v>21215582</v>
      </c>
      <c r="D3563" s="2" t="s">
        <v>3951</v>
      </c>
      <c r="E3563" s="2" t="s">
        <v>1767</v>
      </c>
      <c r="F3563" s="2">
        <v>1.1454799999999999E-3</v>
      </c>
      <c r="G3563" s="4">
        <v>0</v>
      </c>
      <c r="H3563" s="5">
        <v>0</v>
      </c>
    </row>
    <row r="3564" spans="1:8" x14ac:dyDescent="0.2">
      <c r="A3564" s="2">
        <v>9</v>
      </c>
      <c r="B3564" s="2">
        <v>110973558</v>
      </c>
      <c r="C3564" s="2">
        <v>111037840</v>
      </c>
      <c r="D3564" s="2" t="s">
        <v>3952</v>
      </c>
      <c r="E3564" s="2" t="s">
        <v>1768</v>
      </c>
      <c r="F3564" s="2">
        <v>2.76851E-4</v>
      </c>
      <c r="G3564" s="2">
        <v>6.2790999999999997E-4</v>
      </c>
      <c r="H3564" s="3">
        <v>2.4001299999999999E-4</v>
      </c>
    </row>
    <row r="3565" spans="1:8" x14ac:dyDescent="0.2">
      <c r="A3565" s="2">
        <v>3</v>
      </c>
      <c r="B3565" s="2">
        <v>195345317</v>
      </c>
      <c r="C3565" s="2">
        <v>195381008</v>
      </c>
      <c r="D3565" s="2" t="s">
        <v>3023</v>
      </c>
      <c r="E3565" s="2" t="s">
        <v>833</v>
      </c>
      <c r="F3565" s="2">
        <v>8.1066799999999996E-4</v>
      </c>
      <c r="G3565" s="2">
        <v>3.3205300000000001E-4</v>
      </c>
      <c r="H3565" s="5">
        <v>0</v>
      </c>
    </row>
    <row r="3566" spans="1:8" x14ac:dyDescent="0.2">
      <c r="A3566" s="2">
        <v>3</v>
      </c>
      <c r="B3566" s="2">
        <v>160521910</v>
      </c>
      <c r="C3566" s="2">
        <v>160525799</v>
      </c>
      <c r="D3566" s="2" t="s">
        <v>3238</v>
      </c>
      <c r="E3566" s="2" t="s">
        <v>1049</v>
      </c>
      <c r="F3566" s="2">
        <v>1.14236E-3</v>
      </c>
      <c r="G3566" s="4">
        <v>0</v>
      </c>
      <c r="H3566" s="5">
        <v>0</v>
      </c>
    </row>
    <row r="3567" spans="1:8" x14ac:dyDescent="0.2">
      <c r="A3567" s="2">
        <v>19</v>
      </c>
      <c r="B3567" s="2">
        <v>17163122</v>
      </c>
      <c r="C3567" s="2">
        <v>17167942</v>
      </c>
      <c r="D3567" s="2" t="s">
        <v>2729</v>
      </c>
      <c r="E3567" s="2" t="s">
        <v>538</v>
      </c>
      <c r="F3567" s="2">
        <v>5.7930700000000004E-4</v>
      </c>
      <c r="G3567" s="2">
        <v>5.6258100000000004E-4</v>
      </c>
      <c r="H3567" s="5">
        <v>0</v>
      </c>
    </row>
    <row r="3568" spans="1:8" x14ac:dyDescent="0.2">
      <c r="A3568" s="2">
        <v>3</v>
      </c>
      <c r="B3568" s="2">
        <v>37971499</v>
      </c>
      <c r="C3568" s="2">
        <v>37975708</v>
      </c>
      <c r="D3568" s="2" t="s">
        <v>2203</v>
      </c>
      <c r="E3568" s="2" t="s">
        <v>10</v>
      </c>
      <c r="F3568" s="4">
        <v>0</v>
      </c>
      <c r="G3568" s="3">
        <v>1.14182E-3</v>
      </c>
      <c r="H3568" s="5">
        <v>0</v>
      </c>
    </row>
    <row r="3569" spans="1:8" x14ac:dyDescent="0.2">
      <c r="A3569" s="2">
        <v>16</v>
      </c>
      <c r="B3569" s="2">
        <v>71917134</v>
      </c>
      <c r="C3569" s="2">
        <v>71920738</v>
      </c>
      <c r="D3569" s="2" t="s">
        <v>2600</v>
      </c>
      <c r="E3569" s="2" t="s">
        <v>409</v>
      </c>
      <c r="F3569" s="2">
        <v>2.4098699999999999E-4</v>
      </c>
      <c r="G3569" s="4">
        <v>0</v>
      </c>
      <c r="H3569" s="3">
        <v>8.9953500000000003E-4</v>
      </c>
    </row>
    <row r="3570" spans="1:8" x14ac:dyDescent="0.2">
      <c r="A3570" s="2">
        <v>5</v>
      </c>
      <c r="B3570" s="2">
        <v>81428683</v>
      </c>
      <c r="C3570" s="2">
        <v>81437429</v>
      </c>
      <c r="D3570" s="2" t="s">
        <v>2529</v>
      </c>
      <c r="E3570" s="2" t="s">
        <v>337</v>
      </c>
      <c r="F3570" s="4">
        <v>0</v>
      </c>
      <c r="G3570" s="4">
        <v>0</v>
      </c>
      <c r="H3570" s="3">
        <v>1.13999E-3</v>
      </c>
    </row>
    <row r="3571" spans="1:8" x14ac:dyDescent="0.2">
      <c r="A3571" s="2">
        <v>13</v>
      </c>
      <c r="B3571" s="2">
        <v>30255615</v>
      </c>
      <c r="C3571" s="2">
        <v>30280062</v>
      </c>
      <c r="D3571" s="2" t="s">
        <v>3953</v>
      </c>
      <c r="E3571" s="2" t="s">
        <v>1769</v>
      </c>
      <c r="F3571" s="2">
        <v>1.1398300000000001E-3</v>
      </c>
      <c r="G3571" s="4">
        <v>0</v>
      </c>
      <c r="H3571" s="5">
        <v>0</v>
      </c>
    </row>
    <row r="3572" spans="1:8" x14ac:dyDescent="0.2">
      <c r="A3572" s="2">
        <v>12</v>
      </c>
      <c r="B3572" s="2">
        <v>20639957</v>
      </c>
      <c r="C3572" s="2">
        <v>20646489</v>
      </c>
      <c r="D3572" s="2" t="s">
        <v>2953</v>
      </c>
      <c r="E3572" s="2" t="s">
        <v>763</v>
      </c>
      <c r="F3572" s="2">
        <v>2.08087E-4</v>
      </c>
      <c r="G3572" s="5">
        <v>0</v>
      </c>
      <c r="H3572" s="3">
        <v>9.2907999999999999E-4</v>
      </c>
    </row>
    <row r="3573" spans="1:8" x14ac:dyDescent="0.2">
      <c r="A3573" s="2">
        <v>19</v>
      </c>
      <c r="B3573" s="2">
        <v>46605857</v>
      </c>
      <c r="C3573" s="2">
        <v>46608196</v>
      </c>
      <c r="D3573" s="2" t="s">
        <v>3954</v>
      </c>
      <c r="E3573" s="2" t="s">
        <v>1770</v>
      </c>
      <c r="F3573" s="2">
        <v>3.6627200000000001E-4</v>
      </c>
      <c r="G3573" s="2">
        <v>2.2359699999999999E-4</v>
      </c>
      <c r="H3573" s="3">
        <v>5.4674900000000002E-4</v>
      </c>
    </row>
    <row r="3574" spans="1:8" x14ac:dyDescent="0.2">
      <c r="A3574" s="2">
        <v>2</v>
      </c>
      <c r="B3574" s="2">
        <v>55568363</v>
      </c>
      <c r="C3574" s="2">
        <v>55573618</v>
      </c>
      <c r="D3574" s="2" t="s">
        <v>3955</v>
      </c>
      <c r="E3574" s="2" t="s">
        <v>1771</v>
      </c>
      <c r="F3574" s="4">
        <v>0</v>
      </c>
      <c r="G3574" s="2">
        <v>1.1362E-3</v>
      </c>
      <c r="H3574" s="5">
        <v>0</v>
      </c>
    </row>
    <row r="3575" spans="1:8" x14ac:dyDescent="0.2">
      <c r="A3575" s="2">
        <v>13</v>
      </c>
      <c r="B3575" s="2">
        <v>99537863</v>
      </c>
      <c r="C3575" s="2">
        <v>99539445</v>
      </c>
      <c r="D3575" s="2" t="s">
        <v>2966</v>
      </c>
      <c r="E3575" s="2" t="s">
        <v>776</v>
      </c>
      <c r="F3575" s="4">
        <v>0</v>
      </c>
      <c r="G3575" s="3">
        <v>1.13466E-3</v>
      </c>
      <c r="H3575" s="5">
        <v>0</v>
      </c>
    </row>
    <row r="3576" spans="1:8" x14ac:dyDescent="0.2">
      <c r="A3576" s="2">
        <v>2</v>
      </c>
      <c r="B3576" s="2">
        <v>156476207</v>
      </c>
      <c r="C3576" s="2">
        <v>156496043</v>
      </c>
      <c r="D3576" s="2" t="s">
        <v>2935</v>
      </c>
      <c r="E3576" s="2" t="s">
        <v>745</v>
      </c>
      <c r="F3576" s="2">
        <v>1.8435700000000001E-4</v>
      </c>
      <c r="G3576" s="2">
        <v>8.2605999999999999E-4</v>
      </c>
      <c r="H3576" s="3">
        <v>1.2403300000000001E-4</v>
      </c>
    </row>
    <row r="3577" spans="1:8" x14ac:dyDescent="0.2">
      <c r="A3577" s="2">
        <v>6</v>
      </c>
      <c r="B3577" s="2">
        <v>13632521</v>
      </c>
      <c r="C3577" s="2">
        <v>13634430</v>
      </c>
      <c r="D3577" s="2" t="s">
        <v>3557</v>
      </c>
      <c r="E3577" s="2" t="s">
        <v>1370</v>
      </c>
      <c r="F3577" s="2">
        <v>1.8645700000000001E-4</v>
      </c>
      <c r="G3577" s="2">
        <v>2.2465699999999999E-4</v>
      </c>
      <c r="H3577" s="3">
        <v>7.2279199999999999E-4</v>
      </c>
    </row>
    <row r="3578" spans="1:8" x14ac:dyDescent="0.2">
      <c r="A3578" s="2">
        <v>15</v>
      </c>
      <c r="B3578" s="2">
        <v>25408684</v>
      </c>
      <c r="C3578" s="2">
        <v>25409087</v>
      </c>
      <c r="D3578" s="2" t="s">
        <v>3956</v>
      </c>
      <c r="E3578" s="2" t="s">
        <v>1772</v>
      </c>
      <c r="F3578" s="2">
        <v>1.0151800000000001E-3</v>
      </c>
      <c r="G3578" s="2">
        <v>1.18548E-4</v>
      </c>
      <c r="H3578" s="5">
        <v>0</v>
      </c>
    </row>
    <row r="3579" spans="1:8" x14ac:dyDescent="0.2">
      <c r="A3579" s="2">
        <v>11</v>
      </c>
      <c r="B3579" s="2">
        <v>134144994</v>
      </c>
      <c r="C3579" s="2">
        <v>134145945</v>
      </c>
      <c r="D3579" s="2" t="s">
        <v>3957</v>
      </c>
      <c r="E3579" s="2" t="s">
        <v>1773</v>
      </c>
      <c r="F3579" s="2">
        <v>3.8371500000000002E-4</v>
      </c>
      <c r="G3579" s="2">
        <v>7.4949999999999995E-4</v>
      </c>
      <c r="H3579" s="5">
        <v>0</v>
      </c>
    </row>
    <row r="3580" spans="1:8" x14ac:dyDescent="0.2">
      <c r="A3580" s="2">
        <v>1</v>
      </c>
      <c r="B3580" s="2">
        <v>77730731</v>
      </c>
      <c r="C3580" s="2">
        <v>77734346</v>
      </c>
      <c r="D3580" s="2" t="s">
        <v>2848</v>
      </c>
      <c r="E3580" s="2" t="s">
        <v>658</v>
      </c>
      <c r="F3580" s="2">
        <v>5.6619099999999996E-4</v>
      </c>
      <c r="G3580" s="3">
        <v>5.6619099999999996E-4</v>
      </c>
      <c r="H3580" s="5">
        <v>0</v>
      </c>
    </row>
    <row r="3581" spans="1:8" x14ac:dyDescent="0.2">
      <c r="A3581" s="2">
        <v>2</v>
      </c>
      <c r="B3581" s="2">
        <v>227552117</v>
      </c>
      <c r="C3581" s="2">
        <v>227553703</v>
      </c>
      <c r="D3581" s="2" t="s">
        <v>3470</v>
      </c>
      <c r="E3581" s="2" t="s">
        <v>1283</v>
      </c>
      <c r="F3581" s="4">
        <v>0</v>
      </c>
      <c r="G3581" s="2">
        <v>1.1306199999999999E-3</v>
      </c>
      <c r="H3581" s="5">
        <v>0</v>
      </c>
    </row>
    <row r="3582" spans="1:8" x14ac:dyDescent="0.2">
      <c r="A3582" s="2">
        <v>5</v>
      </c>
      <c r="B3582" s="2">
        <v>145765000</v>
      </c>
      <c r="C3582" s="2">
        <v>145796441</v>
      </c>
      <c r="D3582" s="2" t="s">
        <v>3947</v>
      </c>
      <c r="E3582" s="2" t="s">
        <v>1763</v>
      </c>
      <c r="F3582" s="2">
        <v>1.4138700000000001E-4</v>
      </c>
      <c r="G3582" s="2">
        <v>8.8333799999999998E-5</v>
      </c>
      <c r="H3582" s="3">
        <v>9.0059000000000005E-4</v>
      </c>
    </row>
    <row r="3583" spans="1:8" x14ac:dyDescent="0.2">
      <c r="A3583" s="2">
        <v>8</v>
      </c>
      <c r="B3583" s="2">
        <v>21976521</v>
      </c>
      <c r="C3583" s="2">
        <v>21977769</v>
      </c>
      <c r="D3583" s="2" t="s">
        <v>2426</v>
      </c>
      <c r="E3583" s="2" t="s">
        <v>233</v>
      </c>
      <c r="F3583" s="4">
        <v>0</v>
      </c>
      <c r="G3583" s="2">
        <v>1.1118300000000001E-3</v>
      </c>
      <c r="H3583" s="3">
        <v>1.8306599999999999E-5</v>
      </c>
    </row>
    <row r="3584" spans="1:8" x14ac:dyDescent="0.2">
      <c r="A3584" s="2">
        <v>8</v>
      </c>
      <c r="B3584" s="2">
        <v>124547113</v>
      </c>
      <c r="C3584" s="2">
        <v>124549760</v>
      </c>
      <c r="D3584" s="2" t="s">
        <v>3958</v>
      </c>
      <c r="E3584" s="2" t="s">
        <v>1774</v>
      </c>
      <c r="F3584" s="2">
        <v>1.1299400000000001E-3</v>
      </c>
      <c r="G3584" s="4">
        <v>0</v>
      </c>
      <c r="H3584" s="5">
        <v>0</v>
      </c>
    </row>
    <row r="3585" spans="1:8" x14ac:dyDescent="0.2">
      <c r="A3585" s="2" t="s">
        <v>2198</v>
      </c>
      <c r="B3585" s="2">
        <v>2408813</v>
      </c>
      <c r="C3585" s="2">
        <v>2425196</v>
      </c>
      <c r="D3585" s="2" t="s">
        <v>3959</v>
      </c>
      <c r="E3585" s="2" t="s">
        <v>1775</v>
      </c>
      <c r="F3585" s="2">
        <v>4.6843900000000002E-4</v>
      </c>
      <c r="G3585" s="2">
        <v>6.6132500000000004E-4</v>
      </c>
      <c r="H3585" s="5">
        <v>0</v>
      </c>
    </row>
    <row r="3586" spans="1:8" x14ac:dyDescent="0.2">
      <c r="A3586" s="2">
        <v>10</v>
      </c>
      <c r="B3586" s="2">
        <v>34378106</v>
      </c>
      <c r="C3586" s="2">
        <v>34382539</v>
      </c>
      <c r="D3586" s="2" t="s">
        <v>3960</v>
      </c>
      <c r="E3586" s="2" t="s">
        <v>1776</v>
      </c>
      <c r="F3586" s="2">
        <v>1.12918E-3</v>
      </c>
      <c r="G3586" s="4">
        <v>0</v>
      </c>
      <c r="H3586" s="5">
        <v>0</v>
      </c>
    </row>
    <row r="3587" spans="1:8" x14ac:dyDescent="0.2">
      <c r="A3587" s="2">
        <v>10</v>
      </c>
      <c r="B3587" s="2">
        <v>73998375</v>
      </c>
      <c r="C3587" s="2">
        <v>74043082</v>
      </c>
      <c r="D3587" s="2" t="s">
        <v>2467</v>
      </c>
      <c r="E3587" s="2" t="s">
        <v>274</v>
      </c>
      <c r="F3587" s="2">
        <v>3.4838300000000002E-4</v>
      </c>
      <c r="G3587" s="2">
        <v>3.4560599999999998E-4</v>
      </c>
      <c r="H3587" s="3">
        <v>4.3475399999999998E-4</v>
      </c>
    </row>
    <row r="3588" spans="1:8" x14ac:dyDescent="0.2">
      <c r="A3588" s="2">
        <v>20</v>
      </c>
      <c r="B3588" s="2">
        <v>34477860</v>
      </c>
      <c r="C3588" s="2">
        <v>34479629</v>
      </c>
      <c r="D3588" s="2" t="s">
        <v>3529</v>
      </c>
      <c r="E3588" s="2" t="s">
        <v>1342</v>
      </c>
      <c r="F3588" s="4">
        <v>0</v>
      </c>
      <c r="G3588" s="4">
        <v>0</v>
      </c>
      <c r="H3588" s="3">
        <v>1.1286E-3</v>
      </c>
    </row>
    <row r="3589" spans="1:8" x14ac:dyDescent="0.2">
      <c r="A3589" s="2">
        <v>2</v>
      </c>
      <c r="B3589" s="2">
        <v>48362707</v>
      </c>
      <c r="C3589" s="2">
        <v>48373291</v>
      </c>
      <c r="D3589" s="2" t="s">
        <v>3710</v>
      </c>
      <c r="E3589" s="2" t="s">
        <v>1524</v>
      </c>
      <c r="F3589" s="2">
        <v>4.6934400000000001E-4</v>
      </c>
      <c r="G3589" s="2">
        <v>6.1119600000000005E-4</v>
      </c>
      <c r="H3589" s="3">
        <v>4.7963900000000003E-5</v>
      </c>
    </row>
    <row r="3590" spans="1:8" x14ac:dyDescent="0.2">
      <c r="A3590" s="2">
        <v>22</v>
      </c>
      <c r="B3590" s="2">
        <v>44094017</v>
      </c>
      <c r="C3590" s="2">
        <v>44100052</v>
      </c>
      <c r="D3590" s="2" t="s">
        <v>3407</v>
      </c>
      <c r="E3590" s="2" t="s">
        <v>1220</v>
      </c>
      <c r="F3590" s="2">
        <v>3.7011500000000002E-4</v>
      </c>
      <c r="G3590" s="5">
        <v>0</v>
      </c>
      <c r="H3590" s="3">
        <v>7.5752800000000004E-4</v>
      </c>
    </row>
    <row r="3591" spans="1:8" x14ac:dyDescent="0.2">
      <c r="A3591" s="2">
        <v>1</v>
      </c>
      <c r="B3591" s="2">
        <v>65622981</v>
      </c>
      <c r="C3591" s="2">
        <v>65633151</v>
      </c>
      <c r="D3591" s="2" t="s">
        <v>2769</v>
      </c>
      <c r="E3591" s="2" t="s">
        <v>578</v>
      </c>
      <c r="F3591" s="2">
        <v>4.8123099999999999E-4</v>
      </c>
      <c r="G3591" s="2">
        <v>6.1804999999999995E-5</v>
      </c>
      <c r="H3591" s="3">
        <v>5.8403299999999997E-4</v>
      </c>
    </row>
    <row r="3592" spans="1:8" x14ac:dyDescent="0.2">
      <c r="A3592" s="2">
        <v>3</v>
      </c>
      <c r="B3592" s="2">
        <v>143578723</v>
      </c>
      <c r="C3592" s="2">
        <v>143652254</v>
      </c>
      <c r="D3592" s="2" t="s">
        <v>3010</v>
      </c>
      <c r="E3592" s="2" t="s">
        <v>820</v>
      </c>
      <c r="F3592" s="2">
        <v>3.54149E-4</v>
      </c>
      <c r="G3592" s="3">
        <v>2.8949100000000001E-4</v>
      </c>
      <c r="H3592" s="3">
        <v>4.8133300000000002E-4</v>
      </c>
    </row>
    <row r="3593" spans="1:8" x14ac:dyDescent="0.2">
      <c r="A3593" s="2">
        <v>3</v>
      </c>
      <c r="B3593" s="2">
        <v>33689932</v>
      </c>
      <c r="C3593" s="2">
        <v>33696854</v>
      </c>
      <c r="D3593" s="2" t="s">
        <v>3961</v>
      </c>
      <c r="E3593" s="2" t="s">
        <v>1777</v>
      </c>
      <c r="F3593" s="4">
        <v>0</v>
      </c>
      <c r="G3593" s="3">
        <v>3.7083E-4</v>
      </c>
      <c r="H3593" s="3">
        <v>7.5253400000000002E-4</v>
      </c>
    </row>
    <row r="3594" spans="1:8" x14ac:dyDescent="0.2">
      <c r="A3594" s="2">
        <v>2</v>
      </c>
      <c r="B3594" s="2">
        <v>23958355</v>
      </c>
      <c r="C3594" s="2">
        <v>23971275</v>
      </c>
      <c r="D3594" s="2" t="s">
        <v>3826</v>
      </c>
      <c r="E3594" s="2" t="s">
        <v>1640</v>
      </c>
      <c r="F3594" s="2">
        <v>4.6242100000000002E-4</v>
      </c>
      <c r="G3594" s="2">
        <v>4.2714800000000002E-4</v>
      </c>
      <c r="H3594" s="3">
        <v>2.3234699999999999E-4</v>
      </c>
    </row>
    <row r="3595" spans="1:8" x14ac:dyDescent="0.2">
      <c r="A3595" s="2">
        <v>1</v>
      </c>
      <c r="B3595" s="2">
        <v>172048750</v>
      </c>
      <c r="C3595" s="2">
        <v>172068818</v>
      </c>
      <c r="D3595" s="2" t="s">
        <v>2289</v>
      </c>
      <c r="E3595" s="2" t="s">
        <v>97</v>
      </c>
      <c r="F3595" s="2">
        <v>3.5143400000000002E-4</v>
      </c>
      <c r="G3595" s="3">
        <v>4.1135999999999999E-4</v>
      </c>
      <c r="H3595" s="3">
        <v>3.5559099999999999E-4</v>
      </c>
    </row>
    <row r="3596" spans="1:8" x14ac:dyDescent="0.2">
      <c r="A3596" s="2">
        <v>12</v>
      </c>
      <c r="B3596" s="2">
        <v>100298175</v>
      </c>
      <c r="C3596" s="2">
        <v>100311043</v>
      </c>
      <c r="D3596" s="2" t="s">
        <v>3269</v>
      </c>
      <c r="E3596" s="2" t="s">
        <v>1081</v>
      </c>
      <c r="F3596" s="2">
        <v>5.5695500000000004E-4</v>
      </c>
      <c r="G3596" s="3">
        <v>6.6186200000000002E-6</v>
      </c>
      <c r="H3596" s="3">
        <v>5.5409399999999998E-4</v>
      </c>
    </row>
    <row r="3597" spans="1:8" x14ac:dyDescent="0.2">
      <c r="A3597" s="2">
        <v>9</v>
      </c>
      <c r="B3597" s="2">
        <v>83248516</v>
      </c>
      <c r="C3597" s="2">
        <v>83267011</v>
      </c>
      <c r="D3597" s="2" t="s">
        <v>3962</v>
      </c>
      <c r="E3597" s="2" t="s">
        <v>1778</v>
      </c>
      <c r="F3597" s="2">
        <v>2.1267399999999999E-4</v>
      </c>
      <c r="G3597" s="3">
        <v>2.8830700000000002E-4</v>
      </c>
      <c r="H3597" s="3">
        <v>6.1517199999999998E-4</v>
      </c>
    </row>
    <row r="3598" spans="1:8" x14ac:dyDescent="0.2">
      <c r="A3598" s="2">
        <v>1</v>
      </c>
      <c r="B3598" s="2">
        <v>112600848</v>
      </c>
      <c r="C3598" s="2">
        <v>112610840</v>
      </c>
      <c r="D3598" s="2" t="s">
        <v>3048</v>
      </c>
      <c r="E3598" s="2" t="s">
        <v>858</v>
      </c>
      <c r="F3598" s="2">
        <v>2.3164E-4</v>
      </c>
      <c r="G3598" s="3">
        <v>7.0091299999999995E-4</v>
      </c>
      <c r="H3598" s="3">
        <v>1.83411E-4</v>
      </c>
    </row>
    <row r="3599" spans="1:8" x14ac:dyDescent="0.2">
      <c r="A3599" s="2">
        <v>1</v>
      </c>
      <c r="B3599" s="2">
        <v>31319166</v>
      </c>
      <c r="C3599" s="2">
        <v>31337174</v>
      </c>
      <c r="D3599" s="2" t="s">
        <v>3489</v>
      </c>
      <c r="E3599" s="2" t="s">
        <v>1302</v>
      </c>
      <c r="F3599" s="2">
        <v>2.6785399999999999E-4</v>
      </c>
      <c r="G3599" s="2">
        <v>3.2616399999999999E-4</v>
      </c>
      <c r="H3599" s="3">
        <v>5.2112100000000004E-4</v>
      </c>
    </row>
    <row r="3600" spans="1:8" x14ac:dyDescent="0.2">
      <c r="A3600" s="2">
        <v>9</v>
      </c>
      <c r="B3600" s="2">
        <v>86305239</v>
      </c>
      <c r="C3600" s="2">
        <v>86308428</v>
      </c>
      <c r="D3600" s="2" t="s">
        <v>3414</v>
      </c>
      <c r="E3600" s="2" t="s">
        <v>1227</v>
      </c>
      <c r="F3600" s="2">
        <v>6.9141899999999997E-4</v>
      </c>
      <c r="G3600" s="3">
        <v>4.2362600000000003E-4</v>
      </c>
      <c r="H3600" s="5">
        <v>0</v>
      </c>
    </row>
    <row r="3601" spans="1:8" x14ac:dyDescent="0.2">
      <c r="A3601" s="2">
        <v>11</v>
      </c>
      <c r="B3601" s="2">
        <v>120465362</v>
      </c>
      <c r="C3601" s="2">
        <v>120467193</v>
      </c>
      <c r="D3601" s="2" t="s">
        <v>2450</v>
      </c>
      <c r="E3601" s="2" t="s">
        <v>257</v>
      </c>
      <c r="F3601" s="2">
        <v>4.1362000000000001E-4</v>
      </c>
      <c r="G3601" s="2">
        <v>5.0302400000000003E-4</v>
      </c>
      <c r="H3601" s="3">
        <v>1.9693299999999999E-4</v>
      </c>
    </row>
    <row r="3602" spans="1:8" x14ac:dyDescent="0.2">
      <c r="A3602" s="2">
        <v>3</v>
      </c>
      <c r="B3602" s="2">
        <v>197194589</v>
      </c>
      <c r="C3602" s="2">
        <v>197282678</v>
      </c>
      <c r="D3602" s="2" t="s">
        <v>2983</v>
      </c>
      <c r="E3602" s="2" t="s">
        <v>793</v>
      </c>
      <c r="F3602" s="2">
        <v>5.0361999999999998E-4</v>
      </c>
      <c r="G3602" s="3">
        <v>6.0955099999999995E-4</v>
      </c>
      <c r="H3602" s="5">
        <v>0</v>
      </c>
    </row>
    <row r="3603" spans="1:8" x14ac:dyDescent="0.2">
      <c r="A3603" s="2">
        <v>22</v>
      </c>
      <c r="B3603" s="2">
        <v>45700378</v>
      </c>
      <c r="C3603" s="2">
        <v>45702688</v>
      </c>
      <c r="D3603" s="2" t="s">
        <v>3833</v>
      </c>
      <c r="E3603" s="2" t="s">
        <v>1647</v>
      </c>
      <c r="F3603" s="2">
        <v>4.2472099999999997E-4</v>
      </c>
      <c r="G3603" s="3">
        <v>6.8793200000000004E-4</v>
      </c>
      <c r="H3603" s="5">
        <v>0</v>
      </c>
    </row>
    <row r="3604" spans="1:8" x14ac:dyDescent="0.2">
      <c r="A3604" s="2">
        <v>15</v>
      </c>
      <c r="B3604" s="2">
        <v>58621621</v>
      </c>
      <c r="C3604" s="2">
        <v>58627699</v>
      </c>
      <c r="D3604" s="2" t="s">
        <v>3483</v>
      </c>
      <c r="E3604" s="2" t="s">
        <v>1296</v>
      </c>
      <c r="F3604" s="4">
        <v>0</v>
      </c>
      <c r="G3604" s="2">
        <v>1.1123299999999999E-3</v>
      </c>
      <c r="H3604" s="5">
        <v>0</v>
      </c>
    </row>
    <row r="3605" spans="1:8" x14ac:dyDescent="0.2">
      <c r="A3605" s="2">
        <v>3</v>
      </c>
      <c r="B3605" s="2">
        <v>184849195</v>
      </c>
      <c r="C3605" s="2">
        <v>184849935</v>
      </c>
      <c r="D3605" s="2" t="s">
        <v>3083</v>
      </c>
      <c r="E3605" s="2" t="s">
        <v>894</v>
      </c>
      <c r="F3605" s="2">
        <v>1.1117799999999999E-3</v>
      </c>
      <c r="G3605" s="4">
        <v>0</v>
      </c>
      <c r="H3605" s="5">
        <v>0</v>
      </c>
    </row>
    <row r="3606" spans="1:8" x14ac:dyDescent="0.2">
      <c r="A3606" s="2">
        <v>4</v>
      </c>
      <c r="B3606" s="2">
        <v>75491933</v>
      </c>
      <c r="C3606" s="2">
        <v>75494100</v>
      </c>
      <c r="D3606" s="2" t="s">
        <v>3435</v>
      </c>
      <c r="E3606" s="2" t="s">
        <v>1248</v>
      </c>
      <c r="F3606" s="2">
        <v>1.1114199999999999E-3</v>
      </c>
      <c r="G3606" s="4">
        <v>0</v>
      </c>
      <c r="H3606" s="5">
        <v>0</v>
      </c>
    </row>
    <row r="3607" spans="1:8" x14ac:dyDescent="0.2">
      <c r="A3607" s="2">
        <v>21</v>
      </c>
      <c r="B3607" s="2">
        <v>39210929</v>
      </c>
      <c r="C3607" s="2">
        <v>39212665</v>
      </c>
      <c r="D3607" s="2" t="s">
        <v>2793</v>
      </c>
      <c r="E3607" s="2" t="s">
        <v>602</v>
      </c>
      <c r="F3607" s="4">
        <v>0</v>
      </c>
      <c r="G3607" s="4">
        <v>0</v>
      </c>
      <c r="H3607" s="3">
        <v>1.1100299999999999E-3</v>
      </c>
    </row>
    <row r="3608" spans="1:8" x14ac:dyDescent="0.2">
      <c r="A3608" s="2">
        <v>15</v>
      </c>
      <c r="B3608" s="2">
        <v>43756766</v>
      </c>
      <c r="C3608" s="2">
        <v>43761423</v>
      </c>
      <c r="D3608" s="2" t="s">
        <v>2484</v>
      </c>
      <c r="E3608" s="2" t="s">
        <v>292</v>
      </c>
      <c r="F3608" s="2">
        <v>5.3810000000000001E-4</v>
      </c>
      <c r="G3608" s="3">
        <v>4.8711400000000003E-4</v>
      </c>
      <c r="H3608" s="3">
        <v>8.47405E-5</v>
      </c>
    </row>
    <row r="3609" spans="1:8" x14ac:dyDescent="0.2">
      <c r="A3609" s="2">
        <v>13</v>
      </c>
      <c r="B3609" s="2">
        <v>45405977</v>
      </c>
      <c r="C3609" s="2">
        <v>45408926</v>
      </c>
      <c r="D3609" s="2" t="s">
        <v>2636</v>
      </c>
      <c r="E3609" s="2" t="s">
        <v>445</v>
      </c>
      <c r="F3609" s="4">
        <v>0</v>
      </c>
      <c r="G3609" s="3">
        <v>1.1097800000000001E-3</v>
      </c>
      <c r="H3609" s="5">
        <v>0</v>
      </c>
    </row>
    <row r="3610" spans="1:8" x14ac:dyDescent="0.2">
      <c r="A3610" s="2">
        <v>7</v>
      </c>
      <c r="B3610" s="2">
        <v>37233194</v>
      </c>
      <c r="C3610" s="2">
        <v>37244355</v>
      </c>
      <c r="D3610" s="2" t="s">
        <v>3215</v>
      </c>
      <c r="E3610" s="2" t="s">
        <v>1026</v>
      </c>
      <c r="F3610" s="2">
        <v>1.1077400000000001E-3</v>
      </c>
      <c r="G3610" s="4">
        <v>0</v>
      </c>
      <c r="H3610" s="5">
        <v>0</v>
      </c>
    </row>
    <row r="3611" spans="1:8" x14ac:dyDescent="0.2">
      <c r="A3611" s="2">
        <v>8</v>
      </c>
      <c r="B3611" s="2">
        <v>132777911</v>
      </c>
      <c r="C3611" s="2">
        <v>132794409</v>
      </c>
      <c r="D3611" s="2" t="s">
        <v>2512</v>
      </c>
      <c r="E3611" s="2" t="s">
        <v>320</v>
      </c>
      <c r="F3611" s="2">
        <v>2.4743299999999997E-4</v>
      </c>
      <c r="G3611" s="3">
        <v>4.32927E-4</v>
      </c>
      <c r="H3611" s="3">
        <v>4.2674500000000002E-4</v>
      </c>
    </row>
    <row r="3612" spans="1:8" x14ac:dyDescent="0.2">
      <c r="A3612" s="2">
        <v>14</v>
      </c>
      <c r="B3612" s="2">
        <v>71964875</v>
      </c>
      <c r="C3612" s="2">
        <v>72352094</v>
      </c>
      <c r="D3612" s="2" t="s">
        <v>2718</v>
      </c>
      <c r="E3612" s="2" t="s">
        <v>527</v>
      </c>
      <c r="F3612" s="2">
        <v>5.6537000000000004E-4</v>
      </c>
      <c r="G3612" s="2">
        <v>5.4143500000000005E-4</v>
      </c>
      <c r="H3612" s="5">
        <v>0</v>
      </c>
    </row>
    <row r="3613" spans="1:8" x14ac:dyDescent="0.2">
      <c r="A3613" s="2">
        <v>14</v>
      </c>
      <c r="B3613" s="2">
        <v>49583675</v>
      </c>
      <c r="C3613" s="2">
        <v>49585949</v>
      </c>
      <c r="D3613" s="2" t="s">
        <v>3963</v>
      </c>
      <c r="E3613" s="2" t="s">
        <v>1779</v>
      </c>
      <c r="F3613" s="4">
        <v>0</v>
      </c>
      <c r="G3613" s="5">
        <v>0</v>
      </c>
      <c r="H3613" s="3">
        <v>1.1066299999999999E-3</v>
      </c>
    </row>
    <row r="3614" spans="1:8" x14ac:dyDescent="0.2">
      <c r="A3614" s="2">
        <v>15</v>
      </c>
      <c r="B3614" s="2">
        <v>75883424</v>
      </c>
      <c r="C3614" s="2">
        <v>75890434</v>
      </c>
      <c r="D3614" s="2" t="s">
        <v>3964</v>
      </c>
      <c r="E3614" s="2" t="s">
        <v>1780</v>
      </c>
      <c r="F3614" s="4">
        <v>0</v>
      </c>
      <c r="G3614" s="2">
        <v>8.8710000000000004E-4</v>
      </c>
      <c r="H3614" s="3">
        <v>2.1861100000000001E-4</v>
      </c>
    </row>
    <row r="3615" spans="1:8" x14ac:dyDescent="0.2">
      <c r="A3615" s="2">
        <v>4</v>
      </c>
      <c r="B3615" s="2">
        <v>94586444</v>
      </c>
      <c r="C3615" s="2">
        <v>94618003</v>
      </c>
      <c r="D3615" s="2" t="s">
        <v>3965</v>
      </c>
      <c r="E3615" s="2" t="s">
        <v>1781</v>
      </c>
      <c r="F3615" s="2">
        <v>5.4382200000000001E-4</v>
      </c>
      <c r="G3615" s="3">
        <v>1.88013E-4</v>
      </c>
      <c r="H3615" s="3">
        <v>3.7380099999999999E-4</v>
      </c>
    </row>
    <row r="3616" spans="1:8" x14ac:dyDescent="0.2">
      <c r="A3616" s="2">
        <v>2</v>
      </c>
      <c r="B3616" s="2">
        <v>32640410</v>
      </c>
      <c r="C3616" s="2">
        <v>32650130</v>
      </c>
      <c r="D3616" s="2" t="s">
        <v>3526</v>
      </c>
      <c r="E3616" s="2" t="s">
        <v>1339</v>
      </c>
      <c r="F3616" s="2">
        <v>2.3964099999999999E-4</v>
      </c>
      <c r="G3616" s="3">
        <v>2.3457E-4</v>
      </c>
      <c r="H3616" s="3">
        <v>6.3110900000000003E-4</v>
      </c>
    </row>
    <row r="3617" spans="1:8" x14ac:dyDescent="0.2">
      <c r="A3617" s="2">
        <v>6</v>
      </c>
      <c r="B3617" s="2">
        <v>7879150</v>
      </c>
      <c r="C3617" s="2">
        <v>7879990</v>
      </c>
      <c r="D3617" s="2" t="s">
        <v>3152</v>
      </c>
      <c r="E3617" s="2" t="s">
        <v>963</v>
      </c>
      <c r="F3617" s="4">
        <v>0</v>
      </c>
      <c r="G3617" s="3">
        <v>1.10457E-3</v>
      </c>
      <c r="H3617" s="5">
        <v>0</v>
      </c>
    </row>
    <row r="3618" spans="1:8" x14ac:dyDescent="0.2">
      <c r="A3618" s="2">
        <v>12</v>
      </c>
      <c r="B3618" s="2">
        <v>27380404</v>
      </c>
      <c r="C3618" s="2">
        <v>27385480</v>
      </c>
      <c r="D3618" s="2" t="s">
        <v>3966</v>
      </c>
      <c r="E3618" s="2" t="s">
        <v>1782</v>
      </c>
      <c r="F3618" s="2">
        <v>1.1041899999999999E-3</v>
      </c>
      <c r="G3618" s="5">
        <v>0</v>
      </c>
      <c r="H3618" s="5">
        <v>0</v>
      </c>
    </row>
    <row r="3619" spans="1:8" x14ac:dyDescent="0.2">
      <c r="A3619" s="2">
        <v>10</v>
      </c>
      <c r="B3619" s="2">
        <v>52062631</v>
      </c>
      <c r="C3619" s="2">
        <v>52133839</v>
      </c>
      <c r="D3619" s="2" t="s">
        <v>2993</v>
      </c>
      <c r="E3619" s="2" t="s">
        <v>803</v>
      </c>
      <c r="F3619" s="2">
        <v>2.22573E-4</v>
      </c>
      <c r="G3619" s="2">
        <v>3.02715E-4</v>
      </c>
      <c r="H3619" s="3">
        <v>5.7828199999999995E-4</v>
      </c>
    </row>
    <row r="3620" spans="1:8" x14ac:dyDescent="0.2">
      <c r="A3620" s="2">
        <v>5</v>
      </c>
      <c r="B3620" s="2">
        <v>137953465</v>
      </c>
      <c r="C3620" s="2">
        <v>137954165</v>
      </c>
      <c r="D3620" s="2" t="s">
        <v>3967</v>
      </c>
      <c r="E3620" s="2" t="s">
        <v>1783</v>
      </c>
      <c r="F3620" s="4">
        <v>0</v>
      </c>
      <c r="G3620" s="4">
        <v>0</v>
      </c>
      <c r="H3620" s="3">
        <v>1.1002399999999999E-3</v>
      </c>
    </row>
    <row r="3621" spans="1:8" x14ac:dyDescent="0.2">
      <c r="A3621" s="2">
        <v>10</v>
      </c>
      <c r="B3621" s="2">
        <v>28131691</v>
      </c>
      <c r="C3621" s="2">
        <v>28147482</v>
      </c>
      <c r="D3621" s="2" t="s">
        <v>3655</v>
      </c>
      <c r="E3621" s="2" t="s">
        <v>1468</v>
      </c>
      <c r="F3621" s="4">
        <v>0</v>
      </c>
      <c r="G3621" s="2">
        <v>6.56578E-4</v>
      </c>
      <c r="H3621" s="3">
        <v>4.4266599999999998E-4</v>
      </c>
    </row>
    <row r="3622" spans="1:8" x14ac:dyDescent="0.2">
      <c r="A3622" s="2">
        <v>11</v>
      </c>
      <c r="B3622" s="2">
        <v>120431911</v>
      </c>
      <c r="C3622" s="2">
        <v>120437307</v>
      </c>
      <c r="D3622" s="2" t="s">
        <v>2450</v>
      </c>
      <c r="E3622" s="2" t="s">
        <v>257</v>
      </c>
      <c r="F3622" s="4">
        <v>0</v>
      </c>
      <c r="G3622" s="2">
        <v>1.0992300000000001E-3</v>
      </c>
      <c r="H3622" s="5">
        <v>0</v>
      </c>
    </row>
    <row r="3623" spans="1:8" x14ac:dyDescent="0.2">
      <c r="A3623" s="2" t="s">
        <v>2198</v>
      </c>
      <c r="B3623" s="2">
        <v>154781802</v>
      </c>
      <c r="C3623" s="2">
        <v>154783426</v>
      </c>
      <c r="D3623" s="2" t="s">
        <v>2585</v>
      </c>
      <c r="E3623" s="2" t="s">
        <v>394</v>
      </c>
      <c r="F3623" s="2">
        <v>3.8645599999999997E-4</v>
      </c>
      <c r="G3623" s="2">
        <v>7.1037800000000001E-4</v>
      </c>
      <c r="H3623" s="5">
        <v>0</v>
      </c>
    </row>
    <row r="3624" spans="1:8" x14ac:dyDescent="0.2">
      <c r="A3624" s="2">
        <v>4</v>
      </c>
      <c r="B3624" s="2">
        <v>142314762</v>
      </c>
      <c r="C3624" s="2">
        <v>142402937</v>
      </c>
      <c r="D3624" s="2" t="s">
        <v>3376</v>
      </c>
      <c r="E3624" s="2" t="s">
        <v>1189</v>
      </c>
      <c r="F3624" s="2">
        <v>9.6408299999999996E-5</v>
      </c>
      <c r="G3624" s="3">
        <v>7.3765300000000001E-4</v>
      </c>
      <c r="H3624" s="3">
        <v>2.6123200000000002E-4</v>
      </c>
    </row>
    <row r="3625" spans="1:8" x14ac:dyDescent="0.2">
      <c r="A3625" s="2">
        <v>1</v>
      </c>
      <c r="B3625" s="2">
        <v>169596134</v>
      </c>
      <c r="C3625" s="2">
        <v>169596990</v>
      </c>
      <c r="D3625" s="2" t="s">
        <v>2748</v>
      </c>
      <c r="E3625" s="2" t="s">
        <v>557</v>
      </c>
      <c r="F3625" s="2">
        <v>1.09487E-3</v>
      </c>
      <c r="G3625" s="5">
        <v>0</v>
      </c>
      <c r="H3625" s="5">
        <v>0</v>
      </c>
    </row>
    <row r="3626" spans="1:8" x14ac:dyDescent="0.2">
      <c r="A3626" s="2">
        <v>17</v>
      </c>
      <c r="B3626" s="2">
        <v>29648344</v>
      </c>
      <c r="C3626" s="2">
        <v>29650653</v>
      </c>
      <c r="D3626" s="2" t="s">
        <v>2624</v>
      </c>
      <c r="E3626" s="2" t="s">
        <v>433</v>
      </c>
      <c r="F3626" s="2">
        <v>6.6007700000000002E-4</v>
      </c>
      <c r="G3626" s="3">
        <v>4.34783E-4</v>
      </c>
      <c r="H3626" s="5">
        <v>0</v>
      </c>
    </row>
    <row r="3627" spans="1:8" x14ac:dyDescent="0.2">
      <c r="A3627" s="2">
        <v>3</v>
      </c>
      <c r="B3627" s="2">
        <v>171369685</v>
      </c>
      <c r="C3627" s="2">
        <v>171460006</v>
      </c>
      <c r="D3627" s="2" t="s">
        <v>2817</v>
      </c>
      <c r="E3627" s="2" t="s">
        <v>626</v>
      </c>
      <c r="F3627" s="2">
        <v>3.6914100000000002E-4</v>
      </c>
      <c r="G3627" s="3">
        <v>2.6531500000000002E-4</v>
      </c>
      <c r="H3627" s="3">
        <v>4.5986200000000001E-4</v>
      </c>
    </row>
    <row r="3628" spans="1:8" x14ac:dyDescent="0.2">
      <c r="A3628" s="2">
        <v>15</v>
      </c>
      <c r="B3628" s="2">
        <v>39591623</v>
      </c>
      <c r="C3628" s="2">
        <v>39592567</v>
      </c>
      <c r="D3628" s="2" t="s">
        <v>2307</v>
      </c>
      <c r="E3628" s="2" t="s">
        <v>115</v>
      </c>
      <c r="F3628" s="2">
        <v>4.7112E-4</v>
      </c>
      <c r="G3628" s="2">
        <v>3.3737799999999999E-4</v>
      </c>
      <c r="H3628" s="3">
        <v>2.8572200000000003E-4</v>
      </c>
    </row>
    <row r="3629" spans="1:8" x14ac:dyDescent="0.2">
      <c r="A3629" s="2">
        <v>11</v>
      </c>
      <c r="B3629" s="2">
        <v>3735324</v>
      </c>
      <c r="C3629" s="2">
        <v>3744508</v>
      </c>
      <c r="D3629" s="2" t="s">
        <v>3968</v>
      </c>
      <c r="E3629" s="2" t="s">
        <v>1784</v>
      </c>
      <c r="F3629" s="2">
        <v>1.0933500000000001E-3</v>
      </c>
      <c r="G3629" s="5">
        <v>0</v>
      </c>
      <c r="H3629" s="5">
        <v>0</v>
      </c>
    </row>
    <row r="3630" spans="1:8" x14ac:dyDescent="0.2">
      <c r="A3630" s="2">
        <v>4</v>
      </c>
      <c r="B3630" s="2">
        <v>53382335</v>
      </c>
      <c r="C3630" s="2">
        <v>53383772</v>
      </c>
      <c r="D3630" s="2" t="s">
        <v>2330</v>
      </c>
      <c r="E3630" s="2" t="s">
        <v>138</v>
      </c>
      <c r="F3630" s="2">
        <v>4.3283200000000002E-4</v>
      </c>
      <c r="G3630" s="2">
        <v>2.4925199999999999E-4</v>
      </c>
      <c r="H3630" s="3">
        <v>4.1120000000000002E-4</v>
      </c>
    </row>
    <row r="3631" spans="1:8" x14ac:dyDescent="0.2">
      <c r="A3631" s="2">
        <v>13</v>
      </c>
      <c r="B3631" s="2">
        <v>20061224</v>
      </c>
      <c r="C3631" s="2">
        <v>20062845</v>
      </c>
      <c r="D3631" s="2" t="s">
        <v>2197</v>
      </c>
      <c r="E3631" s="2" t="s">
        <v>5</v>
      </c>
      <c r="F3631" s="4">
        <v>0</v>
      </c>
      <c r="G3631" s="2">
        <v>1.0912999999999999E-3</v>
      </c>
      <c r="H3631" s="5">
        <v>0</v>
      </c>
    </row>
    <row r="3632" spans="1:8" x14ac:dyDescent="0.2">
      <c r="A3632" s="2" t="s">
        <v>2198</v>
      </c>
      <c r="B3632" s="2">
        <v>152932971</v>
      </c>
      <c r="C3632" s="2">
        <v>152938073</v>
      </c>
      <c r="D3632" s="2" t="s">
        <v>2688</v>
      </c>
      <c r="E3632" s="2" t="s">
        <v>497</v>
      </c>
      <c r="F3632" s="2">
        <v>6.5557600000000005E-4</v>
      </c>
      <c r="G3632" s="2">
        <v>4.3455399999999997E-4</v>
      </c>
      <c r="H3632" s="5">
        <v>0</v>
      </c>
    </row>
    <row r="3633" spans="1:8" x14ac:dyDescent="0.2">
      <c r="A3633" s="2" t="s">
        <v>2198</v>
      </c>
      <c r="B3633" s="2">
        <v>123671761</v>
      </c>
      <c r="C3633" s="2">
        <v>123686547</v>
      </c>
      <c r="D3633" s="2" t="s">
        <v>2262</v>
      </c>
      <c r="E3633" s="2" t="s">
        <v>69</v>
      </c>
      <c r="F3633" s="2">
        <v>1.3318299999999999E-4</v>
      </c>
      <c r="G3633" s="2">
        <v>1.03557E-4</v>
      </c>
      <c r="H3633" s="3">
        <v>8.5296700000000005E-4</v>
      </c>
    </row>
    <row r="3634" spans="1:8" x14ac:dyDescent="0.2">
      <c r="A3634" s="2">
        <v>1</v>
      </c>
      <c r="B3634" s="2">
        <v>169921781</v>
      </c>
      <c r="C3634" s="2">
        <v>169954010</v>
      </c>
      <c r="D3634" s="2" t="s">
        <v>2408</v>
      </c>
      <c r="E3634" s="2" t="s">
        <v>215</v>
      </c>
      <c r="F3634" s="2">
        <v>5.9304599999999996E-4</v>
      </c>
      <c r="G3634" s="2">
        <v>4.9598700000000003E-4</v>
      </c>
      <c r="H3634" s="5">
        <v>0</v>
      </c>
    </row>
    <row r="3635" spans="1:8" x14ac:dyDescent="0.2">
      <c r="A3635" s="2">
        <v>8</v>
      </c>
      <c r="B3635" s="2">
        <v>109493751</v>
      </c>
      <c r="C3635" s="2">
        <v>109496918</v>
      </c>
      <c r="D3635" s="2" t="s">
        <v>2221</v>
      </c>
      <c r="E3635" s="2" t="s">
        <v>28</v>
      </c>
      <c r="F3635" s="2">
        <v>1.0884600000000001E-3</v>
      </c>
      <c r="G3635" s="5">
        <v>0</v>
      </c>
      <c r="H3635" s="5">
        <v>0</v>
      </c>
    </row>
    <row r="3636" spans="1:8" x14ac:dyDescent="0.2">
      <c r="A3636" s="2">
        <v>5</v>
      </c>
      <c r="B3636" s="2">
        <v>40777586</v>
      </c>
      <c r="C3636" s="2">
        <v>40798062</v>
      </c>
      <c r="D3636" s="2" t="s">
        <v>3558</v>
      </c>
      <c r="E3636" s="2" t="s">
        <v>1371</v>
      </c>
      <c r="F3636" s="2">
        <v>6.6094299999999999E-4</v>
      </c>
      <c r="G3636" s="2">
        <v>4.2748999999999999E-4</v>
      </c>
      <c r="H3636" s="5">
        <v>0</v>
      </c>
    </row>
    <row r="3637" spans="1:8" x14ac:dyDescent="0.2">
      <c r="A3637" s="2">
        <v>10</v>
      </c>
      <c r="B3637" s="2">
        <v>114575599</v>
      </c>
      <c r="C3637" s="2">
        <v>114601826</v>
      </c>
      <c r="D3637" s="2" t="s">
        <v>3014</v>
      </c>
      <c r="E3637" s="2" t="s">
        <v>824</v>
      </c>
      <c r="F3637" s="4">
        <v>0</v>
      </c>
      <c r="G3637" s="2">
        <v>5.2484299999999999E-4</v>
      </c>
      <c r="H3637" s="3">
        <v>5.63322E-4</v>
      </c>
    </row>
    <row r="3638" spans="1:8" x14ac:dyDescent="0.2">
      <c r="A3638" s="2" t="s">
        <v>2380</v>
      </c>
      <c r="B3638" s="2">
        <v>13326350</v>
      </c>
      <c r="C3638" s="2">
        <v>13335562</v>
      </c>
      <c r="D3638" s="2" t="s">
        <v>2393</v>
      </c>
      <c r="E3638" s="2" t="s">
        <v>200</v>
      </c>
      <c r="F3638" s="4">
        <v>0</v>
      </c>
      <c r="G3638" s="2">
        <v>1.08702E-3</v>
      </c>
      <c r="H3638" s="5">
        <v>0</v>
      </c>
    </row>
    <row r="3639" spans="1:8" x14ac:dyDescent="0.2">
      <c r="A3639" s="2">
        <v>11</v>
      </c>
      <c r="B3639" s="2">
        <v>9287806</v>
      </c>
      <c r="C3639" s="2">
        <v>9288441</v>
      </c>
      <c r="D3639" s="2" t="s">
        <v>3969</v>
      </c>
      <c r="E3639" s="2" t="s">
        <v>1785</v>
      </c>
      <c r="F3639" s="2">
        <v>3.4274000000000002E-4</v>
      </c>
      <c r="G3639" s="2">
        <v>3.4274000000000002E-4</v>
      </c>
      <c r="H3639" s="3">
        <v>3.9983999999999999E-4</v>
      </c>
    </row>
    <row r="3640" spans="1:8" x14ac:dyDescent="0.2">
      <c r="A3640" s="2">
        <v>4</v>
      </c>
      <c r="B3640" s="2">
        <v>142405324</v>
      </c>
      <c r="C3640" s="2">
        <v>142429172</v>
      </c>
      <c r="D3640" s="2" t="s">
        <v>3376</v>
      </c>
      <c r="E3640" s="2" t="s">
        <v>1189</v>
      </c>
      <c r="F3640" s="2">
        <v>2.30702E-4</v>
      </c>
      <c r="G3640" s="2">
        <v>6.94216E-4</v>
      </c>
      <c r="H3640" s="3">
        <v>1.5898099999999999E-4</v>
      </c>
    </row>
    <row r="3641" spans="1:8" x14ac:dyDescent="0.2">
      <c r="A3641" s="2">
        <v>1</v>
      </c>
      <c r="B3641" s="2">
        <v>145771919</v>
      </c>
      <c r="C3641" s="2">
        <v>145784538</v>
      </c>
      <c r="D3641" s="2" t="s">
        <v>2228</v>
      </c>
      <c r="E3641" s="2" t="s">
        <v>35</v>
      </c>
      <c r="F3641" s="2">
        <v>4.0422100000000002E-4</v>
      </c>
      <c r="G3641" s="5">
        <v>0</v>
      </c>
      <c r="H3641" s="3">
        <v>6.77828E-4</v>
      </c>
    </row>
    <row r="3642" spans="1:8" x14ac:dyDescent="0.2">
      <c r="A3642" s="2">
        <v>9</v>
      </c>
      <c r="B3642" s="2">
        <v>89399338</v>
      </c>
      <c r="C3642" s="2">
        <v>89402870</v>
      </c>
      <c r="D3642" s="2" t="s">
        <v>3367</v>
      </c>
      <c r="E3642" s="2" t="s">
        <v>1180</v>
      </c>
      <c r="F3642" s="2">
        <v>5.6037100000000005E-4</v>
      </c>
      <c r="G3642" s="3">
        <v>5.2116499999999997E-4</v>
      </c>
      <c r="H3642" s="5">
        <v>0</v>
      </c>
    </row>
    <row r="3643" spans="1:8" x14ac:dyDescent="0.2">
      <c r="A3643" s="2">
        <v>13</v>
      </c>
      <c r="B3643" s="2">
        <v>48349023</v>
      </c>
      <c r="C3643" s="2">
        <v>48360016</v>
      </c>
      <c r="D3643" s="2" t="s">
        <v>2943</v>
      </c>
      <c r="E3643" s="2" t="s">
        <v>753</v>
      </c>
      <c r="F3643" s="2">
        <v>1.0812599999999999E-3</v>
      </c>
      <c r="G3643" s="4">
        <v>0</v>
      </c>
      <c r="H3643" s="5">
        <v>0</v>
      </c>
    </row>
    <row r="3644" spans="1:8" x14ac:dyDescent="0.2">
      <c r="A3644" s="2">
        <v>20</v>
      </c>
      <c r="B3644" s="2">
        <v>19515564</v>
      </c>
      <c r="C3644" s="2">
        <v>19579999</v>
      </c>
      <c r="D3644" s="2" t="s">
        <v>3309</v>
      </c>
      <c r="E3644" s="2" t="s">
        <v>1122</v>
      </c>
      <c r="F3644" s="2">
        <v>6.99078E-4</v>
      </c>
      <c r="G3644" s="5">
        <v>0</v>
      </c>
      <c r="H3644" s="3">
        <v>3.8090900000000002E-4</v>
      </c>
    </row>
    <row r="3645" spans="1:8" x14ac:dyDescent="0.2">
      <c r="A3645" s="2">
        <v>4</v>
      </c>
      <c r="B3645" s="2">
        <v>83306317</v>
      </c>
      <c r="C3645" s="2">
        <v>83308844</v>
      </c>
      <c r="D3645" s="2" t="s">
        <v>3829</v>
      </c>
      <c r="E3645" s="2" t="s">
        <v>1643</v>
      </c>
      <c r="F3645" s="2">
        <v>1.07949E-3</v>
      </c>
      <c r="G3645" s="4">
        <v>0</v>
      </c>
      <c r="H3645" s="5">
        <v>0</v>
      </c>
    </row>
    <row r="3646" spans="1:8" x14ac:dyDescent="0.2">
      <c r="A3646" s="2">
        <v>3</v>
      </c>
      <c r="B3646" s="2">
        <v>17372247</v>
      </c>
      <c r="C3646" s="2">
        <v>17374470</v>
      </c>
      <c r="D3646" s="2" t="s">
        <v>3970</v>
      </c>
      <c r="E3646" s="2" t="s">
        <v>1786</v>
      </c>
      <c r="F3646" s="2">
        <v>1.0787399999999999E-3</v>
      </c>
      <c r="G3646" s="4">
        <v>0</v>
      </c>
      <c r="H3646" s="5">
        <v>0</v>
      </c>
    </row>
    <row r="3647" spans="1:8" x14ac:dyDescent="0.2">
      <c r="A3647" s="2">
        <v>17</v>
      </c>
      <c r="B3647" s="2">
        <v>44377790</v>
      </c>
      <c r="C3647" s="2">
        <v>44378361</v>
      </c>
      <c r="D3647" s="2" t="s">
        <v>2622</v>
      </c>
      <c r="E3647" s="2" t="s">
        <v>431</v>
      </c>
      <c r="F3647" s="2">
        <v>1.0782599999999999E-3</v>
      </c>
      <c r="G3647" s="4">
        <v>0</v>
      </c>
      <c r="H3647" s="5">
        <v>0</v>
      </c>
    </row>
    <row r="3648" spans="1:8" x14ac:dyDescent="0.2">
      <c r="A3648" s="2">
        <v>2</v>
      </c>
      <c r="B3648" s="2">
        <v>112081118</v>
      </c>
      <c r="C3648" s="2">
        <v>112081334</v>
      </c>
      <c r="D3648" s="2" t="s">
        <v>2277</v>
      </c>
      <c r="E3648" s="2" t="s">
        <v>84</v>
      </c>
      <c r="F3648" s="2">
        <v>1.07759E-3</v>
      </c>
      <c r="G3648" s="4">
        <v>0</v>
      </c>
      <c r="H3648" s="5">
        <v>0</v>
      </c>
    </row>
    <row r="3649" spans="1:8" x14ac:dyDescent="0.2">
      <c r="A3649" s="2">
        <v>2</v>
      </c>
      <c r="B3649" s="2">
        <v>112064253</v>
      </c>
      <c r="C3649" s="2">
        <v>112066935</v>
      </c>
      <c r="D3649" s="2" t="s">
        <v>2277</v>
      </c>
      <c r="E3649" s="2" t="s">
        <v>84</v>
      </c>
      <c r="F3649" s="4">
        <v>0</v>
      </c>
      <c r="G3649" s="3">
        <v>1.07756E-3</v>
      </c>
      <c r="H3649" s="5">
        <v>0</v>
      </c>
    </row>
    <row r="3650" spans="1:8" x14ac:dyDescent="0.2">
      <c r="A3650" s="2">
        <v>4</v>
      </c>
      <c r="B3650" s="2">
        <v>102809855</v>
      </c>
      <c r="C3650" s="2">
        <v>102826484</v>
      </c>
      <c r="D3650" s="2" t="s">
        <v>2899</v>
      </c>
      <c r="E3650" s="2" t="s">
        <v>709</v>
      </c>
      <c r="F3650" s="2">
        <v>4.0781999999999998E-4</v>
      </c>
      <c r="G3650" s="2">
        <v>5.0743800000000003E-4</v>
      </c>
      <c r="H3650" s="3">
        <v>1.61643E-4</v>
      </c>
    </row>
    <row r="3651" spans="1:8" x14ac:dyDescent="0.2">
      <c r="A3651" s="2">
        <v>15</v>
      </c>
      <c r="B3651" s="2">
        <v>63244816</v>
      </c>
      <c r="C3651" s="2">
        <v>63249644</v>
      </c>
      <c r="D3651" s="2" t="s">
        <v>3971</v>
      </c>
      <c r="E3651" s="2" t="s">
        <v>1787</v>
      </c>
      <c r="F3651" s="2">
        <v>3.1437799999999998E-4</v>
      </c>
      <c r="G3651" s="3">
        <v>3.7049700000000001E-4</v>
      </c>
      <c r="H3651" s="3">
        <v>3.9189500000000001E-4</v>
      </c>
    </row>
    <row r="3652" spans="1:8" x14ac:dyDescent="0.2">
      <c r="A3652" s="2">
        <v>3</v>
      </c>
      <c r="B3652" s="2">
        <v>151360605</v>
      </c>
      <c r="C3652" s="2">
        <v>151364978</v>
      </c>
      <c r="D3652" s="2" t="s">
        <v>2279</v>
      </c>
      <c r="E3652" s="2" t="s">
        <v>86</v>
      </c>
      <c r="F3652" s="2">
        <v>1.0760800000000001E-3</v>
      </c>
      <c r="G3652" s="4">
        <v>0</v>
      </c>
      <c r="H3652" s="5">
        <v>0</v>
      </c>
    </row>
    <row r="3653" spans="1:8" x14ac:dyDescent="0.2">
      <c r="A3653" s="2">
        <v>2</v>
      </c>
      <c r="B3653" s="2">
        <v>201348302</v>
      </c>
      <c r="C3653" s="2">
        <v>201350710</v>
      </c>
      <c r="D3653" s="2" t="s">
        <v>2888</v>
      </c>
      <c r="E3653" s="2" t="s">
        <v>698</v>
      </c>
      <c r="F3653" s="4">
        <v>0</v>
      </c>
      <c r="G3653" s="3">
        <v>1.07273E-3</v>
      </c>
      <c r="H3653" s="5">
        <v>0</v>
      </c>
    </row>
    <row r="3654" spans="1:8" x14ac:dyDescent="0.2">
      <c r="A3654" s="2" t="s">
        <v>2198</v>
      </c>
      <c r="B3654" s="2">
        <v>110067396</v>
      </c>
      <c r="C3654" s="2">
        <v>110109079</v>
      </c>
      <c r="D3654" s="2" t="s">
        <v>3972</v>
      </c>
      <c r="E3654" s="2" t="s">
        <v>1788</v>
      </c>
      <c r="F3654" s="2">
        <v>1.5278500000000001E-4</v>
      </c>
      <c r="G3654" s="2">
        <v>2.7498000000000003E-4</v>
      </c>
      <c r="H3654" s="3">
        <v>6.4482500000000002E-4</v>
      </c>
    </row>
    <row r="3655" spans="1:8" x14ac:dyDescent="0.2">
      <c r="A3655" s="2">
        <v>14</v>
      </c>
      <c r="B3655" s="2">
        <v>50334621</v>
      </c>
      <c r="C3655" s="2">
        <v>50338946</v>
      </c>
      <c r="D3655" s="2" t="s">
        <v>2777</v>
      </c>
      <c r="E3655" s="2" t="s">
        <v>586</v>
      </c>
      <c r="F3655" s="4">
        <v>0</v>
      </c>
      <c r="G3655" s="2">
        <v>8.22556E-4</v>
      </c>
      <c r="H3655" s="3">
        <v>2.4956300000000001E-4</v>
      </c>
    </row>
    <row r="3656" spans="1:8" x14ac:dyDescent="0.2">
      <c r="A3656" s="2">
        <v>10</v>
      </c>
      <c r="B3656" s="2">
        <v>29658068</v>
      </c>
      <c r="C3656" s="2">
        <v>29686552</v>
      </c>
      <c r="D3656" s="2" t="s">
        <v>3973</v>
      </c>
      <c r="E3656" s="2" t="s">
        <v>1789</v>
      </c>
      <c r="F3656" s="2">
        <v>1.07146E-3</v>
      </c>
      <c r="G3656" s="5">
        <v>0</v>
      </c>
      <c r="H3656" s="5">
        <v>0</v>
      </c>
    </row>
    <row r="3657" spans="1:8" x14ac:dyDescent="0.2">
      <c r="A3657" s="2">
        <v>7</v>
      </c>
      <c r="B3657" s="2">
        <v>16376241</v>
      </c>
      <c r="C3657" s="2">
        <v>16406060</v>
      </c>
      <c r="D3657" s="2" t="s">
        <v>3974</v>
      </c>
      <c r="E3657" s="2" t="s">
        <v>1790</v>
      </c>
      <c r="F3657" s="2">
        <v>3.9995800000000001E-4</v>
      </c>
      <c r="G3657" s="3">
        <v>3.9748099999999998E-4</v>
      </c>
      <c r="H3657" s="3">
        <v>2.7397899999999999E-4</v>
      </c>
    </row>
    <row r="3658" spans="1:8" x14ac:dyDescent="0.2">
      <c r="A3658" s="2">
        <v>1</v>
      </c>
      <c r="B3658" s="2">
        <v>114732816</v>
      </c>
      <c r="C3658" s="2">
        <v>114733731</v>
      </c>
      <c r="D3658" s="2" t="s">
        <v>2644</v>
      </c>
      <c r="E3658" s="2" t="s">
        <v>453</v>
      </c>
      <c r="F3658" s="4">
        <v>0</v>
      </c>
      <c r="G3658" s="3">
        <v>5.5279799999999996E-4</v>
      </c>
      <c r="H3658" s="3">
        <v>5.1763799999999995E-4</v>
      </c>
    </row>
    <row r="3659" spans="1:8" x14ac:dyDescent="0.2">
      <c r="A3659" s="2">
        <v>11</v>
      </c>
      <c r="B3659" s="2">
        <v>77622673</v>
      </c>
      <c r="C3659" s="2">
        <v>77624962</v>
      </c>
      <c r="D3659" s="2" t="s">
        <v>2267</v>
      </c>
      <c r="E3659" s="2" t="s">
        <v>74</v>
      </c>
      <c r="F3659" s="2">
        <v>5.5365799999999995E-4</v>
      </c>
      <c r="G3659" s="3">
        <v>3.2952900000000001E-5</v>
      </c>
      <c r="H3659" s="3">
        <v>4.8309200000000002E-4</v>
      </c>
    </row>
    <row r="3660" spans="1:8" x14ac:dyDescent="0.2">
      <c r="A3660" s="2">
        <v>15</v>
      </c>
      <c r="B3660" s="2">
        <v>65701890</v>
      </c>
      <c r="C3660" s="2">
        <v>65702304</v>
      </c>
      <c r="D3660" s="2" t="s">
        <v>2580</v>
      </c>
      <c r="E3660" s="2" t="s">
        <v>389</v>
      </c>
      <c r="F3660" s="2">
        <v>4.1237100000000003E-4</v>
      </c>
      <c r="G3660" s="2">
        <v>2.85524E-4</v>
      </c>
      <c r="H3660" s="3">
        <v>3.7114899999999998E-4</v>
      </c>
    </row>
    <row r="3661" spans="1:8" x14ac:dyDescent="0.2">
      <c r="A3661" s="2">
        <v>12</v>
      </c>
      <c r="B3661" s="2">
        <v>118162027</v>
      </c>
      <c r="C3661" s="2">
        <v>118172456</v>
      </c>
      <c r="D3661" s="2" t="s">
        <v>3009</v>
      </c>
      <c r="E3661" s="2" t="s">
        <v>819</v>
      </c>
      <c r="F3661" s="4">
        <v>0</v>
      </c>
      <c r="G3661" s="5">
        <v>0</v>
      </c>
      <c r="H3661" s="3">
        <v>1.06902E-3</v>
      </c>
    </row>
    <row r="3662" spans="1:8" x14ac:dyDescent="0.2">
      <c r="A3662" s="2">
        <v>20</v>
      </c>
      <c r="B3662" s="2">
        <v>2948024</v>
      </c>
      <c r="C3662" s="2">
        <v>2964271</v>
      </c>
      <c r="D3662" s="2" t="s">
        <v>3366</v>
      </c>
      <c r="E3662" s="2" t="s">
        <v>1179</v>
      </c>
      <c r="F3662" s="2">
        <v>2.87724E-4</v>
      </c>
      <c r="G3662" s="2">
        <v>3.67566E-4</v>
      </c>
      <c r="H3662" s="3">
        <v>4.13674E-4</v>
      </c>
    </row>
    <row r="3663" spans="1:8" x14ac:dyDescent="0.2">
      <c r="A3663" s="2">
        <v>11</v>
      </c>
      <c r="B3663" s="2">
        <v>124745982</v>
      </c>
      <c r="C3663" s="2">
        <v>124746403</v>
      </c>
      <c r="D3663" s="2" t="s">
        <v>2933</v>
      </c>
      <c r="E3663" s="2" t="s">
        <v>743</v>
      </c>
      <c r="F3663" s="4">
        <v>0</v>
      </c>
      <c r="G3663" s="2">
        <v>1.0684799999999999E-3</v>
      </c>
      <c r="H3663" s="5">
        <v>0</v>
      </c>
    </row>
    <row r="3664" spans="1:8" x14ac:dyDescent="0.2">
      <c r="A3664" s="2">
        <v>7</v>
      </c>
      <c r="B3664" s="2">
        <v>112462378</v>
      </c>
      <c r="C3664" s="2">
        <v>112467980</v>
      </c>
      <c r="D3664" s="2" t="s">
        <v>3618</v>
      </c>
      <c r="E3664" s="2" t="s">
        <v>1431</v>
      </c>
      <c r="F3664" s="2">
        <v>2.11826E-4</v>
      </c>
      <c r="G3664" s="3">
        <v>3.7506699999999998E-4</v>
      </c>
      <c r="H3664" s="3">
        <v>4.8075100000000002E-4</v>
      </c>
    </row>
    <row r="3665" spans="1:8" x14ac:dyDescent="0.2">
      <c r="A3665" s="2">
        <v>17</v>
      </c>
      <c r="B3665" s="2">
        <v>43201780</v>
      </c>
      <c r="C3665" s="2">
        <v>43202654</v>
      </c>
      <c r="D3665" s="2" t="s">
        <v>3975</v>
      </c>
      <c r="E3665" s="2" t="s">
        <v>1791</v>
      </c>
      <c r="F3665" s="2">
        <v>1.0672399999999999E-3</v>
      </c>
      <c r="G3665" s="4">
        <v>0</v>
      </c>
      <c r="H3665" s="5">
        <v>0</v>
      </c>
    </row>
    <row r="3666" spans="1:8" x14ac:dyDescent="0.2">
      <c r="A3666" s="2" t="s">
        <v>2198</v>
      </c>
      <c r="B3666" s="2">
        <v>150649901</v>
      </c>
      <c r="C3666" s="2">
        <v>150657820</v>
      </c>
      <c r="D3666" s="2" t="s">
        <v>3171</v>
      </c>
      <c r="E3666" s="2" t="s">
        <v>982</v>
      </c>
      <c r="F3666" s="2">
        <v>1.06704E-3</v>
      </c>
      <c r="G3666" s="5">
        <v>0</v>
      </c>
      <c r="H3666" s="5">
        <v>0</v>
      </c>
    </row>
    <row r="3667" spans="1:8" x14ac:dyDescent="0.2">
      <c r="A3667" s="2">
        <v>8</v>
      </c>
      <c r="B3667" s="2">
        <v>73617451</v>
      </c>
      <c r="C3667" s="2">
        <v>73673106</v>
      </c>
      <c r="D3667" s="2" t="s">
        <v>2913</v>
      </c>
      <c r="E3667" s="2" t="s">
        <v>723</v>
      </c>
      <c r="F3667" s="2">
        <v>2.91143E-4</v>
      </c>
      <c r="G3667" s="3">
        <v>4.2060099999999999E-4</v>
      </c>
      <c r="H3667" s="3">
        <v>3.5517799999999999E-4</v>
      </c>
    </row>
    <row r="3668" spans="1:8" x14ac:dyDescent="0.2">
      <c r="A3668" s="2">
        <v>1</v>
      </c>
      <c r="B3668" s="2">
        <v>224419615</v>
      </c>
      <c r="C3668" s="2">
        <v>224424517</v>
      </c>
      <c r="D3668" s="2" t="s">
        <v>2743</v>
      </c>
      <c r="E3668" s="2" t="s">
        <v>552</v>
      </c>
      <c r="F3668" s="2">
        <v>5.2651300000000005E-4</v>
      </c>
      <c r="G3668" s="2">
        <v>5.3814100000000001E-4</v>
      </c>
      <c r="H3668" s="5">
        <v>0</v>
      </c>
    </row>
    <row r="3669" spans="1:8" x14ac:dyDescent="0.2">
      <c r="A3669" s="2">
        <v>15</v>
      </c>
      <c r="B3669" s="2">
        <v>43007284</v>
      </c>
      <c r="C3669" s="2">
        <v>43015687</v>
      </c>
      <c r="D3669" s="2" t="s">
        <v>2593</v>
      </c>
      <c r="E3669" s="2" t="s">
        <v>402</v>
      </c>
      <c r="F3669" s="2">
        <v>1.0646500000000001E-3</v>
      </c>
      <c r="G3669" s="4">
        <v>0</v>
      </c>
      <c r="H3669" s="5">
        <v>0</v>
      </c>
    </row>
    <row r="3670" spans="1:8" x14ac:dyDescent="0.2">
      <c r="A3670" s="2">
        <v>11</v>
      </c>
      <c r="B3670" s="2">
        <v>87071615</v>
      </c>
      <c r="C3670" s="2">
        <v>87091361</v>
      </c>
      <c r="D3670" s="2" t="s">
        <v>3976</v>
      </c>
      <c r="E3670" s="2" t="s">
        <v>1792</v>
      </c>
      <c r="F3670" s="2">
        <v>3.13901E-4</v>
      </c>
      <c r="G3670" s="2">
        <v>2.2910500000000001E-4</v>
      </c>
      <c r="H3670" s="3">
        <v>5.1959399999999996E-4</v>
      </c>
    </row>
    <row r="3671" spans="1:8" x14ac:dyDescent="0.2">
      <c r="A3671" s="2">
        <v>2</v>
      </c>
      <c r="B3671" s="2">
        <v>201474755</v>
      </c>
      <c r="C3671" s="2">
        <v>201475618</v>
      </c>
      <c r="D3671" s="2" t="s">
        <v>3977</v>
      </c>
      <c r="E3671" s="2" t="s">
        <v>1793</v>
      </c>
      <c r="F3671" s="2">
        <v>6.2485399999999999E-4</v>
      </c>
      <c r="G3671" s="2">
        <v>2.0286300000000001E-4</v>
      </c>
      <c r="H3671" s="3">
        <v>2.34412E-4</v>
      </c>
    </row>
    <row r="3672" spans="1:8" x14ac:dyDescent="0.2">
      <c r="A3672" s="2">
        <v>7</v>
      </c>
      <c r="B3672" s="2">
        <v>77627675</v>
      </c>
      <c r="C3672" s="2">
        <v>77632347</v>
      </c>
      <c r="D3672" s="2" t="s">
        <v>3978</v>
      </c>
      <c r="E3672" s="2" t="s">
        <v>1794</v>
      </c>
      <c r="F3672" s="2">
        <v>3.5645799999999998E-4</v>
      </c>
      <c r="G3672" s="2">
        <v>4.7196500000000003E-4</v>
      </c>
      <c r="H3672" s="3">
        <v>2.3368600000000001E-4</v>
      </c>
    </row>
    <row r="3673" spans="1:8" x14ac:dyDescent="0.2">
      <c r="A3673" s="2">
        <v>2</v>
      </c>
      <c r="B3673" s="2">
        <v>230798897</v>
      </c>
      <c r="C3673" s="2">
        <v>230810262</v>
      </c>
      <c r="D3673" s="2" t="s">
        <v>2728</v>
      </c>
      <c r="E3673" s="2" t="s">
        <v>537</v>
      </c>
      <c r="F3673" s="2">
        <v>2.31179E-4</v>
      </c>
      <c r="G3673" s="2">
        <v>3.9104100000000001E-4</v>
      </c>
      <c r="H3673" s="3">
        <v>4.39772E-4</v>
      </c>
    </row>
    <row r="3674" spans="1:8" x14ac:dyDescent="0.2">
      <c r="A3674" s="2">
        <v>18</v>
      </c>
      <c r="B3674" s="2">
        <v>42004541</v>
      </c>
      <c r="C3674" s="2">
        <v>42013441</v>
      </c>
      <c r="D3674" s="2" t="s">
        <v>2708</v>
      </c>
      <c r="E3674" s="2" t="s">
        <v>517</v>
      </c>
      <c r="F3674" s="2">
        <v>1.06189E-3</v>
      </c>
      <c r="G3674" s="4">
        <v>0</v>
      </c>
      <c r="H3674" s="5">
        <v>0</v>
      </c>
    </row>
    <row r="3675" spans="1:8" x14ac:dyDescent="0.2">
      <c r="A3675" s="2">
        <v>7</v>
      </c>
      <c r="B3675" s="2">
        <v>77937838</v>
      </c>
      <c r="C3675" s="2">
        <v>77940029</v>
      </c>
      <c r="D3675" s="2" t="s">
        <v>2758</v>
      </c>
      <c r="E3675" s="2" t="s">
        <v>567</v>
      </c>
      <c r="F3675" s="2">
        <v>1.01443E-3</v>
      </c>
      <c r="G3675" s="3">
        <v>4.5353499999999999E-5</v>
      </c>
      <c r="H3675" s="5">
        <v>0</v>
      </c>
    </row>
    <row r="3676" spans="1:8" x14ac:dyDescent="0.2">
      <c r="A3676" s="2">
        <v>6</v>
      </c>
      <c r="B3676" s="2">
        <v>13639753</v>
      </c>
      <c r="C3676" s="2">
        <v>13641198</v>
      </c>
      <c r="D3676" s="2" t="s">
        <v>3557</v>
      </c>
      <c r="E3676" s="2" t="s">
        <v>1370</v>
      </c>
      <c r="F3676" s="2">
        <v>4.8335499999999998E-4</v>
      </c>
      <c r="G3676" s="4">
        <v>0</v>
      </c>
      <c r="H3676" s="3">
        <v>5.7608599999999996E-4</v>
      </c>
    </row>
    <row r="3677" spans="1:8" x14ac:dyDescent="0.2">
      <c r="A3677" s="2">
        <v>6</v>
      </c>
      <c r="B3677" s="2">
        <v>16250367</v>
      </c>
      <c r="C3677" s="2">
        <v>16254561</v>
      </c>
      <c r="D3677" s="2" t="s">
        <v>2911</v>
      </c>
      <c r="E3677" s="2" t="s">
        <v>721</v>
      </c>
      <c r="F3677" s="2">
        <v>2.55729E-4</v>
      </c>
      <c r="G3677" s="2">
        <v>3.8202400000000001E-4</v>
      </c>
      <c r="H3677" s="3">
        <v>4.1915000000000002E-4</v>
      </c>
    </row>
    <row r="3678" spans="1:8" x14ac:dyDescent="0.2">
      <c r="A3678" s="2">
        <v>9</v>
      </c>
      <c r="B3678" s="2">
        <v>35703900</v>
      </c>
      <c r="C3678" s="2">
        <v>35703990</v>
      </c>
      <c r="D3678" s="2" t="s">
        <v>2374</v>
      </c>
      <c r="E3678" s="2" t="s">
        <v>182</v>
      </c>
      <c r="F3678" s="2">
        <v>4.4640900000000001E-5</v>
      </c>
      <c r="G3678" s="2">
        <v>9.3370699999999998E-4</v>
      </c>
      <c r="H3678" s="3">
        <v>7.8118899999999995E-5</v>
      </c>
    </row>
    <row r="3679" spans="1:8" x14ac:dyDescent="0.2">
      <c r="A3679" s="2">
        <v>11</v>
      </c>
      <c r="B3679" s="2">
        <v>120469388</v>
      </c>
      <c r="C3679" s="2">
        <v>120473049</v>
      </c>
      <c r="D3679" s="2" t="s">
        <v>2450</v>
      </c>
      <c r="E3679" s="2" t="s">
        <v>257</v>
      </c>
      <c r="F3679" s="2">
        <v>5.0488200000000002E-5</v>
      </c>
      <c r="G3679" s="2">
        <v>1.00548E-3</v>
      </c>
      <c r="H3679" s="5">
        <v>0</v>
      </c>
    </row>
    <row r="3680" spans="1:8" x14ac:dyDescent="0.2">
      <c r="A3680" s="2">
        <v>3</v>
      </c>
      <c r="B3680" s="2">
        <v>33813628</v>
      </c>
      <c r="C3680" s="2">
        <v>33821954</v>
      </c>
      <c r="D3680" s="2" t="s">
        <v>3979</v>
      </c>
      <c r="E3680" s="2" t="s">
        <v>1795</v>
      </c>
      <c r="F3680" s="2">
        <v>7.1595800000000003E-6</v>
      </c>
      <c r="G3680" s="3">
        <v>1.04868E-3</v>
      </c>
      <c r="H3680" s="5">
        <v>0</v>
      </c>
    </row>
    <row r="3681" spans="1:8" x14ac:dyDescent="0.2">
      <c r="A3681" s="2">
        <v>10</v>
      </c>
      <c r="B3681" s="2">
        <v>32040457</v>
      </c>
      <c r="C3681" s="2">
        <v>32048463</v>
      </c>
      <c r="D3681" s="2" t="s">
        <v>2337</v>
      </c>
      <c r="E3681" s="2" t="s">
        <v>145</v>
      </c>
      <c r="F3681" s="4">
        <v>0</v>
      </c>
      <c r="G3681" s="4">
        <v>0</v>
      </c>
      <c r="H3681" s="3">
        <v>1.0541400000000001E-3</v>
      </c>
    </row>
    <row r="3682" spans="1:8" x14ac:dyDescent="0.2">
      <c r="A3682" s="2">
        <v>3</v>
      </c>
      <c r="B3682" s="2">
        <v>157470529</v>
      </c>
      <c r="C3682" s="2">
        <v>157495211</v>
      </c>
      <c r="D3682" s="2" t="s">
        <v>2830</v>
      </c>
      <c r="E3682" s="2" t="s">
        <v>639</v>
      </c>
      <c r="F3682" s="2">
        <v>3.4768400000000001E-4</v>
      </c>
      <c r="G3682" s="3">
        <v>4.5859600000000003E-4</v>
      </c>
      <c r="H3682" s="3">
        <v>2.4768000000000001E-4</v>
      </c>
    </row>
    <row r="3683" spans="1:8" x14ac:dyDescent="0.2">
      <c r="A3683" s="2">
        <v>15</v>
      </c>
      <c r="B3683" s="2">
        <v>75873568</v>
      </c>
      <c r="C3683" s="2">
        <v>75876186</v>
      </c>
      <c r="D3683" s="2" t="s">
        <v>3964</v>
      </c>
      <c r="E3683" s="2" t="s">
        <v>1780</v>
      </c>
      <c r="F3683" s="2">
        <v>2.1160499999999999E-4</v>
      </c>
      <c r="G3683" s="3">
        <v>5.8605199999999999E-4</v>
      </c>
      <c r="H3683" s="3">
        <v>2.55126E-4</v>
      </c>
    </row>
    <row r="3684" spans="1:8" x14ac:dyDescent="0.2">
      <c r="A3684" s="2">
        <v>15</v>
      </c>
      <c r="B3684" s="2">
        <v>63048707</v>
      </c>
      <c r="C3684" s="2">
        <v>63056984</v>
      </c>
      <c r="D3684" s="2" t="s">
        <v>2218</v>
      </c>
      <c r="E3684" s="2" t="s">
        <v>25</v>
      </c>
      <c r="F3684" s="2">
        <v>1.05229E-3</v>
      </c>
      <c r="G3684" s="5">
        <v>0</v>
      </c>
      <c r="H3684" s="5">
        <v>0</v>
      </c>
    </row>
    <row r="3685" spans="1:8" x14ac:dyDescent="0.2">
      <c r="A3685" s="2">
        <v>1</v>
      </c>
      <c r="B3685" s="2">
        <v>21247363</v>
      </c>
      <c r="C3685" s="2">
        <v>21255946</v>
      </c>
      <c r="D3685" s="2" t="s">
        <v>3021</v>
      </c>
      <c r="E3685" s="2" t="s">
        <v>831</v>
      </c>
      <c r="F3685" s="2">
        <v>1.05083E-3</v>
      </c>
      <c r="G3685" s="5">
        <v>0</v>
      </c>
      <c r="H3685" s="5">
        <v>0</v>
      </c>
    </row>
    <row r="3686" spans="1:8" x14ac:dyDescent="0.2">
      <c r="A3686" s="2">
        <v>6</v>
      </c>
      <c r="B3686" s="2">
        <v>16246961</v>
      </c>
      <c r="C3686" s="2">
        <v>16250283</v>
      </c>
      <c r="D3686" s="2" t="s">
        <v>2911</v>
      </c>
      <c r="E3686" s="2" t="s">
        <v>721</v>
      </c>
      <c r="F3686" s="2">
        <v>2.20285E-4</v>
      </c>
      <c r="G3686" s="2">
        <v>5.4802400000000004E-4</v>
      </c>
      <c r="H3686" s="3">
        <v>2.8238999999999998E-4</v>
      </c>
    </row>
    <row r="3687" spans="1:8" x14ac:dyDescent="0.2">
      <c r="A3687" s="2">
        <v>1</v>
      </c>
      <c r="B3687" s="2">
        <v>246736055</v>
      </c>
      <c r="C3687" s="2">
        <v>246740171</v>
      </c>
      <c r="D3687" s="2" t="s">
        <v>3351</v>
      </c>
      <c r="E3687" s="2" t="s">
        <v>1164</v>
      </c>
      <c r="F3687" s="2">
        <v>9.0458599999999998E-4</v>
      </c>
      <c r="G3687" s="2">
        <v>1.4558400000000001E-4</v>
      </c>
      <c r="H3687" s="5">
        <v>0</v>
      </c>
    </row>
    <row r="3688" spans="1:8" x14ac:dyDescent="0.2">
      <c r="A3688" s="2">
        <v>18</v>
      </c>
      <c r="B3688" s="2">
        <v>46040047</v>
      </c>
      <c r="C3688" s="2">
        <v>46072155</v>
      </c>
      <c r="D3688" s="2" t="s">
        <v>2776</v>
      </c>
      <c r="E3688" s="2" t="s">
        <v>585</v>
      </c>
      <c r="F3688" s="2">
        <v>4.7054600000000002E-4</v>
      </c>
      <c r="G3688" s="2">
        <v>3.0428299999999997E-4</v>
      </c>
      <c r="H3688" s="3">
        <v>2.7526699999999999E-4</v>
      </c>
    </row>
    <row r="3689" spans="1:8" x14ac:dyDescent="0.2">
      <c r="A3689" s="2" t="s">
        <v>2380</v>
      </c>
      <c r="B3689" s="2">
        <v>13369349</v>
      </c>
      <c r="C3689" s="2">
        <v>13393858</v>
      </c>
      <c r="D3689" s="2" t="s">
        <v>2393</v>
      </c>
      <c r="E3689" s="2" t="s">
        <v>200</v>
      </c>
      <c r="F3689" s="2">
        <v>1.04959E-3</v>
      </c>
      <c r="G3689" s="4">
        <v>0</v>
      </c>
      <c r="H3689" s="5">
        <v>0</v>
      </c>
    </row>
    <row r="3690" spans="1:8" x14ac:dyDescent="0.2">
      <c r="A3690" s="2" t="s">
        <v>2198</v>
      </c>
      <c r="B3690" s="2">
        <v>119873393</v>
      </c>
      <c r="C3690" s="2">
        <v>119876513</v>
      </c>
      <c r="D3690" s="2" t="s">
        <v>3980</v>
      </c>
      <c r="E3690" s="2" t="s">
        <v>1796</v>
      </c>
      <c r="F3690" s="4">
        <v>0</v>
      </c>
      <c r="G3690" s="2">
        <v>5.1148299999999997E-4</v>
      </c>
      <c r="H3690" s="3">
        <v>5.3802099999999996E-4</v>
      </c>
    </row>
    <row r="3691" spans="1:8" x14ac:dyDescent="0.2">
      <c r="A3691" s="2">
        <v>16</v>
      </c>
      <c r="B3691" s="2">
        <v>81705604</v>
      </c>
      <c r="C3691" s="2">
        <v>81707013</v>
      </c>
      <c r="D3691" s="2" t="s">
        <v>2684</v>
      </c>
      <c r="E3691" s="2" t="s">
        <v>493</v>
      </c>
      <c r="F3691" s="2">
        <v>1.0494300000000001E-3</v>
      </c>
      <c r="G3691" s="4">
        <v>0</v>
      </c>
      <c r="H3691" s="5">
        <v>0</v>
      </c>
    </row>
    <row r="3692" spans="1:8" x14ac:dyDescent="0.2">
      <c r="A3692" s="2">
        <v>4</v>
      </c>
      <c r="B3692" s="2">
        <v>128077962</v>
      </c>
      <c r="C3692" s="2">
        <v>128082164</v>
      </c>
      <c r="D3692" s="2" t="s">
        <v>3920</v>
      </c>
      <c r="E3692" s="2" t="s">
        <v>1735</v>
      </c>
      <c r="F3692" s="2">
        <v>8.65159E-4</v>
      </c>
      <c r="G3692" s="2">
        <v>1.84079E-4</v>
      </c>
      <c r="H3692" s="5">
        <v>0</v>
      </c>
    </row>
    <row r="3693" spans="1:8" ht="16" thickBot="1" x14ac:dyDescent="0.25">
      <c r="A3693" s="7">
        <v>12</v>
      </c>
      <c r="B3693" s="7">
        <v>120560886</v>
      </c>
      <c r="C3693" s="7">
        <v>120562944</v>
      </c>
      <c r="D3693" s="7" t="s">
        <v>2370</v>
      </c>
      <c r="E3693" s="7" t="s">
        <v>178</v>
      </c>
      <c r="F3693" s="8">
        <v>0</v>
      </c>
      <c r="G3693" s="9">
        <v>1.0491599999999999E-3</v>
      </c>
      <c r="H3693" s="10">
        <v>0</v>
      </c>
    </row>
    <row r="3694" spans="1:8" x14ac:dyDescent="0.2">
      <c r="A3694" s="11">
        <v>20</v>
      </c>
      <c r="B3694" s="11">
        <v>45895133</v>
      </c>
      <c r="C3694" s="11">
        <v>45896964</v>
      </c>
      <c r="D3694" s="11" t="s">
        <v>2734</v>
      </c>
      <c r="E3694" s="11" t="s">
        <v>543</v>
      </c>
      <c r="F3694" s="11">
        <v>1.5139999999999999E-4</v>
      </c>
      <c r="G3694" s="3">
        <v>8.9718000000000003E-4</v>
      </c>
      <c r="H3694" s="5">
        <v>0</v>
      </c>
    </row>
    <row r="3695" spans="1:8" x14ac:dyDescent="0.2">
      <c r="A3695" s="2">
        <v>19</v>
      </c>
      <c r="B3695" s="2">
        <v>34433412</v>
      </c>
      <c r="C3695" s="2">
        <v>34434867</v>
      </c>
      <c r="D3695" s="2" t="s">
        <v>3981</v>
      </c>
      <c r="E3695" s="2" t="s">
        <v>1797</v>
      </c>
      <c r="F3695" s="4">
        <v>0</v>
      </c>
      <c r="G3695" s="4">
        <v>0</v>
      </c>
      <c r="H3695" s="3">
        <v>1.04812E-3</v>
      </c>
    </row>
    <row r="3696" spans="1:8" x14ac:dyDescent="0.2">
      <c r="A3696" s="2">
        <v>2</v>
      </c>
      <c r="B3696" s="2">
        <v>9996401</v>
      </c>
      <c r="C3696" s="2">
        <v>9998964</v>
      </c>
      <c r="D3696" s="2" t="s">
        <v>2801</v>
      </c>
      <c r="E3696" s="2" t="s">
        <v>610</v>
      </c>
      <c r="F3696" s="2">
        <v>1.2535000000000001E-4</v>
      </c>
      <c r="G3696" s="2">
        <v>9.2247599999999998E-4</v>
      </c>
      <c r="H3696" s="5">
        <v>0</v>
      </c>
    </row>
    <row r="3697" spans="1:8" x14ac:dyDescent="0.2">
      <c r="A3697" s="2">
        <v>5</v>
      </c>
      <c r="B3697" s="2">
        <v>180013311</v>
      </c>
      <c r="C3697" s="2">
        <v>180040452</v>
      </c>
      <c r="D3697" s="2" t="s">
        <v>3431</v>
      </c>
      <c r="E3697" s="2" t="s">
        <v>1244</v>
      </c>
      <c r="F3697" s="4">
        <v>0</v>
      </c>
      <c r="G3697" s="2">
        <v>1.0477399999999999E-3</v>
      </c>
      <c r="H3697" s="5">
        <v>0</v>
      </c>
    </row>
    <row r="3698" spans="1:8" x14ac:dyDescent="0.2">
      <c r="A3698" s="2">
        <v>11</v>
      </c>
      <c r="B3698" s="2">
        <v>70433718</v>
      </c>
      <c r="C3698" s="2">
        <v>70435025</v>
      </c>
      <c r="D3698" s="2" t="s">
        <v>2641</v>
      </c>
      <c r="E3698" s="2" t="s">
        <v>450</v>
      </c>
      <c r="F3698" s="2">
        <v>1.0466900000000001E-3</v>
      </c>
      <c r="G3698" s="4">
        <v>0</v>
      </c>
      <c r="H3698" s="5">
        <v>0</v>
      </c>
    </row>
    <row r="3699" spans="1:8" x14ac:dyDescent="0.2">
      <c r="A3699" s="2">
        <v>11</v>
      </c>
      <c r="B3699" s="2">
        <v>48139776</v>
      </c>
      <c r="C3699" s="2">
        <v>48142918</v>
      </c>
      <c r="D3699" s="2" t="s">
        <v>3286</v>
      </c>
      <c r="E3699" s="2" t="s">
        <v>1098</v>
      </c>
      <c r="F3699" s="4">
        <v>0</v>
      </c>
      <c r="G3699" s="2">
        <v>1.04649E-3</v>
      </c>
      <c r="H3699" s="5">
        <v>0</v>
      </c>
    </row>
    <row r="3700" spans="1:8" x14ac:dyDescent="0.2">
      <c r="A3700" s="2">
        <v>11</v>
      </c>
      <c r="B3700" s="2">
        <v>20364432</v>
      </c>
      <c r="C3700" s="2">
        <v>20367173</v>
      </c>
      <c r="D3700" s="2" t="s">
        <v>3600</v>
      </c>
      <c r="E3700" s="2" t="s">
        <v>1413</v>
      </c>
      <c r="F3700" s="4">
        <v>0</v>
      </c>
      <c r="G3700" s="3">
        <v>7.2617500000000002E-4</v>
      </c>
      <c r="H3700" s="3">
        <v>3.18528E-4</v>
      </c>
    </row>
    <row r="3701" spans="1:8" x14ac:dyDescent="0.2">
      <c r="A3701" s="2">
        <v>18</v>
      </c>
      <c r="B3701" s="2">
        <v>62085264</v>
      </c>
      <c r="C3701" s="2">
        <v>62088755</v>
      </c>
      <c r="D3701" s="2" t="s">
        <v>2947</v>
      </c>
      <c r="E3701" s="2" t="s">
        <v>757</v>
      </c>
      <c r="F3701" s="2">
        <v>5.30965E-4</v>
      </c>
      <c r="G3701" s="2">
        <v>5.1342100000000002E-4</v>
      </c>
      <c r="H3701" s="5">
        <v>0</v>
      </c>
    </row>
    <row r="3702" spans="1:8" x14ac:dyDescent="0.2">
      <c r="A3702" s="2">
        <v>3</v>
      </c>
      <c r="B3702" s="2">
        <v>138682045</v>
      </c>
      <c r="C3702" s="2">
        <v>138683677</v>
      </c>
      <c r="D3702" s="2" t="s">
        <v>3409</v>
      </c>
      <c r="E3702" s="2" t="s">
        <v>1222</v>
      </c>
      <c r="F3702" s="4">
        <v>0</v>
      </c>
      <c r="G3702" s="2">
        <v>9.9077200000000001E-4</v>
      </c>
      <c r="H3702" s="3">
        <v>5.2732599999999997E-5</v>
      </c>
    </row>
    <row r="3703" spans="1:8" x14ac:dyDescent="0.2">
      <c r="A3703" s="2">
        <v>8</v>
      </c>
      <c r="B3703" s="2">
        <v>132572480</v>
      </c>
      <c r="C3703" s="2">
        <v>132583693</v>
      </c>
      <c r="D3703" s="2" t="s">
        <v>3982</v>
      </c>
      <c r="E3703" s="2" t="s">
        <v>1798</v>
      </c>
      <c r="F3703" s="4">
        <v>0</v>
      </c>
      <c r="G3703" s="2">
        <v>2.8467599999999998E-4</v>
      </c>
      <c r="H3703" s="3">
        <v>7.5877699999999998E-4</v>
      </c>
    </row>
    <row r="3704" spans="1:8" x14ac:dyDescent="0.2">
      <c r="A3704" s="2">
        <v>3</v>
      </c>
      <c r="B3704" s="2">
        <v>123626941</v>
      </c>
      <c r="C3704" s="2">
        <v>123629473</v>
      </c>
      <c r="D3704" s="2" t="s">
        <v>2957</v>
      </c>
      <c r="E3704" s="2" t="s">
        <v>767</v>
      </c>
      <c r="F3704" s="2">
        <v>3.4645999999999999E-4</v>
      </c>
      <c r="G3704" s="4">
        <v>0</v>
      </c>
      <c r="H3704" s="3">
        <v>6.9535400000000002E-4</v>
      </c>
    </row>
    <row r="3705" spans="1:8" x14ac:dyDescent="0.2">
      <c r="A3705" s="2">
        <v>5</v>
      </c>
      <c r="B3705" s="2">
        <v>32135686</v>
      </c>
      <c r="C3705" s="2">
        <v>32143748</v>
      </c>
      <c r="D3705" s="2" t="s">
        <v>3983</v>
      </c>
      <c r="E3705" s="2" t="s">
        <v>1799</v>
      </c>
      <c r="F3705" s="2">
        <v>1.04133E-3</v>
      </c>
      <c r="G3705" s="4">
        <v>0</v>
      </c>
      <c r="H3705" s="5">
        <v>0</v>
      </c>
    </row>
    <row r="3706" spans="1:8" x14ac:dyDescent="0.2">
      <c r="A3706" s="2">
        <v>1</v>
      </c>
      <c r="B3706" s="2">
        <v>155675096</v>
      </c>
      <c r="C3706" s="2">
        <v>155676547</v>
      </c>
      <c r="D3706" s="2" t="s">
        <v>3984</v>
      </c>
      <c r="E3706" s="2" t="s">
        <v>1800</v>
      </c>
      <c r="F3706" s="2">
        <v>1.0411999999999999E-3</v>
      </c>
      <c r="G3706" s="5">
        <v>0</v>
      </c>
      <c r="H3706" s="5">
        <v>0</v>
      </c>
    </row>
    <row r="3707" spans="1:8" x14ac:dyDescent="0.2">
      <c r="A3707" s="2">
        <v>14</v>
      </c>
      <c r="B3707" s="2">
        <v>81268497</v>
      </c>
      <c r="C3707" s="2">
        <v>81270669</v>
      </c>
      <c r="D3707" s="2" t="s">
        <v>2707</v>
      </c>
      <c r="E3707" s="2" t="s">
        <v>516</v>
      </c>
      <c r="F3707" s="4">
        <v>0</v>
      </c>
      <c r="G3707" s="4">
        <v>0</v>
      </c>
      <c r="H3707" s="3">
        <v>1.04067E-3</v>
      </c>
    </row>
    <row r="3708" spans="1:8" x14ac:dyDescent="0.2">
      <c r="A3708" s="2">
        <v>5</v>
      </c>
      <c r="B3708" s="2">
        <v>66012127</v>
      </c>
      <c r="C3708" s="2">
        <v>66013548</v>
      </c>
      <c r="D3708" s="2" t="s">
        <v>2788</v>
      </c>
      <c r="E3708" s="2" t="s">
        <v>597</v>
      </c>
      <c r="F3708" s="2">
        <v>1.6873900000000001E-5</v>
      </c>
      <c r="G3708" s="3">
        <v>3.3210100000000001E-4</v>
      </c>
      <c r="H3708" s="3">
        <v>6.9167999999999996E-4</v>
      </c>
    </row>
    <row r="3709" spans="1:8" x14ac:dyDescent="0.2">
      <c r="A3709" s="2">
        <v>10</v>
      </c>
      <c r="B3709" s="2">
        <v>126970785</v>
      </c>
      <c r="C3709" s="2">
        <v>126977947</v>
      </c>
      <c r="D3709" s="2" t="s">
        <v>3985</v>
      </c>
      <c r="E3709" s="2" t="s">
        <v>1801</v>
      </c>
      <c r="F3709" s="2">
        <v>7.4978000000000002E-4</v>
      </c>
      <c r="G3709" s="2">
        <v>2.9073599999999999E-4</v>
      </c>
      <c r="H3709" s="5">
        <v>0</v>
      </c>
    </row>
    <row r="3710" spans="1:8" x14ac:dyDescent="0.2">
      <c r="A3710" s="2">
        <v>5</v>
      </c>
      <c r="B3710" s="2">
        <v>79623489</v>
      </c>
      <c r="C3710" s="2">
        <v>79640850</v>
      </c>
      <c r="D3710" s="2" t="s">
        <v>2461</v>
      </c>
      <c r="E3710" s="2" t="s">
        <v>268</v>
      </c>
      <c r="F3710" s="4">
        <v>0</v>
      </c>
      <c r="G3710" s="3">
        <v>4.1797699999999999E-4</v>
      </c>
      <c r="H3710" s="3">
        <v>6.2161400000000004E-4</v>
      </c>
    </row>
    <row r="3711" spans="1:8" x14ac:dyDescent="0.2">
      <c r="A3711" s="2">
        <v>1</v>
      </c>
      <c r="B3711" s="2">
        <v>42265189</v>
      </c>
      <c r="C3711" s="2">
        <v>42278347</v>
      </c>
      <c r="D3711" s="2" t="s">
        <v>3986</v>
      </c>
      <c r="E3711" s="2" t="s">
        <v>1802</v>
      </c>
      <c r="F3711" s="2">
        <v>3.4546700000000002E-4</v>
      </c>
      <c r="G3711" s="3">
        <v>3.24536E-4</v>
      </c>
      <c r="H3711" s="3">
        <v>3.68513E-4</v>
      </c>
    </row>
    <row r="3712" spans="1:8" x14ac:dyDescent="0.2">
      <c r="A3712" s="2">
        <v>1</v>
      </c>
      <c r="B3712" s="2">
        <v>40060170</v>
      </c>
      <c r="C3712" s="2">
        <v>40061734</v>
      </c>
      <c r="D3712" s="2" t="s">
        <v>2588</v>
      </c>
      <c r="E3712" s="2" t="s">
        <v>397</v>
      </c>
      <c r="F3712" s="2">
        <v>6.3972200000000001E-4</v>
      </c>
      <c r="G3712" s="2">
        <v>3.9819900000000001E-4</v>
      </c>
      <c r="H3712" s="5">
        <v>0</v>
      </c>
    </row>
    <row r="3713" spans="1:8" x14ac:dyDescent="0.2">
      <c r="A3713" s="2">
        <v>1</v>
      </c>
      <c r="B3713" s="2">
        <v>84202805</v>
      </c>
      <c r="C3713" s="2">
        <v>84214152</v>
      </c>
      <c r="D3713" s="2" t="s">
        <v>3804</v>
      </c>
      <c r="E3713" s="2" t="s">
        <v>1618</v>
      </c>
      <c r="F3713" s="2">
        <v>5.8881899999999997E-4</v>
      </c>
      <c r="G3713" s="2">
        <v>1.5061299999999999E-4</v>
      </c>
      <c r="H3713" s="3">
        <v>2.9779600000000002E-4</v>
      </c>
    </row>
    <row r="3714" spans="1:8" x14ac:dyDescent="0.2">
      <c r="A3714" s="2">
        <v>14</v>
      </c>
      <c r="B3714" s="2">
        <v>59538840</v>
      </c>
      <c r="C3714" s="2">
        <v>59540674</v>
      </c>
      <c r="D3714" s="2" t="s">
        <v>3201</v>
      </c>
      <c r="E3714" s="2" t="s">
        <v>1012</v>
      </c>
      <c r="F3714" s="2">
        <v>4.1714699999999998E-4</v>
      </c>
      <c r="G3714" s="3">
        <v>6.1985299999999996E-4</v>
      </c>
      <c r="H3714" s="5">
        <v>0</v>
      </c>
    </row>
    <row r="3715" spans="1:8" x14ac:dyDescent="0.2">
      <c r="A3715" s="2">
        <v>10</v>
      </c>
      <c r="B3715" s="2">
        <v>32032774</v>
      </c>
      <c r="C3715" s="2">
        <v>32033844</v>
      </c>
      <c r="D3715" s="2" t="s">
        <v>2337</v>
      </c>
      <c r="E3715" s="2" t="s">
        <v>145</v>
      </c>
      <c r="F3715" s="2">
        <v>1.03666E-3</v>
      </c>
      <c r="G3715" s="4">
        <v>0</v>
      </c>
      <c r="H3715" s="5">
        <v>0</v>
      </c>
    </row>
    <row r="3716" spans="1:8" x14ac:dyDescent="0.2">
      <c r="A3716" s="2">
        <v>5</v>
      </c>
      <c r="B3716" s="2">
        <v>108186247</v>
      </c>
      <c r="C3716" s="2">
        <v>108224120</v>
      </c>
      <c r="D3716" s="2" t="s">
        <v>3779</v>
      </c>
      <c r="E3716" s="2" t="s">
        <v>1593</v>
      </c>
      <c r="F3716" s="2">
        <v>3.9988900000000001E-4</v>
      </c>
      <c r="G3716" s="2">
        <v>6.3633199999999998E-4</v>
      </c>
      <c r="H3716" s="5">
        <v>0</v>
      </c>
    </row>
    <row r="3717" spans="1:8" x14ac:dyDescent="0.2">
      <c r="A3717" s="2">
        <v>5</v>
      </c>
      <c r="B3717" s="2">
        <v>179593645</v>
      </c>
      <c r="C3717" s="2">
        <v>179594865</v>
      </c>
      <c r="D3717" s="2" t="s">
        <v>3240</v>
      </c>
      <c r="E3717" s="2" t="s">
        <v>1051</v>
      </c>
      <c r="F3717" s="2">
        <v>3.0626600000000003E-4</v>
      </c>
      <c r="G3717" s="2">
        <v>2.28917E-4</v>
      </c>
      <c r="H3717" s="3">
        <v>5.0005099999999995E-4</v>
      </c>
    </row>
    <row r="3718" spans="1:8" x14ac:dyDescent="0.2">
      <c r="A3718" s="2">
        <v>11</v>
      </c>
      <c r="B3718" s="2">
        <v>124639867</v>
      </c>
      <c r="C3718" s="2">
        <v>124647364</v>
      </c>
      <c r="D3718" s="2" t="s">
        <v>2938</v>
      </c>
      <c r="E3718" s="2" t="s">
        <v>748</v>
      </c>
      <c r="F3718" s="2">
        <v>4.2632299999999999E-4</v>
      </c>
      <c r="G3718" s="2">
        <v>6.0854699999999997E-4</v>
      </c>
      <c r="H3718" s="5">
        <v>0</v>
      </c>
    </row>
    <row r="3719" spans="1:8" x14ac:dyDescent="0.2">
      <c r="A3719" s="2">
        <v>9</v>
      </c>
      <c r="B3719" s="2">
        <v>35704815</v>
      </c>
      <c r="C3719" s="2">
        <v>35705550</v>
      </c>
      <c r="D3719" s="2" t="s">
        <v>2374</v>
      </c>
      <c r="E3719" s="2" t="s">
        <v>182</v>
      </c>
      <c r="F3719" s="2">
        <v>1.03469E-3</v>
      </c>
      <c r="G3719" s="4">
        <v>0</v>
      </c>
      <c r="H3719" s="5">
        <v>0</v>
      </c>
    </row>
    <row r="3720" spans="1:8" x14ac:dyDescent="0.2">
      <c r="A3720" s="2">
        <v>1</v>
      </c>
      <c r="B3720" s="2">
        <v>245858670</v>
      </c>
      <c r="C3720" s="2">
        <v>245863798</v>
      </c>
      <c r="D3720" s="2" t="s">
        <v>3013</v>
      </c>
      <c r="E3720" s="2" t="s">
        <v>823</v>
      </c>
      <c r="F3720" s="4">
        <v>0</v>
      </c>
      <c r="G3720" s="2">
        <v>1.0344900000000001E-3</v>
      </c>
      <c r="H3720" s="5">
        <v>0</v>
      </c>
    </row>
    <row r="3721" spans="1:8" x14ac:dyDescent="0.2">
      <c r="A3721" s="2">
        <v>1</v>
      </c>
      <c r="B3721" s="2">
        <v>167966721</v>
      </c>
      <c r="C3721" s="2">
        <v>167974829</v>
      </c>
      <c r="D3721" s="2" t="s">
        <v>3645</v>
      </c>
      <c r="E3721" s="2" t="s">
        <v>1458</v>
      </c>
      <c r="F3721" s="2">
        <v>4.3282200000000002E-4</v>
      </c>
      <c r="G3721" s="2">
        <v>2.1507199999999999E-4</v>
      </c>
      <c r="H3721" s="3">
        <v>3.8424299999999999E-4</v>
      </c>
    </row>
    <row r="3722" spans="1:8" x14ac:dyDescent="0.2">
      <c r="A3722" s="2">
        <v>3</v>
      </c>
      <c r="B3722" s="2">
        <v>123614349</v>
      </c>
      <c r="C3722" s="2">
        <v>123618638</v>
      </c>
      <c r="D3722" s="2" t="s">
        <v>2957</v>
      </c>
      <c r="E3722" s="2" t="s">
        <v>767</v>
      </c>
      <c r="F3722" s="4">
        <v>0</v>
      </c>
      <c r="G3722" s="3">
        <v>4.7661399999999999E-4</v>
      </c>
      <c r="H3722" s="3">
        <v>5.5507199999999999E-4</v>
      </c>
    </row>
    <row r="3723" spans="1:8" x14ac:dyDescent="0.2">
      <c r="A3723" s="2">
        <v>13</v>
      </c>
      <c r="B3723" s="2">
        <v>72908681</v>
      </c>
      <c r="C3723" s="2">
        <v>72917075</v>
      </c>
      <c r="D3723" s="2" t="s">
        <v>3511</v>
      </c>
      <c r="E3723" s="2" t="s">
        <v>1324</v>
      </c>
      <c r="F3723" s="2">
        <v>8.3557800000000002E-4</v>
      </c>
      <c r="G3723" s="2">
        <v>1.95651E-4</v>
      </c>
      <c r="H3723" s="5">
        <v>0</v>
      </c>
    </row>
    <row r="3724" spans="1:8" x14ac:dyDescent="0.2">
      <c r="A3724" s="2">
        <v>1</v>
      </c>
      <c r="B3724" s="2">
        <v>184590815</v>
      </c>
      <c r="C3724" s="2">
        <v>184598400</v>
      </c>
      <c r="D3724" s="2" t="s">
        <v>3987</v>
      </c>
      <c r="E3724" s="2" t="s">
        <v>1803</v>
      </c>
      <c r="F3724" s="2">
        <v>1.03068E-3</v>
      </c>
      <c r="G3724" s="4">
        <v>0</v>
      </c>
      <c r="H3724" s="5">
        <v>0</v>
      </c>
    </row>
    <row r="3725" spans="1:8" x14ac:dyDescent="0.2">
      <c r="A3725" s="2">
        <v>4</v>
      </c>
      <c r="B3725" s="2">
        <v>128970468</v>
      </c>
      <c r="C3725" s="2">
        <v>128992166</v>
      </c>
      <c r="D3725" s="2" t="s">
        <v>3692</v>
      </c>
      <c r="E3725" s="2" t="s">
        <v>1506</v>
      </c>
      <c r="F3725" s="2">
        <v>4.98932E-4</v>
      </c>
      <c r="G3725" s="3">
        <v>5.3148900000000001E-4</v>
      </c>
      <c r="H3725" s="5">
        <v>0</v>
      </c>
    </row>
    <row r="3726" spans="1:8" x14ac:dyDescent="0.2">
      <c r="A3726" s="2">
        <v>9</v>
      </c>
      <c r="B3726" s="2">
        <v>17342444</v>
      </c>
      <c r="C3726" s="2">
        <v>17366616</v>
      </c>
      <c r="D3726" s="2" t="s">
        <v>2288</v>
      </c>
      <c r="E3726" s="2" t="s">
        <v>96</v>
      </c>
      <c r="F3726" s="4">
        <v>0</v>
      </c>
      <c r="G3726" s="2">
        <v>1.03039E-3</v>
      </c>
      <c r="H3726" s="5">
        <v>0</v>
      </c>
    </row>
    <row r="3727" spans="1:8" x14ac:dyDescent="0.2">
      <c r="A3727" s="2">
        <v>15</v>
      </c>
      <c r="B3727" s="2">
        <v>101366332</v>
      </c>
      <c r="C3727" s="2">
        <v>101370334</v>
      </c>
      <c r="D3727" s="2" t="s">
        <v>2967</v>
      </c>
      <c r="E3727" s="2" t="s">
        <v>777</v>
      </c>
      <c r="F3727" s="2">
        <v>4.6533700000000002E-4</v>
      </c>
      <c r="G3727" s="4">
        <v>0</v>
      </c>
      <c r="H3727" s="3">
        <v>5.6331000000000003E-4</v>
      </c>
    </row>
    <row r="3728" spans="1:8" x14ac:dyDescent="0.2">
      <c r="A3728" s="2">
        <v>2</v>
      </c>
      <c r="B3728" s="2">
        <v>238025412</v>
      </c>
      <c r="C3728" s="2">
        <v>238030555</v>
      </c>
      <c r="D3728" s="2" t="s">
        <v>3729</v>
      </c>
      <c r="E3728" s="2" t="s">
        <v>1543</v>
      </c>
      <c r="F3728" s="2">
        <v>1.26513E-4</v>
      </c>
      <c r="G3728" s="2">
        <v>1.48033E-4</v>
      </c>
      <c r="H3728" s="3">
        <v>7.5345100000000003E-4</v>
      </c>
    </row>
    <row r="3729" spans="1:8" x14ac:dyDescent="0.2">
      <c r="A3729" s="2">
        <v>9</v>
      </c>
      <c r="B3729" s="2">
        <v>121463328</v>
      </c>
      <c r="C3729" s="2">
        <v>121467842</v>
      </c>
      <c r="D3729" s="2" t="s">
        <v>3988</v>
      </c>
      <c r="E3729" s="2" t="s">
        <v>1804</v>
      </c>
      <c r="F3729" s="2">
        <v>3.0486199999999998E-4</v>
      </c>
      <c r="G3729" s="3">
        <v>4.61617E-4</v>
      </c>
      <c r="H3729" s="3">
        <v>2.6088899999999999E-4</v>
      </c>
    </row>
    <row r="3730" spans="1:8" x14ac:dyDescent="0.2">
      <c r="A3730" s="2">
        <v>9</v>
      </c>
      <c r="B3730" s="2">
        <v>5066789</v>
      </c>
      <c r="C3730" s="2">
        <v>5069021</v>
      </c>
      <c r="D3730" s="2" t="s">
        <v>2522</v>
      </c>
      <c r="E3730" s="2" t="s">
        <v>330</v>
      </c>
      <c r="F3730" s="2">
        <v>2.57162E-5</v>
      </c>
      <c r="G3730" s="5">
        <v>0</v>
      </c>
      <c r="H3730" s="3">
        <v>1.0013699999999999E-3</v>
      </c>
    </row>
    <row r="3731" spans="1:8" x14ac:dyDescent="0.2">
      <c r="A3731" s="2">
        <v>12</v>
      </c>
      <c r="B3731" s="2">
        <v>57535845</v>
      </c>
      <c r="C3731" s="2">
        <v>57546027</v>
      </c>
      <c r="D3731" s="2" t="s">
        <v>2443</v>
      </c>
      <c r="E3731" s="2" t="s">
        <v>250</v>
      </c>
      <c r="F3731" s="2">
        <v>4.4933199999999999E-4</v>
      </c>
      <c r="G3731" s="3">
        <v>5.7560300000000005E-4</v>
      </c>
      <c r="H3731" s="5">
        <v>0</v>
      </c>
    </row>
    <row r="3732" spans="1:8" x14ac:dyDescent="0.2">
      <c r="A3732" s="2">
        <v>12</v>
      </c>
      <c r="B3732" s="2">
        <v>45423062</v>
      </c>
      <c r="C3732" s="2">
        <v>45429104</v>
      </c>
      <c r="D3732" s="2" t="s">
        <v>3799</v>
      </c>
      <c r="E3732" s="2" t="s">
        <v>1613</v>
      </c>
      <c r="F3732" s="2">
        <v>2.4517400000000002E-4</v>
      </c>
      <c r="G3732" s="2">
        <v>4.3483399999999999E-4</v>
      </c>
      <c r="H3732" s="3">
        <v>3.44309E-4</v>
      </c>
    </row>
    <row r="3733" spans="1:8" x14ac:dyDescent="0.2">
      <c r="A3733" s="2">
        <v>1</v>
      </c>
      <c r="B3733" s="2">
        <v>172081902</v>
      </c>
      <c r="C3733" s="2">
        <v>172092823</v>
      </c>
      <c r="D3733" s="2" t="s">
        <v>2289</v>
      </c>
      <c r="E3733" s="2" t="s">
        <v>97</v>
      </c>
      <c r="F3733" s="2">
        <v>2.82639E-4</v>
      </c>
      <c r="G3733" s="3">
        <v>4.2199000000000002E-4</v>
      </c>
      <c r="H3733" s="3">
        <v>3.17557E-4</v>
      </c>
    </row>
    <row r="3734" spans="1:8" x14ac:dyDescent="0.2">
      <c r="A3734" s="2">
        <v>1</v>
      </c>
      <c r="B3734" s="2">
        <v>236544915</v>
      </c>
      <c r="C3734" s="2">
        <v>236548011</v>
      </c>
      <c r="D3734" s="2" t="s">
        <v>3193</v>
      </c>
      <c r="E3734" s="2" t="s">
        <v>1004</v>
      </c>
      <c r="F3734" s="2">
        <v>1.8516500000000001E-5</v>
      </c>
      <c r="G3734" s="4">
        <v>0</v>
      </c>
      <c r="H3734" s="3">
        <v>1.0019899999999999E-3</v>
      </c>
    </row>
    <row r="3735" spans="1:8" x14ac:dyDescent="0.2">
      <c r="A3735" s="2">
        <v>7</v>
      </c>
      <c r="B3735" s="2">
        <v>157367483</v>
      </c>
      <c r="C3735" s="2">
        <v>157382245</v>
      </c>
      <c r="D3735" s="2" t="s">
        <v>3989</v>
      </c>
      <c r="E3735" s="2" t="s">
        <v>1805</v>
      </c>
      <c r="F3735" s="2">
        <v>3.2540500000000002E-4</v>
      </c>
      <c r="G3735" s="2">
        <v>2.5409299999999999E-4</v>
      </c>
      <c r="H3735" s="3">
        <v>4.3968399999999997E-4</v>
      </c>
    </row>
    <row r="3736" spans="1:8" x14ac:dyDescent="0.2">
      <c r="A3736" s="2">
        <v>1</v>
      </c>
      <c r="B3736" s="2">
        <v>151025673</v>
      </c>
      <c r="C3736" s="2">
        <v>151027232</v>
      </c>
      <c r="D3736" s="2" t="s">
        <v>3346</v>
      </c>
      <c r="E3736" s="2" t="s">
        <v>1159</v>
      </c>
      <c r="F3736" s="2">
        <v>4.2420000000000001E-4</v>
      </c>
      <c r="G3736" s="5">
        <v>0</v>
      </c>
      <c r="H3736" s="3">
        <v>5.94653E-4</v>
      </c>
    </row>
    <row r="3737" spans="1:8" x14ac:dyDescent="0.2">
      <c r="A3737" s="2">
        <v>1</v>
      </c>
      <c r="B3737" s="2">
        <v>28048426</v>
      </c>
      <c r="C3737" s="2">
        <v>28057993</v>
      </c>
      <c r="D3737" s="2" t="s">
        <v>3528</v>
      </c>
      <c r="E3737" s="2" t="s">
        <v>1341</v>
      </c>
      <c r="F3737" s="4">
        <v>0</v>
      </c>
      <c r="G3737" s="2">
        <v>4.6048999999999998E-4</v>
      </c>
      <c r="H3737" s="3">
        <v>5.5751900000000003E-4</v>
      </c>
    </row>
    <row r="3738" spans="1:8" x14ac:dyDescent="0.2">
      <c r="A3738" s="2">
        <v>5</v>
      </c>
      <c r="B3738" s="2">
        <v>94888972</v>
      </c>
      <c r="C3738" s="2">
        <v>94894648</v>
      </c>
      <c r="D3738" s="2" t="s">
        <v>2507</v>
      </c>
      <c r="E3738" s="2" t="s">
        <v>315</v>
      </c>
      <c r="F3738" s="4">
        <v>0</v>
      </c>
      <c r="G3738" s="3">
        <v>1.01757E-3</v>
      </c>
      <c r="H3738" s="5">
        <v>0</v>
      </c>
    </row>
    <row r="3739" spans="1:8" x14ac:dyDescent="0.2">
      <c r="A3739" s="2">
        <v>5</v>
      </c>
      <c r="B3739" s="2">
        <v>67054492</v>
      </c>
      <c r="C3739" s="2">
        <v>67090161</v>
      </c>
      <c r="D3739" s="2" t="s">
        <v>2442</v>
      </c>
      <c r="E3739" s="2" t="s">
        <v>249</v>
      </c>
      <c r="F3739" s="2">
        <v>6.3341899999999997E-4</v>
      </c>
      <c r="G3739" s="5">
        <v>0</v>
      </c>
      <c r="H3739" s="3">
        <v>3.8320699999999999E-4</v>
      </c>
    </row>
    <row r="3740" spans="1:8" x14ac:dyDescent="0.2">
      <c r="A3740" s="2">
        <v>9</v>
      </c>
      <c r="B3740" s="2">
        <v>2161903</v>
      </c>
      <c r="C3740" s="2">
        <v>2181570</v>
      </c>
      <c r="D3740" s="2" t="s">
        <v>2862</v>
      </c>
      <c r="E3740" s="2" t="s">
        <v>672</v>
      </c>
      <c r="F3740" s="2">
        <v>5.27233E-4</v>
      </c>
      <c r="G3740" s="5">
        <v>0</v>
      </c>
      <c r="H3740" s="3">
        <v>4.8937500000000001E-4</v>
      </c>
    </row>
    <row r="3741" spans="1:8" x14ac:dyDescent="0.2">
      <c r="A3741" s="2">
        <v>2</v>
      </c>
      <c r="B3741" s="2">
        <v>143947135</v>
      </c>
      <c r="C3741" s="2">
        <v>143951981</v>
      </c>
      <c r="D3741" s="2" t="s">
        <v>2268</v>
      </c>
      <c r="E3741" s="2" t="s">
        <v>75</v>
      </c>
      <c r="F3741" s="2">
        <v>1.0147999999999999E-3</v>
      </c>
      <c r="G3741" s="4">
        <v>0</v>
      </c>
      <c r="H3741" s="5">
        <v>0</v>
      </c>
    </row>
    <row r="3742" spans="1:8" x14ac:dyDescent="0.2">
      <c r="A3742" s="2">
        <v>4</v>
      </c>
      <c r="B3742" s="2">
        <v>105424322</v>
      </c>
      <c r="C3742" s="2">
        <v>105437949</v>
      </c>
      <c r="D3742" s="2" t="s">
        <v>3473</v>
      </c>
      <c r="E3742" s="2" t="s">
        <v>1286</v>
      </c>
      <c r="F3742" s="2">
        <v>3.2090200000000003E-4</v>
      </c>
      <c r="G3742" s="3">
        <v>3.52138E-4</v>
      </c>
      <c r="H3742" s="3">
        <v>3.4145600000000002E-4</v>
      </c>
    </row>
    <row r="3743" spans="1:8" x14ac:dyDescent="0.2">
      <c r="A3743" s="2">
        <v>2</v>
      </c>
      <c r="B3743" s="2">
        <v>135748369</v>
      </c>
      <c r="C3743" s="2">
        <v>135753538</v>
      </c>
      <c r="D3743" s="2" t="s">
        <v>2254</v>
      </c>
      <c r="E3743" s="2" t="s">
        <v>61</v>
      </c>
      <c r="F3743" s="4">
        <v>0</v>
      </c>
      <c r="G3743" s="3">
        <v>1.0142199999999999E-3</v>
      </c>
      <c r="H3743" s="5">
        <v>0</v>
      </c>
    </row>
    <row r="3744" spans="1:8" x14ac:dyDescent="0.2">
      <c r="A3744" s="2">
        <v>4</v>
      </c>
      <c r="B3744" s="2">
        <v>155796510</v>
      </c>
      <c r="C3744" s="2">
        <v>155799876</v>
      </c>
      <c r="D3744" s="2" t="s">
        <v>2683</v>
      </c>
      <c r="E3744" s="2" t="s">
        <v>492</v>
      </c>
      <c r="F3744" s="4">
        <v>0</v>
      </c>
      <c r="G3744" s="3">
        <v>1.0141600000000001E-3</v>
      </c>
      <c r="H3744" s="5">
        <v>0</v>
      </c>
    </row>
    <row r="3745" spans="1:8" x14ac:dyDescent="0.2">
      <c r="A3745" s="2">
        <v>9</v>
      </c>
      <c r="B3745" s="2">
        <v>35722223</v>
      </c>
      <c r="C3745" s="2">
        <v>35722860</v>
      </c>
      <c r="D3745" s="2" t="s">
        <v>2374</v>
      </c>
      <c r="E3745" s="2" t="s">
        <v>182</v>
      </c>
      <c r="F3745" s="2">
        <v>5.5458000000000005E-4</v>
      </c>
      <c r="G3745" s="2">
        <v>3.39468E-4</v>
      </c>
      <c r="H3745" s="3">
        <v>1.18917E-4</v>
      </c>
    </row>
    <row r="3746" spans="1:8" x14ac:dyDescent="0.2">
      <c r="A3746" s="2">
        <v>2</v>
      </c>
      <c r="B3746" s="2">
        <v>219279898</v>
      </c>
      <c r="C3746" s="2">
        <v>219280577</v>
      </c>
      <c r="D3746" s="2" t="s">
        <v>2615</v>
      </c>
      <c r="E3746" s="2" t="s">
        <v>424</v>
      </c>
      <c r="F3746" s="4">
        <v>0</v>
      </c>
      <c r="G3746" s="3">
        <v>1.0124299999999999E-3</v>
      </c>
      <c r="H3746" s="5">
        <v>0</v>
      </c>
    </row>
    <row r="3747" spans="1:8" x14ac:dyDescent="0.2">
      <c r="A3747" s="2">
        <v>12</v>
      </c>
      <c r="B3747" s="2">
        <v>26695650</v>
      </c>
      <c r="C3747" s="2">
        <v>26711172</v>
      </c>
      <c r="D3747" s="2" t="s">
        <v>2761</v>
      </c>
      <c r="E3747" s="2" t="s">
        <v>570</v>
      </c>
      <c r="F3747" s="2">
        <v>1.0122099999999999E-3</v>
      </c>
      <c r="G3747" s="5">
        <v>0</v>
      </c>
      <c r="H3747" s="5">
        <v>0</v>
      </c>
    </row>
    <row r="3748" spans="1:8" x14ac:dyDescent="0.2">
      <c r="A3748" s="2">
        <v>1</v>
      </c>
      <c r="B3748" s="2">
        <v>89568493</v>
      </c>
      <c r="C3748" s="2">
        <v>89579590</v>
      </c>
      <c r="D3748" s="2" t="s">
        <v>3007</v>
      </c>
      <c r="E3748" s="2" t="s">
        <v>817</v>
      </c>
      <c r="F3748" s="4">
        <v>0</v>
      </c>
      <c r="G3748" s="2">
        <v>7.6216000000000001E-4</v>
      </c>
      <c r="H3748" s="3">
        <v>2.4991100000000001E-4</v>
      </c>
    </row>
    <row r="3749" spans="1:8" x14ac:dyDescent="0.2">
      <c r="A3749" s="2">
        <v>8</v>
      </c>
      <c r="B3749" s="2">
        <v>140686694</v>
      </c>
      <c r="C3749" s="2">
        <v>140700890</v>
      </c>
      <c r="D3749" s="2" t="s">
        <v>3323</v>
      </c>
      <c r="E3749" s="2" t="s">
        <v>1136</v>
      </c>
      <c r="F3749" s="4">
        <v>0</v>
      </c>
      <c r="G3749" s="2">
        <v>1.01173E-3</v>
      </c>
      <c r="H3749" s="5">
        <v>0</v>
      </c>
    </row>
    <row r="3750" spans="1:8" x14ac:dyDescent="0.2">
      <c r="A3750" s="2">
        <v>9</v>
      </c>
      <c r="B3750" s="2">
        <v>111389723</v>
      </c>
      <c r="C3750" s="2">
        <v>111389983</v>
      </c>
      <c r="D3750" s="2" t="s">
        <v>3990</v>
      </c>
      <c r="E3750" s="2" t="s">
        <v>1806</v>
      </c>
      <c r="F3750" s="4">
        <v>0</v>
      </c>
      <c r="G3750" s="2">
        <v>1.0116299999999999E-3</v>
      </c>
      <c r="H3750" s="5">
        <v>0</v>
      </c>
    </row>
    <row r="3751" spans="1:8" x14ac:dyDescent="0.2">
      <c r="A3751" s="2">
        <v>9</v>
      </c>
      <c r="B3751" s="2">
        <v>20360841</v>
      </c>
      <c r="C3751" s="2">
        <v>20363475</v>
      </c>
      <c r="D3751" s="2" t="s">
        <v>3609</v>
      </c>
      <c r="E3751" s="2" t="s">
        <v>1422</v>
      </c>
      <c r="F3751" s="2">
        <v>1.01085E-3</v>
      </c>
      <c r="G3751" s="5">
        <v>0</v>
      </c>
      <c r="H3751" s="5">
        <v>0</v>
      </c>
    </row>
    <row r="3752" spans="1:8" x14ac:dyDescent="0.2">
      <c r="A3752" s="2">
        <v>9</v>
      </c>
      <c r="B3752" s="2">
        <v>92729236</v>
      </c>
      <c r="C3752" s="2">
        <v>92764504</v>
      </c>
      <c r="D3752" s="2" t="s">
        <v>3991</v>
      </c>
      <c r="E3752" s="2" t="s">
        <v>1807</v>
      </c>
      <c r="F3752" s="2">
        <v>1.00749E-3</v>
      </c>
      <c r="G3752" s="4">
        <v>0</v>
      </c>
      <c r="H3752" s="5">
        <v>0</v>
      </c>
    </row>
    <row r="3753" spans="1:8" x14ac:dyDescent="0.2">
      <c r="A3753" s="2">
        <v>6</v>
      </c>
      <c r="B3753" s="2">
        <v>147373842</v>
      </c>
      <c r="C3753" s="2">
        <v>147382777</v>
      </c>
      <c r="D3753" s="2" t="s">
        <v>2897</v>
      </c>
      <c r="E3753" s="2" t="s">
        <v>707</v>
      </c>
      <c r="F3753" s="2">
        <v>1.0073899999999999E-3</v>
      </c>
      <c r="G3753" s="5">
        <v>0</v>
      </c>
      <c r="H3753" s="5">
        <v>0</v>
      </c>
    </row>
    <row r="3754" spans="1:8" x14ac:dyDescent="0.2">
      <c r="A3754" s="2">
        <v>11</v>
      </c>
      <c r="B3754" s="2">
        <v>64320792</v>
      </c>
      <c r="C3754" s="2">
        <v>64320864</v>
      </c>
      <c r="D3754" s="2" t="s">
        <v>3075</v>
      </c>
      <c r="E3754" s="2" t="s">
        <v>886</v>
      </c>
      <c r="F3754" s="2">
        <v>1.00705E-3</v>
      </c>
      <c r="G3754" s="4">
        <v>0</v>
      </c>
      <c r="H3754" s="5">
        <v>0</v>
      </c>
    </row>
    <row r="3755" spans="1:8" x14ac:dyDescent="0.2">
      <c r="A3755" s="2">
        <v>5</v>
      </c>
      <c r="B3755" s="2">
        <v>10683571</v>
      </c>
      <c r="C3755" s="2">
        <v>10748174</v>
      </c>
      <c r="D3755" s="2" t="s">
        <v>3992</v>
      </c>
      <c r="E3755" s="2" t="s">
        <v>1808</v>
      </c>
      <c r="F3755" s="2">
        <v>4.7675300000000001E-4</v>
      </c>
      <c r="G3755" s="3">
        <v>3.9221200000000002E-4</v>
      </c>
      <c r="H3755" s="3">
        <v>1.36329E-4</v>
      </c>
    </row>
    <row r="3756" spans="1:8" x14ac:dyDescent="0.2">
      <c r="A3756" s="2">
        <v>1</v>
      </c>
      <c r="B3756" s="2">
        <v>89579688</v>
      </c>
      <c r="C3756" s="2">
        <v>89582624</v>
      </c>
      <c r="D3756" s="2" t="s">
        <v>3007</v>
      </c>
      <c r="E3756" s="2" t="s">
        <v>817</v>
      </c>
      <c r="F3756" s="4">
        <v>0</v>
      </c>
      <c r="G3756" s="2">
        <v>5.5562600000000004E-4</v>
      </c>
      <c r="H3756" s="3">
        <v>4.49154E-4</v>
      </c>
    </row>
    <row r="3757" spans="1:8" x14ac:dyDescent="0.2">
      <c r="A3757" s="2">
        <v>21</v>
      </c>
      <c r="B3757" s="2">
        <v>33909211</v>
      </c>
      <c r="C3757" s="2">
        <v>33912288</v>
      </c>
      <c r="D3757" s="2" t="s">
        <v>3993</v>
      </c>
      <c r="E3757" s="2" t="s">
        <v>1809</v>
      </c>
      <c r="F3757" s="2">
        <v>1.00432E-3</v>
      </c>
      <c r="G3757" s="4">
        <v>0</v>
      </c>
      <c r="H3757" s="5">
        <v>0</v>
      </c>
    </row>
    <row r="3758" spans="1:8" x14ac:dyDescent="0.2">
      <c r="A3758" s="2">
        <v>13</v>
      </c>
      <c r="B3758" s="2">
        <v>49725501</v>
      </c>
      <c r="C3758" s="2">
        <v>49732370</v>
      </c>
      <c r="D3758" s="2" t="s">
        <v>2418</v>
      </c>
      <c r="E3758" s="2" t="s">
        <v>225</v>
      </c>
      <c r="F3758" s="4">
        <v>0</v>
      </c>
      <c r="G3758" s="4">
        <v>0</v>
      </c>
      <c r="H3758" s="3">
        <v>1.00395E-3</v>
      </c>
    </row>
    <row r="3759" spans="1:8" x14ac:dyDescent="0.2">
      <c r="A3759" s="2">
        <v>6</v>
      </c>
      <c r="B3759" s="2">
        <v>13625764</v>
      </c>
      <c r="C3759" s="2">
        <v>13632369</v>
      </c>
      <c r="D3759" s="2" t="s">
        <v>3557</v>
      </c>
      <c r="E3759" s="2" t="s">
        <v>1370</v>
      </c>
      <c r="F3759" s="2">
        <v>1.0014399999999999E-3</v>
      </c>
      <c r="G3759" s="5">
        <v>0</v>
      </c>
      <c r="H3759" s="5">
        <v>0</v>
      </c>
    </row>
    <row r="3760" spans="1:8" x14ac:dyDescent="0.2">
      <c r="A3760" s="2">
        <v>4</v>
      </c>
      <c r="B3760" s="2">
        <v>107631860</v>
      </c>
      <c r="C3760" s="2">
        <v>107644801</v>
      </c>
      <c r="D3760" s="2" t="s">
        <v>3994</v>
      </c>
      <c r="E3760" s="2" t="s">
        <v>1810</v>
      </c>
      <c r="F3760" s="4">
        <v>0</v>
      </c>
      <c r="G3760" s="2">
        <v>1.0010100000000001E-3</v>
      </c>
      <c r="H3760" s="5">
        <v>0</v>
      </c>
    </row>
    <row r="3761" spans="1:8" x14ac:dyDescent="0.2">
      <c r="A3761" s="2">
        <v>2</v>
      </c>
      <c r="B3761" s="2">
        <v>171453213</v>
      </c>
      <c r="C3761" s="2">
        <v>171457970</v>
      </c>
      <c r="D3761" s="2" t="s">
        <v>3995</v>
      </c>
      <c r="E3761" s="2" t="s">
        <v>1811</v>
      </c>
      <c r="F3761" s="2">
        <v>1.00026E-3</v>
      </c>
      <c r="G3761" s="4">
        <v>0</v>
      </c>
      <c r="H3761" s="5">
        <v>0</v>
      </c>
    </row>
    <row r="3762" spans="1:8" x14ac:dyDescent="0.2">
      <c r="A3762" s="2">
        <v>11</v>
      </c>
      <c r="B3762" s="2">
        <v>10801774</v>
      </c>
      <c r="C3762" s="2">
        <v>10802048</v>
      </c>
      <c r="D3762" s="2" t="s">
        <v>3104</v>
      </c>
      <c r="E3762" s="2" t="s">
        <v>915</v>
      </c>
      <c r="F3762" s="2">
        <v>1.08213E-4</v>
      </c>
      <c r="G3762" s="3">
        <v>8.9154100000000003E-4</v>
      </c>
      <c r="H3762" s="5">
        <v>0</v>
      </c>
    </row>
    <row r="3763" spans="1:8" x14ac:dyDescent="0.2">
      <c r="A3763" s="2">
        <v>13</v>
      </c>
      <c r="B3763" s="2">
        <v>20439754</v>
      </c>
      <c r="C3763" s="2">
        <v>20489369</v>
      </c>
      <c r="D3763" s="2" t="s">
        <v>3138</v>
      </c>
      <c r="E3763" s="2" t="s">
        <v>949</v>
      </c>
      <c r="F3763" s="2">
        <v>9.9928800000000009E-4</v>
      </c>
      <c r="G3763" s="4">
        <v>0</v>
      </c>
      <c r="H3763" s="5">
        <v>0</v>
      </c>
    </row>
    <row r="3764" spans="1:8" x14ac:dyDescent="0.2">
      <c r="A3764" s="2">
        <v>5</v>
      </c>
      <c r="B3764" s="2">
        <v>179569425</v>
      </c>
      <c r="C3764" s="2">
        <v>179577074</v>
      </c>
      <c r="D3764" s="2" t="s">
        <v>3240</v>
      </c>
      <c r="E3764" s="2" t="s">
        <v>1051</v>
      </c>
      <c r="F3764" s="2">
        <v>2.0291999999999999E-4</v>
      </c>
      <c r="G3764" s="2">
        <v>3.5142399999999997E-4</v>
      </c>
      <c r="H3764" s="3">
        <v>4.4475999999999999E-4</v>
      </c>
    </row>
    <row r="3765" spans="1:8" x14ac:dyDescent="0.2">
      <c r="A3765" s="2">
        <v>12</v>
      </c>
      <c r="B3765" s="2">
        <v>28450418</v>
      </c>
      <c r="C3765" s="2">
        <v>28452477</v>
      </c>
      <c r="D3765" s="2" t="s">
        <v>3068</v>
      </c>
      <c r="E3765" s="2" t="s">
        <v>879</v>
      </c>
      <c r="F3765" s="2">
        <v>6.2076000000000004E-4</v>
      </c>
      <c r="G3765" s="3">
        <v>3.7769700000000003E-4</v>
      </c>
      <c r="H3765" s="5">
        <v>0</v>
      </c>
    </row>
    <row r="3766" spans="1:8" x14ac:dyDescent="0.2">
      <c r="A3766" s="2">
        <v>6</v>
      </c>
      <c r="B3766" s="2">
        <v>163415335</v>
      </c>
      <c r="C3766" s="2">
        <v>163455278</v>
      </c>
      <c r="D3766" s="2" t="s">
        <v>3996</v>
      </c>
      <c r="E3766" s="2" t="s">
        <v>1812</v>
      </c>
      <c r="F3766" s="2">
        <v>4.8987599999999998E-4</v>
      </c>
      <c r="G3766" s="3">
        <v>2.4544299999999997E-4</v>
      </c>
      <c r="H3766" s="3">
        <v>2.62663E-4</v>
      </c>
    </row>
    <row r="3767" spans="1:8" x14ac:dyDescent="0.2">
      <c r="A3767" s="2">
        <v>2</v>
      </c>
      <c r="B3767" s="2">
        <v>74167107</v>
      </c>
      <c r="C3767" s="2">
        <v>74172585</v>
      </c>
      <c r="D3767" s="2" t="s">
        <v>3997</v>
      </c>
      <c r="E3767" s="2" t="s">
        <v>1813</v>
      </c>
      <c r="F3767" s="2">
        <v>4.6909700000000003E-4</v>
      </c>
      <c r="G3767" s="3">
        <v>2.4166699999999999E-4</v>
      </c>
      <c r="H3767" s="3">
        <v>2.8674400000000002E-4</v>
      </c>
    </row>
    <row r="3768" spans="1:8" x14ac:dyDescent="0.2">
      <c r="A3768" s="2">
        <v>2</v>
      </c>
      <c r="B3768" s="2">
        <v>101257955</v>
      </c>
      <c r="C3768" s="2">
        <v>101262538</v>
      </c>
      <c r="D3768" s="2" t="s">
        <v>3998</v>
      </c>
      <c r="E3768" s="2" t="s">
        <v>1814</v>
      </c>
      <c r="F3768" s="4">
        <v>0</v>
      </c>
      <c r="G3768" s="2">
        <v>9.9599299999999992E-4</v>
      </c>
      <c r="H3768" s="5">
        <v>0</v>
      </c>
    </row>
    <row r="3769" spans="1:8" x14ac:dyDescent="0.2">
      <c r="A3769" s="2">
        <v>1</v>
      </c>
      <c r="B3769" s="2">
        <v>51400953</v>
      </c>
      <c r="C3769" s="2">
        <v>51402434</v>
      </c>
      <c r="D3769" s="2" t="s">
        <v>2586</v>
      </c>
      <c r="E3769" s="2" t="s">
        <v>395</v>
      </c>
      <c r="F3769" s="2">
        <v>2.2218100000000001E-4</v>
      </c>
      <c r="G3769" s="2">
        <v>4.2205999999999998E-4</v>
      </c>
      <c r="H3769" s="3">
        <v>3.5174099999999998E-4</v>
      </c>
    </row>
    <row r="3770" spans="1:8" x14ac:dyDescent="0.2">
      <c r="A3770" s="2">
        <v>2</v>
      </c>
      <c r="B3770" s="2">
        <v>110666414</v>
      </c>
      <c r="C3770" s="2">
        <v>110667520</v>
      </c>
      <c r="D3770" s="2" t="s">
        <v>3999</v>
      </c>
      <c r="E3770" s="2" t="s">
        <v>1815</v>
      </c>
      <c r="F3770" s="4">
        <v>0</v>
      </c>
      <c r="G3770" s="4">
        <v>0</v>
      </c>
      <c r="H3770" s="3">
        <v>9.9436500000000009E-4</v>
      </c>
    </row>
    <row r="3771" spans="1:8" x14ac:dyDescent="0.2">
      <c r="A3771" s="2">
        <v>12</v>
      </c>
      <c r="B3771" s="2">
        <v>96300360</v>
      </c>
      <c r="C3771" s="2">
        <v>96311051</v>
      </c>
      <c r="D3771" s="2" t="s">
        <v>3246</v>
      </c>
      <c r="E3771" s="2" t="s">
        <v>1057</v>
      </c>
      <c r="F3771" s="2">
        <v>9.9250699999999989E-4</v>
      </c>
      <c r="G3771" s="4">
        <v>0</v>
      </c>
      <c r="H3771" s="5">
        <v>0</v>
      </c>
    </row>
    <row r="3772" spans="1:8" x14ac:dyDescent="0.2">
      <c r="A3772" s="2" t="s">
        <v>2198</v>
      </c>
      <c r="B3772" s="2">
        <v>37655811</v>
      </c>
      <c r="C3772" s="2">
        <v>37659461</v>
      </c>
      <c r="D3772" s="2" t="s">
        <v>4000</v>
      </c>
      <c r="E3772" s="2" t="s">
        <v>1816</v>
      </c>
      <c r="F3772" s="2">
        <v>9.9225200000000011E-4</v>
      </c>
      <c r="G3772" s="4">
        <v>0</v>
      </c>
      <c r="H3772" s="5">
        <v>0</v>
      </c>
    </row>
    <row r="3773" spans="1:8" x14ac:dyDescent="0.2">
      <c r="A3773" s="2" t="s">
        <v>2380</v>
      </c>
      <c r="B3773" s="2">
        <v>13449066</v>
      </c>
      <c r="C3773" s="2">
        <v>13470120</v>
      </c>
      <c r="D3773" s="2" t="s">
        <v>2393</v>
      </c>
      <c r="E3773" s="2" t="s">
        <v>200</v>
      </c>
      <c r="F3773" s="2">
        <v>4.5215700000000001E-4</v>
      </c>
      <c r="G3773" s="3">
        <v>2.01683E-4</v>
      </c>
      <c r="H3773" s="3">
        <v>3.3719300000000001E-4</v>
      </c>
    </row>
    <row r="3774" spans="1:8" x14ac:dyDescent="0.2">
      <c r="A3774" s="2">
        <v>17</v>
      </c>
      <c r="B3774" s="2">
        <v>3664798</v>
      </c>
      <c r="C3774" s="2">
        <v>3668487</v>
      </c>
      <c r="D3774" s="2" t="s">
        <v>4001</v>
      </c>
      <c r="E3774" s="2" t="s">
        <v>1817</v>
      </c>
      <c r="F3774" s="4">
        <v>0</v>
      </c>
      <c r="G3774" s="5">
        <v>0</v>
      </c>
      <c r="H3774" s="3">
        <v>9.8861799999999992E-4</v>
      </c>
    </row>
    <row r="3775" spans="1:8" x14ac:dyDescent="0.2">
      <c r="A3775" s="2">
        <v>2</v>
      </c>
      <c r="B3775" s="2">
        <v>200816390</v>
      </c>
      <c r="C3775" s="2">
        <v>200817105</v>
      </c>
      <c r="D3775" s="2" t="s">
        <v>3141</v>
      </c>
      <c r="E3775" s="2" t="s">
        <v>952</v>
      </c>
      <c r="F3775" s="2">
        <v>4.7259E-4</v>
      </c>
      <c r="G3775" s="5">
        <v>0</v>
      </c>
      <c r="H3775" s="3">
        <v>5.1553000000000005E-4</v>
      </c>
    </row>
    <row r="3776" spans="1:8" x14ac:dyDescent="0.2">
      <c r="A3776" s="2">
        <v>14</v>
      </c>
      <c r="B3776" s="2">
        <v>68877240</v>
      </c>
      <c r="C3776" s="2">
        <v>68878988</v>
      </c>
      <c r="D3776" s="2" t="s">
        <v>2369</v>
      </c>
      <c r="E3776" s="2" t="s">
        <v>177</v>
      </c>
      <c r="F3776" s="4">
        <v>0</v>
      </c>
      <c r="G3776" s="2">
        <v>9.8715700000000001E-4</v>
      </c>
      <c r="H3776" s="5">
        <v>0</v>
      </c>
    </row>
    <row r="3777" spans="1:8" x14ac:dyDescent="0.2">
      <c r="A3777" s="2">
        <v>12</v>
      </c>
      <c r="B3777" s="2">
        <v>102013192</v>
      </c>
      <c r="C3777" s="2">
        <v>102025973</v>
      </c>
      <c r="D3777" s="2" t="s">
        <v>4002</v>
      </c>
      <c r="E3777" s="2" t="s">
        <v>1818</v>
      </c>
      <c r="F3777" s="2">
        <v>9.8694499999999992E-4</v>
      </c>
      <c r="G3777" s="4">
        <v>0</v>
      </c>
      <c r="H3777" s="5">
        <v>0</v>
      </c>
    </row>
    <row r="3778" spans="1:8" x14ac:dyDescent="0.2">
      <c r="A3778" s="2">
        <v>1</v>
      </c>
      <c r="B3778" s="2">
        <v>205727805</v>
      </c>
      <c r="C3778" s="2">
        <v>205729571</v>
      </c>
      <c r="D3778" s="2" t="s">
        <v>4003</v>
      </c>
      <c r="E3778" s="2" t="s">
        <v>1819</v>
      </c>
      <c r="F3778" s="2">
        <v>9.8689200000000006E-4</v>
      </c>
      <c r="G3778" s="4">
        <v>0</v>
      </c>
      <c r="H3778" s="5">
        <v>0</v>
      </c>
    </row>
    <row r="3779" spans="1:8" x14ac:dyDescent="0.2">
      <c r="A3779" s="2">
        <v>20</v>
      </c>
      <c r="B3779" s="2">
        <v>6031370</v>
      </c>
      <c r="C3779" s="2">
        <v>6032011</v>
      </c>
      <c r="D3779" s="2" t="s">
        <v>3280</v>
      </c>
      <c r="E3779" s="2" t="s">
        <v>1092</v>
      </c>
      <c r="F3779" s="2">
        <v>5.0399600000000004E-4</v>
      </c>
      <c r="G3779" s="3">
        <v>4.8209400000000002E-4</v>
      </c>
      <c r="H3779" s="5">
        <v>0</v>
      </c>
    </row>
    <row r="3780" spans="1:8" x14ac:dyDescent="0.2">
      <c r="A3780" s="2">
        <v>10</v>
      </c>
      <c r="B3780" s="2">
        <v>91251440</v>
      </c>
      <c r="C3780" s="2">
        <v>91261325</v>
      </c>
      <c r="D3780" s="2" t="s">
        <v>4004</v>
      </c>
      <c r="E3780" s="2" t="s">
        <v>1820</v>
      </c>
      <c r="F3780" s="2">
        <v>5.4082800000000003E-4</v>
      </c>
      <c r="G3780" s="3">
        <v>3.3290499999999998E-4</v>
      </c>
      <c r="H3780" s="3">
        <v>1.1233700000000001E-4</v>
      </c>
    </row>
    <row r="3781" spans="1:8" x14ac:dyDescent="0.2">
      <c r="A3781" s="2">
        <v>17</v>
      </c>
      <c r="B3781" s="2">
        <v>58522101</v>
      </c>
      <c r="C3781" s="2">
        <v>58525077</v>
      </c>
      <c r="D3781" s="6">
        <v>38231</v>
      </c>
      <c r="E3781" s="2" t="s">
        <v>91</v>
      </c>
      <c r="F3781" s="2">
        <v>8.4217600000000004E-4</v>
      </c>
      <c r="G3781" s="4">
        <v>0</v>
      </c>
      <c r="H3781" s="3">
        <v>1.4046100000000001E-4</v>
      </c>
    </row>
    <row r="3782" spans="1:8" x14ac:dyDescent="0.2">
      <c r="A3782" s="2">
        <v>14</v>
      </c>
      <c r="B3782" s="2">
        <v>30950944</v>
      </c>
      <c r="C3782" s="2">
        <v>30955619</v>
      </c>
      <c r="D3782" s="2" t="s">
        <v>3102</v>
      </c>
      <c r="E3782" s="2" t="s">
        <v>913</v>
      </c>
      <c r="F3782" s="2">
        <v>2.2096E-4</v>
      </c>
      <c r="G3782" s="2">
        <v>2.33957E-4</v>
      </c>
      <c r="H3782" s="3">
        <v>5.2762900000000005E-4</v>
      </c>
    </row>
    <row r="3783" spans="1:8" x14ac:dyDescent="0.2">
      <c r="A3783" s="2">
        <v>18</v>
      </c>
      <c r="B3783" s="2">
        <v>13015448</v>
      </c>
      <c r="C3783" s="2">
        <v>13017187</v>
      </c>
      <c r="D3783" s="2" t="s">
        <v>3533</v>
      </c>
      <c r="E3783" s="2" t="s">
        <v>1346</v>
      </c>
      <c r="F3783" s="4">
        <v>0</v>
      </c>
      <c r="G3783" s="2">
        <v>8.6680199999999996E-4</v>
      </c>
      <c r="H3783" s="3">
        <v>1.1566E-4</v>
      </c>
    </row>
    <row r="3784" spans="1:8" x14ac:dyDescent="0.2">
      <c r="A3784" s="2">
        <v>3</v>
      </c>
      <c r="B3784" s="2">
        <v>143693307</v>
      </c>
      <c r="C3784" s="2">
        <v>143795000</v>
      </c>
      <c r="D3784" s="2" t="s">
        <v>3010</v>
      </c>
      <c r="E3784" s="2" t="s">
        <v>820</v>
      </c>
      <c r="F3784" s="2">
        <v>2.4495499999999999E-4</v>
      </c>
      <c r="G3784" s="2">
        <v>1.43189E-4</v>
      </c>
      <c r="H3784" s="3">
        <v>5.9389499999999999E-4</v>
      </c>
    </row>
    <row r="3785" spans="1:8" x14ac:dyDescent="0.2">
      <c r="A3785" s="2">
        <v>10</v>
      </c>
      <c r="B3785" s="2">
        <v>34348115</v>
      </c>
      <c r="C3785" s="2">
        <v>34359146</v>
      </c>
      <c r="D3785" s="2" t="s">
        <v>3960</v>
      </c>
      <c r="E3785" s="2" t="s">
        <v>1776</v>
      </c>
      <c r="F3785" s="2">
        <v>4.1522500000000002E-4</v>
      </c>
      <c r="G3785" s="4">
        <v>0</v>
      </c>
      <c r="H3785" s="3">
        <v>5.6656100000000004E-4</v>
      </c>
    </row>
    <row r="3786" spans="1:8" x14ac:dyDescent="0.2">
      <c r="A3786" s="2">
        <v>1</v>
      </c>
      <c r="B3786" s="2">
        <v>205729621</v>
      </c>
      <c r="C3786" s="2">
        <v>205749956</v>
      </c>
      <c r="D3786" s="2" t="s">
        <v>4003</v>
      </c>
      <c r="E3786" s="2" t="s">
        <v>1819</v>
      </c>
      <c r="F3786" s="2">
        <v>5.5120699999999996E-4</v>
      </c>
      <c r="G3786" s="3">
        <v>4.2829800000000003E-4</v>
      </c>
      <c r="H3786" s="5">
        <v>0</v>
      </c>
    </row>
    <row r="3787" spans="1:8" x14ac:dyDescent="0.2">
      <c r="A3787" s="2">
        <v>5</v>
      </c>
      <c r="B3787" s="2">
        <v>76592925</v>
      </c>
      <c r="C3787" s="2">
        <v>76597438</v>
      </c>
      <c r="D3787" s="2" t="s">
        <v>2780</v>
      </c>
      <c r="E3787" s="2" t="s">
        <v>589</v>
      </c>
      <c r="F3787" s="4">
        <v>0</v>
      </c>
      <c r="G3787" s="4">
        <v>0</v>
      </c>
      <c r="H3787" s="3">
        <v>9.7922999999999999E-4</v>
      </c>
    </row>
    <row r="3788" spans="1:8" x14ac:dyDescent="0.2">
      <c r="A3788" s="2">
        <v>3</v>
      </c>
      <c r="B3788" s="2">
        <v>128798069</v>
      </c>
      <c r="C3788" s="2">
        <v>128806371</v>
      </c>
      <c r="D3788" s="2" t="s">
        <v>3315</v>
      </c>
      <c r="E3788" s="2" t="s">
        <v>1128</v>
      </c>
      <c r="F3788" s="2">
        <v>9.7897099999999992E-4</v>
      </c>
      <c r="G3788" s="4">
        <v>0</v>
      </c>
      <c r="H3788" s="5">
        <v>0</v>
      </c>
    </row>
    <row r="3789" spans="1:8" x14ac:dyDescent="0.2">
      <c r="A3789" s="2">
        <v>4</v>
      </c>
      <c r="B3789" s="2">
        <v>101870644</v>
      </c>
      <c r="C3789" s="2">
        <v>101895304</v>
      </c>
      <c r="D3789" s="2" t="s">
        <v>3140</v>
      </c>
      <c r="E3789" s="2" t="s">
        <v>951</v>
      </c>
      <c r="F3789" s="2">
        <v>2.22069E-4</v>
      </c>
      <c r="G3789" s="2">
        <v>2.52623E-4</v>
      </c>
      <c r="H3789" s="3">
        <v>5.0387000000000001E-4</v>
      </c>
    </row>
    <row r="3790" spans="1:8" x14ac:dyDescent="0.2">
      <c r="A3790" s="2">
        <v>11</v>
      </c>
      <c r="B3790" s="2">
        <v>101491738</v>
      </c>
      <c r="C3790" s="2">
        <v>101504023</v>
      </c>
      <c r="D3790" s="2" t="s">
        <v>3899</v>
      </c>
      <c r="E3790" s="2" t="s">
        <v>1714</v>
      </c>
      <c r="F3790" s="2">
        <v>9.7800500000000011E-4</v>
      </c>
      <c r="G3790" s="4">
        <v>0</v>
      </c>
      <c r="H3790" s="5">
        <v>0</v>
      </c>
    </row>
    <row r="3791" spans="1:8" x14ac:dyDescent="0.2">
      <c r="A3791" s="2">
        <v>10</v>
      </c>
      <c r="B3791" s="2">
        <v>74094461</v>
      </c>
      <c r="C3791" s="2">
        <v>74095655</v>
      </c>
      <c r="D3791" s="2" t="s">
        <v>2467</v>
      </c>
      <c r="E3791" s="2" t="s">
        <v>274</v>
      </c>
      <c r="F3791" s="4">
        <v>0</v>
      </c>
      <c r="G3791" s="2">
        <v>9.7769999999999997E-4</v>
      </c>
      <c r="H3791" s="5">
        <v>0</v>
      </c>
    </row>
    <row r="3792" spans="1:8" x14ac:dyDescent="0.2">
      <c r="A3792" s="2">
        <v>9</v>
      </c>
      <c r="B3792" s="2">
        <v>107322118</v>
      </c>
      <c r="C3792" s="2">
        <v>107323889</v>
      </c>
      <c r="D3792" s="2" t="s">
        <v>3076</v>
      </c>
      <c r="E3792" s="2" t="s">
        <v>887</v>
      </c>
      <c r="F3792" s="4">
        <v>0</v>
      </c>
      <c r="G3792" s="2">
        <v>9.7662599999999997E-4</v>
      </c>
      <c r="H3792" s="5">
        <v>0</v>
      </c>
    </row>
    <row r="3793" spans="1:8" x14ac:dyDescent="0.2">
      <c r="A3793" s="2">
        <v>7</v>
      </c>
      <c r="B3793" s="2">
        <v>130175609</v>
      </c>
      <c r="C3793" s="2">
        <v>130178401</v>
      </c>
      <c r="D3793" s="2" t="s">
        <v>4005</v>
      </c>
      <c r="E3793" s="2" t="s">
        <v>1821</v>
      </c>
      <c r="F3793" s="2">
        <v>9.7617400000000001E-4</v>
      </c>
      <c r="G3793" s="4">
        <v>0</v>
      </c>
      <c r="H3793" s="5">
        <v>0</v>
      </c>
    </row>
    <row r="3794" spans="1:8" x14ac:dyDescent="0.2">
      <c r="A3794" s="2">
        <v>12</v>
      </c>
      <c r="B3794" s="2">
        <v>65328603</v>
      </c>
      <c r="C3794" s="2">
        <v>65368997</v>
      </c>
      <c r="D3794" s="2" t="s">
        <v>3273</v>
      </c>
      <c r="E3794" s="2" t="s">
        <v>1085</v>
      </c>
      <c r="F3794" s="2">
        <v>3.8036500000000002E-4</v>
      </c>
      <c r="G3794" s="2">
        <v>2.08056E-4</v>
      </c>
      <c r="H3794" s="3">
        <v>3.8769899999999998E-4</v>
      </c>
    </row>
    <row r="3795" spans="1:8" x14ac:dyDescent="0.2">
      <c r="A3795" s="2">
        <v>15</v>
      </c>
      <c r="B3795" s="2">
        <v>65701192</v>
      </c>
      <c r="C3795" s="2">
        <v>65701761</v>
      </c>
      <c r="D3795" s="2" t="s">
        <v>2580</v>
      </c>
      <c r="E3795" s="2" t="s">
        <v>389</v>
      </c>
      <c r="F3795" s="2">
        <v>1.1179399999999999E-4</v>
      </c>
      <c r="G3795" s="3">
        <v>1.37589E-4</v>
      </c>
      <c r="H3795" s="3">
        <v>7.2621600000000001E-4</v>
      </c>
    </row>
    <row r="3796" spans="1:8" x14ac:dyDescent="0.2">
      <c r="A3796" s="2">
        <v>4</v>
      </c>
      <c r="B3796" s="2">
        <v>76136412</v>
      </c>
      <c r="C3796" s="2">
        <v>76144148</v>
      </c>
      <c r="D3796" s="2" t="s">
        <v>4006</v>
      </c>
      <c r="E3796" s="2" t="s">
        <v>1822</v>
      </c>
      <c r="F3796" s="4">
        <v>0</v>
      </c>
      <c r="G3796" s="2">
        <v>9.7543399999999996E-4</v>
      </c>
      <c r="H3796" s="5">
        <v>0</v>
      </c>
    </row>
    <row r="3797" spans="1:8" x14ac:dyDescent="0.2">
      <c r="A3797" s="2">
        <v>11</v>
      </c>
      <c r="B3797" s="2">
        <v>134069159</v>
      </c>
      <c r="C3797" s="2">
        <v>134139850</v>
      </c>
      <c r="D3797" s="2" t="s">
        <v>3957</v>
      </c>
      <c r="E3797" s="2" t="s">
        <v>1773</v>
      </c>
      <c r="F3797" s="2">
        <v>3.0575399999999999E-4</v>
      </c>
      <c r="G3797" s="3">
        <v>2.7156499999999998E-4</v>
      </c>
      <c r="H3797" s="3">
        <v>3.9757900000000001E-4</v>
      </c>
    </row>
    <row r="3798" spans="1:8" x14ac:dyDescent="0.2">
      <c r="A3798" s="2">
        <v>4</v>
      </c>
      <c r="B3798" s="2">
        <v>89895594</v>
      </c>
      <c r="C3798" s="2">
        <v>89909275</v>
      </c>
      <c r="D3798" s="2" t="s">
        <v>2713</v>
      </c>
      <c r="E3798" s="2" t="s">
        <v>522</v>
      </c>
      <c r="F3798" s="2">
        <v>2.6878699999999999E-4</v>
      </c>
      <c r="G3798" s="3">
        <v>2.5085999999999999E-4</v>
      </c>
      <c r="H3798" s="3">
        <v>4.5417299999999999E-4</v>
      </c>
    </row>
    <row r="3799" spans="1:8" x14ac:dyDescent="0.2">
      <c r="A3799" s="2">
        <v>1</v>
      </c>
      <c r="B3799" s="2">
        <v>23786423</v>
      </c>
      <c r="C3799" s="2">
        <v>23787274</v>
      </c>
      <c r="D3799" s="2" t="s">
        <v>4007</v>
      </c>
      <c r="E3799" s="2" t="s">
        <v>1823</v>
      </c>
      <c r="F3799" s="4">
        <v>0</v>
      </c>
      <c r="G3799" s="2">
        <v>9.7181700000000004E-4</v>
      </c>
      <c r="H3799" s="5">
        <v>0</v>
      </c>
    </row>
    <row r="3800" spans="1:8" x14ac:dyDescent="0.2">
      <c r="A3800" s="2">
        <v>22</v>
      </c>
      <c r="B3800" s="2">
        <v>17594616</v>
      </c>
      <c r="C3800" s="2">
        <v>17598193</v>
      </c>
      <c r="D3800" s="2" t="s">
        <v>3530</v>
      </c>
      <c r="E3800" s="2" t="s">
        <v>1343</v>
      </c>
      <c r="F3800" s="2">
        <v>1.45191E-4</v>
      </c>
      <c r="G3800" s="2">
        <v>2.23186E-4</v>
      </c>
      <c r="H3800" s="3">
        <v>6.0171599999999997E-4</v>
      </c>
    </row>
    <row r="3801" spans="1:8" x14ac:dyDescent="0.2">
      <c r="A3801" s="2">
        <v>10</v>
      </c>
      <c r="B3801" s="2">
        <v>51907570</v>
      </c>
      <c r="C3801" s="2">
        <v>52054483</v>
      </c>
      <c r="D3801" s="2" t="s">
        <v>2993</v>
      </c>
      <c r="E3801" s="2" t="s">
        <v>803</v>
      </c>
      <c r="F3801" s="2">
        <v>2.4568000000000002E-4</v>
      </c>
      <c r="G3801" s="2">
        <v>7.2366100000000001E-4</v>
      </c>
      <c r="H3801" s="5">
        <v>0</v>
      </c>
    </row>
    <row r="3802" spans="1:8" x14ac:dyDescent="0.2">
      <c r="A3802" s="2">
        <v>1</v>
      </c>
      <c r="B3802" s="2">
        <v>86126214</v>
      </c>
      <c r="C3802" s="2">
        <v>86146118</v>
      </c>
      <c r="D3802" s="2" t="s">
        <v>4008</v>
      </c>
      <c r="E3802" s="2" t="s">
        <v>1824</v>
      </c>
      <c r="F3802" s="2">
        <v>4.8967699999999999E-4</v>
      </c>
      <c r="G3802" s="2">
        <v>4.7924300000000002E-4</v>
      </c>
      <c r="H3802" s="5">
        <v>0</v>
      </c>
    </row>
    <row r="3803" spans="1:8" x14ac:dyDescent="0.2">
      <c r="A3803" s="2">
        <v>10</v>
      </c>
      <c r="B3803" s="2">
        <v>118326243</v>
      </c>
      <c r="C3803" s="2">
        <v>118335113</v>
      </c>
      <c r="D3803" s="2" t="s">
        <v>2258</v>
      </c>
      <c r="E3803" s="2" t="s">
        <v>65</v>
      </c>
      <c r="F3803" s="4">
        <v>0</v>
      </c>
      <c r="G3803" s="5">
        <v>0</v>
      </c>
      <c r="H3803" s="3">
        <v>9.6781700000000005E-4</v>
      </c>
    </row>
    <row r="3804" spans="1:8" x14ac:dyDescent="0.2">
      <c r="A3804" s="2">
        <v>10</v>
      </c>
      <c r="B3804" s="2">
        <v>52161963</v>
      </c>
      <c r="C3804" s="2">
        <v>52251569</v>
      </c>
      <c r="D3804" s="2" t="s">
        <v>2993</v>
      </c>
      <c r="E3804" s="2" t="s">
        <v>803</v>
      </c>
      <c r="F3804" s="2">
        <v>9.6657299999999998E-4</v>
      </c>
      <c r="G3804" s="4">
        <v>0</v>
      </c>
      <c r="H3804" s="5">
        <v>0</v>
      </c>
    </row>
    <row r="3805" spans="1:8" x14ac:dyDescent="0.2">
      <c r="A3805" s="2">
        <v>5</v>
      </c>
      <c r="B3805" s="2">
        <v>60757645</v>
      </c>
      <c r="C3805" s="2">
        <v>60764226</v>
      </c>
      <c r="D3805" s="2" t="s">
        <v>3824</v>
      </c>
      <c r="E3805" s="2" t="s">
        <v>1638</v>
      </c>
      <c r="F3805" s="2">
        <v>3.5265699999999998E-4</v>
      </c>
      <c r="G3805" s="2">
        <v>3.06068E-4</v>
      </c>
      <c r="H3805" s="3">
        <v>3.0652400000000002E-4</v>
      </c>
    </row>
    <row r="3806" spans="1:8" x14ac:dyDescent="0.2">
      <c r="A3806" s="2">
        <v>15</v>
      </c>
      <c r="B3806" s="2">
        <v>83107772</v>
      </c>
      <c r="C3806" s="2">
        <v>83112796</v>
      </c>
      <c r="D3806" s="2" t="s">
        <v>3056</v>
      </c>
      <c r="E3806" s="2" t="s">
        <v>866</v>
      </c>
      <c r="F3806" s="2">
        <v>5.7251100000000005E-4</v>
      </c>
      <c r="G3806" s="2">
        <v>3.92118E-4</v>
      </c>
      <c r="H3806" s="5">
        <v>0</v>
      </c>
    </row>
    <row r="3807" spans="1:8" x14ac:dyDescent="0.2">
      <c r="A3807" s="2">
        <v>5</v>
      </c>
      <c r="B3807" s="2">
        <v>149047989</v>
      </c>
      <c r="C3807" s="2">
        <v>149052141</v>
      </c>
      <c r="D3807" s="2" t="s">
        <v>2310</v>
      </c>
      <c r="E3807" s="2" t="s">
        <v>118</v>
      </c>
      <c r="F3807" s="2">
        <v>3.35206E-4</v>
      </c>
      <c r="G3807" s="3">
        <v>2.74276E-4</v>
      </c>
      <c r="H3807" s="3">
        <v>3.54917E-4</v>
      </c>
    </row>
    <row r="3808" spans="1:8" x14ac:dyDescent="0.2">
      <c r="A3808" s="2">
        <v>17</v>
      </c>
      <c r="B3808" s="2">
        <v>29534300</v>
      </c>
      <c r="C3808" s="2">
        <v>29542560</v>
      </c>
      <c r="D3808" s="2" t="s">
        <v>2855</v>
      </c>
      <c r="E3808" s="2" t="s">
        <v>665</v>
      </c>
      <c r="F3808" s="2">
        <v>9.6382E-4</v>
      </c>
      <c r="G3808" s="4">
        <v>0</v>
      </c>
      <c r="H3808" s="5">
        <v>0</v>
      </c>
    </row>
    <row r="3809" spans="1:8" x14ac:dyDescent="0.2">
      <c r="A3809" s="2">
        <v>15</v>
      </c>
      <c r="B3809" s="2">
        <v>59642262</v>
      </c>
      <c r="C3809" s="2">
        <v>59650668</v>
      </c>
      <c r="D3809" s="2" t="s">
        <v>4009</v>
      </c>
      <c r="E3809" s="2" t="s">
        <v>1825</v>
      </c>
      <c r="F3809" s="4">
        <v>0</v>
      </c>
      <c r="G3809" s="2">
        <v>3.3084400000000001E-4</v>
      </c>
      <c r="H3809" s="3">
        <v>6.3124100000000005E-4</v>
      </c>
    </row>
    <row r="3810" spans="1:8" x14ac:dyDescent="0.2">
      <c r="A3810" s="2">
        <v>11</v>
      </c>
      <c r="B3810" s="2">
        <v>64211171</v>
      </c>
      <c r="C3810" s="2">
        <v>64211274</v>
      </c>
      <c r="D3810" s="2" t="s">
        <v>2287</v>
      </c>
      <c r="E3810" s="2" t="s">
        <v>95</v>
      </c>
      <c r="F3810" s="2">
        <v>9.6200099999999998E-4</v>
      </c>
      <c r="G3810" s="4">
        <v>0</v>
      </c>
      <c r="H3810" s="5">
        <v>0</v>
      </c>
    </row>
    <row r="3811" spans="1:8" x14ac:dyDescent="0.2">
      <c r="A3811" s="2">
        <v>12</v>
      </c>
      <c r="B3811" s="2">
        <v>76053110</v>
      </c>
      <c r="C3811" s="2">
        <v>76053204</v>
      </c>
      <c r="D3811" s="2" t="s">
        <v>3247</v>
      </c>
      <c r="E3811" s="2" t="s">
        <v>1058</v>
      </c>
      <c r="F3811" s="2">
        <v>2.38039E-4</v>
      </c>
      <c r="G3811" s="2">
        <v>3.38494E-4</v>
      </c>
      <c r="H3811" s="3">
        <v>3.8518500000000002E-4</v>
      </c>
    </row>
    <row r="3812" spans="1:8" x14ac:dyDescent="0.2">
      <c r="A3812" s="2">
        <v>2</v>
      </c>
      <c r="B3812" s="2">
        <v>203395780</v>
      </c>
      <c r="C3812" s="2">
        <v>203402575</v>
      </c>
      <c r="D3812" s="2" t="s">
        <v>3763</v>
      </c>
      <c r="E3812" s="2" t="s">
        <v>1577</v>
      </c>
      <c r="F3812" s="4">
        <v>0</v>
      </c>
      <c r="G3812" s="2">
        <v>9.6150900000000004E-4</v>
      </c>
      <c r="H3812" s="5">
        <v>0</v>
      </c>
    </row>
    <row r="3813" spans="1:8" x14ac:dyDescent="0.2">
      <c r="A3813" s="2">
        <v>19</v>
      </c>
      <c r="B3813" s="2">
        <v>35157501</v>
      </c>
      <c r="C3813" s="2">
        <v>35158343</v>
      </c>
      <c r="D3813" s="2" t="s">
        <v>4010</v>
      </c>
      <c r="E3813" s="2" t="s">
        <v>1826</v>
      </c>
      <c r="F3813" s="2">
        <v>9.6139900000000004E-4</v>
      </c>
      <c r="G3813" s="4">
        <v>0</v>
      </c>
      <c r="H3813" s="5">
        <v>0</v>
      </c>
    </row>
    <row r="3814" spans="1:8" x14ac:dyDescent="0.2">
      <c r="A3814" s="2">
        <v>1</v>
      </c>
      <c r="B3814" s="2">
        <v>161778320</v>
      </c>
      <c r="C3814" s="2">
        <v>161781911</v>
      </c>
      <c r="D3814" s="2" t="s">
        <v>3768</v>
      </c>
      <c r="E3814" s="2" t="s">
        <v>1582</v>
      </c>
      <c r="F3814" s="2">
        <v>4.8232800000000002E-4</v>
      </c>
      <c r="G3814" s="3">
        <v>4.7898E-4</v>
      </c>
      <c r="H3814" s="5">
        <v>0</v>
      </c>
    </row>
    <row r="3815" spans="1:8" x14ac:dyDescent="0.2">
      <c r="A3815" s="2">
        <v>1</v>
      </c>
      <c r="B3815" s="2">
        <v>222676218</v>
      </c>
      <c r="C3815" s="2">
        <v>222686929</v>
      </c>
      <c r="D3815" s="2" t="s">
        <v>4011</v>
      </c>
      <c r="E3815" s="2" t="s">
        <v>1827</v>
      </c>
      <c r="F3815" s="2">
        <v>4.8430800000000003E-4</v>
      </c>
      <c r="G3815" s="2">
        <v>4.7637200000000003E-4</v>
      </c>
      <c r="H3815" s="5">
        <v>0</v>
      </c>
    </row>
    <row r="3816" spans="1:8" x14ac:dyDescent="0.2">
      <c r="A3816" s="2">
        <v>10</v>
      </c>
      <c r="B3816" s="2">
        <v>28535757</v>
      </c>
      <c r="C3816" s="2">
        <v>28583398</v>
      </c>
      <c r="D3816" s="2" t="s">
        <v>3927</v>
      </c>
      <c r="E3816" s="2" t="s">
        <v>1742</v>
      </c>
      <c r="F3816" s="2">
        <v>7.7339200000000003E-6</v>
      </c>
      <c r="G3816" s="2">
        <v>1.22762E-4</v>
      </c>
      <c r="H3816" s="3">
        <v>8.3010899999999999E-4</v>
      </c>
    </row>
    <row r="3817" spans="1:8" x14ac:dyDescent="0.2">
      <c r="A3817" s="2">
        <v>10</v>
      </c>
      <c r="B3817" s="2">
        <v>35063062</v>
      </c>
      <c r="C3817" s="2">
        <v>35071198</v>
      </c>
      <c r="D3817" s="2" t="s">
        <v>2772</v>
      </c>
      <c r="E3817" s="2" t="s">
        <v>581</v>
      </c>
      <c r="F3817" s="2">
        <v>5.6415899999999995E-4</v>
      </c>
      <c r="G3817" s="5">
        <v>0</v>
      </c>
      <c r="H3817" s="3">
        <v>3.9640600000000003E-4</v>
      </c>
    </row>
    <row r="3818" spans="1:8" x14ac:dyDescent="0.2">
      <c r="A3818" s="2">
        <v>4</v>
      </c>
      <c r="B3818" s="2">
        <v>109959437</v>
      </c>
      <c r="C3818" s="2">
        <v>109960866</v>
      </c>
      <c r="D3818" s="2" t="s">
        <v>3365</v>
      </c>
      <c r="E3818" s="2" t="s">
        <v>1178</v>
      </c>
      <c r="F3818" s="2">
        <v>3.5223699999999998E-4</v>
      </c>
      <c r="G3818" s="3">
        <v>6.0825300000000001E-4</v>
      </c>
      <c r="H3818" s="5">
        <v>0</v>
      </c>
    </row>
    <row r="3819" spans="1:8" x14ac:dyDescent="0.2">
      <c r="A3819" s="2">
        <v>3</v>
      </c>
      <c r="B3819" s="2">
        <v>171071323</v>
      </c>
      <c r="C3819" s="2">
        <v>171079517</v>
      </c>
      <c r="D3819" s="2" t="s">
        <v>2817</v>
      </c>
      <c r="E3819" s="2" t="s">
        <v>626</v>
      </c>
      <c r="F3819" s="4">
        <v>0</v>
      </c>
      <c r="G3819" s="5">
        <v>0</v>
      </c>
      <c r="H3819" s="3">
        <v>9.6013999999999995E-4</v>
      </c>
    </row>
    <row r="3820" spans="1:8" x14ac:dyDescent="0.2">
      <c r="A3820" s="2">
        <v>14</v>
      </c>
      <c r="B3820" s="2">
        <v>72478329</v>
      </c>
      <c r="C3820" s="2">
        <v>72495151</v>
      </c>
      <c r="D3820" s="2" t="s">
        <v>2718</v>
      </c>
      <c r="E3820" s="2" t="s">
        <v>527</v>
      </c>
      <c r="F3820" s="2">
        <v>6.5682999999999996E-4</v>
      </c>
      <c r="G3820" s="3">
        <v>3.0323299999999997E-4</v>
      </c>
      <c r="H3820" s="5">
        <v>0</v>
      </c>
    </row>
    <row r="3821" spans="1:8" x14ac:dyDescent="0.2">
      <c r="A3821" s="2">
        <v>16</v>
      </c>
      <c r="B3821" s="2">
        <v>47666032</v>
      </c>
      <c r="C3821" s="2">
        <v>47669214</v>
      </c>
      <c r="D3821" s="2" t="s">
        <v>2999</v>
      </c>
      <c r="E3821" s="2" t="s">
        <v>809</v>
      </c>
      <c r="F3821" s="4">
        <v>0</v>
      </c>
      <c r="G3821" s="3">
        <v>4.9981500000000002E-4</v>
      </c>
      <c r="H3821" s="3">
        <v>4.59541E-4</v>
      </c>
    </row>
    <row r="3822" spans="1:8" x14ac:dyDescent="0.2">
      <c r="A3822" s="2">
        <v>10</v>
      </c>
      <c r="B3822" s="2">
        <v>60911552</v>
      </c>
      <c r="C3822" s="2">
        <v>60941803</v>
      </c>
      <c r="D3822" s="2" t="s">
        <v>2601</v>
      </c>
      <c r="E3822" s="2" t="s">
        <v>410</v>
      </c>
      <c r="F3822" s="2">
        <v>7.0797299999999998E-4</v>
      </c>
      <c r="G3822" s="3">
        <v>2.5037099999999999E-4</v>
      </c>
      <c r="H3822" s="5">
        <v>0</v>
      </c>
    </row>
    <row r="3823" spans="1:8" x14ac:dyDescent="0.2">
      <c r="A3823" s="2">
        <v>11</v>
      </c>
      <c r="B3823" s="2">
        <v>77019776</v>
      </c>
      <c r="C3823" s="2">
        <v>77020273</v>
      </c>
      <c r="D3823" s="2" t="s">
        <v>4012</v>
      </c>
      <c r="E3823" s="2" t="s">
        <v>1828</v>
      </c>
      <c r="F3823" s="2">
        <v>9.5733000000000005E-4</v>
      </c>
      <c r="G3823" s="4">
        <v>0</v>
      </c>
      <c r="H3823" s="5">
        <v>0</v>
      </c>
    </row>
    <row r="3824" spans="1:8" x14ac:dyDescent="0.2">
      <c r="A3824" s="2">
        <v>5</v>
      </c>
      <c r="B3824" s="2">
        <v>75576933</v>
      </c>
      <c r="C3824" s="2">
        <v>75581208</v>
      </c>
      <c r="D3824" s="2" t="s">
        <v>3195</v>
      </c>
      <c r="E3824" s="2" t="s">
        <v>1006</v>
      </c>
      <c r="F3824" s="4">
        <v>0</v>
      </c>
      <c r="G3824" s="3">
        <v>9.5476999999999997E-4</v>
      </c>
      <c r="H3824" s="5">
        <v>0</v>
      </c>
    </row>
    <row r="3825" spans="1:8" x14ac:dyDescent="0.2">
      <c r="A3825" s="2">
        <v>21</v>
      </c>
      <c r="B3825" s="2">
        <v>39225197</v>
      </c>
      <c r="C3825" s="2">
        <v>39228499</v>
      </c>
      <c r="D3825" s="2" t="s">
        <v>2793</v>
      </c>
      <c r="E3825" s="2" t="s">
        <v>602</v>
      </c>
      <c r="F3825" s="2">
        <v>2.6030399999999999E-4</v>
      </c>
      <c r="G3825" s="3">
        <v>3.0367399999999998E-4</v>
      </c>
      <c r="H3825" s="3">
        <v>3.9040499999999997E-4</v>
      </c>
    </row>
    <row r="3826" spans="1:8" x14ac:dyDescent="0.2">
      <c r="A3826" s="2">
        <v>4</v>
      </c>
      <c r="B3826" s="2">
        <v>101918189</v>
      </c>
      <c r="C3826" s="2">
        <v>102021513</v>
      </c>
      <c r="D3826" s="2" t="s">
        <v>3140</v>
      </c>
      <c r="E3826" s="2" t="s">
        <v>951</v>
      </c>
      <c r="F3826" s="2">
        <v>1.9909800000000001E-4</v>
      </c>
      <c r="G3826" s="2">
        <v>2.8219600000000002E-4</v>
      </c>
      <c r="H3826" s="3">
        <v>4.7303800000000001E-4</v>
      </c>
    </row>
    <row r="3827" spans="1:8" x14ac:dyDescent="0.2">
      <c r="A3827" s="2">
        <v>12</v>
      </c>
      <c r="B3827" s="2">
        <v>57829596</v>
      </c>
      <c r="C3827" s="2">
        <v>57846371</v>
      </c>
      <c r="D3827" s="2" t="s">
        <v>4013</v>
      </c>
      <c r="E3827" s="2" t="s">
        <v>1829</v>
      </c>
      <c r="F3827" s="4">
        <v>0</v>
      </c>
      <c r="G3827" s="3">
        <v>9.5321900000000005E-4</v>
      </c>
      <c r="H3827" s="5">
        <v>0</v>
      </c>
    </row>
    <row r="3828" spans="1:8" x14ac:dyDescent="0.2">
      <c r="A3828" s="2">
        <v>2</v>
      </c>
      <c r="B3828" s="2">
        <v>183023916</v>
      </c>
      <c r="C3828" s="2">
        <v>183037991</v>
      </c>
      <c r="D3828" s="2" t="s">
        <v>2969</v>
      </c>
      <c r="E3828" s="2" t="s">
        <v>779</v>
      </c>
      <c r="F3828" s="2">
        <v>4.2387000000000002E-4</v>
      </c>
      <c r="G3828" s="5">
        <v>0</v>
      </c>
      <c r="H3828" s="3">
        <v>5.2689999999999996E-4</v>
      </c>
    </row>
    <row r="3829" spans="1:8" x14ac:dyDescent="0.2">
      <c r="A3829" s="2">
        <v>6</v>
      </c>
      <c r="B3829" s="2">
        <v>16278890</v>
      </c>
      <c r="C3829" s="2">
        <v>16285792</v>
      </c>
      <c r="D3829" s="2" t="s">
        <v>2911</v>
      </c>
      <c r="E3829" s="2" t="s">
        <v>721</v>
      </c>
      <c r="F3829" s="4">
        <v>0</v>
      </c>
      <c r="G3829" s="3">
        <v>9.5040000000000001E-4</v>
      </c>
      <c r="H3829" s="5">
        <v>0</v>
      </c>
    </row>
    <row r="3830" spans="1:8" x14ac:dyDescent="0.2">
      <c r="A3830" s="2">
        <v>1</v>
      </c>
      <c r="B3830" s="2">
        <v>51403532</v>
      </c>
      <c r="C3830" s="2">
        <v>51405904</v>
      </c>
      <c r="D3830" s="2" t="s">
        <v>2586</v>
      </c>
      <c r="E3830" s="2" t="s">
        <v>395</v>
      </c>
      <c r="F3830" s="2">
        <v>9.4972299999999997E-4</v>
      </c>
      <c r="G3830" s="4">
        <v>0</v>
      </c>
      <c r="H3830" s="5">
        <v>0</v>
      </c>
    </row>
    <row r="3831" spans="1:8" x14ac:dyDescent="0.2">
      <c r="A3831" s="2">
        <v>11</v>
      </c>
      <c r="B3831" s="2">
        <v>70415717</v>
      </c>
      <c r="C3831" s="2">
        <v>70417012</v>
      </c>
      <c r="D3831" s="2" t="s">
        <v>2641</v>
      </c>
      <c r="E3831" s="2" t="s">
        <v>450</v>
      </c>
      <c r="F3831" s="4">
        <v>0</v>
      </c>
      <c r="G3831" s="2">
        <v>5.87663E-5</v>
      </c>
      <c r="H3831" s="3">
        <v>8.90637E-4</v>
      </c>
    </row>
    <row r="3832" spans="1:8" x14ac:dyDescent="0.2">
      <c r="A3832" s="2">
        <v>13</v>
      </c>
      <c r="B3832" s="2">
        <v>72835368</v>
      </c>
      <c r="C3832" s="2">
        <v>72854056</v>
      </c>
      <c r="D3832" s="2" t="s">
        <v>3511</v>
      </c>
      <c r="E3832" s="2" t="s">
        <v>1324</v>
      </c>
      <c r="F3832" s="2">
        <v>3.0496100000000002E-4</v>
      </c>
      <c r="G3832" s="2">
        <v>3.3961199999999999E-4</v>
      </c>
      <c r="H3832" s="3">
        <v>3.0478999999999999E-4</v>
      </c>
    </row>
    <row r="3833" spans="1:8" x14ac:dyDescent="0.2">
      <c r="A3833" s="2">
        <v>4</v>
      </c>
      <c r="B3833" s="2">
        <v>51886638</v>
      </c>
      <c r="C3833" s="2">
        <v>51891759</v>
      </c>
      <c r="D3833" s="2" t="s">
        <v>3591</v>
      </c>
      <c r="E3833" s="2" t="s">
        <v>1404</v>
      </c>
      <c r="F3833" s="4">
        <v>0</v>
      </c>
      <c r="G3833" s="3">
        <v>4.8810800000000001E-4</v>
      </c>
      <c r="H3833" s="3">
        <v>4.6081399999999998E-4</v>
      </c>
    </row>
    <row r="3834" spans="1:8" x14ac:dyDescent="0.2">
      <c r="A3834" s="2">
        <v>11</v>
      </c>
      <c r="B3834" s="2">
        <v>75274211</v>
      </c>
      <c r="C3834" s="2">
        <v>75276838</v>
      </c>
      <c r="D3834" s="2" t="s">
        <v>3380</v>
      </c>
      <c r="E3834" s="2" t="s">
        <v>1193</v>
      </c>
      <c r="F3834" s="2">
        <v>9.48602E-4</v>
      </c>
      <c r="G3834" s="4">
        <v>0</v>
      </c>
      <c r="H3834" s="5">
        <v>0</v>
      </c>
    </row>
    <row r="3835" spans="1:8" x14ac:dyDescent="0.2">
      <c r="A3835" s="2">
        <v>5</v>
      </c>
      <c r="B3835" s="2">
        <v>39141141</v>
      </c>
      <c r="C3835" s="2">
        <v>39153447</v>
      </c>
      <c r="D3835" s="2" t="s">
        <v>2609</v>
      </c>
      <c r="E3835" s="2" t="s">
        <v>418</v>
      </c>
      <c r="F3835" s="2">
        <v>2.9162799999999999E-4</v>
      </c>
      <c r="G3835" s="2">
        <v>3.1968099999999999E-4</v>
      </c>
      <c r="H3835" s="3">
        <v>3.3725600000000002E-4</v>
      </c>
    </row>
    <row r="3836" spans="1:8" x14ac:dyDescent="0.2">
      <c r="A3836" s="2">
        <v>1</v>
      </c>
      <c r="B3836" s="2">
        <v>227254155</v>
      </c>
      <c r="C3836" s="2">
        <v>227317004</v>
      </c>
      <c r="D3836" s="2" t="s">
        <v>4014</v>
      </c>
      <c r="E3836" s="2" t="s">
        <v>1830</v>
      </c>
      <c r="F3836" s="2">
        <v>4.24926E-4</v>
      </c>
      <c r="G3836" s="2">
        <v>1.2089199999999999E-4</v>
      </c>
      <c r="H3836" s="3">
        <v>4.0089100000000001E-4</v>
      </c>
    </row>
    <row r="3837" spans="1:8" x14ac:dyDescent="0.2">
      <c r="A3837" s="2">
        <v>15</v>
      </c>
      <c r="B3837" s="2">
        <v>55385714</v>
      </c>
      <c r="C3837" s="2">
        <v>55389364</v>
      </c>
      <c r="D3837" s="2" t="s">
        <v>2207</v>
      </c>
      <c r="E3837" s="2" t="s">
        <v>14</v>
      </c>
      <c r="F3837" s="2">
        <v>6.7730799999999995E-4</v>
      </c>
      <c r="G3837" s="2">
        <v>2.6889999999999998E-4</v>
      </c>
      <c r="H3837" s="5">
        <v>0</v>
      </c>
    </row>
    <row r="3838" spans="1:8" x14ac:dyDescent="0.2">
      <c r="A3838" s="2">
        <v>3</v>
      </c>
      <c r="B3838" s="2">
        <v>138229010</v>
      </c>
      <c r="C3838" s="2">
        <v>138235033</v>
      </c>
      <c r="D3838" s="2" t="s">
        <v>2345</v>
      </c>
      <c r="E3838" s="2" t="s">
        <v>153</v>
      </c>
      <c r="F3838" s="2">
        <v>1.43528E-4</v>
      </c>
      <c r="G3838" s="2">
        <v>4.17799E-4</v>
      </c>
      <c r="H3838" s="3">
        <v>3.8478600000000003E-4</v>
      </c>
    </row>
    <row r="3839" spans="1:8" x14ac:dyDescent="0.2">
      <c r="A3839" s="2">
        <v>10</v>
      </c>
      <c r="B3839" s="2">
        <v>24858409</v>
      </c>
      <c r="C3839" s="2">
        <v>24871997</v>
      </c>
      <c r="D3839" s="2" t="s">
        <v>2564</v>
      </c>
      <c r="E3839" s="2" t="s">
        <v>372</v>
      </c>
      <c r="F3839" s="2">
        <v>2.7501199999999999E-4</v>
      </c>
      <c r="G3839" s="2">
        <v>6.3329300000000005E-4</v>
      </c>
      <c r="H3839" s="3">
        <v>3.6931699999999997E-5</v>
      </c>
    </row>
    <row r="3840" spans="1:8" x14ac:dyDescent="0.2">
      <c r="A3840" s="2">
        <v>9</v>
      </c>
      <c r="B3840" s="2">
        <v>97931221</v>
      </c>
      <c r="C3840" s="2">
        <v>97936170</v>
      </c>
      <c r="D3840" s="2" t="s">
        <v>3210</v>
      </c>
      <c r="E3840" s="2" t="s">
        <v>1021</v>
      </c>
      <c r="F3840" s="2">
        <v>5.3427599999999998E-4</v>
      </c>
      <c r="G3840" s="3">
        <v>5.8348099999999998E-5</v>
      </c>
      <c r="H3840" s="3">
        <v>3.5172399999999998E-4</v>
      </c>
    </row>
    <row r="3841" spans="1:8" x14ac:dyDescent="0.2">
      <c r="A3841" s="2">
        <v>10</v>
      </c>
      <c r="B3841" s="2">
        <v>52054561</v>
      </c>
      <c r="C3841" s="2">
        <v>52062536</v>
      </c>
      <c r="D3841" s="2" t="s">
        <v>2993</v>
      </c>
      <c r="E3841" s="2" t="s">
        <v>803</v>
      </c>
      <c r="F3841" s="2">
        <v>9.4403100000000002E-4</v>
      </c>
      <c r="G3841" s="4">
        <v>0</v>
      </c>
      <c r="H3841" s="5">
        <v>0</v>
      </c>
    </row>
    <row r="3842" spans="1:8" x14ac:dyDescent="0.2">
      <c r="A3842" s="2">
        <v>17</v>
      </c>
      <c r="B3842" s="2">
        <v>47335356</v>
      </c>
      <c r="C3842" s="2">
        <v>47341920</v>
      </c>
      <c r="D3842" s="2" t="s">
        <v>2960</v>
      </c>
      <c r="E3842" s="2" t="s">
        <v>770</v>
      </c>
      <c r="F3842" s="2">
        <v>3.81159E-4</v>
      </c>
      <c r="G3842" s="2">
        <v>5.6229399999999997E-4</v>
      </c>
      <c r="H3842" s="5">
        <v>0</v>
      </c>
    </row>
    <row r="3843" spans="1:8" x14ac:dyDescent="0.2">
      <c r="A3843" s="2">
        <v>14</v>
      </c>
      <c r="B3843" s="2">
        <v>73355766</v>
      </c>
      <c r="C3843" s="2">
        <v>73366896</v>
      </c>
      <c r="D3843" s="2" t="s">
        <v>4015</v>
      </c>
      <c r="E3843" s="2" t="s">
        <v>1831</v>
      </c>
      <c r="F3843" s="2">
        <v>5.0002800000000002E-4</v>
      </c>
      <c r="G3843" s="3">
        <v>2.4420799999999999E-4</v>
      </c>
      <c r="H3843" s="3">
        <v>1.98428E-4</v>
      </c>
    </row>
    <row r="3844" spans="1:8" x14ac:dyDescent="0.2">
      <c r="A3844" s="2">
        <v>4</v>
      </c>
      <c r="B3844" s="2">
        <v>169580902</v>
      </c>
      <c r="C3844" s="2">
        <v>169585348</v>
      </c>
      <c r="D3844" s="2" t="s">
        <v>4016</v>
      </c>
      <c r="E3844" s="2" t="s">
        <v>1832</v>
      </c>
      <c r="F3844" s="2">
        <v>9.4257E-4</v>
      </c>
      <c r="G3844" s="4">
        <v>0</v>
      </c>
      <c r="H3844" s="5">
        <v>0</v>
      </c>
    </row>
    <row r="3845" spans="1:8" x14ac:dyDescent="0.2">
      <c r="A3845" s="2">
        <v>9</v>
      </c>
      <c r="B3845" s="2">
        <v>83313747</v>
      </c>
      <c r="C3845" s="2">
        <v>83335515</v>
      </c>
      <c r="D3845" s="2" t="s">
        <v>3962</v>
      </c>
      <c r="E3845" s="2" t="s">
        <v>1778</v>
      </c>
      <c r="F3845" s="4">
        <v>0</v>
      </c>
      <c r="G3845" s="2">
        <v>9.4250699999999998E-4</v>
      </c>
      <c r="H3845" s="5">
        <v>0</v>
      </c>
    </row>
    <row r="3846" spans="1:8" x14ac:dyDescent="0.2">
      <c r="A3846" s="2">
        <v>2</v>
      </c>
      <c r="B3846" s="2">
        <v>70230854</v>
      </c>
      <c r="C3846" s="2">
        <v>70236078</v>
      </c>
      <c r="D3846" s="2" t="s">
        <v>2540</v>
      </c>
      <c r="E3846" s="2" t="s">
        <v>348</v>
      </c>
      <c r="F3846" s="2">
        <v>5.9684799999999997E-4</v>
      </c>
      <c r="G3846" s="3">
        <v>6.4512399999999996E-6</v>
      </c>
      <c r="H3846" s="3">
        <v>3.38449E-4</v>
      </c>
    </row>
    <row r="3847" spans="1:8" x14ac:dyDescent="0.2">
      <c r="A3847" s="2">
        <v>1</v>
      </c>
      <c r="B3847" s="2">
        <v>20771073</v>
      </c>
      <c r="C3847" s="2">
        <v>20773450</v>
      </c>
      <c r="D3847" s="2" t="s">
        <v>3117</v>
      </c>
      <c r="E3847" s="2" t="s">
        <v>928</v>
      </c>
      <c r="F3847" s="2">
        <v>6.4298999999999997E-4</v>
      </c>
      <c r="G3847" s="3">
        <v>2.9855700000000002E-4</v>
      </c>
      <c r="H3847" s="5">
        <v>0</v>
      </c>
    </row>
    <row r="3848" spans="1:8" x14ac:dyDescent="0.2">
      <c r="A3848" s="2">
        <v>11</v>
      </c>
      <c r="B3848" s="2">
        <v>119232695</v>
      </c>
      <c r="C3848" s="2">
        <v>119271734</v>
      </c>
      <c r="D3848" s="2" t="s">
        <v>2464</v>
      </c>
      <c r="E3848" s="2" t="s">
        <v>271</v>
      </c>
      <c r="F3848" s="2">
        <v>4.0788199999999997E-5</v>
      </c>
      <c r="G3848" s="4">
        <v>0</v>
      </c>
      <c r="H3848" s="3">
        <v>9.0052899999999996E-4</v>
      </c>
    </row>
    <row r="3849" spans="1:8" x14ac:dyDescent="0.2">
      <c r="A3849" s="2">
        <v>14</v>
      </c>
      <c r="B3849" s="2">
        <v>67302118</v>
      </c>
      <c r="C3849" s="2">
        <v>67302409</v>
      </c>
      <c r="D3849" s="2" t="s">
        <v>4017</v>
      </c>
      <c r="E3849" s="2" t="s">
        <v>1833</v>
      </c>
      <c r="F3849" s="2">
        <v>9.4112700000000004E-4</v>
      </c>
      <c r="G3849" s="5">
        <v>0</v>
      </c>
      <c r="H3849" s="5">
        <v>0</v>
      </c>
    </row>
    <row r="3850" spans="1:8" x14ac:dyDescent="0.2">
      <c r="A3850" s="2">
        <v>9</v>
      </c>
      <c r="B3850" s="2">
        <v>21008146</v>
      </c>
      <c r="C3850" s="2">
        <v>21011588</v>
      </c>
      <c r="D3850" s="2" t="s">
        <v>3296</v>
      </c>
      <c r="E3850" s="2" t="s">
        <v>1108</v>
      </c>
      <c r="F3850" s="2">
        <v>2.7986999999999999E-4</v>
      </c>
      <c r="G3850" s="2">
        <v>3.6004299999999999E-4</v>
      </c>
      <c r="H3850" s="3">
        <v>3.0059800000000001E-4</v>
      </c>
    </row>
    <row r="3851" spans="1:8" x14ac:dyDescent="0.2">
      <c r="A3851" s="2">
        <v>21</v>
      </c>
      <c r="B3851" s="2">
        <v>39218660</v>
      </c>
      <c r="C3851" s="2">
        <v>39224407</v>
      </c>
      <c r="D3851" s="2" t="s">
        <v>2793</v>
      </c>
      <c r="E3851" s="2" t="s">
        <v>602</v>
      </c>
      <c r="F3851" s="2">
        <v>4.3606000000000002E-5</v>
      </c>
      <c r="G3851" s="2">
        <v>5.5470900000000002E-4</v>
      </c>
      <c r="H3851" s="3">
        <v>3.4189300000000001E-4</v>
      </c>
    </row>
    <row r="3852" spans="1:8" x14ac:dyDescent="0.2">
      <c r="A3852" s="2">
        <v>3</v>
      </c>
      <c r="B3852" s="2">
        <v>43702587</v>
      </c>
      <c r="C3852" s="2">
        <v>43711708</v>
      </c>
      <c r="D3852" s="2" t="s">
        <v>4018</v>
      </c>
      <c r="E3852" s="2" t="s">
        <v>1834</v>
      </c>
      <c r="F3852" s="4">
        <v>0</v>
      </c>
      <c r="G3852" s="4">
        <v>0</v>
      </c>
      <c r="H3852" s="3">
        <v>9.3844900000000005E-4</v>
      </c>
    </row>
    <row r="3853" spans="1:8" x14ac:dyDescent="0.2">
      <c r="A3853" s="2">
        <v>17</v>
      </c>
      <c r="B3853" s="2">
        <v>64341690</v>
      </c>
      <c r="C3853" s="2">
        <v>64348259</v>
      </c>
      <c r="D3853" s="2" t="s">
        <v>2869</v>
      </c>
      <c r="E3853" s="2" t="s">
        <v>679</v>
      </c>
      <c r="F3853" s="2">
        <v>1.4151600000000001E-4</v>
      </c>
      <c r="G3853" s="2">
        <v>2.6375999999999998E-4</v>
      </c>
      <c r="H3853" s="3">
        <v>5.3292300000000003E-4</v>
      </c>
    </row>
    <row r="3854" spans="1:8" x14ac:dyDescent="0.2">
      <c r="A3854" s="2">
        <v>12</v>
      </c>
      <c r="B3854" s="2">
        <v>813814</v>
      </c>
      <c r="C3854" s="2">
        <v>827041</v>
      </c>
      <c r="D3854" s="2" t="s">
        <v>2392</v>
      </c>
      <c r="E3854" s="2" t="s">
        <v>199</v>
      </c>
      <c r="F3854" s="2">
        <v>5.0196699999999997E-4</v>
      </c>
      <c r="G3854" s="4">
        <v>0</v>
      </c>
      <c r="H3854" s="3">
        <v>4.3506699999999997E-4</v>
      </c>
    </row>
    <row r="3855" spans="1:8" x14ac:dyDescent="0.2">
      <c r="A3855" s="2">
        <v>14</v>
      </c>
      <c r="B3855" s="2">
        <v>45118125</v>
      </c>
      <c r="C3855" s="2">
        <v>45120886</v>
      </c>
      <c r="D3855" s="2" t="s">
        <v>4019</v>
      </c>
      <c r="E3855" s="2" t="s">
        <v>1835</v>
      </c>
      <c r="F3855" s="2">
        <v>1.20345E-4</v>
      </c>
      <c r="G3855" s="4">
        <v>0</v>
      </c>
      <c r="H3855" s="3">
        <v>8.1651300000000005E-4</v>
      </c>
    </row>
    <row r="3856" spans="1:8" x14ac:dyDescent="0.2">
      <c r="A3856" s="2">
        <v>6</v>
      </c>
      <c r="B3856" s="2">
        <v>73636707</v>
      </c>
      <c r="C3856" s="2">
        <v>73638411</v>
      </c>
      <c r="D3856" s="2" t="s">
        <v>4020</v>
      </c>
      <c r="E3856" s="2" t="s">
        <v>1836</v>
      </c>
      <c r="F3856" s="2">
        <v>9.3668699999999996E-4</v>
      </c>
      <c r="G3856" s="4">
        <v>0</v>
      </c>
      <c r="H3856" s="5">
        <v>0</v>
      </c>
    </row>
    <row r="3857" spans="1:8" x14ac:dyDescent="0.2">
      <c r="A3857" s="2" t="s">
        <v>2198</v>
      </c>
      <c r="B3857" s="2">
        <v>18176093</v>
      </c>
      <c r="C3857" s="2">
        <v>18177568</v>
      </c>
      <c r="D3857" s="2" t="s">
        <v>3236</v>
      </c>
      <c r="E3857" s="2" t="s">
        <v>1047</v>
      </c>
      <c r="F3857" s="2">
        <v>3.5502400000000001E-4</v>
      </c>
      <c r="G3857" s="2">
        <v>5.8050400000000002E-4</v>
      </c>
      <c r="H3857" s="5">
        <v>0</v>
      </c>
    </row>
    <row r="3858" spans="1:8" x14ac:dyDescent="0.2">
      <c r="A3858" s="2">
        <v>13</v>
      </c>
      <c r="B3858" s="2">
        <v>40836885</v>
      </c>
      <c r="C3858" s="2">
        <v>40854660</v>
      </c>
      <c r="D3858" s="2" t="s">
        <v>4021</v>
      </c>
      <c r="E3858" s="2" t="s">
        <v>1837</v>
      </c>
      <c r="F3858" s="2">
        <v>7.8339999999999996E-4</v>
      </c>
      <c r="G3858" s="3">
        <v>1.5202799999999999E-4</v>
      </c>
      <c r="H3858" s="5">
        <v>0</v>
      </c>
    </row>
    <row r="3859" spans="1:8" x14ac:dyDescent="0.2">
      <c r="A3859" s="2">
        <v>16</v>
      </c>
      <c r="B3859" s="2">
        <v>47375940</v>
      </c>
      <c r="C3859" s="2">
        <v>47428803</v>
      </c>
      <c r="D3859" s="2" t="s">
        <v>3289</v>
      </c>
      <c r="E3859" s="2" t="s">
        <v>1101</v>
      </c>
      <c r="F3859" s="2">
        <v>2.24086E-4</v>
      </c>
      <c r="G3859" s="2">
        <v>2.9769399999999999E-4</v>
      </c>
      <c r="H3859" s="3">
        <v>4.1356999999999999E-4</v>
      </c>
    </row>
    <row r="3860" spans="1:8" x14ac:dyDescent="0.2">
      <c r="A3860" s="2">
        <v>1</v>
      </c>
      <c r="B3860" s="2">
        <v>247565959</v>
      </c>
      <c r="C3860" s="2">
        <v>247574142</v>
      </c>
      <c r="D3860" s="2" t="s">
        <v>4022</v>
      </c>
      <c r="E3860" s="2" t="s">
        <v>1838</v>
      </c>
      <c r="F3860" s="2">
        <v>5.3234400000000002E-4</v>
      </c>
      <c r="G3860" s="4">
        <v>0</v>
      </c>
      <c r="H3860" s="3">
        <v>4.0182199999999998E-4</v>
      </c>
    </row>
    <row r="3861" spans="1:8" x14ac:dyDescent="0.2">
      <c r="A3861" s="2">
        <v>1</v>
      </c>
      <c r="B3861" s="2">
        <v>31796715</v>
      </c>
      <c r="C3861" s="2">
        <v>31798206</v>
      </c>
      <c r="D3861" s="2" t="s">
        <v>2261</v>
      </c>
      <c r="E3861" s="2" t="s">
        <v>68</v>
      </c>
      <c r="F3861" s="2">
        <v>9.3404600000000001E-4</v>
      </c>
      <c r="G3861" s="4">
        <v>0</v>
      </c>
      <c r="H3861" s="5">
        <v>0</v>
      </c>
    </row>
    <row r="3862" spans="1:8" x14ac:dyDescent="0.2">
      <c r="A3862" s="2">
        <v>1</v>
      </c>
      <c r="B3862" s="2">
        <v>224401069</v>
      </c>
      <c r="C3862" s="2">
        <v>224404429</v>
      </c>
      <c r="D3862" s="2" t="s">
        <v>2743</v>
      </c>
      <c r="E3862" s="2" t="s">
        <v>552</v>
      </c>
      <c r="F3862" s="4">
        <v>0</v>
      </c>
      <c r="G3862" s="3">
        <v>2.0301699999999999E-5</v>
      </c>
      <c r="H3862" s="3">
        <v>9.1360499999999995E-4</v>
      </c>
    </row>
    <row r="3863" spans="1:8" x14ac:dyDescent="0.2">
      <c r="A3863" s="2">
        <v>2</v>
      </c>
      <c r="B3863" s="2">
        <v>36916151</v>
      </c>
      <c r="C3863" s="2">
        <v>36925104</v>
      </c>
      <c r="D3863" s="2" t="s">
        <v>3293</v>
      </c>
      <c r="E3863" s="2" t="s">
        <v>1105</v>
      </c>
      <c r="F3863" s="4">
        <v>0</v>
      </c>
      <c r="G3863" s="4">
        <v>0</v>
      </c>
      <c r="H3863" s="3">
        <v>9.3386900000000004E-4</v>
      </c>
    </row>
    <row r="3864" spans="1:8" x14ac:dyDescent="0.2">
      <c r="A3864" s="2">
        <v>5</v>
      </c>
      <c r="B3864" s="2">
        <v>137952709</v>
      </c>
      <c r="C3864" s="2">
        <v>137953335</v>
      </c>
      <c r="D3864" s="2" t="s">
        <v>3967</v>
      </c>
      <c r="E3864" s="2" t="s">
        <v>1783</v>
      </c>
      <c r="F3864" s="4">
        <v>0</v>
      </c>
      <c r="G3864" s="2">
        <v>9.3379900000000002E-4</v>
      </c>
      <c r="H3864" s="5">
        <v>0</v>
      </c>
    </row>
    <row r="3865" spans="1:8" x14ac:dyDescent="0.2">
      <c r="A3865" s="2">
        <v>19</v>
      </c>
      <c r="B3865" s="2">
        <v>10602561</v>
      </c>
      <c r="C3865" s="2">
        <v>10626252</v>
      </c>
      <c r="D3865" s="2" t="s">
        <v>2419</v>
      </c>
      <c r="E3865" s="2" t="s">
        <v>226</v>
      </c>
      <c r="F3865" s="4">
        <v>0</v>
      </c>
      <c r="G3865" s="4">
        <v>0</v>
      </c>
      <c r="H3865" s="3">
        <v>9.3379400000000005E-4</v>
      </c>
    </row>
    <row r="3866" spans="1:8" x14ac:dyDescent="0.2">
      <c r="A3866" s="2">
        <v>4</v>
      </c>
      <c r="B3866" s="2">
        <v>105438036</v>
      </c>
      <c r="C3866" s="2">
        <v>105446382</v>
      </c>
      <c r="D3866" s="2" t="s">
        <v>3473</v>
      </c>
      <c r="E3866" s="2" t="s">
        <v>1286</v>
      </c>
      <c r="F3866" s="4">
        <v>0</v>
      </c>
      <c r="G3866" s="2">
        <v>4.6708699999999998E-4</v>
      </c>
      <c r="H3866" s="3">
        <v>4.6641E-4</v>
      </c>
    </row>
    <row r="3867" spans="1:8" x14ac:dyDescent="0.2">
      <c r="A3867" s="2">
        <v>11</v>
      </c>
      <c r="B3867" s="2">
        <v>108192190</v>
      </c>
      <c r="C3867" s="2">
        <v>108193956</v>
      </c>
      <c r="D3867" s="2" t="s">
        <v>3537</v>
      </c>
      <c r="E3867" s="2" t="s">
        <v>1350</v>
      </c>
      <c r="F3867" s="2">
        <v>9.3312600000000005E-4</v>
      </c>
      <c r="G3867" s="4">
        <v>0</v>
      </c>
      <c r="H3867" s="5">
        <v>0</v>
      </c>
    </row>
    <row r="3868" spans="1:8" x14ac:dyDescent="0.2">
      <c r="A3868" s="2">
        <v>21</v>
      </c>
      <c r="B3868" s="2">
        <v>29329693</v>
      </c>
      <c r="C3868" s="2">
        <v>29342398</v>
      </c>
      <c r="D3868" s="2" t="s">
        <v>3575</v>
      </c>
      <c r="E3868" s="2" t="s">
        <v>1388</v>
      </c>
      <c r="F3868" s="4">
        <v>0</v>
      </c>
      <c r="G3868" s="2">
        <v>9.3265199999999996E-4</v>
      </c>
      <c r="H3868" s="5">
        <v>0</v>
      </c>
    </row>
    <row r="3869" spans="1:8" x14ac:dyDescent="0.2">
      <c r="A3869" s="2">
        <v>19</v>
      </c>
      <c r="B3869" s="2">
        <v>48221855</v>
      </c>
      <c r="C3869" s="2">
        <v>48230437</v>
      </c>
      <c r="D3869" s="2" t="s">
        <v>2887</v>
      </c>
      <c r="E3869" s="2" t="s">
        <v>697</v>
      </c>
      <c r="F3869" s="2">
        <v>9.31649E-4</v>
      </c>
      <c r="G3869" s="4">
        <v>0</v>
      </c>
      <c r="H3869" s="5">
        <v>0</v>
      </c>
    </row>
    <row r="3870" spans="1:8" x14ac:dyDescent="0.2">
      <c r="A3870" s="2">
        <v>3</v>
      </c>
      <c r="B3870" s="2">
        <v>138570498</v>
      </c>
      <c r="C3870" s="2">
        <v>138571033</v>
      </c>
      <c r="D3870" s="2" t="s">
        <v>2433</v>
      </c>
      <c r="E3870" s="2" t="s">
        <v>240</v>
      </c>
      <c r="F3870" s="2">
        <v>2.3547999999999999E-4</v>
      </c>
      <c r="G3870" s="2">
        <v>2.4468599999999998E-4</v>
      </c>
      <c r="H3870" s="3">
        <v>4.5144100000000002E-4</v>
      </c>
    </row>
    <row r="3871" spans="1:8" x14ac:dyDescent="0.2">
      <c r="A3871" s="2">
        <v>5</v>
      </c>
      <c r="B3871" s="2">
        <v>87346724</v>
      </c>
      <c r="C3871" s="2">
        <v>87349213</v>
      </c>
      <c r="D3871" s="2" t="s">
        <v>2591</v>
      </c>
      <c r="E3871" s="2" t="s">
        <v>400</v>
      </c>
      <c r="F3871" s="2">
        <v>1.93253E-4</v>
      </c>
      <c r="G3871" s="2">
        <v>4.1815400000000001E-4</v>
      </c>
      <c r="H3871" s="3">
        <v>3.19826E-4</v>
      </c>
    </row>
    <row r="3872" spans="1:8" x14ac:dyDescent="0.2">
      <c r="A3872" s="2">
        <v>3</v>
      </c>
      <c r="B3872" s="2">
        <v>157317201</v>
      </c>
      <c r="C3872" s="2">
        <v>157363363</v>
      </c>
      <c r="D3872" s="2" t="s">
        <v>2830</v>
      </c>
      <c r="E3872" s="2" t="s">
        <v>639</v>
      </c>
      <c r="F3872" s="2">
        <v>1.78727E-4</v>
      </c>
      <c r="G3872" s="2">
        <v>1.5105699999999999E-4</v>
      </c>
      <c r="H3872" s="3">
        <v>5.9802499999999997E-4</v>
      </c>
    </row>
    <row r="3873" spans="1:8" x14ac:dyDescent="0.2">
      <c r="A3873" s="2">
        <v>13</v>
      </c>
      <c r="B3873" s="2">
        <v>114009464</v>
      </c>
      <c r="C3873" s="2">
        <v>114011170</v>
      </c>
      <c r="D3873" s="2" t="s">
        <v>3176</v>
      </c>
      <c r="E3873" s="2" t="s">
        <v>987</v>
      </c>
      <c r="F3873" s="4">
        <v>0</v>
      </c>
      <c r="G3873" s="2">
        <v>8.9766599999999998E-4</v>
      </c>
      <c r="H3873" s="3">
        <v>2.94803E-5</v>
      </c>
    </row>
    <row r="3874" spans="1:8" x14ac:dyDescent="0.2">
      <c r="A3874" s="2">
        <v>5</v>
      </c>
      <c r="B3874" s="2">
        <v>69118628</v>
      </c>
      <c r="C3874" s="2">
        <v>69121693</v>
      </c>
      <c r="D3874" s="2" t="s">
        <v>2302</v>
      </c>
      <c r="E3874" s="2" t="s">
        <v>110</v>
      </c>
      <c r="F3874" s="2">
        <v>9.2658200000000001E-4</v>
      </c>
      <c r="G3874" s="4">
        <v>0</v>
      </c>
      <c r="H3874" s="5">
        <v>0</v>
      </c>
    </row>
    <row r="3875" spans="1:8" x14ac:dyDescent="0.2">
      <c r="A3875" s="2">
        <v>6</v>
      </c>
      <c r="B3875" s="2">
        <v>36102649</v>
      </c>
      <c r="C3875" s="2">
        <v>36107454</v>
      </c>
      <c r="D3875" s="2" t="s">
        <v>2657</v>
      </c>
      <c r="E3875" s="2" t="s">
        <v>466</v>
      </c>
      <c r="F3875" s="2">
        <v>9.2460399999999999E-4</v>
      </c>
      <c r="G3875" s="5">
        <v>0</v>
      </c>
      <c r="H3875" s="5">
        <v>0</v>
      </c>
    </row>
    <row r="3876" spans="1:8" x14ac:dyDescent="0.2">
      <c r="A3876" s="2">
        <v>2</v>
      </c>
      <c r="B3876" s="2">
        <v>218534706</v>
      </c>
      <c r="C3876" s="2">
        <v>218546220</v>
      </c>
      <c r="D3876" s="2" t="s">
        <v>4023</v>
      </c>
      <c r="E3876" s="2" t="s">
        <v>1839</v>
      </c>
      <c r="F3876" s="2">
        <v>4.4256100000000001E-4</v>
      </c>
      <c r="G3876" s="2">
        <v>4.8203800000000001E-4</v>
      </c>
      <c r="H3876" s="5">
        <v>0</v>
      </c>
    </row>
    <row r="3877" spans="1:8" x14ac:dyDescent="0.2">
      <c r="A3877" s="2">
        <v>1</v>
      </c>
      <c r="B3877" s="2">
        <v>25826826</v>
      </c>
      <c r="C3877" s="2">
        <v>25829508</v>
      </c>
      <c r="D3877" s="2" t="s">
        <v>4024</v>
      </c>
      <c r="E3877" s="2" t="s">
        <v>1840</v>
      </c>
      <c r="F3877" s="2">
        <v>9.2255400000000002E-4</v>
      </c>
      <c r="G3877" s="5">
        <v>0</v>
      </c>
      <c r="H3877" s="5">
        <v>0</v>
      </c>
    </row>
    <row r="3878" spans="1:8" x14ac:dyDescent="0.2">
      <c r="A3878" s="2">
        <v>11</v>
      </c>
      <c r="B3878" s="2">
        <v>747578</v>
      </c>
      <c r="C3878" s="2">
        <v>755878</v>
      </c>
      <c r="D3878" s="2" t="s">
        <v>3915</v>
      </c>
      <c r="E3878" s="2" t="s">
        <v>1730</v>
      </c>
      <c r="F3878" s="2">
        <v>9.0111599999999998E-4</v>
      </c>
      <c r="G3878" s="4">
        <v>0</v>
      </c>
      <c r="H3878" s="3">
        <v>2.1279200000000001E-5</v>
      </c>
    </row>
    <row r="3879" spans="1:8" x14ac:dyDescent="0.2">
      <c r="A3879" s="2">
        <v>1</v>
      </c>
      <c r="B3879" s="2">
        <v>15911301</v>
      </c>
      <c r="C3879" s="2">
        <v>15916127</v>
      </c>
      <c r="D3879" s="2" t="s">
        <v>4025</v>
      </c>
      <c r="E3879" s="2" t="s">
        <v>1841</v>
      </c>
      <c r="F3879" s="4">
        <v>0</v>
      </c>
      <c r="G3879" s="2">
        <v>9.2192000000000001E-4</v>
      </c>
      <c r="H3879" s="5">
        <v>0</v>
      </c>
    </row>
    <row r="3880" spans="1:8" x14ac:dyDescent="0.2">
      <c r="A3880" s="2">
        <v>7</v>
      </c>
      <c r="B3880" s="2">
        <v>38776776</v>
      </c>
      <c r="C3880" s="2">
        <v>38789800</v>
      </c>
      <c r="D3880" s="2" t="s">
        <v>3089</v>
      </c>
      <c r="E3880" s="2" t="s">
        <v>900</v>
      </c>
      <c r="F3880" s="4">
        <v>0</v>
      </c>
      <c r="G3880" s="3">
        <v>9.2123400000000005E-4</v>
      </c>
      <c r="H3880" s="5">
        <v>0</v>
      </c>
    </row>
    <row r="3881" spans="1:8" x14ac:dyDescent="0.2">
      <c r="A3881" s="2">
        <v>7</v>
      </c>
      <c r="B3881" s="2">
        <v>35667588</v>
      </c>
      <c r="C3881" s="2">
        <v>35670214</v>
      </c>
      <c r="D3881" s="2" t="s">
        <v>4026</v>
      </c>
      <c r="E3881" s="2" t="s">
        <v>1842</v>
      </c>
      <c r="F3881" s="4">
        <v>0</v>
      </c>
      <c r="G3881" s="4">
        <v>0</v>
      </c>
      <c r="H3881" s="3">
        <v>9.2107400000000002E-4</v>
      </c>
    </row>
    <row r="3882" spans="1:8" x14ac:dyDescent="0.2">
      <c r="A3882" s="2">
        <v>9</v>
      </c>
      <c r="B3882" s="2">
        <v>77228264</v>
      </c>
      <c r="C3882" s="2">
        <v>77238001</v>
      </c>
      <c r="D3882" s="2" t="s">
        <v>2227</v>
      </c>
      <c r="E3882" s="2" t="s">
        <v>34</v>
      </c>
      <c r="F3882" s="4">
        <v>0</v>
      </c>
      <c r="G3882" s="3">
        <v>3.3145699999999997E-5</v>
      </c>
      <c r="H3882" s="3">
        <v>8.8791300000000005E-4</v>
      </c>
    </row>
    <row r="3883" spans="1:8" x14ac:dyDescent="0.2">
      <c r="A3883" s="2">
        <v>7</v>
      </c>
      <c r="B3883" s="2">
        <v>27817038</v>
      </c>
      <c r="C3883" s="2">
        <v>27827737</v>
      </c>
      <c r="D3883" s="2" t="s">
        <v>2359</v>
      </c>
      <c r="E3883" s="2" t="s">
        <v>167</v>
      </c>
      <c r="F3883" s="4">
        <v>0</v>
      </c>
      <c r="G3883" s="5">
        <v>0</v>
      </c>
      <c r="H3883" s="3">
        <v>9.1991999999999996E-4</v>
      </c>
    </row>
    <row r="3884" spans="1:8" x14ac:dyDescent="0.2">
      <c r="A3884" s="2">
        <v>1</v>
      </c>
      <c r="B3884" s="2">
        <v>243563848</v>
      </c>
      <c r="C3884" s="2">
        <v>243572925</v>
      </c>
      <c r="D3884" s="2" t="s">
        <v>4027</v>
      </c>
      <c r="E3884" s="2" t="s">
        <v>1843</v>
      </c>
      <c r="F3884" s="2">
        <v>2.41244E-4</v>
      </c>
      <c r="G3884" s="3">
        <v>1.5069000000000001E-4</v>
      </c>
      <c r="H3884" s="3">
        <v>5.2782399999999998E-4</v>
      </c>
    </row>
    <row r="3885" spans="1:8" x14ac:dyDescent="0.2">
      <c r="A3885" s="2">
        <v>2</v>
      </c>
      <c r="B3885" s="2">
        <v>237967132</v>
      </c>
      <c r="C3885" s="2">
        <v>237973091</v>
      </c>
      <c r="D3885" s="2" t="s">
        <v>3729</v>
      </c>
      <c r="E3885" s="2" t="s">
        <v>1543</v>
      </c>
      <c r="F3885" s="4">
        <v>0</v>
      </c>
      <c r="G3885" s="2">
        <v>9.1930899999999999E-4</v>
      </c>
      <c r="H3885" s="5">
        <v>0</v>
      </c>
    </row>
    <row r="3886" spans="1:8" x14ac:dyDescent="0.2">
      <c r="A3886" s="2">
        <v>15</v>
      </c>
      <c r="B3886" s="2">
        <v>44338317</v>
      </c>
      <c r="C3886" s="2">
        <v>44379689</v>
      </c>
      <c r="D3886" s="2" t="s">
        <v>4028</v>
      </c>
      <c r="E3886" s="2" t="s">
        <v>1844</v>
      </c>
      <c r="F3886" s="2">
        <v>4.0247599999999997E-4</v>
      </c>
      <c r="G3886" s="2">
        <v>3.2415999999999999E-4</v>
      </c>
      <c r="H3886" s="3">
        <v>1.91903E-4</v>
      </c>
    </row>
    <row r="3887" spans="1:8" x14ac:dyDescent="0.2">
      <c r="A3887" s="2">
        <v>16</v>
      </c>
      <c r="B3887" s="2">
        <v>81699801</v>
      </c>
      <c r="C3887" s="2">
        <v>81701659</v>
      </c>
      <c r="D3887" s="2" t="s">
        <v>2684</v>
      </c>
      <c r="E3887" s="2" t="s">
        <v>493</v>
      </c>
      <c r="F3887" s="2">
        <v>2.0699600000000001E-4</v>
      </c>
      <c r="G3887" s="3">
        <v>3.75464E-4</v>
      </c>
      <c r="H3887" s="3">
        <v>3.3595499999999998E-4</v>
      </c>
    </row>
    <row r="3888" spans="1:8" x14ac:dyDescent="0.2">
      <c r="A3888" s="2">
        <v>12</v>
      </c>
      <c r="B3888" s="2">
        <v>108657423</v>
      </c>
      <c r="C3888" s="2">
        <v>108658737</v>
      </c>
      <c r="D3888" s="2" t="s">
        <v>3405</v>
      </c>
      <c r="E3888" s="2" t="s">
        <v>1218</v>
      </c>
      <c r="F3888" s="2">
        <v>1.09818E-4</v>
      </c>
      <c r="G3888" s="2">
        <v>8.0853299999999995E-4</v>
      </c>
      <c r="H3888" s="5">
        <v>0</v>
      </c>
    </row>
    <row r="3889" spans="1:8" x14ac:dyDescent="0.2">
      <c r="A3889" s="2">
        <v>6</v>
      </c>
      <c r="B3889" s="2">
        <v>15246584</v>
      </c>
      <c r="C3889" s="2">
        <v>15374116</v>
      </c>
      <c r="D3889" s="2" t="s">
        <v>2425</v>
      </c>
      <c r="E3889" s="2" t="s">
        <v>232</v>
      </c>
      <c r="F3889" s="2">
        <v>9.16755E-4</v>
      </c>
      <c r="G3889" s="4">
        <v>0</v>
      </c>
      <c r="H3889" s="5">
        <v>0</v>
      </c>
    </row>
    <row r="3890" spans="1:8" x14ac:dyDescent="0.2">
      <c r="A3890" s="2">
        <v>1</v>
      </c>
      <c r="B3890" s="2">
        <v>211304140</v>
      </c>
      <c r="C3890" s="2">
        <v>211312719</v>
      </c>
      <c r="D3890" s="2" t="s">
        <v>3411</v>
      </c>
      <c r="E3890" s="2" t="s">
        <v>1224</v>
      </c>
      <c r="F3890" s="4">
        <v>0</v>
      </c>
      <c r="G3890" s="4">
        <v>0</v>
      </c>
      <c r="H3890" s="3">
        <v>9.1623300000000002E-4</v>
      </c>
    </row>
    <row r="3891" spans="1:8" x14ac:dyDescent="0.2">
      <c r="A3891" s="2">
        <v>19</v>
      </c>
      <c r="B3891" s="2">
        <v>16442219</v>
      </c>
      <c r="C3891" s="2">
        <v>16471912</v>
      </c>
      <c r="D3891" s="2" t="s">
        <v>4029</v>
      </c>
      <c r="E3891" s="2" t="s">
        <v>1845</v>
      </c>
      <c r="F3891" s="2">
        <v>2.7164399999999998E-4</v>
      </c>
      <c r="G3891" s="2">
        <v>6.4309999999999997E-4</v>
      </c>
      <c r="H3891" s="5">
        <v>0</v>
      </c>
    </row>
    <row r="3892" spans="1:8" x14ac:dyDescent="0.2">
      <c r="A3892" s="2">
        <v>5</v>
      </c>
      <c r="B3892" s="2">
        <v>111735507</v>
      </c>
      <c r="C3892" s="2">
        <v>111755769</v>
      </c>
      <c r="D3892" s="2" t="s">
        <v>4030</v>
      </c>
      <c r="E3892" s="2" t="s">
        <v>1846</v>
      </c>
      <c r="F3892" s="2">
        <v>1.8101900000000001E-4</v>
      </c>
      <c r="G3892" s="3">
        <v>7.3368800000000003E-4</v>
      </c>
      <c r="H3892" s="5">
        <v>0</v>
      </c>
    </row>
    <row r="3893" spans="1:8" x14ac:dyDescent="0.2">
      <c r="A3893" s="2">
        <v>5</v>
      </c>
      <c r="B3893" s="2">
        <v>179577136</v>
      </c>
      <c r="C3893" s="2">
        <v>179580946</v>
      </c>
      <c r="D3893" s="2" t="s">
        <v>3240</v>
      </c>
      <c r="E3893" s="2" t="s">
        <v>1051</v>
      </c>
      <c r="F3893" s="2">
        <v>3.5902599999999997E-4</v>
      </c>
      <c r="G3893" s="2">
        <v>2.19235E-4</v>
      </c>
      <c r="H3893" s="3">
        <v>3.3543000000000001E-4</v>
      </c>
    </row>
    <row r="3894" spans="1:8" x14ac:dyDescent="0.2">
      <c r="A3894" s="2">
        <v>3</v>
      </c>
      <c r="B3894" s="2">
        <v>182947632</v>
      </c>
      <c r="C3894" s="2">
        <v>182961225</v>
      </c>
      <c r="D3894" s="2" t="s">
        <v>4031</v>
      </c>
      <c r="E3894" s="2" t="s">
        <v>1847</v>
      </c>
      <c r="F3894" s="2">
        <v>1.90015E-4</v>
      </c>
      <c r="G3894" s="3">
        <v>5.0357899999999998E-4</v>
      </c>
      <c r="H3894" s="3">
        <v>2.1990399999999999E-4</v>
      </c>
    </row>
    <row r="3895" spans="1:8" x14ac:dyDescent="0.2">
      <c r="A3895" s="2" t="s">
        <v>2198</v>
      </c>
      <c r="B3895" s="2">
        <v>2714454</v>
      </c>
      <c r="C3895" s="2">
        <v>2717604</v>
      </c>
      <c r="D3895" s="2" t="s">
        <v>3262</v>
      </c>
      <c r="E3895" s="2" t="s">
        <v>1073</v>
      </c>
      <c r="F3895" s="2">
        <v>4.6588800000000002E-4</v>
      </c>
      <c r="G3895" s="3">
        <v>4.4671799999999997E-4</v>
      </c>
      <c r="H3895" s="5">
        <v>0</v>
      </c>
    </row>
    <row r="3896" spans="1:8" x14ac:dyDescent="0.2">
      <c r="A3896" s="2">
        <v>11</v>
      </c>
      <c r="B3896" s="2">
        <v>9410086</v>
      </c>
      <c r="C3896" s="2">
        <v>9414254</v>
      </c>
      <c r="D3896" s="2" t="s">
        <v>3218</v>
      </c>
      <c r="E3896" s="2" t="s">
        <v>1029</v>
      </c>
      <c r="F3896" s="4">
        <v>0</v>
      </c>
      <c r="G3896" s="3">
        <v>9.1202000000000004E-4</v>
      </c>
      <c r="H3896" s="5">
        <v>0</v>
      </c>
    </row>
    <row r="3897" spans="1:8" x14ac:dyDescent="0.2">
      <c r="A3897" s="2">
        <v>13</v>
      </c>
      <c r="B3897" s="2">
        <v>45411480</v>
      </c>
      <c r="C3897" s="2">
        <v>45418299</v>
      </c>
      <c r="D3897" s="2" t="s">
        <v>2636</v>
      </c>
      <c r="E3897" s="2" t="s">
        <v>445</v>
      </c>
      <c r="F3897" s="4">
        <v>0</v>
      </c>
      <c r="G3897" s="2">
        <v>9.1073900000000004E-4</v>
      </c>
      <c r="H3897" s="5">
        <v>0</v>
      </c>
    </row>
    <row r="3898" spans="1:8" x14ac:dyDescent="0.2">
      <c r="A3898" s="2">
        <v>1</v>
      </c>
      <c r="B3898" s="2">
        <v>47368615</v>
      </c>
      <c r="C3898" s="2">
        <v>47372954</v>
      </c>
      <c r="D3898" s="2" t="s">
        <v>4032</v>
      </c>
      <c r="E3898" s="2" t="s">
        <v>1848</v>
      </c>
      <c r="F3898" s="2">
        <v>2.8441700000000002E-4</v>
      </c>
      <c r="G3898" s="2">
        <v>2.21089E-4</v>
      </c>
      <c r="H3898" s="3">
        <v>4.04561E-4</v>
      </c>
    </row>
    <row r="3899" spans="1:8" x14ac:dyDescent="0.2">
      <c r="A3899" s="2">
        <v>11</v>
      </c>
      <c r="B3899" s="2">
        <v>2959909</v>
      </c>
      <c r="C3899" s="2">
        <v>2964679</v>
      </c>
      <c r="D3899" s="2" t="s">
        <v>2827</v>
      </c>
      <c r="E3899" s="2" t="s">
        <v>636</v>
      </c>
      <c r="F3899" s="4">
        <v>0</v>
      </c>
      <c r="G3899" s="5">
        <v>0</v>
      </c>
      <c r="H3899" s="3">
        <v>9.1000399999999996E-4</v>
      </c>
    </row>
    <row r="3900" spans="1:8" x14ac:dyDescent="0.2">
      <c r="A3900" s="2">
        <v>9</v>
      </c>
      <c r="B3900" s="2">
        <v>112268195</v>
      </c>
      <c r="C3900" s="2">
        <v>112275843</v>
      </c>
      <c r="D3900" s="2" t="s">
        <v>2438</v>
      </c>
      <c r="E3900" s="2" t="s">
        <v>245</v>
      </c>
      <c r="F3900" s="2">
        <v>2.96321E-4</v>
      </c>
      <c r="G3900" s="2">
        <v>2.73622E-4</v>
      </c>
      <c r="H3900" s="3">
        <v>3.4003800000000003E-4</v>
      </c>
    </row>
    <row r="3901" spans="1:8" x14ac:dyDescent="0.2">
      <c r="A3901" s="2">
        <v>9</v>
      </c>
      <c r="B3901" s="2">
        <v>83669327</v>
      </c>
      <c r="C3901" s="2">
        <v>83677726</v>
      </c>
      <c r="D3901" s="2" t="s">
        <v>4033</v>
      </c>
      <c r="E3901" s="2" t="s">
        <v>1849</v>
      </c>
      <c r="F3901" s="4">
        <v>0</v>
      </c>
      <c r="G3901" s="4">
        <v>0</v>
      </c>
      <c r="H3901" s="3">
        <v>9.0972399999999999E-4</v>
      </c>
    </row>
    <row r="3902" spans="1:8" x14ac:dyDescent="0.2">
      <c r="A3902" s="2">
        <v>15</v>
      </c>
      <c r="B3902" s="2">
        <v>49632302</v>
      </c>
      <c r="C3902" s="2">
        <v>49634535</v>
      </c>
      <c r="D3902" s="2" t="s">
        <v>4034</v>
      </c>
      <c r="E3902" s="2" t="s">
        <v>1850</v>
      </c>
      <c r="F3902" s="2">
        <v>9.0887699999999999E-4</v>
      </c>
      <c r="G3902" s="4">
        <v>0</v>
      </c>
      <c r="H3902" s="5">
        <v>0</v>
      </c>
    </row>
    <row r="3903" spans="1:8" x14ac:dyDescent="0.2">
      <c r="A3903" s="2">
        <v>2</v>
      </c>
      <c r="B3903" s="2">
        <v>61325457</v>
      </c>
      <c r="C3903" s="2">
        <v>61331275</v>
      </c>
      <c r="D3903" s="2" t="s">
        <v>2634</v>
      </c>
      <c r="E3903" s="2" t="s">
        <v>443</v>
      </c>
      <c r="F3903" s="2">
        <v>9.0770399999999995E-4</v>
      </c>
      <c r="G3903" s="4">
        <v>0</v>
      </c>
      <c r="H3903" s="5">
        <v>0</v>
      </c>
    </row>
    <row r="3904" spans="1:8" x14ac:dyDescent="0.2">
      <c r="A3904" s="2">
        <v>1</v>
      </c>
      <c r="B3904" s="2">
        <v>40064559</v>
      </c>
      <c r="C3904" s="2">
        <v>40066214</v>
      </c>
      <c r="D3904" s="2" t="s">
        <v>2588</v>
      </c>
      <c r="E3904" s="2" t="s">
        <v>397</v>
      </c>
      <c r="F3904" s="4">
        <v>0</v>
      </c>
      <c r="G3904" s="3">
        <v>9.0736799999999998E-4</v>
      </c>
      <c r="H3904" s="5">
        <v>0</v>
      </c>
    </row>
    <row r="3905" spans="1:8" x14ac:dyDescent="0.2">
      <c r="A3905" s="2">
        <v>2</v>
      </c>
      <c r="B3905" s="2">
        <v>200935892</v>
      </c>
      <c r="C3905" s="2">
        <v>200937905</v>
      </c>
      <c r="D3905" s="2" t="s">
        <v>4035</v>
      </c>
      <c r="E3905" s="2" t="s">
        <v>1851</v>
      </c>
      <c r="F3905" s="2">
        <v>9.0690599999999997E-4</v>
      </c>
      <c r="G3905" s="4">
        <v>0</v>
      </c>
      <c r="H3905" s="5">
        <v>0</v>
      </c>
    </row>
    <row r="3906" spans="1:8" x14ac:dyDescent="0.2">
      <c r="A3906" s="2">
        <v>6</v>
      </c>
      <c r="B3906" s="2">
        <v>98880624</v>
      </c>
      <c r="C3906" s="2">
        <v>98899267</v>
      </c>
      <c r="D3906" s="2" t="s">
        <v>4036</v>
      </c>
      <c r="E3906" s="2" t="s">
        <v>1852</v>
      </c>
      <c r="F3906" s="4">
        <v>0</v>
      </c>
      <c r="G3906" s="5">
        <v>0</v>
      </c>
      <c r="H3906" s="3">
        <v>9.06488E-4</v>
      </c>
    </row>
    <row r="3907" spans="1:8" x14ac:dyDescent="0.2">
      <c r="A3907" s="2">
        <v>9</v>
      </c>
      <c r="B3907" s="2">
        <v>105335699</v>
      </c>
      <c r="C3907" s="2">
        <v>105348357</v>
      </c>
      <c r="D3907" s="2" t="s">
        <v>2673</v>
      </c>
      <c r="E3907" s="2" t="s">
        <v>482</v>
      </c>
      <c r="F3907" s="4">
        <v>0</v>
      </c>
      <c r="G3907" s="2">
        <v>9.0642299999999995E-4</v>
      </c>
      <c r="H3907" s="5">
        <v>0</v>
      </c>
    </row>
    <row r="3908" spans="1:8" x14ac:dyDescent="0.2">
      <c r="A3908" s="2">
        <v>3</v>
      </c>
      <c r="B3908" s="2">
        <v>158822140</v>
      </c>
      <c r="C3908" s="2">
        <v>158823427</v>
      </c>
      <c r="D3908" s="2" t="s">
        <v>3196</v>
      </c>
      <c r="E3908" s="2" t="s">
        <v>1007</v>
      </c>
      <c r="F3908" s="2">
        <v>3.5895399999999998E-4</v>
      </c>
      <c r="G3908" s="2">
        <v>5.4733099999999997E-4</v>
      </c>
      <c r="H3908" s="5">
        <v>0</v>
      </c>
    </row>
    <row r="3909" spans="1:8" x14ac:dyDescent="0.2">
      <c r="A3909" s="2">
        <v>1</v>
      </c>
      <c r="B3909" s="2">
        <v>97828196</v>
      </c>
      <c r="C3909" s="2">
        <v>97883263</v>
      </c>
      <c r="D3909" s="2" t="s">
        <v>3328</v>
      </c>
      <c r="E3909" s="2" t="s">
        <v>1141</v>
      </c>
      <c r="F3909" s="2">
        <v>5.5029799999999995E-4</v>
      </c>
      <c r="G3909" s="2">
        <v>2.04938E-4</v>
      </c>
      <c r="H3909" s="3">
        <v>1.5019299999999999E-4</v>
      </c>
    </row>
    <row r="3910" spans="1:8" x14ac:dyDescent="0.2">
      <c r="A3910" s="2">
        <v>7</v>
      </c>
      <c r="B3910" s="2">
        <v>26854162</v>
      </c>
      <c r="C3910" s="2">
        <v>26854784</v>
      </c>
      <c r="D3910" s="2" t="s">
        <v>3430</v>
      </c>
      <c r="E3910" s="2" t="s">
        <v>1243</v>
      </c>
      <c r="F3910" s="4">
        <v>0</v>
      </c>
      <c r="G3910" s="2">
        <v>9.0522900000000002E-4</v>
      </c>
      <c r="H3910" s="5">
        <v>0</v>
      </c>
    </row>
    <row r="3911" spans="1:8" x14ac:dyDescent="0.2">
      <c r="A3911" s="2">
        <v>10</v>
      </c>
      <c r="B3911" s="2">
        <v>113879695</v>
      </c>
      <c r="C3911" s="2">
        <v>113884250</v>
      </c>
      <c r="D3911" s="2" t="s">
        <v>3683</v>
      </c>
      <c r="E3911" s="2" t="s">
        <v>1497</v>
      </c>
      <c r="F3911" s="2">
        <v>9.0371699999999995E-4</v>
      </c>
      <c r="G3911" s="4">
        <v>0</v>
      </c>
      <c r="H3911" s="5">
        <v>0</v>
      </c>
    </row>
    <row r="3912" spans="1:8" x14ac:dyDescent="0.2">
      <c r="A3912" s="2">
        <v>13</v>
      </c>
      <c r="B3912" s="2">
        <v>40959016</v>
      </c>
      <c r="C3912" s="2">
        <v>40981982</v>
      </c>
      <c r="D3912" s="2" t="s">
        <v>2791</v>
      </c>
      <c r="E3912" s="2" t="s">
        <v>600</v>
      </c>
      <c r="F3912" s="2">
        <v>3.8543799999999999E-4</v>
      </c>
      <c r="G3912" s="3">
        <v>1.93807E-4</v>
      </c>
      <c r="H3912" s="3">
        <v>3.2277899999999998E-4</v>
      </c>
    </row>
    <row r="3913" spans="1:8" x14ac:dyDescent="0.2">
      <c r="A3913" s="2">
        <v>18</v>
      </c>
      <c r="B3913" s="2">
        <v>3084027</v>
      </c>
      <c r="C3913" s="2">
        <v>3085044</v>
      </c>
      <c r="D3913" s="2" t="s">
        <v>3474</v>
      </c>
      <c r="E3913" s="2" t="s">
        <v>1287</v>
      </c>
      <c r="F3913" s="2">
        <v>9.01957E-4</v>
      </c>
      <c r="G3913" s="4">
        <v>0</v>
      </c>
      <c r="H3913" s="5">
        <v>0</v>
      </c>
    </row>
    <row r="3914" spans="1:8" x14ac:dyDescent="0.2">
      <c r="A3914" s="2">
        <v>2</v>
      </c>
      <c r="B3914" s="2">
        <v>200933974</v>
      </c>
      <c r="C3914" s="2">
        <v>200935698</v>
      </c>
      <c r="D3914" s="2" t="s">
        <v>4035</v>
      </c>
      <c r="E3914" s="2" t="s">
        <v>1851</v>
      </c>
      <c r="F3914" s="2">
        <v>9.00394E-4</v>
      </c>
      <c r="G3914" s="4">
        <v>0</v>
      </c>
      <c r="H3914" s="5">
        <v>0</v>
      </c>
    </row>
    <row r="3915" spans="1:8" x14ac:dyDescent="0.2">
      <c r="A3915" s="2">
        <v>3</v>
      </c>
      <c r="B3915" s="2">
        <v>47720735</v>
      </c>
      <c r="C3915" s="2">
        <v>47729024</v>
      </c>
      <c r="D3915" s="2" t="s">
        <v>3884</v>
      </c>
      <c r="E3915" s="2" t="s">
        <v>1699</v>
      </c>
      <c r="F3915" s="2">
        <v>6.3053000000000002E-4</v>
      </c>
      <c r="G3915" s="2">
        <v>2.69356E-4</v>
      </c>
      <c r="H3915" s="5">
        <v>0</v>
      </c>
    </row>
    <row r="3916" spans="1:8" x14ac:dyDescent="0.2">
      <c r="A3916" s="2">
        <v>9</v>
      </c>
      <c r="B3916" s="2">
        <v>125056007</v>
      </c>
      <c r="C3916" s="2">
        <v>125065989</v>
      </c>
      <c r="D3916" s="2" t="s">
        <v>4037</v>
      </c>
      <c r="E3916" s="2" t="s">
        <v>1853</v>
      </c>
      <c r="F3916" s="4">
        <v>0</v>
      </c>
      <c r="G3916" s="3">
        <v>8.9956200000000002E-4</v>
      </c>
      <c r="H3916" s="5">
        <v>0</v>
      </c>
    </row>
    <row r="3917" spans="1:8" x14ac:dyDescent="0.2">
      <c r="A3917" s="2">
        <v>1</v>
      </c>
      <c r="B3917" s="2">
        <v>246634010</v>
      </c>
      <c r="C3917" s="2">
        <v>246634472</v>
      </c>
      <c r="D3917" s="2" t="s">
        <v>2908</v>
      </c>
      <c r="E3917" s="2" t="s">
        <v>718</v>
      </c>
      <c r="F3917" s="4">
        <v>0</v>
      </c>
      <c r="G3917" s="3">
        <v>8.9923100000000001E-4</v>
      </c>
      <c r="H3917" s="5">
        <v>0</v>
      </c>
    </row>
    <row r="3918" spans="1:8" x14ac:dyDescent="0.2">
      <c r="A3918" s="2">
        <v>2</v>
      </c>
      <c r="B3918" s="2">
        <v>33365503</v>
      </c>
      <c r="C3918" s="2">
        <v>33389183</v>
      </c>
      <c r="D3918" s="2" t="s">
        <v>2750</v>
      </c>
      <c r="E3918" s="2" t="s">
        <v>559</v>
      </c>
      <c r="F3918" s="2">
        <v>4.61063E-4</v>
      </c>
      <c r="G3918" s="3">
        <v>2.43584E-4</v>
      </c>
      <c r="H3918" s="3">
        <v>1.9437299999999999E-4</v>
      </c>
    </row>
    <row r="3919" spans="1:8" x14ac:dyDescent="0.2">
      <c r="A3919" s="2">
        <v>3</v>
      </c>
      <c r="B3919" s="2">
        <v>138742781</v>
      </c>
      <c r="C3919" s="2">
        <v>138755753</v>
      </c>
      <c r="D3919" s="2" t="s">
        <v>3409</v>
      </c>
      <c r="E3919" s="2" t="s">
        <v>1222</v>
      </c>
      <c r="F3919" s="2">
        <v>5.5829499999999999E-4</v>
      </c>
      <c r="G3919" s="5">
        <v>0</v>
      </c>
      <c r="H3919" s="3">
        <v>3.40491E-4</v>
      </c>
    </row>
    <row r="3920" spans="1:8" x14ac:dyDescent="0.2">
      <c r="A3920" s="2">
        <v>5</v>
      </c>
      <c r="B3920" s="2">
        <v>66021385</v>
      </c>
      <c r="C3920" s="2">
        <v>66023289</v>
      </c>
      <c r="D3920" s="2" t="s">
        <v>2788</v>
      </c>
      <c r="E3920" s="2" t="s">
        <v>597</v>
      </c>
      <c r="F3920" s="2">
        <v>8.9871799999999996E-4</v>
      </c>
      <c r="G3920" s="4">
        <v>0</v>
      </c>
      <c r="H3920" s="5">
        <v>0</v>
      </c>
    </row>
    <row r="3921" spans="1:8" x14ac:dyDescent="0.2">
      <c r="A3921" s="2">
        <v>1</v>
      </c>
      <c r="B3921" s="2">
        <v>20879520</v>
      </c>
      <c r="C3921" s="2">
        <v>20886200</v>
      </c>
      <c r="D3921" s="2" t="s">
        <v>3050</v>
      </c>
      <c r="E3921" s="2" t="s">
        <v>860</v>
      </c>
      <c r="F3921" s="2">
        <v>8.9800899999999996E-4</v>
      </c>
      <c r="G3921" s="5">
        <v>0</v>
      </c>
      <c r="H3921" s="5">
        <v>0</v>
      </c>
    </row>
    <row r="3922" spans="1:8" x14ac:dyDescent="0.2">
      <c r="A3922" s="2">
        <v>5</v>
      </c>
      <c r="B3922" s="2">
        <v>149198402</v>
      </c>
      <c r="C3922" s="2">
        <v>149200315</v>
      </c>
      <c r="D3922" s="2" t="s">
        <v>2400</v>
      </c>
      <c r="E3922" s="2" t="s">
        <v>207</v>
      </c>
      <c r="F3922" s="2">
        <v>8.9799900000000002E-4</v>
      </c>
      <c r="G3922" s="5">
        <v>0</v>
      </c>
      <c r="H3922" s="5">
        <v>0</v>
      </c>
    </row>
    <row r="3923" spans="1:8" x14ac:dyDescent="0.2">
      <c r="A3923" s="2">
        <v>1</v>
      </c>
      <c r="B3923" s="2">
        <v>172308839</v>
      </c>
      <c r="C3923" s="2">
        <v>172379017</v>
      </c>
      <c r="D3923" s="2" t="s">
        <v>2289</v>
      </c>
      <c r="E3923" s="2" t="s">
        <v>97</v>
      </c>
      <c r="F3923" s="2">
        <v>1.8919499999999999E-4</v>
      </c>
      <c r="G3923" s="3">
        <v>2.4924000000000002E-4</v>
      </c>
      <c r="H3923" s="3">
        <v>4.5922999999999998E-4</v>
      </c>
    </row>
    <row r="3924" spans="1:8" x14ac:dyDescent="0.2">
      <c r="A3924" s="2">
        <v>4</v>
      </c>
      <c r="B3924" s="2">
        <v>119502655</v>
      </c>
      <c r="C3924" s="2">
        <v>119504535</v>
      </c>
      <c r="D3924" s="2" t="s">
        <v>4038</v>
      </c>
      <c r="E3924" s="2" t="s">
        <v>1854</v>
      </c>
      <c r="F3924" s="2">
        <v>5.4175800000000004E-4</v>
      </c>
      <c r="G3924" s="2">
        <v>3.55891E-4</v>
      </c>
      <c r="H3924" s="5">
        <v>0</v>
      </c>
    </row>
    <row r="3925" spans="1:8" x14ac:dyDescent="0.2">
      <c r="A3925" s="2">
        <v>3</v>
      </c>
      <c r="B3925" s="2">
        <v>196403019</v>
      </c>
      <c r="C3925" s="2">
        <v>196407245</v>
      </c>
      <c r="D3925" s="2" t="s">
        <v>4039</v>
      </c>
      <c r="E3925" s="2" t="s">
        <v>1855</v>
      </c>
      <c r="F3925" s="2">
        <v>4.51116E-4</v>
      </c>
      <c r="G3925" s="3">
        <v>3.5781499999999999E-4</v>
      </c>
      <c r="H3925" s="3">
        <v>8.7875999999999997E-5</v>
      </c>
    </row>
    <row r="3926" spans="1:8" x14ac:dyDescent="0.2">
      <c r="A3926" s="2">
        <v>1</v>
      </c>
      <c r="B3926" s="2">
        <v>150834640</v>
      </c>
      <c r="C3926" s="2">
        <v>150836279</v>
      </c>
      <c r="D3926" s="2" t="s">
        <v>4040</v>
      </c>
      <c r="E3926" s="2" t="s">
        <v>1856</v>
      </c>
      <c r="F3926" s="2">
        <v>8.9639600000000004E-4</v>
      </c>
      <c r="G3926" s="5">
        <v>0</v>
      </c>
      <c r="H3926" s="5">
        <v>0</v>
      </c>
    </row>
    <row r="3927" spans="1:8" x14ac:dyDescent="0.2">
      <c r="A3927" s="2">
        <v>7</v>
      </c>
      <c r="B3927" s="2">
        <v>33019724</v>
      </c>
      <c r="C3927" s="2">
        <v>33021271</v>
      </c>
      <c r="D3927" s="2" t="s">
        <v>3885</v>
      </c>
      <c r="E3927" s="2" t="s">
        <v>1700</v>
      </c>
      <c r="F3927" s="2">
        <v>4.6656699999999998E-4</v>
      </c>
      <c r="G3927" s="3">
        <v>2.2889300000000001E-4</v>
      </c>
      <c r="H3927" s="3">
        <v>1.9998499999999999E-4</v>
      </c>
    </row>
    <row r="3928" spans="1:8" x14ac:dyDescent="0.2">
      <c r="A3928" s="2">
        <v>8</v>
      </c>
      <c r="B3928" s="2">
        <v>42403461</v>
      </c>
      <c r="C3928" s="2">
        <v>42404866</v>
      </c>
      <c r="D3928" s="2" t="s">
        <v>2681</v>
      </c>
      <c r="E3928" s="2" t="s">
        <v>490</v>
      </c>
      <c r="F3928" s="2">
        <v>8.6583099999999996E-4</v>
      </c>
      <c r="G3928" s="2">
        <v>1.3088000000000001E-5</v>
      </c>
      <c r="H3928" s="3">
        <v>1.49456E-5</v>
      </c>
    </row>
    <row r="3929" spans="1:8" x14ac:dyDescent="0.2">
      <c r="A3929" s="2">
        <v>15</v>
      </c>
      <c r="B3929" s="2">
        <v>52428569</v>
      </c>
      <c r="C3929" s="2">
        <v>52433174</v>
      </c>
      <c r="D3929" s="2" t="s">
        <v>3538</v>
      </c>
      <c r="E3929" s="2" t="s">
        <v>1351</v>
      </c>
      <c r="F3929" s="2">
        <v>8.9304800000000002E-4</v>
      </c>
      <c r="G3929" s="5">
        <v>0</v>
      </c>
      <c r="H3929" s="5">
        <v>0</v>
      </c>
    </row>
    <row r="3930" spans="1:8" x14ac:dyDescent="0.2">
      <c r="A3930" s="2" t="s">
        <v>2198</v>
      </c>
      <c r="B3930" s="2">
        <v>120546616</v>
      </c>
      <c r="C3930" s="2">
        <v>120547135</v>
      </c>
      <c r="D3930" s="2" t="s">
        <v>3245</v>
      </c>
      <c r="E3930" s="2" t="s">
        <v>1056</v>
      </c>
      <c r="F3930" s="4">
        <v>0</v>
      </c>
      <c r="G3930" s="2">
        <v>8.9221999999999999E-4</v>
      </c>
      <c r="H3930" s="5">
        <v>0</v>
      </c>
    </row>
    <row r="3931" spans="1:8" x14ac:dyDescent="0.2">
      <c r="A3931" s="2">
        <v>1</v>
      </c>
      <c r="B3931" s="2">
        <v>47375293</v>
      </c>
      <c r="C3931" s="2">
        <v>47376703</v>
      </c>
      <c r="D3931" s="2" t="s">
        <v>4032</v>
      </c>
      <c r="E3931" s="2" t="s">
        <v>1848</v>
      </c>
      <c r="F3931" s="2">
        <v>3.38883E-4</v>
      </c>
      <c r="G3931" s="2">
        <v>5.5324300000000003E-4</v>
      </c>
      <c r="H3931" s="5">
        <v>0</v>
      </c>
    </row>
    <row r="3932" spans="1:8" x14ac:dyDescent="0.2">
      <c r="A3932" s="2">
        <v>4</v>
      </c>
      <c r="B3932" s="2">
        <v>170006010</v>
      </c>
      <c r="C3932" s="2">
        <v>170006602</v>
      </c>
      <c r="D3932" s="2" t="s">
        <v>4041</v>
      </c>
      <c r="E3932" s="2" t="s">
        <v>1857</v>
      </c>
      <c r="F3932" s="4">
        <v>0</v>
      </c>
      <c r="G3932" s="2">
        <v>8.9126600000000004E-4</v>
      </c>
      <c r="H3932" s="5">
        <v>0</v>
      </c>
    </row>
    <row r="3933" spans="1:8" x14ac:dyDescent="0.2">
      <c r="A3933" s="2">
        <v>19</v>
      </c>
      <c r="B3933" s="2">
        <v>797505</v>
      </c>
      <c r="C3933" s="2">
        <v>799412</v>
      </c>
      <c r="D3933" s="2" t="s">
        <v>4042</v>
      </c>
      <c r="E3933" s="2" t="s">
        <v>1858</v>
      </c>
      <c r="F3933" s="4">
        <v>0</v>
      </c>
      <c r="G3933" s="5">
        <v>0</v>
      </c>
      <c r="H3933" s="3">
        <v>8.9104899999999999E-4</v>
      </c>
    </row>
    <row r="3934" spans="1:8" x14ac:dyDescent="0.2">
      <c r="A3934" s="2">
        <v>4</v>
      </c>
      <c r="B3934" s="2">
        <v>99863855</v>
      </c>
      <c r="C3934" s="2">
        <v>99866033</v>
      </c>
      <c r="D3934" s="2" t="s">
        <v>4043</v>
      </c>
      <c r="E3934" s="2" t="s">
        <v>1859</v>
      </c>
      <c r="F3934" s="2">
        <v>2.9039400000000003E-4</v>
      </c>
      <c r="G3934" s="3">
        <v>9.5443299999999995E-5</v>
      </c>
      <c r="H3934" s="3">
        <v>5.0504499999999997E-4</v>
      </c>
    </row>
    <row r="3935" spans="1:8" x14ac:dyDescent="0.2">
      <c r="A3935" s="2">
        <v>8</v>
      </c>
      <c r="B3935" s="2">
        <v>47291137</v>
      </c>
      <c r="C3935" s="2">
        <v>47293866</v>
      </c>
      <c r="D3935" s="2" t="s">
        <v>4044</v>
      </c>
      <c r="E3935" s="2" t="s">
        <v>1860</v>
      </c>
      <c r="F3935" s="2">
        <v>8.5742299999999995E-4</v>
      </c>
      <c r="G3935" s="5">
        <v>0</v>
      </c>
      <c r="H3935" s="3">
        <v>3.3433599999999998E-5</v>
      </c>
    </row>
    <row r="3936" spans="1:8" x14ac:dyDescent="0.2">
      <c r="A3936" s="2">
        <v>14</v>
      </c>
      <c r="B3936" s="2">
        <v>90744922</v>
      </c>
      <c r="C3936" s="2">
        <v>90780737</v>
      </c>
      <c r="D3936" s="2" t="s">
        <v>3186</v>
      </c>
      <c r="E3936" s="2" t="s">
        <v>997</v>
      </c>
      <c r="F3936" s="2">
        <v>2.13687E-4</v>
      </c>
      <c r="G3936" s="3">
        <v>3.01203E-4</v>
      </c>
      <c r="H3936" s="3">
        <v>3.7577699999999999E-4</v>
      </c>
    </row>
    <row r="3937" spans="1:8" x14ac:dyDescent="0.2">
      <c r="A3937" s="2">
        <v>1</v>
      </c>
      <c r="B3937" s="2">
        <v>172032500</v>
      </c>
      <c r="C3937" s="2">
        <v>172033104</v>
      </c>
      <c r="D3937" s="2" t="s">
        <v>2289</v>
      </c>
      <c r="E3937" s="2" t="s">
        <v>97</v>
      </c>
      <c r="F3937" s="4">
        <v>0</v>
      </c>
      <c r="G3937" s="2">
        <v>8.9047200000000001E-4</v>
      </c>
      <c r="H3937" s="5">
        <v>0</v>
      </c>
    </row>
    <row r="3938" spans="1:8" x14ac:dyDescent="0.2">
      <c r="A3938" s="2">
        <v>4</v>
      </c>
      <c r="B3938" s="2">
        <v>76996539</v>
      </c>
      <c r="C3938" s="2">
        <v>77005600</v>
      </c>
      <c r="D3938" s="6">
        <v>40787</v>
      </c>
      <c r="E3938" s="2" t="s">
        <v>288</v>
      </c>
      <c r="F3938" s="2">
        <v>3.0199699999999998E-4</v>
      </c>
      <c r="G3938" s="2">
        <v>1.6849200000000001E-4</v>
      </c>
      <c r="H3938" s="3">
        <v>4.1990300000000001E-4</v>
      </c>
    </row>
    <row r="3939" spans="1:8" x14ac:dyDescent="0.2">
      <c r="A3939" s="2">
        <v>5</v>
      </c>
      <c r="B3939" s="2">
        <v>41794749</v>
      </c>
      <c r="C3939" s="2">
        <v>41801021</v>
      </c>
      <c r="D3939" s="2" t="s">
        <v>4045</v>
      </c>
      <c r="E3939" s="2" t="s">
        <v>1861</v>
      </c>
      <c r="F3939" s="2">
        <v>8.9012800000000001E-4</v>
      </c>
      <c r="G3939" s="4">
        <v>0</v>
      </c>
      <c r="H3939" s="5">
        <v>0</v>
      </c>
    </row>
    <row r="3940" spans="1:8" x14ac:dyDescent="0.2">
      <c r="A3940" s="2">
        <v>1</v>
      </c>
      <c r="B3940" s="2">
        <v>182794439</v>
      </c>
      <c r="C3940" s="2">
        <v>182803697</v>
      </c>
      <c r="D3940" s="2" t="s">
        <v>4046</v>
      </c>
      <c r="E3940" s="2" t="s">
        <v>1862</v>
      </c>
      <c r="F3940" s="2">
        <v>8.9001200000000003E-4</v>
      </c>
      <c r="G3940" s="4">
        <v>0</v>
      </c>
      <c r="H3940" s="5">
        <v>0</v>
      </c>
    </row>
    <row r="3941" spans="1:8" x14ac:dyDescent="0.2">
      <c r="A3941" s="2">
        <v>13</v>
      </c>
      <c r="B3941" s="2">
        <v>50934999</v>
      </c>
      <c r="C3941" s="2">
        <v>50943320</v>
      </c>
      <c r="D3941" s="2" t="s">
        <v>4047</v>
      </c>
      <c r="E3941" s="2" t="s">
        <v>1863</v>
      </c>
      <c r="F3941" s="2">
        <v>2.1001200000000001E-4</v>
      </c>
      <c r="G3941" s="3">
        <v>2.16589E-4</v>
      </c>
      <c r="H3941" s="3">
        <v>4.6248900000000001E-4</v>
      </c>
    </row>
    <row r="3942" spans="1:8" x14ac:dyDescent="0.2">
      <c r="A3942" s="2">
        <v>2</v>
      </c>
      <c r="B3942" s="2">
        <v>113951845</v>
      </c>
      <c r="C3942" s="2">
        <v>113955622</v>
      </c>
      <c r="D3942" s="2" t="s">
        <v>3801</v>
      </c>
      <c r="E3942" s="2" t="s">
        <v>1615</v>
      </c>
      <c r="F3942" s="2">
        <v>3.0519E-4</v>
      </c>
      <c r="G3942" s="2">
        <v>8.4541700000000007E-6</v>
      </c>
      <c r="H3942" s="3">
        <v>5.7537199999999999E-4</v>
      </c>
    </row>
    <row r="3943" spans="1:8" x14ac:dyDescent="0.2">
      <c r="A3943" s="2">
        <v>9</v>
      </c>
      <c r="B3943" s="2">
        <v>121182960</v>
      </c>
      <c r="C3943" s="2">
        <v>121183310</v>
      </c>
      <c r="D3943" s="2" t="s">
        <v>2906</v>
      </c>
      <c r="E3943" s="2" t="s">
        <v>716</v>
      </c>
      <c r="F3943" s="4">
        <v>0</v>
      </c>
      <c r="G3943" s="2">
        <v>8.8840299999999996E-4</v>
      </c>
      <c r="H3943" s="5">
        <v>0</v>
      </c>
    </row>
    <row r="3944" spans="1:8" x14ac:dyDescent="0.2">
      <c r="A3944" s="2">
        <v>11</v>
      </c>
      <c r="B3944" s="2">
        <v>48136296</v>
      </c>
      <c r="C3944" s="2">
        <v>48137002</v>
      </c>
      <c r="D3944" s="2" t="s">
        <v>3286</v>
      </c>
      <c r="E3944" s="2" t="s">
        <v>1098</v>
      </c>
      <c r="F3944" s="4">
        <v>0</v>
      </c>
      <c r="G3944" s="5">
        <v>0</v>
      </c>
      <c r="H3944" s="3">
        <v>8.8740399999999995E-4</v>
      </c>
    </row>
    <row r="3945" spans="1:8" x14ac:dyDescent="0.2">
      <c r="A3945" s="2">
        <v>2</v>
      </c>
      <c r="B3945" s="2">
        <v>55573777</v>
      </c>
      <c r="C3945" s="2">
        <v>55577314</v>
      </c>
      <c r="D3945" s="2" t="s">
        <v>3955</v>
      </c>
      <c r="E3945" s="2" t="s">
        <v>1771</v>
      </c>
      <c r="F3945" s="4">
        <v>0</v>
      </c>
      <c r="G3945" s="2">
        <v>8.8716800000000003E-4</v>
      </c>
      <c r="H3945" s="5">
        <v>0</v>
      </c>
    </row>
    <row r="3946" spans="1:8" x14ac:dyDescent="0.2">
      <c r="A3946" s="2">
        <v>1</v>
      </c>
      <c r="B3946" s="2">
        <v>21715457</v>
      </c>
      <c r="C3946" s="2">
        <v>21721035</v>
      </c>
      <c r="D3946" s="2" t="s">
        <v>3923</v>
      </c>
      <c r="E3946" s="2" t="s">
        <v>1738</v>
      </c>
      <c r="F3946" s="2">
        <v>1.4775399999999999E-5</v>
      </c>
      <c r="G3946" s="3">
        <v>3.2860499999999999E-4</v>
      </c>
      <c r="H3946" s="3">
        <v>5.4303900000000004E-4</v>
      </c>
    </row>
    <row r="3947" spans="1:8" x14ac:dyDescent="0.2">
      <c r="A3947" s="2">
        <v>9</v>
      </c>
      <c r="B3947" s="2">
        <v>14120624</v>
      </c>
      <c r="C3947" s="2">
        <v>14125631</v>
      </c>
      <c r="D3947" s="2" t="s">
        <v>3228</v>
      </c>
      <c r="E3947" s="2" t="s">
        <v>1039</v>
      </c>
      <c r="F3947" s="2">
        <v>8.8520299999999999E-4</v>
      </c>
      <c r="G3947" s="5">
        <v>0</v>
      </c>
      <c r="H3947" s="5">
        <v>0</v>
      </c>
    </row>
    <row r="3948" spans="1:8" x14ac:dyDescent="0.2">
      <c r="A3948" s="2">
        <v>11</v>
      </c>
      <c r="B3948" s="2">
        <v>2976123</v>
      </c>
      <c r="C3948" s="2">
        <v>2978283</v>
      </c>
      <c r="D3948" s="2" t="s">
        <v>2827</v>
      </c>
      <c r="E3948" s="2" t="s">
        <v>636</v>
      </c>
      <c r="F3948" s="4">
        <v>0</v>
      </c>
      <c r="G3948" s="2">
        <v>5.4353300000000002E-4</v>
      </c>
      <c r="H3948" s="3">
        <v>3.4160100000000002E-4</v>
      </c>
    </row>
    <row r="3949" spans="1:8" x14ac:dyDescent="0.2">
      <c r="A3949" s="2">
        <v>4</v>
      </c>
      <c r="B3949" s="2">
        <v>112562485</v>
      </c>
      <c r="C3949" s="2">
        <v>112563130</v>
      </c>
      <c r="D3949" s="2" t="s">
        <v>4048</v>
      </c>
      <c r="E3949" s="2" t="s">
        <v>1864</v>
      </c>
      <c r="F3949" s="2">
        <v>8.8504299999999996E-4</v>
      </c>
      <c r="G3949" s="4">
        <v>0</v>
      </c>
      <c r="H3949" s="5">
        <v>0</v>
      </c>
    </row>
    <row r="3950" spans="1:8" x14ac:dyDescent="0.2">
      <c r="A3950" s="2">
        <v>2</v>
      </c>
      <c r="B3950" s="2">
        <v>9358889</v>
      </c>
      <c r="C3950" s="2">
        <v>9368424</v>
      </c>
      <c r="D3950" s="2" t="s">
        <v>2818</v>
      </c>
      <c r="E3950" s="2" t="s">
        <v>627</v>
      </c>
      <c r="F3950" s="2">
        <v>1.7994500000000001E-4</v>
      </c>
      <c r="G3950" s="2">
        <v>4.4851E-4</v>
      </c>
      <c r="H3950" s="3">
        <v>2.5629800000000002E-4</v>
      </c>
    </row>
    <row r="3951" spans="1:8" x14ac:dyDescent="0.2">
      <c r="A3951" s="2">
        <v>12</v>
      </c>
      <c r="B3951" s="2">
        <v>105365842</v>
      </c>
      <c r="C3951" s="2">
        <v>105366616</v>
      </c>
      <c r="D3951" s="2" t="s">
        <v>4049</v>
      </c>
      <c r="E3951" s="2" t="s">
        <v>1865</v>
      </c>
      <c r="F3951" s="2">
        <v>8.8361099999999997E-4</v>
      </c>
      <c r="G3951" s="5">
        <v>0</v>
      </c>
      <c r="H3951" s="5">
        <v>0</v>
      </c>
    </row>
    <row r="3952" spans="1:8" x14ac:dyDescent="0.2">
      <c r="A3952" s="2">
        <v>4</v>
      </c>
      <c r="B3952" s="2">
        <v>102714561</v>
      </c>
      <c r="C3952" s="2">
        <v>102722870</v>
      </c>
      <c r="D3952" s="2" t="s">
        <v>4050</v>
      </c>
      <c r="E3952" s="2" t="s">
        <v>1866</v>
      </c>
      <c r="F3952" s="2">
        <v>3.27335E-4</v>
      </c>
      <c r="G3952" s="4">
        <v>0</v>
      </c>
      <c r="H3952" s="3">
        <v>5.5492099999999999E-4</v>
      </c>
    </row>
    <row r="3953" spans="1:8" x14ac:dyDescent="0.2">
      <c r="A3953" s="2">
        <v>2</v>
      </c>
      <c r="B3953" s="2">
        <v>156436513</v>
      </c>
      <c r="C3953" s="2">
        <v>156476097</v>
      </c>
      <c r="D3953" s="2" t="s">
        <v>2935</v>
      </c>
      <c r="E3953" s="2" t="s">
        <v>745</v>
      </c>
      <c r="F3953" s="2">
        <v>3.19124E-4</v>
      </c>
      <c r="G3953" s="4">
        <v>0</v>
      </c>
      <c r="H3953" s="3">
        <v>5.62503E-4</v>
      </c>
    </row>
    <row r="3954" spans="1:8" x14ac:dyDescent="0.2">
      <c r="A3954" s="2">
        <v>4</v>
      </c>
      <c r="B3954" s="2">
        <v>42581732</v>
      </c>
      <c r="C3954" s="2">
        <v>42586348</v>
      </c>
      <c r="D3954" s="2" t="s">
        <v>2341</v>
      </c>
      <c r="E3954" s="2" t="s">
        <v>149</v>
      </c>
      <c r="F3954" s="2">
        <v>6.0866000000000002E-4</v>
      </c>
      <c r="G3954" s="2">
        <v>2.51656E-4</v>
      </c>
      <c r="H3954" s="3">
        <v>2.101E-5</v>
      </c>
    </row>
    <row r="3955" spans="1:8" x14ac:dyDescent="0.2">
      <c r="A3955" s="2">
        <v>19</v>
      </c>
      <c r="B3955" s="2">
        <v>10162748</v>
      </c>
      <c r="C3955" s="2">
        <v>10163325</v>
      </c>
      <c r="D3955" s="2" t="s">
        <v>3156</v>
      </c>
      <c r="E3955" s="2" t="s">
        <v>967</v>
      </c>
      <c r="F3955" s="4">
        <v>0</v>
      </c>
      <c r="G3955" s="4">
        <v>0</v>
      </c>
      <c r="H3955" s="3">
        <v>8.8105699999999998E-4</v>
      </c>
    </row>
    <row r="3956" spans="1:8" x14ac:dyDescent="0.2">
      <c r="A3956" s="2">
        <v>6</v>
      </c>
      <c r="B3956" s="2">
        <v>110627145</v>
      </c>
      <c r="C3956" s="2">
        <v>110632029</v>
      </c>
      <c r="D3956" s="2" t="s">
        <v>3767</v>
      </c>
      <c r="E3956" s="2" t="s">
        <v>1581</v>
      </c>
      <c r="F3956" s="2">
        <v>4.16146E-4</v>
      </c>
      <c r="G3956" s="4">
        <v>0</v>
      </c>
      <c r="H3956" s="3">
        <v>4.64141E-4</v>
      </c>
    </row>
    <row r="3957" spans="1:8" x14ac:dyDescent="0.2">
      <c r="A3957" s="2">
        <v>12</v>
      </c>
      <c r="B3957" s="2">
        <v>3201256</v>
      </c>
      <c r="C3957" s="2">
        <v>3278420</v>
      </c>
      <c r="D3957" s="2" t="s">
        <v>3499</v>
      </c>
      <c r="E3957" s="2" t="s">
        <v>1312</v>
      </c>
      <c r="F3957" s="4">
        <v>0</v>
      </c>
      <c r="G3957" s="2">
        <v>5.9222400000000003E-4</v>
      </c>
      <c r="H3957" s="3">
        <v>2.87538E-4</v>
      </c>
    </row>
    <row r="3958" spans="1:8" x14ac:dyDescent="0.2">
      <c r="A3958" s="2">
        <v>1</v>
      </c>
      <c r="B3958" s="2">
        <v>156744348</v>
      </c>
      <c r="C3958" s="2">
        <v>156745007</v>
      </c>
      <c r="D3958" s="2" t="s">
        <v>3608</v>
      </c>
      <c r="E3958" s="2" t="s">
        <v>1421</v>
      </c>
      <c r="F3958" s="4">
        <v>0</v>
      </c>
      <c r="G3958" s="3">
        <v>8.7796300000000005E-4</v>
      </c>
      <c r="H3958" s="5">
        <v>0</v>
      </c>
    </row>
    <row r="3959" spans="1:8" x14ac:dyDescent="0.2">
      <c r="A3959" s="2">
        <v>13</v>
      </c>
      <c r="B3959" s="2">
        <v>113996739</v>
      </c>
      <c r="C3959" s="2">
        <v>113999584</v>
      </c>
      <c r="D3959" s="2" t="s">
        <v>3176</v>
      </c>
      <c r="E3959" s="2" t="s">
        <v>987</v>
      </c>
      <c r="F3959" s="2">
        <v>3.1113899999999999E-4</v>
      </c>
      <c r="G3959" s="4">
        <v>0</v>
      </c>
      <c r="H3959" s="3">
        <v>5.66572E-4</v>
      </c>
    </row>
    <row r="3960" spans="1:8" x14ac:dyDescent="0.2">
      <c r="A3960" s="2">
        <v>2</v>
      </c>
      <c r="B3960" s="2">
        <v>218277099</v>
      </c>
      <c r="C3960" s="2">
        <v>218277365</v>
      </c>
      <c r="D3960" s="2" t="s">
        <v>3069</v>
      </c>
      <c r="E3960" s="2" t="s">
        <v>880</v>
      </c>
      <c r="F3960" s="4">
        <v>0</v>
      </c>
      <c r="G3960" s="2">
        <v>8.7757799999999995E-4</v>
      </c>
      <c r="H3960" s="5">
        <v>0</v>
      </c>
    </row>
    <row r="3961" spans="1:8" x14ac:dyDescent="0.2">
      <c r="A3961" s="2">
        <v>14</v>
      </c>
      <c r="B3961" s="2">
        <v>59487828</v>
      </c>
      <c r="C3961" s="2">
        <v>59495017</v>
      </c>
      <c r="D3961" s="2" t="s">
        <v>4051</v>
      </c>
      <c r="E3961" s="2" t="s">
        <v>1867</v>
      </c>
      <c r="F3961" s="2">
        <v>6.7847399999999998E-4</v>
      </c>
      <c r="G3961" s="4">
        <v>0</v>
      </c>
      <c r="H3961" s="3">
        <v>1.9867299999999999E-4</v>
      </c>
    </row>
    <row r="3962" spans="1:8" x14ac:dyDescent="0.2">
      <c r="A3962" s="2">
        <v>6</v>
      </c>
      <c r="B3962" s="2">
        <v>132471600</v>
      </c>
      <c r="C3962" s="2">
        <v>132472281</v>
      </c>
      <c r="D3962" s="2" t="s">
        <v>4052</v>
      </c>
      <c r="E3962" s="2" t="s">
        <v>1868</v>
      </c>
      <c r="F3962" s="4">
        <v>0</v>
      </c>
      <c r="G3962" s="2">
        <v>8.76507E-4</v>
      </c>
      <c r="H3962" s="5">
        <v>0</v>
      </c>
    </row>
    <row r="3963" spans="1:8" x14ac:dyDescent="0.2">
      <c r="A3963" s="2">
        <v>8</v>
      </c>
      <c r="B3963" s="2">
        <v>109413545</v>
      </c>
      <c r="C3963" s="2">
        <v>109419096</v>
      </c>
      <c r="D3963" s="2" t="s">
        <v>2221</v>
      </c>
      <c r="E3963" s="2" t="s">
        <v>28</v>
      </c>
      <c r="F3963" s="2">
        <v>2.8361700000000001E-4</v>
      </c>
      <c r="G3963" s="2">
        <v>4.1301700000000001E-4</v>
      </c>
      <c r="H3963" s="3">
        <v>1.79366E-4</v>
      </c>
    </row>
    <row r="3964" spans="1:8" x14ac:dyDescent="0.2">
      <c r="A3964" s="2">
        <v>17</v>
      </c>
      <c r="B3964" s="2">
        <v>58525201</v>
      </c>
      <c r="C3964" s="2">
        <v>58525694</v>
      </c>
      <c r="D3964" s="6">
        <v>38231</v>
      </c>
      <c r="E3964" s="2" t="s">
        <v>91</v>
      </c>
      <c r="F3964" s="4">
        <v>0</v>
      </c>
      <c r="G3964" s="4">
        <v>0</v>
      </c>
      <c r="H3964" s="3">
        <v>8.7516899999999997E-4</v>
      </c>
    </row>
    <row r="3965" spans="1:8" x14ac:dyDescent="0.2">
      <c r="A3965" s="2">
        <v>1</v>
      </c>
      <c r="B3965" s="2">
        <v>168045227</v>
      </c>
      <c r="C3965" s="2">
        <v>168063620</v>
      </c>
      <c r="D3965" s="2" t="s">
        <v>3645</v>
      </c>
      <c r="E3965" s="2" t="s">
        <v>1458</v>
      </c>
      <c r="F3965" s="2">
        <v>4.2408700000000002E-4</v>
      </c>
      <c r="G3965" s="2">
        <v>4.4883599999999998E-4</v>
      </c>
      <c r="H3965" s="5">
        <v>0</v>
      </c>
    </row>
    <row r="3966" spans="1:8" x14ac:dyDescent="0.2">
      <c r="A3966" s="2">
        <v>5</v>
      </c>
      <c r="B3966" s="2">
        <v>10414502</v>
      </c>
      <c r="C3966" s="2">
        <v>10415487</v>
      </c>
      <c r="D3966" s="6">
        <v>38777</v>
      </c>
      <c r="E3966" s="2" t="s">
        <v>871</v>
      </c>
      <c r="F3966" s="4">
        <v>0</v>
      </c>
      <c r="G3966" s="3">
        <v>4.4573200000000001E-4</v>
      </c>
      <c r="H3966" s="3">
        <v>4.2716800000000001E-4</v>
      </c>
    </row>
    <row r="3967" spans="1:8" x14ac:dyDescent="0.2">
      <c r="A3967" s="2">
        <v>8</v>
      </c>
      <c r="B3967" s="2">
        <v>130124104</v>
      </c>
      <c r="C3967" s="2">
        <v>130125955</v>
      </c>
      <c r="D3967" s="2" t="s">
        <v>2779</v>
      </c>
      <c r="E3967" s="2" t="s">
        <v>588</v>
      </c>
      <c r="F3967" s="4">
        <v>0</v>
      </c>
      <c r="G3967" s="4">
        <v>0</v>
      </c>
      <c r="H3967" s="3">
        <v>8.7221100000000001E-4</v>
      </c>
    </row>
    <row r="3968" spans="1:8" x14ac:dyDescent="0.2">
      <c r="A3968" s="2">
        <v>2</v>
      </c>
      <c r="B3968" s="2">
        <v>157799500</v>
      </c>
      <c r="C3968" s="2">
        <v>157818384</v>
      </c>
      <c r="D3968" s="2" t="s">
        <v>2984</v>
      </c>
      <c r="E3968" s="2" t="s">
        <v>794</v>
      </c>
      <c r="F3968" s="2">
        <v>3.3777699999999999E-4</v>
      </c>
      <c r="G3968" s="2">
        <v>2.8480200000000002E-4</v>
      </c>
      <c r="H3968" s="3">
        <v>2.4956499999999999E-4</v>
      </c>
    </row>
    <row r="3969" spans="1:8" x14ac:dyDescent="0.2">
      <c r="A3969" s="2">
        <v>2</v>
      </c>
      <c r="B3969" s="2">
        <v>113951571</v>
      </c>
      <c r="C3969" s="2">
        <v>113951719</v>
      </c>
      <c r="D3969" s="2" t="s">
        <v>3801</v>
      </c>
      <c r="E3969" s="2" t="s">
        <v>1615</v>
      </c>
      <c r="F3969" s="2">
        <v>2.76855E-4</v>
      </c>
      <c r="G3969" s="4">
        <v>0</v>
      </c>
      <c r="H3969" s="3">
        <v>5.95238E-4</v>
      </c>
    </row>
    <row r="3970" spans="1:8" x14ac:dyDescent="0.2">
      <c r="A3970" s="2">
        <v>21</v>
      </c>
      <c r="B3970" s="2">
        <v>26000182</v>
      </c>
      <c r="C3970" s="2">
        <v>26021839</v>
      </c>
      <c r="D3970" s="2" t="s">
        <v>3685</v>
      </c>
      <c r="E3970" s="2" t="s">
        <v>1499</v>
      </c>
      <c r="F3970" s="2">
        <v>6.8626099999999997E-5</v>
      </c>
      <c r="G3970" s="2">
        <v>3.3337999999999998E-4</v>
      </c>
      <c r="H3970" s="3">
        <v>4.6892599999999999E-4</v>
      </c>
    </row>
    <row r="3971" spans="1:8" x14ac:dyDescent="0.2">
      <c r="A3971" s="2">
        <v>5</v>
      </c>
      <c r="B3971" s="2">
        <v>112792529</v>
      </c>
      <c r="C3971" s="2">
        <v>112801278</v>
      </c>
      <c r="D3971" s="2" t="s">
        <v>3561</v>
      </c>
      <c r="E3971" s="2" t="s">
        <v>1374</v>
      </c>
      <c r="F3971" s="2">
        <v>5.3753000000000004E-4</v>
      </c>
      <c r="G3971" s="4">
        <v>0</v>
      </c>
      <c r="H3971" s="3">
        <v>3.3322700000000001E-4</v>
      </c>
    </row>
    <row r="3972" spans="1:8" x14ac:dyDescent="0.2">
      <c r="A3972" s="2">
        <v>2</v>
      </c>
      <c r="B3972" s="2">
        <v>9335179</v>
      </c>
      <c r="C3972" s="2">
        <v>9344531</v>
      </c>
      <c r="D3972" s="2" t="s">
        <v>2818</v>
      </c>
      <c r="E3972" s="2" t="s">
        <v>627</v>
      </c>
      <c r="F3972" s="2">
        <v>3.6359800000000002E-4</v>
      </c>
      <c r="G3972" s="2">
        <v>4.8457399999999999E-4</v>
      </c>
      <c r="H3972" s="3">
        <v>2.2444400000000001E-5</v>
      </c>
    </row>
    <row r="3973" spans="1:8" x14ac:dyDescent="0.2">
      <c r="A3973" s="2">
        <v>6</v>
      </c>
      <c r="B3973" s="2">
        <v>20548705</v>
      </c>
      <c r="C3973" s="2">
        <v>20649292</v>
      </c>
      <c r="D3973" s="2" t="s">
        <v>3302</v>
      </c>
      <c r="E3973" s="2" t="s">
        <v>1115</v>
      </c>
      <c r="F3973" s="2">
        <v>8.7028500000000005E-4</v>
      </c>
      <c r="G3973" s="4">
        <v>0</v>
      </c>
      <c r="H3973" s="5">
        <v>0</v>
      </c>
    </row>
    <row r="3974" spans="1:8" x14ac:dyDescent="0.2">
      <c r="A3974" s="2">
        <v>6</v>
      </c>
      <c r="B3974" s="2">
        <v>21108463</v>
      </c>
      <c r="C3974" s="2">
        <v>21198020</v>
      </c>
      <c r="D3974" s="2" t="s">
        <v>3302</v>
      </c>
      <c r="E3974" s="2" t="s">
        <v>1115</v>
      </c>
      <c r="F3974" s="2">
        <v>4.8022899999999999E-4</v>
      </c>
      <c r="G3974" s="3">
        <v>3.8943300000000001E-4</v>
      </c>
      <c r="H3974" s="5">
        <v>0</v>
      </c>
    </row>
    <row r="3975" spans="1:8" x14ac:dyDescent="0.2">
      <c r="A3975" s="2">
        <v>8</v>
      </c>
      <c r="B3975" s="2">
        <v>39083073</v>
      </c>
      <c r="C3975" s="2">
        <v>39090046</v>
      </c>
      <c r="D3975" s="2" t="s">
        <v>3728</v>
      </c>
      <c r="E3975" s="2" t="s">
        <v>1542</v>
      </c>
      <c r="F3975" s="2">
        <v>8.6885200000000004E-4</v>
      </c>
      <c r="G3975" s="5">
        <v>0</v>
      </c>
      <c r="H3975" s="5">
        <v>0</v>
      </c>
    </row>
    <row r="3976" spans="1:8" x14ac:dyDescent="0.2">
      <c r="A3976" s="2">
        <v>1</v>
      </c>
      <c r="B3976" s="2">
        <v>51361355</v>
      </c>
      <c r="C3976" s="2">
        <v>51363865</v>
      </c>
      <c r="D3976" s="2" t="s">
        <v>2586</v>
      </c>
      <c r="E3976" s="2" t="s">
        <v>395</v>
      </c>
      <c r="F3976" s="4">
        <v>0</v>
      </c>
      <c r="G3976" s="2">
        <v>8.6881000000000002E-4</v>
      </c>
      <c r="H3976" s="5">
        <v>0</v>
      </c>
    </row>
    <row r="3977" spans="1:8" x14ac:dyDescent="0.2">
      <c r="A3977" s="2">
        <v>1</v>
      </c>
      <c r="B3977" s="2">
        <v>37868614</v>
      </c>
      <c r="C3977" s="2">
        <v>37872929</v>
      </c>
      <c r="D3977" s="2" t="s">
        <v>3472</v>
      </c>
      <c r="E3977" s="2" t="s">
        <v>1285</v>
      </c>
      <c r="F3977" s="2">
        <v>1.2840099999999999E-5</v>
      </c>
      <c r="G3977" s="2">
        <v>8.5528600000000002E-4</v>
      </c>
      <c r="H3977" s="5">
        <v>0</v>
      </c>
    </row>
    <row r="3978" spans="1:8" x14ac:dyDescent="0.2">
      <c r="A3978" s="2">
        <v>13</v>
      </c>
      <c r="B3978" s="2">
        <v>98519473</v>
      </c>
      <c r="C3978" s="2">
        <v>98576744</v>
      </c>
      <c r="D3978" s="2" t="s">
        <v>4053</v>
      </c>
      <c r="E3978" s="2" t="s">
        <v>1869</v>
      </c>
      <c r="F3978" s="2">
        <v>1.9514700000000001E-4</v>
      </c>
      <c r="G3978" s="2">
        <v>1.46093E-4</v>
      </c>
      <c r="H3978" s="3">
        <v>5.2593200000000001E-4</v>
      </c>
    </row>
    <row r="3979" spans="1:8" x14ac:dyDescent="0.2">
      <c r="A3979" s="2">
        <v>5</v>
      </c>
      <c r="B3979" s="2">
        <v>109781598</v>
      </c>
      <c r="C3979" s="2">
        <v>109784743</v>
      </c>
      <c r="D3979" s="2" t="s">
        <v>3270</v>
      </c>
      <c r="E3979" s="2" t="s">
        <v>1082</v>
      </c>
      <c r="F3979" s="2">
        <v>8.6716799999999998E-4</v>
      </c>
      <c r="G3979" s="4">
        <v>0</v>
      </c>
      <c r="H3979" s="5">
        <v>0</v>
      </c>
    </row>
    <row r="3980" spans="1:8" x14ac:dyDescent="0.2">
      <c r="A3980" s="2">
        <v>15</v>
      </c>
      <c r="B3980" s="2">
        <v>58633359</v>
      </c>
      <c r="C3980" s="2">
        <v>58640776</v>
      </c>
      <c r="D3980" s="2" t="s">
        <v>3483</v>
      </c>
      <c r="E3980" s="2" t="s">
        <v>1296</v>
      </c>
      <c r="F3980" s="2">
        <v>9.4593999999999996E-5</v>
      </c>
      <c r="G3980" s="3">
        <v>3.6881499999999998E-4</v>
      </c>
      <c r="H3980" s="3">
        <v>4.02846E-4</v>
      </c>
    </row>
    <row r="3981" spans="1:8" x14ac:dyDescent="0.2">
      <c r="A3981" s="2">
        <v>5</v>
      </c>
      <c r="B3981" s="2">
        <v>83061911</v>
      </c>
      <c r="C3981" s="2">
        <v>83065007</v>
      </c>
      <c r="D3981" s="2" t="s">
        <v>4054</v>
      </c>
      <c r="E3981" s="2" t="s">
        <v>1870</v>
      </c>
      <c r="F3981" s="4">
        <v>0</v>
      </c>
      <c r="G3981" s="2">
        <v>7.4546900000000001E-4</v>
      </c>
      <c r="H3981" s="3">
        <v>1.1958199999999999E-4</v>
      </c>
    </row>
    <row r="3982" spans="1:8" x14ac:dyDescent="0.2">
      <c r="A3982" s="2" t="s">
        <v>2198</v>
      </c>
      <c r="B3982" s="2">
        <v>124090764</v>
      </c>
      <c r="C3982" s="2">
        <v>124094017</v>
      </c>
      <c r="D3982" s="2" t="s">
        <v>3688</v>
      </c>
      <c r="E3982" s="2" t="s">
        <v>1502</v>
      </c>
      <c r="F3982" s="2">
        <v>8.64718E-4</v>
      </c>
      <c r="G3982" s="4">
        <v>0</v>
      </c>
      <c r="H3982" s="5">
        <v>0</v>
      </c>
    </row>
    <row r="3983" spans="1:8" x14ac:dyDescent="0.2">
      <c r="A3983" s="2">
        <v>15</v>
      </c>
      <c r="B3983" s="2">
        <v>67630927</v>
      </c>
      <c r="C3983" s="2">
        <v>67646230</v>
      </c>
      <c r="D3983" s="2" t="s">
        <v>3635</v>
      </c>
      <c r="E3983" s="2" t="s">
        <v>1448</v>
      </c>
      <c r="F3983" s="2">
        <v>8.5307700000000005E-4</v>
      </c>
      <c r="G3983" s="4">
        <v>0</v>
      </c>
      <c r="H3983" s="3">
        <v>1.1464899999999999E-5</v>
      </c>
    </row>
    <row r="3984" spans="1:8" x14ac:dyDescent="0.2">
      <c r="A3984" s="2">
        <v>14</v>
      </c>
      <c r="B3984" s="2">
        <v>74019534</v>
      </c>
      <c r="C3984" s="2">
        <v>74029183</v>
      </c>
      <c r="D3984" s="2" t="s">
        <v>3612</v>
      </c>
      <c r="E3984" s="2" t="s">
        <v>1425</v>
      </c>
      <c r="F3984" s="2">
        <v>8.6409599999999996E-4</v>
      </c>
      <c r="G3984" s="5">
        <v>0</v>
      </c>
      <c r="H3984" s="5">
        <v>0</v>
      </c>
    </row>
    <row r="3985" spans="1:8" x14ac:dyDescent="0.2">
      <c r="A3985" s="2">
        <v>12</v>
      </c>
      <c r="B3985" s="2">
        <v>123590449</v>
      </c>
      <c r="C3985" s="2">
        <v>123596604</v>
      </c>
      <c r="D3985" s="2" t="s">
        <v>4055</v>
      </c>
      <c r="E3985" s="2" t="s">
        <v>1871</v>
      </c>
      <c r="F3985" s="2">
        <v>8.6355799999999995E-4</v>
      </c>
      <c r="G3985" s="4">
        <v>0</v>
      </c>
      <c r="H3985" s="5">
        <v>0</v>
      </c>
    </row>
    <row r="3986" spans="1:8" x14ac:dyDescent="0.2">
      <c r="A3986" s="2">
        <v>15</v>
      </c>
      <c r="B3986" s="2">
        <v>43746706</v>
      </c>
      <c r="C3986" s="2">
        <v>43753823</v>
      </c>
      <c r="D3986" s="2" t="s">
        <v>2484</v>
      </c>
      <c r="E3986" s="2" t="s">
        <v>292</v>
      </c>
      <c r="F3986" s="4">
        <v>0</v>
      </c>
      <c r="G3986" s="3">
        <v>8.6286900000000005E-4</v>
      </c>
      <c r="H3986" s="5">
        <v>0</v>
      </c>
    </row>
    <row r="3987" spans="1:8" x14ac:dyDescent="0.2">
      <c r="A3987" s="2">
        <v>14</v>
      </c>
      <c r="B3987" s="2">
        <v>59563859</v>
      </c>
      <c r="C3987" s="2">
        <v>59565046</v>
      </c>
      <c r="D3987" s="2" t="s">
        <v>3201</v>
      </c>
      <c r="E3987" s="2" t="s">
        <v>1012</v>
      </c>
      <c r="F3987" s="4">
        <v>0</v>
      </c>
      <c r="G3987" s="3">
        <v>8.6275299999999996E-4</v>
      </c>
      <c r="H3987" s="5">
        <v>0</v>
      </c>
    </row>
    <row r="3988" spans="1:8" x14ac:dyDescent="0.2">
      <c r="A3988" s="2">
        <v>7</v>
      </c>
      <c r="B3988" s="2">
        <v>140459936</v>
      </c>
      <c r="C3988" s="2">
        <v>140471882</v>
      </c>
      <c r="D3988" s="2" t="s">
        <v>3012</v>
      </c>
      <c r="E3988" s="2" t="s">
        <v>822</v>
      </c>
      <c r="F3988" s="2">
        <v>4.13729E-4</v>
      </c>
      <c r="G3988" s="3">
        <v>3.0799899999999999E-4</v>
      </c>
      <c r="H3988" s="3">
        <v>1.4064200000000001E-4</v>
      </c>
    </row>
    <row r="3989" spans="1:8" x14ac:dyDescent="0.2">
      <c r="A3989" s="2">
        <v>3</v>
      </c>
      <c r="B3989" s="2">
        <v>93910705</v>
      </c>
      <c r="C3989" s="2">
        <v>93924239</v>
      </c>
      <c r="D3989" s="2" t="s">
        <v>3275</v>
      </c>
      <c r="E3989" s="2" t="s">
        <v>1087</v>
      </c>
      <c r="F3989" s="2">
        <v>5.8357600000000004E-4</v>
      </c>
      <c r="G3989" s="3">
        <v>2.7835700000000002E-4</v>
      </c>
      <c r="H3989" s="5">
        <v>0</v>
      </c>
    </row>
    <row r="3990" spans="1:8" x14ac:dyDescent="0.2">
      <c r="A3990" s="2">
        <v>20</v>
      </c>
      <c r="B3990" s="2">
        <v>35725155</v>
      </c>
      <c r="C3990" s="2">
        <v>35729311</v>
      </c>
      <c r="D3990" s="2" t="s">
        <v>2492</v>
      </c>
      <c r="E3990" s="2" t="s">
        <v>300</v>
      </c>
      <c r="F3990" s="4">
        <v>0</v>
      </c>
      <c r="G3990" s="2">
        <v>7.1840800000000005E-5</v>
      </c>
      <c r="H3990" s="3">
        <v>7.8968099999999998E-4</v>
      </c>
    </row>
    <row r="3991" spans="1:8" x14ac:dyDescent="0.2">
      <c r="A3991" s="2">
        <v>8</v>
      </c>
      <c r="B3991" s="2">
        <v>92892074</v>
      </c>
      <c r="C3991" s="2">
        <v>92916928</v>
      </c>
      <c r="D3991" s="2" t="s">
        <v>4056</v>
      </c>
      <c r="E3991" s="2" t="s">
        <v>1872</v>
      </c>
      <c r="F3991" s="2">
        <v>3.1231800000000001E-4</v>
      </c>
      <c r="G3991" s="2">
        <v>3.74321E-4</v>
      </c>
      <c r="H3991" s="3">
        <v>1.7458099999999999E-4</v>
      </c>
    </row>
    <row r="3992" spans="1:8" x14ac:dyDescent="0.2">
      <c r="A3992" s="2">
        <v>9</v>
      </c>
      <c r="B3992" s="2">
        <v>125171180</v>
      </c>
      <c r="C3992" s="2">
        <v>125189643</v>
      </c>
      <c r="D3992" s="2" t="s">
        <v>2846</v>
      </c>
      <c r="E3992" s="2" t="s">
        <v>656</v>
      </c>
      <c r="F3992" s="2">
        <v>1.13675E-4</v>
      </c>
      <c r="G3992" s="2">
        <v>5.3575200000000002E-4</v>
      </c>
      <c r="H3992" s="3">
        <v>2.11793E-4</v>
      </c>
    </row>
    <row r="3993" spans="1:8" x14ac:dyDescent="0.2">
      <c r="A3993" s="2">
        <v>1</v>
      </c>
      <c r="B3993" s="2">
        <v>63441103</v>
      </c>
      <c r="C3993" s="2">
        <v>63446805</v>
      </c>
      <c r="D3993" s="2" t="s">
        <v>2867</v>
      </c>
      <c r="E3993" s="2" t="s">
        <v>677</v>
      </c>
      <c r="F3993" s="4">
        <v>0</v>
      </c>
      <c r="G3993" s="3">
        <v>4.5100400000000002E-4</v>
      </c>
      <c r="H3993" s="3">
        <v>4.0936899999999998E-4</v>
      </c>
    </row>
    <row r="3994" spans="1:8" x14ac:dyDescent="0.2">
      <c r="A3994" s="2">
        <v>18</v>
      </c>
      <c r="B3994" s="2">
        <v>9337352</v>
      </c>
      <c r="C3994" s="2">
        <v>9359971</v>
      </c>
      <c r="D3994" s="2" t="s">
        <v>3606</v>
      </c>
      <c r="E3994" s="2" t="s">
        <v>1419</v>
      </c>
      <c r="F3994" s="2">
        <v>5.4320799999999999E-4</v>
      </c>
      <c r="G3994" s="2">
        <v>2.7167800000000002E-4</v>
      </c>
      <c r="H3994" s="3">
        <v>4.5289900000000002E-5</v>
      </c>
    </row>
    <row r="3995" spans="1:8" x14ac:dyDescent="0.2">
      <c r="A3995" s="2">
        <v>17</v>
      </c>
      <c r="B3995" s="2">
        <v>31940486</v>
      </c>
      <c r="C3995" s="2">
        <v>31947616</v>
      </c>
      <c r="D3995" s="2" t="s">
        <v>2964</v>
      </c>
      <c r="E3995" s="2" t="s">
        <v>774</v>
      </c>
      <c r="F3995" s="2">
        <v>2.3133499999999999E-4</v>
      </c>
      <c r="G3995" s="3">
        <v>2.21855E-4</v>
      </c>
      <c r="H3995" s="3">
        <v>4.0644100000000001E-4</v>
      </c>
    </row>
    <row r="3996" spans="1:8" x14ac:dyDescent="0.2">
      <c r="A3996" s="2">
        <v>18</v>
      </c>
      <c r="B3996" s="2">
        <v>79207012</v>
      </c>
      <c r="C3996" s="2">
        <v>79213961</v>
      </c>
      <c r="D3996" s="2" t="s">
        <v>3457</v>
      </c>
      <c r="E3996" s="2" t="s">
        <v>1270</v>
      </c>
      <c r="F3996" s="2">
        <v>2.5052199999999998E-4</v>
      </c>
      <c r="G3996" s="3">
        <v>1.8459600000000001E-4</v>
      </c>
      <c r="H3996" s="3">
        <v>4.2294000000000001E-4</v>
      </c>
    </row>
    <row r="3997" spans="1:8" x14ac:dyDescent="0.2">
      <c r="A3997" s="2">
        <v>1</v>
      </c>
      <c r="B3997" s="2">
        <v>8871986</v>
      </c>
      <c r="C3997" s="2">
        <v>8874823</v>
      </c>
      <c r="D3997" s="2" t="s">
        <v>3553</v>
      </c>
      <c r="E3997" s="2" t="s">
        <v>1366</v>
      </c>
      <c r="F3997" s="2">
        <v>8.5581999999999997E-4</v>
      </c>
      <c r="G3997" s="4">
        <v>0</v>
      </c>
      <c r="H3997" s="5">
        <v>0</v>
      </c>
    </row>
    <row r="3998" spans="1:8" x14ac:dyDescent="0.2">
      <c r="A3998" s="2">
        <v>1</v>
      </c>
      <c r="B3998" s="2">
        <v>150846307</v>
      </c>
      <c r="C3998" s="2">
        <v>150852761</v>
      </c>
      <c r="D3998" s="2" t="s">
        <v>4040</v>
      </c>
      <c r="E3998" s="2" t="s">
        <v>1856</v>
      </c>
      <c r="F3998" s="2">
        <v>8.5558300000000004E-4</v>
      </c>
      <c r="G3998" s="5">
        <v>0</v>
      </c>
      <c r="H3998" s="5">
        <v>0</v>
      </c>
    </row>
    <row r="3999" spans="1:8" x14ac:dyDescent="0.2">
      <c r="A3999" s="2">
        <v>2</v>
      </c>
      <c r="B3999" s="2">
        <v>156513496</v>
      </c>
      <c r="C3999" s="2">
        <v>156549607</v>
      </c>
      <c r="D3999" s="2" t="s">
        <v>2935</v>
      </c>
      <c r="E3999" s="2" t="s">
        <v>745</v>
      </c>
      <c r="F3999" s="2">
        <v>1.08251E-4</v>
      </c>
      <c r="G3999" s="2">
        <v>3.6565799999999999E-4</v>
      </c>
      <c r="H3999" s="3">
        <v>3.8165999999999997E-4</v>
      </c>
    </row>
    <row r="4000" spans="1:8" x14ac:dyDescent="0.2">
      <c r="A4000" s="2">
        <v>6</v>
      </c>
      <c r="B4000" s="2">
        <v>108214622</v>
      </c>
      <c r="C4000" s="2">
        <v>108222949</v>
      </c>
      <c r="D4000" s="2" t="s">
        <v>4057</v>
      </c>
      <c r="E4000" s="2" t="s">
        <v>1873</v>
      </c>
      <c r="F4000" s="2">
        <v>3.1263100000000001E-4</v>
      </c>
      <c r="G4000" s="3">
        <v>2.1691000000000001E-4</v>
      </c>
      <c r="H4000" s="3">
        <v>3.2527599999999999E-4</v>
      </c>
    </row>
    <row r="4001" spans="1:8" x14ac:dyDescent="0.2">
      <c r="A4001" s="2">
        <v>2</v>
      </c>
      <c r="B4001" s="2">
        <v>58204226</v>
      </c>
      <c r="C4001" s="2">
        <v>58221941</v>
      </c>
      <c r="D4001" s="2" t="s">
        <v>3684</v>
      </c>
      <c r="E4001" s="2" t="s">
        <v>1498</v>
      </c>
      <c r="F4001" s="2">
        <v>2.8334999999999998E-4</v>
      </c>
      <c r="G4001" s="2">
        <v>1.80741E-4</v>
      </c>
      <c r="H4001" s="3">
        <v>3.9059400000000002E-4</v>
      </c>
    </row>
    <row r="4002" spans="1:8" x14ac:dyDescent="0.2">
      <c r="A4002" s="2">
        <v>14</v>
      </c>
      <c r="B4002" s="2">
        <v>100262466</v>
      </c>
      <c r="C4002" s="2">
        <v>100274697</v>
      </c>
      <c r="D4002" s="2" t="s">
        <v>4058</v>
      </c>
      <c r="E4002" s="2" t="s">
        <v>1874</v>
      </c>
      <c r="F4002" s="2">
        <v>1.7600999999999999E-4</v>
      </c>
      <c r="G4002" s="2">
        <v>3.05882E-4</v>
      </c>
      <c r="H4002" s="3">
        <v>3.7248099999999997E-4</v>
      </c>
    </row>
    <row r="4003" spans="1:8" x14ac:dyDescent="0.2">
      <c r="A4003" s="2">
        <v>10</v>
      </c>
      <c r="B4003" s="2">
        <v>89752691</v>
      </c>
      <c r="C4003" s="2">
        <v>89754517</v>
      </c>
      <c r="D4003" s="2" t="s">
        <v>3897</v>
      </c>
      <c r="E4003" s="2" t="s">
        <v>1712</v>
      </c>
      <c r="F4003" s="2">
        <v>8.5424299999999997E-4</v>
      </c>
      <c r="G4003" s="4">
        <v>0</v>
      </c>
      <c r="H4003" s="5">
        <v>0</v>
      </c>
    </row>
    <row r="4004" spans="1:8" x14ac:dyDescent="0.2">
      <c r="A4004" s="2">
        <v>2</v>
      </c>
      <c r="B4004" s="2">
        <v>61117540</v>
      </c>
      <c r="C4004" s="2">
        <v>61118027</v>
      </c>
      <c r="D4004" s="2" t="s">
        <v>2326</v>
      </c>
      <c r="E4004" s="2" t="s">
        <v>134</v>
      </c>
      <c r="F4004" s="2">
        <v>5.8200400000000001E-4</v>
      </c>
      <c r="G4004" s="2">
        <v>2.71983E-4</v>
      </c>
      <c r="H4004" s="5">
        <v>0</v>
      </c>
    </row>
    <row r="4005" spans="1:8" x14ac:dyDescent="0.2">
      <c r="A4005" s="2">
        <v>12</v>
      </c>
      <c r="B4005" s="2">
        <v>1408247</v>
      </c>
      <c r="C4005" s="2">
        <v>1444561</v>
      </c>
      <c r="D4005" s="2" t="s">
        <v>4059</v>
      </c>
      <c r="E4005" s="2" t="s">
        <v>1875</v>
      </c>
      <c r="F4005" s="2">
        <v>8.4976799999999999E-4</v>
      </c>
      <c r="G4005" s="2">
        <v>2.0340100000000002E-6</v>
      </c>
      <c r="H4005" s="3">
        <v>1.89841E-6</v>
      </c>
    </row>
    <row r="4006" spans="1:8" x14ac:dyDescent="0.2">
      <c r="A4006" s="2">
        <v>1</v>
      </c>
      <c r="B4006" s="2">
        <v>93897898</v>
      </c>
      <c r="C4006" s="2">
        <v>93901584</v>
      </c>
      <c r="D4006" s="2" t="s">
        <v>3447</v>
      </c>
      <c r="E4006" s="2" t="s">
        <v>1260</v>
      </c>
      <c r="F4006" s="4">
        <v>0</v>
      </c>
      <c r="G4006" s="4">
        <v>0</v>
      </c>
      <c r="H4006" s="3">
        <v>8.5331800000000005E-4</v>
      </c>
    </row>
    <row r="4007" spans="1:8" x14ac:dyDescent="0.2">
      <c r="A4007" s="2">
        <v>14</v>
      </c>
      <c r="B4007" s="2">
        <v>67693052</v>
      </c>
      <c r="C4007" s="2">
        <v>67695629</v>
      </c>
      <c r="D4007" s="2" t="s">
        <v>2226</v>
      </c>
      <c r="E4007" s="2" t="s">
        <v>33</v>
      </c>
      <c r="F4007" s="2">
        <v>2.4248299999999999E-4</v>
      </c>
      <c r="G4007" s="2">
        <v>2.6958700000000001E-4</v>
      </c>
      <c r="H4007" s="3">
        <v>3.4071299999999998E-4</v>
      </c>
    </row>
    <row r="4008" spans="1:8" x14ac:dyDescent="0.2">
      <c r="A4008" s="2">
        <v>11</v>
      </c>
      <c r="B4008" s="2">
        <v>65209387</v>
      </c>
      <c r="C4008" s="2">
        <v>65209848</v>
      </c>
      <c r="D4008" s="2" t="s">
        <v>3624</v>
      </c>
      <c r="E4008" s="2" t="s">
        <v>1437</v>
      </c>
      <c r="F4008" s="4">
        <v>0</v>
      </c>
      <c r="G4008" s="3">
        <v>8.5207900000000005E-4</v>
      </c>
      <c r="H4008" s="5">
        <v>0</v>
      </c>
    </row>
    <row r="4009" spans="1:8" x14ac:dyDescent="0.2">
      <c r="A4009" s="2">
        <v>12</v>
      </c>
      <c r="B4009" s="2">
        <v>104123423</v>
      </c>
      <c r="C4009" s="2">
        <v>104126113</v>
      </c>
      <c r="D4009" s="2" t="s">
        <v>3901</v>
      </c>
      <c r="E4009" s="2" t="s">
        <v>1716</v>
      </c>
      <c r="F4009" s="2">
        <v>6.1945100000000003E-4</v>
      </c>
      <c r="G4009" s="2">
        <v>2.32384E-4</v>
      </c>
      <c r="H4009" s="5">
        <v>0</v>
      </c>
    </row>
    <row r="4010" spans="1:8" x14ac:dyDescent="0.2">
      <c r="A4010" s="2">
        <v>13</v>
      </c>
      <c r="B4010" s="2">
        <v>21413772</v>
      </c>
      <c r="C4010" s="2">
        <v>21421060</v>
      </c>
      <c r="D4010" s="2" t="s">
        <v>3349</v>
      </c>
      <c r="E4010" s="2" t="s">
        <v>1162</v>
      </c>
      <c r="F4010" s="2">
        <v>2.2603400000000001E-4</v>
      </c>
      <c r="G4010" s="2">
        <v>1.2556899999999999E-4</v>
      </c>
      <c r="H4010" s="3">
        <v>4.9986500000000005E-4</v>
      </c>
    </row>
    <row r="4011" spans="1:8" x14ac:dyDescent="0.2">
      <c r="A4011" s="2">
        <v>2</v>
      </c>
      <c r="B4011" s="2">
        <v>148178793</v>
      </c>
      <c r="C4011" s="2">
        <v>148233244</v>
      </c>
      <c r="D4011" s="2" t="s">
        <v>4060</v>
      </c>
      <c r="E4011" s="2" t="s">
        <v>1876</v>
      </c>
      <c r="F4011" s="2">
        <v>1.0182E-4</v>
      </c>
      <c r="G4011" s="3">
        <v>3.2050999999999998E-4</v>
      </c>
      <c r="H4011" s="3">
        <v>4.2853699999999999E-4</v>
      </c>
    </row>
    <row r="4012" spans="1:8" x14ac:dyDescent="0.2">
      <c r="A4012" s="2">
        <v>19</v>
      </c>
      <c r="B4012" s="2">
        <v>2271954</v>
      </c>
      <c r="C4012" s="2">
        <v>2272734</v>
      </c>
      <c r="D4012" s="2" t="s">
        <v>3717</v>
      </c>
      <c r="E4012" s="2" t="s">
        <v>1531</v>
      </c>
      <c r="F4012" s="4">
        <v>0</v>
      </c>
      <c r="G4012" s="2">
        <v>8.5066899999999997E-4</v>
      </c>
      <c r="H4012" s="5">
        <v>0</v>
      </c>
    </row>
    <row r="4013" spans="1:8" x14ac:dyDescent="0.2">
      <c r="A4013" s="2">
        <v>4</v>
      </c>
      <c r="B4013" s="2">
        <v>119498738</v>
      </c>
      <c r="C4013" s="2">
        <v>119501169</v>
      </c>
      <c r="D4013" s="2" t="s">
        <v>4038</v>
      </c>
      <c r="E4013" s="2" t="s">
        <v>1854</v>
      </c>
      <c r="F4013" s="2">
        <v>2.2866499999999999E-4</v>
      </c>
      <c r="G4013" s="3">
        <v>3.3003999999999998E-4</v>
      </c>
      <c r="H4013" s="3">
        <v>2.9082799999999997E-4</v>
      </c>
    </row>
    <row r="4014" spans="1:8" x14ac:dyDescent="0.2">
      <c r="A4014" s="2">
        <v>13</v>
      </c>
      <c r="B4014" s="2">
        <v>95034739</v>
      </c>
      <c r="C4014" s="2">
        <v>95043681</v>
      </c>
      <c r="D4014" s="2" t="s">
        <v>2640</v>
      </c>
      <c r="E4014" s="2" t="s">
        <v>449</v>
      </c>
      <c r="F4014" s="2">
        <v>2.4808099999999999E-4</v>
      </c>
      <c r="G4014" s="2">
        <v>3.01203E-4</v>
      </c>
      <c r="H4014" s="3">
        <v>2.9995999999999999E-4</v>
      </c>
    </row>
    <row r="4015" spans="1:8" x14ac:dyDescent="0.2">
      <c r="A4015" s="2">
        <v>3</v>
      </c>
      <c r="B4015" s="2">
        <v>184869528</v>
      </c>
      <c r="C4015" s="2">
        <v>184870715</v>
      </c>
      <c r="D4015" s="2" t="s">
        <v>3083</v>
      </c>
      <c r="E4015" s="2" t="s">
        <v>894</v>
      </c>
      <c r="F4015" s="2">
        <v>8.4889600000000003E-4</v>
      </c>
      <c r="G4015" s="5">
        <v>0</v>
      </c>
      <c r="H4015" s="5">
        <v>0</v>
      </c>
    </row>
    <row r="4016" spans="1:8" x14ac:dyDescent="0.2">
      <c r="A4016" s="2">
        <v>2</v>
      </c>
      <c r="B4016" s="2">
        <v>25799535</v>
      </c>
      <c r="C4016" s="2">
        <v>25806228</v>
      </c>
      <c r="D4016" s="2" t="s">
        <v>4061</v>
      </c>
      <c r="E4016" s="2" t="s">
        <v>1877</v>
      </c>
      <c r="F4016" s="2">
        <v>8.4871399999999998E-4</v>
      </c>
      <c r="G4016" s="4">
        <v>0</v>
      </c>
      <c r="H4016" s="5">
        <v>0</v>
      </c>
    </row>
    <row r="4017" spans="1:8" x14ac:dyDescent="0.2">
      <c r="A4017" s="2">
        <v>11</v>
      </c>
      <c r="B4017" s="2">
        <v>68185928</v>
      </c>
      <c r="C4017" s="2">
        <v>68189916</v>
      </c>
      <c r="D4017" s="2" t="s">
        <v>3353</v>
      </c>
      <c r="E4017" s="2" t="s">
        <v>1166</v>
      </c>
      <c r="F4017" s="2">
        <v>8.4757699999999997E-4</v>
      </c>
      <c r="G4017" s="4">
        <v>0</v>
      </c>
      <c r="H4017" s="5">
        <v>0</v>
      </c>
    </row>
    <row r="4018" spans="1:8" x14ac:dyDescent="0.2">
      <c r="A4018" s="2">
        <v>3</v>
      </c>
      <c r="B4018" s="2">
        <v>150742698</v>
      </c>
      <c r="C4018" s="2">
        <v>150762432</v>
      </c>
      <c r="D4018" s="2" t="s">
        <v>4062</v>
      </c>
      <c r="E4018" s="2" t="s">
        <v>1878</v>
      </c>
      <c r="F4018" s="2">
        <v>4.3763E-4</v>
      </c>
      <c r="G4018" s="3">
        <v>2.0701000000000001E-4</v>
      </c>
      <c r="H4018" s="3">
        <v>2.0049799999999999E-4</v>
      </c>
    </row>
    <row r="4019" spans="1:8" x14ac:dyDescent="0.2">
      <c r="A4019" s="2">
        <v>10</v>
      </c>
      <c r="B4019" s="2">
        <v>50433556</v>
      </c>
      <c r="C4019" s="2">
        <v>50460672</v>
      </c>
      <c r="D4019" s="2" t="s">
        <v>4063</v>
      </c>
      <c r="E4019" s="2" t="s">
        <v>1879</v>
      </c>
      <c r="F4019" s="2">
        <v>2.0226099999999999E-4</v>
      </c>
      <c r="G4019" s="2">
        <v>3.1669599999999999E-4</v>
      </c>
      <c r="H4019" s="3">
        <v>3.2611400000000002E-4</v>
      </c>
    </row>
    <row r="4020" spans="1:8" x14ac:dyDescent="0.2">
      <c r="A4020" s="2">
        <v>7</v>
      </c>
      <c r="B4020" s="2">
        <v>158773396</v>
      </c>
      <c r="C4020" s="2">
        <v>158788003</v>
      </c>
      <c r="D4020" s="2" t="s">
        <v>3534</v>
      </c>
      <c r="E4020" s="2" t="s">
        <v>1347</v>
      </c>
      <c r="F4020" s="2">
        <v>5.3494600000000001E-4</v>
      </c>
      <c r="G4020" s="2">
        <v>1.6507199999999999E-4</v>
      </c>
      <c r="H4020" s="3">
        <v>1.4461399999999999E-4</v>
      </c>
    </row>
    <row r="4021" spans="1:8" x14ac:dyDescent="0.2">
      <c r="A4021" s="2">
        <v>21</v>
      </c>
      <c r="B4021" s="2">
        <v>44865447</v>
      </c>
      <c r="C4021" s="2">
        <v>44873501</v>
      </c>
      <c r="D4021" s="2" t="s">
        <v>3867</v>
      </c>
      <c r="E4021" s="2" t="s">
        <v>1682</v>
      </c>
      <c r="F4021" s="4">
        <v>0</v>
      </c>
      <c r="G4021" s="5">
        <v>0</v>
      </c>
      <c r="H4021" s="3">
        <v>8.4442499999999999E-4</v>
      </c>
    </row>
    <row r="4022" spans="1:8" x14ac:dyDescent="0.2">
      <c r="A4022" s="2">
        <v>7</v>
      </c>
      <c r="B4022" s="2">
        <v>143292698</v>
      </c>
      <c r="C4022" s="2">
        <v>143294229</v>
      </c>
      <c r="D4022" s="2" t="s">
        <v>2941</v>
      </c>
      <c r="E4022" s="2" t="s">
        <v>751</v>
      </c>
      <c r="F4022" s="4">
        <v>0</v>
      </c>
      <c r="G4022" s="2">
        <v>8.4425400000000001E-4</v>
      </c>
      <c r="H4022" s="5">
        <v>0</v>
      </c>
    </row>
    <row r="4023" spans="1:8" x14ac:dyDescent="0.2">
      <c r="A4023" s="2">
        <v>3</v>
      </c>
      <c r="B4023" s="2">
        <v>143795077</v>
      </c>
      <c r="C4023" s="2">
        <v>143796825</v>
      </c>
      <c r="D4023" s="2" t="s">
        <v>3010</v>
      </c>
      <c r="E4023" s="2" t="s">
        <v>820</v>
      </c>
      <c r="F4023" s="2">
        <v>2.4750999999999999E-4</v>
      </c>
      <c r="G4023" s="2">
        <v>1.95909E-4</v>
      </c>
      <c r="H4023" s="3">
        <v>4.0074499999999999E-4</v>
      </c>
    </row>
    <row r="4024" spans="1:8" x14ac:dyDescent="0.2">
      <c r="A4024" s="2">
        <v>19</v>
      </c>
      <c r="B4024" s="2">
        <v>41344864</v>
      </c>
      <c r="C4024" s="2">
        <v>41348294</v>
      </c>
      <c r="D4024" s="2" t="s">
        <v>3082</v>
      </c>
      <c r="E4024" s="2" t="s">
        <v>893</v>
      </c>
      <c r="F4024" s="2">
        <v>3.0872799999999998E-4</v>
      </c>
      <c r="G4024" s="3">
        <v>5.35269E-4</v>
      </c>
      <c r="H4024" s="5">
        <v>0</v>
      </c>
    </row>
    <row r="4025" spans="1:8" x14ac:dyDescent="0.2">
      <c r="A4025" s="2">
        <v>16</v>
      </c>
      <c r="B4025" s="2">
        <v>47594214</v>
      </c>
      <c r="C4025" s="2">
        <v>47596372</v>
      </c>
      <c r="D4025" s="2" t="s">
        <v>2999</v>
      </c>
      <c r="E4025" s="2" t="s">
        <v>809</v>
      </c>
      <c r="F4025" s="4">
        <v>0</v>
      </c>
      <c r="G4025" s="2">
        <v>8.4377200000000001E-4</v>
      </c>
      <c r="H4025" s="5">
        <v>0</v>
      </c>
    </row>
    <row r="4026" spans="1:8" x14ac:dyDescent="0.2">
      <c r="A4026" s="2">
        <v>5</v>
      </c>
      <c r="B4026" s="2">
        <v>177136030</v>
      </c>
      <c r="C4026" s="2">
        <v>177191883</v>
      </c>
      <c r="D4026" s="2" t="s">
        <v>2271</v>
      </c>
      <c r="E4026" s="2" t="s">
        <v>78</v>
      </c>
      <c r="F4026" s="2">
        <v>8.4343600000000003E-4</v>
      </c>
      <c r="G4026" s="4">
        <v>0</v>
      </c>
      <c r="H4026" s="5">
        <v>0</v>
      </c>
    </row>
    <row r="4027" spans="1:8" x14ac:dyDescent="0.2">
      <c r="A4027" s="2">
        <v>1</v>
      </c>
      <c r="B4027" s="2">
        <v>12002103</v>
      </c>
      <c r="C4027" s="2">
        <v>12003991</v>
      </c>
      <c r="D4027" s="2" t="s">
        <v>2472</v>
      </c>
      <c r="E4027" s="2" t="s">
        <v>279</v>
      </c>
      <c r="F4027" s="4">
        <v>0</v>
      </c>
      <c r="G4027" s="4">
        <v>0</v>
      </c>
      <c r="H4027" s="3">
        <v>8.4293300000000003E-4</v>
      </c>
    </row>
    <row r="4028" spans="1:8" x14ac:dyDescent="0.2">
      <c r="A4028" s="2">
        <v>11</v>
      </c>
      <c r="B4028" s="2">
        <v>110137414</v>
      </c>
      <c r="C4028" s="2">
        <v>110152918</v>
      </c>
      <c r="D4028" s="2" t="s">
        <v>4064</v>
      </c>
      <c r="E4028" s="2" t="s">
        <v>1880</v>
      </c>
      <c r="F4028" s="4">
        <v>0</v>
      </c>
      <c r="G4028" s="4">
        <v>0</v>
      </c>
      <c r="H4028" s="3">
        <v>8.4220699999999998E-4</v>
      </c>
    </row>
    <row r="4029" spans="1:8" x14ac:dyDescent="0.2">
      <c r="A4029" s="2">
        <v>6</v>
      </c>
      <c r="B4029" s="2">
        <v>47582065</v>
      </c>
      <c r="C4029" s="2">
        <v>47595860</v>
      </c>
      <c r="D4029" s="2" t="s">
        <v>2909</v>
      </c>
      <c r="E4029" s="2" t="s">
        <v>719</v>
      </c>
      <c r="F4029" s="2">
        <v>8.4181000000000002E-4</v>
      </c>
      <c r="G4029" s="4">
        <v>0</v>
      </c>
      <c r="H4029" s="5">
        <v>0</v>
      </c>
    </row>
    <row r="4030" spans="1:8" x14ac:dyDescent="0.2">
      <c r="A4030" s="2">
        <v>14</v>
      </c>
      <c r="B4030" s="2">
        <v>74034171</v>
      </c>
      <c r="C4030" s="2">
        <v>74040564</v>
      </c>
      <c r="D4030" s="2" t="s">
        <v>3612</v>
      </c>
      <c r="E4030" s="2" t="s">
        <v>1425</v>
      </c>
      <c r="F4030" s="2">
        <v>8.4166899999999997E-4</v>
      </c>
      <c r="G4030" s="5">
        <v>0</v>
      </c>
      <c r="H4030" s="5">
        <v>0</v>
      </c>
    </row>
    <row r="4031" spans="1:8" x14ac:dyDescent="0.2">
      <c r="A4031" s="2">
        <v>10</v>
      </c>
      <c r="B4031" s="2">
        <v>11266677</v>
      </c>
      <c r="C4031" s="2">
        <v>11270665</v>
      </c>
      <c r="D4031" s="2" t="s">
        <v>2213</v>
      </c>
      <c r="E4031" s="2" t="s">
        <v>20</v>
      </c>
      <c r="F4031" s="2">
        <v>8.41423E-4</v>
      </c>
      <c r="G4031" s="4">
        <v>0</v>
      </c>
      <c r="H4031" s="5">
        <v>0</v>
      </c>
    </row>
    <row r="4032" spans="1:8" x14ac:dyDescent="0.2">
      <c r="A4032" s="2">
        <v>1</v>
      </c>
      <c r="B4032" s="2">
        <v>200592240</v>
      </c>
      <c r="C4032" s="2">
        <v>200593666</v>
      </c>
      <c r="D4032" s="2" t="s">
        <v>3651</v>
      </c>
      <c r="E4032" s="2" t="s">
        <v>1464</v>
      </c>
      <c r="F4032" s="2">
        <v>8.4129300000000001E-4</v>
      </c>
      <c r="G4032" s="5">
        <v>0</v>
      </c>
      <c r="H4032" s="5">
        <v>0</v>
      </c>
    </row>
    <row r="4033" spans="1:8" x14ac:dyDescent="0.2">
      <c r="A4033" s="2">
        <v>18</v>
      </c>
      <c r="B4033" s="2">
        <v>9936213</v>
      </c>
      <c r="C4033" s="2">
        <v>9936985</v>
      </c>
      <c r="D4033" s="2" t="s">
        <v>3854</v>
      </c>
      <c r="E4033" s="2" t="s">
        <v>1669</v>
      </c>
      <c r="F4033" s="2">
        <v>8.4089899999999999E-4</v>
      </c>
      <c r="G4033" s="5">
        <v>0</v>
      </c>
      <c r="H4033" s="5">
        <v>0</v>
      </c>
    </row>
    <row r="4034" spans="1:8" x14ac:dyDescent="0.2">
      <c r="A4034" s="2">
        <v>13</v>
      </c>
      <c r="B4034" s="2">
        <v>95207925</v>
      </c>
      <c r="C4034" s="2">
        <v>95209433</v>
      </c>
      <c r="D4034" s="2" t="s">
        <v>2640</v>
      </c>
      <c r="E4034" s="2" t="s">
        <v>449</v>
      </c>
      <c r="F4034" s="2">
        <v>7.2896300000000001E-4</v>
      </c>
      <c r="G4034" s="2">
        <v>1.11247E-4</v>
      </c>
      <c r="H4034" s="5">
        <v>0</v>
      </c>
    </row>
    <row r="4035" spans="1:8" x14ac:dyDescent="0.2">
      <c r="A4035" s="2">
        <v>5</v>
      </c>
      <c r="B4035" s="2">
        <v>109755456</v>
      </c>
      <c r="C4035" s="2">
        <v>109767534</v>
      </c>
      <c r="D4035" s="2" t="s">
        <v>3270</v>
      </c>
      <c r="E4035" s="2" t="s">
        <v>1082</v>
      </c>
      <c r="F4035" s="2">
        <v>8.4011100000000005E-4</v>
      </c>
      <c r="G4035" s="4">
        <v>0</v>
      </c>
      <c r="H4035" s="5">
        <v>0</v>
      </c>
    </row>
    <row r="4036" spans="1:8" x14ac:dyDescent="0.2">
      <c r="A4036" s="2">
        <v>3</v>
      </c>
      <c r="B4036" s="2">
        <v>19951061</v>
      </c>
      <c r="C4036" s="2">
        <v>19975600</v>
      </c>
      <c r="D4036" s="2" t="s">
        <v>2891</v>
      </c>
      <c r="E4036" s="2" t="s">
        <v>701</v>
      </c>
      <c r="F4036" s="4">
        <v>0</v>
      </c>
      <c r="G4036" s="2">
        <v>8.4002800000000004E-4</v>
      </c>
      <c r="H4036" s="5">
        <v>0</v>
      </c>
    </row>
    <row r="4037" spans="1:8" x14ac:dyDescent="0.2">
      <c r="A4037" s="2">
        <v>2</v>
      </c>
      <c r="B4037" s="2">
        <v>47170764</v>
      </c>
      <c r="C4037" s="2">
        <v>47176440</v>
      </c>
      <c r="D4037" s="2" t="s">
        <v>4065</v>
      </c>
      <c r="E4037" s="2" t="s">
        <v>1881</v>
      </c>
      <c r="F4037" s="2">
        <v>5.0379999999999999E-4</v>
      </c>
      <c r="G4037" s="2">
        <v>1.98908E-4</v>
      </c>
      <c r="H4037" s="3">
        <v>1.3716800000000001E-4</v>
      </c>
    </row>
    <row r="4038" spans="1:8" x14ac:dyDescent="0.2">
      <c r="A4038" s="2">
        <v>13</v>
      </c>
      <c r="B4038" s="2">
        <v>95166367</v>
      </c>
      <c r="C4038" s="2">
        <v>95170531</v>
      </c>
      <c r="D4038" s="2" t="s">
        <v>2640</v>
      </c>
      <c r="E4038" s="2" t="s">
        <v>449</v>
      </c>
      <c r="F4038" s="2">
        <v>1.47721E-5</v>
      </c>
      <c r="G4038" s="2">
        <v>4.9070099999999996E-4</v>
      </c>
      <c r="H4038" s="3">
        <v>3.3411299999999998E-4</v>
      </c>
    </row>
    <row r="4039" spans="1:8" x14ac:dyDescent="0.2">
      <c r="A4039" s="2">
        <v>16</v>
      </c>
      <c r="B4039" s="2">
        <v>81672070</v>
      </c>
      <c r="C4039" s="2">
        <v>81678274</v>
      </c>
      <c r="D4039" s="2" t="s">
        <v>2684</v>
      </c>
      <c r="E4039" s="2" t="s">
        <v>493</v>
      </c>
      <c r="F4039" s="4">
        <v>0</v>
      </c>
      <c r="G4039" s="4">
        <v>0</v>
      </c>
      <c r="H4039" s="3">
        <v>8.3890899999999999E-4</v>
      </c>
    </row>
    <row r="4040" spans="1:8" x14ac:dyDescent="0.2">
      <c r="A4040" s="2">
        <v>9</v>
      </c>
      <c r="B4040" s="2">
        <v>2033081</v>
      </c>
      <c r="C4040" s="2">
        <v>2039465</v>
      </c>
      <c r="D4040" s="2" t="s">
        <v>2862</v>
      </c>
      <c r="E4040" s="2" t="s">
        <v>672</v>
      </c>
      <c r="F4040" s="4">
        <v>0</v>
      </c>
      <c r="G4040" s="2">
        <v>8.3834299999999997E-4</v>
      </c>
      <c r="H4040" s="5">
        <v>0</v>
      </c>
    </row>
    <row r="4041" spans="1:8" x14ac:dyDescent="0.2">
      <c r="A4041" s="2">
        <v>13</v>
      </c>
      <c r="B4041" s="2">
        <v>50927478</v>
      </c>
      <c r="C4041" s="2">
        <v>50929474</v>
      </c>
      <c r="D4041" s="2" t="s">
        <v>4047</v>
      </c>
      <c r="E4041" s="2" t="s">
        <v>1863</v>
      </c>
      <c r="F4041" s="2">
        <v>2.9104000000000001E-4</v>
      </c>
      <c r="G4041" s="4">
        <v>0</v>
      </c>
      <c r="H4041" s="3">
        <v>5.4644800000000005E-4</v>
      </c>
    </row>
    <row r="4042" spans="1:8" x14ac:dyDescent="0.2">
      <c r="A4042" s="2">
        <v>5</v>
      </c>
      <c r="B4042" s="2">
        <v>39003622</v>
      </c>
      <c r="C4042" s="2">
        <v>39021038</v>
      </c>
      <c r="D4042" s="2" t="s">
        <v>3466</v>
      </c>
      <c r="E4042" s="2" t="s">
        <v>1279</v>
      </c>
      <c r="F4042" s="2">
        <v>8.3641800000000001E-4</v>
      </c>
      <c r="G4042" s="4">
        <v>0</v>
      </c>
      <c r="H4042" s="5">
        <v>0</v>
      </c>
    </row>
    <row r="4043" spans="1:8" x14ac:dyDescent="0.2">
      <c r="A4043" s="2" t="s">
        <v>2198</v>
      </c>
      <c r="B4043" s="2">
        <v>150619139</v>
      </c>
      <c r="C4043" s="2">
        <v>150638942</v>
      </c>
      <c r="D4043" s="2" t="s">
        <v>3171</v>
      </c>
      <c r="E4043" s="2" t="s">
        <v>982</v>
      </c>
      <c r="F4043" s="2">
        <v>8.3613999999999997E-4</v>
      </c>
      <c r="G4043" s="5">
        <v>0</v>
      </c>
      <c r="H4043" s="5">
        <v>0</v>
      </c>
    </row>
    <row r="4044" spans="1:8" x14ac:dyDescent="0.2">
      <c r="A4044" s="2">
        <v>6</v>
      </c>
      <c r="B4044" s="2">
        <v>16290621</v>
      </c>
      <c r="C4044" s="2">
        <v>16295005</v>
      </c>
      <c r="D4044" s="2" t="s">
        <v>2911</v>
      </c>
      <c r="E4044" s="2" t="s">
        <v>721</v>
      </c>
      <c r="F4044" s="4">
        <v>0</v>
      </c>
      <c r="G4044" s="4">
        <v>0</v>
      </c>
      <c r="H4044" s="3">
        <v>8.3595499999999999E-4</v>
      </c>
    </row>
    <row r="4045" spans="1:8" x14ac:dyDescent="0.2">
      <c r="A4045" s="2" t="s">
        <v>2198</v>
      </c>
      <c r="B4045" s="2">
        <v>154366470</v>
      </c>
      <c r="C4045" s="2">
        <v>154366561</v>
      </c>
      <c r="D4045" s="2" t="s">
        <v>2346</v>
      </c>
      <c r="E4045" s="2" t="s">
        <v>154</v>
      </c>
      <c r="F4045" s="4">
        <v>0</v>
      </c>
      <c r="G4045" s="5">
        <v>0</v>
      </c>
      <c r="H4045" s="3">
        <v>8.3472500000000003E-4</v>
      </c>
    </row>
    <row r="4046" spans="1:8" x14ac:dyDescent="0.2">
      <c r="A4046" s="2">
        <v>2</v>
      </c>
      <c r="B4046" s="2">
        <v>24139450</v>
      </c>
      <c r="C4046" s="2">
        <v>24146747</v>
      </c>
      <c r="D4046" s="2" t="s">
        <v>4066</v>
      </c>
      <c r="E4046" s="2" t="s">
        <v>1882</v>
      </c>
      <c r="F4046" s="2">
        <v>1.9757600000000001E-4</v>
      </c>
      <c r="G4046" s="2">
        <v>3.28406E-4</v>
      </c>
      <c r="H4046" s="3">
        <v>3.0843899999999998E-4</v>
      </c>
    </row>
    <row r="4047" spans="1:8" x14ac:dyDescent="0.2">
      <c r="A4047" s="2">
        <v>2</v>
      </c>
      <c r="B4047" s="2">
        <v>61266167</v>
      </c>
      <c r="C4047" s="2">
        <v>61278164</v>
      </c>
      <c r="D4047" s="2" t="s">
        <v>2634</v>
      </c>
      <c r="E4047" s="2" t="s">
        <v>443</v>
      </c>
      <c r="F4047" s="2">
        <v>7.9015499999999996E-4</v>
      </c>
      <c r="G4047" s="2">
        <v>4.2061000000000003E-5</v>
      </c>
      <c r="H4047" s="5">
        <v>0</v>
      </c>
    </row>
    <row r="4048" spans="1:8" x14ac:dyDescent="0.2">
      <c r="A4048" s="2">
        <v>21</v>
      </c>
      <c r="B4048" s="2">
        <v>44861271</v>
      </c>
      <c r="C4048" s="2">
        <v>44865394</v>
      </c>
      <c r="D4048" s="2" t="s">
        <v>3867</v>
      </c>
      <c r="E4048" s="2" t="s">
        <v>1682</v>
      </c>
      <c r="F4048" s="4">
        <v>0</v>
      </c>
      <c r="G4048" s="2">
        <v>6.8982600000000003E-6</v>
      </c>
      <c r="H4048" s="3">
        <v>8.2435799999999997E-4</v>
      </c>
    </row>
    <row r="4049" spans="1:8" x14ac:dyDescent="0.2">
      <c r="A4049" s="2">
        <v>5</v>
      </c>
      <c r="B4049" s="2">
        <v>76683917</v>
      </c>
      <c r="C4049" s="2">
        <v>76693354</v>
      </c>
      <c r="D4049" s="2" t="s">
        <v>2780</v>
      </c>
      <c r="E4049" s="2" t="s">
        <v>589</v>
      </c>
      <c r="F4049" s="4">
        <v>0</v>
      </c>
      <c r="G4049" s="3">
        <v>8.30709E-4</v>
      </c>
      <c r="H4049" s="5">
        <v>0</v>
      </c>
    </row>
    <row r="4050" spans="1:8" x14ac:dyDescent="0.2">
      <c r="A4050" s="2">
        <v>2</v>
      </c>
      <c r="B4050" s="2">
        <v>58139832</v>
      </c>
      <c r="C4050" s="2">
        <v>58146315</v>
      </c>
      <c r="D4050" s="2" t="s">
        <v>3219</v>
      </c>
      <c r="E4050" s="2" t="s">
        <v>1030</v>
      </c>
      <c r="F4050" s="2">
        <v>3.9111400000000002E-4</v>
      </c>
      <c r="G4050" s="4">
        <v>0</v>
      </c>
      <c r="H4050" s="3">
        <v>4.3939100000000002E-4</v>
      </c>
    </row>
    <row r="4051" spans="1:8" x14ac:dyDescent="0.2">
      <c r="A4051" s="2">
        <v>2</v>
      </c>
      <c r="B4051" s="2">
        <v>135052485</v>
      </c>
      <c r="C4051" s="2">
        <v>135058010</v>
      </c>
      <c r="D4051" s="2" t="s">
        <v>3782</v>
      </c>
      <c r="E4051" s="2" t="s">
        <v>1596</v>
      </c>
      <c r="F4051" s="2">
        <v>8.3028300000000002E-4</v>
      </c>
      <c r="G4051" s="5">
        <v>0</v>
      </c>
      <c r="H4051" s="5">
        <v>0</v>
      </c>
    </row>
    <row r="4052" spans="1:8" x14ac:dyDescent="0.2">
      <c r="A4052" s="2">
        <v>2</v>
      </c>
      <c r="B4052" s="2">
        <v>217821938</v>
      </c>
      <c r="C4052" s="2">
        <v>217831454</v>
      </c>
      <c r="D4052" s="2" t="s">
        <v>2321</v>
      </c>
      <c r="E4052" s="2" t="s">
        <v>129</v>
      </c>
      <c r="F4052" s="4">
        <v>0</v>
      </c>
      <c r="G4052" s="3">
        <v>8.2969800000000002E-4</v>
      </c>
      <c r="H4052" s="5">
        <v>0</v>
      </c>
    </row>
    <row r="4053" spans="1:8" x14ac:dyDescent="0.2">
      <c r="A4053" s="2">
        <v>8</v>
      </c>
      <c r="B4053" s="2">
        <v>85464115</v>
      </c>
      <c r="C4053" s="2">
        <v>85465271</v>
      </c>
      <c r="D4053" s="2" t="s">
        <v>4067</v>
      </c>
      <c r="E4053" s="2" t="s">
        <v>1883</v>
      </c>
      <c r="F4053" s="2">
        <v>4.4968500000000002E-4</v>
      </c>
      <c r="G4053" s="3">
        <v>3.7985900000000002E-4</v>
      </c>
      <c r="H4053" s="5">
        <v>0</v>
      </c>
    </row>
    <row r="4054" spans="1:8" x14ac:dyDescent="0.2">
      <c r="A4054" s="2">
        <v>17</v>
      </c>
      <c r="B4054" s="2">
        <v>77143659</v>
      </c>
      <c r="C4054" s="2">
        <v>77190802</v>
      </c>
      <c r="D4054" s="2" t="s">
        <v>2826</v>
      </c>
      <c r="E4054" s="2" t="s">
        <v>635</v>
      </c>
      <c r="F4054" s="2">
        <v>1.7482500000000001E-4</v>
      </c>
      <c r="G4054" s="2">
        <v>4.4117499999999998E-4</v>
      </c>
      <c r="H4054" s="3">
        <v>2.13482E-4</v>
      </c>
    </row>
    <row r="4055" spans="1:8" x14ac:dyDescent="0.2">
      <c r="A4055" s="2">
        <v>15</v>
      </c>
      <c r="B4055" s="2">
        <v>94358612</v>
      </c>
      <c r="C4055" s="2">
        <v>94367604</v>
      </c>
      <c r="D4055" s="2" t="s">
        <v>3630</v>
      </c>
      <c r="E4055" s="2" t="s">
        <v>1443</v>
      </c>
      <c r="F4055" s="2">
        <v>8.2925399999999997E-4</v>
      </c>
      <c r="G4055" s="5">
        <v>0</v>
      </c>
      <c r="H4055" s="5">
        <v>0</v>
      </c>
    </row>
    <row r="4056" spans="1:8" x14ac:dyDescent="0.2">
      <c r="A4056" s="2" t="s">
        <v>2198</v>
      </c>
      <c r="B4056" s="2">
        <v>2722674</v>
      </c>
      <c r="C4056" s="2">
        <v>2723313</v>
      </c>
      <c r="D4056" s="2" t="s">
        <v>3262</v>
      </c>
      <c r="E4056" s="2" t="s">
        <v>1073</v>
      </c>
      <c r="F4056" s="2">
        <v>8.2922099999999999E-4</v>
      </c>
      <c r="G4056" s="4">
        <v>0</v>
      </c>
      <c r="H4056" s="5">
        <v>0</v>
      </c>
    </row>
    <row r="4057" spans="1:8" x14ac:dyDescent="0.2">
      <c r="A4057" s="2">
        <v>17</v>
      </c>
      <c r="B4057" s="2">
        <v>59935300</v>
      </c>
      <c r="C4057" s="2">
        <v>59936214</v>
      </c>
      <c r="D4057" s="2" t="s">
        <v>4068</v>
      </c>
      <c r="E4057" s="2" t="s">
        <v>1884</v>
      </c>
      <c r="F4057" s="4">
        <v>0</v>
      </c>
      <c r="G4057" s="2">
        <v>7.5409100000000003E-5</v>
      </c>
      <c r="H4057" s="3">
        <v>7.5358000000000001E-4</v>
      </c>
    </row>
    <row r="4058" spans="1:8" x14ac:dyDescent="0.2">
      <c r="A4058" s="2">
        <v>8</v>
      </c>
      <c r="B4058" s="2">
        <v>109459836</v>
      </c>
      <c r="C4058" s="2">
        <v>109461771</v>
      </c>
      <c r="D4058" s="2" t="s">
        <v>2221</v>
      </c>
      <c r="E4058" s="2" t="s">
        <v>28</v>
      </c>
      <c r="F4058" s="2">
        <v>3.0774600000000002E-4</v>
      </c>
      <c r="G4058" s="3">
        <v>5.19211E-4</v>
      </c>
      <c r="H4058" s="5">
        <v>0</v>
      </c>
    </row>
    <row r="4059" spans="1:8" x14ac:dyDescent="0.2">
      <c r="A4059" s="2">
        <v>10</v>
      </c>
      <c r="B4059" s="2">
        <v>11288552</v>
      </c>
      <c r="C4059" s="2">
        <v>11314138</v>
      </c>
      <c r="D4059" s="2" t="s">
        <v>2213</v>
      </c>
      <c r="E4059" s="2" t="s">
        <v>20</v>
      </c>
      <c r="F4059" s="2">
        <v>3.2961999999999998E-4</v>
      </c>
      <c r="G4059" s="3">
        <v>4.96983E-4</v>
      </c>
      <c r="H4059" s="5">
        <v>0</v>
      </c>
    </row>
    <row r="4060" spans="1:8" x14ac:dyDescent="0.2">
      <c r="A4060" s="2">
        <v>3</v>
      </c>
      <c r="B4060" s="2">
        <v>197817302</v>
      </c>
      <c r="C4060" s="2">
        <v>197820324</v>
      </c>
      <c r="D4060" s="2" t="s">
        <v>4069</v>
      </c>
      <c r="E4060" s="2" t="s">
        <v>1885</v>
      </c>
      <c r="F4060" s="2">
        <v>3.6062699999999997E-4</v>
      </c>
      <c r="G4060" s="5">
        <v>0</v>
      </c>
      <c r="H4060" s="3">
        <v>4.6547199999999998E-4</v>
      </c>
    </row>
    <row r="4061" spans="1:8" x14ac:dyDescent="0.2">
      <c r="A4061" s="2">
        <v>2</v>
      </c>
      <c r="B4061" s="2">
        <v>161204793</v>
      </c>
      <c r="C4061" s="2">
        <v>161223914</v>
      </c>
      <c r="D4061" s="2" t="s">
        <v>3471</v>
      </c>
      <c r="E4061" s="2" t="s">
        <v>1284</v>
      </c>
      <c r="F4061" s="4">
        <v>0</v>
      </c>
      <c r="G4061" s="2">
        <v>8.2607999999999998E-4</v>
      </c>
      <c r="H4061" s="5">
        <v>0</v>
      </c>
    </row>
    <row r="4062" spans="1:8" x14ac:dyDescent="0.2">
      <c r="A4062" s="2">
        <v>9</v>
      </c>
      <c r="B4062" s="2">
        <v>121281562</v>
      </c>
      <c r="C4062" s="2">
        <v>121301962</v>
      </c>
      <c r="D4062" s="2" t="s">
        <v>3484</v>
      </c>
      <c r="E4062" s="2" t="s">
        <v>1297</v>
      </c>
      <c r="F4062" s="2">
        <v>3.8663499999999997E-4</v>
      </c>
      <c r="G4062" s="2">
        <v>4.39269E-4</v>
      </c>
      <c r="H4062" s="5">
        <v>0</v>
      </c>
    </row>
    <row r="4063" spans="1:8" x14ac:dyDescent="0.2">
      <c r="A4063" s="2">
        <v>2</v>
      </c>
      <c r="B4063" s="2">
        <v>144007535</v>
      </c>
      <c r="C4063" s="2">
        <v>144141881</v>
      </c>
      <c r="D4063" s="2" t="s">
        <v>2268</v>
      </c>
      <c r="E4063" s="2" t="s">
        <v>75</v>
      </c>
      <c r="F4063" s="2">
        <v>2.6507400000000002E-4</v>
      </c>
      <c r="G4063" s="2">
        <v>2.9821699999999998E-4</v>
      </c>
      <c r="H4063" s="3">
        <v>2.6203799999999997E-4</v>
      </c>
    </row>
    <row r="4064" spans="1:8" x14ac:dyDescent="0.2">
      <c r="A4064" s="2">
        <v>8</v>
      </c>
      <c r="B4064" s="2">
        <v>90631707</v>
      </c>
      <c r="C4064" s="2">
        <v>90645110</v>
      </c>
      <c r="D4064" s="2" t="s">
        <v>4070</v>
      </c>
      <c r="E4064" s="2" t="s">
        <v>1886</v>
      </c>
      <c r="F4064" s="2">
        <v>4.0126799999999998E-4</v>
      </c>
      <c r="G4064" s="4">
        <v>0</v>
      </c>
      <c r="H4064" s="3">
        <v>4.2340699999999999E-4</v>
      </c>
    </row>
    <row r="4065" spans="1:8" x14ac:dyDescent="0.2">
      <c r="A4065" s="2">
        <v>1</v>
      </c>
      <c r="B4065" s="2">
        <v>93232593</v>
      </c>
      <c r="C4065" s="2">
        <v>93236247</v>
      </c>
      <c r="D4065" s="2" t="s">
        <v>2494</v>
      </c>
      <c r="E4065" s="2" t="s">
        <v>302</v>
      </c>
      <c r="F4065" s="2">
        <v>8.24553E-4</v>
      </c>
      <c r="G4065" s="5">
        <v>0</v>
      </c>
      <c r="H4065" s="5">
        <v>0</v>
      </c>
    </row>
    <row r="4066" spans="1:8" x14ac:dyDescent="0.2">
      <c r="A4066" s="2">
        <v>20</v>
      </c>
      <c r="B4066" s="2">
        <v>37228744</v>
      </c>
      <c r="C4066" s="2">
        <v>37229972</v>
      </c>
      <c r="D4066" s="2" t="s">
        <v>2746</v>
      </c>
      <c r="E4066" s="2" t="s">
        <v>555</v>
      </c>
      <c r="F4066" s="4">
        <v>0</v>
      </c>
      <c r="G4066" s="3">
        <v>8.2443200000000005E-4</v>
      </c>
      <c r="H4066" s="5">
        <v>0</v>
      </c>
    </row>
    <row r="4067" spans="1:8" x14ac:dyDescent="0.2">
      <c r="A4067" s="2">
        <v>14</v>
      </c>
      <c r="B4067" s="2">
        <v>50456594</v>
      </c>
      <c r="C4067" s="2">
        <v>50462664</v>
      </c>
      <c r="D4067" s="2" t="s">
        <v>2283</v>
      </c>
      <c r="E4067" s="2" t="s">
        <v>90</v>
      </c>
      <c r="F4067" s="2">
        <v>8.2440200000000001E-4</v>
      </c>
      <c r="G4067" s="4">
        <v>0</v>
      </c>
      <c r="H4067" s="5">
        <v>0</v>
      </c>
    </row>
    <row r="4068" spans="1:8" x14ac:dyDescent="0.2">
      <c r="A4068" s="2">
        <v>1</v>
      </c>
      <c r="B4068" s="2">
        <v>245002232</v>
      </c>
      <c r="C4068" s="2">
        <v>245017241</v>
      </c>
      <c r="D4068" s="2" t="s">
        <v>3902</v>
      </c>
      <c r="E4068" s="2" t="s">
        <v>1717</v>
      </c>
      <c r="F4068" s="2">
        <v>8.2386199999999997E-4</v>
      </c>
      <c r="G4068" s="4">
        <v>0</v>
      </c>
      <c r="H4068" s="5">
        <v>0</v>
      </c>
    </row>
    <row r="4069" spans="1:8" x14ac:dyDescent="0.2">
      <c r="A4069" s="2">
        <v>12</v>
      </c>
      <c r="B4069" s="2">
        <v>120766372</v>
      </c>
      <c r="C4069" s="2">
        <v>120767393</v>
      </c>
      <c r="D4069" s="2" t="s">
        <v>4071</v>
      </c>
      <c r="E4069" s="2" t="s">
        <v>1887</v>
      </c>
      <c r="F4069" s="2">
        <v>8.2358799999999999E-4</v>
      </c>
      <c r="G4069" s="4">
        <v>0</v>
      </c>
      <c r="H4069" s="5">
        <v>0</v>
      </c>
    </row>
    <row r="4070" spans="1:8" x14ac:dyDescent="0.2">
      <c r="A4070" s="2">
        <v>9</v>
      </c>
      <c r="B4070" s="2">
        <v>128150374</v>
      </c>
      <c r="C4070" s="2">
        <v>128151637</v>
      </c>
      <c r="D4070" s="2" t="s">
        <v>4072</v>
      </c>
      <c r="E4070" s="2" t="s">
        <v>1888</v>
      </c>
      <c r="F4070" s="4">
        <v>0</v>
      </c>
      <c r="G4070" s="4">
        <v>0</v>
      </c>
      <c r="H4070" s="3">
        <v>8.2340199999999999E-4</v>
      </c>
    </row>
    <row r="4071" spans="1:8" x14ac:dyDescent="0.2">
      <c r="A4071" s="2">
        <v>14</v>
      </c>
      <c r="B4071" s="2">
        <v>52756611</v>
      </c>
      <c r="C4071" s="2">
        <v>52757318</v>
      </c>
      <c r="D4071" s="2" t="s">
        <v>4073</v>
      </c>
      <c r="E4071" s="2" t="s">
        <v>1889</v>
      </c>
      <c r="F4071" s="2">
        <v>7.5454600000000004E-4</v>
      </c>
      <c r="G4071" s="2">
        <v>6.8315300000000006E-5</v>
      </c>
      <c r="H4071" s="5">
        <v>0</v>
      </c>
    </row>
    <row r="4072" spans="1:8" x14ac:dyDescent="0.2">
      <c r="A4072" s="2" t="s">
        <v>2198</v>
      </c>
      <c r="B4072" s="2">
        <v>11169684</v>
      </c>
      <c r="C4072" s="2">
        <v>11178099</v>
      </c>
      <c r="D4072" s="2" t="s">
        <v>2652</v>
      </c>
      <c r="E4072" s="2" t="s">
        <v>461</v>
      </c>
      <c r="F4072" s="2">
        <v>2.47617E-4</v>
      </c>
      <c r="G4072" s="3">
        <v>5.7407200000000002E-4</v>
      </c>
      <c r="H4072" s="5">
        <v>0</v>
      </c>
    </row>
    <row r="4073" spans="1:8" x14ac:dyDescent="0.2">
      <c r="A4073" s="2">
        <v>10</v>
      </c>
      <c r="B4073" s="2">
        <v>69360045</v>
      </c>
      <c r="C4073" s="2">
        <v>69364782</v>
      </c>
      <c r="D4073" s="2" t="s">
        <v>2468</v>
      </c>
      <c r="E4073" s="2" t="s">
        <v>275</v>
      </c>
      <c r="F4073" s="4">
        <v>0</v>
      </c>
      <c r="G4073" s="2">
        <v>8.2111800000000002E-4</v>
      </c>
      <c r="H4073" s="5">
        <v>0</v>
      </c>
    </row>
    <row r="4074" spans="1:8" x14ac:dyDescent="0.2">
      <c r="A4074" s="2">
        <v>13</v>
      </c>
      <c r="B4074" s="2">
        <v>20031435</v>
      </c>
      <c r="C4074" s="2">
        <v>20034253</v>
      </c>
      <c r="D4074" s="2" t="s">
        <v>2197</v>
      </c>
      <c r="E4074" s="2" t="s">
        <v>5</v>
      </c>
      <c r="F4074" s="4">
        <v>0</v>
      </c>
      <c r="G4074" s="5">
        <v>0</v>
      </c>
      <c r="H4074" s="3">
        <v>8.2109299999999995E-4</v>
      </c>
    </row>
    <row r="4075" spans="1:8" x14ac:dyDescent="0.2">
      <c r="A4075" s="2">
        <v>5</v>
      </c>
      <c r="B4075" s="2">
        <v>149513209</v>
      </c>
      <c r="C4075" s="2">
        <v>149520289</v>
      </c>
      <c r="D4075" s="2" t="s">
        <v>2727</v>
      </c>
      <c r="E4075" s="2" t="s">
        <v>536</v>
      </c>
      <c r="F4075" s="2">
        <v>2.68857E-4</v>
      </c>
      <c r="G4075" s="3">
        <v>5.5190899999999995E-4</v>
      </c>
      <c r="H4075" s="5">
        <v>0</v>
      </c>
    </row>
    <row r="4076" spans="1:8" x14ac:dyDescent="0.2">
      <c r="A4076" s="2">
        <v>12</v>
      </c>
      <c r="B4076" s="2">
        <v>51284787</v>
      </c>
      <c r="C4076" s="2">
        <v>51288107</v>
      </c>
      <c r="D4076" s="2" t="s">
        <v>3118</v>
      </c>
      <c r="E4076" s="2" t="s">
        <v>929</v>
      </c>
      <c r="F4076" s="2">
        <v>3.4460300000000002E-4</v>
      </c>
      <c r="G4076" s="3">
        <v>2.4783900000000002E-4</v>
      </c>
      <c r="H4076" s="3">
        <v>2.2763500000000001E-4</v>
      </c>
    </row>
    <row r="4077" spans="1:8" x14ac:dyDescent="0.2">
      <c r="A4077" s="2">
        <v>1</v>
      </c>
      <c r="B4077" s="2">
        <v>70292549</v>
      </c>
      <c r="C4077" s="2">
        <v>70296129</v>
      </c>
      <c r="D4077" s="2" t="s">
        <v>4074</v>
      </c>
      <c r="E4077" s="2" t="s">
        <v>1890</v>
      </c>
      <c r="F4077" s="4">
        <v>0</v>
      </c>
      <c r="G4077" s="2">
        <v>8.1988099999999995E-4</v>
      </c>
      <c r="H4077" s="5">
        <v>0</v>
      </c>
    </row>
    <row r="4078" spans="1:8" x14ac:dyDescent="0.2">
      <c r="A4078" s="2">
        <v>2</v>
      </c>
      <c r="B4078" s="2">
        <v>55550006</v>
      </c>
      <c r="C4078" s="2">
        <v>55558774</v>
      </c>
      <c r="D4078" s="2" t="s">
        <v>3955</v>
      </c>
      <c r="E4078" s="2" t="s">
        <v>1771</v>
      </c>
      <c r="F4078" s="2">
        <v>8.19629E-4</v>
      </c>
      <c r="G4078" s="5">
        <v>0</v>
      </c>
      <c r="H4078" s="5">
        <v>0</v>
      </c>
    </row>
    <row r="4079" spans="1:8" x14ac:dyDescent="0.2">
      <c r="A4079" s="2">
        <v>18</v>
      </c>
      <c r="B4079" s="2">
        <v>77066385</v>
      </c>
      <c r="C4079" s="2">
        <v>77105210</v>
      </c>
      <c r="D4079" s="2" t="s">
        <v>3055</v>
      </c>
      <c r="E4079" s="2" t="s">
        <v>865</v>
      </c>
      <c r="F4079" s="2">
        <v>2.2361899999999999E-4</v>
      </c>
      <c r="G4079" s="5">
        <v>0</v>
      </c>
      <c r="H4079" s="3">
        <v>5.9540400000000001E-4</v>
      </c>
    </row>
    <row r="4080" spans="1:8" x14ac:dyDescent="0.2">
      <c r="A4080" s="2">
        <v>12</v>
      </c>
      <c r="B4080" s="2">
        <v>100326754</v>
      </c>
      <c r="C4080" s="2">
        <v>100329200</v>
      </c>
      <c r="D4080" s="2" t="s">
        <v>3269</v>
      </c>
      <c r="E4080" s="2" t="s">
        <v>1081</v>
      </c>
      <c r="F4080" s="4">
        <v>0</v>
      </c>
      <c r="G4080" s="3">
        <v>8.1886899999999996E-4</v>
      </c>
      <c r="H4080" s="5">
        <v>0</v>
      </c>
    </row>
    <row r="4081" spans="1:8" x14ac:dyDescent="0.2">
      <c r="A4081" s="2">
        <v>17</v>
      </c>
      <c r="B4081" s="2">
        <v>66641466</v>
      </c>
      <c r="C4081" s="2">
        <v>66645382</v>
      </c>
      <c r="D4081" s="2" t="s">
        <v>3146</v>
      </c>
      <c r="E4081" s="2" t="s">
        <v>957</v>
      </c>
      <c r="F4081" s="2">
        <v>8.1828800000000002E-4</v>
      </c>
      <c r="G4081" s="5">
        <v>0</v>
      </c>
      <c r="H4081" s="5">
        <v>0</v>
      </c>
    </row>
    <row r="4082" spans="1:8" x14ac:dyDescent="0.2">
      <c r="A4082" s="2">
        <v>20</v>
      </c>
      <c r="B4082" s="2">
        <v>47294779</v>
      </c>
      <c r="C4082" s="2">
        <v>47298728</v>
      </c>
      <c r="D4082" s="2" t="s">
        <v>2608</v>
      </c>
      <c r="E4082" s="2" t="s">
        <v>417</v>
      </c>
      <c r="F4082" s="2">
        <v>3.78711E-4</v>
      </c>
      <c r="G4082" s="2">
        <v>4.39548E-4</v>
      </c>
      <c r="H4082" s="5">
        <v>0</v>
      </c>
    </row>
    <row r="4083" spans="1:8" x14ac:dyDescent="0.2">
      <c r="A4083" s="2">
        <v>9</v>
      </c>
      <c r="B4083" s="2">
        <v>77238386</v>
      </c>
      <c r="C4083" s="2">
        <v>77247258</v>
      </c>
      <c r="D4083" s="2" t="s">
        <v>2227</v>
      </c>
      <c r="E4083" s="2" t="s">
        <v>34</v>
      </c>
      <c r="F4083" s="2">
        <v>1.84274E-4</v>
      </c>
      <c r="G4083" s="2">
        <v>1.95837E-4</v>
      </c>
      <c r="H4083" s="3">
        <v>4.3805200000000003E-4</v>
      </c>
    </row>
    <row r="4084" spans="1:8" x14ac:dyDescent="0.2">
      <c r="A4084" s="2">
        <v>4</v>
      </c>
      <c r="B4084" s="2">
        <v>169707266</v>
      </c>
      <c r="C4084" s="2">
        <v>169713078</v>
      </c>
      <c r="D4084" s="2" t="s">
        <v>2847</v>
      </c>
      <c r="E4084" s="2" t="s">
        <v>657</v>
      </c>
      <c r="F4084" s="2">
        <v>5.2589200000000003E-4</v>
      </c>
      <c r="G4084" s="4">
        <v>0</v>
      </c>
      <c r="H4084" s="3">
        <v>2.9225200000000001E-4</v>
      </c>
    </row>
    <row r="4085" spans="1:8" x14ac:dyDescent="0.2">
      <c r="A4085" s="2">
        <v>12</v>
      </c>
      <c r="B4085" s="2">
        <v>6869183</v>
      </c>
      <c r="C4085" s="2">
        <v>6869257</v>
      </c>
      <c r="D4085" s="2" t="s">
        <v>3065</v>
      </c>
      <c r="E4085" s="2" t="s">
        <v>876</v>
      </c>
      <c r="F4085" s="2">
        <v>3.7188500000000002E-4</v>
      </c>
      <c r="G4085" s="2">
        <v>4.4622900000000003E-4</v>
      </c>
      <c r="H4085" s="5">
        <v>0</v>
      </c>
    </row>
    <row r="4086" spans="1:8" x14ac:dyDescent="0.2">
      <c r="A4086" s="2">
        <v>1</v>
      </c>
      <c r="B4086" s="2">
        <v>160305773</v>
      </c>
      <c r="C4086" s="2">
        <v>160306353</v>
      </c>
      <c r="D4086" s="2" t="s">
        <v>2496</v>
      </c>
      <c r="E4086" s="2" t="s">
        <v>304</v>
      </c>
      <c r="F4086" s="4">
        <v>0</v>
      </c>
      <c r="G4086" s="2">
        <v>8.1804399999999998E-4</v>
      </c>
      <c r="H4086" s="5">
        <v>0</v>
      </c>
    </row>
    <row r="4087" spans="1:8" x14ac:dyDescent="0.2">
      <c r="A4087" s="2" t="s">
        <v>2198</v>
      </c>
      <c r="B4087" s="2">
        <v>68111959</v>
      </c>
      <c r="C4087" s="2">
        <v>68113180</v>
      </c>
      <c r="D4087" s="2" t="s">
        <v>3622</v>
      </c>
      <c r="E4087" s="2" t="s">
        <v>1435</v>
      </c>
      <c r="F4087" s="2">
        <v>4.5575000000000003E-5</v>
      </c>
      <c r="G4087" s="3">
        <v>5.1499499999999997E-5</v>
      </c>
      <c r="H4087" s="3">
        <v>7.1989799999999996E-4</v>
      </c>
    </row>
    <row r="4088" spans="1:8" x14ac:dyDescent="0.2">
      <c r="A4088" s="2">
        <v>17</v>
      </c>
      <c r="B4088" s="2">
        <v>44380645</v>
      </c>
      <c r="C4088" s="2">
        <v>44380878</v>
      </c>
      <c r="D4088" s="2" t="s">
        <v>2622</v>
      </c>
      <c r="E4088" s="2" t="s">
        <v>431</v>
      </c>
      <c r="F4088" s="2">
        <v>8.1611800000000001E-4</v>
      </c>
      <c r="G4088" s="4">
        <v>0</v>
      </c>
      <c r="H4088" s="5">
        <v>0</v>
      </c>
    </row>
    <row r="4089" spans="1:8" x14ac:dyDescent="0.2">
      <c r="A4089" s="2" t="s">
        <v>2198</v>
      </c>
      <c r="B4089" s="2">
        <v>132391083</v>
      </c>
      <c r="C4089" s="2">
        <v>132392142</v>
      </c>
      <c r="D4089" s="2" t="s">
        <v>2940</v>
      </c>
      <c r="E4089" s="2" t="s">
        <v>750</v>
      </c>
      <c r="F4089" s="4">
        <v>0</v>
      </c>
      <c r="G4089" s="2">
        <v>8.1512999999999996E-4</v>
      </c>
      <c r="H4089" s="5">
        <v>0</v>
      </c>
    </row>
    <row r="4090" spans="1:8" x14ac:dyDescent="0.2">
      <c r="A4090" s="2">
        <v>11</v>
      </c>
      <c r="B4090" s="2">
        <v>65188746</v>
      </c>
      <c r="C4090" s="2">
        <v>65204682</v>
      </c>
      <c r="D4090" s="2" t="s">
        <v>3624</v>
      </c>
      <c r="E4090" s="2" t="s">
        <v>1437</v>
      </c>
      <c r="F4090" s="2">
        <v>8.1482699999999996E-4</v>
      </c>
      <c r="G4090" s="5">
        <v>0</v>
      </c>
      <c r="H4090" s="5">
        <v>0</v>
      </c>
    </row>
    <row r="4091" spans="1:8" x14ac:dyDescent="0.2">
      <c r="A4091" s="2">
        <v>3</v>
      </c>
      <c r="B4091" s="2">
        <v>193241533</v>
      </c>
      <c r="C4091" s="2">
        <v>193255650</v>
      </c>
      <c r="D4091" s="2" t="s">
        <v>2842</v>
      </c>
      <c r="E4091" s="2" t="s">
        <v>651</v>
      </c>
      <c r="F4091" s="4">
        <v>0</v>
      </c>
      <c r="G4091" s="2">
        <v>8.14534E-4</v>
      </c>
      <c r="H4091" s="5">
        <v>0</v>
      </c>
    </row>
    <row r="4092" spans="1:8" x14ac:dyDescent="0.2">
      <c r="A4092" s="2">
        <v>16</v>
      </c>
      <c r="B4092" s="2">
        <v>69694239</v>
      </c>
      <c r="C4092" s="2">
        <v>69695135</v>
      </c>
      <c r="D4092" s="2" t="s">
        <v>4075</v>
      </c>
      <c r="E4092" s="2" t="s">
        <v>1891</v>
      </c>
      <c r="F4092" s="4">
        <v>0</v>
      </c>
      <c r="G4092" s="5">
        <v>0</v>
      </c>
      <c r="H4092" s="3">
        <v>8.1448499999999999E-4</v>
      </c>
    </row>
    <row r="4093" spans="1:8" x14ac:dyDescent="0.2">
      <c r="A4093" s="2">
        <v>10</v>
      </c>
      <c r="B4093" s="2">
        <v>91997751</v>
      </c>
      <c r="C4093" s="2">
        <v>92008122</v>
      </c>
      <c r="D4093" s="2" t="s">
        <v>2981</v>
      </c>
      <c r="E4093" s="2" t="s">
        <v>791</v>
      </c>
      <c r="F4093" s="2">
        <v>8.81663E-6</v>
      </c>
      <c r="G4093" s="3">
        <v>4.8468399999999998E-4</v>
      </c>
      <c r="H4093" s="3">
        <v>3.2068999999999999E-4</v>
      </c>
    </row>
    <row r="4094" spans="1:8" x14ac:dyDescent="0.2">
      <c r="A4094" s="2">
        <v>1</v>
      </c>
      <c r="B4094" s="2">
        <v>92345914</v>
      </c>
      <c r="C4094" s="2">
        <v>92380723</v>
      </c>
      <c r="D4094" s="2" t="s">
        <v>4076</v>
      </c>
      <c r="E4094" s="2" t="s">
        <v>1892</v>
      </c>
      <c r="F4094" s="2">
        <v>5.0662299999999999E-4</v>
      </c>
      <c r="G4094" s="3">
        <v>3.0666299999999999E-4</v>
      </c>
      <c r="H4094" s="5">
        <v>0</v>
      </c>
    </row>
    <row r="4095" spans="1:8" x14ac:dyDescent="0.2">
      <c r="A4095" s="2">
        <v>5</v>
      </c>
      <c r="B4095" s="2">
        <v>72887222</v>
      </c>
      <c r="C4095" s="2">
        <v>72888077</v>
      </c>
      <c r="D4095" s="2" t="s">
        <v>2931</v>
      </c>
      <c r="E4095" s="2" t="s">
        <v>741</v>
      </c>
      <c r="F4095" s="4">
        <v>0</v>
      </c>
      <c r="G4095" s="4">
        <v>0</v>
      </c>
      <c r="H4095" s="3">
        <v>8.1294799999999997E-4</v>
      </c>
    </row>
    <row r="4096" spans="1:8" x14ac:dyDescent="0.2">
      <c r="A4096" s="2">
        <v>14</v>
      </c>
      <c r="B4096" s="2">
        <v>80838278</v>
      </c>
      <c r="C4096" s="2">
        <v>80840681</v>
      </c>
      <c r="D4096" s="2" t="s">
        <v>2885</v>
      </c>
      <c r="E4096" s="2" t="s">
        <v>695</v>
      </c>
      <c r="F4096" s="4">
        <v>0</v>
      </c>
      <c r="G4096" s="2">
        <v>8.1045800000000001E-4</v>
      </c>
      <c r="H4096" s="5">
        <v>0</v>
      </c>
    </row>
    <row r="4097" spans="1:8" x14ac:dyDescent="0.2">
      <c r="A4097" s="2">
        <v>2</v>
      </c>
      <c r="B4097" s="2">
        <v>203272748</v>
      </c>
      <c r="C4097" s="2">
        <v>203278572</v>
      </c>
      <c r="D4097" s="2" t="s">
        <v>4077</v>
      </c>
      <c r="E4097" s="2" t="s">
        <v>1893</v>
      </c>
      <c r="F4097" s="2">
        <v>8.0997899999999995E-4</v>
      </c>
      <c r="G4097" s="4">
        <v>0</v>
      </c>
      <c r="H4097" s="5">
        <v>0</v>
      </c>
    </row>
    <row r="4098" spans="1:8" x14ac:dyDescent="0.2">
      <c r="A4098" s="2">
        <v>10</v>
      </c>
      <c r="B4098" s="2">
        <v>71817476</v>
      </c>
      <c r="C4098" s="2">
        <v>71818616</v>
      </c>
      <c r="D4098" s="2" t="s">
        <v>3384</v>
      </c>
      <c r="E4098" s="2" t="s">
        <v>1197</v>
      </c>
      <c r="F4098" s="2">
        <v>5.5382399999999996E-4</v>
      </c>
      <c r="G4098" s="5">
        <v>0</v>
      </c>
      <c r="H4098" s="3">
        <v>2.55825E-4</v>
      </c>
    </row>
    <row r="4099" spans="1:8" x14ac:dyDescent="0.2">
      <c r="A4099" s="2">
        <v>3</v>
      </c>
      <c r="B4099" s="2">
        <v>71696520</v>
      </c>
      <c r="C4099" s="2">
        <v>71699613</v>
      </c>
      <c r="D4099" s="2" t="s">
        <v>2759</v>
      </c>
      <c r="E4099" s="2" t="s">
        <v>568</v>
      </c>
      <c r="F4099" s="4">
        <v>0</v>
      </c>
      <c r="G4099" s="4">
        <v>0</v>
      </c>
      <c r="H4099" s="3">
        <v>8.0956799999999998E-4</v>
      </c>
    </row>
    <row r="4100" spans="1:8" x14ac:dyDescent="0.2">
      <c r="A4100" s="2">
        <v>4</v>
      </c>
      <c r="B4100" s="2">
        <v>109994880</v>
      </c>
      <c r="C4100" s="2">
        <v>109999678</v>
      </c>
      <c r="D4100" s="2" t="s">
        <v>3365</v>
      </c>
      <c r="E4100" s="2" t="s">
        <v>1178</v>
      </c>
      <c r="F4100" s="2">
        <v>8.0940700000000005E-4</v>
      </c>
      <c r="G4100" s="5">
        <v>0</v>
      </c>
      <c r="H4100" s="5">
        <v>0</v>
      </c>
    </row>
    <row r="4101" spans="1:8" x14ac:dyDescent="0.2">
      <c r="A4101" s="2">
        <v>3</v>
      </c>
      <c r="B4101" s="2">
        <v>186306977</v>
      </c>
      <c r="C4101" s="2">
        <v>186320392</v>
      </c>
      <c r="D4101" s="2" t="s">
        <v>3301</v>
      </c>
      <c r="E4101" s="2" t="s">
        <v>1114</v>
      </c>
      <c r="F4101" s="4">
        <v>0</v>
      </c>
      <c r="G4101" s="2">
        <v>8.0750699999999995E-4</v>
      </c>
      <c r="H4101" s="5">
        <v>0</v>
      </c>
    </row>
    <row r="4102" spans="1:8" x14ac:dyDescent="0.2">
      <c r="A4102" s="2">
        <v>14</v>
      </c>
      <c r="B4102" s="2">
        <v>90730196</v>
      </c>
      <c r="C4102" s="2">
        <v>90744791</v>
      </c>
      <c r="D4102" s="2" t="s">
        <v>3186</v>
      </c>
      <c r="E4102" s="2" t="s">
        <v>997</v>
      </c>
      <c r="F4102" s="2">
        <v>1.4297999999999999E-4</v>
      </c>
      <c r="G4102" s="2">
        <v>9.1977800000000006E-5</v>
      </c>
      <c r="H4102" s="3">
        <v>5.7207299999999998E-4</v>
      </c>
    </row>
    <row r="4103" spans="1:8" x14ac:dyDescent="0.2">
      <c r="A4103" s="2" t="s">
        <v>2198</v>
      </c>
      <c r="B4103" s="2">
        <v>68234588</v>
      </c>
      <c r="C4103" s="2">
        <v>68274737</v>
      </c>
      <c r="D4103" s="2" t="s">
        <v>3622</v>
      </c>
      <c r="E4103" s="2" t="s">
        <v>1435</v>
      </c>
      <c r="F4103" s="2">
        <v>2.0353600000000001E-4</v>
      </c>
      <c r="G4103" s="3">
        <v>3.2634299999999999E-4</v>
      </c>
      <c r="H4103" s="3">
        <v>2.7712400000000001E-4</v>
      </c>
    </row>
    <row r="4104" spans="1:8" x14ac:dyDescent="0.2">
      <c r="A4104" s="2">
        <v>1</v>
      </c>
      <c r="B4104" s="2">
        <v>186870516</v>
      </c>
      <c r="C4104" s="2">
        <v>186893010</v>
      </c>
      <c r="D4104" s="2" t="s">
        <v>2659</v>
      </c>
      <c r="E4104" s="2" t="s">
        <v>468</v>
      </c>
      <c r="F4104" s="4">
        <v>0</v>
      </c>
      <c r="G4104" s="2">
        <v>3.3524800000000001E-4</v>
      </c>
      <c r="H4104" s="3">
        <v>4.7059800000000002E-4</v>
      </c>
    </row>
    <row r="4105" spans="1:8" x14ac:dyDescent="0.2">
      <c r="A4105" s="2">
        <v>12</v>
      </c>
      <c r="B4105" s="2">
        <v>92799086</v>
      </c>
      <c r="C4105" s="2">
        <v>92801599</v>
      </c>
      <c r="D4105" s="2" t="s">
        <v>4078</v>
      </c>
      <c r="E4105" s="2" t="s">
        <v>1894</v>
      </c>
      <c r="F4105" s="2">
        <v>8.0486800000000003E-4</v>
      </c>
      <c r="G4105" s="5">
        <v>0</v>
      </c>
      <c r="H4105" s="5">
        <v>0</v>
      </c>
    </row>
    <row r="4106" spans="1:8" x14ac:dyDescent="0.2">
      <c r="A4106" s="2">
        <v>20</v>
      </c>
      <c r="B4106" s="2">
        <v>58891865</v>
      </c>
      <c r="C4106" s="2">
        <v>58895611</v>
      </c>
      <c r="D4106" s="2" t="s">
        <v>4079</v>
      </c>
      <c r="E4106" s="2" t="s">
        <v>1895</v>
      </c>
      <c r="F4106" s="2">
        <v>3.4301600000000002E-4</v>
      </c>
      <c r="G4106" s="3">
        <v>2.2264999999999999E-4</v>
      </c>
      <c r="H4106" s="3">
        <v>2.3842399999999999E-4</v>
      </c>
    </row>
    <row r="4107" spans="1:8" x14ac:dyDescent="0.2">
      <c r="A4107" s="2">
        <v>4</v>
      </c>
      <c r="B4107" s="2">
        <v>150310384</v>
      </c>
      <c r="C4107" s="2">
        <v>150315560</v>
      </c>
      <c r="D4107" s="2" t="s">
        <v>2379</v>
      </c>
      <c r="E4107" s="2" t="s">
        <v>187</v>
      </c>
      <c r="F4107" s="4">
        <v>0</v>
      </c>
      <c r="G4107" s="2">
        <v>8.0405699999999995E-4</v>
      </c>
      <c r="H4107" s="5">
        <v>0</v>
      </c>
    </row>
    <row r="4108" spans="1:8" x14ac:dyDescent="0.2">
      <c r="A4108" s="2">
        <v>12</v>
      </c>
      <c r="B4108" s="2">
        <v>11853561</v>
      </c>
      <c r="C4108" s="2">
        <v>11869423</v>
      </c>
      <c r="D4108" s="2" t="s">
        <v>3611</v>
      </c>
      <c r="E4108" s="2" t="s">
        <v>1424</v>
      </c>
      <c r="F4108" s="2">
        <v>3.4909600000000002E-4</v>
      </c>
      <c r="G4108" s="2">
        <v>2.68678E-4</v>
      </c>
      <c r="H4108" s="3">
        <v>1.8609900000000001E-4</v>
      </c>
    </row>
    <row r="4109" spans="1:8" x14ac:dyDescent="0.2">
      <c r="A4109" s="2">
        <v>2</v>
      </c>
      <c r="B4109" s="2">
        <v>15461337</v>
      </c>
      <c r="C4109" s="2">
        <v>15461686</v>
      </c>
      <c r="D4109" s="2" t="s">
        <v>2971</v>
      </c>
      <c r="E4109" s="2" t="s">
        <v>781</v>
      </c>
      <c r="F4109" s="4">
        <v>0</v>
      </c>
      <c r="G4109" s="4">
        <v>0</v>
      </c>
      <c r="H4109" s="3">
        <v>8.0385899999999998E-4</v>
      </c>
    </row>
    <row r="4110" spans="1:8" x14ac:dyDescent="0.2">
      <c r="A4110" s="2">
        <v>6</v>
      </c>
      <c r="B4110" s="2">
        <v>2836023</v>
      </c>
      <c r="C4110" s="2">
        <v>2836107</v>
      </c>
      <c r="D4110" s="2" t="s">
        <v>3060</v>
      </c>
      <c r="E4110" s="2" t="s">
        <v>870</v>
      </c>
      <c r="F4110" s="4">
        <v>0</v>
      </c>
      <c r="G4110" s="2">
        <v>8.0372899999999999E-4</v>
      </c>
      <c r="H4110" s="5">
        <v>0</v>
      </c>
    </row>
    <row r="4111" spans="1:8" x14ac:dyDescent="0.2">
      <c r="A4111" s="2">
        <v>15</v>
      </c>
      <c r="B4111" s="2">
        <v>99287951</v>
      </c>
      <c r="C4111" s="2">
        <v>99333922</v>
      </c>
      <c r="D4111" s="2" t="s">
        <v>3708</v>
      </c>
      <c r="E4111" s="2" t="s">
        <v>1522</v>
      </c>
      <c r="F4111" s="2">
        <v>3.2379799999999998E-4</v>
      </c>
      <c r="G4111" s="2">
        <v>4.7985200000000001E-4</v>
      </c>
      <c r="H4111" s="5">
        <v>0</v>
      </c>
    </row>
    <row r="4112" spans="1:8" x14ac:dyDescent="0.2">
      <c r="A4112" s="2">
        <v>9</v>
      </c>
      <c r="B4112" s="2">
        <v>36599486</v>
      </c>
      <c r="C4112" s="2">
        <v>36607574</v>
      </c>
      <c r="D4112" s="2" t="s">
        <v>4080</v>
      </c>
      <c r="E4112" s="2" t="s">
        <v>1896</v>
      </c>
      <c r="F4112" s="2">
        <v>4.8376700000000002E-4</v>
      </c>
      <c r="G4112" s="2">
        <v>3.1831999999999997E-4</v>
      </c>
      <c r="H4112" s="5">
        <v>0</v>
      </c>
    </row>
    <row r="4113" spans="1:8" x14ac:dyDescent="0.2">
      <c r="A4113" s="2">
        <v>2</v>
      </c>
      <c r="B4113" s="2">
        <v>61498913</v>
      </c>
      <c r="C4113" s="2">
        <v>61499712</v>
      </c>
      <c r="D4113" s="2" t="s">
        <v>3330</v>
      </c>
      <c r="E4113" s="2" t="s">
        <v>1143</v>
      </c>
      <c r="F4113" s="2">
        <v>2.9948399999999998E-4</v>
      </c>
      <c r="G4113" s="2">
        <v>3.0971999999999998E-4</v>
      </c>
      <c r="H4113" s="3">
        <v>1.9283200000000001E-4</v>
      </c>
    </row>
    <row r="4114" spans="1:8" x14ac:dyDescent="0.2">
      <c r="A4114" s="2">
        <v>13</v>
      </c>
      <c r="B4114" s="2">
        <v>98457304</v>
      </c>
      <c r="C4114" s="2">
        <v>98460371</v>
      </c>
      <c r="D4114" s="2" t="s">
        <v>4053</v>
      </c>
      <c r="E4114" s="2" t="s">
        <v>1869</v>
      </c>
      <c r="F4114" s="2">
        <v>8.0197999999999999E-4</v>
      </c>
      <c r="G4114" s="5">
        <v>0</v>
      </c>
      <c r="H4114" s="5">
        <v>0</v>
      </c>
    </row>
    <row r="4115" spans="1:8" x14ac:dyDescent="0.2">
      <c r="A4115" s="2">
        <v>10</v>
      </c>
      <c r="B4115" s="2">
        <v>11321386</v>
      </c>
      <c r="C4115" s="2">
        <v>11325835</v>
      </c>
      <c r="D4115" s="2" t="s">
        <v>2213</v>
      </c>
      <c r="E4115" s="2" t="s">
        <v>20</v>
      </c>
      <c r="F4115" s="4">
        <v>0</v>
      </c>
      <c r="G4115" s="2">
        <v>8.0190199999999995E-4</v>
      </c>
      <c r="H4115" s="5">
        <v>0</v>
      </c>
    </row>
    <row r="4116" spans="1:8" x14ac:dyDescent="0.2">
      <c r="A4116" s="2">
        <v>15</v>
      </c>
      <c r="B4116" s="2">
        <v>72555907</v>
      </c>
      <c r="C4116" s="2">
        <v>72561482</v>
      </c>
      <c r="D4116" s="2" t="s">
        <v>4081</v>
      </c>
      <c r="E4116" s="2" t="s">
        <v>1897</v>
      </c>
      <c r="F4116" s="2">
        <v>8.0137399999999999E-4</v>
      </c>
      <c r="G4116" s="4">
        <v>0</v>
      </c>
      <c r="H4116" s="5">
        <v>0</v>
      </c>
    </row>
    <row r="4117" spans="1:8" x14ac:dyDescent="0.2">
      <c r="A4117" s="2">
        <v>2</v>
      </c>
      <c r="B4117" s="2">
        <v>190437561</v>
      </c>
      <c r="C4117" s="2">
        <v>190469757</v>
      </c>
      <c r="D4117" s="2" t="s">
        <v>2878</v>
      </c>
      <c r="E4117" s="2" t="s">
        <v>688</v>
      </c>
      <c r="F4117" s="4">
        <v>0</v>
      </c>
      <c r="G4117" s="3">
        <v>8.00755E-4</v>
      </c>
      <c r="H4117" s="5">
        <v>0</v>
      </c>
    </row>
    <row r="4118" spans="1:8" x14ac:dyDescent="0.2">
      <c r="A4118" s="2">
        <v>9</v>
      </c>
      <c r="B4118" s="2">
        <v>34234340</v>
      </c>
      <c r="C4118" s="2">
        <v>34241184</v>
      </c>
      <c r="D4118" s="2" t="s">
        <v>4082</v>
      </c>
      <c r="E4118" s="2" t="s">
        <v>1898</v>
      </c>
      <c r="F4118" s="4">
        <v>0</v>
      </c>
      <c r="G4118" s="2">
        <v>7.9975100000000002E-4</v>
      </c>
      <c r="H4118" s="5">
        <v>0</v>
      </c>
    </row>
    <row r="4119" spans="1:8" x14ac:dyDescent="0.2">
      <c r="A4119" s="2">
        <v>3</v>
      </c>
      <c r="B4119" s="2">
        <v>52752336</v>
      </c>
      <c r="C4119" s="2">
        <v>52760794</v>
      </c>
      <c r="D4119" s="2" t="s">
        <v>4083</v>
      </c>
      <c r="E4119" s="2" t="s">
        <v>1899</v>
      </c>
      <c r="F4119" s="2">
        <v>7.9875699999999998E-4</v>
      </c>
      <c r="G4119" s="4">
        <v>0</v>
      </c>
      <c r="H4119" s="5">
        <v>0</v>
      </c>
    </row>
    <row r="4120" spans="1:8" x14ac:dyDescent="0.2">
      <c r="A4120" s="2">
        <v>15</v>
      </c>
      <c r="B4120" s="2">
        <v>58665197</v>
      </c>
      <c r="C4120" s="2">
        <v>58679123</v>
      </c>
      <c r="D4120" s="2" t="s">
        <v>3483</v>
      </c>
      <c r="E4120" s="2" t="s">
        <v>1296</v>
      </c>
      <c r="F4120" s="2">
        <v>7.1894099999999996E-4</v>
      </c>
      <c r="G4120" s="4">
        <v>0</v>
      </c>
      <c r="H4120" s="3">
        <v>7.9565000000000001E-5</v>
      </c>
    </row>
    <row r="4121" spans="1:8" x14ac:dyDescent="0.2">
      <c r="A4121" s="2">
        <v>2</v>
      </c>
      <c r="B4121" s="2">
        <v>171046362</v>
      </c>
      <c r="C4121" s="2">
        <v>171049813</v>
      </c>
      <c r="D4121" s="2" t="s">
        <v>3521</v>
      </c>
      <c r="E4121" s="2" t="s">
        <v>1334</v>
      </c>
      <c r="F4121" s="2">
        <v>2.75054E-4</v>
      </c>
      <c r="G4121" s="5">
        <v>0</v>
      </c>
      <c r="H4121" s="3">
        <v>5.2334799999999998E-4</v>
      </c>
    </row>
    <row r="4122" spans="1:8" x14ac:dyDescent="0.2">
      <c r="A4122" s="2">
        <v>6</v>
      </c>
      <c r="B4122" s="2">
        <v>36072984</v>
      </c>
      <c r="C4122" s="2">
        <v>36073690</v>
      </c>
      <c r="D4122" s="2" t="s">
        <v>2657</v>
      </c>
      <c r="E4122" s="2" t="s">
        <v>466</v>
      </c>
      <c r="F4122" s="2">
        <v>7.9808500000000003E-4</v>
      </c>
      <c r="G4122" s="5">
        <v>0</v>
      </c>
      <c r="H4122" s="5">
        <v>0</v>
      </c>
    </row>
    <row r="4123" spans="1:8" x14ac:dyDescent="0.2">
      <c r="A4123" s="2">
        <v>12</v>
      </c>
      <c r="B4123" s="2">
        <v>19473355</v>
      </c>
      <c r="C4123" s="2">
        <v>19493799</v>
      </c>
      <c r="D4123" s="2" t="s">
        <v>4084</v>
      </c>
      <c r="E4123" s="2" t="s">
        <v>1900</v>
      </c>
      <c r="F4123" s="2">
        <v>3.2243199999999999E-4</v>
      </c>
      <c r="G4123" s="3">
        <v>2.9027600000000001E-4</v>
      </c>
      <c r="H4123" s="3">
        <v>1.8520599999999999E-4</v>
      </c>
    </row>
    <row r="4124" spans="1:8" x14ac:dyDescent="0.2">
      <c r="A4124" s="2">
        <v>11</v>
      </c>
      <c r="B4124" s="2">
        <v>3856409</v>
      </c>
      <c r="C4124" s="2">
        <v>3967551</v>
      </c>
      <c r="D4124" s="2" t="s">
        <v>3094</v>
      </c>
      <c r="E4124" s="2" t="s">
        <v>905</v>
      </c>
      <c r="F4124" s="2">
        <v>5.3204900000000004E-4</v>
      </c>
      <c r="G4124" s="2">
        <v>3.6745100000000002E-5</v>
      </c>
      <c r="H4124" s="3">
        <v>2.2889899999999999E-4</v>
      </c>
    </row>
    <row r="4125" spans="1:8" x14ac:dyDescent="0.2">
      <c r="A4125" s="2">
        <v>1</v>
      </c>
      <c r="B4125" s="2">
        <v>43894477</v>
      </c>
      <c r="C4125" s="2">
        <v>43898234</v>
      </c>
      <c r="D4125" s="2" t="s">
        <v>3702</v>
      </c>
      <c r="E4125" s="2" t="s">
        <v>1516</v>
      </c>
      <c r="F4125" s="2">
        <v>2.37171E-4</v>
      </c>
      <c r="G4125" s="4">
        <v>0</v>
      </c>
      <c r="H4125" s="3">
        <v>5.60134E-4</v>
      </c>
    </row>
    <row r="4126" spans="1:8" x14ac:dyDescent="0.2">
      <c r="A4126" s="2">
        <v>1</v>
      </c>
      <c r="B4126" s="2">
        <v>107683533</v>
      </c>
      <c r="C4126" s="2">
        <v>107688380</v>
      </c>
      <c r="D4126" s="2" t="s">
        <v>3789</v>
      </c>
      <c r="E4126" s="2" t="s">
        <v>1603</v>
      </c>
      <c r="F4126" s="2">
        <v>6.3025899999999998E-4</v>
      </c>
      <c r="G4126" s="5">
        <v>0</v>
      </c>
      <c r="H4126" s="3">
        <v>1.6661700000000001E-4</v>
      </c>
    </row>
    <row r="4127" spans="1:8" x14ac:dyDescent="0.2">
      <c r="A4127" s="2">
        <v>12</v>
      </c>
      <c r="B4127" s="2">
        <v>48151305</v>
      </c>
      <c r="C4127" s="2">
        <v>48153367</v>
      </c>
      <c r="D4127" s="2" t="s">
        <v>4085</v>
      </c>
      <c r="E4127" s="2" t="s">
        <v>1901</v>
      </c>
      <c r="F4127" s="2">
        <v>7.9681299999999995E-4</v>
      </c>
      <c r="G4127" s="5">
        <v>0</v>
      </c>
      <c r="H4127" s="5">
        <v>0</v>
      </c>
    </row>
    <row r="4128" spans="1:8" x14ac:dyDescent="0.2">
      <c r="A4128" s="2">
        <v>11</v>
      </c>
      <c r="B4128" s="2">
        <v>86003451</v>
      </c>
      <c r="C4128" s="2">
        <v>86007541</v>
      </c>
      <c r="D4128" s="2" t="s">
        <v>4086</v>
      </c>
      <c r="E4128" s="2" t="s">
        <v>1902</v>
      </c>
      <c r="F4128" s="2">
        <v>2.76388E-5</v>
      </c>
      <c r="G4128" s="2">
        <v>7.3286399999999995E-4</v>
      </c>
      <c r="H4128" s="3">
        <v>3.6275600000000002E-5</v>
      </c>
    </row>
    <row r="4129" spans="1:8" x14ac:dyDescent="0.2">
      <c r="A4129" s="2">
        <v>12</v>
      </c>
      <c r="B4129" s="2">
        <v>5827820</v>
      </c>
      <c r="C4129" s="2">
        <v>5830434</v>
      </c>
      <c r="D4129" s="2" t="s">
        <v>3751</v>
      </c>
      <c r="E4129" s="2" t="s">
        <v>1565</v>
      </c>
      <c r="F4129" s="4">
        <v>0</v>
      </c>
      <c r="G4129" s="3">
        <v>7.96217E-4</v>
      </c>
      <c r="H4129" s="5">
        <v>0</v>
      </c>
    </row>
    <row r="4130" spans="1:8" x14ac:dyDescent="0.2">
      <c r="A4130" s="2">
        <v>20</v>
      </c>
      <c r="B4130" s="2">
        <v>35847434</v>
      </c>
      <c r="C4130" s="2">
        <v>35858301</v>
      </c>
      <c r="D4130" s="2" t="s">
        <v>4087</v>
      </c>
      <c r="E4130" s="2" t="s">
        <v>1903</v>
      </c>
      <c r="F4130" s="2">
        <v>7.8128200000000001E-4</v>
      </c>
      <c r="G4130" s="3">
        <v>1.48146E-5</v>
      </c>
      <c r="H4130" s="5">
        <v>0</v>
      </c>
    </row>
    <row r="4131" spans="1:8" x14ac:dyDescent="0.2">
      <c r="A4131" s="2">
        <v>9</v>
      </c>
      <c r="B4131" s="2">
        <v>19352665</v>
      </c>
      <c r="C4131" s="2">
        <v>19356971</v>
      </c>
      <c r="D4131" s="2" t="s">
        <v>2907</v>
      </c>
      <c r="E4131" s="2" t="s">
        <v>717</v>
      </c>
      <c r="F4131" s="4">
        <v>0</v>
      </c>
      <c r="G4131" s="2">
        <v>4.3070400000000002E-4</v>
      </c>
      <c r="H4131" s="3">
        <v>3.6518599999999998E-4</v>
      </c>
    </row>
    <row r="4132" spans="1:8" x14ac:dyDescent="0.2">
      <c r="A4132" s="2">
        <v>3</v>
      </c>
      <c r="B4132" s="2">
        <v>33416834</v>
      </c>
      <c r="C4132" s="2">
        <v>33425589</v>
      </c>
      <c r="D4132" s="2" t="s">
        <v>4088</v>
      </c>
      <c r="E4132" s="2" t="s">
        <v>1904</v>
      </c>
      <c r="F4132" s="2">
        <v>2.58824E-4</v>
      </c>
      <c r="G4132" s="2">
        <v>2.9937600000000001E-4</v>
      </c>
      <c r="H4132" s="3">
        <v>2.3761400000000001E-4</v>
      </c>
    </row>
    <row r="4133" spans="1:8" x14ac:dyDescent="0.2">
      <c r="A4133" s="2">
        <v>6</v>
      </c>
      <c r="B4133" s="2">
        <v>2837999</v>
      </c>
      <c r="C4133" s="2">
        <v>2838548</v>
      </c>
      <c r="D4133" s="2" t="s">
        <v>3060</v>
      </c>
      <c r="E4133" s="2" t="s">
        <v>870</v>
      </c>
      <c r="F4133" s="4">
        <v>0</v>
      </c>
      <c r="G4133" s="3">
        <v>7.9547899999999998E-4</v>
      </c>
      <c r="H4133" s="5">
        <v>0</v>
      </c>
    </row>
    <row r="4134" spans="1:8" x14ac:dyDescent="0.2">
      <c r="A4134" s="2">
        <v>2</v>
      </c>
      <c r="B4134" s="2">
        <v>33309556</v>
      </c>
      <c r="C4134" s="2">
        <v>33315143</v>
      </c>
      <c r="D4134" s="2" t="s">
        <v>2750</v>
      </c>
      <c r="E4134" s="2" t="s">
        <v>559</v>
      </c>
      <c r="F4134" s="2">
        <v>4.8358500000000003E-4</v>
      </c>
      <c r="G4134" s="4">
        <v>0</v>
      </c>
      <c r="H4134" s="3">
        <v>3.1166599999999999E-4</v>
      </c>
    </row>
    <row r="4135" spans="1:8" x14ac:dyDescent="0.2">
      <c r="A4135" s="2">
        <v>10</v>
      </c>
      <c r="B4135" s="2">
        <v>114491878</v>
      </c>
      <c r="C4135" s="2">
        <v>114545004</v>
      </c>
      <c r="D4135" s="2" t="s">
        <v>3014</v>
      </c>
      <c r="E4135" s="2" t="s">
        <v>824</v>
      </c>
      <c r="F4135" s="2">
        <v>1.49774E-5</v>
      </c>
      <c r="G4135" s="2">
        <v>6.4245199999999995E-4</v>
      </c>
      <c r="H4135" s="3">
        <v>1.3750700000000001E-4</v>
      </c>
    </row>
    <row r="4136" spans="1:8" x14ac:dyDescent="0.2">
      <c r="A4136" s="2">
        <v>15</v>
      </c>
      <c r="B4136" s="2">
        <v>65756472</v>
      </c>
      <c r="C4136" s="2">
        <v>65761359</v>
      </c>
      <c r="D4136" s="2" t="s">
        <v>2580</v>
      </c>
      <c r="E4136" s="2" t="s">
        <v>389</v>
      </c>
      <c r="F4136" s="2">
        <v>1.9158099999999999E-4</v>
      </c>
      <c r="G4136" s="3">
        <v>2.8350700000000001E-4</v>
      </c>
      <c r="H4136" s="3">
        <v>3.1978900000000001E-4</v>
      </c>
    </row>
    <row r="4137" spans="1:8" x14ac:dyDescent="0.2">
      <c r="A4137" s="2">
        <v>5</v>
      </c>
      <c r="B4137" s="2">
        <v>66013638</v>
      </c>
      <c r="C4137" s="2">
        <v>66014668</v>
      </c>
      <c r="D4137" s="2" t="s">
        <v>2788</v>
      </c>
      <c r="E4137" s="2" t="s">
        <v>597</v>
      </c>
      <c r="F4137" s="4">
        <v>0</v>
      </c>
      <c r="G4137" s="2">
        <v>2.7943800000000002E-4</v>
      </c>
      <c r="H4137" s="3">
        <v>5.1497700000000001E-4</v>
      </c>
    </row>
    <row r="4138" spans="1:8" x14ac:dyDescent="0.2">
      <c r="A4138" s="2">
        <v>17</v>
      </c>
      <c r="B4138" s="2">
        <v>30484770</v>
      </c>
      <c r="C4138" s="2">
        <v>30490125</v>
      </c>
      <c r="D4138" s="2" t="s">
        <v>4089</v>
      </c>
      <c r="E4138" s="2" t="s">
        <v>1905</v>
      </c>
      <c r="F4138" s="2">
        <v>1.14035E-4</v>
      </c>
      <c r="G4138" s="3">
        <v>6.7948699999999999E-4</v>
      </c>
      <c r="H4138" s="5">
        <v>0</v>
      </c>
    </row>
    <row r="4139" spans="1:8" x14ac:dyDescent="0.2">
      <c r="A4139" s="2">
        <v>8</v>
      </c>
      <c r="B4139" s="2">
        <v>42925629</v>
      </c>
      <c r="C4139" s="2">
        <v>42930121</v>
      </c>
      <c r="D4139" s="2" t="s">
        <v>3142</v>
      </c>
      <c r="E4139" s="2" t="s">
        <v>953</v>
      </c>
      <c r="F4139" s="2">
        <v>3.9638400000000001E-4</v>
      </c>
      <c r="G4139" s="2">
        <v>1.4411E-4</v>
      </c>
      <c r="H4139" s="3">
        <v>2.5242E-4</v>
      </c>
    </row>
    <row r="4140" spans="1:8" x14ac:dyDescent="0.2">
      <c r="A4140" s="2">
        <v>4</v>
      </c>
      <c r="B4140" s="2">
        <v>98881142</v>
      </c>
      <c r="C4140" s="2">
        <v>98884921</v>
      </c>
      <c r="D4140" s="2" t="s">
        <v>3515</v>
      </c>
      <c r="E4140" s="2" t="s">
        <v>1328</v>
      </c>
      <c r="F4140" s="4">
        <v>0</v>
      </c>
      <c r="G4140" s="2">
        <v>4.3610399999999998E-4</v>
      </c>
      <c r="H4140" s="3">
        <v>3.5670400000000001E-4</v>
      </c>
    </row>
    <row r="4141" spans="1:8" x14ac:dyDescent="0.2">
      <c r="A4141" s="2">
        <v>4</v>
      </c>
      <c r="B4141" s="2">
        <v>98891332</v>
      </c>
      <c r="C4141" s="2">
        <v>98901875</v>
      </c>
      <c r="D4141" s="2" t="s">
        <v>3515</v>
      </c>
      <c r="E4141" s="2" t="s">
        <v>1328</v>
      </c>
      <c r="F4141" s="2">
        <v>2.8106499999999999E-4</v>
      </c>
      <c r="G4141" s="2">
        <v>3.9729199999999999E-4</v>
      </c>
      <c r="H4141" s="3">
        <v>1.14233E-4</v>
      </c>
    </row>
    <row r="4142" spans="1:8" x14ac:dyDescent="0.2">
      <c r="A4142" s="2">
        <v>9</v>
      </c>
      <c r="B4142" s="2">
        <v>17309252</v>
      </c>
      <c r="C4142" s="2">
        <v>17330631</v>
      </c>
      <c r="D4142" s="2" t="s">
        <v>2288</v>
      </c>
      <c r="E4142" s="2" t="s">
        <v>96</v>
      </c>
      <c r="F4142" s="2">
        <v>1.44528E-4</v>
      </c>
      <c r="G4142" s="3">
        <v>2.27061E-4</v>
      </c>
      <c r="H4142" s="3">
        <v>4.20608E-4</v>
      </c>
    </row>
    <row r="4143" spans="1:8" x14ac:dyDescent="0.2">
      <c r="A4143" s="2">
        <v>2</v>
      </c>
      <c r="B4143" s="2">
        <v>147972829</v>
      </c>
      <c r="C4143" s="2">
        <v>147973447</v>
      </c>
      <c r="D4143" s="2" t="s">
        <v>4090</v>
      </c>
      <c r="E4143" s="2" t="s">
        <v>1906</v>
      </c>
      <c r="F4143" s="4">
        <v>0</v>
      </c>
      <c r="G4143" s="2">
        <v>7.0211299999999998E-4</v>
      </c>
      <c r="H4143" s="3">
        <v>9.0002399999999997E-5</v>
      </c>
    </row>
    <row r="4144" spans="1:8" x14ac:dyDescent="0.2">
      <c r="A4144" s="2">
        <v>16</v>
      </c>
      <c r="B4144" s="2">
        <v>84979285</v>
      </c>
      <c r="C4144" s="2">
        <v>84981869</v>
      </c>
      <c r="D4144" s="2" t="s">
        <v>2502</v>
      </c>
      <c r="E4144" s="2" t="s">
        <v>310</v>
      </c>
      <c r="F4144" s="2">
        <v>7.9176599999999995E-4</v>
      </c>
      <c r="G4144" s="5">
        <v>0</v>
      </c>
      <c r="H4144" s="5">
        <v>0</v>
      </c>
    </row>
    <row r="4145" spans="1:8" x14ac:dyDescent="0.2">
      <c r="A4145" s="2">
        <v>5</v>
      </c>
      <c r="B4145" s="2">
        <v>119119004</v>
      </c>
      <c r="C4145" s="2">
        <v>119120970</v>
      </c>
      <c r="D4145" s="2" t="s">
        <v>2465</v>
      </c>
      <c r="E4145" s="2" t="s">
        <v>272</v>
      </c>
      <c r="F4145" s="2">
        <v>3.8769299999999999E-4</v>
      </c>
      <c r="G4145" s="3">
        <v>4.0345399999999998E-4</v>
      </c>
      <c r="H4145" s="5">
        <v>0</v>
      </c>
    </row>
    <row r="4146" spans="1:8" x14ac:dyDescent="0.2">
      <c r="A4146" s="2">
        <v>12</v>
      </c>
      <c r="B4146" s="2">
        <v>26716242</v>
      </c>
      <c r="C4146" s="2">
        <v>26722396</v>
      </c>
      <c r="D4146" s="2" t="s">
        <v>2761</v>
      </c>
      <c r="E4146" s="2" t="s">
        <v>570</v>
      </c>
      <c r="F4146" s="2">
        <v>2.9189000000000001E-5</v>
      </c>
      <c r="G4146" s="2">
        <v>7.1281800000000005E-4</v>
      </c>
      <c r="H4146" s="3">
        <v>4.7952399999999998E-5</v>
      </c>
    </row>
    <row r="4147" spans="1:8" x14ac:dyDescent="0.2">
      <c r="A4147" s="2">
        <v>14</v>
      </c>
      <c r="B4147" s="2">
        <v>32146340</v>
      </c>
      <c r="C4147" s="2">
        <v>32149901</v>
      </c>
      <c r="D4147" s="2" t="s">
        <v>2773</v>
      </c>
      <c r="E4147" s="2" t="s">
        <v>582</v>
      </c>
      <c r="F4147" s="2">
        <v>7.8958499999999998E-4</v>
      </c>
      <c r="G4147" s="5">
        <v>0</v>
      </c>
      <c r="H4147" s="5">
        <v>0</v>
      </c>
    </row>
    <row r="4148" spans="1:8" x14ac:dyDescent="0.2">
      <c r="A4148" s="2">
        <v>1</v>
      </c>
      <c r="B4148" s="2">
        <v>46691937</v>
      </c>
      <c r="C4148" s="2">
        <v>46696550</v>
      </c>
      <c r="D4148" s="2" t="s">
        <v>4091</v>
      </c>
      <c r="E4148" s="2" t="s">
        <v>1907</v>
      </c>
      <c r="F4148" s="4">
        <v>0</v>
      </c>
      <c r="G4148" s="4">
        <v>0</v>
      </c>
      <c r="H4148" s="3">
        <v>7.8920399999999995E-4</v>
      </c>
    </row>
    <row r="4149" spans="1:8" x14ac:dyDescent="0.2">
      <c r="A4149" s="2">
        <v>17</v>
      </c>
      <c r="B4149" s="2">
        <v>47151918</v>
      </c>
      <c r="C4149" s="2">
        <v>47154671</v>
      </c>
      <c r="D4149" s="2" t="s">
        <v>2223</v>
      </c>
      <c r="E4149" s="2" t="s">
        <v>30</v>
      </c>
      <c r="F4149" s="2">
        <v>7.8871400000000004E-4</v>
      </c>
      <c r="G4149" s="4">
        <v>0</v>
      </c>
      <c r="H4149" s="5">
        <v>0</v>
      </c>
    </row>
    <row r="4150" spans="1:8" x14ac:dyDescent="0.2">
      <c r="A4150" s="2">
        <v>3</v>
      </c>
      <c r="B4150" s="2">
        <v>185535132</v>
      </c>
      <c r="C4150" s="2">
        <v>185552422</v>
      </c>
      <c r="D4150" s="2" t="s">
        <v>3657</v>
      </c>
      <c r="E4150" s="2" t="s">
        <v>1471</v>
      </c>
      <c r="F4150" s="2">
        <v>7.8425399999999996E-4</v>
      </c>
      <c r="G4150" s="3">
        <v>4.3543199999999997E-6</v>
      </c>
      <c r="H4150" s="5">
        <v>0</v>
      </c>
    </row>
    <row r="4151" spans="1:8" x14ac:dyDescent="0.2">
      <c r="A4151" s="2" t="s">
        <v>2198</v>
      </c>
      <c r="B4151" s="2">
        <v>123639027</v>
      </c>
      <c r="C4151" s="2">
        <v>123640537</v>
      </c>
      <c r="D4151" s="2" t="s">
        <v>2262</v>
      </c>
      <c r="E4151" s="2" t="s">
        <v>69</v>
      </c>
      <c r="F4151" s="2">
        <v>2.2983199999999999E-4</v>
      </c>
      <c r="G4151" s="3">
        <v>2.1398500000000001E-4</v>
      </c>
      <c r="H4151" s="3">
        <v>3.4470900000000001E-4</v>
      </c>
    </row>
    <row r="4152" spans="1:8" x14ac:dyDescent="0.2">
      <c r="A4152" s="2" t="s">
        <v>2198</v>
      </c>
      <c r="B4152" s="2">
        <v>44250445</v>
      </c>
      <c r="C4152" s="2">
        <v>44261074</v>
      </c>
      <c r="D4152" s="2" t="s">
        <v>2803</v>
      </c>
      <c r="E4152" s="2" t="s">
        <v>612</v>
      </c>
      <c r="F4152" s="2">
        <v>7.8802500000000003E-4</v>
      </c>
      <c r="G4152" s="4">
        <v>0</v>
      </c>
      <c r="H4152" s="5">
        <v>0</v>
      </c>
    </row>
    <row r="4153" spans="1:8" x14ac:dyDescent="0.2">
      <c r="A4153" s="2">
        <v>6</v>
      </c>
      <c r="B4153" s="2">
        <v>108664889</v>
      </c>
      <c r="C4153" s="2">
        <v>108679826</v>
      </c>
      <c r="D4153" s="2" t="s">
        <v>4092</v>
      </c>
      <c r="E4153" s="2" t="s">
        <v>1908</v>
      </c>
      <c r="F4153" s="4">
        <v>0</v>
      </c>
      <c r="G4153" s="4">
        <v>0</v>
      </c>
      <c r="H4153" s="3">
        <v>7.8787900000000001E-4</v>
      </c>
    </row>
    <row r="4154" spans="1:8" x14ac:dyDescent="0.2">
      <c r="A4154" s="2">
        <v>13</v>
      </c>
      <c r="B4154" s="2">
        <v>100425731</v>
      </c>
      <c r="C4154" s="2">
        <v>100449251</v>
      </c>
      <c r="D4154" s="2" t="s">
        <v>4093</v>
      </c>
      <c r="E4154" s="2" t="s">
        <v>1909</v>
      </c>
      <c r="F4154" s="2">
        <v>2.33761E-4</v>
      </c>
      <c r="G4154" s="3">
        <v>5.5367700000000003E-4</v>
      </c>
      <c r="H4154" s="5">
        <v>0</v>
      </c>
    </row>
    <row r="4155" spans="1:8" x14ac:dyDescent="0.2">
      <c r="A4155" s="2">
        <v>7</v>
      </c>
      <c r="B4155" s="2">
        <v>77768803</v>
      </c>
      <c r="C4155" s="2">
        <v>77773146</v>
      </c>
      <c r="D4155" s="2" t="s">
        <v>4094</v>
      </c>
      <c r="E4155" s="2" t="s">
        <v>1910</v>
      </c>
      <c r="F4155" s="4">
        <v>0</v>
      </c>
      <c r="G4155" s="3">
        <v>7.87376E-4</v>
      </c>
      <c r="H4155" s="5">
        <v>0</v>
      </c>
    </row>
    <row r="4156" spans="1:8" x14ac:dyDescent="0.2">
      <c r="A4156" s="2">
        <v>18</v>
      </c>
      <c r="B4156" s="2">
        <v>13013025</v>
      </c>
      <c r="C4156" s="2">
        <v>13015327</v>
      </c>
      <c r="D4156" s="2" t="s">
        <v>3533</v>
      </c>
      <c r="E4156" s="2" t="s">
        <v>1346</v>
      </c>
      <c r="F4156" s="4">
        <v>0</v>
      </c>
      <c r="G4156" s="2">
        <v>7.8472399999999999E-4</v>
      </c>
      <c r="H4156" s="5">
        <v>0</v>
      </c>
    </row>
    <row r="4157" spans="1:8" x14ac:dyDescent="0.2">
      <c r="A4157" s="2">
        <v>1</v>
      </c>
      <c r="B4157" s="2">
        <v>97450223</v>
      </c>
      <c r="C4157" s="2">
        <v>97515725</v>
      </c>
      <c r="D4157" s="2" t="s">
        <v>3328</v>
      </c>
      <c r="E4157" s="2" t="s">
        <v>1141</v>
      </c>
      <c r="F4157" s="2">
        <v>1.78085E-4</v>
      </c>
      <c r="G4157" s="2">
        <v>2.4726499999999998E-4</v>
      </c>
      <c r="H4157" s="3">
        <v>3.5889199999999998E-4</v>
      </c>
    </row>
    <row r="4158" spans="1:8" x14ac:dyDescent="0.2">
      <c r="A4158" s="2">
        <v>4</v>
      </c>
      <c r="B4158" s="2">
        <v>119539019</v>
      </c>
      <c r="C4158" s="2">
        <v>119542458</v>
      </c>
      <c r="D4158" s="2" t="s">
        <v>4038</v>
      </c>
      <c r="E4158" s="2" t="s">
        <v>1854</v>
      </c>
      <c r="F4158" s="2">
        <v>1.8442099999999999E-4</v>
      </c>
      <c r="G4158" s="2">
        <v>5.9943599999999996E-4</v>
      </c>
      <c r="H4158" s="5">
        <v>0</v>
      </c>
    </row>
    <row r="4159" spans="1:8" x14ac:dyDescent="0.2">
      <c r="A4159" s="2">
        <v>1</v>
      </c>
      <c r="B4159" s="2">
        <v>164821626</v>
      </c>
      <c r="C4159" s="2">
        <v>164846583</v>
      </c>
      <c r="D4159" s="2" t="s">
        <v>2516</v>
      </c>
      <c r="E4159" s="2" t="s">
        <v>324</v>
      </c>
      <c r="F4159" s="4">
        <v>0</v>
      </c>
      <c r="G4159" s="5">
        <v>0</v>
      </c>
      <c r="H4159" s="3">
        <v>7.8340500000000004E-4</v>
      </c>
    </row>
    <row r="4160" spans="1:8" x14ac:dyDescent="0.2">
      <c r="A4160" s="2">
        <v>1</v>
      </c>
      <c r="B4160" s="2">
        <v>193203852</v>
      </c>
      <c r="C4160" s="2">
        <v>193212064</v>
      </c>
      <c r="D4160" s="2" t="s">
        <v>4095</v>
      </c>
      <c r="E4160" s="2" t="s">
        <v>1911</v>
      </c>
      <c r="F4160" s="2">
        <v>7.8337999999999997E-4</v>
      </c>
      <c r="G4160" s="5">
        <v>0</v>
      </c>
      <c r="H4160" s="5">
        <v>0</v>
      </c>
    </row>
    <row r="4161" spans="1:8" x14ac:dyDescent="0.2">
      <c r="A4161" s="2">
        <v>7</v>
      </c>
      <c r="B4161" s="2">
        <v>38817882</v>
      </c>
      <c r="C4161" s="2">
        <v>38821202</v>
      </c>
      <c r="D4161" s="2" t="s">
        <v>3089</v>
      </c>
      <c r="E4161" s="2" t="s">
        <v>900</v>
      </c>
      <c r="F4161" s="2">
        <v>7.83251E-4</v>
      </c>
      <c r="G4161" s="5">
        <v>0</v>
      </c>
      <c r="H4161" s="5">
        <v>0</v>
      </c>
    </row>
    <row r="4162" spans="1:8" x14ac:dyDescent="0.2">
      <c r="A4162" s="2">
        <v>8</v>
      </c>
      <c r="B4162" s="2">
        <v>47284094</v>
      </c>
      <c r="C4162" s="2">
        <v>47291032</v>
      </c>
      <c r="D4162" s="2" t="s">
        <v>4044</v>
      </c>
      <c r="E4162" s="2" t="s">
        <v>1860</v>
      </c>
      <c r="F4162" s="2">
        <v>7.8299299999999995E-4</v>
      </c>
      <c r="G4162" s="4">
        <v>0</v>
      </c>
      <c r="H4162" s="5">
        <v>0</v>
      </c>
    </row>
    <row r="4163" spans="1:8" x14ac:dyDescent="0.2">
      <c r="A4163" s="2">
        <v>4</v>
      </c>
      <c r="B4163" s="2">
        <v>128965318</v>
      </c>
      <c r="C4163" s="2">
        <v>128970377</v>
      </c>
      <c r="D4163" s="2" t="s">
        <v>3692</v>
      </c>
      <c r="E4163" s="2" t="s">
        <v>1506</v>
      </c>
      <c r="F4163" s="4">
        <v>0</v>
      </c>
      <c r="G4163" s="2">
        <v>3.28399E-4</v>
      </c>
      <c r="H4163" s="3">
        <v>4.5367200000000002E-4</v>
      </c>
    </row>
    <row r="4164" spans="1:8" x14ac:dyDescent="0.2">
      <c r="A4164" s="2">
        <v>6</v>
      </c>
      <c r="B4164" s="2">
        <v>136669395</v>
      </c>
      <c r="C4164" s="2">
        <v>136694139</v>
      </c>
      <c r="D4164" s="2" t="s">
        <v>2432</v>
      </c>
      <c r="E4164" s="2" t="s">
        <v>239</v>
      </c>
      <c r="F4164" s="2">
        <v>1.8979800000000001E-5</v>
      </c>
      <c r="G4164" s="3">
        <v>3.2350599999999999E-4</v>
      </c>
      <c r="H4164" s="3">
        <v>4.3934300000000003E-4</v>
      </c>
    </row>
    <row r="4165" spans="1:8" x14ac:dyDescent="0.2">
      <c r="A4165" s="2">
        <v>8</v>
      </c>
      <c r="B4165" s="2">
        <v>42326097</v>
      </c>
      <c r="C4165" s="2">
        <v>42329123</v>
      </c>
      <c r="D4165" s="2" t="s">
        <v>4096</v>
      </c>
      <c r="E4165" s="2" t="s">
        <v>1912</v>
      </c>
      <c r="F4165" s="2">
        <v>7.8113499999999997E-4</v>
      </c>
      <c r="G4165" s="5">
        <v>0</v>
      </c>
      <c r="H4165" s="5">
        <v>0</v>
      </c>
    </row>
    <row r="4166" spans="1:8" x14ac:dyDescent="0.2">
      <c r="A4166" s="2">
        <v>9</v>
      </c>
      <c r="B4166" s="2">
        <v>83978279</v>
      </c>
      <c r="C4166" s="2">
        <v>83978372</v>
      </c>
      <c r="D4166" s="2" t="s">
        <v>2339</v>
      </c>
      <c r="E4166" s="2" t="s">
        <v>147</v>
      </c>
      <c r="F4166" s="4">
        <v>0</v>
      </c>
      <c r="G4166" s="3">
        <v>7.8029200000000003E-4</v>
      </c>
      <c r="H4166" s="5">
        <v>0</v>
      </c>
    </row>
    <row r="4167" spans="1:8" x14ac:dyDescent="0.2">
      <c r="A4167" s="2">
        <v>18</v>
      </c>
      <c r="B4167" s="2">
        <v>45993703</v>
      </c>
      <c r="C4167" s="2">
        <v>45997748</v>
      </c>
      <c r="D4167" s="2" t="s">
        <v>2776</v>
      </c>
      <c r="E4167" s="2" t="s">
        <v>585</v>
      </c>
      <c r="F4167" s="2">
        <v>2.7881600000000001E-5</v>
      </c>
      <c r="G4167" s="4">
        <v>0</v>
      </c>
      <c r="H4167" s="3">
        <v>7.5225699999999999E-4</v>
      </c>
    </row>
    <row r="4168" spans="1:8" x14ac:dyDescent="0.2">
      <c r="A4168" s="2">
        <v>9</v>
      </c>
      <c r="B4168" s="2">
        <v>17332730</v>
      </c>
      <c r="C4168" s="2">
        <v>17340826</v>
      </c>
      <c r="D4168" s="2" t="s">
        <v>2288</v>
      </c>
      <c r="E4168" s="2" t="s">
        <v>96</v>
      </c>
      <c r="F4168" s="2">
        <v>2.17791E-4</v>
      </c>
      <c r="G4168" s="2">
        <v>3.22367E-4</v>
      </c>
      <c r="H4168" s="3">
        <v>2.38025E-4</v>
      </c>
    </row>
    <row r="4169" spans="1:8" x14ac:dyDescent="0.2">
      <c r="A4169" s="2">
        <v>1</v>
      </c>
      <c r="B4169" s="2">
        <v>31348974</v>
      </c>
      <c r="C4169" s="2">
        <v>31364031</v>
      </c>
      <c r="D4169" s="2" t="s">
        <v>3489</v>
      </c>
      <c r="E4169" s="2" t="s">
        <v>1302</v>
      </c>
      <c r="F4169" s="2">
        <v>2.1951100000000001E-4</v>
      </c>
      <c r="G4169" s="2">
        <v>2.89215E-4</v>
      </c>
      <c r="H4169" s="3">
        <v>2.6924799999999998E-4</v>
      </c>
    </row>
    <row r="4170" spans="1:8" x14ac:dyDescent="0.2">
      <c r="A4170" s="2">
        <v>1</v>
      </c>
      <c r="B4170" s="2">
        <v>213117410</v>
      </c>
      <c r="C4170" s="2">
        <v>213129526</v>
      </c>
      <c r="D4170" s="2" t="s">
        <v>4097</v>
      </c>
      <c r="E4170" s="2" t="s">
        <v>1913</v>
      </c>
      <c r="F4170" s="2">
        <v>7.7739499999999995E-4</v>
      </c>
      <c r="G4170" s="5">
        <v>0</v>
      </c>
      <c r="H4170" s="5">
        <v>0</v>
      </c>
    </row>
    <row r="4171" spans="1:8" x14ac:dyDescent="0.2">
      <c r="A4171" s="2">
        <v>13</v>
      </c>
      <c r="B4171" s="2">
        <v>28220378</v>
      </c>
      <c r="C4171" s="2">
        <v>28256291</v>
      </c>
      <c r="D4171" s="2" t="s">
        <v>3603</v>
      </c>
      <c r="E4171" s="2" t="s">
        <v>1416</v>
      </c>
      <c r="F4171" s="2">
        <v>4.8653999999999999E-5</v>
      </c>
      <c r="G4171" s="5">
        <v>0</v>
      </c>
      <c r="H4171" s="3">
        <v>7.2856799999999997E-4</v>
      </c>
    </row>
    <row r="4172" spans="1:8" x14ac:dyDescent="0.2">
      <c r="A4172" s="2">
        <v>5</v>
      </c>
      <c r="B4172" s="2">
        <v>68227009</v>
      </c>
      <c r="C4172" s="2">
        <v>68273389</v>
      </c>
      <c r="D4172" s="2" t="s">
        <v>4098</v>
      </c>
      <c r="E4172" s="2" t="s">
        <v>1914</v>
      </c>
      <c r="F4172" s="4">
        <v>0</v>
      </c>
      <c r="G4172" s="2">
        <v>7.7610000000000005E-4</v>
      </c>
      <c r="H4172" s="5">
        <v>0</v>
      </c>
    </row>
    <row r="4173" spans="1:8" x14ac:dyDescent="0.2">
      <c r="A4173" s="2">
        <v>8</v>
      </c>
      <c r="B4173" s="2">
        <v>140746860</v>
      </c>
      <c r="C4173" s="2">
        <v>140752231</v>
      </c>
      <c r="D4173" s="2" t="s">
        <v>3323</v>
      </c>
      <c r="E4173" s="2" t="s">
        <v>1136</v>
      </c>
      <c r="F4173" s="4">
        <v>0</v>
      </c>
      <c r="G4173" s="2">
        <v>7.7564599999999995E-4</v>
      </c>
      <c r="H4173" s="5">
        <v>0</v>
      </c>
    </row>
    <row r="4174" spans="1:8" x14ac:dyDescent="0.2">
      <c r="A4174" s="2">
        <v>3</v>
      </c>
      <c r="B4174" s="2">
        <v>123647427</v>
      </c>
      <c r="C4174" s="2">
        <v>123648970</v>
      </c>
      <c r="D4174" s="2" t="s">
        <v>2957</v>
      </c>
      <c r="E4174" s="2" t="s">
        <v>767</v>
      </c>
      <c r="F4174" s="4">
        <v>0</v>
      </c>
      <c r="G4174" s="2">
        <v>5.7805200000000001E-4</v>
      </c>
      <c r="H4174" s="3">
        <v>1.9745099999999999E-4</v>
      </c>
    </row>
    <row r="4175" spans="1:8" x14ac:dyDescent="0.2">
      <c r="A4175" s="2">
        <v>6</v>
      </c>
      <c r="B4175" s="2">
        <v>36499990</v>
      </c>
      <c r="C4175" s="2">
        <v>36506582</v>
      </c>
      <c r="D4175" s="2" t="s">
        <v>2821</v>
      </c>
      <c r="E4175" s="2" t="s">
        <v>630</v>
      </c>
      <c r="F4175" s="2">
        <v>7.7510800000000005E-4</v>
      </c>
      <c r="G4175" s="5">
        <v>0</v>
      </c>
      <c r="H4175" s="5">
        <v>0</v>
      </c>
    </row>
    <row r="4176" spans="1:8" x14ac:dyDescent="0.2">
      <c r="A4176" s="2">
        <v>11</v>
      </c>
      <c r="B4176" s="2">
        <v>86007583</v>
      </c>
      <c r="C4176" s="2">
        <v>86011029</v>
      </c>
      <c r="D4176" s="2" t="s">
        <v>4086</v>
      </c>
      <c r="E4176" s="2" t="s">
        <v>1902</v>
      </c>
      <c r="F4176" s="2">
        <v>2.4339199999999999E-4</v>
      </c>
      <c r="G4176" s="2">
        <v>2.42036E-4</v>
      </c>
      <c r="H4176" s="3">
        <v>2.8951299999999998E-4</v>
      </c>
    </row>
    <row r="4177" spans="1:8" x14ac:dyDescent="0.2">
      <c r="A4177" s="2" t="s">
        <v>2198</v>
      </c>
      <c r="B4177" s="2">
        <v>37694548</v>
      </c>
      <c r="C4177" s="2">
        <v>37727635</v>
      </c>
      <c r="D4177" s="2" t="s">
        <v>2485</v>
      </c>
      <c r="E4177" s="2" t="s">
        <v>293</v>
      </c>
      <c r="F4177" s="2">
        <v>1.5036699999999999E-4</v>
      </c>
      <c r="G4177" s="2">
        <v>4.05673E-4</v>
      </c>
      <c r="H4177" s="3">
        <v>2.1857499999999999E-4</v>
      </c>
    </row>
    <row r="4178" spans="1:8" x14ac:dyDescent="0.2">
      <c r="A4178" s="2">
        <v>5</v>
      </c>
      <c r="B4178" s="2">
        <v>131521521</v>
      </c>
      <c r="C4178" s="2">
        <v>131548046</v>
      </c>
      <c r="D4178" s="2" t="s">
        <v>4099</v>
      </c>
      <c r="E4178" s="2" t="s">
        <v>1915</v>
      </c>
      <c r="F4178" s="4">
        <v>0</v>
      </c>
      <c r="G4178" s="2">
        <v>7.7438400000000003E-4</v>
      </c>
      <c r="H4178" s="5">
        <v>0</v>
      </c>
    </row>
    <row r="4179" spans="1:8" x14ac:dyDescent="0.2">
      <c r="A4179" s="2">
        <v>20</v>
      </c>
      <c r="B4179" s="2">
        <v>45897040</v>
      </c>
      <c r="C4179" s="2">
        <v>45897716</v>
      </c>
      <c r="D4179" s="2" t="s">
        <v>2734</v>
      </c>
      <c r="E4179" s="2" t="s">
        <v>543</v>
      </c>
      <c r="F4179" s="4">
        <v>0</v>
      </c>
      <c r="G4179" s="3">
        <v>7.74368E-4</v>
      </c>
      <c r="H4179" s="5">
        <v>0</v>
      </c>
    </row>
    <row r="4180" spans="1:8" x14ac:dyDescent="0.2">
      <c r="A4180" s="2">
        <v>8</v>
      </c>
      <c r="B4180" s="2">
        <v>99442635</v>
      </c>
      <c r="C4180" s="2">
        <v>99467413</v>
      </c>
      <c r="D4180" s="2" t="s">
        <v>3766</v>
      </c>
      <c r="E4180" s="2" t="s">
        <v>1580</v>
      </c>
      <c r="F4180" s="2">
        <v>3.6022300000000001E-4</v>
      </c>
      <c r="G4180" s="2">
        <v>4.1367900000000002E-4</v>
      </c>
      <c r="H4180" s="5">
        <v>0</v>
      </c>
    </row>
    <row r="4181" spans="1:8" x14ac:dyDescent="0.2">
      <c r="A4181" s="2">
        <v>3</v>
      </c>
      <c r="B4181" s="2">
        <v>42786162</v>
      </c>
      <c r="C4181" s="2">
        <v>42794156</v>
      </c>
      <c r="D4181" s="2" t="s">
        <v>3930</v>
      </c>
      <c r="E4181" s="2" t="s">
        <v>1745</v>
      </c>
      <c r="F4181" s="2">
        <v>1.6441399999999999E-4</v>
      </c>
      <c r="G4181" s="3">
        <v>2.0882E-4</v>
      </c>
      <c r="H4181" s="3">
        <v>4.0028299999999998E-4</v>
      </c>
    </row>
    <row r="4182" spans="1:8" x14ac:dyDescent="0.2">
      <c r="A4182" s="2">
        <v>8</v>
      </c>
      <c r="B4182" s="2">
        <v>38133546</v>
      </c>
      <c r="C4182" s="2">
        <v>38135667</v>
      </c>
      <c r="D4182" s="2" t="s">
        <v>2823</v>
      </c>
      <c r="E4182" s="2" t="s">
        <v>632</v>
      </c>
      <c r="F4182" s="2">
        <v>7.7317800000000002E-4</v>
      </c>
      <c r="G4182" s="5">
        <v>0</v>
      </c>
      <c r="H4182" s="5">
        <v>0</v>
      </c>
    </row>
    <row r="4183" spans="1:8" x14ac:dyDescent="0.2">
      <c r="A4183" s="2">
        <v>17</v>
      </c>
      <c r="B4183" s="2">
        <v>47290274</v>
      </c>
      <c r="C4183" s="2">
        <v>47290953</v>
      </c>
      <c r="D4183" s="2" t="s">
        <v>2723</v>
      </c>
      <c r="E4183" s="2" t="s">
        <v>532</v>
      </c>
      <c r="F4183" s="2">
        <v>1.8266100000000001E-4</v>
      </c>
      <c r="G4183" s="2">
        <v>3.7982800000000002E-4</v>
      </c>
      <c r="H4183" s="3">
        <v>2.0848399999999999E-4</v>
      </c>
    </row>
    <row r="4184" spans="1:8" x14ac:dyDescent="0.2">
      <c r="A4184" s="2">
        <v>11</v>
      </c>
      <c r="B4184" s="2">
        <v>760253</v>
      </c>
      <c r="C4184" s="2">
        <v>763343</v>
      </c>
      <c r="D4184" s="2" t="s">
        <v>3915</v>
      </c>
      <c r="E4184" s="2" t="s">
        <v>1730</v>
      </c>
      <c r="F4184" s="2">
        <v>7.7050999999999997E-4</v>
      </c>
      <c r="G4184" s="5">
        <v>0</v>
      </c>
      <c r="H4184" s="5">
        <v>0</v>
      </c>
    </row>
    <row r="4185" spans="1:8" x14ac:dyDescent="0.2">
      <c r="A4185" s="2">
        <v>11</v>
      </c>
      <c r="B4185" s="2">
        <v>118401717</v>
      </c>
      <c r="C4185" s="2">
        <v>118406936</v>
      </c>
      <c r="D4185" s="2" t="s">
        <v>4100</v>
      </c>
      <c r="E4185" s="2" t="s">
        <v>1916</v>
      </c>
      <c r="F4185" s="2">
        <v>2.3515400000000001E-4</v>
      </c>
      <c r="G4185" s="2">
        <v>1.50333E-4</v>
      </c>
      <c r="H4185" s="3">
        <v>3.8435999999999999E-4</v>
      </c>
    </row>
    <row r="4186" spans="1:8" x14ac:dyDescent="0.2">
      <c r="A4186" s="2">
        <v>6</v>
      </c>
      <c r="B4186" s="2">
        <v>34288931</v>
      </c>
      <c r="C4186" s="2">
        <v>34293450</v>
      </c>
      <c r="D4186" s="2" t="s">
        <v>3482</v>
      </c>
      <c r="E4186" s="2" t="s">
        <v>1295</v>
      </c>
      <c r="F4186" s="2">
        <v>4.2470499999999999E-4</v>
      </c>
      <c r="G4186" s="2">
        <v>3.4478800000000001E-4</v>
      </c>
      <c r="H4186" s="5">
        <v>0</v>
      </c>
    </row>
    <row r="4187" spans="1:8" x14ac:dyDescent="0.2">
      <c r="A4187" s="2">
        <v>5</v>
      </c>
      <c r="B4187" s="2">
        <v>43609346</v>
      </c>
      <c r="C4187" s="2">
        <v>43612907</v>
      </c>
      <c r="D4187" s="2" t="s">
        <v>3660</v>
      </c>
      <c r="E4187" s="2" t="s">
        <v>1474</v>
      </c>
      <c r="F4187" s="4">
        <v>0</v>
      </c>
      <c r="G4187" s="3">
        <v>7.6914400000000003E-4</v>
      </c>
      <c r="H4187" s="5">
        <v>0</v>
      </c>
    </row>
    <row r="4188" spans="1:8" x14ac:dyDescent="0.2">
      <c r="A4188" s="2">
        <v>8</v>
      </c>
      <c r="B4188" s="2">
        <v>120632651</v>
      </c>
      <c r="C4188" s="2">
        <v>120693691</v>
      </c>
      <c r="D4188" s="2" t="s">
        <v>3654</v>
      </c>
      <c r="E4188" s="2" t="s">
        <v>1467</v>
      </c>
      <c r="F4188" s="2">
        <v>2.1834900000000001E-4</v>
      </c>
      <c r="G4188" s="2">
        <v>1.7085599999999999E-4</v>
      </c>
      <c r="H4188" s="3">
        <v>3.7965500000000001E-4</v>
      </c>
    </row>
    <row r="4189" spans="1:8" x14ac:dyDescent="0.2">
      <c r="A4189" s="2">
        <v>12</v>
      </c>
      <c r="B4189" s="2">
        <v>45350774</v>
      </c>
      <c r="C4189" s="2">
        <v>45357289</v>
      </c>
      <c r="D4189" s="2" t="s">
        <v>3799</v>
      </c>
      <c r="E4189" s="2" t="s">
        <v>1613</v>
      </c>
      <c r="F4189" s="2">
        <v>1.22302E-4</v>
      </c>
      <c r="G4189" s="2">
        <v>3.9609500000000001E-4</v>
      </c>
      <c r="H4189" s="3">
        <v>2.5023800000000001E-4</v>
      </c>
    </row>
    <row r="4190" spans="1:8" x14ac:dyDescent="0.2">
      <c r="A4190" s="2">
        <v>12</v>
      </c>
      <c r="B4190" s="2">
        <v>54342287</v>
      </c>
      <c r="C4190" s="2">
        <v>54343224</v>
      </c>
      <c r="D4190" s="2" t="s">
        <v>4101</v>
      </c>
      <c r="E4190" s="2" t="s">
        <v>1917</v>
      </c>
      <c r="F4190" s="4">
        <v>0</v>
      </c>
      <c r="G4190" s="2">
        <v>7.6834400000000001E-4</v>
      </c>
      <c r="H4190" s="5">
        <v>0</v>
      </c>
    </row>
    <row r="4191" spans="1:8" x14ac:dyDescent="0.2">
      <c r="A4191" s="2">
        <v>7</v>
      </c>
      <c r="B4191" s="2">
        <v>130428018</v>
      </c>
      <c r="C4191" s="2">
        <v>130440933</v>
      </c>
      <c r="D4191" s="2" t="s">
        <v>4102</v>
      </c>
      <c r="E4191" s="2" t="s">
        <v>1918</v>
      </c>
      <c r="F4191" s="4">
        <v>0</v>
      </c>
      <c r="G4191" s="2">
        <v>7.6739799999999997E-4</v>
      </c>
      <c r="H4191" s="5">
        <v>0</v>
      </c>
    </row>
    <row r="4192" spans="1:8" x14ac:dyDescent="0.2">
      <c r="A4192" s="2">
        <v>5</v>
      </c>
      <c r="B4192" s="2">
        <v>149207134</v>
      </c>
      <c r="C4192" s="2">
        <v>149210725</v>
      </c>
      <c r="D4192" s="2" t="s">
        <v>2400</v>
      </c>
      <c r="E4192" s="2" t="s">
        <v>207</v>
      </c>
      <c r="F4192" s="2">
        <v>7.6735300000000002E-4</v>
      </c>
      <c r="G4192" s="5">
        <v>0</v>
      </c>
      <c r="H4192" s="5">
        <v>0</v>
      </c>
    </row>
    <row r="4193" spans="1:8" x14ac:dyDescent="0.2">
      <c r="A4193" s="2">
        <v>15</v>
      </c>
      <c r="B4193" s="2">
        <v>76225929</v>
      </c>
      <c r="C4193" s="2">
        <v>76231332</v>
      </c>
      <c r="D4193" s="2" t="s">
        <v>4103</v>
      </c>
      <c r="E4193" s="2" t="s">
        <v>1919</v>
      </c>
      <c r="F4193" s="2">
        <v>3.7216999999999999E-6</v>
      </c>
      <c r="G4193" s="2">
        <v>3.68919E-4</v>
      </c>
      <c r="H4193" s="3">
        <v>3.9418899999999998E-4</v>
      </c>
    </row>
    <row r="4194" spans="1:8" x14ac:dyDescent="0.2">
      <c r="A4194" s="2">
        <v>13</v>
      </c>
      <c r="B4194" s="2">
        <v>95723366</v>
      </c>
      <c r="C4194" s="2">
        <v>95725177</v>
      </c>
      <c r="D4194" s="2" t="s">
        <v>4104</v>
      </c>
      <c r="E4194" s="2" t="s">
        <v>1920</v>
      </c>
      <c r="F4194" s="2">
        <v>2.9980300000000002E-4</v>
      </c>
      <c r="G4194" s="2">
        <v>4.6639799999999998E-4</v>
      </c>
      <c r="H4194" s="5">
        <v>0</v>
      </c>
    </row>
    <row r="4195" spans="1:8" x14ac:dyDescent="0.2">
      <c r="A4195" s="2">
        <v>12</v>
      </c>
      <c r="B4195" s="2">
        <v>45821487</v>
      </c>
      <c r="C4195" s="2">
        <v>45836588</v>
      </c>
      <c r="D4195" s="2" t="s">
        <v>4105</v>
      </c>
      <c r="E4195" s="2" t="s">
        <v>1921</v>
      </c>
      <c r="F4195" s="2">
        <v>7.6584999999999999E-4</v>
      </c>
      <c r="G4195" s="4">
        <v>0</v>
      </c>
      <c r="H4195" s="5">
        <v>0</v>
      </c>
    </row>
    <row r="4196" spans="1:8" x14ac:dyDescent="0.2">
      <c r="A4196" s="2">
        <v>17</v>
      </c>
      <c r="B4196" s="2">
        <v>77088949</v>
      </c>
      <c r="C4196" s="2">
        <v>77089152</v>
      </c>
      <c r="D4196" s="2" t="s">
        <v>2826</v>
      </c>
      <c r="E4196" s="2" t="s">
        <v>635</v>
      </c>
      <c r="F4196" s="4">
        <v>0</v>
      </c>
      <c r="G4196" s="3">
        <v>7.6374699999999995E-4</v>
      </c>
      <c r="H4196" s="5">
        <v>0</v>
      </c>
    </row>
    <row r="4197" spans="1:8" x14ac:dyDescent="0.2">
      <c r="A4197" s="2">
        <v>9</v>
      </c>
      <c r="B4197" s="2">
        <v>33963791</v>
      </c>
      <c r="C4197" s="2">
        <v>33971650</v>
      </c>
      <c r="D4197" s="2" t="s">
        <v>3223</v>
      </c>
      <c r="E4197" s="2" t="s">
        <v>1034</v>
      </c>
      <c r="F4197" s="2">
        <v>6.1216600000000003E-4</v>
      </c>
      <c r="G4197" s="2">
        <v>1.50197E-4</v>
      </c>
      <c r="H4197" s="5">
        <v>0</v>
      </c>
    </row>
    <row r="4198" spans="1:8" x14ac:dyDescent="0.2">
      <c r="A4198" s="2">
        <v>7</v>
      </c>
      <c r="B4198" s="2">
        <v>34973605</v>
      </c>
      <c r="C4198" s="2">
        <v>34989883</v>
      </c>
      <c r="D4198" s="2" t="s">
        <v>4106</v>
      </c>
      <c r="E4198" s="2" t="s">
        <v>1922</v>
      </c>
      <c r="F4198" s="2">
        <v>4.0351200000000002E-4</v>
      </c>
      <c r="G4198" s="2">
        <v>2.0112600000000001E-4</v>
      </c>
      <c r="H4198" s="3">
        <v>1.5741E-4</v>
      </c>
    </row>
    <row r="4199" spans="1:8" x14ac:dyDescent="0.2">
      <c r="A4199" s="2">
        <v>6</v>
      </c>
      <c r="B4199" s="2">
        <v>111708020</v>
      </c>
      <c r="C4199" s="2">
        <v>111714346</v>
      </c>
      <c r="D4199" s="2" t="s">
        <v>2996</v>
      </c>
      <c r="E4199" s="2" t="s">
        <v>806</v>
      </c>
      <c r="F4199" s="4">
        <v>0</v>
      </c>
      <c r="G4199" s="2">
        <v>4.4633599999999998E-4</v>
      </c>
      <c r="H4199" s="3">
        <v>3.1541099999999998E-4</v>
      </c>
    </row>
    <row r="4200" spans="1:8" x14ac:dyDescent="0.2">
      <c r="A4200" s="2">
        <v>19</v>
      </c>
      <c r="B4200" s="2">
        <v>18573403</v>
      </c>
      <c r="C4200" s="2">
        <v>18573661</v>
      </c>
      <c r="D4200" s="2" t="s">
        <v>4107</v>
      </c>
      <c r="E4200" s="2" t="s">
        <v>1923</v>
      </c>
      <c r="F4200" s="4">
        <v>0</v>
      </c>
      <c r="G4200" s="2">
        <v>1.8221599999999999E-4</v>
      </c>
      <c r="H4200" s="3">
        <v>5.7930099999999995E-4</v>
      </c>
    </row>
    <row r="4201" spans="1:8" x14ac:dyDescent="0.2">
      <c r="A4201" s="2">
        <v>10</v>
      </c>
      <c r="B4201" s="2">
        <v>24667009</v>
      </c>
      <c r="C4201" s="2">
        <v>24670217</v>
      </c>
      <c r="D4201" s="2" t="s">
        <v>2835</v>
      </c>
      <c r="E4201" s="2" t="s">
        <v>644</v>
      </c>
      <c r="F4201" s="4">
        <v>0</v>
      </c>
      <c r="G4201" s="3">
        <v>2.9771700000000002E-4</v>
      </c>
      <c r="H4201" s="3">
        <v>4.6303799999999998E-4</v>
      </c>
    </row>
    <row r="4202" spans="1:8" x14ac:dyDescent="0.2">
      <c r="A4202" s="2">
        <v>14</v>
      </c>
      <c r="B4202" s="2">
        <v>76178042</v>
      </c>
      <c r="C4202" s="2">
        <v>76180763</v>
      </c>
      <c r="D4202" s="2" t="s">
        <v>3442</v>
      </c>
      <c r="E4202" s="2" t="s">
        <v>1255</v>
      </c>
      <c r="F4202" s="4">
        <v>0</v>
      </c>
      <c r="G4202" s="2">
        <v>7.6021400000000005E-4</v>
      </c>
      <c r="H4202" s="5">
        <v>0</v>
      </c>
    </row>
    <row r="4203" spans="1:8" x14ac:dyDescent="0.2">
      <c r="A4203" s="2">
        <v>11</v>
      </c>
      <c r="B4203" s="2">
        <v>13421838</v>
      </c>
      <c r="C4203" s="2">
        <v>13445023</v>
      </c>
      <c r="D4203" s="2" t="s">
        <v>3922</v>
      </c>
      <c r="E4203" s="2" t="s">
        <v>1737</v>
      </c>
      <c r="F4203" s="2">
        <v>7.5984499999999999E-4</v>
      </c>
      <c r="G4203" s="5">
        <v>0</v>
      </c>
      <c r="H4203" s="5">
        <v>0</v>
      </c>
    </row>
    <row r="4204" spans="1:8" x14ac:dyDescent="0.2">
      <c r="A4204" s="2">
        <v>15</v>
      </c>
      <c r="B4204" s="2">
        <v>94367791</v>
      </c>
      <c r="C4204" s="2">
        <v>94370086</v>
      </c>
      <c r="D4204" s="2" t="s">
        <v>3630</v>
      </c>
      <c r="E4204" s="2" t="s">
        <v>1443</v>
      </c>
      <c r="F4204" s="2">
        <v>7.59529E-4</v>
      </c>
      <c r="G4204" s="4">
        <v>0</v>
      </c>
      <c r="H4204" s="5">
        <v>0</v>
      </c>
    </row>
    <row r="4205" spans="1:8" x14ac:dyDescent="0.2">
      <c r="A4205" s="2">
        <v>1</v>
      </c>
      <c r="B4205" s="2">
        <v>51827869</v>
      </c>
      <c r="C4205" s="2">
        <v>51834016</v>
      </c>
      <c r="D4205" s="2" t="s">
        <v>2556</v>
      </c>
      <c r="E4205" s="2" t="s">
        <v>364</v>
      </c>
      <c r="F4205" s="2">
        <v>2.4307800000000001E-4</v>
      </c>
      <c r="G4205" s="2">
        <v>2.5327999999999999E-4</v>
      </c>
      <c r="H4205" s="3">
        <v>2.6238500000000002E-4</v>
      </c>
    </row>
    <row r="4206" spans="1:8" x14ac:dyDescent="0.2">
      <c r="A4206" s="2">
        <v>2</v>
      </c>
      <c r="B4206" s="2">
        <v>61350693</v>
      </c>
      <c r="C4206" s="2">
        <v>61370320</v>
      </c>
      <c r="D4206" s="2" t="s">
        <v>2634</v>
      </c>
      <c r="E4206" s="2" t="s">
        <v>443</v>
      </c>
      <c r="F4206" s="2">
        <v>1.7991299999999998E-5</v>
      </c>
      <c r="G4206" s="3">
        <v>3.8021600000000001E-4</v>
      </c>
      <c r="H4206" s="3">
        <v>3.6034499999999998E-4</v>
      </c>
    </row>
    <row r="4207" spans="1:8" x14ac:dyDescent="0.2">
      <c r="A4207" s="2">
        <v>12</v>
      </c>
      <c r="B4207" s="2">
        <v>118244965</v>
      </c>
      <c r="C4207" s="2">
        <v>118255447</v>
      </c>
      <c r="D4207" s="2" t="s">
        <v>3009</v>
      </c>
      <c r="E4207" s="2" t="s">
        <v>819</v>
      </c>
      <c r="F4207" s="2">
        <v>3.0412700000000001E-4</v>
      </c>
      <c r="G4207" s="3">
        <v>4.53409E-4</v>
      </c>
      <c r="H4207" s="5">
        <v>0</v>
      </c>
    </row>
    <row r="4208" spans="1:8" x14ac:dyDescent="0.2">
      <c r="A4208" s="2">
        <v>1</v>
      </c>
      <c r="B4208" s="2">
        <v>43736380</v>
      </c>
      <c r="C4208" s="2">
        <v>43792101</v>
      </c>
      <c r="D4208" s="2" t="s">
        <v>3702</v>
      </c>
      <c r="E4208" s="2" t="s">
        <v>1516</v>
      </c>
      <c r="F4208" s="4">
        <v>0</v>
      </c>
      <c r="G4208" s="4">
        <v>0</v>
      </c>
      <c r="H4208" s="3">
        <v>7.5752199999999995E-4</v>
      </c>
    </row>
    <row r="4209" spans="1:8" x14ac:dyDescent="0.2">
      <c r="A4209" s="2">
        <v>9</v>
      </c>
      <c r="B4209" s="2">
        <v>97994780</v>
      </c>
      <c r="C4209" s="2">
        <v>97998555</v>
      </c>
      <c r="D4209" s="2" t="s">
        <v>3869</v>
      </c>
      <c r="E4209" s="2" t="s">
        <v>1684</v>
      </c>
      <c r="F4209" s="2">
        <v>2.5474100000000001E-4</v>
      </c>
      <c r="G4209" s="2">
        <v>1.42705E-4</v>
      </c>
      <c r="H4209" s="3">
        <v>3.58983E-4</v>
      </c>
    </row>
    <row r="4210" spans="1:8" x14ac:dyDescent="0.2">
      <c r="A4210" s="2">
        <v>2</v>
      </c>
      <c r="B4210" s="2">
        <v>8888073</v>
      </c>
      <c r="C4210" s="2">
        <v>8908620</v>
      </c>
      <c r="D4210" s="2" t="s">
        <v>4108</v>
      </c>
      <c r="E4210" s="2" t="s">
        <v>1924</v>
      </c>
      <c r="F4210" s="2">
        <v>1.6853300000000001E-4</v>
      </c>
      <c r="G4210" s="2">
        <v>2.6916E-4</v>
      </c>
      <c r="H4210" s="3">
        <v>3.1808299999999998E-4</v>
      </c>
    </row>
    <row r="4211" spans="1:8" x14ac:dyDescent="0.2">
      <c r="A4211" s="2">
        <v>8</v>
      </c>
      <c r="B4211" s="2">
        <v>30703240</v>
      </c>
      <c r="C4211" s="2">
        <v>30708071</v>
      </c>
      <c r="D4211" s="2" t="s">
        <v>3503</v>
      </c>
      <c r="E4211" s="2" t="s">
        <v>1316</v>
      </c>
      <c r="F4211" s="4">
        <v>0</v>
      </c>
      <c r="G4211" s="2">
        <v>7.55198E-4</v>
      </c>
      <c r="H4211" s="5">
        <v>0</v>
      </c>
    </row>
    <row r="4212" spans="1:8" x14ac:dyDescent="0.2">
      <c r="A4212" s="2">
        <v>6</v>
      </c>
      <c r="B4212" s="2">
        <v>144774364</v>
      </c>
      <c r="C4212" s="2">
        <v>144781921</v>
      </c>
      <c r="D4212" s="2" t="s">
        <v>2656</v>
      </c>
      <c r="E4212" s="2" t="s">
        <v>465</v>
      </c>
      <c r="F4212" s="2">
        <v>3.5763E-4</v>
      </c>
      <c r="G4212" s="2">
        <v>3.97351E-4</v>
      </c>
      <c r="H4212" s="5">
        <v>0</v>
      </c>
    </row>
    <row r="4213" spans="1:8" x14ac:dyDescent="0.2">
      <c r="A4213" s="2">
        <v>11</v>
      </c>
      <c r="B4213" s="2">
        <v>64855486</v>
      </c>
      <c r="C4213" s="2">
        <v>64859923</v>
      </c>
      <c r="D4213" s="2" t="s">
        <v>2332</v>
      </c>
      <c r="E4213" s="2" t="s">
        <v>140</v>
      </c>
      <c r="F4213" s="2">
        <v>7.5480800000000004E-4</v>
      </c>
      <c r="G4213" s="4">
        <v>0</v>
      </c>
      <c r="H4213" s="5">
        <v>0</v>
      </c>
    </row>
    <row r="4214" spans="1:8" x14ac:dyDescent="0.2">
      <c r="A4214" s="2">
        <v>16</v>
      </c>
      <c r="B4214" s="2">
        <v>47313823</v>
      </c>
      <c r="C4214" s="2">
        <v>47365787</v>
      </c>
      <c r="D4214" s="2" t="s">
        <v>3289</v>
      </c>
      <c r="E4214" s="2" t="s">
        <v>1101</v>
      </c>
      <c r="F4214" s="2">
        <v>3.05245E-4</v>
      </c>
      <c r="G4214" s="3">
        <v>2.3164899999999999E-5</v>
      </c>
      <c r="H4214" s="3">
        <v>4.2573200000000001E-4</v>
      </c>
    </row>
    <row r="4215" spans="1:8" x14ac:dyDescent="0.2">
      <c r="A4215" s="2">
        <v>14</v>
      </c>
      <c r="B4215" s="2">
        <v>103480490</v>
      </c>
      <c r="C4215" s="2">
        <v>103491776</v>
      </c>
      <c r="D4215" s="2" t="s">
        <v>2458</v>
      </c>
      <c r="E4215" s="2" t="s">
        <v>265</v>
      </c>
      <c r="F4215" s="4">
        <v>0</v>
      </c>
      <c r="G4215" s="2">
        <v>7.5411499999999997E-4</v>
      </c>
      <c r="H4215" s="5">
        <v>0</v>
      </c>
    </row>
    <row r="4216" spans="1:8" x14ac:dyDescent="0.2">
      <c r="A4216" s="2">
        <v>1</v>
      </c>
      <c r="B4216" s="2">
        <v>47373107</v>
      </c>
      <c r="C4216" s="2">
        <v>47374908</v>
      </c>
      <c r="D4216" s="2" t="s">
        <v>4032</v>
      </c>
      <c r="E4216" s="2" t="s">
        <v>1848</v>
      </c>
      <c r="F4216" s="2">
        <v>4.7542899999999998E-4</v>
      </c>
      <c r="G4216" s="2">
        <v>2.78576E-4</v>
      </c>
      <c r="H4216" s="5">
        <v>0</v>
      </c>
    </row>
    <row r="4217" spans="1:8" x14ac:dyDescent="0.2">
      <c r="A4217" s="2">
        <v>1</v>
      </c>
      <c r="B4217" s="2">
        <v>39231243</v>
      </c>
      <c r="C4217" s="2">
        <v>39250013</v>
      </c>
      <c r="D4217" s="2" t="s">
        <v>2915</v>
      </c>
      <c r="E4217" s="2" t="s">
        <v>725</v>
      </c>
      <c r="F4217" s="2">
        <v>7.5325999999999995E-4</v>
      </c>
      <c r="G4217" s="4">
        <v>0</v>
      </c>
      <c r="H4217" s="5">
        <v>0</v>
      </c>
    </row>
    <row r="4218" spans="1:8" x14ac:dyDescent="0.2">
      <c r="A4218" s="2">
        <v>7</v>
      </c>
      <c r="B4218" s="2">
        <v>77901920</v>
      </c>
      <c r="C4218" s="2">
        <v>77908792</v>
      </c>
      <c r="D4218" s="2" t="s">
        <v>2758</v>
      </c>
      <c r="E4218" s="2" t="s">
        <v>567</v>
      </c>
      <c r="F4218" s="4">
        <v>0</v>
      </c>
      <c r="G4218" s="3">
        <v>7.5139300000000005E-4</v>
      </c>
      <c r="H4218" s="5">
        <v>0</v>
      </c>
    </row>
    <row r="4219" spans="1:8" x14ac:dyDescent="0.2">
      <c r="A4219" s="2">
        <v>3</v>
      </c>
      <c r="B4219" s="2">
        <v>4836935</v>
      </c>
      <c r="C4219" s="2">
        <v>4846138</v>
      </c>
      <c r="D4219" s="2" t="s">
        <v>4109</v>
      </c>
      <c r="E4219" s="2" t="s">
        <v>1925</v>
      </c>
      <c r="F4219" s="2">
        <v>7.5099599999999998E-4</v>
      </c>
      <c r="G4219" s="5">
        <v>0</v>
      </c>
      <c r="H4219" s="5">
        <v>0</v>
      </c>
    </row>
    <row r="4220" spans="1:8" x14ac:dyDescent="0.2">
      <c r="A4220" s="2">
        <v>13</v>
      </c>
      <c r="B4220" s="2">
        <v>102881167</v>
      </c>
      <c r="C4220" s="2">
        <v>102891335</v>
      </c>
      <c r="D4220" s="2" t="s">
        <v>2790</v>
      </c>
      <c r="E4220" s="2" t="s">
        <v>599</v>
      </c>
      <c r="F4220" s="4">
        <v>0</v>
      </c>
      <c r="G4220" s="2">
        <v>6.3132800000000001E-4</v>
      </c>
      <c r="H4220" s="3">
        <v>1.19263E-4</v>
      </c>
    </row>
    <row r="4221" spans="1:8" x14ac:dyDescent="0.2">
      <c r="A4221" s="2">
        <v>10</v>
      </c>
      <c r="B4221" s="2">
        <v>50519921</v>
      </c>
      <c r="C4221" s="2">
        <v>50590152</v>
      </c>
      <c r="D4221" s="2" t="s">
        <v>4063</v>
      </c>
      <c r="E4221" s="2" t="s">
        <v>1879</v>
      </c>
      <c r="F4221" s="2">
        <v>2.4486199999999999E-4</v>
      </c>
      <c r="G4221" s="3">
        <v>2.00077E-4</v>
      </c>
      <c r="H4221" s="3">
        <v>3.0518100000000002E-4</v>
      </c>
    </row>
    <row r="4222" spans="1:8" x14ac:dyDescent="0.2">
      <c r="A4222" s="2">
        <v>5</v>
      </c>
      <c r="B4222" s="2">
        <v>40730343</v>
      </c>
      <c r="C4222" s="2">
        <v>40746797</v>
      </c>
      <c r="D4222" s="2" t="s">
        <v>4110</v>
      </c>
      <c r="E4222" s="2" t="s">
        <v>1926</v>
      </c>
      <c r="F4222" s="2">
        <v>2.5076100000000001E-4</v>
      </c>
      <c r="G4222" s="2">
        <v>2.08156E-4</v>
      </c>
      <c r="H4222" s="3">
        <v>2.9088200000000001E-4</v>
      </c>
    </row>
    <row r="4223" spans="1:8" x14ac:dyDescent="0.2">
      <c r="A4223" s="2">
        <v>14</v>
      </c>
      <c r="B4223" s="2">
        <v>67659922</v>
      </c>
      <c r="C4223" s="2">
        <v>67662476</v>
      </c>
      <c r="D4223" s="2" t="s">
        <v>4111</v>
      </c>
      <c r="E4223" s="2" t="s">
        <v>1927</v>
      </c>
      <c r="F4223" s="4">
        <v>0</v>
      </c>
      <c r="G4223" s="5">
        <v>0</v>
      </c>
      <c r="H4223" s="3">
        <v>7.4967899999999995E-4</v>
      </c>
    </row>
    <row r="4224" spans="1:8" x14ac:dyDescent="0.2">
      <c r="A4224" s="2">
        <v>15</v>
      </c>
      <c r="B4224" s="2">
        <v>81099521</v>
      </c>
      <c r="C4224" s="2">
        <v>81127589</v>
      </c>
      <c r="D4224" s="2" t="s">
        <v>3166</v>
      </c>
      <c r="E4224" s="2" t="s">
        <v>977</v>
      </c>
      <c r="F4224" s="2">
        <v>1.5465699999999999E-4</v>
      </c>
      <c r="G4224" s="3">
        <v>2.7749600000000001E-4</v>
      </c>
      <c r="H4224" s="3">
        <v>3.17382E-4</v>
      </c>
    </row>
    <row r="4225" spans="1:8" x14ac:dyDescent="0.2">
      <c r="A4225" s="2">
        <v>4</v>
      </c>
      <c r="B4225" s="2">
        <v>100852680</v>
      </c>
      <c r="C4225" s="2">
        <v>100880003</v>
      </c>
      <c r="D4225" s="2" t="s">
        <v>4112</v>
      </c>
      <c r="E4225" s="2" t="s">
        <v>1928</v>
      </c>
      <c r="F4225" s="4">
        <v>0</v>
      </c>
      <c r="G4225" s="2">
        <v>7.4924900000000001E-4</v>
      </c>
      <c r="H4225" s="5">
        <v>0</v>
      </c>
    </row>
    <row r="4226" spans="1:8" x14ac:dyDescent="0.2">
      <c r="A4226" s="2">
        <v>14</v>
      </c>
      <c r="B4226" s="2">
        <v>72495262</v>
      </c>
      <c r="C4226" s="2">
        <v>72510153</v>
      </c>
      <c r="D4226" s="2" t="s">
        <v>2718</v>
      </c>
      <c r="E4226" s="2" t="s">
        <v>527</v>
      </c>
      <c r="F4226" s="4">
        <v>0</v>
      </c>
      <c r="G4226" s="4">
        <v>0</v>
      </c>
      <c r="H4226" s="3">
        <v>7.4852399999999998E-4</v>
      </c>
    </row>
    <row r="4227" spans="1:8" x14ac:dyDescent="0.2">
      <c r="A4227" s="2">
        <v>2</v>
      </c>
      <c r="B4227" s="2">
        <v>207737446</v>
      </c>
      <c r="C4227" s="2">
        <v>207740654</v>
      </c>
      <c r="D4227" s="2" t="s">
        <v>3859</v>
      </c>
      <c r="E4227" s="2" t="s">
        <v>1674</v>
      </c>
      <c r="F4227" s="2">
        <v>4.0654899999999997E-4</v>
      </c>
      <c r="G4227" s="3">
        <v>3.4134600000000002E-4</v>
      </c>
      <c r="H4227" s="5">
        <v>0</v>
      </c>
    </row>
    <row r="4228" spans="1:8" x14ac:dyDescent="0.2">
      <c r="A4228" s="2">
        <v>14</v>
      </c>
      <c r="B4228" s="2">
        <v>100239923</v>
      </c>
      <c r="C4228" s="2">
        <v>100262303</v>
      </c>
      <c r="D4228" s="2" t="s">
        <v>4058</v>
      </c>
      <c r="E4228" s="2" t="s">
        <v>1874</v>
      </c>
      <c r="F4228" s="2">
        <v>3.8445100000000001E-4</v>
      </c>
      <c r="G4228" s="3">
        <v>3.63335E-4</v>
      </c>
      <c r="H4228" s="5">
        <v>0</v>
      </c>
    </row>
    <row r="4229" spans="1:8" x14ac:dyDescent="0.2">
      <c r="A4229" s="2">
        <v>11</v>
      </c>
      <c r="B4229" s="2">
        <v>10801087</v>
      </c>
      <c r="C4229" s="2">
        <v>10801660</v>
      </c>
      <c r="D4229" s="2" t="s">
        <v>3104</v>
      </c>
      <c r="E4229" s="2" t="s">
        <v>915</v>
      </c>
      <c r="F4229" s="2">
        <v>3.9968399999999998E-4</v>
      </c>
      <c r="G4229" s="2">
        <v>3.4746400000000002E-4</v>
      </c>
      <c r="H4229" s="5">
        <v>0</v>
      </c>
    </row>
    <row r="4230" spans="1:8" x14ac:dyDescent="0.2">
      <c r="A4230" s="2">
        <v>8</v>
      </c>
      <c r="B4230" s="2">
        <v>98767371</v>
      </c>
      <c r="C4230" s="2">
        <v>98774738</v>
      </c>
      <c r="D4230" s="2" t="s">
        <v>4113</v>
      </c>
      <c r="E4230" s="2" t="s">
        <v>1929</v>
      </c>
      <c r="F4230" s="4">
        <v>0</v>
      </c>
      <c r="G4230" s="5">
        <v>0</v>
      </c>
      <c r="H4230" s="3">
        <v>7.4684100000000004E-4</v>
      </c>
    </row>
    <row r="4231" spans="1:8" x14ac:dyDescent="0.2">
      <c r="A4231" s="2">
        <v>6</v>
      </c>
      <c r="B4231" s="2">
        <v>36479711</v>
      </c>
      <c r="C4231" s="2">
        <v>36481561</v>
      </c>
      <c r="D4231" s="2" t="s">
        <v>3032</v>
      </c>
      <c r="E4231" s="2" t="s">
        <v>842</v>
      </c>
      <c r="F4231" s="4">
        <v>0</v>
      </c>
      <c r="G4231" s="4">
        <v>0</v>
      </c>
      <c r="H4231" s="3">
        <v>7.4672499999999995E-4</v>
      </c>
    </row>
    <row r="4232" spans="1:8" x14ac:dyDescent="0.2">
      <c r="A4232" s="2">
        <v>15</v>
      </c>
      <c r="B4232" s="2">
        <v>44328787</v>
      </c>
      <c r="C4232" s="2">
        <v>44331987</v>
      </c>
      <c r="D4232" s="2" t="s">
        <v>4028</v>
      </c>
      <c r="E4232" s="2" t="s">
        <v>1844</v>
      </c>
      <c r="F4232" s="4">
        <v>0</v>
      </c>
      <c r="G4232" s="3">
        <v>7.4618799999999995E-4</v>
      </c>
      <c r="H4232" s="5">
        <v>0</v>
      </c>
    </row>
    <row r="4233" spans="1:8" x14ac:dyDescent="0.2">
      <c r="A4233" s="2">
        <v>8</v>
      </c>
      <c r="B4233" s="2">
        <v>124568536</v>
      </c>
      <c r="C4233" s="2">
        <v>124585086</v>
      </c>
      <c r="D4233" s="2" t="s">
        <v>3305</v>
      </c>
      <c r="E4233" s="2" t="s">
        <v>1118</v>
      </c>
      <c r="F4233" s="2">
        <v>7.4615E-4</v>
      </c>
      <c r="G4233" s="4">
        <v>0</v>
      </c>
      <c r="H4233" s="5">
        <v>0</v>
      </c>
    </row>
    <row r="4234" spans="1:8" x14ac:dyDescent="0.2">
      <c r="A4234" s="2">
        <v>5</v>
      </c>
      <c r="B4234" s="2">
        <v>176970866</v>
      </c>
      <c r="C4234" s="2">
        <v>176975395</v>
      </c>
      <c r="D4234" s="2" t="s">
        <v>2371</v>
      </c>
      <c r="E4234" s="2" t="s">
        <v>179</v>
      </c>
      <c r="F4234" s="2">
        <v>1.8267899999999999E-4</v>
      </c>
      <c r="G4234" s="3">
        <v>5.6314099999999997E-4</v>
      </c>
      <c r="H4234" s="5">
        <v>0</v>
      </c>
    </row>
    <row r="4235" spans="1:8" x14ac:dyDescent="0.2">
      <c r="A4235" s="2">
        <v>5</v>
      </c>
      <c r="B4235" s="2">
        <v>32274122</v>
      </c>
      <c r="C4235" s="2">
        <v>32276681</v>
      </c>
      <c r="D4235" s="2" t="s">
        <v>3831</v>
      </c>
      <c r="E4235" s="2" t="s">
        <v>1645</v>
      </c>
      <c r="F4235" s="4">
        <v>0</v>
      </c>
      <c r="G4235" s="4">
        <v>0</v>
      </c>
      <c r="H4235" s="3">
        <v>7.4483500000000001E-4</v>
      </c>
    </row>
    <row r="4236" spans="1:8" x14ac:dyDescent="0.2">
      <c r="A4236" s="2">
        <v>1</v>
      </c>
      <c r="B4236" s="2">
        <v>224411565</v>
      </c>
      <c r="C4236" s="2">
        <v>224418259</v>
      </c>
      <c r="D4236" s="2" t="s">
        <v>2743</v>
      </c>
      <c r="E4236" s="2" t="s">
        <v>552</v>
      </c>
      <c r="F4236" s="2">
        <v>3.6715400000000002E-4</v>
      </c>
      <c r="G4236" s="2">
        <v>3.7699499999999998E-4</v>
      </c>
      <c r="H4236" s="5">
        <v>0</v>
      </c>
    </row>
    <row r="4237" spans="1:8" x14ac:dyDescent="0.2">
      <c r="A4237" s="2">
        <v>7</v>
      </c>
      <c r="B4237" s="2">
        <v>152330739</v>
      </c>
      <c r="C4237" s="2">
        <v>152358586</v>
      </c>
      <c r="D4237" s="2" t="s">
        <v>2716</v>
      </c>
      <c r="E4237" s="2" t="s">
        <v>525</v>
      </c>
      <c r="F4237" s="2">
        <v>5.6253199999999999E-5</v>
      </c>
      <c r="G4237" s="2">
        <v>6.8652800000000005E-4</v>
      </c>
      <c r="H4237" s="5">
        <v>0</v>
      </c>
    </row>
    <row r="4238" spans="1:8" x14ac:dyDescent="0.2">
      <c r="A4238" s="2">
        <v>1</v>
      </c>
      <c r="B4238" s="2">
        <v>77633405</v>
      </c>
      <c r="C4238" s="2">
        <v>77639448</v>
      </c>
      <c r="D4238" s="2" t="s">
        <v>2316</v>
      </c>
      <c r="E4238" s="2" t="s">
        <v>124</v>
      </c>
      <c r="F4238" s="4">
        <v>0</v>
      </c>
      <c r="G4238" s="2">
        <v>7.4244800000000004E-4</v>
      </c>
      <c r="H4238" s="5">
        <v>0</v>
      </c>
    </row>
    <row r="4239" spans="1:8" x14ac:dyDescent="0.2">
      <c r="A4239" s="2">
        <v>20</v>
      </c>
      <c r="B4239" s="2">
        <v>37213865</v>
      </c>
      <c r="C4239" s="2">
        <v>37223877</v>
      </c>
      <c r="D4239" s="2" t="s">
        <v>2746</v>
      </c>
      <c r="E4239" s="2" t="s">
        <v>555</v>
      </c>
      <c r="F4239" s="4">
        <v>0</v>
      </c>
      <c r="G4239" s="3">
        <v>7.4169199999999996E-4</v>
      </c>
      <c r="H4239" s="5">
        <v>0</v>
      </c>
    </row>
    <row r="4240" spans="1:8" x14ac:dyDescent="0.2">
      <c r="A4240" s="2">
        <v>4</v>
      </c>
      <c r="B4240" s="2">
        <v>155775068</v>
      </c>
      <c r="C4240" s="2">
        <v>155777523</v>
      </c>
      <c r="D4240" s="2" t="s">
        <v>2683</v>
      </c>
      <c r="E4240" s="2" t="s">
        <v>492</v>
      </c>
      <c r="F4240" s="2">
        <v>2.34112E-4</v>
      </c>
      <c r="G4240" s="3">
        <v>2.35147E-4</v>
      </c>
      <c r="H4240" s="3">
        <v>2.7214399999999999E-4</v>
      </c>
    </row>
    <row r="4241" spans="1:8" x14ac:dyDescent="0.2">
      <c r="A4241" s="2">
        <v>1</v>
      </c>
      <c r="B4241" s="2">
        <v>35104769</v>
      </c>
      <c r="C4241" s="2">
        <v>35110293</v>
      </c>
      <c r="D4241" s="2" t="s">
        <v>4114</v>
      </c>
      <c r="E4241" s="2" t="s">
        <v>1930</v>
      </c>
      <c r="F4241" s="2">
        <v>7.4096000000000003E-4</v>
      </c>
      <c r="G4241" s="4">
        <v>0</v>
      </c>
      <c r="H4241" s="5">
        <v>0</v>
      </c>
    </row>
    <row r="4242" spans="1:8" x14ac:dyDescent="0.2">
      <c r="A4242" s="2">
        <v>16</v>
      </c>
      <c r="B4242" s="2">
        <v>47428898</v>
      </c>
      <c r="C4242" s="2">
        <v>47451395</v>
      </c>
      <c r="D4242" s="2" t="s">
        <v>3289</v>
      </c>
      <c r="E4242" s="2" t="s">
        <v>1101</v>
      </c>
      <c r="F4242" s="2">
        <v>1.8565699999999999E-4</v>
      </c>
      <c r="G4242" s="3">
        <v>3.5591600000000001E-4</v>
      </c>
      <c r="H4242" s="3">
        <v>1.9908400000000001E-4</v>
      </c>
    </row>
    <row r="4243" spans="1:8" x14ac:dyDescent="0.2">
      <c r="A4243" s="2">
        <v>3</v>
      </c>
      <c r="B4243" s="2">
        <v>177026474</v>
      </c>
      <c r="C4243" s="2">
        <v>177032970</v>
      </c>
      <c r="D4243" s="2" t="s">
        <v>3776</v>
      </c>
      <c r="E4243" s="2" t="s">
        <v>1590</v>
      </c>
      <c r="F4243" s="4">
        <v>0</v>
      </c>
      <c r="G4243" s="2">
        <v>7.3950800000000005E-4</v>
      </c>
      <c r="H4243" s="5">
        <v>0</v>
      </c>
    </row>
    <row r="4244" spans="1:8" x14ac:dyDescent="0.2">
      <c r="A4244" s="2">
        <v>16</v>
      </c>
      <c r="B4244" s="2">
        <v>19629820</v>
      </c>
      <c r="C4244" s="2">
        <v>19633091</v>
      </c>
      <c r="D4244" s="2" t="s">
        <v>3475</v>
      </c>
      <c r="E4244" s="2" t="s">
        <v>1288</v>
      </c>
      <c r="F4244" s="2">
        <v>7.3937199999999997E-4</v>
      </c>
      <c r="G4244" s="5">
        <v>0</v>
      </c>
      <c r="H4244" s="5">
        <v>0</v>
      </c>
    </row>
    <row r="4245" spans="1:8" x14ac:dyDescent="0.2">
      <c r="A4245" s="2">
        <v>2</v>
      </c>
      <c r="B4245" s="2">
        <v>96605511</v>
      </c>
      <c r="C4245" s="2">
        <v>96608507</v>
      </c>
      <c r="D4245" s="2" t="s">
        <v>3567</v>
      </c>
      <c r="E4245" s="2" t="s">
        <v>1380</v>
      </c>
      <c r="F4245" s="2">
        <v>7.3888000000000003E-4</v>
      </c>
      <c r="G4245" s="4">
        <v>0</v>
      </c>
      <c r="H4245" s="5">
        <v>0</v>
      </c>
    </row>
    <row r="4246" spans="1:8" x14ac:dyDescent="0.2">
      <c r="A4246" s="2">
        <v>13</v>
      </c>
      <c r="B4246" s="2">
        <v>49451909</v>
      </c>
      <c r="C4246" s="2">
        <v>49460106</v>
      </c>
      <c r="D4246" s="2" t="s">
        <v>3495</v>
      </c>
      <c r="E4246" s="2" t="s">
        <v>1308</v>
      </c>
      <c r="F4246" s="4">
        <v>0</v>
      </c>
      <c r="G4246" s="2">
        <v>1.8140699999999999E-4</v>
      </c>
      <c r="H4246" s="3">
        <v>5.5728600000000004E-4</v>
      </c>
    </row>
    <row r="4247" spans="1:8" x14ac:dyDescent="0.2">
      <c r="A4247" s="2">
        <v>10</v>
      </c>
      <c r="B4247" s="2">
        <v>110124274</v>
      </c>
      <c r="C4247" s="2">
        <v>110125825</v>
      </c>
      <c r="D4247" s="2" t="s">
        <v>2487</v>
      </c>
      <c r="E4247" s="2" t="s">
        <v>295</v>
      </c>
      <c r="F4247" s="2">
        <v>7.3868299999999996E-4</v>
      </c>
      <c r="G4247" s="5">
        <v>0</v>
      </c>
      <c r="H4247" s="5">
        <v>0</v>
      </c>
    </row>
    <row r="4248" spans="1:8" x14ac:dyDescent="0.2">
      <c r="A4248" s="2">
        <v>1</v>
      </c>
      <c r="B4248" s="2">
        <v>243330692</v>
      </c>
      <c r="C4248" s="2">
        <v>243341038</v>
      </c>
      <c r="D4248" s="2" t="s">
        <v>3798</v>
      </c>
      <c r="E4248" s="2" t="s">
        <v>1612</v>
      </c>
      <c r="F4248" s="2">
        <v>7.3812499999999996E-4</v>
      </c>
      <c r="G4248" s="5">
        <v>0</v>
      </c>
      <c r="H4248" s="5">
        <v>0</v>
      </c>
    </row>
    <row r="4249" spans="1:8" x14ac:dyDescent="0.2">
      <c r="A4249" s="2">
        <v>1</v>
      </c>
      <c r="B4249" s="2">
        <v>84670815</v>
      </c>
      <c r="C4249" s="2">
        <v>84671176</v>
      </c>
      <c r="D4249" s="2" t="s">
        <v>3536</v>
      </c>
      <c r="E4249" s="2" t="s">
        <v>1349</v>
      </c>
      <c r="F4249" s="4">
        <v>0</v>
      </c>
      <c r="G4249" s="2">
        <v>7.3808499999999998E-4</v>
      </c>
      <c r="H4249" s="5">
        <v>0</v>
      </c>
    </row>
    <row r="4250" spans="1:8" x14ac:dyDescent="0.2">
      <c r="A4250" s="2">
        <v>4</v>
      </c>
      <c r="B4250" s="2">
        <v>107614387</v>
      </c>
      <c r="C4250" s="2">
        <v>107631630</v>
      </c>
      <c r="D4250" s="2" t="s">
        <v>3994</v>
      </c>
      <c r="E4250" s="2" t="s">
        <v>1810</v>
      </c>
      <c r="F4250" s="2">
        <v>7.3762999999999997E-4</v>
      </c>
      <c r="G4250" s="5">
        <v>0</v>
      </c>
      <c r="H4250" s="5">
        <v>0</v>
      </c>
    </row>
    <row r="4251" spans="1:8" x14ac:dyDescent="0.2">
      <c r="A4251" s="2">
        <v>6</v>
      </c>
      <c r="B4251" s="2">
        <v>84186623</v>
      </c>
      <c r="C4251" s="2">
        <v>84193608</v>
      </c>
      <c r="D4251" s="2" t="s">
        <v>3665</v>
      </c>
      <c r="E4251" s="2" t="s">
        <v>1479</v>
      </c>
      <c r="F4251" s="4">
        <v>0</v>
      </c>
      <c r="G4251" s="3">
        <v>7.3659400000000003E-4</v>
      </c>
      <c r="H4251" s="5">
        <v>0</v>
      </c>
    </row>
    <row r="4252" spans="1:8" x14ac:dyDescent="0.2">
      <c r="A4252" s="2">
        <v>1</v>
      </c>
      <c r="B4252" s="2">
        <v>111709264</v>
      </c>
      <c r="C4252" s="2">
        <v>111712430</v>
      </c>
      <c r="D4252" s="2" t="s">
        <v>3748</v>
      </c>
      <c r="E4252" s="2" t="s">
        <v>1562</v>
      </c>
      <c r="F4252" s="4">
        <v>0</v>
      </c>
      <c r="G4252" s="2">
        <v>7.3514999999999995E-4</v>
      </c>
      <c r="H4252" s="5">
        <v>0</v>
      </c>
    </row>
    <row r="4253" spans="1:8" x14ac:dyDescent="0.2">
      <c r="A4253" s="2">
        <v>10</v>
      </c>
      <c r="B4253" s="2">
        <v>24872063</v>
      </c>
      <c r="C4253" s="2">
        <v>24937183</v>
      </c>
      <c r="D4253" s="2" t="s">
        <v>2564</v>
      </c>
      <c r="E4253" s="2" t="s">
        <v>372</v>
      </c>
      <c r="F4253" s="4">
        <v>0</v>
      </c>
      <c r="G4253" s="2">
        <v>7.3359599999999999E-4</v>
      </c>
      <c r="H4253" s="5">
        <v>0</v>
      </c>
    </row>
    <row r="4254" spans="1:8" x14ac:dyDescent="0.2">
      <c r="A4254" s="2">
        <v>7</v>
      </c>
      <c r="B4254" s="2">
        <v>26196481</v>
      </c>
      <c r="C4254" s="2">
        <v>26196556</v>
      </c>
      <c r="D4254" s="2" t="s">
        <v>3436</v>
      </c>
      <c r="E4254" s="2" t="s">
        <v>1249</v>
      </c>
      <c r="F4254" s="4">
        <v>0</v>
      </c>
      <c r="G4254" s="3">
        <v>7.3206400000000004E-4</v>
      </c>
      <c r="H4254" s="5">
        <v>0</v>
      </c>
    </row>
    <row r="4255" spans="1:8" x14ac:dyDescent="0.2">
      <c r="A4255" s="2">
        <v>12</v>
      </c>
      <c r="B4255" s="2">
        <v>71893324</v>
      </c>
      <c r="C4255" s="2">
        <v>71894685</v>
      </c>
      <c r="D4255" s="2" t="s">
        <v>3220</v>
      </c>
      <c r="E4255" s="2" t="s">
        <v>1031</v>
      </c>
      <c r="F4255" s="4">
        <v>0</v>
      </c>
      <c r="G4255" s="2">
        <v>7.2922000000000004E-4</v>
      </c>
      <c r="H4255" s="5">
        <v>0</v>
      </c>
    </row>
    <row r="4256" spans="1:8" x14ac:dyDescent="0.2">
      <c r="A4256" s="2">
        <v>7</v>
      </c>
      <c r="B4256" s="2">
        <v>5641376</v>
      </c>
      <c r="C4256" s="2">
        <v>5652412</v>
      </c>
      <c r="D4256" s="2" t="s">
        <v>4115</v>
      </c>
      <c r="E4256" s="2" t="s">
        <v>1931</v>
      </c>
      <c r="F4256" s="2">
        <v>2.2938099999999999E-4</v>
      </c>
      <c r="G4256" s="2">
        <v>2.4684700000000002E-4</v>
      </c>
      <c r="H4256" s="3">
        <v>2.5172999999999998E-4</v>
      </c>
    </row>
    <row r="4257" spans="1:8" x14ac:dyDescent="0.2">
      <c r="A4257" s="2">
        <v>6</v>
      </c>
      <c r="B4257" s="2">
        <v>129584112</v>
      </c>
      <c r="C4257" s="2">
        <v>129599215</v>
      </c>
      <c r="D4257" s="2" t="s">
        <v>3256</v>
      </c>
      <c r="E4257" s="2" t="s">
        <v>1067</v>
      </c>
      <c r="F4257" s="2">
        <v>1.37243E-4</v>
      </c>
      <c r="G4257" s="2">
        <v>5.1781400000000001E-4</v>
      </c>
      <c r="H4257" s="3">
        <v>7.2872800000000005E-5</v>
      </c>
    </row>
    <row r="4258" spans="1:8" x14ac:dyDescent="0.2">
      <c r="A4258" s="2">
        <v>6</v>
      </c>
      <c r="B4258" s="2">
        <v>20846178</v>
      </c>
      <c r="C4258" s="2">
        <v>20955418</v>
      </c>
      <c r="D4258" s="2" t="s">
        <v>3302</v>
      </c>
      <c r="E4258" s="2" t="s">
        <v>1115</v>
      </c>
      <c r="F4258" s="2">
        <v>3.50754E-4</v>
      </c>
      <c r="G4258" s="3">
        <v>3.7599999999999998E-4</v>
      </c>
      <c r="H4258" s="5">
        <v>0</v>
      </c>
    </row>
    <row r="4259" spans="1:8" x14ac:dyDescent="0.2">
      <c r="A4259" s="2">
        <v>2</v>
      </c>
      <c r="B4259" s="2">
        <v>54057360</v>
      </c>
      <c r="C4259" s="2">
        <v>54065459</v>
      </c>
      <c r="D4259" s="2" t="s">
        <v>3633</v>
      </c>
      <c r="E4259" s="2" t="s">
        <v>1446</v>
      </c>
      <c r="F4259" s="4">
        <v>0</v>
      </c>
      <c r="G4259" s="2">
        <v>7.2655400000000002E-4</v>
      </c>
      <c r="H4259" s="5">
        <v>0</v>
      </c>
    </row>
    <row r="4260" spans="1:8" x14ac:dyDescent="0.2">
      <c r="A4260" s="2">
        <v>8</v>
      </c>
      <c r="B4260" s="2">
        <v>73946820</v>
      </c>
      <c r="C4260" s="2">
        <v>73955910</v>
      </c>
      <c r="D4260" s="2" t="s">
        <v>4116</v>
      </c>
      <c r="E4260" s="2" t="s">
        <v>1932</v>
      </c>
      <c r="F4260" s="4">
        <v>0</v>
      </c>
      <c r="G4260" s="3">
        <v>7.2632299999999996E-4</v>
      </c>
      <c r="H4260" s="5">
        <v>0</v>
      </c>
    </row>
    <row r="4261" spans="1:8" x14ac:dyDescent="0.2">
      <c r="A4261" s="2">
        <v>1</v>
      </c>
      <c r="B4261" s="2">
        <v>155439068</v>
      </c>
      <c r="C4261" s="2">
        <v>155459796</v>
      </c>
      <c r="D4261" s="2" t="s">
        <v>2782</v>
      </c>
      <c r="E4261" s="2" t="s">
        <v>591</v>
      </c>
      <c r="F4261" s="2">
        <v>1.9337400000000001E-4</v>
      </c>
      <c r="G4261" s="2">
        <v>5.3224700000000002E-4</v>
      </c>
      <c r="H4261" s="5">
        <v>0</v>
      </c>
    </row>
    <row r="4262" spans="1:8" x14ac:dyDescent="0.2">
      <c r="A4262" s="2">
        <v>11</v>
      </c>
      <c r="B4262" s="2">
        <v>128998468</v>
      </c>
      <c r="C4262" s="2">
        <v>129040927</v>
      </c>
      <c r="D4262" s="2" t="s">
        <v>2412</v>
      </c>
      <c r="E4262" s="2" t="s">
        <v>219</v>
      </c>
      <c r="F4262" s="2">
        <v>3.6437699999999998E-4</v>
      </c>
      <c r="G4262" s="2">
        <v>1.02394E-4</v>
      </c>
      <c r="H4262" s="3">
        <v>2.5786899999999998E-4</v>
      </c>
    </row>
    <row r="4263" spans="1:8" x14ac:dyDescent="0.2">
      <c r="A4263" s="2">
        <v>14</v>
      </c>
      <c r="B4263" s="2">
        <v>50935185</v>
      </c>
      <c r="C4263" s="2">
        <v>50937735</v>
      </c>
      <c r="D4263" s="2" t="s">
        <v>2610</v>
      </c>
      <c r="E4263" s="2" t="s">
        <v>419</v>
      </c>
      <c r="F4263" s="2">
        <v>7.2388499999999996E-4</v>
      </c>
      <c r="G4263" s="4">
        <v>0</v>
      </c>
      <c r="H4263" s="5">
        <v>0</v>
      </c>
    </row>
    <row r="4264" spans="1:8" x14ac:dyDescent="0.2">
      <c r="A4264" s="2">
        <v>2</v>
      </c>
      <c r="B4264" s="2">
        <v>172570824</v>
      </c>
      <c r="C4264" s="2">
        <v>172586277</v>
      </c>
      <c r="D4264" s="2" t="s">
        <v>3613</v>
      </c>
      <c r="E4264" s="2" t="s">
        <v>1426</v>
      </c>
      <c r="F4264" s="2">
        <v>3.4265000000000001E-4</v>
      </c>
      <c r="G4264" s="2">
        <v>1.3839899999999999E-4</v>
      </c>
      <c r="H4264" s="3">
        <v>2.42489E-4</v>
      </c>
    </row>
    <row r="4265" spans="1:8" x14ac:dyDescent="0.2">
      <c r="A4265" s="2">
        <v>15</v>
      </c>
      <c r="B4265" s="2">
        <v>65761438</v>
      </c>
      <c r="C4265" s="2">
        <v>65792009</v>
      </c>
      <c r="D4265" s="2" t="s">
        <v>2580</v>
      </c>
      <c r="E4265" s="2" t="s">
        <v>389</v>
      </c>
      <c r="F4265" s="4">
        <v>0</v>
      </c>
      <c r="G4265" s="2">
        <v>7.22407E-4</v>
      </c>
      <c r="H4265" s="5">
        <v>0</v>
      </c>
    </row>
    <row r="4266" spans="1:8" x14ac:dyDescent="0.2">
      <c r="A4266" s="2">
        <v>2</v>
      </c>
      <c r="B4266" s="2">
        <v>66464220</v>
      </c>
      <c r="C4266" s="2">
        <v>66512148</v>
      </c>
      <c r="D4266" s="2" t="s">
        <v>3587</v>
      </c>
      <c r="E4266" s="2" t="s">
        <v>1400</v>
      </c>
      <c r="F4266" s="4">
        <v>0</v>
      </c>
      <c r="G4266" s="4">
        <v>0</v>
      </c>
      <c r="H4266" s="3">
        <v>7.2177099999999996E-4</v>
      </c>
    </row>
    <row r="4267" spans="1:8" x14ac:dyDescent="0.2">
      <c r="A4267" s="2">
        <v>12</v>
      </c>
      <c r="B4267" s="2">
        <v>8942542</v>
      </c>
      <c r="C4267" s="2">
        <v>8943404</v>
      </c>
      <c r="D4267" s="2" t="s">
        <v>3917</v>
      </c>
      <c r="E4267" s="2" t="s">
        <v>1732</v>
      </c>
      <c r="F4267" s="4">
        <v>0</v>
      </c>
      <c r="G4267" s="2">
        <v>7.2176100000000002E-4</v>
      </c>
      <c r="H4267" s="5">
        <v>0</v>
      </c>
    </row>
    <row r="4268" spans="1:8" x14ac:dyDescent="0.2">
      <c r="A4268" s="2">
        <v>5</v>
      </c>
      <c r="B4268" s="2">
        <v>131679175</v>
      </c>
      <c r="C4268" s="2">
        <v>131698916</v>
      </c>
      <c r="D4268" s="2" t="s">
        <v>2674</v>
      </c>
      <c r="E4268" s="2" t="s">
        <v>483</v>
      </c>
      <c r="F4268" s="2">
        <v>8.9018799999999995E-5</v>
      </c>
      <c r="G4268" s="2">
        <v>4.2307999999999999E-4</v>
      </c>
      <c r="H4268" s="3">
        <v>2.09182E-4</v>
      </c>
    </row>
    <row r="4269" spans="1:8" x14ac:dyDescent="0.2">
      <c r="A4269" s="2">
        <v>1</v>
      </c>
      <c r="B4269" s="2">
        <v>84182328</v>
      </c>
      <c r="C4269" s="2">
        <v>84184036</v>
      </c>
      <c r="D4269" s="2" t="s">
        <v>3804</v>
      </c>
      <c r="E4269" s="2" t="s">
        <v>1618</v>
      </c>
      <c r="F4269" s="4">
        <v>0</v>
      </c>
      <c r="G4269" s="4">
        <v>0</v>
      </c>
      <c r="H4269" s="3">
        <v>7.2047099999999998E-4</v>
      </c>
    </row>
    <row r="4270" spans="1:8" x14ac:dyDescent="0.2">
      <c r="A4270" s="2">
        <v>1</v>
      </c>
      <c r="B4270" s="2">
        <v>65364785</v>
      </c>
      <c r="C4270" s="2">
        <v>65365884</v>
      </c>
      <c r="D4270" s="2" t="s">
        <v>4117</v>
      </c>
      <c r="E4270" s="2" t="s">
        <v>1933</v>
      </c>
      <c r="F4270" s="2">
        <v>4.7578700000000002E-6</v>
      </c>
      <c r="G4270" s="3">
        <v>4.7578700000000002E-6</v>
      </c>
      <c r="H4270" s="3">
        <v>7.1011900000000005E-4</v>
      </c>
    </row>
    <row r="4271" spans="1:8" x14ac:dyDescent="0.2">
      <c r="A4271" s="2">
        <v>19</v>
      </c>
      <c r="B4271" s="2">
        <v>55025271</v>
      </c>
      <c r="C4271" s="2">
        <v>55027577</v>
      </c>
      <c r="D4271" s="2" t="s">
        <v>3465</v>
      </c>
      <c r="E4271" s="2" t="s">
        <v>1278</v>
      </c>
      <c r="F4271" s="4">
        <v>0</v>
      </c>
      <c r="G4271" s="3">
        <v>7.1935100000000002E-4</v>
      </c>
      <c r="H4271" s="5">
        <v>0</v>
      </c>
    </row>
    <row r="4272" spans="1:8" x14ac:dyDescent="0.2">
      <c r="A4272" s="2">
        <v>16</v>
      </c>
      <c r="B4272" s="2">
        <v>56364105</v>
      </c>
      <c r="C4272" s="2">
        <v>56367443</v>
      </c>
      <c r="D4272" s="2" t="s">
        <v>3707</v>
      </c>
      <c r="E4272" s="2" t="s">
        <v>1521</v>
      </c>
      <c r="F4272" s="2">
        <v>7.1911399999999997E-4</v>
      </c>
      <c r="G4272" s="5">
        <v>0</v>
      </c>
      <c r="H4272" s="5">
        <v>0</v>
      </c>
    </row>
    <row r="4273" spans="1:8" x14ac:dyDescent="0.2">
      <c r="A4273" s="2">
        <v>3</v>
      </c>
      <c r="B4273" s="2">
        <v>73064146</v>
      </c>
      <c r="C4273" s="2">
        <v>73064851</v>
      </c>
      <c r="D4273" s="2" t="s">
        <v>4118</v>
      </c>
      <c r="E4273" s="2" t="s">
        <v>1934</v>
      </c>
      <c r="F4273" s="4">
        <v>0</v>
      </c>
      <c r="G4273" s="3">
        <v>7.1890699999999997E-4</v>
      </c>
      <c r="H4273" s="5">
        <v>0</v>
      </c>
    </row>
    <row r="4274" spans="1:8" x14ac:dyDescent="0.2">
      <c r="A4274" s="2">
        <v>4</v>
      </c>
      <c r="B4274" s="2">
        <v>1723870</v>
      </c>
      <c r="C4274" s="2">
        <v>1727707</v>
      </c>
      <c r="D4274" s="2" t="s">
        <v>2737</v>
      </c>
      <c r="E4274" s="2" t="s">
        <v>546</v>
      </c>
      <c r="F4274" s="4">
        <v>0</v>
      </c>
      <c r="G4274" s="3">
        <v>7.18317E-4</v>
      </c>
      <c r="H4274" s="5">
        <v>0</v>
      </c>
    </row>
    <row r="4275" spans="1:8" x14ac:dyDescent="0.2">
      <c r="A4275" s="2">
        <v>1</v>
      </c>
      <c r="B4275" s="2">
        <v>52497183</v>
      </c>
      <c r="C4275" s="2">
        <v>52509595</v>
      </c>
      <c r="D4275" s="2" t="s">
        <v>4119</v>
      </c>
      <c r="E4275" s="2" t="s">
        <v>1935</v>
      </c>
      <c r="F4275" s="2">
        <v>4.36532E-4</v>
      </c>
      <c r="G4275" s="2">
        <v>2.8159799999999998E-4</v>
      </c>
      <c r="H4275" s="5">
        <v>0</v>
      </c>
    </row>
    <row r="4276" spans="1:8" x14ac:dyDescent="0.2">
      <c r="A4276" s="2">
        <v>17</v>
      </c>
      <c r="B4276" s="2">
        <v>47404633</v>
      </c>
      <c r="C4276" s="2">
        <v>47409646</v>
      </c>
      <c r="D4276" s="2" t="s">
        <v>2960</v>
      </c>
      <c r="E4276" s="2" t="s">
        <v>770</v>
      </c>
      <c r="F4276" s="2">
        <v>2.7542300000000001E-4</v>
      </c>
      <c r="G4276" s="2">
        <v>1.35E-4</v>
      </c>
      <c r="H4276" s="3">
        <v>3.0684000000000001E-4</v>
      </c>
    </row>
    <row r="4277" spans="1:8" x14ac:dyDescent="0.2">
      <c r="A4277" s="2">
        <v>9</v>
      </c>
      <c r="B4277" s="2">
        <v>107302114</v>
      </c>
      <c r="C4277" s="2">
        <v>107306378</v>
      </c>
      <c r="D4277" s="2" t="s">
        <v>3076</v>
      </c>
      <c r="E4277" s="2" t="s">
        <v>887</v>
      </c>
      <c r="F4277" s="2">
        <v>3.9241699999999999E-4</v>
      </c>
      <c r="G4277" s="3">
        <v>1.4583400000000001E-4</v>
      </c>
      <c r="H4277" s="3">
        <v>1.7882799999999999E-4</v>
      </c>
    </row>
    <row r="4278" spans="1:8" x14ac:dyDescent="0.2">
      <c r="A4278" s="2">
        <v>17</v>
      </c>
      <c r="B4278" s="2">
        <v>32362984</v>
      </c>
      <c r="C4278" s="2">
        <v>32365329</v>
      </c>
      <c r="D4278" s="2" t="s">
        <v>4120</v>
      </c>
      <c r="E4278" s="2" t="s">
        <v>1936</v>
      </c>
      <c r="F4278" s="2">
        <v>7.1636599999999996E-4</v>
      </c>
      <c r="G4278" s="4">
        <v>0</v>
      </c>
      <c r="H4278" s="5">
        <v>0</v>
      </c>
    </row>
    <row r="4279" spans="1:8" x14ac:dyDescent="0.2">
      <c r="A4279" s="2">
        <v>12</v>
      </c>
      <c r="B4279" s="2">
        <v>6233486</v>
      </c>
      <c r="C4279" s="2">
        <v>6235228</v>
      </c>
      <c r="D4279" s="2" t="s">
        <v>4121</v>
      </c>
      <c r="E4279" s="2" t="s">
        <v>1937</v>
      </c>
      <c r="F4279" s="2">
        <v>7.1582500000000001E-4</v>
      </c>
      <c r="G4279" s="4">
        <v>0</v>
      </c>
      <c r="H4279" s="5">
        <v>0</v>
      </c>
    </row>
    <row r="4280" spans="1:8" x14ac:dyDescent="0.2">
      <c r="A4280" s="2">
        <v>1</v>
      </c>
      <c r="B4280" s="2">
        <v>20829272</v>
      </c>
      <c r="C4280" s="2">
        <v>20840855</v>
      </c>
      <c r="D4280" s="2" t="s">
        <v>3050</v>
      </c>
      <c r="E4280" s="2" t="s">
        <v>860</v>
      </c>
      <c r="F4280" s="4">
        <v>0</v>
      </c>
      <c r="G4280" s="3">
        <v>7.1482900000000005E-4</v>
      </c>
      <c r="H4280" s="5">
        <v>0</v>
      </c>
    </row>
    <row r="4281" spans="1:8" x14ac:dyDescent="0.2">
      <c r="A4281" s="2">
        <v>6</v>
      </c>
      <c r="B4281" s="2">
        <v>24706262</v>
      </c>
      <c r="C4281" s="2">
        <v>24708776</v>
      </c>
      <c r="D4281" s="2" t="s">
        <v>3870</v>
      </c>
      <c r="E4281" s="2" t="s">
        <v>1685</v>
      </c>
      <c r="F4281" s="2">
        <v>4.7392000000000002E-4</v>
      </c>
      <c r="G4281" s="3">
        <v>2.40733E-4</v>
      </c>
      <c r="H4281" s="5">
        <v>0</v>
      </c>
    </row>
    <row r="4282" spans="1:8" x14ac:dyDescent="0.2">
      <c r="A4282" s="2" t="s">
        <v>2198</v>
      </c>
      <c r="B4282" s="2">
        <v>18191108</v>
      </c>
      <c r="C4282" s="2">
        <v>18195295</v>
      </c>
      <c r="D4282" s="2" t="s">
        <v>3236</v>
      </c>
      <c r="E4282" s="2" t="s">
        <v>1047</v>
      </c>
      <c r="F4282" s="2">
        <v>1.65871E-4</v>
      </c>
      <c r="G4282" s="2">
        <v>3.3137599999999998E-4</v>
      </c>
      <c r="H4282" s="3">
        <v>2.1623500000000001E-4</v>
      </c>
    </row>
    <row r="4283" spans="1:8" x14ac:dyDescent="0.2">
      <c r="A4283" s="2">
        <v>7</v>
      </c>
      <c r="B4283" s="2">
        <v>139398697</v>
      </c>
      <c r="C4283" s="2">
        <v>139402136</v>
      </c>
      <c r="D4283" s="2" t="s">
        <v>2275</v>
      </c>
      <c r="E4283" s="2" t="s">
        <v>82</v>
      </c>
      <c r="F4283" s="4">
        <v>0</v>
      </c>
      <c r="G4283" s="3">
        <v>7.1336000000000001E-4</v>
      </c>
      <c r="H4283" s="5">
        <v>0</v>
      </c>
    </row>
    <row r="4284" spans="1:8" x14ac:dyDescent="0.2">
      <c r="A4284" s="2">
        <v>2</v>
      </c>
      <c r="B4284" s="2">
        <v>32650233</v>
      </c>
      <c r="C4284" s="2">
        <v>32664302</v>
      </c>
      <c r="D4284" s="2" t="s">
        <v>3526</v>
      </c>
      <c r="E4284" s="2" t="s">
        <v>1339</v>
      </c>
      <c r="F4284" s="2">
        <v>1.9199399999999999E-4</v>
      </c>
      <c r="G4284" s="2">
        <v>5.2066600000000003E-4</v>
      </c>
      <c r="H4284" s="5">
        <v>0</v>
      </c>
    </row>
    <row r="4285" spans="1:8" x14ac:dyDescent="0.2">
      <c r="A4285" s="2">
        <v>6</v>
      </c>
      <c r="B4285" s="2">
        <v>4937737</v>
      </c>
      <c r="C4285" s="2">
        <v>4943545</v>
      </c>
      <c r="D4285" s="2" t="s">
        <v>2420</v>
      </c>
      <c r="E4285" s="2" t="s">
        <v>227</v>
      </c>
      <c r="F4285" s="4">
        <v>0</v>
      </c>
      <c r="G4285" s="3">
        <v>7.1164100000000005E-4</v>
      </c>
      <c r="H4285" s="5">
        <v>0</v>
      </c>
    </row>
    <row r="4286" spans="1:8" x14ac:dyDescent="0.2">
      <c r="A4286" s="2">
        <v>8</v>
      </c>
      <c r="B4286" s="2">
        <v>42394278</v>
      </c>
      <c r="C4286" s="2">
        <v>42395083</v>
      </c>
      <c r="D4286" s="2" t="s">
        <v>2681</v>
      </c>
      <c r="E4286" s="2" t="s">
        <v>490</v>
      </c>
      <c r="F4286" s="2">
        <v>6.4947300000000002E-4</v>
      </c>
      <c r="G4286" s="2">
        <v>6.1219599999999999E-5</v>
      </c>
      <c r="H4286" s="5">
        <v>0</v>
      </c>
    </row>
    <row r="4287" spans="1:8" x14ac:dyDescent="0.2">
      <c r="A4287" s="2">
        <v>17</v>
      </c>
      <c r="B4287" s="2">
        <v>47414919</v>
      </c>
      <c r="C4287" s="2">
        <v>47429817</v>
      </c>
      <c r="D4287" s="2" t="s">
        <v>2960</v>
      </c>
      <c r="E4287" s="2" t="s">
        <v>770</v>
      </c>
      <c r="F4287" s="2">
        <v>4.3415199999999999E-4</v>
      </c>
      <c r="G4287" s="3">
        <v>2.7575100000000002E-4</v>
      </c>
      <c r="H4287" s="5">
        <v>0</v>
      </c>
    </row>
    <row r="4288" spans="1:8" x14ac:dyDescent="0.2">
      <c r="A4288" s="2">
        <v>13</v>
      </c>
      <c r="B4288" s="2">
        <v>45340184</v>
      </c>
      <c r="C4288" s="2">
        <v>45340711</v>
      </c>
      <c r="D4288" s="2" t="s">
        <v>4122</v>
      </c>
      <c r="E4288" s="2" t="s">
        <v>1938</v>
      </c>
      <c r="F4288" s="4">
        <v>0</v>
      </c>
      <c r="G4288" s="2">
        <v>7.0850700000000004E-4</v>
      </c>
      <c r="H4288" s="5">
        <v>0</v>
      </c>
    </row>
    <row r="4289" spans="1:8" x14ac:dyDescent="0.2">
      <c r="A4289" s="2">
        <v>3</v>
      </c>
      <c r="B4289" s="2">
        <v>125313656</v>
      </c>
      <c r="C4289" s="2">
        <v>125323308</v>
      </c>
      <c r="D4289" s="2" t="s">
        <v>4123</v>
      </c>
      <c r="E4289" s="2" t="s">
        <v>1939</v>
      </c>
      <c r="F4289" s="2">
        <v>1.1714300000000001E-5</v>
      </c>
      <c r="G4289" s="2">
        <v>6.9652099999999997E-4</v>
      </c>
      <c r="H4289" s="5">
        <v>0</v>
      </c>
    </row>
    <row r="4290" spans="1:8" x14ac:dyDescent="0.2">
      <c r="A4290" s="2">
        <v>4</v>
      </c>
      <c r="B4290" s="2">
        <v>150844779</v>
      </c>
      <c r="C4290" s="2">
        <v>150848817</v>
      </c>
      <c r="D4290" s="2" t="s">
        <v>2379</v>
      </c>
      <c r="E4290" s="2" t="s">
        <v>187</v>
      </c>
      <c r="F4290" s="4">
        <v>0</v>
      </c>
      <c r="G4290" s="2">
        <v>7.0704700000000004E-4</v>
      </c>
      <c r="H4290" s="5">
        <v>0</v>
      </c>
    </row>
    <row r="4291" spans="1:8" x14ac:dyDescent="0.2">
      <c r="A4291" s="2">
        <v>6</v>
      </c>
      <c r="B4291" s="2">
        <v>20781265</v>
      </c>
      <c r="C4291" s="2">
        <v>20846074</v>
      </c>
      <c r="D4291" s="2" t="s">
        <v>3302</v>
      </c>
      <c r="E4291" s="2" t="s">
        <v>1115</v>
      </c>
      <c r="F4291" s="2">
        <v>1.8491800000000001E-4</v>
      </c>
      <c r="G4291" s="3">
        <v>2.4472900000000001E-4</v>
      </c>
      <c r="H4291" s="3">
        <v>2.7674299999999998E-4</v>
      </c>
    </row>
    <row r="4292" spans="1:8" x14ac:dyDescent="0.2">
      <c r="A4292" s="2">
        <v>2</v>
      </c>
      <c r="B4292" s="2">
        <v>85641118</v>
      </c>
      <c r="C4292" s="2">
        <v>85644947</v>
      </c>
      <c r="D4292" s="2" t="s">
        <v>4124</v>
      </c>
      <c r="E4292" s="2" t="s">
        <v>1940</v>
      </c>
      <c r="F4292" s="4">
        <v>0</v>
      </c>
      <c r="G4292" s="2">
        <v>7.0563500000000003E-4</v>
      </c>
      <c r="H4292" s="5">
        <v>0</v>
      </c>
    </row>
    <row r="4293" spans="1:8" x14ac:dyDescent="0.2">
      <c r="A4293" s="2">
        <v>3</v>
      </c>
      <c r="B4293" s="2">
        <v>15696245</v>
      </c>
      <c r="C4293" s="2">
        <v>15707923</v>
      </c>
      <c r="D4293" s="2" t="s">
        <v>3133</v>
      </c>
      <c r="E4293" s="2" t="s">
        <v>944</v>
      </c>
      <c r="F4293" s="2">
        <v>2.3115899999999999E-4</v>
      </c>
      <c r="G4293" s="2">
        <v>3.0849399999999998E-4</v>
      </c>
      <c r="H4293" s="3">
        <v>1.6496800000000001E-4</v>
      </c>
    </row>
    <row r="4294" spans="1:8" x14ac:dyDescent="0.2">
      <c r="A4294" s="2">
        <v>3</v>
      </c>
      <c r="B4294" s="2">
        <v>119947351</v>
      </c>
      <c r="C4294" s="2">
        <v>120002045</v>
      </c>
      <c r="D4294" s="2" t="s">
        <v>3227</v>
      </c>
      <c r="E4294" s="2" t="s">
        <v>1038</v>
      </c>
      <c r="F4294" s="2">
        <v>1.8176800000000001E-4</v>
      </c>
      <c r="G4294" s="2">
        <v>5.2189399999999996E-4</v>
      </c>
      <c r="H4294" s="5">
        <v>0</v>
      </c>
    </row>
    <row r="4295" spans="1:8" x14ac:dyDescent="0.2">
      <c r="A4295" s="2">
        <v>1</v>
      </c>
      <c r="B4295" s="2">
        <v>21258839</v>
      </c>
      <c r="C4295" s="2">
        <v>21260270</v>
      </c>
      <c r="D4295" s="2" t="s">
        <v>3021</v>
      </c>
      <c r="E4295" s="2" t="s">
        <v>831</v>
      </c>
      <c r="F4295" s="2">
        <v>7.0323499999999997E-4</v>
      </c>
      <c r="G4295" s="4">
        <v>0</v>
      </c>
      <c r="H4295" s="5">
        <v>0</v>
      </c>
    </row>
    <row r="4296" spans="1:8" x14ac:dyDescent="0.2">
      <c r="A4296" s="2">
        <v>13</v>
      </c>
      <c r="B4296" s="2">
        <v>20404741</v>
      </c>
      <c r="C4296" s="2">
        <v>20413281</v>
      </c>
      <c r="D4296" s="2" t="s">
        <v>3138</v>
      </c>
      <c r="E4296" s="2" t="s">
        <v>949</v>
      </c>
      <c r="F4296" s="4">
        <v>0</v>
      </c>
      <c r="G4296" s="3">
        <v>7.0301399999999996E-4</v>
      </c>
      <c r="H4296" s="5">
        <v>0</v>
      </c>
    </row>
    <row r="4297" spans="1:8" x14ac:dyDescent="0.2">
      <c r="A4297" s="2">
        <v>9</v>
      </c>
      <c r="B4297" s="2">
        <v>83683066</v>
      </c>
      <c r="C4297" s="2">
        <v>83686003</v>
      </c>
      <c r="D4297" s="2" t="s">
        <v>4033</v>
      </c>
      <c r="E4297" s="2" t="s">
        <v>1849</v>
      </c>
      <c r="F4297" s="2">
        <v>2.70134E-4</v>
      </c>
      <c r="G4297" s="3">
        <v>2.0752499999999999E-4</v>
      </c>
      <c r="H4297" s="3">
        <v>2.2474600000000001E-4</v>
      </c>
    </row>
    <row r="4298" spans="1:8" x14ac:dyDescent="0.2">
      <c r="A4298" s="2">
        <v>8</v>
      </c>
      <c r="B4298" s="2">
        <v>123109620</v>
      </c>
      <c r="C4298" s="2">
        <v>123120054</v>
      </c>
      <c r="D4298" s="2" t="s">
        <v>2807</v>
      </c>
      <c r="E4298" s="2" t="s">
        <v>616</v>
      </c>
      <c r="F4298" s="4">
        <v>0</v>
      </c>
      <c r="G4298" s="2">
        <v>7.0115900000000003E-4</v>
      </c>
      <c r="H4298" s="5">
        <v>0</v>
      </c>
    </row>
    <row r="4299" spans="1:8" x14ac:dyDescent="0.2">
      <c r="A4299" s="2">
        <v>3</v>
      </c>
      <c r="B4299" s="2">
        <v>71699708</v>
      </c>
      <c r="C4299" s="2">
        <v>71710411</v>
      </c>
      <c r="D4299" s="2" t="s">
        <v>2759</v>
      </c>
      <c r="E4299" s="2" t="s">
        <v>568</v>
      </c>
      <c r="F4299" s="4">
        <v>0</v>
      </c>
      <c r="G4299" s="2">
        <v>2.49397E-4</v>
      </c>
      <c r="H4299" s="3">
        <v>4.5164599999999999E-4</v>
      </c>
    </row>
    <row r="4300" spans="1:8" x14ac:dyDescent="0.2">
      <c r="A4300" s="2">
        <v>10</v>
      </c>
      <c r="B4300" s="2">
        <v>91248560</v>
      </c>
      <c r="C4300" s="2">
        <v>91248664</v>
      </c>
      <c r="D4300" s="2" t="s">
        <v>4004</v>
      </c>
      <c r="E4300" s="2" t="s">
        <v>1820</v>
      </c>
      <c r="F4300" s="4">
        <v>0</v>
      </c>
      <c r="G4300" s="2">
        <v>7.0093499999999997E-4</v>
      </c>
      <c r="H4300" s="5">
        <v>0</v>
      </c>
    </row>
    <row r="4301" spans="1:8" x14ac:dyDescent="0.2">
      <c r="A4301" s="2">
        <v>5</v>
      </c>
      <c r="B4301" s="2">
        <v>58582414</v>
      </c>
      <c r="C4301" s="2">
        <v>58617642</v>
      </c>
      <c r="D4301" s="2" t="s">
        <v>4125</v>
      </c>
      <c r="E4301" s="2" t="s">
        <v>1941</v>
      </c>
      <c r="F4301" s="2">
        <v>7.0036600000000001E-4</v>
      </c>
      <c r="G4301" s="5">
        <v>0</v>
      </c>
      <c r="H4301" s="5">
        <v>0</v>
      </c>
    </row>
    <row r="4302" spans="1:8" x14ac:dyDescent="0.2">
      <c r="A4302" s="2">
        <v>17</v>
      </c>
      <c r="B4302" s="2">
        <v>39423821</v>
      </c>
      <c r="C4302" s="2">
        <v>39424626</v>
      </c>
      <c r="D4302" s="2" t="s">
        <v>4126</v>
      </c>
      <c r="E4302" s="2" t="s">
        <v>1942</v>
      </c>
      <c r="F4302" s="2">
        <v>3.0641899999999999E-4</v>
      </c>
      <c r="G4302" s="2">
        <v>3.9393300000000001E-4</v>
      </c>
      <c r="H4302" s="5">
        <v>0</v>
      </c>
    </row>
    <row r="4303" spans="1:8" x14ac:dyDescent="0.2">
      <c r="A4303" s="2">
        <v>12</v>
      </c>
      <c r="B4303" s="2">
        <v>96324112</v>
      </c>
      <c r="C4303" s="2">
        <v>96334718</v>
      </c>
      <c r="D4303" s="2" t="s">
        <v>3246</v>
      </c>
      <c r="E4303" s="2" t="s">
        <v>1057</v>
      </c>
      <c r="F4303" s="2">
        <v>1.03868E-4</v>
      </c>
      <c r="G4303" s="4">
        <v>0</v>
      </c>
      <c r="H4303" s="3">
        <v>5.9575999999999997E-4</v>
      </c>
    </row>
    <row r="4304" spans="1:8" x14ac:dyDescent="0.2">
      <c r="A4304" s="2">
        <v>11</v>
      </c>
      <c r="B4304" s="2">
        <v>48146963</v>
      </c>
      <c r="C4304" s="2">
        <v>48149446</v>
      </c>
      <c r="D4304" s="2" t="s">
        <v>3286</v>
      </c>
      <c r="E4304" s="2" t="s">
        <v>1098</v>
      </c>
      <c r="F4304" s="2">
        <v>2.28407E-4</v>
      </c>
      <c r="G4304" s="3">
        <v>4.7084999999999998E-4</v>
      </c>
      <c r="H4304" s="5">
        <v>0</v>
      </c>
    </row>
    <row r="4305" spans="1:8" x14ac:dyDescent="0.2">
      <c r="A4305" s="2">
        <v>5</v>
      </c>
      <c r="B4305" s="2">
        <v>139315738</v>
      </c>
      <c r="C4305" s="2">
        <v>139316075</v>
      </c>
      <c r="D4305" s="2" t="s">
        <v>2630</v>
      </c>
      <c r="E4305" s="2" t="s">
        <v>439</v>
      </c>
      <c r="F4305" s="2">
        <v>6.9850700000000001E-4</v>
      </c>
      <c r="G4305" s="4">
        <v>0</v>
      </c>
      <c r="H4305" s="5">
        <v>0</v>
      </c>
    </row>
    <row r="4306" spans="1:8" x14ac:dyDescent="0.2">
      <c r="A4306" s="2">
        <v>9</v>
      </c>
      <c r="B4306" s="2">
        <v>77227485</v>
      </c>
      <c r="C4306" s="2">
        <v>77228121</v>
      </c>
      <c r="D4306" s="2" t="s">
        <v>2227</v>
      </c>
      <c r="E4306" s="2" t="s">
        <v>34</v>
      </c>
      <c r="F4306" s="4">
        <v>0</v>
      </c>
      <c r="G4306" s="4">
        <v>0</v>
      </c>
      <c r="H4306" s="3">
        <v>6.9839399999999997E-4</v>
      </c>
    </row>
    <row r="4307" spans="1:8" x14ac:dyDescent="0.2">
      <c r="A4307" s="2">
        <v>2</v>
      </c>
      <c r="B4307" s="2">
        <v>30525755</v>
      </c>
      <c r="C4307" s="2">
        <v>30533115</v>
      </c>
      <c r="D4307" s="2" t="s">
        <v>4127</v>
      </c>
      <c r="E4307" s="2" t="s">
        <v>1943</v>
      </c>
      <c r="F4307" s="4">
        <v>0</v>
      </c>
      <c r="G4307" s="3">
        <v>6.9771700000000004E-4</v>
      </c>
      <c r="H4307" s="5">
        <v>0</v>
      </c>
    </row>
    <row r="4308" spans="1:8" x14ac:dyDescent="0.2">
      <c r="A4308" s="2">
        <v>14</v>
      </c>
      <c r="B4308" s="2">
        <v>61737109</v>
      </c>
      <c r="C4308" s="2">
        <v>61738086</v>
      </c>
      <c r="D4308" s="2" t="s">
        <v>2252</v>
      </c>
      <c r="E4308" s="2" t="s">
        <v>59</v>
      </c>
      <c r="F4308" s="2">
        <v>6.9654099999999996E-4</v>
      </c>
      <c r="G4308" s="4">
        <v>0</v>
      </c>
      <c r="H4308" s="5">
        <v>0</v>
      </c>
    </row>
    <row r="4309" spans="1:8" x14ac:dyDescent="0.2">
      <c r="A4309" s="2">
        <v>14</v>
      </c>
      <c r="B4309" s="2">
        <v>58223856</v>
      </c>
      <c r="C4309" s="2">
        <v>58230398</v>
      </c>
      <c r="D4309" s="2" t="s">
        <v>2313</v>
      </c>
      <c r="E4309" s="2" t="s">
        <v>121</v>
      </c>
      <c r="F4309" s="4">
        <v>0</v>
      </c>
      <c r="G4309" s="3">
        <v>6.9600800000000002E-4</v>
      </c>
      <c r="H4309" s="5">
        <v>0</v>
      </c>
    </row>
    <row r="4310" spans="1:8" x14ac:dyDescent="0.2">
      <c r="A4310" s="2">
        <v>10</v>
      </c>
      <c r="B4310" s="2">
        <v>15834616</v>
      </c>
      <c r="C4310" s="2">
        <v>15837203</v>
      </c>
      <c r="D4310" s="2" t="s">
        <v>4128</v>
      </c>
      <c r="E4310" s="2" t="s">
        <v>1944</v>
      </c>
      <c r="F4310" s="4">
        <v>0</v>
      </c>
      <c r="G4310" s="2">
        <v>6.9572000000000004E-4</v>
      </c>
      <c r="H4310" s="5">
        <v>0</v>
      </c>
    </row>
    <row r="4311" spans="1:8" x14ac:dyDescent="0.2">
      <c r="A4311" s="2">
        <v>18</v>
      </c>
      <c r="B4311" s="2">
        <v>42037820</v>
      </c>
      <c r="C4311" s="2">
        <v>42038780</v>
      </c>
      <c r="D4311" s="2" t="s">
        <v>2708</v>
      </c>
      <c r="E4311" s="2" t="s">
        <v>517</v>
      </c>
      <c r="F4311" s="2">
        <v>6.9512299999999996E-4</v>
      </c>
      <c r="G4311" s="5">
        <v>0</v>
      </c>
      <c r="H4311" s="5">
        <v>0</v>
      </c>
    </row>
    <row r="4312" spans="1:8" x14ac:dyDescent="0.2">
      <c r="A4312" s="2">
        <v>10</v>
      </c>
      <c r="B4312" s="2">
        <v>89760636</v>
      </c>
      <c r="C4312" s="2">
        <v>89762637</v>
      </c>
      <c r="D4312" s="2" t="s">
        <v>3897</v>
      </c>
      <c r="E4312" s="2" t="s">
        <v>1712</v>
      </c>
      <c r="F4312" s="4">
        <v>0</v>
      </c>
      <c r="G4312" s="2">
        <v>6.9495400000000001E-4</v>
      </c>
      <c r="H4312" s="5">
        <v>0</v>
      </c>
    </row>
    <row r="4313" spans="1:8" x14ac:dyDescent="0.2">
      <c r="A4313" s="2">
        <v>10</v>
      </c>
      <c r="B4313" s="2">
        <v>35516623</v>
      </c>
      <c r="C4313" s="2">
        <v>35525963</v>
      </c>
      <c r="D4313" s="2" t="s">
        <v>3560</v>
      </c>
      <c r="E4313" s="2" t="s">
        <v>1373</v>
      </c>
      <c r="F4313" s="2">
        <v>1.9347099999999999E-4</v>
      </c>
      <c r="G4313" s="3">
        <v>2.6613400000000001E-4</v>
      </c>
      <c r="H4313" s="3">
        <v>2.34863E-4</v>
      </c>
    </row>
    <row r="4314" spans="1:8" x14ac:dyDescent="0.2">
      <c r="A4314" s="2">
        <v>12</v>
      </c>
      <c r="B4314" s="2">
        <v>120769059</v>
      </c>
      <c r="C4314" s="2">
        <v>120782654</v>
      </c>
      <c r="D4314" s="2" t="s">
        <v>4071</v>
      </c>
      <c r="E4314" s="2" t="s">
        <v>1887</v>
      </c>
      <c r="F4314" s="2">
        <v>6.9444099999999996E-4</v>
      </c>
      <c r="G4314" s="5">
        <v>0</v>
      </c>
      <c r="H4314" s="5">
        <v>0</v>
      </c>
    </row>
    <row r="4315" spans="1:8" x14ac:dyDescent="0.2">
      <c r="A4315" s="2">
        <v>11</v>
      </c>
      <c r="B4315" s="2">
        <v>74351576</v>
      </c>
      <c r="C4315" s="2">
        <v>74368491</v>
      </c>
      <c r="D4315" s="2" t="s">
        <v>4129</v>
      </c>
      <c r="E4315" s="2" t="s">
        <v>1945</v>
      </c>
      <c r="F4315" s="2">
        <v>6.9424000000000005E-4</v>
      </c>
      <c r="G4315" s="4">
        <v>0</v>
      </c>
      <c r="H4315" s="5">
        <v>0</v>
      </c>
    </row>
    <row r="4316" spans="1:8" x14ac:dyDescent="0.2">
      <c r="A4316" s="2">
        <v>10</v>
      </c>
      <c r="B4316" s="2">
        <v>24592012</v>
      </c>
      <c r="C4316" s="2">
        <v>24594949</v>
      </c>
      <c r="D4316" s="2" t="s">
        <v>2835</v>
      </c>
      <c r="E4316" s="2" t="s">
        <v>644</v>
      </c>
      <c r="F4316" s="4">
        <v>0</v>
      </c>
      <c r="G4316" s="5">
        <v>0</v>
      </c>
      <c r="H4316" s="3">
        <v>6.9395199999999996E-4</v>
      </c>
    </row>
    <row r="4317" spans="1:8" x14ac:dyDescent="0.2">
      <c r="A4317" s="2">
        <v>18</v>
      </c>
      <c r="B4317" s="2">
        <v>62157808</v>
      </c>
      <c r="C4317" s="2">
        <v>62161132</v>
      </c>
      <c r="D4317" s="2" t="s">
        <v>2947</v>
      </c>
      <c r="E4317" s="2" t="s">
        <v>757</v>
      </c>
      <c r="F4317" s="2">
        <v>6.9380500000000003E-4</v>
      </c>
      <c r="G4317" s="5">
        <v>0</v>
      </c>
      <c r="H4317" s="5">
        <v>0</v>
      </c>
    </row>
    <row r="4318" spans="1:8" x14ac:dyDescent="0.2">
      <c r="A4318" s="2">
        <v>9</v>
      </c>
      <c r="B4318" s="2">
        <v>77382087</v>
      </c>
      <c r="C4318" s="2">
        <v>77403235</v>
      </c>
      <c r="D4318" s="2" t="s">
        <v>2227</v>
      </c>
      <c r="E4318" s="2" t="s">
        <v>34</v>
      </c>
      <c r="F4318" s="2">
        <v>3.4243000000000001E-4</v>
      </c>
      <c r="G4318" s="3">
        <v>3.5126999999999999E-4</v>
      </c>
      <c r="H4318" s="5">
        <v>0</v>
      </c>
    </row>
    <row r="4319" spans="1:8" x14ac:dyDescent="0.2">
      <c r="A4319" s="2">
        <v>7</v>
      </c>
      <c r="B4319" s="2">
        <v>143294773</v>
      </c>
      <c r="C4319" s="2">
        <v>143299922</v>
      </c>
      <c r="D4319" s="2" t="s">
        <v>2941</v>
      </c>
      <c r="E4319" s="2" t="s">
        <v>751</v>
      </c>
      <c r="F4319" s="2">
        <v>6.9245500000000002E-4</v>
      </c>
      <c r="G4319" s="5">
        <v>0</v>
      </c>
      <c r="H4319" s="5">
        <v>0</v>
      </c>
    </row>
    <row r="4320" spans="1:8" x14ac:dyDescent="0.2">
      <c r="A4320" s="2">
        <v>6</v>
      </c>
      <c r="B4320" s="2">
        <v>27841661</v>
      </c>
      <c r="C4320" s="2">
        <v>27852108</v>
      </c>
      <c r="D4320" s="2" t="s">
        <v>4130</v>
      </c>
      <c r="E4320" s="2" t="s">
        <v>1946</v>
      </c>
      <c r="F4320" s="4">
        <v>0</v>
      </c>
      <c r="G4320" s="2">
        <v>4.6142699999999999E-4</v>
      </c>
      <c r="H4320" s="3">
        <v>2.3064599999999999E-4</v>
      </c>
    </row>
    <row r="4321" spans="1:8" x14ac:dyDescent="0.2">
      <c r="A4321" s="2">
        <v>4</v>
      </c>
      <c r="B4321" s="2">
        <v>147881932</v>
      </c>
      <c r="C4321" s="2">
        <v>147906637</v>
      </c>
      <c r="D4321" s="2" t="s">
        <v>3308</v>
      </c>
      <c r="E4321" s="2" t="s">
        <v>1121</v>
      </c>
      <c r="F4321" s="2">
        <v>6.9197300000000002E-4</v>
      </c>
      <c r="G4321" s="5">
        <v>0</v>
      </c>
      <c r="H4321" s="5">
        <v>0</v>
      </c>
    </row>
    <row r="4322" spans="1:8" x14ac:dyDescent="0.2">
      <c r="A4322" s="2">
        <v>7</v>
      </c>
      <c r="B4322" s="2">
        <v>38821265</v>
      </c>
      <c r="C4322" s="2">
        <v>38830253</v>
      </c>
      <c r="D4322" s="2" t="s">
        <v>3089</v>
      </c>
      <c r="E4322" s="2" t="s">
        <v>900</v>
      </c>
      <c r="F4322" s="4">
        <v>0</v>
      </c>
      <c r="G4322" s="2">
        <v>6.9148899999999999E-4</v>
      </c>
      <c r="H4322" s="5">
        <v>0</v>
      </c>
    </row>
    <row r="4323" spans="1:8" x14ac:dyDescent="0.2">
      <c r="A4323" s="2">
        <v>22</v>
      </c>
      <c r="B4323" s="2">
        <v>42631450</v>
      </c>
      <c r="C4323" s="2">
        <v>42636714</v>
      </c>
      <c r="D4323" s="2" t="s">
        <v>3871</v>
      </c>
      <c r="E4323" s="2" t="s">
        <v>1686</v>
      </c>
      <c r="F4323" s="2">
        <v>6.9143899999999996E-4</v>
      </c>
      <c r="G4323" s="4">
        <v>0</v>
      </c>
      <c r="H4323" s="5">
        <v>0</v>
      </c>
    </row>
    <row r="4324" spans="1:8" x14ac:dyDescent="0.2">
      <c r="A4324" s="2">
        <v>5</v>
      </c>
      <c r="B4324" s="2">
        <v>137962469</v>
      </c>
      <c r="C4324" s="2">
        <v>137985256</v>
      </c>
      <c r="D4324" s="2" t="s">
        <v>3967</v>
      </c>
      <c r="E4324" s="2" t="s">
        <v>1783</v>
      </c>
      <c r="F4324" s="2">
        <v>6.9105800000000004E-4</v>
      </c>
      <c r="G4324" s="4">
        <v>0</v>
      </c>
      <c r="H4324" s="5">
        <v>0</v>
      </c>
    </row>
    <row r="4325" spans="1:8" x14ac:dyDescent="0.2">
      <c r="A4325" s="2">
        <v>5</v>
      </c>
      <c r="B4325" s="2">
        <v>94870491</v>
      </c>
      <c r="C4325" s="2">
        <v>94870871</v>
      </c>
      <c r="D4325" s="2" t="s">
        <v>2507</v>
      </c>
      <c r="E4325" s="2" t="s">
        <v>315</v>
      </c>
      <c r="F4325" s="4">
        <v>0</v>
      </c>
      <c r="G4325" s="2">
        <v>6.90911E-4</v>
      </c>
      <c r="H4325" s="5">
        <v>0</v>
      </c>
    </row>
    <row r="4326" spans="1:8" x14ac:dyDescent="0.2">
      <c r="A4326" s="2">
        <v>2</v>
      </c>
      <c r="B4326" s="2">
        <v>121757333</v>
      </c>
      <c r="C4326" s="2">
        <v>121758709</v>
      </c>
      <c r="D4326" s="2" t="s">
        <v>4131</v>
      </c>
      <c r="E4326" s="2" t="s">
        <v>1947</v>
      </c>
      <c r="F4326" s="4">
        <v>0</v>
      </c>
      <c r="G4326" s="3">
        <v>6.9072700000000003E-4</v>
      </c>
      <c r="H4326" s="5">
        <v>0</v>
      </c>
    </row>
    <row r="4327" spans="1:8" x14ac:dyDescent="0.2">
      <c r="A4327" s="2">
        <v>2</v>
      </c>
      <c r="B4327" s="2">
        <v>189575320</v>
      </c>
      <c r="C4327" s="2">
        <v>189579812</v>
      </c>
      <c r="D4327" s="2" t="s">
        <v>3642</v>
      </c>
      <c r="E4327" s="2" t="s">
        <v>1455</v>
      </c>
      <c r="F4327" s="2">
        <v>1.87367E-4</v>
      </c>
      <c r="G4327" s="3">
        <v>2.85159E-4</v>
      </c>
      <c r="H4327" s="3">
        <v>2.1806000000000001E-4</v>
      </c>
    </row>
    <row r="4328" spans="1:8" x14ac:dyDescent="0.2">
      <c r="A4328" s="2">
        <v>22</v>
      </c>
      <c r="B4328" s="2">
        <v>21807846</v>
      </c>
      <c r="C4328" s="2">
        <v>21867321</v>
      </c>
      <c r="D4328" s="2" t="s">
        <v>2360</v>
      </c>
      <c r="E4328" s="2" t="s">
        <v>168</v>
      </c>
      <c r="F4328" s="2">
        <v>1.7867999999999999E-4</v>
      </c>
      <c r="G4328" s="3">
        <v>4.7667899999999998E-4</v>
      </c>
      <c r="H4328" s="3">
        <v>3.4869300000000002E-5</v>
      </c>
    </row>
    <row r="4329" spans="1:8" x14ac:dyDescent="0.2">
      <c r="A4329" s="2">
        <v>4</v>
      </c>
      <c r="B4329" s="2">
        <v>109993369</v>
      </c>
      <c r="C4329" s="2">
        <v>109994732</v>
      </c>
      <c r="D4329" s="2" t="s">
        <v>3365</v>
      </c>
      <c r="E4329" s="2" t="s">
        <v>1178</v>
      </c>
      <c r="F4329" s="2">
        <v>6.8935000000000003E-4</v>
      </c>
      <c r="G4329" s="5">
        <v>0</v>
      </c>
      <c r="H4329" s="5">
        <v>0</v>
      </c>
    </row>
    <row r="4330" spans="1:8" x14ac:dyDescent="0.2">
      <c r="A4330" s="2">
        <v>14</v>
      </c>
      <c r="B4330" s="2">
        <v>50595632</v>
      </c>
      <c r="C4330" s="2">
        <v>50613258</v>
      </c>
      <c r="D4330" s="2" t="s">
        <v>2619</v>
      </c>
      <c r="E4330" s="2" t="s">
        <v>428</v>
      </c>
      <c r="F4330" s="4">
        <v>0</v>
      </c>
      <c r="G4330" s="3">
        <v>6.8933799999999995E-4</v>
      </c>
      <c r="H4330" s="5">
        <v>0</v>
      </c>
    </row>
    <row r="4331" spans="1:8" x14ac:dyDescent="0.2">
      <c r="A4331" s="2">
        <v>20</v>
      </c>
      <c r="B4331" s="2">
        <v>44511368</v>
      </c>
      <c r="C4331" s="2">
        <v>44512800</v>
      </c>
      <c r="D4331" s="2" t="s">
        <v>2861</v>
      </c>
      <c r="E4331" s="2" t="s">
        <v>671</v>
      </c>
      <c r="F4331" s="2">
        <v>6.61632E-4</v>
      </c>
      <c r="G4331" s="2">
        <v>2.69525E-5</v>
      </c>
      <c r="H4331" s="5">
        <v>0</v>
      </c>
    </row>
    <row r="4332" spans="1:8" x14ac:dyDescent="0.2">
      <c r="A4332" s="2">
        <v>3</v>
      </c>
      <c r="B4332" s="2">
        <v>143363563</v>
      </c>
      <c r="C4332" s="2">
        <v>143382059</v>
      </c>
      <c r="D4332" s="2" t="s">
        <v>3010</v>
      </c>
      <c r="E4332" s="2" t="s">
        <v>820</v>
      </c>
      <c r="F4332" s="4">
        <v>0</v>
      </c>
      <c r="G4332" s="3">
        <v>6.8843799999999998E-4</v>
      </c>
      <c r="H4332" s="5">
        <v>0</v>
      </c>
    </row>
    <row r="4333" spans="1:8" x14ac:dyDescent="0.2">
      <c r="A4333" s="2">
        <v>6</v>
      </c>
      <c r="B4333" s="2">
        <v>13579609</v>
      </c>
      <c r="C4333" s="2">
        <v>13584075</v>
      </c>
      <c r="D4333" s="2" t="s">
        <v>4132</v>
      </c>
      <c r="E4333" s="2" t="s">
        <v>1948</v>
      </c>
      <c r="F4333" s="2">
        <v>5.74911E-4</v>
      </c>
      <c r="G4333" s="3">
        <v>1.1301700000000001E-4</v>
      </c>
      <c r="H4333" s="5">
        <v>0</v>
      </c>
    </row>
    <row r="4334" spans="1:8" x14ac:dyDescent="0.2">
      <c r="A4334" s="2">
        <v>7</v>
      </c>
      <c r="B4334" s="2">
        <v>77353026</v>
      </c>
      <c r="C4334" s="2">
        <v>77353571</v>
      </c>
      <c r="D4334" s="2" t="s">
        <v>2208</v>
      </c>
      <c r="E4334" s="2" t="s">
        <v>15</v>
      </c>
      <c r="F4334" s="4">
        <v>0</v>
      </c>
      <c r="G4334" s="2">
        <v>6.8615899999999999E-4</v>
      </c>
      <c r="H4334" s="5">
        <v>0</v>
      </c>
    </row>
    <row r="4335" spans="1:8" x14ac:dyDescent="0.2">
      <c r="A4335" s="2">
        <v>3</v>
      </c>
      <c r="B4335" s="2">
        <v>124655667</v>
      </c>
      <c r="C4335" s="2">
        <v>124657447</v>
      </c>
      <c r="D4335" s="2" t="s">
        <v>3016</v>
      </c>
      <c r="E4335" s="2" t="s">
        <v>826</v>
      </c>
      <c r="F4335" s="2">
        <v>2.2870599999999999E-4</v>
      </c>
      <c r="G4335" s="3">
        <v>4.57307E-4</v>
      </c>
      <c r="H4335" s="5">
        <v>0</v>
      </c>
    </row>
    <row r="4336" spans="1:8" x14ac:dyDescent="0.2">
      <c r="A4336" s="2">
        <v>6</v>
      </c>
      <c r="B4336" s="2">
        <v>119204882</v>
      </c>
      <c r="C4336" s="2">
        <v>119248259</v>
      </c>
      <c r="D4336" s="2" t="s">
        <v>3310</v>
      </c>
      <c r="E4336" s="2" t="s">
        <v>1123</v>
      </c>
      <c r="F4336" s="2">
        <v>1.21313E-4</v>
      </c>
      <c r="G4336" s="2">
        <v>4.2287999999999999E-4</v>
      </c>
      <c r="H4336" s="3">
        <v>1.4145100000000001E-4</v>
      </c>
    </row>
    <row r="4337" spans="1:8" x14ac:dyDescent="0.2">
      <c r="A4337" s="2">
        <v>10</v>
      </c>
      <c r="B4337" s="2">
        <v>11943168</v>
      </c>
      <c r="C4337" s="2">
        <v>11948368</v>
      </c>
      <c r="D4337" s="2" t="s">
        <v>3408</v>
      </c>
      <c r="E4337" s="2" t="s">
        <v>1221</v>
      </c>
      <c r="F4337" s="2">
        <v>6.8558300000000003E-4</v>
      </c>
      <c r="G4337" s="4">
        <v>0</v>
      </c>
      <c r="H4337" s="5">
        <v>0</v>
      </c>
    </row>
    <row r="4338" spans="1:8" x14ac:dyDescent="0.2">
      <c r="A4338" s="2">
        <v>1</v>
      </c>
      <c r="B4338" s="2">
        <v>197611976</v>
      </c>
      <c r="C4338" s="2">
        <v>197617658</v>
      </c>
      <c r="D4338" s="2" t="s">
        <v>3085</v>
      </c>
      <c r="E4338" s="2" t="s">
        <v>896</v>
      </c>
      <c r="F4338" s="2">
        <v>3.64755E-5</v>
      </c>
      <c r="G4338" s="2">
        <v>5.5292600000000003E-4</v>
      </c>
      <c r="H4338" s="3">
        <v>9.6156900000000001E-5</v>
      </c>
    </row>
    <row r="4339" spans="1:8" x14ac:dyDescent="0.2">
      <c r="A4339" s="2">
        <v>5</v>
      </c>
      <c r="B4339" s="2">
        <v>142144676</v>
      </c>
      <c r="C4339" s="2">
        <v>142151730</v>
      </c>
      <c r="D4339" s="2" t="s">
        <v>4133</v>
      </c>
      <c r="E4339" s="2" t="s">
        <v>1949</v>
      </c>
      <c r="F4339" s="4">
        <v>0</v>
      </c>
      <c r="G4339" s="5">
        <v>0</v>
      </c>
      <c r="H4339" s="3">
        <v>6.8471999999999999E-4</v>
      </c>
    </row>
    <row r="4340" spans="1:8" x14ac:dyDescent="0.2">
      <c r="A4340" s="2">
        <v>2</v>
      </c>
      <c r="B4340" s="2">
        <v>190900693</v>
      </c>
      <c r="C4340" s="2">
        <v>190901946</v>
      </c>
      <c r="D4340" s="2" t="s">
        <v>3180</v>
      </c>
      <c r="E4340" s="2" t="s">
        <v>991</v>
      </c>
      <c r="F4340" s="4">
        <v>0</v>
      </c>
      <c r="G4340" s="2">
        <v>6.8455499999999999E-4</v>
      </c>
      <c r="H4340" s="5">
        <v>0</v>
      </c>
    </row>
    <row r="4341" spans="1:8" x14ac:dyDescent="0.2">
      <c r="A4341" s="2">
        <v>15</v>
      </c>
      <c r="B4341" s="2">
        <v>59672739</v>
      </c>
      <c r="C4341" s="2">
        <v>59677910</v>
      </c>
      <c r="D4341" s="2" t="s">
        <v>3234</v>
      </c>
      <c r="E4341" s="2" t="s">
        <v>1045</v>
      </c>
      <c r="F4341" s="2">
        <v>4.02209E-4</v>
      </c>
      <c r="G4341" s="3">
        <v>2.8229699999999998E-4</v>
      </c>
      <c r="H4341" s="5">
        <v>0</v>
      </c>
    </row>
    <row r="4342" spans="1:8" x14ac:dyDescent="0.2">
      <c r="A4342" s="2">
        <v>18</v>
      </c>
      <c r="B4342" s="2">
        <v>31832173</v>
      </c>
      <c r="C4342" s="2">
        <v>31839311</v>
      </c>
      <c r="D4342" s="2" t="s">
        <v>4134</v>
      </c>
      <c r="E4342" s="2" t="s">
        <v>1950</v>
      </c>
      <c r="F4342" s="2">
        <v>2.19068E-4</v>
      </c>
      <c r="G4342" s="3">
        <v>3.49167E-4</v>
      </c>
      <c r="H4342" s="3">
        <v>1.1609599999999999E-4</v>
      </c>
    </row>
    <row r="4343" spans="1:8" x14ac:dyDescent="0.2">
      <c r="A4343" s="2">
        <v>5</v>
      </c>
      <c r="B4343" s="2">
        <v>95414190</v>
      </c>
      <c r="C4343" s="2">
        <v>95420283</v>
      </c>
      <c r="D4343" s="2" t="s">
        <v>4135</v>
      </c>
      <c r="E4343" s="2" t="s">
        <v>1951</v>
      </c>
      <c r="F4343" s="2">
        <v>6.8398299999999999E-4</v>
      </c>
      <c r="G4343" s="4">
        <v>0</v>
      </c>
      <c r="H4343" s="5">
        <v>0</v>
      </c>
    </row>
    <row r="4344" spans="1:8" x14ac:dyDescent="0.2">
      <c r="A4344" s="2">
        <v>16</v>
      </c>
      <c r="B4344" s="2">
        <v>83809425</v>
      </c>
      <c r="C4344" s="2">
        <v>83811420</v>
      </c>
      <c r="D4344" s="2" t="s">
        <v>3417</v>
      </c>
      <c r="E4344" s="2" t="s">
        <v>1230</v>
      </c>
      <c r="F4344" s="4">
        <v>0</v>
      </c>
      <c r="G4344" s="3">
        <v>6.8371800000000004E-4</v>
      </c>
      <c r="H4344" s="5">
        <v>0</v>
      </c>
    </row>
    <row r="4345" spans="1:8" x14ac:dyDescent="0.2">
      <c r="A4345" s="2">
        <v>12</v>
      </c>
      <c r="B4345" s="2">
        <v>120563943</v>
      </c>
      <c r="C4345" s="2">
        <v>120565071</v>
      </c>
      <c r="D4345" s="2" t="s">
        <v>2370</v>
      </c>
      <c r="E4345" s="2" t="s">
        <v>178</v>
      </c>
      <c r="F4345" s="4">
        <v>0</v>
      </c>
      <c r="G4345" s="2">
        <v>6.8352699999999996E-4</v>
      </c>
      <c r="H4345" s="5">
        <v>0</v>
      </c>
    </row>
    <row r="4346" spans="1:8" x14ac:dyDescent="0.2">
      <c r="A4346" s="2">
        <v>6</v>
      </c>
      <c r="B4346" s="2">
        <v>83398516</v>
      </c>
      <c r="C4346" s="2">
        <v>83407767</v>
      </c>
      <c r="D4346" s="2" t="s">
        <v>4136</v>
      </c>
      <c r="E4346" s="2" t="s">
        <v>1952</v>
      </c>
      <c r="F4346" s="4">
        <v>0</v>
      </c>
      <c r="G4346" s="3">
        <v>6.8321400000000002E-4</v>
      </c>
      <c r="H4346" s="5">
        <v>0</v>
      </c>
    </row>
    <row r="4347" spans="1:8" x14ac:dyDescent="0.2">
      <c r="A4347" s="2">
        <v>1</v>
      </c>
      <c r="B4347" s="2">
        <v>160314125</v>
      </c>
      <c r="C4347" s="2">
        <v>160323430</v>
      </c>
      <c r="D4347" s="2" t="s">
        <v>2496</v>
      </c>
      <c r="E4347" s="2" t="s">
        <v>304</v>
      </c>
      <c r="F4347" s="2">
        <v>2.2917400000000001E-4</v>
      </c>
      <c r="G4347" s="3">
        <v>4.5251699999999999E-4</v>
      </c>
      <c r="H4347" s="5">
        <v>0</v>
      </c>
    </row>
    <row r="4348" spans="1:8" x14ac:dyDescent="0.2">
      <c r="A4348" s="2">
        <v>4</v>
      </c>
      <c r="B4348" s="2">
        <v>94618191</v>
      </c>
      <c r="C4348" s="2">
        <v>94640275</v>
      </c>
      <c r="D4348" s="2" t="s">
        <v>3965</v>
      </c>
      <c r="E4348" s="2" t="s">
        <v>1781</v>
      </c>
      <c r="F4348" s="2">
        <v>5.507E-4</v>
      </c>
      <c r="G4348" s="3">
        <v>1.2934900000000001E-4</v>
      </c>
      <c r="H4348" s="5">
        <v>0</v>
      </c>
    </row>
    <row r="4349" spans="1:8" x14ac:dyDescent="0.2">
      <c r="A4349" s="2">
        <v>6</v>
      </c>
      <c r="B4349" s="2">
        <v>87216377</v>
      </c>
      <c r="C4349" s="2">
        <v>87218595</v>
      </c>
      <c r="D4349" s="2" t="s">
        <v>4137</v>
      </c>
      <c r="E4349" s="2" t="s">
        <v>1953</v>
      </c>
      <c r="F4349" s="2">
        <v>4.1382799999999998E-4</v>
      </c>
      <c r="G4349" s="2">
        <v>2.6619399999999998E-4</v>
      </c>
      <c r="H4349" s="5">
        <v>0</v>
      </c>
    </row>
    <row r="4350" spans="1:8" x14ac:dyDescent="0.2">
      <c r="A4350" s="2">
        <v>3</v>
      </c>
      <c r="B4350" s="2">
        <v>149912083</v>
      </c>
      <c r="C4350" s="2">
        <v>149921133</v>
      </c>
      <c r="D4350" s="2" t="s">
        <v>4138</v>
      </c>
      <c r="E4350" s="2" t="s">
        <v>1954</v>
      </c>
      <c r="F4350" s="2">
        <v>2.2517500000000001E-4</v>
      </c>
      <c r="G4350" s="3">
        <v>1.4476699999999999E-4</v>
      </c>
      <c r="H4350" s="3">
        <v>3.0958899999999998E-4</v>
      </c>
    </row>
    <row r="4351" spans="1:8" x14ac:dyDescent="0.2">
      <c r="A4351" s="2">
        <v>4</v>
      </c>
      <c r="B4351" s="2">
        <v>109974807</v>
      </c>
      <c r="C4351" s="2">
        <v>109976011</v>
      </c>
      <c r="D4351" s="2" t="s">
        <v>3365</v>
      </c>
      <c r="E4351" s="2" t="s">
        <v>1178</v>
      </c>
      <c r="F4351" s="2">
        <v>2.7569299999999998E-4</v>
      </c>
      <c r="G4351" s="4">
        <v>0</v>
      </c>
      <c r="H4351" s="3">
        <v>4.0364200000000001E-4</v>
      </c>
    </row>
    <row r="4352" spans="1:8" x14ac:dyDescent="0.2">
      <c r="A4352" s="2">
        <v>12</v>
      </c>
      <c r="B4352" s="2">
        <v>121320459</v>
      </c>
      <c r="C4352" s="2">
        <v>121327095</v>
      </c>
      <c r="D4352" s="2" t="s">
        <v>2733</v>
      </c>
      <c r="E4352" s="2" t="s">
        <v>542</v>
      </c>
      <c r="F4352" s="2">
        <v>6.79267E-4</v>
      </c>
      <c r="G4352" s="5">
        <v>0</v>
      </c>
      <c r="H4352" s="5">
        <v>0</v>
      </c>
    </row>
    <row r="4353" spans="1:8" x14ac:dyDescent="0.2">
      <c r="A4353" s="2">
        <v>1</v>
      </c>
      <c r="B4353" s="2">
        <v>197607174</v>
      </c>
      <c r="C4353" s="2">
        <v>197611930</v>
      </c>
      <c r="D4353" s="2" t="s">
        <v>3085</v>
      </c>
      <c r="E4353" s="2" t="s">
        <v>896</v>
      </c>
      <c r="F4353" s="2">
        <v>6.2631600000000003E-4</v>
      </c>
      <c r="G4353" s="2">
        <v>5.2673200000000002E-5</v>
      </c>
      <c r="H4353" s="5">
        <v>0</v>
      </c>
    </row>
    <row r="4354" spans="1:8" x14ac:dyDescent="0.2">
      <c r="A4354" s="2">
        <v>6</v>
      </c>
      <c r="B4354" s="2">
        <v>38061775</v>
      </c>
      <c r="C4354" s="2">
        <v>38082391</v>
      </c>
      <c r="D4354" s="2" t="s">
        <v>3716</v>
      </c>
      <c r="E4354" s="2" t="s">
        <v>1530</v>
      </c>
      <c r="F4354" s="2">
        <v>6.7758100000000002E-4</v>
      </c>
      <c r="G4354" s="5">
        <v>0</v>
      </c>
      <c r="H4354" s="5">
        <v>0</v>
      </c>
    </row>
    <row r="4355" spans="1:8" x14ac:dyDescent="0.2">
      <c r="A4355" s="2">
        <v>18</v>
      </c>
      <c r="B4355" s="2">
        <v>20992937</v>
      </c>
      <c r="C4355" s="2">
        <v>21006350</v>
      </c>
      <c r="D4355" s="2" t="s">
        <v>3216</v>
      </c>
      <c r="E4355" s="2" t="s">
        <v>1027</v>
      </c>
      <c r="F4355" s="2">
        <v>6.7691799999999999E-4</v>
      </c>
      <c r="G4355" s="5">
        <v>0</v>
      </c>
      <c r="H4355" s="5">
        <v>0</v>
      </c>
    </row>
    <row r="4356" spans="1:8" x14ac:dyDescent="0.2">
      <c r="A4356" s="2">
        <v>5</v>
      </c>
      <c r="B4356" s="2">
        <v>149520388</v>
      </c>
      <c r="C4356" s="2">
        <v>149525044</v>
      </c>
      <c r="D4356" s="2" t="s">
        <v>2727</v>
      </c>
      <c r="E4356" s="2" t="s">
        <v>536</v>
      </c>
      <c r="F4356" s="4">
        <v>0</v>
      </c>
      <c r="G4356" s="2">
        <v>6.7653500000000003E-4</v>
      </c>
      <c r="H4356" s="5">
        <v>0</v>
      </c>
    </row>
    <row r="4357" spans="1:8" x14ac:dyDescent="0.2">
      <c r="A4357" s="2">
        <v>6</v>
      </c>
      <c r="B4357" s="2">
        <v>110670541</v>
      </c>
      <c r="C4357" s="2">
        <v>110746125</v>
      </c>
      <c r="D4357" s="2" t="s">
        <v>3767</v>
      </c>
      <c r="E4357" s="2" t="s">
        <v>1581</v>
      </c>
      <c r="F4357" s="4">
        <v>0</v>
      </c>
      <c r="G4357" s="5">
        <v>0</v>
      </c>
      <c r="H4357" s="3">
        <v>6.7644799999999996E-4</v>
      </c>
    </row>
    <row r="4358" spans="1:8" x14ac:dyDescent="0.2">
      <c r="A4358" s="2">
        <v>5</v>
      </c>
      <c r="B4358" s="2">
        <v>43616065</v>
      </c>
      <c r="C4358" s="2">
        <v>43619031</v>
      </c>
      <c r="D4358" s="2" t="s">
        <v>3660</v>
      </c>
      <c r="E4358" s="2" t="s">
        <v>1474</v>
      </c>
      <c r="F4358" s="2">
        <v>6.7613299999999999E-4</v>
      </c>
      <c r="G4358" s="4">
        <v>0</v>
      </c>
      <c r="H4358" s="5">
        <v>0</v>
      </c>
    </row>
    <row r="4359" spans="1:8" x14ac:dyDescent="0.2">
      <c r="A4359" s="2">
        <v>12</v>
      </c>
      <c r="B4359" s="2">
        <v>57951895</v>
      </c>
      <c r="C4359" s="2">
        <v>57953605</v>
      </c>
      <c r="D4359" s="2" t="s">
        <v>3712</v>
      </c>
      <c r="E4359" s="2" t="s">
        <v>1526</v>
      </c>
      <c r="F4359" s="4">
        <v>0</v>
      </c>
      <c r="G4359" s="5">
        <v>0</v>
      </c>
      <c r="H4359" s="3">
        <v>6.7601300000000005E-4</v>
      </c>
    </row>
    <row r="4360" spans="1:8" x14ac:dyDescent="0.2">
      <c r="A4360" s="2">
        <v>4</v>
      </c>
      <c r="B4360" s="2">
        <v>109941145</v>
      </c>
      <c r="C4360" s="2">
        <v>109943253</v>
      </c>
      <c r="D4360" s="2" t="s">
        <v>3365</v>
      </c>
      <c r="E4360" s="2" t="s">
        <v>1178</v>
      </c>
      <c r="F4360" s="4">
        <v>0</v>
      </c>
      <c r="G4360" s="3">
        <v>6.7437300000000003E-4</v>
      </c>
      <c r="H4360" s="5">
        <v>0</v>
      </c>
    </row>
    <row r="4361" spans="1:8" x14ac:dyDescent="0.2">
      <c r="A4361" s="2">
        <v>19</v>
      </c>
      <c r="B4361" s="2">
        <v>10635515</v>
      </c>
      <c r="C4361" s="2">
        <v>10636322</v>
      </c>
      <c r="D4361" s="2" t="s">
        <v>2419</v>
      </c>
      <c r="E4361" s="2" t="s">
        <v>226</v>
      </c>
      <c r="F4361" s="2">
        <v>5.6545100000000002E-4</v>
      </c>
      <c r="G4361" s="4">
        <v>0</v>
      </c>
      <c r="H4361" s="3">
        <v>1.0878999999999999E-4</v>
      </c>
    </row>
    <row r="4362" spans="1:8" x14ac:dyDescent="0.2">
      <c r="A4362" s="2">
        <v>16</v>
      </c>
      <c r="B4362" s="2">
        <v>71920822</v>
      </c>
      <c r="C4362" s="2">
        <v>71921342</v>
      </c>
      <c r="D4362" s="2" t="s">
        <v>2600</v>
      </c>
      <c r="E4362" s="2" t="s">
        <v>409</v>
      </c>
      <c r="F4362" s="2">
        <v>6.7356600000000001E-4</v>
      </c>
      <c r="G4362" s="5">
        <v>0</v>
      </c>
      <c r="H4362" s="5">
        <v>0</v>
      </c>
    </row>
    <row r="4363" spans="1:8" x14ac:dyDescent="0.2">
      <c r="A4363" s="2">
        <v>8</v>
      </c>
      <c r="B4363" s="2">
        <v>73978861</v>
      </c>
      <c r="C4363" s="2">
        <v>73979078</v>
      </c>
      <c r="D4363" s="2" t="s">
        <v>4139</v>
      </c>
      <c r="E4363" s="2" t="s">
        <v>1955</v>
      </c>
      <c r="F4363" s="4">
        <v>0</v>
      </c>
      <c r="G4363" s="3">
        <v>6.7354199999999996E-4</v>
      </c>
      <c r="H4363" s="5">
        <v>0</v>
      </c>
    </row>
    <row r="4364" spans="1:8" x14ac:dyDescent="0.2">
      <c r="A4364" s="2">
        <v>20</v>
      </c>
      <c r="B4364" s="2">
        <v>2988474</v>
      </c>
      <c r="C4364" s="2">
        <v>3005055</v>
      </c>
      <c r="D4364" s="2" t="s">
        <v>3366</v>
      </c>
      <c r="E4364" s="2" t="s">
        <v>1179</v>
      </c>
      <c r="F4364" s="2">
        <v>1.38861E-4</v>
      </c>
      <c r="G4364" s="2">
        <v>1.99948E-4</v>
      </c>
      <c r="H4364" s="3">
        <v>3.3320099999999998E-4</v>
      </c>
    </row>
    <row r="4365" spans="1:8" x14ac:dyDescent="0.2">
      <c r="A4365" s="2">
        <v>9</v>
      </c>
      <c r="B4365" s="2">
        <v>132330499</v>
      </c>
      <c r="C4365" s="2">
        <v>132331051</v>
      </c>
      <c r="D4365" s="2" t="s">
        <v>4140</v>
      </c>
      <c r="E4365" s="2" t="s">
        <v>1956</v>
      </c>
      <c r="F4365" s="4">
        <v>0</v>
      </c>
      <c r="G4365" s="4">
        <v>0</v>
      </c>
      <c r="H4365" s="3">
        <v>6.7046599999999999E-4</v>
      </c>
    </row>
    <row r="4366" spans="1:8" x14ac:dyDescent="0.2">
      <c r="A4366" s="2">
        <v>2</v>
      </c>
      <c r="B4366" s="2">
        <v>168691084</v>
      </c>
      <c r="C4366" s="2">
        <v>168694958</v>
      </c>
      <c r="D4366" s="2" t="s">
        <v>4141</v>
      </c>
      <c r="E4366" s="2" t="s">
        <v>1957</v>
      </c>
      <c r="F4366" s="2">
        <v>3.1620999999999998E-4</v>
      </c>
      <c r="G4366" s="2">
        <v>3.53743E-4</v>
      </c>
      <c r="H4366" s="5">
        <v>0</v>
      </c>
    </row>
    <row r="4367" spans="1:8" x14ac:dyDescent="0.2">
      <c r="A4367" s="2">
        <v>9</v>
      </c>
      <c r="B4367" s="2">
        <v>77344281</v>
      </c>
      <c r="C4367" s="2">
        <v>77345008</v>
      </c>
      <c r="D4367" s="2" t="s">
        <v>2227</v>
      </c>
      <c r="E4367" s="2" t="s">
        <v>34</v>
      </c>
      <c r="F4367" s="4">
        <v>0</v>
      </c>
      <c r="G4367" s="3">
        <v>6.6956800000000005E-4</v>
      </c>
      <c r="H4367" s="5">
        <v>0</v>
      </c>
    </row>
    <row r="4368" spans="1:8" x14ac:dyDescent="0.2">
      <c r="A4368" s="2">
        <v>3</v>
      </c>
      <c r="B4368" s="2">
        <v>171194635</v>
      </c>
      <c r="C4368" s="2">
        <v>171211115</v>
      </c>
      <c r="D4368" s="2" t="s">
        <v>2817</v>
      </c>
      <c r="E4368" s="2" t="s">
        <v>626</v>
      </c>
      <c r="F4368" s="2">
        <v>6.6496600000000002E-4</v>
      </c>
      <c r="G4368" s="2">
        <v>4.3820999999999999E-6</v>
      </c>
      <c r="H4368" s="5">
        <v>0</v>
      </c>
    </row>
    <row r="4369" spans="1:8" x14ac:dyDescent="0.2">
      <c r="A4369" s="2">
        <v>7</v>
      </c>
      <c r="B4369" s="2">
        <v>112472861</v>
      </c>
      <c r="C4369" s="2">
        <v>112475429</v>
      </c>
      <c r="D4369" s="2" t="s">
        <v>3618</v>
      </c>
      <c r="E4369" s="2" t="s">
        <v>1431</v>
      </c>
      <c r="F4369" s="2">
        <v>6.68236E-4</v>
      </c>
      <c r="G4369" s="4">
        <v>0</v>
      </c>
      <c r="H4369" s="5">
        <v>0</v>
      </c>
    </row>
    <row r="4370" spans="1:8" x14ac:dyDescent="0.2">
      <c r="A4370" s="2">
        <v>10</v>
      </c>
      <c r="B4370" s="2">
        <v>121913893</v>
      </c>
      <c r="C4370" s="2">
        <v>121922348</v>
      </c>
      <c r="D4370" s="2" t="s">
        <v>2778</v>
      </c>
      <c r="E4370" s="2" t="s">
        <v>587</v>
      </c>
      <c r="F4370" s="2">
        <v>1.8943899999999999E-4</v>
      </c>
      <c r="G4370" s="4">
        <v>0</v>
      </c>
      <c r="H4370" s="3">
        <v>4.7839300000000003E-4</v>
      </c>
    </row>
    <row r="4371" spans="1:8" x14ac:dyDescent="0.2">
      <c r="A4371" s="2">
        <v>9</v>
      </c>
      <c r="B4371" s="2">
        <v>6421142</v>
      </c>
      <c r="C4371" s="2">
        <v>6433913</v>
      </c>
      <c r="D4371" s="2" t="s">
        <v>4142</v>
      </c>
      <c r="E4371" s="2" t="s">
        <v>1958</v>
      </c>
      <c r="F4371" s="2">
        <v>1.5627600000000001E-4</v>
      </c>
      <c r="G4371" s="2">
        <v>1.58589E-4</v>
      </c>
      <c r="H4371" s="3">
        <v>3.52655E-4</v>
      </c>
    </row>
    <row r="4372" spans="1:8" x14ac:dyDescent="0.2">
      <c r="A4372" s="2">
        <v>1</v>
      </c>
      <c r="B4372" s="2">
        <v>246591941</v>
      </c>
      <c r="C4372" s="2">
        <v>246621428</v>
      </c>
      <c r="D4372" s="2" t="s">
        <v>2908</v>
      </c>
      <c r="E4372" s="2" t="s">
        <v>718</v>
      </c>
      <c r="F4372" s="2">
        <v>2.7396499999999998E-4</v>
      </c>
      <c r="G4372" s="2">
        <v>1.88674E-4</v>
      </c>
      <c r="H4372" s="3">
        <v>2.0469800000000001E-4</v>
      </c>
    </row>
    <row r="4373" spans="1:8" x14ac:dyDescent="0.2">
      <c r="A4373" s="2">
        <v>12</v>
      </c>
      <c r="B4373" s="2">
        <v>26954293</v>
      </c>
      <c r="C4373" s="2">
        <v>26956542</v>
      </c>
      <c r="D4373" s="2" t="s">
        <v>3691</v>
      </c>
      <c r="E4373" s="2" t="s">
        <v>1505</v>
      </c>
      <c r="F4373" s="4">
        <v>0</v>
      </c>
      <c r="G4373" s="2">
        <v>6.6503299999999999E-4</v>
      </c>
      <c r="H4373" s="5">
        <v>0</v>
      </c>
    </row>
    <row r="4374" spans="1:8" x14ac:dyDescent="0.2">
      <c r="A4374" s="2">
        <v>13</v>
      </c>
      <c r="B4374" s="2">
        <v>108270424</v>
      </c>
      <c r="C4374" s="2">
        <v>108286802</v>
      </c>
      <c r="D4374" s="2" t="s">
        <v>4143</v>
      </c>
      <c r="E4374" s="2" t="s">
        <v>1959</v>
      </c>
      <c r="F4374" s="2">
        <v>6.6502399999999995E-4</v>
      </c>
      <c r="G4374" s="4">
        <v>0</v>
      </c>
      <c r="H4374" s="5">
        <v>0</v>
      </c>
    </row>
    <row r="4375" spans="1:8" x14ac:dyDescent="0.2">
      <c r="A4375" s="2">
        <v>8</v>
      </c>
      <c r="B4375" s="2">
        <v>18804898</v>
      </c>
      <c r="C4375" s="2">
        <v>18867673</v>
      </c>
      <c r="D4375" s="2" t="s">
        <v>3874</v>
      </c>
      <c r="E4375" s="2" t="s">
        <v>1689</v>
      </c>
      <c r="F4375" s="2">
        <v>6.6471100000000001E-4</v>
      </c>
      <c r="G4375" s="5">
        <v>0</v>
      </c>
      <c r="H4375" s="5">
        <v>0</v>
      </c>
    </row>
    <row r="4376" spans="1:8" x14ac:dyDescent="0.2">
      <c r="A4376" s="2">
        <v>12</v>
      </c>
      <c r="B4376" s="2">
        <v>29293475</v>
      </c>
      <c r="C4376" s="2">
        <v>29297020</v>
      </c>
      <c r="D4376" s="2" t="s">
        <v>4144</v>
      </c>
      <c r="E4376" s="2" t="s">
        <v>1960</v>
      </c>
      <c r="F4376" s="4">
        <v>0</v>
      </c>
      <c r="G4376" s="3">
        <v>6.6447499999999998E-4</v>
      </c>
      <c r="H4376" s="5">
        <v>0</v>
      </c>
    </row>
    <row r="4377" spans="1:8" x14ac:dyDescent="0.2">
      <c r="A4377" s="2">
        <v>3</v>
      </c>
      <c r="B4377" s="2">
        <v>15737233</v>
      </c>
      <c r="C4377" s="2">
        <v>15751749</v>
      </c>
      <c r="D4377" s="2" t="s">
        <v>3133</v>
      </c>
      <c r="E4377" s="2" t="s">
        <v>944</v>
      </c>
      <c r="F4377" s="2">
        <v>4.1554299999999999E-4</v>
      </c>
      <c r="G4377" s="3">
        <v>2.4708899999999998E-4</v>
      </c>
      <c r="H4377" s="3">
        <v>1.5206999999999999E-6</v>
      </c>
    </row>
    <row r="4378" spans="1:8" x14ac:dyDescent="0.2">
      <c r="A4378" s="2">
        <v>17</v>
      </c>
      <c r="B4378" s="2">
        <v>47299530</v>
      </c>
      <c r="C4378" s="2">
        <v>47300477</v>
      </c>
      <c r="D4378" s="2" t="s">
        <v>2723</v>
      </c>
      <c r="E4378" s="2" t="s">
        <v>532</v>
      </c>
      <c r="F4378" s="2">
        <v>1.3576500000000001E-4</v>
      </c>
      <c r="G4378" s="2">
        <v>3.2659799999999999E-4</v>
      </c>
      <c r="H4378" s="3">
        <v>2.0119699999999999E-4</v>
      </c>
    </row>
    <row r="4379" spans="1:8" x14ac:dyDescent="0.2">
      <c r="A4379" s="2">
        <v>16</v>
      </c>
      <c r="B4379" s="2">
        <v>24154857</v>
      </c>
      <c r="C4379" s="2">
        <v>24172269</v>
      </c>
      <c r="D4379" s="2" t="s">
        <v>2717</v>
      </c>
      <c r="E4379" s="2" t="s">
        <v>526</v>
      </c>
      <c r="F4379" s="2">
        <v>2.05737E-4</v>
      </c>
      <c r="G4379" s="5">
        <v>0</v>
      </c>
      <c r="H4379" s="3">
        <v>4.57706E-4</v>
      </c>
    </row>
    <row r="4380" spans="1:8" x14ac:dyDescent="0.2">
      <c r="A4380" s="2">
        <v>7</v>
      </c>
      <c r="B4380" s="2">
        <v>102028145</v>
      </c>
      <c r="C4380" s="2">
        <v>102070338</v>
      </c>
      <c r="D4380" s="2" t="s">
        <v>4145</v>
      </c>
      <c r="E4380" s="2" t="s">
        <v>1961</v>
      </c>
      <c r="F4380" s="2">
        <v>2.2419700000000001E-4</v>
      </c>
      <c r="G4380" s="3">
        <v>6.9762299999999994E-5</v>
      </c>
      <c r="H4380" s="3">
        <v>3.6935700000000001E-4</v>
      </c>
    </row>
    <row r="4381" spans="1:8" x14ac:dyDescent="0.2">
      <c r="A4381" s="2">
        <v>2</v>
      </c>
      <c r="B4381" s="2">
        <v>61280348</v>
      </c>
      <c r="C4381" s="2">
        <v>61281089</v>
      </c>
      <c r="D4381" s="2" t="s">
        <v>2634</v>
      </c>
      <c r="E4381" s="2" t="s">
        <v>443</v>
      </c>
      <c r="F4381" s="2">
        <v>6.6282799999999996E-4</v>
      </c>
      <c r="G4381" s="4">
        <v>0</v>
      </c>
      <c r="H4381" s="5">
        <v>0</v>
      </c>
    </row>
    <row r="4382" spans="1:8" x14ac:dyDescent="0.2">
      <c r="A4382" s="2">
        <v>5</v>
      </c>
      <c r="B4382" s="2">
        <v>40771863</v>
      </c>
      <c r="C4382" s="2">
        <v>40775409</v>
      </c>
      <c r="D4382" s="2" t="s">
        <v>3558</v>
      </c>
      <c r="E4382" s="2" t="s">
        <v>1371</v>
      </c>
      <c r="F4382" s="4">
        <v>0</v>
      </c>
      <c r="G4382" s="3">
        <v>3.2000300000000002E-4</v>
      </c>
      <c r="H4382" s="3">
        <v>3.4240099999999999E-4</v>
      </c>
    </row>
    <row r="4383" spans="1:8" x14ac:dyDescent="0.2">
      <c r="A4383" s="2">
        <v>6</v>
      </c>
      <c r="B4383" s="2">
        <v>132460850</v>
      </c>
      <c r="C4383" s="2">
        <v>132463992</v>
      </c>
      <c r="D4383" s="2" t="s">
        <v>4052</v>
      </c>
      <c r="E4383" s="2" t="s">
        <v>1868</v>
      </c>
      <c r="F4383" s="4">
        <v>0</v>
      </c>
      <c r="G4383" s="2">
        <v>6.6153000000000002E-4</v>
      </c>
      <c r="H4383" s="5">
        <v>0</v>
      </c>
    </row>
    <row r="4384" spans="1:8" x14ac:dyDescent="0.2">
      <c r="A4384" s="2">
        <v>3</v>
      </c>
      <c r="B4384" s="2">
        <v>47057490</v>
      </c>
      <c r="C4384" s="2">
        <v>47062162</v>
      </c>
      <c r="D4384" s="2" t="s">
        <v>3025</v>
      </c>
      <c r="E4384" s="2" t="s">
        <v>835</v>
      </c>
      <c r="F4384" s="4">
        <v>0</v>
      </c>
      <c r="G4384" s="3">
        <v>6.6076800000000005E-4</v>
      </c>
      <c r="H4384" s="5">
        <v>0</v>
      </c>
    </row>
    <row r="4385" spans="1:8" x14ac:dyDescent="0.2">
      <c r="A4385" s="2">
        <v>13</v>
      </c>
      <c r="B4385" s="2">
        <v>26613058</v>
      </c>
      <c r="C4385" s="2">
        <v>26642260</v>
      </c>
      <c r="D4385" s="2" t="s">
        <v>3905</v>
      </c>
      <c r="E4385" s="2" t="s">
        <v>1720</v>
      </c>
      <c r="F4385" s="2">
        <v>1.1094000000000001E-4</v>
      </c>
      <c r="G4385" s="2">
        <v>1.3269099999999999E-4</v>
      </c>
      <c r="H4385" s="3">
        <v>4.1436700000000001E-4</v>
      </c>
    </row>
    <row r="4386" spans="1:8" x14ac:dyDescent="0.2">
      <c r="A4386" s="2">
        <v>13</v>
      </c>
      <c r="B4386" s="2">
        <v>43085838</v>
      </c>
      <c r="C4386" s="2">
        <v>43107177</v>
      </c>
      <c r="D4386" s="2" t="s">
        <v>4146</v>
      </c>
      <c r="E4386" s="2" t="s">
        <v>1962</v>
      </c>
      <c r="F4386" s="2">
        <v>4.2956E-4</v>
      </c>
      <c r="G4386" s="3">
        <v>2.28392E-4</v>
      </c>
      <c r="H4386" s="5">
        <v>0</v>
      </c>
    </row>
    <row r="4387" spans="1:8" x14ac:dyDescent="0.2">
      <c r="A4387" s="2">
        <v>6</v>
      </c>
      <c r="B4387" s="2">
        <v>147262353</v>
      </c>
      <c r="C4387" s="2">
        <v>147267083</v>
      </c>
      <c r="D4387" s="2" t="s">
        <v>2897</v>
      </c>
      <c r="E4387" s="2" t="s">
        <v>707</v>
      </c>
      <c r="F4387" s="2">
        <v>4.7717300000000001E-4</v>
      </c>
      <c r="G4387" s="2">
        <v>1.8017400000000001E-4</v>
      </c>
      <c r="H4387" s="5">
        <v>0</v>
      </c>
    </row>
    <row r="4388" spans="1:8" x14ac:dyDescent="0.2">
      <c r="A4388" s="2">
        <v>1</v>
      </c>
      <c r="B4388" s="2">
        <v>51421858</v>
      </c>
      <c r="C4388" s="2">
        <v>51440346</v>
      </c>
      <c r="D4388" s="2" t="s">
        <v>2586</v>
      </c>
      <c r="E4388" s="2" t="s">
        <v>395</v>
      </c>
      <c r="F4388" s="2">
        <v>5.9745399999999998E-4</v>
      </c>
      <c r="G4388" s="2">
        <v>5.9856699999999999E-5</v>
      </c>
      <c r="H4388" s="5">
        <v>0</v>
      </c>
    </row>
    <row r="4389" spans="1:8" x14ac:dyDescent="0.2">
      <c r="A4389" s="2">
        <v>5</v>
      </c>
      <c r="B4389" s="2">
        <v>39119634</v>
      </c>
      <c r="C4389" s="2">
        <v>39122335</v>
      </c>
      <c r="D4389" s="2" t="s">
        <v>2609</v>
      </c>
      <c r="E4389" s="2" t="s">
        <v>418</v>
      </c>
      <c r="F4389" s="4">
        <v>0</v>
      </c>
      <c r="G4389" s="3">
        <v>6.5495400000000002E-4</v>
      </c>
      <c r="H4389" s="5">
        <v>0</v>
      </c>
    </row>
    <row r="4390" spans="1:8" x14ac:dyDescent="0.2">
      <c r="A4390" s="2">
        <v>2</v>
      </c>
      <c r="B4390" s="2">
        <v>170015366</v>
      </c>
      <c r="C4390" s="2">
        <v>170029345</v>
      </c>
      <c r="D4390" s="2" t="s">
        <v>3883</v>
      </c>
      <c r="E4390" s="2" t="s">
        <v>1698</v>
      </c>
      <c r="F4390" s="2">
        <v>2.42484E-4</v>
      </c>
      <c r="G4390" s="3">
        <v>4.1195799999999997E-4</v>
      </c>
      <c r="H4390" s="5">
        <v>0</v>
      </c>
    </row>
    <row r="4391" spans="1:8" x14ac:dyDescent="0.2">
      <c r="A4391" s="2">
        <v>16</v>
      </c>
      <c r="B4391" s="2">
        <v>47515601</v>
      </c>
      <c r="C4391" s="2">
        <v>47547432</v>
      </c>
      <c r="D4391" s="2" t="s">
        <v>2999</v>
      </c>
      <c r="E4391" s="2" t="s">
        <v>809</v>
      </c>
      <c r="F4391" s="2">
        <v>6.3821399999999999E-5</v>
      </c>
      <c r="G4391" s="2">
        <v>3.01957E-4</v>
      </c>
      <c r="H4391" s="3">
        <v>2.8800899999999999E-4</v>
      </c>
    </row>
    <row r="4392" spans="1:8" x14ac:dyDescent="0.2">
      <c r="A4392" s="2">
        <v>13</v>
      </c>
      <c r="B4392" s="2">
        <v>40943925</v>
      </c>
      <c r="C4392" s="2">
        <v>40949805</v>
      </c>
      <c r="D4392" s="2" t="s">
        <v>2791</v>
      </c>
      <c r="E4392" s="2" t="s">
        <v>600</v>
      </c>
      <c r="F4392" s="2">
        <v>2.7421900000000003E-4</v>
      </c>
      <c r="G4392" s="2">
        <v>1.4192100000000001E-4</v>
      </c>
      <c r="H4392" s="3">
        <v>2.37595E-4</v>
      </c>
    </row>
    <row r="4393" spans="1:8" x14ac:dyDescent="0.2">
      <c r="A4393" s="2">
        <v>2</v>
      </c>
      <c r="B4393" s="2">
        <v>23810502</v>
      </c>
      <c r="C4393" s="2">
        <v>23819746</v>
      </c>
      <c r="D4393" s="2" t="s">
        <v>3221</v>
      </c>
      <c r="E4393" s="2" t="s">
        <v>1032</v>
      </c>
      <c r="F4393" s="2">
        <v>1.0543E-4</v>
      </c>
      <c r="G4393" s="2">
        <v>2.2750799999999999E-4</v>
      </c>
      <c r="H4393" s="3">
        <v>3.1962400000000001E-4</v>
      </c>
    </row>
    <row r="4394" spans="1:8" x14ac:dyDescent="0.2">
      <c r="A4394" s="2">
        <v>3</v>
      </c>
      <c r="B4394" s="2">
        <v>32484097</v>
      </c>
      <c r="C4394" s="2">
        <v>32487937</v>
      </c>
      <c r="D4394" s="2" t="s">
        <v>4147</v>
      </c>
      <c r="E4394" s="2" t="s">
        <v>1963</v>
      </c>
      <c r="F4394" s="2">
        <v>4.6860000000000001E-4</v>
      </c>
      <c r="G4394" s="4">
        <v>0</v>
      </c>
      <c r="H4394" s="3">
        <v>1.8328999999999999E-4</v>
      </c>
    </row>
    <row r="4395" spans="1:8" x14ac:dyDescent="0.2">
      <c r="A4395" s="2">
        <v>4</v>
      </c>
      <c r="B4395" s="2">
        <v>78826155</v>
      </c>
      <c r="C4395" s="2">
        <v>78833581</v>
      </c>
      <c r="D4395" s="2" t="s">
        <v>3037</v>
      </c>
      <c r="E4395" s="2" t="s">
        <v>847</v>
      </c>
      <c r="F4395" s="2">
        <v>1.6758100000000001E-4</v>
      </c>
      <c r="G4395" s="2">
        <v>4.83876E-4</v>
      </c>
      <c r="H4395" s="5">
        <v>0</v>
      </c>
    </row>
    <row r="4396" spans="1:8" x14ac:dyDescent="0.2">
      <c r="A4396" s="2">
        <v>5</v>
      </c>
      <c r="B4396" s="2">
        <v>177192019</v>
      </c>
      <c r="C4396" s="2">
        <v>177204119</v>
      </c>
      <c r="D4396" s="2" t="s">
        <v>2271</v>
      </c>
      <c r="E4396" s="2" t="s">
        <v>78</v>
      </c>
      <c r="F4396" s="2">
        <v>3.2121599999999998E-4</v>
      </c>
      <c r="G4396" s="3">
        <v>3.2959200000000003E-4</v>
      </c>
      <c r="H4396" s="5">
        <v>0</v>
      </c>
    </row>
    <row r="4397" spans="1:8" x14ac:dyDescent="0.2">
      <c r="A4397" s="2">
        <v>10</v>
      </c>
      <c r="B4397" s="2">
        <v>84417861</v>
      </c>
      <c r="C4397" s="2">
        <v>84425730</v>
      </c>
      <c r="D4397" s="2" t="s">
        <v>4148</v>
      </c>
      <c r="E4397" s="2" t="s">
        <v>1964</v>
      </c>
      <c r="F4397" s="4">
        <v>0</v>
      </c>
      <c r="G4397" s="3">
        <v>6.5028000000000004E-4</v>
      </c>
      <c r="H4397" s="5">
        <v>0</v>
      </c>
    </row>
    <row r="4398" spans="1:8" x14ac:dyDescent="0.2">
      <c r="A4398" s="2">
        <v>7</v>
      </c>
      <c r="B4398" s="2">
        <v>501242</v>
      </c>
      <c r="C4398" s="2">
        <v>510808</v>
      </c>
      <c r="D4398" s="2" t="s">
        <v>4149</v>
      </c>
      <c r="E4398" s="2" t="s">
        <v>1965</v>
      </c>
      <c r="F4398" s="4">
        <v>0</v>
      </c>
      <c r="G4398" s="5">
        <v>0</v>
      </c>
      <c r="H4398" s="3">
        <v>6.5000599999999996E-4</v>
      </c>
    </row>
    <row r="4399" spans="1:8" x14ac:dyDescent="0.2">
      <c r="A4399" s="2">
        <v>6</v>
      </c>
      <c r="B4399" s="2">
        <v>118894522</v>
      </c>
      <c r="C4399" s="2">
        <v>118900765</v>
      </c>
      <c r="D4399" s="2" t="s">
        <v>4150</v>
      </c>
      <c r="E4399" s="2" t="s">
        <v>1966</v>
      </c>
      <c r="F4399" s="4">
        <v>0</v>
      </c>
      <c r="G4399" s="2">
        <v>6.4976699999999999E-4</v>
      </c>
      <c r="H4399" s="5">
        <v>0</v>
      </c>
    </row>
    <row r="4400" spans="1:8" x14ac:dyDescent="0.2">
      <c r="A4400" s="2">
        <v>18</v>
      </c>
      <c r="B4400" s="2">
        <v>47869436</v>
      </c>
      <c r="C4400" s="2">
        <v>47870474</v>
      </c>
      <c r="D4400" s="2" t="s">
        <v>3071</v>
      </c>
      <c r="E4400" s="2" t="s">
        <v>882</v>
      </c>
      <c r="F4400" s="2">
        <v>1.74446E-4</v>
      </c>
      <c r="G4400" s="2">
        <v>2.31628E-4</v>
      </c>
      <c r="H4400" s="3">
        <v>2.4360500000000001E-4</v>
      </c>
    </row>
    <row r="4401" spans="1:8" x14ac:dyDescent="0.2">
      <c r="A4401" s="2">
        <v>2</v>
      </c>
      <c r="B4401" s="2">
        <v>33243784</v>
      </c>
      <c r="C4401" s="2">
        <v>33252676</v>
      </c>
      <c r="D4401" s="2" t="s">
        <v>2750</v>
      </c>
      <c r="E4401" s="2" t="s">
        <v>559</v>
      </c>
      <c r="F4401" s="2">
        <v>3.1250800000000002E-4</v>
      </c>
      <c r="G4401" s="2">
        <v>3.37165E-4</v>
      </c>
      <c r="H4401" s="5">
        <v>0</v>
      </c>
    </row>
    <row r="4402" spans="1:8" x14ac:dyDescent="0.2">
      <c r="A4402" s="2">
        <v>4</v>
      </c>
      <c r="B4402" s="2">
        <v>150588184</v>
      </c>
      <c r="C4402" s="2">
        <v>150590712</v>
      </c>
      <c r="D4402" s="2" t="s">
        <v>2379</v>
      </c>
      <c r="E4402" s="2" t="s">
        <v>187</v>
      </c>
      <c r="F4402" s="2">
        <v>6.4906899999999995E-4</v>
      </c>
      <c r="G4402" s="4">
        <v>0</v>
      </c>
      <c r="H4402" s="5">
        <v>0</v>
      </c>
    </row>
    <row r="4403" spans="1:8" x14ac:dyDescent="0.2">
      <c r="A4403" s="2">
        <v>11</v>
      </c>
      <c r="B4403" s="2">
        <v>66193573</v>
      </c>
      <c r="C4403" s="2">
        <v>66210361</v>
      </c>
      <c r="D4403" s="2" t="s">
        <v>3864</v>
      </c>
      <c r="E4403" s="2" t="s">
        <v>1679</v>
      </c>
      <c r="F4403" s="4">
        <v>0</v>
      </c>
      <c r="G4403" s="4">
        <v>0</v>
      </c>
      <c r="H4403" s="3">
        <v>6.4808800000000001E-4</v>
      </c>
    </row>
    <row r="4404" spans="1:8" x14ac:dyDescent="0.2">
      <c r="A4404" s="2">
        <v>3</v>
      </c>
      <c r="B4404" s="2">
        <v>12749840</v>
      </c>
      <c r="C4404" s="2">
        <v>12759190</v>
      </c>
      <c r="D4404" s="2" t="s">
        <v>3765</v>
      </c>
      <c r="E4404" s="2" t="s">
        <v>1579</v>
      </c>
      <c r="F4404" s="2">
        <v>8.0219500000000007E-5</v>
      </c>
      <c r="G4404" s="3">
        <v>2.8635599999999998E-4</v>
      </c>
      <c r="H4404" s="3">
        <v>2.8080999999999999E-4</v>
      </c>
    </row>
    <row r="4405" spans="1:8" x14ac:dyDescent="0.2">
      <c r="A4405" s="2">
        <v>2</v>
      </c>
      <c r="B4405" s="2">
        <v>86542312</v>
      </c>
      <c r="C4405" s="2">
        <v>86563303</v>
      </c>
      <c r="D4405" s="2" t="s">
        <v>4151</v>
      </c>
      <c r="E4405" s="2" t="s">
        <v>1967</v>
      </c>
      <c r="F4405" s="2">
        <v>6.4695499999999995E-4</v>
      </c>
      <c r="G4405" s="4">
        <v>0</v>
      </c>
      <c r="H4405" s="5">
        <v>0</v>
      </c>
    </row>
    <row r="4406" spans="1:8" x14ac:dyDescent="0.2">
      <c r="A4406" s="2">
        <v>14</v>
      </c>
      <c r="B4406" s="2">
        <v>103457212</v>
      </c>
      <c r="C4406" s="2">
        <v>103462404</v>
      </c>
      <c r="D4406" s="2" t="s">
        <v>2458</v>
      </c>
      <c r="E4406" s="2" t="s">
        <v>265</v>
      </c>
      <c r="F4406" s="4">
        <v>0</v>
      </c>
      <c r="G4406" s="2">
        <v>4.3703099999999998E-5</v>
      </c>
      <c r="H4406" s="3">
        <v>6.0300800000000004E-4</v>
      </c>
    </row>
    <row r="4407" spans="1:8" x14ac:dyDescent="0.2">
      <c r="A4407" s="2">
        <v>10</v>
      </c>
      <c r="B4407" s="2">
        <v>32935558</v>
      </c>
      <c r="C4407" s="2">
        <v>32958144</v>
      </c>
      <c r="D4407" s="2" t="s">
        <v>3872</v>
      </c>
      <c r="E4407" s="2" t="s">
        <v>1687</v>
      </c>
      <c r="F4407" s="2">
        <v>2.6346300000000002E-4</v>
      </c>
      <c r="G4407" s="3">
        <v>1.9700499999999999E-4</v>
      </c>
      <c r="H4407" s="3">
        <v>1.85813E-4</v>
      </c>
    </row>
    <row r="4408" spans="1:8" x14ac:dyDescent="0.2">
      <c r="A4408" s="2">
        <v>9</v>
      </c>
      <c r="B4408" s="2">
        <v>89386482</v>
      </c>
      <c r="C4408" s="2">
        <v>89387385</v>
      </c>
      <c r="D4408" s="2" t="s">
        <v>3367</v>
      </c>
      <c r="E4408" s="2" t="s">
        <v>1180</v>
      </c>
      <c r="F4408" s="2">
        <v>6.4512700000000001E-4</v>
      </c>
      <c r="G4408" s="5">
        <v>0</v>
      </c>
      <c r="H4408" s="5">
        <v>0</v>
      </c>
    </row>
    <row r="4409" spans="1:8" x14ac:dyDescent="0.2">
      <c r="A4409" s="2">
        <v>16</v>
      </c>
      <c r="B4409" s="2">
        <v>21612835</v>
      </c>
      <c r="C4409" s="2">
        <v>21617864</v>
      </c>
      <c r="D4409" s="2" t="s">
        <v>4152</v>
      </c>
      <c r="E4409" s="2" t="s">
        <v>1968</v>
      </c>
      <c r="F4409" s="2">
        <v>1.44862E-4</v>
      </c>
      <c r="G4409" s="2">
        <v>4.9973900000000002E-4</v>
      </c>
      <c r="H4409" s="5">
        <v>0</v>
      </c>
    </row>
    <row r="4410" spans="1:8" x14ac:dyDescent="0.2">
      <c r="A4410" s="2">
        <v>9</v>
      </c>
      <c r="B4410" s="2">
        <v>19336832</v>
      </c>
      <c r="C4410" s="2">
        <v>19340991</v>
      </c>
      <c r="D4410" s="2" t="s">
        <v>2907</v>
      </c>
      <c r="E4410" s="2" t="s">
        <v>717</v>
      </c>
      <c r="F4410" s="2">
        <v>6.4419300000000004E-4</v>
      </c>
      <c r="G4410" s="5">
        <v>0</v>
      </c>
      <c r="H4410" s="5">
        <v>0</v>
      </c>
    </row>
    <row r="4411" spans="1:8" x14ac:dyDescent="0.2">
      <c r="A4411" s="2">
        <v>1</v>
      </c>
      <c r="B4411" s="2">
        <v>1815862</v>
      </c>
      <c r="C4411" s="2">
        <v>1817836</v>
      </c>
      <c r="D4411" s="2" t="s">
        <v>2322</v>
      </c>
      <c r="E4411" s="2" t="s">
        <v>130</v>
      </c>
      <c r="F4411" s="2">
        <v>5.4707599999999998E-5</v>
      </c>
      <c r="G4411" s="3">
        <v>5.8922E-4</v>
      </c>
      <c r="H4411" s="5">
        <v>0</v>
      </c>
    </row>
    <row r="4412" spans="1:8" x14ac:dyDescent="0.2">
      <c r="A4412" s="2">
        <v>5</v>
      </c>
      <c r="B4412" s="2">
        <v>139364743</v>
      </c>
      <c r="C4412" s="2">
        <v>139368732</v>
      </c>
      <c r="D4412" s="2" t="s">
        <v>4153</v>
      </c>
      <c r="E4412" s="2" t="s">
        <v>1969</v>
      </c>
      <c r="F4412" s="2">
        <v>3.2686999999999999E-4</v>
      </c>
      <c r="G4412" s="2">
        <v>9.4018500000000001E-5</v>
      </c>
      <c r="H4412" s="3">
        <v>2.22902E-4</v>
      </c>
    </row>
    <row r="4413" spans="1:8" x14ac:dyDescent="0.2">
      <c r="A4413" s="2">
        <v>11</v>
      </c>
      <c r="B4413" s="2">
        <v>134146045</v>
      </c>
      <c r="C4413" s="2">
        <v>134148546</v>
      </c>
      <c r="D4413" s="2" t="s">
        <v>3957</v>
      </c>
      <c r="E4413" s="2" t="s">
        <v>1773</v>
      </c>
      <c r="F4413" s="2">
        <v>2.9064599999999998E-4</v>
      </c>
      <c r="G4413" s="2">
        <v>3.5284299999999998E-4</v>
      </c>
      <c r="H4413" s="5">
        <v>0</v>
      </c>
    </row>
    <row r="4414" spans="1:8" x14ac:dyDescent="0.2">
      <c r="A4414" s="2">
        <v>2</v>
      </c>
      <c r="B4414" s="2">
        <v>45553730</v>
      </c>
      <c r="C4414" s="2">
        <v>45562652</v>
      </c>
      <c r="D4414" s="2" t="s">
        <v>3848</v>
      </c>
      <c r="E4414" s="2" t="s">
        <v>1662</v>
      </c>
      <c r="F4414" s="2">
        <v>6.2753799999999997E-4</v>
      </c>
      <c r="G4414" s="3">
        <v>1.5130700000000001E-5</v>
      </c>
      <c r="H4414" s="5">
        <v>0</v>
      </c>
    </row>
    <row r="4415" spans="1:8" x14ac:dyDescent="0.2">
      <c r="A4415" s="2">
        <v>12</v>
      </c>
      <c r="B4415" s="2">
        <v>79613609</v>
      </c>
      <c r="C4415" s="2">
        <v>79621075</v>
      </c>
      <c r="D4415" s="2" t="s">
        <v>3745</v>
      </c>
      <c r="E4415" s="2" t="s">
        <v>1559</v>
      </c>
      <c r="F4415" s="4">
        <v>0</v>
      </c>
      <c r="G4415" s="3">
        <v>6.41849E-4</v>
      </c>
      <c r="H4415" s="5">
        <v>0</v>
      </c>
    </row>
    <row r="4416" spans="1:8" x14ac:dyDescent="0.2">
      <c r="A4416" s="2">
        <v>1</v>
      </c>
      <c r="B4416" s="2">
        <v>235122372</v>
      </c>
      <c r="C4416" s="2">
        <v>235128594</v>
      </c>
      <c r="D4416" s="2" t="s">
        <v>4154</v>
      </c>
      <c r="E4416" s="2" t="s">
        <v>1970</v>
      </c>
      <c r="F4416" s="2">
        <v>6.4175199999999999E-4</v>
      </c>
      <c r="G4416" s="4">
        <v>0</v>
      </c>
      <c r="H4416" s="5">
        <v>0</v>
      </c>
    </row>
    <row r="4417" spans="1:8" x14ac:dyDescent="0.2">
      <c r="A4417" s="2">
        <v>8</v>
      </c>
      <c r="B4417" s="2">
        <v>67299355</v>
      </c>
      <c r="C4417" s="2">
        <v>67301223</v>
      </c>
      <c r="D4417" s="2" t="s">
        <v>2740</v>
      </c>
      <c r="E4417" s="2" t="s">
        <v>549</v>
      </c>
      <c r="F4417" s="2">
        <v>6.4166699999999995E-4</v>
      </c>
      <c r="G4417" s="5">
        <v>0</v>
      </c>
      <c r="H4417" s="5">
        <v>0</v>
      </c>
    </row>
    <row r="4418" spans="1:8" x14ac:dyDescent="0.2">
      <c r="A4418" s="2">
        <v>4</v>
      </c>
      <c r="B4418" s="2">
        <v>155789911</v>
      </c>
      <c r="C4418" s="2">
        <v>155793855</v>
      </c>
      <c r="D4418" s="2" t="s">
        <v>2683</v>
      </c>
      <c r="E4418" s="2" t="s">
        <v>492</v>
      </c>
      <c r="F4418" s="4">
        <v>0</v>
      </c>
      <c r="G4418" s="2">
        <v>4.47973E-4</v>
      </c>
      <c r="H4418" s="3">
        <v>1.9340500000000001E-4</v>
      </c>
    </row>
    <row r="4419" spans="1:8" x14ac:dyDescent="0.2">
      <c r="A4419" s="2">
        <v>6</v>
      </c>
      <c r="B4419" s="2">
        <v>110888983</v>
      </c>
      <c r="C4419" s="2">
        <v>110890253</v>
      </c>
      <c r="D4419" s="2" t="s">
        <v>4155</v>
      </c>
      <c r="E4419" s="2" t="s">
        <v>1971</v>
      </c>
      <c r="F4419" s="2">
        <v>2.1497399999999999E-4</v>
      </c>
      <c r="G4419" s="3">
        <v>1.43757E-4</v>
      </c>
      <c r="H4419" s="3">
        <v>2.8200099999999999E-4</v>
      </c>
    </row>
    <row r="4420" spans="1:8" x14ac:dyDescent="0.2">
      <c r="A4420" s="2">
        <v>8</v>
      </c>
      <c r="B4420" s="2">
        <v>94827793</v>
      </c>
      <c r="C4420" s="2">
        <v>94828974</v>
      </c>
      <c r="D4420" s="2" t="s">
        <v>3321</v>
      </c>
      <c r="E4420" s="2" t="s">
        <v>1134</v>
      </c>
      <c r="F4420" s="2">
        <v>3.12124E-4</v>
      </c>
      <c r="G4420" s="4">
        <v>0</v>
      </c>
      <c r="H4420" s="3">
        <v>3.2854599999999998E-4</v>
      </c>
    </row>
    <row r="4421" spans="1:8" x14ac:dyDescent="0.2">
      <c r="A4421" s="2">
        <v>2</v>
      </c>
      <c r="B4421" s="2">
        <v>11202121</v>
      </c>
      <c r="C4421" s="2">
        <v>11207725</v>
      </c>
      <c r="D4421" s="2" t="s">
        <v>2340</v>
      </c>
      <c r="E4421" s="2" t="s">
        <v>148</v>
      </c>
      <c r="F4421" s="4">
        <v>0</v>
      </c>
      <c r="G4421" s="2">
        <v>6.4050900000000004E-4</v>
      </c>
      <c r="H4421" s="5">
        <v>0</v>
      </c>
    </row>
    <row r="4422" spans="1:8" x14ac:dyDescent="0.2">
      <c r="A4422" s="2">
        <v>2</v>
      </c>
      <c r="B4422" s="2">
        <v>61494091</v>
      </c>
      <c r="C4422" s="2">
        <v>61495454</v>
      </c>
      <c r="D4422" s="2" t="s">
        <v>3330</v>
      </c>
      <c r="E4422" s="2" t="s">
        <v>1143</v>
      </c>
      <c r="F4422" s="2">
        <v>6.4014200000000001E-4</v>
      </c>
      <c r="G4422" s="4">
        <v>0</v>
      </c>
      <c r="H4422" s="5">
        <v>0</v>
      </c>
    </row>
    <row r="4423" spans="1:8" x14ac:dyDescent="0.2">
      <c r="A4423" s="2">
        <v>6</v>
      </c>
      <c r="B4423" s="2">
        <v>16254735</v>
      </c>
      <c r="C4423" s="2">
        <v>16274414</v>
      </c>
      <c r="D4423" s="2" t="s">
        <v>2911</v>
      </c>
      <c r="E4423" s="2" t="s">
        <v>721</v>
      </c>
      <c r="F4423" s="2">
        <v>2.7109600000000002E-4</v>
      </c>
      <c r="G4423" s="2">
        <v>2.43816E-4</v>
      </c>
      <c r="H4423" s="3">
        <v>1.25146E-4</v>
      </c>
    </row>
    <row r="4424" spans="1:8" x14ac:dyDescent="0.2">
      <c r="A4424" s="2">
        <v>5</v>
      </c>
      <c r="B4424" s="2">
        <v>150715662</v>
      </c>
      <c r="C4424" s="2">
        <v>150718275</v>
      </c>
      <c r="D4424" s="2" t="s">
        <v>3620</v>
      </c>
      <c r="E4424" s="2" t="s">
        <v>1433</v>
      </c>
      <c r="F4424" s="4">
        <v>0</v>
      </c>
      <c r="G4424" s="5">
        <v>0</v>
      </c>
      <c r="H4424" s="3">
        <v>6.3987699999999996E-4</v>
      </c>
    </row>
    <row r="4425" spans="1:8" x14ac:dyDescent="0.2">
      <c r="A4425" s="2">
        <v>12</v>
      </c>
      <c r="B4425" s="2">
        <v>123014042</v>
      </c>
      <c r="C4425" s="2">
        <v>123034512</v>
      </c>
      <c r="D4425" s="2" t="s">
        <v>3694</v>
      </c>
      <c r="E4425" s="2" t="s">
        <v>1508</v>
      </c>
      <c r="F4425" s="2">
        <v>5.8558199999999996E-4</v>
      </c>
      <c r="G4425" s="3">
        <v>5.4055599999999998E-5</v>
      </c>
      <c r="H4425" s="5">
        <v>0</v>
      </c>
    </row>
    <row r="4426" spans="1:8" x14ac:dyDescent="0.2">
      <c r="A4426" s="2">
        <v>3</v>
      </c>
      <c r="B4426" s="2">
        <v>47062346</v>
      </c>
      <c r="C4426" s="2">
        <v>47067069</v>
      </c>
      <c r="D4426" s="2" t="s">
        <v>3025</v>
      </c>
      <c r="E4426" s="2" t="s">
        <v>835</v>
      </c>
      <c r="F4426" s="2">
        <v>6.3835499999999996E-4</v>
      </c>
      <c r="G4426" s="4">
        <v>0</v>
      </c>
      <c r="H4426" s="5">
        <v>0</v>
      </c>
    </row>
    <row r="4427" spans="1:8" x14ac:dyDescent="0.2">
      <c r="A4427" s="2">
        <v>2</v>
      </c>
      <c r="B4427" s="2">
        <v>175151158</v>
      </c>
      <c r="C4427" s="2">
        <v>175168049</v>
      </c>
      <c r="D4427" s="2" t="s">
        <v>2795</v>
      </c>
      <c r="E4427" s="2" t="s">
        <v>604</v>
      </c>
      <c r="F4427" s="2">
        <v>1.0150299999999999E-4</v>
      </c>
      <c r="G4427" s="4">
        <v>0</v>
      </c>
      <c r="H4427" s="3">
        <v>5.3584399999999995E-4</v>
      </c>
    </row>
    <row r="4428" spans="1:8" x14ac:dyDescent="0.2">
      <c r="A4428" s="2">
        <v>14</v>
      </c>
      <c r="B4428" s="2">
        <v>30935304</v>
      </c>
      <c r="C4428" s="2">
        <v>30936494</v>
      </c>
      <c r="D4428" s="2" t="s">
        <v>3102</v>
      </c>
      <c r="E4428" s="2" t="s">
        <v>913</v>
      </c>
      <c r="F4428" s="4">
        <v>0</v>
      </c>
      <c r="G4428" s="3">
        <v>1.22805E-4</v>
      </c>
      <c r="H4428" s="3">
        <v>5.1426300000000005E-4</v>
      </c>
    </row>
    <row r="4429" spans="1:8" x14ac:dyDescent="0.2">
      <c r="A4429" s="2">
        <v>4</v>
      </c>
      <c r="B4429" s="2">
        <v>52920870</v>
      </c>
      <c r="C4429" s="2">
        <v>53145332</v>
      </c>
      <c r="D4429" s="2" t="s">
        <v>3850</v>
      </c>
      <c r="E4429" s="2" t="s">
        <v>1664</v>
      </c>
      <c r="F4429" s="2">
        <v>2.8634199999999998E-4</v>
      </c>
      <c r="G4429" s="2">
        <v>2.13038E-4</v>
      </c>
      <c r="H4429" s="3">
        <v>1.37417E-4</v>
      </c>
    </row>
    <row r="4430" spans="1:8" x14ac:dyDescent="0.2">
      <c r="A4430" s="2">
        <v>22</v>
      </c>
      <c r="B4430" s="2">
        <v>29979052</v>
      </c>
      <c r="C4430" s="2">
        <v>29988479</v>
      </c>
      <c r="D4430" s="2" t="s">
        <v>4156</v>
      </c>
      <c r="E4430" s="2" t="s">
        <v>1972</v>
      </c>
      <c r="F4430" s="2">
        <v>6.3657199999999996E-4</v>
      </c>
      <c r="G4430" s="4">
        <v>0</v>
      </c>
      <c r="H4430" s="5">
        <v>0</v>
      </c>
    </row>
    <row r="4431" spans="1:8" x14ac:dyDescent="0.2">
      <c r="A4431" s="2">
        <v>4</v>
      </c>
      <c r="B4431" s="2">
        <v>38096090</v>
      </c>
      <c r="C4431" s="2">
        <v>38102998</v>
      </c>
      <c r="D4431" s="2" t="s">
        <v>3775</v>
      </c>
      <c r="E4431" s="2" t="s">
        <v>1589</v>
      </c>
      <c r="F4431" s="2">
        <v>1.54468E-4</v>
      </c>
      <c r="G4431" s="2">
        <v>1.8811199999999999E-4</v>
      </c>
      <c r="H4431" s="3">
        <v>2.9330399999999998E-4</v>
      </c>
    </row>
    <row r="4432" spans="1:8" x14ac:dyDescent="0.2">
      <c r="A4432" s="2">
        <v>1</v>
      </c>
      <c r="B4432" s="2">
        <v>59340069</v>
      </c>
      <c r="C4432" s="2">
        <v>59346246</v>
      </c>
      <c r="D4432" s="2" t="s">
        <v>4157</v>
      </c>
      <c r="E4432" s="2" t="s">
        <v>1973</v>
      </c>
      <c r="F4432" s="4">
        <v>0</v>
      </c>
      <c r="G4432" s="3">
        <v>6.3573600000000003E-4</v>
      </c>
      <c r="H4432" s="5">
        <v>0</v>
      </c>
    </row>
    <row r="4433" spans="1:8" x14ac:dyDescent="0.2">
      <c r="A4433" s="2">
        <v>5</v>
      </c>
      <c r="B4433" s="2">
        <v>67121102</v>
      </c>
      <c r="C4433" s="2">
        <v>67130209</v>
      </c>
      <c r="D4433" s="2" t="s">
        <v>2442</v>
      </c>
      <c r="E4433" s="2" t="s">
        <v>249</v>
      </c>
      <c r="F4433" s="2">
        <v>6.3550100000000001E-4</v>
      </c>
      <c r="G4433" s="4">
        <v>0</v>
      </c>
      <c r="H4433" s="5">
        <v>0</v>
      </c>
    </row>
    <row r="4434" spans="1:8" x14ac:dyDescent="0.2">
      <c r="A4434" s="2">
        <v>19</v>
      </c>
      <c r="B4434" s="2">
        <v>10175618</v>
      </c>
      <c r="C4434" s="2">
        <v>10177291</v>
      </c>
      <c r="D4434" s="2" t="s">
        <v>3156</v>
      </c>
      <c r="E4434" s="2" t="s">
        <v>967</v>
      </c>
      <c r="F4434" s="2">
        <v>8.68268E-5</v>
      </c>
      <c r="G4434" s="3">
        <v>5.4823999999999997E-4</v>
      </c>
      <c r="H4434" s="5">
        <v>0</v>
      </c>
    </row>
    <row r="4435" spans="1:8" x14ac:dyDescent="0.2">
      <c r="A4435" s="2">
        <v>15</v>
      </c>
      <c r="B4435" s="2">
        <v>80131293</v>
      </c>
      <c r="C4435" s="2">
        <v>80137479</v>
      </c>
      <c r="D4435" s="2" t="s">
        <v>4158</v>
      </c>
      <c r="E4435" s="2" t="s">
        <v>1974</v>
      </c>
      <c r="F4435" s="2">
        <v>4.3578200000000001E-4</v>
      </c>
      <c r="G4435" s="3">
        <v>1.99025E-4</v>
      </c>
      <c r="H4435" s="5">
        <v>0</v>
      </c>
    </row>
    <row r="4436" spans="1:8" x14ac:dyDescent="0.2">
      <c r="A4436" s="2">
        <v>19</v>
      </c>
      <c r="B4436" s="2">
        <v>34430659</v>
      </c>
      <c r="C4436" s="2">
        <v>34431860</v>
      </c>
      <c r="D4436" s="2" t="s">
        <v>3981</v>
      </c>
      <c r="E4436" s="2" t="s">
        <v>1797</v>
      </c>
      <c r="F4436" s="2">
        <v>1.04943E-4</v>
      </c>
      <c r="G4436" s="2">
        <v>3.8150499999999997E-4</v>
      </c>
      <c r="H4436" s="3">
        <v>1.4814799999999999E-4</v>
      </c>
    </row>
    <row r="4437" spans="1:8" x14ac:dyDescent="0.2">
      <c r="A4437" s="2">
        <v>7</v>
      </c>
      <c r="B4437" s="2">
        <v>101816093</v>
      </c>
      <c r="C4437" s="2">
        <v>101916114</v>
      </c>
      <c r="D4437" s="2" t="s">
        <v>4145</v>
      </c>
      <c r="E4437" s="2" t="s">
        <v>1961</v>
      </c>
      <c r="F4437" s="2">
        <v>1.7598399999999999E-4</v>
      </c>
      <c r="G4437" s="3">
        <v>4.5476399999999997E-5</v>
      </c>
      <c r="H4437" s="3">
        <v>4.12886E-4</v>
      </c>
    </row>
    <row r="4438" spans="1:8" x14ac:dyDescent="0.2">
      <c r="A4438" s="2">
        <v>4</v>
      </c>
      <c r="B4438" s="2">
        <v>52885866</v>
      </c>
      <c r="C4438" s="2">
        <v>52907456</v>
      </c>
      <c r="D4438" s="2" t="s">
        <v>3850</v>
      </c>
      <c r="E4438" s="2" t="s">
        <v>1664</v>
      </c>
      <c r="F4438" s="2">
        <v>3.90348E-4</v>
      </c>
      <c r="G4438" s="2">
        <v>1.3620700000000001E-4</v>
      </c>
      <c r="H4438" s="3">
        <v>1.06481E-4</v>
      </c>
    </row>
    <row r="4439" spans="1:8" x14ac:dyDescent="0.2">
      <c r="A4439" s="2">
        <v>10</v>
      </c>
      <c r="B4439" s="2">
        <v>34401917</v>
      </c>
      <c r="C4439" s="2">
        <v>34450316</v>
      </c>
      <c r="D4439" s="2" t="s">
        <v>3960</v>
      </c>
      <c r="E4439" s="2" t="s">
        <v>1776</v>
      </c>
      <c r="F4439" s="2">
        <v>1.8628300000000001E-4</v>
      </c>
      <c r="G4439" s="2">
        <v>2.21685E-4</v>
      </c>
      <c r="H4439" s="3">
        <v>2.24763E-4</v>
      </c>
    </row>
    <row r="4440" spans="1:8" x14ac:dyDescent="0.2">
      <c r="A4440" s="2">
        <v>12</v>
      </c>
      <c r="B4440" s="2">
        <v>123937830</v>
      </c>
      <c r="C4440" s="2">
        <v>123942743</v>
      </c>
      <c r="D4440" s="2" t="s">
        <v>3194</v>
      </c>
      <c r="E4440" s="2" t="s">
        <v>1005</v>
      </c>
      <c r="F4440" s="4">
        <v>0</v>
      </c>
      <c r="G4440" s="4">
        <v>0</v>
      </c>
      <c r="H4440" s="3">
        <v>6.3228199999999996E-4</v>
      </c>
    </row>
    <row r="4441" spans="1:8" x14ac:dyDescent="0.2">
      <c r="A4441" s="2">
        <v>8</v>
      </c>
      <c r="B4441" s="2">
        <v>99481802</v>
      </c>
      <c r="C4441" s="2">
        <v>99501686</v>
      </c>
      <c r="D4441" s="2" t="s">
        <v>3766</v>
      </c>
      <c r="E4441" s="2" t="s">
        <v>1580</v>
      </c>
      <c r="F4441" s="4">
        <v>0</v>
      </c>
      <c r="G4441" s="3">
        <v>6.3216800000000001E-4</v>
      </c>
      <c r="H4441" s="5">
        <v>0</v>
      </c>
    </row>
    <row r="4442" spans="1:8" x14ac:dyDescent="0.2">
      <c r="A4442" s="2">
        <v>1</v>
      </c>
      <c r="B4442" s="2">
        <v>1817875</v>
      </c>
      <c r="C4442" s="2">
        <v>1825396</v>
      </c>
      <c r="D4442" s="2" t="s">
        <v>2322</v>
      </c>
      <c r="E4442" s="2" t="s">
        <v>130</v>
      </c>
      <c r="F4442" s="2">
        <v>2.9859999999999999E-4</v>
      </c>
      <c r="G4442" s="4">
        <v>0</v>
      </c>
      <c r="H4442" s="3">
        <v>3.3263100000000001E-4</v>
      </c>
    </row>
    <row r="4443" spans="1:8" x14ac:dyDescent="0.2">
      <c r="A4443" s="2">
        <v>1</v>
      </c>
      <c r="B4443" s="2">
        <v>114738072</v>
      </c>
      <c r="C4443" s="2">
        <v>114739691</v>
      </c>
      <c r="D4443" s="2" t="s">
        <v>2644</v>
      </c>
      <c r="E4443" s="2" t="s">
        <v>453</v>
      </c>
      <c r="F4443" s="2">
        <v>6.3111899999999997E-4</v>
      </c>
      <c r="G4443" s="5">
        <v>0</v>
      </c>
      <c r="H4443" s="5">
        <v>0</v>
      </c>
    </row>
    <row r="4444" spans="1:8" x14ac:dyDescent="0.2">
      <c r="A4444" s="2">
        <v>3</v>
      </c>
      <c r="B4444" s="2">
        <v>155834041</v>
      </c>
      <c r="C4444" s="2">
        <v>155842431</v>
      </c>
      <c r="D4444" s="2" t="s">
        <v>2214</v>
      </c>
      <c r="E4444" s="2" t="s">
        <v>21</v>
      </c>
      <c r="F4444" s="2">
        <v>5.4965900000000002E-6</v>
      </c>
      <c r="G4444" s="3">
        <v>6.2555300000000005E-4</v>
      </c>
      <c r="H4444" s="5">
        <v>0</v>
      </c>
    </row>
    <row r="4445" spans="1:8" x14ac:dyDescent="0.2">
      <c r="A4445" s="2">
        <v>14</v>
      </c>
      <c r="B4445" s="2">
        <v>73297285</v>
      </c>
      <c r="C4445" s="2">
        <v>73323129</v>
      </c>
      <c r="D4445" s="2" t="s">
        <v>4015</v>
      </c>
      <c r="E4445" s="2" t="s">
        <v>1831</v>
      </c>
      <c r="F4445" s="2">
        <v>6.3074500000000005E-4</v>
      </c>
      <c r="G4445" s="4">
        <v>0</v>
      </c>
      <c r="H4445" s="5">
        <v>0</v>
      </c>
    </row>
    <row r="4446" spans="1:8" x14ac:dyDescent="0.2">
      <c r="A4446" s="2">
        <v>6</v>
      </c>
      <c r="B4446" s="2">
        <v>34590600</v>
      </c>
      <c r="C4446" s="2">
        <v>34606554</v>
      </c>
      <c r="D4446" s="2" t="s">
        <v>3942</v>
      </c>
      <c r="E4446" s="2" t="s">
        <v>1758</v>
      </c>
      <c r="F4446" s="2">
        <v>6.2779700000000003E-4</v>
      </c>
      <c r="G4446" s="5">
        <v>0</v>
      </c>
      <c r="H4446" s="5">
        <v>0</v>
      </c>
    </row>
    <row r="4447" spans="1:8" x14ac:dyDescent="0.2">
      <c r="A4447" s="2">
        <v>4</v>
      </c>
      <c r="B4447" s="2">
        <v>142260564</v>
      </c>
      <c r="C4447" s="2">
        <v>142270662</v>
      </c>
      <c r="D4447" s="2" t="s">
        <v>3376</v>
      </c>
      <c r="E4447" s="2" t="s">
        <v>1189</v>
      </c>
      <c r="F4447" s="2">
        <v>6.2741499999999998E-4</v>
      </c>
      <c r="G4447" s="4">
        <v>0</v>
      </c>
      <c r="H4447" s="5">
        <v>0</v>
      </c>
    </row>
    <row r="4448" spans="1:8" x14ac:dyDescent="0.2">
      <c r="A4448" s="2">
        <v>9</v>
      </c>
      <c r="B4448" s="2">
        <v>132987419</v>
      </c>
      <c r="C4448" s="2">
        <v>132988196</v>
      </c>
      <c r="D4448" s="2" t="s">
        <v>2606</v>
      </c>
      <c r="E4448" s="2" t="s">
        <v>415</v>
      </c>
      <c r="F4448" s="4">
        <v>0</v>
      </c>
      <c r="G4448" s="4">
        <v>0</v>
      </c>
      <c r="H4448" s="3">
        <v>6.2737600000000002E-4</v>
      </c>
    </row>
    <row r="4449" spans="1:8" x14ac:dyDescent="0.2">
      <c r="A4449" s="2">
        <v>3</v>
      </c>
      <c r="B4449" s="2">
        <v>52706879</v>
      </c>
      <c r="C4449" s="2">
        <v>52707686</v>
      </c>
      <c r="D4449" s="2" t="s">
        <v>4159</v>
      </c>
      <c r="E4449" s="2" t="s">
        <v>1975</v>
      </c>
      <c r="F4449" s="2">
        <v>6.2695899999999996E-4</v>
      </c>
      <c r="G4449" s="4">
        <v>0</v>
      </c>
      <c r="H4449" s="5">
        <v>0</v>
      </c>
    </row>
    <row r="4450" spans="1:8" x14ac:dyDescent="0.2">
      <c r="A4450" s="2">
        <v>1</v>
      </c>
      <c r="B4450" s="2">
        <v>20776750</v>
      </c>
      <c r="C4450" s="2">
        <v>20779811</v>
      </c>
      <c r="D4450" s="2" t="s">
        <v>3117</v>
      </c>
      <c r="E4450" s="2" t="s">
        <v>928</v>
      </c>
      <c r="F4450" s="2">
        <v>6.2688299999999995E-4</v>
      </c>
      <c r="G4450" s="5">
        <v>0</v>
      </c>
      <c r="H4450" s="5">
        <v>0</v>
      </c>
    </row>
    <row r="4451" spans="1:8" x14ac:dyDescent="0.2">
      <c r="A4451" s="2">
        <v>14</v>
      </c>
      <c r="B4451" s="2">
        <v>50429260</v>
      </c>
      <c r="C4451" s="2">
        <v>50434393</v>
      </c>
      <c r="D4451" s="2" t="s">
        <v>2283</v>
      </c>
      <c r="E4451" s="2" t="s">
        <v>90</v>
      </c>
      <c r="F4451" s="2">
        <v>6.2682700000000005E-4</v>
      </c>
      <c r="G4451" s="5">
        <v>0</v>
      </c>
      <c r="H4451" s="5">
        <v>0</v>
      </c>
    </row>
    <row r="4452" spans="1:8" x14ac:dyDescent="0.2">
      <c r="A4452" s="2">
        <v>4</v>
      </c>
      <c r="B4452" s="2">
        <v>119552637</v>
      </c>
      <c r="C4452" s="2">
        <v>119553637</v>
      </c>
      <c r="D4452" s="2" t="s">
        <v>4038</v>
      </c>
      <c r="E4452" s="2" t="s">
        <v>1854</v>
      </c>
      <c r="F4452" s="4">
        <v>0</v>
      </c>
      <c r="G4452" s="4">
        <v>0</v>
      </c>
      <c r="H4452" s="3">
        <v>6.2667300000000001E-4</v>
      </c>
    </row>
    <row r="4453" spans="1:8" x14ac:dyDescent="0.2">
      <c r="A4453" s="2">
        <v>6</v>
      </c>
      <c r="B4453" s="2">
        <v>136605366</v>
      </c>
      <c r="C4453" s="2">
        <v>136611281</v>
      </c>
      <c r="D4453" s="2" t="s">
        <v>2432</v>
      </c>
      <c r="E4453" s="2" t="s">
        <v>239</v>
      </c>
      <c r="F4453" s="4">
        <v>0</v>
      </c>
      <c r="G4453" s="2">
        <v>6.2656599999999995E-4</v>
      </c>
      <c r="H4453" s="5">
        <v>0</v>
      </c>
    </row>
    <row r="4454" spans="1:8" x14ac:dyDescent="0.2">
      <c r="A4454" s="2">
        <v>1</v>
      </c>
      <c r="B4454" s="2">
        <v>96777946</v>
      </c>
      <c r="C4454" s="2">
        <v>96785058</v>
      </c>
      <c r="D4454" s="2" t="s">
        <v>4160</v>
      </c>
      <c r="E4454" s="2" t="s">
        <v>1976</v>
      </c>
      <c r="F4454" s="2">
        <v>6.2646399999999997E-4</v>
      </c>
      <c r="G4454" s="5">
        <v>0</v>
      </c>
      <c r="H4454" s="5">
        <v>0</v>
      </c>
    </row>
    <row r="4455" spans="1:8" x14ac:dyDescent="0.2">
      <c r="A4455" s="2">
        <v>15</v>
      </c>
      <c r="B4455" s="2">
        <v>50449485</v>
      </c>
      <c r="C4455" s="2">
        <v>50458999</v>
      </c>
      <c r="D4455" s="2" t="s">
        <v>4161</v>
      </c>
      <c r="E4455" s="2" t="s">
        <v>1977</v>
      </c>
      <c r="F4455" s="2">
        <v>1.97049E-4</v>
      </c>
      <c r="G4455" s="3">
        <v>2.02843E-4</v>
      </c>
      <c r="H4455" s="3">
        <v>2.2623399999999999E-4</v>
      </c>
    </row>
    <row r="4456" spans="1:8" x14ac:dyDescent="0.2">
      <c r="A4456" s="2">
        <v>2</v>
      </c>
      <c r="B4456" s="2">
        <v>3500993</v>
      </c>
      <c r="C4456" s="2">
        <v>3513856</v>
      </c>
      <c r="D4456" s="2" t="s">
        <v>4162</v>
      </c>
      <c r="E4456" s="2" t="s">
        <v>1978</v>
      </c>
      <c r="F4456" s="2">
        <v>1.9259100000000001E-4</v>
      </c>
      <c r="G4456" s="3">
        <v>3.3525500000000003E-5</v>
      </c>
      <c r="H4456" s="3">
        <v>3.9967699999999997E-4</v>
      </c>
    </row>
    <row r="4457" spans="1:8" x14ac:dyDescent="0.2">
      <c r="A4457" s="2">
        <v>15</v>
      </c>
      <c r="B4457" s="2">
        <v>58640960</v>
      </c>
      <c r="C4457" s="2">
        <v>58643885</v>
      </c>
      <c r="D4457" s="2" t="s">
        <v>3483</v>
      </c>
      <c r="E4457" s="2" t="s">
        <v>1296</v>
      </c>
      <c r="F4457" s="2">
        <v>6.2569500000000001E-4</v>
      </c>
      <c r="G4457" s="4">
        <v>0</v>
      </c>
      <c r="H4457" s="5">
        <v>0</v>
      </c>
    </row>
    <row r="4458" spans="1:8" x14ac:dyDescent="0.2">
      <c r="A4458" s="2">
        <v>4</v>
      </c>
      <c r="B4458" s="2">
        <v>75648741</v>
      </c>
      <c r="C4458" s="2">
        <v>75655065</v>
      </c>
      <c r="D4458" s="2" t="s">
        <v>3024</v>
      </c>
      <c r="E4458" s="2" t="s">
        <v>834</v>
      </c>
      <c r="F4458" s="2">
        <v>1.74599E-4</v>
      </c>
      <c r="G4458" s="2">
        <v>4.49915E-4</v>
      </c>
      <c r="H4458" s="5">
        <v>0</v>
      </c>
    </row>
    <row r="4459" spans="1:8" x14ac:dyDescent="0.2">
      <c r="A4459" s="2">
        <v>8</v>
      </c>
      <c r="B4459" s="2">
        <v>140800576</v>
      </c>
      <c r="C4459" s="2">
        <v>140803542</v>
      </c>
      <c r="D4459" s="2" t="s">
        <v>3323</v>
      </c>
      <c r="E4459" s="2" t="s">
        <v>1136</v>
      </c>
      <c r="F4459" s="2">
        <v>2.4998199999999999E-4</v>
      </c>
      <c r="G4459" s="2">
        <v>6.3825199999999993E-5</v>
      </c>
      <c r="H4459" s="3">
        <v>3.1058300000000002E-4</v>
      </c>
    </row>
    <row r="4460" spans="1:8" x14ac:dyDescent="0.2">
      <c r="A4460" s="2">
        <v>4</v>
      </c>
      <c r="B4460" s="2">
        <v>177353728</v>
      </c>
      <c r="C4460" s="2">
        <v>177360502</v>
      </c>
      <c r="D4460" s="2" t="s">
        <v>4163</v>
      </c>
      <c r="E4460" s="2" t="s">
        <v>1979</v>
      </c>
      <c r="F4460" s="2">
        <v>6.2406400000000002E-4</v>
      </c>
      <c r="G4460" s="4">
        <v>0</v>
      </c>
      <c r="H4460" s="5">
        <v>0</v>
      </c>
    </row>
    <row r="4461" spans="1:8" x14ac:dyDescent="0.2">
      <c r="A4461" s="2">
        <v>8</v>
      </c>
      <c r="B4461" s="2">
        <v>70174859</v>
      </c>
      <c r="C4461" s="2">
        <v>70213902</v>
      </c>
      <c r="D4461" s="2" t="s">
        <v>2850</v>
      </c>
      <c r="E4461" s="2" t="s">
        <v>660</v>
      </c>
      <c r="F4461" s="2">
        <v>2.3667999999999999E-4</v>
      </c>
      <c r="G4461" s="4">
        <v>0</v>
      </c>
      <c r="H4461" s="3">
        <v>3.8713700000000002E-4</v>
      </c>
    </row>
    <row r="4462" spans="1:8" x14ac:dyDescent="0.2">
      <c r="A4462" s="2">
        <v>2</v>
      </c>
      <c r="B4462" s="2">
        <v>229860531</v>
      </c>
      <c r="C4462" s="2">
        <v>229879981</v>
      </c>
      <c r="D4462" s="2" t="s">
        <v>3438</v>
      </c>
      <c r="E4462" s="2" t="s">
        <v>1251</v>
      </c>
      <c r="F4462" s="2">
        <v>6.2297999999999997E-4</v>
      </c>
      <c r="G4462" s="4">
        <v>0</v>
      </c>
      <c r="H4462" s="5">
        <v>0</v>
      </c>
    </row>
    <row r="4463" spans="1:8" x14ac:dyDescent="0.2">
      <c r="A4463" s="2">
        <v>15</v>
      </c>
      <c r="B4463" s="2">
        <v>52141272</v>
      </c>
      <c r="C4463" s="2">
        <v>52147458</v>
      </c>
      <c r="D4463" s="2" t="s">
        <v>3527</v>
      </c>
      <c r="E4463" s="2" t="s">
        <v>1340</v>
      </c>
      <c r="F4463" s="2">
        <v>3.5903200000000001E-4</v>
      </c>
      <c r="G4463" s="2">
        <v>2.6279800000000001E-4</v>
      </c>
      <c r="H4463" s="5">
        <v>0</v>
      </c>
    </row>
    <row r="4464" spans="1:8" x14ac:dyDescent="0.2">
      <c r="A4464" s="2" t="s">
        <v>2198</v>
      </c>
      <c r="B4464" s="2">
        <v>123706949</v>
      </c>
      <c r="C4464" s="2">
        <v>123712849</v>
      </c>
      <c r="D4464" s="2" t="s">
        <v>2262</v>
      </c>
      <c r="E4464" s="2" t="s">
        <v>69</v>
      </c>
      <c r="F4464" s="2">
        <v>6.2153900000000005E-4</v>
      </c>
      <c r="G4464" s="5">
        <v>0</v>
      </c>
      <c r="H4464" s="5">
        <v>0</v>
      </c>
    </row>
    <row r="4465" spans="1:8" x14ac:dyDescent="0.2">
      <c r="A4465" s="2">
        <v>11</v>
      </c>
      <c r="B4465" s="2">
        <v>4070203</v>
      </c>
      <c r="C4465" s="2">
        <v>4074501</v>
      </c>
      <c r="D4465" s="2" t="s">
        <v>3094</v>
      </c>
      <c r="E4465" s="2" t="s">
        <v>905</v>
      </c>
      <c r="F4465" s="2">
        <v>6.2150400000000005E-4</v>
      </c>
      <c r="G4465" s="4">
        <v>0</v>
      </c>
      <c r="H4465" s="5">
        <v>0</v>
      </c>
    </row>
    <row r="4466" spans="1:8" x14ac:dyDescent="0.2">
      <c r="A4466" s="2">
        <v>16</v>
      </c>
      <c r="B4466" s="2">
        <v>71745614</v>
      </c>
      <c r="C4466" s="2">
        <v>71746587</v>
      </c>
      <c r="D4466" s="2" t="s">
        <v>3677</v>
      </c>
      <c r="E4466" s="2" t="s">
        <v>1491</v>
      </c>
      <c r="F4466" s="2">
        <v>9.0722499999999997E-5</v>
      </c>
      <c r="G4466" s="2">
        <v>5.3523999999999998E-5</v>
      </c>
      <c r="H4466" s="3">
        <v>4.7705399999999998E-4</v>
      </c>
    </row>
    <row r="4467" spans="1:8" x14ac:dyDescent="0.2">
      <c r="A4467" s="2" t="s">
        <v>2198</v>
      </c>
      <c r="B4467" s="2">
        <v>154362148</v>
      </c>
      <c r="C4467" s="2">
        <v>154362241</v>
      </c>
      <c r="D4467" s="2" t="s">
        <v>2346</v>
      </c>
      <c r="E4467" s="2" t="s">
        <v>154</v>
      </c>
      <c r="F4467" s="4">
        <v>0</v>
      </c>
      <c r="G4467" s="2">
        <v>6.2065500000000001E-4</v>
      </c>
      <c r="H4467" s="5">
        <v>0</v>
      </c>
    </row>
    <row r="4468" spans="1:8" x14ac:dyDescent="0.2">
      <c r="A4468" s="2">
        <v>16</v>
      </c>
      <c r="B4468" s="2">
        <v>11887750</v>
      </c>
      <c r="C4468" s="2">
        <v>11891061</v>
      </c>
      <c r="D4468" s="2" t="s">
        <v>2427</v>
      </c>
      <c r="E4468" s="2" t="s">
        <v>234</v>
      </c>
      <c r="F4468" s="4">
        <v>0</v>
      </c>
      <c r="G4468" s="2">
        <v>6.2007700000000002E-4</v>
      </c>
      <c r="H4468" s="5">
        <v>0</v>
      </c>
    </row>
    <row r="4469" spans="1:8" x14ac:dyDescent="0.2">
      <c r="A4469" s="2">
        <v>2</v>
      </c>
      <c r="B4469" s="2">
        <v>28129380</v>
      </c>
      <c r="C4469" s="2">
        <v>28237201</v>
      </c>
      <c r="D4469" s="2" t="s">
        <v>3594</v>
      </c>
      <c r="E4469" s="2" t="s">
        <v>1407</v>
      </c>
      <c r="F4469" s="2">
        <v>6.1998399999999996E-4</v>
      </c>
      <c r="G4469" s="4">
        <v>0</v>
      </c>
      <c r="H4469" s="5">
        <v>0</v>
      </c>
    </row>
    <row r="4470" spans="1:8" x14ac:dyDescent="0.2">
      <c r="A4470" s="2">
        <v>8</v>
      </c>
      <c r="B4470" s="2">
        <v>130116745</v>
      </c>
      <c r="C4470" s="2">
        <v>130116879</v>
      </c>
      <c r="D4470" s="2" t="s">
        <v>2779</v>
      </c>
      <c r="E4470" s="2" t="s">
        <v>588</v>
      </c>
      <c r="F4470" s="4">
        <v>0</v>
      </c>
      <c r="G4470" s="5">
        <v>0</v>
      </c>
      <c r="H4470" s="3">
        <v>6.1996299999999996E-4</v>
      </c>
    </row>
    <row r="4471" spans="1:8" x14ac:dyDescent="0.2">
      <c r="A4471" s="2">
        <v>14</v>
      </c>
      <c r="B4471" s="2">
        <v>50916734</v>
      </c>
      <c r="C4471" s="2">
        <v>50916961</v>
      </c>
      <c r="D4471" s="2" t="s">
        <v>2610</v>
      </c>
      <c r="E4471" s="2" t="s">
        <v>419</v>
      </c>
      <c r="F4471" s="2">
        <v>6.1996299999999996E-4</v>
      </c>
      <c r="G4471" s="4">
        <v>0</v>
      </c>
      <c r="H4471" s="5">
        <v>0</v>
      </c>
    </row>
    <row r="4472" spans="1:8" x14ac:dyDescent="0.2">
      <c r="A4472" s="2">
        <v>6</v>
      </c>
      <c r="B4472" s="2">
        <v>109662663</v>
      </c>
      <c r="C4472" s="2">
        <v>109671918</v>
      </c>
      <c r="D4472" s="2" t="s">
        <v>4164</v>
      </c>
      <c r="E4472" s="2" t="s">
        <v>1980</v>
      </c>
      <c r="F4472" s="2">
        <v>1.145E-4</v>
      </c>
      <c r="G4472" s="3">
        <v>5.0521500000000005E-4</v>
      </c>
      <c r="H4472" s="5">
        <v>0</v>
      </c>
    </row>
    <row r="4473" spans="1:8" x14ac:dyDescent="0.2">
      <c r="A4473" s="2">
        <v>14</v>
      </c>
      <c r="B4473" s="2">
        <v>34563175</v>
      </c>
      <c r="C4473" s="2">
        <v>34567685</v>
      </c>
      <c r="D4473" s="2" t="s">
        <v>4165</v>
      </c>
      <c r="E4473" s="2" t="s">
        <v>1981</v>
      </c>
      <c r="F4473" s="2">
        <v>3.6311600000000002E-4</v>
      </c>
      <c r="G4473" s="2">
        <v>2.56345E-4</v>
      </c>
      <c r="H4473" s="5">
        <v>0</v>
      </c>
    </row>
    <row r="4474" spans="1:8" x14ac:dyDescent="0.2">
      <c r="A4474" s="2">
        <v>9</v>
      </c>
      <c r="B4474" s="2">
        <v>95978215</v>
      </c>
      <c r="C4474" s="2">
        <v>96004519</v>
      </c>
      <c r="D4474" s="2" t="s">
        <v>4166</v>
      </c>
      <c r="E4474" s="2" t="s">
        <v>1982</v>
      </c>
      <c r="F4474" s="4">
        <v>0</v>
      </c>
      <c r="G4474" s="3">
        <v>6.19291E-4</v>
      </c>
      <c r="H4474" s="5">
        <v>0</v>
      </c>
    </row>
    <row r="4475" spans="1:8" x14ac:dyDescent="0.2">
      <c r="A4475" s="2">
        <v>2</v>
      </c>
      <c r="B4475" s="2">
        <v>180984093</v>
      </c>
      <c r="C4475" s="2">
        <v>181057692</v>
      </c>
      <c r="D4475" s="2" t="s">
        <v>4167</v>
      </c>
      <c r="E4475" s="2" t="s">
        <v>1983</v>
      </c>
      <c r="F4475" s="2">
        <v>2.7643299999999997E-4</v>
      </c>
      <c r="G4475" s="3">
        <v>1.8176999999999999E-4</v>
      </c>
      <c r="H4475" s="3">
        <v>1.6106000000000001E-4</v>
      </c>
    </row>
    <row r="4476" spans="1:8" x14ac:dyDescent="0.2">
      <c r="A4476" s="2">
        <v>15</v>
      </c>
      <c r="B4476" s="2">
        <v>75413045</v>
      </c>
      <c r="C4476" s="2">
        <v>75414204</v>
      </c>
      <c r="D4476" s="2" t="s">
        <v>4168</v>
      </c>
      <c r="E4476" s="2" t="s">
        <v>1984</v>
      </c>
      <c r="F4476" s="4">
        <v>0</v>
      </c>
      <c r="G4476" s="2">
        <v>6.1881200000000005E-4</v>
      </c>
      <c r="H4476" s="5">
        <v>0</v>
      </c>
    </row>
    <row r="4477" spans="1:8" x14ac:dyDescent="0.2">
      <c r="A4477" s="2">
        <v>2</v>
      </c>
      <c r="B4477" s="2">
        <v>65255694</v>
      </c>
      <c r="C4477" s="2">
        <v>65261246</v>
      </c>
      <c r="D4477" s="2" t="s">
        <v>3659</v>
      </c>
      <c r="E4477" s="2" t="s">
        <v>1473</v>
      </c>
      <c r="F4477" s="4">
        <v>0</v>
      </c>
      <c r="G4477" s="2">
        <v>6.1860599999999995E-4</v>
      </c>
      <c r="H4477" s="5">
        <v>0</v>
      </c>
    </row>
    <row r="4478" spans="1:8" x14ac:dyDescent="0.2">
      <c r="A4478" s="2">
        <v>17</v>
      </c>
      <c r="B4478" s="2">
        <v>35549073</v>
      </c>
      <c r="C4478" s="2">
        <v>35552729</v>
      </c>
      <c r="D4478" s="2" t="s">
        <v>3099</v>
      </c>
      <c r="E4478" s="2" t="s">
        <v>910</v>
      </c>
      <c r="F4478" s="2">
        <v>2.02647E-4</v>
      </c>
      <c r="G4478" s="2">
        <v>1.6824099999999999E-4</v>
      </c>
      <c r="H4478" s="3">
        <v>2.47669E-4</v>
      </c>
    </row>
    <row r="4479" spans="1:8" x14ac:dyDescent="0.2">
      <c r="A4479" s="2">
        <v>1</v>
      </c>
      <c r="B4479" s="2">
        <v>113970197</v>
      </c>
      <c r="C4479" s="2">
        <v>113971823</v>
      </c>
      <c r="D4479" s="2" t="s">
        <v>4169</v>
      </c>
      <c r="E4479" s="2" t="s">
        <v>1985</v>
      </c>
      <c r="F4479" s="2">
        <v>6.1842899999999998E-4</v>
      </c>
      <c r="G4479" s="5">
        <v>0</v>
      </c>
      <c r="H4479" s="5">
        <v>0</v>
      </c>
    </row>
    <row r="4480" spans="1:8" x14ac:dyDescent="0.2">
      <c r="A4480" s="2">
        <v>7</v>
      </c>
      <c r="B4480" s="2">
        <v>112459018</v>
      </c>
      <c r="C4480" s="2">
        <v>112461865</v>
      </c>
      <c r="D4480" s="2" t="s">
        <v>3618</v>
      </c>
      <c r="E4480" s="2" t="s">
        <v>1431</v>
      </c>
      <c r="F4480" s="2">
        <v>6.1790399999999996E-4</v>
      </c>
      <c r="G4480" s="4">
        <v>0</v>
      </c>
      <c r="H4480" s="5">
        <v>0</v>
      </c>
    </row>
    <row r="4481" spans="1:8" x14ac:dyDescent="0.2">
      <c r="A4481" s="2">
        <v>5</v>
      </c>
      <c r="B4481" s="2">
        <v>39127807</v>
      </c>
      <c r="C4481" s="2">
        <v>39130589</v>
      </c>
      <c r="D4481" s="2" t="s">
        <v>2609</v>
      </c>
      <c r="E4481" s="2" t="s">
        <v>418</v>
      </c>
      <c r="F4481" s="4">
        <v>0</v>
      </c>
      <c r="G4481" s="2">
        <v>8.8708300000000002E-6</v>
      </c>
      <c r="H4481" s="3">
        <v>6.0882099999999995E-4</v>
      </c>
    </row>
    <row r="4482" spans="1:8" x14ac:dyDescent="0.2">
      <c r="A4482" s="2">
        <v>9</v>
      </c>
      <c r="B4482" s="2">
        <v>35698679</v>
      </c>
      <c r="C4482" s="2">
        <v>35698807</v>
      </c>
      <c r="D4482" s="2" t="s">
        <v>2374</v>
      </c>
      <c r="E4482" s="2" t="s">
        <v>182</v>
      </c>
      <c r="F4482" s="2">
        <v>8.4738600000000002E-5</v>
      </c>
      <c r="G4482" s="2">
        <v>3.06216E-4</v>
      </c>
      <c r="H4482" s="3">
        <v>2.2493799999999999E-4</v>
      </c>
    </row>
    <row r="4483" spans="1:8" x14ac:dyDescent="0.2">
      <c r="A4483" s="2">
        <v>3</v>
      </c>
      <c r="B4483" s="2">
        <v>197830863</v>
      </c>
      <c r="C4483" s="2">
        <v>197832196</v>
      </c>
      <c r="D4483" s="2" t="s">
        <v>4069</v>
      </c>
      <c r="E4483" s="2" t="s">
        <v>1885</v>
      </c>
      <c r="F4483" s="2">
        <v>1.61943E-4</v>
      </c>
      <c r="G4483" s="4">
        <v>0</v>
      </c>
      <c r="H4483" s="3">
        <v>4.5330899999999999E-4</v>
      </c>
    </row>
    <row r="4484" spans="1:8" x14ac:dyDescent="0.2">
      <c r="A4484" s="2">
        <v>10</v>
      </c>
      <c r="B4484" s="2">
        <v>32567891</v>
      </c>
      <c r="C4484" s="2">
        <v>32571858</v>
      </c>
      <c r="D4484" s="2" t="s">
        <v>2578</v>
      </c>
      <c r="E4484" s="2" t="s">
        <v>1746</v>
      </c>
      <c r="F4484" s="2">
        <v>1.8027599999999999E-4</v>
      </c>
      <c r="G4484" s="3">
        <v>1.65021E-4</v>
      </c>
      <c r="H4484" s="3">
        <v>2.6987199999999999E-4</v>
      </c>
    </row>
    <row r="4485" spans="1:8" x14ac:dyDescent="0.2">
      <c r="A4485" s="2">
        <v>11</v>
      </c>
      <c r="B4485" s="2">
        <v>47311842</v>
      </c>
      <c r="C4485" s="2">
        <v>47315219</v>
      </c>
      <c r="D4485" s="2" t="s">
        <v>2209</v>
      </c>
      <c r="E4485" s="2" t="s">
        <v>16</v>
      </c>
      <c r="F4485" s="2">
        <v>6.1482699999999997E-4</v>
      </c>
      <c r="G4485" s="5">
        <v>0</v>
      </c>
      <c r="H4485" s="5">
        <v>0</v>
      </c>
    </row>
    <row r="4486" spans="1:8" x14ac:dyDescent="0.2">
      <c r="A4486" s="2">
        <v>7</v>
      </c>
      <c r="B4486" s="2">
        <v>37315960</v>
      </c>
      <c r="C4486" s="2">
        <v>37342612</v>
      </c>
      <c r="D4486" s="2" t="s">
        <v>3215</v>
      </c>
      <c r="E4486" s="2" t="s">
        <v>1026</v>
      </c>
      <c r="F4486" s="4">
        <v>0</v>
      </c>
      <c r="G4486" s="3">
        <v>4.01173E-4</v>
      </c>
      <c r="H4486" s="3">
        <v>2.1363900000000001E-4</v>
      </c>
    </row>
    <row r="4487" spans="1:8" x14ac:dyDescent="0.2">
      <c r="A4487" s="2">
        <v>5</v>
      </c>
      <c r="B4487" s="2">
        <v>65994864</v>
      </c>
      <c r="C4487" s="2">
        <v>66012048</v>
      </c>
      <c r="D4487" s="2" t="s">
        <v>2788</v>
      </c>
      <c r="E4487" s="2" t="s">
        <v>597</v>
      </c>
      <c r="F4487" s="2">
        <v>1.3290099999999999E-4</v>
      </c>
      <c r="G4487" s="2">
        <v>2.79516E-4</v>
      </c>
      <c r="H4487" s="3">
        <v>2.02392E-4</v>
      </c>
    </row>
    <row r="4488" spans="1:8" x14ac:dyDescent="0.2">
      <c r="A4488" s="2">
        <v>22</v>
      </c>
      <c r="B4488" s="2">
        <v>42619945</v>
      </c>
      <c r="C4488" s="2">
        <v>42623788</v>
      </c>
      <c r="D4488" s="2" t="s">
        <v>3871</v>
      </c>
      <c r="E4488" s="2" t="s">
        <v>1686</v>
      </c>
      <c r="F4488" s="2">
        <v>6.1396300000000003E-4</v>
      </c>
      <c r="G4488" s="5">
        <v>0</v>
      </c>
      <c r="H4488" s="5">
        <v>0</v>
      </c>
    </row>
    <row r="4489" spans="1:8" x14ac:dyDescent="0.2">
      <c r="A4489" s="2">
        <v>4</v>
      </c>
      <c r="B4489" s="2">
        <v>183684359</v>
      </c>
      <c r="C4489" s="2">
        <v>183684695</v>
      </c>
      <c r="D4489" s="2" t="s">
        <v>4170</v>
      </c>
      <c r="E4489" s="2" t="s">
        <v>1986</v>
      </c>
      <c r="F4489" s="4">
        <v>0</v>
      </c>
      <c r="G4489" s="3">
        <v>6.13121E-4</v>
      </c>
      <c r="H4489" s="5">
        <v>0</v>
      </c>
    </row>
    <row r="4490" spans="1:8" x14ac:dyDescent="0.2">
      <c r="A4490" s="2">
        <v>8</v>
      </c>
      <c r="B4490" s="2">
        <v>130214701</v>
      </c>
      <c r="C4490" s="2">
        <v>130236921</v>
      </c>
      <c r="D4490" s="2" t="s">
        <v>2779</v>
      </c>
      <c r="E4490" s="2" t="s">
        <v>588</v>
      </c>
      <c r="F4490" s="2">
        <v>2.3567799999999999E-4</v>
      </c>
      <c r="G4490" s="3">
        <v>6.2657500000000001E-5</v>
      </c>
      <c r="H4490" s="3">
        <v>3.1478499999999999E-4</v>
      </c>
    </row>
    <row r="4491" spans="1:8" x14ac:dyDescent="0.2">
      <c r="A4491" s="2">
        <v>12</v>
      </c>
      <c r="B4491" s="2">
        <v>45390498</v>
      </c>
      <c r="C4491" s="2">
        <v>45401794</v>
      </c>
      <c r="D4491" s="2" t="s">
        <v>3799</v>
      </c>
      <c r="E4491" s="2" t="s">
        <v>1613</v>
      </c>
      <c r="F4491" s="2">
        <v>2.5718399999999998E-4</v>
      </c>
      <c r="G4491" s="3">
        <v>1.72292E-4</v>
      </c>
      <c r="H4491" s="3">
        <v>1.8316200000000001E-4</v>
      </c>
    </row>
    <row r="4492" spans="1:8" x14ac:dyDescent="0.2">
      <c r="A4492" s="2">
        <v>14</v>
      </c>
      <c r="B4492" s="2">
        <v>50440441</v>
      </c>
      <c r="C4492" s="2">
        <v>50442731</v>
      </c>
      <c r="D4492" s="2" t="s">
        <v>2283</v>
      </c>
      <c r="E4492" s="2" t="s">
        <v>90</v>
      </c>
      <c r="F4492" s="2">
        <v>2.28781E-4</v>
      </c>
      <c r="G4492" s="2">
        <v>1.8145499999999999E-4</v>
      </c>
      <c r="H4492" s="3">
        <v>2.0238799999999999E-4</v>
      </c>
    </row>
    <row r="4493" spans="1:8" x14ac:dyDescent="0.2">
      <c r="A4493" s="2">
        <v>4</v>
      </c>
      <c r="B4493" s="2">
        <v>42574707</v>
      </c>
      <c r="C4493" s="2">
        <v>42575621</v>
      </c>
      <c r="D4493" s="2" t="s">
        <v>2341</v>
      </c>
      <c r="E4493" s="2" t="s">
        <v>149</v>
      </c>
      <c r="F4493" s="2">
        <v>1.68973E-4</v>
      </c>
      <c r="G4493" s="3">
        <v>2.48268E-4</v>
      </c>
      <c r="H4493" s="3">
        <v>1.9517300000000001E-4</v>
      </c>
    </row>
    <row r="4494" spans="1:8" x14ac:dyDescent="0.2">
      <c r="A4494" s="2">
        <v>6</v>
      </c>
      <c r="B4494" s="2">
        <v>111780635</v>
      </c>
      <c r="C4494" s="2">
        <v>111846588</v>
      </c>
      <c r="D4494" s="2" t="s">
        <v>2996</v>
      </c>
      <c r="E4494" s="2" t="s">
        <v>806</v>
      </c>
      <c r="F4494" s="4">
        <v>0</v>
      </c>
      <c r="G4494" s="4">
        <v>0</v>
      </c>
      <c r="H4494" s="3">
        <v>6.1106400000000003E-4</v>
      </c>
    </row>
    <row r="4495" spans="1:8" x14ac:dyDescent="0.2">
      <c r="A4495" s="2">
        <v>10</v>
      </c>
      <c r="B4495" s="2">
        <v>12004727</v>
      </c>
      <c r="C4495" s="2">
        <v>12014023</v>
      </c>
      <c r="D4495" s="2" t="s">
        <v>3408</v>
      </c>
      <c r="E4495" s="2" t="s">
        <v>1221</v>
      </c>
      <c r="F4495" s="4">
        <v>0</v>
      </c>
      <c r="G4495" s="5">
        <v>0</v>
      </c>
      <c r="H4495" s="3">
        <v>6.1094999999999997E-4</v>
      </c>
    </row>
    <row r="4496" spans="1:8" x14ac:dyDescent="0.2">
      <c r="A4496" s="2">
        <v>11</v>
      </c>
      <c r="B4496" s="2">
        <v>120441817</v>
      </c>
      <c r="C4496" s="2">
        <v>120442103</v>
      </c>
      <c r="D4496" s="2" t="s">
        <v>2450</v>
      </c>
      <c r="E4496" s="2" t="s">
        <v>257</v>
      </c>
      <c r="F4496" s="4">
        <v>0</v>
      </c>
      <c r="G4496" s="3">
        <v>6.1076700000000002E-4</v>
      </c>
      <c r="H4496" s="5">
        <v>0</v>
      </c>
    </row>
    <row r="4497" spans="1:8" x14ac:dyDescent="0.2">
      <c r="A4497" s="2">
        <v>13</v>
      </c>
      <c r="B4497" s="2">
        <v>99318069</v>
      </c>
      <c r="C4497" s="2">
        <v>99340319</v>
      </c>
      <c r="D4497" s="2" t="s">
        <v>3081</v>
      </c>
      <c r="E4497" s="2" t="s">
        <v>892</v>
      </c>
      <c r="F4497" s="2">
        <v>6.1001800000000004E-4</v>
      </c>
      <c r="G4497" s="5">
        <v>0</v>
      </c>
      <c r="H4497" s="5">
        <v>0</v>
      </c>
    </row>
    <row r="4498" spans="1:8" x14ac:dyDescent="0.2">
      <c r="A4498" s="2">
        <v>17</v>
      </c>
      <c r="B4498" s="2">
        <v>58347584</v>
      </c>
      <c r="C4498" s="2">
        <v>58351401</v>
      </c>
      <c r="D4498" s="2" t="s">
        <v>4171</v>
      </c>
      <c r="E4498" s="2" t="s">
        <v>1987</v>
      </c>
      <c r="F4498" s="4">
        <v>0</v>
      </c>
      <c r="G4498" s="4">
        <v>0</v>
      </c>
      <c r="H4498" s="3">
        <v>6.0982899999999999E-4</v>
      </c>
    </row>
    <row r="4499" spans="1:8" x14ac:dyDescent="0.2">
      <c r="A4499" s="2">
        <v>17</v>
      </c>
      <c r="B4499" s="2">
        <v>16165161</v>
      </c>
      <c r="C4499" s="2">
        <v>16171802</v>
      </c>
      <c r="D4499" s="2" t="s">
        <v>2882</v>
      </c>
      <c r="E4499" s="2" t="s">
        <v>692</v>
      </c>
      <c r="F4499" s="4">
        <v>0</v>
      </c>
      <c r="G4499" s="2">
        <v>6.0942699999999995E-4</v>
      </c>
      <c r="H4499" s="5">
        <v>0</v>
      </c>
    </row>
    <row r="4500" spans="1:8" x14ac:dyDescent="0.2">
      <c r="A4500" s="2">
        <v>1</v>
      </c>
      <c r="B4500" s="2">
        <v>21238244</v>
      </c>
      <c r="C4500" s="2">
        <v>21244988</v>
      </c>
      <c r="D4500" s="2" t="s">
        <v>3021</v>
      </c>
      <c r="E4500" s="2" t="s">
        <v>831</v>
      </c>
      <c r="F4500" s="4">
        <v>0</v>
      </c>
      <c r="G4500" s="5">
        <v>0</v>
      </c>
      <c r="H4500" s="3">
        <v>6.0822100000000004E-4</v>
      </c>
    </row>
    <row r="4501" spans="1:8" x14ac:dyDescent="0.2">
      <c r="A4501" s="2">
        <v>17</v>
      </c>
      <c r="B4501" s="2">
        <v>29684684</v>
      </c>
      <c r="C4501" s="2">
        <v>29695458</v>
      </c>
      <c r="D4501" s="2" t="s">
        <v>2624</v>
      </c>
      <c r="E4501" s="2" t="s">
        <v>433</v>
      </c>
      <c r="F4501" s="2">
        <v>1.4196099999999999E-4</v>
      </c>
      <c r="G4501" s="3">
        <v>1.8429899999999999E-4</v>
      </c>
      <c r="H4501" s="3">
        <v>2.8184100000000001E-4</v>
      </c>
    </row>
    <row r="4502" spans="1:8" x14ac:dyDescent="0.2">
      <c r="A4502" s="2">
        <v>4</v>
      </c>
      <c r="B4502" s="2">
        <v>79984863</v>
      </c>
      <c r="C4502" s="2">
        <v>80008520</v>
      </c>
      <c r="D4502" s="2" t="s">
        <v>4172</v>
      </c>
      <c r="E4502" s="2" t="s">
        <v>1988</v>
      </c>
      <c r="F4502" s="4">
        <v>0</v>
      </c>
      <c r="G4502" s="3">
        <v>6.07564E-4</v>
      </c>
      <c r="H4502" s="5">
        <v>0</v>
      </c>
    </row>
    <row r="4503" spans="1:8" x14ac:dyDescent="0.2">
      <c r="A4503" s="2">
        <v>13</v>
      </c>
      <c r="B4503" s="2">
        <v>95161335</v>
      </c>
      <c r="C4503" s="2">
        <v>95163121</v>
      </c>
      <c r="D4503" s="2" t="s">
        <v>2640</v>
      </c>
      <c r="E4503" s="2" t="s">
        <v>449</v>
      </c>
      <c r="F4503" s="4">
        <v>0</v>
      </c>
      <c r="G4503" s="2">
        <v>5.1917599999999999E-4</v>
      </c>
      <c r="H4503" s="3">
        <v>8.8315799999999999E-5</v>
      </c>
    </row>
    <row r="4504" spans="1:8" x14ac:dyDescent="0.2">
      <c r="A4504" s="2">
        <v>1</v>
      </c>
      <c r="B4504" s="2">
        <v>227040236</v>
      </c>
      <c r="C4504" s="2">
        <v>227047926</v>
      </c>
      <c r="D4504" s="2" t="s">
        <v>4014</v>
      </c>
      <c r="E4504" s="2" t="s">
        <v>1830</v>
      </c>
      <c r="F4504" s="4">
        <v>0</v>
      </c>
      <c r="G4504" s="5">
        <v>0</v>
      </c>
      <c r="H4504" s="3">
        <v>6.0727000000000003E-4</v>
      </c>
    </row>
    <row r="4505" spans="1:8" x14ac:dyDescent="0.2">
      <c r="A4505" s="2">
        <v>10</v>
      </c>
      <c r="B4505" s="2">
        <v>130175089</v>
      </c>
      <c r="C4505" s="2">
        <v>130179341</v>
      </c>
      <c r="D4505" s="2" t="s">
        <v>3052</v>
      </c>
      <c r="E4505" s="2" t="s">
        <v>862</v>
      </c>
      <c r="F4505" s="2">
        <v>6.0665700000000003E-4</v>
      </c>
      <c r="G4505" s="4">
        <v>0</v>
      </c>
      <c r="H4505" s="5">
        <v>0</v>
      </c>
    </row>
    <row r="4506" spans="1:8" x14ac:dyDescent="0.2">
      <c r="A4506" s="2">
        <v>2</v>
      </c>
      <c r="B4506" s="2">
        <v>62747452</v>
      </c>
      <c r="C4506" s="2">
        <v>62764265</v>
      </c>
      <c r="D4506" s="2" t="s">
        <v>2978</v>
      </c>
      <c r="E4506" s="2" t="s">
        <v>788</v>
      </c>
      <c r="F4506" s="2">
        <v>6.0652799999999995E-4</v>
      </c>
      <c r="G4506" s="5">
        <v>0</v>
      </c>
      <c r="H4506" s="5">
        <v>0</v>
      </c>
    </row>
    <row r="4507" spans="1:8" x14ac:dyDescent="0.2">
      <c r="A4507" s="2">
        <v>3</v>
      </c>
      <c r="B4507" s="2">
        <v>57242914</v>
      </c>
      <c r="C4507" s="2">
        <v>57246075</v>
      </c>
      <c r="D4507" s="2" t="s">
        <v>3786</v>
      </c>
      <c r="E4507" s="2" t="s">
        <v>1600</v>
      </c>
      <c r="F4507" s="2">
        <v>5.9093399999999999E-4</v>
      </c>
      <c r="G4507" s="4">
        <v>0</v>
      </c>
      <c r="H4507" s="3">
        <v>1.5313400000000001E-5</v>
      </c>
    </row>
    <row r="4508" spans="1:8" x14ac:dyDescent="0.2">
      <c r="A4508" s="2">
        <v>10</v>
      </c>
      <c r="B4508" s="2">
        <v>32544301</v>
      </c>
      <c r="C4508" s="2">
        <v>32565557</v>
      </c>
      <c r="D4508" s="2" t="s">
        <v>2578</v>
      </c>
      <c r="E4508" s="2" t="s">
        <v>386</v>
      </c>
      <c r="F4508" s="2">
        <v>1.91953E-4</v>
      </c>
      <c r="G4508" s="2">
        <v>1.4101399999999999E-4</v>
      </c>
      <c r="H4508" s="3">
        <v>2.7304500000000003E-4</v>
      </c>
    </row>
    <row r="4509" spans="1:8" x14ac:dyDescent="0.2">
      <c r="A4509" s="2">
        <v>6</v>
      </c>
      <c r="B4509" s="2">
        <v>32857394</v>
      </c>
      <c r="C4509" s="2">
        <v>32858004</v>
      </c>
      <c r="D4509" s="2" t="s">
        <v>4173</v>
      </c>
      <c r="E4509" s="2" t="s">
        <v>1989</v>
      </c>
      <c r="F4509" s="4">
        <v>0</v>
      </c>
      <c r="G4509" s="2">
        <v>6.0569400000000005E-4</v>
      </c>
      <c r="H4509" s="5">
        <v>0</v>
      </c>
    </row>
    <row r="4510" spans="1:8" x14ac:dyDescent="0.2">
      <c r="A4510" s="2">
        <v>11</v>
      </c>
      <c r="B4510" s="2">
        <v>120424415</v>
      </c>
      <c r="C4510" s="2">
        <v>120428068</v>
      </c>
      <c r="D4510" s="2" t="s">
        <v>2450</v>
      </c>
      <c r="E4510" s="2" t="s">
        <v>257</v>
      </c>
      <c r="F4510" s="2">
        <v>5.89103E-4</v>
      </c>
      <c r="G4510" s="3">
        <v>9.1498800000000006E-6</v>
      </c>
      <c r="H4510" s="3">
        <v>7.3199199999999997E-6</v>
      </c>
    </row>
    <row r="4511" spans="1:8" x14ac:dyDescent="0.2">
      <c r="A4511" s="2">
        <v>15</v>
      </c>
      <c r="B4511" s="2">
        <v>83018853</v>
      </c>
      <c r="C4511" s="2">
        <v>83020674</v>
      </c>
      <c r="D4511" s="2" t="s">
        <v>4174</v>
      </c>
      <c r="E4511" s="2" t="s">
        <v>1990</v>
      </c>
      <c r="F4511" s="4">
        <v>0</v>
      </c>
      <c r="G4511" s="5">
        <v>0</v>
      </c>
      <c r="H4511" s="3">
        <v>6.0532700000000001E-4</v>
      </c>
    </row>
    <row r="4512" spans="1:8" x14ac:dyDescent="0.2">
      <c r="A4512" s="2">
        <v>8</v>
      </c>
      <c r="B4512" s="2">
        <v>123093742</v>
      </c>
      <c r="C4512" s="2">
        <v>123097281</v>
      </c>
      <c r="D4512" s="2" t="s">
        <v>2807</v>
      </c>
      <c r="E4512" s="2" t="s">
        <v>616</v>
      </c>
      <c r="F4512" s="2">
        <v>6.0519800000000004E-4</v>
      </c>
      <c r="G4512" s="5">
        <v>0</v>
      </c>
      <c r="H4512" s="5">
        <v>0</v>
      </c>
    </row>
    <row r="4513" spans="1:8" x14ac:dyDescent="0.2">
      <c r="A4513" s="2">
        <v>8</v>
      </c>
      <c r="B4513" s="2">
        <v>107264351</v>
      </c>
      <c r="C4513" s="2">
        <v>107284681</v>
      </c>
      <c r="D4513" s="2" t="s">
        <v>3498</v>
      </c>
      <c r="E4513" s="2" t="s">
        <v>1311</v>
      </c>
      <c r="F4513" s="2">
        <v>6.0492399999999996E-4</v>
      </c>
      <c r="G4513" s="4">
        <v>0</v>
      </c>
      <c r="H4513" s="5">
        <v>0</v>
      </c>
    </row>
    <row r="4514" spans="1:8" x14ac:dyDescent="0.2">
      <c r="A4514" s="2">
        <v>11</v>
      </c>
      <c r="B4514" s="2">
        <v>120449214</v>
      </c>
      <c r="C4514" s="2">
        <v>120451511</v>
      </c>
      <c r="D4514" s="2" t="s">
        <v>2450</v>
      </c>
      <c r="E4514" s="2" t="s">
        <v>257</v>
      </c>
      <c r="F4514" s="4">
        <v>0</v>
      </c>
      <c r="G4514" s="5">
        <v>0</v>
      </c>
      <c r="H4514" s="3">
        <v>6.03825E-4</v>
      </c>
    </row>
    <row r="4515" spans="1:8" x14ac:dyDescent="0.2">
      <c r="A4515" s="2">
        <v>1</v>
      </c>
      <c r="B4515" s="2">
        <v>171989148</v>
      </c>
      <c r="C4515" s="2">
        <v>172032401</v>
      </c>
      <c r="D4515" s="2" t="s">
        <v>2289</v>
      </c>
      <c r="E4515" s="2" t="s">
        <v>97</v>
      </c>
      <c r="F4515" s="2">
        <v>1.6497800000000001E-4</v>
      </c>
      <c r="G4515" s="2">
        <v>2.2383099999999999E-4</v>
      </c>
      <c r="H4515" s="3">
        <v>2.1460300000000001E-4</v>
      </c>
    </row>
    <row r="4516" spans="1:8" x14ac:dyDescent="0.2">
      <c r="A4516" s="2">
        <v>2</v>
      </c>
      <c r="B4516" s="2">
        <v>32441462</v>
      </c>
      <c r="C4516" s="2">
        <v>32442064</v>
      </c>
      <c r="D4516" s="2" t="s">
        <v>3042</v>
      </c>
      <c r="E4516" s="2" t="s">
        <v>852</v>
      </c>
      <c r="F4516" s="4">
        <v>0</v>
      </c>
      <c r="G4516" s="2">
        <v>6.0291800000000003E-4</v>
      </c>
      <c r="H4516" s="5">
        <v>0</v>
      </c>
    </row>
    <row r="4517" spans="1:8" x14ac:dyDescent="0.2">
      <c r="A4517" s="2">
        <v>7</v>
      </c>
      <c r="B4517" s="2">
        <v>80663169</v>
      </c>
      <c r="C4517" s="2">
        <v>80664405</v>
      </c>
      <c r="D4517" s="2" t="s">
        <v>3137</v>
      </c>
      <c r="E4517" s="2" t="s">
        <v>948</v>
      </c>
      <c r="F4517" s="2">
        <v>6.0291700000000001E-4</v>
      </c>
      <c r="G4517" s="4">
        <v>0</v>
      </c>
      <c r="H4517" s="5">
        <v>0</v>
      </c>
    </row>
    <row r="4518" spans="1:8" x14ac:dyDescent="0.2">
      <c r="A4518" s="2">
        <v>14</v>
      </c>
      <c r="B4518" s="2">
        <v>50937837</v>
      </c>
      <c r="C4518" s="2">
        <v>50944160</v>
      </c>
      <c r="D4518" s="2" t="s">
        <v>2610</v>
      </c>
      <c r="E4518" s="2" t="s">
        <v>419</v>
      </c>
      <c r="F4518" s="4">
        <v>0</v>
      </c>
      <c r="G4518" s="2">
        <v>6.0125399999999996E-4</v>
      </c>
      <c r="H4518" s="5">
        <v>0</v>
      </c>
    </row>
    <row r="4519" spans="1:8" x14ac:dyDescent="0.2">
      <c r="A4519" s="2">
        <v>2</v>
      </c>
      <c r="B4519" s="2">
        <v>156571292</v>
      </c>
      <c r="C4519" s="2">
        <v>156578888</v>
      </c>
      <c r="D4519" s="2" t="s">
        <v>2935</v>
      </c>
      <c r="E4519" s="2" t="s">
        <v>745</v>
      </c>
      <c r="F4519" s="4">
        <v>0</v>
      </c>
      <c r="G4519" s="3">
        <v>6.0107499999999996E-4</v>
      </c>
      <c r="H4519" s="5">
        <v>0</v>
      </c>
    </row>
    <row r="4520" spans="1:8" x14ac:dyDescent="0.2">
      <c r="A4520" s="2">
        <v>20</v>
      </c>
      <c r="B4520" s="2">
        <v>49072453</v>
      </c>
      <c r="C4520" s="2">
        <v>49072567</v>
      </c>
      <c r="D4520" s="2" t="s">
        <v>2423</v>
      </c>
      <c r="E4520" s="2" t="s">
        <v>230</v>
      </c>
      <c r="F4520" s="2">
        <v>6.0060099999999998E-4</v>
      </c>
      <c r="G4520" s="5">
        <v>0</v>
      </c>
      <c r="H4520" s="5">
        <v>0</v>
      </c>
    </row>
    <row r="4521" spans="1:8" x14ac:dyDescent="0.2">
      <c r="A4521" s="2">
        <v>20</v>
      </c>
      <c r="B4521" s="2">
        <v>41533570</v>
      </c>
      <c r="C4521" s="2">
        <v>41551304</v>
      </c>
      <c r="D4521" s="2" t="s">
        <v>4175</v>
      </c>
      <c r="E4521" s="2" t="s">
        <v>1991</v>
      </c>
      <c r="F4521" s="2">
        <v>1.49426E-4</v>
      </c>
      <c r="G4521" s="2">
        <v>4.5107300000000002E-4</v>
      </c>
      <c r="H4521" s="5">
        <v>0</v>
      </c>
    </row>
    <row r="4522" spans="1:8" x14ac:dyDescent="0.2">
      <c r="A4522" s="2">
        <v>4</v>
      </c>
      <c r="B4522" s="2">
        <v>48379848</v>
      </c>
      <c r="C4522" s="2">
        <v>48382567</v>
      </c>
      <c r="D4522" s="2" t="s">
        <v>4176</v>
      </c>
      <c r="E4522" s="2" t="s">
        <v>1992</v>
      </c>
      <c r="F4522" s="2">
        <v>4.11017E-5</v>
      </c>
      <c r="G4522" s="3">
        <v>1.15621E-4</v>
      </c>
      <c r="H4522" s="3">
        <v>4.4366799999999998E-4</v>
      </c>
    </row>
    <row r="4523" spans="1:8" x14ac:dyDescent="0.2">
      <c r="A4523" s="2">
        <v>1</v>
      </c>
      <c r="B4523" s="2">
        <v>61709437</v>
      </c>
      <c r="C4523" s="2">
        <v>61723712</v>
      </c>
      <c r="D4523" s="2" t="s">
        <v>4177</v>
      </c>
      <c r="E4523" s="2" t="s">
        <v>1993</v>
      </c>
      <c r="F4523" s="4">
        <v>0</v>
      </c>
      <c r="G4523" s="2">
        <v>5.9990900000000003E-4</v>
      </c>
      <c r="H4523" s="5">
        <v>0</v>
      </c>
    </row>
    <row r="4524" spans="1:8" x14ac:dyDescent="0.2">
      <c r="A4524" s="2">
        <v>5</v>
      </c>
      <c r="B4524" s="2">
        <v>108224228</v>
      </c>
      <c r="C4524" s="2">
        <v>108348398</v>
      </c>
      <c r="D4524" s="2" t="s">
        <v>3779</v>
      </c>
      <c r="E4524" s="2" t="s">
        <v>1593</v>
      </c>
      <c r="F4524" s="2">
        <v>9.3614600000000003E-5</v>
      </c>
      <c r="G4524" s="2">
        <v>3.4684700000000001E-4</v>
      </c>
      <c r="H4524" s="3">
        <v>1.5935499999999999E-4</v>
      </c>
    </row>
    <row r="4525" spans="1:8" x14ac:dyDescent="0.2">
      <c r="A4525" s="2">
        <v>10</v>
      </c>
      <c r="B4525" s="2">
        <v>18596327</v>
      </c>
      <c r="C4525" s="2">
        <v>18609844</v>
      </c>
      <c r="D4525" s="2" t="s">
        <v>3619</v>
      </c>
      <c r="E4525" s="2" t="s">
        <v>1432</v>
      </c>
      <c r="F4525" s="2">
        <v>5.9971999999999998E-4</v>
      </c>
      <c r="G4525" s="5">
        <v>0</v>
      </c>
      <c r="H4525" s="5">
        <v>0</v>
      </c>
    </row>
    <row r="4526" spans="1:8" x14ac:dyDescent="0.2">
      <c r="A4526" s="2">
        <v>4</v>
      </c>
      <c r="B4526" s="2">
        <v>184419568</v>
      </c>
      <c r="C4526" s="2">
        <v>184428977</v>
      </c>
      <c r="D4526" s="2" t="s">
        <v>4178</v>
      </c>
      <c r="E4526" s="2" t="s">
        <v>1994</v>
      </c>
      <c r="F4526" s="2">
        <v>5.9844399999999995E-4</v>
      </c>
      <c r="G4526" s="5">
        <v>0</v>
      </c>
      <c r="H4526" s="5">
        <v>0</v>
      </c>
    </row>
    <row r="4527" spans="1:8" x14ac:dyDescent="0.2">
      <c r="A4527" s="2">
        <v>9</v>
      </c>
      <c r="B4527" s="2">
        <v>128152025</v>
      </c>
      <c r="C4527" s="2">
        <v>128152182</v>
      </c>
      <c r="D4527" s="2" t="s">
        <v>4072</v>
      </c>
      <c r="E4527" s="2" t="s">
        <v>1888</v>
      </c>
      <c r="F4527" s="2">
        <v>5.9828099999999999E-4</v>
      </c>
      <c r="G4527" s="5">
        <v>0</v>
      </c>
      <c r="H4527" s="5">
        <v>0</v>
      </c>
    </row>
    <row r="4528" spans="1:8" x14ac:dyDescent="0.2">
      <c r="A4528" s="2" t="s">
        <v>2198</v>
      </c>
      <c r="B4528" s="2">
        <v>68518812</v>
      </c>
      <c r="C4528" s="2">
        <v>68521371</v>
      </c>
      <c r="D4528" s="2" t="s">
        <v>3841</v>
      </c>
      <c r="E4528" s="2" t="s">
        <v>1655</v>
      </c>
      <c r="F4528" s="4">
        <v>0</v>
      </c>
      <c r="G4528" s="4">
        <v>0</v>
      </c>
      <c r="H4528" s="3">
        <v>5.9745000000000002E-4</v>
      </c>
    </row>
    <row r="4529" spans="1:8" x14ac:dyDescent="0.2">
      <c r="A4529" s="2">
        <v>11</v>
      </c>
      <c r="B4529" s="2">
        <v>124756742</v>
      </c>
      <c r="C4529" s="2">
        <v>124758348</v>
      </c>
      <c r="D4529" s="2" t="s">
        <v>2303</v>
      </c>
      <c r="E4529" s="2" t="s">
        <v>111</v>
      </c>
      <c r="F4529" s="4">
        <v>0</v>
      </c>
      <c r="G4529" s="5">
        <v>0</v>
      </c>
      <c r="H4529" s="3">
        <v>5.9729100000000001E-4</v>
      </c>
    </row>
    <row r="4530" spans="1:8" x14ac:dyDescent="0.2">
      <c r="A4530" s="2">
        <v>17</v>
      </c>
      <c r="B4530" s="2">
        <v>67532950</v>
      </c>
      <c r="C4530" s="2">
        <v>67552256</v>
      </c>
      <c r="D4530" s="2" t="s">
        <v>3084</v>
      </c>
      <c r="E4530" s="2" t="s">
        <v>895</v>
      </c>
      <c r="F4530" s="2">
        <v>2.7632200000000002E-4</v>
      </c>
      <c r="G4530" s="4">
        <v>0</v>
      </c>
      <c r="H4530" s="3">
        <v>3.2075300000000001E-4</v>
      </c>
    </row>
    <row r="4531" spans="1:8" x14ac:dyDescent="0.2">
      <c r="A4531" s="2">
        <v>7</v>
      </c>
      <c r="B4531" s="2">
        <v>24650712</v>
      </c>
      <c r="C4531" s="2">
        <v>24663589</v>
      </c>
      <c r="D4531" s="2" t="s">
        <v>4179</v>
      </c>
      <c r="E4531" s="2" t="s">
        <v>1995</v>
      </c>
      <c r="F4531" s="2">
        <v>1.47133E-4</v>
      </c>
      <c r="G4531" s="3">
        <v>1.1711E-4</v>
      </c>
      <c r="H4531" s="3">
        <v>3.3258799999999998E-4</v>
      </c>
    </row>
    <row r="4532" spans="1:8" x14ac:dyDescent="0.2">
      <c r="A4532" s="2">
        <v>7</v>
      </c>
      <c r="B4532" s="2">
        <v>80638746</v>
      </c>
      <c r="C4532" s="2">
        <v>80646087</v>
      </c>
      <c r="D4532" s="2" t="s">
        <v>3137</v>
      </c>
      <c r="E4532" s="2" t="s">
        <v>948</v>
      </c>
      <c r="F4532" s="2">
        <v>3.6720900000000001E-4</v>
      </c>
      <c r="G4532" s="2">
        <v>2.2924600000000001E-4</v>
      </c>
      <c r="H4532" s="5">
        <v>0</v>
      </c>
    </row>
    <row r="4533" spans="1:8" x14ac:dyDescent="0.2">
      <c r="A4533" s="2">
        <v>10</v>
      </c>
      <c r="B4533" s="2">
        <v>11217507</v>
      </c>
      <c r="C4533" s="2">
        <v>11249152</v>
      </c>
      <c r="D4533" s="2" t="s">
        <v>2213</v>
      </c>
      <c r="E4533" s="2" t="s">
        <v>20</v>
      </c>
      <c r="F4533" s="2">
        <v>1.4216899999999999E-4</v>
      </c>
      <c r="G4533" s="2">
        <v>1.9954200000000001E-4</v>
      </c>
      <c r="H4533" s="3">
        <v>2.5473100000000001E-4</v>
      </c>
    </row>
    <row r="4534" spans="1:8" x14ac:dyDescent="0.2">
      <c r="A4534" s="2">
        <v>7</v>
      </c>
      <c r="B4534" s="2">
        <v>152174242</v>
      </c>
      <c r="C4534" s="2">
        <v>152176190</v>
      </c>
      <c r="D4534" s="2" t="s">
        <v>2716</v>
      </c>
      <c r="E4534" s="2" t="s">
        <v>525</v>
      </c>
      <c r="F4534" s="2">
        <v>5.9642099999999997E-4</v>
      </c>
      <c r="G4534" s="4">
        <v>0</v>
      </c>
      <c r="H4534" s="5">
        <v>0</v>
      </c>
    </row>
    <row r="4535" spans="1:8" x14ac:dyDescent="0.2">
      <c r="A4535" s="2">
        <v>2</v>
      </c>
      <c r="B4535" s="2">
        <v>179176538</v>
      </c>
      <c r="C4535" s="2">
        <v>179183079</v>
      </c>
      <c r="D4535" s="2" t="s">
        <v>2951</v>
      </c>
      <c r="E4535" s="2" t="s">
        <v>761</v>
      </c>
      <c r="F4535" s="2">
        <v>3.2233900000000003E-5</v>
      </c>
      <c r="G4535" s="2">
        <v>5.5601200000000004E-4</v>
      </c>
      <c r="H4535" s="3">
        <v>7.6557399999999997E-6</v>
      </c>
    </row>
    <row r="4536" spans="1:8" x14ac:dyDescent="0.2">
      <c r="A4536" s="2">
        <v>7</v>
      </c>
      <c r="B4536" s="2">
        <v>22984045</v>
      </c>
      <c r="C4536" s="2">
        <v>22991060</v>
      </c>
      <c r="D4536" s="2" t="s">
        <v>4180</v>
      </c>
      <c r="E4536" s="2" t="s">
        <v>1996</v>
      </c>
      <c r="F4536" s="2">
        <v>5.9577899999999995E-4</v>
      </c>
      <c r="G4536" s="4">
        <v>0</v>
      </c>
      <c r="H4536" s="5">
        <v>0</v>
      </c>
    </row>
    <row r="4537" spans="1:8" x14ac:dyDescent="0.2">
      <c r="A4537" s="2">
        <v>12</v>
      </c>
      <c r="B4537" s="2">
        <v>102044212</v>
      </c>
      <c r="C4537" s="2">
        <v>102046053</v>
      </c>
      <c r="D4537" s="2" t="s">
        <v>4002</v>
      </c>
      <c r="E4537" s="2" t="s">
        <v>1818</v>
      </c>
      <c r="F4537" s="2">
        <v>5.95445E-4</v>
      </c>
      <c r="G4537" s="4">
        <v>0</v>
      </c>
      <c r="H4537" s="5">
        <v>0</v>
      </c>
    </row>
    <row r="4538" spans="1:8" x14ac:dyDescent="0.2">
      <c r="A4538" s="2">
        <v>2</v>
      </c>
      <c r="B4538" s="2">
        <v>27894684</v>
      </c>
      <c r="C4538" s="2">
        <v>27929831</v>
      </c>
      <c r="D4538" s="2" t="s">
        <v>3594</v>
      </c>
      <c r="E4538" s="2" t="s">
        <v>1407</v>
      </c>
      <c r="F4538" s="2">
        <v>2.2939100000000001E-4</v>
      </c>
      <c r="G4538" s="3">
        <v>3.6596300000000002E-4</v>
      </c>
      <c r="H4538" s="5">
        <v>0</v>
      </c>
    </row>
    <row r="4539" spans="1:8" x14ac:dyDescent="0.2">
      <c r="A4539" s="2">
        <v>10</v>
      </c>
      <c r="B4539" s="2">
        <v>28069852</v>
      </c>
      <c r="C4539" s="2">
        <v>28089670</v>
      </c>
      <c r="D4539" s="2" t="s">
        <v>3655</v>
      </c>
      <c r="E4539" s="2" t="s">
        <v>1468</v>
      </c>
      <c r="F4539" s="2">
        <v>3.9546399999999999E-4</v>
      </c>
      <c r="G4539" s="2">
        <v>7.9782600000000004E-5</v>
      </c>
      <c r="H4539" s="3">
        <v>1.19435E-4</v>
      </c>
    </row>
    <row r="4540" spans="1:8" x14ac:dyDescent="0.2">
      <c r="A4540" s="2" t="s">
        <v>2198</v>
      </c>
      <c r="B4540" s="2">
        <v>150596570</v>
      </c>
      <c r="C4540" s="2">
        <v>150598591</v>
      </c>
      <c r="D4540" s="2" t="s">
        <v>3171</v>
      </c>
      <c r="E4540" s="2" t="s">
        <v>982</v>
      </c>
      <c r="F4540" s="4">
        <v>0</v>
      </c>
      <c r="G4540" s="4">
        <v>0</v>
      </c>
      <c r="H4540" s="3">
        <v>5.9438500000000001E-4</v>
      </c>
    </row>
    <row r="4541" spans="1:8" x14ac:dyDescent="0.2">
      <c r="A4541" s="2">
        <v>17</v>
      </c>
      <c r="B4541" s="2">
        <v>44376184</v>
      </c>
      <c r="C4541" s="2">
        <v>44376307</v>
      </c>
      <c r="D4541" s="2" t="s">
        <v>2622</v>
      </c>
      <c r="E4541" s="2" t="s">
        <v>431</v>
      </c>
      <c r="F4541" s="4">
        <v>0</v>
      </c>
      <c r="G4541" s="3">
        <v>5.9402000000000001E-4</v>
      </c>
      <c r="H4541" s="5">
        <v>0</v>
      </c>
    </row>
    <row r="4542" spans="1:8" x14ac:dyDescent="0.2">
      <c r="A4542" s="2">
        <v>10</v>
      </c>
      <c r="B4542" s="2">
        <v>16752653</v>
      </c>
      <c r="C4542" s="2">
        <v>16752917</v>
      </c>
      <c r="D4542" s="2" t="s">
        <v>4181</v>
      </c>
      <c r="E4542" s="2" t="s">
        <v>1997</v>
      </c>
      <c r="F4542" s="2">
        <v>5.9397699999999998E-4</v>
      </c>
      <c r="G4542" s="5">
        <v>0</v>
      </c>
      <c r="H4542" s="5">
        <v>0</v>
      </c>
    </row>
    <row r="4543" spans="1:8" x14ac:dyDescent="0.2">
      <c r="A4543" s="2">
        <v>13</v>
      </c>
      <c r="B4543" s="2">
        <v>95021682</v>
      </c>
      <c r="C4543" s="2">
        <v>95034604</v>
      </c>
      <c r="D4543" s="2" t="s">
        <v>2640</v>
      </c>
      <c r="E4543" s="2" t="s">
        <v>449</v>
      </c>
      <c r="F4543" s="2">
        <v>4.52115E-4</v>
      </c>
      <c r="G4543" s="3">
        <v>1.4118E-4</v>
      </c>
      <c r="H4543" s="5">
        <v>0</v>
      </c>
    </row>
    <row r="4544" spans="1:8" x14ac:dyDescent="0.2">
      <c r="A4544" s="2">
        <v>4</v>
      </c>
      <c r="B4544" s="2">
        <v>99817014</v>
      </c>
      <c r="C4544" s="2">
        <v>99835622</v>
      </c>
      <c r="D4544" s="2" t="s">
        <v>4043</v>
      </c>
      <c r="E4544" s="2" t="s">
        <v>1859</v>
      </c>
      <c r="F4544" s="2">
        <v>3.1973800000000002E-5</v>
      </c>
      <c r="G4544" s="2">
        <v>2.0878100000000001E-4</v>
      </c>
      <c r="H4544" s="3">
        <v>3.5240500000000003E-4</v>
      </c>
    </row>
    <row r="4545" spans="1:8" x14ac:dyDescent="0.2">
      <c r="A4545" s="2">
        <v>1</v>
      </c>
      <c r="B4545" s="2">
        <v>193212477</v>
      </c>
      <c r="C4545" s="2">
        <v>193232992</v>
      </c>
      <c r="D4545" s="2" t="s">
        <v>4095</v>
      </c>
      <c r="E4545" s="2" t="s">
        <v>1911</v>
      </c>
      <c r="F4545" s="2">
        <v>5.92973E-4</v>
      </c>
      <c r="G4545" s="4">
        <v>0</v>
      </c>
      <c r="H4545" s="5">
        <v>0</v>
      </c>
    </row>
    <row r="4546" spans="1:8" x14ac:dyDescent="0.2">
      <c r="A4546" s="2">
        <v>8</v>
      </c>
      <c r="B4546" s="2">
        <v>53970463</v>
      </c>
      <c r="C4546" s="2">
        <v>53979024</v>
      </c>
      <c r="D4546" s="2" t="s">
        <v>4182</v>
      </c>
      <c r="E4546" s="2" t="s">
        <v>1998</v>
      </c>
      <c r="F4546" s="4">
        <v>0</v>
      </c>
      <c r="G4546" s="3">
        <v>5.9275099999999998E-4</v>
      </c>
      <c r="H4546" s="5">
        <v>0</v>
      </c>
    </row>
    <row r="4547" spans="1:8" x14ac:dyDescent="0.2">
      <c r="A4547" s="2">
        <v>6</v>
      </c>
      <c r="B4547" s="2">
        <v>36470257</v>
      </c>
      <c r="C4547" s="2">
        <v>36474788</v>
      </c>
      <c r="D4547" s="2" t="s">
        <v>3032</v>
      </c>
      <c r="E4547" s="2" t="s">
        <v>842</v>
      </c>
      <c r="F4547" s="2">
        <v>2.5461700000000001E-4</v>
      </c>
      <c r="G4547" s="2">
        <v>1.5664300000000001E-4</v>
      </c>
      <c r="H4547" s="3">
        <v>1.8114800000000001E-4</v>
      </c>
    </row>
    <row r="4548" spans="1:8" x14ac:dyDescent="0.2">
      <c r="A4548" s="2">
        <v>6</v>
      </c>
      <c r="B4548" s="2">
        <v>131169273</v>
      </c>
      <c r="C4548" s="2">
        <v>131199460</v>
      </c>
      <c r="D4548" s="2" t="s">
        <v>4183</v>
      </c>
      <c r="E4548" s="2" t="s">
        <v>1999</v>
      </c>
      <c r="F4548" s="2">
        <v>1.04861E-4</v>
      </c>
      <c r="G4548" s="3">
        <v>4.87274E-4</v>
      </c>
      <c r="H4548" s="5">
        <v>0</v>
      </c>
    </row>
    <row r="4549" spans="1:8" x14ac:dyDescent="0.2">
      <c r="A4549" s="2">
        <v>11</v>
      </c>
      <c r="B4549" s="2">
        <v>48149998</v>
      </c>
      <c r="C4549" s="2">
        <v>48150095</v>
      </c>
      <c r="D4549" s="2" t="s">
        <v>3286</v>
      </c>
      <c r="E4549" s="2" t="s">
        <v>1098</v>
      </c>
      <c r="F4549" s="4">
        <v>0</v>
      </c>
      <c r="G4549" s="3">
        <v>5.9211599999999995E-4</v>
      </c>
      <c r="H4549" s="5">
        <v>0</v>
      </c>
    </row>
    <row r="4550" spans="1:8" x14ac:dyDescent="0.2">
      <c r="A4550" s="2">
        <v>14</v>
      </c>
      <c r="B4550" s="2">
        <v>30694869</v>
      </c>
      <c r="C4550" s="2">
        <v>30700187</v>
      </c>
      <c r="D4550" s="2" t="s">
        <v>3797</v>
      </c>
      <c r="E4550" s="2" t="s">
        <v>1611</v>
      </c>
      <c r="F4550" s="2">
        <v>5.9174800000000001E-4</v>
      </c>
      <c r="G4550" s="5">
        <v>0</v>
      </c>
      <c r="H4550" s="5">
        <v>0</v>
      </c>
    </row>
    <row r="4551" spans="1:8" x14ac:dyDescent="0.2">
      <c r="A4551" s="2">
        <v>20</v>
      </c>
      <c r="B4551" s="2">
        <v>36615374</v>
      </c>
      <c r="C4551" s="2">
        <v>36632594</v>
      </c>
      <c r="D4551" s="2" t="s">
        <v>3128</v>
      </c>
      <c r="E4551" s="2" t="s">
        <v>939</v>
      </c>
      <c r="F4551" s="2">
        <v>2.05584E-4</v>
      </c>
      <c r="G4551" s="3">
        <v>3.8532099999999999E-4</v>
      </c>
      <c r="H4551" s="5">
        <v>0</v>
      </c>
    </row>
    <row r="4552" spans="1:8" x14ac:dyDescent="0.2">
      <c r="A4552" s="2">
        <v>17</v>
      </c>
      <c r="B4552" s="2">
        <v>4289408</v>
      </c>
      <c r="C4552" s="2">
        <v>4296716</v>
      </c>
      <c r="D4552" s="2" t="s">
        <v>3189</v>
      </c>
      <c r="E4552" s="2" t="s">
        <v>1000</v>
      </c>
      <c r="F4552" s="2">
        <v>1.6438999999999999E-4</v>
      </c>
      <c r="G4552" s="3">
        <v>2.14575E-4</v>
      </c>
      <c r="H4552" s="3">
        <v>2.1036399999999999E-4</v>
      </c>
    </row>
    <row r="4553" spans="1:8" x14ac:dyDescent="0.2">
      <c r="A4553" s="2">
        <v>12</v>
      </c>
      <c r="B4553" s="2">
        <v>68331221</v>
      </c>
      <c r="C4553" s="2">
        <v>68332227</v>
      </c>
      <c r="D4553" s="2" t="s">
        <v>2903</v>
      </c>
      <c r="E4553" s="2" t="s">
        <v>713</v>
      </c>
      <c r="F4553" s="2">
        <v>5.8912600000000004E-4</v>
      </c>
      <c r="G4553" s="5">
        <v>0</v>
      </c>
      <c r="H4553" s="5">
        <v>0</v>
      </c>
    </row>
    <row r="4554" spans="1:8" x14ac:dyDescent="0.2">
      <c r="A4554" s="2">
        <v>12</v>
      </c>
      <c r="B4554" s="2">
        <v>28362515</v>
      </c>
      <c r="C4554" s="2">
        <v>28391303</v>
      </c>
      <c r="D4554" s="2" t="s">
        <v>3068</v>
      </c>
      <c r="E4554" s="2" t="s">
        <v>879</v>
      </c>
      <c r="F4554" s="2">
        <v>3.8410899999999999E-4</v>
      </c>
      <c r="G4554" s="2">
        <v>2.0453999999999999E-4</v>
      </c>
      <c r="H4554" s="5">
        <v>0</v>
      </c>
    </row>
    <row r="4555" spans="1:8" x14ac:dyDescent="0.2">
      <c r="A4555" s="2">
        <v>15</v>
      </c>
      <c r="B4555" s="2">
        <v>42511903</v>
      </c>
      <c r="C4555" s="2">
        <v>42512954</v>
      </c>
      <c r="D4555" s="2" t="s">
        <v>4184</v>
      </c>
      <c r="E4555" s="2" t="s">
        <v>2000</v>
      </c>
      <c r="F4555" s="2">
        <v>1.7632999999999999E-4</v>
      </c>
      <c r="G4555" s="2">
        <v>1.8793299999999999E-4</v>
      </c>
      <c r="H4555" s="3">
        <v>2.24088E-4</v>
      </c>
    </row>
    <row r="4556" spans="1:8" x14ac:dyDescent="0.2">
      <c r="A4556" s="2">
        <v>22</v>
      </c>
      <c r="B4556" s="2">
        <v>36316669</v>
      </c>
      <c r="C4556" s="2">
        <v>36318206</v>
      </c>
      <c r="D4556" s="2" t="s">
        <v>2404</v>
      </c>
      <c r="E4556" s="2" t="s">
        <v>211</v>
      </c>
      <c r="F4556" s="2">
        <v>5.8793500000000004E-4</v>
      </c>
      <c r="G4556" s="5">
        <v>0</v>
      </c>
      <c r="H4556" s="5">
        <v>0</v>
      </c>
    </row>
    <row r="4557" spans="1:8" x14ac:dyDescent="0.2">
      <c r="A4557" s="2">
        <v>12</v>
      </c>
      <c r="B4557" s="2">
        <v>47967261</v>
      </c>
      <c r="C4557" s="2">
        <v>47968132</v>
      </c>
      <c r="D4557" s="2" t="s">
        <v>3788</v>
      </c>
      <c r="E4557" s="2" t="s">
        <v>1602</v>
      </c>
      <c r="F4557" s="2">
        <v>5.1867199999999997E-4</v>
      </c>
      <c r="G4557" s="3">
        <v>6.9128599999999994E-5</v>
      </c>
      <c r="H4557" s="5">
        <v>0</v>
      </c>
    </row>
    <row r="4558" spans="1:8" x14ac:dyDescent="0.2">
      <c r="A4558" s="2">
        <v>12</v>
      </c>
      <c r="B4558" s="2">
        <v>49758480</v>
      </c>
      <c r="C4558" s="2">
        <v>49758682</v>
      </c>
      <c r="D4558" s="2" t="s">
        <v>4185</v>
      </c>
      <c r="E4558" s="2" t="s">
        <v>2001</v>
      </c>
      <c r="F4558" s="4">
        <v>0</v>
      </c>
      <c r="G4558" s="4">
        <v>0</v>
      </c>
      <c r="H4558" s="3">
        <v>5.8754399999999996E-4</v>
      </c>
    </row>
    <row r="4559" spans="1:8" x14ac:dyDescent="0.2">
      <c r="A4559" s="2">
        <v>5</v>
      </c>
      <c r="B4559" s="2">
        <v>55976293</v>
      </c>
      <c r="C4559" s="2">
        <v>55982723</v>
      </c>
      <c r="D4559" s="2" t="s">
        <v>3160</v>
      </c>
      <c r="E4559" s="2" t="s">
        <v>971</v>
      </c>
      <c r="F4559" s="4">
        <v>0</v>
      </c>
      <c r="G4559" s="3">
        <v>2.1655099999999999E-4</v>
      </c>
      <c r="H4559" s="3">
        <v>3.7051500000000003E-4</v>
      </c>
    </row>
    <row r="4560" spans="1:8" x14ac:dyDescent="0.2">
      <c r="A4560" s="2">
        <v>11</v>
      </c>
      <c r="B4560" s="2">
        <v>76959031</v>
      </c>
      <c r="C4560" s="2">
        <v>76976288</v>
      </c>
      <c r="D4560" s="2" t="s">
        <v>4012</v>
      </c>
      <c r="E4560" s="2" t="s">
        <v>1828</v>
      </c>
      <c r="F4560" s="2">
        <v>4.6290600000000002E-4</v>
      </c>
      <c r="G4560" s="3">
        <v>8.37875E-6</v>
      </c>
      <c r="H4560" s="3">
        <v>1.15767E-4</v>
      </c>
    </row>
    <row r="4561" spans="1:8" x14ac:dyDescent="0.2">
      <c r="A4561" s="2">
        <v>9</v>
      </c>
      <c r="B4561" s="2">
        <v>77815770</v>
      </c>
      <c r="C4561" s="2">
        <v>77922160</v>
      </c>
      <c r="D4561" s="2" t="s">
        <v>4186</v>
      </c>
      <c r="E4561" s="2" t="s">
        <v>2002</v>
      </c>
      <c r="F4561" s="2">
        <v>1.6521799999999999E-4</v>
      </c>
      <c r="G4561" s="2">
        <v>2.0295400000000001E-4</v>
      </c>
      <c r="H4561" s="3">
        <v>2.1886599999999999E-4</v>
      </c>
    </row>
    <row r="4562" spans="1:8" x14ac:dyDescent="0.2">
      <c r="A4562" s="2">
        <v>4</v>
      </c>
      <c r="B4562" s="2">
        <v>39904191</v>
      </c>
      <c r="C4562" s="2">
        <v>39908394</v>
      </c>
      <c r="D4562" s="2" t="s">
        <v>3653</v>
      </c>
      <c r="E4562" s="2" t="s">
        <v>1466</v>
      </c>
      <c r="F4562" s="4">
        <v>0</v>
      </c>
      <c r="G4562" s="3">
        <v>5.8640700000000005E-4</v>
      </c>
      <c r="H4562" s="5">
        <v>0</v>
      </c>
    </row>
    <row r="4563" spans="1:8" x14ac:dyDescent="0.2">
      <c r="A4563" s="2">
        <v>17</v>
      </c>
      <c r="B4563" s="2">
        <v>44040256</v>
      </c>
      <c r="C4563" s="2">
        <v>44063800</v>
      </c>
      <c r="D4563" s="2" t="s">
        <v>4187</v>
      </c>
      <c r="E4563" s="2" t="s">
        <v>2003</v>
      </c>
      <c r="F4563" s="4">
        <v>0</v>
      </c>
      <c r="G4563" s="2">
        <v>5.8627799999999997E-4</v>
      </c>
      <c r="H4563" s="5">
        <v>0</v>
      </c>
    </row>
    <row r="4564" spans="1:8" x14ac:dyDescent="0.2">
      <c r="A4564" s="2">
        <v>9</v>
      </c>
      <c r="B4564" s="2">
        <v>85672681</v>
      </c>
      <c r="C4564" s="2">
        <v>85677435</v>
      </c>
      <c r="D4564" s="2" t="s">
        <v>3204</v>
      </c>
      <c r="E4564" s="2" t="s">
        <v>1015</v>
      </c>
      <c r="F4564" s="4">
        <v>0</v>
      </c>
      <c r="G4564" s="2">
        <v>5.8605899999999999E-4</v>
      </c>
      <c r="H4564" s="5">
        <v>0</v>
      </c>
    </row>
    <row r="4565" spans="1:8" x14ac:dyDescent="0.2">
      <c r="A4565" s="2">
        <v>13</v>
      </c>
      <c r="B4565" s="2">
        <v>41318910</v>
      </c>
      <c r="C4565" s="2">
        <v>41320666</v>
      </c>
      <c r="D4565" s="2" t="s">
        <v>3381</v>
      </c>
      <c r="E4565" s="2" t="s">
        <v>1194</v>
      </c>
      <c r="F4565" s="4">
        <v>0</v>
      </c>
      <c r="G4565" s="2">
        <v>5.8582299999999996E-4</v>
      </c>
      <c r="H4565" s="5">
        <v>0</v>
      </c>
    </row>
    <row r="4566" spans="1:8" x14ac:dyDescent="0.2">
      <c r="A4566" s="2">
        <v>8</v>
      </c>
      <c r="B4566" s="2">
        <v>43013400</v>
      </c>
      <c r="C4566" s="2">
        <v>43018357</v>
      </c>
      <c r="D4566" s="2" t="s">
        <v>3142</v>
      </c>
      <c r="E4566" s="2" t="s">
        <v>953</v>
      </c>
      <c r="F4566" s="4">
        <v>0</v>
      </c>
      <c r="G4566" s="2">
        <v>5.8542000000000002E-4</v>
      </c>
      <c r="H4566" s="5">
        <v>0</v>
      </c>
    </row>
    <row r="4567" spans="1:8" x14ac:dyDescent="0.2">
      <c r="A4567" s="2">
        <v>2</v>
      </c>
      <c r="B4567" s="2">
        <v>175074835</v>
      </c>
      <c r="C4567" s="2">
        <v>175080659</v>
      </c>
      <c r="D4567" s="2" t="s">
        <v>2795</v>
      </c>
      <c r="E4567" s="2" t="s">
        <v>604</v>
      </c>
      <c r="F4567" s="2">
        <v>5.8539699999999998E-4</v>
      </c>
      <c r="G4567" s="5">
        <v>0</v>
      </c>
      <c r="H4567" s="5">
        <v>0</v>
      </c>
    </row>
    <row r="4568" spans="1:8" x14ac:dyDescent="0.2">
      <c r="A4568" s="2">
        <v>8</v>
      </c>
      <c r="B4568" s="2">
        <v>123084340</v>
      </c>
      <c r="C4568" s="2">
        <v>123093590</v>
      </c>
      <c r="D4568" s="2" t="s">
        <v>2807</v>
      </c>
      <c r="E4568" s="2" t="s">
        <v>616</v>
      </c>
      <c r="F4568" s="4">
        <v>0</v>
      </c>
      <c r="G4568" s="3">
        <v>3.613E-4</v>
      </c>
      <c r="H4568" s="3">
        <v>2.2307800000000001E-4</v>
      </c>
    </row>
    <row r="4569" spans="1:8" x14ac:dyDescent="0.2">
      <c r="A4569" s="2">
        <v>5</v>
      </c>
      <c r="B4569" s="2">
        <v>149142108</v>
      </c>
      <c r="C4569" s="2">
        <v>149183451</v>
      </c>
      <c r="D4569" s="2" t="s">
        <v>2400</v>
      </c>
      <c r="E4569" s="2" t="s">
        <v>207</v>
      </c>
      <c r="F4569" s="2">
        <v>2.3204399999999999E-4</v>
      </c>
      <c r="G4569" s="2">
        <v>8.4917699999999995E-5</v>
      </c>
      <c r="H4569" s="3">
        <v>2.6719100000000001E-4</v>
      </c>
    </row>
    <row r="4570" spans="1:8" x14ac:dyDescent="0.2">
      <c r="A4570" s="2">
        <v>7</v>
      </c>
      <c r="B4570" s="2">
        <v>92295166</v>
      </c>
      <c r="C4570" s="2">
        <v>92307358</v>
      </c>
      <c r="D4570" s="2" t="s">
        <v>3505</v>
      </c>
      <c r="E4570" s="2" t="s">
        <v>1318</v>
      </c>
      <c r="F4570" s="2">
        <v>2.25319E-4</v>
      </c>
      <c r="G4570" s="2">
        <v>1.15876E-4</v>
      </c>
      <c r="H4570" s="3">
        <v>2.4278599999999999E-4</v>
      </c>
    </row>
    <row r="4571" spans="1:8" x14ac:dyDescent="0.2">
      <c r="A4571" s="2">
        <v>19</v>
      </c>
      <c r="B4571" s="2">
        <v>35155611</v>
      </c>
      <c r="C4571" s="2">
        <v>35157420</v>
      </c>
      <c r="D4571" s="2" t="s">
        <v>4010</v>
      </c>
      <c r="E4571" s="2" t="s">
        <v>1826</v>
      </c>
      <c r="F4571" s="2">
        <v>5.0261099999999999E-6</v>
      </c>
      <c r="G4571" s="2">
        <v>5.6482400000000001E-4</v>
      </c>
      <c r="H4571" s="3">
        <v>1.3865E-5</v>
      </c>
    </row>
    <row r="4572" spans="1:8" x14ac:dyDescent="0.2">
      <c r="A4572" s="2">
        <v>5</v>
      </c>
      <c r="B4572" s="2">
        <v>134388413</v>
      </c>
      <c r="C4572" s="2">
        <v>134390224</v>
      </c>
      <c r="D4572" s="2" t="s">
        <v>3752</v>
      </c>
      <c r="E4572" s="2" t="s">
        <v>1566</v>
      </c>
      <c r="F4572" s="2">
        <v>2.5516699999999999E-4</v>
      </c>
      <c r="G4572" s="2">
        <v>3.28048E-4</v>
      </c>
      <c r="H4572" s="5">
        <v>0</v>
      </c>
    </row>
    <row r="4573" spans="1:8" x14ac:dyDescent="0.2">
      <c r="A4573" s="2">
        <v>4</v>
      </c>
      <c r="B4573" s="2">
        <v>70959040</v>
      </c>
      <c r="C4573" s="2">
        <v>70969930</v>
      </c>
      <c r="D4573" s="2" t="s">
        <v>3088</v>
      </c>
      <c r="E4573" s="2" t="s">
        <v>899</v>
      </c>
      <c r="F4573" s="2">
        <v>1.80445E-4</v>
      </c>
      <c r="G4573" s="3">
        <v>2.2141500000000001E-4</v>
      </c>
      <c r="H4573" s="3">
        <v>1.81068E-4</v>
      </c>
    </row>
    <row r="4574" spans="1:8" x14ac:dyDescent="0.2">
      <c r="A4574" s="2">
        <v>1</v>
      </c>
      <c r="B4574" s="2">
        <v>117420649</v>
      </c>
      <c r="C4574" s="2">
        <v>117442230</v>
      </c>
      <c r="D4574" s="2" t="s">
        <v>4188</v>
      </c>
      <c r="E4574" s="2" t="s">
        <v>2004</v>
      </c>
      <c r="F4574" s="2">
        <v>1.05796E-4</v>
      </c>
      <c r="G4574" s="2">
        <v>1.50662E-4</v>
      </c>
      <c r="H4574" s="3">
        <v>3.2636500000000001E-4</v>
      </c>
    </row>
    <row r="4575" spans="1:8" x14ac:dyDescent="0.2">
      <c r="A4575" s="2">
        <v>4</v>
      </c>
      <c r="B4575" s="2">
        <v>155703993</v>
      </c>
      <c r="C4575" s="2">
        <v>155708235</v>
      </c>
      <c r="D4575" s="2" t="s">
        <v>3019</v>
      </c>
      <c r="E4575" s="2" t="s">
        <v>829</v>
      </c>
      <c r="F4575" s="4">
        <v>0</v>
      </c>
      <c r="G4575" s="3">
        <v>3.32262E-4</v>
      </c>
      <c r="H4575" s="3">
        <v>2.5035900000000002E-4</v>
      </c>
    </row>
    <row r="4576" spans="1:8" x14ac:dyDescent="0.2">
      <c r="A4576" s="2">
        <v>4</v>
      </c>
      <c r="B4576" s="2">
        <v>42556040</v>
      </c>
      <c r="C4576" s="2">
        <v>42574618</v>
      </c>
      <c r="D4576" s="2" t="s">
        <v>2341</v>
      </c>
      <c r="E4576" s="2" t="s">
        <v>149</v>
      </c>
      <c r="F4576" s="2">
        <v>1.6691199999999999E-4</v>
      </c>
      <c r="G4576" s="2">
        <v>3.7201500000000001E-4</v>
      </c>
      <c r="H4576" s="3">
        <v>4.2786800000000002E-5</v>
      </c>
    </row>
    <row r="4577" spans="1:8" x14ac:dyDescent="0.2">
      <c r="A4577" s="2">
        <v>15</v>
      </c>
      <c r="B4577" s="2">
        <v>58682314</v>
      </c>
      <c r="C4577" s="2">
        <v>58717576</v>
      </c>
      <c r="D4577" s="2" t="s">
        <v>3483</v>
      </c>
      <c r="E4577" s="2" t="s">
        <v>1296</v>
      </c>
      <c r="F4577" s="2">
        <v>2.2317499999999999E-4</v>
      </c>
      <c r="G4577" s="3">
        <v>3.5846800000000002E-4</v>
      </c>
      <c r="H4577" s="5">
        <v>0</v>
      </c>
    </row>
    <row r="4578" spans="1:8" x14ac:dyDescent="0.2">
      <c r="A4578" s="2">
        <v>12</v>
      </c>
      <c r="B4578" s="2">
        <v>32598586</v>
      </c>
      <c r="C4578" s="2">
        <v>32601277</v>
      </c>
      <c r="D4578" s="2" t="s">
        <v>4189</v>
      </c>
      <c r="E4578" s="2" t="s">
        <v>2005</v>
      </c>
      <c r="F4578" s="2">
        <v>3.3127500000000002E-4</v>
      </c>
      <c r="G4578" s="2">
        <v>2.4971999999999999E-4</v>
      </c>
      <c r="H4578" s="5">
        <v>0</v>
      </c>
    </row>
    <row r="4579" spans="1:8" x14ac:dyDescent="0.2">
      <c r="A4579" s="2">
        <v>2</v>
      </c>
      <c r="B4579" s="2">
        <v>189579880</v>
      </c>
      <c r="C4579" s="2">
        <v>189580417</v>
      </c>
      <c r="D4579" s="2" t="s">
        <v>3642</v>
      </c>
      <c r="E4579" s="2" t="s">
        <v>1455</v>
      </c>
      <c r="F4579" s="2">
        <v>5.8088900000000001E-4</v>
      </c>
      <c r="G4579" s="4">
        <v>0</v>
      </c>
      <c r="H4579" s="5">
        <v>0</v>
      </c>
    </row>
    <row r="4580" spans="1:8" x14ac:dyDescent="0.2">
      <c r="A4580" s="2">
        <v>2</v>
      </c>
      <c r="B4580" s="2">
        <v>226867318</v>
      </c>
      <c r="C4580" s="2">
        <v>226906792</v>
      </c>
      <c r="D4580" s="2" t="s">
        <v>3198</v>
      </c>
      <c r="E4580" s="2" t="s">
        <v>1009</v>
      </c>
      <c r="F4580" s="2">
        <v>1.75651E-4</v>
      </c>
      <c r="G4580" s="2">
        <v>2.57626E-4</v>
      </c>
      <c r="H4580" s="3">
        <v>1.4704900000000001E-4</v>
      </c>
    </row>
    <row r="4581" spans="1:8" x14ac:dyDescent="0.2">
      <c r="A4581" s="2" t="s">
        <v>2380</v>
      </c>
      <c r="B4581" s="2">
        <v>13414793</v>
      </c>
      <c r="C4581" s="2">
        <v>13449016</v>
      </c>
      <c r="D4581" s="2" t="s">
        <v>2393</v>
      </c>
      <c r="E4581" s="2" t="s">
        <v>200</v>
      </c>
      <c r="F4581" s="4">
        <v>0</v>
      </c>
      <c r="G4581" s="2">
        <v>5.3928299999999999E-4</v>
      </c>
      <c r="H4581" s="3">
        <v>4.0207699999999998E-5</v>
      </c>
    </row>
    <row r="4582" spans="1:8" x14ac:dyDescent="0.2">
      <c r="A4582" s="2">
        <v>6</v>
      </c>
      <c r="B4582" s="2">
        <v>129600848</v>
      </c>
      <c r="C4582" s="2">
        <v>129605876</v>
      </c>
      <c r="D4582" s="2" t="s">
        <v>3256</v>
      </c>
      <c r="E4582" s="2" t="s">
        <v>1067</v>
      </c>
      <c r="F4582" s="2">
        <v>2.0911899999999999E-5</v>
      </c>
      <c r="G4582" s="3">
        <v>5.5805600000000003E-4</v>
      </c>
      <c r="H4582" s="5">
        <v>0</v>
      </c>
    </row>
    <row r="4583" spans="1:8" x14ac:dyDescent="0.2">
      <c r="A4583" s="2">
        <v>6</v>
      </c>
      <c r="B4583" s="2">
        <v>31354296</v>
      </c>
      <c r="C4583" s="2">
        <v>31354478</v>
      </c>
      <c r="D4583" s="2" t="s">
        <v>2503</v>
      </c>
      <c r="E4583" s="2" t="s">
        <v>311</v>
      </c>
      <c r="F4583" s="4">
        <v>0</v>
      </c>
      <c r="G4583" s="3">
        <v>5.7891500000000005E-4</v>
      </c>
      <c r="H4583" s="5">
        <v>0</v>
      </c>
    </row>
    <row r="4584" spans="1:8" x14ac:dyDescent="0.2">
      <c r="A4584" s="2">
        <v>2</v>
      </c>
      <c r="B4584" s="2">
        <v>203380384</v>
      </c>
      <c r="C4584" s="2">
        <v>203391045</v>
      </c>
      <c r="D4584" s="2" t="s">
        <v>3763</v>
      </c>
      <c r="E4584" s="2" t="s">
        <v>1577</v>
      </c>
      <c r="F4584" s="2">
        <v>5.7887200000000002E-4</v>
      </c>
      <c r="G4584" s="5">
        <v>0</v>
      </c>
      <c r="H4584" s="5">
        <v>0</v>
      </c>
    </row>
    <row r="4585" spans="1:8" x14ac:dyDescent="0.2">
      <c r="A4585" s="2">
        <v>4</v>
      </c>
      <c r="B4585" s="2">
        <v>106194754</v>
      </c>
      <c r="C4585" s="2">
        <v>106212749</v>
      </c>
      <c r="D4585" s="2" t="s">
        <v>3432</v>
      </c>
      <c r="E4585" s="2" t="s">
        <v>1245</v>
      </c>
      <c r="F4585" s="2">
        <v>2.4135000000000001E-4</v>
      </c>
      <c r="G4585" s="2">
        <v>3.3735699999999999E-4</v>
      </c>
      <c r="H4585" s="5">
        <v>0</v>
      </c>
    </row>
    <row r="4586" spans="1:8" x14ac:dyDescent="0.2">
      <c r="A4586" s="2">
        <v>12</v>
      </c>
      <c r="B4586" s="2">
        <v>76059878</v>
      </c>
      <c r="C4586" s="2">
        <v>76060137</v>
      </c>
      <c r="D4586" s="2" t="s">
        <v>3247</v>
      </c>
      <c r="E4586" s="2" t="s">
        <v>1058</v>
      </c>
      <c r="F4586" s="4">
        <v>0</v>
      </c>
      <c r="G4586" s="2">
        <v>1.09418E-4</v>
      </c>
      <c r="H4586" s="3">
        <v>4.6924999999999999E-4</v>
      </c>
    </row>
    <row r="4587" spans="1:8" x14ac:dyDescent="0.2">
      <c r="A4587" s="2">
        <v>13</v>
      </c>
      <c r="B4587" s="2">
        <v>95075551</v>
      </c>
      <c r="C4587" s="2">
        <v>95083139</v>
      </c>
      <c r="D4587" s="2" t="s">
        <v>2640</v>
      </c>
      <c r="E4587" s="2" t="s">
        <v>449</v>
      </c>
      <c r="F4587" s="2">
        <v>5.7853600000000005E-4</v>
      </c>
      <c r="G4587" s="5">
        <v>0</v>
      </c>
      <c r="H4587" s="5">
        <v>0</v>
      </c>
    </row>
    <row r="4588" spans="1:8" x14ac:dyDescent="0.2">
      <c r="A4588" s="2">
        <v>16</v>
      </c>
      <c r="B4588" s="2">
        <v>14593378</v>
      </c>
      <c r="C4588" s="2">
        <v>14599903</v>
      </c>
      <c r="D4588" s="2" t="s">
        <v>2202</v>
      </c>
      <c r="E4588" s="2" t="s">
        <v>9</v>
      </c>
      <c r="F4588" s="2">
        <v>1.9569800000000001E-4</v>
      </c>
      <c r="G4588" s="2">
        <v>3.8275400000000002E-4</v>
      </c>
      <c r="H4588" s="5">
        <v>0</v>
      </c>
    </row>
    <row r="4589" spans="1:8" x14ac:dyDescent="0.2">
      <c r="A4589" s="2">
        <v>4</v>
      </c>
      <c r="B4589" s="2">
        <v>184685684</v>
      </c>
      <c r="C4589" s="2">
        <v>184691498</v>
      </c>
      <c r="D4589" s="2" t="s">
        <v>3573</v>
      </c>
      <c r="E4589" s="2" t="s">
        <v>1386</v>
      </c>
      <c r="F4589" s="4">
        <v>0</v>
      </c>
      <c r="G4589" s="3">
        <v>5.7815799999999995E-4</v>
      </c>
      <c r="H4589" s="5">
        <v>0</v>
      </c>
    </row>
    <row r="4590" spans="1:8" x14ac:dyDescent="0.2">
      <c r="A4590" s="2">
        <v>3</v>
      </c>
      <c r="B4590" s="2">
        <v>119923483</v>
      </c>
      <c r="C4590" s="2">
        <v>119947267</v>
      </c>
      <c r="D4590" s="2" t="s">
        <v>3227</v>
      </c>
      <c r="E4590" s="2" t="s">
        <v>1038</v>
      </c>
      <c r="F4590" s="2">
        <v>2.9803300000000001E-4</v>
      </c>
      <c r="G4590" s="2">
        <v>2.7998600000000003E-4</v>
      </c>
      <c r="H4590" s="5">
        <v>0</v>
      </c>
    </row>
    <row r="4591" spans="1:8" x14ac:dyDescent="0.2">
      <c r="A4591" s="2">
        <v>2</v>
      </c>
      <c r="B4591" s="2">
        <v>119920241</v>
      </c>
      <c r="C4591" s="2">
        <v>119926597</v>
      </c>
      <c r="D4591" s="2" t="s">
        <v>3580</v>
      </c>
      <c r="E4591" s="2" t="s">
        <v>1393</v>
      </c>
      <c r="F4591" s="2">
        <v>1.20697E-4</v>
      </c>
      <c r="G4591" s="3">
        <v>4.3450699999999999E-4</v>
      </c>
      <c r="H4591" s="3">
        <v>2.26896E-5</v>
      </c>
    </row>
    <row r="4592" spans="1:8" x14ac:dyDescent="0.2">
      <c r="A4592" s="2">
        <v>8</v>
      </c>
      <c r="B4592" s="2">
        <v>130079971</v>
      </c>
      <c r="C4592" s="2">
        <v>130091972</v>
      </c>
      <c r="D4592" s="2" t="s">
        <v>2779</v>
      </c>
      <c r="E4592" s="2" t="s">
        <v>588</v>
      </c>
      <c r="F4592" s="4">
        <v>0</v>
      </c>
      <c r="G4592" s="2">
        <v>5.7779100000000003E-4</v>
      </c>
      <c r="H4592" s="5">
        <v>0</v>
      </c>
    </row>
    <row r="4593" spans="1:8" x14ac:dyDescent="0.2">
      <c r="A4593" s="2">
        <v>17</v>
      </c>
      <c r="B4593" s="2">
        <v>47286422</v>
      </c>
      <c r="C4593" s="2">
        <v>47287069</v>
      </c>
      <c r="D4593" s="2" t="s">
        <v>2723</v>
      </c>
      <c r="E4593" s="2" t="s">
        <v>532</v>
      </c>
      <c r="F4593" s="2">
        <v>1.3949700000000001E-4</v>
      </c>
      <c r="G4593" s="2">
        <v>4.0098999999999999E-4</v>
      </c>
      <c r="H4593" s="3">
        <v>3.6446499999999997E-5</v>
      </c>
    </row>
    <row r="4594" spans="1:8" x14ac:dyDescent="0.2">
      <c r="A4594" s="2">
        <v>6</v>
      </c>
      <c r="B4594" s="2">
        <v>13634552</v>
      </c>
      <c r="C4594" s="2">
        <v>13637807</v>
      </c>
      <c r="D4594" s="2" t="s">
        <v>3557</v>
      </c>
      <c r="E4594" s="2" t="s">
        <v>1370</v>
      </c>
      <c r="F4594" s="2">
        <v>2.0145300000000001E-4</v>
      </c>
      <c r="G4594" s="2">
        <v>3.7535599999999998E-4</v>
      </c>
      <c r="H4594" s="5">
        <v>0</v>
      </c>
    </row>
    <row r="4595" spans="1:8" x14ac:dyDescent="0.2">
      <c r="A4595" s="2">
        <v>1</v>
      </c>
      <c r="B4595" s="2">
        <v>43814933</v>
      </c>
      <c r="C4595" s="2">
        <v>43838218</v>
      </c>
      <c r="D4595" s="2" t="s">
        <v>3702</v>
      </c>
      <c r="E4595" s="2" t="s">
        <v>1516</v>
      </c>
      <c r="F4595" s="2">
        <v>1.12705E-4</v>
      </c>
      <c r="G4595" s="2">
        <v>3.5157299999999999E-4</v>
      </c>
      <c r="H4595" s="3">
        <v>1.12496E-4</v>
      </c>
    </row>
    <row r="4596" spans="1:8" x14ac:dyDescent="0.2">
      <c r="A4596" s="2">
        <v>6</v>
      </c>
      <c r="B4596" s="2">
        <v>154168113</v>
      </c>
      <c r="C4596" s="2">
        <v>154199667</v>
      </c>
      <c r="D4596" s="2" t="s">
        <v>2471</v>
      </c>
      <c r="E4596" s="2" t="s">
        <v>278</v>
      </c>
      <c r="F4596" s="4">
        <v>0</v>
      </c>
      <c r="G4596" s="4">
        <v>0</v>
      </c>
      <c r="H4596" s="3">
        <v>5.7657699999999999E-4</v>
      </c>
    </row>
    <row r="4597" spans="1:8" x14ac:dyDescent="0.2">
      <c r="A4597" s="2">
        <v>18</v>
      </c>
      <c r="B4597" s="2">
        <v>35102159</v>
      </c>
      <c r="C4597" s="2">
        <v>35126947</v>
      </c>
      <c r="D4597" s="2" t="s">
        <v>3852</v>
      </c>
      <c r="E4597" s="2" t="s">
        <v>1666</v>
      </c>
      <c r="F4597" s="2">
        <v>2.6615200000000002E-4</v>
      </c>
      <c r="G4597" s="3">
        <v>7.5120100000000006E-5</v>
      </c>
      <c r="H4597" s="3">
        <v>2.3378400000000001E-4</v>
      </c>
    </row>
    <row r="4598" spans="1:8" x14ac:dyDescent="0.2">
      <c r="A4598" s="2">
        <v>9</v>
      </c>
      <c r="B4598" s="2">
        <v>35711082</v>
      </c>
      <c r="C4598" s="2">
        <v>35711254</v>
      </c>
      <c r="D4598" s="2" t="s">
        <v>2374</v>
      </c>
      <c r="E4598" s="2" t="s">
        <v>182</v>
      </c>
      <c r="F4598" s="2">
        <v>7.6580200000000002E-5</v>
      </c>
      <c r="G4598" s="2">
        <v>9.0768799999999997E-5</v>
      </c>
      <c r="H4598" s="3">
        <v>4.0717900000000003E-4</v>
      </c>
    </row>
    <row r="4599" spans="1:8" x14ac:dyDescent="0.2">
      <c r="A4599" s="2">
        <v>5</v>
      </c>
      <c r="B4599" s="2">
        <v>141534433</v>
      </c>
      <c r="C4599" s="2">
        <v>141550498</v>
      </c>
      <c r="D4599" s="2" t="s">
        <v>2242</v>
      </c>
      <c r="E4599" s="2" t="s">
        <v>49</v>
      </c>
      <c r="F4599" s="2">
        <v>5.7411199999999999E-4</v>
      </c>
      <c r="G4599" s="5">
        <v>0</v>
      </c>
      <c r="H4599" s="5">
        <v>0</v>
      </c>
    </row>
    <row r="4600" spans="1:8" x14ac:dyDescent="0.2">
      <c r="A4600" s="2">
        <v>11</v>
      </c>
      <c r="B4600" s="2">
        <v>10756838</v>
      </c>
      <c r="C4600" s="2">
        <v>10760172</v>
      </c>
      <c r="D4600" s="2" t="s">
        <v>4190</v>
      </c>
      <c r="E4600" s="2" t="s">
        <v>2006</v>
      </c>
      <c r="F4600" s="4">
        <v>0</v>
      </c>
      <c r="G4600" s="2">
        <v>5.7400599999999995E-4</v>
      </c>
      <c r="H4600" s="5">
        <v>0</v>
      </c>
    </row>
    <row r="4601" spans="1:8" x14ac:dyDescent="0.2">
      <c r="A4601" s="2">
        <v>2</v>
      </c>
      <c r="B4601" s="2">
        <v>47162392</v>
      </c>
      <c r="C4601" s="2">
        <v>47162518</v>
      </c>
      <c r="D4601" s="2" t="s">
        <v>4065</v>
      </c>
      <c r="E4601" s="2" t="s">
        <v>1881</v>
      </c>
      <c r="F4601" s="4">
        <v>0</v>
      </c>
      <c r="G4601" s="4">
        <v>0</v>
      </c>
      <c r="H4601" s="3">
        <v>5.7272300000000003E-4</v>
      </c>
    </row>
    <row r="4602" spans="1:8" x14ac:dyDescent="0.2">
      <c r="A4602" s="2">
        <v>20</v>
      </c>
      <c r="B4602" s="2">
        <v>19681991</v>
      </c>
      <c r="C4602" s="2">
        <v>19684175</v>
      </c>
      <c r="D4602" s="2" t="s">
        <v>3309</v>
      </c>
      <c r="E4602" s="2" t="s">
        <v>1122</v>
      </c>
      <c r="F4602" s="2">
        <v>5.7184499999999997E-4</v>
      </c>
      <c r="G4602" s="5">
        <v>0</v>
      </c>
      <c r="H4602" s="5">
        <v>0</v>
      </c>
    </row>
    <row r="4603" spans="1:8" x14ac:dyDescent="0.2">
      <c r="A4603" s="2">
        <v>3</v>
      </c>
      <c r="B4603" s="2">
        <v>101459052</v>
      </c>
      <c r="C4603" s="2">
        <v>101493872</v>
      </c>
      <c r="D4603" s="2" t="s">
        <v>3514</v>
      </c>
      <c r="E4603" s="2" t="s">
        <v>1327</v>
      </c>
      <c r="F4603" s="2">
        <v>2.3342999999999999E-4</v>
      </c>
      <c r="G4603" s="2">
        <v>3.3834000000000002E-4</v>
      </c>
      <c r="H4603" s="5">
        <v>0</v>
      </c>
    </row>
    <row r="4604" spans="1:8" x14ac:dyDescent="0.2">
      <c r="A4604" s="2">
        <v>3</v>
      </c>
      <c r="B4604" s="2">
        <v>21564684</v>
      </c>
      <c r="C4604" s="2">
        <v>21664885</v>
      </c>
      <c r="D4604" s="2" t="s">
        <v>3097</v>
      </c>
      <c r="E4604" s="2" t="s">
        <v>908</v>
      </c>
      <c r="F4604" s="2">
        <v>1.3925299999999999E-4</v>
      </c>
      <c r="G4604" s="3">
        <v>2.3875200000000001E-4</v>
      </c>
      <c r="H4604" s="3">
        <v>1.9345300000000001E-4</v>
      </c>
    </row>
    <row r="4605" spans="1:8" x14ac:dyDescent="0.2">
      <c r="A4605" s="2">
        <v>18</v>
      </c>
      <c r="B4605" s="2">
        <v>32113860</v>
      </c>
      <c r="C4605" s="2">
        <v>32123517</v>
      </c>
      <c r="D4605" s="2" t="s">
        <v>4191</v>
      </c>
      <c r="E4605" s="2" t="s">
        <v>2007</v>
      </c>
      <c r="F4605" s="4">
        <v>0</v>
      </c>
      <c r="G4605" s="2">
        <v>5.7128500000000004E-4</v>
      </c>
      <c r="H4605" s="5">
        <v>0</v>
      </c>
    </row>
    <row r="4606" spans="1:8" x14ac:dyDescent="0.2">
      <c r="A4606" s="2">
        <v>7</v>
      </c>
      <c r="B4606" s="2">
        <v>44799277</v>
      </c>
      <c r="C4606" s="2">
        <v>44799391</v>
      </c>
      <c r="D4606" s="2" t="s">
        <v>4192</v>
      </c>
      <c r="E4606" s="2" t="s">
        <v>2008</v>
      </c>
      <c r="F4606" s="2">
        <v>5.7088500000000003E-4</v>
      </c>
      <c r="G4606" s="4">
        <v>0</v>
      </c>
      <c r="H4606" s="5">
        <v>0</v>
      </c>
    </row>
    <row r="4607" spans="1:8" x14ac:dyDescent="0.2">
      <c r="A4607" s="2">
        <v>6</v>
      </c>
      <c r="B4607" s="2">
        <v>8041268</v>
      </c>
      <c r="C4607" s="2">
        <v>8062533</v>
      </c>
      <c r="D4607" s="2" t="s">
        <v>4193</v>
      </c>
      <c r="E4607" s="2" t="s">
        <v>2009</v>
      </c>
      <c r="F4607" s="2">
        <v>2.6468100000000001E-4</v>
      </c>
      <c r="G4607" s="2">
        <v>3.0595600000000002E-4</v>
      </c>
      <c r="H4607" s="5">
        <v>0</v>
      </c>
    </row>
    <row r="4608" spans="1:8" x14ac:dyDescent="0.2">
      <c r="A4608" s="2">
        <v>5</v>
      </c>
      <c r="B4608" s="2">
        <v>43628387</v>
      </c>
      <c r="C4608" s="2">
        <v>43644191</v>
      </c>
      <c r="D4608" s="2" t="s">
        <v>3660</v>
      </c>
      <c r="E4608" s="2" t="s">
        <v>1474</v>
      </c>
      <c r="F4608" s="4">
        <v>0</v>
      </c>
      <c r="G4608" s="5">
        <v>0</v>
      </c>
      <c r="H4608" s="3">
        <v>5.7059500000000002E-4</v>
      </c>
    </row>
    <row r="4609" spans="1:8" x14ac:dyDescent="0.2">
      <c r="A4609" s="2">
        <v>17</v>
      </c>
      <c r="B4609" s="2">
        <v>28168657</v>
      </c>
      <c r="C4609" s="2">
        <v>28172516</v>
      </c>
      <c r="D4609" s="2" t="s">
        <v>3784</v>
      </c>
      <c r="E4609" s="2" t="s">
        <v>1598</v>
      </c>
      <c r="F4609" s="2">
        <v>9.5866000000000007E-5</v>
      </c>
      <c r="G4609" s="2">
        <v>2.1379400000000001E-4</v>
      </c>
      <c r="H4609" s="3">
        <v>2.6079500000000003E-4</v>
      </c>
    </row>
    <row r="4610" spans="1:8" x14ac:dyDescent="0.2">
      <c r="A4610" s="2">
        <v>1</v>
      </c>
      <c r="B4610" s="2">
        <v>1806538</v>
      </c>
      <c r="C4610" s="2">
        <v>1815755</v>
      </c>
      <c r="D4610" s="2" t="s">
        <v>2322</v>
      </c>
      <c r="E4610" s="2" t="s">
        <v>130</v>
      </c>
      <c r="F4610" s="2">
        <v>1.86417E-4</v>
      </c>
      <c r="G4610" s="4">
        <v>0</v>
      </c>
      <c r="H4610" s="3">
        <v>3.8359100000000002E-4</v>
      </c>
    </row>
    <row r="4611" spans="1:8" x14ac:dyDescent="0.2">
      <c r="A4611" s="2">
        <v>9</v>
      </c>
      <c r="B4611" s="2">
        <v>35708484</v>
      </c>
      <c r="C4611" s="2">
        <v>35710560</v>
      </c>
      <c r="D4611" s="2" t="s">
        <v>2374</v>
      </c>
      <c r="E4611" s="2" t="s">
        <v>182</v>
      </c>
      <c r="F4611" s="2">
        <v>3.7705000000000002E-6</v>
      </c>
      <c r="G4611" s="3">
        <v>5.6599700000000005E-4</v>
      </c>
      <c r="H4611" s="5">
        <v>0</v>
      </c>
    </row>
    <row r="4612" spans="1:8" x14ac:dyDescent="0.2">
      <c r="A4612" s="2">
        <v>20</v>
      </c>
      <c r="B4612" s="2">
        <v>50130947</v>
      </c>
      <c r="C4612" s="2">
        <v>50143501</v>
      </c>
      <c r="D4612" s="2" t="s">
        <v>3941</v>
      </c>
      <c r="E4612" s="2" t="s">
        <v>1757</v>
      </c>
      <c r="F4612" s="2">
        <v>5.6903800000000001E-4</v>
      </c>
      <c r="G4612" s="5">
        <v>0</v>
      </c>
      <c r="H4612" s="5">
        <v>0</v>
      </c>
    </row>
    <row r="4613" spans="1:8" x14ac:dyDescent="0.2">
      <c r="A4613" s="2">
        <v>4</v>
      </c>
      <c r="B4613" s="2">
        <v>155717302</v>
      </c>
      <c r="C4613" s="2">
        <v>155722037</v>
      </c>
      <c r="D4613" s="2" t="s">
        <v>3019</v>
      </c>
      <c r="E4613" s="2" t="s">
        <v>829</v>
      </c>
      <c r="F4613" s="2">
        <v>2.42365E-4</v>
      </c>
      <c r="G4613" s="3">
        <v>3.2581999999999999E-4</v>
      </c>
      <c r="H4613" s="5">
        <v>0</v>
      </c>
    </row>
    <row r="4614" spans="1:8" x14ac:dyDescent="0.2">
      <c r="A4614" s="2">
        <v>15</v>
      </c>
      <c r="B4614" s="2">
        <v>76292700</v>
      </c>
      <c r="C4614" s="2">
        <v>76295590</v>
      </c>
      <c r="D4614" s="2" t="s">
        <v>4103</v>
      </c>
      <c r="E4614" s="2" t="s">
        <v>1919</v>
      </c>
      <c r="F4614" s="2">
        <v>1.5798799999999999E-4</v>
      </c>
      <c r="G4614" s="2">
        <v>1.50292E-4</v>
      </c>
      <c r="H4614" s="3">
        <v>2.5983899999999999E-4</v>
      </c>
    </row>
    <row r="4615" spans="1:8" x14ac:dyDescent="0.2">
      <c r="A4615" s="2">
        <v>10</v>
      </c>
      <c r="B4615" s="2">
        <v>104259798</v>
      </c>
      <c r="C4615" s="2">
        <v>104262978</v>
      </c>
      <c r="D4615" s="2" t="s">
        <v>3182</v>
      </c>
      <c r="E4615" s="2" t="s">
        <v>993</v>
      </c>
      <c r="F4615" s="2">
        <v>5.6798199999999997E-4</v>
      </c>
      <c r="G4615" s="5">
        <v>0</v>
      </c>
      <c r="H4615" s="5">
        <v>0</v>
      </c>
    </row>
    <row r="4616" spans="1:8" x14ac:dyDescent="0.2">
      <c r="A4616" s="2">
        <v>10</v>
      </c>
      <c r="B4616" s="2">
        <v>125039155</v>
      </c>
      <c r="C4616" s="2">
        <v>125088190</v>
      </c>
      <c r="D4616" s="2" t="s">
        <v>4194</v>
      </c>
      <c r="E4616" s="2" t="s">
        <v>2010</v>
      </c>
      <c r="F4616" s="4">
        <v>0</v>
      </c>
      <c r="G4616" s="3">
        <v>5.6734299999999999E-4</v>
      </c>
      <c r="H4616" s="5">
        <v>0</v>
      </c>
    </row>
    <row r="4617" spans="1:8" x14ac:dyDescent="0.2">
      <c r="A4617" s="2">
        <v>9</v>
      </c>
      <c r="B4617" s="2">
        <v>83349757</v>
      </c>
      <c r="C4617" s="2">
        <v>83372912</v>
      </c>
      <c r="D4617" s="2" t="s">
        <v>3962</v>
      </c>
      <c r="E4617" s="2" t="s">
        <v>1778</v>
      </c>
      <c r="F4617" s="2">
        <v>5.6710899999999999E-4</v>
      </c>
      <c r="G4617" s="5">
        <v>0</v>
      </c>
      <c r="H4617" s="5">
        <v>0</v>
      </c>
    </row>
    <row r="4618" spans="1:8" x14ac:dyDescent="0.2">
      <c r="A4618" s="2">
        <v>18</v>
      </c>
      <c r="B4618" s="2">
        <v>62287467</v>
      </c>
      <c r="C4618" s="2">
        <v>62291542</v>
      </c>
      <c r="D4618" s="2" t="s">
        <v>3335</v>
      </c>
      <c r="E4618" s="2" t="s">
        <v>1148</v>
      </c>
      <c r="F4618" s="2">
        <v>2.74534E-4</v>
      </c>
      <c r="G4618" s="2">
        <v>2.9239799999999997E-4</v>
      </c>
      <c r="H4618" s="5">
        <v>0</v>
      </c>
    </row>
    <row r="4619" spans="1:8" x14ac:dyDescent="0.2">
      <c r="A4619" s="2">
        <v>7</v>
      </c>
      <c r="B4619" s="2">
        <v>143388658</v>
      </c>
      <c r="C4619" s="2">
        <v>143388766</v>
      </c>
      <c r="D4619" s="2" t="s">
        <v>2554</v>
      </c>
      <c r="E4619" s="2" t="s">
        <v>362</v>
      </c>
      <c r="F4619" s="2">
        <v>5.66572E-4</v>
      </c>
      <c r="G4619" s="4">
        <v>0</v>
      </c>
      <c r="H4619" s="5">
        <v>0</v>
      </c>
    </row>
    <row r="4620" spans="1:8" x14ac:dyDescent="0.2">
      <c r="A4620" s="2">
        <v>9</v>
      </c>
      <c r="B4620" s="2">
        <v>19288665</v>
      </c>
      <c r="C4620" s="2">
        <v>19290703</v>
      </c>
      <c r="D4620" s="2" t="s">
        <v>2907</v>
      </c>
      <c r="E4620" s="2" t="s">
        <v>717</v>
      </c>
      <c r="F4620" s="2">
        <v>5.66269E-4</v>
      </c>
      <c r="G4620" s="4">
        <v>0</v>
      </c>
      <c r="H4620" s="5">
        <v>0</v>
      </c>
    </row>
    <row r="4621" spans="1:8" x14ac:dyDescent="0.2">
      <c r="A4621" s="2">
        <v>1</v>
      </c>
      <c r="B4621" s="2">
        <v>161846580</v>
      </c>
      <c r="C4621" s="2">
        <v>161851721</v>
      </c>
      <c r="D4621" s="2" t="s">
        <v>3768</v>
      </c>
      <c r="E4621" s="2" t="s">
        <v>1582</v>
      </c>
      <c r="F4621" s="2">
        <v>1.5032399999999999E-4</v>
      </c>
      <c r="G4621" s="4">
        <v>0</v>
      </c>
      <c r="H4621" s="3">
        <v>4.1560099999999998E-4</v>
      </c>
    </row>
    <row r="4622" spans="1:8" x14ac:dyDescent="0.2">
      <c r="A4622" s="2">
        <v>9</v>
      </c>
      <c r="B4622" s="2">
        <v>77794592</v>
      </c>
      <c r="C4622" s="2">
        <v>77797519</v>
      </c>
      <c r="D4622" s="2" t="s">
        <v>4186</v>
      </c>
      <c r="E4622" s="2" t="s">
        <v>2002</v>
      </c>
      <c r="F4622" s="4">
        <v>0</v>
      </c>
      <c r="G4622" s="3">
        <v>3.4159199999999999E-4</v>
      </c>
      <c r="H4622" s="3">
        <v>2.2430700000000001E-4</v>
      </c>
    </row>
    <row r="4623" spans="1:8" x14ac:dyDescent="0.2">
      <c r="A4623" s="2">
        <v>7</v>
      </c>
      <c r="B4623" s="2">
        <v>90747775</v>
      </c>
      <c r="C4623" s="2">
        <v>90790572</v>
      </c>
      <c r="D4623" s="2" t="s">
        <v>3136</v>
      </c>
      <c r="E4623" s="2" t="s">
        <v>947</v>
      </c>
      <c r="F4623" s="2">
        <v>1.1663599999999999E-6</v>
      </c>
      <c r="G4623" s="3">
        <v>2.5303599999999999E-4</v>
      </c>
      <c r="H4623" s="3">
        <v>3.1066600000000002E-4</v>
      </c>
    </row>
    <row r="4624" spans="1:8" x14ac:dyDescent="0.2">
      <c r="A4624" s="2">
        <v>10</v>
      </c>
      <c r="B4624" s="2">
        <v>34470263</v>
      </c>
      <c r="C4624" s="2">
        <v>34516978</v>
      </c>
      <c r="D4624" s="2" t="s">
        <v>3960</v>
      </c>
      <c r="E4624" s="2" t="s">
        <v>1776</v>
      </c>
      <c r="F4624" s="2">
        <v>1.6411600000000001E-4</v>
      </c>
      <c r="G4624" s="2">
        <v>1.94534E-4</v>
      </c>
      <c r="H4624" s="3">
        <v>2.0598400000000001E-4</v>
      </c>
    </row>
    <row r="4625" spans="1:8" x14ac:dyDescent="0.2">
      <c r="A4625" s="2">
        <v>6</v>
      </c>
      <c r="B4625" s="2">
        <v>57050854</v>
      </c>
      <c r="C4625" s="2">
        <v>57052685</v>
      </c>
      <c r="D4625" s="2" t="s">
        <v>4195</v>
      </c>
      <c r="E4625" s="2" t="s">
        <v>2011</v>
      </c>
      <c r="F4625" s="4">
        <v>0</v>
      </c>
      <c r="G4625" s="3">
        <v>5.6456799999999999E-4</v>
      </c>
      <c r="H4625" s="5">
        <v>0</v>
      </c>
    </row>
    <row r="4626" spans="1:8" x14ac:dyDescent="0.2">
      <c r="A4626" s="2">
        <v>5</v>
      </c>
      <c r="B4626" s="2">
        <v>72877346</v>
      </c>
      <c r="C4626" s="2">
        <v>72882466</v>
      </c>
      <c r="D4626" s="2" t="s">
        <v>2931</v>
      </c>
      <c r="E4626" s="2" t="s">
        <v>741</v>
      </c>
      <c r="F4626" s="2">
        <v>5.6437399999999997E-4</v>
      </c>
      <c r="G4626" s="5">
        <v>0</v>
      </c>
      <c r="H4626" s="5">
        <v>0</v>
      </c>
    </row>
    <row r="4627" spans="1:8" x14ac:dyDescent="0.2">
      <c r="A4627" s="2">
        <v>1</v>
      </c>
      <c r="B4627" s="2">
        <v>88741288</v>
      </c>
      <c r="C4627" s="2">
        <v>88760221</v>
      </c>
      <c r="D4627" s="2" t="s">
        <v>3008</v>
      </c>
      <c r="E4627" s="2" t="s">
        <v>818</v>
      </c>
      <c r="F4627" s="2">
        <v>2.04503E-4</v>
      </c>
      <c r="G4627" s="3">
        <v>2.8696400000000001E-4</v>
      </c>
      <c r="H4627" s="3">
        <v>7.2607200000000005E-5</v>
      </c>
    </row>
    <row r="4628" spans="1:8" x14ac:dyDescent="0.2">
      <c r="A4628" s="2">
        <v>1</v>
      </c>
      <c r="B4628" s="2">
        <v>176163891</v>
      </c>
      <c r="C4628" s="2">
        <v>176175909</v>
      </c>
      <c r="D4628" s="2" t="s">
        <v>3582</v>
      </c>
      <c r="E4628" s="2" t="s">
        <v>1395</v>
      </c>
      <c r="F4628" s="4">
        <v>0</v>
      </c>
      <c r="G4628" s="2">
        <v>5.6338299999999998E-4</v>
      </c>
      <c r="H4628" s="5">
        <v>0</v>
      </c>
    </row>
    <row r="4629" spans="1:8" x14ac:dyDescent="0.2">
      <c r="A4629" s="2">
        <v>6</v>
      </c>
      <c r="B4629" s="2">
        <v>73723279</v>
      </c>
      <c r="C4629" s="2">
        <v>73730343</v>
      </c>
      <c r="D4629" s="2" t="s">
        <v>4196</v>
      </c>
      <c r="E4629" s="2" t="s">
        <v>2012</v>
      </c>
      <c r="F4629" s="2">
        <v>1.7030600000000001E-4</v>
      </c>
      <c r="G4629" s="2">
        <v>1.12181E-4</v>
      </c>
      <c r="H4629" s="3">
        <v>2.8040600000000003E-4</v>
      </c>
    </row>
    <row r="4630" spans="1:8" x14ac:dyDescent="0.2">
      <c r="A4630" s="2">
        <v>12</v>
      </c>
      <c r="B4630" s="2">
        <v>32624452</v>
      </c>
      <c r="C4630" s="2">
        <v>32624975</v>
      </c>
      <c r="D4630" s="2" t="s">
        <v>4189</v>
      </c>
      <c r="E4630" s="2" t="s">
        <v>2005</v>
      </c>
      <c r="F4630" s="4">
        <v>0</v>
      </c>
      <c r="G4630" s="2">
        <v>5.6253499999999997E-4</v>
      </c>
      <c r="H4630" s="5">
        <v>0</v>
      </c>
    </row>
    <row r="4631" spans="1:8" x14ac:dyDescent="0.2">
      <c r="A4631" s="2">
        <v>2</v>
      </c>
      <c r="B4631" s="2">
        <v>32098891</v>
      </c>
      <c r="C4631" s="2">
        <v>32114637</v>
      </c>
      <c r="D4631" s="2" t="s">
        <v>4197</v>
      </c>
      <c r="E4631" s="2" t="s">
        <v>2013</v>
      </c>
      <c r="F4631" s="2">
        <v>5.6190199999999997E-4</v>
      </c>
      <c r="G4631" s="5">
        <v>0</v>
      </c>
      <c r="H4631" s="5">
        <v>0</v>
      </c>
    </row>
    <row r="4632" spans="1:8" x14ac:dyDescent="0.2">
      <c r="A4632" s="2">
        <v>10</v>
      </c>
      <c r="B4632" s="2">
        <v>118311313</v>
      </c>
      <c r="C4632" s="2">
        <v>118326153</v>
      </c>
      <c r="D4632" s="2" t="s">
        <v>2258</v>
      </c>
      <c r="E4632" s="2" t="s">
        <v>65</v>
      </c>
      <c r="F4632" s="4">
        <v>0</v>
      </c>
      <c r="G4632" s="4">
        <v>0</v>
      </c>
      <c r="H4632" s="3">
        <v>5.6154600000000001E-4</v>
      </c>
    </row>
    <row r="4633" spans="1:8" x14ac:dyDescent="0.2">
      <c r="A4633" s="2">
        <v>2</v>
      </c>
      <c r="B4633" s="2">
        <v>127765269</v>
      </c>
      <c r="C4633" s="2">
        <v>127768188</v>
      </c>
      <c r="D4633" s="2" t="s">
        <v>2284</v>
      </c>
      <c r="E4633" s="2" t="s">
        <v>92</v>
      </c>
      <c r="F4633" s="2">
        <v>5.6137199999999998E-4</v>
      </c>
      <c r="G4633" s="4">
        <v>0</v>
      </c>
      <c r="H4633" s="5">
        <v>0</v>
      </c>
    </row>
    <row r="4634" spans="1:8" x14ac:dyDescent="0.2">
      <c r="A4634" s="2">
        <v>11</v>
      </c>
      <c r="B4634" s="2">
        <v>70414652</v>
      </c>
      <c r="C4634" s="2">
        <v>70415662</v>
      </c>
      <c r="D4634" s="2" t="s">
        <v>2641</v>
      </c>
      <c r="E4634" s="2" t="s">
        <v>450</v>
      </c>
      <c r="F4634" s="2">
        <v>5.6126099999999996E-4</v>
      </c>
      <c r="G4634" s="5">
        <v>0</v>
      </c>
      <c r="H4634" s="5">
        <v>0</v>
      </c>
    </row>
    <row r="4635" spans="1:8" x14ac:dyDescent="0.2">
      <c r="A4635" s="2">
        <v>12</v>
      </c>
      <c r="B4635" s="2">
        <v>45948537</v>
      </c>
      <c r="C4635" s="2">
        <v>45951649</v>
      </c>
      <c r="D4635" s="2" t="s">
        <v>3303</v>
      </c>
      <c r="E4635" s="2" t="s">
        <v>1116</v>
      </c>
      <c r="F4635" s="4">
        <v>0</v>
      </c>
      <c r="G4635" s="2">
        <v>5.6061399999999997E-4</v>
      </c>
      <c r="H4635" s="5">
        <v>0</v>
      </c>
    </row>
    <row r="4636" spans="1:8" x14ac:dyDescent="0.2">
      <c r="A4636" s="2">
        <v>1</v>
      </c>
      <c r="B4636" s="2">
        <v>160335322</v>
      </c>
      <c r="C4636" s="2">
        <v>160339908</v>
      </c>
      <c r="D4636" s="2" t="s">
        <v>2496</v>
      </c>
      <c r="E4636" s="2" t="s">
        <v>304</v>
      </c>
      <c r="F4636" s="2">
        <v>7.2122500000000006E-5</v>
      </c>
      <c r="G4636" s="5">
        <v>0</v>
      </c>
      <c r="H4636" s="3">
        <v>4.8842099999999995E-4</v>
      </c>
    </row>
    <row r="4637" spans="1:8" x14ac:dyDescent="0.2">
      <c r="A4637" s="2">
        <v>13</v>
      </c>
      <c r="B4637" s="2">
        <v>100368574</v>
      </c>
      <c r="C4637" s="2">
        <v>100425632</v>
      </c>
      <c r="D4637" s="2" t="s">
        <v>4093</v>
      </c>
      <c r="E4637" s="2" t="s">
        <v>1909</v>
      </c>
      <c r="F4637" s="2">
        <v>5.6038599999999996E-4</v>
      </c>
      <c r="G4637" s="5">
        <v>0</v>
      </c>
      <c r="H4637" s="5">
        <v>0</v>
      </c>
    </row>
    <row r="4638" spans="1:8" x14ac:dyDescent="0.2">
      <c r="A4638" s="2">
        <v>1</v>
      </c>
      <c r="B4638" s="2">
        <v>20899943</v>
      </c>
      <c r="C4638" s="2">
        <v>20904882</v>
      </c>
      <c r="D4638" s="2" t="s">
        <v>3050</v>
      </c>
      <c r="E4638" s="2" t="s">
        <v>860</v>
      </c>
      <c r="F4638" s="2">
        <v>5.60189E-4</v>
      </c>
      <c r="G4638" s="5">
        <v>0</v>
      </c>
      <c r="H4638" s="5">
        <v>0</v>
      </c>
    </row>
    <row r="4639" spans="1:8" x14ac:dyDescent="0.2">
      <c r="A4639" s="2">
        <v>2</v>
      </c>
      <c r="B4639" s="2">
        <v>182928899</v>
      </c>
      <c r="C4639" s="2">
        <v>182930694</v>
      </c>
      <c r="D4639" s="2" t="s">
        <v>2969</v>
      </c>
      <c r="E4639" s="2" t="s">
        <v>779</v>
      </c>
      <c r="F4639" s="4">
        <v>0</v>
      </c>
      <c r="G4639" s="5">
        <v>0</v>
      </c>
      <c r="H4639" s="3">
        <v>5.5991000000000005E-4</v>
      </c>
    </row>
    <row r="4640" spans="1:8" x14ac:dyDescent="0.2">
      <c r="A4640" s="2">
        <v>2</v>
      </c>
      <c r="B4640" s="2">
        <v>190902026</v>
      </c>
      <c r="C4640" s="2">
        <v>190905003</v>
      </c>
      <c r="D4640" s="2" t="s">
        <v>3180</v>
      </c>
      <c r="E4640" s="2" t="s">
        <v>991</v>
      </c>
      <c r="F4640" s="2">
        <v>1.9079899999999999E-4</v>
      </c>
      <c r="G4640" s="2">
        <v>3.6850300000000001E-4</v>
      </c>
      <c r="H4640" s="5">
        <v>0</v>
      </c>
    </row>
    <row r="4641" spans="1:8" x14ac:dyDescent="0.2">
      <c r="A4641" s="2">
        <v>22</v>
      </c>
      <c r="B4641" s="2">
        <v>40850880</v>
      </c>
      <c r="C4641" s="2">
        <v>40856430</v>
      </c>
      <c r="D4641" s="2" t="s">
        <v>2857</v>
      </c>
      <c r="E4641" s="2" t="s">
        <v>667</v>
      </c>
      <c r="F4641" s="4">
        <v>0</v>
      </c>
      <c r="G4641" s="2">
        <v>5.5845099999999996E-4</v>
      </c>
      <c r="H4641" s="5">
        <v>0</v>
      </c>
    </row>
    <row r="4642" spans="1:8" x14ac:dyDescent="0.2">
      <c r="A4642" s="2">
        <v>7</v>
      </c>
      <c r="B4642" s="2">
        <v>130122202</v>
      </c>
      <c r="C4642" s="2">
        <v>130124450</v>
      </c>
      <c r="D4642" s="2" t="s">
        <v>4198</v>
      </c>
      <c r="E4642" s="2" t="s">
        <v>2014</v>
      </c>
      <c r="F4642" s="4">
        <v>0</v>
      </c>
      <c r="G4642" s="5">
        <v>0</v>
      </c>
      <c r="H4642" s="3">
        <v>5.5843600000000005E-4</v>
      </c>
    </row>
    <row r="4643" spans="1:8" x14ac:dyDescent="0.2">
      <c r="A4643" s="2">
        <v>13</v>
      </c>
      <c r="B4643" s="2">
        <v>97222531</v>
      </c>
      <c r="C4643" s="2">
        <v>97275631</v>
      </c>
      <c r="D4643" s="2" t="s">
        <v>4199</v>
      </c>
      <c r="E4643" s="2" t="s">
        <v>2015</v>
      </c>
      <c r="F4643" s="2">
        <v>1.08212E-4</v>
      </c>
      <c r="G4643" s="2">
        <v>1.9058500000000001E-4</v>
      </c>
      <c r="H4643" s="3">
        <v>2.5917799999999999E-4</v>
      </c>
    </row>
    <row r="4644" spans="1:8" x14ac:dyDescent="0.2">
      <c r="A4644" s="2">
        <v>1</v>
      </c>
      <c r="B4644" s="2">
        <v>88853346</v>
      </c>
      <c r="C4644" s="2">
        <v>88857205</v>
      </c>
      <c r="D4644" s="2" t="s">
        <v>4200</v>
      </c>
      <c r="E4644" s="2" t="s">
        <v>2016</v>
      </c>
      <c r="F4644" s="4">
        <v>0</v>
      </c>
      <c r="G4644" s="3">
        <v>5.57366E-4</v>
      </c>
      <c r="H4644" s="5">
        <v>0</v>
      </c>
    </row>
    <row r="4645" spans="1:8" x14ac:dyDescent="0.2">
      <c r="A4645" s="2">
        <v>2</v>
      </c>
      <c r="B4645" s="2">
        <v>143957339</v>
      </c>
      <c r="C4645" s="2">
        <v>143970652</v>
      </c>
      <c r="D4645" s="2" t="s">
        <v>2268</v>
      </c>
      <c r="E4645" s="2" t="s">
        <v>75</v>
      </c>
      <c r="F4645" s="2">
        <v>5.56588E-4</v>
      </c>
      <c r="G4645" s="4">
        <v>0</v>
      </c>
      <c r="H4645" s="5">
        <v>0</v>
      </c>
    </row>
    <row r="4646" spans="1:8" x14ac:dyDescent="0.2">
      <c r="A4646" s="2">
        <v>2</v>
      </c>
      <c r="B4646" s="2">
        <v>74156645</v>
      </c>
      <c r="C4646" s="2">
        <v>74159090</v>
      </c>
      <c r="D4646" s="2" t="s">
        <v>3997</v>
      </c>
      <c r="E4646" s="2" t="s">
        <v>1813</v>
      </c>
      <c r="F4646" s="2">
        <v>1.81795E-4</v>
      </c>
      <c r="G4646" s="3">
        <v>1.55067E-4</v>
      </c>
      <c r="H4646" s="3">
        <v>2.18951E-4</v>
      </c>
    </row>
    <row r="4647" spans="1:8" x14ac:dyDescent="0.2">
      <c r="A4647" s="2">
        <v>10</v>
      </c>
      <c r="B4647" s="2">
        <v>74101097</v>
      </c>
      <c r="C4647" s="2">
        <v>74103819</v>
      </c>
      <c r="D4647" s="2" t="s">
        <v>2467</v>
      </c>
      <c r="E4647" s="2" t="s">
        <v>274</v>
      </c>
      <c r="F4647" s="4">
        <v>0</v>
      </c>
      <c r="G4647" s="3">
        <v>1.9325399999999999E-4</v>
      </c>
      <c r="H4647" s="3">
        <v>3.6246999999999999E-4</v>
      </c>
    </row>
    <row r="4648" spans="1:8" x14ac:dyDescent="0.2">
      <c r="A4648" s="2">
        <v>5</v>
      </c>
      <c r="B4648" s="2">
        <v>10748271</v>
      </c>
      <c r="C4648" s="2">
        <v>10761013</v>
      </c>
      <c r="D4648" s="2" t="s">
        <v>3992</v>
      </c>
      <c r="E4648" s="2" t="s">
        <v>1808</v>
      </c>
      <c r="F4648" s="4">
        <v>0</v>
      </c>
      <c r="G4648" s="2">
        <v>5.5552900000000003E-4</v>
      </c>
      <c r="H4648" s="5">
        <v>0</v>
      </c>
    </row>
    <row r="4649" spans="1:8" x14ac:dyDescent="0.2">
      <c r="A4649" s="2">
        <v>3</v>
      </c>
      <c r="B4649" s="2">
        <v>119876508</v>
      </c>
      <c r="C4649" s="2">
        <v>119905754</v>
      </c>
      <c r="D4649" s="2" t="s">
        <v>3227</v>
      </c>
      <c r="E4649" s="2" t="s">
        <v>1038</v>
      </c>
      <c r="F4649" s="2">
        <v>1.5221599999999999E-4</v>
      </c>
      <c r="G4649" s="2">
        <v>1.20858E-4</v>
      </c>
      <c r="H4649" s="3">
        <v>2.8212199999999999E-4</v>
      </c>
    </row>
    <row r="4650" spans="1:8" x14ac:dyDescent="0.2">
      <c r="A4650" s="2">
        <v>7</v>
      </c>
      <c r="B4650" s="2">
        <v>5529400</v>
      </c>
      <c r="C4650" s="2">
        <v>5529534</v>
      </c>
      <c r="D4650" s="2" t="s">
        <v>3531</v>
      </c>
      <c r="E4650" s="2" t="s">
        <v>1344</v>
      </c>
      <c r="F4650" s="2">
        <v>8.88573E-5</v>
      </c>
      <c r="G4650" s="3">
        <v>1.4400699999999999E-5</v>
      </c>
      <c r="H4650" s="3">
        <v>4.5060800000000002E-4</v>
      </c>
    </row>
    <row r="4651" spans="1:8" x14ac:dyDescent="0.2">
      <c r="A4651" s="2">
        <v>5</v>
      </c>
      <c r="B4651" s="2">
        <v>53886713</v>
      </c>
      <c r="C4651" s="2">
        <v>54113201</v>
      </c>
      <c r="D4651" s="2" t="s">
        <v>4201</v>
      </c>
      <c r="E4651" s="2" t="s">
        <v>2017</v>
      </c>
      <c r="F4651" s="2">
        <v>1.7024999999999999E-4</v>
      </c>
      <c r="G4651" s="2">
        <v>1.8883100000000001E-4</v>
      </c>
      <c r="H4651" s="3">
        <v>1.9473099999999999E-4</v>
      </c>
    </row>
    <row r="4652" spans="1:8" x14ac:dyDescent="0.2">
      <c r="A4652" s="2">
        <v>3</v>
      </c>
      <c r="B4652" s="2">
        <v>183665039</v>
      </c>
      <c r="C4652" s="2">
        <v>183671033</v>
      </c>
      <c r="D4652" s="2" t="s">
        <v>3034</v>
      </c>
      <c r="E4652" s="2" t="s">
        <v>844</v>
      </c>
      <c r="F4652" s="2">
        <v>5.5292000000000004E-4</v>
      </c>
      <c r="G4652" s="5">
        <v>0</v>
      </c>
      <c r="H4652" s="5">
        <v>0</v>
      </c>
    </row>
    <row r="4653" spans="1:8" x14ac:dyDescent="0.2">
      <c r="A4653" s="2">
        <v>1</v>
      </c>
      <c r="B4653" s="2">
        <v>88887367</v>
      </c>
      <c r="C4653" s="2">
        <v>88891482</v>
      </c>
      <c r="D4653" s="2" t="s">
        <v>4200</v>
      </c>
      <c r="E4653" s="2" t="s">
        <v>2016</v>
      </c>
      <c r="F4653" s="4">
        <v>0</v>
      </c>
      <c r="G4653" s="3">
        <v>5.5284300000000002E-4</v>
      </c>
      <c r="H4653" s="5">
        <v>0</v>
      </c>
    </row>
    <row r="4654" spans="1:8" x14ac:dyDescent="0.2">
      <c r="A4654" s="2">
        <v>15</v>
      </c>
      <c r="B4654" s="2">
        <v>65722948</v>
      </c>
      <c r="C4654" s="2">
        <v>65729071</v>
      </c>
      <c r="D4654" s="2" t="s">
        <v>2580</v>
      </c>
      <c r="E4654" s="2" t="s">
        <v>389</v>
      </c>
      <c r="F4654" s="2">
        <v>1.2373500000000001E-4</v>
      </c>
      <c r="G4654" s="3">
        <v>6.5887000000000001E-5</v>
      </c>
      <c r="H4654" s="3">
        <v>3.6303099999999999E-4</v>
      </c>
    </row>
    <row r="4655" spans="1:8" x14ac:dyDescent="0.2">
      <c r="A4655" s="2">
        <v>3</v>
      </c>
      <c r="B4655" s="2">
        <v>69218379</v>
      </c>
      <c r="C4655" s="2">
        <v>69221857</v>
      </c>
      <c r="D4655" s="2" t="s">
        <v>2616</v>
      </c>
      <c r="E4655" s="2" t="s">
        <v>425</v>
      </c>
      <c r="F4655" s="2">
        <v>2.13191E-4</v>
      </c>
      <c r="G4655" s="3">
        <v>1.5148700000000001E-4</v>
      </c>
      <c r="H4655" s="3">
        <v>1.8780500000000001E-4</v>
      </c>
    </row>
    <row r="4656" spans="1:8" x14ac:dyDescent="0.2">
      <c r="A4656" s="2">
        <v>2</v>
      </c>
      <c r="B4656" s="2">
        <v>168715129</v>
      </c>
      <c r="C4656" s="2">
        <v>168717871</v>
      </c>
      <c r="D4656" s="2" t="s">
        <v>4141</v>
      </c>
      <c r="E4656" s="2" t="s">
        <v>1957</v>
      </c>
      <c r="F4656" s="2">
        <v>5.5247800000000002E-4</v>
      </c>
      <c r="G4656" s="5">
        <v>0</v>
      </c>
      <c r="H4656" s="5">
        <v>0</v>
      </c>
    </row>
    <row r="4657" spans="1:8" x14ac:dyDescent="0.2">
      <c r="A4657" s="2">
        <v>17</v>
      </c>
      <c r="B4657" s="2">
        <v>29510992</v>
      </c>
      <c r="C4657" s="2">
        <v>29517452</v>
      </c>
      <c r="D4657" s="2" t="s">
        <v>2855</v>
      </c>
      <c r="E4657" s="2" t="s">
        <v>665</v>
      </c>
      <c r="F4657" s="2">
        <v>2.03177E-5</v>
      </c>
      <c r="G4657" s="4">
        <v>0</v>
      </c>
      <c r="H4657" s="3">
        <v>5.3192099999999998E-4</v>
      </c>
    </row>
    <row r="4658" spans="1:8" x14ac:dyDescent="0.2">
      <c r="A4658" s="2">
        <v>4</v>
      </c>
      <c r="B4658" s="2">
        <v>147822957</v>
      </c>
      <c r="C4658" s="2">
        <v>147847150</v>
      </c>
      <c r="D4658" s="2" t="s">
        <v>3308</v>
      </c>
      <c r="E4658" s="2" t="s">
        <v>1121</v>
      </c>
      <c r="F4658" s="2">
        <v>5.5145599999999997E-4</v>
      </c>
      <c r="G4658" s="5">
        <v>0</v>
      </c>
      <c r="H4658" s="5">
        <v>0</v>
      </c>
    </row>
    <row r="4659" spans="1:8" x14ac:dyDescent="0.2">
      <c r="A4659" s="2">
        <v>3</v>
      </c>
      <c r="B4659" s="2">
        <v>30650460</v>
      </c>
      <c r="C4659" s="2">
        <v>30671637</v>
      </c>
      <c r="D4659" s="2" t="s">
        <v>4202</v>
      </c>
      <c r="E4659" s="2" t="s">
        <v>2018</v>
      </c>
      <c r="F4659" s="2">
        <v>5.51134E-4</v>
      </c>
      <c r="G4659" s="5">
        <v>0</v>
      </c>
      <c r="H4659" s="5">
        <v>0</v>
      </c>
    </row>
    <row r="4660" spans="1:8" x14ac:dyDescent="0.2">
      <c r="A4660" s="2">
        <v>18</v>
      </c>
      <c r="B4660" s="2">
        <v>23524482</v>
      </c>
      <c r="C4660" s="2">
        <v>23526636</v>
      </c>
      <c r="D4660" s="2" t="s">
        <v>2880</v>
      </c>
      <c r="E4660" s="2" t="s">
        <v>690</v>
      </c>
      <c r="F4660" s="4">
        <v>0</v>
      </c>
      <c r="G4660" s="2">
        <v>5.5096400000000003E-4</v>
      </c>
      <c r="H4660" s="5">
        <v>0</v>
      </c>
    </row>
    <row r="4661" spans="1:8" x14ac:dyDescent="0.2">
      <c r="A4661" s="2">
        <v>9</v>
      </c>
      <c r="B4661" s="2">
        <v>121356156</v>
      </c>
      <c r="C4661" s="2">
        <v>121370126</v>
      </c>
      <c r="D4661" s="2" t="s">
        <v>3929</v>
      </c>
      <c r="E4661" s="2" t="s">
        <v>1744</v>
      </c>
      <c r="F4661" s="2">
        <v>1.74625E-4</v>
      </c>
      <c r="G4661" s="3">
        <v>1.7618199999999999E-4</v>
      </c>
      <c r="H4661" s="3">
        <v>2.00056E-4</v>
      </c>
    </row>
    <row r="4662" spans="1:8" x14ac:dyDescent="0.2">
      <c r="A4662" s="2">
        <v>2</v>
      </c>
      <c r="B4662" s="2">
        <v>32678922</v>
      </c>
      <c r="C4662" s="2">
        <v>32702806</v>
      </c>
      <c r="D4662" s="2" t="s">
        <v>3526</v>
      </c>
      <c r="E4662" s="2" t="s">
        <v>1339</v>
      </c>
      <c r="F4662" s="2">
        <v>3.1397800000000002E-4</v>
      </c>
      <c r="G4662" s="4">
        <v>0</v>
      </c>
      <c r="H4662" s="3">
        <v>2.3676799999999999E-4</v>
      </c>
    </row>
    <row r="4663" spans="1:8" x14ac:dyDescent="0.2">
      <c r="A4663" s="2">
        <v>10</v>
      </c>
      <c r="B4663" s="2">
        <v>35483478</v>
      </c>
      <c r="C4663" s="2">
        <v>35501500</v>
      </c>
      <c r="D4663" s="2" t="s">
        <v>3560</v>
      </c>
      <c r="E4663" s="2" t="s">
        <v>1373</v>
      </c>
      <c r="F4663" s="2">
        <v>3.2684200000000001E-5</v>
      </c>
      <c r="G4663" s="3">
        <v>3.5151600000000001E-4</v>
      </c>
      <c r="H4663" s="3">
        <v>1.6613199999999999E-4</v>
      </c>
    </row>
    <row r="4664" spans="1:8" x14ac:dyDescent="0.2">
      <c r="A4664" s="2">
        <v>18</v>
      </c>
      <c r="B4664" s="2">
        <v>31658089</v>
      </c>
      <c r="C4664" s="2">
        <v>31666255</v>
      </c>
      <c r="D4664" s="2" t="s">
        <v>3741</v>
      </c>
      <c r="E4664" s="2" t="s">
        <v>1555</v>
      </c>
      <c r="F4664" s="2">
        <v>2.8471300000000002E-4</v>
      </c>
      <c r="G4664" s="3">
        <v>2.65266E-4</v>
      </c>
      <c r="H4664" s="5">
        <v>0</v>
      </c>
    </row>
    <row r="4665" spans="1:8" x14ac:dyDescent="0.2">
      <c r="A4665" s="2">
        <v>9</v>
      </c>
      <c r="B4665" s="2">
        <v>33960878</v>
      </c>
      <c r="C4665" s="2">
        <v>33963725</v>
      </c>
      <c r="D4665" s="2" t="s">
        <v>3223</v>
      </c>
      <c r="E4665" s="2" t="s">
        <v>1034</v>
      </c>
      <c r="F4665" s="2">
        <v>2.0508700000000001E-4</v>
      </c>
      <c r="G4665" s="3">
        <v>1.7309600000000001E-5</v>
      </c>
      <c r="H4665" s="3">
        <v>3.2739599999999998E-4</v>
      </c>
    </row>
    <row r="4666" spans="1:8" x14ac:dyDescent="0.2">
      <c r="A4666" s="2">
        <v>2</v>
      </c>
      <c r="B4666" s="2">
        <v>38585881</v>
      </c>
      <c r="C4666" s="2">
        <v>38591529</v>
      </c>
      <c r="D4666" s="2" t="s">
        <v>2409</v>
      </c>
      <c r="E4666" s="2" t="s">
        <v>216</v>
      </c>
      <c r="F4666" s="4">
        <v>0</v>
      </c>
      <c r="G4666" s="2">
        <v>5.4957699999999999E-4</v>
      </c>
      <c r="H4666" s="5">
        <v>0</v>
      </c>
    </row>
    <row r="4667" spans="1:8" x14ac:dyDescent="0.2">
      <c r="A4667" s="2">
        <v>3</v>
      </c>
      <c r="B4667" s="2">
        <v>5174414</v>
      </c>
      <c r="C4667" s="2">
        <v>5178663</v>
      </c>
      <c r="D4667" s="2" t="s">
        <v>2265</v>
      </c>
      <c r="E4667" s="2" t="s">
        <v>72</v>
      </c>
      <c r="F4667" s="4">
        <v>0</v>
      </c>
      <c r="G4667" s="5">
        <v>0</v>
      </c>
      <c r="H4667" s="3">
        <v>5.4878700000000002E-4</v>
      </c>
    </row>
    <row r="4668" spans="1:8" x14ac:dyDescent="0.2">
      <c r="A4668" s="2" t="s">
        <v>2198</v>
      </c>
      <c r="B4668" s="2">
        <v>12975168</v>
      </c>
      <c r="C4668" s="2">
        <v>12976245</v>
      </c>
      <c r="D4668" s="2" t="s">
        <v>4203</v>
      </c>
      <c r="E4668" s="2" t="s">
        <v>2019</v>
      </c>
      <c r="F4668" s="2">
        <v>1.1742E-4</v>
      </c>
      <c r="G4668" s="2">
        <v>2.39165E-4</v>
      </c>
      <c r="H4668" s="3">
        <v>1.9090900000000001E-4</v>
      </c>
    </row>
    <row r="4669" spans="1:8" x14ac:dyDescent="0.2">
      <c r="A4669" s="2">
        <v>14</v>
      </c>
      <c r="B4669" s="2">
        <v>96501589</v>
      </c>
      <c r="C4669" s="2">
        <v>96520054</v>
      </c>
      <c r="D4669" s="2" t="s">
        <v>2451</v>
      </c>
      <c r="E4669" s="2" t="s">
        <v>258</v>
      </c>
      <c r="F4669" s="2">
        <v>5.4684500000000001E-4</v>
      </c>
      <c r="G4669" s="5">
        <v>0</v>
      </c>
      <c r="H4669" s="5">
        <v>0</v>
      </c>
    </row>
    <row r="4670" spans="1:8" x14ac:dyDescent="0.2">
      <c r="A4670" s="2">
        <v>1</v>
      </c>
      <c r="B4670" s="2">
        <v>23053839</v>
      </c>
      <c r="C4670" s="2">
        <v>23055068</v>
      </c>
      <c r="D4670" s="2" t="s">
        <v>2785</v>
      </c>
      <c r="E4670" s="2" t="s">
        <v>594</v>
      </c>
      <c r="F4670" s="4">
        <v>0</v>
      </c>
      <c r="G4670" s="2">
        <v>5.4659700000000001E-4</v>
      </c>
      <c r="H4670" s="5">
        <v>0</v>
      </c>
    </row>
    <row r="4671" spans="1:8" x14ac:dyDescent="0.2">
      <c r="A4671" s="2">
        <v>15</v>
      </c>
      <c r="B4671" s="2">
        <v>42529819</v>
      </c>
      <c r="C4671" s="2">
        <v>42531412</v>
      </c>
      <c r="D4671" s="2" t="s">
        <v>4184</v>
      </c>
      <c r="E4671" s="2" t="s">
        <v>2000</v>
      </c>
      <c r="F4671" s="2">
        <v>1.6504000000000001E-4</v>
      </c>
      <c r="G4671" s="2">
        <v>3.7965399999999999E-4</v>
      </c>
      <c r="H4671" s="3">
        <v>1.8982300000000001E-6</v>
      </c>
    </row>
    <row r="4672" spans="1:8" x14ac:dyDescent="0.2">
      <c r="A4672" s="2" t="s">
        <v>2198</v>
      </c>
      <c r="B4672" s="2">
        <v>80736088</v>
      </c>
      <c r="C4672" s="2">
        <v>80744031</v>
      </c>
      <c r="D4672" s="2" t="s">
        <v>2927</v>
      </c>
      <c r="E4672" s="2" t="s">
        <v>737</v>
      </c>
      <c r="F4672" s="4">
        <v>0</v>
      </c>
      <c r="G4672" s="5">
        <v>0</v>
      </c>
      <c r="H4672" s="3">
        <v>5.4648499999999998E-4</v>
      </c>
    </row>
    <row r="4673" spans="1:8" x14ac:dyDescent="0.2">
      <c r="A4673" s="2">
        <v>5</v>
      </c>
      <c r="B4673" s="2">
        <v>39153604</v>
      </c>
      <c r="C4673" s="2">
        <v>39201825</v>
      </c>
      <c r="D4673" s="2" t="s">
        <v>2609</v>
      </c>
      <c r="E4673" s="2" t="s">
        <v>418</v>
      </c>
      <c r="F4673" s="2">
        <v>1.2837100000000001E-4</v>
      </c>
      <c r="G4673" s="2">
        <v>2.4868600000000002E-4</v>
      </c>
      <c r="H4673" s="3">
        <v>1.6918200000000001E-4</v>
      </c>
    </row>
    <row r="4674" spans="1:8" x14ac:dyDescent="0.2">
      <c r="A4674" s="2">
        <v>9</v>
      </c>
      <c r="B4674" s="2">
        <v>19316839</v>
      </c>
      <c r="C4674" s="2">
        <v>19324361</v>
      </c>
      <c r="D4674" s="2" t="s">
        <v>2907</v>
      </c>
      <c r="E4674" s="2" t="s">
        <v>717</v>
      </c>
      <c r="F4674" s="2">
        <v>2.3242599999999999E-4</v>
      </c>
      <c r="G4674" s="2">
        <v>3.12975E-4</v>
      </c>
      <c r="H4674" s="5">
        <v>0</v>
      </c>
    </row>
    <row r="4675" spans="1:8" x14ac:dyDescent="0.2">
      <c r="A4675" s="2">
        <v>1</v>
      </c>
      <c r="B4675" s="2">
        <v>97306297</v>
      </c>
      <c r="C4675" s="2">
        <v>97373560</v>
      </c>
      <c r="D4675" s="2" t="s">
        <v>3328</v>
      </c>
      <c r="E4675" s="2" t="s">
        <v>1141</v>
      </c>
      <c r="F4675" s="2">
        <v>2.8899699999999998E-4</v>
      </c>
      <c r="G4675" s="3">
        <v>1.20693E-4</v>
      </c>
      <c r="H4675" s="3">
        <v>1.35403E-4</v>
      </c>
    </row>
    <row r="4676" spans="1:8" x14ac:dyDescent="0.2">
      <c r="A4676" s="2">
        <v>2</v>
      </c>
      <c r="B4676" s="2">
        <v>64579546</v>
      </c>
      <c r="C4676" s="2">
        <v>64585421</v>
      </c>
      <c r="D4676" s="2" t="s">
        <v>4204</v>
      </c>
      <c r="E4676" s="2" t="s">
        <v>2020</v>
      </c>
      <c r="F4676" s="4">
        <v>0</v>
      </c>
      <c r="G4676" s="3">
        <v>5.44489E-4</v>
      </c>
      <c r="H4676" s="5">
        <v>0</v>
      </c>
    </row>
    <row r="4677" spans="1:8" x14ac:dyDescent="0.2">
      <c r="A4677" s="2">
        <v>7</v>
      </c>
      <c r="B4677" s="2">
        <v>102178657</v>
      </c>
      <c r="C4677" s="2">
        <v>102189812</v>
      </c>
      <c r="D4677" s="2" t="s">
        <v>4145</v>
      </c>
      <c r="E4677" s="2" t="s">
        <v>1961</v>
      </c>
      <c r="F4677" s="4">
        <v>0</v>
      </c>
      <c r="G4677" s="2">
        <v>1.12272E-4</v>
      </c>
      <c r="H4677" s="3">
        <v>4.3214000000000002E-4</v>
      </c>
    </row>
    <row r="4678" spans="1:8" x14ac:dyDescent="0.2">
      <c r="A4678" s="2">
        <v>5</v>
      </c>
      <c r="B4678" s="2">
        <v>108872212</v>
      </c>
      <c r="C4678" s="2">
        <v>108883395</v>
      </c>
      <c r="D4678" s="2" t="s">
        <v>3807</v>
      </c>
      <c r="E4678" s="2" t="s">
        <v>1621</v>
      </c>
      <c r="F4678" s="2">
        <v>1.0329199999999999E-5</v>
      </c>
      <c r="G4678" s="2">
        <v>1.20927E-5</v>
      </c>
      <c r="H4678" s="3">
        <v>5.2189900000000004E-4</v>
      </c>
    </row>
    <row r="4679" spans="1:8" x14ac:dyDescent="0.2">
      <c r="A4679" s="2">
        <v>2</v>
      </c>
      <c r="B4679" s="2">
        <v>106125679</v>
      </c>
      <c r="C4679" s="2">
        <v>106129673</v>
      </c>
      <c r="D4679" s="2" t="s">
        <v>3378</v>
      </c>
      <c r="E4679" s="2" t="s">
        <v>1191</v>
      </c>
      <c r="F4679" s="4">
        <v>0</v>
      </c>
      <c r="G4679" s="2">
        <v>5.44255E-4</v>
      </c>
      <c r="H4679" s="5">
        <v>0</v>
      </c>
    </row>
    <row r="4680" spans="1:8" x14ac:dyDescent="0.2">
      <c r="A4680" s="2">
        <v>6</v>
      </c>
      <c r="B4680" s="2">
        <v>42648170</v>
      </c>
      <c r="C4680" s="2">
        <v>42650283</v>
      </c>
      <c r="D4680" s="2" t="s">
        <v>3539</v>
      </c>
      <c r="E4680" s="2" t="s">
        <v>1352</v>
      </c>
      <c r="F4680" s="4">
        <v>0</v>
      </c>
      <c r="G4680" s="3">
        <v>5.4345100000000003E-4</v>
      </c>
      <c r="H4680" s="5">
        <v>0</v>
      </c>
    </row>
    <row r="4681" spans="1:8" x14ac:dyDescent="0.2">
      <c r="A4681" s="2">
        <v>9</v>
      </c>
      <c r="B4681" s="2">
        <v>19361963</v>
      </c>
      <c r="C4681" s="2">
        <v>19369836</v>
      </c>
      <c r="D4681" s="2" t="s">
        <v>2907</v>
      </c>
      <c r="E4681" s="2" t="s">
        <v>717</v>
      </c>
      <c r="F4681" s="2">
        <v>5.4301200000000005E-4</v>
      </c>
      <c r="G4681" s="4">
        <v>0</v>
      </c>
      <c r="H4681" s="5">
        <v>0</v>
      </c>
    </row>
    <row r="4682" spans="1:8" x14ac:dyDescent="0.2">
      <c r="A4682" s="2">
        <v>7</v>
      </c>
      <c r="B4682" s="2">
        <v>156826744</v>
      </c>
      <c r="C4682" s="2">
        <v>156833752</v>
      </c>
      <c r="D4682" s="2" t="s">
        <v>3132</v>
      </c>
      <c r="E4682" s="2" t="s">
        <v>943</v>
      </c>
      <c r="F4682" s="2">
        <v>3.3749499999999999E-5</v>
      </c>
      <c r="G4682" s="2">
        <v>2.4471300000000003E-4</v>
      </c>
      <c r="H4682" s="3">
        <v>2.6445700000000001E-4</v>
      </c>
    </row>
    <row r="4683" spans="1:8" x14ac:dyDescent="0.2">
      <c r="A4683" s="2">
        <v>5</v>
      </c>
      <c r="B4683" s="2">
        <v>73063944</v>
      </c>
      <c r="C4683" s="2">
        <v>73068649</v>
      </c>
      <c r="D4683" s="2" t="s">
        <v>3713</v>
      </c>
      <c r="E4683" s="2" t="s">
        <v>1527</v>
      </c>
      <c r="F4683" s="2">
        <v>5.4283599999999999E-4</v>
      </c>
      <c r="G4683" s="4">
        <v>0</v>
      </c>
      <c r="H4683" s="5">
        <v>0</v>
      </c>
    </row>
    <row r="4684" spans="1:8" x14ac:dyDescent="0.2">
      <c r="A4684" s="2">
        <v>1</v>
      </c>
      <c r="B4684" s="2">
        <v>197652315</v>
      </c>
      <c r="C4684" s="2">
        <v>197658299</v>
      </c>
      <c r="D4684" s="2" t="s">
        <v>3085</v>
      </c>
      <c r="E4684" s="2" t="s">
        <v>896</v>
      </c>
      <c r="F4684" s="2">
        <v>1.06908E-4</v>
      </c>
      <c r="G4684" s="4">
        <v>0</v>
      </c>
      <c r="H4684" s="3">
        <v>4.3563899999999998E-4</v>
      </c>
    </row>
    <row r="4685" spans="1:8" x14ac:dyDescent="0.2">
      <c r="A4685" s="2">
        <v>11</v>
      </c>
      <c r="B4685" s="2">
        <v>43754121</v>
      </c>
      <c r="C4685" s="2">
        <v>43798319</v>
      </c>
      <c r="D4685" s="2" t="s">
        <v>4205</v>
      </c>
      <c r="E4685" s="2" t="s">
        <v>2021</v>
      </c>
      <c r="F4685" s="2">
        <v>5.4223699999999999E-4</v>
      </c>
      <c r="G4685" s="4">
        <v>0</v>
      </c>
      <c r="H4685" s="5">
        <v>0</v>
      </c>
    </row>
    <row r="4686" spans="1:8" x14ac:dyDescent="0.2">
      <c r="A4686" s="2">
        <v>17</v>
      </c>
      <c r="B4686" s="2">
        <v>30212867</v>
      </c>
      <c r="C4686" s="2">
        <v>30215610</v>
      </c>
      <c r="D4686" s="2" t="s">
        <v>2551</v>
      </c>
      <c r="E4686" s="2" t="s">
        <v>359</v>
      </c>
      <c r="F4686" s="2">
        <v>5.4139100000000001E-4</v>
      </c>
      <c r="G4686" s="4">
        <v>0</v>
      </c>
      <c r="H4686" s="5">
        <v>0</v>
      </c>
    </row>
    <row r="4687" spans="1:8" x14ac:dyDescent="0.2">
      <c r="A4687" s="2">
        <v>17</v>
      </c>
      <c r="B4687" s="2">
        <v>51220463</v>
      </c>
      <c r="C4687" s="2">
        <v>51225007</v>
      </c>
      <c r="D4687" s="2" t="s">
        <v>2649</v>
      </c>
      <c r="E4687" s="2" t="s">
        <v>458</v>
      </c>
      <c r="F4687" s="2">
        <v>9.87554E-6</v>
      </c>
      <c r="G4687" s="3">
        <v>3.4129199999999998E-4</v>
      </c>
      <c r="H4687" s="3">
        <v>1.9009800000000001E-4</v>
      </c>
    </row>
    <row r="4688" spans="1:8" x14ac:dyDescent="0.2">
      <c r="A4688" s="2">
        <v>6</v>
      </c>
      <c r="B4688" s="2">
        <v>304661</v>
      </c>
      <c r="C4688" s="2">
        <v>311879</v>
      </c>
      <c r="D4688" s="2" t="s">
        <v>4206</v>
      </c>
      <c r="E4688" s="2" t="s">
        <v>2022</v>
      </c>
      <c r="F4688" s="4">
        <v>0</v>
      </c>
      <c r="G4688" s="2">
        <v>3.8001799999999998E-4</v>
      </c>
      <c r="H4688" s="3">
        <v>1.61192E-4</v>
      </c>
    </row>
    <row r="4689" spans="1:8" x14ac:dyDescent="0.2">
      <c r="A4689" s="2">
        <v>2</v>
      </c>
      <c r="B4689" s="2">
        <v>68188690</v>
      </c>
      <c r="C4689" s="2">
        <v>68217091</v>
      </c>
      <c r="D4689" s="2" t="s">
        <v>4207</v>
      </c>
      <c r="E4689" s="2" t="s">
        <v>2023</v>
      </c>
      <c r="F4689" s="2">
        <v>3.2252099999999998E-4</v>
      </c>
      <c r="G4689" s="2">
        <v>1.26556E-4</v>
      </c>
      <c r="H4689" s="3">
        <v>9.2077599999999994E-5</v>
      </c>
    </row>
    <row r="4690" spans="1:8" x14ac:dyDescent="0.2">
      <c r="A4690" s="2">
        <v>2</v>
      </c>
      <c r="B4690" s="2">
        <v>223895630</v>
      </c>
      <c r="C4690" s="2">
        <v>223898957</v>
      </c>
      <c r="D4690" s="2" t="s">
        <v>2394</v>
      </c>
      <c r="E4690" s="2" t="s">
        <v>201</v>
      </c>
      <c r="F4690" s="4">
        <v>0</v>
      </c>
      <c r="G4690" s="3">
        <v>2.8136600000000002E-4</v>
      </c>
      <c r="H4690" s="3">
        <v>2.5972799999999998E-4</v>
      </c>
    </row>
    <row r="4691" spans="1:8" x14ac:dyDescent="0.2">
      <c r="A4691" s="2">
        <v>1</v>
      </c>
      <c r="B4691" s="2">
        <v>245928033</v>
      </c>
      <c r="C4691" s="2">
        <v>245929869</v>
      </c>
      <c r="D4691" s="2" t="s">
        <v>3013</v>
      </c>
      <c r="E4691" s="2" t="s">
        <v>823</v>
      </c>
      <c r="F4691" s="2">
        <v>5.40626E-4</v>
      </c>
      <c r="G4691" s="4">
        <v>0</v>
      </c>
      <c r="H4691" s="5">
        <v>0</v>
      </c>
    </row>
    <row r="4692" spans="1:8" x14ac:dyDescent="0.2">
      <c r="A4692" s="2">
        <v>2</v>
      </c>
      <c r="B4692" s="2">
        <v>239990182</v>
      </c>
      <c r="C4692" s="2">
        <v>240005209</v>
      </c>
      <c r="D4692" s="2" t="s">
        <v>3241</v>
      </c>
      <c r="E4692" s="2" t="s">
        <v>1052</v>
      </c>
      <c r="F4692" s="4">
        <v>0</v>
      </c>
      <c r="G4692" s="4">
        <v>0</v>
      </c>
      <c r="H4692" s="3">
        <v>5.4021400000000002E-4</v>
      </c>
    </row>
    <row r="4693" spans="1:8" x14ac:dyDescent="0.2">
      <c r="A4693" s="2">
        <v>4</v>
      </c>
      <c r="B4693" s="2">
        <v>102030265</v>
      </c>
      <c r="C4693" s="2">
        <v>102043838</v>
      </c>
      <c r="D4693" s="2" t="s">
        <v>3140</v>
      </c>
      <c r="E4693" s="2" t="s">
        <v>951</v>
      </c>
      <c r="F4693" s="4">
        <v>0</v>
      </c>
      <c r="G4693" s="2">
        <v>3.1276900000000001E-4</v>
      </c>
      <c r="H4693" s="3">
        <v>2.2691599999999999E-4</v>
      </c>
    </row>
    <row r="4694" spans="1:8" x14ac:dyDescent="0.2">
      <c r="A4694" s="2">
        <v>8</v>
      </c>
      <c r="B4694" s="2">
        <v>53993755</v>
      </c>
      <c r="C4694" s="2">
        <v>53999944</v>
      </c>
      <c r="D4694" s="2" t="s">
        <v>4182</v>
      </c>
      <c r="E4694" s="2" t="s">
        <v>1998</v>
      </c>
      <c r="F4694" s="2">
        <v>1.7195200000000001E-4</v>
      </c>
      <c r="G4694" s="4">
        <v>0</v>
      </c>
      <c r="H4694" s="3">
        <v>3.6763399999999998E-4</v>
      </c>
    </row>
    <row r="4695" spans="1:8" x14ac:dyDescent="0.2">
      <c r="A4695" s="2">
        <v>22</v>
      </c>
      <c r="B4695" s="2">
        <v>32491181</v>
      </c>
      <c r="C4695" s="2">
        <v>32493104</v>
      </c>
      <c r="D4695" s="2" t="s">
        <v>4208</v>
      </c>
      <c r="E4695" s="2" t="s">
        <v>2024</v>
      </c>
      <c r="F4695" s="4">
        <v>0</v>
      </c>
      <c r="G4695" s="2">
        <v>5.3887E-4</v>
      </c>
      <c r="H4695" s="5">
        <v>0</v>
      </c>
    </row>
    <row r="4696" spans="1:8" x14ac:dyDescent="0.2">
      <c r="A4696" s="2">
        <v>17</v>
      </c>
      <c r="B4696" s="2">
        <v>64348322</v>
      </c>
      <c r="C4696" s="2">
        <v>64350379</v>
      </c>
      <c r="D4696" s="2" t="s">
        <v>2869</v>
      </c>
      <c r="E4696" s="2" t="s">
        <v>679</v>
      </c>
      <c r="F4696" s="4">
        <v>0</v>
      </c>
      <c r="G4696" s="3">
        <v>5.3821299999999995E-4</v>
      </c>
      <c r="H4696" s="5">
        <v>0</v>
      </c>
    </row>
    <row r="4697" spans="1:8" x14ac:dyDescent="0.2">
      <c r="A4697" s="2">
        <v>13</v>
      </c>
      <c r="B4697" s="2">
        <v>39699618</v>
      </c>
      <c r="C4697" s="2">
        <v>39719235</v>
      </c>
      <c r="D4697" s="2" t="s">
        <v>4209</v>
      </c>
      <c r="E4697" s="2" t="s">
        <v>2025</v>
      </c>
      <c r="F4697" s="2">
        <v>5.3760699999999995E-4</v>
      </c>
      <c r="G4697" s="5">
        <v>0</v>
      </c>
      <c r="H4697" s="5">
        <v>0</v>
      </c>
    </row>
    <row r="4698" spans="1:8" x14ac:dyDescent="0.2">
      <c r="A4698" s="2">
        <v>8</v>
      </c>
      <c r="B4698" s="2">
        <v>42930172</v>
      </c>
      <c r="C4698" s="2">
        <v>42943312</v>
      </c>
      <c r="D4698" s="2" t="s">
        <v>3142</v>
      </c>
      <c r="E4698" s="2" t="s">
        <v>953</v>
      </c>
      <c r="F4698" s="2">
        <v>1.08336E-4</v>
      </c>
      <c r="G4698" s="2">
        <v>1.4712899999999999E-4</v>
      </c>
      <c r="H4698" s="3">
        <v>2.81503E-4</v>
      </c>
    </row>
    <row r="4699" spans="1:8" x14ac:dyDescent="0.2">
      <c r="A4699" s="2">
        <v>12</v>
      </c>
      <c r="B4699" s="2">
        <v>96194705</v>
      </c>
      <c r="C4699" s="2">
        <v>96223564</v>
      </c>
      <c r="D4699" s="2" t="s">
        <v>3595</v>
      </c>
      <c r="E4699" s="2" t="s">
        <v>1408</v>
      </c>
      <c r="F4699" s="2">
        <v>7.6870499999999995E-5</v>
      </c>
      <c r="G4699" s="2">
        <v>3.9925799999999999E-4</v>
      </c>
      <c r="H4699" s="3">
        <v>6.0110299999999999E-5</v>
      </c>
    </row>
    <row r="4700" spans="1:8" x14ac:dyDescent="0.2">
      <c r="A4700" s="2">
        <v>22</v>
      </c>
      <c r="B4700" s="2">
        <v>17696210</v>
      </c>
      <c r="C4700" s="2">
        <v>17702242</v>
      </c>
      <c r="D4700" s="2" t="s">
        <v>4210</v>
      </c>
      <c r="E4700" s="2" t="s">
        <v>2026</v>
      </c>
      <c r="F4700" s="4">
        <v>0</v>
      </c>
      <c r="G4700" s="2">
        <v>5.3609399999999998E-4</v>
      </c>
      <c r="H4700" s="5">
        <v>0</v>
      </c>
    </row>
    <row r="4701" spans="1:8" x14ac:dyDescent="0.2">
      <c r="A4701" s="2">
        <v>7</v>
      </c>
      <c r="B4701" s="2">
        <v>112487051</v>
      </c>
      <c r="C4701" s="2">
        <v>112489809</v>
      </c>
      <c r="D4701" s="2" t="s">
        <v>4211</v>
      </c>
      <c r="E4701" s="2" t="s">
        <v>2027</v>
      </c>
      <c r="F4701" s="2">
        <v>5.3545600000000002E-4</v>
      </c>
      <c r="G4701" s="5">
        <v>0</v>
      </c>
      <c r="H4701" s="5">
        <v>0</v>
      </c>
    </row>
    <row r="4702" spans="1:8" x14ac:dyDescent="0.2">
      <c r="A4702" s="2">
        <v>3</v>
      </c>
      <c r="B4702" s="2">
        <v>119843353</v>
      </c>
      <c r="C4702" s="2">
        <v>119863418</v>
      </c>
      <c r="D4702" s="2" t="s">
        <v>3227</v>
      </c>
      <c r="E4702" s="2" t="s">
        <v>1038</v>
      </c>
      <c r="F4702" s="2">
        <v>1.8324699999999999E-4</v>
      </c>
      <c r="G4702" s="3">
        <v>3.52021E-4</v>
      </c>
      <c r="H4702" s="5">
        <v>0</v>
      </c>
    </row>
    <row r="4703" spans="1:8" x14ac:dyDescent="0.2">
      <c r="A4703" s="2">
        <v>12</v>
      </c>
      <c r="B4703" s="2">
        <v>53027919</v>
      </c>
      <c r="C4703" s="2">
        <v>53028014</v>
      </c>
      <c r="D4703" s="2" t="s">
        <v>3266</v>
      </c>
      <c r="E4703" s="2" t="s">
        <v>1078</v>
      </c>
      <c r="F4703" s="2">
        <v>5.3447399999999995E-4</v>
      </c>
      <c r="G4703" s="4">
        <v>0</v>
      </c>
      <c r="H4703" s="5">
        <v>0</v>
      </c>
    </row>
    <row r="4704" spans="1:8" x14ac:dyDescent="0.2">
      <c r="A4704" s="2">
        <v>22</v>
      </c>
      <c r="B4704" s="2">
        <v>25685248</v>
      </c>
      <c r="C4704" s="2">
        <v>25687536</v>
      </c>
      <c r="D4704" s="2" t="s">
        <v>2767</v>
      </c>
      <c r="E4704" s="2" t="s">
        <v>576</v>
      </c>
      <c r="F4704" s="4">
        <v>0</v>
      </c>
      <c r="G4704" s="2">
        <v>5.3304100000000005E-4</v>
      </c>
      <c r="H4704" s="5">
        <v>0</v>
      </c>
    </row>
    <row r="4705" spans="1:8" x14ac:dyDescent="0.2">
      <c r="A4705" s="2">
        <v>3</v>
      </c>
      <c r="B4705" s="2">
        <v>157460355</v>
      </c>
      <c r="C4705" s="2">
        <v>157470313</v>
      </c>
      <c r="D4705" s="2" t="s">
        <v>2830</v>
      </c>
      <c r="E4705" s="2" t="s">
        <v>639</v>
      </c>
      <c r="F4705" s="2">
        <v>1.1908000000000001E-4</v>
      </c>
      <c r="G4705" s="2">
        <v>4.1325599999999997E-4</v>
      </c>
      <c r="H4705" s="5">
        <v>0</v>
      </c>
    </row>
    <row r="4706" spans="1:8" x14ac:dyDescent="0.2">
      <c r="A4706" s="2" t="s">
        <v>2198</v>
      </c>
      <c r="B4706" s="2">
        <v>17062532</v>
      </c>
      <c r="C4706" s="2">
        <v>17068401</v>
      </c>
      <c r="D4706" s="2" t="s">
        <v>3298</v>
      </c>
      <c r="E4706" s="2" t="s">
        <v>1110</v>
      </c>
      <c r="F4706" s="2">
        <v>5.3177300000000003E-4</v>
      </c>
      <c r="G4706" s="4">
        <v>0</v>
      </c>
      <c r="H4706" s="5">
        <v>0</v>
      </c>
    </row>
    <row r="4707" spans="1:8" x14ac:dyDescent="0.2">
      <c r="A4707" s="2">
        <v>5</v>
      </c>
      <c r="B4707" s="2">
        <v>81474562</v>
      </c>
      <c r="C4707" s="2">
        <v>81489249</v>
      </c>
      <c r="D4707" s="2" t="s">
        <v>2529</v>
      </c>
      <c r="E4707" s="2" t="s">
        <v>337</v>
      </c>
      <c r="F4707" s="4">
        <v>0</v>
      </c>
      <c r="G4707" s="4">
        <v>0</v>
      </c>
      <c r="H4707" s="3">
        <v>5.3156399999999999E-4</v>
      </c>
    </row>
    <row r="4708" spans="1:8" x14ac:dyDescent="0.2">
      <c r="A4708" s="2">
        <v>4</v>
      </c>
      <c r="B4708" s="2">
        <v>99866121</v>
      </c>
      <c r="C4708" s="2">
        <v>99868116</v>
      </c>
      <c r="D4708" s="2" t="s">
        <v>4043</v>
      </c>
      <c r="E4708" s="2" t="s">
        <v>1859</v>
      </c>
      <c r="F4708" s="2">
        <v>2.8946700000000001E-4</v>
      </c>
      <c r="G4708" s="2">
        <v>2.41981E-4</v>
      </c>
      <c r="H4708" s="5">
        <v>0</v>
      </c>
    </row>
    <row r="4709" spans="1:8" x14ac:dyDescent="0.2">
      <c r="A4709" s="2">
        <v>9</v>
      </c>
      <c r="B4709" s="2">
        <v>19435084</v>
      </c>
      <c r="C4709" s="2">
        <v>19446280</v>
      </c>
      <c r="D4709" s="2" t="s">
        <v>2514</v>
      </c>
      <c r="E4709" s="2" t="s">
        <v>322</v>
      </c>
      <c r="F4709" s="2">
        <v>3.2856200000000002E-4</v>
      </c>
      <c r="G4709" s="2">
        <v>2.0261699999999999E-4</v>
      </c>
      <c r="H4709" s="5">
        <v>0</v>
      </c>
    </row>
    <row r="4710" spans="1:8" x14ac:dyDescent="0.2">
      <c r="A4710" s="2">
        <v>12</v>
      </c>
      <c r="B4710" s="2">
        <v>32707413</v>
      </c>
      <c r="C4710" s="2">
        <v>32708152</v>
      </c>
      <c r="D4710" s="2" t="s">
        <v>2709</v>
      </c>
      <c r="E4710" s="2" t="s">
        <v>518</v>
      </c>
      <c r="F4710" s="2">
        <v>5.3071499999999996E-4</v>
      </c>
      <c r="G4710" s="4">
        <v>0</v>
      </c>
      <c r="H4710" s="5">
        <v>0</v>
      </c>
    </row>
    <row r="4711" spans="1:8" x14ac:dyDescent="0.2">
      <c r="A4711" s="2">
        <v>17</v>
      </c>
      <c r="B4711" s="2">
        <v>64356398</v>
      </c>
      <c r="C4711" s="2">
        <v>64360139</v>
      </c>
      <c r="D4711" s="2" t="s">
        <v>2869</v>
      </c>
      <c r="E4711" s="2" t="s">
        <v>679</v>
      </c>
      <c r="F4711" s="2">
        <v>5.3039500000000002E-4</v>
      </c>
      <c r="G4711" s="4">
        <v>0</v>
      </c>
      <c r="H4711" s="5">
        <v>0</v>
      </c>
    </row>
    <row r="4712" spans="1:8" x14ac:dyDescent="0.2">
      <c r="A4712" s="2">
        <v>11</v>
      </c>
      <c r="B4712" s="2">
        <v>4023987</v>
      </c>
      <c r="C4712" s="2">
        <v>4055525</v>
      </c>
      <c r="D4712" s="2" t="s">
        <v>3094</v>
      </c>
      <c r="E4712" s="2" t="s">
        <v>905</v>
      </c>
      <c r="F4712" s="2">
        <v>5.3020599999999997E-4</v>
      </c>
      <c r="G4712" s="4">
        <v>0</v>
      </c>
      <c r="H4712" s="5">
        <v>0</v>
      </c>
    </row>
    <row r="4713" spans="1:8" x14ac:dyDescent="0.2">
      <c r="A4713" s="2">
        <v>7</v>
      </c>
      <c r="B4713" s="2">
        <v>38728791</v>
      </c>
      <c r="C4713" s="2">
        <v>38741984</v>
      </c>
      <c r="D4713" s="2" t="s">
        <v>3089</v>
      </c>
      <c r="E4713" s="2" t="s">
        <v>900</v>
      </c>
      <c r="F4713" s="4">
        <v>0</v>
      </c>
      <c r="G4713" s="2">
        <v>5.2978900000000002E-4</v>
      </c>
      <c r="H4713" s="5">
        <v>0</v>
      </c>
    </row>
    <row r="4714" spans="1:8" x14ac:dyDescent="0.2">
      <c r="A4714" s="2">
        <v>11</v>
      </c>
      <c r="B4714" s="2">
        <v>70405361</v>
      </c>
      <c r="C4714" s="2">
        <v>70407297</v>
      </c>
      <c r="D4714" s="2" t="s">
        <v>2641</v>
      </c>
      <c r="E4714" s="2" t="s">
        <v>450</v>
      </c>
      <c r="F4714" s="2">
        <v>3.6680799999999999E-4</v>
      </c>
      <c r="G4714" s="4">
        <v>0</v>
      </c>
      <c r="H4714" s="3">
        <v>1.6286299999999999E-4</v>
      </c>
    </row>
    <row r="4715" spans="1:8" x14ac:dyDescent="0.2">
      <c r="A4715" s="2">
        <v>5</v>
      </c>
      <c r="B4715" s="2">
        <v>83065117</v>
      </c>
      <c r="C4715" s="2">
        <v>83077320</v>
      </c>
      <c r="D4715" s="2" t="s">
        <v>4054</v>
      </c>
      <c r="E4715" s="2" t="s">
        <v>1870</v>
      </c>
      <c r="F4715" s="2">
        <v>1.5363200000000001E-4</v>
      </c>
      <c r="G4715" s="2">
        <v>1.2664800000000001E-4</v>
      </c>
      <c r="H4715" s="3">
        <v>2.4930800000000001E-4</v>
      </c>
    </row>
    <row r="4716" spans="1:8" x14ac:dyDescent="0.2">
      <c r="A4716" s="2">
        <v>5</v>
      </c>
      <c r="B4716" s="2">
        <v>55954992</v>
      </c>
      <c r="C4716" s="2">
        <v>55956024</v>
      </c>
      <c r="D4716" s="2" t="s">
        <v>3160</v>
      </c>
      <c r="E4716" s="2" t="s">
        <v>971</v>
      </c>
      <c r="F4716" s="4">
        <v>0</v>
      </c>
      <c r="G4716" s="2">
        <v>5.29058E-4</v>
      </c>
      <c r="H4716" s="5">
        <v>0</v>
      </c>
    </row>
    <row r="4717" spans="1:8" x14ac:dyDescent="0.2">
      <c r="A4717" s="2">
        <v>6</v>
      </c>
      <c r="B4717" s="2">
        <v>144678578</v>
      </c>
      <c r="C4717" s="2">
        <v>144700086</v>
      </c>
      <c r="D4717" s="2" t="s">
        <v>2656</v>
      </c>
      <c r="E4717" s="2" t="s">
        <v>465</v>
      </c>
      <c r="F4717" s="4">
        <v>0</v>
      </c>
      <c r="G4717" s="2">
        <v>5.2886999999999997E-4</v>
      </c>
      <c r="H4717" s="5">
        <v>0</v>
      </c>
    </row>
    <row r="4718" spans="1:8" x14ac:dyDescent="0.2">
      <c r="A4718" s="2">
        <v>22</v>
      </c>
      <c r="B4718" s="2">
        <v>40829674</v>
      </c>
      <c r="C4718" s="2">
        <v>40830839</v>
      </c>
      <c r="D4718" s="2" t="s">
        <v>2857</v>
      </c>
      <c r="E4718" s="2" t="s">
        <v>667</v>
      </c>
      <c r="F4718" s="4">
        <v>0</v>
      </c>
      <c r="G4718" s="2">
        <v>5.2882099999999996E-4</v>
      </c>
      <c r="H4718" s="5">
        <v>0</v>
      </c>
    </row>
    <row r="4719" spans="1:8" x14ac:dyDescent="0.2">
      <c r="A4719" s="2">
        <v>1</v>
      </c>
      <c r="B4719" s="2">
        <v>86735179</v>
      </c>
      <c r="C4719" s="2">
        <v>86742207</v>
      </c>
      <c r="D4719" s="2" t="s">
        <v>3114</v>
      </c>
      <c r="E4719" s="2" t="s">
        <v>925</v>
      </c>
      <c r="F4719" s="2">
        <v>1.8071600000000001E-4</v>
      </c>
      <c r="G4719" s="2">
        <v>2.9112099999999998E-4</v>
      </c>
      <c r="H4719" s="3">
        <v>5.6359200000000001E-5</v>
      </c>
    </row>
    <row r="4720" spans="1:8" x14ac:dyDescent="0.2">
      <c r="A4720" s="2">
        <v>22</v>
      </c>
      <c r="B4720" s="2">
        <v>45718493</v>
      </c>
      <c r="C4720" s="2">
        <v>45729424</v>
      </c>
      <c r="D4720" s="2" t="s">
        <v>3833</v>
      </c>
      <c r="E4720" s="2" t="s">
        <v>1647</v>
      </c>
      <c r="F4720" s="2">
        <v>5.2819200000000003E-4</v>
      </c>
      <c r="G4720" s="4">
        <v>0</v>
      </c>
      <c r="H4720" s="5">
        <v>0</v>
      </c>
    </row>
    <row r="4721" spans="1:8" x14ac:dyDescent="0.2">
      <c r="A4721" s="2">
        <v>9</v>
      </c>
      <c r="B4721" s="2">
        <v>77371149</v>
      </c>
      <c r="C4721" s="2">
        <v>77381975</v>
      </c>
      <c r="D4721" s="2" t="s">
        <v>2227</v>
      </c>
      <c r="E4721" s="2" t="s">
        <v>34</v>
      </c>
      <c r="F4721" s="2">
        <v>4.7113899999999998E-4</v>
      </c>
      <c r="G4721" s="2">
        <v>1.9826700000000001E-5</v>
      </c>
      <c r="H4721" s="3">
        <v>3.6602600000000001E-5</v>
      </c>
    </row>
    <row r="4722" spans="1:8" x14ac:dyDescent="0.2">
      <c r="A4722" s="2">
        <v>3</v>
      </c>
      <c r="B4722" s="2">
        <v>108071182</v>
      </c>
      <c r="C4722" s="2">
        <v>108079990</v>
      </c>
      <c r="D4722" s="2" t="s">
        <v>3451</v>
      </c>
      <c r="E4722" s="2" t="s">
        <v>1264</v>
      </c>
      <c r="F4722" s="2">
        <v>1.39219E-4</v>
      </c>
      <c r="G4722" s="2">
        <v>2.71041E-5</v>
      </c>
      <c r="H4722" s="3">
        <v>3.6099999999999999E-4</v>
      </c>
    </row>
    <row r="4723" spans="1:8" x14ac:dyDescent="0.2">
      <c r="A4723" s="2">
        <v>8</v>
      </c>
      <c r="B4723" s="2">
        <v>25372718</v>
      </c>
      <c r="C4723" s="2">
        <v>25373617</v>
      </c>
      <c r="D4723" s="2" t="s">
        <v>2407</v>
      </c>
      <c r="E4723" s="2" t="s">
        <v>214</v>
      </c>
      <c r="F4723" s="2">
        <v>5.2731499999999999E-4</v>
      </c>
      <c r="G4723" s="4">
        <v>0</v>
      </c>
      <c r="H4723" s="5">
        <v>0</v>
      </c>
    </row>
    <row r="4724" spans="1:8" x14ac:dyDescent="0.2">
      <c r="A4724" s="2">
        <v>10</v>
      </c>
      <c r="B4724" s="2">
        <v>24670397</v>
      </c>
      <c r="C4724" s="2">
        <v>24721836</v>
      </c>
      <c r="D4724" s="2" t="s">
        <v>2835</v>
      </c>
      <c r="E4724" s="2" t="s">
        <v>644</v>
      </c>
      <c r="F4724" s="2">
        <v>3.5086600000000003E-4</v>
      </c>
      <c r="G4724" s="2">
        <v>1.7600800000000001E-4</v>
      </c>
      <c r="H4724" s="5">
        <v>0</v>
      </c>
    </row>
    <row r="4725" spans="1:8" x14ac:dyDescent="0.2">
      <c r="A4725" s="2">
        <v>17</v>
      </c>
      <c r="B4725" s="2">
        <v>60271481</v>
      </c>
      <c r="C4725" s="2">
        <v>60288522</v>
      </c>
      <c r="D4725" s="2" t="s">
        <v>4212</v>
      </c>
      <c r="E4725" s="2" t="s">
        <v>2028</v>
      </c>
      <c r="F4725" s="4">
        <v>0</v>
      </c>
      <c r="G4725" s="2">
        <v>5.2681600000000005E-4</v>
      </c>
      <c r="H4725" s="5">
        <v>0</v>
      </c>
    </row>
    <row r="4726" spans="1:8" x14ac:dyDescent="0.2">
      <c r="A4726" s="2">
        <v>1</v>
      </c>
      <c r="B4726" s="2">
        <v>51794610</v>
      </c>
      <c r="C4726" s="2">
        <v>51794822</v>
      </c>
      <c r="D4726" s="2" t="s">
        <v>2556</v>
      </c>
      <c r="E4726" s="2" t="s">
        <v>364</v>
      </c>
      <c r="F4726" s="2">
        <v>2.9112099999999998E-4</v>
      </c>
      <c r="G4726" s="2">
        <v>2.35682E-4</v>
      </c>
      <c r="H4726" s="5">
        <v>0</v>
      </c>
    </row>
    <row r="4727" spans="1:8" x14ac:dyDescent="0.2">
      <c r="A4727" s="2">
        <v>12</v>
      </c>
      <c r="B4727" s="2">
        <v>25079763</v>
      </c>
      <c r="C4727" s="2">
        <v>25083422</v>
      </c>
      <c r="D4727" s="2" t="s">
        <v>2429</v>
      </c>
      <c r="E4727" s="2" t="s">
        <v>236</v>
      </c>
      <c r="F4727" s="4">
        <v>0</v>
      </c>
      <c r="G4727" s="2">
        <v>5.4322100000000001E-6</v>
      </c>
      <c r="H4727" s="3">
        <v>5.2122400000000004E-4</v>
      </c>
    </row>
    <row r="4728" spans="1:8" x14ac:dyDescent="0.2">
      <c r="A4728" s="2">
        <v>12</v>
      </c>
      <c r="B4728" s="2">
        <v>754324</v>
      </c>
      <c r="C4728" s="2">
        <v>813641</v>
      </c>
      <c r="D4728" s="2" t="s">
        <v>2392</v>
      </c>
      <c r="E4728" s="2" t="s">
        <v>199</v>
      </c>
      <c r="F4728" s="4">
        <v>0</v>
      </c>
      <c r="G4728" s="2">
        <v>3.5144499999999998E-4</v>
      </c>
      <c r="H4728" s="3">
        <v>1.7366899999999999E-4</v>
      </c>
    </row>
    <row r="4729" spans="1:8" x14ac:dyDescent="0.2">
      <c r="A4729" s="2">
        <v>3</v>
      </c>
      <c r="B4729" s="2">
        <v>160756707</v>
      </c>
      <c r="C4729" s="2">
        <v>160961735</v>
      </c>
      <c r="D4729" s="2" t="s">
        <v>3800</v>
      </c>
      <c r="E4729" s="2" t="s">
        <v>1614</v>
      </c>
      <c r="F4729" s="4">
        <v>0</v>
      </c>
      <c r="G4729" s="4">
        <v>0</v>
      </c>
      <c r="H4729" s="3">
        <v>5.2499800000000004E-4</v>
      </c>
    </row>
    <row r="4730" spans="1:8" x14ac:dyDescent="0.2">
      <c r="A4730" s="2">
        <v>7</v>
      </c>
      <c r="B4730" s="2">
        <v>105041023</v>
      </c>
      <c r="C4730" s="2">
        <v>105062163</v>
      </c>
      <c r="D4730" s="2" t="s">
        <v>2916</v>
      </c>
      <c r="E4730" s="2" t="s">
        <v>726</v>
      </c>
      <c r="F4730" s="4">
        <v>0</v>
      </c>
      <c r="G4730" s="2">
        <v>2.5194600000000001E-5</v>
      </c>
      <c r="H4730" s="3">
        <v>4.9925100000000004E-4</v>
      </c>
    </row>
    <row r="4731" spans="1:8" x14ac:dyDescent="0.2">
      <c r="A4731" s="2">
        <v>11</v>
      </c>
      <c r="B4731" s="2">
        <v>48130716</v>
      </c>
      <c r="C4731" s="2">
        <v>48136038</v>
      </c>
      <c r="D4731" s="2" t="s">
        <v>3286</v>
      </c>
      <c r="E4731" s="2" t="s">
        <v>1098</v>
      </c>
      <c r="F4731" s="2">
        <v>1.5087799999999999E-4</v>
      </c>
      <c r="G4731" s="2">
        <v>3.7319000000000002E-4</v>
      </c>
      <c r="H4731" s="5">
        <v>0</v>
      </c>
    </row>
    <row r="4732" spans="1:8" x14ac:dyDescent="0.2">
      <c r="A4732" s="2">
        <v>1</v>
      </c>
      <c r="B4732" s="2">
        <v>29112448</v>
      </c>
      <c r="C4732" s="2">
        <v>29115698</v>
      </c>
      <c r="D4732" s="2" t="s">
        <v>4213</v>
      </c>
      <c r="E4732" s="2" t="s">
        <v>2029</v>
      </c>
      <c r="F4732" s="2">
        <v>5.2383400000000004E-4</v>
      </c>
      <c r="G4732" s="4">
        <v>0</v>
      </c>
      <c r="H4732" s="5">
        <v>0</v>
      </c>
    </row>
    <row r="4733" spans="1:8" x14ac:dyDescent="0.2">
      <c r="A4733" s="2">
        <v>4</v>
      </c>
      <c r="B4733" s="2">
        <v>142431385</v>
      </c>
      <c r="C4733" s="2">
        <v>142462662</v>
      </c>
      <c r="D4733" s="2" t="s">
        <v>3376</v>
      </c>
      <c r="E4733" s="2" t="s">
        <v>1189</v>
      </c>
      <c r="F4733" s="2">
        <v>1.42609E-4</v>
      </c>
      <c r="G4733" s="2">
        <v>8.8854099999999993E-5</v>
      </c>
      <c r="H4733" s="3">
        <v>2.92052E-4</v>
      </c>
    </row>
    <row r="4734" spans="1:8" x14ac:dyDescent="0.2">
      <c r="A4734" s="2">
        <v>17</v>
      </c>
      <c r="B4734" s="2">
        <v>66645511</v>
      </c>
      <c r="C4734" s="2">
        <v>66687110</v>
      </c>
      <c r="D4734" s="2" t="s">
        <v>3146</v>
      </c>
      <c r="E4734" s="2" t="s">
        <v>957</v>
      </c>
      <c r="F4734" s="2">
        <v>6.5617100000000001E-7</v>
      </c>
      <c r="G4734" s="2">
        <v>5.2251999999999995E-4</v>
      </c>
      <c r="H4734" s="5">
        <v>0</v>
      </c>
    </row>
    <row r="4735" spans="1:8" x14ac:dyDescent="0.2">
      <c r="A4735" s="2">
        <v>3</v>
      </c>
      <c r="B4735" s="2">
        <v>183195255</v>
      </c>
      <c r="C4735" s="2">
        <v>183205875</v>
      </c>
      <c r="D4735" s="2" t="s">
        <v>4214</v>
      </c>
      <c r="E4735" s="2" t="s">
        <v>2030</v>
      </c>
      <c r="F4735" s="4">
        <v>0</v>
      </c>
      <c r="G4735" s="2">
        <v>5.2265500000000002E-4</v>
      </c>
      <c r="H4735" s="5">
        <v>0</v>
      </c>
    </row>
    <row r="4736" spans="1:8" x14ac:dyDescent="0.2">
      <c r="A4736" s="2">
        <v>8</v>
      </c>
      <c r="B4736" s="2">
        <v>27598635</v>
      </c>
      <c r="C4736" s="2">
        <v>27599779</v>
      </c>
      <c r="D4736" s="2" t="s">
        <v>4215</v>
      </c>
      <c r="E4736" s="2" t="s">
        <v>2031</v>
      </c>
      <c r="F4736" s="2">
        <v>1.8289399999999999E-4</v>
      </c>
      <c r="G4736" s="4">
        <v>0</v>
      </c>
      <c r="H4736" s="3">
        <v>3.3965599999999997E-4</v>
      </c>
    </row>
    <row r="4737" spans="1:8" x14ac:dyDescent="0.2">
      <c r="A4737" s="2">
        <v>12</v>
      </c>
      <c r="B4737" s="2">
        <v>14475968</v>
      </c>
      <c r="C4737" s="2">
        <v>14478316</v>
      </c>
      <c r="D4737" s="2" t="s">
        <v>3239</v>
      </c>
      <c r="E4737" s="2" t="s">
        <v>1050</v>
      </c>
      <c r="F4737" s="4">
        <v>0</v>
      </c>
      <c r="G4737" s="4">
        <v>0</v>
      </c>
      <c r="H4737" s="3">
        <v>5.2249100000000004E-4</v>
      </c>
    </row>
    <row r="4738" spans="1:8" x14ac:dyDescent="0.2">
      <c r="A4738" s="2">
        <v>5</v>
      </c>
      <c r="B4738" s="2">
        <v>40716498</v>
      </c>
      <c r="C4738" s="2">
        <v>40728344</v>
      </c>
      <c r="D4738" s="2" t="s">
        <v>4110</v>
      </c>
      <c r="E4738" s="2" t="s">
        <v>1926</v>
      </c>
      <c r="F4738" s="2">
        <v>1.2221399999999999E-4</v>
      </c>
      <c r="G4738" s="2">
        <v>3.28568E-4</v>
      </c>
      <c r="H4738" s="3">
        <v>7.1705999999999994E-5</v>
      </c>
    </row>
    <row r="4739" spans="1:8" x14ac:dyDescent="0.2">
      <c r="A4739" s="2">
        <v>8</v>
      </c>
      <c r="B4739" s="2">
        <v>43013155</v>
      </c>
      <c r="C4739" s="2">
        <v>43013328</v>
      </c>
      <c r="D4739" s="2" t="s">
        <v>3142</v>
      </c>
      <c r="E4739" s="2" t="s">
        <v>953</v>
      </c>
      <c r="F4739" s="4">
        <v>0</v>
      </c>
      <c r="G4739" s="2">
        <v>5.2185299999999997E-4</v>
      </c>
      <c r="H4739" s="5">
        <v>0</v>
      </c>
    </row>
    <row r="4740" spans="1:8" x14ac:dyDescent="0.2">
      <c r="A4740" s="2">
        <v>4</v>
      </c>
      <c r="B4740" s="2">
        <v>94573393</v>
      </c>
      <c r="C4740" s="2">
        <v>94575615</v>
      </c>
      <c r="D4740" s="2" t="s">
        <v>3965</v>
      </c>
      <c r="E4740" s="2" t="s">
        <v>1781</v>
      </c>
      <c r="F4740" s="4">
        <v>0</v>
      </c>
      <c r="G4740" s="4">
        <v>0</v>
      </c>
      <c r="H4740" s="3">
        <v>5.2135799999999998E-4</v>
      </c>
    </row>
    <row r="4741" spans="1:8" x14ac:dyDescent="0.2">
      <c r="A4741" s="2">
        <v>7</v>
      </c>
      <c r="B4741" s="2">
        <v>77583650</v>
      </c>
      <c r="C4741" s="2">
        <v>77585542</v>
      </c>
      <c r="D4741" s="2" t="s">
        <v>3978</v>
      </c>
      <c r="E4741" s="2" t="s">
        <v>1794</v>
      </c>
      <c r="F4741" s="2">
        <v>1.1848399999999999E-6</v>
      </c>
      <c r="G4741" s="2">
        <v>4.1793599999999999E-5</v>
      </c>
      <c r="H4741" s="3">
        <v>4.77792E-4</v>
      </c>
    </row>
    <row r="4742" spans="1:8" x14ac:dyDescent="0.2">
      <c r="A4742" s="2">
        <v>1</v>
      </c>
      <c r="B4742" s="2">
        <v>93901669</v>
      </c>
      <c r="C4742" s="2">
        <v>93904522</v>
      </c>
      <c r="D4742" s="2" t="s">
        <v>3447</v>
      </c>
      <c r="E4742" s="2" t="s">
        <v>1260</v>
      </c>
      <c r="F4742" s="2">
        <v>5.20643E-4</v>
      </c>
      <c r="G4742" s="4">
        <v>0</v>
      </c>
      <c r="H4742" s="5">
        <v>0</v>
      </c>
    </row>
    <row r="4743" spans="1:8" x14ac:dyDescent="0.2">
      <c r="A4743" s="2">
        <v>11</v>
      </c>
      <c r="B4743" s="2">
        <v>10804203</v>
      </c>
      <c r="C4743" s="2">
        <v>10804286</v>
      </c>
      <c r="D4743" s="2" t="s">
        <v>3104</v>
      </c>
      <c r="E4743" s="2" t="s">
        <v>915</v>
      </c>
      <c r="F4743" s="4">
        <v>0</v>
      </c>
      <c r="G4743" s="2">
        <v>5.1993099999999995E-4</v>
      </c>
      <c r="H4743" s="5">
        <v>0</v>
      </c>
    </row>
    <row r="4744" spans="1:8" x14ac:dyDescent="0.2">
      <c r="A4744" s="2">
        <v>9</v>
      </c>
      <c r="B4744" s="2">
        <v>35715187</v>
      </c>
      <c r="C4744" s="2">
        <v>35716389</v>
      </c>
      <c r="D4744" s="2" t="s">
        <v>2374</v>
      </c>
      <c r="E4744" s="2" t="s">
        <v>182</v>
      </c>
      <c r="F4744" s="4">
        <v>0</v>
      </c>
      <c r="G4744" s="2">
        <v>5.1986399999999998E-4</v>
      </c>
      <c r="H4744" s="5">
        <v>0</v>
      </c>
    </row>
    <row r="4745" spans="1:8" x14ac:dyDescent="0.2">
      <c r="A4745" s="2">
        <v>1</v>
      </c>
      <c r="B4745" s="2">
        <v>227213219</v>
      </c>
      <c r="C4745" s="2">
        <v>227254063</v>
      </c>
      <c r="D4745" s="2" t="s">
        <v>4014</v>
      </c>
      <c r="E4745" s="2" t="s">
        <v>1830</v>
      </c>
      <c r="F4745" s="2">
        <v>2.6835100000000001E-4</v>
      </c>
      <c r="G4745" s="2">
        <v>2.2443100000000001E-4</v>
      </c>
      <c r="H4745" s="3">
        <v>2.7033600000000002E-5</v>
      </c>
    </row>
    <row r="4746" spans="1:8" x14ac:dyDescent="0.2">
      <c r="A4746" s="2">
        <v>10</v>
      </c>
      <c r="B4746" s="2">
        <v>120860282</v>
      </c>
      <c r="C4746" s="2">
        <v>120862734</v>
      </c>
      <c r="D4746" s="2" t="s">
        <v>2875</v>
      </c>
      <c r="E4746" s="2" t="s">
        <v>685</v>
      </c>
      <c r="F4746" s="4">
        <v>0</v>
      </c>
      <c r="G4746" s="2">
        <v>5.1953899999999996E-4</v>
      </c>
      <c r="H4746" s="5">
        <v>0</v>
      </c>
    </row>
    <row r="4747" spans="1:8" x14ac:dyDescent="0.2">
      <c r="A4747" s="2">
        <v>1</v>
      </c>
      <c r="B4747" s="2">
        <v>150967202</v>
      </c>
      <c r="C4747" s="2">
        <v>150967391</v>
      </c>
      <c r="D4747" s="2" t="s">
        <v>4216</v>
      </c>
      <c r="E4747" s="2" t="s">
        <v>2032</v>
      </c>
      <c r="F4747" s="2">
        <v>5.1941300000000004E-4</v>
      </c>
      <c r="G4747" s="4">
        <v>0</v>
      </c>
      <c r="H4747" s="5">
        <v>0</v>
      </c>
    </row>
    <row r="4748" spans="1:8" x14ac:dyDescent="0.2">
      <c r="A4748" s="2">
        <v>2</v>
      </c>
      <c r="B4748" s="2">
        <v>65239962</v>
      </c>
      <c r="C4748" s="2">
        <v>65246523</v>
      </c>
      <c r="D4748" s="2" t="s">
        <v>3659</v>
      </c>
      <c r="E4748" s="2" t="s">
        <v>1473</v>
      </c>
      <c r="F4748" s="2">
        <v>1.7563600000000001E-4</v>
      </c>
      <c r="G4748" s="2">
        <v>1.7963300000000001E-4</v>
      </c>
      <c r="H4748" s="3">
        <v>1.6401499999999999E-4</v>
      </c>
    </row>
    <row r="4749" spans="1:8" x14ac:dyDescent="0.2">
      <c r="A4749" s="2">
        <v>10</v>
      </c>
      <c r="B4749" s="2">
        <v>24635103</v>
      </c>
      <c r="C4749" s="2">
        <v>24666984</v>
      </c>
      <c r="D4749" s="2" t="s">
        <v>2835</v>
      </c>
      <c r="E4749" s="2" t="s">
        <v>644</v>
      </c>
      <c r="F4749" s="2">
        <v>1.21555E-4</v>
      </c>
      <c r="G4749" s="2">
        <v>2.9217099999999998E-4</v>
      </c>
      <c r="H4749" s="3">
        <v>1.05478E-4</v>
      </c>
    </row>
    <row r="4750" spans="1:8" x14ac:dyDescent="0.2">
      <c r="A4750" s="2">
        <v>17</v>
      </c>
      <c r="B4750" s="2">
        <v>40642559</v>
      </c>
      <c r="C4750" s="2">
        <v>40645575</v>
      </c>
      <c r="D4750" s="2" t="s">
        <v>3744</v>
      </c>
      <c r="E4750" s="2" t="s">
        <v>1558</v>
      </c>
      <c r="F4750" s="4">
        <v>0</v>
      </c>
      <c r="G4750" s="2">
        <v>5.19156E-4</v>
      </c>
      <c r="H4750" s="5">
        <v>0</v>
      </c>
    </row>
    <row r="4751" spans="1:8" x14ac:dyDescent="0.2">
      <c r="A4751" s="2">
        <v>4</v>
      </c>
      <c r="B4751" s="2">
        <v>169508331</v>
      </c>
      <c r="C4751" s="2">
        <v>169537808</v>
      </c>
      <c r="D4751" s="2" t="s">
        <v>4016</v>
      </c>
      <c r="E4751" s="2" t="s">
        <v>1832</v>
      </c>
      <c r="F4751" s="2">
        <v>3.7257300000000001E-4</v>
      </c>
      <c r="G4751" s="2">
        <v>1.4593599999999999E-4</v>
      </c>
      <c r="H4751" s="5">
        <v>0</v>
      </c>
    </row>
    <row r="4752" spans="1:8" x14ac:dyDescent="0.2">
      <c r="A4752" s="2">
        <v>15</v>
      </c>
      <c r="B4752" s="2">
        <v>99645764</v>
      </c>
      <c r="C4752" s="2">
        <v>99671322</v>
      </c>
      <c r="D4752" s="2" t="s">
        <v>3271</v>
      </c>
      <c r="E4752" s="2" t="s">
        <v>1083</v>
      </c>
      <c r="F4752" s="4">
        <v>0</v>
      </c>
      <c r="G4752" s="4">
        <v>0</v>
      </c>
      <c r="H4752" s="3">
        <v>5.1821099999999998E-4</v>
      </c>
    </row>
    <row r="4753" spans="1:8" x14ac:dyDescent="0.2">
      <c r="A4753" s="2">
        <v>8</v>
      </c>
      <c r="B4753" s="2">
        <v>140764290</v>
      </c>
      <c r="C4753" s="2">
        <v>140789473</v>
      </c>
      <c r="D4753" s="2" t="s">
        <v>3323</v>
      </c>
      <c r="E4753" s="2" t="s">
        <v>1136</v>
      </c>
      <c r="F4753" s="2">
        <v>1.4496100000000001E-4</v>
      </c>
      <c r="G4753" s="2">
        <v>3.7267099999999998E-4</v>
      </c>
      <c r="H4753" s="5">
        <v>0</v>
      </c>
    </row>
    <row r="4754" spans="1:8" x14ac:dyDescent="0.2">
      <c r="A4754" s="2">
        <v>1</v>
      </c>
      <c r="B4754" s="2">
        <v>42435385</v>
      </c>
      <c r="C4754" s="2">
        <v>42436420</v>
      </c>
      <c r="D4754" s="2" t="s">
        <v>3341</v>
      </c>
      <c r="E4754" s="2" t="s">
        <v>1154</v>
      </c>
      <c r="F4754" s="4">
        <v>0</v>
      </c>
      <c r="G4754" s="2">
        <v>5.1740300000000005E-4</v>
      </c>
      <c r="H4754" s="5">
        <v>0</v>
      </c>
    </row>
    <row r="4755" spans="1:8" x14ac:dyDescent="0.2">
      <c r="A4755" s="2">
        <v>17</v>
      </c>
      <c r="B4755" s="2">
        <v>31983104</v>
      </c>
      <c r="C4755" s="2">
        <v>31988319</v>
      </c>
      <c r="D4755" s="2" t="s">
        <v>2964</v>
      </c>
      <c r="E4755" s="2" t="s">
        <v>774</v>
      </c>
      <c r="F4755" s="2">
        <v>3.2084399999999998E-4</v>
      </c>
      <c r="G4755" s="2">
        <v>1.95949E-4</v>
      </c>
      <c r="H4755" s="5">
        <v>0</v>
      </c>
    </row>
    <row r="4756" spans="1:8" x14ac:dyDescent="0.2">
      <c r="A4756" s="2" t="s">
        <v>2198</v>
      </c>
      <c r="B4756" s="2">
        <v>11156626</v>
      </c>
      <c r="C4756" s="2">
        <v>11169504</v>
      </c>
      <c r="D4756" s="2" t="s">
        <v>2652</v>
      </c>
      <c r="E4756" s="2" t="s">
        <v>461</v>
      </c>
      <c r="F4756" s="2">
        <v>2.7615199999999999E-4</v>
      </c>
      <c r="G4756" s="2">
        <v>2.40604E-4</v>
      </c>
      <c r="H4756" s="5">
        <v>0</v>
      </c>
    </row>
    <row r="4757" spans="1:8" x14ac:dyDescent="0.2">
      <c r="A4757" s="2">
        <v>4</v>
      </c>
      <c r="B4757" s="2">
        <v>128122188</v>
      </c>
      <c r="C4757" s="2">
        <v>128162193</v>
      </c>
      <c r="D4757" s="2" t="s">
        <v>3920</v>
      </c>
      <c r="E4757" s="2" t="s">
        <v>1735</v>
      </c>
      <c r="F4757" s="2">
        <v>5.1616499999999996E-4</v>
      </c>
      <c r="G4757" s="4">
        <v>0</v>
      </c>
      <c r="H4757" s="5">
        <v>0</v>
      </c>
    </row>
    <row r="4758" spans="1:8" x14ac:dyDescent="0.2">
      <c r="A4758" s="2">
        <v>2</v>
      </c>
      <c r="B4758" s="2">
        <v>24564430</v>
      </c>
      <c r="C4758" s="2">
        <v>24584475</v>
      </c>
      <c r="D4758" s="2" t="s">
        <v>3164</v>
      </c>
      <c r="E4758" s="2" t="s">
        <v>975</v>
      </c>
      <c r="F4758" s="2">
        <v>3.0860799999999998E-4</v>
      </c>
      <c r="G4758" s="2">
        <v>8.5783299999999996E-5</v>
      </c>
      <c r="H4758" s="3">
        <v>1.2166400000000001E-4</v>
      </c>
    </row>
    <row r="4759" spans="1:8" x14ac:dyDescent="0.2">
      <c r="A4759" s="2">
        <v>8</v>
      </c>
      <c r="B4759" s="2">
        <v>123129218</v>
      </c>
      <c r="C4759" s="2">
        <v>123130197</v>
      </c>
      <c r="D4759" s="2" t="s">
        <v>2807</v>
      </c>
      <c r="E4759" s="2" t="s">
        <v>616</v>
      </c>
      <c r="F4759" s="2">
        <v>5.1573000000000005E-4</v>
      </c>
      <c r="G4759" s="4">
        <v>0</v>
      </c>
      <c r="H4759" s="5">
        <v>0</v>
      </c>
    </row>
    <row r="4760" spans="1:8" x14ac:dyDescent="0.2">
      <c r="A4760" s="2">
        <v>5</v>
      </c>
      <c r="B4760" s="2">
        <v>55960561</v>
      </c>
      <c r="C4760" s="2">
        <v>55963351</v>
      </c>
      <c r="D4760" s="2" t="s">
        <v>3160</v>
      </c>
      <c r="E4760" s="2" t="s">
        <v>971</v>
      </c>
      <c r="F4760" s="2">
        <v>5.1532800000000001E-4</v>
      </c>
      <c r="G4760" s="4">
        <v>0</v>
      </c>
      <c r="H4760" s="5">
        <v>0</v>
      </c>
    </row>
    <row r="4761" spans="1:8" x14ac:dyDescent="0.2">
      <c r="A4761" s="2" t="s">
        <v>2198</v>
      </c>
      <c r="B4761" s="2">
        <v>68192993</v>
      </c>
      <c r="C4761" s="2">
        <v>68193889</v>
      </c>
      <c r="D4761" s="2" t="s">
        <v>3622</v>
      </c>
      <c r="E4761" s="2" t="s">
        <v>1435</v>
      </c>
      <c r="F4761" s="2">
        <v>5.1529899999999999E-4</v>
      </c>
      <c r="G4761" s="4">
        <v>0</v>
      </c>
      <c r="H4761" s="5">
        <v>0</v>
      </c>
    </row>
    <row r="4762" spans="1:8" x14ac:dyDescent="0.2">
      <c r="A4762" s="2">
        <v>2</v>
      </c>
      <c r="B4762" s="2">
        <v>48346751</v>
      </c>
      <c r="C4762" s="2">
        <v>48359046</v>
      </c>
      <c r="D4762" s="2" t="s">
        <v>3710</v>
      </c>
      <c r="E4762" s="2" t="s">
        <v>1524</v>
      </c>
      <c r="F4762" s="4">
        <v>0</v>
      </c>
      <c r="G4762" s="2">
        <v>5.1473600000000001E-4</v>
      </c>
      <c r="H4762" s="5">
        <v>0</v>
      </c>
    </row>
    <row r="4763" spans="1:8" x14ac:dyDescent="0.2">
      <c r="A4763" s="2">
        <v>13</v>
      </c>
      <c r="B4763" s="2">
        <v>26671989</v>
      </c>
      <c r="C4763" s="2">
        <v>26676548</v>
      </c>
      <c r="D4763" s="2" t="s">
        <v>3905</v>
      </c>
      <c r="E4763" s="2" t="s">
        <v>1720</v>
      </c>
      <c r="F4763" s="2">
        <v>5.1452300000000002E-4</v>
      </c>
      <c r="G4763" s="4">
        <v>0</v>
      </c>
      <c r="H4763" s="5">
        <v>0</v>
      </c>
    </row>
    <row r="4764" spans="1:8" x14ac:dyDescent="0.2">
      <c r="A4764" s="2">
        <v>19</v>
      </c>
      <c r="B4764" s="2">
        <v>10631141</v>
      </c>
      <c r="C4764" s="2">
        <v>10631274</v>
      </c>
      <c r="D4764" s="2" t="s">
        <v>2419</v>
      </c>
      <c r="E4764" s="2" t="s">
        <v>226</v>
      </c>
      <c r="F4764" s="4">
        <v>0</v>
      </c>
      <c r="G4764" s="4">
        <v>0</v>
      </c>
      <c r="H4764" s="3">
        <v>5.1429700000000004E-4</v>
      </c>
    </row>
    <row r="4765" spans="1:8" x14ac:dyDescent="0.2">
      <c r="A4765" s="2">
        <v>22</v>
      </c>
      <c r="B4765" s="2">
        <v>32487828</v>
      </c>
      <c r="C4765" s="2">
        <v>32491085</v>
      </c>
      <c r="D4765" s="2" t="s">
        <v>4208</v>
      </c>
      <c r="E4765" s="2" t="s">
        <v>2024</v>
      </c>
      <c r="F4765" s="2">
        <v>4.8586099999999998E-4</v>
      </c>
      <c r="G4765" s="4">
        <v>0</v>
      </c>
      <c r="H4765" s="3">
        <v>2.8434900000000001E-5</v>
      </c>
    </row>
    <row r="4766" spans="1:8" x14ac:dyDescent="0.2">
      <c r="A4766" s="2">
        <v>2</v>
      </c>
      <c r="B4766" s="2">
        <v>201458864</v>
      </c>
      <c r="C4766" s="2">
        <v>201469952</v>
      </c>
      <c r="D4766" s="2" t="s">
        <v>3977</v>
      </c>
      <c r="E4766" s="2" t="s">
        <v>1793</v>
      </c>
      <c r="F4766" s="2">
        <v>5.1413900000000005E-4</v>
      </c>
      <c r="G4766" s="4">
        <v>0</v>
      </c>
      <c r="H4766" s="5">
        <v>0</v>
      </c>
    </row>
    <row r="4767" spans="1:8" x14ac:dyDescent="0.2">
      <c r="A4767" s="2">
        <v>10</v>
      </c>
      <c r="B4767" s="2">
        <v>74105353</v>
      </c>
      <c r="C4767" s="2">
        <v>74107229</v>
      </c>
      <c r="D4767" s="2" t="s">
        <v>2467</v>
      </c>
      <c r="E4767" s="2" t="s">
        <v>274</v>
      </c>
      <c r="F4767" s="2">
        <v>4.17166E-6</v>
      </c>
      <c r="G4767" s="2">
        <v>5.0369900000000003E-4</v>
      </c>
      <c r="H4767" s="3">
        <v>6.1411600000000003E-6</v>
      </c>
    </row>
    <row r="4768" spans="1:8" x14ac:dyDescent="0.2">
      <c r="A4768" s="2">
        <v>14</v>
      </c>
      <c r="B4768" s="2">
        <v>50635384</v>
      </c>
      <c r="C4768" s="2">
        <v>50640749</v>
      </c>
      <c r="D4768" s="2" t="s">
        <v>2760</v>
      </c>
      <c r="E4768" s="2" t="s">
        <v>569</v>
      </c>
      <c r="F4768" s="4">
        <v>0</v>
      </c>
      <c r="G4768" s="2">
        <v>5.13716E-4</v>
      </c>
      <c r="H4768" s="5">
        <v>0</v>
      </c>
    </row>
    <row r="4769" spans="1:8" x14ac:dyDescent="0.2">
      <c r="A4769" s="2">
        <v>9</v>
      </c>
      <c r="B4769" s="2">
        <v>120394638</v>
      </c>
      <c r="C4769" s="2">
        <v>120400741</v>
      </c>
      <c r="D4769" s="2" t="s">
        <v>2233</v>
      </c>
      <c r="E4769" s="2" t="s">
        <v>40</v>
      </c>
      <c r="F4769" s="4">
        <v>0</v>
      </c>
      <c r="G4769" s="4">
        <v>0</v>
      </c>
      <c r="H4769" s="3">
        <v>5.12621E-4</v>
      </c>
    </row>
    <row r="4770" spans="1:8" x14ac:dyDescent="0.2">
      <c r="A4770" s="2">
        <v>15</v>
      </c>
      <c r="B4770" s="2">
        <v>72518134</v>
      </c>
      <c r="C4770" s="2">
        <v>72544819</v>
      </c>
      <c r="D4770" s="2" t="s">
        <v>4081</v>
      </c>
      <c r="E4770" s="2" t="s">
        <v>1897</v>
      </c>
      <c r="F4770" s="2">
        <v>1.2978800000000001E-4</v>
      </c>
      <c r="G4770" s="2">
        <v>2.1177899999999999E-4</v>
      </c>
      <c r="H4770" s="3">
        <v>1.7097E-4</v>
      </c>
    </row>
    <row r="4771" spans="1:8" x14ac:dyDescent="0.2">
      <c r="A4771" s="2">
        <v>4</v>
      </c>
      <c r="B4771" s="2">
        <v>109945275</v>
      </c>
      <c r="C4771" s="2">
        <v>109959311</v>
      </c>
      <c r="D4771" s="2" t="s">
        <v>3365</v>
      </c>
      <c r="E4771" s="2" t="s">
        <v>1178</v>
      </c>
      <c r="F4771" s="2">
        <v>8.8459699999999996E-5</v>
      </c>
      <c r="G4771" s="2">
        <v>4.23824E-4</v>
      </c>
      <c r="H4771" s="5">
        <v>0</v>
      </c>
    </row>
    <row r="4772" spans="1:8" x14ac:dyDescent="0.2">
      <c r="A4772" s="2">
        <v>4</v>
      </c>
      <c r="B4772" s="2">
        <v>48163767</v>
      </c>
      <c r="C4772" s="2">
        <v>48167777</v>
      </c>
      <c r="D4772" s="2" t="s">
        <v>3855</v>
      </c>
      <c r="E4772" s="2" t="s">
        <v>1670</v>
      </c>
      <c r="F4772" s="2">
        <v>5.1223700000000002E-4</v>
      </c>
      <c r="G4772" s="4">
        <v>0</v>
      </c>
      <c r="H4772" s="5">
        <v>0</v>
      </c>
    </row>
    <row r="4773" spans="1:8" x14ac:dyDescent="0.2">
      <c r="A4773" s="2">
        <v>2</v>
      </c>
      <c r="B4773" s="2">
        <v>27929908</v>
      </c>
      <c r="C4773" s="2">
        <v>27987992</v>
      </c>
      <c r="D4773" s="2" t="s">
        <v>3594</v>
      </c>
      <c r="E4773" s="2" t="s">
        <v>1407</v>
      </c>
      <c r="F4773" s="2">
        <v>3.8397099999999999E-4</v>
      </c>
      <c r="G4773" s="4">
        <v>0</v>
      </c>
      <c r="H4773" s="3">
        <v>1.28023E-4</v>
      </c>
    </row>
    <row r="4774" spans="1:8" x14ac:dyDescent="0.2">
      <c r="A4774" s="2">
        <v>9</v>
      </c>
      <c r="B4774" s="2">
        <v>33886967</v>
      </c>
      <c r="C4774" s="2">
        <v>33900173</v>
      </c>
      <c r="D4774" s="2" t="s">
        <v>3937</v>
      </c>
      <c r="E4774" s="2" t="s">
        <v>1753</v>
      </c>
      <c r="F4774" s="2">
        <v>5.1112499999999997E-4</v>
      </c>
      <c r="G4774" s="4">
        <v>0</v>
      </c>
      <c r="H4774" s="5">
        <v>0</v>
      </c>
    </row>
    <row r="4775" spans="1:8" x14ac:dyDescent="0.2">
      <c r="A4775" s="2">
        <v>2</v>
      </c>
      <c r="B4775" s="2">
        <v>65227957</v>
      </c>
      <c r="C4775" s="2">
        <v>65239851</v>
      </c>
      <c r="D4775" s="2" t="s">
        <v>3659</v>
      </c>
      <c r="E4775" s="2" t="s">
        <v>1473</v>
      </c>
      <c r="F4775" s="2">
        <v>5.1016099999999997E-4</v>
      </c>
      <c r="G4775" s="4">
        <v>0</v>
      </c>
      <c r="H4775" s="5">
        <v>0</v>
      </c>
    </row>
    <row r="4776" spans="1:8" x14ac:dyDescent="0.2">
      <c r="A4776" s="2">
        <v>1</v>
      </c>
      <c r="B4776" s="2">
        <v>169590202</v>
      </c>
      <c r="C4776" s="2">
        <v>169591425</v>
      </c>
      <c r="D4776" s="2" t="s">
        <v>2748</v>
      </c>
      <c r="E4776" s="2" t="s">
        <v>557</v>
      </c>
      <c r="F4776" s="2">
        <v>5.1008399999999995E-4</v>
      </c>
      <c r="G4776" s="4">
        <v>0</v>
      </c>
      <c r="H4776" s="5">
        <v>0</v>
      </c>
    </row>
    <row r="4777" spans="1:8" x14ac:dyDescent="0.2">
      <c r="A4777" s="2">
        <v>2</v>
      </c>
      <c r="B4777" s="2">
        <v>171715443</v>
      </c>
      <c r="C4777" s="2">
        <v>171725617</v>
      </c>
      <c r="D4777" s="2" t="s">
        <v>2493</v>
      </c>
      <c r="E4777" s="2" t="s">
        <v>301</v>
      </c>
      <c r="F4777" s="2">
        <v>3.3914200000000001E-4</v>
      </c>
      <c r="G4777" s="2">
        <v>1.7084199999999999E-4</v>
      </c>
      <c r="H4777" s="5">
        <v>0</v>
      </c>
    </row>
    <row r="4778" spans="1:8" x14ac:dyDescent="0.2">
      <c r="A4778" s="2">
        <v>13</v>
      </c>
      <c r="B4778" s="2">
        <v>114029887</v>
      </c>
      <c r="C4778" s="2">
        <v>114040999</v>
      </c>
      <c r="D4778" s="2" t="s">
        <v>3176</v>
      </c>
      <c r="E4778" s="2" t="s">
        <v>987</v>
      </c>
      <c r="F4778" s="2">
        <v>5.09839E-4</v>
      </c>
      <c r="G4778" s="4">
        <v>0</v>
      </c>
      <c r="H4778" s="5">
        <v>0</v>
      </c>
    </row>
    <row r="4779" spans="1:8" x14ac:dyDescent="0.2">
      <c r="A4779" s="2">
        <v>1</v>
      </c>
      <c r="B4779" s="2">
        <v>77161711</v>
      </c>
      <c r="C4779" s="2">
        <v>77163845</v>
      </c>
      <c r="D4779" s="2" t="s">
        <v>4217</v>
      </c>
      <c r="E4779" s="2" t="s">
        <v>2033</v>
      </c>
      <c r="F4779" s="2">
        <v>5.09784E-4</v>
      </c>
      <c r="G4779" s="4">
        <v>0</v>
      </c>
      <c r="H4779" s="5">
        <v>0</v>
      </c>
    </row>
    <row r="4780" spans="1:8" x14ac:dyDescent="0.2">
      <c r="A4780" s="2">
        <v>2</v>
      </c>
      <c r="B4780" s="2">
        <v>135870361</v>
      </c>
      <c r="C4780" s="2">
        <v>135872696</v>
      </c>
      <c r="D4780" s="2" t="s">
        <v>3035</v>
      </c>
      <c r="E4780" s="2" t="s">
        <v>845</v>
      </c>
      <c r="F4780" s="2">
        <v>5.0916500000000001E-4</v>
      </c>
      <c r="G4780" s="4">
        <v>0</v>
      </c>
      <c r="H4780" s="5">
        <v>0</v>
      </c>
    </row>
    <row r="4781" spans="1:8" x14ac:dyDescent="0.2">
      <c r="A4781" s="2">
        <v>14</v>
      </c>
      <c r="B4781" s="2">
        <v>30947263</v>
      </c>
      <c r="C4781" s="2">
        <v>30950862</v>
      </c>
      <c r="D4781" s="2" t="s">
        <v>3102</v>
      </c>
      <c r="E4781" s="2" t="s">
        <v>913</v>
      </c>
      <c r="F4781" s="2">
        <v>5.0906300000000003E-4</v>
      </c>
      <c r="G4781" s="4">
        <v>0</v>
      </c>
      <c r="H4781" s="5">
        <v>0</v>
      </c>
    </row>
    <row r="4782" spans="1:8" x14ac:dyDescent="0.2">
      <c r="A4782" s="2">
        <v>2</v>
      </c>
      <c r="B4782" s="2">
        <v>68567387</v>
      </c>
      <c r="C4782" s="2">
        <v>68577819</v>
      </c>
      <c r="D4782" s="2" t="s">
        <v>3664</v>
      </c>
      <c r="E4782" s="2" t="s">
        <v>1478</v>
      </c>
      <c r="F4782" s="2">
        <v>1.38045E-4</v>
      </c>
      <c r="G4782" s="2">
        <v>1.2995300000000001E-4</v>
      </c>
      <c r="H4782" s="3">
        <v>2.4102800000000001E-4</v>
      </c>
    </row>
    <row r="4783" spans="1:8" x14ac:dyDescent="0.2">
      <c r="A4783" s="2">
        <v>21</v>
      </c>
      <c r="B4783" s="2">
        <v>25955755</v>
      </c>
      <c r="C4783" s="2">
        <v>25975069</v>
      </c>
      <c r="D4783" s="2" t="s">
        <v>3685</v>
      </c>
      <c r="E4783" s="2" t="s">
        <v>1499</v>
      </c>
      <c r="F4783" s="2">
        <v>1.9628199999999999E-4</v>
      </c>
      <c r="G4783" s="2">
        <v>1.9819299999999999E-4</v>
      </c>
      <c r="H4783" s="3">
        <v>1.14411E-4</v>
      </c>
    </row>
    <row r="4784" spans="1:8" x14ac:dyDescent="0.2">
      <c r="A4784" s="2">
        <v>7</v>
      </c>
      <c r="B4784" s="2">
        <v>102158608</v>
      </c>
      <c r="C4784" s="2">
        <v>102170445</v>
      </c>
      <c r="D4784" s="2" t="s">
        <v>4145</v>
      </c>
      <c r="E4784" s="2" t="s">
        <v>1961</v>
      </c>
      <c r="F4784" s="4">
        <v>0</v>
      </c>
      <c r="G4784" s="2">
        <v>5.0884900000000002E-4</v>
      </c>
      <c r="H4784" s="5">
        <v>0</v>
      </c>
    </row>
    <row r="4785" spans="1:8" x14ac:dyDescent="0.2">
      <c r="A4785" s="2">
        <v>7</v>
      </c>
      <c r="B4785" s="2">
        <v>38796864</v>
      </c>
      <c r="C4785" s="2">
        <v>38817816</v>
      </c>
      <c r="D4785" s="2" t="s">
        <v>3089</v>
      </c>
      <c r="E4785" s="2" t="s">
        <v>900</v>
      </c>
      <c r="F4785" s="4">
        <v>0</v>
      </c>
      <c r="G4785" s="2">
        <v>5.0821099999999995E-4</v>
      </c>
      <c r="H4785" s="5">
        <v>0</v>
      </c>
    </row>
    <row r="4786" spans="1:8" x14ac:dyDescent="0.2">
      <c r="A4786" s="2">
        <v>2</v>
      </c>
      <c r="B4786" s="2">
        <v>191836717</v>
      </c>
      <c r="C4786" s="2">
        <v>191846442</v>
      </c>
      <c r="D4786" s="2" t="s">
        <v>4218</v>
      </c>
      <c r="E4786" s="2" t="s">
        <v>2034</v>
      </c>
      <c r="F4786" s="2">
        <v>7.8030999999999999E-5</v>
      </c>
      <c r="G4786" s="2">
        <v>2.0005500000000001E-4</v>
      </c>
      <c r="H4786" s="3">
        <v>2.2991900000000001E-4</v>
      </c>
    </row>
    <row r="4787" spans="1:8" x14ac:dyDescent="0.2">
      <c r="A4787" s="2">
        <v>22</v>
      </c>
      <c r="B4787" s="2">
        <v>21772982</v>
      </c>
      <c r="C4787" s="2">
        <v>21788256</v>
      </c>
      <c r="D4787" s="2" t="s">
        <v>2360</v>
      </c>
      <c r="E4787" s="2" t="s">
        <v>168</v>
      </c>
      <c r="F4787" s="2">
        <v>1.14059E-4</v>
      </c>
      <c r="G4787" s="2">
        <v>3.9356500000000002E-4</v>
      </c>
      <c r="H4787" s="5">
        <v>0</v>
      </c>
    </row>
    <row r="4788" spans="1:8" x14ac:dyDescent="0.2">
      <c r="A4788" s="2">
        <v>1</v>
      </c>
      <c r="B4788" s="2">
        <v>197674169</v>
      </c>
      <c r="C4788" s="2">
        <v>197715030</v>
      </c>
      <c r="D4788" s="2" t="s">
        <v>3085</v>
      </c>
      <c r="E4788" s="2" t="s">
        <v>896</v>
      </c>
      <c r="F4788" s="2">
        <v>1.43635E-4</v>
      </c>
      <c r="G4788" s="2">
        <v>3.6299800000000001E-4</v>
      </c>
      <c r="H4788" s="5">
        <v>0</v>
      </c>
    </row>
    <row r="4789" spans="1:8" x14ac:dyDescent="0.2">
      <c r="A4789" s="2">
        <v>9</v>
      </c>
      <c r="B4789" s="2">
        <v>83978452</v>
      </c>
      <c r="C4789" s="2">
        <v>83980502</v>
      </c>
      <c r="D4789" s="2" t="s">
        <v>2339</v>
      </c>
      <c r="E4789" s="2" t="s">
        <v>147</v>
      </c>
      <c r="F4789" s="2">
        <v>5.0631500000000002E-4</v>
      </c>
      <c r="G4789" s="4">
        <v>0</v>
      </c>
      <c r="H4789" s="5">
        <v>0</v>
      </c>
    </row>
    <row r="4790" spans="1:8" x14ac:dyDescent="0.2">
      <c r="A4790" s="2">
        <v>5</v>
      </c>
      <c r="B4790" s="2">
        <v>76641103</v>
      </c>
      <c r="C4790" s="2">
        <v>76652749</v>
      </c>
      <c r="D4790" s="2" t="s">
        <v>2780</v>
      </c>
      <c r="E4790" s="2" t="s">
        <v>589</v>
      </c>
      <c r="F4790" s="4">
        <v>0</v>
      </c>
      <c r="G4790" s="2">
        <v>5.0626600000000001E-4</v>
      </c>
      <c r="H4790" s="5">
        <v>0</v>
      </c>
    </row>
    <row r="4791" spans="1:8" x14ac:dyDescent="0.2">
      <c r="A4791" s="2">
        <v>8</v>
      </c>
      <c r="B4791" s="2">
        <v>106679292</v>
      </c>
      <c r="C4791" s="2">
        <v>106683198</v>
      </c>
      <c r="D4791" s="2" t="s">
        <v>4219</v>
      </c>
      <c r="E4791" s="2" t="s">
        <v>2035</v>
      </c>
      <c r="F4791" s="2">
        <v>5.0618199999999999E-4</v>
      </c>
      <c r="G4791" s="4">
        <v>0</v>
      </c>
      <c r="H4791" s="5">
        <v>0</v>
      </c>
    </row>
    <row r="4792" spans="1:8" x14ac:dyDescent="0.2">
      <c r="A4792" s="2">
        <v>2</v>
      </c>
      <c r="B4792" s="2">
        <v>26127233</v>
      </c>
      <c r="C4792" s="2">
        <v>26127849</v>
      </c>
      <c r="D4792" s="2" t="s">
        <v>3832</v>
      </c>
      <c r="E4792" s="2" t="s">
        <v>1646</v>
      </c>
      <c r="F4792" s="2">
        <v>5.0542700000000002E-4</v>
      </c>
      <c r="G4792" s="4">
        <v>0</v>
      </c>
      <c r="H4792" s="5">
        <v>0</v>
      </c>
    </row>
    <row r="4793" spans="1:8" x14ac:dyDescent="0.2">
      <c r="A4793" s="2">
        <v>3</v>
      </c>
      <c r="B4793" s="2">
        <v>177038434</v>
      </c>
      <c r="C4793" s="2">
        <v>177046128</v>
      </c>
      <c r="D4793" s="2" t="s">
        <v>3776</v>
      </c>
      <c r="E4793" s="2" t="s">
        <v>1590</v>
      </c>
      <c r="F4793" s="4">
        <v>0</v>
      </c>
      <c r="G4793" s="2">
        <v>5.0537300000000004E-4</v>
      </c>
      <c r="H4793" s="5">
        <v>0</v>
      </c>
    </row>
    <row r="4794" spans="1:8" x14ac:dyDescent="0.2">
      <c r="A4794" s="2">
        <v>4</v>
      </c>
      <c r="B4794" s="2">
        <v>150415590</v>
      </c>
      <c r="C4794" s="2">
        <v>150435588</v>
      </c>
      <c r="D4794" s="2" t="s">
        <v>2379</v>
      </c>
      <c r="E4794" s="2" t="s">
        <v>187</v>
      </c>
      <c r="F4794" s="2">
        <v>3.30204E-5</v>
      </c>
      <c r="G4794" s="2">
        <v>1.2184999999999999E-4</v>
      </c>
      <c r="H4794" s="3">
        <v>3.5010500000000002E-4</v>
      </c>
    </row>
    <row r="4795" spans="1:8" x14ac:dyDescent="0.2">
      <c r="A4795" s="2">
        <v>12</v>
      </c>
      <c r="B4795" s="2">
        <v>51299288</v>
      </c>
      <c r="C4795" s="2">
        <v>51299606</v>
      </c>
      <c r="D4795" s="2" t="s">
        <v>3118</v>
      </c>
      <c r="E4795" s="2" t="s">
        <v>929</v>
      </c>
      <c r="F4795" s="2">
        <v>2.28154E-4</v>
      </c>
      <c r="G4795" s="4">
        <v>0</v>
      </c>
      <c r="H4795" s="3">
        <v>2.7531799999999998E-4</v>
      </c>
    </row>
    <row r="4796" spans="1:8" x14ac:dyDescent="0.2">
      <c r="A4796" s="2">
        <v>7</v>
      </c>
      <c r="B4796" s="2">
        <v>112468115</v>
      </c>
      <c r="C4796" s="2">
        <v>112472218</v>
      </c>
      <c r="D4796" s="2" t="s">
        <v>3618</v>
      </c>
      <c r="E4796" s="2" t="s">
        <v>1431</v>
      </c>
      <c r="F4796" s="4">
        <v>0</v>
      </c>
      <c r="G4796" s="2">
        <v>4.1718399999999997E-5</v>
      </c>
      <c r="H4796" s="3">
        <v>4.6149E-4</v>
      </c>
    </row>
    <row r="4797" spans="1:8" x14ac:dyDescent="0.2">
      <c r="A4797" s="2">
        <v>2</v>
      </c>
      <c r="B4797" s="2">
        <v>113890323</v>
      </c>
      <c r="C4797" s="2">
        <v>113913171</v>
      </c>
      <c r="D4797" s="2" t="s">
        <v>3801</v>
      </c>
      <c r="E4797" s="2" t="s">
        <v>1615</v>
      </c>
      <c r="F4797" s="2">
        <v>1.8724599999999999E-4</v>
      </c>
      <c r="G4797" s="4">
        <v>0</v>
      </c>
      <c r="H4797" s="3">
        <v>3.15729E-4</v>
      </c>
    </row>
    <row r="4798" spans="1:8" x14ac:dyDescent="0.2">
      <c r="A4798" s="2">
        <v>12</v>
      </c>
      <c r="B4798" s="2">
        <v>51295878</v>
      </c>
      <c r="C4798" s="2">
        <v>51297088</v>
      </c>
      <c r="D4798" s="2" t="s">
        <v>3118</v>
      </c>
      <c r="E4798" s="2" t="s">
        <v>929</v>
      </c>
      <c r="F4798" s="2">
        <v>3.8854200000000002E-4</v>
      </c>
      <c r="G4798" s="2">
        <v>1.14394E-4</v>
      </c>
      <c r="H4798" s="5">
        <v>0</v>
      </c>
    </row>
    <row r="4799" spans="1:8" x14ac:dyDescent="0.2">
      <c r="A4799" s="2">
        <v>12</v>
      </c>
      <c r="B4799" s="2">
        <v>100329319</v>
      </c>
      <c r="C4799" s="2">
        <v>100334165</v>
      </c>
      <c r="D4799" s="2" t="s">
        <v>3269</v>
      </c>
      <c r="E4799" s="2" t="s">
        <v>1081</v>
      </c>
      <c r="F4799" s="4">
        <v>0</v>
      </c>
      <c r="G4799" s="2">
        <v>5.0130599999999997E-4</v>
      </c>
      <c r="H4799" s="5">
        <v>0</v>
      </c>
    </row>
    <row r="4800" spans="1:8" x14ac:dyDescent="0.2">
      <c r="A4800" s="2">
        <v>2</v>
      </c>
      <c r="B4800" s="2">
        <v>9350895</v>
      </c>
      <c r="C4800" s="2">
        <v>9356046</v>
      </c>
      <c r="D4800" s="2" t="s">
        <v>2818</v>
      </c>
      <c r="E4800" s="2" t="s">
        <v>627</v>
      </c>
      <c r="F4800" s="2">
        <v>2.8765400000000001E-5</v>
      </c>
      <c r="G4800" s="2">
        <v>6.9274400000000002E-5</v>
      </c>
      <c r="H4800" s="3">
        <v>4.0228200000000001E-4</v>
      </c>
    </row>
    <row r="4801" spans="1:8" x14ac:dyDescent="0.2">
      <c r="A4801" s="2">
        <v>12</v>
      </c>
      <c r="B4801" s="2">
        <v>68650468</v>
      </c>
      <c r="C4801" s="2">
        <v>68651994</v>
      </c>
      <c r="D4801" s="2" t="s">
        <v>4220</v>
      </c>
      <c r="E4801" s="2" t="s">
        <v>2036</v>
      </c>
      <c r="F4801" s="2">
        <v>1.59684E-4</v>
      </c>
      <c r="G4801" s="2">
        <v>2.7389800000000001E-4</v>
      </c>
      <c r="H4801" s="3">
        <v>6.6369600000000002E-5</v>
      </c>
    </row>
    <row r="4802" spans="1:8" x14ac:dyDescent="0.2">
      <c r="A4802" s="2">
        <v>1</v>
      </c>
      <c r="B4802" s="2">
        <v>212342280</v>
      </c>
      <c r="C4802" s="2">
        <v>212345802</v>
      </c>
      <c r="D4802" s="2" t="s">
        <v>3045</v>
      </c>
      <c r="E4802" s="2" t="s">
        <v>855</v>
      </c>
      <c r="F4802" s="2">
        <v>1.21606E-4</v>
      </c>
      <c r="G4802" s="2">
        <v>2.8172599999999999E-4</v>
      </c>
      <c r="H4802" s="3">
        <v>9.6274199999999994E-5</v>
      </c>
    </row>
    <row r="4803" spans="1:8" x14ac:dyDescent="0.2">
      <c r="A4803" s="2">
        <v>11</v>
      </c>
      <c r="B4803" s="2">
        <v>63756170</v>
      </c>
      <c r="C4803" s="2">
        <v>63758155</v>
      </c>
      <c r="D4803" s="2" t="s">
        <v>4221</v>
      </c>
      <c r="E4803" s="2" t="s">
        <v>2037</v>
      </c>
      <c r="F4803" s="4">
        <v>0</v>
      </c>
      <c r="G4803" s="2">
        <v>4.9946799999999998E-4</v>
      </c>
      <c r="H4803" s="5">
        <v>0</v>
      </c>
    </row>
    <row r="4804" spans="1:8" x14ac:dyDescent="0.2">
      <c r="A4804" s="2">
        <v>6</v>
      </c>
      <c r="B4804" s="2">
        <v>169762531</v>
      </c>
      <c r="C4804" s="2">
        <v>169766637</v>
      </c>
      <c r="D4804" s="2" t="s">
        <v>4222</v>
      </c>
      <c r="E4804" s="2" t="s">
        <v>2038</v>
      </c>
      <c r="F4804" s="2">
        <v>3.1240199999999998E-4</v>
      </c>
      <c r="G4804" s="2">
        <v>1.8666099999999999E-4</v>
      </c>
      <c r="H4804" s="5">
        <v>0</v>
      </c>
    </row>
    <row r="4805" spans="1:8" x14ac:dyDescent="0.2">
      <c r="A4805" s="2">
        <v>3</v>
      </c>
      <c r="B4805" s="2">
        <v>161065564</v>
      </c>
      <c r="C4805" s="2">
        <v>161068810</v>
      </c>
      <c r="D4805" s="2" t="s">
        <v>3800</v>
      </c>
      <c r="E4805" s="2" t="s">
        <v>1614</v>
      </c>
      <c r="F4805" s="2">
        <v>4.9894299999999996E-4</v>
      </c>
      <c r="G4805" s="4">
        <v>0</v>
      </c>
      <c r="H4805" s="5">
        <v>0</v>
      </c>
    </row>
    <row r="4806" spans="1:8" x14ac:dyDescent="0.2">
      <c r="A4806" s="2">
        <v>5</v>
      </c>
      <c r="B4806" s="2">
        <v>87338091</v>
      </c>
      <c r="C4806" s="2">
        <v>87341289</v>
      </c>
      <c r="D4806" s="2" t="s">
        <v>2591</v>
      </c>
      <c r="E4806" s="2" t="s">
        <v>400</v>
      </c>
      <c r="F4806" s="4">
        <v>0</v>
      </c>
      <c r="G4806" s="2">
        <v>4.9878200000000002E-4</v>
      </c>
      <c r="H4806" s="5">
        <v>0</v>
      </c>
    </row>
    <row r="4807" spans="1:8" x14ac:dyDescent="0.2">
      <c r="A4807" s="2">
        <v>5</v>
      </c>
      <c r="B4807" s="2">
        <v>94708609</v>
      </c>
      <c r="C4807" s="2">
        <v>94710817</v>
      </c>
      <c r="D4807" s="2" t="s">
        <v>2507</v>
      </c>
      <c r="E4807" s="2" t="s">
        <v>315</v>
      </c>
      <c r="F4807" s="4">
        <v>0</v>
      </c>
      <c r="G4807" s="2">
        <v>4.9804000000000005E-4</v>
      </c>
      <c r="H4807" s="5">
        <v>0</v>
      </c>
    </row>
    <row r="4808" spans="1:8" x14ac:dyDescent="0.2">
      <c r="A4808" s="2">
        <v>2</v>
      </c>
      <c r="B4808" s="2">
        <v>227332588</v>
      </c>
      <c r="C4808" s="2">
        <v>227340291</v>
      </c>
      <c r="D4808" s="2" t="s">
        <v>4223</v>
      </c>
      <c r="E4808" s="2" t="s">
        <v>2039</v>
      </c>
      <c r="F4808" s="2">
        <v>1.5110899999999999E-4</v>
      </c>
      <c r="G4808" s="2">
        <v>3.4685899999999998E-4</v>
      </c>
      <c r="H4808" s="5">
        <v>0</v>
      </c>
    </row>
    <row r="4809" spans="1:8" x14ac:dyDescent="0.2">
      <c r="A4809" s="2">
        <v>10</v>
      </c>
      <c r="B4809" s="2">
        <v>110951792</v>
      </c>
      <c r="C4809" s="2">
        <v>110964124</v>
      </c>
      <c r="D4809" s="2" t="s">
        <v>4224</v>
      </c>
      <c r="E4809" s="2" t="s">
        <v>2040</v>
      </c>
      <c r="F4809" s="2">
        <v>4.9782899999999998E-4</v>
      </c>
      <c r="G4809" s="4">
        <v>0</v>
      </c>
      <c r="H4809" s="5">
        <v>0</v>
      </c>
    </row>
    <row r="4810" spans="1:8" x14ac:dyDescent="0.2">
      <c r="A4810" s="2">
        <v>8</v>
      </c>
      <c r="B4810" s="2">
        <v>73830472</v>
      </c>
      <c r="C4810" s="2">
        <v>73878807</v>
      </c>
      <c r="D4810" s="2" t="s">
        <v>3722</v>
      </c>
      <c r="E4810" s="2" t="s">
        <v>1536</v>
      </c>
      <c r="F4810" s="2">
        <v>4.5217599999999999E-4</v>
      </c>
      <c r="G4810" s="2">
        <v>4.5110700000000002E-5</v>
      </c>
      <c r="H4810" s="5">
        <v>0</v>
      </c>
    </row>
    <row r="4811" spans="1:8" x14ac:dyDescent="0.2">
      <c r="A4811" s="2" t="s">
        <v>2198</v>
      </c>
      <c r="B4811" s="2">
        <v>154359406</v>
      </c>
      <c r="C4811" s="2">
        <v>154359483</v>
      </c>
      <c r="D4811" s="2" t="s">
        <v>2346</v>
      </c>
      <c r="E4811" s="2" t="s">
        <v>154</v>
      </c>
      <c r="F4811" s="4">
        <v>0</v>
      </c>
      <c r="G4811" s="2">
        <v>4.9726499999999999E-4</v>
      </c>
      <c r="H4811" s="5">
        <v>0</v>
      </c>
    </row>
    <row r="4812" spans="1:8" x14ac:dyDescent="0.2">
      <c r="A4812" s="2">
        <v>15</v>
      </c>
      <c r="B4812" s="2">
        <v>80122800</v>
      </c>
      <c r="C4812" s="2">
        <v>80131179</v>
      </c>
      <c r="D4812" s="2" t="s">
        <v>4158</v>
      </c>
      <c r="E4812" s="2" t="s">
        <v>1974</v>
      </c>
      <c r="F4812" s="2">
        <v>2.07908E-4</v>
      </c>
      <c r="G4812" s="2">
        <v>4.7538299999999997E-6</v>
      </c>
      <c r="H4812" s="3">
        <v>2.8460099999999999E-4</v>
      </c>
    </row>
    <row r="4813" spans="1:8" x14ac:dyDescent="0.2">
      <c r="A4813" s="2">
        <v>1</v>
      </c>
      <c r="B4813" s="2">
        <v>206729099</v>
      </c>
      <c r="C4813" s="2">
        <v>206729395</v>
      </c>
      <c r="D4813" s="2" t="s">
        <v>4225</v>
      </c>
      <c r="E4813" s="2" t="s">
        <v>2041</v>
      </c>
      <c r="F4813" s="2">
        <v>1.79276E-4</v>
      </c>
      <c r="G4813" s="4">
        <v>0</v>
      </c>
      <c r="H4813" s="3">
        <v>3.1776299999999999E-4</v>
      </c>
    </row>
    <row r="4814" spans="1:8" x14ac:dyDescent="0.2">
      <c r="A4814" s="2">
        <v>4</v>
      </c>
      <c r="B4814" s="2">
        <v>150321368</v>
      </c>
      <c r="C4814" s="2">
        <v>150325808</v>
      </c>
      <c r="D4814" s="2" t="s">
        <v>2379</v>
      </c>
      <c r="E4814" s="2" t="s">
        <v>187</v>
      </c>
      <c r="F4814" s="4">
        <v>0</v>
      </c>
      <c r="G4814" s="2">
        <v>4.9679599999999998E-4</v>
      </c>
      <c r="H4814" s="5">
        <v>0</v>
      </c>
    </row>
    <row r="4815" spans="1:8" x14ac:dyDescent="0.2">
      <c r="A4815" s="2">
        <v>3</v>
      </c>
      <c r="B4815" s="2">
        <v>185698347</v>
      </c>
      <c r="C4815" s="2">
        <v>185823152</v>
      </c>
      <c r="D4815" s="2" t="s">
        <v>2962</v>
      </c>
      <c r="E4815" s="2" t="s">
        <v>772</v>
      </c>
      <c r="F4815" s="2">
        <v>1.9602700000000001E-4</v>
      </c>
      <c r="G4815" s="2">
        <v>7.7450300000000006E-5</v>
      </c>
      <c r="H4815" s="3">
        <v>2.23181E-4</v>
      </c>
    </row>
    <row r="4816" spans="1:8" x14ac:dyDescent="0.2">
      <c r="A4816" s="2">
        <v>6</v>
      </c>
      <c r="B4816" s="2">
        <v>36484824</v>
      </c>
      <c r="C4816" s="2">
        <v>36486882</v>
      </c>
      <c r="D4816" s="2" t="s">
        <v>3032</v>
      </c>
      <c r="E4816" s="2" t="s">
        <v>842</v>
      </c>
      <c r="F4816" s="2">
        <v>4.9491300000000004E-4</v>
      </c>
      <c r="G4816" s="4">
        <v>0</v>
      </c>
      <c r="H4816" s="5">
        <v>0</v>
      </c>
    </row>
    <row r="4817" spans="1:8" x14ac:dyDescent="0.2">
      <c r="A4817" s="2">
        <v>7</v>
      </c>
      <c r="B4817" s="2">
        <v>102097501</v>
      </c>
      <c r="C4817" s="2">
        <v>102104335</v>
      </c>
      <c r="D4817" s="2" t="s">
        <v>4145</v>
      </c>
      <c r="E4817" s="2" t="s">
        <v>1961</v>
      </c>
      <c r="F4817" s="2">
        <v>1.6691500000000001E-5</v>
      </c>
      <c r="G4817" s="2">
        <v>2.2515E-4</v>
      </c>
      <c r="H4817" s="3">
        <v>2.5269700000000002E-4</v>
      </c>
    </row>
    <row r="4818" spans="1:8" x14ac:dyDescent="0.2">
      <c r="A4818" s="2">
        <v>2</v>
      </c>
      <c r="B4818" s="2">
        <v>26367220</v>
      </c>
      <c r="C4818" s="2">
        <v>26373366</v>
      </c>
      <c r="D4818" s="2" t="s">
        <v>4226</v>
      </c>
      <c r="E4818" s="2" t="s">
        <v>2042</v>
      </c>
      <c r="F4818" s="2">
        <v>4.9445700000000001E-4</v>
      </c>
      <c r="G4818" s="4">
        <v>0</v>
      </c>
      <c r="H4818" s="5">
        <v>0</v>
      </c>
    </row>
    <row r="4819" spans="1:8" x14ac:dyDescent="0.2">
      <c r="A4819" s="2">
        <v>18</v>
      </c>
      <c r="B4819" s="2">
        <v>69698593</v>
      </c>
      <c r="C4819" s="2">
        <v>69738964</v>
      </c>
      <c r="D4819" s="2" t="s">
        <v>4227</v>
      </c>
      <c r="E4819" s="2" t="s">
        <v>2043</v>
      </c>
      <c r="F4819" s="4">
        <v>0</v>
      </c>
      <c r="G4819" s="4">
        <v>0</v>
      </c>
      <c r="H4819" s="3">
        <v>4.9434000000000001E-4</v>
      </c>
    </row>
    <row r="4820" spans="1:8" x14ac:dyDescent="0.2">
      <c r="A4820" s="2">
        <v>2</v>
      </c>
      <c r="B4820" s="2">
        <v>33280158</v>
      </c>
      <c r="C4820" s="2">
        <v>33293159</v>
      </c>
      <c r="D4820" s="2" t="s">
        <v>2750</v>
      </c>
      <c r="E4820" s="2" t="s">
        <v>559</v>
      </c>
      <c r="F4820" s="2">
        <v>8.6745399999999998E-5</v>
      </c>
      <c r="G4820" s="2">
        <v>4.0726E-4</v>
      </c>
      <c r="H4820" s="5">
        <v>0</v>
      </c>
    </row>
    <row r="4821" spans="1:8" x14ac:dyDescent="0.2">
      <c r="A4821" s="2">
        <v>2</v>
      </c>
      <c r="B4821" s="2">
        <v>143487495</v>
      </c>
      <c r="C4821" s="2">
        <v>143519265</v>
      </c>
      <c r="D4821" s="2" t="s">
        <v>4228</v>
      </c>
      <c r="E4821" s="2" t="s">
        <v>2044</v>
      </c>
      <c r="F4821" s="4">
        <v>0</v>
      </c>
      <c r="G4821" s="2">
        <v>4.9398200000000001E-4</v>
      </c>
      <c r="H4821" s="5">
        <v>0</v>
      </c>
    </row>
    <row r="4822" spans="1:8" x14ac:dyDescent="0.2">
      <c r="A4822" s="2">
        <v>8</v>
      </c>
      <c r="B4822" s="2">
        <v>96309622</v>
      </c>
      <c r="C4822" s="2">
        <v>96320245</v>
      </c>
      <c r="D4822" s="2" t="s">
        <v>2921</v>
      </c>
      <c r="E4822" s="2" t="s">
        <v>731</v>
      </c>
      <c r="F4822" s="2">
        <v>4.9351500000000003E-4</v>
      </c>
      <c r="G4822" s="4">
        <v>0</v>
      </c>
      <c r="H4822" s="5">
        <v>0</v>
      </c>
    </row>
    <row r="4823" spans="1:8" x14ac:dyDescent="0.2">
      <c r="A4823" s="2">
        <v>5</v>
      </c>
      <c r="B4823" s="2">
        <v>133067557</v>
      </c>
      <c r="C4823" s="2">
        <v>133070373</v>
      </c>
      <c r="D4823" s="2" t="s">
        <v>4229</v>
      </c>
      <c r="E4823" s="2" t="s">
        <v>2045</v>
      </c>
      <c r="F4823" s="4">
        <v>0</v>
      </c>
      <c r="G4823" s="2">
        <v>4.9320500000000003E-4</v>
      </c>
      <c r="H4823" s="5">
        <v>0</v>
      </c>
    </row>
    <row r="4824" spans="1:8" x14ac:dyDescent="0.2">
      <c r="A4824" s="2">
        <v>4</v>
      </c>
      <c r="B4824" s="2">
        <v>83313287</v>
      </c>
      <c r="C4824" s="2">
        <v>83319343</v>
      </c>
      <c r="D4824" s="2" t="s">
        <v>3829</v>
      </c>
      <c r="E4824" s="2" t="s">
        <v>1643</v>
      </c>
      <c r="F4824" s="2">
        <v>4.9307799999999998E-4</v>
      </c>
      <c r="G4824" s="4">
        <v>0</v>
      </c>
      <c r="H4824" s="5">
        <v>0</v>
      </c>
    </row>
    <row r="4825" spans="1:8" x14ac:dyDescent="0.2">
      <c r="A4825" s="2">
        <v>4</v>
      </c>
      <c r="B4825" s="2">
        <v>82946474</v>
      </c>
      <c r="C4825" s="2">
        <v>82970326</v>
      </c>
      <c r="D4825" s="2" t="s">
        <v>4230</v>
      </c>
      <c r="E4825" s="2" t="s">
        <v>2046</v>
      </c>
      <c r="F4825" s="2">
        <v>1.68591E-4</v>
      </c>
      <c r="G4825" s="2">
        <v>9.3109799999999994E-5</v>
      </c>
      <c r="H4825" s="3">
        <v>2.30628E-4</v>
      </c>
    </row>
    <row r="4826" spans="1:8" x14ac:dyDescent="0.2">
      <c r="A4826" s="2">
        <v>1</v>
      </c>
      <c r="B4826" s="2">
        <v>169992255</v>
      </c>
      <c r="C4826" s="2">
        <v>170016461</v>
      </c>
      <c r="D4826" s="2" t="s">
        <v>2408</v>
      </c>
      <c r="E4826" s="2" t="s">
        <v>215</v>
      </c>
      <c r="F4826" s="2">
        <v>2.03563E-4</v>
      </c>
      <c r="G4826" s="2">
        <v>9.9680900000000003E-5</v>
      </c>
      <c r="H4826" s="3">
        <v>1.88297E-4</v>
      </c>
    </row>
    <row r="4827" spans="1:8" x14ac:dyDescent="0.2">
      <c r="A4827" s="2">
        <v>15</v>
      </c>
      <c r="B4827" s="2">
        <v>58611991</v>
      </c>
      <c r="C4827" s="2">
        <v>58621470</v>
      </c>
      <c r="D4827" s="2" t="s">
        <v>3483</v>
      </c>
      <c r="E4827" s="2" t="s">
        <v>1296</v>
      </c>
      <c r="F4827" s="4">
        <v>0</v>
      </c>
      <c r="G4827" s="4">
        <v>0</v>
      </c>
      <c r="H4827" s="3">
        <v>4.9124300000000004E-4</v>
      </c>
    </row>
    <row r="4828" spans="1:8" x14ac:dyDescent="0.2">
      <c r="A4828" s="2">
        <v>2</v>
      </c>
      <c r="B4828" s="2">
        <v>143437042</v>
      </c>
      <c r="C4828" s="2">
        <v>143487372</v>
      </c>
      <c r="D4828" s="2" t="s">
        <v>4228</v>
      </c>
      <c r="E4828" s="2" t="s">
        <v>2044</v>
      </c>
      <c r="F4828" s="2">
        <v>2.17273E-4</v>
      </c>
      <c r="G4828" s="2">
        <v>2.7352700000000003E-4</v>
      </c>
      <c r="H4828" s="5">
        <v>0</v>
      </c>
    </row>
    <row r="4829" spans="1:8" x14ac:dyDescent="0.2">
      <c r="A4829" s="2">
        <v>5</v>
      </c>
      <c r="B4829" s="2">
        <v>39394421</v>
      </c>
      <c r="C4829" s="2">
        <v>39424803</v>
      </c>
      <c r="D4829" s="2" t="s">
        <v>3066</v>
      </c>
      <c r="E4829" s="2" t="s">
        <v>877</v>
      </c>
      <c r="F4829" s="2">
        <v>3.0869799999999999E-4</v>
      </c>
      <c r="G4829" s="2">
        <v>6.8327199999999999E-5</v>
      </c>
      <c r="H4829" s="3">
        <v>1.13721E-4</v>
      </c>
    </row>
    <row r="4830" spans="1:8" x14ac:dyDescent="0.2">
      <c r="A4830" s="2">
        <v>4</v>
      </c>
      <c r="B4830" s="2">
        <v>109987860</v>
      </c>
      <c r="C4830" s="2">
        <v>109988583</v>
      </c>
      <c r="D4830" s="2" t="s">
        <v>3365</v>
      </c>
      <c r="E4830" s="2" t="s">
        <v>1178</v>
      </c>
      <c r="F4830" s="2">
        <v>4.9064300000000003E-4</v>
      </c>
      <c r="G4830" s="4">
        <v>0</v>
      </c>
      <c r="H4830" s="5">
        <v>0</v>
      </c>
    </row>
    <row r="4831" spans="1:8" x14ac:dyDescent="0.2">
      <c r="A4831" s="2">
        <v>11</v>
      </c>
      <c r="B4831" s="2">
        <v>102402206</v>
      </c>
      <c r="C4831" s="2">
        <v>102448811</v>
      </c>
      <c r="D4831" s="2" t="s">
        <v>3125</v>
      </c>
      <c r="E4831" s="2" t="s">
        <v>936</v>
      </c>
      <c r="F4831" s="4">
        <v>0</v>
      </c>
      <c r="G4831" s="2">
        <v>4.9046400000000003E-4</v>
      </c>
      <c r="H4831" s="5">
        <v>0</v>
      </c>
    </row>
    <row r="4832" spans="1:8" x14ac:dyDescent="0.2">
      <c r="A4832" s="2">
        <v>12</v>
      </c>
      <c r="B4832" s="2">
        <v>123034685</v>
      </c>
      <c r="C4832" s="2">
        <v>123110384</v>
      </c>
      <c r="D4832" s="2" t="s">
        <v>3694</v>
      </c>
      <c r="E4832" s="2" t="s">
        <v>1508</v>
      </c>
      <c r="F4832" s="2">
        <v>3.2653700000000002E-5</v>
      </c>
      <c r="G4832" s="2">
        <v>4.5758499999999999E-4</v>
      </c>
      <c r="H4832" s="5">
        <v>0</v>
      </c>
    </row>
    <row r="4833" spans="1:8" x14ac:dyDescent="0.2">
      <c r="A4833" s="2">
        <v>7</v>
      </c>
      <c r="B4833" s="2">
        <v>33014831</v>
      </c>
      <c r="C4833" s="2">
        <v>33015669</v>
      </c>
      <c r="D4833" s="2" t="s">
        <v>3885</v>
      </c>
      <c r="E4833" s="2" t="s">
        <v>1700</v>
      </c>
      <c r="F4833" s="4">
        <v>0</v>
      </c>
      <c r="G4833" s="2">
        <v>4.8992600000000001E-4</v>
      </c>
      <c r="H4833" s="5">
        <v>0</v>
      </c>
    </row>
    <row r="4834" spans="1:8" x14ac:dyDescent="0.2">
      <c r="A4834" s="2">
        <v>11</v>
      </c>
      <c r="B4834" s="2">
        <v>10797881</v>
      </c>
      <c r="C4834" s="2">
        <v>10798991</v>
      </c>
      <c r="D4834" s="2" t="s">
        <v>3104</v>
      </c>
      <c r="E4834" s="2" t="s">
        <v>915</v>
      </c>
      <c r="F4834" s="2">
        <v>4.7944099999999999E-4</v>
      </c>
      <c r="G4834" s="4">
        <v>0</v>
      </c>
      <c r="H4834" s="3">
        <v>1.04492E-5</v>
      </c>
    </row>
    <row r="4835" spans="1:8" x14ac:dyDescent="0.2">
      <c r="A4835" s="2">
        <v>7</v>
      </c>
      <c r="B4835" s="2">
        <v>117170976</v>
      </c>
      <c r="C4835" s="2">
        <v>117189320</v>
      </c>
      <c r="D4835" s="2" t="s">
        <v>3814</v>
      </c>
      <c r="E4835" s="2" t="s">
        <v>1628</v>
      </c>
      <c r="F4835" s="4">
        <v>0</v>
      </c>
      <c r="G4835" s="2">
        <v>4.8982500000000005E-4</v>
      </c>
      <c r="H4835" s="5">
        <v>0</v>
      </c>
    </row>
    <row r="4836" spans="1:8" x14ac:dyDescent="0.2">
      <c r="A4836" s="2">
        <v>2</v>
      </c>
      <c r="B4836" s="2">
        <v>135632001</v>
      </c>
      <c r="C4836" s="2">
        <v>135635889</v>
      </c>
      <c r="D4836" s="2" t="s">
        <v>3817</v>
      </c>
      <c r="E4836" s="2" t="s">
        <v>1631</v>
      </c>
      <c r="F4836" s="2">
        <v>1.1728800000000001E-4</v>
      </c>
      <c r="G4836" s="2">
        <v>1.0472299999999999E-4</v>
      </c>
      <c r="H4836" s="3">
        <v>2.6652499999999999E-4</v>
      </c>
    </row>
    <row r="4837" spans="1:8" x14ac:dyDescent="0.2">
      <c r="A4837" s="2">
        <v>15</v>
      </c>
      <c r="B4837" s="2">
        <v>50304133</v>
      </c>
      <c r="C4837" s="2">
        <v>50309690</v>
      </c>
      <c r="D4837" s="2" t="s">
        <v>4231</v>
      </c>
      <c r="E4837" s="2" t="s">
        <v>2047</v>
      </c>
      <c r="F4837" s="4">
        <v>0</v>
      </c>
      <c r="G4837" s="2">
        <v>4.8824799999999999E-4</v>
      </c>
      <c r="H4837" s="5">
        <v>0</v>
      </c>
    </row>
    <row r="4838" spans="1:8" x14ac:dyDescent="0.2">
      <c r="A4838" s="2">
        <v>13</v>
      </c>
      <c r="B4838" s="2">
        <v>114041094</v>
      </c>
      <c r="C4838" s="2">
        <v>114052051</v>
      </c>
      <c r="D4838" s="2" t="s">
        <v>3176</v>
      </c>
      <c r="E4838" s="2" t="s">
        <v>987</v>
      </c>
      <c r="F4838" s="2">
        <v>3.8139599999999999E-4</v>
      </c>
      <c r="G4838" s="2">
        <v>1.0594699999999999E-4</v>
      </c>
      <c r="H4838" s="5">
        <v>0</v>
      </c>
    </row>
    <row r="4839" spans="1:8" x14ac:dyDescent="0.2">
      <c r="A4839" s="2">
        <v>6</v>
      </c>
      <c r="B4839" s="2">
        <v>6145772</v>
      </c>
      <c r="C4839" s="2">
        <v>6151812</v>
      </c>
      <c r="D4839" s="2" t="s">
        <v>3861</v>
      </c>
      <c r="E4839" s="2" t="s">
        <v>1676</v>
      </c>
      <c r="F4839" s="2">
        <v>1.85532E-4</v>
      </c>
      <c r="G4839" s="2">
        <v>2.1925800000000001E-4</v>
      </c>
      <c r="H4839" s="3">
        <v>8.1712999999999995E-5</v>
      </c>
    </row>
    <row r="4840" spans="1:8" x14ac:dyDescent="0.2">
      <c r="A4840" s="2">
        <v>12</v>
      </c>
      <c r="B4840" s="2">
        <v>6225534</v>
      </c>
      <c r="C4840" s="2">
        <v>6232631</v>
      </c>
      <c r="D4840" s="2" t="s">
        <v>4121</v>
      </c>
      <c r="E4840" s="2" t="s">
        <v>1937</v>
      </c>
      <c r="F4840" s="4">
        <v>0</v>
      </c>
      <c r="G4840" s="2">
        <v>1.6525900000000001E-4</v>
      </c>
      <c r="H4840" s="3">
        <v>3.2106399999999997E-4</v>
      </c>
    </row>
    <row r="4841" spans="1:8" x14ac:dyDescent="0.2">
      <c r="A4841" s="2">
        <v>7</v>
      </c>
      <c r="B4841" s="2">
        <v>90790652</v>
      </c>
      <c r="C4841" s="2">
        <v>90863174</v>
      </c>
      <c r="D4841" s="2" t="s">
        <v>3136</v>
      </c>
      <c r="E4841" s="2" t="s">
        <v>947</v>
      </c>
      <c r="F4841" s="2">
        <v>4.8494800000000002E-4</v>
      </c>
      <c r="G4841" s="2">
        <v>9.1429000000000002E-7</v>
      </c>
      <c r="H4841" s="5">
        <v>0</v>
      </c>
    </row>
    <row r="4842" spans="1:8" x14ac:dyDescent="0.2">
      <c r="A4842" s="2">
        <v>13</v>
      </c>
      <c r="B4842" s="2">
        <v>95210781</v>
      </c>
      <c r="C4842" s="2">
        <v>95234609</v>
      </c>
      <c r="D4842" s="2" t="s">
        <v>2640</v>
      </c>
      <c r="E4842" s="2" t="s">
        <v>449</v>
      </c>
      <c r="F4842" s="2">
        <v>7.4902199999999996E-5</v>
      </c>
      <c r="G4842" s="2">
        <v>2.5494899999999997E-4</v>
      </c>
      <c r="H4842" s="3">
        <v>1.56002E-4</v>
      </c>
    </row>
    <row r="4843" spans="1:8" x14ac:dyDescent="0.2">
      <c r="A4843" s="2">
        <v>20</v>
      </c>
      <c r="B4843" s="2">
        <v>36641378</v>
      </c>
      <c r="C4843" s="2">
        <v>36645836</v>
      </c>
      <c r="D4843" s="2" t="s">
        <v>3128</v>
      </c>
      <c r="E4843" s="2" t="s">
        <v>939</v>
      </c>
      <c r="F4843" s="2">
        <v>8.6496700000000001E-5</v>
      </c>
      <c r="G4843" s="2">
        <v>2.19547E-4</v>
      </c>
      <c r="H4843" s="3">
        <v>1.7952500000000001E-4</v>
      </c>
    </row>
    <row r="4844" spans="1:8" x14ac:dyDescent="0.2">
      <c r="A4844" s="2">
        <v>6</v>
      </c>
      <c r="B4844" s="2">
        <v>136705133</v>
      </c>
      <c r="C4844" s="2">
        <v>136720449</v>
      </c>
      <c r="D4844" s="2" t="s">
        <v>2432</v>
      </c>
      <c r="E4844" s="2" t="s">
        <v>239</v>
      </c>
      <c r="F4844" s="2">
        <v>1.4566700000000001E-5</v>
      </c>
      <c r="G4844" s="2">
        <v>2.5458600000000001E-4</v>
      </c>
      <c r="H4844" s="3">
        <v>2.1591700000000001E-4</v>
      </c>
    </row>
    <row r="4845" spans="1:8" x14ac:dyDescent="0.2">
      <c r="A4845" s="2">
        <v>2</v>
      </c>
      <c r="B4845" s="2">
        <v>58198662</v>
      </c>
      <c r="C4845" s="2">
        <v>58204129</v>
      </c>
      <c r="D4845" s="2" t="s">
        <v>3684</v>
      </c>
      <c r="E4845" s="2" t="s">
        <v>1498</v>
      </c>
      <c r="F4845" s="2">
        <v>4.84365E-4</v>
      </c>
      <c r="G4845" s="4">
        <v>0</v>
      </c>
      <c r="H4845" s="5">
        <v>0</v>
      </c>
    </row>
    <row r="4846" spans="1:8" x14ac:dyDescent="0.2">
      <c r="A4846" s="2" t="s">
        <v>2380</v>
      </c>
      <c r="B4846" s="2">
        <v>20575887</v>
      </c>
      <c r="C4846" s="2">
        <v>20579607</v>
      </c>
      <c r="D4846" s="2" t="s">
        <v>3226</v>
      </c>
      <c r="E4846" s="2" t="s">
        <v>1037</v>
      </c>
      <c r="F4846" s="4">
        <v>0</v>
      </c>
      <c r="G4846" s="2">
        <v>3.04006E-4</v>
      </c>
      <c r="H4846" s="3">
        <v>1.79662E-4</v>
      </c>
    </row>
    <row r="4847" spans="1:8" x14ac:dyDescent="0.2">
      <c r="A4847" s="2">
        <v>2</v>
      </c>
      <c r="B4847" s="2">
        <v>197516146</v>
      </c>
      <c r="C4847" s="2">
        <v>197523623</v>
      </c>
      <c r="D4847" s="2" t="s">
        <v>4232</v>
      </c>
      <c r="E4847" s="2" t="s">
        <v>2048</v>
      </c>
      <c r="F4847" s="4">
        <v>0</v>
      </c>
      <c r="G4847" s="2">
        <v>4.83325E-4</v>
      </c>
      <c r="H4847" s="5">
        <v>0</v>
      </c>
    </row>
    <row r="4848" spans="1:8" x14ac:dyDescent="0.2">
      <c r="A4848" s="2">
        <v>8</v>
      </c>
      <c r="B4848" s="2">
        <v>107336271</v>
      </c>
      <c r="C4848" s="2">
        <v>107346941</v>
      </c>
      <c r="D4848" s="2" t="s">
        <v>3498</v>
      </c>
      <c r="E4848" s="2" t="s">
        <v>1311</v>
      </c>
      <c r="F4848" s="2">
        <v>7.4607199999999999E-5</v>
      </c>
      <c r="G4848" s="2">
        <v>3.37098E-5</v>
      </c>
      <c r="H4848" s="3">
        <v>3.7453299999999997E-4</v>
      </c>
    </row>
    <row r="4849" spans="1:8" x14ac:dyDescent="0.2">
      <c r="A4849" s="2">
        <v>6</v>
      </c>
      <c r="B4849" s="2">
        <v>144700243</v>
      </c>
      <c r="C4849" s="2">
        <v>144730356</v>
      </c>
      <c r="D4849" s="2" t="s">
        <v>2656</v>
      </c>
      <c r="E4849" s="2" t="s">
        <v>465</v>
      </c>
      <c r="F4849" s="2">
        <v>2.31652E-4</v>
      </c>
      <c r="G4849" s="4">
        <v>0</v>
      </c>
      <c r="H4849" s="3">
        <v>2.5114199999999999E-4</v>
      </c>
    </row>
    <row r="4850" spans="1:8" x14ac:dyDescent="0.2">
      <c r="A4850" s="2">
        <v>4</v>
      </c>
      <c r="B4850" s="2">
        <v>119519139</v>
      </c>
      <c r="C4850" s="2">
        <v>119520934</v>
      </c>
      <c r="D4850" s="2" t="s">
        <v>4038</v>
      </c>
      <c r="E4850" s="2" t="s">
        <v>1854</v>
      </c>
      <c r="F4850" s="2">
        <v>9.2919500000000004E-5</v>
      </c>
      <c r="G4850" s="2">
        <v>2.71339E-4</v>
      </c>
      <c r="H4850" s="3">
        <v>1.1773999999999999E-4</v>
      </c>
    </row>
    <row r="4851" spans="1:8" x14ac:dyDescent="0.2">
      <c r="A4851" s="2">
        <v>12</v>
      </c>
      <c r="B4851" s="2">
        <v>45331423</v>
      </c>
      <c r="C4851" s="2">
        <v>45347021</v>
      </c>
      <c r="D4851" s="2" t="s">
        <v>3799</v>
      </c>
      <c r="E4851" s="2" t="s">
        <v>1613</v>
      </c>
      <c r="F4851" s="2">
        <v>7.2540399999999994E-5</v>
      </c>
      <c r="G4851" s="2">
        <v>2.0184099999999999E-4</v>
      </c>
      <c r="H4851" s="3">
        <v>2.07474E-4</v>
      </c>
    </row>
    <row r="4852" spans="1:8" x14ac:dyDescent="0.2">
      <c r="A4852" s="2">
        <v>14</v>
      </c>
      <c r="B4852" s="2">
        <v>76180849</v>
      </c>
      <c r="C4852" s="2">
        <v>76195877</v>
      </c>
      <c r="D4852" s="2" t="s">
        <v>3442</v>
      </c>
      <c r="E4852" s="2" t="s">
        <v>1255</v>
      </c>
      <c r="F4852" s="4">
        <v>0</v>
      </c>
      <c r="G4852" s="2">
        <v>3.9206199999999997E-5</v>
      </c>
      <c r="H4852" s="3">
        <v>4.41493E-4</v>
      </c>
    </row>
    <row r="4853" spans="1:8" x14ac:dyDescent="0.2">
      <c r="A4853" s="2">
        <v>4</v>
      </c>
      <c r="B4853" s="2">
        <v>42507154</v>
      </c>
      <c r="C4853" s="2">
        <v>42522159</v>
      </c>
      <c r="D4853" s="2" t="s">
        <v>2341</v>
      </c>
      <c r="E4853" s="2" t="s">
        <v>149</v>
      </c>
      <c r="F4853" s="2">
        <v>9.34216E-5</v>
      </c>
      <c r="G4853" s="2">
        <v>1.8336399999999999E-4</v>
      </c>
      <c r="H4853" s="3">
        <v>2.0379600000000001E-4</v>
      </c>
    </row>
    <row r="4854" spans="1:8" x14ac:dyDescent="0.2">
      <c r="A4854" s="2">
        <v>20</v>
      </c>
      <c r="B4854" s="2">
        <v>49070297</v>
      </c>
      <c r="C4854" s="2">
        <v>49072285</v>
      </c>
      <c r="D4854" s="2" t="s">
        <v>2423</v>
      </c>
      <c r="E4854" s="2" t="s">
        <v>230</v>
      </c>
      <c r="F4854" s="2">
        <v>2.6336600000000001E-4</v>
      </c>
      <c r="G4854" s="2">
        <v>2.1689999999999999E-4</v>
      </c>
      <c r="H4854" s="5">
        <v>0</v>
      </c>
    </row>
    <row r="4855" spans="1:8" x14ac:dyDescent="0.2">
      <c r="A4855" s="2">
        <v>1</v>
      </c>
      <c r="B4855" s="2">
        <v>107642755</v>
      </c>
      <c r="C4855" s="2">
        <v>107683487</v>
      </c>
      <c r="D4855" s="2" t="s">
        <v>3789</v>
      </c>
      <c r="E4855" s="2" t="s">
        <v>1603</v>
      </c>
      <c r="F4855" s="2">
        <v>4.7980599999999999E-4</v>
      </c>
      <c r="G4855" s="4">
        <v>0</v>
      </c>
      <c r="H4855" s="5">
        <v>0</v>
      </c>
    </row>
    <row r="4856" spans="1:8" x14ac:dyDescent="0.2">
      <c r="A4856" s="2">
        <v>6</v>
      </c>
      <c r="B4856" s="2">
        <v>149771266</v>
      </c>
      <c r="C4856" s="2">
        <v>149773137</v>
      </c>
      <c r="D4856" s="2" t="s">
        <v>4233</v>
      </c>
      <c r="E4856" s="2" t="s">
        <v>2049</v>
      </c>
      <c r="F4856" s="2">
        <v>1.2307900000000001E-4</v>
      </c>
      <c r="G4856" s="2">
        <v>1.5063000000000001E-4</v>
      </c>
      <c r="H4856" s="3">
        <v>2.05952E-4</v>
      </c>
    </row>
    <row r="4857" spans="1:8" x14ac:dyDescent="0.2">
      <c r="A4857" s="2">
        <v>5</v>
      </c>
      <c r="B4857" s="2">
        <v>39383271</v>
      </c>
      <c r="C4857" s="2">
        <v>39388304</v>
      </c>
      <c r="D4857" s="2" t="s">
        <v>3066</v>
      </c>
      <c r="E4857" s="2" t="s">
        <v>877</v>
      </c>
      <c r="F4857" s="2">
        <v>1.2892200000000001E-4</v>
      </c>
      <c r="G4857" s="2">
        <v>1.59751E-4</v>
      </c>
      <c r="H4857" s="3">
        <v>1.9079500000000001E-4</v>
      </c>
    </row>
    <row r="4858" spans="1:8" x14ac:dyDescent="0.2">
      <c r="A4858" s="2">
        <v>5</v>
      </c>
      <c r="B4858" s="2">
        <v>240476</v>
      </c>
      <c r="C4858" s="2">
        <v>250991</v>
      </c>
      <c r="D4858" s="2" t="s">
        <v>4234</v>
      </c>
      <c r="E4858" s="2" t="s">
        <v>2050</v>
      </c>
      <c r="F4858" s="4">
        <v>0</v>
      </c>
      <c r="G4858" s="2">
        <v>4.7938599999999999E-4</v>
      </c>
      <c r="H4858" s="5">
        <v>0</v>
      </c>
    </row>
    <row r="4859" spans="1:8" x14ac:dyDescent="0.2">
      <c r="A4859" s="2">
        <v>17</v>
      </c>
      <c r="B4859" s="2">
        <v>50984990</v>
      </c>
      <c r="C4859" s="2">
        <v>50985697</v>
      </c>
      <c r="D4859" s="2" t="s">
        <v>4235</v>
      </c>
      <c r="E4859" s="2" t="s">
        <v>2051</v>
      </c>
      <c r="F4859" s="2">
        <v>4.7801099999999997E-4</v>
      </c>
      <c r="G4859" s="4">
        <v>0</v>
      </c>
      <c r="H4859" s="5">
        <v>0</v>
      </c>
    </row>
    <row r="4860" spans="1:8" x14ac:dyDescent="0.2">
      <c r="A4860" s="2">
        <v>1</v>
      </c>
      <c r="B4860" s="2">
        <v>70300908</v>
      </c>
      <c r="C4860" s="2">
        <v>70306223</v>
      </c>
      <c r="D4860" s="2" t="s">
        <v>4074</v>
      </c>
      <c r="E4860" s="2" t="s">
        <v>1890</v>
      </c>
      <c r="F4860" s="2">
        <v>4.4824600000000002E-4</v>
      </c>
      <c r="G4860" s="2">
        <v>2.9418299999999999E-5</v>
      </c>
      <c r="H4860" s="5">
        <v>0</v>
      </c>
    </row>
    <row r="4861" spans="1:8" x14ac:dyDescent="0.2">
      <c r="A4861" s="2">
        <v>12</v>
      </c>
      <c r="B4861" s="2">
        <v>51303141</v>
      </c>
      <c r="C4861" s="2">
        <v>51313822</v>
      </c>
      <c r="D4861" s="2" t="s">
        <v>3118</v>
      </c>
      <c r="E4861" s="2" t="s">
        <v>929</v>
      </c>
      <c r="F4861" s="2">
        <v>1.1134800000000001E-4</v>
      </c>
      <c r="G4861" s="2">
        <v>2.0055E-4</v>
      </c>
      <c r="H4861" s="3">
        <v>1.6548600000000001E-4</v>
      </c>
    </row>
    <row r="4862" spans="1:8" x14ac:dyDescent="0.2">
      <c r="A4862" s="2">
        <v>9</v>
      </c>
      <c r="B4862" s="2">
        <v>97591435</v>
      </c>
      <c r="C4862" s="2">
        <v>97599633</v>
      </c>
      <c r="D4862" s="2" t="s">
        <v>4236</v>
      </c>
      <c r="E4862" s="2" t="s">
        <v>2052</v>
      </c>
      <c r="F4862" s="2">
        <v>4.7664099999999998E-4</v>
      </c>
      <c r="G4862" s="4">
        <v>0</v>
      </c>
      <c r="H4862" s="5">
        <v>0</v>
      </c>
    </row>
    <row r="4863" spans="1:8" x14ac:dyDescent="0.2">
      <c r="A4863" s="2">
        <v>14</v>
      </c>
      <c r="B4863" s="2">
        <v>99413934</v>
      </c>
      <c r="C4863" s="2">
        <v>99458278</v>
      </c>
      <c r="D4863" s="2" t="s">
        <v>3004</v>
      </c>
      <c r="E4863" s="2" t="s">
        <v>814</v>
      </c>
      <c r="F4863" s="2">
        <v>2.5103799999999998E-4</v>
      </c>
      <c r="G4863" s="4">
        <v>0</v>
      </c>
      <c r="H4863" s="3">
        <v>2.2508399999999999E-4</v>
      </c>
    </row>
    <row r="4864" spans="1:8" x14ac:dyDescent="0.2">
      <c r="A4864" s="2">
        <v>4</v>
      </c>
      <c r="B4864" s="2">
        <v>77011921</v>
      </c>
      <c r="C4864" s="2">
        <v>77014855</v>
      </c>
      <c r="D4864" s="6">
        <v>40787</v>
      </c>
      <c r="E4864" s="2" t="s">
        <v>288</v>
      </c>
      <c r="F4864" s="2">
        <v>2.06271E-4</v>
      </c>
      <c r="G4864" s="2">
        <v>1.20092E-4</v>
      </c>
      <c r="H4864" s="3">
        <v>1.49443E-4</v>
      </c>
    </row>
    <row r="4865" spans="1:8" x14ac:dyDescent="0.2">
      <c r="A4865" s="2">
        <v>1</v>
      </c>
      <c r="B4865" s="2">
        <v>65254649</v>
      </c>
      <c r="C4865" s="2">
        <v>65364634</v>
      </c>
      <c r="D4865" s="2" t="s">
        <v>4117</v>
      </c>
      <c r="E4865" s="2" t="s">
        <v>1933</v>
      </c>
      <c r="F4865" s="2">
        <v>1.62313E-4</v>
      </c>
      <c r="G4865" s="2">
        <v>1.1149099999999999E-4</v>
      </c>
      <c r="H4865" s="3">
        <v>2.0196999999999999E-4</v>
      </c>
    </row>
    <row r="4866" spans="1:8" x14ac:dyDescent="0.2">
      <c r="A4866" s="2">
        <v>5</v>
      </c>
      <c r="B4866" s="2">
        <v>179709059</v>
      </c>
      <c r="C4866" s="2">
        <v>179709872</v>
      </c>
      <c r="D4866" s="2" t="s">
        <v>2626</v>
      </c>
      <c r="E4866" s="2" t="s">
        <v>435</v>
      </c>
      <c r="F4866" s="2">
        <v>3.9546200000000002E-4</v>
      </c>
      <c r="G4866" s="2">
        <v>2.79306E-5</v>
      </c>
      <c r="H4866" s="3">
        <v>5.20075E-5</v>
      </c>
    </row>
    <row r="4867" spans="1:8" x14ac:dyDescent="0.2">
      <c r="A4867" s="2">
        <v>3</v>
      </c>
      <c r="B4867" s="2">
        <v>142376594</v>
      </c>
      <c r="C4867" s="2">
        <v>142380081</v>
      </c>
      <c r="D4867" s="2" t="s">
        <v>2455</v>
      </c>
      <c r="E4867" s="2" t="s">
        <v>262</v>
      </c>
      <c r="F4867" s="2">
        <v>4.7488499999999998E-4</v>
      </c>
      <c r="G4867" s="4">
        <v>0</v>
      </c>
      <c r="H4867" s="5">
        <v>0</v>
      </c>
    </row>
    <row r="4868" spans="1:8" x14ac:dyDescent="0.2">
      <c r="A4868" s="2">
        <v>21</v>
      </c>
      <c r="B4868" s="2">
        <v>37240639</v>
      </c>
      <c r="C4868" s="2">
        <v>37267237</v>
      </c>
      <c r="D4868" s="2" t="s">
        <v>4237</v>
      </c>
      <c r="E4868" s="2" t="s">
        <v>2053</v>
      </c>
      <c r="F4868" s="4">
        <v>0</v>
      </c>
      <c r="G4868" s="4">
        <v>0</v>
      </c>
      <c r="H4868" s="3">
        <v>4.7430999999999998E-4</v>
      </c>
    </row>
    <row r="4869" spans="1:8" x14ac:dyDescent="0.2">
      <c r="A4869" s="2">
        <v>17</v>
      </c>
      <c r="B4869" s="2">
        <v>37462121</v>
      </c>
      <c r="C4869" s="2">
        <v>37465430</v>
      </c>
      <c r="D4869" s="2" t="s">
        <v>3681</v>
      </c>
      <c r="E4869" s="2" t="s">
        <v>1495</v>
      </c>
      <c r="F4869" s="2">
        <v>1.36317E-4</v>
      </c>
      <c r="G4869" s="2">
        <v>1.5578799999999999E-4</v>
      </c>
      <c r="H4869" s="3">
        <v>1.8174700000000001E-4</v>
      </c>
    </row>
    <row r="4870" spans="1:8" x14ac:dyDescent="0.2">
      <c r="A4870" s="2">
        <v>6</v>
      </c>
      <c r="B4870" s="2">
        <v>13790864</v>
      </c>
      <c r="C4870" s="2">
        <v>13791877</v>
      </c>
      <c r="D4870" s="2" t="s">
        <v>3163</v>
      </c>
      <c r="E4870" s="2" t="s">
        <v>974</v>
      </c>
      <c r="F4870" s="2">
        <v>4.4673500000000002E-4</v>
      </c>
      <c r="G4870" s="2">
        <v>2.6945500000000001E-5</v>
      </c>
      <c r="H4870" s="5">
        <v>0</v>
      </c>
    </row>
    <row r="4871" spans="1:8" x14ac:dyDescent="0.2">
      <c r="A4871" s="2">
        <v>10</v>
      </c>
      <c r="B4871" s="2">
        <v>117318974</v>
      </c>
      <c r="C4871" s="2">
        <v>117340979</v>
      </c>
      <c r="D4871" s="2" t="s">
        <v>4238</v>
      </c>
      <c r="E4871" s="2" t="s">
        <v>2054</v>
      </c>
      <c r="F4871" s="2">
        <v>1.3317400000000001E-4</v>
      </c>
      <c r="G4871" s="2">
        <v>2.12926E-4</v>
      </c>
      <c r="H4871" s="3">
        <v>1.2752600000000001E-4</v>
      </c>
    </row>
    <row r="4872" spans="1:8" x14ac:dyDescent="0.2">
      <c r="A4872" s="2">
        <v>11</v>
      </c>
      <c r="B4872" s="2">
        <v>118581509</v>
      </c>
      <c r="C4872" s="2">
        <v>118583178</v>
      </c>
      <c r="D4872" s="2" t="s">
        <v>3211</v>
      </c>
      <c r="E4872" s="2" t="s">
        <v>1022</v>
      </c>
      <c r="F4872" s="4">
        <v>0</v>
      </c>
      <c r="G4872" s="4">
        <v>0</v>
      </c>
      <c r="H4872" s="3">
        <v>4.7320000000000001E-4</v>
      </c>
    </row>
    <row r="4873" spans="1:8" x14ac:dyDescent="0.2">
      <c r="A4873" s="2">
        <v>4</v>
      </c>
      <c r="B4873" s="2">
        <v>94455384</v>
      </c>
      <c r="C4873" s="2">
        <v>94523723</v>
      </c>
      <c r="D4873" s="2" t="s">
        <v>3965</v>
      </c>
      <c r="E4873" s="2" t="s">
        <v>1781</v>
      </c>
      <c r="F4873" s="4">
        <v>0</v>
      </c>
      <c r="G4873" s="2">
        <v>4.73017E-4</v>
      </c>
      <c r="H4873" s="5">
        <v>0</v>
      </c>
    </row>
    <row r="4874" spans="1:8" x14ac:dyDescent="0.2">
      <c r="A4874" s="2">
        <v>9</v>
      </c>
      <c r="B4874" s="2">
        <v>93471387</v>
      </c>
      <c r="C4874" s="2">
        <v>93476255</v>
      </c>
      <c r="D4874" s="2" t="s">
        <v>4239</v>
      </c>
      <c r="E4874" s="2" t="s">
        <v>2055</v>
      </c>
      <c r="F4874" s="2">
        <v>4.8219200000000001E-5</v>
      </c>
      <c r="G4874" s="2">
        <v>3.5970899999999999E-4</v>
      </c>
      <c r="H4874" s="3">
        <v>6.4852100000000002E-5</v>
      </c>
    </row>
    <row r="4875" spans="1:8" x14ac:dyDescent="0.2">
      <c r="A4875" s="2">
        <v>3</v>
      </c>
      <c r="B4875" s="2">
        <v>121857156</v>
      </c>
      <c r="C4875" s="2">
        <v>121872536</v>
      </c>
      <c r="D4875" s="2" t="s">
        <v>4240</v>
      </c>
      <c r="E4875" s="2" t="s">
        <v>2056</v>
      </c>
      <c r="F4875" s="2">
        <v>4.0500300000000003E-4</v>
      </c>
      <c r="G4875" s="2">
        <v>2.1809799999999999E-5</v>
      </c>
      <c r="H4875" s="3">
        <v>4.5799400000000001E-5</v>
      </c>
    </row>
    <row r="4876" spans="1:8" x14ac:dyDescent="0.2">
      <c r="A4876" s="2">
        <v>15</v>
      </c>
      <c r="B4876" s="2">
        <v>94385525</v>
      </c>
      <c r="C4876" s="2">
        <v>94398960</v>
      </c>
      <c r="D4876" s="2" t="s">
        <v>3630</v>
      </c>
      <c r="E4876" s="2" t="s">
        <v>1443</v>
      </c>
      <c r="F4876" s="2">
        <v>2.5868799999999997E-4</v>
      </c>
      <c r="G4876" s="4">
        <v>0</v>
      </c>
      <c r="H4876" s="3">
        <v>2.1385800000000001E-4</v>
      </c>
    </row>
    <row r="4877" spans="1:8" x14ac:dyDescent="0.2">
      <c r="A4877" s="2">
        <v>12</v>
      </c>
      <c r="B4877" s="2">
        <v>88518867</v>
      </c>
      <c r="C4877" s="2">
        <v>88532440</v>
      </c>
      <c r="D4877" s="2" t="s">
        <v>3812</v>
      </c>
      <c r="E4877" s="2" t="s">
        <v>1626</v>
      </c>
      <c r="F4877" s="4">
        <v>0</v>
      </c>
      <c r="G4877" s="2">
        <v>4.7163700000000001E-4</v>
      </c>
      <c r="H4877" s="5">
        <v>0</v>
      </c>
    </row>
    <row r="4878" spans="1:8" x14ac:dyDescent="0.2">
      <c r="A4878" s="2">
        <v>13</v>
      </c>
      <c r="B4878" s="2">
        <v>114265240</v>
      </c>
      <c r="C4878" s="2">
        <v>114272183</v>
      </c>
      <c r="D4878" s="2" t="s">
        <v>2422</v>
      </c>
      <c r="E4878" s="2" t="s">
        <v>229</v>
      </c>
      <c r="F4878" s="4">
        <v>0</v>
      </c>
      <c r="G4878" s="2">
        <v>4.7155100000000001E-4</v>
      </c>
      <c r="H4878" s="5">
        <v>0</v>
      </c>
    </row>
    <row r="4879" spans="1:8" x14ac:dyDescent="0.2">
      <c r="A4879" s="2">
        <v>4</v>
      </c>
      <c r="B4879" s="2">
        <v>94523875</v>
      </c>
      <c r="C4879" s="2">
        <v>94573350</v>
      </c>
      <c r="D4879" s="2" t="s">
        <v>3965</v>
      </c>
      <c r="E4879" s="2" t="s">
        <v>1781</v>
      </c>
      <c r="F4879" s="2">
        <v>1.28942E-4</v>
      </c>
      <c r="G4879" s="2">
        <v>2.5731000000000001E-4</v>
      </c>
      <c r="H4879" s="3">
        <v>8.5291799999999995E-5</v>
      </c>
    </row>
    <row r="4880" spans="1:8" x14ac:dyDescent="0.2">
      <c r="A4880" s="2">
        <v>5</v>
      </c>
      <c r="B4880" s="2">
        <v>95396175</v>
      </c>
      <c r="C4880" s="2">
        <v>95413946</v>
      </c>
      <c r="D4880" s="2" t="s">
        <v>4135</v>
      </c>
      <c r="E4880" s="2" t="s">
        <v>1951</v>
      </c>
      <c r="F4880" s="2">
        <v>2.3006099999999999E-4</v>
      </c>
      <c r="G4880" s="2">
        <v>2.4113100000000001E-4</v>
      </c>
      <c r="H4880" s="5">
        <v>0</v>
      </c>
    </row>
    <row r="4881" spans="1:8" x14ac:dyDescent="0.2">
      <c r="A4881" s="2" t="s">
        <v>2198</v>
      </c>
      <c r="B4881" s="2">
        <v>119663677</v>
      </c>
      <c r="C4881" s="2">
        <v>119675553</v>
      </c>
      <c r="D4881" s="6">
        <v>38961</v>
      </c>
      <c r="E4881" s="2" t="s">
        <v>387</v>
      </c>
      <c r="F4881" s="4">
        <v>0</v>
      </c>
      <c r="G4881" s="2">
        <v>4.7081199999999998E-4</v>
      </c>
      <c r="H4881" s="5">
        <v>0</v>
      </c>
    </row>
    <row r="4882" spans="1:8" x14ac:dyDescent="0.2">
      <c r="A4882" s="2">
        <v>5</v>
      </c>
      <c r="B4882" s="2">
        <v>141517008</v>
      </c>
      <c r="C4882" s="2">
        <v>141524142</v>
      </c>
      <c r="D4882" s="2" t="s">
        <v>2242</v>
      </c>
      <c r="E4882" s="2" t="s">
        <v>49</v>
      </c>
      <c r="F4882" s="2">
        <v>4.70607E-4</v>
      </c>
      <c r="G4882" s="4">
        <v>0</v>
      </c>
      <c r="H4882" s="5">
        <v>0</v>
      </c>
    </row>
    <row r="4883" spans="1:8" x14ac:dyDescent="0.2">
      <c r="A4883" s="2">
        <v>4</v>
      </c>
      <c r="B4883" s="2">
        <v>42524847</v>
      </c>
      <c r="C4883" s="2">
        <v>42543916</v>
      </c>
      <c r="D4883" s="2" t="s">
        <v>2341</v>
      </c>
      <c r="E4883" s="2" t="s">
        <v>149</v>
      </c>
      <c r="F4883" s="2">
        <v>1.82108E-4</v>
      </c>
      <c r="G4883" s="2">
        <v>1.70376E-4</v>
      </c>
      <c r="H4883" s="3">
        <v>1.1806700000000001E-4</v>
      </c>
    </row>
    <row r="4884" spans="1:8" x14ac:dyDescent="0.2">
      <c r="A4884" s="2">
        <v>9</v>
      </c>
      <c r="B4884" s="2">
        <v>20916937</v>
      </c>
      <c r="C4884" s="2">
        <v>20923659</v>
      </c>
      <c r="D4884" s="2" t="s">
        <v>3229</v>
      </c>
      <c r="E4884" s="2" t="s">
        <v>1040</v>
      </c>
      <c r="F4884" s="2">
        <v>1.8541900000000001E-4</v>
      </c>
      <c r="G4884" s="2">
        <v>1.56897E-4</v>
      </c>
      <c r="H4884" s="3">
        <v>1.2748300000000001E-4</v>
      </c>
    </row>
    <row r="4885" spans="1:8" x14ac:dyDescent="0.2">
      <c r="A4885" s="2">
        <v>4</v>
      </c>
      <c r="B4885" s="2">
        <v>82970469</v>
      </c>
      <c r="C4885" s="2">
        <v>82978882</v>
      </c>
      <c r="D4885" s="2" t="s">
        <v>4230</v>
      </c>
      <c r="E4885" s="2" t="s">
        <v>2046</v>
      </c>
      <c r="F4885" s="2">
        <v>3.4611800000000002E-4</v>
      </c>
      <c r="G4885" s="2">
        <v>1.21496E-4</v>
      </c>
      <c r="H4885" s="3">
        <v>1.9721000000000001E-6</v>
      </c>
    </row>
    <row r="4886" spans="1:8" x14ac:dyDescent="0.2">
      <c r="A4886" s="2">
        <v>3</v>
      </c>
      <c r="B4886" s="2">
        <v>72379138</v>
      </c>
      <c r="C4886" s="2">
        <v>72379250</v>
      </c>
      <c r="D4886" s="2" t="s">
        <v>4241</v>
      </c>
      <c r="E4886" s="2" t="s">
        <v>2057</v>
      </c>
      <c r="F4886" s="4">
        <v>0</v>
      </c>
      <c r="G4886" s="2">
        <v>4.6942799999999998E-4</v>
      </c>
      <c r="H4886" s="5">
        <v>0</v>
      </c>
    </row>
    <row r="4887" spans="1:8" x14ac:dyDescent="0.2">
      <c r="A4887" s="2">
        <v>9</v>
      </c>
      <c r="B4887" s="2">
        <v>26842647</v>
      </c>
      <c r="C4887" s="2">
        <v>26861065</v>
      </c>
      <c r="D4887" s="2" t="s">
        <v>4242</v>
      </c>
      <c r="E4887" s="2" t="s">
        <v>2058</v>
      </c>
      <c r="F4887" s="4">
        <v>0</v>
      </c>
      <c r="G4887" s="2">
        <v>4.6820400000000001E-4</v>
      </c>
      <c r="H4887" s="5">
        <v>0</v>
      </c>
    </row>
    <row r="4888" spans="1:8" x14ac:dyDescent="0.2">
      <c r="A4888" s="2">
        <v>7</v>
      </c>
      <c r="B4888" s="2">
        <v>43608400</v>
      </c>
      <c r="C4888" s="2">
        <v>43619596</v>
      </c>
      <c r="D4888" s="2" t="s">
        <v>4243</v>
      </c>
      <c r="E4888" s="2" t="s">
        <v>2059</v>
      </c>
      <c r="F4888" s="2">
        <v>4.68121E-4</v>
      </c>
      <c r="G4888" s="4">
        <v>0</v>
      </c>
      <c r="H4888" s="5">
        <v>0</v>
      </c>
    </row>
    <row r="4889" spans="1:8" x14ac:dyDescent="0.2">
      <c r="A4889" s="2">
        <v>9</v>
      </c>
      <c r="B4889" s="2">
        <v>69151771</v>
      </c>
      <c r="C4889" s="2">
        <v>69212547</v>
      </c>
      <c r="D4889" s="2" t="s">
        <v>3092</v>
      </c>
      <c r="E4889" s="2" t="s">
        <v>903</v>
      </c>
      <c r="F4889" s="2">
        <v>3.1122099999999998E-4</v>
      </c>
      <c r="G4889" s="4">
        <v>0</v>
      </c>
      <c r="H4889" s="3">
        <v>1.5684299999999999E-4</v>
      </c>
    </row>
    <row r="4890" spans="1:8" x14ac:dyDescent="0.2">
      <c r="A4890" s="2">
        <v>10</v>
      </c>
      <c r="B4890" s="2">
        <v>11165682</v>
      </c>
      <c r="C4890" s="2">
        <v>11217424</v>
      </c>
      <c r="D4890" s="2" t="s">
        <v>2213</v>
      </c>
      <c r="E4890" s="2" t="s">
        <v>20</v>
      </c>
      <c r="F4890" s="2">
        <v>1.7894499999999999E-4</v>
      </c>
      <c r="G4890" s="2">
        <v>1.0835100000000001E-4</v>
      </c>
      <c r="H4890" s="3">
        <v>1.8051100000000001E-4</v>
      </c>
    </row>
    <row r="4891" spans="1:8" x14ac:dyDescent="0.2">
      <c r="A4891" s="2">
        <v>5</v>
      </c>
      <c r="B4891" s="2">
        <v>65926806</v>
      </c>
      <c r="C4891" s="2">
        <v>65988634</v>
      </c>
      <c r="D4891" s="2" t="s">
        <v>2788</v>
      </c>
      <c r="E4891" s="2" t="s">
        <v>597</v>
      </c>
      <c r="F4891" s="2">
        <v>1.3887799999999999E-4</v>
      </c>
      <c r="G4891" s="2">
        <v>1.2648800000000001E-4</v>
      </c>
      <c r="H4891" s="3">
        <v>2.01929E-4</v>
      </c>
    </row>
    <row r="4892" spans="1:8" x14ac:dyDescent="0.2">
      <c r="A4892" s="2">
        <v>7</v>
      </c>
      <c r="B4892" s="2">
        <v>18496324</v>
      </c>
      <c r="C4892" s="2">
        <v>18585280</v>
      </c>
      <c r="D4892" s="2" t="s">
        <v>3079</v>
      </c>
      <c r="E4892" s="2" t="s">
        <v>890</v>
      </c>
      <c r="F4892" s="4">
        <v>0</v>
      </c>
      <c r="G4892" s="4">
        <v>0</v>
      </c>
      <c r="H4892" s="3">
        <v>4.6661400000000002E-4</v>
      </c>
    </row>
    <row r="4893" spans="1:8" x14ac:dyDescent="0.2">
      <c r="A4893" s="2">
        <v>15</v>
      </c>
      <c r="B4893" s="2">
        <v>68146700</v>
      </c>
      <c r="C4893" s="2">
        <v>68153589</v>
      </c>
      <c r="D4893" s="2" t="s">
        <v>3949</v>
      </c>
      <c r="E4893" s="2" t="s">
        <v>1765</v>
      </c>
      <c r="F4893" s="4">
        <v>0</v>
      </c>
      <c r="G4893" s="2">
        <v>4.6615099999999999E-4</v>
      </c>
      <c r="H4893" s="5">
        <v>0</v>
      </c>
    </row>
    <row r="4894" spans="1:8" x14ac:dyDescent="0.2">
      <c r="A4894" s="2">
        <v>13</v>
      </c>
      <c r="B4894" s="2">
        <v>21522650</v>
      </c>
      <c r="C4894" s="2">
        <v>21539301</v>
      </c>
      <c r="D4894" s="2" t="s">
        <v>4244</v>
      </c>
      <c r="E4894" s="2" t="s">
        <v>2060</v>
      </c>
      <c r="F4894" s="2">
        <v>1.10617E-4</v>
      </c>
      <c r="G4894" s="2">
        <v>3.54996E-4</v>
      </c>
      <c r="H4894" s="5">
        <v>0</v>
      </c>
    </row>
    <row r="4895" spans="1:8" x14ac:dyDescent="0.2">
      <c r="A4895" s="2">
        <v>8</v>
      </c>
      <c r="B4895" s="2">
        <v>18063230</v>
      </c>
      <c r="C4895" s="2">
        <v>18064456</v>
      </c>
      <c r="D4895" s="2" t="s">
        <v>2559</v>
      </c>
      <c r="E4895" s="2" t="s">
        <v>367</v>
      </c>
      <c r="F4895" s="4">
        <v>0</v>
      </c>
      <c r="G4895" s="2">
        <v>4.4341500000000001E-4</v>
      </c>
      <c r="H4895" s="3">
        <v>2.1359799999999998E-5</v>
      </c>
    </row>
    <row r="4896" spans="1:8" x14ac:dyDescent="0.2">
      <c r="A4896" s="2">
        <v>4</v>
      </c>
      <c r="B4896" s="2">
        <v>184429070</v>
      </c>
      <c r="C4896" s="2">
        <v>184474378</v>
      </c>
      <c r="D4896" s="2" t="s">
        <v>4178</v>
      </c>
      <c r="E4896" s="2" t="s">
        <v>1994</v>
      </c>
      <c r="F4896" s="2">
        <v>2.2956800000000001E-4</v>
      </c>
      <c r="G4896" s="2">
        <v>2.3496899999999999E-4</v>
      </c>
      <c r="H4896" s="5">
        <v>0</v>
      </c>
    </row>
    <row r="4897" spans="1:8" x14ac:dyDescent="0.2">
      <c r="A4897" s="2">
        <v>9</v>
      </c>
      <c r="B4897" s="2">
        <v>5044520</v>
      </c>
      <c r="C4897" s="2">
        <v>5050685</v>
      </c>
      <c r="D4897" s="2" t="s">
        <v>2522</v>
      </c>
      <c r="E4897" s="2" t="s">
        <v>330</v>
      </c>
      <c r="F4897" s="4">
        <v>0</v>
      </c>
      <c r="G4897" s="2">
        <v>4.6446200000000001E-4</v>
      </c>
      <c r="H4897" s="5">
        <v>0</v>
      </c>
    </row>
    <row r="4898" spans="1:8" x14ac:dyDescent="0.2">
      <c r="A4898" s="2">
        <v>10</v>
      </c>
      <c r="B4898" s="2">
        <v>51804690</v>
      </c>
      <c r="C4898" s="2">
        <v>51907506</v>
      </c>
      <c r="D4898" s="2" t="s">
        <v>2993</v>
      </c>
      <c r="E4898" s="2" t="s">
        <v>803</v>
      </c>
      <c r="F4898" s="2">
        <v>1.3963199999999999E-4</v>
      </c>
      <c r="G4898" s="4">
        <v>0</v>
      </c>
      <c r="H4898" s="3">
        <v>3.2410199999999999E-4</v>
      </c>
    </row>
    <row r="4899" spans="1:8" x14ac:dyDescent="0.2">
      <c r="A4899" s="2">
        <v>9</v>
      </c>
      <c r="B4899" s="2">
        <v>122854266</v>
      </c>
      <c r="C4899" s="2">
        <v>122854530</v>
      </c>
      <c r="D4899" s="2" t="s">
        <v>3318</v>
      </c>
      <c r="E4899" s="2" t="s">
        <v>1131</v>
      </c>
      <c r="F4899" s="4">
        <v>0</v>
      </c>
      <c r="G4899" s="2">
        <v>4.6296299999999999E-4</v>
      </c>
      <c r="H4899" s="5">
        <v>0</v>
      </c>
    </row>
    <row r="4900" spans="1:8" x14ac:dyDescent="0.2">
      <c r="A4900" s="2">
        <v>7</v>
      </c>
      <c r="B4900" s="2">
        <v>37133234</v>
      </c>
      <c r="C4900" s="2">
        <v>37211385</v>
      </c>
      <c r="D4900" s="2" t="s">
        <v>3215</v>
      </c>
      <c r="E4900" s="2" t="s">
        <v>1026</v>
      </c>
      <c r="F4900" s="4">
        <v>0</v>
      </c>
      <c r="G4900" s="2">
        <v>4.1172399999999998E-4</v>
      </c>
      <c r="H4900" s="3">
        <v>5.0986100000000003E-5</v>
      </c>
    </row>
    <row r="4901" spans="1:8" x14ac:dyDescent="0.2">
      <c r="A4901" s="2">
        <v>6</v>
      </c>
      <c r="B4901" s="2">
        <v>79489216</v>
      </c>
      <c r="C4901" s="2">
        <v>79491587</v>
      </c>
      <c r="D4901" s="2" t="s">
        <v>4245</v>
      </c>
      <c r="E4901" s="2" t="s">
        <v>2061</v>
      </c>
      <c r="F4901" s="2">
        <v>4.6213800000000001E-4</v>
      </c>
      <c r="G4901" s="4">
        <v>0</v>
      </c>
      <c r="H4901" s="5">
        <v>0</v>
      </c>
    </row>
    <row r="4902" spans="1:8" x14ac:dyDescent="0.2">
      <c r="A4902" s="2">
        <v>4</v>
      </c>
      <c r="B4902" s="2">
        <v>80056013</v>
      </c>
      <c r="C4902" s="2">
        <v>80069435</v>
      </c>
      <c r="D4902" s="2" t="s">
        <v>4172</v>
      </c>
      <c r="E4902" s="2" t="s">
        <v>1988</v>
      </c>
      <c r="F4902" s="4">
        <v>0</v>
      </c>
      <c r="G4902" s="2">
        <v>4.62065E-4</v>
      </c>
      <c r="H4902" s="5">
        <v>0</v>
      </c>
    </row>
    <row r="4903" spans="1:8" x14ac:dyDescent="0.2">
      <c r="A4903" s="2">
        <v>14</v>
      </c>
      <c r="B4903" s="2">
        <v>34435304</v>
      </c>
      <c r="C4903" s="2">
        <v>34462095</v>
      </c>
      <c r="D4903" s="2" t="s">
        <v>4246</v>
      </c>
      <c r="E4903" s="2" t="s">
        <v>2062</v>
      </c>
      <c r="F4903" s="4">
        <v>0</v>
      </c>
      <c r="G4903" s="2">
        <v>1.5903900000000001E-4</v>
      </c>
      <c r="H4903" s="3">
        <v>3.0255499999999998E-4</v>
      </c>
    </row>
    <row r="4904" spans="1:8" x14ac:dyDescent="0.2">
      <c r="A4904" s="2">
        <v>3</v>
      </c>
      <c r="B4904" s="2">
        <v>130941699</v>
      </c>
      <c r="C4904" s="2">
        <v>130953820</v>
      </c>
      <c r="D4904" s="2" t="s">
        <v>2667</v>
      </c>
      <c r="E4904" s="2" t="s">
        <v>476</v>
      </c>
      <c r="F4904" s="2">
        <v>2.11716E-6</v>
      </c>
      <c r="G4904" s="2">
        <v>4.5942599999999998E-4</v>
      </c>
      <c r="H4904" s="5">
        <v>0</v>
      </c>
    </row>
    <row r="4905" spans="1:8" x14ac:dyDescent="0.2">
      <c r="A4905" s="2">
        <v>10</v>
      </c>
      <c r="B4905" s="2">
        <v>63521577</v>
      </c>
      <c r="C4905" s="2">
        <v>63566337</v>
      </c>
      <c r="D4905" s="2" t="s">
        <v>3857</v>
      </c>
      <c r="E4905" s="2" t="s">
        <v>1672</v>
      </c>
      <c r="F4905" s="2">
        <v>4.6139599999999998E-4</v>
      </c>
      <c r="G4905" s="4">
        <v>0</v>
      </c>
      <c r="H4905" s="5">
        <v>0</v>
      </c>
    </row>
    <row r="4906" spans="1:8" x14ac:dyDescent="0.2">
      <c r="A4906" s="2">
        <v>14</v>
      </c>
      <c r="B4906" s="2">
        <v>90695578</v>
      </c>
      <c r="C4906" s="2">
        <v>90730074</v>
      </c>
      <c r="D4906" s="2" t="s">
        <v>3186</v>
      </c>
      <c r="E4906" s="2" t="s">
        <v>997</v>
      </c>
      <c r="F4906" s="2">
        <v>1.21586E-4</v>
      </c>
      <c r="G4906" s="2">
        <v>2.1097800000000001E-4</v>
      </c>
      <c r="H4906" s="3">
        <v>1.2871099999999999E-4</v>
      </c>
    </row>
    <row r="4907" spans="1:8" x14ac:dyDescent="0.2">
      <c r="A4907" s="2">
        <v>18</v>
      </c>
      <c r="B4907" s="2">
        <v>50917508</v>
      </c>
      <c r="C4907" s="2">
        <v>50918109</v>
      </c>
      <c r="D4907" s="2" t="s">
        <v>4247</v>
      </c>
      <c r="E4907" s="2" t="s">
        <v>2063</v>
      </c>
      <c r="F4907" s="2">
        <v>4.6125499999999999E-4</v>
      </c>
      <c r="G4907" s="4">
        <v>0</v>
      </c>
      <c r="H4907" s="5">
        <v>0</v>
      </c>
    </row>
    <row r="4908" spans="1:8" x14ac:dyDescent="0.2">
      <c r="A4908" s="2">
        <v>1</v>
      </c>
      <c r="B4908" s="2">
        <v>168038488</v>
      </c>
      <c r="C4908" s="2">
        <v>168043024</v>
      </c>
      <c r="D4908" s="2" t="s">
        <v>3645</v>
      </c>
      <c r="E4908" s="2" t="s">
        <v>1458</v>
      </c>
      <c r="F4908" s="4">
        <v>0</v>
      </c>
      <c r="G4908" s="2">
        <v>4.60891E-4</v>
      </c>
      <c r="H4908" s="5">
        <v>0</v>
      </c>
    </row>
    <row r="4909" spans="1:8" x14ac:dyDescent="0.2">
      <c r="A4909" s="2">
        <v>10</v>
      </c>
      <c r="B4909" s="2">
        <v>20219102</v>
      </c>
      <c r="C4909" s="2">
        <v>20245344</v>
      </c>
      <c r="D4909" s="2" t="s">
        <v>3000</v>
      </c>
      <c r="E4909" s="2" t="s">
        <v>810</v>
      </c>
      <c r="F4909" s="2">
        <v>1.24788E-4</v>
      </c>
      <c r="G4909" s="2">
        <v>1.8681200000000001E-4</v>
      </c>
      <c r="H4909" s="3">
        <v>1.4918E-4</v>
      </c>
    </row>
    <row r="4910" spans="1:8" x14ac:dyDescent="0.2">
      <c r="A4910" s="2">
        <v>2</v>
      </c>
      <c r="B4910" s="2">
        <v>33188851</v>
      </c>
      <c r="C4910" s="2">
        <v>33217551</v>
      </c>
      <c r="D4910" s="2" t="s">
        <v>2750</v>
      </c>
      <c r="E4910" s="2" t="s">
        <v>559</v>
      </c>
      <c r="F4910" s="2">
        <v>1.7648499999999999E-4</v>
      </c>
      <c r="G4910" s="2">
        <v>1.5024999999999999E-4</v>
      </c>
      <c r="H4910" s="3">
        <v>1.3385E-4</v>
      </c>
    </row>
    <row r="4911" spans="1:8" x14ac:dyDescent="0.2">
      <c r="A4911" s="2">
        <v>15</v>
      </c>
      <c r="B4911" s="2">
        <v>65738875</v>
      </c>
      <c r="C4911" s="2">
        <v>65741714</v>
      </c>
      <c r="D4911" s="2" t="s">
        <v>2580</v>
      </c>
      <c r="E4911" s="2" t="s">
        <v>389</v>
      </c>
      <c r="F4911" s="2">
        <v>4.4119999999999999E-4</v>
      </c>
      <c r="G4911" s="2">
        <v>9.3802000000000004E-6</v>
      </c>
      <c r="H4911" s="3">
        <v>9.7604799999999994E-6</v>
      </c>
    </row>
    <row r="4912" spans="1:8" x14ac:dyDescent="0.2">
      <c r="A4912" s="2">
        <v>2</v>
      </c>
      <c r="B4912" s="2">
        <v>189565599</v>
      </c>
      <c r="C4912" s="2">
        <v>189571714</v>
      </c>
      <c r="D4912" s="2" t="s">
        <v>3642</v>
      </c>
      <c r="E4912" s="2" t="s">
        <v>1455</v>
      </c>
      <c r="F4912" s="2">
        <v>2.1073500000000001E-4</v>
      </c>
      <c r="G4912" s="2">
        <v>5.05272E-5</v>
      </c>
      <c r="H4912" s="3">
        <v>1.9896200000000001E-4</v>
      </c>
    </row>
    <row r="4913" spans="1:8" x14ac:dyDescent="0.2">
      <c r="A4913" s="2">
        <v>7</v>
      </c>
      <c r="B4913" s="2">
        <v>498574</v>
      </c>
      <c r="C4913" s="2">
        <v>501115</v>
      </c>
      <c r="D4913" s="2" t="s">
        <v>4149</v>
      </c>
      <c r="E4913" s="2" t="s">
        <v>1965</v>
      </c>
      <c r="F4913" s="4">
        <v>0</v>
      </c>
      <c r="G4913" s="4">
        <v>0</v>
      </c>
      <c r="H4913" s="3">
        <v>4.5931599999999998E-4</v>
      </c>
    </row>
    <row r="4914" spans="1:8" x14ac:dyDescent="0.2">
      <c r="A4914" s="2">
        <v>2</v>
      </c>
      <c r="B4914" s="2">
        <v>33347510</v>
      </c>
      <c r="C4914" s="2">
        <v>33360596</v>
      </c>
      <c r="D4914" s="2" t="s">
        <v>2750</v>
      </c>
      <c r="E4914" s="2" t="s">
        <v>559</v>
      </c>
      <c r="F4914" s="2">
        <v>1.11587E-4</v>
      </c>
      <c r="G4914" s="2">
        <v>2.24224E-4</v>
      </c>
      <c r="H4914" s="3">
        <v>1.23137E-4</v>
      </c>
    </row>
    <row r="4915" spans="1:8" x14ac:dyDescent="0.2">
      <c r="A4915" s="2" t="s">
        <v>2198</v>
      </c>
      <c r="B4915" s="2">
        <v>2691427</v>
      </c>
      <c r="C4915" s="2">
        <v>2714421</v>
      </c>
      <c r="D4915" s="2" t="s">
        <v>3262</v>
      </c>
      <c r="E4915" s="2" t="s">
        <v>1073</v>
      </c>
      <c r="F4915" s="2">
        <v>9.5929300000000003E-5</v>
      </c>
      <c r="G4915" s="2">
        <v>2.9473200000000002E-4</v>
      </c>
      <c r="H4915" s="3">
        <v>6.8144099999999997E-5</v>
      </c>
    </row>
    <row r="4916" spans="1:8" x14ac:dyDescent="0.2">
      <c r="A4916" s="2">
        <v>11</v>
      </c>
      <c r="B4916" s="2">
        <v>66268693</v>
      </c>
      <c r="C4916" s="2">
        <v>66271796</v>
      </c>
      <c r="D4916" s="2" t="s">
        <v>4248</v>
      </c>
      <c r="E4916" s="2" t="s">
        <v>2064</v>
      </c>
      <c r="F4916" s="4">
        <v>0</v>
      </c>
      <c r="G4916" s="2">
        <v>4.5814199999999998E-4</v>
      </c>
      <c r="H4916" s="5">
        <v>0</v>
      </c>
    </row>
    <row r="4917" spans="1:8" x14ac:dyDescent="0.2">
      <c r="A4917" s="2">
        <v>3</v>
      </c>
      <c r="B4917" s="2">
        <v>152415111</v>
      </c>
      <c r="C4917" s="2">
        <v>152432716</v>
      </c>
      <c r="D4917" s="2" t="s">
        <v>3267</v>
      </c>
      <c r="E4917" s="2" t="s">
        <v>1079</v>
      </c>
      <c r="F4917" s="2">
        <v>1.5019999999999999E-4</v>
      </c>
      <c r="G4917" s="2">
        <v>1.21433E-4</v>
      </c>
      <c r="H4917" s="3">
        <v>1.8546400000000001E-4</v>
      </c>
    </row>
    <row r="4918" spans="1:8" x14ac:dyDescent="0.2">
      <c r="A4918" s="2">
        <v>1</v>
      </c>
      <c r="B4918" s="2">
        <v>43838311</v>
      </c>
      <c r="C4918" s="2">
        <v>43894382</v>
      </c>
      <c r="D4918" s="2" t="s">
        <v>3702</v>
      </c>
      <c r="E4918" s="2" t="s">
        <v>1516</v>
      </c>
      <c r="F4918" s="2">
        <v>2.9160200000000002E-4</v>
      </c>
      <c r="G4918" s="4">
        <v>0</v>
      </c>
      <c r="H4918" s="3">
        <v>1.6468E-4</v>
      </c>
    </row>
    <row r="4919" spans="1:8" x14ac:dyDescent="0.2">
      <c r="A4919" s="2">
        <v>14</v>
      </c>
      <c r="B4919" s="2">
        <v>100097658</v>
      </c>
      <c r="C4919" s="2">
        <v>100123538</v>
      </c>
      <c r="D4919" s="2" t="s">
        <v>4249</v>
      </c>
      <c r="E4919" s="2" t="s">
        <v>2065</v>
      </c>
      <c r="F4919" s="4">
        <v>0</v>
      </c>
      <c r="G4919" s="4">
        <v>0</v>
      </c>
      <c r="H4919" s="3">
        <v>4.5605800000000002E-4</v>
      </c>
    </row>
    <row r="4920" spans="1:8" x14ac:dyDescent="0.2">
      <c r="A4920" s="2">
        <v>2</v>
      </c>
      <c r="B4920" s="2">
        <v>8864234</v>
      </c>
      <c r="C4920" s="2">
        <v>8868445</v>
      </c>
      <c r="D4920" s="2" t="s">
        <v>4108</v>
      </c>
      <c r="E4920" s="2" t="s">
        <v>1924</v>
      </c>
      <c r="F4920" s="2">
        <v>4.56033E-4</v>
      </c>
      <c r="G4920" s="4">
        <v>0</v>
      </c>
      <c r="H4920" s="5">
        <v>0</v>
      </c>
    </row>
    <row r="4921" spans="1:8" x14ac:dyDescent="0.2">
      <c r="A4921" s="2">
        <v>7</v>
      </c>
      <c r="B4921" s="2">
        <v>77328637</v>
      </c>
      <c r="C4921" s="2">
        <v>77329332</v>
      </c>
      <c r="D4921" s="2" t="s">
        <v>2208</v>
      </c>
      <c r="E4921" s="2" t="s">
        <v>15</v>
      </c>
      <c r="F4921" s="2">
        <v>4.5599600000000002E-4</v>
      </c>
      <c r="G4921" s="4">
        <v>0</v>
      </c>
      <c r="H4921" s="5">
        <v>0</v>
      </c>
    </row>
    <row r="4922" spans="1:8" x14ac:dyDescent="0.2">
      <c r="A4922" s="2">
        <v>6</v>
      </c>
      <c r="B4922" s="2">
        <v>129642018</v>
      </c>
      <c r="C4922" s="2">
        <v>129710023</v>
      </c>
      <c r="D4922" s="2" t="s">
        <v>3256</v>
      </c>
      <c r="E4922" s="2" t="s">
        <v>1067</v>
      </c>
      <c r="F4922" s="2">
        <v>5.4927699999999999E-5</v>
      </c>
      <c r="G4922" s="2">
        <v>1.5255999999999999E-4</v>
      </c>
      <c r="H4922" s="3">
        <v>2.4844500000000002E-4</v>
      </c>
    </row>
    <row r="4923" spans="1:8" x14ac:dyDescent="0.2">
      <c r="A4923" s="2">
        <v>12</v>
      </c>
      <c r="B4923" s="2">
        <v>66138769</v>
      </c>
      <c r="C4923" s="2">
        <v>66145840</v>
      </c>
      <c r="D4923" s="2" t="s">
        <v>3617</v>
      </c>
      <c r="E4923" s="2" t="s">
        <v>1430</v>
      </c>
      <c r="F4923" s="2">
        <v>4.5589200000000001E-4</v>
      </c>
      <c r="G4923" s="4">
        <v>0</v>
      </c>
      <c r="H4923" s="5">
        <v>0</v>
      </c>
    </row>
    <row r="4924" spans="1:8" x14ac:dyDescent="0.2">
      <c r="A4924" s="2">
        <v>3</v>
      </c>
      <c r="B4924" s="2">
        <v>160414517</v>
      </c>
      <c r="C4924" s="2">
        <v>160416250</v>
      </c>
      <c r="D4924" s="2" t="s">
        <v>2295</v>
      </c>
      <c r="E4924" s="2" t="s">
        <v>103</v>
      </c>
      <c r="F4924" s="4">
        <v>0</v>
      </c>
      <c r="G4924" s="2">
        <v>4.5580700000000002E-4</v>
      </c>
      <c r="H4924" s="5">
        <v>0</v>
      </c>
    </row>
    <row r="4925" spans="1:8" x14ac:dyDescent="0.2">
      <c r="A4925" s="2">
        <v>16</v>
      </c>
      <c r="B4925" s="2">
        <v>53879987</v>
      </c>
      <c r="C4925" s="2">
        <v>53888831</v>
      </c>
      <c r="D4925" s="2" t="s">
        <v>4250</v>
      </c>
      <c r="E4925" s="2" t="s">
        <v>2066</v>
      </c>
      <c r="F4925" s="2">
        <v>4.5532599999999998E-4</v>
      </c>
      <c r="G4925" s="4">
        <v>0</v>
      </c>
      <c r="H4925" s="5">
        <v>0</v>
      </c>
    </row>
    <row r="4926" spans="1:8" x14ac:dyDescent="0.2">
      <c r="A4926" s="2">
        <v>10</v>
      </c>
      <c r="B4926" s="2">
        <v>121743858</v>
      </c>
      <c r="C4926" s="2">
        <v>121790168</v>
      </c>
      <c r="D4926" s="2" t="s">
        <v>2778</v>
      </c>
      <c r="E4926" s="2" t="s">
        <v>587</v>
      </c>
      <c r="F4926" s="2">
        <v>2.5127500000000002E-4</v>
      </c>
      <c r="G4926" s="2">
        <v>2.0215700000000001E-4</v>
      </c>
      <c r="H4926" s="3">
        <v>9.9825400000000004E-7</v>
      </c>
    </row>
    <row r="4927" spans="1:8" x14ac:dyDescent="0.2">
      <c r="A4927" s="2">
        <v>11</v>
      </c>
      <c r="B4927" s="2">
        <v>9429196</v>
      </c>
      <c r="C4927" s="2">
        <v>9429673</v>
      </c>
      <c r="D4927" s="2" t="s">
        <v>3218</v>
      </c>
      <c r="E4927" s="2" t="s">
        <v>1029</v>
      </c>
      <c r="F4927" s="2">
        <v>1.25945E-4</v>
      </c>
      <c r="G4927" s="2">
        <v>1.3381499999999999E-4</v>
      </c>
      <c r="H4927" s="3">
        <v>1.9462799999999999E-4</v>
      </c>
    </row>
    <row r="4928" spans="1:8" x14ac:dyDescent="0.2">
      <c r="A4928" s="2">
        <v>11</v>
      </c>
      <c r="B4928" s="2">
        <v>48153886</v>
      </c>
      <c r="C4928" s="2">
        <v>48155800</v>
      </c>
      <c r="D4928" s="2" t="s">
        <v>3286</v>
      </c>
      <c r="E4928" s="2" t="s">
        <v>1098</v>
      </c>
      <c r="F4928" s="4">
        <v>0</v>
      </c>
      <c r="G4928" s="2">
        <v>4.5318099999999998E-4</v>
      </c>
      <c r="H4928" s="5">
        <v>0</v>
      </c>
    </row>
    <row r="4929" spans="1:8" x14ac:dyDescent="0.2">
      <c r="A4929" s="2">
        <v>18</v>
      </c>
      <c r="B4929" s="2">
        <v>42033957</v>
      </c>
      <c r="C4929" s="2">
        <v>42037691</v>
      </c>
      <c r="D4929" s="2" t="s">
        <v>2708</v>
      </c>
      <c r="E4929" s="2" t="s">
        <v>517</v>
      </c>
      <c r="F4929" s="2">
        <v>1.4229999999999999E-4</v>
      </c>
      <c r="G4929" s="2">
        <v>6.2585399999999999E-5</v>
      </c>
      <c r="H4929" s="3">
        <v>2.4726799999999998E-4</v>
      </c>
    </row>
    <row r="4930" spans="1:8" x14ac:dyDescent="0.2">
      <c r="A4930" s="2" t="s">
        <v>2198</v>
      </c>
      <c r="B4930" s="2">
        <v>41197510</v>
      </c>
      <c r="C4930" s="2">
        <v>41198527</v>
      </c>
      <c r="D4930" s="2" t="s">
        <v>3183</v>
      </c>
      <c r="E4930" s="2" t="s">
        <v>994</v>
      </c>
      <c r="F4930" s="2">
        <v>4.51182E-4</v>
      </c>
      <c r="G4930" s="4">
        <v>0</v>
      </c>
      <c r="H4930" s="5">
        <v>0</v>
      </c>
    </row>
    <row r="4931" spans="1:8" x14ac:dyDescent="0.2">
      <c r="A4931" s="2" t="s">
        <v>2198</v>
      </c>
      <c r="B4931" s="2">
        <v>37406259</v>
      </c>
      <c r="C4931" s="2">
        <v>37425839</v>
      </c>
      <c r="D4931" s="2" t="s">
        <v>4251</v>
      </c>
      <c r="E4931" s="2" t="s">
        <v>2067</v>
      </c>
      <c r="F4931" s="2">
        <v>2.1866299999999999E-4</v>
      </c>
      <c r="G4931" s="2">
        <v>2.32308E-4</v>
      </c>
      <c r="H4931" s="5">
        <v>0</v>
      </c>
    </row>
    <row r="4932" spans="1:8" x14ac:dyDescent="0.2">
      <c r="A4932" s="2">
        <v>13</v>
      </c>
      <c r="B4932" s="2">
        <v>50082557</v>
      </c>
      <c r="C4932" s="2">
        <v>50104703</v>
      </c>
      <c r="D4932" s="2" t="s">
        <v>4252</v>
      </c>
      <c r="E4932" s="2" t="s">
        <v>2068</v>
      </c>
      <c r="F4932" s="4">
        <v>0</v>
      </c>
      <c r="G4932" s="2">
        <v>4.5051100000000001E-4</v>
      </c>
      <c r="H4932" s="5">
        <v>0</v>
      </c>
    </row>
    <row r="4933" spans="1:8" x14ac:dyDescent="0.2">
      <c r="A4933" s="2">
        <v>6</v>
      </c>
      <c r="B4933" s="2">
        <v>24852618</v>
      </c>
      <c r="C4933" s="2">
        <v>24860972</v>
      </c>
      <c r="D4933" s="2" t="s">
        <v>4253</v>
      </c>
      <c r="E4933" s="2" t="s">
        <v>2069</v>
      </c>
      <c r="F4933" s="4">
        <v>0</v>
      </c>
      <c r="G4933" s="4">
        <v>0</v>
      </c>
      <c r="H4933" s="3">
        <v>4.5041999999999999E-4</v>
      </c>
    </row>
    <row r="4934" spans="1:8" x14ac:dyDescent="0.2">
      <c r="A4934" s="2">
        <v>1</v>
      </c>
      <c r="B4934" s="2">
        <v>214334308</v>
      </c>
      <c r="C4934" s="2">
        <v>214336703</v>
      </c>
      <c r="D4934" s="2" t="s">
        <v>2653</v>
      </c>
      <c r="E4934" s="2" t="s">
        <v>462</v>
      </c>
      <c r="F4934" s="2">
        <v>4.5024799999999999E-4</v>
      </c>
      <c r="G4934" s="4">
        <v>0</v>
      </c>
      <c r="H4934" s="5">
        <v>0</v>
      </c>
    </row>
    <row r="4935" spans="1:8" x14ac:dyDescent="0.2">
      <c r="A4935" s="2">
        <v>14</v>
      </c>
      <c r="B4935" s="2">
        <v>30936624</v>
      </c>
      <c r="C4935" s="2">
        <v>30947089</v>
      </c>
      <c r="D4935" s="2" t="s">
        <v>3102</v>
      </c>
      <c r="E4935" s="2" t="s">
        <v>913</v>
      </c>
      <c r="F4935" s="2">
        <v>6.1782100000000006E-5</v>
      </c>
      <c r="G4935" s="2">
        <v>1.57202E-4</v>
      </c>
      <c r="H4935" s="3">
        <v>2.31E-4</v>
      </c>
    </row>
    <row r="4936" spans="1:8" x14ac:dyDescent="0.2">
      <c r="A4936" s="2">
        <v>11</v>
      </c>
      <c r="B4936" s="2">
        <v>68180200</v>
      </c>
      <c r="C4936" s="2">
        <v>68185780</v>
      </c>
      <c r="D4936" s="2" t="s">
        <v>3353</v>
      </c>
      <c r="E4936" s="2" t="s">
        <v>1166</v>
      </c>
      <c r="F4936" s="2">
        <v>4.4937999999999998E-4</v>
      </c>
      <c r="G4936" s="4">
        <v>0</v>
      </c>
      <c r="H4936" s="5">
        <v>0</v>
      </c>
    </row>
    <row r="4937" spans="1:8" x14ac:dyDescent="0.2">
      <c r="A4937" s="2">
        <v>2</v>
      </c>
      <c r="B4937" s="2">
        <v>11216206</v>
      </c>
      <c r="C4937" s="2">
        <v>11217089</v>
      </c>
      <c r="D4937" s="2" t="s">
        <v>2340</v>
      </c>
      <c r="E4937" s="2" t="s">
        <v>148</v>
      </c>
      <c r="F4937" s="4">
        <v>0</v>
      </c>
      <c r="G4937" s="2">
        <v>2.6335200000000001E-4</v>
      </c>
      <c r="H4937" s="3">
        <v>1.85506E-4</v>
      </c>
    </row>
    <row r="4938" spans="1:8" x14ac:dyDescent="0.2">
      <c r="A4938" s="2">
        <v>5</v>
      </c>
      <c r="B4938" s="2">
        <v>112780903</v>
      </c>
      <c r="C4938" s="2">
        <v>112792445</v>
      </c>
      <c r="D4938" s="2" t="s">
        <v>3561</v>
      </c>
      <c r="E4938" s="2" t="s">
        <v>1374</v>
      </c>
      <c r="F4938" s="4">
        <v>0</v>
      </c>
      <c r="G4938" s="4">
        <v>0</v>
      </c>
      <c r="H4938" s="3">
        <v>4.4867699999999997E-4</v>
      </c>
    </row>
    <row r="4939" spans="1:8" x14ac:dyDescent="0.2">
      <c r="A4939" s="2">
        <v>8</v>
      </c>
      <c r="B4939" s="2">
        <v>39136718</v>
      </c>
      <c r="C4939" s="2">
        <v>39147129</v>
      </c>
      <c r="D4939" s="2" t="s">
        <v>4254</v>
      </c>
      <c r="E4939" s="2" t="s">
        <v>2070</v>
      </c>
      <c r="F4939" s="4">
        <v>0</v>
      </c>
      <c r="G4939" s="4">
        <v>0</v>
      </c>
      <c r="H4939" s="3">
        <v>4.4784099999999998E-4</v>
      </c>
    </row>
    <row r="4940" spans="1:8" x14ac:dyDescent="0.2">
      <c r="A4940" s="2">
        <v>8</v>
      </c>
      <c r="B4940" s="2">
        <v>116857473</v>
      </c>
      <c r="C4940" s="2">
        <v>116858351</v>
      </c>
      <c r="D4940" s="2" t="s">
        <v>2490</v>
      </c>
      <c r="E4940" s="2" t="s">
        <v>298</v>
      </c>
      <c r="F4940" s="2">
        <v>4.47828E-4</v>
      </c>
      <c r="G4940" s="4">
        <v>0</v>
      </c>
      <c r="H4940" s="5">
        <v>0</v>
      </c>
    </row>
    <row r="4941" spans="1:8" x14ac:dyDescent="0.2">
      <c r="A4941" s="2">
        <v>13</v>
      </c>
      <c r="B4941" s="2">
        <v>20062971</v>
      </c>
      <c r="C4941" s="2">
        <v>20064450</v>
      </c>
      <c r="D4941" s="2" t="s">
        <v>2197</v>
      </c>
      <c r="E4941" s="2" t="s">
        <v>5</v>
      </c>
      <c r="F4941" s="4">
        <v>0</v>
      </c>
      <c r="G4941" s="4">
        <v>0</v>
      </c>
      <c r="H4941" s="3">
        <v>4.47797E-4</v>
      </c>
    </row>
    <row r="4942" spans="1:8" x14ac:dyDescent="0.2">
      <c r="A4942" s="2">
        <v>18</v>
      </c>
      <c r="B4942" s="2">
        <v>79193263</v>
      </c>
      <c r="C4942" s="2">
        <v>79206936</v>
      </c>
      <c r="D4942" s="2" t="s">
        <v>3457</v>
      </c>
      <c r="E4942" s="2" t="s">
        <v>1270</v>
      </c>
      <c r="F4942" s="2">
        <v>2.0669500000000001E-4</v>
      </c>
      <c r="G4942" s="2">
        <v>6.9207899999999999E-5</v>
      </c>
      <c r="H4942" s="3">
        <v>1.7166100000000001E-4</v>
      </c>
    </row>
    <row r="4943" spans="1:8" x14ac:dyDescent="0.2">
      <c r="A4943" s="2">
        <v>8</v>
      </c>
      <c r="B4943" s="2">
        <v>61633727</v>
      </c>
      <c r="C4943" s="2">
        <v>61637946</v>
      </c>
      <c r="D4943" s="2" t="s">
        <v>4255</v>
      </c>
      <c r="E4943" s="2" t="s">
        <v>2071</v>
      </c>
      <c r="F4943" s="2">
        <v>4.4755800000000003E-4</v>
      </c>
      <c r="G4943" s="4">
        <v>0</v>
      </c>
      <c r="H4943" s="5">
        <v>0</v>
      </c>
    </row>
    <row r="4944" spans="1:8" x14ac:dyDescent="0.2">
      <c r="A4944" s="2">
        <v>1</v>
      </c>
      <c r="B4944" s="2">
        <v>176116681</v>
      </c>
      <c r="C4944" s="2">
        <v>176135009</v>
      </c>
      <c r="D4944" s="2" t="s">
        <v>3582</v>
      </c>
      <c r="E4944" s="2" t="s">
        <v>1395</v>
      </c>
      <c r="F4944" s="2">
        <v>1.9999800000000002E-6</v>
      </c>
      <c r="G4944" s="2">
        <v>2.0861600000000001E-4</v>
      </c>
      <c r="H4944" s="3">
        <v>2.3661600000000001E-4</v>
      </c>
    </row>
    <row r="4945" spans="1:8" x14ac:dyDescent="0.2">
      <c r="A4945" s="2">
        <v>3</v>
      </c>
      <c r="B4945" s="2">
        <v>170149244</v>
      </c>
      <c r="C4945" s="2">
        <v>170171372</v>
      </c>
      <c r="D4945" s="2" t="s">
        <v>4256</v>
      </c>
      <c r="E4945" s="2" t="s">
        <v>2072</v>
      </c>
      <c r="F4945" s="4">
        <v>0</v>
      </c>
      <c r="G4945" s="2">
        <v>4.47219E-4</v>
      </c>
      <c r="H4945" s="5">
        <v>0</v>
      </c>
    </row>
    <row r="4946" spans="1:8" x14ac:dyDescent="0.2">
      <c r="A4946" s="2">
        <v>4</v>
      </c>
      <c r="B4946" s="2">
        <v>77742295</v>
      </c>
      <c r="C4946" s="2">
        <v>77744717</v>
      </c>
      <c r="D4946" s="2" t="s">
        <v>2866</v>
      </c>
      <c r="E4946" s="2" t="s">
        <v>676</v>
      </c>
      <c r="F4946" s="2">
        <v>4.4706900000000003E-4</v>
      </c>
      <c r="G4946" s="4">
        <v>0</v>
      </c>
      <c r="H4946" s="5">
        <v>0</v>
      </c>
    </row>
    <row r="4947" spans="1:8" x14ac:dyDescent="0.2">
      <c r="A4947" s="2">
        <v>7</v>
      </c>
      <c r="B4947" s="2">
        <v>33021357</v>
      </c>
      <c r="C4947" s="2">
        <v>33022052</v>
      </c>
      <c r="D4947" s="2" t="s">
        <v>3885</v>
      </c>
      <c r="E4947" s="2" t="s">
        <v>1700</v>
      </c>
      <c r="F4947" s="2">
        <v>9.6412100000000005E-5</v>
      </c>
      <c r="G4947" s="2">
        <v>3.2310999999999999E-4</v>
      </c>
      <c r="H4947" s="3">
        <v>2.73452E-5</v>
      </c>
    </row>
    <row r="4948" spans="1:8" x14ac:dyDescent="0.2">
      <c r="A4948" s="2">
        <v>11</v>
      </c>
      <c r="B4948" s="2">
        <v>118768352</v>
      </c>
      <c r="C4948" s="2">
        <v>118779631</v>
      </c>
      <c r="D4948" s="2" t="s">
        <v>3680</v>
      </c>
      <c r="E4948" s="2" t="s">
        <v>1494</v>
      </c>
      <c r="F4948" s="4">
        <v>0</v>
      </c>
      <c r="G4948" s="2">
        <v>4.8086700000000002E-5</v>
      </c>
      <c r="H4948" s="3">
        <v>3.9811700000000002E-4</v>
      </c>
    </row>
    <row r="4949" spans="1:8" x14ac:dyDescent="0.2">
      <c r="A4949" s="2">
        <v>2</v>
      </c>
      <c r="B4949" s="2">
        <v>48647042</v>
      </c>
      <c r="C4949" s="2">
        <v>48669721</v>
      </c>
      <c r="D4949" s="2" t="s">
        <v>4257</v>
      </c>
      <c r="E4949" s="2" t="s">
        <v>2073</v>
      </c>
      <c r="F4949" s="4">
        <v>0</v>
      </c>
      <c r="G4949" s="4">
        <v>0</v>
      </c>
      <c r="H4949" s="3">
        <v>4.4585399999999998E-4</v>
      </c>
    </row>
    <row r="4950" spans="1:8" x14ac:dyDescent="0.2">
      <c r="A4950" s="2">
        <v>11</v>
      </c>
      <c r="B4950" s="2">
        <v>72099256</v>
      </c>
      <c r="C4950" s="2">
        <v>72103182</v>
      </c>
      <c r="D4950" s="2" t="s">
        <v>3519</v>
      </c>
      <c r="E4950" s="2" t="s">
        <v>1332</v>
      </c>
      <c r="F4950" s="4">
        <v>0</v>
      </c>
      <c r="G4950" s="2">
        <v>4.4541099999999999E-4</v>
      </c>
      <c r="H4950" s="5">
        <v>0</v>
      </c>
    </row>
    <row r="4951" spans="1:8" x14ac:dyDescent="0.2">
      <c r="A4951" s="2">
        <v>17</v>
      </c>
      <c r="B4951" s="2">
        <v>3935277</v>
      </c>
      <c r="C4951" s="2">
        <v>3936266</v>
      </c>
      <c r="D4951" s="2" t="s">
        <v>2570</v>
      </c>
      <c r="E4951" s="2" t="s">
        <v>378</v>
      </c>
      <c r="F4951" s="2">
        <v>4.4525199999999999E-4</v>
      </c>
      <c r="G4951" s="4">
        <v>0</v>
      </c>
      <c r="H4951" s="5">
        <v>0</v>
      </c>
    </row>
    <row r="4952" spans="1:8" x14ac:dyDescent="0.2">
      <c r="A4952" s="2">
        <v>9</v>
      </c>
      <c r="B4952" s="2">
        <v>100561520</v>
      </c>
      <c r="C4952" s="2">
        <v>100572517</v>
      </c>
      <c r="D4952" s="2" t="s">
        <v>4258</v>
      </c>
      <c r="E4952" s="2" t="s">
        <v>2074</v>
      </c>
      <c r="F4952" s="2">
        <v>1.3735400000000001E-4</v>
      </c>
      <c r="G4952" s="2">
        <v>3.0782699999999999E-4</v>
      </c>
      <c r="H4952" s="5">
        <v>0</v>
      </c>
    </row>
    <row r="4953" spans="1:8" x14ac:dyDescent="0.2">
      <c r="A4953" s="2">
        <v>3</v>
      </c>
      <c r="B4953" s="2">
        <v>33622280</v>
      </c>
      <c r="C4953" s="2">
        <v>33626987</v>
      </c>
      <c r="D4953" s="2" t="s">
        <v>3961</v>
      </c>
      <c r="E4953" s="2" t="s">
        <v>1777</v>
      </c>
      <c r="F4953" s="4">
        <v>0</v>
      </c>
      <c r="G4953" s="2">
        <v>4.4496E-4</v>
      </c>
      <c r="H4953" s="5">
        <v>0</v>
      </c>
    </row>
    <row r="4954" spans="1:8" x14ac:dyDescent="0.2">
      <c r="A4954" s="2">
        <v>8</v>
      </c>
      <c r="B4954" s="2">
        <v>54000050</v>
      </c>
      <c r="C4954" s="2">
        <v>54010429</v>
      </c>
      <c r="D4954" s="2" t="s">
        <v>4182</v>
      </c>
      <c r="E4954" s="2" t="s">
        <v>1998</v>
      </c>
      <c r="F4954" s="2">
        <v>1.24542E-4</v>
      </c>
      <c r="G4954" s="2">
        <v>1.16173E-4</v>
      </c>
      <c r="H4954" s="3">
        <v>2.04143E-4</v>
      </c>
    </row>
    <row r="4955" spans="1:8" x14ac:dyDescent="0.2">
      <c r="A4955" s="2">
        <v>5</v>
      </c>
      <c r="B4955" s="2">
        <v>94953361</v>
      </c>
      <c r="C4955" s="2">
        <v>95017366</v>
      </c>
      <c r="D4955" s="2" t="s">
        <v>2507</v>
      </c>
      <c r="E4955" s="2" t="s">
        <v>315</v>
      </c>
      <c r="F4955" s="2">
        <v>1.8249299999999999E-4</v>
      </c>
      <c r="G4955" s="2">
        <v>1.8857499999999999E-4</v>
      </c>
      <c r="H4955" s="3">
        <v>7.3769600000000006E-5</v>
      </c>
    </row>
    <row r="4956" spans="1:8" x14ac:dyDescent="0.2">
      <c r="A4956" s="2">
        <v>5</v>
      </c>
      <c r="B4956" s="2">
        <v>10411537</v>
      </c>
      <c r="C4956" s="2">
        <v>10414432</v>
      </c>
      <c r="D4956" s="6">
        <v>38777</v>
      </c>
      <c r="E4956" s="2" t="s">
        <v>871</v>
      </c>
      <c r="F4956" s="2">
        <v>5.9299699999999997E-5</v>
      </c>
      <c r="G4956" s="2">
        <v>2.2939400000000001E-4</v>
      </c>
      <c r="H4956" s="3">
        <v>1.5603700000000001E-4</v>
      </c>
    </row>
    <row r="4957" spans="1:8" x14ac:dyDescent="0.2">
      <c r="A4957" s="2">
        <v>1</v>
      </c>
      <c r="B4957" s="2">
        <v>235792125</v>
      </c>
      <c r="C4957" s="2">
        <v>235793502</v>
      </c>
      <c r="D4957" s="2" t="s">
        <v>3823</v>
      </c>
      <c r="E4957" s="2" t="s">
        <v>1637</v>
      </c>
      <c r="F4957" s="2">
        <v>4.4434599999999998E-4</v>
      </c>
      <c r="G4957" s="4">
        <v>0</v>
      </c>
      <c r="H4957" s="5">
        <v>0</v>
      </c>
    </row>
    <row r="4958" spans="1:8" x14ac:dyDescent="0.2">
      <c r="A4958" s="2">
        <v>4</v>
      </c>
      <c r="B4958" s="2">
        <v>147913139</v>
      </c>
      <c r="C4958" s="2">
        <v>147939824</v>
      </c>
      <c r="D4958" s="2" t="s">
        <v>3308</v>
      </c>
      <c r="E4958" s="2" t="s">
        <v>1121</v>
      </c>
      <c r="F4958" s="2">
        <v>2.8888900000000002E-4</v>
      </c>
      <c r="G4958" s="2">
        <v>1.55165E-4</v>
      </c>
      <c r="H4958" s="5">
        <v>0</v>
      </c>
    </row>
    <row r="4959" spans="1:8" x14ac:dyDescent="0.2">
      <c r="A4959" s="2">
        <v>13</v>
      </c>
      <c r="B4959" s="2">
        <v>97334440</v>
      </c>
      <c r="C4959" s="2">
        <v>97343015</v>
      </c>
      <c r="D4959" s="2" t="s">
        <v>4199</v>
      </c>
      <c r="E4959" s="2" t="s">
        <v>2015</v>
      </c>
      <c r="F4959" s="4">
        <v>0</v>
      </c>
      <c r="G4959" s="2">
        <v>4.4346899999999999E-4</v>
      </c>
      <c r="H4959" s="5">
        <v>0</v>
      </c>
    </row>
    <row r="4960" spans="1:8" x14ac:dyDescent="0.2">
      <c r="A4960" s="2">
        <v>2</v>
      </c>
      <c r="B4960" s="2">
        <v>171953001</v>
      </c>
      <c r="C4960" s="2">
        <v>171965337</v>
      </c>
      <c r="D4960" s="2" t="s">
        <v>4259</v>
      </c>
      <c r="E4960" s="2" t="s">
        <v>2075</v>
      </c>
      <c r="F4960" s="2">
        <v>2.2375499999999999E-4</v>
      </c>
      <c r="G4960" s="4">
        <v>0</v>
      </c>
      <c r="H4960" s="3">
        <v>2.19368E-4</v>
      </c>
    </row>
    <row r="4961" spans="1:8" x14ac:dyDescent="0.2">
      <c r="A4961" s="2">
        <v>15</v>
      </c>
      <c r="B4961" s="2">
        <v>62033542</v>
      </c>
      <c r="C4961" s="2">
        <v>62034956</v>
      </c>
      <c r="D4961" s="2" t="s">
        <v>2995</v>
      </c>
      <c r="E4961" s="2" t="s">
        <v>805</v>
      </c>
      <c r="F4961" s="2">
        <v>4.4255500000000002E-4</v>
      </c>
      <c r="G4961" s="4">
        <v>0</v>
      </c>
      <c r="H4961" s="5">
        <v>0</v>
      </c>
    </row>
    <row r="4962" spans="1:8" x14ac:dyDescent="0.2">
      <c r="A4962" s="2">
        <v>14</v>
      </c>
      <c r="B4962" s="2">
        <v>50435065</v>
      </c>
      <c r="C4962" s="2">
        <v>50437475</v>
      </c>
      <c r="D4962" s="2" t="s">
        <v>2283</v>
      </c>
      <c r="E4962" s="2" t="s">
        <v>90</v>
      </c>
      <c r="F4962" s="2">
        <v>2.6541599999999998E-4</v>
      </c>
      <c r="G4962" s="2">
        <v>1.7696000000000001E-4</v>
      </c>
      <c r="H4962" s="5">
        <v>0</v>
      </c>
    </row>
    <row r="4963" spans="1:8" x14ac:dyDescent="0.2">
      <c r="A4963" s="2" t="s">
        <v>2198</v>
      </c>
      <c r="B4963" s="2">
        <v>68274809</v>
      </c>
      <c r="C4963" s="2">
        <v>68283055</v>
      </c>
      <c r="D4963" s="2" t="s">
        <v>3622</v>
      </c>
      <c r="E4963" s="2" t="s">
        <v>1435</v>
      </c>
      <c r="F4963" s="2">
        <v>5.1718600000000003E-5</v>
      </c>
      <c r="G4963" s="2">
        <v>1.3500200000000001E-4</v>
      </c>
      <c r="H4963" s="3">
        <v>2.5549900000000001E-4</v>
      </c>
    </row>
    <row r="4964" spans="1:8" x14ac:dyDescent="0.2">
      <c r="A4964" s="2">
        <v>17</v>
      </c>
      <c r="B4964" s="2">
        <v>29489757</v>
      </c>
      <c r="C4964" s="2">
        <v>29491783</v>
      </c>
      <c r="D4964" s="2" t="s">
        <v>2855</v>
      </c>
      <c r="E4964" s="2" t="s">
        <v>665</v>
      </c>
      <c r="F4964" s="2">
        <v>1.12722E-4</v>
      </c>
      <c r="G4964" s="2">
        <v>1.28489E-4</v>
      </c>
      <c r="H4964" s="3">
        <v>2.0083199999999999E-4</v>
      </c>
    </row>
    <row r="4965" spans="1:8" x14ac:dyDescent="0.2">
      <c r="A4965" s="2">
        <v>15</v>
      </c>
      <c r="B4965" s="2">
        <v>49145078</v>
      </c>
      <c r="C4965" s="2">
        <v>49155524</v>
      </c>
      <c r="D4965" s="2" t="s">
        <v>2568</v>
      </c>
      <c r="E4965" s="2" t="s">
        <v>376</v>
      </c>
      <c r="F4965" s="4">
        <v>0</v>
      </c>
      <c r="G4965" s="2">
        <v>4.4183599999999998E-4</v>
      </c>
      <c r="H4965" s="5">
        <v>0</v>
      </c>
    </row>
    <row r="4966" spans="1:8" x14ac:dyDescent="0.2">
      <c r="A4966" s="2">
        <v>2</v>
      </c>
      <c r="B4966" s="2">
        <v>33134960</v>
      </c>
      <c r="C4966" s="2">
        <v>33186855</v>
      </c>
      <c r="D4966" s="2" t="s">
        <v>2750</v>
      </c>
      <c r="E4966" s="2" t="s">
        <v>559</v>
      </c>
      <c r="F4966" s="2">
        <v>1.26921E-4</v>
      </c>
      <c r="G4966" s="2">
        <v>1.8394099999999999E-4</v>
      </c>
      <c r="H4966" s="3">
        <v>1.30848E-4</v>
      </c>
    </row>
    <row r="4967" spans="1:8" x14ac:dyDescent="0.2">
      <c r="A4967" s="2">
        <v>3</v>
      </c>
      <c r="B4967" s="2">
        <v>15713641</v>
      </c>
      <c r="C4967" s="2">
        <v>15714577</v>
      </c>
      <c r="D4967" s="2" t="s">
        <v>3133</v>
      </c>
      <c r="E4967" s="2" t="s">
        <v>944</v>
      </c>
      <c r="F4967" s="2">
        <v>1.37567E-5</v>
      </c>
      <c r="G4967" s="2">
        <v>1.0484499999999999E-5</v>
      </c>
      <c r="H4967" s="3">
        <v>4.1718400000000002E-4</v>
      </c>
    </row>
    <row r="4968" spans="1:8" x14ac:dyDescent="0.2">
      <c r="A4968" s="2">
        <v>12</v>
      </c>
      <c r="B4968" s="2">
        <v>25209911</v>
      </c>
      <c r="C4968" s="2">
        <v>25225613</v>
      </c>
      <c r="D4968" s="2" t="s">
        <v>4260</v>
      </c>
      <c r="E4968" s="2" t="s">
        <v>2076</v>
      </c>
      <c r="F4968" s="4">
        <v>0</v>
      </c>
      <c r="G4968" s="2">
        <v>4.4130200000000002E-4</v>
      </c>
      <c r="H4968" s="5">
        <v>0</v>
      </c>
    </row>
    <row r="4969" spans="1:8" x14ac:dyDescent="0.2">
      <c r="A4969" s="2">
        <v>6</v>
      </c>
      <c r="B4969" s="2">
        <v>157084905</v>
      </c>
      <c r="C4969" s="2">
        <v>157110471</v>
      </c>
      <c r="D4969" s="2" t="s">
        <v>4261</v>
      </c>
      <c r="E4969" s="2" t="s">
        <v>2077</v>
      </c>
      <c r="F4969" s="4">
        <v>0</v>
      </c>
      <c r="G4969" s="2">
        <v>4.4124499999999999E-4</v>
      </c>
      <c r="H4969" s="5">
        <v>0</v>
      </c>
    </row>
    <row r="4970" spans="1:8" x14ac:dyDescent="0.2">
      <c r="A4970" s="2">
        <v>4</v>
      </c>
      <c r="B4970" s="2">
        <v>82936381</v>
      </c>
      <c r="C4970" s="2">
        <v>82937226</v>
      </c>
      <c r="D4970" s="2" t="s">
        <v>4230</v>
      </c>
      <c r="E4970" s="2" t="s">
        <v>2046</v>
      </c>
      <c r="F4970" s="4">
        <v>0</v>
      </c>
      <c r="G4970" s="2">
        <v>4.4102799999999999E-4</v>
      </c>
      <c r="H4970" s="5">
        <v>0</v>
      </c>
    </row>
    <row r="4971" spans="1:8" x14ac:dyDescent="0.2">
      <c r="A4971" s="2">
        <v>1</v>
      </c>
      <c r="B4971" s="2">
        <v>193082299</v>
      </c>
      <c r="C4971" s="2">
        <v>193082561</v>
      </c>
      <c r="D4971" s="2" t="s">
        <v>4262</v>
      </c>
      <c r="E4971" s="2" t="s">
        <v>2078</v>
      </c>
      <c r="F4971" s="4">
        <v>0</v>
      </c>
      <c r="G4971" s="2">
        <v>4.4072300000000002E-4</v>
      </c>
      <c r="H4971" s="5">
        <v>0</v>
      </c>
    </row>
    <row r="4972" spans="1:8" x14ac:dyDescent="0.2">
      <c r="A4972" s="2">
        <v>15</v>
      </c>
      <c r="B4972" s="2">
        <v>49133811</v>
      </c>
      <c r="C4972" s="2">
        <v>49133929</v>
      </c>
      <c r="D4972" s="2" t="s">
        <v>2568</v>
      </c>
      <c r="E4972" s="2" t="s">
        <v>376</v>
      </c>
      <c r="F4972" s="2">
        <v>4.4072300000000002E-4</v>
      </c>
      <c r="G4972" s="4">
        <v>0</v>
      </c>
      <c r="H4972" s="5">
        <v>0</v>
      </c>
    </row>
    <row r="4973" spans="1:8" x14ac:dyDescent="0.2">
      <c r="A4973" s="2">
        <v>6</v>
      </c>
      <c r="B4973" s="2">
        <v>154778045</v>
      </c>
      <c r="C4973" s="2">
        <v>154787860</v>
      </c>
      <c r="D4973" s="2" t="s">
        <v>2786</v>
      </c>
      <c r="E4973" s="2" t="s">
        <v>595</v>
      </c>
      <c r="F4973" s="2">
        <v>4.3252299999999998E-4</v>
      </c>
      <c r="G4973" s="2">
        <v>7.36751E-6</v>
      </c>
      <c r="H4973" s="5">
        <v>0</v>
      </c>
    </row>
    <row r="4974" spans="1:8" x14ac:dyDescent="0.2">
      <c r="A4974" s="2">
        <v>7</v>
      </c>
      <c r="B4974" s="2">
        <v>117119720</v>
      </c>
      <c r="C4974" s="2">
        <v>117129792</v>
      </c>
      <c r="D4974" s="2" t="s">
        <v>3814</v>
      </c>
      <c r="E4974" s="2" t="s">
        <v>1628</v>
      </c>
      <c r="F4974" s="4">
        <v>0</v>
      </c>
      <c r="G4974" s="4">
        <v>0</v>
      </c>
      <c r="H4974" s="3">
        <v>4.3923500000000001E-4</v>
      </c>
    </row>
    <row r="4975" spans="1:8" x14ac:dyDescent="0.2">
      <c r="A4975" s="2">
        <v>1</v>
      </c>
      <c r="B4975" s="2">
        <v>176085890</v>
      </c>
      <c r="C4975" s="2">
        <v>176116623</v>
      </c>
      <c r="D4975" s="2" t="s">
        <v>3582</v>
      </c>
      <c r="E4975" s="2" t="s">
        <v>1395</v>
      </c>
      <c r="F4975" s="2">
        <v>3.9255300000000002E-4</v>
      </c>
      <c r="G4975" s="4">
        <v>0</v>
      </c>
      <c r="H4975" s="3">
        <v>4.63832E-5</v>
      </c>
    </row>
    <row r="4976" spans="1:8" x14ac:dyDescent="0.2">
      <c r="A4976" s="2">
        <v>12</v>
      </c>
      <c r="B4976" s="2">
        <v>50430570</v>
      </c>
      <c r="C4976" s="2">
        <v>50435487</v>
      </c>
      <c r="D4976" s="2" t="s">
        <v>3426</v>
      </c>
      <c r="E4976" s="2" t="s">
        <v>1239</v>
      </c>
      <c r="F4976" s="4">
        <v>0</v>
      </c>
      <c r="G4976" s="2">
        <v>1.15605E-4</v>
      </c>
      <c r="H4976" s="3">
        <v>3.2301399999999999E-4</v>
      </c>
    </row>
    <row r="4977" spans="1:8" x14ac:dyDescent="0.2">
      <c r="A4977" s="2">
        <v>5</v>
      </c>
      <c r="B4977" s="2">
        <v>108768238</v>
      </c>
      <c r="C4977" s="2">
        <v>108798123</v>
      </c>
      <c r="D4977" s="2" t="s">
        <v>3807</v>
      </c>
      <c r="E4977" s="2" t="s">
        <v>1621</v>
      </c>
      <c r="F4977" s="2">
        <v>1.6418499999999999E-4</v>
      </c>
      <c r="G4977" s="2">
        <v>1.7708799999999999E-5</v>
      </c>
      <c r="H4977" s="3">
        <v>2.5641200000000002E-4</v>
      </c>
    </row>
    <row r="4978" spans="1:8" x14ac:dyDescent="0.2">
      <c r="A4978" s="2">
        <v>1</v>
      </c>
      <c r="B4978" s="2">
        <v>63454968</v>
      </c>
      <c r="C4978" s="2">
        <v>63478763</v>
      </c>
      <c r="D4978" s="2" t="s">
        <v>2867</v>
      </c>
      <c r="E4978" s="2" t="s">
        <v>677</v>
      </c>
      <c r="F4978" s="4">
        <v>0</v>
      </c>
      <c r="G4978" s="4">
        <v>0</v>
      </c>
      <c r="H4978" s="3">
        <v>4.3785599999999998E-4</v>
      </c>
    </row>
    <row r="4979" spans="1:8" x14ac:dyDescent="0.2">
      <c r="A4979" s="2">
        <v>1</v>
      </c>
      <c r="B4979" s="2">
        <v>97382461</v>
      </c>
      <c r="C4979" s="2">
        <v>97450058</v>
      </c>
      <c r="D4979" s="2" t="s">
        <v>3328</v>
      </c>
      <c r="E4979" s="2" t="s">
        <v>1141</v>
      </c>
      <c r="F4979" s="2">
        <v>1.39009E-4</v>
      </c>
      <c r="G4979" s="2">
        <v>1.03632E-4</v>
      </c>
      <c r="H4979" s="3">
        <v>1.9516600000000001E-4</v>
      </c>
    </row>
    <row r="4980" spans="1:8" x14ac:dyDescent="0.2">
      <c r="A4980" s="2">
        <v>2</v>
      </c>
      <c r="B4980" s="2">
        <v>182994887</v>
      </c>
      <c r="C4980" s="2">
        <v>182995700</v>
      </c>
      <c r="D4980" s="2" t="s">
        <v>2969</v>
      </c>
      <c r="E4980" s="2" t="s">
        <v>779</v>
      </c>
      <c r="F4980" s="2">
        <v>4.3772700000000001E-4</v>
      </c>
      <c r="G4980" s="4">
        <v>0</v>
      </c>
      <c r="H4980" s="5">
        <v>0</v>
      </c>
    </row>
    <row r="4981" spans="1:8" x14ac:dyDescent="0.2">
      <c r="A4981" s="2">
        <v>7</v>
      </c>
      <c r="B4981" s="2">
        <v>80656700</v>
      </c>
      <c r="C4981" s="2">
        <v>80661062</v>
      </c>
      <c r="D4981" s="2" t="s">
        <v>3137</v>
      </c>
      <c r="E4981" s="2" t="s">
        <v>948</v>
      </c>
      <c r="F4981" s="4">
        <v>0</v>
      </c>
      <c r="G4981" s="2">
        <v>4.3769000000000002E-4</v>
      </c>
      <c r="H4981" s="5">
        <v>0</v>
      </c>
    </row>
    <row r="4982" spans="1:8" x14ac:dyDescent="0.2">
      <c r="A4982" s="2">
        <v>3</v>
      </c>
      <c r="B4982" s="2">
        <v>57858159</v>
      </c>
      <c r="C4982" s="2">
        <v>57860698</v>
      </c>
      <c r="D4982" s="2" t="s">
        <v>3347</v>
      </c>
      <c r="E4982" s="2" t="s">
        <v>1160</v>
      </c>
      <c r="F4982" s="2">
        <v>4.2946100000000001E-4</v>
      </c>
      <c r="G4982" s="2">
        <v>8.0839799999999995E-6</v>
      </c>
      <c r="H4982" s="5">
        <v>0</v>
      </c>
    </row>
    <row r="4983" spans="1:8" x14ac:dyDescent="0.2">
      <c r="A4983" s="2">
        <v>15</v>
      </c>
      <c r="B4983" s="2">
        <v>50648885</v>
      </c>
      <c r="C4983" s="2">
        <v>50657780</v>
      </c>
      <c r="D4983" s="2" t="s">
        <v>3486</v>
      </c>
      <c r="E4983" s="2" t="s">
        <v>1299</v>
      </c>
      <c r="F4983" s="4">
        <v>0</v>
      </c>
      <c r="G4983" s="2">
        <v>1.5516400000000001E-4</v>
      </c>
      <c r="H4983" s="3">
        <v>2.8177600000000002E-4</v>
      </c>
    </row>
    <row r="4984" spans="1:8" x14ac:dyDescent="0.2">
      <c r="A4984" s="2">
        <v>9</v>
      </c>
      <c r="B4984" s="2">
        <v>122378015</v>
      </c>
      <c r="C4984" s="2">
        <v>122378432</v>
      </c>
      <c r="D4984" s="2" t="s">
        <v>3736</v>
      </c>
      <c r="E4984" s="2" t="s">
        <v>1550</v>
      </c>
      <c r="F4984" s="2">
        <v>4.3625100000000002E-4</v>
      </c>
      <c r="G4984" s="4">
        <v>0</v>
      </c>
      <c r="H4984" s="5">
        <v>0</v>
      </c>
    </row>
    <row r="4985" spans="1:8" x14ac:dyDescent="0.2">
      <c r="A4985" s="2">
        <v>1</v>
      </c>
      <c r="B4985" s="2">
        <v>155676746</v>
      </c>
      <c r="C4985" s="2">
        <v>155679408</v>
      </c>
      <c r="D4985" s="2" t="s">
        <v>3984</v>
      </c>
      <c r="E4985" s="2" t="s">
        <v>1800</v>
      </c>
      <c r="F4985" s="2">
        <v>1.6121700000000001E-4</v>
      </c>
      <c r="G4985" s="2">
        <v>2.66922E-4</v>
      </c>
      <c r="H4985" s="3">
        <v>7.6478300000000003E-6</v>
      </c>
    </row>
    <row r="4986" spans="1:8" x14ac:dyDescent="0.2">
      <c r="A4986" s="2">
        <v>14</v>
      </c>
      <c r="B4986" s="2">
        <v>96833631</v>
      </c>
      <c r="C4986" s="2">
        <v>96837761</v>
      </c>
      <c r="D4986" s="2" t="s">
        <v>3761</v>
      </c>
      <c r="E4986" s="2" t="s">
        <v>1575</v>
      </c>
      <c r="F4986" s="2">
        <v>4.3560000000000002E-4</v>
      </c>
      <c r="G4986" s="4">
        <v>0</v>
      </c>
      <c r="H4986" s="5">
        <v>0</v>
      </c>
    </row>
    <row r="4987" spans="1:8" x14ac:dyDescent="0.2">
      <c r="A4987" s="2">
        <v>7</v>
      </c>
      <c r="B4987" s="2">
        <v>91079480</v>
      </c>
      <c r="C4987" s="2">
        <v>91112541</v>
      </c>
      <c r="D4987" s="2" t="s">
        <v>3136</v>
      </c>
      <c r="E4987" s="2" t="s">
        <v>947</v>
      </c>
      <c r="F4987" s="2">
        <v>4.3511299999999999E-4</v>
      </c>
      <c r="G4987" s="4">
        <v>0</v>
      </c>
      <c r="H4987" s="5">
        <v>0</v>
      </c>
    </row>
    <row r="4988" spans="1:8" x14ac:dyDescent="0.2">
      <c r="A4988" s="2">
        <v>5</v>
      </c>
      <c r="B4988" s="2">
        <v>60764332</v>
      </c>
      <c r="C4988" s="2">
        <v>60766573</v>
      </c>
      <c r="D4988" s="2" t="s">
        <v>3824</v>
      </c>
      <c r="E4988" s="2" t="s">
        <v>1638</v>
      </c>
      <c r="F4988" s="2">
        <v>1.57827E-6</v>
      </c>
      <c r="G4988" s="2">
        <v>1.8102099999999999E-4</v>
      </c>
      <c r="H4988" s="3">
        <v>2.52499E-4</v>
      </c>
    </row>
    <row r="4989" spans="1:8" x14ac:dyDescent="0.2">
      <c r="A4989" s="2">
        <v>8</v>
      </c>
      <c r="B4989" s="2">
        <v>73810629</v>
      </c>
      <c r="C4989" s="2">
        <v>73825146</v>
      </c>
      <c r="D4989" s="2" t="s">
        <v>3722</v>
      </c>
      <c r="E4989" s="2" t="s">
        <v>1536</v>
      </c>
      <c r="F4989" s="2">
        <v>9.6743000000000005E-5</v>
      </c>
      <c r="G4989" s="2">
        <v>2.4246599999999999E-4</v>
      </c>
      <c r="H4989" s="3">
        <v>9.5828499999999999E-5</v>
      </c>
    </row>
    <row r="4990" spans="1:8" x14ac:dyDescent="0.2">
      <c r="A4990" s="2">
        <v>10</v>
      </c>
      <c r="B4990" s="2">
        <v>52251666</v>
      </c>
      <c r="C4990" s="2">
        <v>52271349</v>
      </c>
      <c r="D4990" s="2" t="s">
        <v>2993</v>
      </c>
      <c r="E4990" s="2" t="s">
        <v>803</v>
      </c>
      <c r="F4990" s="2">
        <v>4.34986E-4</v>
      </c>
      <c r="G4990" s="4">
        <v>0</v>
      </c>
      <c r="H4990" s="5">
        <v>0</v>
      </c>
    </row>
    <row r="4991" spans="1:8" x14ac:dyDescent="0.2">
      <c r="A4991" s="2" t="s">
        <v>2198</v>
      </c>
      <c r="B4991" s="2">
        <v>154366224</v>
      </c>
      <c r="C4991" s="2">
        <v>154366307</v>
      </c>
      <c r="D4991" s="2" t="s">
        <v>2346</v>
      </c>
      <c r="E4991" s="2" t="s">
        <v>154</v>
      </c>
      <c r="F4991" s="4">
        <v>0</v>
      </c>
      <c r="G4991" s="2">
        <v>4.3468800000000002E-4</v>
      </c>
      <c r="H4991" s="5">
        <v>0</v>
      </c>
    </row>
    <row r="4992" spans="1:8" x14ac:dyDescent="0.2">
      <c r="A4992" s="2">
        <v>10</v>
      </c>
      <c r="B4992" s="2">
        <v>96907747</v>
      </c>
      <c r="C4992" s="2">
        <v>96944112</v>
      </c>
      <c r="D4992" s="2" t="s">
        <v>2820</v>
      </c>
      <c r="E4992" s="2" t="s">
        <v>629</v>
      </c>
      <c r="F4992" s="2">
        <v>2.7214999999999997E-4</v>
      </c>
      <c r="G4992" s="2">
        <v>1.6243900000000001E-4</v>
      </c>
      <c r="H4992" s="5">
        <v>0</v>
      </c>
    </row>
    <row r="4993" spans="1:8" x14ac:dyDescent="0.2">
      <c r="A4993" s="2">
        <v>1</v>
      </c>
      <c r="B4993" s="2">
        <v>77888759</v>
      </c>
      <c r="C4993" s="2">
        <v>77916054</v>
      </c>
      <c r="D4993" s="2" t="s">
        <v>3200</v>
      </c>
      <c r="E4993" s="2" t="s">
        <v>1011</v>
      </c>
      <c r="F4993" s="2">
        <v>4.2007999999999998E-4</v>
      </c>
      <c r="G4993" s="2">
        <v>1.43267E-5</v>
      </c>
      <c r="H4993" s="5">
        <v>0</v>
      </c>
    </row>
    <row r="4994" spans="1:8" x14ac:dyDescent="0.2">
      <c r="A4994" s="2">
        <v>8</v>
      </c>
      <c r="B4994" s="2">
        <v>102829936</v>
      </c>
      <c r="C4994" s="2">
        <v>102833055</v>
      </c>
      <c r="D4994" s="2" t="s">
        <v>4263</v>
      </c>
      <c r="E4994" s="2" t="s">
        <v>2079</v>
      </c>
      <c r="F4994" s="2">
        <v>4.3429699999999999E-4</v>
      </c>
      <c r="G4994" s="4">
        <v>0</v>
      </c>
      <c r="H4994" s="5">
        <v>0</v>
      </c>
    </row>
    <row r="4995" spans="1:8" x14ac:dyDescent="0.2">
      <c r="A4995" s="2">
        <v>8</v>
      </c>
      <c r="B4995" s="2">
        <v>27606524</v>
      </c>
      <c r="C4995" s="2">
        <v>27608937</v>
      </c>
      <c r="D4995" s="2" t="s">
        <v>4215</v>
      </c>
      <c r="E4995" s="2" t="s">
        <v>2031</v>
      </c>
      <c r="F4995" s="2">
        <v>1.5048399999999999E-4</v>
      </c>
      <c r="G4995" s="2">
        <v>1.5879300000000001E-4</v>
      </c>
      <c r="H4995" s="3">
        <v>1.24986E-4</v>
      </c>
    </row>
    <row r="4996" spans="1:8" x14ac:dyDescent="0.2">
      <c r="A4996" s="2">
        <v>8</v>
      </c>
      <c r="B4996" s="2">
        <v>17276467</v>
      </c>
      <c r="C4996" s="2">
        <v>17280027</v>
      </c>
      <c r="D4996" s="2" t="s">
        <v>2650</v>
      </c>
      <c r="E4996" s="2" t="s">
        <v>459</v>
      </c>
      <c r="F4996" s="4">
        <v>0</v>
      </c>
      <c r="G4996" s="2">
        <v>4.3320899999999999E-4</v>
      </c>
      <c r="H4996" s="5">
        <v>0</v>
      </c>
    </row>
    <row r="4997" spans="1:8" x14ac:dyDescent="0.2">
      <c r="A4997" s="2">
        <v>2</v>
      </c>
      <c r="B4997" s="2">
        <v>218061436</v>
      </c>
      <c r="C4997" s="2">
        <v>218065508</v>
      </c>
      <c r="D4997" s="2" t="s">
        <v>4264</v>
      </c>
      <c r="E4997" s="2" t="s">
        <v>2080</v>
      </c>
      <c r="F4997" s="2">
        <v>2.0948599999999999E-4</v>
      </c>
      <c r="G4997" s="2">
        <v>8.6189100000000005E-5</v>
      </c>
      <c r="H4997" s="3">
        <v>1.3711999999999999E-4</v>
      </c>
    </row>
    <row r="4998" spans="1:8" x14ac:dyDescent="0.2">
      <c r="A4998" s="2">
        <v>19</v>
      </c>
      <c r="B4998" s="2">
        <v>35270597</v>
      </c>
      <c r="C4998" s="2">
        <v>35270717</v>
      </c>
      <c r="D4998" s="2" t="s">
        <v>2415</v>
      </c>
      <c r="E4998" s="2" t="s">
        <v>222</v>
      </c>
      <c r="F4998" s="4">
        <v>0</v>
      </c>
      <c r="G4998" s="2">
        <v>1.1362300000000001E-4</v>
      </c>
      <c r="H4998" s="3">
        <v>3.1887799999999998E-4</v>
      </c>
    </row>
    <row r="4999" spans="1:8" x14ac:dyDescent="0.2">
      <c r="A4999" s="2">
        <v>8</v>
      </c>
      <c r="B4999" s="2">
        <v>133476600</v>
      </c>
      <c r="C4999" s="2">
        <v>133499134</v>
      </c>
      <c r="D4999" s="2" t="s">
        <v>4265</v>
      </c>
      <c r="E4999" s="2" t="s">
        <v>2081</v>
      </c>
      <c r="F4999" s="4">
        <v>0</v>
      </c>
      <c r="G4999" s="4">
        <v>0</v>
      </c>
      <c r="H4999" s="3">
        <v>4.3230599999999998E-4</v>
      </c>
    </row>
    <row r="5000" spans="1:8" x14ac:dyDescent="0.2">
      <c r="A5000" s="2">
        <v>15</v>
      </c>
      <c r="B5000" s="2">
        <v>44626507</v>
      </c>
      <c r="C5000" s="2">
        <v>44628668</v>
      </c>
      <c r="D5000" s="2" t="s">
        <v>2323</v>
      </c>
      <c r="E5000" s="2" t="s">
        <v>131</v>
      </c>
      <c r="F5000" s="4">
        <v>0</v>
      </c>
      <c r="G5000" s="2">
        <v>4.3212699999999998E-4</v>
      </c>
      <c r="H5000" s="5">
        <v>0</v>
      </c>
    </row>
    <row r="5001" spans="1:8" x14ac:dyDescent="0.2">
      <c r="A5001" s="2">
        <v>3</v>
      </c>
      <c r="B5001" s="2">
        <v>183528010</v>
      </c>
      <c r="C5001" s="2">
        <v>183555360</v>
      </c>
      <c r="D5001" s="2" t="s">
        <v>2338</v>
      </c>
      <c r="E5001" s="2" t="s">
        <v>146</v>
      </c>
      <c r="F5001" s="2">
        <v>1.7708000000000001E-4</v>
      </c>
      <c r="G5001" s="2">
        <v>1.6401499999999999E-4</v>
      </c>
      <c r="H5001" s="3">
        <v>9.0357400000000003E-5</v>
      </c>
    </row>
    <row r="5002" spans="1:8" x14ac:dyDescent="0.2">
      <c r="A5002" s="2">
        <v>6</v>
      </c>
      <c r="B5002" s="2">
        <v>69752356</v>
      </c>
      <c r="C5002" s="2">
        <v>69780493</v>
      </c>
      <c r="D5002" s="2" t="s">
        <v>3340</v>
      </c>
      <c r="E5002" s="2" t="s">
        <v>1153</v>
      </c>
      <c r="F5002" s="4">
        <v>0</v>
      </c>
      <c r="G5002" s="2">
        <v>6.9265700000000003E-5</v>
      </c>
      <c r="H5002" s="3">
        <v>3.6196500000000001E-4</v>
      </c>
    </row>
    <row r="5003" spans="1:8" x14ac:dyDescent="0.2">
      <c r="A5003" s="2">
        <v>19</v>
      </c>
      <c r="B5003" s="2">
        <v>8422016</v>
      </c>
      <c r="C5003" s="2">
        <v>8426608</v>
      </c>
      <c r="D5003" s="6">
        <v>37316</v>
      </c>
      <c r="E5003" s="2" t="s">
        <v>1113</v>
      </c>
      <c r="F5003" s="4">
        <v>0</v>
      </c>
      <c r="G5003" s="4">
        <v>0</v>
      </c>
      <c r="H5003" s="3">
        <v>4.30913E-4</v>
      </c>
    </row>
    <row r="5004" spans="1:8" x14ac:dyDescent="0.2">
      <c r="A5004" s="2">
        <v>10</v>
      </c>
      <c r="B5004" s="2">
        <v>21713950</v>
      </c>
      <c r="C5004" s="2">
        <v>21726243</v>
      </c>
      <c r="D5004" s="2" t="s">
        <v>4266</v>
      </c>
      <c r="E5004" s="2" t="s">
        <v>2082</v>
      </c>
      <c r="F5004" s="4">
        <v>0</v>
      </c>
      <c r="G5004" s="2">
        <v>4.3056399999999998E-4</v>
      </c>
      <c r="H5004" s="5">
        <v>0</v>
      </c>
    </row>
    <row r="5005" spans="1:8" x14ac:dyDescent="0.2">
      <c r="A5005" s="2">
        <v>9</v>
      </c>
      <c r="B5005" s="2">
        <v>35716556</v>
      </c>
      <c r="C5005" s="2">
        <v>35717145</v>
      </c>
      <c r="D5005" s="2" t="s">
        <v>2374</v>
      </c>
      <c r="E5005" s="2" t="s">
        <v>182</v>
      </c>
      <c r="F5005" s="2">
        <v>4.1634499999999999E-4</v>
      </c>
      <c r="G5005" s="2">
        <v>7.6420500000000008E-6</v>
      </c>
      <c r="H5005" s="3">
        <v>6.1028500000000004E-6</v>
      </c>
    </row>
    <row r="5006" spans="1:8" x14ac:dyDescent="0.2">
      <c r="A5006" s="2">
        <v>1</v>
      </c>
      <c r="B5006" s="2">
        <v>84669893</v>
      </c>
      <c r="C5006" s="2">
        <v>84670645</v>
      </c>
      <c r="D5006" s="2" t="s">
        <v>3536</v>
      </c>
      <c r="E5006" s="2" t="s">
        <v>1349</v>
      </c>
      <c r="F5006" s="4">
        <v>0</v>
      </c>
      <c r="G5006" s="2">
        <v>4.29935E-4</v>
      </c>
      <c r="H5006" s="5">
        <v>0</v>
      </c>
    </row>
    <row r="5007" spans="1:8" x14ac:dyDescent="0.2">
      <c r="A5007" s="2">
        <v>3</v>
      </c>
      <c r="B5007" s="2">
        <v>17406526</v>
      </c>
      <c r="C5007" s="2">
        <v>17428449</v>
      </c>
      <c r="D5007" s="2" t="s">
        <v>3970</v>
      </c>
      <c r="E5007" s="2" t="s">
        <v>1786</v>
      </c>
      <c r="F5007" s="4">
        <v>0</v>
      </c>
      <c r="G5007" s="2">
        <v>4.2915100000000001E-4</v>
      </c>
      <c r="H5007" s="5">
        <v>0</v>
      </c>
    </row>
    <row r="5008" spans="1:8" x14ac:dyDescent="0.2">
      <c r="A5008" s="2">
        <v>10</v>
      </c>
      <c r="B5008" s="2">
        <v>84438707</v>
      </c>
      <c r="C5008" s="2">
        <v>84463932</v>
      </c>
      <c r="D5008" s="2" t="s">
        <v>4148</v>
      </c>
      <c r="E5008" s="2" t="s">
        <v>1964</v>
      </c>
      <c r="F5008" s="2">
        <v>2.9140200000000001E-4</v>
      </c>
      <c r="G5008" s="2">
        <v>1.3741900000000001E-4</v>
      </c>
      <c r="H5008" s="5">
        <v>0</v>
      </c>
    </row>
    <row r="5009" spans="1:8" x14ac:dyDescent="0.2">
      <c r="A5009" s="2" t="s">
        <v>2198</v>
      </c>
      <c r="B5009" s="2">
        <v>123686714</v>
      </c>
      <c r="C5009" s="2">
        <v>123696020</v>
      </c>
      <c r="D5009" s="2" t="s">
        <v>2262</v>
      </c>
      <c r="E5009" s="2" t="s">
        <v>69</v>
      </c>
      <c r="F5009" s="4">
        <v>0</v>
      </c>
      <c r="G5009" s="2">
        <v>1.59548E-4</v>
      </c>
      <c r="H5009" s="3">
        <v>2.69153E-4</v>
      </c>
    </row>
    <row r="5010" spans="1:8" x14ac:dyDescent="0.2">
      <c r="A5010" s="2">
        <v>4</v>
      </c>
      <c r="B5010" s="2">
        <v>39076147</v>
      </c>
      <c r="C5010" s="2">
        <v>39081102</v>
      </c>
      <c r="D5010" s="2" t="s">
        <v>3554</v>
      </c>
      <c r="E5010" s="2" t="s">
        <v>1367</v>
      </c>
      <c r="F5010" s="2">
        <v>4.2323000000000003E-4</v>
      </c>
      <c r="G5010" s="4">
        <v>0</v>
      </c>
      <c r="H5010" s="3">
        <v>5.3810900000000002E-6</v>
      </c>
    </row>
    <row r="5011" spans="1:8" x14ac:dyDescent="0.2">
      <c r="A5011" s="2">
        <v>6</v>
      </c>
      <c r="B5011" s="2">
        <v>154774072</v>
      </c>
      <c r="C5011" s="2">
        <v>154778000</v>
      </c>
      <c r="D5011" s="2" t="s">
        <v>2786</v>
      </c>
      <c r="E5011" s="2" t="s">
        <v>595</v>
      </c>
      <c r="F5011" s="2">
        <v>1.6405099999999999E-4</v>
      </c>
      <c r="G5011" s="2">
        <v>2.6427800000000001E-4</v>
      </c>
      <c r="H5011" s="5">
        <v>0</v>
      </c>
    </row>
    <row r="5012" spans="1:8" x14ac:dyDescent="0.2">
      <c r="A5012" s="2">
        <v>6</v>
      </c>
      <c r="B5012" s="2">
        <v>129638629</v>
      </c>
      <c r="C5012" s="2">
        <v>129641815</v>
      </c>
      <c r="D5012" s="2" t="s">
        <v>3256</v>
      </c>
      <c r="E5012" s="2" t="s">
        <v>1067</v>
      </c>
      <c r="F5012" s="2">
        <v>9.9872799999999997E-5</v>
      </c>
      <c r="G5012" s="2">
        <v>1.39946E-4</v>
      </c>
      <c r="H5012" s="3">
        <v>1.8838000000000001E-4</v>
      </c>
    </row>
    <row r="5013" spans="1:8" x14ac:dyDescent="0.2">
      <c r="A5013" s="2">
        <v>3</v>
      </c>
      <c r="B5013" s="2">
        <v>188760282</v>
      </c>
      <c r="C5013" s="2">
        <v>188866199</v>
      </c>
      <c r="D5013" s="2" t="s">
        <v>3576</v>
      </c>
      <c r="E5013" s="2" t="s">
        <v>1389</v>
      </c>
      <c r="F5013" s="2">
        <v>1.2857299999999999E-4</v>
      </c>
      <c r="G5013" s="2">
        <v>2.9948600000000001E-4</v>
      </c>
      <c r="H5013" s="5">
        <v>0</v>
      </c>
    </row>
    <row r="5014" spans="1:8" x14ac:dyDescent="0.2">
      <c r="A5014" s="2">
        <v>1</v>
      </c>
      <c r="B5014" s="2">
        <v>246842776</v>
      </c>
      <c r="C5014" s="2">
        <v>246843794</v>
      </c>
      <c r="D5014" s="2" t="s">
        <v>2312</v>
      </c>
      <c r="E5014" s="2" t="s">
        <v>120</v>
      </c>
      <c r="F5014" s="4">
        <v>0</v>
      </c>
      <c r="G5014" s="2">
        <v>4.2716800000000001E-4</v>
      </c>
      <c r="H5014" s="5">
        <v>0</v>
      </c>
    </row>
    <row r="5015" spans="1:8" x14ac:dyDescent="0.2">
      <c r="A5015" s="2">
        <v>4</v>
      </c>
      <c r="B5015" s="2">
        <v>1700070</v>
      </c>
      <c r="C5015" s="2">
        <v>1703595</v>
      </c>
      <c r="D5015" s="2" t="s">
        <v>4267</v>
      </c>
      <c r="E5015" s="2" t="s">
        <v>2083</v>
      </c>
      <c r="F5015" s="4">
        <v>0</v>
      </c>
      <c r="G5015" s="2">
        <v>4.2663400000000001E-4</v>
      </c>
      <c r="H5015" s="5">
        <v>0</v>
      </c>
    </row>
    <row r="5016" spans="1:8" x14ac:dyDescent="0.2">
      <c r="A5016" s="2">
        <v>12</v>
      </c>
      <c r="B5016" s="2">
        <v>45190961</v>
      </c>
      <c r="C5016" s="2">
        <v>45215939</v>
      </c>
      <c r="D5016" s="2" t="s">
        <v>4268</v>
      </c>
      <c r="E5016" s="2" t="s">
        <v>2084</v>
      </c>
      <c r="F5016" s="2">
        <v>4.2506E-4</v>
      </c>
      <c r="G5016" s="4">
        <v>0</v>
      </c>
      <c r="H5016" s="5">
        <v>0</v>
      </c>
    </row>
    <row r="5017" spans="1:8" x14ac:dyDescent="0.2">
      <c r="A5017" s="2">
        <v>22</v>
      </c>
      <c r="B5017" s="2">
        <v>19720869</v>
      </c>
      <c r="C5017" s="2">
        <v>19721639</v>
      </c>
      <c r="D5017" s="6">
        <v>38596</v>
      </c>
      <c r="E5017" s="2" t="s">
        <v>653</v>
      </c>
      <c r="F5017" s="2">
        <v>4.2496899999999998E-4</v>
      </c>
      <c r="G5017" s="4">
        <v>0</v>
      </c>
      <c r="H5017" s="5">
        <v>0</v>
      </c>
    </row>
    <row r="5018" spans="1:8" x14ac:dyDescent="0.2">
      <c r="A5018" s="2">
        <v>9</v>
      </c>
      <c r="B5018" s="2">
        <v>112252788</v>
      </c>
      <c r="C5018" s="2">
        <v>112262434</v>
      </c>
      <c r="D5018" s="2" t="s">
        <v>2438</v>
      </c>
      <c r="E5018" s="2" t="s">
        <v>245</v>
      </c>
      <c r="F5018" s="2">
        <v>4.24506E-4</v>
      </c>
      <c r="G5018" s="4">
        <v>0</v>
      </c>
      <c r="H5018" s="5">
        <v>0</v>
      </c>
    </row>
    <row r="5019" spans="1:8" x14ac:dyDescent="0.2">
      <c r="A5019" s="2">
        <v>3</v>
      </c>
      <c r="B5019" s="2">
        <v>9970661</v>
      </c>
      <c r="C5019" s="2">
        <v>9973627</v>
      </c>
      <c r="D5019" s="2" t="s">
        <v>2806</v>
      </c>
      <c r="E5019" s="2" t="s">
        <v>615</v>
      </c>
      <c r="F5019" s="2">
        <v>9.0651599999999998E-5</v>
      </c>
      <c r="G5019" s="2">
        <v>9.1273299999999999E-5</v>
      </c>
      <c r="H5019" s="3">
        <v>2.4242999999999999E-4</v>
      </c>
    </row>
    <row r="5020" spans="1:8" x14ac:dyDescent="0.2">
      <c r="A5020" s="2">
        <v>10</v>
      </c>
      <c r="B5020" s="2">
        <v>12215835</v>
      </c>
      <c r="C5020" s="2">
        <v>12217360</v>
      </c>
      <c r="D5020" s="2" t="s">
        <v>3113</v>
      </c>
      <c r="E5020" s="2" t="s">
        <v>924</v>
      </c>
      <c r="F5020" s="2">
        <v>4.2414800000000001E-4</v>
      </c>
      <c r="G5020" s="4">
        <v>0</v>
      </c>
      <c r="H5020" s="5">
        <v>0</v>
      </c>
    </row>
    <row r="5021" spans="1:8" x14ac:dyDescent="0.2">
      <c r="A5021" s="2">
        <v>20</v>
      </c>
      <c r="B5021" s="2">
        <v>3935073</v>
      </c>
      <c r="C5021" s="2">
        <v>3945176</v>
      </c>
      <c r="D5021" s="2" t="s">
        <v>2612</v>
      </c>
      <c r="E5021" s="2" t="s">
        <v>421</v>
      </c>
      <c r="F5021" s="2">
        <v>4.2391100000000001E-4</v>
      </c>
      <c r="G5021" s="4">
        <v>0</v>
      </c>
      <c r="H5021" s="5">
        <v>0</v>
      </c>
    </row>
    <row r="5022" spans="1:8" x14ac:dyDescent="0.2">
      <c r="A5022" s="2">
        <v>12</v>
      </c>
      <c r="B5022" s="2">
        <v>76358811</v>
      </c>
      <c r="C5022" s="2">
        <v>76369213</v>
      </c>
      <c r="D5022" s="2" t="s">
        <v>2950</v>
      </c>
      <c r="E5022" s="2" t="s">
        <v>760</v>
      </c>
      <c r="F5022" s="2">
        <v>4.2374200000000001E-4</v>
      </c>
      <c r="G5022" s="4">
        <v>0</v>
      </c>
      <c r="H5022" s="5">
        <v>0</v>
      </c>
    </row>
    <row r="5023" spans="1:8" x14ac:dyDescent="0.2">
      <c r="A5023" s="2">
        <v>2</v>
      </c>
      <c r="B5023" s="2">
        <v>202464979</v>
      </c>
      <c r="C5023" s="2">
        <v>202467518</v>
      </c>
      <c r="D5023" s="2" t="s">
        <v>4269</v>
      </c>
      <c r="E5023" s="2" t="s">
        <v>2085</v>
      </c>
      <c r="F5023" s="4">
        <v>0</v>
      </c>
      <c r="G5023" s="2">
        <v>4.2354900000000001E-4</v>
      </c>
      <c r="H5023" s="5">
        <v>0</v>
      </c>
    </row>
    <row r="5024" spans="1:8" x14ac:dyDescent="0.2">
      <c r="A5024" s="2">
        <v>2</v>
      </c>
      <c r="B5024" s="2">
        <v>9591515</v>
      </c>
      <c r="C5024" s="2">
        <v>9630158</v>
      </c>
      <c r="D5024" s="2" t="s">
        <v>4270</v>
      </c>
      <c r="E5024" s="2" t="s">
        <v>2086</v>
      </c>
      <c r="F5024" s="2">
        <v>2.4811800000000003E-4</v>
      </c>
      <c r="G5024" s="2">
        <v>6.9798100000000005E-5</v>
      </c>
      <c r="H5024" s="3">
        <v>1.0525E-4</v>
      </c>
    </row>
    <row r="5025" spans="1:8" x14ac:dyDescent="0.2">
      <c r="A5025" s="2">
        <v>14</v>
      </c>
      <c r="B5025" s="2">
        <v>49725769</v>
      </c>
      <c r="C5025" s="2">
        <v>49728925</v>
      </c>
      <c r="D5025" s="2" t="s">
        <v>2961</v>
      </c>
      <c r="E5025" s="2" t="s">
        <v>771</v>
      </c>
      <c r="F5025" s="2">
        <v>1.72614E-4</v>
      </c>
      <c r="G5025" s="2">
        <v>8.2782199999999995E-5</v>
      </c>
      <c r="H5025" s="3">
        <v>1.67753E-4</v>
      </c>
    </row>
    <row r="5026" spans="1:8" x14ac:dyDescent="0.2">
      <c r="A5026" s="2">
        <v>6</v>
      </c>
      <c r="B5026" s="12">
        <v>75670720</v>
      </c>
      <c r="C5026" s="12">
        <v>75675434</v>
      </c>
      <c r="D5026" s="12" t="s">
        <v>2923</v>
      </c>
      <c r="E5026" s="12" t="s">
        <v>733</v>
      </c>
      <c r="F5026" s="3">
        <v>3.2804999999999998E-4</v>
      </c>
      <c r="G5026" s="2">
        <v>5.0809000000000001E-5</v>
      </c>
      <c r="H5026" s="3">
        <v>4.3752499999999998E-5</v>
      </c>
    </row>
    <row r="5027" spans="1:8" x14ac:dyDescent="0.2">
      <c r="A5027" s="2" t="s">
        <v>2198</v>
      </c>
      <c r="B5027" s="12">
        <v>41151057</v>
      </c>
      <c r="C5027" s="12">
        <v>41152947</v>
      </c>
      <c r="D5027" s="12" t="s">
        <v>3183</v>
      </c>
      <c r="E5027" s="12" t="s">
        <v>994</v>
      </c>
      <c r="F5027" s="5">
        <v>0</v>
      </c>
      <c r="G5027" s="4">
        <v>0</v>
      </c>
      <c r="H5027" s="3">
        <v>4.2247600000000003E-4</v>
      </c>
    </row>
    <row r="5028" spans="1:8" x14ac:dyDescent="0.2">
      <c r="A5028" s="2">
        <v>4</v>
      </c>
      <c r="B5028" s="12">
        <v>150817257</v>
      </c>
      <c r="C5028" s="12">
        <v>150828179</v>
      </c>
      <c r="D5028" s="12" t="s">
        <v>2379</v>
      </c>
      <c r="E5028" s="12" t="s">
        <v>187</v>
      </c>
      <c r="F5028" s="3">
        <v>1.7720900000000001E-6</v>
      </c>
      <c r="G5028" s="2">
        <v>2.3037200000000002E-6</v>
      </c>
      <c r="H5028" s="3">
        <v>4.1793400000000001E-4</v>
      </c>
    </row>
    <row r="5029" spans="1:8" x14ac:dyDescent="0.2">
      <c r="A5029" s="2">
        <v>1</v>
      </c>
      <c r="B5029" s="12">
        <v>172033265</v>
      </c>
      <c r="C5029" s="12">
        <v>172038318</v>
      </c>
      <c r="D5029" s="12" t="s">
        <v>2289</v>
      </c>
      <c r="E5029" s="12" t="s">
        <v>97</v>
      </c>
      <c r="F5029" s="3">
        <v>1.11903E-4</v>
      </c>
      <c r="G5029" s="2">
        <v>1.65883E-4</v>
      </c>
      <c r="H5029" s="3">
        <v>1.4405599999999999E-4</v>
      </c>
    </row>
    <row r="5030" spans="1:8" x14ac:dyDescent="0.2">
      <c r="A5030" s="2">
        <v>5</v>
      </c>
      <c r="B5030" s="12">
        <v>176911389</v>
      </c>
      <c r="C5030" s="12">
        <v>176943334</v>
      </c>
      <c r="D5030" s="12" t="s">
        <v>2371</v>
      </c>
      <c r="E5030" s="12" t="s">
        <v>179</v>
      </c>
      <c r="F5030" s="3">
        <v>8.46231E-5</v>
      </c>
      <c r="G5030" s="2">
        <v>1.6375100000000001E-4</v>
      </c>
      <c r="H5030" s="3">
        <v>1.7330399999999999E-4</v>
      </c>
    </row>
    <row r="5031" spans="1:8" x14ac:dyDescent="0.2">
      <c r="A5031" s="2">
        <v>3</v>
      </c>
      <c r="B5031" s="12">
        <v>93898569</v>
      </c>
      <c r="C5031" s="12">
        <v>93900803</v>
      </c>
      <c r="D5031" s="12" t="s">
        <v>3275</v>
      </c>
      <c r="E5031" s="12" t="s">
        <v>1087</v>
      </c>
      <c r="F5031" s="3">
        <v>4.2166799999999999E-4</v>
      </c>
      <c r="G5031" s="4">
        <v>0</v>
      </c>
      <c r="H5031" s="5">
        <v>0</v>
      </c>
    </row>
    <row r="5032" spans="1:8" x14ac:dyDescent="0.2">
      <c r="A5032" s="2">
        <v>2</v>
      </c>
      <c r="B5032" s="12">
        <v>15468533</v>
      </c>
      <c r="C5032" s="12">
        <v>15473221</v>
      </c>
      <c r="D5032" s="12" t="s">
        <v>2971</v>
      </c>
      <c r="E5032" s="12" t="s">
        <v>781</v>
      </c>
      <c r="F5032" s="3">
        <v>4.2152999999999998E-4</v>
      </c>
      <c r="G5032" s="4">
        <v>0</v>
      </c>
      <c r="H5032" s="5">
        <v>0</v>
      </c>
    </row>
    <row r="5033" spans="1:8" x14ac:dyDescent="0.2">
      <c r="A5033" s="2">
        <v>5</v>
      </c>
      <c r="B5033" s="12">
        <v>94714886</v>
      </c>
      <c r="C5033" s="12">
        <v>94779109</v>
      </c>
      <c r="D5033" s="12" t="s">
        <v>2507</v>
      </c>
      <c r="E5033" s="12" t="s">
        <v>315</v>
      </c>
      <c r="F5033" s="3">
        <v>1.61013E-4</v>
      </c>
      <c r="G5033" s="2">
        <v>1.5244600000000001E-4</v>
      </c>
      <c r="H5033" s="3">
        <v>1.07975E-4</v>
      </c>
    </row>
    <row r="5034" spans="1:8" x14ac:dyDescent="0.2">
      <c r="A5034" s="2">
        <v>3</v>
      </c>
      <c r="B5034" s="12">
        <v>109059870</v>
      </c>
      <c r="C5034" s="12">
        <v>109061987</v>
      </c>
      <c r="D5034" s="12" t="s">
        <v>2386</v>
      </c>
      <c r="E5034" s="12" t="s">
        <v>193</v>
      </c>
      <c r="F5034" s="3">
        <v>1.3726499999999999E-4</v>
      </c>
      <c r="G5034" s="2">
        <v>7.7914699999999995E-5</v>
      </c>
      <c r="H5034" s="3">
        <v>2.0603799999999999E-4</v>
      </c>
    </row>
    <row r="5035" spans="1:8" x14ac:dyDescent="0.2">
      <c r="A5035" s="2">
        <v>1</v>
      </c>
      <c r="B5035" s="12">
        <v>213071041</v>
      </c>
      <c r="C5035" s="12">
        <v>213077695</v>
      </c>
      <c r="D5035" s="12" t="s">
        <v>4097</v>
      </c>
      <c r="E5035" s="12" t="s">
        <v>1913</v>
      </c>
      <c r="F5035" s="3">
        <v>4.2000799999999998E-4</v>
      </c>
      <c r="G5035" s="4">
        <v>0</v>
      </c>
      <c r="H5035" s="5">
        <v>0</v>
      </c>
    </row>
    <row r="5036" spans="1:8" x14ac:dyDescent="0.2">
      <c r="A5036" s="2">
        <v>6</v>
      </c>
      <c r="B5036" s="12">
        <v>144757989</v>
      </c>
      <c r="C5036" s="12">
        <v>144771906</v>
      </c>
      <c r="D5036" s="12" t="s">
        <v>2656</v>
      </c>
      <c r="E5036" s="12" t="s">
        <v>465</v>
      </c>
      <c r="F5036" s="3">
        <v>4.1964599999999997E-4</v>
      </c>
      <c r="G5036" s="4">
        <v>0</v>
      </c>
      <c r="H5036" s="5">
        <v>0</v>
      </c>
    </row>
    <row r="5037" spans="1:8" x14ac:dyDescent="0.2">
      <c r="A5037" s="2">
        <v>3</v>
      </c>
      <c r="B5037" s="12">
        <v>197871462</v>
      </c>
      <c r="C5037" s="12">
        <v>197875697</v>
      </c>
      <c r="D5037" s="12" t="s">
        <v>4069</v>
      </c>
      <c r="E5037" s="12" t="s">
        <v>1885</v>
      </c>
      <c r="F5037" s="3">
        <v>6.4344700000000001E-5</v>
      </c>
      <c r="G5037" s="2">
        <v>3.5513E-4</v>
      </c>
      <c r="H5037" s="5">
        <v>0</v>
      </c>
    </row>
    <row r="5038" spans="1:8" x14ac:dyDescent="0.2">
      <c r="A5038" s="2">
        <v>5</v>
      </c>
      <c r="B5038" s="12">
        <v>65451620</v>
      </c>
      <c r="C5038" s="12">
        <v>65452132</v>
      </c>
      <c r="D5038" s="12" t="s">
        <v>4271</v>
      </c>
      <c r="E5038" s="12" t="s">
        <v>2087</v>
      </c>
      <c r="F5038" s="3">
        <v>4.1919899999999998E-4</v>
      </c>
      <c r="G5038" s="4">
        <v>0</v>
      </c>
      <c r="H5038" s="5">
        <v>0</v>
      </c>
    </row>
    <row r="5039" spans="1:8" x14ac:dyDescent="0.2">
      <c r="A5039" s="2">
        <v>8</v>
      </c>
      <c r="B5039" s="12">
        <v>130167622</v>
      </c>
      <c r="C5039" s="12">
        <v>130168991</v>
      </c>
      <c r="D5039" s="12" t="s">
        <v>2779</v>
      </c>
      <c r="E5039" s="12" t="s">
        <v>588</v>
      </c>
      <c r="F5039" s="5">
        <v>0</v>
      </c>
      <c r="G5039" s="4">
        <v>0</v>
      </c>
      <c r="H5039" s="3">
        <v>4.19045E-4</v>
      </c>
    </row>
    <row r="5040" spans="1:8" x14ac:dyDescent="0.2">
      <c r="A5040" s="2">
        <v>1</v>
      </c>
      <c r="B5040" s="12">
        <v>197595333</v>
      </c>
      <c r="C5040" s="12">
        <v>197607072</v>
      </c>
      <c r="D5040" s="12" t="s">
        <v>3085</v>
      </c>
      <c r="E5040" s="12" t="s">
        <v>896</v>
      </c>
      <c r="F5040" s="3">
        <v>1.8469299999999999E-4</v>
      </c>
      <c r="G5040" s="2">
        <v>8.3612199999999999E-5</v>
      </c>
      <c r="H5040" s="3">
        <v>1.5060099999999999E-4</v>
      </c>
    </row>
    <row r="5041" spans="1:8" x14ac:dyDescent="0.2">
      <c r="A5041" s="2">
        <v>15</v>
      </c>
      <c r="B5041" s="12">
        <v>62035052</v>
      </c>
      <c r="C5041" s="12">
        <v>62041323</v>
      </c>
      <c r="D5041" s="12" t="s">
        <v>2995</v>
      </c>
      <c r="E5041" s="12" t="s">
        <v>805</v>
      </c>
      <c r="F5041" s="3">
        <v>4.1864300000000001E-4</v>
      </c>
      <c r="G5041" s="4">
        <v>0</v>
      </c>
      <c r="H5041" s="5">
        <v>0</v>
      </c>
    </row>
    <row r="5042" spans="1:8" x14ac:dyDescent="0.2">
      <c r="A5042" s="2">
        <v>3</v>
      </c>
      <c r="B5042" s="12">
        <v>125288228</v>
      </c>
      <c r="C5042" s="12">
        <v>125313307</v>
      </c>
      <c r="D5042" s="12" t="s">
        <v>4123</v>
      </c>
      <c r="E5042" s="12" t="s">
        <v>1939</v>
      </c>
      <c r="F5042" s="5">
        <v>0</v>
      </c>
      <c r="G5042" s="2">
        <v>4.1751899999999998E-4</v>
      </c>
      <c r="H5042" s="5">
        <v>0</v>
      </c>
    </row>
    <row r="5043" spans="1:8" x14ac:dyDescent="0.2">
      <c r="A5043" s="2">
        <v>5</v>
      </c>
      <c r="B5043" s="12">
        <v>96936174</v>
      </c>
      <c r="C5043" s="12">
        <v>96979137</v>
      </c>
      <c r="D5043" s="12" t="s">
        <v>3652</v>
      </c>
      <c r="E5043" s="12" t="s">
        <v>1465</v>
      </c>
      <c r="F5043" s="3">
        <v>4.1751499999999998E-4</v>
      </c>
      <c r="G5043" s="4">
        <v>0</v>
      </c>
      <c r="H5043" s="5">
        <v>0</v>
      </c>
    </row>
    <row r="5044" spans="1:8" x14ac:dyDescent="0.2">
      <c r="A5044" s="2">
        <v>6</v>
      </c>
      <c r="B5044" s="12">
        <v>109377971</v>
      </c>
      <c r="C5044" s="12">
        <v>109379578</v>
      </c>
      <c r="D5044" s="12" t="s">
        <v>4272</v>
      </c>
      <c r="E5044" s="12" t="s">
        <v>2088</v>
      </c>
      <c r="F5044" s="5">
        <v>0</v>
      </c>
      <c r="G5044" s="2">
        <v>4.1727499999999999E-4</v>
      </c>
      <c r="H5044" s="5">
        <v>0</v>
      </c>
    </row>
    <row r="5045" spans="1:8" x14ac:dyDescent="0.2">
      <c r="A5045" s="2">
        <v>1</v>
      </c>
      <c r="B5045" s="12">
        <v>8508675</v>
      </c>
      <c r="C5045" s="12">
        <v>8541213</v>
      </c>
      <c r="D5045" s="12" t="s">
        <v>4273</v>
      </c>
      <c r="E5045" s="12" t="s">
        <v>2089</v>
      </c>
      <c r="F5045" s="3">
        <v>2.3564899999999999E-5</v>
      </c>
      <c r="G5045" s="4">
        <v>0</v>
      </c>
      <c r="H5045" s="3">
        <v>3.93495E-4</v>
      </c>
    </row>
    <row r="5046" spans="1:8" x14ac:dyDescent="0.2">
      <c r="A5046" s="2">
        <v>11</v>
      </c>
      <c r="B5046" s="12">
        <v>120337275</v>
      </c>
      <c r="C5046" s="12">
        <v>120406117</v>
      </c>
      <c r="D5046" s="12" t="s">
        <v>2450</v>
      </c>
      <c r="E5046" s="12" t="s">
        <v>257</v>
      </c>
      <c r="F5046" s="3">
        <v>1.8557E-4</v>
      </c>
      <c r="G5046" s="2">
        <v>1.3906500000000001E-4</v>
      </c>
      <c r="H5046" s="3">
        <v>9.1442700000000005E-5</v>
      </c>
    </row>
    <row r="5047" spans="1:8" x14ac:dyDescent="0.2">
      <c r="A5047" s="2">
        <v>3</v>
      </c>
      <c r="B5047" s="12">
        <v>184999861</v>
      </c>
      <c r="C5047" s="12">
        <v>185024335</v>
      </c>
      <c r="D5047" s="12" t="s">
        <v>3083</v>
      </c>
      <c r="E5047" s="12" t="s">
        <v>894</v>
      </c>
      <c r="F5047" s="3">
        <v>4.1587900000000002E-4</v>
      </c>
      <c r="G5047" s="4">
        <v>0</v>
      </c>
      <c r="H5047" s="5">
        <v>0</v>
      </c>
    </row>
    <row r="5048" spans="1:8" x14ac:dyDescent="0.2">
      <c r="A5048" s="2">
        <v>11</v>
      </c>
      <c r="B5048" s="12">
        <v>117160023</v>
      </c>
      <c r="C5048" s="12">
        <v>117161144</v>
      </c>
      <c r="D5048" s="12" t="s">
        <v>4274</v>
      </c>
      <c r="E5048" s="12" t="s">
        <v>2090</v>
      </c>
      <c r="F5048" s="5">
        <v>0</v>
      </c>
      <c r="G5048" s="4">
        <v>0</v>
      </c>
      <c r="H5048" s="3">
        <v>4.1525399999999999E-4</v>
      </c>
    </row>
    <row r="5049" spans="1:8" x14ac:dyDescent="0.2">
      <c r="A5049" s="2">
        <v>2</v>
      </c>
      <c r="B5049" s="12">
        <v>88782925</v>
      </c>
      <c r="C5049" s="12">
        <v>88784597</v>
      </c>
      <c r="D5049" s="12" t="s">
        <v>2711</v>
      </c>
      <c r="E5049" s="12" t="s">
        <v>520</v>
      </c>
      <c r="F5049" s="3">
        <v>4.1520800000000003E-4</v>
      </c>
      <c r="G5049" s="4">
        <v>0</v>
      </c>
      <c r="H5049" s="5">
        <v>0</v>
      </c>
    </row>
    <row r="5050" spans="1:8" x14ac:dyDescent="0.2">
      <c r="A5050" s="2">
        <v>21</v>
      </c>
      <c r="B5050" s="12">
        <v>26112146</v>
      </c>
      <c r="C5050" s="12">
        <v>26170563</v>
      </c>
      <c r="D5050" s="12" t="s">
        <v>3685</v>
      </c>
      <c r="E5050" s="12" t="s">
        <v>1499</v>
      </c>
      <c r="F5050" s="3">
        <v>2.08228E-4</v>
      </c>
      <c r="G5050" s="2">
        <v>1.48675E-4</v>
      </c>
      <c r="H5050" s="3">
        <v>5.8150999999999999E-5</v>
      </c>
    </row>
    <row r="5051" spans="1:8" x14ac:dyDescent="0.2">
      <c r="A5051" s="2">
        <v>7</v>
      </c>
      <c r="B5051" s="12">
        <v>24623784</v>
      </c>
      <c r="C5051" s="12">
        <v>24641715</v>
      </c>
      <c r="D5051" s="12" t="s">
        <v>4179</v>
      </c>
      <c r="E5051" s="12" t="s">
        <v>1995</v>
      </c>
      <c r="F5051" s="3">
        <v>2.5015400000000001E-5</v>
      </c>
      <c r="G5051" s="2">
        <v>3.8932799999999998E-4</v>
      </c>
      <c r="H5051" s="5">
        <v>0</v>
      </c>
    </row>
    <row r="5052" spans="1:8" x14ac:dyDescent="0.2">
      <c r="A5052" s="2">
        <v>10</v>
      </c>
      <c r="B5052" s="12">
        <v>46015266</v>
      </c>
      <c r="C5052" s="12">
        <v>46016539</v>
      </c>
      <c r="D5052" s="12" t="s">
        <v>4275</v>
      </c>
      <c r="E5052" s="12" t="s">
        <v>2091</v>
      </c>
      <c r="F5052" s="5">
        <v>0</v>
      </c>
      <c r="G5052" s="2">
        <v>4.1412399999999998E-4</v>
      </c>
      <c r="H5052" s="5">
        <v>0</v>
      </c>
    </row>
    <row r="5053" spans="1:8" x14ac:dyDescent="0.2">
      <c r="A5053" s="2">
        <v>4</v>
      </c>
      <c r="B5053" s="12">
        <v>42485668</v>
      </c>
      <c r="C5053" s="12">
        <v>42503449</v>
      </c>
      <c r="D5053" s="12" t="s">
        <v>2341</v>
      </c>
      <c r="E5053" s="12" t="s">
        <v>149</v>
      </c>
      <c r="F5053" s="3">
        <v>1.6489799999999999E-4</v>
      </c>
      <c r="G5053" s="2">
        <v>2.0023999999999999E-4</v>
      </c>
      <c r="H5053" s="3">
        <v>4.8650899999999999E-5</v>
      </c>
    </row>
    <row r="5054" spans="1:8" x14ac:dyDescent="0.2">
      <c r="A5054" s="2">
        <v>16</v>
      </c>
      <c r="B5054" s="12">
        <v>53209813</v>
      </c>
      <c r="C5054" s="12">
        <v>53222643</v>
      </c>
      <c r="D5054" s="12" t="s">
        <v>2488</v>
      </c>
      <c r="E5054" s="12" t="s">
        <v>296</v>
      </c>
      <c r="F5054" s="5">
        <v>0</v>
      </c>
      <c r="G5054" s="2">
        <v>4.1377100000000001E-4</v>
      </c>
      <c r="H5054" s="5">
        <v>0</v>
      </c>
    </row>
    <row r="5055" spans="1:8" x14ac:dyDescent="0.2">
      <c r="A5055" s="2">
        <v>2</v>
      </c>
      <c r="B5055" s="12">
        <v>265007</v>
      </c>
      <c r="C5055" s="12">
        <v>271865</v>
      </c>
      <c r="D5055" s="12" t="s">
        <v>2662</v>
      </c>
      <c r="E5055" s="12" t="s">
        <v>471</v>
      </c>
      <c r="F5055" s="3">
        <v>4.1357600000000003E-4</v>
      </c>
      <c r="G5055" s="4">
        <v>0</v>
      </c>
      <c r="H5055" s="5">
        <v>0</v>
      </c>
    </row>
    <row r="5056" spans="1:8" x14ac:dyDescent="0.2">
      <c r="A5056" s="2">
        <v>12</v>
      </c>
      <c r="B5056" s="12">
        <v>14949885</v>
      </c>
      <c r="C5056" s="12">
        <v>14950531</v>
      </c>
      <c r="D5056" s="12" t="s">
        <v>4276</v>
      </c>
      <c r="E5056" s="12" t="s">
        <v>2092</v>
      </c>
      <c r="F5056" s="3">
        <v>1.94458E-4</v>
      </c>
      <c r="G5056" s="2">
        <v>2.1898299999999999E-4</v>
      </c>
      <c r="H5056" s="5">
        <v>0</v>
      </c>
    </row>
    <row r="5057" spans="1:8" x14ac:dyDescent="0.2">
      <c r="A5057" s="2">
        <v>18</v>
      </c>
      <c r="B5057" s="12">
        <v>22936960</v>
      </c>
      <c r="C5057" s="12">
        <v>22946443</v>
      </c>
      <c r="D5057" s="12" t="s">
        <v>4277</v>
      </c>
      <c r="E5057" s="12" t="s">
        <v>2093</v>
      </c>
      <c r="F5057" s="5">
        <v>0</v>
      </c>
      <c r="G5057" s="2">
        <v>4.1203799999999999E-4</v>
      </c>
      <c r="H5057" s="5">
        <v>0</v>
      </c>
    </row>
    <row r="5058" spans="1:8" x14ac:dyDescent="0.2">
      <c r="A5058" s="2">
        <v>1</v>
      </c>
      <c r="B5058" s="12">
        <v>213077816</v>
      </c>
      <c r="C5058" s="12">
        <v>213104453</v>
      </c>
      <c r="D5058" s="12" t="s">
        <v>4097</v>
      </c>
      <c r="E5058" s="12" t="s">
        <v>1913</v>
      </c>
      <c r="F5058" s="3">
        <v>9.3739999999999994E-5</v>
      </c>
      <c r="G5058" s="2">
        <v>2.10144E-4</v>
      </c>
      <c r="H5058" s="3">
        <v>1.0808500000000001E-4</v>
      </c>
    </row>
    <row r="5059" spans="1:8" x14ac:dyDescent="0.2">
      <c r="A5059" s="2">
        <v>22</v>
      </c>
      <c r="B5059" s="12">
        <v>36349255</v>
      </c>
      <c r="C5059" s="12">
        <v>36387806</v>
      </c>
      <c r="D5059" s="12" t="s">
        <v>2404</v>
      </c>
      <c r="E5059" s="12" t="s">
        <v>211</v>
      </c>
      <c r="F5059" s="3">
        <v>1.4231700000000001E-4</v>
      </c>
      <c r="G5059" s="2">
        <v>1.8881E-4</v>
      </c>
      <c r="H5059" s="3">
        <v>8.0692999999999995E-5</v>
      </c>
    </row>
    <row r="5060" spans="1:8" x14ac:dyDescent="0.2">
      <c r="A5060" s="2">
        <v>2</v>
      </c>
      <c r="B5060" s="12">
        <v>55565041</v>
      </c>
      <c r="C5060" s="12">
        <v>55568193</v>
      </c>
      <c r="D5060" s="12" t="s">
        <v>3955</v>
      </c>
      <c r="E5060" s="12" t="s">
        <v>1771</v>
      </c>
      <c r="F5060" s="5">
        <v>0</v>
      </c>
      <c r="G5060" s="2">
        <v>5.6161900000000002E-5</v>
      </c>
      <c r="H5060" s="3">
        <v>3.55585E-4</v>
      </c>
    </row>
    <row r="5061" spans="1:8" x14ac:dyDescent="0.2">
      <c r="A5061" s="2">
        <v>1</v>
      </c>
      <c r="B5061" s="12">
        <v>28987905</v>
      </c>
      <c r="C5061" s="12">
        <v>28993329</v>
      </c>
      <c r="D5061" s="12" t="s">
        <v>4213</v>
      </c>
      <c r="E5061" s="12" t="s">
        <v>2029</v>
      </c>
      <c r="F5061" s="3">
        <v>1.11014E-4</v>
      </c>
      <c r="G5061" s="2">
        <v>1.0819000000000001E-4</v>
      </c>
      <c r="H5061" s="3">
        <v>1.9207299999999999E-4</v>
      </c>
    </row>
    <row r="5062" spans="1:8" x14ac:dyDescent="0.2">
      <c r="A5062" s="2">
        <v>11</v>
      </c>
      <c r="B5062" s="12">
        <v>74132972</v>
      </c>
      <c r="C5062" s="12">
        <v>74133424</v>
      </c>
      <c r="D5062" s="12" t="s">
        <v>4278</v>
      </c>
      <c r="E5062" s="12" t="s">
        <v>2094</v>
      </c>
      <c r="F5062" s="3">
        <v>4.1118399999999999E-4</v>
      </c>
      <c r="G5062" s="4">
        <v>0</v>
      </c>
      <c r="H5062" s="5">
        <v>0</v>
      </c>
    </row>
    <row r="5063" spans="1:8" x14ac:dyDescent="0.2">
      <c r="A5063" s="2">
        <v>4</v>
      </c>
      <c r="B5063" s="12">
        <v>101830206</v>
      </c>
      <c r="C5063" s="12">
        <v>101855034</v>
      </c>
      <c r="D5063" s="12" t="s">
        <v>3140</v>
      </c>
      <c r="E5063" s="12" t="s">
        <v>951</v>
      </c>
      <c r="F5063" s="3">
        <v>6.6194300000000004E-5</v>
      </c>
      <c r="G5063" s="2">
        <v>5.7387199999999998E-5</v>
      </c>
      <c r="H5063" s="3">
        <v>2.8732900000000001E-4</v>
      </c>
    </row>
    <row r="5064" spans="1:8" x14ac:dyDescent="0.2">
      <c r="A5064" s="2">
        <v>9</v>
      </c>
      <c r="B5064" s="12">
        <v>96345401</v>
      </c>
      <c r="C5064" s="12">
        <v>96351102</v>
      </c>
      <c r="D5064" s="12" t="s">
        <v>2301</v>
      </c>
      <c r="E5064" s="12" t="s">
        <v>109</v>
      </c>
      <c r="F5064" s="5">
        <v>0</v>
      </c>
      <c r="G5064" s="4">
        <v>0</v>
      </c>
      <c r="H5064" s="3">
        <v>4.09219E-4</v>
      </c>
    </row>
    <row r="5065" spans="1:8" x14ac:dyDescent="0.2">
      <c r="A5065" s="2">
        <v>3</v>
      </c>
      <c r="B5065" s="12">
        <v>152456361</v>
      </c>
      <c r="C5065" s="12">
        <v>152459270</v>
      </c>
      <c r="D5065" s="12" t="s">
        <v>3267</v>
      </c>
      <c r="E5065" s="12" t="s">
        <v>1079</v>
      </c>
      <c r="F5065" s="3">
        <v>1.94045E-4</v>
      </c>
      <c r="G5065" s="2">
        <v>7.6056499999999999E-5</v>
      </c>
      <c r="H5065" s="3">
        <v>1.38496E-4</v>
      </c>
    </row>
    <row r="5066" spans="1:8" x14ac:dyDescent="0.2">
      <c r="A5066" s="2">
        <v>1</v>
      </c>
      <c r="B5066" s="12">
        <v>169984690</v>
      </c>
      <c r="C5066" s="12">
        <v>169992154</v>
      </c>
      <c r="D5066" s="12" t="s">
        <v>2408</v>
      </c>
      <c r="E5066" s="12" t="s">
        <v>215</v>
      </c>
      <c r="F5066" s="3">
        <v>1.12224E-4</v>
      </c>
      <c r="G5066" s="2">
        <v>1.05653E-4</v>
      </c>
      <c r="H5066" s="3">
        <v>1.9067500000000001E-4</v>
      </c>
    </row>
    <row r="5067" spans="1:8" x14ac:dyDescent="0.2">
      <c r="A5067" s="2">
        <v>18</v>
      </c>
      <c r="B5067" s="12">
        <v>47870564</v>
      </c>
      <c r="C5067" s="12">
        <v>47896520</v>
      </c>
      <c r="D5067" s="12" t="s">
        <v>3071</v>
      </c>
      <c r="E5067" s="12" t="s">
        <v>882</v>
      </c>
      <c r="F5067" s="3">
        <v>1.3966200000000001E-4</v>
      </c>
      <c r="G5067" s="2">
        <v>1.23903E-4</v>
      </c>
      <c r="H5067" s="3">
        <v>1.4491499999999999E-4</v>
      </c>
    </row>
    <row r="5068" spans="1:8" x14ac:dyDescent="0.2">
      <c r="A5068" s="2">
        <v>5</v>
      </c>
      <c r="B5068" s="12">
        <v>141582375</v>
      </c>
      <c r="C5068" s="12">
        <v>141583205</v>
      </c>
      <c r="D5068" s="12" t="s">
        <v>2242</v>
      </c>
      <c r="E5068" s="12" t="s">
        <v>49</v>
      </c>
      <c r="F5068" s="5">
        <v>0</v>
      </c>
      <c r="G5068" s="2">
        <v>4.07849E-4</v>
      </c>
      <c r="H5068" s="5">
        <v>0</v>
      </c>
    </row>
    <row r="5069" spans="1:8" x14ac:dyDescent="0.2">
      <c r="A5069" s="2">
        <v>4</v>
      </c>
      <c r="B5069" s="12">
        <v>128959777</v>
      </c>
      <c r="C5069" s="12">
        <v>128965226</v>
      </c>
      <c r="D5069" s="12" t="s">
        <v>3692</v>
      </c>
      <c r="E5069" s="12" t="s">
        <v>1506</v>
      </c>
      <c r="F5069" s="5">
        <v>0</v>
      </c>
      <c r="G5069" s="2">
        <v>4.0739200000000002E-4</v>
      </c>
      <c r="H5069" s="5">
        <v>0</v>
      </c>
    </row>
    <row r="5070" spans="1:8" x14ac:dyDescent="0.2">
      <c r="A5070" s="2">
        <v>4</v>
      </c>
      <c r="B5070" s="12">
        <v>77020670</v>
      </c>
      <c r="C5070" s="12">
        <v>77028628</v>
      </c>
      <c r="D5070" s="13">
        <v>40787</v>
      </c>
      <c r="E5070" s="12" t="s">
        <v>288</v>
      </c>
      <c r="F5070" s="3">
        <v>1.6712399999999999E-4</v>
      </c>
      <c r="G5070" s="2">
        <v>1.2238599999999999E-4</v>
      </c>
      <c r="H5070" s="3">
        <v>1.17719E-4</v>
      </c>
    </row>
    <row r="5071" spans="1:8" x14ac:dyDescent="0.2">
      <c r="A5071" s="2">
        <v>10</v>
      </c>
      <c r="B5071" s="12">
        <v>32456334</v>
      </c>
      <c r="C5071" s="12">
        <v>32462682</v>
      </c>
      <c r="D5071" s="12" t="s">
        <v>2578</v>
      </c>
      <c r="E5071" s="12" t="s">
        <v>386</v>
      </c>
      <c r="F5071" s="3">
        <v>1.6432099999999999E-4</v>
      </c>
      <c r="G5071" s="2">
        <v>2.1929999999999999E-4</v>
      </c>
      <c r="H5071" s="3">
        <v>2.31605E-5</v>
      </c>
    </row>
    <row r="5072" spans="1:8" x14ac:dyDescent="0.2">
      <c r="A5072" s="2">
        <v>9</v>
      </c>
      <c r="B5072" s="12">
        <v>122957209</v>
      </c>
      <c r="C5072" s="12">
        <v>122984484</v>
      </c>
      <c r="D5072" s="12" t="s">
        <v>2690</v>
      </c>
      <c r="E5072" s="12" t="s">
        <v>499</v>
      </c>
      <c r="F5072" s="5">
        <v>0</v>
      </c>
      <c r="G5072" s="2">
        <v>2.2961100000000001E-4</v>
      </c>
      <c r="H5072" s="3">
        <v>1.7695800000000001E-4</v>
      </c>
    </row>
    <row r="5073" spans="1:8" x14ac:dyDescent="0.2">
      <c r="A5073" s="2">
        <v>1</v>
      </c>
      <c r="B5073" s="12">
        <v>176136547</v>
      </c>
      <c r="C5073" s="12">
        <v>176149005</v>
      </c>
      <c r="D5073" s="12" t="s">
        <v>3582</v>
      </c>
      <c r="E5073" s="12" t="s">
        <v>1395</v>
      </c>
      <c r="F5073" s="5">
        <v>0</v>
      </c>
      <c r="G5073" s="4">
        <v>0</v>
      </c>
      <c r="H5073" s="3">
        <v>4.0652700000000001E-4</v>
      </c>
    </row>
    <row r="5074" spans="1:8" x14ac:dyDescent="0.2">
      <c r="A5074" s="2">
        <v>10</v>
      </c>
      <c r="B5074" s="12">
        <v>35566185</v>
      </c>
      <c r="C5074" s="12">
        <v>35569053</v>
      </c>
      <c r="D5074" s="12" t="s">
        <v>3560</v>
      </c>
      <c r="E5074" s="12" t="s">
        <v>1373</v>
      </c>
      <c r="F5074" s="3">
        <v>4.0643999999999999E-4</v>
      </c>
      <c r="G5074" s="4">
        <v>0</v>
      </c>
      <c r="H5074" s="5">
        <v>0</v>
      </c>
    </row>
    <row r="5075" spans="1:8" x14ac:dyDescent="0.2">
      <c r="A5075" s="2">
        <v>18</v>
      </c>
      <c r="B5075" s="12">
        <v>50925898</v>
      </c>
      <c r="C5075" s="12">
        <v>50932257</v>
      </c>
      <c r="D5075" s="12" t="s">
        <v>4247</v>
      </c>
      <c r="E5075" s="12" t="s">
        <v>2063</v>
      </c>
      <c r="F5075" s="3">
        <v>2.1834299999999999E-5</v>
      </c>
      <c r="G5075" s="2">
        <v>3.8469200000000001E-5</v>
      </c>
      <c r="H5075" s="3">
        <v>3.4611700000000001E-4</v>
      </c>
    </row>
    <row r="5076" spans="1:8" x14ac:dyDescent="0.2">
      <c r="A5076" s="2">
        <v>1</v>
      </c>
      <c r="B5076" s="12">
        <v>97595166</v>
      </c>
      <c r="C5076" s="12">
        <v>97679094</v>
      </c>
      <c r="D5076" s="12" t="s">
        <v>3328</v>
      </c>
      <c r="E5076" s="12" t="s">
        <v>1141</v>
      </c>
      <c r="F5076" s="3">
        <v>5.6735399999999999E-5</v>
      </c>
      <c r="G5076" s="2">
        <v>2.3957399999999999E-4</v>
      </c>
      <c r="H5076" s="3">
        <v>1.09988E-4</v>
      </c>
    </row>
    <row r="5077" spans="1:8" x14ac:dyDescent="0.2">
      <c r="A5077" s="2">
        <v>8</v>
      </c>
      <c r="B5077" s="12">
        <v>47396626</v>
      </c>
      <c r="C5077" s="12">
        <v>47407860</v>
      </c>
      <c r="D5077" s="12" t="s">
        <v>4044</v>
      </c>
      <c r="E5077" s="12" t="s">
        <v>1860</v>
      </c>
      <c r="F5077" s="3">
        <v>2.0927200000000001E-4</v>
      </c>
      <c r="G5077" s="4">
        <v>0</v>
      </c>
      <c r="H5077" s="3">
        <v>1.9660200000000001E-4</v>
      </c>
    </row>
    <row r="5078" spans="1:8" x14ac:dyDescent="0.2">
      <c r="A5078" s="2">
        <v>14</v>
      </c>
      <c r="B5078" s="12">
        <v>30670395</v>
      </c>
      <c r="C5078" s="12">
        <v>30673256</v>
      </c>
      <c r="D5078" s="12" t="s">
        <v>3797</v>
      </c>
      <c r="E5078" s="12" t="s">
        <v>1611</v>
      </c>
      <c r="F5078" s="3">
        <v>7.5473000000000001E-5</v>
      </c>
      <c r="G5078" s="2">
        <v>1.8433699999999999E-4</v>
      </c>
      <c r="H5078" s="3">
        <v>1.45413E-4</v>
      </c>
    </row>
    <row r="5079" spans="1:8" x14ac:dyDescent="0.2">
      <c r="A5079" s="2">
        <v>1</v>
      </c>
      <c r="B5079" s="12">
        <v>84662530</v>
      </c>
      <c r="C5079" s="12">
        <v>84664416</v>
      </c>
      <c r="D5079" s="12" t="s">
        <v>3536</v>
      </c>
      <c r="E5079" s="12" t="s">
        <v>1349</v>
      </c>
      <c r="F5079" s="5">
        <v>0</v>
      </c>
      <c r="G5079" s="2">
        <v>4.0517500000000002E-4</v>
      </c>
      <c r="H5079" s="5">
        <v>0</v>
      </c>
    </row>
    <row r="5080" spans="1:8" x14ac:dyDescent="0.2">
      <c r="A5080" s="2">
        <v>8</v>
      </c>
      <c r="B5080" s="12">
        <v>109401588</v>
      </c>
      <c r="C5080" s="12">
        <v>109404553</v>
      </c>
      <c r="D5080" s="12" t="s">
        <v>2221</v>
      </c>
      <c r="E5080" s="12" t="s">
        <v>28</v>
      </c>
      <c r="F5080" s="3">
        <v>4.04974E-4</v>
      </c>
      <c r="G5080" s="4">
        <v>0</v>
      </c>
      <c r="H5080" s="5">
        <v>0</v>
      </c>
    </row>
    <row r="5081" spans="1:8" x14ac:dyDescent="0.2">
      <c r="A5081" s="2">
        <v>18</v>
      </c>
      <c r="B5081" s="12">
        <v>3189087</v>
      </c>
      <c r="C5081" s="12">
        <v>3193817</v>
      </c>
      <c r="D5081" s="12" t="s">
        <v>3474</v>
      </c>
      <c r="E5081" s="12" t="s">
        <v>1287</v>
      </c>
      <c r="F5081" s="3">
        <v>4.0480399999999998E-4</v>
      </c>
      <c r="G5081" s="4">
        <v>0</v>
      </c>
      <c r="H5081" s="5">
        <v>0</v>
      </c>
    </row>
    <row r="5082" spans="1:8" x14ac:dyDescent="0.2">
      <c r="A5082" s="2" t="s">
        <v>2380</v>
      </c>
      <c r="B5082" s="12">
        <v>12913062</v>
      </c>
      <c r="C5082" s="12">
        <v>12913717</v>
      </c>
      <c r="D5082" s="12" t="s">
        <v>4279</v>
      </c>
      <c r="E5082" s="12" t="s">
        <v>2095</v>
      </c>
      <c r="F5082" s="3">
        <v>4.04285E-4</v>
      </c>
      <c r="G5082" s="4">
        <v>0</v>
      </c>
      <c r="H5082" s="5">
        <v>0</v>
      </c>
    </row>
    <row r="5083" spans="1:8" x14ac:dyDescent="0.2">
      <c r="A5083" s="2">
        <v>6</v>
      </c>
      <c r="B5083" s="12">
        <v>18249839</v>
      </c>
      <c r="C5083" s="12">
        <v>18255730</v>
      </c>
      <c r="D5083" s="12" t="s">
        <v>4280</v>
      </c>
      <c r="E5083" s="12" t="s">
        <v>2096</v>
      </c>
      <c r="F5083" s="5">
        <v>0</v>
      </c>
      <c r="G5083" s="4">
        <v>0</v>
      </c>
      <c r="H5083" s="3">
        <v>4.0372200000000002E-4</v>
      </c>
    </row>
    <row r="5084" spans="1:8" x14ac:dyDescent="0.2">
      <c r="A5084" s="2">
        <v>3</v>
      </c>
      <c r="B5084" s="12">
        <v>120416027</v>
      </c>
      <c r="C5084" s="12">
        <v>120450683</v>
      </c>
      <c r="D5084" s="12" t="s">
        <v>4281</v>
      </c>
      <c r="E5084" s="12" t="s">
        <v>2097</v>
      </c>
      <c r="F5084" s="3">
        <v>4.0348599999999999E-4</v>
      </c>
      <c r="G5084" s="4">
        <v>0</v>
      </c>
      <c r="H5084" s="5">
        <v>0</v>
      </c>
    </row>
    <row r="5085" spans="1:8" x14ac:dyDescent="0.2">
      <c r="A5085" s="2">
        <v>2</v>
      </c>
      <c r="B5085" s="12">
        <v>197540153</v>
      </c>
      <c r="C5085" s="12">
        <v>197540350</v>
      </c>
      <c r="D5085" s="12" t="s">
        <v>3904</v>
      </c>
      <c r="E5085" s="12" t="s">
        <v>1719</v>
      </c>
      <c r="F5085" s="5">
        <v>0</v>
      </c>
      <c r="G5085" s="2">
        <v>4.0342900000000002E-4</v>
      </c>
      <c r="H5085" s="5">
        <v>0</v>
      </c>
    </row>
    <row r="5086" spans="1:8" x14ac:dyDescent="0.2">
      <c r="A5086" s="2">
        <v>13</v>
      </c>
      <c r="B5086" s="12">
        <v>48233477</v>
      </c>
      <c r="C5086" s="12">
        <v>48253807</v>
      </c>
      <c r="D5086" s="12" t="s">
        <v>4282</v>
      </c>
      <c r="E5086" s="12" t="s">
        <v>2098</v>
      </c>
      <c r="F5086" s="3">
        <v>1.4322099999999999E-4</v>
      </c>
      <c r="G5086" s="2">
        <v>1.13738E-4</v>
      </c>
      <c r="H5086" s="3">
        <v>1.4640200000000001E-4</v>
      </c>
    </row>
    <row r="5087" spans="1:8" x14ac:dyDescent="0.2">
      <c r="A5087" s="2">
        <v>15</v>
      </c>
      <c r="B5087" s="12">
        <v>49130816</v>
      </c>
      <c r="C5087" s="12">
        <v>49133758</v>
      </c>
      <c r="D5087" s="12" t="s">
        <v>2568</v>
      </c>
      <c r="E5087" s="12" t="s">
        <v>376</v>
      </c>
      <c r="F5087" s="3">
        <v>6.2063600000000007E-5</v>
      </c>
      <c r="G5087" s="2">
        <v>1.3146800000000001E-4</v>
      </c>
      <c r="H5087" s="3">
        <v>2.0814100000000001E-4</v>
      </c>
    </row>
    <row r="5088" spans="1:8" x14ac:dyDescent="0.2">
      <c r="A5088" s="2">
        <v>3</v>
      </c>
      <c r="B5088" s="12">
        <v>15714656</v>
      </c>
      <c r="C5088" s="12">
        <v>15720914</v>
      </c>
      <c r="D5088" s="12" t="s">
        <v>3133</v>
      </c>
      <c r="E5088" s="12" t="s">
        <v>944</v>
      </c>
      <c r="F5088" s="3">
        <v>1.5496600000000001E-4</v>
      </c>
      <c r="G5088" s="2">
        <v>7.9842199999999999E-5</v>
      </c>
      <c r="H5088" s="3">
        <v>1.6644500000000001E-4</v>
      </c>
    </row>
    <row r="5089" spans="1:8" x14ac:dyDescent="0.2">
      <c r="A5089" s="2">
        <v>12</v>
      </c>
      <c r="B5089" s="12">
        <v>28307749</v>
      </c>
      <c r="C5089" s="12">
        <v>28362437</v>
      </c>
      <c r="D5089" s="12" t="s">
        <v>3068</v>
      </c>
      <c r="E5089" s="12" t="s">
        <v>879</v>
      </c>
      <c r="F5089" s="3">
        <v>8.3732600000000005E-5</v>
      </c>
      <c r="G5089" s="2">
        <v>2.43716E-4</v>
      </c>
      <c r="H5089" s="3">
        <v>7.3584000000000006E-5</v>
      </c>
    </row>
    <row r="5090" spans="1:8" x14ac:dyDescent="0.2">
      <c r="A5090" s="2">
        <v>10</v>
      </c>
      <c r="B5090" s="12">
        <v>59832653</v>
      </c>
      <c r="C5090" s="12">
        <v>59852552</v>
      </c>
      <c r="D5090" s="12" t="s">
        <v>4283</v>
      </c>
      <c r="E5090" s="12" t="s">
        <v>2099</v>
      </c>
      <c r="F5090" s="5">
        <v>0</v>
      </c>
      <c r="G5090" s="2">
        <v>4.0054199999999999E-4</v>
      </c>
      <c r="H5090" s="5">
        <v>0</v>
      </c>
    </row>
    <row r="5091" spans="1:8" x14ac:dyDescent="0.2">
      <c r="A5091" s="2">
        <v>1</v>
      </c>
      <c r="B5091" s="12">
        <v>145753049</v>
      </c>
      <c r="C5091" s="12">
        <v>145771710</v>
      </c>
      <c r="D5091" s="12" t="s">
        <v>2228</v>
      </c>
      <c r="E5091" s="12" t="s">
        <v>35</v>
      </c>
      <c r="F5091" s="3">
        <v>4.0052099999999998E-4</v>
      </c>
      <c r="G5091" s="4">
        <v>0</v>
      </c>
      <c r="H5091" s="5">
        <v>0</v>
      </c>
    </row>
    <row r="5092" spans="1:8" x14ac:dyDescent="0.2">
      <c r="A5092" s="2">
        <v>9</v>
      </c>
      <c r="B5092" s="12">
        <v>20740340</v>
      </c>
      <c r="C5092" s="12">
        <v>20758089</v>
      </c>
      <c r="D5092" s="12" t="s">
        <v>3229</v>
      </c>
      <c r="E5092" s="12" t="s">
        <v>1040</v>
      </c>
      <c r="F5092" s="3">
        <v>4.0031300000000001E-4</v>
      </c>
      <c r="G5092" s="4">
        <v>0</v>
      </c>
      <c r="H5092" s="5">
        <v>0</v>
      </c>
    </row>
    <row r="5093" spans="1:8" x14ac:dyDescent="0.2">
      <c r="A5093" s="2">
        <v>1</v>
      </c>
      <c r="B5093" s="12">
        <v>223764207</v>
      </c>
      <c r="C5093" s="12">
        <v>223766366</v>
      </c>
      <c r="D5093" s="12" t="s">
        <v>2274</v>
      </c>
      <c r="E5093" s="12" t="s">
        <v>81</v>
      </c>
      <c r="F5093" s="3">
        <v>4.0020499999999999E-4</v>
      </c>
      <c r="G5093" s="4">
        <v>0</v>
      </c>
      <c r="H5093" s="5">
        <v>0</v>
      </c>
    </row>
    <row r="5094" spans="1:8" x14ac:dyDescent="0.2">
      <c r="A5094" s="2">
        <v>1</v>
      </c>
      <c r="B5094" s="12">
        <v>184598461</v>
      </c>
      <c r="C5094" s="12">
        <v>184619517</v>
      </c>
      <c r="D5094" s="12" t="s">
        <v>3987</v>
      </c>
      <c r="E5094" s="12" t="s">
        <v>1803</v>
      </c>
      <c r="F5094" s="3">
        <v>1.43779E-5</v>
      </c>
      <c r="G5094" s="2">
        <v>3.8550299999999999E-4</v>
      </c>
      <c r="H5094" s="5">
        <v>0</v>
      </c>
    </row>
    <row r="5095" spans="1:8" x14ac:dyDescent="0.2">
      <c r="A5095" s="2" t="s">
        <v>2198</v>
      </c>
      <c r="B5095" s="12">
        <v>17103779</v>
      </c>
      <c r="C5095" s="12">
        <v>17133823</v>
      </c>
      <c r="D5095" s="12" t="s">
        <v>3298</v>
      </c>
      <c r="E5095" s="12" t="s">
        <v>1110</v>
      </c>
      <c r="F5095" s="3">
        <v>2.7033999999999999E-4</v>
      </c>
      <c r="G5095" s="2">
        <v>1.2803700000000001E-4</v>
      </c>
      <c r="H5095" s="5">
        <v>0</v>
      </c>
    </row>
    <row r="5096" spans="1:8" x14ac:dyDescent="0.2">
      <c r="A5096" s="2">
        <v>10</v>
      </c>
      <c r="B5096" s="12">
        <v>109888192</v>
      </c>
      <c r="C5096" s="12">
        <v>109888502</v>
      </c>
      <c r="D5096" s="12" t="s">
        <v>2363</v>
      </c>
      <c r="E5096" s="12" t="s">
        <v>171</v>
      </c>
      <c r="F5096" s="5">
        <v>0</v>
      </c>
      <c r="G5096" s="2">
        <v>1.5149200000000001E-4</v>
      </c>
      <c r="H5096" s="3">
        <v>2.46853E-4</v>
      </c>
    </row>
    <row r="5097" spans="1:8" x14ac:dyDescent="0.2">
      <c r="A5097" s="2" t="s">
        <v>2198</v>
      </c>
      <c r="B5097" s="12">
        <v>119236691</v>
      </c>
      <c r="C5097" s="12">
        <v>119240308</v>
      </c>
      <c r="D5097" s="12" t="s">
        <v>4284</v>
      </c>
      <c r="E5097" s="12" t="s">
        <v>2100</v>
      </c>
      <c r="F5097" s="3">
        <v>1.63893E-4</v>
      </c>
      <c r="G5097" s="2">
        <v>5.90258E-5</v>
      </c>
      <c r="H5097" s="3">
        <v>1.75067E-4</v>
      </c>
    </row>
    <row r="5098" spans="1:8" x14ac:dyDescent="0.2">
      <c r="A5098" s="2" t="s">
        <v>2198</v>
      </c>
      <c r="B5098" s="12">
        <v>109661645</v>
      </c>
      <c r="C5098" s="12">
        <v>109663210</v>
      </c>
      <c r="D5098" s="12" t="s">
        <v>3701</v>
      </c>
      <c r="E5098" s="12" t="s">
        <v>1515</v>
      </c>
      <c r="F5098" s="5">
        <v>0</v>
      </c>
      <c r="G5098" s="2">
        <v>3.9794299999999999E-4</v>
      </c>
      <c r="H5098" s="5">
        <v>0</v>
      </c>
    </row>
    <row r="5099" spans="1:8" x14ac:dyDescent="0.2">
      <c r="A5099" s="2">
        <v>2</v>
      </c>
      <c r="B5099" s="12">
        <v>69921765</v>
      </c>
      <c r="C5099" s="12">
        <v>69935350</v>
      </c>
      <c r="D5099" s="12" t="s">
        <v>3314</v>
      </c>
      <c r="E5099" s="12" t="s">
        <v>1127</v>
      </c>
      <c r="F5099" s="5">
        <v>0</v>
      </c>
      <c r="G5099" s="4">
        <v>0</v>
      </c>
      <c r="H5099" s="3">
        <v>3.9775999999999999E-4</v>
      </c>
    </row>
    <row r="5100" spans="1:8" x14ac:dyDescent="0.2">
      <c r="A5100" s="2">
        <v>14</v>
      </c>
      <c r="B5100" s="12">
        <v>65669480</v>
      </c>
      <c r="C5100" s="12">
        <v>65721774</v>
      </c>
      <c r="D5100" s="12" t="s">
        <v>3121</v>
      </c>
      <c r="E5100" s="12" t="s">
        <v>932</v>
      </c>
      <c r="F5100" s="3">
        <v>2.30988E-4</v>
      </c>
      <c r="G5100" s="2">
        <v>1.6663100000000001E-4</v>
      </c>
      <c r="H5100" s="5">
        <v>0</v>
      </c>
    </row>
    <row r="5101" spans="1:8" x14ac:dyDescent="0.2">
      <c r="A5101" s="2">
        <v>12</v>
      </c>
      <c r="B5101" s="12">
        <v>123348133</v>
      </c>
      <c r="C5101" s="12">
        <v>123350309</v>
      </c>
      <c r="D5101" s="12" t="s">
        <v>3265</v>
      </c>
      <c r="E5101" s="12" t="s">
        <v>1077</v>
      </c>
      <c r="F5101" s="3">
        <v>3.9752800000000002E-4</v>
      </c>
      <c r="G5101" s="4">
        <v>0</v>
      </c>
      <c r="H5101" s="5">
        <v>0</v>
      </c>
    </row>
    <row r="5102" spans="1:8" x14ac:dyDescent="0.2">
      <c r="A5102" s="2">
        <v>10</v>
      </c>
      <c r="B5102" s="12">
        <v>20068239</v>
      </c>
      <c r="C5102" s="12">
        <v>20143294</v>
      </c>
      <c r="D5102" s="12" t="s">
        <v>3000</v>
      </c>
      <c r="E5102" s="12" t="s">
        <v>810</v>
      </c>
      <c r="F5102" s="3">
        <v>2.7970099999999998E-4</v>
      </c>
      <c r="G5102" s="4">
        <v>0</v>
      </c>
      <c r="H5102" s="3">
        <v>1.1772799999999999E-4</v>
      </c>
    </row>
    <row r="5103" spans="1:8" x14ac:dyDescent="0.2">
      <c r="A5103" s="2">
        <v>19</v>
      </c>
      <c r="B5103" s="12">
        <v>6906521</v>
      </c>
      <c r="C5103" s="12">
        <v>6908688</v>
      </c>
      <c r="D5103" s="12" t="s">
        <v>2631</v>
      </c>
      <c r="E5103" s="12" t="s">
        <v>440</v>
      </c>
      <c r="F5103" s="5">
        <v>0</v>
      </c>
      <c r="G5103" s="2">
        <v>3.9727000000000002E-4</v>
      </c>
      <c r="H5103" s="5">
        <v>0</v>
      </c>
    </row>
    <row r="5104" spans="1:8" x14ac:dyDescent="0.2">
      <c r="A5104" s="2">
        <v>9</v>
      </c>
      <c r="B5104" s="12">
        <v>96541892</v>
      </c>
      <c r="C5104" s="12">
        <v>96551795</v>
      </c>
      <c r="D5104" s="12" t="s">
        <v>3900</v>
      </c>
      <c r="E5104" s="12" t="s">
        <v>1715</v>
      </c>
      <c r="F5104" s="5">
        <v>0</v>
      </c>
      <c r="G5104" s="2">
        <v>9.0460500000000006E-5</v>
      </c>
      <c r="H5104" s="3">
        <v>3.0655999999999999E-4</v>
      </c>
    </row>
    <row r="5105" spans="1:8" x14ac:dyDescent="0.2">
      <c r="A5105" s="2">
        <v>10</v>
      </c>
      <c r="B5105" s="12">
        <v>119515652</v>
      </c>
      <c r="C5105" s="12">
        <v>119526031</v>
      </c>
      <c r="D5105" s="12" t="s">
        <v>4285</v>
      </c>
      <c r="E5105" s="12" t="s">
        <v>2101</v>
      </c>
      <c r="F5105" s="3">
        <v>9.02107E-5</v>
      </c>
      <c r="G5105" s="2">
        <v>1.2724500000000001E-4</v>
      </c>
      <c r="H5105" s="3">
        <v>1.7953199999999999E-4</v>
      </c>
    </row>
    <row r="5106" spans="1:8" x14ac:dyDescent="0.2">
      <c r="A5106" s="2">
        <v>1</v>
      </c>
      <c r="B5106" s="12">
        <v>108760085</v>
      </c>
      <c r="C5106" s="12">
        <v>108772664</v>
      </c>
      <c r="D5106" s="12" t="s">
        <v>2480</v>
      </c>
      <c r="E5106" s="12" t="s">
        <v>287</v>
      </c>
      <c r="F5106" s="3">
        <v>3.9683299999999997E-4</v>
      </c>
      <c r="G5106" s="4">
        <v>0</v>
      </c>
      <c r="H5106" s="5">
        <v>0</v>
      </c>
    </row>
    <row r="5107" spans="1:8" x14ac:dyDescent="0.2">
      <c r="A5107" s="2">
        <v>18</v>
      </c>
      <c r="B5107" s="12">
        <v>9845691</v>
      </c>
      <c r="C5107" s="12">
        <v>9859227</v>
      </c>
      <c r="D5107" s="12" t="s">
        <v>4286</v>
      </c>
      <c r="E5107" s="12" t="s">
        <v>2102</v>
      </c>
      <c r="F5107" s="3">
        <v>9.7599500000000006E-5</v>
      </c>
      <c r="G5107" s="2">
        <v>1.46658E-4</v>
      </c>
      <c r="H5107" s="3">
        <v>1.5230300000000001E-4</v>
      </c>
    </row>
    <row r="5108" spans="1:8" x14ac:dyDescent="0.2">
      <c r="A5108" s="2">
        <v>3</v>
      </c>
      <c r="B5108" s="12">
        <v>12738588</v>
      </c>
      <c r="C5108" s="12">
        <v>12742453</v>
      </c>
      <c r="D5108" s="12" t="s">
        <v>3765</v>
      </c>
      <c r="E5108" s="12" t="s">
        <v>1579</v>
      </c>
      <c r="F5108" s="5">
        <v>0</v>
      </c>
      <c r="G5108" s="2">
        <v>3.9643000000000002E-4</v>
      </c>
      <c r="H5108" s="5">
        <v>0</v>
      </c>
    </row>
    <row r="5109" spans="1:8" x14ac:dyDescent="0.2">
      <c r="A5109" s="2">
        <v>5</v>
      </c>
      <c r="B5109" s="12">
        <v>40747019</v>
      </c>
      <c r="C5109" s="12">
        <v>40755823</v>
      </c>
      <c r="D5109" s="12" t="s">
        <v>4110</v>
      </c>
      <c r="E5109" s="12" t="s">
        <v>1926</v>
      </c>
      <c r="F5109" s="3">
        <v>3.43018E-4</v>
      </c>
      <c r="G5109" s="2">
        <v>5.3353799999999997E-5</v>
      </c>
      <c r="H5109" s="5">
        <v>0</v>
      </c>
    </row>
    <row r="5110" spans="1:8" x14ac:dyDescent="0.2">
      <c r="A5110" s="2">
        <v>5</v>
      </c>
      <c r="B5110" s="12">
        <v>109713774</v>
      </c>
      <c r="C5110" s="12">
        <v>109716119</v>
      </c>
      <c r="D5110" s="12" t="s">
        <v>3270</v>
      </c>
      <c r="E5110" s="12" t="s">
        <v>1082</v>
      </c>
      <c r="F5110" s="5">
        <v>0</v>
      </c>
      <c r="G5110" s="4">
        <v>0</v>
      </c>
      <c r="H5110" s="3">
        <v>3.9627800000000002E-4</v>
      </c>
    </row>
    <row r="5111" spans="1:8" x14ac:dyDescent="0.2">
      <c r="A5111" s="2">
        <v>6</v>
      </c>
      <c r="B5111" s="12">
        <v>110632161</v>
      </c>
      <c r="C5111" s="12">
        <v>110638648</v>
      </c>
      <c r="D5111" s="12" t="s">
        <v>3767</v>
      </c>
      <c r="E5111" s="12" t="s">
        <v>1581</v>
      </c>
      <c r="F5111" s="5">
        <v>0</v>
      </c>
      <c r="G5111" s="2">
        <v>3.9596100000000001E-4</v>
      </c>
      <c r="H5111" s="5">
        <v>0</v>
      </c>
    </row>
    <row r="5112" spans="1:8" x14ac:dyDescent="0.2">
      <c r="A5112" s="2">
        <v>15</v>
      </c>
      <c r="B5112" s="12">
        <v>67646469</v>
      </c>
      <c r="C5112" s="12">
        <v>67658552</v>
      </c>
      <c r="D5112" s="12" t="s">
        <v>3635</v>
      </c>
      <c r="E5112" s="12" t="s">
        <v>1448</v>
      </c>
      <c r="F5112" s="3">
        <v>3.2804399999999999E-4</v>
      </c>
      <c r="G5112" s="2">
        <v>6.7900300000000004E-5</v>
      </c>
      <c r="H5112" s="5">
        <v>0</v>
      </c>
    </row>
    <row r="5113" spans="1:8" x14ac:dyDescent="0.2">
      <c r="A5113" s="2">
        <v>17</v>
      </c>
      <c r="B5113" s="12">
        <v>51207005</v>
      </c>
      <c r="C5113" s="12">
        <v>51217333</v>
      </c>
      <c r="D5113" s="12" t="s">
        <v>2649</v>
      </c>
      <c r="E5113" s="12" t="s">
        <v>458</v>
      </c>
      <c r="F5113" s="3">
        <v>2.0983199999999999E-4</v>
      </c>
      <c r="G5113" s="2">
        <v>1.8605499999999999E-4</v>
      </c>
      <c r="H5113" s="5">
        <v>0</v>
      </c>
    </row>
    <row r="5114" spans="1:8" x14ac:dyDescent="0.2">
      <c r="A5114" s="2">
        <v>11</v>
      </c>
      <c r="B5114" s="12">
        <v>73679720</v>
      </c>
      <c r="C5114" s="12">
        <v>73707419</v>
      </c>
      <c r="D5114" s="12" t="s">
        <v>4287</v>
      </c>
      <c r="E5114" s="12" t="s">
        <v>2103</v>
      </c>
      <c r="F5114" s="3">
        <v>6.4575599999999999E-5</v>
      </c>
      <c r="G5114" s="2">
        <v>1.3388199999999999E-4</v>
      </c>
      <c r="H5114" s="3">
        <v>1.9730400000000001E-4</v>
      </c>
    </row>
    <row r="5115" spans="1:8" x14ac:dyDescent="0.2">
      <c r="A5115" s="2">
        <v>1</v>
      </c>
      <c r="B5115" s="12">
        <v>243552943</v>
      </c>
      <c r="C5115" s="12">
        <v>243563719</v>
      </c>
      <c r="D5115" s="12" t="s">
        <v>4027</v>
      </c>
      <c r="E5115" s="12" t="s">
        <v>1843</v>
      </c>
      <c r="F5115" s="3">
        <v>3.17912E-4</v>
      </c>
      <c r="G5115" s="2">
        <v>7.7651900000000001E-5</v>
      </c>
      <c r="H5115" s="5">
        <v>0</v>
      </c>
    </row>
    <row r="5116" spans="1:8" x14ac:dyDescent="0.2">
      <c r="A5116" s="2">
        <v>1</v>
      </c>
      <c r="B5116" s="12">
        <v>88760376</v>
      </c>
      <c r="C5116" s="12">
        <v>88770351</v>
      </c>
      <c r="D5116" s="12" t="s">
        <v>3008</v>
      </c>
      <c r="E5116" s="12" t="s">
        <v>818</v>
      </c>
      <c r="F5116" s="3">
        <v>2.2664099999999999E-6</v>
      </c>
      <c r="G5116" s="2">
        <v>3.8819100000000002E-4</v>
      </c>
      <c r="H5116" s="3">
        <v>4.8565900000000004E-6</v>
      </c>
    </row>
    <row r="5117" spans="1:8" x14ac:dyDescent="0.2">
      <c r="A5117" s="2">
        <v>4</v>
      </c>
      <c r="B5117" s="12">
        <v>99908896</v>
      </c>
      <c r="C5117" s="12">
        <v>99923039</v>
      </c>
      <c r="D5117" s="12" t="s">
        <v>4288</v>
      </c>
      <c r="E5117" s="12" t="s">
        <v>2104</v>
      </c>
      <c r="F5117" s="5">
        <v>0</v>
      </c>
      <c r="G5117" s="2">
        <v>3.9502999999999999E-4</v>
      </c>
      <c r="H5117" s="5">
        <v>0</v>
      </c>
    </row>
    <row r="5118" spans="1:8" x14ac:dyDescent="0.2">
      <c r="A5118" s="2">
        <v>8</v>
      </c>
      <c r="B5118" s="12">
        <v>30700135</v>
      </c>
      <c r="C5118" s="12">
        <v>30703092</v>
      </c>
      <c r="D5118" s="12" t="s">
        <v>3503</v>
      </c>
      <c r="E5118" s="12" t="s">
        <v>1316</v>
      </c>
      <c r="F5118" s="3">
        <v>1.21773E-4</v>
      </c>
      <c r="G5118" s="2">
        <v>1.2962800000000001E-4</v>
      </c>
      <c r="H5118" s="3">
        <v>1.4351500000000001E-4</v>
      </c>
    </row>
    <row r="5119" spans="1:8" x14ac:dyDescent="0.2">
      <c r="A5119" s="2">
        <v>12</v>
      </c>
      <c r="B5119" s="12">
        <v>68302872</v>
      </c>
      <c r="C5119" s="12">
        <v>68313442</v>
      </c>
      <c r="D5119" s="12" t="s">
        <v>2903</v>
      </c>
      <c r="E5119" s="12" t="s">
        <v>713</v>
      </c>
      <c r="F5119" s="3">
        <v>8.02657E-5</v>
      </c>
      <c r="G5119" s="2">
        <v>9.8570099999999993E-5</v>
      </c>
      <c r="H5119" s="3">
        <v>2.16071E-4</v>
      </c>
    </row>
    <row r="5120" spans="1:8" x14ac:dyDescent="0.2">
      <c r="A5120" s="2">
        <v>17</v>
      </c>
      <c r="B5120" s="12">
        <v>51266280</v>
      </c>
      <c r="C5120" s="12">
        <v>51268836</v>
      </c>
      <c r="D5120" s="12" t="s">
        <v>4289</v>
      </c>
      <c r="E5120" s="12" t="s">
        <v>2105</v>
      </c>
      <c r="F5120" s="5">
        <v>0</v>
      </c>
      <c r="G5120" s="2">
        <v>3.9457700000000001E-4</v>
      </c>
      <c r="H5120" s="5">
        <v>0</v>
      </c>
    </row>
    <row r="5121" spans="1:8" x14ac:dyDescent="0.2">
      <c r="A5121" s="2">
        <v>8</v>
      </c>
      <c r="B5121" s="12">
        <v>108236203</v>
      </c>
      <c r="C5121" s="12">
        <v>108239957</v>
      </c>
      <c r="D5121" s="12" t="s">
        <v>2853</v>
      </c>
      <c r="E5121" s="12" t="s">
        <v>663</v>
      </c>
      <c r="F5121" s="3">
        <v>2.41418E-4</v>
      </c>
      <c r="G5121" s="2">
        <v>1.52017E-4</v>
      </c>
      <c r="H5121" s="5">
        <v>0</v>
      </c>
    </row>
    <row r="5122" spans="1:8" x14ac:dyDescent="0.2">
      <c r="A5122" s="2">
        <v>7</v>
      </c>
      <c r="B5122" s="12">
        <v>107045214</v>
      </c>
      <c r="C5122" s="12">
        <v>107070280</v>
      </c>
      <c r="D5122" s="12" t="s">
        <v>4290</v>
      </c>
      <c r="E5122" s="12" t="s">
        <v>2106</v>
      </c>
      <c r="F5122" s="3">
        <v>8.2807900000000004E-5</v>
      </c>
      <c r="G5122" s="2">
        <v>1.3124600000000001E-4</v>
      </c>
      <c r="H5122" s="3">
        <v>1.7925300000000001E-4</v>
      </c>
    </row>
    <row r="5123" spans="1:8" x14ac:dyDescent="0.2">
      <c r="A5123" s="2">
        <v>3</v>
      </c>
      <c r="B5123" s="12">
        <v>73047356</v>
      </c>
      <c r="C5123" s="12">
        <v>73059036</v>
      </c>
      <c r="D5123" s="12" t="s">
        <v>4118</v>
      </c>
      <c r="E5123" s="12" t="s">
        <v>1934</v>
      </c>
      <c r="F5123" s="5">
        <v>0</v>
      </c>
      <c r="G5123" s="2">
        <v>3.9273500000000001E-4</v>
      </c>
      <c r="H5123" s="5">
        <v>0</v>
      </c>
    </row>
    <row r="5124" spans="1:8" x14ac:dyDescent="0.2">
      <c r="A5124" s="2">
        <v>1</v>
      </c>
      <c r="B5124" s="12">
        <v>212329331</v>
      </c>
      <c r="C5124" s="12">
        <v>212333496</v>
      </c>
      <c r="D5124" s="12" t="s">
        <v>3045</v>
      </c>
      <c r="E5124" s="12" t="s">
        <v>855</v>
      </c>
      <c r="F5124" s="3">
        <v>3.9134199999999998E-4</v>
      </c>
      <c r="G5124" s="4">
        <v>0</v>
      </c>
      <c r="H5124" s="5">
        <v>0</v>
      </c>
    </row>
    <row r="5125" spans="1:8" x14ac:dyDescent="0.2">
      <c r="A5125" s="2">
        <v>9</v>
      </c>
      <c r="B5125" s="12">
        <v>77276221</v>
      </c>
      <c r="C5125" s="12">
        <v>77280158</v>
      </c>
      <c r="D5125" s="12" t="s">
        <v>2227</v>
      </c>
      <c r="E5125" s="12" t="s">
        <v>34</v>
      </c>
      <c r="F5125" s="3">
        <v>3.9091499999999998E-4</v>
      </c>
      <c r="G5125" s="4">
        <v>0</v>
      </c>
      <c r="H5125" s="5">
        <v>0</v>
      </c>
    </row>
    <row r="5126" spans="1:8" x14ac:dyDescent="0.2">
      <c r="A5126" s="2">
        <v>2</v>
      </c>
      <c r="B5126" s="12">
        <v>181057825</v>
      </c>
      <c r="C5126" s="12">
        <v>181060664</v>
      </c>
      <c r="D5126" s="12" t="s">
        <v>4167</v>
      </c>
      <c r="E5126" s="12" t="s">
        <v>1983</v>
      </c>
      <c r="F5126" s="5">
        <v>0</v>
      </c>
      <c r="G5126" s="2">
        <v>3.9086699999999998E-4</v>
      </c>
      <c r="H5126" s="5">
        <v>0</v>
      </c>
    </row>
    <row r="5127" spans="1:8" x14ac:dyDescent="0.2">
      <c r="A5127" s="2">
        <v>11</v>
      </c>
      <c r="B5127" s="12">
        <v>9288535</v>
      </c>
      <c r="C5127" s="12">
        <v>9295258</v>
      </c>
      <c r="D5127" s="12" t="s">
        <v>3969</v>
      </c>
      <c r="E5127" s="12" t="s">
        <v>1785</v>
      </c>
      <c r="F5127" s="5">
        <v>0</v>
      </c>
      <c r="G5127" s="2">
        <v>3.90613E-4</v>
      </c>
      <c r="H5127" s="5">
        <v>0</v>
      </c>
    </row>
    <row r="5128" spans="1:8" x14ac:dyDescent="0.2">
      <c r="A5128" s="2">
        <v>5</v>
      </c>
      <c r="B5128" s="12">
        <v>150778972</v>
      </c>
      <c r="C5128" s="12">
        <v>150795429</v>
      </c>
      <c r="D5128" s="12" t="s">
        <v>4291</v>
      </c>
      <c r="E5128" s="12" t="s">
        <v>2107</v>
      </c>
      <c r="F5128" s="3">
        <v>7.7142800000000003E-5</v>
      </c>
      <c r="G5128" s="2">
        <v>3.1280799999999998E-4</v>
      </c>
      <c r="H5128" s="5">
        <v>0</v>
      </c>
    </row>
    <row r="5129" spans="1:8" x14ac:dyDescent="0.2">
      <c r="A5129" s="2">
        <v>2</v>
      </c>
      <c r="B5129" s="12">
        <v>171006282</v>
      </c>
      <c r="C5129" s="12">
        <v>171006473</v>
      </c>
      <c r="D5129" s="12" t="s">
        <v>3521</v>
      </c>
      <c r="E5129" s="12" t="s">
        <v>1334</v>
      </c>
      <c r="F5129" s="3">
        <v>3.8983799999999999E-4</v>
      </c>
      <c r="G5129" s="4">
        <v>0</v>
      </c>
      <c r="H5129" s="5">
        <v>0</v>
      </c>
    </row>
    <row r="5130" spans="1:8" x14ac:dyDescent="0.2">
      <c r="A5130" s="2">
        <v>3</v>
      </c>
      <c r="B5130" s="12">
        <v>196807914</v>
      </c>
      <c r="C5130" s="12">
        <v>196810589</v>
      </c>
      <c r="D5130" s="12" t="s">
        <v>4292</v>
      </c>
      <c r="E5130" s="12" t="s">
        <v>2108</v>
      </c>
      <c r="F5130" s="5">
        <v>0</v>
      </c>
      <c r="G5130" s="4">
        <v>0</v>
      </c>
      <c r="H5130" s="3">
        <v>3.8971200000000001E-4</v>
      </c>
    </row>
    <row r="5131" spans="1:8" x14ac:dyDescent="0.2">
      <c r="A5131" s="2">
        <v>17</v>
      </c>
      <c r="B5131" s="12">
        <v>59084089</v>
      </c>
      <c r="C5131" s="12">
        <v>59088290</v>
      </c>
      <c r="D5131" s="12" t="s">
        <v>4293</v>
      </c>
      <c r="E5131" s="12" t="s">
        <v>2109</v>
      </c>
      <c r="F5131" s="3">
        <v>3.89522E-4</v>
      </c>
      <c r="G5131" s="4">
        <v>0</v>
      </c>
      <c r="H5131" s="5">
        <v>0</v>
      </c>
    </row>
    <row r="5132" spans="1:8" x14ac:dyDescent="0.2">
      <c r="A5132" s="2">
        <v>1</v>
      </c>
      <c r="B5132" s="12">
        <v>42693523</v>
      </c>
      <c r="C5132" s="12">
        <v>42696198</v>
      </c>
      <c r="D5132" s="12" t="s">
        <v>4294</v>
      </c>
      <c r="E5132" s="12" t="s">
        <v>2110</v>
      </c>
      <c r="F5132" s="5">
        <v>0</v>
      </c>
      <c r="G5132" s="2">
        <v>3.8898099999999999E-4</v>
      </c>
      <c r="H5132" s="5">
        <v>0</v>
      </c>
    </row>
    <row r="5133" spans="1:8" x14ac:dyDescent="0.2">
      <c r="A5133" s="2">
        <v>20</v>
      </c>
      <c r="B5133" s="12">
        <v>36548193</v>
      </c>
      <c r="C5133" s="12">
        <v>36549076</v>
      </c>
      <c r="D5133" s="12" t="s">
        <v>4295</v>
      </c>
      <c r="E5133" s="12" t="s">
        <v>2111</v>
      </c>
      <c r="F5133" s="3">
        <v>3.6856399999999999E-4</v>
      </c>
      <c r="G5133" s="2">
        <v>8.9489500000000001E-6</v>
      </c>
      <c r="H5133" s="3">
        <v>1.1341200000000001E-5</v>
      </c>
    </row>
    <row r="5134" spans="1:8" x14ac:dyDescent="0.2">
      <c r="A5134" s="2">
        <v>15</v>
      </c>
      <c r="B5134" s="12">
        <v>63733145</v>
      </c>
      <c r="C5134" s="12">
        <v>63734723</v>
      </c>
      <c r="D5134" s="12" t="s">
        <v>2519</v>
      </c>
      <c r="E5134" s="12" t="s">
        <v>327</v>
      </c>
      <c r="F5134" s="5">
        <v>0</v>
      </c>
      <c r="G5134" s="2">
        <v>3.88048E-4</v>
      </c>
      <c r="H5134" s="5">
        <v>0</v>
      </c>
    </row>
    <row r="5135" spans="1:8" x14ac:dyDescent="0.2">
      <c r="A5135" s="2">
        <v>3</v>
      </c>
      <c r="B5135" s="12">
        <v>71053773</v>
      </c>
      <c r="C5135" s="12">
        <v>71112535</v>
      </c>
      <c r="D5135" s="12" t="s">
        <v>4296</v>
      </c>
      <c r="E5135" s="12" t="s">
        <v>2112</v>
      </c>
      <c r="F5135" s="5">
        <v>0</v>
      </c>
      <c r="G5135" s="2">
        <v>3.87959E-4</v>
      </c>
      <c r="H5135" s="5">
        <v>0</v>
      </c>
    </row>
    <row r="5136" spans="1:8" x14ac:dyDescent="0.2">
      <c r="A5136" s="2" t="s">
        <v>2198</v>
      </c>
      <c r="B5136" s="12">
        <v>2719705</v>
      </c>
      <c r="C5136" s="12">
        <v>2720355</v>
      </c>
      <c r="D5136" s="12" t="s">
        <v>3262</v>
      </c>
      <c r="E5136" s="12" t="s">
        <v>1073</v>
      </c>
      <c r="F5136" s="3">
        <v>9.5960100000000003E-5</v>
      </c>
      <c r="G5136" s="2">
        <v>1.18997E-4</v>
      </c>
      <c r="H5136" s="3">
        <v>1.7297999999999999E-4</v>
      </c>
    </row>
    <row r="5137" spans="1:8" x14ac:dyDescent="0.2">
      <c r="A5137" s="2">
        <v>3</v>
      </c>
      <c r="B5137" s="12">
        <v>3156281</v>
      </c>
      <c r="C5137" s="12">
        <v>3167633</v>
      </c>
      <c r="D5137" s="12" t="s">
        <v>3064</v>
      </c>
      <c r="E5137" s="12" t="s">
        <v>875</v>
      </c>
      <c r="F5137" s="5">
        <v>0</v>
      </c>
      <c r="G5137" s="4">
        <v>0</v>
      </c>
      <c r="H5137" s="3">
        <v>3.87814E-4</v>
      </c>
    </row>
    <row r="5138" spans="1:8" x14ac:dyDescent="0.2">
      <c r="A5138" s="2" t="s">
        <v>2198</v>
      </c>
      <c r="B5138" s="12">
        <v>149611463</v>
      </c>
      <c r="C5138" s="12">
        <v>149631542</v>
      </c>
      <c r="D5138" s="12" t="s">
        <v>3648</v>
      </c>
      <c r="E5138" s="12" t="s">
        <v>1461</v>
      </c>
      <c r="F5138" s="3">
        <v>3.8771200000000002E-4</v>
      </c>
      <c r="G5138" s="4">
        <v>0</v>
      </c>
      <c r="H5138" s="5">
        <v>0</v>
      </c>
    </row>
    <row r="5139" spans="1:8" x14ac:dyDescent="0.2">
      <c r="A5139" s="2">
        <v>14</v>
      </c>
      <c r="B5139" s="12">
        <v>73366981</v>
      </c>
      <c r="C5139" s="12">
        <v>73409936</v>
      </c>
      <c r="D5139" s="12" t="s">
        <v>4015</v>
      </c>
      <c r="E5139" s="12" t="s">
        <v>1831</v>
      </c>
      <c r="F5139" s="3">
        <v>2.5046999999999998E-4</v>
      </c>
      <c r="G5139" s="2">
        <v>1.36811E-4</v>
      </c>
      <c r="H5139" s="5">
        <v>0</v>
      </c>
    </row>
    <row r="5140" spans="1:8" x14ac:dyDescent="0.2">
      <c r="A5140" s="2">
        <v>4</v>
      </c>
      <c r="B5140" s="12">
        <v>70998182</v>
      </c>
      <c r="C5140" s="12">
        <v>71022366</v>
      </c>
      <c r="D5140" s="12" t="s">
        <v>3518</v>
      </c>
      <c r="E5140" s="12" t="s">
        <v>1331</v>
      </c>
      <c r="F5140" s="3">
        <v>1.49321E-4</v>
      </c>
      <c r="G5140" s="2">
        <v>2.37545E-4</v>
      </c>
      <c r="H5140" s="5">
        <v>0</v>
      </c>
    </row>
    <row r="5141" spans="1:8" x14ac:dyDescent="0.2">
      <c r="A5141" s="2">
        <v>12</v>
      </c>
      <c r="B5141" s="12">
        <v>45402020</v>
      </c>
      <c r="C5141" s="12">
        <v>45403071</v>
      </c>
      <c r="D5141" s="12" t="s">
        <v>3799</v>
      </c>
      <c r="E5141" s="12" t="s">
        <v>1613</v>
      </c>
      <c r="F5141" s="5">
        <v>0</v>
      </c>
      <c r="G5141" s="2">
        <v>3.86148E-4</v>
      </c>
      <c r="H5141" s="5">
        <v>0</v>
      </c>
    </row>
    <row r="5142" spans="1:8" x14ac:dyDescent="0.2">
      <c r="A5142" s="2">
        <v>7</v>
      </c>
      <c r="B5142" s="12">
        <v>26670192</v>
      </c>
      <c r="C5142" s="12">
        <v>26684735</v>
      </c>
      <c r="D5142" s="12" t="s">
        <v>3430</v>
      </c>
      <c r="E5142" s="12" t="s">
        <v>1243</v>
      </c>
      <c r="F5142" s="3">
        <v>5.3951099999999999E-5</v>
      </c>
      <c r="G5142" s="2">
        <v>1.1135499999999999E-4</v>
      </c>
      <c r="H5142" s="3">
        <v>2.20347E-4</v>
      </c>
    </row>
    <row r="5143" spans="1:8" x14ac:dyDescent="0.2">
      <c r="A5143" s="2">
        <v>7</v>
      </c>
      <c r="B5143" s="12">
        <v>8055549</v>
      </c>
      <c r="C5143" s="12">
        <v>8060095</v>
      </c>
      <c r="D5143" s="12" t="s">
        <v>4297</v>
      </c>
      <c r="E5143" s="12" t="s">
        <v>2113</v>
      </c>
      <c r="F5143" s="3">
        <v>3.8516800000000002E-4</v>
      </c>
      <c r="G5143" s="4">
        <v>0</v>
      </c>
      <c r="H5143" s="5">
        <v>0</v>
      </c>
    </row>
    <row r="5144" spans="1:8" x14ac:dyDescent="0.2">
      <c r="A5144" s="2">
        <v>12</v>
      </c>
      <c r="B5144" s="12">
        <v>14447053</v>
      </c>
      <c r="C5144" s="12">
        <v>14456560</v>
      </c>
      <c r="D5144" s="12" t="s">
        <v>3239</v>
      </c>
      <c r="E5144" s="12" t="s">
        <v>1050</v>
      </c>
      <c r="F5144" s="3">
        <v>1.3866400000000001E-4</v>
      </c>
      <c r="G5144" s="2">
        <v>7.6578600000000006E-6</v>
      </c>
      <c r="H5144" s="3">
        <v>2.3753500000000001E-4</v>
      </c>
    </row>
    <row r="5145" spans="1:8" x14ac:dyDescent="0.2">
      <c r="A5145" s="2">
        <v>11</v>
      </c>
      <c r="B5145" s="12">
        <v>16738841</v>
      </c>
      <c r="C5145" s="12">
        <v>16744600</v>
      </c>
      <c r="D5145" s="12" t="s">
        <v>3791</v>
      </c>
      <c r="E5145" s="12" t="s">
        <v>1605</v>
      </c>
      <c r="F5145" s="3">
        <v>3.8347199999999999E-4</v>
      </c>
      <c r="G5145" s="4">
        <v>0</v>
      </c>
      <c r="H5145" s="5">
        <v>0</v>
      </c>
    </row>
    <row r="5146" spans="1:8" x14ac:dyDescent="0.2">
      <c r="A5146" s="2">
        <v>2</v>
      </c>
      <c r="B5146" s="12">
        <v>182962278</v>
      </c>
      <c r="C5146" s="12">
        <v>182964675</v>
      </c>
      <c r="D5146" s="12" t="s">
        <v>2969</v>
      </c>
      <c r="E5146" s="12" t="s">
        <v>779</v>
      </c>
      <c r="F5146" s="3">
        <v>3.8328599999999999E-4</v>
      </c>
      <c r="G5146" s="4">
        <v>0</v>
      </c>
      <c r="H5146" s="5">
        <v>0</v>
      </c>
    </row>
    <row r="5147" spans="1:8" x14ac:dyDescent="0.2">
      <c r="A5147" s="2">
        <v>5</v>
      </c>
      <c r="B5147" s="12">
        <v>115866761</v>
      </c>
      <c r="C5147" s="12">
        <v>115870016</v>
      </c>
      <c r="D5147" s="12" t="s">
        <v>3834</v>
      </c>
      <c r="E5147" s="12" t="s">
        <v>1648</v>
      </c>
      <c r="F5147" s="3">
        <v>1.3843199999999999E-4</v>
      </c>
      <c r="G5147" s="2">
        <v>2.4466100000000002E-4</v>
      </c>
      <c r="H5147" s="5">
        <v>0</v>
      </c>
    </row>
    <row r="5148" spans="1:8" x14ac:dyDescent="0.2">
      <c r="A5148" s="2">
        <v>10</v>
      </c>
      <c r="B5148" s="12">
        <v>28596041</v>
      </c>
      <c r="C5148" s="12">
        <v>28608185</v>
      </c>
      <c r="D5148" s="12" t="s">
        <v>3927</v>
      </c>
      <c r="E5148" s="12" t="s">
        <v>1742</v>
      </c>
      <c r="F5148" s="3">
        <v>3.8289699999999999E-4</v>
      </c>
      <c r="G5148" s="4">
        <v>0</v>
      </c>
      <c r="H5148" s="5">
        <v>0</v>
      </c>
    </row>
    <row r="5149" spans="1:8" x14ac:dyDescent="0.2">
      <c r="A5149" s="2">
        <v>4</v>
      </c>
      <c r="B5149" s="12">
        <v>119501253</v>
      </c>
      <c r="C5149" s="12">
        <v>119502580</v>
      </c>
      <c r="D5149" s="12" t="s">
        <v>4038</v>
      </c>
      <c r="E5149" s="12" t="s">
        <v>1854</v>
      </c>
      <c r="F5149" s="3">
        <v>3.6093600000000002E-4</v>
      </c>
      <c r="G5149" s="4">
        <v>0</v>
      </c>
      <c r="H5149" s="3">
        <v>2.1489200000000001E-5</v>
      </c>
    </row>
    <row r="5150" spans="1:8" x14ac:dyDescent="0.2">
      <c r="A5150" s="2">
        <v>6</v>
      </c>
      <c r="B5150" s="12">
        <v>3415855</v>
      </c>
      <c r="C5150" s="12">
        <v>3438483</v>
      </c>
      <c r="D5150" s="12" t="s">
        <v>4298</v>
      </c>
      <c r="E5150" s="12" t="s">
        <v>2114</v>
      </c>
      <c r="F5150" s="3">
        <v>2.96507E-4</v>
      </c>
      <c r="G5150" s="2">
        <v>8.5793199999999997E-5</v>
      </c>
      <c r="H5150" s="5">
        <v>0</v>
      </c>
    </row>
    <row r="5151" spans="1:8" x14ac:dyDescent="0.2">
      <c r="A5151" s="2">
        <v>1</v>
      </c>
      <c r="B5151" s="12">
        <v>24745625</v>
      </c>
      <c r="C5151" s="12">
        <v>24797741</v>
      </c>
      <c r="D5151" s="12" t="s">
        <v>3913</v>
      </c>
      <c r="E5151" s="12" t="s">
        <v>1728</v>
      </c>
      <c r="F5151" s="3">
        <v>1.7626E-4</v>
      </c>
      <c r="G5151" s="2">
        <v>8.3228399999999998E-5</v>
      </c>
      <c r="H5151" s="3">
        <v>1.22414E-4</v>
      </c>
    </row>
    <row r="5152" spans="1:8" x14ac:dyDescent="0.2">
      <c r="A5152" s="2">
        <v>3</v>
      </c>
      <c r="B5152" s="12">
        <v>37964672</v>
      </c>
      <c r="C5152" s="12">
        <v>37967825</v>
      </c>
      <c r="D5152" s="12" t="s">
        <v>2203</v>
      </c>
      <c r="E5152" s="12" t="s">
        <v>10</v>
      </c>
      <c r="F5152" s="3">
        <v>3.81655E-4</v>
      </c>
      <c r="G5152" s="4">
        <v>0</v>
      </c>
      <c r="H5152" s="5">
        <v>0</v>
      </c>
    </row>
    <row r="5153" spans="1:8" x14ac:dyDescent="0.2">
      <c r="A5153" s="2">
        <v>22</v>
      </c>
      <c r="B5153" s="12">
        <v>19720454</v>
      </c>
      <c r="C5153" s="12">
        <v>19720548</v>
      </c>
      <c r="D5153" s="13">
        <v>38596</v>
      </c>
      <c r="E5153" s="12" t="s">
        <v>653</v>
      </c>
      <c r="F5153" s="3">
        <v>3.81417E-4</v>
      </c>
      <c r="G5153" s="4">
        <v>0</v>
      </c>
      <c r="H5153" s="5">
        <v>0</v>
      </c>
    </row>
    <row r="5154" spans="1:8" x14ac:dyDescent="0.2">
      <c r="A5154" s="2" t="s">
        <v>2198</v>
      </c>
      <c r="B5154" s="12">
        <v>110109146</v>
      </c>
      <c r="C5154" s="12">
        <v>110144797</v>
      </c>
      <c r="D5154" s="12" t="s">
        <v>3972</v>
      </c>
      <c r="E5154" s="12" t="s">
        <v>1788</v>
      </c>
      <c r="F5154" s="3">
        <v>8.8605100000000003E-5</v>
      </c>
      <c r="G5154" s="2">
        <v>6.2213700000000004E-5</v>
      </c>
      <c r="H5154" s="3">
        <v>2.30545E-4</v>
      </c>
    </row>
    <row r="5155" spans="1:8" x14ac:dyDescent="0.2">
      <c r="A5155" s="2">
        <v>11</v>
      </c>
      <c r="B5155" s="12">
        <v>76976341</v>
      </c>
      <c r="C5155" s="12">
        <v>76985642</v>
      </c>
      <c r="D5155" s="12" t="s">
        <v>4012</v>
      </c>
      <c r="E5155" s="12" t="s">
        <v>1828</v>
      </c>
      <c r="F5155" s="3">
        <v>3.3805700000000001E-4</v>
      </c>
      <c r="G5155" s="2">
        <v>1.7149299999999999E-5</v>
      </c>
      <c r="H5155" s="3">
        <v>2.6132E-5</v>
      </c>
    </row>
    <row r="5156" spans="1:8" x14ac:dyDescent="0.2">
      <c r="A5156" s="2">
        <v>1</v>
      </c>
      <c r="B5156" s="12">
        <v>88864114</v>
      </c>
      <c r="C5156" s="12">
        <v>88887260</v>
      </c>
      <c r="D5156" s="12" t="s">
        <v>4200</v>
      </c>
      <c r="E5156" s="12" t="s">
        <v>2016</v>
      </c>
      <c r="F5156" s="5">
        <v>0</v>
      </c>
      <c r="G5156" s="2">
        <v>1.3841299999999999E-4</v>
      </c>
      <c r="H5156" s="3">
        <v>2.42067E-4</v>
      </c>
    </row>
    <row r="5157" spans="1:8" x14ac:dyDescent="0.2">
      <c r="A5157" s="2">
        <v>2</v>
      </c>
      <c r="B5157" s="12">
        <v>33363518</v>
      </c>
      <c r="C5157" s="12">
        <v>33364215</v>
      </c>
      <c r="D5157" s="12" t="s">
        <v>2750</v>
      </c>
      <c r="E5157" s="12" t="s">
        <v>559</v>
      </c>
      <c r="F5157" s="5">
        <v>0</v>
      </c>
      <c r="G5157" s="2">
        <v>3.7957900000000001E-4</v>
      </c>
      <c r="H5157" s="5">
        <v>0</v>
      </c>
    </row>
    <row r="5158" spans="1:8" x14ac:dyDescent="0.2">
      <c r="A5158" s="2">
        <v>9</v>
      </c>
      <c r="B5158" s="12">
        <v>77797648</v>
      </c>
      <c r="C5158" s="12">
        <v>77815615</v>
      </c>
      <c r="D5158" s="12" t="s">
        <v>4186</v>
      </c>
      <c r="E5158" s="12" t="s">
        <v>2002</v>
      </c>
      <c r="F5158" s="3">
        <v>1.2276E-4</v>
      </c>
      <c r="G5158" s="2">
        <v>1.6652799999999999E-4</v>
      </c>
      <c r="H5158" s="3">
        <v>8.9383900000000003E-5</v>
      </c>
    </row>
    <row r="5159" spans="1:8" x14ac:dyDescent="0.2">
      <c r="A5159" s="2">
        <v>16</v>
      </c>
      <c r="B5159" s="12">
        <v>47650921</v>
      </c>
      <c r="C5159" s="12">
        <v>47660505</v>
      </c>
      <c r="D5159" s="12" t="s">
        <v>2999</v>
      </c>
      <c r="E5159" s="12" t="s">
        <v>809</v>
      </c>
      <c r="F5159" s="5">
        <v>0</v>
      </c>
      <c r="G5159" s="2">
        <v>1.44265E-5</v>
      </c>
      <c r="H5159" s="3">
        <v>3.6414100000000001E-4</v>
      </c>
    </row>
    <row r="5160" spans="1:8" x14ac:dyDescent="0.2">
      <c r="A5160" s="2">
        <v>8</v>
      </c>
      <c r="B5160" s="12">
        <v>70594590</v>
      </c>
      <c r="C5160" s="12">
        <v>70596262</v>
      </c>
      <c r="D5160" s="12" t="s">
        <v>4299</v>
      </c>
      <c r="E5160" s="12" t="s">
        <v>2115</v>
      </c>
      <c r="F5160" s="3">
        <v>1.13655E-4</v>
      </c>
      <c r="G5160" s="2">
        <v>5.2571600000000003E-5</v>
      </c>
      <c r="H5160" s="3">
        <v>2.12043E-4</v>
      </c>
    </row>
    <row r="5161" spans="1:8" x14ac:dyDescent="0.2">
      <c r="A5161" s="2">
        <v>14</v>
      </c>
      <c r="B5161" s="12">
        <v>52519293</v>
      </c>
      <c r="C5161" s="12">
        <v>52536718</v>
      </c>
      <c r="D5161" s="12" t="s">
        <v>4300</v>
      </c>
      <c r="E5161" s="12" t="s">
        <v>2116</v>
      </c>
      <c r="F5161" s="3">
        <v>3.7693200000000002E-4</v>
      </c>
      <c r="G5161" s="4">
        <v>0</v>
      </c>
      <c r="H5161" s="5">
        <v>0</v>
      </c>
    </row>
    <row r="5162" spans="1:8" x14ac:dyDescent="0.2">
      <c r="A5162" s="2">
        <v>9</v>
      </c>
      <c r="B5162" s="12">
        <v>77728667</v>
      </c>
      <c r="C5162" s="12">
        <v>77794462</v>
      </c>
      <c r="D5162" s="12" t="s">
        <v>4186</v>
      </c>
      <c r="E5162" s="12" t="s">
        <v>2002</v>
      </c>
      <c r="F5162" s="3">
        <v>9.4566299999999996E-5</v>
      </c>
      <c r="G5162" s="2">
        <v>2.22656E-4</v>
      </c>
      <c r="H5162" s="3">
        <v>5.9264100000000001E-5</v>
      </c>
    </row>
    <row r="5163" spans="1:8" x14ac:dyDescent="0.2">
      <c r="A5163" s="2">
        <v>14</v>
      </c>
      <c r="B5163" s="12">
        <v>34826156</v>
      </c>
      <c r="C5163" s="12">
        <v>34862043</v>
      </c>
      <c r="D5163" s="12" t="s">
        <v>2970</v>
      </c>
      <c r="E5163" s="12" t="s">
        <v>780</v>
      </c>
      <c r="F5163" s="3">
        <v>2.23818E-4</v>
      </c>
      <c r="G5163" s="4">
        <v>0</v>
      </c>
      <c r="H5163" s="3">
        <v>1.5254299999999999E-4</v>
      </c>
    </row>
    <row r="5164" spans="1:8" x14ac:dyDescent="0.2">
      <c r="A5164" s="2">
        <v>10</v>
      </c>
      <c r="B5164" s="12">
        <v>50344345</v>
      </c>
      <c r="C5164" s="12">
        <v>50433475</v>
      </c>
      <c r="D5164" s="12" t="s">
        <v>4063</v>
      </c>
      <c r="E5164" s="12" t="s">
        <v>1879</v>
      </c>
      <c r="F5164" s="3">
        <v>3.76246E-4</v>
      </c>
      <c r="G5164" s="4">
        <v>0</v>
      </c>
      <c r="H5164" s="5">
        <v>0</v>
      </c>
    </row>
    <row r="5165" spans="1:8" x14ac:dyDescent="0.2">
      <c r="A5165" s="2">
        <v>22</v>
      </c>
      <c r="B5165" s="12">
        <v>25644665</v>
      </c>
      <c r="C5165" s="12">
        <v>25661575</v>
      </c>
      <c r="D5165" s="12" t="s">
        <v>2767</v>
      </c>
      <c r="E5165" s="12" t="s">
        <v>576</v>
      </c>
      <c r="F5165" s="3">
        <v>3.75829E-4</v>
      </c>
      <c r="G5165" s="4">
        <v>0</v>
      </c>
      <c r="H5165" s="5">
        <v>0</v>
      </c>
    </row>
    <row r="5166" spans="1:8" x14ac:dyDescent="0.2">
      <c r="A5166" s="2">
        <v>22</v>
      </c>
      <c r="B5166" s="12">
        <v>27897892</v>
      </c>
      <c r="C5166" s="12">
        <v>27910963</v>
      </c>
      <c r="D5166" s="12" t="s">
        <v>2643</v>
      </c>
      <c r="E5166" s="12" t="s">
        <v>452</v>
      </c>
      <c r="F5166" s="3">
        <v>4.0787900000000003E-5</v>
      </c>
      <c r="G5166" s="2">
        <v>3.9088499999999997E-5</v>
      </c>
      <c r="H5166" s="3">
        <v>2.9587899999999998E-4</v>
      </c>
    </row>
    <row r="5167" spans="1:8" x14ac:dyDescent="0.2">
      <c r="A5167" s="2">
        <v>1</v>
      </c>
      <c r="B5167" s="12">
        <v>21089213</v>
      </c>
      <c r="C5167" s="12">
        <v>21111322</v>
      </c>
      <c r="D5167" s="12" t="s">
        <v>3050</v>
      </c>
      <c r="E5167" s="12" t="s">
        <v>860</v>
      </c>
      <c r="F5167" s="3">
        <v>1.41624E-4</v>
      </c>
      <c r="G5167" s="2">
        <v>8.9927799999999996E-5</v>
      </c>
      <c r="H5167" s="3">
        <v>1.43984E-4</v>
      </c>
    </row>
    <row r="5168" spans="1:8" x14ac:dyDescent="0.2">
      <c r="A5168" s="2">
        <v>14</v>
      </c>
      <c r="B5168" s="12">
        <v>91708236</v>
      </c>
      <c r="C5168" s="12">
        <v>91719417</v>
      </c>
      <c r="D5168" s="12" t="s">
        <v>4301</v>
      </c>
      <c r="E5168" s="12" t="s">
        <v>2117</v>
      </c>
      <c r="F5168" s="3">
        <v>2.1367200000000001E-4</v>
      </c>
      <c r="G5168" s="4">
        <v>0</v>
      </c>
      <c r="H5168" s="3">
        <v>1.6147700000000001E-4</v>
      </c>
    </row>
    <row r="5169" spans="1:8" x14ac:dyDescent="0.2">
      <c r="A5169" s="2">
        <v>18</v>
      </c>
      <c r="B5169" s="12">
        <v>50895928</v>
      </c>
      <c r="C5169" s="12">
        <v>50908062</v>
      </c>
      <c r="D5169" s="12" t="s">
        <v>4247</v>
      </c>
      <c r="E5169" s="12" t="s">
        <v>2063</v>
      </c>
      <c r="F5169" s="3">
        <v>3.7493599999999998E-4</v>
      </c>
      <c r="G5169" s="4">
        <v>0</v>
      </c>
      <c r="H5169" s="5">
        <v>0</v>
      </c>
    </row>
    <row r="5170" spans="1:8" x14ac:dyDescent="0.2">
      <c r="A5170" s="2">
        <v>1</v>
      </c>
      <c r="B5170" s="12">
        <v>247549220</v>
      </c>
      <c r="C5170" s="12">
        <v>247556406</v>
      </c>
      <c r="D5170" s="12" t="s">
        <v>4022</v>
      </c>
      <c r="E5170" s="12" t="s">
        <v>1838</v>
      </c>
      <c r="F5170" s="3">
        <v>3.74383E-4</v>
      </c>
      <c r="G5170" s="4">
        <v>0</v>
      </c>
      <c r="H5170" s="5">
        <v>0</v>
      </c>
    </row>
    <row r="5171" spans="1:8" x14ac:dyDescent="0.2">
      <c r="A5171" s="2">
        <v>1</v>
      </c>
      <c r="B5171" s="12">
        <v>97740479</v>
      </c>
      <c r="C5171" s="12">
        <v>97828113</v>
      </c>
      <c r="D5171" s="12" t="s">
        <v>3328</v>
      </c>
      <c r="E5171" s="12" t="s">
        <v>1141</v>
      </c>
      <c r="F5171" s="3">
        <v>2.19039E-4</v>
      </c>
      <c r="G5171" s="4">
        <v>0</v>
      </c>
      <c r="H5171" s="3">
        <v>1.5524500000000001E-4</v>
      </c>
    </row>
    <row r="5172" spans="1:8" x14ac:dyDescent="0.2">
      <c r="A5172" s="2">
        <v>15</v>
      </c>
      <c r="B5172" s="12">
        <v>49239367</v>
      </c>
      <c r="C5172" s="12">
        <v>49281986</v>
      </c>
      <c r="D5172" s="12" t="s">
        <v>4302</v>
      </c>
      <c r="E5172" s="12" t="s">
        <v>2118</v>
      </c>
      <c r="F5172" s="3">
        <v>3.7404799999999998E-4</v>
      </c>
      <c r="G5172" s="4">
        <v>0</v>
      </c>
      <c r="H5172" s="5">
        <v>0</v>
      </c>
    </row>
    <row r="5173" spans="1:8" x14ac:dyDescent="0.2">
      <c r="A5173" s="2">
        <v>2</v>
      </c>
      <c r="B5173" s="12">
        <v>15427794</v>
      </c>
      <c r="C5173" s="12">
        <v>15461200</v>
      </c>
      <c r="D5173" s="12" t="s">
        <v>2971</v>
      </c>
      <c r="E5173" s="12" t="s">
        <v>781</v>
      </c>
      <c r="F5173" s="3">
        <v>3.7359600000000002E-4</v>
      </c>
      <c r="G5173" s="4">
        <v>0</v>
      </c>
      <c r="H5173" s="5">
        <v>0</v>
      </c>
    </row>
    <row r="5174" spans="1:8" x14ac:dyDescent="0.2">
      <c r="A5174" s="2">
        <v>4</v>
      </c>
      <c r="B5174" s="12">
        <v>79907467</v>
      </c>
      <c r="C5174" s="12">
        <v>79977620</v>
      </c>
      <c r="D5174" s="12" t="s">
        <v>4172</v>
      </c>
      <c r="E5174" s="12" t="s">
        <v>1988</v>
      </c>
      <c r="F5174" s="3">
        <v>1.1089E-4</v>
      </c>
      <c r="G5174" s="4">
        <v>0</v>
      </c>
      <c r="H5174" s="3">
        <v>2.6254700000000002E-4</v>
      </c>
    </row>
    <row r="5175" spans="1:8" x14ac:dyDescent="0.2">
      <c r="A5175" s="2">
        <v>9</v>
      </c>
      <c r="B5175" s="12">
        <v>33278225</v>
      </c>
      <c r="C5175" s="12">
        <v>33280808</v>
      </c>
      <c r="D5175" s="12" t="s">
        <v>4303</v>
      </c>
      <c r="E5175" s="12" t="s">
        <v>2119</v>
      </c>
      <c r="F5175" s="3">
        <v>1.08699E-4</v>
      </c>
      <c r="G5175" s="2">
        <v>1.16462E-4</v>
      </c>
      <c r="H5175" s="3">
        <v>1.4821999999999999E-4</v>
      </c>
    </row>
    <row r="5176" spans="1:8" x14ac:dyDescent="0.2">
      <c r="A5176" s="2">
        <v>2</v>
      </c>
      <c r="B5176" s="12">
        <v>147975975</v>
      </c>
      <c r="C5176" s="12">
        <v>147981927</v>
      </c>
      <c r="D5176" s="12" t="s">
        <v>4090</v>
      </c>
      <c r="E5176" s="12" t="s">
        <v>1906</v>
      </c>
      <c r="F5176" s="3">
        <v>1.14065E-4</v>
      </c>
      <c r="G5176" s="2">
        <v>7.1784400000000003E-5</v>
      </c>
      <c r="H5176" s="3">
        <v>1.8661799999999999E-4</v>
      </c>
    </row>
    <row r="5177" spans="1:8" x14ac:dyDescent="0.2">
      <c r="A5177" s="2">
        <v>17</v>
      </c>
      <c r="B5177" s="12">
        <v>35657791</v>
      </c>
      <c r="C5177" s="12">
        <v>35671753</v>
      </c>
      <c r="D5177" s="12" t="s">
        <v>3333</v>
      </c>
      <c r="E5177" s="12" t="s">
        <v>1146</v>
      </c>
      <c r="F5177" s="3">
        <v>3.7228400000000002E-4</v>
      </c>
      <c r="G5177" s="4">
        <v>0</v>
      </c>
      <c r="H5177" s="5">
        <v>0</v>
      </c>
    </row>
    <row r="5178" spans="1:8" x14ac:dyDescent="0.2">
      <c r="A5178" s="2">
        <v>7</v>
      </c>
      <c r="B5178" s="12">
        <v>152310075</v>
      </c>
      <c r="C5178" s="12">
        <v>152311797</v>
      </c>
      <c r="D5178" s="12" t="s">
        <v>2716</v>
      </c>
      <c r="E5178" s="12" t="s">
        <v>525</v>
      </c>
      <c r="F5178" s="3">
        <v>1.1716400000000001E-4</v>
      </c>
      <c r="G5178" s="2">
        <v>7.8984000000000001E-5</v>
      </c>
      <c r="H5178" s="3">
        <v>1.7553999999999999E-4</v>
      </c>
    </row>
    <row r="5179" spans="1:8" x14ac:dyDescent="0.2">
      <c r="A5179" s="2">
        <v>13</v>
      </c>
      <c r="B5179" s="12">
        <v>100340259</v>
      </c>
      <c r="C5179" s="12">
        <v>100368471</v>
      </c>
      <c r="D5179" s="12" t="s">
        <v>4093</v>
      </c>
      <c r="E5179" s="12" t="s">
        <v>1909</v>
      </c>
      <c r="F5179" s="3">
        <v>2.7330799999999999E-4</v>
      </c>
      <c r="G5179" s="4">
        <v>0</v>
      </c>
      <c r="H5179" s="3">
        <v>9.7549500000000005E-5</v>
      </c>
    </row>
    <row r="5180" spans="1:8" x14ac:dyDescent="0.2">
      <c r="A5180" s="2">
        <v>2</v>
      </c>
      <c r="B5180" s="12">
        <v>32630700</v>
      </c>
      <c r="C5180" s="12">
        <v>32633875</v>
      </c>
      <c r="D5180" s="12" t="s">
        <v>3526</v>
      </c>
      <c r="E5180" s="12" t="s">
        <v>1339</v>
      </c>
      <c r="F5180" s="3">
        <v>1.07342E-4</v>
      </c>
      <c r="G5180" s="2">
        <v>1.3173500000000001E-4</v>
      </c>
      <c r="H5180" s="3">
        <v>1.3173500000000001E-4</v>
      </c>
    </row>
    <row r="5181" spans="1:8" x14ac:dyDescent="0.2">
      <c r="A5181" s="2">
        <v>5</v>
      </c>
      <c r="B5181" s="12">
        <v>107881179</v>
      </c>
      <c r="C5181" s="12">
        <v>108020924</v>
      </c>
      <c r="D5181" s="12" t="s">
        <v>3779</v>
      </c>
      <c r="E5181" s="12" t="s">
        <v>1593</v>
      </c>
      <c r="F5181" s="3">
        <v>3.70713E-4</v>
      </c>
      <c r="G5181" s="4">
        <v>0</v>
      </c>
      <c r="H5181" s="5">
        <v>0</v>
      </c>
    </row>
    <row r="5182" spans="1:8" x14ac:dyDescent="0.2">
      <c r="A5182" s="2">
        <v>18</v>
      </c>
      <c r="B5182" s="12">
        <v>57571540</v>
      </c>
      <c r="C5182" s="12">
        <v>57573245</v>
      </c>
      <c r="D5182" s="12" t="s">
        <v>3581</v>
      </c>
      <c r="E5182" s="12" t="s">
        <v>1394</v>
      </c>
      <c r="F5182" s="5">
        <v>0</v>
      </c>
      <c r="G5182" s="4">
        <v>0</v>
      </c>
      <c r="H5182" s="3">
        <v>3.7070400000000002E-4</v>
      </c>
    </row>
    <row r="5183" spans="1:8" x14ac:dyDescent="0.2">
      <c r="A5183" s="2">
        <v>4</v>
      </c>
      <c r="B5183" s="12">
        <v>42423705</v>
      </c>
      <c r="C5183" s="12">
        <v>42443564</v>
      </c>
      <c r="D5183" s="12" t="s">
        <v>2341</v>
      </c>
      <c r="E5183" s="12" t="s">
        <v>149</v>
      </c>
      <c r="F5183" s="3">
        <v>3.6562900000000002E-4</v>
      </c>
      <c r="G5183" s="2">
        <v>5.0583999999999997E-6</v>
      </c>
      <c r="H5183" s="5">
        <v>0</v>
      </c>
    </row>
    <row r="5184" spans="1:8" x14ac:dyDescent="0.2">
      <c r="A5184" s="2">
        <v>17</v>
      </c>
      <c r="B5184" s="12">
        <v>60265474</v>
      </c>
      <c r="C5184" s="12">
        <v>60265975</v>
      </c>
      <c r="D5184" s="12" t="s">
        <v>4212</v>
      </c>
      <c r="E5184" s="12" t="s">
        <v>2028</v>
      </c>
      <c r="F5184" s="5">
        <v>0</v>
      </c>
      <c r="G5184" s="2">
        <v>3.7016499999999999E-4</v>
      </c>
      <c r="H5184" s="5">
        <v>0</v>
      </c>
    </row>
    <row r="5185" spans="1:8" x14ac:dyDescent="0.2">
      <c r="A5185" s="2">
        <v>8</v>
      </c>
      <c r="B5185" s="12">
        <v>42959314</v>
      </c>
      <c r="C5185" s="12">
        <v>42964310</v>
      </c>
      <c r="D5185" s="12" t="s">
        <v>3142</v>
      </c>
      <c r="E5185" s="12" t="s">
        <v>953</v>
      </c>
      <c r="F5185" s="5">
        <v>0</v>
      </c>
      <c r="G5185" s="2">
        <v>3.9672599999999997E-5</v>
      </c>
      <c r="H5185" s="3">
        <v>3.3032800000000001E-4</v>
      </c>
    </row>
    <row r="5186" spans="1:8" x14ac:dyDescent="0.2">
      <c r="A5186" s="2">
        <v>4</v>
      </c>
      <c r="B5186" s="12">
        <v>10097891</v>
      </c>
      <c r="C5186" s="12">
        <v>10098991</v>
      </c>
      <c r="D5186" s="12" t="s">
        <v>2530</v>
      </c>
      <c r="E5186" s="12" t="s">
        <v>338</v>
      </c>
      <c r="F5186" s="3">
        <v>3.6950900000000002E-4</v>
      </c>
      <c r="G5186" s="4">
        <v>0</v>
      </c>
      <c r="H5186" s="5">
        <v>0</v>
      </c>
    </row>
    <row r="5187" spans="1:8" x14ac:dyDescent="0.2">
      <c r="A5187" s="2">
        <v>16</v>
      </c>
      <c r="B5187" s="12">
        <v>67629533</v>
      </c>
      <c r="C5187" s="12">
        <v>67636689</v>
      </c>
      <c r="D5187" s="12" t="s">
        <v>3030</v>
      </c>
      <c r="E5187" s="12" t="s">
        <v>840</v>
      </c>
      <c r="F5187" s="3">
        <v>1.9653100000000001E-4</v>
      </c>
      <c r="G5187" s="2">
        <v>5.0440299999999999E-5</v>
      </c>
      <c r="H5187" s="3">
        <v>1.21889E-4</v>
      </c>
    </row>
    <row r="5188" spans="1:8" x14ac:dyDescent="0.2">
      <c r="A5188" s="2">
        <v>1</v>
      </c>
      <c r="B5188" s="12">
        <v>222725555</v>
      </c>
      <c r="C5188" s="12">
        <v>222727167</v>
      </c>
      <c r="D5188" s="12" t="s">
        <v>3912</v>
      </c>
      <c r="E5188" s="12" t="s">
        <v>1727</v>
      </c>
      <c r="F5188" s="3">
        <v>1.38947E-4</v>
      </c>
      <c r="G5188" s="2">
        <v>7.1172699999999997E-5</v>
      </c>
      <c r="H5188" s="3">
        <v>1.5772E-4</v>
      </c>
    </row>
    <row r="5189" spans="1:8" x14ac:dyDescent="0.2">
      <c r="A5189" s="2">
        <v>19</v>
      </c>
      <c r="B5189" s="12">
        <v>16093598</v>
      </c>
      <c r="C5189" s="12">
        <v>16093683</v>
      </c>
      <c r="D5189" s="12" t="s">
        <v>3490</v>
      </c>
      <c r="E5189" s="12" t="s">
        <v>1303</v>
      </c>
      <c r="F5189" s="5">
        <v>0</v>
      </c>
      <c r="G5189" s="2">
        <v>3.6782999999999998E-4</v>
      </c>
      <c r="H5189" s="5">
        <v>0</v>
      </c>
    </row>
    <row r="5190" spans="1:8" x14ac:dyDescent="0.2">
      <c r="A5190" s="2">
        <v>3</v>
      </c>
      <c r="B5190" s="12">
        <v>149902162</v>
      </c>
      <c r="C5190" s="12">
        <v>149911977</v>
      </c>
      <c r="D5190" s="12" t="s">
        <v>4138</v>
      </c>
      <c r="E5190" s="12" t="s">
        <v>1954</v>
      </c>
      <c r="F5190" s="5">
        <v>0</v>
      </c>
      <c r="G5190" s="4">
        <v>0</v>
      </c>
      <c r="H5190" s="3">
        <v>3.6775300000000001E-4</v>
      </c>
    </row>
    <row r="5191" spans="1:8" x14ac:dyDescent="0.2">
      <c r="A5191" s="2">
        <v>8</v>
      </c>
      <c r="B5191" s="12">
        <v>70159652</v>
      </c>
      <c r="C5191" s="12">
        <v>70162710</v>
      </c>
      <c r="D5191" s="12" t="s">
        <v>2850</v>
      </c>
      <c r="E5191" s="12" t="s">
        <v>660</v>
      </c>
      <c r="F5191" s="3">
        <v>1.94382E-4</v>
      </c>
      <c r="G5191" s="2">
        <v>1.7283199999999999E-4</v>
      </c>
      <c r="H5191" s="5">
        <v>0</v>
      </c>
    </row>
    <row r="5192" spans="1:8" x14ac:dyDescent="0.2">
      <c r="A5192" s="2">
        <v>6</v>
      </c>
      <c r="B5192" s="12">
        <v>147260749</v>
      </c>
      <c r="C5192" s="12">
        <v>147262289</v>
      </c>
      <c r="D5192" s="12" t="s">
        <v>2897</v>
      </c>
      <c r="E5192" s="12" t="s">
        <v>707</v>
      </c>
      <c r="F5192" s="3">
        <v>3.6695299999999999E-4</v>
      </c>
      <c r="G5192" s="4">
        <v>0</v>
      </c>
      <c r="H5192" s="5">
        <v>0</v>
      </c>
    </row>
    <row r="5193" spans="1:8" x14ac:dyDescent="0.2">
      <c r="A5193" s="2">
        <v>7</v>
      </c>
      <c r="B5193" s="12">
        <v>90955817</v>
      </c>
      <c r="C5193" s="12">
        <v>90984147</v>
      </c>
      <c r="D5193" s="12" t="s">
        <v>3136</v>
      </c>
      <c r="E5193" s="12" t="s">
        <v>947</v>
      </c>
      <c r="F5193" s="3">
        <v>3.6690699999999998E-4</v>
      </c>
      <c r="G5193" s="4">
        <v>0</v>
      </c>
      <c r="H5193" s="5">
        <v>0</v>
      </c>
    </row>
    <row r="5194" spans="1:8" x14ac:dyDescent="0.2">
      <c r="A5194" s="2" t="s">
        <v>2198</v>
      </c>
      <c r="B5194" s="12">
        <v>136147628</v>
      </c>
      <c r="C5194" s="12">
        <v>136169906</v>
      </c>
      <c r="D5194" s="12" t="s">
        <v>3544</v>
      </c>
      <c r="E5194" s="12" t="s">
        <v>1357</v>
      </c>
      <c r="F5194" s="3">
        <v>2.6118099999999998E-4</v>
      </c>
      <c r="G5194" s="2">
        <v>1.05555E-4</v>
      </c>
      <c r="H5194" s="5">
        <v>0</v>
      </c>
    </row>
    <row r="5195" spans="1:8" x14ac:dyDescent="0.2">
      <c r="A5195" s="2">
        <v>6</v>
      </c>
      <c r="B5195" s="12">
        <v>144548854</v>
      </c>
      <c r="C5195" s="12">
        <v>144550964</v>
      </c>
      <c r="D5195" s="12" t="s">
        <v>2656</v>
      </c>
      <c r="E5195" s="12" t="s">
        <v>465</v>
      </c>
      <c r="F5195" s="3">
        <v>3.6616600000000002E-4</v>
      </c>
      <c r="G5195" s="4">
        <v>0</v>
      </c>
      <c r="H5195" s="5">
        <v>0</v>
      </c>
    </row>
    <row r="5196" spans="1:8" x14ac:dyDescent="0.2">
      <c r="A5196" s="2">
        <v>8</v>
      </c>
      <c r="B5196" s="12">
        <v>130118675</v>
      </c>
      <c r="C5196" s="12">
        <v>130124012</v>
      </c>
      <c r="D5196" s="12" t="s">
        <v>2779</v>
      </c>
      <c r="E5196" s="12" t="s">
        <v>588</v>
      </c>
      <c r="F5196" s="5">
        <v>0</v>
      </c>
      <c r="G5196" s="4">
        <v>0</v>
      </c>
      <c r="H5196" s="3">
        <v>3.6615500000000001E-4</v>
      </c>
    </row>
    <row r="5197" spans="1:8" x14ac:dyDescent="0.2">
      <c r="A5197" s="2">
        <v>9</v>
      </c>
      <c r="B5197" s="12">
        <v>124908472</v>
      </c>
      <c r="C5197" s="12">
        <v>124911900</v>
      </c>
      <c r="D5197" s="12" t="s">
        <v>4304</v>
      </c>
      <c r="E5197" s="12" t="s">
        <v>2120</v>
      </c>
      <c r="F5197" s="3">
        <v>3.6595600000000002E-4</v>
      </c>
      <c r="G5197" s="4">
        <v>0</v>
      </c>
      <c r="H5197" s="5">
        <v>0</v>
      </c>
    </row>
    <row r="5198" spans="1:8" x14ac:dyDescent="0.2">
      <c r="A5198" s="2">
        <v>10</v>
      </c>
      <c r="B5198" s="12">
        <v>96553059</v>
      </c>
      <c r="C5198" s="12">
        <v>96559658</v>
      </c>
      <c r="D5198" s="12" t="s">
        <v>2629</v>
      </c>
      <c r="E5198" s="12" t="s">
        <v>438</v>
      </c>
      <c r="F5198" s="3">
        <v>3.6521900000000001E-4</v>
      </c>
      <c r="G5198" s="4">
        <v>0</v>
      </c>
      <c r="H5198" s="5">
        <v>0</v>
      </c>
    </row>
    <row r="5199" spans="1:8" x14ac:dyDescent="0.2">
      <c r="A5199" s="2">
        <v>2</v>
      </c>
      <c r="B5199" s="12">
        <v>72718307</v>
      </c>
      <c r="C5199" s="12">
        <v>72731006</v>
      </c>
      <c r="D5199" s="12" t="s">
        <v>4305</v>
      </c>
      <c r="E5199" s="12" t="s">
        <v>2121</v>
      </c>
      <c r="F5199" s="3">
        <v>1.0613899999999999E-4</v>
      </c>
      <c r="G5199" s="2">
        <v>9.9603899999999997E-5</v>
      </c>
      <c r="H5199" s="3">
        <v>1.5946800000000001E-4</v>
      </c>
    </row>
    <row r="5200" spans="1:8" x14ac:dyDescent="0.2">
      <c r="A5200" s="2">
        <v>4</v>
      </c>
      <c r="B5200" s="12">
        <v>119560363</v>
      </c>
      <c r="C5200" s="12">
        <v>119562832</v>
      </c>
      <c r="D5200" s="12" t="s">
        <v>4038</v>
      </c>
      <c r="E5200" s="12" t="s">
        <v>1854</v>
      </c>
      <c r="F5200" s="3">
        <v>1.0195E-5</v>
      </c>
      <c r="G5200" s="2">
        <v>1.0621800000000001E-5</v>
      </c>
      <c r="H5200" s="3">
        <v>3.4398600000000001E-4</v>
      </c>
    </row>
    <row r="5201" spans="1:8" x14ac:dyDescent="0.2">
      <c r="A5201" s="2" t="s">
        <v>2198</v>
      </c>
      <c r="B5201" s="12">
        <v>68210282</v>
      </c>
      <c r="C5201" s="12">
        <v>68212107</v>
      </c>
      <c r="D5201" s="12" t="s">
        <v>3622</v>
      </c>
      <c r="E5201" s="12" t="s">
        <v>1435</v>
      </c>
      <c r="F5201" s="3">
        <v>1.3772200000000001E-4</v>
      </c>
      <c r="G5201" s="2">
        <v>2.2681599999999999E-4</v>
      </c>
      <c r="H5201" s="5">
        <v>0</v>
      </c>
    </row>
    <row r="5202" spans="1:8" x14ac:dyDescent="0.2">
      <c r="A5202" s="2">
        <v>9</v>
      </c>
      <c r="B5202" s="12">
        <v>83372955</v>
      </c>
      <c r="C5202" s="12">
        <v>83389603</v>
      </c>
      <c r="D5202" s="12" t="s">
        <v>3962</v>
      </c>
      <c r="E5202" s="12" t="s">
        <v>1778</v>
      </c>
      <c r="F5202" s="3">
        <v>3.6421000000000001E-4</v>
      </c>
      <c r="G5202" s="4">
        <v>0</v>
      </c>
      <c r="H5202" s="5">
        <v>0</v>
      </c>
    </row>
    <row r="5203" spans="1:8" x14ac:dyDescent="0.2">
      <c r="A5203" s="2">
        <v>12</v>
      </c>
      <c r="B5203" s="12">
        <v>76410634</v>
      </c>
      <c r="C5203" s="12">
        <v>76450850</v>
      </c>
      <c r="D5203" s="12" t="s">
        <v>2950</v>
      </c>
      <c r="E5203" s="12" t="s">
        <v>760</v>
      </c>
      <c r="F5203" s="3">
        <v>1.7932500000000001E-4</v>
      </c>
      <c r="G5203" s="2">
        <v>1.8487000000000001E-4</v>
      </c>
      <c r="H5203" s="5">
        <v>0</v>
      </c>
    </row>
    <row r="5204" spans="1:8" x14ac:dyDescent="0.2">
      <c r="A5204" s="2">
        <v>12</v>
      </c>
      <c r="B5204" s="12">
        <v>88532503</v>
      </c>
      <c r="C5204" s="12">
        <v>88545751</v>
      </c>
      <c r="D5204" s="12" t="s">
        <v>3812</v>
      </c>
      <c r="E5204" s="12" t="s">
        <v>1626</v>
      </c>
      <c r="F5204" s="5">
        <v>0</v>
      </c>
      <c r="G5204" s="2">
        <v>3.6418900000000001E-4</v>
      </c>
      <c r="H5204" s="5">
        <v>0</v>
      </c>
    </row>
    <row r="5205" spans="1:8" x14ac:dyDescent="0.2">
      <c r="A5205" s="2" t="s">
        <v>2198</v>
      </c>
      <c r="B5205" s="12">
        <v>11144248</v>
      </c>
      <c r="C5205" s="12">
        <v>11156528</v>
      </c>
      <c r="D5205" s="12" t="s">
        <v>2652</v>
      </c>
      <c r="E5205" s="12" t="s">
        <v>461</v>
      </c>
      <c r="F5205" s="3">
        <v>3.6387700000000003E-4</v>
      </c>
      <c r="G5205" s="4">
        <v>0</v>
      </c>
      <c r="H5205" s="5">
        <v>0</v>
      </c>
    </row>
    <row r="5206" spans="1:8" x14ac:dyDescent="0.2">
      <c r="A5206" s="2">
        <v>3</v>
      </c>
      <c r="B5206" s="12">
        <v>93879314</v>
      </c>
      <c r="C5206" s="12">
        <v>93884727</v>
      </c>
      <c r="D5206" s="12" t="s">
        <v>3275</v>
      </c>
      <c r="E5206" s="12" t="s">
        <v>1087</v>
      </c>
      <c r="F5206" s="3">
        <v>5.5553800000000003E-5</v>
      </c>
      <c r="G5206" s="4">
        <v>0</v>
      </c>
      <c r="H5206" s="3">
        <v>3.0808300000000001E-4</v>
      </c>
    </row>
    <row r="5207" spans="1:8" x14ac:dyDescent="0.2">
      <c r="A5207" s="2">
        <v>2</v>
      </c>
      <c r="B5207" s="12">
        <v>214781509</v>
      </c>
      <c r="C5207" s="12">
        <v>214792296</v>
      </c>
      <c r="D5207" s="12" t="s">
        <v>3413</v>
      </c>
      <c r="E5207" s="12" t="s">
        <v>1226</v>
      </c>
      <c r="F5207" s="5">
        <v>0</v>
      </c>
      <c r="G5207" s="4">
        <v>0</v>
      </c>
      <c r="H5207" s="3">
        <v>3.6322500000000001E-4</v>
      </c>
    </row>
    <row r="5208" spans="1:8" x14ac:dyDescent="0.2">
      <c r="A5208" s="2">
        <v>5</v>
      </c>
      <c r="B5208" s="12">
        <v>32591685</v>
      </c>
      <c r="C5208" s="12">
        <v>32598960</v>
      </c>
      <c r="D5208" s="12" t="s">
        <v>4306</v>
      </c>
      <c r="E5208" s="12" t="s">
        <v>2122</v>
      </c>
      <c r="F5208" s="3">
        <v>2.2381500000000001E-4</v>
      </c>
      <c r="G5208" s="2">
        <v>1.3932800000000001E-4</v>
      </c>
      <c r="H5208" s="5">
        <v>0</v>
      </c>
    </row>
    <row r="5209" spans="1:8" x14ac:dyDescent="0.2">
      <c r="A5209" s="2">
        <v>4</v>
      </c>
      <c r="B5209" s="12">
        <v>169660448</v>
      </c>
      <c r="C5209" s="12">
        <v>169680049</v>
      </c>
      <c r="D5209" s="12" t="s">
        <v>2847</v>
      </c>
      <c r="E5209" s="12" t="s">
        <v>657</v>
      </c>
      <c r="F5209" s="3">
        <v>1.1181800000000001E-4</v>
      </c>
      <c r="G5209" s="2">
        <v>8.9190200000000005E-5</v>
      </c>
      <c r="H5209" s="3">
        <v>1.6177800000000001E-4</v>
      </c>
    </row>
    <row r="5210" spans="1:8" x14ac:dyDescent="0.2">
      <c r="A5210" s="2">
        <v>7</v>
      </c>
      <c r="B5210" s="12">
        <v>104188381</v>
      </c>
      <c r="C5210" s="12">
        <v>104195142</v>
      </c>
      <c r="D5210" s="12" t="s">
        <v>4307</v>
      </c>
      <c r="E5210" s="12" t="s">
        <v>2123</v>
      </c>
      <c r="F5210" s="5">
        <v>0</v>
      </c>
      <c r="G5210" s="2">
        <v>3.6277800000000002E-4</v>
      </c>
      <c r="H5210" s="5">
        <v>0</v>
      </c>
    </row>
    <row r="5211" spans="1:8" x14ac:dyDescent="0.2">
      <c r="A5211" s="2">
        <v>17</v>
      </c>
      <c r="B5211" s="12">
        <v>30481257</v>
      </c>
      <c r="C5211" s="12">
        <v>30484213</v>
      </c>
      <c r="D5211" s="12" t="s">
        <v>4089</v>
      </c>
      <c r="E5211" s="12" t="s">
        <v>1905</v>
      </c>
      <c r="F5211" s="3">
        <v>1.5464100000000001E-4</v>
      </c>
      <c r="G5211" s="2">
        <v>8.8372E-5</v>
      </c>
      <c r="H5211" s="3">
        <v>1.19726E-4</v>
      </c>
    </row>
    <row r="5212" spans="1:8" x14ac:dyDescent="0.2">
      <c r="A5212" s="2">
        <v>10</v>
      </c>
      <c r="B5212" s="12">
        <v>71822007</v>
      </c>
      <c r="C5212" s="12">
        <v>71825836</v>
      </c>
      <c r="D5212" s="12" t="s">
        <v>3384</v>
      </c>
      <c r="E5212" s="12" t="s">
        <v>1197</v>
      </c>
      <c r="F5212" s="5">
        <v>0</v>
      </c>
      <c r="G5212" s="2">
        <v>3.62691E-4</v>
      </c>
      <c r="H5212" s="5">
        <v>0</v>
      </c>
    </row>
    <row r="5213" spans="1:8" x14ac:dyDescent="0.2">
      <c r="A5213" s="2">
        <v>2</v>
      </c>
      <c r="B5213" s="12">
        <v>26098722</v>
      </c>
      <c r="C5213" s="12">
        <v>26109767</v>
      </c>
      <c r="D5213" s="12" t="s">
        <v>3832</v>
      </c>
      <c r="E5213" s="12" t="s">
        <v>1646</v>
      </c>
      <c r="F5213" s="3">
        <v>1.66885E-4</v>
      </c>
      <c r="G5213" s="4">
        <v>0</v>
      </c>
      <c r="H5213" s="3">
        <v>1.9514000000000001E-4</v>
      </c>
    </row>
    <row r="5214" spans="1:8" x14ac:dyDescent="0.2">
      <c r="A5214" s="2">
        <v>15</v>
      </c>
      <c r="B5214" s="12">
        <v>101432100</v>
      </c>
      <c r="C5214" s="12">
        <v>101443555</v>
      </c>
      <c r="D5214" s="12" t="s">
        <v>2967</v>
      </c>
      <c r="E5214" s="12" t="s">
        <v>777</v>
      </c>
      <c r="F5214" s="5">
        <v>0</v>
      </c>
      <c r="G5214" s="2">
        <v>3.6164600000000003E-4</v>
      </c>
      <c r="H5214" s="5">
        <v>0</v>
      </c>
    </row>
    <row r="5215" spans="1:8" x14ac:dyDescent="0.2">
      <c r="A5215" s="2">
        <v>12</v>
      </c>
      <c r="B5215" s="12">
        <v>117056886</v>
      </c>
      <c r="C5215" s="12">
        <v>117075270</v>
      </c>
      <c r="D5215" s="12" t="s">
        <v>3043</v>
      </c>
      <c r="E5215" s="12" t="s">
        <v>853</v>
      </c>
      <c r="F5215" s="5">
        <v>0</v>
      </c>
      <c r="G5215" s="2">
        <v>3.61503E-4</v>
      </c>
      <c r="H5215" s="5">
        <v>0</v>
      </c>
    </row>
    <row r="5216" spans="1:8" x14ac:dyDescent="0.2">
      <c r="A5216" s="2">
        <v>1</v>
      </c>
      <c r="B5216" s="12">
        <v>169310080</v>
      </c>
      <c r="C5216" s="12">
        <v>169323116</v>
      </c>
      <c r="D5216" s="12" t="s">
        <v>3844</v>
      </c>
      <c r="E5216" s="12" t="s">
        <v>1658</v>
      </c>
      <c r="F5216" s="3">
        <v>3.6145799999999999E-4</v>
      </c>
      <c r="G5216" s="4">
        <v>0</v>
      </c>
      <c r="H5216" s="5">
        <v>0</v>
      </c>
    </row>
    <row r="5217" spans="1:8" x14ac:dyDescent="0.2">
      <c r="A5217" s="2">
        <v>16</v>
      </c>
      <c r="B5217" s="12">
        <v>24035547</v>
      </c>
      <c r="C5217" s="12">
        <v>24092790</v>
      </c>
      <c r="D5217" s="12" t="s">
        <v>2717</v>
      </c>
      <c r="E5217" s="12" t="s">
        <v>526</v>
      </c>
      <c r="F5217" s="3">
        <v>9.3282200000000006E-5</v>
      </c>
      <c r="G5217" s="2">
        <v>1.38963E-4</v>
      </c>
      <c r="H5217" s="3">
        <v>1.2861599999999999E-4</v>
      </c>
    </row>
    <row r="5218" spans="1:8" x14ac:dyDescent="0.2">
      <c r="A5218" s="2">
        <v>13</v>
      </c>
      <c r="B5218" s="12">
        <v>98463836</v>
      </c>
      <c r="C5218" s="12">
        <v>98466375</v>
      </c>
      <c r="D5218" s="12" t="s">
        <v>4053</v>
      </c>
      <c r="E5218" s="12" t="s">
        <v>1869</v>
      </c>
      <c r="F5218" s="5">
        <v>0</v>
      </c>
      <c r="G5218" s="2">
        <v>3.5979300000000002E-4</v>
      </c>
      <c r="H5218" s="5">
        <v>0</v>
      </c>
    </row>
    <row r="5219" spans="1:8" x14ac:dyDescent="0.2">
      <c r="A5219" s="2">
        <v>12</v>
      </c>
      <c r="B5219" s="12">
        <v>110296737</v>
      </c>
      <c r="C5219" s="12">
        <v>110322991</v>
      </c>
      <c r="D5219" s="12" t="s">
        <v>3199</v>
      </c>
      <c r="E5219" s="12" t="s">
        <v>1010</v>
      </c>
      <c r="F5219" s="3">
        <v>1.62323E-4</v>
      </c>
      <c r="G5219" s="4">
        <v>0</v>
      </c>
      <c r="H5219" s="3">
        <v>1.9685300000000001E-4</v>
      </c>
    </row>
    <row r="5220" spans="1:8" x14ac:dyDescent="0.2">
      <c r="A5220" s="2">
        <v>3</v>
      </c>
      <c r="B5220" s="12">
        <v>151122974</v>
      </c>
      <c r="C5220" s="12">
        <v>151127824</v>
      </c>
      <c r="D5220" s="12" t="s">
        <v>2279</v>
      </c>
      <c r="E5220" s="12" t="s">
        <v>86</v>
      </c>
      <c r="F5220" s="3">
        <v>1.5929799999999999E-4</v>
      </c>
      <c r="G5220" s="2">
        <v>1.9968699999999999E-4</v>
      </c>
      <c r="H5220" s="5">
        <v>0</v>
      </c>
    </row>
    <row r="5221" spans="1:8" x14ac:dyDescent="0.2">
      <c r="A5221" s="2">
        <v>2</v>
      </c>
      <c r="B5221" s="12">
        <v>131120978</v>
      </c>
      <c r="C5221" s="12">
        <v>131125752</v>
      </c>
      <c r="D5221" s="12" t="s">
        <v>4308</v>
      </c>
      <c r="E5221" s="12" t="s">
        <v>2124</v>
      </c>
      <c r="F5221" s="3">
        <v>3.5892699999999999E-4</v>
      </c>
      <c r="G5221" s="4">
        <v>0</v>
      </c>
      <c r="H5221" s="5">
        <v>0</v>
      </c>
    </row>
    <row r="5222" spans="1:8" x14ac:dyDescent="0.2">
      <c r="A5222" s="2">
        <v>17</v>
      </c>
      <c r="B5222" s="12">
        <v>47292568</v>
      </c>
      <c r="C5222" s="12">
        <v>47299307</v>
      </c>
      <c r="D5222" s="12" t="s">
        <v>2723</v>
      </c>
      <c r="E5222" s="12" t="s">
        <v>532</v>
      </c>
      <c r="F5222" s="3">
        <v>1.3800800000000001E-4</v>
      </c>
      <c r="G5222" s="4">
        <v>0</v>
      </c>
      <c r="H5222" s="3">
        <v>2.2061499999999999E-4</v>
      </c>
    </row>
    <row r="5223" spans="1:8" x14ac:dyDescent="0.2">
      <c r="A5223" s="2">
        <v>17</v>
      </c>
      <c r="B5223" s="12">
        <v>30796337</v>
      </c>
      <c r="C5223" s="12">
        <v>30797310</v>
      </c>
      <c r="D5223" s="12" t="s">
        <v>4309</v>
      </c>
      <c r="E5223" s="12" t="s">
        <v>2125</v>
      </c>
      <c r="F5223" s="5">
        <v>0</v>
      </c>
      <c r="G5223" s="2">
        <v>1.6393399999999999E-4</v>
      </c>
      <c r="H5223" s="3">
        <v>1.94666E-4</v>
      </c>
    </row>
    <row r="5224" spans="1:8" x14ac:dyDescent="0.2">
      <c r="A5224" s="2">
        <v>3</v>
      </c>
      <c r="B5224" s="12">
        <v>123225297</v>
      </c>
      <c r="C5224" s="12">
        <v>123245898</v>
      </c>
      <c r="D5224" s="12" t="s">
        <v>4310</v>
      </c>
      <c r="E5224" s="12" t="s">
        <v>2126</v>
      </c>
      <c r="F5224" s="5">
        <v>0</v>
      </c>
      <c r="G5224" s="2">
        <v>3.5811300000000002E-4</v>
      </c>
      <c r="H5224" s="5">
        <v>0</v>
      </c>
    </row>
    <row r="5225" spans="1:8" x14ac:dyDescent="0.2">
      <c r="A5225" s="2">
        <v>14</v>
      </c>
      <c r="B5225" s="12">
        <v>30705885</v>
      </c>
      <c r="C5225" s="12">
        <v>30707989</v>
      </c>
      <c r="D5225" s="12" t="s">
        <v>3797</v>
      </c>
      <c r="E5225" s="12" t="s">
        <v>1611</v>
      </c>
      <c r="F5225" s="3">
        <v>3.5764800000000002E-4</v>
      </c>
      <c r="G5225" s="4">
        <v>0</v>
      </c>
      <c r="H5225" s="5">
        <v>0</v>
      </c>
    </row>
    <row r="5226" spans="1:8" x14ac:dyDescent="0.2">
      <c r="A5226" s="2">
        <v>9</v>
      </c>
      <c r="B5226" s="12">
        <v>26861139</v>
      </c>
      <c r="C5226" s="12">
        <v>26884809</v>
      </c>
      <c r="D5226" s="12" t="s">
        <v>4242</v>
      </c>
      <c r="E5226" s="12" t="s">
        <v>2058</v>
      </c>
      <c r="F5226" s="5">
        <v>0</v>
      </c>
      <c r="G5226" s="4">
        <v>0</v>
      </c>
      <c r="H5226" s="3">
        <v>3.5657899999999999E-4</v>
      </c>
    </row>
    <row r="5227" spans="1:8" x14ac:dyDescent="0.2">
      <c r="A5227" s="2">
        <v>15</v>
      </c>
      <c r="B5227" s="12">
        <v>62010599</v>
      </c>
      <c r="C5227" s="12">
        <v>62012106</v>
      </c>
      <c r="D5227" s="12" t="s">
        <v>2995</v>
      </c>
      <c r="E5227" s="12" t="s">
        <v>805</v>
      </c>
      <c r="F5227" s="5">
        <v>0</v>
      </c>
      <c r="G5227" s="2">
        <v>3.56442E-4</v>
      </c>
      <c r="H5227" s="5">
        <v>0</v>
      </c>
    </row>
    <row r="5228" spans="1:8" x14ac:dyDescent="0.2">
      <c r="A5228" s="2">
        <v>2</v>
      </c>
      <c r="B5228" s="12">
        <v>15478289</v>
      </c>
      <c r="C5228" s="12">
        <v>15488893</v>
      </c>
      <c r="D5228" s="12" t="s">
        <v>2971</v>
      </c>
      <c r="E5228" s="12" t="s">
        <v>781</v>
      </c>
      <c r="F5228" s="3">
        <v>1.3705600000000001E-4</v>
      </c>
      <c r="G5228" s="4">
        <v>0</v>
      </c>
      <c r="H5228" s="3">
        <v>2.1917900000000001E-4</v>
      </c>
    </row>
    <row r="5229" spans="1:8" x14ac:dyDescent="0.2">
      <c r="A5229" s="2">
        <v>7</v>
      </c>
      <c r="B5229" s="12">
        <v>138538803</v>
      </c>
      <c r="C5229" s="12">
        <v>138551062</v>
      </c>
      <c r="D5229" s="12" t="s">
        <v>3054</v>
      </c>
      <c r="E5229" s="12" t="s">
        <v>864</v>
      </c>
      <c r="F5229" s="3">
        <v>1.47622E-4</v>
      </c>
      <c r="G5229" s="4">
        <v>0</v>
      </c>
      <c r="H5229" s="3">
        <v>2.0736499999999999E-4</v>
      </c>
    </row>
    <row r="5230" spans="1:8" x14ac:dyDescent="0.2">
      <c r="A5230" s="2">
        <v>3</v>
      </c>
      <c r="B5230" s="12">
        <v>37083806</v>
      </c>
      <c r="C5230" s="12">
        <v>37091466</v>
      </c>
      <c r="D5230" s="12" t="s">
        <v>3423</v>
      </c>
      <c r="E5230" s="12" t="s">
        <v>1236</v>
      </c>
      <c r="F5230" s="3">
        <v>3.5156500000000003E-4</v>
      </c>
      <c r="G5230" s="4">
        <v>0</v>
      </c>
      <c r="H5230" s="3">
        <v>3.10491E-6</v>
      </c>
    </row>
    <row r="5231" spans="1:8" x14ac:dyDescent="0.2">
      <c r="A5231" s="2">
        <v>1</v>
      </c>
      <c r="B5231" s="12">
        <v>246876187</v>
      </c>
      <c r="C5231" s="12">
        <v>246876949</v>
      </c>
      <c r="D5231" s="12" t="s">
        <v>2312</v>
      </c>
      <c r="E5231" s="12" t="s">
        <v>120</v>
      </c>
      <c r="F5231" s="5">
        <v>0</v>
      </c>
      <c r="G5231" s="2">
        <v>3.5448400000000002E-4</v>
      </c>
      <c r="H5231" s="5">
        <v>0</v>
      </c>
    </row>
    <row r="5232" spans="1:8" x14ac:dyDescent="0.2">
      <c r="A5232" s="2">
        <v>8</v>
      </c>
      <c r="B5232" s="12">
        <v>109419260</v>
      </c>
      <c r="C5232" s="12">
        <v>109420517</v>
      </c>
      <c r="D5232" s="12" t="s">
        <v>2221</v>
      </c>
      <c r="E5232" s="12" t="s">
        <v>28</v>
      </c>
      <c r="F5232" s="5">
        <v>0</v>
      </c>
      <c r="G5232" s="2">
        <v>3.5421299999999998E-4</v>
      </c>
      <c r="H5232" s="5">
        <v>0</v>
      </c>
    </row>
    <row r="5233" spans="1:8" x14ac:dyDescent="0.2">
      <c r="A5233" s="2">
        <v>10</v>
      </c>
      <c r="B5233" s="12">
        <v>34384254</v>
      </c>
      <c r="C5233" s="12">
        <v>34399329</v>
      </c>
      <c r="D5233" s="12" t="s">
        <v>3960</v>
      </c>
      <c r="E5233" s="12" t="s">
        <v>1776</v>
      </c>
      <c r="F5233" s="3">
        <v>2.3293899999999999E-4</v>
      </c>
      <c r="G5233" s="2">
        <v>1.20684E-4</v>
      </c>
      <c r="H5233" s="5">
        <v>0</v>
      </c>
    </row>
    <row r="5234" spans="1:8" x14ac:dyDescent="0.2">
      <c r="A5234" s="2">
        <v>17</v>
      </c>
      <c r="B5234" s="12">
        <v>21004351</v>
      </c>
      <c r="C5234" s="12">
        <v>21004927</v>
      </c>
      <c r="D5234" s="12" t="s">
        <v>3122</v>
      </c>
      <c r="E5234" s="12" t="s">
        <v>933</v>
      </c>
      <c r="F5234" s="5">
        <v>0</v>
      </c>
      <c r="G5234" s="2">
        <v>3.5323199999999998E-4</v>
      </c>
      <c r="H5234" s="5">
        <v>0</v>
      </c>
    </row>
    <row r="5235" spans="1:8" x14ac:dyDescent="0.2">
      <c r="A5235" s="2">
        <v>1</v>
      </c>
      <c r="B5235" s="12">
        <v>92607727</v>
      </c>
      <c r="C5235" s="12">
        <v>92624175</v>
      </c>
      <c r="D5235" s="12" t="s">
        <v>4311</v>
      </c>
      <c r="E5235" s="12" t="s">
        <v>2127</v>
      </c>
      <c r="F5235" s="3">
        <v>8.2147400000000006E-6</v>
      </c>
      <c r="G5235" s="2">
        <v>1.04966E-5</v>
      </c>
      <c r="H5235" s="3">
        <v>3.3416799999999998E-4</v>
      </c>
    </row>
    <row r="5236" spans="1:8" x14ac:dyDescent="0.2">
      <c r="A5236" s="2">
        <v>8</v>
      </c>
      <c r="B5236" s="12">
        <v>109412414</v>
      </c>
      <c r="C5236" s="12">
        <v>109413420</v>
      </c>
      <c r="D5236" s="12" t="s">
        <v>2221</v>
      </c>
      <c r="E5236" s="12" t="s">
        <v>28</v>
      </c>
      <c r="F5236" s="3">
        <v>3.2840599999999999E-5</v>
      </c>
      <c r="G5236" s="2">
        <v>3.1964800000000001E-4</v>
      </c>
      <c r="H5236" s="5">
        <v>0</v>
      </c>
    </row>
    <row r="5237" spans="1:8" x14ac:dyDescent="0.2">
      <c r="A5237" s="2">
        <v>15</v>
      </c>
      <c r="B5237" s="12">
        <v>55365309</v>
      </c>
      <c r="C5237" s="12">
        <v>55371792</v>
      </c>
      <c r="D5237" s="12" t="s">
        <v>2207</v>
      </c>
      <c r="E5237" s="12" t="s">
        <v>14</v>
      </c>
      <c r="F5237" s="5">
        <v>0</v>
      </c>
      <c r="G5237" s="2">
        <v>1.9680000000000001E-4</v>
      </c>
      <c r="H5237" s="3">
        <v>1.5517999999999999E-4</v>
      </c>
    </row>
    <row r="5238" spans="1:8" x14ac:dyDescent="0.2">
      <c r="A5238" s="2">
        <v>20</v>
      </c>
      <c r="B5238" s="12">
        <v>5580131</v>
      </c>
      <c r="C5238" s="12">
        <v>5584280</v>
      </c>
      <c r="D5238" s="12" t="s">
        <v>3394</v>
      </c>
      <c r="E5238" s="12" t="s">
        <v>1207</v>
      </c>
      <c r="F5238" s="3">
        <v>3.5178599999999998E-4</v>
      </c>
      <c r="G5238" s="4">
        <v>0</v>
      </c>
      <c r="H5238" s="5">
        <v>0</v>
      </c>
    </row>
    <row r="5239" spans="1:8" x14ac:dyDescent="0.2">
      <c r="A5239" s="2">
        <v>17</v>
      </c>
      <c r="B5239" s="12">
        <v>43115779</v>
      </c>
      <c r="C5239" s="12">
        <v>43124016</v>
      </c>
      <c r="D5239" s="12" t="s">
        <v>3596</v>
      </c>
      <c r="E5239" s="12" t="s">
        <v>1409</v>
      </c>
      <c r="F5239" s="3">
        <v>2.8498799999999999E-5</v>
      </c>
      <c r="G5239" s="2">
        <v>3.2328599999999999E-4</v>
      </c>
      <c r="H5239" s="5">
        <v>0</v>
      </c>
    </row>
    <row r="5240" spans="1:8" x14ac:dyDescent="0.2">
      <c r="A5240" s="2">
        <v>8</v>
      </c>
      <c r="B5240" s="12">
        <v>120575225</v>
      </c>
      <c r="C5240" s="12">
        <v>120632443</v>
      </c>
      <c r="D5240" s="12" t="s">
        <v>3654</v>
      </c>
      <c r="E5240" s="12" t="s">
        <v>1467</v>
      </c>
      <c r="F5240" s="3">
        <v>8.5872399999999995E-5</v>
      </c>
      <c r="G5240" s="2">
        <v>1.3155400000000001E-4</v>
      </c>
      <c r="H5240" s="3">
        <v>1.3386800000000001E-4</v>
      </c>
    </row>
    <row r="5241" spans="1:8" x14ac:dyDescent="0.2">
      <c r="A5241" s="2">
        <v>12</v>
      </c>
      <c r="B5241" s="12">
        <v>122364107</v>
      </c>
      <c r="C5241" s="12">
        <v>122377388</v>
      </c>
      <c r="D5241" s="12" t="s">
        <v>3188</v>
      </c>
      <c r="E5241" s="12" t="s">
        <v>999</v>
      </c>
      <c r="F5241" s="5">
        <v>0</v>
      </c>
      <c r="G5241" s="2">
        <v>3.51188E-4</v>
      </c>
      <c r="H5241" s="5">
        <v>0</v>
      </c>
    </row>
    <row r="5242" spans="1:8" x14ac:dyDescent="0.2">
      <c r="A5242" s="2">
        <v>18</v>
      </c>
      <c r="B5242" s="12">
        <v>62074821</v>
      </c>
      <c r="C5242" s="12">
        <v>62082672</v>
      </c>
      <c r="D5242" s="12" t="s">
        <v>2947</v>
      </c>
      <c r="E5242" s="12" t="s">
        <v>757</v>
      </c>
      <c r="F5242" s="3">
        <v>3.1906100000000003E-5</v>
      </c>
      <c r="G5242" s="4">
        <v>0</v>
      </c>
      <c r="H5242" s="3">
        <v>3.1885399999999998E-4</v>
      </c>
    </row>
    <row r="5243" spans="1:8" x14ac:dyDescent="0.2">
      <c r="A5243" s="2">
        <v>2</v>
      </c>
      <c r="B5243" s="12">
        <v>113913227</v>
      </c>
      <c r="C5243" s="12">
        <v>113916883</v>
      </c>
      <c r="D5243" s="12" t="s">
        <v>3801</v>
      </c>
      <c r="E5243" s="12" t="s">
        <v>1615</v>
      </c>
      <c r="F5243" s="3">
        <v>1.03615E-4</v>
      </c>
      <c r="G5243" s="2">
        <v>1.08848E-4</v>
      </c>
      <c r="H5243" s="3">
        <v>1.3814900000000001E-4</v>
      </c>
    </row>
    <row r="5244" spans="1:8" x14ac:dyDescent="0.2">
      <c r="A5244" s="2">
        <v>6</v>
      </c>
      <c r="B5244" s="12">
        <v>75640704</v>
      </c>
      <c r="C5244" s="12">
        <v>75647730</v>
      </c>
      <c r="D5244" s="12" t="s">
        <v>2923</v>
      </c>
      <c r="E5244" s="12" t="s">
        <v>733</v>
      </c>
      <c r="F5244" s="3">
        <v>3.3854799999999998E-4</v>
      </c>
      <c r="G5244" s="2">
        <v>4.77753E-6</v>
      </c>
      <c r="H5244" s="3">
        <v>6.7947000000000004E-6</v>
      </c>
    </row>
    <row r="5245" spans="1:8" x14ac:dyDescent="0.2">
      <c r="A5245" s="2">
        <v>5</v>
      </c>
      <c r="B5245" s="12">
        <v>140441142</v>
      </c>
      <c r="C5245" s="12">
        <v>140445741</v>
      </c>
      <c r="D5245" s="12" t="s">
        <v>3846</v>
      </c>
      <c r="E5245" s="12" t="s">
        <v>1660</v>
      </c>
      <c r="F5245" s="3">
        <v>3.5006000000000002E-4</v>
      </c>
      <c r="G5245" s="4">
        <v>0</v>
      </c>
      <c r="H5245" s="5">
        <v>0</v>
      </c>
    </row>
    <row r="5246" spans="1:8" x14ac:dyDescent="0.2">
      <c r="A5246" s="2">
        <v>14</v>
      </c>
      <c r="B5246" s="12">
        <v>67347453</v>
      </c>
      <c r="C5246" s="12">
        <v>67349036</v>
      </c>
      <c r="D5246" s="12" t="s">
        <v>4312</v>
      </c>
      <c r="E5246" s="12" t="s">
        <v>2128</v>
      </c>
      <c r="F5246" s="3">
        <v>1.57245E-4</v>
      </c>
      <c r="G5246" s="2">
        <v>1.38071E-4</v>
      </c>
      <c r="H5246" s="3">
        <v>5.44366E-5</v>
      </c>
    </row>
    <row r="5247" spans="1:8" x14ac:dyDescent="0.2">
      <c r="A5247" s="2">
        <v>16</v>
      </c>
      <c r="B5247" s="12">
        <v>8748137</v>
      </c>
      <c r="C5247" s="12">
        <v>8750421</v>
      </c>
      <c r="D5247" s="12" t="s">
        <v>4313</v>
      </c>
      <c r="E5247" s="12" t="s">
        <v>2129</v>
      </c>
      <c r="F5247" s="3">
        <v>3.4959800000000001E-4</v>
      </c>
      <c r="G5247" s="4">
        <v>0</v>
      </c>
      <c r="H5247" s="5">
        <v>0</v>
      </c>
    </row>
    <row r="5248" spans="1:8" x14ac:dyDescent="0.2">
      <c r="A5248" s="2">
        <v>3</v>
      </c>
      <c r="B5248" s="12">
        <v>146091901</v>
      </c>
      <c r="C5248" s="12">
        <v>146102754</v>
      </c>
      <c r="D5248" s="12" t="s">
        <v>3507</v>
      </c>
      <c r="E5248" s="12" t="s">
        <v>1320</v>
      </c>
      <c r="F5248" s="3">
        <v>3.4853999999999999E-4</v>
      </c>
      <c r="G5248" s="4">
        <v>0</v>
      </c>
      <c r="H5248" s="5">
        <v>0</v>
      </c>
    </row>
    <row r="5249" spans="1:8" x14ac:dyDescent="0.2">
      <c r="A5249" s="2">
        <v>10</v>
      </c>
      <c r="B5249" s="12">
        <v>28150059</v>
      </c>
      <c r="C5249" s="12">
        <v>28202152</v>
      </c>
      <c r="D5249" s="12" t="s">
        <v>3655</v>
      </c>
      <c r="E5249" s="12" t="s">
        <v>1468</v>
      </c>
      <c r="F5249" s="3">
        <v>5.8667099999999999E-5</v>
      </c>
      <c r="G5249" s="2">
        <v>7.1319899999999995E-5</v>
      </c>
      <c r="H5249" s="3">
        <v>2.1852899999999999E-4</v>
      </c>
    </row>
    <row r="5250" spans="1:8" x14ac:dyDescent="0.2">
      <c r="A5250" s="2">
        <v>4</v>
      </c>
      <c r="B5250" s="12">
        <v>147857654</v>
      </c>
      <c r="C5250" s="12">
        <v>147864845</v>
      </c>
      <c r="D5250" s="12" t="s">
        <v>3308</v>
      </c>
      <c r="E5250" s="12" t="s">
        <v>1121</v>
      </c>
      <c r="F5250" s="3">
        <v>1.6801500000000001E-4</v>
      </c>
      <c r="G5250" s="2">
        <v>1.7946600000000001E-4</v>
      </c>
      <c r="H5250" s="5">
        <v>0</v>
      </c>
    </row>
    <row r="5251" spans="1:8" x14ac:dyDescent="0.2">
      <c r="A5251" s="2">
        <v>5</v>
      </c>
      <c r="B5251" s="12">
        <v>108021001</v>
      </c>
      <c r="C5251" s="12">
        <v>108186116</v>
      </c>
      <c r="D5251" s="12" t="s">
        <v>3779</v>
      </c>
      <c r="E5251" s="12" t="s">
        <v>1593</v>
      </c>
      <c r="F5251" s="3">
        <v>2.5832999999999997E-4</v>
      </c>
      <c r="G5251" s="2">
        <v>8.8952399999999999E-5</v>
      </c>
      <c r="H5251" s="5">
        <v>0</v>
      </c>
    </row>
    <row r="5252" spans="1:8" x14ac:dyDescent="0.2">
      <c r="A5252" s="2">
        <v>2</v>
      </c>
      <c r="B5252" s="12">
        <v>33389306</v>
      </c>
      <c r="C5252" s="12">
        <v>33397132</v>
      </c>
      <c r="D5252" s="12" t="s">
        <v>2750</v>
      </c>
      <c r="E5252" s="12" t="s">
        <v>559</v>
      </c>
      <c r="F5252" s="3">
        <v>8.9257499999999997E-5</v>
      </c>
      <c r="G5252" s="2">
        <v>2.5741400000000003E-4</v>
      </c>
      <c r="H5252" s="5">
        <v>0</v>
      </c>
    </row>
    <row r="5253" spans="1:8" x14ac:dyDescent="0.2">
      <c r="A5253" s="2">
        <v>13</v>
      </c>
      <c r="B5253" s="12">
        <v>27255354</v>
      </c>
      <c r="C5253" s="12">
        <v>27256183</v>
      </c>
      <c r="D5253" s="12" t="s">
        <v>2884</v>
      </c>
      <c r="E5253" s="12" t="s">
        <v>694</v>
      </c>
      <c r="F5253" s="5">
        <v>0</v>
      </c>
      <c r="G5253" s="2">
        <v>3.4666100000000001E-4</v>
      </c>
      <c r="H5253" s="5">
        <v>0</v>
      </c>
    </row>
    <row r="5254" spans="1:8" x14ac:dyDescent="0.2">
      <c r="A5254" s="2">
        <v>1</v>
      </c>
      <c r="B5254" s="12">
        <v>77801508</v>
      </c>
      <c r="C5254" s="12">
        <v>77803269</v>
      </c>
      <c r="D5254" s="12" t="s">
        <v>4314</v>
      </c>
      <c r="E5254" s="12" t="s">
        <v>2130</v>
      </c>
      <c r="F5254" s="3">
        <v>1.6794299999999999E-4</v>
      </c>
      <c r="G5254" s="2">
        <v>1.78438E-4</v>
      </c>
      <c r="H5254" s="5">
        <v>0</v>
      </c>
    </row>
    <row r="5255" spans="1:8" x14ac:dyDescent="0.2">
      <c r="A5255" s="2">
        <v>17</v>
      </c>
      <c r="B5255" s="12">
        <v>17306643</v>
      </c>
      <c r="C5255" s="12">
        <v>17323184</v>
      </c>
      <c r="D5255" s="12" t="s">
        <v>3028</v>
      </c>
      <c r="E5255" s="12" t="s">
        <v>838</v>
      </c>
      <c r="F5255" s="3">
        <v>5.5282099999999997E-5</v>
      </c>
      <c r="G5255" s="2">
        <v>1.5263200000000001E-4</v>
      </c>
      <c r="H5255" s="3">
        <v>1.3760199999999999E-4</v>
      </c>
    </row>
    <row r="5256" spans="1:8" x14ac:dyDescent="0.2">
      <c r="A5256" s="2">
        <v>3</v>
      </c>
      <c r="B5256" s="12">
        <v>188708393</v>
      </c>
      <c r="C5256" s="12">
        <v>188760112</v>
      </c>
      <c r="D5256" s="12" t="s">
        <v>3576</v>
      </c>
      <c r="E5256" s="12" t="s">
        <v>1389</v>
      </c>
      <c r="F5256" s="3">
        <v>1.07651E-4</v>
      </c>
      <c r="G5256" s="2">
        <v>1.3327900000000001E-4</v>
      </c>
      <c r="H5256" s="3">
        <v>1.03905E-4</v>
      </c>
    </row>
    <row r="5257" spans="1:8" x14ac:dyDescent="0.2">
      <c r="A5257" s="2">
        <v>1</v>
      </c>
      <c r="B5257" s="12">
        <v>186390851</v>
      </c>
      <c r="C5257" s="12">
        <v>186391695</v>
      </c>
      <c r="D5257" s="12" t="s">
        <v>4315</v>
      </c>
      <c r="E5257" s="12" t="s">
        <v>2131</v>
      </c>
      <c r="F5257" s="5">
        <v>0</v>
      </c>
      <c r="G5257" s="2">
        <v>1.1989000000000001E-4</v>
      </c>
      <c r="H5257" s="3">
        <v>2.2477E-4</v>
      </c>
    </row>
    <row r="5258" spans="1:8" x14ac:dyDescent="0.2">
      <c r="A5258" s="2">
        <v>5</v>
      </c>
      <c r="B5258" s="12">
        <v>138753510</v>
      </c>
      <c r="C5258" s="12">
        <v>138781922</v>
      </c>
      <c r="D5258" s="12" t="s">
        <v>4316</v>
      </c>
      <c r="E5258" s="12" t="s">
        <v>2132</v>
      </c>
      <c r="F5258" s="5">
        <v>0</v>
      </c>
      <c r="G5258" s="2">
        <v>3.4448500000000001E-4</v>
      </c>
      <c r="H5258" s="5">
        <v>0</v>
      </c>
    </row>
    <row r="5259" spans="1:8" x14ac:dyDescent="0.2">
      <c r="A5259" s="2" t="s">
        <v>2198</v>
      </c>
      <c r="B5259" s="12">
        <v>70150322</v>
      </c>
      <c r="C5259" s="12">
        <v>70165832</v>
      </c>
      <c r="D5259" s="12" t="s">
        <v>3402</v>
      </c>
      <c r="E5259" s="12" t="s">
        <v>1215</v>
      </c>
      <c r="F5259" s="5">
        <v>0</v>
      </c>
      <c r="G5259" s="2">
        <v>3.4412100000000002E-4</v>
      </c>
      <c r="H5259" s="5">
        <v>0</v>
      </c>
    </row>
    <row r="5260" spans="1:8" x14ac:dyDescent="0.2">
      <c r="A5260" s="2">
        <v>1</v>
      </c>
      <c r="B5260" s="12">
        <v>150151058</v>
      </c>
      <c r="C5260" s="12">
        <v>150156065</v>
      </c>
      <c r="D5260" s="12" t="s">
        <v>3383</v>
      </c>
      <c r="E5260" s="12" t="s">
        <v>1196</v>
      </c>
      <c r="F5260" s="3">
        <v>1.7507500000000001E-5</v>
      </c>
      <c r="G5260" s="2">
        <v>1.25618E-4</v>
      </c>
      <c r="H5260" s="3">
        <v>2.0092600000000001E-4</v>
      </c>
    </row>
    <row r="5261" spans="1:8" x14ac:dyDescent="0.2">
      <c r="A5261" s="2">
        <v>2</v>
      </c>
      <c r="B5261" s="12">
        <v>99188257</v>
      </c>
      <c r="C5261" s="12">
        <v>99194750</v>
      </c>
      <c r="D5261" s="12" t="s">
        <v>4317</v>
      </c>
      <c r="E5261" s="12" t="s">
        <v>2133</v>
      </c>
      <c r="F5261" s="5">
        <v>0</v>
      </c>
      <c r="G5261" s="2">
        <v>3.4398600000000001E-4</v>
      </c>
      <c r="H5261" s="5">
        <v>0</v>
      </c>
    </row>
    <row r="5262" spans="1:8" x14ac:dyDescent="0.2">
      <c r="A5262" s="2">
        <v>7</v>
      </c>
      <c r="B5262" s="12">
        <v>66241270</v>
      </c>
      <c r="C5262" s="12">
        <v>66286510</v>
      </c>
      <c r="D5262" s="12" t="s">
        <v>4318</v>
      </c>
      <c r="E5262" s="12" t="s">
        <v>2134</v>
      </c>
      <c r="F5262" s="3">
        <v>3.4355399999999998E-4</v>
      </c>
      <c r="G5262" s="4">
        <v>0</v>
      </c>
      <c r="H5262" s="5">
        <v>0</v>
      </c>
    </row>
    <row r="5263" spans="1:8" x14ac:dyDescent="0.2">
      <c r="A5263" s="2">
        <v>10</v>
      </c>
      <c r="B5263" s="12">
        <v>132726905</v>
      </c>
      <c r="C5263" s="12">
        <v>132749516</v>
      </c>
      <c r="D5263" s="12" t="s">
        <v>3643</v>
      </c>
      <c r="E5263" s="12" t="s">
        <v>1456</v>
      </c>
      <c r="F5263" s="3">
        <v>6.05556E-5</v>
      </c>
      <c r="G5263" s="4">
        <v>0</v>
      </c>
      <c r="H5263" s="3">
        <v>2.82918E-4</v>
      </c>
    </row>
    <row r="5264" spans="1:8" x14ac:dyDescent="0.2">
      <c r="A5264" s="2" t="s">
        <v>2198</v>
      </c>
      <c r="B5264" s="12">
        <v>124066436</v>
      </c>
      <c r="C5264" s="12">
        <v>124068563</v>
      </c>
      <c r="D5264" s="12" t="s">
        <v>3688</v>
      </c>
      <c r="E5264" s="12" t="s">
        <v>1502</v>
      </c>
      <c r="F5264" s="5">
        <v>0</v>
      </c>
      <c r="G5264" s="2">
        <v>3.43421E-4</v>
      </c>
      <c r="H5264" s="5">
        <v>0</v>
      </c>
    </row>
    <row r="5265" spans="1:8" x14ac:dyDescent="0.2">
      <c r="A5265" s="2">
        <v>3</v>
      </c>
      <c r="B5265" s="12">
        <v>9797777</v>
      </c>
      <c r="C5265" s="12">
        <v>9800184</v>
      </c>
      <c r="D5265" s="12" t="s">
        <v>4319</v>
      </c>
      <c r="E5265" s="12" t="s">
        <v>2135</v>
      </c>
      <c r="F5265" s="3">
        <v>3.43259E-4</v>
      </c>
      <c r="G5265" s="4">
        <v>0</v>
      </c>
      <c r="H5265" s="5">
        <v>0</v>
      </c>
    </row>
    <row r="5266" spans="1:8" x14ac:dyDescent="0.2">
      <c r="A5266" s="2" t="s">
        <v>2198</v>
      </c>
      <c r="B5266" s="12">
        <v>101362689</v>
      </c>
      <c r="C5266" s="12">
        <v>101369997</v>
      </c>
      <c r="D5266" s="12" t="s">
        <v>2249</v>
      </c>
      <c r="E5266" s="12" t="s">
        <v>56</v>
      </c>
      <c r="F5266" s="3">
        <v>3.4324099999999999E-4</v>
      </c>
      <c r="G5266" s="4">
        <v>0</v>
      </c>
      <c r="H5266" s="5">
        <v>0</v>
      </c>
    </row>
    <row r="5267" spans="1:8" x14ac:dyDescent="0.2">
      <c r="A5267" s="2">
        <v>2</v>
      </c>
      <c r="B5267" s="12">
        <v>106112765</v>
      </c>
      <c r="C5267" s="12">
        <v>106122969</v>
      </c>
      <c r="D5267" s="12" t="s">
        <v>3378</v>
      </c>
      <c r="E5267" s="12" t="s">
        <v>1191</v>
      </c>
      <c r="F5267" s="3">
        <v>4.2650699999999996E-6</v>
      </c>
      <c r="G5267" s="2">
        <v>3.3876499999999999E-4</v>
      </c>
      <c r="H5267" s="5">
        <v>0</v>
      </c>
    </row>
    <row r="5268" spans="1:8" x14ac:dyDescent="0.2">
      <c r="A5268" s="2">
        <v>1</v>
      </c>
      <c r="B5268" s="12">
        <v>174978890</v>
      </c>
      <c r="C5268" s="12">
        <v>174982833</v>
      </c>
      <c r="D5268" s="12" t="s">
        <v>3811</v>
      </c>
      <c r="E5268" s="12" t="s">
        <v>1625</v>
      </c>
      <c r="F5268" s="5">
        <v>0</v>
      </c>
      <c r="G5268" s="2">
        <v>3.4289200000000002E-4</v>
      </c>
      <c r="H5268" s="5">
        <v>0</v>
      </c>
    </row>
    <row r="5269" spans="1:8" x14ac:dyDescent="0.2">
      <c r="A5269" s="2">
        <v>9</v>
      </c>
      <c r="B5269" s="12">
        <v>100018313</v>
      </c>
      <c r="C5269" s="12">
        <v>100020615</v>
      </c>
      <c r="D5269" s="12" t="s">
        <v>3077</v>
      </c>
      <c r="E5269" s="12" t="s">
        <v>888</v>
      </c>
      <c r="F5269" s="5">
        <v>0</v>
      </c>
      <c r="G5269" s="2">
        <v>3.4268999999999999E-4</v>
      </c>
      <c r="H5269" s="5">
        <v>0</v>
      </c>
    </row>
    <row r="5270" spans="1:8" x14ac:dyDescent="0.2">
      <c r="A5270" s="2">
        <v>3</v>
      </c>
      <c r="B5270" s="12">
        <v>57890100</v>
      </c>
      <c r="C5270" s="12">
        <v>57896510</v>
      </c>
      <c r="D5270" s="12" t="s">
        <v>3347</v>
      </c>
      <c r="E5270" s="12" t="s">
        <v>1160</v>
      </c>
      <c r="F5270" s="3">
        <v>3.4177399999999998E-4</v>
      </c>
      <c r="G5270" s="4">
        <v>0</v>
      </c>
      <c r="H5270" s="5">
        <v>0</v>
      </c>
    </row>
    <row r="5271" spans="1:8" x14ac:dyDescent="0.2">
      <c r="A5271" s="2">
        <v>10</v>
      </c>
      <c r="B5271" s="12">
        <v>110112915</v>
      </c>
      <c r="C5271" s="12">
        <v>110116258</v>
      </c>
      <c r="D5271" s="12" t="s">
        <v>2487</v>
      </c>
      <c r="E5271" s="12" t="s">
        <v>295</v>
      </c>
      <c r="F5271" s="3">
        <v>9.0644400000000002E-6</v>
      </c>
      <c r="G5271" s="4">
        <v>0</v>
      </c>
      <c r="H5271" s="3">
        <v>3.3211599999999998E-4</v>
      </c>
    </row>
    <row r="5272" spans="1:8" x14ac:dyDescent="0.2">
      <c r="A5272" s="2">
        <v>8</v>
      </c>
      <c r="B5272" s="12">
        <v>140819020</v>
      </c>
      <c r="C5272" s="12">
        <v>140830471</v>
      </c>
      <c r="D5272" s="12" t="s">
        <v>3323</v>
      </c>
      <c r="E5272" s="12" t="s">
        <v>1136</v>
      </c>
      <c r="F5272" s="3">
        <v>9.6403299999999999E-5</v>
      </c>
      <c r="G5272" s="2">
        <v>1.05771E-4</v>
      </c>
      <c r="H5272" s="3">
        <v>1.38653E-4</v>
      </c>
    </row>
    <row r="5273" spans="1:8" x14ac:dyDescent="0.2">
      <c r="A5273" s="2">
        <v>10</v>
      </c>
      <c r="B5273" s="12">
        <v>24596882</v>
      </c>
      <c r="C5273" s="12">
        <v>24597446</v>
      </c>
      <c r="D5273" s="12" t="s">
        <v>2835</v>
      </c>
      <c r="E5273" s="12" t="s">
        <v>644</v>
      </c>
      <c r="F5273" s="3">
        <v>1.3990699999999999E-4</v>
      </c>
      <c r="G5273" s="2">
        <v>2.00521E-4</v>
      </c>
      <c r="H5273" s="5">
        <v>0</v>
      </c>
    </row>
    <row r="5274" spans="1:8" x14ac:dyDescent="0.2">
      <c r="A5274" s="2">
        <v>2</v>
      </c>
      <c r="B5274" s="12">
        <v>61380361</v>
      </c>
      <c r="C5274" s="12">
        <v>61383268</v>
      </c>
      <c r="D5274" s="12" t="s">
        <v>2634</v>
      </c>
      <c r="E5274" s="12" t="s">
        <v>443</v>
      </c>
      <c r="F5274" s="5">
        <v>0</v>
      </c>
      <c r="G5274" s="4">
        <v>0</v>
      </c>
      <c r="H5274" s="3">
        <v>3.3994299999999999E-4</v>
      </c>
    </row>
    <row r="5275" spans="1:8" x14ac:dyDescent="0.2">
      <c r="A5275" s="2">
        <v>1</v>
      </c>
      <c r="B5275" s="12">
        <v>45634236</v>
      </c>
      <c r="C5275" s="12">
        <v>45640209</v>
      </c>
      <c r="D5275" s="12" t="s">
        <v>3813</v>
      </c>
      <c r="E5275" s="12" t="s">
        <v>1627</v>
      </c>
      <c r="F5275" s="5">
        <v>0</v>
      </c>
      <c r="G5275" s="4">
        <v>0</v>
      </c>
      <c r="H5275" s="3">
        <v>3.3963500000000002E-4</v>
      </c>
    </row>
    <row r="5276" spans="1:8" x14ac:dyDescent="0.2">
      <c r="A5276" s="2">
        <v>3</v>
      </c>
      <c r="B5276" s="12">
        <v>184940243</v>
      </c>
      <c r="C5276" s="12">
        <v>184957373</v>
      </c>
      <c r="D5276" s="12" t="s">
        <v>3083</v>
      </c>
      <c r="E5276" s="12" t="s">
        <v>894</v>
      </c>
      <c r="F5276" s="3">
        <v>2.06813E-4</v>
      </c>
      <c r="G5276" s="2">
        <v>1.3225800000000001E-4</v>
      </c>
      <c r="H5276" s="5">
        <v>0</v>
      </c>
    </row>
    <row r="5277" spans="1:8" x14ac:dyDescent="0.2">
      <c r="A5277" s="2">
        <v>22</v>
      </c>
      <c r="B5277" s="12">
        <v>36319635</v>
      </c>
      <c r="C5277" s="12">
        <v>36320219</v>
      </c>
      <c r="D5277" s="12" t="s">
        <v>2404</v>
      </c>
      <c r="E5277" s="12" t="s">
        <v>211</v>
      </c>
      <c r="F5277" s="5">
        <v>0</v>
      </c>
      <c r="G5277" s="4">
        <v>0</v>
      </c>
      <c r="H5277" s="3">
        <v>3.3840900000000002E-4</v>
      </c>
    </row>
    <row r="5278" spans="1:8" x14ac:dyDescent="0.2">
      <c r="A5278" s="2">
        <v>8</v>
      </c>
      <c r="B5278" s="12">
        <v>99431664</v>
      </c>
      <c r="C5278" s="12">
        <v>99442400</v>
      </c>
      <c r="D5278" s="12" t="s">
        <v>3766</v>
      </c>
      <c r="E5278" s="12" t="s">
        <v>1580</v>
      </c>
      <c r="F5278" s="5">
        <v>0</v>
      </c>
      <c r="G5278" s="2">
        <v>3.3835899999999999E-4</v>
      </c>
      <c r="H5278" s="5">
        <v>0</v>
      </c>
    </row>
    <row r="5279" spans="1:8" x14ac:dyDescent="0.2">
      <c r="A5279" s="2">
        <v>12</v>
      </c>
      <c r="B5279" s="12">
        <v>108654410</v>
      </c>
      <c r="C5279" s="12">
        <v>108657303</v>
      </c>
      <c r="D5279" s="12" t="s">
        <v>3405</v>
      </c>
      <c r="E5279" s="12" t="s">
        <v>1218</v>
      </c>
      <c r="F5279" s="3">
        <v>3.3820699999999998E-4</v>
      </c>
      <c r="G5279" s="4">
        <v>0</v>
      </c>
      <c r="H5279" s="5">
        <v>0</v>
      </c>
    </row>
    <row r="5280" spans="1:8" x14ac:dyDescent="0.2">
      <c r="A5280" s="2">
        <v>1</v>
      </c>
      <c r="B5280" s="12">
        <v>247556466</v>
      </c>
      <c r="C5280" s="12">
        <v>247563589</v>
      </c>
      <c r="D5280" s="12" t="s">
        <v>4022</v>
      </c>
      <c r="E5280" s="12" t="s">
        <v>1838</v>
      </c>
      <c r="F5280" s="3">
        <v>3.3805599999999999E-4</v>
      </c>
      <c r="G5280" s="4">
        <v>0</v>
      </c>
      <c r="H5280" s="5">
        <v>0</v>
      </c>
    </row>
    <row r="5281" spans="1:8" x14ac:dyDescent="0.2">
      <c r="A5281" s="2">
        <v>4</v>
      </c>
      <c r="B5281" s="12">
        <v>119542634</v>
      </c>
      <c r="C5281" s="12">
        <v>119552549</v>
      </c>
      <c r="D5281" s="12" t="s">
        <v>4038</v>
      </c>
      <c r="E5281" s="12" t="s">
        <v>1854</v>
      </c>
      <c r="F5281" s="3">
        <v>8.4710199999999994E-5</v>
      </c>
      <c r="G5281" s="2">
        <v>8.5382000000000003E-5</v>
      </c>
      <c r="H5281" s="3">
        <v>1.6765000000000001E-4</v>
      </c>
    </row>
    <row r="5282" spans="1:8" x14ac:dyDescent="0.2">
      <c r="A5282" s="2">
        <v>16</v>
      </c>
      <c r="B5282" s="12">
        <v>71748378</v>
      </c>
      <c r="C5282" s="12">
        <v>71749893</v>
      </c>
      <c r="D5282" s="12" t="s">
        <v>3677</v>
      </c>
      <c r="E5282" s="12" t="s">
        <v>1491</v>
      </c>
      <c r="F5282" s="5">
        <v>0</v>
      </c>
      <c r="G5282" s="2">
        <v>3.3718099999999998E-4</v>
      </c>
      <c r="H5282" s="5">
        <v>0</v>
      </c>
    </row>
    <row r="5283" spans="1:8" x14ac:dyDescent="0.2">
      <c r="A5283" s="2" t="s">
        <v>2198</v>
      </c>
      <c r="B5283" s="12">
        <v>24575318</v>
      </c>
      <c r="C5283" s="12">
        <v>24579315</v>
      </c>
      <c r="D5283" s="12" t="s">
        <v>3772</v>
      </c>
      <c r="E5283" s="12" t="s">
        <v>1586</v>
      </c>
      <c r="F5283" s="3">
        <v>3.37113E-4</v>
      </c>
      <c r="G5283" s="4">
        <v>0</v>
      </c>
      <c r="H5283" s="5">
        <v>0</v>
      </c>
    </row>
    <row r="5284" spans="1:8" x14ac:dyDescent="0.2">
      <c r="A5284" s="2">
        <v>12</v>
      </c>
      <c r="B5284" s="12">
        <v>15962947</v>
      </c>
      <c r="C5284" s="12">
        <v>15982307</v>
      </c>
      <c r="D5284" s="12" t="s">
        <v>3662</v>
      </c>
      <c r="E5284" s="12" t="s">
        <v>1476</v>
      </c>
      <c r="F5284" s="3">
        <v>1.01647E-4</v>
      </c>
      <c r="G5284" s="2">
        <v>2.1004800000000001E-4</v>
      </c>
      <c r="H5284" s="3">
        <v>2.4644800000000002E-5</v>
      </c>
    </row>
    <row r="5285" spans="1:8" x14ac:dyDescent="0.2">
      <c r="A5285" s="2">
        <v>10</v>
      </c>
      <c r="B5285" s="12">
        <v>35032494</v>
      </c>
      <c r="C5285" s="12">
        <v>35033165</v>
      </c>
      <c r="D5285" s="12" t="s">
        <v>2772</v>
      </c>
      <c r="E5285" s="12" t="s">
        <v>581</v>
      </c>
      <c r="F5285" s="5">
        <v>0</v>
      </c>
      <c r="G5285" s="2">
        <v>3.3607800000000002E-4</v>
      </c>
      <c r="H5285" s="5">
        <v>0</v>
      </c>
    </row>
    <row r="5286" spans="1:8" x14ac:dyDescent="0.2">
      <c r="A5286" s="2">
        <v>17</v>
      </c>
      <c r="B5286" s="12">
        <v>42818680</v>
      </c>
      <c r="C5286" s="12">
        <v>42818786</v>
      </c>
      <c r="D5286" s="12" t="s">
        <v>2975</v>
      </c>
      <c r="E5286" s="12" t="s">
        <v>785</v>
      </c>
      <c r="F5286" s="3">
        <v>3.3590900000000001E-4</v>
      </c>
      <c r="G5286" s="4">
        <v>0</v>
      </c>
      <c r="H5286" s="5">
        <v>0</v>
      </c>
    </row>
    <row r="5287" spans="1:8" x14ac:dyDescent="0.2">
      <c r="A5287" s="2">
        <v>2</v>
      </c>
      <c r="B5287" s="12">
        <v>54982653</v>
      </c>
      <c r="C5287" s="12">
        <v>54987490</v>
      </c>
      <c r="D5287" s="12" t="s">
        <v>2977</v>
      </c>
      <c r="E5287" s="12" t="s">
        <v>787</v>
      </c>
      <c r="F5287" s="5">
        <v>0</v>
      </c>
      <c r="G5287" s="4">
        <v>0</v>
      </c>
      <c r="H5287" s="3">
        <v>3.35123E-4</v>
      </c>
    </row>
    <row r="5288" spans="1:8" x14ac:dyDescent="0.2">
      <c r="A5288" s="2">
        <v>10</v>
      </c>
      <c r="B5288" s="12">
        <v>121790289</v>
      </c>
      <c r="C5288" s="12">
        <v>121836717</v>
      </c>
      <c r="D5288" s="12" t="s">
        <v>2778</v>
      </c>
      <c r="E5288" s="12" t="s">
        <v>587</v>
      </c>
      <c r="F5288" s="3">
        <v>1.07234E-4</v>
      </c>
      <c r="G5288" s="2">
        <v>1.4133E-4</v>
      </c>
      <c r="H5288" s="3">
        <v>8.6538400000000005E-5</v>
      </c>
    </row>
    <row r="5289" spans="1:8" x14ac:dyDescent="0.2">
      <c r="A5289" s="2">
        <v>5</v>
      </c>
      <c r="B5289" s="12">
        <v>39202987</v>
      </c>
      <c r="C5289" s="12">
        <v>39270568</v>
      </c>
      <c r="D5289" s="12" t="s">
        <v>2609</v>
      </c>
      <c r="E5289" s="12" t="s">
        <v>418</v>
      </c>
      <c r="F5289" s="5">
        <v>0</v>
      </c>
      <c r="G5289" s="4">
        <v>0</v>
      </c>
      <c r="H5289" s="3">
        <v>3.3479199999999999E-4</v>
      </c>
    </row>
    <row r="5290" spans="1:8" x14ac:dyDescent="0.2">
      <c r="A5290" s="2">
        <v>2</v>
      </c>
      <c r="B5290" s="12">
        <v>171055172</v>
      </c>
      <c r="C5290" s="12">
        <v>171056470</v>
      </c>
      <c r="D5290" s="12" t="s">
        <v>3521</v>
      </c>
      <c r="E5290" s="12" t="s">
        <v>1334</v>
      </c>
      <c r="F5290" s="5">
        <v>0</v>
      </c>
      <c r="G5290" s="2">
        <v>3.34665E-4</v>
      </c>
      <c r="H5290" s="5">
        <v>0</v>
      </c>
    </row>
    <row r="5291" spans="1:8" x14ac:dyDescent="0.2">
      <c r="A5291" s="2">
        <v>5</v>
      </c>
      <c r="B5291" s="12">
        <v>39110389</v>
      </c>
      <c r="C5291" s="12">
        <v>39118873</v>
      </c>
      <c r="D5291" s="12" t="s">
        <v>2609</v>
      </c>
      <c r="E5291" s="12" t="s">
        <v>418</v>
      </c>
      <c r="F5291" s="5">
        <v>0</v>
      </c>
      <c r="G5291" s="2">
        <v>3.3443500000000001E-4</v>
      </c>
      <c r="H5291" s="5">
        <v>0</v>
      </c>
    </row>
    <row r="5292" spans="1:8" x14ac:dyDescent="0.2">
      <c r="A5292" s="2">
        <v>5</v>
      </c>
      <c r="B5292" s="12">
        <v>62361529</v>
      </c>
      <c r="C5292" s="12">
        <v>62362449</v>
      </c>
      <c r="D5292" s="12" t="s">
        <v>3481</v>
      </c>
      <c r="E5292" s="12" t="s">
        <v>1294</v>
      </c>
      <c r="F5292" s="3">
        <v>7.8905299999999998E-5</v>
      </c>
      <c r="G5292" s="2">
        <v>1.08213E-4</v>
      </c>
      <c r="H5292" s="3">
        <v>1.4695100000000001E-4</v>
      </c>
    </row>
    <row r="5293" spans="1:8" x14ac:dyDescent="0.2">
      <c r="A5293" s="2">
        <v>11</v>
      </c>
      <c r="B5293" s="12">
        <v>128772985</v>
      </c>
      <c r="C5293" s="12">
        <v>128781957</v>
      </c>
      <c r="D5293" s="12" t="s">
        <v>2620</v>
      </c>
      <c r="E5293" s="12" t="s">
        <v>429</v>
      </c>
      <c r="F5293" s="5">
        <v>0</v>
      </c>
      <c r="G5293" s="2">
        <v>1.4203499999999999E-4</v>
      </c>
      <c r="H5293" s="3">
        <v>1.9164099999999999E-4</v>
      </c>
    </row>
    <row r="5294" spans="1:8" x14ac:dyDescent="0.2">
      <c r="A5294" s="2">
        <v>12</v>
      </c>
      <c r="B5294" s="12">
        <v>45409487</v>
      </c>
      <c r="C5294" s="12">
        <v>45416698</v>
      </c>
      <c r="D5294" s="12" t="s">
        <v>3799</v>
      </c>
      <c r="E5294" s="12" t="s">
        <v>1613</v>
      </c>
      <c r="F5294" s="3">
        <v>2.63689E-4</v>
      </c>
      <c r="G5294" s="2">
        <v>7.16741E-6</v>
      </c>
      <c r="H5294" s="3">
        <v>6.2409400000000006E-5</v>
      </c>
    </row>
    <row r="5295" spans="1:8" x14ac:dyDescent="0.2">
      <c r="A5295" s="2">
        <v>2</v>
      </c>
      <c r="B5295" s="12">
        <v>33301644</v>
      </c>
      <c r="C5295" s="12">
        <v>33309433</v>
      </c>
      <c r="D5295" s="12" t="s">
        <v>2750</v>
      </c>
      <c r="E5295" s="12" t="s">
        <v>559</v>
      </c>
      <c r="F5295" s="3">
        <v>3.3315299999999999E-4</v>
      </c>
      <c r="G5295" s="4">
        <v>0</v>
      </c>
      <c r="H5295" s="5">
        <v>0</v>
      </c>
    </row>
    <row r="5296" spans="1:8" x14ac:dyDescent="0.2">
      <c r="A5296" s="2">
        <v>4</v>
      </c>
      <c r="B5296" s="12">
        <v>156772893</v>
      </c>
      <c r="C5296" s="12">
        <v>156810836</v>
      </c>
      <c r="D5296" s="12" t="s">
        <v>4320</v>
      </c>
      <c r="E5296" s="12" t="s">
        <v>2136</v>
      </c>
      <c r="F5296" s="3">
        <v>1.43246E-4</v>
      </c>
      <c r="G5296" s="2">
        <v>1.3417099999999999E-4</v>
      </c>
      <c r="H5296" s="3">
        <v>5.54564E-5</v>
      </c>
    </row>
    <row r="5297" spans="1:8" x14ac:dyDescent="0.2">
      <c r="A5297" s="2">
        <v>3</v>
      </c>
      <c r="B5297" s="12">
        <v>37058910</v>
      </c>
      <c r="C5297" s="12">
        <v>37063741</v>
      </c>
      <c r="D5297" s="12" t="s">
        <v>3423</v>
      </c>
      <c r="E5297" s="12" t="s">
        <v>1236</v>
      </c>
      <c r="F5297" s="5">
        <v>0</v>
      </c>
      <c r="G5297" s="2">
        <v>3.3278300000000002E-4</v>
      </c>
      <c r="H5297" s="5">
        <v>0</v>
      </c>
    </row>
    <row r="5298" spans="1:8" x14ac:dyDescent="0.2">
      <c r="A5298" s="2">
        <v>2</v>
      </c>
      <c r="B5298" s="12">
        <v>61526521</v>
      </c>
      <c r="C5298" s="12">
        <v>61533771</v>
      </c>
      <c r="D5298" s="12" t="s">
        <v>3330</v>
      </c>
      <c r="E5298" s="12" t="s">
        <v>1143</v>
      </c>
      <c r="F5298" s="3">
        <v>8.36281E-5</v>
      </c>
      <c r="G5298" s="2">
        <v>1.094E-4</v>
      </c>
      <c r="H5298" s="3">
        <v>1.39605E-4</v>
      </c>
    </row>
    <row r="5299" spans="1:8" x14ac:dyDescent="0.2">
      <c r="A5299" s="2">
        <v>10</v>
      </c>
      <c r="B5299" s="12">
        <v>22609717</v>
      </c>
      <c r="C5299" s="12">
        <v>22714182</v>
      </c>
      <c r="D5299" s="12" t="s">
        <v>3462</v>
      </c>
      <c r="E5299" s="12" t="s">
        <v>1275</v>
      </c>
      <c r="F5299" s="3">
        <v>1.11994E-4</v>
      </c>
      <c r="G5299" s="2">
        <v>1.15758E-4</v>
      </c>
      <c r="H5299" s="3">
        <v>1.0480399999999999E-4</v>
      </c>
    </row>
    <row r="5300" spans="1:8" x14ac:dyDescent="0.2">
      <c r="A5300" s="2">
        <v>9</v>
      </c>
      <c r="B5300" s="12">
        <v>100550160</v>
      </c>
      <c r="C5300" s="12">
        <v>100561396</v>
      </c>
      <c r="D5300" s="12" t="s">
        <v>4258</v>
      </c>
      <c r="E5300" s="12" t="s">
        <v>2074</v>
      </c>
      <c r="F5300" s="5">
        <v>0</v>
      </c>
      <c r="G5300" s="2">
        <v>3.3245099999999999E-4</v>
      </c>
      <c r="H5300" s="5">
        <v>0</v>
      </c>
    </row>
    <row r="5301" spans="1:8" x14ac:dyDescent="0.2">
      <c r="A5301" s="2">
        <v>2</v>
      </c>
      <c r="B5301" s="12">
        <v>200855086</v>
      </c>
      <c r="C5301" s="12">
        <v>200856681</v>
      </c>
      <c r="D5301" s="12" t="s">
        <v>2215</v>
      </c>
      <c r="E5301" s="12" t="s">
        <v>22</v>
      </c>
      <c r="F5301" s="5">
        <v>0</v>
      </c>
      <c r="G5301" s="2">
        <v>1.9929600000000001E-4</v>
      </c>
      <c r="H5301" s="3">
        <v>1.3287300000000001E-4</v>
      </c>
    </row>
    <row r="5302" spans="1:8" x14ac:dyDescent="0.2">
      <c r="A5302" s="2">
        <v>4</v>
      </c>
      <c r="B5302" s="12">
        <v>150908857</v>
      </c>
      <c r="C5302" s="12">
        <v>150914194</v>
      </c>
      <c r="D5302" s="12" t="s">
        <v>2379</v>
      </c>
      <c r="E5302" s="12" t="s">
        <v>187</v>
      </c>
      <c r="F5302" s="5">
        <v>0</v>
      </c>
      <c r="G5302" s="2">
        <v>3.3155899999999999E-4</v>
      </c>
      <c r="H5302" s="5">
        <v>0</v>
      </c>
    </row>
    <row r="5303" spans="1:8" x14ac:dyDescent="0.2">
      <c r="A5303" s="2">
        <v>2</v>
      </c>
      <c r="B5303" s="12">
        <v>30562292</v>
      </c>
      <c r="C5303" s="12">
        <v>30568059</v>
      </c>
      <c r="D5303" s="12" t="s">
        <v>4127</v>
      </c>
      <c r="E5303" s="12" t="s">
        <v>1943</v>
      </c>
      <c r="F5303" s="5">
        <v>0</v>
      </c>
      <c r="G5303" s="2">
        <v>3.3150200000000001E-4</v>
      </c>
      <c r="H5303" s="5">
        <v>0</v>
      </c>
    </row>
    <row r="5304" spans="1:8" x14ac:dyDescent="0.2">
      <c r="A5304" s="2">
        <v>6</v>
      </c>
      <c r="B5304" s="12">
        <v>129618852</v>
      </c>
      <c r="C5304" s="12">
        <v>129629352</v>
      </c>
      <c r="D5304" s="12" t="s">
        <v>3256</v>
      </c>
      <c r="E5304" s="12" t="s">
        <v>1067</v>
      </c>
      <c r="F5304" s="5">
        <v>0</v>
      </c>
      <c r="G5304" s="2">
        <v>1.7049400000000001E-4</v>
      </c>
      <c r="H5304" s="3">
        <v>1.6089899999999999E-4</v>
      </c>
    </row>
    <row r="5305" spans="1:8" x14ac:dyDescent="0.2">
      <c r="A5305" s="2">
        <v>11</v>
      </c>
      <c r="B5305" s="12">
        <v>44909899</v>
      </c>
      <c r="C5305" s="12">
        <v>44917971</v>
      </c>
      <c r="D5305" s="12" t="s">
        <v>2264</v>
      </c>
      <c r="E5305" s="12" t="s">
        <v>71</v>
      </c>
      <c r="F5305" s="5">
        <v>0</v>
      </c>
      <c r="G5305" s="2">
        <v>3.3065999999999998E-4</v>
      </c>
      <c r="H5305" s="5">
        <v>0</v>
      </c>
    </row>
    <row r="5306" spans="1:8" x14ac:dyDescent="0.2">
      <c r="A5306" s="2">
        <v>5</v>
      </c>
      <c r="B5306" s="12">
        <v>62363899</v>
      </c>
      <c r="C5306" s="12">
        <v>62365242</v>
      </c>
      <c r="D5306" s="12" t="s">
        <v>3481</v>
      </c>
      <c r="E5306" s="12" t="s">
        <v>1294</v>
      </c>
      <c r="F5306" s="3">
        <v>2.0700300000000001E-4</v>
      </c>
      <c r="G5306" s="2">
        <v>1.23122E-4</v>
      </c>
      <c r="H5306" s="5">
        <v>0</v>
      </c>
    </row>
    <row r="5307" spans="1:8" x14ac:dyDescent="0.2">
      <c r="A5307" s="2">
        <v>1</v>
      </c>
      <c r="B5307" s="12">
        <v>30735265</v>
      </c>
      <c r="C5307" s="12">
        <v>30737603</v>
      </c>
      <c r="D5307" s="12" t="s">
        <v>2956</v>
      </c>
      <c r="E5307" s="12" t="s">
        <v>766</v>
      </c>
      <c r="F5307" s="3">
        <v>1.22728E-5</v>
      </c>
      <c r="G5307" s="2">
        <v>1.03082E-4</v>
      </c>
      <c r="H5307" s="3">
        <v>2.1473099999999999E-4</v>
      </c>
    </row>
    <row r="5308" spans="1:8" x14ac:dyDescent="0.2">
      <c r="A5308" s="2">
        <v>3</v>
      </c>
      <c r="B5308" s="12">
        <v>119504021</v>
      </c>
      <c r="C5308" s="12">
        <v>119513640</v>
      </c>
      <c r="D5308" s="12" t="s">
        <v>4321</v>
      </c>
      <c r="E5308" s="12" t="s">
        <v>2137</v>
      </c>
      <c r="F5308" s="3">
        <v>3.3008100000000003E-4</v>
      </c>
      <c r="G5308" s="4">
        <v>0</v>
      </c>
      <c r="H5308" s="5">
        <v>0</v>
      </c>
    </row>
    <row r="5309" spans="1:8" x14ac:dyDescent="0.2">
      <c r="A5309" s="2">
        <v>17</v>
      </c>
      <c r="B5309" s="12">
        <v>75332797</v>
      </c>
      <c r="C5309" s="12">
        <v>75393550</v>
      </c>
      <c r="D5309" s="12" t="s">
        <v>4322</v>
      </c>
      <c r="E5309" s="12" t="s">
        <v>2138</v>
      </c>
      <c r="F5309" s="3">
        <v>5.54904E-5</v>
      </c>
      <c r="G5309" s="2">
        <v>7.9086700000000003E-5</v>
      </c>
      <c r="H5309" s="3">
        <v>1.9528899999999999E-4</v>
      </c>
    </row>
    <row r="5310" spans="1:8" x14ac:dyDescent="0.2">
      <c r="A5310" s="2">
        <v>10</v>
      </c>
      <c r="B5310" s="12">
        <v>86472764</v>
      </c>
      <c r="C5310" s="12">
        <v>86473877</v>
      </c>
      <c r="D5310" s="12" t="s">
        <v>4323</v>
      </c>
      <c r="E5310" s="12" t="s">
        <v>2139</v>
      </c>
      <c r="F5310" s="5">
        <v>0</v>
      </c>
      <c r="G5310" s="4">
        <v>0</v>
      </c>
      <c r="H5310" s="3">
        <v>3.2957100000000002E-4</v>
      </c>
    </row>
    <row r="5311" spans="1:8" x14ac:dyDescent="0.2">
      <c r="A5311" s="2">
        <v>4</v>
      </c>
      <c r="B5311" s="12">
        <v>102043907</v>
      </c>
      <c r="C5311" s="12">
        <v>102060210</v>
      </c>
      <c r="D5311" s="12" t="s">
        <v>3140</v>
      </c>
      <c r="E5311" s="12" t="s">
        <v>951</v>
      </c>
      <c r="F5311" s="5">
        <v>0</v>
      </c>
      <c r="G5311" s="2">
        <v>3.2945499999999998E-4</v>
      </c>
      <c r="H5311" s="5">
        <v>0</v>
      </c>
    </row>
    <row r="5312" spans="1:8" x14ac:dyDescent="0.2">
      <c r="A5312" s="2">
        <v>7</v>
      </c>
      <c r="B5312" s="12">
        <v>37271882</v>
      </c>
      <c r="C5312" s="12">
        <v>37314849</v>
      </c>
      <c r="D5312" s="12" t="s">
        <v>3215</v>
      </c>
      <c r="E5312" s="12" t="s">
        <v>1026</v>
      </c>
      <c r="F5312" s="5">
        <v>0</v>
      </c>
      <c r="G5312" s="2">
        <v>8.8072000000000007E-5</v>
      </c>
      <c r="H5312" s="3">
        <v>2.4066800000000001E-4</v>
      </c>
    </row>
    <row r="5313" spans="1:8" x14ac:dyDescent="0.2">
      <c r="A5313" s="2">
        <v>9</v>
      </c>
      <c r="B5313" s="12">
        <v>105348451</v>
      </c>
      <c r="C5313" s="12">
        <v>105356211</v>
      </c>
      <c r="D5313" s="12" t="s">
        <v>2673</v>
      </c>
      <c r="E5313" s="12" t="s">
        <v>482</v>
      </c>
      <c r="F5313" s="3">
        <v>1.3948300000000001E-4</v>
      </c>
      <c r="G5313" s="4">
        <v>0</v>
      </c>
      <c r="H5313" s="3">
        <v>1.88703E-4</v>
      </c>
    </row>
    <row r="5314" spans="1:8" x14ac:dyDescent="0.2">
      <c r="A5314" s="2">
        <v>18</v>
      </c>
      <c r="B5314" s="12">
        <v>54828700</v>
      </c>
      <c r="C5314" s="12">
        <v>54877566</v>
      </c>
      <c r="D5314" s="12" t="s">
        <v>2655</v>
      </c>
      <c r="E5314" s="12" t="s">
        <v>464</v>
      </c>
      <c r="F5314" s="5">
        <v>0</v>
      </c>
      <c r="G5314" s="4">
        <v>0</v>
      </c>
      <c r="H5314" s="3">
        <v>3.2724400000000003E-4</v>
      </c>
    </row>
    <row r="5315" spans="1:8" x14ac:dyDescent="0.2">
      <c r="A5315" s="2">
        <v>13</v>
      </c>
      <c r="B5315" s="12">
        <v>99555647</v>
      </c>
      <c r="C5315" s="12">
        <v>99559362</v>
      </c>
      <c r="D5315" s="12" t="s">
        <v>2966</v>
      </c>
      <c r="E5315" s="12" t="s">
        <v>776</v>
      </c>
      <c r="F5315" s="3">
        <v>3.2714499999999999E-4</v>
      </c>
      <c r="G5315" s="4">
        <v>0</v>
      </c>
      <c r="H5315" s="5">
        <v>0</v>
      </c>
    </row>
    <row r="5316" spans="1:8" x14ac:dyDescent="0.2">
      <c r="A5316" s="2">
        <v>6</v>
      </c>
      <c r="B5316" s="12">
        <v>99558548</v>
      </c>
      <c r="C5316" s="12">
        <v>99561366</v>
      </c>
      <c r="D5316" s="12" t="s">
        <v>4324</v>
      </c>
      <c r="E5316" s="12" t="s">
        <v>2140</v>
      </c>
      <c r="F5316" s="5">
        <v>0</v>
      </c>
      <c r="G5316" s="2">
        <v>3.27139E-4</v>
      </c>
      <c r="H5316" s="5">
        <v>0</v>
      </c>
    </row>
    <row r="5317" spans="1:8" x14ac:dyDescent="0.2">
      <c r="A5317" s="2">
        <v>10</v>
      </c>
      <c r="B5317" s="12">
        <v>96565426</v>
      </c>
      <c r="C5317" s="12">
        <v>96576633</v>
      </c>
      <c r="D5317" s="12" t="s">
        <v>2629</v>
      </c>
      <c r="E5317" s="12" t="s">
        <v>438</v>
      </c>
      <c r="F5317" s="5">
        <v>0</v>
      </c>
      <c r="G5317" s="2">
        <v>3.2710900000000002E-4</v>
      </c>
      <c r="H5317" s="5">
        <v>0</v>
      </c>
    </row>
    <row r="5318" spans="1:8" x14ac:dyDescent="0.2">
      <c r="A5318" s="2">
        <v>7</v>
      </c>
      <c r="B5318" s="12">
        <v>158793726</v>
      </c>
      <c r="C5318" s="12">
        <v>158797941</v>
      </c>
      <c r="D5318" s="12" t="s">
        <v>3534</v>
      </c>
      <c r="E5318" s="12" t="s">
        <v>1347</v>
      </c>
      <c r="F5318" s="3">
        <v>3.1711499999999998E-4</v>
      </c>
      <c r="G5318" s="2">
        <v>9.67343E-6</v>
      </c>
      <c r="H5318" s="5">
        <v>0</v>
      </c>
    </row>
    <row r="5319" spans="1:8" x14ac:dyDescent="0.2">
      <c r="A5319" s="2">
        <v>15</v>
      </c>
      <c r="B5319" s="12">
        <v>82852252</v>
      </c>
      <c r="C5319" s="12">
        <v>82854643</v>
      </c>
      <c r="D5319" s="12" t="s">
        <v>3410</v>
      </c>
      <c r="E5319" s="12" t="s">
        <v>1223</v>
      </c>
      <c r="F5319" s="3">
        <v>3.2675100000000002E-4</v>
      </c>
      <c r="G5319" s="4">
        <v>0</v>
      </c>
      <c r="H5319" s="5">
        <v>0</v>
      </c>
    </row>
    <row r="5320" spans="1:8" x14ac:dyDescent="0.2">
      <c r="A5320" s="2">
        <v>3</v>
      </c>
      <c r="B5320" s="12">
        <v>45714079</v>
      </c>
      <c r="C5320" s="12">
        <v>45719499</v>
      </c>
      <c r="D5320" s="12" t="s">
        <v>2361</v>
      </c>
      <c r="E5320" s="12" t="s">
        <v>169</v>
      </c>
      <c r="F5320" s="5">
        <v>0</v>
      </c>
      <c r="G5320" s="2">
        <v>1.2091099999999999E-4</v>
      </c>
      <c r="H5320" s="3">
        <v>2.05453E-4</v>
      </c>
    </row>
    <row r="5321" spans="1:8" x14ac:dyDescent="0.2">
      <c r="A5321" s="2">
        <v>22</v>
      </c>
      <c r="B5321" s="12">
        <v>36306607</v>
      </c>
      <c r="C5321" s="12">
        <v>36309281</v>
      </c>
      <c r="D5321" s="12" t="s">
        <v>2404</v>
      </c>
      <c r="E5321" s="12" t="s">
        <v>211</v>
      </c>
      <c r="F5321" s="3">
        <v>3.26037E-4</v>
      </c>
      <c r="G5321" s="4">
        <v>0</v>
      </c>
      <c r="H5321" s="5">
        <v>0</v>
      </c>
    </row>
    <row r="5322" spans="1:8" x14ac:dyDescent="0.2">
      <c r="A5322" s="2">
        <v>17</v>
      </c>
      <c r="B5322" s="12">
        <v>47283549</v>
      </c>
      <c r="C5322" s="12">
        <v>47284442</v>
      </c>
      <c r="D5322" s="12" t="s">
        <v>2723</v>
      </c>
      <c r="E5322" s="12" t="s">
        <v>532</v>
      </c>
      <c r="F5322" s="5">
        <v>0</v>
      </c>
      <c r="G5322" s="2">
        <v>4.7885699999999998E-6</v>
      </c>
      <c r="H5322" s="3">
        <v>3.21124E-4</v>
      </c>
    </row>
    <row r="5323" spans="1:8" x14ac:dyDescent="0.2">
      <c r="A5323" s="2">
        <v>10</v>
      </c>
      <c r="B5323" s="12">
        <v>32923740</v>
      </c>
      <c r="C5323" s="12">
        <v>32925870</v>
      </c>
      <c r="D5323" s="12" t="s">
        <v>3872</v>
      </c>
      <c r="E5323" s="12" t="s">
        <v>1687</v>
      </c>
      <c r="F5323" s="5">
        <v>0</v>
      </c>
      <c r="G5323" s="4">
        <v>0</v>
      </c>
      <c r="H5323" s="3">
        <v>3.25903E-4</v>
      </c>
    </row>
    <row r="5324" spans="1:8" x14ac:dyDescent="0.2">
      <c r="A5324" s="2">
        <v>10</v>
      </c>
      <c r="B5324" s="12">
        <v>46011206</v>
      </c>
      <c r="C5324" s="12">
        <v>46012882</v>
      </c>
      <c r="D5324" s="12" t="s">
        <v>4275</v>
      </c>
      <c r="E5324" s="12" t="s">
        <v>2091</v>
      </c>
      <c r="F5324" s="5">
        <v>0</v>
      </c>
      <c r="G5324" s="4">
        <v>0</v>
      </c>
      <c r="H5324" s="3">
        <v>3.2541500000000001E-4</v>
      </c>
    </row>
    <row r="5325" spans="1:8" x14ac:dyDescent="0.2">
      <c r="A5325" s="2">
        <v>15</v>
      </c>
      <c r="B5325" s="12">
        <v>49282085</v>
      </c>
      <c r="C5325" s="12">
        <v>49283565</v>
      </c>
      <c r="D5325" s="12" t="s">
        <v>4302</v>
      </c>
      <c r="E5325" s="12" t="s">
        <v>2118</v>
      </c>
      <c r="F5325" s="3">
        <v>3.25242E-4</v>
      </c>
      <c r="G5325" s="4">
        <v>0</v>
      </c>
      <c r="H5325" s="5">
        <v>0</v>
      </c>
    </row>
    <row r="5326" spans="1:8" x14ac:dyDescent="0.2">
      <c r="A5326" s="2">
        <v>17</v>
      </c>
      <c r="B5326" s="12">
        <v>55401538</v>
      </c>
      <c r="C5326" s="12">
        <v>55403766</v>
      </c>
      <c r="D5326" s="12" t="s">
        <v>3738</v>
      </c>
      <c r="E5326" s="12" t="s">
        <v>1552</v>
      </c>
      <c r="F5326" s="3">
        <v>7.9560099999999997E-5</v>
      </c>
      <c r="G5326" s="2">
        <v>1.6600100000000001E-4</v>
      </c>
      <c r="H5326" s="3">
        <v>7.9672999999999994E-5</v>
      </c>
    </row>
    <row r="5327" spans="1:8" x14ac:dyDescent="0.2">
      <c r="A5327" s="2">
        <v>5</v>
      </c>
      <c r="B5327" s="12">
        <v>108883518</v>
      </c>
      <c r="C5327" s="12">
        <v>108897658</v>
      </c>
      <c r="D5327" s="12" t="s">
        <v>3807</v>
      </c>
      <c r="E5327" s="12" t="s">
        <v>1621</v>
      </c>
      <c r="F5327" s="3">
        <v>2.2168000000000001E-4</v>
      </c>
      <c r="G5327" s="2">
        <v>8.6866299999999999E-5</v>
      </c>
      <c r="H5327" s="3">
        <v>1.6390999999999999E-5</v>
      </c>
    </row>
    <row r="5328" spans="1:8" x14ac:dyDescent="0.2">
      <c r="A5328" s="2">
        <v>3</v>
      </c>
      <c r="B5328" s="12">
        <v>188609844</v>
      </c>
      <c r="C5328" s="12">
        <v>188708266</v>
      </c>
      <c r="D5328" s="12" t="s">
        <v>3576</v>
      </c>
      <c r="E5328" s="12" t="s">
        <v>1389</v>
      </c>
      <c r="F5328" s="3">
        <v>1.07821E-4</v>
      </c>
      <c r="G5328" s="4">
        <v>0</v>
      </c>
      <c r="H5328" s="3">
        <v>2.1658199999999999E-4</v>
      </c>
    </row>
    <row r="5329" spans="1:8" x14ac:dyDescent="0.2">
      <c r="A5329" s="2">
        <v>11</v>
      </c>
      <c r="B5329" s="12">
        <v>129124894</v>
      </c>
      <c r="C5329" s="12">
        <v>129164318</v>
      </c>
      <c r="D5329" s="12" t="s">
        <v>2412</v>
      </c>
      <c r="E5329" s="12" t="s">
        <v>219</v>
      </c>
      <c r="F5329" s="3">
        <v>1.4050900000000001E-4</v>
      </c>
      <c r="G5329" s="2">
        <v>1.8361500000000001E-4</v>
      </c>
      <c r="H5329" s="5">
        <v>0</v>
      </c>
    </row>
    <row r="5330" spans="1:8" x14ac:dyDescent="0.2">
      <c r="A5330" s="2">
        <v>3</v>
      </c>
      <c r="B5330" s="12">
        <v>167697126</v>
      </c>
      <c r="C5330" s="12">
        <v>167704841</v>
      </c>
      <c r="D5330" s="12" t="s">
        <v>4325</v>
      </c>
      <c r="E5330" s="12" t="s">
        <v>2141</v>
      </c>
      <c r="F5330" s="3">
        <v>1.0364799999999999E-5</v>
      </c>
      <c r="G5330" s="2">
        <v>4.5700999999999997E-6</v>
      </c>
      <c r="H5330" s="3">
        <v>3.0916899999999998E-4</v>
      </c>
    </row>
    <row r="5331" spans="1:8" x14ac:dyDescent="0.2">
      <c r="A5331" s="2">
        <v>4</v>
      </c>
      <c r="B5331" s="12">
        <v>10077448</v>
      </c>
      <c r="C5331" s="12">
        <v>10077752</v>
      </c>
      <c r="D5331" s="12" t="s">
        <v>2530</v>
      </c>
      <c r="E5331" s="12" t="s">
        <v>338</v>
      </c>
      <c r="F5331" s="5">
        <v>0</v>
      </c>
      <c r="G5331" s="4">
        <v>0</v>
      </c>
      <c r="H5331" s="3">
        <v>3.23834E-4</v>
      </c>
    </row>
    <row r="5332" spans="1:8" x14ac:dyDescent="0.2">
      <c r="A5332" s="2">
        <v>7</v>
      </c>
      <c r="B5332" s="12">
        <v>106093137</v>
      </c>
      <c r="C5332" s="12">
        <v>106097689</v>
      </c>
      <c r="D5332" s="12" t="s">
        <v>4326</v>
      </c>
      <c r="E5332" s="12" t="s">
        <v>2142</v>
      </c>
      <c r="F5332" s="5">
        <v>0</v>
      </c>
      <c r="G5332" s="2">
        <v>3.23703E-4</v>
      </c>
      <c r="H5332" s="5">
        <v>0</v>
      </c>
    </row>
    <row r="5333" spans="1:8" x14ac:dyDescent="0.2">
      <c r="A5333" s="2">
        <v>17</v>
      </c>
      <c r="B5333" s="12">
        <v>77493076</v>
      </c>
      <c r="C5333" s="12">
        <v>77497314</v>
      </c>
      <c r="D5333" s="13">
        <v>40057</v>
      </c>
      <c r="E5333" s="12" t="s">
        <v>2143</v>
      </c>
      <c r="F5333" s="3">
        <v>3.2366200000000001E-4</v>
      </c>
      <c r="G5333" s="4">
        <v>0</v>
      </c>
      <c r="H5333" s="5">
        <v>0</v>
      </c>
    </row>
    <row r="5334" spans="1:8" x14ac:dyDescent="0.2">
      <c r="A5334" s="2">
        <v>7</v>
      </c>
      <c r="B5334" s="12">
        <v>156763795</v>
      </c>
      <c r="C5334" s="12">
        <v>156796388</v>
      </c>
      <c r="D5334" s="12" t="s">
        <v>3132</v>
      </c>
      <c r="E5334" s="12" t="s">
        <v>943</v>
      </c>
      <c r="F5334" s="3">
        <v>1.1557800000000001E-6</v>
      </c>
      <c r="G5334" s="2">
        <v>7.6112400000000003E-7</v>
      </c>
      <c r="H5334" s="3">
        <v>3.2164200000000002E-4</v>
      </c>
    </row>
    <row r="5335" spans="1:8" x14ac:dyDescent="0.2">
      <c r="A5335" s="2">
        <v>4</v>
      </c>
      <c r="B5335" s="12">
        <v>26919634</v>
      </c>
      <c r="C5335" s="12">
        <v>26957611</v>
      </c>
      <c r="D5335" s="12" t="s">
        <v>4327</v>
      </c>
      <c r="E5335" s="12" t="s">
        <v>2144</v>
      </c>
      <c r="F5335" s="5">
        <v>0</v>
      </c>
      <c r="G5335" s="2">
        <v>3.2342699999999999E-4</v>
      </c>
      <c r="H5335" s="5">
        <v>0</v>
      </c>
    </row>
    <row r="5336" spans="1:8" x14ac:dyDescent="0.2">
      <c r="A5336" s="2">
        <v>16</v>
      </c>
      <c r="B5336" s="12">
        <v>47511772</v>
      </c>
      <c r="C5336" s="12">
        <v>47515520</v>
      </c>
      <c r="D5336" s="12" t="s">
        <v>2999</v>
      </c>
      <c r="E5336" s="12" t="s">
        <v>809</v>
      </c>
      <c r="F5336" s="3">
        <v>9.9289000000000004E-5</v>
      </c>
      <c r="G5336" s="2">
        <v>2.23551E-4</v>
      </c>
      <c r="H5336" s="5">
        <v>0</v>
      </c>
    </row>
    <row r="5337" spans="1:8" x14ac:dyDescent="0.2">
      <c r="A5337" s="2">
        <v>7</v>
      </c>
      <c r="B5337" s="12">
        <v>129880971</v>
      </c>
      <c r="C5337" s="12">
        <v>129952502</v>
      </c>
      <c r="D5337" s="12" t="s">
        <v>4328</v>
      </c>
      <c r="E5337" s="12" t="s">
        <v>2145</v>
      </c>
      <c r="F5337" s="3">
        <v>1.37551E-4</v>
      </c>
      <c r="G5337" s="2">
        <v>1.3579400000000001E-4</v>
      </c>
      <c r="H5337" s="3">
        <v>4.9210299999999999E-5</v>
      </c>
    </row>
    <row r="5338" spans="1:8" x14ac:dyDescent="0.2">
      <c r="A5338" s="2">
        <v>4</v>
      </c>
      <c r="B5338" s="12">
        <v>39737513</v>
      </c>
      <c r="C5338" s="12">
        <v>39745751</v>
      </c>
      <c r="D5338" s="12" t="s">
        <v>3479</v>
      </c>
      <c r="E5338" s="12" t="s">
        <v>1292</v>
      </c>
      <c r="F5338" s="3">
        <v>4.9653500000000002E-5</v>
      </c>
      <c r="G5338" s="2">
        <v>9.2351399999999998E-5</v>
      </c>
      <c r="H5338" s="3">
        <v>1.80509E-4</v>
      </c>
    </row>
    <row r="5339" spans="1:8" x14ac:dyDescent="0.2">
      <c r="A5339" s="2">
        <v>2</v>
      </c>
      <c r="B5339" s="12">
        <v>171049950</v>
      </c>
      <c r="C5339" s="12">
        <v>171050063</v>
      </c>
      <c r="D5339" s="12" t="s">
        <v>3521</v>
      </c>
      <c r="E5339" s="12" t="s">
        <v>1334</v>
      </c>
      <c r="F5339" s="3">
        <v>1.7557900000000001E-4</v>
      </c>
      <c r="G5339" s="2">
        <v>1.4671000000000001E-4</v>
      </c>
      <c r="H5339" s="5">
        <v>0</v>
      </c>
    </row>
    <row r="5340" spans="1:8" x14ac:dyDescent="0.2">
      <c r="A5340" s="2">
        <v>22</v>
      </c>
      <c r="B5340" s="12">
        <v>40964117</v>
      </c>
      <c r="C5340" s="12">
        <v>40967798</v>
      </c>
      <c r="D5340" s="12" t="s">
        <v>3100</v>
      </c>
      <c r="E5340" s="12" t="s">
        <v>911</v>
      </c>
      <c r="F5340" s="3">
        <v>1.5051800000000001E-4</v>
      </c>
      <c r="G5340" s="2">
        <v>3.2153600000000003E-5</v>
      </c>
      <c r="H5340" s="3">
        <v>1.3948399999999999E-4</v>
      </c>
    </row>
    <row r="5341" spans="1:8" x14ac:dyDescent="0.2">
      <c r="A5341" s="2">
        <v>13</v>
      </c>
      <c r="B5341" s="12">
        <v>95116001</v>
      </c>
      <c r="C5341" s="12">
        <v>95161188</v>
      </c>
      <c r="D5341" s="12" t="s">
        <v>2640</v>
      </c>
      <c r="E5341" s="12" t="s">
        <v>449</v>
      </c>
      <c r="F5341" s="3">
        <v>1.62547E-4</v>
      </c>
      <c r="G5341" s="2">
        <v>1.03304E-4</v>
      </c>
      <c r="H5341" s="3">
        <v>5.6161600000000001E-5</v>
      </c>
    </row>
    <row r="5342" spans="1:8" x14ac:dyDescent="0.2">
      <c r="A5342" s="2">
        <v>22</v>
      </c>
      <c r="B5342" s="12">
        <v>36327488</v>
      </c>
      <c r="C5342" s="12">
        <v>36341369</v>
      </c>
      <c r="D5342" s="12" t="s">
        <v>2404</v>
      </c>
      <c r="E5342" s="12" t="s">
        <v>211</v>
      </c>
      <c r="F5342" s="3">
        <v>7.7170199999999995E-5</v>
      </c>
      <c r="G5342" s="2">
        <v>1.28052E-4</v>
      </c>
      <c r="H5342" s="3">
        <v>1.1647E-4</v>
      </c>
    </row>
    <row r="5343" spans="1:8" x14ac:dyDescent="0.2">
      <c r="A5343" s="2">
        <v>11</v>
      </c>
      <c r="B5343" s="12">
        <v>17136625</v>
      </c>
      <c r="C5343" s="12">
        <v>17145667</v>
      </c>
      <c r="D5343" s="12" t="s">
        <v>2844</v>
      </c>
      <c r="E5343" s="12" t="s">
        <v>654</v>
      </c>
      <c r="F5343" s="3">
        <v>3.2156600000000002E-4</v>
      </c>
      <c r="G5343" s="4">
        <v>0</v>
      </c>
      <c r="H5343" s="5">
        <v>0</v>
      </c>
    </row>
    <row r="5344" spans="1:8" x14ac:dyDescent="0.2">
      <c r="A5344" s="2">
        <v>5</v>
      </c>
      <c r="B5344" s="12">
        <v>62347224</v>
      </c>
      <c r="C5344" s="12">
        <v>62348047</v>
      </c>
      <c r="D5344" s="12" t="s">
        <v>3481</v>
      </c>
      <c r="E5344" s="12" t="s">
        <v>1294</v>
      </c>
      <c r="F5344" s="3">
        <v>3.4019800000000002E-5</v>
      </c>
      <c r="G5344" s="2">
        <v>2.8752900000000002E-4</v>
      </c>
      <c r="H5344" s="5">
        <v>0</v>
      </c>
    </row>
    <row r="5345" spans="1:8" x14ac:dyDescent="0.2">
      <c r="A5345" s="2">
        <v>21</v>
      </c>
      <c r="B5345" s="12">
        <v>25741675</v>
      </c>
      <c r="C5345" s="12">
        <v>25745209</v>
      </c>
      <c r="D5345" s="12" t="s">
        <v>4329</v>
      </c>
      <c r="E5345" s="12" t="s">
        <v>2146</v>
      </c>
      <c r="F5345" s="3">
        <v>3.2150100000000002E-4</v>
      </c>
      <c r="G5345" s="4">
        <v>0</v>
      </c>
      <c r="H5345" s="5">
        <v>0</v>
      </c>
    </row>
    <row r="5346" spans="1:8" x14ac:dyDescent="0.2">
      <c r="A5346" s="2">
        <v>14</v>
      </c>
      <c r="B5346" s="12">
        <v>81201658</v>
      </c>
      <c r="C5346" s="12">
        <v>81203899</v>
      </c>
      <c r="D5346" s="12" t="s">
        <v>3033</v>
      </c>
      <c r="E5346" s="12" t="s">
        <v>843</v>
      </c>
      <c r="F5346" s="5">
        <v>0</v>
      </c>
      <c r="G5346" s="2">
        <v>3.2025599999999999E-4</v>
      </c>
      <c r="H5346" s="5">
        <v>0</v>
      </c>
    </row>
    <row r="5347" spans="1:8" x14ac:dyDescent="0.2">
      <c r="A5347" s="2">
        <v>12</v>
      </c>
      <c r="B5347" s="12">
        <v>118214110</v>
      </c>
      <c r="C5347" s="12">
        <v>118233673</v>
      </c>
      <c r="D5347" s="12" t="s">
        <v>3009</v>
      </c>
      <c r="E5347" s="12" t="s">
        <v>819</v>
      </c>
      <c r="F5347" s="5">
        <v>0</v>
      </c>
      <c r="G5347" s="2">
        <v>1.84909E-4</v>
      </c>
      <c r="H5347" s="3">
        <v>1.35294E-4</v>
      </c>
    </row>
    <row r="5348" spans="1:8" x14ac:dyDescent="0.2">
      <c r="A5348" s="2">
        <v>4</v>
      </c>
      <c r="B5348" s="12">
        <v>169992309</v>
      </c>
      <c r="C5348" s="12">
        <v>170005579</v>
      </c>
      <c r="D5348" s="12" t="s">
        <v>4041</v>
      </c>
      <c r="E5348" s="12" t="s">
        <v>1857</v>
      </c>
      <c r="F5348" s="3">
        <v>1.62091E-4</v>
      </c>
      <c r="G5348" s="2">
        <v>8.0946500000000002E-5</v>
      </c>
      <c r="H5348" s="3">
        <v>7.6717800000000006E-5</v>
      </c>
    </row>
    <row r="5349" spans="1:8" x14ac:dyDescent="0.2">
      <c r="A5349" s="2">
        <v>7</v>
      </c>
      <c r="B5349" s="12">
        <v>77607301</v>
      </c>
      <c r="C5349" s="12">
        <v>77610764</v>
      </c>
      <c r="D5349" s="12" t="s">
        <v>3978</v>
      </c>
      <c r="E5349" s="12" t="s">
        <v>1794</v>
      </c>
      <c r="F5349" s="3">
        <v>2.8978199999999998E-4</v>
      </c>
      <c r="G5349" s="2">
        <v>1.4464800000000001E-5</v>
      </c>
      <c r="H5349" s="3">
        <v>1.5376700000000001E-5</v>
      </c>
    </row>
    <row r="5350" spans="1:8" x14ac:dyDescent="0.2">
      <c r="A5350" s="2">
        <v>10</v>
      </c>
      <c r="B5350" s="12">
        <v>22573457</v>
      </c>
      <c r="C5350" s="12">
        <v>22591628</v>
      </c>
      <c r="D5350" s="12" t="s">
        <v>3462</v>
      </c>
      <c r="E5350" s="12" t="s">
        <v>1275</v>
      </c>
      <c r="F5350" s="3">
        <v>9.7605199999999999E-5</v>
      </c>
      <c r="G5350" s="2">
        <v>7.9274600000000002E-5</v>
      </c>
      <c r="H5350" s="3">
        <v>1.42473E-4</v>
      </c>
    </row>
    <row r="5351" spans="1:8" x14ac:dyDescent="0.2">
      <c r="A5351" s="2">
        <v>10</v>
      </c>
      <c r="B5351" s="12">
        <v>95271784</v>
      </c>
      <c r="C5351" s="12">
        <v>95290819</v>
      </c>
      <c r="D5351" s="12" t="s">
        <v>4330</v>
      </c>
      <c r="E5351" s="12" t="s">
        <v>2147</v>
      </c>
      <c r="F5351" s="5">
        <v>0</v>
      </c>
      <c r="G5351" s="2">
        <v>1.3835900000000001E-4</v>
      </c>
      <c r="H5351" s="3">
        <v>1.80991E-4</v>
      </c>
    </row>
    <row r="5352" spans="1:8" x14ac:dyDescent="0.2">
      <c r="A5352" s="2">
        <v>7</v>
      </c>
      <c r="B5352" s="12">
        <v>134867804</v>
      </c>
      <c r="C5352" s="12">
        <v>134928753</v>
      </c>
      <c r="D5352" s="12" t="s">
        <v>3001</v>
      </c>
      <c r="E5352" s="12" t="s">
        <v>811</v>
      </c>
      <c r="F5352" s="3">
        <v>8.9174100000000004E-5</v>
      </c>
      <c r="G5352" s="4">
        <v>0</v>
      </c>
      <c r="H5352" s="3">
        <v>2.3012400000000001E-4</v>
      </c>
    </row>
    <row r="5353" spans="1:8" x14ac:dyDescent="0.2">
      <c r="A5353" s="2">
        <v>7</v>
      </c>
      <c r="B5353" s="12">
        <v>22976808</v>
      </c>
      <c r="C5353" s="12">
        <v>22977340</v>
      </c>
      <c r="D5353" s="12" t="s">
        <v>4180</v>
      </c>
      <c r="E5353" s="12" t="s">
        <v>1996</v>
      </c>
      <c r="F5353" s="3">
        <v>3.1918300000000001E-4</v>
      </c>
      <c r="G5353" s="4">
        <v>0</v>
      </c>
      <c r="H5353" s="5">
        <v>0</v>
      </c>
    </row>
    <row r="5354" spans="1:8" x14ac:dyDescent="0.2">
      <c r="A5354" s="2">
        <v>5</v>
      </c>
      <c r="B5354" s="12">
        <v>34922287</v>
      </c>
      <c r="C5354" s="12">
        <v>34922538</v>
      </c>
      <c r="D5354" s="12" t="s">
        <v>4331</v>
      </c>
      <c r="E5354" s="12" t="s">
        <v>2148</v>
      </c>
      <c r="F5354" s="5">
        <v>0</v>
      </c>
      <c r="G5354" s="2">
        <v>3.1908099999999998E-4</v>
      </c>
      <c r="H5354" s="5">
        <v>0</v>
      </c>
    </row>
    <row r="5355" spans="1:8" x14ac:dyDescent="0.2">
      <c r="A5355" s="2">
        <v>6</v>
      </c>
      <c r="B5355" s="12">
        <v>149773169</v>
      </c>
      <c r="C5355" s="12">
        <v>149789953</v>
      </c>
      <c r="D5355" s="12" t="s">
        <v>4233</v>
      </c>
      <c r="E5355" s="12" t="s">
        <v>2049</v>
      </c>
      <c r="F5355" s="3">
        <v>3.0747000000000001E-4</v>
      </c>
      <c r="G5355" s="2">
        <v>4.6803099999999997E-6</v>
      </c>
      <c r="H5355" s="3">
        <v>6.38223E-6</v>
      </c>
    </row>
    <row r="5356" spans="1:8" x14ac:dyDescent="0.2">
      <c r="A5356" s="2">
        <v>3</v>
      </c>
      <c r="B5356" s="12">
        <v>15679563</v>
      </c>
      <c r="C5356" s="12">
        <v>15685225</v>
      </c>
      <c r="D5356" s="12" t="s">
        <v>3133</v>
      </c>
      <c r="E5356" s="12" t="s">
        <v>944</v>
      </c>
      <c r="F5356" s="5">
        <v>0</v>
      </c>
      <c r="G5356" s="4">
        <v>0</v>
      </c>
      <c r="H5356" s="3">
        <v>3.1843399999999998E-4</v>
      </c>
    </row>
    <row r="5357" spans="1:8" x14ac:dyDescent="0.2">
      <c r="A5357" s="2">
        <v>7</v>
      </c>
      <c r="B5357" s="12">
        <v>35013705</v>
      </c>
      <c r="C5357" s="12">
        <v>35017881</v>
      </c>
      <c r="D5357" s="12" t="s">
        <v>4106</v>
      </c>
      <c r="E5357" s="12" t="s">
        <v>1922</v>
      </c>
      <c r="F5357" s="3">
        <v>2.16555E-4</v>
      </c>
      <c r="G5357" s="2">
        <v>1.01666E-4</v>
      </c>
      <c r="H5357" s="5">
        <v>0</v>
      </c>
    </row>
    <row r="5358" spans="1:8" x14ac:dyDescent="0.2">
      <c r="A5358" s="2">
        <v>2</v>
      </c>
      <c r="B5358" s="12">
        <v>205440672</v>
      </c>
      <c r="C5358" s="12">
        <v>205499895</v>
      </c>
      <c r="D5358" s="12" t="s">
        <v>4332</v>
      </c>
      <c r="E5358" s="12" t="s">
        <v>2149</v>
      </c>
      <c r="F5358" s="5">
        <v>0</v>
      </c>
      <c r="G5358" s="2">
        <v>3.1775100000000001E-4</v>
      </c>
      <c r="H5358" s="5">
        <v>0</v>
      </c>
    </row>
    <row r="5359" spans="1:8" x14ac:dyDescent="0.2">
      <c r="A5359" s="2">
        <v>13</v>
      </c>
      <c r="B5359" s="12">
        <v>95170628</v>
      </c>
      <c r="C5359" s="12">
        <v>95177706</v>
      </c>
      <c r="D5359" s="12" t="s">
        <v>2640</v>
      </c>
      <c r="E5359" s="12" t="s">
        <v>449</v>
      </c>
      <c r="F5359" s="3">
        <v>2.6584500000000001E-4</v>
      </c>
      <c r="G5359" s="2">
        <v>5.1515399999999998E-5</v>
      </c>
      <c r="H5359" s="5">
        <v>0</v>
      </c>
    </row>
    <row r="5360" spans="1:8" x14ac:dyDescent="0.2">
      <c r="A5360" s="2">
        <v>10</v>
      </c>
      <c r="B5360" s="12">
        <v>35337207</v>
      </c>
      <c r="C5360" s="12">
        <v>35483403</v>
      </c>
      <c r="D5360" s="12" t="s">
        <v>3560</v>
      </c>
      <c r="E5360" s="12" t="s">
        <v>1373</v>
      </c>
      <c r="F5360" s="3">
        <v>2.1505600000000001E-4</v>
      </c>
      <c r="G5360" s="4">
        <v>0</v>
      </c>
      <c r="H5360" s="3">
        <v>1.02284E-4</v>
      </c>
    </row>
    <row r="5361" spans="1:8" x14ac:dyDescent="0.2">
      <c r="A5361" s="2">
        <v>18</v>
      </c>
      <c r="B5361" s="12">
        <v>26057742</v>
      </c>
      <c r="C5361" s="12">
        <v>26078075</v>
      </c>
      <c r="D5361" s="12" t="s">
        <v>2919</v>
      </c>
      <c r="E5361" s="12" t="s">
        <v>729</v>
      </c>
      <c r="F5361" s="3">
        <v>3.1696699999999998E-4</v>
      </c>
      <c r="G5361" s="4">
        <v>0</v>
      </c>
      <c r="H5361" s="5">
        <v>0</v>
      </c>
    </row>
    <row r="5362" spans="1:8" x14ac:dyDescent="0.2">
      <c r="A5362" s="2">
        <v>9</v>
      </c>
      <c r="B5362" s="12">
        <v>107324017</v>
      </c>
      <c r="C5362" s="12">
        <v>107324833</v>
      </c>
      <c r="D5362" s="12" t="s">
        <v>3076</v>
      </c>
      <c r="E5362" s="12" t="s">
        <v>887</v>
      </c>
      <c r="F5362" s="3">
        <v>7.7537400000000001E-5</v>
      </c>
      <c r="G5362" s="4">
        <v>0</v>
      </c>
      <c r="H5362" s="3">
        <v>2.39375E-4</v>
      </c>
    </row>
    <row r="5363" spans="1:8" x14ac:dyDescent="0.2">
      <c r="A5363" s="2">
        <v>9</v>
      </c>
      <c r="B5363" s="12">
        <v>5969436</v>
      </c>
      <c r="C5363" s="12">
        <v>5988344</v>
      </c>
      <c r="D5363" s="12" t="s">
        <v>3836</v>
      </c>
      <c r="E5363" s="12" t="s">
        <v>1650</v>
      </c>
      <c r="F5363" s="3">
        <v>3.1679599999999999E-4</v>
      </c>
      <c r="G5363" s="4">
        <v>0</v>
      </c>
      <c r="H5363" s="5">
        <v>0</v>
      </c>
    </row>
    <row r="5364" spans="1:8" x14ac:dyDescent="0.2">
      <c r="A5364" s="2">
        <v>13</v>
      </c>
      <c r="B5364" s="12">
        <v>60439772</v>
      </c>
      <c r="C5364" s="12">
        <v>60444682</v>
      </c>
      <c r="D5364" s="12" t="s">
        <v>4333</v>
      </c>
      <c r="E5364" s="12" t="s">
        <v>2150</v>
      </c>
      <c r="F5364" s="5">
        <v>0</v>
      </c>
      <c r="G5364" s="2">
        <v>3.1667000000000002E-4</v>
      </c>
      <c r="H5364" s="5">
        <v>0</v>
      </c>
    </row>
    <row r="5365" spans="1:8" x14ac:dyDescent="0.2">
      <c r="A5365" s="2">
        <v>14</v>
      </c>
      <c r="B5365" s="12">
        <v>50924100</v>
      </c>
      <c r="C5365" s="12">
        <v>50931672</v>
      </c>
      <c r="D5365" s="12" t="s">
        <v>2610</v>
      </c>
      <c r="E5365" s="12" t="s">
        <v>419</v>
      </c>
      <c r="F5365" s="5">
        <v>0</v>
      </c>
      <c r="G5365" s="2">
        <v>3.1636899999999999E-4</v>
      </c>
      <c r="H5365" s="5">
        <v>0</v>
      </c>
    </row>
    <row r="5366" spans="1:8" x14ac:dyDescent="0.2">
      <c r="A5366" s="2">
        <v>8</v>
      </c>
      <c r="B5366" s="12">
        <v>55969793</v>
      </c>
      <c r="C5366" s="12">
        <v>55998345</v>
      </c>
      <c r="D5366" s="12" t="s">
        <v>2602</v>
      </c>
      <c r="E5366" s="12" t="s">
        <v>411</v>
      </c>
      <c r="F5366" s="3">
        <v>1.3427E-4</v>
      </c>
      <c r="G5366" s="2">
        <v>1.8178000000000001E-4</v>
      </c>
      <c r="H5366" s="5">
        <v>0</v>
      </c>
    </row>
    <row r="5367" spans="1:8" x14ac:dyDescent="0.2">
      <c r="A5367" s="2">
        <v>1</v>
      </c>
      <c r="B5367" s="12">
        <v>51840514</v>
      </c>
      <c r="C5367" s="12">
        <v>51877982</v>
      </c>
      <c r="D5367" s="12" t="s">
        <v>2556</v>
      </c>
      <c r="E5367" s="12" t="s">
        <v>364</v>
      </c>
      <c r="F5367" s="3">
        <v>3.15922E-4</v>
      </c>
      <c r="G5367" s="4">
        <v>0</v>
      </c>
      <c r="H5367" s="5">
        <v>0</v>
      </c>
    </row>
    <row r="5368" spans="1:8" x14ac:dyDescent="0.2">
      <c r="A5368" s="2">
        <v>14</v>
      </c>
      <c r="B5368" s="12">
        <v>50621899</v>
      </c>
      <c r="C5368" s="12">
        <v>50623176</v>
      </c>
      <c r="D5368" s="12" t="s">
        <v>2619</v>
      </c>
      <c r="E5368" s="12" t="s">
        <v>428</v>
      </c>
      <c r="F5368" s="3">
        <v>3.1559999999999997E-4</v>
      </c>
      <c r="G5368" s="4">
        <v>0</v>
      </c>
      <c r="H5368" s="5">
        <v>0</v>
      </c>
    </row>
    <row r="5369" spans="1:8" x14ac:dyDescent="0.2">
      <c r="A5369" s="2">
        <v>2</v>
      </c>
      <c r="B5369" s="12">
        <v>9297445</v>
      </c>
      <c r="C5369" s="12">
        <v>9318523</v>
      </c>
      <c r="D5369" s="12" t="s">
        <v>2818</v>
      </c>
      <c r="E5369" s="12" t="s">
        <v>627</v>
      </c>
      <c r="F5369" s="3">
        <v>1.18474E-4</v>
      </c>
      <c r="G5369" s="4">
        <v>0</v>
      </c>
      <c r="H5369" s="3">
        <v>1.97061E-4</v>
      </c>
    </row>
    <row r="5370" spans="1:8" x14ac:dyDescent="0.2">
      <c r="A5370" s="2">
        <v>17</v>
      </c>
      <c r="B5370" s="12">
        <v>65014829</v>
      </c>
      <c r="C5370" s="12">
        <v>65018252</v>
      </c>
      <c r="D5370" s="12" t="s">
        <v>3500</v>
      </c>
      <c r="E5370" s="12" t="s">
        <v>1313</v>
      </c>
      <c r="F5370" s="3">
        <v>1.7272500000000001E-4</v>
      </c>
      <c r="G5370" s="4">
        <v>0</v>
      </c>
      <c r="H5370" s="3">
        <v>1.4259299999999999E-4</v>
      </c>
    </row>
    <row r="5371" spans="1:8" x14ac:dyDescent="0.2">
      <c r="A5371" s="2">
        <v>7</v>
      </c>
      <c r="B5371" s="12">
        <v>139376156</v>
      </c>
      <c r="C5371" s="12">
        <v>139398598</v>
      </c>
      <c r="D5371" s="12" t="s">
        <v>2275</v>
      </c>
      <c r="E5371" s="12" t="s">
        <v>82</v>
      </c>
      <c r="F5371" s="3">
        <v>1.05784E-4</v>
      </c>
      <c r="G5371" s="2">
        <v>1.16679E-4</v>
      </c>
      <c r="H5371" s="3">
        <v>9.2786800000000004E-5</v>
      </c>
    </row>
    <row r="5372" spans="1:8" x14ac:dyDescent="0.2">
      <c r="A5372" s="2">
        <v>6</v>
      </c>
      <c r="B5372" s="12">
        <v>129580131</v>
      </c>
      <c r="C5372" s="12">
        <v>129583987</v>
      </c>
      <c r="D5372" s="12" t="s">
        <v>3256</v>
      </c>
      <c r="E5372" s="12" t="s">
        <v>1067</v>
      </c>
      <c r="F5372" s="3">
        <v>3.1489099999999998E-4</v>
      </c>
      <c r="G5372" s="4">
        <v>0</v>
      </c>
      <c r="H5372" s="5">
        <v>0</v>
      </c>
    </row>
    <row r="5373" spans="1:8" x14ac:dyDescent="0.2">
      <c r="A5373" s="2">
        <v>10</v>
      </c>
      <c r="B5373" s="12">
        <v>34517159</v>
      </c>
      <c r="C5373" s="12">
        <v>34696317</v>
      </c>
      <c r="D5373" s="12" t="s">
        <v>3960</v>
      </c>
      <c r="E5373" s="12" t="s">
        <v>1776</v>
      </c>
      <c r="F5373" s="3">
        <v>1.18572E-4</v>
      </c>
      <c r="G5373" s="2">
        <v>9.7122500000000004E-5</v>
      </c>
      <c r="H5373" s="3">
        <v>9.91696E-5</v>
      </c>
    </row>
    <row r="5374" spans="1:8" x14ac:dyDescent="0.2">
      <c r="A5374" s="2">
        <v>1</v>
      </c>
      <c r="B5374" s="12">
        <v>245863886</v>
      </c>
      <c r="C5374" s="12">
        <v>245915529</v>
      </c>
      <c r="D5374" s="12" t="s">
        <v>3013</v>
      </c>
      <c r="E5374" s="12" t="s">
        <v>823</v>
      </c>
      <c r="F5374" s="3">
        <v>1.7561000000000001E-4</v>
      </c>
      <c r="G5374" s="2">
        <v>5.3113399999999999E-5</v>
      </c>
      <c r="H5374" s="3">
        <v>8.6081999999999993E-5</v>
      </c>
    </row>
    <row r="5375" spans="1:8" x14ac:dyDescent="0.2">
      <c r="A5375" s="2">
        <v>4</v>
      </c>
      <c r="B5375" s="12">
        <v>82821108</v>
      </c>
      <c r="C5375" s="12">
        <v>82824554</v>
      </c>
      <c r="D5375" s="12" t="s">
        <v>3233</v>
      </c>
      <c r="E5375" s="12" t="s">
        <v>1044</v>
      </c>
      <c r="F5375" s="5">
        <v>0</v>
      </c>
      <c r="G5375" s="2">
        <v>3.1464900000000002E-4</v>
      </c>
      <c r="H5375" s="5">
        <v>0</v>
      </c>
    </row>
    <row r="5376" spans="1:8" x14ac:dyDescent="0.2">
      <c r="A5376" s="2">
        <v>9</v>
      </c>
      <c r="B5376" s="12">
        <v>86274242</v>
      </c>
      <c r="C5376" s="12">
        <v>86282377</v>
      </c>
      <c r="D5376" s="12" t="s">
        <v>4334</v>
      </c>
      <c r="E5376" s="12" t="s">
        <v>2151</v>
      </c>
      <c r="F5376" s="5">
        <v>0</v>
      </c>
      <c r="G5376" s="2">
        <v>3.1456399999999998E-4</v>
      </c>
      <c r="H5376" s="5">
        <v>0</v>
      </c>
    </row>
    <row r="5377" spans="1:8" x14ac:dyDescent="0.2">
      <c r="A5377" s="2">
        <v>5</v>
      </c>
      <c r="B5377" s="12">
        <v>81489309</v>
      </c>
      <c r="C5377" s="12">
        <v>81513627</v>
      </c>
      <c r="D5377" s="12" t="s">
        <v>2529</v>
      </c>
      <c r="E5377" s="12" t="s">
        <v>337</v>
      </c>
      <c r="F5377" s="5">
        <v>0</v>
      </c>
      <c r="G5377" s="2">
        <v>2.9190500000000002E-4</v>
      </c>
      <c r="H5377" s="3">
        <v>2.2614899999999999E-5</v>
      </c>
    </row>
    <row r="5378" spans="1:8" x14ac:dyDescent="0.2">
      <c r="A5378" s="2">
        <v>15</v>
      </c>
      <c r="B5378" s="12">
        <v>62023520</v>
      </c>
      <c r="C5378" s="12">
        <v>62033440</v>
      </c>
      <c r="D5378" s="12" t="s">
        <v>2995</v>
      </c>
      <c r="E5378" s="12" t="s">
        <v>805</v>
      </c>
      <c r="F5378" s="5">
        <v>0</v>
      </c>
      <c r="G5378" s="2">
        <v>3.1407700000000001E-4</v>
      </c>
      <c r="H5378" s="5">
        <v>0</v>
      </c>
    </row>
    <row r="5379" spans="1:8" x14ac:dyDescent="0.2">
      <c r="A5379" s="2">
        <v>8</v>
      </c>
      <c r="B5379" s="12">
        <v>130137038</v>
      </c>
      <c r="C5379" s="12">
        <v>130152735</v>
      </c>
      <c r="D5379" s="12" t="s">
        <v>2779</v>
      </c>
      <c r="E5379" s="12" t="s">
        <v>588</v>
      </c>
      <c r="F5379" s="3">
        <v>1.95532E-4</v>
      </c>
      <c r="G5379" s="4">
        <v>0</v>
      </c>
      <c r="H5379" s="3">
        <v>1.17757E-4</v>
      </c>
    </row>
    <row r="5380" spans="1:8" x14ac:dyDescent="0.2">
      <c r="A5380" s="2">
        <v>1</v>
      </c>
      <c r="B5380" s="12">
        <v>97193248</v>
      </c>
      <c r="C5380" s="12">
        <v>97234851</v>
      </c>
      <c r="D5380" s="12" t="s">
        <v>3328</v>
      </c>
      <c r="E5380" s="12" t="s">
        <v>1141</v>
      </c>
      <c r="F5380" s="3">
        <v>1.59405E-4</v>
      </c>
      <c r="G5380" s="4">
        <v>0</v>
      </c>
      <c r="H5380" s="3">
        <v>1.5320399999999999E-4</v>
      </c>
    </row>
    <row r="5381" spans="1:8" x14ac:dyDescent="0.2">
      <c r="A5381" s="2">
        <v>1</v>
      </c>
      <c r="B5381" s="12">
        <v>70974388</v>
      </c>
      <c r="C5381" s="12">
        <v>71012304</v>
      </c>
      <c r="D5381" s="12" t="s">
        <v>4335</v>
      </c>
      <c r="E5381" s="12" t="s">
        <v>2152</v>
      </c>
      <c r="F5381" s="3">
        <v>3.1248400000000003E-4</v>
      </c>
      <c r="G5381" s="4">
        <v>0</v>
      </c>
      <c r="H5381" s="5">
        <v>0</v>
      </c>
    </row>
    <row r="5382" spans="1:8" x14ac:dyDescent="0.2">
      <c r="A5382" s="2">
        <v>1</v>
      </c>
      <c r="B5382" s="12">
        <v>47334116</v>
      </c>
      <c r="C5382" s="12">
        <v>47368468</v>
      </c>
      <c r="D5382" s="12" t="s">
        <v>4032</v>
      </c>
      <c r="E5382" s="12" t="s">
        <v>1848</v>
      </c>
      <c r="F5382" s="3">
        <v>5.39424E-5</v>
      </c>
      <c r="G5382" s="2">
        <v>2.2133799999999999E-4</v>
      </c>
      <c r="H5382" s="3">
        <v>3.6775900000000001E-5</v>
      </c>
    </row>
    <row r="5383" spans="1:8" x14ac:dyDescent="0.2">
      <c r="A5383" s="2">
        <v>5</v>
      </c>
      <c r="B5383" s="12">
        <v>179585865</v>
      </c>
      <c r="C5383" s="12">
        <v>179589545</v>
      </c>
      <c r="D5383" s="12" t="s">
        <v>3240</v>
      </c>
      <c r="E5383" s="12" t="s">
        <v>1051</v>
      </c>
      <c r="F5383" s="3">
        <v>3.02562E-5</v>
      </c>
      <c r="G5383" s="2">
        <v>7.1419000000000002E-5</v>
      </c>
      <c r="H5383" s="3">
        <v>2.10175E-4</v>
      </c>
    </row>
    <row r="5384" spans="1:8" x14ac:dyDescent="0.2">
      <c r="A5384" s="2">
        <v>7</v>
      </c>
      <c r="B5384" s="12">
        <v>156734257</v>
      </c>
      <c r="C5384" s="12">
        <v>156756392</v>
      </c>
      <c r="D5384" s="12" t="s">
        <v>3132</v>
      </c>
      <c r="E5384" s="12" t="s">
        <v>943</v>
      </c>
      <c r="F5384" s="3">
        <v>3.0839099999999998E-4</v>
      </c>
      <c r="G5384" s="2">
        <v>3.2724799999999999E-6</v>
      </c>
      <c r="H5384" s="5">
        <v>0</v>
      </c>
    </row>
    <row r="5385" spans="1:8" x14ac:dyDescent="0.2">
      <c r="A5385" s="2">
        <v>4</v>
      </c>
      <c r="B5385" s="12">
        <v>169479534</v>
      </c>
      <c r="C5385" s="12">
        <v>169507036</v>
      </c>
      <c r="D5385" s="12" t="s">
        <v>4016</v>
      </c>
      <c r="E5385" s="12" t="s">
        <v>1832</v>
      </c>
      <c r="F5385" s="3">
        <v>3.1126199999999998E-4</v>
      </c>
      <c r="G5385" s="4">
        <v>0</v>
      </c>
      <c r="H5385" s="5">
        <v>0</v>
      </c>
    </row>
    <row r="5386" spans="1:8" x14ac:dyDescent="0.2">
      <c r="A5386" s="2">
        <v>2</v>
      </c>
      <c r="B5386" s="12">
        <v>24124460</v>
      </c>
      <c r="C5386" s="12">
        <v>24135118</v>
      </c>
      <c r="D5386" s="12" t="s">
        <v>4066</v>
      </c>
      <c r="E5386" s="12" t="s">
        <v>1882</v>
      </c>
      <c r="F5386" s="3">
        <v>3.0708999999999999E-4</v>
      </c>
      <c r="G5386" s="2">
        <v>3.8617300000000002E-6</v>
      </c>
      <c r="H5386" s="5">
        <v>0</v>
      </c>
    </row>
    <row r="5387" spans="1:8" x14ac:dyDescent="0.2">
      <c r="A5387" s="2">
        <v>8</v>
      </c>
      <c r="B5387" s="12">
        <v>38788819</v>
      </c>
      <c r="C5387" s="12">
        <v>38819521</v>
      </c>
      <c r="D5387" s="12" t="s">
        <v>4336</v>
      </c>
      <c r="E5387" s="12" t="s">
        <v>2153</v>
      </c>
      <c r="F5387" s="3">
        <v>3.1091700000000002E-4</v>
      </c>
      <c r="G5387" s="4">
        <v>0</v>
      </c>
      <c r="H5387" s="5">
        <v>0</v>
      </c>
    </row>
    <row r="5388" spans="1:8" x14ac:dyDescent="0.2">
      <c r="A5388" s="2" t="s">
        <v>2198</v>
      </c>
      <c r="B5388" s="12">
        <v>68119332</v>
      </c>
      <c r="C5388" s="12">
        <v>68192918</v>
      </c>
      <c r="D5388" s="12" t="s">
        <v>3622</v>
      </c>
      <c r="E5388" s="12" t="s">
        <v>1435</v>
      </c>
      <c r="F5388" s="5">
        <v>0</v>
      </c>
      <c r="G5388" s="2">
        <v>1.58541E-4</v>
      </c>
      <c r="H5388" s="3">
        <v>1.52292E-4</v>
      </c>
    </row>
    <row r="5389" spans="1:8" x14ac:dyDescent="0.2">
      <c r="A5389" s="2">
        <v>3</v>
      </c>
      <c r="B5389" s="12">
        <v>124859446</v>
      </c>
      <c r="C5389" s="12">
        <v>124873445</v>
      </c>
      <c r="D5389" s="12" t="s">
        <v>3433</v>
      </c>
      <c r="E5389" s="12" t="s">
        <v>1246</v>
      </c>
      <c r="F5389" s="5">
        <v>0</v>
      </c>
      <c r="G5389" s="2">
        <v>3.1023800000000001E-4</v>
      </c>
      <c r="H5389" s="5">
        <v>0</v>
      </c>
    </row>
    <row r="5390" spans="1:8" x14ac:dyDescent="0.2">
      <c r="A5390" s="2">
        <v>15</v>
      </c>
      <c r="B5390" s="12">
        <v>78880579</v>
      </c>
      <c r="C5390" s="12">
        <v>78886140</v>
      </c>
      <c r="D5390" s="12" t="s">
        <v>3934</v>
      </c>
      <c r="E5390" s="12" t="s">
        <v>1750</v>
      </c>
      <c r="F5390" s="3">
        <v>3.1022800000000001E-4</v>
      </c>
      <c r="G5390" s="4">
        <v>0</v>
      </c>
      <c r="H5390" s="5">
        <v>0</v>
      </c>
    </row>
    <row r="5391" spans="1:8" x14ac:dyDescent="0.2">
      <c r="A5391" s="2">
        <v>14</v>
      </c>
      <c r="B5391" s="12">
        <v>103428440</v>
      </c>
      <c r="C5391" s="12">
        <v>103448918</v>
      </c>
      <c r="D5391" s="12" t="s">
        <v>2458</v>
      </c>
      <c r="E5391" s="12" t="s">
        <v>265</v>
      </c>
      <c r="F5391" s="3">
        <v>3.1009199999999998E-4</v>
      </c>
      <c r="G5391" s="4">
        <v>0</v>
      </c>
      <c r="H5391" s="5">
        <v>0</v>
      </c>
    </row>
    <row r="5392" spans="1:8" x14ac:dyDescent="0.2">
      <c r="A5392" s="2">
        <v>7</v>
      </c>
      <c r="B5392" s="12">
        <v>35670328</v>
      </c>
      <c r="C5392" s="12">
        <v>35673200</v>
      </c>
      <c r="D5392" s="12" t="s">
        <v>4026</v>
      </c>
      <c r="E5392" s="12" t="s">
        <v>1842</v>
      </c>
      <c r="F5392" s="5">
        <v>0</v>
      </c>
      <c r="G5392" s="2">
        <v>3.0986099999999998E-4</v>
      </c>
      <c r="H5392" s="5">
        <v>0</v>
      </c>
    </row>
    <row r="5393" spans="1:8" x14ac:dyDescent="0.2">
      <c r="A5393" s="2">
        <v>9</v>
      </c>
      <c r="B5393" s="12">
        <v>6434173</v>
      </c>
      <c r="C5393" s="12">
        <v>6460572</v>
      </c>
      <c r="D5393" s="12" t="s">
        <v>4142</v>
      </c>
      <c r="E5393" s="12" t="s">
        <v>1958</v>
      </c>
      <c r="F5393" s="3">
        <v>3.0975600000000001E-4</v>
      </c>
      <c r="G5393" s="4">
        <v>0</v>
      </c>
      <c r="H5393" s="5">
        <v>0</v>
      </c>
    </row>
    <row r="5394" spans="1:8" x14ac:dyDescent="0.2">
      <c r="A5394" s="2">
        <v>11</v>
      </c>
      <c r="B5394" s="12">
        <v>69294576</v>
      </c>
      <c r="C5394" s="12">
        <v>69341509</v>
      </c>
      <c r="D5394" s="12" t="s">
        <v>4337</v>
      </c>
      <c r="E5394" s="12" t="s">
        <v>2154</v>
      </c>
      <c r="F5394" s="3">
        <v>6.3112299999999995E-5</v>
      </c>
      <c r="G5394" s="4">
        <v>0</v>
      </c>
      <c r="H5394" s="3">
        <v>2.46044E-4</v>
      </c>
    </row>
    <row r="5395" spans="1:8" x14ac:dyDescent="0.2">
      <c r="A5395" s="2" t="s">
        <v>2198</v>
      </c>
      <c r="B5395" s="12">
        <v>68511977</v>
      </c>
      <c r="C5395" s="12">
        <v>68513326</v>
      </c>
      <c r="D5395" s="12" t="s">
        <v>3841</v>
      </c>
      <c r="E5395" s="12" t="s">
        <v>1655</v>
      </c>
      <c r="F5395" s="5">
        <v>0</v>
      </c>
      <c r="G5395" s="2">
        <v>3.08936E-4</v>
      </c>
      <c r="H5395" s="5">
        <v>0</v>
      </c>
    </row>
    <row r="5396" spans="1:8" x14ac:dyDescent="0.2">
      <c r="A5396" s="2">
        <v>3</v>
      </c>
      <c r="B5396" s="12">
        <v>197756557</v>
      </c>
      <c r="C5396" s="12">
        <v>197768438</v>
      </c>
      <c r="D5396" s="12" t="s">
        <v>3439</v>
      </c>
      <c r="E5396" s="12" t="s">
        <v>1252</v>
      </c>
      <c r="F5396" s="5">
        <v>0</v>
      </c>
      <c r="G5396" s="2">
        <v>3.0846200000000002E-4</v>
      </c>
      <c r="H5396" s="5">
        <v>0</v>
      </c>
    </row>
    <row r="5397" spans="1:8" x14ac:dyDescent="0.2">
      <c r="A5397" s="2">
        <v>1</v>
      </c>
      <c r="B5397" s="12">
        <v>169323283</v>
      </c>
      <c r="C5397" s="12">
        <v>169324392</v>
      </c>
      <c r="D5397" s="12" t="s">
        <v>3844</v>
      </c>
      <c r="E5397" s="12" t="s">
        <v>1658</v>
      </c>
      <c r="F5397" s="5">
        <v>0</v>
      </c>
      <c r="G5397" s="2">
        <v>3.0832199999999998E-4</v>
      </c>
      <c r="H5397" s="5">
        <v>0</v>
      </c>
    </row>
    <row r="5398" spans="1:8" x14ac:dyDescent="0.2">
      <c r="A5398" s="2">
        <v>10</v>
      </c>
      <c r="B5398" s="12">
        <v>22932044</v>
      </c>
      <c r="C5398" s="12">
        <v>22946143</v>
      </c>
      <c r="D5398" s="12" t="s">
        <v>2696</v>
      </c>
      <c r="E5398" s="12" t="s">
        <v>505</v>
      </c>
      <c r="F5398" s="3">
        <v>1.7041800000000001E-4</v>
      </c>
      <c r="G5398" s="2">
        <v>6.0197400000000001E-5</v>
      </c>
      <c r="H5398" s="3">
        <v>7.7621700000000003E-5</v>
      </c>
    </row>
    <row r="5399" spans="1:8" x14ac:dyDescent="0.2">
      <c r="A5399" s="2">
        <v>15</v>
      </c>
      <c r="B5399" s="12">
        <v>52407399</v>
      </c>
      <c r="C5399" s="12">
        <v>52408058</v>
      </c>
      <c r="D5399" s="12" t="s">
        <v>3538</v>
      </c>
      <c r="E5399" s="12" t="s">
        <v>1351</v>
      </c>
      <c r="F5399" s="3">
        <v>7.0032900000000005E-5</v>
      </c>
      <c r="G5399" s="4">
        <v>0</v>
      </c>
      <c r="H5399" s="3">
        <v>2.3699499999999999E-4</v>
      </c>
    </row>
    <row r="5400" spans="1:8" x14ac:dyDescent="0.2">
      <c r="A5400" s="2">
        <v>7</v>
      </c>
      <c r="B5400" s="12">
        <v>156796492</v>
      </c>
      <c r="C5400" s="12">
        <v>156826604</v>
      </c>
      <c r="D5400" s="12" t="s">
        <v>3132</v>
      </c>
      <c r="E5400" s="12" t="s">
        <v>943</v>
      </c>
      <c r="F5400" s="3">
        <v>6.1632999999999998E-5</v>
      </c>
      <c r="G5400" s="2">
        <v>2.4488599999999999E-4</v>
      </c>
      <c r="H5400" s="5">
        <v>0</v>
      </c>
    </row>
    <row r="5401" spans="1:8" x14ac:dyDescent="0.2">
      <c r="A5401" s="2" t="s">
        <v>2198</v>
      </c>
      <c r="B5401" s="12">
        <v>124025918</v>
      </c>
      <c r="C5401" s="12">
        <v>124030960</v>
      </c>
      <c r="D5401" s="12" t="s">
        <v>3688</v>
      </c>
      <c r="E5401" s="12" t="s">
        <v>1502</v>
      </c>
      <c r="F5401" s="3">
        <v>3.0600700000000001E-4</v>
      </c>
      <c r="G5401" s="4">
        <v>0</v>
      </c>
      <c r="H5401" s="5">
        <v>0</v>
      </c>
    </row>
    <row r="5402" spans="1:8" x14ac:dyDescent="0.2">
      <c r="A5402" s="2">
        <v>12</v>
      </c>
      <c r="B5402" s="12">
        <v>26495260</v>
      </c>
      <c r="C5402" s="12">
        <v>26550246</v>
      </c>
      <c r="D5402" s="12" t="s">
        <v>2761</v>
      </c>
      <c r="E5402" s="12" t="s">
        <v>570</v>
      </c>
      <c r="F5402" s="3">
        <v>3.0590800000000003E-4</v>
      </c>
      <c r="G5402" s="4">
        <v>0</v>
      </c>
      <c r="H5402" s="5">
        <v>0</v>
      </c>
    </row>
    <row r="5403" spans="1:8" x14ac:dyDescent="0.2">
      <c r="A5403" s="2">
        <v>17</v>
      </c>
      <c r="B5403" s="12">
        <v>64005373</v>
      </c>
      <c r="C5403" s="12">
        <v>64006630</v>
      </c>
      <c r="D5403" s="12" t="s">
        <v>2335</v>
      </c>
      <c r="E5403" s="12" t="s">
        <v>143</v>
      </c>
      <c r="F5403" s="5">
        <v>0</v>
      </c>
      <c r="G5403" s="2">
        <v>3.0575600000000002E-4</v>
      </c>
      <c r="H5403" s="5">
        <v>0</v>
      </c>
    </row>
    <row r="5404" spans="1:8" x14ac:dyDescent="0.2">
      <c r="A5404" s="2">
        <v>15</v>
      </c>
      <c r="B5404" s="12">
        <v>63189748</v>
      </c>
      <c r="C5404" s="12">
        <v>63244755</v>
      </c>
      <c r="D5404" s="12" t="s">
        <v>3971</v>
      </c>
      <c r="E5404" s="12" t="s">
        <v>1787</v>
      </c>
      <c r="F5404" s="5">
        <v>0</v>
      </c>
      <c r="G5404" s="2">
        <v>1.7564699999999999E-4</v>
      </c>
      <c r="H5404" s="3">
        <v>1.29918E-4</v>
      </c>
    </row>
    <row r="5405" spans="1:8" x14ac:dyDescent="0.2">
      <c r="A5405" s="2">
        <v>17</v>
      </c>
      <c r="B5405" s="12">
        <v>61744591</v>
      </c>
      <c r="C5405" s="12">
        <v>61776400</v>
      </c>
      <c r="D5405" s="12" t="s">
        <v>4338</v>
      </c>
      <c r="E5405" s="12" t="s">
        <v>2155</v>
      </c>
      <c r="F5405" s="3">
        <v>3.0524399999999998E-4</v>
      </c>
      <c r="G5405" s="4">
        <v>0</v>
      </c>
      <c r="H5405" s="5">
        <v>0</v>
      </c>
    </row>
    <row r="5406" spans="1:8" x14ac:dyDescent="0.2">
      <c r="A5406" s="2">
        <v>3</v>
      </c>
      <c r="B5406" s="12">
        <v>69216349</v>
      </c>
      <c r="C5406" s="12">
        <v>69218321</v>
      </c>
      <c r="D5406" s="12" t="s">
        <v>2616</v>
      </c>
      <c r="E5406" s="12" t="s">
        <v>425</v>
      </c>
      <c r="F5406" s="5">
        <v>0</v>
      </c>
      <c r="G5406" s="2">
        <v>3.0518500000000003E-4</v>
      </c>
      <c r="H5406" s="5">
        <v>0</v>
      </c>
    </row>
    <row r="5407" spans="1:8" x14ac:dyDescent="0.2">
      <c r="A5407" s="2">
        <v>6</v>
      </c>
      <c r="B5407" s="12">
        <v>129608052</v>
      </c>
      <c r="C5407" s="12">
        <v>129611532</v>
      </c>
      <c r="D5407" s="12" t="s">
        <v>3256</v>
      </c>
      <c r="E5407" s="12" t="s">
        <v>1067</v>
      </c>
      <c r="F5407" s="5">
        <v>0</v>
      </c>
      <c r="G5407" s="4">
        <v>0</v>
      </c>
      <c r="H5407" s="3">
        <v>3.0508299999999999E-4</v>
      </c>
    </row>
    <row r="5408" spans="1:8" x14ac:dyDescent="0.2">
      <c r="A5408" s="2">
        <v>10</v>
      </c>
      <c r="B5408" s="12">
        <v>91828406</v>
      </c>
      <c r="C5408" s="12">
        <v>91830922</v>
      </c>
      <c r="D5408" s="12" t="s">
        <v>4339</v>
      </c>
      <c r="E5408" s="12" t="s">
        <v>2156</v>
      </c>
      <c r="F5408" s="3">
        <v>3.04715E-4</v>
      </c>
      <c r="G5408" s="4">
        <v>0</v>
      </c>
      <c r="H5408" s="5">
        <v>0</v>
      </c>
    </row>
    <row r="5409" spans="1:8" x14ac:dyDescent="0.2">
      <c r="A5409" s="2">
        <v>14</v>
      </c>
      <c r="B5409" s="12">
        <v>50420106</v>
      </c>
      <c r="C5409" s="12">
        <v>50423120</v>
      </c>
      <c r="D5409" s="12" t="s">
        <v>2283</v>
      </c>
      <c r="E5409" s="12" t="s">
        <v>90</v>
      </c>
      <c r="F5409" s="5">
        <v>0</v>
      </c>
      <c r="G5409" s="2">
        <v>3.0463899999999999E-4</v>
      </c>
      <c r="H5409" s="5">
        <v>0</v>
      </c>
    </row>
    <row r="5410" spans="1:8" x14ac:dyDescent="0.2">
      <c r="A5410" s="2">
        <v>18</v>
      </c>
      <c r="B5410" s="12">
        <v>42043817</v>
      </c>
      <c r="C5410" s="12">
        <v>42049530</v>
      </c>
      <c r="D5410" s="12" t="s">
        <v>2708</v>
      </c>
      <c r="E5410" s="12" t="s">
        <v>517</v>
      </c>
      <c r="F5410" s="3">
        <v>4.8065600000000003E-5</v>
      </c>
      <c r="G5410" s="2">
        <v>1.8667600000000001E-4</v>
      </c>
      <c r="H5410" s="3">
        <v>6.9896700000000005E-5</v>
      </c>
    </row>
    <row r="5411" spans="1:8" x14ac:dyDescent="0.2">
      <c r="A5411" s="2">
        <v>10</v>
      </c>
      <c r="B5411" s="12">
        <v>24990609</v>
      </c>
      <c r="C5411" s="12">
        <v>24995645</v>
      </c>
      <c r="D5411" s="12" t="s">
        <v>3737</v>
      </c>
      <c r="E5411" s="12" t="s">
        <v>1551</v>
      </c>
      <c r="F5411" s="3">
        <v>1.7488099999999999E-5</v>
      </c>
      <c r="G5411" s="2">
        <v>1.3364400000000001E-4</v>
      </c>
      <c r="H5411" s="3">
        <v>1.53499E-4</v>
      </c>
    </row>
    <row r="5412" spans="1:8" x14ac:dyDescent="0.2">
      <c r="A5412" s="2">
        <v>5</v>
      </c>
      <c r="B5412" s="12">
        <v>57247215</v>
      </c>
      <c r="C5412" s="12">
        <v>57249408</v>
      </c>
      <c r="D5412" s="12" t="s">
        <v>2463</v>
      </c>
      <c r="E5412" s="12" t="s">
        <v>270</v>
      </c>
      <c r="F5412" s="3">
        <v>3.0447599999999998E-4</v>
      </c>
      <c r="G5412" s="4">
        <v>0</v>
      </c>
      <c r="H5412" s="5">
        <v>0</v>
      </c>
    </row>
    <row r="5413" spans="1:8" x14ac:dyDescent="0.2">
      <c r="A5413" s="2">
        <v>6</v>
      </c>
      <c r="B5413" s="12">
        <v>129634105</v>
      </c>
      <c r="C5413" s="12">
        <v>129638393</v>
      </c>
      <c r="D5413" s="12" t="s">
        <v>3256</v>
      </c>
      <c r="E5413" s="12" t="s">
        <v>1067</v>
      </c>
      <c r="F5413" s="3">
        <v>3.0352899999999997E-4</v>
      </c>
      <c r="G5413" s="4">
        <v>0</v>
      </c>
      <c r="H5413" s="5">
        <v>0</v>
      </c>
    </row>
    <row r="5414" spans="1:8" x14ac:dyDescent="0.2">
      <c r="A5414" s="2">
        <v>10</v>
      </c>
      <c r="B5414" s="12">
        <v>72375872</v>
      </c>
      <c r="C5414" s="12">
        <v>72407928</v>
      </c>
      <c r="D5414" s="12" t="s">
        <v>3361</v>
      </c>
      <c r="E5414" s="12" t="s">
        <v>1174</v>
      </c>
      <c r="F5414" s="3">
        <v>3.0303799999999999E-4</v>
      </c>
      <c r="G5414" s="4">
        <v>0</v>
      </c>
      <c r="H5414" s="5">
        <v>0</v>
      </c>
    </row>
    <row r="5415" spans="1:8" x14ac:dyDescent="0.2">
      <c r="A5415" s="2">
        <v>12</v>
      </c>
      <c r="B5415" s="12">
        <v>110437152</v>
      </c>
      <c r="C5415" s="12">
        <v>110440311</v>
      </c>
      <c r="D5415" s="12" t="s">
        <v>3157</v>
      </c>
      <c r="E5415" s="12" t="s">
        <v>968</v>
      </c>
      <c r="F5415" s="3">
        <v>2.9703599999999998E-4</v>
      </c>
      <c r="G5415" s="4">
        <v>0</v>
      </c>
      <c r="H5415" s="3">
        <v>5.9886300000000001E-6</v>
      </c>
    </row>
    <row r="5416" spans="1:8" x14ac:dyDescent="0.2">
      <c r="A5416" s="2">
        <v>2</v>
      </c>
      <c r="B5416" s="12">
        <v>119926666</v>
      </c>
      <c r="C5416" s="12">
        <v>119932423</v>
      </c>
      <c r="D5416" s="12" t="s">
        <v>3580</v>
      </c>
      <c r="E5416" s="12" t="s">
        <v>1393</v>
      </c>
      <c r="F5416" s="3">
        <v>1.3918399999999999E-4</v>
      </c>
      <c r="G5416" s="4">
        <v>0</v>
      </c>
      <c r="H5416" s="3">
        <v>1.6374099999999999E-4</v>
      </c>
    </row>
    <row r="5417" spans="1:8" x14ac:dyDescent="0.2">
      <c r="A5417" s="2">
        <v>5</v>
      </c>
      <c r="B5417" s="12">
        <v>128141981</v>
      </c>
      <c r="C5417" s="12">
        <v>128147621</v>
      </c>
      <c r="D5417" s="12" t="s">
        <v>3802</v>
      </c>
      <c r="E5417" s="12" t="s">
        <v>1616</v>
      </c>
      <c r="F5417" s="5">
        <v>0</v>
      </c>
      <c r="G5417" s="2">
        <v>3.0290699999999999E-4</v>
      </c>
      <c r="H5417" s="5">
        <v>0</v>
      </c>
    </row>
    <row r="5418" spans="1:8" x14ac:dyDescent="0.2">
      <c r="A5418" s="2">
        <v>5</v>
      </c>
      <c r="B5418" s="12">
        <v>109729513</v>
      </c>
      <c r="C5418" s="12">
        <v>109755328</v>
      </c>
      <c r="D5418" s="12" t="s">
        <v>3270</v>
      </c>
      <c r="E5418" s="12" t="s">
        <v>1082</v>
      </c>
      <c r="F5418" s="3">
        <v>8.7491799999999995E-5</v>
      </c>
      <c r="G5418" s="2">
        <v>2.0979000000000001E-4</v>
      </c>
      <c r="H5418" s="3">
        <v>5.0083599999999999E-6</v>
      </c>
    </row>
    <row r="5419" spans="1:8" x14ac:dyDescent="0.2">
      <c r="A5419" s="2">
        <v>6</v>
      </c>
      <c r="B5419" s="12">
        <v>36525642</v>
      </c>
      <c r="C5419" s="12">
        <v>36540071</v>
      </c>
      <c r="D5419" s="12" t="s">
        <v>2821</v>
      </c>
      <c r="E5419" s="12" t="s">
        <v>630</v>
      </c>
      <c r="F5419" s="5">
        <v>0</v>
      </c>
      <c r="G5419" s="2">
        <v>3.0209399999999998E-4</v>
      </c>
      <c r="H5419" s="5">
        <v>0</v>
      </c>
    </row>
    <row r="5420" spans="1:8" x14ac:dyDescent="0.2">
      <c r="A5420" s="2">
        <v>1</v>
      </c>
      <c r="B5420" s="12">
        <v>97573970</v>
      </c>
      <c r="C5420" s="12">
        <v>97593217</v>
      </c>
      <c r="D5420" s="12" t="s">
        <v>3328</v>
      </c>
      <c r="E5420" s="12" t="s">
        <v>1141</v>
      </c>
      <c r="F5420" s="3">
        <v>2.3638000000000001E-4</v>
      </c>
      <c r="G5420" s="2">
        <v>6.5564500000000006E-5</v>
      </c>
      <c r="H5420" s="5">
        <v>0</v>
      </c>
    </row>
    <row r="5421" spans="1:8" x14ac:dyDescent="0.2">
      <c r="A5421" s="2">
        <v>15</v>
      </c>
      <c r="B5421" s="12">
        <v>80098578</v>
      </c>
      <c r="C5421" s="12">
        <v>80120327</v>
      </c>
      <c r="D5421" s="12" t="s">
        <v>4158</v>
      </c>
      <c r="E5421" s="12" t="s">
        <v>1974</v>
      </c>
      <c r="F5421" s="3">
        <v>9.47721E-5</v>
      </c>
      <c r="G5421" s="2">
        <v>1.14288E-4</v>
      </c>
      <c r="H5421" s="3">
        <v>9.2504999999999996E-5</v>
      </c>
    </row>
    <row r="5422" spans="1:8" x14ac:dyDescent="0.2">
      <c r="A5422" s="2">
        <v>6</v>
      </c>
      <c r="B5422" s="12">
        <v>63572719</v>
      </c>
      <c r="C5422" s="12">
        <v>63576435</v>
      </c>
      <c r="D5422" s="12" t="s">
        <v>4340</v>
      </c>
      <c r="E5422" s="12" t="s">
        <v>2157</v>
      </c>
      <c r="F5422" s="5">
        <v>0</v>
      </c>
      <c r="G5422" s="2">
        <v>3.01114E-4</v>
      </c>
      <c r="H5422" s="5">
        <v>0</v>
      </c>
    </row>
    <row r="5423" spans="1:8" x14ac:dyDescent="0.2">
      <c r="A5423" s="2">
        <v>17</v>
      </c>
      <c r="B5423" s="12">
        <v>37444768</v>
      </c>
      <c r="C5423" s="12">
        <v>37458523</v>
      </c>
      <c r="D5423" s="12" t="s">
        <v>3681</v>
      </c>
      <c r="E5423" s="12" t="s">
        <v>1495</v>
      </c>
      <c r="F5423" s="3">
        <v>6.0783699999999999E-5</v>
      </c>
      <c r="G5423" s="2">
        <v>5.4385799999999997E-5</v>
      </c>
      <c r="H5423" s="3">
        <v>1.8544500000000001E-4</v>
      </c>
    </row>
    <row r="5424" spans="1:8" x14ac:dyDescent="0.2">
      <c r="A5424" s="2">
        <v>7</v>
      </c>
      <c r="B5424" s="12">
        <v>134779749</v>
      </c>
      <c r="C5424" s="12">
        <v>134843883</v>
      </c>
      <c r="D5424" s="12" t="s">
        <v>3001</v>
      </c>
      <c r="E5424" s="12" t="s">
        <v>811</v>
      </c>
      <c r="F5424" s="5">
        <v>0</v>
      </c>
      <c r="G5424" s="2">
        <v>2.8660099999999999E-4</v>
      </c>
      <c r="H5424" s="3">
        <v>1.2842300000000001E-5</v>
      </c>
    </row>
    <row r="5425" spans="1:8" x14ac:dyDescent="0.2">
      <c r="A5425" s="2" t="s">
        <v>2198</v>
      </c>
      <c r="B5425" s="12">
        <v>118404444</v>
      </c>
      <c r="C5425" s="12">
        <v>118406874</v>
      </c>
      <c r="D5425" s="12" t="s">
        <v>3843</v>
      </c>
      <c r="E5425" s="12" t="s">
        <v>1657</v>
      </c>
      <c r="F5425" s="3">
        <v>7.9567200000000006E-5</v>
      </c>
      <c r="G5425" s="2">
        <v>1.1418599999999999E-4</v>
      </c>
      <c r="H5425" s="3">
        <v>1.05623E-4</v>
      </c>
    </row>
    <row r="5426" spans="1:8" x14ac:dyDescent="0.2">
      <c r="A5426" s="2">
        <v>8</v>
      </c>
      <c r="B5426" s="12">
        <v>109480139</v>
      </c>
      <c r="C5426" s="12">
        <v>109481432</v>
      </c>
      <c r="D5426" s="12" t="s">
        <v>2221</v>
      </c>
      <c r="E5426" s="12" t="s">
        <v>28</v>
      </c>
      <c r="F5426" s="5">
        <v>0</v>
      </c>
      <c r="G5426" s="4">
        <v>0</v>
      </c>
      <c r="H5426" s="3">
        <v>2.99244E-4</v>
      </c>
    </row>
    <row r="5427" spans="1:8" x14ac:dyDescent="0.2">
      <c r="A5427" s="2">
        <v>6</v>
      </c>
      <c r="B5427" s="12">
        <v>13642591</v>
      </c>
      <c r="C5427" s="12">
        <v>13644544</v>
      </c>
      <c r="D5427" s="12" t="s">
        <v>3557</v>
      </c>
      <c r="E5427" s="12" t="s">
        <v>1370</v>
      </c>
      <c r="F5427" s="3">
        <v>2.9851500000000001E-4</v>
      </c>
      <c r="G5427" s="4">
        <v>0</v>
      </c>
      <c r="H5427" s="5">
        <v>0</v>
      </c>
    </row>
    <row r="5428" spans="1:8" x14ac:dyDescent="0.2">
      <c r="A5428" s="2">
        <v>19</v>
      </c>
      <c r="B5428" s="12">
        <v>10628004</v>
      </c>
      <c r="C5428" s="12">
        <v>10631056</v>
      </c>
      <c r="D5428" s="12" t="s">
        <v>2419</v>
      </c>
      <c r="E5428" s="12" t="s">
        <v>226</v>
      </c>
      <c r="F5428" s="3">
        <v>1.6568600000000001E-4</v>
      </c>
      <c r="G5428" s="2">
        <v>1.3228599999999999E-4</v>
      </c>
      <c r="H5428" s="5">
        <v>0</v>
      </c>
    </row>
    <row r="5429" spans="1:8" x14ac:dyDescent="0.2">
      <c r="A5429" s="2">
        <v>10</v>
      </c>
      <c r="B5429" s="12">
        <v>5786050</v>
      </c>
      <c r="C5429" s="12">
        <v>5794884</v>
      </c>
      <c r="D5429" s="12" t="s">
        <v>2563</v>
      </c>
      <c r="E5429" s="12" t="s">
        <v>371</v>
      </c>
      <c r="F5429" s="3">
        <v>2.6117899999999999E-6</v>
      </c>
      <c r="G5429" s="2">
        <v>4.3210000000000001E-5</v>
      </c>
      <c r="H5429" s="3">
        <v>2.5175700000000002E-4</v>
      </c>
    </row>
    <row r="5430" spans="1:8" x14ac:dyDescent="0.2">
      <c r="A5430" s="2">
        <v>9</v>
      </c>
      <c r="B5430" s="12">
        <v>2060986</v>
      </c>
      <c r="C5430" s="12">
        <v>2070417</v>
      </c>
      <c r="D5430" s="12" t="s">
        <v>2862</v>
      </c>
      <c r="E5430" s="12" t="s">
        <v>672</v>
      </c>
      <c r="F5430" s="3">
        <v>2.96965E-4</v>
      </c>
      <c r="G5430" s="4">
        <v>0</v>
      </c>
      <c r="H5430" s="5">
        <v>0</v>
      </c>
    </row>
    <row r="5431" spans="1:8" x14ac:dyDescent="0.2">
      <c r="A5431" s="2">
        <v>2</v>
      </c>
      <c r="B5431" s="12">
        <v>171028405</v>
      </c>
      <c r="C5431" s="12">
        <v>171046173</v>
      </c>
      <c r="D5431" s="12" t="s">
        <v>3521</v>
      </c>
      <c r="E5431" s="12" t="s">
        <v>1334</v>
      </c>
      <c r="F5431" s="3">
        <v>1.6184000000000001E-4</v>
      </c>
      <c r="G5431" s="2">
        <v>3.1672799999999999E-5</v>
      </c>
      <c r="H5431" s="3">
        <v>1.03206E-4</v>
      </c>
    </row>
    <row r="5432" spans="1:8" x14ac:dyDescent="0.2">
      <c r="A5432" s="2">
        <v>10</v>
      </c>
      <c r="B5432" s="12">
        <v>93685359</v>
      </c>
      <c r="C5432" s="12">
        <v>93687403</v>
      </c>
      <c r="D5432" s="12" t="s">
        <v>4341</v>
      </c>
      <c r="E5432" s="12" t="s">
        <v>2158</v>
      </c>
      <c r="F5432" s="3">
        <v>9.2515499999999999E-5</v>
      </c>
      <c r="G5432" s="2">
        <v>6.0244600000000003E-5</v>
      </c>
      <c r="H5432" s="3">
        <v>1.4390599999999999E-4</v>
      </c>
    </row>
    <row r="5433" spans="1:8" x14ac:dyDescent="0.2">
      <c r="A5433" s="2">
        <v>17</v>
      </c>
      <c r="B5433" s="12">
        <v>49312042</v>
      </c>
      <c r="C5433" s="12">
        <v>49312697</v>
      </c>
      <c r="D5433" s="12" t="s">
        <v>4342</v>
      </c>
      <c r="E5433" s="12" t="s">
        <v>2159</v>
      </c>
      <c r="F5433" s="5">
        <v>0</v>
      </c>
      <c r="G5433" s="4">
        <v>0</v>
      </c>
      <c r="H5433" s="3">
        <v>2.9650100000000001E-4</v>
      </c>
    </row>
    <row r="5434" spans="1:8" x14ac:dyDescent="0.2">
      <c r="A5434" s="2">
        <v>9</v>
      </c>
      <c r="B5434" s="12">
        <v>100509134</v>
      </c>
      <c r="C5434" s="12">
        <v>100513306</v>
      </c>
      <c r="D5434" s="12" t="s">
        <v>4258</v>
      </c>
      <c r="E5434" s="12" t="s">
        <v>2074</v>
      </c>
      <c r="F5434" s="5">
        <v>0</v>
      </c>
      <c r="G5434" s="2">
        <v>2.9633300000000002E-4</v>
      </c>
      <c r="H5434" s="5">
        <v>0</v>
      </c>
    </row>
    <row r="5435" spans="1:8" x14ac:dyDescent="0.2">
      <c r="A5435" s="2">
        <v>1</v>
      </c>
      <c r="B5435" s="12">
        <v>169619219</v>
      </c>
      <c r="C5435" s="12">
        <v>169630071</v>
      </c>
      <c r="D5435" s="12" t="s">
        <v>2748</v>
      </c>
      <c r="E5435" s="12" t="s">
        <v>557</v>
      </c>
      <c r="F5435" s="3">
        <v>5.1168200000000002E-5</v>
      </c>
      <c r="G5435" s="2">
        <v>1.21237E-4</v>
      </c>
      <c r="H5435" s="3">
        <v>1.23287E-4</v>
      </c>
    </row>
    <row r="5436" spans="1:8" x14ac:dyDescent="0.2">
      <c r="A5436" s="2">
        <v>6</v>
      </c>
      <c r="B5436" s="12">
        <v>138944015</v>
      </c>
      <c r="C5436" s="12">
        <v>138944497</v>
      </c>
      <c r="D5436" s="12" t="s">
        <v>4343</v>
      </c>
      <c r="E5436" s="12" t="s">
        <v>2160</v>
      </c>
      <c r="F5436" s="5">
        <v>0</v>
      </c>
      <c r="G5436" s="2">
        <v>4.2371099999999998E-5</v>
      </c>
      <c r="H5436" s="3">
        <v>2.5290799999999998E-4</v>
      </c>
    </row>
    <row r="5437" spans="1:8" x14ac:dyDescent="0.2">
      <c r="A5437" s="2">
        <v>2</v>
      </c>
      <c r="B5437" s="12">
        <v>108678027</v>
      </c>
      <c r="C5437" s="12">
        <v>108680694</v>
      </c>
      <c r="D5437" s="12" t="s">
        <v>3925</v>
      </c>
      <c r="E5437" s="12" t="s">
        <v>1740</v>
      </c>
      <c r="F5437" s="5">
        <v>0</v>
      </c>
      <c r="G5437" s="2">
        <v>5.44336E-5</v>
      </c>
      <c r="H5437" s="3">
        <v>2.4064E-4</v>
      </c>
    </row>
    <row r="5438" spans="1:8" x14ac:dyDescent="0.2">
      <c r="A5438" s="2">
        <v>4</v>
      </c>
      <c r="B5438" s="12">
        <v>39086727</v>
      </c>
      <c r="C5438" s="12">
        <v>39096691</v>
      </c>
      <c r="D5438" s="12" t="s">
        <v>3554</v>
      </c>
      <c r="E5438" s="12" t="s">
        <v>1367</v>
      </c>
      <c r="F5438" s="5">
        <v>0</v>
      </c>
      <c r="G5438" s="2">
        <v>2.9434300000000002E-4</v>
      </c>
      <c r="H5438" s="5">
        <v>0</v>
      </c>
    </row>
    <row r="5439" spans="1:8" x14ac:dyDescent="0.2">
      <c r="A5439" s="2">
        <v>15</v>
      </c>
      <c r="B5439" s="12">
        <v>63716473</v>
      </c>
      <c r="C5439" s="12">
        <v>63718573</v>
      </c>
      <c r="D5439" s="12" t="s">
        <v>2519</v>
      </c>
      <c r="E5439" s="12" t="s">
        <v>327</v>
      </c>
      <c r="F5439" s="3">
        <v>9.8029599999999994E-5</v>
      </c>
      <c r="G5439" s="2">
        <v>9.8029599999999994E-5</v>
      </c>
      <c r="H5439" s="3">
        <v>9.8029599999999994E-5</v>
      </c>
    </row>
    <row r="5440" spans="1:8" x14ac:dyDescent="0.2">
      <c r="A5440" s="2">
        <v>9</v>
      </c>
      <c r="B5440" s="12">
        <v>98011389</v>
      </c>
      <c r="C5440" s="12">
        <v>98012420</v>
      </c>
      <c r="D5440" s="12" t="s">
        <v>3869</v>
      </c>
      <c r="E5440" s="12" t="s">
        <v>1684</v>
      </c>
      <c r="F5440" s="5">
        <v>0</v>
      </c>
      <c r="G5440" s="2">
        <v>2.9374300000000001E-4</v>
      </c>
      <c r="H5440" s="5">
        <v>0</v>
      </c>
    </row>
    <row r="5441" spans="1:8" x14ac:dyDescent="0.2">
      <c r="A5441" s="2">
        <v>10</v>
      </c>
      <c r="B5441" s="12">
        <v>20147902</v>
      </c>
      <c r="C5441" s="12">
        <v>20164467</v>
      </c>
      <c r="D5441" s="12" t="s">
        <v>3000</v>
      </c>
      <c r="E5441" s="12" t="s">
        <v>810</v>
      </c>
      <c r="F5441" s="3">
        <v>1.11165E-4</v>
      </c>
      <c r="G5441" s="2">
        <v>8.6711099999999997E-5</v>
      </c>
      <c r="H5441" s="3">
        <v>9.5815499999999998E-5</v>
      </c>
    </row>
    <row r="5442" spans="1:8" x14ac:dyDescent="0.2">
      <c r="A5442" s="2">
        <v>14</v>
      </c>
      <c r="B5442" s="12">
        <v>50738286</v>
      </c>
      <c r="C5442" s="12">
        <v>50739307</v>
      </c>
      <c r="D5442" s="12" t="s">
        <v>2356</v>
      </c>
      <c r="E5442" s="12" t="s">
        <v>164</v>
      </c>
      <c r="F5442" s="3">
        <v>2.9298699999999998E-4</v>
      </c>
      <c r="G5442" s="4">
        <v>0</v>
      </c>
      <c r="H5442" s="5">
        <v>0</v>
      </c>
    </row>
    <row r="5443" spans="1:8" x14ac:dyDescent="0.2">
      <c r="A5443" s="2">
        <v>9</v>
      </c>
      <c r="B5443" s="12">
        <v>122381747</v>
      </c>
      <c r="C5443" s="12">
        <v>122383508</v>
      </c>
      <c r="D5443" s="12" t="s">
        <v>3736</v>
      </c>
      <c r="E5443" s="12" t="s">
        <v>1550</v>
      </c>
      <c r="F5443" s="3">
        <v>1.3546200000000001E-4</v>
      </c>
      <c r="G5443" s="4">
        <v>0</v>
      </c>
      <c r="H5443" s="3">
        <v>1.5752100000000001E-4</v>
      </c>
    </row>
    <row r="5444" spans="1:8" x14ac:dyDescent="0.2">
      <c r="A5444" s="2">
        <v>4</v>
      </c>
      <c r="B5444" s="12">
        <v>52874061</v>
      </c>
      <c r="C5444" s="12">
        <v>52885746</v>
      </c>
      <c r="D5444" s="12" t="s">
        <v>3850</v>
      </c>
      <c r="E5444" s="12" t="s">
        <v>1664</v>
      </c>
      <c r="F5444" s="5">
        <v>0</v>
      </c>
      <c r="G5444" s="4">
        <v>0</v>
      </c>
      <c r="H5444" s="3">
        <v>2.9284800000000001E-4</v>
      </c>
    </row>
    <row r="5445" spans="1:8" x14ac:dyDescent="0.2">
      <c r="A5445" s="2">
        <v>9</v>
      </c>
      <c r="B5445" s="12">
        <v>19290876</v>
      </c>
      <c r="C5445" s="12">
        <v>19296007</v>
      </c>
      <c r="D5445" s="12" t="s">
        <v>2907</v>
      </c>
      <c r="E5445" s="12" t="s">
        <v>717</v>
      </c>
      <c r="F5445" s="3">
        <v>1.8027200000000001E-4</v>
      </c>
      <c r="G5445" s="2">
        <v>1.11507E-4</v>
      </c>
      <c r="H5445" s="5">
        <v>0</v>
      </c>
    </row>
    <row r="5446" spans="1:8" x14ac:dyDescent="0.2">
      <c r="A5446" s="2">
        <v>5</v>
      </c>
      <c r="B5446" s="12">
        <v>122946159</v>
      </c>
      <c r="C5446" s="12">
        <v>122999911</v>
      </c>
      <c r="D5446" s="12" t="s">
        <v>4344</v>
      </c>
      <c r="E5446" s="12" t="s">
        <v>2161</v>
      </c>
      <c r="F5446" s="3">
        <v>4.6413699999999999E-5</v>
      </c>
      <c r="G5446" s="4">
        <v>0</v>
      </c>
      <c r="H5446" s="3">
        <v>2.4532699999999999E-4</v>
      </c>
    </row>
    <row r="5447" spans="1:8" x14ac:dyDescent="0.2">
      <c r="A5447" s="2">
        <v>2</v>
      </c>
      <c r="B5447" s="12">
        <v>187503770</v>
      </c>
      <c r="C5447" s="12">
        <v>187554199</v>
      </c>
      <c r="D5447" s="12" t="s">
        <v>4345</v>
      </c>
      <c r="E5447" s="12" t="s">
        <v>2162</v>
      </c>
      <c r="F5447" s="5">
        <v>0</v>
      </c>
      <c r="G5447" s="4">
        <v>0</v>
      </c>
      <c r="H5447" s="3">
        <v>2.9168500000000002E-4</v>
      </c>
    </row>
    <row r="5448" spans="1:8" x14ac:dyDescent="0.2">
      <c r="A5448" s="2">
        <v>1</v>
      </c>
      <c r="B5448" s="12">
        <v>224394013</v>
      </c>
      <c r="C5448" s="12">
        <v>224398096</v>
      </c>
      <c r="D5448" s="12" t="s">
        <v>2743</v>
      </c>
      <c r="E5448" s="12" t="s">
        <v>552</v>
      </c>
      <c r="F5448" s="5">
        <v>0</v>
      </c>
      <c r="G5448" s="2">
        <v>2.9157E-4</v>
      </c>
      <c r="H5448" s="5">
        <v>0</v>
      </c>
    </row>
    <row r="5449" spans="1:8" x14ac:dyDescent="0.2">
      <c r="A5449" s="2">
        <v>1</v>
      </c>
      <c r="B5449" s="12">
        <v>174982905</v>
      </c>
      <c r="C5449" s="12">
        <v>174988640</v>
      </c>
      <c r="D5449" s="12" t="s">
        <v>3811</v>
      </c>
      <c r="E5449" s="12" t="s">
        <v>1625</v>
      </c>
      <c r="F5449" s="3">
        <v>2.9151699999999998E-4</v>
      </c>
      <c r="G5449" s="4">
        <v>0</v>
      </c>
      <c r="H5449" s="5">
        <v>0</v>
      </c>
    </row>
    <row r="5450" spans="1:8" x14ac:dyDescent="0.2">
      <c r="A5450" s="2">
        <v>18</v>
      </c>
      <c r="B5450" s="12">
        <v>62544873</v>
      </c>
      <c r="C5450" s="12">
        <v>62550347</v>
      </c>
      <c r="D5450" s="12" t="s">
        <v>3332</v>
      </c>
      <c r="E5450" s="12" t="s">
        <v>1145</v>
      </c>
      <c r="F5450" s="3">
        <v>2.51959E-5</v>
      </c>
      <c r="G5450" s="2">
        <v>2.6602E-4</v>
      </c>
      <c r="H5450" s="5">
        <v>0</v>
      </c>
    </row>
    <row r="5451" spans="1:8" x14ac:dyDescent="0.2">
      <c r="A5451" s="2">
        <v>1</v>
      </c>
      <c r="B5451" s="12">
        <v>12007249</v>
      </c>
      <c r="C5451" s="12">
        <v>12009591</v>
      </c>
      <c r="D5451" s="12" t="s">
        <v>2472</v>
      </c>
      <c r="E5451" s="12" t="s">
        <v>279</v>
      </c>
      <c r="F5451" s="5">
        <v>0</v>
      </c>
      <c r="G5451" s="4">
        <v>0</v>
      </c>
      <c r="H5451" s="3">
        <v>2.9118200000000002E-4</v>
      </c>
    </row>
    <row r="5452" spans="1:8" x14ac:dyDescent="0.2">
      <c r="A5452" s="2">
        <v>20</v>
      </c>
      <c r="B5452" s="12">
        <v>3948279</v>
      </c>
      <c r="C5452" s="12">
        <v>3963874</v>
      </c>
      <c r="D5452" s="12" t="s">
        <v>2612</v>
      </c>
      <c r="E5452" s="12" t="s">
        <v>421</v>
      </c>
      <c r="F5452" s="3">
        <v>1.3007200000000001E-4</v>
      </c>
      <c r="G5452" s="2">
        <v>1.16323E-4</v>
      </c>
      <c r="H5452" s="3">
        <v>4.4526200000000001E-5</v>
      </c>
    </row>
    <row r="5453" spans="1:8" x14ac:dyDescent="0.2">
      <c r="A5453" s="2">
        <v>5</v>
      </c>
      <c r="B5453" s="12">
        <v>53658624</v>
      </c>
      <c r="C5453" s="12">
        <v>53683117</v>
      </c>
      <c r="D5453" s="12" t="s">
        <v>3564</v>
      </c>
      <c r="E5453" s="12" t="s">
        <v>1377</v>
      </c>
      <c r="F5453" s="5">
        <v>0</v>
      </c>
      <c r="G5453" s="2">
        <v>2.90609E-4</v>
      </c>
      <c r="H5453" s="5">
        <v>0</v>
      </c>
    </row>
    <row r="5454" spans="1:8" x14ac:dyDescent="0.2">
      <c r="A5454" s="2">
        <v>19</v>
      </c>
      <c r="B5454" s="12">
        <v>8455574</v>
      </c>
      <c r="C5454" s="12">
        <v>8462528</v>
      </c>
      <c r="D5454" s="12" t="s">
        <v>4346</v>
      </c>
      <c r="E5454" s="12" t="s">
        <v>2163</v>
      </c>
      <c r="F5454" s="3">
        <v>8.7396800000000003E-5</v>
      </c>
      <c r="G5454" s="2">
        <v>1.3291400000000001E-4</v>
      </c>
      <c r="H5454" s="3">
        <v>7.0153400000000005E-5</v>
      </c>
    </row>
    <row r="5455" spans="1:8" x14ac:dyDescent="0.2">
      <c r="A5455" s="2">
        <v>5</v>
      </c>
      <c r="B5455" s="12">
        <v>123545841</v>
      </c>
      <c r="C5455" s="12">
        <v>123553106</v>
      </c>
      <c r="D5455" s="12" t="s">
        <v>4347</v>
      </c>
      <c r="E5455" s="12" t="s">
        <v>2164</v>
      </c>
      <c r="F5455" s="3">
        <v>8.7039200000000005E-5</v>
      </c>
      <c r="G5455" s="2">
        <v>7.1714399999999999E-5</v>
      </c>
      <c r="H5455" s="3">
        <v>1.3155E-4</v>
      </c>
    </row>
    <row r="5456" spans="1:8" x14ac:dyDescent="0.2">
      <c r="A5456" s="2">
        <v>5</v>
      </c>
      <c r="B5456" s="12">
        <v>151674674</v>
      </c>
      <c r="C5456" s="12">
        <v>151676131</v>
      </c>
      <c r="D5456" s="12" t="s">
        <v>4348</v>
      </c>
      <c r="E5456" s="12" t="s">
        <v>2165</v>
      </c>
      <c r="F5456" s="3">
        <v>7.9332799999999994E-5</v>
      </c>
      <c r="G5456" s="2">
        <v>2.1050100000000001E-4</v>
      </c>
      <c r="H5456" s="5">
        <v>0</v>
      </c>
    </row>
    <row r="5457" spans="1:8" x14ac:dyDescent="0.2">
      <c r="A5457" s="2">
        <v>6</v>
      </c>
      <c r="B5457" s="12">
        <v>119306992</v>
      </c>
      <c r="C5457" s="12">
        <v>119348462</v>
      </c>
      <c r="D5457" s="12" t="s">
        <v>3310</v>
      </c>
      <c r="E5457" s="12" t="s">
        <v>1123</v>
      </c>
      <c r="F5457" s="5">
        <v>0</v>
      </c>
      <c r="G5457" s="2">
        <v>2.8978899999999999E-4</v>
      </c>
      <c r="H5457" s="5">
        <v>0</v>
      </c>
    </row>
    <row r="5458" spans="1:8" x14ac:dyDescent="0.2">
      <c r="A5458" s="2" t="s">
        <v>2198</v>
      </c>
      <c r="B5458" s="12">
        <v>154399941</v>
      </c>
      <c r="C5458" s="12">
        <v>154400463</v>
      </c>
      <c r="D5458" s="12" t="s">
        <v>2378</v>
      </c>
      <c r="E5458" s="12" t="s">
        <v>186</v>
      </c>
      <c r="F5458" s="5">
        <v>0</v>
      </c>
      <c r="G5458" s="2">
        <v>2.8978800000000002E-4</v>
      </c>
      <c r="H5458" s="5">
        <v>0</v>
      </c>
    </row>
    <row r="5459" spans="1:8" x14ac:dyDescent="0.2">
      <c r="A5459" s="2">
        <v>4</v>
      </c>
      <c r="B5459" s="12">
        <v>39902460</v>
      </c>
      <c r="C5459" s="12">
        <v>39904039</v>
      </c>
      <c r="D5459" s="12" t="s">
        <v>3653</v>
      </c>
      <c r="E5459" s="12" t="s">
        <v>1466</v>
      </c>
      <c r="F5459" s="3">
        <v>2.8961999999999998E-4</v>
      </c>
      <c r="G5459" s="4">
        <v>0</v>
      </c>
      <c r="H5459" s="5">
        <v>0</v>
      </c>
    </row>
    <row r="5460" spans="1:8" x14ac:dyDescent="0.2">
      <c r="A5460" s="2">
        <v>11</v>
      </c>
      <c r="B5460" s="12">
        <v>94153630</v>
      </c>
      <c r="C5460" s="12">
        <v>94178368</v>
      </c>
      <c r="D5460" s="12" t="s">
        <v>4349</v>
      </c>
      <c r="E5460" s="12" t="s">
        <v>2166</v>
      </c>
      <c r="F5460" s="5">
        <v>0</v>
      </c>
      <c r="G5460" s="4">
        <v>0</v>
      </c>
      <c r="H5460" s="3">
        <v>2.8916400000000001E-4</v>
      </c>
    </row>
    <row r="5461" spans="1:8" x14ac:dyDescent="0.2">
      <c r="A5461" s="2">
        <v>8</v>
      </c>
      <c r="B5461" s="12">
        <v>30177214</v>
      </c>
      <c r="C5461" s="12">
        <v>30179407</v>
      </c>
      <c r="D5461" s="12" t="s">
        <v>4350</v>
      </c>
      <c r="E5461" s="12" t="s">
        <v>2167</v>
      </c>
      <c r="F5461" s="5">
        <v>0</v>
      </c>
      <c r="G5461" s="2">
        <v>2.8913099999999998E-4</v>
      </c>
      <c r="H5461" s="5">
        <v>0</v>
      </c>
    </row>
    <row r="5462" spans="1:8" x14ac:dyDescent="0.2">
      <c r="A5462" s="2">
        <v>5</v>
      </c>
      <c r="B5462" s="12">
        <v>60767903</v>
      </c>
      <c r="C5462" s="12">
        <v>60771902</v>
      </c>
      <c r="D5462" s="12" t="s">
        <v>3824</v>
      </c>
      <c r="E5462" s="12" t="s">
        <v>1638</v>
      </c>
      <c r="F5462" s="3">
        <v>1.14817E-4</v>
      </c>
      <c r="G5462" s="2">
        <v>1.7326400000000001E-4</v>
      </c>
      <c r="H5462" s="3">
        <v>8.2207300000000003E-7</v>
      </c>
    </row>
    <row r="5463" spans="1:8" x14ac:dyDescent="0.2">
      <c r="A5463" s="2">
        <v>2</v>
      </c>
      <c r="B5463" s="12">
        <v>106158118</v>
      </c>
      <c r="C5463" s="12">
        <v>106163666</v>
      </c>
      <c r="D5463" s="12" t="s">
        <v>3378</v>
      </c>
      <c r="E5463" s="12" t="s">
        <v>1191</v>
      </c>
      <c r="F5463" s="3">
        <v>1.0315300000000001E-4</v>
      </c>
      <c r="G5463" s="2">
        <v>1.1192E-4</v>
      </c>
      <c r="H5463" s="3">
        <v>7.3715100000000002E-5</v>
      </c>
    </row>
    <row r="5464" spans="1:8" x14ac:dyDescent="0.2">
      <c r="A5464" s="2">
        <v>1</v>
      </c>
      <c r="B5464" s="12">
        <v>173477492</v>
      </c>
      <c r="C5464" s="12">
        <v>173481325</v>
      </c>
      <c r="D5464" s="12" t="s">
        <v>4351</v>
      </c>
      <c r="E5464" s="12" t="s">
        <v>2168</v>
      </c>
      <c r="F5464" s="3">
        <v>3.14446E-5</v>
      </c>
      <c r="G5464" s="2">
        <v>2.5464099999999999E-5</v>
      </c>
      <c r="H5464" s="3">
        <v>2.3141599999999999E-4</v>
      </c>
    </row>
    <row r="5465" spans="1:8" x14ac:dyDescent="0.2">
      <c r="A5465" s="2">
        <v>5</v>
      </c>
      <c r="B5465" s="12">
        <v>108897848</v>
      </c>
      <c r="C5465" s="12">
        <v>108946129</v>
      </c>
      <c r="D5465" s="12" t="s">
        <v>3807</v>
      </c>
      <c r="E5465" s="12" t="s">
        <v>1621</v>
      </c>
      <c r="F5465" s="5">
        <v>0</v>
      </c>
      <c r="G5465" s="4">
        <v>0</v>
      </c>
      <c r="H5465" s="3">
        <v>2.8823299999999999E-4</v>
      </c>
    </row>
    <row r="5466" spans="1:8" x14ac:dyDescent="0.2">
      <c r="A5466" s="2">
        <v>8</v>
      </c>
      <c r="B5466" s="12">
        <v>98526917</v>
      </c>
      <c r="C5466" s="12">
        <v>98547968</v>
      </c>
      <c r="D5466" s="12" t="s">
        <v>4113</v>
      </c>
      <c r="E5466" s="12" t="s">
        <v>1929</v>
      </c>
      <c r="F5466" s="3">
        <v>2.8819799999999998E-4</v>
      </c>
      <c r="G5466" s="4">
        <v>0</v>
      </c>
      <c r="H5466" s="5">
        <v>0</v>
      </c>
    </row>
    <row r="5467" spans="1:8" x14ac:dyDescent="0.2">
      <c r="A5467" s="2">
        <v>6</v>
      </c>
      <c r="B5467" s="12">
        <v>7845332</v>
      </c>
      <c r="C5467" s="12">
        <v>7861450</v>
      </c>
      <c r="D5467" s="12" t="s">
        <v>3152</v>
      </c>
      <c r="E5467" s="12" t="s">
        <v>963</v>
      </c>
      <c r="F5467" s="3">
        <v>2.8812800000000002E-4</v>
      </c>
      <c r="G5467" s="4">
        <v>0</v>
      </c>
      <c r="H5467" s="5">
        <v>0</v>
      </c>
    </row>
    <row r="5468" spans="1:8" x14ac:dyDescent="0.2">
      <c r="A5468" s="2">
        <v>20</v>
      </c>
      <c r="B5468" s="12">
        <v>44987296</v>
      </c>
      <c r="C5468" s="12">
        <v>44995089</v>
      </c>
      <c r="D5468" s="12" t="s">
        <v>3162</v>
      </c>
      <c r="E5468" s="12" t="s">
        <v>973</v>
      </c>
      <c r="F5468" s="3">
        <v>9.6412000000000001E-6</v>
      </c>
      <c r="G5468" s="2">
        <v>2.6024700000000002E-4</v>
      </c>
      <c r="H5468" s="3">
        <v>1.80771E-5</v>
      </c>
    </row>
    <row r="5469" spans="1:8" x14ac:dyDescent="0.2">
      <c r="A5469" s="2">
        <v>7</v>
      </c>
      <c r="B5469" s="12">
        <v>104136893</v>
      </c>
      <c r="C5469" s="12">
        <v>104161071</v>
      </c>
      <c r="D5469" s="12" t="s">
        <v>4307</v>
      </c>
      <c r="E5469" s="12" t="s">
        <v>2123</v>
      </c>
      <c r="F5469" s="3">
        <v>2.22773E-4</v>
      </c>
      <c r="G5469" s="2">
        <v>6.4796199999999995E-5</v>
      </c>
      <c r="H5469" s="5">
        <v>0</v>
      </c>
    </row>
    <row r="5470" spans="1:8" x14ac:dyDescent="0.2">
      <c r="A5470" s="2">
        <v>6</v>
      </c>
      <c r="B5470" s="12">
        <v>119193892</v>
      </c>
      <c r="C5470" s="12">
        <v>119201253</v>
      </c>
      <c r="D5470" s="12" t="s">
        <v>3310</v>
      </c>
      <c r="E5470" s="12" t="s">
        <v>1123</v>
      </c>
      <c r="F5470" s="5">
        <v>0</v>
      </c>
      <c r="G5470" s="4">
        <v>0</v>
      </c>
      <c r="H5470" s="3">
        <v>2.8756400000000003E-4</v>
      </c>
    </row>
    <row r="5471" spans="1:8" x14ac:dyDescent="0.2">
      <c r="A5471" s="2">
        <v>2</v>
      </c>
      <c r="B5471" s="12">
        <v>9320337</v>
      </c>
      <c r="C5471" s="12">
        <v>9323120</v>
      </c>
      <c r="D5471" s="12" t="s">
        <v>2818</v>
      </c>
      <c r="E5471" s="12" t="s">
        <v>627</v>
      </c>
      <c r="F5471" s="3">
        <v>2.8719100000000001E-4</v>
      </c>
      <c r="G5471" s="4">
        <v>0</v>
      </c>
      <c r="H5471" s="5">
        <v>0</v>
      </c>
    </row>
    <row r="5472" spans="1:8" x14ac:dyDescent="0.2">
      <c r="A5472" s="2">
        <v>3</v>
      </c>
      <c r="B5472" s="12">
        <v>123657428</v>
      </c>
      <c r="C5472" s="12">
        <v>123664104</v>
      </c>
      <c r="D5472" s="12" t="s">
        <v>2957</v>
      </c>
      <c r="E5472" s="12" t="s">
        <v>767</v>
      </c>
      <c r="F5472" s="5">
        <v>0</v>
      </c>
      <c r="G5472" s="2">
        <v>2.8708899999999997E-4</v>
      </c>
      <c r="H5472" s="5">
        <v>0</v>
      </c>
    </row>
    <row r="5473" spans="1:8" x14ac:dyDescent="0.2">
      <c r="A5473" s="2">
        <v>2</v>
      </c>
      <c r="B5473" s="12">
        <v>9587509</v>
      </c>
      <c r="C5473" s="12">
        <v>9588164</v>
      </c>
      <c r="D5473" s="12" t="s">
        <v>4270</v>
      </c>
      <c r="E5473" s="12" t="s">
        <v>2086</v>
      </c>
      <c r="F5473" s="5">
        <v>0</v>
      </c>
      <c r="G5473" s="4">
        <v>0</v>
      </c>
      <c r="H5473" s="3">
        <v>2.8702600000000001E-4</v>
      </c>
    </row>
    <row r="5474" spans="1:8" x14ac:dyDescent="0.2">
      <c r="A5474" s="2">
        <v>17</v>
      </c>
      <c r="B5474" s="12">
        <v>28122732</v>
      </c>
      <c r="C5474" s="12">
        <v>28132619</v>
      </c>
      <c r="D5474" s="12" t="s">
        <v>3784</v>
      </c>
      <c r="E5474" s="12" t="s">
        <v>1598</v>
      </c>
      <c r="F5474" s="3">
        <v>3.9218299999999999E-6</v>
      </c>
      <c r="G5474" s="2">
        <v>2.7576E-4</v>
      </c>
      <c r="H5474" s="3">
        <v>7.1555999999999997E-6</v>
      </c>
    </row>
    <row r="5475" spans="1:8" x14ac:dyDescent="0.2">
      <c r="A5475" s="2">
        <v>17</v>
      </c>
      <c r="B5475" s="12">
        <v>30784443</v>
      </c>
      <c r="C5475" s="12">
        <v>30785918</v>
      </c>
      <c r="D5475" s="12" t="s">
        <v>4309</v>
      </c>
      <c r="E5475" s="12" t="s">
        <v>2125</v>
      </c>
      <c r="F5475" s="3">
        <v>2.8645100000000001E-4</v>
      </c>
      <c r="G5475" s="4">
        <v>0</v>
      </c>
      <c r="H5475" s="5">
        <v>0</v>
      </c>
    </row>
    <row r="5476" spans="1:8" x14ac:dyDescent="0.2">
      <c r="A5476" s="2">
        <v>3</v>
      </c>
      <c r="B5476" s="12">
        <v>15686309</v>
      </c>
      <c r="C5476" s="12">
        <v>15690018</v>
      </c>
      <c r="D5476" s="12" t="s">
        <v>3133</v>
      </c>
      <c r="E5476" s="12" t="s">
        <v>944</v>
      </c>
      <c r="F5476" s="3">
        <v>2.2745999999999999E-4</v>
      </c>
      <c r="G5476" s="4">
        <v>0</v>
      </c>
      <c r="H5476" s="3">
        <v>5.8534800000000001E-5</v>
      </c>
    </row>
    <row r="5477" spans="1:8" x14ac:dyDescent="0.2">
      <c r="A5477" s="2">
        <v>9</v>
      </c>
      <c r="B5477" s="12">
        <v>112262599</v>
      </c>
      <c r="C5477" s="12">
        <v>112268048</v>
      </c>
      <c r="D5477" s="12" t="s">
        <v>2438</v>
      </c>
      <c r="E5477" s="12" t="s">
        <v>245</v>
      </c>
      <c r="F5477" s="3">
        <v>1.0213300000000001E-4</v>
      </c>
      <c r="G5477" s="4">
        <v>0</v>
      </c>
      <c r="H5477" s="3">
        <v>1.8382399999999999E-4</v>
      </c>
    </row>
    <row r="5478" spans="1:8" x14ac:dyDescent="0.2">
      <c r="A5478" s="2">
        <v>12</v>
      </c>
      <c r="B5478" s="12">
        <v>5807368</v>
      </c>
      <c r="C5478" s="12">
        <v>5827768</v>
      </c>
      <c r="D5478" s="12" t="s">
        <v>3751</v>
      </c>
      <c r="E5478" s="12" t="s">
        <v>1565</v>
      </c>
      <c r="F5478" s="3">
        <v>1.9989599999999999E-5</v>
      </c>
      <c r="G5478" s="2">
        <v>2.65868E-4</v>
      </c>
      <c r="H5478" s="5">
        <v>0</v>
      </c>
    </row>
    <row r="5479" spans="1:8" x14ac:dyDescent="0.2">
      <c r="A5479" s="2">
        <v>4</v>
      </c>
      <c r="B5479" s="12">
        <v>119511134</v>
      </c>
      <c r="C5479" s="12">
        <v>119519044</v>
      </c>
      <c r="D5479" s="12" t="s">
        <v>4038</v>
      </c>
      <c r="E5479" s="12" t="s">
        <v>1854</v>
      </c>
      <c r="F5479" s="3">
        <v>7.1340400000000006E-5</v>
      </c>
      <c r="G5479" s="2">
        <v>1.73062E-4</v>
      </c>
      <c r="H5479" s="3">
        <v>4.1282699999999997E-5</v>
      </c>
    </row>
    <row r="5480" spans="1:8" x14ac:dyDescent="0.2">
      <c r="A5480" s="2">
        <v>7</v>
      </c>
      <c r="B5480" s="12">
        <v>26206510</v>
      </c>
      <c r="C5480" s="12">
        <v>26208392</v>
      </c>
      <c r="D5480" s="12" t="s">
        <v>3358</v>
      </c>
      <c r="E5480" s="12" t="s">
        <v>1171</v>
      </c>
      <c r="F5480" s="5">
        <v>0</v>
      </c>
      <c r="G5480" s="2">
        <v>2.8564699999999998E-4</v>
      </c>
      <c r="H5480" s="5">
        <v>0</v>
      </c>
    </row>
    <row r="5481" spans="1:8" x14ac:dyDescent="0.2">
      <c r="A5481" s="2">
        <v>7</v>
      </c>
      <c r="B5481" s="12">
        <v>116904383</v>
      </c>
      <c r="C5481" s="12">
        <v>116906262</v>
      </c>
      <c r="D5481" s="12" t="s">
        <v>4352</v>
      </c>
      <c r="E5481" s="12" t="s">
        <v>2169</v>
      </c>
      <c r="F5481" s="5">
        <v>0</v>
      </c>
      <c r="G5481" s="2">
        <v>2.8557099999999998E-4</v>
      </c>
      <c r="H5481" s="5">
        <v>0</v>
      </c>
    </row>
    <row r="5482" spans="1:8" x14ac:dyDescent="0.2">
      <c r="A5482" s="2">
        <v>6</v>
      </c>
      <c r="B5482" s="12">
        <v>13658832</v>
      </c>
      <c r="C5482" s="12">
        <v>13696784</v>
      </c>
      <c r="D5482" s="12" t="s">
        <v>3557</v>
      </c>
      <c r="E5482" s="12" t="s">
        <v>1370</v>
      </c>
      <c r="F5482" s="3">
        <v>2.8482799999999999E-4</v>
      </c>
      <c r="G5482" s="4">
        <v>0</v>
      </c>
      <c r="H5482" s="5">
        <v>0</v>
      </c>
    </row>
    <row r="5483" spans="1:8" x14ac:dyDescent="0.2">
      <c r="A5483" s="2" t="s">
        <v>2198</v>
      </c>
      <c r="B5483" s="12">
        <v>118436824</v>
      </c>
      <c r="C5483" s="12">
        <v>118441367</v>
      </c>
      <c r="D5483" s="12" t="s">
        <v>3843</v>
      </c>
      <c r="E5483" s="12" t="s">
        <v>1657</v>
      </c>
      <c r="F5483" s="3">
        <v>9.5283499999999997E-5</v>
      </c>
      <c r="G5483" s="2">
        <v>5.8230899999999998E-5</v>
      </c>
      <c r="H5483" s="3">
        <v>1.3101000000000001E-4</v>
      </c>
    </row>
    <row r="5484" spans="1:8" x14ac:dyDescent="0.2">
      <c r="A5484" s="2">
        <v>1</v>
      </c>
      <c r="B5484" s="12">
        <v>114750207</v>
      </c>
      <c r="C5484" s="12">
        <v>114757924</v>
      </c>
      <c r="D5484" s="12" t="s">
        <v>2644</v>
      </c>
      <c r="E5484" s="12" t="s">
        <v>453</v>
      </c>
      <c r="F5484" s="3">
        <v>1.17947E-4</v>
      </c>
      <c r="G5484" s="4">
        <v>0</v>
      </c>
      <c r="H5484" s="3">
        <v>1.6620400000000001E-4</v>
      </c>
    </row>
    <row r="5485" spans="1:8" x14ac:dyDescent="0.2">
      <c r="A5485" s="2">
        <v>2</v>
      </c>
      <c r="B5485" s="12">
        <v>32114825</v>
      </c>
      <c r="C5485" s="12">
        <v>32115701</v>
      </c>
      <c r="D5485" s="12" t="s">
        <v>4197</v>
      </c>
      <c r="E5485" s="12" t="s">
        <v>2013</v>
      </c>
      <c r="F5485" s="5">
        <v>0</v>
      </c>
      <c r="G5485" s="2">
        <v>1.09529E-4</v>
      </c>
      <c r="H5485" s="3">
        <v>1.74551E-4</v>
      </c>
    </row>
    <row r="5486" spans="1:8" x14ac:dyDescent="0.2">
      <c r="A5486" s="2">
        <v>4</v>
      </c>
      <c r="B5486" s="12">
        <v>100816082</v>
      </c>
      <c r="C5486" s="12">
        <v>100852636</v>
      </c>
      <c r="D5486" s="12" t="s">
        <v>4112</v>
      </c>
      <c r="E5486" s="12" t="s">
        <v>1928</v>
      </c>
      <c r="F5486" s="5">
        <v>0</v>
      </c>
      <c r="G5486" s="2">
        <v>2.83961E-4</v>
      </c>
      <c r="H5486" s="5">
        <v>0</v>
      </c>
    </row>
    <row r="5487" spans="1:8" x14ac:dyDescent="0.2">
      <c r="A5487" s="2">
        <v>2</v>
      </c>
      <c r="B5487" s="12">
        <v>64455415</v>
      </c>
      <c r="C5487" s="12">
        <v>64455588</v>
      </c>
      <c r="D5487" s="12" t="s">
        <v>2315</v>
      </c>
      <c r="E5487" s="12" t="s">
        <v>123</v>
      </c>
      <c r="F5487" s="3">
        <v>2.8361800000000002E-4</v>
      </c>
      <c r="G5487" s="4">
        <v>0</v>
      </c>
      <c r="H5487" s="5">
        <v>0</v>
      </c>
    </row>
    <row r="5488" spans="1:8" x14ac:dyDescent="0.2">
      <c r="A5488" s="2">
        <v>11</v>
      </c>
      <c r="B5488" s="12">
        <v>3967682</v>
      </c>
      <c r="C5488" s="12">
        <v>4023872</v>
      </c>
      <c r="D5488" s="12" t="s">
        <v>3094</v>
      </c>
      <c r="E5488" s="12" t="s">
        <v>905</v>
      </c>
      <c r="F5488" s="3">
        <v>1.1628700000000001E-4</v>
      </c>
      <c r="G5488" s="2">
        <v>1.6685100000000001E-4</v>
      </c>
      <c r="H5488" s="5">
        <v>0</v>
      </c>
    </row>
    <row r="5489" spans="1:8" x14ac:dyDescent="0.2">
      <c r="A5489" s="2">
        <v>5</v>
      </c>
      <c r="B5489" s="12">
        <v>60787431</v>
      </c>
      <c r="C5489" s="12">
        <v>60799179</v>
      </c>
      <c r="D5489" s="12" t="s">
        <v>3824</v>
      </c>
      <c r="E5489" s="12" t="s">
        <v>1638</v>
      </c>
      <c r="F5489" s="3">
        <v>5.3210900000000002E-5</v>
      </c>
      <c r="G5489" s="2">
        <v>5.6360599999999997E-5</v>
      </c>
      <c r="H5489" s="3">
        <v>1.73544E-4</v>
      </c>
    </row>
    <row r="5490" spans="1:8" x14ac:dyDescent="0.2">
      <c r="A5490" s="2">
        <v>1</v>
      </c>
      <c r="B5490" s="12">
        <v>24797851</v>
      </c>
      <c r="C5490" s="12">
        <v>24814093</v>
      </c>
      <c r="D5490" s="12" t="s">
        <v>3913</v>
      </c>
      <c r="E5490" s="12" t="s">
        <v>1728</v>
      </c>
      <c r="F5490" s="3">
        <v>4.5591799999999999E-5</v>
      </c>
      <c r="G5490" s="4">
        <v>0</v>
      </c>
      <c r="H5490" s="3">
        <v>2.36634E-4</v>
      </c>
    </row>
    <row r="5491" spans="1:8" x14ac:dyDescent="0.2">
      <c r="A5491" s="2">
        <v>5</v>
      </c>
      <c r="B5491" s="12">
        <v>39393393</v>
      </c>
      <c r="C5491" s="12">
        <v>39394229</v>
      </c>
      <c r="D5491" s="12" t="s">
        <v>3066</v>
      </c>
      <c r="E5491" s="12" t="s">
        <v>877</v>
      </c>
      <c r="F5491" s="5">
        <v>0</v>
      </c>
      <c r="G5491" s="2">
        <v>2.3461699999999999E-5</v>
      </c>
      <c r="H5491" s="3">
        <v>2.58762E-4</v>
      </c>
    </row>
    <row r="5492" spans="1:8" x14ac:dyDescent="0.2">
      <c r="A5492" s="2">
        <v>2</v>
      </c>
      <c r="B5492" s="12">
        <v>30147062</v>
      </c>
      <c r="C5492" s="12">
        <v>30156627</v>
      </c>
      <c r="D5492" s="12" t="s">
        <v>4353</v>
      </c>
      <c r="E5492" s="12" t="s">
        <v>2170</v>
      </c>
      <c r="F5492" s="5">
        <v>0</v>
      </c>
      <c r="G5492" s="2">
        <v>7.9957900000000002E-5</v>
      </c>
      <c r="H5492" s="3">
        <v>2.0205700000000001E-4</v>
      </c>
    </row>
    <row r="5493" spans="1:8" x14ac:dyDescent="0.2">
      <c r="A5493" s="2">
        <v>3</v>
      </c>
      <c r="B5493" s="12">
        <v>9969801</v>
      </c>
      <c r="C5493" s="12">
        <v>9970581</v>
      </c>
      <c r="D5493" s="12" t="s">
        <v>2806</v>
      </c>
      <c r="E5493" s="12" t="s">
        <v>615</v>
      </c>
      <c r="F5493" s="3">
        <v>1.9143900000000001E-4</v>
      </c>
      <c r="G5493" s="2">
        <v>9.04486E-5</v>
      </c>
      <c r="H5493" s="5">
        <v>0</v>
      </c>
    </row>
    <row r="5494" spans="1:8" x14ac:dyDescent="0.2">
      <c r="A5494" s="2">
        <v>3</v>
      </c>
      <c r="B5494" s="12">
        <v>129433247</v>
      </c>
      <c r="C5494" s="12">
        <v>129433849</v>
      </c>
      <c r="D5494" s="12" t="s">
        <v>4354</v>
      </c>
      <c r="E5494" s="12" t="s">
        <v>2171</v>
      </c>
      <c r="F5494" s="3">
        <v>2.8145200000000002E-4</v>
      </c>
      <c r="G5494" s="4">
        <v>0</v>
      </c>
      <c r="H5494" s="5">
        <v>0</v>
      </c>
    </row>
    <row r="5495" spans="1:8" x14ac:dyDescent="0.2">
      <c r="A5495" s="2">
        <v>1</v>
      </c>
      <c r="B5495" s="12">
        <v>100912238</v>
      </c>
      <c r="C5495" s="12">
        <v>100913662</v>
      </c>
      <c r="D5495" s="12" t="s">
        <v>4355</v>
      </c>
      <c r="E5495" s="12" t="s">
        <v>2172</v>
      </c>
      <c r="F5495" s="3">
        <v>1.17855E-4</v>
      </c>
      <c r="G5495" s="2">
        <v>1.63177E-4</v>
      </c>
      <c r="H5495" s="5">
        <v>0</v>
      </c>
    </row>
    <row r="5496" spans="1:8" x14ac:dyDescent="0.2">
      <c r="A5496" s="2">
        <v>1</v>
      </c>
      <c r="B5496" s="12">
        <v>247159066</v>
      </c>
      <c r="C5496" s="12">
        <v>247159686</v>
      </c>
      <c r="D5496" s="12" t="s">
        <v>4356</v>
      </c>
      <c r="E5496" s="12" t="s">
        <v>2173</v>
      </c>
      <c r="F5496" s="5">
        <v>0</v>
      </c>
      <c r="G5496" s="2">
        <v>2.8095099999999999E-4</v>
      </c>
      <c r="H5496" s="5">
        <v>0</v>
      </c>
    </row>
    <row r="5497" spans="1:8" x14ac:dyDescent="0.2">
      <c r="A5497" s="2">
        <v>17</v>
      </c>
      <c r="B5497" s="12">
        <v>44375985</v>
      </c>
      <c r="C5497" s="12">
        <v>44376084</v>
      </c>
      <c r="D5497" s="12" t="s">
        <v>2622</v>
      </c>
      <c r="E5497" s="12" t="s">
        <v>431</v>
      </c>
      <c r="F5497" s="5">
        <v>0</v>
      </c>
      <c r="G5497" s="4">
        <v>0</v>
      </c>
      <c r="H5497" s="3">
        <v>2.8081999999999998E-4</v>
      </c>
    </row>
    <row r="5498" spans="1:8" x14ac:dyDescent="0.2">
      <c r="A5498" s="2">
        <v>1</v>
      </c>
      <c r="B5498" s="12">
        <v>155661423</v>
      </c>
      <c r="C5498" s="12">
        <v>155668626</v>
      </c>
      <c r="D5498" s="12" t="s">
        <v>3984</v>
      </c>
      <c r="E5498" s="12" t="s">
        <v>1800</v>
      </c>
      <c r="F5498" s="5">
        <v>0</v>
      </c>
      <c r="G5498" s="2">
        <v>2.8058100000000002E-4</v>
      </c>
      <c r="H5498" s="5">
        <v>0</v>
      </c>
    </row>
    <row r="5499" spans="1:8" x14ac:dyDescent="0.2">
      <c r="A5499" s="2">
        <v>2</v>
      </c>
      <c r="B5499" s="12">
        <v>201454852</v>
      </c>
      <c r="C5499" s="12">
        <v>201458783</v>
      </c>
      <c r="D5499" s="12" t="s">
        <v>3977</v>
      </c>
      <c r="E5499" s="12" t="s">
        <v>1793</v>
      </c>
      <c r="F5499" s="3">
        <v>2.8044300000000001E-4</v>
      </c>
      <c r="G5499" s="4">
        <v>0</v>
      </c>
      <c r="H5499" s="5">
        <v>0</v>
      </c>
    </row>
    <row r="5500" spans="1:8" x14ac:dyDescent="0.2">
      <c r="A5500" s="2">
        <v>10</v>
      </c>
      <c r="B5500" s="12">
        <v>50460814</v>
      </c>
      <c r="C5500" s="12">
        <v>50466889</v>
      </c>
      <c r="D5500" s="12" t="s">
        <v>4063</v>
      </c>
      <c r="E5500" s="12" t="s">
        <v>1879</v>
      </c>
      <c r="F5500" s="3">
        <v>1.2506600000000001E-4</v>
      </c>
      <c r="G5500" s="2">
        <v>1.5092400000000001E-4</v>
      </c>
      <c r="H5500" s="3">
        <v>3.2329399999999998E-6</v>
      </c>
    </row>
    <row r="5501" spans="1:8" x14ac:dyDescent="0.2">
      <c r="A5501" s="2">
        <v>2</v>
      </c>
      <c r="B5501" s="12">
        <v>218245546</v>
      </c>
      <c r="C5501" s="12">
        <v>218249363</v>
      </c>
      <c r="D5501" s="12" t="s">
        <v>2764</v>
      </c>
      <c r="E5501" s="12" t="s">
        <v>573</v>
      </c>
      <c r="F5501" s="5">
        <v>0</v>
      </c>
      <c r="G5501" s="2">
        <v>2.7907300000000002E-4</v>
      </c>
      <c r="H5501" s="5">
        <v>0</v>
      </c>
    </row>
    <row r="5502" spans="1:8" x14ac:dyDescent="0.2">
      <c r="A5502" s="2">
        <v>1</v>
      </c>
      <c r="B5502" s="12">
        <v>20865262</v>
      </c>
      <c r="C5502" s="12">
        <v>20879322</v>
      </c>
      <c r="D5502" s="12" t="s">
        <v>3050</v>
      </c>
      <c r="E5502" s="12" t="s">
        <v>860</v>
      </c>
      <c r="F5502" s="3">
        <v>5.3624400000000001E-5</v>
      </c>
      <c r="G5502" s="2">
        <v>1.3137000000000001E-4</v>
      </c>
      <c r="H5502" s="3">
        <v>9.3838999999999994E-5</v>
      </c>
    </row>
    <row r="5503" spans="1:8" x14ac:dyDescent="0.2">
      <c r="A5503" s="2">
        <v>1</v>
      </c>
      <c r="B5503" s="12">
        <v>50491801</v>
      </c>
      <c r="C5503" s="12">
        <v>50535368</v>
      </c>
      <c r="D5503" s="12" t="s">
        <v>4357</v>
      </c>
      <c r="E5503" s="12" t="s">
        <v>2174</v>
      </c>
      <c r="F5503" s="5">
        <v>0</v>
      </c>
      <c r="G5503" s="4">
        <v>0</v>
      </c>
      <c r="H5503" s="3">
        <v>2.7828299999999999E-4</v>
      </c>
    </row>
    <row r="5504" spans="1:8" x14ac:dyDescent="0.2">
      <c r="A5504" s="2">
        <v>3</v>
      </c>
      <c r="B5504" s="12">
        <v>182961356</v>
      </c>
      <c r="C5504" s="12">
        <v>182963880</v>
      </c>
      <c r="D5504" s="12" t="s">
        <v>4031</v>
      </c>
      <c r="E5504" s="12" t="s">
        <v>1847</v>
      </c>
      <c r="F5504" s="3">
        <v>1.7297100000000001E-4</v>
      </c>
      <c r="G5504" s="4">
        <v>0</v>
      </c>
      <c r="H5504" s="3">
        <v>1.05147E-4</v>
      </c>
    </row>
    <row r="5505" spans="1:8" x14ac:dyDescent="0.2">
      <c r="A5505" s="2">
        <v>9</v>
      </c>
      <c r="B5505" s="12">
        <v>111386456</v>
      </c>
      <c r="C5505" s="12">
        <v>111389555</v>
      </c>
      <c r="D5505" s="12" t="s">
        <v>3990</v>
      </c>
      <c r="E5505" s="12" t="s">
        <v>1806</v>
      </c>
      <c r="F5505" s="5">
        <v>0</v>
      </c>
      <c r="G5505" s="4">
        <v>0</v>
      </c>
      <c r="H5505" s="3">
        <v>2.7799699999999999E-4</v>
      </c>
    </row>
    <row r="5506" spans="1:8" x14ac:dyDescent="0.2">
      <c r="A5506" s="2">
        <v>15</v>
      </c>
      <c r="B5506" s="12">
        <v>52135756</v>
      </c>
      <c r="C5506" s="12">
        <v>52141139</v>
      </c>
      <c r="D5506" s="12" t="s">
        <v>3527</v>
      </c>
      <c r="E5506" s="12" t="s">
        <v>1340</v>
      </c>
      <c r="F5506" s="5">
        <v>0</v>
      </c>
      <c r="G5506" s="4">
        <v>0</v>
      </c>
      <c r="H5506" s="3">
        <v>2.77767E-4</v>
      </c>
    </row>
    <row r="5507" spans="1:8" x14ac:dyDescent="0.2">
      <c r="A5507" s="2">
        <v>13</v>
      </c>
      <c r="B5507" s="12">
        <v>102644673</v>
      </c>
      <c r="C5507" s="12">
        <v>102644908</v>
      </c>
      <c r="D5507" s="12" t="s">
        <v>2440</v>
      </c>
      <c r="E5507" s="12" t="s">
        <v>247</v>
      </c>
      <c r="F5507" s="5">
        <v>0</v>
      </c>
      <c r="G5507" s="2">
        <v>2.7770099999999999E-4</v>
      </c>
      <c r="H5507" s="5">
        <v>0</v>
      </c>
    </row>
    <row r="5508" spans="1:8" x14ac:dyDescent="0.2">
      <c r="A5508" s="2">
        <v>1</v>
      </c>
      <c r="B5508" s="12">
        <v>173188569</v>
      </c>
      <c r="C5508" s="12">
        <v>173205310</v>
      </c>
      <c r="D5508" s="12" t="s">
        <v>3337</v>
      </c>
      <c r="E5508" s="12" t="s">
        <v>1150</v>
      </c>
      <c r="F5508" s="3">
        <v>1.99908E-4</v>
      </c>
      <c r="G5508" s="2">
        <v>7.7666100000000005E-5</v>
      </c>
      <c r="H5508" s="5">
        <v>0</v>
      </c>
    </row>
    <row r="5509" spans="1:8" x14ac:dyDescent="0.2">
      <c r="A5509" s="2">
        <v>11</v>
      </c>
      <c r="B5509" s="12">
        <v>46778599</v>
      </c>
      <c r="C5509" s="12">
        <v>46780193</v>
      </c>
      <c r="D5509" s="12" t="s">
        <v>4358</v>
      </c>
      <c r="E5509" s="12" t="s">
        <v>2175</v>
      </c>
      <c r="F5509" s="5">
        <v>0</v>
      </c>
      <c r="G5509" s="2">
        <v>2.7696200000000001E-4</v>
      </c>
      <c r="H5509" s="5">
        <v>0</v>
      </c>
    </row>
    <row r="5510" spans="1:8" x14ac:dyDescent="0.2">
      <c r="A5510" s="2" t="s">
        <v>2198</v>
      </c>
      <c r="B5510" s="12">
        <v>153702107</v>
      </c>
      <c r="C5510" s="12">
        <v>153702934</v>
      </c>
      <c r="D5510" s="12" t="s">
        <v>4359</v>
      </c>
      <c r="E5510" s="12" t="s">
        <v>2176</v>
      </c>
      <c r="F5510" s="3">
        <v>1.04743E-4</v>
      </c>
      <c r="G5510" s="4">
        <v>0</v>
      </c>
      <c r="H5510" s="3">
        <v>1.7165E-4</v>
      </c>
    </row>
    <row r="5511" spans="1:8" x14ac:dyDescent="0.2">
      <c r="A5511" s="2">
        <v>10</v>
      </c>
      <c r="B5511" s="12">
        <v>74114899</v>
      </c>
      <c r="C5511" s="12">
        <v>74118022</v>
      </c>
      <c r="D5511" s="12" t="s">
        <v>2467</v>
      </c>
      <c r="E5511" s="12" t="s">
        <v>274</v>
      </c>
      <c r="F5511" s="5">
        <v>0</v>
      </c>
      <c r="G5511" s="4">
        <v>0</v>
      </c>
      <c r="H5511" s="3">
        <v>2.7604799999999998E-4</v>
      </c>
    </row>
    <row r="5512" spans="1:8" x14ac:dyDescent="0.2">
      <c r="A5512" s="2">
        <v>9</v>
      </c>
      <c r="B5512" s="12">
        <v>85596449</v>
      </c>
      <c r="C5512" s="12">
        <v>85618982</v>
      </c>
      <c r="D5512" s="12" t="s">
        <v>3204</v>
      </c>
      <c r="E5512" s="12" t="s">
        <v>1015</v>
      </c>
      <c r="F5512" s="5">
        <v>0</v>
      </c>
      <c r="G5512" s="2">
        <v>2.7592399999999998E-4</v>
      </c>
      <c r="H5512" s="5">
        <v>0</v>
      </c>
    </row>
    <row r="5513" spans="1:8" x14ac:dyDescent="0.2">
      <c r="A5513" s="2" t="s">
        <v>2198</v>
      </c>
      <c r="B5513" s="12">
        <v>80745729</v>
      </c>
      <c r="C5513" s="12">
        <v>80791853</v>
      </c>
      <c r="D5513" s="12" t="s">
        <v>2927</v>
      </c>
      <c r="E5513" s="12" t="s">
        <v>737</v>
      </c>
      <c r="F5513" s="3">
        <v>2.7589699999999999E-4</v>
      </c>
      <c r="G5513" s="4">
        <v>0</v>
      </c>
      <c r="H5513" s="5">
        <v>0</v>
      </c>
    </row>
    <row r="5514" spans="1:8" x14ac:dyDescent="0.2">
      <c r="A5514" s="2">
        <v>1</v>
      </c>
      <c r="B5514" s="12">
        <v>203803016</v>
      </c>
      <c r="C5514" s="12">
        <v>203816925</v>
      </c>
      <c r="D5514" s="12" t="s">
        <v>3523</v>
      </c>
      <c r="E5514" s="12" t="s">
        <v>1336</v>
      </c>
      <c r="F5514" s="3">
        <v>2.7569500000000001E-4</v>
      </c>
      <c r="G5514" s="4">
        <v>0</v>
      </c>
      <c r="H5514" s="5">
        <v>0</v>
      </c>
    </row>
    <row r="5515" spans="1:8" x14ac:dyDescent="0.2">
      <c r="A5515" s="2">
        <v>22</v>
      </c>
      <c r="B5515" s="12">
        <v>39955910</v>
      </c>
      <c r="C5515" s="12">
        <v>39960054</v>
      </c>
      <c r="D5515" s="12" t="s">
        <v>2210</v>
      </c>
      <c r="E5515" s="12" t="s">
        <v>17</v>
      </c>
      <c r="F5515" s="3">
        <v>5.5881400000000003E-5</v>
      </c>
      <c r="G5515" s="2">
        <v>6.8841899999999996E-5</v>
      </c>
      <c r="H5515" s="3">
        <v>1.5069700000000001E-4</v>
      </c>
    </row>
    <row r="5516" spans="1:8" x14ac:dyDescent="0.2">
      <c r="A5516" s="2">
        <v>4</v>
      </c>
      <c r="B5516" s="12">
        <v>150808398</v>
      </c>
      <c r="C5516" s="12">
        <v>150817123</v>
      </c>
      <c r="D5516" s="12" t="s">
        <v>2379</v>
      </c>
      <c r="E5516" s="12" t="s">
        <v>187</v>
      </c>
      <c r="F5516" s="3">
        <v>1.4463799999999999E-4</v>
      </c>
      <c r="G5516" s="2">
        <v>5.3087999999999997E-5</v>
      </c>
      <c r="H5516" s="3">
        <v>7.7483899999999999E-5</v>
      </c>
    </row>
    <row r="5517" spans="1:8" x14ac:dyDescent="0.2">
      <c r="A5517" s="2">
        <v>11</v>
      </c>
      <c r="B5517" s="12">
        <v>63651986</v>
      </c>
      <c r="C5517" s="12">
        <v>63652470</v>
      </c>
      <c r="D5517" s="12" t="s">
        <v>3107</v>
      </c>
      <c r="E5517" s="12" t="s">
        <v>918</v>
      </c>
      <c r="F5517" s="3">
        <v>2.7510300000000001E-4</v>
      </c>
      <c r="G5517" s="4">
        <v>0</v>
      </c>
      <c r="H5517" s="5">
        <v>0</v>
      </c>
    </row>
    <row r="5518" spans="1:8" x14ac:dyDescent="0.2">
      <c r="A5518" s="2">
        <v>20</v>
      </c>
      <c r="B5518" s="12">
        <v>36541561</v>
      </c>
      <c r="C5518" s="12">
        <v>36544858</v>
      </c>
      <c r="D5518" s="12" t="s">
        <v>4295</v>
      </c>
      <c r="E5518" s="12" t="s">
        <v>2111</v>
      </c>
      <c r="F5518" s="3">
        <v>7.8953899999999996E-5</v>
      </c>
      <c r="G5518" s="4">
        <v>0</v>
      </c>
      <c r="H5518" s="3">
        <v>1.9595499999999999E-4</v>
      </c>
    </row>
    <row r="5519" spans="1:8" x14ac:dyDescent="0.2">
      <c r="A5519" s="2">
        <v>8</v>
      </c>
      <c r="B5519" s="12">
        <v>43002141</v>
      </c>
      <c r="C5519" s="12">
        <v>43007846</v>
      </c>
      <c r="D5519" s="12" t="s">
        <v>3142</v>
      </c>
      <c r="E5519" s="12" t="s">
        <v>953</v>
      </c>
      <c r="F5519" s="5">
        <v>0</v>
      </c>
      <c r="G5519" s="4">
        <v>0</v>
      </c>
      <c r="H5519" s="3">
        <v>2.7479499999999999E-4</v>
      </c>
    </row>
    <row r="5520" spans="1:8" x14ac:dyDescent="0.2">
      <c r="A5520" s="2">
        <v>3</v>
      </c>
      <c r="B5520" s="12">
        <v>93900929</v>
      </c>
      <c r="C5520" s="12">
        <v>93905783</v>
      </c>
      <c r="D5520" s="12" t="s">
        <v>3275</v>
      </c>
      <c r="E5520" s="12" t="s">
        <v>1087</v>
      </c>
      <c r="F5520" s="3">
        <v>2.1267299999999999E-6</v>
      </c>
      <c r="G5520" s="2">
        <v>2.7218000000000001E-4</v>
      </c>
      <c r="H5520" s="5">
        <v>0</v>
      </c>
    </row>
    <row r="5521" spans="1:8" x14ac:dyDescent="0.2">
      <c r="A5521" s="2">
        <v>18</v>
      </c>
      <c r="B5521" s="12">
        <v>9931962</v>
      </c>
      <c r="C5521" s="12">
        <v>9936109</v>
      </c>
      <c r="D5521" s="12" t="s">
        <v>3854</v>
      </c>
      <c r="E5521" s="12" t="s">
        <v>1669</v>
      </c>
      <c r="F5521" s="5">
        <v>0</v>
      </c>
      <c r="G5521" s="2">
        <v>2.743E-4</v>
      </c>
      <c r="H5521" s="5">
        <v>0</v>
      </c>
    </row>
    <row r="5522" spans="1:8" x14ac:dyDescent="0.2">
      <c r="A5522" s="2">
        <v>18</v>
      </c>
      <c r="B5522" s="12">
        <v>13001582</v>
      </c>
      <c r="C5522" s="12">
        <v>13008455</v>
      </c>
      <c r="D5522" s="12" t="s">
        <v>3533</v>
      </c>
      <c r="E5522" s="12" t="s">
        <v>1346</v>
      </c>
      <c r="F5522" s="5">
        <v>0</v>
      </c>
      <c r="G5522" s="4">
        <v>0</v>
      </c>
      <c r="H5522" s="3">
        <v>2.7412299999999998E-4</v>
      </c>
    </row>
    <row r="5523" spans="1:8" x14ac:dyDescent="0.2">
      <c r="A5523" s="2">
        <v>10</v>
      </c>
      <c r="B5523" s="12">
        <v>132645968</v>
      </c>
      <c r="C5523" s="12">
        <v>132650417</v>
      </c>
      <c r="D5523" s="12" t="s">
        <v>3643</v>
      </c>
      <c r="E5523" s="12" t="s">
        <v>1456</v>
      </c>
      <c r="F5523" s="3">
        <v>2.7405600000000001E-4</v>
      </c>
      <c r="G5523" s="4">
        <v>0</v>
      </c>
      <c r="H5523" s="5">
        <v>0</v>
      </c>
    </row>
    <row r="5524" spans="1:8" x14ac:dyDescent="0.2">
      <c r="A5524" s="2">
        <v>2</v>
      </c>
      <c r="B5524" s="12">
        <v>23869761</v>
      </c>
      <c r="C5524" s="12">
        <v>23875828</v>
      </c>
      <c r="D5524" s="12" t="s">
        <v>3221</v>
      </c>
      <c r="E5524" s="12" t="s">
        <v>1032</v>
      </c>
      <c r="F5524" s="3">
        <v>2.38464E-4</v>
      </c>
      <c r="G5524" s="2">
        <v>3.5234799999999997E-5</v>
      </c>
      <c r="H5524" s="5">
        <v>0</v>
      </c>
    </row>
    <row r="5525" spans="1:8" x14ac:dyDescent="0.2">
      <c r="A5525" s="2">
        <v>6</v>
      </c>
      <c r="B5525" s="12">
        <v>109656884</v>
      </c>
      <c r="C5525" s="12">
        <v>109659227</v>
      </c>
      <c r="D5525" s="12" t="s">
        <v>4164</v>
      </c>
      <c r="E5525" s="12" t="s">
        <v>1980</v>
      </c>
      <c r="F5525" s="3">
        <v>2.7368800000000001E-4</v>
      </c>
      <c r="G5525" s="4">
        <v>0</v>
      </c>
      <c r="H5525" s="5">
        <v>0</v>
      </c>
    </row>
    <row r="5526" spans="1:8" x14ac:dyDescent="0.2">
      <c r="A5526" s="2">
        <v>10</v>
      </c>
      <c r="B5526" s="12">
        <v>74103928</v>
      </c>
      <c r="C5526" s="12">
        <v>74105050</v>
      </c>
      <c r="D5526" s="12" t="s">
        <v>2467</v>
      </c>
      <c r="E5526" s="12" t="s">
        <v>274</v>
      </c>
      <c r="F5526" s="3">
        <v>2.7357100000000001E-4</v>
      </c>
      <c r="G5526" s="4">
        <v>0</v>
      </c>
      <c r="H5526" s="5">
        <v>0</v>
      </c>
    </row>
    <row r="5527" spans="1:8" x14ac:dyDescent="0.2">
      <c r="A5527" s="2">
        <v>7</v>
      </c>
      <c r="B5527" s="12">
        <v>103027558</v>
      </c>
      <c r="C5527" s="12">
        <v>103028599</v>
      </c>
      <c r="D5527" s="12" t="s">
        <v>4360</v>
      </c>
      <c r="E5527" s="12" t="s">
        <v>2177</v>
      </c>
      <c r="F5527" s="5">
        <v>0</v>
      </c>
      <c r="G5527" s="2">
        <v>2.7271899999999999E-4</v>
      </c>
      <c r="H5527" s="5">
        <v>0</v>
      </c>
    </row>
    <row r="5528" spans="1:8" x14ac:dyDescent="0.2">
      <c r="A5528" s="2">
        <v>17</v>
      </c>
      <c r="B5528" s="12">
        <v>7580783</v>
      </c>
      <c r="C5528" s="12">
        <v>7580895</v>
      </c>
      <c r="D5528" s="12" t="s">
        <v>2646</v>
      </c>
      <c r="E5528" s="12" t="s">
        <v>455</v>
      </c>
      <c r="F5528" s="5">
        <v>0</v>
      </c>
      <c r="G5528" s="2">
        <v>2.7225699999999998E-4</v>
      </c>
      <c r="H5528" s="5">
        <v>0</v>
      </c>
    </row>
    <row r="5529" spans="1:8" x14ac:dyDescent="0.2">
      <c r="A5529" s="2">
        <v>8</v>
      </c>
      <c r="B5529" s="12">
        <v>107322128</v>
      </c>
      <c r="C5529" s="12">
        <v>107336149</v>
      </c>
      <c r="D5529" s="12" t="s">
        <v>3498</v>
      </c>
      <c r="E5529" s="12" t="s">
        <v>1311</v>
      </c>
      <c r="F5529" s="3">
        <v>2.6995099999999999E-4</v>
      </c>
      <c r="G5529" s="2">
        <v>2.2952800000000002E-6</v>
      </c>
      <c r="H5529" s="5">
        <v>0</v>
      </c>
    </row>
    <row r="5530" spans="1:8" x14ac:dyDescent="0.2">
      <c r="A5530" s="2">
        <v>22</v>
      </c>
      <c r="B5530" s="12">
        <v>25690283</v>
      </c>
      <c r="C5530" s="12">
        <v>25695106</v>
      </c>
      <c r="D5530" s="12" t="s">
        <v>2767</v>
      </c>
      <c r="E5530" s="12" t="s">
        <v>576</v>
      </c>
      <c r="F5530" s="3">
        <v>5.3267999999999999E-5</v>
      </c>
      <c r="G5530" s="2">
        <v>6.2667600000000003E-5</v>
      </c>
      <c r="H5530" s="3">
        <v>1.5623699999999999E-4</v>
      </c>
    </row>
    <row r="5531" spans="1:8" x14ac:dyDescent="0.2">
      <c r="A5531" s="2">
        <v>12</v>
      </c>
      <c r="B5531" s="12">
        <v>111681835</v>
      </c>
      <c r="C5531" s="12">
        <v>111683145</v>
      </c>
      <c r="D5531" s="12" t="s">
        <v>3038</v>
      </c>
      <c r="E5531" s="12" t="s">
        <v>848</v>
      </c>
      <c r="F5531" s="3">
        <v>1.5382199999999999E-4</v>
      </c>
      <c r="G5531" s="2">
        <v>1.18329E-4</v>
      </c>
      <c r="H5531" s="5">
        <v>0</v>
      </c>
    </row>
    <row r="5532" spans="1:8" x14ac:dyDescent="0.2">
      <c r="A5532" s="2">
        <v>14</v>
      </c>
      <c r="B5532" s="12">
        <v>81204104</v>
      </c>
      <c r="C5532" s="12">
        <v>81216412</v>
      </c>
      <c r="D5532" s="12" t="s">
        <v>3033</v>
      </c>
      <c r="E5532" s="12" t="s">
        <v>843</v>
      </c>
      <c r="F5532" s="5">
        <v>0</v>
      </c>
      <c r="G5532" s="2">
        <v>2.7185300000000001E-4</v>
      </c>
      <c r="H5532" s="5">
        <v>0</v>
      </c>
    </row>
    <row r="5533" spans="1:8" x14ac:dyDescent="0.2">
      <c r="A5533" s="2">
        <v>17</v>
      </c>
      <c r="B5533" s="12">
        <v>30786031</v>
      </c>
      <c r="C5533" s="12">
        <v>30792439</v>
      </c>
      <c r="D5533" s="12" t="s">
        <v>4309</v>
      </c>
      <c r="E5533" s="12" t="s">
        <v>2125</v>
      </c>
      <c r="F5533" s="5">
        <v>0</v>
      </c>
      <c r="G5533" s="2">
        <v>2.71601E-4</v>
      </c>
      <c r="H5533" s="5">
        <v>0</v>
      </c>
    </row>
    <row r="5534" spans="1:8" x14ac:dyDescent="0.2">
      <c r="A5534" s="2">
        <v>4</v>
      </c>
      <c r="B5534" s="12">
        <v>127938838</v>
      </c>
      <c r="C5534" s="12">
        <v>127939852</v>
      </c>
      <c r="D5534" s="12" t="s">
        <v>3740</v>
      </c>
      <c r="E5534" s="12" t="s">
        <v>1554</v>
      </c>
      <c r="F5534" s="3">
        <v>2.7156700000000001E-4</v>
      </c>
      <c r="G5534" s="4">
        <v>0</v>
      </c>
      <c r="H5534" s="5">
        <v>0</v>
      </c>
    </row>
    <row r="5535" spans="1:8" x14ac:dyDescent="0.2">
      <c r="A5535" s="2">
        <v>12</v>
      </c>
      <c r="B5535" s="12">
        <v>28259442</v>
      </c>
      <c r="C5535" s="12">
        <v>28305648</v>
      </c>
      <c r="D5535" s="12" t="s">
        <v>3068</v>
      </c>
      <c r="E5535" s="12" t="s">
        <v>879</v>
      </c>
      <c r="F5535" s="3">
        <v>4.24399E-5</v>
      </c>
      <c r="G5535" s="2">
        <v>2.27619E-4</v>
      </c>
      <c r="H5535" s="3">
        <v>1.48085E-6</v>
      </c>
    </row>
    <row r="5536" spans="1:8" x14ac:dyDescent="0.2">
      <c r="A5536" s="2">
        <v>13</v>
      </c>
      <c r="B5536" s="12">
        <v>98482321</v>
      </c>
      <c r="C5536" s="12">
        <v>98519242</v>
      </c>
      <c r="D5536" s="12" t="s">
        <v>4053</v>
      </c>
      <c r="E5536" s="12" t="s">
        <v>1869</v>
      </c>
      <c r="F5536" s="3">
        <v>4.1109999999999998E-5</v>
      </c>
      <c r="G5536" s="2">
        <v>1.57501E-4</v>
      </c>
      <c r="H5536" s="3">
        <v>7.2777599999999999E-5</v>
      </c>
    </row>
    <row r="5537" spans="1:8" x14ac:dyDescent="0.2">
      <c r="A5537" s="2">
        <v>1</v>
      </c>
      <c r="B5537" s="12">
        <v>243695716</v>
      </c>
      <c r="C5537" s="12">
        <v>243843124</v>
      </c>
      <c r="D5537" s="12" t="s">
        <v>4027</v>
      </c>
      <c r="E5537" s="12" t="s">
        <v>1843</v>
      </c>
      <c r="F5537" s="3">
        <v>1.02268E-4</v>
      </c>
      <c r="G5537" s="2">
        <v>8.7131699999999998E-5</v>
      </c>
      <c r="H5537" s="3">
        <v>8.1778000000000002E-5</v>
      </c>
    </row>
    <row r="5538" spans="1:8" x14ac:dyDescent="0.2">
      <c r="A5538" s="2">
        <v>8</v>
      </c>
      <c r="B5538" s="12">
        <v>105415006</v>
      </c>
      <c r="C5538" s="12">
        <v>105419143</v>
      </c>
      <c r="D5538" s="12" t="s">
        <v>3718</v>
      </c>
      <c r="E5538" s="12" t="s">
        <v>1532</v>
      </c>
      <c r="F5538" s="3">
        <v>2.7074E-4</v>
      </c>
      <c r="G5538" s="4">
        <v>0</v>
      </c>
      <c r="H5538" s="5">
        <v>0</v>
      </c>
    </row>
    <row r="5539" spans="1:8" x14ac:dyDescent="0.2">
      <c r="A5539" s="2">
        <v>8</v>
      </c>
      <c r="B5539" s="12">
        <v>107284848</v>
      </c>
      <c r="C5539" s="12">
        <v>107293935</v>
      </c>
      <c r="D5539" s="12" t="s">
        <v>3498</v>
      </c>
      <c r="E5539" s="12" t="s">
        <v>1311</v>
      </c>
      <c r="F5539" s="3">
        <v>4.81601E-5</v>
      </c>
      <c r="G5539" s="2">
        <v>2.22494E-4</v>
      </c>
      <c r="H5539" s="5">
        <v>0</v>
      </c>
    </row>
    <row r="5540" spans="1:8" x14ac:dyDescent="0.2">
      <c r="A5540" s="2">
        <v>9</v>
      </c>
      <c r="B5540" s="12">
        <v>112124436</v>
      </c>
      <c r="C5540" s="12">
        <v>112142319</v>
      </c>
      <c r="D5540" s="12" t="s">
        <v>2548</v>
      </c>
      <c r="E5540" s="12" t="s">
        <v>356</v>
      </c>
      <c r="F5540" s="3">
        <v>2.15112E-4</v>
      </c>
      <c r="G5540" s="2">
        <v>4.8272600000000001E-6</v>
      </c>
      <c r="H5540" s="3">
        <v>5.0683899999999998E-5</v>
      </c>
    </row>
    <row r="5541" spans="1:8" x14ac:dyDescent="0.2">
      <c r="A5541" s="2">
        <v>17</v>
      </c>
      <c r="B5541" s="12">
        <v>65018303</v>
      </c>
      <c r="C5541" s="12">
        <v>65053501</v>
      </c>
      <c r="D5541" s="12" t="s">
        <v>3500</v>
      </c>
      <c r="E5541" s="12" t="s">
        <v>1313</v>
      </c>
      <c r="F5541" s="3">
        <v>3.7437300000000002E-5</v>
      </c>
      <c r="G5541" s="2">
        <v>1.4552200000000001E-4</v>
      </c>
      <c r="H5541" s="3">
        <v>8.7661100000000007E-5</v>
      </c>
    </row>
    <row r="5542" spans="1:8" x14ac:dyDescent="0.2">
      <c r="A5542" s="2">
        <v>2</v>
      </c>
      <c r="B5542" s="12">
        <v>11217169</v>
      </c>
      <c r="C5542" s="12">
        <v>11218454</v>
      </c>
      <c r="D5542" s="12" t="s">
        <v>2340</v>
      </c>
      <c r="E5542" s="12" t="s">
        <v>148</v>
      </c>
      <c r="F5542" s="5">
        <v>0</v>
      </c>
      <c r="G5542" s="2">
        <v>2.7009100000000003E-4</v>
      </c>
      <c r="H5542" s="5">
        <v>0</v>
      </c>
    </row>
    <row r="5543" spans="1:8" x14ac:dyDescent="0.2">
      <c r="A5543" s="2">
        <v>10</v>
      </c>
      <c r="B5543" s="12">
        <v>125088319</v>
      </c>
      <c r="C5543" s="12">
        <v>125110989</v>
      </c>
      <c r="D5543" s="12" t="s">
        <v>4194</v>
      </c>
      <c r="E5543" s="12" t="s">
        <v>2010</v>
      </c>
      <c r="F5543" s="5">
        <v>0</v>
      </c>
      <c r="G5543" s="2">
        <v>2.6997499999999999E-4</v>
      </c>
      <c r="H5543" s="5">
        <v>0</v>
      </c>
    </row>
    <row r="5544" spans="1:8" x14ac:dyDescent="0.2">
      <c r="A5544" s="2">
        <v>2</v>
      </c>
      <c r="B5544" s="12">
        <v>74207826</v>
      </c>
      <c r="C5544" s="12">
        <v>74208568</v>
      </c>
      <c r="D5544" s="12" t="s">
        <v>2574</v>
      </c>
      <c r="E5544" s="12" t="s">
        <v>382</v>
      </c>
      <c r="F5544" s="3">
        <v>2.6977799999999998E-4</v>
      </c>
      <c r="G5544" s="4">
        <v>0</v>
      </c>
      <c r="H5544" s="5">
        <v>0</v>
      </c>
    </row>
    <row r="5545" spans="1:8" x14ac:dyDescent="0.2">
      <c r="A5545" s="2">
        <v>6</v>
      </c>
      <c r="B5545" s="12">
        <v>2955670</v>
      </c>
      <c r="C5545" s="12">
        <v>2959167</v>
      </c>
      <c r="D5545" s="12" t="s">
        <v>2946</v>
      </c>
      <c r="E5545" s="12" t="s">
        <v>756</v>
      </c>
      <c r="F5545" s="5">
        <v>0</v>
      </c>
      <c r="G5545" s="2">
        <v>2.6928199999999997E-4</v>
      </c>
      <c r="H5545" s="5">
        <v>0</v>
      </c>
    </row>
    <row r="5546" spans="1:8" x14ac:dyDescent="0.2">
      <c r="A5546" s="2">
        <v>18</v>
      </c>
      <c r="B5546" s="12">
        <v>9815222</v>
      </c>
      <c r="C5546" s="12">
        <v>9845581</v>
      </c>
      <c r="D5546" s="12" t="s">
        <v>4286</v>
      </c>
      <c r="E5546" s="12" t="s">
        <v>2102</v>
      </c>
      <c r="F5546" s="3">
        <v>8.4276200000000005E-5</v>
      </c>
      <c r="G5546" s="2">
        <v>1.20245E-4</v>
      </c>
      <c r="H5546" s="3">
        <v>6.4752000000000006E-5</v>
      </c>
    </row>
    <row r="5547" spans="1:8" x14ac:dyDescent="0.2">
      <c r="A5547" s="2">
        <v>4</v>
      </c>
      <c r="B5547" s="12">
        <v>77731538</v>
      </c>
      <c r="C5547" s="12">
        <v>77742140</v>
      </c>
      <c r="D5547" s="12" t="s">
        <v>2866</v>
      </c>
      <c r="E5547" s="12" t="s">
        <v>676</v>
      </c>
      <c r="F5547" s="3">
        <v>2.6923600000000001E-4</v>
      </c>
      <c r="G5547" s="4">
        <v>0</v>
      </c>
      <c r="H5547" s="5">
        <v>0</v>
      </c>
    </row>
    <row r="5548" spans="1:8" x14ac:dyDescent="0.2">
      <c r="A5548" s="2">
        <v>14</v>
      </c>
      <c r="B5548" s="12">
        <v>49806133</v>
      </c>
      <c r="C5548" s="12">
        <v>49813987</v>
      </c>
      <c r="D5548" s="12" t="s">
        <v>2398</v>
      </c>
      <c r="E5548" s="12" t="s">
        <v>205</v>
      </c>
      <c r="F5548" s="3">
        <v>2.68915E-4</v>
      </c>
      <c r="G5548" s="4">
        <v>0</v>
      </c>
      <c r="H5548" s="5">
        <v>0</v>
      </c>
    </row>
    <row r="5549" spans="1:8" x14ac:dyDescent="0.2">
      <c r="A5549" s="2">
        <v>3</v>
      </c>
      <c r="B5549" s="12">
        <v>183379411</v>
      </c>
      <c r="C5549" s="12">
        <v>183389695</v>
      </c>
      <c r="D5549" s="12" t="s">
        <v>4214</v>
      </c>
      <c r="E5549" s="12" t="s">
        <v>2030</v>
      </c>
      <c r="F5549" s="5">
        <v>0</v>
      </c>
      <c r="G5549" s="2">
        <v>2.6874499999999998E-4</v>
      </c>
      <c r="H5549" s="5">
        <v>0</v>
      </c>
    </row>
    <row r="5550" spans="1:8" x14ac:dyDescent="0.2">
      <c r="A5550" s="2">
        <v>5</v>
      </c>
      <c r="B5550" s="12">
        <v>133091374</v>
      </c>
      <c r="C5550" s="12">
        <v>133092699</v>
      </c>
      <c r="D5550" s="12" t="s">
        <v>4229</v>
      </c>
      <c r="E5550" s="12" t="s">
        <v>2045</v>
      </c>
      <c r="F5550" s="3">
        <v>2.6832400000000001E-4</v>
      </c>
      <c r="G5550" s="4">
        <v>0</v>
      </c>
      <c r="H5550" s="5">
        <v>0</v>
      </c>
    </row>
    <row r="5551" spans="1:8" x14ac:dyDescent="0.2">
      <c r="A5551" s="2">
        <v>1</v>
      </c>
      <c r="B5551" s="12">
        <v>165631293</v>
      </c>
      <c r="C5551" s="12">
        <v>165649840</v>
      </c>
      <c r="D5551" s="12" t="s">
        <v>2694</v>
      </c>
      <c r="E5551" s="12" t="s">
        <v>503</v>
      </c>
      <c r="F5551" s="5">
        <v>0</v>
      </c>
      <c r="G5551" s="2">
        <v>2.6820000000000001E-4</v>
      </c>
      <c r="H5551" s="5">
        <v>0</v>
      </c>
    </row>
    <row r="5552" spans="1:8" x14ac:dyDescent="0.2">
      <c r="A5552" s="2">
        <v>2</v>
      </c>
      <c r="B5552" s="12">
        <v>66512294</v>
      </c>
      <c r="C5552" s="12">
        <v>66547942</v>
      </c>
      <c r="D5552" s="12" t="s">
        <v>3587</v>
      </c>
      <c r="E5552" s="12" t="s">
        <v>1400</v>
      </c>
      <c r="F5552" s="3">
        <v>1.25384E-4</v>
      </c>
      <c r="G5552" s="2">
        <v>6.7830999999999995E-5</v>
      </c>
      <c r="H5552" s="3">
        <v>7.4680799999999998E-5</v>
      </c>
    </row>
    <row r="5553" spans="1:8" x14ac:dyDescent="0.2">
      <c r="A5553" s="2">
        <v>7</v>
      </c>
      <c r="B5553" s="12">
        <v>151477415</v>
      </c>
      <c r="C5553" s="12">
        <v>151484736</v>
      </c>
      <c r="D5553" s="12" t="s">
        <v>4361</v>
      </c>
      <c r="E5553" s="12" t="s">
        <v>2178</v>
      </c>
      <c r="F5553" s="3">
        <v>1.6150999999999999E-4</v>
      </c>
      <c r="G5553" s="2">
        <v>5.2689999999999999E-5</v>
      </c>
      <c r="H5553" s="3">
        <v>5.2224300000000001E-5</v>
      </c>
    </row>
    <row r="5554" spans="1:8" x14ac:dyDescent="0.2">
      <c r="A5554" s="2">
        <v>14</v>
      </c>
      <c r="B5554" s="12">
        <v>49729548</v>
      </c>
      <c r="C5554" s="12">
        <v>49732703</v>
      </c>
      <c r="D5554" s="12" t="s">
        <v>2961</v>
      </c>
      <c r="E5554" s="12" t="s">
        <v>771</v>
      </c>
      <c r="F5554" s="3">
        <v>8.9693399999999997E-5</v>
      </c>
      <c r="G5554" s="2">
        <v>6.7353699999999999E-5</v>
      </c>
      <c r="H5554" s="3">
        <v>1.0908600000000001E-4</v>
      </c>
    </row>
    <row r="5555" spans="1:8" x14ac:dyDescent="0.2">
      <c r="A5555" s="2">
        <v>13</v>
      </c>
      <c r="B5555" s="12">
        <v>102627166</v>
      </c>
      <c r="C5555" s="12">
        <v>102627847</v>
      </c>
      <c r="D5555" s="12" t="s">
        <v>2440</v>
      </c>
      <c r="E5555" s="12" t="s">
        <v>247</v>
      </c>
      <c r="F5555" s="5">
        <v>0</v>
      </c>
      <c r="G5555" s="4">
        <v>0</v>
      </c>
      <c r="H5555" s="3">
        <v>2.6605699999999999E-4</v>
      </c>
    </row>
    <row r="5556" spans="1:8" x14ac:dyDescent="0.2">
      <c r="A5556" s="2">
        <v>6</v>
      </c>
      <c r="B5556" s="12">
        <v>85558060</v>
      </c>
      <c r="C5556" s="12">
        <v>85565331</v>
      </c>
      <c r="D5556" s="12" t="s">
        <v>2491</v>
      </c>
      <c r="E5556" s="12" t="s">
        <v>299</v>
      </c>
      <c r="F5556" s="3">
        <v>1.68329E-6</v>
      </c>
      <c r="G5556" s="2">
        <v>1.7024100000000001E-6</v>
      </c>
      <c r="H5556" s="3">
        <v>2.6210399999999998E-4</v>
      </c>
    </row>
    <row r="5557" spans="1:8" x14ac:dyDescent="0.2">
      <c r="A5557" s="2">
        <v>1</v>
      </c>
      <c r="B5557" s="12">
        <v>50705891</v>
      </c>
      <c r="C5557" s="12">
        <v>50738862</v>
      </c>
      <c r="D5557" s="12" t="s">
        <v>4357</v>
      </c>
      <c r="E5557" s="12" t="s">
        <v>2174</v>
      </c>
      <c r="F5557" s="3">
        <v>2.6508899999999998E-4</v>
      </c>
      <c r="G5557" s="4">
        <v>0</v>
      </c>
      <c r="H5557" s="5">
        <v>0</v>
      </c>
    </row>
    <row r="5558" spans="1:8" x14ac:dyDescent="0.2">
      <c r="A5558" s="2">
        <v>6</v>
      </c>
      <c r="B5558" s="12">
        <v>110875215</v>
      </c>
      <c r="C5558" s="12">
        <v>110887504</v>
      </c>
      <c r="D5558" s="12" t="s">
        <v>4155</v>
      </c>
      <c r="E5558" s="12" t="s">
        <v>1971</v>
      </c>
      <c r="F5558" s="3">
        <v>1.2302600000000001E-4</v>
      </c>
      <c r="G5558" s="2">
        <v>8.1091800000000002E-5</v>
      </c>
      <c r="H5558" s="3">
        <v>6.0814699999999999E-5</v>
      </c>
    </row>
    <row r="5559" spans="1:8" x14ac:dyDescent="0.2">
      <c r="A5559" s="2">
        <v>7</v>
      </c>
      <c r="B5559" s="12">
        <v>72830813</v>
      </c>
      <c r="C5559" s="12">
        <v>72831601</v>
      </c>
      <c r="D5559" s="12" t="s">
        <v>4362</v>
      </c>
      <c r="E5559" s="12" t="s">
        <v>2179</v>
      </c>
      <c r="F5559" s="3">
        <v>2.6476000000000001E-4</v>
      </c>
      <c r="G5559" s="4">
        <v>0</v>
      </c>
      <c r="H5559" s="5">
        <v>0</v>
      </c>
    </row>
    <row r="5560" spans="1:8" x14ac:dyDescent="0.2">
      <c r="A5560" s="2">
        <v>9</v>
      </c>
      <c r="B5560" s="12">
        <v>107306647</v>
      </c>
      <c r="C5560" s="12">
        <v>107311681</v>
      </c>
      <c r="D5560" s="12" t="s">
        <v>3076</v>
      </c>
      <c r="E5560" s="12" t="s">
        <v>887</v>
      </c>
      <c r="F5560" s="5">
        <v>0</v>
      </c>
      <c r="G5560" s="4">
        <v>0</v>
      </c>
      <c r="H5560" s="3">
        <v>2.6458999999999999E-4</v>
      </c>
    </row>
    <row r="5561" spans="1:8" x14ac:dyDescent="0.2">
      <c r="A5561" s="2">
        <v>1</v>
      </c>
      <c r="B5561" s="12">
        <v>198264235</v>
      </c>
      <c r="C5561" s="12">
        <v>198277960</v>
      </c>
      <c r="D5561" s="12" t="s">
        <v>3675</v>
      </c>
      <c r="E5561" s="12" t="s">
        <v>1489</v>
      </c>
      <c r="F5561" s="3">
        <v>1.3391999999999999E-4</v>
      </c>
      <c r="G5561" s="4">
        <v>0</v>
      </c>
      <c r="H5561" s="3">
        <v>1.30548E-4</v>
      </c>
    </row>
    <row r="5562" spans="1:8" x14ac:dyDescent="0.2">
      <c r="A5562" s="2">
        <v>4</v>
      </c>
      <c r="B5562" s="12">
        <v>10099139</v>
      </c>
      <c r="C5562" s="12">
        <v>10103895</v>
      </c>
      <c r="D5562" s="12" t="s">
        <v>2530</v>
      </c>
      <c r="E5562" s="12" t="s">
        <v>338</v>
      </c>
      <c r="F5562" s="5">
        <v>0</v>
      </c>
      <c r="G5562" s="4">
        <v>0</v>
      </c>
      <c r="H5562" s="3">
        <v>2.6401199999999999E-4</v>
      </c>
    </row>
    <row r="5563" spans="1:8" x14ac:dyDescent="0.2">
      <c r="A5563" s="2">
        <v>2</v>
      </c>
      <c r="B5563" s="12">
        <v>218583086</v>
      </c>
      <c r="C5563" s="12">
        <v>218584611</v>
      </c>
      <c r="D5563" s="12" t="s">
        <v>4363</v>
      </c>
      <c r="E5563" s="12" t="s">
        <v>2180</v>
      </c>
      <c r="F5563" s="5">
        <v>0</v>
      </c>
      <c r="G5563" s="2">
        <v>2.6395699999999999E-4</v>
      </c>
      <c r="H5563" s="5">
        <v>0</v>
      </c>
    </row>
    <row r="5564" spans="1:8" x14ac:dyDescent="0.2">
      <c r="A5564" s="2">
        <v>14</v>
      </c>
      <c r="B5564" s="12">
        <v>22565137</v>
      </c>
      <c r="C5564" s="12">
        <v>22575058</v>
      </c>
      <c r="D5564" s="12" t="s">
        <v>4364</v>
      </c>
      <c r="E5564" s="12" t="s">
        <v>2181</v>
      </c>
      <c r="F5564" s="3">
        <v>2.24918E-5</v>
      </c>
      <c r="G5564" s="2">
        <v>5.5912000000000003E-5</v>
      </c>
      <c r="H5564" s="3">
        <v>1.8513399999999999E-4</v>
      </c>
    </row>
    <row r="5565" spans="1:8" x14ac:dyDescent="0.2">
      <c r="A5565" s="2">
        <v>7</v>
      </c>
      <c r="B5565" s="12">
        <v>77840300</v>
      </c>
      <c r="C5565" s="12">
        <v>77893607</v>
      </c>
      <c r="D5565" s="12" t="s">
        <v>2758</v>
      </c>
      <c r="E5565" s="12" t="s">
        <v>567</v>
      </c>
      <c r="F5565" s="3">
        <v>7.6659199999999999E-5</v>
      </c>
      <c r="G5565" s="2">
        <v>6.8004700000000003E-5</v>
      </c>
      <c r="H5565" s="3">
        <v>1.18817E-4</v>
      </c>
    </row>
    <row r="5566" spans="1:8" x14ac:dyDescent="0.2">
      <c r="A5566" s="2">
        <v>14</v>
      </c>
      <c r="B5566" s="12">
        <v>68893747</v>
      </c>
      <c r="C5566" s="12">
        <v>68902476</v>
      </c>
      <c r="D5566" s="12" t="s">
        <v>2369</v>
      </c>
      <c r="E5566" s="12" t="s">
        <v>177</v>
      </c>
      <c r="F5566" s="3">
        <v>9.7943399999999995E-5</v>
      </c>
      <c r="G5566" s="4">
        <v>0</v>
      </c>
      <c r="H5566" s="3">
        <v>1.6536900000000001E-4</v>
      </c>
    </row>
    <row r="5567" spans="1:8" x14ac:dyDescent="0.2">
      <c r="A5567" s="2">
        <v>20</v>
      </c>
      <c r="B5567" s="12">
        <v>13559114</v>
      </c>
      <c r="C5567" s="12">
        <v>13569506</v>
      </c>
      <c r="D5567" s="12" t="s">
        <v>3769</v>
      </c>
      <c r="E5567" s="12" t="s">
        <v>1583</v>
      </c>
      <c r="F5567" s="3">
        <v>2.6263799999999999E-4</v>
      </c>
      <c r="G5567" s="4">
        <v>0</v>
      </c>
      <c r="H5567" s="5">
        <v>0</v>
      </c>
    </row>
    <row r="5568" spans="1:8" x14ac:dyDescent="0.2">
      <c r="A5568" s="2">
        <v>3</v>
      </c>
      <c r="B5568" s="12">
        <v>158122298</v>
      </c>
      <c r="C5568" s="12">
        <v>158123865</v>
      </c>
      <c r="D5568" s="12" t="s">
        <v>4365</v>
      </c>
      <c r="E5568" s="12" t="s">
        <v>2182</v>
      </c>
      <c r="F5568" s="5">
        <v>0</v>
      </c>
      <c r="G5568" s="4">
        <v>0</v>
      </c>
      <c r="H5568" s="3">
        <v>2.6257899999999998E-4</v>
      </c>
    </row>
    <row r="5569" spans="1:8" x14ac:dyDescent="0.2">
      <c r="A5569" s="2">
        <v>11</v>
      </c>
      <c r="B5569" s="12">
        <v>70407384</v>
      </c>
      <c r="C5569" s="12">
        <v>70407517</v>
      </c>
      <c r="D5569" s="12" t="s">
        <v>2641</v>
      </c>
      <c r="E5569" s="12" t="s">
        <v>450</v>
      </c>
      <c r="F5569" s="3">
        <v>7.0081999999999997E-5</v>
      </c>
      <c r="G5569" s="2">
        <v>7.7056400000000003E-5</v>
      </c>
      <c r="H5569" s="3">
        <v>1.15307E-4</v>
      </c>
    </row>
    <row r="5570" spans="1:8" x14ac:dyDescent="0.2">
      <c r="A5570" s="2">
        <v>19</v>
      </c>
      <c r="B5570" s="12">
        <v>35648403</v>
      </c>
      <c r="C5570" s="12">
        <v>35651232</v>
      </c>
      <c r="D5570" s="12" t="s">
        <v>4366</v>
      </c>
      <c r="E5570" s="12" t="s">
        <v>2183</v>
      </c>
      <c r="F5570" s="5">
        <v>0</v>
      </c>
      <c r="G5570" s="2">
        <v>2.6215899999999998E-4</v>
      </c>
      <c r="H5570" s="5">
        <v>0</v>
      </c>
    </row>
    <row r="5571" spans="1:8" x14ac:dyDescent="0.2">
      <c r="A5571" s="2">
        <v>2</v>
      </c>
      <c r="B5571" s="12">
        <v>227340380</v>
      </c>
      <c r="C5571" s="12">
        <v>227355676</v>
      </c>
      <c r="D5571" s="12" t="s">
        <v>4223</v>
      </c>
      <c r="E5571" s="12" t="s">
        <v>2039</v>
      </c>
      <c r="F5571" s="5">
        <v>0</v>
      </c>
      <c r="G5571" s="2">
        <v>2.6199900000000001E-4</v>
      </c>
      <c r="H5571" s="5">
        <v>0</v>
      </c>
    </row>
    <row r="5572" spans="1:8" x14ac:dyDescent="0.2">
      <c r="A5572" s="2">
        <v>1</v>
      </c>
      <c r="B5572" s="12">
        <v>97098632</v>
      </c>
      <c r="C5572" s="12">
        <v>97193068</v>
      </c>
      <c r="D5572" s="12" t="s">
        <v>3328</v>
      </c>
      <c r="E5572" s="12" t="s">
        <v>1141</v>
      </c>
      <c r="F5572" s="3">
        <v>1.4203299999999999E-4</v>
      </c>
      <c r="G5572" s="2">
        <v>1.19535E-4</v>
      </c>
      <c r="H5572" s="5">
        <v>0</v>
      </c>
    </row>
    <row r="5573" spans="1:8" x14ac:dyDescent="0.2">
      <c r="A5573" s="2" t="s">
        <v>2198</v>
      </c>
      <c r="B5573" s="12">
        <v>118442345</v>
      </c>
      <c r="C5573" s="12">
        <v>118442564</v>
      </c>
      <c r="D5573" s="12" t="s">
        <v>3843</v>
      </c>
      <c r="E5573" s="12" t="s">
        <v>1657</v>
      </c>
      <c r="F5573" s="3">
        <v>2.6091500000000002E-4</v>
      </c>
      <c r="G5573" s="4">
        <v>0</v>
      </c>
      <c r="H5573" s="5">
        <v>0</v>
      </c>
    </row>
    <row r="5574" spans="1:8" x14ac:dyDescent="0.2">
      <c r="A5574" s="2">
        <v>9</v>
      </c>
      <c r="B5574" s="12">
        <v>35722921</v>
      </c>
      <c r="C5574" s="12">
        <v>35723951</v>
      </c>
      <c r="D5574" s="12" t="s">
        <v>2374</v>
      </c>
      <c r="E5574" s="12" t="s">
        <v>182</v>
      </c>
      <c r="F5574" s="3">
        <v>2.6082999999999998E-4</v>
      </c>
      <c r="G5574" s="4">
        <v>0</v>
      </c>
      <c r="H5574" s="5">
        <v>0</v>
      </c>
    </row>
    <row r="5575" spans="1:8" x14ac:dyDescent="0.2">
      <c r="A5575" s="2">
        <v>4</v>
      </c>
      <c r="B5575" s="12">
        <v>89927968</v>
      </c>
      <c r="C5575" s="12">
        <v>89934809</v>
      </c>
      <c r="D5575" s="12" t="s">
        <v>2713</v>
      </c>
      <c r="E5575" s="12" t="s">
        <v>522</v>
      </c>
      <c r="F5575" s="3">
        <v>1.4402500000000001E-6</v>
      </c>
      <c r="G5575" s="2">
        <v>2.55756E-4</v>
      </c>
      <c r="H5575" s="3">
        <v>3.6181799999999998E-6</v>
      </c>
    </row>
    <row r="5576" spans="1:8" x14ac:dyDescent="0.2">
      <c r="A5576" s="2">
        <v>4</v>
      </c>
      <c r="B5576" s="12">
        <v>6967424</v>
      </c>
      <c r="C5576" s="12">
        <v>6994183</v>
      </c>
      <c r="D5576" s="12" t="s">
        <v>3631</v>
      </c>
      <c r="E5576" s="12" t="s">
        <v>1444</v>
      </c>
      <c r="F5576" s="3">
        <v>2.6038400000000001E-4</v>
      </c>
      <c r="G5576" s="4">
        <v>0</v>
      </c>
      <c r="H5576" s="5">
        <v>0</v>
      </c>
    </row>
    <row r="5577" spans="1:8" x14ac:dyDescent="0.2">
      <c r="A5577" s="2">
        <v>22</v>
      </c>
      <c r="B5577" s="12">
        <v>45702847</v>
      </c>
      <c r="C5577" s="12">
        <v>45718412</v>
      </c>
      <c r="D5577" s="12" t="s">
        <v>3833</v>
      </c>
      <c r="E5577" s="12" t="s">
        <v>1647</v>
      </c>
      <c r="F5577" s="5">
        <v>0</v>
      </c>
      <c r="G5577" s="2">
        <v>2.6000099999999999E-4</v>
      </c>
      <c r="H5577" s="5">
        <v>0</v>
      </c>
    </row>
    <row r="5578" spans="1:8" x14ac:dyDescent="0.2">
      <c r="A5578" s="2">
        <v>10</v>
      </c>
      <c r="B5578" s="12">
        <v>72477256</v>
      </c>
      <c r="C5578" s="12">
        <v>72508154</v>
      </c>
      <c r="D5578" s="12" t="s">
        <v>3361</v>
      </c>
      <c r="E5578" s="12" t="s">
        <v>1174</v>
      </c>
      <c r="F5578" s="3">
        <v>1.30703E-4</v>
      </c>
      <c r="G5578" s="2">
        <v>1.29202E-4</v>
      </c>
      <c r="H5578" s="5">
        <v>0</v>
      </c>
    </row>
    <row r="5579" spans="1:8" x14ac:dyDescent="0.2">
      <c r="A5579" s="2">
        <v>7</v>
      </c>
      <c r="B5579" s="12">
        <v>26195909</v>
      </c>
      <c r="C5579" s="12">
        <v>26196400</v>
      </c>
      <c r="D5579" s="12" t="s">
        <v>3436</v>
      </c>
      <c r="E5579" s="12" t="s">
        <v>1249</v>
      </c>
      <c r="F5579" s="3">
        <v>2.5980799999999999E-4</v>
      </c>
      <c r="G5579" s="4">
        <v>0</v>
      </c>
      <c r="H5579" s="5">
        <v>0</v>
      </c>
    </row>
    <row r="5580" spans="1:8" x14ac:dyDescent="0.2">
      <c r="A5580" s="2">
        <v>16</v>
      </c>
      <c r="B5580" s="12">
        <v>14627336</v>
      </c>
      <c r="C5580" s="12">
        <v>14628171</v>
      </c>
      <c r="D5580" s="12" t="s">
        <v>2202</v>
      </c>
      <c r="E5580" s="12" t="s">
        <v>9</v>
      </c>
      <c r="F5580" s="5">
        <v>0</v>
      </c>
      <c r="G5580" s="2">
        <v>2.5967299999999998E-4</v>
      </c>
      <c r="H5580" s="5">
        <v>0</v>
      </c>
    </row>
    <row r="5581" spans="1:8" x14ac:dyDescent="0.2">
      <c r="A5581" s="2">
        <v>7</v>
      </c>
      <c r="B5581" s="12">
        <v>8221398</v>
      </c>
      <c r="C5581" s="12">
        <v>8228600</v>
      </c>
      <c r="D5581" s="12" t="s">
        <v>4367</v>
      </c>
      <c r="E5581" s="12" t="s">
        <v>2184</v>
      </c>
      <c r="F5581" s="5">
        <v>0</v>
      </c>
      <c r="G5581" s="4">
        <v>0</v>
      </c>
      <c r="H5581" s="3">
        <v>2.5957200000000001E-4</v>
      </c>
    </row>
    <row r="5582" spans="1:8" x14ac:dyDescent="0.2">
      <c r="A5582" s="2">
        <v>8</v>
      </c>
      <c r="B5582" s="12">
        <v>53988259</v>
      </c>
      <c r="C5582" s="12">
        <v>53993667</v>
      </c>
      <c r="D5582" s="12" t="s">
        <v>4182</v>
      </c>
      <c r="E5582" s="12" t="s">
        <v>1998</v>
      </c>
      <c r="F5582" s="5">
        <v>0</v>
      </c>
      <c r="G5582" s="2">
        <v>2.5950499999999999E-4</v>
      </c>
      <c r="H5582" s="5">
        <v>0</v>
      </c>
    </row>
    <row r="5583" spans="1:8" x14ac:dyDescent="0.2">
      <c r="A5583" s="2">
        <v>6</v>
      </c>
      <c r="B5583" s="12">
        <v>3410342</v>
      </c>
      <c r="C5583" s="12">
        <v>3415751</v>
      </c>
      <c r="D5583" s="12" t="s">
        <v>4298</v>
      </c>
      <c r="E5583" s="12" t="s">
        <v>2114</v>
      </c>
      <c r="F5583" s="5">
        <v>0</v>
      </c>
      <c r="G5583" s="4">
        <v>0</v>
      </c>
      <c r="H5583" s="3">
        <v>2.5923999999999999E-4</v>
      </c>
    </row>
    <row r="5584" spans="1:8" x14ac:dyDescent="0.2">
      <c r="A5584" s="2">
        <v>4</v>
      </c>
      <c r="B5584" s="12">
        <v>147966839</v>
      </c>
      <c r="C5584" s="12">
        <v>148023262</v>
      </c>
      <c r="D5584" s="12" t="s">
        <v>3308</v>
      </c>
      <c r="E5584" s="12" t="s">
        <v>1121</v>
      </c>
      <c r="F5584" s="3">
        <v>2.59044E-4</v>
      </c>
      <c r="G5584" s="4">
        <v>0</v>
      </c>
      <c r="H5584" s="5">
        <v>0</v>
      </c>
    </row>
    <row r="5585" spans="1:8" x14ac:dyDescent="0.2">
      <c r="A5585" s="2">
        <v>1</v>
      </c>
      <c r="B5585" s="12">
        <v>100911150</v>
      </c>
      <c r="C5585" s="12">
        <v>100912111</v>
      </c>
      <c r="D5585" s="12" t="s">
        <v>4355</v>
      </c>
      <c r="E5585" s="12" t="s">
        <v>2172</v>
      </c>
      <c r="F5585" s="3">
        <v>2.5893299999999998E-4</v>
      </c>
      <c r="G5585" s="4">
        <v>0</v>
      </c>
      <c r="H5585" s="5">
        <v>0</v>
      </c>
    </row>
    <row r="5586" spans="1:8" x14ac:dyDescent="0.2">
      <c r="A5586" s="2">
        <v>1</v>
      </c>
      <c r="B5586" s="12">
        <v>113967948</v>
      </c>
      <c r="C5586" s="12">
        <v>113968441</v>
      </c>
      <c r="D5586" s="12" t="s">
        <v>4169</v>
      </c>
      <c r="E5586" s="12" t="s">
        <v>1985</v>
      </c>
      <c r="F5586" s="3">
        <v>2.5873200000000002E-4</v>
      </c>
      <c r="G5586" s="4">
        <v>0</v>
      </c>
      <c r="H5586" s="5">
        <v>0</v>
      </c>
    </row>
    <row r="5587" spans="1:8" x14ac:dyDescent="0.2">
      <c r="A5587" s="2">
        <v>3</v>
      </c>
      <c r="B5587" s="12">
        <v>5122588</v>
      </c>
      <c r="C5587" s="12">
        <v>5170502</v>
      </c>
      <c r="D5587" s="12" t="s">
        <v>2265</v>
      </c>
      <c r="E5587" s="12" t="s">
        <v>72</v>
      </c>
      <c r="F5587" s="3">
        <v>1.3138900000000001E-4</v>
      </c>
      <c r="G5587" s="2">
        <v>6.3177700000000003E-5</v>
      </c>
      <c r="H5587" s="3">
        <v>6.4031399999999998E-5</v>
      </c>
    </row>
    <row r="5588" spans="1:8" x14ac:dyDescent="0.2">
      <c r="A5588" s="2">
        <v>8</v>
      </c>
      <c r="B5588" s="12">
        <v>70214075</v>
      </c>
      <c r="C5588" s="12">
        <v>70216659</v>
      </c>
      <c r="D5588" s="12" t="s">
        <v>2850</v>
      </c>
      <c r="E5588" s="12" t="s">
        <v>660</v>
      </c>
      <c r="F5588" s="3">
        <v>2.5832300000000003E-4</v>
      </c>
      <c r="G5588" s="4">
        <v>0</v>
      </c>
      <c r="H5588" s="5">
        <v>0</v>
      </c>
    </row>
    <row r="5589" spans="1:8" x14ac:dyDescent="0.2">
      <c r="A5589" s="2">
        <v>10</v>
      </c>
      <c r="B5589" s="12">
        <v>70157867</v>
      </c>
      <c r="C5589" s="12">
        <v>70161003</v>
      </c>
      <c r="D5589" s="12" t="s">
        <v>4368</v>
      </c>
      <c r="E5589" s="12" t="s">
        <v>2185</v>
      </c>
      <c r="F5589" s="3">
        <v>2.5831200000000002E-4</v>
      </c>
      <c r="G5589" s="4">
        <v>0</v>
      </c>
      <c r="H5589" s="5">
        <v>0</v>
      </c>
    </row>
    <row r="5590" spans="1:8" x14ac:dyDescent="0.2">
      <c r="A5590" s="2" t="s">
        <v>2198</v>
      </c>
      <c r="B5590" s="12">
        <v>132392334</v>
      </c>
      <c r="C5590" s="12">
        <v>132406227</v>
      </c>
      <c r="D5590" s="12" t="s">
        <v>2940</v>
      </c>
      <c r="E5590" s="12" t="s">
        <v>750</v>
      </c>
      <c r="F5590" s="3">
        <v>4.6322100000000002E-5</v>
      </c>
      <c r="G5590" s="2">
        <v>1.3592000000000001E-4</v>
      </c>
      <c r="H5590" s="3">
        <v>7.6010699999999994E-5</v>
      </c>
    </row>
    <row r="5591" spans="1:8" x14ac:dyDescent="0.2">
      <c r="A5591" s="2">
        <v>3</v>
      </c>
      <c r="B5591" s="12">
        <v>158824236</v>
      </c>
      <c r="C5591" s="12">
        <v>158826014</v>
      </c>
      <c r="D5591" s="12" t="s">
        <v>3196</v>
      </c>
      <c r="E5591" s="12" t="s">
        <v>1007</v>
      </c>
      <c r="F5591" s="3">
        <v>1.7045499999999999E-4</v>
      </c>
      <c r="G5591" s="2">
        <v>8.6800300000000003E-5</v>
      </c>
      <c r="H5591" s="5">
        <v>0</v>
      </c>
    </row>
    <row r="5592" spans="1:8" x14ac:dyDescent="0.2">
      <c r="A5592" s="2">
        <v>5</v>
      </c>
      <c r="B5592" s="12">
        <v>32588584</v>
      </c>
      <c r="C5592" s="12">
        <v>32591562</v>
      </c>
      <c r="D5592" s="12" t="s">
        <v>4306</v>
      </c>
      <c r="E5592" s="12" t="s">
        <v>2122</v>
      </c>
      <c r="F5592" s="5">
        <v>0</v>
      </c>
      <c r="G5592" s="2">
        <v>2.5695900000000002E-4</v>
      </c>
      <c r="H5592" s="5">
        <v>0</v>
      </c>
    </row>
    <row r="5593" spans="1:8" x14ac:dyDescent="0.2">
      <c r="A5593" s="2">
        <v>2</v>
      </c>
      <c r="B5593" s="12">
        <v>61497007</v>
      </c>
      <c r="C5593" s="12">
        <v>61498672</v>
      </c>
      <c r="D5593" s="12" t="s">
        <v>3330</v>
      </c>
      <c r="E5593" s="12" t="s">
        <v>1143</v>
      </c>
      <c r="F5593" s="5">
        <v>0</v>
      </c>
      <c r="G5593" s="2">
        <v>2.5690499999999998E-4</v>
      </c>
      <c r="H5593" s="5">
        <v>0</v>
      </c>
    </row>
    <row r="5594" spans="1:8" x14ac:dyDescent="0.2">
      <c r="A5594" s="2">
        <v>5</v>
      </c>
      <c r="B5594" s="12">
        <v>176975480</v>
      </c>
      <c r="C5594" s="12">
        <v>176982468</v>
      </c>
      <c r="D5594" s="12" t="s">
        <v>2371</v>
      </c>
      <c r="E5594" s="12" t="s">
        <v>179</v>
      </c>
      <c r="F5594" s="3">
        <v>1.3354799999999999E-4</v>
      </c>
      <c r="G5594" s="2">
        <v>1.2319499999999999E-4</v>
      </c>
      <c r="H5594" s="5">
        <v>0</v>
      </c>
    </row>
    <row r="5595" spans="1:8" x14ac:dyDescent="0.2">
      <c r="A5595" s="2">
        <v>4</v>
      </c>
      <c r="B5595" s="12">
        <v>94640450</v>
      </c>
      <c r="C5595" s="12">
        <v>94654459</v>
      </c>
      <c r="D5595" s="12" t="s">
        <v>3965</v>
      </c>
      <c r="E5595" s="12" t="s">
        <v>1781</v>
      </c>
      <c r="F5595" s="5">
        <v>0</v>
      </c>
      <c r="G5595" s="2">
        <v>2.5650800000000002E-4</v>
      </c>
      <c r="H5595" s="5">
        <v>0</v>
      </c>
    </row>
    <row r="5596" spans="1:8" x14ac:dyDescent="0.2">
      <c r="A5596" s="2">
        <v>6</v>
      </c>
      <c r="B5596" s="12">
        <v>36059347</v>
      </c>
      <c r="C5596" s="12">
        <v>36072872</v>
      </c>
      <c r="D5596" s="12" t="s">
        <v>2657</v>
      </c>
      <c r="E5596" s="12" t="s">
        <v>466</v>
      </c>
      <c r="F5596" s="3">
        <v>2.5077299999999998E-4</v>
      </c>
      <c r="G5596" s="4">
        <v>0</v>
      </c>
      <c r="H5596" s="3">
        <v>5.71703E-6</v>
      </c>
    </row>
    <row r="5597" spans="1:8" x14ac:dyDescent="0.2">
      <c r="A5597" s="2">
        <v>1</v>
      </c>
      <c r="B5597" s="12">
        <v>77206731</v>
      </c>
      <c r="C5597" s="12">
        <v>77210435</v>
      </c>
      <c r="D5597" s="12" t="s">
        <v>4217</v>
      </c>
      <c r="E5597" s="12" t="s">
        <v>2033</v>
      </c>
      <c r="F5597" s="3">
        <v>2.5639599999999999E-4</v>
      </c>
      <c r="G5597" s="4">
        <v>0</v>
      </c>
      <c r="H5597" s="5">
        <v>0</v>
      </c>
    </row>
    <row r="5598" spans="1:8" x14ac:dyDescent="0.2">
      <c r="A5598" s="2">
        <v>15</v>
      </c>
      <c r="B5598" s="12">
        <v>42828032</v>
      </c>
      <c r="C5598" s="12">
        <v>42829937</v>
      </c>
      <c r="D5598" s="12" t="s">
        <v>3638</v>
      </c>
      <c r="E5598" s="12" t="s">
        <v>1451</v>
      </c>
      <c r="F5598" s="5">
        <v>0</v>
      </c>
      <c r="G5598" s="2">
        <v>1.0553E-4</v>
      </c>
      <c r="H5598" s="3">
        <v>1.5075000000000001E-4</v>
      </c>
    </row>
    <row r="5599" spans="1:8" x14ac:dyDescent="0.2">
      <c r="A5599" s="2">
        <v>10</v>
      </c>
      <c r="B5599" s="12">
        <v>26823305</v>
      </c>
      <c r="C5599" s="12">
        <v>26860746</v>
      </c>
      <c r="D5599" s="12" t="s">
        <v>4369</v>
      </c>
      <c r="E5599" s="12" t="s">
        <v>2186</v>
      </c>
      <c r="F5599" s="3">
        <v>1.25344E-4</v>
      </c>
      <c r="G5599" s="2">
        <v>5.2995099999999997E-5</v>
      </c>
      <c r="H5599" s="3">
        <v>7.7711200000000002E-5</v>
      </c>
    </row>
    <row r="5600" spans="1:8" x14ac:dyDescent="0.2">
      <c r="A5600" s="2">
        <v>2</v>
      </c>
      <c r="B5600" s="12">
        <v>53866880</v>
      </c>
      <c r="C5600" s="12">
        <v>53869375</v>
      </c>
      <c r="D5600" s="12" t="s">
        <v>3191</v>
      </c>
      <c r="E5600" s="12" t="s">
        <v>1002</v>
      </c>
      <c r="F5600" s="5">
        <v>0</v>
      </c>
      <c r="G5600" s="2">
        <v>2.5601600000000002E-4</v>
      </c>
      <c r="H5600" s="5">
        <v>0</v>
      </c>
    </row>
    <row r="5601" spans="1:8" x14ac:dyDescent="0.2">
      <c r="A5601" s="2">
        <v>12</v>
      </c>
      <c r="B5601" s="12">
        <v>57303217</v>
      </c>
      <c r="C5601" s="12">
        <v>57310263</v>
      </c>
      <c r="D5601" s="12" t="s">
        <v>4370</v>
      </c>
      <c r="E5601" s="12" t="s">
        <v>2187</v>
      </c>
      <c r="F5601" s="3">
        <v>2.55715E-4</v>
      </c>
      <c r="G5601" s="4">
        <v>0</v>
      </c>
      <c r="H5601" s="5">
        <v>0</v>
      </c>
    </row>
    <row r="5602" spans="1:8" x14ac:dyDescent="0.2">
      <c r="A5602" s="2">
        <v>14</v>
      </c>
      <c r="B5602" s="12">
        <v>34603471</v>
      </c>
      <c r="C5602" s="12">
        <v>34605595</v>
      </c>
      <c r="D5602" s="12" t="s">
        <v>4165</v>
      </c>
      <c r="E5602" s="12" t="s">
        <v>1981</v>
      </c>
      <c r="F5602" s="3">
        <v>1.73513E-4</v>
      </c>
      <c r="G5602" s="2">
        <v>8.2031899999999996E-5</v>
      </c>
      <c r="H5602" s="5">
        <v>0</v>
      </c>
    </row>
    <row r="5603" spans="1:8" x14ac:dyDescent="0.2">
      <c r="A5603" s="2">
        <v>17</v>
      </c>
      <c r="B5603" s="12">
        <v>12054991</v>
      </c>
      <c r="C5603" s="12">
        <v>12081355</v>
      </c>
      <c r="D5603" s="12" t="s">
        <v>4371</v>
      </c>
      <c r="E5603" s="12" t="s">
        <v>2188</v>
      </c>
      <c r="F5603" s="3">
        <v>1.5812500000000001E-4</v>
      </c>
      <c r="G5603" s="2">
        <v>6.2123699999999996E-5</v>
      </c>
      <c r="H5603" s="3">
        <v>3.4978399999999997E-5</v>
      </c>
    </row>
    <row r="5604" spans="1:8" x14ac:dyDescent="0.2">
      <c r="A5604" s="2">
        <v>9</v>
      </c>
      <c r="B5604" s="12">
        <v>19287021</v>
      </c>
      <c r="C5604" s="12">
        <v>19288595</v>
      </c>
      <c r="D5604" s="12" t="s">
        <v>2907</v>
      </c>
      <c r="E5604" s="12" t="s">
        <v>717</v>
      </c>
      <c r="F5604" s="3">
        <v>8.8396100000000006E-5</v>
      </c>
      <c r="G5604" s="2">
        <v>4.3461999999999998E-5</v>
      </c>
      <c r="H5604" s="3">
        <v>1.23285E-4</v>
      </c>
    </row>
    <row r="5605" spans="1:8" x14ac:dyDescent="0.2">
      <c r="A5605" s="2">
        <v>8</v>
      </c>
      <c r="B5605" s="12">
        <v>85473811</v>
      </c>
      <c r="C5605" s="12">
        <v>85474323</v>
      </c>
      <c r="D5605" s="12" t="s">
        <v>4067</v>
      </c>
      <c r="E5605" s="12" t="s">
        <v>1883</v>
      </c>
      <c r="F5605" s="3">
        <v>2.27092E-4</v>
      </c>
      <c r="G5605" s="2">
        <v>2.7318499999999999E-5</v>
      </c>
      <c r="H5605" s="5">
        <v>0</v>
      </c>
    </row>
    <row r="5606" spans="1:8" x14ac:dyDescent="0.2">
      <c r="A5606" s="2">
        <v>10</v>
      </c>
      <c r="B5606" s="12">
        <v>119207969</v>
      </c>
      <c r="C5606" s="12">
        <v>119326515</v>
      </c>
      <c r="D5606" s="12" t="s">
        <v>2434</v>
      </c>
      <c r="E5606" s="12" t="s">
        <v>241</v>
      </c>
      <c r="F5606" s="3">
        <v>8.4440100000000005E-5</v>
      </c>
      <c r="G5606" s="2">
        <v>9.0555899999999998E-5</v>
      </c>
      <c r="H5606" s="3">
        <v>7.9006300000000003E-5</v>
      </c>
    </row>
    <row r="5607" spans="1:8" x14ac:dyDescent="0.2">
      <c r="A5607" s="2">
        <v>19</v>
      </c>
      <c r="B5607" s="12">
        <v>3056356</v>
      </c>
      <c r="C5607" s="12">
        <v>3057678</v>
      </c>
      <c r="D5607" s="12" t="s">
        <v>4372</v>
      </c>
      <c r="E5607" s="12" t="s">
        <v>2189</v>
      </c>
      <c r="F5607" s="3">
        <v>2.5400100000000001E-4</v>
      </c>
      <c r="G5607" s="4">
        <v>0</v>
      </c>
      <c r="H5607" s="5">
        <v>0</v>
      </c>
    </row>
    <row r="5608" spans="1:8" x14ac:dyDescent="0.2">
      <c r="A5608" s="2">
        <v>12</v>
      </c>
      <c r="B5608" s="12">
        <v>56159730</v>
      </c>
      <c r="C5608" s="12">
        <v>56159974</v>
      </c>
      <c r="D5608" s="12" t="s">
        <v>4373</v>
      </c>
      <c r="E5608" s="12" t="s">
        <v>2190</v>
      </c>
      <c r="F5608" s="3">
        <v>2.5397899999999999E-4</v>
      </c>
      <c r="G5608" s="4">
        <v>0</v>
      </c>
      <c r="H5608" s="5">
        <v>0</v>
      </c>
    </row>
    <row r="5609" spans="1:8" x14ac:dyDescent="0.2">
      <c r="A5609" s="2">
        <v>2</v>
      </c>
      <c r="B5609" s="12">
        <v>170029448</v>
      </c>
      <c r="C5609" s="12">
        <v>170040881</v>
      </c>
      <c r="D5609" s="12" t="s">
        <v>3883</v>
      </c>
      <c r="E5609" s="12" t="s">
        <v>1698</v>
      </c>
      <c r="F5609" s="3">
        <v>2.5381999999999998E-4</v>
      </c>
      <c r="G5609" s="4">
        <v>0</v>
      </c>
      <c r="H5609" s="5">
        <v>0</v>
      </c>
    </row>
    <row r="5610" spans="1:8" x14ac:dyDescent="0.2">
      <c r="A5610" s="2">
        <v>17</v>
      </c>
      <c r="B5610" s="12">
        <v>16153395</v>
      </c>
      <c r="C5610" s="12">
        <v>16158759</v>
      </c>
      <c r="D5610" s="12" t="s">
        <v>2882</v>
      </c>
      <c r="E5610" s="12" t="s">
        <v>692</v>
      </c>
      <c r="F5610" s="5">
        <v>0</v>
      </c>
      <c r="G5610" s="2">
        <v>2.5364400000000003E-4</v>
      </c>
      <c r="H5610" s="5">
        <v>0</v>
      </c>
    </row>
    <row r="5611" spans="1:8" x14ac:dyDescent="0.2">
      <c r="A5611" s="2">
        <v>3</v>
      </c>
      <c r="B5611" s="12">
        <v>15712222</v>
      </c>
      <c r="C5611" s="12">
        <v>15713526</v>
      </c>
      <c r="D5611" s="12" t="s">
        <v>3133</v>
      </c>
      <c r="E5611" s="12" t="s">
        <v>944</v>
      </c>
      <c r="F5611" s="3">
        <v>1.4265E-4</v>
      </c>
      <c r="G5611" s="4">
        <v>0</v>
      </c>
      <c r="H5611" s="3">
        <v>1.10387E-4</v>
      </c>
    </row>
    <row r="5612" spans="1:8" x14ac:dyDescent="0.2">
      <c r="A5612" s="2">
        <v>3</v>
      </c>
      <c r="B5612" s="12">
        <v>197832317</v>
      </c>
      <c r="C5612" s="12">
        <v>197835673</v>
      </c>
      <c r="D5612" s="12" t="s">
        <v>4069</v>
      </c>
      <c r="E5612" s="12" t="s">
        <v>1885</v>
      </c>
      <c r="F5612" s="3">
        <v>2.52995E-4</v>
      </c>
      <c r="G5612" s="4">
        <v>0</v>
      </c>
      <c r="H5612" s="5">
        <v>0</v>
      </c>
    </row>
    <row r="5613" spans="1:8" x14ac:dyDescent="0.2">
      <c r="A5613" s="2">
        <v>17</v>
      </c>
      <c r="B5613" s="12">
        <v>44384585</v>
      </c>
      <c r="C5613" s="12">
        <v>44384947</v>
      </c>
      <c r="D5613" s="12" t="s">
        <v>2622</v>
      </c>
      <c r="E5613" s="12" t="s">
        <v>431</v>
      </c>
      <c r="F5613" s="3">
        <v>1.62311E-4</v>
      </c>
      <c r="G5613" s="4">
        <v>0</v>
      </c>
      <c r="H5613" s="3">
        <v>8.9894099999999997E-5</v>
      </c>
    </row>
    <row r="5614" spans="1:8" x14ac:dyDescent="0.2">
      <c r="A5614" s="2">
        <v>3</v>
      </c>
      <c r="B5614" s="12">
        <v>107526398</v>
      </c>
      <c r="C5614" s="12">
        <v>107645835</v>
      </c>
      <c r="D5614" s="12" t="s">
        <v>4374</v>
      </c>
      <c r="E5614" s="12" t="s">
        <v>2191</v>
      </c>
      <c r="F5614" s="5">
        <v>0</v>
      </c>
      <c r="G5614" s="2">
        <v>2.5207000000000002E-4</v>
      </c>
      <c r="H5614" s="5">
        <v>0</v>
      </c>
    </row>
    <row r="5615" spans="1:8" x14ac:dyDescent="0.2">
      <c r="A5615" s="2">
        <v>7</v>
      </c>
      <c r="B5615" s="12">
        <v>26854890</v>
      </c>
      <c r="C5615" s="12">
        <v>26864362</v>
      </c>
      <c r="D5615" s="12" t="s">
        <v>3430</v>
      </c>
      <c r="E5615" s="12" t="s">
        <v>1243</v>
      </c>
      <c r="F5615" s="3">
        <v>7.0232800000000003E-5</v>
      </c>
      <c r="G5615" s="2">
        <v>9.2141100000000005E-5</v>
      </c>
      <c r="H5615" s="3">
        <v>8.9489500000000004E-5</v>
      </c>
    </row>
    <row r="5616" spans="1:8" x14ac:dyDescent="0.2">
      <c r="A5616" s="2">
        <v>2</v>
      </c>
      <c r="B5616" s="12">
        <v>238035940</v>
      </c>
      <c r="C5616" s="12">
        <v>238041287</v>
      </c>
      <c r="D5616" s="12" t="s">
        <v>3729</v>
      </c>
      <c r="E5616" s="12" t="s">
        <v>1543</v>
      </c>
      <c r="F5616" s="3">
        <v>1.44714E-4</v>
      </c>
      <c r="G5616" s="2">
        <v>3.3157000000000001E-5</v>
      </c>
      <c r="H5616" s="3">
        <v>7.3754300000000006E-5</v>
      </c>
    </row>
    <row r="5617" spans="1:8" x14ac:dyDescent="0.2">
      <c r="A5617" s="2">
        <v>12</v>
      </c>
      <c r="B5617" s="12">
        <v>21647016</v>
      </c>
      <c r="C5617" s="12">
        <v>21654542</v>
      </c>
      <c r="D5617" s="12" t="s">
        <v>3565</v>
      </c>
      <c r="E5617" s="12" t="s">
        <v>1378</v>
      </c>
      <c r="F5617" s="5">
        <v>0</v>
      </c>
      <c r="G5617" s="4">
        <v>0</v>
      </c>
      <c r="H5617" s="3">
        <v>2.50898E-4</v>
      </c>
    </row>
    <row r="5618" spans="1:8" x14ac:dyDescent="0.2">
      <c r="A5618" s="2">
        <v>18</v>
      </c>
      <c r="B5618" s="12">
        <v>9937066</v>
      </c>
      <c r="C5618" s="12">
        <v>9950394</v>
      </c>
      <c r="D5618" s="12" t="s">
        <v>3854</v>
      </c>
      <c r="E5618" s="12" t="s">
        <v>1669</v>
      </c>
      <c r="F5618" s="3">
        <v>6.2871200000000002E-5</v>
      </c>
      <c r="G5618" s="2">
        <v>1.16821E-4</v>
      </c>
      <c r="H5618" s="3">
        <v>7.1157199999999997E-5</v>
      </c>
    </row>
    <row r="5619" spans="1:8" x14ac:dyDescent="0.2">
      <c r="A5619" s="2">
        <v>1</v>
      </c>
      <c r="B5619" s="12">
        <v>70306290</v>
      </c>
      <c r="C5619" s="12">
        <v>70313744</v>
      </c>
      <c r="D5619" s="12" t="s">
        <v>4074</v>
      </c>
      <c r="E5619" s="12" t="s">
        <v>1890</v>
      </c>
      <c r="F5619" s="5">
        <v>0</v>
      </c>
      <c r="G5619" s="2">
        <v>2.5062899999999999E-4</v>
      </c>
      <c r="H5619" s="5">
        <v>0</v>
      </c>
    </row>
    <row r="5620" spans="1:8" x14ac:dyDescent="0.2">
      <c r="A5620" s="2">
        <v>4</v>
      </c>
      <c r="B5620" s="12">
        <v>156811017</v>
      </c>
      <c r="C5620" s="12">
        <v>156850220</v>
      </c>
      <c r="D5620" s="12" t="s">
        <v>4320</v>
      </c>
      <c r="E5620" s="12" t="s">
        <v>2136</v>
      </c>
      <c r="F5620" s="3">
        <v>1.8675000000000001E-4</v>
      </c>
      <c r="G5620" s="2">
        <v>6.3861400000000005E-5</v>
      </c>
      <c r="H5620" s="5">
        <v>0</v>
      </c>
    </row>
    <row r="5621" spans="1:8" x14ac:dyDescent="0.2">
      <c r="A5621" s="2">
        <v>5</v>
      </c>
      <c r="B5621" s="12">
        <v>54113410</v>
      </c>
      <c r="C5621" s="12">
        <v>54154579</v>
      </c>
      <c r="D5621" s="12" t="s">
        <v>4201</v>
      </c>
      <c r="E5621" s="12" t="s">
        <v>2017</v>
      </c>
      <c r="F5621" s="3">
        <v>6.3623399999999998E-5</v>
      </c>
      <c r="G5621" s="2">
        <v>2.0549700000000001E-5</v>
      </c>
      <c r="H5621" s="3">
        <v>1.6632499999999999E-4</v>
      </c>
    </row>
    <row r="5622" spans="1:8" x14ac:dyDescent="0.2">
      <c r="A5622" s="2">
        <v>4</v>
      </c>
      <c r="B5622" s="12">
        <v>39877153</v>
      </c>
      <c r="C5622" s="12">
        <v>39879727</v>
      </c>
      <c r="D5622" s="12" t="s">
        <v>3653</v>
      </c>
      <c r="E5622" s="12" t="s">
        <v>1466</v>
      </c>
      <c r="F5622" s="3">
        <v>6.0426600000000002E-5</v>
      </c>
      <c r="G5622" s="2">
        <v>7.4643599999999998E-5</v>
      </c>
      <c r="H5622" s="3">
        <v>1.1535399999999999E-4</v>
      </c>
    </row>
    <row r="5623" spans="1:8" x14ac:dyDescent="0.2">
      <c r="A5623" s="2">
        <v>13</v>
      </c>
      <c r="B5623" s="12">
        <v>97276409</v>
      </c>
      <c r="C5623" s="12">
        <v>97334275</v>
      </c>
      <c r="D5623" s="12" t="s">
        <v>4199</v>
      </c>
      <c r="E5623" s="12" t="s">
        <v>2015</v>
      </c>
      <c r="F5623" s="3">
        <v>3.43308E-5</v>
      </c>
      <c r="G5623" s="2">
        <v>2.1545399999999999E-4</v>
      </c>
      <c r="H5623" s="5">
        <v>0</v>
      </c>
    </row>
    <row r="5624" spans="1:8" x14ac:dyDescent="0.2">
      <c r="A5624" s="2">
        <v>19</v>
      </c>
      <c r="B5624" s="12">
        <v>35160801</v>
      </c>
      <c r="C5624" s="12">
        <v>35164155</v>
      </c>
      <c r="D5624" s="12" t="s">
        <v>4010</v>
      </c>
      <c r="E5624" s="12" t="s">
        <v>1826</v>
      </c>
      <c r="F5624" s="3">
        <v>1.3062300000000001E-4</v>
      </c>
      <c r="G5624" s="2">
        <v>1.18892E-4</v>
      </c>
      <c r="H5624" s="5">
        <v>0</v>
      </c>
    </row>
    <row r="5625" spans="1:8" x14ac:dyDescent="0.2">
      <c r="A5625" s="2">
        <v>6</v>
      </c>
      <c r="B5625" s="12">
        <v>71296817</v>
      </c>
      <c r="C5625" s="12">
        <v>71301385</v>
      </c>
      <c r="D5625" s="12" t="s">
        <v>2879</v>
      </c>
      <c r="E5625" s="12" t="s">
        <v>689</v>
      </c>
      <c r="F5625" s="5">
        <v>0</v>
      </c>
      <c r="G5625" s="2">
        <v>2.4948400000000001E-4</v>
      </c>
      <c r="H5625" s="5">
        <v>0</v>
      </c>
    </row>
    <row r="5626" spans="1:8" x14ac:dyDescent="0.2">
      <c r="A5626" s="2">
        <v>13</v>
      </c>
      <c r="B5626" s="12">
        <v>27095830</v>
      </c>
      <c r="C5626" s="12">
        <v>27105730</v>
      </c>
      <c r="D5626" s="12" t="s">
        <v>3669</v>
      </c>
      <c r="E5626" s="12" t="s">
        <v>1483</v>
      </c>
      <c r="F5626" s="3">
        <v>3.82248E-5</v>
      </c>
      <c r="G5626" s="2">
        <v>7.2219100000000001E-5</v>
      </c>
      <c r="H5626" s="3">
        <v>1.3883999999999999E-4</v>
      </c>
    </row>
    <row r="5627" spans="1:8" x14ac:dyDescent="0.2">
      <c r="A5627" s="2">
        <v>14</v>
      </c>
      <c r="B5627" s="12">
        <v>50130762</v>
      </c>
      <c r="C5627" s="12">
        <v>50134122</v>
      </c>
      <c r="D5627" s="12" t="s">
        <v>3780</v>
      </c>
      <c r="E5627" s="12" t="s">
        <v>1594</v>
      </c>
      <c r="F5627" s="3">
        <v>2.4869399999999999E-4</v>
      </c>
      <c r="G5627" s="4">
        <v>0</v>
      </c>
      <c r="H5627" s="5">
        <v>0</v>
      </c>
    </row>
    <row r="5628" spans="1:8" x14ac:dyDescent="0.2">
      <c r="A5628" s="2">
        <v>6</v>
      </c>
      <c r="B5628" s="12">
        <v>129616303</v>
      </c>
      <c r="C5628" s="12">
        <v>129618686</v>
      </c>
      <c r="D5628" s="12" t="s">
        <v>3256</v>
      </c>
      <c r="E5628" s="12" t="s">
        <v>1067</v>
      </c>
      <c r="F5628" s="5">
        <v>0</v>
      </c>
      <c r="G5628" s="2">
        <v>2.4863799999999997E-4</v>
      </c>
      <c r="H5628" s="5">
        <v>0</v>
      </c>
    </row>
    <row r="5629" spans="1:8" x14ac:dyDescent="0.2">
      <c r="A5629" s="2">
        <v>12</v>
      </c>
      <c r="B5629" s="12">
        <v>51297164</v>
      </c>
      <c r="C5629" s="12">
        <v>51299202</v>
      </c>
      <c r="D5629" s="12" t="s">
        <v>3118</v>
      </c>
      <c r="E5629" s="12" t="s">
        <v>929</v>
      </c>
      <c r="F5629" s="3">
        <v>1.0925E-5</v>
      </c>
      <c r="G5629" s="4">
        <v>0</v>
      </c>
      <c r="H5629" s="3">
        <v>2.3760200000000001E-4</v>
      </c>
    </row>
    <row r="5630" spans="1:8" x14ac:dyDescent="0.2">
      <c r="A5630" s="2">
        <v>13</v>
      </c>
      <c r="B5630" s="12">
        <v>49733046</v>
      </c>
      <c r="C5630" s="12">
        <v>49746948</v>
      </c>
      <c r="D5630" s="12" t="s">
        <v>2418</v>
      </c>
      <c r="E5630" s="12" t="s">
        <v>225</v>
      </c>
      <c r="F5630" s="5">
        <v>0</v>
      </c>
      <c r="G5630" s="2">
        <v>2.4850700000000002E-4</v>
      </c>
      <c r="H5630" s="5">
        <v>0</v>
      </c>
    </row>
    <row r="5631" spans="1:8" ht="16" thickBot="1" x14ac:dyDescent="0.25">
      <c r="A5631" s="7">
        <v>14</v>
      </c>
      <c r="B5631" s="9">
        <v>55612571</v>
      </c>
      <c r="C5631" s="9">
        <v>55616516</v>
      </c>
      <c r="D5631" s="9" t="s">
        <v>4375</v>
      </c>
      <c r="E5631" s="9" t="s">
        <v>2192</v>
      </c>
      <c r="F5631" s="9">
        <v>5.7753400000000002E-5</v>
      </c>
      <c r="G5631" s="7">
        <v>6.3528400000000007E-5</v>
      </c>
      <c r="H5631" s="9">
        <v>1.2704900000000001E-4</v>
      </c>
    </row>
  </sheetData>
  <pageMargins left="0.7" right="0.7" top="0.75" bottom="0.75" header="0.3" footer="0.3"/>
  <pageSetup paperSize="9" orientation="portrait" horizontalDpi="4294967292" verticalDpi="429496729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84"/>
  <sheetViews>
    <sheetView workbookViewId="0"/>
  </sheetViews>
  <sheetFormatPr baseColWidth="10" defaultColWidth="8.83203125" defaultRowHeight="15" x14ac:dyDescent="0.2"/>
  <cols>
    <col min="1" max="1" width="56.6640625" style="17" bestFit="1" customWidth="1"/>
    <col min="2" max="5" width="56.6640625" style="17" customWidth="1"/>
    <col min="6" max="6" width="12.1640625" style="17" bestFit="1" customWidth="1"/>
  </cols>
  <sheetData>
    <row r="1" spans="1:6" s="26" customFormat="1" ht="19" customHeight="1" x14ac:dyDescent="0.2">
      <c r="A1" s="27" t="s">
        <v>4385</v>
      </c>
    </row>
    <row r="2" spans="1:6" s="14" customFormat="1" x14ac:dyDescent="0.2">
      <c r="A2" s="17"/>
      <c r="B2" s="17"/>
      <c r="C2" s="17"/>
      <c r="D2" s="17"/>
      <c r="E2" s="17"/>
      <c r="F2" s="17"/>
    </row>
    <row r="3" spans="1:6" ht="34" customHeight="1" thickBot="1" x14ac:dyDescent="0.25">
      <c r="A3" s="20" t="s">
        <v>4376</v>
      </c>
      <c r="B3" s="20" t="s">
        <v>4377</v>
      </c>
      <c r="C3" s="20" t="s">
        <v>4378</v>
      </c>
      <c r="D3" s="20" t="s">
        <v>4379</v>
      </c>
      <c r="E3" s="20" t="s">
        <v>0</v>
      </c>
      <c r="F3" s="21" t="s">
        <v>4384</v>
      </c>
    </row>
    <row r="4" spans="1:6" x14ac:dyDescent="0.2">
      <c r="A4" s="19">
        <v>1</v>
      </c>
      <c r="B4" s="19">
        <v>155378548</v>
      </c>
      <c r="C4" s="19">
        <v>155380042</v>
      </c>
      <c r="D4" s="19" t="s">
        <v>2782</v>
      </c>
      <c r="E4" s="19" t="s">
        <v>591</v>
      </c>
      <c r="F4" s="17">
        <v>0</v>
      </c>
    </row>
    <row r="5" spans="1:6" x14ac:dyDescent="0.2">
      <c r="A5" s="15">
        <v>1</v>
      </c>
      <c r="B5" s="15">
        <v>160312018</v>
      </c>
      <c r="C5" s="15">
        <v>160313084</v>
      </c>
      <c r="D5" s="15" t="s">
        <v>2496</v>
      </c>
      <c r="E5" s="15" t="s">
        <v>304</v>
      </c>
      <c r="F5" s="17">
        <v>0</v>
      </c>
    </row>
    <row r="6" spans="1:6" x14ac:dyDescent="0.2">
      <c r="A6" s="15">
        <v>1</v>
      </c>
      <c r="B6" s="15">
        <v>168045227</v>
      </c>
      <c r="C6" s="15">
        <v>168063620</v>
      </c>
      <c r="D6" s="15" t="s">
        <v>3645</v>
      </c>
      <c r="E6" s="15" t="s">
        <v>1458</v>
      </c>
      <c r="F6" s="17">
        <v>0</v>
      </c>
    </row>
    <row r="7" spans="1:6" x14ac:dyDescent="0.2">
      <c r="A7" s="15">
        <v>1</v>
      </c>
      <c r="B7" s="15">
        <v>173188569</v>
      </c>
      <c r="C7" s="15">
        <v>173205310</v>
      </c>
      <c r="D7" s="15" t="s">
        <v>3337</v>
      </c>
      <c r="E7" s="15" t="s">
        <v>1150</v>
      </c>
      <c r="F7" s="17">
        <v>0</v>
      </c>
    </row>
    <row r="8" spans="1:6" x14ac:dyDescent="0.2">
      <c r="A8" s="15">
        <v>1</v>
      </c>
      <c r="B8" s="15">
        <v>197607174</v>
      </c>
      <c r="C8" s="15">
        <v>197611930</v>
      </c>
      <c r="D8" s="15" t="s">
        <v>3085</v>
      </c>
      <c r="E8" s="15" t="s">
        <v>896</v>
      </c>
      <c r="F8" s="17">
        <v>0</v>
      </c>
    </row>
    <row r="9" spans="1:6" x14ac:dyDescent="0.2">
      <c r="A9" s="15">
        <v>1</v>
      </c>
      <c r="B9" s="15">
        <v>197674169</v>
      </c>
      <c r="C9" s="15">
        <v>197715030</v>
      </c>
      <c r="D9" s="15" t="s">
        <v>3085</v>
      </c>
      <c r="E9" s="15" t="s">
        <v>896</v>
      </c>
      <c r="F9" s="17">
        <v>0</v>
      </c>
    </row>
    <row r="10" spans="1:6" x14ac:dyDescent="0.2">
      <c r="A10" s="15">
        <v>1</v>
      </c>
      <c r="B10" s="15">
        <v>206729099</v>
      </c>
      <c r="C10" s="15">
        <v>206729395</v>
      </c>
      <c r="D10" s="15" t="s">
        <v>4225</v>
      </c>
      <c r="E10" s="15" t="s">
        <v>2041</v>
      </c>
      <c r="F10" s="17">
        <v>0</v>
      </c>
    </row>
    <row r="11" spans="1:6" x14ac:dyDescent="0.2">
      <c r="A11" s="15">
        <v>1</v>
      </c>
      <c r="B11" s="15">
        <v>212345933</v>
      </c>
      <c r="C11" s="15">
        <v>212347346</v>
      </c>
      <c r="D11" s="15" t="s">
        <v>3045</v>
      </c>
      <c r="E11" s="15" t="s">
        <v>855</v>
      </c>
      <c r="F11" s="17">
        <v>0</v>
      </c>
    </row>
    <row r="12" spans="1:6" x14ac:dyDescent="0.2">
      <c r="A12" s="15">
        <v>1</v>
      </c>
      <c r="B12" s="15">
        <v>40189209</v>
      </c>
      <c r="C12" s="15">
        <v>40190771</v>
      </c>
      <c r="D12" s="15" t="s">
        <v>3585</v>
      </c>
      <c r="E12" s="15" t="s">
        <v>1398</v>
      </c>
      <c r="F12" s="17">
        <v>0</v>
      </c>
    </row>
    <row r="13" spans="1:6" x14ac:dyDescent="0.2">
      <c r="A13" s="15">
        <v>1</v>
      </c>
      <c r="B13" s="15">
        <v>51794610</v>
      </c>
      <c r="C13" s="15">
        <v>51794822</v>
      </c>
      <c r="D13" s="15" t="s">
        <v>2556</v>
      </c>
      <c r="E13" s="15" t="s">
        <v>364</v>
      </c>
      <c r="F13" s="17">
        <v>0</v>
      </c>
    </row>
    <row r="14" spans="1:6" x14ac:dyDescent="0.2">
      <c r="A14" s="15">
        <v>1</v>
      </c>
      <c r="B14" s="15">
        <v>52497183</v>
      </c>
      <c r="C14" s="15">
        <v>52509595</v>
      </c>
      <c r="D14" s="15" t="s">
        <v>4119</v>
      </c>
      <c r="E14" s="15" t="s">
        <v>1935</v>
      </c>
      <c r="F14" s="17">
        <v>0</v>
      </c>
    </row>
    <row r="15" spans="1:6" x14ac:dyDescent="0.2">
      <c r="A15" s="15">
        <v>1</v>
      </c>
      <c r="B15" s="15">
        <v>62829176</v>
      </c>
      <c r="C15" s="15">
        <v>62834037</v>
      </c>
      <c r="D15" s="15" t="s">
        <v>3002</v>
      </c>
      <c r="E15" s="15" t="s">
        <v>812</v>
      </c>
      <c r="F15" s="17">
        <v>0</v>
      </c>
    </row>
    <row r="16" spans="1:6" x14ac:dyDescent="0.2">
      <c r="A16" s="15">
        <v>1</v>
      </c>
      <c r="B16" s="15">
        <v>63441103</v>
      </c>
      <c r="C16" s="15">
        <v>63446805</v>
      </c>
      <c r="D16" s="15" t="s">
        <v>2867</v>
      </c>
      <c r="E16" s="15" t="s">
        <v>677</v>
      </c>
      <c r="F16" s="17">
        <v>0</v>
      </c>
    </row>
    <row r="17" spans="1:6" x14ac:dyDescent="0.2">
      <c r="A17" s="15">
        <v>1</v>
      </c>
      <c r="B17" s="15">
        <v>77730731</v>
      </c>
      <c r="C17" s="15">
        <v>77734346</v>
      </c>
      <c r="D17" s="15" t="s">
        <v>2848</v>
      </c>
      <c r="E17" s="15" t="s">
        <v>658</v>
      </c>
      <c r="F17" s="17">
        <v>0</v>
      </c>
    </row>
    <row r="18" spans="1:6" x14ac:dyDescent="0.2">
      <c r="A18" s="15">
        <v>1</v>
      </c>
      <c r="B18" s="15">
        <v>89579688</v>
      </c>
      <c r="C18" s="15">
        <v>89582624</v>
      </c>
      <c r="D18" s="15" t="s">
        <v>3007</v>
      </c>
      <c r="E18" s="15" t="s">
        <v>817</v>
      </c>
      <c r="F18" s="17">
        <v>0</v>
      </c>
    </row>
    <row r="19" spans="1:6" x14ac:dyDescent="0.2">
      <c r="A19" s="15">
        <v>10</v>
      </c>
      <c r="B19" s="15">
        <v>24596043</v>
      </c>
      <c r="C19" s="15">
        <v>24596739</v>
      </c>
      <c r="D19" s="15" t="s">
        <v>2835</v>
      </c>
      <c r="E19" s="15" t="s">
        <v>644</v>
      </c>
      <c r="F19" s="17">
        <v>0</v>
      </c>
    </row>
    <row r="20" spans="1:6" x14ac:dyDescent="0.2">
      <c r="A20" s="15">
        <v>10</v>
      </c>
      <c r="B20" s="15">
        <v>28131691</v>
      </c>
      <c r="C20" s="15">
        <v>28147482</v>
      </c>
      <c r="D20" s="15" t="s">
        <v>3655</v>
      </c>
      <c r="E20" s="15" t="s">
        <v>1468</v>
      </c>
      <c r="F20" s="17">
        <v>0</v>
      </c>
    </row>
    <row r="21" spans="1:6" x14ac:dyDescent="0.2">
      <c r="A21" s="15">
        <v>10</v>
      </c>
      <c r="B21" s="15">
        <v>46795953</v>
      </c>
      <c r="C21" s="15">
        <v>46796671</v>
      </c>
      <c r="D21" s="15" t="s">
        <v>2863</v>
      </c>
      <c r="E21" s="15" t="s">
        <v>673</v>
      </c>
      <c r="F21" s="17">
        <v>0</v>
      </c>
    </row>
    <row r="22" spans="1:6" x14ac:dyDescent="0.2">
      <c r="A22" s="15">
        <v>10</v>
      </c>
      <c r="B22" s="15">
        <v>60875042</v>
      </c>
      <c r="C22" s="15">
        <v>60877907</v>
      </c>
      <c r="D22" s="15" t="s">
        <v>2601</v>
      </c>
      <c r="E22" s="15" t="s">
        <v>410</v>
      </c>
      <c r="F22" s="17">
        <v>0</v>
      </c>
    </row>
    <row r="23" spans="1:6" x14ac:dyDescent="0.2">
      <c r="A23" s="15">
        <v>10</v>
      </c>
      <c r="B23" s="15">
        <v>69384481</v>
      </c>
      <c r="C23" s="15">
        <v>69384795</v>
      </c>
      <c r="D23" s="15" t="s">
        <v>2468</v>
      </c>
      <c r="E23" s="15" t="s">
        <v>275</v>
      </c>
      <c r="F23" s="17">
        <v>0</v>
      </c>
    </row>
    <row r="24" spans="1:6" x14ac:dyDescent="0.2">
      <c r="A24" s="15">
        <v>11</v>
      </c>
      <c r="B24" s="15">
        <v>10801774</v>
      </c>
      <c r="C24" s="15">
        <v>10802048</v>
      </c>
      <c r="D24" s="15" t="s">
        <v>3104</v>
      </c>
      <c r="E24" s="15" t="s">
        <v>915</v>
      </c>
      <c r="F24" s="17">
        <v>0</v>
      </c>
    </row>
    <row r="25" spans="1:6" x14ac:dyDescent="0.2">
      <c r="A25" s="15">
        <v>11</v>
      </c>
      <c r="B25" s="15">
        <v>118401717</v>
      </c>
      <c r="C25" s="15">
        <v>118406936</v>
      </c>
      <c r="D25" s="15" t="s">
        <v>4100</v>
      </c>
      <c r="E25" s="15" t="s">
        <v>1916</v>
      </c>
      <c r="F25" s="17">
        <v>0</v>
      </c>
    </row>
    <row r="26" spans="1:6" x14ac:dyDescent="0.2">
      <c r="A26" s="15">
        <v>11</v>
      </c>
      <c r="B26" s="15">
        <v>118760044</v>
      </c>
      <c r="C26" s="15">
        <v>118763211</v>
      </c>
      <c r="D26" s="15" t="s">
        <v>3680</v>
      </c>
      <c r="E26" s="15" t="s">
        <v>1494</v>
      </c>
      <c r="F26" s="17">
        <v>0</v>
      </c>
    </row>
    <row r="27" spans="1:6" x14ac:dyDescent="0.2">
      <c r="A27" s="15">
        <v>11</v>
      </c>
      <c r="B27" s="15">
        <v>134144994</v>
      </c>
      <c r="C27" s="15">
        <v>134145945</v>
      </c>
      <c r="D27" s="15" t="s">
        <v>3957</v>
      </c>
      <c r="E27" s="15" t="s">
        <v>1773</v>
      </c>
      <c r="F27" s="17">
        <v>0</v>
      </c>
    </row>
    <row r="28" spans="1:6" x14ac:dyDescent="0.2">
      <c r="A28" s="15">
        <v>11</v>
      </c>
      <c r="B28" s="15">
        <v>134146045</v>
      </c>
      <c r="C28" s="15">
        <v>134148546</v>
      </c>
      <c r="D28" s="15" t="s">
        <v>3957</v>
      </c>
      <c r="E28" s="15" t="s">
        <v>1773</v>
      </c>
      <c r="F28" s="17">
        <v>0</v>
      </c>
    </row>
    <row r="29" spans="1:6" x14ac:dyDescent="0.2">
      <c r="A29" s="15">
        <v>11</v>
      </c>
      <c r="B29" s="15">
        <v>17301870</v>
      </c>
      <c r="C29" s="15">
        <v>17309571</v>
      </c>
      <c r="D29" s="15" t="s">
        <v>2399</v>
      </c>
      <c r="E29" s="15" t="s">
        <v>206</v>
      </c>
      <c r="F29" s="17">
        <v>0</v>
      </c>
    </row>
    <row r="30" spans="1:6" x14ac:dyDescent="0.2">
      <c r="A30" s="15">
        <v>11</v>
      </c>
      <c r="B30" s="15">
        <v>17311010</v>
      </c>
      <c r="C30" s="15">
        <v>17311192</v>
      </c>
      <c r="D30" s="15" t="s">
        <v>2399</v>
      </c>
      <c r="E30" s="15" t="s">
        <v>206</v>
      </c>
      <c r="F30" s="17">
        <v>0</v>
      </c>
    </row>
    <row r="31" spans="1:6" x14ac:dyDescent="0.2">
      <c r="A31" s="15">
        <v>11</v>
      </c>
      <c r="B31" s="15">
        <v>20364432</v>
      </c>
      <c r="C31" s="15">
        <v>20367173</v>
      </c>
      <c r="D31" s="15" t="s">
        <v>3600</v>
      </c>
      <c r="E31" s="15" t="s">
        <v>1413</v>
      </c>
      <c r="F31" s="17">
        <v>0</v>
      </c>
    </row>
    <row r="32" spans="1:6" x14ac:dyDescent="0.2">
      <c r="A32" s="15">
        <v>11</v>
      </c>
      <c r="B32" s="15">
        <v>6611303</v>
      </c>
      <c r="C32" s="15">
        <v>6611387</v>
      </c>
      <c r="D32" s="15" t="s">
        <v>2239</v>
      </c>
      <c r="E32" s="15" t="s">
        <v>46</v>
      </c>
      <c r="F32" s="17">
        <v>0</v>
      </c>
    </row>
    <row r="33" spans="1:6" x14ac:dyDescent="0.2">
      <c r="A33" s="15">
        <v>11</v>
      </c>
      <c r="B33" s="15">
        <v>70415717</v>
      </c>
      <c r="C33" s="15">
        <v>70417012</v>
      </c>
      <c r="D33" s="15" t="s">
        <v>2641</v>
      </c>
      <c r="E33" s="15" t="s">
        <v>450</v>
      </c>
      <c r="F33" s="17">
        <v>0</v>
      </c>
    </row>
    <row r="34" spans="1:6" x14ac:dyDescent="0.2">
      <c r="A34" s="15">
        <v>12</v>
      </c>
      <c r="B34" s="15">
        <v>100334266</v>
      </c>
      <c r="C34" s="15">
        <v>100335624</v>
      </c>
      <c r="D34" s="15" t="s">
        <v>3269</v>
      </c>
      <c r="E34" s="15" t="s">
        <v>1081</v>
      </c>
      <c r="F34" s="17">
        <v>0</v>
      </c>
    </row>
    <row r="35" spans="1:6" x14ac:dyDescent="0.2">
      <c r="A35" s="15">
        <v>12</v>
      </c>
      <c r="B35" s="15">
        <v>47967261</v>
      </c>
      <c r="C35" s="15">
        <v>47968132</v>
      </c>
      <c r="D35" s="15" t="s">
        <v>3788</v>
      </c>
      <c r="E35" s="15" t="s">
        <v>1602</v>
      </c>
      <c r="F35" s="17">
        <v>0</v>
      </c>
    </row>
    <row r="36" spans="1:6" x14ac:dyDescent="0.2">
      <c r="A36" s="15">
        <v>12</v>
      </c>
      <c r="B36" s="15">
        <v>51302780</v>
      </c>
      <c r="C36" s="15">
        <v>51303086</v>
      </c>
      <c r="D36" s="15" t="s">
        <v>3118</v>
      </c>
      <c r="E36" s="15" t="s">
        <v>929</v>
      </c>
      <c r="F36" s="17">
        <v>0</v>
      </c>
    </row>
    <row r="37" spans="1:6" x14ac:dyDescent="0.2">
      <c r="A37" s="15">
        <v>12</v>
      </c>
      <c r="B37" s="15">
        <v>53034709</v>
      </c>
      <c r="C37" s="15">
        <v>53037408</v>
      </c>
      <c r="D37" s="15" t="s">
        <v>3266</v>
      </c>
      <c r="E37" s="15" t="s">
        <v>1078</v>
      </c>
      <c r="F37" s="17">
        <v>0</v>
      </c>
    </row>
    <row r="38" spans="1:6" x14ac:dyDescent="0.2">
      <c r="A38" s="15">
        <v>12</v>
      </c>
      <c r="B38" s="15">
        <v>55726261</v>
      </c>
      <c r="C38" s="15">
        <v>55726699</v>
      </c>
      <c r="D38" s="15" t="s">
        <v>2583</v>
      </c>
      <c r="E38" s="15" t="s">
        <v>392</v>
      </c>
      <c r="F38" s="17">
        <v>0</v>
      </c>
    </row>
    <row r="39" spans="1:6" x14ac:dyDescent="0.2">
      <c r="A39" s="15">
        <v>12</v>
      </c>
      <c r="B39" s="15">
        <v>56042602</v>
      </c>
      <c r="C39" s="15">
        <v>56043362</v>
      </c>
      <c r="D39" s="15" t="s">
        <v>2527</v>
      </c>
      <c r="E39" s="15" t="s">
        <v>335</v>
      </c>
      <c r="F39" s="17">
        <v>0</v>
      </c>
    </row>
    <row r="40" spans="1:6" x14ac:dyDescent="0.2">
      <c r="A40" s="15">
        <v>12</v>
      </c>
      <c r="B40" s="15">
        <v>5807368</v>
      </c>
      <c r="C40" s="15">
        <v>5827768</v>
      </c>
      <c r="D40" s="15" t="s">
        <v>3751</v>
      </c>
      <c r="E40" s="15" t="s">
        <v>1565</v>
      </c>
      <c r="F40" s="17">
        <v>0</v>
      </c>
    </row>
    <row r="41" spans="1:6" x14ac:dyDescent="0.2">
      <c r="A41" s="15">
        <v>12</v>
      </c>
      <c r="B41" s="15">
        <v>6225534</v>
      </c>
      <c r="C41" s="15">
        <v>6232631</v>
      </c>
      <c r="D41" s="15" t="s">
        <v>4121</v>
      </c>
      <c r="E41" s="15" t="s">
        <v>1937</v>
      </c>
      <c r="F41" s="17">
        <v>0</v>
      </c>
    </row>
    <row r="42" spans="1:6" x14ac:dyDescent="0.2">
      <c r="A42" s="15">
        <v>12</v>
      </c>
      <c r="B42" s="15">
        <v>7933147</v>
      </c>
      <c r="C42" s="15">
        <v>7933809</v>
      </c>
      <c r="D42" s="15" t="s">
        <v>3306</v>
      </c>
      <c r="E42" s="15" t="s">
        <v>1119</v>
      </c>
      <c r="F42" s="17">
        <v>0</v>
      </c>
    </row>
    <row r="43" spans="1:6" x14ac:dyDescent="0.2">
      <c r="A43" s="15">
        <v>12</v>
      </c>
      <c r="B43" s="15">
        <v>813814</v>
      </c>
      <c r="C43" s="15">
        <v>827041</v>
      </c>
      <c r="D43" s="15" t="s">
        <v>2392</v>
      </c>
      <c r="E43" s="15" t="s">
        <v>199</v>
      </c>
      <c r="F43" s="17">
        <v>0</v>
      </c>
    </row>
    <row r="44" spans="1:6" x14ac:dyDescent="0.2">
      <c r="A44" s="15">
        <v>13</v>
      </c>
      <c r="B44" s="15">
        <v>27253843</v>
      </c>
      <c r="C44" s="15">
        <v>27254219</v>
      </c>
      <c r="D44" s="15" t="s">
        <v>2884</v>
      </c>
      <c r="E44" s="15" t="s">
        <v>694</v>
      </c>
      <c r="F44" s="17">
        <v>0</v>
      </c>
    </row>
    <row r="45" spans="1:6" x14ac:dyDescent="0.2">
      <c r="A45" s="15">
        <v>13</v>
      </c>
      <c r="B45" s="15">
        <v>45516263</v>
      </c>
      <c r="C45" s="15">
        <v>45518761</v>
      </c>
      <c r="D45" s="15" t="s">
        <v>3566</v>
      </c>
      <c r="E45" s="15" t="s">
        <v>1379</v>
      </c>
      <c r="F45" s="17">
        <v>0</v>
      </c>
    </row>
    <row r="46" spans="1:6" x14ac:dyDescent="0.2">
      <c r="A46" s="15">
        <v>13</v>
      </c>
      <c r="B46" s="15">
        <v>99541667</v>
      </c>
      <c r="C46" s="15">
        <v>99543862</v>
      </c>
      <c r="D46" s="15" t="s">
        <v>2966</v>
      </c>
      <c r="E46" s="15" t="s">
        <v>776</v>
      </c>
      <c r="F46" s="17">
        <v>0</v>
      </c>
    </row>
    <row r="47" spans="1:6" x14ac:dyDescent="0.2">
      <c r="A47" s="15">
        <v>14</v>
      </c>
      <c r="B47" s="15">
        <v>31380578</v>
      </c>
      <c r="C47" s="15">
        <v>31383520</v>
      </c>
      <c r="D47" s="15" t="s">
        <v>3656</v>
      </c>
      <c r="E47" s="15" t="s">
        <v>1469</v>
      </c>
      <c r="F47" s="17">
        <v>0</v>
      </c>
    </row>
    <row r="48" spans="1:6" x14ac:dyDescent="0.2">
      <c r="A48" s="15">
        <v>14</v>
      </c>
      <c r="B48" s="15">
        <v>50588078</v>
      </c>
      <c r="C48" s="15">
        <v>50590940</v>
      </c>
      <c r="D48" s="15" t="s">
        <v>2619</v>
      </c>
      <c r="E48" s="15" t="s">
        <v>428</v>
      </c>
      <c r="F48" s="17">
        <v>0</v>
      </c>
    </row>
    <row r="49" spans="1:6" x14ac:dyDescent="0.2">
      <c r="A49" s="15">
        <v>14</v>
      </c>
      <c r="B49" s="15">
        <v>50614511</v>
      </c>
      <c r="C49" s="15">
        <v>50620598</v>
      </c>
      <c r="D49" s="15" t="s">
        <v>2619</v>
      </c>
      <c r="E49" s="15" t="s">
        <v>428</v>
      </c>
      <c r="F49" s="17">
        <v>0</v>
      </c>
    </row>
    <row r="50" spans="1:6" x14ac:dyDescent="0.2">
      <c r="A50" s="15">
        <v>14</v>
      </c>
      <c r="B50" s="15">
        <v>61721823</v>
      </c>
      <c r="C50" s="15">
        <v>61726705</v>
      </c>
      <c r="D50" s="15" t="s">
        <v>2252</v>
      </c>
      <c r="E50" s="15" t="s">
        <v>59</v>
      </c>
      <c r="F50" s="17">
        <v>0</v>
      </c>
    </row>
    <row r="51" spans="1:6" x14ac:dyDescent="0.2">
      <c r="A51" s="15">
        <v>14</v>
      </c>
      <c r="B51" s="15">
        <v>76180849</v>
      </c>
      <c r="C51" s="15">
        <v>76195877</v>
      </c>
      <c r="D51" s="15" t="s">
        <v>3442</v>
      </c>
      <c r="E51" s="15" t="s">
        <v>1255</v>
      </c>
      <c r="F51" s="17">
        <v>0</v>
      </c>
    </row>
    <row r="52" spans="1:6" x14ac:dyDescent="0.2">
      <c r="A52" s="15">
        <v>14</v>
      </c>
      <c r="B52" s="15">
        <v>80836337</v>
      </c>
      <c r="C52" s="15">
        <v>80838203</v>
      </c>
      <c r="D52" s="15" t="s">
        <v>2885</v>
      </c>
      <c r="E52" s="15" t="s">
        <v>695</v>
      </c>
      <c r="F52" s="17">
        <v>0</v>
      </c>
    </row>
    <row r="53" spans="1:6" x14ac:dyDescent="0.2">
      <c r="A53" s="15">
        <v>14</v>
      </c>
      <c r="B53" s="15">
        <v>92021831</v>
      </c>
      <c r="C53" s="15">
        <v>92025309</v>
      </c>
      <c r="D53" s="15" t="s">
        <v>3577</v>
      </c>
      <c r="E53" s="15" t="s">
        <v>1390</v>
      </c>
      <c r="F53" s="17">
        <v>0</v>
      </c>
    </row>
    <row r="54" spans="1:6" x14ac:dyDescent="0.2">
      <c r="A54" s="15">
        <v>14</v>
      </c>
      <c r="B54" s="15">
        <v>96847344</v>
      </c>
      <c r="C54" s="15">
        <v>96852830</v>
      </c>
      <c r="D54" s="15" t="s">
        <v>3761</v>
      </c>
      <c r="E54" s="15" t="s">
        <v>1575</v>
      </c>
      <c r="F54" s="17">
        <v>0</v>
      </c>
    </row>
    <row r="55" spans="1:6" x14ac:dyDescent="0.2">
      <c r="A55" s="15">
        <v>15</v>
      </c>
      <c r="B55" s="15">
        <v>25408684</v>
      </c>
      <c r="C55" s="15">
        <v>25409087</v>
      </c>
      <c r="D55" s="15" t="s">
        <v>3956</v>
      </c>
      <c r="E55" s="15" t="s">
        <v>1772</v>
      </c>
      <c r="F55" s="17">
        <v>0</v>
      </c>
    </row>
    <row r="56" spans="1:6" x14ac:dyDescent="0.2">
      <c r="A56" s="15">
        <v>15</v>
      </c>
      <c r="B56" s="15">
        <v>39588699</v>
      </c>
      <c r="C56" s="15">
        <v>39588958</v>
      </c>
      <c r="D56" s="15" t="s">
        <v>2307</v>
      </c>
      <c r="E56" s="15" t="s">
        <v>115</v>
      </c>
      <c r="F56" s="17">
        <v>0</v>
      </c>
    </row>
    <row r="57" spans="1:6" x14ac:dyDescent="0.2">
      <c r="A57" s="15">
        <v>15</v>
      </c>
      <c r="B57" s="15">
        <v>50648885</v>
      </c>
      <c r="C57" s="15">
        <v>50657780</v>
      </c>
      <c r="D57" s="15" t="s">
        <v>3486</v>
      </c>
      <c r="E57" s="15" t="s">
        <v>1299</v>
      </c>
      <c r="F57" s="17">
        <v>0</v>
      </c>
    </row>
    <row r="58" spans="1:6" x14ac:dyDescent="0.2">
      <c r="A58" s="15">
        <v>15</v>
      </c>
      <c r="B58" s="15">
        <v>52141272</v>
      </c>
      <c r="C58" s="15">
        <v>52147458</v>
      </c>
      <c r="D58" s="15" t="s">
        <v>3527</v>
      </c>
      <c r="E58" s="15" t="s">
        <v>1340</v>
      </c>
      <c r="F58" s="17">
        <v>0</v>
      </c>
    </row>
    <row r="59" spans="1:6" x14ac:dyDescent="0.2">
      <c r="A59" s="15">
        <v>15</v>
      </c>
      <c r="B59" s="15">
        <v>52407399</v>
      </c>
      <c r="C59" s="15">
        <v>52408058</v>
      </c>
      <c r="D59" s="15" t="s">
        <v>3538</v>
      </c>
      <c r="E59" s="15" t="s">
        <v>1351</v>
      </c>
      <c r="F59" s="17">
        <v>0</v>
      </c>
    </row>
    <row r="60" spans="1:6" x14ac:dyDescent="0.2">
      <c r="A60" s="15">
        <v>15</v>
      </c>
      <c r="B60" s="15">
        <v>55385714</v>
      </c>
      <c r="C60" s="15">
        <v>55389364</v>
      </c>
      <c r="D60" s="15" t="s">
        <v>2207</v>
      </c>
      <c r="E60" s="15" t="s">
        <v>14</v>
      </c>
      <c r="F60" s="17">
        <v>0</v>
      </c>
    </row>
    <row r="61" spans="1:6" x14ac:dyDescent="0.2">
      <c r="A61" s="15">
        <v>16</v>
      </c>
      <c r="B61" s="15">
        <v>10971230</v>
      </c>
      <c r="C61" s="15">
        <v>10972937</v>
      </c>
      <c r="D61" s="15" t="s">
        <v>3123</v>
      </c>
      <c r="E61" s="15" t="s">
        <v>934</v>
      </c>
      <c r="F61" s="17">
        <v>0</v>
      </c>
    </row>
    <row r="62" spans="1:6" x14ac:dyDescent="0.2">
      <c r="A62" s="15">
        <v>16</v>
      </c>
      <c r="B62" s="15">
        <v>47587763</v>
      </c>
      <c r="C62" s="15">
        <v>47588904</v>
      </c>
      <c r="D62" s="15" t="s">
        <v>2999</v>
      </c>
      <c r="E62" s="15" t="s">
        <v>809</v>
      </c>
      <c r="F62" s="17">
        <v>0</v>
      </c>
    </row>
    <row r="63" spans="1:6" x14ac:dyDescent="0.2">
      <c r="A63" s="15">
        <v>16</v>
      </c>
      <c r="B63" s="15">
        <v>56405244</v>
      </c>
      <c r="C63" s="15">
        <v>56407963</v>
      </c>
      <c r="D63" s="15" t="s">
        <v>3707</v>
      </c>
      <c r="E63" s="15" t="s">
        <v>1521</v>
      </c>
      <c r="F63" s="17">
        <v>0</v>
      </c>
    </row>
    <row r="64" spans="1:6" x14ac:dyDescent="0.2">
      <c r="A64" s="15">
        <v>16</v>
      </c>
      <c r="B64" s="15">
        <v>84759472</v>
      </c>
      <c r="C64" s="15">
        <v>84759890</v>
      </c>
      <c r="D64" s="15" t="s">
        <v>3153</v>
      </c>
      <c r="E64" s="15" t="s">
        <v>964</v>
      </c>
      <c r="F64" s="17">
        <v>0</v>
      </c>
    </row>
    <row r="65" spans="1:6" x14ac:dyDescent="0.2">
      <c r="A65" s="15">
        <v>17</v>
      </c>
      <c r="B65" s="15">
        <v>45024724</v>
      </c>
      <c r="C65" s="15">
        <v>45030091</v>
      </c>
      <c r="D65" s="15" t="s">
        <v>3906</v>
      </c>
      <c r="E65" s="15" t="s">
        <v>1721</v>
      </c>
      <c r="F65" s="17">
        <v>0</v>
      </c>
    </row>
    <row r="66" spans="1:6" x14ac:dyDescent="0.2">
      <c r="A66" s="15">
        <v>17</v>
      </c>
      <c r="B66" s="15">
        <v>47283549</v>
      </c>
      <c r="C66" s="15">
        <v>47284442</v>
      </c>
      <c r="D66" s="15" t="s">
        <v>2723</v>
      </c>
      <c r="E66" s="15" t="s">
        <v>532</v>
      </c>
      <c r="F66" s="17">
        <v>0</v>
      </c>
    </row>
    <row r="67" spans="1:6" x14ac:dyDescent="0.2">
      <c r="A67" s="15">
        <v>17</v>
      </c>
      <c r="B67" s="15">
        <v>4886626</v>
      </c>
      <c r="C67" s="15">
        <v>4887109</v>
      </c>
      <c r="D67" s="15" t="s">
        <v>2672</v>
      </c>
      <c r="E67" s="15" t="s">
        <v>481</v>
      </c>
      <c r="F67" s="17">
        <v>0</v>
      </c>
    </row>
    <row r="68" spans="1:6" x14ac:dyDescent="0.2">
      <c r="A68" s="15">
        <v>17</v>
      </c>
      <c r="B68" s="15">
        <v>4945997</v>
      </c>
      <c r="C68" s="15">
        <v>4946627</v>
      </c>
      <c r="D68" s="15" t="s">
        <v>3399</v>
      </c>
      <c r="E68" s="15" t="s">
        <v>1212</v>
      </c>
      <c r="F68" s="17">
        <v>0</v>
      </c>
    </row>
    <row r="69" spans="1:6" x14ac:dyDescent="0.2">
      <c r="A69" s="15">
        <v>17</v>
      </c>
      <c r="B69" s="15">
        <v>59666977</v>
      </c>
      <c r="C69" s="15">
        <v>59668776</v>
      </c>
      <c r="D69" s="15" t="s">
        <v>2453</v>
      </c>
      <c r="E69" s="15" t="s">
        <v>260</v>
      </c>
      <c r="F69" s="17">
        <v>0</v>
      </c>
    </row>
    <row r="70" spans="1:6" x14ac:dyDescent="0.2">
      <c r="A70" s="15">
        <v>17</v>
      </c>
      <c r="B70" s="15">
        <v>59682428</v>
      </c>
      <c r="C70" s="15">
        <v>59682628</v>
      </c>
      <c r="D70" s="15" t="s">
        <v>2453</v>
      </c>
      <c r="E70" s="15" t="s">
        <v>260</v>
      </c>
      <c r="F70" s="17">
        <v>0</v>
      </c>
    </row>
    <row r="71" spans="1:6" x14ac:dyDescent="0.2">
      <c r="A71" s="15">
        <v>17</v>
      </c>
      <c r="B71" s="15">
        <v>67928601</v>
      </c>
      <c r="C71" s="15">
        <v>67928958</v>
      </c>
      <c r="D71" s="15" t="s">
        <v>2243</v>
      </c>
      <c r="E71" s="15" t="s">
        <v>50</v>
      </c>
      <c r="F71" s="17">
        <v>0</v>
      </c>
    </row>
    <row r="72" spans="1:6" x14ac:dyDescent="0.2">
      <c r="A72" s="15">
        <v>17</v>
      </c>
      <c r="B72" s="15">
        <v>68524958</v>
      </c>
      <c r="C72" s="15">
        <v>68525753</v>
      </c>
      <c r="D72" s="15" t="s">
        <v>3838</v>
      </c>
      <c r="E72" s="15" t="s">
        <v>1652</v>
      </c>
      <c r="F72" s="17">
        <v>0</v>
      </c>
    </row>
    <row r="73" spans="1:6" x14ac:dyDescent="0.2">
      <c r="A73" s="15">
        <v>17</v>
      </c>
      <c r="B73" s="15">
        <v>76767451</v>
      </c>
      <c r="C73" s="15">
        <v>76769745</v>
      </c>
      <c r="D73" s="15" t="s">
        <v>3508</v>
      </c>
      <c r="E73" s="15" t="s">
        <v>1321</v>
      </c>
      <c r="F73" s="17">
        <v>0</v>
      </c>
    </row>
    <row r="74" spans="1:6" x14ac:dyDescent="0.2">
      <c r="A74" s="15">
        <v>18</v>
      </c>
      <c r="B74" s="15">
        <v>5393478</v>
      </c>
      <c r="C74" s="15">
        <v>5394676</v>
      </c>
      <c r="D74" s="15" t="s">
        <v>2389</v>
      </c>
      <c r="E74" s="15" t="s">
        <v>196</v>
      </c>
      <c r="F74" s="17">
        <v>0</v>
      </c>
    </row>
    <row r="75" spans="1:6" x14ac:dyDescent="0.2">
      <c r="A75" s="15">
        <v>18</v>
      </c>
      <c r="B75" s="15">
        <v>62544873</v>
      </c>
      <c r="C75" s="15">
        <v>62550347</v>
      </c>
      <c r="D75" s="15" t="s">
        <v>3332</v>
      </c>
      <c r="E75" s="15" t="s">
        <v>1145</v>
      </c>
      <c r="F75" s="17">
        <v>0</v>
      </c>
    </row>
    <row r="76" spans="1:6" x14ac:dyDescent="0.2">
      <c r="A76" s="15">
        <v>19</v>
      </c>
      <c r="B76" s="15">
        <v>10628004</v>
      </c>
      <c r="C76" s="15">
        <v>10631056</v>
      </c>
      <c r="D76" s="15" t="s">
        <v>2419</v>
      </c>
      <c r="E76" s="15" t="s">
        <v>226</v>
      </c>
      <c r="F76" s="17">
        <v>0</v>
      </c>
    </row>
    <row r="77" spans="1:6" x14ac:dyDescent="0.2">
      <c r="A77" s="15">
        <v>2</v>
      </c>
      <c r="B77" s="15">
        <v>126690311</v>
      </c>
      <c r="C77" s="15">
        <v>126693863</v>
      </c>
      <c r="D77" s="15" t="s">
        <v>3134</v>
      </c>
      <c r="E77" s="15" t="s">
        <v>945</v>
      </c>
      <c r="F77" s="17">
        <v>0</v>
      </c>
    </row>
    <row r="78" spans="1:6" x14ac:dyDescent="0.2">
      <c r="A78" s="15">
        <v>2</v>
      </c>
      <c r="B78" s="15">
        <v>15473347</v>
      </c>
      <c r="C78" s="15">
        <v>15474066</v>
      </c>
      <c r="D78" s="15" t="s">
        <v>2971</v>
      </c>
      <c r="E78" s="15" t="s">
        <v>781</v>
      </c>
      <c r="F78" s="17">
        <v>0</v>
      </c>
    </row>
    <row r="79" spans="1:6" x14ac:dyDescent="0.2">
      <c r="A79" s="15">
        <v>2</v>
      </c>
      <c r="B79" s="15">
        <v>170996760</v>
      </c>
      <c r="C79" s="15">
        <v>170997711</v>
      </c>
      <c r="D79" s="15" t="s">
        <v>3521</v>
      </c>
      <c r="E79" s="15" t="s">
        <v>1334</v>
      </c>
      <c r="F79" s="17">
        <v>0</v>
      </c>
    </row>
    <row r="80" spans="1:6" x14ac:dyDescent="0.2">
      <c r="A80" s="15">
        <v>2</v>
      </c>
      <c r="B80" s="15">
        <v>179117613</v>
      </c>
      <c r="C80" s="15">
        <v>179121769</v>
      </c>
      <c r="D80" s="15" t="s">
        <v>2951</v>
      </c>
      <c r="E80" s="15" t="s">
        <v>761</v>
      </c>
      <c r="F80" s="17">
        <v>0</v>
      </c>
    </row>
    <row r="81" spans="1:6" x14ac:dyDescent="0.2">
      <c r="A81" s="15">
        <v>2</v>
      </c>
      <c r="B81" s="15">
        <v>181900904</v>
      </c>
      <c r="C81" s="15">
        <v>181901765</v>
      </c>
      <c r="D81" s="15" t="s">
        <v>2222</v>
      </c>
      <c r="E81" s="15" t="s">
        <v>29</v>
      </c>
      <c r="F81" s="17">
        <v>0</v>
      </c>
    </row>
    <row r="82" spans="1:6" x14ac:dyDescent="0.2">
      <c r="A82" s="15">
        <v>2</v>
      </c>
      <c r="B82" s="15">
        <v>181918882</v>
      </c>
      <c r="C82" s="15">
        <v>181919295</v>
      </c>
      <c r="D82" s="15" t="s">
        <v>2222</v>
      </c>
      <c r="E82" s="15" t="s">
        <v>29</v>
      </c>
      <c r="F82" s="17">
        <v>0</v>
      </c>
    </row>
    <row r="83" spans="1:6" x14ac:dyDescent="0.2">
      <c r="A83" s="15">
        <v>2</v>
      </c>
      <c r="B83" s="15">
        <v>201381218</v>
      </c>
      <c r="C83" s="15">
        <v>201384110</v>
      </c>
      <c r="D83" s="15" t="s">
        <v>2936</v>
      </c>
      <c r="E83" s="15" t="s">
        <v>746</v>
      </c>
      <c r="F83" s="17">
        <v>0</v>
      </c>
    </row>
    <row r="84" spans="1:6" x14ac:dyDescent="0.2">
      <c r="A84" s="15">
        <v>2</v>
      </c>
      <c r="B84" s="15">
        <v>201389880</v>
      </c>
      <c r="C84" s="15">
        <v>201392908</v>
      </c>
      <c r="D84" s="15" t="s">
        <v>2936</v>
      </c>
      <c r="E84" s="15" t="s">
        <v>746</v>
      </c>
      <c r="F84" s="17">
        <v>0</v>
      </c>
    </row>
    <row r="85" spans="1:6" x14ac:dyDescent="0.2">
      <c r="A85" s="15">
        <v>2</v>
      </c>
      <c r="B85" s="15">
        <v>223895630</v>
      </c>
      <c r="C85" s="15">
        <v>223898957</v>
      </c>
      <c r="D85" s="15" t="s">
        <v>2394</v>
      </c>
      <c r="E85" s="15" t="s">
        <v>201</v>
      </c>
      <c r="F85" s="17">
        <v>0</v>
      </c>
    </row>
    <row r="86" spans="1:6" x14ac:dyDescent="0.2">
      <c r="A86" s="15">
        <v>2</v>
      </c>
      <c r="B86" s="15">
        <v>23828939</v>
      </c>
      <c r="C86" s="15">
        <v>23833918</v>
      </c>
      <c r="D86" s="15" t="s">
        <v>3221</v>
      </c>
      <c r="E86" s="15" t="s">
        <v>1032</v>
      </c>
      <c r="F86" s="17">
        <v>0</v>
      </c>
    </row>
    <row r="87" spans="1:6" x14ac:dyDescent="0.2">
      <c r="A87" s="15">
        <v>2</v>
      </c>
      <c r="B87" s="15">
        <v>24665915</v>
      </c>
      <c r="C87" s="15">
        <v>24673365</v>
      </c>
      <c r="D87" s="15" t="s">
        <v>3164</v>
      </c>
      <c r="E87" s="15" t="s">
        <v>975</v>
      </c>
      <c r="F87" s="17">
        <v>0</v>
      </c>
    </row>
    <row r="88" spans="1:6" x14ac:dyDescent="0.2">
      <c r="A88" s="15">
        <v>2</v>
      </c>
      <c r="B88" s="15">
        <v>32481453</v>
      </c>
      <c r="C88" s="15">
        <v>32482428</v>
      </c>
      <c r="D88" s="15" t="s">
        <v>3042</v>
      </c>
      <c r="E88" s="15" t="s">
        <v>852</v>
      </c>
      <c r="F88" s="17">
        <v>0</v>
      </c>
    </row>
    <row r="89" spans="1:6" x14ac:dyDescent="0.2">
      <c r="A89" s="15">
        <v>2</v>
      </c>
      <c r="B89" s="15">
        <v>54973198</v>
      </c>
      <c r="C89" s="15">
        <v>54973562</v>
      </c>
      <c r="D89" s="15" t="s">
        <v>2977</v>
      </c>
      <c r="E89" s="15" t="s">
        <v>787</v>
      </c>
      <c r="F89" s="17">
        <v>0</v>
      </c>
    </row>
    <row r="90" spans="1:6" x14ac:dyDescent="0.2">
      <c r="A90" s="15">
        <v>2</v>
      </c>
      <c r="B90" s="15">
        <v>63882651</v>
      </c>
      <c r="C90" s="15">
        <v>63883959</v>
      </c>
      <c r="D90" s="15" t="s">
        <v>3207</v>
      </c>
      <c r="E90" s="15" t="s">
        <v>1018</v>
      </c>
      <c r="F90" s="17">
        <v>0</v>
      </c>
    </row>
    <row r="91" spans="1:6" x14ac:dyDescent="0.2">
      <c r="A91" s="15">
        <v>2</v>
      </c>
      <c r="B91" s="15">
        <v>65253864</v>
      </c>
      <c r="C91" s="15">
        <v>65255544</v>
      </c>
      <c r="D91" s="15" t="s">
        <v>3659</v>
      </c>
      <c r="E91" s="15" t="s">
        <v>1473</v>
      </c>
      <c r="F91" s="17">
        <v>0</v>
      </c>
    </row>
    <row r="92" spans="1:6" x14ac:dyDescent="0.2">
      <c r="A92" s="15">
        <v>2</v>
      </c>
      <c r="B92" s="15">
        <v>9996401</v>
      </c>
      <c r="C92" s="15">
        <v>9998964</v>
      </c>
      <c r="D92" s="15" t="s">
        <v>2801</v>
      </c>
      <c r="E92" s="15" t="s">
        <v>610</v>
      </c>
      <c r="F92" s="17">
        <v>0</v>
      </c>
    </row>
    <row r="93" spans="1:6" x14ac:dyDescent="0.2">
      <c r="A93" s="15">
        <v>20</v>
      </c>
      <c r="B93" s="15">
        <v>35713096</v>
      </c>
      <c r="C93" s="15">
        <v>35714184</v>
      </c>
      <c r="D93" s="15" t="s">
        <v>2492</v>
      </c>
      <c r="E93" s="15" t="s">
        <v>300</v>
      </c>
      <c r="F93" s="17">
        <v>0</v>
      </c>
    </row>
    <row r="94" spans="1:6" x14ac:dyDescent="0.2">
      <c r="A94" s="15">
        <v>20</v>
      </c>
      <c r="B94" s="15">
        <v>44511368</v>
      </c>
      <c r="C94" s="15">
        <v>44512800</v>
      </c>
      <c r="D94" s="15" t="s">
        <v>2861</v>
      </c>
      <c r="E94" s="15" t="s">
        <v>671</v>
      </c>
      <c r="F94" s="17">
        <v>0</v>
      </c>
    </row>
    <row r="95" spans="1:6" x14ac:dyDescent="0.2">
      <c r="A95" s="15">
        <v>20</v>
      </c>
      <c r="B95" s="15">
        <v>45892027</v>
      </c>
      <c r="C95" s="15">
        <v>45892272</v>
      </c>
      <c r="D95" s="15" t="s">
        <v>2734</v>
      </c>
      <c r="E95" s="15" t="s">
        <v>543</v>
      </c>
      <c r="F95" s="17">
        <v>0</v>
      </c>
    </row>
    <row r="96" spans="1:6" x14ac:dyDescent="0.2">
      <c r="A96" s="15">
        <v>20</v>
      </c>
      <c r="B96" s="15">
        <v>45895133</v>
      </c>
      <c r="C96" s="15">
        <v>45896964</v>
      </c>
      <c r="D96" s="15" t="s">
        <v>2734</v>
      </c>
      <c r="E96" s="15" t="s">
        <v>543</v>
      </c>
      <c r="F96" s="17">
        <v>0</v>
      </c>
    </row>
    <row r="97" spans="1:6" x14ac:dyDescent="0.2">
      <c r="A97" s="15">
        <v>20</v>
      </c>
      <c r="B97" s="15">
        <v>5593411</v>
      </c>
      <c r="C97" s="15">
        <v>5598724</v>
      </c>
      <c r="D97" s="15" t="s">
        <v>3394</v>
      </c>
      <c r="E97" s="15" t="s">
        <v>1207</v>
      </c>
      <c r="F97" s="17">
        <v>0</v>
      </c>
    </row>
    <row r="98" spans="1:6" x14ac:dyDescent="0.2">
      <c r="A98" s="15">
        <v>21</v>
      </c>
      <c r="B98" s="15">
        <v>39276213</v>
      </c>
      <c r="C98" s="15">
        <v>39277250</v>
      </c>
      <c r="D98" s="15" t="s">
        <v>2793</v>
      </c>
      <c r="E98" s="15" t="s">
        <v>602</v>
      </c>
      <c r="F98" s="17">
        <v>0</v>
      </c>
    </row>
    <row r="99" spans="1:6" x14ac:dyDescent="0.2">
      <c r="A99" s="15">
        <v>22</v>
      </c>
      <c r="B99" s="15">
        <v>25690283</v>
      </c>
      <c r="C99" s="15">
        <v>25695106</v>
      </c>
      <c r="D99" s="15" t="s">
        <v>2767</v>
      </c>
      <c r="E99" s="15" t="s">
        <v>576</v>
      </c>
      <c r="F99" s="17">
        <v>0</v>
      </c>
    </row>
    <row r="100" spans="1:6" x14ac:dyDescent="0.2">
      <c r="A100" s="15">
        <v>3</v>
      </c>
      <c r="B100" s="15">
        <v>108058429</v>
      </c>
      <c r="C100" s="15">
        <v>108059451</v>
      </c>
      <c r="D100" s="15" t="s">
        <v>3451</v>
      </c>
      <c r="E100" s="15" t="s">
        <v>1264</v>
      </c>
      <c r="F100" s="17">
        <v>0</v>
      </c>
    </row>
    <row r="101" spans="1:6" x14ac:dyDescent="0.2">
      <c r="A101" s="15">
        <v>3</v>
      </c>
      <c r="B101" s="15">
        <v>123614349</v>
      </c>
      <c r="C101" s="15">
        <v>123618638</v>
      </c>
      <c r="D101" s="15" t="s">
        <v>2957</v>
      </c>
      <c r="E101" s="15" t="s">
        <v>767</v>
      </c>
      <c r="F101" s="17">
        <v>0</v>
      </c>
    </row>
    <row r="102" spans="1:6" x14ac:dyDescent="0.2">
      <c r="A102" s="15">
        <v>3</v>
      </c>
      <c r="B102" s="15">
        <v>124655667</v>
      </c>
      <c r="C102" s="15">
        <v>124657447</v>
      </c>
      <c r="D102" s="15" t="s">
        <v>3016</v>
      </c>
      <c r="E102" s="15" t="s">
        <v>826</v>
      </c>
      <c r="F102" s="17">
        <v>0</v>
      </c>
    </row>
    <row r="103" spans="1:6" x14ac:dyDescent="0.2">
      <c r="A103" s="15">
        <v>3</v>
      </c>
      <c r="B103" s="15">
        <v>130979419</v>
      </c>
      <c r="C103" s="15">
        <v>130980581</v>
      </c>
      <c r="D103" s="15" t="s">
        <v>2667</v>
      </c>
      <c r="E103" s="15" t="s">
        <v>476</v>
      </c>
      <c r="F103" s="17">
        <v>0</v>
      </c>
    </row>
    <row r="104" spans="1:6" x14ac:dyDescent="0.2">
      <c r="A104" s="15">
        <v>3</v>
      </c>
      <c r="B104" s="15">
        <v>130994098</v>
      </c>
      <c r="C104" s="15">
        <v>130996042</v>
      </c>
      <c r="D104" s="15" t="s">
        <v>2667</v>
      </c>
      <c r="E104" s="15" t="s">
        <v>476</v>
      </c>
      <c r="F104" s="17">
        <v>0</v>
      </c>
    </row>
    <row r="105" spans="1:6" x14ac:dyDescent="0.2">
      <c r="A105" s="15">
        <v>3</v>
      </c>
      <c r="B105" s="15">
        <v>15686309</v>
      </c>
      <c r="C105" s="15">
        <v>15690018</v>
      </c>
      <c r="D105" s="15" t="s">
        <v>3133</v>
      </c>
      <c r="E105" s="15" t="s">
        <v>944</v>
      </c>
      <c r="F105" s="17">
        <v>0</v>
      </c>
    </row>
    <row r="106" spans="1:6" x14ac:dyDescent="0.2">
      <c r="A106" s="15">
        <v>3</v>
      </c>
      <c r="B106" s="15">
        <v>171188832</v>
      </c>
      <c r="C106" s="15">
        <v>171190696</v>
      </c>
      <c r="D106" s="15" t="s">
        <v>2817</v>
      </c>
      <c r="E106" s="15" t="s">
        <v>626</v>
      </c>
      <c r="F106" s="17">
        <v>0</v>
      </c>
    </row>
    <row r="107" spans="1:6" x14ac:dyDescent="0.2">
      <c r="A107" s="15">
        <v>3</v>
      </c>
      <c r="B107" s="15">
        <v>182961356</v>
      </c>
      <c r="C107" s="15">
        <v>182963880</v>
      </c>
      <c r="D107" s="15" t="s">
        <v>4031</v>
      </c>
      <c r="E107" s="15" t="s">
        <v>1847</v>
      </c>
      <c r="F107" s="17">
        <v>0</v>
      </c>
    </row>
    <row r="108" spans="1:6" x14ac:dyDescent="0.2">
      <c r="A108" s="15">
        <v>3</v>
      </c>
      <c r="B108" s="15">
        <v>184834742</v>
      </c>
      <c r="C108" s="15">
        <v>184838713</v>
      </c>
      <c r="D108" s="15" t="s">
        <v>3083</v>
      </c>
      <c r="E108" s="15" t="s">
        <v>894</v>
      </c>
      <c r="F108" s="17">
        <v>0</v>
      </c>
    </row>
    <row r="109" spans="1:6" x14ac:dyDescent="0.2">
      <c r="A109" s="15">
        <v>3</v>
      </c>
      <c r="B109" s="15">
        <v>57858159</v>
      </c>
      <c r="C109" s="15">
        <v>57860698</v>
      </c>
      <c r="D109" s="15" t="s">
        <v>3347</v>
      </c>
      <c r="E109" s="15" t="s">
        <v>1160</v>
      </c>
      <c r="F109" s="17">
        <v>0</v>
      </c>
    </row>
    <row r="110" spans="1:6" x14ac:dyDescent="0.2">
      <c r="A110" s="15">
        <v>3</v>
      </c>
      <c r="B110" s="15">
        <v>93879314</v>
      </c>
      <c r="C110" s="15">
        <v>93884727</v>
      </c>
      <c r="D110" s="15" t="s">
        <v>3275</v>
      </c>
      <c r="E110" s="15" t="s">
        <v>1087</v>
      </c>
      <c r="F110" s="17">
        <v>0</v>
      </c>
    </row>
    <row r="111" spans="1:6" x14ac:dyDescent="0.2">
      <c r="A111" s="15">
        <v>4</v>
      </c>
      <c r="B111" s="15">
        <v>109983541</v>
      </c>
      <c r="C111" s="15">
        <v>109987743</v>
      </c>
      <c r="D111" s="15" t="s">
        <v>3365</v>
      </c>
      <c r="E111" s="15" t="s">
        <v>1178</v>
      </c>
      <c r="F111" s="17">
        <v>0</v>
      </c>
    </row>
    <row r="112" spans="1:6" x14ac:dyDescent="0.2">
      <c r="A112" s="15">
        <v>4</v>
      </c>
      <c r="B112" s="15">
        <v>109988709</v>
      </c>
      <c r="C112" s="15">
        <v>109993246</v>
      </c>
      <c r="D112" s="15" t="s">
        <v>3365</v>
      </c>
      <c r="E112" s="15" t="s">
        <v>1178</v>
      </c>
      <c r="F112" s="17">
        <v>0</v>
      </c>
    </row>
    <row r="113" spans="1:6" x14ac:dyDescent="0.2">
      <c r="A113" s="15">
        <v>4</v>
      </c>
      <c r="B113" s="15">
        <v>150906405</v>
      </c>
      <c r="C113" s="15">
        <v>150908333</v>
      </c>
      <c r="D113" s="15" t="s">
        <v>2379</v>
      </c>
      <c r="E113" s="15" t="s">
        <v>187</v>
      </c>
      <c r="F113" s="17">
        <v>0</v>
      </c>
    </row>
    <row r="114" spans="1:6" x14ac:dyDescent="0.2">
      <c r="A114" s="15">
        <v>4</v>
      </c>
      <c r="B114" s="15">
        <v>155703993</v>
      </c>
      <c r="C114" s="15">
        <v>155708235</v>
      </c>
      <c r="D114" s="15" t="s">
        <v>3019</v>
      </c>
      <c r="E114" s="15" t="s">
        <v>829</v>
      </c>
      <c r="F114" s="17">
        <v>0</v>
      </c>
    </row>
    <row r="115" spans="1:6" x14ac:dyDescent="0.2">
      <c r="A115" s="15">
        <v>4</v>
      </c>
      <c r="B115" s="15">
        <v>155803764</v>
      </c>
      <c r="C115" s="15">
        <v>155804592</v>
      </c>
      <c r="D115" s="15" t="s">
        <v>2683</v>
      </c>
      <c r="E115" s="15" t="s">
        <v>492</v>
      </c>
      <c r="F115" s="17">
        <v>0</v>
      </c>
    </row>
    <row r="116" spans="1:6" x14ac:dyDescent="0.2">
      <c r="A116" s="15">
        <v>4</v>
      </c>
      <c r="B116" s="15">
        <v>169707266</v>
      </c>
      <c r="C116" s="15">
        <v>169713078</v>
      </c>
      <c r="D116" s="15" t="s">
        <v>2847</v>
      </c>
      <c r="E116" s="15" t="s">
        <v>657</v>
      </c>
      <c r="F116" s="17">
        <v>0</v>
      </c>
    </row>
    <row r="117" spans="1:6" x14ac:dyDescent="0.2">
      <c r="A117" s="15">
        <v>4</v>
      </c>
      <c r="B117" s="15">
        <v>184632396</v>
      </c>
      <c r="C117" s="15">
        <v>184635293</v>
      </c>
      <c r="D117" s="15" t="s">
        <v>2944</v>
      </c>
      <c r="E117" s="15" t="s">
        <v>754</v>
      </c>
      <c r="F117" s="17">
        <v>0</v>
      </c>
    </row>
    <row r="118" spans="1:6" x14ac:dyDescent="0.2">
      <c r="A118" s="15">
        <v>4</v>
      </c>
      <c r="B118" s="15">
        <v>6999202</v>
      </c>
      <c r="C118" s="15">
        <v>7001144</v>
      </c>
      <c r="D118" s="15" t="s">
        <v>3631</v>
      </c>
      <c r="E118" s="15" t="s">
        <v>1444</v>
      </c>
      <c r="F118" s="17">
        <v>0</v>
      </c>
    </row>
    <row r="119" spans="1:6" x14ac:dyDescent="0.2">
      <c r="A119" s="15">
        <v>4</v>
      </c>
      <c r="B119" s="15">
        <v>7010781</v>
      </c>
      <c r="C119" s="15">
        <v>7014447</v>
      </c>
      <c r="D119" s="15" t="s">
        <v>3631</v>
      </c>
      <c r="E119" s="15" t="s">
        <v>1444</v>
      </c>
      <c r="F119" s="17">
        <v>0</v>
      </c>
    </row>
    <row r="120" spans="1:6" x14ac:dyDescent="0.2">
      <c r="A120" s="15">
        <v>4</v>
      </c>
      <c r="B120" s="15">
        <v>77055380</v>
      </c>
      <c r="C120" s="15">
        <v>77055961</v>
      </c>
      <c r="D120" s="15" t="s">
        <v>2691</v>
      </c>
      <c r="E120" s="15" t="s">
        <v>500</v>
      </c>
      <c r="F120" s="17">
        <v>0</v>
      </c>
    </row>
    <row r="121" spans="1:6" x14ac:dyDescent="0.2">
      <c r="A121" s="15">
        <v>4</v>
      </c>
      <c r="B121" s="15">
        <v>78859687</v>
      </c>
      <c r="C121" s="15">
        <v>78861388</v>
      </c>
      <c r="D121" s="15" t="s">
        <v>3037</v>
      </c>
      <c r="E121" s="15" t="s">
        <v>847</v>
      </c>
      <c r="F121" s="17">
        <v>0</v>
      </c>
    </row>
    <row r="122" spans="1:6" x14ac:dyDescent="0.2">
      <c r="A122" s="15">
        <v>4</v>
      </c>
      <c r="B122" s="15">
        <v>89909395</v>
      </c>
      <c r="C122" s="15">
        <v>89911943</v>
      </c>
      <c r="D122" s="15" t="s">
        <v>2713</v>
      </c>
      <c r="E122" s="15" t="s">
        <v>522</v>
      </c>
      <c r="F122" s="17">
        <v>0</v>
      </c>
    </row>
    <row r="123" spans="1:6" x14ac:dyDescent="0.2">
      <c r="A123" s="15">
        <v>5</v>
      </c>
      <c r="B123" s="15">
        <v>10400842</v>
      </c>
      <c r="C123" s="15">
        <v>10402058</v>
      </c>
      <c r="D123" s="25">
        <v>38777</v>
      </c>
      <c r="E123" s="15" t="s">
        <v>871</v>
      </c>
      <c r="F123" s="17">
        <v>0</v>
      </c>
    </row>
    <row r="124" spans="1:6" x14ac:dyDescent="0.2">
      <c r="A124" s="15">
        <v>5</v>
      </c>
      <c r="B124" s="15">
        <v>10411537</v>
      </c>
      <c r="C124" s="15">
        <v>10414432</v>
      </c>
      <c r="D124" s="25">
        <v>38777</v>
      </c>
      <c r="E124" s="15" t="s">
        <v>871</v>
      </c>
      <c r="F124" s="17">
        <v>0</v>
      </c>
    </row>
    <row r="125" spans="1:6" x14ac:dyDescent="0.2">
      <c r="A125" s="15">
        <v>5</v>
      </c>
      <c r="B125" s="15">
        <v>10417404</v>
      </c>
      <c r="C125" s="15">
        <v>10423734</v>
      </c>
      <c r="D125" s="25">
        <v>38777</v>
      </c>
      <c r="E125" s="15" t="s">
        <v>871</v>
      </c>
      <c r="F125" s="17">
        <v>0</v>
      </c>
    </row>
    <row r="126" spans="1:6" x14ac:dyDescent="0.2">
      <c r="A126" s="15">
        <v>5</v>
      </c>
      <c r="B126" s="15">
        <v>108946222</v>
      </c>
      <c r="C126" s="15">
        <v>108954728</v>
      </c>
      <c r="D126" s="15" t="s">
        <v>3807</v>
      </c>
      <c r="E126" s="15" t="s">
        <v>1621</v>
      </c>
      <c r="F126" s="17">
        <v>0</v>
      </c>
    </row>
    <row r="127" spans="1:6" x14ac:dyDescent="0.2">
      <c r="A127" s="15">
        <v>5</v>
      </c>
      <c r="B127" s="15">
        <v>109770541</v>
      </c>
      <c r="C127" s="15">
        <v>109774787</v>
      </c>
      <c r="D127" s="15" t="s">
        <v>3270</v>
      </c>
      <c r="E127" s="15" t="s">
        <v>1082</v>
      </c>
      <c r="F127" s="17">
        <v>0</v>
      </c>
    </row>
    <row r="128" spans="1:6" x14ac:dyDescent="0.2">
      <c r="A128" s="15">
        <v>5</v>
      </c>
      <c r="B128" s="15">
        <v>119119004</v>
      </c>
      <c r="C128" s="15">
        <v>119120970</v>
      </c>
      <c r="D128" s="15" t="s">
        <v>2465</v>
      </c>
      <c r="E128" s="15" t="s">
        <v>272</v>
      </c>
      <c r="F128" s="17">
        <v>0</v>
      </c>
    </row>
    <row r="129" spans="1:6" x14ac:dyDescent="0.2">
      <c r="A129" s="15">
        <v>5</v>
      </c>
      <c r="B129" s="15">
        <v>134380808</v>
      </c>
      <c r="C129" s="15">
        <v>134388324</v>
      </c>
      <c r="D129" s="15" t="s">
        <v>3752</v>
      </c>
      <c r="E129" s="15" t="s">
        <v>1566</v>
      </c>
      <c r="F129" s="17">
        <v>0</v>
      </c>
    </row>
    <row r="130" spans="1:6" x14ac:dyDescent="0.2">
      <c r="A130" s="15">
        <v>5</v>
      </c>
      <c r="B130" s="15">
        <v>139308327</v>
      </c>
      <c r="C130" s="15">
        <v>139314674</v>
      </c>
      <c r="D130" s="15" t="s">
        <v>2630</v>
      </c>
      <c r="E130" s="15" t="s">
        <v>439</v>
      </c>
      <c r="F130" s="17">
        <v>0</v>
      </c>
    </row>
    <row r="131" spans="1:6" x14ac:dyDescent="0.2">
      <c r="A131" s="15">
        <v>5</v>
      </c>
      <c r="B131" s="15">
        <v>139614774</v>
      </c>
      <c r="C131" s="15">
        <v>139614860</v>
      </c>
      <c r="D131" s="15" t="s">
        <v>2538</v>
      </c>
      <c r="E131" s="15" t="s">
        <v>346</v>
      </c>
      <c r="F131" s="17">
        <v>0</v>
      </c>
    </row>
    <row r="132" spans="1:6" x14ac:dyDescent="0.2">
      <c r="A132" s="15">
        <v>5</v>
      </c>
      <c r="B132" s="15">
        <v>179705852</v>
      </c>
      <c r="C132" s="15">
        <v>179706257</v>
      </c>
      <c r="D132" s="15" t="s">
        <v>2626</v>
      </c>
      <c r="E132" s="15" t="s">
        <v>435</v>
      </c>
      <c r="F132" s="17">
        <v>0</v>
      </c>
    </row>
    <row r="133" spans="1:6" x14ac:dyDescent="0.2">
      <c r="A133" s="15">
        <v>5</v>
      </c>
      <c r="B133" s="15">
        <v>39393393</v>
      </c>
      <c r="C133" s="15">
        <v>39394229</v>
      </c>
      <c r="D133" s="15" t="s">
        <v>3066</v>
      </c>
      <c r="E133" s="15" t="s">
        <v>877</v>
      </c>
      <c r="F133" s="17">
        <v>0</v>
      </c>
    </row>
    <row r="134" spans="1:6" x14ac:dyDescent="0.2">
      <c r="A134" s="15">
        <v>5</v>
      </c>
      <c r="B134" s="15">
        <v>43645510</v>
      </c>
      <c r="C134" s="15">
        <v>43649146</v>
      </c>
      <c r="D134" s="15" t="s">
        <v>3660</v>
      </c>
      <c r="E134" s="15" t="s">
        <v>1474</v>
      </c>
      <c r="F134" s="17">
        <v>0</v>
      </c>
    </row>
    <row r="135" spans="1:6" x14ac:dyDescent="0.2">
      <c r="A135" s="15">
        <v>5</v>
      </c>
      <c r="B135" s="15">
        <v>66038482</v>
      </c>
      <c r="C135" s="15">
        <v>66043076</v>
      </c>
      <c r="D135" s="15" t="s">
        <v>2788</v>
      </c>
      <c r="E135" s="15" t="s">
        <v>597</v>
      </c>
      <c r="F135" s="17">
        <v>0</v>
      </c>
    </row>
    <row r="136" spans="1:6" x14ac:dyDescent="0.2">
      <c r="A136" s="15">
        <v>5</v>
      </c>
      <c r="B136" s="15">
        <v>76671983</v>
      </c>
      <c r="C136" s="15">
        <v>76673448</v>
      </c>
      <c r="D136" s="15" t="s">
        <v>2780</v>
      </c>
      <c r="E136" s="15" t="s">
        <v>589</v>
      </c>
      <c r="F136" s="17">
        <v>0</v>
      </c>
    </row>
    <row r="137" spans="1:6" x14ac:dyDescent="0.2">
      <c r="A137" s="15">
        <v>5</v>
      </c>
      <c r="B137" s="15">
        <v>79619785</v>
      </c>
      <c r="C137" s="15">
        <v>79619993</v>
      </c>
      <c r="D137" s="15" t="s">
        <v>2461</v>
      </c>
      <c r="E137" s="15" t="s">
        <v>268</v>
      </c>
      <c r="F137" s="17">
        <v>0</v>
      </c>
    </row>
    <row r="138" spans="1:6" x14ac:dyDescent="0.2">
      <c r="A138" s="15">
        <v>6</v>
      </c>
      <c r="B138" s="15">
        <v>109662663</v>
      </c>
      <c r="C138" s="15">
        <v>109671918</v>
      </c>
      <c r="D138" s="15" t="s">
        <v>4164</v>
      </c>
      <c r="E138" s="15" t="s">
        <v>1980</v>
      </c>
      <c r="F138" s="17">
        <v>0</v>
      </c>
    </row>
    <row r="139" spans="1:6" x14ac:dyDescent="0.2">
      <c r="A139" s="15">
        <v>6</v>
      </c>
      <c r="B139" s="15">
        <v>136601979</v>
      </c>
      <c r="C139" s="15">
        <v>136605208</v>
      </c>
      <c r="D139" s="15" t="s">
        <v>2432</v>
      </c>
      <c r="E139" s="15" t="s">
        <v>239</v>
      </c>
      <c r="F139" s="17">
        <v>0</v>
      </c>
    </row>
    <row r="140" spans="1:6" x14ac:dyDescent="0.2">
      <c r="A140" s="15">
        <v>6</v>
      </c>
      <c r="B140" s="15">
        <v>24706262</v>
      </c>
      <c r="C140" s="15">
        <v>24708776</v>
      </c>
      <c r="D140" s="15" t="s">
        <v>3870</v>
      </c>
      <c r="E140" s="15" t="s">
        <v>1685</v>
      </c>
      <c r="F140" s="17">
        <v>0</v>
      </c>
    </row>
    <row r="141" spans="1:6" x14ac:dyDescent="0.2">
      <c r="A141" s="15">
        <v>6</v>
      </c>
      <c r="B141" s="15">
        <v>31732398</v>
      </c>
      <c r="C141" s="15">
        <v>31733565</v>
      </c>
      <c r="D141" s="15" t="s">
        <v>2730</v>
      </c>
      <c r="E141" s="15" t="s">
        <v>539</v>
      </c>
      <c r="F141" s="17">
        <v>0</v>
      </c>
    </row>
    <row r="142" spans="1:6" x14ac:dyDescent="0.2">
      <c r="A142" s="15">
        <v>6</v>
      </c>
      <c r="B142" s="15">
        <v>41150907</v>
      </c>
      <c r="C142" s="15">
        <v>41151281</v>
      </c>
      <c r="D142" s="15" t="s">
        <v>2495</v>
      </c>
      <c r="E142" s="15" t="s">
        <v>303</v>
      </c>
      <c r="F142" s="17">
        <v>0</v>
      </c>
    </row>
    <row r="143" spans="1:6" x14ac:dyDescent="0.2">
      <c r="A143" s="15">
        <v>6</v>
      </c>
      <c r="B143" s="15">
        <v>87555505</v>
      </c>
      <c r="C143" s="15">
        <v>87562701</v>
      </c>
      <c r="D143" s="15" t="s">
        <v>3747</v>
      </c>
      <c r="E143" s="15" t="s">
        <v>1561</v>
      </c>
      <c r="F143" s="17">
        <v>0</v>
      </c>
    </row>
    <row r="144" spans="1:6" x14ac:dyDescent="0.2">
      <c r="A144" s="15">
        <v>7</v>
      </c>
      <c r="B144" s="15">
        <v>102097501</v>
      </c>
      <c r="C144" s="15">
        <v>102104335</v>
      </c>
      <c r="D144" s="15" t="s">
        <v>4145</v>
      </c>
      <c r="E144" s="15" t="s">
        <v>1961</v>
      </c>
      <c r="F144" s="17">
        <v>0</v>
      </c>
    </row>
    <row r="145" spans="1:6" x14ac:dyDescent="0.2">
      <c r="A145" s="15">
        <v>7</v>
      </c>
      <c r="B145" s="15">
        <v>138525357</v>
      </c>
      <c r="C145" s="15">
        <v>138529115</v>
      </c>
      <c r="D145" s="15" t="s">
        <v>3054</v>
      </c>
      <c r="E145" s="15" t="s">
        <v>864</v>
      </c>
      <c r="F145" s="17">
        <v>0</v>
      </c>
    </row>
    <row r="146" spans="1:6" x14ac:dyDescent="0.2">
      <c r="A146" s="15">
        <v>7</v>
      </c>
      <c r="B146" s="15">
        <v>140454729</v>
      </c>
      <c r="C146" s="15">
        <v>140455094</v>
      </c>
      <c r="D146" s="15" t="s">
        <v>3012</v>
      </c>
      <c r="E146" s="15" t="s">
        <v>822</v>
      </c>
      <c r="F146" s="17">
        <v>0</v>
      </c>
    </row>
    <row r="147" spans="1:6" x14ac:dyDescent="0.2">
      <c r="A147" s="15">
        <v>7</v>
      </c>
      <c r="B147" s="15">
        <v>152248620</v>
      </c>
      <c r="C147" s="15">
        <v>152249875</v>
      </c>
      <c r="D147" s="15" t="s">
        <v>2716</v>
      </c>
      <c r="E147" s="15" t="s">
        <v>525</v>
      </c>
      <c r="F147" s="17">
        <v>0</v>
      </c>
    </row>
    <row r="148" spans="1:6" x14ac:dyDescent="0.2">
      <c r="A148" s="15">
        <v>7</v>
      </c>
      <c r="B148" s="15">
        <v>152249953</v>
      </c>
      <c r="C148" s="15">
        <v>152250852</v>
      </c>
      <c r="D148" s="15" t="s">
        <v>2716</v>
      </c>
      <c r="E148" s="15" t="s">
        <v>525</v>
      </c>
      <c r="F148" s="17">
        <v>0</v>
      </c>
    </row>
    <row r="149" spans="1:6" x14ac:dyDescent="0.2">
      <c r="A149" s="15">
        <v>7</v>
      </c>
      <c r="B149" s="15">
        <v>152310075</v>
      </c>
      <c r="C149" s="15">
        <v>152311797</v>
      </c>
      <c r="D149" s="15" t="s">
        <v>2716</v>
      </c>
      <c r="E149" s="15" t="s">
        <v>525</v>
      </c>
      <c r="F149" s="17">
        <v>0</v>
      </c>
    </row>
    <row r="150" spans="1:6" x14ac:dyDescent="0.2">
      <c r="A150" s="15">
        <v>8</v>
      </c>
      <c r="B150" s="15">
        <v>109504492</v>
      </c>
      <c r="C150" s="15">
        <v>109507662</v>
      </c>
      <c r="D150" s="15" t="s">
        <v>2221</v>
      </c>
      <c r="E150" s="15" t="s">
        <v>28</v>
      </c>
      <c r="F150" s="17">
        <v>0</v>
      </c>
    </row>
    <row r="151" spans="1:6" x14ac:dyDescent="0.2">
      <c r="A151" s="15">
        <v>8</v>
      </c>
      <c r="B151" s="15">
        <v>21969576</v>
      </c>
      <c r="C151" s="15">
        <v>21970143</v>
      </c>
      <c r="D151" s="15" t="s">
        <v>2426</v>
      </c>
      <c r="E151" s="15" t="s">
        <v>233</v>
      </c>
      <c r="F151" s="17">
        <v>0</v>
      </c>
    </row>
    <row r="152" spans="1:6" x14ac:dyDescent="0.2">
      <c r="A152" s="15">
        <v>8</v>
      </c>
      <c r="B152" s="15">
        <v>27598635</v>
      </c>
      <c r="C152" s="15">
        <v>27599779</v>
      </c>
      <c r="D152" s="15" t="s">
        <v>4215</v>
      </c>
      <c r="E152" s="15" t="s">
        <v>2031</v>
      </c>
      <c r="F152" s="17">
        <v>0</v>
      </c>
    </row>
    <row r="153" spans="1:6" x14ac:dyDescent="0.2">
      <c r="A153" s="15">
        <v>8</v>
      </c>
      <c r="B153" s="15">
        <v>41719858</v>
      </c>
      <c r="C153" s="15">
        <v>41723124</v>
      </c>
      <c r="D153" s="15" t="s">
        <v>2841</v>
      </c>
      <c r="E153" s="15" t="s">
        <v>650</v>
      </c>
      <c r="F153" s="17">
        <v>0</v>
      </c>
    </row>
    <row r="154" spans="1:6" x14ac:dyDescent="0.2">
      <c r="A154" s="15">
        <v>8</v>
      </c>
      <c r="B154" s="15">
        <v>42404924</v>
      </c>
      <c r="C154" s="15">
        <v>42405370</v>
      </c>
      <c r="D154" s="15" t="s">
        <v>2681</v>
      </c>
      <c r="E154" s="15" t="s">
        <v>490</v>
      </c>
      <c r="F154" s="17">
        <v>0</v>
      </c>
    </row>
    <row r="155" spans="1:6" x14ac:dyDescent="0.2">
      <c r="A155" s="15">
        <v>8</v>
      </c>
      <c r="B155" s="15">
        <v>90631707</v>
      </c>
      <c r="C155" s="15">
        <v>90645110</v>
      </c>
      <c r="D155" s="15" t="s">
        <v>4070</v>
      </c>
      <c r="E155" s="15" t="s">
        <v>1886</v>
      </c>
      <c r="F155" s="17">
        <v>0</v>
      </c>
    </row>
    <row r="156" spans="1:6" x14ac:dyDescent="0.2">
      <c r="A156" s="15">
        <v>8</v>
      </c>
      <c r="B156" s="15">
        <v>94827403</v>
      </c>
      <c r="C156" s="15">
        <v>94827721</v>
      </c>
      <c r="D156" s="15" t="s">
        <v>3321</v>
      </c>
      <c r="E156" s="15" t="s">
        <v>1134</v>
      </c>
      <c r="F156" s="17">
        <v>0</v>
      </c>
    </row>
    <row r="157" spans="1:6" x14ac:dyDescent="0.2">
      <c r="A157" s="15">
        <v>9</v>
      </c>
      <c r="B157" s="15">
        <v>107324017</v>
      </c>
      <c r="C157" s="15">
        <v>107324833</v>
      </c>
      <c r="D157" s="15" t="s">
        <v>3076</v>
      </c>
      <c r="E157" s="15" t="s">
        <v>887</v>
      </c>
      <c r="F157" s="17">
        <v>0</v>
      </c>
    </row>
    <row r="158" spans="1:6" x14ac:dyDescent="0.2">
      <c r="A158" s="15">
        <v>9</v>
      </c>
      <c r="B158" s="15">
        <v>108977048</v>
      </c>
      <c r="C158" s="15">
        <v>108979280</v>
      </c>
      <c r="D158" s="15" t="s">
        <v>2836</v>
      </c>
      <c r="E158" s="15" t="s">
        <v>645</v>
      </c>
      <c r="F158" s="17">
        <v>0</v>
      </c>
    </row>
    <row r="159" spans="1:6" x14ac:dyDescent="0.2">
      <c r="A159" s="15">
        <v>9</v>
      </c>
      <c r="B159" s="15">
        <v>35704174</v>
      </c>
      <c r="C159" s="15">
        <v>35704331</v>
      </c>
      <c r="D159" s="15" t="s">
        <v>2374</v>
      </c>
      <c r="E159" s="15" t="s">
        <v>182</v>
      </c>
      <c r="F159" s="17">
        <v>0</v>
      </c>
    </row>
    <row r="160" spans="1:6" x14ac:dyDescent="0.2">
      <c r="A160" s="15" t="s">
        <v>2198</v>
      </c>
      <c r="B160" s="15">
        <v>132072361</v>
      </c>
      <c r="C160" s="15">
        <v>132072812</v>
      </c>
      <c r="D160" s="15" t="s">
        <v>2715</v>
      </c>
      <c r="E160" s="15" t="s">
        <v>524</v>
      </c>
      <c r="F160" s="17">
        <v>0</v>
      </c>
    </row>
    <row r="161" spans="1:7" x14ac:dyDescent="0.2">
      <c r="A161" s="15" t="s">
        <v>2198</v>
      </c>
      <c r="B161" s="15">
        <v>150614699</v>
      </c>
      <c r="C161" s="15">
        <v>150619037</v>
      </c>
      <c r="D161" s="15" t="s">
        <v>3171</v>
      </c>
      <c r="E161" s="15" t="s">
        <v>982</v>
      </c>
      <c r="F161" s="17">
        <v>0</v>
      </c>
    </row>
    <row r="162" spans="1:7" x14ac:dyDescent="0.2">
      <c r="A162" s="15" t="s">
        <v>2198</v>
      </c>
      <c r="B162" s="15">
        <v>153702107</v>
      </c>
      <c r="C162" s="15">
        <v>153702934</v>
      </c>
      <c r="D162" s="15" t="s">
        <v>4359</v>
      </c>
      <c r="E162" s="15" t="s">
        <v>2176</v>
      </c>
      <c r="F162" s="17">
        <v>0</v>
      </c>
    </row>
    <row r="163" spans="1:7" x14ac:dyDescent="0.2">
      <c r="A163" s="15" t="s">
        <v>2198</v>
      </c>
      <c r="B163" s="15">
        <v>154367544</v>
      </c>
      <c r="C163" s="15">
        <v>154367640</v>
      </c>
      <c r="D163" s="15" t="s">
        <v>2346</v>
      </c>
      <c r="E163" s="15" t="s">
        <v>154</v>
      </c>
      <c r="F163" s="17">
        <v>0</v>
      </c>
    </row>
    <row r="164" spans="1:7" x14ac:dyDescent="0.2">
      <c r="A164" s="15" t="s">
        <v>2198</v>
      </c>
      <c r="B164" s="15">
        <v>65736925</v>
      </c>
      <c r="C164" s="15">
        <v>65737177</v>
      </c>
      <c r="D164" s="15" t="s">
        <v>2685</v>
      </c>
      <c r="E164" s="15" t="s">
        <v>494</v>
      </c>
      <c r="F164" s="17">
        <v>0</v>
      </c>
    </row>
    <row r="165" spans="1:7" x14ac:dyDescent="0.2">
      <c r="A165" s="15">
        <v>10</v>
      </c>
      <c r="B165" s="15">
        <v>110596550</v>
      </c>
      <c r="C165" s="15">
        <v>110598138</v>
      </c>
      <c r="D165" s="15" t="s">
        <v>3178</v>
      </c>
      <c r="E165" s="15" t="s">
        <v>989</v>
      </c>
      <c r="F165" s="17">
        <v>5.0183617182301644E-3</v>
      </c>
      <c r="G165" s="28">
        <f>-1/F165</f>
        <v>-199.26821862348177</v>
      </c>
    </row>
    <row r="166" spans="1:7" x14ac:dyDescent="0.2">
      <c r="A166" s="15">
        <v>1</v>
      </c>
      <c r="B166" s="15">
        <v>65364785</v>
      </c>
      <c r="C166" s="15">
        <v>65365884</v>
      </c>
      <c r="D166" s="15" t="s">
        <v>4117</v>
      </c>
      <c r="E166" s="15" t="s">
        <v>1933</v>
      </c>
      <c r="F166" s="17">
        <v>6.3504438376613117E-3</v>
      </c>
      <c r="G166" s="28">
        <f t="shared" ref="G166:G229" si="0">-1/F166</f>
        <v>-157.46930853391683</v>
      </c>
    </row>
    <row r="167" spans="1:7" x14ac:dyDescent="0.2">
      <c r="A167" s="15">
        <v>5</v>
      </c>
      <c r="B167" s="15">
        <v>139614617</v>
      </c>
      <c r="C167" s="15">
        <v>139614696</v>
      </c>
      <c r="D167" s="15" t="s">
        <v>2538</v>
      </c>
      <c r="E167" s="15" t="s">
        <v>346</v>
      </c>
      <c r="F167" s="17">
        <v>1.0423524277772009E-2</v>
      </c>
      <c r="G167" s="28">
        <f t="shared" si="0"/>
        <v>-95.93684183501</v>
      </c>
    </row>
    <row r="168" spans="1:7" x14ac:dyDescent="0.2">
      <c r="A168" s="15">
        <v>3</v>
      </c>
      <c r="B168" s="15">
        <v>47729094</v>
      </c>
      <c r="C168" s="15">
        <v>47736033</v>
      </c>
      <c r="D168" s="15" t="s">
        <v>3884</v>
      </c>
      <c r="E168" s="15" t="s">
        <v>1699</v>
      </c>
      <c r="F168" s="17">
        <v>1.23597245717281E-2</v>
      </c>
      <c r="G168" s="28">
        <f t="shared" si="0"/>
        <v>-80.907951807228898</v>
      </c>
    </row>
    <row r="169" spans="1:7" x14ac:dyDescent="0.2">
      <c r="A169" s="15">
        <v>19</v>
      </c>
      <c r="B169" s="15">
        <v>7638775</v>
      </c>
      <c r="C169" s="15">
        <v>7639018</v>
      </c>
      <c r="D169" s="15" t="s">
        <v>2244</v>
      </c>
      <c r="E169" s="15" t="s">
        <v>51</v>
      </c>
      <c r="F169" s="17">
        <v>2.2266555251941472E-2</v>
      </c>
      <c r="G169" s="28">
        <f t="shared" si="0"/>
        <v>-44.91040435690239</v>
      </c>
    </row>
    <row r="170" spans="1:7" x14ac:dyDescent="0.2">
      <c r="A170" s="15">
        <v>7</v>
      </c>
      <c r="B170" s="15">
        <v>77355647</v>
      </c>
      <c r="C170" s="15">
        <v>77360823</v>
      </c>
      <c r="D170" s="15" t="s">
        <v>2208</v>
      </c>
      <c r="E170" s="15" t="s">
        <v>15</v>
      </c>
      <c r="F170" s="17">
        <v>3.6421681153333087E-2</v>
      </c>
      <c r="G170" s="28">
        <f t="shared" si="0"/>
        <v>-27.456173584905653</v>
      </c>
    </row>
    <row r="171" spans="1:7" x14ac:dyDescent="0.2">
      <c r="A171" s="15">
        <v>22</v>
      </c>
      <c r="B171" s="15">
        <v>36322521</v>
      </c>
      <c r="C171" s="15">
        <v>36326567</v>
      </c>
      <c r="D171" s="15" t="s">
        <v>2404</v>
      </c>
      <c r="E171" s="15" t="s">
        <v>211</v>
      </c>
      <c r="F171" s="17">
        <v>4.5544438523740211E-2</v>
      </c>
      <c r="G171" s="28">
        <f t="shared" si="0"/>
        <v>-21.956577628654841</v>
      </c>
    </row>
    <row r="172" spans="1:7" x14ac:dyDescent="0.2">
      <c r="A172" s="15">
        <v>6</v>
      </c>
      <c r="B172" s="15">
        <v>13644729</v>
      </c>
      <c r="C172" s="15">
        <v>13652658</v>
      </c>
      <c r="D172" s="15" t="s">
        <v>3557</v>
      </c>
      <c r="E172" s="15" t="s">
        <v>1370</v>
      </c>
      <c r="F172" s="17">
        <v>7.0522662552912285E-2</v>
      </c>
      <c r="G172" s="28">
        <f t="shared" si="0"/>
        <v>-14.179838987924091</v>
      </c>
    </row>
    <row r="173" spans="1:7" x14ac:dyDescent="0.2">
      <c r="A173" s="15">
        <v>17</v>
      </c>
      <c r="B173" s="15">
        <v>29655607</v>
      </c>
      <c r="C173" s="15">
        <v>29666866</v>
      </c>
      <c r="D173" s="15" t="s">
        <v>2624</v>
      </c>
      <c r="E173" s="15" t="s">
        <v>433</v>
      </c>
      <c r="F173" s="17">
        <v>7.5813513737680527E-2</v>
      </c>
      <c r="G173" s="28">
        <f t="shared" si="0"/>
        <v>-13.190260557768925</v>
      </c>
    </row>
    <row r="174" spans="1:7" x14ac:dyDescent="0.2">
      <c r="A174" s="15">
        <v>10</v>
      </c>
      <c r="B174" s="15">
        <v>32456334</v>
      </c>
      <c r="C174" s="15">
        <v>32462682</v>
      </c>
      <c r="D174" s="15" t="s">
        <v>2578</v>
      </c>
      <c r="E174" s="15" t="s">
        <v>386</v>
      </c>
      <c r="F174" s="17">
        <v>9.1695418793627526E-2</v>
      </c>
      <c r="G174" s="28">
        <f t="shared" si="0"/>
        <v>-10.905670241286865</v>
      </c>
    </row>
    <row r="175" spans="1:7" x14ac:dyDescent="0.2">
      <c r="A175" s="15">
        <v>4</v>
      </c>
      <c r="B175" s="15">
        <v>119498738</v>
      </c>
      <c r="C175" s="15">
        <v>119501169</v>
      </c>
      <c r="D175" s="15" t="s">
        <v>4038</v>
      </c>
      <c r="E175" s="15" t="s">
        <v>1854</v>
      </c>
      <c r="F175" s="17">
        <v>9.5699637330156684E-2</v>
      </c>
      <c r="G175" s="28">
        <f t="shared" si="0"/>
        <v>-10.449360393603936</v>
      </c>
    </row>
    <row r="176" spans="1:7" x14ac:dyDescent="0.2">
      <c r="A176" s="15">
        <v>17</v>
      </c>
      <c r="B176" s="15">
        <v>3898110</v>
      </c>
      <c r="C176" s="15">
        <v>3898483</v>
      </c>
      <c r="D176" s="15" t="s">
        <v>2320</v>
      </c>
      <c r="E176" s="15" t="s">
        <v>128</v>
      </c>
      <c r="F176" s="17">
        <v>0.10213221913452504</v>
      </c>
      <c r="G176" s="28">
        <f t="shared" si="0"/>
        <v>-9.791229530446552</v>
      </c>
    </row>
    <row r="177" spans="1:7" x14ac:dyDescent="0.2">
      <c r="A177" s="15">
        <v>15</v>
      </c>
      <c r="B177" s="15">
        <v>65701192</v>
      </c>
      <c r="C177" s="15">
        <v>65701761</v>
      </c>
      <c r="D177" s="15" t="s">
        <v>2580</v>
      </c>
      <c r="E177" s="15" t="s">
        <v>389</v>
      </c>
      <c r="F177" s="17">
        <v>0.10476948008351791</v>
      </c>
      <c r="G177" s="28">
        <f t="shared" si="0"/>
        <v>-9.5447643646111562</v>
      </c>
    </row>
    <row r="178" spans="1:7" x14ac:dyDescent="0.2">
      <c r="A178" s="15">
        <v>8</v>
      </c>
      <c r="B178" s="15">
        <v>130179349</v>
      </c>
      <c r="C178" s="15">
        <v>130180750</v>
      </c>
      <c r="D178" s="15" t="s">
        <v>2779</v>
      </c>
      <c r="E178" s="15" t="s">
        <v>588</v>
      </c>
      <c r="F178" s="17">
        <v>0.10702029539051121</v>
      </c>
      <c r="G178" s="28">
        <f t="shared" si="0"/>
        <v>-9.3440220506872524</v>
      </c>
    </row>
    <row r="179" spans="1:7" x14ac:dyDescent="0.2">
      <c r="A179" s="15">
        <v>3</v>
      </c>
      <c r="B179" s="15">
        <v>15714656</v>
      </c>
      <c r="C179" s="15">
        <v>15720914</v>
      </c>
      <c r="D179" s="15" t="s">
        <v>3133</v>
      </c>
      <c r="E179" s="15" t="s">
        <v>944</v>
      </c>
      <c r="F179" s="17">
        <v>0.10791191197976739</v>
      </c>
      <c r="G179" s="28">
        <f t="shared" si="0"/>
        <v>-9.2668175519630491</v>
      </c>
    </row>
    <row r="180" spans="1:7" x14ac:dyDescent="0.2">
      <c r="A180" s="15">
        <v>9</v>
      </c>
      <c r="B180" s="15">
        <v>35698679</v>
      </c>
      <c r="C180" s="15">
        <v>35698807</v>
      </c>
      <c r="D180" s="15" t="s">
        <v>2374</v>
      </c>
      <c r="E180" s="15" t="s">
        <v>182</v>
      </c>
      <c r="F180" s="17">
        <v>0.11901425670644525</v>
      </c>
      <c r="G180" s="28">
        <f t="shared" si="0"/>
        <v>-8.4023547066848572</v>
      </c>
    </row>
    <row r="181" spans="1:7" x14ac:dyDescent="0.2">
      <c r="A181" s="15">
        <v>9</v>
      </c>
      <c r="B181" s="15">
        <v>35711082</v>
      </c>
      <c r="C181" s="15">
        <v>35711254</v>
      </c>
      <c r="D181" s="15" t="s">
        <v>2374</v>
      </c>
      <c r="E181" s="15" t="s">
        <v>182</v>
      </c>
      <c r="F181" s="17">
        <v>0.12131697671828004</v>
      </c>
      <c r="G181" s="28">
        <f t="shared" si="0"/>
        <v>-8.2428694404591116</v>
      </c>
    </row>
    <row r="182" spans="1:7" x14ac:dyDescent="0.2">
      <c r="A182" s="15">
        <v>13</v>
      </c>
      <c r="B182" s="15">
        <v>20059562</v>
      </c>
      <c r="C182" s="15">
        <v>20061052</v>
      </c>
      <c r="D182" s="15" t="s">
        <v>2197</v>
      </c>
      <c r="E182" s="15" t="s">
        <v>5</v>
      </c>
      <c r="F182" s="17">
        <v>0.12241653446947379</v>
      </c>
      <c r="G182" s="28">
        <f t="shared" si="0"/>
        <v>-8.1688311495973895</v>
      </c>
    </row>
    <row r="183" spans="1:7" x14ac:dyDescent="0.2">
      <c r="A183" s="15">
        <v>17</v>
      </c>
      <c r="B183" s="15">
        <v>44381061</v>
      </c>
      <c r="C183" s="15">
        <v>44383492</v>
      </c>
      <c r="D183" s="15" t="s">
        <v>2622</v>
      </c>
      <c r="E183" s="15" t="s">
        <v>431</v>
      </c>
      <c r="F183" s="17">
        <v>0.13313763038701598</v>
      </c>
      <c r="G183" s="28">
        <f t="shared" si="0"/>
        <v>-7.5110244721429504</v>
      </c>
    </row>
    <row r="184" spans="1:7" x14ac:dyDescent="0.2">
      <c r="A184" s="15">
        <v>3</v>
      </c>
      <c r="B184" s="15">
        <v>5170583</v>
      </c>
      <c r="C184" s="15">
        <v>5172149</v>
      </c>
      <c r="D184" s="15" t="s">
        <v>2265</v>
      </c>
      <c r="E184" s="15" t="s">
        <v>72</v>
      </c>
      <c r="F184" s="17">
        <v>0.1346673503229896</v>
      </c>
      <c r="G184" s="28">
        <f t="shared" si="0"/>
        <v>-7.4257048765092248</v>
      </c>
    </row>
    <row r="185" spans="1:7" x14ac:dyDescent="0.2">
      <c r="A185" s="15">
        <v>17</v>
      </c>
      <c r="B185" s="15">
        <v>29522519</v>
      </c>
      <c r="C185" s="15">
        <v>29530406</v>
      </c>
      <c r="D185" s="15" t="s">
        <v>2855</v>
      </c>
      <c r="E185" s="15" t="s">
        <v>665</v>
      </c>
      <c r="F185" s="17">
        <v>0.14174475037353274</v>
      </c>
      <c r="G185" s="28">
        <f t="shared" si="0"/>
        <v>-7.0549349966383295</v>
      </c>
    </row>
    <row r="186" spans="1:7" x14ac:dyDescent="0.2">
      <c r="A186" s="15">
        <v>9</v>
      </c>
      <c r="B186" s="15">
        <v>96322080</v>
      </c>
      <c r="C186" s="15">
        <v>96324090</v>
      </c>
      <c r="D186" s="15" t="s">
        <v>2301</v>
      </c>
      <c r="E186" s="15" t="s">
        <v>109</v>
      </c>
      <c r="F186" s="17">
        <v>0.1482650970252912</v>
      </c>
      <c r="G186" s="28">
        <f t="shared" si="0"/>
        <v>-6.7446757197981606</v>
      </c>
    </row>
    <row r="187" spans="1:7" x14ac:dyDescent="0.2">
      <c r="A187" s="15">
        <v>2</v>
      </c>
      <c r="B187" s="15">
        <v>38583926</v>
      </c>
      <c r="C187" s="15">
        <v>38585643</v>
      </c>
      <c r="D187" s="15" t="s">
        <v>2409</v>
      </c>
      <c r="E187" s="15" t="s">
        <v>216</v>
      </c>
      <c r="F187" s="17">
        <v>0.15092048558549415</v>
      </c>
      <c r="G187" s="28">
        <f t="shared" si="0"/>
        <v>-6.6260057149996072</v>
      </c>
    </row>
    <row r="188" spans="1:7" x14ac:dyDescent="0.2">
      <c r="A188" s="15">
        <v>5</v>
      </c>
      <c r="B188" s="15">
        <v>139614966</v>
      </c>
      <c r="C188" s="15">
        <v>139623367</v>
      </c>
      <c r="D188" s="15" t="s">
        <v>2538</v>
      </c>
      <c r="E188" s="15" t="s">
        <v>346</v>
      </c>
      <c r="F188" s="17">
        <v>0.15303463090236782</v>
      </c>
      <c r="G188" s="28">
        <f t="shared" si="0"/>
        <v>-6.5344686630960958</v>
      </c>
    </row>
    <row r="189" spans="1:7" x14ac:dyDescent="0.2">
      <c r="A189" s="15">
        <v>11</v>
      </c>
      <c r="B189" s="15">
        <v>64854857</v>
      </c>
      <c r="C189" s="15">
        <v>64855321</v>
      </c>
      <c r="D189" s="15" t="s">
        <v>2332</v>
      </c>
      <c r="E189" s="15" t="s">
        <v>140</v>
      </c>
      <c r="F189" s="17">
        <v>0.15541398446170923</v>
      </c>
      <c r="G189" s="28">
        <f t="shared" si="0"/>
        <v>-6.4344274002342381</v>
      </c>
    </row>
    <row r="190" spans="1:7" x14ac:dyDescent="0.2">
      <c r="A190" s="15">
        <v>16</v>
      </c>
      <c r="B190" s="15">
        <v>53231505</v>
      </c>
      <c r="C190" s="15">
        <v>53231646</v>
      </c>
      <c r="D190" s="15" t="s">
        <v>2488</v>
      </c>
      <c r="E190" s="15" t="s">
        <v>296</v>
      </c>
      <c r="F190" s="17">
        <v>0.15862620236460442</v>
      </c>
      <c r="G190" s="28">
        <f t="shared" si="0"/>
        <v>-6.3041287321591852</v>
      </c>
    </row>
    <row r="191" spans="1:7" x14ac:dyDescent="0.2">
      <c r="A191" s="15">
        <v>10</v>
      </c>
      <c r="B191" s="15">
        <v>22932044</v>
      </c>
      <c r="C191" s="15">
        <v>22946143</v>
      </c>
      <c r="D191" s="15" t="s">
        <v>2696</v>
      </c>
      <c r="E191" s="15" t="s">
        <v>505</v>
      </c>
      <c r="F191" s="17">
        <v>0.16415934357025805</v>
      </c>
      <c r="G191" s="28">
        <f t="shared" si="0"/>
        <v>-6.0916422924901203</v>
      </c>
    </row>
    <row r="192" spans="1:7" x14ac:dyDescent="0.2">
      <c r="A192" s="15">
        <v>19</v>
      </c>
      <c r="B192" s="15">
        <v>39328548</v>
      </c>
      <c r="C192" s="15">
        <v>39328999</v>
      </c>
      <c r="D192" s="15" t="s">
        <v>2305</v>
      </c>
      <c r="E192" s="15" t="s">
        <v>113</v>
      </c>
      <c r="F192" s="17">
        <v>0.17923712235957165</v>
      </c>
      <c r="G192" s="28">
        <f t="shared" si="0"/>
        <v>-5.5792013776804419</v>
      </c>
    </row>
    <row r="193" spans="1:7" x14ac:dyDescent="0.2">
      <c r="A193" s="15">
        <v>13</v>
      </c>
      <c r="B193" s="15">
        <v>40943925</v>
      </c>
      <c r="C193" s="15">
        <v>40949805</v>
      </c>
      <c r="D193" s="15" t="s">
        <v>2791</v>
      </c>
      <c r="E193" s="15" t="s">
        <v>600</v>
      </c>
      <c r="F193" s="17">
        <v>0.21438962270644829</v>
      </c>
      <c r="G193" s="28">
        <f t="shared" si="0"/>
        <v>-4.6644048689298927</v>
      </c>
    </row>
    <row r="194" spans="1:7" x14ac:dyDescent="0.2">
      <c r="A194" s="15">
        <v>19</v>
      </c>
      <c r="B194" s="15">
        <v>41348455</v>
      </c>
      <c r="C194" s="15">
        <v>41352689</v>
      </c>
      <c r="D194" s="15" t="s">
        <v>3082</v>
      </c>
      <c r="E194" s="15" t="s">
        <v>893</v>
      </c>
      <c r="F194" s="17">
        <v>0.21887038656503158</v>
      </c>
      <c r="G194" s="28">
        <f t="shared" si="0"/>
        <v>-4.5689141217049771</v>
      </c>
    </row>
    <row r="195" spans="1:7" x14ac:dyDescent="0.2">
      <c r="A195" s="15">
        <v>6</v>
      </c>
      <c r="B195" s="15">
        <v>144403184</v>
      </c>
      <c r="C195" s="15">
        <v>144421877</v>
      </c>
      <c r="D195" s="15" t="s">
        <v>2656</v>
      </c>
      <c r="E195" s="15" t="s">
        <v>465</v>
      </c>
      <c r="F195" s="17">
        <v>0.23809217256271378</v>
      </c>
      <c r="G195" s="28">
        <f t="shared" si="0"/>
        <v>-4.2000540766899794</v>
      </c>
    </row>
    <row r="196" spans="1:7" x14ac:dyDescent="0.2">
      <c r="A196" s="15">
        <v>14</v>
      </c>
      <c r="B196" s="15">
        <v>90618045</v>
      </c>
      <c r="C196" s="15">
        <v>90644047</v>
      </c>
      <c r="D196" s="15" t="s">
        <v>3186</v>
      </c>
      <c r="E196" s="15" t="s">
        <v>997</v>
      </c>
      <c r="F196" s="17">
        <v>0.23873571422212067</v>
      </c>
      <c r="G196" s="28">
        <f t="shared" si="0"/>
        <v>-4.1887323112016492</v>
      </c>
    </row>
    <row r="197" spans="1:7" x14ac:dyDescent="0.2">
      <c r="A197" s="15">
        <v>2</v>
      </c>
      <c r="B197" s="15">
        <v>238030613</v>
      </c>
      <c r="C197" s="15">
        <v>238032221</v>
      </c>
      <c r="D197" s="15" t="s">
        <v>3729</v>
      </c>
      <c r="E197" s="15" t="s">
        <v>1543</v>
      </c>
      <c r="F197" s="17">
        <v>0.24078688913920809</v>
      </c>
      <c r="G197" s="28">
        <f t="shared" si="0"/>
        <v>-4.1530500417813938</v>
      </c>
    </row>
    <row r="198" spans="1:7" x14ac:dyDescent="0.2">
      <c r="A198" s="15">
        <v>18</v>
      </c>
      <c r="B198" s="15">
        <v>62143346</v>
      </c>
      <c r="C198" s="15">
        <v>62145908</v>
      </c>
      <c r="D198" s="15" t="s">
        <v>2947</v>
      </c>
      <c r="E198" s="15" t="s">
        <v>757</v>
      </c>
      <c r="F198" s="17">
        <v>0.24713836116368965</v>
      </c>
      <c r="G198" s="28">
        <f t="shared" si="0"/>
        <v>-4.0463163844388363</v>
      </c>
    </row>
    <row r="199" spans="1:7" x14ac:dyDescent="0.2">
      <c r="A199" s="15" t="s">
        <v>2198</v>
      </c>
      <c r="B199" s="15">
        <v>123671761</v>
      </c>
      <c r="C199" s="15">
        <v>123686547</v>
      </c>
      <c r="D199" s="15" t="s">
        <v>2262</v>
      </c>
      <c r="E199" s="15" t="s">
        <v>69</v>
      </c>
      <c r="F199" s="17">
        <v>0.24825021771907493</v>
      </c>
      <c r="G199" s="28">
        <f t="shared" si="0"/>
        <v>-4.0281938488836317</v>
      </c>
    </row>
    <row r="200" spans="1:7" x14ac:dyDescent="0.2">
      <c r="A200" s="15">
        <v>2</v>
      </c>
      <c r="B200" s="15">
        <v>27988087</v>
      </c>
      <c r="C200" s="15">
        <v>28025225</v>
      </c>
      <c r="D200" s="15" t="s">
        <v>3594</v>
      </c>
      <c r="E200" s="15" t="s">
        <v>1407</v>
      </c>
      <c r="F200" s="17">
        <v>0.31032044654004404</v>
      </c>
      <c r="G200" s="28">
        <f t="shared" si="0"/>
        <v>-3.2224753835901661</v>
      </c>
    </row>
    <row r="201" spans="1:7" x14ac:dyDescent="0.2">
      <c r="A201" s="15">
        <v>10</v>
      </c>
      <c r="B201" s="15">
        <v>87513221</v>
      </c>
      <c r="C201" s="15">
        <v>87521035</v>
      </c>
      <c r="D201" s="15" t="s">
        <v>3319</v>
      </c>
      <c r="E201" s="15" t="s">
        <v>1132</v>
      </c>
      <c r="F201" s="17">
        <v>0.32787633558156787</v>
      </c>
      <c r="G201" s="28">
        <f t="shared" si="0"/>
        <v>-3.0499303898412142</v>
      </c>
    </row>
    <row r="202" spans="1:7" x14ac:dyDescent="0.2">
      <c r="A202" s="15">
        <v>7</v>
      </c>
      <c r="B202" s="15">
        <v>5528719</v>
      </c>
      <c r="C202" s="15">
        <v>5529160</v>
      </c>
      <c r="D202" s="15" t="s">
        <v>3531</v>
      </c>
      <c r="E202" s="15" t="s">
        <v>1344</v>
      </c>
      <c r="F202" s="17">
        <v>0.34261621326135261</v>
      </c>
      <c r="G202" s="28">
        <f t="shared" si="0"/>
        <v>-2.9187176826252106</v>
      </c>
    </row>
    <row r="203" spans="1:7" x14ac:dyDescent="0.2">
      <c r="A203" s="15">
        <v>18</v>
      </c>
      <c r="B203" s="15">
        <v>46040047</v>
      </c>
      <c r="C203" s="15">
        <v>46072155</v>
      </c>
      <c r="D203" s="15" t="s">
        <v>2776</v>
      </c>
      <c r="E203" s="15" t="s">
        <v>585</v>
      </c>
      <c r="F203" s="17">
        <v>0.3547513751123707</v>
      </c>
      <c r="G203" s="28">
        <f t="shared" si="0"/>
        <v>-2.8188756130493955</v>
      </c>
    </row>
    <row r="204" spans="1:7" x14ac:dyDescent="0.2">
      <c r="A204" s="15">
        <v>1</v>
      </c>
      <c r="B204" s="15">
        <v>31319166</v>
      </c>
      <c r="C204" s="15">
        <v>31337174</v>
      </c>
      <c r="D204" s="15" t="s">
        <v>3489</v>
      </c>
      <c r="E204" s="15" t="s">
        <v>1302</v>
      </c>
      <c r="F204" s="17">
        <v>0.36650318928851017</v>
      </c>
      <c r="G204" s="28">
        <f t="shared" si="0"/>
        <v>-2.7284892170823736</v>
      </c>
    </row>
    <row r="205" spans="1:7" x14ac:dyDescent="0.2">
      <c r="A205" s="15">
        <v>9</v>
      </c>
      <c r="B205" s="15">
        <v>121356156</v>
      </c>
      <c r="C205" s="15">
        <v>121370126</v>
      </c>
      <c r="D205" s="15" t="s">
        <v>3929</v>
      </c>
      <c r="E205" s="15" t="s">
        <v>1744</v>
      </c>
      <c r="F205" s="17">
        <v>0.36669734580104302</v>
      </c>
      <c r="G205" s="28">
        <f t="shared" si="0"/>
        <v>-2.7270445544554462</v>
      </c>
    </row>
    <row r="206" spans="1:7" x14ac:dyDescent="0.2">
      <c r="A206" s="15">
        <v>8</v>
      </c>
      <c r="B206" s="15">
        <v>108449936</v>
      </c>
      <c r="C206" s="15">
        <v>108450427</v>
      </c>
      <c r="D206" s="15" t="s">
        <v>3822</v>
      </c>
      <c r="E206" s="15" t="s">
        <v>1636</v>
      </c>
      <c r="F206" s="17">
        <v>0.38814591363610973</v>
      </c>
      <c r="G206" s="28">
        <f t="shared" si="0"/>
        <v>-2.5763507095362828</v>
      </c>
    </row>
    <row r="207" spans="1:7" x14ac:dyDescent="0.2">
      <c r="A207" s="15">
        <v>17</v>
      </c>
      <c r="B207" s="15">
        <v>66689047</v>
      </c>
      <c r="C207" s="15">
        <v>66732687</v>
      </c>
      <c r="D207" s="15" t="s">
        <v>3146</v>
      </c>
      <c r="E207" s="15" t="s">
        <v>957</v>
      </c>
      <c r="F207" s="17">
        <v>0.41145360420599042</v>
      </c>
      <c r="G207" s="28">
        <f t="shared" si="0"/>
        <v>-2.4304076809091684</v>
      </c>
    </row>
    <row r="208" spans="1:7" x14ac:dyDescent="0.2">
      <c r="A208" s="15">
        <v>14</v>
      </c>
      <c r="B208" s="15">
        <v>68883055</v>
      </c>
      <c r="C208" s="15">
        <v>68884167</v>
      </c>
      <c r="D208" s="15" t="s">
        <v>2369</v>
      </c>
      <c r="E208" s="15" t="s">
        <v>177</v>
      </c>
      <c r="F208" s="17">
        <v>0.41597473532783386</v>
      </c>
      <c r="G208" s="28">
        <f t="shared" si="0"/>
        <v>-2.4039921540232245</v>
      </c>
    </row>
    <row r="209" spans="1:7" x14ac:dyDescent="0.2">
      <c r="A209" s="15">
        <v>20</v>
      </c>
      <c r="B209" s="15">
        <v>2948024</v>
      </c>
      <c r="C209" s="15">
        <v>2964271</v>
      </c>
      <c r="D209" s="15" t="s">
        <v>3366</v>
      </c>
      <c r="E209" s="15" t="s">
        <v>1179</v>
      </c>
      <c r="F209" s="17">
        <v>0.41850333594021877</v>
      </c>
      <c r="G209" s="28">
        <f t="shared" si="0"/>
        <v>-2.3894672135728094</v>
      </c>
    </row>
    <row r="210" spans="1:7" x14ac:dyDescent="0.2">
      <c r="A210" s="15">
        <v>7</v>
      </c>
      <c r="B210" s="15">
        <v>5641376</v>
      </c>
      <c r="C210" s="15">
        <v>5652412</v>
      </c>
      <c r="D210" s="15" t="s">
        <v>4115</v>
      </c>
      <c r="E210" s="15" t="s">
        <v>1931</v>
      </c>
      <c r="F210" s="17">
        <v>0.42755351270265601</v>
      </c>
      <c r="G210" s="28">
        <f t="shared" si="0"/>
        <v>-2.3388885140453857</v>
      </c>
    </row>
    <row r="211" spans="1:7" x14ac:dyDescent="0.2">
      <c r="A211" s="15">
        <v>7</v>
      </c>
      <c r="B211" s="15">
        <v>33019724</v>
      </c>
      <c r="C211" s="15">
        <v>33021271</v>
      </c>
      <c r="D211" s="15" t="s">
        <v>3885</v>
      </c>
      <c r="E211" s="15" t="s">
        <v>1700</v>
      </c>
      <c r="F211" s="17">
        <v>0.43411823171719088</v>
      </c>
      <c r="G211" s="28">
        <f t="shared" si="0"/>
        <v>-2.303519932909559</v>
      </c>
    </row>
    <row r="212" spans="1:7" x14ac:dyDescent="0.2">
      <c r="A212" s="15">
        <v>1</v>
      </c>
      <c r="B212" s="15">
        <v>51814813</v>
      </c>
      <c r="C212" s="15">
        <v>51816311</v>
      </c>
      <c r="D212" s="15" t="s">
        <v>2556</v>
      </c>
      <c r="E212" s="15" t="s">
        <v>364</v>
      </c>
      <c r="F212" s="17">
        <v>0.45280078974143556</v>
      </c>
      <c r="G212" s="28">
        <f t="shared" si="0"/>
        <v>-2.2084767135035994</v>
      </c>
    </row>
    <row r="213" spans="1:7" x14ac:dyDescent="0.2">
      <c r="A213" s="15">
        <v>6</v>
      </c>
      <c r="B213" s="15">
        <v>16238780</v>
      </c>
      <c r="C213" s="15">
        <v>16246841</v>
      </c>
      <c r="D213" s="15" t="s">
        <v>2911</v>
      </c>
      <c r="E213" s="15" t="s">
        <v>721</v>
      </c>
      <c r="F213" s="17">
        <v>0.47315476770697867</v>
      </c>
      <c r="G213" s="28">
        <f t="shared" si="0"/>
        <v>-2.1134733669624413</v>
      </c>
    </row>
    <row r="214" spans="1:7" x14ac:dyDescent="0.2">
      <c r="A214" s="15">
        <v>13</v>
      </c>
      <c r="B214" s="15">
        <v>48233477</v>
      </c>
      <c r="C214" s="15">
        <v>48253807</v>
      </c>
      <c r="D214" s="15" t="s">
        <v>4282</v>
      </c>
      <c r="E214" s="15" t="s">
        <v>2098</v>
      </c>
      <c r="F214" s="17">
        <v>0.48170497395633199</v>
      </c>
      <c r="G214" s="28">
        <f t="shared" si="0"/>
        <v>-2.07595946495386</v>
      </c>
    </row>
    <row r="215" spans="1:7" x14ac:dyDescent="0.2">
      <c r="A215" s="15">
        <v>6</v>
      </c>
      <c r="B215" s="15">
        <v>149771266</v>
      </c>
      <c r="C215" s="15">
        <v>149773137</v>
      </c>
      <c r="D215" s="15" t="s">
        <v>4233</v>
      </c>
      <c r="E215" s="15" t="s">
        <v>2049</v>
      </c>
      <c r="F215" s="17">
        <v>0.48690429282347314</v>
      </c>
      <c r="G215" s="28">
        <f t="shared" si="0"/>
        <v>-2.053791709662641</v>
      </c>
    </row>
    <row r="216" spans="1:7" x14ac:dyDescent="0.2">
      <c r="A216" s="15">
        <v>19</v>
      </c>
      <c r="B216" s="15">
        <v>48325610</v>
      </c>
      <c r="C216" s="15">
        <v>48326829</v>
      </c>
      <c r="D216" s="15" t="s">
        <v>2466</v>
      </c>
      <c r="E216" s="15" t="s">
        <v>273</v>
      </c>
      <c r="F216" s="17">
        <v>0.49552352008139894</v>
      </c>
      <c r="G216" s="28">
        <f t="shared" si="0"/>
        <v>-2.0180676788777481</v>
      </c>
    </row>
    <row r="217" spans="1:7" x14ac:dyDescent="0.2">
      <c r="A217" s="15">
        <v>4</v>
      </c>
      <c r="B217" s="15">
        <v>42543986</v>
      </c>
      <c r="C217" s="15">
        <v>42549012</v>
      </c>
      <c r="D217" s="15" t="s">
        <v>2341</v>
      </c>
      <c r="E217" s="15" t="s">
        <v>149</v>
      </c>
      <c r="F217" s="17">
        <v>0.51568642130947873</v>
      </c>
      <c r="G217" s="28">
        <f t="shared" si="0"/>
        <v>-1.9391629460801147</v>
      </c>
    </row>
    <row r="218" spans="1:7" x14ac:dyDescent="0.2">
      <c r="A218" s="15">
        <v>3</v>
      </c>
      <c r="B218" s="15">
        <v>15696245</v>
      </c>
      <c r="C218" s="15">
        <v>15707923</v>
      </c>
      <c r="D218" s="15" t="s">
        <v>3133</v>
      </c>
      <c r="E218" s="15" t="s">
        <v>944</v>
      </c>
      <c r="F218" s="17">
        <v>0.53513165233508508</v>
      </c>
      <c r="G218" s="28">
        <f t="shared" si="0"/>
        <v>-1.8686990306711044</v>
      </c>
    </row>
    <row r="219" spans="1:7" x14ac:dyDescent="0.2">
      <c r="A219" s="15">
        <v>2</v>
      </c>
      <c r="B219" s="15">
        <v>15554138</v>
      </c>
      <c r="C219" s="15">
        <v>15556782</v>
      </c>
      <c r="D219" s="15" t="s">
        <v>2971</v>
      </c>
      <c r="E219" s="15" t="s">
        <v>781</v>
      </c>
      <c r="F219" s="17">
        <v>0.56706224890534018</v>
      </c>
      <c r="G219" s="28">
        <f t="shared" si="0"/>
        <v>-1.763474824731156</v>
      </c>
    </row>
    <row r="220" spans="1:7" x14ac:dyDescent="0.2">
      <c r="A220" s="15">
        <v>14</v>
      </c>
      <c r="B220" s="15">
        <v>65561766</v>
      </c>
      <c r="C220" s="15">
        <v>65615977</v>
      </c>
      <c r="D220" s="15" t="s">
        <v>3121</v>
      </c>
      <c r="E220" s="15" t="s">
        <v>932</v>
      </c>
      <c r="F220" s="17">
        <v>0.58208307782089641</v>
      </c>
      <c r="G220" s="28">
        <f t="shared" si="0"/>
        <v>-1.7179678264202936</v>
      </c>
    </row>
    <row r="221" spans="1:7" x14ac:dyDescent="0.2">
      <c r="A221" s="15">
        <v>7</v>
      </c>
      <c r="B221" s="15">
        <v>584568</v>
      </c>
      <c r="C221" s="15">
        <v>596145</v>
      </c>
      <c r="D221" s="15" t="s">
        <v>2980</v>
      </c>
      <c r="E221" s="15" t="s">
        <v>790</v>
      </c>
      <c r="F221" s="17">
        <v>0.58227385574713242</v>
      </c>
      <c r="G221" s="28">
        <f t="shared" si="0"/>
        <v>-1.7174049463664671</v>
      </c>
    </row>
    <row r="222" spans="1:7" x14ac:dyDescent="0.2">
      <c r="A222" s="15">
        <v>5</v>
      </c>
      <c r="B222" s="15">
        <v>62306536</v>
      </c>
      <c r="C222" s="15">
        <v>62347129</v>
      </c>
      <c r="D222" s="15" t="s">
        <v>3481</v>
      </c>
      <c r="E222" s="15" t="s">
        <v>1294</v>
      </c>
      <c r="F222" s="17">
        <v>0.5841507158676994</v>
      </c>
      <c r="G222" s="28">
        <f t="shared" si="0"/>
        <v>-1.7118869716946195</v>
      </c>
    </row>
    <row r="223" spans="1:7" x14ac:dyDescent="0.2">
      <c r="A223" s="15">
        <v>19</v>
      </c>
      <c r="B223" s="15">
        <v>46839578</v>
      </c>
      <c r="C223" s="15">
        <v>46845992</v>
      </c>
      <c r="D223" s="15" t="s">
        <v>3794</v>
      </c>
      <c r="E223" s="15" t="s">
        <v>1608</v>
      </c>
      <c r="F223" s="17">
        <v>0.58828209565860845</v>
      </c>
      <c r="G223" s="28">
        <f t="shared" si="0"/>
        <v>-1.6998647543071232</v>
      </c>
    </row>
    <row r="224" spans="1:7" x14ac:dyDescent="0.2">
      <c r="A224" s="15">
        <v>12</v>
      </c>
      <c r="B224" s="15">
        <v>66203893</v>
      </c>
      <c r="C224" s="15">
        <v>66209455</v>
      </c>
      <c r="D224" s="15" t="s">
        <v>3281</v>
      </c>
      <c r="E224" s="15" t="s">
        <v>1093</v>
      </c>
      <c r="F224" s="17">
        <v>0.59922295086016319</v>
      </c>
      <c r="G224" s="28">
        <f t="shared" si="0"/>
        <v>-1.6688279355197186</v>
      </c>
    </row>
    <row r="225" spans="1:7" x14ac:dyDescent="0.2">
      <c r="A225" s="15">
        <v>22</v>
      </c>
      <c r="B225" s="15">
        <v>21764240</v>
      </c>
      <c r="C225" s="15">
        <v>21769194</v>
      </c>
      <c r="D225" s="15" t="s">
        <v>2360</v>
      </c>
      <c r="E225" s="15" t="s">
        <v>168</v>
      </c>
      <c r="F225" s="17">
        <v>0.60522418053529425</v>
      </c>
      <c r="G225" s="28">
        <f t="shared" si="0"/>
        <v>-1.652280315560994</v>
      </c>
    </row>
    <row r="226" spans="1:7" x14ac:dyDescent="0.2">
      <c r="A226" s="15">
        <v>10</v>
      </c>
      <c r="B226" s="15">
        <v>103438071</v>
      </c>
      <c r="C226" s="15">
        <v>103438685</v>
      </c>
      <c r="D226" s="15" t="s">
        <v>2535</v>
      </c>
      <c r="E226" s="15" t="s">
        <v>343</v>
      </c>
      <c r="F226" s="17">
        <v>0.61591679223133777</v>
      </c>
      <c r="G226" s="28">
        <f t="shared" si="0"/>
        <v>-1.6235959347320423</v>
      </c>
    </row>
    <row r="227" spans="1:7" x14ac:dyDescent="0.2">
      <c r="A227" s="15">
        <v>3</v>
      </c>
      <c r="B227" s="15">
        <v>130850928</v>
      </c>
      <c r="C227" s="15">
        <v>130930415</v>
      </c>
      <c r="D227" s="15" t="s">
        <v>2667</v>
      </c>
      <c r="E227" s="15" t="s">
        <v>476</v>
      </c>
      <c r="F227" s="17">
        <v>0.6162572987819851</v>
      </c>
      <c r="G227" s="28">
        <f t="shared" si="0"/>
        <v>-1.6226988337119437</v>
      </c>
    </row>
    <row r="228" spans="1:7" x14ac:dyDescent="0.2">
      <c r="A228" s="15">
        <v>4</v>
      </c>
      <c r="B228" s="15">
        <v>10103986</v>
      </c>
      <c r="C228" s="15">
        <v>10116112</v>
      </c>
      <c r="D228" s="15" t="s">
        <v>2530</v>
      </c>
      <c r="E228" s="15" t="s">
        <v>338</v>
      </c>
      <c r="F228" s="17">
        <v>0.61691331069876976</v>
      </c>
      <c r="G228" s="28">
        <f t="shared" si="0"/>
        <v>-1.6209732918022353</v>
      </c>
    </row>
    <row r="229" spans="1:7" x14ac:dyDescent="0.2">
      <c r="A229" s="15">
        <v>3</v>
      </c>
      <c r="B229" s="15">
        <v>21564684</v>
      </c>
      <c r="C229" s="15">
        <v>21664885</v>
      </c>
      <c r="D229" s="15" t="s">
        <v>3097</v>
      </c>
      <c r="E229" s="15" t="s">
        <v>908</v>
      </c>
      <c r="F229" s="17">
        <v>0.63815538499767266</v>
      </c>
      <c r="G229" s="28">
        <f t="shared" si="0"/>
        <v>-1.5670164720205988</v>
      </c>
    </row>
    <row r="230" spans="1:7" x14ac:dyDescent="0.2">
      <c r="A230" s="15" t="s">
        <v>2198</v>
      </c>
      <c r="B230" s="15">
        <v>123639027</v>
      </c>
      <c r="C230" s="15">
        <v>123640537</v>
      </c>
      <c r="D230" s="15" t="s">
        <v>2262</v>
      </c>
      <c r="E230" s="15" t="s">
        <v>69</v>
      </c>
      <c r="F230" s="17">
        <v>0.63835815179207789</v>
      </c>
      <c r="G230" s="28">
        <f t="shared" ref="G230:G233" si="1">-1/F230</f>
        <v>-1.5665187280724409</v>
      </c>
    </row>
    <row r="231" spans="1:7" x14ac:dyDescent="0.2">
      <c r="A231" s="15">
        <v>22</v>
      </c>
      <c r="B231" s="15">
        <v>44069162</v>
      </c>
      <c r="C231" s="15">
        <v>44093927</v>
      </c>
      <c r="D231" s="15" t="s">
        <v>3407</v>
      </c>
      <c r="E231" s="15" t="s">
        <v>1220</v>
      </c>
      <c r="F231" s="17">
        <v>0.64872937954217491</v>
      </c>
      <c r="G231" s="28">
        <f t="shared" si="1"/>
        <v>-1.5414748145146839</v>
      </c>
    </row>
    <row r="232" spans="1:7" x14ac:dyDescent="0.2">
      <c r="A232" s="15">
        <v>5</v>
      </c>
      <c r="B232" s="15">
        <v>40730343</v>
      </c>
      <c r="C232" s="15">
        <v>40746797</v>
      </c>
      <c r="D232" s="15" t="s">
        <v>4110</v>
      </c>
      <c r="E232" s="15" t="s">
        <v>1926</v>
      </c>
      <c r="F232" s="17">
        <v>0.65581309124178611</v>
      </c>
      <c r="G232" s="28">
        <f t="shared" si="1"/>
        <v>-1.5248246998340547</v>
      </c>
    </row>
    <row r="233" spans="1:7" x14ac:dyDescent="0.2">
      <c r="A233" s="15">
        <v>1</v>
      </c>
      <c r="B233" s="15">
        <v>161001353</v>
      </c>
      <c r="C233" s="15">
        <v>161021009</v>
      </c>
      <c r="D233" s="15" t="s">
        <v>2417</v>
      </c>
      <c r="E233" s="15" t="s">
        <v>224</v>
      </c>
      <c r="F233" s="17">
        <v>0.659596273557296</v>
      </c>
      <c r="G233" s="28">
        <f t="shared" si="1"/>
        <v>-1.5160789108265553</v>
      </c>
    </row>
    <row r="234" spans="1:7" x14ac:dyDescent="0.2">
      <c r="A234" s="15">
        <v>10</v>
      </c>
      <c r="B234" s="15">
        <v>96944245</v>
      </c>
      <c r="C234" s="15">
        <v>96949007</v>
      </c>
      <c r="D234" s="15" t="s">
        <v>2820</v>
      </c>
      <c r="E234" s="15" t="s">
        <v>629</v>
      </c>
      <c r="F234" s="17">
        <v>1.5050402093742565</v>
      </c>
    </row>
    <row r="235" spans="1:7" x14ac:dyDescent="0.2">
      <c r="A235" s="15">
        <v>22</v>
      </c>
      <c r="B235" s="15">
        <v>36327488</v>
      </c>
      <c r="C235" s="15">
        <v>36341369</v>
      </c>
      <c r="D235" s="15" t="s">
        <v>2404</v>
      </c>
      <c r="E235" s="15" t="s">
        <v>211</v>
      </c>
      <c r="F235" s="17">
        <v>1.5731621717903015</v>
      </c>
    </row>
    <row r="236" spans="1:7" x14ac:dyDescent="0.2">
      <c r="A236" s="15">
        <v>1</v>
      </c>
      <c r="B236" s="15">
        <v>169237687</v>
      </c>
      <c r="C236" s="15">
        <v>169287302</v>
      </c>
      <c r="D236" s="15" t="s">
        <v>3844</v>
      </c>
      <c r="E236" s="15" t="s">
        <v>1658</v>
      </c>
      <c r="F236" s="17">
        <v>1.6478660278911181</v>
      </c>
    </row>
    <row r="237" spans="1:7" x14ac:dyDescent="0.2">
      <c r="A237" s="15">
        <v>3</v>
      </c>
      <c r="B237" s="15">
        <v>138707289</v>
      </c>
      <c r="C237" s="15">
        <v>138712207</v>
      </c>
      <c r="D237" s="15" t="s">
        <v>3409</v>
      </c>
      <c r="E237" s="15" t="s">
        <v>1222</v>
      </c>
      <c r="F237" s="17">
        <v>1.669202649793101</v>
      </c>
    </row>
    <row r="238" spans="1:7" x14ac:dyDescent="0.2">
      <c r="A238" s="15">
        <v>15</v>
      </c>
      <c r="B238" s="15">
        <v>30968010</v>
      </c>
      <c r="C238" s="15">
        <v>30974313</v>
      </c>
      <c r="D238" s="15" t="s">
        <v>2280</v>
      </c>
      <c r="E238" s="15" t="s">
        <v>87</v>
      </c>
      <c r="F238" s="17">
        <v>1.6778966150690364</v>
      </c>
    </row>
    <row r="239" spans="1:7" x14ac:dyDescent="0.2">
      <c r="A239" s="15">
        <v>6</v>
      </c>
      <c r="B239" s="15">
        <v>108214622</v>
      </c>
      <c r="C239" s="15">
        <v>108222949</v>
      </c>
      <c r="D239" s="15" t="s">
        <v>4057</v>
      </c>
      <c r="E239" s="15" t="s">
        <v>1873</v>
      </c>
      <c r="F239" s="17">
        <v>1.6941158166016821</v>
      </c>
    </row>
    <row r="240" spans="1:7" x14ac:dyDescent="0.2">
      <c r="A240" s="15">
        <v>2</v>
      </c>
      <c r="B240" s="15">
        <v>33188851</v>
      </c>
      <c r="C240" s="15">
        <v>33217551</v>
      </c>
      <c r="D240" s="15" t="s">
        <v>2750</v>
      </c>
      <c r="E240" s="15" t="s">
        <v>559</v>
      </c>
      <c r="F240" s="17">
        <v>1.7117448462281661</v>
      </c>
    </row>
    <row r="241" spans="1:6" x14ac:dyDescent="0.2">
      <c r="A241" s="15">
        <v>4</v>
      </c>
      <c r="B241" s="15">
        <v>102801559</v>
      </c>
      <c r="C241" s="15">
        <v>102802560</v>
      </c>
      <c r="D241" s="15" t="s">
        <v>2899</v>
      </c>
      <c r="E241" s="15" t="s">
        <v>709</v>
      </c>
      <c r="F241" s="17">
        <v>1.7657715799321665</v>
      </c>
    </row>
    <row r="242" spans="1:6" x14ac:dyDescent="0.2">
      <c r="A242" s="15">
        <v>8</v>
      </c>
      <c r="B242" s="15">
        <v>132798860</v>
      </c>
      <c r="C242" s="15">
        <v>132803818</v>
      </c>
      <c r="D242" s="15" t="s">
        <v>2512</v>
      </c>
      <c r="E242" s="15" t="s">
        <v>320</v>
      </c>
      <c r="F242" s="17">
        <v>1.7848460981406749</v>
      </c>
    </row>
    <row r="243" spans="1:6" x14ac:dyDescent="0.2">
      <c r="A243" s="15">
        <v>12</v>
      </c>
      <c r="B243" s="15">
        <v>51284787</v>
      </c>
      <c r="C243" s="15">
        <v>51288107</v>
      </c>
      <c r="D243" s="15" t="s">
        <v>3118</v>
      </c>
      <c r="E243" s="15" t="s">
        <v>929</v>
      </c>
      <c r="F243" s="17">
        <v>1.7866663740112207</v>
      </c>
    </row>
    <row r="244" spans="1:6" x14ac:dyDescent="0.2">
      <c r="A244" s="15">
        <v>11</v>
      </c>
      <c r="B244" s="15">
        <v>86007583</v>
      </c>
      <c r="C244" s="15">
        <v>86011029</v>
      </c>
      <c r="D244" s="15" t="s">
        <v>4086</v>
      </c>
      <c r="E244" s="15" t="s">
        <v>1902</v>
      </c>
      <c r="F244" s="17">
        <v>1.8081415230320761</v>
      </c>
    </row>
    <row r="245" spans="1:6" x14ac:dyDescent="0.2">
      <c r="A245" s="15">
        <v>2</v>
      </c>
      <c r="B245" s="15">
        <v>68388491</v>
      </c>
      <c r="C245" s="15">
        <v>68393161</v>
      </c>
      <c r="D245" s="15" t="s">
        <v>2889</v>
      </c>
      <c r="E245" s="15" t="s">
        <v>699</v>
      </c>
      <c r="F245" s="17">
        <v>1.8346155454114477</v>
      </c>
    </row>
    <row r="246" spans="1:6" x14ac:dyDescent="0.2">
      <c r="A246" s="15">
        <v>7</v>
      </c>
      <c r="B246" s="15">
        <v>7234539</v>
      </c>
      <c r="C246" s="15">
        <v>7238254</v>
      </c>
      <c r="D246" s="15" t="s">
        <v>3192</v>
      </c>
      <c r="E246" s="15" t="s">
        <v>1003</v>
      </c>
      <c r="F246" s="17">
        <v>1.850852290439633</v>
      </c>
    </row>
    <row r="247" spans="1:6" x14ac:dyDescent="0.2">
      <c r="A247" s="15">
        <v>6</v>
      </c>
      <c r="B247" s="15">
        <v>36470257</v>
      </c>
      <c r="C247" s="15">
        <v>36474788</v>
      </c>
      <c r="D247" s="15" t="s">
        <v>3032</v>
      </c>
      <c r="E247" s="15" t="s">
        <v>842</v>
      </c>
      <c r="F247" s="17">
        <v>1.8695088520074001</v>
      </c>
    </row>
    <row r="248" spans="1:6" x14ac:dyDescent="0.2">
      <c r="A248" s="15">
        <v>8</v>
      </c>
      <c r="B248" s="15">
        <v>43059177</v>
      </c>
      <c r="C248" s="15">
        <v>43064100</v>
      </c>
      <c r="D248" s="15" t="s">
        <v>3601</v>
      </c>
      <c r="E248" s="15" t="s">
        <v>1414</v>
      </c>
      <c r="F248" s="17">
        <v>1.8833269641647414</v>
      </c>
    </row>
    <row r="249" spans="1:6" x14ac:dyDescent="0.2">
      <c r="A249" s="15">
        <v>5</v>
      </c>
      <c r="B249" s="15">
        <v>39141141</v>
      </c>
      <c r="C249" s="15">
        <v>39153447</v>
      </c>
      <c r="D249" s="15" t="s">
        <v>2609</v>
      </c>
      <c r="E249" s="15" t="s">
        <v>418</v>
      </c>
      <c r="F249" s="17">
        <v>1.8997886280855818</v>
      </c>
    </row>
    <row r="250" spans="1:6" x14ac:dyDescent="0.2">
      <c r="A250" s="15">
        <v>14</v>
      </c>
      <c r="B250" s="15">
        <v>50640893</v>
      </c>
      <c r="C250" s="15">
        <v>50644743</v>
      </c>
      <c r="D250" s="15" t="s">
        <v>2760</v>
      </c>
      <c r="E250" s="15" t="s">
        <v>569</v>
      </c>
      <c r="F250" s="17">
        <v>1.9604224230931184</v>
      </c>
    </row>
    <row r="251" spans="1:6" x14ac:dyDescent="0.2">
      <c r="A251" s="15">
        <v>7</v>
      </c>
      <c r="B251" s="15">
        <v>26854890</v>
      </c>
      <c r="C251" s="15">
        <v>26864362</v>
      </c>
      <c r="D251" s="15" t="s">
        <v>3430</v>
      </c>
      <c r="E251" s="15" t="s">
        <v>1243</v>
      </c>
      <c r="F251" s="17">
        <v>1.9659545610835083</v>
      </c>
    </row>
    <row r="252" spans="1:6" x14ac:dyDescent="0.2">
      <c r="A252" s="15">
        <v>12</v>
      </c>
      <c r="B252" s="15">
        <v>32598586</v>
      </c>
      <c r="C252" s="15">
        <v>32601277</v>
      </c>
      <c r="D252" s="15" t="s">
        <v>4189</v>
      </c>
      <c r="E252" s="15" t="s">
        <v>2005</v>
      </c>
      <c r="F252" s="17">
        <v>1.9930205939810153</v>
      </c>
    </row>
    <row r="253" spans="1:6" x14ac:dyDescent="0.2">
      <c r="A253" s="15">
        <v>18</v>
      </c>
      <c r="B253" s="15">
        <v>31658089</v>
      </c>
      <c r="C253" s="15">
        <v>31666255</v>
      </c>
      <c r="D253" s="15" t="s">
        <v>3741</v>
      </c>
      <c r="E253" s="15" t="s">
        <v>1555</v>
      </c>
      <c r="F253" s="17">
        <v>2.0148151111224246</v>
      </c>
    </row>
    <row r="254" spans="1:6" x14ac:dyDescent="0.2">
      <c r="A254" s="15">
        <v>14</v>
      </c>
      <c r="B254" s="15">
        <v>50665619</v>
      </c>
      <c r="C254" s="15">
        <v>50667873</v>
      </c>
      <c r="D254" s="15" t="s">
        <v>2760</v>
      </c>
      <c r="E254" s="15" t="s">
        <v>569</v>
      </c>
      <c r="F254" s="17">
        <v>2.015612588629569</v>
      </c>
    </row>
    <row r="255" spans="1:6" x14ac:dyDescent="0.2">
      <c r="A255" s="15">
        <v>20</v>
      </c>
      <c r="B255" s="15">
        <v>49135931</v>
      </c>
      <c r="C255" s="15">
        <v>49151581</v>
      </c>
      <c r="D255" s="15" t="s">
        <v>3317</v>
      </c>
      <c r="E255" s="15" t="s">
        <v>1130</v>
      </c>
      <c r="F255" s="17">
        <v>2.0593306022379614</v>
      </c>
    </row>
    <row r="256" spans="1:6" x14ac:dyDescent="0.2">
      <c r="A256" s="15">
        <v>14</v>
      </c>
      <c r="B256" s="15">
        <v>50482416</v>
      </c>
      <c r="C256" s="15">
        <v>50485577</v>
      </c>
      <c r="D256" s="15" t="s">
        <v>2283</v>
      </c>
      <c r="E256" s="15" t="s">
        <v>90</v>
      </c>
      <c r="F256" s="17">
        <v>2.143491562630889</v>
      </c>
    </row>
    <row r="257" spans="1:6" x14ac:dyDescent="0.2">
      <c r="A257" s="15">
        <v>14</v>
      </c>
      <c r="B257" s="15">
        <v>61721654</v>
      </c>
      <c r="C257" s="15">
        <v>61721738</v>
      </c>
      <c r="D257" s="15" t="s">
        <v>2252</v>
      </c>
      <c r="E257" s="15" t="s">
        <v>59</v>
      </c>
      <c r="F257" s="17">
        <v>2.1768476045523251</v>
      </c>
    </row>
    <row r="258" spans="1:6" x14ac:dyDescent="0.2">
      <c r="A258" s="15">
        <v>16</v>
      </c>
      <c r="B258" s="15">
        <v>47428898</v>
      </c>
      <c r="C258" s="15">
        <v>47451395</v>
      </c>
      <c r="D258" s="15" t="s">
        <v>3289</v>
      </c>
      <c r="E258" s="15" t="s">
        <v>1101</v>
      </c>
      <c r="F258" s="17">
        <v>2.2155829216492924</v>
      </c>
    </row>
    <row r="259" spans="1:6" x14ac:dyDescent="0.2">
      <c r="A259" s="15">
        <v>9</v>
      </c>
      <c r="B259" s="15">
        <v>17332730</v>
      </c>
      <c r="C259" s="15">
        <v>17340826</v>
      </c>
      <c r="D259" s="15" t="s">
        <v>2288</v>
      </c>
      <c r="E259" s="15" t="s">
        <v>96</v>
      </c>
      <c r="F259" s="17">
        <v>2.2675424675172802</v>
      </c>
    </row>
    <row r="260" spans="1:6" x14ac:dyDescent="0.2">
      <c r="A260" s="15">
        <v>1</v>
      </c>
      <c r="B260" s="15">
        <v>88741288</v>
      </c>
      <c r="C260" s="15">
        <v>88760221</v>
      </c>
      <c r="D260" s="15" t="s">
        <v>3008</v>
      </c>
      <c r="E260" s="15" t="s">
        <v>818</v>
      </c>
      <c r="F260" s="17">
        <v>2.2869030350971555</v>
      </c>
    </row>
    <row r="261" spans="1:6" x14ac:dyDescent="0.2">
      <c r="A261" s="15">
        <v>15</v>
      </c>
      <c r="B261" s="15">
        <v>83107772</v>
      </c>
      <c r="C261" s="15">
        <v>83112796</v>
      </c>
      <c r="D261" s="15" t="s">
        <v>3056</v>
      </c>
      <c r="E261" s="15" t="s">
        <v>866</v>
      </c>
      <c r="F261" s="17">
        <v>2.3780303100984934</v>
      </c>
    </row>
    <row r="262" spans="1:6" x14ac:dyDescent="0.2">
      <c r="A262" s="15">
        <v>4</v>
      </c>
      <c r="B262" s="15">
        <v>3099394</v>
      </c>
      <c r="C262" s="15">
        <v>3103823</v>
      </c>
      <c r="D262" s="15" t="s">
        <v>3291</v>
      </c>
      <c r="E262" s="15" t="s">
        <v>1103</v>
      </c>
      <c r="F262" s="17">
        <v>2.3790921024734186</v>
      </c>
    </row>
    <row r="263" spans="1:6" x14ac:dyDescent="0.2">
      <c r="A263" s="15">
        <v>10</v>
      </c>
      <c r="B263" s="15">
        <v>73243929</v>
      </c>
      <c r="C263" s="15">
        <v>73245921</v>
      </c>
      <c r="D263" s="15" t="s">
        <v>2566</v>
      </c>
      <c r="E263" s="15" t="s">
        <v>374</v>
      </c>
      <c r="F263" s="17">
        <v>2.3986632837591011</v>
      </c>
    </row>
    <row r="264" spans="1:6" x14ac:dyDescent="0.2">
      <c r="A264" s="15">
        <v>12</v>
      </c>
      <c r="B264" s="15">
        <v>26938710</v>
      </c>
      <c r="C264" s="15">
        <v>26954144</v>
      </c>
      <c r="D264" s="15" t="s">
        <v>3691</v>
      </c>
      <c r="E264" s="15" t="s">
        <v>1505</v>
      </c>
      <c r="F264" s="17">
        <v>2.4464307709399522</v>
      </c>
    </row>
    <row r="265" spans="1:6" x14ac:dyDescent="0.2">
      <c r="A265" s="15">
        <v>8</v>
      </c>
      <c r="B265" s="15">
        <v>132794817</v>
      </c>
      <c r="C265" s="15">
        <v>132798771</v>
      </c>
      <c r="D265" s="15" t="s">
        <v>2512</v>
      </c>
      <c r="E265" s="15" t="s">
        <v>320</v>
      </c>
      <c r="F265" s="17">
        <v>2.4848526878266703</v>
      </c>
    </row>
    <row r="266" spans="1:6" x14ac:dyDescent="0.2">
      <c r="A266" s="15">
        <v>8</v>
      </c>
      <c r="B266" s="15">
        <v>109385630</v>
      </c>
      <c r="C266" s="15">
        <v>109388496</v>
      </c>
      <c r="D266" s="15" t="s">
        <v>2221</v>
      </c>
      <c r="E266" s="15" t="s">
        <v>28</v>
      </c>
      <c r="F266" s="17">
        <v>2.5242972952092733</v>
      </c>
    </row>
    <row r="267" spans="1:6" x14ac:dyDescent="0.2">
      <c r="A267" s="15">
        <v>4</v>
      </c>
      <c r="B267" s="15">
        <v>42581732</v>
      </c>
      <c r="C267" s="15">
        <v>42586348</v>
      </c>
      <c r="D267" s="15" t="s">
        <v>2341</v>
      </c>
      <c r="E267" s="15" t="s">
        <v>149</v>
      </c>
      <c r="F267" s="17">
        <v>2.6116079634550662</v>
      </c>
    </row>
    <row r="268" spans="1:6" x14ac:dyDescent="0.2">
      <c r="A268" s="15">
        <v>1</v>
      </c>
      <c r="B268" s="15">
        <v>40059458</v>
      </c>
      <c r="C268" s="15">
        <v>40060066</v>
      </c>
      <c r="D268" s="15" t="s">
        <v>2588</v>
      </c>
      <c r="E268" s="15" t="s">
        <v>397</v>
      </c>
      <c r="F268" s="17">
        <v>2.7232830435030624</v>
      </c>
    </row>
    <row r="269" spans="1:6" x14ac:dyDescent="0.2">
      <c r="A269" s="15">
        <v>2</v>
      </c>
      <c r="B269" s="15">
        <v>143952843</v>
      </c>
      <c r="C269" s="15">
        <v>143957194</v>
      </c>
      <c r="D269" s="15" t="s">
        <v>2268</v>
      </c>
      <c r="E269" s="15" t="s">
        <v>75</v>
      </c>
      <c r="F269" s="17">
        <v>2.820209788857488</v>
      </c>
    </row>
    <row r="270" spans="1:6" x14ac:dyDescent="0.2">
      <c r="A270" s="15">
        <v>5</v>
      </c>
      <c r="B270" s="15">
        <v>79623489</v>
      </c>
      <c r="C270" s="15">
        <v>79640850</v>
      </c>
      <c r="D270" s="15" t="s">
        <v>2461</v>
      </c>
      <c r="E270" s="15" t="s">
        <v>268</v>
      </c>
      <c r="F270" s="17">
        <v>2.9524716931947275</v>
      </c>
    </row>
    <row r="271" spans="1:6" x14ac:dyDescent="0.2">
      <c r="A271" s="15">
        <v>8</v>
      </c>
      <c r="B271" s="15">
        <v>22069518</v>
      </c>
      <c r="C271" s="15">
        <v>22069880</v>
      </c>
      <c r="D271" s="15" t="s">
        <v>2735</v>
      </c>
      <c r="E271" s="15" t="s">
        <v>544</v>
      </c>
      <c r="F271" s="17">
        <v>3.1120122695991435</v>
      </c>
    </row>
    <row r="272" spans="1:6" x14ac:dyDescent="0.2">
      <c r="A272" s="15">
        <v>5</v>
      </c>
      <c r="B272" s="15">
        <v>39383271</v>
      </c>
      <c r="C272" s="15">
        <v>39388304</v>
      </c>
      <c r="D272" s="15" t="s">
        <v>3066</v>
      </c>
      <c r="E272" s="15" t="s">
        <v>877</v>
      </c>
      <c r="F272" s="17">
        <v>3.3304203825907046</v>
      </c>
    </row>
    <row r="273" spans="1:6" x14ac:dyDescent="0.2">
      <c r="A273" s="15">
        <v>3</v>
      </c>
      <c r="B273" s="15">
        <v>101459052</v>
      </c>
      <c r="C273" s="15">
        <v>101493872</v>
      </c>
      <c r="D273" s="15" t="s">
        <v>3514</v>
      </c>
      <c r="E273" s="15" t="s">
        <v>1327</v>
      </c>
      <c r="F273" s="17">
        <v>3.4158770134844434</v>
      </c>
    </row>
    <row r="274" spans="1:6" x14ac:dyDescent="0.2">
      <c r="A274" s="15" t="s">
        <v>2380</v>
      </c>
      <c r="B274" s="15">
        <v>13449066</v>
      </c>
      <c r="C274" s="15">
        <v>13470120</v>
      </c>
      <c r="D274" s="15" t="s">
        <v>2393</v>
      </c>
      <c r="E274" s="15" t="s">
        <v>200</v>
      </c>
      <c r="F274" s="17">
        <v>3.4993315056108121</v>
      </c>
    </row>
    <row r="275" spans="1:6" x14ac:dyDescent="0.2">
      <c r="A275" s="15">
        <v>14</v>
      </c>
      <c r="B275" s="15">
        <v>59347623</v>
      </c>
      <c r="C275" s="15">
        <v>59352525</v>
      </c>
      <c r="D275" s="15" t="s">
        <v>2894</v>
      </c>
      <c r="E275" s="15" t="s">
        <v>704</v>
      </c>
      <c r="F275" s="17">
        <v>3.595376922053227</v>
      </c>
    </row>
    <row r="276" spans="1:6" x14ac:dyDescent="0.2">
      <c r="A276" s="15">
        <v>8</v>
      </c>
      <c r="B276" s="15">
        <v>99442635</v>
      </c>
      <c r="C276" s="15">
        <v>99467413</v>
      </c>
      <c r="D276" s="15" t="s">
        <v>3766</v>
      </c>
      <c r="E276" s="15" t="s">
        <v>1580</v>
      </c>
      <c r="F276" s="17">
        <v>4.2753436481621696</v>
      </c>
    </row>
    <row r="277" spans="1:6" x14ac:dyDescent="0.2">
      <c r="A277" s="15">
        <v>14</v>
      </c>
      <c r="B277" s="15">
        <v>96532649</v>
      </c>
      <c r="C277" s="15">
        <v>96534490</v>
      </c>
      <c r="D277" s="15" t="s">
        <v>2451</v>
      </c>
      <c r="E277" s="15" t="s">
        <v>258</v>
      </c>
      <c r="F277" s="17">
        <v>4.3277535049542566</v>
      </c>
    </row>
    <row r="278" spans="1:6" x14ac:dyDescent="0.2">
      <c r="A278" s="15">
        <v>19</v>
      </c>
      <c r="B278" s="15">
        <v>55015733</v>
      </c>
      <c r="C278" s="15">
        <v>55018651</v>
      </c>
      <c r="D278" s="15" t="s">
        <v>3465</v>
      </c>
      <c r="E278" s="15" t="s">
        <v>1278</v>
      </c>
      <c r="F278" s="17">
        <v>4.8170598115825607</v>
      </c>
    </row>
    <row r="279" spans="1:6" x14ac:dyDescent="0.2">
      <c r="A279" s="15">
        <v>2</v>
      </c>
      <c r="B279" s="15">
        <v>183023916</v>
      </c>
      <c r="C279" s="15">
        <v>183037991</v>
      </c>
      <c r="D279" s="15" t="s">
        <v>2969</v>
      </c>
      <c r="E279" s="15" t="s">
        <v>779</v>
      </c>
      <c r="F279" s="17">
        <v>4.8279415631540754</v>
      </c>
    </row>
    <row r="280" spans="1:6" x14ac:dyDescent="0.2">
      <c r="A280" s="15">
        <v>11</v>
      </c>
      <c r="B280" s="15">
        <v>120424415</v>
      </c>
      <c r="C280" s="15">
        <v>120428068</v>
      </c>
      <c r="D280" s="15" t="s">
        <v>2450</v>
      </c>
      <c r="E280" s="15" t="s">
        <v>257</v>
      </c>
      <c r="F280" s="17">
        <v>4.8681793501953852</v>
      </c>
    </row>
    <row r="281" spans="1:6" x14ac:dyDescent="0.2">
      <c r="A281" s="15">
        <v>12</v>
      </c>
      <c r="B281" s="15">
        <v>754324</v>
      </c>
      <c r="C281" s="15">
        <v>813641</v>
      </c>
      <c r="D281" s="15" t="s">
        <v>2392</v>
      </c>
      <c r="E281" s="15" t="s">
        <v>199</v>
      </c>
      <c r="F281" s="17">
        <v>5.7144086807816974</v>
      </c>
    </row>
    <row r="282" spans="1:6" x14ac:dyDescent="0.2">
      <c r="A282" s="15">
        <v>11</v>
      </c>
      <c r="B282" s="15">
        <v>76976341</v>
      </c>
      <c r="C282" s="15">
        <v>76985642</v>
      </c>
      <c r="D282" s="15" t="s">
        <v>4012</v>
      </c>
      <c r="E282" s="15" t="s">
        <v>1828</v>
      </c>
      <c r="F282" s="17">
        <v>6.0546160718710915</v>
      </c>
    </row>
    <row r="283" spans="1:6" x14ac:dyDescent="0.2">
      <c r="A283" s="15">
        <v>10</v>
      </c>
      <c r="B283" s="15">
        <v>71817476</v>
      </c>
      <c r="C283" s="15">
        <v>71818616</v>
      </c>
      <c r="D283" s="15" t="s">
        <v>3384</v>
      </c>
      <c r="E283" s="15" t="s">
        <v>1197</v>
      </c>
      <c r="F283" s="17">
        <v>6.2739409299585365</v>
      </c>
    </row>
    <row r="284" spans="1:6" ht="16" thickBot="1" x14ac:dyDescent="0.25">
      <c r="A284" s="22">
        <v>2</v>
      </c>
      <c r="B284" s="22">
        <v>119920241</v>
      </c>
      <c r="C284" s="22">
        <v>119926597</v>
      </c>
      <c r="D284" s="22" t="s">
        <v>3580</v>
      </c>
      <c r="E284" s="22" t="s">
        <v>1393</v>
      </c>
      <c r="F284" s="24">
        <v>12.868643985674872</v>
      </c>
    </row>
  </sheetData>
  <pageMargins left="0.7" right="0.7" top="0.75" bottom="0.75" header="0.3" footer="0.3"/>
  <pageSetup paperSize="9" orientation="portrait" horizontalDpi="4294967292" verticalDpi="4294967292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24"/>
  <sheetViews>
    <sheetView workbookViewId="0"/>
  </sheetViews>
  <sheetFormatPr baseColWidth="10" defaultColWidth="8.83203125" defaultRowHeight="15" x14ac:dyDescent="0.2"/>
  <cols>
    <col min="1" max="1" width="17.6640625" customWidth="1"/>
    <col min="2" max="5" width="54.6640625" style="14" customWidth="1"/>
  </cols>
  <sheetData>
    <row r="1" spans="1:6" s="26" customFormat="1" ht="19" customHeight="1" x14ac:dyDescent="0.2">
      <c r="A1" s="27" t="s">
        <v>4387</v>
      </c>
    </row>
    <row r="2" spans="1:6" s="14" customFormat="1" x14ac:dyDescent="0.2"/>
    <row r="3" spans="1:6" s="18" customFormat="1" ht="37" customHeight="1" thickBot="1" x14ac:dyDescent="0.25">
      <c r="A3" s="20" t="s">
        <v>4376</v>
      </c>
      <c r="B3" s="20" t="s">
        <v>4377</v>
      </c>
      <c r="C3" s="20" t="s">
        <v>4378</v>
      </c>
      <c r="D3" s="20" t="s">
        <v>4379</v>
      </c>
      <c r="E3" s="20" t="s">
        <v>0</v>
      </c>
      <c r="F3" s="21" t="s">
        <v>4383</v>
      </c>
    </row>
    <row r="4" spans="1:6" x14ac:dyDescent="0.2">
      <c r="A4" s="19">
        <v>1</v>
      </c>
      <c r="B4" s="16">
        <v>114618482</v>
      </c>
      <c r="C4" s="16">
        <v>114621894</v>
      </c>
      <c r="D4" s="16" t="s">
        <v>2697</v>
      </c>
      <c r="E4" s="16" t="s">
        <v>506</v>
      </c>
      <c r="F4" s="17">
        <v>0</v>
      </c>
    </row>
    <row r="5" spans="1:6" x14ac:dyDescent="0.2">
      <c r="A5" s="15">
        <v>1</v>
      </c>
      <c r="B5" s="16">
        <v>147280191</v>
      </c>
      <c r="C5" s="16">
        <v>147284350</v>
      </c>
      <c r="D5" s="16" t="s">
        <v>2348</v>
      </c>
      <c r="E5" s="16" t="s">
        <v>156</v>
      </c>
      <c r="F5" s="17">
        <v>0</v>
      </c>
    </row>
    <row r="6" spans="1:6" x14ac:dyDescent="0.2">
      <c r="A6" s="15">
        <v>1</v>
      </c>
      <c r="B6" s="16">
        <v>155378548</v>
      </c>
      <c r="C6" s="16">
        <v>155380042</v>
      </c>
      <c r="D6" s="16" t="s">
        <v>2782</v>
      </c>
      <c r="E6" s="16" t="s">
        <v>591</v>
      </c>
      <c r="F6" s="17">
        <v>0</v>
      </c>
    </row>
    <row r="7" spans="1:6" x14ac:dyDescent="0.2">
      <c r="A7" s="15">
        <v>1</v>
      </c>
      <c r="B7" s="16">
        <v>212345933</v>
      </c>
      <c r="C7" s="16">
        <v>212347346</v>
      </c>
      <c r="D7" s="16" t="s">
        <v>3045</v>
      </c>
      <c r="E7" s="16" t="s">
        <v>855</v>
      </c>
      <c r="F7" s="17">
        <v>0</v>
      </c>
    </row>
    <row r="8" spans="1:6" x14ac:dyDescent="0.2">
      <c r="A8" s="15">
        <v>1</v>
      </c>
      <c r="B8" s="16">
        <v>212347406</v>
      </c>
      <c r="C8" s="16">
        <v>212348388</v>
      </c>
      <c r="D8" s="16" t="s">
        <v>3045</v>
      </c>
      <c r="E8" s="16" t="s">
        <v>855</v>
      </c>
      <c r="F8" s="17">
        <v>0</v>
      </c>
    </row>
    <row r="9" spans="1:6" x14ac:dyDescent="0.2">
      <c r="A9" s="15">
        <v>1</v>
      </c>
      <c r="B9" s="16">
        <v>38867610</v>
      </c>
      <c r="C9" s="16">
        <v>38873017</v>
      </c>
      <c r="D9" s="16" t="s">
        <v>3312</v>
      </c>
      <c r="E9" s="16" t="s">
        <v>1125</v>
      </c>
      <c r="F9" s="17">
        <v>0</v>
      </c>
    </row>
    <row r="10" spans="1:6" x14ac:dyDescent="0.2">
      <c r="A10" s="15">
        <v>1</v>
      </c>
      <c r="B10" s="16">
        <v>47373107</v>
      </c>
      <c r="C10" s="16">
        <v>47374908</v>
      </c>
      <c r="D10" s="16" t="s">
        <v>4032</v>
      </c>
      <c r="E10" s="16" t="s">
        <v>1848</v>
      </c>
      <c r="F10" s="17">
        <v>0</v>
      </c>
    </row>
    <row r="11" spans="1:6" x14ac:dyDescent="0.2">
      <c r="A11" s="15">
        <v>1</v>
      </c>
      <c r="B11" s="16">
        <v>77725762</v>
      </c>
      <c r="C11" s="16">
        <v>77728294</v>
      </c>
      <c r="D11" s="16" t="s">
        <v>2848</v>
      </c>
      <c r="E11" s="16" t="s">
        <v>658</v>
      </c>
      <c r="F11" s="17">
        <v>0</v>
      </c>
    </row>
    <row r="12" spans="1:6" x14ac:dyDescent="0.2">
      <c r="A12" s="15">
        <v>1</v>
      </c>
      <c r="B12" s="16">
        <v>8874917</v>
      </c>
      <c r="C12" s="16">
        <v>8878579</v>
      </c>
      <c r="D12" s="16" t="s">
        <v>3553</v>
      </c>
      <c r="E12" s="16" t="s">
        <v>1366</v>
      </c>
      <c r="F12" s="17">
        <v>0</v>
      </c>
    </row>
    <row r="13" spans="1:6" x14ac:dyDescent="0.2">
      <c r="A13" s="15">
        <v>1</v>
      </c>
      <c r="B13" s="16">
        <v>89579688</v>
      </c>
      <c r="C13" s="16">
        <v>89582624</v>
      </c>
      <c r="D13" s="16" t="s">
        <v>3007</v>
      </c>
      <c r="E13" s="16" t="s">
        <v>817</v>
      </c>
      <c r="F13" s="17">
        <v>0</v>
      </c>
    </row>
    <row r="14" spans="1:6" x14ac:dyDescent="0.2">
      <c r="A14" s="15">
        <v>10</v>
      </c>
      <c r="B14" s="16">
        <v>101799455</v>
      </c>
      <c r="C14" s="16">
        <v>101800241</v>
      </c>
      <c r="D14" s="16" t="s">
        <v>2647</v>
      </c>
      <c r="E14" s="16" t="s">
        <v>456</v>
      </c>
      <c r="F14" s="17">
        <v>0</v>
      </c>
    </row>
    <row r="15" spans="1:6" x14ac:dyDescent="0.2">
      <c r="A15" s="15">
        <v>10</v>
      </c>
      <c r="B15" s="16">
        <v>114847233</v>
      </c>
      <c r="C15" s="16">
        <v>114848646</v>
      </c>
      <c r="D15" s="16" t="s">
        <v>2385</v>
      </c>
      <c r="E15" s="16" t="s">
        <v>192</v>
      </c>
      <c r="F15" s="17">
        <v>0</v>
      </c>
    </row>
    <row r="16" spans="1:6" x14ac:dyDescent="0.2">
      <c r="A16" s="15">
        <v>10</v>
      </c>
      <c r="B16" s="16">
        <v>46795953</v>
      </c>
      <c r="C16" s="16">
        <v>46796671</v>
      </c>
      <c r="D16" s="16" t="s">
        <v>2863</v>
      </c>
      <c r="E16" s="16" t="s">
        <v>673</v>
      </c>
      <c r="F16" s="17">
        <v>0</v>
      </c>
    </row>
    <row r="17" spans="1:6" x14ac:dyDescent="0.2">
      <c r="A17" s="15">
        <v>10</v>
      </c>
      <c r="B17" s="16">
        <v>69384481</v>
      </c>
      <c r="C17" s="16">
        <v>69384795</v>
      </c>
      <c r="D17" s="16" t="s">
        <v>2468</v>
      </c>
      <c r="E17" s="16" t="s">
        <v>275</v>
      </c>
      <c r="F17" s="17">
        <v>0</v>
      </c>
    </row>
    <row r="18" spans="1:6" x14ac:dyDescent="0.2">
      <c r="A18" s="15">
        <v>11</v>
      </c>
      <c r="B18" s="16">
        <v>10801774</v>
      </c>
      <c r="C18" s="16">
        <v>10802048</v>
      </c>
      <c r="D18" s="16" t="s">
        <v>3104</v>
      </c>
      <c r="E18" s="16" t="s">
        <v>915</v>
      </c>
      <c r="F18" s="17">
        <v>0</v>
      </c>
    </row>
    <row r="19" spans="1:6" x14ac:dyDescent="0.2">
      <c r="A19" s="15">
        <v>11</v>
      </c>
      <c r="B19" s="16">
        <v>10803294</v>
      </c>
      <c r="C19" s="16">
        <v>10803479</v>
      </c>
      <c r="D19" s="16" t="s">
        <v>3104</v>
      </c>
      <c r="E19" s="16" t="s">
        <v>915</v>
      </c>
      <c r="F19" s="17">
        <v>0</v>
      </c>
    </row>
    <row r="20" spans="1:6" x14ac:dyDescent="0.2">
      <c r="A20" s="15">
        <v>11</v>
      </c>
      <c r="B20" s="16">
        <v>118760044</v>
      </c>
      <c r="C20" s="16">
        <v>118763211</v>
      </c>
      <c r="D20" s="16" t="s">
        <v>3680</v>
      </c>
      <c r="E20" s="16" t="s">
        <v>1494</v>
      </c>
      <c r="F20" s="17">
        <v>0</v>
      </c>
    </row>
    <row r="21" spans="1:6" x14ac:dyDescent="0.2">
      <c r="A21" s="15">
        <v>11</v>
      </c>
      <c r="B21" s="16">
        <v>118768352</v>
      </c>
      <c r="C21" s="16">
        <v>118779631</v>
      </c>
      <c r="D21" s="16" t="s">
        <v>3680</v>
      </c>
      <c r="E21" s="16" t="s">
        <v>1494</v>
      </c>
      <c r="F21" s="17">
        <v>0</v>
      </c>
    </row>
    <row r="22" spans="1:6" x14ac:dyDescent="0.2">
      <c r="A22" s="15">
        <v>11</v>
      </c>
      <c r="B22" s="16">
        <v>134146045</v>
      </c>
      <c r="C22" s="16">
        <v>134148546</v>
      </c>
      <c r="D22" s="16" t="s">
        <v>3957</v>
      </c>
      <c r="E22" s="16" t="s">
        <v>1773</v>
      </c>
      <c r="F22" s="17">
        <v>0</v>
      </c>
    </row>
    <row r="23" spans="1:6" x14ac:dyDescent="0.2">
      <c r="A23" s="15">
        <v>11</v>
      </c>
      <c r="B23" s="16">
        <v>17301870</v>
      </c>
      <c r="C23" s="16">
        <v>17309571</v>
      </c>
      <c r="D23" s="16" t="s">
        <v>2399</v>
      </c>
      <c r="E23" s="16" t="s">
        <v>206</v>
      </c>
      <c r="F23" s="17">
        <v>0</v>
      </c>
    </row>
    <row r="24" spans="1:6" x14ac:dyDescent="0.2">
      <c r="A24" s="15">
        <v>11</v>
      </c>
      <c r="B24" s="16">
        <v>20364432</v>
      </c>
      <c r="C24" s="16">
        <v>20367173</v>
      </c>
      <c r="D24" s="16" t="s">
        <v>3600</v>
      </c>
      <c r="E24" s="16" t="s">
        <v>1413</v>
      </c>
      <c r="F24" s="17">
        <v>0</v>
      </c>
    </row>
    <row r="25" spans="1:6" x14ac:dyDescent="0.2">
      <c r="A25" s="15">
        <v>11</v>
      </c>
      <c r="B25" s="16">
        <v>6608211</v>
      </c>
      <c r="C25" s="16">
        <v>6608393</v>
      </c>
      <c r="D25" s="16" t="s">
        <v>2666</v>
      </c>
      <c r="E25" s="16" t="s">
        <v>475</v>
      </c>
      <c r="F25" s="17">
        <v>0</v>
      </c>
    </row>
    <row r="26" spans="1:6" x14ac:dyDescent="0.2">
      <c r="A26" s="15">
        <v>11</v>
      </c>
      <c r="B26" s="16">
        <v>6611303</v>
      </c>
      <c r="C26" s="16">
        <v>6611387</v>
      </c>
      <c r="D26" s="16" t="s">
        <v>2239</v>
      </c>
      <c r="E26" s="16" t="s">
        <v>46</v>
      </c>
      <c r="F26" s="17">
        <v>0</v>
      </c>
    </row>
    <row r="27" spans="1:6" x14ac:dyDescent="0.2">
      <c r="A27" s="15">
        <v>11</v>
      </c>
      <c r="B27" s="16">
        <v>70415717</v>
      </c>
      <c r="C27" s="16">
        <v>70417012</v>
      </c>
      <c r="D27" s="16" t="s">
        <v>2641</v>
      </c>
      <c r="E27" s="16" t="s">
        <v>450</v>
      </c>
      <c r="F27" s="17">
        <v>0</v>
      </c>
    </row>
    <row r="28" spans="1:6" x14ac:dyDescent="0.2">
      <c r="A28" s="15">
        <v>12</v>
      </c>
      <c r="B28" s="16">
        <v>100334266</v>
      </c>
      <c r="C28" s="16">
        <v>100335624</v>
      </c>
      <c r="D28" s="16" t="s">
        <v>3269</v>
      </c>
      <c r="E28" s="16" t="s">
        <v>1081</v>
      </c>
      <c r="F28" s="17">
        <v>0</v>
      </c>
    </row>
    <row r="29" spans="1:6" x14ac:dyDescent="0.2">
      <c r="A29" s="15">
        <v>12</v>
      </c>
      <c r="B29" s="16">
        <v>25089790</v>
      </c>
      <c r="C29" s="16">
        <v>25090056</v>
      </c>
      <c r="D29" s="16" t="s">
        <v>2429</v>
      </c>
      <c r="E29" s="16" t="s">
        <v>236</v>
      </c>
      <c r="F29" s="17">
        <v>0</v>
      </c>
    </row>
    <row r="30" spans="1:6" x14ac:dyDescent="0.2">
      <c r="A30" s="15">
        <v>12</v>
      </c>
      <c r="B30" s="16">
        <v>34024159</v>
      </c>
      <c r="C30" s="16">
        <v>34025862</v>
      </c>
      <c r="D30" s="16" t="s">
        <v>2871</v>
      </c>
      <c r="E30" s="16" t="s">
        <v>681</v>
      </c>
      <c r="F30" s="17">
        <v>0</v>
      </c>
    </row>
    <row r="31" spans="1:6" x14ac:dyDescent="0.2">
      <c r="A31" s="15">
        <v>12</v>
      </c>
      <c r="B31" s="16">
        <v>53034709</v>
      </c>
      <c r="C31" s="16">
        <v>53037408</v>
      </c>
      <c r="D31" s="16" t="s">
        <v>3266</v>
      </c>
      <c r="E31" s="16" t="s">
        <v>1078</v>
      </c>
      <c r="F31" s="17">
        <v>0</v>
      </c>
    </row>
    <row r="32" spans="1:6" x14ac:dyDescent="0.2">
      <c r="A32" s="15">
        <v>12</v>
      </c>
      <c r="B32" s="16">
        <v>56712552</v>
      </c>
      <c r="C32" s="16">
        <v>56712785</v>
      </c>
      <c r="D32" s="16" t="s">
        <v>2383</v>
      </c>
      <c r="E32" s="16" t="s">
        <v>190</v>
      </c>
      <c r="F32" s="17">
        <v>0</v>
      </c>
    </row>
    <row r="33" spans="1:6" x14ac:dyDescent="0.2">
      <c r="A33" s="15">
        <v>12</v>
      </c>
      <c r="B33" s="16">
        <v>76059878</v>
      </c>
      <c r="C33" s="16">
        <v>76060137</v>
      </c>
      <c r="D33" s="16" t="s">
        <v>3247</v>
      </c>
      <c r="E33" s="16" t="s">
        <v>1058</v>
      </c>
      <c r="F33" s="17">
        <v>0</v>
      </c>
    </row>
    <row r="34" spans="1:6" x14ac:dyDescent="0.2">
      <c r="A34" s="15">
        <v>13</v>
      </c>
      <c r="B34" s="16">
        <v>27253843</v>
      </c>
      <c r="C34" s="16">
        <v>27254219</v>
      </c>
      <c r="D34" s="16" t="s">
        <v>2884</v>
      </c>
      <c r="E34" s="16" t="s">
        <v>694</v>
      </c>
      <c r="F34" s="17">
        <v>0</v>
      </c>
    </row>
    <row r="35" spans="1:6" x14ac:dyDescent="0.2">
      <c r="A35" s="15">
        <v>13</v>
      </c>
      <c r="B35" s="16">
        <v>48347863</v>
      </c>
      <c r="C35" s="16">
        <v>48348955</v>
      </c>
      <c r="D35" s="16" t="s">
        <v>2943</v>
      </c>
      <c r="E35" s="16" t="s">
        <v>753</v>
      </c>
      <c r="F35" s="17">
        <v>0</v>
      </c>
    </row>
    <row r="36" spans="1:6" x14ac:dyDescent="0.2">
      <c r="A36" s="15">
        <v>13</v>
      </c>
      <c r="B36" s="16">
        <v>95209597</v>
      </c>
      <c r="C36" s="16">
        <v>95210691</v>
      </c>
      <c r="D36" s="16" t="s">
        <v>2640</v>
      </c>
      <c r="E36" s="16" t="s">
        <v>449</v>
      </c>
      <c r="F36" s="17">
        <v>0</v>
      </c>
    </row>
    <row r="37" spans="1:6" x14ac:dyDescent="0.2">
      <c r="A37" s="15">
        <v>13</v>
      </c>
      <c r="B37" s="16">
        <v>99541667</v>
      </c>
      <c r="C37" s="16">
        <v>99543862</v>
      </c>
      <c r="D37" s="16" t="s">
        <v>2966</v>
      </c>
      <c r="E37" s="16" t="s">
        <v>776</v>
      </c>
      <c r="F37" s="17">
        <v>0</v>
      </c>
    </row>
    <row r="38" spans="1:6" x14ac:dyDescent="0.2">
      <c r="A38" s="15">
        <v>14</v>
      </c>
      <c r="B38" s="16">
        <v>50446121</v>
      </c>
      <c r="C38" s="16">
        <v>50447413</v>
      </c>
      <c r="D38" s="16" t="s">
        <v>2283</v>
      </c>
      <c r="E38" s="16" t="s">
        <v>90</v>
      </c>
      <c r="F38" s="17">
        <v>0</v>
      </c>
    </row>
    <row r="39" spans="1:6" x14ac:dyDescent="0.2">
      <c r="A39" s="15">
        <v>14</v>
      </c>
      <c r="B39" s="16">
        <v>50914815</v>
      </c>
      <c r="C39" s="16">
        <v>50915335</v>
      </c>
      <c r="D39" s="16" t="s">
        <v>2610</v>
      </c>
      <c r="E39" s="16" t="s">
        <v>419</v>
      </c>
      <c r="F39" s="17">
        <v>0</v>
      </c>
    </row>
    <row r="40" spans="1:6" x14ac:dyDescent="0.2">
      <c r="A40" s="15">
        <v>14</v>
      </c>
      <c r="B40" s="16">
        <v>92021831</v>
      </c>
      <c r="C40" s="16">
        <v>92025309</v>
      </c>
      <c r="D40" s="16" t="s">
        <v>3577</v>
      </c>
      <c r="E40" s="16" t="s">
        <v>1390</v>
      </c>
      <c r="F40" s="17">
        <v>0</v>
      </c>
    </row>
    <row r="41" spans="1:6" x14ac:dyDescent="0.2">
      <c r="A41" s="15">
        <v>15</v>
      </c>
      <c r="B41" s="16">
        <v>50648885</v>
      </c>
      <c r="C41" s="16">
        <v>50657780</v>
      </c>
      <c r="D41" s="16" t="s">
        <v>3486</v>
      </c>
      <c r="E41" s="16" t="s">
        <v>1299</v>
      </c>
      <c r="F41" s="17">
        <v>0</v>
      </c>
    </row>
    <row r="42" spans="1:6" x14ac:dyDescent="0.2">
      <c r="A42" s="15">
        <v>15</v>
      </c>
      <c r="B42" s="16">
        <v>52407399</v>
      </c>
      <c r="C42" s="16">
        <v>52408058</v>
      </c>
      <c r="D42" s="16" t="s">
        <v>3538</v>
      </c>
      <c r="E42" s="16" t="s">
        <v>1351</v>
      </c>
      <c r="F42" s="17">
        <v>0</v>
      </c>
    </row>
    <row r="43" spans="1:6" x14ac:dyDescent="0.2">
      <c r="A43" s="15">
        <v>15</v>
      </c>
      <c r="B43" s="16">
        <v>65490299</v>
      </c>
      <c r="C43" s="16">
        <v>65497863</v>
      </c>
      <c r="D43" s="16" t="s">
        <v>3224</v>
      </c>
      <c r="E43" s="16" t="s">
        <v>1035</v>
      </c>
      <c r="F43" s="17">
        <v>0</v>
      </c>
    </row>
    <row r="44" spans="1:6" x14ac:dyDescent="0.2">
      <c r="A44" s="15">
        <v>16</v>
      </c>
      <c r="B44" s="16">
        <v>47587763</v>
      </c>
      <c r="C44" s="16">
        <v>47588904</v>
      </c>
      <c r="D44" s="16" t="s">
        <v>2999</v>
      </c>
      <c r="E44" s="16" t="s">
        <v>809</v>
      </c>
      <c r="F44" s="17">
        <v>0</v>
      </c>
    </row>
    <row r="45" spans="1:6" x14ac:dyDescent="0.2">
      <c r="A45" s="15">
        <v>16</v>
      </c>
      <c r="B45" s="16">
        <v>56405244</v>
      </c>
      <c r="C45" s="16">
        <v>56407963</v>
      </c>
      <c r="D45" s="16" t="s">
        <v>3707</v>
      </c>
      <c r="E45" s="16" t="s">
        <v>1521</v>
      </c>
      <c r="F45" s="17">
        <v>0</v>
      </c>
    </row>
    <row r="46" spans="1:6" x14ac:dyDescent="0.2">
      <c r="A46" s="15">
        <v>17</v>
      </c>
      <c r="B46" s="16">
        <v>2670331</v>
      </c>
      <c r="C46" s="16">
        <v>2672654</v>
      </c>
      <c r="D46" s="16" t="s">
        <v>3087</v>
      </c>
      <c r="E46" s="16" t="s">
        <v>898</v>
      </c>
      <c r="F46" s="17">
        <v>0</v>
      </c>
    </row>
    <row r="47" spans="1:6" x14ac:dyDescent="0.2">
      <c r="A47" s="15">
        <v>17</v>
      </c>
      <c r="B47" s="16">
        <v>44384585</v>
      </c>
      <c r="C47" s="16">
        <v>44384947</v>
      </c>
      <c r="D47" s="16" t="s">
        <v>2622</v>
      </c>
      <c r="E47" s="16" t="s">
        <v>431</v>
      </c>
      <c r="F47" s="17">
        <v>0</v>
      </c>
    </row>
    <row r="48" spans="1:6" x14ac:dyDescent="0.2">
      <c r="A48" s="15">
        <v>17</v>
      </c>
      <c r="B48" s="16">
        <v>45024724</v>
      </c>
      <c r="C48" s="16">
        <v>45030091</v>
      </c>
      <c r="D48" s="16" t="s">
        <v>3906</v>
      </c>
      <c r="E48" s="16" t="s">
        <v>1721</v>
      </c>
      <c r="F48" s="17">
        <v>0</v>
      </c>
    </row>
    <row r="49" spans="1:6" x14ac:dyDescent="0.2">
      <c r="A49" s="15">
        <v>18</v>
      </c>
      <c r="B49" s="16">
        <v>13015448</v>
      </c>
      <c r="C49" s="16">
        <v>13017187</v>
      </c>
      <c r="D49" s="16" t="s">
        <v>3533</v>
      </c>
      <c r="E49" s="16" t="s">
        <v>1346</v>
      </c>
      <c r="F49" s="17">
        <v>0</v>
      </c>
    </row>
    <row r="50" spans="1:6" x14ac:dyDescent="0.2">
      <c r="A50" s="15">
        <v>18</v>
      </c>
      <c r="B50" s="16">
        <v>50925898</v>
      </c>
      <c r="C50" s="16">
        <v>50932257</v>
      </c>
      <c r="D50" s="16" t="s">
        <v>4247</v>
      </c>
      <c r="E50" s="16" t="s">
        <v>2063</v>
      </c>
      <c r="F50" s="17">
        <v>0</v>
      </c>
    </row>
    <row r="51" spans="1:6" x14ac:dyDescent="0.2">
      <c r="A51" s="15">
        <v>18</v>
      </c>
      <c r="B51" s="16">
        <v>9588853</v>
      </c>
      <c r="C51" s="16">
        <v>9593767</v>
      </c>
      <c r="D51" s="16" t="s">
        <v>2985</v>
      </c>
      <c r="E51" s="16" t="s">
        <v>795</v>
      </c>
      <c r="F51" s="17">
        <v>0</v>
      </c>
    </row>
    <row r="52" spans="1:6" x14ac:dyDescent="0.2">
      <c r="A52" s="15">
        <v>19</v>
      </c>
      <c r="B52" s="16">
        <v>10175618</v>
      </c>
      <c r="C52" s="16">
        <v>10177291</v>
      </c>
      <c r="D52" s="16" t="s">
        <v>3156</v>
      </c>
      <c r="E52" s="16" t="s">
        <v>967</v>
      </c>
      <c r="F52" s="17">
        <v>0</v>
      </c>
    </row>
    <row r="53" spans="1:6" x14ac:dyDescent="0.2">
      <c r="A53" s="15">
        <v>2</v>
      </c>
      <c r="B53" s="16">
        <v>11218466</v>
      </c>
      <c r="C53" s="16">
        <v>11218965</v>
      </c>
      <c r="D53" s="16" t="s">
        <v>2340</v>
      </c>
      <c r="E53" s="16" t="s">
        <v>148</v>
      </c>
      <c r="F53" s="17">
        <v>0</v>
      </c>
    </row>
    <row r="54" spans="1:6" x14ac:dyDescent="0.2">
      <c r="A54" s="15">
        <v>2</v>
      </c>
      <c r="B54" s="16">
        <v>144401307</v>
      </c>
      <c r="C54" s="16">
        <v>144403915</v>
      </c>
      <c r="D54" s="16" t="s">
        <v>2840</v>
      </c>
      <c r="E54" s="16" t="s">
        <v>649</v>
      </c>
      <c r="F54" s="17">
        <v>0</v>
      </c>
    </row>
    <row r="55" spans="1:6" x14ac:dyDescent="0.2">
      <c r="A55" s="15">
        <v>2</v>
      </c>
      <c r="B55" s="16">
        <v>15473347</v>
      </c>
      <c r="C55" s="16">
        <v>15474066</v>
      </c>
      <c r="D55" s="16" t="s">
        <v>2971</v>
      </c>
      <c r="E55" s="16" t="s">
        <v>781</v>
      </c>
      <c r="F55" s="17">
        <v>0</v>
      </c>
    </row>
    <row r="56" spans="1:6" x14ac:dyDescent="0.2">
      <c r="A56" s="15">
        <v>2</v>
      </c>
      <c r="B56" s="16">
        <v>200816390</v>
      </c>
      <c r="C56" s="16">
        <v>200817105</v>
      </c>
      <c r="D56" s="16" t="s">
        <v>3141</v>
      </c>
      <c r="E56" s="16" t="s">
        <v>952</v>
      </c>
      <c r="F56" s="17">
        <v>0</v>
      </c>
    </row>
    <row r="57" spans="1:6" x14ac:dyDescent="0.2">
      <c r="A57" s="15">
        <v>2</v>
      </c>
      <c r="B57" s="16">
        <v>201133134</v>
      </c>
      <c r="C57" s="16">
        <v>201135971</v>
      </c>
      <c r="D57" s="16" t="s">
        <v>3003</v>
      </c>
      <c r="E57" s="16" t="s">
        <v>813</v>
      </c>
      <c r="F57" s="17">
        <v>0</v>
      </c>
    </row>
    <row r="58" spans="1:6" x14ac:dyDescent="0.2">
      <c r="A58" s="15">
        <v>2</v>
      </c>
      <c r="B58" s="16">
        <v>24665915</v>
      </c>
      <c r="C58" s="16">
        <v>24673365</v>
      </c>
      <c r="D58" s="16" t="s">
        <v>3164</v>
      </c>
      <c r="E58" s="16" t="s">
        <v>975</v>
      </c>
      <c r="F58" s="17">
        <v>0</v>
      </c>
    </row>
    <row r="59" spans="1:6" x14ac:dyDescent="0.2">
      <c r="A59" s="15">
        <v>2</v>
      </c>
      <c r="B59" s="16">
        <v>85049648</v>
      </c>
      <c r="C59" s="16">
        <v>85053147</v>
      </c>
      <c r="D59" s="16" t="s">
        <v>3017</v>
      </c>
      <c r="E59" s="16" t="s">
        <v>827</v>
      </c>
      <c r="F59" s="17">
        <v>0</v>
      </c>
    </row>
    <row r="60" spans="1:6" x14ac:dyDescent="0.2">
      <c r="A60" s="15">
        <v>20</v>
      </c>
      <c r="B60" s="16">
        <v>13569586</v>
      </c>
      <c r="C60" s="16">
        <v>13580896</v>
      </c>
      <c r="D60" s="16" t="s">
        <v>3769</v>
      </c>
      <c r="E60" s="16" t="s">
        <v>1583</v>
      </c>
      <c r="F60" s="17">
        <v>0</v>
      </c>
    </row>
    <row r="61" spans="1:6" x14ac:dyDescent="0.2">
      <c r="A61" s="15">
        <v>20</v>
      </c>
      <c r="B61" s="16">
        <v>45892027</v>
      </c>
      <c r="C61" s="16">
        <v>45892272</v>
      </c>
      <c r="D61" s="16" t="s">
        <v>2734</v>
      </c>
      <c r="E61" s="16" t="s">
        <v>543</v>
      </c>
      <c r="F61" s="17">
        <v>0</v>
      </c>
    </row>
    <row r="62" spans="1:6" x14ac:dyDescent="0.2">
      <c r="A62" s="15">
        <v>20</v>
      </c>
      <c r="B62" s="16">
        <v>47287284</v>
      </c>
      <c r="C62" s="16">
        <v>47290186</v>
      </c>
      <c r="D62" s="16" t="s">
        <v>2608</v>
      </c>
      <c r="E62" s="16" t="s">
        <v>417</v>
      </c>
      <c r="F62" s="17">
        <v>0</v>
      </c>
    </row>
    <row r="63" spans="1:6" x14ac:dyDescent="0.2">
      <c r="A63" s="15">
        <v>20</v>
      </c>
      <c r="B63" s="16">
        <v>62256221</v>
      </c>
      <c r="C63" s="16">
        <v>62259980</v>
      </c>
      <c r="D63" s="16" t="s">
        <v>3504</v>
      </c>
      <c r="E63" s="16" t="s">
        <v>1317</v>
      </c>
      <c r="F63" s="17">
        <v>0</v>
      </c>
    </row>
    <row r="64" spans="1:6" x14ac:dyDescent="0.2">
      <c r="A64" s="15">
        <v>3</v>
      </c>
      <c r="B64" s="16">
        <v>108058429</v>
      </c>
      <c r="C64" s="16">
        <v>108059451</v>
      </c>
      <c r="D64" s="16" t="s">
        <v>3451</v>
      </c>
      <c r="E64" s="16" t="s">
        <v>1264</v>
      </c>
      <c r="F64" s="17">
        <v>0</v>
      </c>
    </row>
    <row r="65" spans="1:6" x14ac:dyDescent="0.2">
      <c r="A65" s="15">
        <v>3</v>
      </c>
      <c r="B65" s="16">
        <v>124655667</v>
      </c>
      <c r="C65" s="16">
        <v>124657447</v>
      </c>
      <c r="D65" s="16" t="s">
        <v>3016</v>
      </c>
      <c r="E65" s="16" t="s">
        <v>826</v>
      </c>
      <c r="F65" s="17">
        <v>0</v>
      </c>
    </row>
    <row r="66" spans="1:6" x14ac:dyDescent="0.2">
      <c r="A66" s="15">
        <v>3</v>
      </c>
      <c r="B66" s="16">
        <v>171188832</v>
      </c>
      <c r="C66" s="16">
        <v>171190696</v>
      </c>
      <c r="D66" s="16" t="s">
        <v>2817</v>
      </c>
      <c r="E66" s="16" t="s">
        <v>626</v>
      </c>
      <c r="F66" s="17">
        <v>0</v>
      </c>
    </row>
    <row r="67" spans="1:6" x14ac:dyDescent="0.2">
      <c r="A67" s="15">
        <v>3</v>
      </c>
      <c r="B67" s="16">
        <v>188866378</v>
      </c>
      <c r="C67" s="16">
        <v>188872642</v>
      </c>
      <c r="D67" s="16" t="s">
        <v>3576</v>
      </c>
      <c r="E67" s="16" t="s">
        <v>1389</v>
      </c>
      <c r="F67" s="17">
        <v>0</v>
      </c>
    </row>
    <row r="68" spans="1:6" x14ac:dyDescent="0.2">
      <c r="A68" s="15">
        <v>3</v>
      </c>
      <c r="B68" s="16">
        <v>32484097</v>
      </c>
      <c r="C68" s="16">
        <v>32487937</v>
      </c>
      <c r="D68" s="16" t="s">
        <v>4147</v>
      </c>
      <c r="E68" s="16" t="s">
        <v>1963</v>
      </c>
      <c r="F68" s="17">
        <v>0</v>
      </c>
    </row>
    <row r="69" spans="1:6" x14ac:dyDescent="0.2">
      <c r="A69" s="15">
        <v>3</v>
      </c>
      <c r="B69" s="16">
        <v>69176656</v>
      </c>
      <c r="C69" s="16">
        <v>69180898</v>
      </c>
      <c r="D69" s="16" t="s">
        <v>2616</v>
      </c>
      <c r="E69" s="16" t="s">
        <v>425</v>
      </c>
      <c r="F69" s="17">
        <v>0</v>
      </c>
    </row>
    <row r="70" spans="1:6" x14ac:dyDescent="0.2">
      <c r="A70" s="15">
        <v>4</v>
      </c>
      <c r="B70" s="16">
        <v>176327277</v>
      </c>
      <c r="C70" s="16">
        <v>176328197</v>
      </c>
      <c r="D70" s="16" t="s">
        <v>2682</v>
      </c>
      <c r="E70" s="16" t="s">
        <v>491</v>
      </c>
      <c r="F70" s="17">
        <v>0</v>
      </c>
    </row>
    <row r="71" spans="1:6" x14ac:dyDescent="0.2">
      <c r="A71" s="15">
        <v>4</v>
      </c>
      <c r="B71" s="16">
        <v>7010781</v>
      </c>
      <c r="C71" s="16">
        <v>7014447</v>
      </c>
      <c r="D71" s="16" t="s">
        <v>3631</v>
      </c>
      <c r="E71" s="16" t="s">
        <v>1444</v>
      </c>
      <c r="F71" s="17">
        <v>0</v>
      </c>
    </row>
    <row r="72" spans="1:6" x14ac:dyDescent="0.2">
      <c r="A72" s="15">
        <v>5</v>
      </c>
      <c r="B72" s="16">
        <v>119119004</v>
      </c>
      <c r="C72" s="16">
        <v>119120970</v>
      </c>
      <c r="D72" s="16" t="s">
        <v>2465</v>
      </c>
      <c r="E72" s="16" t="s">
        <v>272</v>
      </c>
      <c r="F72" s="17">
        <v>0</v>
      </c>
    </row>
    <row r="73" spans="1:6" x14ac:dyDescent="0.2">
      <c r="A73" s="15">
        <v>5</v>
      </c>
      <c r="B73" s="16">
        <v>139308327</v>
      </c>
      <c r="C73" s="16">
        <v>139314674</v>
      </c>
      <c r="D73" s="16" t="s">
        <v>2630</v>
      </c>
      <c r="E73" s="16" t="s">
        <v>439</v>
      </c>
      <c r="F73" s="17">
        <v>0</v>
      </c>
    </row>
    <row r="74" spans="1:6" x14ac:dyDescent="0.2">
      <c r="A74" s="15">
        <v>5</v>
      </c>
      <c r="B74" s="16">
        <v>141576871</v>
      </c>
      <c r="C74" s="16">
        <v>141577474</v>
      </c>
      <c r="D74" s="16" t="s">
        <v>2242</v>
      </c>
      <c r="E74" s="16" t="s">
        <v>49</v>
      </c>
      <c r="F74" s="17">
        <v>0</v>
      </c>
    </row>
    <row r="75" spans="1:6" x14ac:dyDescent="0.2">
      <c r="A75" s="15">
        <v>5</v>
      </c>
      <c r="B75" s="16">
        <v>179705852</v>
      </c>
      <c r="C75" s="16">
        <v>179706257</v>
      </c>
      <c r="D75" s="16" t="s">
        <v>2626</v>
      </c>
      <c r="E75" s="16" t="s">
        <v>435</v>
      </c>
      <c r="F75" s="17">
        <v>0</v>
      </c>
    </row>
    <row r="76" spans="1:6" x14ac:dyDescent="0.2">
      <c r="A76" s="15">
        <v>5</v>
      </c>
      <c r="B76" s="16">
        <v>43645510</v>
      </c>
      <c r="C76" s="16">
        <v>43649146</v>
      </c>
      <c r="D76" s="16" t="s">
        <v>3660</v>
      </c>
      <c r="E76" s="16" t="s">
        <v>1474</v>
      </c>
      <c r="F76" s="17">
        <v>0</v>
      </c>
    </row>
    <row r="77" spans="1:6" x14ac:dyDescent="0.2">
      <c r="A77" s="15">
        <v>5</v>
      </c>
      <c r="B77" s="16">
        <v>76671983</v>
      </c>
      <c r="C77" s="16">
        <v>76673448</v>
      </c>
      <c r="D77" s="16" t="s">
        <v>2780</v>
      </c>
      <c r="E77" s="16" t="s">
        <v>589</v>
      </c>
      <c r="F77" s="17">
        <v>0</v>
      </c>
    </row>
    <row r="78" spans="1:6" x14ac:dyDescent="0.2">
      <c r="A78" s="15">
        <v>6</v>
      </c>
      <c r="B78" s="16">
        <v>31732398</v>
      </c>
      <c r="C78" s="16">
        <v>31733565</v>
      </c>
      <c r="D78" s="16" t="s">
        <v>2730</v>
      </c>
      <c r="E78" s="16" t="s">
        <v>539</v>
      </c>
      <c r="F78" s="17">
        <v>0</v>
      </c>
    </row>
    <row r="79" spans="1:6" x14ac:dyDescent="0.2">
      <c r="A79" s="15">
        <v>7</v>
      </c>
      <c r="B79" s="16">
        <v>138525357</v>
      </c>
      <c r="C79" s="16">
        <v>138529115</v>
      </c>
      <c r="D79" s="16" t="s">
        <v>3054</v>
      </c>
      <c r="E79" s="16" t="s">
        <v>864</v>
      </c>
      <c r="F79" s="17">
        <v>0</v>
      </c>
    </row>
    <row r="80" spans="1:6" x14ac:dyDescent="0.2">
      <c r="A80" s="15">
        <v>7</v>
      </c>
      <c r="B80" s="16">
        <v>158793726</v>
      </c>
      <c r="C80" s="16">
        <v>158797941</v>
      </c>
      <c r="D80" s="16" t="s">
        <v>3534</v>
      </c>
      <c r="E80" s="16" t="s">
        <v>1347</v>
      </c>
      <c r="F80" s="17">
        <v>0</v>
      </c>
    </row>
    <row r="81" spans="1:6" x14ac:dyDescent="0.2">
      <c r="A81" s="15">
        <v>7</v>
      </c>
      <c r="B81" s="16">
        <v>17868490</v>
      </c>
      <c r="C81" s="16">
        <v>17873527</v>
      </c>
      <c r="D81" s="16" t="s">
        <v>2755</v>
      </c>
      <c r="E81" s="16" t="s">
        <v>564</v>
      </c>
      <c r="F81" s="17">
        <v>0</v>
      </c>
    </row>
    <row r="82" spans="1:6" x14ac:dyDescent="0.2">
      <c r="A82" s="15">
        <v>7</v>
      </c>
      <c r="B82" s="16">
        <v>74711109</v>
      </c>
      <c r="C82" s="16">
        <v>74716893</v>
      </c>
      <c r="D82" s="16" t="s">
        <v>3148</v>
      </c>
      <c r="E82" s="16" t="s">
        <v>959</v>
      </c>
      <c r="F82" s="17">
        <v>0</v>
      </c>
    </row>
    <row r="83" spans="1:6" x14ac:dyDescent="0.2">
      <c r="A83" s="15">
        <v>8</v>
      </c>
      <c r="B83" s="16">
        <v>130126089</v>
      </c>
      <c r="C83" s="16">
        <v>130127926</v>
      </c>
      <c r="D83" s="16" t="s">
        <v>2779</v>
      </c>
      <c r="E83" s="16" t="s">
        <v>588</v>
      </c>
      <c r="F83" s="17">
        <v>0</v>
      </c>
    </row>
    <row r="84" spans="1:6" x14ac:dyDescent="0.2">
      <c r="A84" s="15">
        <v>8</v>
      </c>
      <c r="B84" s="16">
        <v>130137038</v>
      </c>
      <c r="C84" s="16">
        <v>130152735</v>
      </c>
      <c r="D84" s="16" t="s">
        <v>2779</v>
      </c>
      <c r="E84" s="16" t="s">
        <v>588</v>
      </c>
      <c r="F84" s="17">
        <v>0</v>
      </c>
    </row>
    <row r="85" spans="1:6" x14ac:dyDescent="0.2">
      <c r="A85" s="15">
        <v>8</v>
      </c>
      <c r="B85" s="16">
        <v>140717709</v>
      </c>
      <c r="C85" s="16">
        <v>140735250</v>
      </c>
      <c r="D85" s="16" t="s">
        <v>3323</v>
      </c>
      <c r="E85" s="16" t="s">
        <v>1136</v>
      </c>
      <c r="F85" s="17">
        <v>0</v>
      </c>
    </row>
    <row r="86" spans="1:6" x14ac:dyDescent="0.2">
      <c r="A86" s="15">
        <v>8</v>
      </c>
      <c r="B86" s="16">
        <v>140744767</v>
      </c>
      <c r="C86" s="16">
        <v>140746759</v>
      </c>
      <c r="D86" s="16" t="s">
        <v>3323</v>
      </c>
      <c r="E86" s="16" t="s">
        <v>1136</v>
      </c>
      <c r="F86" s="17">
        <v>0</v>
      </c>
    </row>
    <row r="87" spans="1:6" x14ac:dyDescent="0.2">
      <c r="A87" s="15">
        <v>8</v>
      </c>
      <c r="B87" s="16">
        <v>17186425</v>
      </c>
      <c r="C87" s="16">
        <v>17195503</v>
      </c>
      <c r="D87" s="16" t="s">
        <v>2833</v>
      </c>
      <c r="E87" s="16" t="s">
        <v>642</v>
      </c>
      <c r="F87" s="17">
        <v>0</v>
      </c>
    </row>
    <row r="88" spans="1:6" x14ac:dyDescent="0.2">
      <c r="A88" s="15">
        <v>8</v>
      </c>
      <c r="B88" s="16">
        <v>21969576</v>
      </c>
      <c r="C88" s="16">
        <v>21970143</v>
      </c>
      <c r="D88" s="16" t="s">
        <v>2426</v>
      </c>
      <c r="E88" s="16" t="s">
        <v>233</v>
      </c>
      <c r="F88" s="17">
        <v>0</v>
      </c>
    </row>
    <row r="89" spans="1:6" x14ac:dyDescent="0.2">
      <c r="A89" s="15">
        <v>8</v>
      </c>
      <c r="B89" s="16">
        <v>21974774</v>
      </c>
      <c r="C89" s="16">
        <v>21976355</v>
      </c>
      <c r="D89" s="16" t="s">
        <v>2426</v>
      </c>
      <c r="E89" s="16" t="s">
        <v>233</v>
      </c>
      <c r="F89" s="17">
        <v>0</v>
      </c>
    </row>
    <row r="90" spans="1:6" x14ac:dyDescent="0.2">
      <c r="A90" s="15">
        <v>8</v>
      </c>
      <c r="B90" s="16">
        <v>41719858</v>
      </c>
      <c r="C90" s="16">
        <v>41723124</v>
      </c>
      <c r="D90" s="16" t="s">
        <v>2841</v>
      </c>
      <c r="E90" s="16" t="s">
        <v>650</v>
      </c>
      <c r="F90" s="17">
        <v>0</v>
      </c>
    </row>
    <row r="91" spans="1:6" x14ac:dyDescent="0.2">
      <c r="A91" s="15">
        <v>8</v>
      </c>
      <c r="B91" s="16">
        <v>42959314</v>
      </c>
      <c r="C91" s="16">
        <v>42964310</v>
      </c>
      <c r="D91" s="16" t="s">
        <v>3142</v>
      </c>
      <c r="E91" s="16" t="s">
        <v>953</v>
      </c>
      <c r="F91" s="17">
        <v>0</v>
      </c>
    </row>
    <row r="92" spans="1:6" x14ac:dyDescent="0.2">
      <c r="A92" s="15">
        <v>9</v>
      </c>
      <c r="B92" s="16">
        <v>107324017</v>
      </c>
      <c r="C92" s="16">
        <v>107324833</v>
      </c>
      <c r="D92" s="16" t="s">
        <v>3076</v>
      </c>
      <c r="E92" s="16" t="s">
        <v>887</v>
      </c>
      <c r="F92" s="17">
        <v>0</v>
      </c>
    </row>
    <row r="93" spans="1:6" x14ac:dyDescent="0.2">
      <c r="A93" s="15">
        <v>9</v>
      </c>
      <c r="B93" s="16">
        <v>97998678</v>
      </c>
      <c r="C93" s="16">
        <v>98004963</v>
      </c>
      <c r="D93" s="16" t="s">
        <v>3869</v>
      </c>
      <c r="E93" s="16" t="s">
        <v>1684</v>
      </c>
      <c r="F93" s="17">
        <v>0</v>
      </c>
    </row>
    <row r="94" spans="1:6" x14ac:dyDescent="0.2">
      <c r="A94" s="15" t="s">
        <v>2198</v>
      </c>
      <c r="B94" s="16">
        <v>152932971</v>
      </c>
      <c r="C94" s="16">
        <v>152938073</v>
      </c>
      <c r="D94" s="16" t="s">
        <v>2688</v>
      </c>
      <c r="E94" s="16" t="s">
        <v>497</v>
      </c>
      <c r="F94" s="17">
        <v>0</v>
      </c>
    </row>
    <row r="95" spans="1:6" x14ac:dyDescent="0.2">
      <c r="A95" s="15" t="s">
        <v>2198</v>
      </c>
      <c r="B95" s="16">
        <v>65736925</v>
      </c>
      <c r="C95" s="16">
        <v>65737177</v>
      </c>
      <c r="D95" s="16" t="s">
        <v>2685</v>
      </c>
      <c r="E95" s="16" t="s">
        <v>494</v>
      </c>
      <c r="F95" s="17">
        <v>0</v>
      </c>
    </row>
    <row r="96" spans="1:6" x14ac:dyDescent="0.2">
      <c r="A96" s="15" t="s">
        <v>2198</v>
      </c>
      <c r="B96" s="16">
        <v>80733496</v>
      </c>
      <c r="C96" s="16">
        <v>80734117</v>
      </c>
      <c r="D96" s="16" t="s">
        <v>2927</v>
      </c>
      <c r="E96" s="16" t="s">
        <v>737</v>
      </c>
      <c r="F96" s="17">
        <v>0</v>
      </c>
    </row>
    <row r="97" spans="1:7" x14ac:dyDescent="0.2">
      <c r="A97" s="15">
        <v>15</v>
      </c>
      <c r="B97" s="16">
        <v>63712895</v>
      </c>
      <c r="C97" s="16">
        <v>63713352</v>
      </c>
      <c r="D97" s="16" t="s">
        <v>2519</v>
      </c>
      <c r="E97" s="16" t="s">
        <v>327</v>
      </c>
      <c r="F97" s="17">
        <v>3.6017447018858945E-3</v>
      </c>
      <c r="G97">
        <f>-1/F97</f>
        <v>-277.64322093023253</v>
      </c>
    </row>
    <row r="98" spans="1:7" x14ac:dyDescent="0.2">
      <c r="A98" s="15">
        <v>1</v>
      </c>
      <c r="B98" s="16">
        <v>92607727</v>
      </c>
      <c r="C98" s="16">
        <v>92624175</v>
      </c>
      <c r="D98" s="16" t="s">
        <v>4311</v>
      </c>
      <c r="E98" s="16" t="s">
        <v>2127</v>
      </c>
      <c r="F98" s="17">
        <v>3.2135630269541991E-2</v>
      </c>
      <c r="G98" s="14">
        <f t="shared" ref="G98:G161" si="0">-1/F98</f>
        <v>-31.11810758377425</v>
      </c>
    </row>
    <row r="99" spans="1:7" x14ac:dyDescent="0.2">
      <c r="A99" s="15">
        <v>4</v>
      </c>
      <c r="B99" s="16">
        <v>118114960</v>
      </c>
      <c r="C99" s="16">
        <v>118138053</v>
      </c>
      <c r="D99" s="16" t="s">
        <v>3706</v>
      </c>
      <c r="E99" s="16" t="s">
        <v>1520</v>
      </c>
      <c r="F99" s="17">
        <v>4.5719378657878743E-2</v>
      </c>
      <c r="G99" s="14">
        <f t="shared" si="0"/>
        <v>-21.872563218390802</v>
      </c>
    </row>
    <row r="100" spans="1:7" x14ac:dyDescent="0.2">
      <c r="A100" s="15">
        <v>4</v>
      </c>
      <c r="B100" s="16">
        <v>102060389</v>
      </c>
      <c r="C100" s="16">
        <v>102063074</v>
      </c>
      <c r="D100" s="16" t="s">
        <v>3140</v>
      </c>
      <c r="E100" s="16" t="s">
        <v>951</v>
      </c>
      <c r="F100" s="17">
        <v>4.658224158619724E-2</v>
      </c>
      <c r="G100" s="14">
        <f t="shared" si="0"/>
        <v>-21.467408307296004</v>
      </c>
    </row>
    <row r="101" spans="1:7" x14ac:dyDescent="0.2">
      <c r="A101" s="15">
        <v>19</v>
      </c>
      <c r="B101" s="16">
        <v>48219012</v>
      </c>
      <c r="C101" s="16">
        <v>48221729</v>
      </c>
      <c r="D101" s="16" t="s">
        <v>2887</v>
      </c>
      <c r="E101" s="16" t="s">
        <v>697</v>
      </c>
      <c r="F101" s="17">
        <v>6.5334582896657972E-2</v>
      </c>
      <c r="G101" s="14">
        <f t="shared" si="0"/>
        <v>-15.305829710151139</v>
      </c>
    </row>
    <row r="102" spans="1:7" x14ac:dyDescent="0.2">
      <c r="A102" s="15">
        <v>14</v>
      </c>
      <c r="B102" s="16">
        <v>49666413</v>
      </c>
      <c r="C102" s="16">
        <v>49669523</v>
      </c>
      <c r="D102" s="16" t="s">
        <v>3851</v>
      </c>
      <c r="E102" s="16" t="s">
        <v>1665</v>
      </c>
      <c r="F102" s="17">
        <v>6.7040370903810709E-2</v>
      </c>
      <c r="G102" s="14">
        <f t="shared" si="0"/>
        <v>-14.916385254413292</v>
      </c>
    </row>
    <row r="103" spans="1:7" x14ac:dyDescent="0.2">
      <c r="A103" s="15">
        <v>1</v>
      </c>
      <c r="B103" s="16">
        <v>32657572</v>
      </c>
      <c r="C103" s="16">
        <v>32668224</v>
      </c>
      <c r="D103" s="16" t="s">
        <v>3556</v>
      </c>
      <c r="E103" s="16" t="s">
        <v>1369</v>
      </c>
      <c r="F103" s="17">
        <v>6.8371438780776936E-2</v>
      </c>
      <c r="G103" s="14">
        <f t="shared" si="0"/>
        <v>-14.625990294081047</v>
      </c>
    </row>
    <row r="104" spans="1:7" x14ac:dyDescent="0.2">
      <c r="A104" s="15">
        <v>19</v>
      </c>
      <c r="B104" s="16">
        <v>34430659</v>
      </c>
      <c r="C104" s="16">
        <v>34431860</v>
      </c>
      <c r="D104" s="16" t="s">
        <v>3981</v>
      </c>
      <c r="E104" s="16" t="s">
        <v>1797</v>
      </c>
      <c r="F104" s="17">
        <v>8.8245119729717811E-2</v>
      </c>
      <c r="G104" s="14">
        <f t="shared" si="0"/>
        <v>-11.332071428571428</v>
      </c>
    </row>
    <row r="105" spans="1:7" x14ac:dyDescent="0.2">
      <c r="A105" s="15">
        <v>5</v>
      </c>
      <c r="B105" s="16">
        <v>179709059</v>
      </c>
      <c r="C105" s="16">
        <v>179709872</v>
      </c>
      <c r="D105" s="16" t="s">
        <v>2626</v>
      </c>
      <c r="E105" s="16" t="s">
        <v>435</v>
      </c>
      <c r="F105" s="17">
        <v>9.0239779082924049E-2</v>
      </c>
      <c r="G105" s="14">
        <f t="shared" si="0"/>
        <v>-11.081587412587412</v>
      </c>
    </row>
    <row r="106" spans="1:7" x14ac:dyDescent="0.2">
      <c r="A106" s="15">
        <v>10</v>
      </c>
      <c r="B106" s="16">
        <v>32018562</v>
      </c>
      <c r="C106" s="16">
        <v>32019857</v>
      </c>
      <c r="D106" s="16" t="s">
        <v>2337</v>
      </c>
      <c r="E106" s="16" t="s">
        <v>145</v>
      </c>
      <c r="F106" s="17">
        <v>9.3577627620532677E-2</v>
      </c>
      <c r="G106" s="14">
        <f t="shared" si="0"/>
        <v>-10.686314939026957</v>
      </c>
    </row>
    <row r="107" spans="1:7" x14ac:dyDescent="0.2">
      <c r="A107" s="15">
        <v>2</v>
      </c>
      <c r="B107" s="16">
        <v>201474755</v>
      </c>
      <c r="C107" s="16">
        <v>201475618</v>
      </c>
      <c r="D107" s="16" t="s">
        <v>3977</v>
      </c>
      <c r="E107" s="16" t="s">
        <v>1793</v>
      </c>
      <c r="F107" s="17">
        <v>9.4598678691571375E-2</v>
      </c>
      <c r="G107" s="14">
        <f t="shared" si="0"/>
        <v>-10.570972172459093</v>
      </c>
    </row>
    <row r="108" spans="1:7" x14ac:dyDescent="0.2">
      <c r="A108" s="15">
        <v>14</v>
      </c>
      <c r="B108" s="16">
        <v>100262466</v>
      </c>
      <c r="C108" s="16">
        <v>100274697</v>
      </c>
      <c r="D108" s="16" t="s">
        <v>4058</v>
      </c>
      <c r="E108" s="16" t="s">
        <v>1874</v>
      </c>
      <c r="F108" s="17">
        <v>9.796657900003862E-2</v>
      </c>
      <c r="G108" s="14">
        <f t="shared" si="0"/>
        <v>-10.207562724014338</v>
      </c>
    </row>
    <row r="109" spans="1:7" x14ac:dyDescent="0.2">
      <c r="A109" s="15">
        <v>3</v>
      </c>
      <c r="B109" s="16">
        <v>5170583</v>
      </c>
      <c r="C109" s="16">
        <v>5172149</v>
      </c>
      <c r="D109" s="16" t="s">
        <v>2265</v>
      </c>
      <c r="E109" s="16" t="s">
        <v>72</v>
      </c>
      <c r="F109" s="17">
        <v>0.11223487722702043</v>
      </c>
      <c r="G109" s="14">
        <f t="shared" si="0"/>
        <v>-8.9098863446633771</v>
      </c>
    </row>
    <row r="110" spans="1:7" x14ac:dyDescent="0.2">
      <c r="A110" s="15">
        <v>8</v>
      </c>
      <c r="B110" s="16">
        <v>120575225</v>
      </c>
      <c r="C110" s="16">
        <v>120632443</v>
      </c>
      <c r="D110" s="16" t="s">
        <v>3654</v>
      </c>
      <c r="E110" s="16" t="s">
        <v>1467</v>
      </c>
      <c r="F110" s="17">
        <v>0.1175652102623896</v>
      </c>
      <c r="G110" s="14">
        <f t="shared" si="0"/>
        <v>-8.5059176755447954</v>
      </c>
    </row>
    <row r="111" spans="1:7" x14ac:dyDescent="0.2">
      <c r="A111" s="15">
        <v>4</v>
      </c>
      <c r="B111" s="16">
        <v>48379848</v>
      </c>
      <c r="C111" s="16">
        <v>48382567</v>
      </c>
      <c r="D111" s="16" t="s">
        <v>4176</v>
      </c>
      <c r="E111" s="16" t="s">
        <v>1992</v>
      </c>
      <c r="F111" s="17">
        <v>0.12008846905856468</v>
      </c>
      <c r="G111" s="14">
        <f t="shared" si="0"/>
        <v>-8.3271941747572829</v>
      </c>
    </row>
    <row r="112" spans="1:7" x14ac:dyDescent="0.2">
      <c r="A112" s="15">
        <v>10</v>
      </c>
      <c r="B112" s="16">
        <v>80155912</v>
      </c>
      <c r="C112" s="16">
        <v>80157640</v>
      </c>
      <c r="D112" s="16" t="s">
        <v>2625</v>
      </c>
      <c r="E112" s="16" t="s">
        <v>434</v>
      </c>
      <c r="F112" s="17">
        <v>0.13276025803434865</v>
      </c>
      <c r="G112" s="14">
        <f t="shared" si="0"/>
        <v>-7.5323746338401438</v>
      </c>
    </row>
    <row r="113" spans="1:7" x14ac:dyDescent="0.2">
      <c r="A113" s="15">
        <v>15</v>
      </c>
      <c r="B113" s="16">
        <v>65701192</v>
      </c>
      <c r="C113" s="16">
        <v>65701761</v>
      </c>
      <c r="D113" s="16" t="s">
        <v>2580</v>
      </c>
      <c r="E113" s="16" t="s">
        <v>389</v>
      </c>
      <c r="F113" s="17">
        <v>0.13612150073954565</v>
      </c>
      <c r="G113" s="14">
        <f t="shared" si="0"/>
        <v>-7.3463780120481932</v>
      </c>
    </row>
    <row r="114" spans="1:7" x14ac:dyDescent="0.2">
      <c r="A114" s="15">
        <v>6</v>
      </c>
      <c r="B114" s="16">
        <v>110962505</v>
      </c>
      <c r="C114" s="16">
        <v>110967509</v>
      </c>
      <c r="D114" s="16" t="s">
        <v>2405</v>
      </c>
      <c r="E114" s="16" t="s">
        <v>212</v>
      </c>
      <c r="F114" s="17">
        <v>0.13795345523988511</v>
      </c>
      <c r="G114" s="14">
        <f t="shared" si="0"/>
        <v>-7.248821700486701</v>
      </c>
    </row>
    <row r="115" spans="1:7" x14ac:dyDescent="0.2">
      <c r="A115" s="15">
        <v>1</v>
      </c>
      <c r="B115" s="16">
        <v>65420740</v>
      </c>
      <c r="C115" s="16">
        <v>65425302</v>
      </c>
      <c r="D115" s="16" t="s">
        <v>2769</v>
      </c>
      <c r="E115" s="16" t="s">
        <v>578</v>
      </c>
      <c r="F115" s="17">
        <v>0.14776028516792072</v>
      </c>
      <c r="G115" s="14">
        <f t="shared" si="0"/>
        <v>-6.7677183951259963</v>
      </c>
    </row>
    <row r="116" spans="1:7" x14ac:dyDescent="0.2">
      <c r="A116" s="15" t="s">
        <v>2198</v>
      </c>
      <c r="B116" s="16">
        <v>2719705</v>
      </c>
      <c r="C116" s="16">
        <v>2720355</v>
      </c>
      <c r="D116" s="16" t="s">
        <v>3262</v>
      </c>
      <c r="E116" s="16" t="s">
        <v>1073</v>
      </c>
      <c r="F116" s="17">
        <v>0.15409714616106579</v>
      </c>
      <c r="G116" s="14">
        <f t="shared" si="0"/>
        <v>-6.4894128471060561</v>
      </c>
    </row>
    <row r="117" spans="1:7" x14ac:dyDescent="0.2">
      <c r="A117" s="15">
        <v>5</v>
      </c>
      <c r="B117" s="16">
        <v>149252208</v>
      </c>
      <c r="C117" s="16">
        <v>149252756</v>
      </c>
      <c r="D117" s="16" t="s">
        <v>2400</v>
      </c>
      <c r="E117" s="16" t="s">
        <v>207</v>
      </c>
      <c r="F117" s="17">
        <v>0.15533419469037521</v>
      </c>
      <c r="G117" s="14">
        <f t="shared" si="0"/>
        <v>-6.4377325417193658</v>
      </c>
    </row>
    <row r="118" spans="1:7" x14ac:dyDescent="0.2">
      <c r="A118" s="15">
        <v>10</v>
      </c>
      <c r="B118" s="16">
        <v>23003414</v>
      </c>
      <c r="C118" s="16">
        <v>23006883</v>
      </c>
      <c r="D118" s="16" t="s">
        <v>2696</v>
      </c>
      <c r="E118" s="16" t="s">
        <v>505</v>
      </c>
      <c r="F118" s="17">
        <v>0.15573520382877051</v>
      </c>
      <c r="G118" s="14">
        <f t="shared" si="0"/>
        <v>-6.4211557529374748</v>
      </c>
    </row>
    <row r="119" spans="1:7" x14ac:dyDescent="0.2">
      <c r="A119" s="15">
        <v>4</v>
      </c>
      <c r="B119" s="16">
        <v>89909395</v>
      </c>
      <c r="C119" s="16">
        <v>89911943</v>
      </c>
      <c r="D119" s="16" t="s">
        <v>2713</v>
      </c>
      <c r="E119" s="16" t="s">
        <v>522</v>
      </c>
      <c r="F119" s="17">
        <v>0.1591944651955714</v>
      </c>
      <c r="G119" s="14">
        <f t="shared" si="0"/>
        <v>-6.2816254244234795</v>
      </c>
    </row>
    <row r="120" spans="1:7" x14ac:dyDescent="0.2">
      <c r="A120" s="15">
        <v>10</v>
      </c>
      <c r="B120" s="16">
        <v>24596043</v>
      </c>
      <c r="C120" s="16">
        <v>24596739</v>
      </c>
      <c r="D120" s="16" t="s">
        <v>2835</v>
      </c>
      <c r="E120" s="16" t="s">
        <v>644</v>
      </c>
      <c r="F120" s="17">
        <v>0.16148589777477557</v>
      </c>
      <c r="G120" s="14">
        <f t="shared" si="0"/>
        <v>-6.1924911944614527</v>
      </c>
    </row>
    <row r="121" spans="1:7" x14ac:dyDescent="0.2">
      <c r="A121" s="15">
        <v>11</v>
      </c>
      <c r="B121" s="16">
        <v>118401717</v>
      </c>
      <c r="C121" s="16">
        <v>118406936</v>
      </c>
      <c r="D121" s="16" t="s">
        <v>4100</v>
      </c>
      <c r="E121" s="16" t="s">
        <v>1916</v>
      </c>
      <c r="F121" s="17">
        <v>0.16795545088829339</v>
      </c>
      <c r="G121" s="14">
        <f t="shared" si="0"/>
        <v>-5.953959783449343</v>
      </c>
    </row>
    <row r="122" spans="1:7" x14ac:dyDescent="0.2">
      <c r="A122" s="15">
        <v>5</v>
      </c>
      <c r="B122" s="16">
        <v>139614966</v>
      </c>
      <c r="C122" s="16">
        <v>139623367</v>
      </c>
      <c r="D122" s="16" t="s">
        <v>2538</v>
      </c>
      <c r="E122" s="16" t="s">
        <v>346</v>
      </c>
      <c r="F122" s="17">
        <v>0.16842882481906787</v>
      </c>
      <c r="G122" s="14">
        <f t="shared" si="0"/>
        <v>-5.9372260126747003</v>
      </c>
    </row>
    <row r="123" spans="1:7" x14ac:dyDescent="0.2">
      <c r="A123" s="15" t="s">
        <v>2380</v>
      </c>
      <c r="B123" s="16">
        <v>20579691</v>
      </c>
      <c r="C123" s="16">
        <v>20582589</v>
      </c>
      <c r="D123" s="16" t="s">
        <v>3226</v>
      </c>
      <c r="E123" s="16" t="s">
        <v>1037</v>
      </c>
      <c r="F123" s="17">
        <v>0.1827081156805547</v>
      </c>
      <c r="G123" s="14">
        <f t="shared" si="0"/>
        <v>-5.4732106249094672</v>
      </c>
    </row>
    <row r="124" spans="1:7" x14ac:dyDescent="0.2">
      <c r="A124" s="15">
        <v>10</v>
      </c>
      <c r="B124" s="16">
        <v>96559736</v>
      </c>
      <c r="C124" s="16">
        <v>96561977</v>
      </c>
      <c r="D124" s="16" t="s">
        <v>2629</v>
      </c>
      <c r="E124" s="16" t="s">
        <v>438</v>
      </c>
      <c r="F124" s="17">
        <v>0.18873829093098476</v>
      </c>
      <c r="G124" s="14">
        <f t="shared" si="0"/>
        <v>-5.2983419266293259</v>
      </c>
    </row>
    <row r="125" spans="1:7" x14ac:dyDescent="0.2">
      <c r="A125" s="15">
        <v>22</v>
      </c>
      <c r="B125" s="16">
        <v>36322521</v>
      </c>
      <c r="C125" s="16">
        <v>36326567</v>
      </c>
      <c r="D125" s="16" t="s">
        <v>2404</v>
      </c>
      <c r="E125" s="16" t="s">
        <v>211</v>
      </c>
      <c r="F125" s="17">
        <v>0.2005729521722866</v>
      </c>
      <c r="G125" s="14">
        <f t="shared" si="0"/>
        <v>-4.985717112749219</v>
      </c>
    </row>
    <row r="126" spans="1:7" x14ac:dyDescent="0.2">
      <c r="A126" s="15">
        <v>7</v>
      </c>
      <c r="B126" s="16">
        <v>105066807</v>
      </c>
      <c r="C126" s="16">
        <v>105073618</v>
      </c>
      <c r="D126" s="16" t="s">
        <v>2916</v>
      </c>
      <c r="E126" s="16" t="s">
        <v>726</v>
      </c>
      <c r="F126" s="17">
        <v>0.20866962296732194</v>
      </c>
      <c r="G126" s="14">
        <f t="shared" si="0"/>
        <v>-4.792264373605553</v>
      </c>
    </row>
    <row r="127" spans="1:7" x14ac:dyDescent="0.2">
      <c r="A127" s="15">
        <v>20</v>
      </c>
      <c r="B127" s="16">
        <v>41092587</v>
      </c>
      <c r="C127" s="16">
        <v>41097219</v>
      </c>
      <c r="D127" s="16" t="s">
        <v>3268</v>
      </c>
      <c r="E127" s="16" t="s">
        <v>1080</v>
      </c>
      <c r="F127" s="17">
        <v>0.21349865736941523</v>
      </c>
      <c r="G127" s="14">
        <f t="shared" si="0"/>
        <v>-4.6838702047184633</v>
      </c>
    </row>
    <row r="128" spans="1:7" x14ac:dyDescent="0.2">
      <c r="A128" s="15">
        <v>17</v>
      </c>
      <c r="B128" s="16">
        <v>44381061</v>
      </c>
      <c r="C128" s="16">
        <v>44383492</v>
      </c>
      <c r="D128" s="16" t="s">
        <v>2622</v>
      </c>
      <c r="E128" s="16" t="s">
        <v>431</v>
      </c>
      <c r="F128" s="17">
        <v>0.24092086964236539</v>
      </c>
      <c r="G128" s="14">
        <f t="shared" si="0"/>
        <v>-4.1507404546747999</v>
      </c>
    </row>
    <row r="129" spans="1:7" x14ac:dyDescent="0.2">
      <c r="A129" s="15">
        <v>3</v>
      </c>
      <c r="B129" s="16">
        <v>47037777</v>
      </c>
      <c r="C129" s="16">
        <v>47042560</v>
      </c>
      <c r="D129" s="16" t="s">
        <v>3025</v>
      </c>
      <c r="E129" s="16" t="s">
        <v>835</v>
      </c>
      <c r="F129" s="17">
        <v>0.24134262460769187</v>
      </c>
      <c r="G129" s="14">
        <f t="shared" si="0"/>
        <v>-4.1434868856072296</v>
      </c>
    </row>
    <row r="130" spans="1:7" x14ac:dyDescent="0.2">
      <c r="A130" s="15">
        <v>9</v>
      </c>
      <c r="B130" s="16">
        <v>107302114</v>
      </c>
      <c r="C130" s="16">
        <v>107306378</v>
      </c>
      <c r="D130" s="16" t="s">
        <v>3076</v>
      </c>
      <c r="E130" s="16" t="s">
        <v>887</v>
      </c>
      <c r="F130" s="17">
        <v>0.24645541146791361</v>
      </c>
      <c r="G130" s="14">
        <f t="shared" si="0"/>
        <v>-4.057529084242451</v>
      </c>
    </row>
    <row r="131" spans="1:7" x14ac:dyDescent="0.2">
      <c r="A131" s="15">
        <v>18</v>
      </c>
      <c r="B131" s="16">
        <v>47841950</v>
      </c>
      <c r="C131" s="16">
        <v>47845339</v>
      </c>
      <c r="D131" s="16" t="s">
        <v>3071</v>
      </c>
      <c r="E131" s="16" t="s">
        <v>882</v>
      </c>
      <c r="F131" s="17">
        <v>0.24736164801455646</v>
      </c>
      <c r="G131" s="14">
        <f t="shared" si="0"/>
        <v>-4.0426638811088171</v>
      </c>
    </row>
    <row r="132" spans="1:7" x14ac:dyDescent="0.2">
      <c r="A132" s="15">
        <v>1</v>
      </c>
      <c r="B132" s="16">
        <v>167966721</v>
      </c>
      <c r="C132" s="16">
        <v>167974829</v>
      </c>
      <c r="D132" s="16" t="s">
        <v>3645</v>
      </c>
      <c r="E132" s="16" t="s">
        <v>1458</v>
      </c>
      <c r="F132" s="17">
        <v>0.25926887612787836</v>
      </c>
      <c r="G132" s="14">
        <f t="shared" si="0"/>
        <v>-3.8569997869963117</v>
      </c>
    </row>
    <row r="133" spans="1:7" x14ac:dyDescent="0.2">
      <c r="A133" s="15">
        <v>16</v>
      </c>
      <c r="B133" s="16">
        <v>53231505</v>
      </c>
      <c r="C133" s="16">
        <v>53231646</v>
      </c>
      <c r="D133" s="16" t="s">
        <v>2488</v>
      </c>
      <c r="E133" s="16" t="s">
        <v>296</v>
      </c>
      <c r="F133" s="17">
        <v>0.26228567914976408</v>
      </c>
      <c r="G133" s="14">
        <f t="shared" si="0"/>
        <v>-3.8126366763204178</v>
      </c>
    </row>
    <row r="134" spans="1:7" x14ac:dyDescent="0.2">
      <c r="A134" s="15">
        <v>20</v>
      </c>
      <c r="B134" s="16">
        <v>36641378</v>
      </c>
      <c r="C134" s="16">
        <v>36645836</v>
      </c>
      <c r="D134" s="16" t="s">
        <v>3128</v>
      </c>
      <c r="E134" s="16" t="s">
        <v>939</v>
      </c>
      <c r="F134" s="17">
        <v>0.26443220083996349</v>
      </c>
      <c r="G134" s="14">
        <f t="shared" si="0"/>
        <v>-3.7816876947040505</v>
      </c>
    </row>
    <row r="135" spans="1:7" x14ac:dyDescent="0.2">
      <c r="A135" s="15">
        <v>4</v>
      </c>
      <c r="B135" s="16">
        <v>119542634</v>
      </c>
      <c r="C135" s="16">
        <v>119552549</v>
      </c>
      <c r="D135" s="16" t="s">
        <v>4038</v>
      </c>
      <c r="E135" s="16" t="s">
        <v>1854</v>
      </c>
      <c r="F135" s="17">
        <v>0.26721564554266541</v>
      </c>
      <c r="G135" s="14">
        <f t="shared" si="0"/>
        <v>-3.7422958448753456</v>
      </c>
    </row>
    <row r="136" spans="1:7" x14ac:dyDescent="0.2">
      <c r="A136" s="15">
        <v>2</v>
      </c>
      <c r="B136" s="16">
        <v>174568073</v>
      </c>
      <c r="C136" s="16">
        <v>174571675</v>
      </c>
      <c r="D136" s="16" t="s">
        <v>2513</v>
      </c>
      <c r="E136" s="16" t="s">
        <v>321</v>
      </c>
      <c r="F136" s="17">
        <v>0.26978870520443254</v>
      </c>
      <c r="G136" s="14">
        <f t="shared" si="0"/>
        <v>-3.7066043933983428</v>
      </c>
    </row>
    <row r="137" spans="1:7" x14ac:dyDescent="0.2">
      <c r="A137" s="15">
        <v>9</v>
      </c>
      <c r="B137" s="16">
        <v>97994780</v>
      </c>
      <c r="C137" s="16">
        <v>97998555</v>
      </c>
      <c r="D137" s="16" t="s">
        <v>3869</v>
      </c>
      <c r="E137" s="16" t="s">
        <v>1684</v>
      </c>
      <c r="F137" s="17">
        <v>0.29031673825302839</v>
      </c>
      <c r="G137" s="14">
        <f t="shared" si="0"/>
        <v>-3.4445137611336767</v>
      </c>
    </row>
    <row r="138" spans="1:7" x14ac:dyDescent="0.2">
      <c r="A138" s="15">
        <v>12</v>
      </c>
      <c r="B138" s="16">
        <v>42352049</v>
      </c>
      <c r="C138" s="16">
        <v>42355160</v>
      </c>
      <c r="D138" s="16" t="s">
        <v>3422</v>
      </c>
      <c r="E138" s="16" t="s">
        <v>1235</v>
      </c>
      <c r="F138" s="17">
        <v>0.29062308421635857</v>
      </c>
      <c r="G138" s="14">
        <f t="shared" si="0"/>
        <v>-3.4408828971601424</v>
      </c>
    </row>
    <row r="139" spans="1:7" x14ac:dyDescent="0.2">
      <c r="A139" s="15" t="s">
        <v>2198</v>
      </c>
      <c r="B139" s="16">
        <v>118436824</v>
      </c>
      <c r="C139" s="16">
        <v>118441367</v>
      </c>
      <c r="D139" s="16" t="s">
        <v>3843</v>
      </c>
      <c r="E139" s="16" t="s">
        <v>1657</v>
      </c>
      <c r="F139" s="17">
        <v>0.29136341206588962</v>
      </c>
      <c r="G139" s="14">
        <f t="shared" si="0"/>
        <v>-3.4321399276236426</v>
      </c>
    </row>
    <row r="140" spans="1:7" x14ac:dyDescent="0.2">
      <c r="A140" s="15">
        <v>1</v>
      </c>
      <c r="B140" s="16">
        <v>51800683</v>
      </c>
      <c r="C140" s="16">
        <v>51803813</v>
      </c>
      <c r="D140" s="16" t="s">
        <v>2556</v>
      </c>
      <c r="E140" s="16" t="s">
        <v>364</v>
      </c>
      <c r="F140" s="17">
        <v>0.29216806737359086</v>
      </c>
      <c r="G140" s="14">
        <f t="shared" si="0"/>
        <v>-3.4226875270435193</v>
      </c>
    </row>
    <row r="141" spans="1:7" x14ac:dyDescent="0.2">
      <c r="A141" s="15">
        <v>2</v>
      </c>
      <c r="B141" s="16">
        <v>230798897</v>
      </c>
      <c r="C141" s="16">
        <v>230810262</v>
      </c>
      <c r="D141" s="16" t="s">
        <v>2728</v>
      </c>
      <c r="E141" s="16" t="s">
        <v>537</v>
      </c>
      <c r="F141" s="17">
        <v>0.30112656215866029</v>
      </c>
      <c r="G141" s="14">
        <f t="shared" si="0"/>
        <v>-3.3208628054309965</v>
      </c>
    </row>
    <row r="142" spans="1:7" x14ac:dyDescent="0.2">
      <c r="A142" s="15">
        <v>8</v>
      </c>
      <c r="B142" s="16">
        <v>81714039</v>
      </c>
      <c r="C142" s="16">
        <v>81714803</v>
      </c>
      <c r="D142" s="16" t="s">
        <v>2325</v>
      </c>
      <c r="E142" s="16" t="s">
        <v>133</v>
      </c>
      <c r="F142" s="17">
        <v>0.30240483622459591</v>
      </c>
      <c r="G142" s="14">
        <f t="shared" si="0"/>
        <v>-3.3068254214601929</v>
      </c>
    </row>
    <row r="143" spans="1:7" x14ac:dyDescent="0.2">
      <c r="A143" s="15">
        <v>3</v>
      </c>
      <c r="B143" s="16">
        <v>15696245</v>
      </c>
      <c r="C143" s="16">
        <v>15707923</v>
      </c>
      <c r="D143" s="16" t="s">
        <v>3133</v>
      </c>
      <c r="E143" s="16" t="s">
        <v>944</v>
      </c>
      <c r="F143" s="17">
        <v>0.30459637166647041</v>
      </c>
      <c r="G143" s="14">
        <f t="shared" si="0"/>
        <v>-3.2830331974373901</v>
      </c>
    </row>
    <row r="144" spans="1:7" x14ac:dyDescent="0.2">
      <c r="A144" s="15">
        <v>11</v>
      </c>
      <c r="B144" s="16">
        <v>64211747</v>
      </c>
      <c r="C144" s="16">
        <v>64219250</v>
      </c>
      <c r="D144" s="16" t="s">
        <v>2287</v>
      </c>
      <c r="E144" s="16" t="s">
        <v>95</v>
      </c>
      <c r="F144" s="17">
        <v>0.3186441287200974</v>
      </c>
      <c r="G144" s="14">
        <f t="shared" si="0"/>
        <v>-3.1382972723103824</v>
      </c>
    </row>
    <row r="145" spans="1:7" x14ac:dyDescent="0.2">
      <c r="A145" s="15">
        <v>1</v>
      </c>
      <c r="B145" s="16">
        <v>26280203</v>
      </c>
      <c r="C145" s="16">
        <v>26280764</v>
      </c>
      <c r="D145" s="16" t="s">
        <v>2581</v>
      </c>
      <c r="E145" s="16" t="s">
        <v>390</v>
      </c>
      <c r="F145" s="17">
        <v>0.32242117153948524</v>
      </c>
      <c r="G145" s="14">
        <f t="shared" si="0"/>
        <v>-3.101533299520113</v>
      </c>
    </row>
    <row r="146" spans="1:7" x14ac:dyDescent="0.2">
      <c r="A146" s="15">
        <v>1</v>
      </c>
      <c r="B146" s="16">
        <v>25338456</v>
      </c>
      <c r="C146" s="16">
        <v>25340473</v>
      </c>
      <c r="D146" s="16" t="s">
        <v>2603</v>
      </c>
      <c r="E146" s="16" t="s">
        <v>412</v>
      </c>
      <c r="F146" s="17">
        <v>0.32330981213790322</v>
      </c>
      <c r="G146" s="14">
        <f t="shared" si="0"/>
        <v>-3.0930085090441493</v>
      </c>
    </row>
    <row r="147" spans="1:7" x14ac:dyDescent="0.2">
      <c r="A147" s="15">
        <v>12</v>
      </c>
      <c r="B147" s="16">
        <v>100291660</v>
      </c>
      <c r="C147" s="16">
        <v>100298030</v>
      </c>
      <c r="D147" s="16" t="s">
        <v>3269</v>
      </c>
      <c r="E147" s="16" t="s">
        <v>1081</v>
      </c>
      <c r="F147" s="17">
        <v>0.3382772049527657</v>
      </c>
      <c r="G147" s="14">
        <f t="shared" si="0"/>
        <v>-2.9561554410372759</v>
      </c>
    </row>
    <row r="148" spans="1:7" x14ac:dyDescent="0.2">
      <c r="A148" s="15">
        <v>5</v>
      </c>
      <c r="B148" s="16">
        <v>58992004</v>
      </c>
      <c r="C148" s="16">
        <v>58993371</v>
      </c>
      <c r="D148" s="16" t="s">
        <v>3352</v>
      </c>
      <c r="E148" s="16" t="s">
        <v>1165</v>
      </c>
      <c r="F148" s="17">
        <v>0.34544358862448149</v>
      </c>
      <c r="G148" s="14">
        <f t="shared" si="0"/>
        <v>-2.8948286577900908</v>
      </c>
    </row>
    <row r="149" spans="1:7" x14ac:dyDescent="0.2">
      <c r="A149" s="15" t="s">
        <v>2198</v>
      </c>
      <c r="B149" s="16">
        <v>18191108</v>
      </c>
      <c r="C149" s="16">
        <v>18195295</v>
      </c>
      <c r="D149" s="16" t="s">
        <v>3236</v>
      </c>
      <c r="E149" s="16" t="s">
        <v>1047</v>
      </c>
      <c r="F149" s="17">
        <v>0.36206099102710376</v>
      </c>
      <c r="G149" s="14">
        <f t="shared" si="0"/>
        <v>-2.7619655935956389</v>
      </c>
    </row>
    <row r="150" spans="1:7" x14ac:dyDescent="0.2">
      <c r="A150" s="15">
        <v>7</v>
      </c>
      <c r="B150" s="16">
        <v>34973605</v>
      </c>
      <c r="C150" s="16">
        <v>34989883</v>
      </c>
      <c r="D150" s="16" t="s">
        <v>4106</v>
      </c>
      <c r="E150" s="16" t="s">
        <v>1922</v>
      </c>
      <c r="F150" s="17">
        <v>0.36801881246325696</v>
      </c>
      <c r="G150" s="14">
        <f t="shared" si="0"/>
        <v>-2.7172523961661339</v>
      </c>
    </row>
    <row r="151" spans="1:7" x14ac:dyDescent="0.2">
      <c r="A151" s="15">
        <v>2</v>
      </c>
      <c r="B151" s="16">
        <v>135632001</v>
      </c>
      <c r="C151" s="16">
        <v>135635889</v>
      </c>
      <c r="D151" s="16" t="s">
        <v>3817</v>
      </c>
      <c r="E151" s="16" t="s">
        <v>1631</v>
      </c>
      <c r="F151" s="17">
        <v>0.36947123651071784</v>
      </c>
      <c r="G151" s="14">
        <f t="shared" si="0"/>
        <v>-2.7065706371191127</v>
      </c>
    </row>
    <row r="152" spans="1:7" x14ac:dyDescent="0.2">
      <c r="A152" s="15">
        <v>7</v>
      </c>
      <c r="B152" s="16">
        <v>6038671</v>
      </c>
      <c r="C152" s="16">
        <v>6040891</v>
      </c>
      <c r="D152" s="16" t="s">
        <v>2859</v>
      </c>
      <c r="E152" s="16" t="s">
        <v>669</v>
      </c>
      <c r="F152" s="17">
        <v>0.37388767235968795</v>
      </c>
      <c r="G152" s="14">
        <f t="shared" si="0"/>
        <v>-2.6746000842680329</v>
      </c>
    </row>
    <row r="153" spans="1:7" x14ac:dyDescent="0.2">
      <c r="A153" s="15">
        <v>16</v>
      </c>
      <c r="B153" s="16">
        <v>69370629</v>
      </c>
      <c r="C153" s="16">
        <v>69372268</v>
      </c>
      <c r="D153" s="16" t="s">
        <v>3292</v>
      </c>
      <c r="E153" s="16" t="s">
        <v>1104</v>
      </c>
      <c r="F153" s="17">
        <v>0.38663881288297702</v>
      </c>
      <c r="G153" s="14">
        <f t="shared" si="0"/>
        <v>-2.5863932090611592</v>
      </c>
    </row>
    <row r="154" spans="1:7" x14ac:dyDescent="0.2">
      <c r="A154" s="15">
        <v>11</v>
      </c>
      <c r="B154" s="16">
        <v>124740099</v>
      </c>
      <c r="C154" s="16">
        <v>124745502</v>
      </c>
      <c r="D154" s="16" t="s">
        <v>2933</v>
      </c>
      <c r="E154" s="16" t="s">
        <v>743</v>
      </c>
      <c r="F154" s="17">
        <v>0.38898931417433358</v>
      </c>
      <c r="G154" s="14">
        <f t="shared" si="0"/>
        <v>-2.5707647062814414</v>
      </c>
    </row>
    <row r="155" spans="1:7" x14ac:dyDescent="0.2">
      <c r="A155" s="15">
        <v>11</v>
      </c>
      <c r="B155" s="16">
        <v>9287806</v>
      </c>
      <c r="C155" s="16">
        <v>9288441</v>
      </c>
      <c r="D155" s="16" t="s">
        <v>3969</v>
      </c>
      <c r="E155" s="16" t="s">
        <v>1785</v>
      </c>
      <c r="F155" s="17">
        <v>0.40911620535878812</v>
      </c>
      <c r="G155" s="14">
        <f t="shared" si="0"/>
        <v>-2.4442933007823942</v>
      </c>
    </row>
    <row r="156" spans="1:7" x14ac:dyDescent="0.2">
      <c r="A156" s="15">
        <v>1</v>
      </c>
      <c r="B156" s="16">
        <v>28038905</v>
      </c>
      <c r="C156" s="16">
        <v>28042570</v>
      </c>
      <c r="D156" s="16" t="s">
        <v>3528</v>
      </c>
      <c r="E156" s="16" t="s">
        <v>1341</v>
      </c>
      <c r="F156" s="17">
        <v>0.41615526646440504</v>
      </c>
      <c r="G156" s="14">
        <f t="shared" si="0"/>
        <v>-2.4029492850008976</v>
      </c>
    </row>
    <row r="157" spans="1:7" x14ac:dyDescent="0.2">
      <c r="A157" s="15">
        <v>17</v>
      </c>
      <c r="B157" s="16">
        <v>47290274</v>
      </c>
      <c r="C157" s="16">
        <v>47290953</v>
      </c>
      <c r="D157" s="16" t="s">
        <v>2723</v>
      </c>
      <c r="E157" s="16" t="s">
        <v>532</v>
      </c>
      <c r="F157" s="17">
        <v>0.42498894254403202</v>
      </c>
      <c r="G157" s="14">
        <f t="shared" si="0"/>
        <v>-2.3530023958126689</v>
      </c>
    </row>
    <row r="158" spans="1:7" x14ac:dyDescent="0.2">
      <c r="A158" s="15">
        <v>14</v>
      </c>
      <c r="B158" s="16">
        <v>90744922</v>
      </c>
      <c r="C158" s="16">
        <v>90780737</v>
      </c>
      <c r="D158" s="16" t="s">
        <v>3186</v>
      </c>
      <c r="E158" s="16" t="s">
        <v>997</v>
      </c>
      <c r="F158" s="17">
        <v>0.42879212994306515</v>
      </c>
      <c r="G158" s="14">
        <f t="shared" si="0"/>
        <v>-2.3321323554440694</v>
      </c>
    </row>
    <row r="159" spans="1:7" x14ac:dyDescent="0.2">
      <c r="A159" s="15">
        <v>7</v>
      </c>
      <c r="B159" s="16">
        <v>584568</v>
      </c>
      <c r="C159" s="16">
        <v>596145</v>
      </c>
      <c r="D159" s="16" t="s">
        <v>2980</v>
      </c>
      <c r="E159" s="16" t="s">
        <v>790</v>
      </c>
      <c r="F159" s="17">
        <v>0.4305337854681679</v>
      </c>
      <c r="G159" s="14">
        <f t="shared" si="0"/>
        <v>-2.3226980872420668</v>
      </c>
    </row>
    <row r="160" spans="1:7" x14ac:dyDescent="0.2">
      <c r="A160" s="15">
        <v>5</v>
      </c>
      <c r="B160" s="16">
        <v>123545841</v>
      </c>
      <c r="C160" s="16">
        <v>123553106</v>
      </c>
      <c r="D160" s="16" t="s">
        <v>4347</v>
      </c>
      <c r="E160" s="16" t="s">
        <v>2164</v>
      </c>
      <c r="F160" s="17">
        <v>0.43196157402112817</v>
      </c>
      <c r="G160" s="14">
        <f t="shared" si="0"/>
        <v>-2.3150207336523128</v>
      </c>
    </row>
    <row r="161" spans="1:7" x14ac:dyDescent="0.2">
      <c r="A161" s="15">
        <v>2</v>
      </c>
      <c r="B161" s="16">
        <v>15554138</v>
      </c>
      <c r="C161" s="16">
        <v>15556782</v>
      </c>
      <c r="D161" s="16" t="s">
        <v>2971</v>
      </c>
      <c r="E161" s="16" t="s">
        <v>781</v>
      </c>
      <c r="F161" s="17">
        <v>0.44226041619645201</v>
      </c>
      <c r="G161" s="14">
        <f t="shared" si="0"/>
        <v>-2.2611112443664867</v>
      </c>
    </row>
    <row r="162" spans="1:7" x14ac:dyDescent="0.2">
      <c r="A162" s="15">
        <v>13</v>
      </c>
      <c r="B162" s="16">
        <v>20059562</v>
      </c>
      <c r="C162" s="16">
        <v>20061052</v>
      </c>
      <c r="D162" s="16" t="s">
        <v>2197</v>
      </c>
      <c r="E162" s="16" t="s">
        <v>5</v>
      </c>
      <c r="F162" s="17">
        <v>0.45077460000906494</v>
      </c>
      <c r="G162" s="14">
        <f t="shared" ref="G162:G185" si="1">-1/F162</f>
        <v>-2.2184036100966877</v>
      </c>
    </row>
    <row r="163" spans="1:7" x14ac:dyDescent="0.2">
      <c r="A163" s="15">
        <v>2</v>
      </c>
      <c r="B163" s="16">
        <v>168163880</v>
      </c>
      <c r="C163" s="16">
        <v>168167298</v>
      </c>
      <c r="D163" s="16" t="s">
        <v>2794</v>
      </c>
      <c r="E163" s="16" t="s">
        <v>603</v>
      </c>
      <c r="F163" s="17">
        <v>0.47161042566629624</v>
      </c>
      <c r="G163" s="14">
        <f t="shared" si="1"/>
        <v>-2.1203941761617955</v>
      </c>
    </row>
    <row r="164" spans="1:7" x14ac:dyDescent="0.2">
      <c r="A164" s="15">
        <v>7</v>
      </c>
      <c r="B164" s="16">
        <v>5641376</v>
      </c>
      <c r="C164" s="16">
        <v>5652412</v>
      </c>
      <c r="D164" s="16" t="s">
        <v>4115</v>
      </c>
      <c r="E164" s="16" t="s">
        <v>1931</v>
      </c>
      <c r="F164" s="17">
        <v>0.48465296074773551</v>
      </c>
      <c r="G164" s="14">
        <f t="shared" si="1"/>
        <v>-2.0633320767445089</v>
      </c>
    </row>
    <row r="165" spans="1:7" x14ac:dyDescent="0.2">
      <c r="A165" s="15">
        <v>13</v>
      </c>
      <c r="B165" s="16">
        <v>48233477</v>
      </c>
      <c r="C165" s="16">
        <v>48253807</v>
      </c>
      <c r="D165" s="16" t="s">
        <v>4282</v>
      </c>
      <c r="E165" s="16" t="s">
        <v>2098</v>
      </c>
      <c r="F165" s="17">
        <v>0.49186708680313668</v>
      </c>
      <c r="G165" s="14">
        <f t="shared" si="1"/>
        <v>-2.0330695564516126</v>
      </c>
    </row>
    <row r="166" spans="1:7" x14ac:dyDescent="0.2">
      <c r="A166" s="15">
        <v>11</v>
      </c>
      <c r="B166" s="16">
        <v>134069159</v>
      </c>
      <c r="C166" s="16">
        <v>134139850</v>
      </c>
      <c r="D166" s="16" t="s">
        <v>3957</v>
      </c>
      <c r="E166" s="16" t="s">
        <v>1773</v>
      </c>
      <c r="F166" s="17">
        <v>0.51101551136631729</v>
      </c>
      <c r="G166" s="14">
        <f t="shared" si="1"/>
        <v>-1.9568877612467583</v>
      </c>
    </row>
    <row r="167" spans="1:7" x14ac:dyDescent="0.2">
      <c r="A167" s="15">
        <v>17</v>
      </c>
      <c r="B167" s="16">
        <v>68515576</v>
      </c>
      <c r="C167" s="16">
        <v>68522755</v>
      </c>
      <c r="D167" s="16" t="s">
        <v>3838</v>
      </c>
      <c r="E167" s="16" t="s">
        <v>1652</v>
      </c>
      <c r="F167" s="17">
        <v>0.51427111662969482</v>
      </c>
      <c r="G167" s="14">
        <f t="shared" si="1"/>
        <v>-1.9444996377660819</v>
      </c>
    </row>
    <row r="168" spans="1:7" x14ac:dyDescent="0.2">
      <c r="A168" s="15">
        <v>1</v>
      </c>
      <c r="B168" s="16">
        <v>47368615</v>
      </c>
      <c r="C168" s="16">
        <v>47372954</v>
      </c>
      <c r="D168" s="16" t="s">
        <v>4032</v>
      </c>
      <c r="E168" s="16" t="s">
        <v>1848</v>
      </c>
      <c r="F168" s="17">
        <v>0.52712932124777623</v>
      </c>
      <c r="G168" s="14">
        <f t="shared" si="1"/>
        <v>-1.897067682808621</v>
      </c>
    </row>
    <row r="169" spans="1:7" x14ac:dyDescent="0.2">
      <c r="A169" s="15">
        <v>1</v>
      </c>
      <c r="B169" s="16">
        <v>172033265</v>
      </c>
      <c r="C169" s="16">
        <v>172038318</v>
      </c>
      <c r="D169" s="16" t="s">
        <v>2289</v>
      </c>
      <c r="E169" s="16" t="s">
        <v>97</v>
      </c>
      <c r="F169" s="17">
        <v>0.53147861047501188</v>
      </c>
      <c r="G169" s="14">
        <f t="shared" si="1"/>
        <v>-1.8815432649420163</v>
      </c>
    </row>
    <row r="170" spans="1:7" x14ac:dyDescent="0.2">
      <c r="A170" s="15">
        <v>8</v>
      </c>
      <c r="B170" s="16">
        <v>130179349</v>
      </c>
      <c r="C170" s="16">
        <v>130180750</v>
      </c>
      <c r="D170" s="16" t="s">
        <v>2779</v>
      </c>
      <c r="E170" s="16" t="s">
        <v>588</v>
      </c>
      <c r="F170" s="17">
        <v>0.53203357323215661</v>
      </c>
      <c r="G170" s="14">
        <f t="shared" si="1"/>
        <v>-1.8795806323366042</v>
      </c>
    </row>
    <row r="171" spans="1:7" x14ac:dyDescent="0.2">
      <c r="A171" s="15">
        <v>3</v>
      </c>
      <c r="B171" s="16">
        <v>45706907</v>
      </c>
      <c r="C171" s="16">
        <v>45709497</v>
      </c>
      <c r="D171" s="16" t="s">
        <v>2361</v>
      </c>
      <c r="E171" s="16" t="s">
        <v>169</v>
      </c>
      <c r="F171" s="17">
        <v>0.53835242647960102</v>
      </c>
      <c r="G171" s="14">
        <f t="shared" si="1"/>
        <v>-1.8575192584144347</v>
      </c>
    </row>
    <row r="172" spans="1:7" x14ac:dyDescent="0.2">
      <c r="A172" s="15">
        <v>22</v>
      </c>
      <c r="B172" s="16">
        <v>44069162</v>
      </c>
      <c r="C172" s="16">
        <v>44093927</v>
      </c>
      <c r="D172" s="16" t="s">
        <v>3407</v>
      </c>
      <c r="E172" s="16" t="s">
        <v>1220</v>
      </c>
      <c r="F172" s="17">
        <v>0.54896692598948293</v>
      </c>
      <c r="G172" s="14">
        <f t="shared" si="1"/>
        <v>-1.8216033656263619</v>
      </c>
    </row>
    <row r="173" spans="1:7" x14ac:dyDescent="0.2">
      <c r="A173" s="15">
        <v>1</v>
      </c>
      <c r="B173" s="16">
        <v>42265189</v>
      </c>
      <c r="C173" s="16">
        <v>42278347</v>
      </c>
      <c r="D173" s="16" t="s">
        <v>3986</v>
      </c>
      <c r="E173" s="16" t="s">
        <v>1802</v>
      </c>
      <c r="F173" s="17">
        <v>0.54979316640282871</v>
      </c>
      <c r="G173" s="14">
        <f t="shared" si="1"/>
        <v>-1.8188658228380172</v>
      </c>
    </row>
    <row r="174" spans="1:7" x14ac:dyDescent="0.2">
      <c r="A174" s="15">
        <v>10</v>
      </c>
      <c r="B174" s="16">
        <v>103438071</v>
      </c>
      <c r="C174" s="16">
        <v>103438685</v>
      </c>
      <c r="D174" s="16" t="s">
        <v>2535</v>
      </c>
      <c r="E174" s="16" t="s">
        <v>343</v>
      </c>
      <c r="F174" s="17">
        <v>0.55562932865248948</v>
      </c>
      <c r="G174" s="14">
        <f t="shared" si="1"/>
        <v>-1.7997610069022039</v>
      </c>
    </row>
    <row r="175" spans="1:7" x14ac:dyDescent="0.2">
      <c r="A175" s="15">
        <v>5</v>
      </c>
      <c r="B175" s="16">
        <v>149525171</v>
      </c>
      <c r="C175" s="16">
        <v>149550074</v>
      </c>
      <c r="D175" s="16" t="s">
        <v>2727</v>
      </c>
      <c r="E175" s="16" t="s">
        <v>536</v>
      </c>
      <c r="F175" s="17">
        <v>0.55975712470108019</v>
      </c>
      <c r="G175" s="14">
        <f t="shared" si="1"/>
        <v>-1.7864890965595426</v>
      </c>
    </row>
    <row r="176" spans="1:7" x14ac:dyDescent="0.2">
      <c r="A176" s="15">
        <v>5</v>
      </c>
      <c r="B176" s="16">
        <v>88761328</v>
      </c>
      <c r="C176" s="16">
        <v>88804597</v>
      </c>
      <c r="D176" s="16" t="s">
        <v>2814</v>
      </c>
      <c r="E176" s="16" t="s">
        <v>623</v>
      </c>
      <c r="F176" s="17">
        <v>0.57454780568166763</v>
      </c>
      <c r="G176" s="14">
        <f t="shared" si="1"/>
        <v>-1.7404992066997071</v>
      </c>
    </row>
    <row r="177" spans="1:7" x14ac:dyDescent="0.2">
      <c r="A177" s="15">
        <v>10</v>
      </c>
      <c r="B177" s="16">
        <v>20147902</v>
      </c>
      <c r="C177" s="16">
        <v>20164467</v>
      </c>
      <c r="D177" s="16" t="s">
        <v>3000</v>
      </c>
      <c r="E177" s="16" t="s">
        <v>810</v>
      </c>
      <c r="F177" s="17">
        <v>0.57679552292268488</v>
      </c>
      <c r="G177" s="14">
        <f t="shared" si="1"/>
        <v>-1.7337166469893743</v>
      </c>
    </row>
    <row r="178" spans="1:7" x14ac:dyDescent="0.2">
      <c r="A178" s="15">
        <v>4</v>
      </c>
      <c r="B178" s="16">
        <v>105424322</v>
      </c>
      <c r="C178" s="16">
        <v>105437949</v>
      </c>
      <c r="D178" s="16" t="s">
        <v>3473</v>
      </c>
      <c r="E178" s="16" t="s">
        <v>1286</v>
      </c>
      <c r="F178" s="17">
        <v>0.58793036147998623</v>
      </c>
      <c r="G178" s="14">
        <f t="shared" si="1"/>
        <v>-1.7008817123897437</v>
      </c>
    </row>
    <row r="179" spans="1:7" x14ac:dyDescent="0.2">
      <c r="A179" s="15">
        <v>13</v>
      </c>
      <c r="B179" s="16">
        <v>102657207</v>
      </c>
      <c r="C179" s="16">
        <v>102663647</v>
      </c>
      <c r="D179" s="16" t="s">
        <v>2440</v>
      </c>
      <c r="E179" s="16" t="s">
        <v>247</v>
      </c>
      <c r="F179" s="17">
        <v>0.58944517284073739</v>
      </c>
      <c r="G179" s="14">
        <f t="shared" si="1"/>
        <v>-1.6965106274102795</v>
      </c>
    </row>
    <row r="180" spans="1:7" x14ac:dyDescent="0.2">
      <c r="A180" s="15" t="s">
        <v>2198</v>
      </c>
      <c r="B180" s="16">
        <v>152945464</v>
      </c>
      <c r="C180" s="16">
        <v>152959698</v>
      </c>
      <c r="D180" s="16" t="s">
        <v>2688</v>
      </c>
      <c r="E180" s="16" t="s">
        <v>497</v>
      </c>
      <c r="F180" s="17">
        <v>0.60045141140308755</v>
      </c>
      <c r="G180" s="14">
        <f t="shared" si="1"/>
        <v>-1.665413688783375</v>
      </c>
    </row>
    <row r="181" spans="1:7" x14ac:dyDescent="0.2">
      <c r="A181" s="15">
        <v>12</v>
      </c>
      <c r="B181" s="16">
        <v>45423062</v>
      </c>
      <c r="C181" s="16">
        <v>45429104</v>
      </c>
      <c r="D181" s="16" t="s">
        <v>3799</v>
      </c>
      <c r="E181" s="16" t="s">
        <v>1613</v>
      </c>
      <c r="F181" s="17">
        <v>0.60380331479415073</v>
      </c>
      <c r="G181" s="14">
        <f t="shared" si="1"/>
        <v>-1.6561684500538409</v>
      </c>
    </row>
    <row r="182" spans="1:7" x14ac:dyDescent="0.2">
      <c r="A182" s="15">
        <v>6</v>
      </c>
      <c r="B182" s="16">
        <v>20781265</v>
      </c>
      <c r="C182" s="16">
        <v>20846074</v>
      </c>
      <c r="D182" s="16" t="s">
        <v>3302</v>
      </c>
      <c r="E182" s="16" t="s">
        <v>1115</v>
      </c>
      <c r="F182" s="17">
        <v>0.60807485949687845</v>
      </c>
      <c r="G182" s="14">
        <f t="shared" si="1"/>
        <v>-1.6445343601730231</v>
      </c>
    </row>
    <row r="183" spans="1:7" x14ac:dyDescent="0.2">
      <c r="A183" s="15">
        <v>9</v>
      </c>
      <c r="B183" s="16">
        <v>17332730</v>
      </c>
      <c r="C183" s="16">
        <v>17340826</v>
      </c>
      <c r="D183" s="16" t="s">
        <v>2288</v>
      </c>
      <c r="E183" s="16" t="s">
        <v>96</v>
      </c>
      <c r="F183" s="17">
        <v>0.60850211325613646</v>
      </c>
      <c r="G183" s="14">
        <f t="shared" si="1"/>
        <v>-1.6433796665864175</v>
      </c>
    </row>
    <row r="184" spans="1:7" x14ac:dyDescent="0.2">
      <c r="A184" s="15">
        <v>3</v>
      </c>
      <c r="B184" s="16">
        <v>93927407</v>
      </c>
      <c r="C184" s="16">
        <v>93973673</v>
      </c>
      <c r="D184" s="16" t="s">
        <v>3275</v>
      </c>
      <c r="E184" s="16" t="s">
        <v>1087</v>
      </c>
      <c r="F184" s="17">
        <v>0.63412072723017754</v>
      </c>
      <c r="G184" s="14">
        <f t="shared" si="1"/>
        <v>-1.5769867740611057</v>
      </c>
    </row>
    <row r="185" spans="1:7" x14ac:dyDescent="0.2">
      <c r="A185" s="15">
        <v>10</v>
      </c>
      <c r="B185" s="16">
        <v>119453276</v>
      </c>
      <c r="C185" s="16">
        <v>119454968</v>
      </c>
      <c r="D185" s="16" t="s">
        <v>2434</v>
      </c>
      <c r="E185" s="16" t="s">
        <v>241</v>
      </c>
      <c r="F185" s="17">
        <v>0.64197905465296246</v>
      </c>
      <c r="G185" s="14">
        <f t="shared" si="1"/>
        <v>-1.5576832184043365</v>
      </c>
    </row>
    <row r="186" spans="1:7" x14ac:dyDescent="0.2">
      <c r="A186" s="15">
        <v>12</v>
      </c>
      <c r="B186" s="16">
        <v>11839304</v>
      </c>
      <c r="C186" s="16">
        <v>11853426</v>
      </c>
      <c r="D186" s="16" t="s">
        <v>3611</v>
      </c>
      <c r="E186" s="16" t="s">
        <v>1424</v>
      </c>
      <c r="F186" s="17">
        <v>1.5372630701937093</v>
      </c>
    </row>
    <row r="187" spans="1:7" x14ac:dyDescent="0.2">
      <c r="A187" s="15">
        <v>8</v>
      </c>
      <c r="B187" s="16">
        <v>43059177</v>
      </c>
      <c r="C187" s="16">
        <v>43064100</v>
      </c>
      <c r="D187" s="16" t="s">
        <v>3601</v>
      </c>
      <c r="E187" s="16" t="s">
        <v>1414</v>
      </c>
      <c r="F187" s="17">
        <v>1.5840730254129827</v>
      </c>
    </row>
    <row r="188" spans="1:7" x14ac:dyDescent="0.2">
      <c r="A188" s="15">
        <v>1</v>
      </c>
      <c r="B188" s="16">
        <v>246781057</v>
      </c>
      <c r="C188" s="16">
        <v>246781589</v>
      </c>
      <c r="D188" s="16" t="s">
        <v>2282</v>
      </c>
      <c r="E188" s="16" t="s">
        <v>89</v>
      </c>
      <c r="F188" s="17">
        <v>1.6308076799643332</v>
      </c>
    </row>
    <row r="189" spans="1:7" x14ac:dyDescent="0.2">
      <c r="A189" s="15">
        <v>13</v>
      </c>
      <c r="B189" s="16">
        <v>72835368</v>
      </c>
      <c r="C189" s="16">
        <v>72854056</v>
      </c>
      <c r="D189" s="16" t="s">
        <v>3511</v>
      </c>
      <c r="E189" s="16" t="s">
        <v>1324</v>
      </c>
      <c r="F189" s="17">
        <v>1.6856766063139181</v>
      </c>
    </row>
    <row r="190" spans="1:7" x14ac:dyDescent="0.2">
      <c r="A190" s="15">
        <v>10</v>
      </c>
      <c r="B190" s="16">
        <v>11165682</v>
      </c>
      <c r="C190" s="16">
        <v>11217424</v>
      </c>
      <c r="D190" s="16" t="s">
        <v>2213</v>
      </c>
      <c r="E190" s="16" t="s">
        <v>20</v>
      </c>
      <c r="F190" s="17">
        <v>1.6948036262817783</v>
      </c>
    </row>
    <row r="191" spans="1:7" x14ac:dyDescent="0.2">
      <c r="A191" s="15">
        <v>19</v>
      </c>
      <c r="B191" s="16">
        <v>16129604</v>
      </c>
      <c r="C191" s="16">
        <v>16132211</v>
      </c>
      <c r="D191" s="16" t="s">
        <v>3809</v>
      </c>
      <c r="E191" s="16" t="s">
        <v>1623</v>
      </c>
      <c r="F191" s="17">
        <v>1.7200737920387748</v>
      </c>
    </row>
    <row r="192" spans="1:7" x14ac:dyDescent="0.2">
      <c r="A192" s="15">
        <v>7</v>
      </c>
      <c r="B192" s="16">
        <v>6374770</v>
      </c>
      <c r="C192" s="16">
        <v>6387211</v>
      </c>
      <c r="D192" s="16" t="s">
        <v>3704</v>
      </c>
      <c r="E192" s="16" t="s">
        <v>1518</v>
      </c>
      <c r="F192" s="17">
        <v>1.7613485261793411</v>
      </c>
    </row>
    <row r="193" spans="1:6" x14ac:dyDescent="0.2">
      <c r="A193" s="15">
        <v>7</v>
      </c>
      <c r="B193" s="16">
        <v>100431689</v>
      </c>
      <c r="C193" s="16">
        <v>100432918</v>
      </c>
      <c r="D193" s="16" t="s">
        <v>2498</v>
      </c>
      <c r="E193" s="16" t="s">
        <v>306</v>
      </c>
      <c r="F193" s="17">
        <v>1.9159917698736022</v>
      </c>
    </row>
    <row r="194" spans="1:6" x14ac:dyDescent="0.2">
      <c r="A194" s="15" t="s">
        <v>2198</v>
      </c>
      <c r="B194" s="16">
        <v>118397106</v>
      </c>
      <c r="C194" s="16">
        <v>118398386</v>
      </c>
      <c r="D194" s="16" t="s">
        <v>3843</v>
      </c>
      <c r="E194" s="16" t="s">
        <v>1657</v>
      </c>
      <c r="F194" s="17">
        <v>1.9343032734209582</v>
      </c>
    </row>
    <row r="195" spans="1:6" x14ac:dyDescent="0.2">
      <c r="A195" s="15">
        <v>2</v>
      </c>
      <c r="B195" s="16">
        <v>33188851</v>
      </c>
      <c r="C195" s="16">
        <v>33217551</v>
      </c>
      <c r="D195" s="16" t="s">
        <v>2750</v>
      </c>
      <c r="E195" s="16" t="s">
        <v>559</v>
      </c>
      <c r="F195" s="17">
        <v>1.979041870664481</v>
      </c>
    </row>
    <row r="196" spans="1:6" x14ac:dyDescent="0.2">
      <c r="A196" s="15">
        <v>8</v>
      </c>
      <c r="B196" s="16">
        <v>109385630</v>
      </c>
      <c r="C196" s="16">
        <v>109388496</v>
      </c>
      <c r="D196" s="16" t="s">
        <v>2221</v>
      </c>
      <c r="E196" s="16" t="s">
        <v>28</v>
      </c>
      <c r="F196" s="17">
        <v>2.0375175493045545</v>
      </c>
    </row>
    <row r="197" spans="1:6" x14ac:dyDescent="0.2">
      <c r="A197" s="15">
        <v>7</v>
      </c>
      <c r="B197" s="16">
        <v>139376156</v>
      </c>
      <c r="C197" s="16">
        <v>139398598</v>
      </c>
      <c r="D197" s="16" t="s">
        <v>2275</v>
      </c>
      <c r="E197" s="16" t="s">
        <v>82</v>
      </c>
      <c r="F197" s="17">
        <v>2.0412764734505777</v>
      </c>
    </row>
    <row r="198" spans="1:6" x14ac:dyDescent="0.2">
      <c r="A198" s="15">
        <v>15</v>
      </c>
      <c r="B198" s="16">
        <v>58912610</v>
      </c>
      <c r="C198" s="16">
        <v>58913498</v>
      </c>
      <c r="D198" s="16" t="s">
        <v>2654</v>
      </c>
      <c r="E198" s="16" t="s">
        <v>463</v>
      </c>
      <c r="F198" s="17">
        <v>2.0895241351428244</v>
      </c>
    </row>
    <row r="199" spans="1:6" x14ac:dyDescent="0.2">
      <c r="A199" s="15">
        <v>1</v>
      </c>
      <c r="B199" s="16">
        <v>40059458</v>
      </c>
      <c r="C199" s="16">
        <v>40060066</v>
      </c>
      <c r="D199" s="16" t="s">
        <v>2588</v>
      </c>
      <c r="E199" s="16" t="s">
        <v>397</v>
      </c>
      <c r="F199" s="17">
        <v>2.2352600655366417</v>
      </c>
    </row>
    <row r="200" spans="1:6" x14ac:dyDescent="0.2">
      <c r="A200" s="15">
        <v>7</v>
      </c>
      <c r="B200" s="16">
        <v>6046151</v>
      </c>
      <c r="C200" s="16">
        <v>6046991</v>
      </c>
      <c r="D200" s="16" t="s">
        <v>2859</v>
      </c>
      <c r="E200" s="16" t="s">
        <v>669</v>
      </c>
      <c r="F200" s="17">
        <v>2.2396342715391349</v>
      </c>
    </row>
    <row r="201" spans="1:6" x14ac:dyDescent="0.2">
      <c r="A201" s="15">
        <v>1</v>
      </c>
      <c r="B201" s="16">
        <v>43899727</v>
      </c>
      <c r="C201" s="16">
        <v>43920403</v>
      </c>
      <c r="D201" s="16" t="s">
        <v>3702</v>
      </c>
      <c r="E201" s="16" t="s">
        <v>1516</v>
      </c>
      <c r="F201" s="17">
        <v>2.3879589471235243</v>
      </c>
    </row>
    <row r="202" spans="1:6" x14ac:dyDescent="0.2">
      <c r="A202" s="15">
        <v>10</v>
      </c>
      <c r="B202" s="16">
        <v>121790289</v>
      </c>
      <c r="C202" s="16">
        <v>121836717</v>
      </c>
      <c r="D202" s="16" t="s">
        <v>2778</v>
      </c>
      <c r="E202" s="16" t="s">
        <v>587</v>
      </c>
      <c r="F202" s="17">
        <v>2.4019105801689276</v>
      </c>
    </row>
    <row r="203" spans="1:6" x14ac:dyDescent="0.2">
      <c r="A203" s="15">
        <v>5</v>
      </c>
      <c r="B203" s="16">
        <v>39383271</v>
      </c>
      <c r="C203" s="16">
        <v>39388304</v>
      </c>
      <c r="D203" s="16" t="s">
        <v>3066</v>
      </c>
      <c r="E203" s="16" t="s">
        <v>877</v>
      </c>
      <c r="F203" s="17">
        <v>2.4382357112466315</v>
      </c>
    </row>
    <row r="204" spans="1:6" x14ac:dyDescent="0.2">
      <c r="A204" s="15">
        <v>4</v>
      </c>
      <c r="B204" s="16">
        <v>155795457</v>
      </c>
      <c r="C204" s="16">
        <v>155796376</v>
      </c>
      <c r="D204" s="16" t="s">
        <v>2683</v>
      </c>
      <c r="E204" s="16" t="s">
        <v>492</v>
      </c>
      <c r="F204" s="17">
        <v>2.4689743360566827</v>
      </c>
    </row>
    <row r="205" spans="1:6" x14ac:dyDescent="0.2">
      <c r="A205" s="15">
        <v>2</v>
      </c>
      <c r="B205" s="16">
        <v>27071463</v>
      </c>
      <c r="C205" s="16">
        <v>27071600</v>
      </c>
      <c r="D205" s="16" t="s">
        <v>3890</v>
      </c>
      <c r="E205" s="16" t="s">
        <v>1705</v>
      </c>
      <c r="F205" s="17">
        <v>2.4844799536818551</v>
      </c>
    </row>
    <row r="206" spans="1:6" x14ac:dyDescent="0.2">
      <c r="A206" s="15">
        <v>10</v>
      </c>
      <c r="B206" s="16">
        <v>113876976</v>
      </c>
      <c r="C206" s="16">
        <v>113879573</v>
      </c>
      <c r="D206" s="16" t="s">
        <v>3683</v>
      </c>
      <c r="E206" s="16" t="s">
        <v>1497</v>
      </c>
      <c r="F206" s="17">
        <v>2.5468829282453798</v>
      </c>
    </row>
    <row r="207" spans="1:6" x14ac:dyDescent="0.2">
      <c r="A207" s="15">
        <v>16</v>
      </c>
      <c r="B207" s="16">
        <v>28989589</v>
      </c>
      <c r="C207" s="16">
        <v>28989773</v>
      </c>
      <c r="D207" s="16" t="s">
        <v>2237</v>
      </c>
      <c r="E207" s="16" t="s">
        <v>44</v>
      </c>
      <c r="F207" s="17">
        <v>2.6155971223021584</v>
      </c>
    </row>
    <row r="208" spans="1:6" x14ac:dyDescent="0.2">
      <c r="A208" s="15">
        <v>1</v>
      </c>
      <c r="B208" s="16">
        <v>62816808</v>
      </c>
      <c r="C208" s="16">
        <v>62819004</v>
      </c>
      <c r="D208" s="16" t="s">
        <v>3002</v>
      </c>
      <c r="E208" s="16" t="s">
        <v>812</v>
      </c>
      <c r="F208" s="17">
        <v>2.6536087259915462</v>
      </c>
    </row>
    <row r="209" spans="1:6" x14ac:dyDescent="0.2">
      <c r="A209" s="15">
        <v>16</v>
      </c>
      <c r="B209" s="16">
        <v>21612835</v>
      </c>
      <c r="C209" s="16">
        <v>21617864</v>
      </c>
      <c r="D209" s="16" t="s">
        <v>4152</v>
      </c>
      <c r="E209" s="16" t="s">
        <v>1968</v>
      </c>
      <c r="F209" s="17">
        <v>2.6992821916193113</v>
      </c>
    </row>
    <row r="210" spans="1:6" x14ac:dyDescent="0.2">
      <c r="A210" s="15" t="s">
        <v>2380</v>
      </c>
      <c r="B210" s="16">
        <v>13449066</v>
      </c>
      <c r="C210" s="16">
        <v>13470120</v>
      </c>
      <c r="D210" s="16" t="s">
        <v>2393</v>
      </c>
      <c r="E210" s="16" t="s">
        <v>200</v>
      </c>
      <c r="F210" s="17">
        <v>2.7054305961557281</v>
      </c>
    </row>
    <row r="211" spans="1:6" x14ac:dyDescent="0.2">
      <c r="A211" s="15">
        <v>10</v>
      </c>
      <c r="B211" s="16">
        <v>96907747</v>
      </c>
      <c r="C211" s="16">
        <v>96944112</v>
      </c>
      <c r="D211" s="16" t="s">
        <v>2820</v>
      </c>
      <c r="E211" s="16" t="s">
        <v>629</v>
      </c>
      <c r="F211" s="17">
        <v>2.791025543674599</v>
      </c>
    </row>
    <row r="212" spans="1:6" x14ac:dyDescent="0.2">
      <c r="A212" s="15">
        <v>8</v>
      </c>
      <c r="B212" s="16">
        <v>86381629</v>
      </c>
      <c r="C212" s="16">
        <v>86398341</v>
      </c>
      <c r="D212" s="16" t="s">
        <v>3039</v>
      </c>
      <c r="E212" s="16" t="s">
        <v>849</v>
      </c>
      <c r="F212" s="17">
        <v>2.812887905445518</v>
      </c>
    </row>
    <row r="213" spans="1:6" x14ac:dyDescent="0.2">
      <c r="A213" s="15">
        <v>10</v>
      </c>
      <c r="B213" s="16">
        <v>68394136</v>
      </c>
      <c r="C213" s="16">
        <v>68394327</v>
      </c>
      <c r="D213" s="16" t="s">
        <v>2352</v>
      </c>
      <c r="E213" s="16" t="s">
        <v>160</v>
      </c>
      <c r="F213" s="17">
        <v>3.0367733140335469</v>
      </c>
    </row>
    <row r="214" spans="1:6" x14ac:dyDescent="0.2">
      <c r="A214" s="15">
        <v>16</v>
      </c>
      <c r="B214" s="16">
        <v>81699801</v>
      </c>
      <c r="C214" s="16">
        <v>81701659</v>
      </c>
      <c r="D214" s="16" t="s">
        <v>2684</v>
      </c>
      <c r="E214" s="16" t="s">
        <v>493</v>
      </c>
      <c r="F214" s="17">
        <v>3.1989242335981007</v>
      </c>
    </row>
    <row r="215" spans="1:6" x14ac:dyDescent="0.2">
      <c r="A215" s="15">
        <v>19</v>
      </c>
      <c r="B215" s="16">
        <v>35160801</v>
      </c>
      <c r="C215" s="16">
        <v>35164155</v>
      </c>
      <c r="D215" s="16" t="s">
        <v>4010</v>
      </c>
      <c r="E215" s="16" t="s">
        <v>1826</v>
      </c>
      <c r="F215" s="17">
        <v>3.2057832194457245</v>
      </c>
    </row>
    <row r="216" spans="1:6" x14ac:dyDescent="0.2">
      <c r="A216" s="15">
        <v>7</v>
      </c>
      <c r="B216" s="16">
        <v>134960628</v>
      </c>
      <c r="C216" s="16">
        <v>134965305</v>
      </c>
      <c r="D216" s="16" t="s">
        <v>3001</v>
      </c>
      <c r="E216" s="16" t="s">
        <v>811</v>
      </c>
      <c r="F216" s="17">
        <v>3.4461786485600427</v>
      </c>
    </row>
    <row r="217" spans="1:6" x14ac:dyDescent="0.2">
      <c r="A217" s="15">
        <v>6</v>
      </c>
      <c r="B217" s="16">
        <v>69752356</v>
      </c>
      <c r="C217" s="16">
        <v>69780493</v>
      </c>
      <c r="D217" s="16" t="s">
        <v>3340</v>
      </c>
      <c r="E217" s="16" t="s">
        <v>1153</v>
      </c>
      <c r="F217" s="17">
        <v>3.6114938013457758</v>
      </c>
    </row>
    <row r="218" spans="1:6" x14ac:dyDescent="0.2">
      <c r="A218" s="15">
        <v>3</v>
      </c>
      <c r="B218" s="16">
        <v>57849816</v>
      </c>
      <c r="C218" s="16">
        <v>57857732</v>
      </c>
      <c r="D218" s="16" t="s">
        <v>3347</v>
      </c>
      <c r="E218" s="16" t="s">
        <v>1160</v>
      </c>
      <c r="F218" s="17">
        <v>4.0051396576411005</v>
      </c>
    </row>
    <row r="219" spans="1:6" x14ac:dyDescent="0.2">
      <c r="A219" s="15">
        <v>8</v>
      </c>
      <c r="B219" s="16">
        <v>132794817</v>
      </c>
      <c r="C219" s="16">
        <v>132798771</v>
      </c>
      <c r="D219" s="16" t="s">
        <v>2512</v>
      </c>
      <c r="E219" s="16" t="s">
        <v>320</v>
      </c>
      <c r="F219" s="17">
        <v>4.0334433186361816</v>
      </c>
    </row>
    <row r="220" spans="1:6" x14ac:dyDescent="0.2">
      <c r="A220" s="15" t="s">
        <v>2198</v>
      </c>
      <c r="B220" s="16">
        <v>123613556</v>
      </c>
      <c r="C220" s="16">
        <v>123613638</v>
      </c>
      <c r="D220" s="16" t="s">
        <v>2262</v>
      </c>
      <c r="E220" s="16" t="s">
        <v>69</v>
      </c>
      <c r="F220" s="17">
        <v>4.3251233386607639</v>
      </c>
    </row>
    <row r="221" spans="1:6" x14ac:dyDescent="0.2">
      <c r="A221" s="15">
        <v>8</v>
      </c>
      <c r="B221" s="16">
        <v>70174859</v>
      </c>
      <c r="C221" s="16">
        <v>70213902</v>
      </c>
      <c r="D221" s="16" t="s">
        <v>2850</v>
      </c>
      <c r="E221" s="16" t="s">
        <v>660</v>
      </c>
      <c r="F221" s="17">
        <v>4.6710461561643877</v>
      </c>
    </row>
    <row r="222" spans="1:6" x14ac:dyDescent="0.2">
      <c r="A222" s="15">
        <v>2</v>
      </c>
      <c r="B222" s="16">
        <v>119926666</v>
      </c>
      <c r="C222" s="16">
        <v>119932423</v>
      </c>
      <c r="D222" s="16" t="s">
        <v>3580</v>
      </c>
      <c r="E222" s="16" t="s">
        <v>1393</v>
      </c>
      <c r="F222" s="17">
        <v>5.1947478748865237</v>
      </c>
    </row>
    <row r="223" spans="1:6" x14ac:dyDescent="0.2">
      <c r="A223" s="15" t="s">
        <v>2198</v>
      </c>
      <c r="B223" s="16">
        <v>118572463</v>
      </c>
      <c r="C223" s="16">
        <v>118573805</v>
      </c>
      <c r="D223" s="16" t="s">
        <v>3244</v>
      </c>
      <c r="E223" s="16" t="s">
        <v>1055</v>
      </c>
      <c r="F223" s="17">
        <v>7.4747227987667157</v>
      </c>
    </row>
    <row r="224" spans="1:6" ht="16" thickBot="1" x14ac:dyDescent="0.25">
      <c r="A224" s="22">
        <v>3</v>
      </c>
      <c r="B224" s="23">
        <v>185535132</v>
      </c>
      <c r="C224" s="23">
        <v>185552422</v>
      </c>
      <c r="D224" s="23" t="s">
        <v>3657</v>
      </c>
      <c r="E224" s="23" t="s">
        <v>1471</v>
      </c>
      <c r="F224" s="24">
        <v>7.864728081996396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S3A_IR in CTRL</vt:lpstr>
      <vt:lpstr>S3B_IR COLL</vt:lpstr>
      <vt:lpstr>S3C_IR TRAP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-</dc:creator>
  <cp:lastModifiedBy>Utente di Microsoft Office</cp:lastModifiedBy>
  <dcterms:created xsi:type="dcterms:W3CDTF">2017-06-26T10:53:46Z</dcterms:created>
  <dcterms:modified xsi:type="dcterms:W3CDTF">2017-10-04T15:45:22Z</dcterms:modified>
</cp:coreProperties>
</file>